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00" firstSheet="0" activeTab="0"/>
  </bookViews>
  <sheets>
    <sheet name="Legend" sheetId="1" state="visible" r:id="rId2"/>
    <sheet name="Step 1" sheetId="2" state="visible" r:id="rId3"/>
    <sheet name="Step 2" sheetId="3" state="visible" r:id="rId4"/>
    <sheet name="Step 3" sheetId="4" state="visible" r:id="rId5"/>
    <sheet name="Mutant growth phenotypes" sheetId="5" state="visible" r:id="rId6"/>
    <sheet name="references" sheetId="6" state="visible" r:id="rId7"/>
  </sheets>
  <definedNames>
    <definedName function="false" hidden="false" name="Excel_BuiltIn__FilterDatabase_2" vbProcedure="false">#REF!</definedName>
    <definedName function="false" hidden="false" localSheetId="1" name="Excel_BuiltIn__FilterDatabase" vbProcedure="false">'Step 1'!$A$1:$I$193</definedName>
    <definedName function="false" hidden="false" localSheetId="2" name="Excel_BuiltIn__FilterDatabase" vbProcedure="false">'Step 2'!$A$2:$K$792</definedName>
    <definedName function="false" hidden="false" localSheetId="3" name="Excel_BuiltIn__FilterDatabase" vbProcedure="false">'Step 3'!$A$2:$P$457</definedName>
    <definedName function="false" hidden="false" localSheetId="4" name="Excel_BuiltIn__FilterDatabase" vbProcedure="false">'Mutant growth phenotypes'!$A$1:$I$33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378" uniqueCount="4757">
  <si>
    <t xml:space="preserve"> </t>
  </si>
  <si>
    <t xml:space="preserve">This file gathers data used in model refinement steps: experimental results, interpretation of inconsistencies, and model corrections applied.</t>
  </si>
  <si>
    <t xml:space="preserve">Step 1</t>
  </si>
  <si>
    <t xml:space="preserve">Refinement of the model v1 using Biolog growth phenotypes of the wild-type strain on 190 media</t>
  </si>
  <si>
    <r>
      <rPr>
        <sz val="10"/>
        <rFont val="Arial"/>
        <family val="2"/>
      </rPr>
      <t xml:space="preserve">The Biolog measures were discretized using a cutoff of 75 for plate PM1 and 100 for plate PM2. These cutoffs were manually chosen based on the value of the negative control measure and by comparing the Biolog measures to  known growth phenotypes of </t>
    </r>
    <r>
      <rPr>
        <i val="true"/>
        <sz val="10"/>
        <rFont val="Arial"/>
        <family val="2"/>
      </rPr>
      <t xml:space="preserve">A. baylyi</t>
    </r>
  </si>
  <si>
    <t xml:space="preserve">Plate</t>
  </si>
  <si>
    <t xml:space="preserve">Biolog plate number</t>
  </si>
  <si>
    <t xml:space="preserve">Well</t>
  </si>
  <si>
    <t xml:space="preserve">Biolog well number</t>
  </si>
  <si>
    <t xml:space="preserve">Name</t>
  </si>
  <si>
    <t xml:space="preserve">Name of tested carbon source</t>
  </si>
  <si>
    <t xml:space="preserve">Biocyc ID</t>
  </si>
  <si>
    <t xml:space="preserve">BioCyc identifier of tested chemical</t>
  </si>
  <si>
    <t xml:space="preserve">Biolog raw measure</t>
  </si>
  <si>
    <t xml:space="preserve">Raw Biolog measure</t>
  </si>
  <si>
    <t xml:space="preserve">Biolog growth phenotype</t>
  </si>
  <si>
    <t xml:space="preserve">Yes if growth is observed on the corresponding carbon source by Biolog experiment, No otherwise</t>
  </si>
  <si>
    <t xml:space="preserve">Additional experimental checks</t>
  </si>
  <si>
    <t xml:space="preserve">Growth phenotyping results from additional experiments. *: Results from additional growth experiments ; **: Results from (Vaneechoutte et al, 2006)</t>
  </si>
  <si>
    <t xml:space="preserve">iAbaylyi v1 predictions</t>
  </si>
  <si>
    <t xml:space="preserve">Growth phenotype prediction using iAbaylyi v1. Yes if growth is predicted with the corresponding carbon source, No if no growth is predicted, NA if the carbon source is not in the model</t>
  </si>
  <si>
    <t xml:space="preserve">Interpretation</t>
  </si>
  <si>
    <t xml:space="preserve">Interpretation for the inconsistent prediction.</t>
  </si>
  <si>
    <t xml:space="preserve">Model correction applied</t>
  </si>
  <si>
    <t xml:space="preserve">Correction applied to the model </t>
  </si>
  <si>
    <t xml:space="preserve">iAbaylyi v4 predictions</t>
  </si>
  <si>
    <t xml:space="preserve">Growth phenotype prediction using iAbaylyi v4. Yes if growth is predicted with the corresponding carbon source, No if no growth is predicted, NA if the carbon source is not in the model</t>
  </si>
  <si>
    <t xml:space="preserve">Step 2</t>
  </si>
  <si>
    <r>
      <rPr>
        <sz val="10"/>
        <rFont val="Arial"/>
        <family val="2"/>
      </rPr>
      <t xml:space="preserve">Refinement of the model v2 using gene essentiality results for </t>
    </r>
    <r>
      <rPr>
        <i val="true"/>
        <sz val="10"/>
        <rFont val="Arial"/>
        <family val="2"/>
      </rPr>
      <t xml:space="preserve">A. baylyi</t>
    </r>
    <r>
      <rPr>
        <sz val="10"/>
        <rFont val="Arial"/>
        <family val="2"/>
      </rPr>
      <t xml:space="preserve"> genes from the construction of the mutant collection (de Berardinis et al, 2008)</t>
    </r>
  </si>
  <si>
    <t xml:space="preserve">Locus tag</t>
  </si>
  <si>
    <t xml:space="preserve">Gene identifier</t>
  </si>
  <si>
    <t xml:space="preserve">Gene name</t>
  </si>
  <si>
    <t xml:space="preserve">Gene product</t>
  </si>
  <si>
    <t xml:space="preserve">Gene annotation</t>
  </si>
  <si>
    <t xml:space="preserve">Inconsistent gene</t>
  </si>
  <si>
    <t xml:space="preserve">Yes if essentiality prediction is inconsistent with experimental observation, otherwise No.</t>
  </si>
  <si>
    <t xml:space="preserve">Experimental phenotype</t>
  </si>
  <si>
    <t xml:space="preserve">Experimental gene essentiality. Disp: dispensable, Ess: essential, NA: no result</t>
  </si>
  <si>
    <t xml:space="preserve">iAbaylyi v2 predicted phenotype</t>
  </si>
  <si>
    <t xml:space="preserve">Predicted gene essentiality using iAbaylyi v2. Disp: dispensable, Ess: essential, NA: gene not in model</t>
  </si>
  <si>
    <t xml:space="preserve">iAbaylyi v2 flux balance analysis: mutant/wild-type growth rate ratio</t>
  </si>
  <si>
    <t xml:space="preserve">Predicted growth rate ratio (knockout mutant) / (wild type strain) using Flux Balance Analysis for iAbaylyi v2</t>
  </si>
  <si>
    <t xml:space="preserve">Correction/Interpretation class</t>
  </si>
  <si>
    <t xml:space="preserve">Interpretation or correction type assigned to the inconsistency. GPR: gpr correction performed, NETWORK: correction to the metabolic network performed, BIOMASS: correction to the biomass composition performed, INTERPRETATION: inconsistency is confidently explained but not resolved in the model, HYPOTHESES: hypothetical but unconfirmed explanation for the inconsistent prediction, NONE: no clear interpretation for the inconsistency</t>
  </si>
  <si>
    <t xml:space="preserve">Correction type</t>
  </si>
  <si>
    <t xml:space="preserve">Detailed type of correction</t>
  </si>
  <si>
    <t xml:space="preserve">iAbaylyi v4 predicted phenotype</t>
  </si>
  <si>
    <t xml:space="preserve">Predicted gene essentiality using iAbaylyi v4. Disp: dispensable, Ess: essential, NA: gene not in model</t>
  </si>
  <si>
    <t xml:space="preserve">Step 3</t>
  </si>
  <si>
    <t xml:space="preserve">Refinement of the model v3 using mutant phenotyping results on 8 environments.</t>
  </si>
  <si>
    <t xml:space="preserve">True if at least one inconsistent prediction for the gene, otherwise False</t>
  </si>
  <si>
    <t xml:space="preserve">acetate</t>
  </si>
  <si>
    <t xml:space="preserve">Comparison of iAbaylyi v3 predictions with experimental mutant phenotypes on each minimal medium. TP: exp. and predicted growth, FP: predicted growth and exp. no growth, TN: exp. and predicted no growth, FN: exp. growth and predicted no growth, NA: no exp. result</t>
  </si>
  <si>
    <t xml:space="preserve">asparagine</t>
  </si>
  <si>
    <t xml:space="preserve">butanediol</t>
  </si>
  <si>
    <t xml:space="preserve">glucarate</t>
  </si>
  <si>
    <t xml:space="preserve">glucose</t>
  </si>
  <si>
    <t xml:space="preserve">lactate</t>
  </si>
  <si>
    <t xml:space="preserve">quinate</t>
  </si>
  <si>
    <t xml:space="preserve">urea</t>
  </si>
  <si>
    <t xml:space="preserve">Comparison of iAbaylyi v4 predictions with experimental mutant phenotypes on each minimal medium. TP: exp. and predicted growth, FP: predicted growth and exp. no growth, TN: exp. and predicted no growth, FN: exp. growth and predicted no growth, NA: no result</t>
  </si>
  <si>
    <t xml:space="preserve">Mutant growth phenotypes</t>
  </si>
  <si>
    <t xml:space="preserve">Quantitative mutant growth phenotypes on the tested environments. The reported figures are the optical densities (OD) after 24h growth averaged over 2 independent replicates. Results with nconsistent replicates or for mutants with weak precultures were removed (qualified as NA). See Materials and methods for details.</t>
  </si>
  <si>
    <t xml:space="preserve">References</t>
  </si>
  <si>
    <t xml:space="preserve">References given in the interpretations</t>
  </si>
  <si>
    <t xml:space="preserve">PM01</t>
  </si>
  <si>
    <t xml:space="preserve">A01</t>
  </si>
  <si>
    <t xml:space="preserve">Negative control</t>
  </si>
  <si>
    <t xml:space="preserve">-</t>
  </si>
  <si>
    <t xml:space="preserve">A02</t>
  </si>
  <si>
    <t xml:space="preserve">L-Arabinose</t>
  </si>
  <si>
    <t xml:space="preserve">L-ARABINOSE</t>
  </si>
  <si>
    <t xml:space="preserve">yes</t>
  </si>
  <si>
    <t xml:space="preserve">no*</t>
  </si>
  <si>
    <t xml:space="preserve">NA</t>
  </si>
  <si>
    <t xml:space="preserve">Additional experiment contradicted the Biolog result. </t>
  </si>
  <si>
    <t xml:space="preserve">A03</t>
  </si>
  <si>
    <t xml:space="preserve">N-Acetyl-D-Glucosamine</t>
  </si>
  <si>
    <t xml:space="preserve">N-ACETYL-D-GLUCOSAMINE</t>
  </si>
  <si>
    <t xml:space="preserve">no</t>
  </si>
  <si>
    <t xml:space="preserve">A04</t>
  </si>
  <si>
    <t xml:space="preserve">D-Saccharic Acid</t>
  </si>
  <si>
    <t xml:space="preserve">D-GLUCARATE</t>
  </si>
  <si>
    <t xml:space="preserve">A05</t>
  </si>
  <si>
    <t xml:space="preserve">Succinic Acid</t>
  </si>
  <si>
    <t xml:space="preserve">SUC</t>
  </si>
  <si>
    <t xml:space="preserve">A06</t>
  </si>
  <si>
    <t xml:space="preserve">D-Galactose</t>
  </si>
  <si>
    <t xml:space="preserve">GALACTOSE</t>
  </si>
  <si>
    <t xml:space="preserve">A07</t>
  </si>
  <si>
    <t xml:space="preserve">L-Aspartic Acid</t>
  </si>
  <si>
    <t xml:space="preserve">L-ASPARTATE</t>
  </si>
  <si>
    <t xml:space="preserve">A08</t>
  </si>
  <si>
    <t xml:space="preserve">L-Proline</t>
  </si>
  <si>
    <t xml:space="preserve">PRO</t>
  </si>
  <si>
    <t xml:space="preserve">A09</t>
  </si>
  <si>
    <t xml:space="preserve">D-Alanine</t>
  </si>
  <si>
    <t xml:space="preserve">D-ALANINE</t>
  </si>
  <si>
    <t xml:space="preserve">A10</t>
  </si>
  <si>
    <t xml:space="preserve">D-Trehalose</t>
  </si>
  <si>
    <t xml:space="preserve">TREHALOSE</t>
  </si>
  <si>
    <t xml:space="preserve">A11</t>
  </si>
  <si>
    <t xml:space="preserve">D-Mannose</t>
  </si>
  <si>
    <t xml:space="preserve">MANNOSE</t>
  </si>
  <si>
    <t xml:space="preserve">A12</t>
  </si>
  <si>
    <t xml:space="preserve">Dulcitol</t>
  </si>
  <si>
    <t xml:space="preserve">GALACTITOL</t>
  </si>
  <si>
    <t xml:space="preserve">B01</t>
  </si>
  <si>
    <t xml:space="preserve">D-Serine</t>
  </si>
  <si>
    <t xml:space="preserve">D-SERINE</t>
  </si>
  <si>
    <t xml:space="preserve">Genes encoding for d-serine transport (ACIAD0118 or ACIAD2662) and d-serine deaminase (ACIAD1048) allow the model to utilize d-serine as a sole carbon and energy source. Interpretation of A. baylyi inability to use d-serine as a carbon source requires further investigations.</t>
  </si>
  <si>
    <t xml:space="preserve">B02</t>
  </si>
  <si>
    <t xml:space="preserve">D-Sorbitol</t>
  </si>
  <si>
    <t xml:space="preserve">SORBITOL</t>
  </si>
  <si>
    <t xml:space="preserve">B03</t>
  </si>
  <si>
    <t xml:space="preserve">Glycerol</t>
  </si>
  <si>
    <t xml:space="preserve">GLYCEROL</t>
  </si>
  <si>
    <t xml:space="preserve">B04</t>
  </si>
  <si>
    <t xml:space="preserve">L-Fucose</t>
  </si>
  <si>
    <t xml:space="preserve">L-FUCOSE</t>
  </si>
  <si>
    <t xml:space="preserve">B05</t>
  </si>
  <si>
    <t xml:space="preserve">D-Glucuronic Acid</t>
  </si>
  <si>
    <t xml:space="preserve">GLUCURONATE</t>
  </si>
  <si>
    <t xml:space="preserve">B06</t>
  </si>
  <si>
    <t xml:space="preserve">D-Gluconic Acid</t>
  </si>
  <si>
    <t xml:space="preserve">GLUCONATE</t>
  </si>
  <si>
    <t xml:space="preserve">B07</t>
  </si>
  <si>
    <t xml:space="preserve">D,L-a-Glycerol- Phosphate</t>
  </si>
  <si>
    <t xml:space="preserve">GLYCEROL-3P</t>
  </si>
  <si>
    <t xml:space="preserve">B08</t>
  </si>
  <si>
    <t xml:space="preserve">D-Xylose</t>
  </si>
  <si>
    <t xml:space="preserve">XYLOSE</t>
  </si>
  <si>
    <t xml:space="preserve">B09</t>
  </si>
  <si>
    <t xml:space="preserve">L-Lactic Acid</t>
  </si>
  <si>
    <t xml:space="preserve">L-LACTATE</t>
  </si>
  <si>
    <t xml:space="preserve">B10</t>
  </si>
  <si>
    <t xml:space="preserve">Formic Acid</t>
  </si>
  <si>
    <t xml:space="preserve">FORMATE</t>
  </si>
  <si>
    <t xml:space="preserve">B11</t>
  </si>
  <si>
    <t xml:space="preserve">D-Mannitol</t>
  </si>
  <si>
    <t xml:space="preserve">MANNITOL</t>
  </si>
  <si>
    <t xml:space="preserve">B12</t>
  </si>
  <si>
    <t xml:space="preserve">L-Glutamic Acid</t>
  </si>
  <si>
    <t xml:space="preserve">GLT</t>
  </si>
  <si>
    <t xml:space="preserve">C01</t>
  </si>
  <si>
    <t xml:space="preserve">D-Glucose-6-Phosphate</t>
  </si>
  <si>
    <t xml:space="preserve">GLC-6-P</t>
  </si>
  <si>
    <t xml:space="preserve">C02</t>
  </si>
  <si>
    <t xml:space="preserve">D-Galactonic Acid-g-Lactone</t>
  </si>
  <si>
    <t xml:space="preserve">D-GALACTONO-1,4-LACTONE</t>
  </si>
  <si>
    <t xml:space="preserve">C03</t>
  </si>
  <si>
    <t xml:space="preserve">D,L-Malic Acid</t>
  </si>
  <si>
    <t xml:space="preserve">MAL</t>
  </si>
  <si>
    <t xml:space="preserve">C04</t>
  </si>
  <si>
    <t xml:space="preserve">D-Ribose</t>
  </si>
  <si>
    <t xml:space="preserve">RIBOSE</t>
  </si>
  <si>
    <t xml:space="preserve">C05</t>
  </si>
  <si>
    <t xml:space="preserve">Tween 20</t>
  </si>
  <si>
    <t xml:space="preserve">CPD-3566</t>
  </si>
  <si>
    <t xml:space="preserve">No reaction involving the metabolite could be found in metabolic pathway databases</t>
  </si>
  <si>
    <t xml:space="preserve">C06</t>
  </si>
  <si>
    <t xml:space="preserve">L-Rhamnose</t>
  </si>
  <si>
    <t xml:space="preserve">RHAMNOSE</t>
  </si>
  <si>
    <t xml:space="preserve">C07</t>
  </si>
  <si>
    <t xml:space="preserve">D-Fructose</t>
  </si>
  <si>
    <t xml:space="preserve">FRU</t>
  </si>
  <si>
    <r>
      <rPr>
        <i val="true"/>
        <sz val="10"/>
        <rFont val="Arial"/>
        <family val="2"/>
      </rPr>
      <t xml:space="preserve">A. baylyi</t>
    </r>
    <r>
      <rPr>
        <sz val="10"/>
        <rFont val="Arial"/>
        <family val="2"/>
      </rPr>
      <t xml:space="preserve"> possesses a complete PTS import system for fructose (ACIAD1990 and ACIAD1993). The availability of fructose 1-phosphate provides the metabolic network with a carbon source that is predicted by the model to be even more efficient than glucose in terms of ATP yield. We investigated </t>
    </r>
    <r>
      <rPr>
        <i val="true"/>
        <sz val="10"/>
        <rFont val="Arial"/>
        <family val="2"/>
      </rPr>
      <t xml:space="preserve">A. baylyi</t>
    </r>
    <r>
      <rPr>
        <sz val="10"/>
        <rFont val="Arial"/>
        <family val="2"/>
      </rPr>
      <t xml:space="preserve"> ability to import fructose by studying the growth phenotype of the fructose biphosphate aldolase (fda, ACIAD1925) knockout mutant. Due to its essential role in the neoglucogenesis pathway, this gene was indeed found to be essential on minimal media with succinate as sole carbon source, as it is the only way to provide fructose-6-phosphate, an essential precursor for pentose phosphate pathway and polysaccharide synthesis. The mutant was yet able to grow on minimal medium with succinate and fructose (data not shown), suggesting that fructose could be imported into the cell. The reasons why fructose 1-phosphate cannot be used as a sole carbon source remain unclear and requires further examination.</t>
    </r>
  </si>
  <si>
    <t xml:space="preserve">C08</t>
  </si>
  <si>
    <t xml:space="preserve">Acetic Acid</t>
  </si>
  <si>
    <t xml:space="preserve">ACET</t>
  </si>
  <si>
    <t xml:space="preserve">C09</t>
  </si>
  <si>
    <t xml:space="preserve">a-D-Glucose</t>
  </si>
  <si>
    <t xml:space="preserve">ALPHA-GLUCOSE</t>
  </si>
  <si>
    <t xml:space="preserve">C10</t>
  </si>
  <si>
    <t xml:space="preserve">Maltose</t>
  </si>
  <si>
    <t xml:space="preserve">MALTOSE</t>
  </si>
  <si>
    <t xml:space="preserve">C11</t>
  </si>
  <si>
    <t xml:space="preserve">D-Melibiose</t>
  </si>
  <si>
    <t xml:space="preserve">MELIBIOSE</t>
  </si>
  <si>
    <t xml:space="preserve">C12</t>
  </si>
  <si>
    <t xml:space="preserve">Thymidine</t>
  </si>
  <si>
    <t xml:space="preserve">THYMIDINE</t>
  </si>
  <si>
    <t xml:space="preserve">D01</t>
  </si>
  <si>
    <t xml:space="preserve">L-Asparagine</t>
  </si>
  <si>
    <t xml:space="preserve">ASN</t>
  </si>
  <si>
    <t xml:space="preserve">Transport of asparagine was added to the model on the basis of this Biolog result</t>
  </si>
  <si>
    <t xml:space="preserve">Addition of TRANS-RXN-ASN</t>
  </si>
  <si>
    <t xml:space="preserve">D02</t>
  </si>
  <si>
    <t xml:space="preserve">D-Aspartic Acid</t>
  </si>
  <si>
    <t xml:space="preserve">CPD-302</t>
  </si>
  <si>
    <t xml:space="preserve">Transport of d-aspartate was added to the model on the basis of this Biolog result</t>
  </si>
  <si>
    <t xml:space="preserve">Addition of TRANS-RXN-CPD-302</t>
  </si>
  <si>
    <t xml:space="preserve">D03</t>
  </si>
  <si>
    <t xml:space="preserve">D-Glucosaminic Acid</t>
  </si>
  <si>
    <t xml:space="preserve">GLUCOSAMINATE</t>
  </si>
  <si>
    <t xml:space="preserve">D04</t>
  </si>
  <si>
    <t xml:space="preserve">1,2-Propanediol</t>
  </si>
  <si>
    <t xml:space="preserve">PROPANE-1,2-DIOL</t>
  </si>
  <si>
    <t xml:space="preserve">D05</t>
  </si>
  <si>
    <t xml:space="preserve">Tween 40</t>
  </si>
  <si>
    <t xml:space="preserve">CPD-3567</t>
  </si>
  <si>
    <t xml:space="preserve">D06</t>
  </si>
  <si>
    <t xml:space="preserve">a-Keto-Glutaric Acid</t>
  </si>
  <si>
    <t xml:space="preserve">2-KETOGLUTARATE</t>
  </si>
  <si>
    <t xml:space="preserve">D07</t>
  </si>
  <si>
    <t xml:space="preserve">a-Keto-Butyric Acid</t>
  </si>
  <si>
    <t xml:space="preserve">2-OXOBUTANOATE</t>
  </si>
  <si>
    <t xml:space="preserve">D08</t>
  </si>
  <si>
    <t xml:space="preserve">a-Methyl-D-Galactoside</t>
  </si>
  <si>
    <t xml:space="preserve">D09</t>
  </si>
  <si>
    <t xml:space="preserve">a-D-Lactose</t>
  </si>
  <si>
    <t xml:space="preserve">LACTOSE</t>
  </si>
  <si>
    <t xml:space="preserve">D10</t>
  </si>
  <si>
    <t xml:space="preserve">Lactulose</t>
  </si>
  <si>
    <t xml:space="preserve">CPD-3561</t>
  </si>
  <si>
    <t xml:space="preserve">D11</t>
  </si>
  <si>
    <t xml:space="preserve">Sucrose</t>
  </si>
  <si>
    <t xml:space="preserve">SUCROSE</t>
  </si>
  <si>
    <t xml:space="preserve">D12</t>
  </si>
  <si>
    <t xml:space="preserve">Uridine</t>
  </si>
  <si>
    <t xml:space="preserve">URIDINE</t>
  </si>
  <si>
    <t xml:space="preserve">E01</t>
  </si>
  <si>
    <t xml:space="preserve">L-Glutamine</t>
  </si>
  <si>
    <t xml:space="preserve">GLN</t>
  </si>
  <si>
    <t xml:space="preserve">Transport of glutamine was added to the model on the basis of this Biolog result</t>
  </si>
  <si>
    <t xml:space="preserve">Addition of TRANS-RXN-GLN</t>
  </si>
  <si>
    <t xml:space="preserve">E02</t>
  </si>
  <si>
    <t xml:space="preserve">m-Tartaric Acid</t>
  </si>
  <si>
    <t xml:space="preserve">MESO-TARTRATE</t>
  </si>
  <si>
    <t xml:space="preserve">E03</t>
  </si>
  <si>
    <t xml:space="preserve">D-Glucose-1-Phosphate</t>
  </si>
  <si>
    <t xml:space="preserve">GLC-1-P</t>
  </si>
  <si>
    <t xml:space="preserve">E04</t>
  </si>
  <si>
    <t xml:space="preserve">D-Fructose-6-Phosphate</t>
  </si>
  <si>
    <t xml:space="preserve">FRUCTOSE-6P</t>
  </si>
  <si>
    <t xml:space="preserve">E05</t>
  </si>
  <si>
    <t xml:space="preserve">Tween 80</t>
  </si>
  <si>
    <t xml:space="preserve">CPD-3563</t>
  </si>
  <si>
    <t xml:space="preserve">E06</t>
  </si>
  <si>
    <t xml:space="preserve">a-Hydroxy Glutaric Acid-g-Lactone</t>
  </si>
  <si>
    <t xml:space="preserve">E07</t>
  </si>
  <si>
    <t xml:space="preserve">a-Hydroxy-Butyric Acid</t>
  </si>
  <si>
    <t xml:space="preserve">CPD-3564</t>
  </si>
  <si>
    <t xml:space="preserve">No metabolic pathway could be found in A. baylyi that could account for the utilization of alpha-hydroxybutyric acid. Growth phenotype of A. baylyi remains to be checked for this substrate.</t>
  </si>
  <si>
    <t xml:space="preserve">E08</t>
  </si>
  <si>
    <t xml:space="preserve">b-Methyl-D-Glucoside</t>
  </si>
  <si>
    <t xml:space="preserve">CPD-3570</t>
  </si>
  <si>
    <t xml:space="preserve">E09</t>
  </si>
  <si>
    <t xml:space="preserve">Adonitol</t>
  </si>
  <si>
    <t xml:space="preserve">RIBITOL</t>
  </si>
  <si>
    <t xml:space="preserve">E10</t>
  </si>
  <si>
    <t xml:space="preserve">Maltotriose</t>
  </si>
  <si>
    <t xml:space="preserve">MALTOTRIOSE</t>
  </si>
  <si>
    <t xml:space="preserve">E11</t>
  </si>
  <si>
    <t xml:space="preserve">2`-Deoxy-Adenosine</t>
  </si>
  <si>
    <t xml:space="preserve">DEOXYADENOSINE</t>
  </si>
  <si>
    <t xml:space="preserve">E12</t>
  </si>
  <si>
    <t xml:space="preserve">Adenosine</t>
  </si>
  <si>
    <t xml:space="preserve">ADENOSINE</t>
  </si>
  <si>
    <t xml:space="preserve">F01</t>
  </si>
  <si>
    <t xml:space="preserve">Glycyl-L-Aspartic Acid</t>
  </si>
  <si>
    <t xml:space="preserve">F02</t>
  </si>
  <si>
    <t xml:space="preserve">Citric Acid</t>
  </si>
  <si>
    <t xml:space="preserve">CIT</t>
  </si>
  <si>
    <t xml:space="preserve">F03</t>
  </si>
  <si>
    <t xml:space="preserve">m-Inositol</t>
  </si>
  <si>
    <t xml:space="preserve">MYO-INOSITOL</t>
  </si>
  <si>
    <t xml:space="preserve">F04</t>
  </si>
  <si>
    <t xml:space="preserve">D-Threonine</t>
  </si>
  <si>
    <t xml:space="preserve">D-THREONINE</t>
  </si>
  <si>
    <t xml:space="preserve">F05</t>
  </si>
  <si>
    <t xml:space="preserve">Fumaric Acid</t>
  </si>
  <si>
    <t xml:space="preserve">FUM</t>
  </si>
  <si>
    <t xml:space="preserve">F06</t>
  </si>
  <si>
    <t xml:space="preserve">Bromo-Succinic Acid</t>
  </si>
  <si>
    <t xml:space="preserve">F07</t>
  </si>
  <si>
    <t xml:space="preserve">Propionic Acid</t>
  </si>
  <si>
    <t xml:space="preserve">PROPIONATE</t>
  </si>
  <si>
    <t xml:space="preserve">Transport of propionate was added to the model on the basis of this Biolog result</t>
  </si>
  <si>
    <t xml:space="preserve">Addition of TRANS-RXN-PROPIONATE</t>
  </si>
  <si>
    <t xml:space="preserve">F08</t>
  </si>
  <si>
    <t xml:space="preserve">Mucic Acid</t>
  </si>
  <si>
    <t xml:space="preserve">D-GALACTARATE</t>
  </si>
  <si>
    <t xml:space="preserve">F09</t>
  </si>
  <si>
    <t xml:space="preserve">Glycolic Acid</t>
  </si>
  <si>
    <t xml:space="preserve">GLYCOLLATE</t>
  </si>
  <si>
    <t xml:space="preserve">F10</t>
  </si>
  <si>
    <t xml:space="preserve">Glyoxylic Acid</t>
  </si>
  <si>
    <t xml:space="preserve">GLYOX</t>
  </si>
  <si>
    <t xml:space="preserve">F11</t>
  </si>
  <si>
    <t xml:space="preserve">D-Cellobiose</t>
  </si>
  <si>
    <t xml:space="preserve">CELLOBIOSE</t>
  </si>
  <si>
    <t xml:space="preserve">F12</t>
  </si>
  <si>
    <t xml:space="preserve">Inosine</t>
  </si>
  <si>
    <t xml:space="preserve">INOSINE</t>
  </si>
  <si>
    <t xml:space="preserve">G01</t>
  </si>
  <si>
    <t xml:space="preserve">Glycyl-L-Glutamic Acid</t>
  </si>
  <si>
    <t xml:space="preserve">CPD-3569</t>
  </si>
  <si>
    <t xml:space="preserve">G02</t>
  </si>
  <si>
    <t xml:space="preserve">Tricarballylic Acid</t>
  </si>
  <si>
    <t xml:space="preserve">CPD-3571</t>
  </si>
  <si>
    <t xml:space="preserve">Use of Seed database (www.theseed.org) revealed the presence of 3 genes involved in tricarballylate transport and degradation in A. baylyi (ACIAD1536, ACIAD1537, and ACIAD1541). The activities of homologous genes in Salmonella enterica have been shown  (Lewis et al, 2004) (Lewis et al, 2006) (Lewis et al, 2007)</t>
  </si>
  <si>
    <t xml:space="preserve">Addition of TRANS-RXNIM-5923 and RXNIM-6204</t>
  </si>
  <si>
    <t xml:space="preserve">G03</t>
  </si>
  <si>
    <t xml:space="preserve">L-Serine</t>
  </si>
  <si>
    <t xml:space="preserve">SER</t>
  </si>
  <si>
    <t xml:space="preserve">G04</t>
  </si>
  <si>
    <t xml:space="preserve">L-Threonine</t>
  </si>
  <si>
    <t xml:space="preserve">THR</t>
  </si>
  <si>
    <t xml:space="preserve">G05</t>
  </si>
  <si>
    <t xml:space="preserve">L-Alanine</t>
  </si>
  <si>
    <t xml:space="preserve">L-ALPHA-ALANINE</t>
  </si>
  <si>
    <t xml:space="preserve">G06</t>
  </si>
  <si>
    <t xml:space="preserve">L-Alanyl-Glycine</t>
  </si>
  <si>
    <t xml:space="preserve">ALA-GLY</t>
  </si>
  <si>
    <t xml:space="preserve">G07</t>
  </si>
  <si>
    <t xml:space="preserve">Acetoacetic Acid</t>
  </si>
  <si>
    <t xml:space="preserve">3-KETOBUTYRATE</t>
  </si>
  <si>
    <t xml:space="preserve">Transport of 3-ketobutyrate was added to the model on the basis of this Biolog result</t>
  </si>
  <si>
    <t xml:space="preserve">Addition of TRANS-RXN-3-KETOBUTYRATE</t>
  </si>
  <si>
    <t xml:space="preserve">G08</t>
  </si>
  <si>
    <t xml:space="preserve">N-Acetyl-b-D-Mannosamine</t>
  </si>
  <si>
    <t xml:space="preserve">N-ACETYL-D-MANNOSAMINE</t>
  </si>
  <si>
    <t xml:space="preserve">G09</t>
  </si>
  <si>
    <t xml:space="preserve">Mono Methyl Succinate</t>
  </si>
  <si>
    <t xml:space="preserve">CPD-2461</t>
  </si>
  <si>
    <t xml:space="preserve">G10</t>
  </si>
  <si>
    <t xml:space="preserve">Methyl Pyruvate</t>
  </si>
  <si>
    <t xml:space="preserve">CPD-3573</t>
  </si>
  <si>
    <t xml:space="preserve">G11</t>
  </si>
  <si>
    <t xml:space="preserve">D-Malic Acid</t>
  </si>
  <si>
    <t xml:space="preserve">CPD-660</t>
  </si>
  <si>
    <t xml:space="preserve">G12</t>
  </si>
  <si>
    <t xml:space="preserve">L-Malic Acid</t>
  </si>
  <si>
    <t xml:space="preserve">H01</t>
  </si>
  <si>
    <t xml:space="preserve">Glycyl-L-Proline</t>
  </si>
  <si>
    <t xml:space="preserve">H02</t>
  </si>
  <si>
    <t xml:space="preserve">p-Hydroxy-Phenylacetic Acid</t>
  </si>
  <si>
    <t xml:space="preserve">4-HYDROXYPHENYLACETATE</t>
  </si>
  <si>
    <t xml:space="preserve">H03</t>
  </si>
  <si>
    <t xml:space="preserve">m-Hydroxy-Phenylacetic Acid</t>
  </si>
  <si>
    <t xml:space="preserve">3-HYDROXYPHENYLACETATE</t>
  </si>
  <si>
    <t xml:space="preserve">H04</t>
  </si>
  <si>
    <t xml:space="preserve">Tyramine</t>
  </si>
  <si>
    <t xml:space="preserve">TYRAMINE</t>
  </si>
  <si>
    <t xml:space="preserve">H05</t>
  </si>
  <si>
    <t xml:space="preserve">D-Psicose</t>
  </si>
  <si>
    <t xml:space="preserve">PSICOSE</t>
  </si>
  <si>
    <t xml:space="preserve">H06</t>
  </si>
  <si>
    <t xml:space="preserve">L-Lyxose</t>
  </si>
  <si>
    <t xml:space="preserve">L-LYXOSE</t>
  </si>
  <si>
    <t xml:space="preserve">H07</t>
  </si>
  <si>
    <t xml:space="preserve">Glucuronamide</t>
  </si>
  <si>
    <t xml:space="preserve">CPD-3581</t>
  </si>
  <si>
    <t xml:space="preserve">H08</t>
  </si>
  <si>
    <t xml:space="preserve">Pyruvic Acid</t>
  </si>
  <si>
    <t xml:space="preserve">PYRUVATE</t>
  </si>
  <si>
    <t xml:space="preserve">Transport of pyruvate was added to the model on the basis of this Biolog result</t>
  </si>
  <si>
    <t xml:space="preserve">Addition of TRANS-RXN-PYRUVATE</t>
  </si>
  <si>
    <t xml:space="preserve">H09</t>
  </si>
  <si>
    <t xml:space="preserve">L-Galactonic Acid-g-Lactone</t>
  </si>
  <si>
    <t xml:space="preserve">H10</t>
  </si>
  <si>
    <t xml:space="preserve">D-Galacturonic Acid</t>
  </si>
  <si>
    <t xml:space="preserve">D-GALACTURONATE</t>
  </si>
  <si>
    <t xml:space="preserve">H11</t>
  </si>
  <si>
    <t xml:space="preserve">b-Phenylethylamine</t>
  </si>
  <si>
    <t xml:space="preserve">PHENYLETHYLAMINE</t>
  </si>
  <si>
    <t xml:space="preserve">H12</t>
  </si>
  <si>
    <t xml:space="preserve">Ethanolamine</t>
  </si>
  <si>
    <t xml:space="preserve">ETHANOL-AMINE</t>
  </si>
  <si>
    <t xml:space="preserve">PM02</t>
  </si>
  <si>
    <t xml:space="preserve">Chondroitin Sulfate C</t>
  </si>
  <si>
    <t xml:space="preserve">CHONDROITIN-6-SULFATE</t>
  </si>
  <si>
    <t xml:space="preserve">a-Cyclodextrin</t>
  </si>
  <si>
    <t xml:space="preserve">CPD-3782</t>
  </si>
  <si>
    <t xml:space="preserve">b-Cyclodextrin</t>
  </si>
  <si>
    <t xml:space="preserve">CPD-3781</t>
  </si>
  <si>
    <t xml:space="preserve">g-Cyclodextrin</t>
  </si>
  <si>
    <t xml:space="preserve">CPD-3783</t>
  </si>
  <si>
    <t xml:space="preserve">Dextrin</t>
  </si>
  <si>
    <t xml:space="preserve">CPD-3601</t>
  </si>
  <si>
    <t xml:space="preserve">Gelatin</t>
  </si>
  <si>
    <t xml:space="preserve">Glycogen</t>
  </si>
  <si>
    <t xml:space="preserve">6-alpha-D--1-4-alpha-D-Glucano--Glucan</t>
  </si>
  <si>
    <t xml:space="preserve">Inulin</t>
  </si>
  <si>
    <t xml:space="preserve">CPD-3784</t>
  </si>
  <si>
    <t xml:space="preserve">Laminarin</t>
  </si>
  <si>
    <t xml:space="preserve">CPD-3602</t>
  </si>
  <si>
    <t xml:space="preserve">Mannan</t>
  </si>
  <si>
    <t xml:space="preserve">CPD-3603</t>
  </si>
  <si>
    <t xml:space="preserve">Pectin</t>
  </si>
  <si>
    <t xml:space="preserve">PECTIN</t>
  </si>
  <si>
    <t xml:space="preserve">N-Acetyl-D-Galactosamine</t>
  </si>
  <si>
    <t xml:space="preserve">CPD-3604</t>
  </si>
  <si>
    <t xml:space="preserve">N-Acetyl-Neuraminic Acid</t>
  </si>
  <si>
    <t xml:space="preserve">N-ACETYLNEURAMINATE</t>
  </si>
  <si>
    <t xml:space="preserve">b-D-Allose</t>
  </si>
  <si>
    <t xml:space="preserve">ALLOSE</t>
  </si>
  <si>
    <t xml:space="preserve">Amygdalin</t>
  </si>
  <si>
    <t xml:space="preserve">CPD-1125</t>
  </si>
  <si>
    <t xml:space="preserve">D-Arabinose</t>
  </si>
  <si>
    <t xml:space="preserve">D-ARABINOSE</t>
  </si>
  <si>
    <t xml:space="preserve">D-Arabitol</t>
  </si>
  <si>
    <t xml:space="preserve">CPD-355</t>
  </si>
  <si>
    <t xml:space="preserve">L-Arabitol</t>
  </si>
  <si>
    <t xml:space="preserve">L-ARABITOL</t>
  </si>
  <si>
    <t xml:space="preserve">Arbutin</t>
  </si>
  <si>
    <t xml:space="preserve">CPD-1141</t>
  </si>
  <si>
    <t xml:space="preserve">2-Deoxy-D-Ribose</t>
  </si>
  <si>
    <t xml:space="preserve">2-DEOXYRIBOSE</t>
  </si>
  <si>
    <t xml:space="preserve">i-Erythritol</t>
  </si>
  <si>
    <t xml:space="preserve">ERYTHRITOL</t>
  </si>
  <si>
    <t xml:space="preserve">D-Fucose</t>
  </si>
  <si>
    <t xml:space="preserve">D-FUCOSE</t>
  </si>
  <si>
    <t xml:space="preserve">3-0-b-D-Galactopyranosyl-D-Arabinose</t>
  </si>
  <si>
    <t xml:space="preserve">CPD-3785</t>
  </si>
  <si>
    <t xml:space="preserve">Gentiobiose</t>
  </si>
  <si>
    <t xml:space="preserve">CPD-3605</t>
  </si>
  <si>
    <t xml:space="preserve">L-Glucose</t>
  </si>
  <si>
    <t xml:space="preserve">CPD-3607</t>
  </si>
  <si>
    <t xml:space="preserve">D-Lactitol</t>
  </si>
  <si>
    <t xml:space="preserve">CPD-3609</t>
  </si>
  <si>
    <t xml:space="preserve">D-Melezitose</t>
  </si>
  <si>
    <t xml:space="preserve">Maltitol</t>
  </si>
  <si>
    <t xml:space="preserve">a-Methyl-D-Glucoside</t>
  </si>
  <si>
    <t xml:space="preserve">CPD-3582</t>
  </si>
  <si>
    <t xml:space="preserve">b-Methyl-D-Galactoside</t>
  </si>
  <si>
    <t xml:space="preserve">METHYL-BETA-D-GALACTOSIDE</t>
  </si>
  <si>
    <t xml:space="preserve">3-O-Methyl-Glucose</t>
  </si>
  <si>
    <t xml:space="preserve">b-Methyl-D-Glucuronic Acid</t>
  </si>
  <si>
    <t xml:space="preserve">CPD-3611</t>
  </si>
  <si>
    <t xml:space="preserve">a-Methyl-D-Mannoside</t>
  </si>
  <si>
    <t xml:space="preserve">CPD-3612</t>
  </si>
  <si>
    <t xml:space="preserve">b-Methyl-D-Xyloside</t>
  </si>
  <si>
    <t xml:space="preserve">CPD-3613</t>
  </si>
  <si>
    <t xml:space="preserve">Palatinose</t>
  </si>
  <si>
    <t xml:space="preserve">CPD-230</t>
  </si>
  <si>
    <t xml:space="preserve">D-Raffinose</t>
  </si>
  <si>
    <t xml:space="preserve">CPD-1099</t>
  </si>
  <si>
    <t xml:space="preserve">Salicin</t>
  </si>
  <si>
    <t xml:space="preserve">CPD-1142</t>
  </si>
  <si>
    <t xml:space="preserve">Sedoheptulosan</t>
  </si>
  <si>
    <t xml:space="preserve">SEDOHEPTULOSE</t>
  </si>
  <si>
    <t xml:space="preserve">L-Sorbose</t>
  </si>
  <si>
    <t xml:space="preserve">SORBOSE</t>
  </si>
  <si>
    <t xml:space="preserve">Stachyose</t>
  </si>
  <si>
    <t xml:space="preserve">CPD-170</t>
  </si>
  <si>
    <t xml:space="preserve">D-Tagatose</t>
  </si>
  <si>
    <t xml:space="preserve">TAGATOSE</t>
  </si>
  <si>
    <t xml:space="preserve">Turanose</t>
  </si>
  <si>
    <t xml:space="preserve">Xylitol</t>
  </si>
  <si>
    <t xml:space="preserve">XYLITOL</t>
  </si>
  <si>
    <t xml:space="preserve">N-Acetyl-D-Glucosaminitol</t>
  </si>
  <si>
    <t xml:space="preserve">CPD-3615</t>
  </si>
  <si>
    <t xml:space="preserve">g-Amino-Butyric Acid</t>
  </si>
  <si>
    <t xml:space="preserve">4-AMINO-BUTYRATE</t>
  </si>
  <si>
    <t xml:space="preserve">d-Amino-Valeric Acid</t>
  </si>
  <si>
    <t xml:space="preserve">5-AMINOPENTANOATE</t>
  </si>
  <si>
    <t xml:space="preserve">Butyric Acid</t>
  </si>
  <si>
    <t xml:space="preserve">BUTYRIC_ACID</t>
  </si>
  <si>
    <t xml:space="preserve">Transport of butyrate was added to the model on the basis of this Biolog result</t>
  </si>
  <si>
    <t xml:space="preserve">Addition of TRANS-RXN-BUTYRIC_ACID</t>
  </si>
  <si>
    <t xml:space="preserve">Capric Acid</t>
  </si>
  <si>
    <t xml:space="preserve">CPD-3617</t>
  </si>
  <si>
    <t xml:space="preserve">Caproic Acid</t>
  </si>
  <si>
    <t xml:space="preserve">HEXANOATE</t>
  </si>
  <si>
    <t xml:space="preserve">Citraconic Acid</t>
  </si>
  <si>
    <t xml:space="preserve">2-METHYLMALEATE</t>
  </si>
  <si>
    <t xml:space="preserve">D,L-Citramalic Acid</t>
  </si>
  <si>
    <t xml:space="preserve">CPD-31</t>
  </si>
  <si>
    <t xml:space="preserve">D-Glucosamine</t>
  </si>
  <si>
    <t xml:space="preserve">GLUCOSAMINE</t>
  </si>
  <si>
    <t xml:space="preserve">2-Hydroxy-Benzoic Acid</t>
  </si>
  <si>
    <t xml:space="preserve">4-Hydroxy-Benzoic Acid</t>
  </si>
  <si>
    <t xml:space="preserve">4-HYDROXYBENZOATE</t>
  </si>
  <si>
    <t xml:space="preserve">yes**</t>
  </si>
  <si>
    <t xml:space="preserve">Results from (Vaneechoutte et al, 2006) contradicted the Biolog result. </t>
  </si>
  <si>
    <t xml:space="preserve">b-Hydroxy-Butyric Acid</t>
  </si>
  <si>
    <t xml:space="preserve">CPD-335</t>
  </si>
  <si>
    <t xml:space="preserve">g-Hydroxy-Butyric Acid</t>
  </si>
  <si>
    <t xml:space="preserve">4-HYDROXY-BUTYRATE</t>
  </si>
  <si>
    <t xml:space="preserve">a-Keto-Valeric Acid</t>
  </si>
  <si>
    <t xml:space="preserve">CPD-3618</t>
  </si>
  <si>
    <t xml:space="preserve">Itaconic Acid</t>
  </si>
  <si>
    <t xml:space="preserve">ITACONATE</t>
  </si>
  <si>
    <t xml:space="preserve">5-Keto-D-Gluconic Acid</t>
  </si>
  <si>
    <t xml:space="preserve">5K-GLUCONATE</t>
  </si>
  <si>
    <t xml:space="preserve">D-Lactic Acid Methyl Ester</t>
  </si>
  <si>
    <t xml:space="preserve">CPD-3621</t>
  </si>
  <si>
    <t xml:space="preserve">Malonic Acid</t>
  </si>
  <si>
    <t xml:space="preserve">MALONATE</t>
  </si>
  <si>
    <t xml:space="preserve">Melibionic Acid</t>
  </si>
  <si>
    <t xml:space="preserve">CPD-3801</t>
  </si>
  <si>
    <t xml:space="preserve">Oxalic Acid</t>
  </si>
  <si>
    <t xml:space="preserve">OXALATE</t>
  </si>
  <si>
    <t xml:space="preserve">Oxalomalic Acid</t>
  </si>
  <si>
    <t xml:space="preserve">CPD-628</t>
  </si>
  <si>
    <t xml:space="preserve">Quinic Acid</t>
  </si>
  <si>
    <t xml:space="preserve">QUINATE</t>
  </si>
  <si>
    <t xml:space="preserve">D-Ribono-1,4-Lactone</t>
  </si>
  <si>
    <t xml:space="preserve">Sebacic Acid</t>
  </si>
  <si>
    <t xml:space="preserve">CPD-3623</t>
  </si>
  <si>
    <t xml:space="preserve">Sorbic Acid</t>
  </si>
  <si>
    <t xml:space="preserve">CPD-3624</t>
  </si>
  <si>
    <t xml:space="preserve">Transport and oxidation of sorbic acid was added to the model on the basis of this Biolog result.</t>
  </si>
  <si>
    <t xml:space="preserve">Addition of TRANS-RXN-C6:2(c2,c4) , C6:2(c2,c4)-COATRANSFERASE-RXN , C6:1(C4)-2ENOYLCOA-HYDRATASE-RXN , C6:1(C4)-3HYDROXYCOA-DEHYDROGENASE-RXN , and C6:1(C4)-3OXOCOA-THIOLASE-RXN</t>
  </si>
  <si>
    <t xml:space="preserve">Succinamic Acid</t>
  </si>
  <si>
    <t xml:space="preserve">D-Tartaric Acid</t>
  </si>
  <si>
    <t xml:space="preserve">D-TARTRATE</t>
  </si>
  <si>
    <t xml:space="preserve">L-Tartaric Acid</t>
  </si>
  <si>
    <t xml:space="preserve">TARTRATE</t>
  </si>
  <si>
    <t xml:space="preserve">Acetamide</t>
  </si>
  <si>
    <t xml:space="preserve">ACETAMIDE</t>
  </si>
  <si>
    <t xml:space="preserve">L-Alaninamide</t>
  </si>
  <si>
    <t xml:space="preserve">CPD-7692</t>
  </si>
  <si>
    <t xml:space="preserve">N-Acetyl-L-Glutamic Acid</t>
  </si>
  <si>
    <t xml:space="preserve">ACETYL-GLU</t>
  </si>
  <si>
    <t xml:space="preserve">L-Arginine</t>
  </si>
  <si>
    <t xml:space="preserve">ARG</t>
  </si>
  <si>
    <r>
      <rPr>
        <sz val="10"/>
        <rFont val="Arial"/>
        <family val="2"/>
      </rPr>
      <t xml:space="preserve"> </t>
    </r>
    <r>
      <rPr>
        <i val="true"/>
        <sz val="12"/>
        <rFont val="Times New Roman"/>
        <family val="1"/>
      </rPr>
      <t xml:space="preserve">A. baylyi </t>
    </r>
    <r>
      <rPr>
        <sz val="12"/>
        <rFont val="Times New Roman"/>
        <family val="1"/>
      </rPr>
      <t xml:space="preserve">possesses the same pathway as </t>
    </r>
    <r>
      <rPr>
        <i val="true"/>
        <sz val="12"/>
        <rFont val="Times New Roman"/>
        <family val="1"/>
      </rPr>
      <t xml:space="preserve">E. coli</t>
    </r>
    <r>
      <rPr>
        <sz val="12"/>
        <rFont val="Times New Roman"/>
        <family val="1"/>
      </rPr>
      <t xml:space="preserve"> to degrade arginine and ornithine: arginine succinyltransferase (AST) pathway, genes </t>
    </r>
    <r>
      <rPr>
        <i val="true"/>
        <sz val="12"/>
        <rFont val="Times New Roman"/>
        <family val="1"/>
      </rPr>
      <t xml:space="preserve">astABCDE</t>
    </r>
    <r>
      <rPr>
        <sz val="12"/>
        <rFont val="Times New Roman"/>
        <family val="1"/>
      </rPr>
      <t xml:space="preserve"> (ACIAD1286, ACIAD1288, ACIAD1284, ACIAD1287, ACIAD1289). The model uses this pathway to utilize ornithine or arginine as sole carbon and energy sources. </t>
    </r>
    <r>
      <rPr>
        <i val="true"/>
        <sz val="12"/>
        <rFont val="Times New Roman"/>
        <family val="1"/>
      </rPr>
      <t xml:space="preserve">E. coli</t>
    </r>
    <r>
      <rPr>
        <sz val="12"/>
        <rFont val="Times New Roman"/>
        <family val="1"/>
      </rPr>
      <t xml:space="preserve"> is only able to use arginine as a nitrogen source, but not as a carbon source, probably due to unsuitable regulation or inadequate transport (Schneider et al, 1998). Similar reasons may explain </t>
    </r>
    <r>
      <rPr>
        <i val="true"/>
        <sz val="12"/>
        <rFont val="Times New Roman"/>
        <family val="1"/>
      </rPr>
      <t xml:space="preserve">A. baylyi</t>
    </r>
    <r>
      <rPr>
        <sz val="12"/>
        <rFont val="Times New Roman"/>
        <family val="1"/>
      </rPr>
      <t xml:space="preserve">'s inability to grow on arginine or ornithine as sole carbon sources. </t>
    </r>
  </si>
  <si>
    <t xml:space="preserve">Glycine</t>
  </si>
  <si>
    <t xml:space="preserve">GLY</t>
  </si>
  <si>
    <t xml:space="preserve">L-Histidine</t>
  </si>
  <si>
    <t xml:space="preserve">HIS</t>
  </si>
  <si>
    <t xml:space="preserve">L-Homoserine</t>
  </si>
  <si>
    <t xml:space="preserve">HOMO-SER</t>
  </si>
  <si>
    <t xml:space="preserve">4-Hydroxy-L-Proline (trans)</t>
  </si>
  <si>
    <t xml:space="preserve">L-4-HYDROXY-PROLINE</t>
  </si>
  <si>
    <t xml:space="preserve">L-Isoleucine</t>
  </si>
  <si>
    <t xml:space="preserve">ILE</t>
  </si>
  <si>
    <t xml:space="preserve">L-Leucine</t>
  </si>
  <si>
    <t xml:space="preserve">LEU</t>
  </si>
  <si>
    <t xml:space="preserve">L-Lysine</t>
  </si>
  <si>
    <t xml:space="preserve">LYS</t>
  </si>
  <si>
    <t xml:space="preserve">L-Methionine</t>
  </si>
  <si>
    <t xml:space="preserve">MET</t>
  </si>
  <si>
    <t xml:space="preserve">L-Ornithine</t>
  </si>
  <si>
    <t xml:space="preserve">L-ORNITHINE</t>
  </si>
  <si>
    <t xml:space="preserve">no**</t>
  </si>
  <si>
    <t xml:space="preserve">L-Phenylalanine</t>
  </si>
  <si>
    <t xml:space="preserve">PHE</t>
  </si>
  <si>
    <t xml:space="preserve">L-Pyroglutamic Acid</t>
  </si>
  <si>
    <t xml:space="preserve">5-OXOPROLINE</t>
  </si>
  <si>
    <t xml:space="preserve">L-Valine</t>
  </si>
  <si>
    <t xml:space="preserve">VAL</t>
  </si>
  <si>
    <t xml:space="preserve">D,L-Carnitine</t>
  </si>
  <si>
    <t xml:space="preserve">DL-CARNITINE</t>
  </si>
  <si>
    <t xml:space="preserve">Butylamine (sec)</t>
  </si>
  <si>
    <t xml:space="preserve">CPD-3627</t>
  </si>
  <si>
    <t xml:space="preserve">D,L-Octopamine</t>
  </si>
  <si>
    <t xml:space="preserve">CPD-58</t>
  </si>
  <si>
    <t xml:space="preserve">Putrescine</t>
  </si>
  <si>
    <t xml:space="preserve">PUTRESCINE</t>
  </si>
  <si>
    <t xml:space="preserve">Dihydroxy-Acetone</t>
  </si>
  <si>
    <t xml:space="preserve">DIHYDROXYACETONE</t>
  </si>
  <si>
    <t xml:space="preserve">2,3-Butanediol</t>
  </si>
  <si>
    <t xml:space="preserve">BUTANEDIOL</t>
  </si>
  <si>
    <t xml:space="preserve">2,3-Butanone</t>
  </si>
  <si>
    <t xml:space="preserve">DIACETYL</t>
  </si>
  <si>
    <t xml:space="preserve">3-Hydroxy-2-Butanone</t>
  </si>
  <si>
    <t xml:space="preserve">ACETOIN</t>
  </si>
  <si>
    <t xml:space="preserve">Gene</t>
  </si>
  <si>
    <t xml:space="preserve">Gene essentiality comparison</t>
  </si>
  <si>
    <t xml:space="preserve">Interpretations and corrections</t>
  </si>
  <si>
    <t xml:space="preserve">iAbaylyi v2 flux balance analysis: mutant/wild-type growth rate ratio </t>
  </si>
  <si>
    <t xml:space="preserve">ACIAD0013</t>
  </si>
  <si>
    <t xml:space="preserve">tyrS</t>
  </si>
  <si>
    <t xml:space="preserve">tyrosyl-tRNA synthetase</t>
  </si>
  <si>
    <t xml:space="preserve">NO</t>
  </si>
  <si>
    <t xml:space="preserve">Ess</t>
  </si>
  <si>
    <t xml:space="preserve">ACIAD0015</t>
  </si>
  <si>
    <t xml:space="preserve">NULL</t>
  </si>
  <si>
    <t xml:space="preserve">putative 5'-nucleotidase NucA precursor</t>
  </si>
  <si>
    <t xml:space="preserve">Disp</t>
  </si>
  <si>
    <t xml:space="preserve">ACIAD0022</t>
  </si>
  <si>
    <t xml:space="preserve">ileS</t>
  </si>
  <si>
    <t xml:space="preserve">isoleucyl-tRNA synthetase</t>
  </si>
  <si>
    <t xml:space="preserve">ACIAD0023</t>
  </si>
  <si>
    <t xml:space="preserve">ribF</t>
  </si>
  <si>
    <t xml:space="preserve">bifunctional protein [Includes: riboflavin kinase (Flavokinase); FMN adenylyltransferase (FAD pyrophosphorylase) (FAD synthetase)]</t>
  </si>
  <si>
    <t xml:space="preserve">ACIAD0024</t>
  </si>
  <si>
    <t xml:space="preserve">putative malic acid transport protein</t>
  </si>
  <si>
    <t xml:space="preserve">ACIAD0028</t>
  </si>
  <si>
    <t xml:space="preserve">putative amidohydrolase (isochorismatase)</t>
  </si>
  <si>
    <t xml:space="preserve">ACIAD0031</t>
  </si>
  <si>
    <t xml:space="preserve">putative xanthine/uracil permease</t>
  </si>
  <si>
    <t xml:space="preserve">ACIAD0032</t>
  </si>
  <si>
    <t xml:space="preserve">putative 3-hydroxyisobutyrate dehydrogenase</t>
  </si>
  <si>
    <t xml:space="preserve">ACIAD0034</t>
  </si>
  <si>
    <t xml:space="preserve">ssuB</t>
  </si>
  <si>
    <t xml:space="preserve">alkanesulfonate transport protein (ABC superfamily, atp_bind)</t>
  </si>
  <si>
    <t xml:space="preserve">ACIAD0035</t>
  </si>
  <si>
    <t xml:space="preserve">ssuC</t>
  </si>
  <si>
    <t xml:space="preserve">alkanesulfonate transport protein (ABC superfamily, membrane)</t>
  </si>
  <si>
    <t xml:space="preserve">ACIAD0036</t>
  </si>
  <si>
    <t xml:space="preserve">ssuD</t>
  </si>
  <si>
    <t xml:space="preserve">FMNH(2)-dependent alkanesulfonate monooxygenase</t>
  </si>
  <si>
    <t xml:space="preserve">ACIAD0037</t>
  </si>
  <si>
    <t xml:space="preserve">ssuA</t>
  </si>
  <si>
    <t xml:space="preserve">alkanesulfonate transport protein (ABC superfamily, peri_bind)</t>
  </si>
  <si>
    <t xml:space="preserve">ACIAD0038</t>
  </si>
  <si>
    <t xml:space="preserve">ACIAD0039</t>
  </si>
  <si>
    <t xml:space="preserve">argA</t>
  </si>
  <si>
    <t xml:space="preserve">N-alpha-acetylglutamate synthase (amino-acid acetyltransferase)</t>
  </si>
  <si>
    <t xml:space="preserve">ACIAD0042</t>
  </si>
  <si>
    <t xml:space="preserve">putative oxoacyl-(acyl carrier protein) reductase</t>
  </si>
  <si>
    <t xml:space="preserve">ACIAD0043</t>
  </si>
  <si>
    <t xml:space="preserve">putative phosphoglycolate phosphatase 2 (PGP 2)</t>
  </si>
  <si>
    <t xml:space="preserve">ACIAD0044</t>
  </si>
  <si>
    <t xml:space="preserve">ubiG</t>
  </si>
  <si>
    <t xml:space="preserve">3-demethylubiquinone-9 3-methyltransferase and 2-octaprenyl-6-hydroxy phenol methylase</t>
  </si>
  <si>
    <t xml:space="preserve">ACIAD0062</t>
  </si>
  <si>
    <t xml:space="preserve">nadC</t>
  </si>
  <si>
    <t xml:space="preserve">nicotinate-nucleotide pyrophosphorylase (quinolinate phosphoribosyltransferase)</t>
  </si>
  <si>
    <t xml:space="preserve">ACIAD0072</t>
  </si>
  <si>
    <t xml:space="preserve">ugd</t>
  </si>
  <si>
    <t xml:space="preserve">UDP-glucose 6-dehydrogenase</t>
  </si>
  <si>
    <t xml:space="preserve">YES</t>
  </si>
  <si>
    <t xml:space="preserve">NONE</t>
  </si>
  <si>
    <t xml:space="preserve">ACIAD0076</t>
  </si>
  <si>
    <t xml:space="preserve">rmlB</t>
  </si>
  <si>
    <t xml:space="preserve">dTDP-D-glucose-4,6-dehydratase</t>
  </si>
  <si>
    <t xml:space="preserve">BIOMASS</t>
  </si>
  <si>
    <t xml:space="preserve">biomass precursor not essential</t>
  </si>
  <si>
    <t xml:space="preserve">Essential gene for dTDP-rhamnose synthesis. All reactions directly involved in the synthesis of polysaccharide precursors were observed dispensable. The polysaccharide presursors were therefore removed from the list of essential biomass precursors.</t>
  </si>
  <si>
    <t xml:space="preserve">Removal of GDP-MANNOSE, UDP-GLUCOSE, DTDP-RHAMNOSE from the biomass precursors list</t>
  </si>
  <si>
    <t xml:space="preserve">ACIAD0078</t>
  </si>
  <si>
    <t xml:space="preserve">rmlD</t>
  </si>
  <si>
    <t xml:space="preserve">dTDP-4-dehydrorhamnose reductase (dTDP-4-keto-L- rhamnose reductase) (dTDP-6-deoxy-L-mannose dehydrogenase) (dTDP-L- rhamnose synthetase)</t>
  </si>
  <si>
    <t xml:space="preserve">ACIAD0079</t>
  </si>
  <si>
    <t xml:space="preserve">rmlA</t>
  </si>
  <si>
    <t xml:space="preserve">dTDP-glucose pyrophosphorylase (glucose-1-phosphate thymidylyltransferase)</t>
  </si>
  <si>
    <t xml:space="preserve">ACIAD0080</t>
  </si>
  <si>
    <t xml:space="preserve">rmlC</t>
  </si>
  <si>
    <t xml:space="preserve">dTDP-4-keto-6-deoxy-D-glucose-3,5-epimerase</t>
  </si>
  <si>
    <t xml:space="preserve">ACIAD0086</t>
  </si>
  <si>
    <t xml:space="preserve">epsM</t>
  </si>
  <si>
    <t xml:space="preserve">bifunctional protein [Includes: Mannose-6-phosphate isomerase (Phosphomannose isomerase) (Pmi) (Phosphohexomutase); Mannose-1-phosphate guanylyl transferase (Gdp) (GDP-mannose pyrophosphorylase) (Gmp)]</t>
  </si>
  <si>
    <t xml:space="preserve">Essential gene for GDP-mannose synthesis. All reactions directly involved in the synthesis of polysaccharide precursors were observed dispensable. The polysaccharide presursors were therefore removed from the list of essential biomass precursors.</t>
  </si>
  <si>
    <t xml:space="preserve">ACIAD0087</t>
  </si>
  <si>
    <t xml:space="preserve">putative UDP-glucose/GDP-mannose dehydrogenase</t>
  </si>
  <si>
    <t xml:space="preserve">ACIAD0096</t>
  </si>
  <si>
    <t xml:space="preserve">putative dTDP-glucose-4,6-dehydratase/UDP-glucose 4-epimerase (WeeK) (WbpM)</t>
  </si>
  <si>
    <t xml:space="preserve">ACIAD0099</t>
  </si>
  <si>
    <t xml:space="preserve">galU</t>
  </si>
  <si>
    <t xml:space="preserve">UTP-glucose-1-phosphate uridylyltransferase</t>
  </si>
  <si>
    <t xml:space="preserve">Essential gene for UDP-glucose synthesis. All reactions directly involved in the synthesis of polysaccharide precursors were observed dispensable. The polysaccharide presursors were therefore removed from the list of essential biomass precursors.</t>
  </si>
  <si>
    <t xml:space="preserve">ACIAD0100</t>
  </si>
  <si>
    <t xml:space="preserve">putative UDP-glucose 6-dehydrogenase (Ugd) (Udg)</t>
  </si>
  <si>
    <t xml:space="preserve">ACIAD0101</t>
  </si>
  <si>
    <t xml:space="preserve">pgi</t>
  </si>
  <si>
    <t xml:space="preserve">glucose-6-phosphate isomerase</t>
  </si>
  <si>
    <t xml:space="preserve">Essential gene for dTDP-rhamnose and UDP-glucose synthesis. All reactions directly involved in the synthesis of polysaccharide precursors were observed dispensable. The polysaccharide presursors were therefore removed from the list of essential biomass precursors.</t>
  </si>
  <si>
    <t xml:space="preserve">ACIAD0102</t>
  </si>
  <si>
    <t xml:space="preserve">galE</t>
  </si>
  <si>
    <t xml:space="preserve">UDP-glucose 4-epimerase (Galactowaldenase) (UDP-galactose 4-epimerase)</t>
  </si>
  <si>
    <t xml:space="preserve">ACIAD0104</t>
  </si>
  <si>
    <t xml:space="preserve">manB</t>
  </si>
  <si>
    <t xml:space="preserve">bifunctional protein [Includes: phosphomannomutase (Pmm); putative phosphoglucomutase (Glucose phosphomutase) (Pgm)]</t>
  </si>
  <si>
    <t xml:space="preserve">ACIAD0106</t>
  </si>
  <si>
    <t xml:space="preserve">lldP</t>
  </si>
  <si>
    <t xml:space="preserve">L-lactate permease</t>
  </si>
  <si>
    <t xml:space="preserve">NETWORK</t>
  </si>
  <si>
    <t xml:space="preserve">missing alternate pathway in the model</t>
  </si>
  <si>
    <t xml:space="preserve">Essential gene in the model for glycolate efflux, which is a coproduct of THF synthesis. Lack of glycolate efflux blocks the THF synthesis in the model. Given their chemical similarity, glycolate and lactate often share similar transport characteristics and transporters (Nunez et al, 2002). Growth phenotyping of lldP KO mutant on lactate growth medium showed that lactate could  be transported into the cell without lldP (see Step 2 refinement). It is therefore highly probable that the ΔlldP mutant can excrete the small amount of glycolate co-produced during THF synthesis.  An outtake transport reaction is added to the model to account for this.</t>
  </si>
  <si>
    <t xml:space="preserve">Addition of TRANS-RXN-GLYCOLLATE-OUT</t>
  </si>
  <si>
    <t xml:space="preserve">ACIAD0108</t>
  </si>
  <si>
    <t xml:space="preserve">lldD</t>
  </si>
  <si>
    <t xml:space="preserve">L-lactate dehydrogenase, FMN linked</t>
  </si>
  <si>
    <t xml:space="preserve">ACIAD0109</t>
  </si>
  <si>
    <t xml:space="preserve">dld</t>
  </si>
  <si>
    <t xml:space="preserve">D-lactate dehydrogenase, NADH independent, FAD-binding domain</t>
  </si>
  <si>
    <t xml:space="preserve">ACIAD0112</t>
  </si>
  <si>
    <t xml:space="preserve">tyrB</t>
  </si>
  <si>
    <t xml:space="preserve">tyrosine aminotransferase, tyrosine repressible, PLP-dependent</t>
  </si>
  <si>
    <t xml:space="preserve">ACIAD0115</t>
  </si>
  <si>
    <t xml:space="preserve">dadA</t>
  </si>
  <si>
    <t xml:space="preserve">D-amino acid dehydrogenase, small subunit</t>
  </si>
  <si>
    <t xml:space="preserve">ACIAD0116</t>
  </si>
  <si>
    <t xml:space="preserve">dadX</t>
  </si>
  <si>
    <t xml:space="preserve">alanine racemase 2, PLP-binding, catabolic</t>
  </si>
  <si>
    <t xml:space="preserve">ACIAD0118</t>
  </si>
  <si>
    <t xml:space="preserve">cycA</t>
  </si>
  <si>
    <t xml:space="preserve">APC family, D-serine/D-alanine/glycine transport protein</t>
  </si>
  <si>
    <t xml:space="preserve">ACIAD0126</t>
  </si>
  <si>
    <t xml:space="preserve">garD</t>
  </si>
  <si>
    <t xml:space="preserve">D-galactarate dehydratase</t>
  </si>
  <si>
    <t xml:space="preserve">ACIAD0127</t>
  </si>
  <si>
    <t xml:space="preserve">gudP</t>
  </si>
  <si>
    <t xml:space="preserve">D-glucarate/D-galactarate permease (MFS superfamily)</t>
  </si>
  <si>
    <t xml:space="preserve">ACIAD0128</t>
  </si>
  <si>
    <t xml:space="preserve">gudD</t>
  </si>
  <si>
    <t xml:space="preserve">D-glucarate dehydratase</t>
  </si>
  <si>
    <t xml:space="preserve">ACIAD0130</t>
  </si>
  <si>
    <t xml:space="preserve">kdgD</t>
  </si>
  <si>
    <t xml:space="preserve">5-dehydro-4-deoxyglucarate dehydratase (5-keto-4-deoxy- glucarate dehydratase)</t>
  </si>
  <si>
    <t xml:space="preserve">ACIAD0131</t>
  </si>
  <si>
    <t xml:space="preserve">2-ketoglutarate semialdehyde dehydrogenase</t>
  </si>
  <si>
    <t xml:space="preserve">ACIAD0136</t>
  </si>
  <si>
    <t xml:space="preserve">ACIAD0137</t>
  </si>
  <si>
    <t xml:space="preserve">conserved hypothetical protein; putative cytosine deaminase</t>
  </si>
  <si>
    <t xml:space="preserve">ACIAD0151</t>
  </si>
  <si>
    <t xml:space="preserve">guaA</t>
  </si>
  <si>
    <t xml:space="preserve">GMP synthetase (glutamine aminotransferase)</t>
  </si>
  <si>
    <t xml:space="preserve">GPR</t>
  </si>
  <si>
    <t xml:space="preserve">isozyme not functional</t>
  </si>
  <si>
    <t xml:space="preserve">aciad0905 is not isofunctional with aciad0151 (guaA). aciad0905 is indeed dispensable and its annotation confidence is medium.</t>
  </si>
  <si>
    <t xml:space="preserve">New GPR: GMP-SYN-GLUT-RXN: ACIAD0151</t>
  </si>
  <si>
    <t xml:space="preserve">ACIAD0164</t>
  </si>
  <si>
    <t xml:space="preserve">argS</t>
  </si>
  <si>
    <t xml:space="preserve">arginyl-tRNA synthetase</t>
  </si>
  <si>
    <t xml:space="preserve">ACIAD0166</t>
  </si>
  <si>
    <t xml:space="preserve">sfcA</t>
  </si>
  <si>
    <t xml:space="preserve">NAD-linked malate dehydrogenase, Rossman fold</t>
  </si>
  <si>
    <t xml:space="preserve">ACIAD0173</t>
  </si>
  <si>
    <t xml:space="preserve">rhtB</t>
  </si>
  <si>
    <t xml:space="preserve">homoserine/homoserine lactone efflux protein</t>
  </si>
  <si>
    <t xml:space="preserve">ACIAD0178</t>
  </si>
  <si>
    <t xml:space="preserve">atpI</t>
  </si>
  <si>
    <t xml:space="preserve">ATP synthase protein I</t>
  </si>
  <si>
    <t xml:space="preserve">HYPOTHESES</t>
  </si>
  <si>
    <t xml:space="preserve">Flux balance analysis of the model predicts a null growth rate for ATP synthase knock-out mutants. ATP synthase inactivation may prevent the cell from generating enough energy to sustain growth. FBA simulations should be checked by fitting energetic parameters (i.e. growth-associated and non growth associated maintenance fluxes)  to monitored growth.</t>
  </si>
  <si>
    <t xml:space="preserve">ACIAD0180</t>
  </si>
  <si>
    <t xml:space="preserve">atpB</t>
  </si>
  <si>
    <t xml:space="preserve">membrane-bound ATP synthase, F0 sector, subunit a, important for FO assembly</t>
  </si>
  <si>
    <t xml:space="preserve">ACIAD0182</t>
  </si>
  <si>
    <t xml:space="preserve">atpE</t>
  </si>
  <si>
    <t xml:space="preserve">membrane-bound ATP synthase, F0 sector, subunit c</t>
  </si>
  <si>
    <t xml:space="preserve">ACIAD0183</t>
  </si>
  <si>
    <t xml:space="preserve">atpF</t>
  </si>
  <si>
    <t xml:space="preserve">membrane-bound ATP synthase, F0 sector, subunit b</t>
  </si>
  <si>
    <t xml:space="preserve">ACIAD0184</t>
  </si>
  <si>
    <t xml:space="preserve">atpH</t>
  </si>
  <si>
    <t xml:space="preserve">membrane-bound ATP synthase , F1 sector, delta-subunit</t>
  </si>
  <si>
    <t xml:space="preserve">ACIAD0185</t>
  </si>
  <si>
    <t xml:space="preserve">atpA</t>
  </si>
  <si>
    <t xml:space="preserve">membrane-bound ATP synthase , F1 sector, alpha-subunit</t>
  </si>
  <si>
    <t xml:space="preserve">ACIAD0186</t>
  </si>
  <si>
    <t xml:space="preserve">atpG</t>
  </si>
  <si>
    <t xml:space="preserve">membrane-bound ATP synthase , F1 sector, gamma-subunit</t>
  </si>
  <si>
    <t xml:space="preserve">ACIAD0187</t>
  </si>
  <si>
    <t xml:space="preserve">atpD</t>
  </si>
  <si>
    <t xml:space="preserve">membrane-bound ATP synthase , F1 sector, beta-subunit</t>
  </si>
  <si>
    <t xml:space="preserve">ACIAD0188</t>
  </si>
  <si>
    <t xml:space="preserve">atpC</t>
  </si>
  <si>
    <t xml:space="preserve">membrane-bound ATP synthase , F1 sector, epsilon-subunit</t>
  </si>
  <si>
    <t xml:space="preserve">ACIAD0193</t>
  </si>
  <si>
    <t xml:space="preserve">glutathione peroxidase</t>
  </si>
  <si>
    <t xml:space="preserve">ACIAD0204</t>
  </si>
  <si>
    <t xml:space="preserve">putative cytidine and deoxycytidylate deaminase zinc-binding protein</t>
  </si>
  <si>
    <t xml:space="preserve">ACIAD0223</t>
  </si>
  <si>
    <t xml:space="preserve">shiA</t>
  </si>
  <si>
    <t xml:space="preserve">shikimate and dehydroshikimate transport protein (MFS superfamily)</t>
  </si>
  <si>
    <t xml:space="preserve">ACIAD0235</t>
  </si>
  <si>
    <t xml:space="preserve">fadD</t>
  </si>
  <si>
    <t xml:space="preserve">acyl-CoA synthetase (long-chain-fatty-acid--CoA ligase)</t>
  </si>
  <si>
    <t xml:space="preserve">ACIAD0239</t>
  </si>
  <si>
    <t xml:space="preserve">ppa</t>
  </si>
  <si>
    <t xml:space="preserve">inorganic pyrophosphatase</t>
  </si>
  <si>
    <t xml:space="preserve">false alternate pathway in the model</t>
  </si>
  <si>
    <t xml:space="preserve">Model proposed two alternate pathways to the pyrophosphatase activity. These pathways consist in the reversal of coumarate and caffeate degradation pathways, which should not be able to operate in this direction. They involve two coenzymeA ligase activities involving ATP hydrolysis, which are most probably irreversible in vivo. These reactions were set irreversible. (See also aciad1105 inconsistency)</t>
  </si>
  <si>
    <t xml:space="preserve">RXN-1126 and 4-COUMARATE--COA-LIGASE-RXN set irreversible</t>
  </si>
  <si>
    <t xml:space="preserve">ACIAD0245</t>
  </si>
  <si>
    <t xml:space="preserve">amtB</t>
  </si>
  <si>
    <t xml:space="preserve">ammonium transport protein (Amt family)</t>
  </si>
  <si>
    <t xml:space="preserve">ACIAD0247</t>
  </si>
  <si>
    <t xml:space="preserve">ribD</t>
  </si>
  <si>
    <t xml:space="preserve">bifunctional protein [Includes: diaminohydroxyphosphoribosylaminopyrimidine deaminase (Riboflavin-specific deaminase); 5-amino-6-(5- phosphoribosylamino)uracil reductase (HTP reductase) ]</t>
  </si>
  <si>
    <t xml:space="preserve">ACIAD0249</t>
  </si>
  <si>
    <t xml:space="preserve">ribC</t>
  </si>
  <si>
    <t xml:space="preserve">riboflavin synthase alpha chain</t>
  </si>
  <si>
    <t xml:space="preserve">aciad3571 (ribH) is not isofunctional with aciad0249 (ribC). Detailled examination of annotation of ribH confirms the restriction of its activity to lumazine synthase, the previous step in the flavin biosynthesis pathway. </t>
  </si>
  <si>
    <t xml:space="preserve">New GPR: RIBOFLAVIN-SYN-RXN : ACIAD0249</t>
  </si>
  <si>
    <t xml:space="preserve">ACIAD0256</t>
  </si>
  <si>
    <t xml:space="preserve">gpmI</t>
  </si>
  <si>
    <t xml:space="preserve">phosphoglycerate mutase III, cofactor independent</t>
  </si>
  <si>
    <t xml:space="preserve">ACIAD0263</t>
  </si>
  <si>
    <t xml:space="preserve">thrC</t>
  </si>
  <si>
    <t xml:space="preserve">threonine synthase, pyridoxal-5'-phosphate-dependent enzyme</t>
  </si>
  <si>
    <t xml:space="preserve">ACIAD0264</t>
  </si>
  <si>
    <t xml:space="preserve">hom</t>
  </si>
  <si>
    <t xml:space="preserve">homoserine dehydrogenase</t>
  </si>
  <si>
    <t xml:space="preserve">ACIAD0268</t>
  </si>
  <si>
    <t xml:space="preserve">putative ferrous iron transport protein B (FeoB)</t>
  </si>
  <si>
    <t xml:space="preserve">ACIAD0270</t>
  </si>
  <si>
    <t xml:space="preserve">murD</t>
  </si>
  <si>
    <t xml:space="preserve">UDP-N-acetylmuramoylalanine-D-glutamate ligase</t>
  </si>
  <si>
    <t xml:space="preserve">ACIAD0272</t>
  </si>
  <si>
    <t xml:space="preserve">putative glutamyl t-RNA synthetase</t>
  </si>
  <si>
    <t xml:space="preserve">ACIAD0276</t>
  </si>
  <si>
    <t xml:space="preserve">thiC</t>
  </si>
  <si>
    <t xml:space="preserve">hydroxymethylpyrimidine moiety synthesis in thiamin biosynthesis</t>
  </si>
  <si>
    <t xml:space="preserve">ACIAD0283</t>
  </si>
  <si>
    <t xml:space="preserve">argH</t>
  </si>
  <si>
    <t xml:space="preserve">argininosuccinate lyase (Arginosuccinase) (ASAL)</t>
  </si>
  <si>
    <t xml:space="preserve">ACIAD0286</t>
  </si>
  <si>
    <t xml:space="preserve">hemC</t>
  </si>
  <si>
    <t xml:space="preserve">porphobilinogen deaminase (PBG) (Hydroxymethylbilane synthase) (HMBS) (Pre-uroporphyrinogen synthase)</t>
  </si>
  <si>
    <t xml:space="preserve">ACIAD0287</t>
  </si>
  <si>
    <t xml:space="preserve">hemD</t>
  </si>
  <si>
    <t xml:space="preserve">uroporphyrinogen-III synthase (UROS) (Uroporphyrinogen- III cosynthetase) (Hydroxymethylbilane hydrolyase [cyclizing])</t>
  </si>
  <si>
    <t xml:space="preserve">ACIAD0296</t>
  </si>
  <si>
    <t xml:space="preserve">gph</t>
  </si>
  <si>
    <t xml:space="preserve">phosphoglycolate phosphatase, contains a phophatase-like domain</t>
  </si>
  <si>
    <t xml:space="preserve">ACIAD0297</t>
  </si>
  <si>
    <t xml:space="preserve">trpE</t>
  </si>
  <si>
    <t xml:space="preserve">anthranilate synthase component I</t>
  </si>
  <si>
    <t xml:space="preserve">ACIAD0318</t>
  </si>
  <si>
    <t xml:space="preserve">putative aspartate racemase</t>
  </si>
  <si>
    <t xml:space="preserve">ACIAD0319</t>
  </si>
  <si>
    <t xml:space="preserve">putative proton/sodium-glutamate symport protein</t>
  </si>
  <si>
    <t xml:space="preserve">ACIAD0334</t>
  </si>
  <si>
    <t xml:space="preserve">fadA</t>
  </si>
  <si>
    <t xml:space="preserve">3-ketoacyl-CoA thiolase (Fatty oxidation complex beta subunit) (Beta-ketothiolase) (Acetyl-CoA acyltransferase)</t>
  </si>
  <si>
    <t xml:space="preserve">ACIAD0335</t>
  </si>
  <si>
    <t xml:space="preserve">fadB</t>
  </si>
  <si>
    <t xml:space="preserve">fatty oxidation complex alpha subunit [Includes: Enoyl-CoA hydratase ; Delta(3)-cis-delta(2)-trans-enoyl-CoA isomerase ; 3-hydroxyacyl-CoA dehydrogenase; 3- hydroxybutyryl-CoA epimerase]</t>
  </si>
  <si>
    <t xml:space="preserve">ACIAD0341</t>
  </si>
  <si>
    <t xml:space="preserve">putative acyl-CoA thioesterase II</t>
  </si>
  <si>
    <t xml:space="preserve">ACIAD0342</t>
  </si>
  <si>
    <t xml:space="preserve">pgsA</t>
  </si>
  <si>
    <t xml:space="preserve">CDP-diacylglycerol--glycerol-3-phosphate 3-phosphatidyltransferase (Phosphatidylglycerophosphate synthase) (PGP synthase)</t>
  </si>
  <si>
    <t xml:space="preserve">ACIAD0359</t>
  </si>
  <si>
    <t xml:space="preserve">coaE</t>
  </si>
  <si>
    <t xml:space="preserve">dephosphocoenzyme A kinase</t>
  </si>
  <si>
    <t xml:space="preserve">ACIAD0363</t>
  </si>
  <si>
    <t xml:space="preserve">tpiA</t>
  </si>
  <si>
    <t xml:space="preserve">triosephosphate isomerase</t>
  </si>
  <si>
    <t xml:space="preserve">ACIAD0380</t>
  </si>
  <si>
    <t xml:space="preserve">hisIE</t>
  </si>
  <si>
    <t xml:space="preserve">bifunctional protein [Includes: phosphoribosyl-AMP cyclohydrolase; phosphoribosyl-ATP pyrophosphatase]</t>
  </si>
  <si>
    <t xml:space="preserve">ACIAD0382</t>
  </si>
  <si>
    <t xml:space="preserve">ubiB</t>
  </si>
  <si>
    <t xml:space="preserve">2-octaprenylphenol hydroxylase of ubiquinone biosynthetic pathway</t>
  </si>
  <si>
    <t xml:space="preserve">ACIAD0384</t>
  </si>
  <si>
    <t xml:space="preserve">ubiE</t>
  </si>
  <si>
    <t xml:space="preserve">S-adenosylmethionine : 2-DMK methyltransferase and 2-octaprenyl-6-methoxy-1,4-benzoquinone methylase</t>
  </si>
  <si>
    <t xml:space="preserve">ACIAD0395</t>
  </si>
  <si>
    <t xml:space="preserve">citA</t>
  </si>
  <si>
    <t xml:space="preserve">citrate-proton symporter (Citrate transporter) (Citrate carrier protein) (Citrate utilization determinant) (Citrate utilization protein A)</t>
  </si>
  <si>
    <t xml:space="preserve">ACIAD0418</t>
  </si>
  <si>
    <t xml:space="preserve">aroE</t>
  </si>
  <si>
    <t xml:space="preserve">dehydroshikimate reductase, NAD(P)-binding</t>
  </si>
  <si>
    <t xml:space="preserve">ACIAD0427</t>
  </si>
  <si>
    <t xml:space="preserve">putative acyl-CoA dehydrogenase</t>
  </si>
  <si>
    <t xml:space="preserve">ACIAD0428</t>
  </si>
  <si>
    <t xml:space="preserve">ACIAD0442</t>
  </si>
  <si>
    <t xml:space="preserve">rluC</t>
  </si>
  <si>
    <t xml:space="preserve">23S rRNA pseudouridylate synthase</t>
  </si>
  <si>
    <t xml:space="preserve">ACIAD0443</t>
  </si>
  <si>
    <t xml:space="preserve">putative phosphoglycolate phosphatase protein</t>
  </si>
  <si>
    <t xml:space="preserve">ACIAD0451</t>
  </si>
  <si>
    <t xml:space="preserve">katA</t>
  </si>
  <si>
    <t xml:space="preserve">catalase (hydroperoxidase II)</t>
  </si>
  <si>
    <t xml:space="preserve">This catalase is the only active reaction in the model that degrades hydrogen peroxide. The model has a glutathione peroxidase but the lack of a glutathione reductase prevents the glutathione cofactor from being regenerated, therefore blocking the glutathione peroxidase. No gene for glutathione reductase could be found but a glutaredoxin 3 (aciad3121) is present(Nordstrand et al, 1998). An hypothetical glutathione reductase was therefore introduced,  allowing the activity of the glutathione peroxidase.</t>
  </si>
  <si>
    <t xml:space="preserve">Addition of GLUTATHIONE-REDUCT-NADPH-RXN</t>
  </si>
  <si>
    <t xml:space="preserve">ACIAD0452</t>
  </si>
  <si>
    <t xml:space="preserve">putative acyl-CoA dehydrogenase (AidB)</t>
  </si>
  <si>
    <t xml:space="preserve">ACIAD0463</t>
  </si>
  <si>
    <t xml:space="preserve">leuC</t>
  </si>
  <si>
    <t xml:space="preserve">3-isopropylmalate dehydratase (isomerase), subunit with LeuD</t>
  </si>
  <si>
    <t xml:space="preserve">ACIAD0466</t>
  </si>
  <si>
    <t xml:space="preserve">leuD</t>
  </si>
  <si>
    <t xml:space="preserve">3-isopropylmalate isomerase (dehydratase), subunit with LeuC</t>
  </si>
  <si>
    <t xml:space="preserve">ACIAD0469</t>
  </si>
  <si>
    <t xml:space="preserve">leuB</t>
  </si>
  <si>
    <t xml:space="preserve">3-isopropylmalate dehydrogenase</t>
  </si>
  <si>
    <t xml:space="preserve">ACIAD0474</t>
  </si>
  <si>
    <t xml:space="preserve">truA</t>
  </si>
  <si>
    <t xml:space="preserve">tRNA-pseudouridine synthase I</t>
  </si>
  <si>
    <t xml:space="preserve">ACIAD0476</t>
  </si>
  <si>
    <t xml:space="preserve">putative L-asparaginase I (AnsA)</t>
  </si>
  <si>
    <t xml:space="preserve">ACIAD0479</t>
  </si>
  <si>
    <t xml:space="preserve">asd</t>
  </si>
  <si>
    <t xml:space="preserve">aspartate-semialdehyde dehydrogenase, NAD(P)-binding</t>
  </si>
  <si>
    <t xml:space="preserve">ACIAD0481</t>
  </si>
  <si>
    <t xml:space="preserve">gltP</t>
  </si>
  <si>
    <t xml:space="preserve">glutamate:aspartate symport protein (DAACS family)</t>
  </si>
  <si>
    <t xml:space="preserve">ACIAD0484</t>
  </si>
  <si>
    <t xml:space="preserve">htrB</t>
  </si>
  <si>
    <t xml:space="preserve">lipid A biosynthesis lauroyl acyltransferase (Heat shock protein B)</t>
  </si>
  <si>
    <t xml:space="preserve">ACIAD0503</t>
  </si>
  <si>
    <t xml:space="preserve">calB</t>
  </si>
  <si>
    <t xml:space="preserve">coniferyl aldehyde dehydrogenase (CALDH)</t>
  </si>
  <si>
    <t xml:space="preserve">ACIAD0505</t>
  </si>
  <si>
    <t xml:space="preserve">purU1</t>
  </si>
  <si>
    <t xml:space="preserve">formyltetrahydrofolate deformylase</t>
  </si>
  <si>
    <t xml:space="preserve">ACIAD0514</t>
  </si>
  <si>
    <t xml:space="preserve">folA</t>
  </si>
  <si>
    <t xml:space="preserve">dihydrofolate reductase</t>
  </si>
  <si>
    <t xml:space="preserve">ACIAD0515</t>
  </si>
  <si>
    <t xml:space="preserve">thyA</t>
  </si>
  <si>
    <t xml:space="preserve">thymidylate synthase (TS) (TSase)</t>
  </si>
  <si>
    <t xml:space="preserve">ACIAD0529</t>
  </si>
  <si>
    <t xml:space="preserve">metX</t>
  </si>
  <si>
    <t xml:space="preserve">homoserine O-acetyltransferase</t>
  </si>
  <si>
    <t xml:space="preserve">ACIAD0530</t>
  </si>
  <si>
    <t xml:space="preserve">leuA</t>
  </si>
  <si>
    <t xml:space="preserve">2-isopropylmalate synthase (Alpha-isopropylmalate synthase) (Alpha-IPM synthetase)</t>
  </si>
  <si>
    <t xml:space="preserve">ACIAD0531</t>
  </si>
  <si>
    <t xml:space="preserve">piuC</t>
  </si>
  <si>
    <t xml:space="preserve">iron-uptake factor</t>
  </si>
  <si>
    <t xml:space="preserve">ACIAD0538</t>
  </si>
  <si>
    <t xml:space="preserve">fumA</t>
  </si>
  <si>
    <t xml:space="preserve">fumarate hydratase</t>
  </si>
  <si>
    <t xml:space="preserve">ACIAD0540</t>
  </si>
  <si>
    <t xml:space="preserve">pta</t>
  </si>
  <si>
    <t xml:space="preserve">phosphate acetyltransferase</t>
  </si>
  <si>
    <t xml:space="preserve">ACIAD0541</t>
  </si>
  <si>
    <t xml:space="preserve">ack</t>
  </si>
  <si>
    <t xml:space="preserve">acetate kinase (propionate kinase)</t>
  </si>
  <si>
    <t xml:space="preserve">ACIAD0542</t>
  </si>
  <si>
    <t xml:space="preserve">edd</t>
  </si>
  <si>
    <t xml:space="preserve">phosphogluconate dehydratase (6-phosphogluconate dehydratase)</t>
  </si>
  <si>
    <t xml:space="preserve">ACIAD0543</t>
  </si>
  <si>
    <t xml:space="preserve">eda</t>
  </si>
  <si>
    <t xml:space="preserve">bifunctional protein [Includes: 4-hydroxy-2-oxoglutarate aldolase (2-keto-4-hydroxyglutarate aldolase) (KHG-aldolase); 2- dehydro-3-deoxyphosphogluconate aldolase (Phospho-2- dehydro-3-deoxygluconate aldolase) (Phospho-2-keto-3-deoxygluconate aldolase) (2-keto-3-deoxy-6-phosphogluconate aldolase) (KDPG-aldolase)]</t>
  </si>
  <si>
    <t xml:space="preserve">ACIAD0544</t>
  </si>
  <si>
    <t xml:space="preserve">gntT</t>
  </si>
  <si>
    <t xml:space="preserve">high-affinity gluconate permease (GntP family)</t>
  </si>
  <si>
    <t xml:space="preserve">ACIAD0545</t>
  </si>
  <si>
    <t xml:space="preserve">gntK</t>
  </si>
  <si>
    <t xml:space="preserve">thermoresistant gluconokinase (Gluconate kinase)</t>
  </si>
  <si>
    <t xml:space="preserve">ACIAD0546</t>
  </si>
  <si>
    <t xml:space="preserve">putative NADP-dependent glyceraldehyde-3-phosphate dehydrogenase</t>
  </si>
  <si>
    <t xml:space="preserve">ACIAD0547</t>
  </si>
  <si>
    <t xml:space="preserve">proA</t>
  </si>
  <si>
    <t xml:space="preserve">gamma-glutamyl phosphate reductase (GPR) (Glutamate-5- semialdehyde dehydrogenase) (Glutamyl-gamma-semialdehyde dehydrogenase) (GSA dehydrogenase)</t>
  </si>
  <si>
    <r>
      <rPr>
        <sz val="10"/>
        <rFont val="Arial"/>
        <family val="2"/>
      </rPr>
      <t xml:space="preserve">Model proposes to use the proline catabolic pathway in the reverse direction as an alternate pathway for proline synthesis. The 2-steps proline degradation pathway is performed by a single multifunctional enzyme (</t>
    </r>
    <r>
      <rPr>
        <i val="true"/>
        <sz val="10"/>
        <rFont val="Arial"/>
        <family val="2"/>
      </rPr>
      <t xml:space="preserve">putA</t>
    </r>
    <r>
      <rPr>
        <sz val="10"/>
        <rFont val="Arial"/>
        <family val="2"/>
      </rPr>
      <t xml:space="preserve">) which isolates it from the biosynthetic pathway (McFall et al, 1996). The reversal of the degradation pathway may also be thermodynamically hindered, as its cofactors (NADH and FADH) may not be sufficient to drive the reactions ( compared to the biosynthetic route which uses 2 NADPH and 1 ATP).  This reaction was therefore set irreversible.</t>
    </r>
  </si>
  <si>
    <t xml:space="preserve">PYRROLINECARBDEHYDROG-RXN set irreversible</t>
  </si>
  <si>
    <t xml:space="preserve">ACIAD0554</t>
  </si>
  <si>
    <t xml:space="preserve">putative phosphatidylglycerophosphatase B (PgpB)</t>
  </si>
  <si>
    <t xml:space="preserve">ACIAD0556</t>
  </si>
  <si>
    <t xml:space="preserve">ndk</t>
  </si>
  <si>
    <t xml:space="preserve">nucleoside diphosphate kinase (NDK) (NDP kinase) (Nucleoside-2-P kinase)</t>
  </si>
  <si>
    <t xml:space="preserve">Other kinase in the genome could perform the activity</t>
  </si>
  <si>
    <t xml:space="preserve">ACIAD0561</t>
  </si>
  <si>
    <t xml:space="preserve">ispG</t>
  </si>
  <si>
    <t xml:space="preserve">1-hydroxy-2-methyl-2-(E)-butenyl 4-diphosphate synthase</t>
  </si>
  <si>
    <t xml:space="preserve">ACIAD0562</t>
  </si>
  <si>
    <t xml:space="preserve">hisS</t>
  </si>
  <si>
    <t xml:space="preserve">histidyl-tRNA synthetase</t>
  </si>
  <si>
    <t xml:space="preserve">ACIAD0574</t>
  </si>
  <si>
    <t xml:space="preserve">hutH</t>
  </si>
  <si>
    <t xml:space="preserve">histidine ammonia-lyase protein (Histidase)</t>
  </si>
  <si>
    <t xml:space="preserve">ACIAD0580</t>
  </si>
  <si>
    <t xml:space="preserve">putative 3-oxoacyl-[acyl-carrier-protein] synthase (Beta-ketoacyl-ACP synthase)</t>
  </si>
  <si>
    <t xml:space="preserve">ACIAD0582</t>
  </si>
  <si>
    <t xml:space="preserve">fabG</t>
  </si>
  <si>
    <t xml:space="preserve">3-oxoacyl-[acyl-carrier protein] reductase (3-ketoacyl- acyl carrier protein reductase)</t>
  </si>
  <si>
    <t xml:space="preserve">ACIAD0583</t>
  </si>
  <si>
    <t xml:space="preserve">fabF</t>
  </si>
  <si>
    <t xml:space="preserve">3-oxoacyl-[acyl-carrier-protein] synthase II</t>
  </si>
  <si>
    <t xml:space="preserve">ACIAD0597</t>
  </si>
  <si>
    <t xml:space="preserve">ilvE</t>
  </si>
  <si>
    <t xml:space="preserve">branched-chain amino acid transferase</t>
  </si>
  <si>
    <t xml:space="preserve">ACIAD0609</t>
  </si>
  <si>
    <t xml:space="preserve">aspS</t>
  </si>
  <si>
    <t xml:space="preserve">aspartyl-tRNA synthetase</t>
  </si>
  <si>
    <t xml:space="preserve">ACIAD0623</t>
  </si>
  <si>
    <t xml:space="preserve">acdA</t>
  </si>
  <si>
    <t xml:space="preserve">acyl-CoA dehydrogenase</t>
  </si>
  <si>
    <t xml:space="preserve">ACIAD0624</t>
  </si>
  <si>
    <t xml:space="preserve">acdB</t>
  </si>
  <si>
    <t xml:space="preserve">ACIAD0635</t>
  </si>
  <si>
    <t xml:space="preserve">trpF</t>
  </si>
  <si>
    <t xml:space="preserve">N-(5'-phosphoribosyl)anthranilate isomerase (PRAI)</t>
  </si>
  <si>
    <t xml:space="preserve">ACIAD0636</t>
  </si>
  <si>
    <t xml:space="preserve">trpB</t>
  </si>
  <si>
    <t xml:space="preserve">tryptophan synthase beta chain</t>
  </si>
  <si>
    <t xml:space="preserve">ACIAD0642</t>
  </si>
  <si>
    <t xml:space="preserve">trpA</t>
  </si>
  <si>
    <t xml:space="preserve">tryptophan synthase alpha chain</t>
  </si>
  <si>
    <t xml:space="preserve">ACIAD0643</t>
  </si>
  <si>
    <t xml:space="preserve">accD</t>
  </si>
  <si>
    <t xml:space="preserve">acetylCoA carboxylase, beta subunit</t>
  </si>
  <si>
    <t xml:space="preserve">ACIAD0644</t>
  </si>
  <si>
    <t xml:space="preserve">folC</t>
  </si>
  <si>
    <t xml:space="preserve">bifunctional protein [Includes: folylpolyglutamate synthase (FPGS); dihydrofolate synthase ].</t>
  </si>
  <si>
    <t xml:space="preserve">ACIAD0650</t>
  </si>
  <si>
    <t xml:space="preserve">argJ</t>
  </si>
  <si>
    <t xml:space="preserve">bifunctional protein [Includes: glutamate N-acetyltransferase (Ornithine acetyltransferase) (Ornithine transacetylase) (OATASE); amino-acid acetyltransferase (N-acetylglutamate synthase) (AGS)]</t>
  </si>
  <si>
    <t xml:space="preserve">argJ is a central enzyme in arginine biosynthetic cyclic pathway. Regulatory constraints may prevent the alternate linear pathway (argA, argE) to replace argJ activity. See MetaCyc description: http://biocyc.org/META/NEW-IMAGE?type=PATHWAY&amp;object=ARGSYN-PWY </t>
  </si>
  <si>
    <t xml:space="preserve">ACIAD0651</t>
  </si>
  <si>
    <t xml:space="preserve">nadA</t>
  </si>
  <si>
    <t xml:space="preserve">quinolinate synthetase A</t>
  </si>
  <si>
    <t xml:space="preserve">ACIAD0660</t>
  </si>
  <si>
    <t xml:space="preserve">murA</t>
  </si>
  <si>
    <t xml:space="preserve">UDP-N-acetylglucosamine 1-carboxyvinyltransferase (Enoylpyruvate transferase) (UDP-N-acetylglucosamine enolpyruvyl transferase) (EPT)</t>
  </si>
  <si>
    <t xml:space="preserve">ACIAD0661</t>
  </si>
  <si>
    <t xml:space="preserve">hisG</t>
  </si>
  <si>
    <t xml:space="preserve">ATP-phosphoribosyltransferase</t>
  </si>
  <si>
    <t xml:space="preserve">activity simultaneously requiring all genes </t>
  </si>
  <si>
    <t xml:space="preserve">aciad0661 (hisG) and aciad1257 (hisZ) were initially assumed to be isozymes. They form a complex as shown by their essentiality and (Sissler et al., 1999) </t>
  </si>
  <si>
    <t xml:space="preserve">New GPR: ATPPHOSPHORIBOSYLTRANS-RXN: ACIAD0661 &amp; ACIAD1257</t>
  </si>
  <si>
    <t xml:space="preserve">ACIAD0663</t>
  </si>
  <si>
    <t xml:space="preserve">hisD</t>
  </si>
  <si>
    <t xml:space="preserve">Histidinol dehydrogenase (HDH)</t>
  </si>
  <si>
    <t xml:space="preserve">ACIAD0664</t>
  </si>
  <si>
    <t xml:space="preserve">hisC</t>
  </si>
  <si>
    <t xml:space="preserve">histidinol-phosphate aminotransferase</t>
  </si>
  <si>
    <t xml:space="preserve">ACIAD0665</t>
  </si>
  <si>
    <t xml:space="preserve">pabB</t>
  </si>
  <si>
    <t xml:space="preserve">p-aminobenzoate synthetase</t>
  </si>
  <si>
    <t xml:space="preserve">ACIAD0678</t>
  </si>
  <si>
    <t xml:space="preserve">putative bacitracin resistance protein BacA-like</t>
  </si>
  <si>
    <t xml:space="preserve">ACIAD0685</t>
  </si>
  <si>
    <t xml:space="preserve">rpe</t>
  </si>
  <si>
    <t xml:space="preserve">D-ribulose-5-phosphate 3-epimerase</t>
  </si>
  <si>
    <t xml:space="preserve">ACIAD0694</t>
  </si>
  <si>
    <t xml:space="preserve">putative acetyl-CoA acetyltransferase (Acetoacetyl-CoA thiolase)</t>
  </si>
  <si>
    <t xml:space="preserve">ACIAD0700</t>
  </si>
  <si>
    <t xml:space="preserve">lysP</t>
  </si>
  <si>
    <t xml:space="preserve">lysine-specific permease</t>
  </si>
  <si>
    <t xml:space="preserve">ACIAD0702</t>
  </si>
  <si>
    <t xml:space="preserve">putative transporter</t>
  </si>
  <si>
    <t xml:space="preserve">ACIAD0710</t>
  </si>
  <si>
    <t xml:space="preserve">ACIAD0715</t>
  </si>
  <si>
    <t xml:space="preserve">rluA</t>
  </si>
  <si>
    <t xml:space="preserve">dual specificity pseudouridine synthase for 23S rRNA and tRNAphe modification</t>
  </si>
  <si>
    <t xml:space="preserve">ACIAD0722</t>
  </si>
  <si>
    <t xml:space="preserve">nrdB</t>
  </si>
  <si>
    <t xml:space="preserve">ribonucleoside-diphosphate reductase, beta subunit</t>
  </si>
  <si>
    <t xml:space="preserve">ACIAD0724</t>
  </si>
  <si>
    <t xml:space="preserve">nrdA</t>
  </si>
  <si>
    <t xml:space="preserve">ribonucleoside diphosphate reductase, alpha subunit</t>
  </si>
  <si>
    <t xml:space="preserve">ACIAD0730</t>
  </si>
  <si>
    <t xml:space="preserve">nuoA</t>
  </si>
  <si>
    <t xml:space="preserve">NADH dehydrogenase I chain A</t>
  </si>
  <si>
    <t xml:space="preserve">ACIAD0731</t>
  </si>
  <si>
    <t xml:space="preserve">nuoB</t>
  </si>
  <si>
    <t xml:space="preserve">NADH dehydrogenase I chain B</t>
  </si>
  <si>
    <t xml:space="preserve">ACIAD0733</t>
  </si>
  <si>
    <t xml:space="preserve">nuoCD</t>
  </si>
  <si>
    <t xml:space="preserve">NADH dehydrogenase I chain C,D</t>
  </si>
  <si>
    <t xml:space="preserve">ACIAD0734</t>
  </si>
  <si>
    <t xml:space="preserve">nuoE</t>
  </si>
  <si>
    <t xml:space="preserve">NADH dehydrogenase I chain E</t>
  </si>
  <si>
    <t xml:space="preserve">ACIAD0735</t>
  </si>
  <si>
    <t xml:space="preserve">nuoF</t>
  </si>
  <si>
    <t xml:space="preserve">NADH dehydrogenase I chain F</t>
  </si>
  <si>
    <t xml:space="preserve">ACIAD0736</t>
  </si>
  <si>
    <t xml:space="preserve">nuoG</t>
  </si>
  <si>
    <t xml:space="preserve">NADH dehydrogenase I chain G</t>
  </si>
  <si>
    <t xml:space="preserve">ACIAD0737</t>
  </si>
  <si>
    <t xml:space="preserve">nuoH</t>
  </si>
  <si>
    <t xml:space="preserve">NADH dehydrogenase I chain H</t>
  </si>
  <si>
    <t xml:space="preserve">ACIAD0738</t>
  </si>
  <si>
    <t xml:space="preserve">nuoI</t>
  </si>
  <si>
    <t xml:space="preserve">NADH dehydrogenase I chain I, 2Fe-2S ferredoxin-related</t>
  </si>
  <si>
    <t xml:space="preserve">ACIAD0739</t>
  </si>
  <si>
    <t xml:space="preserve">nuoJ</t>
  </si>
  <si>
    <t xml:space="preserve">NADH dehydrogenase I chain J</t>
  </si>
  <si>
    <t xml:space="preserve">ACIAD0740</t>
  </si>
  <si>
    <t xml:space="preserve">nuoK</t>
  </si>
  <si>
    <t xml:space="preserve">NADH-quinone oxidoreductase chain K (NADH dehydrogenase I, chain K) (NDH-1, chain K) (NUO11)</t>
  </si>
  <si>
    <t xml:space="preserve">ACIAD0741</t>
  </si>
  <si>
    <t xml:space="preserve">nuoL</t>
  </si>
  <si>
    <t xml:space="preserve">NADH dehydrogenase I chain L</t>
  </si>
  <si>
    <t xml:space="preserve">ACIAD0742</t>
  </si>
  <si>
    <t xml:space="preserve">nuoM</t>
  </si>
  <si>
    <t xml:space="preserve">NADH dehydrogenase I chain M, membrane subunit</t>
  </si>
  <si>
    <t xml:space="preserve">ACIAD0743</t>
  </si>
  <si>
    <t xml:space="preserve">nuoN</t>
  </si>
  <si>
    <t xml:space="preserve">NADH dehydrogenase I chain N</t>
  </si>
  <si>
    <t xml:space="preserve">ACIAD0744</t>
  </si>
  <si>
    <t xml:space="preserve">upp</t>
  </si>
  <si>
    <t xml:space="preserve">uracil phosphoribosyltransferase</t>
  </si>
  <si>
    <t xml:space="preserve">ACIAD0753</t>
  </si>
  <si>
    <t xml:space="preserve">putative D-cysteine desulfhydrase (DcyD)</t>
  </si>
  <si>
    <t xml:space="preserve">ACIAD0759</t>
  </si>
  <si>
    <t xml:space="preserve">putative threonine efflux protein (RhtC)</t>
  </si>
  <si>
    <t xml:space="preserve">ACIAD0762</t>
  </si>
  <si>
    <t xml:space="preserve">putative permease</t>
  </si>
  <si>
    <t xml:space="preserve">ACIAD0768</t>
  </si>
  <si>
    <t xml:space="preserve">metG</t>
  </si>
  <si>
    <t xml:space="preserve">methionyl-tRNA synthetase</t>
  </si>
  <si>
    <t xml:space="preserve">ACIAD0773</t>
  </si>
  <si>
    <t xml:space="preserve">putative MTA/SAH nucleosidase [Includes: 5'-methylthioadenosine nucleosidase ; S-adenosylhomocysteine nucleosidase]</t>
  </si>
  <si>
    <t xml:space="preserve">ACIAD0776</t>
  </si>
  <si>
    <t xml:space="preserve">dcd</t>
  </si>
  <si>
    <t xml:space="preserve">deoxycytidine triphosphate deaminase</t>
  </si>
  <si>
    <t xml:space="preserve">ACIAD0782</t>
  </si>
  <si>
    <t xml:space="preserve">proS</t>
  </si>
  <si>
    <t xml:space="preserve">prolyl-tRNA synthetase</t>
  </si>
  <si>
    <t xml:space="preserve">ACIAD0791</t>
  </si>
  <si>
    <t xml:space="preserve">dapE</t>
  </si>
  <si>
    <t xml:space="preserve">succinyl-diaminopimelate desuccinylase</t>
  </si>
  <si>
    <t xml:space="preserve">ACIAD0799</t>
  </si>
  <si>
    <t xml:space="preserve">putative bifunctional protein [Includes: sulfite reductase [NADPH] flavoprotein alpha-component; iron-uptake factor]</t>
  </si>
  <si>
    <t xml:space="preserve">wrong complex subunit</t>
  </si>
  <si>
    <t xml:space="preserve">In E. coli, sulfite reductase is catalyzed by an enzymatic complex involving an hemoprotein component (cysI) and a flavoprotein component (cysJ). cysI and cysJ were found in A. baylyi (ACIAD2982 and ACIAD0799 respectively), yet with rather limited homology with E. coli's genes (20% and 25%) . ACIAD0799's dispensability contradicted its role as cysJ. Examination of the 'Inorganic sulfur assimilation' pathway in SEED (http://seed-viewer.theseed.org/) pointed out ACIAD2981 as a potential oxidoreductase that could complement cysI and replace cysJ. ACIAD2981 is indeed coconserved with ACIAD2982 in more than 40 genomes (see annotator notes in SEED pathway). GPR was therefore corrected to ACIAD2981 AND ACIAD2982</t>
  </si>
  <si>
    <t xml:space="preserve">New GPR: SULFIT-REDUCT-RXN: ACIAD2982 &amp; ACIAD2981</t>
  </si>
  <si>
    <t xml:space="preserve">ACIAD0804</t>
  </si>
  <si>
    <t xml:space="preserve">gltS</t>
  </si>
  <si>
    <t xml:space="preserve">sodium/glutamate symport carrier protein</t>
  </si>
  <si>
    <t xml:space="preserve">ACIAD0805</t>
  </si>
  <si>
    <t xml:space="preserve">putative amino-acid transport protein</t>
  </si>
  <si>
    <t xml:space="preserve">ACIAD0822</t>
  </si>
  <si>
    <t xml:space="preserve">gatB</t>
  </si>
  <si>
    <t xml:space="preserve">aspartyl/glutamyl-tRNA(Asn/Gln) amidotransferase subunit B</t>
  </si>
  <si>
    <t xml:space="preserve">ACIAD0823</t>
  </si>
  <si>
    <t xml:space="preserve">gatA</t>
  </si>
  <si>
    <t xml:space="preserve">aspartyl/glutamyl-tRNA(Asn/Gln) amidotransferase subunit A</t>
  </si>
  <si>
    <t xml:space="preserve">ACIAD0824</t>
  </si>
  <si>
    <t xml:space="preserve">gatC</t>
  </si>
  <si>
    <t xml:space="preserve">aspartyl/glutamyl-tRNA(Asn/Gln) amidotransferase subunit C</t>
  </si>
  <si>
    <t xml:space="preserve">ACIAD0832</t>
  </si>
  <si>
    <t xml:space="preserve">wax-dgaT</t>
  </si>
  <si>
    <t xml:space="preserve">bifunctional protein [Includes: wax ester synthase / acyl-CoA:diacylglycerol acyltransferase]</t>
  </si>
  <si>
    <t xml:space="preserve">ACIAD0833</t>
  </si>
  <si>
    <t xml:space="preserve">5'-adenylylsulfate reductase (APS reductase) (cysH-like)</t>
  </si>
  <si>
    <t xml:space="preserve">ACIAD0834</t>
  </si>
  <si>
    <t xml:space="preserve">putative homoserine kinase (ThrH)</t>
  </si>
  <si>
    <t xml:space="preserve">ACIAD0835</t>
  </si>
  <si>
    <t xml:space="preserve">putative long-chain fatty acid transport protein</t>
  </si>
  <si>
    <t xml:space="preserve">ACIAD0840</t>
  </si>
  <si>
    <t xml:space="preserve">coaX</t>
  </si>
  <si>
    <t xml:space="preserve">Type III pantothenate kinase (PanK-III)</t>
  </si>
  <si>
    <t xml:space="preserve">ACIAD0841</t>
  </si>
  <si>
    <t xml:space="preserve">putative biotin--[acetyl-CoA-carboxylase] synthetase</t>
  </si>
  <si>
    <t xml:space="preserve">ACIAD0856</t>
  </si>
  <si>
    <t xml:space="preserve">bioA</t>
  </si>
  <si>
    <t xml:space="preserve">adenosylmethionine-8-amino-7-oxononanoate aminotransferase</t>
  </si>
  <si>
    <t xml:space="preserve">INTERPRETATION</t>
  </si>
  <si>
    <t xml:space="preserve">known gap in the understanding of pathway</t>
  </si>
  <si>
    <t xml:space="preserve">The initial steps of biotin synthesis are unknown (synthesis of pimelate). Biotin cannot be synthesized by the model, and cannot be added to the biomass precursors. Reaction of this pathway are therefore falsely predicted dispensable.</t>
  </si>
  <si>
    <t xml:space="preserve">ACIAD0857</t>
  </si>
  <si>
    <t xml:space="preserve">bioF</t>
  </si>
  <si>
    <t xml:space="preserve">8-amino-7-oxononanoate synthase</t>
  </si>
  <si>
    <t xml:space="preserve">ACIAD0859</t>
  </si>
  <si>
    <t xml:space="preserve">bioD</t>
  </si>
  <si>
    <t xml:space="preserve">dethiobiotin synthetase (Dethiobiotin synthase) (DTB synthetase) (DTBS)</t>
  </si>
  <si>
    <t xml:space="preserve">ACIAD0861</t>
  </si>
  <si>
    <t xml:space="preserve">putative ribosomal large subunit pseudouridine synthase B (Pseudouridylate synthase) (Uracil hydrolyase)</t>
  </si>
  <si>
    <t xml:space="preserve">ACIAD0870</t>
  </si>
  <si>
    <t xml:space="preserve">fabD</t>
  </si>
  <si>
    <t xml:space="preserve">malonyl-CoA-[acyl-carrier-protein] transacylase</t>
  </si>
  <si>
    <t xml:space="preserve">ACIAD0871</t>
  </si>
  <si>
    <t xml:space="preserve">3-oxoacyl-[acyl-carrier-protein] reductase</t>
  </si>
  <si>
    <t xml:space="preserve">aciad0042 and aciad0582 were initially set as isozymes of aciad0871 (fabG). Annotation confidence of aciad0042 is indeed medium and aciad0871 is in synteny with other genes involved in lipid biosynthesis: aciad870 (fabD) and aciad0872 (acpP). aciad0871 has higher similarity than aciad0582 with E. coli fabG (eck1079): 58% vs 43% identity.</t>
  </si>
  <si>
    <t xml:space="preserve">replacement of ( ACIAD0042 | ACIAD0582 | ACIAD0871 ) by ACIAD0871 in GPRs of C4:0-3OXOACP-REDUCTASE-RXN, C6:0-3OXOACP-REDUCTASE-RXN, C8:0-3OXOACP-REDUCTASE-RXN, C10:0-3OXOACP-REDUCTASE-RXN, C12:0-3OXOACP-REDUCTASE-RXN, C14:0-3OXOACP-REDUCTASE-RXN, C16:0-3OXOACP-REDUCTASE-RXN, C18:0-3OXOACP-REDUCTASE-RXN, C14:1(C5)-3OXOACP-REDUCTASE-RXN, C16:1(C7)-3OXOACP-REDUCTASE-RXN, C18:1(C9)-3OXOACP-REDUCTASE-RXN</t>
  </si>
  <si>
    <t xml:space="preserve">ACIAD0872</t>
  </si>
  <si>
    <t xml:space="preserve">acpP</t>
  </si>
  <si>
    <t xml:space="preserve">acyl carrier protein (ACP)</t>
  </si>
  <si>
    <t xml:space="preserve">ACIAD0875</t>
  </si>
  <si>
    <t xml:space="preserve">thiD</t>
  </si>
  <si>
    <t xml:space="preserve">bifunctional protein [Includes: hydroxy-methylpyrimidine kinase (HMP kinase); hydroxy-phosphomethylpyrimidine kinase (HMP-P kinase)]</t>
  </si>
  <si>
    <t xml:space="preserve">ACIAD0879</t>
  </si>
  <si>
    <t xml:space="preserve">fabB</t>
  </si>
  <si>
    <t xml:space="preserve">beta-ketoacyl-ACP synthase I (3-oxoacyl-[acyl-carrier-protein] synthase I)</t>
  </si>
  <si>
    <t xml:space="preserve">ACIAD0890</t>
  </si>
  <si>
    <t xml:space="preserve">trxB</t>
  </si>
  <si>
    <t xml:space="preserve">thioredoxin reductase 1</t>
  </si>
  <si>
    <t xml:space="preserve">ACIAD0901</t>
  </si>
  <si>
    <t xml:space="preserve">dut</t>
  </si>
  <si>
    <t xml:space="preserve">deoxyuridine 5'-triphosphate nucleotidohydrolase</t>
  </si>
  <si>
    <t xml:space="preserve">NETWORK ; GPR</t>
  </si>
  <si>
    <t xml:space="preserve">false alternate pathway in the model ; isozyme not functional</t>
  </si>
  <si>
    <t xml:space="preserve">In the initial model, aciad0901 could be replaced by an isozyme aciad3065 and an alternate reaction (dump kinase) made their reaction dispensable. aciad3065 annotation has indeed medium confidence and was therefore removed from the model. The alternate pathway relied on an uridylate kinase (aciad1372, pyrH) which was initially assumed to be able to act on dump in addition to ump, its primary substrate.  Literature report mainly activity on ump substrate, (Serina et al, 1995). Given the essentiality of aciad0901 on the primary role of uridylate kinase on ump, dump kinase reaction is removed. </t>
  </si>
  <si>
    <t xml:space="preserve">removal of DUMP-KIN-RXN. New GPR: DUTP-PYROP-RXN: ACIAD0901</t>
  </si>
  <si>
    <t xml:space="preserve">ACIAD0902</t>
  </si>
  <si>
    <t xml:space="preserve">algC</t>
  </si>
  <si>
    <t xml:space="preserve">phosphomannomutase</t>
  </si>
  <si>
    <t xml:space="preserve">ACIAD0903</t>
  </si>
  <si>
    <t xml:space="preserve">argB</t>
  </si>
  <si>
    <t xml:space="preserve">acetylglutamate kinase</t>
  </si>
  <si>
    <t xml:space="preserve">ACIAD0905</t>
  </si>
  <si>
    <t xml:space="preserve">putative glutamine amidotransferase</t>
  </si>
  <si>
    <t xml:space="preserve">ACIAD0914</t>
  </si>
  <si>
    <t xml:space="preserve">putative undecaprenol kinase 2 (Bacitracin resistance protein 2)</t>
  </si>
  <si>
    <t xml:space="preserve">ACIAD0922</t>
  </si>
  <si>
    <t xml:space="preserve">putative D-amino acid oxidase</t>
  </si>
  <si>
    <t xml:space="preserve">ACIAD0923</t>
  </si>
  <si>
    <t xml:space="preserve">hemB</t>
  </si>
  <si>
    <t xml:space="preserve">delta-aminolevulinic acid dehydratase (Porphobilinogen synthase)</t>
  </si>
  <si>
    <t xml:space="preserve">ACIAD0930</t>
  </si>
  <si>
    <t xml:space="preserve">glpK</t>
  </si>
  <si>
    <t xml:space="preserve">glycerol kinase</t>
  </si>
  <si>
    <t xml:space="preserve">Glycerol kinase is essential in model to consume glycerol. Glycerol is necessarily produced during phospholipid biosynthesis, and glycerol kinase is the only reaction consuming it. Since glycerol kinase deletion mutant is dispensable, glycerol may accumulate, be consumed by other processes or be excreted. A glycerol outtake reaction is introduced to account for this.</t>
  </si>
  <si>
    <t xml:space="preserve">Addition of TRANS-RXN-GLYCEROL-OUT </t>
  </si>
  <si>
    <t xml:space="preserve">ACIAD0960</t>
  </si>
  <si>
    <t xml:space="preserve">putative succinate-semialdehyde dehydrogenase [NADP+] (GabD-like)</t>
  </si>
  <si>
    <t xml:space="preserve">ACIAD0963</t>
  </si>
  <si>
    <t xml:space="preserve">putative nicotinamide phosphoribosyl transferase</t>
  </si>
  <si>
    <t xml:space="preserve">ACIAD0964</t>
  </si>
  <si>
    <t xml:space="preserve">putative ribose-phosphate pyrophosphokinase (Phosphoribosyl pyrophosphate synthetase)</t>
  </si>
  <si>
    <t xml:space="preserve">ACIAD0966</t>
  </si>
  <si>
    <t xml:space="preserve">putative amino acid transport protein (LysE family)</t>
  </si>
  <si>
    <t xml:space="preserve">ACIAD0979</t>
  </si>
  <si>
    <t xml:space="preserve">vanB</t>
  </si>
  <si>
    <t xml:space="preserve">vanillate O-demethylase oxidoreductase (Vanillate degradation ferredoxin-like protein)</t>
  </si>
  <si>
    <t xml:space="preserve">ACIAD0980</t>
  </si>
  <si>
    <t xml:space="preserve">vanA</t>
  </si>
  <si>
    <t xml:space="preserve">vanillate O-demethylase oxygenase subunit (4-hydroxy-3-methoxybenzoate demethylase)</t>
  </si>
  <si>
    <t xml:space="preserve">ACIAD0982</t>
  </si>
  <si>
    <t xml:space="preserve">vanK</t>
  </si>
  <si>
    <t xml:space="preserve">vanillate transporter (MFS superfamily)</t>
  </si>
  <si>
    <t xml:space="preserve">ACIAD0984</t>
  </si>
  <si>
    <t xml:space="preserve">putative hydroxylase involved in salicylate metabolism (SalA-like)</t>
  </si>
  <si>
    <t xml:space="preserve">ACIAD0999</t>
  </si>
  <si>
    <t xml:space="preserve">putative acetolactate synthase (IlvB-like)</t>
  </si>
  <si>
    <t xml:space="preserve">ACIAD1007</t>
  </si>
  <si>
    <t xml:space="preserve">mqo</t>
  </si>
  <si>
    <t xml:space="preserve">malate dehydrogenase, FAD/NAD(P)-binding domain</t>
  </si>
  <si>
    <t xml:space="preserve">ACIAD1008</t>
  </si>
  <si>
    <t xml:space="preserve">betA</t>
  </si>
  <si>
    <t xml:space="preserve">choline dehydrogenase, a flavoprotein</t>
  </si>
  <si>
    <t xml:space="preserve">ACIAD1009</t>
  </si>
  <si>
    <t xml:space="preserve">betB</t>
  </si>
  <si>
    <t xml:space="preserve">NAD+-dependent betaine aldehyde dehydrogenase</t>
  </si>
  <si>
    <t xml:space="preserve">ACIAD1011</t>
  </si>
  <si>
    <t xml:space="preserve">putative choline/carnitine/betaine transporter family protein</t>
  </si>
  <si>
    <t xml:space="preserve">ACIAD1012</t>
  </si>
  <si>
    <t xml:space="preserve">betT</t>
  </si>
  <si>
    <t xml:space="preserve">high-affinity choline transporter (BCCT family)</t>
  </si>
  <si>
    <t xml:space="preserve">ACIAD1015</t>
  </si>
  <si>
    <t xml:space="preserve">lipA</t>
  </si>
  <si>
    <t xml:space="preserve">lipoate synthase</t>
  </si>
  <si>
    <t xml:space="preserve">ACIAD1017</t>
  </si>
  <si>
    <t xml:space="preserve">acoA</t>
  </si>
  <si>
    <t xml:space="preserve">acetoin:2,6-dichlorophenolindophenol oxidoreductase alpha subunit (Acetoin:DCPIP oxidoreductase-alpha) (AO:DCPIP OR)</t>
  </si>
  <si>
    <t xml:space="preserve">ACIAD1018</t>
  </si>
  <si>
    <t xml:space="preserve">acoB</t>
  </si>
  <si>
    <t xml:space="preserve">acetoin:2,6-dichlorophenolindophenol oxidoreductase beta subunit (Acetoin:DCPIP oxidoreductase-beta) (AO:DCPIP OR) (TPP-dependent acetoin dehydrogenase E1 beta-subunit)</t>
  </si>
  <si>
    <t xml:space="preserve">ACIAD1019</t>
  </si>
  <si>
    <t xml:space="preserve">acoC</t>
  </si>
  <si>
    <t xml:space="preserve">dihydrolipoamide acetyltransferase</t>
  </si>
  <si>
    <t xml:space="preserve">ACIAD1020</t>
  </si>
  <si>
    <t xml:space="preserve">acoD</t>
  </si>
  <si>
    <t xml:space="preserve">dihydrolipoamide dehydrogenase (E3 component of pyruvate and 2-oxoglutarate dehydrogenases complexes)</t>
  </si>
  <si>
    <t xml:space="preserve">ACIAD1021</t>
  </si>
  <si>
    <t xml:space="preserve">putative (R,R)-butanediol dehydrogenase</t>
  </si>
  <si>
    <t xml:space="preserve">ACIAD1022</t>
  </si>
  <si>
    <t xml:space="preserve">budC</t>
  </si>
  <si>
    <t xml:space="preserve">Diacetyl reductase</t>
  </si>
  <si>
    <t xml:space="preserve">ACIAD1023</t>
  </si>
  <si>
    <t xml:space="preserve">putative acyl-CoA thioester hydrolase</t>
  </si>
  <si>
    <t xml:space="preserve">ACIAD1026</t>
  </si>
  <si>
    <t xml:space="preserve">dctA</t>
  </si>
  <si>
    <t xml:space="preserve">aerobic C4-dicarboxylate transport protein</t>
  </si>
  <si>
    <t xml:space="preserve">ACIAD1033</t>
  </si>
  <si>
    <t xml:space="preserve">putative nucleoside/purine/pyrimidine transport protein (NMN family) (PnuC)</t>
  </si>
  <si>
    <t xml:space="preserve">ACIAD1036</t>
  </si>
  <si>
    <t xml:space="preserve">putative permease (MFS superfamily)</t>
  </si>
  <si>
    <t xml:space="preserve">ACIAD1040</t>
  </si>
  <si>
    <t xml:space="preserve">putative glutaminase</t>
  </si>
  <si>
    <t xml:space="preserve">ACIAD1045</t>
  </si>
  <si>
    <t xml:space="preserve">metH</t>
  </si>
  <si>
    <t xml:space="preserve">methionine synthase (B12-dependent homocysteine-N5-methyltetrahydrofolate transmethylase, repressor of metE and metF)</t>
  </si>
  <si>
    <t xml:space="preserve">Acinetobacter baylyi possesses an alternate methionine synthase (aciad3523, metE) reaction which uses glutamate-THF instead of THF as cofactor. Both reaction were in the model, but lack of glutamate-THF regeneration process prevented metE reaction from being active. A regeneration process using the same enzymes as THF regeneration was added to the model to activate metE reaction. (Matthews, 1996)</t>
  </si>
  <si>
    <t xml:space="preserve">Addition of  CPD-1301-ACTIVATION-RXN</t>
  </si>
  <si>
    <t xml:space="preserve">ACIAD1048</t>
  </si>
  <si>
    <t xml:space="preserve">dsdA</t>
  </si>
  <si>
    <t xml:space="preserve">D-serine deaminase (dehydratase)</t>
  </si>
  <si>
    <t xml:space="preserve">ACIAD1065</t>
  </si>
  <si>
    <t xml:space="preserve">rubB</t>
  </si>
  <si>
    <t xml:space="preserve">rubredoxin-NAD(+) reductase</t>
  </si>
  <si>
    <t xml:space="preserve">ACIAD1069</t>
  </si>
  <si>
    <t xml:space="preserve">lysS</t>
  </si>
  <si>
    <t xml:space="preserve">lysyl-tRNA synthetase</t>
  </si>
  <si>
    <t xml:space="preserve">aciad1069 (lysS) and aciad2666 (poxA) were set as isofunctional genes for lysyl-trna synthetase activity in the initial model. Both genes were observed experimentally as essential. Lysyl-trna activity of aciad2666 is however only putative. Evidences from the literature suggest that it may be involved in regulation of pyruvate oxidase. Since the lysyl-trna activity of aciad2666 (poxA) is only putative, it is removed from the model, restoring the essentiality of aciad1069.</t>
  </si>
  <si>
    <t xml:space="preserve">New GPR:  LYSINE--TRNA-LIGASE-RXN:  ACIAD1069 </t>
  </si>
  <si>
    <t xml:space="preserve">ACIAD1070</t>
  </si>
  <si>
    <t xml:space="preserve">sodM</t>
  </si>
  <si>
    <t xml:space="preserve">superoxide dismutase [Mn]</t>
  </si>
  <si>
    <t xml:space="preserve">ACIAD1072</t>
  </si>
  <si>
    <t xml:space="preserve">cysD</t>
  </si>
  <si>
    <t xml:space="preserve">sulfate adenylyltransferase subunit 2 (Sulfate adenylate transferase) (SAT) (ATP-sulfurylase small subunit)</t>
  </si>
  <si>
    <t xml:space="preserve">ACIAD1073</t>
  </si>
  <si>
    <t xml:space="preserve">cysN</t>
  </si>
  <si>
    <t xml:space="preserve">ATP-sulfurylase, subunit 1</t>
  </si>
  <si>
    <t xml:space="preserve">ACIAD1074</t>
  </si>
  <si>
    <t xml:space="preserve">citN</t>
  </si>
  <si>
    <t xml:space="preserve">citrate transporter</t>
  </si>
  <si>
    <t xml:space="preserve">ACIAD1084</t>
  </si>
  <si>
    <t xml:space="preserve">aceA</t>
  </si>
  <si>
    <t xml:space="preserve">isocitrate lyase</t>
  </si>
  <si>
    <t xml:space="preserve">ACIAD1089</t>
  </si>
  <si>
    <t xml:space="preserve">ureA</t>
  </si>
  <si>
    <t xml:space="preserve">urease gamma subunit</t>
  </si>
  <si>
    <t xml:space="preserve">ACIAD1090</t>
  </si>
  <si>
    <t xml:space="preserve">ureB</t>
  </si>
  <si>
    <t xml:space="preserve">urease beta subunit</t>
  </si>
  <si>
    <t xml:space="preserve">ACIAD1091</t>
  </si>
  <si>
    <t xml:space="preserve">ureC</t>
  </si>
  <si>
    <t xml:space="preserve">urease alpha subunit</t>
  </si>
  <si>
    <t xml:space="preserve">ACIAD1105</t>
  </si>
  <si>
    <t xml:space="preserve">adk</t>
  </si>
  <si>
    <t xml:space="preserve">adenylate kinase</t>
  </si>
  <si>
    <t xml:space="preserve">Model proposed two alternate pathways to the adenylate kinase activity. These pathways consist in the reversal of coumarate and caffeate degradation pathways, which should not be able to operate in this direction. They involve two coenzymeA ligase activities involving ATP hydrolysis, which are most probably irreversible in vivo. These reactions were set irreversible. (See also aciad0239 inconsistency)</t>
  </si>
  <si>
    <t xml:space="preserve">ACIAD1110</t>
  </si>
  <si>
    <t xml:space="preserve">gdhA</t>
  </si>
  <si>
    <t xml:space="preserve">glutamate dehydrogenase, NADP-specific</t>
  </si>
  <si>
    <t xml:space="preserve">ACIAD1121</t>
  </si>
  <si>
    <t xml:space="preserve">lip1</t>
  </si>
  <si>
    <t xml:space="preserve">lipase</t>
  </si>
  <si>
    <t xml:space="preserve">ACIAD1127</t>
  </si>
  <si>
    <t xml:space="preserve">ubiH</t>
  </si>
  <si>
    <t xml:space="preserve">ubiH protein, 2-octaprenyl-6-methoxyphynol hydroxylase, FAD/NAD(P)-binding</t>
  </si>
  <si>
    <t xml:space="preserve">ACIAD1128</t>
  </si>
  <si>
    <t xml:space="preserve">ubiF</t>
  </si>
  <si>
    <t xml:space="preserve">2-octaprenyl-3-methyl-6-methoxy-1,4-benzoquinol hydroxylase</t>
  </si>
  <si>
    <t xml:space="preserve">ACIAD1134</t>
  </si>
  <si>
    <t xml:space="preserve">aesT</t>
  </si>
  <si>
    <t xml:space="preserve">esterase</t>
  </si>
  <si>
    <t xml:space="preserve">ACIAD1150</t>
  </si>
  <si>
    <t xml:space="preserve">pyrC</t>
  </si>
  <si>
    <t xml:space="preserve">dihydroorotase</t>
  </si>
  <si>
    <t xml:space="preserve">aciad1150 (pyrC) and aciad1419 were initially set as isozymes. Both genes are found with high similarity  in Pseudomonas aeruginosa PAO1 :  PA3527 (pyrC) and PA5541 (pyrC2) respectively. Both genes have been shown to be functional in P. aeruginosa (Brichta et al, 2004). pyrC was however found to be constitutively expressed whereas pyrC2 is expressed only on a pyrC mutant background due to its possible induction by carbamoyl L-aspartate accumulation (Brichta et al, 2004).  Here, pyrC essentiality may be explained by a lethal delay in pyrC2 induction during the construction of the mutant</t>
  </si>
  <si>
    <t xml:space="preserve">ACIAD1151</t>
  </si>
  <si>
    <t xml:space="preserve">argG</t>
  </si>
  <si>
    <t xml:space="preserve">argininosuccinate synthetase</t>
  </si>
  <si>
    <t xml:space="preserve">ACIAD1168</t>
  </si>
  <si>
    <t xml:space="preserve">putative histidine transport protein (APC family)</t>
  </si>
  <si>
    <t xml:space="preserve">ACIAD1187</t>
  </si>
  <si>
    <t xml:space="preserve">idh</t>
  </si>
  <si>
    <t xml:space="preserve">isocitrate dehydrogenase</t>
  </si>
  <si>
    <t xml:space="preserve">ACIAD1189</t>
  </si>
  <si>
    <t xml:space="preserve">putative pseudouridine synthase</t>
  </si>
  <si>
    <t xml:space="preserve">ACIAD1190</t>
  </si>
  <si>
    <t xml:space="preserve">icd</t>
  </si>
  <si>
    <t xml:space="preserve">ACIAD1191</t>
  </si>
  <si>
    <t xml:space="preserve">putative transport protein</t>
  </si>
  <si>
    <t xml:space="preserve">ACIAD1200</t>
  </si>
  <si>
    <t xml:space="preserve">putative thiamin-phosphate pyrophosphorylase (ThiE)</t>
  </si>
  <si>
    <t xml:space="preserve">ACIAD1201</t>
  </si>
  <si>
    <t xml:space="preserve">hemL</t>
  </si>
  <si>
    <t xml:space="preserve">glutamate-1-semialdehyde aminotransferase</t>
  </si>
  <si>
    <t xml:space="preserve">ACIAD1203</t>
  </si>
  <si>
    <t xml:space="preserve">putative ribosomal large subunit pseudouridine synthase A(RluA-like)</t>
  </si>
  <si>
    <t xml:space="preserve">ACIAD1210</t>
  </si>
  <si>
    <t xml:space="preserve">dat</t>
  </si>
  <si>
    <t xml:space="preserve">diaminobutyrate--2-oxoglutarate aminotransferase (L- diaminobutyric acid transaminase) (Diaminobutyrate transaminase) (DABA aminotransferase) (DABA-AT) (L-2,4-diaminobutyrate:2-ketoglutarate 4- aminotransferase)</t>
  </si>
  <si>
    <t xml:space="preserve">ACIAD1211</t>
  </si>
  <si>
    <t xml:space="preserve">ddc</t>
  </si>
  <si>
    <t xml:space="preserve">L-2,4-diaminobutyrate decarboxylase</t>
  </si>
  <si>
    <t xml:space="preserve">ACIAD1212</t>
  </si>
  <si>
    <t xml:space="preserve">putative phosphate transporter (ABC superfamily, peri-bind)</t>
  </si>
  <si>
    <t xml:space="preserve">ACIAD1213</t>
  </si>
  <si>
    <t xml:space="preserve">pstC</t>
  </si>
  <si>
    <t xml:space="preserve">high-affinity phosphate transport protein (ABC superfamily, membrane)</t>
  </si>
  <si>
    <t xml:space="preserve">ACIAD1214</t>
  </si>
  <si>
    <t xml:space="preserve">pstA</t>
  </si>
  <si>
    <t xml:space="preserve">ACIAD1215</t>
  </si>
  <si>
    <t xml:space="preserve">pstB</t>
  </si>
  <si>
    <t xml:space="preserve">high-affinity phosphate transport protein (ABC superfamily, atp_bind)</t>
  </si>
  <si>
    <t xml:space="preserve">ACIAD1219</t>
  </si>
  <si>
    <t xml:space="preserve">purB</t>
  </si>
  <si>
    <t xml:space="preserve">adenylosuccinate lyase</t>
  </si>
  <si>
    <t xml:space="preserve">ACIAD1227</t>
  </si>
  <si>
    <t xml:space="preserve">surE</t>
  </si>
  <si>
    <t xml:space="preserve">survival protein (acid phosphatase)</t>
  </si>
  <si>
    <t xml:space="preserve">ACIAD1231</t>
  </si>
  <si>
    <t xml:space="preserve">argD</t>
  </si>
  <si>
    <t xml:space="preserve">acetylornithine aminotransferase</t>
  </si>
  <si>
    <t xml:space="preserve">presence of an alternate enzyme</t>
  </si>
  <si>
    <t xml:space="preserve">aciad1284 (astC) can replace aciad1231 (argD)  for acetylornithine aminotransferase activity, as pointed in the detailed annotation of astC. aciad1284 is therefore added as an isozyme of aciad1231 for the corresponding reaction.</t>
  </si>
  <si>
    <t xml:space="preserve">New GPR: SUCCINYLDIAMINOPIMTRANS-RXN : ACIAD1231 | ACIAD1284</t>
  </si>
  <si>
    <t xml:space="preserve">ACIAD1241</t>
  </si>
  <si>
    <t xml:space="preserve">putative sulfate transporter</t>
  </si>
  <si>
    <t xml:space="preserve">ACIAD1243</t>
  </si>
  <si>
    <t xml:space="preserve">ACIAD1245</t>
  </si>
  <si>
    <t xml:space="preserve">add</t>
  </si>
  <si>
    <t xml:space="preserve">adenosine deaminase</t>
  </si>
  <si>
    <t xml:space="preserve">ACIAD1252</t>
  </si>
  <si>
    <t xml:space="preserve">lysC</t>
  </si>
  <si>
    <t xml:space="preserve">aspartate kinase</t>
  </si>
  <si>
    <t xml:space="preserve">ACIAD1253</t>
  </si>
  <si>
    <t xml:space="preserve">alaS</t>
  </si>
  <si>
    <t xml:space="preserve">alanyl-tRNA synthetase</t>
  </si>
  <si>
    <t xml:space="preserve">ACIAD1255</t>
  </si>
  <si>
    <t xml:space="preserve">epd</t>
  </si>
  <si>
    <t xml:space="preserve">D-erythrose 4-phosphate dehydrogenase</t>
  </si>
  <si>
    <t xml:space="preserve">Initially, aciad1255 (epd) and aciad 2565 (gap) were assigned as isozymes of  erythrose 4-phosphate and glyceraldehyde 3-phosphate dehydrogenases activities. Further examination of gene similarities with E. coli, and related literature (Zhao et al, 1995) showed that aciad1255 catalyzes erythrose 4-phosphate dehydrogenase and aciad2565 catalyzes glyceraldehyde 3-phosphate dehydrogenase activity. Both genes are therefore essential</t>
  </si>
  <si>
    <t xml:space="preserve">New GPR: ERYTH4PDEHYDROG-RXN: ACIAD1255</t>
  </si>
  <si>
    <t xml:space="preserve">ACIAD1257</t>
  </si>
  <si>
    <t xml:space="preserve">hisZ</t>
  </si>
  <si>
    <t xml:space="preserve">ATP phosphoribosyltransferase</t>
  </si>
  <si>
    <t xml:space="preserve">ACIAD1258</t>
  </si>
  <si>
    <t xml:space="preserve">purA</t>
  </si>
  <si>
    <t xml:space="preserve">adenylosuccinate synthetase</t>
  </si>
  <si>
    <t xml:space="preserve">ACIAD1266</t>
  </si>
  <si>
    <t xml:space="preserve">ilvD</t>
  </si>
  <si>
    <t xml:space="preserve">dihydroxy-acid dehydratase</t>
  </si>
  <si>
    <t xml:space="preserve">ACIAD1270</t>
  </si>
  <si>
    <t xml:space="preserve">pyrB</t>
  </si>
  <si>
    <t xml:space="preserve">aspartate carbamoyltransferase, catalytic subunit</t>
  </si>
  <si>
    <t xml:space="preserve">ACIAD1271</t>
  </si>
  <si>
    <t xml:space="preserve">pyrX</t>
  </si>
  <si>
    <t xml:space="preserve">aspartate carbamoyltransferase, non-catalytic chain (Dihydroorotase-like protein)</t>
  </si>
  <si>
    <t xml:space="preserve">ACIAD1279</t>
  </si>
  <si>
    <t xml:space="preserve">cphA</t>
  </si>
  <si>
    <t xml:space="preserve">Cyanophycin synthetase</t>
  </si>
  <si>
    <t xml:space="preserve">ACIAD1284</t>
  </si>
  <si>
    <t xml:space="preserve">astC</t>
  </si>
  <si>
    <t xml:space="preserve">succinylornithine transaminase (also has acetylornitine transaminase activity, PLP-dependent) (carbon starvation protein C)</t>
  </si>
  <si>
    <t xml:space="preserve">ACIAD1286</t>
  </si>
  <si>
    <t xml:space="preserve">astA</t>
  </si>
  <si>
    <t xml:space="preserve">arginine succinyltransferase</t>
  </si>
  <si>
    <t xml:space="preserve">ACIAD1287</t>
  </si>
  <si>
    <t xml:space="preserve">astD</t>
  </si>
  <si>
    <t xml:space="preserve">succinylglutamic semialdehyde dehydrogenase</t>
  </si>
  <si>
    <t xml:space="preserve">ACIAD1288</t>
  </si>
  <si>
    <t xml:space="preserve">astB</t>
  </si>
  <si>
    <t xml:space="preserve">succinylarginine dihydrolase</t>
  </si>
  <si>
    <t xml:space="preserve">ACIAD1289</t>
  </si>
  <si>
    <t xml:space="preserve">astE</t>
  </si>
  <si>
    <t xml:space="preserve">succinylglutamate desuccinylase</t>
  </si>
  <si>
    <t xml:space="preserve">ACIAD1293</t>
  </si>
  <si>
    <t xml:space="preserve">putative aldolase</t>
  </si>
  <si>
    <t xml:space="preserve">ACIAD1299</t>
  </si>
  <si>
    <t xml:space="preserve">gbh</t>
  </si>
  <si>
    <t xml:space="preserve">guanidinobutyrase</t>
  </si>
  <si>
    <t xml:space="preserve">ACIAD1301</t>
  </si>
  <si>
    <t xml:space="preserve">putative glycerate dehydrogenase</t>
  </si>
  <si>
    <t xml:space="preserve">ACIAD1308</t>
  </si>
  <si>
    <t xml:space="preserve">thiG</t>
  </si>
  <si>
    <t xml:space="preserve">thiamine biosynthesis protein, thiazole moiety</t>
  </si>
  <si>
    <t xml:space="preserve">ACIAD1309</t>
  </si>
  <si>
    <t xml:space="preserve">thiS</t>
  </si>
  <si>
    <t xml:space="preserve">C-terminally thiocarboxylated form is intermediate sulfur donor in thiazole formation; part of ThiF/ThiS complex; complexes with ThiG also</t>
  </si>
  <si>
    <t xml:space="preserve">ACIAD1317</t>
  </si>
  <si>
    <t xml:space="preserve">gpsA</t>
  </si>
  <si>
    <t xml:space="preserve">glycerol-3-phosphate dehydrogenase, biosynthetic</t>
  </si>
  <si>
    <t xml:space="preserve">ACIAD1321</t>
  </si>
  <si>
    <t xml:space="preserve">pyrD</t>
  </si>
  <si>
    <t xml:space="preserve">dihydroorotate oxydase</t>
  </si>
  <si>
    <t xml:space="preserve">ACIAD1323</t>
  </si>
  <si>
    <t xml:space="preserve">purF</t>
  </si>
  <si>
    <t xml:space="preserve">amidophosphoribosyltransferase</t>
  </si>
  <si>
    <t xml:space="preserve">aciad2527 (glxB) was initially assigned as an isozyme of aciad1358 purF). aciad2527 is although involved with aciad2526 (glxC)  and aciad2525 (glxD) in a putative glutamate synthase activity.  No clear evidence show amidophosphoribosyltransferase activity of aciad2527. It is removed from the catalysis of the reaction</t>
  </si>
  <si>
    <t xml:space="preserve">New GPR: PRPPAMIDOTRANS-RXN:   ACIAD1323</t>
  </si>
  <si>
    <t xml:space="preserve">ACIAD1327</t>
  </si>
  <si>
    <t xml:space="preserve">tkrA</t>
  </si>
  <si>
    <t xml:space="preserve">2-keto-D-gluconate reductase (2-ketoaldonate reductase)</t>
  </si>
  <si>
    <t xml:space="preserve">ACIAD1339</t>
  </si>
  <si>
    <t xml:space="preserve">putative glutamate symport transmembrane protein</t>
  </si>
  <si>
    <t xml:space="preserve">ACIAD1343</t>
  </si>
  <si>
    <t xml:space="preserve">aroP</t>
  </si>
  <si>
    <t xml:space="preserve">aromatic amino acid transporter (APC family)</t>
  </si>
  <si>
    <t xml:space="preserve">ACIAD1346</t>
  </si>
  <si>
    <t xml:space="preserve">sodB</t>
  </si>
  <si>
    <t xml:space="preserve">superoxide dismutase [Fe]</t>
  </si>
  <si>
    <t xml:space="preserve">No superoxide is created in the model, therefore making the superoxide dismutase reaction dispensable.</t>
  </si>
  <si>
    <t xml:space="preserve">ACIAD1357</t>
  </si>
  <si>
    <t xml:space="preserve">ilvA</t>
  </si>
  <si>
    <t xml:space="preserve">Threonine dehydratase biosynthetic (Threonine deaminase)</t>
  </si>
  <si>
    <t xml:space="preserve">ACIAD1358</t>
  </si>
  <si>
    <t xml:space="preserve">rpiA</t>
  </si>
  <si>
    <t xml:space="preserve">ribose 5-phosphate isomerase</t>
  </si>
  <si>
    <t xml:space="preserve">deletion in the model of aciad1358 (rpiA) is letal with FBA and viable with biomass precursors producibility check. Ribose-5p is an important precursor for nucleotide synthesis. It is produced by transketolase 1 with xylulose-5-phosphate as a side product. The excess of xylulose-5-p is converted to ribulose-5-p which is converted to KDO (for lipopolysaccharides).  In the wild-type strain, rpiA activity converts ribulose 5p into ribose 5p, therefore balancing these pools of metabolites depending on the demand. Mutants lacking rpiA produce the same amount of ribulose 5p and ribose 5p. By excreting high amounts of LPS, the model is able to produce all biomass precursors, including nucleotides. However, using FBA and the biomass optimization function, no growth is predicted. The biomass optimization function indeed implies a stoichiometric constraint between the biomass precursors, which cannot be satisfied by the rpiA mutant between nucleotides and LPS.</t>
  </si>
  <si>
    <t xml:space="preserve">ACIAD1360</t>
  </si>
  <si>
    <t xml:space="preserve">argC</t>
  </si>
  <si>
    <t xml:space="preserve">N-acetyl-gamma-glutamyl-phosphate reductase</t>
  </si>
  <si>
    <t xml:space="preserve">ACIAD1366</t>
  </si>
  <si>
    <t xml:space="preserve">argF</t>
  </si>
  <si>
    <t xml:space="preserve">ornithine carbamoyltransferase</t>
  </si>
  <si>
    <t xml:space="preserve">ACIAD1372</t>
  </si>
  <si>
    <t xml:space="preserve">pyrH</t>
  </si>
  <si>
    <t xml:space="preserve">uridylate kinase</t>
  </si>
  <si>
    <t xml:space="preserve">ACIAD1374</t>
  </si>
  <si>
    <t xml:space="preserve">ispU</t>
  </si>
  <si>
    <t xml:space="preserve">undecaprenyl pyrophosphate synthetase (di-trans,poly-cis-decaprenylcistransferase)</t>
  </si>
  <si>
    <t xml:space="preserve">missing essential biomass precursor</t>
  </si>
  <si>
    <t xml:space="preserve">undecaprenyl-pp is used as a cofactor for peptidoglycan synthesis. Since its synthesis is therefore essential for growth, it is added to the list of essential biomass precursors</t>
  </si>
  <si>
    <t xml:space="preserve">Addition of UNDECAPRENYL-DIPHOSPHATE to biomass precursor list</t>
  </si>
  <si>
    <t xml:space="preserve">ACIAD1375</t>
  </si>
  <si>
    <t xml:space="preserve">cdsA</t>
  </si>
  <si>
    <t xml:space="preserve">phosphatidate cytidylyltransferase</t>
  </si>
  <si>
    <t xml:space="preserve">aciad1664 was initially assigned as an isozyme of aciad1375 (cdsA). medium confidence in aciad1664 annotation confirm its removal. </t>
  </si>
  <si>
    <t xml:space="preserve">New GPR: CDPDIGLYSYN-RXN: ACIAD1375</t>
  </si>
  <si>
    <t xml:space="preserve">ACIAD1376</t>
  </si>
  <si>
    <t xml:space="preserve">dxr</t>
  </si>
  <si>
    <t xml:space="preserve">1-deoxy-d-xylulose 5-phosphate reductoisomerase</t>
  </si>
  <si>
    <t xml:space="preserve">ACIAD1380</t>
  </si>
  <si>
    <t xml:space="preserve">lpxD</t>
  </si>
  <si>
    <t xml:space="preserve">UDP-3-O-[3-hydroxylauroyl] glucosamine N-acyltransferase</t>
  </si>
  <si>
    <t xml:space="preserve">ACIAD1381</t>
  </si>
  <si>
    <t xml:space="preserve">fabZ</t>
  </si>
  <si>
    <t xml:space="preserve">(3R)-hydroxymyristoyl-[acyl carrier protein] dehydratase</t>
  </si>
  <si>
    <t xml:space="preserve">ACIAD1382</t>
  </si>
  <si>
    <t xml:space="preserve">lpxA</t>
  </si>
  <si>
    <t xml:space="preserve">UDP-acetylglucosamine acyltransferase</t>
  </si>
  <si>
    <t xml:space="preserve">ACIAD1391</t>
  </si>
  <si>
    <t xml:space="preserve">rraA</t>
  </si>
  <si>
    <t xml:space="preserve">Regulator of ribonuclease activity</t>
  </si>
  <si>
    <t xml:space="preserve">ACIAD1404</t>
  </si>
  <si>
    <t xml:space="preserve">iscS</t>
  </si>
  <si>
    <t xml:space="preserve">cysteine desulfurase used in synthesis of Fe-S cluster (tRNA 4-thiouridine sulfurtransferase )</t>
  </si>
  <si>
    <t xml:space="preserve">ACIAD1411</t>
  </si>
  <si>
    <t xml:space="preserve">alkM</t>
  </si>
  <si>
    <t xml:space="preserve">terminal alkane-1-monooxygenase</t>
  </si>
  <si>
    <t xml:space="preserve">ACIAD1412</t>
  </si>
  <si>
    <t xml:space="preserve">ACIAD1413</t>
  </si>
  <si>
    <t xml:space="preserve">ACIAD1417</t>
  </si>
  <si>
    <t xml:space="preserve">arcD</t>
  </si>
  <si>
    <t xml:space="preserve">arginine/ornithine antiporter</t>
  </si>
  <si>
    <t xml:space="preserve">ACIAD1419</t>
  </si>
  <si>
    <t xml:space="preserve">putative dihydroorotase</t>
  </si>
  <si>
    <t xml:space="preserve">ACIAD1424</t>
  </si>
  <si>
    <t xml:space="preserve">salA</t>
  </si>
  <si>
    <t xml:space="preserve">salicylate 1-monooxygenase</t>
  </si>
  <si>
    <t xml:space="preserve">ACIAD1426</t>
  </si>
  <si>
    <t xml:space="preserve">salE</t>
  </si>
  <si>
    <t xml:space="preserve">salicylate esterase</t>
  </si>
  <si>
    <t xml:space="preserve">ACIAD1427</t>
  </si>
  <si>
    <t xml:space="preserve">putative fatty acid and hydrocarbon transporter (SalD)</t>
  </si>
  <si>
    <t xml:space="preserve">ACIAD1428</t>
  </si>
  <si>
    <t xml:space="preserve">areA</t>
  </si>
  <si>
    <t xml:space="preserve">esterase for aryl ester catabolic pathway</t>
  </si>
  <si>
    <t xml:space="preserve">ACIAD1429</t>
  </si>
  <si>
    <t xml:space="preserve">areB</t>
  </si>
  <si>
    <t xml:space="preserve">aryl-alcohol dehydrogenase</t>
  </si>
  <si>
    <t xml:space="preserve">ACIAD1430</t>
  </si>
  <si>
    <t xml:space="preserve">areC</t>
  </si>
  <si>
    <t xml:space="preserve">benzaldehyde dehydrogenase II</t>
  </si>
  <si>
    <t xml:space="preserve">ACIAD1433</t>
  </si>
  <si>
    <t xml:space="preserve">putative porin for benzoate transport (BenP)</t>
  </si>
  <si>
    <t xml:space="preserve">ACIAD1434</t>
  </si>
  <si>
    <t xml:space="preserve">benK</t>
  </si>
  <si>
    <t xml:space="preserve">benzoate transport protein (MFS superfamily)</t>
  </si>
  <si>
    <t xml:space="preserve">ACIAD1436</t>
  </si>
  <si>
    <t xml:space="preserve">benA</t>
  </si>
  <si>
    <t xml:space="preserve">benzoate 1,2-dioxygenase alpha subunit</t>
  </si>
  <si>
    <t xml:space="preserve">ACIAD1437</t>
  </si>
  <si>
    <t xml:space="preserve">benB</t>
  </si>
  <si>
    <t xml:space="preserve">benzoate 1,2-dioxygenase beta subunit</t>
  </si>
  <si>
    <t xml:space="preserve">ACIAD1438</t>
  </si>
  <si>
    <t xml:space="preserve">benC</t>
  </si>
  <si>
    <t xml:space="preserve">benzoate 1,2-dioxygenase electron transfer component [Includes: Ferredoxin; Ferredoxin--NAD(+) reductase]</t>
  </si>
  <si>
    <t xml:space="preserve">ACIAD1439</t>
  </si>
  <si>
    <t xml:space="preserve">benD</t>
  </si>
  <si>
    <t xml:space="preserve">cis-1,2-dihydroxycyclohexa-3,5-diene-1-carboxylate dehydrogenase,(cis-1,2-dihydroxy-3,4-cyclohexadiene-1-carboxylate dehydrogenase) (2-hydro-1,2-dihydroxybenzoate dehydrogenase) (DHB dehydrogenase)</t>
  </si>
  <si>
    <t xml:space="preserve">ACIAD1440</t>
  </si>
  <si>
    <t xml:space="preserve">benE</t>
  </si>
  <si>
    <t xml:space="preserve">benzoate membrane transport protein MFS superfamily)</t>
  </si>
  <si>
    <t xml:space="preserve">ACIAD1442</t>
  </si>
  <si>
    <t xml:space="preserve">catA</t>
  </si>
  <si>
    <t xml:space="preserve">catechol 1,2-dioxygenase</t>
  </si>
  <si>
    <t xml:space="preserve">ACIAD1446</t>
  </si>
  <si>
    <t xml:space="preserve">catB</t>
  </si>
  <si>
    <t xml:space="preserve">muconate cycloisomerase I (Cis,cis-muconate lactonizing enzyme I) (MLE)</t>
  </si>
  <si>
    <t xml:space="preserve">ACIAD1447</t>
  </si>
  <si>
    <t xml:space="preserve">catC</t>
  </si>
  <si>
    <t xml:space="preserve">muconolactone delta-isomerase (MIase)</t>
  </si>
  <si>
    <t xml:space="preserve">ACIAD1448</t>
  </si>
  <si>
    <t xml:space="preserve">catI</t>
  </si>
  <si>
    <t xml:space="preserve">3-oxoadipate CoA-transferase subunit A (Beta-ketoadipate:succinyl-CoA transferase subunit A)</t>
  </si>
  <si>
    <t xml:space="preserve">ACIAD1449</t>
  </si>
  <si>
    <t xml:space="preserve">catJ</t>
  </si>
  <si>
    <t xml:space="preserve">3-oxoadipate CoA-transferase subunit B (Beta-ketoadipate:succinyl-CoA transferase subunit B)</t>
  </si>
  <si>
    <t xml:space="preserve">ACIAD1450</t>
  </si>
  <si>
    <t xml:space="preserve">catF</t>
  </si>
  <si>
    <t xml:space="preserve">beta-ketoadipyl CoA thiolase</t>
  </si>
  <si>
    <t xml:space="preserve">ACIAD1451</t>
  </si>
  <si>
    <t xml:space="preserve">catD</t>
  </si>
  <si>
    <t xml:space="preserve">3-oxoadipate enol-lactonase II (Beta-ketoadipate enol-lactone hydrolase II)</t>
  </si>
  <si>
    <t xml:space="preserve">ACIAD1457</t>
  </si>
  <si>
    <t xml:space="preserve">putative homoserine kinase type II</t>
  </si>
  <si>
    <t xml:space="preserve">ACIAD1458</t>
  </si>
  <si>
    <t xml:space="preserve">ACIAD1463</t>
  </si>
  <si>
    <t xml:space="preserve">putative binding protein (ABC superfamily, peri_bind)</t>
  </si>
  <si>
    <t xml:space="preserve">ACIAD1464</t>
  </si>
  <si>
    <t xml:space="preserve">putative transport protein (ABC superfamily, atp_bind)</t>
  </si>
  <si>
    <t xml:space="preserve">ACIAD1465</t>
  </si>
  <si>
    <t xml:space="preserve">putative permease protein (ABC superfamily, membrane)</t>
  </si>
  <si>
    <t xml:space="preserve">ACIAD1471</t>
  </si>
  <si>
    <t xml:space="preserve">putative transmembrane sensor protein (iron transport)</t>
  </si>
  <si>
    <t xml:space="preserve">ACIAD1481</t>
  </si>
  <si>
    <t xml:space="preserve">cysS</t>
  </si>
  <si>
    <t xml:space="preserve">cysteinyl-tRNA synthetase</t>
  </si>
  <si>
    <t xml:space="preserve">ACIAD1482</t>
  </si>
  <si>
    <t xml:space="preserve">kdsD</t>
  </si>
  <si>
    <t xml:space="preserve">D-arabinose 5-phosphate isomerase</t>
  </si>
  <si>
    <t xml:space="preserve">ACIAD1483</t>
  </si>
  <si>
    <t xml:space="preserve">kdsC</t>
  </si>
  <si>
    <t xml:space="preserve">3-Deoxy-D-manno-octulosonate 8-phosphate (KDO 8-P) phosphatase</t>
  </si>
  <si>
    <t xml:space="preserve">ACIAD1505</t>
  </si>
  <si>
    <t xml:space="preserve">putative Dibenzothiophene desulfurization enzyme</t>
  </si>
  <si>
    <t xml:space="preserve">ACIAD1518</t>
  </si>
  <si>
    <t xml:space="preserve">putative sulfonate monooxygenase</t>
  </si>
  <si>
    <t xml:space="preserve">ACIAD1523</t>
  </si>
  <si>
    <t xml:space="preserve">putative transport protein (ABC superfamily, ATP_bind)</t>
  </si>
  <si>
    <t xml:space="preserve">ACIAD1524</t>
  </si>
  <si>
    <t xml:space="preserve">ACIAD1525</t>
  </si>
  <si>
    <t xml:space="preserve">ACIAD1526</t>
  </si>
  <si>
    <t xml:space="preserve">ACIAD1527</t>
  </si>
  <si>
    <t xml:space="preserve">putative FMNH2-dependent methane/alkanesulfonate monooxygenase</t>
  </si>
  <si>
    <t xml:space="preserve">ACIAD1535</t>
  </si>
  <si>
    <t xml:space="preserve">putative FMNH2-dependent monooxygenase (sulfonate).</t>
  </si>
  <si>
    <t xml:space="preserve">ACIAD1536</t>
  </si>
  <si>
    <t xml:space="preserve">citB</t>
  </si>
  <si>
    <t xml:space="preserve">citrate utilization protein B</t>
  </si>
  <si>
    <t xml:space="preserve">ACIAD1537</t>
  </si>
  <si>
    <t xml:space="preserve">tricarballylate dehydrogenase</t>
  </si>
  <si>
    <t xml:space="preserve">ACIAD1541</t>
  </si>
  <si>
    <t xml:space="preserve">citrate-proton symporter (MFS superfamily)</t>
  </si>
  <si>
    <t xml:space="preserve">ACIAD1565</t>
  </si>
  <si>
    <t xml:space="preserve">putative 3-hydroxyacyl-CoA dehydrogenase (short-chain)</t>
  </si>
  <si>
    <t xml:space="preserve">ACIAD1566</t>
  </si>
  <si>
    <t xml:space="preserve">putative acyl-CoA dehydrogenase family protein</t>
  </si>
  <si>
    <t xml:space="preserve">ACIAD1569</t>
  </si>
  <si>
    <t xml:space="preserve">putative 3-ketoacyl-CoA thiolase/acetyl-CoA acetyltransferase</t>
  </si>
  <si>
    <t xml:space="preserve">ACIAD1570</t>
  </si>
  <si>
    <t xml:space="preserve">putative dioxygenase (related to 2-nitropropane dioxygenase)</t>
  </si>
  <si>
    <t xml:space="preserve">ACIAD1578</t>
  </si>
  <si>
    <t xml:space="preserve">putative aryl-alcohol dehydrogenase (Benzyl alcohol dehydrogenase) (XylB-like)</t>
  </si>
  <si>
    <t xml:space="preserve">ACIAD1584</t>
  </si>
  <si>
    <t xml:space="preserve">srpH</t>
  </si>
  <si>
    <t xml:space="preserve">serine acetyltransferase</t>
  </si>
  <si>
    <t xml:space="preserve">ACIAD1586</t>
  </si>
  <si>
    <t xml:space="preserve">atsB</t>
  </si>
  <si>
    <t xml:space="preserve">sulfate ester permease protein (ABC superfamily, membrane)</t>
  </si>
  <si>
    <t xml:space="preserve">ACIAD1587</t>
  </si>
  <si>
    <t xml:space="preserve">atsC</t>
  </si>
  <si>
    <t xml:space="preserve">sulfate ester transporter (ABC superfamily, ATP_bind)</t>
  </si>
  <si>
    <t xml:space="preserve">ACIAD1592</t>
  </si>
  <si>
    <t xml:space="preserve">putative alkylsulfatase</t>
  </si>
  <si>
    <t xml:space="preserve">ACIAD1593</t>
  </si>
  <si>
    <t xml:space="preserve">atsR</t>
  </si>
  <si>
    <t xml:space="preserve">sulfate ester binding protein (ABC superfamily, peri_bind)</t>
  </si>
  <si>
    <t xml:space="preserve">ACIAD1598</t>
  </si>
  <si>
    <t xml:space="preserve">atsA</t>
  </si>
  <si>
    <t xml:space="preserve">arylsulfatase (Aryl-sulfate sulphohydrolase)</t>
  </si>
  <si>
    <t xml:space="preserve">ACIAD1600</t>
  </si>
  <si>
    <t xml:space="preserve">putative alkylsulfatase (AtsK)</t>
  </si>
  <si>
    <t xml:space="preserve">ACIAD1601</t>
  </si>
  <si>
    <t xml:space="preserve">ACIAD1604</t>
  </si>
  <si>
    <t xml:space="preserve">mmsA</t>
  </si>
  <si>
    <t xml:space="preserve">methylmalonate-semialdehyde dehydrogenase, oxidoreductase protein</t>
  </si>
  <si>
    <t xml:space="preserve">ACIAD1605</t>
  </si>
  <si>
    <t xml:space="preserve">mmsB</t>
  </si>
  <si>
    <t xml:space="preserve">3-hydroxyisobutyrate dehydrogenase</t>
  </si>
  <si>
    <t xml:space="preserve">ACIAD1606</t>
  </si>
  <si>
    <t xml:space="preserve">putative acetyl-coA synthetase/AMP-(fatty) acid ligase</t>
  </si>
  <si>
    <t xml:space="preserve">ACIAD1607</t>
  </si>
  <si>
    <t xml:space="preserve">ACIAD1608</t>
  </si>
  <si>
    <t xml:space="preserve">putative enoyl-CoA hydratase/isomerase</t>
  </si>
  <si>
    <t xml:space="preserve">ACIAD1609</t>
  </si>
  <si>
    <t xml:space="preserve">putative enoyl-CoA hydratase/isomerase family protein</t>
  </si>
  <si>
    <t xml:space="preserve">ACIAD1611</t>
  </si>
  <si>
    <t xml:space="preserve">putative acetyl-CoA synthetase/AMP-(fatty) acid ligase</t>
  </si>
  <si>
    <t xml:space="preserve">ACIAD1615</t>
  </si>
  <si>
    <t xml:space="preserve">nthB</t>
  </si>
  <si>
    <t xml:space="preserve">nitrile hydratase subunit beta (Nitrilase) (NHase)</t>
  </si>
  <si>
    <t xml:space="preserve">ACIAD1616</t>
  </si>
  <si>
    <t xml:space="preserve">nthA</t>
  </si>
  <si>
    <t xml:space="preserve">nitrile hydratase subunit alpha (Nitrilase) (NHase)</t>
  </si>
  <si>
    <t xml:space="preserve">ACIAD1618</t>
  </si>
  <si>
    <t xml:space="preserve">amdA</t>
  </si>
  <si>
    <t xml:space="preserve">amidase</t>
  </si>
  <si>
    <t xml:space="preserve">ACIAD1620</t>
  </si>
  <si>
    <t xml:space="preserve">oxd</t>
  </si>
  <si>
    <t xml:space="preserve">Aldoxime dehydratase</t>
  </si>
  <si>
    <t xml:space="preserve">ACIAD1642</t>
  </si>
  <si>
    <t xml:space="preserve">uppP</t>
  </si>
  <si>
    <t xml:space="preserve">undecaprenylpyrophosphate phosphatase (bacitracin resistance protein)</t>
  </si>
  <si>
    <t xml:space="preserve">Further examination of A. baylyi annotation identified aciad0678 as an isozyme for aciad1642</t>
  </si>
  <si>
    <t xml:space="preserve">New GPR: UNDECAPRENYL-DIPHOSPHATASE-RXN : ACIAD1642 | ACIAD0678</t>
  </si>
  <si>
    <t xml:space="preserve">ACIAD1646</t>
  </si>
  <si>
    <t xml:space="preserve">putA</t>
  </si>
  <si>
    <t xml:space="preserve">bifunctional protein [Includes: proline dehydrogenase (Proline oxidase); delta-1-pyrroline-5-carboxylate dehydrogenase (P5C dehydrogenase)]</t>
  </si>
  <si>
    <t xml:space="preserve">ACIAD1649</t>
  </si>
  <si>
    <t xml:space="preserve">putP</t>
  </si>
  <si>
    <t xml:space="preserve">SSS family, major sodium/proline symporter</t>
  </si>
  <si>
    <t xml:space="preserve">ACIAD1651</t>
  </si>
  <si>
    <t xml:space="preserve">pcaT</t>
  </si>
  <si>
    <t xml:space="preserve">dicarboxylic acid transport protein; alpha-ketoglutarate permease (MFS superfamily)</t>
  </si>
  <si>
    <t xml:space="preserve">ACIAD1660</t>
  </si>
  <si>
    <t xml:space="preserve">gcdH</t>
  </si>
  <si>
    <t xml:space="preserve">glutaryl-CoA dehydrogenase</t>
  </si>
  <si>
    <t xml:space="preserve">ACIAD1662</t>
  </si>
  <si>
    <t xml:space="preserve">cysK</t>
  </si>
  <si>
    <t xml:space="preserve">subunit of cysteine synthase A and O-acetylserine sulfhydrolase A, PLP-dependent enzyme</t>
  </si>
  <si>
    <t xml:space="preserve">ACIAD1664</t>
  </si>
  <si>
    <t xml:space="preserve">putative phosphatidate cytidylyltransferase</t>
  </si>
  <si>
    <t xml:space="preserve">ACIAD1681</t>
  </si>
  <si>
    <t xml:space="preserve">mucK</t>
  </si>
  <si>
    <t xml:space="preserve">cis,cis-muconate transport protein (MFS superfamily)</t>
  </si>
  <si>
    <t xml:space="preserve">ACIAD1689</t>
  </si>
  <si>
    <t xml:space="preserve">dcaF</t>
  </si>
  <si>
    <t xml:space="preserve">ACIAD1690</t>
  </si>
  <si>
    <t xml:space="preserve">dcaH</t>
  </si>
  <si>
    <t xml:space="preserve">dehydrogenase</t>
  </si>
  <si>
    <t xml:space="preserve">ACIAD1692</t>
  </si>
  <si>
    <t xml:space="preserve">dcaE</t>
  </si>
  <si>
    <t xml:space="preserve">enoyl-CoA hydratase</t>
  </si>
  <si>
    <t xml:space="preserve">ACIAD1693</t>
  </si>
  <si>
    <t xml:space="preserve">dcaA</t>
  </si>
  <si>
    <t xml:space="preserve">ACIAD1694</t>
  </si>
  <si>
    <t xml:space="preserve">dcaK</t>
  </si>
  <si>
    <t xml:space="preserve">transport protein in catabolism of dicarboxylic acids (MFS superfamily)</t>
  </si>
  <si>
    <t xml:space="preserve">ACIAD1695</t>
  </si>
  <si>
    <t xml:space="preserve">dcaI</t>
  </si>
  <si>
    <t xml:space="preserve">acyl-CoA-transferase subunit A</t>
  </si>
  <si>
    <t xml:space="preserve">ACIAD1696</t>
  </si>
  <si>
    <t xml:space="preserve">dcaJ</t>
  </si>
  <si>
    <t xml:space="preserve">acyl-CoA-transferase subunit B</t>
  </si>
  <si>
    <t xml:space="preserve">ACIAD1700</t>
  </si>
  <si>
    <t xml:space="preserve">ACIAD1701</t>
  </si>
  <si>
    <t xml:space="preserve">putative enoyl-CoA hydratase</t>
  </si>
  <si>
    <t xml:space="preserve">ACIAD1704</t>
  </si>
  <si>
    <t xml:space="preserve">pcaI</t>
  </si>
  <si>
    <t xml:space="preserve">3-oxoadipate CoA-transferase subunit A (Beta- ketoadipate:succinyl-CoA transferase subunit A)</t>
  </si>
  <si>
    <t xml:space="preserve">ACIAD1705</t>
  </si>
  <si>
    <t xml:space="preserve">pcaJ</t>
  </si>
  <si>
    <t xml:space="preserve">3-oxoadipate CoA-transferase subunit B (Beta- ketoadipate:succinyl-CoA transferase subunit B)</t>
  </si>
  <si>
    <t xml:space="preserve">ACIAD1706</t>
  </si>
  <si>
    <t xml:space="preserve">pcaF</t>
  </si>
  <si>
    <t xml:space="preserve">ACIAD1707</t>
  </si>
  <si>
    <t xml:space="preserve">pcaB</t>
  </si>
  <si>
    <t xml:space="preserve">3-carboxy-cis,cis-muconate cycloisomerase (3-carboxymuconate lactonizing enzyme) (CMLE)</t>
  </si>
  <si>
    <t xml:space="preserve">ACIAD1708</t>
  </si>
  <si>
    <t xml:space="preserve">pcaD</t>
  </si>
  <si>
    <t xml:space="preserve">3-oxoadipate enol-lactonase I (Enol-lactone hydrolase I) (Beta-ketoadipate enol-lactone hydrolase I)</t>
  </si>
  <si>
    <t xml:space="preserve">ACIAD1709</t>
  </si>
  <si>
    <t xml:space="preserve">pcaK</t>
  </si>
  <si>
    <t xml:space="preserve">4-hydroxybenzoate transporter (MFS superfamily)</t>
  </si>
  <si>
    <t xml:space="preserve">ACIAD1710</t>
  </si>
  <si>
    <t xml:space="preserve">pcaC</t>
  </si>
  <si>
    <t xml:space="preserve">gamma-carboxymuconolactone decarboxylase (CMD)</t>
  </si>
  <si>
    <t xml:space="preserve">ACIAD1711</t>
  </si>
  <si>
    <t xml:space="preserve">pcaH</t>
  </si>
  <si>
    <t xml:space="preserve">protocatechuate 3,4-dioxygenase beta chain (3,4-PCD)</t>
  </si>
  <si>
    <t xml:space="preserve">ACIAD1712</t>
  </si>
  <si>
    <t xml:space="preserve">pcaG</t>
  </si>
  <si>
    <t xml:space="preserve">protocatechuate 3,4-dioxygenase alpha chain (3,4-PCD)</t>
  </si>
  <si>
    <t xml:space="preserve">ACIAD1713</t>
  </si>
  <si>
    <t xml:space="preserve">quiB</t>
  </si>
  <si>
    <t xml:space="preserve">catabolic 3-dehydroquinate dehydratase (3- dehydroquinase)</t>
  </si>
  <si>
    <t xml:space="preserve">ACIAD1714</t>
  </si>
  <si>
    <t xml:space="preserve">quiC</t>
  </si>
  <si>
    <t xml:space="preserve">3-dehydroshikimate dehydratase (DHS dehydratase) (DHSase)</t>
  </si>
  <si>
    <t xml:space="preserve">ACIAD1715</t>
  </si>
  <si>
    <t xml:space="preserve">quiX</t>
  </si>
  <si>
    <t xml:space="preserve">porin</t>
  </si>
  <si>
    <t xml:space="preserve">ACIAD1716</t>
  </si>
  <si>
    <t xml:space="preserve">quiA</t>
  </si>
  <si>
    <t xml:space="preserve">quinate/shikimate dehydrogenase [Pyrroloquinoline-quinone] (NAD(P)-independent quinate dehydrogenase)</t>
  </si>
  <si>
    <t xml:space="preserve">ACIAD1719</t>
  </si>
  <si>
    <t xml:space="preserve">pobA</t>
  </si>
  <si>
    <t xml:space="preserve">p-hydroxybenzoate hydroxylase (4-hydroxybenzoate 3- monooxygenase)</t>
  </si>
  <si>
    <t xml:space="preserve">ACIAD1720</t>
  </si>
  <si>
    <t xml:space="preserve">hcaG</t>
  </si>
  <si>
    <t xml:space="preserve">chlorogenate esterase</t>
  </si>
  <si>
    <t xml:space="preserve">ACIAD1723</t>
  </si>
  <si>
    <t xml:space="preserve">hcaD</t>
  </si>
  <si>
    <t xml:space="preserve">acyl coenzyme A dehydrogenase</t>
  </si>
  <si>
    <t xml:space="preserve">ACIAD1724</t>
  </si>
  <si>
    <t xml:space="preserve">hcaC</t>
  </si>
  <si>
    <t xml:space="preserve">coenzyme A ligase</t>
  </si>
  <si>
    <t xml:space="preserve">ACIAD1725</t>
  </si>
  <si>
    <t xml:space="preserve">hcaB</t>
  </si>
  <si>
    <t xml:space="preserve">hydroxybenzaldehyde dehydrogenase</t>
  </si>
  <si>
    <t xml:space="preserve">ACIAD1726</t>
  </si>
  <si>
    <t xml:space="preserve">hcaA</t>
  </si>
  <si>
    <t xml:space="preserve">enoyl-CoA hydratase/lyase</t>
  </si>
  <si>
    <t xml:space="preserve">ACIAD1736</t>
  </si>
  <si>
    <t xml:space="preserve">accC</t>
  </si>
  <si>
    <t xml:space="preserve">biotin carboxylase (A subunit of acetyl-CoA carboxylase)</t>
  </si>
  <si>
    <t xml:space="preserve">aciad2517 (bccA) and aciad1736&amp;ACIAD1737 (accC &amp; accB) were initially set as isozymes (bccA is annotated as a bifunctional protein [biotin carboxylase; biotin carboxyl carrier protein]). Given the gene essentialities, bccA appears to be unable to effectively replace accC&amp;accB in the biotin carboxylase complex</t>
  </si>
  <si>
    <t xml:space="preserve">replacement of  ACIAD1736 &amp; ACIAD1737  | ACIAD2517 by ACIAD1736 &amp; ACIAD1737 in GPR of ACETYL-COA-CARBOXYLTRANSFER-RXN</t>
  </si>
  <si>
    <t xml:space="preserve">ACIAD1737</t>
  </si>
  <si>
    <t xml:space="preserve">accB</t>
  </si>
  <si>
    <t xml:space="preserve">biotin carboxyl carrier protein of acetyl-CoA carboxylase (BCCP)</t>
  </si>
  <si>
    <t xml:space="preserve">ACIAD1738</t>
  </si>
  <si>
    <t xml:space="preserve">aroQ</t>
  </si>
  <si>
    <t xml:space="preserve">3-dehydroquinate dehydratase, type II</t>
  </si>
  <si>
    <t xml:space="preserve">ACIAD1744</t>
  </si>
  <si>
    <t xml:space="preserve">aspA</t>
  </si>
  <si>
    <t xml:space="preserve">aspartate ammonia-lyase (aspartase)</t>
  </si>
  <si>
    <t xml:space="preserve">ACIAD1753</t>
  </si>
  <si>
    <t xml:space="preserve">mdcA</t>
  </si>
  <si>
    <t xml:space="preserve">malonate decarboxylase, alpha subunit</t>
  </si>
  <si>
    <t xml:space="preserve">ACIAD1754</t>
  </si>
  <si>
    <t xml:space="preserve">mdcB</t>
  </si>
  <si>
    <t xml:space="preserve">2'-(5''-triphosphoribosyl)-3'-dephosphocoenzyme-A synthase</t>
  </si>
  <si>
    <t xml:space="preserve">ACIAD1755</t>
  </si>
  <si>
    <t xml:space="preserve">mdcC</t>
  </si>
  <si>
    <t xml:space="preserve">malonate decarboxylase, delta subunit</t>
  </si>
  <si>
    <t xml:space="preserve">ACIAD1756</t>
  </si>
  <si>
    <t xml:space="preserve">mdcD</t>
  </si>
  <si>
    <t xml:space="preserve">malonate decarboxylase, beta subunit</t>
  </si>
  <si>
    <t xml:space="preserve">ACIAD1757</t>
  </si>
  <si>
    <t xml:space="preserve">mdcE</t>
  </si>
  <si>
    <t xml:space="preserve">malonate decarboxylase, gamma subunit</t>
  </si>
  <si>
    <t xml:space="preserve">ACIAD1758</t>
  </si>
  <si>
    <t xml:space="preserve">mdcG</t>
  </si>
  <si>
    <t xml:space="preserve">phosphoribosyl-dephospho-CoA transferase (Holo-ACP synthase)</t>
  </si>
  <si>
    <t xml:space="preserve">ACIAD1759</t>
  </si>
  <si>
    <t xml:space="preserve">mdcH</t>
  </si>
  <si>
    <t xml:space="preserve">malonate decarboxylase, epsilon subunit (acyl carrier transferase)</t>
  </si>
  <si>
    <t xml:space="preserve">ACIAD1760</t>
  </si>
  <si>
    <t xml:space="preserve">mdcL</t>
  </si>
  <si>
    <t xml:space="preserve">malonate transporter</t>
  </si>
  <si>
    <t xml:space="preserve">ACIAD1761</t>
  </si>
  <si>
    <t xml:space="preserve">mdcM</t>
  </si>
  <si>
    <t xml:space="preserve">ACIAD1763</t>
  </si>
  <si>
    <t xml:space="preserve">ACIAD1774</t>
  </si>
  <si>
    <t xml:space="preserve">otsA</t>
  </si>
  <si>
    <t xml:space="preserve">trehalose-6-phosphate synthase</t>
  </si>
  <si>
    <t xml:space="preserve">ACIAD1775</t>
  </si>
  <si>
    <t xml:space="preserve">otsB</t>
  </si>
  <si>
    <t xml:space="preserve">trehalose-6-phosphate phophatase, biosynthetic</t>
  </si>
  <si>
    <t xml:space="preserve">ACIAD1783</t>
  </si>
  <si>
    <t xml:space="preserve">putative methylenetetrahydrofolate reductase</t>
  </si>
  <si>
    <t xml:space="preserve">ACIAD1800</t>
  </si>
  <si>
    <t xml:space="preserve">putative transporter (formate/nitrite transporter family)</t>
  </si>
  <si>
    <t xml:space="preserve">ACIAD1809</t>
  </si>
  <si>
    <t xml:space="preserve">putative fumarylacetoacetate hydrolase</t>
  </si>
  <si>
    <t xml:space="preserve">ACIAD1815</t>
  </si>
  <si>
    <t xml:space="preserve">putative benzoate transport protein (BenK-like)(MFS superfamily)</t>
  </si>
  <si>
    <t xml:space="preserve">ACIAD1818</t>
  </si>
  <si>
    <t xml:space="preserve">alkK</t>
  </si>
  <si>
    <t xml:space="preserve">medium-chain-fatty-acid-CoA ligase</t>
  </si>
  <si>
    <t xml:space="preserve">ACIAD1819</t>
  </si>
  <si>
    <t xml:space="preserve">ACIAD1820</t>
  </si>
  <si>
    <t xml:space="preserve">ACIAD1821</t>
  </si>
  <si>
    <t xml:space="preserve">ACIAD1826</t>
  </si>
  <si>
    <t xml:space="preserve">pauA</t>
  </si>
  <si>
    <t xml:space="preserve">pimeloyl-CoA synthetase</t>
  </si>
  <si>
    <t xml:space="preserve">ACIAD1829</t>
  </si>
  <si>
    <t xml:space="preserve">putative enoyl-CoA hydratase (PaaG-like)</t>
  </si>
  <si>
    <t xml:space="preserve">ACIAD1830</t>
  </si>
  <si>
    <t xml:space="preserve">putative monooxygenase</t>
  </si>
  <si>
    <t xml:space="preserve">ACIAD1866</t>
  </si>
  <si>
    <t xml:space="preserve">sstT</t>
  </si>
  <si>
    <t xml:space="preserve">transporter, sodium-dicarboxylate symporter family</t>
  </si>
  <si>
    <t xml:space="preserve">ACIAD1878</t>
  </si>
  <si>
    <t xml:space="preserve">aro</t>
  </si>
  <si>
    <t xml:space="preserve">3-deoxy-D-arabinoheptulosonate-7-phosphate synthase (DAHP synthetase), tyrosine repressible</t>
  </si>
  <si>
    <t xml:space="preserve">ACIAD1886</t>
  </si>
  <si>
    <t xml:space="preserve">ACIAD1890</t>
  </si>
  <si>
    <t xml:space="preserve">fumC</t>
  </si>
  <si>
    <t xml:space="preserve">fumarase C (fumarate hydratase Class II)</t>
  </si>
  <si>
    <t xml:space="preserve">ACIAD1891</t>
  </si>
  <si>
    <t xml:space="preserve">putative UDP-galactose 4-epimerase (GalE-like)</t>
  </si>
  <si>
    <t xml:space="preserve">ACIAD1908</t>
  </si>
  <si>
    <t xml:space="preserve">nasA</t>
  </si>
  <si>
    <t xml:space="preserve">nitrate reductase, large subunit</t>
  </si>
  <si>
    <t xml:space="preserve">ACIAD1909</t>
  </si>
  <si>
    <t xml:space="preserve">putative nitrate reductase (electron transfer subunit) AND putative nitrite reductase (small subunit)</t>
  </si>
  <si>
    <t xml:space="preserve">ACIAD1910</t>
  </si>
  <si>
    <t xml:space="preserve">nasD</t>
  </si>
  <si>
    <t xml:space="preserve">nitrite reductase, large subunit, nucleotide- and Fe/S-cluster binding</t>
  </si>
  <si>
    <t xml:space="preserve">ACIAD1911</t>
  </si>
  <si>
    <t xml:space="preserve">putative nitrate transporter transmembrane protein (MFS superfamily)</t>
  </si>
  <si>
    <t xml:space="preserve">ACIAD1914</t>
  </si>
  <si>
    <t xml:space="preserve">putative nitrate transport protein (NasF)</t>
  </si>
  <si>
    <t xml:space="preserve">ACIAD1920</t>
  </si>
  <si>
    <t xml:space="preserve">glnS</t>
  </si>
  <si>
    <t xml:space="preserve">glutaminyl-tRNA synthetase</t>
  </si>
  <si>
    <t xml:space="preserve">Essentiality of glutaminyl -tRNA synthetase suggests that the alternate pathway for glutamine tRNA charging is not effective. This pathway uses an assumed bifunctional glutamate/aspartate-tRNA amidotransferase. Given the essentiality of aciad1920 (glnS), the glutamate/aspartate-tRNA amidotransferase activity may be specific to aspartate.</t>
  </si>
  <si>
    <t xml:space="preserve">removal of 6.3.5.6-RXN and GLUTAMATE--TRNAGLN-LIGASE-RXN</t>
  </si>
  <si>
    <t xml:space="preserve">ACIAD1922</t>
  </si>
  <si>
    <t xml:space="preserve">lpxH</t>
  </si>
  <si>
    <t xml:space="preserve">UDP-2,3-diacylglucosamine hydrolase</t>
  </si>
  <si>
    <t xml:space="preserve">ACIAD1925</t>
  </si>
  <si>
    <t xml:space="preserve">fda</t>
  </si>
  <si>
    <t xml:space="preserve">fructose-1,6-bisphosphate aldolase, class II</t>
  </si>
  <si>
    <t xml:space="preserve">aciad1293 was initially assigned as an isozyme of aciad1925 (fda). medium confidence in aciad1293 annotation suggests its removal. </t>
  </si>
  <si>
    <t xml:space="preserve">New GPR: F16ALDOLASE-RXN:   ACIAD1925</t>
  </si>
  <si>
    <t xml:space="preserve">ACIAD1927</t>
  </si>
  <si>
    <t xml:space="preserve">pgk</t>
  </si>
  <si>
    <t xml:space="preserve">phosphoglycerate kinase</t>
  </si>
  <si>
    <t xml:space="preserve">ACIAD1931</t>
  </si>
  <si>
    <t xml:space="preserve">putative magnesium citrate secondary transporter</t>
  </si>
  <si>
    <t xml:space="preserve">ACIAD1945</t>
  </si>
  <si>
    <t xml:space="preserve">murB</t>
  </si>
  <si>
    <t xml:space="preserve">UDP-N-acetylenolpyruvoylglucosamine reductase, FAD-binding</t>
  </si>
  <si>
    <t xml:space="preserve">ACIAD1950</t>
  </si>
  <si>
    <t xml:space="preserve">putative iron-containing alcohol dehydrogenase</t>
  </si>
  <si>
    <t xml:space="preserve">ACIAD1977</t>
  </si>
  <si>
    <t xml:space="preserve">putative acyl-CoA thiolase</t>
  </si>
  <si>
    <t xml:space="preserve">ACIAD1980</t>
  </si>
  <si>
    <t xml:space="preserve">tal</t>
  </si>
  <si>
    <t xml:space="preserve">transaldolase</t>
  </si>
  <si>
    <t xml:space="preserve">ACIAD1982</t>
  </si>
  <si>
    <t xml:space="preserve">putative benzoate membrane transport protein</t>
  </si>
  <si>
    <t xml:space="preserve">ACIAD1990</t>
  </si>
  <si>
    <t xml:space="preserve">fruB</t>
  </si>
  <si>
    <t xml:space="preserve">phosphotransferase system, fructose-specific EI/HPr/EIIA components</t>
  </si>
  <si>
    <t xml:space="preserve">ACIAD1992</t>
  </si>
  <si>
    <t xml:space="preserve">fruK</t>
  </si>
  <si>
    <t xml:space="preserve">1-phosphofructokinase</t>
  </si>
  <si>
    <t xml:space="preserve">ACIAD1993</t>
  </si>
  <si>
    <t xml:space="preserve">fruA</t>
  </si>
  <si>
    <t xml:space="preserve">phosphotransferase system, fructose-specific IIBC component</t>
  </si>
  <si>
    <t xml:space="preserve">ACIAD1996</t>
  </si>
  <si>
    <t xml:space="preserve">ispF</t>
  </si>
  <si>
    <t xml:space="preserve">2C-methyl-D-erythritol 2,4-cyclodiphosphate synthase</t>
  </si>
  <si>
    <t xml:space="preserve">ACIAD1998</t>
  </si>
  <si>
    <t xml:space="preserve">ACIAD1999</t>
  </si>
  <si>
    <t xml:space="preserve">ispD</t>
  </si>
  <si>
    <t xml:space="preserve">2-C-methyl-D-erythritol 4-phosphate cytidylyltransferase</t>
  </si>
  <si>
    <t xml:space="preserve">ACIAD2001</t>
  </si>
  <si>
    <t xml:space="preserve">eno</t>
  </si>
  <si>
    <t xml:space="preserve">enolase</t>
  </si>
  <si>
    <t xml:space="preserve">ACIAD2002</t>
  </si>
  <si>
    <t xml:space="preserve">kdsA</t>
  </si>
  <si>
    <t xml:space="preserve">2-dehydro-3-deoxyphosphooctonate aldolase</t>
  </si>
  <si>
    <t xml:space="preserve">ACIAD2003</t>
  </si>
  <si>
    <t xml:space="preserve">pyrG</t>
  </si>
  <si>
    <t xml:space="preserve">CTP synthase</t>
  </si>
  <si>
    <t xml:space="preserve">ACIAD2011</t>
  </si>
  <si>
    <t xml:space="preserve">thiM</t>
  </si>
  <si>
    <t xml:space="preserve">hydoxyethylthiazole kinase</t>
  </si>
  <si>
    <t xml:space="preserve">ACIAD2015</t>
  </si>
  <si>
    <t xml:space="preserve">putative alcohol dehydrogenase</t>
  </si>
  <si>
    <t xml:space="preserve">ACIAD2018</t>
  </si>
  <si>
    <t xml:space="preserve">ald1</t>
  </si>
  <si>
    <t xml:space="preserve">aldehyde dehydrogenase</t>
  </si>
  <si>
    <t xml:space="preserve">ACIAD2028</t>
  </si>
  <si>
    <t xml:space="preserve">aroC</t>
  </si>
  <si>
    <t xml:space="preserve">chorismate synthase</t>
  </si>
  <si>
    <t xml:space="preserve">ACIAD2035</t>
  </si>
  <si>
    <t xml:space="preserve">tkt</t>
  </si>
  <si>
    <t xml:space="preserve">transketolase</t>
  </si>
  <si>
    <t xml:space="preserve">ACIAD2037</t>
  </si>
  <si>
    <t xml:space="preserve">metK</t>
  </si>
  <si>
    <t xml:space="preserve">methionine adenosyltransferase</t>
  </si>
  <si>
    <t xml:space="preserve">ACIAD2045</t>
  </si>
  <si>
    <t xml:space="preserve">bioB</t>
  </si>
  <si>
    <t xml:space="preserve">biotin synthetase</t>
  </si>
  <si>
    <t xml:space="preserve">ACIAD2056</t>
  </si>
  <si>
    <t xml:space="preserve">gltL</t>
  </si>
  <si>
    <t xml:space="preserve">glutamate/aspartate transport protein (ABC superfamily, atp_bind)</t>
  </si>
  <si>
    <t xml:space="preserve">ACIAD2058</t>
  </si>
  <si>
    <t xml:space="preserve">gltK</t>
  </si>
  <si>
    <t xml:space="preserve">glutamate/aspartate transport protein (ABC superfamily, membrane)</t>
  </si>
  <si>
    <t xml:space="preserve">ACIAD2059</t>
  </si>
  <si>
    <t xml:space="preserve">gltJ</t>
  </si>
  <si>
    <t xml:space="preserve">ACIAD2061</t>
  </si>
  <si>
    <t xml:space="preserve">gltI</t>
  </si>
  <si>
    <t xml:space="preserve">glutamate/aspartate transport protein (ABC superfamily, peri_bind)</t>
  </si>
  <si>
    <t xml:space="preserve">ACIAD2068</t>
  </si>
  <si>
    <t xml:space="preserve">metQ</t>
  </si>
  <si>
    <t xml:space="preserve">D-methionine transport protein (ABC superfamily, peri_bind)</t>
  </si>
  <si>
    <t xml:space="preserve">ACIAD2069</t>
  </si>
  <si>
    <t xml:space="preserve">metN</t>
  </si>
  <si>
    <t xml:space="preserve">D- and L-methionine transport protein (ABC superfamily, atp_bind)</t>
  </si>
  <si>
    <t xml:space="preserve">ACIAD2070</t>
  </si>
  <si>
    <t xml:space="preserve">metI</t>
  </si>
  <si>
    <t xml:space="preserve">D- and L-methionine transport protein (ABC superfamily, membrane)</t>
  </si>
  <si>
    <t xml:space="preserve">ACIAD2072</t>
  </si>
  <si>
    <t xml:space="preserve">ACIAD2078</t>
  </si>
  <si>
    <t xml:space="preserve">purT</t>
  </si>
  <si>
    <t xml:space="preserve">phosphoribosylglycinamide formyltransferase 2</t>
  </si>
  <si>
    <t xml:space="preserve">ACIAD2080</t>
  </si>
  <si>
    <t xml:space="preserve">putative aminotransferase</t>
  </si>
  <si>
    <t xml:space="preserve">ACIAD2085</t>
  </si>
  <si>
    <t xml:space="preserve">gpo</t>
  </si>
  <si>
    <t xml:space="preserve">ACIAD2087</t>
  </si>
  <si>
    <t xml:space="preserve">putative PLP-dependent aminotransferase</t>
  </si>
  <si>
    <t xml:space="preserve">ACIAD2088</t>
  </si>
  <si>
    <t xml:space="preserve">aspQ</t>
  </si>
  <si>
    <t xml:space="preserve">glutaminase-asparaginase</t>
  </si>
  <si>
    <t xml:space="preserve">ACIAD2091</t>
  </si>
  <si>
    <t xml:space="preserve">cysE</t>
  </si>
  <si>
    <t xml:space="preserve">ACIAD2100</t>
  </si>
  <si>
    <t xml:space="preserve">ACIAD2101</t>
  </si>
  <si>
    <t xml:space="preserve">putative 3-oxoacyl-[acyl-carrier-protein] synthase III</t>
  </si>
  <si>
    <t xml:space="preserve">ACIAD2106</t>
  </si>
  <si>
    <t xml:space="preserve">putative Long-chain-fatty-acid-CoA ligase</t>
  </si>
  <si>
    <t xml:space="preserve">ACIAD2118</t>
  </si>
  <si>
    <t xml:space="preserve">putative demethylmenaquinone methyltransferase</t>
  </si>
  <si>
    <t xml:space="preserve">ACIAD2213</t>
  </si>
  <si>
    <t xml:space="preserve">gloA</t>
  </si>
  <si>
    <t xml:space="preserve">lactoylglutathione lyase</t>
  </si>
  <si>
    <t xml:space="preserve">ACIAD2222</t>
  </si>
  <si>
    <t xml:space="preserve">bifunctional protein [Includes: putative prephenate or cyclohexadienyl dehydrogenase; 3-phosphoshikimate 1-carboxyvinyltransferase (5- enolpyruvylshikimate-3-phosphate synthase) (EPSP synthase) (EPSPS) (AroA)]</t>
  </si>
  <si>
    <t xml:space="preserve">ACIAD2223</t>
  </si>
  <si>
    <t xml:space="preserve">pheA</t>
  </si>
  <si>
    <t xml:space="preserve">bifuctional protein [Includes: chorismate mutase P; prephenate dehydratase ]</t>
  </si>
  <si>
    <t xml:space="preserve">ACIAD2226</t>
  </si>
  <si>
    <t xml:space="preserve">putative acyl coenzyme A dehydrogenase (HcaD-like)</t>
  </si>
  <si>
    <t xml:space="preserve">ACIAD2227</t>
  </si>
  <si>
    <t xml:space="preserve">succinate transport was initially catalyzed by 4 isozymes, although transporting fumarate, malate and aspartate. Essentiality of aciad227 (dctA)  suggests that the other enzymes cannot transport efficiently succinate, dctA was set as the only catalyst of succinate transport. GPR of the transport reactions of the other substrates were left unchanged.</t>
  </si>
  <si>
    <t xml:space="preserve">New GPR: TRANS-RXN-SUC           ACIAD2227  </t>
  </si>
  <si>
    <t xml:space="preserve">ACIAD2231</t>
  </si>
  <si>
    <t xml:space="preserve">putative inorganic polyphosphate/ATP-NAD kinase (Poly(P)/ATP NAD kinase)(PpnK)</t>
  </si>
  <si>
    <t xml:space="preserve">ACIAD2255</t>
  </si>
  <si>
    <t xml:space="preserve">glyA</t>
  </si>
  <si>
    <t xml:space="preserve">serine hydroxymethyltransferase</t>
  </si>
  <si>
    <t xml:space="preserve">ACIAD2274</t>
  </si>
  <si>
    <t xml:space="preserve">sthA</t>
  </si>
  <si>
    <t xml:space="preserve">soluble pyridine nucleotide transhydrogenase (NAD(P)(+) transhydrogenase [B-specific])</t>
  </si>
  <si>
    <t xml:space="preserve">ACIAD2275</t>
  </si>
  <si>
    <t xml:space="preserve">ACIAD2277</t>
  </si>
  <si>
    <t xml:space="preserve">ACIAD2278</t>
  </si>
  <si>
    <t xml:space="preserve">putative 4-carboxymuconolactone decarboxylase</t>
  </si>
  <si>
    <t xml:space="preserve">ACIAD2280</t>
  </si>
  <si>
    <t xml:space="preserve">proP</t>
  </si>
  <si>
    <t xml:space="preserve">proline/betaine transporter (MFS superfamily)</t>
  </si>
  <si>
    <t xml:space="preserve">ACIAD2282</t>
  </si>
  <si>
    <t xml:space="preserve">sahH</t>
  </si>
  <si>
    <t xml:space="preserve">S-adenosyl-L-homocysteine hydrolase</t>
  </si>
  <si>
    <t xml:space="preserve">S-adenosyl-L-homocysteine hydrolase (sahH) is the only way in the model to consume S-adenosyl-L-homocysteine, which is produced from S-adenosyl-L-methionine in a number of essential pathways, including heme or ubiquinone biosynthesis. sahH was therefore predicted as essential. Its dispensability suggests that S-adenosyl-L-homocysteine can be consumed by other pathways. A. baylyi possesses an adenosylhomocysteine nucleotidase (ACIAD773) consume this metabolite. This reaction cannot be active in the model, however, as its product is a dead-end ( S-D-ribosyl-L-homocysteine). Further investigations are needed to explore the fate of these metabolites.</t>
  </si>
  <si>
    <t xml:space="preserve">ACIAD2283</t>
  </si>
  <si>
    <t xml:space="preserve">metF</t>
  </si>
  <si>
    <t xml:space="preserve">5,10-methylenetetrahydrofolate reductase</t>
  </si>
  <si>
    <t xml:space="preserve">ACIAD2287</t>
  </si>
  <si>
    <t xml:space="preserve">putative bifunctional protein (MaeB) [Includes: putative malic oxidoreductase (N-terminal); putative phosphotransacetylase (C-terminal)]</t>
  </si>
  <si>
    <t xml:space="preserve">ACIAD2290</t>
  </si>
  <si>
    <t xml:space="preserve">cydA</t>
  </si>
  <si>
    <t xml:space="preserve">cytochrome d terminal oxidase, polypeptide subunit I</t>
  </si>
  <si>
    <t xml:space="preserve">ACIAD2291</t>
  </si>
  <si>
    <t xml:space="preserve">cydB</t>
  </si>
  <si>
    <t xml:space="preserve">cytochrome d terminal oxidase polypeptide subunit II</t>
  </si>
  <si>
    <t xml:space="preserve">ACIAD2314</t>
  </si>
  <si>
    <t xml:space="preserve">metZ</t>
  </si>
  <si>
    <t xml:space="preserve">o-acylhomoserine sulfhydrylase</t>
  </si>
  <si>
    <t xml:space="preserve">In A. baylyi model, two alternate pathways can lead from n-acetylhomoserine to homocysteine, a direct precursor of methionine. aciad2314 (metZ), is involved with two reactions present  in each pathway, but is  essential only for one of them as it can be replaced  by aciad3382 (metY)  for the calalysis of the other one. Further investigation are required to explore the activity of both alternative routes and elucidate all gene roles. </t>
  </si>
  <si>
    <t xml:space="preserve">ACIAD2316</t>
  </si>
  <si>
    <t xml:space="preserve">ACIAD2324</t>
  </si>
  <si>
    <t xml:space="preserve">lpxB</t>
  </si>
  <si>
    <t xml:space="preserve">lipid A-disaccharide synthase</t>
  </si>
  <si>
    <t xml:space="preserve">ACIAD2330</t>
  </si>
  <si>
    <t xml:space="preserve">phospho-2-dehydro-3-deoxyheptonate aldolase</t>
  </si>
  <si>
    <t xml:space="preserve">ACIAD2335</t>
  </si>
  <si>
    <t xml:space="preserve">glcB</t>
  </si>
  <si>
    <t xml:space="preserve">malate synthase G</t>
  </si>
  <si>
    <t xml:space="preserve">ACIAD2341</t>
  </si>
  <si>
    <t xml:space="preserve">pyrF</t>
  </si>
  <si>
    <t xml:space="preserve">orotidine-5'-phosphate decarboxylase (OMP decarboxylase) (OMPDCase) (OMPdecase)</t>
  </si>
  <si>
    <t xml:space="preserve">ACIAD2348</t>
  </si>
  <si>
    <t xml:space="preserve">cmk</t>
  </si>
  <si>
    <t xml:space="preserve">cytidylate kinase (cytidine monophosphate (CMP) kinase)</t>
  </si>
  <si>
    <t xml:space="preserve">ACIAD2351</t>
  </si>
  <si>
    <t xml:space="preserve">ACIAD2362</t>
  </si>
  <si>
    <t xml:space="preserve">kdsB</t>
  </si>
  <si>
    <t xml:space="preserve">3-deoxy-manno-octulosonate cytidylyltransferase</t>
  </si>
  <si>
    <t xml:space="preserve">ACIAD2363</t>
  </si>
  <si>
    <t xml:space="preserve">lpxK</t>
  </si>
  <si>
    <t xml:space="preserve">tetraacyldisaccharide 4'-kinase (Lipid A 4'-kinase)</t>
  </si>
  <si>
    <t xml:space="preserve">ACIAD2377</t>
  </si>
  <si>
    <t xml:space="preserve">putative pseudouridylate synthase</t>
  </si>
  <si>
    <t xml:space="preserve">ACIAD2380</t>
  </si>
  <si>
    <t xml:space="preserve">rsuA</t>
  </si>
  <si>
    <t xml:space="preserve">16S rRNA pseudouridylate 516 synthase</t>
  </si>
  <si>
    <t xml:space="preserve">ACIAD2386</t>
  </si>
  <si>
    <t xml:space="preserve">iunH</t>
  </si>
  <si>
    <t xml:space="preserve">inosine-uridine preferring nucleoside hydrolase</t>
  </si>
  <si>
    <t xml:space="preserve">ACIAD2389</t>
  </si>
  <si>
    <t xml:space="preserve">putative transport protein; putative NUP family transport protein</t>
  </si>
  <si>
    <t xml:space="preserve">ACIAD2392</t>
  </si>
  <si>
    <t xml:space="preserve">rbsK</t>
  </si>
  <si>
    <t xml:space="preserve">ribokinase</t>
  </si>
  <si>
    <t xml:space="preserve">ACIAD2395</t>
  </si>
  <si>
    <t xml:space="preserve">acnB</t>
  </si>
  <si>
    <t xml:space="preserve">aconitate hydratase 2</t>
  </si>
  <si>
    <t xml:space="preserve">ACIAD2407</t>
  </si>
  <si>
    <t xml:space="preserve">putative 2-amino-4-hydroxy-6-hydroxymethyldihydropteridine pyrophosphokinase</t>
  </si>
  <si>
    <t xml:space="preserve">ACIAD2408</t>
  </si>
  <si>
    <t xml:space="preserve">folB</t>
  </si>
  <si>
    <t xml:space="preserve">dihydroneopterin aldolase</t>
  </si>
  <si>
    <t xml:space="preserve">ACIAD2411</t>
  </si>
  <si>
    <t xml:space="preserve">molybdopterin biosynthesis protein (moeB) OR thiamin-thiazole moiety synthesis (thiF)</t>
  </si>
  <si>
    <t xml:space="preserve">ACIAD2416</t>
  </si>
  <si>
    <t xml:space="preserve">putative oxidoreductase, short-chain dehydrogenase/reductase family</t>
  </si>
  <si>
    <t xml:space="preserve">ACIAD2423</t>
  </si>
  <si>
    <t xml:space="preserve">ppsA</t>
  </si>
  <si>
    <t xml:space="preserve">phosphoenolpyruvate synthase</t>
  </si>
  <si>
    <t xml:space="preserve">ACIAD2425</t>
  </si>
  <si>
    <t xml:space="preserve">cyoA</t>
  </si>
  <si>
    <t xml:space="preserve">cytochrome o ubiquinol oxidase subunit II</t>
  </si>
  <si>
    <t xml:space="preserve">ACIAD2426</t>
  </si>
  <si>
    <t xml:space="preserve">cyoB</t>
  </si>
  <si>
    <t xml:space="preserve">cytochrome o ubiquinol oxidase subunit I</t>
  </si>
  <si>
    <t xml:space="preserve">ACIAD2427</t>
  </si>
  <si>
    <t xml:space="preserve">cyoC</t>
  </si>
  <si>
    <t xml:space="preserve">cytochrome o ubiquinol oxidase subunit III</t>
  </si>
  <si>
    <t xml:space="preserve">ACIAD2428</t>
  </si>
  <si>
    <t xml:space="preserve">cyoD</t>
  </si>
  <si>
    <t xml:space="preserve">cytochrome o ubiquinol oxidase subunit IV</t>
  </si>
  <si>
    <t xml:space="preserve">ACIAD2429</t>
  </si>
  <si>
    <t xml:space="preserve">cyoE</t>
  </si>
  <si>
    <t xml:space="preserve">protoheme IX farnesyltransferase (heme O biosynthesis)</t>
  </si>
  <si>
    <t xml:space="preserve">Heme o ,a component of cytochrome o, was initially set as an essential biomass precursor. Since cytochrome o or cytochrome d can be used in the respiratory chain, heme o was replaced  in the biomass precursor list by protoheme, a common precursor for heme d and heme o.</t>
  </si>
  <si>
    <t xml:space="preserve">Replace HEME_O by PROTOHEME in biomass precursor list</t>
  </si>
  <si>
    <t xml:space="preserve">ACIAD2434</t>
  </si>
  <si>
    <t xml:space="preserve">alr</t>
  </si>
  <si>
    <t xml:space="preserve">alanine racemase 1, biosynthetic</t>
  </si>
  <si>
    <t xml:space="preserve">ACIAD2447</t>
  </si>
  <si>
    <t xml:space="preserve">purH</t>
  </si>
  <si>
    <t xml:space="preserve">bifunctional protein [Includes: phosphoribosylaminoimidazolecarboxamide formyltransferase (AICAR transformylase); IMP cyclohydrolase (Inosinicase) (IMP synthetase) (ATIC)]</t>
  </si>
  <si>
    <t xml:space="preserve">ACIAD2448</t>
  </si>
  <si>
    <t xml:space="preserve">purD</t>
  </si>
  <si>
    <t xml:space="preserve">phosphoribosylamine--glycine ligase (GARS) (Glycinamide ribonucleotide synthetase) (Phosphoribosylglycinamide synthetase)</t>
  </si>
  <si>
    <t xml:space="preserve">ACIAD2449</t>
  </si>
  <si>
    <t xml:space="preserve">putative lipoprotein, attached to the cytoplasmic membrane</t>
  </si>
  <si>
    <t xml:space="preserve">ACIAD2450</t>
  </si>
  <si>
    <t xml:space="preserve">D- and L-methionine transport protein (ABC superfamily, atp_bind) (metN-like)</t>
  </si>
  <si>
    <t xml:space="preserve">ACIAD2451</t>
  </si>
  <si>
    <t xml:space="preserve">ACIAD2452</t>
  </si>
  <si>
    <t xml:space="preserve">putative hydroxyacylglutathione hydrolase (GloB)</t>
  </si>
  <si>
    <t xml:space="preserve">ACIAD2455</t>
  </si>
  <si>
    <t xml:space="preserve">ubiA</t>
  </si>
  <si>
    <t xml:space="preserve">4-hydroxybenzoate octaprenyltransferase (4-HB polyprenyltransferase)</t>
  </si>
  <si>
    <t xml:space="preserve">ACIAD2456</t>
  </si>
  <si>
    <t xml:space="preserve">ubiC</t>
  </si>
  <si>
    <t xml:space="preserve">chorismate pyruvate lyase</t>
  </si>
  <si>
    <t xml:space="preserve">ACIAD2458</t>
  </si>
  <si>
    <t xml:space="preserve">glnA</t>
  </si>
  <si>
    <t xml:space="preserve">glutamine synthetase</t>
  </si>
  <si>
    <t xml:space="preserve">aciad2528 (glnT, glutamine synthetase type III) is isofunctional with aciad2458. Ammonia assimilation and glutamate and glutamine synthesis are highly regulated depending on nitrogen concentrations (Reitzer, 1996). Regulatory constraints may explain the essentiality of glnA.</t>
  </si>
  <si>
    <t xml:space="preserve">ACIAD2461</t>
  </si>
  <si>
    <t xml:space="preserve">trpG</t>
  </si>
  <si>
    <t xml:space="preserve">bifunctional protein:[Includes: para-aminobenzoate synthase glutamine amidotransferase component II (EC 6.3.5.8) (ADC synthase); anthranilate synthase component II (EC 4.1.3.27)]</t>
  </si>
  <si>
    <t xml:space="preserve">ACIAD2462</t>
  </si>
  <si>
    <t xml:space="preserve">trpD</t>
  </si>
  <si>
    <t xml:space="preserve">anthranilate phosphoribosyltransferase</t>
  </si>
  <si>
    <t xml:space="preserve">ACIAD2463</t>
  </si>
  <si>
    <t xml:space="preserve">trpC</t>
  </si>
  <si>
    <t xml:space="preserve">indole-3-glycerol phosphate synthase (IGPS)</t>
  </si>
  <si>
    <t xml:space="preserve">ACIAD2466</t>
  </si>
  <si>
    <t xml:space="preserve">putative xanthine dehydrogenase protein; putative xanthine dehydrogenase accessory factor (XdhC)</t>
  </si>
  <si>
    <t xml:space="preserve">ACIAD2467</t>
  </si>
  <si>
    <t xml:space="preserve">xdhB</t>
  </si>
  <si>
    <t xml:space="preserve">xanthine dehydrogenase, large subunit</t>
  </si>
  <si>
    <t xml:space="preserve">ACIAD2468</t>
  </si>
  <si>
    <t xml:space="preserve">xdhA</t>
  </si>
  <si>
    <t xml:space="preserve">xanthine dehydrogenase, small subunit</t>
  </si>
  <si>
    <t xml:space="preserve">ACIAD2470</t>
  </si>
  <si>
    <t xml:space="preserve">folE</t>
  </si>
  <si>
    <t xml:space="preserve">GTP cyclohydrolase I</t>
  </si>
  <si>
    <t xml:space="preserve">ACIAD2474</t>
  </si>
  <si>
    <t xml:space="preserve">hemE</t>
  </si>
  <si>
    <t xml:space="preserve">uroporphyrinogen decarboxylase</t>
  </si>
  <si>
    <t xml:space="preserve">ACIAD2509</t>
  </si>
  <si>
    <t xml:space="preserve">bdhA</t>
  </si>
  <si>
    <t xml:space="preserve">3-hydroxybutyrate dehydrogenase</t>
  </si>
  <si>
    <t xml:space="preserve">ACIAD2510</t>
  </si>
  <si>
    <t xml:space="preserve">putative D-beta-hydroxybutyrate permease</t>
  </si>
  <si>
    <t xml:space="preserve">ACIAD2513</t>
  </si>
  <si>
    <t xml:space="preserve">atoD</t>
  </si>
  <si>
    <t xml:space="preserve">acetoacetyl-CoA transferase, alpha subunit</t>
  </si>
  <si>
    <t xml:space="preserve">ACIAD2514</t>
  </si>
  <si>
    <t xml:space="preserve">atoA</t>
  </si>
  <si>
    <t xml:space="preserve">acetoacetyl-CoA transferase, beta subunit</t>
  </si>
  <si>
    <t xml:space="preserve">ACIAD2516</t>
  </si>
  <si>
    <t xml:space="preserve">atoB</t>
  </si>
  <si>
    <t xml:space="preserve">acetyl-CoA acetyltransferase with thiolase domain</t>
  </si>
  <si>
    <t xml:space="preserve">ACIAD2517</t>
  </si>
  <si>
    <t xml:space="preserve">bccA</t>
  </si>
  <si>
    <t xml:space="preserve">Acetyl-/propionyl-coenzyme A carboxylase alpha chain [Includes: Biotin carboxylase ; Biotin carboxyl carrier protein (BCCP)]</t>
  </si>
  <si>
    <t xml:space="preserve">ACIAD2518</t>
  </si>
  <si>
    <t xml:space="preserve">putative allophanate hydrolase subunit 1 and 2</t>
  </si>
  <si>
    <t xml:space="preserve">ACIAD2521</t>
  </si>
  <si>
    <t xml:space="preserve">conserved hypothetical protein; putative membrane protein</t>
  </si>
  <si>
    <t xml:space="preserve">ACIAD2525</t>
  </si>
  <si>
    <t xml:space="preserve">putative Glutamate synthase, large subunit region 2 FMN-binding (GlxD)</t>
  </si>
  <si>
    <t xml:space="preserve">ACIAD2526</t>
  </si>
  <si>
    <t xml:space="preserve">putative Glutamate synthase, large subunit region 3 (GlxC)</t>
  </si>
  <si>
    <t xml:space="preserve">ACIAD2527</t>
  </si>
  <si>
    <t xml:space="preserve">putative Glutamate synthase, large subunit region 1, Glutamine amidotransferase (GlxB)</t>
  </si>
  <si>
    <t xml:space="preserve">ACIAD2528</t>
  </si>
  <si>
    <t xml:space="preserve">glnT</t>
  </si>
  <si>
    <t xml:space="preserve">glutamine synthetase III</t>
  </si>
  <si>
    <t xml:space="preserve">ACIAD2534</t>
  </si>
  <si>
    <t xml:space="preserve">putative ammonium transporter</t>
  </si>
  <si>
    <t xml:space="preserve">ACIAD2537</t>
  </si>
  <si>
    <t xml:space="preserve">ACIAD2538</t>
  </si>
  <si>
    <t xml:space="preserve">putative gamma-carboxymuconolactone decarboxylase</t>
  </si>
  <si>
    <t xml:space="preserve">ACIAD2539</t>
  </si>
  <si>
    <t xml:space="preserve">gabD</t>
  </si>
  <si>
    <t xml:space="preserve">succinate-semialdehyde dehydrogenase</t>
  </si>
  <si>
    <t xml:space="preserve">ACIAD2541</t>
  </si>
  <si>
    <t xml:space="preserve">putative purine cytosine permease</t>
  </si>
  <si>
    <t xml:space="preserve">ACIAD2542</t>
  </si>
  <si>
    <t xml:space="preserve">putative aldehyde dehydrogenase</t>
  </si>
  <si>
    <t xml:space="preserve">ACIAD2549</t>
  </si>
  <si>
    <t xml:space="preserve">putative sarcosine oxidase gamma subunit protein (SoxG)</t>
  </si>
  <si>
    <t xml:space="preserve">ACIAD2550</t>
  </si>
  <si>
    <t xml:space="preserve">soxA</t>
  </si>
  <si>
    <t xml:space="preserve">sarcosine oxidase (alpha subunit) oxidoreductase protein</t>
  </si>
  <si>
    <t xml:space="preserve">ACIAD2551</t>
  </si>
  <si>
    <t xml:space="preserve">soxD</t>
  </si>
  <si>
    <t xml:space="preserve">sarcosine oxidase subunit D</t>
  </si>
  <si>
    <t xml:space="preserve">ACIAD2552</t>
  </si>
  <si>
    <t xml:space="preserve">soxB</t>
  </si>
  <si>
    <t xml:space="preserve">sarcosine oxidase beta subunit</t>
  </si>
  <si>
    <t xml:space="preserve">ACIAD2553</t>
  </si>
  <si>
    <t xml:space="preserve">folD</t>
  </si>
  <si>
    <t xml:space="preserve">bifunctional protein [Includes: 5,10-methylene-tetrahydrofolate dehydrogenase; 5,10-methylene-tetrahydrofolate cyclohydrolase]</t>
  </si>
  <si>
    <t xml:space="preserve">ACIAD2554</t>
  </si>
  <si>
    <t xml:space="preserve">purU</t>
  </si>
  <si>
    <t xml:space="preserve">ACIAD2560</t>
  </si>
  <si>
    <t xml:space="preserve">proB</t>
  </si>
  <si>
    <t xml:space="preserve">gamma-glutamyl kinase</t>
  </si>
  <si>
    <t xml:space="preserve">ACIAD2565</t>
  </si>
  <si>
    <t xml:space="preserve">gap</t>
  </si>
  <si>
    <t xml:space="preserve">glyceraldehyde-3-phosphate dehydrogenase</t>
  </si>
  <si>
    <t xml:space="preserve">New GPR: GAPOXNPHOSPHN-RXN : ACIAD2565</t>
  </si>
  <si>
    <t xml:space="preserve">ACIAD2574</t>
  </si>
  <si>
    <t xml:space="preserve">aspC</t>
  </si>
  <si>
    <t xml:space="preserve">aspartate aminotransferase A</t>
  </si>
  <si>
    <t xml:space="preserve">ACIAD2577</t>
  </si>
  <si>
    <t xml:space="preserve">pdxJ</t>
  </si>
  <si>
    <t xml:space="preserve">pyridoxal phosphate biosynthetic protein</t>
  </si>
  <si>
    <t xml:space="preserve">ACIAD2587</t>
  </si>
  <si>
    <t xml:space="preserve">nadB</t>
  </si>
  <si>
    <t xml:space="preserve">L-aspartate oxidase (quinolinate synthetase B)</t>
  </si>
  <si>
    <t xml:space="preserve">ACIAD2588</t>
  </si>
  <si>
    <t xml:space="preserve">tmk</t>
  </si>
  <si>
    <t xml:space="preserve">thymidylate kinase</t>
  </si>
  <si>
    <t xml:space="preserve">ACIAD2590</t>
  </si>
  <si>
    <t xml:space="preserve">pabC</t>
  </si>
  <si>
    <t xml:space="preserve">4-amino-4-deoxychorismate lyase</t>
  </si>
  <si>
    <t xml:space="preserve">ACIAD2591</t>
  </si>
  <si>
    <t xml:space="preserve">cysP</t>
  </si>
  <si>
    <t xml:space="preserve">sulfate transport protein (ABC superfamily, peri_bind)</t>
  </si>
  <si>
    <t xml:space="preserve">ACIAD2594</t>
  </si>
  <si>
    <t xml:space="preserve">cysT</t>
  </si>
  <si>
    <t xml:space="preserve">sulfate transport protein (ABC superfamily, membrane)</t>
  </si>
  <si>
    <t xml:space="preserve">ACIAD2595</t>
  </si>
  <si>
    <t xml:space="preserve">cysW</t>
  </si>
  <si>
    <t xml:space="preserve">ACIAD2596</t>
  </si>
  <si>
    <t xml:space="preserve">cysA</t>
  </si>
  <si>
    <t xml:space="preserve">sulfate permease A protein, chromate resistance (ABC superfamily, atp_bind)</t>
  </si>
  <si>
    <t xml:space="preserve">ACIAD2599</t>
  </si>
  <si>
    <t xml:space="preserve">dapD</t>
  </si>
  <si>
    <t xml:space="preserve">2,3,4,5-tetrahydropyridine-2-carboxylate N-succinyltransferase</t>
  </si>
  <si>
    <t xml:space="preserve">ACIAD2606</t>
  </si>
  <si>
    <t xml:space="preserve">putative nicotinamide-nucleotide adenylyltransferase</t>
  </si>
  <si>
    <t xml:space="preserve">gene associated to another essential reaction</t>
  </si>
  <si>
    <t xml:space="preserve">aciad2606 was initially set as a nicotinamide-nucleotide adenylyltransferase involved in a dispensable nad salvage pathway. Examination of Seed subsystem "NAD and NADP cofactor biosynthesis global", identified a nicotinate-nucleotide adenylyltransferase activity for aciad2606, which is part of the essential de novo pathway. No enzyme had been identified initially for this step. aciad2606 was therefore added as a catalyst for this reaction</t>
  </si>
  <si>
    <t xml:space="preserve">New GPR: NICONUCADENYLYLTRAN-RXN   ACIAD2606</t>
  </si>
  <si>
    <t xml:space="preserve">ACIAD2612</t>
  </si>
  <si>
    <t xml:space="preserve">purL</t>
  </si>
  <si>
    <t xml:space="preserve">phosphoribosylformylglycinamidine synthase (FGAM synthase) (FGAMS) (Formylglycinamide ribotide amidotransferase) (FGARAT) (Formylglycinamide ribotide synthetase)</t>
  </si>
  <si>
    <t xml:space="preserve">ACIAD2613</t>
  </si>
  <si>
    <t xml:space="preserve">dgt</t>
  </si>
  <si>
    <t xml:space="preserve">deoxyguanosinetriphosphate triphosphohydrolase (dGTPase) (dGTP triphosphohydrolase)</t>
  </si>
  <si>
    <t xml:space="preserve">ACIAD2625</t>
  </si>
  <si>
    <t xml:space="preserve">fbp</t>
  </si>
  <si>
    <t xml:space="preserve">fructose-1,6-bisphosphatase</t>
  </si>
  <si>
    <t xml:space="preserve">ACIAD2634</t>
  </si>
  <si>
    <t xml:space="preserve">purM</t>
  </si>
  <si>
    <t xml:space="preserve">phosphoribosylaminoimidazole synthetase</t>
  </si>
  <si>
    <t xml:space="preserve">ACIAD2635</t>
  </si>
  <si>
    <t xml:space="preserve">purN</t>
  </si>
  <si>
    <t xml:space="preserve">phosphoribosylglycinamide formyltransferase 1</t>
  </si>
  <si>
    <t xml:space="preserve">ACIAD2638</t>
  </si>
  <si>
    <t xml:space="preserve">putative lipid A biosynthesis lauroyl acyltransferase</t>
  </si>
  <si>
    <t xml:space="preserve">ACIAD2647</t>
  </si>
  <si>
    <t xml:space="preserve">serC</t>
  </si>
  <si>
    <t xml:space="preserve">3-phosphoserine aminotransferase</t>
  </si>
  <si>
    <t xml:space="preserve">ACIAD2659</t>
  </si>
  <si>
    <t xml:space="preserve">dapF</t>
  </si>
  <si>
    <t xml:space="preserve">diaminopimelate epimerase</t>
  </si>
  <si>
    <t xml:space="preserve">ACIAD2660</t>
  </si>
  <si>
    <t xml:space="preserve">lysA</t>
  </si>
  <si>
    <t xml:space="preserve">diaminopimelate decarboxylase</t>
  </si>
  <si>
    <t xml:space="preserve">ACIAD2662</t>
  </si>
  <si>
    <t xml:space="preserve">D-alanine/D-serine/glycine transport protein (APC family)</t>
  </si>
  <si>
    <t xml:space="preserve">ACIAD2666</t>
  </si>
  <si>
    <t xml:space="preserve">putative lysyl-tRNA synthetase (Lysine--tRNA ligase)(PoxA)</t>
  </si>
  <si>
    <t xml:space="preserve">ACIAD2667</t>
  </si>
  <si>
    <t xml:space="preserve">pdxB</t>
  </si>
  <si>
    <t xml:space="preserve">erythronate-4-phosphate dehydrogenase</t>
  </si>
  <si>
    <t xml:space="preserve">ACIAD2669</t>
  </si>
  <si>
    <t xml:space="preserve">antA</t>
  </si>
  <si>
    <t xml:space="preserve">anthranilate dioxygenase large subunit</t>
  </si>
  <si>
    <t xml:space="preserve">ACIAD2670</t>
  </si>
  <si>
    <t xml:space="preserve">antB</t>
  </si>
  <si>
    <t xml:space="preserve">anthranilate dioxygenase small subunit</t>
  </si>
  <si>
    <t xml:space="preserve">ACIAD2671</t>
  </si>
  <si>
    <t xml:space="preserve">antC</t>
  </si>
  <si>
    <t xml:space="preserve">anthranilate dioxygenase reductase</t>
  </si>
  <si>
    <t xml:space="preserve">ACIAD2680</t>
  </si>
  <si>
    <t xml:space="preserve">gdh</t>
  </si>
  <si>
    <t xml:space="preserve">glutamate dehydrogenase (NAD(P)+) oxidoreductase protein</t>
  </si>
  <si>
    <t xml:space="preserve">ACIAD2755</t>
  </si>
  <si>
    <t xml:space="preserve">putative methyl-cis-aconitic acid hydratase (AcnM)</t>
  </si>
  <si>
    <t xml:space="preserve">ACIAD2756</t>
  </si>
  <si>
    <t xml:space="preserve">prpC</t>
  </si>
  <si>
    <t xml:space="preserve">methylcitrate synthase (citrate synthase 2)</t>
  </si>
  <si>
    <t xml:space="preserve">ACIAD2758</t>
  </si>
  <si>
    <t xml:space="preserve">prpB</t>
  </si>
  <si>
    <t xml:space="preserve">methylisocitrate lyase</t>
  </si>
  <si>
    <t xml:space="preserve">ACIAD2768</t>
  </si>
  <si>
    <t xml:space="preserve">putative ornithine decarboxylase</t>
  </si>
  <si>
    <t xml:space="preserve">ACIAD2774</t>
  </si>
  <si>
    <t xml:space="preserve">entA</t>
  </si>
  <si>
    <t xml:space="preserve">2,3-dihydro-2,3-dihydroxybenzoate dehydrogenase</t>
  </si>
  <si>
    <t xml:space="preserve">ACIAD2775</t>
  </si>
  <si>
    <t xml:space="preserve">entB</t>
  </si>
  <si>
    <t xml:space="preserve">2,3-dihydro-2,3-dihydroxybenzoate synthetase, isochorismatase</t>
  </si>
  <si>
    <t xml:space="preserve">ACIAD2776</t>
  </si>
  <si>
    <t xml:space="preserve">entC</t>
  </si>
  <si>
    <t xml:space="preserve">isochorismate synthetase</t>
  </si>
  <si>
    <t xml:space="preserve">ACIAD2788</t>
  </si>
  <si>
    <t xml:space="preserve">putative transport of long-chain fatty acids</t>
  </si>
  <si>
    <t xml:space="preserve">ACIAD2818</t>
  </si>
  <si>
    <t xml:space="preserve">ACIAD2819</t>
  </si>
  <si>
    <t xml:space="preserve">putative gluconolactonase</t>
  </si>
  <si>
    <t xml:space="preserve">ACIAD2837</t>
  </si>
  <si>
    <t xml:space="preserve">dgkA</t>
  </si>
  <si>
    <t xml:space="preserve">diacylglycerol kinase</t>
  </si>
  <si>
    <t xml:space="preserve">ACIAD2842</t>
  </si>
  <si>
    <t xml:space="preserve">pckG</t>
  </si>
  <si>
    <t xml:space="preserve">phosphoenolpyruvate carboxykinase [GTP] (PEP carboxykinase) (PEPCK)</t>
  </si>
  <si>
    <t xml:space="preserve">Regulatory constraints may prevent PEP synthase from being an efficient alternate route of PEP carboxykinase</t>
  </si>
  <si>
    <t xml:space="preserve">ACIAD2844</t>
  </si>
  <si>
    <t xml:space="preserve">glpD</t>
  </si>
  <si>
    <t xml:space="preserve">glycerol-3-phosphate dehydrogenase</t>
  </si>
  <si>
    <t xml:space="preserve">ACIAD2847</t>
  </si>
  <si>
    <t xml:space="preserve">aciad2847 has two isozymes: aciad2553 and aciad1783. aciad1783 is dispensable and its annotation confidence is medium. aciad2553 has good similarity with E. coli folD and is conserved in synteny with purU but is dispensable. aciad2847 is essential and is slighlty less similar to E. coli folD than aciad2553. These contradicting evidences require further investigations.</t>
  </si>
  <si>
    <t xml:space="preserve">ACIAD2850</t>
  </si>
  <si>
    <t xml:space="preserve">glxK</t>
  </si>
  <si>
    <t xml:space="preserve">glycerate kinase</t>
  </si>
  <si>
    <t xml:space="preserve">ACIAD2852</t>
  </si>
  <si>
    <t xml:space="preserve">folP</t>
  </si>
  <si>
    <t xml:space="preserve">7,8-dihydropteroate synthase</t>
  </si>
  <si>
    <t xml:space="preserve">ACIAD2860</t>
  </si>
  <si>
    <t xml:space="preserve">carA</t>
  </si>
  <si>
    <t xml:space="preserve">carbamoyl-phosphate synthase, small chain</t>
  </si>
  <si>
    <t xml:space="preserve">ACIAD2861</t>
  </si>
  <si>
    <t xml:space="preserve">carB</t>
  </si>
  <si>
    <t xml:space="preserve">carbamoyl-phosphate synthase, large subunit</t>
  </si>
  <si>
    <t xml:space="preserve">ACIAD2867</t>
  </si>
  <si>
    <t xml:space="preserve">putative Na+/H+ antiporter</t>
  </si>
  <si>
    <t xml:space="preserve">ACIAD2871</t>
  </si>
  <si>
    <t xml:space="preserve">trpS</t>
  </si>
  <si>
    <t xml:space="preserve">tryptophanyl-tRNA synthetase</t>
  </si>
  <si>
    <t xml:space="preserve">ACIAD2872</t>
  </si>
  <si>
    <t xml:space="preserve">sucD</t>
  </si>
  <si>
    <t xml:space="preserve">succinyl-CoA synthetase alpha chain</t>
  </si>
  <si>
    <t xml:space="preserve">ACIAD2873</t>
  </si>
  <si>
    <t xml:space="preserve">sucC</t>
  </si>
  <si>
    <t xml:space="preserve">succinyl-CoA synthetase beta chain</t>
  </si>
  <si>
    <t xml:space="preserve">ACIAD2874</t>
  </si>
  <si>
    <t xml:space="preserve">lpd</t>
  </si>
  <si>
    <t xml:space="preserve">dihydrolipoamide dehydrogenase (E3 component of 2- oxoglutarate dehydrogenase complex)(Glycine oxidation system L-factor)</t>
  </si>
  <si>
    <t xml:space="preserve">ACIAD2875</t>
  </si>
  <si>
    <t xml:space="preserve">sucB</t>
  </si>
  <si>
    <t xml:space="preserve">dihydrolipoamide succinyltransferase, component of 2-oxoglutarate dehydrogenase complex (E2)</t>
  </si>
  <si>
    <t xml:space="preserve">ACIAD2876</t>
  </si>
  <si>
    <t xml:space="preserve">sucA</t>
  </si>
  <si>
    <t xml:space="preserve">2-oxoglutarate decarboxylase, component of the 2-oxoglutarate dehydrogenase complex (E1)</t>
  </si>
  <si>
    <t xml:space="preserve">ACIAD2879</t>
  </si>
  <si>
    <t xml:space="preserve">sdhB</t>
  </si>
  <si>
    <t xml:space="preserve">succinate dehydrogenase, iron-sulfur subunit</t>
  </si>
  <si>
    <t xml:space="preserve">ACIAD2880</t>
  </si>
  <si>
    <t xml:space="preserve">sdhA</t>
  </si>
  <si>
    <t xml:space="preserve">succinate dehydrogenase, flavoprotein subunit</t>
  </si>
  <si>
    <t xml:space="preserve">ACIAD2881</t>
  </si>
  <si>
    <t xml:space="preserve">sdhD</t>
  </si>
  <si>
    <t xml:space="preserve">succinate dehydrogenase, hydrophobic subunit</t>
  </si>
  <si>
    <t xml:space="preserve">ACIAD2882</t>
  </si>
  <si>
    <t xml:space="preserve">sdhC</t>
  </si>
  <si>
    <t xml:space="preserve">succinate dehydrogenase, cytochrome b556 subunit</t>
  </si>
  <si>
    <t xml:space="preserve">ACIAD2886</t>
  </si>
  <si>
    <t xml:space="preserve">gltA</t>
  </si>
  <si>
    <t xml:space="preserve">citrate synthase</t>
  </si>
  <si>
    <t xml:space="preserve">ACIAD2888</t>
  </si>
  <si>
    <t xml:space="preserve">putative glutamine-dependent NAD(+) synthetase (NAD(+) synthase [glutamine-hydrolyzing]) (NadE)</t>
  </si>
  <si>
    <t xml:space="preserve">ACIAD2893</t>
  </si>
  <si>
    <t xml:space="preserve">coaD</t>
  </si>
  <si>
    <t xml:space="preserve">phosphopantetheine adenylyltransferase</t>
  </si>
  <si>
    <t xml:space="preserve">ACIAD2897</t>
  </si>
  <si>
    <t xml:space="preserve">rluD</t>
  </si>
  <si>
    <t xml:space="preserve">ribosomal large subunit pseudouridine synthase D (Pseudouridylate synthase) (Uracil hydrolyase)</t>
  </si>
  <si>
    <t xml:space="preserve">ACIAD2900</t>
  </si>
  <si>
    <t xml:space="preserve">hemA</t>
  </si>
  <si>
    <t xml:space="preserve">glutamyl tRNA reductase</t>
  </si>
  <si>
    <t xml:space="preserve">ACIAD2903</t>
  </si>
  <si>
    <t xml:space="preserve">ispE</t>
  </si>
  <si>
    <t xml:space="preserve">4-diphosphocytidyl-2-C-methyl-D-erythritol kinase (CMK) (4-(cytidine-5'-diphospho)-2-C-methyl-D-erythritol kinase)</t>
  </si>
  <si>
    <t xml:space="preserve">ACIAD2907</t>
  </si>
  <si>
    <t xml:space="preserve">prs</t>
  </si>
  <si>
    <t xml:space="preserve">ribose-phosphate pyrophosphokinase (Phosphoribosyl pyrophosphate synthetase)</t>
  </si>
  <si>
    <t xml:space="preserve">aciad0964 was initially assigned as an isozyme of aciad2907 (prs). medium confidence in aciad0964 annotation suggests its removal. </t>
  </si>
  <si>
    <t xml:space="preserve">New GPR: PRPPSYN-RXN   ACIAD2907</t>
  </si>
  <si>
    <t xml:space="preserve">ACIAD2911</t>
  </si>
  <si>
    <t xml:space="preserve">panD</t>
  </si>
  <si>
    <t xml:space="preserve">aspartate 1-decarboxylase precursor</t>
  </si>
  <si>
    <t xml:space="preserve">ACIAD2913</t>
  </si>
  <si>
    <t xml:space="preserve">ribB</t>
  </si>
  <si>
    <t xml:space="preserve">3,4 dihydroxy-2-butanone-4-phosphate synthase</t>
  </si>
  <si>
    <t xml:space="preserve">ACIAD2929</t>
  </si>
  <si>
    <t xml:space="preserve">ACIAD2934</t>
  </si>
  <si>
    <t xml:space="preserve">cysG</t>
  </si>
  <si>
    <t xml:space="preserve">multifunctional protein [Includes: Uroporphyrin-III C-methyltransferase (Urogen III methylase) (SUMT) (Uroporphyrinogen III methylase) (UROM); Precorrin-2 oxidase ; Ferrochelatase ] (Siroheme synthase)</t>
  </si>
  <si>
    <t xml:space="preserve">ACIAD2935</t>
  </si>
  <si>
    <t xml:space="preserve">serS</t>
  </si>
  <si>
    <t xml:space="preserve">seryl-tRNA synthetase ; also charges selenocystein tRNA with serine</t>
  </si>
  <si>
    <t xml:space="preserve">ACIAD2940</t>
  </si>
  <si>
    <t xml:space="preserve">ispB</t>
  </si>
  <si>
    <t xml:space="preserve">octaprenyl-diphosphate synthase (Octaprenyl pyrophosphate synthetase) (OPP synthetase)</t>
  </si>
  <si>
    <t xml:space="preserve">ACIAD2942</t>
  </si>
  <si>
    <t xml:space="preserve">ACIAD2950</t>
  </si>
  <si>
    <t xml:space="preserve">valS</t>
  </si>
  <si>
    <t xml:space="preserve">valyl-tRNA synthetase</t>
  </si>
  <si>
    <t xml:space="preserve">ACIAD2956</t>
  </si>
  <si>
    <t xml:space="preserve">ACIAD2958</t>
  </si>
  <si>
    <t xml:space="preserve">ACIAD2968</t>
  </si>
  <si>
    <t xml:space="preserve">ispA</t>
  </si>
  <si>
    <t xml:space="preserve">geranyltranstransferase (farnesyldiphosphate synthase) (FPP synthase)</t>
  </si>
  <si>
    <t xml:space="preserve">According to (Fujisaki et al, 2005), aciad2940 (ispB) and aciad1374 (ispU) could replace aciad2968 (ispA). </t>
  </si>
  <si>
    <t xml:space="preserve">New GPR for FPPSYN-RXN and GPPSYN-RXN:  ACIAD2968 | ACIAD2940 | ACIAD1374</t>
  </si>
  <si>
    <t xml:space="preserve">ACIAD2969</t>
  </si>
  <si>
    <t xml:space="preserve">ACIAD2980</t>
  </si>
  <si>
    <t xml:space="preserve">conserved hypothetical protein; putative amino acid efflux transmembrane protein</t>
  </si>
  <si>
    <t xml:space="preserve">ACIAD2981</t>
  </si>
  <si>
    <t xml:space="preserve">conserved hypothetical protein</t>
  </si>
  <si>
    <t xml:space="preserve">ACIAD2982</t>
  </si>
  <si>
    <t xml:space="preserve">cysI</t>
  </si>
  <si>
    <t xml:space="preserve">sulfite reductase</t>
  </si>
  <si>
    <t xml:space="preserve">ACIAD2983</t>
  </si>
  <si>
    <t xml:space="preserve">gcd</t>
  </si>
  <si>
    <t xml:space="preserve">glucose dehydrogenase [pyrroloquinoline-quinone] precursor (Quinoprotein glucose DH)</t>
  </si>
  <si>
    <t xml:space="preserve">ACIAD2984</t>
  </si>
  <si>
    <t xml:space="preserve">putative glucose-sensitive porin (OprB-like )</t>
  </si>
  <si>
    <t xml:space="preserve">ACIAD2988</t>
  </si>
  <si>
    <t xml:space="preserve">putative thiolase; putative acyl-CoA thiolase</t>
  </si>
  <si>
    <t xml:space="preserve">ACIAD3008</t>
  </si>
  <si>
    <t xml:space="preserve">apaH</t>
  </si>
  <si>
    <t xml:space="preserve">bis(5'-nucleosyl)-tetraphosphatase, symmetrical (Diadenosine tetraphosphatase) (Ap4A hydrolase) (Diadenosine 5',5'''- P1,P4-tetraphosphate pyrophosphohydrolase)</t>
  </si>
  <si>
    <t xml:space="preserve">ACIAD3010</t>
  </si>
  <si>
    <t xml:space="preserve">pdxA</t>
  </si>
  <si>
    <t xml:space="preserve">4-hydroxythreonine-4-phosphate dehydrogenase (4- (phosphohydroxy)-L-threonine dehydrogenase)</t>
  </si>
  <si>
    <t xml:space="preserve">ACIAD3032</t>
  </si>
  <si>
    <t xml:space="preserve">proC</t>
  </si>
  <si>
    <t xml:space="preserve">pyrroline-5-carboxylate reductase</t>
  </si>
  <si>
    <t xml:space="preserve">PROLDEHYDROG-RXN set irreversible</t>
  </si>
  <si>
    <t xml:space="preserve">ACIAD3035</t>
  </si>
  <si>
    <t xml:space="preserve">accA</t>
  </si>
  <si>
    <t xml:space="preserve">acetyl-coenzyme A carboxylase carboxyl transferase (alpha subunit)</t>
  </si>
  <si>
    <t xml:space="preserve">ACIAD3041</t>
  </si>
  <si>
    <t xml:space="preserve">pheT</t>
  </si>
  <si>
    <t xml:space="preserve">phenylalanyl-tRNA synthetase, beta subunit</t>
  </si>
  <si>
    <t xml:space="preserve">ACIAD3042</t>
  </si>
  <si>
    <t xml:space="preserve">pheS</t>
  </si>
  <si>
    <t xml:space="preserve">phenylalanyl-tRNA synthetase, alpha-subunit</t>
  </si>
  <si>
    <t xml:space="preserve">ACIAD3055</t>
  </si>
  <si>
    <t xml:space="preserve">thrS</t>
  </si>
  <si>
    <t xml:space="preserve">threonyl-tRNA synthetase</t>
  </si>
  <si>
    <t xml:space="preserve">ACIAD3058</t>
  </si>
  <si>
    <t xml:space="preserve">ptsO</t>
  </si>
  <si>
    <t xml:space="preserve">phosphocarrier protein (HPr-like) NPr, nitrogen related, exchanges phosphate with Enzyme I</t>
  </si>
  <si>
    <t xml:space="preserve">ACIAD3060</t>
  </si>
  <si>
    <t xml:space="preserve">panC</t>
  </si>
  <si>
    <t xml:space="preserve">pantoate--beta-alanine ligase (Pantothenate synthetase) (Pantoate activating enzyme)</t>
  </si>
  <si>
    <t xml:space="preserve">ACIAD3061</t>
  </si>
  <si>
    <t xml:space="preserve">panB</t>
  </si>
  <si>
    <t xml:space="preserve">3-methyl-2-oxobutanoate hydroxymethyltransferase (Ketopantoate hydroxymethyltransferase)</t>
  </si>
  <si>
    <t xml:space="preserve">ACIAD3062</t>
  </si>
  <si>
    <t xml:space="preserve">folK</t>
  </si>
  <si>
    <t xml:space="preserve">2-amino-4-hydroxy-6-hydroxymethyldihydropteridine pyrophosphokinase (7,8-dihydro-6-hydroxymethylpterin-pyrophosphokinase) (HPPK) (6-hydroxymethyl-7,8-dihydropterin pyrophosphokinase) (PPPK)</t>
  </si>
  <si>
    <t xml:space="preserve">aciad2407 was initially assigned as an isozyme of aciad3062 (folK). medium confidence in aciad2407 annotation suggests its removal. </t>
  </si>
  <si>
    <t xml:space="preserve">New GPR: H2PTERIDINEPYROPHOSPHOKIN-RXN: ACIAD3062</t>
  </si>
  <si>
    <t xml:space="preserve">ACIAD3065</t>
  </si>
  <si>
    <t xml:space="preserve">conserved hypothetical protein; putative MazG family protein</t>
  </si>
  <si>
    <t xml:space="preserve">ACIAD3071</t>
  </si>
  <si>
    <t xml:space="preserve">cysM</t>
  </si>
  <si>
    <t xml:space="preserve">cysteine synthase B (O-acetylserine sulfhydrolase B)</t>
  </si>
  <si>
    <t xml:space="preserve">ACIAD3073</t>
  </si>
  <si>
    <t xml:space="preserve">ACIAD3074</t>
  </si>
  <si>
    <t xml:space="preserve">putative 3-hydroxyisobutyrate dehydrogenase or 2-hydroxy-3-oxopropionate reductase</t>
  </si>
  <si>
    <t xml:space="preserve">ACIAD3075</t>
  </si>
  <si>
    <t xml:space="preserve">hyi</t>
  </si>
  <si>
    <t xml:space="preserve">hydroxypyruvate isomerase</t>
  </si>
  <si>
    <t xml:space="preserve">ACIAD3078</t>
  </si>
  <si>
    <t xml:space="preserve">pntB</t>
  </si>
  <si>
    <t xml:space="preserve">pyridine nucleotide transhydrogenase, beta subunit</t>
  </si>
  <si>
    <t xml:space="preserve">ACIAD3079</t>
  </si>
  <si>
    <t xml:space="preserve">pntA-2</t>
  </si>
  <si>
    <t xml:space="preserve">pyridine nucleotide transhydrogenase (proton pump), alpha subunit (part2)</t>
  </si>
  <si>
    <t xml:space="preserve">ACIAD3080</t>
  </si>
  <si>
    <t xml:space="preserve">pntA-1</t>
  </si>
  <si>
    <t xml:space="preserve">pyridine nucleotide transhydrogenase (proton pump), alpha subunit (part1)</t>
  </si>
  <si>
    <t xml:space="preserve">ACIAD3090</t>
  </si>
  <si>
    <t xml:space="preserve">acnA</t>
  </si>
  <si>
    <t xml:space="preserve">aconitate hydratase 1</t>
  </si>
  <si>
    <t xml:space="preserve">ACIAD3102</t>
  </si>
  <si>
    <t xml:space="preserve">ilvC</t>
  </si>
  <si>
    <t xml:space="preserve">acetohydroxy acid isomeroreductase</t>
  </si>
  <si>
    <t xml:space="preserve">ACIAD3103</t>
  </si>
  <si>
    <t xml:space="preserve">ilvH</t>
  </si>
  <si>
    <t xml:space="preserve">acetolactate synthase isozyme III, small subunit</t>
  </si>
  <si>
    <t xml:space="preserve">aciad0999 was initially set as an isozyme of aciad3103 and aciad3104 complex. Gene essentialities, homology between aciad3104 and aciad0999 and evidence on the non-catalytic role of aciad3103 (Vyazmensky et al, 1996) suggest that aciad0999 can only replace aciad3103 subunit within the complex with aciad3104</t>
  </si>
  <si>
    <t xml:space="preserve">New GPR for ACETOOHBUTSYN-RXN and ACETOLACTSYN-RXN:  ( ACIAD0999 | ACIAD3104 ) &amp; ACIAD3103 </t>
  </si>
  <si>
    <t xml:space="preserve">ACIAD3104</t>
  </si>
  <si>
    <t xml:space="preserve">ilvI</t>
  </si>
  <si>
    <t xml:space="preserve">acetolactate synthase III, large subunit</t>
  </si>
  <si>
    <t xml:space="preserve">ACIAD3106</t>
  </si>
  <si>
    <t xml:space="preserve">leuS</t>
  </si>
  <si>
    <t xml:space="preserve">leucyl-tRNA synthetase</t>
  </si>
  <si>
    <t xml:space="preserve">ACIAD3116</t>
  </si>
  <si>
    <t xml:space="preserve">fabI</t>
  </si>
  <si>
    <t xml:space="preserve">NADH-dependent enoyl-ACP reductase</t>
  </si>
  <si>
    <t xml:space="preserve">ACIAD3125</t>
  </si>
  <si>
    <t xml:space="preserve">dfp</t>
  </si>
  <si>
    <t xml:space="preserve">bifunctional protein [Includes: 4'-phosphopantothenoylcysteine decarboxylase; phosphopantothenoylcysteine synthetase, FMN-binding]</t>
  </si>
  <si>
    <t xml:space="preserve">ACIAD3149</t>
  </si>
  <si>
    <t xml:space="preserve">pssA</t>
  </si>
  <si>
    <t xml:space="preserve">phosphatidylserine synthase</t>
  </si>
  <si>
    <t xml:space="preserve">ACIAD3155</t>
  </si>
  <si>
    <t xml:space="preserve">mdh</t>
  </si>
  <si>
    <t xml:space="preserve">malate dehydrogenase</t>
  </si>
  <si>
    <t xml:space="preserve">In the model, malate:quinone oxidoreductase reaction catalyzed by aciad1007 (mqo) can replace malate dehydrogenase reaction (aciad3155, mdh). The essentiality of aciad3155 is corroborated by observations that mdh is barely replaced by mqo (van der Rest et al, 2000). </t>
  </si>
  <si>
    <t xml:space="preserve">ACIAD3164</t>
  </si>
  <si>
    <t xml:space="preserve">xpt</t>
  </si>
  <si>
    <t xml:space="preserve">xanthine phosphoribosyltransferase</t>
  </si>
  <si>
    <t xml:space="preserve">ACIAD3166</t>
  </si>
  <si>
    <t xml:space="preserve">putative amino-acid efflux transmembrane protein</t>
  </si>
  <si>
    <t xml:space="preserve">ACIAD3191</t>
  </si>
  <si>
    <t xml:space="preserve">fadE</t>
  </si>
  <si>
    <t xml:space="preserve">ACIAD3222</t>
  </si>
  <si>
    <t xml:space="preserve">putative cystathionine beta-lyase, PLP-dependent (beta-cystathionase) (MetC)</t>
  </si>
  <si>
    <t xml:space="preserve">ACIAD3230</t>
  </si>
  <si>
    <t xml:space="preserve">putative Proton/sodium-glutamate symport protein</t>
  </si>
  <si>
    <t xml:space="preserve">ACIAD3231</t>
  </si>
  <si>
    <t xml:space="preserve">tesB</t>
  </si>
  <si>
    <t xml:space="preserve">acyl-CoA thioesterase II</t>
  </si>
  <si>
    <t xml:space="preserve">ACIAD3232</t>
  </si>
  <si>
    <t xml:space="preserve">plsB</t>
  </si>
  <si>
    <t xml:space="preserve">glycerol-3-phosphate acyltransferase</t>
  </si>
  <si>
    <t xml:space="preserve">ACIAD3241</t>
  </si>
  <si>
    <t xml:space="preserve">putative toluene tolerance protein (Ttg2D)</t>
  </si>
  <si>
    <t xml:space="preserve">ACIAD3242</t>
  </si>
  <si>
    <t xml:space="preserve">ttg2C</t>
  </si>
  <si>
    <t xml:space="preserve">toluene tolerance efflux transporter (ABC superfamily, peri-bind)</t>
  </si>
  <si>
    <t xml:space="preserve">ACIAD3243</t>
  </si>
  <si>
    <t xml:space="preserve">ttg2B</t>
  </si>
  <si>
    <t xml:space="preserve">toluene tolerance efflux transporter (ABC superfamily, membrane)</t>
  </si>
  <si>
    <t xml:space="preserve">ACIAD3244</t>
  </si>
  <si>
    <t xml:space="preserve">ttg2A</t>
  </si>
  <si>
    <t xml:space="preserve">toluene tolerance efflux transporter (ABC superfamily, atp_bind)</t>
  </si>
  <si>
    <t xml:space="preserve">ACIAD3247</t>
  </si>
  <si>
    <t xml:space="preserve">dxs</t>
  </si>
  <si>
    <t xml:space="preserve">1-deoxyxylulose-5-phosphate synthase</t>
  </si>
  <si>
    <t xml:space="preserve">ACIAD3249</t>
  </si>
  <si>
    <t xml:space="preserve">ribA</t>
  </si>
  <si>
    <t xml:space="preserve">GTP cyclohydrolase II</t>
  </si>
  <si>
    <t xml:space="preserve">aciad3570 (ribB/A) was initially assigned as an isozyme of aciad3249 (ribA). Other works have identified the inability of ribB/A to catalyze ribA activity (Fassbinder et al., 2000) (Grill et al., 2007)</t>
  </si>
  <si>
    <t xml:space="preserve">New GPR: GTP-CYCLOHYDRO-II-RXN   ACIAD3249</t>
  </si>
  <si>
    <t xml:space="preserve">ACIAD3250</t>
  </si>
  <si>
    <t xml:space="preserve">hemF</t>
  </si>
  <si>
    <t xml:space="preserve">coproporphyrinogen III oxidase</t>
  </si>
  <si>
    <t xml:space="preserve">ACIAD3255</t>
  </si>
  <si>
    <t xml:space="preserve">hemH</t>
  </si>
  <si>
    <t xml:space="preserve">ferrochelatase</t>
  </si>
  <si>
    <t xml:space="preserve">ACIAD3257</t>
  </si>
  <si>
    <t xml:space="preserve">murI</t>
  </si>
  <si>
    <t xml:space="preserve">glutamate racemase</t>
  </si>
  <si>
    <t xml:space="preserve">ACIAD3262</t>
  </si>
  <si>
    <t xml:space="preserve">ACIAD3268</t>
  </si>
  <si>
    <t xml:space="preserve">glyQ</t>
  </si>
  <si>
    <t xml:space="preserve">glycyl-tRNA synthetase, alpha chain</t>
  </si>
  <si>
    <t xml:space="preserve">ACIAD3269</t>
  </si>
  <si>
    <t xml:space="preserve">glyS</t>
  </si>
  <si>
    <t xml:space="preserve">glycyl-tRNA synthetase, beta chain</t>
  </si>
  <si>
    <t xml:space="preserve">ACIAD3278</t>
  </si>
  <si>
    <t xml:space="preserve">hprA</t>
  </si>
  <si>
    <t xml:space="preserve">glycerate dehydrogenase</t>
  </si>
  <si>
    <t xml:space="preserve">ACIAD3297</t>
  </si>
  <si>
    <t xml:space="preserve">putative cytidine / deoxycytidylate deaminase family protein</t>
  </si>
  <si>
    <t xml:space="preserve">ACIAD3302</t>
  </si>
  <si>
    <t xml:space="preserve">serA</t>
  </si>
  <si>
    <t xml:space="preserve">D-3-phosphoglycerate dehydrogenase</t>
  </si>
  <si>
    <t xml:space="preserve">ACIAD3307</t>
  </si>
  <si>
    <t xml:space="preserve">truB</t>
  </si>
  <si>
    <t xml:space="preserve">tRNA pseudouridine 55 synthase</t>
  </si>
  <si>
    <t xml:space="preserve">ACIAD3309</t>
  </si>
  <si>
    <t xml:space="preserve">ACIAD3322</t>
  </si>
  <si>
    <t xml:space="preserve">ispH</t>
  </si>
  <si>
    <t xml:space="preserve">4-hydroxy-3-methylbut-2-enyl diphosphate reductase (also involved in penicillin tolerance and control of the stringent response. Seems to directly or indirectly interact with relA to maintain it in an inactive form during normal growth.)</t>
  </si>
  <si>
    <t xml:space="preserve">ACIAD3324</t>
  </si>
  <si>
    <t xml:space="preserve">gmk</t>
  </si>
  <si>
    <t xml:space="preserve">guanylate kinase</t>
  </si>
  <si>
    <t xml:space="preserve">ACIAD3339</t>
  </si>
  <si>
    <t xml:space="preserve">adhA</t>
  </si>
  <si>
    <t xml:space="preserve">alcohol dehydrogenase</t>
  </si>
  <si>
    <t xml:space="preserve">ACIAD3349</t>
  </si>
  <si>
    <t xml:space="preserve">gltD</t>
  </si>
  <si>
    <t xml:space="preserve">glutamate synthase small chain</t>
  </si>
  <si>
    <t xml:space="preserve">Ammonia assimilation and glutamate and glutamine synthesis are highly regulated depending on nitrogen concentrations (Reitzer, 1996). Regulatory constraints may explain the essentiality of gltD. </t>
  </si>
  <si>
    <t xml:space="preserve">ACIAD3350</t>
  </si>
  <si>
    <t xml:space="preserve">gltB</t>
  </si>
  <si>
    <t xml:space="preserve">glutamate synthase large chain precursor</t>
  </si>
  <si>
    <t xml:space="preserve">Ammonia assimilation and glutamate and glutamine synthesis are highly regulated depending on nitrogen concentrations (Reitzer, 1996). Regulatory constraints may explain the essentiality of gltB. </t>
  </si>
  <si>
    <t xml:space="preserve">ACIAD3353</t>
  </si>
  <si>
    <t xml:space="preserve">aroB</t>
  </si>
  <si>
    <t xml:space="preserve">3-dehydroquinate synthase</t>
  </si>
  <si>
    <t xml:space="preserve">ACIAD3354</t>
  </si>
  <si>
    <t xml:space="preserve">aroK</t>
  </si>
  <si>
    <t xml:space="preserve">shikimate-kinase</t>
  </si>
  <si>
    <t xml:space="preserve">ACIAD3363</t>
  </si>
  <si>
    <t xml:space="preserve">mraY</t>
  </si>
  <si>
    <t xml:space="preserve">phospho-N-acetylmuramoyl-pentapeptide transferase</t>
  </si>
  <si>
    <t xml:space="preserve">ACIAD3364</t>
  </si>
  <si>
    <t xml:space="preserve">murF</t>
  </si>
  <si>
    <t xml:space="preserve">UDP-N-acetylmuramoyl-tripeptide--D-alanyl-D-alanine ligase (UDP-MurNAc-pentapeptide synthetase) (D-alanyl-D- alanine-adding enzyme)</t>
  </si>
  <si>
    <t xml:space="preserve">ACIAD3365</t>
  </si>
  <si>
    <t xml:space="preserve">murE</t>
  </si>
  <si>
    <t xml:space="preserve">UDP-N-acetylmuramoylalanyl-D-glutamate-2, 6-diaminopimelate ligase</t>
  </si>
  <si>
    <t xml:space="preserve">aciad1279 was initially assigned as an isozyme of aciad3365 (murE). Recent studies of aciad1279 have shown that this gene has in fact a cyanophycin synthetase activity (Krehenbrink et al, 2004)</t>
  </si>
  <si>
    <t xml:space="preserve">New GPR: UDP-NACMURALGLDAPLIG-RXN: ACIAD3365</t>
  </si>
  <si>
    <t xml:space="preserve">ACIAD3369</t>
  </si>
  <si>
    <t xml:space="preserve">sbp</t>
  </si>
  <si>
    <t xml:space="preserve">ACIAD3371</t>
  </si>
  <si>
    <t xml:space="preserve">gltX</t>
  </si>
  <si>
    <t xml:space="preserve">glutamyl-tRNA synthetase</t>
  </si>
  <si>
    <t xml:space="preserve">aciad0272 was initially assigned as an isozyme of aciad3371 (gltX). medium confidence in aciad0272 annotation suggests its removal. </t>
  </si>
  <si>
    <t xml:space="preserve">New GPR: GLURS-RXN:  ACIAD3371</t>
  </si>
  <si>
    <t xml:space="preserve">ACIAD3381</t>
  </si>
  <si>
    <t xml:space="preserve">poxB</t>
  </si>
  <si>
    <t xml:space="preserve">pyruvate dehydrogenase (cytochrome)</t>
  </si>
  <si>
    <t xml:space="preserve">ACIAD3382</t>
  </si>
  <si>
    <t xml:space="preserve">metY</t>
  </si>
  <si>
    <t xml:space="preserve">homocysteine synthase</t>
  </si>
  <si>
    <t xml:space="preserve">ACIAD3383</t>
  </si>
  <si>
    <t xml:space="preserve">acr1</t>
  </si>
  <si>
    <t xml:space="preserve">fatty acyl-CoA reductase (hexadecanal dehydrogenase,acylating)</t>
  </si>
  <si>
    <t xml:space="preserve">ACIAD3384</t>
  </si>
  <si>
    <t xml:space="preserve">putative sulfate permease</t>
  </si>
  <si>
    <t xml:space="preserve">ACIAD3392</t>
  </si>
  <si>
    <t xml:space="preserve">ACIAD3395</t>
  </si>
  <si>
    <t xml:space="preserve">hisB</t>
  </si>
  <si>
    <t xml:space="preserve">imidazoleglycerol-phosphate dehydratase</t>
  </si>
  <si>
    <t xml:space="preserve">ACIAD3396</t>
  </si>
  <si>
    <t xml:space="preserve">hisH</t>
  </si>
  <si>
    <t xml:space="preserve">imidazole glycerol phosphate synthetase, glutamine amidotransferase subunit</t>
  </si>
  <si>
    <t xml:space="preserve">ACIAD3398</t>
  </si>
  <si>
    <t xml:space="preserve">hisA</t>
  </si>
  <si>
    <t xml:space="preserve">phosphoribosylformimino-5-aminoimidazole carboxamide isomerase</t>
  </si>
  <si>
    <t xml:space="preserve">ACIAD3403</t>
  </si>
  <si>
    <t xml:space="preserve">putative homoserine kinase (ThrB)</t>
  </si>
  <si>
    <t xml:space="preserve">ACIAD3404</t>
  </si>
  <si>
    <t xml:space="preserve">hisF</t>
  </si>
  <si>
    <t xml:space="preserve">imidazole glycerol phosphate synthase, cyclase subunit</t>
  </si>
  <si>
    <t xml:space="preserve">ACIAD3445</t>
  </si>
  <si>
    <t xml:space="preserve">NADP+ -dependent succinate semialdehyde dehydrogenase</t>
  </si>
  <si>
    <t xml:space="preserve">ACIAD3446</t>
  </si>
  <si>
    <t xml:space="preserve">gabT</t>
  </si>
  <si>
    <t xml:space="preserve">4-aminobutyrate aminotransferase, PLP-dependent</t>
  </si>
  <si>
    <t xml:space="preserve">ACIAD3448</t>
  </si>
  <si>
    <t xml:space="preserve">gabP</t>
  </si>
  <si>
    <t xml:space="preserve">gamma-aminobutyrate permease</t>
  </si>
  <si>
    <t xml:space="preserve">ACIAD3460</t>
  </si>
  <si>
    <t xml:space="preserve">putative high affinity choline transport protein (Bet-like)</t>
  </si>
  <si>
    <t xml:space="preserve">ACIAD3470</t>
  </si>
  <si>
    <t xml:space="preserve">msuE</t>
  </si>
  <si>
    <t xml:space="preserve">NADH-dependent FMN reductase</t>
  </si>
  <si>
    <t xml:space="preserve">Essentiality of aciad3470 (FMN reductase) suggests that some essential reaction in A. baylyi may use FMN as a cofactor.</t>
  </si>
  <si>
    <t xml:space="preserve">ACIAD3471</t>
  </si>
  <si>
    <t xml:space="preserve">putative sulfonate monooxygenase (MsuD)</t>
  </si>
  <si>
    <t xml:space="preserve">ACIAD3473</t>
  </si>
  <si>
    <t xml:space="preserve">putative isochorismatase</t>
  </si>
  <si>
    <t xml:space="preserve">ACIAD3475</t>
  </si>
  <si>
    <t xml:space="preserve">acs</t>
  </si>
  <si>
    <t xml:space="preserve">acetyl-CoA synthetase</t>
  </si>
  <si>
    <t xml:space="preserve">ACIAD3479</t>
  </si>
  <si>
    <t xml:space="preserve">kdtA</t>
  </si>
  <si>
    <t xml:space="preserve">3-deoxy-D-manno-2-octulosonate transferase</t>
  </si>
  <si>
    <t xml:space="preserve">ACIAD3489</t>
  </si>
  <si>
    <t xml:space="preserve">argE</t>
  </si>
  <si>
    <t xml:space="preserve">N-acetylornithine deacetylase</t>
  </si>
  <si>
    <t xml:space="preserve">ACIAD3501</t>
  </si>
  <si>
    <t xml:space="preserve">pdxH</t>
  </si>
  <si>
    <t xml:space="preserve">pyridoxamine 5'-phosphate oxidase (acts also on pyridoxine phosphate and pyridoxine)</t>
  </si>
  <si>
    <t xml:space="preserve">ACIAD3502</t>
  </si>
  <si>
    <t xml:space="preserve">glmM</t>
  </si>
  <si>
    <t xml:space="preserve">phosphoglucosamine mutase</t>
  </si>
  <si>
    <t xml:space="preserve">ACIAD3503</t>
  </si>
  <si>
    <t xml:space="preserve">guaB</t>
  </si>
  <si>
    <t xml:space="preserve">IMP dehydrogenase</t>
  </si>
  <si>
    <t xml:space="preserve">ACIAD3506</t>
  </si>
  <si>
    <t xml:space="preserve">aceF</t>
  </si>
  <si>
    <t xml:space="preserve">dihydrolipoamide S-acetyltransferase, E2 component of the pyruvate dehydrogenase complex</t>
  </si>
  <si>
    <t xml:space="preserve">aciad3506 (aceF) catalyzes with aciad3507 (aceE) and aciad2874 (lpd) the pyruvate dehydrogenase activity. Although dispensable, aciad3507 knock-out mutants show impaired growth.  Model shows growth as pyruvate oxidase is an alternate pathway to pyruvate dehydrogenase. It has been shown however that pyruvate oxidase is less efficient than pyruvate dehydrogenase (Abdel-Hamid et al, 2001). This efficiency constraint is likely to explain the growth defect phenotype observed here.</t>
  </si>
  <si>
    <t xml:space="preserve">ACIAD3507</t>
  </si>
  <si>
    <t xml:space="preserve">aceE</t>
  </si>
  <si>
    <t xml:space="preserve">pyruvate decarboxylase, E1 component of the pyruvate dehydrogenase complex.</t>
  </si>
  <si>
    <t xml:space="preserve">ACIAD3510</t>
  </si>
  <si>
    <t xml:space="preserve">lpxC</t>
  </si>
  <si>
    <t xml:space="preserve">UDP-3-O-acyl-N-acetylglucosamine deacetylase</t>
  </si>
  <si>
    <t xml:space="preserve">ACIAD3515</t>
  </si>
  <si>
    <t xml:space="preserve">ddlB</t>
  </si>
  <si>
    <t xml:space="preserve">D-alanine-D-alanine ligase B</t>
  </si>
  <si>
    <t xml:space="preserve">ACIAD3516</t>
  </si>
  <si>
    <t xml:space="preserve">murC</t>
  </si>
  <si>
    <t xml:space="preserve">UDP-N-acetylmuramate--alanine ligase</t>
  </si>
  <si>
    <t xml:space="preserve">ACIAD3517</t>
  </si>
  <si>
    <t xml:space="preserve">murG</t>
  </si>
  <si>
    <t xml:space="preserve">UDP-N-acetylglucosamine:N-acetylmuramyl-(pentapeptide) pyrophosphoryl-undecaprenol N-acetylglucosamine transferase</t>
  </si>
  <si>
    <t xml:space="preserve">ACIAD3518</t>
  </si>
  <si>
    <t xml:space="preserve">gshB</t>
  </si>
  <si>
    <t xml:space="preserve">glutathione synthetase</t>
  </si>
  <si>
    <t xml:space="preserve">ACIAD3523</t>
  </si>
  <si>
    <t xml:space="preserve">metE</t>
  </si>
  <si>
    <t xml:space="preserve">5-methyltetrahydropteroyltriglutamate- homocysteine methyltransferase</t>
  </si>
  <si>
    <t xml:space="preserve">unmodeled requiirement for a cofactor</t>
  </si>
  <si>
    <t xml:space="preserve">Acinetobacter baylyi possesses an alternate methionine synthase (aciad1045, metH) reaction. metH activity however depends on the presence of B12 vitamin, which is not present in the experimental growth media. This auxotrophy explains the essentiality of the metE pathway in the absence of B12.</t>
  </si>
  <si>
    <t xml:space="preserve">ACIAD3525</t>
  </si>
  <si>
    <t xml:space="preserve">pyrE</t>
  </si>
  <si>
    <t xml:space="preserve">orotate phosphoribosyltransferase</t>
  </si>
  <si>
    <t xml:space="preserve">ACIAD3541</t>
  </si>
  <si>
    <t xml:space="preserve">alc</t>
  </si>
  <si>
    <t xml:space="preserve">allantoicase</t>
  </si>
  <si>
    <t xml:space="preserve">ACIAD3542</t>
  </si>
  <si>
    <t xml:space="preserve">allA</t>
  </si>
  <si>
    <t xml:space="preserve">ureidoglycolate amidohydrolase(decarboxylating)</t>
  </si>
  <si>
    <t xml:space="preserve">ACIAD3549</t>
  </si>
  <si>
    <t xml:space="preserve">gshA</t>
  </si>
  <si>
    <t xml:space="preserve">gamma-glutamate-cysteine ligase</t>
  </si>
  <si>
    <t xml:space="preserve">ACIAD3560</t>
  </si>
  <si>
    <t xml:space="preserve">psd</t>
  </si>
  <si>
    <t xml:space="preserve">phosphatidylserine decarboxylase</t>
  </si>
  <si>
    <t xml:space="preserve">ACIAD3562</t>
  </si>
  <si>
    <t xml:space="preserve">pncB</t>
  </si>
  <si>
    <t xml:space="preserve">nicotinate phosphoribosyltransferase</t>
  </si>
  <si>
    <t xml:space="preserve">ACIAD3567</t>
  </si>
  <si>
    <t xml:space="preserve">serB</t>
  </si>
  <si>
    <t xml:space="preserve">phosphoserine phosphatase</t>
  </si>
  <si>
    <t xml:space="preserve">ACIAD3570</t>
  </si>
  <si>
    <t xml:space="preserve">ribB/A</t>
  </si>
  <si>
    <t xml:space="preserve">bifunctional protein [Includes: 3,4-dihydroxy-2-butanone 4-phosphate synthase; GTP cyclohydrolase II]</t>
  </si>
  <si>
    <t xml:space="preserve">ACIAD3571</t>
  </si>
  <si>
    <t xml:space="preserve">ribH</t>
  </si>
  <si>
    <t xml:space="preserve">6,7-dimethyl-8-ribityllumazine synthase (Lumazine synthase)(riboflavin synthase beta chain)</t>
  </si>
  <si>
    <t xml:space="preserve">ACIAD3573</t>
  </si>
  <si>
    <t xml:space="preserve">thiL</t>
  </si>
  <si>
    <t xml:space="preserve">thiamin-monophosphate kinase</t>
  </si>
  <si>
    <t xml:space="preserve">ACIAD3574</t>
  </si>
  <si>
    <t xml:space="preserve">pgpA</t>
  </si>
  <si>
    <t xml:space="preserve">phosphatidylglycerophosphatase A</t>
  </si>
  <si>
    <t xml:space="preserve">ACIAD3575</t>
  </si>
  <si>
    <t xml:space="preserve">glmU</t>
  </si>
  <si>
    <t xml:space="preserve">bifunctional protein [Includes: UDP-N-acetylglucosamine pyrophosphorylase (N-acetylglucosamine-1-phosphate uridyltransferase); Glucosamine-1-phosphate N-acetyltransferase ]</t>
  </si>
  <si>
    <t xml:space="preserve">ACIAD3576</t>
  </si>
  <si>
    <t xml:space="preserve">glmS</t>
  </si>
  <si>
    <t xml:space="preserve">glucosamine--fructose-6-phosphate aminotransferase</t>
  </si>
  <si>
    <t xml:space="preserve">ACIAD3584</t>
  </si>
  <si>
    <t xml:space="preserve">pncA</t>
  </si>
  <si>
    <t xml:space="preserve">bifunctional protein [Includes: pyrazinamidase (PZAase); nicotinamidase (Nicotine deamidase)]</t>
  </si>
  <si>
    <t xml:space="preserve">ACIAD3585</t>
  </si>
  <si>
    <t xml:space="preserve">dapA</t>
  </si>
  <si>
    <t xml:space="preserve">dihydrodipicolinate synthase</t>
  </si>
  <si>
    <t xml:space="preserve">ACIAD3587</t>
  </si>
  <si>
    <t xml:space="preserve">purC</t>
  </si>
  <si>
    <t xml:space="preserve">phosphoribosylaminoimidazole-succinocarboxamide synthase</t>
  </si>
  <si>
    <t xml:space="preserve">ACIAD3593</t>
  </si>
  <si>
    <t xml:space="preserve">ACIAD3598</t>
  </si>
  <si>
    <t xml:space="preserve">putative PQQ-dependent aldose sugar dehydrogenase precursor</t>
  </si>
  <si>
    <t xml:space="preserve">ACIAD3616</t>
  </si>
  <si>
    <t xml:space="preserve">alrA</t>
  </si>
  <si>
    <t xml:space="preserve">aldehyde reductase</t>
  </si>
  <si>
    <t xml:space="preserve">ACIAD3619</t>
  </si>
  <si>
    <t xml:space="preserve">dapB</t>
  </si>
  <si>
    <t xml:space="preserve">dihydrodipicolinate reductase</t>
  </si>
  <si>
    <t xml:space="preserve">ACIAD3627</t>
  </si>
  <si>
    <t xml:space="preserve">ppc</t>
  </si>
  <si>
    <t xml:space="preserve">phosphoenolpyruvate carboxylase</t>
  </si>
  <si>
    <t xml:space="preserve">ACIAD3628</t>
  </si>
  <si>
    <t xml:space="preserve">putative uracil transport protein (NCS2 family)</t>
  </si>
  <si>
    <t xml:space="preserve">ACIAD3633</t>
  </si>
  <si>
    <t xml:space="preserve">ndh</t>
  </si>
  <si>
    <t xml:space="preserve">NADH dehydrogenase II</t>
  </si>
  <si>
    <t xml:space="preserve">ACIAD3636</t>
  </si>
  <si>
    <t xml:space="preserve">putative dihydroxyacid dehydratase (ilvD-like)</t>
  </si>
  <si>
    <t xml:space="preserve">ACIAD3641</t>
  </si>
  <si>
    <t xml:space="preserve">conserved hypothetical protein; putative Na+-dependent transporters of the SNF family</t>
  </si>
  <si>
    <t xml:space="preserve">ACIAD3648</t>
  </si>
  <si>
    <t xml:space="preserve">estA</t>
  </si>
  <si>
    <t xml:space="preserve">carboxylesterase (ALI-esterase) (B-esterase) (MONOBUTYRASE) (Cocaine esterase) (PROCAINE esterase) (METHYLBUTYRASE)</t>
  </si>
  <si>
    <t xml:space="preserve">ACIAD3658</t>
  </si>
  <si>
    <t xml:space="preserve">purK</t>
  </si>
  <si>
    <t xml:space="preserve">phosphoribosylaminoimidazole carboxylase ATPase subunit</t>
  </si>
  <si>
    <t xml:space="preserve">ACIAD3659</t>
  </si>
  <si>
    <t xml:space="preserve">purE</t>
  </si>
  <si>
    <t xml:space="preserve">phosphoribosylaminoimidazole carboxylase, mutase subunit</t>
  </si>
  <si>
    <t xml:space="preserve">ACIAD3668</t>
  </si>
  <si>
    <t xml:space="preserve">guaD</t>
  </si>
  <si>
    <t xml:space="preserve">guanine deaminase</t>
  </si>
  <si>
    <t xml:space="preserve">ACIAD3669</t>
  </si>
  <si>
    <t xml:space="preserve">hpt</t>
  </si>
  <si>
    <t xml:space="preserve">hypoxanthine phosphoribosyltransferase</t>
  </si>
  <si>
    <t xml:space="preserve">Comparison of mutant growth phenotypes with iAbaylyi v3 predictions</t>
  </si>
  <si>
    <t xml:space="preserve">Comparison of mutant growth phenotypes with iAbaylyi v4 predictions</t>
  </si>
  <si>
    <t xml:space="preserve">TP</t>
  </si>
  <si>
    <t xml:space="preserve">FP</t>
  </si>
  <si>
    <t xml:space="preserve">Growth of ACIAD0101 KO mutant is impaired on quinate, without being completely null (OD=10% of wild-type OD) ~ 1,3).  ACIAD0101 (pgi) is involved in polysaccharides biosynthesis, which appear to be dispensable although contributing significantly to fitness. </t>
  </si>
  <si>
    <t xml:space="preserve">FN</t>
  </si>
  <si>
    <t xml:space="preserve">A. baylyi may contain additional transport enzyme for l-lactate. Following the growth evidence of ACIAD0106 knockout mutant on l-lactate, an alternate transport reaction for l-lactate is added to the model. In order to avoid futile cycles of lactate import and export leading to artificial proton export, lactate transporter using proton symport is set irreversible.</t>
  </si>
  <si>
    <t xml:space="preserve">Addition of TRANS-RXN-L-LACTATE. TRANS-RXN-104 set as irreversible.</t>
  </si>
  <si>
    <t xml:space="preserve">experimental error</t>
  </si>
  <si>
    <t xml:space="preserve">Additional experiment with ACIAD0108 knock-out mutants contradicted this high-throughput result. No growth was observed for the mutant on l-lactate</t>
  </si>
  <si>
    <t xml:space="preserve">TN</t>
  </si>
  <si>
    <t xml:space="preserve">ACIAD0546 (glyceraldehyde 3-phosphate dehydrogenase) is dispensable in the model as an alternate pathway is available: ACIAD2565 (glyceraldehyde  3-phosphate dehydrogenase) and ACIAD1927 (phosphoglycerate kinase). ACIAD0546 is close on the genome to  genes of the Entner-Doudoroff pathway, essentialy involved in glucose assimilation. Perturbation of  operon structure or regulatory constraints may explain the phenotype</t>
  </si>
  <si>
    <t xml:space="preserve">Growth of ACIAD0556 knockout mutant is slightly impaired on some media (acetate, asparagine and butanediol) but not null. Other kinase may replace ACIAD0556</t>
  </si>
  <si>
    <t xml:space="preserve">acoL</t>
  </si>
  <si>
    <t xml:space="preserve">ACIAD1020 (acoL, dihydrolipoamide dehydrogenase) encodes for the E3 subunit of acetoin dehydrogenase. This complex has a similar mechanism as pyruvate dehydrogenase or 2oxoglutarate dehydrogenase). ACIAD2874 (lpd, dihydrolipoamide dehydrogenase) encodes the E3 subunit for these two complexes. ACIAD2874 is likely to be able to replace acoL, and was therefore added in the GPR.</t>
  </si>
  <si>
    <t xml:space="preserve">New GPR:  RXNIM-3878    ( ACIAD1017 &amp; ACIAD1018 ) &amp; ACIAD1019 &amp; ( ACIAD1020 | ACIAD2874 )</t>
  </si>
  <si>
    <t xml:space="preserve">Growth of ACIAD1021 knockout mutant is impaired (OD=10% of wild-type OD) but not null. Other dehydrogenase may weakly replace ACIAD1021</t>
  </si>
  <si>
    <t xml:space="preserve">Model proposes an alternate pathway for quinate degradation. This pathway branches at dehydroshikimate, transforms it to chorismate using amino-acid biosynthesis pathways then to catechol which is utilized by the catechol degradation pathway. Quinate degradation pathway and amino acid biosynthetis pathways are normally isolated as quinate degradation occurs in periplasm and amino acid biosynthesis occurs in cytoplasm (Young et al, 2006). Dehydroshikimate and shikimate transporters remove this confinement and allow cross-talks between the pathways  in the model. These transporters are catalyzed by ACIAD0223 (shiA) which is highly homolog to E. coli shiA</t>
  </si>
  <si>
    <t xml:space="preserve">see ACIAD1707. In addition, two isozymes were initially associated with ACIAD1710: ACIAD2278 and ACIAD 2538. As both isozymes had medium confidence annotation and ACIAD1710 was conditionally essential, they were removed.</t>
  </si>
  <si>
    <t xml:space="preserve">New GPR:  4-CARBOXYMUCONOLACTONE-DECARBOXYLASE-RXN       ACIAD1710</t>
  </si>
  <si>
    <t xml:space="preserve">see ACIAD1707</t>
  </si>
  <si>
    <t xml:space="preserve">Glucose porin (ACIAD2984) and quinate porin ACIAD1715 may indistinctly transport glucose, quinate, shikimate across the outer membrane</t>
  </si>
  <si>
    <t xml:space="preserve">New GPR:  TRANS-RXN-QUINATE:  ACIAD1715 | ACIAD2984</t>
  </si>
  <si>
    <t xml:space="preserve">Model proposes two alternate pathways for aspartate utilization: aspartate oxidase (ACIAD2587) and aspartate aminotransferase (ACIAD2032, ACIAD2087, ACIAD2574). These alternate pathways may be unsuitable for efficient aspartate utilization as carbon source. Aspartate oxidase is part of the NAD biosynthesis pathway and is used in association with quinolinate synthase, which directly processes the product of aspartate oxidase (iminoaspartate), preventing it to be used as a carbon source (Nasu et al, 1982). Regulatory constraints may prevent aspartate aminotransferase from being used to degrade aspartate for its utilization as carbon source.</t>
  </si>
  <si>
    <t xml:space="preserve">ACIAD2018 is associated to acetaldehyde dehydrogenase reaction with ACIAD3616  and ACIAD2542 as isozymes. Acetaldehyde dehydrogenase is involved in butanediol degradation to degrade the intermediate compound acetaldehyde, although not essential for the model as acetaldehyde could also be converted in ethanol and excreted. Essential phenotype of ACIAD2018 on butanediol suggests that i) acetaldehyde dehydrogenase reaction is essential for growth on butanediol and ii) ACIAD2018 is the only acetaldehyde dehydrogenase contributing to acetaldehyde degradation. Activity of ACIAD2018 is confirmed for a strongly homologous gene in Ralstonia eutropha by (Priefert et al, 1992).</t>
  </si>
  <si>
    <t xml:space="preserve">New GPR:  ACETALD-DEHYDROG-RXN     ACIAD2018</t>
  </si>
  <si>
    <t xml:space="preserve">ACIAD0476 (asparaginase) was initially set as an isozyme for ACIAD2088.  medium confidence in ACIAD0476 and essentiality of ACIAD2088 for asparagine utilization suggest it is not.</t>
  </si>
  <si>
    <t xml:space="preserve">New GPR:  ASPARAGHYD-RXN  ACIAD2088</t>
  </si>
  <si>
    <t xml:space="preserve">spontaneously occurring reaction</t>
  </si>
  <si>
    <t xml:space="preserve">Resuts from (Parke et al, 1997) suggest that gluconolactone may undergo autohydrolysis. Reaction can therefore be spontaneous.</t>
  </si>
  <si>
    <t xml:space="preserve">New GPR:  GLUCONOLACT-RXN      ACIAD2819 | SPONT</t>
  </si>
  <si>
    <t xml:space="preserve">ACIAD3598  was initially set as an isozyme for ACIAD2983.  medium confidence in ACIAD3598 and essentiality of ACIAD2983 for glucose utilization suggest it is not.</t>
  </si>
  <si>
    <t xml:space="preserve">New GPR:  RXNIM-3886    ACIAD2983</t>
  </si>
  <si>
    <t xml:space="preserve">New GPR:  RXNIM-3877    ACIAD2984 | ACIAD1715</t>
  </si>
  <si>
    <t xml:space="preserve">ACIAD0003</t>
  </si>
  <si>
    <t xml:space="preserve">ACIAD0005</t>
  </si>
  <si>
    <t xml:space="preserve">ACIAD0006</t>
  </si>
  <si>
    <t xml:space="preserve">ACIAD0007</t>
  </si>
  <si>
    <t xml:space="preserve">ACIAD0008</t>
  </si>
  <si>
    <t xml:space="preserve">ACIAD0009</t>
  </si>
  <si>
    <t xml:space="preserve">ACIAD0011</t>
  </si>
  <si>
    <t xml:space="preserve">ACIAD0018</t>
  </si>
  <si>
    <t xml:space="preserve">ACIAD0019</t>
  </si>
  <si>
    <t xml:space="preserve">ACIAD0020</t>
  </si>
  <si>
    <t xml:space="preserve">ACIAD0025</t>
  </si>
  <si>
    <t xml:space="preserve">ACIAD0026</t>
  </si>
  <si>
    <t xml:space="preserve">ACIAD0027</t>
  </si>
  <si>
    <t xml:space="preserve">ACIAD0030</t>
  </si>
  <si>
    <t xml:space="preserve">ACIAD0040</t>
  </si>
  <si>
    <t xml:space="preserve">ACIAD0041</t>
  </si>
  <si>
    <t xml:space="preserve">ACIAD0045</t>
  </si>
  <si>
    <t xml:space="preserve">ACIAD0046</t>
  </si>
  <si>
    <t xml:space="preserve">ACIAD0047</t>
  </si>
  <si>
    <t xml:space="preserve">ACIAD0048</t>
  </si>
  <si>
    <t xml:space="preserve">ACIAD0049</t>
  </si>
  <si>
    <t xml:space="preserve">ACIAD0051</t>
  </si>
  <si>
    <t xml:space="preserve">ACIAD0052</t>
  </si>
  <si>
    <t xml:space="preserve">ACIAD0053</t>
  </si>
  <si>
    <t xml:space="preserve">ACIAD0054</t>
  </si>
  <si>
    <t xml:space="preserve">ACIAD0058</t>
  </si>
  <si>
    <t xml:space="preserve">ACIAD0059</t>
  </si>
  <si>
    <t xml:space="preserve">ACIAD0061</t>
  </si>
  <si>
    <t xml:space="preserve">ACIAD0063</t>
  </si>
  <si>
    <t xml:space="preserve">ACIAD0066</t>
  </si>
  <si>
    <t xml:space="preserve">ACIAD0068</t>
  </si>
  <si>
    <t xml:space="preserve">ACIAD0069</t>
  </si>
  <si>
    <t xml:space="preserve">ACIAD0070</t>
  </si>
  <si>
    <t xml:space="preserve">ACIAD0084</t>
  </si>
  <si>
    <t xml:space="preserve">ACIAD0088</t>
  </si>
  <si>
    <t xml:space="preserve">ACIAD0089</t>
  </si>
  <si>
    <t xml:space="preserve">ACIAD0090</t>
  </si>
  <si>
    <t xml:space="preserve">ACIAD0091</t>
  </si>
  <si>
    <t xml:space="preserve">ACIAD0092</t>
  </si>
  <si>
    <t xml:space="preserve">ACIAD0093</t>
  </si>
  <si>
    <t xml:space="preserve">ACIAD0094</t>
  </si>
  <si>
    <t xml:space="preserve">ACIAD0095</t>
  </si>
  <si>
    <t xml:space="preserve">ACIAD0098</t>
  </si>
  <si>
    <t xml:space="preserve">ACIAD0103</t>
  </si>
  <si>
    <t xml:space="preserve">ACIAD0105</t>
  </si>
  <si>
    <t xml:space="preserve">ACIAD0107</t>
  </si>
  <si>
    <t xml:space="preserve">ACIAD0110</t>
  </si>
  <si>
    <t xml:space="preserve">ACIAD0111</t>
  </si>
  <si>
    <t xml:space="preserve">ACIAD0114</t>
  </si>
  <si>
    <t xml:space="preserve">ACIAD0120</t>
  </si>
  <si>
    <t xml:space="preserve">ACIAD0121</t>
  </si>
  <si>
    <t xml:space="preserve">ACIAD0122</t>
  </si>
  <si>
    <t xml:space="preserve">ACIAD0123</t>
  </si>
  <si>
    <t xml:space="preserve">ACIAD0124</t>
  </si>
  <si>
    <t xml:space="preserve">ACIAD0125</t>
  </si>
  <si>
    <t xml:space="preserve">ACIAD0132</t>
  </si>
  <si>
    <t xml:space="preserve">ACIAD0133</t>
  </si>
  <si>
    <t xml:space="preserve">ACIAD0135</t>
  </si>
  <si>
    <t xml:space="preserve">ACIAD0138</t>
  </si>
  <si>
    <t xml:space="preserve">ACIAD0139</t>
  </si>
  <si>
    <t xml:space="preserve">ACIAD0142</t>
  </si>
  <si>
    <t xml:space="preserve">ACIAD0143</t>
  </si>
  <si>
    <t xml:space="preserve">ACIAD0144</t>
  </si>
  <si>
    <t xml:space="preserve">ACIAD0145</t>
  </si>
  <si>
    <t xml:space="preserve">ACIAD0147</t>
  </si>
  <si>
    <t xml:space="preserve">ACIAD0148</t>
  </si>
  <si>
    <t xml:space="preserve">ACIAD0149</t>
  </si>
  <si>
    <t xml:space="preserve">ACIAD0150</t>
  </si>
  <si>
    <t xml:space="preserve">ACIAD0152</t>
  </si>
  <si>
    <t xml:space="preserve">ACIAD0154</t>
  </si>
  <si>
    <t xml:space="preserve">ACIAD0155</t>
  </si>
  <si>
    <t xml:space="preserve">ACIAD0156</t>
  </si>
  <si>
    <t xml:space="preserve">ACIAD0157</t>
  </si>
  <si>
    <t xml:space="preserve">ACIAD0158</t>
  </si>
  <si>
    <t xml:space="preserve">ACIAD0159</t>
  </si>
  <si>
    <t xml:space="preserve">ACIAD0160</t>
  </si>
  <si>
    <t xml:space="preserve">ACIAD0161</t>
  </si>
  <si>
    <t xml:space="preserve">ACIAD0162</t>
  </si>
  <si>
    <t xml:space="preserve">ACIAD0165</t>
  </si>
  <si>
    <t xml:space="preserve">ACIAD0167</t>
  </si>
  <si>
    <t xml:space="preserve">ACIAD0168</t>
  </si>
  <si>
    <t xml:space="preserve">ACIAD0169</t>
  </si>
  <si>
    <t xml:space="preserve">ACIAD0172</t>
  </si>
  <si>
    <t xml:space="preserve">ACIAD0174</t>
  </si>
  <si>
    <t xml:space="preserve">ACIAD0176</t>
  </si>
  <si>
    <t xml:space="preserve">ACIAD0177</t>
  </si>
  <si>
    <t xml:space="preserve">ACIAD0189</t>
  </si>
  <si>
    <t xml:space="preserve">ACIAD0190</t>
  </si>
  <si>
    <t xml:space="preserve">ACIAD0191</t>
  </si>
  <si>
    <t xml:space="preserve">ACIAD0192</t>
  </si>
  <si>
    <t xml:space="preserve">ACIAD0194</t>
  </si>
  <si>
    <t xml:space="preserve">ACIAD0195</t>
  </si>
  <si>
    <t xml:space="preserve">ACIAD0196</t>
  </si>
  <si>
    <t xml:space="preserve">ACIAD0197</t>
  </si>
  <si>
    <t xml:space="preserve">ACIAD0198</t>
  </si>
  <si>
    <t xml:space="preserve">ACIAD0199</t>
  </si>
  <si>
    <t xml:space="preserve">ACIAD0200</t>
  </si>
  <si>
    <t xml:space="preserve">ACIAD0201</t>
  </si>
  <si>
    <t xml:space="preserve">ACIAD0202</t>
  </si>
  <si>
    <t xml:space="preserve">ACIAD0203</t>
  </si>
  <si>
    <t xml:space="preserve">ACIAD0205</t>
  </si>
  <si>
    <t xml:space="preserve">ACIAD0206</t>
  </si>
  <si>
    <t xml:space="preserve">ACIAD0209</t>
  </si>
  <si>
    <t xml:space="preserve">ACIAD0210</t>
  </si>
  <si>
    <t xml:space="preserve">ACIAD0212</t>
  </si>
  <si>
    <t xml:space="preserve">ACIAD0214</t>
  </si>
  <si>
    <t xml:space="preserve">ACIAD0215</t>
  </si>
  <si>
    <t xml:space="preserve">ACIAD0220</t>
  </si>
  <si>
    <t xml:space="preserve">ACIAD0221</t>
  </si>
  <si>
    <t xml:space="preserve">ACIAD0222</t>
  </si>
  <si>
    <t xml:space="preserve">ACIAD0225</t>
  </si>
  <si>
    <t xml:space="preserve">ACIAD0226</t>
  </si>
  <si>
    <t xml:space="preserve">ACIAD0228</t>
  </si>
  <si>
    <t xml:space="preserve">ACIAD0229</t>
  </si>
  <si>
    <t xml:space="preserve">ACIAD0230</t>
  </si>
  <si>
    <t xml:space="preserve">ACIAD0231</t>
  </si>
  <si>
    <t xml:space="preserve">ACIAD0232</t>
  </si>
  <si>
    <t xml:space="preserve">ACIAD0233</t>
  </si>
  <si>
    <t xml:space="preserve">ACIAD0237</t>
  </si>
  <si>
    <t xml:space="preserve">ACIAD0240</t>
  </si>
  <si>
    <t xml:space="preserve">ACIAD0241</t>
  </si>
  <si>
    <t xml:space="preserve">ACIAD0242</t>
  </si>
  <si>
    <t xml:space="preserve">ACIAD0243</t>
  </si>
  <si>
    <t xml:space="preserve">ACIAD0244</t>
  </si>
  <si>
    <t xml:space="preserve">ACIAD0246</t>
  </si>
  <si>
    <t xml:space="preserve">ACIAD0248</t>
  </si>
  <si>
    <t xml:space="preserve">ACIAD0251</t>
  </si>
  <si>
    <t xml:space="preserve">ACIAD0252</t>
  </si>
  <si>
    <t xml:space="preserve">ACIAD0253</t>
  </si>
  <si>
    <t xml:space="preserve">ACIAD0254</t>
  </si>
  <si>
    <t xml:space="preserve">ACIAD0257</t>
  </si>
  <si>
    <t xml:space="preserve">ACIAD0258</t>
  </si>
  <si>
    <t xml:space="preserve">ACIAD0259</t>
  </si>
  <si>
    <t xml:space="preserve">ACIAD0260</t>
  </si>
  <si>
    <t xml:space="preserve">ACIAD0262</t>
  </si>
  <si>
    <t xml:space="preserve">ACIAD0265</t>
  </si>
  <si>
    <t xml:space="preserve">ACIAD0266</t>
  </si>
  <si>
    <t xml:space="preserve">ACIAD0267</t>
  </si>
  <si>
    <t xml:space="preserve">ACIAD0269</t>
  </si>
  <si>
    <t xml:space="preserve">ACIAD0273</t>
  </si>
  <si>
    <t xml:space="preserve">ACIAD0274</t>
  </si>
  <si>
    <t xml:space="preserve">ACIAD0275</t>
  </si>
  <si>
    <t xml:space="preserve">ACIAD0278</t>
  </si>
  <si>
    <t xml:space="preserve">ACIAD0279</t>
  </si>
  <si>
    <t xml:space="preserve">ACIAD0282</t>
  </si>
  <si>
    <t xml:space="preserve">ACIAD0284</t>
  </si>
  <si>
    <t xml:space="preserve">ACIAD0285</t>
  </si>
  <si>
    <t xml:space="preserve">ACIAD0288</t>
  </si>
  <si>
    <t xml:space="preserve">ACIAD0289</t>
  </si>
  <si>
    <t xml:space="preserve">ACIAD0290</t>
  </si>
  <si>
    <t xml:space="preserve">ACIAD0291</t>
  </si>
  <si>
    <t xml:space="preserve">ACIAD0292</t>
  </si>
  <si>
    <t xml:space="preserve">ACIAD0293</t>
  </si>
  <si>
    <t xml:space="preserve">ACIAD0294</t>
  </si>
  <si>
    <t xml:space="preserve">ACIAD0295</t>
  </si>
  <si>
    <t xml:space="preserve">ACIAD0310</t>
  </si>
  <si>
    <t xml:space="preserve">ACIAD0311</t>
  </si>
  <si>
    <t xml:space="preserve">ACIAD0313</t>
  </si>
  <si>
    <t xml:space="preserve">ACIAD0314</t>
  </si>
  <si>
    <t xml:space="preserve">ACIAD0316</t>
  </si>
  <si>
    <t xml:space="preserve">ACIAD0323</t>
  </si>
  <si>
    <t xml:space="preserve">ACIAD0324</t>
  </si>
  <si>
    <t xml:space="preserve">ACIAD0328</t>
  </si>
  <si>
    <t xml:space="preserve">ACIAD0330</t>
  </si>
  <si>
    <t xml:space="preserve">ACIAD0331</t>
  </si>
  <si>
    <t xml:space="preserve">ACIAD0332</t>
  </si>
  <si>
    <t xml:space="preserve">ACIAD0336</t>
  </si>
  <si>
    <t xml:space="preserve">ACIAD0337</t>
  </si>
  <si>
    <t xml:space="preserve">ACIAD0339</t>
  </si>
  <si>
    <t xml:space="preserve">ACIAD0340</t>
  </si>
  <si>
    <t xml:space="preserve">ACIAD0344</t>
  </si>
  <si>
    <t xml:space="preserve">ACIAD0345</t>
  </si>
  <si>
    <t xml:space="preserve">ACIAD0347</t>
  </si>
  <si>
    <t xml:space="preserve">ACIAD0349</t>
  </si>
  <si>
    <t xml:space="preserve">ACIAD0350</t>
  </si>
  <si>
    <t xml:space="preserve">ACIAD0351</t>
  </si>
  <si>
    <t xml:space="preserve">ACIAD0352</t>
  </si>
  <si>
    <t xml:space="preserve">ACIAD0353</t>
  </si>
  <si>
    <t xml:space="preserve">ACIAD0354</t>
  </si>
  <si>
    <t xml:space="preserve">ACIAD0355</t>
  </si>
  <si>
    <t xml:space="preserve">ACIAD0357</t>
  </si>
  <si>
    <t xml:space="preserve">ACIAD0358</t>
  </si>
  <si>
    <t xml:space="preserve">ACIAD0360</t>
  </si>
  <si>
    <t xml:space="preserve">ACIAD0361</t>
  </si>
  <si>
    <t xml:space="preserve">ACIAD0364</t>
  </si>
  <si>
    <t xml:space="preserve">ACIAD0367</t>
  </si>
  <si>
    <t xml:space="preserve">ACIAD0378</t>
  </si>
  <si>
    <t xml:space="preserve">ACIAD0379</t>
  </si>
  <si>
    <t xml:space="preserve">ACIAD0381</t>
  </si>
  <si>
    <t xml:space="preserve">ACIAD0385</t>
  </si>
  <si>
    <t xml:space="preserve">ACIAD0387</t>
  </si>
  <si>
    <t xml:space="preserve">ACIAD0388</t>
  </si>
  <si>
    <t xml:space="preserve">ACIAD0389</t>
  </si>
  <si>
    <t xml:space="preserve">ACIAD0390</t>
  </si>
  <si>
    <t xml:space="preserve">ACIAD0394</t>
  </si>
  <si>
    <t xml:space="preserve">ACIAD0396</t>
  </si>
  <si>
    <t xml:space="preserve">ACIAD0397</t>
  </si>
  <si>
    <t xml:space="preserve">ACIAD0398</t>
  </si>
  <si>
    <t xml:space="preserve">ACIAD0399</t>
  </si>
  <si>
    <t xml:space="preserve">ACIAD0403</t>
  </si>
  <si>
    <t xml:space="preserve">ACIAD0404</t>
  </si>
  <si>
    <t xml:space="preserve">ACIAD0405</t>
  </si>
  <si>
    <t xml:space="preserve">ACIAD0406</t>
  </si>
  <si>
    <t xml:space="preserve">ACIAD0407</t>
  </si>
  <si>
    <t xml:space="preserve">ACIAD0408</t>
  </si>
  <si>
    <t xml:space="preserve">ACIAD0409</t>
  </si>
  <si>
    <t xml:space="preserve">ACIAD0411</t>
  </si>
  <si>
    <t xml:space="preserve">ACIAD0412</t>
  </si>
  <si>
    <t xml:space="preserve">ACIAD0413</t>
  </si>
  <si>
    <t xml:space="preserve">ACIAD0416</t>
  </si>
  <si>
    <t xml:space="preserve">ACIAD0419</t>
  </si>
  <si>
    <t xml:space="preserve">ACIAD0420</t>
  </si>
  <si>
    <t xml:space="preserve">ACIAD0421</t>
  </si>
  <si>
    <t xml:space="preserve">ACIAD0422</t>
  </si>
  <si>
    <t xml:space="preserve">ACIAD0424</t>
  </si>
  <si>
    <t xml:space="preserve">ACIAD0425</t>
  </si>
  <si>
    <t xml:space="preserve">ACIAD0426</t>
  </si>
  <si>
    <t xml:space="preserve">ACIAD0429</t>
  </si>
  <si>
    <t xml:space="preserve">ACIAD0431</t>
  </si>
  <si>
    <t xml:space="preserve">ACIAD0432</t>
  </si>
  <si>
    <t xml:space="preserve">ACIAD0433</t>
  </si>
  <si>
    <t xml:space="preserve">ACIAD0436</t>
  </si>
  <si>
    <t xml:space="preserve">ACIAD0437</t>
  </si>
  <si>
    <t xml:space="preserve">ACIAD0444</t>
  </si>
  <si>
    <t xml:space="preserve">ACIAD0445</t>
  </si>
  <si>
    <t xml:space="preserve">ACIAD0446</t>
  </si>
  <si>
    <t xml:space="preserve">ACIAD0448</t>
  </si>
  <si>
    <t xml:space="preserve">ACIAD0449</t>
  </si>
  <si>
    <t xml:space="preserve">ACIAD0450</t>
  </si>
  <si>
    <t xml:space="preserve">ACIAD0455</t>
  </si>
  <si>
    <t xml:space="preserve">ACIAD0457</t>
  </si>
  <si>
    <t xml:space="preserve">ACIAD0459</t>
  </si>
  <si>
    <t xml:space="preserve">ACIAD0460</t>
  </si>
  <si>
    <t xml:space="preserve">ACIAD0462</t>
  </si>
  <si>
    <t xml:space="preserve">ACIAD0465</t>
  </si>
  <si>
    <t xml:space="preserve">ACIAD0468</t>
  </si>
  <si>
    <t xml:space="preserve">ACIAD0473</t>
  </si>
  <si>
    <t xml:space="preserve">ACIAD0477</t>
  </si>
  <si>
    <t xml:space="preserve">ACIAD0480</t>
  </si>
  <si>
    <t xml:space="preserve">ACIAD0482</t>
  </si>
  <si>
    <t xml:space="preserve">ACIAD0485</t>
  </si>
  <si>
    <t xml:space="preserve">ACIAD0486</t>
  </si>
  <si>
    <t xml:space="preserve">ACIAD0487</t>
  </si>
  <si>
    <t xml:space="preserve">ACIAD0488</t>
  </si>
  <si>
    <t xml:space="preserve">ACIAD0489</t>
  </si>
  <si>
    <t xml:space="preserve">ACIAD0492</t>
  </si>
  <si>
    <t xml:space="preserve">ACIAD0495</t>
  </si>
  <si>
    <t xml:space="preserve">ACIAD0496</t>
  </si>
  <si>
    <t xml:space="preserve">ACIAD0497</t>
  </si>
  <si>
    <t xml:space="preserve">ACIAD0498</t>
  </si>
  <si>
    <t xml:space="preserve">ACIAD0499</t>
  </si>
  <si>
    <t xml:space="preserve">ACIAD0500</t>
  </si>
  <si>
    <t xml:space="preserve">ACIAD0501</t>
  </si>
  <si>
    <t xml:space="preserve">ACIAD0504</t>
  </si>
  <si>
    <t xml:space="preserve">ACIAD0508</t>
  </si>
  <si>
    <t xml:space="preserve">ACIAD0509</t>
  </si>
  <si>
    <t xml:space="preserve">ACIAD0510</t>
  </si>
  <si>
    <t xml:space="preserve">ACIAD0511</t>
  </si>
  <si>
    <t xml:space="preserve">ACIAD0513</t>
  </si>
  <si>
    <t xml:space="preserve">ACIAD0516</t>
  </si>
  <si>
    <t xml:space="preserve">ACIAD0517</t>
  </si>
  <si>
    <t xml:space="preserve">ACIAD0519</t>
  </si>
  <si>
    <t xml:space="preserve">ACIAD0520</t>
  </si>
  <si>
    <t xml:space="preserve">ACIAD0521</t>
  </si>
  <si>
    <t xml:space="preserve">ACIAD0522</t>
  </si>
  <si>
    <t xml:space="preserve">ACIAD0523</t>
  </si>
  <si>
    <t xml:space="preserve">ACIAD0524</t>
  </si>
  <si>
    <t xml:space="preserve">ACIAD0526</t>
  </si>
  <si>
    <t xml:space="preserve">ACIAD0527</t>
  </si>
  <si>
    <t xml:space="preserve">ACIAD0532</t>
  </si>
  <si>
    <t xml:space="preserve">ACIAD0533</t>
  </si>
  <si>
    <t xml:space="preserve">ACIAD0534</t>
  </si>
  <si>
    <t xml:space="preserve">ACIAD0535</t>
  </si>
  <si>
    <t xml:space="preserve">ACIAD0536</t>
  </si>
  <si>
    <t xml:space="preserve">ACIAD0537</t>
  </si>
  <si>
    <t xml:space="preserve">ACIAD0539</t>
  </si>
  <si>
    <t xml:space="preserve">ACIAD0549</t>
  </si>
  <si>
    <t xml:space="preserve">ACIAD0550</t>
  </si>
  <si>
    <t xml:space="preserve">ACIAD0551</t>
  </si>
  <si>
    <t xml:space="preserve">ACIAD0552</t>
  </si>
  <si>
    <t xml:space="preserve">ACIAD0553</t>
  </si>
  <si>
    <t xml:space="preserve">ACIAD0555</t>
  </si>
  <si>
    <t xml:space="preserve">ACIAD0557</t>
  </si>
  <si>
    <t xml:space="preserve">ACIAD0558</t>
  </si>
  <si>
    <t xml:space="preserve">ACIAD0560</t>
  </si>
  <si>
    <t xml:space="preserve">ACIAD0563</t>
  </si>
  <si>
    <t xml:space="preserve">ACIAD0564</t>
  </si>
  <si>
    <t xml:space="preserve">ACIAD0566</t>
  </si>
  <si>
    <t xml:space="preserve">ACIAD0567</t>
  </si>
  <si>
    <t xml:space="preserve">ACIAD0568</t>
  </si>
  <si>
    <t xml:space="preserve">ACIAD0569</t>
  </si>
  <si>
    <t xml:space="preserve">ACIAD0570</t>
  </si>
  <si>
    <t xml:space="preserve">ACIAD0571</t>
  </si>
  <si>
    <t xml:space="preserve">ACIAD0572</t>
  </si>
  <si>
    <t xml:space="preserve">ACIAD0573</t>
  </si>
  <si>
    <t xml:space="preserve">ACIAD0575</t>
  </si>
  <si>
    <t xml:space="preserve">ACIAD0576</t>
  </si>
  <si>
    <t xml:space="preserve">ACIAD0577</t>
  </si>
  <si>
    <t xml:space="preserve">ACIAD0578</t>
  </si>
  <si>
    <t xml:space="preserve">ACIAD0581</t>
  </si>
  <si>
    <t xml:space="preserve">ACIAD0584</t>
  </si>
  <si>
    <t xml:space="preserve">ACIAD0585</t>
  </si>
  <si>
    <t xml:space="preserve">ACIAD0586</t>
  </si>
  <si>
    <t xml:space="preserve">ACIAD0590</t>
  </si>
  <si>
    <t xml:space="preserve">ACIAD0591</t>
  </si>
  <si>
    <t xml:space="preserve">ACIAD0593</t>
  </si>
  <si>
    <t xml:space="preserve">ACIAD0596</t>
  </si>
  <si>
    <t xml:space="preserve">ACIAD0598</t>
  </si>
  <si>
    <t xml:space="preserve">ACIAD0599</t>
  </si>
  <si>
    <t xml:space="preserve">ACIAD0600</t>
  </si>
  <si>
    <t xml:space="preserve">ACIAD0601</t>
  </si>
  <si>
    <t xml:space="preserve">ACIAD0602</t>
  </si>
  <si>
    <t xml:space="preserve">ACIAD0605</t>
  </si>
  <si>
    <t xml:space="preserve">ACIAD0606</t>
  </si>
  <si>
    <t xml:space="preserve">ACIAD0607</t>
  </si>
  <si>
    <t xml:space="preserve">ACIAD0608</t>
  </si>
  <si>
    <t xml:space="preserve">ACIAD0610</t>
  </si>
  <si>
    <t xml:space="preserve">ACIAD0611</t>
  </si>
  <si>
    <t xml:space="preserve">ACIAD0612</t>
  </si>
  <si>
    <t xml:space="preserve">ACIAD0614</t>
  </si>
  <si>
    <t xml:space="preserve">ACIAD0615</t>
  </si>
  <si>
    <t xml:space="preserve">ACIAD0616</t>
  </si>
  <si>
    <t xml:space="preserve">ACIAD0618</t>
  </si>
  <si>
    <t xml:space="preserve">ACIAD0620</t>
  </si>
  <si>
    <t xml:space="preserve">ACIAD0621</t>
  </si>
  <si>
    <t xml:space="preserve">ACIAD0622</t>
  </si>
  <si>
    <t xml:space="preserve">ACIAD0625</t>
  </si>
  <si>
    <t xml:space="preserve">ACIAD0626</t>
  </si>
  <si>
    <t xml:space="preserve">ACIAD0627</t>
  </si>
  <si>
    <t xml:space="preserve">ACIAD0628</t>
  </si>
  <si>
    <t xml:space="preserve">ACIAD0629</t>
  </si>
  <si>
    <t xml:space="preserve">ACIAD0630</t>
  </si>
  <si>
    <t xml:space="preserve">ACIAD0631</t>
  </si>
  <si>
    <t xml:space="preserve">ACIAD0632</t>
  </si>
  <si>
    <t xml:space="preserve">ACIAD0633</t>
  </si>
  <si>
    <t xml:space="preserve">ACIAD0634</t>
  </si>
  <si>
    <t xml:space="preserve">ACIAD0638</t>
  </si>
  <si>
    <t xml:space="preserve">ACIAD0639</t>
  </si>
  <si>
    <t xml:space="preserve">ACIAD0646</t>
  </si>
  <si>
    <t xml:space="preserve">ACIAD0647</t>
  </si>
  <si>
    <t xml:space="preserve">ACIAD0649</t>
  </si>
  <si>
    <t xml:space="preserve">ACIAD0653</t>
  </si>
  <si>
    <t xml:space="preserve">ACIAD0654</t>
  </si>
  <si>
    <t xml:space="preserve">ACIAD0657</t>
  </si>
  <si>
    <t xml:space="preserve">ACIAD0658</t>
  </si>
  <si>
    <t xml:space="preserve">ACIAD0659</t>
  </si>
  <si>
    <t xml:space="preserve">ACIAD0666</t>
  </si>
  <si>
    <t xml:space="preserve">ACIAD0667</t>
  </si>
  <si>
    <t xml:space="preserve">ACIAD0668</t>
  </si>
  <si>
    <t xml:space="preserve">ACIAD0669</t>
  </si>
  <si>
    <t xml:space="preserve">ACIAD0671</t>
  </si>
  <si>
    <t xml:space="preserve">ACIAD0672</t>
  </si>
  <si>
    <t xml:space="preserve">ACIAD0673</t>
  </si>
  <si>
    <t xml:space="preserve">ACIAD0674</t>
  </si>
  <si>
    <t xml:space="preserve">ACIAD0679</t>
  </si>
  <si>
    <t xml:space="preserve">ACIAD0681</t>
  </si>
  <si>
    <t xml:space="preserve">ACIAD0682</t>
  </si>
  <si>
    <t xml:space="preserve">ACIAD0683</t>
  </si>
  <si>
    <t xml:space="preserve">ACIAD0686</t>
  </si>
  <si>
    <t xml:space="preserve">ACIAD0687</t>
  </si>
  <si>
    <t xml:space="preserve">ACIAD0688</t>
  </si>
  <si>
    <t xml:space="preserve">ACIAD0689</t>
  </si>
  <si>
    <t xml:space="preserve">ACIAD0691</t>
  </si>
  <si>
    <t xml:space="preserve">ACIAD0692</t>
  </si>
  <si>
    <t xml:space="preserve">ACIAD0693</t>
  </si>
  <si>
    <t xml:space="preserve">ACIAD0695</t>
  </si>
  <si>
    <t xml:space="preserve">ACIAD0697</t>
  </si>
  <si>
    <t xml:space="preserve">ACIAD0701</t>
  </si>
  <si>
    <t xml:space="preserve">ACIAD0703</t>
  </si>
  <si>
    <t xml:space="preserve">ACIAD0704</t>
  </si>
  <si>
    <t xml:space="preserve">ACIAD0705</t>
  </si>
  <si>
    <t xml:space="preserve">ACIAD0706</t>
  </si>
  <si>
    <t xml:space="preserve">ACIAD0707</t>
  </si>
  <si>
    <t xml:space="preserve">ACIAD0708</t>
  </si>
  <si>
    <t xml:space="preserve">ACIAD0709</t>
  </si>
  <si>
    <t xml:space="preserve">ACIAD0711</t>
  </si>
  <si>
    <t xml:space="preserve">ACIAD0713</t>
  </si>
  <si>
    <t xml:space="preserve">ACIAD0717</t>
  </si>
  <si>
    <t xml:space="preserve">ACIAD0718</t>
  </si>
  <si>
    <t xml:space="preserve">ACIAD0719</t>
  </si>
  <si>
    <t xml:space="preserve">ACIAD0720</t>
  </si>
  <si>
    <t xml:space="preserve">ACIAD0726</t>
  </si>
  <si>
    <t xml:space="preserve">ACIAD0727</t>
  </si>
  <si>
    <t xml:space="preserve">ACIAD0745</t>
  </si>
  <si>
    <t xml:space="preserve">ACIAD0748</t>
  </si>
  <si>
    <t xml:space="preserve">ACIAD0749</t>
  </si>
  <si>
    <t xml:space="preserve">ACIAD0750</t>
  </si>
  <si>
    <t xml:space="preserve">ACIAD0752</t>
  </si>
  <si>
    <t xml:space="preserve">ACIAD0755</t>
  </si>
  <si>
    <t xml:space="preserve">ACIAD0756</t>
  </si>
  <si>
    <t xml:space="preserve">ACIAD0757</t>
  </si>
  <si>
    <t xml:space="preserve">ACIAD0760</t>
  </si>
  <si>
    <t xml:space="preserve">ACIAD0761</t>
  </si>
  <si>
    <t xml:space="preserve">ACIAD0764</t>
  </si>
  <si>
    <t xml:space="preserve">ACIAD0765</t>
  </si>
  <si>
    <t xml:space="preserve">ACIAD0766</t>
  </si>
  <si>
    <t xml:space="preserve">ACIAD0767</t>
  </si>
  <si>
    <t xml:space="preserve">ACIAD0769</t>
  </si>
  <si>
    <t xml:space="preserve">ACIAD0770</t>
  </si>
  <si>
    <t xml:space="preserve">ACIAD0772</t>
  </si>
  <si>
    <t xml:space="preserve">ACIAD0774</t>
  </si>
  <si>
    <t xml:space="preserve">ACIAD0775</t>
  </si>
  <si>
    <t xml:space="preserve">ACIAD0777</t>
  </si>
  <si>
    <t xml:space="preserve">ACIAD0778</t>
  </si>
  <si>
    <t xml:space="preserve">ACIAD0779</t>
  </si>
  <si>
    <t xml:space="preserve">ACIAD0780</t>
  </si>
  <si>
    <t xml:space="preserve">ACIAD0781</t>
  </si>
  <si>
    <t xml:space="preserve">ACIAD0783</t>
  </si>
  <si>
    <t xml:space="preserve">ACIAD0784</t>
  </si>
  <si>
    <t xml:space="preserve">ACIAD0785</t>
  </si>
  <si>
    <t xml:space="preserve">ACIAD0786</t>
  </si>
  <si>
    <t xml:space="preserve">ACIAD0787</t>
  </si>
  <si>
    <t xml:space="preserve">ACIAD0788</t>
  </si>
  <si>
    <t xml:space="preserve">ACIAD0789</t>
  </si>
  <si>
    <t xml:space="preserve">ACIAD0790</t>
  </si>
  <si>
    <t xml:space="preserve">ACIAD0792</t>
  </si>
  <si>
    <t xml:space="preserve">ACIAD0793</t>
  </si>
  <si>
    <t xml:space="preserve">ACIAD0794</t>
  </si>
  <si>
    <t xml:space="preserve">ACIAD0797</t>
  </si>
  <si>
    <t xml:space="preserve">ACIAD0798</t>
  </si>
  <si>
    <t xml:space="preserve">ACIAD0800</t>
  </si>
  <si>
    <t xml:space="preserve">ACIAD0801</t>
  </si>
  <si>
    <t xml:space="preserve">ACIAD0802</t>
  </si>
  <si>
    <t xml:space="preserve">ACIAD0803</t>
  </si>
  <si>
    <t xml:space="preserve">ACIAD0806</t>
  </si>
  <si>
    <t xml:space="preserve">ACIAD0807</t>
  </si>
  <si>
    <t xml:space="preserve">ACIAD0808</t>
  </si>
  <si>
    <t xml:space="preserve">ACIAD0809</t>
  </si>
  <si>
    <t xml:space="preserve">ACIAD0810</t>
  </si>
  <si>
    <t xml:space="preserve">ACIAD0811</t>
  </si>
  <si>
    <t xml:space="preserve">ACIAD0812</t>
  </si>
  <si>
    <t xml:space="preserve">ACIAD0813</t>
  </si>
  <si>
    <t xml:space="preserve">ACIAD0814</t>
  </si>
  <si>
    <t xml:space="preserve">ACIAD0815</t>
  </si>
  <si>
    <t xml:space="preserve">ACIAD0816</t>
  </si>
  <si>
    <t xml:space="preserve">ACIAD0818</t>
  </si>
  <si>
    <t xml:space="preserve">ACIAD0819</t>
  </si>
  <si>
    <t xml:space="preserve">ACIAD0820</t>
  </si>
  <si>
    <t xml:space="preserve">ACIAD0821</t>
  </si>
  <si>
    <t xml:space="preserve">ACIAD0825</t>
  </si>
  <si>
    <t xml:space="preserve">ACIAD0826</t>
  </si>
  <si>
    <t xml:space="preserve">ACIAD0828</t>
  </si>
  <si>
    <t xml:space="preserve">ACIAD0829</t>
  </si>
  <si>
    <t xml:space="preserve">ACIAD0830</t>
  </si>
  <si>
    <t xml:space="preserve">ACIAD0831</t>
  </si>
  <si>
    <t xml:space="preserve">ACIAD0836</t>
  </si>
  <si>
    <t xml:space="preserve">ACIAD0837</t>
  </si>
  <si>
    <t xml:space="preserve">ACIAD0838</t>
  </si>
  <si>
    <t xml:space="preserve">ACIAD0844</t>
  </si>
  <si>
    <t xml:space="preserve">ACIAD0846</t>
  </si>
  <si>
    <t xml:space="preserve">ACIAD0847</t>
  </si>
  <si>
    <t xml:space="preserve">ACIAD0849</t>
  </si>
  <si>
    <t xml:space="preserve">ACIAD0850</t>
  </si>
  <si>
    <t xml:space="preserve">ACIAD0851</t>
  </si>
  <si>
    <t xml:space="preserve">ACIAD0852</t>
  </si>
  <si>
    <t xml:space="preserve">ACIAD0853</t>
  </si>
  <si>
    <t xml:space="preserve">ACIAD0854</t>
  </si>
  <si>
    <t xml:space="preserve">ACIAD0862</t>
  </si>
  <si>
    <t xml:space="preserve">ACIAD0863</t>
  </si>
  <si>
    <t xml:space="preserve">ACIAD0864</t>
  </si>
  <si>
    <t xml:space="preserve">ACIAD0865</t>
  </si>
  <si>
    <t xml:space="preserve">ACIAD0866</t>
  </si>
  <si>
    <t xml:space="preserve">ACIAD0873</t>
  </si>
  <si>
    <t xml:space="preserve">ACIAD0874</t>
  </si>
  <si>
    <t xml:space="preserve">ACIAD0876</t>
  </si>
  <si>
    <t xml:space="preserve">ACIAD0877</t>
  </si>
  <si>
    <t xml:space="preserve">ACIAD0880</t>
  </si>
  <si>
    <t xml:space="preserve">ACIAD0885</t>
  </si>
  <si>
    <t xml:space="preserve">ACIAD0886</t>
  </si>
  <si>
    <t xml:space="preserve">ACIAD0887</t>
  </si>
  <si>
    <t xml:space="preserve">ACIAD0888</t>
  </si>
  <si>
    <t xml:space="preserve">ACIAD0889</t>
  </si>
  <si>
    <t xml:space="preserve">ACIAD0892</t>
  </si>
  <si>
    <t xml:space="preserve">ACIAD0893</t>
  </si>
  <si>
    <t xml:space="preserve">ACIAD0894</t>
  </si>
  <si>
    <t xml:space="preserve">ACIAD0895</t>
  </si>
  <si>
    <t xml:space="preserve">ACIAD0896</t>
  </si>
  <si>
    <t xml:space="preserve">ACIAD0898</t>
  </si>
  <si>
    <t xml:space="preserve">ACIAD0904</t>
  </si>
  <si>
    <t xml:space="preserve">ACIAD0909</t>
  </si>
  <si>
    <t xml:space="preserve">ACIAD0910</t>
  </si>
  <si>
    <t xml:space="preserve">ACIAD0912</t>
  </si>
  <si>
    <t xml:space="preserve">ACIAD0913</t>
  </si>
  <si>
    <t xml:space="preserve">ACIAD0915</t>
  </si>
  <si>
    <t xml:space="preserve">ACIAD0916</t>
  </si>
  <si>
    <t xml:space="preserve">ACIAD0917</t>
  </si>
  <si>
    <t xml:space="preserve">ACIAD0918</t>
  </si>
  <si>
    <t xml:space="preserve">ACIAD0920</t>
  </si>
  <si>
    <t xml:space="preserve">ACIAD0921</t>
  </si>
  <si>
    <t xml:space="preserve">ACIAD0926</t>
  </si>
  <si>
    <t xml:space="preserve">ACIAD0927</t>
  </si>
  <si>
    <t xml:space="preserve">ACIAD0929</t>
  </si>
  <si>
    <t xml:space="preserve">ACIAD0931</t>
  </si>
  <si>
    <t xml:space="preserve">ACIAD0933</t>
  </si>
  <si>
    <t xml:space="preserve">ACIAD0934</t>
  </si>
  <si>
    <t xml:space="preserve">ACIAD0936</t>
  </si>
  <si>
    <t xml:space="preserve">ACIAD0939</t>
  </si>
  <si>
    <t xml:space="preserve">ACIAD0940</t>
  </si>
  <si>
    <t xml:space="preserve">ACIAD0944</t>
  </si>
  <si>
    <t xml:space="preserve">ACIAD0947</t>
  </si>
  <si>
    <t xml:space="preserve">ACIAD0948</t>
  </si>
  <si>
    <t xml:space="preserve">ACIAD0949</t>
  </si>
  <si>
    <t xml:space="preserve">ACIAD0961</t>
  </si>
  <si>
    <t xml:space="preserve">ACIAD0962</t>
  </si>
  <si>
    <t xml:space="preserve">ACIAD0965</t>
  </si>
  <si>
    <t xml:space="preserve">ACIAD0967</t>
  </si>
  <si>
    <t xml:space="preserve">ACIAD0968</t>
  </si>
  <si>
    <t xml:space="preserve">ACIAD0970</t>
  </si>
  <si>
    <t xml:space="preserve">ACIAD0971</t>
  </si>
  <si>
    <t xml:space="preserve">ACIAD0973</t>
  </si>
  <si>
    <t xml:space="preserve">ACIAD0974</t>
  </si>
  <si>
    <t xml:space="preserve">ACIAD0975</t>
  </si>
  <si>
    <t xml:space="preserve">ACIAD0977</t>
  </si>
  <si>
    <t xml:space="preserve">ACIAD0978</t>
  </si>
  <si>
    <t xml:space="preserve">ACIAD0983</t>
  </si>
  <si>
    <t xml:space="preserve">ACIAD0986</t>
  </si>
  <si>
    <t xml:space="preserve">ACIAD0988</t>
  </si>
  <si>
    <t xml:space="preserve">ACIAD0989</t>
  </si>
  <si>
    <t xml:space="preserve">ACIAD0990</t>
  </si>
  <si>
    <t xml:space="preserve">ACIAD0991</t>
  </si>
  <si>
    <t xml:space="preserve">ACIAD0992</t>
  </si>
  <si>
    <t xml:space="preserve">ACIAD0993</t>
  </si>
  <si>
    <t xml:space="preserve">ACIAD0994</t>
  </si>
  <si>
    <t xml:space="preserve">ACIAD0995</t>
  </si>
  <si>
    <t xml:space="preserve">ACIAD0997</t>
  </si>
  <si>
    <t xml:space="preserve">ACIAD0998</t>
  </si>
  <si>
    <t xml:space="preserve">ACIAD1001</t>
  </si>
  <si>
    <t xml:space="preserve">ACIAD1002</t>
  </si>
  <si>
    <t xml:space="preserve">ACIAD1003</t>
  </si>
  <si>
    <t xml:space="preserve">ACIAD1005</t>
  </si>
  <si>
    <t xml:space="preserve">ACIAD1006</t>
  </si>
  <si>
    <t xml:space="preserve">ACIAD1010</t>
  </si>
  <si>
    <t xml:space="preserve">ACIAD1013</t>
  </si>
  <si>
    <t xml:space="preserve">ACIAD1014</t>
  </si>
  <si>
    <t xml:space="preserve">ACIAD1024</t>
  </si>
  <si>
    <t xml:space="preserve">ACIAD1025</t>
  </si>
  <si>
    <t xml:space="preserve">ACIAD1027</t>
  </si>
  <si>
    <t xml:space="preserve">ACIAD1028</t>
  </si>
  <si>
    <t xml:space="preserve">ACIAD1029</t>
  </si>
  <si>
    <t xml:space="preserve">ACIAD1030</t>
  </si>
  <si>
    <t xml:space="preserve">ACIAD1031</t>
  </si>
  <si>
    <t xml:space="preserve">ACIAD1032</t>
  </si>
  <si>
    <t xml:space="preserve">ACIAD1034</t>
  </si>
  <si>
    <t xml:space="preserve">ACIAD1035</t>
  </si>
  <si>
    <t xml:space="preserve">ACIAD1037</t>
  </si>
  <si>
    <t xml:space="preserve">ACIAD1038</t>
  </si>
  <si>
    <t xml:space="preserve">ACIAD1039</t>
  </si>
  <si>
    <t xml:space="preserve">ACIAD1041</t>
  </si>
  <si>
    <t xml:space="preserve">ACIAD1042</t>
  </si>
  <si>
    <t xml:space="preserve">ACIAD1044</t>
  </si>
  <si>
    <t xml:space="preserve">ACIAD1047</t>
  </si>
  <si>
    <t xml:space="preserve">ACIAD1049</t>
  </si>
  <si>
    <t xml:space="preserve">ACIAD1051</t>
  </si>
  <si>
    <t xml:space="preserve">ACIAD1052</t>
  </si>
  <si>
    <t xml:space="preserve">ACIAD1054</t>
  </si>
  <si>
    <t xml:space="preserve">ACIAD1058</t>
  </si>
  <si>
    <t xml:space="preserve">ACIAD1059</t>
  </si>
  <si>
    <t xml:space="preserve">ACIAD1060</t>
  </si>
  <si>
    <t xml:space="preserve">ACIAD1061</t>
  </si>
  <si>
    <t xml:space="preserve">ACIAD1062</t>
  </si>
  <si>
    <t xml:space="preserve">ACIAD1063</t>
  </si>
  <si>
    <t xml:space="preserve">ACIAD1064</t>
  </si>
  <si>
    <t xml:space="preserve">ACIAD1066</t>
  </si>
  <si>
    <t xml:space="preserve">ACIAD1068</t>
  </si>
  <si>
    <t xml:space="preserve">ACIAD1071</t>
  </si>
  <si>
    <t xml:space="preserve">ACIAD1076</t>
  </si>
  <si>
    <t xml:space="preserve">ACIAD1077</t>
  </si>
  <si>
    <t xml:space="preserve">ACIAD1078</t>
  </si>
  <si>
    <t xml:space="preserve">ACIAD1080</t>
  </si>
  <si>
    <t xml:space="preserve">ACIAD1081</t>
  </si>
  <si>
    <t xml:space="preserve">ACIAD1082</t>
  </si>
  <si>
    <t xml:space="preserve">ACIAD1085</t>
  </si>
  <si>
    <t xml:space="preserve">ACIAD1087</t>
  </si>
  <si>
    <t xml:space="preserve">ACIAD1088</t>
  </si>
  <si>
    <t xml:space="preserve">ACIAD1092</t>
  </si>
  <si>
    <t xml:space="preserve">ACIAD1093</t>
  </si>
  <si>
    <t xml:space="preserve">ACIAD1094</t>
  </si>
  <si>
    <t xml:space="preserve">ACIAD1095</t>
  </si>
  <si>
    <t xml:space="preserve">ACIAD1096</t>
  </si>
  <si>
    <t xml:space="preserve">ACIAD1099</t>
  </si>
  <si>
    <t xml:space="preserve">ACIAD1100</t>
  </si>
  <si>
    <t xml:space="preserve">ACIAD1101</t>
  </si>
  <si>
    <t xml:space="preserve">ACIAD1102</t>
  </si>
  <si>
    <t xml:space="preserve">ACIAD1106</t>
  </si>
  <si>
    <t xml:space="preserve">ACIAD1108</t>
  </si>
  <si>
    <t xml:space="preserve">ACIAD1109</t>
  </si>
  <si>
    <t xml:space="preserve">ACIAD1111</t>
  </si>
  <si>
    <t xml:space="preserve">ACIAD1112</t>
  </si>
  <si>
    <t xml:space="preserve">ACIAD1113</t>
  </si>
  <si>
    <t xml:space="preserve">ACIAD1115</t>
  </si>
  <si>
    <t xml:space="preserve">ACIAD1116</t>
  </si>
  <si>
    <t xml:space="preserve">ACIAD1117</t>
  </si>
  <si>
    <t xml:space="preserve">ACIAD1118</t>
  </si>
  <si>
    <t xml:space="preserve">ACIAD1119</t>
  </si>
  <si>
    <t xml:space="preserve">ACIAD1120</t>
  </si>
  <si>
    <t xml:space="preserve">ACIAD1122</t>
  </si>
  <si>
    <t xml:space="preserve">ACIAD1123</t>
  </si>
  <si>
    <t xml:space="preserve">ACIAD1124</t>
  </si>
  <si>
    <t xml:space="preserve">ACIAD1125</t>
  </si>
  <si>
    <t xml:space="preserve">ACIAD1126</t>
  </si>
  <si>
    <t xml:space="preserve">ACIAD1129</t>
  </si>
  <si>
    <t xml:space="preserve">ACIAD1130</t>
  </si>
  <si>
    <t xml:space="preserve">ACIAD1131</t>
  </si>
  <si>
    <t xml:space="preserve">ACIAD1133</t>
  </si>
  <si>
    <t xml:space="preserve">ACIAD1135</t>
  </si>
  <si>
    <t xml:space="preserve">ACIAD1136</t>
  </si>
  <si>
    <t xml:space="preserve">ACIAD1138</t>
  </si>
  <si>
    <t xml:space="preserve">ACIAD1139</t>
  </si>
  <si>
    <t xml:space="preserve">ACIAD1140</t>
  </si>
  <si>
    <t xml:space="preserve">ACIAD1141</t>
  </si>
  <si>
    <t xml:space="preserve">ACIAD1142</t>
  </si>
  <si>
    <t xml:space="preserve">ACIAD1143</t>
  </si>
  <si>
    <t xml:space="preserve">ACIAD1144</t>
  </si>
  <si>
    <t xml:space="preserve">ACIAD1145</t>
  </si>
  <si>
    <t xml:space="preserve">ACIAD1147</t>
  </si>
  <si>
    <t xml:space="preserve">ACIAD1149</t>
  </si>
  <si>
    <t xml:space="preserve">ACIAD1152</t>
  </si>
  <si>
    <t xml:space="preserve">ACIAD1154</t>
  </si>
  <si>
    <t xml:space="preserve">ACIAD1155</t>
  </si>
  <si>
    <t xml:space="preserve">ACIAD1157</t>
  </si>
  <si>
    <t xml:space="preserve">ACIAD1158</t>
  </si>
  <si>
    <t xml:space="preserve">ACIAD1159</t>
  </si>
  <si>
    <t xml:space="preserve">ACIAD1160</t>
  </si>
  <si>
    <t xml:space="preserve">ACIAD1161</t>
  </si>
  <si>
    <t xml:space="preserve">ACIAD1162</t>
  </si>
  <si>
    <t xml:space="preserve">ACIAD1163</t>
  </si>
  <si>
    <t xml:space="preserve">ACIAD1164</t>
  </si>
  <si>
    <t xml:space="preserve">ACIAD1165</t>
  </si>
  <si>
    <t xml:space="preserve">ACIAD1170</t>
  </si>
  <si>
    <t xml:space="preserve">ACIAD1171</t>
  </si>
  <si>
    <t xml:space="preserve">ACIAD1172</t>
  </si>
  <si>
    <t xml:space="preserve">ACIAD1173</t>
  </si>
  <si>
    <t xml:space="preserve">ACIAD1174</t>
  </si>
  <si>
    <t xml:space="preserve">ACIAD1175</t>
  </si>
  <si>
    <t xml:space="preserve">ACIAD1176</t>
  </si>
  <si>
    <t xml:space="preserve">ACIAD1177</t>
  </si>
  <si>
    <t xml:space="preserve">ACIAD1178</t>
  </si>
  <si>
    <t xml:space="preserve">ACIAD1179</t>
  </si>
  <si>
    <t xml:space="preserve">ACIAD1180</t>
  </si>
  <si>
    <t xml:space="preserve">ACIAD1182</t>
  </si>
  <si>
    <t xml:space="preserve">ACIAD1183</t>
  </si>
  <si>
    <t xml:space="preserve">ACIAD1184</t>
  </si>
  <si>
    <t xml:space="preserve">ACIAD1186</t>
  </si>
  <si>
    <t xml:space="preserve">ACIAD1188</t>
  </si>
  <si>
    <t xml:space="preserve">ACIAD1192</t>
  </si>
  <si>
    <t xml:space="preserve">ACIAD1193</t>
  </si>
  <si>
    <t xml:space="preserve">ACIAD1194</t>
  </si>
  <si>
    <t xml:space="preserve">ACIAD1196</t>
  </si>
  <si>
    <t xml:space="preserve">ACIAD1197</t>
  </si>
  <si>
    <t xml:space="preserve">ACIAD1198</t>
  </si>
  <si>
    <t xml:space="preserve">ACIAD1199</t>
  </si>
  <si>
    <t xml:space="preserve">ACIAD1202</t>
  </si>
  <si>
    <t xml:space="preserve">ACIAD1204</t>
  </si>
  <si>
    <t xml:space="preserve">ACIAD1205</t>
  </si>
  <si>
    <t xml:space="preserve">ACIAD1206</t>
  </si>
  <si>
    <t xml:space="preserve">ACIAD1208</t>
  </si>
  <si>
    <t xml:space="preserve">ACIAD1216</t>
  </si>
  <si>
    <t xml:space="preserve">ACIAD1217</t>
  </si>
  <si>
    <t xml:space="preserve">ACIAD1220</t>
  </si>
  <si>
    <t xml:space="preserve">ACIAD1222</t>
  </si>
  <si>
    <t xml:space="preserve">ACIAD1224</t>
  </si>
  <si>
    <t xml:space="preserve">ACIAD1225</t>
  </si>
  <si>
    <t xml:space="preserve">ACIAD1226</t>
  </si>
  <si>
    <t xml:space="preserve">ACIAD1229</t>
  </si>
  <si>
    <t xml:space="preserve">ACIAD1237</t>
  </si>
  <si>
    <t xml:space="preserve">ACIAD1238</t>
  </si>
  <si>
    <t xml:space="preserve">ACIAD1239</t>
  </si>
  <si>
    <t xml:space="preserve">ACIAD1240</t>
  </si>
  <si>
    <t xml:space="preserve">ACIAD1242</t>
  </si>
  <si>
    <t xml:space="preserve">ACIAD1246</t>
  </si>
  <si>
    <t xml:space="preserve">ACIAD1251</t>
  </si>
  <si>
    <t xml:space="preserve">ACIAD1259</t>
  </si>
  <si>
    <t xml:space="preserve">ACIAD1260</t>
  </si>
  <si>
    <t xml:space="preserve">ACIAD1261</t>
  </si>
  <si>
    <t xml:space="preserve">ACIAD1262</t>
  </si>
  <si>
    <t xml:space="preserve">ACIAD1263</t>
  </si>
  <si>
    <t xml:space="preserve">ACIAD1264</t>
  </si>
  <si>
    <t xml:space="preserve">ACIAD1265</t>
  </si>
  <si>
    <t xml:space="preserve">ACIAD1267</t>
  </si>
  <si>
    <t xml:space="preserve">ACIAD1268</t>
  </si>
  <si>
    <t xml:space="preserve">ACIAD1269</t>
  </si>
  <si>
    <t xml:space="preserve">ACIAD1272</t>
  </si>
  <si>
    <t xml:space="preserve">ACIAD1273</t>
  </si>
  <si>
    <t xml:space="preserve">ACIAD1274</t>
  </si>
  <si>
    <t xml:space="preserve">ACIAD1276</t>
  </si>
  <si>
    <t xml:space="preserve">ACIAD1277</t>
  </si>
  <si>
    <t xml:space="preserve">ACIAD1280</t>
  </si>
  <si>
    <t xml:space="preserve">ACIAD1281</t>
  </si>
  <si>
    <t xml:space="preserve">ACIAD1282</t>
  </si>
  <si>
    <t xml:space="preserve">ACIAD1283</t>
  </si>
  <si>
    <t xml:space="preserve">ACIAD1292</t>
  </si>
  <si>
    <t xml:space="preserve">ACIAD1295</t>
  </si>
  <si>
    <t xml:space="preserve">ACIAD1296</t>
  </si>
  <si>
    <t xml:space="preserve">ACIAD1297</t>
  </si>
  <si>
    <t xml:space="preserve">ACIAD1298</t>
  </si>
  <si>
    <t xml:space="preserve">ACIAD1300</t>
  </si>
  <si>
    <t xml:space="preserve">ACIAD1303</t>
  </si>
  <si>
    <t xml:space="preserve">ACIAD1305</t>
  </si>
  <si>
    <t xml:space="preserve">ACIAD1306</t>
  </si>
  <si>
    <t xml:space="preserve">ACIAD1310</t>
  </si>
  <si>
    <t xml:space="preserve">ACIAD1313</t>
  </si>
  <si>
    <t xml:space="preserve">ACIAD1314</t>
  </si>
  <si>
    <t xml:space="preserve">ACIAD1315</t>
  </si>
  <si>
    <t xml:space="preserve">ACIAD1316</t>
  </si>
  <si>
    <t xml:space="preserve">ACIAD1318</t>
  </si>
  <si>
    <t xml:space="preserve">ACIAD1319</t>
  </si>
  <si>
    <t xml:space="preserve">ACIAD1320</t>
  </si>
  <si>
    <t xml:space="preserve">ACIAD1322</t>
  </si>
  <si>
    <t xml:space="preserve">ACIAD1324</t>
  </si>
  <si>
    <t xml:space="preserve">ACIAD1328</t>
  </si>
  <si>
    <t xml:space="preserve">ACIAD1329</t>
  </si>
  <si>
    <t xml:space="preserve">ACIAD1330</t>
  </si>
  <si>
    <t xml:space="preserve">ACIAD1333</t>
  </si>
  <si>
    <t xml:space="preserve">ACIAD1334</t>
  </si>
  <si>
    <t xml:space="preserve">ACIAD1335</t>
  </si>
  <si>
    <t xml:space="preserve">ACIAD1336</t>
  </si>
  <si>
    <t xml:space="preserve">ACIAD1341</t>
  </si>
  <si>
    <t xml:space="preserve">ACIAD1344</t>
  </si>
  <si>
    <t xml:space="preserve">ACIAD1345</t>
  </si>
  <si>
    <t xml:space="preserve">ACIAD1347</t>
  </si>
  <si>
    <t xml:space="preserve">ACIAD1348</t>
  </si>
  <si>
    <t xml:space="preserve">ACIAD1349</t>
  </si>
  <si>
    <t xml:space="preserve">ACIAD1350</t>
  </si>
  <si>
    <t xml:space="preserve">ACIAD1351</t>
  </si>
  <si>
    <t xml:space="preserve">ACIAD1353</t>
  </si>
  <si>
    <t xml:space="preserve">ACIAD1354</t>
  </si>
  <si>
    <t xml:space="preserve">ACIAD1355</t>
  </si>
  <si>
    <t xml:space="preserve">ACIAD1356</t>
  </si>
  <si>
    <t xml:space="preserve">ACIAD1359</t>
  </si>
  <si>
    <t xml:space="preserve">ACIAD1361</t>
  </si>
  <si>
    <t xml:space="preserve">ACIAD1363</t>
  </si>
  <si>
    <t xml:space="preserve">ACIAD1364</t>
  </si>
  <si>
    <t xml:space="preserve">ACIAD1365</t>
  </si>
  <si>
    <t xml:space="preserve">ACIAD1367</t>
  </si>
  <si>
    <t xml:space="preserve">ACIAD1368</t>
  </si>
  <si>
    <t xml:space="preserve">ACIAD1369</t>
  </si>
  <si>
    <t xml:space="preserve">ACIAD1371</t>
  </si>
  <si>
    <t xml:space="preserve">ACIAD1377</t>
  </si>
  <si>
    <t xml:space="preserve">ACIAD1379</t>
  </si>
  <si>
    <t xml:space="preserve">ACIAD1383</t>
  </si>
  <si>
    <t xml:space="preserve">ACIAD1384</t>
  </si>
  <si>
    <t xml:space="preserve">ACIAD1385</t>
  </si>
  <si>
    <t xml:space="preserve">ACIAD1386</t>
  </si>
  <si>
    <t xml:space="preserve">ACIAD1388</t>
  </si>
  <si>
    <t xml:space="preserve">ACIAD1392</t>
  </si>
  <si>
    <t xml:space="preserve">ACIAD1393</t>
  </si>
  <si>
    <t xml:space="preserve">ACIAD1394</t>
  </si>
  <si>
    <t xml:space="preserve">ACIAD1395</t>
  </si>
  <si>
    <t xml:space="preserve">ACIAD1396</t>
  </si>
  <si>
    <t xml:space="preserve">ACIAD1397</t>
  </si>
  <si>
    <t xml:space="preserve">ACIAD1405</t>
  </si>
  <si>
    <t xml:space="preserve">ACIAD1406</t>
  </si>
  <si>
    <t xml:space="preserve">ACIAD1407</t>
  </si>
  <si>
    <t xml:space="preserve">ACIAD1408</t>
  </si>
  <si>
    <t xml:space="preserve">ACIAD1409</t>
  </si>
  <si>
    <t xml:space="preserve">ACIAD1410</t>
  </si>
  <si>
    <t xml:space="preserve">ACIAD1414</t>
  </si>
  <si>
    <t xml:space="preserve">ACIAD1415</t>
  </si>
  <si>
    <t xml:space="preserve">ACIAD1416</t>
  </si>
  <si>
    <t xml:space="preserve">ACIAD1418</t>
  </si>
  <si>
    <t xml:space="preserve">ACIAD1420</t>
  </si>
  <si>
    <t xml:space="preserve">ACIAD1421</t>
  </si>
  <si>
    <t xml:space="preserve">ACIAD1422</t>
  </si>
  <si>
    <t xml:space="preserve">ACIAD1423</t>
  </si>
  <si>
    <t xml:space="preserve">ACIAD1425</t>
  </si>
  <si>
    <t xml:space="preserve">ACIAD1431</t>
  </si>
  <si>
    <t xml:space="preserve">ACIAD1435</t>
  </si>
  <si>
    <t xml:space="preserve">ACIAD1443</t>
  </si>
  <si>
    <t xml:space="preserve">ACIAD1444</t>
  </si>
  <si>
    <t xml:space="preserve">ACIAD1445</t>
  </si>
  <si>
    <t xml:space="preserve">ACIAD1452</t>
  </si>
  <si>
    <t xml:space="preserve">ACIAD1453</t>
  </si>
  <si>
    <t xml:space="preserve">ACIAD1454</t>
  </si>
  <si>
    <t xml:space="preserve">ACIAD1455</t>
  </si>
  <si>
    <t xml:space="preserve">ACIAD1456</t>
  </si>
  <si>
    <t xml:space="preserve">ACIAD1459</t>
  </si>
  <si>
    <t xml:space="preserve">ACIAD1460</t>
  </si>
  <si>
    <t xml:space="preserve">ACIAD1461</t>
  </si>
  <si>
    <t xml:space="preserve">ACIAD1462</t>
  </si>
  <si>
    <t xml:space="preserve">ACIAD1467</t>
  </si>
  <si>
    <t xml:space="preserve">ACIAD1469</t>
  </si>
  <si>
    <t xml:space="preserve">ACIAD1473</t>
  </si>
  <si>
    <t xml:space="preserve">ACIAD1474</t>
  </si>
  <si>
    <t xml:space="preserve">ACIAD1477</t>
  </si>
  <si>
    <t xml:space="preserve">ACIAD1478</t>
  </si>
  <si>
    <t xml:space="preserve">ACIAD1479</t>
  </si>
  <si>
    <t xml:space="preserve">ACIAD1480</t>
  </si>
  <si>
    <t xml:space="preserve">ACIAD1484</t>
  </si>
  <si>
    <t xml:space="preserve">ACIAD1485</t>
  </si>
  <si>
    <t xml:space="preserve">ACIAD1487</t>
  </si>
  <si>
    <t xml:space="preserve">ACIAD1488</t>
  </si>
  <si>
    <t xml:space="preserve">ACIAD1489</t>
  </si>
  <si>
    <t xml:space="preserve">ACIAD1490</t>
  </si>
  <si>
    <t xml:space="preserve">ACIAD1491</t>
  </si>
  <si>
    <t xml:space="preserve">ACIAD1492</t>
  </si>
  <si>
    <t xml:space="preserve">ACIAD1495</t>
  </si>
  <si>
    <t xml:space="preserve">ACIAD1496</t>
  </si>
  <si>
    <t xml:space="preserve">ACIAD1499</t>
  </si>
  <si>
    <t xml:space="preserve">ACIAD1500</t>
  </si>
  <si>
    <t xml:space="preserve">ACIAD1503</t>
  </si>
  <si>
    <t xml:space="preserve">ACIAD1504</t>
  </si>
  <si>
    <t xml:space="preserve">ACIAD1507</t>
  </si>
  <si>
    <t xml:space="preserve">ACIAD1508</t>
  </si>
  <si>
    <t xml:space="preserve">ACIAD1509</t>
  </si>
  <si>
    <t xml:space="preserve">ACIAD1510</t>
  </si>
  <si>
    <t xml:space="preserve">ACIAD1514</t>
  </si>
  <si>
    <t xml:space="preserve">ACIAD1515</t>
  </si>
  <si>
    <t xml:space="preserve">ACIAD1517</t>
  </si>
  <si>
    <t xml:space="preserve">ACIAD1519</t>
  </si>
  <si>
    <t xml:space="preserve">ACIAD1528</t>
  </si>
  <si>
    <t xml:space="preserve">ACIAD1529</t>
  </si>
  <si>
    <t xml:space="preserve">ACIAD1530</t>
  </si>
  <si>
    <t xml:space="preserve">ACIAD1534</t>
  </si>
  <si>
    <t xml:space="preserve">ACIAD1540</t>
  </si>
  <si>
    <t xml:space="preserve">ACIAD1543</t>
  </si>
  <si>
    <t xml:space="preserve">ACIAD1545</t>
  </si>
  <si>
    <t xml:space="preserve">ACIAD1547</t>
  </si>
  <si>
    <t xml:space="preserve">ACIAD1548</t>
  </si>
  <si>
    <t xml:space="preserve">ACIAD1549</t>
  </si>
  <si>
    <t xml:space="preserve">ACIAD1550</t>
  </si>
  <si>
    <t xml:space="preserve">ACIAD1556</t>
  </si>
  <si>
    <t xml:space="preserve">ACIAD1557</t>
  </si>
  <si>
    <t xml:space="preserve">ACIAD1558</t>
  </si>
  <si>
    <t xml:space="preserve">ACIAD1560</t>
  </si>
  <si>
    <t xml:space="preserve">ACIAD1561</t>
  </si>
  <si>
    <t xml:space="preserve">ACIAD1567</t>
  </si>
  <si>
    <t xml:space="preserve">ACIAD1568</t>
  </si>
  <si>
    <t xml:space="preserve">ACIAD1571</t>
  </si>
  <si>
    <t xml:space="preserve">ACIAD1572</t>
  </si>
  <si>
    <t xml:space="preserve">ACIAD1575</t>
  </si>
  <si>
    <t xml:space="preserve">ACIAD1576</t>
  </si>
  <si>
    <t xml:space="preserve">ACIAD1577</t>
  </si>
  <si>
    <t xml:space="preserve">ACIAD1579</t>
  </si>
  <si>
    <t xml:space="preserve">ACIAD1580</t>
  </si>
  <si>
    <t xml:space="preserve">ACIAD1581</t>
  </si>
  <si>
    <t xml:space="preserve">ACIAD1582</t>
  </si>
  <si>
    <t xml:space="preserve">ACIAD1583</t>
  </si>
  <si>
    <t xml:space="preserve">ACIAD1585</t>
  </si>
  <si>
    <t xml:space="preserve">ACIAD1588</t>
  </si>
  <si>
    <t xml:space="preserve">ACIAD1589</t>
  </si>
  <si>
    <t xml:space="preserve">ACIAD1590</t>
  </si>
  <si>
    <t xml:space="preserve">ACIAD1591</t>
  </si>
  <si>
    <t xml:space="preserve">ACIAD1594</t>
  </si>
  <si>
    <t xml:space="preserve">ACIAD1595</t>
  </si>
  <si>
    <t xml:space="preserve">ACIAD1597</t>
  </si>
  <si>
    <t xml:space="preserve">ACIAD1599</t>
  </si>
  <si>
    <t xml:space="preserve">ACIAD1602</t>
  </si>
  <si>
    <t xml:space="preserve">ACIAD1610</t>
  </si>
  <si>
    <t xml:space="preserve">ACIAD1612</t>
  </si>
  <si>
    <t xml:space="preserve">ACIAD1613</t>
  </si>
  <si>
    <t xml:space="preserve">ACIAD1614</t>
  </si>
  <si>
    <t xml:space="preserve">ACIAD1622</t>
  </si>
  <si>
    <t xml:space="preserve">ACIAD1624</t>
  </si>
  <si>
    <t xml:space="preserve">ACIAD1625</t>
  </si>
  <si>
    <t xml:space="preserve">ACIAD1626</t>
  </si>
  <si>
    <t xml:space="preserve">ACIAD1627</t>
  </si>
  <si>
    <t xml:space="preserve">ACIAD1628</t>
  </si>
  <si>
    <t xml:space="preserve">ACIAD1629</t>
  </si>
  <si>
    <t xml:space="preserve">ACIAD1630</t>
  </si>
  <si>
    <t xml:space="preserve">ACIAD1631</t>
  </si>
  <si>
    <t xml:space="preserve">ACIAD1632</t>
  </si>
  <si>
    <t xml:space="preserve">ACIAD1633</t>
  </si>
  <si>
    <t xml:space="preserve">ACIAD1634</t>
  </si>
  <si>
    <t xml:space="preserve">ACIAD1635</t>
  </si>
  <si>
    <t xml:space="preserve">ACIAD1636</t>
  </si>
  <si>
    <t xml:space="preserve">ACIAD1637</t>
  </si>
  <si>
    <t xml:space="preserve">ACIAD1638</t>
  </si>
  <si>
    <t xml:space="preserve">ACIAD1639</t>
  </si>
  <si>
    <t xml:space="preserve">ACIAD1640</t>
  </si>
  <si>
    <t xml:space="preserve">ACIAD1643</t>
  </si>
  <si>
    <t xml:space="preserve">ACIAD1644</t>
  </si>
  <si>
    <t xml:space="preserve">ACIAD1645</t>
  </si>
  <si>
    <t xml:space="preserve">ACIAD1648</t>
  </si>
  <si>
    <t xml:space="preserve">ACIAD1650</t>
  </si>
  <si>
    <t xml:space="preserve">ACIAD1652</t>
  </si>
  <si>
    <t xml:space="preserve">ACIAD1653</t>
  </si>
  <si>
    <t xml:space="preserve">ACIAD1654</t>
  </si>
  <si>
    <t xml:space="preserve">ACIAD1655</t>
  </si>
  <si>
    <t xml:space="preserve">ACIAD1657</t>
  </si>
  <si>
    <t xml:space="preserve">ACIAD1658</t>
  </si>
  <si>
    <t xml:space="preserve">ACIAD1659</t>
  </si>
  <si>
    <t xml:space="preserve">ACIAD1661</t>
  </si>
  <si>
    <t xml:space="preserve">ACIAD1663</t>
  </si>
  <si>
    <t xml:space="preserve">ACIAD1665</t>
  </si>
  <si>
    <t xml:space="preserve">ACIAD1666</t>
  </si>
  <si>
    <t xml:space="preserve">ACIAD1667</t>
  </si>
  <si>
    <t xml:space="preserve">ACIAD1669</t>
  </si>
  <si>
    <t xml:space="preserve">ACIAD1670</t>
  </si>
  <si>
    <t xml:space="preserve">ACIAD1671</t>
  </si>
  <si>
    <t xml:space="preserve">ACIAD1672</t>
  </si>
  <si>
    <t xml:space="preserve">ACIAD1673</t>
  </si>
  <si>
    <t xml:space="preserve">ACIAD1674</t>
  </si>
  <si>
    <t xml:space="preserve">ACIAD1675</t>
  </si>
  <si>
    <t xml:space="preserve">ACIAD1676</t>
  </si>
  <si>
    <t xml:space="preserve">ACIAD1677</t>
  </si>
  <si>
    <t xml:space="preserve">ACIAD1680</t>
  </si>
  <si>
    <t xml:space="preserve">ACIAD1683</t>
  </si>
  <si>
    <t xml:space="preserve">ACIAD1684</t>
  </si>
  <si>
    <t xml:space="preserve">ACIAD1685</t>
  </si>
  <si>
    <t xml:space="preserve">ACIAD1687</t>
  </si>
  <si>
    <t xml:space="preserve">ACIAD1688</t>
  </si>
  <si>
    <t xml:space="preserve">ACIAD1691</t>
  </si>
  <si>
    <t xml:space="preserve">ACIAD1698</t>
  </si>
  <si>
    <t xml:space="preserve">ACIAD1699</t>
  </si>
  <si>
    <t xml:space="preserve">ACIAD1702</t>
  </si>
  <si>
    <t xml:space="preserve">ACIAD1717</t>
  </si>
  <si>
    <t xml:space="preserve">ACIAD1722</t>
  </si>
  <si>
    <t xml:space="preserve">ACIAD1727</t>
  </si>
  <si>
    <t xml:space="preserve">ACIAD1728</t>
  </si>
  <si>
    <t xml:space="preserve">ACIAD1729</t>
  </si>
  <si>
    <t xml:space="preserve">ACIAD1731</t>
  </si>
  <si>
    <t xml:space="preserve">ACIAD1733</t>
  </si>
  <si>
    <t xml:space="preserve">ACIAD1735</t>
  </si>
  <si>
    <t xml:space="preserve">ACIAD1740</t>
  </si>
  <si>
    <t xml:space="preserve">ACIAD1741</t>
  </si>
  <si>
    <t xml:space="preserve">ACIAD1742</t>
  </si>
  <si>
    <t xml:space="preserve">ACIAD1745</t>
  </si>
  <si>
    <t xml:space="preserve">ACIAD1747</t>
  </si>
  <si>
    <t xml:space="preserve">ACIAD1749</t>
  </si>
  <si>
    <t xml:space="preserve">ACIAD1750</t>
  </si>
  <si>
    <t xml:space="preserve">ACIAD1751</t>
  </si>
  <si>
    <t xml:space="preserve">ACIAD1762</t>
  </si>
  <si>
    <t xml:space="preserve">ACIAD1766</t>
  </si>
  <si>
    <t xml:space="preserve">ACIAD1767</t>
  </si>
  <si>
    <t xml:space="preserve">ACIAD1768</t>
  </si>
  <si>
    <t xml:space="preserve">ACIAD1769</t>
  </si>
  <si>
    <t xml:space="preserve">ACIAD1770</t>
  </si>
  <si>
    <t xml:space="preserve">ACIAD1771</t>
  </si>
  <si>
    <t xml:space="preserve">ACIAD1773</t>
  </si>
  <si>
    <t xml:space="preserve">ACIAD1776</t>
  </si>
  <si>
    <t xml:space="preserve">ACIAD1778</t>
  </si>
  <si>
    <t xml:space="preserve">ACIAD1779</t>
  </si>
  <si>
    <t xml:space="preserve">ACIAD1780</t>
  </si>
  <si>
    <t xml:space="preserve">ACIAD1781</t>
  </si>
  <si>
    <t xml:space="preserve">ACIAD1784</t>
  </si>
  <si>
    <t xml:space="preserve">ACIAD1789</t>
  </si>
  <si>
    <t xml:space="preserve">ACIAD1796</t>
  </si>
  <si>
    <t xml:space="preserve">ACIAD1798</t>
  </si>
  <si>
    <t xml:space="preserve">ACIAD1799</t>
  </si>
  <si>
    <t xml:space="preserve">ACIAD1801</t>
  </si>
  <si>
    <t xml:space="preserve">ACIAD1802</t>
  </si>
  <si>
    <t xml:space="preserve">ACIAD1803</t>
  </si>
  <si>
    <t xml:space="preserve">ACIAD1804</t>
  </si>
  <si>
    <t xml:space="preserve">ACIAD1805</t>
  </si>
  <si>
    <t xml:space="preserve">ACIAD1806</t>
  </si>
  <si>
    <t xml:space="preserve">ACIAD1807</t>
  </si>
  <si>
    <t xml:space="preserve">ACIAD1808</t>
  </si>
  <si>
    <t xml:space="preserve">ACIAD1811</t>
  </si>
  <si>
    <t xml:space="preserve">ACIAD1816</t>
  </si>
  <si>
    <t xml:space="preserve">ACIAD1817</t>
  </si>
  <si>
    <t xml:space="preserve">ACIAD1824</t>
  </si>
  <si>
    <t xml:space="preserve">ACIAD1825</t>
  </si>
  <si>
    <t xml:space="preserve">ACIAD1827</t>
  </si>
  <si>
    <t xml:space="preserve">ACIAD1828</t>
  </si>
  <si>
    <t xml:space="preserve">ACIAD1831</t>
  </si>
  <si>
    <t xml:space="preserve">ACIAD1832</t>
  </si>
  <si>
    <t xml:space="preserve">ACIAD1834</t>
  </si>
  <si>
    <t xml:space="preserve">ACIAD1835</t>
  </si>
  <si>
    <t xml:space="preserve">ACIAD1836</t>
  </si>
  <si>
    <t xml:space="preserve">ACIAD1838</t>
  </si>
  <si>
    <t xml:space="preserve">ACIAD1839</t>
  </si>
  <si>
    <t xml:space="preserve">ACIAD1840</t>
  </si>
  <si>
    <t xml:space="preserve">ACIAD1841</t>
  </si>
  <si>
    <t xml:space="preserve">ACIAD1842</t>
  </si>
  <si>
    <t xml:space="preserve">ACIAD1843</t>
  </si>
  <si>
    <t xml:space="preserve">ACIAD1844</t>
  </si>
  <si>
    <t xml:space="preserve">ACIAD1845</t>
  </si>
  <si>
    <t xml:space="preserve">ACIAD1850</t>
  </si>
  <si>
    <t xml:space="preserve">ACIAD1851</t>
  </si>
  <si>
    <t xml:space="preserve">ACIAD1852</t>
  </si>
  <si>
    <t xml:space="preserve">ACIAD1853</t>
  </si>
  <si>
    <t xml:space="preserve">ACIAD1854</t>
  </si>
  <si>
    <t xml:space="preserve">ACIAD1855</t>
  </si>
  <si>
    <t xml:space="preserve">ACIAD1856</t>
  </si>
  <si>
    <t xml:space="preserve">ACIAD1861</t>
  </si>
  <si>
    <t xml:space="preserve">ACIAD1864</t>
  </si>
  <si>
    <t xml:space="preserve">ACIAD1865</t>
  </si>
  <si>
    <t xml:space="preserve">ACIAD1867</t>
  </si>
  <si>
    <t xml:space="preserve">ACIAD1868</t>
  </si>
  <si>
    <t xml:space="preserve">ACIAD1869</t>
  </si>
  <si>
    <t xml:space="preserve">ACIAD1870</t>
  </si>
  <si>
    <t xml:space="preserve">ACIAD1873</t>
  </si>
  <si>
    <t xml:space="preserve">ACIAD1874</t>
  </si>
  <si>
    <t xml:space="preserve">ACIAD1875</t>
  </si>
  <si>
    <t xml:space="preserve">ACIAD1876</t>
  </si>
  <si>
    <t xml:space="preserve">ACIAD1879</t>
  </si>
  <si>
    <t xml:space="preserve">ACIAD1880</t>
  </si>
  <si>
    <t xml:space="preserve">ACIAD1881</t>
  </si>
  <si>
    <t xml:space="preserve">ACIAD1882</t>
  </si>
  <si>
    <t xml:space="preserve">ACIAD1883</t>
  </si>
  <si>
    <t xml:space="preserve">ACIAD1884</t>
  </si>
  <si>
    <t xml:space="preserve">ACIAD1885</t>
  </si>
  <si>
    <t xml:space="preserve">ACIAD1887</t>
  </si>
  <si>
    <t xml:space="preserve">ACIAD1888</t>
  </si>
  <si>
    <t xml:space="preserve">ACIAD1889</t>
  </si>
  <si>
    <t xml:space="preserve">ACIAD1896</t>
  </si>
  <si>
    <t xml:space="preserve">ACIAD1897</t>
  </si>
  <si>
    <t xml:space="preserve">ACIAD1899</t>
  </si>
  <si>
    <t xml:space="preserve">ACIAD1900</t>
  </si>
  <si>
    <t xml:space="preserve">ACIAD1901</t>
  </si>
  <si>
    <t xml:space="preserve">ACIAD1902</t>
  </si>
  <si>
    <t xml:space="preserve">ACIAD1903</t>
  </si>
  <si>
    <t xml:space="preserve">ACIAD1905</t>
  </si>
  <si>
    <t xml:space="preserve">ACIAD1906</t>
  </si>
  <si>
    <t xml:space="preserve">ACIAD1907</t>
  </si>
  <si>
    <t xml:space="preserve">ACIAD1913</t>
  </si>
  <si>
    <t xml:space="preserve">ACIAD1915</t>
  </si>
  <si>
    <t xml:space="preserve">ACIAD1916</t>
  </si>
  <si>
    <t xml:space="preserve">ACIAD1917</t>
  </si>
  <si>
    <t xml:space="preserve">ACIAD1919</t>
  </si>
  <si>
    <t xml:space="preserve">ACIAD1921</t>
  </si>
  <si>
    <t xml:space="preserve">ACIAD1923</t>
  </si>
  <si>
    <t xml:space="preserve">ACIAD1924</t>
  </si>
  <si>
    <t xml:space="preserve">ACIAD1929</t>
  </si>
  <si>
    <t xml:space="preserve">ACIAD1930</t>
  </si>
  <si>
    <t xml:space="preserve">ACIAD1933</t>
  </si>
  <si>
    <t xml:space="preserve">ACIAD1934</t>
  </si>
  <si>
    <t xml:space="preserve">ACIAD1935</t>
  </si>
  <si>
    <t xml:space="preserve">ACIAD1936</t>
  </si>
  <si>
    <t xml:space="preserve">ACIAD1937</t>
  </si>
  <si>
    <t xml:space="preserve">ACIAD1938</t>
  </si>
  <si>
    <t xml:space="preserve">ACIAD1939</t>
  </si>
  <si>
    <t xml:space="preserve">ACIAD1940</t>
  </si>
  <si>
    <t xml:space="preserve">ACIAD1941</t>
  </si>
  <si>
    <t xml:space="preserve">ACIAD1943</t>
  </si>
  <si>
    <t xml:space="preserve">ACIAD1948</t>
  </si>
  <si>
    <t xml:space="preserve">ACIAD1951</t>
  </si>
  <si>
    <t xml:space="preserve">ACIAD1952</t>
  </si>
  <si>
    <t xml:space="preserve">ACIAD1953</t>
  </si>
  <si>
    <t xml:space="preserve">ACIAD1954</t>
  </si>
  <si>
    <t xml:space="preserve">ACIAD1955</t>
  </si>
  <si>
    <t xml:space="preserve">ACIAD1956</t>
  </si>
  <si>
    <t xml:space="preserve">ACIAD1958</t>
  </si>
  <si>
    <t xml:space="preserve">ACIAD1959</t>
  </si>
  <si>
    <t xml:space="preserve">ACIAD1960</t>
  </si>
  <si>
    <t xml:space="preserve">ACIAD1961</t>
  </si>
  <si>
    <t xml:space="preserve">ACIAD1962</t>
  </si>
  <si>
    <t xml:space="preserve">ACIAD1963</t>
  </si>
  <si>
    <t xml:space="preserve">ACIAD1964</t>
  </si>
  <si>
    <t xml:space="preserve">ACIAD1966</t>
  </si>
  <si>
    <t xml:space="preserve">ACIAD1967</t>
  </si>
  <si>
    <t xml:space="preserve">ACIAD1968</t>
  </si>
  <si>
    <t xml:space="preserve">ACIAD1971</t>
  </si>
  <si>
    <t xml:space="preserve">ACIAD1973</t>
  </si>
  <si>
    <t xml:space="preserve">ACIAD1974</t>
  </si>
  <si>
    <t xml:space="preserve">ACIAD1975</t>
  </si>
  <si>
    <t xml:space="preserve">ACIAD1976</t>
  </si>
  <si>
    <t xml:space="preserve">ACIAD1978</t>
  </si>
  <si>
    <t xml:space="preserve">ACIAD1979</t>
  </si>
  <si>
    <t xml:space="preserve">ACIAD1981</t>
  </si>
  <si>
    <t xml:space="preserve">ACIAD1983</t>
  </si>
  <si>
    <t xml:space="preserve">ACIAD1984</t>
  </si>
  <si>
    <t xml:space="preserve">ACIAD1985</t>
  </si>
  <si>
    <t xml:space="preserve">ACIAD1986</t>
  </si>
  <si>
    <t xml:space="preserve">ACIAD1987</t>
  </si>
  <si>
    <t xml:space="preserve">ACIAD1988</t>
  </si>
  <si>
    <t xml:space="preserve">ACIAD1995</t>
  </si>
  <si>
    <t xml:space="preserve">ACIAD1997</t>
  </si>
  <si>
    <t xml:space="preserve">ACIAD2004</t>
  </si>
  <si>
    <t xml:space="preserve">ACIAD2005</t>
  </si>
  <si>
    <t xml:space="preserve">ACIAD2006</t>
  </si>
  <si>
    <t xml:space="preserve">ACIAD2007</t>
  </si>
  <si>
    <t xml:space="preserve">ACIAD2008</t>
  </si>
  <si>
    <t xml:space="preserve">ACIAD2009</t>
  </si>
  <si>
    <t xml:space="preserve">ACIAD2010</t>
  </si>
  <si>
    <t xml:space="preserve">ACIAD2012</t>
  </si>
  <si>
    <t xml:space="preserve">ACIAD2013</t>
  </si>
  <si>
    <t xml:space="preserve">ACIAD2014</t>
  </si>
  <si>
    <t xml:space="preserve">ACIAD2016</t>
  </si>
  <si>
    <t xml:space="preserve">ACIAD2017</t>
  </si>
  <si>
    <t xml:space="preserve">ACIAD2019</t>
  </si>
  <si>
    <t xml:space="preserve">ACIAD2021</t>
  </si>
  <si>
    <t xml:space="preserve">ACIAD2022</t>
  </si>
  <si>
    <t xml:space="preserve">ACIAD2023</t>
  </si>
  <si>
    <t xml:space="preserve">ACIAD2024</t>
  </si>
  <si>
    <t xml:space="preserve">ACIAD2026</t>
  </si>
  <si>
    <t xml:space="preserve">ACIAD2027</t>
  </si>
  <si>
    <t xml:space="preserve">ACIAD2031</t>
  </si>
  <si>
    <t xml:space="preserve">ACIAD2032</t>
  </si>
  <si>
    <t xml:space="preserve">ACIAD2034</t>
  </si>
  <si>
    <t xml:space="preserve">ACIAD2040</t>
  </si>
  <si>
    <t xml:space="preserve">ACIAD2041</t>
  </si>
  <si>
    <t xml:space="preserve">ACIAD2042</t>
  </si>
  <si>
    <t xml:space="preserve">ACIAD2043</t>
  </si>
  <si>
    <t xml:space="preserve">ACIAD2048</t>
  </si>
  <si>
    <t xml:space="preserve">ACIAD2049</t>
  </si>
  <si>
    <t xml:space="preserve">ACIAD2052</t>
  </si>
  <si>
    <t xml:space="preserve">ACIAD2053</t>
  </si>
  <si>
    <t xml:space="preserve">ACIAD2054</t>
  </si>
  <si>
    <t xml:space="preserve">ACIAD2062</t>
  </si>
  <si>
    <t xml:space="preserve">ACIAD2064</t>
  </si>
  <si>
    <t xml:space="preserve">ACIAD2065</t>
  </si>
  <si>
    <t xml:space="preserve">ACIAD2066</t>
  </si>
  <si>
    <t xml:space="preserve">ACIAD2071</t>
  </si>
  <si>
    <t xml:space="preserve">ACIAD2074</t>
  </si>
  <si>
    <t xml:space="preserve">ACIAD2079</t>
  </si>
  <si>
    <t xml:space="preserve">ACIAD2082</t>
  </si>
  <si>
    <t xml:space="preserve">ACIAD2083</t>
  </si>
  <si>
    <t xml:space="preserve">ACIAD2084</t>
  </si>
  <si>
    <t xml:space="preserve">ACIAD2090</t>
  </si>
  <si>
    <t xml:space="preserve">ACIAD2092</t>
  </si>
  <si>
    <t xml:space="preserve">ACIAD2094</t>
  </si>
  <si>
    <t xml:space="preserve">ACIAD2096</t>
  </si>
  <si>
    <t xml:space="preserve">ACIAD2097</t>
  </si>
  <si>
    <t xml:space="preserve">ACIAD2098</t>
  </si>
  <si>
    <t xml:space="preserve">ACIAD2099</t>
  </si>
  <si>
    <t xml:space="preserve">ACIAD2102</t>
  </si>
  <si>
    <t xml:space="preserve">ACIAD2103</t>
  </si>
  <si>
    <t xml:space="preserve">ACIAD2104</t>
  </si>
  <si>
    <t xml:space="preserve">ACIAD2105</t>
  </si>
  <si>
    <t xml:space="preserve">ACIAD2110</t>
  </si>
  <si>
    <t xml:space="preserve">ACIAD2111</t>
  </si>
  <si>
    <t xml:space="preserve">ACIAD2114</t>
  </si>
  <si>
    <t xml:space="preserve">ACIAD2116</t>
  </si>
  <si>
    <t xml:space="preserve">ACIAD2117</t>
  </si>
  <si>
    <t xml:space="preserve">ACIAD2120</t>
  </si>
  <si>
    <t xml:space="preserve">ACIAD2122</t>
  </si>
  <si>
    <t xml:space="preserve">ACIAD2123</t>
  </si>
  <si>
    <t xml:space="preserve">ACIAD2124</t>
  </si>
  <si>
    <t xml:space="preserve">ACIAD2125</t>
  </si>
  <si>
    <t xml:space="preserve">ACIAD2126</t>
  </si>
  <si>
    <t xml:space="preserve">ACIAD2129</t>
  </si>
  <si>
    <t xml:space="preserve">ACIAD2132</t>
  </si>
  <si>
    <t xml:space="preserve">ACIAD2137</t>
  </si>
  <si>
    <t xml:space="preserve">ACIAD2140</t>
  </si>
  <si>
    <t xml:space="preserve">ACIAD2142</t>
  </si>
  <si>
    <t xml:space="preserve">ACIAD2144</t>
  </si>
  <si>
    <t xml:space="preserve">ACIAD2145</t>
  </si>
  <si>
    <t xml:space="preserve">ACIAD2146</t>
  </si>
  <si>
    <t xml:space="preserve">ACIAD2148</t>
  </si>
  <si>
    <t xml:space="preserve">ACIAD2149</t>
  </si>
  <si>
    <t xml:space="preserve">ACIAD2157</t>
  </si>
  <si>
    <t xml:space="preserve">ACIAD2158</t>
  </si>
  <si>
    <t xml:space="preserve">ACIAD2164</t>
  </si>
  <si>
    <t xml:space="preserve">ACIAD2166</t>
  </si>
  <si>
    <t xml:space="preserve">ACIAD2168</t>
  </si>
  <si>
    <t xml:space="preserve">ACIAD2169</t>
  </si>
  <si>
    <t xml:space="preserve">ACIAD2170</t>
  </si>
  <si>
    <t xml:space="preserve">ACIAD2173</t>
  </si>
  <si>
    <t xml:space="preserve">ACIAD2174</t>
  </si>
  <si>
    <t xml:space="preserve">ACIAD2175</t>
  </si>
  <si>
    <t xml:space="preserve">ACIAD2176</t>
  </si>
  <si>
    <t xml:space="preserve">ACIAD2177</t>
  </si>
  <si>
    <t xml:space="preserve">ACIAD2179</t>
  </si>
  <si>
    <t xml:space="preserve">ACIAD2180</t>
  </si>
  <si>
    <t xml:space="preserve">ACIAD2181</t>
  </si>
  <si>
    <t xml:space="preserve">ACIAD2183</t>
  </si>
  <si>
    <t xml:space="preserve">ACIAD2185</t>
  </si>
  <si>
    <t xml:space="preserve">ACIAD2188</t>
  </si>
  <si>
    <t xml:space="preserve">ACIAD2191</t>
  </si>
  <si>
    <t xml:space="preserve">ACIAD2192</t>
  </si>
  <si>
    <t xml:space="preserve">ACIAD2199</t>
  </si>
  <si>
    <t xml:space="preserve">ACIAD2200</t>
  </si>
  <si>
    <t xml:space="preserve">ACIAD2201</t>
  </si>
  <si>
    <t xml:space="preserve">ACIAD2202</t>
  </si>
  <si>
    <t xml:space="preserve">ACIAD2203</t>
  </si>
  <si>
    <t xml:space="preserve">ACIAD2204</t>
  </si>
  <si>
    <t xml:space="preserve">ACIAD2205</t>
  </si>
  <si>
    <t xml:space="preserve">ACIAD2207</t>
  </si>
  <si>
    <t xml:space="preserve">ACIAD2208</t>
  </si>
  <si>
    <t xml:space="preserve">ACIAD2209</t>
  </si>
  <si>
    <t xml:space="preserve">ACIAD2210</t>
  </si>
  <si>
    <t xml:space="preserve">ACIAD2212</t>
  </si>
  <si>
    <t xml:space="preserve">ACIAD2214</t>
  </si>
  <si>
    <t xml:space="preserve">ACIAD2218</t>
  </si>
  <si>
    <t xml:space="preserve">ACIAD2219</t>
  </si>
  <si>
    <t xml:space="preserve">ACIAD2220</t>
  </si>
  <si>
    <t xml:space="preserve">ACIAD2221</t>
  </si>
  <si>
    <t xml:space="preserve">ACIAD2224</t>
  </si>
  <si>
    <t xml:space="preserve">ACIAD2225</t>
  </si>
  <si>
    <t xml:space="preserve">ACIAD2229</t>
  </si>
  <si>
    <t xml:space="preserve">ACIAD2234</t>
  </si>
  <si>
    <t xml:space="preserve">ACIAD2235</t>
  </si>
  <si>
    <t xml:space="preserve">ACIAD2236</t>
  </si>
  <si>
    <t xml:space="preserve">ACIAD2239</t>
  </si>
  <si>
    <t xml:space="preserve">ACIAD2240</t>
  </si>
  <si>
    <t xml:space="preserve">ACIAD2241</t>
  </si>
  <si>
    <t xml:space="preserve">ACIAD2242</t>
  </si>
  <si>
    <t xml:space="preserve">ACIAD2243</t>
  </si>
  <si>
    <t xml:space="preserve">ACIAD2245</t>
  </si>
  <si>
    <t xml:space="preserve">ACIAD2246</t>
  </si>
  <si>
    <t xml:space="preserve">ACIAD2247</t>
  </si>
  <si>
    <t xml:space="preserve">ACIAD2248</t>
  </si>
  <si>
    <t xml:space="preserve">ACIAD2249</t>
  </si>
  <si>
    <t xml:space="preserve">ACIAD2250</t>
  </si>
  <si>
    <t xml:space="preserve">ACIAD2251</t>
  </si>
  <si>
    <t xml:space="preserve">ACIAD2252</t>
  </si>
  <si>
    <t xml:space="preserve">ACIAD2254</t>
  </si>
  <si>
    <t xml:space="preserve">ACIAD2256</t>
  </si>
  <si>
    <t xml:space="preserve">ACIAD2257</t>
  </si>
  <si>
    <t xml:space="preserve">ACIAD2259</t>
  </si>
  <si>
    <t xml:space="preserve">ACIAD2260</t>
  </si>
  <si>
    <t xml:space="preserve">ACIAD2261</t>
  </si>
  <si>
    <t xml:space="preserve">ACIAD2262</t>
  </si>
  <si>
    <t xml:space="preserve">ACIAD2263</t>
  </si>
  <si>
    <t xml:space="preserve">ACIAD2264</t>
  </si>
  <si>
    <t xml:space="preserve">ACIAD2265</t>
  </si>
  <si>
    <t xml:space="preserve">ACIAD2266</t>
  </si>
  <si>
    <t xml:space="preserve">ACIAD2267</t>
  </si>
  <si>
    <t xml:space="preserve">ACIAD2271</t>
  </si>
  <si>
    <t xml:space="preserve">ACIAD2272</t>
  </si>
  <si>
    <t xml:space="preserve">ACIAD2281</t>
  </si>
  <si>
    <t xml:space="preserve">ACIAD2284</t>
  </si>
  <si>
    <t xml:space="preserve">ACIAD2286</t>
  </si>
  <si>
    <t xml:space="preserve">ACIAD2292</t>
  </si>
  <si>
    <t xml:space="preserve">ACIAD2293</t>
  </si>
  <si>
    <t xml:space="preserve">ACIAD2294</t>
  </si>
  <si>
    <t xml:space="preserve">ACIAD2295</t>
  </si>
  <si>
    <t xml:space="preserve">ACIAD2298</t>
  </si>
  <si>
    <t xml:space="preserve">ACIAD2299</t>
  </si>
  <si>
    <t xml:space="preserve">ACIAD2301</t>
  </si>
  <si>
    <t xml:space="preserve">ACIAD2302</t>
  </si>
  <si>
    <t xml:space="preserve">ACIAD2303</t>
  </si>
  <si>
    <t xml:space="preserve">ACIAD2305</t>
  </si>
  <si>
    <t xml:space="preserve">ACIAD2306</t>
  </si>
  <si>
    <t xml:space="preserve">ACIAD2307</t>
  </si>
  <si>
    <t xml:space="preserve">ACIAD2309</t>
  </si>
  <si>
    <t xml:space="preserve">ACIAD2310</t>
  </si>
  <si>
    <t xml:space="preserve">ACIAD2312</t>
  </si>
  <si>
    <t xml:space="preserve">ACIAD2315</t>
  </si>
  <si>
    <t xml:space="preserve">ACIAD2317</t>
  </si>
  <si>
    <t xml:space="preserve">ACIAD2318</t>
  </si>
  <si>
    <t xml:space="preserve">ACIAD2319</t>
  </si>
  <si>
    <t xml:space="preserve">ACIAD2320</t>
  </si>
  <si>
    <t xml:space="preserve">ACIAD2325</t>
  </si>
  <si>
    <t xml:space="preserve">ACIAD2327</t>
  </si>
  <si>
    <t xml:space="preserve">ACIAD2328</t>
  </si>
  <si>
    <t xml:space="preserve">ACIAD2329</t>
  </si>
  <si>
    <t xml:space="preserve">ACIAD2331</t>
  </si>
  <si>
    <t xml:space="preserve">ACIAD2334</t>
  </si>
  <si>
    <t xml:space="preserve">ACIAD2336</t>
  </si>
  <si>
    <t xml:space="preserve">ACIAD2338</t>
  </si>
  <si>
    <t xml:space="preserve">ACIAD2340</t>
  </si>
  <si>
    <t xml:space="preserve">ACIAD2342</t>
  </si>
  <si>
    <t xml:space="preserve">ACIAD2344</t>
  </si>
  <si>
    <t xml:space="preserve">ACIAD2345</t>
  </si>
  <si>
    <t xml:space="preserve">ACIAD2346</t>
  </si>
  <si>
    <t xml:space="preserve">ACIAD2349</t>
  </si>
  <si>
    <t xml:space="preserve">ACIAD2352</t>
  </si>
  <si>
    <t xml:space="preserve">ACIAD2353</t>
  </si>
  <si>
    <t xml:space="preserve">ACIAD2354</t>
  </si>
  <si>
    <t xml:space="preserve">ACIAD2355</t>
  </si>
  <si>
    <t xml:space="preserve">ACIAD2356</t>
  </si>
  <si>
    <t xml:space="preserve">ACIAD2358</t>
  </si>
  <si>
    <t xml:space="preserve">ACIAD2359</t>
  </si>
  <si>
    <t xml:space="preserve">ACIAD2360</t>
  </si>
  <si>
    <t xml:space="preserve">ACIAD2366</t>
  </si>
  <si>
    <t xml:space="preserve">ACIAD2367</t>
  </si>
  <si>
    <t xml:space="preserve">ACIAD2368</t>
  </si>
  <si>
    <t xml:space="preserve">ACIAD2369</t>
  </si>
  <si>
    <t xml:space="preserve">ACIAD2370</t>
  </si>
  <si>
    <t xml:space="preserve">ACIAD2371</t>
  </si>
  <si>
    <t xml:space="preserve">ACIAD2372</t>
  </si>
  <si>
    <t xml:space="preserve">ACIAD2373</t>
  </si>
  <si>
    <t xml:space="preserve">ACIAD2375</t>
  </si>
  <si>
    <t xml:space="preserve">ACIAD2378</t>
  </si>
  <si>
    <t xml:space="preserve">ACIAD2379</t>
  </si>
  <si>
    <t xml:space="preserve">ACIAD2383</t>
  </si>
  <si>
    <t xml:space="preserve">ACIAD2385</t>
  </si>
  <si>
    <t xml:space="preserve">ACIAD2388</t>
  </si>
  <si>
    <t xml:space="preserve">ACIAD2390</t>
  </si>
  <si>
    <t xml:space="preserve">ACIAD2391</t>
  </si>
  <si>
    <t xml:space="preserve">ACIAD2394</t>
  </si>
  <si>
    <t xml:space="preserve">ACIAD2396</t>
  </si>
  <si>
    <t xml:space="preserve">ACIAD2397</t>
  </si>
  <si>
    <t xml:space="preserve">ACIAD2400</t>
  </si>
  <si>
    <t xml:space="preserve">ACIAD2401</t>
  </si>
  <si>
    <t xml:space="preserve">ACIAD2404</t>
  </si>
  <si>
    <t xml:space="preserve">ACIAD2406</t>
  </si>
  <si>
    <t xml:space="preserve">ACIAD2409</t>
  </si>
  <si>
    <t xml:space="preserve">ACIAD2412</t>
  </si>
  <si>
    <t xml:space="preserve">ACIAD2413</t>
  </si>
  <si>
    <t xml:space="preserve">ACIAD2415</t>
  </si>
  <si>
    <t xml:space="preserve">ACIAD2417</t>
  </si>
  <si>
    <t xml:space="preserve">ACIAD2419</t>
  </si>
  <si>
    <t xml:space="preserve">ACIAD2420</t>
  </si>
  <si>
    <t xml:space="preserve">ACIAD2421</t>
  </si>
  <si>
    <t xml:space="preserve">ACIAD2422</t>
  </si>
  <si>
    <t xml:space="preserve">ACIAD2424</t>
  </si>
  <si>
    <t xml:space="preserve">ACIAD2432</t>
  </si>
  <si>
    <t xml:space="preserve">ACIAD2435</t>
  </si>
  <si>
    <t xml:space="preserve">ACIAD2436</t>
  </si>
  <si>
    <t xml:space="preserve">ACIAD2437</t>
  </si>
  <si>
    <t xml:space="preserve">ACIAD2438</t>
  </si>
  <si>
    <t xml:space="preserve">ACIAD2440</t>
  </si>
  <si>
    <t xml:space="preserve">ACIAD2441</t>
  </si>
  <si>
    <t xml:space="preserve">ACIAD2443</t>
  </si>
  <si>
    <t xml:space="preserve">ACIAD2444</t>
  </si>
  <si>
    <t xml:space="preserve">ACIAD2453</t>
  </si>
  <si>
    <t xml:space="preserve">ACIAD2457</t>
  </si>
  <si>
    <t xml:space="preserve">ACIAD2460</t>
  </si>
  <si>
    <t xml:space="preserve">ACIAD2464</t>
  </si>
  <si>
    <t xml:space="preserve">ACIAD2465</t>
  </si>
  <si>
    <t xml:space="preserve">ACIAD2471</t>
  </si>
  <si>
    <t xml:space="preserve">ACIAD2472</t>
  </si>
  <si>
    <t xml:space="preserve">ACIAD2473</t>
  </si>
  <si>
    <t xml:space="preserve">ACIAD2475</t>
  </si>
  <si>
    <t xml:space="preserve">ACIAD2476</t>
  </si>
  <si>
    <t xml:space="preserve">ACIAD2477</t>
  </si>
  <si>
    <t xml:space="preserve">ACIAD2479</t>
  </si>
  <si>
    <t xml:space="preserve">ACIAD2480</t>
  </si>
  <si>
    <t xml:space="preserve">ACIAD2484</t>
  </si>
  <si>
    <t xml:space="preserve">ACIAD2500</t>
  </si>
  <si>
    <t xml:space="preserve">ACIAD2501</t>
  </si>
  <si>
    <t xml:space="preserve">ACIAD2502</t>
  </si>
  <si>
    <t xml:space="preserve">ACIAD2503</t>
  </si>
  <si>
    <t xml:space="preserve">ACIAD2505</t>
  </si>
  <si>
    <t xml:space="preserve">ACIAD2506</t>
  </si>
  <si>
    <t xml:space="preserve">ACIAD2507</t>
  </si>
  <si>
    <t xml:space="preserve">ACIAD2508</t>
  </si>
  <si>
    <t xml:space="preserve">ACIAD2515</t>
  </si>
  <si>
    <t xml:space="preserve">ACIAD2519</t>
  </si>
  <si>
    <t xml:space="preserve">ACIAD2520</t>
  </si>
  <si>
    <t xml:space="preserve">ACIAD2522</t>
  </si>
  <si>
    <t xml:space="preserve">ACIAD2523</t>
  </si>
  <si>
    <t xml:space="preserve">ACIAD2530</t>
  </si>
  <si>
    <t xml:space="preserve">ACIAD2531</t>
  </si>
  <si>
    <t xml:space="preserve">ACIAD2533</t>
  </si>
  <si>
    <t xml:space="preserve">ACIAD2536</t>
  </si>
  <si>
    <t xml:space="preserve">ACIAD2540</t>
  </si>
  <si>
    <t xml:space="preserve">ACIAD2543</t>
  </si>
  <si>
    <t xml:space="preserve">ACIAD2544</t>
  </si>
  <si>
    <t xml:space="preserve">ACIAD2545</t>
  </si>
  <si>
    <t xml:space="preserve">ACIAD2546</t>
  </si>
  <si>
    <t xml:space="preserve">ACIAD2547</t>
  </si>
  <si>
    <t xml:space="preserve">ACIAD2548</t>
  </si>
  <si>
    <t xml:space="preserve">ACIAD2555</t>
  </si>
  <si>
    <t xml:space="preserve">ACIAD2556</t>
  </si>
  <si>
    <t xml:space="preserve">ACIAD2557</t>
  </si>
  <si>
    <t xml:space="preserve">ACIAD2558</t>
  </si>
  <si>
    <t xml:space="preserve">ACIAD2559</t>
  </si>
  <si>
    <t xml:space="preserve">ACIAD2563</t>
  </si>
  <si>
    <t xml:space="preserve">ACIAD2564</t>
  </si>
  <si>
    <t xml:space="preserve">ACIAD2566</t>
  </si>
  <si>
    <t xml:space="preserve">ACIAD2568</t>
  </si>
  <si>
    <t xml:space="preserve">ACIAD2569</t>
  </si>
  <si>
    <t xml:space="preserve">ACIAD2570</t>
  </si>
  <si>
    <t xml:space="preserve">ACIAD2571</t>
  </si>
  <si>
    <t xml:space="preserve">ACIAD2572</t>
  </si>
  <si>
    <t xml:space="preserve">ACIAD2575</t>
  </si>
  <si>
    <t xml:space="preserve">ACIAD2576</t>
  </si>
  <si>
    <t xml:space="preserve">ACIAD2578</t>
  </si>
  <si>
    <t xml:space="preserve">ACIAD2581</t>
  </si>
  <si>
    <t xml:space="preserve">ACIAD2585</t>
  </si>
  <si>
    <t xml:space="preserve">ACIAD2586</t>
  </si>
  <si>
    <t xml:space="preserve">ACIAD2589</t>
  </si>
  <si>
    <t xml:space="preserve">ACIAD2592</t>
  </si>
  <si>
    <t xml:space="preserve">ACIAD2597</t>
  </si>
  <si>
    <t xml:space="preserve">ACIAD2598</t>
  </si>
  <si>
    <t xml:space="preserve">ACIAD2600</t>
  </si>
  <si>
    <t xml:space="preserve">ACIAD2601</t>
  </si>
  <si>
    <t xml:space="preserve">ACIAD2602</t>
  </si>
  <si>
    <t xml:space="preserve">ACIAD2603</t>
  </si>
  <si>
    <t xml:space="preserve">ACIAD2604</t>
  </si>
  <si>
    <t xml:space="preserve">ACIAD2607</t>
  </si>
  <si>
    <t xml:space="preserve">ACIAD2610</t>
  </si>
  <si>
    <t xml:space="preserve">ACIAD2614</t>
  </si>
  <si>
    <t xml:space="preserve">ACIAD2615</t>
  </si>
  <si>
    <t xml:space="preserve">ACIAD2616</t>
  </si>
  <si>
    <t xml:space="preserve">ACIAD2619</t>
  </si>
  <si>
    <t xml:space="preserve">ACIAD2620</t>
  </si>
  <si>
    <t xml:space="preserve">ACIAD2621</t>
  </si>
  <si>
    <t xml:space="preserve">ACIAD2622</t>
  </si>
  <si>
    <t xml:space="preserve">ACIAD2623</t>
  </si>
  <si>
    <t xml:space="preserve">ACIAD2626</t>
  </si>
  <si>
    <t xml:space="preserve">ACIAD2627</t>
  </si>
  <si>
    <t xml:space="preserve">ACIAD2628</t>
  </si>
  <si>
    <t xml:space="preserve">ACIAD2629</t>
  </si>
  <si>
    <t xml:space="preserve">ACIAD2630</t>
  </si>
  <si>
    <t xml:space="preserve">ACIAD2631</t>
  </si>
  <si>
    <t xml:space="preserve">ACIAD2632</t>
  </si>
  <si>
    <t xml:space="preserve">ACIAD2633</t>
  </si>
  <si>
    <t xml:space="preserve">ACIAD2637</t>
  </si>
  <si>
    <t xml:space="preserve">ACIAD2639</t>
  </si>
  <si>
    <t xml:space="preserve">ACIAD2642</t>
  </si>
  <si>
    <t xml:space="preserve">ACIAD2643</t>
  </si>
  <si>
    <t xml:space="preserve">ACIAD2645</t>
  </si>
  <si>
    <t xml:space="preserve">ACIAD2648</t>
  </si>
  <si>
    <t xml:space="preserve">ACIAD2649</t>
  </si>
  <si>
    <t xml:space="preserve">ACIAD2650</t>
  </si>
  <si>
    <t xml:space="preserve">ACIAD2651</t>
  </si>
  <si>
    <t xml:space="preserve">ACIAD2657</t>
  </si>
  <si>
    <t xml:space="preserve">ACIAD2658</t>
  </si>
  <si>
    <t xml:space="preserve">ACIAD2661</t>
  </si>
  <si>
    <t xml:space="preserve">ACIAD2664</t>
  </si>
  <si>
    <t xml:space="preserve">ACIAD2665</t>
  </si>
  <si>
    <t xml:space="preserve">ACIAD2668</t>
  </si>
  <si>
    <t xml:space="preserve">ACIAD2672</t>
  </si>
  <si>
    <t xml:space="preserve">ACIAD2673</t>
  </si>
  <si>
    <t xml:space="preserve">ACIAD2674</t>
  </si>
  <si>
    <t xml:space="preserve">ACIAD2675</t>
  </si>
  <si>
    <t xml:space="preserve">ACIAD2676</t>
  </si>
  <si>
    <t xml:space="preserve">ACIAD2677</t>
  </si>
  <si>
    <t xml:space="preserve">ACIAD2678</t>
  </si>
  <si>
    <t xml:space="preserve">ACIAD2681</t>
  </si>
  <si>
    <t xml:space="preserve">ACIAD2682</t>
  </si>
  <si>
    <t xml:space="preserve">ACIAD2683</t>
  </si>
  <si>
    <t xml:space="preserve">ACIAD2684</t>
  </si>
  <si>
    <t xml:space="preserve">ACIAD2685</t>
  </si>
  <si>
    <t xml:space="preserve">ACIAD2686</t>
  </si>
  <si>
    <t xml:space="preserve">ACIAD2687</t>
  </si>
  <si>
    <t xml:space="preserve">ACIAD2688</t>
  </si>
  <si>
    <t xml:space="preserve">ACIAD2689</t>
  </si>
  <si>
    <t xml:space="preserve">ACIAD2690</t>
  </si>
  <si>
    <t xml:space="preserve">ACIAD2691</t>
  </si>
  <si>
    <t xml:space="preserve">ACIAD2693</t>
  </si>
  <si>
    <t xml:space="preserve">ACIAD2695</t>
  </si>
  <si>
    <t xml:space="preserve">ACIAD2696</t>
  </si>
  <si>
    <t xml:space="preserve">ACIAD2697</t>
  </si>
  <si>
    <t xml:space="preserve">ACIAD2698</t>
  </si>
  <si>
    <t xml:space="preserve">ACIAD2699</t>
  </si>
  <si>
    <t xml:space="preserve">ACIAD2700</t>
  </si>
  <si>
    <t xml:space="preserve">ACIAD2704</t>
  </si>
  <si>
    <t xml:space="preserve">ACIAD2708</t>
  </si>
  <si>
    <t xml:space="preserve">ACIAD2716</t>
  </si>
  <si>
    <t xml:space="preserve">ACIAD2721</t>
  </si>
  <si>
    <t xml:space="preserve">ACIAD2723</t>
  </si>
  <si>
    <t xml:space="preserve">ACIAD2724</t>
  </si>
  <si>
    <t xml:space="preserve">ACIAD2725</t>
  </si>
  <si>
    <t xml:space="preserve">ACIAD2727</t>
  </si>
  <si>
    <t xml:space="preserve">ACIAD2731</t>
  </si>
  <si>
    <t xml:space="preserve">ACIAD2734</t>
  </si>
  <si>
    <t xml:space="preserve">ACIAD2735</t>
  </si>
  <si>
    <t xml:space="preserve">ACIAD2736</t>
  </si>
  <si>
    <t xml:space="preserve">ACIAD2737</t>
  </si>
  <si>
    <t xml:space="preserve">ACIAD2738</t>
  </si>
  <si>
    <t xml:space="preserve">ACIAD2739</t>
  </si>
  <si>
    <t xml:space="preserve">ACIAD2740</t>
  </si>
  <si>
    <t xml:space="preserve">ACIAD2741</t>
  </si>
  <si>
    <t xml:space="preserve">ACIAD2742</t>
  </si>
  <si>
    <t xml:space="preserve">ACIAD2743</t>
  </si>
  <si>
    <t xml:space="preserve">ACIAD2745</t>
  </si>
  <si>
    <t xml:space="preserve">ACIAD2746</t>
  </si>
  <si>
    <t xml:space="preserve">ACIAD2748</t>
  </si>
  <si>
    <t xml:space="preserve">ACIAD2752</t>
  </si>
  <si>
    <t xml:space="preserve">ACIAD2753</t>
  </si>
  <si>
    <t xml:space="preserve">ACIAD2754</t>
  </si>
  <si>
    <t xml:space="preserve">ACIAD2759</t>
  </si>
  <si>
    <t xml:space="preserve">ACIAD2761</t>
  </si>
  <si>
    <t xml:space="preserve">ACIAD2762</t>
  </si>
  <si>
    <t xml:space="preserve">ACIAD2763</t>
  </si>
  <si>
    <t xml:space="preserve">ACIAD2764</t>
  </si>
  <si>
    <t xml:space="preserve">ACIAD2765</t>
  </si>
  <si>
    <t xml:space="preserve">ACIAD2767</t>
  </si>
  <si>
    <t xml:space="preserve">ACIAD2769</t>
  </si>
  <si>
    <t xml:space="preserve">ACIAD2770</t>
  </si>
  <si>
    <t xml:space="preserve">ACIAD2771</t>
  </si>
  <si>
    <t xml:space="preserve">ACIAD2772</t>
  </si>
  <si>
    <t xml:space="preserve">ACIAD2773</t>
  </si>
  <si>
    <t xml:space="preserve">ACIAD2778</t>
  </si>
  <si>
    <t xml:space="preserve">ACIAD2783</t>
  </si>
  <si>
    <t xml:space="preserve">ACIAD2784</t>
  </si>
  <si>
    <t xml:space="preserve">ACIAD2785</t>
  </si>
  <si>
    <t xml:space="preserve">ACIAD2789</t>
  </si>
  <si>
    <t xml:space="preserve">ACIAD2790</t>
  </si>
  <si>
    <t xml:space="preserve">ACIAD2794</t>
  </si>
  <si>
    <t xml:space="preserve">ACIAD2795</t>
  </si>
  <si>
    <t xml:space="preserve">ACIAD2796</t>
  </si>
  <si>
    <t xml:space="preserve">ACIAD2800</t>
  </si>
  <si>
    <t xml:space="preserve">ACIAD2801</t>
  </si>
  <si>
    <t xml:space="preserve">ACIAD2802</t>
  </si>
  <si>
    <t xml:space="preserve">ACIAD2804</t>
  </si>
  <si>
    <t xml:space="preserve">ACIAD2805</t>
  </si>
  <si>
    <t xml:space="preserve">ACIAD2806</t>
  </si>
  <si>
    <t xml:space="preserve">ACIAD2807</t>
  </si>
  <si>
    <t xml:space="preserve">ACIAD2808</t>
  </si>
  <si>
    <t xml:space="preserve">ACIAD2809</t>
  </si>
  <si>
    <t xml:space="preserve">ACIAD2810</t>
  </si>
  <si>
    <t xml:space="preserve">ACIAD2814</t>
  </si>
  <si>
    <t xml:space="preserve">ACIAD2815</t>
  </si>
  <si>
    <t xml:space="preserve">ACIAD2820</t>
  </si>
  <si>
    <t xml:space="preserve">ACIAD2821</t>
  </si>
  <si>
    <t xml:space="preserve">ACIAD2822</t>
  </si>
  <si>
    <t xml:space="preserve">ACIAD2824</t>
  </si>
  <si>
    <t xml:space="preserve">ACIAD2827</t>
  </si>
  <si>
    <t xml:space="preserve">ACIAD2828</t>
  </si>
  <si>
    <t xml:space="preserve">ACIAD2829</t>
  </si>
  <si>
    <t xml:space="preserve">ACIAD2832</t>
  </si>
  <si>
    <t xml:space="preserve">ACIAD2833</t>
  </si>
  <si>
    <t xml:space="preserve">ACIAD2834</t>
  </si>
  <si>
    <t xml:space="preserve">ACIAD2835</t>
  </si>
  <si>
    <t xml:space="preserve">ACIAD2836</t>
  </si>
  <si>
    <t xml:space="preserve">ACIAD2840</t>
  </si>
  <si>
    <t xml:space="preserve">ACIAD2841</t>
  </si>
  <si>
    <t xml:space="preserve">ACIAD2843</t>
  </si>
  <si>
    <t xml:space="preserve">ACIAD2845</t>
  </si>
  <si>
    <t xml:space="preserve">ACIAD2846</t>
  </si>
  <si>
    <t xml:space="preserve">ACIAD2849</t>
  </si>
  <si>
    <t xml:space="preserve">ACIAD2854</t>
  </si>
  <si>
    <t xml:space="preserve">ACIAD2855</t>
  </si>
  <si>
    <t xml:space="preserve">ACIAD2856</t>
  </si>
  <si>
    <t xml:space="preserve">ACIAD2857</t>
  </si>
  <si>
    <t xml:space="preserve">ACIAD2862</t>
  </si>
  <si>
    <t xml:space="preserve">ACIAD2863</t>
  </si>
  <si>
    <t xml:space="preserve">ACIAD2864</t>
  </si>
  <si>
    <t xml:space="preserve">ACIAD2865</t>
  </si>
  <si>
    <t xml:space="preserve">ACIAD2868</t>
  </si>
  <si>
    <t xml:space="preserve">ACIAD2869</t>
  </si>
  <si>
    <t xml:space="preserve">ACIAD2887</t>
  </si>
  <si>
    <t xml:space="preserve">ACIAD2889</t>
  </si>
  <si>
    <t xml:space="preserve">ACIAD2890</t>
  </si>
  <si>
    <t xml:space="preserve">ACIAD2892</t>
  </si>
  <si>
    <t xml:space="preserve">ACIAD2894</t>
  </si>
  <si>
    <t xml:space="preserve">ACIAD2895</t>
  </si>
  <si>
    <t xml:space="preserve">ACIAD2896</t>
  </si>
  <si>
    <t xml:space="preserve">ACIAD2901</t>
  </si>
  <si>
    <t xml:space="preserve">ACIAD2917</t>
  </si>
  <si>
    <t xml:space="preserve">ACIAD2918</t>
  </si>
  <si>
    <t xml:space="preserve">ACIAD2919</t>
  </si>
  <si>
    <t xml:space="preserve">ACIAD2922</t>
  </si>
  <si>
    <t xml:space="preserve">ACIAD2923</t>
  </si>
  <si>
    <t xml:space="preserve">ACIAD2924</t>
  </si>
  <si>
    <t xml:space="preserve">ACIAD2928</t>
  </si>
  <si>
    <t xml:space="preserve">ACIAD2930</t>
  </si>
  <si>
    <t xml:space="preserve">ACIAD2931</t>
  </si>
  <si>
    <t xml:space="preserve">ACIAD2933</t>
  </si>
  <si>
    <t xml:space="preserve">ACIAD2936</t>
  </si>
  <si>
    <t xml:space="preserve">ACIAD2938</t>
  </si>
  <si>
    <t xml:space="preserve">ACIAD2941</t>
  </si>
  <si>
    <t xml:space="preserve">ACIAD2943</t>
  </si>
  <si>
    <t xml:space="preserve">ACIAD2945</t>
  </si>
  <si>
    <t xml:space="preserve">ACIAD2946</t>
  </si>
  <si>
    <t xml:space="preserve">ACIAD2947</t>
  </si>
  <si>
    <t xml:space="preserve">ACIAD2948</t>
  </si>
  <si>
    <t xml:space="preserve">ACIAD2949</t>
  </si>
  <si>
    <t xml:space="preserve">ACIAD2953</t>
  </si>
  <si>
    <t xml:space="preserve">ACIAD2955</t>
  </si>
  <si>
    <t xml:space="preserve">ACIAD2959</t>
  </si>
  <si>
    <t xml:space="preserve">ACIAD2960</t>
  </si>
  <si>
    <t xml:space="preserve">ACIAD2961</t>
  </si>
  <si>
    <t xml:space="preserve">ACIAD2963</t>
  </si>
  <si>
    <t xml:space="preserve">ACIAD2964</t>
  </si>
  <si>
    <t xml:space="preserve">ACIAD2965</t>
  </si>
  <si>
    <t xml:space="preserve">ACIAD2966</t>
  </si>
  <si>
    <t xml:space="preserve">ACIAD2967</t>
  </si>
  <si>
    <t xml:space="preserve">ACIAD2971</t>
  </si>
  <si>
    <t xml:space="preserve">ACIAD2973</t>
  </si>
  <si>
    <t xml:space="preserve">ACIAD2975</t>
  </si>
  <si>
    <t xml:space="preserve">ACIAD2976</t>
  </si>
  <si>
    <t xml:space="preserve">ACIAD2977</t>
  </si>
  <si>
    <t xml:space="preserve">ACIAD2978</t>
  </si>
  <si>
    <t xml:space="preserve">ACIAD2979</t>
  </si>
  <si>
    <t xml:space="preserve">ACIAD2985</t>
  </si>
  <si>
    <t xml:space="preserve">ACIAD2987</t>
  </si>
  <si>
    <t xml:space="preserve">ACIAD2989</t>
  </si>
  <si>
    <t xml:space="preserve">ACIAD2990</t>
  </si>
  <si>
    <t xml:space="preserve">ACIAD2991</t>
  </si>
  <si>
    <t xml:space="preserve">ACIAD2993</t>
  </si>
  <si>
    <t xml:space="preserve">ACIAD2994</t>
  </si>
  <si>
    <t xml:space="preserve">ACIAD2995</t>
  </si>
  <si>
    <t xml:space="preserve">ACIAD2996</t>
  </si>
  <si>
    <t xml:space="preserve">ACIAD2997</t>
  </si>
  <si>
    <t xml:space="preserve">ACIAD2999</t>
  </si>
  <si>
    <t xml:space="preserve">ACIAD3000</t>
  </si>
  <si>
    <t xml:space="preserve">ACIAD3001</t>
  </si>
  <si>
    <t xml:space="preserve">ACIAD3002</t>
  </si>
  <si>
    <t xml:space="preserve">ACIAD3005</t>
  </si>
  <si>
    <t xml:space="preserve">ACIAD3006</t>
  </si>
  <si>
    <t xml:space="preserve">ACIAD3007</t>
  </si>
  <si>
    <t xml:space="preserve">ACIAD3009</t>
  </si>
  <si>
    <t xml:space="preserve">ACIAD3014</t>
  </si>
  <si>
    <t xml:space="preserve">ACIAD3015</t>
  </si>
  <si>
    <t xml:space="preserve">ACIAD3016</t>
  </si>
  <si>
    <t xml:space="preserve">ACIAD3021</t>
  </si>
  <si>
    <t xml:space="preserve">ACIAD3022</t>
  </si>
  <si>
    <t xml:space="preserve">ACIAD3023</t>
  </si>
  <si>
    <t xml:space="preserve">ACIAD3024</t>
  </si>
  <si>
    <t xml:space="preserve">ACIAD3025</t>
  </si>
  <si>
    <t xml:space="preserve">ACIAD3026</t>
  </si>
  <si>
    <t xml:space="preserve">ACIAD3028</t>
  </si>
  <si>
    <t xml:space="preserve">ACIAD3031</t>
  </si>
  <si>
    <t xml:space="preserve">ACIAD3040</t>
  </si>
  <si>
    <t xml:space="preserve">ACIAD3043</t>
  </si>
  <si>
    <t xml:space="preserve">ACIAD3044</t>
  </si>
  <si>
    <t xml:space="preserve">ACIAD3045</t>
  </si>
  <si>
    <t xml:space="preserve">ACIAD3048</t>
  </si>
  <si>
    <t xml:space="preserve">ACIAD3049</t>
  </si>
  <si>
    <t xml:space="preserve">ACIAD3050</t>
  </si>
  <si>
    <t xml:space="preserve">ACIAD3051</t>
  </si>
  <si>
    <t xml:space="preserve">ACIAD3056</t>
  </si>
  <si>
    <t xml:space="preserve">ACIAD3057</t>
  </si>
  <si>
    <t xml:space="preserve">ACIAD3059</t>
  </si>
  <si>
    <t xml:space="preserve">ACIAD3063</t>
  </si>
  <si>
    <t xml:space="preserve">ACIAD3064</t>
  </si>
  <si>
    <t xml:space="preserve">ACIAD3067</t>
  </si>
  <si>
    <t xml:space="preserve">ACIAD3069</t>
  </si>
  <si>
    <t xml:space="preserve">ACIAD3072</t>
  </si>
  <si>
    <t xml:space="preserve">ACIAD3076</t>
  </si>
  <si>
    <t xml:space="preserve">ACIAD3077</t>
  </si>
  <si>
    <t xml:space="preserve">ACIAD3081</t>
  </si>
  <si>
    <t xml:space="preserve">ACIAD3082</t>
  </si>
  <si>
    <t xml:space="preserve">ACIAD3083</t>
  </si>
  <si>
    <t xml:space="preserve">ACIAD3084</t>
  </si>
  <si>
    <t xml:space="preserve">ACIAD3085</t>
  </si>
  <si>
    <t xml:space="preserve">ACIAD3087</t>
  </si>
  <si>
    <t xml:space="preserve">ACIAD3088</t>
  </si>
  <si>
    <t xml:space="preserve">ACIAD3089</t>
  </si>
  <si>
    <t xml:space="preserve">ACIAD3091</t>
  </si>
  <si>
    <t xml:space="preserve">ACIAD3092</t>
  </si>
  <si>
    <t xml:space="preserve">ACIAD3093</t>
  </si>
  <si>
    <t xml:space="preserve">ACIAD3095</t>
  </si>
  <si>
    <t xml:space="preserve">ACIAD3105</t>
  </si>
  <si>
    <t xml:space="preserve">ACIAD3107</t>
  </si>
  <si>
    <t xml:space="preserve">ACIAD3109</t>
  </si>
  <si>
    <t xml:space="preserve">ACIAD3110</t>
  </si>
  <si>
    <t xml:space="preserve">ACIAD3111</t>
  </si>
  <si>
    <t xml:space="preserve">ACIAD3112</t>
  </si>
  <si>
    <t xml:space="preserve">ACIAD3114</t>
  </si>
  <si>
    <t xml:space="preserve">ACIAD3115</t>
  </si>
  <si>
    <t xml:space="preserve">ACIAD3117</t>
  </si>
  <si>
    <t xml:space="preserve">ACIAD3119</t>
  </si>
  <si>
    <t xml:space="preserve">ACIAD3120</t>
  </si>
  <si>
    <t xml:space="preserve">ACIAD3121</t>
  </si>
  <si>
    <t xml:space="preserve">ACIAD3122</t>
  </si>
  <si>
    <t xml:space="preserve">ACIAD3123</t>
  </si>
  <si>
    <t xml:space="preserve">ACIAD3126</t>
  </si>
  <si>
    <t xml:space="preserve">ACIAD3127</t>
  </si>
  <si>
    <t xml:space="preserve">ACIAD3128</t>
  </si>
  <si>
    <t xml:space="preserve">ACIAD3129</t>
  </si>
  <si>
    <t xml:space="preserve">ACIAD3130</t>
  </si>
  <si>
    <t xml:space="preserve">ACIAD3131</t>
  </si>
  <si>
    <t xml:space="preserve">ACIAD3133</t>
  </si>
  <si>
    <t xml:space="preserve">ACIAD3134</t>
  </si>
  <si>
    <t xml:space="preserve">ACIAD3135</t>
  </si>
  <si>
    <t xml:space="preserve">ACIAD3137</t>
  </si>
  <si>
    <t xml:space="preserve">ACIAD3138</t>
  </si>
  <si>
    <t xml:space="preserve">ACIAD3139</t>
  </si>
  <si>
    <t xml:space="preserve">ACIAD3140</t>
  </si>
  <si>
    <t xml:space="preserve">ACIAD3141</t>
  </si>
  <si>
    <t xml:space="preserve">ACIAD3143</t>
  </si>
  <si>
    <t xml:space="preserve">ACIAD3144</t>
  </si>
  <si>
    <t xml:space="preserve">ACIAD3148</t>
  </si>
  <si>
    <t xml:space="preserve">ACIAD3150</t>
  </si>
  <si>
    <t xml:space="preserve">ACIAD3151</t>
  </si>
  <si>
    <t xml:space="preserve">ACIAD3152</t>
  </si>
  <si>
    <t xml:space="preserve">ACIAD3153</t>
  </si>
  <si>
    <t xml:space="preserve">ACIAD3156</t>
  </si>
  <si>
    <t xml:space="preserve">ACIAD3157</t>
  </si>
  <si>
    <t xml:space="preserve">ACIAD3158</t>
  </si>
  <si>
    <t xml:space="preserve">ACIAD3159</t>
  </si>
  <si>
    <t xml:space="preserve">ACIAD3162</t>
  </si>
  <si>
    <t xml:space="preserve">ACIAD3163</t>
  </si>
  <si>
    <t xml:space="preserve">ACIAD3165</t>
  </si>
  <si>
    <t xml:space="preserve">ACIAD3167</t>
  </si>
  <si>
    <t xml:space="preserve">ACIAD3169</t>
  </si>
  <si>
    <t xml:space="preserve">ACIAD3170</t>
  </si>
  <si>
    <t xml:space="preserve">ACIAD3172</t>
  </si>
  <si>
    <t xml:space="preserve">ACIAD3173</t>
  </si>
  <si>
    <t xml:space="preserve">ACIAD3174</t>
  </si>
  <si>
    <t xml:space="preserve">ACIAD3175</t>
  </si>
  <si>
    <t xml:space="preserve">ACIAD3176</t>
  </si>
  <si>
    <t xml:space="preserve">ACIAD3177</t>
  </si>
  <si>
    <t xml:space="preserve">ACIAD3179</t>
  </si>
  <si>
    <t xml:space="preserve">ACIAD3182</t>
  </si>
  <si>
    <t xml:space="preserve">ACIAD3183</t>
  </si>
  <si>
    <t xml:space="preserve">ACIAD3184</t>
  </si>
  <si>
    <t xml:space="preserve">ACIAD3185</t>
  </si>
  <si>
    <t xml:space="preserve">ACIAD3186</t>
  </si>
  <si>
    <t xml:space="preserve">ACIAD3188</t>
  </si>
  <si>
    <t xml:space="preserve">ACIAD3192</t>
  </si>
  <si>
    <t xml:space="preserve">ACIAD3198</t>
  </si>
  <si>
    <t xml:space="preserve">ACIAD3221</t>
  </si>
  <si>
    <t xml:space="preserve">ACIAD3223</t>
  </si>
  <si>
    <t xml:space="preserve">ACIAD3225</t>
  </si>
  <si>
    <t xml:space="preserve">ACIAD3227</t>
  </si>
  <si>
    <t xml:space="preserve">ACIAD3229</t>
  </si>
  <si>
    <t xml:space="preserve">ACIAD3233</t>
  </si>
  <si>
    <t xml:space="preserve">ACIAD3234</t>
  </si>
  <si>
    <t xml:space="preserve">ACIAD3235</t>
  </si>
  <si>
    <t xml:space="preserve">ACIAD3236</t>
  </si>
  <si>
    <t xml:space="preserve">ACIAD3240</t>
  </si>
  <si>
    <t xml:space="preserve">ACIAD3246</t>
  </si>
  <si>
    <t xml:space="preserve">ACIAD3253</t>
  </si>
  <si>
    <t xml:space="preserve">ACIAD3254</t>
  </si>
  <si>
    <t xml:space="preserve">ACIAD3256</t>
  </si>
  <si>
    <t xml:space="preserve">ACIAD3258</t>
  </si>
  <si>
    <t xml:space="preserve">ACIAD3259</t>
  </si>
  <si>
    <t xml:space="preserve">ACIAD3263</t>
  </si>
  <si>
    <t xml:space="preserve">ACIAD3264</t>
  </si>
  <si>
    <t xml:space="preserve">ACIAD3266</t>
  </si>
  <si>
    <t xml:space="preserve">ACIAD3267</t>
  </si>
  <si>
    <t xml:space="preserve">ACIAD3270</t>
  </si>
  <si>
    <t xml:space="preserve">ACIAD3271</t>
  </si>
  <si>
    <t xml:space="preserve">ACIAD3274</t>
  </si>
  <si>
    <t xml:space="preserve">ACIAD3276</t>
  </si>
  <si>
    <t xml:space="preserve">ACIAD3277</t>
  </si>
  <si>
    <t xml:space="preserve">ACIAD3279</t>
  </si>
  <si>
    <t xml:space="preserve">ACIAD3280</t>
  </si>
  <si>
    <t xml:space="preserve">ACIAD3281</t>
  </si>
  <si>
    <t xml:space="preserve">ACIAD3283</t>
  </si>
  <si>
    <t xml:space="preserve">ACIAD3284</t>
  </si>
  <si>
    <t xml:space="preserve">ACIAD3285</t>
  </si>
  <si>
    <t xml:space="preserve">ACIAD3288</t>
  </si>
  <si>
    <t xml:space="preserve">ACIAD3289</t>
  </si>
  <si>
    <t xml:space="preserve">ACIAD3290</t>
  </si>
  <si>
    <t xml:space="preserve">ACIAD3291</t>
  </si>
  <si>
    <t xml:space="preserve">ACIAD3292</t>
  </si>
  <si>
    <t xml:space="preserve">ACIAD3295</t>
  </si>
  <si>
    <t xml:space="preserve">ACIAD3296</t>
  </si>
  <si>
    <t xml:space="preserve">ACIAD3299</t>
  </si>
  <si>
    <t xml:space="preserve">ACIAD3300</t>
  </si>
  <si>
    <t xml:space="preserve">ACIAD3303</t>
  </si>
  <si>
    <t xml:space="preserve">ACIAD3304</t>
  </si>
  <si>
    <t xml:space="preserve">ACIAD3305</t>
  </si>
  <si>
    <t xml:space="preserve">ACIAD3306</t>
  </si>
  <si>
    <t xml:space="preserve">ACIAD3314</t>
  </si>
  <si>
    <t xml:space="preserve">ACIAD3315</t>
  </si>
  <si>
    <t xml:space="preserve">ACIAD3316</t>
  </si>
  <si>
    <t xml:space="preserve">ACIAD3317</t>
  </si>
  <si>
    <t xml:space="preserve">ACIAD3318</t>
  </si>
  <si>
    <t xml:space="preserve">ACIAD3319</t>
  </si>
  <si>
    <t xml:space="preserve">ACIAD3321</t>
  </si>
  <si>
    <t xml:space="preserve">ACIAD3325</t>
  </si>
  <si>
    <t xml:space="preserve">ACIAD3326</t>
  </si>
  <si>
    <t xml:space="preserve">ACIAD3327</t>
  </si>
  <si>
    <t xml:space="preserve">ACIAD3328</t>
  </si>
  <si>
    <t xml:space="preserve">ACIAD3330</t>
  </si>
  <si>
    <t xml:space="preserve">ACIAD3332</t>
  </si>
  <si>
    <t xml:space="preserve">ACIAD3333</t>
  </si>
  <si>
    <t xml:space="preserve">ACIAD3334</t>
  </si>
  <si>
    <t xml:space="preserve">ACIAD3335</t>
  </si>
  <si>
    <t xml:space="preserve">ACIAD3336</t>
  </si>
  <si>
    <t xml:space="preserve">ACIAD3338</t>
  </si>
  <si>
    <t xml:space="preserve">ACIAD3340</t>
  </si>
  <si>
    <t xml:space="preserve">ACIAD3341</t>
  </si>
  <si>
    <t xml:space="preserve">ACIAD3342</t>
  </si>
  <si>
    <t xml:space="preserve">ACIAD3343</t>
  </si>
  <si>
    <t xml:space="preserve">ACIAD3344</t>
  </si>
  <si>
    <t xml:space="preserve">ACIAD3345</t>
  </si>
  <si>
    <t xml:space="preserve">ACIAD3347</t>
  </si>
  <si>
    <t xml:space="preserve">ACIAD3348</t>
  </si>
  <si>
    <t xml:space="preserve">ACIAD3352</t>
  </si>
  <si>
    <t xml:space="preserve">ACIAD3355</t>
  </si>
  <si>
    <t xml:space="preserve">ACIAD3356</t>
  </si>
  <si>
    <t xml:space="preserve">ACIAD3357</t>
  </si>
  <si>
    <t xml:space="preserve">ACIAD3359</t>
  </si>
  <si>
    <t xml:space="preserve">ACIAD3360</t>
  </si>
  <si>
    <t xml:space="preserve">ACIAD3361</t>
  </si>
  <si>
    <t xml:space="preserve">ACIAD3362</t>
  </si>
  <si>
    <t xml:space="preserve">ACIAD3368</t>
  </si>
  <si>
    <t xml:space="preserve">ACIAD3370</t>
  </si>
  <si>
    <t xml:space="preserve">ACIAD3374</t>
  </si>
  <si>
    <t xml:space="preserve">ACIAD3375</t>
  </si>
  <si>
    <t xml:space="preserve">ACIAD3376</t>
  </si>
  <si>
    <t xml:space="preserve">ACIAD3378</t>
  </si>
  <si>
    <t xml:space="preserve">ACIAD3379</t>
  </si>
  <si>
    <t xml:space="preserve">ACIAD3380</t>
  </si>
  <si>
    <t xml:space="preserve">ACIAD3386</t>
  </si>
  <si>
    <t xml:space="preserve">ACIAD3390</t>
  </si>
  <si>
    <t xml:space="preserve">ACIAD3391</t>
  </si>
  <si>
    <t xml:space="preserve">ACIAD3393</t>
  </si>
  <si>
    <t xml:space="preserve">ACIAD3397</t>
  </si>
  <si>
    <t xml:space="preserve">ACIAD3400</t>
  </si>
  <si>
    <t xml:space="preserve">ACIAD3401</t>
  </si>
  <si>
    <t xml:space="preserve">ACIAD3402</t>
  </si>
  <si>
    <t xml:space="preserve">ACIAD3405</t>
  </si>
  <si>
    <t xml:space="preserve">ACIAD3406</t>
  </si>
  <si>
    <t xml:space="preserve">ACIAD3407</t>
  </si>
  <si>
    <t xml:space="preserve">ACIAD3408</t>
  </si>
  <si>
    <t xml:space="preserve">ACIAD3411</t>
  </si>
  <si>
    <t xml:space="preserve">ACIAD3412</t>
  </si>
  <si>
    <t xml:space="preserve">ACIAD3414</t>
  </si>
  <si>
    <t xml:space="preserve">ACIAD3415</t>
  </si>
  <si>
    <t xml:space="preserve">ACIAD3418</t>
  </si>
  <si>
    <t xml:space="preserve">ACIAD3419</t>
  </si>
  <si>
    <t xml:space="preserve">ACIAD3421</t>
  </si>
  <si>
    <t xml:space="preserve">ACIAD3422</t>
  </si>
  <si>
    <t xml:space="preserve">ACIAD3423</t>
  </si>
  <si>
    <t xml:space="preserve">ACIAD3426</t>
  </si>
  <si>
    <t xml:space="preserve">ACIAD3427</t>
  </si>
  <si>
    <t xml:space="preserve">ACIAD3428</t>
  </si>
  <si>
    <t xml:space="preserve">ACIAD3429</t>
  </si>
  <si>
    <t xml:space="preserve">ACIAD3430</t>
  </si>
  <si>
    <t xml:space="preserve">ACIAD3431</t>
  </si>
  <si>
    <t xml:space="preserve">ACIAD3432</t>
  </si>
  <si>
    <t xml:space="preserve">ACIAD3434</t>
  </si>
  <si>
    <t xml:space="preserve">ACIAD3436</t>
  </si>
  <si>
    <t xml:space="preserve">ACIAD3437</t>
  </si>
  <si>
    <t xml:space="preserve">ACIAD3440</t>
  </si>
  <si>
    <t xml:space="preserve">ACIAD3442</t>
  </si>
  <si>
    <t xml:space="preserve">ACIAD3443</t>
  </si>
  <si>
    <t xml:space="preserve">ACIAD3444</t>
  </si>
  <si>
    <t xml:space="preserve">ACIAD3447</t>
  </si>
  <si>
    <t xml:space="preserve">ACIAD3450</t>
  </si>
  <si>
    <t xml:space="preserve">ACIAD3451</t>
  </si>
  <si>
    <t xml:space="preserve">ACIAD3452</t>
  </si>
  <si>
    <t xml:space="preserve">ACIAD3453</t>
  </si>
  <si>
    <t xml:space="preserve">ACIAD3454</t>
  </si>
  <si>
    <t xml:space="preserve">ACIAD3455</t>
  </si>
  <si>
    <t xml:space="preserve">ACIAD3456</t>
  </si>
  <si>
    <t xml:space="preserve">ACIAD3457</t>
  </si>
  <si>
    <t xml:space="preserve">ACIAD3459</t>
  </si>
  <si>
    <t xml:space="preserve">ACIAD3461</t>
  </si>
  <si>
    <t xml:space="preserve">ACIAD3462</t>
  </si>
  <si>
    <t xml:space="preserve">ACIAD3463</t>
  </si>
  <si>
    <t xml:space="preserve">ACIAD3464</t>
  </si>
  <si>
    <t xml:space="preserve">ACIAD3465</t>
  </si>
  <si>
    <t xml:space="preserve">ACIAD3468</t>
  </si>
  <si>
    <t xml:space="preserve">ACIAD3469</t>
  </si>
  <si>
    <t xml:space="preserve">ACIAD3472</t>
  </si>
  <si>
    <t xml:space="preserve">ACIAD3474</t>
  </si>
  <si>
    <t xml:space="preserve">ACIAD3476</t>
  </si>
  <si>
    <t xml:space="preserve">ACIAD3477</t>
  </si>
  <si>
    <t xml:space="preserve">ACIAD3478</t>
  </si>
  <si>
    <t xml:space="preserve">ACIAD3480</t>
  </si>
  <si>
    <t xml:space="preserve">ACIAD3481</t>
  </si>
  <si>
    <t xml:space="preserve">ACIAD3482</t>
  </si>
  <si>
    <t xml:space="preserve">ACIAD3483</t>
  </si>
  <si>
    <t xml:space="preserve">ACIAD3484</t>
  </si>
  <si>
    <t xml:space="preserve">ACIAD3485</t>
  </si>
  <si>
    <t xml:space="preserve">ACIAD3486</t>
  </si>
  <si>
    <t xml:space="preserve">ACIAD3487</t>
  </si>
  <si>
    <t xml:space="preserve">ACIAD3488</t>
  </si>
  <si>
    <t xml:space="preserve">ACIAD3490</t>
  </si>
  <si>
    <t xml:space="preserve">ACIAD3492</t>
  </si>
  <si>
    <t xml:space="preserve">ACIAD3496</t>
  </si>
  <si>
    <t xml:space="preserve">ACIAD3497</t>
  </si>
  <si>
    <t xml:space="preserve">ACIAD3499</t>
  </si>
  <si>
    <t xml:space="preserve">ACIAD3500</t>
  </si>
  <si>
    <t xml:space="preserve">ACIAD3505</t>
  </si>
  <si>
    <t xml:space="preserve">ACIAD3508</t>
  </si>
  <si>
    <t xml:space="preserve">ACIAD3520</t>
  </si>
  <si>
    <t xml:space="preserve">ACIAD3521</t>
  </si>
  <si>
    <t xml:space="preserve">ACIAD3522</t>
  </si>
  <si>
    <t xml:space="preserve">ACIAD3526</t>
  </si>
  <si>
    <t xml:space="preserve">ACIAD3529</t>
  </si>
  <si>
    <t xml:space="preserve">ACIAD3530</t>
  </si>
  <si>
    <t xml:space="preserve">ACIAD3531</t>
  </si>
  <si>
    <t xml:space="preserve">ACIAD3532</t>
  </si>
  <si>
    <t xml:space="preserve">ACIAD3533</t>
  </si>
  <si>
    <t xml:space="preserve">ACIAD3534</t>
  </si>
  <si>
    <t xml:space="preserve">ACIAD3535</t>
  </si>
  <si>
    <t xml:space="preserve">ACIAD3536</t>
  </si>
  <si>
    <t xml:space="preserve">ACIAD3537</t>
  </si>
  <si>
    <t xml:space="preserve">ACIAD3538</t>
  </si>
  <si>
    <t xml:space="preserve">ACIAD3539</t>
  </si>
  <si>
    <t xml:space="preserve">ACIAD3540</t>
  </si>
  <si>
    <t xml:space="preserve">ACIAD3543</t>
  </si>
  <si>
    <t xml:space="preserve">ACIAD3547</t>
  </si>
  <si>
    <t xml:space="preserve">ACIAD3548</t>
  </si>
  <si>
    <t xml:space="preserve">ACIAD3550</t>
  </si>
  <si>
    <t xml:space="preserve">ACIAD3551</t>
  </si>
  <si>
    <t xml:space="preserve">ACIAD3552</t>
  </si>
  <si>
    <t xml:space="preserve">ACIAD3553</t>
  </si>
  <si>
    <t xml:space="preserve">ACIAD3554</t>
  </si>
  <si>
    <t xml:space="preserve">ACIAD3555</t>
  </si>
  <si>
    <t xml:space="preserve">ACIAD3556</t>
  </si>
  <si>
    <t xml:space="preserve">ACIAD3557</t>
  </si>
  <si>
    <t xml:space="preserve">ACIAD3558</t>
  </si>
  <si>
    <t xml:space="preserve">ACIAD3559</t>
  </si>
  <si>
    <t xml:space="preserve">ACIAD3564</t>
  </si>
  <si>
    <t xml:space="preserve">ACIAD3565</t>
  </si>
  <si>
    <t xml:space="preserve">ACIAD3568</t>
  </si>
  <si>
    <t xml:space="preserve">ACIAD3579</t>
  </si>
  <si>
    <t xml:space="preserve">ACIAD3582</t>
  </si>
  <si>
    <t xml:space="preserve">ACIAD3589</t>
  </si>
  <si>
    <t xml:space="preserve">ACIAD3591</t>
  </si>
  <si>
    <t xml:space="preserve">ACIAD3594</t>
  </si>
  <si>
    <t xml:space="preserve">ACIAD3601</t>
  </si>
  <si>
    <t xml:space="preserve">ACIAD3602</t>
  </si>
  <si>
    <t xml:space="preserve">ACIAD3603</t>
  </si>
  <si>
    <t xml:space="preserve">ACIAD3608</t>
  </si>
  <si>
    <t xml:space="preserve">ACIAD3609</t>
  </si>
  <si>
    <t xml:space="preserve">ACIAD3614</t>
  </si>
  <si>
    <t xml:space="preserve">ACIAD3617</t>
  </si>
  <si>
    <t xml:space="preserve">ACIAD3618</t>
  </si>
  <si>
    <t xml:space="preserve">ACIAD3621</t>
  </si>
  <si>
    <t xml:space="preserve">ACIAD3622</t>
  </si>
  <si>
    <t xml:space="preserve">ACIAD3630</t>
  </si>
  <si>
    <t xml:space="preserve">ACIAD3635</t>
  </si>
  <si>
    <t xml:space="preserve">ACIAD3639</t>
  </si>
  <si>
    <t xml:space="preserve">ACIAD3640</t>
  </si>
  <si>
    <t xml:space="preserve">ACIAD3643</t>
  </si>
  <si>
    <t xml:space="preserve">ACIAD3644</t>
  </si>
  <si>
    <t xml:space="preserve">ACIAD3645</t>
  </si>
  <si>
    <t xml:space="preserve">ACIAD3649</t>
  </si>
  <si>
    <t xml:space="preserve">ACIAD3656</t>
  </si>
  <si>
    <t xml:space="preserve">ACIAD3662</t>
  </si>
  <si>
    <t xml:space="preserve">ACIAD3665</t>
  </si>
  <si>
    <t xml:space="preserve">ACIAD3666</t>
  </si>
  <si>
    <t xml:space="preserve">ACIAD3674</t>
  </si>
  <si>
    <t xml:space="preserve">ACIAD3676</t>
  </si>
  <si>
    <t xml:space="preserve">ACIAD3677</t>
  </si>
  <si>
    <t xml:space="preserve">ACIAD3678</t>
  </si>
  <si>
    <t xml:space="preserve">ACIAD3682</t>
  </si>
  <si>
    <t xml:space="preserve">Citation</t>
  </si>
  <si>
    <t xml:space="preserve">Reference</t>
  </si>
  <si>
    <t xml:space="preserve">(Abdel-Hamid et al, 2001)</t>
  </si>
  <si>
    <t xml:space="preserve">Abdel-Hamid AM, Attwood MM, Guest JR.Pyruvate oxidase contributes to the aerobic growth efficiency of Escherichia coli. Microbiology. 2001 Jun;147(Pt 6):1483-98.</t>
  </si>
  <si>
    <t xml:space="preserve">(Brichta et al, 2004)</t>
  </si>
  <si>
    <t xml:space="preserve">Brichta DM, Azad KN, Ralli P, O'Donovan GA.. Pseudomonas aeruginosa dihydroorotases: a tale of three pyrCs.Arch Microbiol. 2004 Sep;182(1):7-17. Epub 2004 Jul 28</t>
  </si>
  <si>
    <t xml:space="preserve">(de Berardinis et al, 2008)</t>
  </si>
  <si>
    <t xml:space="preserve">de Berardinis, V.; Vallenet, D.; Castelli, V.; Besnard, M.; Pinet, A.; Cruaud, C.; Samair, S.; Lechaplais, C.; Gyapay, G.; Richez, C.; Durot, M.; Kreimeyer, A.; Fèvre, F. L.; Schächter, V.; Pezo, V.; Döring, V.; Scarpelli, C.; Médigue, C.; Cohen, G. N.; Marlière, P.; Salanoubat, M. &amp; Weissenbach, J. A complete collection of single-gene deletion mutants of Acinetobacter baylyi ADP1. Mol Syst Biol, 2008, 4, 174</t>
  </si>
  <si>
    <t xml:space="preserve">(Fassbinder et al., 2000)</t>
  </si>
  <si>
    <t xml:space="preserve">Fassbinder, F., Kist, M. and Bereswill, S. (2000) Structural and functional analysis of the riboflavin synthesis genes encoding GTP cyclohydrolase II (ribA), DHBP synthase (ribBA), riboflavin synthase (ribC), and riboflavin deaminase/reductase (ribD) from Helicobacter pylori strain P1. FEMS Microbiol Lett, 191, 191-197.</t>
  </si>
  <si>
    <t xml:space="preserve">(Fujisaki et al, 2005)</t>
  </si>
  <si>
    <t xml:space="preserve">Fujisaki, S.; Takahashi, I.; Hara, H.; Horiuchi, K.; Nishino, T. &amp; Nishimura, Y. Disruption of the structural gene for farnesyl diphosphate synthase in Escherichia coli. J Biochem (Tokyo), 2005, 137, 395-400 </t>
  </si>
  <si>
    <t xml:space="preserve">(Grill et al., 2007)</t>
  </si>
  <si>
    <t xml:space="preserve">Grill, S., Yamaguchi, H., Wagner, H., Zwahlen, L., Kusch, U. and Mack, M. (2007) Identification and characterization of two Streptomyces davawensis riboflavin biosynthesis gene clusters. Arch Microbiol.</t>
  </si>
  <si>
    <t xml:space="preserve">(Krehenbrink et al, 2002)</t>
  </si>
  <si>
    <t xml:space="preserve">Krehenbrink, M.; Oppermann-Sanio, F. &amp; Steinbüchel, A. Evaluation of non-cyanobacterial genome sequences for occurrence of genes encoding proteins homologous to cyanophycin synthetase and cloning of an active cyanophycin synthetase from Acinetobacter sp. strain DSM 587. Arch Microbiol, 2002, 177, 371-380</t>
  </si>
  <si>
    <t xml:space="preserve">(Leisinger, 1996)</t>
  </si>
  <si>
    <t xml:space="preserve">Leisinger T. Biosynthesis of proline. In: Escherichia coli and Salmonella: cellular and molecular biology. pp434--441. ASM Press, Washington DC (1996)</t>
  </si>
  <si>
    <t xml:space="preserve">(Lewis et al, 2004)</t>
  </si>
  <si>
    <t xml:space="preserve">Lewis JA et al (2004) The Tricarballylate utilization (tcuRABC) genes of Salmonella enterica serovar Typhimurium LT2. J Bacteriol 186(6), 1629—1637</t>
  </si>
  <si>
    <t xml:space="preserve">(Lewis et al, 2006)</t>
  </si>
  <si>
    <t xml:space="preserve">Lewis JA, Escalante-Semerena JC (2006) The FAD-dependent tricarballylate dehydrogenase (TcuA) enzyme of Salmonella enterica converts tricarballylate into cis-aconitate. J Bacteriol 188(15), 5479—5486</t>
  </si>
  <si>
    <t xml:space="preserve">(Lewis et al, 2007)</t>
  </si>
  <si>
    <t xml:space="preserve">Lewis JA, Escalante-Semerena JC (2007) Tricarballylate catabolism in Salmonella enterica. The TcuB protein uses 4Fe-4S clusters and heme to transfer electrons from FADH2 in the tricarballylate dehydrogenase (TcuA) enzyme to electron acceptors in the cell membrane. Biochemistry 46(31), 9107—9115</t>
  </si>
  <si>
    <t xml:space="preserve">(Matthews, 1996)</t>
  </si>
  <si>
    <t xml:space="preserve">Matthews RG. One-carbon metabolism. In: Escherichia coli and Salmonella: cellular and molecular biology. pp600--611. ASM Press, Washington DC (1996)</t>
  </si>
  <si>
    <t xml:space="preserve">(McFall et al, 1996)</t>
  </si>
  <si>
    <t xml:space="preserve">McFall, E. &amp; Newman, E. B. Amino acids as carbon sources. In: Escherichia coli and Salmonella: cellular and molecular biology. Pp358-379. ASM Press, Washington DC (1996)</t>
  </si>
  <si>
    <t xml:space="preserve">(Nasu et al, 1982)</t>
  </si>
  <si>
    <t xml:space="preserve">Nasu, S.; Wicks, F. D. &amp; Gholson, R. K. L-Aspartate oxidase, a newly discovered enzyme of Escherichia coli, is the B protein of quinolinate synthetase. J Biol Chem, 1982, 257, 626-632</t>
  </si>
  <si>
    <t xml:space="preserve">(Nordstrand et al, 1998)</t>
  </si>
  <si>
    <t xml:space="preserve">Nordstrand K, slund F, Holmgren A, Otting G, Berndt KD. NMR structure of Escherichia coli glutaredoxin 3-glutathione mixed disulfide complex: implications for the enzymatic mechanism. J Mol Biol. 1999 Feb 19;286(2):541-52</t>
  </si>
  <si>
    <t xml:space="preserve">(Nunez et al, 2002)</t>
  </si>
  <si>
    <t xml:space="preserve">Núñez, M. F.; Kwon, O.; Wilson, T. H.; Aguilar, J.; Baldoma, L. &amp; Lin, E. C. C. Transport of L-Lactate, D-Lactate, and glycolate by the LldP and GlcA membrane carriers of Escherichia coli. Biochem Biophys Res Commun, 2002, 290, 824-829</t>
  </si>
  <si>
    <t xml:space="preserve">(Parke et al, 1997)</t>
  </si>
  <si>
    <t xml:space="preserve">Parke, S. A.; Birch, G. G.; MacDougall, D. B. &amp; Stevens, D. A. Tastes, structure and solution properties of D-glucono-1,5-lactone. Chem Senses, 1997, 22, 53-65</t>
  </si>
  <si>
    <t xml:space="preserve">(Priefert et al, 1992)</t>
  </si>
  <si>
    <t xml:space="preserve">Priefert, H.; Krüger, N.; Jendrossek, D.; Schmidt, B. &amp; Steinbüchel, A. Identification and molecular characterization of the gene coding for acetaldehyde dehydrogenase II (acoD) of Alcaligenes eutrophus. J Bacteriol, 1992, 174, 899-907</t>
  </si>
  <si>
    <t xml:space="preserve">(Reitzer, 1996)</t>
  </si>
  <si>
    <t xml:space="preserve">Reitzer LJ. Ammonia assimilation and the biosynthesis of glutamine, glutamate, aspartate, asparagine, L-alanine, and D-alanine. In: Escherichia coli and Salmonella: cellular and molecular biology. pp391--407. ASM Press, Washington DC (1996)</t>
  </si>
  <si>
    <t xml:space="preserve">(Schneider et al, 1998)</t>
  </si>
  <si>
    <t xml:space="preserve">Schneider BL, Kiupakis AK, Reitzer LJ (1998) Arginine catabolism and the arginine succinyltransferase pathway in Escherichia coli. J Bacteriol 180(16): 4278--4286</t>
  </si>
  <si>
    <t xml:space="preserve">(Serina et al, 1995)</t>
  </si>
  <si>
    <t xml:space="preserve">Serina L, Blondin C, Krin E, Sismeiro O, Danchin A, Sakamoto H, Gilles AM, Bârzu O. Escherichia coli UMP-kinase, a member of the aspartokinase family, is a hexamer regulated by guanine nucleotides and UTP.Biochemistry. 1995 Apr 18;34(15):5066-74.</t>
  </si>
  <si>
    <t xml:space="preserve">(Sissler et al., 1999)</t>
  </si>
  <si>
    <t xml:space="preserve">Sissler, M.; Delorme, C.; Bond, J.; Ehrlich, S. D.; Renault, P. &amp; Francklyn, C. An aminoacyl-tRNA synthetase paralog with a catalytic role in histidine biosynthesis. Proc Natl Acad Sci U S A, 1999, 96, 8985-8990</t>
  </si>
  <si>
    <t xml:space="preserve">(van der Rest et al, 2000)</t>
  </si>
  <si>
    <t xml:space="preserve">van der Rest ME, Frank C, Molenaar D.Functions of the membrane-associated and cytoplasmic malate dehydrogenases in the citric acid cycle of Escherichia coli.J Bacteriol. 2000 Dec;182(24):6892-9</t>
  </si>
  <si>
    <t xml:space="preserve">(Vaneechoutte et al, 2006)</t>
  </si>
  <si>
    <t xml:space="preserve">Vaneechoutte M, Young DM, Ornston LN, Baere TD, Nemec A, Reijden TVD, Carr E, Tjernberg I, Dijkshoorn L (2006) Naturally transformable Acinetobacter sp. strain ADP1 belongs to the newly described species Acinetobacter baylyi. Appl Environ Microbiol 72(1): 932--936</t>
  </si>
  <si>
    <t xml:space="preserve">(Vyazmensky et al, 1996) </t>
  </si>
  <si>
    <t xml:space="preserve">Vyazmensky, M.; Sella, C.; Barak, Z. &amp; Chipman, D. M. Isolation and characterization of subunits of acetohydroxy acid synthase isozyme III and reconstitution of the holoenzyme. Biochemistry, 1996, 35, 10339-10346</t>
  </si>
  <si>
    <t xml:space="preserve">(Young et al, 2006)</t>
  </si>
  <si>
    <t xml:space="preserve">Young, D. M.; Parke, D. &amp; Ornston, L. N. Opportunities for genetic investigation afforded by Acinetobacter baylyi, a nutritionally versatile bacterial species that is highly competent for natural transformation. Annu Rev Microbiol, 2005, 59, 519-551</t>
  </si>
  <si>
    <t xml:space="preserve">(Zhao et al, 1995)</t>
  </si>
  <si>
    <t xml:space="preserve">Zhao G, Pease AJ, Bharani N, Winkler ME. Biochemical characterization of gapB-encoded erythrose 4-phosphate dehydrogenase of Escherichia coli K-12 and its possible role in pyridoxal 5'-phosphate biosynthesis. J Bacteriol. 1995 May;177(10):2804-12</t>
  </si>
</sst>
</file>

<file path=xl/styles.xml><?xml version="1.0" encoding="utf-8"?>
<styleSheet xmlns="http://schemas.openxmlformats.org/spreadsheetml/2006/main">
  <numFmts count="2">
    <numFmt numFmtId="164" formatCode="General"/>
    <numFmt numFmtId="165" formatCode="General"/>
  </numFmts>
  <fonts count="10">
    <font>
      <sz val="10"/>
      <name val="Arial"/>
      <family val="2"/>
    </font>
    <font>
      <sz val="10"/>
      <name val="Arial"/>
      <family val="0"/>
    </font>
    <font>
      <sz val="10"/>
      <name val="Arial"/>
      <family val="0"/>
    </font>
    <font>
      <sz val="10"/>
      <name val="Arial"/>
      <family val="0"/>
    </font>
    <font>
      <b val="true"/>
      <sz val="10"/>
      <name val="Arial"/>
      <family val="2"/>
    </font>
    <font>
      <i val="true"/>
      <sz val="10"/>
      <name val="Arial"/>
      <family val="2"/>
    </font>
    <font>
      <sz val="10"/>
      <name val="Courier New"/>
      <family val="3"/>
    </font>
    <font>
      <sz val="12"/>
      <name val="Times New Roman"/>
      <family val="1"/>
    </font>
    <font>
      <i val="true"/>
      <sz val="12"/>
      <name val="Times New Roman"/>
      <family val="1"/>
    </font>
    <font>
      <b val="true"/>
      <sz val="12"/>
      <name val="Arial"/>
      <family val="2"/>
    </font>
  </fonts>
  <fills count="4">
    <fill>
      <patternFill patternType="none"/>
    </fill>
    <fill>
      <patternFill patternType="gray125"/>
    </fill>
    <fill>
      <patternFill patternType="solid">
        <fgColor rgb="FFDD0806"/>
        <bgColor rgb="FF993300"/>
      </patternFill>
    </fill>
    <fill>
      <patternFill patternType="solid">
        <fgColor rgb="FF1FB714"/>
        <bgColor rgb="FF008000"/>
      </patternFill>
    </fill>
  </fills>
  <borders count="4">
    <border diagonalUp="false" diagonalDown="false">
      <left/>
      <right/>
      <top/>
      <bottom/>
      <diagonal/>
    </border>
    <border diagonalUp="false" diagonalDown="false">
      <left/>
      <right style="medium"/>
      <top/>
      <bottom/>
      <diagonal/>
    </border>
    <border diagonalUp="false" diagonalDown="false">
      <left style="medium"/>
      <right style="medium"/>
      <top/>
      <bottom/>
      <diagonal/>
    </border>
    <border diagonalUp="false" diagonalDown="false">
      <left style="medium"/>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tru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tru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2"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3"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true" indent="0" shrinkToFit="tru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true" indent="0" shrinkToFit="false"/>
      <protection locked="true" hidden="false"/>
    </xf>
    <xf numFmtId="164" fontId="0" fillId="0" borderId="1" xfId="0" applyFont="false" applyBorder="true" applyAlignment="true" applyProtection="false">
      <alignment horizontal="left" vertical="center" textRotation="0" wrapText="tru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1" xfId="0" applyFont="fals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4" fontId="9" fillId="0" borderId="3"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general" vertical="center" textRotation="0" wrapText="true" indent="0" shrinkToFit="tru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true" applyProtection="false">
      <alignment horizontal="general" vertical="center" textRotation="0" wrapText="true" indent="0" shrinkToFit="tru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true" indent="0" shrinkToFit="true"/>
      <protection locked="true" hidden="false"/>
    </xf>
    <xf numFmtId="164" fontId="0" fillId="0" borderId="0" xfId="0" applyFont="false" applyBorder="true" applyAlignment="true" applyProtection="false">
      <alignment horizontal="left" vertical="center" textRotation="0" wrapText="true" indent="0" shrinkToFit="false"/>
      <protection locked="true" hidden="false"/>
    </xf>
    <xf numFmtId="164" fontId="0" fillId="0" borderId="1" xfId="0" applyFont="false" applyBorder="true" applyAlignment="true" applyProtection="false">
      <alignment horizontal="general" vertical="center" textRotation="0" wrapText="true" indent="0" shrinkToFit="tru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0">
    <dxf>
      <font>
        <name val="Arial"/>
        <family val="2"/>
      </font>
      <fill>
        <patternFill>
          <bgColor rgb="FF1FB714"/>
        </patternFill>
      </fill>
    </dxf>
    <dxf>
      <font>
        <name val="Arial"/>
        <family val="2"/>
      </font>
      <fill>
        <patternFill>
          <bgColor rgb="FFDD0806"/>
        </patternFill>
      </fill>
    </dxf>
    <dxf>
      <font>
        <name val="Arial"/>
        <family val="2"/>
      </font>
      <fill>
        <patternFill>
          <bgColor rgb="FF1FB714"/>
        </patternFill>
      </fill>
    </dxf>
    <dxf>
      <font>
        <name val="Arial"/>
        <family val="2"/>
      </font>
      <fill>
        <patternFill>
          <bgColor rgb="FFDD0806"/>
        </patternFill>
      </fill>
    </dxf>
    <dxf>
      <font>
        <name val="Arial"/>
        <family val="2"/>
      </font>
      <fill>
        <patternFill>
          <bgColor rgb="FF1FB714"/>
        </patternFill>
      </fill>
    </dxf>
    <dxf>
      <font>
        <name val="Arial"/>
        <family val="2"/>
      </font>
      <fill>
        <patternFill>
          <bgColor rgb="FFDD0806"/>
        </patternFill>
      </fill>
    </dxf>
    <dxf>
      <font>
        <name val="Arial"/>
        <family val="2"/>
      </font>
      <fill>
        <patternFill>
          <bgColor rgb="FF1FB714"/>
        </patternFill>
      </fill>
    </dxf>
    <dxf>
      <font>
        <name val="Arial"/>
        <family val="2"/>
      </font>
      <fill>
        <patternFill>
          <bgColor rgb="FFDD0806"/>
        </patternFill>
      </fill>
    </dxf>
    <dxf>
      <font>
        <name val="Arial"/>
        <family val="2"/>
      </font>
      <fill>
        <patternFill>
          <bgColor rgb="FFDD0806"/>
        </patternFill>
      </fill>
    </dxf>
    <dxf>
      <font>
        <name val="Arial"/>
        <family val="2"/>
      </font>
      <fill>
        <patternFill>
          <bgColor rgb="FF1FB714"/>
        </patternFill>
      </fill>
    </dxf>
    <dxf>
      <font>
        <name val="Arial"/>
        <family val="2"/>
      </font>
      <fill>
        <patternFill>
          <bgColor rgb="FFDD0806"/>
        </patternFill>
      </fill>
    </dxf>
    <dxf>
      <font>
        <name val="Arial"/>
        <family val="2"/>
      </font>
      <fill>
        <patternFill>
          <bgColor rgb="FFFFB340"/>
        </patternFill>
      </fill>
    </dxf>
    <dxf>
      <font>
        <name val="Arial"/>
        <family val="2"/>
      </font>
      <fill>
        <patternFill>
          <bgColor rgb="FF1FB714"/>
        </patternFill>
      </fill>
    </dxf>
    <dxf>
      <font>
        <name val="Arial"/>
        <family val="2"/>
      </font>
      <fill>
        <patternFill>
          <bgColor rgb="FFDD0806"/>
        </patternFill>
      </fill>
    </dxf>
    <dxf>
      <font>
        <name val="Arial"/>
        <family val="2"/>
      </font>
      <fill>
        <patternFill>
          <bgColor rgb="FFC0C0C0"/>
        </patternFill>
      </fill>
    </dxf>
    <dxf>
      <font>
        <name val="Arial"/>
        <family val="2"/>
      </font>
      <fill>
        <patternFill>
          <bgColor rgb="FFDD0806"/>
        </patternFill>
      </fill>
    </dxf>
    <dxf>
      <font>
        <name val="Arial"/>
        <family val="2"/>
      </font>
      <fill>
        <patternFill>
          <bgColor rgb="FFFF6600"/>
        </patternFill>
      </fill>
    </dxf>
    <dxf>
      <font>
        <name val="Arial"/>
        <family val="2"/>
      </font>
      <fill>
        <patternFill>
          <bgColor rgb="FFC0C0C0"/>
        </patternFill>
      </fill>
    </dxf>
    <dxf>
      <font>
        <name val="Arial"/>
        <family val="2"/>
      </font>
      <fill>
        <patternFill>
          <bgColor rgb="FFFFCC99"/>
        </patternFill>
      </fill>
    </dxf>
    <dxf>
      <font>
        <name val="Arial"/>
        <family val="2"/>
      </font>
      <fill>
        <patternFill>
          <bgColor rgb="FFDD0806"/>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B34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7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0.82421875" defaultRowHeight="12" zeroHeight="false" outlineLevelRow="0" outlineLevelCol="0"/>
  <cols>
    <col collapsed="false" customWidth="false" hidden="false" outlineLevel="0" max="1" min="1" style="1" width="10.82"/>
    <col collapsed="false" customWidth="true" hidden="false" outlineLevel="0" max="2" min="2" style="1" width="46.32"/>
    <col collapsed="false" customWidth="true" hidden="false" outlineLevel="0" max="3" min="3" style="1" width="132.15"/>
    <col collapsed="false" customWidth="false" hidden="false" outlineLevel="0" max="257" min="4" style="1" width="10.82"/>
  </cols>
  <sheetData>
    <row r="1" customFormat="false" ht="12" hidden="false" customHeight="false" outlineLevel="0" collapsed="false">
      <c r="A1" s="1" t="s">
        <v>0</v>
      </c>
    </row>
    <row r="3" customFormat="false" ht="12" hidden="false" customHeight="false" outlineLevel="0" collapsed="false">
      <c r="B3" s="2" t="s">
        <v>1</v>
      </c>
    </row>
    <row r="4" customFormat="false" ht="12" hidden="false" customHeight="false" outlineLevel="0" collapsed="false">
      <c r="B4" s="2"/>
    </row>
    <row r="5" customFormat="false" ht="12" hidden="false" customHeight="false" outlineLevel="0" collapsed="false">
      <c r="A5" s="3" t="s">
        <v>2</v>
      </c>
      <c r="B5" s="2"/>
    </row>
    <row r="6" customFormat="false" ht="12" hidden="false" customHeight="false" outlineLevel="0" collapsed="false">
      <c r="A6" s="3"/>
      <c r="B6" s="2" t="s">
        <v>3</v>
      </c>
    </row>
    <row r="7" customFormat="false" ht="12" hidden="false" customHeight="true" outlineLevel="0" collapsed="false">
      <c r="B7" s="2" t="s">
        <v>4</v>
      </c>
      <c r="C7" s="4"/>
    </row>
    <row r="8" customFormat="false" ht="12" hidden="false" customHeight="false" outlineLevel="0" collapsed="false">
      <c r="B8" s="2"/>
    </row>
    <row r="9" customFormat="false" ht="12" hidden="false" customHeight="false" outlineLevel="0" collapsed="false">
      <c r="B9" s="5" t="s">
        <v>5</v>
      </c>
      <c r="C9" s="1" t="s">
        <v>6</v>
      </c>
    </row>
    <row r="10" customFormat="false" ht="12" hidden="false" customHeight="false" outlineLevel="0" collapsed="false">
      <c r="B10" s="5" t="s">
        <v>7</v>
      </c>
      <c r="C10" s="1" t="s">
        <v>8</v>
      </c>
    </row>
    <row r="11" customFormat="false" ht="12" hidden="false" customHeight="false" outlineLevel="0" collapsed="false">
      <c r="B11" s="5" t="s">
        <v>9</v>
      </c>
      <c r="C11" s="1" t="s">
        <v>10</v>
      </c>
    </row>
    <row r="12" customFormat="false" ht="12" hidden="false" customHeight="false" outlineLevel="0" collapsed="false">
      <c r="B12" s="5" t="s">
        <v>11</v>
      </c>
      <c r="C12" s="6" t="s">
        <v>12</v>
      </c>
    </row>
    <row r="13" customFormat="false" ht="12" hidden="false" customHeight="false" outlineLevel="0" collapsed="false">
      <c r="B13" s="5" t="s">
        <v>13</v>
      </c>
      <c r="C13" s="1" t="s">
        <v>14</v>
      </c>
    </row>
    <row r="14" customFormat="false" ht="12" hidden="false" customHeight="false" outlineLevel="0" collapsed="false">
      <c r="B14" s="5" t="s">
        <v>15</v>
      </c>
      <c r="C14" s="1" t="s">
        <v>16</v>
      </c>
    </row>
    <row r="15" customFormat="false" ht="12" hidden="false" customHeight="false" outlineLevel="0" collapsed="false">
      <c r="B15" s="5" t="s">
        <v>17</v>
      </c>
      <c r="C15" s="2" t="s">
        <v>18</v>
      </c>
    </row>
    <row r="16" customFormat="false" ht="24" hidden="false" customHeight="false" outlineLevel="0" collapsed="false">
      <c r="B16" s="5" t="s">
        <v>19</v>
      </c>
      <c r="C16" s="1" t="s">
        <v>20</v>
      </c>
    </row>
    <row r="17" customFormat="false" ht="12" hidden="false" customHeight="false" outlineLevel="0" collapsed="false">
      <c r="B17" s="5" t="s">
        <v>21</v>
      </c>
      <c r="C17" s="1" t="s">
        <v>22</v>
      </c>
    </row>
    <row r="18" customFormat="false" ht="12" hidden="false" customHeight="false" outlineLevel="0" collapsed="false">
      <c r="B18" s="5" t="s">
        <v>23</v>
      </c>
      <c r="C18" s="1" t="s">
        <v>24</v>
      </c>
    </row>
    <row r="19" customFormat="false" ht="24" hidden="false" customHeight="false" outlineLevel="0" collapsed="false">
      <c r="B19" s="5" t="s">
        <v>25</v>
      </c>
      <c r="C19" s="1" t="s">
        <v>26</v>
      </c>
    </row>
    <row r="20" customFormat="false" ht="12" hidden="false" customHeight="false" outlineLevel="0" collapsed="false">
      <c r="B20" s="2"/>
    </row>
    <row r="22" customFormat="false" ht="12" hidden="false" customHeight="false" outlineLevel="0" collapsed="false">
      <c r="A22" s="3" t="s">
        <v>27</v>
      </c>
      <c r="B22" s="3"/>
    </row>
    <row r="23" customFormat="false" ht="12" hidden="false" customHeight="false" outlineLevel="0" collapsed="false">
      <c r="B23" s="2" t="s">
        <v>28</v>
      </c>
    </row>
    <row r="25" customFormat="false" ht="12" hidden="false" customHeight="false" outlineLevel="0" collapsed="false">
      <c r="B25" s="5" t="s">
        <v>29</v>
      </c>
      <c r="C25" s="1" t="s">
        <v>30</v>
      </c>
    </row>
    <row r="26" customFormat="false" ht="12" hidden="false" customHeight="false" outlineLevel="0" collapsed="false">
      <c r="B26" s="5" t="s">
        <v>31</v>
      </c>
      <c r="C26" s="1" t="s">
        <v>31</v>
      </c>
    </row>
    <row r="27" customFormat="false" ht="12" hidden="false" customHeight="false" outlineLevel="0" collapsed="false">
      <c r="B27" s="5" t="s">
        <v>32</v>
      </c>
      <c r="C27" s="1" t="s">
        <v>33</v>
      </c>
    </row>
    <row r="28" customFormat="false" ht="12" hidden="false" customHeight="false" outlineLevel="0" collapsed="false">
      <c r="B28" s="5" t="s">
        <v>34</v>
      </c>
      <c r="C28" s="1" t="s">
        <v>35</v>
      </c>
    </row>
    <row r="29" customFormat="false" ht="12" hidden="false" customHeight="false" outlineLevel="0" collapsed="false">
      <c r="B29" s="5" t="s">
        <v>36</v>
      </c>
      <c r="C29" s="1" t="s">
        <v>37</v>
      </c>
    </row>
    <row r="30" customFormat="false" ht="12" hidden="false" customHeight="false" outlineLevel="0" collapsed="false">
      <c r="B30" s="5" t="s">
        <v>38</v>
      </c>
      <c r="C30" s="1" t="s">
        <v>39</v>
      </c>
    </row>
    <row r="31" customFormat="false" ht="12" hidden="false" customHeight="false" outlineLevel="0" collapsed="false">
      <c r="B31" s="5" t="s">
        <v>40</v>
      </c>
      <c r="C31" s="1" t="s">
        <v>41</v>
      </c>
    </row>
    <row r="32" customFormat="false" ht="36" hidden="false" customHeight="false" outlineLevel="0" collapsed="false">
      <c r="B32" s="5" t="s">
        <v>42</v>
      </c>
      <c r="C32" s="1" t="s">
        <v>43</v>
      </c>
    </row>
    <row r="33" customFormat="false" ht="12" hidden="false" customHeight="false" outlineLevel="0" collapsed="false">
      <c r="B33" s="5" t="s">
        <v>44</v>
      </c>
      <c r="C33" s="1" t="s">
        <v>45</v>
      </c>
    </row>
    <row r="34" customFormat="false" ht="12" hidden="false" customHeight="false" outlineLevel="0" collapsed="false">
      <c r="B34" s="5" t="s">
        <v>21</v>
      </c>
      <c r="C34" s="1" t="s">
        <v>22</v>
      </c>
    </row>
    <row r="35" customFormat="false" ht="12" hidden="false" customHeight="false" outlineLevel="0" collapsed="false">
      <c r="B35" s="5" t="s">
        <v>23</v>
      </c>
      <c r="C35" s="1" t="s">
        <v>24</v>
      </c>
    </row>
    <row r="36" customFormat="false" ht="12" hidden="false" customHeight="false" outlineLevel="0" collapsed="false">
      <c r="B36" s="5" t="s">
        <v>46</v>
      </c>
      <c r="C36" s="1" t="s">
        <v>47</v>
      </c>
    </row>
    <row r="38" customFormat="false" ht="12" hidden="false" customHeight="false" outlineLevel="0" collapsed="false">
      <c r="A38" s="3" t="s">
        <v>48</v>
      </c>
    </row>
    <row r="39" customFormat="false" ht="12" hidden="false" customHeight="false" outlineLevel="0" collapsed="false">
      <c r="B39" s="2" t="s">
        <v>49</v>
      </c>
    </row>
    <row r="41" customFormat="false" ht="12" hidden="false" customHeight="false" outlineLevel="0" collapsed="false">
      <c r="B41" s="5" t="s">
        <v>29</v>
      </c>
      <c r="C41" s="1" t="s">
        <v>30</v>
      </c>
    </row>
    <row r="42" customFormat="false" ht="12" hidden="false" customHeight="false" outlineLevel="0" collapsed="false">
      <c r="B42" s="5" t="s">
        <v>31</v>
      </c>
      <c r="C42" s="1" t="s">
        <v>31</v>
      </c>
    </row>
    <row r="43" customFormat="false" ht="12" hidden="false" customHeight="false" outlineLevel="0" collapsed="false">
      <c r="B43" s="5" t="s">
        <v>32</v>
      </c>
      <c r="C43" s="1" t="s">
        <v>33</v>
      </c>
    </row>
    <row r="44" customFormat="false" ht="12" hidden="false" customHeight="false" outlineLevel="0" collapsed="false">
      <c r="B44" s="5" t="s">
        <v>34</v>
      </c>
      <c r="C44" s="1" t="s">
        <v>50</v>
      </c>
    </row>
    <row r="45" customFormat="false" ht="13.5" hidden="false" customHeight="true" outlineLevel="0" collapsed="false">
      <c r="B45" s="5" t="s">
        <v>51</v>
      </c>
      <c r="C45" s="7" t="s">
        <v>52</v>
      </c>
    </row>
    <row r="46" customFormat="false" ht="12" hidden="false" customHeight="false" outlineLevel="0" collapsed="false">
      <c r="B46" s="5" t="s">
        <v>53</v>
      </c>
      <c r="C46" s="7"/>
    </row>
    <row r="47" customFormat="false" ht="12" hidden="false" customHeight="false" outlineLevel="0" collapsed="false">
      <c r="B47" s="5" t="s">
        <v>54</v>
      </c>
      <c r="C47" s="7"/>
    </row>
    <row r="48" customFormat="false" ht="12" hidden="false" customHeight="false" outlineLevel="0" collapsed="false">
      <c r="B48" s="5" t="s">
        <v>55</v>
      </c>
      <c r="C48" s="7"/>
    </row>
    <row r="49" customFormat="false" ht="12" hidden="false" customHeight="false" outlineLevel="0" collapsed="false">
      <c r="B49" s="5" t="s">
        <v>56</v>
      </c>
      <c r="C49" s="7"/>
    </row>
    <row r="50" customFormat="false" ht="12" hidden="false" customHeight="false" outlineLevel="0" collapsed="false">
      <c r="B50" s="5" t="s">
        <v>57</v>
      </c>
      <c r="C50" s="7"/>
    </row>
    <row r="51" customFormat="false" ht="12" hidden="false" customHeight="false" outlineLevel="0" collapsed="false">
      <c r="B51" s="5" t="s">
        <v>58</v>
      </c>
      <c r="C51" s="7"/>
    </row>
    <row r="52" customFormat="false" ht="12" hidden="false" customHeight="false" outlineLevel="0" collapsed="false">
      <c r="B52" s="5" t="s">
        <v>59</v>
      </c>
      <c r="C52" s="7"/>
    </row>
    <row r="53" customFormat="false" ht="36" hidden="false" customHeight="false" outlineLevel="0" collapsed="false">
      <c r="B53" s="5" t="s">
        <v>42</v>
      </c>
      <c r="C53" s="1" t="s">
        <v>43</v>
      </c>
    </row>
    <row r="54" customFormat="false" ht="12" hidden="false" customHeight="false" outlineLevel="0" collapsed="false">
      <c r="B54" s="5" t="s">
        <v>44</v>
      </c>
      <c r="C54" s="1" t="s">
        <v>45</v>
      </c>
    </row>
    <row r="55" customFormat="false" ht="12" hidden="false" customHeight="false" outlineLevel="0" collapsed="false">
      <c r="B55" s="5" t="s">
        <v>21</v>
      </c>
      <c r="C55" s="1" t="s">
        <v>22</v>
      </c>
    </row>
    <row r="56" customFormat="false" ht="12" hidden="false" customHeight="false" outlineLevel="0" collapsed="false">
      <c r="B56" s="5" t="s">
        <v>23</v>
      </c>
      <c r="C56" s="1" t="s">
        <v>24</v>
      </c>
    </row>
    <row r="57" customFormat="false" ht="13.5" hidden="false" customHeight="true" outlineLevel="0" collapsed="false">
      <c r="B57" s="5" t="s">
        <v>51</v>
      </c>
      <c r="C57" s="7" t="s">
        <v>60</v>
      </c>
    </row>
    <row r="58" customFormat="false" ht="12" hidden="false" customHeight="false" outlineLevel="0" collapsed="false">
      <c r="B58" s="5" t="s">
        <v>53</v>
      </c>
      <c r="C58" s="7"/>
    </row>
    <row r="59" customFormat="false" ht="12" hidden="false" customHeight="false" outlineLevel="0" collapsed="false">
      <c r="B59" s="5" t="s">
        <v>54</v>
      </c>
      <c r="C59" s="7"/>
    </row>
    <row r="60" customFormat="false" ht="12" hidden="false" customHeight="false" outlineLevel="0" collapsed="false">
      <c r="B60" s="5" t="s">
        <v>55</v>
      </c>
      <c r="C60" s="7"/>
    </row>
    <row r="61" customFormat="false" ht="12" hidden="false" customHeight="false" outlineLevel="0" collapsed="false">
      <c r="B61" s="5" t="s">
        <v>56</v>
      </c>
      <c r="C61" s="7"/>
    </row>
    <row r="62" customFormat="false" ht="12" hidden="false" customHeight="false" outlineLevel="0" collapsed="false">
      <c r="B62" s="5" t="s">
        <v>57</v>
      </c>
      <c r="C62" s="7"/>
    </row>
    <row r="63" customFormat="false" ht="12" hidden="false" customHeight="false" outlineLevel="0" collapsed="false">
      <c r="B63" s="5" t="s">
        <v>58</v>
      </c>
      <c r="C63" s="7"/>
    </row>
    <row r="64" customFormat="false" ht="12" hidden="false" customHeight="false" outlineLevel="0" collapsed="false">
      <c r="B64" s="5" t="s">
        <v>59</v>
      </c>
      <c r="C64" s="7"/>
    </row>
    <row r="67" customFormat="false" ht="12" hidden="false" customHeight="false" outlineLevel="0" collapsed="false">
      <c r="A67" s="3" t="s">
        <v>61</v>
      </c>
    </row>
    <row r="68" customFormat="false" ht="12" hidden="false" customHeight="false" outlineLevel="0" collapsed="false">
      <c r="B68" s="2" t="s">
        <v>62</v>
      </c>
    </row>
    <row r="71" customFormat="false" ht="12" hidden="false" customHeight="false" outlineLevel="0" collapsed="false">
      <c r="A71" s="3" t="s">
        <v>63</v>
      </c>
    </row>
    <row r="72" customFormat="false" ht="12" hidden="false" customHeight="false" outlineLevel="0" collapsed="false">
      <c r="B72" s="2" t="s">
        <v>64</v>
      </c>
    </row>
  </sheetData>
  <mergeCells count="2">
    <mergeCell ref="C45:C52"/>
    <mergeCell ref="C57:C64"/>
  </mergeCells>
  <conditionalFormatting sqref="B29:B30">
    <cfRule type="cellIs" priority="2" operator="equal" aboveAverage="0" equalAverage="0" bottom="0" percent="0" rank="0" text="" dxfId="0">
      <formula>"WtG"</formula>
    </cfRule>
    <cfRule type="cellIs" priority="3" operator="equal" aboveAverage="0" equalAverage="0" bottom="0" percent="0" rank="0" text="" dxfId="1">
      <formula>"NoG"</formula>
    </cfRule>
  </conditionalFormatting>
  <conditionalFormatting sqref="C12">
    <cfRule type="cellIs" priority="4" operator="equal" aboveAverage="0" equalAverage="0" bottom="0" percent="0" rank="0" text="" dxfId="2">
      <formula>"yes"</formula>
    </cfRule>
    <cfRule type="cellIs" priority="5" operator="equal" aboveAverage="0" equalAverage="0" bottom="0" percent="0" rank="0" text="" dxfId="3">
      <formula>"no"</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9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7" activeCellId="0" sqref="J7"/>
    </sheetView>
  </sheetViews>
  <sheetFormatPr defaultColWidth="11.0546875" defaultRowHeight="12" zeroHeight="false" outlineLevelRow="0" outlineLevelCol="0"/>
  <cols>
    <col collapsed="false" customWidth="true" hidden="false" outlineLevel="0" max="1" min="1" style="2" width="7.66"/>
    <col collapsed="false" customWidth="true" hidden="false" outlineLevel="0" max="2" min="2" style="2" width="7.82"/>
    <col collapsed="false" customWidth="true" hidden="false" outlineLevel="0" max="3" min="3" style="2" width="23.49"/>
    <col collapsed="false" customWidth="true" hidden="false" outlineLevel="0" max="4" min="4" style="2" width="16.15"/>
    <col collapsed="false" customWidth="true" hidden="false" outlineLevel="0" max="5" min="5" style="2" width="15.66"/>
    <col collapsed="false" customWidth="true" hidden="false" outlineLevel="0" max="6" min="6" style="8" width="10.5"/>
    <col collapsed="false" customWidth="true" hidden="false" outlineLevel="0" max="7" min="7" style="2" width="9.99"/>
    <col collapsed="false" customWidth="true" hidden="false" outlineLevel="0" max="8" min="8" style="2" width="11.15"/>
    <col collapsed="false" customWidth="true" hidden="false" outlineLevel="0" max="9" min="9" style="2" width="77.5"/>
    <col collapsed="false" customWidth="true" hidden="false" outlineLevel="0" max="10" min="10" style="9" width="38.66"/>
    <col collapsed="false" customWidth="true" hidden="false" outlineLevel="0" max="11" min="11" style="2" width="11.15"/>
  </cols>
  <sheetData>
    <row r="1" s="12" customFormat="true" ht="36" hidden="false" customHeight="false" outlineLevel="0" collapsed="false">
      <c r="A1" s="10" t="s">
        <v>5</v>
      </c>
      <c r="B1" s="10" t="s">
        <v>7</v>
      </c>
      <c r="C1" s="10" t="s">
        <v>9</v>
      </c>
      <c r="D1" s="10" t="s">
        <v>11</v>
      </c>
      <c r="E1" s="10" t="s">
        <v>13</v>
      </c>
      <c r="F1" s="10" t="s">
        <v>15</v>
      </c>
      <c r="G1" s="10" t="s">
        <v>17</v>
      </c>
      <c r="H1" s="10" t="s">
        <v>19</v>
      </c>
      <c r="I1" s="10" t="s">
        <v>21</v>
      </c>
      <c r="J1" s="11" t="s">
        <v>23</v>
      </c>
      <c r="K1" s="10" t="s">
        <v>25</v>
      </c>
    </row>
    <row r="2" s="2" customFormat="true" ht="12" hidden="false" customHeight="false" outlineLevel="0" collapsed="false">
      <c r="A2" s="2" t="s">
        <v>65</v>
      </c>
      <c r="B2" s="2" t="s">
        <v>66</v>
      </c>
      <c r="C2" s="2" t="s">
        <v>67</v>
      </c>
      <c r="E2" s="13" t="n">
        <v>37</v>
      </c>
      <c r="F2" s="13" t="s">
        <v>68</v>
      </c>
      <c r="G2" s="13" t="s">
        <v>68</v>
      </c>
      <c r="H2" s="14" t="s">
        <v>68</v>
      </c>
      <c r="J2" s="15"/>
      <c r="K2" s="14" t="s">
        <v>68</v>
      </c>
    </row>
    <row r="3" customFormat="false" ht="12" hidden="false" customHeight="false" outlineLevel="0" collapsed="false">
      <c r="A3" s="16" t="s">
        <v>65</v>
      </c>
      <c r="B3" s="16" t="s">
        <v>69</v>
      </c>
      <c r="C3" s="16" t="s">
        <v>70</v>
      </c>
      <c r="D3" s="16" t="s">
        <v>71</v>
      </c>
      <c r="E3" s="17" t="n">
        <v>118</v>
      </c>
      <c r="F3" s="14" t="s">
        <v>72</v>
      </c>
      <c r="G3" s="18" t="s">
        <v>73</v>
      </c>
      <c r="H3" s="14" t="s">
        <v>74</v>
      </c>
      <c r="I3" s="19" t="s">
        <v>75</v>
      </c>
      <c r="J3" s="20"/>
      <c r="K3" s="14" t="s">
        <v>74</v>
      </c>
      <c r="L3" s="21"/>
      <c r="M3" s="21"/>
      <c r="N3" s="21"/>
      <c r="O3" s="21"/>
      <c r="P3" s="21"/>
      <c r="Q3" s="21"/>
      <c r="R3" s="21"/>
    </row>
    <row r="4" customFormat="false" ht="15" hidden="false" customHeight="false" outlineLevel="0" collapsed="false">
      <c r="A4" s="16" t="s">
        <v>65</v>
      </c>
      <c r="B4" s="16" t="s">
        <v>76</v>
      </c>
      <c r="C4" s="16" t="s">
        <v>77</v>
      </c>
      <c r="D4" s="16" t="s">
        <v>78</v>
      </c>
      <c r="E4" s="17" t="n">
        <v>36</v>
      </c>
      <c r="F4" s="14" t="s">
        <v>79</v>
      </c>
      <c r="G4" s="14"/>
      <c r="H4" s="14" t="s">
        <v>74</v>
      </c>
      <c r="I4" s="19"/>
      <c r="J4" s="20"/>
      <c r="K4" s="14" t="s">
        <v>74</v>
      </c>
      <c r="L4" s="22"/>
      <c r="M4" s="21"/>
      <c r="N4" s="21"/>
      <c r="O4" s="21"/>
      <c r="P4" s="21"/>
      <c r="Q4" s="21"/>
      <c r="R4" s="21"/>
    </row>
    <row r="5" customFormat="false" ht="12" hidden="false" customHeight="false" outlineLevel="0" collapsed="false">
      <c r="A5" s="16" t="s">
        <v>65</v>
      </c>
      <c r="B5" s="16" t="s">
        <v>80</v>
      </c>
      <c r="C5" s="16" t="s">
        <v>81</v>
      </c>
      <c r="D5" s="16" t="s">
        <v>82</v>
      </c>
      <c r="E5" s="17" t="n">
        <v>179</v>
      </c>
      <c r="F5" s="14" t="s">
        <v>72</v>
      </c>
      <c r="G5" s="14"/>
      <c r="H5" s="14" t="s">
        <v>72</v>
      </c>
      <c r="I5" s="19"/>
      <c r="J5" s="20"/>
      <c r="K5" s="14" t="s">
        <v>72</v>
      </c>
      <c r="L5" s="21"/>
      <c r="M5" s="21"/>
      <c r="N5" s="21"/>
      <c r="O5" s="21"/>
      <c r="P5" s="21"/>
      <c r="Q5" s="21"/>
      <c r="R5" s="21"/>
    </row>
    <row r="6" customFormat="false" ht="12" hidden="false" customHeight="false" outlineLevel="0" collapsed="false">
      <c r="A6" s="16" t="s">
        <v>65</v>
      </c>
      <c r="B6" s="16" t="s">
        <v>83</v>
      </c>
      <c r="C6" s="16" t="s">
        <v>84</v>
      </c>
      <c r="D6" s="16" t="s">
        <v>85</v>
      </c>
      <c r="E6" s="17" t="n">
        <v>159</v>
      </c>
      <c r="F6" s="14" t="s">
        <v>72</v>
      </c>
      <c r="G6" s="14"/>
      <c r="H6" s="14" t="s">
        <v>72</v>
      </c>
      <c r="I6" s="19"/>
      <c r="J6" s="20"/>
      <c r="K6" s="14" t="s">
        <v>72</v>
      </c>
      <c r="L6" s="21"/>
      <c r="M6" s="21"/>
      <c r="N6" s="21"/>
      <c r="O6" s="21"/>
      <c r="P6" s="21"/>
      <c r="Q6" s="21"/>
      <c r="R6" s="21"/>
    </row>
    <row r="7" customFormat="false" ht="12" hidden="false" customHeight="false" outlineLevel="0" collapsed="false">
      <c r="A7" s="16" t="s">
        <v>65</v>
      </c>
      <c r="B7" s="16" t="s">
        <v>86</v>
      </c>
      <c r="C7" s="16" t="s">
        <v>87</v>
      </c>
      <c r="D7" s="16" t="s">
        <v>88</v>
      </c>
      <c r="E7" s="17" t="n">
        <v>66</v>
      </c>
      <c r="F7" s="14" t="s">
        <v>79</v>
      </c>
      <c r="G7" s="14"/>
      <c r="H7" s="14" t="s">
        <v>74</v>
      </c>
      <c r="I7" s="19"/>
      <c r="J7" s="20"/>
      <c r="K7" s="14" t="s">
        <v>74</v>
      </c>
      <c r="L7" s="21"/>
      <c r="M7" s="21"/>
      <c r="N7" s="21"/>
      <c r="O7" s="21"/>
      <c r="P7" s="21"/>
      <c r="Q7" s="21"/>
      <c r="R7" s="21"/>
    </row>
    <row r="8" customFormat="false" ht="12" hidden="false" customHeight="false" outlineLevel="0" collapsed="false">
      <c r="A8" s="16" t="s">
        <v>65</v>
      </c>
      <c r="B8" s="16" t="s">
        <v>89</v>
      </c>
      <c r="C8" s="16" t="s">
        <v>90</v>
      </c>
      <c r="D8" s="16" t="s">
        <v>91</v>
      </c>
      <c r="E8" s="17" t="n">
        <v>187</v>
      </c>
      <c r="F8" s="14" t="s">
        <v>72</v>
      </c>
      <c r="G8" s="14"/>
      <c r="H8" s="14" t="s">
        <v>72</v>
      </c>
      <c r="I8" s="19"/>
      <c r="J8" s="20"/>
      <c r="K8" s="14" t="s">
        <v>72</v>
      </c>
      <c r="L8" s="21"/>
      <c r="M8" s="21"/>
      <c r="N8" s="21"/>
      <c r="O8" s="21"/>
      <c r="P8" s="21"/>
      <c r="Q8" s="21"/>
      <c r="R8" s="21"/>
    </row>
    <row r="9" customFormat="false" ht="12" hidden="false" customHeight="false" outlineLevel="0" collapsed="false">
      <c r="A9" s="16" t="s">
        <v>65</v>
      </c>
      <c r="B9" s="16" t="s">
        <v>92</v>
      </c>
      <c r="C9" s="16" t="s">
        <v>93</v>
      </c>
      <c r="D9" s="16" t="s">
        <v>94</v>
      </c>
      <c r="E9" s="17" t="n">
        <v>154</v>
      </c>
      <c r="F9" s="14" t="s">
        <v>72</v>
      </c>
      <c r="G9" s="14"/>
      <c r="H9" s="14" t="s">
        <v>72</v>
      </c>
      <c r="I9" s="19"/>
      <c r="J9" s="20"/>
      <c r="K9" s="14" t="s">
        <v>72</v>
      </c>
      <c r="L9" s="21"/>
      <c r="M9" s="21"/>
      <c r="N9" s="21"/>
      <c r="O9" s="21"/>
      <c r="P9" s="21"/>
      <c r="Q9" s="21"/>
      <c r="R9" s="21"/>
    </row>
    <row r="10" customFormat="false" ht="12" hidden="false" customHeight="false" outlineLevel="0" collapsed="false">
      <c r="A10" s="16" t="s">
        <v>65</v>
      </c>
      <c r="B10" s="16" t="s">
        <v>95</v>
      </c>
      <c r="C10" s="16" t="s">
        <v>96</v>
      </c>
      <c r="D10" s="16" t="s">
        <v>97</v>
      </c>
      <c r="E10" s="17" t="n">
        <v>151</v>
      </c>
      <c r="F10" s="14" t="s">
        <v>72</v>
      </c>
      <c r="G10" s="14"/>
      <c r="H10" s="14" t="s">
        <v>72</v>
      </c>
      <c r="I10" s="19"/>
      <c r="J10" s="20"/>
      <c r="K10" s="14" t="s">
        <v>72</v>
      </c>
      <c r="L10" s="21"/>
      <c r="M10" s="21"/>
      <c r="N10" s="21"/>
      <c r="O10" s="21"/>
      <c r="P10" s="21"/>
      <c r="Q10" s="21"/>
      <c r="R10" s="21"/>
    </row>
    <row r="11" customFormat="false" ht="12" hidden="false" customHeight="false" outlineLevel="0" collapsed="false">
      <c r="A11" s="16" t="s">
        <v>65</v>
      </c>
      <c r="B11" s="16" t="s">
        <v>98</v>
      </c>
      <c r="C11" s="16" t="s">
        <v>99</v>
      </c>
      <c r="D11" s="16" t="s">
        <v>100</v>
      </c>
      <c r="E11" s="17" t="n">
        <v>46</v>
      </c>
      <c r="F11" s="14" t="s">
        <v>79</v>
      </c>
      <c r="G11" s="14"/>
      <c r="H11" s="14" t="s">
        <v>79</v>
      </c>
      <c r="I11" s="19"/>
      <c r="J11" s="20"/>
      <c r="K11" s="14" t="s">
        <v>79</v>
      </c>
      <c r="L11" s="21"/>
      <c r="M11" s="21"/>
      <c r="N11" s="21"/>
      <c r="O11" s="21"/>
      <c r="P11" s="21"/>
      <c r="Q11" s="21"/>
      <c r="R11" s="21"/>
    </row>
    <row r="12" customFormat="false" ht="12" hidden="false" customHeight="false" outlineLevel="0" collapsed="false">
      <c r="A12" s="16" t="s">
        <v>65</v>
      </c>
      <c r="B12" s="16" t="s">
        <v>101</v>
      </c>
      <c r="C12" s="16" t="s">
        <v>102</v>
      </c>
      <c r="D12" s="16" t="s">
        <v>103</v>
      </c>
      <c r="E12" s="17" t="n">
        <v>55</v>
      </c>
      <c r="F12" s="14" t="s">
        <v>79</v>
      </c>
      <c r="G12" s="14"/>
      <c r="H12" s="14" t="s">
        <v>74</v>
      </c>
      <c r="I12" s="19"/>
      <c r="J12" s="20"/>
      <c r="K12" s="14" t="s">
        <v>74</v>
      </c>
      <c r="L12" s="21"/>
      <c r="M12" s="21"/>
      <c r="N12" s="21"/>
      <c r="O12" s="21"/>
      <c r="P12" s="21"/>
      <c r="Q12" s="21"/>
      <c r="R12" s="21"/>
    </row>
    <row r="13" customFormat="false" ht="12" hidden="false" customHeight="false" outlineLevel="0" collapsed="false">
      <c r="A13" s="16" t="s">
        <v>65</v>
      </c>
      <c r="B13" s="16" t="s">
        <v>104</v>
      </c>
      <c r="C13" s="16" t="s">
        <v>105</v>
      </c>
      <c r="D13" s="16" t="s">
        <v>106</v>
      </c>
      <c r="E13" s="17" t="n">
        <v>41</v>
      </c>
      <c r="F13" s="14" t="s">
        <v>79</v>
      </c>
      <c r="G13" s="14"/>
      <c r="H13" s="14" t="s">
        <v>74</v>
      </c>
      <c r="I13" s="19"/>
      <c r="J13" s="20"/>
      <c r="K13" s="14" t="s">
        <v>74</v>
      </c>
      <c r="L13" s="21"/>
      <c r="M13" s="21"/>
      <c r="N13" s="21"/>
      <c r="O13" s="21"/>
      <c r="P13" s="21"/>
      <c r="Q13" s="21"/>
      <c r="R13" s="21"/>
    </row>
    <row r="14" customFormat="false" ht="48" hidden="false" customHeight="false" outlineLevel="0" collapsed="false">
      <c r="A14" s="16" t="s">
        <v>65</v>
      </c>
      <c r="B14" s="16" t="s">
        <v>107</v>
      </c>
      <c r="C14" s="16" t="s">
        <v>108</v>
      </c>
      <c r="D14" s="16" t="s">
        <v>109</v>
      </c>
      <c r="E14" s="17" t="n">
        <v>42</v>
      </c>
      <c r="F14" s="14" t="s">
        <v>79</v>
      </c>
      <c r="G14" s="18" t="s">
        <v>73</v>
      </c>
      <c r="H14" s="14" t="s">
        <v>72</v>
      </c>
      <c r="I14" s="19" t="s">
        <v>110</v>
      </c>
      <c r="J14" s="20"/>
      <c r="K14" s="14" t="s">
        <v>72</v>
      </c>
      <c r="L14" s="21"/>
      <c r="M14" s="21"/>
      <c r="N14" s="21"/>
      <c r="O14" s="21"/>
      <c r="P14" s="21"/>
      <c r="Q14" s="21"/>
      <c r="R14" s="21"/>
    </row>
    <row r="15" customFormat="false" ht="12" hidden="false" customHeight="false" outlineLevel="0" collapsed="false">
      <c r="A15" s="16" t="s">
        <v>65</v>
      </c>
      <c r="B15" s="16" t="s">
        <v>111</v>
      </c>
      <c r="C15" s="16" t="s">
        <v>112</v>
      </c>
      <c r="D15" s="16" t="s">
        <v>113</v>
      </c>
      <c r="E15" s="17" t="n">
        <v>29</v>
      </c>
      <c r="F15" s="14" t="s">
        <v>79</v>
      </c>
      <c r="G15" s="14"/>
      <c r="H15" s="14" t="s">
        <v>74</v>
      </c>
      <c r="I15" s="19"/>
      <c r="J15" s="20"/>
      <c r="K15" s="14" t="s">
        <v>74</v>
      </c>
      <c r="L15" s="21"/>
      <c r="M15" s="21"/>
      <c r="N15" s="21"/>
      <c r="O15" s="21"/>
      <c r="P15" s="21"/>
      <c r="Q15" s="21"/>
      <c r="R15" s="21"/>
    </row>
    <row r="16" customFormat="false" ht="12" hidden="false" customHeight="false" outlineLevel="0" collapsed="false">
      <c r="A16" s="16" t="s">
        <v>65</v>
      </c>
      <c r="B16" s="16" t="s">
        <v>114</v>
      </c>
      <c r="C16" s="16" t="s">
        <v>115</v>
      </c>
      <c r="D16" s="16" t="s">
        <v>116</v>
      </c>
      <c r="E16" s="17" t="n">
        <v>31</v>
      </c>
      <c r="F16" s="14" t="s">
        <v>79</v>
      </c>
      <c r="G16" s="14"/>
      <c r="H16" s="14" t="s">
        <v>79</v>
      </c>
      <c r="I16" s="19"/>
      <c r="J16" s="20"/>
      <c r="K16" s="14" t="s">
        <v>79</v>
      </c>
      <c r="L16" s="21"/>
      <c r="M16" s="21"/>
      <c r="N16" s="21"/>
      <c r="O16" s="21"/>
      <c r="P16" s="21"/>
      <c r="Q16" s="21"/>
      <c r="R16" s="21"/>
    </row>
    <row r="17" customFormat="false" ht="12" hidden="false" customHeight="false" outlineLevel="0" collapsed="false">
      <c r="A17" s="16" t="s">
        <v>65</v>
      </c>
      <c r="B17" s="16" t="s">
        <v>117</v>
      </c>
      <c r="C17" s="16" t="s">
        <v>118</v>
      </c>
      <c r="D17" s="16" t="s">
        <v>119</v>
      </c>
      <c r="E17" s="17" t="n">
        <v>36</v>
      </c>
      <c r="F17" s="14" t="s">
        <v>79</v>
      </c>
      <c r="G17" s="14"/>
      <c r="H17" s="14" t="s">
        <v>74</v>
      </c>
      <c r="I17" s="19"/>
      <c r="J17" s="20"/>
      <c r="K17" s="14" t="s">
        <v>74</v>
      </c>
      <c r="L17" s="21"/>
      <c r="M17" s="21"/>
      <c r="N17" s="21"/>
      <c r="O17" s="21"/>
      <c r="P17" s="21"/>
      <c r="Q17" s="21"/>
      <c r="R17" s="21"/>
    </row>
    <row r="18" customFormat="false" ht="12" hidden="false" customHeight="false" outlineLevel="0" collapsed="false">
      <c r="A18" s="16" t="s">
        <v>65</v>
      </c>
      <c r="B18" s="16" t="s">
        <v>120</v>
      </c>
      <c r="C18" s="16" t="s">
        <v>121</v>
      </c>
      <c r="D18" s="16" t="s">
        <v>122</v>
      </c>
      <c r="E18" s="17" t="n">
        <v>34</v>
      </c>
      <c r="F18" s="14" t="s">
        <v>79</v>
      </c>
      <c r="G18" s="14"/>
      <c r="H18" s="14" t="s">
        <v>74</v>
      </c>
      <c r="I18" s="19"/>
      <c r="J18" s="20"/>
      <c r="K18" s="14" t="s">
        <v>74</v>
      </c>
      <c r="L18" s="21"/>
      <c r="M18" s="21"/>
      <c r="N18" s="21"/>
      <c r="O18" s="21"/>
      <c r="P18" s="21"/>
      <c r="Q18" s="21"/>
      <c r="R18" s="21"/>
    </row>
    <row r="19" customFormat="false" ht="12" hidden="false" customHeight="false" outlineLevel="0" collapsed="false">
      <c r="A19" s="16" t="s">
        <v>65</v>
      </c>
      <c r="B19" s="16" t="s">
        <v>123</v>
      </c>
      <c r="C19" s="16" t="s">
        <v>124</v>
      </c>
      <c r="D19" s="16" t="s">
        <v>125</v>
      </c>
      <c r="E19" s="17" t="n">
        <v>160</v>
      </c>
      <c r="F19" s="14" t="s">
        <v>72</v>
      </c>
      <c r="G19" s="14"/>
      <c r="H19" s="14" t="s">
        <v>72</v>
      </c>
      <c r="I19" s="19"/>
      <c r="J19" s="20"/>
      <c r="K19" s="14" t="s">
        <v>72</v>
      </c>
      <c r="L19" s="21"/>
      <c r="M19" s="21"/>
      <c r="N19" s="21"/>
      <c r="O19" s="21"/>
      <c r="P19" s="21"/>
      <c r="Q19" s="21"/>
      <c r="R19" s="21"/>
    </row>
    <row r="20" customFormat="false" ht="12" hidden="false" customHeight="false" outlineLevel="0" collapsed="false">
      <c r="A20" s="16" t="s">
        <v>65</v>
      </c>
      <c r="B20" s="16" t="s">
        <v>126</v>
      </c>
      <c r="C20" s="16" t="s">
        <v>127</v>
      </c>
      <c r="D20" s="16" t="s">
        <v>128</v>
      </c>
      <c r="E20" s="17" t="n">
        <v>26</v>
      </c>
      <c r="F20" s="14" t="s">
        <v>79</v>
      </c>
      <c r="G20" s="14"/>
      <c r="H20" s="14" t="s">
        <v>79</v>
      </c>
      <c r="I20" s="19"/>
      <c r="J20" s="20"/>
      <c r="K20" s="14" t="s">
        <v>79</v>
      </c>
      <c r="L20" s="21"/>
      <c r="M20" s="21"/>
      <c r="N20" s="21"/>
      <c r="O20" s="21"/>
      <c r="P20" s="21"/>
      <c r="Q20" s="21"/>
      <c r="R20" s="21"/>
    </row>
    <row r="21" customFormat="false" ht="12" hidden="false" customHeight="false" outlineLevel="0" collapsed="false">
      <c r="A21" s="16" t="s">
        <v>65</v>
      </c>
      <c r="B21" s="16" t="s">
        <v>129</v>
      </c>
      <c r="C21" s="16" t="s">
        <v>130</v>
      </c>
      <c r="D21" s="16" t="s">
        <v>131</v>
      </c>
      <c r="E21" s="17" t="n">
        <v>138</v>
      </c>
      <c r="F21" s="14" t="s">
        <v>72</v>
      </c>
      <c r="G21" s="18" t="s">
        <v>73</v>
      </c>
      <c r="H21" s="14" t="s">
        <v>74</v>
      </c>
      <c r="I21" s="19" t="s">
        <v>75</v>
      </c>
      <c r="J21" s="20"/>
      <c r="K21" s="14" t="s">
        <v>74</v>
      </c>
      <c r="L21" s="21"/>
      <c r="M21" s="21"/>
      <c r="N21" s="21"/>
      <c r="O21" s="21"/>
      <c r="P21" s="21"/>
      <c r="Q21" s="21"/>
      <c r="R21" s="21"/>
    </row>
    <row r="22" customFormat="false" ht="12" hidden="false" customHeight="false" outlineLevel="0" collapsed="false">
      <c r="A22" s="16" t="s">
        <v>65</v>
      </c>
      <c r="B22" s="16" t="s">
        <v>132</v>
      </c>
      <c r="C22" s="16" t="s">
        <v>133</v>
      </c>
      <c r="D22" s="16" t="s">
        <v>134</v>
      </c>
      <c r="E22" s="17" t="n">
        <v>157</v>
      </c>
      <c r="F22" s="14" t="s">
        <v>72</v>
      </c>
      <c r="G22" s="14"/>
      <c r="H22" s="14" t="s">
        <v>72</v>
      </c>
      <c r="I22" s="19"/>
      <c r="J22" s="20"/>
      <c r="K22" s="14" t="s">
        <v>72</v>
      </c>
      <c r="L22" s="21"/>
      <c r="M22" s="21"/>
      <c r="N22" s="21"/>
      <c r="O22" s="21"/>
      <c r="P22" s="21"/>
      <c r="Q22" s="21"/>
      <c r="R22" s="21"/>
    </row>
    <row r="23" customFormat="false" ht="12" hidden="false" customHeight="false" outlineLevel="0" collapsed="false">
      <c r="A23" s="16" t="s">
        <v>65</v>
      </c>
      <c r="B23" s="16" t="s">
        <v>135</v>
      </c>
      <c r="C23" s="16" t="s">
        <v>136</v>
      </c>
      <c r="D23" s="16" t="s">
        <v>137</v>
      </c>
      <c r="E23" s="17" t="n">
        <v>29</v>
      </c>
      <c r="F23" s="14" t="s">
        <v>79</v>
      </c>
      <c r="G23" s="14"/>
      <c r="H23" s="14" t="s">
        <v>79</v>
      </c>
      <c r="I23" s="19"/>
      <c r="J23" s="20"/>
      <c r="K23" s="14" t="s">
        <v>79</v>
      </c>
      <c r="L23" s="21"/>
      <c r="M23" s="21"/>
      <c r="N23" s="21"/>
      <c r="O23" s="21"/>
      <c r="P23" s="21"/>
      <c r="Q23" s="21"/>
      <c r="R23" s="21"/>
    </row>
    <row r="24" customFormat="false" ht="12" hidden="false" customHeight="false" outlineLevel="0" collapsed="false">
      <c r="A24" s="16" t="s">
        <v>65</v>
      </c>
      <c r="B24" s="16" t="s">
        <v>138</v>
      </c>
      <c r="C24" s="16" t="s">
        <v>139</v>
      </c>
      <c r="D24" s="16" t="s">
        <v>140</v>
      </c>
      <c r="E24" s="17" t="n">
        <v>27</v>
      </c>
      <c r="F24" s="14" t="s">
        <v>79</v>
      </c>
      <c r="G24" s="14"/>
      <c r="H24" s="14" t="s">
        <v>74</v>
      </c>
      <c r="I24" s="19"/>
      <c r="J24" s="20"/>
      <c r="K24" s="14" t="s">
        <v>74</v>
      </c>
      <c r="L24" s="21"/>
      <c r="M24" s="21"/>
      <c r="N24" s="21"/>
      <c r="O24" s="21"/>
      <c r="P24" s="21"/>
      <c r="Q24" s="21"/>
      <c r="R24" s="21"/>
    </row>
    <row r="25" customFormat="false" ht="12" hidden="false" customHeight="false" outlineLevel="0" collapsed="false">
      <c r="A25" s="16" t="s">
        <v>65</v>
      </c>
      <c r="B25" s="16" t="s">
        <v>141</v>
      </c>
      <c r="C25" s="16" t="s">
        <v>142</v>
      </c>
      <c r="D25" s="16" t="s">
        <v>143</v>
      </c>
      <c r="E25" s="17" t="n">
        <v>167</v>
      </c>
      <c r="F25" s="14" t="s">
        <v>72</v>
      </c>
      <c r="G25" s="14"/>
      <c r="H25" s="14" t="s">
        <v>72</v>
      </c>
      <c r="I25" s="19"/>
      <c r="J25" s="20"/>
      <c r="K25" s="14" t="s">
        <v>72</v>
      </c>
      <c r="L25" s="21"/>
      <c r="M25" s="21"/>
      <c r="N25" s="21"/>
      <c r="O25" s="21"/>
      <c r="P25" s="21"/>
      <c r="Q25" s="21"/>
      <c r="R25" s="21"/>
    </row>
    <row r="26" customFormat="false" ht="12" hidden="false" customHeight="false" outlineLevel="0" collapsed="false">
      <c r="A26" s="16" t="s">
        <v>65</v>
      </c>
      <c r="B26" s="16" t="s">
        <v>144</v>
      </c>
      <c r="C26" s="16" t="s">
        <v>145</v>
      </c>
      <c r="D26" s="16" t="s">
        <v>146</v>
      </c>
      <c r="E26" s="17" t="n">
        <v>49</v>
      </c>
      <c r="F26" s="14" t="s">
        <v>79</v>
      </c>
      <c r="G26" s="14"/>
      <c r="H26" s="14" t="s">
        <v>79</v>
      </c>
      <c r="I26" s="19"/>
      <c r="J26" s="20"/>
      <c r="K26" s="14" t="s">
        <v>79</v>
      </c>
      <c r="L26" s="21"/>
      <c r="M26" s="21"/>
      <c r="N26" s="21"/>
      <c r="O26" s="21"/>
      <c r="P26" s="21"/>
      <c r="Q26" s="21"/>
      <c r="R26" s="21"/>
    </row>
    <row r="27" customFormat="false" ht="12" hidden="false" customHeight="false" outlineLevel="0" collapsed="false">
      <c r="A27" s="16" t="s">
        <v>65</v>
      </c>
      <c r="B27" s="16" t="s">
        <v>147</v>
      </c>
      <c r="C27" s="16" t="s">
        <v>148</v>
      </c>
      <c r="D27" s="16" t="s">
        <v>149</v>
      </c>
      <c r="E27" s="17" t="n">
        <v>15</v>
      </c>
      <c r="F27" s="14" t="s">
        <v>79</v>
      </c>
      <c r="G27" s="14"/>
      <c r="H27" s="14" t="s">
        <v>74</v>
      </c>
      <c r="I27" s="19"/>
      <c r="J27" s="20"/>
      <c r="K27" s="14" t="s">
        <v>74</v>
      </c>
      <c r="L27" s="21"/>
      <c r="M27" s="21"/>
      <c r="N27" s="21"/>
      <c r="O27" s="21"/>
      <c r="P27" s="21"/>
      <c r="Q27" s="21"/>
      <c r="R27" s="21"/>
    </row>
    <row r="28" customFormat="false" ht="12" hidden="false" customHeight="false" outlineLevel="0" collapsed="false">
      <c r="A28" s="16" t="s">
        <v>65</v>
      </c>
      <c r="B28" s="16" t="s">
        <v>150</v>
      </c>
      <c r="C28" s="16" t="s">
        <v>151</v>
      </c>
      <c r="D28" s="16" t="s">
        <v>152</v>
      </c>
      <c r="E28" s="17" t="n">
        <v>176</v>
      </c>
      <c r="F28" s="14" t="s">
        <v>72</v>
      </c>
      <c r="G28" s="14"/>
      <c r="H28" s="14" t="s">
        <v>72</v>
      </c>
      <c r="I28" s="19"/>
      <c r="J28" s="20"/>
      <c r="K28" s="14" t="s">
        <v>72</v>
      </c>
      <c r="L28" s="21"/>
      <c r="M28" s="21"/>
      <c r="N28" s="21"/>
      <c r="O28" s="21"/>
      <c r="P28" s="21"/>
      <c r="Q28" s="21"/>
      <c r="R28" s="21"/>
    </row>
    <row r="29" customFormat="false" ht="12" hidden="false" customHeight="false" outlineLevel="0" collapsed="false">
      <c r="A29" s="16" t="s">
        <v>65</v>
      </c>
      <c r="B29" s="16" t="s">
        <v>153</v>
      </c>
      <c r="C29" s="16" t="s">
        <v>154</v>
      </c>
      <c r="D29" s="16" t="s">
        <v>155</v>
      </c>
      <c r="E29" s="17" t="n">
        <v>70</v>
      </c>
      <c r="F29" s="14" t="s">
        <v>79</v>
      </c>
      <c r="G29" s="14"/>
      <c r="H29" s="14" t="s">
        <v>79</v>
      </c>
      <c r="I29" s="19"/>
      <c r="J29" s="20"/>
      <c r="K29" s="14" t="s">
        <v>79</v>
      </c>
      <c r="L29" s="21"/>
      <c r="M29" s="21"/>
      <c r="N29" s="21"/>
      <c r="O29" s="21"/>
      <c r="P29" s="21"/>
      <c r="Q29" s="21"/>
      <c r="R29" s="21"/>
    </row>
    <row r="30" customFormat="false" ht="12" hidden="false" customHeight="false" outlineLevel="0" collapsed="false">
      <c r="A30" s="16" t="s">
        <v>65</v>
      </c>
      <c r="B30" s="16" t="s">
        <v>156</v>
      </c>
      <c r="C30" s="16" t="s">
        <v>157</v>
      </c>
      <c r="D30" s="16" t="s">
        <v>158</v>
      </c>
      <c r="E30" s="17" t="n">
        <v>151</v>
      </c>
      <c r="F30" s="14" t="s">
        <v>72</v>
      </c>
      <c r="G30" s="14"/>
      <c r="H30" s="14" t="s">
        <v>74</v>
      </c>
      <c r="I30" s="1" t="s">
        <v>159</v>
      </c>
      <c r="J30" s="20"/>
      <c r="K30" s="14" t="s">
        <v>74</v>
      </c>
      <c r="L30" s="21"/>
      <c r="M30" s="21"/>
      <c r="N30" s="21"/>
      <c r="O30" s="21"/>
      <c r="P30" s="21"/>
      <c r="Q30" s="21"/>
      <c r="R30" s="21"/>
    </row>
    <row r="31" customFormat="false" ht="12" hidden="false" customHeight="false" outlineLevel="0" collapsed="false">
      <c r="A31" s="16" t="s">
        <v>65</v>
      </c>
      <c r="B31" s="16" t="s">
        <v>160</v>
      </c>
      <c r="C31" s="16" t="s">
        <v>161</v>
      </c>
      <c r="D31" s="16" t="s">
        <v>162</v>
      </c>
      <c r="E31" s="17" t="n">
        <v>38</v>
      </c>
      <c r="F31" s="14" t="s">
        <v>79</v>
      </c>
      <c r="G31" s="14"/>
      <c r="H31" s="14" t="s">
        <v>74</v>
      </c>
      <c r="I31" s="19"/>
      <c r="J31" s="20"/>
      <c r="K31" s="14" t="s">
        <v>74</v>
      </c>
      <c r="L31" s="21"/>
      <c r="M31" s="21"/>
      <c r="N31" s="21"/>
      <c r="O31" s="21"/>
      <c r="P31" s="21"/>
      <c r="Q31" s="21"/>
      <c r="R31" s="21"/>
    </row>
    <row r="32" customFormat="false" ht="132" hidden="false" customHeight="false" outlineLevel="0" collapsed="false">
      <c r="A32" s="16" t="s">
        <v>65</v>
      </c>
      <c r="B32" s="16" t="s">
        <v>163</v>
      </c>
      <c r="C32" s="16" t="s">
        <v>164</v>
      </c>
      <c r="D32" s="16" t="s">
        <v>165</v>
      </c>
      <c r="E32" s="17" t="n">
        <v>46</v>
      </c>
      <c r="F32" s="14" t="s">
        <v>79</v>
      </c>
      <c r="G32" s="18" t="s">
        <v>73</v>
      </c>
      <c r="H32" s="14" t="s">
        <v>72</v>
      </c>
      <c r="I32" s="23" t="s">
        <v>166</v>
      </c>
      <c r="J32" s="20"/>
      <c r="K32" s="14" t="s">
        <v>72</v>
      </c>
      <c r="L32" s="21"/>
      <c r="M32" s="21"/>
      <c r="N32" s="21"/>
      <c r="O32" s="21"/>
      <c r="P32" s="21"/>
      <c r="Q32" s="21"/>
      <c r="R32" s="21"/>
    </row>
    <row r="33" customFormat="false" ht="12" hidden="false" customHeight="false" outlineLevel="0" collapsed="false">
      <c r="A33" s="16" t="s">
        <v>65</v>
      </c>
      <c r="B33" s="16" t="s">
        <v>167</v>
      </c>
      <c r="C33" s="16" t="s">
        <v>168</v>
      </c>
      <c r="D33" s="16" t="s">
        <v>169</v>
      </c>
      <c r="E33" s="17" t="n">
        <v>120</v>
      </c>
      <c r="F33" s="14" t="s">
        <v>72</v>
      </c>
      <c r="G33" s="14"/>
      <c r="H33" s="14" t="s">
        <v>72</v>
      </c>
      <c r="I33" s="19"/>
      <c r="J33" s="20"/>
      <c r="K33" s="14" t="s">
        <v>72</v>
      </c>
      <c r="L33" s="21"/>
      <c r="M33" s="21"/>
      <c r="N33" s="21"/>
      <c r="O33" s="21"/>
      <c r="P33" s="21"/>
      <c r="Q33" s="21"/>
      <c r="R33" s="21"/>
    </row>
    <row r="34" customFormat="false" ht="12" hidden="false" customHeight="false" outlineLevel="0" collapsed="false">
      <c r="A34" s="16" t="s">
        <v>65</v>
      </c>
      <c r="B34" s="16" t="s">
        <v>170</v>
      </c>
      <c r="C34" s="16" t="s">
        <v>171</v>
      </c>
      <c r="D34" s="16" t="s">
        <v>172</v>
      </c>
      <c r="E34" s="17" t="n">
        <v>118</v>
      </c>
      <c r="F34" s="14" t="s">
        <v>72</v>
      </c>
      <c r="G34" s="18" t="s">
        <v>73</v>
      </c>
      <c r="H34" s="14" t="s">
        <v>74</v>
      </c>
      <c r="I34" s="19" t="s">
        <v>75</v>
      </c>
      <c r="J34" s="20"/>
      <c r="K34" s="14" t="s">
        <v>74</v>
      </c>
      <c r="L34" s="21"/>
      <c r="M34" s="21"/>
      <c r="N34" s="21"/>
      <c r="O34" s="21"/>
      <c r="P34" s="21"/>
      <c r="Q34" s="21"/>
      <c r="R34" s="21"/>
    </row>
    <row r="35" customFormat="false" ht="12" hidden="false" customHeight="false" outlineLevel="0" collapsed="false">
      <c r="A35" s="16" t="s">
        <v>65</v>
      </c>
      <c r="B35" s="16" t="s">
        <v>173</v>
      </c>
      <c r="C35" s="16" t="s">
        <v>174</v>
      </c>
      <c r="D35" s="16" t="s">
        <v>175</v>
      </c>
      <c r="E35" s="17" t="n">
        <v>32</v>
      </c>
      <c r="F35" s="14" t="s">
        <v>79</v>
      </c>
      <c r="G35" s="14"/>
      <c r="H35" s="14" t="s">
        <v>74</v>
      </c>
      <c r="I35" s="19"/>
      <c r="J35" s="20"/>
      <c r="K35" s="14" t="s">
        <v>74</v>
      </c>
      <c r="L35" s="21"/>
      <c r="M35" s="21"/>
      <c r="N35" s="21"/>
      <c r="O35" s="21"/>
      <c r="P35" s="21"/>
      <c r="Q35" s="21"/>
      <c r="R35" s="21"/>
    </row>
    <row r="36" customFormat="false" ht="12" hidden="false" customHeight="false" outlineLevel="0" collapsed="false">
      <c r="A36" s="16" t="s">
        <v>65</v>
      </c>
      <c r="B36" s="16" t="s">
        <v>176</v>
      </c>
      <c r="C36" s="16" t="s">
        <v>177</v>
      </c>
      <c r="D36" s="16" t="s">
        <v>178</v>
      </c>
      <c r="E36" s="17" t="n">
        <v>49</v>
      </c>
      <c r="F36" s="14" t="s">
        <v>79</v>
      </c>
      <c r="G36" s="14"/>
      <c r="H36" s="14" t="s">
        <v>74</v>
      </c>
      <c r="I36" s="19"/>
      <c r="J36" s="20"/>
      <c r="K36" s="14" t="s">
        <v>74</v>
      </c>
      <c r="L36" s="21"/>
      <c r="M36" s="21"/>
      <c r="N36" s="21"/>
      <c r="O36" s="21"/>
      <c r="P36" s="21"/>
      <c r="Q36" s="21"/>
      <c r="R36" s="21"/>
    </row>
    <row r="37" customFormat="false" ht="12" hidden="false" customHeight="false" outlineLevel="0" collapsed="false">
      <c r="A37" s="16" t="s">
        <v>65</v>
      </c>
      <c r="B37" s="16" t="s">
        <v>179</v>
      </c>
      <c r="C37" s="16" t="s">
        <v>180</v>
      </c>
      <c r="D37" s="16" t="s">
        <v>181</v>
      </c>
      <c r="E37" s="17" t="n">
        <v>29</v>
      </c>
      <c r="F37" s="14" t="s">
        <v>79</v>
      </c>
      <c r="G37" s="14"/>
      <c r="H37" s="14" t="s">
        <v>79</v>
      </c>
      <c r="I37" s="19"/>
      <c r="J37" s="20"/>
      <c r="K37" s="14" t="s">
        <v>79</v>
      </c>
      <c r="L37" s="21"/>
      <c r="M37" s="21"/>
      <c r="N37" s="21"/>
      <c r="O37" s="21"/>
      <c r="P37" s="21"/>
      <c r="Q37" s="21"/>
      <c r="R37" s="21"/>
    </row>
    <row r="38" customFormat="false" ht="12" hidden="false" customHeight="false" outlineLevel="0" collapsed="false">
      <c r="A38" s="16" t="s">
        <v>65</v>
      </c>
      <c r="B38" s="16" t="s">
        <v>182</v>
      </c>
      <c r="C38" s="16" t="s">
        <v>183</v>
      </c>
      <c r="D38" s="16" t="s">
        <v>184</v>
      </c>
      <c r="E38" s="17" t="n">
        <v>199</v>
      </c>
      <c r="F38" s="14" t="s">
        <v>72</v>
      </c>
      <c r="G38" s="14"/>
      <c r="H38" s="14" t="s">
        <v>79</v>
      </c>
      <c r="I38" s="19" t="s">
        <v>185</v>
      </c>
      <c r="J38" s="24" t="s">
        <v>186</v>
      </c>
      <c r="K38" s="14" t="s">
        <v>72</v>
      </c>
      <c r="L38" s="21"/>
      <c r="M38" s="21"/>
      <c r="N38" s="21"/>
      <c r="O38" s="21"/>
      <c r="P38" s="21"/>
      <c r="Q38" s="21"/>
      <c r="R38" s="21"/>
    </row>
    <row r="39" customFormat="false" ht="12" hidden="false" customHeight="false" outlineLevel="0" collapsed="false">
      <c r="A39" s="16" t="s">
        <v>65</v>
      </c>
      <c r="B39" s="16" t="s">
        <v>187</v>
      </c>
      <c r="C39" s="16" t="s">
        <v>188</v>
      </c>
      <c r="D39" s="16" t="s">
        <v>189</v>
      </c>
      <c r="E39" s="17" t="n">
        <v>181</v>
      </c>
      <c r="F39" s="14" t="s">
        <v>72</v>
      </c>
      <c r="G39" s="14"/>
      <c r="H39" s="14" t="s">
        <v>79</v>
      </c>
      <c r="I39" s="19" t="s">
        <v>190</v>
      </c>
      <c r="J39" s="24" t="s">
        <v>191</v>
      </c>
      <c r="K39" s="14" t="s">
        <v>72</v>
      </c>
      <c r="L39" s="21"/>
      <c r="M39" s="21"/>
      <c r="N39" s="21"/>
      <c r="O39" s="21"/>
      <c r="P39" s="21"/>
      <c r="Q39" s="21"/>
      <c r="R39" s="21"/>
    </row>
    <row r="40" customFormat="false" ht="12" hidden="false" customHeight="false" outlineLevel="0" collapsed="false">
      <c r="A40" s="16" t="s">
        <v>65</v>
      </c>
      <c r="B40" s="16" t="s">
        <v>192</v>
      </c>
      <c r="C40" s="16" t="s">
        <v>193</v>
      </c>
      <c r="D40" s="16" t="s">
        <v>194</v>
      </c>
      <c r="E40" s="17" t="n">
        <v>52</v>
      </c>
      <c r="F40" s="14" t="s">
        <v>79</v>
      </c>
      <c r="G40" s="14"/>
      <c r="H40" s="14" t="s">
        <v>74</v>
      </c>
      <c r="I40" s="19"/>
      <c r="J40" s="20"/>
      <c r="K40" s="14" t="s">
        <v>74</v>
      </c>
      <c r="L40" s="21"/>
      <c r="M40" s="21"/>
      <c r="N40" s="21"/>
      <c r="O40" s="21"/>
      <c r="P40" s="21"/>
      <c r="Q40" s="21"/>
      <c r="R40" s="21"/>
    </row>
    <row r="41" customFormat="false" ht="12" hidden="false" customHeight="false" outlineLevel="0" collapsed="false">
      <c r="A41" s="16" t="s">
        <v>65</v>
      </c>
      <c r="B41" s="16" t="s">
        <v>195</v>
      </c>
      <c r="C41" s="16" t="s">
        <v>196</v>
      </c>
      <c r="D41" s="16" t="s">
        <v>197</v>
      </c>
      <c r="E41" s="17" t="n">
        <v>36</v>
      </c>
      <c r="F41" s="14" t="s">
        <v>79</v>
      </c>
      <c r="G41" s="14"/>
      <c r="H41" s="14" t="s">
        <v>74</v>
      </c>
      <c r="I41" s="19"/>
      <c r="J41" s="20"/>
      <c r="K41" s="14" t="s">
        <v>74</v>
      </c>
      <c r="L41" s="21"/>
      <c r="M41" s="21"/>
      <c r="N41" s="21"/>
      <c r="O41" s="21"/>
      <c r="P41" s="21"/>
      <c r="Q41" s="21"/>
      <c r="R41" s="21"/>
    </row>
    <row r="42" customFormat="false" ht="12" hidden="false" customHeight="false" outlineLevel="0" collapsed="false">
      <c r="A42" s="16" t="s">
        <v>65</v>
      </c>
      <c r="B42" s="16" t="s">
        <v>198</v>
      </c>
      <c r="C42" s="16" t="s">
        <v>199</v>
      </c>
      <c r="D42" s="16" t="s">
        <v>200</v>
      </c>
      <c r="E42" s="17" t="n">
        <v>139</v>
      </c>
      <c r="F42" s="14" t="s">
        <v>72</v>
      </c>
      <c r="G42" s="14"/>
      <c r="H42" s="14" t="s">
        <v>74</v>
      </c>
      <c r="I42" s="1" t="s">
        <v>159</v>
      </c>
      <c r="J42" s="20"/>
      <c r="K42" s="14" t="s">
        <v>74</v>
      </c>
      <c r="L42" s="21"/>
      <c r="M42" s="21"/>
      <c r="N42" s="21"/>
      <c r="O42" s="21"/>
      <c r="P42" s="21"/>
      <c r="Q42" s="21"/>
      <c r="R42" s="21"/>
    </row>
    <row r="43" customFormat="false" ht="12" hidden="false" customHeight="false" outlineLevel="0" collapsed="false">
      <c r="A43" s="16" t="s">
        <v>65</v>
      </c>
      <c r="B43" s="16" t="s">
        <v>201</v>
      </c>
      <c r="C43" s="16" t="s">
        <v>202</v>
      </c>
      <c r="D43" s="16" t="s">
        <v>203</v>
      </c>
      <c r="E43" s="17" t="n">
        <v>150</v>
      </c>
      <c r="F43" s="14" t="s">
        <v>72</v>
      </c>
      <c r="G43" s="14"/>
      <c r="H43" s="14" t="s">
        <v>72</v>
      </c>
      <c r="I43" s="19"/>
      <c r="J43" s="20"/>
      <c r="K43" s="14" t="s">
        <v>72</v>
      </c>
      <c r="L43" s="21"/>
      <c r="M43" s="21"/>
      <c r="N43" s="21"/>
      <c r="O43" s="21"/>
      <c r="P43" s="21"/>
      <c r="Q43" s="21"/>
      <c r="R43" s="21"/>
    </row>
    <row r="44" customFormat="false" ht="12" hidden="false" customHeight="false" outlineLevel="0" collapsed="false">
      <c r="A44" s="16" t="s">
        <v>65</v>
      </c>
      <c r="B44" s="16" t="s">
        <v>204</v>
      </c>
      <c r="C44" s="16" t="s">
        <v>205</v>
      </c>
      <c r="D44" s="16" t="s">
        <v>206</v>
      </c>
      <c r="E44" s="17" t="n">
        <v>131</v>
      </c>
      <c r="F44" s="14" t="s">
        <v>72</v>
      </c>
      <c r="G44" s="18" t="s">
        <v>73</v>
      </c>
      <c r="H44" s="14" t="s">
        <v>79</v>
      </c>
      <c r="I44" s="19" t="s">
        <v>75</v>
      </c>
      <c r="J44" s="20"/>
      <c r="K44" s="14" t="s">
        <v>79</v>
      </c>
      <c r="L44" s="21"/>
      <c r="M44" s="21"/>
      <c r="N44" s="21"/>
      <c r="O44" s="21"/>
      <c r="P44" s="21"/>
      <c r="Q44" s="21"/>
      <c r="R44" s="21"/>
    </row>
    <row r="45" customFormat="false" ht="12" hidden="false" customHeight="false" outlineLevel="0" collapsed="false">
      <c r="A45" s="16" t="s">
        <v>65</v>
      </c>
      <c r="B45" s="16" t="s">
        <v>207</v>
      </c>
      <c r="C45" s="16" t="s">
        <v>208</v>
      </c>
      <c r="D45" s="16"/>
      <c r="E45" s="17" t="n">
        <v>47</v>
      </c>
      <c r="F45" s="14" t="s">
        <v>79</v>
      </c>
      <c r="G45" s="14"/>
      <c r="H45" s="14" t="s">
        <v>74</v>
      </c>
      <c r="I45" s="19"/>
      <c r="J45" s="20"/>
      <c r="K45" s="14" t="s">
        <v>74</v>
      </c>
      <c r="L45" s="21"/>
      <c r="M45" s="21"/>
      <c r="N45" s="21"/>
      <c r="O45" s="21"/>
      <c r="P45" s="21"/>
      <c r="Q45" s="21"/>
      <c r="R45" s="21"/>
    </row>
    <row r="46" customFormat="false" ht="12" hidden="false" customHeight="false" outlineLevel="0" collapsed="false">
      <c r="A46" s="16" t="s">
        <v>65</v>
      </c>
      <c r="B46" s="16" t="s">
        <v>209</v>
      </c>
      <c r="C46" s="16" t="s">
        <v>210</v>
      </c>
      <c r="D46" s="16" t="s">
        <v>211</v>
      </c>
      <c r="E46" s="17" t="n">
        <v>33</v>
      </c>
      <c r="F46" s="14" t="s">
        <v>79</v>
      </c>
      <c r="G46" s="14"/>
      <c r="H46" s="14" t="s">
        <v>74</v>
      </c>
      <c r="I46" s="19"/>
      <c r="J46" s="20"/>
      <c r="K46" s="14" t="s">
        <v>74</v>
      </c>
      <c r="L46" s="21"/>
      <c r="M46" s="21"/>
      <c r="N46" s="21"/>
      <c r="O46" s="21"/>
      <c r="P46" s="21"/>
      <c r="Q46" s="21"/>
      <c r="R46" s="21"/>
    </row>
    <row r="47" customFormat="false" ht="12" hidden="false" customHeight="false" outlineLevel="0" collapsed="false">
      <c r="A47" s="16" t="s">
        <v>65</v>
      </c>
      <c r="B47" s="16" t="s">
        <v>212</v>
      </c>
      <c r="C47" s="16" t="s">
        <v>213</v>
      </c>
      <c r="D47" s="16" t="s">
        <v>214</v>
      </c>
      <c r="E47" s="17" t="n">
        <v>27</v>
      </c>
      <c r="F47" s="14" t="s">
        <v>79</v>
      </c>
      <c r="G47" s="14"/>
      <c r="H47" s="14" t="s">
        <v>74</v>
      </c>
      <c r="I47" s="19"/>
      <c r="J47" s="20"/>
      <c r="K47" s="14" t="s">
        <v>74</v>
      </c>
      <c r="L47" s="21"/>
      <c r="M47" s="21"/>
      <c r="N47" s="21"/>
      <c r="O47" s="21"/>
      <c r="P47" s="21"/>
      <c r="Q47" s="21"/>
      <c r="R47" s="21"/>
    </row>
    <row r="48" customFormat="false" ht="12" hidden="false" customHeight="false" outlineLevel="0" collapsed="false">
      <c r="A48" s="16" t="s">
        <v>65</v>
      </c>
      <c r="B48" s="16" t="s">
        <v>215</v>
      </c>
      <c r="C48" s="16" t="s">
        <v>216</v>
      </c>
      <c r="D48" s="16" t="s">
        <v>217</v>
      </c>
      <c r="E48" s="17" t="n">
        <v>32</v>
      </c>
      <c r="F48" s="14" t="s">
        <v>79</v>
      </c>
      <c r="G48" s="14"/>
      <c r="H48" s="14" t="s">
        <v>74</v>
      </c>
      <c r="I48" s="19"/>
      <c r="J48" s="20"/>
      <c r="K48" s="14" t="s">
        <v>74</v>
      </c>
      <c r="L48" s="21"/>
      <c r="M48" s="21"/>
      <c r="N48" s="21"/>
      <c r="O48" s="21"/>
      <c r="P48" s="21"/>
      <c r="Q48" s="21"/>
      <c r="R48" s="21"/>
    </row>
    <row r="49" customFormat="false" ht="12" hidden="false" customHeight="false" outlineLevel="0" collapsed="false">
      <c r="A49" s="16" t="s">
        <v>65</v>
      </c>
      <c r="B49" s="16" t="s">
        <v>218</v>
      </c>
      <c r="C49" s="16" t="s">
        <v>219</v>
      </c>
      <c r="D49" s="16" t="s">
        <v>220</v>
      </c>
      <c r="E49" s="17" t="n">
        <v>31</v>
      </c>
      <c r="F49" s="14" t="s">
        <v>79</v>
      </c>
      <c r="G49" s="14"/>
      <c r="H49" s="14" t="s">
        <v>79</v>
      </c>
      <c r="I49" s="19"/>
      <c r="J49" s="20"/>
      <c r="K49" s="14" t="s">
        <v>79</v>
      </c>
      <c r="L49" s="21"/>
      <c r="M49" s="21"/>
      <c r="N49" s="21"/>
      <c r="O49" s="21"/>
      <c r="P49" s="21"/>
      <c r="Q49" s="21"/>
      <c r="R49" s="21"/>
    </row>
    <row r="50" customFormat="false" ht="12" hidden="false" customHeight="false" outlineLevel="0" collapsed="false">
      <c r="A50" s="16" t="s">
        <v>65</v>
      </c>
      <c r="B50" s="16" t="s">
        <v>221</v>
      </c>
      <c r="C50" s="16" t="s">
        <v>222</v>
      </c>
      <c r="D50" s="16" t="s">
        <v>223</v>
      </c>
      <c r="E50" s="17" t="n">
        <v>164</v>
      </c>
      <c r="F50" s="14" t="s">
        <v>72</v>
      </c>
      <c r="G50" s="14"/>
      <c r="H50" s="14" t="s">
        <v>79</v>
      </c>
      <c r="I50" s="19" t="s">
        <v>224</v>
      </c>
      <c r="J50" s="20" t="s">
        <v>225</v>
      </c>
      <c r="K50" s="14" t="s">
        <v>72</v>
      </c>
      <c r="L50" s="21"/>
      <c r="M50" s="21"/>
      <c r="N50" s="21"/>
      <c r="O50" s="21"/>
      <c r="P50" s="21"/>
      <c r="Q50" s="21"/>
      <c r="R50" s="21"/>
    </row>
    <row r="51" customFormat="false" ht="12" hidden="false" customHeight="false" outlineLevel="0" collapsed="false">
      <c r="A51" s="16" t="s">
        <v>65</v>
      </c>
      <c r="B51" s="16" t="s">
        <v>226</v>
      </c>
      <c r="C51" s="16" t="s">
        <v>227</v>
      </c>
      <c r="D51" s="16" t="s">
        <v>228</v>
      </c>
      <c r="E51" s="17" t="n">
        <v>8</v>
      </c>
      <c r="F51" s="14" t="s">
        <v>79</v>
      </c>
      <c r="G51" s="14"/>
      <c r="H51" s="14" t="s">
        <v>74</v>
      </c>
      <c r="I51" s="19"/>
      <c r="J51" s="20"/>
      <c r="K51" s="14" t="s">
        <v>74</v>
      </c>
      <c r="L51" s="21"/>
      <c r="M51" s="21"/>
      <c r="N51" s="21"/>
      <c r="O51" s="21"/>
      <c r="P51" s="21"/>
      <c r="Q51" s="21"/>
      <c r="R51" s="21"/>
    </row>
    <row r="52" customFormat="false" ht="12" hidden="false" customHeight="false" outlineLevel="0" collapsed="false">
      <c r="A52" s="16" t="s">
        <v>65</v>
      </c>
      <c r="B52" s="16" t="s">
        <v>229</v>
      </c>
      <c r="C52" s="16" t="s">
        <v>230</v>
      </c>
      <c r="D52" s="16" t="s">
        <v>231</v>
      </c>
      <c r="E52" s="17" t="n">
        <v>37</v>
      </c>
      <c r="F52" s="14" t="s">
        <v>79</v>
      </c>
      <c r="G52" s="14"/>
      <c r="H52" s="14" t="s">
        <v>79</v>
      </c>
      <c r="I52" s="19"/>
      <c r="J52" s="20"/>
      <c r="K52" s="14" t="s">
        <v>79</v>
      </c>
      <c r="L52" s="21"/>
      <c r="M52" s="21"/>
      <c r="N52" s="21"/>
      <c r="O52" s="21"/>
      <c r="P52" s="21"/>
      <c r="Q52" s="21"/>
      <c r="R52" s="21"/>
    </row>
    <row r="53" customFormat="false" ht="12" hidden="false" customHeight="false" outlineLevel="0" collapsed="false">
      <c r="A53" s="16" t="s">
        <v>65</v>
      </c>
      <c r="B53" s="16" t="s">
        <v>232</v>
      </c>
      <c r="C53" s="16" t="s">
        <v>233</v>
      </c>
      <c r="D53" s="16" t="s">
        <v>234</v>
      </c>
      <c r="E53" s="17" t="n">
        <v>35</v>
      </c>
      <c r="F53" s="14" t="s">
        <v>79</v>
      </c>
      <c r="G53" s="14"/>
      <c r="H53" s="14" t="s">
        <v>79</v>
      </c>
      <c r="I53" s="19"/>
      <c r="J53" s="20"/>
      <c r="K53" s="14" t="s">
        <v>79</v>
      </c>
      <c r="L53" s="21"/>
      <c r="M53" s="21"/>
      <c r="N53" s="21"/>
      <c r="O53" s="21"/>
      <c r="P53" s="21"/>
      <c r="Q53" s="21"/>
      <c r="R53" s="21"/>
    </row>
    <row r="54" customFormat="false" ht="12" hidden="false" customHeight="false" outlineLevel="0" collapsed="false">
      <c r="A54" s="16" t="s">
        <v>65</v>
      </c>
      <c r="B54" s="16" t="s">
        <v>235</v>
      </c>
      <c r="C54" s="16" t="s">
        <v>236</v>
      </c>
      <c r="D54" s="16" t="s">
        <v>237</v>
      </c>
      <c r="E54" s="17" t="n">
        <v>149</v>
      </c>
      <c r="F54" s="14" t="s">
        <v>72</v>
      </c>
      <c r="G54" s="14"/>
      <c r="H54" s="14" t="s">
        <v>74</v>
      </c>
      <c r="I54" s="1" t="s">
        <v>159</v>
      </c>
      <c r="J54" s="20"/>
      <c r="K54" s="14" t="s">
        <v>74</v>
      </c>
      <c r="L54" s="21"/>
      <c r="M54" s="21"/>
      <c r="N54" s="21"/>
      <c r="O54" s="21"/>
      <c r="P54" s="21"/>
      <c r="Q54" s="21"/>
      <c r="R54" s="21"/>
    </row>
    <row r="55" customFormat="false" ht="12" hidden="false" customHeight="false" outlineLevel="0" collapsed="false">
      <c r="A55" s="16" t="s">
        <v>65</v>
      </c>
      <c r="B55" s="16" t="s">
        <v>238</v>
      </c>
      <c r="C55" s="16" t="s">
        <v>239</v>
      </c>
      <c r="D55" s="16"/>
      <c r="E55" s="17" t="n">
        <v>27</v>
      </c>
      <c r="F55" s="14" t="s">
        <v>79</v>
      </c>
      <c r="G55" s="14"/>
      <c r="H55" s="14" t="s">
        <v>74</v>
      </c>
      <c r="I55" s="19"/>
      <c r="J55" s="20"/>
      <c r="K55" s="14" t="s">
        <v>74</v>
      </c>
      <c r="L55" s="21"/>
      <c r="M55" s="21"/>
      <c r="N55" s="21"/>
      <c r="O55" s="21"/>
      <c r="P55" s="21"/>
      <c r="Q55" s="21"/>
      <c r="R55" s="21"/>
    </row>
    <row r="56" customFormat="false" ht="24" hidden="false" customHeight="false" outlineLevel="0" collapsed="false">
      <c r="A56" s="16" t="s">
        <v>65</v>
      </c>
      <c r="B56" s="16" t="s">
        <v>240</v>
      </c>
      <c r="C56" s="16" t="s">
        <v>241</v>
      </c>
      <c r="D56" s="16" t="s">
        <v>242</v>
      </c>
      <c r="E56" s="17" t="n">
        <v>112</v>
      </c>
      <c r="F56" s="14" t="s">
        <v>72</v>
      </c>
      <c r="G56" s="14"/>
      <c r="H56" s="14" t="s">
        <v>74</v>
      </c>
      <c r="I56" s="1" t="s">
        <v>243</v>
      </c>
      <c r="J56" s="20"/>
      <c r="K56" s="14" t="s">
        <v>74</v>
      </c>
      <c r="L56" s="21"/>
      <c r="M56" s="21"/>
      <c r="N56" s="21"/>
      <c r="O56" s="21"/>
      <c r="P56" s="21"/>
      <c r="Q56" s="21"/>
      <c r="R56" s="21"/>
    </row>
    <row r="57" customFormat="false" ht="12" hidden="false" customHeight="false" outlineLevel="0" collapsed="false">
      <c r="A57" s="16" t="s">
        <v>65</v>
      </c>
      <c r="B57" s="16" t="s">
        <v>244</v>
      </c>
      <c r="C57" s="16" t="s">
        <v>245</v>
      </c>
      <c r="D57" s="16" t="s">
        <v>246</v>
      </c>
      <c r="E57" s="17" t="n">
        <v>39</v>
      </c>
      <c r="F57" s="14" t="s">
        <v>79</v>
      </c>
      <c r="G57" s="14"/>
      <c r="H57" s="14" t="s">
        <v>74</v>
      </c>
      <c r="I57" s="19"/>
      <c r="J57" s="20"/>
      <c r="K57" s="14" t="s">
        <v>74</v>
      </c>
      <c r="L57" s="21"/>
      <c r="M57" s="21"/>
      <c r="N57" s="21"/>
      <c r="O57" s="21"/>
      <c r="P57" s="21"/>
      <c r="Q57" s="21"/>
      <c r="R57" s="21"/>
    </row>
    <row r="58" customFormat="false" ht="12" hidden="false" customHeight="false" outlineLevel="0" collapsed="false">
      <c r="A58" s="16" t="s">
        <v>65</v>
      </c>
      <c r="B58" s="16" t="s">
        <v>247</v>
      </c>
      <c r="C58" s="16" t="s">
        <v>248</v>
      </c>
      <c r="D58" s="16" t="s">
        <v>249</v>
      </c>
      <c r="E58" s="17" t="n">
        <v>33</v>
      </c>
      <c r="F58" s="14" t="s">
        <v>79</v>
      </c>
      <c r="G58" s="14"/>
      <c r="H58" s="14" t="s">
        <v>74</v>
      </c>
      <c r="I58" s="19"/>
      <c r="J58" s="20"/>
      <c r="K58" s="14" t="s">
        <v>74</v>
      </c>
      <c r="L58" s="21"/>
      <c r="M58" s="21"/>
      <c r="N58" s="21"/>
      <c r="O58" s="21"/>
      <c r="P58" s="21"/>
      <c r="Q58" s="21"/>
      <c r="R58" s="21"/>
    </row>
    <row r="59" customFormat="false" ht="12" hidden="false" customHeight="false" outlineLevel="0" collapsed="false">
      <c r="A59" s="16" t="s">
        <v>65</v>
      </c>
      <c r="B59" s="16" t="s">
        <v>250</v>
      </c>
      <c r="C59" s="16" t="s">
        <v>251</v>
      </c>
      <c r="D59" s="16" t="s">
        <v>252</v>
      </c>
      <c r="E59" s="17" t="n">
        <v>40</v>
      </c>
      <c r="F59" s="14" t="s">
        <v>79</v>
      </c>
      <c r="G59" s="14"/>
      <c r="H59" s="14" t="s">
        <v>74</v>
      </c>
      <c r="I59" s="19"/>
      <c r="J59" s="20"/>
      <c r="K59" s="14" t="s">
        <v>74</v>
      </c>
      <c r="L59" s="21"/>
      <c r="M59" s="21"/>
      <c r="N59" s="21"/>
      <c r="O59" s="21"/>
      <c r="P59" s="21"/>
      <c r="Q59" s="21"/>
      <c r="R59" s="21"/>
    </row>
    <row r="60" customFormat="false" ht="12" hidden="false" customHeight="false" outlineLevel="0" collapsed="false">
      <c r="A60" s="16" t="s">
        <v>65</v>
      </c>
      <c r="B60" s="16" t="s">
        <v>253</v>
      </c>
      <c r="C60" s="16" t="s">
        <v>254</v>
      </c>
      <c r="D60" s="16" t="s">
        <v>255</v>
      </c>
      <c r="E60" s="17" t="n">
        <v>11</v>
      </c>
      <c r="F60" s="14" t="s">
        <v>79</v>
      </c>
      <c r="G60" s="14"/>
      <c r="H60" s="14" t="s">
        <v>79</v>
      </c>
      <c r="I60" s="19"/>
      <c r="J60" s="20"/>
      <c r="K60" s="14" t="s">
        <v>79</v>
      </c>
      <c r="L60" s="21"/>
      <c r="M60" s="21"/>
      <c r="N60" s="21"/>
      <c r="O60" s="21"/>
      <c r="P60" s="21"/>
      <c r="Q60" s="21"/>
      <c r="R60" s="21"/>
    </row>
    <row r="61" customFormat="false" ht="12" hidden="false" customHeight="false" outlineLevel="0" collapsed="false">
      <c r="A61" s="16" t="s">
        <v>65</v>
      </c>
      <c r="B61" s="16" t="s">
        <v>256</v>
      </c>
      <c r="C61" s="16" t="s">
        <v>257</v>
      </c>
      <c r="D61" s="16" t="s">
        <v>258</v>
      </c>
      <c r="E61" s="17" t="n">
        <v>34</v>
      </c>
      <c r="F61" s="14" t="s">
        <v>79</v>
      </c>
      <c r="G61" s="14"/>
      <c r="H61" s="14" t="s">
        <v>79</v>
      </c>
      <c r="I61" s="19"/>
      <c r="J61" s="20"/>
      <c r="K61" s="14" t="s">
        <v>79</v>
      </c>
      <c r="L61" s="21"/>
      <c r="M61" s="21"/>
      <c r="N61" s="21"/>
      <c r="O61" s="21"/>
      <c r="P61" s="21"/>
      <c r="Q61" s="21"/>
      <c r="R61" s="21"/>
    </row>
    <row r="62" customFormat="false" ht="12" hidden="false" customHeight="false" outlineLevel="0" collapsed="false">
      <c r="A62" s="16" t="s">
        <v>65</v>
      </c>
      <c r="B62" s="16" t="s">
        <v>259</v>
      </c>
      <c r="C62" s="16" t="s">
        <v>260</v>
      </c>
      <c r="D62" s="16"/>
      <c r="E62" s="17" t="n">
        <v>56</v>
      </c>
      <c r="F62" s="14" t="s">
        <v>79</v>
      </c>
      <c r="G62" s="14"/>
      <c r="H62" s="14" t="s">
        <v>74</v>
      </c>
      <c r="I62" s="19"/>
      <c r="J62" s="20"/>
      <c r="K62" s="14" t="s">
        <v>74</v>
      </c>
      <c r="L62" s="21"/>
      <c r="M62" s="21"/>
      <c r="N62" s="21"/>
      <c r="O62" s="21"/>
      <c r="P62" s="21"/>
      <c r="Q62" s="21"/>
      <c r="R62" s="21"/>
    </row>
    <row r="63" customFormat="false" ht="12" hidden="false" customHeight="false" outlineLevel="0" collapsed="false">
      <c r="A63" s="16" t="s">
        <v>65</v>
      </c>
      <c r="B63" s="16" t="s">
        <v>261</v>
      </c>
      <c r="C63" s="16" t="s">
        <v>262</v>
      </c>
      <c r="D63" s="16" t="s">
        <v>263</v>
      </c>
      <c r="E63" s="17" t="n">
        <v>173</v>
      </c>
      <c r="F63" s="14" t="s">
        <v>72</v>
      </c>
      <c r="G63" s="14"/>
      <c r="H63" s="14" t="s">
        <v>72</v>
      </c>
      <c r="I63" s="19"/>
      <c r="J63" s="20"/>
      <c r="K63" s="14" t="s">
        <v>72</v>
      </c>
      <c r="L63" s="21"/>
      <c r="M63" s="21"/>
      <c r="N63" s="21"/>
      <c r="O63" s="21"/>
      <c r="P63" s="21"/>
      <c r="Q63" s="21"/>
      <c r="R63" s="21"/>
    </row>
    <row r="64" customFormat="false" ht="12" hidden="false" customHeight="false" outlineLevel="0" collapsed="false">
      <c r="A64" s="16" t="s">
        <v>65</v>
      </c>
      <c r="B64" s="16" t="s">
        <v>264</v>
      </c>
      <c r="C64" s="16" t="s">
        <v>265</v>
      </c>
      <c r="D64" s="16" t="s">
        <v>266</v>
      </c>
      <c r="E64" s="17" t="n">
        <v>33</v>
      </c>
      <c r="F64" s="14" t="s">
        <v>79</v>
      </c>
      <c r="G64" s="14"/>
      <c r="H64" s="14" t="s">
        <v>74</v>
      </c>
      <c r="I64" s="19"/>
      <c r="J64" s="20"/>
      <c r="K64" s="14" t="s">
        <v>74</v>
      </c>
      <c r="L64" s="21"/>
      <c r="M64" s="21"/>
      <c r="N64" s="21"/>
      <c r="O64" s="21"/>
      <c r="P64" s="21"/>
      <c r="Q64" s="21"/>
      <c r="R64" s="21"/>
    </row>
    <row r="65" customFormat="false" ht="12" hidden="false" customHeight="false" outlineLevel="0" collapsed="false">
      <c r="A65" s="16" t="s">
        <v>65</v>
      </c>
      <c r="B65" s="16" t="s">
        <v>267</v>
      </c>
      <c r="C65" s="16" t="s">
        <v>268</v>
      </c>
      <c r="D65" s="16" t="s">
        <v>269</v>
      </c>
      <c r="E65" s="17" t="n">
        <v>41</v>
      </c>
      <c r="F65" s="14" t="s">
        <v>79</v>
      </c>
      <c r="G65" s="14"/>
      <c r="H65" s="14" t="s">
        <v>74</v>
      </c>
      <c r="I65" s="19"/>
      <c r="J65" s="20"/>
      <c r="K65" s="14" t="s">
        <v>74</v>
      </c>
      <c r="L65" s="21"/>
      <c r="M65" s="21"/>
      <c r="N65" s="21"/>
      <c r="O65" s="21"/>
      <c r="P65" s="21"/>
      <c r="Q65" s="21"/>
      <c r="R65" s="21"/>
    </row>
    <row r="66" customFormat="false" ht="12" hidden="false" customHeight="false" outlineLevel="0" collapsed="false">
      <c r="A66" s="16" t="s">
        <v>65</v>
      </c>
      <c r="B66" s="16" t="s">
        <v>270</v>
      </c>
      <c r="C66" s="16" t="s">
        <v>271</v>
      </c>
      <c r="D66" s="16" t="s">
        <v>272</v>
      </c>
      <c r="E66" s="17" t="n">
        <v>167</v>
      </c>
      <c r="F66" s="14" t="s">
        <v>72</v>
      </c>
      <c r="G66" s="14"/>
      <c r="H66" s="14" t="s">
        <v>72</v>
      </c>
      <c r="I66" s="19"/>
      <c r="J66" s="20"/>
      <c r="K66" s="14" t="s">
        <v>72</v>
      </c>
      <c r="L66" s="21"/>
      <c r="M66" s="21"/>
      <c r="N66" s="21"/>
      <c r="O66" s="21"/>
      <c r="P66" s="21"/>
      <c r="Q66" s="21"/>
      <c r="R66" s="21"/>
    </row>
    <row r="67" customFormat="false" ht="12" hidden="false" customHeight="false" outlineLevel="0" collapsed="false">
      <c r="A67" s="16" t="s">
        <v>65</v>
      </c>
      <c r="B67" s="16" t="s">
        <v>273</v>
      </c>
      <c r="C67" s="16" t="s">
        <v>274</v>
      </c>
      <c r="D67" s="16"/>
      <c r="E67" s="17" t="n">
        <v>155</v>
      </c>
      <c r="F67" s="14" t="s">
        <v>72</v>
      </c>
      <c r="G67" s="14"/>
      <c r="H67" s="14" t="s">
        <v>74</v>
      </c>
      <c r="I67" s="1" t="s">
        <v>159</v>
      </c>
      <c r="J67" s="20"/>
      <c r="K67" s="14" t="s">
        <v>74</v>
      </c>
      <c r="L67" s="21"/>
      <c r="M67" s="21"/>
      <c r="N67" s="21"/>
      <c r="O67" s="21"/>
      <c r="P67" s="21"/>
      <c r="Q67" s="21"/>
      <c r="R67" s="21"/>
    </row>
    <row r="68" customFormat="false" ht="12" hidden="false" customHeight="false" outlineLevel="0" collapsed="false">
      <c r="A68" s="16" t="s">
        <v>65</v>
      </c>
      <c r="B68" s="16" t="s">
        <v>275</v>
      </c>
      <c r="C68" s="16" t="s">
        <v>276</v>
      </c>
      <c r="D68" s="16" t="s">
        <v>277</v>
      </c>
      <c r="E68" s="17" t="n">
        <v>103</v>
      </c>
      <c r="F68" s="14" t="s">
        <v>72</v>
      </c>
      <c r="G68" s="14"/>
      <c r="H68" s="14" t="s">
        <v>79</v>
      </c>
      <c r="I68" s="19" t="s">
        <v>278</v>
      </c>
      <c r="J68" s="20" t="s">
        <v>279</v>
      </c>
      <c r="K68" s="14" t="s">
        <v>72</v>
      </c>
      <c r="L68" s="21"/>
      <c r="M68" s="21"/>
      <c r="N68" s="21"/>
      <c r="O68" s="21"/>
      <c r="P68" s="21"/>
      <c r="Q68" s="21"/>
      <c r="R68" s="21"/>
    </row>
    <row r="69" customFormat="false" ht="12" hidden="false" customHeight="false" outlineLevel="0" collapsed="false">
      <c r="A69" s="16" t="s">
        <v>65</v>
      </c>
      <c r="B69" s="16" t="s">
        <v>280</v>
      </c>
      <c r="C69" s="16" t="s">
        <v>281</v>
      </c>
      <c r="D69" s="16" t="s">
        <v>282</v>
      </c>
      <c r="E69" s="17" t="n">
        <v>162</v>
      </c>
      <c r="F69" s="14" t="s">
        <v>72</v>
      </c>
      <c r="G69" s="14"/>
      <c r="H69" s="14" t="s">
        <v>72</v>
      </c>
      <c r="I69" s="19"/>
      <c r="J69" s="20"/>
      <c r="K69" s="14" t="s">
        <v>72</v>
      </c>
      <c r="L69" s="21"/>
      <c r="M69" s="21"/>
      <c r="N69" s="21"/>
      <c r="O69" s="21"/>
      <c r="P69" s="21"/>
      <c r="Q69" s="21"/>
      <c r="R69" s="21"/>
    </row>
    <row r="70" customFormat="false" ht="12" hidden="false" customHeight="false" outlineLevel="0" collapsed="false">
      <c r="A70" s="16" t="s">
        <v>65</v>
      </c>
      <c r="B70" s="16" t="s">
        <v>283</v>
      </c>
      <c r="C70" s="16" t="s">
        <v>284</v>
      </c>
      <c r="D70" s="16" t="s">
        <v>285</v>
      </c>
      <c r="E70" s="17" t="n">
        <v>39</v>
      </c>
      <c r="F70" s="14" t="s">
        <v>79</v>
      </c>
      <c r="G70" s="14"/>
      <c r="H70" s="14" t="s">
        <v>79</v>
      </c>
      <c r="I70" s="19"/>
      <c r="J70" s="20"/>
      <c r="K70" s="14" t="s">
        <v>79</v>
      </c>
      <c r="L70" s="21"/>
      <c r="M70" s="21"/>
      <c r="N70" s="21"/>
      <c r="O70" s="21"/>
      <c r="P70" s="21"/>
      <c r="Q70" s="21"/>
      <c r="R70" s="21"/>
    </row>
    <row r="71" customFormat="false" ht="12" hidden="false" customHeight="false" outlineLevel="0" collapsed="false">
      <c r="A71" s="16" t="s">
        <v>65</v>
      </c>
      <c r="B71" s="16" t="s">
        <v>286</v>
      </c>
      <c r="C71" s="16" t="s">
        <v>287</v>
      </c>
      <c r="D71" s="16" t="s">
        <v>288</v>
      </c>
      <c r="E71" s="17" t="n">
        <v>28</v>
      </c>
      <c r="F71" s="14" t="s">
        <v>79</v>
      </c>
      <c r="G71" s="14"/>
      <c r="H71" s="14" t="s">
        <v>79</v>
      </c>
      <c r="I71" s="19"/>
      <c r="J71" s="20"/>
      <c r="K71" s="14" t="s">
        <v>79</v>
      </c>
      <c r="L71" s="21"/>
      <c r="M71" s="21"/>
      <c r="N71" s="21"/>
      <c r="O71" s="21"/>
      <c r="P71" s="21"/>
      <c r="Q71" s="21"/>
      <c r="R71" s="21"/>
    </row>
    <row r="72" customFormat="false" ht="12" hidden="false" customHeight="false" outlineLevel="0" collapsed="false">
      <c r="A72" s="16" t="s">
        <v>65</v>
      </c>
      <c r="B72" s="16" t="s">
        <v>289</v>
      </c>
      <c r="C72" s="16" t="s">
        <v>290</v>
      </c>
      <c r="D72" s="16" t="s">
        <v>291</v>
      </c>
      <c r="E72" s="17" t="n">
        <v>45</v>
      </c>
      <c r="F72" s="14" t="s">
        <v>79</v>
      </c>
      <c r="G72" s="14"/>
      <c r="H72" s="14" t="s">
        <v>74</v>
      </c>
      <c r="I72" s="19"/>
      <c r="J72" s="20"/>
      <c r="K72" s="14" t="s">
        <v>74</v>
      </c>
      <c r="L72" s="21"/>
      <c r="M72" s="21"/>
      <c r="N72" s="21"/>
      <c r="O72" s="21"/>
      <c r="P72" s="21"/>
      <c r="Q72" s="21"/>
      <c r="R72" s="21"/>
    </row>
    <row r="73" customFormat="false" ht="12" hidden="false" customHeight="false" outlineLevel="0" collapsed="false">
      <c r="A73" s="16" t="s">
        <v>65</v>
      </c>
      <c r="B73" s="16" t="s">
        <v>292</v>
      </c>
      <c r="C73" s="16" t="s">
        <v>293</v>
      </c>
      <c r="D73" s="16" t="s">
        <v>294</v>
      </c>
      <c r="E73" s="17" t="n">
        <v>45</v>
      </c>
      <c r="F73" s="14" t="s">
        <v>79</v>
      </c>
      <c r="G73" s="14"/>
      <c r="H73" s="14" t="s">
        <v>79</v>
      </c>
      <c r="I73" s="19"/>
      <c r="J73" s="20"/>
      <c r="K73" s="14" t="s">
        <v>79</v>
      </c>
      <c r="L73" s="21"/>
      <c r="M73" s="21"/>
      <c r="N73" s="21"/>
      <c r="O73" s="21"/>
      <c r="P73" s="21"/>
      <c r="Q73" s="21"/>
      <c r="R73" s="21"/>
    </row>
    <row r="74" customFormat="false" ht="12" hidden="false" customHeight="false" outlineLevel="0" collapsed="false">
      <c r="A74" s="16" t="s">
        <v>65</v>
      </c>
      <c r="B74" s="16" t="s">
        <v>295</v>
      </c>
      <c r="C74" s="16" t="s">
        <v>296</v>
      </c>
      <c r="D74" s="16" t="s">
        <v>297</v>
      </c>
      <c r="E74" s="17" t="n">
        <v>51</v>
      </c>
      <c r="F74" s="14" t="s">
        <v>79</v>
      </c>
      <c r="G74" s="14"/>
      <c r="H74" s="14" t="s">
        <v>74</v>
      </c>
      <c r="I74" s="19"/>
      <c r="J74" s="20"/>
      <c r="K74" s="14" t="s">
        <v>74</v>
      </c>
      <c r="L74" s="21"/>
      <c r="M74" s="21"/>
      <c r="N74" s="21"/>
      <c r="O74" s="21"/>
      <c r="P74" s="21"/>
      <c r="Q74" s="21"/>
      <c r="R74" s="21"/>
    </row>
    <row r="75" customFormat="false" ht="48" hidden="false" customHeight="false" outlineLevel="0" collapsed="false">
      <c r="A75" s="16" t="s">
        <v>65</v>
      </c>
      <c r="B75" s="16" t="s">
        <v>298</v>
      </c>
      <c r="C75" s="16" t="s">
        <v>299</v>
      </c>
      <c r="D75" s="16" t="s">
        <v>300</v>
      </c>
      <c r="E75" s="17" t="n">
        <v>171</v>
      </c>
      <c r="F75" s="14" t="s">
        <v>72</v>
      </c>
      <c r="G75" s="14"/>
      <c r="H75" s="14" t="s">
        <v>74</v>
      </c>
      <c r="I75" s="1" t="s">
        <v>301</v>
      </c>
      <c r="J75" s="20" t="s">
        <v>302</v>
      </c>
      <c r="K75" s="14" t="s">
        <v>72</v>
      </c>
      <c r="L75" s="21"/>
      <c r="M75" s="21"/>
      <c r="N75" s="21"/>
      <c r="O75" s="21"/>
      <c r="P75" s="21"/>
      <c r="Q75" s="21"/>
      <c r="R75" s="21"/>
    </row>
    <row r="76" customFormat="false" ht="12" hidden="false" customHeight="false" outlineLevel="0" collapsed="false">
      <c r="A76" s="16" t="s">
        <v>65</v>
      </c>
      <c r="B76" s="16" t="s">
        <v>303</v>
      </c>
      <c r="C76" s="16" t="s">
        <v>304</v>
      </c>
      <c r="D76" s="16" t="s">
        <v>305</v>
      </c>
      <c r="E76" s="17" t="n">
        <v>12</v>
      </c>
      <c r="F76" s="14" t="s">
        <v>79</v>
      </c>
      <c r="G76" s="14"/>
      <c r="H76" s="14" t="s">
        <v>79</v>
      </c>
      <c r="I76" s="19"/>
      <c r="J76" s="20"/>
      <c r="K76" s="14" t="s">
        <v>79</v>
      </c>
      <c r="L76" s="21"/>
      <c r="M76" s="21"/>
      <c r="N76" s="21"/>
      <c r="O76" s="21"/>
      <c r="P76" s="21"/>
      <c r="Q76" s="21"/>
      <c r="R76" s="21"/>
    </row>
    <row r="77" customFormat="false" ht="12" hidden="false" customHeight="false" outlineLevel="0" collapsed="false">
      <c r="A77" s="16" t="s">
        <v>65</v>
      </c>
      <c r="B77" s="16" t="s">
        <v>306</v>
      </c>
      <c r="C77" s="16" t="s">
        <v>307</v>
      </c>
      <c r="D77" s="16" t="s">
        <v>308</v>
      </c>
      <c r="E77" s="17" t="n">
        <v>46</v>
      </c>
      <c r="F77" s="14" t="s">
        <v>79</v>
      </c>
      <c r="G77" s="14"/>
      <c r="H77" s="14" t="s">
        <v>79</v>
      </c>
      <c r="I77" s="19"/>
      <c r="J77" s="20"/>
      <c r="K77" s="14" t="s">
        <v>79</v>
      </c>
      <c r="L77" s="21"/>
      <c r="M77" s="21"/>
      <c r="N77" s="21"/>
      <c r="O77" s="21"/>
      <c r="P77" s="21"/>
      <c r="Q77" s="21"/>
      <c r="R77" s="21"/>
    </row>
    <row r="78" customFormat="false" ht="12" hidden="false" customHeight="false" outlineLevel="0" collapsed="false">
      <c r="A78" s="16" t="s">
        <v>65</v>
      </c>
      <c r="B78" s="16" t="s">
        <v>309</v>
      </c>
      <c r="C78" s="16" t="s">
        <v>310</v>
      </c>
      <c r="D78" s="16" t="s">
        <v>311</v>
      </c>
      <c r="E78" s="17" t="n">
        <v>143</v>
      </c>
      <c r="F78" s="14" t="s">
        <v>72</v>
      </c>
      <c r="G78" s="14"/>
      <c r="H78" s="14" t="s">
        <v>72</v>
      </c>
      <c r="I78" s="19"/>
      <c r="J78" s="20"/>
      <c r="K78" s="14" t="s">
        <v>72</v>
      </c>
      <c r="L78" s="21"/>
      <c r="M78" s="21"/>
      <c r="N78" s="21"/>
      <c r="O78" s="21"/>
      <c r="P78" s="21"/>
      <c r="Q78" s="21"/>
      <c r="R78" s="21"/>
    </row>
    <row r="79" customFormat="false" ht="12" hidden="false" customHeight="false" outlineLevel="0" collapsed="false">
      <c r="A79" s="16" t="s">
        <v>65</v>
      </c>
      <c r="B79" s="16" t="s">
        <v>312</v>
      </c>
      <c r="C79" s="16" t="s">
        <v>313</v>
      </c>
      <c r="D79" s="16" t="s">
        <v>314</v>
      </c>
      <c r="E79" s="17" t="n">
        <v>30</v>
      </c>
      <c r="F79" s="14" t="s">
        <v>79</v>
      </c>
      <c r="G79" s="14"/>
      <c r="H79" s="14" t="s">
        <v>74</v>
      </c>
      <c r="I79" s="19"/>
      <c r="J79" s="20"/>
      <c r="K79" s="14" t="s">
        <v>74</v>
      </c>
      <c r="L79" s="21"/>
      <c r="M79" s="21"/>
      <c r="N79" s="21"/>
      <c r="O79" s="21"/>
      <c r="P79" s="21"/>
      <c r="Q79" s="21"/>
      <c r="R79" s="21"/>
    </row>
    <row r="80" customFormat="false" ht="12" hidden="false" customHeight="false" outlineLevel="0" collapsed="false">
      <c r="A80" s="16" t="s">
        <v>65</v>
      </c>
      <c r="B80" s="16" t="s">
        <v>315</v>
      </c>
      <c r="C80" s="16" t="s">
        <v>316</v>
      </c>
      <c r="D80" s="16" t="s">
        <v>317</v>
      </c>
      <c r="E80" s="17" t="n">
        <v>101</v>
      </c>
      <c r="F80" s="14" t="s">
        <v>72</v>
      </c>
      <c r="G80" s="14"/>
      <c r="H80" s="14" t="s">
        <v>79</v>
      </c>
      <c r="I80" s="19" t="s">
        <v>318</v>
      </c>
      <c r="J80" s="20" t="s">
        <v>319</v>
      </c>
      <c r="K80" s="14" t="s">
        <v>72</v>
      </c>
      <c r="L80" s="21"/>
      <c r="M80" s="21"/>
      <c r="N80" s="21"/>
      <c r="O80" s="21"/>
      <c r="P80" s="21"/>
      <c r="Q80" s="21"/>
      <c r="R80" s="21"/>
    </row>
    <row r="81" customFormat="false" ht="12" hidden="false" customHeight="false" outlineLevel="0" collapsed="false">
      <c r="A81" s="16" t="s">
        <v>65</v>
      </c>
      <c r="B81" s="16" t="s">
        <v>320</v>
      </c>
      <c r="C81" s="16" t="s">
        <v>321</v>
      </c>
      <c r="D81" s="16" t="s">
        <v>322</v>
      </c>
      <c r="E81" s="17" t="n">
        <v>30</v>
      </c>
      <c r="F81" s="14" t="s">
        <v>79</v>
      </c>
      <c r="G81" s="14"/>
      <c r="H81" s="14" t="s">
        <v>74</v>
      </c>
      <c r="I81" s="19"/>
      <c r="J81" s="20"/>
      <c r="K81" s="14" t="s">
        <v>74</v>
      </c>
      <c r="L81" s="21"/>
      <c r="M81" s="21"/>
      <c r="N81" s="21"/>
      <c r="O81" s="21"/>
      <c r="P81" s="21"/>
      <c r="Q81" s="21"/>
      <c r="R81" s="21"/>
    </row>
    <row r="82" customFormat="false" ht="12" hidden="false" customHeight="false" outlineLevel="0" collapsed="false">
      <c r="A82" s="16" t="s">
        <v>65</v>
      </c>
      <c r="B82" s="16" t="s">
        <v>323</v>
      </c>
      <c r="C82" s="16" t="s">
        <v>324</v>
      </c>
      <c r="D82" s="16" t="s">
        <v>325</v>
      </c>
      <c r="E82" s="17" t="n">
        <v>58</v>
      </c>
      <c r="F82" s="14" t="s">
        <v>79</v>
      </c>
      <c r="G82" s="14"/>
      <c r="H82" s="14" t="s">
        <v>74</v>
      </c>
      <c r="I82" s="19"/>
      <c r="J82" s="20"/>
      <c r="K82" s="14" t="s">
        <v>74</v>
      </c>
      <c r="L82" s="21"/>
      <c r="M82" s="21"/>
      <c r="N82" s="21"/>
      <c r="O82" s="21"/>
      <c r="P82" s="21"/>
      <c r="Q82" s="21"/>
      <c r="R82" s="21"/>
    </row>
    <row r="83" customFormat="false" ht="12" hidden="false" customHeight="false" outlineLevel="0" collapsed="false">
      <c r="A83" s="16" t="s">
        <v>65</v>
      </c>
      <c r="B83" s="16" t="s">
        <v>326</v>
      </c>
      <c r="C83" s="16" t="s">
        <v>327</v>
      </c>
      <c r="D83" s="16" t="s">
        <v>328</v>
      </c>
      <c r="E83" s="17" t="n">
        <v>163</v>
      </c>
      <c r="F83" s="14" t="s">
        <v>72</v>
      </c>
      <c r="G83" s="14"/>
      <c r="H83" s="14" t="s">
        <v>74</v>
      </c>
      <c r="I83" s="1" t="s">
        <v>159</v>
      </c>
      <c r="J83" s="20"/>
      <c r="K83" s="14" t="s">
        <v>74</v>
      </c>
      <c r="L83" s="21"/>
      <c r="M83" s="21"/>
      <c r="N83" s="21"/>
      <c r="O83" s="21"/>
      <c r="P83" s="21"/>
      <c r="Q83" s="21"/>
      <c r="R83" s="21"/>
    </row>
    <row r="84" customFormat="false" ht="12" hidden="false" customHeight="false" outlineLevel="0" collapsed="false">
      <c r="A84" s="16" t="s">
        <v>65</v>
      </c>
      <c r="B84" s="16" t="s">
        <v>329</v>
      </c>
      <c r="C84" s="16" t="s">
        <v>330</v>
      </c>
      <c r="D84" s="16" t="s">
        <v>331</v>
      </c>
      <c r="E84" s="17" t="n">
        <v>90</v>
      </c>
      <c r="F84" s="14" t="s">
        <v>72</v>
      </c>
      <c r="G84" s="18" t="s">
        <v>73</v>
      </c>
      <c r="H84" s="14" t="s">
        <v>74</v>
      </c>
      <c r="I84" s="19" t="s">
        <v>75</v>
      </c>
      <c r="J84" s="20"/>
      <c r="K84" s="14" t="s">
        <v>74</v>
      </c>
      <c r="L84" s="21"/>
      <c r="M84" s="21"/>
      <c r="N84" s="21"/>
      <c r="O84" s="21"/>
      <c r="P84" s="21"/>
      <c r="Q84" s="21"/>
      <c r="R84" s="21"/>
    </row>
    <row r="85" customFormat="false" ht="12" hidden="false" customHeight="false" outlineLevel="0" collapsed="false">
      <c r="A85" s="16" t="s">
        <v>65</v>
      </c>
      <c r="B85" s="16" t="s">
        <v>332</v>
      </c>
      <c r="C85" s="16" t="s">
        <v>333</v>
      </c>
      <c r="D85" s="16" t="s">
        <v>152</v>
      </c>
      <c r="E85" s="17" t="n">
        <v>192</v>
      </c>
      <c r="F85" s="14" t="s">
        <v>72</v>
      </c>
      <c r="G85" s="14"/>
      <c r="H85" s="14" t="s">
        <v>72</v>
      </c>
      <c r="I85" s="19"/>
      <c r="J85" s="20"/>
      <c r="K85" s="14" t="s">
        <v>72</v>
      </c>
      <c r="L85" s="21"/>
      <c r="M85" s="21"/>
      <c r="N85" s="21"/>
      <c r="O85" s="21"/>
      <c r="P85" s="21"/>
      <c r="Q85" s="21"/>
      <c r="R85" s="21"/>
    </row>
    <row r="86" customFormat="false" ht="12" hidden="false" customHeight="false" outlineLevel="0" collapsed="false">
      <c r="A86" s="16" t="s">
        <v>65</v>
      </c>
      <c r="B86" s="16" t="s">
        <v>334</v>
      </c>
      <c r="C86" s="16" t="s">
        <v>335</v>
      </c>
      <c r="D86" s="16"/>
      <c r="E86" s="17" t="n">
        <v>48</v>
      </c>
      <c r="F86" s="14" t="s">
        <v>79</v>
      </c>
      <c r="G86" s="14"/>
      <c r="H86" s="14" t="s">
        <v>74</v>
      </c>
      <c r="I86" s="19"/>
      <c r="J86" s="20"/>
      <c r="K86" s="14" t="s">
        <v>74</v>
      </c>
      <c r="L86" s="21"/>
      <c r="M86" s="21"/>
      <c r="N86" s="21"/>
      <c r="O86" s="21"/>
      <c r="P86" s="21"/>
      <c r="Q86" s="21"/>
      <c r="R86" s="21"/>
    </row>
    <row r="87" customFormat="false" ht="12" hidden="false" customHeight="false" outlineLevel="0" collapsed="false">
      <c r="A87" s="16" t="s">
        <v>65</v>
      </c>
      <c r="B87" s="16" t="s">
        <v>336</v>
      </c>
      <c r="C87" s="16" t="s">
        <v>337</v>
      </c>
      <c r="D87" s="16" t="s">
        <v>338</v>
      </c>
      <c r="E87" s="17" t="n">
        <v>38</v>
      </c>
      <c r="F87" s="14" t="s">
        <v>79</v>
      </c>
      <c r="G87" s="14"/>
      <c r="H87" s="14" t="s">
        <v>74</v>
      </c>
      <c r="I87" s="19"/>
      <c r="J87" s="20"/>
      <c r="K87" s="14" t="s">
        <v>74</v>
      </c>
      <c r="L87" s="21"/>
      <c r="M87" s="21"/>
      <c r="N87" s="21"/>
      <c r="O87" s="21"/>
      <c r="P87" s="21"/>
      <c r="Q87" s="21"/>
      <c r="R87" s="21"/>
    </row>
    <row r="88" customFormat="false" ht="12" hidden="false" customHeight="false" outlineLevel="0" collapsed="false">
      <c r="A88" s="16" t="s">
        <v>65</v>
      </c>
      <c r="B88" s="16" t="s">
        <v>339</v>
      </c>
      <c r="C88" s="16" t="s">
        <v>340</v>
      </c>
      <c r="D88" s="16" t="s">
        <v>341</v>
      </c>
      <c r="E88" s="17" t="n">
        <v>37</v>
      </c>
      <c r="F88" s="14" t="s">
        <v>79</v>
      </c>
      <c r="G88" s="14"/>
      <c r="H88" s="14" t="s">
        <v>74</v>
      </c>
      <c r="I88" s="19"/>
      <c r="J88" s="20"/>
      <c r="K88" s="14" t="s">
        <v>74</v>
      </c>
      <c r="L88" s="21"/>
      <c r="M88" s="21"/>
      <c r="N88" s="21"/>
      <c r="O88" s="21"/>
      <c r="P88" s="21"/>
      <c r="Q88" s="21"/>
      <c r="R88" s="21"/>
    </row>
    <row r="89" customFormat="false" ht="12" hidden="false" customHeight="false" outlineLevel="0" collapsed="false">
      <c r="A89" s="16" t="s">
        <v>65</v>
      </c>
      <c r="B89" s="16" t="s">
        <v>342</v>
      </c>
      <c r="C89" s="16" t="s">
        <v>343</v>
      </c>
      <c r="D89" s="16" t="s">
        <v>344</v>
      </c>
      <c r="E89" s="17" t="n">
        <v>37</v>
      </c>
      <c r="F89" s="14" t="s">
        <v>79</v>
      </c>
      <c r="G89" s="14"/>
      <c r="H89" s="14" t="s">
        <v>74</v>
      </c>
      <c r="I89" s="19"/>
      <c r="J89" s="20"/>
      <c r="K89" s="14" t="s">
        <v>74</v>
      </c>
      <c r="L89" s="21"/>
      <c r="M89" s="21"/>
      <c r="N89" s="21"/>
      <c r="O89" s="21"/>
      <c r="P89" s="21"/>
      <c r="Q89" s="21"/>
      <c r="R89" s="21"/>
    </row>
    <row r="90" customFormat="false" ht="12" hidden="false" customHeight="false" outlineLevel="0" collapsed="false">
      <c r="A90" s="16" t="s">
        <v>65</v>
      </c>
      <c r="B90" s="16" t="s">
        <v>345</v>
      </c>
      <c r="C90" s="16" t="s">
        <v>346</v>
      </c>
      <c r="D90" s="16" t="s">
        <v>347</v>
      </c>
      <c r="E90" s="17" t="n">
        <v>64</v>
      </c>
      <c r="F90" s="14" t="s">
        <v>79</v>
      </c>
      <c r="G90" s="14"/>
      <c r="H90" s="14" t="s">
        <v>74</v>
      </c>
      <c r="I90" s="19"/>
      <c r="J90" s="20"/>
      <c r="K90" s="14" t="s">
        <v>74</v>
      </c>
      <c r="L90" s="21"/>
      <c r="M90" s="21"/>
      <c r="N90" s="21"/>
      <c r="O90" s="21"/>
      <c r="P90" s="21"/>
      <c r="Q90" s="21"/>
      <c r="R90" s="21"/>
    </row>
    <row r="91" customFormat="false" ht="12" hidden="false" customHeight="false" outlineLevel="0" collapsed="false">
      <c r="A91" s="16" t="s">
        <v>65</v>
      </c>
      <c r="B91" s="16" t="s">
        <v>348</v>
      </c>
      <c r="C91" s="16" t="s">
        <v>349</v>
      </c>
      <c r="D91" s="16" t="s">
        <v>350</v>
      </c>
      <c r="E91" s="17" t="n">
        <v>70</v>
      </c>
      <c r="F91" s="14" t="s">
        <v>79</v>
      </c>
      <c r="G91" s="14"/>
      <c r="H91" s="14" t="s">
        <v>74</v>
      </c>
      <c r="I91" s="19"/>
      <c r="J91" s="20"/>
      <c r="K91" s="14" t="s">
        <v>74</v>
      </c>
      <c r="L91" s="21"/>
      <c r="M91" s="21"/>
      <c r="N91" s="21"/>
      <c r="O91" s="21"/>
      <c r="P91" s="21"/>
      <c r="Q91" s="21"/>
      <c r="R91" s="21"/>
    </row>
    <row r="92" customFormat="false" ht="12" hidden="false" customHeight="false" outlineLevel="0" collapsed="false">
      <c r="A92" s="16" t="s">
        <v>65</v>
      </c>
      <c r="B92" s="16" t="s">
        <v>351</v>
      </c>
      <c r="C92" s="16" t="s">
        <v>352</v>
      </c>
      <c r="D92" s="16" t="s">
        <v>353</v>
      </c>
      <c r="E92" s="17" t="n">
        <v>73</v>
      </c>
      <c r="F92" s="14" t="s">
        <v>79</v>
      </c>
      <c r="G92" s="14"/>
      <c r="H92" s="14" t="s">
        <v>74</v>
      </c>
      <c r="I92" s="19"/>
      <c r="J92" s="20"/>
      <c r="K92" s="14" t="s">
        <v>74</v>
      </c>
      <c r="L92" s="21"/>
      <c r="M92" s="21"/>
      <c r="N92" s="21"/>
      <c r="O92" s="21"/>
      <c r="P92" s="21"/>
      <c r="Q92" s="21"/>
      <c r="R92" s="21"/>
    </row>
    <row r="93" customFormat="false" ht="12" hidden="false" customHeight="false" outlineLevel="0" collapsed="false">
      <c r="A93" s="16" t="s">
        <v>65</v>
      </c>
      <c r="B93" s="16" t="s">
        <v>354</v>
      </c>
      <c r="C93" s="16" t="s">
        <v>355</v>
      </c>
      <c r="D93" s="16" t="s">
        <v>356</v>
      </c>
      <c r="E93" s="17" t="n">
        <v>186</v>
      </c>
      <c r="F93" s="14" t="s">
        <v>72</v>
      </c>
      <c r="G93" s="14"/>
      <c r="H93" s="14" t="s">
        <v>79</v>
      </c>
      <c r="I93" s="19" t="s">
        <v>357</v>
      </c>
      <c r="J93" s="20" t="s">
        <v>358</v>
      </c>
      <c r="K93" s="14" t="s">
        <v>72</v>
      </c>
      <c r="L93" s="21"/>
      <c r="M93" s="21"/>
      <c r="N93" s="21"/>
      <c r="O93" s="21"/>
      <c r="P93" s="21"/>
      <c r="Q93" s="21"/>
      <c r="R93" s="21"/>
    </row>
    <row r="94" customFormat="false" ht="12" hidden="false" customHeight="false" outlineLevel="0" collapsed="false">
      <c r="A94" s="16" t="s">
        <v>65</v>
      </c>
      <c r="B94" s="16" t="s">
        <v>359</v>
      </c>
      <c r="C94" s="16" t="s">
        <v>360</v>
      </c>
      <c r="D94" s="16"/>
      <c r="E94" s="17" t="n">
        <v>35</v>
      </c>
      <c r="F94" s="14" t="s">
        <v>79</v>
      </c>
      <c r="G94" s="14"/>
      <c r="H94" s="14" t="s">
        <v>74</v>
      </c>
      <c r="I94" s="19"/>
      <c r="J94" s="20"/>
      <c r="K94" s="14" t="s">
        <v>74</v>
      </c>
      <c r="L94" s="21"/>
      <c r="M94" s="21"/>
      <c r="N94" s="21"/>
      <c r="O94" s="21"/>
      <c r="P94" s="21"/>
      <c r="Q94" s="21"/>
      <c r="R94" s="21"/>
    </row>
    <row r="95" customFormat="false" ht="12" hidden="false" customHeight="false" outlineLevel="0" collapsed="false">
      <c r="A95" s="16" t="s">
        <v>65</v>
      </c>
      <c r="B95" s="16" t="s">
        <v>361</v>
      </c>
      <c r="C95" s="16" t="s">
        <v>362</v>
      </c>
      <c r="D95" s="16" t="s">
        <v>363</v>
      </c>
      <c r="E95" s="17" t="n">
        <v>44</v>
      </c>
      <c r="F95" s="14" t="s">
        <v>79</v>
      </c>
      <c r="G95" s="14"/>
      <c r="H95" s="14" t="s">
        <v>74</v>
      </c>
      <c r="I95" s="19"/>
      <c r="J95" s="20"/>
      <c r="K95" s="14" t="s">
        <v>74</v>
      </c>
      <c r="L95" s="21"/>
      <c r="M95" s="21"/>
      <c r="N95" s="21"/>
      <c r="O95" s="21"/>
      <c r="P95" s="21"/>
      <c r="Q95" s="21"/>
      <c r="R95" s="21"/>
    </row>
    <row r="96" customFormat="false" ht="12" hidden="false" customHeight="false" outlineLevel="0" collapsed="false">
      <c r="A96" s="16" t="s">
        <v>65</v>
      </c>
      <c r="B96" s="16" t="s">
        <v>364</v>
      </c>
      <c r="C96" s="16" t="s">
        <v>365</v>
      </c>
      <c r="D96" s="16" t="s">
        <v>366</v>
      </c>
      <c r="E96" s="17" t="n">
        <v>45</v>
      </c>
      <c r="F96" s="14" t="s">
        <v>79</v>
      </c>
      <c r="G96" s="14"/>
      <c r="H96" s="14" t="s">
        <v>74</v>
      </c>
      <c r="I96" s="19"/>
      <c r="J96" s="20"/>
      <c r="K96" s="14" t="s">
        <v>74</v>
      </c>
      <c r="L96" s="21"/>
      <c r="M96" s="21"/>
      <c r="N96" s="21"/>
      <c r="O96" s="21"/>
      <c r="P96" s="21"/>
      <c r="Q96" s="21"/>
      <c r="R96" s="21"/>
    </row>
    <row r="97" customFormat="false" ht="12" hidden="false" customHeight="false" outlineLevel="0" collapsed="false">
      <c r="A97" s="16" t="s">
        <v>65</v>
      </c>
      <c r="B97" s="16" t="s">
        <v>367</v>
      </c>
      <c r="C97" s="16" t="s">
        <v>368</v>
      </c>
      <c r="D97" s="16" t="s">
        <v>369</v>
      </c>
      <c r="E97" s="17" t="n">
        <v>48</v>
      </c>
      <c r="F97" s="14" t="s">
        <v>79</v>
      </c>
      <c r="G97" s="14"/>
      <c r="H97" s="14" t="s">
        <v>79</v>
      </c>
      <c r="I97" s="19"/>
      <c r="J97" s="20"/>
      <c r="K97" s="14" t="s">
        <v>79</v>
      </c>
      <c r="L97" s="21"/>
      <c r="M97" s="21"/>
      <c r="N97" s="21"/>
      <c r="O97" s="21"/>
      <c r="P97" s="21"/>
      <c r="Q97" s="21"/>
      <c r="R97" s="21"/>
    </row>
    <row r="98" customFormat="false" ht="12" hidden="false" customHeight="false" outlineLevel="0" collapsed="false">
      <c r="A98" s="2" t="s">
        <v>370</v>
      </c>
      <c r="B98" s="2" t="s">
        <v>66</v>
      </c>
      <c r="C98" s="2" t="s">
        <v>67</v>
      </c>
      <c r="D98" s="16"/>
      <c r="E98" s="17" t="n">
        <v>54</v>
      </c>
      <c r="F98" s="14" t="s">
        <v>68</v>
      </c>
      <c r="G98" s="14" t="s">
        <v>68</v>
      </c>
      <c r="H98" s="14" t="s">
        <v>68</v>
      </c>
      <c r="I98" s="19"/>
      <c r="J98" s="20"/>
      <c r="K98" s="14" t="s">
        <v>68</v>
      </c>
      <c r="L98" s="21"/>
      <c r="M98" s="21"/>
      <c r="N98" s="21"/>
      <c r="O98" s="21"/>
      <c r="P98" s="21"/>
      <c r="Q98" s="21"/>
      <c r="R98" s="21"/>
    </row>
    <row r="99" customFormat="false" ht="12" hidden="false" customHeight="false" outlineLevel="0" collapsed="false">
      <c r="A99" s="16" t="s">
        <v>370</v>
      </c>
      <c r="B99" s="16" t="s">
        <v>69</v>
      </c>
      <c r="C99" s="16" t="s">
        <v>371</v>
      </c>
      <c r="D99" s="16" t="s">
        <v>372</v>
      </c>
      <c r="E99" s="17" t="n">
        <v>43</v>
      </c>
      <c r="F99" s="14" t="s">
        <v>79</v>
      </c>
      <c r="G99" s="14"/>
      <c r="H99" s="14" t="s">
        <v>74</v>
      </c>
      <c r="I99" s="19"/>
      <c r="J99" s="20"/>
      <c r="K99" s="14" t="s">
        <v>74</v>
      </c>
      <c r="L99" s="21"/>
      <c r="M99" s="21"/>
      <c r="N99" s="21"/>
      <c r="O99" s="21"/>
      <c r="P99" s="21"/>
      <c r="Q99" s="21"/>
      <c r="R99" s="21"/>
    </row>
    <row r="100" customFormat="false" ht="12" hidden="false" customHeight="false" outlineLevel="0" collapsed="false">
      <c r="A100" s="16" t="s">
        <v>370</v>
      </c>
      <c r="B100" s="16" t="s">
        <v>76</v>
      </c>
      <c r="C100" s="16" t="s">
        <v>373</v>
      </c>
      <c r="D100" s="16" t="s">
        <v>374</v>
      </c>
      <c r="E100" s="17" t="n">
        <v>38</v>
      </c>
      <c r="F100" s="14" t="s">
        <v>79</v>
      </c>
      <c r="G100" s="14"/>
      <c r="H100" s="14" t="s">
        <v>74</v>
      </c>
      <c r="I100" s="19"/>
      <c r="J100" s="20"/>
      <c r="K100" s="14" t="s">
        <v>74</v>
      </c>
      <c r="L100" s="21"/>
      <c r="M100" s="21"/>
      <c r="N100" s="21"/>
      <c r="O100" s="21"/>
      <c r="P100" s="21"/>
      <c r="Q100" s="21"/>
      <c r="R100" s="21"/>
    </row>
    <row r="101" customFormat="false" ht="12" hidden="false" customHeight="false" outlineLevel="0" collapsed="false">
      <c r="A101" s="16" t="s">
        <v>370</v>
      </c>
      <c r="B101" s="16" t="s">
        <v>80</v>
      </c>
      <c r="C101" s="16" t="s">
        <v>375</v>
      </c>
      <c r="D101" s="16" t="s">
        <v>376</v>
      </c>
      <c r="E101" s="17" t="n">
        <v>34</v>
      </c>
      <c r="F101" s="14" t="s">
        <v>79</v>
      </c>
      <c r="G101" s="14"/>
      <c r="H101" s="14" t="s">
        <v>74</v>
      </c>
      <c r="I101" s="19"/>
      <c r="J101" s="20"/>
      <c r="K101" s="14" t="s">
        <v>74</v>
      </c>
      <c r="L101" s="21"/>
      <c r="M101" s="21"/>
      <c r="N101" s="21"/>
      <c r="O101" s="21"/>
      <c r="P101" s="21"/>
      <c r="Q101" s="21"/>
      <c r="R101" s="21"/>
    </row>
    <row r="102" customFormat="false" ht="12" hidden="false" customHeight="false" outlineLevel="0" collapsed="false">
      <c r="A102" s="16" t="s">
        <v>370</v>
      </c>
      <c r="B102" s="16" t="s">
        <v>83</v>
      </c>
      <c r="C102" s="16" t="s">
        <v>377</v>
      </c>
      <c r="D102" s="16" t="s">
        <v>378</v>
      </c>
      <c r="E102" s="17" t="n">
        <v>42</v>
      </c>
      <c r="F102" s="14" t="s">
        <v>79</v>
      </c>
      <c r="G102" s="14"/>
      <c r="H102" s="14" t="s">
        <v>74</v>
      </c>
      <c r="I102" s="19"/>
      <c r="J102" s="20"/>
      <c r="K102" s="14" t="s">
        <v>74</v>
      </c>
      <c r="L102" s="21"/>
      <c r="M102" s="21"/>
      <c r="N102" s="21"/>
      <c r="O102" s="21"/>
      <c r="P102" s="21"/>
      <c r="Q102" s="21"/>
      <c r="R102" s="21"/>
    </row>
    <row r="103" customFormat="false" ht="12" hidden="false" customHeight="false" outlineLevel="0" collapsed="false">
      <c r="A103" s="16" t="s">
        <v>370</v>
      </c>
      <c r="B103" s="16" t="s">
        <v>86</v>
      </c>
      <c r="C103" s="16" t="s">
        <v>379</v>
      </c>
      <c r="D103" s="16" t="s">
        <v>380</v>
      </c>
      <c r="E103" s="17" t="n">
        <v>51</v>
      </c>
      <c r="F103" s="14" t="s">
        <v>79</v>
      </c>
      <c r="G103" s="14"/>
      <c r="H103" s="14" t="s">
        <v>74</v>
      </c>
      <c r="I103" s="19"/>
      <c r="J103" s="20"/>
      <c r="K103" s="14" t="s">
        <v>74</v>
      </c>
      <c r="L103" s="21"/>
      <c r="M103" s="21"/>
      <c r="N103" s="21"/>
      <c r="O103" s="21"/>
      <c r="P103" s="21"/>
      <c r="Q103" s="21"/>
      <c r="R103" s="21"/>
    </row>
    <row r="104" customFormat="false" ht="12" hidden="false" customHeight="false" outlineLevel="0" collapsed="false">
      <c r="A104" s="16" t="s">
        <v>370</v>
      </c>
      <c r="B104" s="16" t="s">
        <v>89</v>
      </c>
      <c r="C104" s="16" t="s">
        <v>381</v>
      </c>
      <c r="D104" s="16"/>
      <c r="E104" s="17" t="n">
        <v>42</v>
      </c>
      <c r="F104" s="14" t="s">
        <v>79</v>
      </c>
      <c r="G104" s="14"/>
      <c r="H104" s="14" t="s">
        <v>74</v>
      </c>
      <c r="I104" s="19"/>
      <c r="J104" s="20"/>
      <c r="K104" s="14" t="s">
        <v>74</v>
      </c>
      <c r="L104" s="21"/>
      <c r="M104" s="21"/>
      <c r="N104" s="21"/>
      <c r="O104" s="21"/>
      <c r="P104" s="21"/>
      <c r="Q104" s="21"/>
      <c r="R104" s="21"/>
    </row>
    <row r="105" customFormat="false" ht="12" hidden="false" customHeight="false" outlineLevel="0" collapsed="false">
      <c r="A105" s="16" t="s">
        <v>370</v>
      </c>
      <c r="B105" s="16" t="s">
        <v>92</v>
      </c>
      <c r="C105" s="16" t="s">
        <v>382</v>
      </c>
      <c r="D105" s="16" t="s">
        <v>383</v>
      </c>
      <c r="E105" s="17" t="n">
        <v>57</v>
      </c>
      <c r="F105" s="14" t="s">
        <v>79</v>
      </c>
      <c r="G105" s="14"/>
      <c r="H105" s="14" t="s">
        <v>74</v>
      </c>
      <c r="I105" s="19"/>
      <c r="J105" s="20"/>
      <c r="K105" s="14" t="s">
        <v>74</v>
      </c>
      <c r="L105" s="21"/>
      <c r="M105" s="21"/>
      <c r="N105" s="21"/>
      <c r="O105" s="21"/>
      <c r="P105" s="21"/>
      <c r="Q105" s="21"/>
      <c r="R105" s="21"/>
    </row>
    <row r="106" customFormat="false" ht="12" hidden="false" customHeight="false" outlineLevel="0" collapsed="false">
      <c r="A106" s="16" t="s">
        <v>370</v>
      </c>
      <c r="B106" s="16" t="s">
        <v>95</v>
      </c>
      <c r="C106" s="16" t="s">
        <v>384</v>
      </c>
      <c r="D106" s="16" t="s">
        <v>385</v>
      </c>
      <c r="E106" s="17" t="n">
        <v>42</v>
      </c>
      <c r="F106" s="14" t="s">
        <v>79</v>
      </c>
      <c r="G106" s="14"/>
      <c r="H106" s="14" t="s">
        <v>74</v>
      </c>
      <c r="I106" s="19"/>
      <c r="J106" s="20"/>
      <c r="K106" s="14" t="s">
        <v>74</v>
      </c>
      <c r="L106" s="21"/>
      <c r="M106" s="21"/>
      <c r="N106" s="21"/>
      <c r="O106" s="21"/>
      <c r="P106" s="21"/>
      <c r="Q106" s="21"/>
      <c r="R106" s="21"/>
    </row>
    <row r="107" customFormat="false" ht="12" hidden="false" customHeight="false" outlineLevel="0" collapsed="false">
      <c r="A107" s="16" t="s">
        <v>370</v>
      </c>
      <c r="B107" s="16" t="s">
        <v>98</v>
      </c>
      <c r="C107" s="16" t="s">
        <v>386</v>
      </c>
      <c r="D107" s="16" t="s">
        <v>387</v>
      </c>
      <c r="E107" s="17" t="n">
        <v>50</v>
      </c>
      <c r="F107" s="14" t="s">
        <v>79</v>
      </c>
      <c r="G107" s="14"/>
      <c r="H107" s="14" t="s">
        <v>74</v>
      </c>
      <c r="I107" s="19"/>
      <c r="J107" s="20"/>
      <c r="K107" s="14" t="s">
        <v>74</v>
      </c>
      <c r="L107" s="21"/>
      <c r="M107" s="21"/>
      <c r="N107" s="21"/>
      <c r="O107" s="21"/>
      <c r="P107" s="21"/>
      <c r="Q107" s="21"/>
      <c r="R107" s="21"/>
    </row>
    <row r="108" customFormat="false" ht="12" hidden="false" customHeight="false" outlineLevel="0" collapsed="false">
      <c r="A108" s="16" t="s">
        <v>370</v>
      </c>
      <c r="B108" s="16" t="s">
        <v>101</v>
      </c>
      <c r="C108" s="16" t="s">
        <v>388</v>
      </c>
      <c r="D108" s="16" t="s">
        <v>389</v>
      </c>
      <c r="E108" s="17" t="n">
        <v>46</v>
      </c>
      <c r="F108" s="14" t="s">
        <v>79</v>
      </c>
      <c r="G108" s="14"/>
      <c r="H108" s="14" t="s">
        <v>74</v>
      </c>
      <c r="I108" s="19"/>
      <c r="J108" s="20"/>
      <c r="K108" s="14" t="s">
        <v>74</v>
      </c>
      <c r="L108" s="21"/>
      <c r="M108" s="21"/>
      <c r="N108" s="21"/>
      <c r="O108" s="21"/>
      <c r="P108" s="21"/>
      <c r="Q108" s="21"/>
      <c r="R108" s="21"/>
    </row>
    <row r="109" customFormat="false" ht="12" hidden="false" customHeight="false" outlineLevel="0" collapsed="false">
      <c r="A109" s="16" t="s">
        <v>370</v>
      </c>
      <c r="B109" s="16" t="s">
        <v>104</v>
      </c>
      <c r="C109" s="16" t="s">
        <v>390</v>
      </c>
      <c r="D109" s="16" t="s">
        <v>391</v>
      </c>
      <c r="E109" s="17" t="n">
        <v>72</v>
      </c>
      <c r="F109" s="14" t="s">
        <v>79</v>
      </c>
      <c r="G109" s="14"/>
      <c r="H109" s="14" t="s">
        <v>74</v>
      </c>
      <c r="I109" s="19"/>
      <c r="J109" s="20"/>
      <c r="K109" s="14" t="s">
        <v>74</v>
      </c>
      <c r="L109" s="21"/>
      <c r="M109" s="21"/>
      <c r="N109" s="21"/>
      <c r="O109" s="21"/>
      <c r="P109" s="21"/>
      <c r="Q109" s="21"/>
      <c r="R109" s="21"/>
    </row>
    <row r="110" customFormat="false" ht="12" hidden="false" customHeight="false" outlineLevel="0" collapsed="false">
      <c r="A110" s="16" t="s">
        <v>370</v>
      </c>
      <c r="B110" s="16" t="s">
        <v>107</v>
      </c>
      <c r="C110" s="16" t="s">
        <v>392</v>
      </c>
      <c r="D110" s="16" t="s">
        <v>393</v>
      </c>
      <c r="E110" s="17" t="n">
        <v>47</v>
      </c>
      <c r="F110" s="14" t="s">
        <v>79</v>
      </c>
      <c r="G110" s="14"/>
      <c r="H110" s="14" t="s">
        <v>74</v>
      </c>
      <c r="I110" s="19"/>
      <c r="J110" s="20"/>
      <c r="K110" s="14" t="s">
        <v>74</v>
      </c>
      <c r="L110" s="21"/>
      <c r="M110" s="21"/>
      <c r="N110" s="21"/>
      <c r="O110" s="21"/>
      <c r="P110" s="21"/>
      <c r="Q110" s="21"/>
      <c r="R110" s="21"/>
    </row>
    <row r="111" customFormat="false" ht="12" hidden="false" customHeight="false" outlineLevel="0" collapsed="false">
      <c r="A111" s="16" t="s">
        <v>370</v>
      </c>
      <c r="B111" s="16" t="s">
        <v>111</v>
      </c>
      <c r="C111" s="16" t="s">
        <v>394</v>
      </c>
      <c r="D111" s="16" t="s">
        <v>395</v>
      </c>
      <c r="E111" s="17" t="n">
        <v>34</v>
      </c>
      <c r="F111" s="14" t="s">
        <v>79</v>
      </c>
      <c r="G111" s="14"/>
      <c r="H111" s="14" t="s">
        <v>74</v>
      </c>
      <c r="I111" s="19"/>
      <c r="J111" s="20"/>
      <c r="K111" s="14" t="s">
        <v>74</v>
      </c>
      <c r="L111" s="21"/>
      <c r="M111" s="21"/>
      <c r="N111" s="21"/>
      <c r="O111" s="21"/>
      <c r="P111" s="21"/>
      <c r="Q111" s="21"/>
      <c r="R111" s="21"/>
    </row>
    <row r="112" customFormat="false" ht="12" hidden="false" customHeight="false" outlineLevel="0" collapsed="false">
      <c r="A112" s="16" t="s">
        <v>370</v>
      </c>
      <c r="B112" s="16" t="s">
        <v>114</v>
      </c>
      <c r="C112" s="16" t="s">
        <v>396</v>
      </c>
      <c r="D112" s="16" t="s">
        <v>397</v>
      </c>
      <c r="E112" s="17" t="n">
        <v>76</v>
      </c>
      <c r="F112" s="14" t="s">
        <v>79</v>
      </c>
      <c r="G112" s="14"/>
      <c r="H112" s="14" t="s">
        <v>74</v>
      </c>
      <c r="I112" s="19"/>
      <c r="J112" s="20"/>
      <c r="K112" s="14" t="s">
        <v>74</v>
      </c>
      <c r="L112" s="21"/>
      <c r="M112" s="21"/>
      <c r="N112" s="21"/>
      <c r="O112" s="21"/>
      <c r="P112" s="21"/>
      <c r="Q112" s="21"/>
      <c r="R112" s="21"/>
    </row>
    <row r="113" customFormat="false" ht="12" hidden="false" customHeight="false" outlineLevel="0" collapsed="false">
      <c r="A113" s="16" t="s">
        <v>370</v>
      </c>
      <c r="B113" s="16" t="s">
        <v>117</v>
      </c>
      <c r="C113" s="16" t="s">
        <v>398</v>
      </c>
      <c r="D113" s="16" t="s">
        <v>399</v>
      </c>
      <c r="E113" s="17" t="n">
        <v>38</v>
      </c>
      <c r="F113" s="14" t="s">
        <v>79</v>
      </c>
      <c r="G113" s="14"/>
      <c r="H113" s="14" t="s">
        <v>74</v>
      </c>
      <c r="I113" s="19"/>
      <c r="J113" s="20"/>
      <c r="K113" s="14" t="s">
        <v>74</v>
      </c>
      <c r="L113" s="21"/>
      <c r="M113" s="21"/>
      <c r="N113" s="21"/>
      <c r="O113" s="21"/>
      <c r="P113" s="21"/>
      <c r="Q113" s="21"/>
      <c r="R113" s="21"/>
    </row>
    <row r="114" customFormat="false" ht="12" hidden="false" customHeight="false" outlineLevel="0" collapsed="false">
      <c r="A114" s="16" t="s">
        <v>370</v>
      </c>
      <c r="B114" s="16" t="s">
        <v>120</v>
      </c>
      <c r="C114" s="16" t="s">
        <v>400</v>
      </c>
      <c r="D114" s="16" t="s">
        <v>401</v>
      </c>
      <c r="E114" s="17" t="n">
        <v>52</v>
      </c>
      <c r="F114" s="14" t="s">
        <v>79</v>
      </c>
      <c r="G114" s="14"/>
      <c r="H114" s="14" t="s">
        <v>74</v>
      </c>
      <c r="I114" s="19"/>
      <c r="J114" s="20"/>
      <c r="K114" s="14" t="s">
        <v>74</v>
      </c>
      <c r="L114" s="21"/>
      <c r="M114" s="21"/>
      <c r="N114" s="21"/>
      <c r="O114" s="21"/>
      <c r="P114" s="21"/>
      <c r="Q114" s="21"/>
      <c r="R114" s="21"/>
    </row>
    <row r="115" customFormat="false" ht="12" hidden="false" customHeight="false" outlineLevel="0" collapsed="false">
      <c r="A115" s="16" t="s">
        <v>370</v>
      </c>
      <c r="B115" s="16" t="s">
        <v>123</v>
      </c>
      <c r="C115" s="16" t="s">
        <v>402</v>
      </c>
      <c r="D115" s="16" t="s">
        <v>403</v>
      </c>
      <c r="E115" s="17" t="n">
        <v>43</v>
      </c>
      <c r="F115" s="14" t="s">
        <v>79</v>
      </c>
      <c r="G115" s="14"/>
      <c r="H115" s="14" t="s">
        <v>74</v>
      </c>
      <c r="I115" s="19"/>
      <c r="J115" s="20"/>
      <c r="K115" s="14" t="s">
        <v>74</v>
      </c>
      <c r="L115" s="21"/>
      <c r="M115" s="21"/>
      <c r="N115" s="21"/>
      <c r="O115" s="21"/>
      <c r="P115" s="21"/>
      <c r="Q115" s="21"/>
      <c r="R115" s="21"/>
    </row>
    <row r="116" customFormat="false" ht="12" hidden="false" customHeight="false" outlineLevel="0" collapsed="false">
      <c r="A116" s="16" t="s">
        <v>370</v>
      </c>
      <c r="B116" s="16" t="s">
        <v>126</v>
      </c>
      <c r="C116" s="16" t="s">
        <v>404</v>
      </c>
      <c r="D116" s="16" t="s">
        <v>405</v>
      </c>
      <c r="E116" s="17" t="n">
        <v>33</v>
      </c>
      <c r="F116" s="14" t="s">
        <v>79</v>
      </c>
      <c r="G116" s="14"/>
      <c r="H116" s="14" t="s">
        <v>74</v>
      </c>
      <c r="I116" s="19"/>
      <c r="J116" s="20"/>
      <c r="K116" s="14" t="s">
        <v>74</v>
      </c>
      <c r="L116" s="21"/>
      <c r="M116" s="21"/>
      <c r="N116" s="21"/>
      <c r="O116" s="21"/>
      <c r="P116" s="21"/>
      <c r="Q116" s="21"/>
      <c r="R116" s="21"/>
    </row>
    <row r="117" customFormat="false" ht="12" hidden="false" customHeight="false" outlineLevel="0" collapsed="false">
      <c r="A117" s="16" t="s">
        <v>370</v>
      </c>
      <c r="B117" s="16" t="s">
        <v>129</v>
      </c>
      <c r="C117" s="16" t="s">
        <v>406</v>
      </c>
      <c r="D117" s="16" t="s">
        <v>407</v>
      </c>
      <c r="E117" s="17" t="n">
        <v>30</v>
      </c>
      <c r="F117" s="14" t="s">
        <v>79</v>
      </c>
      <c r="G117" s="14"/>
      <c r="H117" s="14" t="s">
        <v>74</v>
      </c>
      <c r="I117" s="19"/>
      <c r="J117" s="20"/>
      <c r="K117" s="14" t="s">
        <v>74</v>
      </c>
      <c r="L117" s="21"/>
      <c r="M117" s="21"/>
      <c r="N117" s="21"/>
      <c r="O117" s="21"/>
      <c r="P117" s="21"/>
      <c r="Q117" s="21"/>
      <c r="R117" s="21"/>
    </row>
    <row r="118" customFormat="false" ht="12" hidden="false" customHeight="false" outlineLevel="0" collapsed="false">
      <c r="A118" s="16" t="s">
        <v>370</v>
      </c>
      <c r="B118" s="16" t="s">
        <v>132</v>
      </c>
      <c r="C118" s="16" t="s">
        <v>408</v>
      </c>
      <c r="D118" s="16" t="s">
        <v>409</v>
      </c>
      <c r="E118" s="17" t="n">
        <v>19</v>
      </c>
      <c r="F118" s="14" t="s">
        <v>79</v>
      </c>
      <c r="G118" s="14"/>
      <c r="H118" s="14" t="s">
        <v>74</v>
      </c>
      <c r="I118" s="19"/>
      <c r="J118" s="20"/>
      <c r="K118" s="14" t="s">
        <v>74</v>
      </c>
      <c r="L118" s="21"/>
      <c r="M118" s="21"/>
      <c r="N118" s="21"/>
      <c r="O118" s="21"/>
      <c r="P118" s="21"/>
      <c r="Q118" s="21"/>
      <c r="R118" s="21"/>
    </row>
    <row r="119" customFormat="false" ht="12" hidden="false" customHeight="false" outlineLevel="0" collapsed="false">
      <c r="A119" s="16" t="s">
        <v>370</v>
      </c>
      <c r="B119" s="16" t="s">
        <v>135</v>
      </c>
      <c r="C119" s="16" t="s">
        <v>410</v>
      </c>
      <c r="D119" s="16" t="s">
        <v>411</v>
      </c>
      <c r="E119" s="17" t="n">
        <v>39</v>
      </c>
      <c r="F119" s="14" t="s">
        <v>79</v>
      </c>
      <c r="G119" s="14"/>
      <c r="H119" s="14" t="s">
        <v>74</v>
      </c>
      <c r="I119" s="19"/>
      <c r="J119" s="20"/>
      <c r="K119" s="14" t="s">
        <v>74</v>
      </c>
      <c r="L119" s="21"/>
      <c r="M119" s="21"/>
      <c r="N119" s="21"/>
      <c r="O119" s="21"/>
      <c r="P119" s="21"/>
      <c r="Q119" s="21"/>
      <c r="R119" s="21"/>
    </row>
    <row r="120" customFormat="false" ht="12" hidden="false" customHeight="false" outlineLevel="0" collapsed="false">
      <c r="A120" s="16" t="s">
        <v>370</v>
      </c>
      <c r="B120" s="16" t="s">
        <v>138</v>
      </c>
      <c r="C120" s="16" t="s">
        <v>412</v>
      </c>
      <c r="D120" s="16" t="s">
        <v>413</v>
      </c>
      <c r="E120" s="17" t="n">
        <v>81</v>
      </c>
      <c r="F120" s="14" t="s">
        <v>79</v>
      </c>
      <c r="G120" s="14"/>
      <c r="H120" s="14" t="s">
        <v>74</v>
      </c>
      <c r="I120" s="19"/>
      <c r="J120" s="20"/>
      <c r="K120" s="14" t="s">
        <v>74</v>
      </c>
      <c r="L120" s="21"/>
      <c r="M120" s="21"/>
      <c r="N120" s="21"/>
      <c r="O120" s="21"/>
      <c r="P120" s="21"/>
      <c r="Q120" s="21"/>
      <c r="R120" s="21"/>
    </row>
    <row r="121" customFormat="false" ht="12" hidden="false" customHeight="false" outlineLevel="0" collapsed="false">
      <c r="A121" s="16" t="s">
        <v>370</v>
      </c>
      <c r="B121" s="16" t="s">
        <v>141</v>
      </c>
      <c r="C121" s="16" t="s">
        <v>414</v>
      </c>
      <c r="D121" s="16" t="s">
        <v>415</v>
      </c>
      <c r="E121" s="17" t="n">
        <v>33</v>
      </c>
      <c r="F121" s="14" t="s">
        <v>79</v>
      </c>
      <c r="G121" s="14"/>
      <c r="H121" s="14" t="s">
        <v>74</v>
      </c>
      <c r="I121" s="19"/>
      <c r="J121" s="20"/>
      <c r="K121" s="14" t="s">
        <v>74</v>
      </c>
      <c r="L121" s="21"/>
      <c r="M121" s="21"/>
      <c r="N121" s="21"/>
      <c r="O121" s="21"/>
      <c r="P121" s="21"/>
      <c r="Q121" s="21"/>
      <c r="R121" s="21"/>
    </row>
    <row r="122" customFormat="false" ht="12" hidden="false" customHeight="false" outlineLevel="0" collapsed="false">
      <c r="A122" s="16" t="s">
        <v>370</v>
      </c>
      <c r="B122" s="16" t="s">
        <v>144</v>
      </c>
      <c r="C122" s="16" t="s">
        <v>416</v>
      </c>
      <c r="D122" s="16" t="s">
        <v>417</v>
      </c>
      <c r="E122" s="17" t="n">
        <v>56</v>
      </c>
      <c r="F122" s="14" t="s">
        <v>79</v>
      </c>
      <c r="G122" s="14"/>
      <c r="H122" s="14" t="s">
        <v>74</v>
      </c>
      <c r="I122" s="19"/>
      <c r="J122" s="20"/>
      <c r="K122" s="14" t="s">
        <v>74</v>
      </c>
      <c r="L122" s="21"/>
      <c r="M122" s="21"/>
      <c r="N122" s="21"/>
      <c r="O122" s="21"/>
      <c r="P122" s="21"/>
      <c r="Q122" s="21"/>
      <c r="R122" s="21"/>
    </row>
    <row r="123" customFormat="false" ht="12" hidden="false" customHeight="false" outlineLevel="0" collapsed="false">
      <c r="A123" s="16" t="s">
        <v>370</v>
      </c>
      <c r="B123" s="16" t="s">
        <v>147</v>
      </c>
      <c r="C123" s="16" t="s">
        <v>418</v>
      </c>
      <c r="D123" s="16" t="s">
        <v>419</v>
      </c>
      <c r="E123" s="17" t="n">
        <v>28</v>
      </c>
      <c r="F123" s="14" t="s">
        <v>79</v>
      </c>
      <c r="G123" s="14"/>
      <c r="H123" s="14" t="s">
        <v>74</v>
      </c>
      <c r="I123" s="19"/>
      <c r="J123" s="20"/>
      <c r="K123" s="14" t="s">
        <v>74</v>
      </c>
      <c r="L123" s="21"/>
      <c r="M123" s="21"/>
      <c r="N123" s="21"/>
      <c r="O123" s="21"/>
      <c r="P123" s="21"/>
      <c r="Q123" s="21"/>
      <c r="R123" s="21"/>
    </row>
    <row r="124" customFormat="false" ht="12" hidden="false" customHeight="false" outlineLevel="0" collapsed="false">
      <c r="A124" s="16" t="s">
        <v>370</v>
      </c>
      <c r="B124" s="16" t="s">
        <v>150</v>
      </c>
      <c r="C124" s="16" t="s">
        <v>420</v>
      </c>
      <c r="D124" s="16" t="s">
        <v>421</v>
      </c>
      <c r="E124" s="17" t="n">
        <v>31</v>
      </c>
      <c r="F124" s="14" t="s">
        <v>79</v>
      </c>
      <c r="G124" s="14"/>
      <c r="H124" s="14" t="s">
        <v>74</v>
      </c>
      <c r="I124" s="19"/>
      <c r="J124" s="20"/>
      <c r="K124" s="14" t="s">
        <v>74</v>
      </c>
      <c r="L124" s="21"/>
      <c r="M124" s="21"/>
      <c r="N124" s="21"/>
      <c r="O124" s="21"/>
      <c r="P124" s="21"/>
      <c r="Q124" s="21"/>
      <c r="R124" s="21"/>
    </row>
    <row r="125" customFormat="false" ht="12" hidden="false" customHeight="false" outlineLevel="0" collapsed="false">
      <c r="A125" s="16" t="s">
        <v>370</v>
      </c>
      <c r="B125" s="16" t="s">
        <v>153</v>
      </c>
      <c r="C125" s="16" t="s">
        <v>422</v>
      </c>
      <c r="D125" s="16"/>
      <c r="E125" s="17" t="n">
        <v>41</v>
      </c>
      <c r="F125" s="14" t="s">
        <v>79</v>
      </c>
      <c r="G125" s="14"/>
      <c r="H125" s="14" t="s">
        <v>74</v>
      </c>
      <c r="I125" s="19"/>
      <c r="J125" s="20"/>
      <c r="K125" s="14" t="s">
        <v>74</v>
      </c>
      <c r="L125" s="21"/>
      <c r="M125" s="21"/>
      <c r="N125" s="21"/>
      <c r="O125" s="21"/>
      <c r="P125" s="21"/>
      <c r="Q125" s="21"/>
      <c r="R125" s="21"/>
    </row>
    <row r="126" customFormat="false" ht="12" hidden="false" customHeight="false" outlineLevel="0" collapsed="false">
      <c r="A126" s="16" t="s">
        <v>370</v>
      </c>
      <c r="B126" s="16" t="s">
        <v>156</v>
      </c>
      <c r="C126" s="16" t="s">
        <v>423</v>
      </c>
      <c r="D126" s="25" t="s">
        <v>175</v>
      </c>
      <c r="E126" s="26" t="n">
        <v>33</v>
      </c>
      <c r="F126" s="14" t="s">
        <v>79</v>
      </c>
      <c r="G126" s="14"/>
      <c r="H126" s="14" t="s">
        <v>74</v>
      </c>
      <c r="I126" s="19"/>
      <c r="J126" s="20"/>
      <c r="K126" s="14" t="s">
        <v>74</v>
      </c>
      <c r="L126" s="21"/>
      <c r="M126" s="21"/>
      <c r="N126" s="21"/>
      <c r="O126" s="21"/>
      <c r="P126" s="21"/>
      <c r="Q126" s="21"/>
      <c r="R126" s="21"/>
    </row>
    <row r="127" customFormat="false" ht="12" hidden="false" customHeight="false" outlineLevel="0" collapsed="false">
      <c r="A127" s="16" t="s">
        <v>370</v>
      </c>
      <c r="B127" s="16" t="s">
        <v>160</v>
      </c>
      <c r="C127" s="16" t="s">
        <v>424</v>
      </c>
      <c r="D127" s="16" t="s">
        <v>425</v>
      </c>
      <c r="E127" s="17" t="n">
        <v>50</v>
      </c>
      <c r="F127" s="14" t="s">
        <v>79</v>
      </c>
      <c r="G127" s="14"/>
      <c r="H127" s="14" t="s">
        <v>74</v>
      </c>
      <c r="I127" s="19"/>
      <c r="J127" s="20"/>
      <c r="K127" s="14" t="s">
        <v>74</v>
      </c>
      <c r="L127" s="21"/>
      <c r="M127" s="21"/>
      <c r="N127" s="21"/>
      <c r="O127" s="21"/>
      <c r="P127" s="21"/>
      <c r="Q127" s="21"/>
      <c r="R127" s="21"/>
    </row>
    <row r="128" customFormat="false" ht="12" hidden="false" customHeight="false" outlineLevel="0" collapsed="false">
      <c r="A128" s="16" t="s">
        <v>370</v>
      </c>
      <c r="B128" s="16" t="s">
        <v>163</v>
      </c>
      <c r="C128" s="16" t="s">
        <v>426</v>
      </c>
      <c r="D128" s="16" t="s">
        <v>427</v>
      </c>
      <c r="E128" s="17" t="n">
        <v>36</v>
      </c>
      <c r="F128" s="14" t="s">
        <v>79</v>
      </c>
      <c r="G128" s="14"/>
      <c r="H128" s="14" t="s">
        <v>74</v>
      </c>
      <c r="I128" s="19"/>
      <c r="J128" s="20"/>
      <c r="K128" s="14" t="s">
        <v>74</v>
      </c>
      <c r="L128" s="21"/>
      <c r="M128" s="21"/>
      <c r="N128" s="21"/>
      <c r="O128" s="21"/>
      <c r="P128" s="21"/>
      <c r="Q128" s="21"/>
      <c r="R128" s="21"/>
    </row>
    <row r="129" customFormat="false" ht="12" hidden="false" customHeight="false" outlineLevel="0" collapsed="false">
      <c r="A129" s="16" t="s">
        <v>370</v>
      </c>
      <c r="B129" s="16" t="s">
        <v>167</v>
      </c>
      <c r="C129" s="16" t="s">
        <v>428</v>
      </c>
      <c r="D129" s="16"/>
      <c r="E129" s="17" t="n">
        <v>44</v>
      </c>
      <c r="F129" s="14" t="s">
        <v>79</v>
      </c>
      <c r="G129" s="14"/>
      <c r="H129" s="14" t="s">
        <v>74</v>
      </c>
      <c r="I129" s="19"/>
      <c r="J129" s="20"/>
      <c r="K129" s="14" t="s">
        <v>74</v>
      </c>
      <c r="L129" s="21"/>
      <c r="M129" s="21"/>
      <c r="N129" s="21"/>
      <c r="O129" s="21"/>
      <c r="P129" s="21"/>
      <c r="Q129" s="21"/>
      <c r="R129" s="21"/>
    </row>
    <row r="130" customFormat="false" ht="12" hidden="false" customHeight="false" outlineLevel="0" collapsed="false">
      <c r="A130" s="16" t="s">
        <v>370</v>
      </c>
      <c r="B130" s="16" t="s">
        <v>170</v>
      </c>
      <c r="C130" s="16" t="s">
        <v>429</v>
      </c>
      <c r="D130" s="16" t="s">
        <v>430</v>
      </c>
      <c r="E130" s="17" t="n">
        <v>35</v>
      </c>
      <c r="F130" s="14" t="s">
        <v>79</v>
      </c>
      <c r="G130" s="14"/>
      <c r="H130" s="14" t="s">
        <v>74</v>
      </c>
      <c r="I130" s="19"/>
      <c r="J130" s="20"/>
      <c r="K130" s="14" t="s">
        <v>74</v>
      </c>
      <c r="L130" s="21"/>
      <c r="M130" s="21"/>
      <c r="N130" s="21"/>
      <c r="O130" s="21"/>
      <c r="P130" s="21"/>
      <c r="Q130" s="21"/>
      <c r="R130" s="21"/>
    </row>
    <row r="131" customFormat="false" ht="12" hidden="false" customHeight="false" outlineLevel="0" collapsed="false">
      <c r="A131" s="16" t="s">
        <v>370</v>
      </c>
      <c r="B131" s="16" t="s">
        <v>173</v>
      </c>
      <c r="C131" s="16" t="s">
        <v>431</v>
      </c>
      <c r="D131" s="16" t="s">
        <v>432</v>
      </c>
      <c r="E131" s="17" t="n">
        <v>44</v>
      </c>
      <c r="F131" s="14" t="s">
        <v>79</v>
      </c>
      <c r="G131" s="14"/>
      <c r="H131" s="14" t="s">
        <v>74</v>
      </c>
      <c r="I131" s="19"/>
      <c r="J131" s="20"/>
      <c r="K131" s="14" t="s">
        <v>74</v>
      </c>
      <c r="L131" s="21"/>
      <c r="M131" s="21"/>
      <c r="N131" s="21"/>
      <c r="O131" s="21"/>
      <c r="P131" s="21"/>
      <c r="Q131" s="21"/>
      <c r="R131" s="21"/>
    </row>
    <row r="132" customFormat="false" ht="12" hidden="false" customHeight="false" outlineLevel="0" collapsed="false">
      <c r="A132" s="16" t="s">
        <v>370</v>
      </c>
      <c r="B132" s="16" t="s">
        <v>176</v>
      </c>
      <c r="C132" s="16" t="s">
        <v>433</v>
      </c>
      <c r="D132" s="16" t="s">
        <v>434</v>
      </c>
      <c r="E132" s="17" t="n">
        <v>36</v>
      </c>
      <c r="F132" s="14" t="s">
        <v>79</v>
      </c>
      <c r="G132" s="14"/>
      <c r="H132" s="14" t="s">
        <v>74</v>
      </c>
      <c r="I132" s="19"/>
      <c r="J132" s="20"/>
      <c r="K132" s="14" t="s">
        <v>74</v>
      </c>
      <c r="L132" s="21"/>
      <c r="M132" s="21"/>
      <c r="N132" s="21"/>
      <c r="O132" s="21"/>
      <c r="P132" s="21"/>
      <c r="Q132" s="21"/>
      <c r="R132" s="21"/>
    </row>
    <row r="133" customFormat="false" ht="12" hidden="false" customHeight="false" outlineLevel="0" collapsed="false">
      <c r="A133" s="16" t="s">
        <v>370</v>
      </c>
      <c r="B133" s="16" t="s">
        <v>179</v>
      </c>
      <c r="C133" s="16" t="s">
        <v>435</v>
      </c>
      <c r="D133" s="16" t="s">
        <v>436</v>
      </c>
      <c r="E133" s="17" t="n">
        <v>52</v>
      </c>
      <c r="F133" s="14" t="s">
        <v>79</v>
      </c>
      <c r="G133" s="14"/>
      <c r="H133" s="14" t="s">
        <v>74</v>
      </c>
      <c r="I133" s="19"/>
      <c r="J133" s="20"/>
      <c r="K133" s="14" t="s">
        <v>74</v>
      </c>
      <c r="L133" s="21"/>
      <c r="M133" s="21"/>
      <c r="N133" s="21"/>
      <c r="O133" s="21"/>
      <c r="P133" s="21"/>
      <c r="Q133" s="21"/>
      <c r="R133" s="21"/>
    </row>
    <row r="134" customFormat="false" ht="12" hidden="false" customHeight="false" outlineLevel="0" collapsed="false">
      <c r="A134" s="16" t="s">
        <v>370</v>
      </c>
      <c r="B134" s="16" t="s">
        <v>182</v>
      </c>
      <c r="C134" s="16" t="s">
        <v>437</v>
      </c>
      <c r="D134" s="16" t="s">
        <v>438</v>
      </c>
      <c r="E134" s="17" t="n">
        <v>53</v>
      </c>
      <c r="F134" s="14" t="s">
        <v>79</v>
      </c>
      <c r="G134" s="14"/>
      <c r="H134" s="14" t="s">
        <v>74</v>
      </c>
      <c r="I134" s="19"/>
      <c r="J134" s="20"/>
      <c r="K134" s="14" t="s">
        <v>74</v>
      </c>
      <c r="L134" s="21"/>
      <c r="M134" s="21"/>
      <c r="N134" s="21"/>
      <c r="O134" s="21"/>
      <c r="P134" s="21"/>
      <c r="Q134" s="21"/>
      <c r="R134" s="21"/>
    </row>
    <row r="135" customFormat="false" ht="12" hidden="false" customHeight="false" outlineLevel="0" collapsed="false">
      <c r="A135" s="16" t="s">
        <v>370</v>
      </c>
      <c r="B135" s="16" t="s">
        <v>187</v>
      </c>
      <c r="C135" s="16" t="s">
        <v>439</v>
      </c>
      <c r="D135" s="16" t="s">
        <v>440</v>
      </c>
      <c r="E135" s="17" t="n">
        <v>32</v>
      </c>
      <c r="F135" s="14" t="s">
        <v>79</v>
      </c>
      <c r="G135" s="14"/>
      <c r="H135" s="14" t="s">
        <v>74</v>
      </c>
      <c r="I135" s="19"/>
      <c r="J135" s="20"/>
      <c r="K135" s="14" t="s">
        <v>74</v>
      </c>
      <c r="L135" s="21"/>
      <c r="M135" s="21"/>
      <c r="N135" s="21"/>
      <c r="O135" s="21"/>
      <c r="P135" s="21"/>
      <c r="Q135" s="21"/>
      <c r="R135" s="21"/>
    </row>
    <row r="136" customFormat="false" ht="12" hidden="false" customHeight="false" outlineLevel="0" collapsed="false">
      <c r="A136" s="16" t="s">
        <v>370</v>
      </c>
      <c r="B136" s="16" t="s">
        <v>192</v>
      </c>
      <c r="C136" s="16" t="s">
        <v>441</v>
      </c>
      <c r="D136" s="16" t="s">
        <v>442</v>
      </c>
      <c r="E136" s="17" t="n">
        <v>42</v>
      </c>
      <c r="F136" s="14" t="s">
        <v>79</v>
      </c>
      <c r="G136" s="14"/>
      <c r="H136" s="14" t="s">
        <v>74</v>
      </c>
      <c r="I136" s="19"/>
      <c r="J136" s="20"/>
      <c r="K136" s="14" t="s">
        <v>74</v>
      </c>
      <c r="L136" s="21"/>
      <c r="M136" s="21"/>
      <c r="N136" s="21"/>
      <c r="O136" s="21"/>
      <c r="P136" s="21"/>
      <c r="Q136" s="21"/>
      <c r="R136" s="21"/>
    </row>
    <row r="137" customFormat="false" ht="12" hidden="false" customHeight="false" outlineLevel="0" collapsed="false">
      <c r="A137" s="16" t="s">
        <v>370</v>
      </c>
      <c r="B137" s="16" t="s">
        <v>195</v>
      </c>
      <c r="C137" s="16" t="s">
        <v>443</v>
      </c>
      <c r="D137" s="16" t="s">
        <v>444</v>
      </c>
      <c r="E137" s="17" t="n">
        <v>35</v>
      </c>
      <c r="F137" s="14" t="s">
        <v>79</v>
      </c>
      <c r="G137" s="14"/>
      <c r="H137" s="14" t="s">
        <v>74</v>
      </c>
      <c r="I137" s="19"/>
      <c r="J137" s="20"/>
      <c r="K137" s="14" t="s">
        <v>74</v>
      </c>
      <c r="L137" s="21"/>
      <c r="M137" s="21"/>
      <c r="N137" s="21"/>
      <c r="O137" s="21"/>
      <c r="P137" s="21"/>
      <c r="Q137" s="21"/>
      <c r="R137" s="21"/>
    </row>
    <row r="138" customFormat="false" ht="12" hidden="false" customHeight="false" outlineLevel="0" collapsed="false">
      <c r="A138" s="16" t="s">
        <v>370</v>
      </c>
      <c r="B138" s="16" t="s">
        <v>198</v>
      </c>
      <c r="C138" s="16" t="s">
        <v>445</v>
      </c>
      <c r="D138" s="16" t="s">
        <v>446</v>
      </c>
      <c r="E138" s="17" t="n">
        <v>42</v>
      </c>
      <c r="F138" s="14" t="s">
        <v>79</v>
      </c>
      <c r="G138" s="14"/>
      <c r="H138" s="14" t="s">
        <v>74</v>
      </c>
      <c r="I138" s="19"/>
      <c r="J138" s="20"/>
      <c r="K138" s="14" t="s">
        <v>74</v>
      </c>
      <c r="L138" s="21"/>
      <c r="M138" s="21"/>
      <c r="N138" s="21"/>
      <c r="O138" s="21"/>
      <c r="P138" s="21"/>
      <c r="Q138" s="21"/>
      <c r="R138" s="21"/>
    </row>
    <row r="139" customFormat="false" ht="12" hidden="false" customHeight="false" outlineLevel="0" collapsed="false">
      <c r="A139" s="16" t="s">
        <v>370</v>
      </c>
      <c r="B139" s="16" t="s">
        <v>201</v>
      </c>
      <c r="C139" s="16" t="s">
        <v>447</v>
      </c>
      <c r="D139" s="16" t="s">
        <v>448</v>
      </c>
      <c r="E139" s="17" t="n">
        <v>31</v>
      </c>
      <c r="F139" s="14" t="s">
        <v>79</v>
      </c>
      <c r="G139" s="14"/>
      <c r="H139" s="14" t="s">
        <v>74</v>
      </c>
      <c r="I139" s="19"/>
      <c r="J139" s="20"/>
      <c r="K139" s="14" t="s">
        <v>74</v>
      </c>
      <c r="L139" s="21"/>
      <c r="M139" s="21"/>
      <c r="N139" s="21"/>
      <c r="O139" s="21"/>
      <c r="P139" s="21"/>
      <c r="Q139" s="21"/>
      <c r="R139" s="21"/>
    </row>
    <row r="140" customFormat="false" ht="12" hidden="false" customHeight="false" outlineLevel="0" collapsed="false">
      <c r="A140" s="16" t="s">
        <v>370</v>
      </c>
      <c r="B140" s="16" t="s">
        <v>204</v>
      </c>
      <c r="C140" s="16" t="s">
        <v>449</v>
      </c>
      <c r="D140" s="16"/>
      <c r="E140" s="17" t="n">
        <v>41</v>
      </c>
      <c r="F140" s="14" t="s">
        <v>79</v>
      </c>
      <c r="G140" s="14"/>
      <c r="H140" s="14" t="s">
        <v>74</v>
      </c>
      <c r="I140" s="19"/>
      <c r="J140" s="20"/>
      <c r="K140" s="14" t="s">
        <v>74</v>
      </c>
      <c r="L140" s="21"/>
      <c r="M140" s="21"/>
      <c r="N140" s="21"/>
      <c r="O140" s="21"/>
      <c r="P140" s="21"/>
      <c r="Q140" s="21"/>
      <c r="R140" s="21"/>
    </row>
    <row r="141" customFormat="false" ht="12" hidden="false" customHeight="false" outlineLevel="0" collapsed="false">
      <c r="A141" s="16" t="s">
        <v>370</v>
      </c>
      <c r="B141" s="16" t="s">
        <v>207</v>
      </c>
      <c r="C141" s="16" t="s">
        <v>450</v>
      </c>
      <c r="D141" s="16" t="s">
        <v>451</v>
      </c>
      <c r="E141" s="17" t="n">
        <v>27</v>
      </c>
      <c r="F141" s="14" t="s">
        <v>79</v>
      </c>
      <c r="G141" s="14"/>
      <c r="H141" s="14" t="s">
        <v>74</v>
      </c>
      <c r="I141" s="19"/>
      <c r="J141" s="20"/>
      <c r="K141" s="14" t="s">
        <v>74</v>
      </c>
      <c r="L141" s="21"/>
      <c r="M141" s="21"/>
      <c r="N141" s="21"/>
      <c r="O141" s="21"/>
      <c r="P141" s="21"/>
      <c r="Q141" s="21"/>
      <c r="R141" s="21"/>
    </row>
    <row r="142" customFormat="false" ht="12" hidden="false" customHeight="false" outlineLevel="0" collapsed="false">
      <c r="A142" s="16" t="s">
        <v>370</v>
      </c>
      <c r="B142" s="16" t="s">
        <v>209</v>
      </c>
      <c r="C142" s="16" t="s">
        <v>452</v>
      </c>
      <c r="D142" s="16" t="s">
        <v>453</v>
      </c>
      <c r="E142" s="17" t="n">
        <v>32</v>
      </c>
      <c r="F142" s="14" t="s">
        <v>79</v>
      </c>
      <c r="G142" s="14"/>
      <c r="H142" s="14" t="s">
        <v>74</v>
      </c>
      <c r="I142" s="19"/>
      <c r="J142" s="20"/>
      <c r="K142" s="14" t="s">
        <v>74</v>
      </c>
      <c r="L142" s="21"/>
      <c r="M142" s="21"/>
      <c r="N142" s="21"/>
      <c r="O142" s="21"/>
      <c r="P142" s="21"/>
      <c r="Q142" s="21"/>
      <c r="R142" s="21"/>
    </row>
    <row r="143" customFormat="false" ht="12" hidden="false" customHeight="false" outlineLevel="0" collapsed="false">
      <c r="A143" s="16" t="s">
        <v>370</v>
      </c>
      <c r="B143" s="16" t="s">
        <v>212</v>
      </c>
      <c r="C143" s="16" t="s">
        <v>454</v>
      </c>
      <c r="D143" s="16" t="s">
        <v>455</v>
      </c>
      <c r="E143" s="17" t="n">
        <v>120</v>
      </c>
      <c r="F143" s="14" t="s">
        <v>72</v>
      </c>
      <c r="G143" s="14"/>
      <c r="H143" s="14" t="s">
        <v>72</v>
      </c>
      <c r="I143" s="19"/>
      <c r="J143" s="20"/>
      <c r="K143" s="14" t="s">
        <v>72</v>
      </c>
      <c r="L143" s="21"/>
      <c r="M143" s="21"/>
      <c r="N143" s="21"/>
      <c r="O143" s="21"/>
      <c r="P143" s="21"/>
      <c r="Q143" s="21"/>
      <c r="R143" s="21"/>
    </row>
    <row r="144" customFormat="false" ht="12" hidden="false" customHeight="false" outlineLevel="0" collapsed="false">
      <c r="A144" s="16" t="s">
        <v>370</v>
      </c>
      <c r="B144" s="16" t="s">
        <v>215</v>
      </c>
      <c r="C144" s="16" t="s">
        <v>456</v>
      </c>
      <c r="D144" s="16" t="s">
        <v>457</v>
      </c>
      <c r="E144" s="17" t="n">
        <v>34</v>
      </c>
      <c r="F144" s="14" t="s">
        <v>79</v>
      </c>
      <c r="G144" s="14"/>
      <c r="H144" s="14" t="s">
        <v>74</v>
      </c>
      <c r="I144" s="19"/>
      <c r="J144" s="20"/>
      <c r="K144" s="14" t="s">
        <v>74</v>
      </c>
      <c r="L144" s="21"/>
      <c r="M144" s="21"/>
      <c r="N144" s="21"/>
      <c r="O144" s="21"/>
      <c r="P144" s="21"/>
      <c r="Q144" s="21"/>
      <c r="R144" s="21"/>
    </row>
    <row r="145" customFormat="false" ht="12" hidden="false" customHeight="false" outlineLevel="0" collapsed="false">
      <c r="A145" s="16" t="s">
        <v>370</v>
      </c>
      <c r="B145" s="16" t="s">
        <v>218</v>
      </c>
      <c r="C145" s="16" t="s">
        <v>458</v>
      </c>
      <c r="D145" s="16" t="s">
        <v>459</v>
      </c>
      <c r="E145" s="17" t="n">
        <v>125</v>
      </c>
      <c r="F145" s="14" t="s">
        <v>72</v>
      </c>
      <c r="G145" s="14"/>
      <c r="H145" s="14" t="s">
        <v>79</v>
      </c>
      <c r="I145" s="19" t="s">
        <v>460</v>
      </c>
      <c r="J145" s="20" t="s">
        <v>461</v>
      </c>
      <c r="K145" s="14" t="s">
        <v>72</v>
      </c>
      <c r="L145" s="21"/>
      <c r="M145" s="21"/>
      <c r="N145" s="21"/>
      <c r="O145" s="21"/>
      <c r="P145" s="21"/>
      <c r="Q145" s="21"/>
      <c r="R145" s="21"/>
    </row>
    <row r="146" customFormat="false" ht="12" hidden="false" customHeight="false" outlineLevel="0" collapsed="false">
      <c r="A146" s="16" t="s">
        <v>370</v>
      </c>
      <c r="B146" s="16" t="s">
        <v>221</v>
      </c>
      <c r="C146" s="16" t="s">
        <v>462</v>
      </c>
      <c r="D146" s="16" t="s">
        <v>463</v>
      </c>
      <c r="E146" s="17" t="n">
        <v>158</v>
      </c>
      <c r="F146" s="14" t="s">
        <v>72</v>
      </c>
      <c r="G146" s="14"/>
      <c r="H146" s="14" t="s">
        <v>72</v>
      </c>
      <c r="I146" s="19"/>
      <c r="J146" s="20"/>
      <c r="K146" s="14" t="s">
        <v>72</v>
      </c>
      <c r="L146" s="21"/>
      <c r="M146" s="21"/>
      <c r="N146" s="21"/>
      <c r="O146" s="21"/>
      <c r="P146" s="21"/>
      <c r="Q146" s="21"/>
      <c r="R146" s="21"/>
    </row>
    <row r="147" customFormat="false" ht="12" hidden="false" customHeight="false" outlineLevel="0" collapsed="false">
      <c r="A147" s="16" t="s">
        <v>370</v>
      </c>
      <c r="B147" s="16" t="s">
        <v>226</v>
      </c>
      <c r="C147" s="16" t="s">
        <v>464</v>
      </c>
      <c r="D147" s="16" t="s">
        <v>465</v>
      </c>
      <c r="E147" s="17" t="n">
        <v>108</v>
      </c>
      <c r="F147" s="14" t="s">
        <v>72</v>
      </c>
      <c r="G147" s="14"/>
      <c r="H147" s="14" t="s">
        <v>72</v>
      </c>
      <c r="I147" s="19"/>
      <c r="J147" s="20"/>
      <c r="K147" s="14" t="s">
        <v>72</v>
      </c>
      <c r="L147" s="21"/>
      <c r="M147" s="21"/>
      <c r="N147" s="21"/>
      <c r="O147" s="21"/>
      <c r="P147" s="21"/>
      <c r="Q147" s="21"/>
      <c r="R147" s="21"/>
    </row>
    <row r="148" customFormat="false" ht="12" hidden="false" customHeight="false" outlineLevel="0" collapsed="false">
      <c r="A148" s="16" t="s">
        <v>370</v>
      </c>
      <c r="B148" s="16" t="s">
        <v>229</v>
      </c>
      <c r="C148" s="16" t="s">
        <v>466</v>
      </c>
      <c r="D148" s="16" t="s">
        <v>467</v>
      </c>
      <c r="E148" s="17" t="n">
        <v>24</v>
      </c>
      <c r="F148" s="14" t="s">
        <v>79</v>
      </c>
      <c r="G148" s="14"/>
      <c r="H148" s="14" t="s">
        <v>74</v>
      </c>
      <c r="I148" s="19"/>
      <c r="J148" s="20"/>
      <c r="K148" s="14" t="s">
        <v>74</v>
      </c>
      <c r="L148" s="21"/>
      <c r="M148" s="21"/>
      <c r="N148" s="21"/>
      <c r="O148" s="21"/>
      <c r="P148" s="21"/>
      <c r="Q148" s="21"/>
      <c r="R148" s="21"/>
    </row>
    <row r="149" customFormat="false" ht="12" hidden="false" customHeight="false" outlineLevel="0" collapsed="false">
      <c r="A149" s="16" t="s">
        <v>370</v>
      </c>
      <c r="B149" s="16" t="s">
        <v>232</v>
      </c>
      <c r="C149" s="16" t="s">
        <v>468</v>
      </c>
      <c r="D149" s="16" t="s">
        <v>469</v>
      </c>
      <c r="E149" s="17" t="n">
        <v>26</v>
      </c>
      <c r="F149" s="14" t="s">
        <v>79</v>
      </c>
      <c r="G149" s="14"/>
      <c r="H149" s="14" t="s">
        <v>74</v>
      </c>
      <c r="I149" s="19"/>
      <c r="J149" s="20"/>
      <c r="K149" s="14" t="s">
        <v>74</v>
      </c>
      <c r="L149" s="21"/>
      <c r="M149" s="21"/>
      <c r="N149" s="21"/>
      <c r="O149" s="21"/>
      <c r="P149" s="21"/>
      <c r="Q149" s="21"/>
      <c r="R149" s="21"/>
    </row>
    <row r="150" customFormat="false" ht="12" hidden="false" customHeight="false" outlineLevel="0" collapsed="false">
      <c r="A150" s="16" t="s">
        <v>370</v>
      </c>
      <c r="B150" s="16" t="s">
        <v>235</v>
      </c>
      <c r="C150" s="16" t="s">
        <v>470</v>
      </c>
      <c r="D150" s="16" t="s">
        <v>471</v>
      </c>
      <c r="E150" s="17" t="n">
        <v>83</v>
      </c>
      <c r="F150" s="14" t="s">
        <v>79</v>
      </c>
      <c r="G150" s="14"/>
      <c r="H150" s="14" t="s">
        <v>74</v>
      </c>
      <c r="I150" s="19"/>
      <c r="J150" s="20"/>
      <c r="K150" s="14" t="s">
        <v>74</v>
      </c>
      <c r="L150" s="21"/>
      <c r="M150" s="21"/>
      <c r="N150" s="21"/>
      <c r="O150" s="21"/>
      <c r="P150" s="21"/>
      <c r="Q150" s="21"/>
      <c r="R150" s="21"/>
    </row>
    <row r="151" customFormat="false" ht="12" hidden="false" customHeight="false" outlineLevel="0" collapsed="false">
      <c r="A151" s="16" t="s">
        <v>370</v>
      </c>
      <c r="B151" s="16" t="s">
        <v>238</v>
      </c>
      <c r="C151" s="16" t="s">
        <v>472</v>
      </c>
      <c r="D151" s="16"/>
      <c r="E151" s="17" t="n">
        <v>2</v>
      </c>
      <c r="F151" s="14" t="s">
        <v>79</v>
      </c>
      <c r="G151" s="14"/>
      <c r="H151" s="14" t="s">
        <v>74</v>
      </c>
      <c r="I151" s="19"/>
      <c r="J151" s="20"/>
      <c r="K151" s="14" t="s">
        <v>74</v>
      </c>
      <c r="L151" s="21"/>
      <c r="M151" s="21"/>
      <c r="N151" s="21"/>
      <c r="O151" s="21"/>
      <c r="P151" s="21"/>
      <c r="Q151" s="21"/>
      <c r="R151" s="21"/>
    </row>
    <row r="152" customFormat="false" ht="12" hidden="false" customHeight="false" outlineLevel="0" collapsed="false">
      <c r="A152" s="16" t="s">
        <v>370</v>
      </c>
      <c r="B152" s="16" t="s">
        <v>240</v>
      </c>
      <c r="C152" s="16" t="s">
        <v>473</v>
      </c>
      <c r="D152" s="16" t="s">
        <v>474</v>
      </c>
      <c r="E152" s="17" t="n">
        <v>81</v>
      </c>
      <c r="F152" s="14" t="s">
        <v>79</v>
      </c>
      <c r="G152" s="27" t="s">
        <v>475</v>
      </c>
      <c r="H152" s="14" t="s">
        <v>72</v>
      </c>
      <c r="I152" s="19" t="s">
        <v>476</v>
      </c>
      <c r="J152" s="20"/>
      <c r="K152" s="14" t="s">
        <v>72</v>
      </c>
      <c r="L152" s="21"/>
      <c r="M152" s="21"/>
      <c r="N152" s="21"/>
      <c r="O152" s="21"/>
      <c r="P152" s="21"/>
      <c r="Q152" s="21"/>
      <c r="R152" s="21"/>
    </row>
    <row r="153" customFormat="false" ht="12" hidden="false" customHeight="false" outlineLevel="0" collapsed="false">
      <c r="A153" s="16" t="s">
        <v>370</v>
      </c>
      <c r="B153" s="16" t="s">
        <v>244</v>
      </c>
      <c r="C153" s="16" t="s">
        <v>477</v>
      </c>
      <c r="D153" s="16" t="s">
        <v>478</v>
      </c>
      <c r="E153" s="17" t="n">
        <v>162</v>
      </c>
      <c r="F153" s="14" t="s">
        <v>72</v>
      </c>
      <c r="G153" s="14"/>
      <c r="H153" s="14" t="s">
        <v>72</v>
      </c>
      <c r="I153" s="19"/>
      <c r="J153" s="20"/>
      <c r="K153" s="14" t="s">
        <v>72</v>
      </c>
      <c r="L153" s="21"/>
      <c r="M153" s="21"/>
      <c r="N153" s="21"/>
      <c r="O153" s="21"/>
      <c r="P153" s="21"/>
      <c r="Q153" s="21"/>
      <c r="R153" s="21"/>
    </row>
    <row r="154" customFormat="false" ht="12" hidden="false" customHeight="false" outlineLevel="0" collapsed="false">
      <c r="A154" s="16" t="s">
        <v>370</v>
      </c>
      <c r="B154" s="16" t="s">
        <v>247</v>
      </c>
      <c r="C154" s="16" t="s">
        <v>479</v>
      </c>
      <c r="D154" s="16" t="s">
        <v>480</v>
      </c>
      <c r="E154" s="17" t="n">
        <v>31</v>
      </c>
      <c r="F154" s="14" t="s">
        <v>79</v>
      </c>
      <c r="G154" s="14"/>
      <c r="H154" s="14" t="s">
        <v>74</v>
      </c>
      <c r="I154" s="19"/>
      <c r="J154" s="20"/>
      <c r="K154" s="14" t="s">
        <v>74</v>
      </c>
      <c r="L154" s="21"/>
      <c r="M154" s="21"/>
      <c r="N154" s="21"/>
      <c r="O154" s="21"/>
      <c r="P154" s="21"/>
      <c r="Q154" s="21"/>
      <c r="R154" s="21"/>
    </row>
    <row r="155" customFormat="false" ht="12" hidden="false" customHeight="false" outlineLevel="0" collapsed="false">
      <c r="A155" s="16" t="s">
        <v>370</v>
      </c>
      <c r="B155" s="16" t="s">
        <v>250</v>
      </c>
      <c r="C155" s="16" t="s">
        <v>481</v>
      </c>
      <c r="D155" s="16" t="s">
        <v>482</v>
      </c>
      <c r="E155" s="17" t="n">
        <v>37</v>
      </c>
      <c r="F155" s="14" t="s">
        <v>79</v>
      </c>
      <c r="G155" s="14"/>
      <c r="H155" s="14" t="s">
        <v>74</v>
      </c>
      <c r="I155" s="19"/>
      <c r="J155" s="20"/>
      <c r="K155" s="14" t="s">
        <v>74</v>
      </c>
      <c r="L155" s="21"/>
      <c r="M155" s="21"/>
      <c r="N155" s="21"/>
      <c r="O155" s="21"/>
      <c r="P155" s="21"/>
      <c r="Q155" s="21"/>
      <c r="R155" s="21"/>
    </row>
    <row r="156" customFormat="false" ht="12" hidden="false" customHeight="false" outlineLevel="0" collapsed="false">
      <c r="A156" s="16" t="s">
        <v>370</v>
      </c>
      <c r="B156" s="16" t="s">
        <v>253</v>
      </c>
      <c r="C156" s="16" t="s">
        <v>483</v>
      </c>
      <c r="D156" s="16" t="s">
        <v>484</v>
      </c>
      <c r="E156" s="17" t="n">
        <v>6</v>
      </c>
      <c r="F156" s="14" t="s">
        <v>79</v>
      </c>
      <c r="G156" s="14"/>
      <c r="H156" s="14" t="s">
        <v>74</v>
      </c>
      <c r="I156" s="19"/>
      <c r="J156" s="20"/>
      <c r="K156" s="14" t="s">
        <v>74</v>
      </c>
      <c r="L156" s="21"/>
      <c r="M156" s="21"/>
      <c r="N156" s="21"/>
      <c r="O156" s="21"/>
      <c r="P156" s="21"/>
      <c r="Q156" s="21"/>
      <c r="R156" s="21"/>
    </row>
    <row r="157" customFormat="false" ht="12" hidden="false" customHeight="false" outlineLevel="0" collapsed="false">
      <c r="A157" s="16" t="s">
        <v>370</v>
      </c>
      <c r="B157" s="16" t="s">
        <v>256</v>
      </c>
      <c r="C157" s="16" t="s">
        <v>485</v>
      </c>
      <c r="D157" s="16" t="s">
        <v>486</v>
      </c>
      <c r="E157" s="17" t="n">
        <v>53</v>
      </c>
      <c r="F157" s="14" t="s">
        <v>79</v>
      </c>
      <c r="G157" s="14"/>
      <c r="H157" s="14" t="s">
        <v>74</v>
      </c>
      <c r="I157" s="19"/>
      <c r="J157" s="20"/>
      <c r="K157" s="14" t="s">
        <v>74</v>
      </c>
      <c r="L157" s="21"/>
      <c r="M157" s="21"/>
      <c r="N157" s="21"/>
      <c r="O157" s="21"/>
      <c r="P157" s="21"/>
      <c r="Q157" s="21"/>
      <c r="R157" s="21"/>
    </row>
    <row r="158" customFormat="false" ht="12" hidden="false" customHeight="false" outlineLevel="0" collapsed="false">
      <c r="A158" s="16" t="s">
        <v>370</v>
      </c>
      <c r="B158" s="16" t="s">
        <v>259</v>
      </c>
      <c r="C158" s="16" t="s">
        <v>487</v>
      </c>
      <c r="D158" s="16" t="s">
        <v>488</v>
      </c>
      <c r="E158" s="17" t="n">
        <v>160</v>
      </c>
      <c r="F158" s="14" t="s">
        <v>72</v>
      </c>
      <c r="G158" s="14"/>
      <c r="H158" s="14" t="s">
        <v>74</v>
      </c>
      <c r="I158" s="1" t="s">
        <v>159</v>
      </c>
      <c r="J158" s="20"/>
      <c r="K158" s="14" t="s">
        <v>74</v>
      </c>
      <c r="L158" s="21"/>
      <c r="M158" s="21"/>
      <c r="N158" s="21"/>
      <c r="O158" s="21"/>
      <c r="P158" s="21"/>
      <c r="Q158" s="21"/>
      <c r="R158" s="21"/>
    </row>
    <row r="159" customFormat="false" ht="12" hidden="false" customHeight="false" outlineLevel="0" collapsed="false">
      <c r="A159" s="16" t="s">
        <v>370</v>
      </c>
      <c r="B159" s="16" t="s">
        <v>261</v>
      </c>
      <c r="C159" s="16" t="s">
        <v>489</v>
      </c>
      <c r="D159" s="16" t="s">
        <v>490</v>
      </c>
      <c r="E159" s="17" t="n">
        <v>163</v>
      </c>
      <c r="F159" s="14" t="s">
        <v>72</v>
      </c>
      <c r="G159" s="14"/>
      <c r="H159" s="14" t="s">
        <v>72</v>
      </c>
      <c r="I159" s="19"/>
      <c r="J159" s="20"/>
      <c r="K159" s="14" t="s">
        <v>72</v>
      </c>
      <c r="L159" s="21"/>
      <c r="M159" s="21"/>
      <c r="N159" s="21"/>
      <c r="O159" s="21"/>
      <c r="P159" s="21"/>
      <c r="Q159" s="21"/>
      <c r="R159" s="21"/>
    </row>
    <row r="160" customFormat="false" ht="12" hidden="false" customHeight="false" outlineLevel="0" collapsed="false">
      <c r="A160" s="16" t="s">
        <v>370</v>
      </c>
      <c r="B160" s="16" t="s">
        <v>264</v>
      </c>
      <c r="C160" s="16" t="s">
        <v>491</v>
      </c>
      <c r="D160" s="16" t="s">
        <v>492</v>
      </c>
      <c r="E160" s="17" t="n">
        <v>35</v>
      </c>
      <c r="F160" s="14" t="s">
        <v>79</v>
      </c>
      <c r="G160" s="14"/>
      <c r="H160" s="14" t="s">
        <v>74</v>
      </c>
      <c r="I160" s="19"/>
      <c r="J160" s="20"/>
      <c r="K160" s="14" t="s">
        <v>74</v>
      </c>
      <c r="L160" s="21"/>
      <c r="M160" s="21"/>
      <c r="N160" s="21"/>
      <c r="O160" s="21"/>
      <c r="P160" s="21"/>
      <c r="Q160" s="21"/>
      <c r="R160" s="21"/>
    </row>
    <row r="161" customFormat="false" ht="12" hidden="false" customHeight="false" outlineLevel="0" collapsed="false">
      <c r="A161" s="16" t="s">
        <v>370</v>
      </c>
      <c r="B161" s="16" t="s">
        <v>267</v>
      </c>
      <c r="C161" s="16" t="s">
        <v>493</v>
      </c>
      <c r="D161" s="16" t="s">
        <v>494</v>
      </c>
      <c r="E161" s="17" t="n">
        <v>34</v>
      </c>
      <c r="F161" s="14" t="s">
        <v>79</v>
      </c>
      <c r="G161" s="14"/>
      <c r="H161" s="14" t="s">
        <v>74</v>
      </c>
      <c r="I161" s="19"/>
      <c r="J161" s="20"/>
      <c r="K161" s="14" t="s">
        <v>74</v>
      </c>
      <c r="L161" s="21"/>
      <c r="M161" s="21"/>
      <c r="N161" s="21"/>
      <c r="O161" s="21"/>
      <c r="P161" s="21"/>
      <c r="Q161" s="21"/>
      <c r="R161" s="21"/>
    </row>
    <row r="162" customFormat="false" ht="12" hidden="false" customHeight="false" outlineLevel="0" collapsed="false">
      <c r="A162" s="16" t="s">
        <v>370</v>
      </c>
      <c r="B162" s="16" t="s">
        <v>270</v>
      </c>
      <c r="C162" s="16" t="s">
        <v>495</v>
      </c>
      <c r="D162" s="16" t="s">
        <v>496</v>
      </c>
      <c r="E162" s="17" t="n">
        <v>59</v>
      </c>
      <c r="F162" s="14" t="s">
        <v>79</v>
      </c>
      <c r="G162" s="14"/>
      <c r="H162" s="14" t="s">
        <v>74</v>
      </c>
      <c r="I162" s="19"/>
      <c r="J162" s="20"/>
      <c r="K162" s="14" t="s">
        <v>74</v>
      </c>
      <c r="L162" s="21"/>
      <c r="M162" s="21"/>
      <c r="N162" s="21"/>
      <c r="O162" s="21"/>
      <c r="P162" s="21"/>
      <c r="Q162" s="21"/>
      <c r="R162" s="21"/>
    </row>
    <row r="163" customFormat="false" ht="12" hidden="false" customHeight="false" outlineLevel="0" collapsed="false">
      <c r="A163" s="16" t="s">
        <v>370</v>
      </c>
      <c r="B163" s="16" t="s">
        <v>273</v>
      </c>
      <c r="C163" s="16" t="s">
        <v>497</v>
      </c>
      <c r="D163" s="16" t="s">
        <v>498</v>
      </c>
      <c r="E163" s="17" t="n">
        <v>146</v>
      </c>
      <c r="F163" s="14" t="s">
        <v>72</v>
      </c>
      <c r="G163" s="14"/>
      <c r="H163" s="14" t="s">
        <v>72</v>
      </c>
      <c r="I163" s="19"/>
      <c r="J163" s="20"/>
      <c r="K163" s="14" t="s">
        <v>72</v>
      </c>
      <c r="L163" s="21"/>
      <c r="M163" s="21"/>
      <c r="N163" s="21"/>
      <c r="O163" s="21"/>
      <c r="P163" s="21"/>
      <c r="Q163" s="21"/>
      <c r="R163" s="21"/>
    </row>
    <row r="164" customFormat="false" ht="12" hidden="false" customHeight="false" outlineLevel="0" collapsed="false">
      <c r="A164" s="16" t="s">
        <v>370</v>
      </c>
      <c r="B164" s="16" t="s">
        <v>275</v>
      </c>
      <c r="C164" s="16" t="s">
        <v>499</v>
      </c>
      <c r="D164" s="16"/>
      <c r="E164" s="17" t="n">
        <v>11</v>
      </c>
      <c r="F164" s="14" t="s">
        <v>79</v>
      </c>
      <c r="G164" s="14"/>
      <c r="H164" s="14" t="s">
        <v>74</v>
      </c>
      <c r="I164" s="19"/>
      <c r="J164" s="20"/>
      <c r="K164" s="14" t="s">
        <v>74</v>
      </c>
      <c r="L164" s="21"/>
      <c r="M164" s="21"/>
      <c r="N164" s="21"/>
      <c r="O164" s="21"/>
      <c r="P164" s="21"/>
      <c r="Q164" s="21"/>
      <c r="R164" s="21"/>
    </row>
    <row r="165" customFormat="false" ht="12" hidden="false" customHeight="false" outlineLevel="0" collapsed="false">
      <c r="A165" s="16" t="s">
        <v>370</v>
      </c>
      <c r="B165" s="16" t="s">
        <v>280</v>
      </c>
      <c r="C165" s="16" t="s">
        <v>500</v>
      </c>
      <c r="D165" s="16" t="s">
        <v>501</v>
      </c>
      <c r="E165" s="17" t="n">
        <v>118</v>
      </c>
      <c r="F165" s="14" t="s">
        <v>72</v>
      </c>
      <c r="G165" s="14"/>
      <c r="H165" s="14" t="s">
        <v>72</v>
      </c>
      <c r="I165" s="19"/>
      <c r="J165" s="20"/>
      <c r="K165" s="14" t="s">
        <v>72</v>
      </c>
      <c r="L165" s="21"/>
      <c r="M165" s="21"/>
      <c r="N165" s="21"/>
      <c r="O165" s="21"/>
      <c r="P165" s="21"/>
      <c r="Q165" s="21"/>
      <c r="R165" s="21"/>
    </row>
    <row r="166" customFormat="false" ht="12" hidden="false" customHeight="false" outlineLevel="0" collapsed="false">
      <c r="A166" s="16" t="s">
        <v>370</v>
      </c>
      <c r="B166" s="16" t="s">
        <v>283</v>
      </c>
      <c r="C166" s="16" t="s">
        <v>502</v>
      </c>
      <c r="D166" s="16" t="s">
        <v>503</v>
      </c>
      <c r="E166" s="17" t="n">
        <v>139</v>
      </c>
      <c r="F166" s="14" t="s">
        <v>72</v>
      </c>
      <c r="G166" s="14"/>
      <c r="H166" s="14" t="s">
        <v>74</v>
      </c>
      <c r="I166" s="19" t="s">
        <v>504</v>
      </c>
      <c r="J166" s="20" t="s">
        <v>505</v>
      </c>
      <c r="K166" s="14" t="s">
        <v>72</v>
      </c>
      <c r="L166" s="21"/>
      <c r="M166" s="21"/>
      <c r="N166" s="21"/>
      <c r="O166" s="21"/>
      <c r="P166" s="21"/>
      <c r="Q166" s="21"/>
      <c r="R166" s="21"/>
    </row>
    <row r="167" customFormat="false" ht="12" hidden="false" customHeight="false" outlineLevel="0" collapsed="false">
      <c r="A167" s="16" t="s">
        <v>370</v>
      </c>
      <c r="B167" s="16" t="s">
        <v>286</v>
      </c>
      <c r="C167" s="16" t="s">
        <v>506</v>
      </c>
      <c r="D167" s="16"/>
      <c r="E167" s="17" t="n">
        <v>52</v>
      </c>
      <c r="F167" s="14" t="s">
        <v>79</v>
      </c>
      <c r="G167" s="14"/>
      <c r="H167" s="14" t="s">
        <v>74</v>
      </c>
      <c r="I167" s="19"/>
      <c r="J167" s="20"/>
      <c r="K167" s="14" t="s">
        <v>74</v>
      </c>
      <c r="L167" s="21"/>
      <c r="M167" s="21"/>
      <c r="N167" s="21"/>
      <c r="O167" s="21"/>
      <c r="P167" s="21"/>
      <c r="Q167" s="21"/>
      <c r="R167" s="21"/>
    </row>
    <row r="168" customFormat="false" ht="12" hidden="false" customHeight="false" outlineLevel="0" collapsed="false">
      <c r="A168" s="16" t="s">
        <v>370</v>
      </c>
      <c r="B168" s="16" t="s">
        <v>289</v>
      </c>
      <c r="C168" s="16" t="s">
        <v>507</v>
      </c>
      <c r="D168" s="16" t="s">
        <v>508</v>
      </c>
      <c r="E168" s="17" t="n">
        <v>39</v>
      </c>
      <c r="F168" s="14" t="s">
        <v>79</v>
      </c>
      <c r="G168" s="14"/>
      <c r="H168" s="14" t="s">
        <v>74</v>
      </c>
      <c r="I168" s="19"/>
      <c r="J168" s="20"/>
      <c r="K168" s="14" t="s">
        <v>74</v>
      </c>
      <c r="L168" s="21"/>
      <c r="M168" s="21"/>
      <c r="N168" s="21"/>
      <c r="O168" s="21"/>
      <c r="P168" s="21"/>
      <c r="Q168" s="21"/>
      <c r="R168" s="21"/>
    </row>
    <row r="169" customFormat="false" ht="12" hidden="false" customHeight="false" outlineLevel="0" collapsed="false">
      <c r="A169" s="16" t="s">
        <v>370</v>
      </c>
      <c r="B169" s="16" t="s">
        <v>292</v>
      </c>
      <c r="C169" s="16" t="s">
        <v>509</v>
      </c>
      <c r="D169" s="16" t="s">
        <v>510</v>
      </c>
      <c r="E169" s="17" t="n">
        <v>16</v>
      </c>
      <c r="F169" s="14" t="s">
        <v>79</v>
      </c>
      <c r="G169" s="14"/>
      <c r="H169" s="14" t="s">
        <v>74</v>
      </c>
      <c r="I169" s="19"/>
      <c r="J169" s="20"/>
      <c r="K169" s="14" t="s">
        <v>74</v>
      </c>
      <c r="L169" s="21"/>
      <c r="M169" s="21"/>
      <c r="N169" s="21"/>
      <c r="O169" s="21"/>
      <c r="P169" s="21"/>
      <c r="Q169" s="21"/>
      <c r="R169" s="21"/>
    </row>
    <row r="170" customFormat="false" ht="12" hidden="false" customHeight="false" outlineLevel="0" collapsed="false">
      <c r="A170" s="16" t="s">
        <v>370</v>
      </c>
      <c r="B170" s="16" t="s">
        <v>295</v>
      </c>
      <c r="C170" s="16" t="s">
        <v>511</v>
      </c>
      <c r="D170" s="16" t="s">
        <v>512</v>
      </c>
      <c r="E170" s="17" t="n">
        <v>34</v>
      </c>
      <c r="F170" s="14" t="s">
        <v>79</v>
      </c>
      <c r="G170" s="14"/>
      <c r="H170" s="14" t="s">
        <v>74</v>
      </c>
      <c r="I170" s="19"/>
      <c r="J170" s="20"/>
      <c r="K170" s="14" t="s">
        <v>74</v>
      </c>
      <c r="L170" s="21"/>
      <c r="M170" s="21"/>
      <c r="N170" s="21"/>
      <c r="O170" s="21"/>
      <c r="P170" s="21"/>
      <c r="Q170" s="21"/>
      <c r="R170" s="21"/>
    </row>
    <row r="171" customFormat="false" ht="12" hidden="false" customHeight="false" outlineLevel="0" collapsed="false">
      <c r="A171" s="16" t="s">
        <v>370</v>
      </c>
      <c r="B171" s="16" t="s">
        <v>298</v>
      </c>
      <c r="C171" s="16" t="s">
        <v>513</v>
      </c>
      <c r="D171" s="16" t="s">
        <v>514</v>
      </c>
      <c r="E171" s="17" t="n">
        <v>73</v>
      </c>
      <c r="F171" s="14" t="s">
        <v>79</v>
      </c>
      <c r="G171" s="14"/>
      <c r="H171" s="14" t="s">
        <v>74</v>
      </c>
      <c r="I171" s="19"/>
      <c r="J171" s="20"/>
      <c r="K171" s="14" t="s">
        <v>74</v>
      </c>
      <c r="L171" s="21"/>
      <c r="M171" s="21"/>
      <c r="N171" s="21"/>
      <c r="O171" s="21"/>
      <c r="P171" s="21"/>
      <c r="Q171" s="21"/>
      <c r="R171" s="21"/>
    </row>
    <row r="172" customFormat="false" ht="12" hidden="false" customHeight="false" outlineLevel="0" collapsed="false">
      <c r="A172" s="16" t="s">
        <v>370</v>
      </c>
      <c r="B172" s="16" t="s">
        <v>303</v>
      </c>
      <c r="C172" s="16" t="s">
        <v>515</v>
      </c>
      <c r="D172" s="16" t="s">
        <v>516</v>
      </c>
      <c r="E172" s="17" t="n">
        <v>24</v>
      </c>
      <c r="F172" s="14" t="s">
        <v>79</v>
      </c>
      <c r="G172" s="14"/>
      <c r="H172" s="14" t="s">
        <v>79</v>
      </c>
      <c r="I172" s="19"/>
      <c r="J172" s="20"/>
      <c r="K172" s="14" t="s">
        <v>79</v>
      </c>
      <c r="L172" s="21"/>
      <c r="M172" s="21"/>
      <c r="N172" s="21"/>
      <c r="O172" s="21"/>
      <c r="P172" s="21"/>
      <c r="Q172" s="21"/>
      <c r="R172" s="21"/>
    </row>
    <row r="173" customFormat="false" ht="105" hidden="false" customHeight="false" outlineLevel="0" collapsed="false">
      <c r="A173" s="16" t="s">
        <v>370</v>
      </c>
      <c r="B173" s="16" t="s">
        <v>306</v>
      </c>
      <c r="C173" s="16" t="s">
        <v>517</v>
      </c>
      <c r="D173" s="16" t="s">
        <v>518</v>
      </c>
      <c r="E173" s="17" t="n">
        <v>28</v>
      </c>
      <c r="F173" s="14" t="s">
        <v>79</v>
      </c>
      <c r="G173" s="18" t="s">
        <v>73</v>
      </c>
      <c r="H173" s="14" t="s">
        <v>72</v>
      </c>
      <c r="I173" s="19" t="s">
        <v>519</v>
      </c>
      <c r="J173" s="20"/>
      <c r="K173" s="14" t="s">
        <v>72</v>
      </c>
      <c r="L173" s="21"/>
      <c r="M173" s="21"/>
      <c r="N173" s="21"/>
      <c r="O173" s="21"/>
      <c r="P173" s="21"/>
      <c r="Q173" s="21"/>
      <c r="R173" s="21"/>
    </row>
    <row r="174" customFormat="false" ht="12" hidden="false" customHeight="false" outlineLevel="0" collapsed="false">
      <c r="A174" s="16" t="s">
        <v>370</v>
      </c>
      <c r="B174" s="16" t="s">
        <v>309</v>
      </c>
      <c r="C174" s="16" t="s">
        <v>520</v>
      </c>
      <c r="D174" s="16" t="s">
        <v>521</v>
      </c>
      <c r="E174" s="17" t="n">
        <v>19</v>
      </c>
      <c r="F174" s="14" t="s">
        <v>79</v>
      </c>
      <c r="G174" s="14"/>
      <c r="H174" s="14" t="s">
        <v>79</v>
      </c>
      <c r="I174" s="19"/>
      <c r="J174" s="20"/>
      <c r="K174" s="14" t="s">
        <v>79</v>
      </c>
      <c r="L174" s="21"/>
      <c r="M174" s="21"/>
      <c r="N174" s="21"/>
      <c r="O174" s="21"/>
      <c r="P174" s="21"/>
      <c r="Q174" s="21"/>
      <c r="R174" s="21"/>
    </row>
    <row r="175" customFormat="false" ht="12" hidden="false" customHeight="false" outlineLevel="0" collapsed="false">
      <c r="A175" s="16" t="s">
        <v>370</v>
      </c>
      <c r="B175" s="16" t="s">
        <v>312</v>
      </c>
      <c r="C175" s="16" t="s">
        <v>522</v>
      </c>
      <c r="D175" s="16" t="s">
        <v>523</v>
      </c>
      <c r="E175" s="17" t="n">
        <v>29</v>
      </c>
      <c r="F175" s="14" t="s">
        <v>79</v>
      </c>
      <c r="G175" s="14"/>
      <c r="H175" s="14" t="s">
        <v>79</v>
      </c>
      <c r="I175" s="19"/>
      <c r="J175" s="20"/>
      <c r="K175" s="14" t="s">
        <v>79</v>
      </c>
      <c r="L175" s="21"/>
      <c r="M175" s="21"/>
      <c r="N175" s="21"/>
      <c r="O175" s="21"/>
      <c r="P175" s="21"/>
      <c r="Q175" s="21"/>
      <c r="R175" s="21"/>
    </row>
    <row r="176" customFormat="false" ht="12" hidden="false" customHeight="false" outlineLevel="0" collapsed="false">
      <c r="A176" s="16" t="s">
        <v>370</v>
      </c>
      <c r="B176" s="16" t="s">
        <v>315</v>
      </c>
      <c r="C176" s="16" t="s">
        <v>524</v>
      </c>
      <c r="D176" s="16" t="s">
        <v>525</v>
      </c>
      <c r="E176" s="17" t="n">
        <v>41</v>
      </c>
      <c r="F176" s="14" t="s">
        <v>79</v>
      </c>
      <c r="G176" s="14"/>
      <c r="H176" s="14" t="s">
        <v>79</v>
      </c>
      <c r="I176" s="19"/>
      <c r="J176" s="20"/>
      <c r="K176" s="14" t="s">
        <v>79</v>
      </c>
      <c r="L176" s="21"/>
      <c r="M176" s="21"/>
      <c r="N176" s="21"/>
      <c r="O176" s="21"/>
      <c r="P176" s="21"/>
      <c r="Q176" s="21"/>
      <c r="R176" s="21"/>
    </row>
    <row r="177" customFormat="false" ht="12" hidden="false" customHeight="false" outlineLevel="0" collapsed="false">
      <c r="A177" s="16" t="s">
        <v>370</v>
      </c>
      <c r="B177" s="16" t="s">
        <v>320</v>
      </c>
      <c r="C177" s="16" t="s">
        <v>526</v>
      </c>
      <c r="D177" s="16" t="s">
        <v>527</v>
      </c>
      <c r="E177" s="17" t="n">
        <v>26</v>
      </c>
      <c r="F177" s="14" t="s">
        <v>79</v>
      </c>
      <c r="G177" s="14"/>
      <c r="H177" s="14" t="s">
        <v>74</v>
      </c>
      <c r="I177" s="19"/>
      <c r="J177" s="20"/>
      <c r="K177" s="14" t="s">
        <v>74</v>
      </c>
      <c r="L177" s="21"/>
      <c r="M177" s="21"/>
      <c r="N177" s="21"/>
      <c r="O177" s="21"/>
      <c r="P177" s="21"/>
      <c r="Q177" s="21"/>
      <c r="R177" s="21"/>
    </row>
    <row r="178" customFormat="false" ht="12" hidden="false" customHeight="false" outlineLevel="0" collapsed="false">
      <c r="A178" s="16" t="s">
        <v>370</v>
      </c>
      <c r="B178" s="16" t="s">
        <v>323</v>
      </c>
      <c r="C178" s="16" t="s">
        <v>528</v>
      </c>
      <c r="D178" s="16" t="s">
        <v>529</v>
      </c>
      <c r="E178" s="17" t="n">
        <v>7</v>
      </c>
      <c r="F178" s="14" t="s">
        <v>79</v>
      </c>
      <c r="G178" s="14"/>
      <c r="H178" s="14" t="s">
        <v>79</v>
      </c>
      <c r="I178" s="19"/>
      <c r="J178" s="20"/>
      <c r="K178" s="14" t="s">
        <v>79</v>
      </c>
      <c r="L178" s="21"/>
      <c r="M178" s="21"/>
      <c r="N178" s="21"/>
      <c r="O178" s="21"/>
      <c r="P178" s="21"/>
      <c r="Q178" s="21"/>
      <c r="R178" s="21"/>
    </row>
    <row r="179" customFormat="false" ht="12" hidden="false" customHeight="false" outlineLevel="0" collapsed="false">
      <c r="A179" s="16" t="s">
        <v>370</v>
      </c>
      <c r="B179" s="16" t="s">
        <v>326</v>
      </c>
      <c r="C179" s="16" t="s">
        <v>530</v>
      </c>
      <c r="D179" s="16" t="s">
        <v>531</v>
      </c>
      <c r="E179" s="17" t="n">
        <v>36</v>
      </c>
      <c r="F179" s="14" t="s">
        <v>79</v>
      </c>
      <c r="G179" s="14"/>
      <c r="H179" s="14" t="s">
        <v>79</v>
      </c>
      <c r="I179" s="19"/>
      <c r="J179" s="20"/>
      <c r="K179" s="14" t="s">
        <v>79</v>
      </c>
      <c r="L179" s="21"/>
      <c r="M179" s="21"/>
      <c r="N179" s="21"/>
      <c r="O179" s="21"/>
      <c r="P179" s="21"/>
      <c r="Q179" s="21"/>
      <c r="R179" s="21"/>
    </row>
    <row r="180" customFormat="false" ht="12" hidden="false" customHeight="false" outlineLevel="0" collapsed="false">
      <c r="A180" s="16" t="s">
        <v>370</v>
      </c>
      <c r="B180" s="16" t="s">
        <v>329</v>
      </c>
      <c r="C180" s="16" t="s">
        <v>532</v>
      </c>
      <c r="D180" s="16" t="s">
        <v>533</v>
      </c>
      <c r="E180" s="17" t="n">
        <v>23</v>
      </c>
      <c r="F180" s="14" t="s">
        <v>79</v>
      </c>
      <c r="G180" s="14"/>
      <c r="H180" s="14" t="s">
        <v>79</v>
      </c>
      <c r="I180" s="19"/>
      <c r="K180" s="14" t="s">
        <v>79</v>
      </c>
    </row>
    <row r="181" customFormat="false" ht="12" hidden="false" customHeight="false" outlineLevel="0" collapsed="false">
      <c r="A181" s="16" t="s">
        <v>370</v>
      </c>
      <c r="B181" s="16" t="s">
        <v>332</v>
      </c>
      <c r="C181" s="16" t="s">
        <v>534</v>
      </c>
      <c r="D181" s="16" t="s">
        <v>535</v>
      </c>
      <c r="E181" s="17" t="n">
        <v>31</v>
      </c>
      <c r="F181" s="14" t="s">
        <v>79</v>
      </c>
      <c r="G181" s="14"/>
      <c r="H181" s="14" t="s">
        <v>79</v>
      </c>
      <c r="I181" s="19"/>
      <c r="K181" s="14" t="s">
        <v>79</v>
      </c>
    </row>
    <row r="182" customFormat="false" ht="105" hidden="false" customHeight="false" outlineLevel="0" collapsed="false">
      <c r="A182" s="16" t="s">
        <v>370</v>
      </c>
      <c r="B182" s="16" t="s">
        <v>334</v>
      </c>
      <c r="C182" s="16" t="s">
        <v>536</v>
      </c>
      <c r="D182" s="16" t="s">
        <v>537</v>
      </c>
      <c r="E182" s="17" t="n">
        <v>36</v>
      </c>
      <c r="F182" s="14" t="s">
        <v>79</v>
      </c>
      <c r="G182" s="18" t="s">
        <v>538</v>
      </c>
      <c r="H182" s="14" t="s">
        <v>72</v>
      </c>
      <c r="I182" s="19" t="s">
        <v>519</v>
      </c>
      <c r="K182" s="14" t="s">
        <v>72</v>
      </c>
    </row>
    <row r="183" customFormat="false" ht="12" hidden="false" customHeight="false" outlineLevel="0" collapsed="false">
      <c r="A183" s="16" t="s">
        <v>370</v>
      </c>
      <c r="B183" s="16" t="s">
        <v>336</v>
      </c>
      <c r="C183" s="16" t="s">
        <v>539</v>
      </c>
      <c r="D183" s="16" t="s">
        <v>540</v>
      </c>
      <c r="E183" s="17" t="n">
        <v>28</v>
      </c>
      <c r="F183" s="14" t="s">
        <v>79</v>
      </c>
      <c r="G183" s="14"/>
      <c r="H183" s="14" t="s">
        <v>79</v>
      </c>
      <c r="I183" s="1"/>
      <c r="K183" s="14" t="s">
        <v>79</v>
      </c>
    </row>
    <row r="184" customFormat="false" ht="12" hidden="false" customHeight="false" outlineLevel="0" collapsed="false">
      <c r="A184" s="16" t="s">
        <v>370</v>
      </c>
      <c r="B184" s="16" t="s">
        <v>339</v>
      </c>
      <c r="C184" s="16" t="s">
        <v>541</v>
      </c>
      <c r="D184" s="16" t="s">
        <v>542</v>
      </c>
      <c r="E184" s="17" t="n">
        <v>46</v>
      </c>
      <c r="F184" s="14" t="s">
        <v>79</v>
      </c>
      <c r="G184" s="14"/>
      <c r="H184" s="14" t="s">
        <v>74</v>
      </c>
      <c r="I184" s="1"/>
      <c r="K184" s="14" t="s">
        <v>74</v>
      </c>
    </row>
    <row r="185" customFormat="false" ht="12" hidden="false" customHeight="false" outlineLevel="0" collapsed="false">
      <c r="A185" s="16" t="s">
        <v>370</v>
      </c>
      <c r="B185" s="16" t="s">
        <v>342</v>
      </c>
      <c r="C185" s="16" t="s">
        <v>543</v>
      </c>
      <c r="D185" s="16" t="s">
        <v>544</v>
      </c>
      <c r="E185" s="17" t="n">
        <v>17</v>
      </c>
      <c r="F185" s="14" t="s">
        <v>79</v>
      </c>
      <c r="G185" s="14"/>
      <c r="H185" s="14" t="s">
        <v>79</v>
      </c>
      <c r="I185" s="1"/>
      <c r="K185" s="14" t="s">
        <v>79</v>
      </c>
    </row>
    <row r="186" customFormat="false" ht="12" hidden="false" customHeight="false" outlineLevel="0" collapsed="false">
      <c r="A186" s="16" t="s">
        <v>370</v>
      </c>
      <c r="B186" s="16" t="s">
        <v>345</v>
      </c>
      <c r="C186" s="16" t="s">
        <v>545</v>
      </c>
      <c r="D186" s="16" t="s">
        <v>546</v>
      </c>
      <c r="E186" s="17" t="n">
        <v>28</v>
      </c>
      <c r="F186" s="14" t="s">
        <v>79</v>
      </c>
      <c r="G186" s="14"/>
      <c r="H186" s="14" t="s">
        <v>74</v>
      </c>
      <c r="I186" s="1"/>
      <c r="K186" s="14" t="s">
        <v>74</v>
      </c>
    </row>
    <row r="187" customFormat="false" ht="12" hidden="false" customHeight="false" outlineLevel="0" collapsed="false">
      <c r="A187" s="16" t="s">
        <v>370</v>
      </c>
      <c r="B187" s="16" t="s">
        <v>348</v>
      </c>
      <c r="C187" s="16" t="s">
        <v>547</v>
      </c>
      <c r="D187" s="16" t="s">
        <v>548</v>
      </c>
      <c r="E187" s="17" t="n">
        <v>30</v>
      </c>
      <c r="F187" s="14" t="s">
        <v>79</v>
      </c>
      <c r="G187" s="14"/>
      <c r="H187" s="14" t="s">
        <v>74</v>
      </c>
      <c r="I187" s="1"/>
      <c r="K187" s="14" t="s">
        <v>74</v>
      </c>
    </row>
    <row r="188" customFormat="false" ht="12" hidden="false" customHeight="false" outlineLevel="0" collapsed="false">
      <c r="A188" s="16" t="s">
        <v>370</v>
      </c>
      <c r="B188" s="16" t="s">
        <v>351</v>
      </c>
      <c r="C188" s="16" t="s">
        <v>549</v>
      </c>
      <c r="D188" s="16" t="s">
        <v>550</v>
      </c>
      <c r="E188" s="17" t="n">
        <v>29</v>
      </c>
      <c r="F188" s="14" t="s">
        <v>79</v>
      </c>
      <c r="G188" s="14"/>
      <c r="H188" s="14" t="s">
        <v>74</v>
      </c>
      <c r="I188" s="1"/>
      <c r="K188" s="14" t="s">
        <v>74</v>
      </c>
    </row>
    <row r="189" customFormat="false" ht="12" hidden="false" customHeight="false" outlineLevel="0" collapsed="false">
      <c r="A189" s="16" t="s">
        <v>370</v>
      </c>
      <c r="B189" s="16" t="s">
        <v>354</v>
      </c>
      <c r="C189" s="16" t="s">
        <v>551</v>
      </c>
      <c r="D189" s="16" t="s">
        <v>552</v>
      </c>
      <c r="E189" s="17" t="n">
        <v>30</v>
      </c>
      <c r="F189" s="14" t="s">
        <v>79</v>
      </c>
      <c r="G189" s="14"/>
      <c r="H189" s="14" t="s">
        <v>79</v>
      </c>
      <c r="I189" s="1"/>
      <c r="K189" s="14" t="s">
        <v>79</v>
      </c>
    </row>
    <row r="190" customFormat="false" ht="12" hidden="false" customHeight="false" outlineLevel="0" collapsed="false">
      <c r="A190" s="16" t="s">
        <v>370</v>
      </c>
      <c r="B190" s="16" t="s">
        <v>359</v>
      </c>
      <c r="C190" s="16" t="s">
        <v>553</v>
      </c>
      <c r="D190" s="16" t="s">
        <v>554</v>
      </c>
      <c r="E190" s="17" t="n">
        <v>84</v>
      </c>
      <c r="F190" s="14" t="s">
        <v>79</v>
      </c>
      <c r="G190" s="14"/>
      <c r="H190" s="14" t="s">
        <v>74</v>
      </c>
      <c r="I190" s="1"/>
      <c r="K190" s="14" t="s">
        <v>74</v>
      </c>
    </row>
    <row r="191" customFormat="false" ht="12" hidden="false" customHeight="false" outlineLevel="0" collapsed="false">
      <c r="A191" s="16" t="s">
        <v>370</v>
      </c>
      <c r="B191" s="16" t="s">
        <v>361</v>
      </c>
      <c r="C191" s="16" t="s">
        <v>555</v>
      </c>
      <c r="D191" s="16" t="s">
        <v>556</v>
      </c>
      <c r="E191" s="17" t="n">
        <v>142</v>
      </c>
      <c r="F191" s="14" t="s">
        <v>72</v>
      </c>
      <c r="G191" s="14"/>
      <c r="H191" s="14" t="s">
        <v>72</v>
      </c>
      <c r="I191" s="1"/>
      <c r="K191" s="14" t="s">
        <v>72</v>
      </c>
    </row>
    <row r="192" customFormat="false" ht="12" hidden="false" customHeight="false" outlineLevel="0" collapsed="false">
      <c r="A192" s="16" t="s">
        <v>370</v>
      </c>
      <c r="B192" s="16" t="s">
        <v>364</v>
      </c>
      <c r="C192" s="16" t="s">
        <v>557</v>
      </c>
      <c r="D192" s="16" t="s">
        <v>558</v>
      </c>
      <c r="E192" s="17" t="n">
        <v>28</v>
      </c>
      <c r="F192" s="14" t="s">
        <v>79</v>
      </c>
      <c r="G192" s="14"/>
      <c r="H192" s="14" t="s">
        <v>79</v>
      </c>
      <c r="I192" s="19"/>
      <c r="K192" s="14" t="s">
        <v>79</v>
      </c>
    </row>
    <row r="193" customFormat="false" ht="12" hidden="false" customHeight="false" outlineLevel="0" collapsed="false">
      <c r="A193" s="16" t="s">
        <v>370</v>
      </c>
      <c r="B193" s="16" t="s">
        <v>367</v>
      </c>
      <c r="C193" s="16" t="s">
        <v>559</v>
      </c>
      <c r="D193" s="16" t="s">
        <v>560</v>
      </c>
      <c r="E193" s="17" t="n">
        <v>40</v>
      </c>
      <c r="F193" s="14" t="s">
        <v>79</v>
      </c>
      <c r="G193" s="14"/>
      <c r="H193" s="14" t="s">
        <v>79</v>
      </c>
      <c r="I193" s="1"/>
      <c r="K193" s="14" t="s">
        <v>79</v>
      </c>
    </row>
    <row r="194" customFormat="false" ht="12" hidden="false" customHeight="false" outlineLevel="0" collapsed="false">
      <c r="G194" s="0"/>
      <c r="H194" s="0"/>
      <c r="K194" s="0"/>
    </row>
    <row r="196" customFormat="false" ht="12" hidden="false" customHeight="false" outlineLevel="0" collapsed="false">
      <c r="G196" s="0"/>
      <c r="H196" s="0"/>
      <c r="K196" s="0"/>
    </row>
    <row r="197" customFormat="false" ht="12" hidden="false" customHeight="false" outlineLevel="0" collapsed="false">
      <c r="G197" s="0"/>
      <c r="H197" s="0"/>
      <c r="K197" s="0"/>
    </row>
    <row r="198" customFormat="false" ht="12" hidden="false" customHeight="false" outlineLevel="0" collapsed="false">
      <c r="C198" s="3"/>
      <c r="G198" s="0"/>
      <c r="H198" s="0"/>
      <c r="K198" s="0"/>
    </row>
    <row r="199" customFormat="false" ht="12" hidden="false" customHeight="false" outlineLevel="0" collapsed="false">
      <c r="G199" s="0"/>
      <c r="H199" s="0"/>
      <c r="K199" s="0"/>
    </row>
    <row r="200" customFormat="false" ht="12" hidden="false" customHeight="false" outlineLevel="0" collapsed="false">
      <c r="G200" s="0"/>
      <c r="H200" s="0"/>
      <c r="K200" s="0"/>
    </row>
    <row r="201" customFormat="false" ht="12" hidden="false" customHeight="false" outlineLevel="0" collapsed="false">
      <c r="G201" s="0"/>
      <c r="H201" s="0"/>
      <c r="K201" s="0"/>
    </row>
    <row r="202" customFormat="false" ht="12" hidden="false" customHeight="false" outlineLevel="0" collapsed="false">
      <c r="G202" s="0"/>
      <c r="H202" s="0"/>
      <c r="K202" s="0"/>
    </row>
    <row r="203" customFormat="false" ht="12" hidden="false" customHeight="false" outlineLevel="0" collapsed="false">
      <c r="D203" s="21"/>
      <c r="G203" s="0"/>
      <c r="H203" s="0"/>
      <c r="K203" s="0"/>
    </row>
    <row r="204" customFormat="false" ht="12" hidden="false" customHeight="false" outlineLevel="0" collapsed="false">
      <c r="G204" s="0"/>
      <c r="H204" s="0"/>
      <c r="K204" s="0"/>
    </row>
    <row r="205" customFormat="false" ht="12" hidden="false" customHeight="false" outlineLevel="0" collapsed="false">
      <c r="G205" s="0"/>
      <c r="H205" s="0"/>
      <c r="K205" s="0"/>
    </row>
    <row r="206" customFormat="false" ht="12" hidden="false" customHeight="false" outlineLevel="0" collapsed="false">
      <c r="G206" s="0"/>
      <c r="H206" s="0"/>
      <c r="K206" s="0"/>
    </row>
    <row r="207" customFormat="false" ht="12" hidden="false" customHeight="false" outlineLevel="0" collapsed="false">
      <c r="G207" s="0"/>
      <c r="H207" s="0"/>
      <c r="K207" s="0"/>
    </row>
    <row r="208" customFormat="false" ht="12" hidden="false" customHeight="false" outlineLevel="0" collapsed="false">
      <c r="G208" s="0"/>
      <c r="H208" s="0"/>
      <c r="K208" s="0"/>
    </row>
    <row r="209" customFormat="false" ht="12" hidden="false" customHeight="false" outlineLevel="0" collapsed="false">
      <c r="G209" s="0"/>
      <c r="H209" s="0"/>
      <c r="K209" s="0"/>
    </row>
    <row r="210" customFormat="false" ht="12" hidden="false" customHeight="false" outlineLevel="0" collapsed="false">
      <c r="G210" s="0"/>
      <c r="H210" s="0"/>
      <c r="K210" s="0"/>
    </row>
    <row r="211" customFormat="false" ht="12" hidden="false" customHeight="false" outlineLevel="0" collapsed="false">
      <c r="G211" s="0"/>
      <c r="H211" s="0"/>
      <c r="K211" s="0"/>
    </row>
    <row r="212" customFormat="false" ht="12" hidden="false" customHeight="false" outlineLevel="0" collapsed="false">
      <c r="G212" s="0"/>
      <c r="H212" s="0"/>
      <c r="K212" s="0"/>
    </row>
    <row r="213" customFormat="false" ht="12" hidden="false" customHeight="false" outlineLevel="0" collapsed="false">
      <c r="G213" s="0"/>
      <c r="H213" s="0"/>
      <c r="K213" s="0"/>
    </row>
    <row r="214" customFormat="false" ht="12" hidden="false" customHeight="false" outlineLevel="0" collapsed="false">
      <c r="G214" s="0"/>
      <c r="H214" s="0"/>
      <c r="K214" s="0"/>
    </row>
    <row r="215" customFormat="false" ht="12" hidden="false" customHeight="false" outlineLevel="0" collapsed="false">
      <c r="G215" s="0"/>
      <c r="H215" s="0"/>
      <c r="K215" s="0"/>
    </row>
    <row r="216" customFormat="false" ht="12" hidden="false" customHeight="false" outlineLevel="0" collapsed="false">
      <c r="G216" s="0"/>
      <c r="H216" s="0"/>
      <c r="K216" s="0"/>
    </row>
    <row r="217" customFormat="false" ht="12" hidden="false" customHeight="false" outlineLevel="0" collapsed="false">
      <c r="G217" s="0"/>
      <c r="H217" s="0"/>
      <c r="K217" s="0"/>
    </row>
    <row r="218" customFormat="false" ht="12" hidden="false" customHeight="false" outlineLevel="0" collapsed="false">
      <c r="G218" s="0"/>
      <c r="H218" s="0"/>
      <c r="K218" s="0"/>
    </row>
    <row r="219" customFormat="false" ht="12" hidden="false" customHeight="false" outlineLevel="0" collapsed="false">
      <c r="G219" s="0"/>
      <c r="H219" s="0"/>
      <c r="K219" s="0"/>
    </row>
    <row r="220" customFormat="false" ht="12" hidden="false" customHeight="false" outlineLevel="0" collapsed="false">
      <c r="G220" s="0"/>
      <c r="H220" s="0"/>
      <c r="K220" s="0"/>
    </row>
    <row r="221" customFormat="false" ht="12" hidden="false" customHeight="false" outlineLevel="0" collapsed="false">
      <c r="G221" s="0"/>
      <c r="H221" s="0"/>
      <c r="K221" s="0"/>
    </row>
    <row r="222" customFormat="false" ht="12" hidden="false" customHeight="false" outlineLevel="0" collapsed="false">
      <c r="G222" s="0"/>
      <c r="H222" s="0"/>
      <c r="K222" s="0"/>
    </row>
    <row r="223" customFormat="false" ht="12" hidden="false" customHeight="false" outlineLevel="0" collapsed="false">
      <c r="G223" s="0"/>
      <c r="H223" s="0"/>
      <c r="K223" s="0"/>
    </row>
    <row r="224" customFormat="false" ht="12" hidden="false" customHeight="false" outlineLevel="0" collapsed="false">
      <c r="G224" s="0"/>
      <c r="H224" s="0"/>
      <c r="K224" s="0"/>
    </row>
    <row r="225" customFormat="false" ht="12" hidden="false" customHeight="false" outlineLevel="0" collapsed="false">
      <c r="G225" s="0"/>
      <c r="H225" s="0"/>
      <c r="K225" s="0"/>
    </row>
    <row r="226" customFormat="false" ht="12" hidden="false" customHeight="false" outlineLevel="0" collapsed="false">
      <c r="G226" s="0"/>
      <c r="H226" s="0"/>
      <c r="K226" s="0"/>
    </row>
    <row r="227" customFormat="false" ht="12" hidden="false" customHeight="false" outlineLevel="0" collapsed="false">
      <c r="G227" s="0"/>
      <c r="H227" s="0"/>
      <c r="K227" s="0"/>
    </row>
    <row r="228" customFormat="false" ht="12" hidden="false" customHeight="false" outlineLevel="0" collapsed="false">
      <c r="G228" s="0"/>
      <c r="H228" s="0"/>
      <c r="K228" s="0"/>
    </row>
    <row r="229" customFormat="false" ht="12" hidden="false" customHeight="false" outlineLevel="0" collapsed="false">
      <c r="G229" s="0"/>
      <c r="H229" s="0"/>
      <c r="K229" s="0"/>
    </row>
    <row r="230" customFormat="false" ht="12" hidden="false" customHeight="false" outlineLevel="0" collapsed="false">
      <c r="G230" s="0"/>
      <c r="H230" s="0"/>
      <c r="K230" s="0"/>
    </row>
    <row r="231" customFormat="false" ht="12" hidden="false" customHeight="false" outlineLevel="0" collapsed="false">
      <c r="G231" s="0"/>
      <c r="H231" s="0"/>
      <c r="K231" s="0"/>
    </row>
    <row r="232" customFormat="false" ht="12" hidden="false" customHeight="false" outlineLevel="0" collapsed="false">
      <c r="G232" s="0"/>
      <c r="H232" s="0"/>
      <c r="K232" s="0"/>
    </row>
    <row r="233" customFormat="false" ht="12" hidden="false" customHeight="false" outlineLevel="0" collapsed="false">
      <c r="G233" s="0"/>
      <c r="H233" s="0"/>
      <c r="K233" s="0"/>
    </row>
    <row r="234" customFormat="false" ht="12" hidden="false" customHeight="false" outlineLevel="0" collapsed="false">
      <c r="G234" s="0"/>
      <c r="H234" s="0"/>
      <c r="K234" s="0"/>
    </row>
    <row r="235" customFormat="false" ht="12" hidden="false" customHeight="false" outlineLevel="0" collapsed="false">
      <c r="G235" s="0"/>
      <c r="H235" s="0"/>
      <c r="K235" s="0"/>
    </row>
    <row r="236" customFormat="false" ht="12" hidden="false" customHeight="false" outlineLevel="0" collapsed="false">
      <c r="G236" s="0"/>
      <c r="H236" s="0"/>
      <c r="K236" s="0"/>
    </row>
    <row r="237" customFormat="false" ht="12" hidden="false" customHeight="false" outlineLevel="0" collapsed="false">
      <c r="G237" s="0"/>
      <c r="H237" s="0"/>
      <c r="K237" s="0"/>
    </row>
    <row r="238" customFormat="false" ht="12" hidden="false" customHeight="false" outlineLevel="0" collapsed="false">
      <c r="G238" s="0"/>
      <c r="H238" s="0"/>
      <c r="K238" s="0"/>
    </row>
    <row r="239" customFormat="false" ht="12" hidden="false" customHeight="false" outlineLevel="0" collapsed="false">
      <c r="G239" s="0"/>
      <c r="H239" s="0"/>
      <c r="K239" s="0"/>
    </row>
    <row r="240" customFormat="false" ht="12" hidden="false" customHeight="false" outlineLevel="0" collapsed="false">
      <c r="G240" s="0"/>
      <c r="H240" s="0"/>
      <c r="K240" s="0"/>
    </row>
    <row r="241" customFormat="false" ht="12" hidden="false" customHeight="false" outlineLevel="0" collapsed="false">
      <c r="G241" s="0"/>
      <c r="H241" s="0"/>
      <c r="K241" s="0"/>
    </row>
    <row r="242" customFormat="false" ht="12" hidden="false" customHeight="false" outlineLevel="0" collapsed="false">
      <c r="G242" s="0"/>
      <c r="H242" s="0"/>
      <c r="K242" s="0"/>
    </row>
    <row r="243" customFormat="false" ht="12" hidden="false" customHeight="false" outlineLevel="0" collapsed="false">
      <c r="G243" s="0"/>
      <c r="H243" s="0"/>
      <c r="K243" s="0"/>
    </row>
    <row r="244" customFormat="false" ht="12" hidden="false" customHeight="false" outlineLevel="0" collapsed="false">
      <c r="G244" s="0"/>
      <c r="H244" s="0"/>
      <c r="K244" s="0"/>
    </row>
    <row r="245" customFormat="false" ht="12" hidden="false" customHeight="false" outlineLevel="0" collapsed="false">
      <c r="G245" s="0"/>
      <c r="H245" s="0"/>
      <c r="K245" s="0"/>
    </row>
    <row r="246" customFormat="false" ht="12" hidden="false" customHeight="false" outlineLevel="0" collapsed="false">
      <c r="G246" s="0"/>
      <c r="H246" s="0"/>
      <c r="K246" s="0"/>
    </row>
    <row r="247" customFormat="false" ht="12" hidden="false" customHeight="false" outlineLevel="0" collapsed="false">
      <c r="G247" s="0"/>
      <c r="H247" s="0"/>
      <c r="K247" s="0"/>
    </row>
    <row r="248" customFormat="false" ht="12" hidden="false" customHeight="false" outlineLevel="0" collapsed="false">
      <c r="G248" s="0"/>
      <c r="H248" s="0"/>
      <c r="K248" s="0"/>
    </row>
    <row r="249" customFormat="false" ht="12" hidden="false" customHeight="false" outlineLevel="0" collapsed="false">
      <c r="G249" s="0"/>
      <c r="H249" s="0"/>
      <c r="K249" s="0"/>
    </row>
    <row r="250" customFormat="false" ht="12" hidden="false" customHeight="false" outlineLevel="0" collapsed="false">
      <c r="G250" s="0"/>
      <c r="H250" s="0"/>
      <c r="K250" s="0"/>
    </row>
    <row r="251" customFormat="false" ht="12" hidden="false" customHeight="false" outlineLevel="0" collapsed="false">
      <c r="G251" s="0"/>
      <c r="H251" s="0"/>
      <c r="K251" s="0"/>
    </row>
    <row r="252" customFormat="false" ht="12" hidden="false" customHeight="false" outlineLevel="0" collapsed="false">
      <c r="G252" s="0"/>
      <c r="H252" s="0"/>
      <c r="K252" s="0"/>
    </row>
    <row r="253" customFormat="false" ht="12" hidden="false" customHeight="false" outlineLevel="0" collapsed="false">
      <c r="G253" s="0"/>
      <c r="H253" s="0"/>
      <c r="K253" s="0"/>
    </row>
    <row r="254" customFormat="false" ht="12" hidden="false" customHeight="false" outlineLevel="0" collapsed="false">
      <c r="G254" s="0"/>
      <c r="H254" s="0"/>
      <c r="K254" s="0"/>
    </row>
    <row r="255" customFormat="false" ht="12" hidden="false" customHeight="false" outlineLevel="0" collapsed="false">
      <c r="G255" s="0"/>
      <c r="H255" s="0"/>
      <c r="K255" s="0"/>
    </row>
    <row r="256" customFormat="false" ht="12" hidden="false" customHeight="false" outlineLevel="0" collapsed="false">
      <c r="G256" s="0"/>
      <c r="H256" s="0"/>
      <c r="K256" s="0"/>
    </row>
    <row r="257" customFormat="false" ht="12" hidden="false" customHeight="false" outlineLevel="0" collapsed="false">
      <c r="G257" s="0"/>
      <c r="H257" s="0"/>
      <c r="K257" s="0"/>
    </row>
    <row r="258" customFormat="false" ht="12" hidden="false" customHeight="false" outlineLevel="0" collapsed="false">
      <c r="G258" s="0"/>
      <c r="H258" s="0"/>
      <c r="K258" s="0"/>
    </row>
    <row r="259" customFormat="false" ht="12" hidden="false" customHeight="false" outlineLevel="0" collapsed="false">
      <c r="G259" s="0"/>
      <c r="H259" s="0"/>
      <c r="K259" s="0"/>
    </row>
    <row r="260" customFormat="false" ht="12" hidden="false" customHeight="false" outlineLevel="0" collapsed="false">
      <c r="G260" s="0"/>
      <c r="H260" s="0"/>
      <c r="K260" s="0"/>
    </row>
    <row r="261" customFormat="false" ht="12" hidden="false" customHeight="false" outlineLevel="0" collapsed="false">
      <c r="G261" s="0"/>
      <c r="H261" s="0"/>
      <c r="K261" s="0"/>
    </row>
    <row r="262" customFormat="false" ht="12" hidden="false" customHeight="false" outlineLevel="0" collapsed="false">
      <c r="G262" s="0"/>
      <c r="H262" s="0"/>
      <c r="K262" s="0"/>
    </row>
    <row r="263" customFormat="false" ht="12" hidden="false" customHeight="false" outlineLevel="0" collapsed="false">
      <c r="G263" s="0"/>
      <c r="H263" s="0"/>
      <c r="K263" s="0"/>
    </row>
    <row r="264" customFormat="false" ht="12" hidden="false" customHeight="false" outlineLevel="0" collapsed="false">
      <c r="G264" s="0"/>
      <c r="H264" s="0"/>
      <c r="K264" s="0"/>
    </row>
    <row r="265" customFormat="false" ht="12" hidden="false" customHeight="false" outlineLevel="0" collapsed="false">
      <c r="G265" s="0"/>
      <c r="H265" s="0"/>
      <c r="K265" s="0"/>
    </row>
    <row r="266" customFormat="false" ht="12" hidden="false" customHeight="false" outlineLevel="0" collapsed="false">
      <c r="G266" s="0"/>
      <c r="H266" s="0"/>
      <c r="K266" s="0"/>
    </row>
    <row r="267" customFormat="false" ht="12" hidden="false" customHeight="false" outlineLevel="0" collapsed="false">
      <c r="G267" s="0"/>
      <c r="H267" s="0"/>
      <c r="K267" s="0"/>
    </row>
    <row r="268" customFormat="false" ht="12" hidden="false" customHeight="false" outlineLevel="0" collapsed="false">
      <c r="G268" s="0"/>
      <c r="H268" s="0"/>
      <c r="K268" s="0"/>
    </row>
    <row r="269" customFormat="false" ht="12" hidden="false" customHeight="false" outlineLevel="0" collapsed="false">
      <c r="G269" s="0"/>
      <c r="H269" s="0"/>
      <c r="K269" s="0"/>
    </row>
    <row r="270" customFormat="false" ht="12" hidden="false" customHeight="false" outlineLevel="0" collapsed="false">
      <c r="G270" s="0"/>
      <c r="H270" s="0"/>
      <c r="K270" s="0"/>
    </row>
    <row r="271" customFormat="false" ht="12" hidden="false" customHeight="false" outlineLevel="0" collapsed="false">
      <c r="G271" s="0"/>
      <c r="H271" s="0"/>
      <c r="K271" s="0"/>
    </row>
    <row r="272" customFormat="false" ht="12" hidden="false" customHeight="false" outlineLevel="0" collapsed="false">
      <c r="G272" s="0"/>
      <c r="H272" s="0"/>
      <c r="K272" s="0"/>
    </row>
    <row r="273" customFormat="false" ht="12" hidden="false" customHeight="false" outlineLevel="0" collapsed="false">
      <c r="G273" s="0"/>
      <c r="H273" s="0"/>
      <c r="K273" s="0"/>
    </row>
    <row r="274" customFormat="false" ht="12" hidden="false" customHeight="false" outlineLevel="0" collapsed="false">
      <c r="G274" s="0"/>
      <c r="H274" s="0"/>
      <c r="K274" s="0"/>
    </row>
    <row r="275" customFormat="false" ht="12" hidden="false" customHeight="false" outlineLevel="0" collapsed="false">
      <c r="G275" s="0"/>
      <c r="H275" s="0"/>
      <c r="K275" s="0"/>
    </row>
    <row r="276" customFormat="false" ht="12" hidden="false" customHeight="false" outlineLevel="0" collapsed="false">
      <c r="G276" s="0"/>
      <c r="H276" s="0"/>
      <c r="K276" s="0"/>
    </row>
    <row r="277" customFormat="false" ht="12" hidden="false" customHeight="false" outlineLevel="0" collapsed="false">
      <c r="G277" s="0"/>
      <c r="H277" s="0"/>
      <c r="K277" s="0"/>
    </row>
    <row r="278" customFormat="false" ht="12" hidden="false" customHeight="false" outlineLevel="0" collapsed="false">
      <c r="G278" s="0"/>
      <c r="H278" s="0"/>
      <c r="K278" s="0"/>
    </row>
    <row r="279" customFormat="false" ht="12" hidden="false" customHeight="false" outlineLevel="0" collapsed="false">
      <c r="G279" s="0"/>
      <c r="H279" s="0"/>
      <c r="K279" s="0"/>
    </row>
    <row r="280" customFormat="false" ht="12" hidden="false" customHeight="false" outlineLevel="0" collapsed="false">
      <c r="G280" s="0"/>
      <c r="H280" s="0"/>
      <c r="K280" s="0"/>
    </row>
    <row r="281" customFormat="false" ht="12" hidden="false" customHeight="false" outlineLevel="0" collapsed="false">
      <c r="G281" s="0"/>
      <c r="H281" s="0"/>
      <c r="K281" s="0"/>
    </row>
    <row r="282" customFormat="false" ht="12" hidden="false" customHeight="false" outlineLevel="0" collapsed="false">
      <c r="G282" s="0"/>
      <c r="H282" s="0"/>
      <c r="K282" s="0"/>
    </row>
    <row r="283" customFormat="false" ht="12" hidden="false" customHeight="false" outlineLevel="0" collapsed="false">
      <c r="G283" s="0"/>
      <c r="H283" s="0"/>
      <c r="K283" s="0"/>
    </row>
    <row r="284" customFormat="false" ht="12" hidden="false" customHeight="false" outlineLevel="0" collapsed="false">
      <c r="G284" s="0"/>
      <c r="H284" s="0"/>
      <c r="K284" s="0"/>
    </row>
    <row r="285" customFormat="false" ht="12" hidden="false" customHeight="false" outlineLevel="0" collapsed="false">
      <c r="G285" s="0"/>
      <c r="H285" s="0"/>
      <c r="K285" s="0"/>
    </row>
    <row r="286" customFormat="false" ht="12" hidden="false" customHeight="false" outlineLevel="0" collapsed="false">
      <c r="G286" s="0"/>
      <c r="H286" s="0"/>
      <c r="K286" s="0"/>
    </row>
    <row r="287" customFormat="false" ht="12" hidden="false" customHeight="false" outlineLevel="0" collapsed="false">
      <c r="G287" s="0"/>
      <c r="H287" s="0"/>
      <c r="K287" s="0"/>
    </row>
    <row r="288" customFormat="false" ht="12" hidden="false" customHeight="false" outlineLevel="0" collapsed="false">
      <c r="G288" s="0"/>
      <c r="H288" s="0"/>
      <c r="K288" s="0"/>
    </row>
    <row r="289" customFormat="false" ht="12" hidden="false" customHeight="false" outlineLevel="0" collapsed="false">
      <c r="G289" s="0"/>
      <c r="H289" s="0"/>
      <c r="K289" s="0"/>
    </row>
    <row r="290" customFormat="false" ht="12" hidden="false" customHeight="false" outlineLevel="0" collapsed="false">
      <c r="G290" s="0"/>
      <c r="H290" s="0"/>
      <c r="K290" s="0"/>
    </row>
    <row r="291" customFormat="false" ht="12" hidden="false" customHeight="false" outlineLevel="0" collapsed="false">
      <c r="G291" s="0"/>
      <c r="H291" s="0"/>
      <c r="K291" s="0"/>
    </row>
    <row r="292" customFormat="false" ht="12" hidden="false" customHeight="false" outlineLevel="0" collapsed="false">
      <c r="G292" s="0"/>
      <c r="H292" s="0"/>
      <c r="K292" s="0"/>
    </row>
    <row r="293" customFormat="false" ht="12" hidden="false" customHeight="false" outlineLevel="0" collapsed="false">
      <c r="G293" s="0"/>
      <c r="H293" s="0"/>
      <c r="K293" s="0"/>
    </row>
    <row r="294" customFormat="false" ht="12" hidden="false" customHeight="false" outlineLevel="0" collapsed="false">
      <c r="G294" s="0"/>
      <c r="H294" s="0"/>
      <c r="K294" s="0"/>
    </row>
    <row r="295" customFormat="false" ht="12" hidden="false" customHeight="false" outlineLevel="0" collapsed="false">
      <c r="G295" s="0"/>
      <c r="H295" s="0"/>
      <c r="K295" s="0"/>
    </row>
    <row r="296" customFormat="false" ht="12" hidden="false" customHeight="false" outlineLevel="0" collapsed="false">
      <c r="G296" s="0"/>
      <c r="H296" s="0"/>
      <c r="K296" s="0"/>
    </row>
    <row r="297" customFormat="false" ht="12" hidden="false" customHeight="false" outlineLevel="0" collapsed="false">
      <c r="G297" s="0"/>
      <c r="H297" s="0"/>
      <c r="K297" s="0"/>
    </row>
    <row r="298" customFormat="false" ht="12" hidden="false" customHeight="false" outlineLevel="0" collapsed="false">
      <c r="G298" s="0"/>
      <c r="H298" s="0"/>
      <c r="K298" s="0"/>
    </row>
    <row r="299" customFormat="false" ht="12" hidden="false" customHeight="false" outlineLevel="0" collapsed="false">
      <c r="G299" s="0"/>
      <c r="H299" s="0"/>
      <c r="K299" s="0"/>
    </row>
    <row r="300" customFormat="false" ht="12" hidden="false" customHeight="false" outlineLevel="0" collapsed="false">
      <c r="G300" s="0"/>
      <c r="H300" s="0"/>
      <c r="K300" s="0"/>
    </row>
    <row r="301" customFormat="false" ht="12" hidden="false" customHeight="false" outlineLevel="0" collapsed="false">
      <c r="G301" s="0"/>
      <c r="H301" s="0"/>
      <c r="K301" s="0"/>
    </row>
    <row r="302" customFormat="false" ht="12" hidden="false" customHeight="false" outlineLevel="0" collapsed="false">
      <c r="G302" s="0"/>
      <c r="H302" s="0"/>
      <c r="K302" s="0"/>
    </row>
    <row r="303" customFormat="false" ht="12" hidden="false" customHeight="false" outlineLevel="0" collapsed="false">
      <c r="G303" s="0"/>
      <c r="H303" s="0"/>
      <c r="K303" s="0"/>
    </row>
    <row r="304" customFormat="false" ht="12" hidden="false" customHeight="false" outlineLevel="0" collapsed="false">
      <c r="G304" s="0"/>
      <c r="H304" s="0"/>
      <c r="K304" s="0"/>
    </row>
    <row r="305" customFormat="false" ht="12" hidden="false" customHeight="false" outlineLevel="0" collapsed="false">
      <c r="G305" s="0"/>
      <c r="H305" s="0"/>
      <c r="K305" s="0"/>
    </row>
    <row r="306" customFormat="false" ht="12" hidden="false" customHeight="false" outlineLevel="0" collapsed="false">
      <c r="G306" s="0"/>
      <c r="H306" s="0"/>
      <c r="K306" s="0"/>
    </row>
    <row r="307" customFormat="false" ht="12" hidden="false" customHeight="false" outlineLevel="0" collapsed="false">
      <c r="G307" s="0"/>
      <c r="H307" s="0"/>
      <c r="K307" s="0"/>
    </row>
    <row r="308" customFormat="false" ht="12" hidden="false" customHeight="false" outlineLevel="0" collapsed="false">
      <c r="G308" s="0"/>
      <c r="H308" s="0"/>
      <c r="K308" s="0"/>
    </row>
    <row r="309" customFormat="false" ht="12" hidden="false" customHeight="false" outlineLevel="0" collapsed="false">
      <c r="G309" s="0"/>
      <c r="H309" s="0"/>
      <c r="K309" s="0"/>
    </row>
    <row r="310" customFormat="false" ht="12" hidden="false" customHeight="false" outlineLevel="0" collapsed="false">
      <c r="G310" s="0"/>
      <c r="H310" s="0"/>
      <c r="K310" s="0"/>
    </row>
    <row r="311" customFormat="false" ht="12" hidden="false" customHeight="false" outlineLevel="0" collapsed="false">
      <c r="G311" s="0"/>
      <c r="H311" s="0"/>
      <c r="K311" s="0"/>
    </row>
    <row r="312" customFormat="false" ht="12" hidden="false" customHeight="false" outlineLevel="0" collapsed="false">
      <c r="G312" s="0"/>
      <c r="H312" s="0"/>
      <c r="K312" s="0"/>
    </row>
    <row r="313" customFormat="false" ht="12" hidden="false" customHeight="false" outlineLevel="0" collapsed="false">
      <c r="G313" s="0"/>
      <c r="H313" s="0"/>
      <c r="K313" s="0"/>
    </row>
    <row r="314" customFormat="false" ht="12" hidden="false" customHeight="false" outlineLevel="0" collapsed="false">
      <c r="G314" s="0"/>
      <c r="H314" s="0"/>
      <c r="K314" s="0"/>
    </row>
    <row r="315" customFormat="false" ht="12" hidden="false" customHeight="false" outlineLevel="0" collapsed="false">
      <c r="G315" s="0"/>
      <c r="H315" s="0"/>
      <c r="K315" s="0"/>
    </row>
    <row r="316" customFormat="false" ht="12" hidden="false" customHeight="false" outlineLevel="0" collapsed="false">
      <c r="G316" s="0"/>
      <c r="H316" s="0"/>
      <c r="K316" s="0"/>
    </row>
    <row r="317" customFormat="false" ht="12" hidden="false" customHeight="false" outlineLevel="0" collapsed="false">
      <c r="G317" s="0"/>
      <c r="H317" s="0"/>
      <c r="K317" s="0"/>
    </row>
    <row r="318" customFormat="false" ht="12" hidden="false" customHeight="false" outlineLevel="0" collapsed="false">
      <c r="G318" s="0"/>
      <c r="H318" s="0"/>
      <c r="K318" s="0"/>
    </row>
    <row r="319" customFormat="false" ht="12" hidden="false" customHeight="false" outlineLevel="0" collapsed="false">
      <c r="G319" s="0"/>
      <c r="H319" s="0"/>
      <c r="K319" s="0"/>
    </row>
    <row r="320" customFormat="false" ht="12" hidden="false" customHeight="false" outlineLevel="0" collapsed="false">
      <c r="G320" s="0"/>
      <c r="H320" s="0"/>
      <c r="K320" s="0"/>
    </row>
    <row r="321" customFormat="false" ht="12" hidden="false" customHeight="false" outlineLevel="0" collapsed="false">
      <c r="G321" s="0"/>
      <c r="H321" s="0"/>
      <c r="K321" s="0"/>
    </row>
    <row r="322" customFormat="false" ht="12" hidden="false" customHeight="false" outlineLevel="0" collapsed="false">
      <c r="G322" s="0"/>
      <c r="H322" s="0"/>
      <c r="K322" s="0"/>
    </row>
    <row r="323" customFormat="false" ht="12" hidden="false" customHeight="false" outlineLevel="0" collapsed="false">
      <c r="G323" s="0"/>
      <c r="H323" s="0"/>
      <c r="K323" s="0"/>
    </row>
    <row r="324" customFormat="false" ht="12" hidden="false" customHeight="false" outlineLevel="0" collapsed="false">
      <c r="G324" s="0"/>
      <c r="H324" s="0"/>
      <c r="K324" s="0"/>
    </row>
    <row r="325" customFormat="false" ht="12" hidden="false" customHeight="false" outlineLevel="0" collapsed="false">
      <c r="G325" s="0"/>
      <c r="H325" s="0"/>
      <c r="K325" s="0"/>
    </row>
    <row r="326" customFormat="false" ht="12" hidden="false" customHeight="false" outlineLevel="0" collapsed="false">
      <c r="G326" s="0"/>
      <c r="H326" s="0"/>
      <c r="K326" s="0"/>
    </row>
    <row r="327" customFormat="false" ht="12" hidden="false" customHeight="false" outlineLevel="0" collapsed="false">
      <c r="G327" s="0"/>
      <c r="H327" s="0"/>
      <c r="K327" s="0"/>
    </row>
    <row r="328" customFormat="false" ht="12" hidden="false" customHeight="false" outlineLevel="0" collapsed="false">
      <c r="G328" s="0"/>
      <c r="H328" s="0"/>
      <c r="K328" s="0"/>
    </row>
    <row r="329" customFormat="false" ht="12" hidden="false" customHeight="false" outlineLevel="0" collapsed="false">
      <c r="G329" s="0"/>
      <c r="H329" s="0"/>
      <c r="K329" s="0"/>
    </row>
    <row r="330" customFormat="false" ht="12" hidden="false" customHeight="false" outlineLevel="0" collapsed="false">
      <c r="G330" s="0"/>
      <c r="H330" s="0"/>
      <c r="K330" s="0"/>
    </row>
    <row r="331" customFormat="false" ht="12" hidden="false" customHeight="false" outlineLevel="0" collapsed="false">
      <c r="G331" s="0"/>
      <c r="H331" s="0"/>
      <c r="K331" s="0"/>
    </row>
    <row r="332" customFormat="false" ht="12" hidden="false" customHeight="false" outlineLevel="0" collapsed="false">
      <c r="G332" s="0"/>
      <c r="H332" s="0"/>
      <c r="K332" s="0"/>
    </row>
    <row r="333" customFormat="false" ht="12" hidden="false" customHeight="false" outlineLevel="0" collapsed="false">
      <c r="G333" s="0"/>
      <c r="H333" s="0"/>
      <c r="K333" s="0"/>
    </row>
    <row r="334" customFormat="false" ht="12" hidden="false" customHeight="false" outlineLevel="0" collapsed="false">
      <c r="G334" s="0"/>
      <c r="H334" s="0"/>
      <c r="K334" s="0"/>
    </row>
    <row r="335" customFormat="false" ht="12" hidden="false" customHeight="false" outlineLevel="0" collapsed="false">
      <c r="G335" s="0"/>
      <c r="H335" s="0"/>
      <c r="K335" s="0"/>
    </row>
    <row r="336" customFormat="false" ht="12" hidden="false" customHeight="false" outlineLevel="0" collapsed="false">
      <c r="G336" s="0"/>
      <c r="H336" s="0"/>
      <c r="K336" s="0"/>
    </row>
    <row r="337" customFormat="false" ht="12" hidden="false" customHeight="false" outlineLevel="0" collapsed="false">
      <c r="G337" s="0"/>
      <c r="H337" s="0"/>
      <c r="K337" s="0"/>
    </row>
    <row r="338" customFormat="false" ht="12" hidden="false" customHeight="false" outlineLevel="0" collapsed="false">
      <c r="G338" s="0"/>
      <c r="H338" s="0"/>
      <c r="K338" s="0"/>
    </row>
    <row r="339" customFormat="false" ht="12" hidden="false" customHeight="false" outlineLevel="0" collapsed="false">
      <c r="G339" s="0"/>
      <c r="H339" s="0"/>
      <c r="K339" s="0"/>
    </row>
    <row r="340" customFormat="false" ht="12" hidden="false" customHeight="false" outlineLevel="0" collapsed="false">
      <c r="G340" s="0"/>
      <c r="H340" s="0"/>
      <c r="K340" s="0"/>
    </row>
    <row r="341" customFormat="false" ht="12" hidden="false" customHeight="false" outlineLevel="0" collapsed="false">
      <c r="G341" s="0"/>
      <c r="H341" s="0"/>
      <c r="K341" s="0"/>
    </row>
    <row r="342" customFormat="false" ht="12" hidden="false" customHeight="false" outlineLevel="0" collapsed="false">
      <c r="G342" s="0"/>
      <c r="H342" s="0"/>
      <c r="K342" s="0"/>
    </row>
    <row r="343" customFormat="false" ht="12" hidden="false" customHeight="false" outlineLevel="0" collapsed="false">
      <c r="G343" s="0"/>
      <c r="H343" s="0"/>
      <c r="K343" s="0"/>
    </row>
    <row r="344" customFormat="false" ht="12" hidden="false" customHeight="false" outlineLevel="0" collapsed="false">
      <c r="G344" s="0"/>
      <c r="H344" s="0"/>
      <c r="K344" s="0"/>
    </row>
    <row r="345" customFormat="false" ht="12" hidden="false" customHeight="false" outlineLevel="0" collapsed="false">
      <c r="G345" s="0"/>
      <c r="H345" s="0"/>
      <c r="K345" s="0"/>
    </row>
    <row r="346" customFormat="false" ht="12" hidden="false" customHeight="false" outlineLevel="0" collapsed="false">
      <c r="G346" s="0"/>
      <c r="H346" s="0"/>
      <c r="K346" s="0"/>
    </row>
    <row r="347" customFormat="false" ht="12" hidden="false" customHeight="false" outlineLevel="0" collapsed="false">
      <c r="G347" s="0"/>
      <c r="H347" s="0"/>
      <c r="K347" s="0"/>
    </row>
    <row r="348" customFormat="false" ht="12" hidden="false" customHeight="false" outlineLevel="0" collapsed="false">
      <c r="G348" s="0"/>
      <c r="H348" s="0"/>
      <c r="K348" s="0"/>
    </row>
    <row r="349" customFormat="false" ht="12" hidden="false" customHeight="false" outlineLevel="0" collapsed="false">
      <c r="G349" s="0"/>
      <c r="H349" s="0"/>
      <c r="K349" s="0"/>
    </row>
    <row r="350" customFormat="false" ht="12" hidden="false" customHeight="false" outlineLevel="0" collapsed="false">
      <c r="G350" s="0"/>
      <c r="H350" s="0"/>
      <c r="K350" s="0"/>
    </row>
    <row r="351" customFormat="false" ht="12" hidden="false" customHeight="false" outlineLevel="0" collapsed="false">
      <c r="G351" s="0"/>
      <c r="H351" s="0"/>
      <c r="K351" s="0"/>
    </row>
    <row r="352" customFormat="false" ht="12" hidden="false" customHeight="false" outlineLevel="0" collapsed="false">
      <c r="G352" s="0"/>
      <c r="H352" s="0"/>
      <c r="K352" s="0"/>
    </row>
    <row r="353" customFormat="false" ht="12" hidden="false" customHeight="false" outlineLevel="0" collapsed="false">
      <c r="G353" s="0"/>
      <c r="H353" s="0"/>
      <c r="K353" s="0"/>
    </row>
    <row r="354" customFormat="false" ht="12" hidden="false" customHeight="false" outlineLevel="0" collapsed="false">
      <c r="G354" s="0"/>
      <c r="H354" s="0"/>
      <c r="K354" s="0"/>
    </row>
    <row r="355" customFormat="false" ht="12" hidden="false" customHeight="false" outlineLevel="0" collapsed="false">
      <c r="G355" s="0"/>
      <c r="H355" s="0"/>
      <c r="K355" s="0"/>
    </row>
    <row r="356" customFormat="false" ht="12" hidden="false" customHeight="false" outlineLevel="0" collapsed="false">
      <c r="G356" s="0"/>
      <c r="H356" s="0"/>
      <c r="K356" s="0"/>
    </row>
    <row r="357" customFormat="false" ht="12" hidden="false" customHeight="false" outlineLevel="0" collapsed="false">
      <c r="G357" s="0"/>
      <c r="H357" s="0"/>
      <c r="K357" s="0"/>
    </row>
    <row r="358" customFormat="false" ht="12" hidden="false" customHeight="false" outlineLevel="0" collapsed="false">
      <c r="G358" s="0"/>
      <c r="H358" s="0"/>
      <c r="K358" s="0"/>
    </row>
    <row r="359" customFormat="false" ht="12" hidden="false" customHeight="false" outlineLevel="0" collapsed="false">
      <c r="G359" s="0"/>
      <c r="H359" s="0"/>
      <c r="K359" s="0"/>
    </row>
    <row r="360" customFormat="false" ht="12" hidden="false" customHeight="false" outlineLevel="0" collapsed="false">
      <c r="G360" s="0"/>
      <c r="H360" s="0"/>
      <c r="K360" s="0"/>
    </row>
    <row r="361" customFormat="false" ht="12" hidden="false" customHeight="false" outlineLevel="0" collapsed="false">
      <c r="G361" s="0"/>
      <c r="H361" s="0"/>
      <c r="K361" s="0"/>
    </row>
    <row r="362" customFormat="false" ht="12" hidden="false" customHeight="false" outlineLevel="0" collapsed="false">
      <c r="G362" s="0"/>
      <c r="H362" s="0"/>
      <c r="K362" s="0"/>
    </row>
    <row r="363" customFormat="false" ht="12" hidden="false" customHeight="false" outlineLevel="0" collapsed="false">
      <c r="G363" s="0"/>
      <c r="H363" s="0"/>
      <c r="K363" s="0"/>
    </row>
    <row r="364" customFormat="false" ht="12" hidden="false" customHeight="false" outlineLevel="0" collapsed="false">
      <c r="G364" s="0"/>
      <c r="H364" s="0"/>
      <c r="K364" s="0"/>
    </row>
    <row r="365" customFormat="false" ht="12" hidden="false" customHeight="false" outlineLevel="0" collapsed="false">
      <c r="G365" s="0"/>
      <c r="H365" s="0"/>
      <c r="K365" s="0"/>
    </row>
    <row r="366" customFormat="false" ht="12" hidden="false" customHeight="false" outlineLevel="0" collapsed="false">
      <c r="G366" s="0"/>
      <c r="H366" s="0"/>
      <c r="K366" s="0"/>
    </row>
    <row r="367" customFormat="false" ht="12" hidden="false" customHeight="false" outlineLevel="0" collapsed="false">
      <c r="G367" s="0"/>
      <c r="H367" s="0"/>
      <c r="K367" s="0"/>
    </row>
    <row r="368" customFormat="false" ht="12" hidden="false" customHeight="false" outlineLevel="0" collapsed="false">
      <c r="G368" s="0"/>
      <c r="H368" s="0"/>
      <c r="K368" s="0"/>
    </row>
    <row r="369" customFormat="false" ht="12" hidden="false" customHeight="false" outlineLevel="0" collapsed="false">
      <c r="G369" s="0"/>
      <c r="H369" s="0"/>
      <c r="K369" s="0"/>
    </row>
    <row r="370" customFormat="false" ht="12" hidden="false" customHeight="false" outlineLevel="0" collapsed="false">
      <c r="G370" s="0"/>
      <c r="H370" s="0"/>
      <c r="K370" s="0"/>
    </row>
    <row r="371" customFormat="false" ht="12" hidden="false" customHeight="false" outlineLevel="0" collapsed="false">
      <c r="G371" s="0"/>
      <c r="H371" s="0"/>
      <c r="K371" s="0"/>
    </row>
    <row r="372" customFormat="false" ht="12" hidden="false" customHeight="false" outlineLevel="0" collapsed="false">
      <c r="G372" s="0"/>
      <c r="H372" s="0"/>
      <c r="K372" s="0"/>
    </row>
    <row r="373" customFormat="false" ht="12" hidden="false" customHeight="false" outlineLevel="0" collapsed="false">
      <c r="G373" s="0"/>
      <c r="H373" s="0"/>
      <c r="K373" s="0"/>
    </row>
    <row r="374" customFormat="false" ht="12" hidden="false" customHeight="false" outlineLevel="0" collapsed="false">
      <c r="G374" s="0"/>
      <c r="H374" s="0"/>
      <c r="K374" s="0"/>
    </row>
    <row r="375" customFormat="false" ht="12" hidden="false" customHeight="false" outlineLevel="0" collapsed="false">
      <c r="G375" s="0"/>
      <c r="H375" s="0"/>
      <c r="K375" s="0"/>
    </row>
    <row r="376" customFormat="false" ht="12" hidden="false" customHeight="false" outlineLevel="0" collapsed="false">
      <c r="G376" s="0"/>
      <c r="H376" s="0"/>
      <c r="K376" s="0"/>
    </row>
    <row r="377" customFormat="false" ht="12" hidden="false" customHeight="false" outlineLevel="0" collapsed="false">
      <c r="G377" s="0"/>
      <c r="H377" s="0"/>
      <c r="K377" s="0"/>
    </row>
    <row r="378" customFormat="false" ht="12" hidden="false" customHeight="false" outlineLevel="0" collapsed="false">
      <c r="G378" s="0"/>
      <c r="H378" s="0"/>
      <c r="K378" s="0"/>
    </row>
    <row r="379" customFormat="false" ht="12" hidden="false" customHeight="false" outlineLevel="0" collapsed="false">
      <c r="G379" s="0"/>
      <c r="H379" s="0"/>
      <c r="K379" s="0"/>
    </row>
    <row r="380" customFormat="false" ht="12" hidden="false" customHeight="false" outlineLevel="0" collapsed="false">
      <c r="G380" s="0"/>
      <c r="H380" s="0"/>
      <c r="K380" s="0"/>
    </row>
    <row r="381" customFormat="false" ht="12" hidden="false" customHeight="false" outlineLevel="0" collapsed="false">
      <c r="G381" s="0"/>
      <c r="H381" s="0"/>
      <c r="K381" s="0"/>
    </row>
    <row r="382" customFormat="false" ht="12" hidden="false" customHeight="false" outlineLevel="0" collapsed="false">
      <c r="G382" s="0"/>
      <c r="H382" s="0"/>
      <c r="K382" s="0"/>
    </row>
    <row r="383" customFormat="false" ht="12" hidden="false" customHeight="false" outlineLevel="0" collapsed="false">
      <c r="G383" s="0"/>
      <c r="H383" s="0"/>
      <c r="K383" s="0"/>
    </row>
    <row r="384" customFormat="false" ht="12" hidden="false" customHeight="false" outlineLevel="0" collapsed="false">
      <c r="G384" s="0"/>
      <c r="H384" s="0"/>
      <c r="K384" s="0"/>
    </row>
    <row r="385" customFormat="false" ht="12" hidden="false" customHeight="false" outlineLevel="0" collapsed="false">
      <c r="G385" s="0"/>
      <c r="H385" s="0"/>
      <c r="K385" s="0"/>
    </row>
    <row r="386" customFormat="false" ht="12" hidden="false" customHeight="false" outlineLevel="0" collapsed="false">
      <c r="G386" s="0"/>
      <c r="H386" s="0"/>
      <c r="K386" s="0"/>
    </row>
    <row r="387" customFormat="false" ht="12" hidden="false" customHeight="false" outlineLevel="0" collapsed="false">
      <c r="G387" s="0"/>
      <c r="H387" s="0"/>
      <c r="K387" s="0"/>
    </row>
    <row r="388" customFormat="false" ht="12" hidden="false" customHeight="false" outlineLevel="0" collapsed="false">
      <c r="G388" s="0"/>
      <c r="H388" s="0"/>
      <c r="K388" s="0"/>
    </row>
    <row r="389" customFormat="false" ht="12" hidden="false" customHeight="false" outlineLevel="0" collapsed="false">
      <c r="G389" s="0"/>
      <c r="H389" s="0"/>
      <c r="K389" s="0"/>
    </row>
    <row r="390" customFormat="false" ht="12" hidden="false" customHeight="false" outlineLevel="0" collapsed="false">
      <c r="G390" s="0"/>
      <c r="H390" s="0"/>
      <c r="K390" s="0"/>
    </row>
    <row r="391" customFormat="false" ht="12" hidden="false" customHeight="false" outlineLevel="0" collapsed="false">
      <c r="G391" s="0"/>
      <c r="H391" s="0"/>
      <c r="K391" s="0"/>
    </row>
    <row r="392" customFormat="false" ht="12" hidden="false" customHeight="false" outlineLevel="0" collapsed="false">
      <c r="G392" s="0"/>
      <c r="H392" s="0"/>
      <c r="K392" s="0"/>
    </row>
    <row r="393" customFormat="false" ht="12" hidden="false" customHeight="false" outlineLevel="0" collapsed="false">
      <c r="G393" s="0"/>
      <c r="H393" s="0"/>
      <c r="K393" s="0"/>
    </row>
    <row r="394" customFormat="false" ht="12" hidden="false" customHeight="false" outlineLevel="0" collapsed="false">
      <c r="G394" s="0"/>
      <c r="H394" s="0"/>
      <c r="K394" s="0"/>
    </row>
    <row r="395" customFormat="false" ht="12" hidden="false" customHeight="false" outlineLevel="0" collapsed="false">
      <c r="G395" s="0"/>
      <c r="H395" s="0"/>
      <c r="K395" s="0"/>
    </row>
    <row r="396" customFormat="false" ht="12" hidden="false" customHeight="false" outlineLevel="0" collapsed="false">
      <c r="G396" s="0"/>
      <c r="H396" s="0"/>
      <c r="K396" s="0"/>
    </row>
    <row r="397" customFormat="false" ht="12" hidden="false" customHeight="false" outlineLevel="0" collapsed="false">
      <c r="G397" s="0"/>
      <c r="H397" s="0"/>
      <c r="K397" s="0"/>
    </row>
    <row r="398" customFormat="false" ht="12" hidden="false" customHeight="false" outlineLevel="0" collapsed="false">
      <c r="G398" s="0"/>
      <c r="H398" s="0"/>
      <c r="K398" s="0"/>
    </row>
    <row r="399" customFormat="false" ht="12" hidden="false" customHeight="false" outlineLevel="0" collapsed="false">
      <c r="G399" s="0"/>
      <c r="H399" s="0"/>
      <c r="K399" s="0"/>
    </row>
    <row r="400" customFormat="false" ht="12" hidden="false" customHeight="false" outlineLevel="0" collapsed="false">
      <c r="G400" s="0"/>
      <c r="H400" s="0"/>
      <c r="K400" s="0"/>
    </row>
    <row r="401" customFormat="false" ht="12" hidden="false" customHeight="false" outlineLevel="0" collapsed="false">
      <c r="G401" s="0"/>
      <c r="H401" s="0"/>
      <c r="K401" s="0"/>
    </row>
    <row r="402" customFormat="false" ht="12" hidden="false" customHeight="false" outlineLevel="0" collapsed="false">
      <c r="G402" s="0"/>
      <c r="H402" s="0"/>
      <c r="K402" s="0"/>
    </row>
    <row r="403" customFormat="false" ht="12" hidden="false" customHeight="false" outlineLevel="0" collapsed="false">
      <c r="G403" s="0"/>
      <c r="H403" s="0"/>
      <c r="K403" s="0"/>
    </row>
    <row r="404" customFormat="false" ht="12" hidden="false" customHeight="false" outlineLevel="0" collapsed="false">
      <c r="G404" s="0"/>
      <c r="H404" s="0"/>
      <c r="K404" s="0"/>
    </row>
    <row r="405" customFormat="false" ht="12" hidden="false" customHeight="false" outlineLevel="0" collapsed="false">
      <c r="G405" s="0"/>
      <c r="H405" s="0"/>
      <c r="K405" s="0"/>
    </row>
    <row r="406" customFormat="false" ht="12" hidden="false" customHeight="false" outlineLevel="0" collapsed="false">
      <c r="G406" s="0"/>
      <c r="H406" s="0"/>
      <c r="K406" s="0"/>
    </row>
    <row r="407" customFormat="false" ht="12" hidden="false" customHeight="false" outlineLevel="0" collapsed="false">
      <c r="G407" s="0"/>
      <c r="H407" s="0"/>
      <c r="K407" s="0"/>
    </row>
    <row r="408" customFormat="false" ht="12" hidden="false" customHeight="false" outlineLevel="0" collapsed="false">
      <c r="G408" s="0"/>
      <c r="H408" s="0"/>
      <c r="K408" s="0"/>
    </row>
    <row r="409" customFormat="false" ht="12" hidden="false" customHeight="false" outlineLevel="0" collapsed="false">
      <c r="G409" s="0"/>
      <c r="H409" s="0"/>
      <c r="K409" s="0"/>
    </row>
    <row r="410" customFormat="false" ht="12" hidden="false" customHeight="false" outlineLevel="0" collapsed="false">
      <c r="G410" s="0"/>
      <c r="H410" s="0"/>
      <c r="K410" s="0"/>
    </row>
    <row r="411" customFormat="false" ht="12" hidden="false" customHeight="false" outlineLevel="0" collapsed="false">
      <c r="G411" s="0"/>
      <c r="H411" s="0"/>
      <c r="K411" s="0"/>
    </row>
    <row r="412" customFormat="false" ht="12" hidden="false" customHeight="false" outlineLevel="0" collapsed="false">
      <c r="G412" s="0"/>
      <c r="H412" s="0"/>
      <c r="K412" s="0"/>
    </row>
    <row r="413" customFormat="false" ht="12" hidden="false" customHeight="false" outlineLevel="0" collapsed="false">
      <c r="G413" s="0"/>
      <c r="H413" s="0"/>
      <c r="K413" s="0"/>
    </row>
    <row r="414" customFormat="false" ht="12" hidden="false" customHeight="false" outlineLevel="0" collapsed="false">
      <c r="G414" s="0"/>
      <c r="H414" s="0"/>
      <c r="K414" s="0"/>
    </row>
    <row r="415" customFormat="false" ht="12" hidden="false" customHeight="false" outlineLevel="0" collapsed="false">
      <c r="G415" s="0"/>
      <c r="H415" s="0"/>
      <c r="K415" s="0"/>
    </row>
    <row r="416" customFormat="false" ht="12" hidden="false" customHeight="false" outlineLevel="0" collapsed="false">
      <c r="G416" s="0"/>
      <c r="H416" s="0"/>
      <c r="K416" s="0"/>
    </row>
    <row r="417" customFormat="false" ht="12" hidden="false" customHeight="false" outlineLevel="0" collapsed="false">
      <c r="G417" s="0"/>
      <c r="H417" s="0"/>
      <c r="K417" s="0"/>
    </row>
    <row r="418" customFormat="false" ht="12" hidden="false" customHeight="false" outlineLevel="0" collapsed="false">
      <c r="G418" s="0"/>
      <c r="H418" s="0"/>
      <c r="K418" s="0"/>
    </row>
    <row r="419" customFormat="false" ht="12" hidden="false" customHeight="false" outlineLevel="0" collapsed="false">
      <c r="G419" s="0"/>
      <c r="H419" s="0"/>
      <c r="K419" s="0"/>
    </row>
    <row r="420" customFormat="false" ht="12" hidden="false" customHeight="false" outlineLevel="0" collapsed="false">
      <c r="G420" s="0"/>
      <c r="H420" s="0"/>
      <c r="K420" s="0"/>
    </row>
    <row r="421" customFormat="false" ht="12" hidden="false" customHeight="false" outlineLevel="0" collapsed="false">
      <c r="G421" s="0"/>
      <c r="H421" s="0"/>
      <c r="K421" s="0"/>
    </row>
    <row r="422" customFormat="false" ht="12" hidden="false" customHeight="false" outlineLevel="0" collapsed="false">
      <c r="G422" s="0"/>
      <c r="H422" s="0"/>
      <c r="K422" s="0"/>
    </row>
    <row r="423" customFormat="false" ht="12" hidden="false" customHeight="false" outlineLevel="0" collapsed="false">
      <c r="G423" s="0"/>
      <c r="H423" s="0"/>
      <c r="K423" s="0"/>
    </row>
    <row r="424" customFormat="false" ht="12" hidden="false" customHeight="false" outlineLevel="0" collapsed="false">
      <c r="G424" s="0"/>
      <c r="H424" s="0"/>
      <c r="K424" s="0"/>
    </row>
    <row r="425" customFormat="false" ht="12" hidden="false" customHeight="false" outlineLevel="0" collapsed="false">
      <c r="G425" s="0"/>
      <c r="H425" s="0"/>
      <c r="K425" s="0"/>
    </row>
    <row r="426" customFormat="false" ht="12" hidden="false" customHeight="false" outlineLevel="0" collapsed="false">
      <c r="G426" s="0"/>
      <c r="H426" s="0"/>
      <c r="K426" s="0"/>
    </row>
    <row r="427" customFormat="false" ht="12" hidden="false" customHeight="false" outlineLevel="0" collapsed="false">
      <c r="G427" s="0"/>
      <c r="H427" s="0"/>
      <c r="K427" s="0"/>
    </row>
    <row r="428" customFormat="false" ht="12" hidden="false" customHeight="false" outlineLevel="0" collapsed="false">
      <c r="G428" s="0"/>
      <c r="H428" s="0"/>
      <c r="K428" s="0"/>
    </row>
    <row r="429" customFormat="false" ht="12" hidden="false" customHeight="false" outlineLevel="0" collapsed="false">
      <c r="G429" s="0"/>
      <c r="H429" s="0"/>
      <c r="K429" s="0"/>
    </row>
    <row r="430" customFormat="false" ht="12" hidden="false" customHeight="false" outlineLevel="0" collapsed="false">
      <c r="G430" s="0"/>
      <c r="H430" s="0"/>
      <c r="K430" s="0"/>
    </row>
    <row r="431" customFormat="false" ht="12" hidden="false" customHeight="false" outlineLevel="0" collapsed="false">
      <c r="G431" s="0"/>
      <c r="H431" s="0"/>
      <c r="K431" s="0"/>
    </row>
    <row r="432" customFormat="false" ht="12" hidden="false" customHeight="false" outlineLevel="0" collapsed="false">
      <c r="G432" s="0"/>
      <c r="H432" s="0"/>
      <c r="K432" s="0"/>
    </row>
    <row r="433" customFormat="false" ht="12" hidden="false" customHeight="false" outlineLevel="0" collapsed="false">
      <c r="G433" s="0"/>
      <c r="H433" s="0"/>
      <c r="K433" s="0"/>
    </row>
    <row r="434" customFormat="false" ht="12" hidden="false" customHeight="false" outlineLevel="0" collapsed="false">
      <c r="G434" s="0"/>
      <c r="H434" s="0"/>
      <c r="K434" s="0"/>
    </row>
    <row r="435" customFormat="false" ht="12" hidden="false" customHeight="false" outlineLevel="0" collapsed="false">
      <c r="G435" s="0"/>
      <c r="H435" s="0"/>
      <c r="K435" s="0"/>
    </row>
    <row r="436" customFormat="false" ht="12" hidden="false" customHeight="false" outlineLevel="0" collapsed="false">
      <c r="G436" s="0"/>
      <c r="H436" s="0"/>
      <c r="K436" s="0"/>
    </row>
    <row r="437" customFormat="false" ht="12" hidden="false" customHeight="false" outlineLevel="0" collapsed="false">
      <c r="G437" s="0"/>
      <c r="H437" s="0"/>
      <c r="K437" s="0"/>
    </row>
    <row r="438" customFormat="false" ht="12" hidden="false" customHeight="false" outlineLevel="0" collapsed="false">
      <c r="G438" s="0"/>
      <c r="H438" s="0"/>
      <c r="K438" s="0"/>
    </row>
    <row r="439" customFormat="false" ht="12" hidden="false" customHeight="false" outlineLevel="0" collapsed="false">
      <c r="G439" s="0"/>
      <c r="H439" s="0"/>
      <c r="K439" s="0"/>
    </row>
    <row r="440" customFormat="false" ht="12" hidden="false" customHeight="false" outlineLevel="0" collapsed="false">
      <c r="G440" s="0"/>
      <c r="H440" s="0"/>
      <c r="K440" s="0"/>
    </row>
    <row r="441" customFormat="false" ht="12" hidden="false" customHeight="false" outlineLevel="0" collapsed="false">
      <c r="G441" s="0"/>
      <c r="H441" s="0"/>
      <c r="K441" s="0"/>
    </row>
    <row r="442" customFormat="false" ht="12" hidden="false" customHeight="false" outlineLevel="0" collapsed="false">
      <c r="G442" s="0"/>
      <c r="H442" s="0"/>
      <c r="K442" s="0"/>
    </row>
    <row r="443" customFormat="false" ht="12" hidden="false" customHeight="false" outlineLevel="0" collapsed="false">
      <c r="G443" s="0"/>
      <c r="H443" s="0"/>
      <c r="K443" s="0"/>
    </row>
    <row r="444" customFormat="false" ht="12" hidden="false" customHeight="false" outlineLevel="0" collapsed="false">
      <c r="G444" s="0"/>
      <c r="H444" s="0"/>
      <c r="K444" s="0"/>
    </row>
    <row r="445" customFormat="false" ht="12" hidden="false" customHeight="false" outlineLevel="0" collapsed="false">
      <c r="G445" s="0"/>
      <c r="H445" s="0"/>
      <c r="K445" s="0"/>
    </row>
    <row r="446" customFormat="false" ht="12" hidden="false" customHeight="false" outlineLevel="0" collapsed="false">
      <c r="G446" s="0"/>
      <c r="H446" s="0"/>
      <c r="K446" s="0"/>
    </row>
    <row r="447" customFormat="false" ht="12" hidden="false" customHeight="false" outlineLevel="0" collapsed="false">
      <c r="G447" s="0"/>
      <c r="H447" s="0"/>
      <c r="K447" s="0"/>
    </row>
    <row r="448" customFormat="false" ht="12" hidden="false" customHeight="false" outlineLevel="0" collapsed="false">
      <c r="G448" s="0"/>
      <c r="H448" s="0"/>
      <c r="K448" s="0"/>
    </row>
    <row r="449" customFormat="false" ht="12" hidden="false" customHeight="false" outlineLevel="0" collapsed="false">
      <c r="G449" s="0"/>
      <c r="H449" s="0"/>
      <c r="K449" s="0"/>
    </row>
    <row r="450" customFormat="false" ht="12" hidden="false" customHeight="false" outlineLevel="0" collapsed="false">
      <c r="G450" s="0"/>
      <c r="H450" s="0"/>
      <c r="K450" s="0"/>
    </row>
    <row r="451" customFormat="false" ht="12" hidden="false" customHeight="false" outlineLevel="0" collapsed="false">
      <c r="G451" s="0"/>
      <c r="H451" s="0"/>
      <c r="K451" s="0"/>
    </row>
    <row r="452" customFormat="false" ht="12" hidden="false" customHeight="false" outlineLevel="0" collapsed="false">
      <c r="G452" s="0"/>
      <c r="H452" s="0"/>
      <c r="K452" s="0"/>
    </row>
    <row r="453" customFormat="false" ht="12" hidden="false" customHeight="false" outlineLevel="0" collapsed="false">
      <c r="G453" s="0"/>
      <c r="H453" s="0"/>
      <c r="K453" s="0"/>
    </row>
    <row r="454" customFormat="false" ht="12" hidden="false" customHeight="false" outlineLevel="0" collapsed="false">
      <c r="G454" s="0"/>
      <c r="H454" s="0"/>
      <c r="K454" s="0"/>
    </row>
    <row r="455" customFormat="false" ht="12" hidden="false" customHeight="false" outlineLevel="0" collapsed="false">
      <c r="G455" s="0"/>
      <c r="H455" s="0"/>
      <c r="K455" s="0"/>
    </row>
    <row r="456" customFormat="false" ht="12" hidden="false" customHeight="false" outlineLevel="0" collapsed="false">
      <c r="G456" s="0"/>
      <c r="H456" s="0"/>
      <c r="K456" s="0"/>
    </row>
    <row r="457" customFormat="false" ht="12" hidden="false" customHeight="false" outlineLevel="0" collapsed="false">
      <c r="G457" s="0"/>
      <c r="H457" s="0"/>
      <c r="K457" s="0"/>
    </row>
    <row r="458" customFormat="false" ht="12" hidden="false" customHeight="false" outlineLevel="0" collapsed="false">
      <c r="G458" s="0"/>
      <c r="H458" s="0"/>
      <c r="K458" s="0"/>
    </row>
    <row r="459" customFormat="false" ht="12" hidden="false" customHeight="false" outlineLevel="0" collapsed="false">
      <c r="G459" s="0"/>
      <c r="H459" s="0"/>
      <c r="K459" s="0"/>
    </row>
    <row r="460" customFormat="false" ht="12" hidden="false" customHeight="false" outlineLevel="0" collapsed="false">
      <c r="G460" s="0"/>
      <c r="H460" s="0"/>
      <c r="K460" s="0"/>
    </row>
    <row r="461" customFormat="false" ht="12" hidden="false" customHeight="false" outlineLevel="0" collapsed="false">
      <c r="G461" s="0"/>
      <c r="H461" s="0"/>
      <c r="K461" s="0"/>
    </row>
    <row r="462" customFormat="false" ht="12" hidden="false" customHeight="false" outlineLevel="0" collapsed="false">
      <c r="G462" s="0"/>
      <c r="H462" s="0"/>
      <c r="K462" s="0"/>
    </row>
    <row r="463" customFormat="false" ht="12" hidden="false" customHeight="false" outlineLevel="0" collapsed="false">
      <c r="G463" s="0"/>
      <c r="H463" s="0"/>
      <c r="K463" s="0"/>
    </row>
    <row r="464" customFormat="false" ht="12" hidden="false" customHeight="false" outlineLevel="0" collapsed="false">
      <c r="G464" s="0"/>
      <c r="H464" s="0"/>
      <c r="K464" s="0"/>
    </row>
    <row r="465" customFormat="false" ht="12" hidden="false" customHeight="false" outlineLevel="0" collapsed="false">
      <c r="G465" s="0"/>
      <c r="H465" s="0"/>
      <c r="K465" s="0"/>
    </row>
    <row r="466" customFormat="false" ht="12" hidden="false" customHeight="false" outlineLevel="0" collapsed="false">
      <c r="G466" s="0"/>
      <c r="H466" s="0"/>
      <c r="K466" s="0"/>
    </row>
    <row r="467" customFormat="false" ht="12" hidden="false" customHeight="false" outlineLevel="0" collapsed="false">
      <c r="G467" s="0"/>
      <c r="H467" s="0"/>
      <c r="K467" s="0"/>
    </row>
    <row r="468" customFormat="false" ht="12" hidden="false" customHeight="false" outlineLevel="0" collapsed="false">
      <c r="G468" s="0"/>
      <c r="H468" s="0"/>
      <c r="K468" s="0"/>
    </row>
    <row r="469" customFormat="false" ht="12" hidden="false" customHeight="false" outlineLevel="0" collapsed="false">
      <c r="G469" s="0"/>
      <c r="H469" s="0"/>
      <c r="K469" s="0"/>
    </row>
    <row r="470" customFormat="false" ht="12" hidden="false" customHeight="false" outlineLevel="0" collapsed="false">
      <c r="G470" s="0"/>
      <c r="H470" s="0"/>
      <c r="K470" s="0"/>
    </row>
    <row r="471" customFormat="false" ht="12" hidden="false" customHeight="false" outlineLevel="0" collapsed="false">
      <c r="G471" s="0"/>
      <c r="H471" s="0"/>
      <c r="K471" s="0"/>
    </row>
    <row r="472" customFormat="false" ht="12" hidden="false" customHeight="false" outlineLevel="0" collapsed="false">
      <c r="G472" s="0"/>
      <c r="H472" s="0"/>
      <c r="K472" s="0"/>
    </row>
    <row r="473" customFormat="false" ht="12" hidden="false" customHeight="false" outlineLevel="0" collapsed="false">
      <c r="G473" s="0"/>
      <c r="H473" s="0"/>
      <c r="K473" s="0"/>
    </row>
    <row r="474" customFormat="false" ht="12" hidden="false" customHeight="false" outlineLevel="0" collapsed="false">
      <c r="G474" s="0"/>
      <c r="H474" s="0"/>
      <c r="K474" s="0"/>
    </row>
    <row r="475" customFormat="false" ht="12" hidden="false" customHeight="false" outlineLevel="0" collapsed="false">
      <c r="G475" s="0"/>
      <c r="H475" s="0"/>
      <c r="K475" s="0"/>
    </row>
    <row r="476" customFormat="false" ht="12" hidden="false" customHeight="false" outlineLevel="0" collapsed="false">
      <c r="G476" s="0"/>
      <c r="H476" s="0"/>
      <c r="K476" s="0"/>
    </row>
    <row r="477" customFormat="false" ht="12" hidden="false" customHeight="false" outlineLevel="0" collapsed="false">
      <c r="G477" s="0"/>
      <c r="H477" s="0"/>
      <c r="K477" s="0"/>
    </row>
    <row r="478" customFormat="false" ht="12" hidden="false" customHeight="false" outlineLevel="0" collapsed="false">
      <c r="G478" s="0"/>
      <c r="H478" s="0"/>
      <c r="K478" s="0"/>
    </row>
    <row r="479" customFormat="false" ht="12" hidden="false" customHeight="false" outlineLevel="0" collapsed="false">
      <c r="G479" s="0"/>
      <c r="H479" s="0"/>
      <c r="K479" s="0"/>
    </row>
    <row r="480" customFormat="false" ht="12" hidden="false" customHeight="false" outlineLevel="0" collapsed="false">
      <c r="G480" s="0"/>
      <c r="H480" s="0"/>
      <c r="K480" s="0"/>
    </row>
    <row r="481" customFormat="false" ht="12" hidden="false" customHeight="false" outlineLevel="0" collapsed="false">
      <c r="G481" s="0"/>
      <c r="H481" s="0"/>
      <c r="K481" s="0"/>
    </row>
    <row r="482" customFormat="false" ht="12" hidden="false" customHeight="false" outlineLevel="0" collapsed="false">
      <c r="G482" s="0"/>
      <c r="H482" s="0"/>
      <c r="K482" s="0"/>
    </row>
    <row r="483" customFormat="false" ht="12" hidden="false" customHeight="false" outlineLevel="0" collapsed="false">
      <c r="G483" s="0"/>
      <c r="H483" s="0"/>
      <c r="K483" s="0"/>
    </row>
    <row r="484" customFormat="false" ht="12" hidden="false" customHeight="false" outlineLevel="0" collapsed="false">
      <c r="G484" s="0"/>
      <c r="H484" s="0"/>
      <c r="K484" s="0"/>
    </row>
    <row r="485" customFormat="false" ht="12" hidden="false" customHeight="false" outlineLevel="0" collapsed="false">
      <c r="G485" s="0"/>
      <c r="H485" s="0"/>
      <c r="K485" s="0"/>
    </row>
    <row r="486" customFormat="false" ht="12" hidden="false" customHeight="false" outlineLevel="0" collapsed="false">
      <c r="G486" s="0"/>
      <c r="H486" s="0"/>
      <c r="K486" s="0"/>
    </row>
    <row r="487" customFormat="false" ht="12" hidden="false" customHeight="false" outlineLevel="0" collapsed="false">
      <c r="G487" s="0"/>
      <c r="H487" s="0"/>
      <c r="K487" s="0"/>
    </row>
    <row r="488" customFormat="false" ht="12" hidden="false" customHeight="false" outlineLevel="0" collapsed="false">
      <c r="G488" s="0"/>
      <c r="H488" s="0"/>
      <c r="K488" s="0"/>
    </row>
    <row r="489" customFormat="false" ht="12" hidden="false" customHeight="false" outlineLevel="0" collapsed="false">
      <c r="G489" s="0"/>
      <c r="H489" s="0"/>
      <c r="K489" s="0"/>
    </row>
    <row r="490" customFormat="false" ht="12" hidden="false" customHeight="false" outlineLevel="0" collapsed="false">
      <c r="G490" s="0"/>
      <c r="H490" s="0"/>
      <c r="K490" s="0"/>
    </row>
    <row r="491" customFormat="false" ht="12" hidden="false" customHeight="false" outlineLevel="0" collapsed="false">
      <c r="G491" s="0"/>
      <c r="H491" s="0"/>
      <c r="K491" s="0"/>
    </row>
    <row r="492" customFormat="false" ht="12" hidden="false" customHeight="false" outlineLevel="0" collapsed="false">
      <c r="G492" s="0"/>
      <c r="H492" s="0"/>
      <c r="K492" s="0"/>
    </row>
    <row r="493" customFormat="false" ht="12" hidden="false" customHeight="false" outlineLevel="0" collapsed="false">
      <c r="G493" s="0"/>
      <c r="H493" s="0"/>
      <c r="K493" s="0"/>
    </row>
    <row r="494" customFormat="false" ht="12" hidden="false" customHeight="false" outlineLevel="0" collapsed="false">
      <c r="G494" s="0"/>
      <c r="H494" s="0"/>
      <c r="K494" s="0"/>
    </row>
    <row r="495" customFormat="false" ht="12" hidden="false" customHeight="false" outlineLevel="0" collapsed="false">
      <c r="G495" s="0"/>
      <c r="H495" s="0"/>
      <c r="K495" s="0"/>
    </row>
    <row r="496" customFormat="false" ht="12" hidden="false" customHeight="false" outlineLevel="0" collapsed="false">
      <c r="G496" s="0"/>
      <c r="H496" s="0"/>
      <c r="K496" s="0"/>
    </row>
    <row r="497" customFormat="false" ht="12" hidden="false" customHeight="false" outlineLevel="0" collapsed="false">
      <c r="G497" s="0"/>
      <c r="H497" s="0"/>
      <c r="K497" s="0"/>
    </row>
    <row r="498" customFormat="false" ht="12" hidden="false" customHeight="false" outlineLevel="0" collapsed="false">
      <c r="G498" s="0"/>
      <c r="H498" s="0"/>
      <c r="K498" s="0"/>
    </row>
    <row r="499" customFormat="false" ht="12" hidden="false" customHeight="false" outlineLevel="0" collapsed="false">
      <c r="G499" s="0"/>
      <c r="H499" s="0"/>
      <c r="K499" s="0"/>
    </row>
    <row r="500" customFormat="false" ht="12" hidden="false" customHeight="false" outlineLevel="0" collapsed="false">
      <c r="G500" s="0"/>
      <c r="H500" s="0"/>
      <c r="K500" s="0"/>
    </row>
    <row r="501" customFormat="false" ht="12" hidden="false" customHeight="false" outlineLevel="0" collapsed="false">
      <c r="G501" s="0"/>
      <c r="H501" s="0"/>
      <c r="K501" s="0"/>
    </row>
    <row r="502" customFormat="false" ht="12" hidden="false" customHeight="false" outlineLevel="0" collapsed="false">
      <c r="G502" s="0"/>
      <c r="H502" s="0"/>
      <c r="K502" s="0"/>
    </row>
    <row r="503" customFormat="false" ht="12" hidden="false" customHeight="false" outlineLevel="0" collapsed="false">
      <c r="G503" s="0"/>
      <c r="H503" s="0"/>
      <c r="K503" s="0"/>
    </row>
    <row r="504" customFormat="false" ht="12" hidden="false" customHeight="false" outlineLevel="0" collapsed="false">
      <c r="G504" s="0"/>
      <c r="H504" s="0"/>
      <c r="K504" s="0"/>
    </row>
    <row r="505" customFormat="false" ht="12" hidden="false" customHeight="false" outlineLevel="0" collapsed="false">
      <c r="G505" s="0"/>
      <c r="H505" s="0"/>
      <c r="K505" s="0"/>
    </row>
    <row r="506" customFormat="false" ht="12" hidden="false" customHeight="false" outlineLevel="0" collapsed="false">
      <c r="G506" s="0"/>
      <c r="H506" s="0"/>
      <c r="K506" s="0"/>
    </row>
    <row r="507" customFormat="false" ht="12" hidden="false" customHeight="false" outlineLevel="0" collapsed="false">
      <c r="G507" s="0"/>
      <c r="H507" s="0"/>
      <c r="K507" s="0"/>
    </row>
    <row r="508" customFormat="false" ht="12" hidden="false" customHeight="false" outlineLevel="0" collapsed="false">
      <c r="G508" s="0"/>
      <c r="H508" s="0"/>
      <c r="K508" s="0"/>
    </row>
    <row r="509" customFormat="false" ht="12" hidden="false" customHeight="false" outlineLevel="0" collapsed="false">
      <c r="G509" s="0"/>
      <c r="H509" s="0"/>
      <c r="K509" s="0"/>
    </row>
    <row r="510" customFormat="false" ht="12" hidden="false" customHeight="false" outlineLevel="0" collapsed="false">
      <c r="G510" s="0"/>
      <c r="H510" s="0"/>
      <c r="K510" s="0"/>
    </row>
    <row r="511" customFormat="false" ht="12" hidden="false" customHeight="false" outlineLevel="0" collapsed="false">
      <c r="G511" s="0"/>
      <c r="H511" s="0"/>
      <c r="K511" s="0"/>
    </row>
    <row r="512" customFormat="false" ht="12" hidden="false" customHeight="false" outlineLevel="0" collapsed="false">
      <c r="G512" s="0"/>
      <c r="H512" s="0"/>
      <c r="K512" s="0"/>
    </row>
    <row r="513" customFormat="false" ht="12" hidden="false" customHeight="false" outlineLevel="0" collapsed="false">
      <c r="G513" s="0"/>
      <c r="H513" s="0"/>
      <c r="K513" s="0"/>
    </row>
    <row r="514" customFormat="false" ht="12" hidden="false" customHeight="false" outlineLevel="0" collapsed="false">
      <c r="G514" s="0"/>
      <c r="H514" s="0"/>
      <c r="K514" s="0"/>
    </row>
    <row r="515" customFormat="false" ht="12" hidden="false" customHeight="false" outlineLevel="0" collapsed="false">
      <c r="G515" s="0"/>
      <c r="H515" s="0"/>
      <c r="K515" s="0"/>
    </row>
    <row r="516" customFormat="false" ht="12" hidden="false" customHeight="false" outlineLevel="0" collapsed="false">
      <c r="G516" s="0"/>
      <c r="H516" s="0"/>
      <c r="K516" s="0"/>
    </row>
    <row r="517" customFormat="false" ht="12" hidden="false" customHeight="false" outlineLevel="0" collapsed="false">
      <c r="G517" s="0"/>
      <c r="H517" s="0"/>
      <c r="K517" s="0"/>
    </row>
    <row r="518" customFormat="false" ht="12" hidden="false" customHeight="false" outlineLevel="0" collapsed="false">
      <c r="G518" s="0"/>
      <c r="H518" s="0"/>
      <c r="K518" s="0"/>
    </row>
    <row r="519" customFormat="false" ht="12" hidden="false" customHeight="false" outlineLevel="0" collapsed="false">
      <c r="G519" s="0"/>
      <c r="H519" s="0"/>
      <c r="K519" s="0"/>
    </row>
    <row r="520" customFormat="false" ht="12" hidden="false" customHeight="false" outlineLevel="0" collapsed="false">
      <c r="G520" s="0"/>
      <c r="H520" s="0"/>
      <c r="K520" s="0"/>
    </row>
    <row r="521" customFormat="false" ht="12" hidden="false" customHeight="false" outlineLevel="0" collapsed="false">
      <c r="G521" s="0"/>
      <c r="H521" s="0"/>
      <c r="K521" s="0"/>
    </row>
    <row r="522" customFormat="false" ht="12" hidden="false" customHeight="false" outlineLevel="0" collapsed="false">
      <c r="G522" s="0"/>
      <c r="H522" s="0"/>
      <c r="K522" s="0"/>
    </row>
    <row r="523" customFormat="false" ht="12" hidden="false" customHeight="false" outlineLevel="0" collapsed="false">
      <c r="G523" s="0"/>
      <c r="H523" s="0"/>
      <c r="K523" s="0"/>
    </row>
    <row r="524" customFormat="false" ht="12" hidden="false" customHeight="false" outlineLevel="0" collapsed="false">
      <c r="G524" s="0"/>
      <c r="H524" s="0"/>
      <c r="K524" s="0"/>
    </row>
    <row r="525" customFormat="false" ht="12" hidden="false" customHeight="false" outlineLevel="0" collapsed="false">
      <c r="G525" s="0"/>
      <c r="H525" s="0"/>
      <c r="K525" s="0"/>
    </row>
    <row r="526" customFormat="false" ht="12" hidden="false" customHeight="false" outlineLevel="0" collapsed="false">
      <c r="G526" s="0"/>
      <c r="H526" s="0"/>
      <c r="K526" s="0"/>
    </row>
    <row r="527" customFormat="false" ht="12" hidden="false" customHeight="false" outlineLevel="0" collapsed="false">
      <c r="G527" s="0"/>
      <c r="H527" s="0"/>
      <c r="K527" s="0"/>
    </row>
    <row r="528" customFormat="false" ht="12" hidden="false" customHeight="false" outlineLevel="0" collapsed="false">
      <c r="G528" s="0"/>
      <c r="H528" s="0"/>
      <c r="K528" s="0"/>
    </row>
    <row r="529" customFormat="false" ht="12" hidden="false" customHeight="false" outlineLevel="0" collapsed="false">
      <c r="G529" s="0"/>
      <c r="H529" s="0"/>
      <c r="K529" s="0"/>
    </row>
    <row r="530" customFormat="false" ht="12" hidden="false" customHeight="false" outlineLevel="0" collapsed="false">
      <c r="G530" s="0"/>
      <c r="H530" s="0"/>
      <c r="K530" s="0"/>
    </row>
    <row r="531" customFormat="false" ht="12" hidden="false" customHeight="false" outlineLevel="0" collapsed="false">
      <c r="G531" s="0"/>
      <c r="H531" s="0"/>
      <c r="K531" s="0"/>
    </row>
    <row r="532" customFormat="false" ht="12" hidden="false" customHeight="false" outlineLevel="0" collapsed="false">
      <c r="G532" s="0"/>
      <c r="H532" s="0"/>
      <c r="K532" s="0"/>
    </row>
    <row r="533" customFormat="false" ht="12" hidden="false" customHeight="false" outlineLevel="0" collapsed="false">
      <c r="G533" s="0"/>
      <c r="H533" s="0"/>
      <c r="K533" s="0"/>
    </row>
    <row r="534" customFormat="false" ht="12" hidden="false" customHeight="false" outlineLevel="0" collapsed="false">
      <c r="G534" s="0"/>
      <c r="H534" s="0"/>
      <c r="K534" s="0"/>
    </row>
    <row r="535" customFormat="false" ht="12" hidden="false" customHeight="false" outlineLevel="0" collapsed="false">
      <c r="G535" s="0"/>
      <c r="H535" s="0"/>
      <c r="K535" s="0"/>
    </row>
    <row r="536" customFormat="false" ht="12" hidden="false" customHeight="false" outlineLevel="0" collapsed="false">
      <c r="G536" s="0"/>
      <c r="H536" s="0"/>
      <c r="K536" s="0"/>
    </row>
    <row r="537" customFormat="false" ht="12" hidden="false" customHeight="false" outlineLevel="0" collapsed="false">
      <c r="G537" s="0"/>
      <c r="H537" s="0"/>
      <c r="K537" s="0"/>
    </row>
    <row r="538" customFormat="false" ht="12" hidden="false" customHeight="false" outlineLevel="0" collapsed="false">
      <c r="G538" s="0"/>
      <c r="H538" s="0"/>
      <c r="K538" s="0"/>
    </row>
    <row r="539" customFormat="false" ht="12" hidden="false" customHeight="false" outlineLevel="0" collapsed="false">
      <c r="G539" s="0"/>
      <c r="H539" s="0"/>
      <c r="K539" s="0"/>
    </row>
    <row r="540" customFormat="false" ht="12" hidden="false" customHeight="false" outlineLevel="0" collapsed="false">
      <c r="G540" s="0"/>
      <c r="H540" s="0"/>
      <c r="K540" s="0"/>
    </row>
    <row r="541" customFormat="false" ht="12" hidden="false" customHeight="false" outlineLevel="0" collapsed="false">
      <c r="G541" s="0"/>
      <c r="H541" s="0"/>
      <c r="K541" s="0"/>
    </row>
    <row r="542" customFormat="false" ht="12" hidden="false" customHeight="false" outlineLevel="0" collapsed="false">
      <c r="G542" s="0"/>
      <c r="H542" s="0"/>
      <c r="K542" s="0"/>
    </row>
    <row r="543" customFormat="false" ht="12" hidden="false" customHeight="false" outlineLevel="0" collapsed="false">
      <c r="G543" s="0"/>
      <c r="H543" s="0"/>
      <c r="K543" s="0"/>
    </row>
    <row r="544" customFormat="false" ht="12" hidden="false" customHeight="false" outlineLevel="0" collapsed="false">
      <c r="G544" s="0"/>
      <c r="H544" s="0"/>
      <c r="K544" s="0"/>
    </row>
    <row r="545" customFormat="false" ht="12" hidden="false" customHeight="false" outlineLevel="0" collapsed="false">
      <c r="G545" s="0"/>
      <c r="H545" s="0"/>
      <c r="K545" s="0"/>
    </row>
    <row r="546" customFormat="false" ht="12" hidden="false" customHeight="false" outlineLevel="0" collapsed="false">
      <c r="G546" s="0"/>
      <c r="H546" s="0"/>
      <c r="K546" s="0"/>
    </row>
    <row r="547" customFormat="false" ht="12" hidden="false" customHeight="false" outlineLevel="0" collapsed="false">
      <c r="G547" s="0"/>
      <c r="H547" s="0"/>
      <c r="K547" s="0"/>
    </row>
    <row r="548" customFormat="false" ht="12" hidden="false" customHeight="false" outlineLevel="0" collapsed="false">
      <c r="G548" s="0"/>
      <c r="H548" s="0"/>
      <c r="K548" s="0"/>
    </row>
    <row r="549" customFormat="false" ht="12" hidden="false" customHeight="false" outlineLevel="0" collapsed="false">
      <c r="G549" s="0"/>
      <c r="H549" s="0"/>
      <c r="K549" s="0"/>
    </row>
    <row r="550" customFormat="false" ht="12" hidden="false" customHeight="false" outlineLevel="0" collapsed="false">
      <c r="G550" s="0"/>
      <c r="H550" s="0"/>
      <c r="K550" s="0"/>
    </row>
    <row r="551" customFormat="false" ht="12" hidden="false" customHeight="false" outlineLevel="0" collapsed="false">
      <c r="G551" s="0"/>
      <c r="H551" s="0"/>
      <c r="K551" s="0"/>
    </row>
    <row r="552" customFormat="false" ht="12" hidden="false" customHeight="false" outlineLevel="0" collapsed="false">
      <c r="G552" s="0"/>
      <c r="H552" s="0"/>
      <c r="K552" s="0"/>
    </row>
    <row r="553" customFormat="false" ht="12" hidden="false" customHeight="false" outlineLevel="0" collapsed="false">
      <c r="G553" s="0"/>
      <c r="H553" s="0"/>
      <c r="K553" s="0"/>
    </row>
    <row r="554" customFormat="false" ht="12" hidden="false" customHeight="false" outlineLevel="0" collapsed="false">
      <c r="G554" s="0"/>
      <c r="H554" s="0"/>
      <c r="K554" s="0"/>
    </row>
    <row r="555" customFormat="false" ht="12" hidden="false" customHeight="false" outlineLevel="0" collapsed="false">
      <c r="G555" s="0"/>
      <c r="H555" s="0"/>
      <c r="K555" s="0"/>
    </row>
    <row r="556" customFormat="false" ht="12" hidden="false" customHeight="false" outlineLevel="0" collapsed="false">
      <c r="G556" s="0"/>
      <c r="H556" s="0"/>
      <c r="K556" s="0"/>
    </row>
    <row r="557" customFormat="false" ht="12" hidden="false" customHeight="false" outlineLevel="0" collapsed="false">
      <c r="G557" s="0"/>
      <c r="H557" s="0"/>
      <c r="K557" s="0"/>
    </row>
    <row r="558" customFormat="false" ht="12" hidden="false" customHeight="false" outlineLevel="0" collapsed="false">
      <c r="G558" s="0"/>
      <c r="H558" s="0"/>
      <c r="K558" s="0"/>
    </row>
    <row r="559" customFormat="false" ht="12" hidden="false" customHeight="false" outlineLevel="0" collapsed="false">
      <c r="G559" s="0"/>
      <c r="H559" s="0"/>
      <c r="K559" s="0"/>
    </row>
    <row r="560" customFormat="false" ht="12" hidden="false" customHeight="false" outlineLevel="0" collapsed="false">
      <c r="G560" s="0"/>
      <c r="H560" s="0"/>
      <c r="K560" s="0"/>
    </row>
    <row r="561" customFormat="false" ht="12" hidden="false" customHeight="false" outlineLevel="0" collapsed="false">
      <c r="G561" s="0"/>
      <c r="H561" s="0"/>
      <c r="K561" s="0"/>
    </row>
    <row r="562" customFormat="false" ht="12" hidden="false" customHeight="false" outlineLevel="0" collapsed="false">
      <c r="G562" s="0"/>
      <c r="H562" s="0"/>
      <c r="K562" s="0"/>
    </row>
    <row r="563" customFormat="false" ht="12" hidden="false" customHeight="false" outlineLevel="0" collapsed="false">
      <c r="G563" s="0"/>
      <c r="H563" s="0"/>
      <c r="K563" s="0"/>
    </row>
    <row r="564" customFormat="false" ht="12" hidden="false" customHeight="false" outlineLevel="0" collapsed="false">
      <c r="G564" s="0"/>
      <c r="H564" s="0"/>
      <c r="K564" s="0"/>
    </row>
    <row r="565" customFormat="false" ht="12" hidden="false" customHeight="false" outlineLevel="0" collapsed="false">
      <c r="G565" s="0"/>
      <c r="H565" s="0"/>
      <c r="K565" s="0"/>
    </row>
    <row r="566" customFormat="false" ht="12" hidden="false" customHeight="false" outlineLevel="0" collapsed="false">
      <c r="G566" s="0"/>
      <c r="H566" s="0"/>
      <c r="K566" s="0"/>
    </row>
    <row r="567" customFormat="false" ht="12" hidden="false" customHeight="false" outlineLevel="0" collapsed="false">
      <c r="G567" s="0"/>
      <c r="H567" s="0"/>
      <c r="K567" s="0"/>
    </row>
    <row r="568" customFormat="false" ht="12" hidden="false" customHeight="false" outlineLevel="0" collapsed="false">
      <c r="G568" s="0"/>
      <c r="H568" s="0"/>
      <c r="K568" s="0"/>
    </row>
    <row r="569" customFormat="false" ht="12" hidden="false" customHeight="false" outlineLevel="0" collapsed="false">
      <c r="G569" s="0"/>
      <c r="H569" s="0"/>
      <c r="K569" s="0"/>
    </row>
    <row r="570" customFormat="false" ht="12" hidden="false" customHeight="false" outlineLevel="0" collapsed="false">
      <c r="G570" s="0"/>
      <c r="H570" s="0"/>
      <c r="K570" s="0"/>
    </row>
    <row r="571" customFormat="false" ht="12" hidden="false" customHeight="false" outlineLevel="0" collapsed="false">
      <c r="G571" s="0"/>
      <c r="H571" s="0"/>
      <c r="K571" s="0"/>
    </row>
    <row r="572" customFormat="false" ht="12" hidden="false" customHeight="false" outlineLevel="0" collapsed="false">
      <c r="G572" s="0"/>
      <c r="H572" s="0"/>
      <c r="K572" s="0"/>
    </row>
    <row r="573" customFormat="false" ht="12" hidden="false" customHeight="false" outlineLevel="0" collapsed="false">
      <c r="G573" s="0"/>
      <c r="H573" s="0"/>
      <c r="K573" s="0"/>
    </row>
    <row r="574" customFormat="false" ht="12" hidden="false" customHeight="false" outlineLevel="0" collapsed="false">
      <c r="G574" s="0"/>
      <c r="H574" s="0"/>
      <c r="K574" s="0"/>
    </row>
    <row r="575" customFormat="false" ht="12" hidden="false" customHeight="false" outlineLevel="0" collapsed="false">
      <c r="G575" s="0"/>
      <c r="H575" s="0"/>
      <c r="K575" s="0"/>
    </row>
    <row r="576" customFormat="false" ht="12" hidden="false" customHeight="false" outlineLevel="0" collapsed="false">
      <c r="G576" s="0"/>
      <c r="H576" s="0"/>
      <c r="K576" s="0"/>
    </row>
    <row r="577" customFormat="false" ht="12" hidden="false" customHeight="false" outlineLevel="0" collapsed="false">
      <c r="G577" s="0"/>
      <c r="H577" s="0"/>
      <c r="K577" s="0"/>
    </row>
    <row r="578" customFormat="false" ht="12" hidden="false" customHeight="false" outlineLevel="0" collapsed="false">
      <c r="G578" s="0"/>
      <c r="H578" s="0"/>
      <c r="K578" s="0"/>
    </row>
    <row r="579" customFormat="false" ht="12" hidden="false" customHeight="false" outlineLevel="0" collapsed="false">
      <c r="G579" s="0"/>
      <c r="H579" s="0"/>
      <c r="K579" s="0"/>
    </row>
    <row r="580" customFormat="false" ht="12" hidden="false" customHeight="false" outlineLevel="0" collapsed="false">
      <c r="G580" s="0"/>
      <c r="H580" s="0"/>
      <c r="K580" s="0"/>
    </row>
    <row r="581" customFormat="false" ht="12" hidden="false" customHeight="false" outlineLevel="0" collapsed="false">
      <c r="G581" s="0"/>
      <c r="H581" s="0"/>
      <c r="K581" s="0"/>
    </row>
    <row r="582" customFormat="false" ht="12" hidden="false" customHeight="false" outlineLevel="0" collapsed="false">
      <c r="G582" s="0"/>
      <c r="H582" s="0"/>
      <c r="K582" s="0"/>
    </row>
    <row r="583" customFormat="false" ht="12" hidden="false" customHeight="false" outlineLevel="0" collapsed="false">
      <c r="G583" s="0"/>
      <c r="H583" s="0"/>
      <c r="K583" s="0"/>
    </row>
    <row r="584" customFormat="false" ht="12" hidden="false" customHeight="false" outlineLevel="0" collapsed="false">
      <c r="G584" s="0"/>
      <c r="H584" s="0"/>
      <c r="K584" s="0"/>
    </row>
    <row r="585" customFormat="false" ht="12" hidden="false" customHeight="false" outlineLevel="0" collapsed="false">
      <c r="G585" s="0"/>
      <c r="H585" s="0"/>
      <c r="K585" s="0"/>
    </row>
    <row r="586" customFormat="false" ht="12" hidden="false" customHeight="false" outlineLevel="0" collapsed="false">
      <c r="G586" s="0"/>
      <c r="H586" s="0"/>
      <c r="K586" s="0"/>
    </row>
    <row r="587" customFormat="false" ht="12" hidden="false" customHeight="false" outlineLevel="0" collapsed="false">
      <c r="G587" s="0"/>
      <c r="H587" s="0"/>
      <c r="K587" s="0"/>
    </row>
    <row r="588" customFormat="false" ht="12" hidden="false" customHeight="false" outlineLevel="0" collapsed="false">
      <c r="G588" s="0"/>
      <c r="H588" s="0"/>
      <c r="K588" s="0"/>
    </row>
    <row r="589" customFormat="false" ht="12" hidden="false" customHeight="false" outlineLevel="0" collapsed="false">
      <c r="G589" s="0"/>
      <c r="H589" s="0"/>
      <c r="K589" s="0"/>
    </row>
    <row r="590" customFormat="false" ht="12" hidden="false" customHeight="false" outlineLevel="0" collapsed="false">
      <c r="G590" s="0"/>
      <c r="H590" s="0"/>
      <c r="K590" s="0"/>
    </row>
    <row r="591" customFormat="false" ht="12" hidden="false" customHeight="false" outlineLevel="0" collapsed="false">
      <c r="G591" s="0"/>
      <c r="H591" s="0"/>
      <c r="K591" s="0"/>
    </row>
    <row r="592" customFormat="false" ht="12" hidden="false" customHeight="false" outlineLevel="0" collapsed="false">
      <c r="G592" s="0"/>
      <c r="H592" s="0"/>
      <c r="K592" s="0"/>
    </row>
    <row r="593" customFormat="false" ht="12" hidden="false" customHeight="false" outlineLevel="0" collapsed="false">
      <c r="G593" s="0"/>
      <c r="H593" s="0"/>
      <c r="K593" s="0"/>
    </row>
    <row r="594" customFormat="false" ht="12" hidden="false" customHeight="false" outlineLevel="0" collapsed="false">
      <c r="G594" s="0"/>
      <c r="H594" s="0"/>
      <c r="K594" s="0"/>
    </row>
    <row r="595" customFormat="false" ht="12" hidden="false" customHeight="false" outlineLevel="0" collapsed="false">
      <c r="G595" s="0"/>
      <c r="H595" s="0"/>
      <c r="K595" s="0"/>
    </row>
    <row r="596" customFormat="false" ht="12" hidden="false" customHeight="false" outlineLevel="0" collapsed="false">
      <c r="G596" s="0"/>
      <c r="H596" s="0"/>
      <c r="K596" s="0"/>
    </row>
    <row r="597" customFormat="false" ht="12" hidden="false" customHeight="false" outlineLevel="0" collapsed="false">
      <c r="G597" s="0"/>
      <c r="H597" s="0"/>
      <c r="K597" s="0"/>
    </row>
    <row r="598" customFormat="false" ht="12" hidden="false" customHeight="false" outlineLevel="0" collapsed="false">
      <c r="G598" s="0"/>
      <c r="H598" s="0"/>
      <c r="K598" s="0"/>
    </row>
    <row r="599" customFormat="false" ht="12" hidden="false" customHeight="false" outlineLevel="0" collapsed="false">
      <c r="G599" s="0"/>
      <c r="H599" s="0"/>
      <c r="K599" s="0"/>
    </row>
    <row r="600" customFormat="false" ht="12" hidden="false" customHeight="false" outlineLevel="0" collapsed="false">
      <c r="G600" s="0"/>
      <c r="H600" s="0"/>
      <c r="K600" s="0"/>
    </row>
    <row r="601" customFormat="false" ht="12" hidden="false" customHeight="false" outlineLevel="0" collapsed="false">
      <c r="G601" s="0"/>
      <c r="H601" s="0"/>
      <c r="K601" s="0"/>
    </row>
    <row r="602" customFormat="false" ht="12" hidden="false" customHeight="false" outlineLevel="0" collapsed="false">
      <c r="G602" s="0"/>
      <c r="H602" s="0"/>
      <c r="K602" s="0"/>
    </row>
    <row r="603" customFormat="false" ht="12" hidden="false" customHeight="false" outlineLevel="0" collapsed="false">
      <c r="G603" s="0"/>
      <c r="H603" s="0"/>
      <c r="K603" s="0"/>
    </row>
    <row r="604" customFormat="false" ht="12" hidden="false" customHeight="false" outlineLevel="0" collapsed="false">
      <c r="G604" s="0"/>
      <c r="H604" s="0"/>
      <c r="K604" s="0"/>
    </row>
    <row r="605" customFormat="false" ht="12" hidden="false" customHeight="false" outlineLevel="0" collapsed="false">
      <c r="G605" s="0"/>
      <c r="H605" s="0"/>
      <c r="K605" s="0"/>
    </row>
    <row r="606" customFormat="false" ht="12" hidden="false" customHeight="false" outlineLevel="0" collapsed="false">
      <c r="G606" s="0"/>
      <c r="H606" s="0"/>
      <c r="K606" s="0"/>
    </row>
    <row r="607" customFormat="false" ht="12" hidden="false" customHeight="false" outlineLevel="0" collapsed="false">
      <c r="G607" s="0"/>
      <c r="H607" s="0"/>
      <c r="K607" s="0"/>
    </row>
    <row r="608" customFormat="false" ht="12" hidden="false" customHeight="false" outlineLevel="0" collapsed="false">
      <c r="G608" s="0"/>
      <c r="H608" s="0"/>
      <c r="K608" s="0"/>
    </row>
    <row r="609" customFormat="false" ht="12" hidden="false" customHeight="false" outlineLevel="0" collapsed="false">
      <c r="G609" s="0"/>
      <c r="H609" s="0"/>
      <c r="K609" s="0"/>
    </row>
    <row r="610" customFormat="false" ht="12" hidden="false" customHeight="false" outlineLevel="0" collapsed="false">
      <c r="G610" s="0"/>
      <c r="H610" s="0"/>
      <c r="K610" s="0"/>
    </row>
    <row r="611" customFormat="false" ht="12" hidden="false" customHeight="false" outlineLevel="0" collapsed="false">
      <c r="G611" s="0"/>
      <c r="H611" s="0"/>
      <c r="K611" s="0"/>
    </row>
    <row r="612" customFormat="false" ht="12" hidden="false" customHeight="false" outlineLevel="0" collapsed="false">
      <c r="G612" s="0"/>
      <c r="H612" s="0"/>
      <c r="K612" s="0"/>
    </row>
    <row r="613" customFormat="false" ht="12" hidden="false" customHeight="false" outlineLevel="0" collapsed="false">
      <c r="G613" s="0"/>
      <c r="H613" s="0"/>
      <c r="K613" s="0"/>
    </row>
    <row r="614" customFormat="false" ht="12" hidden="false" customHeight="false" outlineLevel="0" collapsed="false">
      <c r="G614" s="0"/>
      <c r="H614" s="0"/>
      <c r="K614" s="0"/>
    </row>
    <row r="615" customFormat="false" ht="12" hidden="false" customHeight="false" outlineLevel="0" collapsed="false">
      <c r="G615" s="0"/>
      <c r="H615" s="0"/>
      <c r="K615" s="0"/>
    </row>
    <row r="616" customFormat="false" ht="12" hidden="false" customHeight="false" outlineLevel="0" collapsed="false">
      <c r="G616" s="0"/>
      <c r="H616" s="0"/>
      <c r="K616" s="0"/>
    </row>
    <row r="617" customFormat="false" ht="12" hidden="false" customHeight="false" outlineLevel="0" collapsed="false">
      <c r="G617" s="0"/>
      <c r="H617" s="0"/>
      <c r="K617" s="0"/>
    </row>
    <row r="618" customFormat="false" ht="12" hidden="false" customHeight="false" outlineLevel="0" collapsed="false">
      <c r="G618" s="0"/>
      <c r="H618" s="0"/>
      <c r="K618" s="0"/>
    </row>
    <row r="619" customFormat="false" ht="12" hidden="false" customHeight="false" outlineLevel="0" collapsed="false">
      <c r="G619" s="0"/>
      <c r="H619" s="0"/>
      <c r="K619" s="0"/>
    </row>
    <row r="620" customFormat="false" ht="12" hidden="false" customHeight="false" outlineLevel="0" collapsed="false">
      <c r="G620" s="0"/>
      <c r="H620" s="0"/>
      <c r="K620" s="0"/>
    </row>
    <row r="621" customFormat="false" ht="12" hidden="false" customHeight="false" outlineLevel="0" collapsed="false">
      <c r="G621" s="0"/>
      <c r="H621" s="0"/>
      <c r="K621" s="0"/>
    </row>
    <row r="622" customFormat="false" ht="12" hidden="false" customHeight="false" outlineLevel="0" collapsed="false">
      <c r="G622" s="0"/>
      <c r="H622" s="0"/>
      <c r="K622" s="0"/>
    </row>
    <row r="623" customFormat="false" ht="12" hidden="false" customHeight="false" outlineLevel="0" collapsed="false">
      <c r="G623" s="0"/>
      <c r="H623" s="0"/>
      <c r="K623" s="0"/>
    </row>
    <row r="624" customFormat="false" ht="12" hidden="false" customHeight="false" outlineLevel="0" collapsed="false">
      <c r="G624" s="0"/>
      <c r="H624" s="0"/>
      <c r="K624" s="0"/>
    </row>
    <row r="625" customFormat="false" ht="12" hidden="false" customHeight="false" outlineLevel="0" collapsed="false">
      <c r="G625" s="0"/>
      <c r="H625" s="0"/>
      <c r="K625" s="0"/>
    </row>
    <row r="626" customFormat="false" ht="12" hidden="false" customHeight="false" outlineLevel="0" collapsed="false">
      <c r="G626" s="0"/>
      <c r="H626" s="0"/>
      <c r="K626" s="0"/>
    </row>
    <row r="627" customFormat="false" ht="12" hidden="false" customHeight="false" outlineLevel="0" collapsed="false">
      <c r="G627" s="0"/>
      <c r="H627" s="0"/>
      <c r="K627" s="0"/>
    </row>
    <row r="628" customFormat="false" ht="12" hidden="false" customHeight="false" outlineLevel="0" collapsed="false">
      <c r="G628" s="0"/>
      <c r="H628" s="0"/>
      <c r="K628" s="0"/>
    </row>
    <row r="629" customFormat="false" ht="12" hidden="false" customHeight="false" outlineLevel="0" collapsed="false">
      <c r="G629" s="0"/>
      <c r="H629" s="0"/>
      <c r="K629" s="0"/>
    </row>
    <row r="630" customFormat="false" ht="12" hidden="false" customHeight="false" outlineLevel="0" collapsed="false">
      <c r="G630" s="0"/>
      <c r="H630" s="0"/>
      <c r="K630" s="0"/>
    </row>
    <row r="631" customFormat="false" ht="12" hidden="false" customHeight="false" outlineLevel="0" collapsed="false">
      <c r="G631" s="0"/>
      <c r="H631" s="0"/>
      <c r="K631" s="0"/>
    </row>
    <row r="632" customFormat="false" ht="12" hidden="false" customHeight="false" outlineLevel="0" collapsed="false">
      <c r="G632" s="0"/>
      <c r="H632" s="0"/>
      <c r="K632" s="0"/>
    </row>
    <row r="633" customFormat="false" ht="12" hidden="false" customHeight="false" outlineLevel="0" collapsed="false">
      <c r="G633" s="0"/>
      <c r="H633" s="0"/>
      <c r="K633" s="0"/>
    </row>
    <row r="634" customFormat="false" ht="12" hidden="false" customHeight="false" outlineLevel="0" collapsed="false">
      <c r="G634" s="0"/>
      <c r="H634" s="0"/>
      <c r="K634" s="0"/>
    </row>
    <row r="635" customFormat="false" ht="12" hidden="false" customHeight="false" outlineLevel="0" collapsed="false">
      <c r="G635" s="0"/>
      <c r="H635" s="0"/>
      <c r="K635" s="0"/>
    </row>
    <row r="636" customFormat="false" ht="12" hidden="false" customHeight="false" outlineLevel="0" collapsed="false">
      <c r="G636" s="0"/>
      <c r="H636" s="0"/>
      <c r="K636" s="0"/>
    </row>
    <row r="637" customFormat="false" ht="12" hidden="false" customHeight="false" outlineLevel="0" collapsed="false">
      <c r="G637" s="0"/>
      <c r="H637" s="0"/>
      <c r="K637" s="0"/>
    </row>
    <row r="638" customFormat="false" ht="12" hidden="false" customHeight="false" outlineLevel="0" collapsed="false">
      <c r="G638" s="0"/>
      <c r="H638" s="0"/>
      <c r="K638" s="0"/>
    </row>
    <row r="639" customFormat="false" ht="12" hidden="false" customHeight="false" outlineLevel="0" collapsed="false">
      <c r="G639" s="0"/>
      <c r="H639" s="0"/>
      <c r="K639" s="0"/>
    </row>
    <row r="640" customFormat="false" ht="12" hidden="false" customHeight="false" outlineLevel="0" collapsed="false">
      <c r="G640" s="0"/>
      <c r="H640" s="0"/>
      <c r="K640" s="0"/>
    </row>
    <row r="641" customFormat="false" ht="12" hidden="false" customHeight="false" outlineLevel="0" collapsed="false">
      <c r="G641" s="0"/>
      <c r="H641" s="0"/>
      <c r="K641" s="0"/>
    </row>
    <row r="642" customFormat="false" ht="12" hidden="false" customHeight="false" outlineLevel="0" collapsed="false">
      <c r="G642" s="0"/>
      <c r="H642" s="0"/>
      <c r="K642" s="0"/>
    </row>
    <row r="643" customFormat="false" ht="12" hidden="false" customHeight="false" outlineLevel="0" collapsed="false">
      <c r="G643" s="0"/>
      <c r="H643" s="0"/>
      <c r="K643" s="0"/>
    </row>
    <row r="644" customFormat="false" ht="12" hidden="false" customHeight="false" outlineLevel="0" collapsed="false">
      <c r="G644" s="0"/>
      <c r="H644" s="0"/>
      <c r="K644" s="0"/>
    </row>
    <row r="645" customFormat="false" ht="12" hidden="false" customHeight="false" outlineLevel="0" collapsed="false">
      <c r="G645" s="0"/>
      <c r="H645" s="0"/>
      <c r="K645" s="0"/>
    </row>
    <row r="646" customFormat="false" ht="12" hidden="false" customHeight="false" outlineLevel="0" collapsed="false">
      <c r="G646" s="0"/>
      <c r="H646" s="0"/>
      <c r="K646" s="0"/>
    </row>
    <row r="647" customFormat="false" ht="12" hidden="false" customHeight="false" outlineLevel="0" collapsed="false">
      <c r="G647" s="0"/>
      <c r="H647" s="0"/>
      <c r="K647" s="0"/>
    </row>
    <row r="648" customFormat="false" ht="12" hidden="false" customHeight="false" outlineLevel="0" collapsed="false">
      <c r="G648" s="0"/>
      <c r="H648" s="0"/>
      <c r="K648" s="0"/>
    </row>
    <row r="649" customFormat="false" ht="12" hidden="false" customHeight="false" outlineLevel="0" collapsed="false">
      <c r="G649" s="0"/>
      <c r="H649" s="0"/>
      <c r="K649" s="0"/>
    </row>
    <row r="650" customFormat="false" ht="12" hidden="false" customHeight="false" outlineLevel="0" collapsed="false">
      <c r="G650" s="0"/>
      <c r="H650" s="0"/>
      <c r="K650" s="0"/>
    </row>
    <row r="651" customFormat="false" ht="12" hidden="false" customHeight="false" outlineLevel="0" collapsed="false">
      <c r="G651" s="0"/>
      <c r="H651" s="0"/>
      <c r="K651" s="0"/>
    </row>
    <row r="652" customFormat="false" ht="12" hidden="false" customHeight="false" outlineLevel="0" collapsed="false">
      <c r="G652" s="0"/>
      <c r="H652" s="0"/>
      <c r="K652" s="0"/>
    </row>
    <row r="653" customFormat="false" ht="12" hidden="false" customHeight="false" outlineLevel="0" collapsed="false">
      <c r="G653" s="0"/>
      <c r="H653" s="0"/>
      <c r="K653" s="0"/>
    </row>
    <row r="654" customFormat="false" ht="12" hidden="false" customHeight="false" outlineLevel="0" collapsed="false">
      <c r="G654" s="0"/>
      <c r="H654" s="0"/>
      <c r="K654" s="0"/>
    </row>
    <row r="655" customFormat="false" ht="12" hidden="false" customHeight="false" outlineLevel="0" collapsed="false">
      <c r="G655" s="0"/>
      <c r="H655" s="0"/>
      <c r="K655" s="0"/>
    </row>
    <row r="656" customFormat="false" ht="12" hidden="false" customHeight="false" outlineLevel="0" collapsed="false">
      <c r="G656" s="0"/>
      <c r="H656" s="0"/>
      <c r="K656" s="0"/>
    </row>
    <row r="657" customFormat="false" ht="12" hidden="false" customHeight="false" outlineLevel="0" collapsed="false">
      <c r="G657" s="0"/>
      <c r="H657" s="0"/>
      <c r="K657" s="0"/>
    </row>
    <row r="658" customFormat="false" ht="12" hidden="false" customHeight="false" outlineLevel="0" collapsed="false">
      <c r="G658" s="0"/>
      <c r="H658" s="0"/>
      <c r="K658" s="0"/>
    </row>
    <row r="659" customFormat="false" ht="12" hidden="false" customHeight="false" outlineLevel="0" collapsed="false">
      <c r="G659" s="0"/>
      <c r="H659" s="0"/>
      <c r="K659" s="0"/>
    </row>
    <row r="660" customFormat="false" ht="12" hidden="false" customHeight="false" outlineLevel="0" collapsed="false">
      <c r="G660" s="0"/>
      <c r="H660" s="0"/>
      <c r="K660" s="0"/>
    </row>
    <row r="661" customFormat="false" ht="12" hidden="false" customHeight="false" outlineLevel="0" collapsed="false">
      <c r="G661" s="0"/>
      <c r="H661" s="0"/>
      <c r="K661" s="0"/>
    </row>
    <row r="662" customFormat="false" ht="12" hidden="false" customHeight="false" outlineLevel="0" collapsed="false">
      <c r="G662" s="0"/>
      <c r="H662" s="0"/>
      <c r="K662" s="0"/>
    </row>
    <row r="663" customFormat="false" ht="12" hidden="false" customHeight="false" outlineLevel="0" collapsed="false">
      <c r="G663" s="0"/>
      <c r="H663" s="0"/>
      <c r="K663" s="0"/>
    </row>
    <row r="664" customFormat="false" ht="12" hidden="false" customHeight="false" outlineLevel="0" collapsed="false">
      <c r="G664" s="0"/>
      <c r="H664" s="0"/>
      <c r="K664" s="0"/>
    </row>
    <row r="665" customFormat="false" ht="12" hidden="false" customHeight="false" outlineLevel="0" collapsed="false">
      <c r="G665" s="0"/>
      <c r="H665" s="0"/>
      <c r="K665" s="0"/>
    </row>
    <row r="666" customFormat="false" ht="12" hidden="false" customHeight="false" outlineLevel="0" collapsed="false">
      <c r="G666" s="0"/>
      <c r="H666" s="0"/>
      <c r="K666" s="0"/>
    </row>
    <row r="667" customFormat="false" ht="12" hidden="false" customHeight="false" outlineLevel="0" collapsed="false">
      <c r="G667" s="0"/>
      <c r="H667" s="0"/>
      <c r="K667" s="0"/>
    </row>
    <row r="668" customFormat="false" ht="12" hidden="false" customHeight="false" outlineLevel="0" collapsed="false">
      <c r="G668" s="0"/>
      <c r="H668" s="0"/>
      <c r="K668" s="0"/>
    </row>
    <row r="669" customFormat="false" ht="12" hidden="false" customHeight="false" outlineLevel="0" collapsed="false">
      <c r="G669" s="0"/>
      <c r="H669" s="0"/>
      <c r="K669" s="0"/>
    </row>
    <row r="670" customFormat="false" ht="12" hidden="false" customHeight="false" outlineLevel="0" collapsed="false">
      <c r="G670" s="0"/>
      <c r="H670" s="0"/>
      <c r="K670" s="0"/>
    </row>
    <row r="671" customFormat="false" ht="12" hidden="false" customHeight="false" outlineLevel="0" collapsed="false">
      <c r="G671" s="0"/>
      <c r="H671" s="0"/>
      <c r="K671" s="0"/>
    </row>
    <row r="672" customFormat="false" ht="12" hidden="false" customHeight="false" outlineLevel="0" collapsed="false">
      <c r="G672" s="0"/>
      <c r="H672" s="0"/>
      <c r="K672" s="0"/>
    </row>
    <row r="673" customFormat="false" ht="12" hidden="false" customHeight="false" outlineLevel="0" collapsed="false">
      <c r="G673" s="0"/>
      <c r="H673" s="0"/>
      <c r="K673" s="0"/>
    </row>
    <row r="674" customFormat="false" ht="12" hidden="false" customHeight="false" outlineLevel="0" collapsed="false">
      <c r="G674" s="0"/>
      <c r="H674" s="0"/>
      <c r="K674" s="0"/>
    </row>
    <row r="675" customFormat="false" ht="12" hidden="false" customHeight="false" outlineLevel="0" collapsed="false">
      <c r="G675" s="0"/>
      <c r="H675" s="0"/>
      <c r="K675" s="0"/>
    </row>
    <row r="676" customFormat="false" ht="12" hidden="false" customHeight="false" outlineLevel="0" collapsed="false">
      <c r="G676" s="0"/>
      <c r="H676" s="0"/>
      <c r="K676" s="0"/>
    </row>
    <row r="677" customFormat="false" ht="12" hidden="false" customHeight="false" outlineLevel="0" collapsed="false">
      <c r="G677" s="0"/>
      <c r="H677" s="0"/>
      <c r="K677" s="0"/>
    </row>
    <row r="678" customFormat="false" ht="12" hidden="false" customHeight="false" outlineLevel="0" collapsed="false">
      <c r="G678" s="0"/>
      <c r="H678" s="0"/>
      <c r="K678" s="0"/>
    </row>
    <row r="679" customFormat="false" ht="12" hidden="false" customHeight="false" outlineLevel="0" collapsed="false">
      <c r="G679" s="0"/>
      <c r="H679" s="0"/>
      <c r="K679" s="0"/>
    </row>
    <row r="680" customFormat="false" ht="12" hidden="false" customHeight="false" outlineLevel="0" collapsed="false">
      <c r="G680" s="0"/>
      <c r="H680" s="0"/>
      <c r="K680" s="0"/>
    </row>
    <row r="681" customFormat="false" ht="12" hidden="false" customHeight="false" outlineLevel="0" collapsed="false">
      <c r="G681" s="0"/>
      <c r="H681" s="0"/>
      <c r="K681" s="0"/>
    </row>
    <row r="682" customFormat="false" ht="12" hidden="false" customHeight="false" outlineLevel="0" collapsed="false">
      <c r="G682" s="0"/>
      <c r="H682" s="0"/>
      <c r="K682" s="0"/>
    </row>
    <row r="683" customFormat="false" ht="12" hidden="false" customHeight="false" outlineLevel="0" collapsed="false">
      <c r="G683" s="0"/>
      <c r="H683" s="0"/>
      <c r="K683" s="0"/>
    </row>
    <row r="684" customFormat="false" ht="12" hidden="false" customHeight="false" outlineLevel="0" collapsed="false">
      <c r="G684" s="0"/>
      <c r="H684" s="0"/>
      <c r="K684" s="0"/>
    </row>
    <row r="685" customFormat="false" ht="12" hidden="false" customHeight="false" outlineLevel="0" collapsed="false">
      <c r="G685" s="0"/>
      <c r="H685" s="0"/>
      <c r="K685" s="0"/>
    </row>
    <row r="686" customFormat="false" ht="12" hidden="false" customHeight="false" outlineLevel="0" collapsed="false">
      <c r="G686" s="0"/>
      <c r="H686" s="0"/>
      <c r="K686" s="0"/>
    </row>
    <row r="687" customFormat="false" ht="12" hidden="false" customHeight="false" outlineLevel="0" collapsed="false">
      <c r="G687" s="0"/>
      <c r="H687" s="0"/>
      <c r="K687" s="0"/>
    </row>
    <row r="688" customFormat="false" ht="12" hidden="false" customHeight="false" outlineLevel="0" collapsed="false">
      <c r="G688" s="0"/>
      <c r="H688" s="0"/>
      <c r="K688" s="0"/>
    </row>
    <row r="689" customFormat="false" ht="12" hidden="false" customHeight="false" outlineLevel="0" collapsed="false">
      <c r="G689" s="0"/>
      <c r="H689" s="0"/>
      <c r="K689" s="0"/>
    </row>
    <row r="690" customFormat="false" ht="12" hidden="false" customHeight="false" outlineLevel="0" collapsed="false">
      <c r="G690" s="0"/>
      <c r="H690" s="0"/>
      <c r="K690" s="0"/>
    </row>
    <row r="691" customFormat="false" ht="12" hidden="false" customHeight="false" outlineLevel="0" collapsed="false">
      <c r="G691" s="0"/>
      <c r="H691" s="0"/>
      <c r="K691" s="0"/>
    </row>
    <row r="692" customFormat="false" ht="12" hidden="false" customHeight="false" outlineLevel="0" collapsed="false">
      <c r="G692" s="0"/>
      <c r="H692" s="0"/>
      <c r="K692" s="0"/>
    </row>
    <row r="693" customFormat="false" ht="12" hidden="false" customHeight="false" outlineLevel="0" collapsed="false">
      <c r="G693" s="0"/>
      <c r="H693" s="0"/>
      <c r="K693" s="0"/>
    </row>
    <row r="694" customFormat="false" ht="12" hidden="false" customHeight="false" outlineLevel="0" collapsed="false">
      <c r="G694" s="0"/>
      <c r="H694" s="0"/>
      <c r="K694" s="0"/>
    </row>
    <row r="695" customFormat="false" ht="12" hidden="false" customHeight="false" outlineLevel="0" collapsed="false">
      <c r="G695" s="0"/>
      <c r="H695" s="0"/>
      <c r="K695" s="0"/>
    </row>
    <row r="696" customFormat="false" ht="12" hidden="false" customHeight="false" outlineLevel="0" collapsed="false">
      <c r="G696" s="0"/>
      <c r="H696" s="0"/>
      <c r="K696" s="0"/>
    </row>
    <row r="697" customFormat="false" ht="12" hidden="false" customHeight="false" outlineLevel="0" collapsed="false">
      <c r="G697" s="0"/>
      <c r="H697" s="0"/>
      <c r="K697" s="0"/>
    </row>
    <row r="698" customFormat="false" ht="12" hidden="false" customHeight="false" outlineLevel="0" collapsed="false">
      <c r="G698" s="0"/>
      <c r="H698" s="0"/>
      <c r="K698" s="0"/>
    </row>
    <row r="699" customFormat="false" ht="12" hidden="false" customHeight="false" outlineLevel="0" collapsed="false">
      <c r="G699" s="0"/>
      <c r="H699" s="0"/>
      <c r="K699" s="0"/>
    </row>
    <row r="700" customFormat="false" ht="12" hidden="false" customHeight="false" outlineLevel="0" collapsed="false">
      <c r="G700" s="0"/>
      <c r="H700" s="0"/>
      <c r="K700" s="0"/>
    </row>
    <row r="701" customFormat="false" ht="12" hidden="false" customHeight="false" outlineLevel="0" collapsed="false">
      <c r="G701" s="0"/>
      <c r="H701" s="0"/>
      <c r="K701" s="0"/>
    </row>
    <row r="702" customFormat="false" ht="12" hidden="false" customHeight="false" outlineLevel="0" collapsed="false">
      <c r="G702" s="0"/>
      <c r="H702" s="0"/>
      <c r="K702" s="0"/>
    </row>
    <row r="703" customFormat="false" ht="12" hidden="false" customHeight="false" outlineLevel="0" collapsed="false">
      <c r="G703" s="0"/>
      <c r="H703" s="0"/>
      <c r="K703" s="0"/>
    </row>
    <row r="704" customFormat="false" ht="12" hidden="false" customHeight="false" outlineLevel="0" collapsed="false">
      <c r="G704" s="0"/>
      <c r="H704" s="0"/>
      <c r="K704" s="0"/>
    </row>
    <row r="705" customFormat="false" ht="12" hidden="false" customHeight="false" outlineLevel="0" collapsed="false">
      <c r="G705" s="0"/>
      <c r="H705" s="0"/>
      <c r="K705" s="0"/>
    </row>
    <row r="706" customFormat="false" ht="12" hidden="false" customHeight="false" outlineLevel="0" collapsed="false">
      <c r="G706" s="0"/>
      <c r="H706" s="0"/>
      <c r="K706" s="0"/>
    </row>
    <row r="707" customFormat="false" ht="12" hidden="false" customHeight="false" outlineLevel="0" collapsed="false">
      <c r="G707" s="0"/>
      <c r="H707" s="0"/>
      <c r="K707" s="0"/>
    </row>
    <row r="708" customFormat="false" ht="12" hidden="false" customHeight="false" outlineLevel="0" collapsed="false">
      <c r="G708" s="0"/>
      <c r="H708" s="0"/>
      <c r="K708" s="0"/>
    </row>
    <row r="709" customFormat="false" ht="12" hidden="false" customHeight="false" outlineLevel="0" collapsed="false">
      <c r="G709" s="0"/>
      <c r="H709" s="0"/>
      <c r="K709" s="0"/>
    </row>
    <row r="710" customFormat="false" ht="12" hidden="false" customHeight="false" outlineLevel="0" collapsed="false">
      <c r="G710" s="0"/>
      <c r="H710" s="0"/>
      <c r="K710" s="0"/>
    </row>
    <row r="711" customFormat="false" ht="12" hidden="false" customHeight="false" outlineLevel="0" collapsed="false">
      <c r="G711" s="0"/>
      <c r="H711" s="0"/>
      <c r="K711" s="0"/>
    </row>
    <row r="712" customFormat="false" ht="12" hidden="false" customHeight="false" outlineLevel="0" collapsed="false">
      <c r="G712" s="0"/>
      <c r="H712" s="0"/>
      <c r="K712" s="0"/>
    </row>
    <row r="713" customFormat="false" ht="12" hidden="false" customHeight="false" outlineLevel="0" collapsed="false">
      <c r="G713" s="0"/>
      <c r="H713" s="0"/>
      <c r="K713" s="0"/>
    </row>
    <row r="714" customFormat="false" ht="12" hidden="false" customHeight="false" outlineLevel="0" collapsed="false">
      <c r="G714" s="0"/>
      <c r="H714" s="0"/>
      <c r="K714" s="0"/>
    </row>
    <row r="715" customFormat="false" ht="12" hidden="false" customHeight="false" outlineLevel="0" collapsed="false">
      <c r="G715" s="0"/>
      <c r="H715" s="0"/>
      <c r="K715" s="0"/>
    </row>
    <row r="716" customFormat="false" ht="12" hidden="false" customHeight="false" outlineLevel="0" collapsed="false">
      <c r="G716" s="0"/>
      <c r="H716" s="0"/>
      <c r="K716" s="0"/>
    </row>
    <row r="717" customFormat="false" ht="12" hidden="false" customHeight="false" outlineLevel="0" collapsed="false">
      <c r="G717" s="0"/>
      <c r="H717" s="0"/>
      <c r="K717" s="0"/>
    </row>
    <row r="718" customFormat="false" ht="12" hidden="false" customHeight="false" outlineLevel="0" collapsed="false">
      <c r="G718" s="0"/>
      <c r="H718" s="0"/>
      <c r="K718" s="0"/>
    </row>
    <row r="719" customFormat="false" ht="12" hidden="false" customHeight="false" outlineLevel="0" collapsed="false">
      <c r="G719" s="0"/>
      <c r="H719" s="0"/>
      <c r="K719" s="0"/>
    </row>
    <row r="720" customFormat="false" ht="12" hidden="false" customHeight="false" outlineLevel="0" collapsed="false">
      <c r="G720" s="0"/>
      <c r="H720" s="0"/>
      <c r="K720" s="0"/>
    </row>
    <row r="721" customFormat="false" ht="12" hidden="false" customHeight="false" outlineLevel="0" collapsed="false">
      <c r="G721" s="0"/>
      <c r="H721" s="0"/>
      <c r="K721" s="0"/>
    </row>
    <row r="722" customFormat="false" ht="12" hidden="false" customHeight="false" outlineLevel="0" collapsed="false">
      <c r="G722" s="0"/>
      <c r="H722" s="0"/>
      <c r="K722" s="0"/>
    </row>
    <row r="723" customFormat="false" ht="12" hidden="false" customHeight="false" outlineLevel="0" collapsed="false">
      <c r="G723" s="0"/>
      <c r="H723" s="0"/>
      <c r="K723" s="0"/>
    </row>
    <row r="724" customFormat="false" ht="12" hidden="false" customHeight="false" outlineLevel="0" collapsed="false">
      <c r="G724" s="0"/>
      <c r="H724" s="0"/>
      <c r="K724" s="0"/>
    </row>
    <row r="725" customFormat="false" ht="12" hidden="false" customHeight="false" outlineLevel="0" collapsed="false">
      <c r="G725" s="0"/>
      <c r="H725" s="0"/>
      <c r="K725" s="0"/>
    </row>
    <row r="726" customFormat="false" ht="12" hidden="false" customHeight="false" outlineLevel="0" collapsed="false">
      <c r="G726" s="0"/>
      <c r="H726" s="0"/>
      <c r="K726" s="0"/>
    </row>
    <row r="727" customFormat="false" ht="12" hidden="false" customHeight="false" outlineLevel="0" collapsed="false">
      <c r="G727" s="0"/>
      <c r="H727" s="0"/>
      <c r="K727" s="0"/>
    </row>
    <row r="728" customFormat="false" ht="12" hidden="false" customHeight="false" outlineLevel="0" collapsed="false">
      <c r="G728" s="0"/>
      <c r="H728" s="0"/>
      <c r="K728" s="0"/>
    </row>
    <row r="729" customFormat="false" ht="12" hidden="false" customHeight="false" outlineLevel="0" collapsed="false">
      <c r="G729" s="0"/>
      <c r="H729" s="0"/>
      <c r="K729" s="0"/>
    </row>
    <row r="730" customFormat="false" ht="12" hidden="false" customHeight="false" outlineLevel="0" collapsed="false">
      <c r="G730" s="0"/>
      <c r="H730" s="0"/>
      <c r="K730" s="0"/>
    </row>
    <row r="731" customFormat="false" ht="12" hidden="false" customHeight="false" outlineLevel="0" collapsed="false">
      <c r="G731" s="0"/>
      <c r="H731" s="0"/>
      <c r="K731" s="0"/>
    </row>
    <row r="732" customFormat="false" ht="12" hidden="false" customHeight="false" outlineLevel="0" collapsed="false">
      <c r="G732" s="0"/>
      <c r="H732" s="0"/>
      <c r="K732" s="0"/>
    </row>
    <row r="733" customFormat="false" ht="12" hidden="false" customHeight="false" outlineLevel="0" collapsed="false">
      <c r="G733" s="0"/>
      <c r="H733" s="0"/>
      <c r="K733" s="0"/>
    </row>
    <row r="734" customFormat="false" ht="12" hidden="false" customHeight="false" outlineLevel="0" collapsed="false">
      <c r="G734" s="0"/>
      <c r="H734" s="0"/>
      <c r="K734" s="0"/>
    </row>
    <row r="735" customFormat="false" ht="12" hidden="false" customHeight="false" outlineLevel="0" collapsed="false">
      <c r="G735" s="0"/>
      <c r="H735" s="0"/>
      <c r="K735" s="0"/>
    </row>
    <row r="736" customFormat="false" ht="12" hidden="false" customHeight="false" outlineLevel="0" collapsed="false">
      <c r="G736" s="0"/>
      <c r="H736" s="0"/>
      <c r="K736" s="0"/>
    </row>
    <row r="737" customFormat="false" ht="12" hidden="false" customHeight="false" outlineLevel="0" collapsed="false">
      <c r="G737" s="0"/>
      <c r="H737" s="0"/>
      <c r="K737" s="0"/>
    </row>
    <row r="738" customFormat="false" ht="12" hidden="false" customHeight="false" outlineLevel="0" collapsed="false">
      <c r="G738" s="0"/>
      <c r="H738" s="0"/>
      <c r="K738" s="0"/>
    </row>
    <row r="739" customFormat="false" ht="12" hidden="false" customHeight="false" outlineLevel="0" collapsed="false">
      <c r="G739" s="0"/>
      <c r="H739" s="0"/>
      <c r="K739" s="0"/>
    </row>
    <row r="740" customFormat="false" ht="12" hidden="false" customHeight="false" outlineLevel="0" collapsed="false">
      <c r="G740" s="0"/>
      <c r="H740" s="0"/>
      <c r="K740" s="0"/>
    </row>
    <row r="741" customFormat="false" ht="12" hidden="false" customHeight="false" outlineLevel="0" collapsed="false">
      <c r="G741" s="0"/>
      <c r="H741" s="0"/>
      <c r="K741" s="0"/>
    </row>
    <row r="742" customFormat="false" ht="12" hidden="false" customHeight="false" outlineLevel="0" collapsed="false">
      <c r="G742" s="0"/>
      <c r="H742" s="0"/>
      <c r="K742" s="0"/>
    </row>
    <row r="743" customFormat="false" ht="12" hidden="false" customHeight="false" outlineLevel="0" collapsed="false">
      <c r="G743" s="0"/>
      <c r="H743" s="0"/>
      <c r="K743" s="0"/>
    </row>
    <row r="744" customFormat="false" ht="12" hidden="false" customHeight="false" outlineLevel="0" collapsed="false">
      <c r="G744" s="0"/>
      <c r="H744" s="0"/>
      <c r="K744" s="0"/>
    </row>
    <row r="745" customFormat="false" ht="12" hidden="false" customHeight="false" outlineLevel="0" collapsed="false">
      <c r="G745" s="0"/>
      <c r="H745" s="0"/>
      <c r="K745" s="0"/>
    </row>
    <row r="746" customFormat="false" ht="12" hidden="false" customHeight="false" outlineLevel="0" collapsed="false">
      <c r="G746" s="0"/>
      <c r="H746" s="0"/>
      <c r="K746" s="0"/>
    </row>
    <row r="747" customFormat="false" ht="12" hidden="false" customHeight="false" outlineLevel="0" collapsed="false">
      <c r="G747" s="0"/>
      <c r="H747" s="0"/>
      <c r="K747" s="0"/>
    </row>
    <row r="748" customFormat="false" ht="12" hidden="false" customHeight="false" outlineLevel="0" collapsed="false">
      <c r="G748" s="0"/>
      <c r="H748" s="0"/>
      <c r="K748" s="0"/>
    </row>
    <row r="749" customFormat="false" ht="12" hidden="false" customHeight="false" outlineLevel="0" collapsed="false">
      <c r="G749" s="0"/>
      <c r="H749" s="0"/>
      <c r="K749" s="0"/>
    </row>
    <row r="750" customFormat="false" ht="12" hidden="false" customHeight="false" outlineLevel="0" collapsed="false">
      <c r="G750" s="0"/>
      <c r="H750" s="0"/>
      <c r="K750" s="0"/>
    </row>
    <row r="751" customFormat="false" ht="12" hidden="false" customHeight="false" outlineLevel="0" collapsed="false">
      <c r="G751" s="0"/>
      <c r="H751" s="0"/>
      <c r="K751" s="0"/>
    </row>
    <row r="752" customFormat="false" ht="12" hidden="false" customHeight="false" outlineLevel="0" collapsed="false">
      <c r="G752" s="0"/>
      <c r="H752" s="0"/>
      <c r="K752" s="0"/>
    </row>
    <row r="753" customFormat="false" ht="12" hidden="false" customHeight="false" outlineLevel="0" collapsed="false">
      <c r="G753" s="0"/>
      <c r="H753" s="0"/>
      <c r="K753" s="0"/>
    </row>
    <row r="754" customFormat="false" ht="12" hidden="false" customHeight="false" outlineLevel="0" collapsed="false">
      <c r="G754" s="0"/>
      <c r="H754" s="0"/>
      <c r="K754" s="0"/>
    </row>
    <row r="755" customFormat="false" ht="12" hidden="false" customHeight="false" outlineLevel="0" collapsed="false">
      <c r="G755" s="0"/>
      <c r="H755" s="0"/>
      <c r="K755" s="0"/>
    </row>
    <row r="756" customFormat="false" ht="12" hidden="false" customHeight="false" outlineLevel="0" collapsed="false">
      <c r="G756" s="0"/>
      <c r="H756" s="0"/>
      <c r="K756" s="0"/>
    </row>
    <row r="757" customFormat="false" ht="12" hidden="false" customHeight="false" outlineLevel="0" collapsed="false">
      <c r="G757" s="0"/>
      <c r="H757" s="0"/>
      <c r="K757" s="0"/>
    </row>
    <row r="758" customFormat="false" ht="12" hidden="false" customHeight="false" outlineLevel="0" collapsed="false">
      <c r="G758" s="0"/>
      <c r="H758" s="0"/>
      <c r="K758" s="0"/>
    </row>
    <row r="759" customFormat="false" ht="12" hidden="false" customHeight="false" outlineLevel="0" collapsed="false">
      <c r="G759" s="0"/>
      <c r="H759" s="0"/>
      <c r="K759" s="0"/>
    </row>
    <row r="760" customFormat="false" ht="12" hidden="false" customHeight="false" outlineLevel="0" collapsed="false">
      <c r="G760" s="0"/>
      <c r="H760" s="0"/>
      <c r="K760" s="0"/>
    </row>
    <row r="761" customFormat="false" ht="12" hidden="false" customHeight="false" outlineLevel="0" collapsed="false">
      <c r="G761" s="0"/>
      <c r="H761" s="0"/>
      <c r="K761" s="0"/>
    </row>
    <row r="762" customFormat="false" ht="12" hidden="false" customHeight="false" outlineLevel="0" collapsed="false">
      <c r="G762" s="0"/>
      <c r="H762" s="0"/>
      <c r="K762" s="0"/>
    </row>
    <row r="763" customFormat="false" ht="12" hidden="false" customHeight="false" outlineLevel="0" collapsed="false">
      <c r="G763" s="0"/>
      <c r="H763" s="0"/>
      <c r="K763" s="0"/>
    </row>
    <row r="764" customFormat="false" ht="12" hidden="false" customHeight="false" outlineLevel="0" collapsed="false">
      <c r="G764" s="0"/>
      <c r="H764" s="0"/>
      <c r="K764" s="0"/>
    </row>
    <row r="765" customFormat="false" ht="12" hidden="false" customHeight="false" outlineLevel="0" collapsed="false">
      <c r="G765" s="0"/>
      <c r="H765" s="0"/>
      <c r="K765" s="0"/>
    </row>
    <row r="766" customFormat="false" ht="12" hidden="false" customHeight="false" outlineLevel="0" collapsed="false">
      <c r="G766" s="0"/>
      <c r="H766" s="0"/>
      <c r="K766" s="0"/>
    </row>
    <row r="767" customFormat="false" ht="12" hidden="false" customHeight="false" outlineLevel="0" collapsed="false">
      <c r="G767" s="0"/>
      <c r="H767" s="0"/>
      <c r="K767" s="0"/>
    </row>
    <row r="768" customFormat="false" ht="12" hidden="false" customHeight="false" outlineLevel="0" collapsed="false">
      <c r="G768" s="0"/>
      <c r="H768" s="0"/>
      <c r="K768" s="0"/>
    </row>
    <row r="769" customFormat="false" ht="12" hidden="false" customHeight="false" outlineLevel="0" collapsed="false">
      <c r="G769" s="0"/>
      <c r="H769" s="0"/>
      <c r="K769" s="0"/>
    </row>
    <row r="770" customFormat="false" ht="12" hidden="false" customHeight="false" outlineLevel="0" collapsed="false">
      <c r="G770" s="0"/>
      <c r="H770" s="0"/>
      <c r="K770" s="0"/>
    </row>
    <row r="771" customFormat="false" ht="12" hidden="false" customHeight="false" outlineLevel="0" collapsed="false">
      <c r="G771" s="0"/>
      <c r="H771" s="0"/>
      <c r="K771" s="0"/>
    </row>
    <row r="772" customFormat="false" ht="12" hidden="false" customHeight="false" outlineLevel="0" collapsed="false">
      <c r="G772" s="0"/>
      <c r="H772" s="0"/>
      <c r="K772" s="0"/>
    </row>
    <row r="773" customFormat="false" ht="12" hidden="false" customHeight="false" outlineLevel="0" collapsed="false">
      <c r="G773" s="0"/>
      <c r="H773" s="0"/>
      <c r="K773" s="0"/>
    </row>
    <row r="774" customFormat="false" ht="12" hidden="false" customHeight="false" outlineLevel="0" collapsed="false">
      <c r="G774" s="0"/>
      <c r="H774" s="0"/>
      <c r="K774" s="0"/>
    </row>
    <row r="775" customFormat="false" ht="12" hidden="false" customHeight="false" outlineLevel="0" collapsed="false">
      <c r="G775" s="0"/>
      <c r="H775" s="0"/>
      <c r="K775" s="0"/>
    </row>
    <row r="776" customFormat="false" ht="12" hidden="false" customHeight="false" outlineLevel="0" collapsed="false">
      <c r="G776" s="0"/>
      <c r="H776" s="0"/>
      <c r="K776" s="0"/>
    </row>
    <row r="777" customFormat="false" ht="12" hidden="false" customHeight="false" outlineLevel="0" collapsed="false">
      <c r="G777" s="0"/>
      <c r="H777" s="0"/>
      <c r="K777" s="0"/>
    </row>
    <row r="778" customFormat="false" ht="12" hidden="false" customHeight="false" outlineLevel="0" collapsed="false">
      <c r="G778" s="0"/>
      <c r="H778" s="0"/>
      <c r="K778" s="0"/>
    </row>
    <row r="779" customFormat="false" ht="12" hidden="false" customHeight="false" outlineLevel="0" collapsed="false">
      <c r="G779" s="0"/>
      <c r="H779" s="0"/>
      <c r="K779" s="0"/>
    </row>
    <row r="780" customFormat="false" ht="12" hidden="false" customHeight="false" outlineLevel="0" collapsed="false">
      <c r="G780" s="0"/>
      <c r="H780" s="0"/>
      <c r="K780" s="0"/>
    </row>
    <row r="781" customFormat="false" ht="12" hidden="false" customHeight="false" outlineLevel="0" collapsed="false">
      <c r="G781" s="0"/>
      <c r="H781" s="0"/>
      <c r="K781" s="0"/>
    </row>
    <row r="782" customFormat="false" ht="12" hidden="false" customHeight="false" outlineLevel="0" collapsed="false">
      <c r="G782" s="0"/>
      <c r="H782" s="0"/>
      <c r="K782" s="0"/>
    </row>
    <row r="783" customFormat="false" ht="12" hidden="false" customHeight="false" outlineLevel="0" collapsed="false">
      <c r="G783" s="0"/>
      <c r="H783" s="0"/>
      <c r="K783" s="0"/>
    </row>
    <row r="784" customFormat="false" ht="12" hidden="false" customHeight="false" outlineLevel="0" collapsed="false">
      <c r="G784" s="0"/>
      <c r="H784" s="0"/>
      <c r="K784" s="0"/>
    </row>
    <row r="785" customFormat="false" ht="12" hidden="false" customHeight="false" outlineLevel="0" collapsed="false">
      <c r="G785" s="0"/>
      <c r="H785" s="0"/>
      <c r="K785" s="0"/>
    </row>
    <row r="786" customFormat="false" ht="12" hidden="false" customHeight="false" outlineLevel="0" collapsed="false">
      <c r="G786" s="0"/>
      <c r="H786" s="0"/>
      <c r="K786" s="0"/>
    </row>
    <row r="787" customFormat="false" ht="12" hidden="false" customHeight="false" outlineLevel="0" collapsed="false">
      <c r="G787" s="0"/>
      <c r="H787" s="0"/>
      <c r="K787" s="0"/>
    </row>
    <row r="788" customFormat="false" ht="12" hidden="false" customHeight="false" outlineLevel="0" collapsed="false">
      <c r="G788" s="0"/>
      <c r="H788" s="0"/>
      <c r="K788" s="0"/>
    </row>
    <row r="789" customFormat="false" ht="12" hidden="false" customHeight="false" outlineLevel="0" collapsed="false">
      <c r="G789" s="0"/>
      <c r="H789" s="0"/>
      <c r="K789" s="0"/>
    </row>
    <row r="790" customFormat="false" ht="12" hidden="false" customHeight="false" outlineLevel="0" collapsed="false">
      <c r="G790" s="0"/>
      <c r="H790" s="0"/>
      <c r="K790" s="0"/>
    </row>
    <row r="791" customFormat="false" ht="12" hidden="false" customHeight="false" outlineLevel="0" collapsed="false">
      <c r="G791" s="0"/>
      <c r="H791" s="0"/>
      <c r="K791" s="0"/>
    </row>
    <row r="792" customFormat="false" ht="12" hidden="false" customHeight="false" outlineLevel="0" collapsed="false">
      <c r="G792" s="0"/>
      <c r="H792" s="0"/>
      <c r="K792" s="0"/>
    </row>
    <row r="793" customFormat="false" ht="12" hidden="false" customHeight="false" outlineLevel="0" collapsed="false">
      <c r="G793" s="0"/>
      <c r="H793" s="0"/>
      <c r="K793" s="0"/>
    </row>
    <row r="794" customFormat="false" ht="12" hidden="false" customHeight="false" outlineLevel="0" collapsed="false">
      <c r="G794" s="0"/>
      <c r="H794" s="0"/>
      <c r="K794" s="0"/>
    </row>
    <row r="795" customFormat="false" ht="12" hidden="false" customHeight="false" outlineLevel="0" collapsed="false">
      <c r="G795" s="0"/>
      <c r="H795" s="0"/>
      <c r="K795" s="0"/>
    </row>
    <row r="796" customFormat="false" ht="12" hidden="false" customHeight="false" outlineLevel="0" collapsed="false">
      <c r="G796" s="0"/>
      <c r="H796" s="0"/>
      <c r="K796" s="0"/>
    </row>
    <row r="797" customFormat="false" ht="12" hidden="false" customHeight="false" outlineLevel="0" collapsed="false">
      <c r="G797" s="0"/>
      <c r="H797" s="0"/>
      <c r="K797" s="0"/>
    </row>
    <row r="798" customFormat="false" ht="12" hidden="false" customHeight="false" outlineLevel="0" collapsed="false">
      <c r="G798" s="0"/>
      <c r="H798" s="0"/>
      <c r="K798" s="0"/>
    </row>
    <row r="799" customFormat="false" ht="12" hidden="false" customHeight="false" outlineLevel="0" collapsed="false">
      <c r="G799" s="0"/>
      <c r="H799" s="0"/>
      <c r="K799" s="0"/>
    </row>
    <row r="800" customFormat="false" ht="12" hidden="false" customHeight="false" outlineLevel="0" collapsed="false">
      <c r="G800" s="0"/>
      <c r="H800" s="0"/>
      <c r="K800" s="0"/>
    </row>
    <row r="801" customFormat="false" ht="12" hidden="false" customHeight="false" outlineLevel="0" collapsed="false">
      <c r="G801" s="0"/>
      <c r="H801" s="0"/>
      <c r="K801" s="0"/>
    </row>
    <row r="802" customFormat="false" ht="12" hidden="false" customHeight="false" outlineLevel="0" collapsed="false">
      <c r="G802" s="0"/>
      <c r="H802" s="0"/>
      <c r="K802" s="0"/>
    </row>
    <row r="803" customFormat="false" ht="12" hidden="false" customHeight="false" outlineLevel="0" collapsed="false">
      <c r="G803" s="0"/>
      <c r="H803" s="0"/>
      <c r="K803" s="0"/>
    </row>
    <row r="804" customFormat="false" ht="12" hidden="false" customHeight="false" outlineLevel="0" collapsed="false">
      <c r="G804" s="0"/>
      <c r="H804" s="0"/>
      <c r="K804" s="0"/>
    </row>
    <row r="805" customFormat="false" ht="12" hidden="false" customHeight="false" outlineLevel="0" collapsed="false">
      <c r="G805" s="0"/>
      <c r="H805" s="0"/>
      <c r="K805" s="0"/>
    </row>
    <row r="806" customFormat="false" ht="12" hidden="false" customHeight="false" outlineLevel="0" collapsed="false">
      <c r="G806" s="0"/>
      <c r="H806" s="0"/>
      <c r="K806" s="0"/>
    </row>
    <row r="807" customFormat="false" ht="12" hidden="false" customHeight="false" outlineLevel="0" collapsed="false">
      <c r="G807" s="0"/>
      <c r="H807" s="0"/>
      <c r="K807" s="0"/>
    </row>
    <row r="808" customFormat="false" ht="12" hidden="false" customHeight="false" outlineLevel="0" collapsed="false">
      <c r="G808" s="0"/>
      <c r="H808" s="0"/>
      <c r="K808" s="0"/>
    </row>
    <row r="809" customFormat="false" ht="12" hidden="false" customHeight="false" outlineLevel="0" collapsed="false">
      <c r="G809" s="0"/>
      <c r="H809" s="0"/>
      <c r="K809" s="0"/>
    </row>
    <row r="810" customFormat="false" ht="12" hidden="false" customHeight="false" outlineLevel="0" collapsed="false">
      <c r="G810" s="0"/>
      <c r="H810" s="0"/>
      <c r="K810" s="0"/>
    </row>
    <row r="811" customFormat="false" ht="12" hidden="false" customHeight="false" outlineLevel="0" collapsed="false">
      <c r="G811" s="0"/>
      <c r="H811" s="0"/>
      <c r="K811" s="0"/>
    </row>
    <row r="812" customFormat="false" ht="12" hidden="false" customHeight="false" outlineLevel="0" collapsed="false">
      <c r="G812" s="0"/>
      <c r="H812" s="0"/>
      <c r="K812" s="0"/>
    </row>
    <row r="813" customFormat="false" ht="12" hidden="false" customHeight="false" outlineLevel="0" collapsed="false">
      <c r="G813" s="0"/>
      <c r="H813" s="0"/>
      <c r="K813" s="0"/>
    </row>
    <row r="814" customFormat="false" ht="12" hidden="false" customHeight="false" outlineLevel="0" collapsed="false">
      <c r="G814" s="0"/>
      <c r="H814" s="0"/>
      <c r="K814" s="0"/>
    </row>
    <row r="815" customFormat="false" ht="12" hidden="false" customHeight="false" outlineLevel="0" collapsed="false">
      <c r="G815" s="0"/>
      <c r="H815" s="0"/>
      <c r="K815" s="0"/>
    </row>
    <row r="816" customFormat="false" ht="12" hidden="false" customHeight="false" outlineLevel="0" collapsed="false">
      <c r="G816" s="0"/>
      <c r="H816" s="0"/>
      <c r="K816" s="0"/>
    </row>
    <row r="817" customFormat="false" ht="12" hidden="false" customHeight="false" outlineLevel="0" collapsed="false">
      <c r="G817" s="0"/>
      <c r="H817" s="0"/>
      <c r="K817" s="0"/>
    </row>
    <row r="818" customFormat="false" ht="12" hidden="false" customHeight="false" outlineLevel="0" collapsed="false">
      <c r="G818" s="0"/>
      <c r="H818" s="0"/>
      <c r="K818" s="0"/>
    </row>
    <row r="819" customFormat="false" ht="12" hidden="false" customHeight="false" outlineLevel="0" collapsed="false">
      <c r="G819" s="0"/>
      <c r="H819" s="0"/>
      <c r="K819" s="0"/>
    </row>
    <row r="820" customFormat="false" ht="12" hidden="false" customHeight="false" outlineLevel="0" collapsed="false">
      <c r="G820" s="0"/>
      <c r="H820" s="0"/>
      <c r="K820" s="0"/>
    </row>
    <row r="821" customFormat="false" ht="12" hidden="false" customHeight="false" outlineLevel="0" collapsed="false">
      <c r="G821" s="0"/>
      <c r="H821" s="0"/>
      <c r="K821" s="0"/>
    </row>
    <row r="822" customFormat="false" ht="12" hidden="false" customHeight="false" outlineLevel="0" collapsed="false">
      <c r="G822" s="0"/>
      <c r="H822" s="0"/>
      <c r="K822" s="0"/>
    </row>
    <row r="823" customFormat="false" ht="12" hidden="false" customHeight="false" outlineLevel="0" collapsed="false">
      <c r="G823" s="0"/>
      <c r="H823" s="0"/>
      <c r="K823" s="0"/>
    </row>
    <row r="824" customFormat="false" ht="12" hidden="false" customHeight="false" outlineLevel="0" collapsed="false">
      <c r="G824" s="0"/>
      <c r="H824" s="0"/>
      <c r="K824" s="0"/>
    </row>
    <row r="825" customFormat="false" ht="12" hidden="false" customHeight="false" outlineLevel="0" collapsed="false">
      <c r="G825" s="0"/>
      <c r="H825" s="0"/>
      <c r="K825" s="0"/>
    </row>
    <row r="826" customFormat="false" ht="12" hidden="false" customHeight="false" outlineLevel="0" collapsed="false">
      <c r="G826" s="0"/>
      <c r="H826" s="0"/>
      <c r="K826" s="0"/>
    </row>
    <row r="827" customFormat="false" ht="12" hidden="false" customHeight="false" outlineLevel="0" collapsed="false">
      <c r="G827" s="0"/>
      <c r="H827" s="0"/>
      <c r="K827" s="0"/>
    </row>
    <row r="828" customFormat="false" ht="12" hidden="false" customHeight="false" outlineLevel="0" collapsed="false">
      <c r="G828" s="0"/>
      <c r="H828" s="0"/>
      <c r="K828" s="0"/>
    </row>
    <row r="829" customFormat="false" ht="12" hidden="false" customHeight="false" outlineLevel="0" collapsed="false">
      <c r="G829" s="0"/>
      <c r="H829" s="0"/>
      <c r="K829" s="0"/>
    </row>
    <row r="830" customFormat="false" ht="12" hidden="false" customHeight="false" outlineLevel="0" collapsed="false">
      <c r="G830" s="0"/>
      <c r="H830" s="0"/>
      <c r="K830" s="0"/>
    </row>
    <row r="831" customFormat="false" ht="12" hidden="false" customHeight="false" outlineLevel="0" collapsed="false">
      <c r="G831" s="0"/>
      <c r="H831" s="0"/>
      <c r="K831" s="0"/>
    </row>
    <row r="832" customFormat="false" ht="12" hidden="false" customHeight="false" outlineLevel="0" collapsed="false">
      <c r="G832" s="0"/>
      <c r="H832" s="0"/>
      <c r="K832" s="0"/>
    </row>
    <row r="833" customFormat="false" ht="12" hidden="false" customHeight="false" outlineLevel="0" collapsed="false">
      <c r="G833" s="0"/>
      <c r="H833" s="0"/>
      <c r="K833" s="0"/>
    </row>
    <row r="834" customFormat="false" ht="12" hidden="false" customHeight="false" outlineLevel="0" collapsed="false">
      <c r="G834" s="0"/>
      <c r="H834" s="0"/>
      <c r="K834" s="0"/>
    </row>
    <row r="835" customFormat="false" ht="12" hidden="false" customHeight="false" outlineLevel="0" collapsed="false">
      <c r="G835" s="0"/>
      <c r="H835" s="0"/>
      <c r="K835" s="0"/>
    </row>
    <row r="836" customFormat="false" ht="12" hidden="false" customHeight="false" outlineLevel="0" collapsed="false">
      <c r="G836" s="0"/>
      <c r="H836" s="0"/>
      <c r="K836" s="0"/>
    </row>
    <row r="837" customFormat="false" ht="12" hidden="false" customHeight="false" outlineLevel="0" collapsed="false">
      <c r="G837" s="0"/>
      <c r="H837" s="0"/>
      <c r="K837" s="0"/>
    </row>
    <row r="838" customFormat="false" ht="12" hidden="false" customHeight="false" outlineLevel="0" collapsed="false">
      <c r="G838" s="0"/>
      <c r="H838" s="0"/>
      <c r="K838" s="0"/>
    </row>
    <row r="839" customFormat="false" ht="12" hidden="false" customHeight="false" outlineLevel="0" collapsed="false">
      <c r="G839" s="0"/>
      <c r="H839" s="0"/>
      <c r="K839" s="0"/>
    </row>
    <row r="840" customFormat="false" ht="12" hidden="false" customHeight="false" outlineLevel="0" collapsed="false">
      <c r="G840" s="0"/>
      <c r="H840" s="0"/>
      <c r="K840" s="0"/>
    </row>
    <row r="841" customFormat="false" ht="12" hidden="false" customHeight="false" outlineLevel="0" collapsed="false">
      <c r="G841" s="0"/>
      <c r="H841" s="0"/>
      <c r="K841" s="0"/>
    </row>
    <row r="842" customFormat="false" ht="12" hidden="false" customHeight="false" outlineLevel="0" collapsed="false">
      <c r="G842" s="0"/>
      <c r="H842" s="0"/>
      <c r="K842" s="0"/>
    </row>
    <row r="843" customFormat="false" ht="12" hidden="false" customHeight="false" outlineLevel="0" collapsed="false">
      <c r="G843" s="0"/>
      <c r="H843" s="0"/>
      <c r="K843" s="0"/>
    </row>
    <row r="844" customFormat="false" ht="12" hidden="false" customHeight="false" outlineLevel="0" collapsed="false">
      <c r="G844" s="0"/>
      <c r="H844" s="0"/>
      <c r="K844" s="0"/>
    </row>
    <row r="845" customFormat="false" ht="12" hidden="false" customHeight="false" outlineLevel="0" collapsed="false">
      <c r="G845" s="0"/>
      <c r="H845" s="0"/>
      <c r="K845" s="0"/>
    </row>
    <row r="846" customFormat="false" ht="12" hidden="false" customHeight="false" outlineLevel="0" collapsed="false">
      <c r="G846" s="0"/>
      <c r="H846" s="0"/>
      <c r="K846" s="0"/>
    </row>
    <row r="847" customFormat="false" ht="12" hidden="false" customHeight="false" outlineLevel="0" collapsed="false">
      <c r="G847" s="0"/>
      <c r="H847" s="0"/>
      <c r="K847" s="0"/>
    </row>
    <row r="848" customFormat="false" ht="12" hidden="false" customHeight="false" outlineLevel="0" collapsed="false">
      <c r="G848" s="0"/>
      <c r="H848" s="0"/>
      <c r="K848" s="0"/>
    </row>
    <row r="849" customFormat="false" ht="12" hidden="false" customHeight="false" outlineLevel="0" collapsed="false">
      <c r="G849" s="0"/>
      <c r="H849" s="0"/>
      <c r="K849" s="0"/>
    </row>
    <row r="850" customFormat="false" ht="12" hidden="false" customHeight="false" outlineLevel="0" collapsed="false">
      <c r="G850" s="0"/>
      <c r="H850" s="0"/>
      <c r="K850" s="0"/>
    </row>
    <row r="851" customFormat="false" ht="12" hidden="false" customHeight="false" outlineLevel="0" collapsed="false">
      <c r="G851" s="0"/>
      <c r="H851" s="0"/>
      <c r="K851" s="0"/>
    </row>
    <row r="852" customFormat="false" ht="12" hidden="false" customHeight="false" outlineLevel="0" collapsed="false">
      <c r="G852" s="0"/>
      <c r="H852" s="0"/>
      <c r="K852" s="0"/>
    </row>
    <row r="853" customFormat="false" ht="12" hidden="false" customHeight="false" outlineLevel="0" collapsed="false">
      <c r="G853" s="0"/>
      <c r="H853" s="0"/>
      <c r="K853" s="0"/>
    </row>
    <row r="854" customFormat="false" ht="12" hidden="false" customHeight="false" outlineLevel="0" collapsed="false">
      <c r="G854" s="0"/>
      <c r="H854" s="0"/>
      <c r="K854" s="0"/>
    </row>
    <row r="855" customFormat="false" ht="12" hidden="false" customHeight="false" outlineLevel="0" collapsed="false">
      <c r="G855" s="0"/>
      <c r="H855" s="0"/>
      <c r="K855" s="0"/>
    </row>
    <row r="856" customFormat="false" ht="12" hidden="false" customHeight="false" outlineLevel="0" collapsed="false">
      <c r="G856" s="0"/>
      <c r="H856" s="0"/>
      <c r="K856" s="0"/>
    </row>
    <row r="857" customFormat="false" ht="12" hidden="false" customHeight="false" outlineLevel="0" collapsed="false">
      <c r="G857" s="0"/>
      <c r="H857" s="0"/>
      <c r="K857" s="0"/>
    </row>
    <row r="858" customFormat="false" ht="12" hidden="false" customHeight="false" outlineLevel="0" collapsed="false">
      <c r="G858" s="0"/>
      <c r="H858" s="0"/>
      <c r="K858" s="0"/>
    </row>
    <row r="859" customFormat="false" ht="12" hidden="false" customHeight="false" outlineLevel="0" collapsed="false">
      <c r="G859" s="0"/>
      <c r="H859" s="0"/>
      <c r="K859" s="0"/>
    </row>
    <row r="860" customFormat="false" ht="12" hidden="false" customHeight="false" outlineLevel="0" collapsed="false">
      <c r="G860" s="0"/>
      <c r="H860" s="0"/>
      <c r="K860" s="0"/>
    </row>
    <row r="861" customFormat="false" ht="12" hidden="false" customHeight="false" outlineLevel="0" collapsed="false">
      <c r="G861" s="0"/>
      <c r="H861" s="0"/>
      <c r="K861" s="0"/>
    </row>
    <row r="862" customFormat="false" ht="12" hidden="false" customHeight="false" outlineLevel="0" collapsed="false">
      <c r="G862" s="0"/>
      <c r="H862" s="0"/>
      <c r="K862" s="0"/>
    </row>
    <row r="863" customFormat="false" ht="12" hidden="false" customHeight="false" outlineLevel="0" collapsed="false">
      <c r="G863" s="0"/>
      <c r="H863" s="0"/>
      <c r="K863" s="0"/>
    </row>
    <row r="864" customFormat="false" ht="12" hidden="false" customHeight="false" outlineLevel="0" collapsed="false">
      <c r="G864" s="0"/>
      <c r="H864" s="0"/>
      <c r="K864" s="0"/>
    </row>
    <row r="865" customFormat="false" ht="12" hidden="false" customHeight="false" outlineLevel="0" collapsed="false">
      <c r="G865" s="0"/>
      <c r="H865" s="0"/>
      <c r="K865" s="0"/>
    </row>
    <row r="866" customFormat="false" ht="12" hidden="false" customHeight="false" outlineLevel="0" collapsed="false">
      <c r="G866" s="0"/>
      <c r="H866" s="0"/>
      <c r="K866" s="0"/>
    </row>
    <row r="867" customFormat="false" ht="12" hidden="false" customHeight="false" outlineLevel="0" collapsed="false">
      <c r="G867" s="0"/>
      <c r="H867" s="0"/>
      <c r="K867" s="0"/>
    </row>
    <row r="868" customFormat="false" ht="12" hidden="false" customHeight="false" outlineLevel="0" collapsed="false">
      <c r="G868" s="0"/>
      <c r="H868" s="0"/>
      <c r="K868" s="0"/>
    </row>
    <row r="869" customFormat="false" ht="12" hidden="false" customHeight="false" outlineLevel="0" collapsed="false">
      <c r="G869" s="0"/>
      <c r="H869" s="0"/>
      <c r="K869" s="0"/>
    </row>
    <row r="870" customFormat="false" ht="12" hidden="false" customHeight="false" outlineLevel="0" collapsed="false">
      <c r="G870" s="0"/>
      <c r="H870" s="0"/>
      <c r="K870" s="0"/>
    </row>
    <row r="871" customFormat="false" ht="12" hidden="false" customHeight="false" outlineLevel="0" collapsed="false">
      <c r="G871" s="0"/>
      <c r="H871" s="0"/>
      <c r="K871" s="0"/>
    </row>
    <row r="872" customFormat="false" ht="12" hidden="false" customHeight="false" outlineLevel="0" collapsed="false">
      <c r="G872" s="0"/>
      <c r="H872" s="0"/>
      <c r="K872" s="0"/>
    </row>
    <row r="873" customFormat="false" ht="12" hidden="false" customHeight="false" outlineLevel="0" collapsed="false">
      <c r="G873" s="0"/>
      <c r="H873" s="0"/>
      <c r="K873" s="0"/>
    </row>
    <row r="874" customFormat="false" ht="12" hidden="false" customHeight="false" outlineLevel="0" collapsed="false">
      <c r="G874" s="0"/>
      <c r="H874" s="0"/>
      <c r="K874" s="0"/>
    </row>
    <row r="875" customFormat="false" ht="12" hidden="false" customHeight="false" outlineLevel="0" collapsed="false">
      <c r="G875" s="0"/>
      <c r="H875" s="0"/>
      <c r="K875" s="0"/>
    </row>
    <row r="876" customFormat="false" ht="12" hidden="false" customHeight="false" outlineLevel="0" collapsed="false">
      <c r="G876" s="0"/>
      <c r="H876" s="0"/>
      <c r="K876" s="0"/>
    </row>
    <row r="877" customFormat="false" ht="12" hidden="false" customHeight="false" outlineLevel="0" collapsed="false">
      <c r="G877" s="0"/>
      <c r="H877" s="0"/>
      <c r="K877" s="0"/>
    </row>
    <row r="878" customFormat="false" ht="12" hidden="false" customHeight="false" outlineLevel="0" collapsed="false">
      <c r="G878" s="0"/>
      <c r="H878" s="0"/>
      <c r="K878" s="0"/>
    </row>
    <row r="879" customFormat="false" ht="12" hidden="false" customHeight="false" outlineLevel="0" collapsed="false">
      <c r="G879" s="0"/>
      <c r="H879" s="0"/>
      <c r="K879" s="0"/>
    </row>
    <row r="880" customFormat="false" ht="12" hidden="false" customHeight="false" outlineLevel="0" collapsed="false">
      <c r="G880" s="0"/>
      <c r="H880" s="0"/>
      <c r="K880" s="0"/>
    </row>
    <row r="881" customFormat="false" ht="12" hidden="false" customHeight="false" outlineLevel="0" collapsed="false">
      <c r="G881" s="0"/>
      <c r="H881" s="0"/>
      <c r="K881" s="0"/>
    </row>
    <row r="882" customFormat="false" ht="12" hidden="false" customHeight="false" outlineLevel="0" collapsed="false">
      <c r="G882" s="0"/>
      <c r="H882" s="0"/>
      <c r="K882" s="0"/>
    </row>
    <row r="883" customFormat="false" ht="12" hidden="false" customHeight="false" outlineLevel="0" collapsed="false">
      <c r="G883" s="0"/>
      <c r="H883" s="0"/>
      <c r="K883" s="0"/>
    </row>
    <row r="884" customFormat="false" ht="12" hidden="false" customHeight="false" outlineLevel="0" collapsed="false">
      <c r="G884" s="0"/>
      <c r="H884" s="0"/>
      <c r="K884" s="0"/>
    </row>
    <row r="885" customFormat="false" ht="12" hidden="false" customHeight="false" outlineLevel="0" collapsed="false">
      <c r="G885" s="0"/>
      <c r="H885" s="0"/>
      <c r="K885" s="0"/>
    </row>
    <row r="886" customFormat="false" ht="12" hidden="false" customHeight="false" outlineLevel="0" collapsed="false">
      <c r="G886" s="0"/>
      <c r="H886" s="0"/>
      <c r="K886" s="0"/>
    </row>
    <row r="887" customFormat="false" ht="12" hidden="false" customHeight="false" outlineLevel="0" collapsed="false">
      <c r="G887" s="0"/>
      <c r="H887" s="0"/>
      <c r="K887" s="0"/>
    </row>
    <row r="888" customFormat="false" ht="12" hidden="false" customHeight="false" outlineLevel="0" collapsed="false">
      <c r="G888" s="0"/>
      <c r="H888" s="0"/>
      <c r="K888" s="0"/>
    </row>
    <row r="889" customFormat="false" ht="12" hidden="false" customHeight="false" outlineLevel="0" collapsed="false">
      <c r="G889" s="0"/>
      <c r="H889" s="0"/>
      <c r="K889" s="0"/>
    </row>
    <row r="890" customFormat="false" ht="12" hidden="false" customHeight="false" outlineLevel="0" collapsed="false">
      <c r="G890" s="0"/>
      <c r="H890" s="0"/>
      <c r="K890" s="0"/>
    </row>
    <row r="891" customFormat="false" ht="12" hidden="false" customHeight="false" outlineLevel="0" collapsed="false">
      <c r="G891" s="0"/>
      <c r="H891" s="0"/>
      <c r="K891" s="0"/>
    </row>
    <row r="892" customFormat="false" ht="12" hidden="false" customHeight="false" outlineLevel="0" collapsed="false">
      <c r="G892" s="0"/>
      <c r="H892" s="0"/>
      <c r="K892" s="0"/>
    </row>
    <row r="893" customFormat="false" ht="12" hidden="false" customHeight="false" outlineLevel="0" collapsed="false">
      <c r="G893" s="0"/>
      <c r="H893" s="0"/>
      <c r="K893" s="0"/>
    </row>
    <row r="894" customFormat="false" ht="12" hidden="false" customHeight="false" outlineLevel="0" collapsed="false">
      <c r="G894" s="0"/>
      <c r="H894" s="0"/>
      <c r="K894" s="0"/>
    </row>
    <row r="895" customFormat="false" ht="12" hidden="false" customHeight="false" outlineLevel="0" collapsed="false">
      <c r="G895" s="0"/>
      <c r="H895" s="0"/>
      <c r="K895" s="0"/>
    </row>
    <row r="896" customFormat="false" ht="12" hidden="false" customHeight="false" outlineLevel="0" collapsed="false">
      <c r="G896" s="0"/>
      <c r="H896" s="0"/>
      <c r="K896" s="0"/>
    </row>
    <row r="897" customFormat="false" ht="12" hidden="false" customHeight="false" outlineLevel="0" collapsed="false">
      <c r="G897" s="0"/>
      <c r="H897" s="0"/>
      <c r="K897" s="0"/>
    </row>
    <row r="898" customFormat="false" ht="12" hidden="false" customHeight="false" outlineLevel="0" collapsed="false">
      <c r="G898" s="0"/>
      <c r="H898" s="0"/>
      <c r="K898" s="0"/>
    </row>
    <row r="899" customFormat="false" ht="12" hidden="false" customHeight="false" outlineLevel="0" collapsed="false">
      <c r="G899" s="0"/>
      <c r="H899" s="0"/>
      <c r="K899" s="0"/>
    </row>
    <row r="900" customFormat="false" ht="12" hidden="false" customHeight="false" outlineLevel="0" collapsed="false">
      <c r="G900" s="0"/>
      <c r="H900" s="0"/>
      <c r="K900" s="0"/>
    </row>
    <row r="901" customFormat="false" ht="12" hidden="false" customHeight="false" outlineLevel="0" collapsed="false">
      <c r="G901" s="0"/>
      <c r="H901" s="0"/>
      <c r="K901" s="0"/>
    </row>
    <row r="902" customFormat="false" ht="12" hidden="false" customHeight="false" outlineLevel="0" collapsed="false">
      <c r="G902" s="0"/>
      <c r="H902" s="0"/>
      <c r="K902" s="0"/>
    </row>
    <row r="903" customFormat="false" ht="12" hidden="false" customHeight="false" outlineLevel="0" collapsed="false">
      <c r="G903" s="0"/>
      <c r="H903" s="0"/>
      <c r="K903" s="0"/>
    </row>
    <row r="904" customFormat="false" ht="12" hidden="false" customHeight="false" outlineLevel="0" collapsed="false">
      <c r="G904" s="0"/>
      <c r="H904" s="0"/>
      <c r="K904" s="0"/>
    </row>
    <row r="905" customFormat="false" ht="12" hidden="false" customHeight="false" outlineLevel="0" collapsed="false">
      <c r="G905" s="0"/>
      <c r="H905" s="0"/>
      <c r="K905" s="0"/>
    </row>
    <row r="906" customFormat="false" ht="12" hidden="false" customHeight="false" outlineLevel="0" collapsed="false">
      <c r="G906" s="0"/>
      <c r="H906" s="0"/>
      <c r="K906" s="0"/>
    </row>
    <row r="907" customFormat="false" ht="12" hidden="false" customHeight="false" outlineLevel="0" collapsed="false">
      <c r="G907" s="0"/>
      <c r="H907" s="0"/>
      <c r="K907" s="0"/>
    </row>
    <row r="908" customFormat="false" ht="12" hidden="false" customHeight="false" outlineLevel="0" collapsed="false">
      <c r="G908" s="0"/>
      <c r="H908" s="0"/>
      <c r="K908" s="0"/>
    </row>
    <row r="909" customFormat="false" ht="12" hidden="false" customHeight="false" outlineLevel="0" collapsed="false">
      <c r="G909" s="0"/>
      <c r="H909" s="0"/>
      <c r="K909" s="0"/>
    </row>
    <row r="910" customFormat="false" ht="12" hidden="false" customHeight="false" outlineLevel="0" collapsed="false">
      <c r="G910" s="0"/>
      <c r="H910" s="0"/>
      <c r="K910" s="0"/>
    </row>
    <row r="911" customFormat="false" ht="12" hidden="false" customHeight="false" outlineLevel="0" collapsed="false">
      <c r="G911" s="0"/>
      <c r="H911" s="0"/>
      <c r="K911" s="0"/>
    </row>
    <row r="912" customFormat="false" ht="12" hidden="false" customHeight="false" outlineLevel="0" collapsed="false">
      <c r="G912" s="0"/>
      <c r="H912" s="0"/>
      <c r="K912" s="0"/>
    </row>
    <row r="913" customFormat="false" ht="12" hidden="false" customHeight="false" outlineLevel="0" collapsed="false">
      <c r="G913" s="0"/>
      <c r="H913" s="0"/>
      <c r="K913" s="0"/>
    </row>
    <row r="914" customFormat="false" ht="12" hidden="false" customHeight="false" outlineLevel="0" collapsed="false">
      <c r="G914" s="0"/>
      <c r="H914" s="0"/>
      <c r="K914" s="0"/>
    </row>
    <row r="915" customFormat="false" ht="12" hidden="false" customHeight="false" outlineLevel="0" collapsed="false">
      <c r="G915" s="0"/>
      <c r="H915" s="0"/>
      <c r="K915" s="0"/>
    </row>
    <row r="916" customFormat="false" ht="12" hidden="false" customHeight="false" outlineLevel="0" collapsed="false">
      <c r="G916" s="0"/>
      <c r="H916" s="0"/>
      <c r="K916" s="0"/>
    </row>
    <row r="917" customFormat="false" ht="12" hidden="false" customHeight="false" outlineLevel="0" collapsed="false">
      <c r="G917" s="0"/>
      <c r="H917" s="0"/>
      <c r="K917" s="0"/>
    </row>
    <row r="918" customFormat="false" ht="12" hidden="false" customHeight="false" outlineLevel="0" collapsed="false">
      <c r="G918" s="0"/>
      <c r="H918" s="0"/>
      <c r="K918" s="0"/>
    </row>
    <row r="919" customFormat="false" ht="12" hidden="false" customHeight="false" outlineLevel="0" collapsed="false">
      <c r="G919" s="0"/>
      <c r="H919" s="0"/>
      <c r="K919" s="0"/>
    </row>
    <row r="920" customFormat="false" ht="12" hidden="false" customHeight="false" outlineLevel="0" collapsed="false">
      <c r="G920" s="0"/>
      <c r="H920" s="0"/>
      <c r="K920" s="0"/>
    </row>
    <row r="921" customFormat="false" ht="12" hidden="false" customHeight="false" outlineLevel="0" collapsed="false">
      <c r="G921" s="0"/>
      <c r="H921" s="0"/>
      <c r="K921" s="0"/>
    </row>
    <row r="922" customFormat="false" ht="12" hidden="false" customHeight="false" outlineLevel="0" collapsed="false">
      <c r="G922" s="0"/>
      <c r="H922" s="0"/>
      <c r="K922" s="0"/>
    </row>
    <row r="923" customFormat="false" ht="12" hidden="false" customHeight="false" outlineLevel="0" collapsed="false">
      <c r="G923" s="0"/>
      <c r="H923" s="0"/>
      <c r="K923" s="0"/>
    </row>
    <row r="924" customFormat="false" ht="12" hidden="false" customHeight="false" outlineLevel="0" collapsed="false">
      <c r="G924" s="0"/>
      <c r="H924" s="0"/>
      <c r="K924" s="0"/>
    </row>
    <row r="925" customFormat="false" ht="12" hidden="false" customHeight="false" outlineLevel="0" collapsed="false">
      <c r="G925" s="0"/>
      <c r="H925" s="0"/>
      <c r="K925" s="0"/>
    </row>
    <row r="926" customFormat="false" ht="12" hidden="false" customHeight="false" outlineLevel="0" collapsed="false">
      <c r="G926" s="0"/>
      <c r="H926" s="0"/>
      <c r="K926" s="0"/>
    </row>
    <row r="927" customFormat="false" ht="12" hidden="false" customHeight="false" outlineLevel="0" collapsed="false">
      <c r="G927" s="0"/>
      <c r="H927" s="0"/>
      <c r="K927" s="0"/>
    </row>
    <row r="928" customFormat="false" ht="12" hidden="false" customHeight="false" outlineLevel="0" collapsed="false">
      <c r="G928" s="0"/>
      <c r="H928" s="0"/>
      <c r="K928" s="0"/>
    </row>
    <row r="929" customFormat="false" ht="12" hidden="false" customHeight="false" outlineLevel="0" collapsed="false">
      <c r="G929" s="0"/>
      <c r="H929" s="0"/>
      <c r="K929" s="0"/>
    </row>
    <row r="930" customFormat="false" ht="12" hidden="false" customHeight="false" outlineLevel="0" collapsed="false">
      <c r="G930" s="0"/>
      <c r="H930" s="0"/>
      <c r="K930" s="0"/>
    </row>
    <row r="931" customFormat="false" ht="12" hidden="false" customHeight="false" outlineLevel="0" collapsed="false">
      <c r="G931" s="0"/>
      <c r="H931" s="0"/>
      <c r="K931" s="0"/>
    </row>
    <row r="932" customFormat="false" ht="12" hidden="false" customHeight="false" outlineLevel="0" collapsed="false">
      <c r="G932" s="0"/>
      <c r="H932" s="0"/>
      <c r="K932" s="0"/>
    </row>
    <row r="933" customFormat="false" ht="12" hidden="false" customHeight="false" outlineLevel="0" collapsed="false">
      <c r="G933" s="0"/>
      <c r="H933" s="0"/>
      <c r="K933" s="0"/>
    </row>
    <row r="934" customFormat="false" ht="12" hidden="false" customHeight="false" outlineLevel="0" collapsed="false">
      <c r="G934" s="0"/>
      <c r="H934" s="0"/>
      <c r="K934" s="0"/>
    </row>
    <row r="935" customFormat="false" ht="12" hidden="false" customHeight="false" outlineLevel="0" collapsed="false">
      <c r="G935" s="0"/>
      <c r="H935" s="0"/>
      <c r="K935" s="0"/>
    </row>
    <row r="936" customFormat="false" ht="12" hidden="false" customHeight="false" outlineLevel="0" collapsed="false">
      <c r="G936" s="0"/>
      <c r="H936" s="0"/>
      <c r="K936" s="0"/>
    </row>
    <row r="937" customFormat="false" ht="12" hidden="false" customHeight="false" outlineLevel="0" collapsed="false">
      <c r="G937" s="0"/>
      <c r="H937" s="0"/>
      <c r="K937" s="0"/>
    </row>
    <row r="938" customFormat="false" ht="12" hidden="false" customHeight="false" outlineLevel="0" collapsed="false">
      <c r="G938" s="0"/>
      <c r="H938" s="0"/>
      <c r="K938" s="0"/>
    </row>
    <row r="939" customFormat="false" ht="12" hidden="false" customHeight="false" outlineLevel="0" collapsed="false">
      <c r="G939" s="0"/>
      <c r="H939" s="0"/>
      <c r="K939" s="0"/>
    </row>
    <row r="940" customFormat="false" ht="12" hidden="false" customHeight="false" outlineLevel="0" collapsed="false">
      <c r="G940" s="0"/>
      <c r="H940" s="0"/>
      <c r="K940" s="0"/>
    </row>
    <row r="941" customFormat="false" ht="12" hidden="false" customHeight="false" outlineLevel="0" collapsed="false">
      <c r="G941" s="0"/>
      <c r="H941" s="0"/>
      <c r="K941" s="0"/>
    </row>
    <row r="942" customFormat="false" ht="12" hidden="false" customHeight="false" outlineLevel="0" collapsed="false">
      <c r="G942" s="0"/>
      <c r="H942" s="0"/>
      <c r="K942" s="0"/>
    </row>
    <row r="943" customFormat="false" ht="12" hidden="false" customHeight="false" outlineLevel="0" collapsed="false">
      <c r="G943" s="0"/>
      <c r="H943" s="0"/>
      <c r="K943" s="0"/>
    </row>
    <row r="944" customFormat="false" ht="12" hidden="false" customHeight="false" outlineLevel="0" collapsed="false">
      <c r="G944" s="0"/>
      <c r="H944" s="0"/>
      <c r="K944" s="0"/>
    </row>
    <row r="945" customFormat="false" ht="12" hidden="false" customHeight="false" outlineLevel="0" collapsed="false">
      <c r="G945" s="0"/>
      <c r="H945" s="0"/>
      <c r="K945" s="0"/>
    </row>
    <row r="946" customFormat="false" ht="12" hidden="false" customHeight="false" outlineLevel="0" collapsed="false">
      <c r="G946" s="0"/>
      <c r="H946" s="0"/>
      <c r="K946" s="0"/>
    </row>
    <row r="947" customFormat="false" ht="12" hidden="false" customHeight="false" outlineLevel="0" collapsed="false">
      <c r="G947" s="0"/>
      <c r="H947" s="0"/>
      <c r="K947" s="0"/>
    </row>
    <row r="948" customFormat="false" ht="12" hidden="false" customHeight="false" outlineLevel="0" collapsed="false">
      <c r="G948" s="0"/>
      <c r="H948" s="0"/>
      <c r="K948" s="0"/>
    </row>
    <row r="949" customFormat="false" ht="12" hidden="false" customHeight="false" outlineLevel="0" collapsed="false">
      <c r="G949" s="0"/>
      <c r="H949" s="0"/>
      <c r="K949" s="0"/>
    </row>
    <row r="950" customFormat="false" ht="12" hidden="false" customHeight="false" outlineLevel="0" collapsed="false">
      <c r="G950" s="0"/>
      <c r="H950" s="0"/>
      <c r="K950" s="0"/>
    </row>
    <row r="951" customFormat="false" ht="12" hidden="false" customHeight="false" outlineLevel="0" collapsed="false">
      <c r="G951" s="0"/>
      <c r="H951" s="0"/>
      <c r="K951" s="0"/>
    </row>
    <row r="952" customFormat="false" ht="12" hidden="false" customHeight="false" outlineLevel="0" collapsed="false">
      <c r="G952" s="0"/>
      <c r="H952" s="0"/>
      <c r="K952" s="0"/>
    </row>
    <row r="953" customFormat="false" ht="12" hidden="false" customHeight="false" outlineLevel="0" collapsed="false">
      <c r="G953" s="0"/>
      <c r="H953" s="0"/>
      <c r="K953" s="0"/>
    </row>
    <row r="954" customFormat="false" ht="12" hidden="false" customHeight="false" outlineLevel="0" collapsed="false">
      <c r="G954" s="0"/>
      <c r="H954" s="0"/>
      <c r="K954" s="0"/>
    </row>
    <row r="955" customFormat="false" ht="12" hidden="false" customHeight="false" outlineLevel="0" collapsed="false">
      <c r="G955" s="0"/>
      <c r="H955" s="0"/>
      <c r="K955" s="0"/>
    </row>
    <row r="956" customFormat="false" ht="12" hidden="false" customHeight="false" outlineLevel="0" collapsed="false">
      <c r="G956" s="0"/>
      <c r="H956" s="0"/>
      <c r="K956" s="0"/>
    </row>
    <row r="957" customFormat="false" ht="12" hidden="false" customHeight="false" outlineLevel="0" collapsed="false">
      <c r="G957" s="0"/>
      <c r="H957" s="0"/>
      <c r="K957" s="0"/>
    </row>
    <row r="958" customFormat="false" ht="12" hidden="false" customHeight="false" outlineLevel="0" collapsed="false">
      <c r="G958" s="0"/>
      <c r="H958" s="0"/>
      <c r="K958" s="0"/>
    </row>
    <row r="959" customFormat="false" ht="12" hidden="false" customHeight="false" outlineLevel="0" collapsed="false">
      <c r="G959" s="0"/>
      <c r="H959" s="0"/>
      <c r="K959" s="0"/>
    </row>
    <row r="960" customFormat="false" ht="12" hidden="false" customHeight="false" outlineLevel="0" collapsed="false">
      <c r="G960" s="0"/>
      <c r="H960" s="0"/>
      <c r="K960" s="0"/>
    </row>
    <row r="961" customFormat="false" ht="12" hidden="false" customHeight="false" outlineLevel="0" collapsed="false">
      <c r="G961" s="0"/>
      <c r="H961" s="0"/>
      <c r="K961" s="0"/>
    </row>
    <row r="962" customFormat="false" ht="12" hidden="false" customHeight="false" outlineLevel="0" collapsed="false">
      <c r="G962" s="0"/>
      <c r="H962" s="0"/>
      <c r="K962" s="0"/>
    </row>
    <row r="963" customFormat="false" ht="12" hidden="false" customHeight="false" outlineLevel="0" collapsed="false">
      <c r="G963" s="0"/>
      <c r="H963" s="0"/>
      <c r="K963" s="0"/>
    </row>
    <row r="964" customFormat="false" ht="12" hidden="false" customHeight="false" outlineLevel="0" collapsed="false">
      <c r="G964" s="0"/>
      <c r="H964" s="0"/>
      <c r="K964" s="0"/>
    </row>
    <row r="965" customFormat="false" ht="12" hidden="false" customHeight="false" outlineLevel="0" collapsed="false">
      <c r="G965" s="0"/>
      <c r="H965" s="0"/>
      <c r="K965" s="0"/>
    </row>
    <row r="966" customFormat="false" ht="12" hidden="false" customHeight="false" outlineLevel="0" collapsed="false">
      <c r="G966" s="0"/>
      <c r="H966" s="0"/>
      <c r="K966" s="0"/>
    </row>
    <row r="967" customFormat="false" ht="12" hidden="false" customHeight="false" outlineLevel="0" collapsed="false">
      <c r="G967" s="0"/>
      <c r="H967" s="0"/>
      <c r="K967" s="0"/>
    </row>
    <row r="968" customFormat="false" ht="12" hidden="false" customHeight="false" outlineLevel="0" collapsed="false">
      <c r="G968" s="0"/>
      <c r="H968" s="0"/>
      <c r="K968" s="0"/>
    </row>
    <row r="969" customFormat="false" ht="12" hidden="false" customHeight="false" outlineLevel="0" collapsed="false">
      <c r="G969" s="0"/>
      <c r="H969" s="0"/>
      <c r="K969" s="0"/>
    </row>
    <row r="970" customFormat="false" ht="12" hidden="false" customHeight="false" outlineLevel="0" collapsed="false">
      <c r="G970" s="0"/>
      <c r="H970" s="0"/>
      <c r="K970" s="0"/>
    </row>
    <row r="971" customFormat="false" ht="12" hidden="false" customHeight="false" outlineLevel="0" collapsed="false">
      <c r="G971" s="0"/>
      <c r="H971" s="0"/>
      <c r="K971" s="0"/>
    </row>
    <row r="972" customFormat="false" ht="12" hidden="false" customHeight="false" outlineLevel="0" collapsed="false">
      <c r="G972" s="0"/>
      <c r="H972" s="0"/>
      <c r="K972" s="0"/>
    </row>
    <row r="973" customFormat="false" ht="12" hidden="false" customHeight="false" outlineLevel="0" collapsed="false">
      <c r="G973" s="0"/>
      <c r="H973" s="0"/>
      <c r="K973" s="0"/>
    </row>
    <row r="974" customFormat="false" ht="12" hidden="false" customHeight="false" outlineLevel="0" collapsed="false">
      <c r="G974" s="0"/>
      <c r="H974" s="0"/>
      <c r="K974" s="0"/>
    </row>
    <row r="975" customFormat="false" ht="12" hidden="false" customHeight="false" outlineLevel="0" collapsed="false">
      <c r="G975" s="0"/>
      <c r="H975" s="0"/>
      <c r="K975" s="0"/>
    </row>
    <row r="976" customFormat="false" ht="12" hidden="false" customHeight="false" outlineLevel="0" collapsed="false">
      <c r="G976" s="0"/>
      <c r="H976" s="0"/>
      <c r="K976" s="0"/>
    </row>
    <row r="977" customFormat="false" ht="12" hidden="false" customHeight="false" outlineLevel="0" collapsed="false">
      <c r="G977" s="0"/>
      <c r="H977" s="0"/>
      <c r="K977" s="0"/>
    </row>
    <row r="978" customFormat="false" ht="12" hidden="false" customHeight="false" outlineLevel="0" collapsed="false">
      <c r="G978" s="0"/>
      <c r="H978" s="0"/>
      <c r="K978" s="0"/>
    </row>
    <row r="979" customFormat="false" ht="12" hidden="false" customHeight="false" outlineLevel="0" collapsed="false">
      <c r="G979" s="0"/>
      <c r="H979" s="0"/>
      <c r="K979" s="0"/>
    </row>
    <row r="980" customFormat="false" ht="12" hidden="false" customHeight="false" outlineLevel="0" collapsed="false">
      <c r="G980" s="0"/>
      <c r="H980" s="0"/>
      <c r="K980" s="0"/>
    </row>
    <row r="981" customFormat="false" ht="12" hidden="false" customHeight="false" outlineLevel="0" collapsed="false">
      <c r="G981" s="0"/>
      <c r="H981" s="0"/>
      <c r="K981" s="0"/>
    </row>
    <row r="982" customFormat="false" ht="12" hidden="false" customHeight="false" outlineLevel="0" collapsed="false">
      <c r="G982" s="0"/>
      <c r="H982" s="0"/>
      <c r="K982" s="0"/>
    </row>
    <row r="983" customFormat="false" ht="12" hidden="false" customHeight="false" outlineLevel="0" collapsed="false">
      <c r="G983" s="0"/>
      <c r="H983" s="0"/>
      <c r="K983" s="0"/>
    </row>
    <row r="984" customFormat="false" ht="12" hidden="false" customHeight="false" outlineLevel="0" collapsed="false">
      <c r="G984" s="0"/>
      <c r="H984" s="0"/>
      <c r="K984" s="0"/>
    </row>
    <row r="985" customFormat="false" ht="12" hidden="false" customHeight="false" outlineLevel="0" collapsed="false">
      <c r="G985" s="0"/>
      <c r="H985" s="0"/>
      <c r="K985" s="0"/>
    </row>
    <row r="986" customFormat="false" ht="12" hidden="false" customHeight="false" outlineLevel="0" collapsed="false">
      <c r="G986" s="0"/>
      <c r="H986" s="0"/>
      <c r="K986" s="0"/>
    </row>
    <row r="987" customFormat="false" ht="12" hidden="false" customHeight="false" outlineLevel="0" collapsed="false">
      <c r="G987" s="0"/>
      <c r="H987" s="0"/>
      <c r="K987" s="0"/>
    </row>
    <row r="988" customFormat="false" ht="12" hidden="false" customHeight="false" outlineLevel="0" collapsed="false">
      <c r="G988" s="0"/>
      <c r="H988" s="0"/>
      <c r="K988" s="0"/>
    </row>
    <row r="989" customFormat="false" ht="12" hidden="false" customHeight="false" outlineLevel="0" collapsed="false">
      <c r="G989" s="0"/>
      <c r="H989" s="0"/>
      <c r="K989" s="0"/>
    </row>
    <row r="990" customFormat="false" ht="12" hidden="false" customHeight="false" outlineLevel="0" collapsed="false">
      <c r="G990" s="0"/>
      <c r="H990" s="0"/>
      <c r="K990" s="0"/>
    </row>
    <row r="991" customFormat="false" ht="12" hidden="false" customHeight="false" outlineLevel="0" collapsed="false">
      <c r="G991" s="0"/>
      <c r="H991" s="0"/>
      <c r="K991" s="0"/>
    </row>
    <row r="992" customFormat="false" ht="12" hidden="false" customHeight="false" outlineLevel="0" collapsed="false">
      <c r="G992" s="0"/>
      <c r="H992" s="0"/>
      <c r="K992" s="0"/>
    </row>
    <row r="993" customFormat="false" ht="12" hidden="false" customHeight="false" outlineLevel="0" collapsed="false">
      <c r="G993" s="0"/>
      <c r="H993" s="0"/>
      <c r="K993" s="0"/>
    </row>
    <row r="994" customFormat="false" ht="12" hidden="false" customHeight="false" outlineLevel="0" collapsed="false">
      <c r="G994" s="0"/>
      <c r="H994" s="0"/>
      <c r="K994" s="0"/>
    </row>
    <row r="995" customFormat="false" ht="12" hidden="false" customHeight="false" outlineLevel="0" collapsed="false">
      <c r="G995" s="0"/>
      <c r="H995" s="0"/>
      <c r="K995" s="0"/>
    </row>
    <row r="996" customFormat="false" ht="12" hidden="false" customHeight="false" outlineLevel="0" collapsed="false">
      <c r="G996" s="0"/>
      <c r="H996" s="0"/>
      <c r="K996" s="0"/>
    </row>
    <row r="997" customFormat="false" ht="12" hidden="false" customHeight="false" outlineLevel="0" collapsed="false">
      <c r="G997" s="0"/>
      <c r="H997" s="0"/>
      <c r="K997" s="0"/>
    </row>
    <row r="998" customFormat="false" ht="12" hidden="false" customHeight="false" outlineLevel="0" collapsed="false">
      <c r="G998" s="0"/>
      <c r="H998" s="0"/>
      <c r="K998" s="0"/>
    </row>
    <row r="999" customFormat="false" ht="12" hidden="false" customHeight="false" outlineLevel="0" collapsed="false">
      <c r="G999" s="0"/>
      <c r="H999" s="0"/>
      <c r="K999" s="0"/>
    </row>
    <row r="1000" customFormat="false" ht="12" hidden="false" customHeight="false" outlineLevel="0" collapsed="false">
      <c r="G1000" s="0"/>
      <c r="H1000" s="0"/>
      <c r="K1000" s="0"/>
    </row>
    <row r="1001" customFormat="false" ht="12" hidden="false" customHeight="false" outlineLevel="0" collapsed="false">
      <c r="G1001" s="0"/>
      <c r="H1001" s="0"/>
      <c r="K1001" s="0"/>
    </row>
    <row r="1002" customFormat="false" ht="12" hidden="false" customHeight="false" outlineLevel="0" collapsed="false">
      <c r="G1002" s="0"/>
      <c r="H1002" s="0"/>
      <c r="K1002" s="0"/>
    </row>
    <row r="1003" customFormat="false" ht="12" hidden="false" customHeight="false" outlineLevel="0" collapsed="false">
      <c r="G1003" s="0"/>
      <c r="H1003" s="0"/>
      <c r="K1003" s="0"/>
    </row>
    <row r="1004" customFormat="false" ht="12" hidden="false" customHeight="false" outlineLevel="0" collapsed="false">
      <c r="G1004" s="0"/>
      <c r="H1004" s="0"/>
      <c r="K1004" s="0"/>
    </row>
    <row r="1005" customFormat="false" ht="12" hidden="false" customHeight="false" outlineLevel="0" collapsed="false">
      <c r="G1005" s="0"/>
      <c r="H1005" s="0"/>
      <c r="K1005" s="0"/>
    </row>
    <row r="1006" customFormat="false" ht="12" hidden="false" customHeight="false" outlineLevel="0" collapsed="false">
      <c r="G1006" s="0"/>
      <c r="H1006" s="0"/>
      <c r="K1006" s="0"/>
    </row>
    <row r="1007" customFormat="false" ht="12" hidden="false" customHeight="false" outlineLevel="0" collapsed="false">
      <c r="G1007" s="0"/>
      <c r="H1007" s="0"/>
      <c r="K1007" s="0"/>
    </row>
    <row r="1008" customFormat="false" ht="12" hidden="false" customHeight="false" outlineLevel="0" collapsed="false">
      <c r="G1008" s="0"/>
      <c r="H1008" s="0"/>
      <c r="K1008" s="0"/>
    </row>
    <row r="1009" customFormat="false" ht="12" hidden="false" customHeight="false" outlineLevel="0" collapsed="false">
      <c r="G1009" s="0"/>
      <c r="H1009" s="0"/>
      <c r="K1009" s="0"/>
    </row>
    <row r="1010" customFormat="false" ht="12" hidden="false" customHeight="false" outlineLevel="0" collapsed="false">
      <c r="G1010" s="0"/>
      <c r="H1010" s="0"/>
      <c r="K1010" s="0"/>
    </row>
    <row r="1011" customFormat="false" ht="12" hidden="false" customHeight="false" outlineLevel="0" collapsed="false">
      <c r="G1011" s="0"/>
      <c r="H1011" s="0"/>
      <c r="K1011" s="0"/>
    </row>
    <row r="1012" customFormat="false" ht="12" hidden="false" customHeight="false" outlineLevel="0" collapsed="false">
      <c r="G1012" s="0"/>
      <c r="H1012" s="0"/>
      <c r="K1012" s="0"/>
    </row>
    <row r="1013" customFormat="false" ht="12" hidden="false" customHeight="false" outlineLevel="0" collapsed="false">
      <c r="G1013" s="0"/>
      <c r="H1013" s="0"/>
      <c r="K1013" s="0"/>
    </row>
    <row r="1014" customFormat="false" ht="12" hidden="false" customHeight="false" outlineLevel="0" collapsed="false">
      <c r="G1014" s="0"/>
      <c r="H1014" s="0"/>
      <c r="K1014" s="0"/>
    </row>
    <row r="1015" customFormat="false" ht="12" hidden="false" customHeight="false" outlineLevel="0" collapsed="false">
      <c r="G1015" s="0"/>
      <c r="H1015" s="0"/>
      <c r="K1015" s="0"/>
    </row>
    <row r="1016" customFormat="false" ht="12" hidden="false" customHeight="false" outlineLevel="0" collapsed="false">
      <c r="G1016" s="0"/>
      <c r="H1016" s="0"/>
      <c r="K1016" s="0"/>
    </row>
    <row r="1017" customFormat="false" ht="12" hidden="false" customHeight="false" outlineLevel="0" collapsed="false">
      <c r="G1017" s="0"/>
      <c r="H1017" s="0"/>
      <c r="K1017" s="0"/>
    </row>
    <row r="1018" customFormat="false" ht="12" hidden="false" customHeight="false" outlineLevel="0" collapsed="false">
      <c r="G1018" s="0"/>
      <c r="H1018" s="0"/>
      <c r="K1018" s="0"/>
    </row>
    <row r="1019" customFormat="false" ht="12" hidden="false" customHeight="false" outlineLevel="0" collapsed="false">
      <c r="G1019" s="0"/>
      <c r="H1019" s="0"/>
      <c r="K1019" s="0"/>
    </row>
    <row r="1020" customFormat="false" ht="12" hidden="false" customHeight="false" outlineLevel="0" collapsed="false">
      <c r="G1020" s="0"/>
      <c r="H1020" s="0"/>
      <c r="K1020" s="0"/>
    </row>
    <row r="1021" customFormat="false" ht="12" hidden="false" customHeight="false" outlineLevel="0" collapsed="false">
      <c r="G1021" s="0"/>
      <c r="H1021" s="0"/>
      <c r="K1021" s="0"/>
    </row>
    <row r="1022" customFormat="false" ht="12" hidden="false" customHeight="false" outlineLevel="0" collapsed="false">
      <c r="G1022" s="0"/>
      <c r="H1022" s="0"/>
      <c r="K1022" s="0"/>
    </row>
    <row r="1023" customFormat="false" ht="12" hidden="false" customHeight="false" outlineLevel="0" collapsed="false">
      <c r="G1023" s="0"/>
      <c r="H1023" s="0"/>
      <c r="K1023" s="0"/>
    </row>
    <row r="1024" customFormat="false" ht="12" hidden="false" customHeight="false" outlineLevel="0" collapsed="false">
      <c r="G1024" s="0"/>
      <c r="H1024" s="0"/>
      <c r="K1024" s="0"/>
    </row>
    <row r="1025" customFormat="false" ht="12" hidden="false" customHeight="false" outlineLevel="0" collapsed="false">
      <c r="G1025" s="0"/>
      <c r="H1025" s="0"/>
      <c r="K1025" s="0"/>
    </row>
    <row r="1026" customFormat="false" ht="12" hidden="false" customHeight="false" outlineLevel="0" collapsed="false">
      <c r="G1026" s="0"/>
      <c r="H1026" s="0"/>
      <c r="K1026" s="0"/>
    </row>
    <row r="1027" customFormat="false" ht="12" hidden="false" customHeight="false" outlineLevel="0" collapsed="false">
      <c r="G1027" s="0"/>
      <c r="H1027" s="0"/>
      <c r="K1027" s="0"/>
    </row>
    <row r="1028" customFormat="false" ht="12" hidden="false" customHeight="false" outlineLevel="0" collapsed="false">
      <c r="G1028" s="0"/>
      <c r="H1028" s="0"/>
      <c r="K1028" s="0"/>
    </row>
    <row r="1029" customFormat="false" ht="12" hidden="false" customHeight="false" outlineLevel="0" collapsed="false">
      <c r="G1029" s="0"/>
      <c r="H1029" s="0"/>
      <c r="K1029" s="0"/>
    </row>
    <row r="1030" customFormat="false" ht="12" hidden="false" customHeight="false" outlineLevel="0" collapsed="false">
      <c r="G1030" s="0"/>
      <c r="H1030" s="0"/>
      <c r="K1030" s="0"/>
    </row>
    <row r="1031" customFormat="false" ht="12" hidden="false" customHeight="false" outlineLevel="0" collapsed="false">
      <c r="G1031" s="0"/>
      <c r="H1031" s="0"/>
      <c r="K1031" s="0"/>
    </row>
    <row r="1032" customFormat="false" ht="12" hidden="false" customHeight="false" outlineLevel="0" collapsed="false">
      <c r="G1032" s="0"/>
      <c r="H1032" s="0"/>
      <c r="K1032" s="0"/>
    </row>
    <row r="1033" customFormat="false" ht="12" hidden="false" customHeight="false" outlineLevel="0" collapsed="false">
      <c r="G1033" s="0"/>
      <c r="H1033" s="0"/>
      <c r="K1033" s="0"/>
    </row>
    <row r="1034" customFormat="false" ht="12" hidden="false" customHeight="false" outlineLevel="0" collapsed="false">
      <c r="G1034" s="0"/>
      <c r="H1034" s="0"/>
      <c r="K1034" s="0"/>
    </row>
    <row r="1035" customFormat="false" ht="12" hidden="false" customHeight="false" outlineLevel="0" collapsed="false">
      <c r="G1035" s="0"/>
      <c r="H1035" s="0"/>
      <c r="K1035" s="0"/>
    </row>
    <row r="1036" customFormat="false" ht="12" hidden="false" customHeight="false" outlineLevel="0" collapsed="false">
      <c r="G1036" s="0"/>
      <c r="H1036" s="0"/>
      <c r="K1036" s="0"/>
    </row>
    <row r="1037" customFormat="false" ht="12" hidden="false" customHeight="false" outlineLevel="0" collapsed="false">
      <c r="G1037" s="0"/>
      <c r="H1037" s="0"/>
      <c r="K1037" s="0"/>
    </row>
    <row r="1038" customFormat="false" ht="12" hidden="false" customHeight="false" outlineLevel="0" collapsed="false">
      <c r="G1038" s="0"/>
      <c r="H1038" s="0"/>
      <c r="K1038" s="0"/>
    </row>
    <row r="1039" customFormat="false" ht="12" hidden="false" customHeight="false" outlineLevel="0" collapsed="false">
      <c r="G1039" s="0"/>
      <c r="H1039" s="0"/>
      <c r="K1039" s="0"/>
    </row>
    <row r="1040" customFormat="false" ht="12" hidden="false" customHeight="false" outlineLevel="0" collapsed="false">
      <c r="G1040" s="0"/>
      <c r="H1040" s="0"/>
      <c r="K1040" s="0"/>
    </row>
    <row r="1041" customFormat="false" ht="12" hidden="false" customHeight="false" outlineLevel="0" collapsed="false">
      <c r="G1041" s="0"/>
      <c r="H1041" s="0"/>
      <c r="K1041" s="0"/>
    </row>
    <row r="1042" customFormat="false" ht="12" hidden="false" customHeight="false" outlineLevel="0" collapsed="false">
      <c r="G1042" s="0"/>
      <c r="H1042" s="0"/>
      <c r="K1042" s="0"/>
    </row>
    <row r="1043" customFormat="false" ht="12" hidden="false" customHeight="false" outlineLevel="0" collapsed="false">
      <c r="G1043" s="0"/>
      <c r="H1043" s="0"/>
      <c r="K1043" s="0"/>
    </row>
    <row r="1044" customFormat="false" ht="12" hidden="false" customHeight="false" outlineLevel="0" collapsed="false">
      <c r="G1044" s="0"/>
      <c r="H1044" s="0"/>
      <c r="K1044" s="0"/>
    </row>
    <row r="1045" customFormat="false" ht="12" hidden="false" customHeight="false" outlineLevel="0" collapsed="false">
      <c r="G1045" s="0"/>
      <c r="H1045" s="0"/>
      <c r="K1045" s="0"/>
    </row>
    <row r="1046" customFormat="false" ht="12" hidden="false" customHeight="false" outlineLevel="0" collapsed="false">
      <c r="G1046" s="0"/>
      <c r="H1046" s="0"/>
      <c r="K1046" s="0"/>
    </row>
    <row r="1047" customFormat="false" ht="12" hidden="false" customHeight="false" outlineLevel="0" collapsed="false">
      <c r="G1047" s="0"/>
      <c r="H1047" s="0"/>
      <c r="K1047" s="0"/>
    </row>
    <row r="1048" customFormat="false" ht="12" hidden="false" customHeight="false" outlineLevel="0" collapsed="false">
      <c r="G1048" s="0"/>
      <c r="H1048" s="0"/>
      <c r="K1048" s="0"/>
    </row>
    <row r="1049" customFormat="false" ht="12" hidden="false" customHeight="false" outlineLevel="0" collapsed="false">
      <c r="G1049" s="0"/>
      <c r="H1049" s="0"/>
      <c r="K1049" s="0"/>
    </row>
    <row r="1050" customFormat="false" ht="12" hidden="false" customHeight="false" outlineLevel="0" collapsed="false">
      <c r="G1050" s="0"/>
      <c r="H1050" s="0"/>
      <c r="K1050" s="0"/>
    </row>
    <row r="1051" customFormat="false" ht="12" hidden="false" customHeight="false" outlineLevel="0" collapsed="false">
      <c r="G1051" s="0"/>
      <c r="H1051" s="0"/>
      <c r="K1051" s="0"/>
    </row>
    <row r="1052" customFormat="false" ht="12" hidden="false" customHeight="false" outlineLevel="0" collapsed="false">
      <c r="G1052" s="0"/>
      <c r="H1052" s="0"/>
      <c r="K1052" s="0"/>
    </row>
    <row r="1053" customFormat="false" ht="12" hidden="false" customHeight="false" outlineLevel="0" collapsed="false">
      <c r="G1053" s="0"/>
      <c r="H1053" s="0"/>
      <c r="K1053" s="0"/>
    </row>
    <row r="1054" customFormat="false" ht="12" hidden="false" customHeight="false" outlineLevel="0" collapsed="false">
      <c r="G1054" s="0"/>
      <c r="H1054" s="0"/>
      <c r="K1054" s="0"/>
    </row>
    <row r="1055" customFormat="false" ht="12" hidden="false" customHeight="false" outlineLevel="0" collapsed="false">
      <c r="G1055" s="0"/>
      <c r="H1055" s="0"/>
      <c r="K1055" s="0"/>
    </row>
    <row r="1056" customFormat="false" ht="12" hidden="false" customHeight="false" outlineLevel="0" collapsed="false">
      <c r="G1056" s="0"/>
      <c r="H1056" s="0"/>
      <c r="K1056" s="0"/>
    </row>
    <row r="1057" customFormat="false" ht="12" hidden="false" customHeight="false" outlineLevel="0" collapsed="false">
      <c r="G1057" s="0"/>
      <c r="H1057" s="0"/>
      <c r="K1057" s="0"/>
    </row>
    <row r="1058" customFormat="false" ht="12" hidden="false" customHeight="false" outlineLevel="0" collapsed="false">
      <c r="G1058" s="0"/>
      <c r="H1058" s="0"/>
      <c r="K1058" s="0"/>
    </row>
    <row r="1059" customFormat="false" ht="12" hidden="false" customHeight="false" outlineLevel="0" collapsed="false">
      <c r="G1059" s="0"/>
      <c r="H1059" s="0"/>
      <c r="K1059" s="0"/>
    </row>
    <row r="1060" customFormat="false" ht="12" hidden="false" customHeight="false" outlineLevel="0" collapsed="false">
      <c r="G1060" s="0"/>
      <c r="H1060" s="0"/>
      <c r="K1060" s="0"/>
    </row>
    <row r="1061" customFormat="false" ht="12" hidden="false" customHeight="false" outlineLevel="0" collapsed="false">
      <c r="G1061" s="0"/>
      <c r="H1061" s="0"/>
      <c r="K1061" s="0"/>
    </row>
    <row r="1062" customFormat="false" ht="12" hidden="false" customHeight="false" outlineLevel="0" collapsed="false">
      <c r="G1062" s="0"/>
      <c r="H1062" s="0"/>
      <c r="K1062" s="0"/>
    </row>
    <row r="1063" customFormat="false" ht="12" hidden="false" customHeight="false" outlineLevel="0" collapsed="false">
      <c r="G1063" s="0"/>
      <c r="H1063" s="0"/>
      <c r="K1063" s="0"/>
    </row>
    <row r="1064" customFormat="false" ht="12" hidden="false" customHeight="false" outlineLevel="0" collapsed="false">
      <c r="G1064" s="0"/>
      <c r="H1064" s="0"/>
      <c r="K1064" s="0"/>
    </row>
    <row r="1065" customFormat="false" ht="12" hidden="false" customHeight="false" outlineLevel="0" collapsed="false">
      <c r="G1065" s="0"/>
      <c r="H1065" s="0"/>
      <c r="K1065" s="0"/>
    </row>
    <row r="1066" customFormat="false" ht="12" hidden="false" customHeight="false" outlineLevel="0" collapsed="false">
      <c r="G1066" s="0"/>
      <c r="H1066" s="0"/>
      <c r="K1066" s="0"/>
    </row>
    <row r="1067" customFormat="false" ht="12" hidden="false" customHeight="false" outlineLevel="0" collapsed="false">
      <c r="G1067" s="0"/>
      <c r="H1067" s="0"/>
      <c r="K1067" s="0"/>
    </row>
    <row r="1068" customFormat="false" ht="12" hidden="false" customHeight="false" outlineLevel="0" collapsed="false">
      <c r="G1068" s="0"/>
      <c r="H1068" s="0"/>
      <c r="K1068" s="0"/>
    </row>
    <row r="1069" customFormat="false" ht="12" hidden="false" customHeight="false" outlineLevel="0" collapsed="false">
      <c r="G1069" s="0"/>
      <c r="H1069" s="0"/>
      <c r="K1069" s="0"/>
    </row>
    <row r="1070" customFormat="false" ht="12" hidden="false" customHeight="false" outlineLevel="0" collapsed="false">
      <c r="G1070" s="0"/>
      <c r="H1070" s="0"/>
      <c r="K1070" s="0"/>
    </row>
    <row r="1071" customFormat="false" ht="12" hidden="false" customHeight="false" outlineLevel="0" collapsed="false">
      <c r="G1071" s="0"/>
      <c r="H1071" s="0"/>
      <c r="K1071" s="0"/>
    </row>
    <row r="1072" customFormat="false" ht="12" hidden="false" customHeight="false" outlineLevel="0" collapsed="false">
      <c r="G1072" s="0"/>
      <c r="H1072" s="0"/>
      <c r="K1072" s="0"/>
    </row>
    <row r="1073" customFormat="false" ht="12" hidden="false" customHeight="false" outlineLevel="0" collapsed="false">
      <c r="G1073" s="0"/>
      <c r="H1073" s="0"/>
      <c r="K1073" s="0"/>
    </row>
    <row r="1074" customFormat="false" ht="12" hidden="false" customHeight="false" outlineLevel="0" collapsed="false">
      <c r="G1074" s="0"/>
      <c r="H1074" s="0"/>
      <c r="K1074" s="0"/>
    </row>
    <row r="1075" customFormat="false" ht="12" hidden="false" customHeight="false" outlineLevel="0" collapsed="false">
      <c r="G1075" s="0"/>
      <c r="H1075" s="0"/>
      <c r="K1075" s="0"/>
    </row>
    <row r="1076" customFormat="false" ht="12" hidden="false" customHeight="false" outlineLevel="0" collapsed="false">
      <c r="G1076" s="0"/>
      <c r="H1076" s="0"/>
      <c r="K1076" s="0"/>
    </row>
    <row r="1077" customFormat="false" ht="12" hidden="false" customHeight="false" outlineLevel="0" collapsed="false">
      <c r="G1077" s="0"/>
      <c r="H1077" s="0"/>
      <c r="K1077" s="0"/>
    </row>
    <row r="1078" customFormat="false" ht="12" hidden="false" customHeight="false" outlineLevel="0" collapsed="false">
      <c r="G1078" s="0"/>
      <c r="H1078" s="0"/>
      <c r="K1078" s="0"/>
    </row>
    <row r="1079" customFormat="false" ht="12" hidden="false" customHeight="false" outlineLevel="0" collapsed="false">
      <c r="G1079" s="0"/>
      <c r="H1079" s="0"/>
      <c r="K1079" s="0"/>
    </row>
    <row r="1080" customFormat="false" ht="12" hidden="false" customHeight="false" outlineLevel="0" collapsed="false">
      <c r="G1080" s="0"/>
      <c r="H1080" s="0"/>
      <c r="K1080" s="0"/>
    </row>
    <row r="1081" customFormat="false" ht="12" hidden="false" customHeight="false" outlineLevel="0" collapsed="false">
      <c r="G1081" s="0"/>
      <c r="H1081" s="0"/>
      <c r="K1081" s="0"/>
    </row>
    <row r="1082" customFormat="false" ht="12" hidden="false" customHeight="false" outlineLevel="0" collapsed="false">
      <c r="G1082" s="0"/>
      <c r="H1082" s="0"/>
      <c r="K1082" s="0"/>
    </row>
    <row r="1083" customFormat="false" ht="12" hidden="false" customHeight="false" outlineLevel="0" collapsed="false">
      <c r="G1083" s="0"/>
      <c r="H1083" s="0"/>
      <c r="K1083" s="0"/>
    </row>
    <row r="1084" customFormat="false" ht="12" hidden="false" customHeight="false" outlineLevel="0" collapsed="false">
      <c r="G1084" s="0"/>
      <c r="H1084" s="0"/>
      <c r="K1084" s="0"/>
    </row>
    <row r="1085" customFormat="false" ht="12" hidden="false" customHeight="false" outlineLevel="0" collapsed="false">
      <c r="G1085" s="0"/>
      <c r="H1085" s="0"/>
      <c r="K1085" s="0"/>
    </row>
    <row r="1086" customFormat="false" ht="12" hidden="false" customHeight="false" outlineLevel="0" collapsed="false">
      <c r="G1086" s="0"/>
      <c r="H1086" s="0"/>
      <c r="K1086" s="0"/>
    </row>
    <row r="1087" customFormat="false" ht="12" hidden="false" customHeight="false" outlineLevel="0" collapsed="false">
      <c r="G1087" s="0"/>
      <c r="H1087" s="0"/>
      <c r="K1087" s="0"/>
    </row>
    <row r="1088" customFormat="false" ht="12" hidden="false" customHeight="false" outlineLevel="0" collapsed="false">
      <c r="G1088" s="0"/>
      <c r="H1088" s="0"/>
      <c r="K1088" s="0"/>
    </row>
    <row r="1089" customFormat="false" ht="12" hidden="false" customHeight="false" outlineLevel="0" collapsed="false">
      <c r="G1089" s="0"/>
      <c r="H1089" s="0"/>
      <c r="K1089" s="0"/>
    </row>
    <row r="1090" customFormat="false" ht="12" hidden="false" customHeight="false" outlineLevel="0" collapsed="false">
      <c r="G1090" s="0"/>
      <c r="H1090" s="0"/>
      <c r="K1090" s="0"/>
    </row>
    <row r="1091" customFormat="false" ht="12" hidden="false" customHeight="false" outlineLevel="0" collapsed="false">
      <c r="G1091" s="0"/>
      <c r="H1091" s="0"/>
      <c r="K1091" s="0"/>
    </row>
    <row r="1092" customFormat="false" ht="12" hidden="false" customHeight="false" outlineLevel="0" collapsed="false">
      <c r="G1092" s="0"/>
      <c r="H1092" s="0"/>
      <c r="K1092" s="0"/>
    </row>
    <row r="1093" customFormat="false" ht="12" hidden="false" customHeight="false" outlineLevel="0" collapsed="false">
      <c r="G1093" s="0"/>
      <c r="H1093" s="0"/>
      <c r="K1093" s="0"/>
    </row>
    <row r="1094" customFormat="false" ht="12" hidden="false" customHeight="false" outlineLevel="0" collapsed="false">
      <c r="G1094" s="0"/>
      <c r="H1094" s="0"/>
      <c r="K1094" s="0"/>
    </row>
    <row r="1095" customFormat="false" ht="12" hidden="false" customHeight="false" outlineLevel="0" collapsed="false">
      <c r="G1095" s="0"/>
      <c r="H1095" s="0"/>
      <c r="K1095" s="0"/>
    </row>
    <row r="1096" customFormat="false" ht="12" hidden="false" customHeight="false" outlineLevel="0" collapsed="false">
      <c r="G1096" s="0"/>
      <c r="H1096" s="0"/>
      <c r="K1096" s="0"/>
    </row>
    <row r="1097" customFormat="false" ht="12" hidden="false" customHeight="false" outlineLevel="0" collapsed="false">
      <c r="G1097" s="0"/>
      <c r="H1097" s="0"/>
      <c r="K1097" s="0"/>
    </row>
    <row r="1098" customFormat="false" ht="12" hidden="false" customHeight="false" outlineLevel="0" collapsed="false">
      <c r="G1098" s="0"/>
      <c r="H1098" s="0"/>
      <c r="K1098" s="0"/>
    </row>
    <row r="1099" customFormat="false" ht="12" hidden="false" customHeight="false" outlineLevel="0" collapsed="false">
      <c r="G1099" s="0"/>
      <c r="H1099" s="0"/>
      <c r="K1099" s="0"/>
    </row>
    <row r="1100" customFormat="false" ht="12" hidden="false" customHeight="false" outlineLevel="0" collapsed="false">
      <c r="G1100" s="0"/>
      <c r="H1100" s="0"/>
      <c r="K1100" s="0"/>
    </row>
    <row r="1101" customFormat="false" ht="12" hidden="false" customHeight="false" outlineLevel="0" collapsed="false">
      <c r="G1101" s="0"/>
      <c r="H1101" s="0"/>
      <c r="K1101" s="0"/>
    </row>
    <row r="1102" customFormat="false" ht="12" hidden="false" customHeight="false" outlineLevel="0" collapsed="false">
      <c r="G1102" s="0"/>
      <c r="H1102" s="0"/>
      <c r="K1102" s="0"/>
    </row>
    <row r="1103" customFormat="false" ht="12" hidden="false" customHeight="false" outlineLevel="0" collapsed="false">
      <c r="G1103" s="0"/>
      <c r="H1103" s="0"/>
      <c r="K1103" s="0"/>
    </row>
    <row r="1104" customFormat="false" ht="12" hidden="false" customHeight="false" outlineLevel="0" collapsed="false">
      <c r="G1104" s="0"/>
      <c r="H1104" s="0"/>
      <c r="K1104" s="0"/>
    </row>
    <row r="1105" customFormat="false" ht="12" hidden="false" customHeight="false" outlineLevel="0" collapsed="false">
      <c r="G1105" s="0"/>
      <c r="H1105" s="0"/>
      <c r="K1105" s="0"/>
    </row>
    <row r="1106" customFormat="false" ht="12" hidden="false" customHeight="false" outlineLevel="0" collapsed="false">
      <c r="G1106" s="0"/>
      <c r="H1106" s="0"/>
      <c r="K1106" s="0"/>
    </row>
    <row r="1107" customFormat="false" ht="12" hidden="false" customHeight="false" outlineLevel="0" collapsed="false">
      <c r="G1107" s="0"/>
      <c r="H1107" s="0"/>
      <c r="K1107" s="0"/>
    </row>
    <row r="1108" customFormat="false" ht="12" hidden="false" customHeight="false" outlineLevel="0" collapsed="false">
      <c r="G1108" s="0"/>
      <c r="H1108" s="0"/>
      <c r="K1108" s="0"/>
    </row>
    <row r="1109" customFormat="false" ht="12" hidden="false" customHeight="false" outlineLevel="0" collapsed="false">
      <c r="G1109" s="0"/>
      <c r="H1109" s="0"/>
      <c r="K1109" s="0"/>
    </row>
    <row r="1110" customFormat="false" ht="12" hidden="false" customHeight="false" outlineLevel="0" collapsed="false">
      <c r="G1110" s="0"/>
      <c r="H1110" s="0"/>
      <c r="K1110" s="0"/>
    </row>
    <row r="1111" customFormat="false" ht="12" hidden="false" customHeight="false" outlineLevel="0" collapsed="false">
      <c r="G1111" s="0"/>
      <c r="H1111" s="0"/>
      <c r="K1111" s="0"/>
    </row>
    <row r="1112" customFormat="false" ht="12" hidden="false" customHeight="false" outlineLevel="0" collapsed="false">
      <c r="G1112" s="0"/>
      <c r="H1112" s="0"/>
      <c r="K1112" s="0"/>
    </row>
    <row r="1113" customFormat="false" ht="12" hidden="false" customHeight="false" outlineLevel="0" collapsed="false">
      <c r="G1113" s="0"/>
      <c r="H1113" s="0"/>
      <c r="K1113" s="0"/>
    </row>
    <row r="1114" customFormat="false" ht="12" hidden="false" customHeight="false" outlineLevel="0" collapsed="false">
      <c r="G1114" s="0"/>
      <c r="H1114" s="0"/>
      <c r="K1114" s="0"/>
    </row>
    <row r="1115" customFormat="false" ht="12" hidden="false" customHeight="false" outlineLevel="0" collapsed="false">
      <c r="G1115" s="0"/>
      <c r="H1115" s="0"/>
      <c r="K1115" s="0"/>
    </row>
    <row r="1116" customFormat="false" ht="12" hidden="false" customHeight="false" outlineLevel="0" collapsed="false">
      <c r="G1116" s="0"/>
      <c r="H1116" s="0"/>
      <c r="K1116" s="0"/>
    </row>
    <row r="1117" customFormat="false" ht="12" hidden="false" customHeight="false" outlineLevel="0" collapsed="false">
      <c r="G1117" s="0"/>
      <c r="H1117" s="0"/>
      <c r="K1117" s="0"/>
    </row>
    <row r="1118" customFormat="false" ht="12" hidden="false" customHeight="false" outlineLevel="0" collapsed="false">
      <c r="G1118" s="0"/>
      <c r="H1118" s="0"/>
      <c r="K1118" s="0"/>
    </row>
    <row r="1119" customFormat="false" ht="12" hidden="false" customHeight="false" outlineLevel="0" collapsed="false">
      <c r="G1119" s="0"/>
      <c r="H1119" s="0"/>
      <c r="K1119" s="0"/>
    </row>
    <row r="1120" customFormat="false" ht="12" hidden="false" customHeight="false" outlineLevel="0" collapsed="false">
      <c r="G1120" s="0"/>
      <c r="H1120" s="0"/>
      <c r="K1120" s="0"/>
    </row>
    <row r="1121" customFormat="false" ht="12" hidden="false" customHeight="false" outlineLevel="0" collapsed="false">
      <c r="G1121" s="0"/>
      <c r="H1121" s="0"/>
      <c r="K1121" s="0"/>
    </row>
    <row r="1122" customFormat="false" ht="12" hidden="false" customHeight="false" outlineLevel="0" collapsed="false">
      <c r="G1122" s="0"/>
      <c r="H1122" s="0"/>
      <c r="K1122" s="0"/>
    </row>
    <row r="1123" customFormat="false" ht="12" hidden="false" customHeight="false" outlineLevel="0" collapsed="false">
      <c r="G1123" s="0"/>
      <c r="H1123" s="0"/>
      <c r="K1123" s="0"/>
    </row>
    <row r="1124" customFormat="false" ht="12" hidden="false" customHeight="false" outlineLevel="0" collapsed="false">
      <c r="G1124" s="0"/>
      <c r="H1124" s="0"/>
      <c r="K1124" s="0"/>
    </row>
    <row r="1125" customFormat="false" ht="12" hidden="false" customHeight="false" outlineLevel="0" collapsed="false">
      <c r="G1125" s="0"/>
      <c r="H1125" s="0"/>
      <c r="K1125" s="0"/>
    </row>
    <row r="1126" customFormat="false" ht="12" hidden="false" customHeight="false" outlineLevel="0" collapsed="false">
      <c r="G1126" s="0"/>
      <c r="H1126" s="0"/>
      <c r="K1126" s="0"/>
    </row>
    <row r="1127" customFormat="false" ht="12" hidden="false" customHeight="false" outlineLevel="0" collapsed="false">
      <c r="G1127" s="0"/>
      <c r="H1127" s="0"/>
      <c r="K1127" s="0"/>
    </row>
    <row r="1128" customFormat="false" ht="12" hidden="false" customHeight="false" outlineLevel="0" collapsed="false">
      <c r="G1128" s="0"/>
      <c r="H1128" s="0"/>
      <c r="K1128" s="0"/>
    </row>
    <row r="1129" customFormat="false" ht="12" hidden="false" customHeight="false" outlineLevel="0" collapsed="false">
      <c r="G1129" s="0"/>
      <c r="H1129" s="0"/>
      <c r="K1129" s="0"/>
    </row>
    <row r="1130" customFormat="false" ht="12" hidden="false" customHeight="false" outlineLevel="0" collapsed="false">
      <c r="G1130" s="0"/>
      <c r="H1130" s="0"/>
      <c r="K1130" s="0"/>
    </row>
    <row r="1131" customFormat="false" ht="12" hidden="false" customHeight="false" outlineLevel="0" collapsed="false">
      <c r="G1131" s="0"/>
      <c r="H1131" s="0"/>
      <c r="K1131" s="0"/>
    </row>
    <row r="1132" customFormat="false" ht="12" hidden="false" customHeight="false" outlineLevel="0" collapsed="false">
      <c r="G1132" s="0"/>
      <c r="H1132" s="0"/>
      <c r="K1132" s="0"/>
    </row>
    <row r="1133" customFormat="false" ht="12" hidden="false" customHeight="false" outlineLevel="0" collapsed="false">
      <c r="G1133" s="0"/>
      <c r="H1133" s="0"/>
      <c r="K1133" s="0"/>
    </row>
    <row r="1134" customFormat="false" ht="12" hidden="false" customHeight="false" outlineLevel="0" collapsed="false">
      <c r="G1134" s="0"/>
      <c r="H1134" s="0"/>
      <c r="K1134" s="0"/>
    </row>
    <row r="1135" customFormat="false" ht="12" hidden="false" customHeight="false" outlineLevel="0" collapsed="false">
      <c r="G1135" s="0"/>
      <c r="H1135" s="0"/>
      <c r="K1135" s="0"/>
    </row>
    <row r="1136" customFormat="false" ht="12" hidden="false" customHeight="false" outlineLevel="0" collapsed="false">
      <c r="G1136" s="0"/>
      <c r="H1136" s="0"/>
      <c r="K1136" s="0"/>
    </row>
    <row r="1137" customFormat="false" ht="12" hidden="false" customHeight="false" outlineLevel="0" collapsed="false">
      <c r="G1137" s="0"/>
      <c r="H1137" s="0"/>
      <c r="K1137" s="0"/>
    </row>
    <row r="1138" customFormat="false" ht="12" hidden="false" customHeight="false" outlineLevel="0" collapsed="false">
      <c r="G1138" s="0"/>
      <c r="H1138" s="0"/>
      <c r="K1138" s="0"/>
    </row>
    <row r="1139" customFormat="false" ht="12" hidden="false" customHeight="false" outlineLevel="0" collapsed="false">
      <c r="G1139" s="0"/>
      <c r="H1139" s="0"/>
      <c r="K1139" s="0"/>
    </row>
    <row r="1140" customFormat="false" ht="12" hidden="false" customHeight="false" outlineLevel="0" collapsed="false">
      <c r="G1140" s="0"/>
      <c r="H1140" s="0"/>
      <c r="K1140" s="0"/>
    </row>
    <row r="1141" customFormat="false" ht="12" hidden="false" customHeight="false" outlineLevel="0" collapsed="false">
      <c r="G1141" s="0"/>
      <c r="H1141" s="0"/>
      <c r="K1141" s="0"/>
    </row>
    <row r="1142" customFormat="false" ht="12" hidden="false" customHeight="false" outlineLevel="0" collapsed="false">
      <c r="G1142" s="0"/>
      <c r="H1142" s="0"/>
      <c r="K1142" s="0"/>
    </row>
    <row r="1143" customFormat="false" ht="12" hidden="false" customHeight="false" outlineLevel="0" collapsed="false">
      <c r="G1143" s="0"/>
      <c r="H1143" s="0"/>
      <c r="K1143" s="0"/>
    </row>
    <row r="1144" customFormat="false" ht="12" hidden="false" customHeight="false" outlineLevel="0" collapsed="false">
      <c r="G1144" s="0"/>
      <c r="H1144" s="0"/>
      <c r="K1144" s="0"/>
    </row>
    <row r="1145" customFormat="false" ht="12" hidden="false" customHeight="false" outlineLevel="0" collapsed="false">
      <c r="G1145" s="0"/>
      <c r="H1145" s="0"/>
      <c r="K1145" s="0"/>
    </row>
    <row r="1146" customFormat="false" ht="12" hidden="false" customHeight="false" outlineLevel="0" collapsed="false">
      <c r="G1146" s="0"/>
      <c r="H1146" s="0"/>
      <c r="K1146" s="0"/>
    </row>
    <row r="1147" customFormat="false" ht="12" hidden="false" customHeight="false" outlineLevel="0" collapsed="false">
      <c r="G1147" s="0"/>
      <c r="H1147" s="0"/>
      <c r="K1147" s="0"/>
    </row>
    <row r="1148" customFormat="false" ht="12" hidden="false" customHeight="false" outlineLevel="0" collapsed="false">
      <c r="G1148" s="0"/>
      <c r="H1148" s="0"/>
      <c r="K1148" s="0"/>
    </row>
    <row r="1149" customFormat="false" ht="12" hidden="false" customHeight="false" outlineLevel="0" collapsed="false">
      <c r="G1149" s="0"/>
      <c r="H1149" s="0"/>
      <c r="K1149" s="0"/>
    </row>
    <row r="1150" customFormat="false" ht="12" hidden="false" customHeight="false" outlineLevel="0" collapsed="false">
      <c r="G1150" s="0"/>
      <c r="H1150" s="0"/>
      <c r="K1150" s="0"/>
    </row>
    <row r="1151" customFormat="false" ht="12" hidden="false" customHeight="false" outlineLevel="0" collapsed="false">
      <c r="G1151" s="0"/>
      <c r="H1151" s="0"/>
      <c r="K1151" s="0"/>
    </row>
    <row r="1152" customFormat="false" ht="12" hidden="false" customHeight="false" outlineLevel="0" collapsed="false">
      <c r="G1152" s="0"/>
      <c r="H1152" s="0"/>
      <c r="K1152" s="0"/>
    </row>
    <row r="1153" customFormat="false" ht="12" hidden="false" customHeight="false" outlineLevel="0" collapsed="false">
      <c r="G1153" s="0"/>
      <c r="H1153" s="0"/>
      <c r="K1153" s="0"/>
    </row>
    <row r="1154" customFormat="false" ht="12" hidden="false" customHeight="false" outlineLevel="0" collapsed="false">
      <c r="G1154" s="0"/>
      <c r="H1154" s="0"/>
      <c r="K1154" s="0"/>
    </row>
    <row r="1155" customFormat="false" ht="12" hidden="false" customHeight="false" outlineLevel="0" collapsed="false">
      <c r="G1155" s="0"/>
      <c r="H1155" s="0"/>
      <c r="K1155" s="0"/>
    </row>
    <row r="1156" customFormat="false" ht="12" hidden="false" customHeight="false" outlineLevel="0" collapsed="false">
      <c r="G1156" s="0"/>
      <c r="H1156" s="0"/>
      <c r="K1156" s="0"/>
    </row>
    <row r="1157" customFormat="false" ht="12" hidden="false" customHeight="false" outlineLevel="0" collapsed="false">
      <c r="G1157" s="0"/>
      <c r="H1157" s="0"/>
      <c r="K1157" s="0"/>
    </row>
    <row r="1158" customFormat="false" ht="12" hidden="false" customHeight="false" outlineLevel="0" collapsed="false">
      <c r="G1158" s="0"/>
      <c r="H1158" s="0"/>
      <c r="K1158" s="0"/>
    </row>
    <row r="1159" customFormat="false" ht="12" hidden="false" customHeight="false" outlineLevel="0" collapsed="false">
      <c r="G1159" s="0"/>
      <c r="H1159" s="0"/>
      <c r="K1159" s="0"/>
    </row>
    <row r="1160" customFormat="false" ht="12" hidden="false" customHeight="false" outlineLevel="0" collapsed="false">
      <c r="G1160" s="0"/>
      <c r="H1160" s="0"/>
      <c r="K1160" s="0"/>
    </row>
    <row r="1161" customFormat="false" ht="12" hidden="false" customHeight="false" outlineLevel="0" collapsed="false">
      <c r="G1161" s="0"/>
      <c r="H1161" s="0"/>
      <c r="K1161" s="0"/>
    </row>
    <row r="1162" customFormat="false" ht="12" hidden="false" customHeight="false" outlineLevel="0" collapsed="false">
      <c r="G1162" s="0"/>
      <c r="H1162" s="0"/>
      <c r="K1162" s="0"/>
    </row>
    <row r="1163" customFormat="false" ht="12" hidden="false" customHeight="false" outlineLevel="0" collapsed="false">
      <c r="G1163" s="0"/>
      <c r="H1163" s="0"/>
      <c r="K1163" s="0"/>
    </row>
    <row r="1164" customFormat="false" ht="12" hidden="false" customHeight="false" outlineLevel="0" collapsed="false">
      <c r="G1164" s="0"/>
      <c r="H1164" s="0"/>
      <c r="K1164" s="0"/>
    </row>
    <row r="1165" customFormat="false" ht="12" hidden="false" customHeight="false" outlineLevel="0" collapsed="false">
      <c r="G1165" s="0"/>
      <c r="H1165" s="0"/>
      <c r="K1165" s="0"/>
    </row>
    <row r="1166" customFormat="false" ht="12" hidden="false" customHeight="false" outlineLevel="0" collapsed="false">
      <c r="G1166" s="0"/>
      <c r="H1166" s="0"/>
      <c r="K1166" s="0"/>
    </row>
    <row r="1167" customFormat="false" ht="12" hidden="false" customHeight="false" outlineLevel="0" collapsed="false">
      <c r="G1167" s="0"/>
      <c r="H1167" s="0"/>
      <c r="K1167" s="0"/>
    </row>
    <row r="1168" customFormat="false" ht="12" hidden="false" customHeight="false" outlineLevel="0" collapsed="false">
      <c r="G1168" s="0"/>
      <c r="H1168" s="0"/>
      <c r="K1168" s="0"/>
    </row>
    <row r="1169" customFormat="false" ht="12" hidden="false" customHeight="false" outlineLevel="0" collapsed="false">
      <c r="G1169" s="0"/>
      <c r="H1169" s="0"/>
      <c r="K1169" s="0"/>
    </row>
    <row r="1170" customFormat="false" ht="12" hidden="false" customHeight="false" outlineLevel="0" collapsed="false">
      <c r="G1170" s="0"/>
      <c r="H1170" s="0"/>
      <c r="K1170" s="0"/>
    </row>
    <row r="1171" customFormat="false" ht="12" hidden="false" customHeight="false" outlineLevel="0" collapsed="false">
      <c r="G1171" s="0"/>
      <c r="H1171" s="0"/>
      <c r="K1171" s="0"/>
    </row>
    <row r="1172" customFormat="false" ht="12" hidden="false" customHeight="false" outlineLevel="0" collapsed="false">
      <c r="G1172" s="0"/>
      <c r="H1172" s="0"/>
      <c r="K1172" s="0"/>
    </row>
    <row r="1173" customFormat="false" ht="12" hidden="false" customHeight="false" outlineLevel="0" collapsed="false">
      <c r="G1173" s="0"/>
      <c r="H1173" s="0"/>
      <c r="K1173" s="0"/>
    </row>
    <row r="1174" customFormat="false" ht="12" hidden="false" customHeight="false" outlineLevel="0" collapsed="false">
      <c r="G1174" s="0"/>
      <c r="H1174" s="0"/>
      <c r="K1174" s="0"/>
    </row>
    <row r="1175" customFormat="false" ht="12" hidden="false" customHeight="false" outlineLevel="0" collapsed="false">
      <c r="G1175" s="0"/>
      <c r="H1175" s="0"/>
      <c r="K1175" s="0"/>
    </row>
    <row r="1176" customFormat="false" ht="12" hidden="false" customHeight="false" outlineLevel="0" collapsed="false">
      <c r="G1176" s="0"/>
      <c r="H1176" s="0"/>
      <c r="K1176" s="0"/>
    </row>
    <row r="1177" customFormat="false" ht="12" hidden="false" customHeight="false" outlineLevel="0" collapsed="false">
      <c r="G1177" s="0"/>
      <c r="H1177" s="0"/>
      <c r="K1177" s="0"/>
    </row>
    <row r="1178" customFormat="false" ht="12" hidden="false" customHeight="false" outlineLevel="0" collapsed="false">
      <c r="G1178" s="0"/>
      <c r="H1178" s="0"/>
      <c r="K1178" s="0"/>
    </row>
    <row r="1179" customFormat="false" ht="12" hidden="false" customHeight="false" outlineLevel="0" collapsed="false">
      <c r="G1179" s="0"/>
      <c r="H1179" s="0"/>
      <c r="K1179" s="0"/>
    </row>
    <row r="1180" customFormat="false" ht="12" hidden="false" customHeight="false" outlineLevel="0" collapsed="false">
      <c r="G1180" s="0"/>
      <c r="H1180" s="0"/>
      <c r="K1180" s="0"/>
    </row>
    <row r="1181" customFormat="false" ht="12" hidden="false" customHeight="false" outlineLevel="0" collapsed="false">
      <c r="G1181" s="0"/>
      <c r="H1181" s="0"/>
      <c r="K1181" s="0"/>
    </row>
    <row r="1182" customFormat="false" ht="12" hidden="false" customHeight="false" outlineLevel="0" collapsed="false">
      <c r="G1182" s="0"/>
      <c r="H1182" s="0"/>
      <c r="K1182" s="0"/>
    </row>
    <row r="1183" customFormat="false" ht="12" hidden="false" customHeight="false" outlineLevel="0" collapsed="false">
      <c r="G1183" s="0"/>
      <c r="H1183" s="0"/>
      <c r="K1183" s="0"/>
    </row>
    <row r="1184" customFormat="false" ht="12" hidden="false" customHeight="false" outlineLevel="0" collapsed="false">
      <c r="G1184" s="0"/>
      <c r="H1184" s="0"/>
      <c r="K1184" s="0"/>
    </row>
    <row r="1185" customFormat="false" ht="12" hidden="false" customHeight="false" outlineLevel="0" collapsed="false">
      <c r="G1185" s="0"/>
      <c r="H1185" s="0"/>
      <c r="K1185" s="0"/>
    </row>
    <row r="1186" customFormat="false" ht="12" hidden="false" customHeight="false" outlineLevel="0" collapsed="false">
      <c r="G1186" s="0"/>
      <c r="H1186" s="0"/>
      <c r="K1186" s="0"/>
    </row>
    <row r="1187" customFormat="false" ht="12" hidden="false" customHeight="false" outlineLevel="0" collapsed="false">
      <c r="G1187" s="0"/>
      <c r="H1187" s="0"/>
      <c r="K1187" s="0"/>
    </row>
    <row r="1188" customFormat="false" ht="12" hidden="false" customHeight="false" outlineLevel="0" collapsed="false">
      <c r="G1188" s="0"/>
      <c r="H1188" s="0"/>
      <c r="K1188" s="0"/>
    </row>
    <row r="1189" customFormat="false" ht="12" hidden="false" customHeight="false" outlineLevel="0" collapsed="false">
      <c r="G1189" s="0"/>
      <c r="H1189" s="0"/>
      <c r="K1189" s="0"/>
    </row>
    <row r="1190" customFormat="false" ht="12" hidden="false" customHeight="false" outlineLevel="0" collapsed="false">
      <c r="G1190" s="0"/>
      <c r="H1190" s="0"/>
      <c r="K1190" s="0"/>
    </row>
    <row r="1191" customFormat="false" ht="12" hidden="false" customHeight="false" outlineLevel="0" collapsed="false">
      <c r="G1191" s="0"/>
      <c r="H1191" s="0"/>
      <c r="K1191" s="0"/>
    </row>
    <row r="1192" customFormat="false" ht="12" hidden="false" customHeight="false" outlineLevel="0" collapsed="false">
      <c r="G1192" s="0"/>
      <c r="H1192" s="0"/>
      <c r="K1192" s="0"/>
    </row>
    <row r="1193" customFormat="false" ht="12" hidden="false" customHeight="false" outlineLevel="0" collapsed="false">
      <c r="G1193" s="0"/>
      <c r="H1193" s="0"/>
      <c r="K1193" s="0"/>
    </row>
  </sheetData>
  <conditionalFormatting sqref="G196:H65536 F194:F65536 G194:H194 L2:L193 F1:H193 K196:K65536 K1:K194">
    <cfRule type="cellIs" priority="2" operator="equal" aboveAverage="0" equalAverage="0" bottom="0" percent="0" rank="0" text="" dxfId="4">
      <formula>"yes"</formula>
    </cfRule>
    <cfRule type="cellIs" priority="3" operator="equal" aboveAverage="0" equalAverage="0" bottom="0" percent="0" rank="0" text="" dxfId="5">
      <formula>"no"</formula>
    </cfRule>
  </conditionalFormatting>
  <conditionalFormatting sqref="L194:L65536 L1">
    <cfRule type="cellIs" priority="4" operator="equal" aboveAverage="0" equalAverage="0" bottom="0" percent="0" rank="0" text="" dxfId="6">
      <formula>"yes"</formula>
    </cfRule>
    <cfRule type="cellIs" priority="5" operator="equal" aboveAverage="0" equalAverage="0" bottom="0" percent="0" rank="0" text="" dxfId="7">
      <formula>"no"</formula>
    </cfRule>
    <cfRule type="cellIs" priority="6" operator="equal" aboveAverage="0" equalAverage="0" bottom="0" percent="0" rank="0" text="" dxfId="8">
      <formula>"NA"</formula>
    </cfRule>
  </conditionalFormatting>
  <conditionalFormatting sqref="J57:J66 J159:J182 M5:M179 N3:S179 M3 J192 J55 J3:J29 J84:J157 J76:J82 J31:J41 J43:J53 J68:J74">
    <cfRule type="cellIs" priority="7" operator="equal" aboveAverage="0" equalAverage="0" bottom="0" percent="0" rank="0" text="" dxfId="9">
      <formula>"oui"</formula>
    </cfRule>
    <cfRule type="cellIs" priority="8" operator="equal" aboveAverage="0" equalAverage="0" bottom="0" percent="0" rank="0" text="" dxfId="10">
      <formula>"non"</formula>
    </cfRule>
  </conditionalFormatting>
  <dataValidations count="1">
    <dataValidation allowBlank="true" errorStyle="stop" operator="between" showDropDown="false" showErrorMessage="true" showInputMessage="false" sqref="B3:B97 D3:R3 D4:K29 M4:R179 L5:L179 D30:H179 J30:K30 I31:K41 J42:K42 I43:K53 J54:K54 I55:K55 J56:K56 I57:K66 J67:K67 I68:K74 J75:K75 I76:K82 J83:K83 I84:K157 B99:B179 J158:K158 I159:K172 J173:K174 I175:K179 K180:K193 I192" type="none">
      <formula1>0</formula1>
      <formula2>0</formula2>
    </dataValidation>
  </dataValidation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79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3" ySplit="2" topLeftCell="D3" activePane="bottomRight" state="frozen"/>
      <selection pane="topLeft" activeCell="A1" activeCellId="0" sqref="A1"/>
      <selection pane="topRight" activeCell="D1" activeCellId="0" sqref="D1"/>
      <selection pane="bottomLeft" activeCell="A3" activeCellId="0" sqref="A3"/>
      <selection pane="bottomRight" activeCell="A5" activeCellId="0" sqref="A5"/>
    </sheetView>
  </sheetViews>
  <sheetFormatPr defaultColWidth="11.5" defaultRowHeight="15" zeroHeight="false" outlineLevelRow="0" outlineLevelCol="0"/>
  <cols>
    <col collapsed="false" customWidth="true" hidden="false" outlineLevel="0" max="1" min="1" style="28" width="12.99"/>
    <col collapsed="false" customWidth="true" hidden="false" outlineLevel="0" max="2" min="2" style="29" width="13.33"/>
    <col collapsed="false" customWidth="true" hidden="false" outlineLevel="0" max="3" min="3" style="28" width="44.99"/>
    <col collapsed="false" customWidth="true" hidden="false" outlineLevel="0" max="4" min="4" style="29" width="7.16"/>
    <col collapsed="false" customWidth="true" hidden="false" outlineLevel="0" max="5" min="5" style="29" width="8.33"/>
    <col collapsed="false" customWidth="true" hidden="false" outlineLevel="0" max="6" min="6" style="29" width="7.32"/>
    <col collapsed="false" customWidth="true" hidden="false" outlineLevel="0" max="7" min="7" style="29" width="8.49"/>
    <col collapsed="false" customWidth="true" hidden="false" outlineLevel="0" max="8" min="8" style="29" width="18.49"/>
    <col collapsed="false" customWidth="true" hidden="false" outlineLevel="0" max="9" min="9" style="28" width="36.5"/>
    <col collapsed="false" customWidth="true" hidden="false" outlineLevel="0" max="10" min="10" style="28" width="67.33"/>
    <col collapsed="false" customWidth="true" hidden="false" outlineLevel="0" max="11" min="11" style="28" width="41.32"/>
    <col collapsed="false" customWidth="false" hidden="false" outlineLevel="0" max="12" min="12" style="29" width="11.5"/>
    <col collapsed="false" customWidth="false" hidden="false" outlineLevel="0" max="257" min="13" style="28" width="11.5"/>
  </cols>
  <sheetData>
    <row r="1" s="33" customFormat="true" ht="21" hidden="false" customHeight="true" outlineLevel="0" collapsed="false">
      <c r="A1" s="30" t="s">
        <v>561</v>
      </c>
      <c r="B1" s="30"/>
      <c r="C1" s="30"/>
      <c r="D1" s="30" t="s">
        <v>562</v>
      </c>
      <c r="E1" s="30"/>
      <c r="F1" s="30"/>
      <c r="G1" s="30"/>
      <c r="H1" s="31" t="s">
        <v>563</v>
      </c>
      <c r="I1" s="31"/>
      <c r="J1" s="31"/>
      <c r="K1" s="31"/>
      <c r="L1" s="32"/>
    </row>
    <row r="2" s="41" customFormat="true" ht="15" hidden="false" customHeight="true" outlineLevel="0" collapsed="false">
      <c r="A2" s="11" t="s">
        <v>29</v>
      </c>
      <c r="B2" s="11" t="s">
        <v>31</v>
      </c>
      <c r="C2" s="34" t="s">
        <v>32</v>
      </c>
      <c r="D2" s="35" t="s">
        <v>34</v>
      </c>
      <c r="E2" s="36" t="s">
        <v>36</v>
      </c>
      <c r="F2" s="36" t="s">
        <v>38</v>
      </c>
      <c r="G2" s="37" t="s">
        <v>564</v>
      </c>
      <c r="H2" s="35" t="s">
        <v>42</v>
      </c>
      <c r="I2" s="38" t="s">
        <v>44</v>
      </c>
      <c r="J2" s="39" t="s">
        <v>21</v>
      </c>
      <c r="K2" s="40" t="s">
        <v>23</v>
      </c>
      <c r="L2" s="36" t="s">
        <v>46</v>
      </c>
    </row>
    <row r="3" customFormat="false" ht="12" hidden="false" customHeight="true" outlineLevel="0" collapsed="false">
      <c r="A3" s="42" t="s">
        <v>565</v>
      </c>
      <c r="B3" s="42" t="s">
        <v>566</v>
      </c>
      <c r="C3" s="43" t="s">
        <v>567</v>
      </c>
      <c r="D3" s="42" t="s">
        <v>568</v>
      </c>
      <c r="E3" s="42" t="s">
        <v>569</v>
      </c>
      <c r="F3" s="42" t="s">
        <v>569</v>
      </c>
      <c r="G3" s="44" t="n">
        <v>0</v>
      </c>
      <c r="H3" s="42"/>
      <c r="I3" s="45"/>
      <c r="J3" s="46"/>
      <c r="K3" s="47"/>
      <c r="L3" s="42" t="s">
        <v>569</v>
      </c>
    </row>
    <row r="4" customFormat="false" ht="12" hidden="false" customHeight="true" outlineLevel="0" collapsed="false">
      <c r="A4" s="42" t="s">
        <v>570</v>
      </c>
      <c r="B4" s="42" t="s">
        <v>571</v>
      </c>
      <c r="C4" s="43" t="s">
        <v>572</v>
      </c>
      <c r="D4" s="42" t="s">
        <v>568</v>
      </c>
      <c r="E4" s="42" t="s">
        <v>573</v>
      </c>
      <c r="F4" s="42" t="s">
        <v>573</v>
      </c>
      <c r="G4" s="44" t="n">
        <v>1</v>
      </c>
      <c r="H4" s="42"/>
      <c r="I4" s="45"/>
      <c r="J4" s="46"/>
      <c r="K4" s="47"/>
      <c r="L4" s="42" t="s">
        <v>573</v>
      </c>
    </row>
    <row r="5" customFormat="false" ht="12" hidden="false" customHeight="true" outlineLevel="0" collapsed="false">
      <c r="A5" s="42" t="s">
        <v>574</v>
      </c>
      <c r="B5" s="42" t="s">
        <v>575</v>
      </c>
      <c r="C5" s="43" t="s">
        <v>576</v>
      </c>
      <c r="D5" s="42" t="s">
        <v>568</v>
      </c>
      <c r="E5" s="42" t="s">
        <v>569</v>
      </c>
      <c r="F5" s="42" t="s">
        <v>569</v>
      </c>
      <c r="G5" s="44" t="n">
        <v>0</v>
      </c>
      <c r="H5" s="42"/>
      <c r="I5" s="45"/>
      <c r="J5" s="46"/>
      <c r="K5" s="47"/>
      <c r="L5" s="42" t="s">
        <v>569</v>
      </c>
    </row>
    <row r="6" customFormat="false" ht="36" hidden="false" customHeight="true" outlineLevel="0" collapsed="false">
      <c r="A6" s="42" t="s">
        <v>577</v>
      </c>
      <c r="B6" s="42" t="s">
        <v>578</v>
      </c>
      <c r="C6" s="43" t="s">
        <v>579</v>
      </c>
      <c r="D6" s="42" t="s">
        <v>568</v>
      </c>
      <c r="E6" s="42" t="s">
        <v>569</v>
      </c>
      <c r="F6" s="42" t="s">
        <v>569</v>
      </c>
      <c r="G6" s="44" t="n">
        <v>0</v>
      </c>
      <c r="H6" s="42"/>
      <c r="I6" s="45"/>
      <c r="J6" s="46"/>
      <c r="K6" s="47"/>
      <c r="L6" s="42" t="s">
        <v>569</v>
      </c>
    </row>
    <row r="7" customFormat="false" ht="12" hidden="false" customHeight="true" outlineLevel="0" collapsed="false">
      <c r="A7" s="42" t="s">
        <v>580</v>
      </c>
      <c r="B7" s="42" t="s">
        <v>571</v>
      </c>
      <c r="C7" s="43" t="s">
        <v>581</v>
      </c>
      <c r="D7" s="42" t="s">
        <v>568</v>
      </c>
      <c r="E7" s="42" t="s">
        <v>573</v>
      </c>
      <c r="F7" s="42" t="s">
        <v>573</v>
      </c>
      <c r="G7" s="44" t="n">
        <v>1</v>
      </c>
      <c r="H7" s="42"/>
      <c r="I7" s="45"/>
      <c r="J7" s="46"/>
      <c r="K7" s="47"/>
      <c r="L7" s="42" t="s">
        <v>573</v>
      </c>
    </row>
    <row r="8" customFormat="false" ht="12" hidden="false" customHeight="true" outlineLevel="0" collapsed="false">
      <c r="A8" s="42" t="s">
        <v>582</v>
      </c>
      <c r="B8" s="42" t="s">
        <v>571</v>
      </c>
      <c r="C8" s="43" t="s">
        <v>583</v>
      </c>
      <c r="D8" s="42" t="s">
        <v>568</v>
      </c>
      <c r="E8" s="42" t="s">
        <v>573</v>
      </c>
      <c r="F8" s="42" t="s">
        <v>573</v>
      </c>
      <c r="G8" s="44" t="n">
        <v>1</v>
      </c>
      <c r="H8" s="42"/>
      <c r="I8" s="45"/>
      <c r="J8" s="46"/>
      <c r="K8" s="47"/>
      <c r="L8" s="42" t="s">
        <v>573</v>
      </c>
    </row>
    <row r="9" customFormat="false" ht="12" hidden="false" customHeight="true" outlineLevel="0" collapsed="false">
      <c r="A9" s="42" t="s">
        <v>584</v>
      </c>
      <c r="B9" s="42" t="s">
        <v>571</v>
      </c>
      <c r="C9" s="43" t="s">
        <v>585</v>
      </c>
      <c r="D9" s="42" t="s">
        <v>568</v>
      </c>
      <c r="E9" s="42" t="s">
        <v>573</v>
      </c>
      <c r="F9" s="42" t="s">
        <v>573</v>
      </c>
      <c r="G9" s="44" t="n">
        <v>1</v>
      </c>
      <c r="H9" s="42"/>
      <c r="I9" s="45"/>
      <c r="J9" s="46"/>
      <c r="K9" s="47"/>
      <c r="L9" s="42" t="s">
        <v>573</v>
      </c>
    </row>
    <row r="10" customFormat="false" ht="12" hidden="false" customHeight="true" outlineLevel="0" collapsed="false">
      <c r="A10" s="42" t="s">
        <v>586</v>
      </c>
      <c r="B10" s="42" t="s">
        <v>571</v>
      </c>
      <c r="C10" s="43" t="s">
        <v>587</v>
      </c>
      <c r="D10" s="42" t="s">
        <v>568</v>
      </c>
      <c r="E10" s="42" t="s">
        <v>573</v>
      </c>
      <c r="F10" s="42" t="s">
        <v>573</v>
      </c>
      <c r="G10" s="44" t="n">
        <v>1</v>
      </c>
      <c r="H10" s="42"/>
      <c r="I10" s="45"/>
      <c r="J10" s="46"/>
      <c r="K10" s="47"/>
      <c r="L10" s="42" t="s">
        <v>573</v>
      </c>
    </row>
    <row r="11" customFormat="false" ht="24" hidden="false" customHeight="true" outlineLevel="0" collapsed="false">
      <c r="A11" s="42" t="s">
        <v>588</v>
      </c>
      <c r="B11" s="42" t="s">
        <v>589</v>
      </c>
      <c r="C11" s="43" t="s">
        <v>590</v>
      </c>
      <c r="D11" s="42" t="s">
        <v>568</v>
      </c>
      <c r="E11" s="42" t="s">
        <v>573</v>
      </c>
      <c r="F11" s="42" t="s">
        <v>573</v>
      </c>
      <c r="G11" s="44" t="n">
        <v>1</v>
      </c>
      <c r="H11" s="42"/>
      <c r="I11" s="45"/>
      <c r="J11" s="46"/>
      <c r="K11" s="47"/>
      <c r="L11" s="42" t="s">
        <v>573</v>
      </c>
    </row>
    <row r="12" customFormat="false" ht="24" hidden="false" customHeight="true" outlineLevel="0" collapsed="false">
      <c r="A12" s="42" t="s">
        <v>591</v>
      </c>
      <c r="B12" s="42" t="s">
        <v>592</v>
      </c>
      <c r="C12" s="43" t="s">
        <v>593</v>
      </c>
      <c r="D12" s="42" t="s">
        <v>568</v>
      </c>
      <c r="E12" s="42" t="s">
        <v>573</v>
      </c>
      <c r="F12" s="42" t="s">
        <v>573</v>
      </c>
      <c r="G12" s="44" t="n">
        <v>1</v>
      </c>
      <c r="H12" s="42"/>
      <c r="I12" s="45"/>
      <c r="J12" s="46"/>
      <c r="K12" s="47"/>
      <c r="L12" s="42" t="s">
        <v>573</v>
      </c>
    </row>
    <row r="13" customFormat="false" ht="12" hidden="false" customHeight="true" outlineLevel="0" collapsed="false">
      <c r="A13" s="42" t="s">
        <v>594</v>
      </c>
      <c r="B13" s="42" t="s">
        <v>595</v>
      </c>
      <c r="C13" s="43" t="s">
        <v>596</v>
      </c>
      <c r="D13" s="42" t="s">
        <v>568</v>
      </c>
      <c r="E13" s="42" t="s">
        <v>573</v>
      </c>
      <c r="F13" s="42" t="s">
        <v>573</v>
      </c>
      <c r="G13" s="44" t="n">
        <v>1</v>
      </c>
      <c r="H13" s="42"/>
      <c r="I13" s="45"/>
      <c r="J13" s="46"/>
      <c r="K13" s="47"/>
      <c r="L13" s="42" t="s">
        <v>573</v>
      </c>
    </row>
    <row r="14" customFormat="false" ht="24" hidden="false" customHeight="true" outlineLevel="0" collapsed="false">
      <c r="A14" s="42" t="s">
        <v>597</v>
      </c>
      <c r="B14" s="42" t="s">
        <v>598</v>
      </c>
      <c r="C14" s="43" t="s">
        <v>599</v>
      </c>
      <c r="D14" s="42" t="s">
        <v>568</v>
      </c>
      <c r="E14" s="42" t="s">
        <v>573</v>
      </c>
      <c r="F14" s="42" t="s">
        <v>573</v>
      </c>
      <c r="G14" s="44" t="n">
        <v>1</v>
      </c>
      <c r="H14" s="42"/>
      <c r="I14" s="45"/>
      <c r="J14" s="46"/>
      <c r="K14" s="47"/>
      <c r="L14" s="42" t="s">
        <v>573</v>
      </c>
    </row>
    <row r="15" customFormat="false" ht="24" hidden="false" customHeight="true" outlineLevel="0" collapsed="false">
      <c r="A15" s="42" t="s">
        <v>600</v>
      </c>
      <c r="B15" s="42" t="s">
        <v>598</v>
      </c>
      <c r="C15" s="43" t="s">
        <v>599</v>
      </c>
      <c r="D15" s="42" t="s">
        <v>568</v>
      </c>
      <c r="E15" s="42" t="s">
        <v>573</v>
      </c>
      <c r="F15" s="42" t="s">
        <v>573</v>
      </c>
      <c r="G15" s="44" t="n">
        <v>1</v>
      </c>
      <c r="H15" s="42"/>
      <c r="I15" s="45"/>
      <c r="J15" s="46"/>
      <c r="K15" s="47"/>
      <c r="L15" s="42" t="s">
        <v>573</v>
      </c>
    </row>
    <row r="16" customFormat="false" ht="24" hidden="false" customHeight="true" outlineLevel="0" collapsed="false">
      <c r="A16" s="42" t="s">
        <v>601</v>
      </c>
      <c r="B16" s="42" t="s">
        <v>602</v>
      </c>
      <c r="C16" s="43" t="s">
        <v>603</v>
      </c>
      <c r="D16" s="42" t="s">
        <v>568</v>
      </c>
      <c r="E16" s="42" t="s">
        <v>573</v>
      </c>
      <c r="F16" s="42" t="s">
        <v>573</v>
      </c>
      <c r="G16" s="44" t="n">
        <v>1</v>
      </c>
      <c r="H16" s="42"/>
      <c r="I16" s="45"/>
      <c r="J16" s="46"/>
      <c r="K16" s="47"/>
      <c r="L16" s="42" t="s">
        <v>573</v>
      </c>
    </row>
    <row r="17" customFormat="false" ht="12" hidden="false" customHeight="true" outlineLevel="0" collapsed="false">
      <c r="A17" s="42" t="s">
        <v>604</v>
      </c>
      <c r="B17" s="42" t="s">
        <v>571</v>
      </c>
      <c r="C17" s="43" t="s">
        <v>605</v>
      </c>
      <c r="D17" s="42" t="s">
        <v>568</v>
      </c>
      <c r="E17" s="42" t="s">
        <v>573</v>
      </c>
      <c r="F17" s="42" t="s">
        <v>573</v>
      </c>
      <c r="G17" s="44" t="n">
        <v>1</v>
      </c>
      <c r="H17" s="42"/>
      <c r="I17" s="45"/>
      <c r="J17" s="46"/>
      <c r="K17" s="47"/>
      <c r="L17" s="42" t="s">
        <v>74</v>
      </c>
    </row>
    <row r="18" customFormat="false" ht="12" hidden="false" customHeight="true" outlineLevel="0" collapsed="false">
      <c r="A18" s="42" t="s">
        <v>606</v>
      </c>
      <c r="B18" s="42" t="s">
        <v>571</v>
      </c>
      <c r="C18" s="43" t="s">
        <v>607</v>
      </c>
      <c r="D18" s="42" t="s">
        <v>568</v>
      </c>
      <c r="E18" s="42" t="s">
        <v>573</v>
      </c>
      <c r="F18" s="42" t="s">
        <v>573</v>
      </c>
      <c r="G18" s="44" t="n">
        <v>1</v>
      </c>
      <c r="H18" s="42"/>
      <c r="I18" s="45"/>
      <c r="J18" s="46"/>
      <c r="K18" s="47"/>
      <c r="L18" s="42" t="s">
        <v>573</v>
      </c>
    </row>
    <row r="19" customFormat="false" ht="24" hidden="false" customHeight="true" outlineLevel="0" collapsed="false">
      <c r="A19" s="42" t="s">
        <v>608</v>
      </c>
      <c r="B19" s="42" t="s">
        <v>609</v>
      </c>
      <c r="C19" s="43" t="s">
        <v>610</v>
      </c>
      <c r="D19" s="42" t="s">
        <v>568</v>
      </c>
      <c r="E19" s="42" t="s">
        <v>569</v>
      </c>
      <c r="F19" s="42" t="s">
        <v>569</v>
      </c>
      <c r="G19" s="44" t="n">
        <v>0</v>
      </c>
      <c r="H19" s="42"/>
      <c r="I19" s="45"/>
      <c r="J19" s="46"/>
      <c r="K19" s="47"/>
      <c r="L19" s="42" t="s">
        <v>569</v>
      </c>
    </row>
    <row r="20" customFormat="false" ht="24" hidden="false" customHeight="true" outlineLevel="0" collapsed="false">
      <c r="A20" s="42" t="s">
        <v>611</v>
      </c>
      <c r="B20" s="42" t="s">
        <v>612</v>
      </c>
      <c r="C20" s="43" t="s">
        <v>613</v>
      </c>
      <c r="D20" s="42" t="s">
        <v>568</v>
      </c>
      <c r="E20" s="42" t="s">
        <v>569</v>
      </c>
      <c r="F20" s="42" t="s">
        <v>569</v>
      </c>
      <c r="G20" s="44" t="n">
        <v>0</v>
      </c>
      <c r="H20" s="42"/>
      <c r="I20" s="45"/>
      <c r="J20" s="46"/>
      <c r="K20" s="47"/>
      <c r="L20" s="42" t="s">
        <v>569</v>
      </c>
    </row>
    <row r="21" customFormat="false" ht="12" hidden="false" customHeight="true" outlineLevel="0" collapsed="false">
      <c r="A21" s="42" t="s">
        <v>614</v>
      </c>
      <c r="B21" s="42" t="s">
        <v>615</v>
      </c>
      <c r="C21" s="43" t="s">
        <v>616</v>
      </c>
      <c r="D21" s="42" t="s">
        <v>617</v>
      </c>
      <c r="E21" s="42" t="s">
        <v>569</v>
      </c>
      <c r="F21" s="42" t="s">
        <v>573</v>
      </c>
      <c r="G21" s="44" t="n">
        <v>1</v>
      </c>
      <c r="H21" s="42" t="s">
        <v>618</v>
      </c>
      <c r="I21" s="45"/>
      <c r="J21" s="46"/>
      <c r="K21" s="47"/>
      <c r="L21" s="42" t="s">
        <v>573</v>
      </c>
    </row>
    <row r="22" customFormat="false" ht="48" hidden="false" customHeight="true" outlineLevel="0" collapsed="false">
      <c r="A22" s="42" t="s">
        <v>619</v>
      </c>
      <c r="B22" s="42" t="s">
        <v>620</v>
      </c>
      <c r="C22" s="43" t="s">
        <v>621</v>
      </c>
      <c r="D22" s="42" t="s">
        <v>617</v>
      </c>
      <c r="E22" s="42" t="s">
        <v>573</v>
      </c>
      <c r="F22" s="42" t="s">
        <v>569</v>
      </c>
      <c r="G22" s="44" t="n">
        <v>0</v>
      </c>
      <c r="H22" s="42" t="s">
        <v>622</v>
      </c>
      <c r="I22" s="48" t="s">
        <v>623</v>
      </c>
      <c r="J22" s="46" t="s">
        <v>624</v>
      </c>
      <c r="K22" s="47" t="s">
        <v>625</v>
      </c>
      <c r="L22" s="42" t="s">
        <v>573</v>
      </c>
    </row>
    <row r="23" customFormat="false" ht="48" hidden="false" customHeight="true" outlineLevel="0" collapsed="false">
      <c r="A23" s="42" t="s">
        <v>626</v>
      </c>
      <c r="B23" s="42" t="s">
        <v>627</v>
      </c>
      <c r="C23" s="43" t="s">
        <v>628</v>
      </c>
      <c r="D23" s="42" t="s">
        <v>617</v>
      </c>
      <c r="E23" s="42" t="s">
        <v>573</v>
      </c>
      <c r="F23" s="42" t="s">
        <v>569</v>
      </c>
      <c r="G23" s="44" t="n">
        <v>0</v>
      </c>
      <c r="H23" s="42" t="s">
        <v>622</v>
      </c>
      <c r="I23" s="48" t="s">
        <v>623</v>
      </c>
      <c r="J23" s="46" t="s">
        <v>624</v>
      </c>
      <c r="K23" s="47" t="s">
        <v>625</v>
      </c>
      <c r="L23" s="42" t="s">
        <v>573</v>
      </c>
    </row>
    <row r="24" customFormat="false" ht="48" hidden="false" customHeight="true" outlineLevel="0" collapsed="false">
      <c r="A24" s="42" t="s">
        <v>629</v>
      </c>
      <c r="B24" s="42" t="s">
        <v>630</v>
      </c>
      <c r="C24" s="43" t="s">
        <v>631</v>
      </c>
      <c r="D24" s="42" t="s">
        <v>617</v>
      </c>
      <c r="E24" s="42" t="s">
        <v>573</v>
      </c>
      <c r="F24" s="42" t="s">
        <v>569</v>
      </c>
      <c r="G24" s="44" t="n">
        <v>0</v>
      </c>
      <c r="H24" s="42" t="s">
        <v>622</v>
      </c>
      <c r="I24" s="48" t="s">
        <v>623</v>
      </c>
      <c r="J24" s="46" t="s">
        <v>624</v>
      </c>
      <c r="K24" s="47" t="s">
        <v>625</v>
      </c>
      <c r="L24" s="42" t="s">
        <v>573</v>
      </c>
    </row>
    <row r="25" customFormat="false" ht="48" hidden="false" customHeight="true" outlineLevel="0" collapsed="false">
      <c r="A25" s="42" t="s">
        <v>632</v>
      </c>
      <c r="B25" s="42" t="s">
        <v>633</v>
      </c>
      <c r="C25" s="43" t="s">
        <v>634</v>
      </c>
      <c r="D25" s="42" t="s">
        <v>617</v>
      </c>
      <c r="E25" s="42" t="s">
        <v>573</v>
      </c>
      <c r="F25" s="42" t="s">
        <v>569</v>
      </c>
      <c r="G25" s="44" t="n">
        <v>0</v>
      </c>
      <c r="H25" s="42" t="s">
        <v>622</v>
      </c>
      <c r="I25" s="48" t="s">
        <v>623</v>
      </c>
      <c r="J25" s="46" t="s">
        <v>624</v>
      </c>
      <c r="K25" s="47" t="s">
        <v>625</v>
      </c>
      <c r="L25" s="42" t="s">
        <v>573</v>
      </c>
    </row>
    <row r="26" customFormat="false" ht="60" hidden="false" customHeight="true" outlineLevel="0" collapsed="false">
      <c r="A26" s="42" t="s">
        <v>635</v>
      </c>
      <c r="B26" s="42" t="s">
        <v>636</v>
      </c>
      <c r="C26" s="43" t="s">
        <v>637</v>
      </c>
      <c r="D26" s="42" t="s">
        <v>617</v>
      </c>
      <c r="E26" s="42" t="s">
        <v>573</v>
      </c>
      <c r="F26" s="42" t="s">
        <v>569</v>
      </c>
      <c r="G26" s="44" t="n">
        <v>0</v>
      </c>
      <c r="H26" s="42" t="s">
        <v>622</v>
      </c>
      <c r="I26" s="48" t="s">
        <v>623</v>
      </c>
      <c r="J26" s="46" t="s">
        <v>638</v>
      </c>
      <c r="K26" s="47" t="s">
        <v>625</v>
      </c>
      <c r="L26" s="42" t="s">
        <v>573</v>
      </c>
    </row>
    <row r="27" customFormat="false" ht="12" hidden="false" customHeight="true" outlineLevel="0" collapsed="false">
      <c r="A27" s="42" t="s">
        <v>639</v>
      </c>
      <c r="B27" s="42" t="s">
        <v>571</v>
      </c>
      <c r="C27" s="43" t="s">
        <v>640</v>
      </c>
      <c r="D27" s="42" t="s">
        <v>568</v>
      </c>
      <c r="E27" s="42" t="s">
        <v>573</v>
      </c>
      <c r="F27" s="42" t="s">
        <v>573</v>
      </c>
      <c r="G27" s="44" t="n">
        <v>1</v>
      </c>
      <c r="H27" s="42"/>
      <c r="I27" s="45"/>
      <c r="J27" s="46"/>
      <c r="K27" s="47"/>
      <c r="L27" s="42" t="s">
        <v>573</v>
      </c>
    </row>
    <row r="28" customFormat="false" ht="24" hidden="false" customHeight="true" outlineLevel="0" collapsed="false">
      <c r="A28" s="42" t="s">
        <v>641</v>
      </c>
      <c r="B28" s="42" t="s">
        <v>571</v>
      </c>
      <c r="C28" s="43" t="s">
        <v>642</v>
      </c>
      <c r="D28" s="42" t="s">
        <v>568</v>
      </c>
      <c r="E28" s="42" t="s">
        <v>573</v>
      </c>
      <c r="F28" s="42" t="s">
        <v>573</v>
      </c>
      <c r="G28" s="44" t="n">
        <v>1</v>
      </c>
      <c r="H28" s="42"/>
      <c r="I28" s="45"/>
      <c r="J28" s="46"/>
      <c r="K28" s="47"/>
      <c r="L28" s="42" t="s">
        <v>573</v>
      </c>
    </row>
    <row r="29" customFormat="false" ht="48" hidden="false" customHeight="true" outlineLevel="0" collapsed="false">
      <c r="A29" s="42" t="s">
        <v>643</v>
      </c>
      <c r="B29" s="42" t="s">
        <v>644</v>
      </c>
      <c r="C29" s="43" t="s">
        <v>645</v>
      </c>
      <c r="D29" s="42" t="s">
        <v>617</v>
      </c>
      <c r="E29" s="42" t="s">
        <v>573</v>
      </c>
      <c r="F29" s="42" t="s">
        <v>569</v>
      </c>
      <c r="G29" s="44" t="n">
        <v>0</v>
      </c>
      <c r="H29" s="42" t="s">
        <v>622</v>
      </c>
      <c r="I29" s="48" t="s">
        <v>623</v>
      </c>
      <c r="J29" s="46" t="s">
        <v>646</v>
      </c>
      <c r="K29" s="47" t="s">
        <v>625</v>
      </c>
      <c r="L29" s="42" t="s">
        <v>573</v>
      </c>
    </row>
    <row r="30" customFormat="false" ht="12" hidden="false" customHeight="true" outlineLevel="0" collapsed="false">
      <c r="A30" s="42" t="s">
        <v>647</v>
      </c>
      <c r="B30" s="42" t="s">
        <v>571</v>
      </c>
      <c r="C30" s="43" t="s">
        <v>648</v>
      </c>
      <c r="D30" s="42" t="s">
        <v>568</v>
      </c>
      <c r="E30" s="42" t="s">
        <v>573</v>
      </c>
      <c r="F30" s="42" t="s">
        <v>573</v>
      </c>
      <c r="G30" s="44" t="n">
        <v>1</v>
      </c>
      <c r="H30" s="42"/>
      <c r="I30" s="45"/>
      <c r="J30" s="46"/>
      <c r="K30" s="47"/>
      <c r="L30" s="42" t="s">
        <v>573</v>
      </c>
    </row>
    <row r="31" customFormat="false" ht="48" hidden="false" customHeight="true" outlineLevel="0" collapsed="false">
      <c r="A31" s="42" t="s">
        <v>649</v>
      </c>
      <c r="B31" s="42" t="s">
        <v>650</v>
      </c>
      <c r="C31" s="43" t="s">
        <v>651</v>
      </c>
      <c r="D31" s="42" t="s">
        <v>617</v>
      </c>
      <c r="E31" s="42" t="s">
        <v>573</v>
      </c>
      <c r="F31" s="42" t="s">
        <v>569</v>
      </c>
      <c r="G31" s="44" t="n">
        <v>0</v>
      </c>
      <c r="H31" s="42" t="s">
        <v>622</v>
      </c>
      <c r="I31" s="48" t="s">
        <v>623</v>
      </c>
      <c r="J31" s="46" t="s">
        <v>652</v>
      </c>
      <c r="K31" s="47" t="s">
        <v>625</v>
      </c>
      <c r="L31" s="42" t="s">
        <v>573</v>
      </c>
    </row>
    <row r="32" customFormat="false" ht="24" hidden="false" customHeight="true" outlineLevel="0" collapsed="false">
      <c r="A32" s="42" t="s">
        <v>653</v>
      </c>
      <c r="B32" s="42" t="s">
        <v>654</v>
      </c>
      <c r="C32" s="43" t="s">
        <v>655</v>
      </c>
      <c r="D32" s="42" t="s">
        <v>568</v>
      </c>
      <c r="E32" s="42" t="s">
        <v>573</v>
      </c>
      <c r="F32" s="42" t="s">
        <v>573</v>
      </c>
      <c r="G32" s="44" t="n">
        <v>1</v>
      </c>
      <c r="H32" s="42"/>
      <c r="I32" s="45"/>
      <c r="J32" s="46"/>
      <c r="K32" s="47"/>
      <c r="L32" s="42" t="s">
        <v>573</v>
      </c>
    </row>
    <row r="33" customFormat="false" ht="48" hidden="false" customHeight="true" outlineLevel="0" collapsed="false">
      <c r="A33" s="42" t="s">
        <v>656</v>
      </c>
      <c r="B33" s="42" t="s">
        <v>657</v>
      </c>
      <c r="C33" s="43" t="s">
        <v>658</v>
      </c>
      <c r="D33" s="42" t="s">
        <v>617</v>
      </c>
      <c r="E33" s="42" t="s">
        <v>573</v>
      </c>
      <c r="F33" s="42" t="s">
        <v>569</v>
      </c>
      <c r="G33" s="44" t="n">
        <v>0</v>
      </c>
      <c r="H33" s="42" t="s">
        <v>622</v>
      </c>
      <c r="I33" s="48" t="s">
        <v>623</v>
      </c>
      <c r="J33" s="46" t="s">
        <v>652</v>
      </c>
      <c r="K33" s="47" t="s">
        <v>625</v>
      </c>
      <c r="L33" s="42" t="s">
        <v>573</v>
      </c>
    </row>
    <row r="34" customFormat="false" ht="96" hidden="false" customHeight="true" outlineLevel="0" collapsed="false">
      <c r="A34" s="42" t="s">
        <v>659</v>
      </c>
      <c r="B34" s="42" t="s">
        <v>660</v>
      </c>
      <c r="C34" s="43" t="s">
        <v>661</v>
      </c>
      <c r="D34" s="42" t="s">
        <v>617</v>
      </c>
      <c r="E34" s="42" t="s">
        <v>573</v>
      </c>
      <c r="F34" s="42" t="s">
        <v>569</v>
      </c>
      <c r="G34" s="44" t="n">
        <v>0</v>
      </c>
      <c r="H34" s="42" t="s">
        <v>662</v>
      </c>
      <c r="I34" s="45" t="s">
        <v>663</v>
      </c>
      <c r="J34" s="46" t="s">
        <v>664</v>
      </c>
      <c r="K34" s="47" t="s">
        <v>665</v>
      </c>
      <c r="L34" s="42" t="s">
        <v>573</v>
      </c>
    </row>
    <row r="35" customFormat="false" ht="12" hidden="false" customHeight="true" outlineLevel="0" collapsed="false">
      <c r="A35" s="42" t="s">
        <v>666</v>
      </c>
      <c r="B35" s="42" t="s">
        <v>667</v>
      </c>
      <c r="C35" s="43" t="s">
        <v>668</v>
      </c>
      <c r="D35" s="42" t="s">
        <v>568</v>
      </c>
      <c r="E35" s="42" t="s">
        <v>573</v>
      </c>
      <c r="F35" s="42" t="s">
        <v>573</v>
      </c>
      <c r="G35" s="44" t="n">
        <v>1</v>
      </c>
      <c r="H35" s="42"/>
      <c r="I35" s="45"/>
      <c r="J35" s="46"/>
      <c r="K35" s="47"/>
      <c r="L35" s="42" t="s">
        <v>573</v>
      </c>
    </row>
    <row r="36" customFormat="false" ht="24" hidden="false" customHeight="true" outlineLevel="0" collapsed="false">
      <c r="A36" s="42" t="s">
        <v>669</v>
      </c>
      <c r="B36" s="42" t="s">
        <v>670</v>
      </c>
      <c r="C36" s="43" t="s">
        <v>671</v>
      </c>
      <c r="D36" s="42" t="s">
        <v>568</v>
      </c>
      <c r="E36" s="42" t="s">
        <v>573</v>
      </c>
      <c r="F36" s="42" t="s">
        <v>573</v>
      </c>
      <c r="G36" s="44" t="n">
        <v>1</v>
      </c>
      <c r="H36" s="42"/>
      <c r="I36" s="45"/>
      <c r="J36" s="46"/>
      <c r="K36" s="47"/>
      <c r="L36" s="42" t="s">
        <v>573</v>
      </c>
    </row>
    <row r="37" customFormat="false" ht="24" hidden="false" customHeight="true" outlineLevel="0" collapsed="false">
      <c r="A37" s="42" t="s">
        <v>672</v>
      </c>
      <c r="B37" s="42" t="s">
        <v>673</v>
      </c>
      <c r="C37" s="43" t="s">
        <v>674</v>
      </c>
      <c r="D37" s="42" t="s">
        <v>568</v>
      </c>
      <c r="E37" s="42" t="s">
        <v>573</v>
      </c>
      <c r="F37" s="42" t="s">
        <v>573</v>
      </c>
      <c r="G37" s="44" t="n">
        <v>1</v>
      </c>
      <c r="H37" s="42"/>
      <c r="I37" s="45"/>
      <c r="J37" s="46"/>
      <c r="K37" s="47"/>
      <c r="L37" s="42" t="s">
        <v>573</v>
      </c>
    </row>
    <row r="38" customFormat="false" ht="12" hidden="false" customHeight="true" outlineLevel="0" collapsed="false">
      <c r="A38" s="42" t="s">
        <v>675</v>
      </c>
      <c r="B38" s="42" t="s">
        <v>676</v>
      </c>
      <c r="C38" s="43" t="s">
        <v>677</v>
      </c>
      <c r="D38" s="42" t="s">
        <v>568</v>
      </c>
      <c r="E38" s="42" t="s">
        <v>573</v>
      </c>
      <c r="F38" s="42" t="s">
        <v>573</v>
      </c>
      <c r="G38" s="44" t="n">
        <v>1</v>
      </c>
      <c r="H38" s="42"/>
      <c r="I38" s="45"/>
      <c r="J38" s="46"/>
      <c r="K38" s="47"/>
      <c r="L38" s="42" t="s">
        <v>573</v>
      </c>
    </row>
    <row r="39" customFormat="false" ht="12" hidden="false" customHeight="true" outlineLevel="0" collapsed="false">
      <c r="A39" s="42" t="s">
        <v>678</v>
      </c>
      <c r="B39" s="42" t="s">
        <v>679</v>
      </c>
      <c r="C39" s="43" t="s">
        <v>680</v>
      </c>
      <c r="D39" s="42" t="s">
        <v>568</v>
      </c>
      <c r="E39" s="42" t="s">
        <v>573</v>
      </c>
      <c r="F39" s="42" t="s">
        <v>573</v>
      </c>
      <c r="G39" s="44" t="n">
        <v>1</v>
      </c>
      <c r="H39" s="42"/>
      <c r="I39" s="45"/>
      <c r="J39" s="46"/>
      <c r="K39" s="47"/>
      <c r="L39" s="42" t="s">
        <v>573</v>
      </c>
    </row>
    <row r="40" customFormat="false" ht="12" hidden="false" customHeight="true" outlineLevel="0" collapsed="false">
      <c r="A40" s="42" t="s">
        <v>681</v>
      </c>
      <c r="B40" s="42" t="s">
        <v>682</v>
      </c>
      <c r="C40" s="43" t="s">
        <v>683</v>
      </c>
      <c r="D40" s="42" t="s">
        <v>568</v>
      </c>
      <c r="E40" s="42" t="s">
        <v>573</v>
      </c>
      <c r="F40" s="42" t="s">
        <v>573</v>
      </c>
      <c r="G40" s="44" t="n">
        <v>1</v>
      </c>
      <c r="H40" s="42"/>
      <c r="I40" s="45"/>
      <c r="J40" s="46"/>
      <c r="K40" s="47"/>
      <c r="L40" s="42" t="s">
        <v>573</v>
      </c>
    </row>
    <row r="41" customFormat="false" ht="12" hidden="false" customHeight="true" outlineLevel="0" collapsed="false">
      <c r="A41" s="42" t="s">
        <v>684</v>
      </c>
      <c r="B41" s="42" t="s">
        <v>685</v>
      </c>
      <c r="C41" s="43" t="s">
        <v>686</v>
      </c>
      <c r="D41" s="42" t="s">
        <v>568</v>
      </c>
      <c r="E41" s="42" t="s">
        <v>573</v>
      </c>
      <c r="F41" s="42" t="s">
        <v>573</v>
      </c>
      <c r="G41" s="44" t="n">
        <v>1</v>
      </c>
      <c r="H41" s="42"/>
      <c r="I41" s="45"/>
      <c r="J41" s="46"/>
      <c r="K41" s="47"/>
      <c r="L41" s="42" t="s">
        <v>573</v>
      </c>
    </row>
    <row r="42" customFormat="false" ht="12" hidden="false" customHeight="true" outlineLevel="0" collapsed="false">
      <c r="A42" s="42" t="s">
        <v>687</v>
      </c>
      <c r="B42" s="42" t="s">
        <v>688</v>
      </c>
      <c r="C42" s="43" t="s">
        <v>689</v>
      </c>
      <c r="D42" s="42" t="s">
        <v>568</v>
      </c>
      <c r="E42" s="42" t="s">
        <v>573</v>
      </c>
      <c r="F42" s="42" t="s">
        <v>573</v>
      </c>
      <c r="G42" s="44" t="n">
        <v>1</v>
      </c>
      <c r="H42" s="42"/>
      <c r="I42" s="45"/>
      <c r="J42" s="46"/>
      <c r="K42" s="47"/>
      <c r="L42" s="42" t="s">
        <v>573</v>
      </c>
    </row>
    <row r="43" customFormat="false" ht="12" hidden="false" customHeight="true" outlineLevel="0" collapsed="false">
      <c r="A43" s="42" t="s">
        <v>690</v>
      </c>
      <c r="B43" s="42" t="s">
        <v>691</v>
      </c>
      <c r="C43" s="43" t="s">
        <v>692</v>
      </c>
      <c r="D43" s="42" t="s">
        <v>568</v>
      </c>
      <c r="E43" s="42" t="s">
        <v>573</v>
      </c>
      <c r="F43" s="42" t="s">
        <v>573</v>
      </c>
      <c r="G43" s="44" t="n">
        <v>1</v>
      </c>
      <c r="H43" s="42"/>
      <c r="I43" s="45"/>
      <c r="J43" s="46"/>
      <c r="K43" s="47"/>
      <c r="L43" s="42" t="s">
        <v>573</v>
      </c>
    </row>
    <row r="44" customFormat="false" ht="24" hidden="false" customHeight="true" outlineLevel="0" collapsed="false">
      <c r="A44" s="42" t="s">
        <v>693</v>
      </c>
      <c r="B44" s="42" t="s">
        <v>694</v>
      </c>
      <c r="C44" s="43" t="s">
        <v>695</v>
      </c>
      <c r="D44" s="42" t="s">
        <v>568</v>
      </c>
      <c r="E44" s="42" t="s">
        <v>573</v>
      </c>
      <c r="F44" s="42" t="s">
        <v>573</v>
      </c>
      <c r="G44" s="44" t="n">
        <v>1</v>
      </c>
      <c r="H44" s="42"/>
      <c r="I44" s="45"/>
      <c r="J44" s="46"/>
      <c r="K44" s="47"/>
      <c r="L44" s="42" t="s">
        <v>573</v>
      </c>
    </row>
    <row r="45" customFormat="false" ht="12" hidden="false" customHeight="true" outlineLevel="0" collapsed="false">
      <c r="A45" s="42" t="s">
        <v>696</v>
      </c>
      <c r="B45" s="42" t="s">
        <v>571</v>
      </c>
      <c r="C45" s="43" t="s">
        <v>697</v>
      </c>
      <c r="D45" s="42" t="s">
        <v>568</v>
      </c>
      <c r="E45" s="42" t="s">
        <v>573</v>
      </c>
      <c r="F45" s="42" t="s">
        <v>573</v>
      </c>
      <c r="G45" s="44" t="n">
        <v>1</v>
      </c>
      <c r="H45" s="42"/>
      <c r="I45" s="45"/>
      <c r="J45" s="46"/>
      <c r="K45" s="47"/>
      <c r="L45" s="42" t="s">
        <v>573</v>
      </c>
    </row>
    <row r="46" customFormat="false" ht="12" hidden="false" customHeight="true" outlineLevel="0" collapsed="false">
      <c r="A46" s="42" t="s">
        <v>698</v>
      </c>
      <c r="B46" s="42" t="s">
        <v>571</v>
      </c>
      <c r="C46" s="43" t="s">
        <v>585</v>
      </c>
      <c r="D46" s="42" t="s">
        <v>568</v>
      </c>
      <c r="E46" s="42" t="s">
        <v>573</v>
      </c>
      <c r="F46" s="42" t="s">
        <v>573</v>
      </c>
      <c r="G46" s="44" t="n">
        <v>1</v>
      </c>
      <c r="H46" s="42"/>
      <c r="I46" s="45"/>
      <c r="J46" s="46"/>
      <c r="K46" s="47"/>
      <c r="L46" s="42" t="s">
        <v>573</v>
      </c>
    </row>
    <row r="47" customFormat="false" ht="24" hidden="false" customHeight="true" outlineLevel="0" collapsed="false">
      <c r="A47" s="42" t="s">
        <v>699</v>
      </c>
      <c r="B47" s="42" t="s">
        <v>571</v>
      </c>
      <c r="C47" s="43" t="s">
        <v>700</v>
      </c>
      <c r="D47" s="42" t="s">
        <v>568</v>
      </c>
      <c r="E47" s="42" t="s">
        <v>573</v>
      </c>
      <c r="F47" s="42" t="s">
        <v>573</v>
      </c>
      <c r="G47" s="44" t="n">
        <v>1</v>
      </c>
      <c r="H47" s="42"/>
      <c r="I47" s="45"/>
      <c r="J47" s="46"/>
      <c r="K47" s="47"/>
      <c r="L47" s="42" t="s">
        <v>573</v>
      </c>
    </row>
    <row r="48" customFormat="false" ht="24" hidden="false" customHeight="true" outlineLevel="0" collapsed="false">
      <c r="A48" s="42" t="s">
        <v>701</v>
      </c>
      <c r="B48" s="42" t="s">
        <v>702</v>
      </c>
      <c r="C48" s="43" t="s">
        <v>703</v>
      </c>
      <c r="D48" s="42" t="s">
        <v>617</v>
      </c>
      <c r="E48" s="42" t="s">
        <v>569</v>
      </c>
      <c r="F48" s="42" t="s">
        <v>573</v>
      </c>
      <c r="G48" s="44" t="n">
        <v>1</v>
      </c>
      <c r="H48" s="42" t="s">
        <v>704</v>
      </c>
      <c r="I48" s="45" t="s">
        <v>705</v>
      </c>
      <c r="J48" s="46" t="s">
        <v>706</v>
      </c>
      <c r="K48" s="47" t="s">
        <v>707</v>
      </c>
      <c r="L48" s="42" t="s">
        <v>569</v>
      </c>
    </row>
    <row r="49" customFormat="false" ht="12" hidden="false" customHeight="true" outlineLevel="0" collapsed="false">
      <c r="A49" s="42" t="s">
        <v>708</v>
      </c>
      <c r="B49" s="42" t="s">
        <v>709</v>
      </c>
      <c r="C49" s="43" t="s">
        <v>710</v>
      </c>
      <c r="D49" s="42" t="s">
        <v>568</v>
      </c>
      <c r="E49" s="42" t="s">
        <v>569</v>
      </c>
      <c r="F49" s="42" t="s">
        <v>569</v>
      </c>
      <c r="G49" s="44" t="n">
        <v>0</v>
      </c>
      <c r="H49" s="42"/>
      <c r="I49" s="45"/>
      <c r="J49" s="46"/>
      <c r="K49" s="47"/>
      <c r="L49" s="42" t="s">
        <v>569</v>
      </c>
    </row>
    <row r="50" customFormat="false" ht="12" hidden="false" customHeight="true" outlineLevel="0" collapsed="false">
      <c r="A50" s="42" t="s">
        <v>711</v>
      </c>
      <c r="B50" s="42" t="s">
        <v>712</v>
      </c>
      <c r="C50" s="43" t="s">
        <v>713</v>
      </c>
      <c r="D50" s="42" t="s">
        <v>568</v>
      </c>
      <c r="E50" s="42" t="s">
        <v>573</v>
      </c>
      <c r="F50" s="42" t="s">
        <v>573</v>
      </c>
      <c r="G50" s="44" t="n">
        <v>1</v>
      </c>
      <c r="H50" s="42"/>
      <c r="I50" s="45"/>
      <c r="J50" s="46"/>
      <c r="K50" s="47"/>
      <c r="L50" s="42" t="s">
        <v>573</v>
      </c>
    </row>
    <row r="51" customFormat="false" ht="12" hidden="false" customHeight="true" outlineLevel="0" collapsed="false">
      <c r="A51" s="42" t="s">
        <v>714</v>
      </c>
      <c r="B51" s="42" t="s">
        <v>715</v>
      </c>
      <c r="C51" s="43" t="s">
        <v>716</v>
      </c>
      <c r="D51" s="42" t="s">
        <v>617</v>
      </c>
      <c r="E51" s="42" t="s">
        <v>569</v>
      </c>
      <c r="F51" s="42" t="s">
        <v>573</v>
      </c>
      <c r="G51" s="44" t="n">
        <v>1</v>
      </c>
      <c r="H51" s="42" t="s">
        <v>618</v>
      </c>
      <c r="I51" s="45"/>
      <c r="J51" s="46"/>
      <c r="K51" s="47"/>
      <c r="L51" s="42" t="s">
        <v>573</v>
      </c>
    </row>
    <row r="52" customFormat="false" ht="60" hidden="false" customHeight="true" outlineLevel="0" collapsed="false">
      <c r="A52" s="42" t="s">
        <v>717</v>
      </c>
      <c r="B52" s="42" t="s">
        <v>718</v>
      </c>
      <c r="C52" s="43" t="s">
        <v>719</v>
      </c>
      <c r="D52" s="42" t="s">
        <v>617</v>
      </c>
      <c r="E52" s="42" t="s">
        <v>569</v>
      </c>
      <c r="F52" s="42" t="s">
        <v>573</v>
      </c>
      <c r="G52" s="44" t="n">
        <v>0</v>
      </c>
      <c r="H52" s="42" t="s">
        <v>720</v>
      </c>
      <c r="I52" s="45"/>
      <c r="J52" s="46" t="s">
        <v>721</v>
      </c>
      <c r="K52" s="47"/>
      <c r="L52" s="42" t="s">
        <v>573</v>
      </c>
    </row>
    <row r="53" customFormat="false" ht="60" hidden="false" customHeight="true" outlineLevel="0" collapsed="false">
      <c r="A53" s="42" t="s">
        <v>722</v>
      </c>
      <c r="B53" s="42" t="s">
        <v>723</v>
      </c>
      <c r="C53" s="43" t="s">
        <v>724</v>
      </c>
      <c r="D53" s="42" t="s">
        <v>617</v>
      </c>
      <c r="E53" s="42" t="s">
        <v>569</v>
      </c>
      <c r="F53" s="42" t="s">
        <v>573</v>
      </c>
      <c r="G53" s="44" t="n">
        <v>0</v>
      </c>
      <c r="H53" s="42" t="s">
        <v>720</v>
      </c>
      <c r="I53" s="45"/>
      <c r="J53" s="46" t="s">
        <v>721</v>
      </c>
      <c r="K53" s="47"/>
      <c r="L53" s="42" t="s">
        <v>573</v>
      </c>
    </row>
    <row r="54" customFormat="false" ht="60" hidden="false" customHeight="true" outlineLevel="0" collapsed="false">
      <c r="A54" s="42" t="s">
        <v>725</v>
      </c>
      <c r="B54" s="42" t="s">
        <v>726</v>
      </c>
      <c r="C54" s="43" t="s">
        <v>727</v>
      </c>
      <c r="D54" s="42" t="s">
        <v>617</v>
      </c>
      <c r="E54" s="42" t="s">
        <v>569</v>
      </c>
      <c r="F54" s="42" t="s">
        <v>573</v>
      </c>
      <c r="G54" s="44" t="n">
        <v>0</v>
      </c>
      <c r="H54" s="42" t="s">
        <v>720</v>
      </c>
      <c r="I54" s="45"/>
      <c r="J54" s="46" t="s">
        <v>721</v>
      </c>
      <c r="K54" s="47"/>
      <c r="L54" s="42" t="s">
        <v>573</v>
      </c>
    </row>
    <row r="55" customFormat="false" ht="60" hidden="false" customHeight="true" outlineLevel="0" collapsed="false">
      <c r="A55" s="42" t="s">
        <v>728</v>
      </c>
      <c r="B55" s="42" t="s">
        <v>729</v>
      </c>
      <c r="C55" s="43" t="s">
        <v>730</v>
      </c>
      <c r="D55" s="42" t="s">
        <v>617</v>
      </c>
      <c r="E55" s="42" t="s">
        <v>569</v>
      </c>
      <c r="F55" s="42" t="s">
        <v>573</v>
      </c>
      <c r="G55" s="44" t="n">
        <v>0</v>
      </c>
      <c r="H55" s="42" t="s">
        <v>720</v>
      </c>
      <c r="I55" s="45"/>
      <c r="J55" s="46" t="s">
        <v>721</v>
      </c>
      <c r="K55" s="47"/>
      <c r="L55" s="42" t="s">
        <v>573</v>
      </c>
    </row>
    <row r="56" customFormat="false" ht="60" hidden="false" customHeight="true" outlineLevel="0" collapsed="false">
      <c r="A56" s="42" t="s">
        <v>731</v>
      </c>
      <c r="B56" s="42" t="s">
        <v>732</v>
      </c>
      <c r="C56" s="43" t="s">
        <v>733</v>
      </c>
      <c r="D56" s="42" t="s">
        <v>617</v>
      </c>
      <c r="E56" s="42" t="s">
        <v>569</v>
      </c>
      <c r="F56" s="42" t="s">
        <v>573</v>
      </c>
      <c r="G56" s="44" t="n">
        <v>0</v>
      </c>
      <c r="H56" s="42" t="s">
        <v>720</v>
      </c>
      <c r="I56" s="45"/>
      <c r="J56" s="46" t="s">
        <v>721</v>
      </c>
      <c r="K56" s="47"/>
      <c r="L56" s="42" t="s">
        <v>573</v>
      </c>
    </row>
    <row r="57" customFormat="false" ht="60" hidden="false" customHeight="true" outlineLevel="0" collapsed="false">
      <c r="A57" s="42" t="s">
        <v>734</v>
      </c>
      <c r="B57" s="42" t="s">
        <v>735</v>
      </c>
      <c r="C57" s="43" t="s">
        <v>736</v>
      </c>
      <c r="D57" s="42" t="s">
        <v>617</v>
      </c>
      <c r="E57" s="42" t="s">
        <v>569</v>
      </c>
      <c r="F57" s="42" t="s">
        <v>573</v>
      </c>
      <c r="G57" s="44" t="n">
        <v>0</v>
      </c>
      <c r="H57" s="42" t="s">
        <v>720</v>
      </c>
      <c r="I57" s="45"/>
      <c r="J57" s="46" t="s">
        <v>721</v>
      </c>
      <c r="K57" s="47"/>
      <c r="L57" s="42" t="s">
        <v>573</v>
      </c>
    </row>
    <row r="58" customFormat="false" ht="60" hidden="false" customHeight="true" outlineLevel="0" collapsed="false">
      <c r="A58" s="42" t="s">
        <v>737</v>
      </c>
      <c r="B58" s="42" t="s">
        <v>738</v>
      </c>
      <c r="C58" s="43" t="s">
        <v>739</v>
      </c>
      <c r="D58" s="42" t="s">
        <v>617</v>
      </c>
      <c r="E58" s="42" t="s">
        <v>569</v>
      </c>
      <c r="F58" s="42" t="s">
        <v>573</v>
      </c>
      <c r="G58" s="44" t="n">
        <v>0</v>
      </c>
      <c r="H58" s="42" t="s">
        <v>720</v>
      </c>
      <c r="I58" s="45"/>
      <c r="J58" s="46" t="s">
        <v>721</v>
      </c>
      <c r="K58" s="47"/>
      <c r="L58" s="42" t="s">
        <v>573</v>
      </c>
    </row>
    <row r="59" customFormat="false" ht="60" hidden="false" customHeight="true" outlineLevel="0" collapsed="false">
      <c r="A59" s="42" t="s">
        <v>740</v>
      </c>
      <c r="B59" s="42" t="s">
        <v>741</v>
      </c>
      <c r="C59" s="43" t="s">
        <v>742</v>
      </c>
      <c r="D59" s="42" t="s">
        <v>617</v>
      </c>
      <c r="E59" s="42" t="s">
        <v>569</v>
      </c>
      <c r="F59" s="42" t="s">
        <v>573</v>
      </c>
      <c r="G59" s="44" t="n">
        <v>0</v>
      </c>
      <c r="H59" s="42" t="s">
        <v>720</v>
      </c>
      <c r="I59" s="45"/>
      <c r="J59" s="46" t="s">
        <v>721</v>
      </c>
      <c r="K59" s="47"/>
      <c r="L59" s="42" t="s">
        <v>573</v>
      </c>
    </row>
    <row r="60" customFormat="false" ht="60" hidden="false" customHeight="true" outlineLevel="0" collapsed="false">
      <c r="A60" s="42" t="s">
        <v>743</v>
      </c>
      <c r="B60" s="42" t="s">
        <v>744</v>
      </c>
      <c r="C60" s="43" t="s">
        <v>745</v>
      </c>
      <c r="D60" s="42" t="s">
        <v>617</v>
      </c>
      <c r="E60" s="42" t="s">
        <v>569</v>
      </c>
      <c r="F60" s="42" t="s">
        <v>573</v>
      </c>
      <c r="G60" s="44" t="n">
        <v>0</v>
      </c>
      <c r="H60" s="42" t="s">
        <v>720</v>
      </c>
      <c r="I60" s="45"/>
      <c r="J60" s="46" t="s">
        <v>721</v>
      </c>
      <c r="K60" s="47"/>
      <c r="L60" s="42" t="s">
        <v>573</v>
      </c>
    </row>
    <row r="61" customFormat="false" ht="12" hidden="false" customHeight="true" outlineLevel="0" collapsed="false">
      <c r="A61" s="42" t="s">
        <v>746</v>
      </c>
      <c r="B61" s="42" t="s">
        <v>571</v>
      </c>
      <c r="C61" s="43" t="s">
        <v>747</v>
      </c>
      <c r="D61" s="42" t="s">
        <v>568</v>
      </c>
      <c r="E61" s="42" t="s">
        <v>573</v>
      </c>
      <c r="F61" s="42" t="s">
        <v>573</v>
      </c>
      <c r="G61" s="44" t="n">
        <v>1</v>
      </c>
      <c r="H61" s="42"/>
      <c r="I61" s="45"/>
      <c r="J61" s="46"/>
      <c r="K61" s="47"/>
      <c r="L61" s="42" t="s">
        <v>573</v>
      </c>
    </row>
    <row r="62" customFormat="false" ht="24" hidden="false" customHeight="true" outlineLevel="0" collapsed="false">
      <c r="A62" s="42" t="s">
        <v>748</v>
      </c>
      <c r="B62" s="42" t="s">
        <v>571</v>
      </c>
      <c r="C62" s="43" t="s">
        <v>749</v>
      </c>
      <c r="D62" s="42" t="s">
        <v>568</v>
      </c>
      <c r="E62" s="42" t="s">
        <v>573</v>
      </c>
      <c r="F62" s="42" t="s">
        <v>573</v>
      </c>
      <c r="G62" s="44" t="n">
        <v>1</v>
      </c>
      <c r="H62" s="42"/>
      <c r="I62" s="45"/>
      <c r="J62" s="46"/>
      <c r="K62" s="47"/>
      <c r="L62" s="42" t="s">
        <v>573</v>
      </c>
    </row>
    <row r="63" customFormat="false" ht="24" hidden="false" customHeight="true" outlineLevel="0" collapsed="false">
      <c r="A63" s="42" t="s">
        <v>750</v>
      </c>
      <c r="B63" s="42" t="s">
        <v>751</v>
      </c>
      <c r="C63" s="43" t="s">
        <v>752</v>
      </c>
      <c r="D63" s="42" t="s">
        <v>568</v>
      </c>
      <c r="E63" s="42" t="s">
        <v>573</v>
      </c>
      <c r="F63" s="42" t="s">
        <v>573</v>
      </c>
      <c r="G63" s="44" t="n">
        <v>1</v>
      </c>
      <c r="H63" s="42"/>
      <c r="I63" s="45"/>
      <c r="J63" s="46"/>
      <c r="K63" s="47"/>
      <c r="L63" s="42" t="s">
        <v>573</v>
      </c>
    </row>
    <row r="64" customFormat="false" ht="12" hidden="false" customHeight="true" outlineLevel="0" collapsed="false">
      <c r="A64" s="42" t="s">
        <v>753</v>
      </c>
      <c r="B64" s="42" t="s">
        <v>754</v>
      </c>
      <c r="C64" s="43" t="s">
        <v>755</v>
      </c>
      <c r="D64" s="42" t="s">
        <v>568</v>
      </c>
      <c r="E64" s="42" t="s">
        <v>573</v>
      </c>
      <c r="F64" s="42" t="s">
        <v>573</v>
      </c>
      <c r="G64" s="44" t="n">
        <v>1</v>
      </c>
      <c r="H64" s="42"/>
      <c r="I64" s="45"/>
      <c r="J64" s="46"/>
      <c r="K64" s="47"/>
      <c r="L64" s="42" t="s">
        <v>573</v>
      </c>
    </row>
    <row r="65" customFormat="false" ht="60" hidden="false" customHeight="true" outlineLevel="0" collapsed="false">
      <c r="A65" s="42" t="s">
        <v>756</v>
      </c>
      <c r="B65" s="42" t="s">
        <v>757</v>
      </c>
      <c r="C65" s="43" t="s">
        <v>758</v>
      </c>
      <c r="D65" s="42" t="s">
        <v>617</v>
      </c>
      <c r="E65" s="42" t="s">
        <v>569</v>
      </c>
      <c r="F65" s="42" t="s">
        <v>573</v>
      </c>
      <c r="G65" s="44" t="n">
        <v>0.41645640594337</v>
      </c>
      <c r="H65" s="42" t="s">
        <v>662</v>
      </c>
      <c r="I65" s="45" t="s">
        <v>759</v>
      </c>
      <c r="J65" s="46" t="s">
        <v>760</v>
      </c>
      <c r="K65" s="47" t="s">
        <v>761</v>
      </c>
      <c r="L65" s="42" t="s">
        <v>569</v>
      </c>
    </row>
    <row r="66" customFormat="false" ht="12" hidden="false" customHeight="true" outlineLevel="0" collapsed="false">
      <c r="A66" s="42" t="s">
        <v>762</v>
      </c>
      <c r="B66" s="42" t="s">
        <v>763</v>
      </c>
      <c r="C66" s="43" t="s">
        <v>764</v>
      </c>
      <c r="D66" s="42" t="s">
        <v>568</v>
      </c>
      <c r="E66" s="42" t="s">
        <v>573</v>
      </c>
      <c r="F66" s="42" t="s">
        <v>573</v>
      </c>
      <c r="G66" s="44" t="n">
        <v>1</v>
      </c>
      <c r="H66" s="42"/>
      <c r="I66" s="45"/>
      <c r="J66" s="46"/>
      <c r="K66" s="47"/>
      <c r="L66" s="42" t="s">
        <v>573</v>
      </c>
    </row>
    <row r="67" customFormat="false" ht="60" hidden="false" customHeight="true" outlineLevel="0" collapsed="false">
      <c r="A67" s="42" t="s">
        <v>765</v>
      </c>
      <c r="B67" s="42" t="s">
        <v>766</v>
      </c>
      <c r="C67" s="43" t="s">
        <v>767</v>
      </c>
      <c r="D67" s="42" t="s">
        <v>568</v>
      </c>
      <c r="E67" s="42" t="s">
        <v>569</v>
      </c>
      <c r="F67" s="42" t="s">
        <v>569</v>
      </c>
      <c r="G67" s="44" t="n">
        <v>0</v>
      </c>
      <c r="H67" s="42"/>
      <c r="I67" s="45"/>
      <c r="J67" s="46"/>
      <c r="K67" s="47"/>
      <c r="L67" s="42" t="s">
        <v>569</v>
      </c>
    </row>
    <row r="68" customFormat="false" ht="36" hidden="false" customHeight="true" outlineLevel="0" collapsed="false">
      <c r="A68" s="42" t="s">
        <v>768</v>
      </c>
      <c r="B68" s="42" t="s">
        <v>769</v>
      </c>
      <c r="C68" s="43" t="s">
        <v>770</v>
      </c>
      <c r="D68" s="42" t="s">
        <v>617</v>
      </c>
      <c r="E68" s="42" t="s">
        <v>569</v>
      </c>
      <c r="F68" s="42" t="s">
        <v>573</v>
      </c>
      <c r="G68" s="44" t="n">
        <v>1</v>
      </c>
      <c r="H68" s="42" t="s">
        <v>704</v>
      </c>
      <c r="I68" s="45" t="s">
        <v>705</v>
      </c>
      <c r="J68" s="46" t="s">
        <v>771</v>
      </c>
      <c r="K68" s="47" t="s">
        <v>772</v>
      </c>
      <c r="L68" s="42" t="s">
        <v>569</v>
      </c>
    </row>
    <row r="69" customFormat="false" ht="12" hidden="false" customHeight="true" outlineLevel="0" collapsed="false">
      <c r="A69" s="42" t="s">
        <v>773</v>
      </c>
      <c r="B69" s="42" t="s">
        <v>774</v>
      </c>
      <c r="C69" s="43" t="s">
        <v>775</v>
      </c>
      <c r="D69" s="42" t="s">
        <v>568</v>
      </c>
      <c r="E69" s="42" t="s">
        <v>569</v>
      </c>
      <c r="F69" s="42" t="s">
        <v>569</v>
      </c>
      <c r="G69" s="44" t="n">
        <v>0</v>
      </c>
      <c r="H69" s="42"/>
      <c r="I69" s="45"/>
      <c r="J69" s="46"/>
      <c r="K69" s="47"/>
      <c r="L69" s="42" t="s">
        <v>569</v>
      </c>
    </row>
    <row r="70" customFormat="false" ht="24" hidden="false" customHeight="true" outlineLevel="0" collapsed="false">
      <c r="A70" s="42" t="s">
        <v>776</v>
      </c>
      <c r="B70" s="42" t="s">
        <v>777</v>
      </c>
      <c r="C70" s="43" t="s">
        <v>778</v>
      </c>
      <c r="D70" s="42" t="s">
        <v>568</v>
      </c>
      <c r="E70" s="42" t="s">
        <v>569</v>
      </c>
      <c r="F70" s="42" t="s">
        <v>569</v>
      </c>
      <c r="G70" s="44" t="n">
        <v>0</v>
      </c>
      <c r="H70" s="42"/>
      <c r="I70" s="45"/>
      <c r="J70" s="46"/>
      <c r="K70" s="47"/>
      <c r="L70" s="42" t="s">
        <v>569</v>
      </c>
    </row>
    <row r="71" customFormat="false" ht="12" hidden="false" customHeight="true" outlineLevel="0" collapsed="false">
      <c r="A71" s="42" t="s">
        <v>779</v>
      </c>
      <c r="B71" s="42" t="s">
        <v>780</v>
      </c>
      <c r="C71" s="43" t="s">
        <v>781</v>
      </c>
      <c r="D71" s="42" t="s">
        <v>568</v>
      </c>
      <c r="E71" s="42" t="s">
        <v>569</v>
      </c>
      <c r="F71" s="42" t="s">
        <v>569</v>
      </c>
      <c r="G71" s="44" t="n">
        <v>0</v>
      </c>
      <c r="H71" s="42"/>
      <c r="I71" s="45"/>
      <c r="J71" s="46"/>
      <c r="K71" s="47"/>
      <c r="L71" s="42" t="s">
        <v>569</v>
      </c>
    </row>
    <row r="72" customFormat="false" ht="12" hidden="false" customHeight="true" outlineLevel="0" collapsed="false">
      <c r="A72" s="42" t="s">
        <v>782</v>
      </c>
      <c r="B72" s="42" t="s">
        <v>571</v>
      </c>
      <c r="C72" s="43" t="s">
        <v>783</v>
      </c>
      <c r="D72" s="42" t="s">
        <v>568</v>
      </c>
      <c r="E72" s="42" t="s">
        <v>573</v>
      </c>
      <c r="F72" s="42" t="s">
        <v>573</v>
      </c>
      <c r="G72" s="44" t="n">
        <v>1</v>
      </c>
      <c r="H72" s="42"/>
      <c r="I72" s="45"/>
      <c r="J72" s="46"/>
      <c r="K72" s="47"/>
      <c r="L72" s="42" t="s">
        <v>573</v>
      </c>
    </row>
    <row r="73" customFormat="false" ht="12" hidden="false" customHeight="true" outlineLevel="0" collapsed="false">
      <c r="A73" s="42" t="s">
        <v>784</v>
      </c>
      <c r="B73" s="42" t="s">
        <v>785</v>
      </c>
      <c r="C73" s="43" t="s">
        <v>786</v>
      </c>
      <c r="D73" s="42" t="s">
        <v>568</v>
      </c>
      <c r="E73" s="42" t="s">
        <v>569</v>
      </c>
      <c r="F73" s="42" t="s">
        <v>569</v>
      </c>
      <c r="G73" s="44" t="n">
        <v>0</v>
      </c>
      <c r="H73" s="42"/>
      <c r="I73" s="45"/>
      <c r="J73" s="46"/>
      <c r="K73" s="47"/>
      <c r="L73" s="42" t="s">
        <v>569</v>
      </c>
    </row>
    <row r="74" customFormat="false" ht="12" hidden="false" customHeight="true" outlineLevel="0" collapsed="false">
      <c r="A74" s="42" t="s">
        <v>787</v>
      </c>
      <c r="B74" s="42" t="s">
        <v>571</v>
      </c>
      <c r="C74" s="43" t="s">
        <v>788</v>
      </c>
      <c r="D74" s="42" t="s">
        <v>568</v>
      </c>
      <c r="E74" s="42" t="s">
        <v>573</v>
      </c>
      <c r="F74" s="42" t="s">
        <v>573</v>
      </c>
      <c r="G74" s="44" t="n">
        <v>1</v>
      </c>
      <c r="H74" s="42"/>
      <c r="I74" s="45"/>
      <c r="J74" s="46"/>
      <c r="K74" s="47"/>
      <c r="L74" s="42" t="s">
        <v>74</v>
      </c>
    </row>
    <row r="75" customFormat="false" ht="24" hidden="false" customHeight="true" outlineLevel="0" collapsed="false">
      <c r="A75" s="42" t="s">
        <v>789</v>
      </c>
      <c r="B75" s="42" t="s">
        <v>790</v>
      </c>
      <c r="C75" s="43" t="s">
        <v>791</v>
      </c>
      <c r="D75" s="42" t="s">
        <v>568</v>
      </c>
      <c r="E75" s="42" t="s">
        <v>569</v>
      </c>
      <c r="F75" s="42" t="s">
        <v>569</v>
      </c>
      <c r="G75" s="44" t="n">
        <v>0</v>
      </c>
      <c r="H75" s="42"/>
      <c r="I75" s="45"/>
      <c r="J75" s="46"/>
      <c r="K75" s="47"/>
      <c r="L75" s="42" t="s">
        <v>569</v>
      </c>
    </row>
    <row r="76" customFormat="false" ht="12" hidden="false" customHeight="true" outlineLevel="0" collapsed="false">
      <c r="A76" s="42" t="s">
        <v>792</v>
      </c>
      <c r="B76" s="42" t="s">
        <v>793</v>
      </c>
      <c r="C76" s="43" t="s">
        <v>794</v>
      </c>
      <c r="D76" s="42" t="s">
        <v>568</v>
      </c>
      <c r="E76" s="42" t="s">
        <v>569</v>
      </c>
      <c r="F76" s="42" t="s">
        <v>569</v>
      </c>
      <c r="G76" s="44" t="n">
        <v>0</v>
      </c>
      <c r="H76" s="42"/>
      <c r="I76" s="45"/>
      <c r="J76" s="46"/>
      <c r="K76" s="47"/>
      <c r="L76" s="42" t="s">
        <v>569</v>
      </c>
    </row>
    <row r="77" customFormat="false" ht="36" hidden="false" customHeight="true" outlineLevel="0" collapsed="false">
      <c r="A77" s="42" t="s">
        <v>795</v>
      </c>
      <c r="B77" s="42" t="s">
        <v>796</v>
      </c>
      <c r="C77" s="43" t="s">
        <v>797</v>
      </c>
      <c r="D77" s="42" t="s">
        <v>568</v>
      </c>
      <c r="E77" s="42" t="s">
        <v>74</v>
      </c>
      <c r="F77" s="42" t="s">
        <v>569</v>
      </c>
      <c r="G77" s="44" t="n">
        <v>0</v>
      </c>
      <c r="K77" s="49"/>
      <c r="L77" s="42" t="s">
        <v>74</v>
      </c>
    </row>
    <row r="78" customFormat="false" ht="36" hidden="false" customHeight="true" outlineLevel="0" collapsed="false">
      <c r="A78" s="42" t="s">
        <v>798</v>
      </c>
      <c r="B78" s="42" t="s">
        <v>799</v>
      </c>
      <c r="C78" s="43" t="s">
        <v>800</v>
      </c>
      <c r="D78" s="42" t="s">
        <v>568</v>
      </c>
      <c r="E78" s="42" t="s">
        <v>569</v>
      </c>
      <c r="F78" s="42" t="s">
        <v>569</v>
      </c>
      <c r="G78" s="44" t="n">
        <v>0</v>
      </c>
      <c r="H78" s="42"/>
      <c r="I78" s="45"/>
      <c r="J78" s="46"/>
      <c r="K78" s="47"/>
      <c r="L78" s="42" t="s">
        <v>569</v>
      </c>
    </row>
    <row r="79" customFormat="false" ht="24" hidden="false" customHeight="true" outlineLevel="0" collapsed="false">
      <c r="A79" s="42" t="s">
        <v>801</v>
      </c>
      <c r="B79" s="42" t="s">
        <v>802</v>
      </c>
      <c r="C79" s="43" t="s">
        <v>803</v>
      </c>
      <c r="D79" s="42" t="s">
        <v>568</v>
      </c>
      <c r="E79" s="42" t="s">
        <v>573</v>
      </c>
      <c r="F79" s="42" t="s">
        <v>573</v>
      </c>
      <c r="G79" s="44" t="n">
        <v>1</v>
      </c>
      <c r="H79" s="42"/>
      <c r="I79" s="45"/>
      <c r="J79" s="46"/>
      <c r="K79" s="47"/>
      <c r="L79" s="42" t="s">
        <v>573</v>
      </c>
    </row>
    <row r="80" customFormat="false" ht="12" hidden="false" customHeight="true" outlineLevel="0" collapsed="false">
      <c r="A80" s="42" t="s">
        <v>804</v>
      </c>
      <c r="B80" s="42" t="s">
        <v>805</v>
      </c>
      <c r="C80" s="43" t="s">
        <v>806</v>
      </c>
      <c r="D80" s="42" t="s">
        <v>568</v>
      </c>
      <c r="E80" s="42" t="s">
        <v>569</v>
      </c>
      <c r="F80" s="42" t="s">
        <v>569</v>
      </c>
      <c r="G80" s="44" t="n">
        <v>0</v>
      </c>
      <c r="H80" s="42"/>
      <c r="I80" s="45"/>
      <c r="J80" s="46"/>
      <c r="K80" s="47"/>
      <c r="L80" s="42" t="s">
        <v>569</v>
      </c>
    </row>
    <row r="81" customFormat="false" ht="12" hidden="false" customHeight="true" outlineLevel="0" collapsed="false">
      <c r="A81" s="42" t="s">
        <v>807</v>
      </c>
      <c r="B81" s="42" t="s">
        <v>571</v>
      </c>
      <c r="C81" s="43" t="s">
        <v>808</v>
      </c>
      <c r="D81" s="42" t="s">
        <v>568</v>
      </c>
      <c r="E81" s="42" t="s">
        <v>573</v>
      </c>
      <c r="F81" s="42" t="s">
        <v>573</v>
      </c>
      <c r="G81" s="44" t="n">
        <v>1</v>
      </c>
      <c r="H81" s="42"/>
      <c r="I81" s="45"/>
      <c r="J81" s="46"/>
      <c r="K81" s="47"/>
      <c r="L81" s="42" t="s">
        <v>573</v>
      </c>
    </row>
    <row r="82" customFormat="false" ht="12" hidden="false" customHeight="true" outlineLevel="0" collapsed="false">
      <c r="A82" s="42" t="s">
        <v>809</v>
      </c>
      <c r="B82" s="42" t="s">
        <v>571</v>
      </c>
      <c r="C82" s="43" t="s">
        <v>810</v>
      </c>
      <c r="D82" s="42" t="s">
        <v>568</v>
      </c>
      <c r="E82" s="42" t="s">
        <v>573</v>
      </c>
      <c r="F82" s="42" t="s">
        <v>573</v>
      </c>
      <c r="G82" s="44" t="n">
        <v>1</v>
      </c>
      <c r="H82" s="42"/>
      <c r="I82" s="45"/>
      <c r="J82" s="46"/>
      <c r="K82" s="47"/>
      <c r="L82" s="42" t="s">
        <v>573</v>
      </c>
    </row>
    <row r="83" customFormat="false" ht="24" hidden="false" customHeight="true" outlineLevel="0" collapsed="false">
      <c r="A83" s="42" t="s">
        <v>811</v>
      </c>
      <c r="B83" s="42" t="s">
        <v>812</v>
      </c>
      <c r="C83" s="43" t="s">
        <v>813</v>
      </c>
      <c r="D83" s="42" t="s">
        <v>568</v>
      </c>
      <c r="E83" s="42" t="s">
        <v>573</v>
      </c>
      <c r="F83" s="42" t="s">
        <v>573</v>
      </c>
      <c r="G83" s="44" t="n">
        <v>1</v>
      </c>
      <c r="H83" s="42"/>
      <c r="I83" s="45"/>
      <c r="J83" s="46"/>
      <c r="K83" s="47"/>
      <c r="L83" s="42" t="s">
        <v>573</v>
      </c>
    </row>
    <row r="84" customFormat="false" ht="48" hidden="false" customHeight="true" outlineLevel="0" collapsed="false">
      <c r="A84" s="42" t="s">
        <v>814</v>
      </c>
      <c r="B84" s="42" t="s">
        <v>815</v>
      </c>
      <c r="C84" s="43" t="s">
        <v>816</v>
      </c>
      <c r="D84" s="42" t="s">
        <v>568</v>
      </c>
      <c r="E84" s="42" t="s">
        <v>573</v>
      </c>
      <c r="F84" s="42" t="s">
        <v>573</v>
      </c>
      <c r="G84" s="44" t="n">
        <v>1</v>
      </c>
      <c r="H84" s="42"/>
      <c r="I84" s="45"/>
      <c r="J84" s="46"/>
      <c r="K84" s="47"/>
      <c r="L84" s="42" t="s">
        <v>573</v>
      </c>
    </row>
    <row r="85" customFormat="false" ht="12" hidden="false" customHeight="true" outlineLevel="0" collapsed="false">
      <c r="A85" s="42" t="s">
        <v>817</v>
      </c>
      <c r="B85" s="42" t="s">
        <v>571</v>
      </c>
      <c r="C85" s="43" t="s">
        <v>818</v>
      </c>
      <c r="D85" s="42" t="s">
        <v>568</v>
      </c>
      <c r="E85" s="42" t="s">
        <v>573</v>
      </c>
      <c r="F85" s="42" t="s">
        <v>573</v>
      </c>
      <c r="G85" s="44" t="n">
        <v>1</v>
      </c>
      <c r="H85" s="42"/>
      <c r="I85" s="45"/>
      <c r="J85" s="46"/>
      <c r="K85" s="47"/>
      <c r="L85" s="42" t="s">
        <v>573</v>
      </c>
    </row>
    <row r="86" customFormat="false" ht="36" hidden="false" customHeight="true" outlineLevel="0" collapsed="false">
      <c r="A86" s="42" t="s">
        <v>819</v>
      </c>
      <c r="B86" s="42" t="s">
        <v>820</v>
      </c>
      <c r="C86" s="43" t="s">
        <v>821</v>
      </c>
      <c r="D86" s="42" t="s">
        <v>568</v>
      </c>
      <c r="E86" s="42" t="s">
        <v>569</v>
      </c>
      <c r="F86" s="42" t="s">
        <v>569</v>
      </c>
      <c r="G86" s="44" t="n">
        <v>0</v>
      </c>
      <c r="H86" s="42"/>
      <c r="I86" s="45"/>
      <c r="J86" s="46"/>
      <c r="K86" s="47"/>
      <c r="L86" s="42" t="s">
        <v>569</v>
      </c>
    </row>
    <row r="87" customFormat="false" ht="12" hidden="false" customHeight="true" outlineLevel="0" collapsed="false">
      <c r="A87" s="42" t="s">
        <v>822</v>
      </c>
      <c r="B87" s="42" t="s">
        <v>823</v>
      </c>
      <c r="C87" s="43" t="s">
        <v>824</v>
      </c>
      <c r="D87" s="42" t="s">
        <v>568</v>
      </c>
      <c r="E87" s="42" t="s">
        <v>569</v>
      </c>
      <c r="F87" s="42" t="s">
        <v>569</v>
      </c>
      <c r="G87" s="44" t="n">
        <v>6.14194935052799E-013</v>
      </c>
      <c r="H87" s="42"/>
      <c r="I87" s="45"/>
      <c r="J87" s="46"/>
      <c r="K87" s="47"/>
      <c r="L87" s="42" t="s">
        <v>569</v>
      </c>
    </row>
    <row r="88" customFormat="false" ht="12" hidden="false" customHeight="true" outlineLevel="0" collapsed="false">
      <c r="A88" s="42" t="s">
        <v>825</v>
      </c>
      <c r="B88" s="42" t="s">
        <v>826</v>
      </c>
      <c r="C88" s="43" t="s">
        <v>827</v>
      </c>
      <c r="D88" s="42" t="s">
        <v>568</v>
      </c>
      <c r="E88" s="42" t="s">
        <v>569</v>
      </c>
      <c r="F88" s="42" t="s">
        <v>569</v>
      </c>
      <c r="G88" s="44" t="n">
        <v>0</v>
      </c>
      <c r="H88" s="42"/>
      <c r="I88" s="45"/>
      <c r="J88" s="46"/>
      <c r="K88" s="47"/>
      <c r="L88" s="42" t="s">
        <v>569</v>
      </c>
    </row>
    <row r="89" customFormat="false" ht="24" hidden="false" customHeight="true" outlineLevel="0" collapsed="false">
      <c r="A89" s="42" t="s">
        <v>828</v>
      </c>
      <c r="B89" s="42" t="s">
        <v>829</v>
      </c>
      <c r="C89" s="43" t="s">
        <v>830</v>
      </c>
      <c r="D89" s="42" t="s">
        <v>568</v>
      </c>
      <c r="E89" s="42" t="s">
        <v>569</v>
      </c>
      <c r="F89" s="42" t="s">
        <v>569</v>
      </c>
      <c r="G89" s="44" t="n">
        <v>0</v>
      </c>
      <c r="H89" s="42"/>
      <c r="I89" s="45"/>
      <c r="J89" s="46"/>
      <c r="K89" s="47"/>
      <c r="L89" s="42" t="s">
        <v>569</v>
      </c>
    </row>
    <row r="90" customFormat="false" ht="24" hidden="false" customHeight="true" outlineLevel="0" collapsed="false">
      <c r="A90" s="42" t="s">
        <v>831</v>
      </c>
      <c r="B90" s="42" t="s">
        <v>832</v>
      </c>
      <c r="C90" s="43" t="s">
        <v>833</v>
      </c>
      <c r="D90" s="42" t="s">
        <v>617</v>
      </c>
      <c r="E90" s="42" t="s">
        <v>573</v>
      </c>
      <c r="F90" s="42" t="s">
        <v>569</v>
      </c>
      <c r="G90" s="44" t="n">
        <v>0</v>
      </c>
      <c r="H90" s="42" t="s">
        <v>618</v>
      </c>
      <c r="I90" s="45"/>
      <c r="J90" s="46"/>
      <c r="K90" s="47"/>
      <c r="L90" s="42" t="s">
        <v>569</v>
      </c>
    </row>
    <row r="91" customFormat="false" ht="24" hidden="false" customHeight="true" outlineLevel="0" collapsed="false">
      <c r="A91" s="42" t="s">
        <v>834</v>
      </c>
      <c r="B91" s="42" t="s">
        <v>835</v>
      </c>
      <c r="C91" s="43" t="s">
        <v>836</v>
      </c>
      <c r="D91" s="42" t="s">
        <v>568</v>
      </c>
      <c r="E91" s="42" t="s">
        <v>569</v>
      </c>
      <c r="F91" s="42" t="s">
        <v>569</v>
      </c>
      <c r="G91" s="44" t="n">
        <v>0</v>
      </c>
      <c r="H91" s="42"/>
      <c r="I91" s="45"/>
      <c r="J91" s="46"/>
      <c r="K91" s="47"/>
      <c r="L91" s="42" t="s">
        <v>569</v>
      </c>
    </row>
    <row r="92" customFormat="false" ht="36" hidden="false" customHeight="true" outlineLevel="0" collapsed="false">
      <c r="A92" s="42" t="s">
        <v>837</v>
      </c>
      <c r="B92" s="42" t="s">
        <v>838</v>
      </c>
      <c r="C92" s="43" t="s">
        <v>839</v>
      </c>
      <c r="D92" s="42" t="s">
        <v>568</v>
      </c>
      <c r="E92" s="42" t="s">
        <v>573</v>
      </c>
      <c r="F92" s="42" t="s">
        <v>573</v>
      </c>
      <c r="G92" s="44" t="n">
        <v>1</v>
      </c>
      <c r="H92" s="42"/>
      <c r="I92" s="45"/>
      <c r="J92" s="46"/>
      <c r="K92" s="47"/>
      <c r="L92" s="42" t="s">
        <v>573</v>
      </c>
    </row>
    <row r="93" customFormat="false" ht="12" hidden="false" customHeight="true" outlineLevel="0" collapsed="false">
      <c r="A93" s="42" t="s">
        <v>840</v>
      </c>
      <c r="B93" s="42" t="s">
        <v>841</v>
      </c>
      <c r="C93" s="43" t="s">
        <v>842</v>
      </c>
      <c r="D93" s="42" t="s">
        <v>568</v>
      </c>
      <c r="E93" s="42" t="s">
        <v>569</v>
      </c>
      <c r="F93" s="42" t="s">
        <v>569</v>
      </c>
      <c r="G93" s="44" t="n">
        <v>0</v>
      </c>
      <c r="H93" s="42"/>
      <c r="I93" s="45"/>
      <c r="J93" s="46"/>
      <c r="K93" s="47"/>
      <c r="L93" s="42" t="s">
        <v>569</v>
      </c>
    </row>
    <row r="94" customFormat="false" ht="12" hidden="false" customHeight="true" outlineLevel="0" collapsed="false">
      <c r="A94" s="42" t="s">
        <v>843</v>
      </c>
      <c r="B94" s="42" t="s">
        <v>571</v>
      </c>
      <c r="C94" s="43" t="s">
        <v>844</v>
      </c>
      <c r="D94" s="42" t="s">
        <v>568</v>
      </c>
      <c r="E94" s="42" t="s">
        <v>573</v>
      </c>
      <c r="F94" s="42" t="s">
        <v>573</v>
      </c>
      <c r="G94" s="44" t="n">
        <v>1</v>
      </c>
      <c r="H94" s="42"/>
      <c r="I94" s="45"/>
      <c r="J94" s="46"/>
      <c r="K94" s="47"/>
      <c r="L94" s="42" t="s">
        <v>573</v>
      </c>
    </row>
    <row r="95" customFormat="false" ht="12" hidden="false" customHeight="true" outlineLevel="0" collapsed="false">
      <c r="A95" s="42" t="s">
        <v>845</v>
      </c>
      <c r="B95" s="42" t="s">
        <v>571</v>
      </c>
      <c r="C95" s="43" t="s">
        <v>844</v>
      </c>
      <c r="D95" s="42" t="s">
        <v>568</v>
      </c>
      <c r="E95" s="42" t="s">
        <v>573</v>
      </c>
      <c r="F95" s="42" t="s">
        <v>573</v>
      </c>
      <c r="G95" s="44" t="n">
        <v>1</v>
      </c>
      <c r="H95" s="42"/>
      <c r="I95" s="45"/>
      <c r="J95" s="46"/>
      <c r="K95" s="47"/>
      <c r="L95" s="42" t="s">
        <v>573</v>
      </c>
    </row>
    <row r="96" customFormat="false" ht="12" hidden="false" customHeight="true" outlineLevel="0" collapsed="false">
      <c r="A96" s="42" t="s">
        <v>846</v>
      </c>
      <c r="B96" s="42" t="s">
        <v>847</v>
      </c>
      <c r="C96" s="43" t="s">
        <v>848</v>
      </c>
      <c r="D96" s="42" t="s">
        <v>568</v>
      </c>
      <c r="E96" s="42" t="s">
        <v>573</v>
      </c>
      <c r="F96" s="42" t="s">
        <v>573</v>
      </c>
      <c r="G96" s="44" t="n">
        <v>1</v>
      </c>
      <c r="H96" s="42"/>
      <c r="I96" s="45"/>
      <c r="J96" s="46"/>
      <c r="K96" s="47"/>
      <c r="L96" s="42" t="s">
        <v>573</v>
      </c>
    </row>
    <row r="97" customFormat="false" ht="12" hidden="false" customHeight="true" outlineLevel="0" collapsed="false">
      <c r="A97" s="42" t="s">
        <v>849</v>
      </c>
      <c r="B97" s="42" t="s">
        <v>571</v>
      </c>
      <c r="C97" s="43" t="s">
        <v>850</v>
      </c>
      <c r="D97" s="42" t="s">
        <v>568</v>
      </c>
      <c r="E97" s="42" t="s">
        <v>573</v>
      </c>
      <c r="F97" s="42" t="s">
        <v>573</v>
      </c>
      <c r="G97" s="44" t="n">
        <v>1</v>
      </c>
      <c r="H97" s="42"/>
      <c r="I97" s="45"/>
      <c r="J97" s="46"/>
      <c r="K97" s="47"/>
      <c r="L97" s="42" t="s">
        <v>573</v>
      </c>
    </row>
    <row r="98" customFormat="false" ht="84" hidden="false" customHeight="true" outlineLevel="0" collapsed="false">
      <c r="A98" s="42" t="s">
        <v>851</v>
      </c>
      <c r="B98" s="42" t="s">
        <v>852</v>
      </c>
      <c r="C98" s="43" t="s">
        <v>853</v>
      </c>
      <c r="D98" s="42" t="s">
        <v>617</v>
      </c>
      <c r="E98" s="42" t="s">
        <v>573</v>
      </c>
      <c r="F98" s="42" t="s">
        <v>569</v>
      </c>
      <c r="G98" s="44" t="n">
        <v>0</v>
      </c>
      <c r="H98" s="42" t="s">
        <v>662</v>
      </c>
      <c r="I98" s="45" t="s">
        <v>663</v>
      </c>
      <c r="J98" s="46" t="s">
        <v>854</v>
      </c>
      <c r="K98" s="47" t="s">
        <v>855</v>
      </c>
      <c r="L98" s="42" t="s">
        <v>573</v>
      </c>
    </row>
    <row r="99" customFormat="false" ht="12" hidden="false" customHeight="true" outlineLevel="0" collapsed="false">
      <c r="A99" s="42" t="s">
        <v>856</v>
      </c>
      <c r="B99" s="42" t="s">
        <v>571</v>
      </c>
      <c r="C99" s="43" t="s">
        <v>857</v>
      </c>
      <c r="D99" s="42" t="s">
        <v>568</v>
      </c>
      <c r="E99" s="42" t="s">
        <v>573</v>
      </c>
      <c r="F99" s="42" t="s">
        <v>573</v>
      </c>
      <c r="G99" s="44" t="n">
        <v>1</v>
      </c>
      <c r="H99" s="42"/>
      <c r="I99" s="45"/>
      <c r="J99" s="46"/>
      <c r="K99" s="47"/>
      <c r="L99" s="42" t="s">
        <v>573</v>
      </c>
    </row>
    <row r="100" customFormat="false" ht="24" hidden="false" customHeight="true" outlineLevel="0" collapsed="false">
      <c r="A100" s="42" t="s">
        <v>858</v>
      </c>
      <c r="B100" s="42" t="s">
        <v>859</v>
      </c>
      <c r="C100" s="43" t="s">
        <v>860</v>
      </c>
      <c r="D100" s="42" t="s">
        <v>568</v>
      </c>
      <c r="E100" s="42" t="s">
        <v>569</v>
      </c>
      <c r="F100" s="42" t="s">
        <v>569</v>
      </c>
      <c r="G100" s="44" t="n">
        <v>0</v>
      </c>
      <c r="H100" s="42"/>
      <c r="I100" s="45"/>
      <c r="J100" s="46"/>
      <c r="K100" s="47"/>
      <c r="L100" s="42" t="s">
        <v>569</v>
      </c>
    </row>
    <row r="101" customFormat="false" ht="24" hidden="false" customHeight="true" outlineLevel="0" collapsed="false">
      <c r="A101" s="42" t="s">
        <v>861</v>
      </c>
      <c r="B101" s="42" t="s">
        <v>862</v>
      </c>
      <c r="C101" s="43" t="s">
        <v>863</v>
      </c>
      <c r="D101" s="42" t="s">
        <v>568</v>
      </c>
      <c r="E101" s="42" t="s">
        <v>569</v>
      </c>
      <c r="F101" s="42" t="s">
        <v>569</v>
      </c>
      <c r="G101" s="44" t="n">
        <v>0</v>
      </c>
      <c r="H101" s="42"/>
      <c r="I101" s="45"/>
      <c r="J101" s="46"/>
      <c r="K101" s="47"/>
      <c r="L101" s="42" t="s">
        <v>569</v>
      </c>
    </row>
    <row r="102" customFormat="false" ht="12" hidden="false" customHeight="true" outlineLevel="0" collapsed="false">
      <c r="A102" s="42" t="s">
        <v>864</v>
      </c>
      <c r="B102" s="42" t="s">
        <v>865</v>
      </c>
      <c r="C102" s="43" t="s">
        <v>866</v>
      </c>
      <c r="D102" s="42" t="s">
        <v>568</v>
      </c>
      <c r="E102" s="42" t="s">
        <v>569</v>
      </c>
      <c r="F102" s="42" t="s">
        <v>569</v>
      </c>
      <c r="G102" s="44" t="n">
        <v>0</v>
      </c>
      <c r="H102" s="42"/>
      <c r="I102" s="45"/>
      <c r="J102" s="46"/>
      <c r="K102" s="47"/>
      <c r="L102" s="42" t="s">
        <v>569</v>
      </c>
    </row>
    <row r="103" customFormat="false" ht="12" hidden="false" customHeight="true" outlineLevel="0" collapsed="false">
      <c r="A103" s="42" t="s">
        <v>867</v>
      </c>
      <c r="B103" s="42" t="s">
        <v>868</v>
      </c>
      <c r="C103" s="43" t="s">
        <v>869</v>
      </c>
      <c r="D103" s="42" t="s">
        <v>568</v>
      </c>
      <c r="E103" s="42" t="s">
        <v>573</v>
      </c>
      <c r="F103" s="42" t="s">
        <v>573</v>
      </c>
      <c r="G103" s="44" t="n">
        <v>1</v>
      </c>
      <c r="H103" s="42"/>
      <c r="I103" s="45"/>
      <c r="J103" s="46"/>
      <c r="K103" s="47"/>
      <c r="L103" s="42" t="s">
        <v>573</v>
      </c>
    </row>
    <row r="104" customFormat="false" ht="12" hidden="false" customHeight="true" outlineLevel="0" collapsed="false">
      <c r="A104" s="42" t="s">
        <v>870</v>
      </c>
      <c r="B104" s="42" t="s">
        <v>571</v>
      </c>
      <c r="C104" s="43" t="s">
        <v>871</v>
      </c>
      <c r="D104" s="42" t="s">
        <v>568</v>
      </c>
      <c r="E104" s="42" t="s">
        <v>573</v>
      </c>
      <c r="F104" s="42" t="s">
        <v>573</v>
      </c>
      <c r="G104" s="44" t="n">
        <v>1</v>
      </c>
      <c r="H104" s="42"/>
      <c r="I104" s="45"/>
      <c r="J104" s="46"/>
      <c r="K104" s="47"/>
      <c r="L104" s="42" t="s">
        <v>74</v>
      </c>
    </row>
    <row r="105" customFormat="false" ht="24" hidden="false" customHeight="true" outlineLevel="0" collapsed="false">
      <c r="A105" s="42" t="s">
        <v>872</v>
      </c>
      <c r="B105" s="42" t="s">
        <v>873</v>
      </c>
      <c r="C105" s="43" t="s">
        <v>874</v>
      </c>
      <c r="D105" s="42" t="s">
        <v>568</v>
      </c>
      <c r="E105" s="42" t="s">
        <v>569</v>
      </c>
      <c r="F105" s="42" t="s">
        <v>569</v>
      </c>
      <c r="G105" s="44" t="n">
        <v>0</v>
      </c>
      <c r="H105" s="42"/>
      <c r="I105" s="45"/>
      <c r="J105" s="46"/>
      <c r="K105" s="47"/>
      <c r="L105" s="42" t="s">
        <v>569</v>
      </c>
    </row>
    <row r="106" customFormat="false" ht="12" hidden="false" customHeight="true" outlineLevel="0" collapsed="false">
      <c r="A106" s="42" t="s">
        <v>875</v>
      </c>
      <c r="B106" s="42" t="s">
        <v>876</v>
      </c>
      <c r="C106" s="43" t="s">
        <v>877</v>
      </c>
      <c r="D106" s="42" t="s">
        <v>568</v>
      </c>
      <c r="E106" s="42" t="s">
        <v>573</v>
      </c>
      <c r="F106" s="42" t="s">
        <v>573</v>
      </c>
      <c r="G106" s="44" t="n">
        <v>1</v>
      </c>
      <c r="H106" s="42"/>
      <c r="I106" s="45"/>
      <c r="J106" s="46"/>
      <c r="K106" s="47"/>
      <c r="L106" s="42" t="s">
        <v>573</v>
      </c>
    </row>
    <row r="107" customFormat="false" ht="24" hidden="false" customHeight="true" outlineLevel="0" collapsed="false">
      <c r="A107" s="42" t="s">
        <v>878</v>
      </c>
      <c r="B107" s="42" t="s">
        <v>879</v>
      </c>
      <c r="C107" s="43" t="s">
        <v>880</v>
      </c>
      <c r="D107" s="42" t="s">
        <v>568</v>
      </c>
      <c r="E107" s="42" t="s">
        <v>573</v>
      </c>
      <c r="F107" s="42" t="s">
        <v>573</v>
      </c>
      <c r="G107" s="44" t="n">
        <v>1</v>
      </c>
      <c r="H107" s="42"/>
      <c r="I107" s="45"/>
      <c r="J107" s="46"/>
      <c r="K107" s="47"/>
      <c r="L107" s="42" t="s">
        <v>573</v>
      </c>
    </row>
    <row r="108" customFormat="false" ht="12" hidden="false" customHeight="true" outlineLevel="0" collapsed="false">
      <c r="A108" s="42" t="s">
        <v>881</v>
      </c>
      <c r="B108" s="42" t="s">
        <v>882</v>
      </c>
      <c r="C108" s="43" t="s">
        <v>883</v>
      </c>
      <c r="D108" s="42" t="s">
        <v>568</v>
      </c>
      <c r="E108" s="42" t="s">
        <v>573</v>
      </c>
      <c r="F108" s="42" t="s">
        <v>573</v>
      </c>
      <c r="G108" s="44" t="n">
        <v>1</v>
      </c>
      <c r="H108" s="42"/>
      <c r="I108" s="45"/>
      <c r="J108" s="46"/>
      <c r="K108" s="47"/>
      <c r="L108" s="42" t="s">
        <v>573</v>
      </c>
    </row>
    <row r="109" customFormat="false" ht="12" hidden="false" customHeight="true" outlineLevel="0" collapsed="false">
      <c r="A109" s="42" t="s">
        <v>884</v>
      </c>
      <c r="B109" s="42" t="s">
        <v>885</v>
      </c>
      <c r="C109" s="43" t="s">
        <v>886</v>
      </c>
      <c r="D109" s="42" t="s">
        <v>617</v>
      </c>
      <c r="E109" s="42" t="s">
        <v>569</v>
      </c>
      <c r="F109" s="42" t="s">
        <v>573</v>
      </c>
      <c r="G109" s="44" t="n">
        <v>1</v>
      </c>
      <c r="H109" s="42" t="s">
        <v>618</v>
      </c>
      <c r="I109" s="45"/>
      <c r="J109" s="46"/>
      <c r="K109" s="47"/>
      <c r="L109" s="42" t="s">
        <v>573</v>
      </c>
    </row>
    <row r="110" customFormat="false" ht="12" hidden="false" customHeight="true" outlineLevel="0" collapsed="false">
      <c r="A110" s="42" t="s">
        <v>887</v>
      </c>
      <c r="B110" s="42" t="s">
        <v>888</v>
      </c>
      <c r="C110" s="43" t="s">
        <v>889</v>
      </c>
      <c r="D110" s="42" t="s">
        <v>568</v>
      </c>
      <c r="E110" s="42" t="s">
        <v>569</v>
      </c>
      <c r="F110" s="42" t="s">
        <v>569</v>
      </c>
      <c r="G110" s="44" t="n">
        <v>0</v>
      </c>
      <c r="H110" s="42"/>
      <c r="I110" s="45"/>
      <c r="J110" s="46"/>
      <c r="K110" s="47"/>
      <c r="L110" s="42" t="s">
        <v>569</v>
      </c>
    </row>
    <row r="111" customFormat="false" ht="12" hidden="false" customHeight="true" outlineLevel="0" collapsed="false">
      <c r="A111" s="42" t="s">
        <v>890</v>
      </c>
      <c r="B111" s="42" t="s">
        <v>891</v>
      </c>
      <c r="C111" s="43" t="s">
        <v>892</v>
      </c>
      <c r="D111" s="42" t="s">
        <v>568</v>
      </c>
      <c r="E111" s="42" t="s">
        <v>569</v>
      </c>
      <c r="F111" s="42" t="s">
        <v>569</v>
      </c>
      <c r="G111" s="44" t="n">
        <v>0</v>
      </c>
      <c r="H111" s="42"/>
      <c r="I111" s="45"/>
      <c r="J111" s="46"/>
      <c r="K111" s="47"/>
      <c r="L111" s="42" t="s">
        <v>569</v>
      </c>
    </row>
    <row r="112" customFormat="false" ht="12" hidden="false" customHeight="true" outlineLevel="0" collapsed="false">
      <c r="A112" s="42" t="s">
        <v>893</v>
      </c>
      <c r="B112" s="42" t="s">
        <v>894</v>
      </c>
      <c r="C112" s="43" t="s">
        <v>895</v>
      </c>
      <c r="D112" s="42" t="s">
        <v>568</v>
      </c>
      <c r="E112" s="42" t="s">
        <v>569</v>
      </c>
      <c r="F112" s="42" t="s">
        <v>569</v>
      </c>
      <c r="G112" s="44" t="n">
        <v>0</v>
      </c>
      <c r="H112" s="42"/>
      <c r="I112" s="45"/>
      <c r="J112" s="46"/>
      <c r="K112" s="47"/>
      <c r="L112" s="42" t="s">
        <v>569</v>
      </c>
    </row>
    <row r="113" customFormat="false" ht="24" hidden="false" customHeight="true" outlineLevel="0" collapsed="false">
      <c r="A113" s="42" t="s">
        <v>896</v>
      </c>
      <c r="B113" s="42" t="s">
        <v>897</v>
      </c>
      <c r="C113" s="43" t="s">
        <v>898</v>
      </c>
      <c r="D113" s="42" t="s">
        <v>568</v>
      </c>
      <c r="E113" s="42" t="s">
        <v>569</v>
      </c>
      <c r="F113" s="42" t="s">
        <v>569</v>
      </c>
      <c r="G113" s="44" t="n">
        <v>0</v>
      </c>
      <c r="H113" s="42"/>
      <c r="I113" s="45"/>
      <c r="J113" s="46"/>
      <c r="K113" s="47"/>
      <c r="L113" s="42" t="s">
        <v>569</v>
      </c>
    </row>
    <row r="114" customFormat="false" ht="12" hidden="false" customHeight="true" outlineLevel="0" collapsed="false">
      <c r="A114" s="42" t="s">
        <v>899</v>
      </c>
      <c r="B114" s="42" t="s">
        <v>900</v>
      </c>
      <c r="C114" s="43" t="s">
        <v>901</v>
      </c>
      <c r="D114" s="42" t="s">
        <v>568</v>
      </c>
      <c r="E114" s="42" t="s">
        <v>573</v>
      </c>
      <c r="F114" s="42" t="s">
        <v>573</v>
      </c>
      <c r="G114" s="44" t="n">
        <v>1</v>
      </c>
      <c r="H114" s="42"/>
      <c r="I114" s="45"/>
      <c r="J114" s="46"/>
      <c r="K114" s="47"/>
      <c r="L114" s="42" t="s">
        <v>573</v>
      </c>
    </row>
    <row r="115" customFormat="false" ht="12" hidden="false" customHeight="true" outlineLevel="0" collapsed="false">
      <c r="A115" s="42" t="s">
        <v>902</v>
      </c>
      <c r="B115" s="42" t="s">
        <v>903</v>
      </c>
      <c r="C115" s="43" t="s">
        <v>904</v>
      </c>
      <c r="D115" s="42" t="s">
        <v>568</v>
      </c>
      <c r="E115" s="42" t="s">
        <v>573</v>
      </c>
      <c r="F115" s="42" t="s">
        <v>573</v>
      </c>
      <c r="G115" s="44" t="n">
        <v>1</v>
      </c>
      <c r="H115" s="42"/>
      <c r="I115" s="45"/>
      <c r="J115" s="46"/>
      <c r="K115" s="47"/>
      <c r="L115" s="42" t="s">
        <v>573</v>
      </c>
    </row>
    <row r="116" customFormat="false" ht="12" hidden="false" customHeight="true" outlineLevel="0" collapsed="false">
      <c r="A116" s="42" t="s">
        <v>905</v>
      </c>
      <c r="B116" s="42" t="s">
        <v>906</v>
      </c>
      <c r="C116" s="43" t="s">
        <v>907</v>
      </c>
      <c r="D116" s="42" t="s">
        <v>568</v>
      </c>
      <c r="E116" s="42" t="s">
        <v>573</v>
      </c>
      <c r="F116" s="42" t="s">
        <v>573</v>
      </c>
      <c r="G116" s="44" t="n">
        <v>1</v>
      </c>
      <c r="H116" s="42"/>
      <c r="I116" s="45"/>
      <c r="J116" s="46"/>
      <c r="K116" s="47"/>
      <c r="L116" s="42" t="s">
        <v>573</v>
      </c>
    </row>
    <row r="117" customFormat="false" ht="12" hidden="false" customHeight="true" outlineLevel="0" collapsed="false">
      <c r="A117" s="42" t="s">
        <v>908</v>
      </c>
      <c r="B117" s="42" t="s">
        <v>909</v>
      </c>
      <c r="C117" s="43" t="s">
        <v>910</v>
      </c>
      <c r="D117" s="42" t="s">
        <v>568</v>
      </c>
      <c r="E117" s="42" t="s">
        <v>573</v>
      </c>
      <c r="F117" s="42" t="s">
        <v>573</v>
      </c>
      <c r="G117" s="44" t="n">
        <v>0.999018783291281</v>
      </c>
      <c r="H117" s="42"/>
      <c r="I117" s="45"/>
      <c r="J117" s="46"/>
      <c r="K117" s="47"/>
      <c r="L117" s="42" t="s">
        <v>573</v>
      </c>
    </row>
    <row r="118" customFormat="false" ht="24" hidden="false" customHeight="true" outlineLevel="0" collapsed="false">
      <c r="A118" s="42" t="s">
        <v>911</v>
      </c>
      <c r="B118" s="42" t="s">
        <v>912</v>
      </c>
      <c r="C118" s="43" t="s">
        <v>913</v>
      </c>
      <c r="D118" s="42" t="s">
        <v>568</v>
      </c>
      <c r="E118" s="42" t="s">
        <v>573</v>
      </c>
      <c r="F118" s="42" t="s">
        <v>573</v>
      </c>
      <c r="G118" s="44" t="n">
        <v>1</v>
      </c>
      <c r="H118" s="42"/>
      <c r="I118" s="45"/>
      <c r="J118" s="46"/>
      <c r="K118" s="47"/>
      <c r="L118" s="42" t="s">
        <v>573</v>
      </c>
    </row>
    <row r="119" customFormat="false" ht="84" hidden="false" customHeight="true" outlineLevel="0" collapsed="false">
      <c r="A119" s="42" t="s">
        <v>914</v>
      </c>
      <c r="B119" s="42" t="s">
        <v>915</v>
      </c>
      <c r="C119" s="43" t="s">
        <v>916</v>
      </c>
      <c r="D119" s="42" t="s">
        <v>568</v>
      </c>
      <c r="E119" s="42" t="s">
        <v>573</v>
      </c>
      <c r="F119" s="42" t="s">
        <v>573</v>
      </c>
      <c r="G119" s="44" t="n">
        <v>1</v>
      </c>
      <c r="H119" s="42"/>
      <c r="I119" s="45"/>
      <c r="J119" s="46"/>
      <c r="K119" s="47"/>
      <c r="L119" s="42" t="s">
        <v>573</v>
      </c>
    </row>
    <row r="120" customFormat="false" ht="12" hidden="false" customHeight="true" outlineLevel="0" collapsed="false">
      <c r="A120" s="42" t="s">
        <v>917</v>
      </c>
      <c r="B120" s="42" t="s">
        <v>918</v>
      </c>
      <c r="C120" s="43" t="s">
        <v>919</v>
      </c>
      <c r="D120" s="42" t="s">
        <v>568</v>
      </c>
      <c r="E120" s="42" t="s">
        <v>573</v>
      </c>
      <c r="F120" s="42" t="s">
        <v>573</v>
      </c>
      <c r="G120" s="44" t="n">
        <v>1</v>
      </c>
      <c r="H120" s="42"/>
      <c r="I120" s="45"/>
      <c r="J120" s="46"/>
      <c r="K120" s="47"/>
      <c r="L120" s="42" t="s">
        <v>573</v>
      </c>
    </row>
    <row r="121" customFormat="false" ht="12" hidden="false" customHeight="true" outlineLevel="0" collapsed="false">
      <c r="A121" s="42" t="s">
        <v>920</v>
      </c>
      <c r="B121" s="42" t="s">
        <v>921</v>
      </c>
      <c r="C121" s="43" t="s">
        <v>922</v>
      </c>
      <c r="D121" s="42" t="s">
        <v>568</v>
      </c>
      <c r="E121" s="42" t="s">
        <v>573</v>
      </c>
      <c r="F121" s="42" t="s">
        <v>573</v>
      </c>
      <c r="G121" s="44" t="n">
        <v>1</v>
      </c>
      <c r="H121" s="42"/>
      <c r="I121" s="45"/>
      <c r="J121" s="46"/>
      <c r="K121" s="47"/>
      <c r="L121" s="42" t="s">
        <v>573</v>
      </c>
    </row>
    <row r="122" customFormat="false" ht="24" hidden="false" customHeight="true" outlineLevel="0" collapsed="false">
      <c r="A122" s="42" t="s">
        <v>923</v>
      </c>
      <c r="B122" s="42" t="s">
        <v>571</v>
      </c>
      <c r="C122" s="43" t="s">
        <v>924</v>
      </c>
      <c r="D122" s="42" t="s">
        <v>568</v>
      </c>
      <c r="E122" s="42" t="s">
        <v>573</v>
      </c>
      <c r="F122" s="42" t="s">
        <v>573</v>
      </c>
      <c r="G122" s="44" t="n">
        <v>1</v>
      </c>
      <c r="H122" s="42"/>
      <c r="I122" s="45"/>
      <c r="J122" s="46"/>
      <c r="K122" s="47"/>
      <c r="L122" s="42" t="s">
        <v>573</v>
      </c>
    </row>
    <row r="123" customFormat="false" ht="84" hidden="false" customHeight="true" outlineLevel="0" collapsed="false">
      <c r="A123" s="42" t="s">
        <v>925</v>
      </c>
      <c r="B123" s="42" t="s">
        <v>926</v>
      </c>
      <c r="C123" s="43" t="s">
        <v>927</v>
      </c>
      <c r="D123" s="42" t="s">
        <v>617</v>
      </c>
      <c r="E123" s="42" t="s">
        <v>569</v>
      </c>
      <c r="F123" s="42" t="s">
        <v>573</v>
      </c>
      <c r="G123" s="44" t="n">
        <v>1</v>
      </c>
      <c r="H123" s="42" t="s">
        <v>662</v>
      </c>
      <c r="I123" s="45" t="s">
        <v>759</v>
      </c>
      <c r="J123" s="46" t="s">
        <v>928</v>
      </c>
      <c r="K123" s="47" t="s">
        <v>929</v>
      </c>
      <c r="L123" s="42" t="s">
        <v>569</v>
      </c>
    </row>
    <row r="124" customFormat="false" ht="12" hidden="false" customHeight="true" outlineLevel="0" collapsed="false">
      <c r="A124" s="42" t="s">
        <v>930</v>
      </c>
      <c r="B124" s="42" t="s">
        <v>571</v>
      </c>
      <c r="C124" s="43" t="s">
        <v>931</v>
      </c>
      <c r="D124" s="42" t="s">
        <v>568</v>
      </c>
      <c r="E124" s="42" t="s">
        <v>573</v>
      </c>
      <c r="F124" s="42" t="s">
        <v>573</v>
      </c>
      <c r="G124" s="44" t="n">
        <v>1</v>
      </c>
      <c r="H124" s="42"/>
      <c r="I124" s="45"/>
      <c r="J124" s="46"/>
      <c r="K124" s="47"/>
      <c r="L124" s="42" t="s">
        <v>573</v>
      </c>
    </row>
    <row r="125" customFormat="false" ht="24" hidden="false" customHeight="true" outlineLevel="0" collapsed="false">
      <c r="A125" s="42" t="s">
        <v>932</v>
      </c>
      <c r="B125" s="42" t="s">
        <v>933</v>
      </c>
      <c r="C125" s="43" t="s">
        <v>934</v>
      </c>
      <c r="D125" s="42" t="s">
        <v>617</v>
      </c>
      <c r="E125" s="42" t="s">
        <v>573</v>
      </c>
      <c r="F125" s="42" t="s">
        <v>569</v>
      </c>
      <c r="G125" s="44" t="n">
        <v>0</v>
      </c>
      <c r="H125" s="42" t="s">
        <v>720</v>
      </c>
      <c r="I125" s="45"/>
      <c r="J125" s="46" t="s">
        <v>935</v>
      </c>
      <c r="K125" s="47"/>
      <c r="L125" s="42" t="s">
        <v>569</v>
      </c>
    </row>
    <row r="126" customFormat="false" ht="24" hidden="false" customHeight="true" outlineLevel="0" collapsed="false">
      <c r="A126" s="42" t="s">
        <v>936</v>
      </c>
      <c r="B126" s="42" t="s">
        <v>937</v>
      </c>
      <c r="C126" s="43" t="s">
        <v>938</v>
      </c>
      <c r="D126" s="42" t="s">
        <v>568</v>
      </c>
      <c r="E126" s="42" t="s">
        <v>569</v>
      </c>
      <c r="F126" s="42" t="s">
        <v>569</v>
      </c>
      <c r="G126" s="44" t="n">
        <v>0</v>
      </c>
      <c r="H126" s="42"/>
      <c r="I126" s="45"/>
      <c r="J126" s="46"/>
      <c r="K126" s="47"/>
      <c r="L126" s="42" t="s">
        <v>569</v>
      </c>
    </row>
    <row r="127" customFormat="false" ht="12" hidden="false" customHeight="true" outlineLevel="0" collapsed="false">
      <c r="A127" s="42" t="s">
        <v>939</v>
      </c>
      <c r="B127" s="42" t="s">
        <v>940</v>
      </c>
      <c r="C127" s="43" t="s">
        <v>941</v>
      </c>
      <c r="D127" s="42" t="s">
        <v>568</v>
      </c>
      <c r="E127" s="42" t="s">
        <v>569</v>
      </c>
      <c r="F127" s="42" t="s">
        <v>569</v>
      </c>
      <c r="G127" s="44" t="n">
        <v>0</v>
      </c>
      <c r="H127" s="42"/>
      <c r="I127" s="45"/>
      <c r="J127" s="46"/>
      <c r="K127" s="47"/>
      <c r="L127" s="42" t="s">
        <v>569</v>
      </c>
    </row>
    <row r="128" customFormat="false" ht="12" hidden="false" customHeight="true" outlineLevel="0" collapsed="false">
      <c r="A128" s="42" t="s">
        <v>942</v>
      </c>
      <c r="B128" s="42" t="s">
        <v>943</v>
      </c>
      <c r="C128" s="43" t="s">
        <v>944</v>
      </c>
      <c r="D128" s="42" t="s">
        <v>568</v>
      </c>
      <c r="E128" s="42" t="s">
        <v>573</v>
      </c>
      <c r="F128" s="42" t="s">
        <v>573</v>
      </c>
      <c r="G128" s="44" t="n">
        <v>1</v>
      </c>
      <c r="H128" s="42"/>
      <c r="I128" s="45"/>
      <c r="J128" s="46"/>
      <c r="K128" s="47"/>
      <c r="L128" s="42" t="s">
        <v>573</v>
      </c>
    </row>
    <row r="129" customFormat="false" ht="24" hidden="false" customHeight="true" outlineLevel="0" collapsed="false">
      <c r="A129" s="42" t="s">
        <v>945</v>
      </c>
      <c r="B129" s="42" t="s">
        <v>571</v>
      </c>
      <c r="C129" s="43" t="s">
        <v>946</v>
      </c>
      <c r="D129" s="42" t="s">
        <v>568</v>
      </c>
      <c r="E129" s="42" t="s">
        <v>573</v>
      </c>
      <c r="F129" s="42" t="s">
        <v>573</v>
      </c>
      <c r="G129" s="44" t="n">
        <v>1</v>
      </c>
      <c r="H129" s="42"/>
      <c r="I129" s="45"/>
      <c r="J129" s="46"/>
      <c r="K129" s="47"/>
      <c r="L129" s="42" t="s">
        <v>573</v>
      </c>
    </row>
    <row r="130" customFormat="false" ht="24" hidden="false" customHeight="true" outlineLevel="0" collapsed="false">
      <c r="A130" s="42" t="s">
        <v>947</v>
      </c>
      <c r="B130" s="42" t="s">
        <v>948</v>
      </c>
      <c r="C130" s="43" t="s">
        <v>949</v>
      </c>
      <c r="D130" s="42" t="s">
        <v>568</v>
      </c>
      <c r="E130" s="42" t="s">
        <v>573</v>
      </c>
      <c r="F130" s="42" t="s">
        <v>573</v>
      </c>
      <c r="G130" s="44" t="n">
        <v>1</v>
      </c>
      <c r="H130" s="42"/>
      <c r="I130" s="45"/>
      <c r="J130" s="46"/>
      <c r="K130" s="47"/>
      <c r="L130" s="42" t="s">
        <v>74</v>
      </c>
    </row>
    <row r="131" customFormat="false" ht="12" hidden="false" customHeight="true" outlineLevel="0" collapsed="false">
      <c r="A131" s="42" t="s">
        <v>950</v>
      </c>
      <c r="B131" s="42" t="s">
        <v>951</v>
      </c>
      <c r="C131" s="43" t="s">
        <v>952</v>
      </c>
      <c r="D131" s="42" t="s">
        <v>568</v>
      </c>
      <c r="E131" s="42" t="s">
        <v>573</v>
      </c>
      <c r="F131" s="42" t="s">
        <v>573</v>
      </c>
      <c r="G131" s="44" t="n">
        <v>1</v>
      </c>
      <c r="H131" s="42"/>
      <c r="I131" s="45"/>
      <c r="J131" s="46"/>
      <c r="K131" s="47"/>
      <c r="L131" s="42" t="s">
        <v>573</v>
      </c>
    </row>
    <row r="132" customFormat="false" ht="12" hidden="false" customHeight="true" outlineLevel="0" collapsed="false">
      <c r="A132" s="42" t="s">
        <v>953</v>
      </c>
      <c r="B132" s="42" t="s">
        <v>954</v>
      </c>
      <c r="C132" s="43" t="s">
        <v>955</v>
      </c>
      <c r="D132" s="42" t="s">
        <v>568</v>
      </c>
      <c r="E132" s="42" t="s">
        <v>569</v>
      </c>
      <c r="F132" s="42" t="s">
        <v>569</v>
      </c>
      <c r="G132" s="44" t="n">
        <v>0</v>
      </c>
      <c r="H132" s="42"/>
      <c r="I132" s="45"/>
      <c r="J132" s="46"/>
      <c r="K132" s="47"/>
      <c r="L132" s="42" t="s">
        <v>569</v>
      </c>
    </row>
    <row r="133" customFormat="false" ht="12" hidden="false" customHeight="true" outlineLevel="0" collapsed="false">
      <c r="A133" s="42" t="s">
        <v>956</v>
      </c>
      <c r="B133" s="42" t="s">
        <v>957</v>
      </c>
      <c r="C133" s="43" t="s">
        <v>958</v>
      </c>
      <c r="D133" s="42" t="s">
        <v>568</v>
      </c>
      <c r="E133" s="42" t="s">
        <v>569</v>
      </c>
      <c r="F133" s="42" t="s">
        <v>569</v>
      </c>
      <c r="G133" s="44" t="n">
        <v>0</v>
      </c>
      <c r="H133" s="42"/>
      <c r="I133" s="45"/>
      <c r="J133" s="46"/>
      <c r="K133" s="47"/>
      <c r="L133" s="42" t="s">
        <v>569</v>
      </c>
    </row>
    <row r="134" customFormat="false" ht="12" hidden="false" customHeight="true" outlineLevel="0" collapsed="false">
      <c r="A134" s="42" t="s">
        <v>959</v>
      </c>
      <c r="B134" s="42" t="s">
        <v>960</v>
      </c>
      <c r="C134" s="43" t="s">
        <v>961</v>
      </c>
      <c r="D134" s="42" t="s">
        <v>568</v>
      </c>
      <c r="E134" s="42" t="s">
        <v>573</v>
      </c>
      <c r="F134" s="42" t="s">
        <v>573</v>
      </c>
      <c r="G134" s="44" t="n">
        <v>1</v>
      </c>
      <c r="H134" s="42"/>
      <c r="I134" s="45"/>
      <c r="J134" s="46"/>
      <c r="K134" s="47"/>
      <c r="L134" s="42" t="s">
        <v>573</v>
      </c>
    </row>
    <row r="135" customFormat="false" ht="12" hidden="false" customHeight="true" outlineLevel="0" collapsed="false">
      <c r="A135" s="42" t="s">
        <v>962</v>
      </c>
      <c r="B135" s="42" t="s">
        <v>963</v>
      </c>
      <c r="C135" s="43" t="s">
        <v>961</v>
      </c>
      <c r="D135" s="42" t="s">
        <v>568</v>
      </c>
      <c r="E135" s="42" t="s">
        <v>573</v>
      </c>
      <c r="F135" s="42" t="s">
        <v>573</v>
      </c>
      <c r="G135" s="44" t="n">
        <v>1</v>
      </c>
      <c r="H135" s="42"/>
      <c r="I135" s="45"/>
      <c r="J135" s="46"/>
      <c r="K135" s="47"/>
      <c r="L135" s="42" t="s">
        <v>573</v>
      </c>
    </row>
    <row r="136" customFormat="false" ht="12" hidden="false" customHeight="true" outlineLevel="0" collapsed="false">
      <c r="A136" s="42" t="s">
        <v>964</v>
      </c>
      <c r="B136" s="42" t="s">
        <v>965</v>
      </c>
      <c r="C136" s="43" t="s">
        <v>966</v>
      </c>
      <c r="D136" s="42" t="s">
        <v>568</v>
      </c>
      <c r="E136" s="42" t="s">
        <v>569</v>
      </c>
      <c r="F136" s="42" t="s">
        <v>569</v>
      </c>
      <c r="G136" s="44" t="n">
        <v>0</v>
      </c>
      <c r="H136" s="42"/>
      <c r="I136" s="45"/>
      <c r="J136" s="46"/>
      <c r="K136" s="47"/>
      <c r="L136" s="42" t="s">
        <v>569</v>
      </c>
    </row>
    <row r="137" customFormat="false" ht="12" hidden="false" customHeight="true" outlineLevel="0" collapsed="false">
      <c r="A137" s="42" t="s">
        <v>967</v>
      </c>
      <c r="B137" s="42" t="s">
        <v>968</v>
      </c>
      <c r="C137" s="43" t="s">
        <v>969</v>
      </c>
      <c r="D137" s="42" t="s">
        <v>568</v>
      </c>
      <c r="E137" s="42" t="s">
        <v>569</v>
      </c>
      <c r="F137" s="42" t="s">
        <v>569</v>
      </c>
      <c r="G137" s="44" t="n">
        <v>0</v>
      </c>
      <c r="H137" s="42"/>
      <c r="I137" s="45"/>
      <c r="J137" s="46"/>
      <c r="K137" s="47"/>
      <c r="L137" s="42" t="s">
        <v>569</v>
      </c>
    </row>
    <row r="138" customFormat="false" ht="12" hidden="false" customHeight="true" outlineLevel="0" collapsed="false">
      <c r="A138" s="42" t="s">
        <v>970</v>
      </c>
      <c r="B138" s="42" t="s">
        <v>971</v>
      </c>
      <c r="C138" s="43" t="s">
        <v>972</v>
      </c>
      <c r="D138" s="42" t="s">
        <v>568</v>
      </c>
      <c r="E138" s="42" t="s">
        <v>569</v>
      </c>
      <c r="F138" s="42" t="s">
        <v>569</v>
      </c>
      <c r="G138" s="44" t="n">
        <v>0</v>
      </c>
      <c r="H138" s="42"/>
      <c r="I138" s="45"/>
      <c r="J138" s="46"/>
      <c r="K138" s="47"/>
      <c r="L138" s="42" t="s">
        <v>569</v>
      </c>
    </row>
    <row r="139" customFormat="false" ht="12" hidden="false" customHeight="true" outlineLevel="0" collapsed="false">
      <c r="A139" s="42" t="s">
        <v>973</v>
      </c>
      <c r="B139" s="42" t="s">
        <v>974</v>
      </c>
      <c r="C139" s="43" t="s">
        <v>975</v>
      </c>
      <c r="D139" s="42" t="s">
        <v>568</v>
      </c>
      <c r="E139" s="42" t="s">
        <v>569</v>
      </c>
      <c r="F139" s="42" t="s">
        <v>569</v>
      </c>
      <c r="G139" s="44" t="n">
        <v>0</v>
      </c>
      <c r="H139" s="42"/>
      <c r="I139" s="45"/>
      <c r="J139" s="46"/>
      <c r="K139" s="47"/>
      <c r="L139" s="42" t="s">
        <v>569</v>
      </c>
    </row>
    <row r="140" customFormat="false" ht="24" hidden="false" customHeight="true" outlineLevel="0" collapsed="false">
      <c r="A140" s="42" t="s">
        <v>976</v>
      </c>
      <c r="B140" s="42" t="s">
        <v>977</v>
      </c>
      <c r="C140" s="43" t="s">
        <v>978</v>
      </c>
      <c r="D140" s="42" t="s">
        <v>568</v>
      </c>
      <c r="E140" s="42" t="s">
        <v>569</v>
      </c>
      <c r="F140" s="42" t="s">
        <v>569</v>
      </c>
      <c r="G140" s="44" t="n">
        <v>0</v>
      </c>
      <c r="H140" s="42"/>
      <c r="I140" s="45"/>
      <c r="J140" s="46"/>
      <c r="K140" s="47"/>
      <c r="L140" s="42" t="s">
        <v>569</v>
      </c>
    </row>
    <row r="141" customFormat="false" ht="48" hidden="false" customHeight="true" outlineLevel="0" collapsed="false">
      <c r="A141" s="42" t="s">
        <v>979</v>
      </c>
      <c r="B141" s="42" t="s">
        <v>980</v>
      </c>
      <c r="C141" s="43" t="s">
        <v>981</v>
      </c>
      <c r="D141" s="42" t="s">
        <v>617</v>
      </c>
      <c r="E141" s="42" t="s">
        <v>569</v>
      </c>
      <c r="F141" s="42" t="s">
        <v>573</v>
      </c>
      <c r="G141" s="44" t="n">
        <v>0.999299130922344</v>
      </c>
      <c r="H141" s="42" t="s">
        <v>720</v>
      </c>
      <c r="I141" s="45"/>
      <c r="J141" s="46" t="s">
        <v>982</v>
      </c>
      <c r="K141" s="47"/>
      <c r="L141" s="42" t="s">
        <v>573</v>
      </c>
    </row>
    <row r="142" customFormat="false" ht="12" hidden="false" customHeight="true" outlineLevel="0" collapsed="false">
      <c r="A142" s="42" t="s">
        <v>983</v>
      </c>
      <c r="B142" s="42" t="s">
        <v>984</v>
      </c>
      <c r="C142" s="43" t="s">
        <v>985</v>
      </c>
      <c r="D142" s="42" t="s">
        <v>568</v>
      </c>
      <c r="E142" s="42" t="s">
        <v>569</v>
      </c>
      <c r="F142" s="42" t="s">
        <v>569</v>
      </c>
      <c r="G142" s="44" t="n">
        <v>0</v>
      </c>
      <c r="H142" s="42"/>
      <c r="I142" s="45"/>
      <c r="J142" s="46"/>
      <c r="K142" s="47"/>
      <c r="L142" s="42" t="s">
        <v>569</v>
      </c>
    </row>
    <row r="143" customFormat="false" ht="36" hidden="false" customHeight="true" outlineLevel="0" collapsed="false">
      <c r="A143" s="42" t="s">
        <v>986</v>
      </c>
      <c r="B143" s="42" t="s">
        <v>987</v>
      </c>
      <c r="C143" s="43" t="s">
        <v>988</v>
      </c>
      <c r="D143" s="42" t="s">
        <v>568</v>
      </c>
      <c r="E143" s="42" t="s">
        <v>569</v>
      </c>
      <c r="F143" s="42" t="s">
        <v>569</v>
      </c>
      <c r="G143" s="44" t="n">
        <v>0</v>
      </c>
      <c r="H143" s="42"/>
      <c r="I143" s="45"/>
      <c r="J143" s="46"/>
      <c r="K143" s="47"/>
      <c r="L143" s="42" t="s">
        <v>569</v>
      </c>
    </row>
    <row r="144" customFormat="false" ht="24" hidden="false" customHeight="true" outlineLevel="0" collapsed="false">
      <c r="A144" s="42" t="s">
        <v>989</v>
      </c>
      <c r="B144" s="42" t="s">
        <v>990</v>
      </c>
      <c r="C144" s="43" t="s">
        <v>991</v>
      </c>
      <c r="D144" s="42" t="s">
        <v>617</v>
      </c>
      <c r="E144" s="42" t="s">
        <v>569</v>
      </c>
      <c r="F144" s="42" t="s">
        <v>573</v>
      </c>
      <c r="G144" s="44" t="n">
        <v>1</v>
      </c>
      <c r="H144" s="42" t="s">
        <v>704</v>
      </c>
      <c r="I144" s="45" t="s">
        <v>992</v>
      </c>
      <c r="J144" s="46" t="s">
        <v>993</v>
      </c>
      <c r="K144" s="47" t="s">
        <v>994</v>
      </c>
      <c r="L144" s="42" t="s">
        <v>569</v>
      </c>
    </row>
    <row r="145" customFormat="false" ht="12" hidden="false" customHeight="true" outlineLevel="0" collapsed="false">
      <c r="A145" s="42" t="s">
        <v>995</v>
      </c>
      <c r="B145" s="42" t="s">
        <v>996</v>
      </c>
      <c r="C145" s="43" t="s">
        <v>997</v>
      </c>
      <c r="D145" s="42" t="s">
        <v>568</v>
      </c>
      <c r="E145" s="42" t="s">
        <v>569</v>
      </c>
      <c r="F145" s="42" t="s">
        <v>569</v>
      </c>
      <c r="G145" s="44" t="n">
        <v>0</v>
      </c>
      <c r="H145" s="42"/>
      <c r="I145" s="45"/>
      <c r="J145" s="46"/>
      <c r="K145" s="47"/>
      <c r="L145" s="42" t="s">
        <v>569</v>
      </c>
    </row>
    <row r="146" customFormat="false" ht="12" hidden="false" customHeight="true" outlineLevel="0" collapsed="false">
      <c r="A146" s="42" t="s">
        <v>998</v>
      </c>
      <c r="B146" s="42" t="s">
        <v>999</v>
      </c>
      <c r="C146" s="43" t="s">
        <v>1000</v>
      </c>
      <c r="D146" s="42" t="s">
        <v>568</v>
      </c>
      <c r="E146" s="42" t="s">
        <v>569</v>
      </c>
      <c r="F146" s="42" t="s">
        <v>569</v>
      </c>
      <c r="G146" s="44" t="n">
        <v>0</v>
      </c>
      <c r="H146" s="42"/>
      <c r="I146" s="45"/>
      <c r="J146" s="46"/>
      <c r="K146" s="47"/>
      <c r="L146" s="42" t="s">
        <v>569</v>
      </c>
    </row>
    <row r="147" customFormat="false" ht="12" hidden="false" customHeight="true" outlineLevel="0" collapsed="false">
      <c r="A147" s="42" t="s">
        <v>1001</v>
      </c>
      <c r="B147" s="42" t="s">
        <v>1002</v>
      </c>
      <c r="C147" s="43" t="s">
        <v>1003</v>
      </c>
      <c r="D147" s="42" t="s">
        <v>568</v>
      </c>
      <c r="E147" s="42" t="s">
        <v>569</v>
      </c>
      <c r="F147" s="42" t="s">
        <v>569</v>
      </c>
      <c r="G147" s="44" t="n">
        <v>0</v>
      </c>
      <c r="H147" s="42"/>
      <c r="I147" s="45"/>
      <c r="J147" s="46"/>
      <c r="K147" s="47"/>
      <c r="L147" s="42" t="s">
        <v>569</v>
      </c>
    </row>
    <row r="148" customFormat="false" ht="12" hidden="false" customHeight="true" outlineLevel="0" collapsed="false">
      <c r="A148" s="42" t="s">
        <v>1004</v>
      </c>
      <c r="B148" s="42" t="s">
        <v>571</v>
      </c>
      <c r="C148" s="43" t="s">
        <v>1005</v>
      </c>
      <c r="D148" s="42" t="s">
        <v>568</v>
      </c>
      <c r="E148" s="42" t="s">
        <v>573</v>
      </c>
      <c r="F148" s="42" t="s">
        <v>573</v>
      </c>
      <c r="G148" s="44" t="n">
        <v>1</v>
      </c>
      <c r="H148" s="42"/>
      <c r="I148" s="45"/>
      <c r="J148" s="46"/>
      <c r="K148" s="47"/>
      <c r="L148" s="42" t="s">
        <v>573</v>
      </c>
    </row>
    <row r="149" customFormat="false" ht="12" hidden="false" customHeight="true" outlineLevel="0" collapsed="false">
      <c r="A149" s="42" t="s">
        <v>1006</v>
      </c>
      <c r="B149" s="42" t="s">
        <v>1007</v>
      </c>
      <c r="C149" s="43" t="s">
        <v>1008</v>
      </c>
      <c r="D149" s="42" t="s">
        <v>568</v>
      </c>
      <c r="E149" s="42" t="s">
        <v>569</v>
      </c>
      <c r="F149" s="42" t="s">
        <v>569</v>
      </c>
      <c r="G149" s="44" t="n">
        <v>0</v>
      </c>
      <c r="H149" s="42"/>
      <c r="I149" s="45"/>
      <c r="J149" s="46"/>
      <c r="K149" s="47"/>
      <c r="L149" s="42" t="s">
        <v>569</v>
      </c>
    </row>
    <row r="150" customFormat="false" ht="24" hidden="false" customHeight="true" outlineLevel="0" collapsed="false">
      <c r="A150" s="42" t="s">
        <v>1009</v>
      </c>
      <c r="B150" s="42" t="s">
        <v>571</v>
      </c>
      <c r="C150" s="43" t="s">
        <v>1010</v>
      </c>
      <c r="D150" s="42" t="s">
        <v>568</v>
      </c>
      <c r="E150" s="42" t="s">
        <v>573</v>
      </c>
      <c r="F150" s="42" t="s">
        <v>573</v>
      </c>
      <c r="G150" s="44" t="n">
        <v>1</v>
      </c>
      <c r="H150" s="42"/>
      <c r="I150" s="45"/>
      <c r="J150" s="46"/>
      <c r="K150" s="47"/>
      <c r="L150" s="42" t="s">
        <v>573</v>
      </c>
    </row>
    <row r="151" customFormat="false" ht="12" hidden="false" customHeight="true" outlineLevel="0" collapsed="false">
      <c r="A151" s="42" t="s">
        <v>1011</v>
      </c>
      <c r="B151" s="42" t="s">
        <v>1012</v>
      </c>
      <c r="C151" s="43" t="s">
        <v>1013</v>
      </c>
      <c r="D151" s="42" t="s">
        <v>568</v>
      </c>
      <c r="E151" s="42" t="s">
        <v>573</v>
      </c>
      <c r="F151" s="42" t="s">
        <v>573</v>
      </c>
      <c r="G151" s="44" t="n">
        <v>1</v>
      </c>
      <c r="H151" s="42"/>
      <c r="I151" s="45"/>
      <c r="J151" s="46"/>
      <c r="K151" s="47"/>
      <c r="L151" s="42" t="s">
        <v>573</v>
      </c>
    </row>
    <row r="152" customFormat="false" ht="12" hidden="false" customHeight="true" outlineLevel="0" collapsed="false">
      <c r="A152" s="42" t="s">
        <v>1014</v>
      </c>
      <c r="B152" s="42" t="s">
        <v>571</v>
      </c>
      <c r="C152" s="43" t="s">
        <v>1015</v>
      </c>
      <c r="D152" s="42" t="s">
        <v>568</v>
      </c>
      <c r="E152" s="42" t="s">
        <v>573</v>
      </c>
      <c r="F152" s="42" t="s">
        <v>573</v>
      </c>
      <c r="G152" s="44" t="n">
        <v>1</v>
      </c>
      <c r="H152" s="42"/>
      <c r="I152" s="45"/>
      <c r="J152" s="46"/>
      <c r="K152" s="47"/>
      <c r="L152" s="42" t="s">
        <v>573</v>
      </c>
    </row>
    <row r="153" customFormat="false" ht="12" hidden="false" customHeight="true" outlineLevel="0" collapsed="false">
      <c r="A153" s="42" t="s">
        <v>1016</v>
      </c>
      <c r="B153" s="42" t="s">
        <v>571</v>
      </c>
      <c r="C153" s="43" t="s">
        <v>1015</v>
      </c>
      <c r="D153" s="42" t="s">
        <v>568</v>
      </c>
      <c r="E153" s="42" t="s">
        <v>573</v>
      </c>
      <c r="F153" s="42" t="s">
        <v>573</v>
      </c>
      <c r="G153" s="44" t="n">
        <v>1</v>
      </c>
      <c r="H153" s="42"/>
      <c r="I153" s="45"/>
      <c r="J153" s="46"/>
      <c r="K153" s="47"/>
      <c r="L153" s="42" t="s">
        <v>573</v>
      </c>
    </row>
    <row r="154" customFormat="false" ht="24" hidden="false" customHeight="true" outlineLevel="0" collapsed="false">
      <c r="A154" s="42" t="s">
        <v>1017</v>
      </c>
      <c r="B154" s="42" t="s">
        <v>1018</v>
      </c>
      <c r="C154" s="43" t="s">
        <v>1019</v>
      </c>
      <c r="D154" s="42" t="s">
        <v>568</v>
      </c>
      <c r="E154" s="42" t="s">
        <v>573</v>
      </c>
      <c r="F154" s="42" t="s">
        <v>573</v>
      </c>
      <c r="G154" s="44" t="n">
        <v>1</v>
      </c>
      <c r="H154" s="42"/>
      <c r="I154" s="45"/>
      <c r="J154" s="46"/>
      <c r="K154" s="47"/>
      <c r="L154" s="42" t="s">
        <v>573</v>
      </c>
    </row>
    <row r="155" customFormat="false" ht="12" hidden="false" customHeight="true" outlineLevel="0" collapsed="false">
      <c r="A155" s="42" t="s">
        <v>1020</v>
      </c>
      <c r="B155" s="42" t="s">
        <v>1021</v>
      </c>
      <c r="C155" s="43" t="s">
        <v>1022</v>
      </c>
      <c r="D155" s="42" t="s">
        <v>568</v>
      </c>
      <c r="E155" s="42" t="s">
        <v>569</v>
      </c>
      <c r="F155" s="42" t="s">
        <v>569</v>
      </c>
      <c r="G155" s="44" t="n">
        <v>0</v>
      </c>
      <c r="H155" s="42"/>
      <c r="I155" s="45"/>
      <c r="J155" s="46"/>
      <c r="K155" s="47"/>
      <c r="L155" s="42" t="s">
        <v>569</v>
      </c>
    </row>
    <row r="156" customFormat="false" ht="12" hidden="false" customHeight="true" outlineLevel="0" collapsed="false">
      <c r="A156" s="42" t="s">
        <v>1023</v>
      </c>
      <c r="B156" s="42" t="s">
        <v>1024</v>
      </c>
      <c r="C156" s="43" t="s">
        <v>1025</v>
      </c>
      <c r="D156" s="42" t="s">
        <v>568</v>
      </c>
      <c r="E156" s="42" t="s">
        <v>569</v>
      </c>
      <c r="F156" s="42" t="s">
        <v>569</v>
      </c>
      <c r="G156" s="44" t="n">
        <v>0</v>
      </c>
      <c r="H156" s="42"/>
      <c r="I156" s="45"/>
      <c r="J156" s="46"/>
      <c r="K156" s="47"/>
      <c r="L156" s="42" t="s">
        <v>569</v>
      </c>
    </row>
    <row r="157" customFormat="false" ht="12" hidden="false" customHeight="true" outlineLevel="0" collapsed="false">
      <c r="A157" s="42" t="s">
        <v>1026</v>
      </c>
      <c r="B157" s="42" t="s">
        <v>1027</v>
      </c>
      <c r="C157" s="43" t="s">
        <v>1028</v>
      </c>
      <c r="D157" s="42" t="s">
        <v>568</v>
      </c>
      <c r="E157" s="42" t="s">
        <v>573</v>
      </c>
      <c r="F157" s="42" t="s">
        <v>573</v>
      </c>
      <c r="G157" s="44" t="n">
        <v>0.772100738248762</v>
      </c>
      <c r="H157" s="42"/>
      <c r="I157" s="45"/>
      <c r="J157" s="46"/>
      <c r="K157" s="47"/>
      <c r="L157" s="42" t="s">
        <v>573</v>
      </c>
    </row>
    <row r="158" customFormat="false" ht="12" hidden="false" customHeight="true" outlineLevel="0" collapsed="false">
      <c r="A158" s="42" t="s">
        <v>1029</v>
      </c>
      <c r="B158" s="42" t="s">
        <v>1030</v>
      </c>
      <c r="C158" s="43" t="s">
        <v>1031</v>
      </c>
      <c r="D158" s="42" t="s">
        <v>568</v>
      </c>
      <c r="E158" s="42" t="s">
        <v>573</v>
      </c>
      <c r="F158" s="42" t="s">
        <v>573</v>
      </c>
      <c r="G158" s="44" t="n">
        <v>0.772100738248762</v>
      </c>
      <c r="H158" s="42"/>
      <c r="I158" s="45"/>
      <c r="J158" s="46"/>
      <c r="K158" s="47"/>
      <c r="L158" s="42" t="s">
        <v>573</v>
      </c>
    </row>
    <row r="159" customFormat="false" ht="12" hidden="false" customHeight="true" outlineLevel="0" collapsed="false">
      <c r="A159" s="42" t="s">
        <v>1032</v>
      </c>
      <c r="B159" s="42" t="s">
        <v>1033</v>
      </c>
      <c r="C159" s="43" t="s">
        <v>1034</v>
      </c>
      <c r="D159" s="42" t="s">
        <v>568</v>
      </c>
      <c r="E159" s="42" t="s">
        <v>573</v>
      </c>
      <c r="F159" s="42" t="s">
        <v>573</v>
      </c>
      <c r="G159" s="44" t="n">
        <v>0.772100738248762</v>
      </c>
      <c r="H159" s="42"/>
      <c r="I159" s="45"/>
      <c r="J159" s="46"/>
      <c r="K159" s="47"/>
      <c r="L159" s="42" t="s">
        <v>573</v>
      </c>
    </row>
    <row r="160" customFormat="false" ht="12" hidden="false" customHeight="true" outlineLevel="0" collapsed="false">
      <c r="A160" s="42" t="s">
        <v>1035</v>
      </c>
      <c r="B160" s="42" t="s">
        <v>1036</v>
      </c>
      <c r="C160" s="43" t="s">
        <v>1037</v>
      </c>
      <c r="D160" s="42" t="s">
        <v>568</v>
      </c>
      <c r="E160" s="42" t="s">
        <v>573</v>
      </c>
      <c r="F160" s="42" t="s">
        <v>573</v>
      </c>
      <c r="G160" s="44" t="n">
        <v>0.772100738248762</v>
      </c>
      <c r="H160" s="42"/>
      <c r="I160" s="45"/>
      <c r="J160" s="46"/>
      <c r="K160" s="47"/>
      <c r="L160" s="42" t="s">
        <v>573</v>
      </c>
    </row>
    <row r="161" customFormat="false" ht="12" hidden="false" customHeight="true" outlineLevel="0" collapsed="false">
      <c r="A161" s="42" t="s">
        <v>1038</v>
      </c>
      <c r="B161" s="42" t="s">
        <v>1039</v>
      </c>
      <c r="C161" s="43" t="s">
        <v>1040</v>
      </c>
      <c r="D161" s="42" t="s">
        <v>568</v>
      </c>
      <c r="E161" s="42" t="s">
        <v>573</v>
      </c>
      <c r="F161" s="42" t="s">
        <v>573</v>
      </c>
      <c r="G161" s="44" t="n">
        <v>0.772100738248762</v>
      </c>
      <c r="H161" s="42"/>
      <c r="I161" s="45"/>
      <c r="J161" s="46"/>
      <c r="K161" s="47"/>
      <c r="L161" s="42" t="s">
        <v>573</v>
      </c>
    </row>
    <row r="162" customFormat="false" ht="12" hidden="false" customHeight="true" outlineLevel="0" collapsed="false">
      <c r="A162" s="42" t="s">
        <v>1041</v>
      </c>
      <c r="B162" s="42" t="s">
        <v>1042</v>
      </c>
      <c r="C162" s="43" t="s">
        <v>1043</v>
      </c>
      <c r="D162" s="42" t="s">
        <v>568</v>
      </c>
      <c r="E162" s="42" t="s">
        <v>573</v>
      </c>
      <c r="F162" s="42" t="s">
        <v>573</v>
      </c>
      <c r="G162" s="44" t="n">
        <v>0.772100738248762</v>
      </c>
      <c r="H162" s="42"/>
      <c r="I162" s="45"/>
      <c r="J162" s="46"/>
      <c r="K162" s="47"/>
      <c r="L162" s="42" t="s">
        <v>573</v>
      </c>
    </row>
    <row r="163" customFormat="false" ht="12" hidden="false" customHeight="true" outlineLevel="0" collapsed="false">
      <c r="A163" s="42" t="s">
        <v>1044</v>
      </c>
      <c r="B163" s="42" t="s">
        <v>1045</v>
      </c>
      <c r="C163" s="43" t="s">
        <v>1046</v>
      </c>
      <c r="D163" s="42" t="s">
        <v>568</v>
      </c>
      <c r="E163" s="42" t="s">
        <v>573</v>
      </c>
      <c r="F163" s="42" t="s">
        <v>573</v>
      </c>
      <c r="G163" s="44" t="n">
        <v>0.772100738248762</v>
      </c>
      <c r="H163" s="42"/>
      <c r="I163" s="45"/>
      <c r="J163" s="46"/>
      <c r="K163" s="47"/>
      <c r="L163" s="42" t="s">
        <v>573</v>
      </c>
    </row>
    <row r="164" customFormat="false" ht="24" hidden="false" customHeight="true" outlineLevel="0" collapsed="false">
      <c r="A164" s="42" t="s">
        <v>1047</v>
      </c>
      <c r="B164" s="42" t="s">
        <v>1048</v>
      </c>
      <c r="C164" s="43" t="s">
        <v>1049</v>
      </c>
      <c r="D164" s="42" t="s">
        <v>568</v>
      </c>
      <c r="E164" s="42" t="s">
        <v>573</v>
      </c>
      <c r="F164" s="42" t="s">
        <v>573</v>
      </c>
      <c r="G164" s="44" t="n">
        <v>0.772100738248762</v>
      </c>
      <c r="H164" s="42"/>
      <c r="I164" s="45"/>
      <c r="J164" s="46"/>
      <c r="K164" s="47"/>
      <c r="L164" s="42" t="s">
        <v>573</v>
      </c>
    </row>
    <row r="165" customFormat="false" ht="12" hidden="false" customHeight="true" outlineLevel="0" collapsed="false">
      <c r="A165" s="42" t="s">
        <v>1050</v>
      </c>
      <c r="B165" s="42" t="s">
        <v>1051</v>
      </c>
      <c r="C165" s="43" t="s">
        <v>1052</v>
      </c>
      <c r="D165" s="42" t="s">
        <v>568</v>
      </c>
      <c r="E165" s="42" t="s">
        <v>573</v>
      </c>
      <c r="F165" s="42" t="s">
        <v>573</v>
      </c>
      <c r="G165" s="44" t="n">
        <v>0.772100738248762</v>
      </c>
      <c r="H165" s="42"/>
      <c r="I165" s="45"/>
      <c r="J165" s="46"/>
      <c r="K165" s="47"/>
      <c r="L165" s="42" t="s">
        <v>573</v>
      </c>
    </row>
    <row r="166" customFormat="false" ht="24" hidden="false" customHeight="true" outlineLevel="0" collapsed="false">
      <c r="A166" s="42" t="s">
        <v>1053</v>
      </c>
      <c r="B166" s="42" t="s">
        <v>1054</v>
      </c>
      <c r="C166" s="43" t="s">
        <v>1055</v>
      </c>
      <c r="D166" s="42" t="s">
        <v>568</v>
      </c>
      <c r="E166" s="42" t="s">
        <v>573</v>
      </c>
      <c r="F166" s="42" t="s">
        <v>573</v>
      </c>
      <c r="G166" s="44" t="n">
        <v>0.772100738248762</v>
      </c>
      <c r="H166" s="42"/>
      <c r="I166" s="45"/>
      <c r="J166" s="46"/>
      <c r="K166" s="47"/>
      <c r="L166" s="42" t="s">
        <v>573</v>
      </c>
    </row>
    <row r="167" customFormat="false" ht="12" hidden="false" customHeight="true" outlineLevel="0" collapsed="false">
      <c r="A167" s="42" t="s">
        <v>1056</v>
      </c>
      <c r="B167" s="42" t="s">
        <v>1057</v>
      </c>
      <c r="C167" s="43" t="s">
        <v>1058</v>
      </c>
      <c r="D167" s="42" t="s">
        <v>568</v>
      </c>
      <c r="E167" s="42" t="s">
        <v>573</v>
      </c>
      <c r="F167" s="42" t="s">
        <v>573</v>
      </c>
      <c r="G167" s="44" t="n">
        <v>0.772100738248762</v>
      </c>
      <c r="H167" s="42"/>
      <c r="I167" s="45"/>
      <c r="J167" s="46"/>
      <c r="K167" s="47"/>
      <c r="L167" s="42" t="s">
        <v>573</v>
      </c>
    </row>
    <row r="168" customFormat="false" ht="12" hidden="false" customHeight="true" outlineLevel="0" collapsed="false">
      <c r="A168" s="42" t="s">
        <v>1059</v>
      </c>
      <c r="B168" s="42" t="s">
        <v>1060</v>
      </c>
      <c r="C168" s="43" t="s">
        <v>1061</v>
      </c>
      <c r="D168" s="42" t="s">
        <v>568</v>
      </c>
      <c r="E168" s="42" t="s">
        <v>573</v>
      </c>
      <c r="F168" s="42" t="s">
        <v>573</v>
      </c>
      <c r="G168" s="44" t="n">
        <v>0.772100738248762</v>
      </c>
      <c r="H168" s="42"/>
      <c r="I168" s="45"/>
      <c r="J168" s="46"/>
      <c r="K168" s="47"/>
      <c r="L168" s="42" t="s">
        <v>573</v>
      </c>
    </row>
    <row r="169" customFormat="false" ht="12" hidden="false" customHeight="true" outlineLevel="0" collapsed="false">
      <c r="A169" s="42" t="s">
        <v>1062</v>
      </c>
      <c r="B169" s="42" t="s">
        <v>1063</v>
      </c>
      <c r="C169" s="43" t="s">
        <v>1064</v>
      </c>
      <c r="D169" s="42" t="s">
        <v>568</v>
      </c>
      <c r="E169" s="42" t="s">
        <v>573</v>
      </c>
      <c r="F169" s="42" t="s">
        <v>573</v>
      </c>
      <c r="G169" s="44" t="n">
        <v>0.772100738248762</v>
      </c>
      <c r="H169" s="42"/>
      <c r="I169" s="45"/>
      <c r="J169" s="46"/>
      <c r="K169" s="47"/>
      <c r="L169" s="42" t="s">
        <v>573</v>
      </c>
    </row>
    <row r="170" customFormat="false" ht="12" hidden="false" customHeight="true" outlineLevel="0" collapsed="false">
      <c r="A170" s="42" t="s">
        <v>1065</v>
      </c>
      <c r="B170" s="42" t="s">
        <v>1066</v>
      </c>
      <c r="C170" s="43" t="s">
        <v>1067</v>
      </c>
      <c r="D170" s="42" t="s">
        <v>568</v>
      </c>
      <c r="E170" s="42" t="s">
        <v>573</v>
      </c>
      <c r="F170" s="42" t="s">
        <v>573</v>
      </c>
      <c r="G170" s="44" t="n">
        <v>1</v>
      </c>
      <c r="H170" s="42"/>
      <c r="I170" s="45"/>
      <c r="J170" s="46"/>
      <c r="K170" s="47"/>
      <c r="L170" s="42" t="s">
        <v>573</v>
      </c>
    </row>
    <row r="171" customFormat="false" ht="12" hidden="false" customHeight="true" outlineLevel="0" collapsed="false">
      <c r="A171" s="42" t="s">
        <v>1068</v>
      </c>
      <c r="B171" s="42" t="s">
        <v>571</v>
      </c>
      <c r="C171" s="43" t="s">
        <v>1069</v>
      </c>
      <c r="D171" s="42" t="s">
        <v>568</v>
      </c>
      <c r="E171" s="42" t="s">
        <v>573</v>
      </c>
      <c r="F171" s="42" t="s">
        <v>573</v>
      </c>
      <c r="G171" s="44" t="n">
        <v>1</v>
      </c>
      <c r="H171" s="42"/>
      <c r="I171" s="45"/>
      <c r="J171" s="46"/>
      <c r="K171" s="47"/>
      <c r="L171" s="42" t="s">
        <v>573</v>
      </c>
    </row>
    <row r="172" customFormat="false" ht="12" hidden="false" customHeight="true" outlineLevel="0" collapsed="false">
      <c r="A172" s="42" t="s">
        <v>1070</v>
      </c>
      <c r="B172" s="42" t="s">
        <v>571</v>
      </c>
      <c r="C172" s="43" t="s">
        <v>1071</v>
      </c>
      <c r="D172" s="42" t="s">
        <v>568</v>
      </c>
      <c r="E172" s="42" t="s">
        <v>573</v>
      </c>
      <c r="F172" s="42" t="s">
        <v>573</v>
      </c>
      <c r="G172" s="44" t="n">
        <v>1</v>
      </c>
      <c r="H172" s="42"/>
      <c r="I172" s="45"/>
      <c r="J172" s="46"/>
      <c r="K172" s="47"/>
      <c r="L172" s="42" t="s">
        <v>573</v>
      </c>
    </row>
    <row r="173" customFormat="false" ht="12" hidden="false" customHeight="true" outlineLevel="0" collapsed="false">
      <c r="A173" s="42" t="s">
        <v>1072</v>
      </c>
      <c r="B173" s="42" t="s">
        <v>571</v>
      </c>
      <c r="C173" s="43" t="s">
        <v>1073</v>
      </c>
      <c r="D173" s="42" t="s">
        <v>568</v>
      </c>
      <c r="E173" s="42" t="s">
        <v>573</v>
      </c>
      <c r="F173" s="42" t="s">
        <v>573</v>
      </c>
      <c r="G173" s="44" t="n">
        <v>1</v>
      </c>
      <c r="H173" s="42"/>
      <c r="I173" s="45"/>
      <c r="J173" s="46"/>
      <c r="K173" s="47"/>
      <c r="L173" s="42" t="s">
        <v>573</v>
      </c>
    </row>
    <row r="174" customFormat="false" ht="12" hidden="false" customHeight="true" outlineLevel="0" collapsed="false">
      <c r="A174" s="42" t="s">
        <v>1074</v>
      </c>
      <c r="B174" s="42" t="s">
        <v>1075</v>
      </c>
      <c r="C174" s="43" t="s">
        <v>1076</v>
      </c>
      <c r="D174" s="42" t="s">
        <v>568</v>
      </c>
      <c r="E174" s="42" t="s">
        <v>569</v>
      </c>
      <c r="F174" s="42" t="s">
        <v>569</v>
      </c>
      <c r="G174" s="44" t="n">
        <v>0</v>
      </c>
      <c r="H174" s="42"/>
      <c r="I174" s="45"/>
      <c r="J174" s="46"/>
      <c r="K174" s="47"/>
      <c r="L174" s="42" t="s">
        <v>569</v>
      </c>
    </row>
    <row r="175" customFormat="false" ht="36" hidden="false" customHeight="true" outlineLevel="0" collapsed="false">
      <c r="A175" s="42" t="s">
        <v>1077</v>
      </c>
      <c r="B175" s="42" t="s">
        <v>571</v>
      </c>
      <c r="C175" s="43" t="s">
        <v>1078</v>
      </c>
      <c r="D175" s="42" t="s">
        <v>568</v>
      </c>
      <c r="E175" s="42" t="s">
        <v>573</v>
      </c>
      <c r="F175" s="42" t="s">
        <v>573</v>
      </c>
      <c r="G175" s="44" t="n">
        <v>1</v>
      </c>
      <c r="H175" s="42"/>
      <c r="I175" s="45"/>
      <c r="J175" s="46"/>
      <c r="K175" s="47"/>
      <c r="L175" s="42" t="s">
        <v>573</v>
      </c>
    </row>
    <row r="176" customFormat="false" ht="12" hidden="false" customHeight="true" outlineLevel="0" collapsed="false">
      <c r="A176" s="42" t="s">
        <v>1079</v>
      </c>
      <c r="B176" s="42" t="s">
        <v>1080</v>
      </c>
      <c r="C176" s="43" t="s">
        <v>1081</v>
      </c>
      <c r="D176" s="42" t="s">
        <v>568</v>
      </c>
      <c r="E176" s="42" t="s">
        <v>573</v>
      </c>
      <c r="F176" s="42" t="s">
        <v>573</v>
      </c>
      <c r="G176" s="44" t="n">
        <v>1</v>
      </c>
      <c r="H176" s="42"/>
      <c r="I176" s="45"/>
      <c r="J176" s="46"/>
      <c r="K176" s="47"/>
      <c r="L176" s="42" t="s">
        <v>573</v>
      </c>
    </row>
    <row r="177" customFormat="false" ht="12" hidden="false" customHeight="true" outlineLevel="0" collapsed="false">
      <c r="A177" s="42" t="s">
        <v>1082</v>
      </c>
      <c r="B177" s="42" t="s">
        <v>1083</v>
      </c>
      <c r="C177" s="43" t="s">
        <v>1084</v>
      </c>
      <c r="D177" s="42" t="s">
        <v>568</v>
      </c>
      <c r="E177" s="42" t="s">
        <v>569</v>
      </c>
      <c r="F177" s="42" t="s">
        <v>569</v>
      </c>
      <c r="G177" s="44" t="n">
        <v>0</v>
      </c>
      <c r="H177" s="42"/>
      <c r="I177" s="45"/>
      <c r="J177" s="46"/>
      <c r="K177" s="47"/>
      <c r="L177" s="42" t="s">
        <v>569</v>
      </c>
    </row>
    <row r="178" customFormat="false" ht="12" hidden="false" customHeight="true" outlineLevel="0" collapsed="false">
      <c r="A178" s="42" t="s">
        <v>1085</v>
      </c>
      <c r="B178" s="42" t="s">
        <v>1086</v>
      </c>
      <c r="C178" s="43" t="s">
        <v>1087</v>
      </c>
      <c r="D178" s="42" t="s">
        <v>568</v>
      </c>
      <c r="E178" s="42" t="s">
        <v>569</v>
      </c>
      <c r="F178" s="42" t="s">
        <v>569</v>
      </c>
      <c r="G178" s="44" t="n">
        <v>0</v>
      </c>
      <c r="H178" s="42"/>
      <c r="I178" s="45"/>
      <c r="J178" s="46"/>
      <c r="K178" s="47"/>
      <c r="L178" s="42" t="s">
        <v>569</v>
      </c>
    </row>
    <row r="179" customFormat="false" ht="120" hidden="false" customHeight="true" outlineLevel="0" collapsed="false">
      <c r="A179" s="42" t="s">
        <v>1088</v>
      </c>
      <c r="B179" s="42" t="s">
        <v>571</v>
      </c>
      <c r="C179" s="43" t="s">
        <v>1089</v>
      </c>
      <c r="D179" s="42" t="s">
        <v>617</v>
      </c>
      <c r="E179" s="42" t="s">
        <v>573</v>
      </c>
      <c r="F179" s="42" t="s">
        <v>569</v>
      </c>
      <c r="G179" s="44" t="n">
        <v>0</v>
      </c>
      <c r="H179" s="42" t="s">
        <v>704</v>
      </c>
      <c r="I179" s="45" t="s">
        <v>1090</v>
      </c>
      <c r="J179" s="46" t="s">
        <v>1091</v>
      </c>
      <c r="K179" s="47" t="s">
        <v>1092</v>
      </c>
      <c r="L179" s="42" t="s">
        <v>74</v>
      </c>
    </row>
    <row r="180" customFormat="false" ht="12" hidden="false" customHeight="true" outlineLevel="0" collapsed="false">
      <c r="A180" s="42" t="s">
        <v>1093</v>
      </c>
      <c r="B180" s="42" t="s">
        <v>1094</v>
      </c>
      <c r="C180" s="43" t="s">
        <v>1095</v>
      </c>
      <c r="D180" s="42" t="s">
        <v>568</v>
      </c>
      <c r="E180" s="42" t="s">
        <v>573</v>
      </c>
      <c r="F180" s="42" t="s">
        <v>573</v>
      </c>
      <c r="G180" s="44" t="n">
        <v>1</v>
      </c>
      <c r="H180" s="42"/>
      <c r="I180" s="45"/>
      <c r="J180" s="46"/>
      <c r="K180" s="47"/>
      <c r="L180" s="42" t="s">
        <v>573</v>
      </c>
    </row>
    <row r="181" customFormat="false" ht="12" hidden="false" customHeight="true" outlineLevel="0" collapsed="false">
      <c r="A181" s="42" t="s">
        <v>1096</v>
      </c>
      <c r="B181" s="42" t="s">
        <v>571</v>
      </c>
      <c r="C181" s="43" t="s">
        <v>1097</v>
      </c>
      <c r="D181" s="42" t="s">
        <v>568</v>
      </c>
      <c r="E181" s="42" t="s">
        <v>573</v>
      </c>
      <c r="F181" s="42" t="s">
        <v>573</v>
      </c>
      <c r="G181" s="44" t="n">
        <v>1</v>
      </c>
      <c r="H181" s="42"/>
      <c r="I181" s="45"/>
      <c r="J181" s="46"/>
      <c r="K181" s="47"/>
      <c r="L181" s="42" t="s">
        <v>573</v>
      </c>
    </row>
    <row r="182" customFormat="false" ht="24" hidden="false" customHeight="true" outlineLevel="0" collapsed="false">
      <c r="A182" s="42" t="s">
        <v>1098</v>
      </c>
      <c r="B182" s="42" t="s">
        <v>1099</v>
      </c>
      <c r="C182" s="43" t="s">
        <v>1100</v>
      </c>
      <c r="D182" s="42" t="s">
        <v>568</v>
      </c>
      <c r="E182" s="42" t="s">
        <v>569</v>
      </c>
      <c r="F182" s="42" t="s">
        <v>569</v>
      </c>
      <c r="G182" s="44" t="n">
        <v>0</v>
      </c>
      <c r="H182" s="42"/>
      <c r="I182" s="45"/>
      <c r="J182" s="46"/>
      <c r="K182" s="47"/>
      <c r="L182" s="42" t="s">
        <v>569</v>
      </c>
    </row>
    <row r="183" customFormat="false" ht="24" hidden="false" customHeight="true" outlineLevel="0" collapsed="false">
      <c r="A183" s="42" t="s">
        <v>1101</v>
      </c>
      <c r="B183" s="42" t="s">
        <v>1102</v>
      </c>
      <c r="C183" s="43" t="s">
        <v>1103</v>
      </c>
      <c r="D183" s="42" t="s">
        <v>568</v>
      </c>
      <c r="E183" s="42" t="s">
        <v>569</v>
      </c>
      <c r="F183" s="42" t="s">
        <v>569</v>
      </c>
      <c r="G183" s="44" t="n">
        <v>0</v>
      </c>
      <c r="H183" s="42"/>
      <c r="I183" s="45"/>
      <c r="J183" s="46"/>
      <c r="K183" s="47"/>
      <c r="L183" s="42" t="s">
        <v>569</v>
      </c>
    </row>
    <row r="184" customFormat="false" ht="24" hidden="false" customHeight="true" outlineLevel="0" collapsed="false">
      <c r="A184" s="42" t="s">
        <v>1104</v>
      </c>
      <c r="B184" s="42" t="s">
        <v>1105</v>
      </c>
      <c r="C184" s="43" t="s">
        <v>1106</v>
      </c>
      <c r="D184" s="42" t="s">
        <v>568</v>
      </c>
      <c r="E184" s="42" t="s">
        <v>569</v>
      </c>
      <c r="F184" s="42" t="s">
        <v>569</v>
      </c>
      <c r="G184" s="44" t="n">
        <v>0</v>
      </c>
      <c r="H184" s="42"/>
      <c r="I184" s="45"/>
      <c r="J184" s="46"/>
      <c r="K184" s="47"/>
      <c r="L184" s="42" t="s">
        <v>569</v>
      </c>
    </row>
    <row r="185" customFormat="false" ht="24" hidden="false" customHeight="true" outlineLevel="0" collapsed="false">
      <c r="A185" s="42" t="s">
        <v>1107</v>
      </c>
      <c r="B185" s="42" t="s">
        <v>1108</v>
      </c>
      <c r="C185" s="43" t="s">
        <v>1109</v>
      </c>
      <c r="D185" s="42" t="s">
        <v>568</v>
      </c>
      <c r="E185" s="42" t="s">
        <v>569</v>
      </c>
      <c r="F185" s="42" t="s">
        <v>569</v>
      </c>
      <c r="G185" s="44" t="n">
        <v>0</v>
      </c>
      <c r="H185" s="42"/>
      <c r="I185" s="45"/>
      <c r="J185" s="46"/>
      <c r="K185" s="47"/>
      <c r="L185" s="42" t="s">
        <v>569</v>
      </c>
    </row>
    <row r="186" customFormat="false" ht="12" hidden="false" customHeight="true" outlineLevel="0" collapsed="false">
      <c r="A186" s="42" t="s">
        <v>1110</v>
      </c>
      <c r="B186" s="42" t="s">
        <v>571</v>
      </c>
      <c r="C186" s="43" t="s">
        <v>1111</v>
      </c>
      <c r="D186" s="42" t="s">
        <v>568</v>
      </c>
      <c r="E186" s="42" t="s">
        <v>74</v>
      </c>
      <c r="F186" s="42" t="s">
        <v>569</v>
      </c>
      <c r="G186" s="44" t="n">
        <v>0</v>
      </c>
      <c r="K186" s="49"/>
      <c r="L186" s="42" t="s">
        <v>74</v>
      </c>
    </row>
    <row r="187" customFormat="false" ht="12" hidden="false" customHeight="true" outlineLevel="0" collapsed="false">
      <c r="A187" s="42" t="s">
        <v>1112</v>
      </c>
      <c r="B187" s="42" t="s">
        <v>571</v>
      </c>
      <c r="C187" s="43" t="s">
        <v>1113</v>
      </c>
      <c r="D187" s="42" t="s">
        <v>568</v>
      </c>
      <c r="E187" s="42" t="s">
        <v>573</v>
      </c>
      <c r="F187" s="42" t="s">
        <v>573</v>
      </c>
      <c r="G187" s="44" t="n">
        <v>1</v>
      </c>
      <c r="H187" s="42"/>
      <c r="I187" s="45"/>
      <c r="J187" s="46"/>
      <c r="K187" s="47"/>
      <c r="L187" s="42" t="s">
        <v>573</v>
      </c>
    </row>
    <row r="188" customFormat="false" ht="12" hidden="false" customHeight="true" outlineLevel="0" collapsed="false">
      <c r="A188" s="42" t="s">
        <v>1114</v>
      </c>
      <c r="B188" s="29" t="s">
        <v>571</v>
      </c>
      <c r="C188" s="49" t="s">
        <v>1115</v>
      </c>
      <c r="D188" s="29" t="s">
        <v>568</v>
      </c>
      <c r="E188" s="50" t="s">
        <v>573</v>
      </c>
      <c r="F188" s="50" t="s">
        <v>573</v>
      </c>
      <c r="G188" s="51" t="n">
        <v>1</v>
      </c>
      <c r="K188" s="49"/>
      <c r="L188" s="42" t="s">
        <v>573</v>
      </c>
    </row>
    <row r="189" customFormat="false" ht="12" hidden="false" customHeight="true" outlineLevel="0" collapsed="false">
      <c r="A189" s="42" t="s">
        <v>1116</v>
      </c>
      <c r="B189" s="42" t="s">
        <v>1117</v>
      </c>
      <c r="C189" s="43" t="s">
        <v>1118</v>
      </c>
      <c r="D189" s="42" t="s">
        <v>568</v>
      </c>
      <c r="E189" s="42" t="s">
        <v>569</v>
      </c>
      <c r="F189" s="42" t="s">
        <v>569</v>
      </c>
      <c r="G189" s="44" t="n">
        <v>6.14194935052799E-013</v>
      </c>
      <c r="H189" s="42"/>
      <c r="I189" s="45"/>
      <c r="J189" s="46"/>
      <c r="K189" s="47"/>
      <c r="L189" s="42" t="s">
        <v>569</v>
      </c>
    </row>
    <row r="190" customFormat="false" ht="12" hidden="false" customHeight="true" outlineLevel="0" collapsed="false">
      <c r="A190" s="42" t="s">
        <v>1119</v>
      </c>
      <c r="B190" s="42" t="s">
        <v>571</v>
      </c>
      <c r="C190" s="43" t="s">
        <v>1120</v>
      </c>
      <c r="D190" s="42" t="s">
        <v>568</v>
      </c>
      <c r="E190" s="42" t="s">
        <v>569</v>
      </c>
      <c r="F190" s="42" t="s">
        <v>569</v>
      </c>
      <c r="G190" s="44" t="n">
        <v>0</v>
      </c>
      <c r="H190" s="42"/>
      <c r="I190" s="45"/>
      <c r="J190" s="46"/>
      <c r="K190" s="47"/>
      <c r="L190" s="42" t="s">
        <v>569</v>
      </c>
    </row>
    <row r="191" customFormat="false" ht="36" hidden="false" customHeight="true" outlineLevel="0" collapsed="false">
      <c r="A191" s="42" t="s">
        <v>1121</v>
      </c>
      <c r="B191" s="42" t="s">
        <v>1122</v>
      </c>
      <c r="C191" s="43" t="s">
        <v>1123</v>
      </c>
      <c r="D191" s="42" t="s">
        <v>617</v>
      </c>
      <c r="E191" s="42" t="s">
        <v>569</v>
      </c>
      <c r="F191" s="42" t="s">
        <v>573</v>
      </c>
      <c r="G191" s="44" t="n">
        <v>1</v>
      </c>
      <c r="H191" s="42" t="s">
        <v>1124</v>
      </c>
      <c r="I191" s="45" t="s">
        <v>1125</v>
      </c>
      <c r="J191" s="46" t="s">
        <v>1126</v>
      </c>
      <c r="K191" s="47"/>
      <c r="L191" s="42" t="s">
        <v>573</v>
      </c>
    </row>
    <row r="192" customFormat="false" ht="36" hidden="false" customHeight="true" outlineLevel="0" collapsed="false">
      <c r="A192" s="42" t="s">
        <v>1127</v>
      </c>
      <c r="B192" s="42" t="s">
        <v>1128</v>
      </c>
      <c r="C192" s="43" t="s">
        <v>1129</v>
      </c>
      <c r="D192" s="42" t="s">
        <v>617</v>
      </c>
      <c r="E192" s="42" t="s">
        <v>569</v>
      </c>
      <c r="F192" s="42" t="s">
        <v>573</v>
      </c>
      <c r="G192" s="44" t="n">
        <v>1</v>
      </c>
      <c r="H192" s="42" t="s">
        <v>1124</v>
      </c>
      <c r="I192" s="45" t="s">
        <v>1125</v>
      </c>
      <c r="J192" s="46" t="s">
        <v>1126</v>
      </c>
      <c r="K192" s="47"/>
      <c r="L192" s="42" t="s">
        <v>573</v>
      </c>
    </row>
    <row r="193" customFormat="false" ht="36" hidden="false" customHeight="true" outlineLevel="0" collapsed="false">
      <c r="A193" s="42" t="s">
        <v>1130</v>
      </c>
      <c r="B193" s="42" t="s">
        <v>1131</v>
      </c>
      <c r="C193" s="43" t="s">
        <v>1132</v>
      </c>
      <c r="D193" s="42" t="s">
        <v>617</v>
      </c>
      <c r="E193" s="42" t="s">
        <v>569</v>
      </c>
      <c r="F193" s="42" t="s">
        <v>573</v>
      </c>
      <c r="G193" s="44" t="n">
        <v>1</v>
      </c>
      <c r="H193" s="42" t="s">
        <v>1124</v>
      </c>
      <c r="I193" s="45" t="s">
        <v>1125</v>
      </c>
      <c r="J193" s="46" t="s">
        <v>1126</v>
      </c>
      <c r="K193" s="47"/>
      <c r="L193" s="42" t="s">
        <v>573</v>
      </c>
    </row>
    <row r="194" customFormat="false" ht="36" hidden="false" customHeight="true" outlineLevel="0" collapsed="false">
      <c r="A194" s="42" t="s">
        <v>1133</v>
      </c>
      <c r="B194" s="42" t="s">
        <v>571</v>
      </c>
      <c r="C194" s="43" t="s">
        <v>1134</v>
      </c>
      <c r="D194" s="42" t="s">
        <v>568</v>
      </c>
      <c r="E194" s="42" t="s">
        <v>573</v>
      </c>
      <c r="F194" s="42" t="s">
        <v>573</v>
      </c>
      <c r="G194" s="44" t="n">
        <v>1</v>
      </c>
      <c r="H194" s="42"/>
      <c r="I194" s="45"/>
      <c r="J194" s="46"/>
      <c r="K194" s="47"/>
      <c r="L194" s="42" t="s">
        <v>573</v>
      </c>
    </row>
    <row r="195" customFormat="false" ht="12" hidden="false" customHeight="true" outlineLevel="0" collapsed="false">
      <c r="A195" s="42" t="s">
        <v>1135</v>
      </c>
      <c r="B195" s="42" t="s">
        <v>1136</v>
      </c>
      <c r="C195" s="43" t="s">
        <v>1137</v>
      </c>
      <c r="D195" s="42" t="s">
        <v>568</v>
      </c>
      <c r="E195" s="42" t="s">
        <v>74</v>
      </c>
      <c r="F195" s="42" t="s">
        <v>569</v>
      </c>
      <c r="G195" s="44" t="n">
        <v>0</v>
      </c>
      <c r="K195" s="49"/>
      <c r="L195" s="42" t="s">
        <v>74</v>
      </c>
    </row>
    <row r="196" customFormat="false" ht="132" hidden="false" customHeight="true" outlineLevel="0" collapsed="false">
      <c r="A196" s="42" t="s">
        <v>1138</v>
      </c>
      <c r="B196" s="42" t="s">
        <v>948</v>
      </c>
      <c r="C196" s="43" t="s">
        <v>1139</v>
      </c>
      <c r="D196" s="42" t="s">
        <v>617</v>
      </c>
      <c r="E196" s="42" t="s">
        <v>569</v>
      </c>
      <c r="F196" s="42" t="s">
        <v>573</v>
      </c>
      <c r="G196" s="44" t="n">
        <v>1</v>
      </c>
      <c r="H196" s="42" t="s">
        <v>704</v>
      </c>
      <c r="I196" s="45" t="s">
        <v>705</v>
      </c>
      <c r="J196" s="46" t="s">
        <v>1140</v>
      </c>
      <c r="K196" s="47" t="s">
        <v>1141</v>
      </c>
      <c r="L196" s="42" t="s">
        <v>569</v>
      </c>
    </row>
    <row r="197" customFormat="false" ht="12" hidden="false" customHeight="true" outlineLevel="0" collapsed="false">
      <c r="A197" s="42" t="s">
        <v>1142</v>
      </c>
      <c r="B197" s="42" t="s">
        <v>1143</v>
      </c>
      <c r="C197" s="43" t="s">
        <v>1144</v>
      </c>
      <c r="D197" s="42" t="s">
        <v>568</v>
      </c>
      <c r="E197" s="42" t="s">
        <v>569</v>
      </c>
      <c r="F197" s="42" t="s">
        <v>569</v>
      </c>
      <c r="G197" s="44" t="n">
        <v>0</v>
      </c>
      <c r="H197" s="42"/>
      <c r="I197" s="45"/>
      <c r="J197" s="46"/>
      <c r="K197" s="47"/>
      <c r="L197" s="42" t="s">
        <v>569</v>
      </c>
    </row>
    <row r="198" customFormat="false" ht="36" hidden="false" customHeight="true" outlineLevel="0" collapsed="false">
      <c r="A198" s="42" t="s">
        <v>1145</v>
      </c>
      <c r="B198" s="42" t="s">
        <v>1146</v>
      </c>
      <c r="C198" s="43" t="s">
        <v>1147</v>
      </c>
      <c r="D198" s="42" t="s">
        <v>568</v>
      </c>
      <c r="E198" s="42" t="s">
        <v>569</v>
      </c>
      <c r="F198" s="42" t="s">
        <v>569</v>
      </c>
      <c r="G198" s="44" t="n">
        <v>0</v>
      </c>
      <c r="H198" s="42"/>
      <c r="I198" s="45"/>
      <c r="J198" s="46"/>
      <c r="K198" s="47"/>
      <c r="L198" s="42" t="s">
        <v>569</v>
      </c>
    </row>
    <row r="199" customFormat="false" ht="24" hidden="false" customHeight="true" outlineLevel="0" collapsed="false">
      <c r="A199" s="42" t="s">
        <v>1148</v>
      </c>
      <c r="B199" s="42" t="s">
        <v>1149</v>
      </c>
      <c r="C199" s="43" t="s">
        <v>1150</v>
      </c>
      <c r="D199" s="42" t="s">
        <v>568</v>
      </c>
      <c r="E199" s="42" t="s">
        <v>569</v>
      </c>
      <c r="F199" s="42" t="s">
        <v>569</v>
      </c>
      <c r="G199" s="44" t="n">
        <v>0</v>
      </c>
      <c r="H199" s="42"/>
      <c r="I199" s="45"/>
      <c r="J199" s="46"/>
      <c r="K199" s="47"/>
      <c r="L199" s="42" t="s">
        <v>569</v>
      </c>
    </row>
    <row r="200" customFormat="false" ht="12" hidden="false" customHeight="true" outlineLevel="0" collapsed="false">
      <c r="A200" s="42" t="s">
        <v>1151</v>
      </c>
      <c r="B200" s="42" t="s">
        <v>1152</v>
      </c>
      <c r="C200" s="43" t="s">
        <v>1153</v>
      </c>
      <c r="D200" s="42" t="s">
        <v>568</v>
      </c>
      <c r="E200" s="42" t="s">
        <v>569</v>
      </c>
      <c r="F200" s="42" t="s">
        <v>569</v>
      </c>
      <c r="G200" s="44" t="n">
        <v>0</v>
      </c>
      <c r="H200" s="42"/>
      <c r="I200" s="45"/>
      <c r="J200" s="46"/>
      <c r="K200" s="47"/>
      <c r="L200" s="42" t="s">
        <v>569</v>
      </c>
    </row>
    <row r="201" customFormat="false" ht="96" hidden="false" customHeight="true" outlineLevel="0" collapsed="false">
      <c r="A201" s="42" t="s">
        <v>1154</v>
      </c>
      <c r="B201" s="42" t="s">
        <v>1155</v>
      </c>
      <c r="C201" s="43" t="s">
        <v>1156</v>
      </c>
      <c r="D201" s="42" t="s">
        <v>617</v>
      </c>
      <c r="E201" s="42" t="s">
        <v>569</v>
      </c>
      <c r="F201" s="42" t="s">
        <v>573</v>
      </c>
      <c r="G201" s="44" t="n">
        <v>1</v>
      </c>
      <c r="H201" s="42" t="s">
        <v>1157</v>
      </c>
      <c r="I201" s="45" t="s">
        <v>1158</v>
      </c>
      <c r="J201" s="46" t="s">
        <v>1159</v>
      </c>
      <c r="K201" s="47" t="s">
        <v>1160</v>
      </c>
      <c r="L201" s="42" t="s">
        <v>569</v>
      </c>
    </row>
    <row r="202" customFormat="false" ht="12" hidden="false" customHeight="true" outlineLevel="0" collapsed="false">
      <c r="A202" s="42" t="s">
        <v>1161</v>
      </c>
      <c r="B202" s="42" t="s">
        <v>1162</v>
      </c>
      <c r="C202" s="43" t="s">
        <v>1163</v>
      </c>
      <c r="D202" s="42" t="s">
        <v>568</v>
      </c>
      <c r="E202" s="42" t="s">
        <v>573</v>
      </c>
      <c r="F202" s="42" t="s">
        <v>573</v>
      </c>
      <c r="G202" s="44" t="n">
        <v>1</v>
      </c>
      <c r="H202" s="42"/>
      <c r="I202" s="45"/>
      <c r="J202" s="46"/>
      <c r="K202" s="47"/>
      <c r="L202" s="42" t="s">
        <v>573</v>
      </c>
    </row>
    <row r="203" customFormat="false" ht="12" hidden="false" customHeight="true" outlineLevel="0" collapsed="false">
      <c r="A203" s="42" t="s">
        <v>1164</v>
      </c>
      <c r="B203" s="42" t="s">
        <v>1165</v>
      </c>
      <c r="C203" s="43" t="s">
        <v>1166</v>
      </c>
      <c r="D203" s="42" t="s">
        <v>568</v>
      </c>
      <c r="E203" s="42" t="s">
        <v>569</v>
      </c>
      <c r="F203" s="42" t="s">
        <v>569</v>
      </c>
      <c r="G203" s="44" t="n">
        <v>0</v>
      </c>
      <c r="H203" s="42"/>
      <c r="I203" s="45"/>
      <c r="J203" s="46"/>
      <c r="K203" s="47"/>
      <c r="L203" s="42" t="s">
        <v>569</v>
      </c>
    </row>
    <row r="204" customFormat="false" ht="12" hidden="false" customHeight="true" outlineLevel="0" collapsed="false">
      <c r="A204" s="42" t="s">
        <v>1167</v>
      </c>
      <c r="B204" s="42" t="s">
        <v>571</v>
      </c>
      <c r="C204" s="43" t="s">
        <v>1168</v>
      </c>
      <c r="D204" s="42" t="s">
        <v>568</v>
      </c>
      <c r="E204" s="42" t="s">
        <v>573</v>
      </c>
      <c r="F204" s="42" t="s">
        <v>573</v>
      </c>
      <c r="G204" s="44" t="n">
        <v>1</v>
      </c>
      <c r="H204" s="42"/>
      <c r="I204" s="45"/>
      <c r="J204" s="46"/>
      <c r="K204" s="47"/>
      <c r="L204" s="42" t="s">
        <v>74</v>
      </c>
    </row>
    <row r="205" customFormat="false" ht="24" hidden="false" customHeight="true" outlineLevel="0" collapsed="false">
      <c r="A205" s="42" t="s">
        <v>1169</v>
      </c>
      <c r="B205" s="42" t="s">
        <v>571</v>
      </c>
      <c r="C205" s="43" t="s">
        <v>1170</v>
      </c>
      <c r="D205" s="42" t="s">
        <v>568</v>
      </c>
      <c r="E205" s="42" t="s">
        <v>573</v>
      </c>
      <c r="F205" s="42" t="s">
        <v>573</v>
      </c>
      <c r="G205" s="44" t="n">
        <v>1</v>
      </c>
      <c r="H205" s="42"/>
      <c r="I205" s="45"/>
      <c r="J205" s="46"/>
      <c r="K205" s="47"/>
      <c r="L205" s="42" t="s">
        <v>573</v>
      </c>
    </row>
    <row r="206" customFormat="false" ht="12" hidden="false" customHeight="true" outlineLevel="0" collapsed="false">
      <c r="A206" s="42" t="s">
        <v>1171</v>
      </c>
      <c r="B206" s="42" t="s">
        <v>571</v>
      </c>
      <c r="C206" s="43" t="s">
        <v>1172</v>
      </c>
      <c r="D206" s="42" t="s">
        <v>568</v>
      </c>
      <c r="E206" s="42" t="s">
        <v>573</v>
      </c>
      <c r="F206" s="42" t="s">
        <v>573</v>
      </c>
      <c r="G206" s="44" t="n">
        <v>1</v>
      </c>
      <c r="H206" s="42"/>
      <c r="I206" s="45"/>
      <c r="J206" s="46"/>
      <c r="K206" s="47"/>
      <c r="L206" s="42" t="s">
        <v>573</v>
      </c>
    </row>
    <row r="207" customFormat="false" ht="24" hidden="false" customHeight="true" outlineLevel="0" collapsed="false">
      <c r="A207" s="42" t="s">
        <v>1173</v>
      </c>
      <c r="B207" s="42" t="s">
        <v>1174</v>
      </c>
      <c r="C207" s="43" t="s">
        <v>1175</v>
      </c>
      <c r="D207" s="42" t="s">
        <v>568</v>
      </c>
      <c r="E207" s="42" t="s">
        <v>569</v>
      </c>
      <c r="F207" s="42" t="s">
        <v>569</v>
      </c>
      <c r="G207" s="44" t="n">
        <v>0</v>
      </c>
      <c r="H207" s="42"/>
      <c r="I207" s="45"/>
      <c r="J207" s="46"/>
      <c r="K207" s="47"/>
      <c r="L207" s="42" t="s">
        <v>569</v>
      </c>
    </row>
    <row r="208" customFormat="false" ht="60" hidden="false" customHeight="true" outlineLevel="0" collapsed="false">
      <c r="A208" s="42" t="s">
        <v>1176</v>
      </c>
      <c r="B208" s="42" t="s">
        <v>1177</v>
      </c>
      <c r="C208" s="43" t="s">
        <v>1178</v>
      </c>
      <c r="D208" s="42" t="s">
        <v>617</v>
      </c>
      <c r="E208" s="42" t="s">
        <v>573</v>
      </c>
      <c r="F208" s="42" t="s">
        <v>569</v>
      </c>
      <c r="G208" s="44" t="n">
        <v>0</v>
      </c>
      <c r="H208" s="42" t="s">
        <v>662</v>
      </c>
      <c r="I208" s="45" t="s">
        <v>663</v>
      </c>
      <c r="J208" s="46" t="s">
        <v>1179</v>
      </c>
      <c r="K208" s="47" t="s">
        <v>1180</v>
      </c>
      <c r="L208" s="42" t="s">
        <v>573</v>
      </c>
    </row>
    <row r="209" customFormat="false" ht="24" hidden="false" customHeight="true" outlineLevel="0" collapsed="false">
      <c r="A209" s="42" t="s">
        <v>1181</v>
      </c>
      <c r="B209" s="42" t="s">
        <v>571</v>
      </c>
      <c r="C209" s="43" t="s">
        <v>1182</v>
      </c>
      <c r="D209" s="42" t="s">
        <v>568</v>
      </c>
      <c r="E209" s="42" t="s">
        <v>573</v>
      </c>
      <c r="F209" s="42" t="s">
        <v>573</v>
      </c>
      <c r="G209" s="44" t="n">
        <v>1</v>
      </c>
      <c r="H209" s="42"/>
      <c r="I209" s="45"/>
      <c r="J209" s="46"/>
      <c r="K209" s="47"/>
      <c r="L209" s="42" t="s">
        <v>573</v>
      </c>
    </row>
    <row r="210" customFormat="false" ht="12" hidden="false" customHeight="true" outlineLevel="0" collapsed="false">
      <c r="A210" s="42" t="s">
        <v>1183</v>
      </c>
      <c r="B210" s="42" t="s">
        <v>571</v>
      </c>
      <c r="C210" s="43" t="s">
        <v>1184</v>
      </c>
      <c r="D210" s="42" t="s">
        <v>568</v>
      </c>
      <c r="E210" s="42" t="s">
        <v>74</v>
      </c>
      <c r="F210" s="42" t="s">
        <v>573</v>
      </c>
      <c r="G210" s="44" t="n">
        <v>1</v>
      </c>
      <c r="K210" s="49"/>
      <c r="L210" s="42" t="s">
        <v>74</v>
      </c>
    </row>
    <row r="211" customFormat="false" ht="24" hidden="false" customHeight="true" outlineLevel="0" collapsed="false">
      <c r="A211" s="42" t="s">
        <v>1185</v>
      </c>
      <c r="B211" s="42" t="s">
        <v>571</v>
      </c>
      <c r="C211" s="43" t="s">
        <v>1186</v>
      </c>
      <c r="D211" s="42" t="s">
        <v>568</v>
      </c>
      <c r="E211" s="42" t="s">
        <v>573</v>
      </c>
      <c r="F211" s="42" t="s">
        <v>573</v>
      </c>
      <c r="G211" s="44" t="n">
        <v>1</v>
      </c>
      <c r="H211" s="42"/>
      <c r="I211" s="45"/>
      <c r="J211" s="46"/>
      <c r="K211" s="47"/>
      <c r="L211" s="42" t="s">
        <v>74</v>
      </c>
    </row>
    <row r="212" customFormat="false" ht="12" hidden="false" customHeight="true" outlineLevel="0" collapsed="false">
      <c r="A212" s="42" t="s">
        <v>1187</v>
      </c>
      <c r="B212" s="42" t="s">
        <v>571</v>
      </c>
      <c r="C212" s="43" t="s">
        <v>1188</v>
      </c>
      <c r="D212" s="42" t="s">
        <v>568</v>
      </c>
      <c r="E212" s="42" t="s">
        <v>573</v>
      </c>
      <c r="F212" s="42" t="s">
        <v>573</v>
      </c>
      <c r="G212" s="44" t="n">
        <v>1</v>
      </c>
      <c r="H212" s="42"/>
      <c r="I212" s="45"/>
      <c r="J212" s="46"/>
      <c r="K212" s="47"/>
      <c r="L212" s="42" t="s">
        <v>573</v>
      </c>
    </row>
    <row r="213" customFormat="false" ht="24" hidden="false" customHeight="true" outlineLevel="0" collapsed="false">
      <c r="A213" s="42" t="s">
        <v>1189</v>
      </c>
      <c r="B213" s="42" t="s">
        <v>1190</v>
      </c>
      <c r="C213" s="43" t="s">
        <v>1191</v>
      </c>
      <c r="D213" s="42" t="s">
        <v>568</v>
      </c>
      <c r="E213" s="42" t="s">
        <v>573</v>
      </c>
      <c r="F213" s="42" t="s">
        <v>573</v>
      </c>
      <c r="G213" s="44" t="n">
        <v>1</v>
      </c>
      <c r="H213" s="42"/>
      <c r="I213" s="45"/>
      <c r="J213" s="46"/>
      <c r="K213" s="47"/>
      <c r="L213" s="42" t="s">
        <v>573</v>
      </c>
    </row>
    <row r="214" customFormat="false" ht="24" hidden="false" customHeight="true" outlineLevel="0" collapsed="false">
      <c r="A214" s="42" t="s">
        <v>1192</v>
      </c>
      <c r="B214" s="42" t="s">
        <v>1193</v>
      </c>
      <c r="C214" s="43" t="s">
        <v>1194</v>
      </c>
      <c r="D214" s="42" t="s">
        <v>568</v>
      </c>
      <c r="E214" s="42" t="s">
        <v>573</v>
      </c>
      <c r="F214" s="42" t="s">
        <v>573</v>
      </c>
      <c r="G214" s="44" t="n">
        <v>1</v>
      </c>
      <c r="H214" s="42"/>
      <c r="I214" s="45"/>
      <c r="J214" s="46"/>
      <c r="K214" s="47"/>
      <c r="L214" s="42" t="s">
        <v>573</v>
      </c>
    </row>
    <row r="215" customFormat="false" ht="12" hidden="false" customHeight="true" outlineLevel="0" collapsed="false">
      <c r="A215" s="42" t="s">
        <v>1195</v>
      </c>
      <c r="B215" s="42" t="s">
        <v>1196</v>
      </c>
      <c r="C215" s="43" t="s">
        <v>1197</v>
      </c>
      <c r="D215" s="42" t="s">
        <v>568</v>
      </c>
      <c r="E215" s="42" t="s">
        <v>573</v>
      </c>
      <c r="F215" s="42" t="s">
        <v>573</v>
      </c>
      <c r="G215" s="44" t="n">
        <v>1</v>
      </c>
      <c r="H215" s="42"/>
      <c r="I215" s="45"/>
      <c r="J215" s="46"/>
      <c r="K215" s="47"/>
      <c r="L215" s="42" t="s">
        <v>573</v>
      </c>
    </row>
    <row r="216" customFormat="false" ht="24" hidden="false" customHeight="true" outlineLevel="0" collapsed="false">
      <c r="A216" s="42" t="s">
        <v>1198</v>
      </c>
      <c r="B216" s="42" t="s">
        <v>571</v>
      </c>
      <c r="C216" s="43" t="s">
        <v>1199</v>
      </c>
      <c r="D216" s="42" t="s">
        <v>568</v>
      </c>
      <c r="E216" s="42" t="s">
        <v>573</v>
      </c>
      <c r="F216" s="42" t="s">
        <v>573</v>
      </c>
      <c r="G216" s="44" t="n">
        <v>1</v>
      </c>
      <c r="H216" s="42"/>
      <c r="I216" s="45"/>
      <c r="J216" s="46"/>
      <c r="K216" s="47"/>
      <c r="L216" s="42" t="s">
        <v>573</v>
      </c>
    </row>
    <row r="217" customFormat="false" ht="12" hidden="false" customHeight="true" outlineLevel="0" collapsed="false">
      <c r="A217" s="42" t="s">
        <v>1200</v>
      </c>
      <c r="B217" s="42" t="s">
        <v>571</v>
      </c>
      <c r="C217" s="43" t="s">
        <v>1201</v>
      </c>
      <c r="D217" s="42" t="s">
        <v>568</v>
      </c>
      <c r="E217" s="42" t="s">
        <v>573</v>
      </c>
      <c r="F217" s="42" t="s">
        <v>573</v>
      </c>
      <c r="G217" s="44" t="n">
        <v>1</v>
      </c>
      <c r="H217" s="42"/>
      <c r="I217" s="45"/>
      <c r="J217" s="46"/>
      <c r="K217" s="47"/>
      <c r="L217" s="42" t="s">
        <v>573</v>
      </c>
    </row>
    <row r="218" customFormat="false" ht="12" hidden="false" customHeight="true" outlineLevel="0" collapsed="false">
      <c r="A218" s="42" t="s">
        <v>1202</v>
      </c>
      <c r="B218" s="42" t="s">
        <v>1203</v>
      </c>
      <c r="C218" s="43" t="s">
        <v>1204</v>
      </c>
      <c r="D218" s="42" t="s">
        <v>568</v>
      </c>
      <c r="E218" s="42" t="s">
        <v>573</v>
      </c>
      <c r="F218" s="42" t="s">
        <v>573</v>
      </c>
      <c r="G218" s="44" t="n">
        <v>1</v>
      </c>
      <c r="H218" s="42"/>
      <c r="I218" s="45"/>
      <c r="J218" s="46"/>
      <c r="K218" s="47"/>
      <c r="L218" s="42" t="s">
        <v>573</v>
      </c>
    </row>
    <row r="219" customFormat="false" ht="12" hidden="false" customHeight="true" outlineLevel="0" collapsed="false">
      <c r="A219" s="42" t="s">
        <v>1205</v>
      </c>
      <c r="B219" s="42" t="s">
        <v>1206</v>
      </c>
      <c r="C219" s="43" t="s">
        <v>1207</v>
      </c>
      <c r="D219" s="42" t="s">
        <v>568</v>
      </c>
      <c r="E219" s="42" t="s">
        <v>573</v>
      </c>
      <c r="F219" s="42" t="s">
        <v>573</v>
      </c>
      <c r="G219" s="44" t="n">
        <v>1</v>
      </c>
      <c r="H219" s="42"/>
      <c r="I219" s="45"/>
      <c r="J219" s="46"/>
      <c r="K219" s="47"/>
      <c r="L219" s="42" t="s">
        <v>573</v>
      </c>
    </row>
    <row r="220" customFormat="false" ht="12" hidden="false" customHeight="true" outlineLevel="0" collapsed="false">
      <c r="A220" s="42" t="s">
        <v>1208</v>
      </c>
      <c r="B220" s="42" t="s">
        <v>1209</v>
      </c>
      <c r="C220" s="43" t="s">
        <v>1210</v>
      </c>
      <c r="D220" s="42" t="s">
        <v>568</v>
      </c>
      <c r="E220" s="42" t="s">
        <v>573</v>
      </c>
      <c r="F220" s="42" t="s">
        <v>573</v>
      </c>
      <c r="G220" s="44" t="n">
        <v>1</v>
      </c>
      <c r="H220" s="42"/>
      <c r="I220" s="45"/>
      <c r="J220" s="46"/>
      <c r="K220" s="47"/>
      <c r="L220" s="42" t="s">
        <v>573</v>
      </c>
    </row>
    <row r="221" customFormat="false" ht="24" hidden="false" customHeight="true" outlineLevel="0" collapsed="false">
      <c r="A221" s="42" t="s">
        <v>1211</v>
      </c>
      <c r="B221" s="42" t="s">
        <v>571</v>
      </c>
      <c r="C221" s="43" t="s">
        <v>1212</v>
      </c>
      <c r="D221" s="42" t="s">
        <v>568</v>
      </c>
      <c r="E221" s="42" t="s">
        <v>573</v>
      </c>
      <c r="F221" s="42" t="s">
        <v>573</v>
      </c>
      <c r="G221" s="44" t="n">
        <v>1</v>
      </c>
      <c r="H221" s="42"/>
      <c r="I221" s="45"/>
      <c r="J221" s="46"/>
      <c r="K221" s="47"/>
      <c r="L221" s="42" t="s">
        <v>573</v>
      </c>
    </row>
    <row r="222" customFormat="false" ht="12" hidden="false" customHeight="true" outlineLevel="0" collapsed="false">
      <c r="A222" s="42" t="s">
        <v>1213</v>
      </c>
      <c r="B222" s="42" t="s">
        <v>1214</v>
      </c>
      <c r="C222" s="43" t="s">
        <v>1215</v>
      </c>
      <c r="D222" s="42" t="s">
        <v>568</v>
      </c>
      <c r="E222" s="42" t="s">
        <v>573</v>
      </c>
      <c r="F222" s="42" t="s">
        <v>573</v>
      </c>
      <c r="G222" s="44" t="n">
        <v>1</v>
      </c>
      <c r="H222" s="42"/>
      <c r="I222" s="45"/>
      <c r="J222" s="46"/>
      <c r="K222" s="47"/>
      <c r="L222" s="42" t="s">
        <v>573</v>
      </c>
    </row>
    <row r="223" customFormat="false" ht="12" hidden="false" customHeight="true" outlineLevel="0" collapsed="false">
      <c r="A223" s="42" t="s">
        <v>1216</v>
      </c>
      <c r="B223" s="42" t="s">
        <v>1217</v>
      </c>
      <c r="C223" s="43" t="s">
        <v>1218</v>
      </c>
      <c r="D223" s="42" t="s">
        <v>568</v>
      </c>
      <c r="E223" s="42" t="s">
        <v>573</v>
      </c>
      <c r="F223" s="42" t="s">
        <v>573</v>
      </c>
      <c r="G223" s="44" t="n">
        <v>1</v>
      </c>
      <c r="H223" s="42"/>
      <c r="I223" s="45"/>
      <c r="J223" s="46"/>
      <c r="K223" s="47"/>
      <c r="L223" s="42" t="s">
        <v>573</v>
      </c>
    </row>
    <row r="224" customFormat="false" ht="36" hidden="false" customHeight="true" outlineLevel="0" collapsed="false">
      <c r="A224" s="42" t="s">
        <v>1219</v>
      </c>
      <c r="B224" s="42" t="s">
        <v>1220</v>
      </c>
      <c r="C224" s="43" t="s">
        <v>1221</v>
      </c>
      <c r="D224" s="42" t="s">
        <v>568</v>
      </c>
      <c r="E224" s="42" t="s">
        <v>573</v>
      </c>
      <c r="F224" s="42" t="s">
        <v>573</v>
      </c>
      <c r="G224" s="44" t="n">
        <v>1</v>
      </c>
      <c r="H224" s="42"/>
      <c r="I224" s="45"/>
      <c r="J224" s="46"/>
      <c r="K224" s="47"/>
      <c r="L224" s="42" t="s">
        <v>573</v>
      </c>
    </row>
    <row r="225" customFormat="false" ht="48" hidden="false" customHeight="true" outlineLevel="0" collapsed="false">
      <c r="A225" s="42" t="s">
        <v>1222</v>
      </c>
      <c r="B225" s="42" t="s">
        <v>1223</v>
      </c>
      <c r="C225" s="43" t="s">
        <v>1224</v>
      </c>
      <c r="D225" s="42" t="s">
        <v>568</v>
      </c>
      <c r="E225" s="42" t="s">
        <v>573</v>
      </c>
      <c r="F225" s="42" t="s">
        <v>573</v>
      </c>
      <c r="G225" s="44" t="n">
        <v>1</v>
      </c>
      <c r="H225" s="42"/>
      <c r="I225" s="45"/>
      <c r="J225" s="46"/>
      <c r="K225" s="47"/>
      <c r="L225" s="42" t="s">
        <v>573</v>
      </c>
    </row>
    <row r="226" customFormat="false" ht="12" hidden="false" customHeight="true" outlineLevel="0" collapsed="false">
      <c r="A226" s="42" t="s">
        <v>1225</v>
      </c>
      <c r="B226" s="42" t="s">
        <v>1226</v>
      </c>
      <c r="C226" s="43" t="s">
        <v>1227</v>
      </c>
      <c r="D226" s="42" t="s">
        <v>568</v>
      </c>
      <c r="E226" s="42" t="s">
        <v>573</v>
      </c>
      <c r="F226" s="42" t="s">
        <v>573</v>
      </c>
      <c r="G226" s="44" t="n">
        <v>1</v>
      </c>
      <c r="H226" s="42"/>
      <c r="I226" s="45"/>
      <c r="J226" s="46"/>
      <c r="K226" s="47"/>
      <c r="L226" s="42" t="s">
        <v>573</v>
      </c>
    </row>
    <row r="227" customFormat="false" ht="36" hidden="false" customHeight="true" outlineLevel="0" collapsed="false">
      <c r="A227" s="42" t="s">
        <v>1228</v>
      </c>
      <c r="B227" s="42" t="s">
        <v>1229</v>
      </c>
      <c r="C227" s="43" t="s">
        <v>1230</v>
      </c>
      <c r="D227" s="42" t="s">
        <v>568</v>
      </c>
      <c r="E227" s="42" t="s">
        <v>573</v>
      </c>
      <c r="F227" s="42" t="s">
        <v>573</v>
      </c>
      <c r="G227" s="44" t="n">
        <v>1</v>
      </c>
      <c r="H227" s="42"/>
      <c r="I227" s="45"/>
      <c r="J227" s="46"/>
      <c r="K227" s="47"/>
      <c r="L227" s="42" t="s">
        <v>573</v>
      </c>
    </row>
    <row r="228" customFormat="false" ht="12" hidden="false" customHeight="true" outlineLevel="0" collapsed="false">
      <c r="A228" s="42" t="s">
        <v>1231</v>
      </c>
      <c r="B228" s="42" t="s">
        <v>571</v>
      </c>
      <c r="C228" s="43" t="s">
        <v>1232</v>
      </c>
      <c r="D228" s="42" t="s">
        <v>568</v>
      </c>
      <c r="E228" s="42" t="s">
        <v>573</v>
      </c>
      <c r="F228" s="42" t="s">
        <v>573</v>
      </c>
      <c r="G228" s="44" t="n">
        <v>1</v>
      </c>
      <c r="H228" s="42"/>
      <c r="I228" s="45"/>
      <c r="J228" s="46"/>
      <c r="K228" s="47"/>
      <c r="L228" s="42" t="s">
        <v>573</v>
      </c>
    </row>
    <row r="229" customFormat="false" ht="12" hidden="false" customHeight="true" outlineLevel="0" collapsed="false">
      <c r="A229" s="42" t="s">
        <v>1233</v>
      </c>
      <c r="B229" s="42" t="s">
        <v>1234</v>
      </c>
      <c r="C229" s="43" t="s">
        <v>1235</v>
      </c>
      <c r="D229" s="42" t="s">
        <v>568</v>
      </c>
      <c r="E229" s="42" t="s">
        <v>573</v>
      </c>
      <c r="F229" s="42" t="s">
        <v>573</v>
      </c>
      <c r="G229" s="44" t="n">
        <v>1</v>
      </c>
      <c r="H229" s="42"/>
      <c r="I229" s="45"/>
      <c r="J229" s="46"/>
      <c r="K229" s="47"/>
      <c r="L229" s="42" t="s">
        <v>573</v>
      </c>
    </row>
    <row r="230" customFormat="false" ht="12" hidden="false" customHeight="true" outlineLevel="0" collapsed="false">
      <c r="A230" s="42" t="s">
        <v>1236</v>
      </c>
      <c r="B230" s="42" t="s">
        <v>571</v>
      </c>
      <c r="C230" s="43" t="s">
        <v>1237</v>
      </c>
      <c r="D230" s="42" t="s">
        <v>568</v>
      </c>
      <c r="E230" s="42" t="s">
        <v>573</v>
      </c>
      <c r="F230" s="42" t="s">
        <v>573</v>
      </c>
      <c r="G230" s="44" t="n">
        <v>1</v>
      </c>
      <c r="H230" s="42"/>
      <c r="I230" s="45"/>
      <c r="J230" s="46"/>
      <c r="K230" s="47"/>
      <c r="L230" s="42" t="s">
        <v>573</v>
      </c>
    </row>
    <row r="231" customFormat="false" ht="12" hidden="false" customHeight="true" outlineLevel="0" collapsed="false">
      <c r="A231" s="42" t="s">
        <v>1238</v>
      </c>
      <c r="B231" s="42" t="s">
        <v>1239</v>
      </c>
      <c r="C231" s="43" t="s">
        <v>1240</v>
      </c>
      <c r="D231" s="42" t="s">
        <v>568</v>
      </c>
      <c r="E231" s="42" t="s">
        <v>573</v>
      </c>
      <c r="F231" s="42" t="s">
        <v>573</v>
      </c>
      <c r="G231" s="44" t="n">
        <v>1</v>
      </c>
      <c r="H231" s="42"/>
      <c r="I231" s="45"/>
      <c r="J231" s="46"/>
      <c r="K231" s="47"/>
      <c r="L231" s="42" t="s">
        <v>573</v>
      </c>
    </row>
    <row r="232" customFormat="false" ht="24" hidden="false" customHeight="true" outlineLevel="0" collapsed="false">
      <c r="A232" s="42" t="s">
        <v>1241</v>
      </c>
      <c r="B232" s="42" t="s">
        <v>571</v>
      </c>
      <c r="C232" s="43" t="s">
        <v>1242</v>
      </c>
      <c r="D232" s="42" t="s">
        <v>568</v>
      </c>
      <c r="E232" s="42" t="s">
        <v>573</v>
      </c>
      <c r="F232" s="42" t="s">
        <v>573</v>
      </c>
      <c r="G232" s="44" t="n">
        <v>1</v>
      </c>
      <c r="H232" s="42"/>
      <c r="I232" s="45"/>
      <c r="J232" s="46"/>
      <c r="K232" s="47"/>
      <c r="L232" s="42" t="s">
        <v>573</v>
      </c>
    </row>
    <row r="233" customFormat="false" ht="12" hidden="false" customHeight="true" outlineLevel="0" collapsed="false">
      <c r="A233" s="42" t="s">
        <v>1243</v>
      </c>
      <c r="B233" s="42" t="s">
        <v>571</v>
      </c>
      <c r="C233" s="43" t="s">
        <v>1244</v>
      </c>
      <c r="D233" s="42" t="s">
        <v>568</v>
      </c>
      <c r="E233" s="42" t="s">
        <v>573</v>
      </c>
      <c r="F233" s="42" t="s">
        <v>573</v>
      </c>
      <c r="G233" s="44" t="n">
        <v>1</v>
      </c>
      <c r="H233" s="42"/>
      <c r="I233" s="45"/>
      <c r="J233" s="46"/>
      <c r="K233" s="47"/>
      <c r="L233" s="42" t="s">
        <v>573</v>
      </c>
    </row>
    <row r="234" customFormat="false" ht="12" hidden="false" customHeight="true" outlineLevel="0" collapsed="false">
      <c r="A234" s="42" t="s">
        <v>1245</v>
      </c>
      <c r="B234" s="42" t="s">
        <v>571</v>
      </c>
      <c r="C234" s="43" t="s">
        <v>1246</v>
      </c>
      <c r="D234" s="42" t="s">
        <v>568</v>
      </c>
      <c r="E234" s="42" t="s">
        <v>573</v>
      </c>
      <c r="F234" s="42" t="s">
        <v>573</v>
      </c>
      <c r="G234" s="44" t="n">
        <v>1</v>
      </c>
      <c r="H234" s="42"/>
      <c r="I234" s="45"/>
      <c r="J234" s="46"/>
      <c r="K234" s="47"/>
      <c r="L234" s="42" t="s">
        <v>573</v>
      </c>
    </row>
    <row r="235" customFormat="false" ht="60" hidden="false" customHeight="true" outlineLevel="0" collapsed="false">
      <c r="A235" s="42" t="s">
        <v>1247</v>
      </c>
      <c r="B235" s="42" t="s">
        <v>1248</v>
      </c>
      <c r="C235" s="43" t="s">
        <v>1249</v>
      </c>
      <c r="D235" s="42" t="s">
        <v>617</v>
      </c>
      <c r="E235" s="42" t="s">
        <v>573</v>
      </c>
      <c r="F235" s="42" t="s">
        <v>569</v>
      </c>
      <c r="G235" s="44" t="n">
        <v>0</v>
      </c>
      <c r="H235" s="42" t="s">
        <v>662</v>
      </c>
      <c r="I235" s="45" t="s">
        <v>663</v>
      </c>
      <c r="J235" s="46" t="s">
        <v>1250</v>
      </c>
      <c r="K235" s="47" t="s">
        <v>1251</v>
      </c>
      <c r="L235" s="42" t="s">
        <v>573</v>
      </c>
    </row>
    <row r="236" customFormat="false" ht="12" hidden="false" customHeight="true" outlineLevel="0" collapsed="false">
      <c r="A236" s="42" t="s">
        <v>1252</v>
      </c>
      <c r="B236" s="42" t="s">
        <v>1253</v>
      </c>
      <c r="C236" s="43" t="s">
        <v>1254</v>
      </c>
      <c r="D236" s="42" t="s">
        <v>568</v>
      </c>
      <c r="E236" s="42" t="s">
        <v>573</v>
      </c>
      <c r="F236" s="42" t="s">
        <v>573</v>
      </c>
      <c r="G236" s="44" t="n">
        <v>1</v>
      </c>
      <c r="H236" s="42"/>
      <c r="I236" s="45"/>
      <c r="J236" s="46"/>
      <c r="K236" s="47"/>
      <c r="L236" s="42" t="s">
        <v>573</v>
      </c>
    </row>
    <row r="237" customFormat="false" ht="12" hidden="false" customHeight="true" outlineLevel="0" collapsed="false">
      <c r="A237" s="42" t="s">
        <v>1255</v>
      </c>
      <c r="B237" s="42" t="s">
        <v>1256</v>
      </c>
      <c r="C237" s="43" t="s">
        <v>1257</v>
      </c>
      <c r="D237" s="42" t="s">
        <v>568</v>
      </c>
      <c r="E237" s="42" t="s">
        <v>573</v>
      </c>
      <c r="F237" s="42" t="s">
        <v>573</v>
      </c>
      <c r="G237" s="44" t="n">
        <v>1</v>
      </c>
      <c r="H237" s="42"/>
      <c r="I237" s="45"/>
      <c r="J237" s="46"/>
      <c r="K237" s="47"/>
      <c r="L237" s="42" t="s">
        <v>573</v>
      </c>
    </row>
    <row r="238" customFormat="false" ht="72" hidden="false" customHeight="true" outlineLevel="0" collapsed="false">
      <c r="A238" s="42" t="s">
        <v>1258</v>
      </c>
      <c r="B238" s="42" t="s">
        <v>1259</v>
      </c>
      <c r="C238" s="43" t="s">
        <v>1260</v>
      </c>
      <c r="D238" s="42" t="s">
        <v>617</v>
      </c>
      <c r="E238" s="42" t="s">
        <v>569</v>
      </c>
      <c r="F238" s="42" t="s">
        <v>573</v>
      </c>
      <c r="G238" s="44" t="n">
        <v>1</v>
      </c>
      <c r="H238" s="42" t="s">
        <v>704</v>
      </c>
      <c r="I238" s="45" t="s">
        <v>705</v>
      </c>
      <c r="J238" s="46" t="s">
        <v>1261</v>
      </c>
      <c r="K238" s="47" t="s">
        <v>1262</v>
      </c>
      <c r="L238" s="42" t="s">
        <v>569</v>
      </c>
    </row>
    <row r="239" customFormat="false" ht="12" hidden="false" customHeight="true" outlineLevel="0" collapsed="false">
      <c r="A239" s="42" t="s">
        <v>1263</v>
      </c>
      <c r="B239" s="42" t="s">
        <v>1264</v>
      </c>
      <c r="C239" s="43" t="s">
        <v>1265</v>
      </c>
      <c r="D239" s="42" t="s">
        <v>568</v>
      </c>
      <c r="E239" s="42" t="s">
        <v>573</v>
      </c>
      <c r="F239" s="42" t="s">
        <v>573</v>
      </c>
      <c r="G239" s="44" t="n">
        <v>1</v>
      </c>
      <c r="H239" s="42"/>
      <c r="I239" s="45"/>
      <c r="J239" s="46"/>
      <c r="K239" s="47"/>
      <c r="L239" s="42" t="s">
        <v>573</v>
      </c>
    </row>
    <row r="240" customFormat="false" ht="24" hidden="false" customHeight="true" outlineLevel="0" collapsed="false">
      <c r="A240" s="42" t="s">
        <v>1266</v>
      </c>
      <c r="B240" s="42" t="s">
        <v>1267</v>
      </c>
      <c r="C240" s="43" t="s">
        <v>1268</v>
      </c>
      <c r="D240" s="42" t="s">
        <v>568</v>
      </c>
      <c r="E240" s="42" t="s">
        <v>569</v>
      </c>
      <c r="F240" s="42" t="s">
        <v>569</v>
      </c>
      <c r="G240" s="44" t="n">
        <v>0</v>
      </c>
      <c r="H240" s="42"/>
      <c r="I240" s="45"/>
      <c r="J240" s="46"/>
      <c r="K240" s="47"/>
      <c r="L240" s="42" t="s">
        <v>569</v>
      </c>
    </row>
    <row r="241" customFormat="false" ht="12" hidden="false" customHeight="true" outlineLevel="0" collapsed="false">
      <c r="A241" s="42" t="s">
        <v>1269</v>
      </c>
      <c r="B241" s="42" t="s">
        <v>1270</v>
      </c>
      <c r="C241" s="43" t="s">
        <v>1271</v>
      </c>
      <c r="D241" s="42" t="s">
        <v>568</v>
      </c>
      <c r="E241" s="42" t="s">
        <v>569</v>
      </c>
      <c r="F241" s="42" t="s">
        <v>569</v>
      </c>
      <c r="G241" s="44" t="n">
        <v>0</v>
      </c>
      <c r="H241" s="42"/>
      <c r="I241" s="45"/>
      <c r="J241" s="46"/>
      <c r="K241" s="47"/>
      <c r="L241" s="42" t="s">
        <v>569</v>
      </c>
    </row>
    <row r="242" customFormat="false" ht="12" hidden="false" customHeight="true" outlineLevel="0" collapsed="false">
      <c r="A242" s="42" t="s">
        <v>1272</v>
      </c>
      <c r="B242" s="42" t="s">
        <v>1273</v>
      </c>
      <c r="C242" s="43" t="s">
        <v>1274</v>
      </c>
      <c r="D242" s="42" t="s">
        <v>568</v>
      </c>
      <c r="E242" s="42" t="s">
        <v>573</v>
      </c>
      <c r="F242" s="42" t="s">
        <v>573</v>
      </c>
      <c r="G242" s="44" t="n">
        <v>1</v>
      </c>
      <c r="H242" s="42"/>
      <c r="I242" s="45"/>
      <c r="J242" s="46"/>
      <c r="K242" s="47"/>
      <c r="L242" s="42" t="s">
        <v>573</v>
      </c>
    </row>
    <row r="243" customFormat="false" ht="12" hidden="false" customHeight="true" outlineLevel="0" collapsed="false">
      <c r="A243" s="42" t="s">
        <v>1275</v>
      </c>
      <c r="B243" s="42" t="s">
        <v>1276</v>
      </c>
      <c r="C243" s="43" t="s">
        <v>1277</v>
      </c>
      <c r="D243" s="42" t="s">
        <v>568</v>
      </c>
      <c r="E243" s="42" t="s">
        <v>573</v>
      </c>
      <c r="F243" s="42" t="s">
        <v>573</v>
      </c>
      <c r="G243" s="44" t="n">
        <v>1</v>
      </c>
      <c r="H243" s="42"/>
      <c r="I243" s="45"/>
      <c r="J243" s="46"/>
      <c r="K243" s="47"/>
      <c r="L243" s="42" t="s">
        <v>573</v>
      </c>
    </row>
    <row r="244" customFormat="false" ht="12" hidden="false" customHeight="true" outlineLevel="0" collapsed="false">
      <c r="A244" s="42" t="s">
        <v>1278</v>
      </c>
      <c r="B244" s="42" t="s">
        <v>1279</v>
      </c>
      <c r="C244" s="43" t="s">
        <v>1280</v>
      </c>
      <c r="D244" s="42" t="s">
        <v>568</v>
      </c>
      <c r="E244" s="42" t="s">
        <v>573</v>
      </c>
      <c r="F244" s="42" t="s">
        <v>573</v>
      </c>
      <c r="G244" s="44" t="n">
        <v>1</v>
      </c>
      <c r="H244" s="42"/>
      <c r="I244" s="45"/>
      <c r="J244" s="46"/>
      <c r="K244" s="47"/>
      <c r="L244" s="42" t="s">
        <v>573</v>
      </c>
    </row>
    <row r="245" customFormat="false" ht="12" hidden="false" customHeight="true" outlineLevel="0" collapsed="false">
      <c r="A245" s="42" t="s">
        <v>1281</v>
      </c>
      <c r="B245" s="42" t="s">
        <v>1282</v>
      </c>
      <c r="C245" s="43" t="s">
        <v>1283</v>
      </c>
      <c r="D245" s="42" t="s">
        <v>568</v>
      </c>
      <c r="E245" s="42" t="s">
        <v>573</v>
      </c>
      <c r="F245" s="42" t="s">
        <v>573</v>
      </c>
      <c r="G245" s="44" t="n">
        <v>1</v>
      </c>
      <c r="H245" s="42"/>
      <c r="I245" s="45"/>
      <c r="J245" s="46"/>
      <c r="K245" s="47"/>
      <c r="L245" s="42" t="s">
        <v>573</v>
      </c>
    </row>
    <row r="246" customFormat="false" ht="12" hidden="false" customHeight="true" outlineLevel="0" collapsed="false">
      <c r="A246" s="42" t="s">
        <v>1284</v>
      </c>
      <c r="B246" s="42" t="s">
        <v>1285</v>
      </c>
      <c r="C246" s="43" t="s">
        <v>1286</v>
      </c>
      <c r="D246" s="42" t="s">
        <v>568</v>
      </c>
      <c r="E246" s="42" t="s">
        <v>573</v>
      </c>
      <c r="F246" s="42" t="s">
        <v>573</v>
      </c>
      <c r="G246" s="44" t="n">
        <v>1</v>
      </c>
      <c r="H246" s="42"/>
      <c r="I246" s="45"/>
      <c r="J246" s="46"/>
      <c r="K246" s="47"/>
      <c r="L246" s="42" t="s">
        <v>573</v>
      </c>
    </row>
    <row r="247" customFormat="false" ht="60" hidden="false" customHeight="true" outlineLevel="0" collapsed="false">
      <c r="A247" s="42" t="s">
        <v>1287</v>
      </c>
      <c r="B247" s="42" t="s">
        <v>1288</v>
      </c>
      <c r="C247" s="43" t="s">
        <v>1289</v>
      </c>
      <c r="D247" s="42" t="s">
        <v>617</v>
      </c>
      <c r="E247" s="42" t="s">
        <v>569</v>
      </c>
      <c r="F247" s="42" t="s">
        <v>573</v>
      </c>
      <c r="G247" s="44" t="n">
        <v>0.441383982805345</v>
      </c>
      <c r="H247" s="42" t="s">
        <v>662</v>
      </c>
      <c r="I247" s="45" t="s">
        <v>759</v>
      </c>
      <c r="J247" s="46" t="s">
        <v>1290</v>
      </c>
      <c r="K247" s="47" t="s">
        <v>761</v>
      </c>
      <c r="L247" s="42" t="s">
        <v>569</v>
      </c>
    </row>
    <row r="248" customFormat="false" ht="12" hidden="false" customHeight="true" outlineLevel="0" collapsed="false">
      <c r="A248" s="42" t="s">
        <v>1291</v>
      </c>
      <c r="B248" s="42" t="s">
        <v>1292</v>
      </c>
      <c r="C248" s="43" t="s">
        <v>1293</v>
      </c>
      <c r="D248" s="42" t="s">
        <v>568</v>
      </c>
      <c r="E248" s="42" t="s">
        <v>573</v>
      </c>
      <c r="F248" s="42" t="s">
        <v>573</v>
      </c>
      <c r="G248" s="44" t="n">
        <v>1</v>
      </c>
      <c r="H248" s="42"/>
      <c r="I248" s="45"/>
      <c r="J248" s="46"/>
      <c r="K248" s="47"/>
      <c r="L248" s="42" t="s">
        <v>573</v>
      </c>
    </row>
    <row r="249" customFormat="false" ht="12" hidden="false" customHeight="true" outlineLevel="0" collapsed="false">
      <c r="A249" s="42" t="s">
        <v>1294</v>
      </c>
      <c r="B249" s="42" t="s">
        <v>1295</v>
      </c>
      <c r="C249" s="43" t="s">
        <v>1296</v>
      </c>
      <c r="D249" s="42" t="s">
        <v>568</v>
      </c>
      <c r="E249" s="42" t="s">
        <v>573</v>
      </c>
      <c r="F249" s="42" t="s">
        <v>573</v>
      </c>
      <c r="G249" s="44" t="n">
        <v>1</v>
      </c>
      <c r="H249" s="42"/>
      <c r="I249" s="45"/>
      <c r="J249" s="46"/>
      <c r="K249" s="47"/>
      <c r="L249" s="42" t="s">
        <v>573</v>
      </c>
    </row>
    <row r="250" customFormat="false" ht="24" hidden="false" customHeight="true" outlineLevel="0" collapsed="false">
      <c r="A250" s="42" t="s">
        <v>1297</v>
      </c>
      <c r="B250" s="42" t="s">
        <v>1298</v>
      </c>
      <c r="C250" s="43" t="s">
        <v>1299</v>
      </c>
      <c r="D250" s="42" t="s">
        <v>568</v>
      </c>
      <c r="E250" s="42" t="s">
        <v>569</v>
      </c>
      <c r="F250" s="42" t="s">
        <v>569</v>
      </c>
      <c r="G250" s="44" t="n">
        <v>0</v>
      </c>
      <c r="H250" s="42"/>
      <c r="I250" s="45"/>
      <c r="J250" s="46"/>
      <c r="K250" s="47"/>
      <c r="L250" s="42" t="s">
        <v>569</v>
      </c>
    </row>
    <row r="251" customFormat="false" ht="24" hidden="false" customHeight="true" outlineLevel="0" collapsed="false">
      <c r="A251" s="42" t="s">
        <v>1300</v>
      </c>
      <c r="B251" s="42" t="s">
        <v>1301</v>
      </c>
      <c r="C251" s="43" t="s">
        <v>1302</v>
      </c>
      <c r="D251" s="42" t="s">
        <v>568</v>
      </c>
      <c r="E251" s="42" t="s">
        <v>569</v>
      </c>
      <c r="F251" s="42" t="s">
        <v>569</v>
      </c>
      <c r="G251" s="44" t="n">
        <v>0</v>
      </c>
      <c r="H251" s="42"/>
      <c r="I251" s="45"/>
      <c r="J251" s="46"/>
      <c r="K251" s="47"/>
      <c r="L251" s="42" t="s">
        <v>569</v>
      </c>
    </row>
    <row r="252" customFormat="false" ht="12" hidden="false" customHeight="true" outlineLevel="0" collapsed="false">
      <c r="A252" s="42" t="s">
        <v>1303</v>
      </c>
      <c r="B252" s="42" t="s">
        <v>1304</v>
      </c>
      <c r="C252" s="43" t="s">
        <v>1305</v>
      </c>
      <c r="D252" s="42" t="s">
        <v>568</v>
      </c>
      <c r="E252" s="42" t="s">
        <v>573</v>
      </c>
      <c r="F252" s="42" t="s">
        <v>573</v>
      </c>
      <c r="G252" s="44" t="n">
        <v>1</v>
      </c>
      <c r="H252" s="42"/>
      <c r="I252" s="45"/>
      <c r="J252" s="46"/>
      <c r="K252" s="47"/>
      <c r="L252" s="42" t="s">
        <v>573</v>
      </c>
    </row>
    <row r="253" customFormat="false" ht="96" hidden="false" customHeight="true" outlineLevel="0" collapsed="false">
      <c r="A253" s="42" t="s">
        <v>1306</v>
      </c>
      <c r="B253" s="42" t="s">
        <v>1307</v>
      </c>
      <c r="C253" s="43" t="s">
        <v>1308</v>
      </c>
      <c r="D253" s="42" t="s">
        <v>617</v>
      </c>
      <c r="E253" s="42" t="s">
        <v>569</v>
      </c>
      <c r="F253" s="42" t="s">
        <v>573</v>
      </c>
      <c r="G253" s="44" t="n">
        <v>1</v>
      </c>
      <c r="H253" s="42" t="s">
        <v>720</v>
      </c>
      <c r="I253" s="45"/>
      <c r="J253" s="46" t="s">
        <v>1309</v>
      </c>
      <c r="K253" s="47"/>
      <c r="L253" s="42" t="s">
        <v>573</v>
      </c>
    </row>
    <row r="254" customFormat="false" ht="12" hidden="false" customHeight="true" outlineLevel="0" collapsed="false">
      <c r="A254" s="42" t="s">
        <v>1310</v>
      </c>
      <c r="B254" s="42" t="s">
        <v>1311</v>
      </c>
      <c r="C254" s="43" t="s">
        <v>1312</v>
      </c>
      <c r="D254" s="42" t="s">
        <v>568</v>
      </c>
      <c r="E254" s="42" t="s">
        <v>569</v>
      </c>
      <c r="F254" s="42" t="s">
        <v>569</v>
      </c>
      <c r="G254" s="44" t="n">
        <v>0</v>
      </c>
      <c r="H254" s="42"/>
      <c r="I254" s="45"/>
      <c r="J254" s="46"/>
      <c r="K254" s="47"/>
      <c r="L254" s="42" t="s">
        <v>569</v>
      </c>
    </row>
    <row r="255" customFormat="false" ht="12" hidden="false" customHeight="true" outlineLevel="0" collapsed="false">
      <c r="A255" s="42" t="s">
        <v>1313</v>
      </c>
      <c r="B255" s="42" t="s">
        <v>571</v>
      </c>
      <c r="C255" s="43" t="s">
        <v>1314</v>
      </c>
      <c r="D255" s="42" t="s">
        <v>568</v>
      </c>
      <c r="E255" s="42" t="s">
        <v>573</v>
      </c>
      <c r="F255" s="42" t="s">
        <v>573</v>
      </c>
      <c r="G255" s="44" t="n">
        <v>1</v>
      </c>
      <c r="H255" s="42"/>
      <c r="I255" s="45"/>
      <c r="J255" s="46"/>
      <c r="K255" s="47"/>
      <c r="L255" s="42" t="s">
        <v>573</v>
      </c>
    </row>
    <row r="256" customFormat="false" ht="12" hidden="false" customHeight="true" outlineLevel="0" collapsed="false">
      <c r="A256" s="42" t="s">
        <v>1315</v>
      </c>
      <c r="B256" s="42" t="s">
        <v>1316</v>
      </c>
      <c r="C256" s="43" t="s">
        <v>1317</v>
      </c>
      <c r="D256" s="42" t="s">
        <v>568</v>
      </c>
      <c r="E256" s="42" t="s">
        <v>573</v>
      </c>
      <c r="F256" s="42" t="s">
        <v>573</v>
      </c>
      <c r="G256" s="44" t="n">
        <v>1</v>
      </c>
      <c r="H256" s="42"/>
      <c r="I256" s="45"/>
      <c r="J256" s="46"/>
      <c r="K256" s="47"/>
      <c r="L256" s="42" t="s">
        <v>573</v>
      </c>
    </row>
    <row r="257" customFormat="false" ht="12" hidden="false" customHeight="true" outlineLevel="0" collapsed="false">
      <c r="A257" s="42" t="s">
        <v>1318</v>
      </c>
      <c r="B257" s="42" t="s">
        <v>571</v>
      </c>
      <c r="C257" s="43" t="s">
        <v>1319</v>
      </c>
      <c r="D257" s="42" t="s">
        <v>568</v>
      </c>
      <c r="E257" s="42" t="s">
        <v>573</v>
      </c>
      <c r="F257" s="42" t="s">
        <v>573</v>
      </c>
      <c r="G257" s="44" t="n">
        <v>1</v>
      </c>
      <c r="H257" s="42"/>
      <c r="I257" s="45"/>
      <c r="J257" s="46"/>
      <c r="K257" s="47"/>
      <c r="L257" s="42" t="s">
        <v>573</v>
      </c>
    </row>
    <row r="258" customFormat="false" ht="12" hidden="false" customHeight="true" outlineLevel="0" collapsed="false">
      <c r="A258" s="42" t="s">
        <v>1320</v>
      </c>
      <c r="B258" s="42" t="s">
        <v>1321</v>
      </c>
      <c r="C258" s="43" t="s">
        <v>1317</v>
      </c>
      <c r="D258" s="42" t="s">
        <v>568</v>
      </c>
      <c r="E258" s="42" t="s">
        <v>573</v>
      </c>
      <c r="F258" s="42" t="s">
        <v>573</v>
      </c>
      <c r="G258" s="44" t="n">
        <v>1</v>
      </c>
      <c r="H258" s="42"/>
      <c r="I258" s="45"/>
      <c r="J258" s="46"/>
      <c r="K258" s="47"/>
      <c r="L258" s="42" t="s">
        <v>573</v>
      </c>
    </row>
    <row r="259" customFormat="false" ht="12" hidden="false" customHeight="true" outlineLevel="0" collapsed="false">
      <c r="A259" s="42" t="s">
        <v>1322</v>
      </c>
      <c r="B259" s="42" t="s">
        <v>571</v>
      </c>
      <c r="C259" s="43" t="s">
        <v>1323</v>
      </c>
      <c r="D259" s="42" t="s">
        <v>568</v>
      </c>
      <c r="E259" s="42" t="s">
        <v>573</v>
      </c>
      <c r="F259" s="42" t="s">
        <v>573</v>
      </c>
      <c r="G259" s="44" t="n">
        <v>1</v>
      </c>
      <c r="H259" s="42"/>
      <c r="I259" s="45"/>
      <c r="J259" s="46"/>
      <c r="K259" s="47"/>
      <c r="L259" s="42" t="s">
        <v>573</v>
      </c>
    </row>
    <row r="260" customFormat="false" ht="12" hidden="false" customHeight="true" outlineLevel="0" collapsed="false">
      <c r="A260" s="42" t="s">
        <v>1324</v>
      </c>
      <c r="B260" s="42" t="s">
        <v>571</v>
      </c>
      <c r="C260" s="43" t="s">
        <v>1325</v>
      </c>
      <c r="D260" s="42" t="s">
        <v>568</v>
      </c>
      <c r="E260" s="42" t="s">
        <v>569</v>
      </c>
      <c r="F260" s="42" t="s">
        <v>569</v>
      </c>
      <c r="G260" s="44" t="n">
        <v>0</v>
      </c>
      <c r="H260" s="42"/>
      <c r="I260" s="45"/>
      <c r="J260" s="46"/>
      <c r="K260" s="47"/>
      <c r="L260" s="42" t="s">
        <v>569</v>
      </c>
    </row>
    <row r="261" customFormat="false" ht="12" hidden="false" customHeight="true" outlineLevel="0" collapsed="false">
      <c r="A261" s="42" t="s">
        <v>1326</v>
      </c>
      <c r="B261" s="42" t="s">
        <v>1327</v>
      </c>
      <c r="C261" s="43" t="s">
        <v>1328</v>
      </c>
      <c r="D261" s="42" t="s">
        <v>568</v>
      </c>
      <c r="E261" s="42" t="s">
        <v>569</v>
      </c>
      <c r="F261" s="42" t="s">
        <v>569</v>
      </c>
      <c r="G261" s="44" t="n">
        <v>0</v>
      </c>
      <c r="H261" s="42"/>
      <c r="I261" s="45"/>
      <c r="J261" s="46"/>
      <c r="K261" s="47"/>
      <c r="L261" s="42" t="s">
        <v>569</v>
      </c>
    </row>
    <row r="262" customFormat="false" ht="24" hidden="false" customHeight="true" outlineLevel="0" collapsed="false">
      <c r="A262" s="42" t="s">
        <v>1329</v>
      </c>
      <c r="B262" s="42" t="s">
        <v>571</v>
      </c>
      <c r="C262" s="43" t="s">
        <v>1330</v>
      </c>
      <c r="D262" s="42" t="s">
        <v>568</v>
      </c>
      <c r="E262" s="42" t="s">
        <v>573</v>
      </c>
      <c r="F262" s="42" t="s">
        <v>573</v>
      </c>
      <c r="G262" s="44" t="n">
        <v>1</v>
      </c>
      <c r="H262" s="42"/>
      <c r="I262" s="45"/>
      <c r="J262" s="46"/>
      <c r="K262" s="47"/>
      <c r="L262" s="42" t="s">
        <v>573</v>
      </c>
    </row>
    <row r="263" customFormat="false" ht="60" hidden="false" customHeight="true" outlineLevel="0" collapsed="false">
      <c r="A263" s="42" t="s">
        <v>1331</v>
      </c>
      <c r="B263" s="42" t="s">
        <v>1332</v>
      </c>
      <c r="C263" s="43" t="s">
        <v>1333</v>
      </c>
      <c r="D263" s="42" t="s">
        <v>568</v>
      </c>
      <c r="E263" s="42" t="s">
        <v>573</v>
      </c>
      <c r="F263" s="42" t="s">
        <v>573</v>
      </c>
      <c r="G263" s="44" t="n">
        <v>1</v>
      </c>
      <c r="H263" s="42"/>
      <c r="I263" s="45"/>
      <c r="J263" s="46"/>
      <c r="K263" s="47"/>
      <c r="L263" s="42" t="s">
        <v>573</v>
      </c>
    </row>
    <row r="264" customFormat="false" ht="12" hidden="false" customHeight="true" outlineLevel="0" collapsed="false">
      <c r="A264" s="42" t="s">
        <v>1334</v>
      </c>
      <c r="B264" s="42" t="s">
        <v>1335</v>
      </c>
      <c r="C264" s="43" t="s">
        <v>1336</v>
      </c>
      <c r="D264" s="42" t="s">
        <v>568</v>
      </c>
      <c r="E264" s="42" t="s">
        <v>573</v>
      </c>
      <c r="F264" s="42" t="s">
        <v>573</v>
      </c>
      <c r="G264" s="44" t="n">
        <v>1</v>
      </c>
      <c r="H264" s="42"/>
      <c r="I264" s="45"/>
      <c r="J264" s="46"/>
      <c r="K264" s="47"/>
      <c r="L264" s="42" t="s">
        <v>573</v>
      </c>
    </row>
    <row r="265" customFormat="false" ht="24" hidden="false" customHeight="true" outlineLevel="0" collapsed="false">
      <c r="A265" s="42" t="s">
        <v>1337</v>
      </c>
      <c r="B265" s="42" t="s">
        <v>571</v>
      </c>
      <c r="C265" s="43" t="s">
        <v>1338</v>
      </c>
      <c r="D265" s="42" t="s">
        <v>568</v>
      </c>
      <c r="E265" s="42" t="s">
        <v>573</v>
      </c>
      <c r="F265" s="42" t="s">
        <v>573</v>
      </c>
      <c r="G265" s="44" t="n">
        <v>1</v>
      </c>
      <c r="H265" s="42"/>
      <c r="I265" s="45"/>
      <c r="J265" s="46"/>
      <c r="K265" s="47"/>
      <c r="L265" s="42" t="s">
        <v>573</v>
      </c>
    </row>
    <row r="266" customFormat="false" ht="24" hidden="false" customHeight="true" outlineLevel="0" collapsed="false">
      <c r="A266" s="42" t="s">
        <v>1339</v>
      </c>
      <c r="B266" s="42" t="s">
        <v>1340</v>
      </c>
      <c r="C266" s="43" t="s">
        <v>1341</v>
      </c>
      <c r="D266" s="42" t="s">
        <v>568</v>
      </c>
      <c r="E266" s="42" t="s">
        <v>573</v>
      </c>
      <c r="F266" s="42" t="s">
        <v>573</v>
      </c>
      <c r="G266" s="44" t="n">
        <v>1</v>
      </c>
      <c r="H266" s="42"/>
      <c r="I266" s="45"/>
      <c r="J266" s="46"/>
      <c r="K266" s="47"/>
      <c r="L266" s="42" t="s">
        <v>573</v>
      </c>
    </row>
    <row r="267" customFormat="false" ht="24" hidden="false" customHeight="true" outlineLevel="0" collapsed="false">
      <c r="A267" s="42" t="s">
        <v>1342</v>
      </c>
      <c r="B267" s="42" t="s">
        <v>1343</v>
      </c>
      <c r="C267" s="43" t="s">
        <v>1341</v>
      </c>
      <c r="D267" s="42" t="s">
        <v>568</v>
      </c>
      <c r="E267" s="42" t="s">
        <v>573</v>
      </c>
      <c r="F267" s="42" t="s">
        <v>573</v>
      </c>
      <c r="G267" s="44" t="n">
        <v>1</v>
      </c>
      <c r="H267" s="42"/>
      <c r="I267" s="45"/>
      <c r="J267" s="46"/>
      <c r="K267" s="47"/>
      <c r="L267" s="42" t="s">
        <v>573</v>
      </c>
    </row>
    <row r="268" customFormat="false" ht="24" hidden="false" customHeight="true" outlineLevel="0" collapsed="false">
      <c r="A268" s="42" t="s">
        <v>1344</v>
      </c>
      <c r="B268" s="42" t="s">
        <v>1345</v>
      </c>
      <c r="C268" s="43" t="s">
        <v>1346</v>
      </c>
      <c r="D268" s="42" t="s">
        <v>568</v>
      </c>
      <c r="E268" s="42" t="s">
        <v>573</v>
      </c>
      <c r="F268" s="42" t="s">
        <v>573</v>
      </c>
      <c r="G268" s="44" t="n">
        <v>1</v>
      </c>
      <c r="H268" s="42"/>
      <c r="I268" s="45"/>
      <c r="J268" s="46"/>
      <c r="K268" s="47"/>
      <c r="L268" s="42" t="s">
        <v>573</v>
      </c>
    </row>
    <row r="269" customFormat="false" ht="12" hidden="false" customHeight="true" outlineLevel="0" collapsed="false">
      <c r="A269" s="42" t="s">
        <v>1347</v>
      </c>
      <c r="B269" s="42" t="s">
        <v>1348</v>
      </c>
      <c r="C269" s="43" t="s">
        <v>1349</v>
      </c>
      <c r="D269" s="42" t="s">
        <v>568</v>
      </c>
      <c r="E269" s="42" t="s">
        <v>569</v>
      </c>
      <c r="F269" s="42" t="s">
        <v>569</v>
      </c>
      <c r="G269" s="44" t="n">
        <v>0</v>
      </c>
      <c r="H269" s="42"/>
      <c r="I269" s="45"/>
      <c r="J269" s="46"/>
      <c r="K269" s="47"/>
      <c r="L269" s="42" t="s">
        <v>569</v>
      </c>
    </row>
    <row r="270" customFormat="false" ht="12" hidden="false" customHeight="true" outlineLevel="0" collapsed="false">
      <c r="A270" s="42" t="s">
        <v>1350</v>
      </c>
      <c r="B270" s="42" t="s">
        <v>1351</v>
      </c>
      <c r="C270" s="43" t="s">
        <v>1352</v>
      </c>
      <c r="D270" s="42" t="s">
        <v>568</v>
      </c>
      <c r="E270" s="42" t="s">
        <v>573</v>
      </c>
      <c r="F270" s="42" t="s">
        <v>573</v>
      </c>
      <c r="G270" s="44" t="n">
        <v>1</v>
      </c>
      <c r="H270" s="42"/>
      <c r="I270" s="45"/>
      <c r="J270" s="46"/>
      <c r="K270" s="47"/>
      <c r="L270" s="42" t="s">
        <v>573</v>
      </c>
    </row>
    <row r="271" customFormat="false" ht="36" hidden="false" customHeight="true" outlineLevel="0" collapsed="false">
      <c r="A271" s="42" t="s">
        <v>1353</v>
      </c>
      <c r="B271" s="42" t="s">
        <v>1354</v>
      </c>
      <c r="C271" s="43" t="s">
        <v>1355</v>
      </c>
      <c r="D271" s="42" t="s">
        <v>617</v>
      </c>
      <c r="E271" s="42" t="s">
        <v>573</v>
      </c>
      <c r="F271" s="42" t="s">
        <v>569</v>
      </c>
      <c r="G271" s="44" t="n">
        <v>0</v>
      </c>
      <c r="H271" s="42" t="s">
        <v>704</v>
      </c>
      <c r="I271" s="45" t="s">
        <v>1356</v>
      </c>
      <c r="J271" s="46" t="s">
        <v>1357</v>
      </c>
      <c r="K271" s="47" t="s">
        <v>1358</v>
      </c>
      <c r="L271" s="42" t="s">
        <v>573</v>
      </c>
    </row>
    <row r="272" customFormat="false" ht="12" hidden="false" customHeight="true" outlineLevel="0" collapsed="false">
      <c r="A272" s="42" t="s">
        <v>1359</v>
      </c>
      <c r="B272" s="42" t="s">
        <v>571</v>
      </c>
      <c r="C272" s="43" t="s">
        <v>1360</v>
      </c>
      <c r="D272" s="42" t="s">
        <v>568</v>
      </c>
      <c r="E272" s="42" t="s">
        <v>573</v>
      </c>
      <c r="F272" s="42" t="s">
        <v>573</v>
      </c>
      <c r="G272" s="44" t="n">
        <v>1</v>
      </c>
      <c r="H272" s="42"/>
      <c r="I272" s="45"/>
      <c r="J272" s="46"/>
      <c r="K272" s="47"/>
      <c r="L272" s="42" t="s">
        <v>573</v>
      </c>
    </row>
    <row r="273" customFormat="false" ht="12" hidden="false" customHeight="true" outlineLevel="0" collapsed="false">
      <c r="A273" s="42" t="s">
        <v>1361</v>
      </c>
      <c r="B273" s="42" t="s">
        <v>571</v>
      </c>
      <c r="C273" s="43" t="s">
        <v>1015</v>
      </c>
      <c r="D273" s="42" t="s">
        <v>568</v>
      </c>
      <c r="E273" s="42" t="s">
        <v>573</v>
      </c>
      <c r="F273" s="42" t="s">
        <v>573</v>
      </c>
      <c r="G273" s="44" t="n">
        <v>1</v>
      </c>
      <c r="H273" s="42"/>
      <c r="I273" s="45"/>
      <c r="J273" s="46"/>
      <c r="K273" s="47"/>
      <c r="L273" s="42" t="s">
        <v>573</v>
      </c>
    </row>
    <row r="274" customFormat="false" ht="12" hidden="false" customHeight="true" outlineLevel="0" collapsed="false">
      <c r="A274" s="42" t="s">
        <v>1362</v>
      </c>
      <c r="B274" s="42" t="s">
        <v>1363</v>
      </c>
      <c r="C274" s="43" t="s">
        <v>1364</v>
      </c>
      <c r="D274" s="42" t="s">
        <v>568</v>
      </c>
      <c r="E274" s="42" t="s">
        <v>573</v>
      </c>
      <c r="F274" s="42" t="s">
        <v>573</v>
      </c>
      <c r="G274" s="44" t="n">
        <v>1</v>
      </c>
      <c r="H274" s="42"/>
      <c r="I274" s="45"/>
      <c r="J274" s="46"/>
      <c r="K274" s="47"/>
      <c r="L274" s="42" t="s">
        <v>573</v>
      </c>
    </row>
    <row r="275" customFormat="false" ht="12" hidden="false" customHeight="true" outlineLevel="0" collapsed="false">
      <c r="A275" s="42" t="s">
        <v>1365</v>
      </c>
      <c r="B275" s="42" t="s">
        <v>1366</v>
      </c>
      <c r="C275" s="43" t="s">
        <v>1367</v>
      </c>
      <c r="D275" s="42" t="s">
        <v>568</v>
      </c>
      <c r="E275" s="42" t="s">
        <v>569</v>
      </c>
      <c r="F275" s="42" t="s">
        <v>569</v>
      </c>
      <c r="G275" s="44" t="n">
        <v>0</v>
      </c>
      <c r="H275" s="42"/>
      <c r="I275" s="45"/>
      <c r="J275" s="46"/>
      <c r="K275" s="47"/>
      <c r="L275" s="42" t="s">
        <v>569</v>
      </c>
    </row>
    <row r="276" customFormat="false" ht="12" hidden="false" customHeight="true" outlineLevel="0" collapsed="false">
      <c r="A276" s="42" t="s">
        <v>1368</v>
      </c>
      <c r="B276" s="42" t="s">
        <v>1369</v>
      </c>
      <c r="C276" s="43" t="s">
        <v>1370</v>
      </c>
      <c r="D276" s="42" t="s">
        <v>568</v>
      </c>
      <c r="E276" s="42" t="s">
        <v>569</v>
      </c>
      <c r="F276" s="42" t="s">
        <v>569</v>
      </c>
      <c r="G276" s="44" t="n">
        <v>0</v>
      </c>
      <c r="H276" s="42"/>
      <c r="I276" s="45"/>
      <c r="J276" s="46"/>
      <c r="K276" s="47"/>
      <c r="L276" s="42" t="s">
        <v>569</v>
      </c>
    </row>
    <row r="277" customFormat="false" ht="72" hidden="false" customHeight="true" outlineLevel="0" collapsed="false">
      <c r="A277" s="42" t="s">
        <v>1371</v>
      </c>
      <c r="B277" s="42" t="s">
        <v>1372</v>
      </c>
      <c r="C277" s="43" t="s">
        <v>1373</v>
      </c>
      <c r="D277" s="42" t="s">
        <v>617</v>
      </c>
      <c r="E277" s="42" t="s">
        <v>569</v>
      </c>
      <c r="F277" s="42" t="s">
        <v>573</v>
      </c>
      <c r="G277" s="44" t="n">
        <v>1</v>
      </c>
      <c r="H277" s="42" t="s">
        <v>704</v>
      </c>
      <c r="I277" s="45" t="s">
        <v>705</v>
      </c>
      <c r="J277" s="46" t="s">
        <v>1374</v>
      </c>
      <c r="K277" s="47" t="s">
        <v>1375</v>
      </c>
      <c r="L277" s="42" t="s">
        <v>569</v>
      </c>
    </row>
    <row r="278" customFormat="false" ht="24" hidden="false" customHeight="true" outlineLevel="0" collapsed="false">
      <c r="A278" s="42" t="s">
        <v>1376</v>
      </c>
      <c r="B278" s="42" t="s">
        <v>1377</v>
      </c>
      <c r="C278" s="43" t="s">
        <v>1378</v>
      </c>
      <c r="D278" s="42" t="s">
        <v>617</v>
      </c>
      <c r="E278" s="42" t="s">
        <v>569</v>
      </c>
      <c r="F278" s="42" t="s">
        <v>573</v>
      </c>
      <c r="G278" s="44" t="n">
        <v>1</v>
      </c>
      <c r="H278" s="42" t="s">
        <v>704</v>
      </c>
      <c r="I278" s="45" t="s">
        <v>992</v>
      </c>
      <c r="J278" s="46" t="s">
        <v>993</v>
      </c>
      <c r="K278" s="47" t="s">
        <v>994</v>
      </c>
      <c r="L278" s="42" t="s">
        <v>569</v>
      </c>
    </row>
    <row r="279" customFormat="false" ht="12" hidden="false" customHeight="true" outlineLevel="0" collapsed="false">
      <c r="A279" s="42" t="s">
        <v>1379</v>
      </c>
      <c r="B279" s="42" t="s">
        <v>1380</v>
      </c>
      <c r="C279" s="43" t="s">
        <v>1381</v>
      </c>
      <c r="D279" s="42" t="s">
        <v>568</v>
      </c>
      <c r="E279" s="42" t="s">
        <v>569</v>
      </c>
      <c r="F279" s="42" t="s">
        <v>569</v>
      </c>
      <c r="G279" s="44" t="n">
        <v>0</v>
      </c>
      <c r="H279" s="42"/>
      <c r="I279" s="45"/>
      <c r="J279" s="46"/>
      <c r="K279" s="47"/>
      <c r="L279" s="42" t="s">
        <v>569</v>
      </c>
    </row>
    <row r="280" customFormat="false" ht="12" hidden="false" customHeight="true" outlineLevel="0" collapsed="false">
      <c r="A280" s="42" t="s">
        <v>1382</v>
      </c>
      <c r="B280" s="42" t="s">
        <v>1383</v>
      </c>
      <c r="C280" s="43" t="s">
        <v>1384</v>
      </c>
      <c r="D280" s="42" t="s">
        <v>568</v>
      </c>
      <c r="E280" s="42" t="s">
        <v>573</v>
      </c>
      <c r="F280" s="42" t="s">
        <v>573</v>
      </c>
      <c r="G280" s="44" t="n">
        <v>1</v>
      </c>
      <c r="H280" s="42"/>
      <c r="I280" s="45"/>
      <c r="J280" s="46"/>
      <c r="K280" s="47"/>
      <c r="L280" s="42" t="s">
        <v>573</v>
      </c>
    </row>
    <row r="281" customFormat="false" ht="12" hidden="false" customHeight="true" outlineLevel="0" collapsed="false">
      <c r="A281" s="42" t="s">
        <v>1385</v>
      </c>
      <c r="B281" s="42" t="s">
        <v>1386</v>
      </c>
      <c r="C281" s="43" t="s">
        <v>1387</v>
      </c>
      <c r="D281" s="42" t="s">
        <v>568</v>
      </c>
      <c r="E281" s="42" t="s">
        <v>569</v>
      </c>
      <c r="F281" s="42" t="s">
        <v>569</v>
      </c>
      <c r="G281" s="44" t="n">
        <v>0</v>
      </c>
      <c r="H281" s="42"/>
      <c r="I281" s="45"/>
      <c r="J281" s="46"/>
      <c r="K281" s="47"/>
      <c r="L281" s="42" t="s">
        <v>569</v>
      </c>
    </row>
    <row r="282" customFormat="false" ht="24" hidden="false" customHeight="true" outlineLevel="0" collapsed="false">
      <c r="A282" s="42" t="s">
        <v>1388</v>
      </c>
      <c r="B282" s="42" t="s">
        <v>1389</v>
      </c>
      <c r="C282" s="43" t="s">
        <v>1390</v>
      </c>
      <c r="D282" s="42" t="s">
        <v>568</v>
      </c>
      <c r="E282" s="42" t="s">
        <v>569</v>
      </c>
      <c r="F282" s="42" t="s">
        <v>569</v>
      </c>
      <c r="G282" s="44" t="n">
        <v>0</v>
      </c>
      <c r="H282" s="42"/>
      <c r="I282" s="45"/>
      <c r="J282" s="46"/>
      <c r="K282" s="47"/>
      <c r="L282" s="42" t="s">
        <v>569</v>
      </c>
    </row>
    <row r="283" customFormat="false" ht="12" hidden="false" customHeight="true" outlineLevel="0" collapsed="false">
      <c r="A283" s="42" t="s">
        <v>1391</v>
      </c>
      <c r="B283" s="42" t="s">
        <v>1392</v>
      </c>
      <c r="C283" s="43" t="s">
        <v>1393</v>
      </c>
      <c r="D283" s="42" t="s">
        <v>568</v>
      </c>
      <c r="E283" s="42" t="s">
        <v>573</v>
      </c>
      <c r="F283" s="42" t="s">
        <v>573</v>
      </c>
      <c r="G283" s="44" t="n">
        <v>1</v>
      </c>
      <c r="H283" s="42"/>
      <c r="I283" s="45"/>
      <c r="J283" s="46"/>
      <c r="K283" s="47"/>
      <c r="L283" s="42" t="s">
        <v>74</v>
      </c>
    </row>
    <row r="284" customFormat="false" ht="36" hidden="false" customHeight="true" outlineLevel="0" collapsed="false">
      <c r="A284" s="42" t="s">
        <v>1394</v>
      </c>
      <c r="B284" s="42" t="s">
        <v>1395</v>
      </c>
      <c r="C284" s="43" t="s">
        <v>1396</v>
      </c>
      <c r="D284" s="42" t="s">
        <v>568</v>
      </c>
      <c r="E284" s="42" t="s">
        <v>573</v>
      </c>
      <c r="F284" s="42" t="s">
        <v>573</v>
      </c>
      <c r="G284" s="44" t="n">
        <v>1</v>
      </c>
      <c r="H284" s="42"/>
      <c r="I284" s="45"/>
      <c r="J284" s="46"/>
      <c r="K284" s="47"/>
      <c r="L284" s="42" t="s">
        <v>573</v>
      </c>
    </row>
    <row r="285" customFormat="false" ht="12" hidden="false" customHeight="true" outlineLevel="0" collapsed="false">
      <c r="A285" s="42" t="s">
        <v>1397</v>
      </c>
      <c r="B285" s="42" t="s">
        <v>1398</v>
      </c>
      <c r="C285" s="43" t="s">
        <v>1399</v>
      </c>
      <c r="D285" s="42" t="s">
        <v>568</v>
      </c>
      <c r="E285" s="42" t="s">
        <v>573</v>
      </c>
      <c r="F285" s="42" t="s">
        <v>573</v>
      </c>
      <c r="G285" s="44" t="n">
        <v>1</v>
      </c>
      <c r="H285" s="42"/>
      <c r="I285" s="45"/>
      <c r="J285" s="46"/>
      <c r="K285" s="47"/>
      <c r="L285" s="42" t="s">
        <v>573</v>
      </c>
    </row>
    <row r="286" customFormat="false" ht="12" hidden="false" customHeight="true" outlineLevel="0" collapsed="false">
      <c r="A286" s="42" t="s">
        <v>1400</v>
      </c>
      <c r="B286" s="42" t="s">
        <v>1401</v>
      </c>
      <c r="C286" s="43" t="s">
        <v>1402</v>
      </c>
      <c r="D286" s="42" t="s">
        <v>568</v>
      </c>
      <c r="E286" s="42" t="s">
        <v>573</v>
      </c>
      <c r="F286" s="42" t="s">
        <v>573</v>
      </c>
      <c r="G286" s="44" t="n">
        <v>1</v>
      </c>
      <c r="H286" s="42"/>
      <c r="I286" s="45"/>
      <c r="J286" s="46"/>
      <c r="K286" s="47"/>
      <c r="L286" s="42" t="s">
        <v>573</v>
      </c>
    </row>
    <row r="287" customFormat="false" ht="12" hidden="false" customHeight="true" outlineLevel="0" collapsed="false">
      <c r="A287" s="42" t="s">
        <v>1403</v>
      </c>
      <c r="B287" s="42" t="s">
        <v>1404</v>
      </c>
      <c r="C287" s="43" t="s">
        <v>1405</v>
      </c>
      <c r="D287" s="42" t="s">
        <v>568</v>
      </c>
      <c r="E287" s="42" t="s">
        <v>573</v>
      </c>
      <c r="F287" s="42" t="s">
        <v>573</v>
      </c>
      <c r="G287" s="44" t="n">
        <v>1</v>
      </c>
      <c r="H287" s="42"/>
      <c r="I287" s="45"/>
      <c r="J287" s="46"/>
      <c r="K287" s="47"/>
      <c r="L287" s="42" t="s">
        <v>573</v>
      </c>
    </row>
    <row r="288" customFormat="false" ht="12" hidden="false" customHeight="true" outlineLevel="0" collapsed="false">
      <c r="A288" s="42" t="s">
        <v>1406</v>
      </c>
      <c r="B288" s="42" t="s">
        <v>1407</v>
      </c>
      <c r="C288" s="43" t="s">
        <v>1408</v>
      </c>
      <c r="D288" s="42" t="s">
        <v>568</v>
      </c>
      <c r="E288" s="42" t="s">
        <v>573</v>
      </c>
      <c r="F288" s="42" t="s">
        <v>573</v>
      </c>
      <c r="G288" s="44" t="n">
        <v>1</v>
      </c>
      <c r="H288" s="42"/>
      <c r="I288" s="45"/>
      <c r="J288" s="46"/>
      <c r="K288" s="47"/>
      <c r="L288" s="42" t="s">
        <v>573</v>
      </c>
    </row>
    <row r="289" customFormat="false" ht="12" hidden="false" customHeight="true" outlineLevel="0" collapsed="false">
      <c r="A289" s="42" t="s">
        <v>1409</v>
      </c>
      <c r="B289" s="42" t="s">
        <v>571</v>
      </c>
      <c r="C289" s="43" t="s">
        <v>1410</v>
      </c>
      <c r="D289" s="42" t="s">
        <v>568</v>
      </c>
      <c r="E289" s="42" t="s">
        <v>573</v>
      </c>
      <c r="F289" s="42" t="s">
        <v>573</v>
      </c>
      <c r="G289" s="44" t="n">
        <v>1</v>
      </c>
      <c r="H289" s="42"/>
      <c r="I289" s="45"/>
      <c r="J289" s="46"/>
      <c r="K289" s="47"/>
      <c r="L289" s="42" t="s">
        <v>74</v>
      </c>
    </row>
    <row r="290" customFormat="false" ht="12" hidden="false" customHeight="true" outlineLevel="0" collapsed="false">
      <c r="A290" s="42" t="s">
        <v>1411</v>
      </c>
      <c r="B290" s="42" t="s">
        <v>1412</v>
      </c>
      <c r="C290" s="43" t="s">
        <v>1413</v>
      </c>
      <c r="D290" s="42" t="s">
        <v>568</v>
      </c>
      <c r="E290" s="42" t="s">
        <v>573</v>
      </c>
      <c r="F290" s="42" t="s">
        <v>573</v>
      </c>
      <c r="G290" s="44" t="n">
        <v>1</v>
      </c>
      <c r="H290" s="42"/>
      <c r="I290" s="45"/>
      <c r="J290" s="46"/>
      <c r="K290" s="47"/>
      <c r="L290" s="42" t="s">
        <v>573</v>
      </c>
    </row>
    <row r="291" customFormat="false" ht="12" hidden="false" customHeight="true" outlineLevel="0" collapsed="false">
      <c r="A291" s="42" t="s">
        <v>1414</v>
      </c>
      <c r="B291" s="42" t="s">
        <v>571</v>
      </c>
      <c r="C291" s="43" t="s">
        <v>1415</v>
      </c>
      <c r="D291" s="42" t="s">
        <v>568</v>
      </c>
      <c r="E291" s="42" t="s">
        <v>573</v>
      </c>
      <c r="F291" s="42" t="s">
        <v>573</v>
      </c>
      <c r="G291" s="44" t="n">
        <v>1</v>
      </c>
      <c r="H291" s="42"/>
      <c r="I291" s="45"/>
      <c r="J291" s="46"/>
      <c r="K291" s="47"/>
      <c r="L291" s="42" t="s">
        <v>573</v>
      </c>
    </row>
    <row r="292" customFormat="false" ht="12" hidden="false" customHeight="true" outlineLevel="0" collapsed="false">
      <c r="A292" s="42" t="s">
        <v>1416</v>
      </c>
      <c r="B292" s="42" t="s">
        <v>1417</v>
      </c>
      <c r="C292" s="43" t="s">
        <v>1418</v>
      </c>
      <c r="D292" s="42" t="s">
        <v>568</v>
      </c>
      <c r="E292" s="42" t="s">
        <v>569</v>
      </c>
      <c r="F292" s="42" t="s">
        <v>569</v>
      </c>
      <c r="G292" s="44" t="n">
        <v>0</v>
      </c>
      <c r="H292" s="42"/>
      <c r="I292" s="45"/>
      <c r="J292" s="46"/>
      <c r="K292" s="47"/>
      <c r="L292" s="42" t="s">
        <v>569</v>
      </c>
    </row>
    <row r="293" customFormat="false" ht="36" hidden="false" customHeight="true" outlineLevel="0" collapsed="false">
      <c r="A293" s="42" t="s">
        <v>1419</v>
      </c>
      <c r="B293" s="42" t="s">
        <v>1420</v>
      </c>
      <c r="C293" s="43" t="s">
        <v>1421</v>
      </c>
      <c r="D293" s="42" t="s">
        <v>568</v>
      </c>
      <c r="E293" s="42" t="s">
        <v>569</v>
      </c>
      <c r="F293" s="42" t="s">
        <v>569</v>
      </c>
      <c r="G293" s="44" t="n">
        <v>0</v>
      </c>
      <c r="H293" s="42"/>
      <c r="I293" s="45"/>
      <c r="J293" s="46"/>
      <c r="K293" s="47"/>
      <c r="L293" s="42" t="s">
        <v>569</v>
      </c>
    </row>
    <row r="294" customFormat="false" ht="12" hidden="false" customHeight="true" outlineLevel="0" collapsed="false">
      <c r="A294" s="42" t="s">
        <v>1422</v>
      </c>
      <c r="B294" s="42" t="s">
        <v>1423</v>
      </c>
      <c r="C294" s="43" t="s">
        <v>1424</v>
      </c>
      <c r="D294" s="42" t="s">
        <v>568</v>
      </c>
      <c r="E294" s="42" t="s">
        <v>569</v>
      </c>
      <c r="F294" s="42" t="s">
        <v>569</v>
      </c>
      <c r="G294" s="44" t="n">
        <v>0</v>
      </c>
      <c r="H294" s="42"/>
      <c r="I294" s="45"/>
      <c r="J294" s="46"/>
      <c r="K294" s="47"/>
      <c r="L294" s="42" t="s">
        <v>569</v>
      </c>
    </row>
    <row r="295" customFormat="false" ht="12" hidden="false" customHeight="true" outlineLevel="0" collapsed="false">
      <c r="A295" s="42" t="s">
        <v>1425</v>
      </c>
      <c r="B295" s="42" t="s">
        <v>1426</v>
      </c>
      <c r="C295" s="43" t="s">
        <v>1427</v>
      </c>
      <c r="D295" s="42" t="s">
        <v>568</v>
      </c>
      <c r="E295" s="42" t="s">
        <v>569</v>
      </c>
      <c r="F295" s="42" t="s">
        <v>569</v>
      </c>
      <c r="G295" s="44" t="n">
        <v>0</v>
      </c>
      <c r="H295" s="42"/>
      <c r="I295" s="45"/>
      <c r="J295" s="46"/>
      <c r="K295" s="47"/>
      <c r="L295" s="42" t="s">
        <v>569</v>
      </c>
    </row>
    <row r="296" customFormat="false" ht="60" hidden="false" customHeight="true" outlineLevel="0" collapsed="false">
      <c r="A296" s="42" t="s">
        <v>1428</v>
      </c>
      <c r="B296" s="42" t="s">
        <v>1429</v>
      </c>
      <c r="C296" s="43" t="s">
        <v>1430</v>
      </c>
      <c r="D296" s="42" t="s">
        <v>617</v>
      </c>
      <c r="E296" s="42" t="s">
        <v>569</v>
      </c>
      <c r="F296" s="42" t="s">
        <v>573</v>
      </c>
      <c r="G296" s="44" t="n">
        <v>1</v>
      </c>
      <c r="H296" s="42" t="s">
        <v>704</v>
      </c>
      <c r="I296" s="45" t="s">
        <v>705</v>
      </c>
      <c r="J296" s="46" t="s">
        <v>1431</v>
      </c>
      <c r="K296" s="47" t="s">
        <v>1432</v>
      </c>
      <c r="L296" s="42" t="s">
        <v>569</v>
      </c>
    </row>
    <row r="297" customFormat="false" ht="24" hidden="false" customHeight="true" outlineLevel="0" collapsed="false">
      <c r="A297" s="42" t="s">
        <v>1433</v>
      </c>
      <c r="B297" s="42" t="s">
        <v>1434</v>
      </c>
      <c r="C297" s="43" t="s">
        <v>1435</v>
      </c>
      <c r="D297" s="42" t="s">
        <v>568</v>
      </c>
      <c r="E297" s="42" t="s">
        <v>573</v>
      </c>
      <c r="F297" s="42" t="s">
        <v>573</v>
      </c>
      <c r="G297" s="44" t="n">
        <v>1</v>
      </c>
      <c r="H297" s="42"/>
      <c r="I297" s="45"/>
      <c r="J297" s="46"/>
      <c r="K297" s="47"/>
      <c r="L297" s="42" t="s">
        <v>573</v>
      </c>
    </row>
    <row r="298" customFormat="false" ht="12" hidden="false" customHeight="true" outlineLevel="0" collapsed="false">
      <c r="A298" s="42" t="s">
        <v>1436</v>
      </c>
      <c r="B298" s="42" t="s">
        <v>571</v>
      </c>
      <c r="C298" s="43" t="s">
        <v>1437</v>
      </c>
      <c r="D298" s="42" t="s">
        <v>568</v>
      </c>
      <c r="E298" s="42" t="s">
        <v>573</v>
      </c>
      <c r="F298" s="42" t="s">
        <v>573</v>
      </c>
      <c r="G298" s="44" t="n">
        <v>1</v>
      </c>
      <c r="H298" s="42"/>
      <c r="I298" s="45"/>
      <c r="J298" s="46"/>
      <c r="K298" s="47"/>
      <c r="L298" s="42" t="s">
        <v>573</v>
      </c>
    </row>
    <row r="299" customFormat="false" ht="12" hidden="false" customHeight="true" outlineLevel="0" collapsed="false">
      <c r="A299" s="42" t="s">
        <v>1438</v>
      </c>
      <c r="B299" s="42" t="s">
        <v>1439</v>
      </c>
      <c r="C299" s="43" t="s">
        <v>1440</v>
      </c>
      <c r="D299" s="42" t="s">
        <v>568</v>
      </c>
      <c r="E299" s="42" t="s">
        <v>573</v>
      </c>
      <c r="F299" s="42" t="s">
        <v>573</v>
      </c>
      <c r="G299" s="44" t="n">
        <v>1</v>
      </c>
      <c r="H299" s="42"/>
      <c r="I299" s="45"/>
      <c r="J299" s="46"/>
      <c r="K299" s="47"/>
      <c r="L299" s="42" t="s">
        <v>573</v>
      </c>
    </row>
    <row r="300" customFormat="false" ht="24" hidden="false" customHeight="true" outlineLevel="0" collapsed="false">
      <c r="A300" s="42" t="s">
        <v>1441</v>
      </c>
      <c r="B300" s="42" t="s">
        <v>1442</v>
      </c>
      <c r="C300" s="43" t="s">
        <v>1443</v>
      </c>
      <c r="D300" s="42" t="s">
        <v>617</v>
      </c>
      <c r="E300" s="42" t="s">
        <v>569</v>
      </c>
      <c r="F300" s="42" t="s">
        <v>573</v>
      </c>
      <c r="G300" s="44" t="n">
        <v>1</v>
      </c>
      <c r="H300" s="42" t="s">
        <v>720</v>
      </c>
      <c r="I300" s="45"/>
      <c r="J300" s="46" t="s">
        <v>1444</v>
      </c>
      <c r="K300" s="47"/>
      <c r="L300" s="42" t="s">
        <v>573</v>
      </c>
    </row>
    <row r="301" customFormat="false" ht="24" hidden="false" customHeight="true" outlineLevel="0" collapsed="false">
      <c r="A301" s="42" t="s">
        <v>1445</v>
      </c>
      <c r="B301" s="42" t="s">
        <v>1446</v>
      </c>
      <c r="C301" s="43" t="s">
        <v>1447</v>
      </c>
      <c r="D301" s="42" t="s">
        <v>568</v>
      </c>
      <c r="E301" s="42" t="s">
        <v>569</v>
      </c>
      <c r="F301" s="42" t="s">
        <v>569</v>
      </c>
      <c r="G301" s="44" t="n">
        <v>0</v>
      </c>
      <c r="H301" s="42"/>
      <c r="I301" s="45"/>
      <c r="J301" s="46"/>
      <c r="K301" s="47"/>
      <c r="L301" s="42" t="s">
        <v>569</v>
      </c>
    </row>
    <row r="302" customFormat="false" ht="144" hidden="false" customHeight="true" outlineLevel="0" collapsed="false">
      <c r="A302" s="42" t="s">
        <v>1448</v>
      </c>
      <c r="B302" s="42" t="s">
        <v>1449</v>
      </c>
      <c r="C302" s="43" t="s">
        <v>1450</v>
      </c>
      <c r="D302" s="42" t="s">
        <v>617</v>
      </c>
      <c r="E302" s="42" t="s">
        <v>569</v>
      </c>
      <c r="F302" s="42" t="s">
        <v>573</v>
      </c>
      <c r="G302" s="44" t="n">
        <v>0</v>
      </c>
      <c r="H302" s="42" t="s">
        <v>720</v>
      </c>
      <c r="I302" s="45"/>
      <c r="J302" s="46" t="s">
        <v>1451</v>
      </c>
      <c r="K302" s="47"/>
      <c r="L302" s="42" t="s">
        <v>573</v>
      </c>
    </row>
    <row r="303" customFormat="false" ht="12" hidden="false" customHeight="true" outlineLevel="0" collapsed="false">
      <c r="A303" s="42" t="s">
        <v>1452</v>
      </c>
      <c r="B303" s="42" t="s">
        <v>1453</v>
      </c>
      <c r="C303" s="43" t="s">
        <v>1454</v>
      </c>
      <c r="D303" s="42" t="s">
        <v>568</v>
      </c>
      <c r="E303" s="42" t="s">
        <v>569</v>
      </c>
      <c r="F303" s="42" t="s">
        <v>569</v>
      </c>
      <c r="G303" s="44" t="n">
        <v>0</v>
      </c>
      <c r="H303" s="42"/>
      <c r="I303" s="45"/>
      <c r="J303" s="46"/>
      <c r="K303" s="47"/>
      <c r="L303" s="42" t="s">
        <v>569</v>
      </c>
    </row>
    <row r="304" customFormat="false" ht="12" hidden="false" customHeight="true" outlineLevel="0" collapsed="false">
      <c r="A304" s="42" t="s">
        <v>1455</v>
      </c>
      <c r="B304" s="42" t="s">
        <v>1456</v>
      </c>
      <c r="C304" s="43" t="s">
        <v>1457</v>
      </c>
      <c r="D304" s="42" t="s">
        <v>568</v>
      </c>
      <c r="E304" s="42" t="s">
        <v>569</v>
      </c>
      <c r="F304" s="42" t="s">
        <v>569</v>
      </c>
      <c r="G304" s="44" t="n">
        <v>0</v>
      </c>
      <c r="H304" s="42"/>
      <c r="I304" s="45"/>
      <c r="J304" s="46"/>
      <c r="K304" s="47"/>
      <c r="L304" s="42" t="s">
        <v>569</v>
      </c>
    </row>
    <row r="305" customFormat="false" ht="12" hidden="false" customHeight="true" outlineLevel="0" collapsed="false">
      <c r="A305" s="42" t="s">
        <v>1458</v>
      </c>
      <c r="B305" s="42" t="s">
        <v>1459</v>
      </c>
      <c r="C305" s="43" t="s">
        <v>1460</v>
      </c>
      <c r="D305" s="42" t="s">
        <v>568</v>
      </c>
      <c r="E305" s="42" t="s">
        <v>569</v>
      </c>
      <c r="F305" s="42" t="s">
        <v>569</v>
      </c>
      <c r="G305" s="44" t="n">
        <v>0</v>
      </c>
      <c r="H305" s="42"/>
      <c r="I305" s="45"/>
      <c r="J305" s="46"/>
      <c r="K305" s="47"/>
      <c r="L305" s="42" t="s">
        <v>569</v>
      </c>
    </row>
    <row r="306" customFormat="false" ht="36" hidden="false" customHeight="true" outlineLevel="0" collapsed="false">
      <c r="A306" s="42" t="s">
        <v>1461</v>
      </c>
      <c r="B306" s="42" t="s">
        <v>1462</v>
      </c>
      <c r="C306" s="43" t="s">
        <v>1463</v>
      </c>
      <c r="D306" s="42" t="s">
        <v>617</v>
      </c>
      <c r="E306" s="42" t="s">
        <v>569</v>
      </c>
      <c r="F306" s="42" t="s">
        <v>573</v>
      </c>
      <c r="G306" s="44" t="n">
        <v>1</v>
      </c>
      <c r="H306" s="42" t="s">
        <v>622</v>
      </c>
      <c r="I306" s="45" t="s">
        <v>1464</v>
      </c>
      <c r="J306" s="46" t="s">
        <v>1465</v>
      </c>
      <c r="K306" s="47" t="s">
        <v>1466</v>
      </c>
      <c r="L306" s="42" t="s">
        <v>569</v>
      </c>
    </row>
    <row r="307" customFormat="false" ht="24" hidden="false" customHeight="true" outlineLevel="0" collapsed="false">
      <c r="A307" s="42" t="s">
        <v>1467</v>
      </c>
      <c r="B307" s="42" t="s">
        <v>1468</v>
      </c>
      <c r="C307" s="43" t="s">
        <v>1469</v>
      </c>
      <c r="D307" s="42" t="s">
        <v>617</v>
      </c>
      <c r="E307" s="42" t="s">
        <v>569</v>
      </c>
      <c r="F307" s="42" t="s">
        <v>573</v>
      </c>
      <c r="G307" s="44" t="n">
        <v>1</v>
      </c>
      <c r="H307" s="42" t="s">
        <v>704</v>
      </c>
      <c r="I307" s="45" t="s">
        <v>705</v>
      </c>
      <c r="J307" s="46" t="s">
        <v>1470</v>
      </c>
      <c r="K307" s="47" t="s">
        <v>1471</v>
      </c>
      <c r="L307" s="42" t="s">
        <v>569</v>
      </c>
    </row>
    <row r="308" customFormat="false" ht="12" hidden="false" customHeight="true" outlineLevel="0" collapsed="false">
      <c r="A308" s="42" t="s">
        <v>1472</v>
      </c>
      <c r="B308" s="42" t="s">
        <v>1473</v>
      </c>
      <c r="C308" s="43" t="s">
        <v>1474</v>
      </c>
      <c r="D308" s="42" t="s">
        <v>568</v>
      </c>
      <c r="E308" s="42" t="s">
        <v>569</v>
      </c>
      <c r="F308" s="42" t="s">
        <v>569</v>
      </c>
      <c r="G308" s="44" t="n">
        <v>0</v>
      </c>
      <c r="H308" s="42"/>
      <c r="I308" s="45"/>
      <c r="J308" s="46"/>
      <c r="K308" s="47"/>
      <c r="L308" s="42" t="s">
        <v>569</v>
      </c>
    </row>
    <row r="309" customFormat="false" ht="24" hidden="false" customHeight="true" outlineLevel="0" collapsed="false">
      <c r="A309" s="42" t="s">
        <v>1475</v>
      </c>
      <c r="B309" s="42" t="s">
        <v>1476</v>
      </c>
      <c r="C309" s="43" t="s">
        <v>1477</v>
      </c>
      <c r="D309" s="42" t="s">
        <v>568</v>
      </c>
      <c r="E309" s="42" t="s">
        <v>569</v>
      </c>
      <c r="F309" s="42" t="s">
        <v>569</v>
      </c>
      <c r="G309" s="44" t="n">
        <v>0</v>
      </c>
      <c r="H309" s="42"/>
      <c r="I309" s="45"/>
      <c r="J309" s="46"/>
      <c r="K309" s="47"/>
      <c r="L309" s="42" t="s">
        <v>569</v>
      </c>
    </row>
    <row r="310" customFormat="false" ht="12" hidden="false" customHeight="true" outlineLevel="0" collapsed="false">
      <c r="A310" s="42" t="s">
        <v>1478</v>
      </c>
      <c r="B310" s="42" t="s">
        <v>1479</v>
      </c>
      <c r="C310" s="43" t="s">
        <v>1480</v>
      </c>
      <c r="D310" s="42" t="s">
        <v>568</v>
      </c>
      <c r="E310" s="42" t="s">
        <v>569</v>
      </c>
      <c r="F310" s="42" t="s">
        <v>569</v>
      </c>
      <c r="G310" s="44" t="n">
        <v>0</v>
      </c>
      <c r="H310" s="42"/>
      <c r="I310" s="45"/>
      <c r="J310" s="46"/>
      <c r="K310" s="47"/>
      <c r="L310" s="42" t="s">
        <v>569</v>
      </c>
    </row>
    <row r="311" customFormat="false" ht="12" hidden="false" customHeight="true" outlineLevel="0" collapsed="false">
      <c r="A311" s="42" t="s">
        <v>1481</v>
      </c>
      <c r="B311" s="42" t="s">
        <v>1482</v>
      </c>
      <c r="C311" s="43" t="s">
        <v>1483</v>
      </c>
      <c r="D311" s="42" t="s">
        <v>568</v>
      </c>
      <c r="E311" s="42" t="s">
        <v>74</v>
      </c>
      <c r="F311" s="42" t="s">
        <v>569</v>
      </c>
      <c r="G311" s="44" t="n">
        <v>0</v>
      </c>
      <c r="K311" s="49"/>
      <c r="L311" s="42" t="s">
        <v>74</v>
      </c>
    </row>
    <row r="312" customFormat="false" ht="12" hidden="false" customHeight="true" outlineLevel="0" collapsed="false">
      <c r="A312" s="42" t="s">
        <v>1484</v>
      </c>
      <c r="B312" s="42" t="s">
        <v>1485</v>
      </c>
      <c r="C312" s="43" t="s">
        <v>1486</v>
      </c>
      <c r="D312" s="42" t="s">
        <v>568</v>
      </c>
      <c r="E312" s="42" t="s">
        <v>573</v>
      </c>
      <c r="F312" s="42" t="s">
        <v>573</v>
      </c>
      <c r="G312" s="44" t="n">
        <v>1</v>
      </c>
      <c r="H312" s="42"/>
      <c r="I312" s="45"/>
      <c r="J312" s="46"/>
      <c r="K312" s="47"/>
      <c r="L312" s="42" t="s">
        <v>573</v>
      </c>
    </row>
    <row r="313" customFormat="false" ht="24" hidden="false" customHeight="true" outlineLevel="0" collapsed="false">
      <c r="A313" s="42" t="s">
        <v>1487</v>
      </c>
      <c r="B313" s="42" t="s">
        <v>1488</v>
      </c>
      <c r="C313" s="43" t="s">
        <v>1489</v>
      </c>
      <c r="D313" s="42" t="s">
        <v>568</v>
      </c>
      <c r="E313" s="42" t="s">
        <v>569</v>
      </c>
      <c r="F313" s="42" t="s">
        <v>569</v>
      </c>
      <c r="G313" s="44" t="n">
        <v>0</v>
      </c>
      <c r="H313" s="42"/>
      <c r="I313" s="45"/>
      <c r="J313" s="46"/>
      <c r="K313" s="47"/>
      <c r="L313" s="42" t="s">
        <v>569</v>
      </c>
    </row>
    <row r="314" customFormat="false" ht="12" hidden="false" customHeight="true" outlineLevel="0" collapsed="false">
      <c r="A314" s="42" t="s">
        <v>1490</v>
      </c>
      <c r="B314" s="42" t="s">
        <v>1491</v>
      </c>
      <c r="C314" s="43" t="s">
        <v>1492</v>
      </c>
      <c r="D314" s="42" t="s">
        <v>568</v>
      </c>
      <c r="E314" s="42" t="s">
        <v>573</v>
      </c>
      <c r="F314" s="42" t="s">
        <v>573</v>
      </c>
      <c r="G314" s="44" t="n">
        <v>1</v>
      </c>
      <c r="H314" s="42"/>
      <c r="I314" s="45"/>
      <c r="J314" s="46"/>
      <c r="K314" s="47"/>
      <c r="L314" s="42" t="s">
        <v>573</v>
      </c>
    </row>
    <row r="315" customFormat="false" ht="12" hidden="false" customHeight="true" outlineLevel="0" collapsed="false">
      <c r="A315" s="42" t="s">
        <v>1493</v>
      </c>
      <c r="B315" s="42" t="s">
        <v>571</v>
      </c>
      <c r="C315" s="43" t="s">
        <v>844</v>
      </c>
      <c r="D315" s="42" t="s">
        <v>568</v>
      </c>
      <c r="E315" s="42" t="s">
        <v>573</v>
      </c>
      <c r="F315" s="42" t="s">
        <v>573</v>
      </c>
      <c r="G315" s="44" t="n">
        <v>1</v>
      </c>
      <c r="H315" s="42"/>
      <c r="I315" s="45"/>
      <c r="J315" s="46"/>
      <c r="K315" s="47"/>
      <c r="L315" s="42" t="s">
        <v>573</v>
      </c>
    </row>
    <row r="316" customFormat="false" ht="12" hidden="false" customHeight="true" outlineLevel="0" collapsed="false">
      <c r="A316" s="42" t="s">
        <v>1494</v>
      </c>
      <c r="B316" s="42" t="s">
        <v>571</v>
      </c>
      <c r="C316" s="43" t="s">
        <v>844</v>
      </c>
      <c r="D316" s="42" t="s">
        <v>568</v>
      </c>
      <c r="E316" s="42" t="s">
        <v>573</v>
      </c>
      <c r="F316" s="42" t="s">
        <v>573</v>
      </c>
      <c r="G316" s="44" t="n">
        <v>1</v>
      </c>
      <c r="H316" s="42"/>
      <c r="I316" s="45"/>
      <c r="J316" s="46"/>
      <c r="K316" s="47"/>
      <c r="L316" s="42" t="s">
        <v>573</v>
      </c>
    </row>
    <row r="317" customFormat="false" ht="12" hidden="false" customHeight="true" outlineLevel="0" collapsed="false">
      <c r="A317" s="42" t="s">
        <v>1495</v>
      </c>
      <c r="B317" s="42" t="s">
        <v>1496</v>
      </c>
      <c r="C317" s="43" t="s">
        <v>1497</v>
      </c>
      <c r="D317" s="42" t="s">
        <v>568</v>
      </c>
      <c r="E317" s="42" t="s">
        <v>573</v>
      </c>
      <c r="F317" s="42" t="s">
        <v>573</v>
      </c>
      <c r="G317" s="44" t="n">
        <v>1</v>
      </c>
      <c r="H317" s="42"/>
      <c r="I317" s="45"/>
      <c r="J317" s="46"/>
      <c r="K317" s="47"/>
      <c r="L317" s="42" t="s">
        <v>573</v>
      </c>
    </row>
    <row r="318" customFormat="false" ht="12" hidden="false" customHeight="true" outlineLevel="0" collapsed="false">
      <c r="A318" s="42" t="s">
        <v>1498</v>
      </c>
      <c r="B318" s="42" t="s">
        <v>571</v>
      </c>
      <c r="C318" s="43" t="s">
        <v>1499</v>
      </c>
      <c r="D318" s="42" t="s">
        <v>568</v>
      </c>
      <c r="E318" s="42" t="s">
        <v>573</v>
      </c>
      <c r="F318" s="42" t="s">
        <v>573</v>
      </c>
      <c r="G318" s="44" t="n">
        <v>1</v>
      </c>
      <c r="H318" s="42"/>
      <c r="I318" s="45"/>
      <c r="J318" s="46"/>
      <c r="K318" s="47"/>
      <c r="L318" s="42" t="s">
        <v>573</v>
      </c>
    </row>
    <row r="319" customFormat="false" ht="12" hidden="false" customHeight="true" outlineLevel="0" collapsed="false">
      <c r="A319" s="42" t="s">
        <v>1500</v>
      </c>
      <c r="B319" s="42" t="s">
        <v>1501</v>
      </c>
      <c r="C319" s="43" t="s">
        <v>1502</v>
      </c>
      <c r="D319" s="42" t="s">
        <v>568</v>
      </c>
      <c r="E319" s="42" t="s">
        <v>573</v>
      </c>
      <c r="F319" s="42" t="s">
        <v>573</v>
      </c>
      <c r="G319" s="44" t="n">
        <v>1</v>
      </c>
      <c r="H319" s="42"/>
      <c r="I319" s="45"/>
      <c r="J319" s="46"/>
      <c r="K319" s="47"/>
      <c r="L319" s="42" t="s">
        <v>573</v>
      </c>
    </row>
    <row r="320" customFormat="false" ht="12" hidden="false" customHeight="true" outlineLevel="0" collapsed="false">
      <c r="A320" s="42" t="s">
        <v>1503</v>
      </c>
      <c r="B320" s="29" t="s">
        <v>1504</v>
      </c>
      <c r="C320" s="49" t="s">
        <v>1505</v>
      </c>
      <c r="D320" s="29" t="s">
        <v>568</v>
      </c>
      <c r="E320" s="50" t="s">
        <v>573</v>
      </c>
      <c r="F320" s="50" t="s">
        <v>573</v>
      </c>
      <c r="G320" s="51" t="n">
        <v>1</v>
      </c>
      <c r="K320" s="49"/>
      <c r="L320" s="42" t="s">
        <v>573</v>
      </c>
    </row>
    <row r="321" customFormat="false" ht="12" hidden="false" customHeight="true" outlineLevel="0" collapsed="false">
      <c r="A321" s="42" t="s">
        <v>1506</v>
      </c>
      <c r="B321" s="29" t="s">
        <v>571</v>
      </c>
      <c r="C321" s="49" t="s">
        <v>1507</v>
      </c>
      <c r="D321" s="29" t="s">
        <v>568</v>
      </c>
      <c r="E321" s="50" t="s">
        <v>573</v>
      </c>
      <c r="F321" s="50" t="s">
        <v>573</v>
      </c>
      <c r="G321" s="51" t="n">
        <v>1</v>
      </c>
      <c r="K321" s="49"/>
      <c r="L321" s="42" t="s">
        <v>573</v>
      </c>
    </row>
    <row r="322" customFormat="false" ht="12" hidden="false" customHeight="true" outlineLevel="0" collapsed="false">
      <c r="A322" s="42" t="s">
        <v>1508</v>
      </c>
      <c r="B322" s="29" t="s">
        <v>1509</v>
      </c>
      <c r="C322" s="49" t="s">
        <v>1510</v>
      </c>
      <c r="D322" s="29" t="s">
        <v>568</v>
      </c>
      <c r="E322" s="50" t="s">
        <v>573</v>
      </c>
      <c r="F322" s="50" t="s">
        <v>573</v>
      </c>
      <c r="G322" s="51" t="n">
        <v>1</v>
      </c>
      <c r="K322" s="49"/>
      <c r="L322" s="42" t="s">
        <v>573</v>
      </c>
    </row>
    <row r="323" customFormat="false" ht="12" hidden="false" customHeight="true" outlineLevel="0" collapsed="false">
      <c r="A323" s="42" t="s">
        <v>1511</v>
      </c>
      <c r="B323" s="42" t="s">
        <v>1512</v>
      </c>
      <c r="C323" s="43" t="s">
        <v>1513</v>
      </c>
      <c r="D323" s="42" t="s">
        <v>568</v>
      </c>
      <c r="E323" s="42" t="s">
        <v>573</v>
      </c>
      <c r="F323" s="42" t="s">
        <v>573</v>
      </c>
      <c r="G323" s="44" t="n">
        <v>1</v>
      </c>
      <c r="H323" s="42"/>
      <c r="I323" s="45"/>
      <c r="J323" s="46"/>
      <c r="K323" s="47"/>
      <c r="L323" s="42" t="s">
        <v>573</v>
      </c>
    </row>
    <row r="324" customFormat="false" ht="12" hidden="false" customHeight="true" outlineLevel="0" collapsed="false">
      <c r="A324" s="42" t="s">
        <v>1514</v>
      </c>
      <c r="B324" s="42" t="s">
        <v>1515</v>
      </c>
      <c r="C324" s="43" t="s">
        <v>1516</v>
      </c>
      <c r="D324" s="42" t="s">
        <v>568</v>
      </c>
      <c r="E324" s="42" t="s">
        <v>573</v>
      </c>
      <c r="F324" s="42" t="s">
        <v>573</v>
      </c>
      <c r="G324" s="44" t="n">
        <v>1</v>
      </c>
      <c r="H324" s="42"/>
      <c r="I324" s="45"/>
      <c r="J324" s="46"/>
      <c r="K324" s="47"/>
      <c r="L324" s="42" t="s">
        <v>573</v>
      </c>
    </row>
    <row r="325" customFormat="false" ht="12" hidden="false" customHeight="true" outlineLevel="0" collapsed="false">
      <c r="A325" s="42" t="s">
        <v>1517</v>
      </c>
      <c r="B325" s="42" t="s">
        <v>571</v>
      </c>
      <c r="C325" s="43" t="s">
        <v>1518</v>
      </c>
      <c r="D325" s="42" t="s">
        <v>568</v>
      </c>
      <c r="E325" s="42" t="s">
        <v>573</v>
      </c>
      <c r="F325" s="42" t="s">
        <v>573</v>
      </c>
      <c r="G325" s="44" t="n">
        <v>1</v>
      </c>
      <c r="H325" s="42"/>
      <c r="I325" s="45"/>
      <c r="J325" s="46"/>
      <c r="K325" s="47"/>
      <c r="L325" s="42" t="s">
        <v>573</v>
      </c>
    </row>
    <row r="326" customFormat="false" ht="12" hidden="false" customHeight="true" outlineLevel="0" collapsed="false">
      <c r="A326" s="42" t="s">
        <v>1519</v>
      </c>
      <c r="B326" s="42" t="s">
        <v>1520</v>
      </c>
      <c r="C326" s="43" t="s">
        <v>1521</v>
      </c>
      <c r="D326" s="42" t="s">
        <v>568</v>
      </c>
      <c r="E326" s="42" t="s">
        <v>573</v>
      </c>
      <c r="F326" s="42" t="s">
        <v>573</v>
      </c>
      <c r="G326" s="44" t="n">
        <v>1</v>
      </c>
      <c r="H326" s="42"/>
      <c r="I326" s="45"/>
      <c r="J326" s="46"/>
      <c r="K326" s="47"/>
      <c r="L326" s="42" t="s">
        <v>573</v>
      </c>
    </row>
    <row r="327" customFormat="false" ht="12" hidden="false" customHeight="true" outlineLevel="0" collapsed="false">
      <c r="A327" s="42" t="s">
        <v>1522</v>
      </c>
      <c r="B327" s="42" t="s">
        <v>1523</v>
      </c>
      <c r="C327" s="43" t="s">
        <v>1524</v>
      </c>
      <c r="D327" s="42" t="s">
        <v>568</v>
      </c>
      <c r="E327" s="42" t="s">
        <v>573</v>
      </c>
      <c r="F327" s="42" t="s">
        <v>573</v>
      </c>
      <c r="G327" s="44" t="n">
        <v>1</v>
      </c>
      <c r="H327" s="42"/>
      <c r="I327" s="45"/>
      <c r="J327" s="46"/>
      <c r="K327" s="47"/>
      <c r="L327" s="42" t="s">
        <v>573</v>
      </c>
    </row>
    <row r="328" customFormat="false" ht="12" hidden="false" customHeight="true" outlineLevel="0" collapsed="false">
      <c r="A328" s="42" t="s">
        <v>1525</v>
      </c>
      <c r="B328" s="42" t="s">
        <v>1526</v>
      </c>
      <c r="C328" s="43" t="s">
        <v>1527</v>
      </c>
      <c r="D328" s="42" t="s">
        <v>568</v>
      </c>
      <c r="E328" s="42" t="s">
        <v>573</v>
      </c>
      <c r="F328" s="42" t="s">
        <v>573</v>
      </c>
      <c r="G328" s="44" t="n">
        <v>1</v>
      </c>
      <c r="H328" s="42"/>
      <c r="I328" s="45"/>
      <c r="J328" s="46"/>
      <c r="K328" s="47"/>
      <c r="L328" s="42" t="s">
        <v>573</v>
      </c>
    </row>
    <row r="329" customFormat="false" ht="24" hidden="false" customHeight="true" outlineLevel="0" collapsed="false">
      <c r="A329" s="42" t="s">
        <v>1528</v>
      </c>
      <c r="B329" s="42" t="s">
        <v>1529</v>
      </c>
      <c r="C329" s="43" t="s">
        <v>1530</v>
      </c>
      <c r="D329" s="42" t="s">
        <v>568</v>
      </c>
      <c r="E329" s="42" t="s">
        <v>573</v>
      </c>
      <c r="F329" s="42" t="s">
        <v>573</v>
      </c>
      <c r="G329" s="44" t="n">
        <v>1</v>
      </c>
      <c r="H329" s="42"/>
      <c r="I329" s="45"/>
      <c r="J329" s="46"/>
      <c r="K329" s="47"/>
      <c r="L329" s="42" t="s">
        <v>573</v>
      </c>
    </row>
    <row r="330" customFormat="false" ht="60" hidden="false" customHeight="true" outlineLevel="0" collapsed="false">
      <c r="A330" s="42" t="s">
        <v>1531</v>
      </c>
      <c r="B330" s="42" t="s">
        <v>1532</v>
      </c>
      <c r="C330" s="43" t="s">
        <v>1533</v>
      </c>
      <c r="D330" s="42" t="s">
        <v>568</v>
      </c>
      <c r="E330" s="42" t="s">
        <v>573</v>
      </c>
      <c r="F330" s="42" t="s">
        <v>573</v>
      </c>
      <c r="G330" s="44" t="n">
        <v>1</v>
      </c>
      <c r="H330" s="42"/>
      <c r="I330" s="45"/>
      <c r="J330" s="46"/>
      <c r="K330" s="47"/>
      <c r="L330" s="42" t="s">
        <v>573</v>
      </c>
    </row>
    <row r="331" customFormat="false" ht="12" hidden="false" customHeight="true" outlineLevel="0" collapsed="false">
      <c r="A331" s="42" t="s">
        <v>1534</v>
      </c>
      <c r="B331" s="42" t="s">
        <v>1535</v>
      </c>
      <c r="C331" s="43" t="s">
        <v>1536</v>
      </c>
      <c r="D331" s="42" t="s">
        <v>568</v>
      </c>
      <c r="E331" s="42" t="s">
        <v>573</v>
      </c>
      <c r="F331" s="42" t="s">
        <v>573</v>
      </c>
      <c r="G331" s="44" t="n">
        <v>1</v>
      </c>
      <c r="H331" s="42"/>
      <c r="I331" s="45"/>
      <c r="J331" s="46"/>
      <c r="K331" s="47"/>
      <c r="L331" s="42" t="s">
        <v>573</v>
      </c>
    </row>
    <row r="332" customFormat="false" ht="12" hidden="false" customHeight="true" outlineLevel="0" collapsed="false">
      <c r="A332" s="42" t="s">
        <v>1537</v>
      </c>
      <c r="B332" s="42" t="s">
        <v>1538</v>
      </c>
      <c r="C332" s="43" t="s">
        <v>1539</v>
      </c>
      <c r="D332" s="42" t="s">
        <v>568</v>
      </c>
      <c r="E332" s="42" t="s">
        <v>74</v>
      </c>
      <c r="F332" s="42" t="s">
        <v>573</v>
      </c>
      <c r="G332" s="44" t="n">
        <v>1</v>
      </c>
      <c r="K332" s="49"/>
      <c r="L332" s="42" t="s">
        <v>74</v>
      </c>
    </row>
    <row r="333" customFormat="false" ht="24" hidden="false" customHeight="true" outlineLevel="0" collapsed="false">
      <c r="A333" s="42" t="s">
        <v>1540</v>
      </c>
      <c r="B333" s="42" t="s">
        <v>1541</v>
      </c>
      <c r="C333" s="43" t="s">
        <v>1542</v>
      </c>
      <c r="D333" s="42" t="s">
        <v>568</v>
      </c>
      <c r="E333" s="42" t="s">
        <v>573</v>
      </c>
      <c r="F333" s="42" t="s">
        <v>573</v>
      </c>
      <c r="G333" s="44" t="n">
        <v>1</v>
      </c>
      <c r="H333" s="42"/>
      <c r="I333" s="45"/>
      <c r="J333" s="46"/>
      <c r="K333" s="47"/>
      <c r="L333" s="42" t="s">
        <v>573</v>
      </c>
    </row>
    <row r="334" customFormat="false" ht="12" hidden="false" customHeight="true" outlineLevel="0" collapsed="false">
      <c r="A334" s="42" t="s">
        <v>1543</v>
      </c>
      <c r="B334" s="42" t="s">
        <v>1544</v>
      </c>
      <c r="C334" s="43" t="s">
        <v>1545</v>
      </c>
      <c r="D334" s="42" t="s">
        <v>568</v>
      </c>
      <c r="E334" s="42" t="s">
        <v>74</v>
      </c>
      <c r="F334" s="42" t="s">
        <v>573</v>
      </c>
      <c r="G334" s="44" t="n">
        <v>1</v>
      </c>
      <c r="K334" s="49"/>
      <c r="L334" s="42" t="s">
        <v>74</v>
      </c>
    </row>
    <row r="335" customFormat="false" ht="24" hidden="false" customHeight="true" outlineLevel="0" collapsed="false">
      <c r="A335" s="42" t="s">
        <v>1546</v>
      </c>
      <c r="B335" s="42" t="s">
        <v>1547</v>
      </c>
      <c r="C335" s="43" t="s">
        <v>1548</v>
      </c>
      <c r="D335" s="42" t="s">
        <v>568</v>
      </c>
      <c r="E335" s="42" t="s">
        <v>573</v>
      </c>
      <c r="F335" s="42" t="s">
        <v>573</v>
      </c>
      <c r="G335" s="44" t="n">
        <v>1</v>
      </c>
      <c r="H335" s="42"/>
      <c r="I335" s="45"/>
      <c r="J335" s="46"/>
      <c r="K335" s="47"/>
      <c r="L335" s="42" t="s">
        <v>573</v>
      </c>
    </row>
    <row r="336" customFormat="false" ht="24" hidden="false" customHeight="true" outlineLevel="0" collapsed="false">
      <c r="A336" s="42" t="s">
        <v>1549</v>
      </c>
      <c r="B336" s="42" t="s">
        <v>1550</v>
      </c>
      <c r="C336" s="43" t="s">
        <v>1551</v>
      </c>
      <c r="D336" s="42" t="s">
        <v>568</v>
      </c>
      <c r="E336" s="42" t="s">
        <v>573</v>
      </c>
      <c r="F336" s="42" t="s">
        <v>573</v>
      </c>
      <c r="G336" s="44" t="n">
        <v>1</v>
      </c>
      <c r="H336" s="42"/>
      <c r="I336" s="45"/>
      <c r="J336" s="46"/>
      <c r="K336" s="47"/>
      <c r="L336" s="42" t="s">
        <v>573</v>
      </c>
    </row>
    <row r="337" customFormat="false" ht="12" hidden="false" customHeight="true" outlineLevel="0" collapsed="false">
      <c r="A337" s="42" t="s">
        <v>1552</v>
      </c>
      <c r="B337" s="42" t="s">
        <v>1553</v>
      </c>
      <c r="C337" s="43" t="s">
        <v>1554</v>
      </c>
      <c r="D337" s="42" t="s">
        <v>568</v>
      </c>
      <c r="E337" s="42" t="s">
        <v>573</v>
      </c>
      <c r="F337" s="42" t="s">
        <v>573</v>
      </c>
      <c r="G337" s="44" t="n">
        <v>1</v>
      </c>
      <c r="H337" s="42"/>
      <c r="I337" s="45"/>
      <c r="J337" s="46"/>
      <c r="K337" s="47"/>
      <c r="L337" s="42" t="s">
        <v>573</v>
      </c>
    </row>
    <row r="338" customFormat="false" ht="24" hidden="false" customHeight="true" outlineLevel="0" collapsed="false">
      <c r="A338" s="42" t="s">
        <v>1555</v>
      </c>
      <c r="B338" s="42" t="s">
        <v>1556</v>
      </c>
      <c r="C338" s="43" t="s">
        <v>1557</v>
      </c>
      <c r="D338" s="42" t="s">
        <v>568</v>
      </c>
      <c r="E338" s="42" t="s">
        <v>573</v>
      </c>
      <c r="F338" s="42" t="s">
        <v>573</v>
      </c>
      <c r="G338" s="44" t="n">
        <v>1</v>
      </c>
      <c r="H338" s="42"/>
      <c r="I338" s="45"/>
      <c r="J338" s="46"/>
      <c r="K338" s="47"/>
      <c r="L338" s="42" t="s">
        <v>573</v>
      </c>
    </row>
    <row r="339" customFormat="false" ht="12" hidden="false" customHeight="true" outlineLevel="0" collapsed="false">
      <c r="A339" s="42" t="s">
        <v>1558</v>
      </c>
      <c r="B339" s="42" t="s">
        <v>571</v>
      </c>
      <c r="C339" s="43" t="s">
        <v>1559</v>
      </c>
      <c r="D339" s="42" t="s">
        <v>568</v>
      </c>
      <c r="E339" s="42" t="s">
        <v>573</v>
      </c>
      <c r="F339" s="42" t="s">
        <v>573</v>
      </c>
      <c r="G339" s="44" t="n">
        <v>1</v>
      </c>
      <c r="H339" s="42"/>
      <c r="I339" s="45"/>
      <c r="J339" s="46"/>
      <c r="K339" s="47"/>
      <c r="L339" s="42" t="s">
        <v>573</v>
      </c>
    </row>
    <row r="340" customFormat="false" ht="12" hidden="false" customHeight="true" outlineLevel="0" collapsed="false">
      <c r="A340" s="42" t="s">
        <v>1560</v>
      </c>
      <c r="B340" s="42" t="s">
        <v>571</v>
      </c>
      <c r="C340" s="43" t="s">
        <v>1323</v>
      </c>
      <c r="D340" s="42" t="s">
        <v>568</v>
      </c>
      <c r="E340" s="42" t="s">
        <v>573</v>
      </c>
      <c r="F340" s="42" t="s">
        <v>573</v>
      </c>
      <c r="G340" s="44" t="n">
        <v>1</v>
      </c>
      <c r="H340" s="42"/>
      <c r="I340" s="45"/>
      <c r="J340" s="46"/>
      <c r="K340" s="47"/>
      <c r="L340" s="42" t="s">
        <v>573</v>
      </c>
    </row>
    <row r="341" customFormat="false" ht="12" hidden="false" customHeight="true" outlineLevel="0" collapsed="false">
      <c r="A341" s="42" t="s">
        <v>1561</v>
      </c>
      <c r="B341" s="42" t="s">
        <v>571</v>
      </c>
      <c r="C341" s="43" t="s">
        <v>1562</v>
      </c>
      <c r="D341" s="42" t="s">
        <v>568</v>
      </c>
      <c r="E341" s="42" t="s">
        <v>573</v>
      </c>
      <c r="F341" s="42" t="s">
        <v>573</v>
      </c>
      <c r="G341" s="44" t="n">
        <v>1</v>
      </c>
      <c r="H341" s="42"/>
      <c r="I341" s="45"/>
      <c r="J341" s="46"/>
      <c r="K341" s="47"/>
      <c r="L341" s="42" t="s">
        <v>573</v>
      </c>
    </row>
    <row r="342" customFormat="false" ht="12" hidden="false" customHeight="true" outlineLevel="0" collapsed="false">
      <c r="A342" s="42" t="s">
        <v>1563</v>
      </c>
      <c r="B342" s="42" t="s">
        <v>571</v>
      </c>
      <c r="C342" s="43" t="s">
        <v>1564</v>
      </c>
      <c r="D342" s="42" t="s">
        <v>568</v>
      </c>
      <c r="E342" s="42" t="s">
        <v>573</v>
      </c>
      <c r="F342" s="42" t="s">
        <v>573</v>
      </c>
      <c r="G342" s="44" t="n">
        <v>1</v>
      </c>
      <c r="H342" s="42"/>
      <c r="I342" s="45"/>
      <c r="J342" s="46"/>
      <c r="K342" s="47"/>
      <c r="L342" s="42" t="s">
        <v>573</v>
      </c>
    </row>
    <row r="343" customFormat="false" ht="24" hidden="false" customHeight="true" outlineLevel="0" collapsed="false">
      <c r="A343" s="42" t="s">
        <v>1565</v>
      </c>
      <c r="B343" s="42" t="s">
        <v>571</v>
      </c>
      <c r="C343" s="43" t="s">
        <v>1566</v>
      </c>
      <c r="D343" s="42" t="s">
        <v>568</v>
      </c>
      <c r="E343" s="42" t="s">
        <v>573</v>
      </c>
      <c r="F343" s="42" t="s">
        <v>573</v>
      </c>
      <c r="G343" s="44" t="n">
        <v>1</v>
      </c>
      <c r="H343" s="42"/>
      <c r="I343" s="45"/>
      <c r="J343" s="46"/>
      <c r="K343" s="47"/>
      <c r="L343" s="42" t="s">
        <v>573</v>
      </c>
    </row>
    <row r="344" customFormat="false" ht="12" hidden="false" customHeight="true" outlineLevel="0" collapsed="false">
      <c r="A344" s="42" t="s">
        <v>1567</v>
      </c>
      <c r="B344" s="42" t="s">
        <v>571</v>
      </c>
      <c r="C344" s="43" t="s">
        <v>1568</v>
      </c>
      <c r="D344" s="42" t="s">
        <v>568</v>
      </c>
      <c r="E344" s="42" t="s">
        <v>573</v>
      </c>
      <c r="F344" s="42" t="s">
        <v>573</v>
      </c>
      <c r="G344" s="44" t="n">
        <v>1</v>
      </c>
      <c r="H344" s="42"/>
      <c r="I344" s="45"/>
      <c r="J344" s="46"/>
      <c r="K344" s="47"/>
      <c r="L344" s="42" t="s">
        <v>573</v>
      </c>
    </row>
    <row r="345" customFormat="false" ht="12" hidden="false" customHeight="true" outlineLevel="0" collapsed="false">
      <c r="A345" s="42" t="s">
        <v>1569</v>
      </c>
      <c r="B345" s="42" t="s">
        <v>1570</v>
      </c>
      <c r="C345" s="43" t="s">
        <v>1571</v>
      </c>
      <c r="D345" s="42" t="s">
        <v>568</v>
      </c>
      <c r="E345" s="42" t="s">
        <v>569</v>
      </c>
      <c r="F345" s="42" t="s">
        <v>569</v>
      </c>
      <c r="G345" s="44" t="n">
        <v>0</v>
      </c>
      <c r="H345" s="42"/>
      <c r="I345" s="45"/>
      <c r="J345" s="46"/>
      <c r="K345" s="47"/>
      <c r="L345" s="42" t="s">
        <v>569</v>
      </c>
    </row>
    <row r="346" customFormat="false" ht="12" hidden="false" customHeight="true" outlineLevel="0" collapsed="false">
      <c r="A346" s="42" t="s">
        <v>1572</v>
      </c>
      <c r="B346" s="42" t="s">
        <v>1573</v>
      </c>
      <c r="C346" s="43" t="s">
        <v>1574</v>
      </c>
      <c r="D346" s="42" t="s">
        <v>617</v>
      </c>
      <c r="E346" s="42" t="s">
        <v>573</v>
      </c>
      <c r="F346" s="42" t="s">
        <v>569</v>
      </c>
      <c r="G346" s="44" t="n">
        <v>0</v>
      </c>
      <c r="H346" s="42" t="s">
        <v>618</v>
      </c>
      <c r="I346" s="45"/>
      <c r="J346" s="46"/>
      <c r="K346" s="47"/>
      <c r="L346" s="42" t="s">
        <v>569</v>
      </c>
    </row>
    <row r="347" customFormat="false" ht="24" hidden="false" customHeight="true" outlineLevel="0" collapsed="false">
      <c r="A347" s="42" t="s">
        <v>1575</v>
      </c>
      <c r="B347" s="42" t="s">
        <v>1576</v>
      </c>
      <c r="C347" s="43" t="s">
        <v>1577</v>
      </c>
      <c r="D347" s="42" t="s">
        <v>617</v>
      </c>
      <c r="E347" s="42" t="s">
        <v>573</v>
      </c>
      <c r="F347" s="42" t="s">
        <v>569</v>
      </c>
      <c r="G347" s="44" t="n">
        <v>0</v>
      </c>
      <c r="H347" s="42" t="s">
        <v>618</v>
      </c>
      <c r="I347" s="45"/>
      <c r="J347" s="46"/>
      <c r="K347" s="47"/>
      <c r="L347" s="42" t="s">
        <v>569</v>
      </c>
    </row>
    <row r="348" customFormat="false" ht="12" hidden="false" customHeight="true" outlineLevel="0" collapsed="false">
      <c r="A348" s="42" t="s">
        <v>1578</v>
      </c>
      <c r="B348" s="42" t="s">
        <v>571</v>
      </c>
      <c r="C348" s="43" t="s">
        <v>1579</v>
      </c>
      <c r="D348" s="42" t="s">
        <v>568</v>
      </c>
      <c r="E348" s="42" t="s">
        <v>573</v>
      </c>
      <c r="F348" s="42" t="s">
        <v>573</v>
      </c>
      <c r="G348" s="44" t="n">
        <v>1</v>
      </c>
      <c r="H348" s="42"/>
      <c r="I348" s="45"/>
      <c r="J348" s="46"/>
      <c r="K348" s="47"/>
      <c r="L348" s="42" t="s">
        <v>573</v>
      </c>
    </row>
    <row r="349" customFormat="false" ht="12" hidden="false" customHeight="true" outlineLevel="0" collapsed="false">
      <c r="A349" s="42" t="s">
        <v>1580</v>
      </c>
      <c r="B349" s="42" t="s">
        <v>571</v>
      </c>
      <c r="C349" s="43" t="s">
        <v>1581</v>
      </c>
      <c r="D349" s="42" t="s">
        <v>568</v>
      </c>
      <c r="E349" s="42" t="s">
        <v>573</v>
      </c>
      <c r="F349" s="42" t="s">
        <v>573</v>
      </c>
      <c r="G349" s="44" t="n">
        <v>1</v>
      </c>
      <c r="H349" s="42"/>
      <c r="I349" s="45"/>
      <c r="J349" s="46"/>
      <c r="K349" s="47"/>
      <c r="L349" s="42" t="s">
        <v>573</v>
      </c>
    </row>
    <row r="350" customFormat="false" ht="12" hidden="false" customHeight="true" outlineLevel="0" collapsed="false">
      <c r="A350" s="42" t="s">
        <v>1582</v>
      </c>
      <c r="B350" s="42" t="s">
        <v>571</v>
      </c>
      <c r="C350" s="43" t="s">
        <v>1583</v>
      </c>
      <c r="D350" s="42" t="s">
        <v>568</v>
      </c>
      <c r="E350" s="42" t="s">
        <v>573</v>
      </c>
      <c r="F350" s="42" t="s">
        <v>573</v>
      </c>
      <c r="G350" s="44" t="n">
        <v>1</v>
      </c>
      <c r="H350" s="42"/>
      <c r="I350" s="45"/>
      <c r="J350" s="46"/>
      <c r="K350" s="47"/>
      <c r="L350" s="42" t="s">
        <v>573</v>
      </c>
    </row>
    <row r="351" customFormat="false" ht="24" hidden="false" customHeight="true" outlineLevel="0" collapsed="false">
      <c r="A351" s="42" t="s">
        <v>1584</v>
      </c>
      <c r="B351" s="42" t="s">
        <v>571</v>
      </c>
      <c r="C351" s="43" t="s">
        <v>1566</v>
      </c>
      <c r="D351" s="42" t="s">
        <v>568</v>
      </c>
      <c r="E351" s="42" t="s">
        <v>573</v>
      </c>
      <c r="F351" s="42" t="s">
        <v>573</v>
      </c>
      <c r="G351" s="44" t="n">
        <v>1</v>
      </c>
      <c r="H351" s="42"/>
      <c r="I351" s="45"/>
      <c r="J351" s="46"/>
      <c r="K351" s="47"/>
      <c r="L351" s="42" t="s">
        <v>573</v>
      </c>
    </row>
    <row r="352" customFormat="false" ht="24" hidden="false" customHeight="true" outlineLevel="0" collapsed="false">
      <c r="A352" s="42" t="s">
        <v>1585</v>
      </c>
      <c r="B352" s="42" t="s">
        <v>571</v>
      </c>
      <c r="C352" s="43" t="s">
        <v>1566</v>
      </c>
      <c r="D352" s="42" t="s">
        <v>568</v>
      </c>
      <c r="E352" s="42" t="s">
        <v>573</v>
      </c>
      <c r="F352" s="42" t="s">
        <v>573</v>
      </c>
      <c r="G352" s="44" t="n">
        <v>1</v>
      </c>
      <c r="H352" s="42"/>
      <c r="I352" s="45"/>
      <c r="J352" s="46"/>
      <c r="K352" s="47"/>
      <c r="L352" s="42" t="s">
        <v>573</v>
      </c>
    </row>
    <row r="353" customFormat="false" ht="12" hidden="false" customHeight="true" outlineLevel="0" collapsed="false">
      <c r="A353" s="42" t="s">
        <v>1586</v>
      </c>
      <c r="B353" s="42" t="s">
        <v>571</v>
      </c>
      <c r="C353" s="43" t="s">
        <v>1562</v>
      </c>
      <c r="D353" s="42" t="s">
        <v>568</v>
      </c>
      <c r="E353" s="42" t="s">
        <v>573</v>
      </c>
      <c r="F353" s="42" t="s">
        <v>573</v>
      </c>
      <c r="G353" s="44" t="n">
        <v>1</v>
      </c>
      <c r="H353" s="42"/>
      <c r="I353" s="45"/>
      <c r="J353" s="46"/>
      <c r="K353" s="47"/>
      <c r="L353" s="42" t="s">
        <v>573</v>
      </c>
    </row>
    <row r="354" customFormat="false" ht="24" hidden="false" customHeight="true" outlineLevel="0" collapsed="false">
      <c r="A354" s="42" t="s">
        <v>1587</v>
      </c>
      <c r="B354" s="42" t="s">
        <v>571</v>
      </c>
      <c r="C354" s="43" t="s">
        <v>1588</v>
      </c>
      <c r="D354" s="42" t="s">
        <v>568</v>
      </c>
      <c r="E354" s="42" t="s">
        <v>573</v>
      </c>
      <c r="F354" s="42" t="s">
        <v>573</v>
      </c>
      <c r="G354" s="44" t="n">
        <v>1</v>
      </c>
      <c r="H354" s="42"/>
      <c r="I354" s="45"/>
      <c r="J354" s="46"/>
      <c r="K354" s="47"/>
      <c r="L354" s="42" t="s">
        <v>573</v>
      </c>
    </row>
    <row r="355" customFormat="false" ht="24" hidden="false" customHeight="true" outlineLevel="0" collapsed="false">
      <c r="A355" s="42" t="s">
        <v>1589</v>
      </c>
      <c r="B355" s="42" t="s">
        <v>571</v>
      </c>
      <c r="C355" s="43" t="s">
        <v>1590</v>
      </c>
      <c r="D355" s="42" t="s">
        <v>568</v>
      </c>
      <c r="E355" s="42" t="s">
        <v>573</v>
      </c>
      <c r="F355" s="42" t="s">
        <v>573</v>
      </c>
      <c r="G355" s="44" t="n">
        <v>1</v>
      </c>
      <c r="H355" s="42"/>
      <c r="I355" s="45"/>
      <c r="J355" s="46"/>
      <c r="K355" s="47"/>
      <c r="L355" s="42" t="s">
        <v>573</v>
      </c>
    </row>
    <row r="356" customFormat="false" ht="12" hidden="false" customHeight="true" outlineLevel="0" collapsed="false">
      <c r="A356" s="42" t="s">
        <v>1591</v>
      </c>
      <c r="B356" s="29" t="s">
        <v>1592</v>
      </c>
      <c r="C356" s="49" t="s">
        <v>1593</v>
      </c>
      <c r="D356" s="29" t="s">
        <v>568</v>
      </c>
      <c r="E356" s="50" t="s">
        <v>573</v>
      </c>
      <c r="F356" s="50" t="s">
        <v>573</v>
      </c>
      <c r="G356" s="51" t="n">
        <v>1</v>
      </c>
      <c r="K356" s="49"/>
      <c r="L356" s="42" t="s">
        <v>573</v>
      </c>
    </row>
    <row r="357" customFormat="false" ht="12" hidden="false" customHeight="true" outlineLevel="0" collapsed="false">
      <c r="A357" s="42" t="s">
        <v>1594</v>
      </c>
      <c r="B357" s="29" t="s">
        <v>571</v>
      </c>
      <c r="C357" s="49" t="s">
        <v>1595</v>
      </c>
      <c r="D357" s="29" t="s">
        <v>568</v>
      </c>
      <c r="E357" s="50" t="s">
        <v>573</v>
      </c>
      <c r="F357" s="50" t="s">
        <v>573</v>
      </c>
      <c r="G357" s="51" t="n">
        <v>1</v>
      </c>
      <c r="K357" s="49"/>
      <c r="L357" s="42" t="s">
        <v>573</v>
      </c>
    </row>
    <row r="358" customFormat="false" ht="12" hidden="false" customHeight="true" outlineLevel="0" collapsed="false">
      <c r="A358" s="42" t="s">
        <v>1596</v>
      </c>
      <c r="B358" s="42" t="s">
        <v>838</v>
      </c>
      <c r="C358" s="43" t="s">
        <v>1597</v>
      </c>
      <c r="D358" s="42" t="s">
        <v>568</v>
      </c>
      <c r="E358" s="42" t="s">
        <v>573</v>
      </c>
      <c r="F358" s="42" t="s">
        <v>573</v>
      </c>
      <c r="G358" s="44" t="n">
        <v>1</v>
      </c>
      <c r="H358" s="42"/>
      <c r="I358" s="45"/>
      <c r="J358" s="46"/>
      <c r="K358" s="47"/>
      <c r="L358" s="42" t="s">
        <v>573</v>
      </c>
    </row>
    <row r="359" customFormat="false" ht="24" hidden="false" customHeight="true" outlineLevel="0" collapsed="false">
      <c r="A359" s="42" t="s">
        <v>1598</v>
      </c>
      <c r="B359" s="42" t="s">
        <v>571</v>
      </c>
      <c r="C359" s="43" t="s">
        <v>1599</v>
      </c>
      <c r="D359" s="42" t="s">
        <v>568</v>
      </c>
      <c r="E359" s="42" t="s">
        <v>573</v>
      </c>
      <c r="F359" s="42" t="s">
        <v>573</v>
      </c>
      <c r="G359" s="44" t="n">
        <v>1</v>
      </c>
      <c r="H359" s="42"/>
      <c r="I359" s="45"/>
      <c r="J359" s="46"/>
      <c r="K359" s="47"/>
      <c r="L359" s="42" t="s">
        <v>573</v>
      </c>
    </row>
    <row r="360" customFormat="false" ht="12" hidden="false" customHeight="true" outlineLevel="0" collapsed="false">
      <c r="A360" s="42" t="s">
        <v>1600</v>
      </c>
      <c r="B360" s="42" t="s">
        <v>571</v>
      </c>
      <c r="C360" s="43" t="s">
        <v>1601</v>
      </c>
      <c r="D360" s="42" t="s">
        <v>568</v>
      </c>
      <c r="E360" s="42" t="s">
        <v>573</v>
      </c>
      <c r="F360" s="42" t="s">
        <v>573</v>
      </c>
      <c r="G360" s="44" t="n">
        <v>1</v>
      </c>
      <c r="H360" s="42"/>
      <c r="I360" s="45"/>
      <c r="J360" s="46"/>
      <c r="K360" s="47"/>
      <c r="L360" s="42" t="s">
        <v>573</v>
      </c>
    </row>
    <row r="361" customFormat="false" ht="24" hidden="false" customHeight="true" outlineLevel="0" collapsed="false">
      <c r="A361" s="42" t="s">
        <v>1602</v>
      </c>
      <c r="B361" s="42" t="s">
        <v>571</v>
      </c>
      <c r="C361" s="43" t="s">
        <v>1603</v>
      </c>
      <c r="D361" s="42" t="s">
        <v>568</v>
      </c>
      <c r="E361" s="42" t="s">
        <v>573</v>
      </c>
      <c r="F361" s="42" t="s">
        <v>573</v>
      </c>
      <c r="G361" s="44" t="n">
        <v>1</v>
      </c>
      <c r="H361" s="42"/>
      <c r="I361" s="45"/>
      <c r="J361" s="46"/>
      <c r="K361" s="47"/>
      <c r="L361" s="42" t="s">
        <v>573</v>
      </c>
    </row>
    <row r="362" customFormat="false" ht="24" hidden="false" customHeight="true" outlineLevel="0" collapsed="false">
      <c r="A362" s="42" t="s">
        <v>1604</v>
      </c>
      <c r="B362" s="42" t="s">
        <v>571</v>
      </c>
      <c r="C362" s="43" t="s">
        <v>1605</v>
      </c>
      <c r="D362" s="42" t="s">
        <v>568</v>
      </c>
      <c r="E362" s="42" t="s">
        <v>573</v>
      </c>
      <c r="F362" s="42" t="s">
        <v>573</v>
      </c>
      <c r="G362" s="44" t="n">
        <v>1</v>
      </c>
      <c r="H362" s="42"/>
      <c r="I362" s="45"/>
      <c r="J362" s="46"/>
      <c r="K362" s="47"/>
      <c r="L362" s="42" t="s">
        <v>573</v>
      </c>
    </row>
    <row r="363" customFormat="false" ht="24" hidden="false" customHeight="true" outlineLevel="0" collapsed="false">
      <c r="A363" s="42" t="s">
        <v>1606</v>
      </c>
      <c r="B363" s="42" t="s">
        <v>571</v>
      </c>
      <c r="C363" s="43" t="s">
        <v>1607</v>
      </c>
      <c r="D363" s="42" t="s">
        <v>568</v>
      </c>
      <c r="E363" s="42" t="s">
        <v>573</v>
      </c>
      <c r="F363" s="42" t="s">
        <v>573</v>
      </c>
      <c r="G363" s="44" t="n">
        <v>1</v>
      </c>
      <c r="H363" s="42"/>
      <c r="I363" s="45"/>
      <c r="J363" s="46"/>
      <c r="K363" s="47"/>
      <c r="L363" s="42" t="s">
        <v>573</v>
      </c>
    </row>
    <row r="364" customFormat="false" ht="12" hidden="false" customHeight="true" outlineLevel="0" collapsed="false">
      <c r="A364" s="42" t="s">
        <v>1608</v>
      </c>
      <c r="B364" s="42" t="s">
        <v>1609</v>
      </c>
      <c r="C364" s="43" t="s">
        <v>1610</v>
      </c>
      <c r="D364" s="42" t="s">
        <v>568</v>
      </c>
      <c r="E364" s="42" t="s">
        <v>573</v>
      </c>
      <c r="F364" s="42" t="s">
        <v>573</v>
      </c>
      <c r="G364" s="44" t="n">
        <v>1</v>
      </c>
      <c r="H364" s="42"/>
      <c r="I364" s="45"/>
      <c r="J364" s="46"/>
      <c r="K364" s="47"/>
      <c r="L364" s="42" t="s">
        <v>573</v>
      </c>
    </row>
    <row r="365" customFormat="false" ht="24" hidden="false" customHeight="true" outlineLevel="0" collapsed="false">
      <c r="A365" s="42" t="s">
        <v>1611</v>
      </c>
      <c r="B365" s="42" t="s">
        <v>1612</v>
      </c>
      <c r="C365" s="43" t="s">
        <v>1613</v>
      </c>
      <c r="D365" s="42" t="s">
        <v>568</v>
      </c>
      <c r="E365" s="42" t="s">
        <v>573</v>
      </c>
      <c r="F365" s="42" t="s">
        <v>573</v>
      </c>
      <c r="G365" s="44" t="n">
        <v>1</v>
      </c>
      <c r="H365" s="42"/>
      <c r="I365" s="45"/>
      <c r="J365" s="46"/>
      <c r="K365" s="47"/>
      <c r="L365" s="42" t="s">
        <v>573</v>
      </c>
    </row>
    <row r="366" customFormat="false" ht="12" hidden="false" customHeight="true" outlineLevel="0" collapsed="false">
      <c r="A366" s="42" t="s">
        <v>1614</v>
      </c>
      <c r="B366" s="42" t="s">
        <v>1615</v>
      </c>
      <c r="C366" s="43" t="s">
        <v>1616</v>
      </c>
      <c r="D366" s="42" t="s">
        <v>568</v>
      </c>
      <c r="E366" s="42" t="s">
        <v>573</v>
      </c>
      <c r="F366" s="42" t="s">
        <v>573</v>
      </c>
      <c r="G366" s="44" t="n">
        <v>1</v>
      </c>
      <c r="H366" s="42"/>
      <c r="I366" s="45"/>
      <c r="J366" s="46"/>
      <c r="K366" s="47"/>
      <c r="L366" s="42" t="s">
        <v>573</v>
      </c>
    </row>
    <row r="367" customFormat="false" ht="12" hidden="false" customHeight="true" outlineLevel="0" collapsed="false">
      <c r="A367" s="42" t="s">
        <v>1617</v>
      </c>
      <c r="B367" s="42" t="s">
        <v>571</v>
      </c>
      <c r="C367" s="43" t="s">
        <v>1618</v>
      </c>
      <c r="D367" s="42" t="s">
        <v>568</v>
      </c>
      <c r="E367" s="42" t="s">
        <v>573</v>
      </c>
      <c r="F367" s="42" t="s">
        <v>573</v>
      </c>
      <c r="G367" s="44" t="n">
        <v>1</v>
      </c>
      <c r="H367" s="42"/>
      <c r="I367" s="45"/>
      <c r="J367" s="46"/>
      <c r="K367" s="47"/>
      <c r="L367" s="42" t="s">
        <v>573</v>
      </c>
    </row>
    <row r="368" customFormat="false" ht="24" hidden="false" customHeight="true" outlineLevel="0" collapsed="false">
      <c r="A368" s="42" t="s">
        <v>1619</v>
      </c>
      <c r="B368" s="42" t="s">
        <v>1620</v>
      </c>
      <c r="C368" s="43" t="s">
        <v>1621</v>
      </c>
      <c r="D368" s="42" t="s">
        <v>568</v>
      </c>
      <c r="E368" s="42" t="s">
        <v>573</v>
      </c>
      <c r="F368" s="42" t="s">
        <v>573</v>
      </c>
      <c r="G368" s="44" t="n">
        <v>1</v>
      </c>
      <c r="H368" s="42"/>
      <c r="I368" s="45"/>
      <c r="J368" s="46"/>
      <c r="K368" s="47"/>
      <c r="L368" s="42" t="s">
        <v>573</v>
      </c>
    </row>
    <row r="369" customFormat="false" ht="12" hidden="false" customHeight="true" outlineLevel="0" collapsed="false">
      <c r="A369" s="42" t="s">
        <v>1622</v>
      </c>
      <c r="B369" s="42" t="s">
        <v>1623</v>
      </c>
      <c r="C369" s="43" t="s">
        <v>1624</v>
      </c>
      <c r="D369" s="42" t="s">
        <v>568</v>
      </c>
      <c r="E369" s="42" t="s">
        <v>573</v>
      </c>
      <c r="F369" s="42" t="s">
        <v>573</v>
      </c>
      <c r="G369" s="44" t="n">
        <v>1</v>
      </c>
      <c r="H369" s="42"/>
      <c r="I369" s="45"/>
      <c r="J369" s="46"/>
      <c r="K369" s="47"/>
      <c r="L369" s="42" t="s">
        <v>573</v>
      </c>
    </row>
    <row r="370" customFormat="false" ht="12" hidden="false" customHeight="true" outlineLevel="0" collapsed="false">
      <c r="A370" s="42" t="s">
        <v>1625</v>
      </c>
      <c r="B370" s="42" t="s">
        <v>571</v>
      </c>
      <c r="C370" s="43" t="s">
        <v>1626</v>
      </c>
      <c r="D370" s="42" t="s">
        <v>568</v>
      </c>
      <c r="E370" s="42" t="s">
        <v>573</v>
      </c>
      <c r="F370" s="42" t="s">
        <v>573</v>
      </c>
      <c r="G370" s="44" t="n">
        <v>1</v>
      </c>
      <c r="H370" s="42"/>
      <c r="I370" s="45"/>
      <c r="J370" s="46"/>
      <c r="K370" s="47"/>
      <c r="L370" s="42" t="s">
        <v>573</v>
      </c>
    </row>
    <row r="371" customFormat="false" ht="24" hidden="false" customHeight="true" outlineLevel="0" collapsed="false">
      <c r="A371" s="42" t="s">
        <v>1627</v>
      </c>
      <c r="B371" s="42" t="s">
        <v>1620</v>
      </c>
      <c r="C371" s="43" t="s">
        <v>1621</v>
      </c>
      <c r="D371" s="42" t="s">
        <v>568</v>
      </c>
      <c r="E371" s="42" t="s">
        <v>573</v>
      </c>
      <c r="F371" s="42" t="s">
        <v>573</v>
      </c>
      <c r="G371" s="44" t="n">
        <v>1</v>
      </c>
      <c r="H371" s="42"/>
      <c r="I371" s="45"/>
      <c r="J371" s="46"/>
      <c r="K371" s="47"/>
      <c r="L371" s="42" t="s">
        <v>573</v>
      </c>
    </row>
    <row r="372" customFormat="false" ht="24" hidden="false" customHeight="true" outlineLevel="0" collapsed="false">
      <c r="A372" s="42" t="s">
        <v>1628</v>
      </c>
      <c r="B372" s="42" t="s">
        <v>1629</v>
      </c>
      <c r="C372" s="43" t="s">
        <v>1630</v>
      </c>
      <c r="D372" s="42" t="s">
        <v>568</v>
      </c>
      <c r="E372" s="42" t="s">
        <v>573</v>
      </c>
      <c r="F372" s="42" t="s">
        <v>573</v>
      </c>
      <c r="G372" s="44" t="n">
        <v>1</v>
      </c>
      <c r="H372" s="42"/>
      <c r="I372" s="45"/>
      <c r="J372" s="46"/>
      <c r="K372" s="47"/>
      <c r="L372" s="42" t="s">
        <v>573</v>
      </c>
    </row>
    <row r="373" customFormat="false" ht="12" hidden="false" customHeight="true" outlineLevel="0" collapsed="false">
      <c r="A373" s="42" t="s">
        <v>1631</v>
      </c>
      <c r="B373" s="42" t="s">
        <v>1632</v>
      </c>
      <c r="C373" s="43" t="s">
        <v>1633</v>
      </c>
      <c r="D373" s="42" t="s">
        <v>568</v>
      </c>
      <c r="E373" s="42" t="s">
        <v>573</v>
      </c>
      <c r="F373" s="42" t="s">
        <v>573</v>
      </c>
      <c r="G373" s="44" t="n">
        <v>1</v>
      </c>
      <c r="H373" s="42"/>
      <c r="I373" s="45"/>
      <c r="J373" s="46"/>
      <c r="K373" s="47"/>
      <c r="L373" s="42" t="s">
        <v>573</v>
      </c>
    </row>
    <row r="374" customFormat="false" ht="12" hidden="false" customHeight="true" outlineLevel="0" collapsed="false">
      <c r="A374" s="42" t="s">
        <v>1634</v>
      </c>
      <c r="B374" s="42" t="s">
        <v>571</v>
      </c>
      <c r="C374" s="43" t="s">
        <v>1635</v>
      </c>
      <c r="D374" s="42" t="s">
        <v>568</v>
      </c>
      <c r="E374" s="42" t="s">
        <v>573</v>
      </c>
      <c r="F374" s="42" t="s">
        <v>573</v>
      </c>
      <c r="G374" s="44" t="n">
        <v>1</v>
      </c>
      <c r="H374" s="42"/>
      <c r="I374" s="45"/>
      <c r="J374" s="46"/>
      <c r="K374" s="47"/>
      <c r="L374" s="42" t="s">
        <v>573</v>
      </c>
    </row>
    <row r="375" customFormat="false" ht="12" hidden="false" customHeight="true" outlineLevel="0" collapsed="false">
      <c r="A375" s="42" t="s">
        <v>1636</v>
      </c>
      <c r="B375" s="42" t="s">
        <v>571</v>
      </c>
      <c r="C375" s="43" t="s">
        <v>844</v>
      </c>
      <c r="D375" s="42" t="s">
        <v>568</v>
      </c>
      <c r="E375" s="42" t="s">
        <v>573</v>
      </c>
      <c r="F375" s="42" t="s">
        <v>573</v>
      </c>
      <c r="G375" s="44" t="n">
        <v>1</v>
      </c>
      <c r="H375" s="42"/>
      <c r="I375" s="45"/>
      <c r="J375" s="46"/>
      <c r="K375" s="47"/>
      <c r="L375" s="42" t="s">
        <v>573</v>
      </c>
    </row>
    <row r="376" customFormat="false" ht="12" hidden="false" customHeight="true" outlineLevel="0" collapsed="false">
      <c r="A376" s="42" t="s">
        <v>1637</v>
      </c>
      <c r="B376" s="42" t="s">
        <v>571</v>
      </c>
      <c r="C376" s="43" t="s">
        <v>1638</v>
      </c>
      <c r="D376" s="42" t="s">
        <v>568</v>
      </c>
      <c r="E376" s="42" t="s">
        <v>573</v>
      </c>
      <c r="F376" s="42" t="s">
        <v>573</v>
      </c>
      <c r="G376" s="44" t="n">
        <v>1</v>
      </c>
      <c r="H376" s="42"/>
      <c r="I376" s="45"/>
      <c r="J376" s="46"/>
      <c r="K376" s="47"/>
      <c r="L376" s="42" t="s">
        <v>573</v>
      </c>
    </row>
    <row r="377" customFormat="false" ht="12" hidden="false" customHeight="true" outlineLevel="0" collapsed="false">
      <c r="A377" s="42" t="s">
        <v>1639</v>
      </c>
      <c r="B377" s="42" t="s">
        <v>571</v>
      </c>
      <c r="C377" s="43" t="s">
        <v>1640</v>
      </c>
      <c r="D377" s="42" t="s">
        <v>568</v>
      </c>
      <c r="E377" s="42" t="s">
        <v>573</v>
      </c>
      <c r="F377" s="42" t="s">
        <v>573</v>
      </c>
      <c r="G377" s="44" t="n">
        <v>1</v>
      </c>
      <c r="H377" s="42"/>
      <c r="I377" s="45"/>
      <c r="J377" s="46"/>
      <c r="K377" s="47"/>
      <c r="L377" s="42" t="s">
        <v>573</v>
      </c>
    </row>
    <row r="378" customFormat="false" ht="12" hidden="false" customHeight="true" outlineLevel="0" collapsed="false">
      <c r="A378" s="42" t="s">
        <v>1641</v>
      </c>
      <c r="B378" s="42" t="s">
        <v>571</v>
      </c>
      <c r="C378" s="43" t="s">
        <v>1642</v>
      </c>
      <c r="D378" s="42" t="s">
        <v>568</v>
      </c>
      <c r="E378" s="42" t="s">
        <v>573</v>
      </c>
      <c r="F378" s="42" t="s">
        <v>573</v>
      </c>
      <c r="G378" s="44" t="n">
        <v>1</v>
      </c>
      <c r="H378" s="42"/>
      <c r="I378" s="45"/>
      <c r="J378" s="46"/>
      <c r="K378" s="47"/>
      <c r="L378" s="42" t="s">
        <v>573</v>
      </c>
    </row>
    <row r="379" customFormat="false" ht="12" hidden="false" customHeight="true" outlineLevel="0" collapsed="false">
      <c r="A379" s="42" t="s">
        <v>1643</v>
      </c>
      <c r="B379" s="42" t="s">
        <v>1644</v>
      </c>
      <c r="C379" s="43" t="s">
        <v>1645</v>
      </c>
      <c r="D379" s="42" t="s">
        <v>568</v>
      </c>
      <c r="E379" s="42" t="s">
        <v>573</v>
      </c>
      <c r="F379" s="42" t="s">
        <v>573</v>
      </c>
      <c r="G379" s="44" t="n">
        <v>1</v>
      </c>
      <c r="H379" s="42"/>
      <c r="I379" s="45"/>
      <c r="J379" s="46"/>
      <c r="K379" s="47"/>
      <c r="L379" s="42" t="s">
        <v>573</v>
      </c>
    </row>
    <row r="380" customFormat="false" ht="12" hidden="false" customHeight="true" outlineLevel="0" collapsed="false">
      <c r="A380" s="42" t="s">
        <v>1646</v>
      </c>
      <c r="B380" s="42" t="s">
        <v>1647</v>
      </c>
      <c r="C380" s="43" t="s">
        <v>1648</v>
      </c>
      <c r="D380" s="42" t="s">
        <v>568</v>
      </c>
      <c r="E380" s="42" t="s">
        <v>573</v>
      </c>
      <c r="F380" s="42" t="s">
        <v>573</v>
      </c>
      <c r="G380" s="44" t="n">
        <v>1</v>
      </c>
      <c r="H380" s="42"/>
      <c r="I380" s="45"/>
      <c r="J380" s="46"/>
      <c r="K380" s="47"/>
      <c r="L380" s="42" t="s">
        <v>573</v>
      </c>
    </row>
    <row r="381" customFormat="false" ht="12" hidden="false" customHeight="true" outlineLevel="0" collapsed="false">
      <c r="A381" s="42" t="s">
        <v>1649</v>
      </c>
      <c r="B381" s="42" t="s">
        <v>1650</v>
      </c>
      <c r="C381" s="43" t="s">
        <v>1651</v>
      </c>
      <c r="D381" s="42" t="s">
        <v>568</v>
      </c>
      <c r="E381" s="42" t="s">
        <v>573</v>
      </c>
      <c r="F381" s="42" t="s">
        <v>573</v>
      </c>
      <c r="G381" s="44" t="n">
        <v>1</v>
      </c>
      <c r="H381" s="42"/>
      <c r="I381" s="45"/>
      <c r="J381" s="46"/>
      <c r="K381" s="47"/>
      <c r="L381" s="42" t="s">
        <v>573</v>
      </c>
    </row>
    <row r="382" customFormat="false" ht="12" hidden="false" customHeight="true" outlineLevel="0" collapsed="false">
      <c r="A382" s="42" t="s">
        <v>1652</v>
      </c>
      <c r="B382" s="42" t="s">
        <v>1653</v>
      </c>
      <c r="C382" s="43" t="s">
        <v>1654</v>
      </c>
      <c r="D382" s="42" t="s">
        <v>568</v>
      </c>
      <c r="E382" s="42" t="s">
        <v>573</v>
      </c>
      <c r="F382" s="42" t="s">
        <v>573</v>
      </c>
      <c r="G382" s="44" t="n">
        <v>1</v>
      </c>
      <c r="H382" s="42"/>
      <c r="I382" s="45"/>
      <c r="J382" s="46"/>
      <c r="K382" s="47"/>
      <c r="L382" s="42" t="s">
        <v>573</v>
      </c>
    </row>
    <row r="383" customFormat="false" ht="24" hidden="false" customHeight="true" outlineLevel="0" collapsed="false">
      <c r="A383" s="42" t="s">
        <v>1655</v>
      </c>
      <c r="B383" s="42" t="s">
        <v>1656</v>
      </c>
      <c r="C383" s="43" t="s">
        <v>1657</v>
      </c>
      <c r="D383" s="42" t="s">
        <v>617</v>
      </c>
      <c r="E383" s="42" t="s">
        <v>573</v>
      </c>
      <c r="F383" s="42" t="s">
        <v>569</v>
      </c>
      <c r="G383" s="44" t="n">
        <v>0</v>
      </c>
      <c r="H383" s="42" t="s">
        <v>704</v>
      </c>
      <c r="I383" s="45" t="s">
        <v>1356</v>
      </c>
      <c r="J383" s="46" t="s">
        <v>1658</v>
      </c>
      <c r="K383" s="47" t="s">
        <v>1659</v>
      </c>
      <c r="L383" s="42" t="s">
        <v>573</v>
      </c>
    </row>
    <row r="384" customFormat="false" ht="36" hidden="false" customHeight="true" outlineLevel="0" collapsed="false">
      <c r="A384" s="42" t="s">
        <v>1660</v>
      </c>
      <c r="B384" s="42" t="s">
        <v>1661</v>
      </c>
      <c r="C384" s="43" t="s">
        <v>1662</v>
      </c>
      <c r="D384" s="42" t="s">
        <v>568</v>
      </c>
      <c r="E384" s="42" t="s">
        <v>573</v>
      </c>
      <c r="F384" s="42" t="s">
        <v>573</v>
      </c>
      <c r="G384" s="44" t="n">
        <v>0.999065507896458</v>
      </c>
      <c r="H384" s="42"/>
      <c r="I384" s="45"/>
      <c r="J384" s="46"/>
      <c r="K384" s="47"/>
      <c r="L384" s="42" t="s">
        <v>573</v>
      </c>
    </row>
    <row r="385" customFormat="false" ht="12" hidden="false" customHeight="true" outlineLevel="0" collapsed="false">
      <c r="A385" s="42" t="s">
        <v>1663</v>
      </c>
      <c r="B385" s="42" t="s">
        <v>1664</v>
      </c>
      <c r="C385" s="43" t="s">
        <v>1665</v>
      </c>
      <c r="D385" s="42" t="s">
        <v>568</v>
      </c>
      <c r="E385" s="42" t="s">
        <v>573</v>
      </c>
      <c r="F385" s="42" t="s">
        <v>573</v>
      </c>
      <c r="G385" s="44" t="n">
        <v>1</v>
      </c>
      <c r="H385" s="42"/>
      <c r="I385" s="45"/>
      <c r="J385" s="46"/>
      <c r="K385" s="47"/>
      <c r="L385" s="42" t="s">
        <v>573</v>
      </c>
    </row>
    <row r="386" customFormat="false" ht="24" hidden="false" customHeight="true" outlineLevel="0" collapsed="false">
      <c r="A386" s="42" t="s">
        <v>1666</v>
      </c>
      <c r="B386" s="42" t="s">
        <v>1667</v>
      </c>
      <c r="C386" s="43" t="s">
        <v>1668</v>
      </c>
      <c r="D386" s="42" t="s">
        <v>568</v>
      </c>
      <c r="E386" s="42" t="s">
        <v>573</v>
      </c>
      <c r="F386" s="42" t="s">
        <v>573</v>
      </c>
      <c r="G386" s="44" t="n">
        <v>1</v>
      </c>
      <c r="H386" s="42"/>
      <c r="I386" s="45"/>
      <c r="J386" s="46"/>
      <c r="K386" s="47"/>
      <c r="L386" s="42" t="s">
        <v>573</v>
      </c>
    </row>
    <row r="387" customFormat="false" ht="12" hidden="false" customHeight="true" outlineLevel="0" collapsed="false">
      <c r="A387" s="42" t="s">
        <v>1669</v>
      </c>
      <c r="B387" s="42" t="s">
        <v>1670</v>
      </c>
      <c r="C387" s="43" t="s">
        <v>1671</v>
      </c>
      <c r="D387" s="42" t="s">
        <v>568</v>
      </c>
      <c r="E387" s="42" t="s">
        <v>573</v>
      </c>
      <c r="F387" s="42" t="s">
        <v>573</v>
      </c>
      <c r="G387" s="44" t="n">
        <v>1</v>
      </c>
      <c r="H387" s="42"/>
      <c r="I387" s="45"/>
      <c r="J387" s="46"/>
      <c r="K387" s="47"/>
      <c r="L387" s="42" t="s">
        <v>573</v>
      </c>
    </row>
    <row r="388" customFormat="false" ht="24" hidden="false" customHeight="true" outlineLevel="0" collapsed="false">
      <c r="A388" s="42" t="s">
        <v>1672</v>
      </c>
      <c r="B388" s="42" t="s">
        <v>1673</v>
      </c>
      <c r="C388" s="43" t="s">
        <v>1674</v>
      </c>
      <c r="D388" s="42" t="s">
        <v>568</v>
      </c>
      <c r="E388" s="42" t="s">
        <v>573</v>
      </c>
      <c r="F388" s="42" t="s">
        <v>573</v>
      </c>
      <c r="G388" s="44" t="n">
        <v>1</v>
      </c>
      <c r="H388" s="42"/>
      <c r="I388" s="45"/>
      <c r="J388" s="46"/>
      <c r="K388" s="47"/>
      <c r="L388" s="42" t="s">
        <v>573</v>
      </c>
    </row>
    <row r="389" customFormat="false" ht="12" hidden="false" customHeight="true" outlineLevel="0" collapsed="false">
      <c r="A389" s="42" t="s">
        <v>1675</v>
      </c>
      <c r="B389" s="42" t="s">
        <v>571</v>
      </c>
      <c r="C389" s="43" t="s">
        <v>1676</v>
      </c>
      <c r="D389" s="42" t="s">
        <v>568</v>
      </c>
      <c r="E389" s="42" t="s">
        <v>573</v>
      </c>
      <c r="F389" s="42" t="s">
        <v>573</v>
      </c>
      <c r="G389" s="44" t="n">
        <v>1</v>
      </c>
      <c r="H389" s="42"/>
      <c r="I389" s="45"/>
      <c r="J389" s="46"/>
      <c r="K389" s="47"/>
      <c r="L389" s="42" t="s">
        <v>74</v>
      </c>
    </row>
    <row r="390" customFormat="false" ht="12" hidden="false" customHeight="true" outlineLevel="0" collapsed="false">
      <c r="A390" s="42" t="s">
        <v>1677</v>
      </c>
      <c r="B390" s="42" t="s">
        <v>1678</v>
      </c>
      <c r="C390" s="43" t="s">
        <v>1679</v>
      </c>
      <c r="D390" s="42" t="s">
        <v>568</v>
      </c>
      <c r="E390" s="42" t="s">
        <v>573</v>
      </c>
      <c r="F390" s="42" t="s">
        <v>573</v>
      </c>
      <c r="G390" s="44" t="n">
        <v>1</v>
      </c>
      <c r="H390" s="42"/>
      <c r="I390" s="45"/>
      <c r="J390" s="46"/>
      <c r="K390" s="47"/>
      <c r="L390" s="42" t="s">
        <v>573</v>
      </c>
    </row>
    <row r="391" customFormat="false" ht="12" hidden="false" customHeight="true" outlineLevel="0" collapsed="false">
      <c r="A391" s="42" t="s">
        <v>1680</v>
      </c>
      <c r="B391" s="42" t="s">
        <v>1681</v>
      </c>
      <c r="C391" s="43" t="s">
        <v>1554</v>
      </c>
      <c r="D391" s="42" t="s">
        <v>568</v>
      </c>
      <c r="E391" s="42" t="s">
        <v>573</v>
      </c>
      <c r="F391" s="42" t="s">
        <v>573</v>
      </c>
      <c r="G391" s="44" t="n">
        <v>1</v>
      </c>
      <c r="H391" s="42"/>
      <c r="I391" s="45"/>
      <c r="J391" s="46"/>
      <c r="K391" s="47"/>
      <c r="L391" s="42" t="s">
        <v>573</v>
      </c>
    </row>
    <row r="392" customFormat="false" ht="12" hidden="false" customHeight="true" outlineLevel="0" collapsed="false">
      <c r="A392" s="42" t="s">
        <v>1682</v>
      </c>
      <c r="B392" s="42" t="s">
        <v>1683</v>
      </c>
      <c r="C392" s="43" t="s">
        <v>1684</v>
      </c>
      <c r="D392" s="42" t="s">
        <v>568</v>
      </c>
      <c r="E392" s="42" t="s">
        <v>573</v>
      </c>
      <c r="F392" s="42" t="s">
        <v>573</v>
      </c>
      <c r="G392" s="44" t="n">
        <v>1</v>
      </c>
      <c r="H392" s="42"/>
      <c r="I392" s="45"/>
      <c r="J392" s="46"/>
      <c r="K392" s="47"/>
      <c r="L392" s="42" t="s">
        <v>573</v>
      </c>
    </row>
    <row r="393" customFormat="false" ht="12" hidden="false" customHeight="true" outlineLevel="0" collapsed="false">
      <c r="A393" s="42" t="s">
        <v>1685</v>
      </c>
      <c r="B393" s="42" t="s">
        <v>1686</v>
      </c>
      <c r="C393" s="43" t="s">
        <v>1687</v>
      </c>
      <c r="D393" s="42" t="s">
        <v>568</v>
      </c>
      <c r="E393" s="42" t="s">
        <v>573</v>
      </c>
      <c r="F393" s="42" t="s">
        <v>573</v>
      </c>
      <c r="G393" s="44" t="n">
        <v>1</v>
      </c>
      <c r="H393" s="42"/>
      <c r="I393" s="45"/>
      <c r="J393" s="46"/>
      <c r="K393" s="47"/>
      <c r="L393" s="42" t="s">
        <v>573</v>
      </c>
    </row>
    <row r="394" customFormat="false" ht="12" hidden="false" customHeight="true" outlineLevel="0" collapsed="false">
      <c r="A394" s="42" t="s">
        <v>1688</v>
      </c>
      <c r="B394" s="42" t="s">
        <v>1689</v>
      </c>
      <c r="C394" s="43" t="s">
        <v>961</v>
      </c>
      <c r="D394" s="42" t="s">
        <v>568</v>
      </c>
      <c r="E394" s="42" t="s">
        <v>573</v>
      </c>
      <c r="F394" s="42" t="s">
        <v>573</v>
      </c>
      <c r="G394" s="44" t="n">
        <v>1</v>
      </c>
      <c r="H394" s="42"/>
      <c r="I394" s="45"/>
      <c r="J394" s="46"/>
      <c r="K394" s="47"/>
      <c r="L394" s="42" t="s">
        <v>573</v>
      </c>
    </row>
    <row r="395" customFormat="false" ht="24" hidden="false" customHeight="true" outlineLevel="0" collapsed="false">
      <c r="A395" s="42" t="s">
        <v>1690</v>
      </c>
      <c r="B395" s="42" t="s">
        <v>1691</v>
      </c>
      <c r="C395" s="43" t="s">
        <v>1692</v>
      </c>
      <c r="D395" s="42" t="s">
        <v>568</v>
      </c>
      <c r="E395" s="42" t="s">
        <v>573</v>
      </c>
      <c r="F395" s="42" t="s">
        <v>573</v>
      </c>
      <c r="G395" s="44" t="n">
        <v>1</v>
      </c>
      <c r="H395" s="42"/>
      <c r="I395" s="45"/>
      <c r="J395" s="46"/>
      <c r="K395" s="47"/>
      <c r="L395" s="42" t="s">
        <v>573</v>
      </c>
    </row>
    <row r="396" customFormat="false" ht="12" hidden="false" customHeight="true" outlineLevel="0" collapsed="false">
      <c r="A396" s="42" t="s">
        <v>1693</v>
      </c>
      <c r="B396" s="42" t="s">
        <v>1694</v>
      </c>
      <c r="C396" s="43" t="s">
        <v>1695</v>
      </c>
      <c r="D396" s="42" t="s">
        <v>568</v>
      </c>
      <c r="E396" s="42" t="s">
        <v>573</v>
      </c>
      <c r="F396" s="42" t="s">
        <v>573</v>
      </c>
      <c r="G396" s="44" t="n">
        <v>1</v>
      </c>
      <c r="H396" s="42"/>
      <c r="I396" s="45"/>
      <c r="J396" s="46"/>
      <c r="K396" s="47"/>
      <c r="L396" s="42" t="s">
        <v>573</v>
      </c>
    </row>
    <row r="397" customFormat="false" ht="12" hidden="false" customHeight="true" outlineLevel="0" collapsed="false">
      <c r="A397" s="42" t="s">
        <v>1696</v>
      </c>
      <c r="B397" s="42" t="s">
        <v>1697</v>
      </c>
      <c r="C397" s="43" t="s">
        <v>1698</v>
      </c>
      <c r="D397" s="42" t="s">
        <v>568</v>
      </c>
      <c r="E397" s="42" t="s">
        <v>573</v>
      </c>
      <c r="F397" s="42" t="s">
        <v>573</v>
      </c>
      <c r="G397" s="44" t="n">
        <v>1</v>
      </c>
      <c r="H397" s="42"/>
      <c r="I397" s="45"/>
      <c r="J397" s="46"/>
      <c r="K397" s="47"/>
      <c r="L397" s="42" t="s">
        <v>573</v>
      </c>
    </row>
    <row r="398" customFormat="false" ht="12" hidden="false" customHeight="true" outlineLevel="0" collapsed="false">
      <c r="A398" s="42" t="s">
        <v>1699</v>
      </c>
      <c r="B398" s="42" t="s">
        <v>963</v>
      </c>
      <c r="C398" s="43" t="s">
        <v>961</v>
      </c>
      <c r="D398" s="42" t="s">
        <v>568</v>
      </c>
      <c r="E398" s="42" t="s">
        <v>573</v>
      </c>
      <c r="F398" s="42" t="s">
        <v>573</v>
      </c>
      <c r="G398" s="44" t="n">
        <v>1</v>
      </c>
      <c r="H398" s="42"/>
      <c r="I398" s="45"/>
      <c r="J398" s="46"/>
      <c r="K398" s="47"/>
      <c r="L398" s="42" t="s">
        <v>573</v>
      </c>
    </row>
    <row r="399" customFormat="false" ht="12" hidden="false" customHeight="true" outlineLevel="0" collapsed="false">
      <c r="A399" s="42" t="s">
        <v>1700</v>
      </c>
      <c r="B399" s="42" t="s">
        <v>571</v>
      </c>
      <c r="C399" s="43" t="s">
        <v>1701</v>
      </c>
      <c r="D399" s="42" t="s">
        <v>568</v>
      </c>
      <c r="E399" s="42" t="s">
        <v>573</v>
      </c>
      <c r="F399" s="42" t="s">
        <v>573</v>
      </c>
      <c r="G399" s="44" t="n">
        <v>1</v>
      </c>
      <c r="H399" s="42"/>
      <c r="I399" s="45"/>
      <c r="J399" s="46"/>
      <c r="K399" s="47"/>
      <c r="L399" s="42" t="s">
        <v>573</v>
      </c>
    </row>
    <row r="400" customFormat="false" ht="24" hidden="false" customHeight="true" outlineLevel="0" collapsed="false">
      <c r="A400" s="42" t="s">
        <v>1702</v>
      </c>
      <c r="B400" s="42" t="s">
        <v>1703</v>
      </c>
      <c r="C400" s="43" t="s">
        <v>1704</v>
      </c>
      <c r="D400" s="42" t="s">
        <v>568</v>
      </c>
      <c r="E400" s="42" t="s">
        <v>573</v>
      </c>
      <c r="F400" s="42" t="s">
        <v>573</v>
      </c>
      <c r="G400" s="44" t="n">
        <v>1</v>
      </c>
      <c r="H400" s="42"/>
      <c r="I400" s="45"/>
      <c r="J400" s="46"/>
      <c r="K400" s="47"/>
      <c r="L400" s="42" t="s">
        <v>573</v>
      </c>
    </row>
    <row r="401" customFormat="false" ht="24" hidden="false" customHeight="true" outlineLevel="0" collapsed="false">
      <c r="A401" s="42" t="s">
        <v>1705</v>
      </c>
      <c r="B401" s="42" t="s">
        <v>1706</v>
      </c>
      <c r="C401" s="43" t="s">
        <v>1707</v>
      </c>
      <c r="D401" s="42" t="s">
        <v>568</v>
      </c>
      <c r="E401" s="42" t="s">
        <v>573</v>
      </c>
      <c r="F401" s="42" t="s">
        <v>573</v>
      </c>
      <c r="G401" s="44" t="n">
        <v>1</v>
      </c>
      <c r="H401" s="42"/>
      <c r="I401" s="45"/>
      <c r="J401" s="46"/>
      <c r="K401" s="47"/>
      <c r="L401" s="42" t="s">
        <v>573</v>
      </c>
    </row>
    <row r="402" customFormat="false" ht="12" hidden="false" customHeight="true" outlineLevel="0" collapsed="false">
      <c r="A402" s="42" t="s">
        <v>1708</v>
      </c>
      <c r="B402" s="42" t="s">
        <v>1709</v>
      </c>
      <c r="C402" s="43" t="s">
        <v>1554</v>
      </c>
      <c r="D402" s="42" t="s">
        <v>568</v>
      </c>
      <c r="E402" s="42" t="s">
        <v>573</v>
      </c>
      <c r="F402" s="42" t="s">
        <v>573</v>
      </c>
      <c r="G402" s="44" t="n">
        <v>1</v>
      </c>
      <c r="H402" s="42"/>
      <c r="I402" s="45"/>
      <c r="J402" s="46"/>
      <c r="K402" s="47"/>
      <c r="L402" s="42" t="s">
        <v>573</v>
      </c>
    </row>
    <row r="403" customFormat="false" ht="24" hidden="false" customHeight="true" outlineLevel="0" collapsed="false">
      <c r="A403" s="42" t="s">
        <v>1710</v>
      </c>
      <c r="B403" s="42" t="s">
        <v>1711</v>
      </c>
      <c r="C403" s="43" t="s">
        <v>1712</v>
      </c>
      <c r="D403" s="42" t="s">
        <v>568</v>
      </c>
      <c r="E403" s="42" t="s">
        <v>573</v>
      </c>
      <c r="F403" s="42" t="s">
        <v>573</v>
      </c>
      <c r="G403" s="44" t="n">
        <v>1</v>
      </c>
      <c r="H403" s="42"/>
      <c r="I403" s="45"/>
      <c r="J403" s="46"/>
      <c r="K403" s="47"/>
      <c r="L403" s="42" t="s">
        <v>573</v>
      </c>
    </row>
    <row r="404" customFormat="false" ht="24" hidden="false" customHeight="true" outlineLevel="0" collapsed="false">
      <c r="A404" s="42" t="s">
        <v>1713</v>
      </c>
      <c r="B404" s="42" t="s">
        <v>1714</v>
      </c>
      <c r="C404" s="43" t="s">
        <v>1715</v>
      </c>
      <c r="D404" s="42" t="s">
        <v>568</v>
      </c>
      <c r="E404" s="42" t="s">
        <v>573</v>
      </c>
      <c r="F404" s="42" t="s">
        <v>573</v>
      </c>
      <c r="G404" s="44" t="n">
        <v>1</v>
      </c>
      <c r="H404" s="42"/>
      <c r="I404" s="45"/>
      <c r="J404" s="46"/>
      <c r="K404" s="47"/>
      <c r="L404" s="42" t="s">
        <v>573</v>
      </c>
    </row>
    <row r="405" customFormat="false" ht="12" hidden="false" customHeight="true" outlineLevel="0" collapsed="false">
      <c r="A405" s="42" t="s">
        <v>1716</v>
      </c>
      <c r="B405" s="42" t="s">
        <v>1717</v>
      </c>
      <c r="C405" s="43" t="s">
        <v>1718</v>
      </c>
      <c r="D405" s="42" t="s">
        <v>568</v>
      </c>
      <c r="E405" s="42" t="s">
        <v>573</v>
      </c>
      <c r="F405" s="42" t="s">
        <v>573</v>
      </c>
      <c r="G405" s="44" t="n">
        <v>1</v>
      </c>
      <c r="H405" s="42"/>
      <c r="I405" s="45"/>
      <c r="J405" s="46"/>
      <c r="K405" s="47"/>
      <c r="L405" s="42" t="s">
        <v>573</v>
      </c>
    </row>
    <row r="406" customFormat="false" ht="12" hidden="false" customHeight="true" outlineLevel="0" collapsed="false">
      <c r="A406" s="42" t="s">
        <v>1719</v>
      </c>
      <c r="B406" s="42" t="s">
        <v>1720</v>
      </c>
      <c r="C406" s="43" t="s">
        <v>1721</v>
      </c>
      <c r="D406" s="42" t="s">
        <v>568</v>
      </c>
      <c r="E406" s="42" t="s">
        <v>573</v>
      </c>
      <c r="F406" s="42" t="s">
        <v>573</v>
      </c>
      <c r="G406" s="44" t="n">
        <v>1</v>
      </c>
      <c r="H406" s="42"/>
      <c r="I406" s="45"/>
      <c r="J406" s="46"/>
      <c r="K406" s="47"/>
      <c r="L406" s="42" t="s">
        <v>573</v>
      </c>
    </row>
    <row r="407" customFormat="false" ht="12" hidden="false" customHeight="true" outlineLevel="0" collapsed="false">
      <c r="A407" s="42" t="s">
        <v>1722</v>
      </c>
      <c r="B407" s="42" t="s">
        <v>1723</v>
      </c>
      <c r="C407" s="43" t="s">
        <v>1724</v>
      </c>
      <c r="D407" s="42" t="s">
        <v>568</v>
      </c>
      <c r="E407" s="42" t="s">
        <v>573</v>
      </c>
      <c r="F407" s="42" t="s">
        <v>573</v>
      </c>
      <c r="G407" s="44" t="n">
        <v>1</v>
      </c>
      <c r="H407" s="42"/>
      <c r="I407" s="45"/>
      <c r="J407" s="46"/>
      <c r="K407" s="47"/>
      <c r="L407" s="42" t="s">
        <v>573</v>
      </c>
    </row>
    <row r="408" customFormat="false" ht="24" hidden="false" customHeight="true" outlineLevel="0" collapsed="false">
      <c r="A408" s="42" t="s">
        <v>1725</v>
      </c>
      <c r="B408" s="42" t="s">
        <v>1726</v>
      </c>
      <c r="C408" s="43" t="s">
        <v>1727</v>
      </c>
      <c r="D408" s="42" t="s">
        <v>568</v>
      </c>
      <c r="E408" s="42" t="s">
        <v>573</v>
      </c>
      <c r="F408" s="42" t="s">
        <v>573</v>
      </c>
      <c r="G408" s="44" t="n">
        <v>1</v>
      </c>
      <c r="H408" s="42"/>
      <c r="I408" s="45"/>
      <c r="J408" s="46"/>
      <c r="K408" s="47"/>
      <c r="L408" s="42" t="s">
        <v>573</v>
      </c>
    </row>
    <row r="409" customFormat="false" ht="24" hidden="false" customHeight="true" outlineLevel="0" collapsed="false">
      <c r="A409" s="42" t="s">
        <v>1728</v>
      </c>
      <c r="B409" s="42" t="s">
        <v>1729</v>
      </c>
      <c r="C409" s="43" t="s">
        <v>1730</v>
      </c>
      <c r="D409" s="42" t="s">
        <v>568</v>
      </c>
      <c r="E409" s="42" t="s">
        <v>573</v>
      </c>
      <c r="F409" s="42" t="s">
        <v>573</v>
      </c>
      <c r="G409" s="44" t="n">
        <v>1</v>
      </c>
      <c r="H409" s="42"/>
      <c r="I409" s="45"/>
      <c r="J409" s="46"/>
      <c r="K409" s="47"/>
      <c r="L409" s="42" t="s">
        <v>573</v>
      </c>
    </row>
    <row r="410" customFormat="false" ht="24" hidden="false" customHeight="true" outlineLevel="0" collapsed="false">
      <c r="A410" s="42" t="s">
        <v>1731</v>
      </c>
      <c r="B410" s="42" t="s">
        <v>1732</v>
      </c>
      <c r="C410" s="43" t="s">
        <v>1733</v>
      </c>
      <c r="D410" s="42" t="s">
        <v>568</v>
      </c>
      <c r="E410" s="42" t="s">
        <v>573</v>
      </c>
      <c r="F410" s="42" t="s">
        <v>573</v>
      </c>
      <c r="G410" s="44" t="n">
        <v>1</v>
      </c>
      <c r="H410" s="42"/>
      <c r="I410" s="45"/>
      <c r="J410" s="46"/>
      <c r="K410" s="47"/>
      <c r="L410" s="42" t="s">
        <v>573</v>
      </c>
    </row>
    <row r="411" customFormat="false" ht="12" hidden="false" customHeight="true" outlineLevel="0" collapsed="false">
      <c r="A411" s="42" t="s">
        <v>1734</v>
      </c>
      <c r="B411" s="42" t="s">
        <v>1735</v>
      </c>
      <c r="C411" s="43" t="s">
        <v>1736</v>
      </c>
      <c r="D411" s="42" t="s">
        <v>568</v>
      </c>
      <c r="E411" s="42" t="s">
        <v>573</v>
      </c>
      <c r="F411" s="42" t="s">
        <v>573</v>
      </c>
      <c r="G411" s="44" t="n">
        <v>1</v>
      </c>
      <c r="H411" s="42"/>
      <c r="I411" s="45"/>
      <c r="J411" s="46"/>
      <c r="K411" s="47"/>
      <c r="L411" s="42" t="s">
        <v>573</v>
      </c>
    </row>
    <row r="412" customFormat="false" ht="24" hidden="false" customHeight="true" outlineLevel="0" collapsed="false">
      <c r="A412" s="42" t="s">
        <v>1737</v>
      </c>
      <c r="B412" s="42" t="s">
        <v>1738</v>
      </c>
      <c r="C412" s="43" t="s">
        <v>1739</v>
      </c>
      <c r="D412" s="42" t="s">
        <v>568</v>
      </c>
      <c r="E412" s="42" t="s">
        <v>573</v>
      </c>
      <c r="F412" s="42" t="s">
        <v>573</v>
      </c>
      <c r="G412" s="44" t="n">
        <v>1</v>
      </c>
      <c r="H412" s="42"/>
      <c r="I412" s="45"/>
      <c r="J412" s="46"/>
      <c r="K412" s="47"/>
      <c r="L412" s="42" t="s">
        <v>573</v>
      </c>
    </row>
    <row r="413" customFormat="false" ht="24" hidden="false" customHeight="true" outlineLevel="0" collapsed="false">
      <c r="A413" s="42" t="s">
        <v>1740</v>
      </c>
      <c r="B413" s="42" t="s">
        <v>1741</v>
      </c>
      <c r="C413" s="43" t="s">
        <v>1742</v>
      </c>
      <c r="D413" s="42" t="s">
        <v>568</v>
      </c>
      <c r="E413" s="42" t="s">
        <v>573</v>
      </c>
      <c r="F413" s="42" t="s">
        <v>573</v>
      </c>
      <c r="G413" s="44" t="n">
        <v>1</v>
      </c>
      <c r="H413" s="42"/>
      <c r="I413" s="45"/>
      <c r="J413" s="46"/>
      <c r="K413" s="47"/>
      <c r="L413" s="42" t="s">
        <v>573</v>
      </c>
    </row>
    <row r="414" customFormat="false" ht="12" hidden="false" customHeight="true" outlineLevel="0" collapsed="false">
      <c r="A414" s="42" t="s">
        <v>1743</v>
      </c>
      <c r="B414" s="42" t="s">
        <v>1744</v>
      </c>
      <c r="C414" s="43" t="s">
        <v>1745</v>
      </c>
      <c r="D414" s="42" t="s">
        <v>568</v>
      </c>
      <c r="E414" s="42" t="s">
        <v>573</v>
      </c>
      <c r="F414" s="42" t="s">
        <v>573</v>
      </c>
      <c r="G414" s="44" t="n">
        <v>1</v>
      </c>
      <c r="H414" s="42"/>
      <c r="I414" s="45"/>
      <c r="J414" s="46"/>
      <c r="K414" s="47"/>
      <c r="L414" s="42" t="s">
        <v>573</v>
      </c>
    </row>
    <row r="415" customFormat="false" ht="12" hidden="false" customHeight="true" outlineLevel="0" collapsed="false">
      <c r="A415" s="42" t="s">
        <v>1746</v>
      </c>
      <c r="B415" s="42" t="s">
        <v>1747</v>
      </c>
      <c r="C415" s="43" t="s">
        <v>1748</v>
      </c>
      <c r="D415" s="42" t="s">
        <v>568</v>
      </c>
      <c r="E415" s="42" t="s">
        <v>573</v>
      </c>
      <c r="F415" s="42" t="s">
        <v>573</v>
      </c>
      <c r="G415" s="44" t="n">
        <v>1</v>
      </c>
      <c r="H415" s="42"/>
      <c r="I415" s="45"/>
      <c r="J415" s="46"/>
      <c r="K415" s="47"/>
      <c r="L415" s="42" t="s">
        <v>573</v>
      </c>
    </row>
    <row r="416" customFormat="false" ht="12" hidden="false" customHeight="true" outlineLevel="0" collapsed="false">
      <c r="A416" s="42" t="s">
        <v>1749</v>
      </c>
      <c r="B416" s="42" t="s">
        <v>1750</v>
      </c>
      <c r="C416" s="43" t="s">
        <v>1751</v>
      </c>
      <c r="D416" s="42" t="s">
        <v>568</v>
      </c>
      <c r="E416" s="42" t="s">
        <v>573</v>
      </c>
      <c r="F416" s="42" t="s">
        <v>573</v>
      </c>
      <c r="G416" s="44" t="n">
        <v>1</v>
      </c>
      <c r="H416" s="42"/>
      <c r="I416" s="45"/>
      <c r="J416" s="46"/>
      <c r="K416" s="47"/>
      <c r="L416" s="42" t="s">
        <v>573</v>
      </c>
    </row>
    <row r="417" customFormat="false" ht="12" hidden="false" customHeight="true" outlineLevel="0" collapsed="false">
      <c r="A417" s="42" t="s">
        <v>1752</v>
      </c>
      <c r="B417" s="42" t="s">
        <v>1753</v>
      </c>
      <c r="C417" s="43" t="s">
        <v>1754</v>
      </c>
      <c r="D417" s="42" t="s">
        <v>568</v>
      </c>
      <c r="E417" s="42" t="s">
        <v>573</v>
      </c>
      <c r="F417" s="42" t="s">
        <v>573</v>
      </c>
      <c r="G417" s="44" t="n">
        <v>1</v>
      </c>
      <c r="H417" s="42"/>
      <c r="I417" s="45"/>
      <c r="J417" s="46"/>
      <c r="K417" s="47"/>
      <c r="L417" s="42" t="s">
        <v>573</v>
      </c>
    </row>
    <row r="418" customFormat="false" ht="12" hidden="false" customHeight="true" outlineLevel="0" collapsed="false">
      <c r="A418" s="42" t="s">
        <v>1755</v>
      </c>
      <c r="B418" s="42" t="s">
        <v>1756</v>
      </c>
      <c r="C418" s="43" t="s">
        <v>1757</v>
      </c>
      <c r="D418" s="42" t="s">
        <v>568</v>
      </c>
      <c r="E418" s="42" t="s">
        <v>573</v>
      </c>
      <c r="F418" s="42" t="s">
        <v>573</v>
      </c>
      <c r="G418" s="44" t="n">
        <v>1</v>
      </c>
      <c r="H418" s="42"/>
      <c r="I418" s="45"/>
      <c r="J418" s="46"/>
      <c r="K418" s="47"/>
      <c r="L418" s="42" t="s">
        <v>573</v>
      </c>
    </row>
    <row r="419" customFormat="false" ht="48" hidden="false" customHeight="true" outlineLevel="0" collapsed="false">
      <c r="A419" s="42" t="s">
        <v>1758</v>
      </c>
      <c r="B419" s="42" t="s">
        <v>1759</v>
      </c>
      <c r="C419" s="43" t="s">
        <v>1760</v>
      </c>
      <c r="D419" s="42" t="s">
        <v>617</v>
      </c>
      <c r="E419" s="42" t="s">
        <v>569</v>
      </c>
      <c r="F419" s="42" t="s">
        <v>573</v>
      </c>
      <c r="G419" s="44" t="n">
        <v>1</v>
      </c>
      <c r="H419" s="42" t="s">
        <v>704</v>
      </c>
      <c r="I419" s="45" t="s">
        <v>705</v>
      </c>
      <c r="J419" s="46" t="s">
        <v>1761</v>
      </c>
      <c r="K419" s="47" t="s">
        <v>1762</v>
      </c>
      <c r="L419" s="42" t="s">
        <v>569</v>
      </c>
    </row>
    <row r="420" customFormat="false" ht="48" hidden="false" customHeight="true" outlineLevel="0" collapsed="false">
      <c r="A420" s="42" t="s">
        <v>1763</v>
      </c>
      <c r="B420" s="42" t="s">
        <v>1764</v>
      </c>
      <c r="C420" s="43" t="s">
        <v>1765</v>
      </c>
      <c r="D420" s="42" t="s">
        <v>617</v>
      </c>
      <c r="E420" s="42" t="s">
        <v>569</v>
      </c>
      <c r="F420" s="42" t="s">
        <v>573</v>
      </c>
      <c r="G420" s="44" t="n">
        <v>1</v>
      </c>
      <c r="H420" s="42" t="s">
        <v>704</v>
      </c>
      <c r="I420" s="45" t="s">
        <v>705</v>
      </c>
      <c r="J420" s="46" t="s">
        <v>1761</v>
      </c>
      <c r="K420" s="47" t="s">
        <v>1762</v>
      </c>
      <c r="L420" s="42" t="s">
        <v>569</v>
      </c>
    </row>
    <row r="421" customFormat="false" ht="12" hidden="false" customHeight="true" outlineLevel="0" collapsed="false">
      <c r="A421" s="42" t="s">
        <v>1766</v>
      </c>
      <c r="B421" s="42" t="s">
        <v>1767</v>
      </c>
      <c r="C421" s="43" t="s">
        <v>1768</v>
      </c>
      <c r="D421" s="42" t="s">
        <v>568</v>
      </c>
      <c r="E421" s="42" t="s">
        <v>569</v>
      </c>
      <c r="F421" s="42" t="s">
        <v>569</v>
      </c>
      <c r="G421" s="44" t="n">
        <v>0</v>
      </c>
      <c r="H421" s="42"/>
      <c r="I421" s="45"/>
      <c r="J421" s="46"/>
      <c r="K421" s="47"/>
      <c r="L421" s="42" t="s">
        <v>569</v>
      </c>
    </row>
    <row r="422" customFormat="false" ht="12" hidden="false" customHeight="true" outlineLevel="0" collapsed="false">
      <c r="A422" s="42" t="s">
        <v>1769</v>
      </c>
      <c r="B422" s="42" t="s">
        <v>1770</v>
      </c>
      <c r="C422" s="43" t="s">
        <v>1771</v>
      </c>
      <c r="D422" s="42" t="s">
        <v>568</v>
      </c>
      <c r="E422" s="42" t="s">
        <v>573</v>
      </c>
      <c r="F422" s="42" t="s">
        <v>573</v>
      </c>
      <c r="G422" s="44" t="n">
        <v>1</v>
      </c>
      <c r="H422" s="42"/>
      <c r="I422" s="45"/>
      <c r="J422" s="46"/>
      <c r="K422" s="47"/>
      <c r="L422" s="42" t="s">
        <v>573</v>
      </c>
    </row>
    <row r="423" customFormat="false" ht="12" hidden="false" customHeight="true" outlineLevel="0" collapsed="false">
      <c r="A423" s="42" t="s">
        <v>1772</v>
      </c>
      <c r="B423" s="42" t="s">
        <v>1773</v>
      </c>
      <c r="C423" s="43" t="s">
        <v>1774</v>
      </c>
      <c r="D423" s="42" t="s">
        <v>568</v>
      </c>
      <c r="E423" s="42" t="s">
        <v>573</v>
      </c>
      <c r="F423" s="42" t="s">
        <v>573</v>
      </c>
      <c r="G423" s="44" t="n">
        <v>1</v>
      </c>
      <c r="H423" s="42"/>
      <c r="I423" s="45"/>
      <c r="J423" s="46"/>
      <c r="K423" s="47"/>
      <c r="L423" s="42" t="s">
        <v>573</v>
      </c>
    </row>
    <row r="424" customFormat="false" ht="24" hidden="false" customHeight="true" outlineLevel="0" collapsed="false">
      <c r="A424" s="42" t="s">
        <v>1775</v>
      </c>
      <c r="B424" s="42" t="s">
        <v>1776</v>
      </c>
      <c r="C424" s="43" t="s">
        <v>1777</v>
      </c>
      <c r="D424" s="42" t="s">
        <v>568</v>
      </c>
      <c r="E424" s="42" t="s">
        <v>573</v>
      </c>
      <c r="F424" s="42" t="s">
        <v>573</v>
      </c>
      <c r="G424" s="44" t="n">
        <v>1</v>
      </c>
      <c r="H424" s="42"/>
      <c r="I424" s="45"/>
      <c r="J424" s="46"/>
      <c r="K424" s="47"/>
      <c r="L424" s="42" t="s">
        <v>573</v>
      </c>
    </row>
    <row r="425" customFormat="false" ht="12" hidden="false" customHeight="true" outlineLevel="0" collapsed="false">
      <c r="A425" s="42" t="s">
        <v>1778</v>
      </c>
      <c r="B425" s="42" t="s">
        <v>1779</v>
      </c>
      <c r="C425" s="43" t="s">
        <v>1780</v>
      </c>
      <c r="D425" s="42" t="s">
        <v>568</v>
      </c>
      <c r="E425" s="42" t="s">
        <v>573</v>
      </c>
      <c r="F425" s="42" t="s">
        <v>573</v>
      </c>
      <c r="G425" s="44" t="n">
        <v>1</v>
      </c>
      <c r="H425" s="42"/>
      <c r="I425" s="45"/>
      <c r="J425" s="46"/>
      <c r="K425" s="47"/>
      <c r="L425" s="42" t="s">
        <v>573</v>
      </c>
    </row>
    <row r="426" customFormat="false" ht="12" hidden="false" customHeight="true" outlineLevel="0" collapsed="false">
      <c r="A426" s="42" t="s">
        <v>1781</v>
      </c>
      <c r="B426" s="42" t="s">
        <v>1782</v>
      </c>
      <c r="C426" s="43" t="s">
        <v>1783</v>
      </c>
      <c r="D426" s="42" t="s">
        <v>568</v>
      </c>
      <c r="E426" s="42" t="s">
        <v>573</v>
      </c>
      <c r="F426" s="42" t="s">
        <v>573</v>
      </c>
      <c r="G426" s="44" t="n">
        <v>1</v>
      </c>
      <c r="H426" s="42"/>
      <c r="I426" s="45"/>
      <c r="J426" s="46"/>
      <c r="K426" s="47"/>
      <c r="L426" s="42" t="s">
        <v>573</v>
      </c>
    </row>
    <row r="427" customFormat="false" ht="12" hidden="false" customHeight="true" outlineLevel="0" collapsed="false">
      <c r="A427" s="42" t="s">
        <v>1784</v>
      </c>
      <c r="B427" s="42" t="s">
        <v>1785</v>
      </c>
      <c r="C427" s="43" t="s">
        <v>1786</v>
      </c>
      <c r="D427" s="42" t="s">
        <v>568</v>
      </c>
      <c r="E427" s="42" t="s">
        <v>573</v>
      </c>
      <c r="F427" s="42" t="s">
        <v>573</v>
      </c>
      <c r="G427" s="44" t="n">
        <v>1</v>
      </c>
      <c r="H427" s="42"/>
      <c r="I427" s="45"/>
      <c r="J427" s="46"/>
      <c r="K427" s="47"/>
      <c r="L427" s="42" t="s">
        <v>573</v>
      </c>
    </row>
    <row r="428" customFormat="false" ht="24" hidden="false" customHeight="true" outlineLevel="0" collapsed="false">
      <c r="A428" s="42" t="s">
        <v>1787</v>
      </c>
      <c r="B428" s="42" t="s">
        <v>1788</v>
      </c>
      <c r="C428" s="43" t="s">
        <v>1789</v>
      </c>
      <c r="D428" s="42" t="s">
        <v>568</v>
      </c>
      <c r="E428" s="42" t="s">
        <v>573</v>
      </c>
      <c r="F428" s="42" t="s">
        <v>573</v>
      </c>
      <c r="G428" s="44" t="n">
        <v>1</v>
      </c>
      <c r="H428" s="42"/>
      <c r="I428" s="45"/>
      <c r="J428" s="46"/>
      <c r="K428" s="47"/>
      <c r="L428" s="42" t="s">
        <v>573</v>
      </c>
    </row>
    <row r="429" customFormat="false" ht="24" hidden="false" customHeight="true" outlineLevel="0" collapsed="false">
      <c r="A429" s="42" t="s">
        <v>1790</v>
      </c>
      <c r="B429" s="42" t="s">
        <v>1791</v>
      </c>
      <c r="C429" s="43" t="s">
        <v>1792</v>
      </c>
      <c r="D429" s="42" t="s">
        <v>568</v>
      </c>
      <c r="E429" s="42" t="s">
        <v>573</v>
      </c>
      <c r="F429" s="42" t="s">
        <v>573</v>
      </c>
      <c r="G429" s="44" t="n">
        <v>1</v>
      </c>
      <c r="H429" s="42"/>
      <c r="I429" s="45"/>
      <c r="J429" s="46"/>
      <c r="K429" s="47"/>
      <c r="L429" s="42" t="s">
        <v>573</v>
      </c>
    </row>
    <row r="430" customFormat="false" ht="12" hidden="false" customHeight="true" outlineLevel="0" collapsed="false">
      <c r="A430" s="42" t="s">
        <v>1793</v>
      </c>
      <c r="B430" s="42" t="s">
        <v>1794</v>
      </c>
      <c r="C430" s="43" t="s">
        <v>1795</v>
      </c>
      <c r="D430" s="42" t="s">
        <v>568</v>
      </c>
      <c r="E430" s="42" t="s">
        <v>573</v>
      </c>
      <c r="F430" s="42" t="s">
        <v>573</v>
      </c>
      <c r="G430" s="44" t="n">
        <v>1</v>
      </c>
      <c r="H430" s="42"/>
      <c r="I430" s="45"/>
      <c r="J430" s="46"/>
      <c r="K430" s="47"/>
      <c r="L430" s="42" t="s">
        <v>573</v>
      </c>
    </row>
    <row r="431" customFormat="false" ht="12" hidden="false" customHeight="true" outlineLevel="0" collapsed="false">
      <c r="A431" s="42" t="s">
        <v>1796</v>
      </c>
      <c r="B431" s="42" t="s">
        <v>1797</v>
      </c>
      <c r="C431" s="43" t="s">
        <v>1795</v>
      </c>
      <c r="D431" s="42" t="s">
        <v>568</v>
      </c>
      <c r="E431" s="42" t="s">
        <v>573</v>
      </c>
      <c r="F431" s="42" t="s">
        <v>573</v>
      </c>
      <c r="G431" s="44" t="n">
        <v>1</v>
      </c>
      <c r="H431" s="42"/>
      <c r="I431" s="45"/>
      <c r="J431" s="46"/>
      <c r="K431" s="47"/>
      <c r="L431" s="42" t="s">
        <v>573</v>
      </c>
    </row>
    <row r="432" customFormat="false" ht="12" hidden="false" customHeight="true" outlineLevel="0" collapsed="false">
      <c r="A432" s="42" t="s">
        <v>1798</v>
      </c>
      <c r="B432" s="42" t="s">
        <v>1609</v>
      </c>
      <c r="C432" s="43" t="s">
        <v>1610</v>
      </c>
      <c r="D432" s="42" t="s">
        <v>568</v>
      </c>
      <c r="E432" s="42" t="s">
        <v>573</v>
      </c>
      <c r="F432" s="42" t="s">
        <v>573</v>
      </c>
      <c r="G432" s="44" t="n">
        <v>1</v>
      </c>
      <c r="H432" s="42"/>
      <c r="I432" s="45"/>
      <c r="J432" s="46"/>
      <c r="K432" s="47"/>
      <c r="L432" s="42" t="s">
        <v>573</v>
      </c>
    </row>
    <row r="433" customFormat="false" ht="12" hidden="false" customHeight="true" outlineLevel="0" collapsed="false">
      <c r="A433" s="42" t="s">
        <v>1799</v>
      </c>
      <c r="B433" s="42" t="s">
        <v>1800</v>
      </c>
      <c r="C433" s="43" t="s">
        <v>1801</v>
      </c>
      <c r="D433" s="42" t="s">
        <v>568</v>
      </c>
      <c r="E433" s="42" t="s">
        <v>573</v>
      </c>
      <c r="F433" s="42" t="s">
        <v>573</v>
      </c>
      <c r="G433" s="44" t="n">
        <v>1</v>
      </c>
      <c r="H433" s="42"/>
      <c r="I433" s="45"/>
      <c r="J433" s="46"/>
      <c r="K433" s="47"/>
      <c r="L433" s="42" t="s">
        <v>573</v>
      </c>
    </row>
    <row r="434" customFormat="false" ht="12" hidden="false" customHeight="true" outlineLevel="0" collapsed="false">
      <c r="A434" s="42" t="s">
        <v>1802</v>
      </c>
      <c r="B434" s="42" t="s">
        <v>1803</v>
      </c>
      <c r="C434" s="43" t="s">
        <v>1804</v>
      </c>
      <c r="D434" s="42" t="s">
        <v>568</v>
      </c>
      <c r="E434" s="42" t="s">
        <v>573</v>
      </c>
      <c r="F434" s="42" t="s">
        <v>573</v>
      </c>
      <c r="G434" s="44" t="n">
        <v>1</v>
      </c>
      <c r="H434" s="42"/>
      <c r="I434" s="45"/>
      <c r="J434" s="46"/>
      <c r="K434" s="47"/>
      <c r="L434" s="42" t="s">
        <v>573</v>
      </c>
    </row>
    <row r="435" customFormat="false" ht="12" hidden="false" customHeight="true" outlineLevel="0" collapsed="false">
      <c r="A435" s="42" t="s">
        <v>1805</v>
      </c>
      <c r="B435" s="42" t="s">
        <v>571</v>
      </c>
      <c r="C435" s="43" t="s">
        <v>1806</v>
      </c>
      <c r="D435" s="42" t="s">
        <v>568</v>
      </c>
      <c r="E435" s="42" t="s">
        <v>573</v>
      </c>
      <c r="F435" s="42" t="s">
        <v>573</v>
      </c>
      <c r="G435" s="44" t="n">
        <v>1</v>
      </c>
      <c r="H435" s="42"/>
      <c r="I435" s="45"/>
      <c r="J435" s="46"/>
      <c r="K435" s="47"/>
      <c r="L435" s="42" t="s">
        <v>573</v>
      </c>
    </row>
    <row r="436" customFormat="false" ht="12" hidden="false" customHeight="true" outlineLevel="0" collapsed="false">
      <c r="A436" s="42" t="s">
        <v>1807</v>
      </c>
      <c r="B436" s="42" t="s">
        <v>571</v>
      </c>
      <c r="C436" s="43" t="s">
        <v>1808</v>
      </c>
      <c r="D436" s="42" t="s">
        <v>568</v>
      </c>
      <c r="E436" s="42" t="s">
        <v>573</v>
      </c>
      <c r="F436" s="42" t="s">
        <v>573</v>
      </c>
      <c r="G436" s="44" t="n">
        <v>1</v>
      </c>
      <c r="H436" s="42"/>
      <c r="I436" s="45"/>
      <c r="J436" s="46"/>
      <c r="K436" s="47"/>
      <c r="L436" s="42" t="s">
        <v>573</v>
      </c>
    </row>
    <row r="437" customFormat="false" ht="12" hidden="false" customHeight="true" outlineLevel="0" collapsed="false">
      <c r="A437" s="42" t="s">
        <v>1809</v>
      </c>
      <c r="B437" s="42" t="s">
        <v>571</v>
      </c>
      <c r="C437" s="43" t="s">
        <v>1810</v>
      </c>
      <c r="D437" s="42" t="s">
        <v>568</v>
      </c>
      <c r="E437" s="42" t="s">
        <v>573</v>
      </c>
      <c r="F437" s="42" t="s">
        <v>573</v>
      </c>
      <c r="G437" s="44" t="n">
        <v>1</v>
      </c>
      <c r="H437" s="42"/>
      <c r="I437" s="45"/>
      <c r="J437" s="46"/>
      <c r="K437" s="47"/>
      <c r="L437" s="42" t="s">
        <v>573</v>
      </c>
    </row>
    <row r="438" customFormat="false" ht="24" hidden="false" customHeight="true" outlineLevel="0" collapsed="false">
      <c r="A438" s="42" t="s">
        <v>1811</v>
      </c>
      <c r="B438" s="42" t="s">
        <v>571</v>
      </c>
      <c r="C438" s="43" t="s">
        <v>1812</v>
      </c>
      <c r="D438" s="42" t="s">
        <v>568</v>
      </c>
      <c r="E438" s="42" t="s">
        <v>74</v>
      </c>
      <c r="F438" s="42" t="s">
        <v>573</v>
      </c>
      <c r="G438" s="44" t="n">
        <v>1</v>
      </c>
      <c r="K438" s="49"/>
      <c r="L438" s="42" t="s">
        <v>74</v>
      </c>
    </row>
    <row r="439" customFormat="false" ht="12" hidden="false" customHeight="true" outlineLevel="0" collapsed="false">
      <c r="A439" s="42" t="s">
        <v>1813</v>
      </c>
      <c r="B439" s="42" t="s">
        <v>1814</v>
      </c>
      <c r="C439" s="43" t="s">
        <v>1815</v>
      </c>
      <c r="D439" s="42" t="s">
        <v>568</v>
      </c>
      <c r="E439" s="42" t="s">
        <v>573</v>
      </c>
      <c r="F439" s="42" t="s">
        <v>573</v>
      </c>
      <c r="G439" s="44" t="n">
        <v>1</v>
      </c>
      <c r="H439" s="42"/>
      <c r="I439" s="45"/>
      <c r="J439" s="46"/>
      <c r="K439" s="47"/>
      <c r="L439" s="42" t="s">
        <v>573</v>
      </c>
    </row>
    <row r="440" customFormat="false" ht="12" hidden="false" customHeight="true" outlineLevel="0" collapsed="false">
      <c r="A440" s="42" t="s">
        <v>1816</v>
      </c>
      <c r="B440" s="42" t="s">
        <v>571</v>
      </c>
      <c r="C440" s="43" t="s">
        <v>844</v>
      </c>
      <c r="D440" s="42" t="s">
        <v>568</v>
      </c>
      <c r="E440" s="42" t="s">
        <v>573</v>
      </c>
      <c r="F440" s="42" t="s">
        <v>573</v>
      </c>
      <c r="G440" s="44" t="n">
        <v>1</v>
      </c>
      <c r="H440" s="42"/>
      <c r="I440" s="45"/>
      <c r="J440" s="46"/>
      <c r="K440" s="47"/>
      <c r="L440" s="42" t="s">
        <v>573</v>
      </c>
    </row>
    <row r="441" customFormat="false" ht="12" hidden="false" customHeight="true" outlineLevel="0" collapsed="false">
      <c r="A441" s="42" t="s">
        <v>1817</v>
      </c>
      <c r="B441" s="42" t="s">
        <v>571</v>
      </c>
      <c r="C441" s="43" t="s">
        <v>1701</v>
      </c>
      <c r="D441" s="42" t="s">
        <v>568</v>
      </c>
      <c r="E441" s="42" t="s">
        <v>573</v>
      </c>
      <c r="F441" s="42" t="s">
        <v>573</v>
      </c>
      <c r="G441" s="44" t="n">
        <v>1</v>
      </c>
      <c r="H441" s="42"/>
      <c r="I441" s="45"/>
      <c r="J441" s="46"/>
      <c r="K441" s="47"/>
      <c r="L441" s="42" t="s">
        <v>573</v>
      </c>
    </row>
    <row r="442" customFormat="false" ht="12" hidden="false" customHeight="true" outlineLevel="0" collapsed="false">
      <c r="A442" s="42" t="s">
        <v>1818</v>
      </c>
      <c r="B442" s="42" t="s">
        <v>571</v>
      </c>
      <c r="C442" s="43" t="s">
        <v>844</v>
      </c>
      <c r="D442" s="42" t="s">
        <v>568</v>
      </c>
      <c r="E442" s="42" t="s">
        <v>573</v>
      </c>
      <c r="F442" s="42" t="s">
        <v>573</v>
      </c>
      <c r="G442" s="44" t="n">
        <v>1</v>
      </c>
      <c r="H442" s="42"/>
      <c r="I442" s="45"/>
      <c r="J442" s="46"/>
      <c r="K442" s="47"/>
      <c r="L442" s="42" t="s">
        <v>573</v>
      </c>
    </row>
    <row r="443" customFormat="false" ht="12" hidden="false" customHeight="true" outlineLevel="0" collapsed="false">
      <c r="A443" s="42" t="s">
        <v>1819</v>
      </c>
      <c r="B443" s="42" t="s">
        <v>1820</v>
      </c>
      <c r="C443" s="43" t="s">
        <v>1821</v>
      </c>
      <c r="D443" s="42" t="s">
        <v>568</v>
      </c>
      <c r="E443" s="42" t="s">
        <v>573</v>
      </c>
      <c r="F443" s="42" t="s">
        <v>573</v>
      </c>
      <c r="G443" s="44" t="n">
        <v>1</v>
      </c>
      <c r="H443" s="42"/>
      <c r="I443" s="45"/>
      <c r="J443" s="46"/>
      <c r="K443" s="47"/>
      <c r="L443" s="42" t="s">
        <v>573</v>
      </c>
    </row>
    <row r="444" customFormat="false" ht="12" hidden="false" customHeight="true" outlineLevel="0" collapsed="false">
      <c r="A444" s="42" t="s">
        <v>1822</v>
      </c>
      <c r="B444" s="42" t="s">
        <v>571</v>
      </c>
      <c r="C444" s="43" t="s">
        <v>1823</v>
      </c>
      <c r="D444" s="42" t="s">
        <v>568</v>
      </c>
      <c r="E444" s="42" t="s">
        <v>573</v>
      </c>
      <c r="F444" s="42" t="s">
        <v>573</v>
      </c>
      <c r="G444" s="44" t="n">
        <v>1</v>
      </c>
      <c r="H444" s="42"/>
      <c r="I444" s="45"/>
      <c r="J444" s="46"/>
      <c r="K444" s="47"/>
      <c r="L444" s="42" t="s">
        <v>573</v>
      </c>
    </row>
    <row r="445" customFormat="false" ht="12" hidden="false" customHeight="true" outlineLevel="0" collapsed="false">
      <c r="A445" s="42" t="s">
        <v>1824</v>
      </c>
      <c r="B445" s="42" t="s">
        <v>571</v>
      </c>
      <c r="C445" s="43" t="s">
        <v>1825</v>
      </c>
      <c r="D445" s="42" t="s">
        <v>568</v>
      </c>
      <c r="E445" s="42" t="s">
        <v>573</v>
      </c>
      <c r="F445" s="42" t="s">
        <v>573</v>
      </c>
      <c r="G445" s="44" t="n">
        <v>1</v>
      </c>
      <c r="H445" s="42"/>
      <c r="I445" s="45"/>
      <c r="J445" s="46"/>
      <c r="K445" s="47"/>
      <c r="L445" s="42" t="s">
        <v>573</v>
      </c>
    </row>
    <row r="446" customFormat="false" ht="12" hidden="false" customHeight="true" outlineLevel="0" collapsed="false">
      <c r="A446" s="42" t="s">
        <v>1826</v>
      </c>
      <c r="B446" s="42" t="s">
        <v>1827</v>
      </c>
      <c r="C446" s="43" t="s">
        <v>1828</v>
      </c>
      <c r="D446" s="42" t="s">
        <v>568</v>
      </c>
      <c r="E446" s="42" t="s">
        <v>573</v>
      </c>
      <c r="F446" s="42" t="s">
        <v>573</v>
      </c>
      <c r="G446" s="44" t="n">
        <v>1</v>
      </c>
      <c r="H446" s="42"/>
      <c r="I446" s="45"/>
      <c r="J446" s="46"/>
      <c r="K446" s="47"/>
      <c r="L446" s="42" t="s">
        <v>573</v>
      </c>
    </row>
    <row r="447" customFormat="false" ht="24" hidden="false" customHeight="true" outlineLevel="0" collapsed="false">
      <c r="A447" s="42" t="s">
        <v>1829</v>
      </c>
      <c r="B447" s="42" t="s">
        <v>1830</v>
      </c>
      <c r="C447" s="43" t="s">
        <v>1831</v>
      </c>
      <c r="D447" s="42" t="s">
        <v>568</v>
      </c>
      <c r="E447" s="42" t="s">
        <v>573</v>
      </c>
      <c r="F447" s="42" t="s">
        <v>573</v>
      </c>
      <c r="G447" s="44" t="n">
        <v>1</v>
      </c>
      <c r="H447" s="42"/>
      <c r="I447" s="45"/>
      <c r="J447" s="46"/>
      <c r="K447" s="47"/>
      <c r="L447" s="42" t="s">
        <v>573</v>
      </c>
    </row>
    <row r="448" customFormat="false" ht="12" hidden="false" customHeight="true" outlineLevel="0" collapsed="false">
      <c r="A448" s="42" t="s">
        <v>1832</v>
      </c>
      <c r="B448" s="42" t="s">
        <v>571</v>
      </c>
      <c r="C448" s="43" t="s">
        <v>844</v>
      </c>
      <c r="D448" s="42" t="s">
        <v>568</v>
      </c>
      <c r="E448" s="42" t="s">
        <v>573</v>
      </c>
      <c r="F448" s="42" t="s">
        <v>573</v>
      </c>
      <c r="G448" s="44" t="n">
        <v>1</v>
      </c>
      <c r="H448" s="42"/>
      <c r="I448" s="45"/>
      <c r="J448" s="46"/>
      <c r="K448" s="47"/>
      <c r="L448" s="42" t="s">
        <v>573</v>
      </c>
    </row>
    <row r="449" customFormat="false" ht="12" hidden="false" customHeight="true" outlineLevel="0" collapsed="false">
      <c r="A449" s="42" t="s">
        <v>1833</v>
      </c>
      <c r="B449" s="42" t="s">
        <v>1834</v>
      </c>
      <c r="C449" s="43" t="s">
        <v>1835</v>
      </c>
      <c r="D449" s="42" t="s">
        <v>568</v>
      </c>
      <c r="E449" s="42" t="s">
        <v>573</v>
      </c>
      <c r="F449" s="42" t="s">
        <v>573</v>
      </c>
      <c r="G449" s="44" t="n">
        <v>1</v>
      </c>
      <c r="H449" s="42"/>
      <c r="I449" s="45"/>
      <c r="J449" s="46"/>
      <c r="K449" s="47"/>
      <c r="L449" s="42" t="s">
        <v>573</v>
      </c>
    </row>
    <row r="450" customFormat="false" ht="12" hidden="false" customHeight="true" outlineLevel="0" collapsed="false">
      <c r="A450" s="42" t="s">
        <v>1836</v>
      </c>
      <c r="B450" s="42" t="s">
        <v>571</v>
      </c>
      <c r="C450" s="43" t="s">
        <v>1837</v>
      </c>
      <c r="D450" s="42" t="s">
        <v>568</v>
      </c>
      <c r="E450" s="42" t="s">
        <v>573</v>
      </c>
      <c r="F450" s="42" t="s">
        <v>573</v>
      </c>
      <c r="G450" s="44" t="n">
        <v>1</v>
      </c>
      <c r="H450" s="42"/>
      <c r="I450" s="45"/>
      <c r="J450" s="46"/>
      <c r="K450" s="47"/>
      <c r="L450" s="42" t="s">
        <v>573</v>
      </c>
    </row>
    <row r="451" customFormat="false" ht="12" hidden="false" customHeight="true" outlineLevel="0" collapsed="false">
      <c r="A451" s="42" t="s">
        <v>1838</v>
      </c>
      <c r="B451" s="42" t="s">
        <v>1839</v>
      </c>
      <c r="C451" s="43" t="s">
        <v>1840</v>
      </c>
      <c r="D451" s="42" t="s">
        <v>568</v>
      </c>
      <c r="E451" s="42" t="s">
        <v>573</v>
      </c>
      <c r="F451" s="42" t="s">
        <v>573</v>
      </c>
      <c r="G451" s="44" t="n">
        <v>1</v>
      </c>
      <c r="H451" s="42"/>
      <c r="I451" s="45"/>
      <c r="J451" s="46"/>
      <c r="K451" s="47"/>
      <c r="L451" s="42" t="s">
        <v>573</v>
      </c>
    </row>
    <row r="452" customFormat="false" ht="24" hidden="false" customHeight="true" outlineLevel="0" collapsed="false">
      <c r="A452" s="42" t="s">
        <v>1841</v>
      </c>
      <c r="B452" s="42" t="s">
        <v>571</v>
      </c>
      <c r="C452" s="43" t="s">
        <v>1842</v>
      </c>
      <c r="D452" s="42" t="s">
        <v>568</v>
      </c>
      <c r="E452" s="42" t="s">
        <v>573</v>
      </c>
      <c r="F452" s="42" t="s">
        <v>573</v>
      </c>
      <c r="G452" s="44" t="n">
        <v>1</v>
      </c>
      <c r="H452" s="42"/>
      <c r="I452" s="45"/>
      <c r="J452" s="46"/>
      <c r="K452" s="47"/>
      <c r="L452" s="42" t="s">
        <v>573</v>
      </c>
    </row>
    <row r="453" customFormat="false" ht="24" hidden="false" customHeight="true" outlineLevel="0" collapsed="false">
      <c r="A453" s="42" t="s">
        <v>1843</v>
      </c>
      <c r="B453" s="42" t="s">
        <v>1844</v>
      </c>
      <c r="C453" s="43" t="s">
        <v>1845</v>
      </c>
      <c r="D453" s="42" t="s">
        <v>568</v>
      </c>
      <c r="E453" s="42" t="s">
        <v>573</v>
      </c>
      <c r="F453" s="42" t="s">
        <v>573</v>
      </c>
      <c r="G453" s="44" t="n">
        <v>1</v>
      </c>
      <c r="H453" s="42"/>
      <c r="I453" s="45"/>
      <c r="J453" s="46"/>
      <c r="K453" s="47"/>
      <c r="L453" s="42" t="s">
        <v>573</v>
      </c>
    </row>
    <row r="454" customFormat="false" ht="24" hidden="false" customHeight="true" outlineLevel="0" collapsed="false">
      <c r="A454" s="42" t="s">
        <v>1846</v>
      </c>
      <c r="B454" s="42" t="s">
        <v>571</v>
      </c>
      <c r="C454" s="43" t="s">
        <v>1847</v>
      </c>
      <c r="D454" s="42" t="s">
        <v>568</v>
      </c>
      <c r="E454" s="42" t="s">
        <v>573</v>
      </c>
      <c r="F454" s="42" t="s">
        <v>573</v>
      </c>
      <c r="G454" s="44" t="n">
        <v>1</v>
      </c>
      <c r="H454" s="42"/>
      <c r="I454" s="45"/>
      <c r="J454" s="46"/>
      <c r="K454" s="47"/>
      <c r="L454" s="42" t="s">
        <v>573</v>
      </c>
    </row>
    <row r="455" customFormat="false" ht="12" hidden="false" customHeight="true" outlineLevel="0" collapsed="false">
      <c r="A455" s="42" t="s">
        <v>1848</v>
      </c>
      <c r="B455" s="42" t="s">
        <v>571</v>
      </c>
      <c r="C455" s="43" t="s">
        <v>1849</v>
      </c>
      <c r="D455" s="42" t="s">
        <v>568</v>
      </c>
      <c r="E455" s="42" t="s">
        <v>573</v>
      </c>
      <c r="F455" s="42" t="s">
        <v>573</v>
      </c>
      <c r="G455" s="44" t="n">
        <v>1</v>
      </c>
      <c r="H455" s="42"/>
      <c r="I455" s="45"/>
      <c r="J455" s="46"/>
      <c r="K455" s="47"/>
      <c r="L455" s="42" t="s">
        <v>573</v>
      </c>
    </row>
    <row r="456" customFormat="false" ht="60" hidden="false" customHeight="true" outlineLevel="0" collapsed="false">
      <c r="A456" s="42" t="s">
        <v>1850</v>
      </c>
      <c r="B456" s="42" t="s">
        <v>1851</v>
      </c>
      <c r="C456" s="43" t="s">
        <v>1852</v>
      </c>
      <c r="D456" s="42" t="s">
        <v>617</v>
      </c>
      <c r="E456" s="42" t="s">
        <v>569</v>
      </c>
      <c r="F456" s="42" t="s">
        <v>573</v>
      </c>
      <c r="G456" s="44" t="n">
        <v>0.999065507896458</v>
      </c>
      <c r="H456" s="42" t="s">
        <v>662</v>
      </c>
      <c r="I456" s="45" t="s">
        <v>759</v>
      </c>
      <c r="J456" s="46" t="s">
        <v>1853</v>
      </c>
      <c r="K456" s="47" t="s">
        <v>1854</v>
      </c>
      <c r="L456" s="42" t="s">
        <v>569</v>
      </c>
    </row>
    <row r="457" customFormat="false" ht="12" hidden="false" customHeight="true" outlineLevel="0" collapsed="false">
      <c r="A457" s="42" t="s">
        <v>1855</v>
      </c>
      <c r="B457" s="42" t="s">
        <v>1856</v>
      </c>
      <c r="C457" s="43" t="s">
        <v>1857</v>
      </c>
      <c r="D457" s="42" t="s">
        <v>568</v>
      </c>
      <c r="E457" s="42" t="s">
        <v>569</v>
      </c>
      <c r="F457" s="42" t="s">
        <v>569</v>
      </c>
      <c r="G457" s="44" t="n">
        <v>0</v>
      </c>
      <c r="H457" s="42"/>
      <c r="I457" s="45"/>
      <c r="J457" s="46"/>
      <c r="K457" s="47"/>
      <c r="L457" s="42" t="s">
        <v>569</v>
      </c>
    </row>
    <row r="458" customFormat="false" ht="24" hidden="false" customHeight="true" outlineLevel="0" collapsed="false">
      <c r="A458" s="42" t="s">
        <v>1858</v>
      </c>
      <c r="B458" s="42" t="s">
        <v>1859</v>
      </c>
      <c r="C458" s="43" t="s">
        <v>1860</v>
      </c>
      <c r="D458" s="42" t="s">
        <v>617</v>
      </c>
      <c r="E458" s="42" t="s">
        <v>569</v>
      </c>
      <c r="F458" s="42" t="s">
        <v>573</v>
      </c>
      <c r="G458" s="44" t="n">
        <v>1</v>
      </c>
      <c r="H458" s="42" t="s">
        <v>704</v>
      </c>
      <c r="I458" s="45" t="s">
        <v>705</v>
      </c>
      <c r="J458" s="46" t="s">
        <v>1861</v>
      </c>
      <c r="K458" s="47" t="s">
        <v>1862</v>
      </c>
      <c r="L458" s="42" t="s">
        <v>569</v>
      </c>
    </row>
    <row r="459" customFormat="false" ht="12" hidden="false" customHeight="true" outlineLevel="0" collapsed="false">
      <c r="A459" s="42" t="s">
        <v>1863</v>
      </c>
      <c r="B459" s="42" t="s">
        <v>1864</v>
      </c>
      <c r="C459" s="43" t="s">
        <v>1865</v>
      </c>
      <c r="D459" s="42" t="s">
        <v>568</v>
      </c>
      <c r="E459" s="42" t="s">
        <v>569</v>
      </c>
      <c r="F459" s="42" t="s">
        <v>569</v>
      </c>
      <c r="G459" s="44" t="n">
        <v>0</v>
      </c>
      <c r="H459" s="42"/>
      <c r="I459" s="45"/>
      <c r="J459" s="46"/>
      <c r="K459" s="47"/>
      <c r="L459" s="42" t="s">
        <v>569</v>
      </c>
    </row>
    <row r="460" customFormat="false" ht="12" hidden="false" customHeight="true" outlineLevel="0" collapsed="false">
      <c r="A460" s="42" t="s">
        <v>1866</v>
      </c>
      <c r="B460" s="42" t="s">
        <v>571</v>
      </c>
      <c r="C460" s="43" t="s">
        <v>1867</v>
      </c>
      <c r="D460" s="42" t="s">
        <v>568</v>
      </c>
      <c r="E460" s="42" t="s">
        <v>573</v>
      </c>
      <c r="F460" s="42" t="s">
        <v>573</v>
      </c>
      <c r="G460" s="44" t="n">
        <v>1</v>
      </c>
      <c r="H460" s="42"/>
      <c r="I460" s="45"/>
      <c r="J460" s="46"/>
      <c r="K460" s="47"/>
      <c r="L460" s="42" t="s">
        <v>573</v>
      </c>
    </row>
    <row r="461" customFormat="false" ht="24" hidden="false" customHeight="true" outlineLevel="0" collapsed="false">
      <c r="A461" s="42" t="s">
        <v>1868</v>
      </c>
      <c r="B461" s="42" t="s">
        <v>1869</v>
      </c>
      <c r="C461" s="43" t="s">
        <v>1870</v>
      </c>
      <c r="D461" s="42" t="s">
        <v>568</v>
      </c>
      <c r="E461" s="42" t="s">
        <v>569</v>
      </c>
      <c r="F461" s="42" t="s">
        <v>569</v>
      </c>
      <c r="G461" s="44" t="n">
        <v>0</v>
      </c>
      <c r="H461" s="42"/>
      <c r="I461" s="45"/>
      <c r="J461" s="46"/>
      <c r="K461" s="47"/>
      <c r="L461" s="42" t="s">
        <v>569</v>
      </c>
    </row>
    <row r="462" customFormat="false" ht="12" hidden="false" customHeight="true" outlineLevel="0" collapsed="false">
      <c r="A462" s="42" t="s">
        <v>1871</v>
      </c>
      <c r="B462" s="42" t="s">
        <v>571</v>
      </c>
      <c r="C462" s="43" t="s">
        <v>1872</v>
      </c>
      <c r="D462" s="42" t="s">
        <v>568</v>
      </c>
      <c r="E462" s="42" t="s">
        <v>573</v>
      </c>
      <c r="F462" s="42" t="s">
        <v>573</v>
      </c>
      <c r="G462" s="44" t="n">
        <v>1</v>
      </c>
      <c r="H462" s="42"/>
      <c r="I462" s="45"/>
      <c r="J462" s="46"/>
      <c r="K462" s="47"/>
      <c r="L462" s="42" t="s">
        <v>573</v>
      </c>
    </row>
    <row r="463" customFormat="false" ht="12" hidden="false" customHeight="true" outlineLevel="0" collapsed="false">
      <c r="A463" s="42" t="s">
        <v>1873</v>
      </c>
      <c r="B463" s="42" t="s">
        <v>571</v>
      </c>
      <c r="C463" s="43" t="s">
        <v>1874</v>
      </c>
      <c r="D463" s="42" t="s">
        <v>568</v>
      </c>
      <c r="E463" s="42" t="s">
        <v>573</v>
      </c>
      <c r="F463" s="42" t="s">
        <v>573</v>
      </c>
      <c r="G463" s="44" t="n">
        <v>1</v>
      </c>
      <c r="H463" s="42"/>
      <c r="I463" s="45"/>
      <c r="J463" s="46"/>
      <c r="K463" s="47"/>
      <c r="L463" s="42" t="s">
        <v>573</v>
      </c>
    </row>
    <row r="464" customFormat="false" ht="12" hidden="false" customHeight="true" outlineLevel="0" collapsed="false">
      <c r="A464" s="42" t="s">
        <v>1875</v>
      </c>
      <c r="B464" s="42" t="s">
        <v>1876</v>
      </c>
      <c r="C464" s="43" t="s">
        <v>1877</v>
      </c>
      <c r="D464" s="42" t="s">
        <v>568</v>
      </c>
      <c r="E464" s="42" t="s">
        <v>573</v>
      </c>
      <c r="F464" s="42" t="s">
        <v>573</v>
      </c>
      <c r="G464" s="44" t="n">
        <v>0.968974862162415</v>
      </c>
      <c r="H464" s="42"/>
      <c r="I464" s="45"/>
      <c r="J464" s="46"/>
      <c r="K464" s="47"/>
      <c r="L464" s="42" t="s">
        <v>573</v>
      </c>
    </row>
    <row r="465" customFormat="false" ht="12" hidden="false" customHeight="true" outlineLevel="0" collapsed="false">
      <c r="A465" s="42" t="s">
        <v>1878</v>
      </c>
      <c r="B465" s="42" t="s">
        <v>571</v>
      </c>
      <c r="C465" s="43" t="s">
        <v>1879</v>
      </c>
      <c r="D465" s="42" t="s">
        <v>568</v>
      </c>
      <c r="E465" s="42" t="s">
        <v>573</v>
      </c>
      <c r="F465" s="42" t="s">
        <v>573</v>
      </c>
      <c r="G465" s="44" t="n">
        <v>1</v>
      </c>
      <c r="H465" s="42"/>
      <c r="I465" s="45"/>
      <c r="J465" s="46"/>
      <c r="K465" s="47"/>
      <c r="L465" s="42" t="s">
        <v>573</v>
      </c>
    </row>
    <row r="466" customFormat="false" ht="24" hidden="false" customHeight="true" outlineLevel="0" collapsed="false">
      <c r="A466" s="42" t="s">
        <v>1880</v>
      </c>
      <c r="B466" s="42" t="s">
        <v>1881</v>
      </c>
      <c r="C466" s="43" t="s">
        <v>1882</v>
      </c>
      <c r="D466" s="42" t="s">
        <v>568</v>
      </c>
      <c r="E466" s="42" t="s">
        <v>573</v>
      </c>
      <c r="F466" s="42" t="s">
        <v>573</v>
      </c>
      <c r="G466" s="44" t="n">
        <v>1</v>
      </c>
      <c r="H466" s="42"/>
      <c r="I466" s="45"/>
      <c r="J466" s="46"/>
      <c r="K466" s="47"/>
      <c r="L466" s="42" t="s">
        <v>573</v>
      </c>
    </row>
    <row r="467" customFormat="false" ht="12" hidden="false" customHeight="true" outlineLevel="0" collapsed="false">
      <c r="A467" s="42" t="s">
        <v>1883</v>
      </c>
      <c r="B467" s="42" t="s">
        <v>1884</v>
      </c>
      <c r="C467" s="43" t="s">
        <v>1885</v>
      </c>
      <c r="D467" s="42" t="s">
        <v>568</v>
      </c>
      <c r="E467" s="42" t="s">
        <v>573</v>
      </c>
      <c r="F467" s="42" t="s">
        <v>573</v>
      </c>
      <c r="G467" s="44" t="n">
        <v>1</v>
      </c>
      <c r="H467" s="42"/>
      <c r="I467" s="45"/>
      <c r="J467" s="46"/>
      <c r="K467" s="47"/>
      <c r="L467" s="42" t="s">
        <v>573</v>
      </c>
    </row>
    <row r="468" customFormat="false" ht="24" hidden="false" customHeight="true" outlineLevel="0" collapsed="false">
      <c r="A468" s="42" t="s">
        <v>1886</v>
      </c>
      <c r="B468" s="42" t="s">
        <v>1887</v>
      </c>
      <c r="C468" s="43" t="s">
        <v>1888</v>
      </c>
      <c r="D468" s="42" t="s">
        <v>568</v>
      </c>
      <c r="E468" s="42" t="s">
        <v>573</v>
      </c>
      <c r="F468" s="42" t="s">
        <v>573</v>
      </c>
      <c r="G468" s="44" t="n">
        <v>1</v>
      </c>
      <c r="H468" s="42"/>
      <c r="I468" s="45"/>
      <c r="J468" s="46"/>
      <c r="K468" s="47"/>
      <c r="L468" s="42" t="s">
        <v>573</v>
      </c>
    </row>
    <row r="469" customFormat="false" ht="12" hidden="false" customHeight="true" outlineLevel="0" collapsed="false">
      <c r="A469" s="42" t="s">
        <v>1889</v>
      </c>
      <c r="B469" s="42" t="s">
        <v>1890</v>
      </c>
      <c r="C469" s="43" t="s">
        <v>1891</v>
      </c>
      <c r="D469" s="42" t="s">
        <v>568</v>
      </c>
      <c r="E469" s="42" t="s">
        <v>569</v>
      </c>
      <c r="F469" s="42" t="s">
        <v>569</v>
      </c>
      <c r="G469" s="44" t="n">
        <v>0</v>
      </c>
      <c r="H469" s="42"/>
      <c r="I469" s="45"/>
      <c r="J469" s="46"/>
      <c r="K469" s="47"/>
      <c r="L469" s="42" t="s">
        <v>569</v>
      </c>
    </row>
    <row r="470" customFormat="false" ht="12" hidden="false" customHeight="true" outlineLevel="0" collapsed="false">
      <c r="A470" s="42" t="s">
        <v>1892</v>
      </c>
      <c r="B470" s="42" t="s">
        <v>676</v>
      </c>
      <c r="C470" s="43" t="s">
        <v>677</v>
      </c>
      <c r="D470" s="42" t="s">
        <v>568</v>
      </c>
      <c r="E470" s="42" t="s">
        <v>573</v>
      </c>
      <c r="F470" s="42" t="s">
        <v>573</v>
      </c>
      <c r="G470" s="44" t="n">
        <v>1</v>
      </c>
      <c r="H470" s="42"/>
      <c r="I470" s="45"/>
      <c r="J470" s="46"/>
      <c r="K470" s="47"/>
      <c r="L470" s="42" t="s">
        <v>573</v>
      </c>
    </row>
    <row r="471" customFormat="false" ht="12" hidden="false" customHeight="true" outlineLevel="0" collapsed="false">
      <c r="A471" s="42" t="s">
        <v>1893</v>
      </c>
      <c r="B471" s="42" t="s">
        <v>1894</v>
      </c>
      <c r="C471" s="43" t="s">
        <v>1895</v>
      </c>
      <c r="D471" s="42" t="s">
        <v>568</v>
      </c>
      <c r="E471" s="42" t="s">
        <v>569</v>
      </c>
      <c r="F471" s="42" t="s">
        <v>569</v>
      </c>
      <c r="G471" s="44" t="n">
        <v>0</v>
      </c>
      <c r="H471" s="42"/>
      <c r="I471" s="45"/>
      <c r="J471" s="46"/>
      <c r="K471" s="47"/>
      <c r="L471" s="42" t="s">
        <v>569</v>
      </c>
    </row>
    <row r="472" customFormat="false" ht="12" hidden="false" customHeight="true" outlineLevel="0" collapsed="false">
      <c r="A472" s="42" t="s">
        <v>1896</v>
      </c>
      <c r="B472" s="42" t="s">
        <v>1897</v>
      </c>
      <c r="C472" s="43" t="s">
        <v>1898</v>
      </c>
      <c r="D472" s="42" t="s">
        <v>568</v>
      </c>
      <c r="E472" s="42" t="s">
        <v>569</v>
      </c>
      <c r="F472" s="42" t="s">
        <v>569</v>
      </c>
      <c r="G472" s="44" t="n">
        <v>0</v>
      </c>
      <c r="H472" s="42"/>
      <c r="I472" s="45"/>
      <c r="J472" s="46"/>
      <c r="K472" s="47"/>
      <c r="L472" s="42" t="s">
        <v>569</v>
      </c>
    </row>
    <row r="473" customFormat="false" ht="12" hidden="false" customHeight="true" outlineLevel="0" collapsed="false">
      <c r="A473" s="42" t="s">
        <v>1899</v>
      </c>
      <c r="B473" s="42" t="s">
        <v>1900</v>
      </c>
      <c r="C473" s="43" t="s">
        <v>1901</v>
      </c>
      <c r="D473" s="42" t="s">
        <v>568</v>
      </c>
      <c r="E473" s="42" t="s">
        <v>569</v>
      </c>
      <c r="F473" s="42" t="s">
        <v>569</v>
      </c>
      <c r="G473" s="44" t="n">
        <v>0</v>
      </c>
      <c r="H473" s="42"/>
      <c r="I473" s="45"/>
      <c r="J473" s="46"/>
      <c r="K473" s="47"/>
      <c r="L473" s="42" t="s">
        <v>569</v>
      </c>
    </row>
    <row r="474" customFormat="false" ht="12" hidden="false" customHeight="true" outlineLevel="0" collapsed="false">
      <c r="A474" s="42" t="s">
        <v>1902</v>
      </c>
      <c r="B474" s="42" t="s">
        <v>1903</v>
      </c>
      <c r="C474" s="43" t="s">
        <v>1904</v>
      </c>
      <c r="D474" s="42" t="s">
        <v>568</v>
      </c>
      <c r="E474" s="42" t="s">
        <v>569</v>
      </c>
      <c r="F474" s="42" t="s">
        <v>569</v>
      </c>
      <c r="G474" s="44" t="n">
        <v>0</v>
      </c>
      <c r="H474" s="42"/>
      <c r="I474" s="45"/>
      <c r="J474" s="46"/>
      <c r="K474" s="47"/>
      <c r="L474" s="42" t="s">
        <v>569</v>
      </c>
    </row>
    <row r="475" customFormat="false" ht="12" hidden="false" customHeight="true" outlineLevel="0" collapsed="false">
      <c r="A475" s="42" t="s">
        <v>1905</v>
      </c>
      <c r="B475" s="42" t="s">
        <v>1906</v>
      </c>
      <c r="C475" s="43" t="s">
        <v>1907</v>
      </c>
      <c r="D475" s="42" t="s">
        <v>568</v>
      </c>
      <c r="E475" s="42" t="s">
        <v>573</v>
      </c>
      <c r="F475" s="42" t="s">
        <v>573</v>
      </c>
      <c r="G475" s="44" t="n">
        <v>1</v>
      </c>
      <c r="H475" s="42"/>
      <c r="I475" s="45"/>
      <c r="J475" s="46"/>
      <c r="K475" s="47"/>
      <c r="L475" s="42" t="s">
        <v>573</v>
      </c>
    </row>
    <row r="476" customFormat="false" ht="12" hidden="false" customHeight="true" outlineLevel="0" collapsed="false">
      <c r="A476" s="42" t="s">
        <v>1908</v>
      </c>
      <c r="B476" s="42" t="s">
        <v>571</v>
      </c>
      <c r="C476" s="43" t="s">
        <v>1909</v>
      </c>
      <c r="D476" s="42" t="s">
        <v>568</v>
      </c>
      <c r="E476" s="42" t="s">
        <v>573</v>
      </c>
      <c r="F476" s="42" t="s">
        <v>573</v>
      </c>
      <c r="G476" s="44" t="n">
        <v>1</v>
      </c>
      <c r="H476" s="42"/>
      <c r="I476" s="45"/>
      <c r="J476" s="46"/>
      <c r="K476" s="47"/>
      <c r="L476" s="42" t="s">
        <v>573</v>
      </c>
    </row>
    <row r="477" customFormat="false" ht="12" hidden="false" customHeight="true" outlineLevel="0" collapsed="false">
      <c r="A477" s="42" t="s">
        <v>1910</v>
      </c>
      <c r="B477" s="42" t="s">
        <v>1911</v>
      </c>
      <c r="C477" s="43" t="s">
        <v>1912</v>
      </c>
      <c r="D477" s="42" t="s">
        <v>568</v>
      </c>
      <c r="E477" s="42" t="s">
        <v>573</v>
      </c>
      <c r="F477" s="42" t="s">
        <v>573</v>
      </c>
      <c r="G477" s="44" t="n">
        <v>1</v>
      </c>
      <c r="H477" s="42"/>
      <c r="I477" s="45"/>
      <c r="J477" s="46"/>
      <c r="K477" s="47"/>
      <c r="L477" s="42" t="s">
        <v>573</v>
      </c>
    </row>
    <row r="478" customFormat="false" ht="12" hidden="false" customHeight="true" outlineLevel="0" collapsed="false">
      <c r="A478" s="42" t="s">
        <v>1913</v>
      </c>
      <c r="B478" s="42" t="s">
        <v>1914</v>
      </c>
      <c r="C478" s="43" t="s">
        <v>1915</v>
      </c>
      <c r="D478" s="42" t="s">
        <v>568</v>
      </c>
      <c r="E478" s="42" t="s">
        <v>569</v>
      </c>
      <c r="F478" s="42" t="s">
        <v>569</v>
      </c>
      <c r="G478" s="44" t="n">
        <v>0</v>
      </c>
      <c r="H478" s="42"/>
      <c r="I478" s="45"/>
      <c r="J478" s="46"/>
      <c r="K478" s="47"/>
      <c r="L478" s="42" t="s">
        <v>569</v>
      </c>
    </row>
    <row r="479" customFormat="false" ht="12" hidden="false" customHeight="true" outlineLevel="0" collapsed="false">
      <c r="A479" s="42" t="s">
        <v>1916</v>
      </c>
      <c r="B479" s="42" t="s">
        <v>1917</v>
      </c>
      <c r="C479" s="43" t="s">
        <v>1918</v>
      </c>
      <c r="D479" s="42" t="s">
        <v>568</v>
      </c>
      <c r="E479" s="42" t="s">
        <v>74</v>
      </c>
      <c r="F479" s="42" t="s">
        <v>569</v>
      </c>
      <c r="G479" s="44" t="n">
        <v>0</v>
      </c>
      <c r="K479" s="49"/>
      <c r="L479" s="42" t="s">
        <v>74</v>
      </c>
    </row>
    <row r="480" customFormat="false" ht="12" hidden="false" customHeight="true" outlineLevel="0" collapsed="false">
      <c r="A480" s="42" t="s">
        <v>1919</v>
      </c>
      <c r="B480" s="42" t="s">
        <v>1920</v>
      </c>
      <c r="C480" s="43" t="s">
        <v>1921</v>
      </c>
      <c r="D480" s="42" t="s">
        <v>568</v>
      </c>
      <c r="E480" s="42" t="s">
        <v>569</v>
      </c>
      <c r="F480" s="42" t="s">
        <v>569</v>
      </c>
      <c r="G480" s="44" t="n">
        <v>0</v>
      </c>
      <c r="H480" s="42"/>
      <c r="I480" s="45"/>
      <c r="J480" s="46"/>
      <c r="K480" s="47"/>
      <c r="L480" s="42" t="s">
        <v>569</v>
      </c>
    </row>
    <row r="481" customFormat="false" ht="36" hidden="false" customHeight="true" outlineLevel="0" collapsed="false">
      <c r="A481" s="42" t="s">
        <v>1922</v>
      </c>
      <c r="B481" s="42" t="s">
        <v>1923</v>
      </c>
      <c r="C481" s="43" t="s">
        <v>1924</v>
      </c>
      <c r="D481" s="42" t="s">
        <v>617</v>
      </c>
      <c r="E481" s="42" t="s">
        <v>569</v>
      </c>
      <c r="F481" s="42" t="s">
        <v>573</v>
      </c>
      <c r="G481" s="44" t="n">
        <v>1</v>
      </c>
      <c r="H481" s="42" t="s">
        <v>1124</v>
      </c>
      <c r="I481" s="45" t="s">
        <v>1125</v>
      </c>
      <c r="J481" s="46" t="s">
        <v>1126</v>
      </c>
      <c r="K481" s="47"/>
      <c r="L481" s="42" t="s">
        <v>573</v>
      </c>
    </row>
    <row r="482" customFormat="false" ht="24" hidden="false" customHeight="true" outlineLevel="0" collapsed="false">
      <c r="A482" s="42" t="s">
        <v>1925</v>
      </c>
      <c r="B482" s="42" t="s">
        <v>1926</v>
      </c>
      <c r="C482" s="43" t="s">
        <v>1927</v>
      </c>
      <c r="D482" s="42" t="s">
        <v>568</v>
      </c>
      <c r="E482" s="42" t="s">
        <v>573</v>
      </c>
      <c r="F482" s="42" t="s">
        <v>573</v>
      </c>
      <c r="G482" s="44" t="n">
        <v>1</v>
      </c>
      <c r="H482" s="42"/>
      <c r="I482" s="45"/>
      <c r="J482" s="46"/>
      <c r="K482" s="47"/>
      <c r="L482" s="42" t="s">
        <v>573</v>
      </c>
    </row>
    <row r="483" customFormat="false" ht="24" hidden="false" customHeight="true" outlineLevel="0" collapsed="false">
      <c r="A483" s="42" t="s">
        <v>1928</v>
      </c>
      <c r="B483" s="42" t="s">
        <v>1929</v>
      </c>
      <c r="C483" s="43" t="s">
        <v>1930</v>
      </c>
      <c r="D483" s="42" t="s">
        <v>568</v>
      </c>
      <c r="E483" s="42" t="s">
        <v>573</v>
      </c>
      <c r="F483" s="42" t="s">
        <v>573</v>
      </c>
      <c r="G483" s="44" t="n">
        <v>1</v>
      </c>
      <c r="H483" s="42"/>
      <c r="I483" s="45"/>
      <c r="J483" s="46"/>
      <c r="K483" s="47"/>
      <c r="L483" s="42" t="s">
        <v>573</v>
      </c>
    </row>
    <row r="484" customFormat="false" ht="24" hidden="false" customHeight="true" outlineLevel="0" collapsed="false">
      <c r="A484" s="42" t="s">
        <v>1931</v>
      </c>
      <c r="B484" s="42" t="s">
        <v>1932</v>
      </c>
      <c r="C484" s="43" t="s">
        <v>1930</v>
      </c>
      <c r="D484" s="42" t="s">
        <v>568</v>
      </c>
      <c r="E484" s="42" t="s">
        <v>573</v>
      </c>
      <c r="F484" s="42" t="s">
        <v>573</v>
      </c>
      <c r="G484" s="44" t="n">
        <v>1</v>
      </c>
      <c r="H484" s="42"/>
      <c r="I484" s="45"/>
      <c r="J484" s="46"/>
      <c r="K484" s="47"/>
      <c r="L484" s="42" t="s">
        <v>573</v>
      </c>
    </row>
    <row r="485" customFormat="false" ht="24" hidden="false" customHeight="true" outlineLevel="0" collapsed="false">
      <c r="A485" s="42" t="s">
        <v>1933</v>
      </c>
      <c r="B485" s="42" t="s">
        <v>1934</v>
      </c>
      <c r="C485" s="43" t="s">
        <v>1935</v>
      </c>
      <c r="D485" s="42" t="s">
        <v>568</v>
      </c>
      <c r="E485" s="42" t="s">
        <v>74</v>
      </c>
      <c r="F485" s="42" t="s">
        <v>573</v>
      </c>
      <c r="G485" s="44" t="n">
        <v>1</v>
      </c>
      <c r="K485" s="49"/>
      <c r="L485" s="42" t="s">
        <v>74</v>
      </c>
    </row>
    <row r="486" customFormat="false" ht="24" hidden="false" customHeight="true" outlineLevel="0" collapsed="false">
      <c r="A486" s="42" t="s">
        <v>1936</v>
      </c>
      <c r="B486" s="42" t="s">
        <v>1937</v>
      </c>
      <c r="C486" s="43" t="s">
        <v>1938</v>
      </c>
      <c r="D486" s="42" t="s">
        <v>568</v>
      </c>
      <c r="E486" s="42" t="s">
        <v>573</v>
      </c>
      <c r="F486" s="42" t="s">
        <v>573</v>
      </c>
      <c r="G486" s="44" t="n">
        <v>1</v>
      </c>
      <c r="H486" s="42"/>
      <c r="I486" s="45"/>
      <c r="J486" s="46"/>
      <c r="K486" s="47"/>
      <c r="L486" s="42" t="s">
        <v>573</v>
      </c>
    </row>
    <row r="487" customFormat="false" ht="24" hidden="false" customHeight="true" outlineLevel="0" collapsed="false">
      <c r="A487" s="42" t="s">
        <v>1939</v>
      </c>
      <c r="B487" s="42" t="s">
        <v>1940</v>
      </c>
      <c r="C487" s="43" t="s">
        <v>1941</v>
      </c>
      <c r="D487" s="42" t="s">
        <v>568</v>
      </c>
      <c r="E487" s="42" t="s">
        <v>573</v>
      </c>
      <c r="F487" s="42" t="s">
        <v>573</v>
      </c>
      <c r="G487" s="44" t="n">
        <v>1</v>
      </c>
      <c r="H487" s="42"/>
      <c r="I487" s="45"/>
      <c r="J487" s="46"/>
      <c r="K487" s="47"/>
      <c r="L487" s="42" t="s">
        <v>573</v>
      </c>
    </row>
    <row r="488" customFormat="false" ht="24" hidden="false" customHeight="true" outlineLevel="0" collapsed="false">
      <c r="A488" s="42" t="s">
        <v>1942</v>
      </c>
      <c r="B488" s="42" t="s">
        <v>1943</v>
      </c>
      <c r="C488" s="43" t="s">
        <v>1944</v>
      </c>
      <c r="D488" s="42" t="s">
        <v>568</v>
      </c>
      <c r="E488" s="42" t="s">
        <v>573</v>
      </c>
      <c r="F488" s="42" t="s">
        <v>573</v>
      </c>
      <c r="G488" s="44" t="n">
        <v>1</v>
      </c>
      <c r="H488" s="42"/>
      <c r="I488" s="45"/>
      <c r="J488" s="46"/>
      <c r="K488" s="47"/>
      <c r="L488" s="42" t="s">
        <v>573</v>
      </c>
    </row>
    <row r="489" customFormat="false" ht="12" hidden="false" customHeight="true" outlineLevel="0" collapsed="false">
      <c r="A489" s="42" t="s">
        <v>1945</v>
      </c>
      <c r="B489" s="42" t="s">
        <v>1264</v>
      </c>
      <c r="C489" s="43" t="s">
        <v>1265</v>
      </c>
      <c r="D489" s="42" t="s">
        <v>568</v>
      </c>
      <c r="E489" s="42" t="s">
        <v>573</v>
      </c>
      <c r="F489" s="42" t="s">
        <v>573</v>
      </c>
      <c r="G489" s="44" t="n">
        <v>1</v>
      </c>
      <c r="H489" s="42"/>
      <c r="I489" s="45"/>
      <c r="J489" s="46"/>
      <c r="K489" s="47"/>
      <c r="L489" s="42" t="s">
        <v>573</v>
      </c>
    </row>
    <row r="490" customFormat="false" ht="12" hidden="false" customHeight="true" outlineLevel="0" collapsed="false">
      <c r="A490" s="42" t="s">
        <v>1946</v>
      </c>
      <c r="B490" s="42" t="s">
        <v>1947</v>
      </c>
      <c r="C490" s="43" t="s">
        <v>1948</v>
      </c>
      <c r="D490" s="42" t="s">
        <v>568</v>
      </c>
      <c r="E490" s="42" t="s">
        <v>573</v>
      </c>
      <c r="F490" s="42" t="s">
        <v>573</v>
      </c>
      <c r="G490" s="44" t="n">
        <v>1</v>
      </c>
      <c r="H490" s="42"/>
      <c r="I490" s="45"/>
      <c r="J490" s="46"/>
      <c r="K490" s="47"/>
      <c r="L490" s="42" t="s">
        <v>573</v>
      </c>
    </row>
    <row r="491" customFormat="false" ht="12" hidden="false" customHeight="true" outlineLevel="0" collapsed="false">
      <c r="A491" s="42" t="s">
        <v>1949</v>
      </c>
      <c r="B491" s="42" t="s">
        <v>571</v>
      </c>
      <c r="C491" s="43" t="s">
        <v>1950</v>
      </c>
      <c r="D491" s="42" t="s">
        <v>568</v>
      </c>
      <c r="E491" s="42" t="s">
        <v>573</v>
      </c>
      <c r="F491" s="42" t="s">
        <v>573</v>
      </c>
      <c r="G491" s="44" t="n">
        <v>1</v>
      </c>
      <c r="H491" s="42"/>
      <c r="I491" s="45"/>
      <c r="J491" s="46"/>
      <c r="K491" s="47"/>
      <c r="L491" s="42" t="s">
        <v>573</v>
      </c>
    </row>
    <row r="492" customFormat="false" ht="12" hidden="false" customHeight="true" outlineLevel="0" collapsed="false">
      <c r="A492" s="42" t="s">
        <v>1951</v>
      </c>
      <c r="B492" s="42" t="s">
        <v>1952</v>
      </c>
      <c r="C492" s="43" t="s">
        <v>747</v>
      </c>
      <c r="D492" s="42" t="s">
        <v>568</v>
      </c>
      <c r="E492" s="42" t="s">
        <v>573</v>
      </c>
      <c r="F492" s="42" t="s">
        <v>573</v>
      </c>
      <c r="G492" s="44" t="n">
        <v>1</v>
      </c>
      <c r="H492" s="42"/>
      <c r="I492" s="45"/>
      <c r="J492" s="46"/>
      <c r="K492" s="47"/>
      <c r="L492" s="42" t="s">
        <v>573</v>
      </c>
    </row>
    <row r="493" customFormat="false" ht="12" hidden="false" customHeight="true" outlineLevel="0" collapsed="false">
      <c r="A493" s="42" t="s">
        <v>1953</v>
      </c>
      <c r="B493" s="42" t="s">
        <v>571</v>
      </c>
      <c r="C493" s="43" t="s">
        <v>1954</v>
      </c>
      <c r="D493" s="42" t="s">
        <v>568</v>
      </c>
      <c r="E493" s="42" t="s">
        <v>573</v>
      </c>
      <c r="F493" s="42" t="s">
        <v>573</v>
      </c>
      <c r="G493" s="44" t="n">
        <v>1</v>
      </c>
      <c r="H493" s="42"/>
      <c r="I493" s="45"/>
      <c r="J493" s="46"/>
      <c r="K493" s="47"/>
      <c r="L493" s="42" t="s">
        <v>573</v>
      </c>
    </row>
    <row r="494" customFormat="false" ht="12" hidden="false" customHeight="true" outlineLevel="0" collapsed="false">
      <c r="A494" s="42" t="s">
        <v>1955</v>
      </c>
      <c r="B494" s="42" t="s">
        <v>1956</v>
      </c>
      <c r="C494" s="43" t="s">
        <v>1957</v>
      </c>
      <c r="D494" s="42" t="s">
        <v>568</v>
      </c>
      <c r="E494" s="42" t="s">
        <v>573</v>
      </c>
      <c r="F494" s="42" t="s">
        <v>573</v>
      </c>
      <c r="G494" s="44" t="n">
        <v>1</v>
      </c>
      <c r="H494" s="42"/>
      <c r="I494" s="45"/>
      <c r="J494" s="46"/>
      <c r="K494" s="47"/>
      <c r="L494" s="42" t="s">
        <v>573</v>
      </c>
    </row>
    <row r="495" customFormat="false" ht="12" hidden="false" customHeight="true" outlineLevel="0" collapsed="false">
      <c r="A495" s="42" t="s">
        <v>1958</v>
      </c>
      <c r="B495" s="42" t="s">
        <v>1959</v>
      </c>
      <c r="C495" s="43" t="s">
        <v>1610</v>
      </c>
      <c r="D495" s="42" t="s">
        <v>568</v>
      </c>
      <c r="E495" s="42" t="s">
        <v>573</v>
      </c>
      <c r="F495" s="42" t="s">
        <v>573</v>
      </c>
      <c r="G495" s="44" t="n">
        <v>1</v>
      </c>
      <c r="H495" s="42"/>
      <c r="I495" s="45"/>
      <c r="J495" s="43"/>
      <c r="K495" s="47"/>
      <c r="L495" s="42" t="s">
        <v>573</v>
      </c>
    </row>
    <row r="496" customFormat="false" ht="12" hidden="false" customHeight="true" outlineLevel="0" collapsed="false">
      <c r="A496" s="42" t="s">
        <v>1960</v>
      </c>
      <c r="B496" s="42" t="s">
        <v>571</v>
      </c>
      <c r="C496" s="43" t="s">
        <v>1244</v>
      </c>
      <c r="D496" s="42" t="s">
        <v>568</v>
      </c>
      <c r="E496" s="42" t="s">
        <v>573</v>
      </c>
      <c r="F496" s="42" t="s">
        <v>573</v>
      </c>
      <c r="G496" s="44" t="n">
        <v>0.999369217830109</v>
      </c>
      <c r="H496" s="42"/>
      <c r="I496" s="45"/>
      <c r="J496" s="46"/>
      <c r="K496" s="47"/>
      <c r="L496" s="42" t="s">
        <v>573</v>
      </c>
    </row>
    <row r="497" customFormat="false" ht="12" hidden="false" customHeight="true" outlineLevel="0" collapsed="false">
      <c r="A497" s="42" t="s">
        <v>1961</v>
      </c>
      <c r="B497" s="42" t="s">
        <v>571</v>
      </c>
      <c r="C497" s="43" t="s">
        <v>1962</v>
      </c>
      <c r="D497" s="42" t="s">
        <v>568</v>
      </c>
      <c r="E497" s="42" t="s">
        <v>573</v>
      </c>
      <c r="F497" s="42" t="s">
        <v>573</v>
      </c>
      <c r="G497" s="44" t="n">
        <v>1</v>
      </c>
      <c r="H497" s="42"/>
      <c r="I497" s="45"/>
      <c r="J497" s="46"/>
      <c r="K497" s="47"/>
      <c r="L497" s="42" t="s">
        <v>573</v>
      </c>
    </row>
    <row r="498" customFormat="false" ht="12" hidden="false" customHeight="true" outlineLevel="0" collapsed="false">
      <c r="A498" s="42" t="s">
        <v>1963</v>
      </c>
      <c r="B498" s="42" t="s">
        <v>571</v>
      </c>
      <c r="C498" s="43" t="s">
        <v>1964</v>
      </c>
      <c r="D498" s="42" t="s">
        <v>568</v>
      </c>
      <c r="E498" s="42" t="s">
        <v>573</v>
      </c>
      <c r="F498" s="42" t="s">
        <v>573</v>
      </c>
      <c r="G498" s="44" t="n">
        <v>1</v>
      </c>
      <c r="H498" s="42"/>
      <c r="I498" s="45"/>
      <c r="J498" s="46"/>
      <c r="K498" s="47"/>
      <c r="L498" s="42" t="s">
        <v>573</v>
      </c>
    </row>
    <row r="499" customFormat="false" ht="12" hidden="false" customHeight="true" outlineLevel="0" collapsed="false">
      <c r="A499" s="42" t="s">
        <v>1965</v>
      </c>
      <c r="B499" s="42" t="s">
        <v>571</v>
      </c>
      <c r="C499" s="43" t="s">
        <v>1966</v>
      </c>
      <c r="D499" s="42" t="s">
        <v>568</v>
      </c>
      <c r="E499" s="42" t="s">
        <v>573</v>
      </c>
      <c r="F499" s="42" t="s">
        <v>573</v>
      </c>
      <c r="G499" s="44" t="n">
        <v>1</v>
      </c>
      <c r="H499" s="42"/>
      <c r="I499" s="45"/>
      <c r="J499" s="46"/>
      <c r="K499" s="47"/>
      <c r="L499" s="42" t="s">
        <v>573</v>
      </c>
    </row>
    <row r="500" customFormat="false" ht="12" hidden="false" customHeight="true" outlineLevel="0" collapsed="false">
      <c r="A500" s="42" t="s">
        <v>1967</v>
      </c>
      <c r="B500" s="42" t="s">
        <v>1968</v>
      </c>
      <c r="C500" s="43" t="s">
        <v>1969</v>
      </c>
      <c r="D500" s="42" t="s">
        <v>568</v>
      </c>
      <c r="E500" s="42" t="s">
        <v>573</v>
      </c>
      <c r="F500" s="42" t="s">
        <v>573</v>
      </c>
      <c r="G500" s="44" t="n">
        <v>1</v>
      </c>
      <c r="H500" s="42"/>
      <c r="I500" s="45"/>
      <c r="J500" s="46"/>
      <c r="K500" s="47"/>
      <c r="L500" s="42" t="s">
        <v>573</v>
      </c>
    </row>
    <row r="501" customFormat="false" ht="48" hidden="false" customHeight="true" outlineLevel="0" collapsed="false">
      <c r="A501" s="42" t="s">
        <v>1970</v>
      </c>
      <c r="B501" s="42" t="s">
        <v>571</v>
      </c>
      <c r="C501" s="43" t="s">
        <v>1971</v>
      </c>
      <c r="D501" s="42" t="s">
        <v>568</v>
      </c>
      <c r="E501" s="42" t="s">
        <v>74</v>
      </c>
      <c r="F501" s="42" t="s">
        <v>569</v>
      </c>
      <c r="G501" s="44" t="n">
        <v>0</v>
      </c>
      <c r="K501" s="49"/>
      <c r="L501" s="42" t="s">
        <v>74</v>
      </c>
    </row>
    <row r="502" customFormat="false" ht="24" hidden="false" customHeight="true" outlineLevel="0" collapsed="false">
      <c r="A502" s="42" t="s">
        <v>1972</v>
      </c>
      <c r="B502" s="42" t="s">
        <v>1973</v>
      </c>
      <c r="C502" s="43" t="s">
        <v>1974</v>
      </c>
      <c r="D502" s="42" t="s">
        <v>568</v>
      </c>
      <c r="E502" s="42" t="s">
        <v>569</v>
      </c>
      <c r="F502" s="42" t="s">
        <v>569</v>
      </c>
      <c r="G502" s="44" t="n">
        <v>0</v>
      </c>
      <c r="H502" s="42"/>
      <c r="I502" s="45"/>
      <c r="J502" s="46"/>
      <c r="K502" s="47"/>
      <c r="L502" s="42" t="s">
        <v>569</v>
      </c>
    </row>
    <row r="503" customFormat="false" ht="12" hidden="false" customHeight="true" outlineLevel="0" collapsed="false">
      <c r="A503" s="42" t="s">
        <v>1975</v>
      </c>
      <c r="B503" s="42" t="s">
        <v>571</v>
      </c>
      <c r="C503" s="43" t="s">
        <v>1976</v>
      </c>
      <c r="D503" s="42" t="s">
        <v>568</v>
      </c>
      <c r="E503" s="42" t="s">
        <v>573</v>
      </c>
      <c r="F503" s="42" t="s">
        <v>573</v>
      </c>
      <c r="G503" s="44" t="n">
        <v>1</v>
      </c>
      <c r="H503" s="42"/>
      <c r="I503" s="45"/>
      <c r="J503" s="46"/>
      <c r="K503" s="47"/>
      <c r="L503" s="42" t="s">
        <v>573</v>
      </c>
    </row>
    <row r="504" customFormat="false" ht="60" hidden="false" customHeight="true" outlineLevel="0" collapsed="false">
      <c r="A504" s="42" t="s">
        <v>1977</v>
      </c>
      <c r="B504" s="42" t="s">
        <v>1239</v>
      </c>
      <c r="C504" s="43" t="s">
        <v>1240</v>
      </c>
      <c r="D504" s="42" t="s">
        <v>617</v>
      </c>
      <c r="E504" s="42" t="s">
        <v>569</v>
      </c>
      <c r="F504" s="42" t="s">
        <v>573</v>
      </c>
      <c r="G504" s="44" t="n">
        <v>1</v>
      </c>
      <c r="H504" s="42" t="s">
        <v>704</v>
      </c>
      <c r="I504" s="45" t="s">
        <v>705</v>
      </c>
      <c r="J504" s="46" t="s">
        <v>1978</v>
      </c>
      <c r="K504" s="47" t="s">
        <v>1979</v>
      </c>
      <c r="L504" s="42" t="s">
        <v>569</v>
      </c>
    </row>
    <row r="505" customFormat="false" ht="24" hidden="false" customHeight="true" outlineLevel="0" collapsed="false">
      <c r="A505" s="42" t="s">
        <v>1980</v>
      </c>
      <c r="B505" s="42" t="s">
        <v>571</v>
      </c>
      <c r="C505" s="43" t="s">
        <v>1981</v>
      </c>
      <c r="D505" s="42" t="s">
        <v>568</v>
      </c>
      <c r="E505" s="42" t="s">
        <v>569</v>
      </c>
      <c r="F505" s="42" t="s">
        <v>569</v>
      </c>
      <c r="G505" s="44" t="n">
        <v>0</v>
      </c>
      <c r="H505" s="42"/>
      <c r="I505" s="45"/>
      <c r="J505" s="46"/>
      <c r="K505" s="47"/>
      <c r="L505" s="42" t="s">
        <v>569</v>
      </c>
    </row>
    <row r="506" customFormat="false" ht="12" hidden="false" customHeight="true" outlineLevel="0" collapsed="false">
      <c r="A506" s="42" t="s">
        <v>1982</v>
      </c>
      <c r="B506" s="42" t="s">
        <v>1983</v>
      </c>
      <c r="C506" s="43" t="s">
        <v>1984</v>
      </c>
      <c r="D506" s="42" t="s">
        <v>568</v>
      </c>
      <c r="E506" s="42" t="s">
        <v>569</v>
      </c>
      <c r="F506" s="42" t="s">
        <v>569</v>
      </c>
      <c r="G506" s="44" t="n">
        <v>0</v>
      </c>
      <c r="H506" s="42"/>
      <c r="I506" s="45"/>
      <c r="J506" s="46"/>
      <c r="K506" s="47"/>
      <c r="L506" s="42" t="s">
        <v>569</v>
      </c>
    </row>
    <row r="507" customFormat="false" ht="24" hidden="false" customHeight="true" outlineLevel="0" collapsed="false">
      <c r="A507" s="42" t="s">
        <v>1985</v>
      </c>
      <c r="B507" s="42" t="s">
        <v>1986</v>
      </c>
      <c r="C507" s="43" t="s">
        <v>1987</v>
      </c>
      <c r="D507" s="42" t="s">
        <v>568</v>
      </c>
      <c r="E507" s="42" t="s">
        <v>573</v>
      </c>
      <c r="F507" s="42" t="s">
        <v>573</v>
      </c>
      <c r="G507" s="44" t="n">
        <v>1</v>
      </c>
      <c r="H507" s="42"/>
      <c r="I507" s="45"/>
      <c r="J507" s="46"/>
      <c r="K507" s="47"/>
      <c r="L507" s="42" t="s">
        <v>573</v>
      </c>
    </row>
    <row r="508" customFormat="false" ht="12" hidden="false" customHeight="true" outlineLevel="0" collapsed="false">
      <c r="A508" s="42" t="s">
        <v>1988</v>
      </c>
      <c r="B508" s="42" t="s">
        <v>1217</v>
      </c>
      <c r="C508" s="43" t="s">
        <v>1218</v>
      </c>
      <c r="D508" s="42" t="s">
        <v>568</v>
      </c>
      <c r="E508" s="42" t="s">
        <v>573</v>
      </c>
      <c r="F508" s="42" t="s">
        <v>573</v>
      </c>
      <c r="G508" s="44" t="n">
        <v>1</v>
      </c>
      <c r="H508" s="42"/>
      <c r="I508" s="45"/>
      <c r="J508" s="46"/>
      <c r="K508" s="47"/>
      <c r="L508" s="42" t="s">
        <v>573</v>
      </c>
    </row>
    <row r="509" customFormat="false" ht="12" hidden="false" customHeight="true" outlineLevel="0" collapsed="false">
      <c r="A509" s="42" t="s">
        <v>1989</v>
      </c>
      <c r="B509" s="42" t="s">
        <v>571</v>
      </c>
      <c r="C509" s="43" t="s">
        <v>844</v>
      </c>
      <c r="D509" s="42" t="s">
        <v>568</v>
      </c>
      <c r="E509" s="42" t="s">
        <v>573</v>
      </c>
      <c r="F509" s="42" t="s">
        <v>573</v>
      </c>
      <c r="G509" s="44" t="n">
        <v>1</v>
      </c>
      <c r="H509" s="42"/>
      <c r="I509" s="45"/>
      <c r="J509" s="46"/>
      <c r="K509" s="47"/>
      <c r="L509" s="42" t="s">
        <v>573</v>
      </c>
    </row>
    <row r="510" customFormat="false" ht="12" hidden="false" customHeight="true" outlineLevel="0" collapsed="false">
      <c r="A510" s="42" t="s">
        <v>1990</v>
      </c>
      <c r="B510" s="42" t="s">
        <v>571</v>
      </c>
      <c r="C510" s="43" t="s">
        <v>1991</v>
      </c>
      <c r="D510" s="42" t="s">
        <v>568</v>
      </c>
      <c r="E510" s="42" t="s">
        <v>573</v>
      </c>
      <c r="F510" s="42" t="s">
        <v>573</v>
      </c>
      <c r="G510" s="44" t="n">
        <v>1</v>
      </c>
      <c r="H510" s="42"/>
      <c r="I510" s="45"/>
      <c r="J510" s="46"/>
      <c r="K510" s="47"/>
      <c r="L510" s="42" t="s">
        <v>74</v>
      </c>
    </row>
    <row r="511" customFormat="false" ht="12" hidden="false" customHeight="true" outlineLevel="0" collapsed="false">
      <c r="A511" s="42" t="s">
        <v>1992</v>
      </c>
      <c r="B511" s="42" t="s">
        <v>1993</v>
      </c>
      <c r="C511" s="43" t="s">
        <v>1994</v>
      </c>
      <c r="D511" s="42" t="s">
        <v>568</v>
      </c>
      <c r="E511" s="42" t="s">
        <v>573</v>
      </c>
      <c r="F511" s="42" t="s">
        <v>573</v>
      </c>
      <c r="G511" s="44" t="n">
        <v>1</v>
      </c>
      <c r="H511" s="42"/>
      <c r="I511" s="45"/>
      <c r="J511" s="46"/>
      <c r="K511" s="47"/>
      <c r="L511" s="42" t="s">
        <v>573</v>
      </c>
    </row>
    <row r="512" customFormat="false" ht="108" hidden="false" customHeight="true" outlineLevel="0" collapsed="false">
      <c r="A512" s="42" t="s">
        <v>1995</v>
      </c>
      <c r="B512" s="42" t="s">
        <v>1996</v>
      </c>
      <c r="C512" s="43" t="s">
        <v>1997</v>
      </c>
      <c r="D512" s="42" t="s">
        <v>617</v>
      </c>
      <c r="E512" s="42" t="s">
        <v>573</v>
      </c>
      <c r="F512" s="42" t="s">
        <v>569</v>
      </c>
      <c r="G512" s="44" t="n">
        <v>0</v>
      </c>
      <c r="H512" s="42" t="s">
        <v>720</v>
      </c>
      <c r="I512" s="45"/>
      <c r="J512" s="46" t="s">
        <v>1998</v>
      </c>
      <c r="K512" s="47"/>
      <c r="L512" s="42" t="s">
        <v>569</v>
      </c>
    </row>
    <row r="513" customFormat="false" ht="12" hidden="false" customHeight="true" outlineLevel="0" collapsed="false">
      <c r="A513" s="42" t="s">
        <v>1999</v>
      </c>
      <c r="B513" s="42" t="s">
        <v>2000</v>
      </c>
      <c r="C513" s="43" t="s">
        <v>2001</v>
      </c>
      <c r="D513" s="42" t="s">
        <v>617</v>
      </c>
      <c r="E513" s="42" t="s">
        <v>573</v>
      </c>
      <c r="F513" s="42" t="s">
        <v>569</v>
      </c>
      <c r="G513" s="44" t="n">
        <v>0</v>
      </c>
      <c r="H513" s="42" t="s">
        <v>618</v>
      </c>
      <c r="I513" s="45"/>
      <c r="J513" s="46"/>
      <c r="K513" s="47"/>
      <c r="L513" s="42" t="s">
        <v>569</v>
      </c>
    </row>
    <row r="514" customFormat="false" ht="36" hidden="false" customHeight="true" outlineLevel="0" collapsed="false">
      <c r="A514" s="42" t="s">
        <v>2002</v>
      </c>
      <c r="B514" s="42" t="s">
        <v>571</v>
      </c>
      <c r="C514" s="43" t="s">
        <v>2003</v>
      </c>
      <c r="D514" s="42" t="s">
        <v>568</v>
      </c>
      <c r="E514" s="42" t="s">
        <v>573</v>
      </c>
      <c r="F514" s="42" t="s">
        <v>573</v>
      </c>
      <c r="G514" s="44" t="n">
        <v>0.991145687318942</v>
      </c>
      <c r="H514" s="42"/>
      <c r="I514" s="45"/>
      <c r="J514" s="46"/>
      <c r="K514" s="47"/>
      <c r="L514" s="42" t="s">
        <v>573</v>
      </c>
    </row>
    <row r="515" customFormat="false" ht="12" hidden="false" customHeight="true" outlineLevel="0" collapsed="false">
      <c r="A515" s="42" t="s">
        <v>2004</v>
      </c>
      <c r="B515" s="42" t="s">
        <v>2005</v>
      </c>
      <c r="C515" s="43" t="s">
        <v>2006</v>
      </c>
      <c r="D515" s="42" t="s">
        <v>617</v>
      </c>
      <c r="E515" s="42" t="s">
        <v>569</v>
      </c>
      <c r="F515" s="42" t="s">
        <v>573</v>
      </c>
      <c r="G515" s="44" t="n">
        <v>1</v>
      </c>
      <c r="H515" s="42" t="s">
        <v>618</v>
      </c>
      <c r="I515" s="45"/>
      <c r="J515" s="46"/>
      <c r="K515" s="47"/>
      <c r="L515" s="42" t="s">
        <v>573</v>
      </c>
    </row>
    <row r="516" customFormat="false" ht="12" hidden="false" customHeight="true" outlineLevel="0" collapsed="false">
      <c r="A516" s="42" t="s">
        <v>2007</v>
      </c>
      <c r="B516" s="42" t="s">
        <v>2008</v>
      </c>
      <c r="C516" s="43" t="s">
        <v>2009</v>
      </c>
      <c r="D516" s="42" t="s">
        <v>568</v>
      </c>
      <c r="E516" s="42" t="s">
        <v>573</v>
      </c>
      <c r="F516" s="42" t="s">
        <v>573</v>
      </c>
      <c r="G516" s="44" t="n">
        <v>1</v>
      </c>
      <c r="H516" s="42"/>
      <c r="I516" s="45"/>
      <c r="J516" s="46"/>
      <c r="K516" s="47"/>
      <c r="L516" s="42" t="s">
        <v>573</v>
      </c>
    </row>
    <row r="517" customFormat="false" ht="72" hidden="false" customHeight="true" outlineLevel="0" collapsed="false">
      <c r="A517" s="42" t="s">
        <v>2010</v>
      </c>
      <c r="B517" s="42" t="s">
        <v>2011</v>
      </c>
      <c r="C517" s="43" t="s">
        <v>2012</v>
      </c>
      <c r="D517" s="42" t="s">
        <v>617</v>
      </c>
      <c r="E517" s="42" t="s">
        <v>569</v>
      </c>
      <c r="F517" s="42" t="s">
        <v>573</v>
      </c>
      <c r="G517" s="44" t="n">
        <v>1</v>
      </c>
      <c r="H517" s="42" t="s">
        <v>720</v>
      </c>
      <c r="I517" s="45"/>
      <c r="J517" s="46" t="s">
        <v>2013</v>
      </c>
      <c r="K517" s="47"/>
      <c r="L517" s="42" t="s">
        <v>573</v>
      </c>
    </row>
    <row r="518" customFormat="false" ht="12" hidden="false" customHeight="true" outlineLevel="0" collapsed="false">
      <c r="A518" s="42" t="s">
        <v>2014</v>
      </c>
      <c r="B518" s="42" t="s">
        <v>571</v>
      </c>
      <c r="C518" s="43" t="s">
        <v>587</v>
      </c>
      <c r="D518" s="42" t="s">
        <v>568</v>
      </c>
      <c r="E518" s="42" t="s">
        <v>573</v>
      </c>
      <c r="F518" s="42" t="s">
        <v>573</v>
      </c>
      <c r="G518" s="44" t="n">
        <v>1</v>
      </c>
      <c r="H518" s="42"/>
      <c r="I518" s="45"/>
      <c r="J518" s="46"/>
      <c r="K518" s="47"/>
      <c r="L518" s="42" t="s">
        <v>573</v>
      </c>
    </row>
    <row r="519" customFormat="false" ht="12" hidden="false" customHeight="true" outlineLevel="0" collapsed="false">
      <c r="A519" s="42" t="s">
        <v>2015</v>
      </c>
      <c r="B519" s="42" t="s">
        <v>2016</v>
      </c>
      <c r="C519" s="43" t="s">
        <v>2017</v>
      </c>
      <c r="D519" s="42" t="s">
        <v>568</v>
      </c>
      <c r="E519" s="42" t="s">
        <v>569</v>
      </c>
      <c r="F519" s="42" t="s">
        <v>569</v>
      </c>
      <c r="G519" s="44" t="n">
        <v>0</v>
      </c>
      <c r="H519" s="42"/>
      <c r="I519" s="45"/>
      <c r="J519" s="46"/>
      <c r="K519" s="47"/>
      <c r="L519" s="42" t="s">
        <v>569</v>
      </c>
    </row>
    <row r="520" customFormat="false" ht="12" hidden="false" customHeight="true" outlineLevel="0" collapsed="false">
      <c r="A520" s="42" t="s">
        <v>2018</v>
      </c>
      <c r="B520" s="42" t="s">
        <v>1830</v>
      </c>
      <c r="C520" s="43" t="s">
        <v>2019</v>
      </c>
      <c r="D520" s="42" t="s">
        <v>568</v>
      </c>
      <c r="E520" s="42" t="s">
        <v>573</v>
      </c>
      <c r="F520" s="42" t="s">
        <v>573</v>
      </c>
      <c r="G520" s="44" t="n">
        <v>1</v>
      </c>
      <c r="H520" s="42"/>
      <c r="I520" s="45"/>
      <c r="J520" s="46"/>
      <c r="K520" s="47"/>
      <c r="L520" s="42" t="s">
        <v>573</v>
      </c>
    </row>
    <row r="521" customFormat="false" ht="12" hidden="false" customHeight="true" outlineLevel="0" collapsed="false">
      <c r="A521" s="42" t="s">
        <v>2020</v>
      </c>
      <c r="B521" s="42" t="s">
        <v>2021</v>
      </c>
      <c r="C521" s="43" t="s">
        <v>2022</v>
      </c>
      <c r="D521" s="42" t="s">
        <v>568</v>
      </c>
      <c r="E521" s="42" t="s">
        <v>573</v>
      </c>
      <c r="F521" s="42" t="s">
        <v>573</v>
      </c>
      <c r="G521" s="44" t="n">
        <v>1</v>
      </c>
      <c r="H521" s="42"/>
      <c r="I521" s="45"/>
      <c r="J521" s="46"/>
      <c r="K521" s="47"/>
      <c r="L521" s="42" t="s">
        <v>573</v>
      </c>
    </row>
    <row r="522" customFormat="false" ht="24" hidden="false" customHeight="true" outlineLevel="0" collapsed="false">
      <c r="A522" s="42" t="s">
        <v>2023</v>
      </c>
      <c r="B522" s="42" t="s">
        <v>2024</v>
      </c>
      <c r="C522" s="43" t="s">
        <v>2025</v>
      </c>
      <c r="D522" s="42" t="s">
        <v>568</v>
      </c>
      <c r="E522" s="42" t="s">
        <v>569</v>
      </c>
      <c r="F522" s="42" t="s">
        <v>569</v>
      </c>
      <c r="G522" s="44" t="n">
        <v>0</v>
      </c>
      <c r="H522" s="42"/>
      <c r="I522" s="45"/>
      <c r="J522" s="46"/>
      <c r="K522" s="47"/>
      <c r="L522" s="42" t="s">
        <v>569</v>
      </c>
    </row>
    <row r="523" customFormat="false" ht="24" hidden="false" customHeight="true" outlineLevel="0" collapsed="false">
      <c r="A523" s="42" t="s">
        <v>2026</v>
      </c>
      <c r="B523" s="42" t="s">
        <v>2027</v>
      </c>
      <c r="C523" s="43" t="s">
        <v>2028</v>
      </c>
      <c r="D523" s="42" t="s">
        <v>568</v>
      </c>
      <c r="E523" s="42" t="s">
        <v>569</v>
      </c>
      <c r="F523" s="42" t="s">
        <v>569</v>
      </c>
      <c r="G523" s="44" t="n">
        <v>0</v>
      </c>
      <c r="H523" s="42"/>
      <c r="I523" s="45"/>
      <c r="J523" s="46"/>
      <c r="K523" s="47"/>
      <c r="L523" s="42" t="s">
        <v>569</v>
      </c>
    </row>
    <row r="524" customFormat="false" ht="12" hidden="false" customHeight="true" outlineLevel="0" collapsed="false">
      <c r="A524" s="42" t="s">
        <v>2029</v>
      </c>
      <c r="B524" s="42" t="s">
        <v>571</v>
      </c>
      <c r="C524" s="43" t="s">
        <v>1638</v>
      </c>
      <c r="D524" s="42" t="s">
        <v>568</v>
      </c>
      <c r="E524" s="42" t="s">
        <v>573</v>
      </c>
      <c r="F524" s="42" t="s">
        <v>573</v>
      </c>
      <c r="G524" s="44" t="n">
        <v>1</v>
      </c>
      <c r="H524" s="42"/>
      <c r="I524" s="45"/>
      <c r="J524" s="46"/>
      <c r="K524" s="47"/>
      <c r="L524" s="42" t="s">
        <v>573</v>
      </c>
    </row>
    <row r="525" customFormat="false" ht="12" hidden="false" customHeight="true" outlineLevel="0" collapsed="false">
      <c r="A525" s="42" t="s">
        <v>2030</v>
      </c>
      <c r="B525" s="42" t="s">
        <v>2031</v>
      </c>
      <c r="C525" s="43" t="s">
        <v>2032</v>
      </c>
      <c r="D525" s="42" t="s">
        <v>568</v>
      </c>
      <c r="E525" s="42" t="s">
        <v>569</v>
      </c>
      <c r="F525" s="42" t="s">
        <v>569</v>
      </c>
      <c r="G525" s="44" t="n">
        <v>0</v>
      </c>
      <c r="H525" s="42"/>
      <c r="I525" s="45"/>
      <c r="J525" s="46"/>
      <c r="K525" s="47"/>
      <c r="L525" s="42" t="s">
        <v>569</v>
      </c>
    </row>
    <row r="526" customFormat="false" ht="12" hidden="false" customHeight="true" outlineLevel="0" collapsed="false">
      <c r="A526" s="42" t="s">
        <v>2033</v>
      </c>
      <c r="B526" s="42" t="s">
        <v>2034</v>
      </c>
      <c r="C526" s="43" t="s">
        <v>2035</v>
      </c>
      <c r="D526" s="42" t="s">
        <v>568</v>
      </c>
      <c r="E526" s="42" t="s">
        <v>569</v>
      </c>
      <c r="F526" s="42" t="s">
        <v>569</v>
      </c>
      <c r="G526" s="44" t="n">
        <v>0</v>
      </c>
      <c r="H526" s="42"/>
      <c r="I526" s="45"/>
      <c r="J526" s="46"/>
      <c r="K526" s="47"/>
      <c r="L526" s="42" t="s">
        <v>569</v>
      </c>
    </row>
    <row r="527" customFormat="false" ht="12" hidden="false" customHeight="true" outlineLevel="0" collapsed="false">
      <c r="A527" s="42" t="s">
        <v>2036</v>
      </c>
      <c r="B527" s="42" t="s">
        <v>571</v>
      </c>
      <c r="C527" s="43" t="s">
        <v>2037</v>
      </c>
      <c r="D527" s="42" t="s">
        <v>568</v>
      </c>
      <c r="E527" s="42" t="s">
        <v>573</v>
      </c>
      <c r="F527" s="42" t="s">
        <v>573</v>
      </c>
      <c r="G527" s="44" t="n">
        <v>1</v>
      </c>
      <c r="H527" s="42"/>
      <c r="I527" s="45"/>
      <c r="J527" s="46"/>
      <c r="K527" s="47"/>
      <c r="L527" s="42" t="s">
        <v>573</v>
      </c>
    </row>
    <row r="528" customFormat="false" ht="12" hidden="false" customHeight="true" outlineLevel="0" collapsed="false">
      <c r="A528" s="42" t="s">
        <v>2038</v>
      </c>
      <c r="B528" s="42" t="s">
        <v>2039</v>
      </c>
      <c r="C528" s="43" t="s">
        <v>2040</v>
      </c>
      <c r="D528" s="42" t="s">
        <v>568</v>
      </c>
      <c r="E528" s="42" t="s">
        <v>573</v>
      </c>
      <c r="F528" s="42" t="s">
        <v>573</v>
      </c>
      <c r="G528" s="44" t="n">
        <v>1</v>
      </c>
      <c r="H528" s="42"/>
      <c r="I528" s="45"/>
      <c r="J528" s="46"/>
      <c r="K528" s="47"/>
      <c r="L528" s="42" t="s">
        <v>573</v>
      </c>
    </row>
    <row r="529" customFormat="false" ht="12" hidden="false" customHeight="true" outlineLevel="0" collapsed="false">
      <c r="A529" s="42" t="s">
        <v>2041</v>
      </c>
      <c r="B529" s="42" t="s">
        <v>2042</v>
      </c>
      <c r="C529" s="43" t="s">
        <v>2043</v>
      </c>
      <c r="D529" s="42" t="s">
        <v>568</v>
      </c>
      <c r="E529" s="42" t="s">
        <v>573</v>
      </c>
      <c r="F529" s="42" t="s">
        <v>573</v>
      </c>
      <c r="G529" s="44" t="n">
        <v>0.99663582842725</v>
      </c>
      <c r="H529" s="42"/>
      <c r="I529" s="45"/>
      <c r="J529" s="46"/>
      <c r="K529" s="47"/>
      <c r="L529" s="42" t="s">
        <v>573</v>
      </c>
    </row>
    <row r="530" customFormat="false" ht="24" hidden="false" customHeight="true" outlineLevel="0" collapsed="false">
      <c r="A530" s="42" t="s">
        <v>2044</v>
      </c>
      <c r="B530" s="42" t="s">
        <v>571</v>
      </c>
      <c r="C530" s="43" t="s">
        <v>2045</v>
      </c>
      <c r="D530" s="42" t="s">
        <v>568</v>
      </c>
      <c r="E530" s="42" t="s">
        <v>74</v>
      </c>
      <c r="F530" s="42" t="s">
        <v>573</v>
      </c>
      <c r="G530" s="44" t="n">
        <v>1</v>
      </c>
      <c r="K530" s="49"/>
      <c r="L530" s="42" t="s">
        <v>74</v>
      </c>
    </row>
    <row r="531" customFormat="false" ht="12" hidden="false" customHeight="true" outlineLevel="0" collapsed="false">
      <c r="A531" s="42" t="s">
        <v>2046</v>
      </c>
      <c r="B531" s="42" t="s">
        <v>2047</v>
      </c>
      <c r="C531" s="43" t="s">
        <v>2048</v>
      </c>
      <c r="D531" s="42" t="s">
        <v>568</v>
      </c>
      <c r="E531" s="42" t="s">
        <v>573</v>
      </c>
      <c r="F531" s="42" t="s">
        <v>573</v>
      </c>
      <c r="G531" s="44" t="n">
        <v>0.99663582842725</v>
      </c>
      <c r="H531" s="42"/>
      <c r="I531" s="45"/>
      <c r="J531" s="46"/>
      <c r="K531" s="47"/>
      <c r="L531" s="42" t="s">
        <v>573</v>
      </c>
    </row>
    <row r="532" customFormat="false" ht="12" hidden="false" customHeight="true" outlineLevel="0" collapsed="false">
      <c r="A532" s="42" t="s">
        <v>2049</v>
      </c>
      <c r="B532" s="42" t="s">
        <v>2050</v>
      </c>
      <c r="C532" s="43" t="s">
        <v>2051</v>
      </c>
      <c r="D532" s="42" t="s">
        <v>568</v>
      </c>
      <c r="E532" s="42" t="s">
        <v>573</v>
      </c>
      <c r="F532" s="42" t="s">
        <v>573</v>
      </c>
      <c r="G532" s="44" t="n">
        <v>1</v>
      </c>
      <c r="H532" s="42"/>
      <c r="I532" s="45"/>
      <c r="J532" s="46"/>
      <c r="K532" s="47"/>
      <c r="L532" s="42" t="s">
        <v>573</v>
      </c>
    </row>
    <row r="533" customFormat="false" ht="24" hidden="false" customHeight="true" outlineLevel="0" collapsed="false">
      <c r="A533" s="42" t="s">
        <v>2052</v>
      </c>
      <c r="B533" s="42" t="s">
        <v>571</v>
      </c>
      <c r="C533" s="43" t="s">
        <v>2053</v>
      </c>
      <c r="D533" s="42" t="s">
        <v>568</v>
      </c>
      <c r="E533" s="42" t="s">
        <v>573</v>
      </c>
      <c r="F533" s="42" t="s">
        <v>573</v>
      </c>
      <c r="G533" s="44" t="n">
        <v>1</v>
      </c>
      <c r="H533" s="42"/>
      <c r="I533" s="45"/>
      <c r="J533" s="46"/>
      <c r="K533" s="47"/>
      <c r="L533" s="42" t="s">
        <v>74</v>
      </c>
    </row>
    <row r="534" customFormat="false" ht="12" hidden="false" customHeight="true" outlineLevel="0" collapsed="false">
      <c r="A534" s="42" t="s">
        <v>2054</v>
      </c>
      <c r="B534" s="42" t="s">
        <v>2055</v>
      </c>
      <c r="C534" s="43" t="s">
        <v>2056</v>
      </c>
      <c r="D534" s="42" t="s">
        <v>568</v>
      </c>
      <c r="E534" s="42" t="s">
        <v>569</v>
      </c>
      <c r="F534" s="42" t="s">
        <v>569</v>
      </c>
      <c r="G534" s="44" t="n">
        <v>0</v>
      </c>
      <c r="H534" s="42"/>
      <c r="I534" s="45"/>
      <c r="J534" s="46"/>
      <c r="K534" s="47"/>
      <c r="L534" s="42" t="s">
        <v>569</v>
      </c>
    </row>
    <row r="535" customFormat="false" ht="24" hidden="false" customHeight="true" outlineLevel="0" collapsed="false">
      <c r="A535" s="42" t="s">
        <v>2057</v>
      </c>
      <c r="B535" s="42" t="s">
        <v>571</v>
      </c>
      <c r="C535" s="43" t="s">
        <v>2058</v>
      </c>
      <c r="D535" s="42" t="s">
        <v>568</v>
      </c>
      <c r="E535" s="42" t="s">
        <v>569</v>
      </c>
      <c r="F535" s="42" t="s">
        <v>569</v>
      </c>
      <c r="G535" s="44" t="n">
        <v>0</v>
      </c>
      <c r="H535" s="42"/>
      <c r="I535" s="45"/>
      <c r="J535" s="46"/>
      <c r="K535" s="47"/>
      <c r="L535" s="42" t="s">
        <v>569</v>
      </c>
    </row>
    <row r="536" customFormat="false" ht="24" hidden="false" customHeight="true" outlineLevel="0" collapsed="false">
      <c r="A536" s="42" t="s">
        <v>2059</v>
      </c>
      <c r="B536" s="42" t="s">
        <v>571</v>
      </c>
      <c r="C536" s="43" t="s">
        <v>2060</v>
      </c>
      <c r="D536" s="42" t="s">
        <v>568</v>
      </c>
      <c r="E536" s="42" t="s">
        <v>573</v>
      </c>
      <c r="F536" s="42" t="s">
        <v>573</v>
      </c>
      <c r="G536" s="44" t="n">
        <v>1</v>
      </c>
      <c r="H536" s="42"/>
      <c r="I536" s="45"/>
      <c r="J536" s="46"/>
      <c r="K536" s="47"/>
      <c r="L536" s="42" t="s">
        <v>573</v>
      </c>
    </row>
    <row r="537" customFormat="false" ht="12" hidden="false" customHeight="true" outlineLevel="0" collapsed="false">
      <c r="A537" s="42" t="s">
        <v>2061</v>
      </c>
      <c r="B537" s="42" t="s">
        <v>2062</v>
      </c>
      <c r="C537" s="43" t="s">
        <v>2063</v>
      </c>
      <c r="D537" s="42" t="s">
        <v>568</v>
      </c>
      <c r="E537" s="42" t="s">
        <v>573</v>
      </c>
      <c r="F537" s="42" t="s">
        <v>573</v>
      </c>
      <c r="G537" s="44" t="n">
        <v>1</v>
      </c>
      <c r="H537" s="42"/>
      <c r="I537" s="45"/>
      <c r="J537" s="46"/>
      <c r="K537" s="47"/>
      <c r="L537" s="42" t="s">
        <v>573</v>
      </c>
    </row>
    <row r="538" customFormat="false" ht="12" hidden="false" customHeight="true" outlineLevel="0" collapsed="false">
      <c r="A538" s="42" t="s">
        <v>2064</v>
      </c>
      <c r="B538" s="42" t="s">
        <v>2065</v>
      </c>
      <c r="C538" s="43" t="s">
        <v>2066</v>
      </c>
      <c r="D538" s="42" t="s">
        <v>568</v>
      </c>
      <c r="E538" s="42" t="s">
        <v>573</v>
      </c>
      <c r="F538" s="42" t="s">
        <v>573</v>
      </c>
      <c r="G538" s="44" t="n">
        <v>0.830973740771891</v>
      </c>
      <c r="H538" s="42"/>
      <c r="I538" s="45"/>
      <c r="J538" s="46"/>
      <c r="K538" s="47"/>
      <c r="L538" s="42" t="s">
        <v>573</v>
      </c>
    </row>
    <row r="539" customFormat="false" ht="12" hidden="false" customHeight="true" outlineLevel="0" collapsed="false">
      <c r="A539" s="42" t="s">
        <v>2067</v>
      </c>
      <c r="B539" s="42" t="s">
        <v>2068</v>
      </c>
      <c r="C539" s="43" t="s">
        <v>2069</v>
      </c>
      <c r="D539" s="42" t="s">
        <v>568</v>
      </c>
      <c r="E539" s="42" t="s">
        <v>573</v>
      </c>
      <c r="F539" s="42" t="s">
        <v>573</v>
      </c>
      <c r="G539" s="44" t="n">
        <v>0.830973740771891</v>
      </c>
      <c r="H539" s="42"/>
      <c r="I539" s="45"/>
      <c r="J539" s="46"/>
      <c r="K539" s="47"/>
      <c r="L539" s="42" t="s">
        <v>573</v>
      </c>
    </row>
    <row r="540" customFormat="false" ht="12" hidden="false" customHeight="true" outlineLevel="0" collapsed="false">
      <c r="A540" s="42" t="s">
        <v>2070</v>
      </c>
      <c r="B540" s="42" t="s">
        <v>2071</v>
      </c>
      <c r="C540" s="43" t="s">
        <v>2072</v>
      </c>
      <c r="D540" s="42" t="s">
        <v>568</v>
      </c>
      <c r="E540" s="42" t="s">
        <v>573</v>
      </c>
      <c r="F540" s="42" t="s">
        <v>573</v>
      </c>
      <c r="G540" s="44" t="n">
        <v>0.830973740771891</v>
      </c>
      <c r="H540" s="42"/>
      <c r="I540" s="45"/>
      <c r="J540" s="46"/>
      <c r="K540" s="47"/>
      <c r="L540" s="42" t="s">
        <v>573</v>
      </c>
    </row>
    <row r="541" customFormat="false" ht="12" hidden="false" customHeight="true" outlineLevel="0" collapsed="false">
      <c r="A541" s="42" t="s">
        <v>2073</v>
      </c>
      <c r="B541" s="42" t="s">
        <v>2074</v>
      </c>
      <c r="C541" s="43" t="s">
        <v>2075</v>
      </c>
      <c r="D541" s="42" t="s">
        <v>568</v>
      </c>
      <c r="E541" s="42" t="s">
        <v>573</v>
      </c>
      <c r="F541" s="42" t="s">
        <v>573</v>
      </c>
      <c r="G541" s="44" t="n">
        <v>0.830973740771891</v>
      </c>
      <c r="H541" s="42"/>
      <c r="I541" s="45"/>
      <c r="J541" s="46"/>
      <c r="K541" s="47"/>
      <c r="L541" s="42" t="s">
        <v>573</v>
      </c>
    </row>
    <row r="542" customFormat="false" ht="48" hidden="false" customHeight="true" outlineLevel="0" collapsed="false">
      <c r="A542" s="42" t="s">
        <v>2076</v>
      </c>
      <c r="B542" s="42" t="s">
        <v>2077</v>
      </c>
      <c r="C542" s="43" t="s">
        <v>2078</v>
      </c>
      <c r="D542" s="42" t="s">
        <v>617</v>
      </c>
      <c r="E542" s="42" t="s">
        <v>573</v>
      </c>
      <c r="F542" s="42" t="s">
        <v>569</v>
      </c>
      <c r="G542" s="44" t="n">
        <v>0</v>
      </c>
      <c r="H542" s="42" t="s">
        <v>622</v>
      </c>
      <c r="I542" s="45" t="s">
        <v>623</v>
      </c>
      <c r="J542" s="46" t="s">
        <v>2079</v>
      </c>
      <c r="K542" s="47" t="s">
        <v>2080</v>
      </c>
      <c r="L542" s="42" t="s">
        <v>573</v>
      </c>
    </row>
    <row r="543" customFormat="false" ht="12" hidden="false" customHeight="true" outlineLevel="0" collapsed="false">
      <c r="A543" s="42" t="s">
        <v>2081</v>
      </c>
      <c r="B543" s="42" t="s">
        <v>2082</v>
      </c>
      <c r="C543" s="43" t="s">
        <v>2083</v>
      </c>
      <c r="D543" s="42" t="s">
        <v>568</v>
      </c>
      <c r="E543" s="42" t="s">
        <v>573</v>
      </c>
      <c r="F543" s="42" t="s">
        <v>573</v>
      </c>
      <c r="G543" s="44" t="n">
        <v>1</v>
      </c>
      <c r="H543" s="42"/>
      <c r="I543" s="45"/>
      <c r="J543" s="46"/>
      <c r="K543" s="47"/>
      <c r="L543" s="42" t="s">
        <v>573</v>
      </c>
    </row>
    <row r="544" customFormat="false" ht="48" hidden="false" customHeight="true" outlineLevel="0" collapsed="false">
      <c r="A544" s="42" t="s">
        <v>2084</v>
      </c>
      <c r="B544" s="42" t="s">
        <v>2085</v>
      </c>
      <c r="C544" s="43" t="s">
        <v>2086</v>
      </c>
      <c r="D544" s="42" t="s">
        <v>568</v>
      </c>
      <c r="E544" s="42" t="s">
        <v>569</v>
      </c>
      <c r="F544" s="42" t="s">
        <v>569</v>
      </c>
      <c r="G544" s="44" t="n">
        <v>0</v>
      </c>
      <c r="H544" s="42"/>
      <c r="I544" s="45"/>
      <c r="J544" s="46"/>
      <c r="K544" s="47"/>
      <c r="L544" s="42" t="s">
        <v>569</v>
      </c>
    </row>
    <row r="545" customFormat="false" ht="36" hidden="false" customHeight="true" outlineLevel="0" collapsed="false">
      <c r="A545" s="42" t="s">
        <v>2087</v>
      </c>
      <c r="B545" s="42" t="s">
        <v>2088</v>
      </c>
      <c r="C545" s="43" t="s">
        <v>2089</v>
      </c>
      <c r="D545" s="42" t="s">
        <v>568</v>
      </c>
      <c r="E545" s="42" t="s">
        <v>569</v>
      </c>
      <c r="F545" s="42" t="s">
        <v>569</v>
      </c>
      <c r="G545" s="44" t="n">
        <v>0</v>
      </c>
      <c r="H545" s="42"/>
      <c r="I545" s="45"/>
      <c r="J545" s="46"/>
      <c r="K545" s="47"/>
      <c r="L545" s="42" t="s">
        <v>569</v>
      </c>
    </row>
    <row r="546" customFormat="false" ht="24" hidden="false" customHeight="true" outlineLevel="0" collapsed="false">
      <c r="A546" s="42" t="s">
        <v>2090</v>
      </c>
      <c r="B546" s="42" t="s">
        <v>571</v>
      </c>
      <c r="C546" s="43" t="s">
        <v>2091</v>
      </c>
      <c r="D546" s="42" t="s">
        <v>568</v>
      </c>
      <c r="E546" s="42" t="s">
        <v>573</v>
      </c>
      <c r="F546" s="42" t="s">
        <v>573</v>
      </c>
      <c r="G546" s="44" t="n">
        <v>1</v>
      </c>
      <c r="H546" s="42"/>
      <c r="I546" s="45"/>
      <c r="J546" s="46"/>
      <c r="K546" s="47"/>
      <c r="L546" s="42" t="s">
        <v>573</v>
      </c>
    </row>
    <row r="547" customFormat="false" ht="24" hidden="false" customHeight="true" outlineLevel="0" collapsed="false">
      <c r="A547" s="42" t="s">
        <v>2092</v>
      </c>
      <c r="B547" s="42" t="s">
        <v>571</v>
      </c>
      <c r="C547" s="43" t="s">
        <v>2093</v>
      </c>
      <c r="D547" s="42" t="s">
        <v>568</v>
      </c>
      <c r="E547" s="42" t="s">
        <v>573</v>
      </c>
      <c r="F547" s="42" t="s">
        <v>573</v>
      </c>
      <c r="G547" s="44" t="n">
        <v>1</v>
      </c>
      <c r="H547" s="42"/>
      <c r="I547" s="45"/>
      <c r="J547" s="46"/>
      <c r="K547" s="47"/>
      <c r="L547" s="42" t="s">
        <v>573</v>
      </c>
    </row>
    <row r="548" customFormat="false" ht="24" hidden="false" customHeight="true" outlineLevel="0" collapsed="false">
      <c r="A548" s="42" t="s">
        <v>2094</v>
      </c>
      <c r="B548" s="42" t="s">
        <v>571</v>
      </c>
      <c r="C548" s="43" t="s">
        <v>1566</v>
      </c>
      <c r="D548" s="42" t="s">
        <v>568</v>
      </c>
      <c r="E548" s="42" t="s">
        <v>573</v>
      </c>
      <c r="F548" s="42" t="s">
        <v>573</v>
      </c>
      <c r="G548" s="44" t="n">
        <v>1</v>
      </c>
      <c r="H548" s="42"/>
      <c r="I548" s="45"/>
      <c r="J548" s="46"/>
      <c r="K548" s="47"/>
      <c r="L548" s="42" t="s">
        <v>573</v>
      </c>
    </row>
    <row r="549" customFormat="false" ht="12" hidden="false" customHeight="true" outlineLevel="0" collapsed="false">
      <c r="A549" s="42" t="s">
        <v>2095</v>
      </c>
      <c r="B549" s="42" t="s">
        <v>571</v>
      </c>
      <c r="C549" s="43" t="s">
        <v>2096</v>
      </c>
      <c r="D549" s="42" t="s">
        <v>568</v>
      </c>
      <c r="E549" s="42" t="s">
        <v>573</v>
      </c>
      <c r="F549" s="42" t="s">
        <v>573</v>
      </c>
      <c r="G549" s="44" t="n">
        <v>1</v>
      </c>
      <c r="H549" s="42"/>
      <c r="I549" s="45"/>
      <c r="J549" s="46"/>
      <c r="K549" s="47"/>
      <c r="L549" s="42" t="s">
        <v>573</v>
      </c>
    </row>
    <row r="550" customFormat="false" ht="24" hidden="false" customHeight="true" outlineLevel="0" collapsed="false">
      <c r="A550" s="42" t="s">
        <v>2097</v>
      </c>
      <c r="B550" s="42" t="s">
        <v>2098</v>
      </c>
      <c r="C550" s="43" t="s">
        <v>2099</v>
      </c>
      <c r="D550" s="42" t="s">
        <v>568</v>
      </c>
      <c r="E550" s="42" t="s">
        <v>569</v>
      </c>
      <c r="F550" s="42" t="s">
        <v>569</v>
      </c>
      <c r="G550" s="44" t="n">
        <v>0</v>
      </c>
      <c r="H550" s="42"/>
      <c r="I550" s="45"/>
      <c r="J550" s="46"/>
      <c r="K550" s="47"/>
      <c r="L550" s="42" t="s">
        <v>569</v>
      </c>
    </row>
    <row r="551" customFormat="false" ht="12" hidden="false" customHeight="true" outlineLevel="0" collapsed="false">
      <c r="A551" s="42" t="s">
        <v>2100</v>
      </c>
      <c r="B551" s="42" t="s">
        <v>2101</v>
      </c>
      <c r="C551" s="43" t="s">
        <v>2102</v>
      </c>
      <c r="D551" s="42" t="s">
        <v>568</v>
      </c>
      <c r="E551" s="42" t="s">
        <v>573</v>
      </c>
      <c r="F551" s="42" t="s">
        <v>573</v>
      </c>
      <c r="G551" s="44" t="n">
        <v>0</v>
      </c>
      <c r="H551" s="42"/>
      <c r="I551" s="45"/>
      <c r="J551" s="46"/>
      <c r="K551" s="47"/>
      <c r="L551" s="42" t="s">
        <v>573</v>
      </c>
    </row>
    <row r="552" customFormat="false" ht="48" hidden="false" customHeight="true" outlineLevel="0" collapsed="false">
      <c r="A552" s="42" t="s">
        <v>2103</v>
      </c>
      <c r="B552" s="42" t="s">
        <v>2104</v>
      </c>
      <c r="C552" s="43" t="s">
        <v>2105</v>
      </c>
      <c r="D552" s="42" t="s">
        <v>617</v>
      </c>
      <c r="E552" s="42" t="s">
        <v>569</v>
      </c>
      <c r="F552" s="42" t="s">
        <v>573</v>
      </c>
      <c r="G552" s="44" t="n">
        <v>1</v>
      </c>
      <c r="H552" s="42" t="s">
        <v>720</v>
      </c>
      <c r="I552" s="45"/>
      <c r="J552" s="46" t="s">
        <v>2106</v>
      </c>
      <c r="K552" s="47"/>
      <c r="L552" s="42" t="s">
        <v>573</v>
      </c>
    </row>
    <row r="553" customFormat="false" ht="48" hidden="false" customHeight="true" outlineLevel="0" collapsed="false">
      <c r="A553" s="42" t="s">
        <v>2107</v>
      </c>
      <c r="B553" s="42" t="s">
        <v>2108</v>
      </c>
      <c r="C553" s="43" t="s">
        <v>2109</v>
      </c>
      <c r="D553" s="42" t="s">
        <v>568</v>
      </c>
      <c r="E553" s="42" t="s">
        <v>569</v>
      </c>
      <c r="F553" s="42" t="s">
        <v>569</v>
      </c>
      <c r="G553" s="44" t="n">
        <v>0</v>
      </c>
      <c r="H553" s="42"/>
      <c r="I553" s="45"/>
      <c r="J553" s="46"/>
      <c r="K553" s="47"/>
      <c r="L553" s="42" t="s">
        <v>569</v>
      </c>
    </row>
    <row r="554" customFormat="false" ht="12" hidden="false" customHeight="true" outlineLevel="0" collapsed="false">
      <c r="A554" s="42" t="s">
        <v>2110</v>
      </c>
      <c r="B554" s="42" t="s">
        <v>2111</v>
      </c>
      <c r="C554" s="43" t="s">
        <v>2112</v>
      </c>
      <c r="D554" s="42" t="s">
        <v>568</v>
      </c>
      <c r="E554" s="42" t="s">
        <v>569</v>
      </c>
      <c r="F554" s="42" t="s">
        <v>569</v>
      </c>
      <c r="G554" s="44" t="n">
        <v>0</v>
      </c>
      <c r="H554" s="42"/>
      <c r="I554" s="45"/>
      <c r="J554" s="46"/>
      <c r="K554" s="47"/>
      <c r="L554" s="42" t="s">
        <v>569</v>
      </c>
    </row>
    <row r="555" customFormat="false" ht="12" hidden="false" customHeight="true" outlineLevel="0" collapsed="false">
      <c r="A555" s="42" t="s">
        <v>2113</v>
      </c>
      <c r="B555" s="42" t="s">
        <v>2114</v>
      </c>
      <c r="C555" s="43" t="s">
        <v>2115</v>
      </c>
      <c r="D555" s="42" t="s">
        <v>568</v>
      </c>
      <c r="E555" s="42" t="s">
        <v>569</v>
      </c>
      <c r="F555" s="42" t="s">
        <v>569</v>
      </c>
      <c r="G555" s="44" t="n">
        <v>0</v>
      </c>
      <c r="H555" s="42"/>
      <c r="I555" s="45"/>
      <c r="J555" s="46"/>
      <c r="K555" s="47"/>
      <c r="L555" s="42" t="s">
        <v>569</v>
      </c>
    </row>
    <row r="556" customFormat="false" ht="24" hidden="false" customHeight="true" outlineLevel="0" collapsed="false">
      <c r="A556" s="42" t="s">
        <v>2116</v>
      </c>
      <c r="B556" s="42" t="s">
        <v>571</v>
      </c>
      <c r="C556" s="43" t="s">
        <v>2117</v>
      </c>
      <c r="D556" s="42" t="s">
        <v>568</v>
      </c>
      <c r="E556" s="42" t="s">
        <v>573</v>
      </c>
      <c r="F556" s="42" t="s">
        <v>573</v>
      </c>
      <c r="G556" s="44" t="n">
        <v>1</v>
      </c>
      <c r="H556" s="42"/>
      <c r="I556" s="45"/>
      <c r="J556" s="46"/>
      <c r="K556" s="47"/>
      <c r="L556" s="42" t="s">
        <v>573</v>
      </c>
    </row>
    <row r="557" customFormat="false" ht="12" hidden="false" customHeight="true" outlineLevel="0" collapsed="false">
      <c r="A557" s="42" t="s">
        <v>2118</v>
      </c>
      <c r="B557" s="42" t="s">
        <v>2119</v>
      </c>
      <c r="C557" s="43" t="s">
        <v>2120</v>
      </c>
      <c r="D557" s="42" t="s">
        <v>568</v>
      </c>
      <c r="E557" s="42" t="s">
        <v>573</v>
      </c>
      <c r="F557" s="42" t="s">
        <v>573</v>
      </c>
      <c r="G557" s="44" t="n">
        <v>1</v>
      </c>
      <c r="H557" s="42"/>
      <c r="I557" s="45"/>
      <c r="J557" s="46"/>
      <c r="K557" s="47"/>
      <c r="L557" s="42" t="s">
        <v>573</v>
      </c>
    </row>
    <row r="558" customFormat="false" ht="12" hidden="false" customHeight="true" outlineLevel="0" collapsed="false">
      <c r="A558" s="42" t="s">
        <v>2121</v>
      </c>
      <c r="B558" s="42" t="s">
        <v>2122</v>
      </c>
      <c r="C558" s="43" t="s">
        <v>2123</v>
      </c>
      <c r="D558" s="42" t="s">
        <v>568</v>
      </c>
      <c r="E558" s="42" t="s">
        <v>573</v>
      </c>
      <c r="F558" s="42" t="s">
        <v>573</v>
      </c>
      <c r="G558" s="44" t="n">
        <v>1</v>
      </c>
      <c r="H558" s="42"/>
      <c r="I558" s="45"/>
      <c r="J558" s="46"/>
      <c r="K558" s="47"/>
      <c r="L558" s="42" t="s">
        <v>573</v>
      </c>
    </row>
    <row r="559" customFormat="false" ht="12" hidden="false" customHeight="true" outlineLevel="0" collapsed="false">
      <c r="A559" s="42" t="s">
        <v>2124</v>
      </c>
      <c r="B559" s="42" t="s">
        <v>2125</v>
      </c>
      <c r="C559" s="43" t="s">
        <v>2126</v>
      </c>
      <c r="D559" s="42" t="s">
        <v>568</v>
      </c>
      <c r="E559" s="42" t="s">
        <v>569</v>
      </c>
      <c r="F559" s="42" t="s">
        <v>569</v>
      </c>
      <c r="G559" s="44" t="n">
        <v>0</v>
      </c>
      <c r="H559" s="42"/>
      <c r="I559" s="45"/>
      <c r="J559" s="46"/>
      <c r="K559" s="47"/>
      <c r="L559" s="42" t="s">
        <v>569</v>
      </c>
    </row>
    <row r="560" customFormat="false" ht="12" hidden="false" customHeight="true" outlineLevel="0" collapsed="false">
      <c r="A560" s="42" t="s">
        <v>2127</v>
      </c>
      <c r="B560" s="42" t="s">
        <v>2128</v>
      </c>
      <c r="C560" s="43" t="s">
        <v>2129</v>
      </c>
      <c r="D560" s="42" t="s">
        <v>568</v>
      </c>
      <c r="E560" s="42" t="s">
        <v>569</v>
      </c>
      <c r="F560" s="42" t="s">
        <v>569</v>
      </c>
      <c r="G560" s="44" t="n">
        <v>0</v>
      </c>
      <c r="H560" s="42"/>
      <c r="I560" s="45"/>
      <c r="J560" s="46"/>
      <c r="K560" s="47"/>
      <c r="L560" s="42" t="s">
        <v>569</v>
      </c>
    </row>
    <row r="561" customFormat="false" ht="12" hidden="false" customHeight="true" outlineLevel="0" collapsed="false">
      <c r="A561" s="42" t="s">
        <v>2130</v>
      </c>
      <c r="B561" s="42" t="s">
        <v>2131</v>
      </c>
      <c r="C561" s="43" t="s">
        <v>2132</v>
      </c>
      <c r="D561" s="42" t="s">
        <v>568</v>
      </c>
      <c r="E561" s="42" t="s">
        <v>573</v>
      </c>
      <c r="F561" s="42" t="s">
        <v>573</v>
      </c>
      <c r="G561" s="44" t="n">
        <v>1</v>
      </c>
      <c r="H561" s="42"/>
      <c r="I561" s="45"/>
      <c r="J561" s="46"/>
      <c r="K561" s="47"/>
      <c r="L561" s="42" t="s">
        <v>573</v>
      </c>
    </row>
    <row r="562" customFormat="false" ht="12" hidden="false" customHeight="true" outlineLevel="0" collapsed="false">
      <c r="A562" s="42" t="s">
        <v>2133</v>
      </c>
      <c r="B562" s="42" t="s">
        <v>571</v>
      </c>
      <c r="C562" s="43" t="s">
        <v>2134</v>
      </c>
      <c r="D562" s="42" t="s">
        <v>568</v>
      </c>
      <c r="E562" s="42" t="s">
        <v>74</v>
      </c>
      <c r="F562" s="42" t="s">
        <v>573</v>
      </c>
      <c r="G562" s="44" t="n">
        <v>1</v>
      </c>
      <c r="K562" s="49"/>
      <c r="L562" s="42" t="s">
        <v>74</v>
      </c>
    </row>
    <row r="563" customFormat="false" ht="12" hidden="false" customHeight="true" outlineLevel="0" collapsed="false">
      <c r="A563" s="42" t="s">
        <v>2135</v>
      </c>
      <c r="B563" s="42" t="s">
        <v>2136</v>
      </c>
      <c r="C563" s="43" t="s">
        <v>2137</v>
      </c>
      <c r="D563" s="42" t="s">
        <v>568</v>
      </c>
      <c r="E563" s="42" t="s">
        <v>573</v>
      </c>
      <c r="F563" s="42" t="s">
        <v>573</v>
      </c>
      <c r="G563" s="44" t="n">
        <v>1</v>
      </c>
      <c r="H563" s="42"/>
      <c r="I563" s="45"/>
      <c r="J563" s="46"/>
      <c r="K563" s="47"/>
      <c r="L563" s="42" t="s">
        <v>573</v>
      </c>
    </row>
    <row r="564" customFormat="false" ht="12" hidden="false" customHeight="true" outlineLevel="0" collapsed="false">
      <c r="A564" s="42" t="s">
        <v>2138</v>
      </c>
      <c r="B564" s="42" t="s">
        <v>2139</v>
      </c>
      <c r="C564" s="43" t="s">
        <v>2140</v>
      </c>
      <c r="D564" s="42" t="s">
        <v>568</v>
      </c>
      <c r="E564" s="42" t="s">
        <v>573</v>
      </c>
      <c r="F564" s="42" t="s">
        <v>573</v>
      </c>
      <c r="G564" s="44" t="n">
        <v>1</v>
      </c>
      <c r="H564" s="42"/>
      <c r="I564" s="45"/>
      <c r="J564" s="46"/>
      <c r="K564" s="47"/>
      <c r="L564" s="42" t="s">
        <v>573</v>
      </c>
    </row>
    <row r="565" customFormat="false" ht="12" hidden="false" customHeight="true" outlineLevel="0" collapsed="false">
      <c r="A565" s="42" t="s">
        <v>2141</v>
      </c>
      <c r="B565" s="42" t="s">
        <v>2142</v>
      </c>
      <c r="C565" s="43" t="s">
        <v>2143</v>
      </c>
      <c r="D565" s="42" t="s">
        <v>568</v>
      </c>
      <c r="E565" s="42" t="s">
        <v>573</v>
      </c>
      <c r="F565" s="42" t="s">
        <v>573</v>
      </c>
      <c r="G565" s="44" t="n">
        <v>1</v>
      </c>
      <c r="H565" s="42"/>
      <c r="I565" s="45"/>
      <c r="J565" s="46"/>
      <c r="K565" s="47"/>
      <c r="L565" s="42" t="s">
        <v>573</v>
      </c>
    </row>
    <row r="566" customFormat="false" ht="36" hidden="false" customHeight="true" outlineLevel="0" collapsed="false">
      <c r="A566" s="42" t="s">
        <v>2144</v>
      </c>
      <c r="B566" s="42" t="s">
        <v>2145</v>
      </c>
      <c r="C566" s="43" t="s">
        <v>2146</v>
      </c>
      <c r="D566" s="42" t="s">
        <v>568</v>
      </c>
      <c r="E566" s="42" t="s">
        <v>573</v>
      </c>
      <c r="F566" s="42" t="s">
        <v>573</v>
      </c>
      <c r="G566" s="44" t="n">
        <v>1</v>
      </c>
      <c r="H566" s="42"/>
      <c r="I566" s="45"/>
      <c r="J566" s="46"/>
      <c r="K566" s="47"/>
      <c r="L566" s="42" t="s">
        <v>74</v>
      </c>
    </row>
    <row r="567" customFormat="false" ht="12" hidden="false" customHeight="true" outlineLevel="0" collapsed="false">
      <c r="A567" s="42" t="s">
        <v>2147</v>
      </c>
      <c r="B567" s="42" t="s">
        <v>571</v>
      </c>
      <c r="C567" s="43" t="s">
        <v>2148</v>
      </c>
      <c r="D567" s="42" t="s">
        <v>568</v>
      </c>
      <c r="E567" s="42" t="s">
        <v>573</v>
      </c>
      <c r="F567" s="42" t="s">
        <v>573</v>
      </c>
      <c r="G567" s="44" t="n">
        <v>1</v>
      </c>
      <c r="H567" s="42"/>
      <c r="I567" s="45"/>
      <c r="J567" s="46"/>
      <c r="K567" s="47"/>
      <c r="L567" s="42" t="s">
        <v>573</v>
      </c>
    </row>
    <row r="568" customFormat="false" ht="24" hidden="false" customHeight="true" outlineLevel="0" collapsed="false">
      <c r="A568" s="42" t="s">
        <v>2149</v>
      </c>
      <c r="B568" s="42" t="s">
        <v>571</v>
      </c>
      <c r="C568" s="43" t="s">
        <v>2150</v>
      </c>
      <c r="D568" s="42" t="s">
        <v>568</v>
      </c>
      <c r="E568" s="42" t="s">
        <v>573</v>
      </c>
      <c r="F568" s="42" t="s">
        <v>573</v>
      </c>
      <c r="G568" s="44" t="n">
        <v>1</v>
      </c>
      <c r="H568" s="42"/>
      <c r="I568" s="45"/>
      <c r="J568" s="46"/>
      <c r="K568" s="47"/>
      <c r="L568" s="42" t="s">
        <v>573</v>
      </c>
    </row>
    <row r="569" customFormat="false" ht="24" hidden="false" customHeight="true" outlineLevel="0" collapsed="false">
      <c r="A569" s="42" t="s">
        <v>2151</v>
      </c>
      <c r="B569" s="42" t="s">
        <v>571</v>
      </c>
      <c r="C569" s="43" t="s">
        <v>2152</v>
      </c>
      <c r="D569" s="42" t="s">
        <v>617</v>
      </c>
      <c r="E569" s="42" t="s">
        <v>569</v>
      </c>
      <c r="F569" s="42" t="s">
        <v>573</v>
      </c>
      <c r="G569" s="44" t="n">
        <v>1</v>
      </c>
      <c r="H569" s="42" t="s">
        <v>618</v>
      </c>
      <c r="I569" s="45"/>
      <c r="J569" s="46"/>
      <c r="K569" s="47"/>
      <c r="L569" s="42" t="s">
        <v>573</v>
      </c>
    </row>
    <row r="570" customFormat="false" ht="24" hidden="false" customHeight="true" outlineLevel="0" collapsed="false">
      <c r="A570" s="42" t="s">
        <v>2153</v>
      </c>
      <c r="B570" s="42" t="s">
        <v>571</v>
      </c>
      <c r="C570" s="43" t="s">
        <v>2154</v>
      </c>
      <c r="D570" s="42" t="s">
        <v>568</v>
      </c>
      <c r="E570" s="42" t="s">
        <v>573</v>
      </c>
      <c r="F570" s="42" t="s">
        <v>573</v>
      </c>
      <c r="G570" s="44" t="n">
        <v>1</v>
      </c>
      <c r="H570" s="42"/>
      <c r="I570" s="45"/>
      <c r="J570" s="46"/>
      <c r="K570" s="47"/>
      <c r="L570" s="42" t="s">
        <v>573</v>
      </c>
    </row>
    <row r="571" customFormat="false" ht="24" hidden="false" customHeight="true" outlineLevel="0" collapsed="false">
      <c r="A571" s="42" t="s">
        <v>2155</v>
      </c>
      <c r="B571" s="42" t="s">
        <v>571</v>
      </c>
      <c r="C571" s="43" t="s">
        <v>2156</v>
      </c>
      <c r="D571" s="42" t="s">
        <v>568</v>
      </c>
      <c r="E571" s="42" t="s">
        <v>573</v>
      </c>
      <c r="F571" s="42" t="s">
        <v>573</v>
      </c>
      <c r="G571" s="44" t="n">
        <v>1</v>
      </c>
      <c r="H571" s="42"/>
      <c r="I571" s="45"/>
      <c r="J571" s="46"/>
      <c r="K571" s="47"/>
      <c r="L571" s="42" t="s">
        <v>573</v>
      </c>
    </row>
    <row r="572" customFormat="false" ht="12" hidden="false" customHeight="true" outlineLevel="0" collapsed="false">
      <c r="A572" s="42" t="s">
        <v>2157</v>
      </c>
      <c r="B572" s="42" t="s">
        <v>2158</v>
      </c>
      <c r="C572" s="43" t="s">
        <v>2159</v>
      </c>
      <c r="D572" s="42" t="s">
        <v>568</v>
      </c>
      <c r="E572" s="42" t="s">
        <v>573</v>
      </c>
      <c r="F572" s="42" t="s">
        <v>573</v>
      </c>
      <c r="G572" s="44" t="n">
        <v>1</v>
      </c>
      <c r="H572" s="42"/>
      <c r="I572" s="45"/>
      <c r="J572" s="46"/>
      <c r="K572" s="47"/>
      <c r="L572" s="42" t="s">
        <v>573</v>
      </c>
    </row>
    <row r="573" customFormat="false" ht="12" hidden="false" customHeight="true" outlineLevel="0" collapsed="false">
      <c r="A573" s="42" t="s">
        <v>2160</v>
      </c>
      <c r="B573" s="42" t="s">
        <v>571</v>
      </c>
      <c r="C573" s="43" t="s">
        <v>2161</v>
      </c>
      <c r="D573" s="42" t="s">
        <v>568</v>
      </c>
      <c r="E573" s="42" t="s">
        <v>573</v>
      </c>
      <c r="F573" s="42" t="s">
        <v>573</v>
      </c>
      <c r="G573" s="44" t="n">
        <v>1</v>
      </c>
      <c r="H573" s="42"/>
      <c r="I573" s="45"/>
      <c r="J573" s="46"/>
      <c r="K573" s="47"/>
      <c r="L573" s="42" t="s">
        <v>573</v>
      </c>
    </row>
    <row r="574" customFormat="false" ht="12" hidden="false" customHeight="true" outlineLevel="0" collapsed="false">
      <c r="A574" s="42" t="s">
        <v>2162</v>
      </c>
      <c r="B574" s="42" t="s">
        <v>571</v>
      </c>
      <c r="C574" s="43" t="s">
        <v>844</v>
      </c>
      <c r="D574" s="42" t="s">
        <v>568</v>
      </c>
      <c r="E574" s="42" t="s">
        <v>573</v>
      </c>
      <c r="F574" s="42" t="s">
        <v>573</v>
      </c>
      <c r="G574" s="44" t="n">
        <v>1</v>
      </c>
      <c r="H574" s="42"/>
      <c r="I574" s="45"/>
      <c r="J574" s="46"/>
      <c r="K574" s="47"/>
      <c r="L574" s="42" t="s">
        <v>573</v>
      </c>
    </row>
    <row r="575" customFormat="false" ht="12" hidden="false" customHeight="true" outlineLevel="0" collapsed="false">
      <c r="A575" s="42" t="s">
        <v>2163</v>
      </c>
      <c r="B575" s="42" t="s">
        <v>571</v>
      </c>
      <c r="C575" s="43" t="s">
        <v>2164</v>
      </c>
      <c r="D575" s="42" t="s">
        <v>568</v>
      </c>
      <c r="E575" s="42" t="s">
        <v>573</v>
      </c>
      <c r="F575" s="42" t="s">
        <v>573</v>
      </c>
      <c r="G575" s="44" t="n">
        <v>1</v>
      </c>
      <c r="H575" s="42"/>
      <c r="I575" s="45"/>
      <c r="J575" s="46"/>
      <c r="K575" s="47"/>
      <c r="L575" s="42" t="s">
        <v>74</v>
      </c>
    </row>
    <row r="576" customFormat="false" ht="12" hidden="false" customHeight="true" outlineLevel="0" collapsed="false">
      <c r="A576" s="42" t="s">
        <v>2165</v>
      </c>
      <c r="B576" s="42" t="s">
        <v>2166</v>
      </c>
      <c r="C576" s="43" t="s">
        <v>2167</v>
      </c>
      <c r="D576" s="42" t="s">
        <v>568</v>
      </c>
      <c r="E576" s="42" t="s">
        <v>573</v>
      </c>
      <c r="F576" s="42" t="s">
        <v>573</v>
      </c>
      <c r="G576" s="44" t="n">
        <v>1</v>
      </c>
      <c r="H576" s="42"/>
      <c r="I576" s="45"/>
      <c r="J576" s="46"/>
      <c r="K576" s="47"/>
      <c r="L576" s="42" t="s">
        <v>573</v>
      </c>
    </row>
    <row r="577" customFormat="false" ht="12" hidden="false" customHeight="true" outlineLevel="0" collapsed="false">
      <c r="A577" s="42" t="s">
        <v>2168</v>
      </c>
      <c r="B577" s="42" t="s">
        <v>571</v>
      </c>
      <c r="C577" s="43" t="s">
        <v>2169</v>
      </c>
      <c r="D577" s="42" t="s">
        <v>568</v>
      </c>
      <c r="E577" s="42" t="s">
        <v>573</v>
      </c>
      <c r="F577" s="42" t="s">
        <v>573</v>
      </c>
      <c r="G577" s="44" t="n">
        <v>1</v>
      </c>
      <c r="H577" s="42"/>
      <c r="I577" s="45"/>
      <c r="J577" s="46"/>
      <c r="K577" s="47"/>
      <c r="L577" s="42" t="s">
        <v>573</v>
      </c>
    </row>
    <row r="578" customFormat="false" ht="12" hidden="false" customHeight="true" outlineLevel="0" collapsed="false">
      <c r="A578" s="42" t="s">
        <v>2170</v>
      </c>
      <c r="B578" s="42" t="s">
        <v>571</v>
      </c>
      <c r="C578" s="43" t="s">
        <v>2171</v>
      </c>
      <c r="D578" s="42" t="s">
        <v>568</v>
      </c>
      <c r="E578" s="42" t="s">
        <v>573</v>
      </c>
      <c r="F578" s="42" t="s">
        <v>573</v>
      </c>
      <c r="G578" s="44" t="n">
        <v>1</v>
      </c>
      <c r="H578" s="42"/>
      <c r="I578" s="45"/>
      <c r="J578" s="46"/>
      <c r="K578" s="47"/>
      <c r="L578" s="42" t="s">
        <v>573</v>
      </c>
    </row>
    <row r="579" customFormat="false" ht="24" hidden="false" customHeight="true" outlineLevel="0" collapsed="false">
      <c r="A579" s="42" t="s">
        <v>2172</v>
      </c>
      <c r="B579" s="42" t="s">
        <v>571</v>
      </c>
      <c r="C579" s="43" t="s">
        <v>2173</v>
      </c>
      <c r="D579" s="42" t="s">
        <v>568</v>
      </c>
      <c r="E579" s="42" t="s">
        <v>573</v>
      </c>
      <c r="F579" s="42" t="s">
        <v>573</v>
      </c>
      <c r="G579" s="44" t="n">
        <v>1</v>
      </c>
      <c r="H579" s="42"/>
      <c r="I579" s="45"/>
      <c r="J579" s="46"/>
      <c r="K579" s="47"/>
      <c r="L579" s="42" t="s">
        <v>573</v>
      </c>
    </row>
    <row r="580" customFormat="false" ht="24" hidden="false" customHeight="true" outlineLevel="0" collapsed="false">
      <c r="A580" s="42" t="s">
        <v>2174</v>
      </c>
      <c r="B580" s="42" t="s">
        <v>2175</v>
      </c>
      <c r="C580" s="43" t="s">
        <v>2176</v>
      </c>
      <c r="D580" s="42" t="s">
        <v>568</v>
      </c>
      <c r="E580" s="42" t="s">
        <v>573</v>
      </c>
      <c r="F580" s="42" t="s">
        <v>573</v>
      </c>
      <c r="G580" s="44" t="n">
        <v>1</v>
      </c>
      <c r="H580" s="42"/>
      <c r="I580" s="45"/>
      <c r="J580" s="46"/>
      <c r="K580" s="47"/>
      <c r="L580" s="42" t="s">
        <v>573</v>
      </c>
    </row>
    <row r="581" customFormat="false" ht="12" hidden="false" customHeight="true" outlineLevel="0" collapsed="false">
      <c r="A581" s="42" t="s">
        <v>2177</v>
      </c>
      <c r="B581" s="42" t="s">
        <v>2178</v>
      </c>
      <c r="C581" s="43" t="s">
        <v>2179</v>
      </c>
      <c r="D581" s="42" t="s">
        <v>568</v>
      </c>
      <c r="E581" s="42" t="s">
        <v>573</v>
      </c>
      <c r="F581" s="42" t="s">
        <v>573</v>
      </c>
      <c r="G581" s="44" t="n">
        <v>1</v>
      </c>
      <c r="H581" s="42"/>
      <c r="I581" s="45"/>
      <c r="J581" s="46"/>
      <c r="K581" s="47"/>
      <c r="L581" s="42" t="s">
        <v>573</v>
      </c>
    </row>
    <row r="582" customFormat="false" ht="12" hidden="false" customHeight="true" outlineLevel="0" collapsed="false">
      <c r="A582" s="42" t="s">
        <v>2180</v>
      </c>
      <c r="B582" s="42" t="s">
        <v>2181</v>
      </c>
      <c r="C582" s="43" t="s">
        <v>2182</v>
      </c>
      <c r="D582" s="42" t="s">
        <v>568</v>
      </c>
      <c r="E582" s="42" t="s">
        <v>573</v>
      </c>
      <c r="F582" s="42" t="s">
        <v>573</v>
      </c>
      <c r="G582" s="44" t="n">
        <v>1</v>
      </c>
      <c r="H582" s="42"/>
      <c r="I582" s="45"/>
      <c r="J582" s="46"/>
      <c r="K582" s="47"/>
      <c r="L582" s="42" t="s">
        <v>573</v>
      </c>
    </row>
    <row r="583" customFormat="false" ht="36" hidden="false" customHeight="true" outlineLevel="0" collapsed="false">
      <c r="A583" s="42" t="s">
        <v>2183</v>
      </c>
      <c r="B583" s="42" t="s">
        <v>2184</v>
      </c>
      <c r="C583" s="43" t="s">
        <v>2185</v>
      </c>
      <c r="D583" s="42" t="s">
        <v>568</v>
      </c>
      <c r="E583" s="42" t="s">
        <v>573</v>
      </c>
      <c r="F583" s="42" t="s">
        <v>573</v>
      </c>
      <c r="G583" s="44" t="n">
        <v>1</v>
      </c>
      <c r="H583" s="42"/>
      <c r="I583" s="45"/>
      <c r="J583" s="46"/>
      <c r="K583" s="47"/>
      <c r="L583" s="42" t="s">
        <v>573</v>
      </c>
    </row>
    <row r="584" customFormat="false" ht="12" hidden="false" customHeight="true" outlineLevel="0" collapsed="false">
      <c r="A584" s="42" t="s">
        <v>2186</v>
      </c>
      <c r="B584" s="42" t="s">
        <v>2187</v>
      </c>
      <c r="C584" s="43" t="s">
        <v>886</v>
      </c>
      <c r="D584" s="42" t="s">
        <v>568</v>
      </c>
      <c r="E584" s="42" t="s">
        <v>573</v>
      </c>
      <c r="F584" s="42" t="s">
        <v>573</v>
      </c>
      <c r="G584" s="44" t="n">
        <v>1</v>
      </c>
      <c r="H584" s="42"/>
      <c r="I584" s="45"/>
      <c r="J584" s="46"/>
      <c r="K584" s="47"/>
      <c r="L584" s="42" t="s">
        <v>573</v>
      </c>
    </row>
    <row r="585" customFormat="false" ht="84" hidden="false" customHeight="true" outlineLevel="0" collapsed="false">
      <c r="A585" s="42" t="s">
        <v>2188</v>
      </c>
      <c r="B585" s="42" t="s">
        <v>2189</v>
      </c>
      <c r="C585" s="43" t="s">
        <v>2190</v>
      </c>
      <c r="D585" s="42" t="s">
        <v>617</v>
      </c>
      <c r="E585" s="42" t="s">
        <v>569</v>
      </c>
      <c r="F585" s="42" t="s">
        <v>573</v>
      </c>
      <c r="G585" s="44" t="n">
        <v>1</v>
      </c>
      <c r="H585" s="42" t="s">
        <v>662</v>
      </c>
      <c r="I585" s="45" t="s">
        <v>759</v>
      </c>
      <c r="J585" s="46" t="s">
        <v>928</v>
      </c>
      <c r="K585" s="47" t="s">
        <v>929</v>
      </c>
      <c r="L585" s="42" t="s">
        <v>569</v>
      </c>
    </row>
    <row r="586" customFormat="false" ht="72" hidden="false" customHeight="true" outlineLevel="0" collapsed="false">
      <c r="A586" s="42" t="s">
        <v>2191</v>
      </c>
      <c r="B586" s="42" t="s">
        <v>2192</v>
      </c>
      <c r="C586" s="43" t="s">
        <v>2193</v>
      </c>
      <c r="D586" s="42" t="s">
        <v>617</v>
      </c>
      <c r="E586" s="42" t="s">
        <v>569</v>
      </c>
      <c r="F586" s="42" t="s">
        <v>573</v>
      </c>
      <c r="G586" s="44" t="n">
        <v>1</v>
      </c>
      <c r="H586" s="42" t="s">
        <v>704</v>
      </c>
      <c r="I586" s="45" t="s">
        <v>705</v>
      </c>
      <c r="J586" s="46" t="s">
        <v>1374</v>
      </c>
      <c r="K586" s="47" t="s">
        <v>2194</v>
      </c>
      <c r="L586" s="42" t="s">
        <v>569</v>
      </c>
    </row>
    <row r="587" customFormat="false" ht="12" hidden="false" customHeight="true" outlineLevel="0" collapsed="false">
      <c r="A587" s="42" t="s">
        <v>2195</v>
      </c>
      <c r="B587" s="42" t="s">
        <v>2196</v>
      </c>
      <c r="C587" s="43" t="s">
        <v>2197</v>
      </c>
      <c r="D587" s="42" t="s">
        <v>568</v>
      </c>
      <c r="E587" s="42" t="s">
        <v>573</v>
      </c>
      <c r="F587" s="42" t="s">
        <v>573</v>
      </c>
      <c r="G587" s="44" t="n">
        <v>1</v>
      </c>
      <c r="H587" s="42"/>
      <c r="I587" s="45"/>
      <c r="J587" s="46"/>
      <c r="K587" s="47"/>
      <c r="L587" s="42" t="s">
        <v>573</v>
      </c>
    </row>
    <row r="588" customFormat="false" ht="12" hidden="false" customHeight="true" outlineLevel="0" collapsed="false">
      <c r="A588" s="42" t="s">
        <v>2198</v>
      </c>
      <c r="B588" s="42" t="s">
        <v>2199</v>
      </c>
      <c r="C588" s="43" t="s">
        <v>2200</v>
      </c>
      <c r="D588" s="42" t="s">
        <v>568</v>
      </c>
      <c r="E588" s="42" t="s">
        <v>569</v>
      </c>
      <c r="F588" s="42" t="s">
        <v>569</v>
      </c>
      <c r="G588" s="44" t="n">
        <v>0</v>
      </c>
      <c r="H588" s="42"/>
      <c r="I588" s="45"/>
      <c r="J588" s="46"/>
      <c r="K588" s="47"/>
      <c r="L588" s="42" t="s">
        <v>569</v>
      </c>
    </row>
    <row r="589" customFormat="false" ht="12" hidden="false" customHeight="true" outlineLevel="0" collapsed="false">
      <c r="A589" s="42" t="s">
        <v>2201</v>
      </c>
      <c r="B589" s="42" t="s">
        <v>2202</v>
      </c>
      <c r="C589" s="43" t="s">
        <v>2203</v>
      </c>
      <c r="D589" s="42" t="s">
        <v>568</v>
      </c>
      <c r="E589" s="42" t="s">
        <v>569</v>
      </c>
      <c r="F589" s="42" t="s">
        <v>569</v>
      </c>
      <c r="G589" s="44" t="n">
        <v>0</v>
      </c>
      <c r="H589" s="42"/>
      <c r="I589" s="45"/>
      <c r="J589" s="46"/>
      <c r="K589" s="47"/>
      <c r="L589" s="42" t="s">
        <v>569</v>
      </c>
    </row>
    <row r="590" customFormat="false" ht="12" hidden="false" customHeight="true" outlineLevel="0" collapsed="false">
      <c r="A590" s="42" t="s">
        <v>2204</v>
      </c>
      <c r="B590" s="42" t="s">
        <v>2205</v>
      </c>
      <c r="C590" s="43" t="s">
        <v>2206</v>
      </c>
      <c r="D590" s="42" t="s">
        <v>568</v>
      </c>
      <c r="E590" s="42" t="s">
        <v>74</v>
      </c>
      <c r="F590" s="42" t="s">
        <v>569</v>
      </c>
      <c r="G590" s="44" t="n">
        <v>0</v>
      </c>
      <c r="K590" s="49"/>
      <c r="L590" s="42" t="s">
        <v>74</v>
      </c>
    </row>
    <row r="591" customFormat="false" ht="12" hidden="false" customHeight="true" outlineLevel="0" collapsed="false">
      <c r="A591" s="42" t="s">
        <v>2207</v>
      </c>
      <c r="B591" s="42" t="s">
        <v>2208</v>
      </c>
      <c r="C591" s="43" t="s">
        <v>2209</v>
      </c>
      <c r="D591" s="42" t="s">
        <v>568</v>
      </c>
      <c r="E591" s="42" t="s">
        <v>569</v>
      </c>
      <c r="F591" s="42" t="s">
        <v>569</v>
      </c>
      <c r="G591" s="44" t="n">
        <v>0</v>
      </c>
      <c r="H591" s="42"/>
      <c r="I591" s="45"/>
      <c r="J591" s="46"/>
      <c r="K591" s="47"/>
      <c r="L591" s="42" t="s">
        <v>569</v>
      </c>
    </row>
    <row r="592" customFormat="false" ht="12" hidden="false" customHeight="true" outlineLevel="0" collapsed="false">
      <c r="A592" s="42" t="s">
        <v>2210</v>
      </c>
      <c r="B592" s="42" t="s">
        <v>2211</v>
      </c>
      <c r="C592" s="43" t="s">
        <v>2212</v>
      </c>
      <c r="D592" s="42" t="s">
        <v>568</v>
      </c>
      <c r="E592" s="42" t="s">
        <v>573</v>
      </c>
      <c r="F592" s="42" t="s">
        <v>573</v>
      </c>
      <c r="G592" s="44" t="n">
        <v>1</v>
      </c>
      <c r="H592" s="42"/>
      <c r="I592" s="45"/>
      <c r="J592" s="46"/>
      <c r="K592" s="47"/>
      <c r="L592" s="42" t="s">
        <v>573</v>
      </c>
    </row>
    <row r="593" customFormat="false" ht="12" hidden="false" customHeight="true" outlineLevel="0" collapsed="false">
      <c r="A593" s="42" t="s">
        <v>2213</v>
      </c>
      <c r="B593" s="42" t="s">
        <v>2214</v>
      </c>
      <c r="C593" s="43" t="s">
        <v>2215</v>
      </c>
      <c r="D593" s="42" t="s">
        <v>568</v>
      </c>
      <c r="E593" s="42" t="s">
        <v>573</v>
      </c>
      <c r="F593" s="42" t="s">
        <v>573</v>
      </c>
      <c r="G593" s="44" t="n">
        <v>1</v>
      </c>
      <c r="H593" s="42"/>
      <c r="I593" s="45"/>
      <c r="J593" s="46"/>
      <c r="K593" s="47"/>
      <c r="L593" s="42" t="s">
        <v>573</v>
      </c>
    </row>
    <row r="594" customFormat="false" ht="12" hidden="false" customHeight="true" outlineLevel="0" collapsed="false">
      <c r="A594" s="42" t="s">
        <v>2216</v>
      </c>
      <c r="B594" s="42" t="s">
        <v>2217</v>
      </c>
      <c r="C594" s="43" t="s">
        <v>2215</v>
      </c>
      <c r="D594" s="42" t="s">
        <v>568</v>
      </c>
      <c r="E594" s="42" t="s">
        <v>573</v>
      </c>
      <c r="F594" s="42" t="s">
        <v>573</v>
      </c>
      <c r="G594" s="44" t="n">
        <v>1</v>
      </c>
      <c r="H594" s="42"/>
      <c r="I594" s="45"/>
      <c r="J594" s="46"/>
      <c r="K594" s="47"/>
      <c r="L594" s="42" t="s">
        <v>573</v>
      </c>
    </row>
    <row r="595" customFormat="false" ht="24" hidden="false" customHeight="true" outlineLevel="0" collapsed="false">
      <c r="A595" s="42" t="s">
        <v>2218</v>
      </c>
      <c r="B595" s="42" t="s">
        <v>2219</v>
      </c>
      <c r="C595" s="43" t="s">
        <v>2220</v>
      </c>
      <c r="D595" s="42" t="s">
        <v>568</v>
      </c>
      <c r="E595" s="42" t="s">
        <v>573</v>
      </c>
      <c r="F595" s="42" t="s">
        <v>573</v>
      </c>
      <c r="G595" s="44" t="n">
        <v>1</v>
      </c>
      <c r="H595" s="42"/>
      <c r="I595" s="45"/>
      <c r="J595" s="46"/>
      <c r="K595" s="47"/>
      <c r="L595" s="42" t="s">
        <v>573</v>
      </c>
    </row>
    <row r="596" customFormat="false" ht="24" hidden="false" customHeight="true" outlineLevel="0" collapsed="false">
      <c r="A596" s="42" t="s">
        <v>2221</v>
      </c>
      <c r="B596" s="42" t="s">
        <v>2222</v>
      </c>
      <c r="C596" s="43" t="s">
        <v>2223</v>
      </c>
      <c r="D596" s="42" t="s">
        <v>568</v>
      </c>
      <c r="E596" s="42" t="s">
        <v>569</v>
      </c>
      <c r="F596" s="42" t="s">
        <v>569</v>
      </c>
      <c r="G596" s="44" t="n">
        <v>0</v>
      </c>
      <c r="H596" s="42"/>
      <c r="I596" s="45"/>
      <c r="J596" s="46"/>
      <c r="K596" s="47"/>
      <c r="L596" s="42" t="s">
        <v>569</v>
      </c>
    </row>
    <row r="597" customFormat="false" ht="72" hidden="false" customHeight="true" outlineLevel="0" collapsed="false">
      <c r="A597" s="42" t="s">
        <v>2224</v>
      </c>
      <c r="B597" s="42" t="s">
        <v>571</v>
      </c>
      <c r="C597" s="43" t="s">
        <v>2225</v>
      </c>
      <c r="D597" s="42" t="s">
        <v>617</v>
      </c>
      <c r="E597" s="42" t="s">
        <v>569</v>
      </c>
      <c r="F597" s="42" t="s">
        <v>573</v>
      </c>
      <c r="G597" s="44" t="n">
        <v>1</v>
      </c>
      <c r="H597" s="42" t="s">
        <v>704</v>
      </c>
      <c r="I597" s="45" t="s">
        <v>2226</v>
      </c>
      <c r="J597" s="46" t="s">
        <v>2227</v>
      </c>
      <c r="K597" s="47" t="s">
        <v>2228</v>
      </c>
      <c r="L597" s="42" t="s">
        <v>569</v>
      </c>
    </row>
    <row r="598" customFormat="false" ht="48" hidden="false" customHeight="true" outlineLevel="0" collapsed="false">
      <c r="A598" s="42" t="s">
        <v>2229</v>
      </c>
      <c r="B598" s="42" t="s">
        <v>2230</v>
      </c>
      <c r="C598" s="43" t="s">
        <v>2231</v>
      </c>
      <c r="D598" s="42" t="s">
        <v>568</v>
      </c>
      <c r="E598" s="42" t="s">
        <v>569</v>
      </c>
      <c r="F598" s="42" t="s">
        <v>569</v>
      </c>
      <c r="G598" s="44" t="n">
        <v>0</v>
      </c>
      <c r="H598" s="42"/>
      <c r="I598" s="45"/>
      <c r="J598" s="46"/>
      <c r="K598" s="47"/>
      <c r="L598" s="42" t="s">
        <v>569</v>
      </c>
    </row>
    <row r="599" customFormat="false" ht="24" hidden="false" customHeight="true" outlineLevel="0" collapsed="false">
      <c r="A599" s="42" t="s">
        <v>2232</v>
      </c>
      <c r="B599" s="42" t="s">
        <v>2233</v>
      </c>
      <c r="C599" s="43" t="s">
        <v>2234</v>
      </c>
      <c r="D599" s="42" t="s">
        <v>568</v>
      </c>
      <c r="E599" s="42" t="s">
        <v>573</v>
      </c>
      <c r="F599" s="42" t="s">
        <v>573</v>
      </c>
      <c r="G599" s="44" t="n">
        <v>1</v>
      </c>
      <c r="H599" s="42"/>
      <c r="I599" s="45"/>
      <c r="J599" s="46"/>
      <c r="K599" s="47"/>
      <c r="L599" s="42" t="s">
        <v>573</v>
      </c>
    </row>
    <row r="600" customFormat="false" ht="12" hidden="false" customHeight="true" outlineLevel="0" collapsed="false">
      <c r="A600" s="42" t="s">
        <v>2235</v>
      </c>
      <c r="B600" s="42" t="s">
        <v>2236</v>
      </c>
      <c r="C600" s="43" t="s">
        <v>2237</v>
      </c>
      <c r="D600" s="42" t="s">
        <v>568</v>
      </c>
      <c r="E600" s="42" t="s">
        <v>569</v>
      </c>
      <c r="F600" s="42" t="s">
        <v>569</v>
      </c>
      <c r="G600" s="44" t="n">
        <v>0</v>
      </c>
      <c r="H600" s="42"/>
      <c r="I600" s="45"/>
      <c r="J600" s="46"/>
      <c r="K600" s="47"/>
      <c r="L600" s="42" t="s">
        <v>569</v>
      </c>
    </row>
    <row r="601" customFormat="false" ht="12" hidden="false" customHeight="true" outlineLevel="0" collapsed="false">
      <c r="A601" s="42" t="s">
        <v>2238</v>
      </c>
      <c r="B601" s="42" t="s">
        <v>2239</v>
      </c>
      <c r="C601" s="43" t="s">
        <v>2240</v>
      </c>
      <c r="D601" s="42" t="s">
        <v>568</v>
      </c>
      <c r="E601" s="42" t="s">
        <v>569</v>
      </c>
      <c r="F601" s="42" t="s">
        <v>569</v>
      </c>
      <c r="G601" s="44" t="n">
        <v>0</v>
      </c>
      <c r="H601" s="42"/>
      <c r="I601" s="45"/>
      <c r="J601" s="46"/>
      <c r="K601" s="47"/>
      <c r="L601" s="42" t="s">
        <v>569</v>
      </c>
    </row>
    <row r="602" customFormat="false" ht="12" hidden="false" customHeight="true" outlineLevel="0" collapsed="false">
      <c r="A602" s="42" t="s">
        <v>2241</v>
      </c>
      <c r="B602" s="42" t="s">
        <v>2242</v>
      </c>
      <c r="C602" s="43" t="s">
        <v>2243</v>
      </c>
      <c r="D602" s="42" t="s">
        <v>568</v>
      </c>
      <c r="E602" s="42" t="s">
        <v>573</v>
      </c>
      <c r="F602" s="42" t="s">
        <v>573</v>
      </c>
      <c r="G602" s="44" t="n">
        <v>0.998644986449865</v>
      </c>
      <c r="H602" s="42"/>
      <c r="I602" s="45"/>
      <c r="J602" s="46"/>
      <c r="K602" s="47"/>
      <c r="L602" s="42" t="s">
        <v>573</v>
      </c>
    </row>
    <row r="603" customFormat="false" ht="12" hidden="false" customHeight="true" outlineLevel="0" collapsed="false">
      <c r="A603" s="42" t="s">
        <v>2244</v>
      </c>
      <c r="B603" s="42" t="s">
        <v>571</v>
      </c>
      <c r="C603" s="43" t="s">
        <v>2245</v>
      </c>
      <c r="D603" s="42" t="s">
        <v>568</v>
      </c>
      <c r="E603" s="42" t="s">
        <v>573</v>
      </c>
      <c r="F603" s="42" t="s">
        <v>573</v>
      </c>
      <c r="G603" s="44" t="n">
        <v>1</v>
      </c>
      <c r="H603" s="42"/>
      <c r="I603" s="45"/>
      <c r="J603" s="46"/>
      <c r="K603" s="47"/>
      <c r="L603" s="42" t="s">
        <v>573</v>
      </c>
    </row>
    <row r="604" customFormat="false" ht="12" hidden="false" customHeight="true" outlineLevel="0" collapsed="false">
      <c r="A604" s="42" t="s">
        <v>2246</v>
      </c>
      <c r="B604" s="42" t="s">
        <v>2247</v>
      </c>
      <c r="C604" s="43" t="s">
        <v>2248</v>
      </c>
      <c r="D604" s="42" t="s">
        <v>568</v>
      </c>
      <c r="E604" s="42" t="s">
        <v>569</v>
      </c>
      <c r="F604" s="42" t="s">
        <v>569</v>
      </c>
      <c r="G604" s="44" t="n">
        <v>0</v>
      </c>
      <c r="H604" s="42"/>
      <c r="I604" s="45"/>
      <c r="J604" s="46"/>
      <c r="K604" s="47"/>
      <c r="L604" s="42" t="s">
        <v>569</v>
      </c>
    </row>
    <row r="605" customFormat="false" ht="12" hidden="false" customHeight="true" outlineLevel="0" collapsed="false">
      <c r="A605" s="42" t="s">
        <v>2249</v>
      </c>
      <c r="B605" s="42" t="s">
        <v>2250</v>
      </c>
      <c r="C605" s="43" t="s">
        <v>2251</v>
      </c>
      <c r="D605" s="42" t="s">
        <v>568</v>
      </c>
      <c r="E605" s="42" t="s">
        <v>569</v>
      </c>
      <c r="F605" s="42" t="s">
        <v>569</v>
      </c>
      <c r="G605" s="44" t="n">
        <v>0</v>
      </c>
      <c r="H605" s="42"/>
      <c r="I605" s="45"/>
      <c r="J605" s="46"/>
      <c r="K605" s="47"/>
      <c r="L605" s="42" t="s">
        <v>569</v>
      </c>
    </row>
    <row r="606" customFormat="false" ht="12" hidden="false" customHeight="true" outlineLevel="0" collapsed="false">
      <c r="A606" s="42" t="s">
        <v>2252</v>
      </c>
      <c r="B606" s="42" t="s">
        <v>2253</v>
      </c>
      <c r="C606" s="43" t="s">
        <v>2254</v>
      </c>
      <c r="D606" s="42" t="s">
        <v>568</v>
      </c>
      <c r="E606" s="42" t="s">
        <v>569</v>
      </c>
      <c r="F606" s="42" t="s">
        <v>569</v>
      </c>
      <c r="G606" s="44" t="n">
        <v>0</v>
      </c>
      <c r="H606" s="52"/>
      <c r="I606" s="45"/>
      <c r="J606" s="46"/>
      <c r="K606" s="47"/>
      <c r="L606" s="42" t="s">
        <v>569</v>
      </c>
    </row>
    <row r="607" customFormat="false" ht="24" hidden="false" customHeight="true" outlineLevel="0" collapsed="false">
      <c r="A607" s="42" t="s">
        <v>2255</v>
      </c>
      <c r="B607" s="42" t="s">
        <v>682</v>
      </c>
      <c r="C607" s="43" t="s">
        <v>2256</v>
      </c>
      <c r="D607" s="42" t="s">
        <v>568</v>
      </c>
      <c r="E607" s="42" t="s">
        <v>573</v>
      </c>
      <c r="F607" s="42" t="s">
        <v>573</v>
      </c>
      <c r="G607" s="44" t="n">
        <v>1</v>
      </c>
      <c r="H607" s="42"/>
      <c r="I607" s="45"/>
      <c r="J607" s="46"/>
      <c r="K607" s="47"/>
      <c r="L607" s="42" t="s">
        <v>573</v>
      </c>
    </row>
    <row r="608" customFormat="false" ht="72" hidden="false" customHeight="true" outlineLevel="0" collapsed="false">
      <c r="A608" s="42" t="s">
        <v>2257</v>
      </c>
      <c r="B608" s="42" t="s">
        <v>571</v>
      </c>
      <c r="C608" s="43" t="s">
        <v>2258</v>
      </c>
      <c r="D608" s="42" t="s">
        <v>617</v>
      </c>
      <c r="E608" s="42" t="s">
        <v>569</v>
      </c>
      <c r="F608" s="42" t="s">
        <v>573</v>
      </c>
      <c r="G608" s="44" t="n">
        <v>1</v>
      </c>
      <c r="H608" s="42" t="s">
        <v>704</v>
      </c>
      <c r="I608" s="45" t="s">
        <v>705</v>
      </c>
      <c r="J608" s="46" t="s">
        <v>1261</v>
      </c>
      <c r="K608" s="47" t="s">
        <v>1262</v>
      </c>
      <c r="L608" s="42" t="s">
        <v>74</v>
      </c>
    </row>
    <row r="609" customFormat="false" ht="12" hidden="false" customHeight="true" outlineLevel="0" collapsed="false">
      <c r="A609" s="42" t="s">
        <v>2259</v>
      </c>
      <c r="B609" s="42" t="s">
        <v>2260</v>
      </c>
      <c r="C609" s="43" t="s">
        <v>2261</v>
      </c>
      <c r="D609" s="42" t="s">
        <v>617</v>
      </c>
      <c r="E609" s="42" t="s">
        <v>573</v>
      </c>
      <c r="F609" s="42" t="s">
        <v>569</v>
      </c>
      <c r="G609" s="44" t="n">
        <v>0</v>
      </c>
      <c r="H609" s="42" t="s">
        <v>618</v>
      </c>
      <c r="I609" s="45"/>
      <c r="J609" s="46"/>
      <c r="K609" s="47"/>
      <c r="L609" s="42" t="s">
        <v>569</v>
      </c>
    </row>
    <row r="610" customFormat="false" ht="12" hidden="false" customHeight="true" outlineLevel="0" collapsed="false">
      <c r="A610" s="42" t="s">
        <v>2262</v>
      </c>
      <c r="B610" s="42" t="s">
        <v>2263</v>
      </c>
      <c r="C610" s="43" t="s">
        <v>2264</v>
      </c>
      <c r="D610" s="42" t="s">
        <v>568</v>
      </c>
      <c r="E610" s="42" t="s">
        <v>573</v>
      </c>
      <c r="F610" s="42" t="s">
        <v>573</v>
      </c>
      <c r="G610" s="44" t="n">
        <v>1</v>
      </c>
      <c r="H610" s="42"/>
      <c r="I610" s="45"/>
      <c r="J610" s="46"/>
      <c r="K610" s="47"/>
      <c r="L610" s="42" t="s">
        <v>573</v>
      </c>
    </row>
    <row r="611" customFormat="false" ht="12" hidden="false" customHeight="true" outlineLevel="0" collapsed="false">
      <c r="A611" s="42" t="s">
        <v>2265</v>
      </c>
      <c r="B611" s="42" t="s">
        <v>2266</v>
      </c>
      <c r="C611" s="43" t="s">
        <v>2267</v>
      </c>
      <c r="D611" s="42" t="s">
        <v>568</v>
      </c>
      <c r="E611" s="42" t="s">
        <v>573</v>
      </c>
      <c r="F611" s="42" t="s">
        <v>573</v>
      </c>
      <c r="G611" s="44" t="n">
        <v>1</v>
      </c>
      <c r="H611" s="42"/>
      <c r="I611" s="45"/>
      <c r="J611" s="46"/>
      <c r="K611" s="47"/>
      <c r="L611" s="42" t="s">
        <v>573</v>
      </c>
    </row>
    <row r="612" customFormat="false" ht="12" hidden="false" customHeight="true" outlineLevel="0" collapsed="false">
      <c r="A612" s="42" t="s">
        <v>2268</v>
      </c>
      <c r="B612" s="42" t="s">
        <v>2269</v>
      </c>
      <c r="C612" s="43" t="s">
        <v>2270</v>
      </c>
      <c r="D612" s="42" t="s">
        <v>568</v>
      </c>
      <c r="E612" s="42" t="s">
        <v>573</v>
      </c>
      <c r="F612" s="42" t="s">
        <v>573</v>
      </c>
      <c r="G612" s="44" t="n">
        <v>1</v>
      </c>
      <c r="H612" s="42"/>
      <c r="I612" s="45"/>
      <c r="J612" s="46"/>
      <c r="K612" s="47"/>
      <c r="L612" s="42" t="s">
        <v>573</v>
      </c>
    </row>
    <row r="613" customFormat="false" ht="24" hidden="false" customHeight="true" outlineLevel="0" collapsed="false">
      <c r="A613" s="42" t="s">
        <v>2271</v>
      </c>
      <c r="B613" s="42" t="s">
        <v>2272</v>
      </c>
      <c r="C613" s="43" t="s">
        <v>2273</v>
      </c>
      <c r="D613" s="42" t="s">
        <v>568</v>
      </c>
      <c r="E613" s="42" t="s">
        <v>573</v>
      </c>
      <c r="F613" s="42" t="s">
        <v>573</v>
      </c>
      <c r="G613" s="44" t="n">
        <v>1</v>
      </c>
      <c r="H613" s="42"/>
      <c r="I613" s="45"/>
      <c r="J613" s="46"/>
      <c r="K613" s="47"/>
      <c r="L613" s="42" t="s">
        <v>573</v>
      </c>
    </row>
    <row r="614" customFormat="false" ht="12" hidden="false" customHeight="true" outlineLevel="0" collapsed="false">
      <c r="A614" s="42" t="s">
        <v>2274</v>
      </c>
      <c r="B614" s="42" t="s">
        <v>571</v>
      </c>
      <c r="C614" s="43" t="s">
        <v>2275</v>
      </c>
      <c r="D614" s="42" t="s">
        <v>568</v>
      </c>
      <c r="E614" s="42" t="s">
        <v>573</v>
      </c>
      <c r="F614" s="42" t="s">
        <v>573</v>
      </c>
      <c r="G614" s="44" t="n">
        <v>1</v>
      </c>
      <c r="H614" s="42"/>
      <c r="I614" s="45"/>
      <c r="J614" s="46"/>
      <c r="K614" s="47"/>
      <c r="L614" s="42" t="s">
        <v>573</v>
      </c>
    </row>
    <row r="615" customFormat="false" ht="12" hidden="false" customHeight="true" outlineLevel="0" collapsed="false">
      <c r="A615" s="42" t="s">
        <v>2276</v>
      </c>
      <c r="B615" s="42" t="s">
        <v>2277</v>
      </c>
      <c r="C615" s="43" t="s">
        <v>2278</v>
      </c>
      <c r="D615" s="42" t="s">
        <v>568</v>
      </c>
      <c r="E615" s="42" t="s">
        <v>573</v>
      </c>
      <c r="F615" s="42" t="s">
        <v>573</v>
      </c>
      <c r="G615" s="44" t="n">
        <v>1</v>
      </c>
      <c r="H615" s="42"/>
      <c r="I615" s="45"/>
      <c r="J615" s="46"/>
      <c r="K615" s="47"/>
      <c r="L615" s="42" t="s">
        <v>573</v>
      </c>
    </row>
    <row r="616" customFormat="false" ht="12" hidden="false" customHeight="true" outlineLevel="0" collapsed="false">
      <c r="A616" s="42" t="s">
        <v>2279</v>
      </c>
      <c r="B616" s="42" t="s">
        <v>2280</v>
      </c>
      <c r="C616" s="43" t="s">
        <v>2281</v>
      </c>
      <c r="D616" s="42" t="s">
        <v>568</v>
      </c>
      <c r="E616" s="42" t="s">
        <v>573</v>
      </c>
      <c r="F616" s="42" t="s">
        <v>573</v>
      </c>
      <c r="G616" s="44" t="n">
        <v>1</v>
      </c>
      <c r="H616" s="42"/>
      <c r="I616" s="45"/>
      <c r="J616" s="46"/>
      <c r="K616" s="47"/>
      <c r="L616" s="42" t="s">
        <v>573</v>
      </c>
    </row>
    <row r="617" customFormat="false" ht="12" hidden="false" customHeight="true" outlineLevel="0" collapsed="false">
      <c r="A617" s="42" t="s">
        <v>2282</v>
      </c>
      <c r="B617" s="42" t="s">
        <v>571</v>
      </c>
      <c r="C617" s="43" t="s">
        <v>2283</v>
      </c>
      <c r="D617" s="42" t="s">
        <v>568</v>
      </c>
      <c r="E617" s="42" t="s">
        <v>74</v>
      </c>
      <c r="F617" s="42" t="s">
        <v>573</v>
      </c>
      <c r="G617" s="44" t="n">
        <v>1</v>
      </c>
      <c r="K617" s="49"/>
      <c r="L617" s="42" t="s">
        <v>74</v>
      </c>
    </row>
    <row r="618" customFormat="false" ht="12" hidden="false" customHeight="true" outlineLevel="0" collapsed="false">
      <c r="A618" s="42" t="s">
        <v>2284</v>
      </c>
      <c r="B618" s="42" t="s">
        <v>2285</v>
      </c>
      <c r="C618" s="43" t="s">
        <v>2286</v>
      </c>
      <c r="D618" s="42" t="s">
        <v>568</v>
      </c>
      <c r="E618" s="42" t="s">
        <v>573</v>
      </c>
      <c r="F618" s="42" t="s">
        <v>573</v>
      </c>
      <c r="G618" s="44" t="n">
        <v>1</v>
      </c>
      <c r="H618" s="42"/>
      <c r="I618" s="45"/>
      <c r="J618" s="46"/>
      <c r="K618" s="47"/>
      <c r="L618" s="42" t="s">
        <v>573</v>
      </c>
    </row>
    <row r="619" customFormat="false" ht="24" hidden="false" customHeight="true" outlineLevel="0" collapsed="false">
      <c r="A619" s="42" t="s">
        <v>2287</v>
      </c>
      <c r="B619" s="42" t="s">
        <v>2288</v>
      </c>
      <c r="C619" s="43" t="s">
        <v>2289</v>
      </c>
      <c r="D619" s="42" t="s">
        <v>568</v>
      </c>
      <c r="E619" s="42" t="s">
        <v>573</v>
      </c>
      <c r="F619" s="42" t="s">
        <v>573</v>
      </c>
      <c r="G619" s="44" t="n">
        <v>1</v>
      </c>
      <c r="H619" s="42"/>
      <c r="I619" s="45"/>
      <c r="J619" s="46"/>
      <c r="K619" s="47"/>
      <c r="L619" s="42" t="s">
        <v>573</v>
      </c>
    </row>
    <row r="620" customFormat="false" ht="12" hidden="false" customHeight="true" outlineLevel="0" collapsed="false">
      <c r="A620" s="42" t="s">
        <v>2290</v>
      </c>
      <c r="B620" s="42" t="s">
        <v>2291</v>
      </c>
      <c r="C620" s="43" t="s">
        <v>2292</v>
      </c>
      <c r="D620" s="42" t="s">
        <v>568</v>
      </c>
      <c r="E620" s="42" t="s">
        <v>573</v>
      </c>
      <c r="F620" s="42" t="s">
        <v>573</v>
      </c>
      <c r="G620" s="44" t="n">
        <v>1</v>
      </c>
      <c r="H620" s="42"/>
      <c r="I620" s="45"/>
      <c r="J620" s="46"/>
      <c r="K620" s="47"/>
      <c r="L620" s="42" t="s">
        <v>573</v>
      </c>
    </row>
    <row r="621" customFormat="false" ht="12" hidden="false" customHeight="true" outlineLevel="0" collapsed="false">
      <c r="A621" s="42" t="s">
        <v>2293</v>
      </c>
      <c r="B621" s="29" t="s">
        <v>571</v>
      </c>
      <c r="C621" s="49" t="s">
        <v>2294</v>
      </c>
      <c r="D621" s="29" t="s">
        <v>617</v>
      </c>
      <c r="E621" s="50" t="s">
        <v>569</v>
      </c>
      <c r="F621" s="50" t="s">
        <v>573</v>
      </c>
      <c r="G621" s="51" t="n">
        <v>1</v>
      </c>
      <c r="H621" s="53" t="s">
        <v>618</v>
      </c>
      <c r="K621" s="49"/>
      <c r="L621" s="42" t="s">
        <v>573</v>
      </c>
    </row>
    <row r="622" customFormat="false" ht="12" hidden="false" customHeight="true" outlineLevel="0" collapsed="false">
      <c r="A622" s="42" t="s">
        <v>2295</v>
      </c>
      <c r="B622" s="42" t="s">
        <v>1273</v>
      </c>
      <c r="C622" s="43" t="s">
        <v>1274</v>
      </c>
      <c r="D622" s="42" t="s">
        <v>568</v>
      </c>
      <c r="E622" s="42" t="s">
        <v>573</v>
      </c>
      <c r="F622" s="42" t="s">
        <v>573</v>
      </c>
      <c r="G622" s="44" t="n">
        <v>1</v>
      </c>
      <c r="H622" s="42"/>
      <c r="I622" s="45"/>
      <c r="J622" s="46"/>
      <c r="K622" s="47"/>
      <c r="L622" s="42" t="s">
        <v>573</v>
      </c>
    </row>
    <row r="623" customFormat="false" ht="12" hidden="false" customHeight="true" outlineLevel="0" collapsed="false">
      <c r="A623" s="42" t="s">
        <v>2296</v>
      </c>
      <c r="B623" s="42" t="s">
        <v>571</v>
      </c>
      <c r="C623" s="43" t="s">
        <v>2297</v>
      </c>
      <c r="D623" s="42" t="s">
        <v>568</v>
      </c>
      <c r="E623" s="42" t="s">
        <v>573</v>
      </c>
      <c r="F623" s="42" t="s">
        <v>573</v>
      </c>
      <c r="G623" s="44" t="n">
        <v>1</v>
      </c>
      <c r="H623" s="42"/>
      <c r="I623" s="45"/>
      <c r="J623" s="46"/>
      <c r="K623" s="47"/>
      <c r="L623" s="42" t="s">
        <v>573</v>
      </c>
    </row>
    <row r="624" customFormat="false" ht="12" hidden="false" customHeight="true" outlineLevel="0" collapsed="false">
      <c r="A624" s="42" t="s">
        <v>2298</v>
      </c>
      <c r="B624" s="42" t="s">
        <v>2299</v>
      </c>
      <c r="C624" s="43" t="s">
        <v>2300</v>
      </c>
      <c r="D624" s="42" t="s">
        <v>568</v>
      </c>
      <c r="E624" s="42" t="s">
        <v>573</v>
      </c>
      <c r="F624" s="42" t="s">
        <v>573</v>
      </c>
      <c r="G624" s="44" t="n">
        <v>1</v>
      </c>
      <c r="H624" s="42"/>
      <c r="I624" s="45"/>
      <c r="J624" s="46"/>
      <c r="K624" s="47"/>
      <c r="L624" s="42" t="s">
        <v>573</v>
      </c>
    </row>
    <row r="625" customFormat="false" ht="24" hidden="false" customHeight="true" outlineLevel="0" collapsed="false">
      <c r="A625" s="42" t="s">
        <v>2301</v>
      </c>
      <c r="B625" s="42" t="s">
        <v>2302</v>
      </c>
      <c r="C625" s="43" t="s">
        <v>2303</v>
      </c>
      <c r="D625" s="42" t="s">
        <v>617</v>
      </c>
      <c r="E625" s="42" t="s">
        <v>569</v>
      </c>
      <c r="F625" s="42" t="s">
        <v>573</v>
      </c>
      <c r="G625" s="44" t="n">
        <v>0.981006447995515</v>
      </c>
      <c r="H625" s="42" t="s">
        <v>720</v>
      </c>
      <c r="I625" s="45"/>
      <c r="J625" s="46" t="s">
        <v>2304</v>
      </c>
      <c r="K625" s="47"/>
      <c r="L625" s="42" t="s">
        <v>573</v>
      </c>
    </row>
    <row r="626" customFormat="false" ht="12" hidden="false" customHeight="true" outlineLevel="0" collapsed="false">
      <c r="A626" s="42" t="s">
        <v>2305</v>
      </c>
      <c r="B626" s="42" t="s">
        <v>2306</v>
      </c>
      <c r="C626" s="43" t="s">
        <v>2307</v>
      </c>
      <c r="D626" s="42" t="s">
        <v>568</v>
      </c>
      <c r="E626" s="42" t="s">
        <v>573</v>
      </c>
      <c r="F626" s="42" t="s">
        <v>573</v>
      </c>
      <c r="G626" s="44" t="n">
        <v>1</v>
      </c>
      <c r="H626" s="42"/>
      <c r="I626" s="45"/>
      <c r="J626" s="46"/>
      <c r="K626" s="47"/>
      <c r="L626" s="42" t="s">
        <v>573</v>
      </c>
    </row>
    <row r="627" customFormat="false" ht="60" hidden="false" customHeight="true" outlineLevel="0" collapsed="false">
      <c r="A627" s="42" t="s">
        <v>2308</v>
      </c>
      <c r="B627" s="42" t="s">
        <v>2184</v>
      </c>
      <c r="C627" s="43" t="s">
        <v>2185</v>
      </c>
      <c r="D627" s="42" t="s">
        <v>617</v>
      </c>
      <c r="E627" s="42" t="s">
        <v>569</v>
      </c>
      <c r="F627" s="42" t="s">
        <v>573</v>
      </c>
      <c r="G627" s="44" t="n">
        <v>1</v>
      </c>
      <c r="H627" s="42" t="s">
        <v>720</v>
      </c>
      <c r="I627" s="45"/>
      <c r="J627" s="46" t="s">
        <v>2309</v>
      </c>
      <c r="K627" s="47"/>
      <c r="L627" s="42" t="s">
        <v>573</v>
      </c>
    </row>
    <row r="628" customFormat="false" ht="12" hidden="false" customHeight="true" outlineLevel="0" collapsed="false">
      <c r="A628" s="42" t="s">
        <v>2310</v>
      </c>
      <c r="B628" s="42" t="s">
        <v>2311</v>
      </c>
      <c r="C628" s="43" t="s">
        <v>2312</v>
      </c>
      <c r="D628" s="42" t="s">
        <v>568</v>
      </c>
      <c r="E628" s="42" t="s">
        <v>573</v>
      </c>
      <c r="F628" s="42" t="s">
        <v>573</v>
      </c>
      <c r="G628" s="44" t="n">
        <v>1</v>
      </c>
      <c r="H628" s="42"/>
      <c r="I628" s="45"/>
      <c r="J628" s="46"/>
      <c r="K628" s="47"/>
      <c r="L628" s="42" t="s">
        <v>573</v>
      </c>
    </row>
    <row r="629" customFormat="false" ht="12" hidden="false" customHeight="true" outlineLevel="0" collapsed="false">
      <c r="A629" s="42" t="s">
        <v>2313</v>
      </c>
      <c r="B629" s="42" t="s">
        <v>2314</v>
      </c>
      <c r="C629" s="43" t="s">
        <v>2315</v>
      </c>
      <c r="D629" s="42" t="s">
        <v>568</v>
      </c>
      <c r="E629" s="42" t="s">
        <v>569</v>
      </c>
      <c r="F629" s="42" t="s">
        <v>569</v>
      </c>
      <c r="G629" s="44" t="n">
        <v>0</v>
      </c>
      <c r="H629" s="42"/>
      <c r="I629" s="45"/>
      <c r="J629" s="46"/>
      <c r="K629" s="47"/>
      <c r="L629" s="42" t="s">
        <v>569</v>
      </c>
    </row>
    <row r="630" customFormat="false" ht="12" hidden="false" customHeight="true" outlineLevel="0" collapsed="false">
      <c r="A630" s="42" t="s">
        <v>2316</v>
      </c>
      <c r="B630" s="42" t="s">
        <v>2317</v>
      </c>
      <c r="C630" s="43" t="s">
        <v>2318</v>
      </c>
      <c r="D630" s="42" t="s">
        <v>568</v>
      </c>
      <c r="E630" s="42" t="s">
        <v>569</v>
      </c>
      <c r="F630" s="42" t="s">
        <v>569</v>
      </c>
      <c r="G630" s="44" t="n">
        <v>0</v>
      </c>
      <c r="H630" s="42"/>
      <c r="I630" s="45"/>
      <c r="J630" s="46"/>
      <c r="K630" s="47"/>
      <c r="L630" s="42" t="s">
        <v>569</v>
      </c>
    </row>
    <row r="631" customFormat="false" ht="12" hidden="false" customHeight="true" outlineLevel="0" collapsed="false">
      <c r="A631" s="42" t="s">
        <v>2319</v>
      </c>
      <c r="B631" s="42" t="s">
        <v>2320</v>
      </c>
      <c r="C631" s="43" t="s">
        <v>2321</v>
      </c>
      <c r="D631" s="42" t="s">
        <v>568</v>
      </c>
      <c r="E631" s="42" t="s">
        <v>569</v>
      </c>
      <c r="F631" s="42" t="s">
        <v>569</v>
      </c>
      <c r="G631" s="44" t="n">
        <v>0</v>
      </c>
      <c r="H631" s="42"/>
      <c r="I631" s="45"/>
      <c r="J631" s="46"/>
      <c r="K631" s="47"/>
      <c r="L631" s="42" t="s">
        <v>569</v>
      </c>
    </row>
    <row r="632" customFormat="false" ht="12" hidden="false" customHeight="true" outlineLevel="0" collapsed="false">
      <c r="A632" s="42" t="s">
        <v>2322</v>
      </c>
      <c r="B632" s="42" t="s">
        <v>571</v>
      </c>
      <c r="C632" s="43" t="s">
        <v>2323</v>
      </c>
      <c r="D632" s="42" t="s">
        <v>568</v>
      </c>
      <c r="E632" s="42" t="s">
        <v>74</v>
      </c>
      <c r="F632" s="42" t="s">
        <v>573</v>
      </c>
      <c r="G632" s="44" t="n">
        <v>1</v>
      </c>
      <c r="K632" s="49"/>
      <c r="L632" s="42" t="s">
        <v>74</v>
      </c>
    </row>
    <row r="633" customFormat="false" ht="12" hidden="false" customHeight="true" outlineLevel="0" collapsed="false">
      <c r="A633" s="42" t="s">
        <v>2324</v>
      </c>
      <c r="B633" s="42" t="s">
        <v>2325</v>
      </c>
      <c r="C633" s="43" t="s">
        <v>2326</v>
      </c>
      <c r="D633" s="42" t="s">
        <v>568</v>
      </c>
      <c r="E633" s="42" t="s">
        <v>569</v>
      </c>
      <c r="F633" s="42" t="s">
        <v>569</v>
      </c>
      <c r="G633" s="44" t="n">
        <v>0</v>
      </c>
      <c r="H633" s="42"/>
      <c r="I633" s="45"/>
      <c r="J633" s="46"/>
      <c r="K633" s="47"/>
      <c r="L633" s="42" t="s">
        <v>569</v>
      </c>
    </row>
    <row r="634" customFormat="false" ht="12" hidden="false" customHeight="true" outlineLevel="0" collapsed="false">
      <c r="A634" s="42" t="s">
        <v>2327</v>
      </c>
      <c r="B634" s="42" t="s">
        <v>2328</v>
      </c>
      <c r="C634" s="43" t="s">
        <v>2329</v>
      </c>
      <c r="D634" s="42" t="s">
        <v>568</v>
      </c>
      <c r="E634" s="42" t="s">
        <v>573</v>
      </c>
      <c r="F634" s="42" t="s">
        <v>573</v>
      </c>
      <c r="G634" s="44" t="n">
        <v>0.968554340715821</v>
      </c>
      <c r="H634" s="42"/>
      <c r="I634" s="45"/>
      <c r="J634" s="46"/>
      <c r="K634" s="47"/>
      <c r="L634" s="42" t="s">
        <v>573</v>
      </c>
    </row>
    <row r="635" customFormat="false" ht="12" hidden="false" customHeight="true" outlineLevel="0" collapsed="false">
      <c r="A635" s="42" t="s">
        <v>2330</v>
      </c>
      <c r="B635" s="42" t="s">
        <v>2331</v>
      </c>
      <c r="C635" s="43" t="s">
        <v>2332</v>
      </c>
      <c r="D635" s="42" t="s">
        <v>568</v>
      </c>
      <c r="E635" s="42" t="s">
        <v>573</v>
      </c>
      <c r="F635" s="42" t="s">
        <v>573</v>
      </c>
      <c r="G635" s="44" t="n">
        <v>0.968554340715821</v>
      </c>
      <c r="H635" s="42"/>
      <c r="I635" s="45"/>
      <c r="J635" s="46"/>
      <c r="K635" s="47"/>
      <c r="L635" s="42" t="s">
        <v>573</v>
      </c>
    </row>
    <row r="636" customFormat="false" ht="36" hidden="false" customHeight="true" outlineLevel="0" collapsed="false">
      <c r="A636" s="42" t="s">
        <v>2333</v>
      </c>
      <c r="B636" s="42" t="s">
        <v>2334</v>
      </c>
      <c r="C636" s="43" t="s">
        <v>2335</v>
      </c>
      <c r="D636" s="42" t="s">
        <v>568</v>
      </c>
      <c r="E636" s="42" t="s">
        <v>573</v>
      </c>
      <c r="F636" s="42" t="s">
        <v>573</v>
      </c>
      <c r="G636" s="44" t="n">
        <v>0.765208858985142</v>
      </c>
      <c r="H636" s="42"/>
      <c r="I636" s="45"/>
      <c r="J636" s="46"/>
      <c r="K636" s="47"/>
      <c r="L636" s="42" t="s">
        <v>573</v>
      </c>
    </row>
    <row r="637" customFormat="false" ht="24" hidden="false" customHeight="true" outlineLevel="0" collapsed="false">
      <c r="A637" s="42" t="s">
        <v>2336</v>
      </c>
      <c r="B637" s="42" t="s">
        <v>2337</v>
      </c>
      <c r="C637" s="43" t="s">
        <v>2338</v>
      </c>
      <c r="D637" s="42" t="s">
        <v>568</v>
      </c>
      <c r="E637" s="42" t="s">
        <v>573</v>
      </c>
      <c r="F637" s="42" t="s">
        <v>573</v>
      </c>
      <c r="G637" s="44" t="n">
        <v>0.967246051770863</v>
      </c>
      <c r="H637" s="42"/>
      <c r="I637" s="45"/>
      <c r="J637" s="46"/>
      <c r="K637" s="47"/>
      <c r="L637" s="42" t="s">
        <v>573</v>
      </c>
    </row>
    <row r="638" customFormat="false" ht="24" hidden="false" customHeight="true" outlineLevel="0" collapsed="false">
      <c r="A638" s="42" t="s">
        <v>2339</v>
      </c>
      <c r="B638" s="42" t="s">
        <v>2340</v>
      </c>
      <c r="C638" s="43" t="s">
        <v>2341</v>
      </c>
      <c r="D638" s="42" t="s">
        <v>568</v>
      </c>
      <c r="E638" s="42" t="s">
        <v>573</v>
      </c>
      <c r="F638" s="42" t="s">
        <v>573</v>
      </c>
      <c r="G638" s="44" t="n">
        <v>0.967246051770863</v>
      </c>
      <c r="H638" s="42"/>
      <c r="I638" s="45"/>
      <c r="J638" s="46"/>
      <c r="K638" s="47"/>
      <c r="L638" s="42" t="s">
        <v>573</v>
      </c>
    </row>
    <row r="639" customFormat="false" ht="12" hidden="false" customHeight="true" outlineLevel="0" collapsed="false">
      <c r="A639" s="42" t="s">
        <v>2342</v>
      </c>
      <c r="B639" s="42" t="s">
        <v>2343</v>
      </c>
      <c r="C639" s="43" t="s">
        <v>2344</v>
      </c>
      <c r="D639" s="42" t="s">
        <v>568</v>
      </c>
      <c r="E639" s="42" t="s">
        <v>569</v>
      </c>
      <c r="F639" s="42" t="s">
        <v>569</v>
      </c>
      <c r="G639" s="44" t="n">
        <v>0</v>
      </c>
      <c r="H639" s="42"/>
      <c r="I639" s="45"/>
      <c r="J639" s="46"/>
      <c r="K639" s="47"/>
      <c r="L639" s="42" t="s">
        <v>569</v>
      </c>
    </row>
    <row r="640" customFormat="false" ht="12" hidden="false" customHeight="true" outlineLevel="0" collapsed="false">
      <c r="A640" s="42" t="s">
        <v>2345</v>
      </c>
      <c r="B640" s="42" t="s">
        <v>2346</v>
      </c>
      <c r="C640" s="43" t="s">
        <v>2347</v>
      </c>
      <c r="D640" s="42" t="s">
        <v>617</v>
      </c>
      <c r="E640" s="42" t="s">
        <v>573</v>
      </c>
      <c r="F640" s="42" t="s">
        <v>569</v>
      </c>
      <c r="G640" s="44" t="n">
        <v>0</v>
      </c>
      <c r="H640" s="42" t="s">
        <v>618</v>
      </c>
      <c r="I640" s="45"/>
      <c r="J640" s="46"/>
      <c r="K640" s="47"/>
      <c r="L640" s="42" t="s">
        <v>569</v>
      </c>
    </row>
    <row r="641" customFormat="false" ht="12" hidden="false" customHeight="true" outlineLevel="0" collapsed="false">
      <c r="A641" s="42" t="s">
        <v>2348</v>
      </c>
      <c r="B641" s="42" t="s">
        <v>2349</v>
      </c>
      <c r="C641" s="43" t="s">
        <v>2350</v>
      </c>
      <c r="D641" s="42" t="s">
        <v>568</v>
      </c>
      <c r="E641" s="42" t="s">
        <v>569</v>
      </c>
      <c r="F641" s="42" t="s">
        <v>569</v>
      </c>
      <c r="G641" s="44" t="n">
        <v>0</v>
      </c>
      <c r="H641" s="42"/>
      <c r="I641" s="45"/>
      <c r="J641" s="46"/>
      <c r="K641" s="47"/>
      <c r="L641" s="42" t="s">
        <v>569</v>
      </c>
    </row>
    <row r="642" customFormat="false" ht="12" hidden="false" customHeight="true" outlineLevel="0" collapsed="false">
      <c r="A642" s="42" t="s">
        <v>2351</v>
      </c>
      <c r="B642" s="42" t="s">
        <v>2352</v>
      </c>
      <c r="C642" s="43" t="s">
        <v>2353</v>
      </c>
      <c r="D642" s="42" t="s">
        <v>568</v>
      </c>
      <c r="E642" s="42" t="s">
        <v>569</v>
      </c>
      <c r="F642" s="42" t="s">
        <v>569</v>
      </c>
      <c r="G642" s="44" t="n">
        <v>0</v>
      </c>
      <c r="H642" s="42"/>
      <c r="I642" s="45"/>
      <c r="J642" s="46"/>
      <c r="K642" s="47"/>
      <c r="L642" s="42" t="s">
        <v>569</v>
      </c>
    </row>
    <row r="643" customFormat="false" ht="12" hidden="false" customHeight="true" outlineLevel="0" collapsed="false">
      <c r="A643" s="42" t="s">
        <v>2354</v>
      </c>
      <c r="B643" s="42" t="s">
        <v>2355</v>
      </c>
      <c r="C643" s="43" t="s">
        <v>2356</v>
      </c>
      <c r="D643" s="42" t="s">
        <v>568</v>
      </c>
      <c r="E643" s="42" t="s">
        <v>569</v>
      </c>
      <c r="F643" s="42" t="s">
        <v>569</v>
      </c>
      <c r="G643" s="44" t="n">
        <v>0</v>
      </c>
      <c r="H643" s="42"/>
      <c r="I643" s="45"/>
      <c r="J643" s="46"/>
      <c r="K643" s="47"/>
      <c r="L643" s="42" t="s">
        <v>569</v>
      </c>
    </row>
    <row r="644" customFormat="false" ht="24" hidden="false" customHeight="true" outlineLevel="0" collapsed="false">
      <c r="A644" s="42" t="s">
        <v>2357</v>
      </c>
      <c r="B644" s="42" t="s">
        <v>571</v>
      </c>
      <c r="C644" s="43" t="s">
        <v>2358</v>
      </c>
      <c r="D644" s="42" t="s">
        <v>568</v>
      </c>
      <c r="E644" s="42" t="s">
        <v>569</v>
      </c>
      <c r="F644" s="42" t="s">
        <v>569</v>
      </c>
      <c r="G644" s="44" t="n">
        <v>1.52511447528268E-012</v>
      </c>
      <c r="H644" s="42"/>
      <c r="I644" s="45"/>
      <c r="J644" s="46"/>
      <c r="K644" s="47"/>
      <c r="L644" s="42" t="s">
        <v>569</v>
      </c>
    </row>
    <row r="645" customFormat="false" ht="12" hidden="false" customHeight="true" outlineLevel="0" collapsed="false">
      <c r="A645" s="42" t="s">
        <v>2359</v>
      </c>
      <c r="B645" s="42" t="s">
        <v>2360</v>
      </c>
      <c r="C645" s="43" t="s">
        <v>2361</v>
      </c>
      <c r="D645" s="42" t="s">
        <v>568</v>
      </c>
      <c r="E645" s="42" t="s">
        <v>569</v>
      </c>
      <c r="F645" s="42" t="s">
        <v>569</v>
      </c>
      <c r="G645" s="44" t="n">
        <v>6.14194935052799E-013</v>
      </c>
      <c r="H645" s="42"/>
      <c r="I645" s="45"/>
      <c r="J645" s="46"/>
      <c r="K645" s="47"/>
      <c r="L645" s="42" t="s">
        <v>569</v>
      </c>
    </row>
    <row r="646" customFormat="false" ht="24" hidden="false" customHeight="true" outlineLevel="0" collapsed="false">
      <c r="A646" s="42" t="s">
        <v>2362</v>
      </c>
      <c r="B646" s="42" t="s">
        <v>2363</v>
      </c>
      <c r="C646" s="43" t="s">
        <v>2364</v>
      </c>
      <c r="D646" s="42" t="s">
        <v>568</v>
      </c>
      <c r="E646" s="42" t="s">
        <v>573</v>
      </c>
      <c r="F646" s="42" t="s">
        <v>573</v>
      </c>
      <c r="G646" s="44" t="n">
        <v>1</v>
      </c>
      <c r="H646" s="42"/>
      <c r="I646" s="45"/>
      <c r="J646" s="46"/>
      <c r="K646" s="47"/>
      <c r="L646" s="42" t="s">
        <v>573</v>
      </c>
    </row>
    <row r="647" customFormat="false" ht="12" hidden="false" customHeight="true" outlineLevel="0" collapsed="false">
      <c r="A647" s="42" t="s">
        <v>2365</v>
      </c>
      <c r="B647" s="42" t="s">
        <v>2366</v>
      </c>
      <c r="C647" s="43" t="s">
        <v>2367</v>
      </c>
      <c r="D647" s="42" t="s">
        <v>568</v>
      </c>
      <c r="E647" s="42" t="s">
        <v>569</v>
      </c>
      <c r="F647" s="42" t="s">
        <v>569</v>
      </c>
      <c r="G647" s="44" t="n">
        <v>0</v>
      </c>
      <c r="H647" s="42"/>
      <c r="I647" s="45"/>
      <c r="J647" s="46"/>
      <c r="K647" s="47"/>
      <c r="L647" s="42" t="s">
        <v>569</v>
      </c>
    </row>
    <row r="648" customFormat="false" ht="24" hidden="false" customHeight="true" outlineLevel="0" collapsed="false">
      <c r="A648" s="42" t="s">
        <v>2368</v>
      </c>
      <c r="B648" s="42" t="s">
        <v>2369</v>
      </c>
      <c r="C648" s="43" t="s">
        <v>2370</v>
      </c>
      <c r="D648" s="42" t="s">
        <v>568</v>
      </c>
      <c r="E648" s="42" t="s">
        <v>74</v>
      </c>
      <c r="F648" s="42" t="s">
        <v>569</v>
      </c>
      <c r="G648" s="44" t="n">
        <v>0</v>
      </c>
      <c r="K648" s="49"/>
      <c r="L648" s="42" t="s">
        <v>74</v>
      </c>
    </row>
    <row r="649" customFormat="false" ht="24" hidden="false" customHeight="true" outlineLevel="0" collapsed="false">
      <c r="A649" s="42" t="s">
        <v>2371</v>
      </c>
      <c r="B649" s="42" t="s">
        <v>2372</v>
      </c>
      <c r="C649" s="43" t="s">
        <v>2373</v>
      </c>
      <c r="D649" s="42" t="s">
        <v>617</v>
      </c>
      <c r="E649" s="42" t="s">
        <v>569</v>
      </c>
      <c r="F649" s="42" t="s">
        <v>573</v>
      </c>
      <c r="G649" s="44" t="n">
        <v>1</v>
      </c>
      <c r="H649" s="42" t="s">
        <v>704</v>
      </c>
      <c r="I649" s="45" t="s">
        <v>705</v>
      </c>
      <c r="J649" s="46" t="s">
        <v>2374</v>
      </c>
      <c r="K649" s="47" t="s">
        <v>2375</v>
      </c>
      <c r="L649" s="42" t="s">
        <v>569</v>
      </c>
    </row>
    <row r="650" customFormat="false" ht="12" hidden="false" customHeight="true" outlineLevel="0" collapsed="false">
      <c r="A650" s="42" t="s">
        <v>2376</v>
      </c>
      <c r="B650" s="42" t="s">
        <v>2377</v>
      </c>
      <c r="C650" s="43" t="s">
        <v>2378</v>
      </c>
      <c r="D650" s="42" t="s">
        <v>617</v>
      </c>
      <c r="E650" s="42" t="s">
        <v>573</v>
      </c>
      <c r="F650" s="42" t="s">
        <v>569</v>
      </c>
      <c r="G650" s="44" t="n">
        <v>6.14194935052799E-013</v>
      </c>
      <c r="H650" s="42" t="s">
        <v>618</v>
      </c>
      <c r="I650" s="45"/>
      <c r="J650" s="46"/>
      <c r="K650" s="47"/>
      <c r="L650" s="42" t="s">
        <v>569</v>
      </c>
    </row>
    <row r="651" customFormat="false" ht="12" hidden="false" customHeight="true" outlineLevel="0" collapsed="false">
      <c r="A651" s="42" t="s">
        <v>2379</v>
      </c>
      <c r="B651" s="42" t="s">
        <v>2380</v>
      </c>
      <c r="C651" s="43" t="s">
        <v>2381</v>
      </c>
      <c r="D651" s="42" t="s">
        <v>568</v>
      </c>
      <c r="E651" s="42" t="s">
        <v>573</v>
      </c>
      <c r="F651" s="42" t="s">
        <v>573</v>
      </c>
      <c r="G651" s="44" t="n">
        <v>1</v>
      </c>
      <c r="H651" s="42"/>
      <c r="I651" s="45"/>
      <c r="J651" s="46"/>
      <c r="K651" s="47"/>
      <c r="L651" s="42" t="s">
        <v>573</v>
      </c>
    </row>
    <row r="652" customFormat="false" ht="12" hidden="false" customHeight="true" outlineLevel="0" collapsed="false">
      <c r="A652" s="42" t="s">
        <v>2382</v>
      </c>
      <c r="B652" s="42" t="s">
        <v>571</v>
      </c>
      <c r="C652" s="43" t="s">
        <v>1909</v>
      </c>
      <c r="D652" s="42" t="s">
        <v>568</v>
      </c>
      <c r="E652" s="42" t="s">
        <v>573</v>
      </c>
      <c r="F652" s="42" t="s">
        <v>573</v>
      </c>
      <c r="G652" s="44" t="n">
        <v>1</v>
      </c>
      <c r="H652" s="42"/>
      <c r="I652" s="45"/>
      <c r="J652" s="46"/>
      <c r="K652" s="47"/>
      <c r="L652" s="42" t="s">
        <v>573</v>
      </c>
    </row>
    <row r="653" customFormat="false" ht="48" hidden="false" customHeight="true" outlineLevel="0" collapsed="false">
      <c r="A653" s="42" t="s">
        <v>2383</v>
      </c>
      <c r="B653" s="42" t="s">
        <v>2384</v>
      </c>
      <c r="C653" s="43" t="s">
        <v>2385</v>
      </c>
      <c r="D653" s="42" t="s">
        <v>568</v>
      </c>
      <c r="E653" s="42" t="s">
        <v>569</v>
      </c>
      <c r="F653" s="42" t="s">
        <v>569</v>
      </c>
      <c r="G653" s="44" t="n">
        <v>0</v>
      </c>
      <c r="H653" s="42"/>
      <c r="I653" s="45"/>
      <c r="J653" s="46"/>
      <c r="K653" s="47"/>
      <c r="L653" s="42" t="s">
        <v>569</v>
      </c>
    </row>
    <row r="654" customFormat="false" ht="24" hidden="false" customHeight="true" outlineLevel="0" collapsed="false">
      <c r="A654" s="42" t="s">
        <v>2386</v>
      </c>
      <c r="B654" s="42" t="s">
        <v>2387</v>
      </c>
      <c r="C654" s="43" t="s">
        <v>2388</v>
      </c>
      <c r="D654" s="42" t="s">
        <v>568</v>
      </c>
      <c r="E654" s="42" t="s">
        <v>569</v>
      </c>
      <c r="F654" s="42" t="s">
        <v>569</v>
      </c>
      <c r="G654" s="44" t="n">
        <v>0</v>
      </c>
      <c r="H654" s="42"/>
      <c r="I654" s="45"/>
      <c r="J654" s="46"/>
      <c r="K654" s="47"/>
      <c r="L654" s="42" t="s">
        <v>569</v>
      </c>
    </row>
    <row r="655" customFormat="false" ht="24" hidden="false" customHeight="true" outlineLevel="0" collapsed="false">
      <c r="A655" s="42" t="s">
        <v>2389</v>
      </c>
      <c r="B655" s="42" t="s">
        <v>2390</v>
      </c>
      <c r="C655" s="43" t="s">
        <v>2391</v>
      </c>
      <c r="D655" s="42" t="s">
        <v>568</v>
      </c>
      <c r="E655" s="42" t="s">
        <v>569</v>
      </c>
      <c r="F655" s="42" t="s">
        <v>569</v>
      </c>
      <c r="G655" s="44" t="n">
        <v>0</v>
      </c>
      <c r="H655" s="42"/>
      <c r="I655" s="45"/>
      <c r="J655" s="46"/>
      <c r="K655" s="47"/>
      <c r="L655" s="42" t="s">
        <v>569</v>
      </c>
    </row>
    <row r="656" customFormat="false" ht="12" hidden="false" customHeight="true" outlineLevel="0" collapsed="false">
      <c r="A656" s="42" t="s">
        <v>2392</v>
      </c>
      <c r="B656" s="42" t="s">
        <v>571</v>
      </c>
      <c r="C656" s="43" t="s">
        <v>931</v>
      </c>
      <c r="D656" s="42" t="s">
        <v>568</v>
      </c>
      <c r="E656" s="42" t="s">
        <v>573</v>
      </c>
      <c r="F656" s="42" t="s">
        <v>573</v>
      </c>
      <c r="G656" s="44" t="n">
        <v>1</v>
      </c>
      <c r="H656" s="42"/>
      <c r="I656" s="45"/>
      <c r="J656" s="46"/>
      <c r="K656" s="47"/>
      <c r="L656" s="42" t="s">
        <v>573</v>
      </c>
    </row>
    <row r="657" customFormat="false" ht="12" hidden="false" customHeight="true" outlineLevel="0" collapsed="false">
      <c r="A657" s="42" t="s">
        <v>2393</v>
      </c>
      <c r="B657" s="42" t="s">
        <v>2394</v>
      </c>
      <c r="C657" s="43" t="s">
        <v>2395</v>
      </c>
      <c r="D657" s="42" t="s">
        <v>568</v>
      </c>
      <c r="E657" s="42" t="s">
        <v>569</v>
      </c>
      <c r="F657" s="42" t="s">
        <v>569</v>
      </c>
      <c r="G657" s="44" t="n">
        <v>0</v>
      </c>
      <c r="H657" s="42"/>
      <c r="I657" s="45"/>
      <c r="J657" s="46"/>
      <c r="K657" s="47"/>
      <c r="L657" s="42" t="s">
        <v>569</v>
      </c>
    </row>
    <row r="658" customFormat="false" ht="24" hidden="false" customHeight="true" outlineLevel="0" collapsed="false">
      <c r="A658" s="42" t="s">
        <v>2396</v>
      </c>
      <c r="B658" s="42" t="s">
        <v>571</v>
      </c>
      <c r="C658" s="43" t="s">
        <v>2150</v>
      </c>
      <c r="D658" s="42" t="s">
        <v>568</v>
      </c>
      <c r="E658" s="42" t="s">
        <v>573</v>
      </c>
      <c r="F658" s="42" t="s">
        <v>573</v>
      </c>
      <c r="G658" s="44" t="n">
        <v>1</v>
      </c>
      <c r="H658" s="42"/>
      <c r="I658" s="45"/>
      <c r="J658" s="46"/>
      <c r="K658" s="47"/>
      <c r="L658" s="42" t="s">
        <v>573</v>
      </c>
    </row>
    <row r="659" customFormat="false" ht="12" hidden="false" customHeight="true" outlineLevel="0" collapsed="false">
      <c r="A659" s="42" t="s">
        <v>2397</v>
      </c>
      <c r="B659" s="42" t="s">
        <v>571</v>
      </c>
      <c r="C659" s="43" t="s">
        <v>2161</v>
      </c>
      <c r="D659" s="42" t="s">
        <v>568</v>
      </c>
      <c r="E659" s="42" t="s">
        <v>573</v>
      </c>
      <c r="F659" s="42" t="s">
        <v>573</v>
      </c>
      <c r="G659" s="44" t="n">
        <v>1</v>
      </c>
      <c r="H659" s="42"/>
      <c r="I659" s="45"/>
      <c r="J659" s="46"/>
      <c r="K659" s="47"/>
      <c r="L659" s="42" t="s">
        <v>573</v>
      </c>
    </row>
    <row r="660" customFormat="false" ht="24" hidden="false" customHeight="true" outlineLevel="0" collapsed="false">
      <c r="A660" s="42" t="s">
        <v>2398</v>
      </c>
      <c r="B660" s="42" t="s">
        <v>2399</v>
      </c>
      <c r="C660" s="43" t="s">
        <v>2400</v>
      </c>
      <c r="D660" s="42" t="s">
        <v>617</v>
      </c>
      <c r="E660" s="42" t="s">
        <v>573</v>
      </c>
      <c r="F660" s="42" t="s">
        <v>569</v>
      </c>
      <c r="G660" s="44" t="n">
        <v>0</v>
      </c>
      <c r="H660" s="42" t="s">
        <v>704</v>
      </c>
      <c r="I660" s="45" t="s">
        <v>1356</v>
      </c>
      <c r="J660" s="46" t="s">
        <v>2401</v>
      </c>
      <c r="K660" s="47" t="s">
        <v>2402</v>
      </c>
      <c r="L660" s="42" t="s">
        <v>573</v>
      </c>
    </row>
    <row r="661" customFormat="false" ht="12" hidden="false" customHeight="true" outlineLevel="0" collapsed="false">
      <c r="A661" s="42" t="s">
        <v>2403</v>
      </c>
      <c r="B661" s="42" t="s">
        <v>1439</v>
      </c>
      <c r="C661" s="43" t="s">
        <v>1440</v>
      </c>
      <c r="D661" s="42" t="s">
        <v>568</v>
      </c>
      <c r="E661" s="42" t="s">
        <v>573</v>
      </c>
      <c r="F661" s="42" t="s">
        <v>573</v>
      </c>
      <c r="G661" s="44" t="n">
        <v>1</v>
      </c>
      <c r="H661" s="42"/>
      <c r="I661" s="45"/>
      <c r="J661" s="46"/>
      <c r="K661" s="47"/>
      <c r="L661" s="42" t="s">
        <v>573</v>
      </c>
    </row>
    <row r="662" customFormat="false" ht="24" hidden="false" customHeight="true" outlineLevel="0" collapsed="false">
      <c r="A662" s="42" t="s">
        <v>2404</v>
      </c>
      <c r="B662" s="42" t="s">
        <v>571</v>
      </c>
      <c r="C662" s="43" t="s">
        <v>2405</v>
      </c>
      <c r="D662" s="42" t="s">
        <v>568</v>
      </c>
      <c r="E662" s="42" t="s">
        <v>573</v>
      </c>
      <c r="F662" s="42" t="s">
        <v>573</v>
      </c>
      <c r="G662" s="44" t="n">
        <v>1</v>
      </c>
      <c r="H662" s="42"/>
      <c r="I662" s="45"/>
      <c r="J662" s="46"/>
      <c r="K662" s="47"/>
      <c r="L662" s="42" t="s">
        <v>573</v>
      </c>
    </row>
    <row r="663" customFormat="false" ht="12" hidden="false" customHeight="true" outlineLevel="0" collapsed="false">
      <c r="A663" s="42" t="s">
        <v>2406</v>
      </c>
      <c r="B663" s="42" t="s">
        <v>74</v>
      </c>
      <c r="C663" s="43" t="s">
        <v>2407</v>
      </c>
      <c r="D663" s="42" t="s">
        <v>568</v>
      </c>
      <c r="E663" s="42" t="s">
        <v>74</v>
      </c>
      <c r="F663" s="42" t="s">
        <v>569</v>
      </c>
      <c r="G663" s="54" t="e">
        <f aca="false">NA()</f>
        <v>#N/A</v>
      </c>
      <c r="H663" s="42"/>
      <c r="I663" s="45"/>
      <c r="J663" s="46"/>
      <c r="K663" s="47"/>
      <c r="L663" s="42" t="s">
        <v>569</v>
      </c>
    </row>
    <row r="664" customFormat="false" ht="12" hidden="false" customHeight="true" outlineLevel="0" collapsed="false">
      <c r="A664" s="42" t="s">
        <v>2408</v>
      </c>
      <c r="B664" s="42" t="s">
        <v>2409</v>
      </c>
      <c r="C664" s="43" t="s">
        <v>2410</v>
      </c>
      <c r="D664" s="42" t="s">
        <v>568</v>
      </c>
      <c r="E664" s="42" t="s">
        <v>569</v>
      </c>
      <c r="F664" s="42" t="s">
        <v>569</v>
      </c>
      <c r="G664" s="44" t="n">
        <v>0</v>
      </c>
      <c r="H664" s="42"/>
      <c r="I664" s="45"/>
      <c r="J664" s="46"/>
      <c r="K664" s="47"/>
      <c r="L664" s="42" t="s">
        <v>569</v>
      </c>
    </row>
    <row r="665" customFormat="false" ht="24" hidden="false" customHeight="true" outlineLevel="0" collapsed="false">
      <c r="A665" s="42" t="s">
        <v>2411</v>
      </c>
      <c r="B665" s="42" t="s">
        <v>2412</v>
      </c>
      <c r="C665" s="43" t="s">
        <v>2413</v>
      </c>
      <c r="D665" s="42" t="s">
        <v>568</v>
      </c>
      <c r="E665" s="42" t="s">
        <v>573</v>
      </c>
      <c r="F665" s="42" t="s">
        <v>573</v>
      </c>
      <c r="G665" s="44" t="n">
        <v>1</v>
      </c>
      <c r="H665" s="42"/>
      <c r="I665" s="45"/>
      <c r="J665" s="46"/>
      <c r="K665" s="47"/>
      <c r="L665" s="42" t="s">
        <v>573</v>
      </c>
    </row>
    <row r="666" customFormat="false" ht="12" hidden="false" customHeight="true" outlineLevel="0" collapsed="false">
      <c r="A666" s="42" t="s">
        <v>2414</v>
      </c>
      <c r="B666" s="42" t="s">
        <v>571</v>
      </c>
      <c r="C666" s="43" t="s">
        <v>2415</v>
      </c>
      <c r="D666" s="42" t="s">
        <v>568</v>
      </c>
      <c r="E666" s="42" t="s">
        <v>573</v>
      </c>
      <c r="F666" s="42" t="s">
        <v>573</v>
      </c>
      <c r="G666" s="44" t="n">
        <v>1</v>
      </c>
      <c r="H666" s="42"/>
      <c r="I666" s="45"/>
      <c r="J666" s="46"/>
      <c r="K666" s="47"/>
      <c r="L666" s="42" t="s">
        <v>573</v>
      </c>
    </row>
    <row r="667" customFormat="false" ht="12" hidden="false" customHeight="true" outlineLevel="0" collapsed="false">
      <c r="A667" s="42" t="s">
        <v>2416</v>
      </c>
      <c r="B667" s="42" t="s">
        <v>571</v>
      </c>
      <c r="C667" s="43" t="s">
        <v>2417</v>
      </c>
      <c r="D667" s="42" t="s">
        <v>568</v>
      </c>
      <c r="E667" s="42" t="s">
        <v>573</v>
      </c>
      <c r="F667" s="42" t="s">
        <v>573</v>
      </c>
      <c r="G667" s="44" t="n">
        <v>1</v>
      </c>
      <c r="H667" s="42"/>
      <c r="I667" s="45"/>
      <c r="J667" s="46"/>
      <c r="K667" s="47"/>
      <c r="L667" s="42" t="s">
        <v>573</v>
      </c>
    </row>
    <row r="668" customFormat="false" ht="48" hidden="false" customHeight="true" outlineLevel="0" collapsed="false">
      <c r="A668" s="42" t="s">
        <v>2418</v>
      </c>
      <c r="B668" s="42" t="s">
        <v>2419</v>
      </c>
      <c r="C668" s="43" t="s">
        <v>2420</v>
      </c>
      <c r="D668" s="42" t="s">
        <v>568</v>
      </c>
      <c r="E668" s="42" t="s">
        <v>573</v>
      </c>
      <c r="F668" s="42" t="s">
        <v>573</v>
      </c>
      <c r="G668" s="44" t="n">
        <v>1</v>
      </c>
      <c r="H668" s="42"/>
      <c r="I668" s="45"/>
      <c r="J668" s="46"/>
      <c r="K668" s="47"/>
      <c r="L668" s="42" t="s">
        <v>573</v>
      </c>
    </row>
    <row r="669" customFormat="false" ht="24" hidden="false" customHeight="true" outlineLevel="0" collapsed="false">
      <c r="A669" s="42" t="s">
        <v>2421</v>
      </c>
      <c r="B669" s="42" t="s">
        <v>2422</v>
      </c>
      <c r="C669" s="43" t="s">
        <v>2423</v>
      </c>
      <c r="D669" s="42" t="s">
        <v>568</v>
      </c>
      <c r="E669" s="42" t="s">
        <v>569</v>
      </c>
      <c r="F669" s="42" t="s">
        <v>569</v>
      </c>
      <c r="G669" s="44" t="n">
        <v>0</v>
      </c>
      <c r="H669" s="42"/>
      <c r="I669" s="45"/>
      <c r="J669" s="46"/>
      <c r="K669" s="47"/>
      <c r="L669" s="42" t="s">
        <v>569</v>
      </c>
    </row>
    <row r="670" customFormat="false" ht="84" hidden="false" customHeight="true" outlineLevel="0" collapsed="false">
      <c r="A670" s="42" t="s">
        <v>2424</v>
      </c>
      <c r="B670" s="42" t="s">
        <v>2425</v>
      </c>
      <c r="C670" s="43" t="s">
        <v>2426</v>
      </c>
      <c r="D670" s="42" t="s">
        <v>617</v>
      </c>
      <c r="E670" s="42" t="s">
        <v>569</v>
      </c>
      <c r="F670" s="42" t="s">
        <v>573</v>
      </c>
      <c r="G670" s="44" t="n">
        <v>1</v>
      </c>
      <c r="H670" s="42" t="s">
        <v>662</v>
      </c>
      <c r="I670" s="45" t="s">
        <v>759</v>
      </c>
      <c r="J670" s="46" t="s">
        <v>928</v>
      </c>
      <c r="K670" s="47" t="s">
        <v>2427</v>
      </c>
      <c r="L670" s="42" t="s">
        <v>569</v>
      </c>
    </row>
    <row r="671" customFormat="false" ht="24" hidden="false" customHeight="true" outlineLevel="0" collapsed="false">
      <c r="A671" s="42" t="s">
        <v>2428</v>
      </c>
      <c r="B671" s="42" t="s">
        <v>2429</v>
      </c>
      <c r="C671" s="43" t="s">
        <v>2430</v>
      </c>
      <c r="D671" s="42" t="s">
        <v>568</v>
      </c>
      <c r="E671" s="42" t="s">
        <v>569</v>
      </c>
      <c r="F671" s="42" t="s">
        <v>569</v>
      </c>
      <c r="G671" s="44" t="n">
        <v>0</v>
      </c>
      <c r="H671" s="42"/>
      <c r="I671" s="45"/>
      <c r="J671" s="46"/>
      <c r="K671" s="47"/>
      <c r="L671" s="42" t="s">
        <v>569</v>
      </c>
    </row>
    <row r="672" customFormat="false" ht="12" hidden="false" customHeight="true" outlineLevel="0" collapsed="false">
      <c r="A672" s="42" t="s">
        <v>2431</v>
      </c>
      <c r="B672" s="42" t="s">
        <v>2432</v>
      </c>
      <c r="C672" s="43" t="s">
        <v>2433</v>
      </c>
      <c r="D672" s="42" t="s">
        <v>568</v>
      </c>
      <c r="E672" s="42" t="s">
        <v>569</v>
      </c>
      <c r="F672" s="42" t="s">
        <v>569</v>
      </c>
      <c r="G672" s="44" t="n">
        <v>0</v>
      </c>
      <c r="H672" s="42"/>
      <c r="I672" s="45"/>
      <c r="J672" s="46"/>
      <c r="K672" s="47"/>
      <c r="L672" s="42" t="s">
        <v>569</v>
      </c>
    </row>
    <row r="673" customFormat="false" ht="12" hidden="false" customHeight="true" outlineLevel="0" collapsed="false">
      <c r="A673" s="42" t="s">
        <v>2434</v>
      </c>
      <c r="B673" s="42" t="s">
        <v>2435</v>
      </c>
      <c r="C673" s="43" t="s">
        <v>2436</v>
      </c>
      <c r="D673" s="42" t="s">
        <v>568</v>
      </c>
      <c r="E673" s="42" t="s">
        <v>569</v>
      </c>
      <c r="F673" s="42" t="s">
        <v>569</v>
      </c>
      <c r="G673" s="44" t="n">
        <v>0</v>
      </c>
      <c r="H673" s="42"/>
      <c r="I673" s="45"/>
      <c r="J673" s="46"/>
      <c r="K673" s="47"/>
      <c r="L673" s="42" t="s">
        <v>569</v>
      </c>
    </row>
    <row r="674" customFormat="false" ht="12" hidden="false" customHeight="true" outlineLevel="0" collapsed="false">
      <c r="A674" s="42" t="s">
        <v>2437</v>
      </c>
      <c r="B674" s="42" t="s">
        <v>2438</v>
      </c>
      <c r="C674" s="43" t="s">
        <v>2439</v>
      </c>
      <c r="D674" s="42" t="s">
        <v>568</v>
      </c>
      <c r="E674" s="42" t="s">
        <v>569</v>
      </c>
      <c r="F674" s="42" t="s">
        <v>569</v>
      </c>
      <c r="G674" s="44" t="n">
        <v>0</v>
      </c>
      <c r="H674" s="42"/>
      <c r="I674" s="45"/>
      <c r="J674" s="46"/>
      <c r="K674" s="47"/>
      <c r="L674" s="42" t="s">
        <v>569</v>
      </c>
    </row>
    <row r="675" customFormat="false" ht="24" hidden="false" customHeight="true" outlineLevel="0" collapsed="false">
      <c r="A675" s="42" t="s">
        <v>2440</v>
      </c>
      <c r="B675" s="42" t="s">
        <v>2441</v>
      </c>
      <c r="C675" s="43" t="s">
        <v>2442</v>
      </c>
      <c r="D675" s="42" t="s">
        <v>568</v>
      </c>
      <c r="E675" s="42" t="s">
        <v>573</v>
      </c>
      <c r="F675" s="42" t="s">
        <v>573</v>
      </c>
      <c r="G675" s="44" t="n">
        <v>1</v>
      </c>
      <c r="H675" s="42"/>
      <c r="I675" s="45"/>
      <c r="J675" s="46"/>
      <c r="K675" s="47"/>
      <c r="L675" s="42" t="s">
        <v>573</v>
      </c>
    </row>
    <row r="676" customFormat="false" ht="24" hidden="false" customHeight="true" outlineLevel="0" collapsed="false">
      <c r="A676" s="42" t="s">
        <v>2443</v>
      </c>
      <c r="B676" s="42" t="s">
        <v>2444</v>
      </c>
      <c r="C676" s="43" t="s">
        <v>2445</v>
      </c>
      <c r="D676" s="42" t="s">
        <v>568</v>
      </c>
      <c r="E676" s="42" t="s">
        <v>569</v>
      </c>
      <c r="F676" s="42" t="s">
        <v>569</v>
      </c>
      <c r="G676" s="44" t="n">
        <v>6.14194935052799E-013</v>
      </c>
      <c r="H676" s="42"/>
      <c r="I676" s="45"/>
      <c r="J676" s="46"/>
      <c r="K676" s="47"/>
      <c r="L676" s="42" t="s">
        <v>569</v>
      </c>
    </row>
    <row r="677" customFormat="false" ht="24" hidden="false" customHeight="true" outlineLevel="0" collapsed="false">
      <c r="A677" s="42" t="s">
        <v>2446</v>
      </c>
      <c r="B677" s="42" t="s">
        <v>2447</v>
      </c>
      <c r="C677" s="43" t="s">
        <v>2448</v>
      </c>
      <c r="D677" s="42" t="s">
        <v>568</v>
      </c>
      <c r="E677" s="42" t="s">
        <v>569</v>
      </c>
      <c r="F677" s="42" t="s">
        <v>569</v>
      </c>
      <c r="G677" s="44" t="n">
        <v>6.14194935052799E-013</v>
      </c>
      <c r="H677" s="42"/>
      <c r="I677" s="45"/>
      <c r="J677" s="46"/>
      <c r="K677" s="47"/>
      <c r="L677" s="42" t="s">
        <v>569</v>
      </c>
    </row>
    <row r="678" customFormat="false" ht="48" hidden="false" customHeight="true" outlineLevel="0" collapsed="false">
      <c r="A678" s="42" t="s">
        <v>2449</v>
      </c>
      <c r="B678" s="42" t="s">
        <v>2450</v>
      </c>
      <c r="C678" s="43" t="s">
        <v>2451</v>
      </c>
      <c r="D678" s="42" t="s">
        <v>617</v>
      </c>
      <c r="E678" s="42" t="s">
        <v>569</v>
      </c>
      <c r="F678" s="42" t="s">
        <v>573</v>
      </c>
      <c r="G678" s="44" t="n">
        <v>1</v>
      </c>
      <c r="H678" s="42" t="s">
        <v>704</v>
      </c>
      <c r="I678" s="45" t="s">
        <v>705</v>
      </c>
      <c r="J678" s="46" t="s">
        <v>2452</v>
      </c>
      <c r="K678" s="47" t="s">
        <v>2453</v>
      </c>
      <c r="L678" s="42" t="s">
        <v>569</v>
      </c>
    </row>
    <row r="679" customFormat="false" ht="24" hidden="false" customHeight="true" outlineLevel="0" collapsed="false">
      <c r="A679" s="42" t="s">
        <v>2454</v>
      </c>
      <c r="B679" s="42" t="s">
        <v>571</v>
      </c>
      <c r="C679" s="43" t="s">
        <v>2455</v>
      </c>
      <c r="D679" s="42" t="s">
        <v>568</v>
      </c>
      <c r="E679" s="42" t="s">
        <v>573</v>
      </c>
      <c r="F679" s="42" t="s">
        <v>573</v>
      </c>
      <c r="G679" s="44" t="n">
        <v>1</v>
      </c>
      <c r="H679" s="42"/>
      <c r="I679" s="45"/>
      <c r="J679" s="46"/>
      <c r="K679" s="47"/>
      <c r="L679" s="42" t="s">
        <v>573</v>
      </c>
    </row>
    <row r="680" customFormat="false" ht="12" hidden="false" customHeight="true" outlineLevel="0" collapsed="false">
      <c r="A680" s="42" t="s">
        <v>2456</v>
      </c>
      <c r="B680" s="42" t="s">
        <v>2457</v>
      </c>
      <c r="C680" s="43" t="s">
        <v>2458</v>
      </c>
      <c r="D680" s="42" t="s">
        <v>568</v>
      </c>
      <c r="E680" s="42" t="s">
        <v>573</v>
      </c>
      <c r="F680" s="42" t="s">
        <v>573</v>
      </c>
      <c r="G680" s="44" t="n">
        <v>1</v>
      </c>
      <c r="H680" s="42"/>
      <c r="I680" s="45"/>
      <c r="J680" s="46"/>
      <c r="K680" s="47"/>
      <c r="L680" s="42" t="s">
        <v>573</v>
      </c>
    </row>
    <row r="681" customFormat="false" ht="12" hidden="false" customHeight="true" outlineLevel="0" collapsed="false">
      <c r="A681" s="42" t="s">
        <v>2459</v>
      </c>
      <c r="B681" s="42" t="s">
        <v>571</v>
      </c>
      <c r="C681" s="43" t="s">
        <v>1638</v>
      </c>
      <c r="D681" s="42" t="s">
        <v>568</v>
      </c>
      <c r="E681" s="42" t="s">
        <v>573</v>
      </c>
      <c r="F681" s="42" t="s">
        <v>573</v>
      </c>
      <c r="G681" s="44" t="n">
        <v>1</v>
      </c>
      <c r="H681" s="42"/>
      <c r="I681" s="45"/>
      <c r="J681" s="46"/>
      <c r="K681" s="47"/>
      <c r="L681" s="42" t="s">
        <v>573</v>
      </c>
    </row>
    <row r="682" customFormat="false" ht="24" hidden="false" customHeight="true" outlineLevel="0" collapsed="false">
      <c r="A682" s="42" t="s">
        <v>2460</v>
      </c>
      <c r="B682" s="42" t="s">
        <v>571</v>
      </c>
      <c r="C682" s="43" t="s">
        <v>2461</v>
      </c>
      <c r="D682" s="42" t="s">
        <v>568</v>
      </c>
      <c r="E682" s="42" t="s">
        <v>573</v>
      </c>
      <c r="F682" s="42" t="s">
        <v>573</v>
      </c>
      <c r="G682" s="44" t="n">
        <v>1</v>
      </c>
      <c r="H682" s="42"/>
      <c r="I682" s="45"/>
      <c r="J682" s="46"/>
      <c r="K682" s="47"/>
      <c r="L682" s="42" t="s">
        <v>573</v>
      </c>
    </row>
    <row r="683" customFormat="false" ht="12" hidden="false" customHeight="true" outlineLevel="0" collapsed="false">
      <c r="A683" s="42" t="s">
        <v>2462</v>
      </c>
      <c r="B683" s="42" t="s">
        <v>2463</v>
      </c>
      <c r="C683" s="43" t="s">
        <v>2464</v>
      </c>
      <c r="D683" s="42" t="s">
        <v>568</v>
      </c>
      <c r="E683" s="42" t="s">
        <v>573</v>
      </c>
      <c r="F683" s="42" t="s">
        <v>573</v>
      </c>
      <c r="G683" s="44" t="n">
        <v>1</v>
      </c>
      <c r="H683" s="42"/>
      <c r="I683" s="45"/>
      <c r="J683" s="46"/>
      <c r="K683" s="47"/>
      <c r="L683" s="42" t="s">
        <v>573</v>
      </c>
    </row>
    <row r="684" customFormat="false" ht="12" hidden="false" customHeight="true" outlineLevel="0" collapsed="false">
      <c r="A684" s="42" t="s">
        <v>2465</v>
      </c>
      <c r="B684" s="42" t="s">
        <v>2466</v>
      </c>
      <c r="C684" s="43" t="s">
        <v>2467</v>
      </c>
      <c r="D684" s="42" t="s">
        <v>568</v>
      </c>
      <c r="E684" s="42" t="s">
        <v>573</v>
      </c>
      <c r="F684" s="42" t="s">
        <v>573</v>
      </c>
      <c r="G684" s="44" t="n">
        <v>1</v>
      </c>
      <c r="H684" s="42"/>
      <c r="I684" s="45"/>
      <c r="J684" s="46"/>
      <c r="K684" s="47"/>
      <c r="L684" s="42" t="s">
        <v>573</v>
      </c>
    </row>
    <row r="685" customFormat="false" ht="24" hidden="false" customHeight="true" outlineLevel="0" collapsed="false">
      <c r="A685" s="42" t="s">
        <v>2468</v>
      </c>
      <c r="B685" s="42" t="s">
        <v>2469</v>
      </c>
      <c r="C685" s="43" t="s">
        <v>2470</v>
      </c>
      <c r="D685" s="42" t="s">
        <v>568</v>
      </c>
      <c r="E685" s="42" t="s">
        <v>573</v>
      </c>
      <c r="F685" s="42" t="s">
        <v>573</v>
      </c>
      <c r="G685" s="44" t="n">
        <v>1</v>
      </c>
      <c r="H685" s="42"/>
      <c r="I685" s="45"/>
      <c r="J685" s="46"/>
      <c r="K685" s="47"/>
      <c r="L685" s="42" t="s">
        <v>573</v>
      </c>
    </row>
    <row r="686" customFormat="false" ht="24" hidden="false" customHeight="true" outlineLevel="0" collapsed="false">
      <c r="A686" s="42" t="s">
        <v>2471</v>
      </c>
      <c r="B686" s="42" t="s">
        <v>2472</v>
      </c>
      <c r="C686" s="43" t="s">
        <v>2473</v>
      </c>
      <c r="D686" s="42" t="s">
        <v>568</v>
      </c>
      <c r="E686" s="42" t="s">
        <v>573</v>
      </c>
      <c r="F686" s="42" t="s">
        <v>573</v>
      </c>
      <c r="G686" s="44" t="n">
        <v>1</v>
      </c>
      <c r="H686" s="42"/>
      <c r="I686" s="45"/>
      <c r="J686" s="46"/>
      <c r="K686" s="47"/>
      <c r="L686" s="42" t="s">
        <v>573</v>
      </c>
    </row>
    <row r="687" customFormat="false" ht="12" hidden="false" customHeight="true" outlineLevel="0" collapsed="false">
      <c r="A687" s="42" t="s">
        <v>2474</v>
      </c>
      <c r="B687" s="42" t="s">
        <v>2475</v>
      </c>
      <c r="C687" s="43" t="s">
        <v>2476</v>
      </c>
      <c r="D687" s="42" t="s">
        <v>568</v>
      </c>
      <c r="E687" s="42" t="s">
        <v>573</v>
      </c>
      <c r="F687" s="42" t="s">
        <v>573</v>
      </c>
      <c r="G687" s="44" t="n">
        <v>1</v>
      </c>
      <c r="H687" s="42"/>
      <c r="I687" s="45"/>
      <c r="J687" s="46"/>
      <c r="K687" s="47"/>
      <c r="L687" s="42" t="s">
        <v>573</v>
      </c>
    </row>
    <row r="688" customFormat="false" ht="12" hidden="false" customHeight="true" outlineLevel="0" collapsed="false">
      <c r="A688" s="42" t="s">
        <v>2477</v>
      </c>
      <c r="B688" s="42" t="s">
        <v>2478</v>
      </c>
      <c r="C688" s="43" t="s">
        <v>2479</v>
      </c>
      <c r="D688" s="42" t="s">
        <v>568</v>
      </c>
      <c r="E688" s="42" t="s">
        <v>569</v>
      </c>
      <c r="F688" s="42" t="s">
        <v>569</v>
      </c>
      <c r="G688" s="44" t="n">
        <v>0</v>
      </c>
      <c r="H688" s="42"/>
      <c r="I688" s="45"/>
      <c r="J688" s="46"/>
      <c r="K688" s="47"/>
      <c r="L688" s="42" t="s">
        <v>569</v>
      </c>
    </row>
    <row r="689" customFormat="false" ht="48" hidden="false" customHeight="true" outlineLevel="0" collapsed="false">
      <c r="A689" s="42" t="s">
        <v>2480</v>
      </c>
      <c r="B689" s="42" t="s">
        <v>2481</v>
      </c>
      <c r="C689" s="43" t="s">
        <v>2482</v>
      </c>
      <c r="D689" s="42" t="s">
        <v>617</v>
      </c>
      <c r="E689" s="42" t="s">
        <v>569</v>
      </c>
      <c r="F689" s="42" t="s">
        <v>573</v>
      </c>
      <c r="G689" s="44" t="n">
        <v>1</v>
      </c>
      <c r="H689" s="42" t="s">
        <v>704</v>
      </c>
      <c r="I689" s="45" t="s">
        <v>992</v>
      </c>
      <c r="J689" s="46" t="s">
        <v>2483</v>
      </c>
      <c r="K689" s="47" t="s">
        <v>2484</v>
      </c>
      <c r="L689" s="42" t="s">
        <v>569</v>
      </c>
    </row>
    <row r="690" customFormat="false" ht="12" hidden="false" customHeight="true" outlineLevel="0" collapsed="false">
      <c r="A690" s="42" t="s">
        <v>2485</v>
      </c>
      <c r="B690" s="42" t="s">
        <v>2486</v>
      </c>
      <c r="C690" s="43" t="s">
        <v>2487</v>
      </c>
      <c r="D690" s="42" t="s">
        <v>568</v>
      </c>
      <c r="E690" s="42" t="s">
        <v>573</v>
      </c>
      <c r="F690" s="42" t="s">
        <v>573</v>
      </c>
      <c r="G690" s="44" t="n">
        <v>1</v>
      </c>
      <c r="H690" s="42"/>
      <c r="I690" s="45"/>
      <c r="J690" s="46"/>
      <c r="K690" s="47"/>
      <c r="L690" s="42" t="s">
        <v>573</v>
      </c>
    </row>
    <row r="691" customFormat="false" ht="12" hidden="false" customHeight="true" outlineLevel="0" collapsed="false">
      <c r="A691" s="42" t="s">
        <v>2488</v>
      </c>
      <c r="B691" s="42" t="s">
        <v>2489</v>
      </c>
      <c r="C691" s="43" t="s">
        <v>2490</v>
      </c>
      <c r="D691" s="42" t="s">
        <v>568</v>
      </c>
      <c r="E691" s="42" t="s">
        <v>569</v>
      </c>
      <c r="F691" s="42" t="s">
        <v>569</v>
      </c>
      <c r="G691" s="44" t="n">
        <v>0</v>
      </c>
      <c r="H691" s="42"/>
      <c r="I691" s="45"/>
      <c r="J691" s="46"/>
      <c r="K691" s="47"/>
      <c r="L691" s="42" t="s">
        <v>569</v>
      </c>
    </row>
    <row r="692" customFormat="false" ht="12" hidden="false" customHeight="true" outlineLevel="0" collapsed="false">
      <c r="A692" s="42" t="s">
        <v>2491</v>
      </c>
      <c r="B692" s="42" t="s">
        <v>2492</v>
      </c>
      <c r="C692" s="43" t="s">
        <v>2493</v>
      </c>
      <c r="D692" s="42" t="s">
        <v>568</v>
      </c>
      <c r="E692" s="42" t="s">
        <v>569</v>
      </c>
      <c r="F692" s="42" t="s">
        <v>569</v>
      </c>
      <c r="G692" s="44" t="n">
        <v>0</v>
      </c>
      <c r="H692" s="42"/>
      <c r="I692" s="45"/>
      <c r="J692" s="46"/>
      <c r="K692" s="47"/>
      <c r="L692" s="42" t="s">
        <v>569</v>
      </c>
    </row>
    <row r="693" customFormat="false" ht="36" hidden="false" customHeight="true" outlineLevel="0" collapsed="false">
      <c r="A693" s="42" t="s">
        <v>2494</v>
      </c>
      <c r="B693" s="42" t="s">
        <v>2495</v>
      </c>
      <c r="C693" s="43" t="s">
        <v>2496</v>
      </c>
      <c r="D693" s="42" t="s">
        <v>568</v>
      </c>
      <c r="E693" s="42" t="s">
        <v>569</v>
      </c>
      <c r="F693" s="42" t="s">
        <v>569</v>
      </c>
      <c r="G693" s="44" t="n">
        <v>6.14194935052799E-013</v>
      </c>
      <c r="H693" s="42"/>
      <c r="I693" s="45"/>
      <c r="J693" s="46"/>
      <c r="K693" s="47"/>
      <c r="L693" s="42" t="s">
        <v>569</v>
      </c>
    </row>
    <row r="694" customFormat="false" ht="12" hidden="false" customHeight="true" outlineLevel="0" collapsed="false">
      <c r="A694" s="42" t="s">
        <v>2497</v>
      </c>
      <c r="B694" s="42" t="s">
        <v>2498</v>
      </c>
      <c r="C694" s="43" t="s">
        <v>2499</v>
      </c>
      <c r="D694" s="42" t="s">
        <v>568</v>
      </c>
      <c r="E694" s="42" t="s">
        <v>569</v>
      </c>
      <c r="F694" s="42" t="s">
        <v>569</v>
      </c>
      <c r="G694" s="44" t="n">
        <v>0</v>
      </c>
      <c r="H694" s="42"/>
      <c r="I694" s="45"/>
      <c r="J694" s="46"/>
      <c r="K694" s="47"/>
      <c r="L694" s="42" t="s">
        <v>569</v>
      </c>
    </row>
    <row r="695" customFormat="false" ht="48" hidden="false" customHeight="true" outlineLevel="0" collapsed="false">
      <c r="A695" s="42" t="s">
        <v>2500</v>
      </c>
      <c r="B695" s="42" t="s">
        <v>2501</v>
      </c>
      <c r="C695" s="43" t="s">
        <v>2502</v>
      </c>
      <c r="D695" s="42" t="s">
        <v>617</v>
      </c>
      <c r="E695" s="42" t="s">
        <v>569</v>
      </c>
      <c r="F695" s="42" t="s">
        <v>573</v>
      </c>
      <c r="G695" s="44" t="n">
        <v>0.9339314082796</v>
      </c>
      <c r="H695" s="42" t="s">
        <v>720</v>
      </c>
      <c r="I695" s="45"/>
      <c r="J695" s="46" t="s">
        <v>2503</v>
      </c>
      <c r="K695" s="47"/>
      <c r="L695" s="42" t="s">
        <v>573</v>
      </c>
    </row>
    <row r="696" customFormat="false" ht="12" hidden="false" customHeight="true" outlineLevel="0" collapsed="false">
      <c r="A696" s="42" t="s">
        <v>2504</v>
      </c>
      <c r="B696" s="42" t="s">
        <v>2505</v>
      </c>
      <c r="C696" s="43" t="s">
        <v>2506</v>
      </c>
      <c r="D696" s="42" t="s">
        <v>568</v>
      </c>
      <c r="E696" s="42" t="s">
        <v>573</v>
      </c>
      <c r="F696" s="42" t="s">
        <v>573</v>
      </c>
      <c r="G696" s="44" t="n">
        <v>0.999906550789646</v>
      </c>
      <c r="H696" s="42"/>
      <c r="I696" s="45"/>
      <c r="J696" s="46"/>
      <c r="K696" s="47"/>
      <c r="L696" s="42" t="s">
        <v>573</v>
      </c>
    </row>
    <row r="697" customFormat="false" ht="12" hidden="false" customHeight="true" outlineLevel="0" collapsed="false">
      <c r="A697" s="42" t="s">
        <v>2507</v>
      </c>
      <c r="B697" s="42" t="s">
        <v>571</v>
      </c>
      <c r="C697" s="43" t="s">
        <v>2508</v>
      </c>
      <c r="D697" s="42" t="s">
        <v>568</v>
      </c>
      <c r="E697" s="42" t="s">
        <v>573</v>
      </c>
      <c r="F697" s="42" t="s">
        <v>573</v>
      </c>
      <c r="G697" s="44" t="n">
        <v>1</v>
      </c>
      <c r="H697" s="42"/>
      <c r="I697" s="45"/>
      <c r="J697" s="46"/>
      <c r="K697" s="47"/>
      <c r="L697" s="42" t="s">
        <v>573</v>
      </c>
    </row>
    <row r="698" customFormat="false" ht="12" hidden="false" customHeight="true" outlineLevel="0" collapsed="false">
      <c r="A698" s="42" t="s">
        <v>2509</v>
      </c>
      <c r="B698" s="42" t="s">
        <v>2510</v>
      </c>
      <c r="C698" s="43" t="s">
        <v>1748</v>
      </c>
      <c r="D698" s="42" t="s">
        <v>568</v>
      </c>
      <c r="E698" s="42" t="s">
        <v>573</v>
      </c>
      <c r="F698" s="42" t="s">
        <v>573</v>
      </c>
      <c r="G698" s="44" t="n">
        <v>1</v>
      </c>
      <c r="H698" s="42"/>
      <c r="I698" s="45"/>
      <c r="J698" s="46"/>
      <c r="K698" s="47"/>
      <c r="L698" s="42" t="s">
        <v>573</v>
      </c>
    </row>
    <row r="699" customFormat="false" ht="24" hidden="false" customHeight="true" outlineLevel="0" collapsed="false">
      <c r="A699" s="42" t="s">
        <v>2511</v>
      </c>
      <c r="B699" s="42" t="s">
        <v>571</v>
      </c>
      <c r="C699" s="43" t="s">
        <v>2512</v>
      </c>
      <c r="D699" s="42" t="s">
        <v>568</v>
      </c>
      <c r="E699" s="42" t="s">
        <v>573</v>
      </c>
      <c r="F699" s="42" t="s">
        <v>573</v>
      </c>
      <c r="G699" s="44" t="n">
        <v>1</v>
      </c>
      <c r="H699" s="42"/>
      <c r="I699" s="45"/>
      <c r="J699" s="46"/>
      <c r="K699" s="47"/>
      <c r="L699" s="42" t="s">
        <v>573</v>
      </c>
    </row>
    <row r="700" customFormat="false" ht="12" hidden="false" customHeight="true" outlineLevel="0" collapsed="false">
      <c r="A700" s="42" t="s">
        <v>2513</v>
      </c>
      <c r="B700" s="42" t="s">
        <v>571</v>
      </c>
      <c r="C700" s="43" t="s">
        <v>2514</v>
      </c>
      <c r="D700" s="42" t="s">
        <v>568</v>
      </c>
      <c r="E700" s="42" t="s">
        <v>573</v>
      </c>
      <c r="F700" s="42" t="s">
        <v>573</v>
      </c>
      <c r="G700" s="44" t="n">
        <v>1</v>
      </c>
      <c r="H700" s="42"/>
      <c r="I700" s="45"/>
      <c r="J700" s="46"/>
      <c r="K700" s="47"/>
      <c r="L700" s="42" t="s">
        <v>573</v>
      </c>
    </row>
    <row r="701" customFormat="false" ht="12" hidden="false" customHeight="true" outlineLevel="0" collapsed="false">
      <c r="A701" s="42" t="s">
        <v>2515</v>
      </c>
      <c r="B701" s="42" t="s">
        <v>2516</v>
      </c>
      <c r="C701" s="43" t="s">
        <v>2517</v>
      </c>
      <c r="D701" s="42" t="s">
        <v>568</v>
      </c>
      <c r="E701" s="42" t="s">
        <v>573</v>
      </c>
      <c r="F701" s="42" t="s">
        <v>573</v>
      </c>
      <c r="G701" s="44" t="n">
        <v>1</v>
      </c>
      <c r="H701" s="42"/>
      <c r="I701" s="45"/>
      <c r="J701" s="46"/>
      <c r="K701" s="47"/>
      <c r="L701" s="42" t="s">
        <v>573</v>
      </c>
    </row>
    <row r="702" customFormat="false" ht="12" hidden="false" customHeight="true" outlineLevel="0" collapsed="false">
      <c r="A702" s="42" t="s">
        <v>2518</v>
      </c>
      <c r="B702" s="42" t="s">
        <v>2519</v>
      </c>
      <c r="C702" s="43" t="s">
        <v>2520</v>
      </c>
      <c r="D702" s="42" t="s">
        <v>568</v>
      </c>
      <c r="E702" s="42" t="s">
        <v>569</v>
      </c>
      <c r="F702" s="42" t="s">
        <v>569</v>
      </c>
      <c r="G702" s="44" t="n">
        <v>0</v>
      </c>
      <c r="H702" s="42"/>
      <c r="I702" s="45"/>
      <c r="J702" s="46"/>
      <c r="K702" s="47"/>
      <c r="L702" s="42" t="s">
        <v>569</v>
      </c>
    </row>
    <row r="703" customFormat="false" ht="12" hidden="false" customHeight="true" outlineLevel="0" collapsed="false">
      <c r="A703" s="42" t="s">
        <v>2521</v>
      </c>
      <c r="B703" s="42" t="s">
        <v>571</v>
      </c>
      <c r="C703" s="43" t="s">
        <v>2522</v>
      </c>
      <c r="D703" s="42" t="s">
        <v>568</v>
      </c>
      <c r="E703" s="42" t="s">
        <v>573</v>
      </c>
      <c r="F703" s="42" t="s">
        <v>573</v>
      </c>
      <c r="G703" s="44" t="n">
        <v>1</v>
      </c>
      <c r="H703" s="42"/>
      <c r="I703" s="45"/>
      <c r="J703" s="46"/>
      <c r="K703" s="47"/>
      <c r="L703" s="42" t="s">
        <v>573</v>
      </c>
    </row>
    <row r="704" customFormat="false" ht="24" hidden="false" customHeight="true" outlineLevel="0" collapsed="false">
      <c r="A704" s="42" t="s">
        <v>2523</v>
      </c>
      <c r="B704" s="42" t="s">
        <v>2524</v>
      </c>
      <c r="C704" s="43" t="s">
        <v>2525</v>
      </c>
      <c r="D704" s="42" t="s">
        <v>568</v>
      </c>
      <c r="E704" s="42" t="s">
        <v>573</v>
      </c>
      <c r="F704" s="42" t="s">
        <v>573</v>
      </c>
      <c r="G704" s="44" t="n">
        <v>1</v>
      </c>
      <c r="H704" s="42"/>
      <c r="I704" s="45"/>
      <c r="J704" s="46"/>
      <c r="K704" s="47"/>
      <c r="L704" s="42" t="s">
        <v>573</v>
      </c>
    </row>
    <row r="705" customFormat="false" ht="24" hidden="false" customHeight="true" outlineLevel="0" collapsed="false">
      <c r="A705" s="42" t="s">
        <v>2526</v>
      </c>
      <c r="B705" s="42" t="s">
        <v>2527</v>
      </c>
      <c r="C705" s="43" t="s">
        <v>2528</v>
      </c>
      <c r="D705" s="42" t="s">
        <v>568</v>
      </c>
      <c r="E705" s="42" t="s">
        <v>573</v>
      </c>
      <c r="F705" s="42" t="s">
        <v>573</v>
      </c>
      <c r="G705" s="44" t="n">
        <v>1</v>
      </c>
      <c r="H705" s="42"/>
      <c r="I705" s="45"/>
      <c r="J705" s="46"/>
      <c r="K705" s="47"/>
      <c r="L705" s="42" t="s">
        <v>573</v>
      </c>
    </row>
    <row r="706" customFormat="false" ht="24" hidden="false" customHeight="true" outlineLevel="0" collapsed="false">
      <c r="A706" s="42" t="s">
        <v>2529</v>
      </c>
      <c r="B706" s="42" t="s">
        <v>2530</v>
      </c>
      <c r="C706" s="43" t="s">
        <v>2531</v>
      </c>
      <c r="D706" s="42" t="s">
        <v>568</v>
      </c>
      <c r="E706" s="42" t="s">
        <v>573</v>
      </c>
      <c r="F706" s="42" t="s">
        <v>573</v>
      </c>
      <c r="G706" s="44" t="n">
        <v>1</v>
      </c>
      <c r="H706" s="42"/>
      <c r="I706" s="45"/>
      <c r="J706" s="46"/>
      <c r="K706" s="47"/>
      <c r="L706" s="42" t="s">
        <v>573</v>
      </c>
    </row>
    <row r="707" customFormat="false" ht="12" hidden="false" customHeight="true" outlineLevel="0" collapsed="false">
      <c r="A707" s="42" t="s">
        <v>2532</v>
      </c>
      <c r="B707" s="42" t="s">
        <v>2533</v>
      </c>
      <c r="C707" s="43" t="s">
        <v>2534</v>
      </c>
      <c r="D707" s="42" t="s">
        <v>568</v>
      </c>
      <c r="E707" s="42" t="s">
        <v>569</v>
      </c>
      <c r="F707" s="42" t="s">
        <v>569</v>
      </c>
      <c r="G707" s="44" t="n">
        <v>0</v>
      </c>
      <c r="H707" s="42"/>
      <c r="I707" s="45"/>
      <c r="J707" s="46"/>
      <c r="K707" s="47"/>
      <c r="L707" s="42" t="s">
        <v>569</v>
      </c>
    </row>
    <row r="708" customFormat="false" ht="36" hidden="false" customHeight="true" outlineLevel="0" collapsed="false">
      <c r="A708" s="42" t="s">
        <v>2535</v>
      </c>
      <c r="B708" s="42" t="s">
        <v>2536</v>
      </c>
      <c r="C708" s="43" t="s">
        <v>2537</v>
      </c>
      <c r="D708" s="42" t="s">
        <v>617</v>
      </c>
      <c r="E708" s="42" t="s">
        <v>569</v>
      </c>
      <c r="F708" s="42" t="s">
        <v>573</v>
      </c>
      <c r="G708" s="44" t="n">
        <v>1</v>
      </c>
      <c r="H708" s="42" t="s">
        <v>704</v>
      </c>
      <c r="I708" s="45" t="s">
        <v>705</v>
      </c>
      <c r="J708" s="46" t="s">
        <v>2538</v>
      </c>
      <c r="K708" s="47" t="s">
        <v>2539</v>
      </c>
      <c r="L708" s="42" t="s">
        <v>569</v>
      </c>
    </row>
    <row r="709" customFormat="false" ht="12" hidden="false" customHeight="true" outlineLevel="0" collapsed="false">
      <c r="A709" s="42" t="s">
        <v>2540</v>
      </c>
      <c r="B709" s="42" t="s">
        <v>2541</v>
      </c>
      <c r="C709" s="43" t="s">
        <v>2542</v>
      </c>
      <c r="D709" s="42" t="s">
        <v>568</v>
      </c>
      <c r="E709" s="42" t="s">
        <v>569</v>
      </c>
      <c r="F709" s="42" t="s">
        <v>569</v>
      </c>
      <c r="G709" s="44" t="n">
        <v>0</v>
      </c>
      <c r="H709" s="42"/>
      <c r="I709" s="45"/>
      <c r="J709" s="46"/>
      <c r="K709" s="47"/>
      <c r="L709" s="42" t="s">
        <v>569</v>
      </c>
    </row>
    <row r="710" customFormat="false" ht="12" hidden="false" customHeight="true" outlineLevel="0" collapsed="false">
      <c r="A710" s="42" t="s">
        <v>2543</v>
      </c>
      <c r="B710" s="42" t="s">
        <v>2544</v>
      </c>
      <c r="C710" s="43" t="s">
        <v>2545</v>
      </c>
      <c r="D710" s="42" t="s">
        <v>568</v>
      </c>
      <c r="E710" s="42" t="s">
        <v>569</v>
      </c>
      <c r="F710" s="42" t="s">
        <v>569</v>
      </c>
      <c r="G710" s="44" t="n">
        <v>0</v>
      </c>
      <c r="H710" s="42"/>
      <c r="I710" s="45"/>
      <c r="J710" s="46"/>
      <c r="K710" s="47"/>
      <c r="L710" s="42" t="s">
        <v>569</v>
      </c>
    </row>
    <row r="711" customFormat="false" ht="12" hidden="false" customHeight="true" outlineLevel="0" collapsed="false">
      <c r="A711" s="42" t="s">
        <v>2546</v>
      </c>
      <c r="B711" s="42" t="s">
        <v>2547</v>
      </c>
      <c r="C711" s="43" t="s">
        <v>2548</v>
      </c>
      <c r="D711" s="42" t="s">
        <v>568</v>
      </c>
      <c r="E711" s="42" t="s">
        <v>569</v>
      </c>
      <c r="F711" s="42" t="s">
        <v>569</v>
      </c>
      <c r="G711" s="44" t="n">
        <v>0</v>
      </c>
      <c r="H711" s="42"/>
      <c r="I711" s="45"/>
      <c r="J711" s="46"/>
      <c r="K711" s="47"/>
      <c r="L711" s="42" t="s">
        <v>569</v>
      </c>
    </row>
    <row r="712" customFormat="false" ht="12" hidden="false" customHeight="true" outlineLevel="0" collapsed="false">
      <c r="A712" s="42" t="s">
        <v>2549</v>
      </c>
      <c r="B712" s="42" t="s">
        <v>571</v>
      </c>
      <c r="C712" s="43" t="s">
        <v>844</v>
      </c>
      <c r="D712" s="42" t="s">
        <v>568</v>
      </c>
      <c r="E712" s="42" t="s">
        <v>573</v>
      </c>
      <c r="F712" s="42" t="s">
        <v>573</v>
      </c>
      <c r="G712" s="44" t="n">
        <v>1</v>
      </c>
      <c r="H712" s="42"/>
      <c r="I712" s="45"/>
      <c r="J712" s="46"/>
      <c r="K712" s="47"/>
      <c r="L712" s="42" t="s">
        <v>573</v>
      </c>
    </row>
    <row r="713" customFormat="false" ht="12" hidden="false" customHeight="true" outlineLevel="0" collapsed="false">
      <c r="A713" s="42" t="s">
        <v>2550</v>
      </c>
      <c r="B713" s="42" t="s">
        <v>2551</v>
      </c>
      <c r="C713" s="43" t="s">
        <v>2552</v>
      </c>
      <c r="D713" s="42" t="s">
        <v>568</v>
      </c>
      <c r="E713" s="42" t="s">
        <v>569</v>
      </c>
      <c r="F713" s="42" t="s">
        <v>569</v>
      </c>
      <c r="G713" s="44" t="n">
        <v>0</v>
      </c>
      <c r="H713" s="42"/>
      <c r="I713" s="45"/>
      <c r="J713" s="46"/>
      <c r="K713" s="47"/>
      <c r="L713" s="42" t="s">
        <v>569</v>
      </c>
    </row>
    <row r="714" customFormat="false" ht="12" hidden="false" customHeight="true" outlineLevel="0" collapsed="false">
      <c r="A714" s="42" t="s">
        <v>2553</v>
      </c>
      <c r="B714" s="42" t="s">
        <v>2554</v>
      </c>
      <c r="C714" s="43" t="s">
        <v>2555</v>
      </c>
      <c r="D714" s="42" t="s">
        <v>568</v>
      </c>
      <c r="E714" s="42" t="s">
        <v>569</v>
      </c>
      <c r="F714" s="42" t="s">
        <v>569</v>
      </c>
      <c r="G714" s="44" t="n">
        <v>0</v>
      </c>
      <c r="H714" s="42"/>
      <c r="I714" s="45"/>
      <c r="J714" s="46"/>
      <c r="K714" s="47"/>
      <c r="L714" s="42" t="s">
        <v>569</v>
      </c>
    </row>
    <row r="715" customFormat="false" ht="12" hidden="false" customHeight="true" outlineLevel="0" collapsed="false">
      <c r="A715" s="42" t="s">
        <v>2556</v>
      </c>
      <c r="B715" s="42" t="s">
        <v>2557</v>
      </c>
      <c r="C715" s="43" t="s">
        <v>2558</v>
      </c>
      <c r="D715" s="42" t="s">
        <v>568</v>
      </c>
      <c r="E715" s="42" t="s">
        <v>573</v>
      </c>
      <c r="F715" s="42" t="s">
        <v>573</v>
      </c>
      <c r="G715" s="44" t="n">
        <v>1</v>
      </c>
      <c r="H715" s="42"/>
      <c r="I715" s="45"/>
      <c r="J715" s="46"/>
      <c r="K715" s="47"/>
      <c r="L715" s="42" t="s">
        <v>573</v>
      </c>
    </row>
    <row r="716" customFormat="false" ht="24" hidden="false" customHeight="true" outlineLevel="0" collapsed="false">
      <c r="A716" s="42" t="s">
        <v>2559</v>
      </c>
      <c r="B716" s="42" t="s">
        <v>571</v>
      </c>
      <c r="C716" s="43" t="s">
        <v>2560</v>
      </c>
      <c r="D716" s="42" t="s">
        <v>568</v>
      </c>
      <c r="E716" s="42" t="s">
        <v>573</v>
      </c>
      <c r="F716" s="42" t="s">
        <v>573</v>
      </c>
      <c r="G716" s="44" t="n">
        <v>1</v>
      </c>
      <c r="H716" s="42"/>
      <c r="I716" s="45"/>
      <c r="J716" s="46"/>
      <c r="K716" s="47"/>
      <c r="L716" s="42" t="s">
        <v>573</v>
      </c>
    </row>
    <row r="717" customFormat="false" ht="12" hidden="false" customHeight="true" outlineLevel="0" collapsed="false">
      <c r="A717" s="42" t="s">
        <v>2561</v>
      </c>
      <c r="B717" s="42" t="s">
        <v>2562</v>
      </c>
      <c r="C717" s="43" t="s">
        <v>2563</v>
      </c>
      <c r="D717" s="42" t="s">
        <v>568</v>
      </c>
      <c r="E717" s="42" t="s">
        <v>569</v>
      </c>
      <c r="F717" s="42" t="s">
        <v>569</v>
      </c>
      <c r="G717" s="44" t="n">
        <v>0</v>
      </c>
      <c r="H717" s="42"/>
      <c r="I717" s="45"/>
      <c r="J717" s="46"/>
      <c r="K717" s="47"/>
      <c r="L717" s="42" t="s">
        <v>569</v>
      </c>
    </row>
    <row r="718" customFormat="false" ht="12" hidden="false" customHeight="true" outlineLevel="0" collapsed="false">
      <c r="A718" s="42" t="s">
        <v>2564</v>
      </c>
      <c r="B718" s="42" t="s">
        <v>2565</v>
      </c>
      <c r="C718" s="43" t="s">
        <v>2566</v>
      </c>
      <c r="D718" s="42" t="s">
        <v>568</v>
      </c>
      <c r="E718" s="42" t="s">
        <v>573</v>
      </c>
      <c r="F718" s="42" t="s">
        <v>573</v>
      </c>
      <c r="G718" s="44" t="n">
        <v>1</v>
      </c>
      <c r="H718" s="42"/>
      <c r="I718" s="45"/>
      <c r="J718" s="46"/>
      <c r="K718" s="47"/>
      <c r="L718" s="42" t="s">
        <v>573</v>
      </c>
    </row>
    <row r="719" customFormat="false" ht="12" hidden="false" customHeight="true" outlineLevel="0" collapsed="false">
      <c r="A719" s="42" t="s">
        <v>2567</v>
      </c>
      <c r="B719" s="42" t="s">
        <v>571</v>
      </c>
      <c r="C719" s="43" t="s">
        <v>1296</v>
      </c>
      <c r="D719" s="42" t="s">
        <v>568</v>
      </c>
      <c r="E719" s="42" t="s">
        <v>573</v>
      </c>
      <c r="F719" s="42" t="s">
        <v>573</v>
      </c>
      <c r="G719" s="44" t="n">
        <v>1</v>
      </c>
      <c r="H719" s="42"/>
      <c r="I719" s="45"/>
      <c r="J719" s="46"/>
      <c r="K719" s="47"/>
      <c r="L719" s="42" t="s">
        <v>573</v>
      </c>
    </row>
    <row r="720" customFormat="false" ht="60" hidden="false" customHeight="true" outlineLevel="0" collapsed="false">
      <c r="A720" s="42" t="s">
        <v>2568</v>
      </c>
      <c r="B720" s="42" t="s">
        <v>2569</v>
      </c>
      <c r="C720" s="43" t="s">
        <v>2570</v>
      </c>
      <c r="D720" s="42" t="s">
        <v>568</v>
      </c>
      <c r="E720" s="42" t="s">
        <v>569</v>
      </c>
      <c r="F720" s="42" t="s">
        <v>569</v>
      </c>
      <c r="G720" s="44" t="n">
        <v>0</v>
      </c>
      <c r="H720" s="42"/>
      <c r="I720" s="45"/>
      <c r="J720" s="46"/>
      <c r="K720" s="47"/>
      <c r="L720" s="42" t="s">
        <v>569</v>
      </c>
    </row>
    <row r="721" customFormat="false" ht="12" hidden="false" customHeight="true" outlineLevel="0" collapsed="false">
      <c r="A721" s="42" t="s">
        <v>2571</v>
      </c>
      <c r="B721" s="42" t="s">
        <v>2572</v>
      </c>
      <c r="C721" s="43" t="s">
        <v>2573</v>
      </c>
      <c r="D721" s="42" t="s">
        <v>568</v>
      </c>
      <c r="E721" s="42" t="s">
        <v>569</v>
      </c>
      <c r="F721" s="42" t="s">
        <v>569</v>
      </c>
      <c r="G721" s="44" t="n">
        <v>0</v>
      </c>
      <c r="H721" s="42"/>
      <c r="I721" s="45"/>
      <c r="J721" s="46"/>
      <c r="K721" s="47"/>
      <c r="L721" s="42" t="s">
        <v>569</v>
      </c>
    </row>
    <row r="722" customFormat="false" ht="12" hidden="false" customHeight="true" outlineLevel="0" collapsed="false">
      <c r="A722" s="42" t="s">
        <v>2574</v>
      </c>
      <c r="B722" s="42" t="s">
        <v>2575</v>
      </c>
      <c r="C722" s="43" t="s">
        <v>2576</v>
      </c>
      <c r="D722" s="42" t="s">
        <v>568</v>
      </c>
      <c r="E722" s="42" t="s">
        <v>573</v>
      </c>
      <c r="F722" s="42" t="s">
        <v>573</v>
      </c>
      <c r="G722" s="44" t="n">
        <v>1</v>
      </c>
      <c r="H722" s="42"/>
      <c r="I722" s="45"/>
      <c r="J722" s="46"/>
      <c r="K722" s="47"/>
      <c r="L722" s="42" t="s">
        <v>573</v>
      </c>
    </row>
    <row r="723" customFormat="false" ht="36" hidden="false" customHeight="true" outlineLevel="0" collapsed="false">
      <c r="A723" s="42" t="s">
        <v>2577</v>
      </c>
      <c r="B723" s="42" t="s">
        <v>2578</v>
      </c>
      <c r="C723" s="43" t="s">
        <v>2579</v>
      </c>
      <c r="D723" s="42" t="s">
        <v>617</v>
      </c>
      <c r="E723" s="42" t="s">
        <v>569</v>
      </c>
      <c r="F723" s="42" t="s">
        <v>573</v>
      </c>
      <c r="G723" s="44" t="n">
        <v>1</v>
      </c>
      <c r="H723" s="42" t="s">
        <v>720</v>
      </c>
      <c r="I723" s="45"/>
      <c r="J723" s="46" t="s">
        <v>2580</v>
      </c>
      <c r="K723" s="47"/>
      <c r="L723" s="42" t="s">
        <v>573</v>
      </c>
    </row>
    <row r="724" customFormat="false" ht="36" hidden="false" customHeight="true" outlineLevel="0" collapsed="false">
      <c r="A724" s="42" t="s">
        <v>2581</v>
      </c>
      <c r="B724" s="42" t="s">
        <v>2582</v>
      </c>
      <c r="C724" s="43" t="s">
        <v>2583</v>
      </c>
      <c r="D724" s="42" t="s">
        <v>617</v>
      </c>
      <c r="E724" s="42" t="s">
        <v>569</v>
      </c>
      <c r="F724" s="42" t="s">
        <v>573</v>
      </c>
      <c r="G724" s="44" t="n">
        <v>1</v>
      </c>
      <c r="H724" s="42" t="s">
        <v>720</v>
      </c>
      <c r="I724" s="45"/>
      <c r="J724" s="46" t="s">
        <v>2584</v>
      </c>
      <c r="K724" s="47"/>
      <c r="L724" s="42" t="s">
        <v>573</v>
      </c>
    </row>
    <row r="725" customFormat="false" ht="12" hidden="false" customHeight="true" outlineLevel="0" collapsed="false">
      <c r="A725" s="42" t="s">
        <v>2585</v>
      </c>
      <c r="B725" s="42" t="s">
        <v>2586</v>
      </c>
      <c r="C725" s="43" t="s">
        <v>2587</v>
      </c>
      <c r="D725" s="42" t="s">
        <v>568</v>
      </c>
      <c r="E725" s="42" t="s">
        <v>569</v>
      </c>
      <c r="F725" s="42" t="s">
        <v>569</v>
      </c>
      <c r="G725" s="44" t="n">
        <v>0</v>
      </c>
      <c r="H725" s="42"/>
      <c r="I725" s="45"/>
      <c r="J725" s="46"/>
      <c r="K725" s="47"/>
      <c r="L725" s="42" t="s">
        <v>569</v>
      </c>
    </row>
    <row r="726" customFormat="false" ht="12" hidden="false" customHeight="true" outlineLevel="0" collapsed="false">
      <c r="A726" s="42" t="s">
        <v>2588</v>
      </c>
      <c r="B726" s="42" t="s">
        <v>2589</v>
      </c>
      <c r="C726" s="43" t="s">
        <v>2590</v>
      </c>
      <c r="D726" s="42" t="s">
        <v>568</v>
      </c>
      <c r="E726" s="42" t="s">
        <v>569</v>
      </c>
      <c r="F726" s="42" t="s">
        <v>569</v>
      </c>
      <c r="G726" s="44" t="n">
        <v>0</v>
      </c>
      <c r="H726" s="42"/>
      <c r="I726" s="45"/>
      <c r="J726" s="46"/>
      <c r="K726" s="47"/>
      <c r="L726" s="42" t="s">
        <v>569</v>
      </c>
    </row>
    <row r="727" customFormat="false" ht="12" hidden="false" customHeight="true" outlineLevel="0" collapsed="false">
      <c r="A727" s="42" t="s">
        <v>2591</v>
      </c>
      <c r="B727" s="42" t="s">
        <v>2592</v>
      </c>
      <c r="C727" s="43" t="s">
        <v>2593</v>
      </c>
      <c r="D727" s="42" t="s">
        <v>568</v>
      </c>
      <c r="E727" s="42" t="s">
        <v>569</v>
      </c>
      <c r="F727" s="42" t="s">
        <v>569</v>
      </c>
      <c r="G727" s="44" t="n">
        <v>0</v>
      </c>
      <c r="H727" s="42"/>
      <c r="I727" s="45"/>
      <c r="J727" s="46"/>
      <c r="K727" s="47"/>
      <c r="L727" s="42" t="s">
        <v>569</v>
      </c>
    </row>
    <row r="728" customFormat="false" ht="36" hidden="false" customHeight="true" outlineLevel="0" collapsed="false">
      <c r="A728" s="42" t="s">
        <v>2594</v>
      </c>
      <c r="B728" s="42" t="s">
        <v>2595</v>
      </c>
      <c r="C728" s="43" t="s">
        <v>2596</v>
      </c>
      <c r="D728" s="42" t="s">
        <v>568</v>
      </c>
      <c r="E728" s="42" t="s">
        <v>569</v>
      </c>
      <c r="F728" s="42" t="s">
        <v>569</v>
      </c>
      <c r="G728" s="44" t="n">
        <v>0</v>
      </c>
      <c r="H728" s="42"/>
      <c r="I728" s="45"/>
      <c r="J728" s="46"/>
      <c r="K728" s="47"/>
      <c r="L728" s="42" t="s">
        <v>569</v>
      </c>
    </row>
    <row r="729" customFormat="false" ht="36" hidden="false" customHeight="true" outlineLevel="0" collapsed="false">
      <c r="A729" s="42" t="s">
        <v>2597</v>
      </c>
      <c r="B729" s="42" t="s">
        <v>2598</v>
      </c>
      <c r="C729" s="43" t="s">
        <v>2599</v>
      </c>
      <c r="D729" s="42" t="s">
        <v>617</v>
      </c>
      <c r="E729" s="42" t="s">
        <v>569</v>
      </c>
      <c r="F729" s="42" t="s">
        <v>573</v>
      </c>
      <c r="G729" s="44" t="n">
        <v>1</v>
      </c>
      <c r="H729" s="42" t="s">
        <v>704</v>
      </c>
      <c r="I729" s="45" t="s">
        <v>705</v>
      </c>
      <c r="J729" s="46" t="s">
        <v>2600</v>
      </c>
      <c r="K729" s="47" t="s">
        <v>2601</v>
      </c>
      <c r="L729" s="42" t="s">
        <v>569</v>
      </c>
    </row>
    <row r="730" customFormat="false" ht="12" hidden="false" customHeight="true" outlineLevel="0" collapsed="false">
      <c r="A730" s="42" t="s">
        <v>2602</v>
      </c>
      <c r="B730" s="42" t="s">
        <v>2603</v>
      </c>
      <c r="C730" s="43" t="s">
        <v>2212</v>
      </c>
      <c r="D730" s="42" t="s">
        <v>568</v>
      </c>
      <c r="E730" s="42" t="s">
        <v>573</v>
      </c>
      <c r="F730" s="42" t="s">
        <v>573</v>
      </c>
      <c r="G730" s="44" t="n">
        <v>1</v>
      </c>
      <c r="H730" s="42"/>
      <c r="I730" s="45"/>
      <c r="J730" s="46"/>
      <c r="K730" s="47"/>
      <c r="L730" s="42" t="s">
        <v>573</v>
      </c>
    </row>
    <row r="731" customFormat="false" ht="24" hidden="false" customHeight="true" outlineLevel="0" collapsed="false">
      <c r="A731" s="42" t="s">
        <v>2604</v>
      </c>
      <c r="B731" s="42" t="s">
        <v>2605</v>
      </c>
      <c r="C731" s="43" t="s">
        <v>2606</v>
      </c>
      <c r="D731" s="42" t="s">
        <v>617</v>
      </c>
      <c r="E731" s="42" t="s">
        <v>569</v>
      </c>
      <c r="F731" s="42" t="s">
        <v>573</v>
      </c>
      <c r="G731" s="44" t="n">
        <v>1</v>
      </c>
      <c r="H731" s="42" t="s">
        <v>704</v>
      </c>
      <c r="I731" s="45" t="s">
        <v>705</v>
      </c>
      <c r="J731" s="46" t="s">
        <v>2607</v>
      </c>
      <c r="K731" s="47" t="s">
        <v>2608</v>
      </c>
      <c r="L731" s="42" t="s">
        <v>569</v>
      </c>
    </row>
    <row r="732" customFormat="false" ht="12" hidden="false" customHeight="true" outlineLevel="0" collapsed="false">
      <c r="A732" s="42" t="s">
        <v>2609</v>
      </c>
      <c r="B732" s="42" t="s">
        <v>2610</v>
      </c>
      <c r="C732" s="43" t="s">
        <v>2611</v>
      </c>
      <c r="D732" s="42" t="s">
        <v>568</v>
      </c>
      <c r="E732" s="42" t="s">
        <v>573</v>
      </c>
      <c r="F732" s="42" t="s">
        <v>573</v>
      </c>
      <c r="G732" s="44" t="n">
        <v>1</v>
      </c>
      <c r="H732" s="42"/>
      <c r="I732" s="45"/>
      <c r="J732" s="46"/>
      <c r="K732" s="47"/>
      <c r="L732" s="42" t="s">
        <v>573</v>
      </c>
    </row>
    <row r="733" customFormat="false" ht="12" hidden="false" customHeight="true" outlineLevel="0" collapsed="false">
      <c r="A733" s="42" t="s">
        <v>2612</v>
      </c>
      <c r="B733" s="42" t="s">
        <v>2613</v>
      </c>
      <c r="C733" s="43" t="s">
        <v>2614</v>
      </c>
      <c r="D733" s="42" t="s">
        <v>568</v>
      </c>
      <c r="E733" s="42" t="s">
        <v>573</v>
      </c>
      <c r="F733" s="42" t="s">
        <v>573</v>
      </c>
      <c r="G733" s="44" t="n">
        <v>1</v>
      </c>
      <c r="H733" s="42"/>
      <c r="I733" s="45"/>
      <c r="J733" s="46"/>
      <c r="K733" s="47"/>
      <c r="L733" s="42" t="s">
        <v>573</v>
      </c>
    </row>
    <row r="734" customFormat="false" ht="24" hidden="false" customHeight="true" outlineLevel="0" collapsed="false">
      <c r="A734" s="42" t="s">
        <v>2615</v>
      </c>
      <c r="B734" s="42" t="s">
        <v>2616</v>
      </c>
      <c r="C734" s="43" t="s">
        <v>2617</v>
      </c>
      <c r="D734" s="42" t="s">
        <v>568</v>
      </c>
      <c r="E734" s="42" t="s">
        <v>573</v>
      </c>
      <c r="F734" s="42" t="s">
        <v>573</v>
      </c>
      <c r="G734" s="44" t="n">
        <v>0</v>
      </c>
      <c r="H734" s="42"/>
      <c r="I734" s="45"/>
      <c r="J734" s="46"/>
      <c r="K734" s="47"/>
      <c r="L734" s="42" t="s">
        <v>573</v>
      </c>
    </row>
    <row r="735" customFormat="false" ht="12" hidden="false" customHeight="true" outlineLevel="0" collapsed="false">
      <c r="A735" s="42" t="s">
        <v>2618</v>
      </c>
      <c r="B735" s="42" t="s">
        <v>571</v>
      </c>
      <c r="C735" s="43" t="s">
        <v>2619</v>
      </c>
      <c r="D735" s="42" t="s">
        <v>568</v>
      </c>
      <c r="E735" s="42" t="s">
        <v>573</v>
      </c>
      <c r="F735" s="42" t="s">
        <v>573</v>
      </c>
      <c r="G735" s="44" t="n">
        <v>1</v>
      </c>
      <c r="H735" s="42"/>
      <c r="I735" s="45"/>
      <c r="J735" s="46"/>
      <c r="K735" s="47"/>
      <c r="L735" s="42" t="s">
        <v>573</v>
      </c>
    </row>
    <row r="736" customFormat="false" ht="12" hidden="false" customHeight="true" outlineLevel="0" collapsed="false">
      <c r="A736" s="42" t="s">
        <v>2620</v>
      </c>
      <c r="B736" s="29" t="s">
        <v>571</v>
      </c>
      <c r="C736" s="49" t="s">
        <v>1115</v>
      </c>
      <c r="D736" s="29" t="s">
        <v>568</v>
      </c>
      <c r="E736" s="50" t="s">
        <v>573</v>
      </c>
      <c r="F736" s="50" t="s">
        <v>573</v>
      </c>
      <c r="G736" s="51" t="n">
        <v>1</v>
      </c>
      <c r="K736" s="49"/>
      <c r="L736" s="42" t="s">
        <v>573</v>
      </c>
    </row>
    <row r="737" customFormat="false" ht="12" hidden="false" customHeight="true" outlineLevel="0" collapsed="false">
      <c r="A737" s="42" t="s">
        <v>2621</v>
      </c>
      <c r="B737" s="42" t="s">
        <v>2622</v>
      </c>
      <c r="C737" s="43" t="s">
        <v>2623</v>
      </c>
      <c r="D737" s="42" t="s">
        <v>568</v>
      </c>
      <c r="E737" s="42" t="s">
        <v>569</v>
      </c>
      <c r="F737" s="42" t="s">
        <v>569</v>
      </c>
      <c r="G737" s="44" t="n">
        <v>0</v>
      </c>
      <c r="H737" s="42"/>
      <c r="I737" s="45"/>
      <c r="J737" s="46"/>
      <c r="K737" s="47"/>
      <c r="L737" s="42" t="s">
        <v>569</v>
      </c>
    </row>
    <row r="738" customFormat="false" ht="24" hidden="false" customHeight="true" outlineLevel="0" collapsed="false">
      <c r="A738" s="42" t="s">
        <v>2624</v>
      </c>
      <c r="B738" s="42" t="s">
        <v>2625</v>
      </c>
      <c r="C738" s="43" t="s">
        <v>2626</v>
      </c>
      <c r="D738" s="42" t="s">
        <v>568</v>
      </c>
      <c r="E738" s="42" t="s">
        <v>569</v>
      </c>
      <c r="F738" s="42" t="s">
        <v>569</v>
      </c>
      <c r="G738" s="44" t="n">
        <v>0</v>
      </c>
      <c r="H738" s="42"/>
      <c r="I738" s="45"/>
      <c r="J738" s="46"/>
      <c r="K738" s="47"/>
      <c r="L738" s="42" t="s">
        <v>569</v>
      </c>
    </row>
    <row r="739" customFormat="false" ht="24" hidden="false" customHeight="true" outlineLevel="0" collapsed="false">
      <c r="A739" s="42" t="s">
        <v>2627</v>
      </c>
      <c r="B739" s="42" t="s">
        <v>2628</v>
      </c>
      <c r="C739" s="43" t="s">
        <v>2629</v>
      </c>
      <c r="D739" s="42" t="s">
        <v>568</v>
      </c>
      <c r="E739" s="42" t="s">
        <v>569</v>
      </c>
      <c r="F739" s="42" t="s">
        <v>569</v>
      </c>
      <c r="G739" s="44" t="n">
        <v>0</v>
      </c>
      <c r="H739" s="42"/>
      <c r="I739" s="45"/>
      <c r="J739" s="46"/>
      <c r="K739" s="47"/>
      <c r="L739" s="42" t="s">
        <v>569</v>
      </c>
    </row>
    <row r="740" customFormat="false" ht="12" hidden="false" customHeight="true" outlineLevel="0" collapsed="false">
      <c r="A740" s="42" t="s">
        <v>2630</v>
      </c>
      <c r="B740" s="42" t="s">
        <v>571</v>
      </c>
      <c r="C740" s="43" t="s">
        <v>2631</v>
      </c>
      <c r="D740" s="42" t="s">
        <v>568</v>
      </c>
      <c r="E740" s="42" t="s">
        <v>573</v>
      </c>
      <c r="F740" s="42" t="s">
        <v>573</v>
      </c>
      <c r="G740" s="44" t="n">
        <v>1</v>
      </c>
      <c r="H740" s="42"/>
      <c r="I740" s="45"/>
      <c r="J740" s="46"/>
      <c r="K740" s="47"/>
      <c r="L740" s="42" t="s">
        <v>573</v>
      </c>
    </row>
    <row r="741" customFormat="false" ht="12" hidden="false" customHeight="true" outlineLevel="0" collapsed="false">
      <c r="A741" s="42" t="s">
        <v>2632</v>
      </c>
      <c r="B741" s="42" t="s">
        <v>2633</v>
      </c>
      <c r="C741" s="43" t="s">
        <v>2634</v>
      </c>
      <c r="D741" s="42" t="s">
        <v>568</v>
      </c>
      <c r="E741" s="42" t="s">
        <v>569</v>
      </c>
      <c r="F741" s="42" t="s">
        <v>569</v>
      </c>
      <c r="G741" s="44" t="n">
        <v>0</v>
      </c>
      <c r="H741" s="42"/>
      <c r="I741" s="45"/>
      <c r="J741" s="46"/>
      <c r="K741" s="47"/>
      <c r="L741" s="42" t="s">
        <v>569</v>
      </c>
    </row>
    <row r="742" customFormat="false" ht="24" hidden="false" customHeight="true" outlineLevel="0" collapsed="false">
      <c r="A742" s="42" t="s">
        <v>2635</v>
      </c>
      <c r="B742" s="42" t="s">
        <v>2166</v>
      </c>
      <c r="C742" s="43" t="s">
        <v>2636</v>
      </c>
      <c r="D742" s="42" t="s">
        <v>568</v>
      </c>
      <c r="E742" s="42" t="s">
        <v>573</v>
      </c>
      <c r="F742" s="42" t="s">
        <v>573</v>
      </c>
      <c r="G742" s="44" t="n">
        <v>1</v>
      </c>
      <c r="H742" s="42"/>
      <c r="I742" s="45"/>
      <c r="J742" s="46"/>
      <c r="K742" s="47"/>
      <c r="L742" s="42" t="s">
        <v>573</v>
      </c>
    </row>
    <row r="743" customFormat="false" ht="12" hidden="false" customHeight="true" outlineLevel="0" collapsed="false">
      <c r="A743" s="42" t="s">
        <v>2637</v>
      </c>
      <c r="B743" s="42" t="s">
        <v>2638</v>
      </c>
      <c r="C743" s="43" t="s">
        <v>2639</v>
      </c>
      <c r="D743" s="42" t="s">
        <v>568</v>
      </c>
      <c r="E743" s="42" t="s">
        <v>573</v>
      </c>
      <c r="F743" s="42" t="s">
        <v>573</v>
      </c>
      <c r="G743" s="44" t="n">
        <v>1</v>
      </c>
      <c r="H743" s="42"/>
      <c r="I743" s="45"/>
      <c r="J743" s="46"/>
      <c r="K743" s="47"/>
      <c r="L743" s="42" t="s">
        <v>573</v>
      </c>
    </row>
    <row r="744" customFormat="false" ht="12" hidden="false" customHeight="true" outlineLevel="0" collapsed="false">
      <c r="A744" s="42" t="s">
        <v>2640</v>
      </c>
      <c r="B744" s="42" t="s">
        <v>2641</v>
      </c>
      <c r="C744" s="43" t="s">
        <v>2642</v>
      </c>
      <c r="D744" s="42" t="s">
        <v>568</v>
      </c>
      <c r="E744" s="42" t="s">
        <v>573</v>
      </c>
      <c r="F744" s="42" t="s">
        <v>573</v>
      </c>
      <c r="G744" s="44" t="n">
        <v>1</v>
      </c>
      <c r="H744" s="42"/>
      <c r="I744" s="45"/>
      <c r="J744" s="46"/>
      <c r="K744" s="47"/>
      <c r="L744" s="42" t="s">
        <v>573</v>
      </c>
    </row>
    <row r="745" customFormat="false" ht="12" hidden="false" customHeight="true" outlineLevel="0" collapsed="false">
      <c r="A745" s="42" t="s">
        <v>2643</v>
      </c>
      <c r="B745" s="42" t="s">
        <v>571</v>
      </c>
      <c r="C745" s="43" t="s">
        <v>2644</v>
      </c>
      <c r="D745" s="42" t="s">
        <v>568</v>
      </c>
      <c r="E745" s="42" t="s">
        <v>573</v>
      </c>
      <c r="F745" s="42" t="s">
        <v>573</v>
      </c>
      <c r="G745" s="44" t="n">
        <v>1</v>
      </c>
      <c r="H745" s="42"/>
      <c r="I745" s="45"/>
      <c r="J745" s="46"/>
      <c r="K745" s="47"/>
      <c r="L745" s="42" t="s">
        <v>573</v>
      </c>
    </row>
    <row r="746" customFormat="false" ht="24" hidden="false" customHeight="true" outlineLevel="0" collapsed="false">
      <c r="A746" s="42" t="s">
        <v>2645</v>
      </c>
      <c r="B746" s="42" t="s">
        <v>2646</v>
      </c>
      <c r="C746" s="43" t="s">
        <v>2647</v>
      </c>
      <c r="D746" s="42" t="s">
        <v>617</v>
      </c>
      <c r="E746" s="42" t="s">
        <v>569</v>
      </c>
      <c r="F746" s="42" t="s">
        <v>573</v>
      </c>
      <c r="G746" s="44" t="n">
        <v>1</v>
      </c>
      <c r="H746" s="42" t="s">
        <v>720</v>
      </c>
      <c r="I746" s="45"/>
      <c r="J746" s="46" t="s">
        <v>2648</v>
      </c>
      <c r="K746" s="47"/>
      <c r="L746" s="42" t="s">
        <v>573</v>
      </c>
    </row>
    <row r="747" customFormat="false" ht="12" hidden="false" customHeight="true" outlineLevel="0" collapsed="false">
      <c r="A747" s="42" t="s">
        <v>2649</v>
      </c>
      <c r="B747" s="42" t="s">
        <v>571</v>
      </c>
      <c r="C747" s="43" t="s">
        <v>2650</v>
      </c>
      <c r="D747" s="42" t="s">
        <v>568</v>
      </c>
      <c r="E747" s="42" t="s">
        <v>573</v>
      </c>
      <c r="F747" s="42" t="s">
        <v>573</v>
      </c>
      <c r="G747" s="44" t="n">
        <v>1</v>
      </c>
      <c r="H747" s="42"/>
      <c r="I747" s="45"/>
      <c r="J747" s="46"/>
      <c r="K747" s="47"/>
      <c r="L747" s="42" t="s">
        <v>573</v>
      </c>
    </row>
    <row r="748" customFormat="false" ht="12" hidden="false" customHeight="true" outlineLevel="0" collapsed="false">
      <c r="A748" s="42" t="s">
        <v>2651</v>
      </c>
      <c r="B748" s="42" t="s">
        <v>571</v>
      </c>
      <c r="C748" s="43" t="s">
        <v>2652</v>
      </c>
      <c r="D748" s="42" t="s">
        <v>568</v>
      </c>
      <c r="E748" s="42" t="s">
        <v>573</v>
      </c>
      <c r="F748" s="42" t="s">
        <v>573</v>
      </c>
      <c r="G748" s="44" t="n">
        <v>1</v>
      </c>
      <c r="H748" s="42"/>
      <c r="I748" s="45"/>
      <c r="J748" s="46"/>
      <c r="K748" s="47"/>
      <c r="L748" s="42" t="s">
        <v>573</v>
      </c>
    </row>
    <row r="749" customFormat="false" ht="12" hidden="false" customHeight="true" outlineLevel="0" collapsed="false">
      <c r="A749" s="42" t="s">
        <v>2653</v>
      </c>
      <c r="B749" s="42" t="s">
        <v>2654</v>
      </c>
      <c r="C749" s="43" t="s">
        <v>2655</v>
      </c>
      <c r="D749" s="42" t="s">
        <v>568</v>
      </c>
      <c r="E749" s="42" t="s">
        <v>573</v>
      </c>
      <c r="F749" s="42" t="s">
        <v>573</v>
      </c>
      <c r="G749" s="44" t="n">
        <v>1</v>
      </c>
      <c r="H749" s="42"/>
      <c r="I749" s="45"/>
      <c r="J749" s="46"/>
      <c r="K749" s="47"/>
      <c r="L749" s="42" t="s">
        <v>573</v>
      </c>
    </row>
    <row r="750" customFormat="false" ht="12" hidden="false" customHeight="true" outlineLevel="0" collapsed="false">
      <c r="A750" s="42" t="s">
        <v>2656</v>
      </c>
      <c r="B750" s="42" t="s">
        <v>2657</v>
      </c>
      <c r="C750" s="43" t="s">
        <v>2658</v>
      </c>
      <c r="D750" s="42" t="s">
        <v>568</v>
      </c>
      <c r="E750" s="42" t="s">
        <v>569</v>
      </c>
      <c r="F750" s="42" t="s">
        <v>569</v>
      </c>
      <c r="G750" s="44" t="n">
        <v>0</v>
      </c>
      <c r="H750" s="42"/>
      <c r="I750" s="45"/>
      <c r="J750" s="46"/>
      <c r="K750" s="47"/>
      <c r="L750" s="42" t="s">
        <v>569</v>
      </c>
    </row>
    <row r="751" customFormat="false" ht="12" hidden="false" customHeight="true" outlineLevel="0" collapsed="false">
      <c r="A751" s="42" t="s">
        <v>2659</v>
      </c>
      <c r="B751" s="42" t="s">
        <v>2660</v>
      </c>
      <c r="C751" s="43" t="s">
        <v>2661</v>
      </c>
      <c r="D751" s="42" t="s">
        <v>568</v>
      </c>
      <c r="E751" s="42" t="s">
        <v>573</v>
      </c>
      <c r="F751" s="42" t="s">
        <v>573</v>
      </c>
      <c r="G751" s="44" t="n">
        <v>1</v>
      </c>
      <c r="H751" s="42"/>
      <c r="I751" s="45"/>
      <c r="J751" s="46"/>
      <c r="K751" s="47"/>
      <c r="L751" s="42" t="s">
        <v>573</v>
      </c>
    </row>
    <row r="752" customFormat="false" ht="24" hidden="false" customHeight="true" outlineLevel="0" collapsed="false">
      <c r="A752" s="42" t="s">
        <v>2662</v>
      </c>
      <c r="B752" s="42" t="s">
        <v>2663</v>
      </c>
      <c r="C752" s="43" t="s">
        <v>2664</v>
      </c>
      <c r="D752" s="42" t="s">
        <v>568</v>
      </c>
      <c r="E752" s="42" t="s">
        <v>569</v>
      </c>
      <c r="F752" s="42" t="s">
        <v>569</v>
      </c>
      <c r="G752" s="44" t="n">
        <v>0</v>
      </c>
      <c r="H752" s="42"/>
      <c r="I752" s="45"/>
      <c r="J752" s="46"/>
      <c r="K752" s="47"/>
      <c r="L752" s="42" t="s">
        <v>569</v>
      </c>
    </row>
    <row r="753" customFormat="false" ht="12" hidden="false" customHeight="true" outlineLevel="0" collapsed="false">
      <c r="A753" s="42" t="s">
        <v>2665</v>
      </c>
      <c r="B753" s="42" t="s">
        <v>2666</v>
      </c>
      <c r="C753" s="43" t="s">
        <v>2667</v>
      </c>
      <c r="D753" s="42" t="s">
        <v>568</v>
      </c>
      <c r="E753" s="42" t="s">
        <v>569</v>
      </c>
      <c r="F753" s="42" t="s">
        <v>569</v>
      </c>
      <c r="G753" s="44" t="n">
        <v>0</v>
      </c>
      <c r="H753" s="42"/>
      <c r="I753" s="45"/>
      <c r="J753" s="46"/>
      <c r="K753" s="47"/>
      <c r="L753" s="42" t="s">
        <v>569</v>
      </c>
    </row>
    <row r="754" customFormat="false" ht="12" hidden="false" customHeight="true" outlineLevel="0" collapsed="false">
      <c r="A754" s="42" t="s">
        <v>2668</v>
      </c>
      <c r="B754" s="42" t="s">
        <v>2669</v>
      </c>
      <c r="C754" s="43" t="s">
        <v>2670</v>
      </c>
      <c r="D754" s="42" t="s">
        <v>617</v>
      </c>
      <c r="E754" s="42" t="s">
        <v>569</v>
      </c>
      <c r="F754" s="42" t="s">
        <v>573</v>
      </c>
      <c r="G754" s="44" t="n">
        <v>0.998294551911036</v>
      </c>
      <c r="H754" s="42" t="s">
        <v>618</v>
      </c>
      <c r="I754" s="45"/>
      <c r="J754" s="46"/>
      <c r="K754" s="47"/>
      <c r="L754" s="42" t="s">
        <v>573</v>
      </c>
    </row>
    <row r="755" customFormat="false" ht="84" hidden="false" customHeight="true" outlineLevel="0" collapsed="false">
      <c r="A755" s="42" t="s">
        <v>2671</v>
      </c>
      <c r="B755" s="42" t="s">
        <v>2672</v>
      </c>
      <c r="C755" s="43" t="s">
        <v>2673</v>
      </c>
      <c r="D755" s="42" t="s">
        <v>617</v>
      </c>
      <c r="E755" s="42" t="s">
        <v>569</v>
      </c>
      <c r="F755" s="42" t="s">
        <v>573</v>
      </c>
      <c r="G755" s="44" t="n">
        <v>0.908770208391739</v>
      </c>
      <c r="H755" s="42" t="s">
        <v>720</v>
      </c>
      <c r="I755" s="45"/>
      <c r="J755" s="46" t="s">
        <v>2674</v>
      </c>
      <c r="K755" s="47"/>
      <c r="L755" s="42" t="s">
        <v>573</v>
      </c>
    </row>
    <row r="756" customFormat="false" ht="24" hidden="false" customHeight="true" outlineLevel="0" collapsed="false">
      <c r="A756" s="42" t="s">
        <v>2675</v>
      </c>
      <c r="B756" s="42" t="s">
        <v>2676</v>
      </c>
      <c r="C756" s="43" t="s">
        <v>2677</v>
      </c>
      <c r="D756" s="42" t="s">
        <v>568</v>
      </c>
      <c r="E756" s="42" t="s">
        <v>573</v>
      </c>
      <c r="F756" s="42" t="s">
        <v>573</v>
      </c>
      <c r="G756" s="44" t="n">
        <v>0.908770208391739</v>
      </c>
      <c r="H756" s="42"/>
      <c r="I756" s="45"/>
      <c r="J756" s="46"/>
      <c r="K756" s="47"/>
      <c r="L756" s="42" t="s">
        <v>573</v>
      </c>
    </row>
    <row r="757" customFormat="false" ht="12" hidden="false" customHeight="true" outlineLevel="0" collapsed="false">
      <c r="A757" s="42" t="s">
        <v>2678</v>
      </c>
      <c r="B757" s="42" t="s">
        <v>2679</v>
      </c>
      <c r="C757" s="43" t="s">
        <v>2680</v>
      </c>
      <c r="D757" s="42" t="s">
        <v>617</v>
      </c>
      <c r="E757" s="42" t="s">
        <v>573</v>
      </c>
      <c r="F757" s="42" t="s">
        <v>569</v>
      </c>
      <c r="G757" s="44" t="n">
        <v>0</v>
      </c>
      <c r="H757" s="42" t="s">
        <v>618</v>
      </c>
      <c r="I757" s="45"/>
      <c r="J757" s="46"/>
      <c r="K757" s="47"/>
      <c r="L757" s="42" t="s">
        <v>569</v>
      </c>
    </row>
    <row r="758" customFormat="false" ht="12" hidden="false" customHeight="true" outlineLevel="0" collapsed="false">
      <c r="A758" s="42" t="s">
        <v>2681</v>
      </c>
      <c r="B758" s="42" t="s">
        <v>2682</v>
      </c>
      <c r="C758" s="43" t="s">
        <v>2683</v>
      </c>
      <c r="D758" s="42" t="s">
        <v>568</v>
      </c>
      <c r="E758" s="42" t="s">
        <v>569</v>
      </c>
      <c r="F758" s="42" t="s">
        <v>569</v>
      </c>
      <c r="G758" s="44" t="n">
        <v>0</v>
      </c>
      <c r="H758" s="42"/>
      <c r="I758" s="45"/>
      <c r="J758" s="46"/>
      <c r="K758" s="47"/>
      <c r="L758" s="42" t="s">
        <v>569</v>
      </c>
    </row>
    <row r="759" customFormat="false" ht="12" hidden="false" customHeight="true" outlineLevel="0" collapsed="false">
      <c r="A759" s="42" t="s">
        <v>2684</v>
      </c>
      <c r="B759" s="42" t="s">
        <v>2685</v>
      </c>
      <c r="C759" s="43" t="s">
        <v>2686</v>
      </c>
      <c r="D759" s="42" t="s">
        <v>568</v>
      </c>
      <c r="E759" s="42" t="s">
        <v>569</v>
      </c>
      <c r="F759" s="42" t="s">
        <v>569</v>
      </c>
      <c r="G759" s="44" t="n">
        <v>0</v>
      </c>
      <c r="H759" s="42"/>
      <c r="I759" s="45"/>
      <c r="J759" s="46"/>
      <c r="K759" s="47"/>
      <c r="L759" s="42" t="s">
        <v>569</v>
      </c>
    </row>
    <row r="760" customFormat="false" ht="36" hidden="false" customHeight="true" outlineLevel="0" collapsed="false">
      <c r="A760" s="42" t="s">
        <v>2687</v>
      </c>
      <c r="B760" s="42" t="s">
        <v>2688</v>
      </c>
      <c r="C760" s="43" t="s">
        <v>2689</v>
      </c>
      <c r="D760" s="42" t="s">
        <v>568</v>
      </c>
      <c r="E760" s="42" t="s">
        <v>569</v>
      </c>
      <c r="F760" s="42" t="s">
        <v>569</v>
      </c>
      <c r="G760" s="44" t="n">
        <v>0</v>
      </c>
      <c r="H760" s="42"/>
      <c r="I760" s="45"/>
      <c r="J760" s="46"/>
      <c r="K760" s="47"/>
      <c r="L760" s="42" t="s">
        <v>569</v>
      </c>
    </row>
    <row r="761" customFormat="false" ht="12" hidden="false" customHeight="true" outlineLevel="0" collapsed="false">
      <c r="A761" s="42" t="s">
        <v>2690</v>
      </c>
      <c r="B761" s="42" t="s">
        <v>2691</v>
      </c>
      <c r="C761" s="43" t="s">
        <v>2692</v>
      </c>
      <c r="D761" s="42" t="s">
        <v>568</v>
      </c>
      <c r="E761" s="42" t="s">
        <v>573</v>
      </c>
      <c r="F761" s="42" t="s">
        <v>573</v>
      </c>
      <c r="G761" s="44" t="n">
        <v>1</v>
      </c>
      <c r="H761" s="42"/>
      <c r="I761" s="45"/>
      <c r="J761" s="46"/>
      <c r="K761" s="47"/>
      <c r="L761" s="42" t="s">
        <v>573</v>
      </c>
    </row>
    <row r="762" customFormat="false" ht="48" hidden="false" customHeight="true" outlineLevel="0" collapsed="false">
      <c r="A762" s="42" t="s">
        <v>2693</v>
      </c>
      <c r="B762" s="42" t="s">
        <v>2694</v>
      </c>
      <c r="C762" s="43" t="s">
        <v>2695</v>
      </c>
      <c r="D762" s="42" t="s">
        <v>617</v>
      </c>
      <c r="E762" s="42" t="s">
        <v>569</v>
      </c>
      <c r="F762" s="42" t="s">
        <v>573</v>
      </c>
      <c r="G762" s="44" t="n">
        <v>1</v>
      </c>
      <c r="H762" s="42" t="s">
        <v>1124</v>
      </c>
      <c r="I762" s="45" t="s">
        <v>2696</v>
      </c>
      <c r="J762" s="46" t="s">
        <v>2697</v>
      </c>
      <c r="K762" s="47"/>
      <c r="L762" s="42" t="s">
        <v>573</v>
      </c>
    </row>
    <row r="763" customFormat="false" ht="15" hidden="false" customHeight="true" outlineLevel="0" collapsed="false">
      <c r="A763" s="42" t="s">
        <v>2698</v>
      </c>
      <c r="B763" s="42" t="s">
        <v>2699</v>
      </c>
      <c r="C763" s="43" t="s">
        <v>2700</v>
      </c>
      <c r="D763" s="42" t="s">
        <v>568</v>
      </c>
      <c r="E763" s="42" t="s">
        <v>569</v>
      </c>
      <c r="F763" s="42" t="s">
        <v>569</v>
      </c>
      <c r="G763" s="44" t="n">
        <v>0</v>
      </c>
      <c r="H763" s="42"/>
      <c r="I763" s="45"/>
      <c r="J763" s="46"/>
      <c r="K763" s="47"/>
      <c r="L763" s="42" t="s">
        <v>569</v>
      </c>
    </row>
    <row r="764" customFormat="false" ht="15" hidden="false" customHeight="true" outlineLevel="0" collapsed="false">
      <c r="A764" s="42" t="s">
        <v>2701</v>
      </c>
      <c r="B764" s="42" t="s">
        <v>2702</v>
      </c>
      <c r="C764" s="43" t="s">
        <v>2703</v>
      </c>
      <c r="D764" s="42" t="s">
        <v>568</v>
      </c>
      <c r="E764" s="42" t="s">
        <v>573</v>
      </c>
      <c r="F764" s="42" t="s">
        <v>573</v>
      </c>
      <c r="G764" s="44" t="n">
        <v>1</v>
      </c>
      <c r="H764" s="42"/>
      <c r="I764" s="45"/>
      <c r="J764" s="46"/>
      <c r="K764" s="47"/>
      <c r="L764" s="42" t="s">
        <v>573</v>
      </c>
    </row>
    <row r="765" customFormat="false" ht="15" hidden="false" customHeight="true" outlineLevel="0" collapsed="false">
      <c r="A765" s="42" t="s">
        <v>2704</v>
      </c>
      <c r="B765" s="42" t="s">
        <v>2705</v>
      </c>
      <c r="C765" s="43" t="s">
        <v>2706</v>
      </c>
      <c r="D765" s="42" t="s">
        <v>568</v>
      </c>
      <c r="E765" s="42" t="s">
        <v>573</v>
      </c>
      <c r="F765" s="42" t="s">
        <v>573</v>
      </c>
      <c r="G765" s="44" t="n">
        <v>1</v>
      </c>
      <c r="H765" s="42"/>
      <c r="I765" s="45"/>
      <c r="J765" s="46"/>
      <c r="K765" s="47"/>
      <c r="L765" s="42" t="s">
        <v>573</v>
      </c>
    </row>
    <row r="766" customFormat="false" ht="15" hidden="false" customHeight="true" outlineLevel="0" collapsed="false">
      <c r="A766" s="42" t="s">
        <v>2707</v>
      </c>
      <c r="B766" s="42" t="s">
        <v>2708</v>
      </c>
      <c r="C766" s="43" t="s">
        <v>2709</v>
      </c>
      <c r="D766" s="42" t="s">
        <v>568</v>
      </c>
      <c r="E766" s="42" t="s">
        <v>573</v>
      </c>
      <c r="F766" s="42" t="s">
        <v>573</v>
      </c>
      <c r="G766" s="44" t="n">
        <v>1</v>
      </c>
      <c r="H766" s="42"/>
      <c r="I766" s="45"/>
      <c r="J766" s="46"/>
      <c r="K766" s="47"/>
      <c r="L766" s="42" t="s">
        <v>573</v>
      </c>
    </row>
    <row r="767" customFormat="false" ht="15" hidden="false" customHeight="true" outlineLevel="0" collapsed="false">
      <c r="A767" s="42" t="s">
        <v>2710</v>
      </c>
      <c r="B767" s="42" t="s">
        <v>2711</v>
      </c>
      <c r="C767" s="43" t="s">
        <v>2712</v>
      </c>
      <c r="D767" s="42" t="s">
        <v>568</v>
      </c>
      <c r="E767" s="42" t="s">
        <v>569</v>
      </c>
      <c r="F767" s="42" t="s">
        <v>569</v>
      </c>
      <c r="G767" s="44" t="n">
        <v>0</v>
      </c>
      <c r="H767" s="42"/>
      <c r="I767" s="45"/>
      <c r="J767" s="46"/>
      <c r="K767" s="47"/>
      <c r="L767" s="42" t="s">
        <v>569</v>
      </c>
    </row>
    <row r="768" customFormat="false" ht="15" hidden="false" customHeight="true" outlineLevel="0" collapsed="false">
      <c r="A768" s="42" t="s">
        <v>2713</v>
      </c>
      <c r="B768" s="42" t="s">
        <v>2714</v>
      </c>
      <c r="C768" s="43" t="s">
        <v>2715</v>
      </c>
      <c r="D768" s="42" t="s">
        <v>568</v>
      </c>
      <c r="E768" s="42" t="s">
        <v>573</v>
      </c>
      <c r="F768" s="42" t="s">
        <v>573</v>
      </c>
      <c r="G768" s="44" t="n">
        <v>1</v>
      </c>
      <c r="H768" s="42"/>
      <c r="I768" s="45"/>
      <c r="J768" s="46"/>
      <c r="K768" s="47"/>
      <c r="L768" s="42" t="s">
        <v>573</v>
      </c>
    </row>
    <row r="769" customFormat="false" ht="25.5" hidden="false" customHeight="true" outlineLevel="0" collapsed="false">
      <c r="A769" s="42" t="s">
        <v>2716</v>
      </c>
      <c r="B769" s="42" t="s">
        <v>2717</v>
      </c>
      <c r="C769" s="43" t="s">
        <v>2718</v>
      </c>
      <c r="D769" s="42" t="s">
        <v>568</v>
      </c>
      <c r="E769" s="42" t="s">
        <v>569</v>
      </c>
      <c r="F769" s="42" t="s">
        <v>569</v>
      </c>
      <c r="G769" s="44" t="n">
        <v>0</v>
      </c>
      <c r="H769" s="42"/>
      <c r="I769" s="45"/>
      <c r="J769" s="46"/>
      <c r="K769" s="47"/>
      <c r="L769" s="42" t="s">
        <v>569</v>
      </c>
    </row>
    <row r="770" customFormat="false" ht="24" hidden="false" customHeight="true" outlineLevel="0" collapsed="false">
      <c r="A770" s="42" t="s">
        <v>2719</v>
      </c>
      <c r="B770" s="42" t="s">
        <v>2720</v>
      </c>
      <c r="C770" s="43" t="s">
        <v>2721</v>
      </c>
      <c r="D770" s="42" t="s">
        <v>568</v>
      </c>
      <c r="E770" s="42" t="s">
        <v>573</v>
      </c>
      <c r="F770" s="42" t="s">
        <v>573</v>
      </c>
      <c r="G770" s="44" t="n">
        <v>1</v>
      </c>
      <c r="H770" s="42"/>
      <c r="I770" s="45"/>
      <c r="J770" s="46"/>
      <c r="K770" s="47"/>
      <c r="L770" s="42" t="s">
        <v>573</v>
      </c>
    </row>
    <row r="771" customFormat="false" ht="44.25" hidden="false" customHeight="true" outlineLevel="0" collapsed="false">
      <c r="A771" s="42" t="s">
        <v>2722</v>
      </c>
      <c r="B771" s="42" t="s">
        <v>2723</v>
      </c>
      <c r="C771" s="43" t="s">
        <v>2724</v>
      </c>
      <c r="D771" s="42" t="s">
        <v>568</v>
      </c>
      <c r="E771" s="42" t="s">
        <v>569</v>
      </c>
      <c r="F771" s="42" t="s">
        <v>569</v>
      </c>
      <c r="G771" s="44" t="n">
        <v>0</v>
      </c>
      <c r="H771" s="42"/>
      <c r="I771" s="45"/>
      <c r="J771" s="46"/>
      <c r="K771" s="47"/>
      <c r="L771" s="42" t="s">
        <v>569</v>
      </c>
    </row>
    <row r="772" customFormat="false" ht="15" hidden="false" customHeight="true" outlineLevel="0" collapsed="false">
      <c r="A772" s="42" t="s">
        <v>2725</v>
      </c>
      <c r="B772" s="42" t="s">
        <v>2726</v>
      </c>
      <c r="C772" s="43" t="s">
        <v>2727</v>
      </c>
      <c r="D772" s="42" t="s">
        <v>568</v>
      </c>
      <c r="E772" s="42" t="s">
        <v>569</v>
      </c>
      <c r="F772" s="42" t="s">
        <v>569</v>
      </c>
      <c r="G772" s="44" t="n">
        <v>0</v>
      </c>
      <c r="H772" s="42"/>
      <c r="I772" s="45"/>
      <c r="J772" s="46"/>
      <c r="K772" s="47"/>
      <c r="L772" s="42" t="s">
        <v>569</v>
      </c>
    </row>
    <row r="773" customFormat="false" ht="15" hidden="false" customHeight="true" outlineLevel="0" collapsed="false">
      <c r="A773" s="42" t="s">
        <v>2728</v>
      </c>
      <c r="B773" s="42" t="s">
        <v>2729</v>
      </c>
      <c r="C773" s="43" t="s">
        <v>2730</v>
      </c>
      <c r="D773" s="42" t="s">
        <v>568</v>
      </c>
      <c r="E773" s="42" t="s">
        <v>573</v>
      </c>
      <c r="F773" s="42" t="s">
        <v>573</v>
      </c>
      <c r="G773" s="44" t="n">
        <v>1</v>
      </c>
      <c r="H773" s="42"/>
      <c r="I773" s="45"/>
      <c r="J773" s="46"/>
      <c r="K773" s="47"/>
      <c r="L773" s="42" t="s">
        <v>573</v>
      </c>
    </row>
    <row r="774" customFormat="false" ht="15" hidden="false" customHeight="true" outlineLevel="0" collapsed="false">
      <c r="A774" s="42" t="s">
        <v>2731</v>
      </c>
      <c r="B774" s="42" t="s">
        <v>2732</v>
      </c>
      <c r="C774" s="43" t="s">
        <v>2733</v>
      </c>
      <c r="D774" s="42" t="s">
        <v>568</v>
      </c>
      <c r="E774" s="42" t="s">
        <v>569</v>
      </c>
      <c r="F774" s="42" t="s">
        <v>569</v>
      </c>
      <c r="G774" s="44" t="n">
        <v>0</v>
      </c>
      <c r="H774" s="42"/>
      <c r="I774" s="45"/>
      <c r="J774" s="46"/>
      <c r="K774" s="47"/>
      <c r="L774" s="42" t="s">
        <v>569</v>
      </c>
    </row>
    <row r="775" customFormat="false" ht="15" hidden="false" customHeight="true" outlineLevel="0" collapsed="false">
      <c r="A775" s="42" t="s">
        <v>2734</v>
      </c>
      <c r="B775" s="42" t="s">
        <v>2735</v>
      </c>
      <c r="C775" s="43" t="s">
        <v>2736</v>
      </c>
      <c r="D775" s="42" t="s">
        <v>568</v>
      </c>
      <c r="E775" s="42" t="s">
        <v>74</v>
      </c>
      <c r="F775" s="42" t="s">
        <v>569</v>
      </c>
      <c r="G775" s="44" t="n">
        <v>0</v>
      </c>
      <c r="K775" s="49"/>
      <c r="L775" s="42" t="s">
        <v>74</v>
      </c>
    </row>
    <row r="776" customFormat="false" ht="15" hidden="false" customHeight="true" outlineLevel="0" collapsed="false">
      <c r="A776" s="42" t="s">
        <v>2737</v>
      </c>
      <c r="B776" s="42" t="s">
        <v>2738</v>
      </c>
      <c r="C776" s="43" t="s">
        <v>2739</v>
      </c>
      <c r="D776" s="42" t="s">
        <v>568</v>
      </c>
      <c r="E776" s="42" t="s">
        <v>573</v>
      </c>
      <c r="F776" s="42" t="s">
        <v>573</v>
      </c>
      <c r="G776" s="44" t="n">
        <v>1</v>
      </c>
      <c r="H776" s="42"/>
      <c r="I776" s="45"/>
      <c r="J776" s="46"/>
      <c r="K776" s="47"/>
      <c r="L776" s="42" t="s">
        <v>573</v>
      </c>
    </row>
    <row r="777" customFormat="false" ht="15" hidden="false" customHeight="true" outlineLevel="0" collapsed="false">
      <c r="A777" s="42" t="s">
        <v>2740</v>
      </c>
      <c r="B777" s="42" t="s">
        <v>2741</v>
      </c>
      <c r="C777" s="43" t="s">
        <v>2742</v>
      </c>
      <c r="D777" s="42" t="s">
        <v>568</v>
      </c>
      <c r="E777" s="42" t="s">
        <v>569</v>
      </c>
      <c r="F777" s="42" t="s">
        <v>569</v>
      </c>
      <c r="G777" s="44" t="n">
        <v>0</v>
      </c>
      <c r="H777" s="42"/>
      <c r="I777" s="45"/>
      <c r="J777" s="46"/>
      <c r="K777" s="47"/>
      <c r="L777" s="42" t="s">
        <v>569</v>
      </c>
    </row>
    <row r="778" customFormat="false" ht="27.75" hidden="false" customHeight="true" outlineLevel="0" collapsed="false">
      <c r="A778" s="42" t="s">
        <v>2743</v>
      </c>
      <c r="B778" s="42" t="s">
        <v>2744</v>
      </c>
      <c r="C778" s="43" t="s">
        <v>2745</v>
      </c>
      <c r="D778" s="42" t="s">
        <v>568</v>
      </c>
      <c r="E778" s="42" t="s">
        <v>569</v>
      </c>
      <c r="F778" s="42" t="s">
        <v>569</v>
      </c>
      <c r="G778" s="44" t="n">
        <v>0</v>
      </c>
      <c r="H778" s="42"/>
      <c r="I778" s="45"/>
      <c r="J778" s="46"/>
      <c r="K778" s="47"/>
      <c r="L778" s="42" t="s">
        <v>569</v>
      </c>
    </row>
    <row r="779" customFormat="false" ht="15" hidden="false" customHeight="true" outlineLevel="0" collapsed="false">
      <c r="A779" s="42" t="s">
        <v>2746</v>
      </c>
      <c r="B779" s="42" t="s">
        <v>571</v>
      </c>
      <c r="C779" s="43" t="s">
        <v>2150</v>
      </c>
      <c r="D779" s="42" t="s">
        <v>568</v>
      </c>
      <c r="E779" s="42" t="s">
        <v>573</v>
      </c>
      <c r="F779" s="42" t="s">
        <v>573</v>
      </c>
      <c r="G779" s="44" t="n">
        <v>1</v>
      </c>
      <c r="H779" s="42"/>
      <c r="I779" s="45"/>
      <c r="J779" s="46"/>
      <c r="K779" s="47"/>
      <c r="L779" s="42" t="s">
        <v>573</v>
      </c>
    </row>
    <row r="780" customFormat="false" ht="29.25" hidden="false" customHeight="true" outlineLevel="0" collapsed="false">
      <c r="A780" s="42" t="s">
        <v>2747</v>
      </c>
      <c r="B780" s="42" t="s">
        <v>571</v>
      </c>
      <c r="C780" s="43" t="s">
        <v>2748</v>
      </c>
      <c r="D780" s="42" t="s">
        <v>568</v>
      </c>
      <c r="E780" s="42" t="s">
        <v>573</v>
      </c>
      <c r="F780" s="42" t="s">
        <v>573</v>
      </c>
      <c r="G780" s="44" t="n">
        <v>1</v>
      </c>
      <c r="H780" s="42"/>
      <c r="I780" s="45"/>
      <c r="J780" s="46"/>
      <c r="K780" s="47"/>
      <c r="L780" s="42" t="s">
        <v>74</v>
      </c>
    </row>
    <row r="781" customFormat="false" ht="77.25" hidden="false" customHeight="true" outlineLevel="0" collapsed="false">
      <c r="A781" s="42" t="s">
        <v>2749</v>
      </c>
      <c r="B781" s="42" t="s">
        <v>2750</v>
      </c>
      <c r="C781" s="43" t="s">
        <v>2751</v>
      </c>
      <c r="D781" s="42" t="s">
        <v>568</v>
      </c>
      <c r="E781" s="42" t="s">
        <v>573</v>
      </c>
      <c r="F781" s="42" t="s">
        <v>573</v>
      </c>
      <c r="G781" s="44" t="n">
        <v>1</v>
      </c>
      <c r="H781" s="42"/>
      <c r="I781" s="45"/>
      <c r="J781" s="46"/>
      <c r="K781" s="47"/>
      <c r="L781" s="42" t="s">
        <v>573</v>
      </c>
    </row>
    <row r="782" customFormat="false" ht="30" hidden="false" customHeight="true" outlineLevel="0" collapsed="false">
      <c r="A782" s="42" t="s">
        <v>2752</v>
      </c>
      <c r="B782" s="42" t="s">
        <v>2753</v>
      </c>
      <c r="C782" s="43" t="s">
        <v>2754</v>
      </c>
      <c r="D782" s="42" t="s">
        <v>568</v>
      </c>
      <c r="E782" s="42" t="s">
        <v>569</v>
      </c>
      <c r="F782" s="42" t="s">
        <v>569</v>
      </c>
      <c r="G782" s="44" t="n">
        <v>0</v>
      </c>
      <c r="H782" s="42"/>
      <c r="I782" s="45"/>
      <c r="J782" s="46"/>
      <c r="K782" s="47"/>
      <c r="L782" s="42" t="s">
        <v>569</v>
      </c>
    </row>
    <row r="783" customFormat="false" ht="15" hidden="false" customHeight="true" outlineLevel="0" collapsed="false">
      <c r="A783" s="42" t="s">
        <v>2755</v>
      </c>
      <c r="B783" s="42" t="s">
        <v>2756</v>
      </c>
      <c r="C783" s="43" t="s">
        <v>2757</v>
      </c>
      <c r="D783" s="42" t="s">
        <v>568</v>
      </c>
      <c r="E783" s="42" t="s">
        <v>573</v>
      </c>
      <c r="F783" s="42" t="s">
        <v>573</v>
      </c>
      <c r="G783" s="44" t="n">
        <v>1</v>
      </c>
      <c r="H783" s="42"/>
      <c r="I783" s="45"/>
      <c r="J783" s="46"/>
      <c r="K783" s="47"/>
      <c r="L783" s="42" t="s">
        <v>573</v>
      </c>
    </row>
    <row r="784" customFormat="false" ht="15" hidden="false" customHeight="true" outlineLevel="0" collapsed="false">
      <c r="A784" s="42" t="s">
        <v>2758</v>
      </c>
      <c r="B784" s="42" t="s">
        <v>571</v>
      </c>
      <c r="C784" s="43" t="s">
        <v>2759</v>
      </c>
      <c r="D784" s="42" t="s">
        <v>568</v>
      </c>
      <c r="E784" s="42" t="s">
        <v>573</v>
      </c>
      <c r="F784" s="42" t="s">
        <v>573</v>
      </c>
      <c r="G784" s="44" t="n">
        <v>1</v>
      </c>
      <c r="H784" s="42"/>
      <c r="I784" s="45"/>
      <c r="J784" s="46"/>
      <c r="K784" s="47"/>
      <c r="L784" s="42" t="s">
        <v>573</v>
      </c>
    </row>
    <row r="785" customFormat="false" ht="15" hidden="false" customHeight="true" outlineLevel="0" collapsed="false">
      <c r="A785" s="42" t="s">
        <v>2760</v>
      </c>
      <c r="B785" s="42" t="s">
        <v>2761</v>
      </c>
      <c r="C785" s="43" t="s">
        <v>2762</v>
      </c>
      <c r="D785" s="42" t="s">
        <v>568</v>
      </c>
      <c r="E785" s="42" t="s">
        <v>573</v>
      </c>
      <c r="F785" s="42" t="s">
        <v>573</v>
      </c>
      <c r="G785" s="44" t="n">
        <v>1</v>
      </c>
      <c r="H785" s="42"/>
      <c r="I785" s="45"/>
      <c r="J785" s="46"/>
      <c r="K785" s="47"/>
      <c r="L785" s="42" t="s">
        <v>573</v>
      </c>
    </row>
    <row r="786" customFormat="false" ht="15" hidden="false" customHeight="true" outlineLevel="0" collapsed="false">
      <c r="A786" s="42" t="s">
        <v>2763</v>
      </c>
      <c r="B786" s="42" t="s">
        <v>571</v>
      </c>
      <c r="C786" s="43" t="s">
        <v>2764</v>
      </c>
      <c r="D786" s="42" t="s">
        <v>568</v>
      </c>
      <c r="E786" s="42" t="s">
        <v>573</v>
      </c>
      <c r="F786" s="42" t="s">
        <v>573</v>
      </c>
      <c r="G786" s="44" t="n">
        <v>1</v>
      </c>
      <c r="H786" s="42"/>
      <c r="I786" s="45"/>
      <c r="J786" s="46"/>
      <c r="K786" s="47"/>
      <c r="L786" s="42" t="s">
        <v>573</v>
      </c>
    </row>
    <row r="787" customFormat="false" ht="49.5" hidden="false" customHeight="true" outlineLevel="0" collapsed="false">
      <c r="A787" s="42" t="s">
        <v>2765</v>
      </c>
      <c r="B787" s="42" t="s">
        <v>571</v>
      </c>
      <c r="C787" s="43" t="s">
        <v>2766</v>
      </c>
      <c r="D787" s="42" t="s">
        <v>568</v>
      </c>
      <c r="E787" s="42" t="s">
        <v>573</v>
      </c>
      <c r="F787" s="42" t="s">
        <v>573</v>
      </c>
      <c r="G787" s="44" t="n">
        <v>0.997663769741146</v>
      </c>
      <c r="H787" s="42"/>
      <c r="I787" s="45"/>
      <c r="J787" s="46"/>
      <c r="K787" s="47"/>
      <c r="L787" s="42" t="s">
        <v>573</v>
      </c>
    </row>
    <row r="788" customFormat="false" ht="15" hidden="false" customHeight="true" outlineLevel="0" collapsed="false">
      <c r="A788" s="42" t="s">
        <v>2767</v>
      </c>
      <c r="B788" s="42" t="s">
        <v>2768</v>
      </c>
      <c r="C788" s="43" t="s">
        <v>2769</v>
      </c>
      <c r="D788" s="42" t="s">
        <v>568</v>
      </c>
      <c r="E788" s="42" t="s">
        <v>573</v>
      </c>
      <c r="F788" s="42" t="s">
        <v>573</v>
      </c>
      <c r="G788" s="44" t="n">
        <v>1</v>
      </c>
      <c r="H788" s="42"/>
      <c r="I788" s="45"/>
      <c r="J788" s="46"/>
      <c r="K788" s="47"/>
      <c r="L788" s="42" t="s">
        <v>573</v>
      </c>
    </row>
    <row r="789" customFormat="false" ht="32.25" hidden="false" customHeight="true" outlineLevel="0" collapsed="false">
      <c r="A789" s="42" t="s">
        <v>2770</v>
      </c>
      <c r="B789" s="42" t="s">
        <v>2771</v>
      </c>
      <c r="C789" s="43" t="s">
        <v>2772</v>
      </c>
      <c r="D789" s="42" t="s">
        <v>568</v>
      </c>
      <c r="E789" s="42" t="s">
        <v>74</v>
      </c>
      <c r="F789" s="42" t="s">
        <v>569</v>
      </c>
      <c r="G789" s="44" t="n">
        <v>0</v>
      </c>
      <c r="K789" s="49"/>
      <c r="L789" s="42" t="s">
        <v>74</v>
      </c>
    </row>
    <row r="790" customFormat="false" ht="30.75" hidden="false" customHeight="true" outlineLevel="0" collapsed="false">
      <c r="A790" s="42" t="s">
        <v>2773</v>
      </c>
      <c r="B790" s="42" t="s">
        <v>2774</v>
      </c>
      <c r="C790" s="43" t="s">
        <v>2775</v>
      </c>
      <c r="D790" s="42" t="s">
        <v>568</v>
      </c>
      <c r="E790" s="42" t="s">
        <v>74</v>
      </c>
      <c r="F790" s="42" t="s">
        <v>569</v>
      </c>
      <c r="G790" s="44" t="n">
        <v>0</v>
      </c>
      <c r="K790" s="49"/>
      <c r="L790" s="42" t="s">
        <v>74</v>
      </c>
    </row>
    <row r="791" customFormat="false" ht="15" hidden="false" customHeight="true" outlineLevel="0" collapsed="false">
      <c r="A791" s="42" t="s">
        <v>2776</v>
      </c>
      <c r="B791" s="42" t="s">
        <v>2777</v>
      </c>
      <c r="C791" s="43" t="s">
        <v>2778</v>
      </c>
      <c r="D791" s="42" t="s">
        <v>568</v>
      </c>
      <c r="E791" s="42" t="s">
        <v>74</v>
      </c>
      <c r="F791" s="42" t="s">
        <v>573</v>
      </c>
      <c r="G791" s="44" t="n">
        <v>1</v>
      </c>
      <c r="K791" s="49"/>
      <c r="L791" s="42" t="s">
        <v>74</v>
      </c>
    </row>
    <row r="792" customFormat="false" ht="15" hidden="false" customHeight="true" outlineLevel="0" collapsed="false">
      <c r="A792" s="42" t="s">
        <v>2779</v>
      </c>
      <c r="B792" s="42" t="s">
        <v>2780</v>
      </c>
      <c r="C792" s="43" t="s">
        <v>2781</v>
      </c>
      <c r="D792" s="42" t="s">
        <v>568</v>
      </c>
      <c r="E792" s="42" t="s">
        <v>74</v>
      </c>
      <c r="F792" s="42" t="s">
        <v>573</v>
      </c>
      <c r="G792" s="44" t="n">
        <v>1</v>
      </c>
      <c r="K792" s="49"/>
      <c r="L792" s="42" t="s">
        <v>74</v>
      </c>
    </row>
    <row r="793" customFormat="false" ht="15" hidden="false" customHeight="true" outlineLevel="0" collapsed="false">
      <c r="E793" s="50"/>
      <c r="F793" s="50"/>
    </row>
    <row r="794" customFormat="false" ht="15" hidden="false" customHeight="true" outlineLevel="0" collapsed="false">
      <c r="E794" s="50"/>
      <c r="F794" s="50"/>
    </row>
    <row r="795" customFormat="false" ht="15" hidden="false" customHeight="true" outlineLevel="0" collapsed="false">
      <c r="E795" s="50"/>
      <c r="F795" s="50"/>
    </row>
    <row r="796" customFormat="false" ht="15" hidden="false" customHeight="true" outlineLevel="0" collapsed="false">
      <c r="E796" s="50"/>
      <c r="F796" s="50"/>
    </row>
    <row r="797" customFormat="false" ht="15" hidden="false" customHeight="true" outlineLevel="0" collapsed="false">
      <c r="E797" s="50"/>
      <c r="F797" s="50"/>
    </row>
    <row r="798" customFormat="false" ht="15" hidden="false" customHeight="true" outlineLevel="0" collapsed="false">
      <c r="E798" s="50"/>
      <c r="F798" s="50"/>
    </row>
    <row r="799" customFormat="false" ht="15" hidden="false" customHeight="true" outlineLevel="0" collapsed="false">
      <c r="E799" s="50"/>
      <c r="F799" s="50"/>
    </row>
    <row r="800" customFormat="false" ht="15" hidden="false" customHeight="true" outlineLevel="0" collapsed="false">
      <c r="E800" s="50"/>
      <c r="F800" s="50"/>
    </row>
    <row r="801" customFormat="false" ht="15" hidden="false" customHeight="true" outlineLevel="0" collapsed="false">
      <c r="E801" s="50"/>
      <c r="F801" s="50"/>
    </row>
    <row r="802" customFormat="false" ht="15" hidden="false" customHeight="true" outlineLevel="0" collapsed="false">
      <c r="E802" s="50"/>
      <c r="F802" s="50"/>
    </row>
    <row r="803" customFormat="false" ht="15" hidden="false" customHeight="true" outlineLevel="0" collapsed="false">
      <c r="E803" s="50"/>
      <c r="F803" s="50"/>
    </row>
    <row r="804" customFormat="false" ht="15" hidden="false" customHeight="true" outlineLevel="0" collapsed="false">
      <c r="E804" s="50"/>
      <c r="F804" s="50"/>
    </row>
    <row r="805" customFormat="false" ht="15" hidden="false" customHeight="true" outlineLevel="0" collapsed="false">
      <c r="E805" s="50"/>
      <c r="F805" s="50"/>
    </row>
    <row r="806" customFormat="false" ht="15" hidden="false" customHeight="true" outlineLevel="0" collapsed="false">
      <c r="E806" s="50"/>
      <c r="F806" s="50"/>
    </row>
    <row r="807" customFormat="false" ht="15" hidden="false" customHeight="true" outlineLevel="0" collapsed="false">
      <c r="E807" s="50"/>
      <c r="F807" s="50"/>
    </row>
    <row r="808" customFormat="false" ht="15" hidden="false" customHeight="true" outlineLevel="0" collapsed="false">
      <c r="E808" s="50"/>
      <c r="F808" s="50"/>
    </row>
    <row r="809" customFormat="false" ht="15" hidden="false" customHeight="true" outlineLevel="0" collapsed="false">
      <c r="E809" s="50"/>
      <c r="F809" s="50"/>
    </row>
    <row r="810" customFormat="false" ht="15" hidden="false" customHeight="true" outlineLevel="0" collapsed="false">
      <c r="E810" s="50"/>
      <c r="F810" s="50"/>
    </row>
    <row r="811" customFormat="false" ht="15" hidden="false" customHeight="true" outlineLevel="0" collapsed="false">
      <c r="E811" s="50"/>
      <c r="F811" s="50"/>
    </row>
    <row r="812" customFormat="false" ht="15" hidden="false" customHeight="true" outlineLevel="0" collapsed="false">
      <c r="E812" s="50"/>
      <c r="F812" s="50"/>
    </row>
    <row r="813" customFormat="false" ht="15" hidden="false" customHeight="true" outlineLevel="0" collapsed="false">
      <c r="E813" s="50"/>
      <c r="F813" s="50"/>
    </row>
    <row r="814" customFormat="false" ht="15" hidden="false" customHeight="true" outlineLevel="0" collapsed="false">
      <c r="E814" s="50"/>
      <c r="F814" s="50"/>
    </row>
    <row r="815" customFormat="false" ht="15" hidden="false" customHeight="true" outlineLevel="0" collapsed="false">
      <c r="E815" s="50"/>
      <c r="F815" s="50"/>
    </row>
    <row r="816" customFormat="false" ht="15" hidden="false" customHeight="true" outlineLevel="0" collapsed="false">
      <c r="E816" s="50"/>
      <c r="F816" s="50"/>
    </row>
    <row r="817" customFormat="false" ht="15" hidden="false" customHeight="true" outlineLevel="0" collapsed="false">
      <c r="E817" s="50"/>
      <c r="F817" s="50"/>
    </row>
    <row r="818" customFormat="false" ht="15" hidden="false" customHeight="true" outlineLevel="0" collapsed="false">
      <c r="E818" s="50"/>
      <c r="F818" s="50"/>
    </row>
    <row r="819" customFormat="false" ht="15" hidden="false" customHeight="true" outlineLevel="0" collapsed="false">
      <c r="E819" s="50"/>
      <c r="F819" s="50"/>
    </row>
    <row r="820" customFormat="false" ht="15" hidden="false" customHeight="true" outlineLevel="0" collapsed="false">
      <c r="E820" s="50"/>
      <c r="F820" s="50"/>
    </row>
    <row r="821" customFormat="false" ht="15" hidden="false" customHeight="true" outlineLevel="0" collapsed="false">
      <c r="E821" s="50"/>
      <c r="F821" s="50"/>
    </row>
    <row r="822" customFormat="false" ht="15" hidden="false" customHeight="true" outlineLevel="0" collapsed="false">
      <c r="E822" s="50"/>
      <c r="F822" s="50"/>
    </row>
    <row r="823" customFormat="false" ht="15" hidden="false" customHeight="true" outlineLevel="0" collapsed="false">
      <c r="E823" s="50"/>
      <c r="F823" s="50"/>
    </row>
    <row r="824" customFormat="false" ht="15" hidden="false" customHeight="true" outlineLevel="0" collapsed="false">
      <c r="E824" s="50"/>
      <c r="F824" s="50"/>
    </row>
    <row r="825" customFormat="false" ht="15" hidden="false" customHeight="true" outlineLevel="0" collapsed="false">
      <c r="E825" s="50"/>
      <c r="F825" s="50"/>
    </row>
    <row r="826" customFormat="false" ht="15" hidden="false" customHeight="true" outlineLevel="0" collapsed="false">
      <c r="E826" s="50"/>
      <c r="F826" s="50"/>
    </row>
    <row r="827" customFormat="false" ht="15" hidden="false" customHeight="true" outlineLevel="0" collapsed="false">
      <c r="E827" s="50"/>
      <c r="F827" s="50"/>
    </row>
    <row r="828" customFormat="false" ht="15" hidden="false" customHeight="true" outlineLevel="0" collapsed="false">
      <c r="E828" s="50"/>
      <c r="F828" s="50"/>
    </row>
    <row r="829" customFormat="false" ht="15" hidden="false" customHeight="true" outlineLevel="0" collapsed="false">
      <c r="E829" s="50"/>
      <c r="F829" s="50"/>
    </row>
    <row r="830" customFormat="false" ht="15" hidden="false" customHeight="true" outlineLevel="0" collapsed="false">
      <c r="E830" s="50"/>
      <c r="F830" s="50"/>
    </row>
    <row r="831" customFormat="false" ht="15" hidden="false" customHeight="true" outlineLevel="0" collapsed="false">
      <c r="E831" s="50"/>
      <c r="F831" s="50"/>
    </row>
    <row r="832" customFormat="false" ht="15" hidden="false" customHeight="true" outlineLevel="0" collapsed="false">
      <c r="E832" s="50"/>
      <c r="F832" s="50"/>
    </row>
    <row r="833" customFormat="false" ht="15" hidden="false" customHeight="true" outlineLevel="0" collapsed="false">
      <c r="E833" s="50"/>
      <c r="F833" s="50"/>
    </row>
    <row r="834" customFormat="false" ht="15" hidden="false" customHeight="true" outlineLevel="0" collapsed="false">
      <c r="E834" s="50"/>
      <c r="F834" s="50"/>
    </row>
    <row r="835" customFormat="false" ht="15" hidden="false" customHeight="true" outlineLevel="0" collapsed="false">
      <c r="E835" s="50"/>
      <c r="F835" s="50"/>
    </row>
    <row r="836" customFormat="false" ht="15" hidden="false" customHeight="true" outlineLevel="0" collapsed="false">
      <c r="E836" s="50"/>
      <c r="F836" s="50"/>
    </row>
    <row r="837" customFormat="false" ht="15" hidden="false" customHeight="true" outlineLevel="0" collapsed="false">
      <c r="E837" s="50"/>
      <c r="F837" s="50"/>
    </row>
    <row r="838" customFormat="false" ht="15" hidden="false" customHeight="true" outlineLevel="0" collapsed="false">
      <c r="E838" s="50"/>
      <c r="F838" s="50"/>
    </row>
    <row r="839" customFormat="false" ht="15" hidden="false" customHeight="true" outlineLevel="0" collapsed="false">
      <c r="E839" s="50"/>
      <c r="F839" s="50"/>
    </row>
    <row r="840" customFormat="false" ht="15" hidden="false" customHeight="true" outlineLevel="0" collapsed="false">
      <c r="E840" s="50"/>
      <c r="F840" s="50"/>
    </row>
    <row r="841" customFormat="false" ht="15" hidden="false" customHeight="true" outlineLevel="0" collapsed="false">
      <c r="E841" s="50"/>
      <c r="F841" s="50"/>
    </row>
    <row r="842" customFormat="false" ht="15" hidden="false" customHeight="true" outlineLevel="0" collapsed="false">
      <c r="E842" s="50"/>
      <c r="F842" s="50"/>
    </row>
    <row r="843" customFormat="false" ht="15" hidden="false" customHeight="true" outlineLevel="0" collapsed="false">
      <c r="E843" s="50"/>
      <c r="F843" s="50"/>
    </row>
    <row r="844" customFormat="false" ht="15" hidden="false" customHeight="true" outlineLevel="0" collapsed="false">
      <c r="E844" s="50"/>
      <c r="F844" s="50"/>
    </row>
    <row r="845" customFormat="false" ht="15" hidden="false" customHeight="true" outlineLevel="0" collapsed="false">
      <c r="E845" s="50"/>
      <c r="F845" s="50"/>
    </row>
    <row r="846" customFormat="false" ht="15" hidden="false" customHeight="true" outlineLevel="0" collapsed="false">
      <c r="E846" s="50"/>
      <c r="F846" s="50"/>
    </row>
    <row r="847" customFormat="false" ht="15" hidden="false" customHeight="true" outlineLevel="0" collapsed="false">
      <c r="E847" s="50"/>
      <c r="F847" s="50"/>
    </row>
    <row r="848" customFormat="false" ht="15" hidden="false" customHeight="true" outlineLevel="0" collapsed="false">
      <c r="E848" s="50"/>
      <c r="F848" s="50"/>
    </row>
    <row r="849" customFormat="false" ht="15" hidden="false" customHeight="true" outlineLevel="0" collapsed="false">
      <c r="E849" s="50"/>
      <c r="F849" s="50"/>
    </row>
    <row r="850" customFormat="false" ht="15" hidden="false" customHeight="true" outlineLevel="0" collapsed="false">
      <c r="E850" s="50"/>
      <c r="F850" s="50"/>
    </row>
    <row r="851" customFormat="false" ht="15" hidden="false" customHeight="true" outlineLevel="0" collapsed="false">
      <c r="E851" s="50"/>
      <c r="F851" s="50"/>
    </row>
    <row r="852" customFormat="false" ht="15" hidden="false" customHeight="true" outlineLevel="0" collapsed="false">
      <c r="E852" s="50"/>
      <c r="F852" s="50"/>
    </row>
    <row r="853" customFormat="false" ht="15" hidden="false" customHeight="true" outlineLevel="0" collapsed="false">
      <c r="E853" s="50"/>
      <c r="F853" s="50"/>
    </row>
    <row r="854" customFormat="false" ht="15" hidden="false" customHeight="true" outlineLevel="0" collapsed="false">
      <c r="E854" s="50"/>
      <c r="F854" s="50"/>
    </row>
    <row r="855" customFormat="false" ht="15" hidden="false" customHeight="true" outlineLevel="0" collapsed="false">
      <c r="E855" s="50"/>
      <c r="F855" s="50"/>
    </row>
    <row r="856" customFormat="false" ht="15" hidden="false" customHeight="true" outlineLevel="0" collapsed="false">
      <c r="E856" s="50"/>
      <c r="F856" s="50"/>
    </row>
    <row r="857" customFormat="false" ht="15" hidden="false" customHeight="true" outlineLevel="0" collapsed="false">
      <c r="E857" s="50"/>
      <c r="F857" s="50"/>
    </row>
    <row r="858" customFormat="false" ht="15" hidden="false" customHeight="true" outlineLevel="0" collapsed="false">
      <c r="E858" s="50"/>
      <c r="F858" s="50"/>
    </row>
    <row r="859" customFormat="false" ht="15" hidden="false" customHeight="true" outlineLevel="0" collapsed="false">
      <c r="E859" s="50"/>
      <c r="F859" s="50"/>
    </row>
    <row r="860" customFormat="false" ht="15" hidden="false" customHeight="true" outlineLevel="0" collapsed="false">
      <c r="E860" s="50"/>
      <c r="F860" s="50"/>
    </row>
    <row r="861" customFormat="false" ht="15" hidden="false" customHeight="true" outlineLevel="0" collapsed="false">
      <c r="E861" s="50"/>
      <c r="F861" s="50"/>
    </row>
    <row r="862" customFormat="false" ht="15" hidden="false" customHeight="true" outlineLevel="0" collapsed="false">
      <c r="E862" s="50"/>
      <c r="F862" s="50"/>
    </row>
    <row r="863" customFormat="false" ht="15" hidden="false" customHeight="true" outlineLevel="0" collapsed="false">
      <c r="E863" s="50"/>
      <c r="F863" s="50"/>
    </row>
    <row r="864" customFormat="false" ht="15" hidden="false" customHeight="true" outlineLevel="0" collapsed="false">
      <c r="E864" s="50"/>
      <c r="F864" s="50"/>
    </row>
    <row r="865" customFormat="false" ht="15" hidden="false" customHeight="true" outlineLevel="0" collapsed="false">
      <c r="E865" s="50"/>
      <c r="F865" s="50"/>
    </row>
    <row r="866" customFormat="false" ht="15" hidden="false" customHeight="true" outlineLevel="0" collapsed="false">
      <c r="E866" s="50"/>
      <c r="F866" s="50"/>
    </row>
    <row r="867" customFormat="false" ht="15" hidden="false" customHeight="true" outlineLevel="0" collapsed="false">
      <c r="E867" s="50"/>
      <c r="F867" s="50"/>
    </row>
    <row r="868" customFormat="false" ht="15" hidden="false" customHeight="true" outlineLevel="0" collapsed="false">
      <c r="E868" s="50"/>
      <c r="F868" s="50"/>
    </row>
    <row r="869" customFormat="false" ht="15" hidden="false" customHeight="true" outlineLevel="0" collapsed="false">
      <c r="E869" s="50"/>
      <c r="F869" s="50"/>
    </row>
    <row r="870" customFormat="false" ht="15" hidden="false" customHeight="true" outlineLevel="0" collapsed="false">
      <c r="E870" s="50"/>
      <c r="F870" s="50"/>
    </row>
    <row r="871" customFormat="false" ht="15" hidden="false" customHeight="true" outlineLevel="0" collapsed="false">
      <c r="E871" s="50"/>
      <c r="F871" s="50"/>
    </row>
    <row r="872" customFormat="false" ht="15" hidden="false" customHeight="true" outlineLevel="0" collapsed="false">
      <c r="E872" s="50"/>
      <c r="F872" s="50"/>
    </row>
    <row r="873" customFormat="false" ht="15" hidden="false" customHeight="true" outlineLevel="0" collapsed="false">
      <c r="E873" s="50"/>
      <c r="F873" s="50"/>
    </row>
    <row r="874" customFormat="false" ht="15" hidden="false" customHeight="true" outlineLevel="0" collapsed="false">
      <c r="E874" s="50"/>
      <c r="F874" s="50"/>
    </row>
    <row r="875" customFormat="false" ht="15" hidden="false" customHeight="true" outlineLevel="0" collapsed="false">
      <c r="E875" s="50"/>
      <c r="F875" s="50"/>
    </row>
    <row r="876" customFormat="false" ht="15" hidden="false" customHeight="true" outlineLevel="0" collapsed="false">
      <c r="E876" s="50"/>
      <c r="F876" s="50"/>
    </row>
    <row r="877" customFormat="false" ht="15" hidden="false" customHeight="true" outlineLevel="0" collapsed="false">
      <c r="E877" s="50"/>
      <c r="F877" s="50"/>
    </row>
    <row r="878" customFormat="false" ht="15" hidden="false" customHeight="true" outlineLevel="0" collapsed="false">
      <c r="E878" s="50"/>
      <c r="F878" s="50"/>
    </row>
    <row r="879" customFormat="false" ht="15" hidden="false" customHeight="true" outlineLevel="0" collapsed="false">
      <c r="E879" s="50"/>
      <c r="F879" s="50"/>
    </row>
    <row r="880" customFormat="false" ht="15" hidden="false" customHeight="true" outlineLevel="0" collapsed="false">
      <c r="E880" s="50"/>
      <c r="F880" s="50"/>
    </row>
    <row r="881" customFormat="false" ht="15" hidden="false" customHeight="true" outlineLevel="0" collapsed="false">
      <c r="E881" s="50"/>
      <c r="F881" s="50"/>
    </row>
    <row r="882" customFormat="false" ht="15" hidden="false" customHeight="true" outlineLevel="0" collapsed="false">
      <c r="E882" s="50"/>
      <c r="F882" s="50"/>
    </row>
    <row r="883" customFormat="false" ht="15" hidden="false" customHeight="true" outlineLevel="0" collapsed="false">
      <c r="E883" s="50"/>
      <c r="F883" s="50"/>
    </row>
    <row r="884" customFormat="false" ht="15" hidden="false" customHeight="true" outlineLevel="0" collapsed="false">
      <c r="E884" s="50"/>
      <c r="F884" s="50"/>
    </row>
    <row r="885" customFormat="false" ht="15" hidden="false" customHeight="true" outlineLevel="0" collapsed="false">
      <c r="E885" s="50"/>
      <c r="F885" s="50"/>
    </row>
    <row r="886" customFormat="false" ht="15" hidden="false" customHeight="true" outlineLevel="0" collapsed="false">
      <c r="E886" s="50"/>
      <c r="F886" s="50"/>
    </row>
    <row r="887" customFormat="false" ht="15" hidden="false" customHeight="true" outlineLevel="0" collapsed="false">
      <c r="E887" s="50"/>
      <c r="F887" s="50"/>
    </row>
    <row r="888" customFormat="false" ht="15" hidden="false" customHeight="true" outlineLevel="0" collapsed="false">
      <c r="E888" s="50"/>
      <c r="F888" s="50"/>
    </row>
    <row r="889" customFormat="false" ht="15" hidden="false" customHeight="true" outlineLevel="0" collapsed="false">
      <c r="E889" s="50"/>
      <c r="F889" s="50"/>
    </row>
    <row r="890" customFormat="false" ht="15" hidden="false" customHeight="true" outlineLevel="0" collapsed="false">
      <c r="E890" s="50"/>
      <c r="F890" s="50"/>
    </row>
    <row r="891" customFormat="false" ht="15" hidden="false" customHeight="true" outlineLevel="0" collapsed="false">
      <c r="E891" s="50"/>
      <c r="F891" s="50"/>
    </row>
    <row r="892" customFormat="false" ht="15" hidden="false" customHeight="true" outlineLevel="0" collapsed="false">
      <c r="E892" s="50"/>
      <c r="F892" s="50"/>
    </row>
    <row r="893" customFormat="false" ht="15" hidden="false" customHeight="true" outlineLevel="0" collapsed="false">
      <c r="E893" s="50"/>
      <c r="F893" s="50"/>
    </row>
    <row r="894" customFormat="false" ht="15" hidden="false" customHeight="true" outlineLevel="0" collapsed="false">
      <c r="E894" s="50"/>
      <c r="F894" s="50"/>
    </row>
    <row r="895" customFormat="false" ht="15" hidden="false" customHeight="true" outlineLevel="0" collapsed="false">
      <c r="E895" s="50"/>
      <c r="F895" s="50"/>
    </row>
    <row r="896" customFormat="false" ht="15" hidden="false" customHeight="true" outlineLevel="0" collapsed="false">
      <c r="E896" s="50"/>
      <c r="F896" s="50"/>
    </row>
    <row r="897" customFormat="false" ht="15" hidden="false" customHeight="true" outlineLevel="0" collapsed="false">
      <c r="E897" s="50"/>
      <c r="F897" s="50"/>
    </row>
    <row r="898" customFormat="false" ht="15" hidden="false" customHeight="true" outlineLevel="0" collapsed="false">
      <c r="E898" s="50"/>
      <c r="F898" s="50"/>
    </row>
    <row r="899" customFormat="false" ht="15" hidden="false" customHeight="true" outlineLevel="0" collapsed="false">
      <c r="E899" s="50"/>
      <c r="F899" s="50"/>
    </row>
    <row r="900" customFormat="false" ht="15" hidden="false" customHeight="true" outlineLevel="0" collapsed="false">
      <c r="E900" s="50"/>
      <c r="F900" s="50"/>
    </row>
    <row r="901" customFormat="false" ht="15" hidden="false" customHeight="true" outlineLevel="0" collapsed="false">
      <c r="E901" s="50"/>
      <c r="F901" s="50"/>
    </row>
    <row r="902" customFormat="false" ht="15" hidden="false" customHeight="true" outlineLevel="0" collapsed="false">
      <c r="E902" s="50"/>
      <c r="F902" s="50"/>
    </row>
    <row r="903" customFormat="false" ht="15" hidden="false" customHeight="true" outlineLevel="0" collapsed="false">
      <c r="E903" s="50"/>
      <c r="F903" s="50"/>
    </row>
    <row r="904" customFormat="false" ht="15" hidden="false" customHeight="true" outlineLevel="0" collapsed="false">
      <c r="E904" s="50"/>
      <c r="F904" s="50"/>
    </row>
    <row r="905" customFormat="false" ht="15" hidden="false" customHeight="true" outlineLevel="0" collapsed="false">
      <c r="E905" s="50"/>
      <c r="F905" s="50"/>
    </row>
    <row r="906" customFormat="false" ht="15" hidden="false" customHeight="true" outlineLevel="0" collapsed="false">
      <c r="E906" s="50"/>
      <c r="F906" s="50"/>
    </row>
    <row r="907" customFormat="false" ht="15" hidden="false" customHeight="true" outlineLevel="0" collapsed="false">
      <c r="E907" s="50"/>
      <c r="F907" s="50"/>
    </row>
    <row r="908" customFormat="false" ht="15" hidden="false" customHeight="true" outlineLevel="0" collapsed="false">
      <c r="E908" s="50"/>
      <c r="F908" s="50"/>
    </row>
    <row r="909" customFormat="false" ht="15" hidden="false" customHeight="true" outlineLevel="0" collapsed="false">
      <c r="E909" s="50"/>
      <c r="F909" s="50"/>
    </row>
    <row r="910" customFormat="false" ht="15" hidden="false" customHeight="true" outlineLevel="0" collapsed="false">
      <c r="E910" s="50"/>
      <c r="F910" s="50"/>
    </row>
    <row r="911" customFormat="false" ht="15" hidden="false" customHeight="true" outlineLevel="0" collapsed="false">
      <c r="E911" s="50"/>
      <c r="F911" s="50"/>
    </row>
    <row r="912" customFormat="false" ht="15" hidden="false" customHeight="true" outlineLevel="0" collapsed="false">
      <c r="E912" s="50"/>
      <c r="F912" s="50"/>
    </row>
    <row r="913" customFormat="false" ht="15" hidden="false" customHeight="true" outlineLevel="0" collapsed="false">
      <c r="E913" s="50"/>
      <c r="F913" s="50"/>
    </row>
    <row r="914" customFormat="false" ht="15" hidden="false" customHeight="true" outlineLevel="0" collapsed="false">
      <c r="E914" s="50"/>
      <c r="F914" s="50"/>
    </row>
    <row r="915" customFormat="false" ht="15" hidden="false" customHeight="true" outlineLevel="0" collapsed="false">
      <c r="E915" s="50"/>
      <c r="F915" s="50"/>
    </row>
    <row r="916" customFormat="false" ht="15" hidden="false" customHeight="true" outlineLevel="0" collapsed="false">
      <c r="E916" s="50"/>
      <c r="F916" s="50"/>
    </row>
    <row r="917" customFormat="false" ht="15" hidden="false" customHeight="true" outlineLevel="0" collapsed="false">
      <c r="E917" s="50"/>
      <c r="F917" s="50"/>
    </row>
    <row r="918" customFormat="false" ht="15" hidden="false" customHeight="true" outlineLevel="0" collapsed="false">
      <c r="E918" s="50"/>
      <c r="F918" s="50"/>
    </row>
    <row r="919" customFormat="false" ht="15" hidden="false" customHeight="true" outlineLevel="0" collapsed="false">
      <c r="E919" s="50"/>
      <c r="F919" s="50"/>
    </row>
    <row r="920" customFormat="false" ht="15" hidden="false" customHeight="true" outlineLevel="0" collapsed="false">
      <c r="E920" s="50"/>
      <c r="F920" s="50"/>
    </row>
    <row r="921" customFormat="false" ht="15" hidden="false" customHeight="true" outlineLevel="0" collapsed="false">
      <c r="E921" s="50"/>
      <c r="F921" s="50"/>
    </row>
    <row r="922" customFormat="false" ht="15" hidden="false" customHeight="true" outlineLevel="0" collapsed="false">
      <c r="E922" s="50"/>
      <c r="F922" s="50"/>
    </row>
    <row r="923" customFormat="false" ht="15" hidden="false" customHeight="true" outlineLevel="0" collapsed="false">
      <c r="E923" s="50"/>
      <c r="F923" s="50"/>
    </row>
    <row r="924" customFormat="false" ht="15" hidden="false" customHeight="true" outlineLevel="0" collapsed="false">
      <c r="E924" s="50"/>
      <c r="F924" s="50"/>
    </row>
    <row r="925" customFormat="false" ht="15" hidden="false" customHeight="true" outlineLevel="0" collapsed="false">
      <c r="E925" s="50"/>
      <c r="F925" s="50"/>
    </row>
    <row r="926" customFormat="false" ht="15" hidden="false" customHeight="true" outlineLevel="0" collapsed="false">
      <c r="E926" s="50"/>
      <c r="F926" s="50"/>
    </row>
    <row r="927" customFormat="false" ht="15" hidden="false" customHeight="true" outlineLevel="0" collapsed="false">
      <c r="E927" s="50"/>
      <c r="F927" s="50"/>
    </row>
    <row r="928" customFormat="false" ht="15" hidden="false" customHeight="true" outlineLevel="0" collapsed="false">
      <c r="E928" s="50"/>
      <c r="F928" s="50"/>
    </row>
    <row r="929" customFormat="false" ht="15" hidden="false" customHeight="true" outlineLevel="0" collapsed="false">
      <c r="E929" s="50"/>
      <c r="F929" s="50"/>
    </row>
    <row r="930" customFormat="false" ht="15" hidden="false" customHeight="true" outlineLevel="0" collapsed="false">
      <c r="E930" s="50"/>
      <c r="F930" s="50"/>
    </row>
    <row r="931" customFormat="false" ht="15" hidden="false" customHeight="true" outlineLevel="0" collapsed="false">
      <c r="E931" s="50"/>
      <c r="F931" s="50"/>
    </row>
    <row r="932" customFormat="false" ht="15" hidden="false" customHeight="true" outlineLevel="0" collapsed="false">
      <c r="E932" s="50"/>
      <c r="F932" s="50"/>
    </row>
    <row r="933" customFormat="false" ht="15" hidden="false" customHeight="true" outlineLevel="0" collapsed="false">
      <c r="E933" s="50"/>
      <c r="F933" s="50"/>
    </row>
    <row r="934" customFormat="false" ht="15" hidden="false" customHeight="true" outlineLevel="0" collapsed="false">
      <c r="E934" s="50"/>
      <c r="F934" s="50"/>
    </row>
    <row r="935" customFormat="false" ht="15" hidden="false" customHeight="true" outlineLevel="0" collapsed="false">
      <c r="E935" s="50"/>
      <c r="F935" s="50"/>
    </row>
    <row r="936" customFormat="false" ht="15" hidden="false" customHeight="true" outlineLevel="0" collapsed="false">
      <c r="E936" s="50"/>
      <c r="F936" s="50"/>
    </row>
    <row r="937" customFormat="false" ht="15" hidden="false" customHeight="true" outlineLevel="0" collapsed="false">
      <c r="E937" s="50"/>
      <c r="F937" s="50"/>
    </row>
    <row r="938" customFormat="false" ht="15" hidden="false" customHeight="true" outlineLevel="0" collapsed="false">
      <c r="E938" s="50"/>
      <c r="F938" s="50"/>
    </row>
    <row r="939" customFormat="false" ht="15" hidden="false" customHeight="true" outlineLevel="0" collapsed="false">
      <c r="E939" s="50"/>
      <c r="F939" s="50"/>
    </row>
    <row r="940" customFormat="false" ht="15" hidden="false" customHeight="true" outlineLevel="0" collapsed="false">
      <c r="E940" s="50"/>
      <c r="F940" s="50"/>
    </row>
    <row r="941" customFormat="false" ht="15" hidden="false" customHeight="true" outlineLevel="0" collapsed="false">
      <c r="E941" s="50"/>
      <c r="F941" s="50"/>
    </row>
    <row r="942" customFormat="false" ht="15" hidden="false" customHeight="true" outlineLevel="0" collapsed="false">
      <c r="E942" s="50"/>
      <c r="F942" s="50"/>
    </row>
    <row r="943" customFormat="false" ht="15" hidden="false" customHeight="true" outlineLevel="0" collapsed="false">
      <c r="E943" s="50"/>
      <c r="F943" s="50"/>
    </row>
    <row r="944" customFormat="false" ht="15" hidden="false" customHeight="true" outlineLevel="0" collapsed="false">
      <c r="E944" s="50"/>
      <c r="F944" s="50"/>
    </row>
    <row r="945" customFormat="false" ht="15" hidden="false" customHeight="true" outlineLevel="0" collapsed="false">
      <c r="E945" s="50"/>
      <c r="F945" s="50"/>
    </row>
    <row r="946" customFormat="false" ht="15" hidden="false" customHeight="true" outlineLevel="0" collapsed="false">
      <c r="E946" s="50"/>
      <c r="F946" s="50"/>
    </row>
    <row r="947" customFormat="false" ht="15" hidden="false" customHeight="true" outlineLevel="0" collapsed="false">
      <c r="E947" s="50"/>
      <c r="F947" s="50"/>
    </row>
    <row r="948" customFormat="false" ht="15" hidden="false" customHeight="true" outlineLevel="0" collapsed="false">
      <c r="E948" s="50"/>
      <c r="F948" s="50"/>
    </row>
    <row r="949" customFormat="false" ht="15" hidden="false" customHeight="true" outlineLevel="0" collapsed="false">
      <c r="E949" s="50"/>
      <c r="F949" s="50"/>
    </row>
    <row r="950" customFormat="false" ht="15" hidden="false" customHeight="true" outlineLevel="0" collapsed="false">
      <c r="E950" s="50"/>
      <c r="F950" s="50"/>
    </row>
    <row r="951" customFormat="false" ht="15" hidden="false" customHeight="true" outlineLevel="0" collapsed="false">
      <c r="E951" s="50"/>
      <c r="F951" s="50"/>
    </row>
    <row r="952" customFormat="false" ht="15" hidden="false" customHeight="true" outlineLevel="0" collapsed="false">
      <c r="E952" s="50"/>
      <c r="F952" s="50"/>
    </row>
    <row r="953" customFormat="false" ht="15" hidden="false" customHeight="true" outlineLevel="0" collapsed="false">
      <c r="E953" s="50"/>
      <c r="F953" s="50"/>
    </row>
    <row r="954" customFormat="false" ht="15" hidden="false" customHeight="true" outlineLevel="0" collapsed="false">
      <c r="E954" s="50"/>
      <c r="F954" s="50"/>
    </row>
    <row r="955" customFormat="false" ht="15" hidden="false" customHeight="true" outlineLevel="0" collapsed="false">
      <c r="E955" s="50"/>
      <c r="F955" s="50"/>
    </row>
    <row r="956" customFormat="false" ht="15" hidden="false" customHeight="true" outlineLevel="0" collapsed="false">
      <c r="E956" s="50"/>
      <c r="F956" s="50"/>
    </row>
    <row r="957" customFormat="false" ht="15" hidden="false" customHeight="true" outlineLevel="0" collapsed="false">
      <c r="E957" s="50"/>
      <c r="F957" s="50"/>
    </row>
    <row r="958" customFormat="false" ht="15" hidden="false" customHeight="true" outlineLevel="0" collapsed="false">
      <c r="E958" s="50"/>
      <c r="F958" s="50"/>
    </row>
    <row r="959" customFormat="false" ht="15" hidden="false" customHeight="true" outlineLevel="0" collapsed="false">
      <c r="E959" s="50"/>
      <c r="F959" s="50"/>
    </row>
    <row r="960" customFormat="false" ht="15" hidden="false" customHeight="true" outlineLevel="0" collapsed="false">
      <c r="E960" s="50"/>
      <c r="F960" s="50"/>
    </row>
    <row r="961" customFormat="false" ht="15" hidden="false" customHeight="true" outlineLevel="0" collapsed="false">
      <c r="E961" s="50"/>
      <c r="F961" s="50"/>
    </row>
    <row r="962" customFormat="false" ht="15" hidden="false" customHeight="true" outlineLevel="0" collapsed="false">
      <c r="E962" s="50"/>
      <c r="F962" s="50"/>
    </row>
    <row r="963" customFormat="false" ht="15" hidden="false" customHeight="true" outlineLevel="0" collapsed="false">
      <c r="E963" s="50"/>
      <c r="F963" s="50"/>
    </row>
    <row r="964" customFormat="false" ht="15" hidden="false" customHeight="true" outlineLevel="0" collapsed="false">
      <c r="E964" s="50"/>
      <c r="F964" s="50"/>
    </row>
    <row r="965" customFormat="false" ht="15" hidden="false" customHeight="true" outlineLevel="0" collapsed="false">
      <c r="E965" s="50"/>
      <c r="F965" s="50"/>
    </row>
    <row r="966" customFormat="false" ht="15" hidden="false" customHeight="true" outlineLevel="0" collapsed="false">
      <c r="E966" s="50"/>
      <c r="F966" s="50"/>
    </row>
    <row r="967" customFormat="false" ht="15" hidden="false" customHeight="true" outlineLevel="0" collapsed="false">
      <c r="E967" s="50"/>
      <c r="F967" s="50"/>
    </row>
    <row r="968" customFormat="false" ht="15" hidden="false" customHeight="true" outlineLevel="0" collapsed="false">
      <c r="E968" s="50"/>
      <c r="F968" s="50"/>
    </row>
    <row r="969" customFormat="false" ht="15" hidden="false" customHeight="true" outlineLevel="0" collapsed="false">
      <c r="E969" s="50"/>
      <c r="F969" s="50"/>
    </row>
    <row r="970" customFormat="false" ht="15" hidden="false" customHeight="true" outlineLevel="0" collapsed="false">
      <c r="E970" s="50"/>
      <c r="F970" s="50"/>
    </row>
    <row r="971" customFormat="false" ht="15" hidden="false" customHeight="true" outlineLevel="0" collapsed="false">
      <c r="E971" s="50"/>
      <c r="F971" s="50"/>
    </row>
    <row r="972" customFormat="false" ht="15" hidden="false" customHeight="true" outlineLevel="0" collapsed="false">
      <c r="E972" s="50"/>
      <c r="F972" s="50"/>
    </row>
    <row r="973" customFormat="false" ht="15" hidden="false" customHeight="true" outlineLevel="0" collapsed="false">
      <c r="E973" s="50"/>
      <c r="F973" s="50"/>
    </row>
    <row r="974" customFormat="false" ht="15" hidden="false" customHeight="true" outlineLevel="0" collapsed="false">
      <c r="E974" s="50"/>
      <c r="F974" s="50"/>
    </row>
    <row r="975" customFormat="false" ht="15" hidden="false" customHeight="true" outlineLevel="0" collapsed="false">
      <c r="E975" s="50"/>
      <c r="F975" s="50"/>
    </row>
    <row r="976" customFormat="false" ht="15" hidden="false" customHeight="true" outlineLevel="0" collapsed="false">
      <c r="E976" s="50"/>
      <c r="F976" s="50"/>
    </row>
    <row r="977" customFormat="false" ht="15" hidden="false" customHeight="true" outlineLevel="0" collapsed="false">
      <c r="E977" s="50"/>
      <c r="F977" s="50"/>
    </row>
    <row r="978" customFormat="false" ht="15" hidden="false" customHeight="true" outlineLevel="0" collapsed="false">
      <c r="E978" s="50"/>
      <c r="F978" s="50"/>
    </row>
    <row r="979" customFormat="false" ht="15" hidden="false" customHeight="true" outlineLevel="0" collapsed="false">
      <c r="E979" s="50"/>
      <c r="F979" s="50"/>
    </row>
    <row r="980" customFormat="false" ht="15" hidden="false" customHeight="true" outlineLevel="0" collapsed="false">
      <c r="E980" s="50"/>
      <c r="F980" s="50"/>
    </row>
    <row r="981" customFormat="false" ht="15" hidden="false" customHeight="true" outlineLevel="0" collapsed="false">
      <c r="E981" s="50"/>
      <c r="F981" s="50"/>
    </row>
    <row r="982" customFormat="false" ht="15" hidden="false" customHeight="true" outlineLevel="0" collapsed="false">
      <c r="E982" s="50"/>
      <c r="F982" s="50"/>
    </row>
    <row r="983" customFormat="false" ht="15" hidden="false" customHeight="true" outlineLevel="0" collapsed="false">
      <c r="E983" s="50"/>
      <c r="F983" s="50"/>
    </row>
    <row r="984" customFormat="false" ht="15" hidden="false" customHeight="true" outlineLevel="0" collapsed="false">
      <c r="E984" s="50"/>
      <c r="F984" s="50"/>
    </row>
    <row r="985" customFormat="false" ht="15" hidden="false" customHeight="true" outlineLevel="0" collapsed="false">
      <c r="E985" s="50"/>
      <c r="F985" s="50"/>
    </row>
    <row r="986" customFormat="false" ht="15" hidden="false" customHeight="true" outlineLevel="0" collapsed="false">
      <c r="E986" s="50"/>
      <c r="F986" s="50"/>
    </row>
    <row r="987" customFormat="false" ht="15" hidden="false" customHeight="true" outlineLevel="0" collapsed="false">
      <c r="E987" s="50"/>
      <c r="F987" s="50"/>
    </row>
    <row r="988" customFormat="false" ht="15" hidden="false" customHeight="true" outlineLevel="0" collapsed="false">
      <c r="E988" s="50"/>
      <c r="F988" s="50"/>
    </row>
    <row r="989" customFormat="false" ht="15" hidden="false" customHeight="true" outlineLevel="0" collapsed="false">
      <c r="E989" s="50"/>
      <c r="F989" s="50"/>
    </row>
    <row r="990" customFormat="false" ht="15" hidden="false" customHeight="true" outlineLevel="0" collapsed="false">
      <c r="E990" s="50"/>
      <c r="F990" s="50"/>
    </row>
    <row r="991" customFormat="false" ht="15" hidden="false" customHeight="true" outlineLevel="0" collapsed="false">
      <c r="E991" s="50"/>
      <c r="F991" s="50"/>
    </row>
    <row r="992" customFormat="false" ht="15" hidden="false" customHeight="true" outlineLevel="0" collapsed="false">
      <c r="E992" s="50"/>
      <c r="F992" s="50"/>
    </row>
    <row r="993" customFormat="false" ht="15" hidden="false" customHeight="true" outlineLevel="0" collapsed="false">
      <c r="E993" s="50"/>
      <c r="F993" s="50"/>
    </row>
    <row r="994" customFormat="false" ht="15" hidden="false" customHeight="true" outlineLevel="0" collapsed="false">
      <c r="E994" s="50"/>
      <c r="F994" s="50"/>
    </row>
    <row r="995" customFormat="false" ht="15" hidden="false" customHeight="true" outlineLevel="0" collapsed="false">
      <c r="E995" s="50"/>
      <c r="F995" s="50"/>
    </row>
    <row r="996" customFormat="false" ht="15" hidden="false" customHeight="true" outlineLevel="0" collapsed="false">
      <c r="E996" s="50"/>
      <c r="F996" s="50"/>
    </row>
    <row r="997" customFormat="false" ht="15" hidden="false" customHeight="true" outlineLevel="0" collapsed="false">
      <c r="E997" s="50"/>
      <c r="F997" s="50"/>
    </row>
    <row r="998" customFormat="false" ht="15" hidden="false" customHeight="true" outlineLevel="0" collapsed="false">
      <c r="E998" s="50"/>
      <c r="F998" s="50"/>
    </row>
    <row r="999" customFormat="false" ht="15" hidden="false" customHeight="true" outlineLevel="0" collapsed="false">
      <c r="E999" s="50"/>
      <c r="F999" s="50"/>
    </row>
    <row r="1000" customFormat="false" ht="15" hidden="false" customHeight="true" outlineLevel="0" collapsed="false">
      <c r="E1000" s="50"/>
      <c r="F1000" s="50"/>
    </row>
    <row r="1001" customFormat="false" ht="15" hidden="false" customHeight="true" outlineLevel="0" collapsed="false">
      <c r="E1001" s="50"/>
      <c r="F1001" s="50"/>
    </row>
    <row r="1002" customFormat="false" ht="15" hidden="false" customHeight="true" outlineLevel="0" collapsed="false">
      <c r="E1002" s="50"/>
      <c r="F1002" s="50"/>
    </row>
    <row r="1003" customFormat="false" ht="15" hidden="false" customHeight="true" outlineLevel="0" collapsed="false">
      <c r="E1003" s="50"/>
      <c r="F1003" s="50"/>
    </row>
    <row r="1004" customFormat="false" ht="15" hidden="false" customHeight="true" outlineLevel="0" collapsed="false">
      <c r="E1004" s="50"/>
      <c r="F1004" s="50"/>
    </row>
    <row r="1005" customFormat="false" ht="15" hidden="false" customHeight="true" outlineLevel="0" collapsed="false">
      <c r="E1005" s="50"/>
      <c r="F1005" s="50"/>
    </row>
    <row r="1006" customFormat="false" ht="15" hidden="false" customHeight="true" outlineLevel="0" collapsed="false">
      <c r="E1006" s="50"/>
      <c r="F1006" s="50"/>
    </row>
    <row r="1007" customFormat="false" ht="15" hidden="false" customHeight="true" outlineLevel="0" collapsed="false">
      <c r="E1007" s="50"/>
      <c r="F1007" s="50"/>
    </row>
    <row r="1008" customFormat="false" ht="15" hidden="false" customHeight="true" outlineLevel="0" collapsed="false">
      <c r="E1008" s="50"/>
      <c r="F1008" s="50"/>
    </row>
    <row r="1009" customFormat="false" ht="15" hidden="false" customHeight="true" outlineLevel="0" collapsed="false">
      <c r="E1009" s="50"/>
      <c r="F1009" s="50"/>
    </row>
    <row r="1010" customFormat="false" ht="15" hidden="false" customHeight="true" outlineLevel="0" collapsed="false">
      <c r="E1010" s="50"/>
      <c r="F1010" s="50"/>
    </row>
    <row r="1011" customFormat="false" ht="15" hidden="false" customHeight="true" outlineLevel="0" collapsed="false">
      <c r="E1011" s="50"/>
      <c r="F1011" s="50"/>
    </row>
    <row r="1012" customFormat="false" ht="15" hidden="false" customHeight="true" outlineLevel="0" collapsed="false">
      <c r="E1012" s="50"/>
      <c r="F1012" s="50"/>
    </row>
    <row r="1013" customFormat="false" ht="15" hidden="false" customHeight="true" outlineLevel="0" collapsed="false">
      <c r="E1013" s="50"/>
      <c r="F1013" s="50"/>
    </row>
    <row r="1014" customFormat="false" ht="15" hidden="false" customHeight="true" outlineLevel="0" collapsed="false">
      <c r="E1014" s="50"/>
      <c r="F1014" s="50"/>
    </row>
    <row r="1015" customFormat="false" ht="15" hidden="false" customHeight="true" outlineLevel="0" collapsed="false">
      <c r="E1015" s="50"/>
      <c r="F1015" s="50"/>
    </row>
    <row r="1016" customFormat="false" ht="15" hidden="false" customHeight="true" outlineLevel="0" collapsed="false">
      <c r="E1016" s="50"/>
      <c r="F1016" s="50"/>
    </row>
    <row r="1017" customFormat="false" ht="15" hidden="false" customHeight="true" outlineLevel="0" collapsed="false">
      <c r="E1017" s="50"/>
      <c r="F1017" s="50"/>
    </row>
    <row r="1018" customFormat="false" ht="15" hidden="false" customHeight="true" outlineLevel="0" collapsed="false">
      <c r="E1018" s="50"/>
      <c r="F1018" s="50"/>
    </row>
    <row r="1019" customFormat="false" ht="15" hidden="false" customHeight="true" outlineLevel="0" collapsed="false">
      <c r="E1019" s="50"/>
      <c r="F1019" s="50"/>
    </row>
    <row r="1020" customFormat="false" ht="15" hidden="false" customHeight="true" outlineLevel="0" collapsed="false">
      <c r="E1020" s="50"/>
      <c r="F1020" s="50"/>
    </row>
    <row r="1021" customFormat="false" ht="15" hidden="false" customHeight="true" outlineLevel="0" collapsed="false">
      <c r="E1021" s="50"/>
      <c r="F1021" s="50"/>
    </row>
    <row r="1022" customFormat="false" ht="15" hidden="false" customHeight="true" outlineLevel="0" collapsed="false">
      <c r="E1022" s="50"/>
      <c r="F1022" s="50"/>
    </row>
    <row r="1023" customFormat="false" ht="15" hidden="false" customHeight="true" outlineLevel="0" collapsed="false">
      <c r="E1023" s="50"/>
      <c r="F1023" s="50"/>
    </row>
    <row r="1024" customFormat="false" ht="15" hidden="false" customHeight="true" outlineLevel="0" collapsed="false">
      <c r="E1024" s="50"/>
      <c r="F1024" s="50"/>
    </row>
    <row r="1025" customFormat="false" ht="15" hidden="false" customHeight="true" outlineLevel="0" collapsed="false">
      <c r="E1025" s="50"/>
      <c r="F1025" s="50"/>
    </row>
    <row r="1026" customFormat="false" ht="15" hidden="false" customHeight="true" outlineLevel="0" collapsed="false">
      <c r="E1026" s="50"/>
      <c r="F1026" s="50"/>
    </row>
    <row r="1027" customFormat="false" ht="15" hidden="false" customHeight="true" outlineLevel="0" collapsed="false">
      <c r="E1027" s="50"/>
      <c r="F1027" s="50"/>
    </row>
    <row r="1028" customFormat="false" ht="15" hidden="false" customHeight="true" outlineLevel="0" collapsed="false">
      <c r="E1028" s="50"/>
      <c r="F1028" s="50"/>
    </row>
    <row r="1029" customFormat="false" ht="15" hidden="false" customHeight="true" outlineLevel="0" collapsed="false">
      <c r="E1029" s="50"/>
      <c r="F1029" s="50"/>
    </row>
    <row r="1030" customFormat="false" ht="15" hidden="false" customHeight="true" outlineLevel="0" collapsed="false">
      <c r="E1030" s="50"/>
      <c r="F1030" s="50"/>
    </row>
    <row r="1031" customFormat="false" ht="15" hidden="false" customHeight="true" outlineLevel="0" collapsed="false">
      <c r="E1031" s="50"/>
      <c r="F1031" s="50"/>
    </row>
    <row r="1032" customFormat="false" ht="15" hidden="false" customHeight="true" outlineLevel="0" collapsed="false">
      <c r="E1032" s="50"/>
      <c r="F1032" s="50"/>
    </row>
    <row r="1033" customFormat="false" ht="15" hidden="false" customHeight="true" outlineLevel="0" collapsed="false">
      <c r="E1033" s="50"/>
      <c r="F1033" s="50"/>
    </row>
    <row r="1034" customFormat="false" ht="15" hidden="false" customHeight="true" outlineLevel="0" collapsed="false">
      <c r="E1034" s="50"/>
      <c r="F1034" s="50"/>
    </row>
    <row r="1035" customFormat="false" ht="15" hidden="false" customHeight="true" outlineLevel="0" collapsed="false">
      <c r="E1035" s="50"/>
      <c r="F1035" s="50"/>
    </row>
    <row r="1036" customFormat="false" ht="15" hidden="false" customHeight="true" outlineLevel="0" collapsed="false">
      <c r="E1036" s="50"/>
      <c r="F1036" s="50"/>
    </row>
    <row r="1037" customFormat="false" ht="15" hidden="false" customHeight="true" outlineLevel="0" collapsed="false">
      <c r="E1037" s="50"/>
      <c r="F1037" s="50"/>
    </row>
    <row r="1038" customFormat="false" ht="15" hidden="false" customHeight="true" outlineLevel="0" collapsed="false">
      <c r="E1038" s="50"/>
      <c r="F1038" s="50"/>
    </row>
    <row r="1039" customFormat="false" ht="15" hidden="false" customHeight="true" outlineLevel="0" collapsed="false">
      <c r="E1039" s="50"/>
      <c r="F1039" s="50"/>
    </row>
    <row r="1040" customFormat="false" ht="15" hidden="false" customHeight="true" outlineLevel="0" collapsed="false">
      <c r="E1040" s="50"/>
      <c r="F1040" s="50"/>
    </row>
    <row r="1041" customFormat="false" ht="15" hidden="false" customHeight="true" outlineLevel="0" collapsed="false">
      <c r="E1041" s="50"/>
      <c r="F1041" s="50"/>
    </row>
    <row r="1042" customFormat="false" ht="15" hidden="false" customHeight="true" outlineLevel="0" collapsed="false">
      <c r="E1042" s="50"/>
      <c r="F1042" s="50"/>
    </row>
    <row r="1043" customFormat="false" ht="15" hidden="false" customHeight="true" outlineLevel="0" collapsed="false">
      <c r="E1043" s="50"/>
      <c r="F1043" s="50"/>
    </row>
    <row r="1044" customFormat="false" ht="15" hidden="false" customHeight="true" outlineLevel="0" collapsed="false">
      <c r="E1044" s="50"/>
      <c r="F1044" s="50"/>
    </row>
    <row r="1045" customFormat="false" ht="15" hidden="false" customHeight="true" outlineLevel="0" collapsed="false">
      <c r="E1045" s="50"/>
      <c r="F1045" s="50"/>
    </row>
    <row r="1046" customFormat="false" ht="15" hidden="false" customHeight="true" outlineLevel="0" collapsed="false">
      <c r="E1046" s="50"/>
      <c r="F1046" s="50"/>
    </row>
    <row r="1047" customFormat="false" ht="15" hidden="false" customHeight="true" outlineLevel="0" collapsed="false">
      <c r="E1047" s="50"/>
      <c r="F1047" s="50"/>
    </row>
    <row r="1048" customFormat="false" ht="15" hidden="false" customHeight="true" outlineLevel="0" collapsed="false">
      <c r="E1048" s="50"/>
      <c r="F1048" s="50"/>
    </row>
    <row r="1049" customFormat="false" ht="15" hidden="false" customHeight="true" outlineLevel="0" collapsed="false">
      <c r="E1049" s="50"/>
      <c r="F1049" s="50"/>
    </row>
    <row r="1050" customFormat="false" ht="15" hidden="false" customHeight="true" outlineLevel="0" collapsed="false">
      <c r="E1050" s="50"/>
      <c r="F1050" s="50"/>
    </row>
    <row r="1051" customFormat="false" ht="15" hidden="false" customHeight="true" outlineLevel="0" collapsed="false">
      <c r="E1051" s="50"/>
      <c r="F1051" s="50"/>
    </row>
    <row r="1052" customFormat="false" ht="15" hidden="false" customHeight="true" outlineLevel="0" collapsed="false">
      <c r="E1052" s="50"/>
      <c r="F1052" s="50"/>
    </row>
    <row r="1053" customFormat="false" ht="15" hidden="false" customHeight="true" outlineLevel="0" collapsed="false">
      <c r="E1053" s="50"/>
      <c r="F1053" s="50"/>
    </row>
    <row r="1054" customFormat="false" ht="15" hidden="false" customHeight="true" outlineLevel="0" collapsed="false">
      <c r="E1054" s="50"/>
      <c r="F1054" s="50"/>
    </row>
    <row r="1055" customFormat="false" ht="15" hidden="false" customHeight="true" outlineLevel="0" collapsed="false">
      <c r="E1055" s="50"/>
      <c r="F1055" s="50"/>
    </row>
    <row r="1056" customFormat="false" ht="15" hidden="false" customHeight="true" outlineLevel="0" collapsed="false">
      <c r="E1056" s="50"/>
      <c r="F1056" s="50"/>
    </row>
    <row r="1057" customFormat="false" ht="15" hidden="false" customHeight="true" outlineLevel="0" collapsed="false">
      <c r="E1057" s="50"/>
      <c r="F1057" s="50"/>
    </row>
    <row r="1058" customFormat="false" ht="15" hidden="false" customHeight="true" outlineLevel="0" collapsed="false">
      <c r="E1058" s="50"/>
      <c r="F1058" s="50"/>
    </row>
    <row r="1059" customFormat="false" ht="15" hidden="false" customHeight="true" outlineLevel="0" collapsed="false">
      <c r="E1059" s="50"/>
      <c r="F1059" s="50"/>
    </row>
    <row r="1060" customFormat="false" ht="15" hidden="false" customHeight="true" outlineLevel="0" collapsed="false">
      <c r="E1060" s="50"/>
      <c r="F1060" s="50"/>
    </row>
    <row r="1061" customFormat="false" ht="15" hidden="false" customHeight="true" outlineLevel="0" collapsed="false">
      <c r="E1061" s="50"/>
      <c r="F1061" s="50"/>
    </row>
    <row r="1062" customFormat="false" ht="15" hidden="false" customHeight="true" outlineLevel="0" collapsed="false">
      <c r="E1062" s="50"/>
      <c r="F1062" s="50"/>
    </row>
    <row r="1063" customFormat="false" ht="15" hidden="false" customHeight="true" outlineLevel="0" collapsed="false">
      <c r="E1063" s="50"/>
      <c r="F1063" s="50"/>
    </row>
    <row r="1064" customFormat="false" ht="15" hidden="false" customHeight="true" outlineLevel="0" collapsed="false">
      <c r="E1064" s="50"/>
      <c r="F1064" s="50"/>
    </row>
    <row r="1065" customFormat="false" ht="15" hidden="false" customHeight="true" outlineLevel="0" collapsed="false">
      <c r="E1065" s="50"/>
      <c r="F1065" s="50"/>
    </row>
    <row r="1066" customFormat="false" ht="15" hidden="false" customHeight="true" outlineLevel="0" collapsed="false">
      <c r="E1066" s="50"/>
      <c r="F1066" s="50"/>
    </row>
    <row r="1067" customFormat="false" ht="15" hidden="false" customHeight="true" outlineLevel="0" collapsed="false">
      <c r="E1067" s="50"/>
      <c r="F1067" s="50"/>
    </row>
    <row r="1068" customFormat="false" ht="15" hidden="false" customHeight="true" outlineLevel="0" collapsed="false">
      <c r="E1068" s="50"/>
      <c r="F1068" s="50"/>
    </row>
    <row r="1069" customFormat="false" ht="15" hidden="false" customHeight="true" outlineLevel="0" collapsed="false">
      <c r="E1069" s="50"/>
      <c r="F1069" s="50"/>
    </row>
    <row r="1070" customFormat="false" ht="15" hidden="false" customHeight="true" outlineLevel="0" collapsed="false">
      <c r="E1070" s="50"/>
      <c r="F1070" s="50"/>
    </row>
    <row r="1071" customFormat="false" ht="15" hidden="false" customHeight="true" outlineLevel="0" collapsed="false">
      <c r="E1071" s="50"/>
      <c r="F1071" s="50"/>
    </row>
    <row r="1072" customFormat="false" ht="15" hidden="false" customHeight="true" outlineLevel="0" collapsed="false">
      <c r="E1072" s="50"/>
      <c r="F1072" s="50"/>
    </row>
    <row r="1073" customFormat="false" ht="15" hidden="false" customHeight="true" outlineLevel="0" collapsed="false">
      <c r="E1073" s="50"/>
      <c r="F1073" s="50"/>
    </row>
    <row r="1074" customFormat="false" ht="15" hidden="false" customHeight="true" outlineLevel="0" collapsed="false">
      <c r="E1074" s="50"/>
      <c r="F1074" s="50"/>
    </row>
    <row r="1075" customFormat="false" ht="15" hidden="false" customHeight="true" outlineLevel="0" collapsed="false">
      <c r="E1075" s="50"/>
      <c r="F1075" s="50"/>
    </row>
    <row r="1076" customFormat="false" ht="15" hidden="false" customHeight="true" outlineLevel="0" collapsed="false">
      <c r="E1076" s="50"/>
      <c r="F1076" s="50"/>
    </row>
    <row r="1077" customFormat="false" ht="15" hidden="false" customHeight="true" outlineLevel="0" collapsed="false">
      <c r="E1077" s="50"/>
      <c r="F1077" s="50"/>
    </row>
    <row r="1078" customFormat="false" ht="15" hidden="false" customHeight="true" outlineLevel="0" collapsed="false">
      <c r="E1078" s="50"/>
      <c r="F1078" s="50"/>
    </row>
    <row r="1079" customFormat="false" ht="15" hidden="false" customHeight="true" outlineLevel="0" collapsed="false">
      <c r="E1079" s="50"/>
      <c r="F1079" s="50"/>
    </row>
    <row r="1080" customFormat="false" ht="15" hidden="false" customHeight="true" outlineLevel="0" collapsed="false">
      <c r="E1080" s="50"/>
      <c r="F1080" s="50"/>
    </row>
    <row r="1081" customFormat="false" ht="15" hidden="false" customHeight="true" outlineLevel="0" collapsed="false">
      <c r="E1081" s="50"/>
      <c r="F1081" s="50"/>
    </row>
    <row r="1082" customFormat="false" ht="15" hidden="false" customHeight="true" outlineLevel="0" collapsed="false">
      <c r="E1082" s="50"/>
      <c r="F1082" s="50"/>
    </row>
    <row r="1083" customFormat="false" ht="15" hidden="false" customHeight="true" outlineLevel="0" collapsed="false">
      <c r="E1083" s="50"/>
      <c r="F1083" s="50"/>
    </row>
    <row r="1084" customFormat="false" ht="15" hidden="false" customHeight="true" outlineLevel="0" collapsed="false">
      <c r="E1084" s="50"/>
      <c r="F1084" s="50"/>
    </row>
    <row r="1085" customFormat="false" ht="15" hidden="false" customHeight="true" outlineLevel="0" collapsed="false">
      <c r="E1085" s="50"/>
      <c r="F1085" s="50"/>
    </row>
    <row r="1086" customFormat="false" ht="15" hidden="false" customHeight="true" outlineLevel="0" collapsed="false">
      <c r="E1086" s="50"/>
      <c r="F1086" s="50"/>
    </row>
    <row r="1087" customFormat="false" ht="15" hidden="false" customHeight="true" outlineLevel="0" collapsed="false">
      <c r="E1087" s="50"/>
      <c r="F1087" s="50"/>
    </row>
    <row r="1088" customFormat="false" ht="15" hidden="false" customHeight="true" outlineLevel="0" collapsed="false">
      <c r="E1088" s="50"/>
      <c r="F1088" s="50"/>
    </row>
    <row r="1089" customFormat="false" ht="15" hidden="false" customHeight="true" outlineLevel="0" collapsed="false">
      <c r="E1089" s="50"/>
      <c r="F1089" s="50"/>
    </row>
    <row r="1090" customFormat="false" ht="15" hidden="false" customHeight="true" outlineLevel="0" collapsed="false">
      <c r="E1090" s="50"/>
      <c r="F1090" s="50"/>
    </row>
    <row r="1091" customFormat="false" ht="15" hidden="false" customHeight="true" outlineLevel="0" collapsed="false">
      <c r="E1091" s="50"/>
      <c r="F1091" s="50"/>
    </row>
    <row r="1092" customFormat="false" ht="15" hidden="false" customHeight="true" outlineLevel="0" collapsed="false">
      <c r="E1092" s="50"/>
      <c r="F1092" s="50"/>
    </row>
    <row r="1093" customFormat="false" ht="15" hidden="false" customHeight="true" outlineLevel="0" collapsed="false">
      <c r="E1093" s="50"/>
      <c r="F1093" s="50"/>
    </row>
    <row r="1094" customFormat="false" ht="15" hidden="false" customHeight="true" outlineLevel="0" collapsed="false">
      <c r="E1094" s="50"/>
      <c r="F1094" s="50"/>
    </row>
    <row r="1095" customFormat="false" ht="15" hidden="false" customHeight="true" outlineLevel="0" collapsed="false">
      <c r="E1095" s="50"/>
      <c r="F1095" s="50"/>
    </row>
    <row r="1096" customFormat="false" ht="15" hidden="false" customHeight="true" outlineLevel="0" collapsed="false">
      <c r="E1096" s="50"/>
      <c r="F1096" s="50"/>
    </row>
    <row r="1097" customFormat="false" ht="15" hidden="false" customHeight="true" outlineLevel="0" collapsed="false">
      <c r="E1097" s="50"/>
      <c r="F1097" s="50"/>
    </row>
    <row r="1098" customFormat="false" ht="15" hidden="false" customHeight="true" outlineLevel="0" collapsed="false">
      <c r="E1098" s="50"/>
      <c r="F1098" s="50"/>
    </row>
    <row r="1099" customFormat="false" ht="15" hidden="false" customHeight="true" outlineLevel="0" collapsed="false">
      <c r="E1099" s="50"/>
      <c r="F1099" s="50"/>
    </row>
    <row r="1100" customFormat="false" ht="15" hidden="false" customHeight="true" outlineLevel="0" collapsed="false">
      <c r="E1100" s="50"/>
      <c r="F1100" s="50"/>
    </row>
    <row r="1101" customFormat="false" ht="15" hidden="false" customHeight="true" outlineLevel="0" collapsed="false">
      <c r="E1101" s="50"/>
      <c r="F1101" s="50"/>
    </row>
    <row r="1102" customFormat="false" ht="15" hidden="false" customHeight="true" outlineLevel="0" collapsed="false">
      <c r="E1102" s="50"/>
      <c r="F1102" s="50"/>
    </row>
    <row r="1103" customFormat="false" ht="15" hidden="false" customHeight="true" outlineLevel="0" collapsed="false">
      <c r="E1103" s="50"/>
      <c r="F1103" s="50"/>
    </row>
    <row r="1104" customFormat="false" ht="15" hidden="false" customHeight="true" outlineLevel="0" collapsed="false">
      <c r="E1104" s="50"/>
      <c r="F1104" s="50"/>
    </row>
    <row r="1105" customFormat="false" ht="15" hidden="false" customHeight="true" outlineLevel="0" collapsed="false">
      <c r="E1105" s="50"/>
      <c r="F1105" s="50"/>
    </row>
    <row r="1106" customFormat="false" ht="15" hidden="false" customHeight="true" outlineLevel="0" collapsed="false">
      <c r="E1106" s="50"/>
      <c r="F1106" s="50"/>
    </row>
    <row r="1107" customFormat="false" ht="15" hidden="false" customHeight="true" outlineLevel="0" collapsed="false">
      <c r="E1107" s="50"/>
      <c r="F1107" s="50"/>
    </row>
    <row r="1108" customFormat="false" ht="15" hidden="false" customHeight="true" outlineLevel="0" collapsed="false">
      <c r="E1108" s="50"/>
      <c r="F1108" s="50"/>
    </row>
    <row r="1109" customFormat="false" ht="15" hidden="false" customHeight="true" outlineLevel="0" collapsed="false">
      <c r="E1109" s="50"/>
      <c r="F1109" s="50"/>
    </row>
    <row r="1110" customFormat="false" ht="15" hidden="false" customHeight="true" outlineLevel="0" collapsed="false">
      <c r="E1110" s="50"/>
      <c r="F1110" s="50"/>
    </row>
    <row r="1111" customFormat="false" ht="15" hidden="false" customHeight="true" outlineLevel="0" collapsed="false">
      <c r="E1111" s="50"/>
      <c r="F1111" s="50"/>
    </row>
    <row r="1112" customFormat="false" ht="15" hidden="false" customHeight="true" outlineLevel="0" collapsed="false">
      <c r="E1112" s="50"/>
      <c r="F1112" s="50"/>
    </row>
    <row r="1113" customFormat="false" ht="15" hidden="false" customHeight="true" outlineLevel="0" collapsed="false">
      <c r="E1113" s="50"/>
      <c r="F1113" s="50"/>
    </row>
    <row r="1114" customFormat="false" ht="15" hidden="false" customHeight="true" outlineLevel="0" collapsed="false">
      <c r="E1114" s="50"/>
      <c r="F1114" s="50"/>
    </row>
    <row r="1115" customFormat="false" ht="15" hidden="false" customHeight="true" outlineLevel="0" collapsed="false">
      <c r="E1115" s="50"/>
      <c r="F1115" s="50"/>
    </row>
    <row r="1116" customFormat="false" ht="15" hidden="false" customHeight="true" outlineLevel="0" collapsed="false">
      <c r="E1116" s="50"/>
      <c r="F1116" s="50"/>
    </row>
    <row r="1117" customFormat="false" ht="15" hidden="false" customHeight="true" outlineLevel="0" collapsed="false">
      <c r="E1117" s="50"/>
      <c r="F1117" s="50"/>
    </row>
    <row r="1118" customFormat="false" ht="15" hidden="false" customHeight="true" outlineLevel="0" collapsed="false">
      <c r="E1118" s="50"/>
      <c r="F1118" s="50"/>
    </row>
    <row r="1119" customFormat="false" ht="15" hidden="false" customHeight="true" outlineLevel="0" collapsed="false">
      <c r="E1119" s="50"/>
      <c r="F1119" s="50"/>
    </row>
    <row r="1120" customFormat="false" ht="15" hidden="false" customHeight="true" outlineLevel="0" collapsed="false">
      <c r="E1120" s="50"/>
      <c r="F1120" s="50"/>
    </row>
    <row r="1121" customFormat="false" ht="15" hidden="false" customHeight="true" outlineLevel="0" collapsed="false">
      <c r="E1121" s="50"/>
      <c r="F1121" s="50"/>
    </row>
    <row r="1122" customFormat="false" ht="15" hidden="false" customHeight="true" outlineLevel="0" collapsed="false">
      <c r="E1122" s="50"/>
      <c r="F1122" s="50"/>
    </row>
    <row r="1123" customFormat="false" ht="15" hidden="false" customHeight="true" outlineLevel="0" collapsed="false">
      <c r="E1123" s="50"/>
      <c r="F1123" s="50"/>
    </row>
    <row r="1124" customFormat="false" ht="15" hidden="false" customHeight="true" outlineLevel="0" collapsed="false">
      <c r="E1124" s="50"/>
      <c r="F1124" s="50"/>
    </row>
    <row r="1125" customFormat="false" ht="15" hidden="false" customHeight="true" outlineLevel="0" collapsed="false">
      <c r="E1125" s="50"/>
      <c r="F1125" s="50"/>
    </row>
    <row r="1126" customFormat="false" ht="15" hidden="false" customHeight="true" outlineLevel="0" collapsed="false">
      <c r="E1126" s="50"/>
      <c r="F1126" s="50"/>
    </row>
    <row r="1127" customFormat="false" ht="15" hidden="false" customHeight="true" outlineLevel="0" collapsed="false">
      <c r="E1127" s="50"/>
      <c r="F1127" s="50"/>
    </row>
    <row r="1128" customFormat="false" ht="15" hidden="false" customHeight="true" outlineLevel="0" collapsed="false">
      <c r="E1128" s="50"/>
      <c r="F1128" s="50"/>
    </row>
    <row r="1129" customFormat="false" ht="15" hidden="false" customHeight="true" outlineLevel="0" collapsed="false">
      <c r="E1129" s="50"/>
      <c r="F1129" s="50"/>
    </row>
    <row r="1130" customFormat="false" ht="15" hidden="false" customHeight="true" outlineLevel="0" collapsed="false">
      <c r="E1130" s="50"/>
      <c r="F1130" s="50"/>
    </row>
    <row r="1131" customFormat="false" ht="15" hidden="false" customHeight="true" outlineLevel="0" collapsed="false">
      <c r="E1131" s="50"/>
      <c r="F1131" s="50"/>
    </row>
    <row r="1132" customFormat="false" ht="15" hidden="false" customHeight="true" outlineLevel="0" collapsed="false">
      <c r="E1132" s="50"/>
      <c r="F1132" s="50"/>
    </row>
    <row r="1133" customFormat="false" ht="15" hidden="false" customHeight="true" outlineLevel="0" collapsed="false">
      <c r="E1133" s="50"/>
      <c r="F1133" s="50"/>
    </row>
    <row r="1134" customFormat="false" ht="15" hidden="false" customHeight="true" outlineLevel="0" collapsed="false">
      <c r="E1134" s="50"/>
      <c r="F1134" s="50"/>
    </row>
    <row r="1135" customFormat="false" ht="15" hidden="false" customHeight="true" outlineLevel="0" collapsed="false">
      <c r="E1135" s="50"/>
      <c r="F1135" s="50"/>
    </row>
    <row r="1136" customFormat="false" ht="15" hidden="false" customHeight="true" outlineLevel="0" collapsed="false">
      <c r="E1136" s="50"/>
      <c r="F1136" s="50"/>
    </row>
    <row r="1137" customFormat="false" ht="15" hidden="false" customHeight="true" outlineLevel="0" collapsed="false">
      <c r="E1137" s="50"/>
      <c r="F1137" s="50"/>
    </row>
    <row r="1138" customFormat="false" ht="15" hidden="false" customHeight="true" outlineLevel="0" collapsed="false">
      <c r="E1138" s="50"/>
      <c r="F1138" s="50"/>
    </row>
    <row r="1139" customFormat="false" ht="15" hidden="false" customHeight="true" outlineLevel="0" collapsed="false">
      <c r="E1139" s="50"/>
      <c r="F1139" s="50"/>
    </row>
    <row r="1140" customFormat="false" ht="15" hidden="false" customHeight="true" outlineLevel="0" collapsed="false">
      <c r="E1140" s="50"/>
      <c r="F1140" s="50"/>
    </row>
    <row r="1141" customFormat="false" ht="15" hidden="false" customHeight="true" outlineLevel="0" collapsed="false">
      <c r="E1141" s="50"/>
      <c r="F1141" s="50"/>
    </row>
    <row r="1142" customFormat="false" ht="15" hidden="false" customHeight="true" outlineLevel="0" collapsed="false">
      <c r="E1142" s="50"/>
      <c r="F1142" s="50"/>
    </row>
    <row r="1143" customFormat="false" ht="15" hidden="false" customHeight="true" outlineLevel="0" collapsed="false">
      <c r="E1143" s="50"/>
      <c r="F1143" s="50"/>
    </row>
    <row r="1144" customFormat="false" ht="15" hidden="false" customHeight="true" outlineLevel="0" collapsed="false">
      <c r="E1144" s="50"/>
      <c r="F1144" s="50"/>
    </row>
    <row r="1145" customFormat="false" ht="15" hidden="false" customHeight="true" outlineLevel="0" collapsed="false">
      <c r="E1145" s="50"/>
      <c r="F1145" s="50"/>
    </row>
    <row r="1146" customFormat="false" ht="15" hidden="false" customHeight="true" outlineLevel="0" collapsed="false">
      <c r="E1146" s="50"/>
      <c r="F1146" s="50"/>
    </row>
    <row r="1147" customFormat="false" ht="15" hidden="false" customHeight="true" outlineLevel="0" collapsed="false">
      <c r="E1147" s="50"/>
      <c r="F1147" s="50"/>
    </row>
    <row r="1148" customFormat="false" ht="15" hidden="false" customHeight="true" outlineLevel="0" collapsed="false">
      <c r="E1148" s="50"/>
      <c r="F1148" s="50"/>
    </row>
    <row r="1149" customFormat="false" ht="15" hidden="false" customHeight="true" outlineLevel="0" collapsed="false">
      <c r="E1149" s="50"/>
      <c r="F1149" s="50"/>
    </row>
    <row r="1150" customFormat="false" ht="15" hidden="false" customHeight="true" outlineLevel="0" collapsed="false">
      <c r="E1150" s="50"/>
      <c r="F1150" s="50"/>
    </row>
    <row r="1151" customFormat="false" ht="15" hidden="false" customHeight="true" outlineLevel="0" collapsed="false">
      <c r="E1151" s="50"/>
      <c r="F1151" s="50"/>
    </row>
    <row r="1152" customFormat="false" ht="15" hidden="false" customHeight="true" outlineLevel="0" collapsed="false">
      <c r="E1152" s="50"/>
      <c r="F1152" s="50"/>
    </row>
    <row r="1153" customFormat="false" ht="15" hidden="false" customHeight="true" outlineLevel="0" collapsed="false">
      <c r="E1153" s="50"/>
      <c r="F1153" s="50"/>
    </row>
    <row r="1154" customFormat="false" ht="15" hidden="false" customHeight="true" outlineLevel="0" collapsed="false">
      <c r="E1154" s="50"/>
      <c r="F1154" s="50"/>
    </row>
    <row r="1155" customFormat="false" ht="15" hidden="false" customHeight="true" outlineLevel="0" collapsed="false">
      <c r="E1155" s="50"/>
      <c r="F1155" s="50"/>
    </row>
    <row r="1156" customFormat="false" ht="15" hidden="false" customHeight="true" outlineLevel="0" collapsed="false">
      <c r="E1156" s="50"/>
      <c r="F1156" s="50"/>
    </row>
    <row r="1157" customFormat="false" ht="15" hidden="false" customHeight="true" outlineLevel="0" collapsed="false">
      <c r="E1157" s="50"/>
      <c r="F1157" s="50"/>
    </row>
    <row r="1158" customFormat="false" ht="15" hidden="false" customHeight="true" outlineLevel="0" collapsed="false">
      <c r="E1158" s="50"/>
      <c r="F1158" s="50"/>
    </row>
    <row r="1159" customFormat="false" ht="15" hidden="false" customHeight="true" outlineLevel="0" collapsed="false">
      <c r="E1159" s="50"/>
      <c r="F1159" s="50"/>
    </row>
    <row r="1160" customFormat="false" ht="15" hidden="false" customHeight="true" outlineLevel="0" collapsed="false">
      <c r="E1160" s="50"/>
      <c r="F1160" s="50"/>
    </row>
    <row r="1161" customFormat="false" ht="15" hidden="false" customHeight="true" outlineLevel="0" collapsed="false">
      <c r="E1161" s="50"/>
      <c r="F1161" s="50"/>
    </row>
    <row r="1162" customFormat="false" ht="15" hidden="false" customHeight="true" outlineLevel="0" collapsed="false">
      <c r="E1162" s="50"/>
      <c r="F1162" s="50"/>
    </row>
    <row r="1163" customFormat="false" ht="15" hidden="false" customHeight="true" outlineLevel="0" collapsed="false">
      <c r="E1163" s="50"/>
      <c r="F1163" s="50"/>
    </row>
    <row r="1164" customFormat="false" ht="15" hidden="false" customHeight="true" outlineLevel="0" collapsed="false">
      <c r="E1164" s="50"/>
      <c r="F1164" s="50"/>
    </row>
    <row r="1165" customFormat="false" ht="15" hidden="false" customHeight="true" outlineLevel="0" collapsed="false">
      <c r="E1165" s="50"/>
      <c r="F1165" s="50"/>
    </row>
    <row r="1166" customFormat="false" ht="15" hidden="false" customHeight="true" outlineLevel="0" collapsed="false">
      <c r="E1166" s="50"/>
      <c r="F1166" s="50"/>
    </row>
    <row r="1167" customFormat="false" ht="15" hidden="false" customHeight="true" outlineLevel="0" collapsed="false">
      <c r="E1167" s="50"/>
      <c r="F1167" s="50"/>
    </row>
    <row r="1168" customFormat="false" ht="15" hidden="false" customHeight="true" outlineLevel="0" collapsed="false">
      <c r="E1168" s="50"/>
      <c r="F1168" s="50"/>
    </row>
    <row r="1169" customFormat="false" ht="15" hidden="false" customHeight="true" outlineLevel="0" collapsed="false">
      <c r="E1169" s="50"/>
      <c r="F1169" s="50"/>
    </row>
    <row r="1170" customFormat="false" ht="15" hidden="false" customHeight="true" outlineLevel="0" collapsed="false">
      <c r="E1170" s="50"/>
      <c r="F1170" s="50"/>
    </row>
    <row r="1171" customFormat="false" ht="15" hidden="false" customHeight="true" outlineLevel="0" collapsed="false">
      <c r="E1171" s="50"/>
      <c r="F1171" s="50"/>
    </row>
    <row r="1172" customFormat="false" ht="15" hidden="false" customHeight="true" outlineLevel="0" collapsed="false">
      <c r="E1172" s="50"/>
      <c r="F1172" s="50"/>
    </row>
    <row r="1173" customFormat="false" ht="15" hidden="false" customHeight="true" outlineLevel="0" collapsed="false">
      <c r="E1173" s="50"/>
      <c r="F1173" s="50"/>
    </row>
    <row r="1174" customFormat="false" ht="15" hidden="false" customHeight="true" outlineLevel="0" collapsed="false">
      <c r="E1174" s="50"/>
      <c r="F1174" s="50"/>
    </row>
    <row r="1175" customFormat="false" ht="15" hidden="false" customHeight="true" outlineLevel="0" collapsed="false">
      <c r="E1175" s="50"/>
      <c r="F1175" s="50"/>
    </row>
    <row r="1176" customFormat="false" ht="15" hidden="false" customHeight="true" outlineLevel="0" collapsed="false">
      <c r="E1176" s="50"/>
      <c r="F1176" s="50"/>
    </row>
    <row r="1177" customFormat="false" ht="15" hidden="false" customHeight="true" outlineLevel="0" collapsed="false">
      <c r="E1177" s="50"/>
      <c r="F1177" s="50"/>
    </row>
    <row r="1178" customFormat="false" ht="15" hidden="false" customHeight="true" outlineLevel="0" collapsed="false">
      <c r="E1178" s="50"/>
      <c r="F1178" s="50"/>
    </row>
    <row r="1179" customFormat="false" ht="15" hidden="false" customHeight="true" outlineLevel="0" collapsed="false">
      <c r="E1179" s="50"/>
      <c r="F1179" s="50"/>
    </row>
    <row r="1180" customFormat="false" ht="15" hidden="false" customHeight="true" outlineLevel="0" collapsed="false">
      <c r="E1180" s="50"/>
      <c r="F1180" s="50"/>
    </row>
    <row r="1181" customFormat="false" ht="15" hidden="false" customHeight="true" outlineLevel="0" collapsed="false">
      <c r="E1181" s="50"/>
      <c r="F1181" s="50"/>
    </row>
    <row r="1182" customFormat="false" ht="15" hidden="false" customHeight="true" outlineLevel="0" collapsed="false">
      <c r="E1182" s="50"/>
      <c r="F1182" s="50"/>
    </row>
    <row r="1183" customFormat="false" ht="15" hidden="false" customHeight="true" outlineLevel="0" collapsed="false">
      <c r="E1183" s="50"/>
      <c r="F1183" s="50"/>
    </row>
    <row r="1184" customFormat="false" ht="15" hidden="false" customHeight="true" outlineLevel="0" collapsed="false">
      <c r="E1184" s="50"/>
      <c r="F1184" s="50"/>
    </row>
    <row r="1185" customFormat="false" ht="15" hidden="false" customHeight="true" outlineLevel="0" collapsed="false">
      <c r="E1185" s="50"/>
      <c r="F1185" s="50"/>
    </row>
    <row r="1186" customFormat="false" ht="15" hidden="false" customHeight="true" outlineLevel="0" collapsed="false">
      <c r="E1186" s="50"/>
      <c r="F1186" s="50"/>
    </row>
    <row r="1187" customFormat="false" ht="15" hidden="false" customHeight="true" outlineLevel="0" collapsed="false">
      <c r="E1187" s="50"/>
      <c r="F1187" s="50"/>
    </row>
    <row r="1188" customFormat="false" ht="15" hidden="false" customHeight="true" outlineLevel="0" collapsed="false">
      <c r="E1188" s="50"/>
      <c r="F1188" s="50"/>
    </row>
    <row r="1189" customFormat="false" ht="15" hidden="false" customHeight="true" outlineLevel="0" collapsed="false">
      <c r="E1189" s="50"/>
      <c r="F1189" s="50"/>
    </row>
    <row r="1190" customFormat="false" ht="15" hidden="false" customHeight="true" outlineLevel="0" collapsed="false">
      <c r="E1190" s="50"/>
      <c r="F1190" s="50"/>
    </row>
    <row r="1191" customFormat="false" ht="15" hidden="false" customHeight="true" outlineLevel="0" collapsed="false">
      <c r="E1191" s="50"/>
      <c r="F1191" s="50"/>
    </row>
    <row r="1192" customFormat="false" ht="15" hidden="false" customHeight="true" outlineLevel="0" collapsed="false">
      <c r="E1192" s="50"/>
      <c r="F1192" s="50"/>
    </row>
    <row r="1193" customFormat="false" ht="15" hidden="false" customHeight="true" outlineLevel="0" collapsed="false">
      <c r="E1193" s="50"/>
      <c r="F1193" s="50"/>
    </row>
    <row r="1194" customFormat="false" ht="15" hidden="false" customHeight="true" outlineLevel="0" collapsed="false">
      <c r="E1194" s="50"/>
      <c r="F1194" s="50"/>
    </row>
    <row r="1195" customFormat="false" ht="15" hidden="false" customHeight="true" outlineLevel="0" collapsed="false">
      <c r="E1195" s="50"/>
      <c r="F1195" s="50"/>
    </row>
    <row r="1196" customFormat="false" ht="15" hidden="false" customHeight="true" outlineLevel="0" collapsed="false">
      <c r="E1196" s="50"/>
      <c r="F1196" s="50"/>
    </row>
    <row r="1197" customFormat="false" ht="15" hidden="false" customHeight="true" outlineLevel="0" collapsed="false">
      <c r="E1197" s="50"/>
      <c r="F1197" s="50"/>
    </row>
    <row r="1198" customFormat="false" ht="15" hidden="false" customHeight="true" outlineLevel="0" collapsed="false">
      <c r="E1198" s="50"/>
      <c r="F1198" s="50"/>
    </row>
    <row r="1199" customFormat="false" ht="15" hidden="false" customHeight="true" outlineLevel="0" collapsed="false">
      <c r="E1199" s="50"/>
      <c r="F1199" s="50"/>
    </row>
    <row r="1200" customFormat="false" ht="15" hidden="false" customHeight="true" outlineLevel="0" collapsed="false">
      <c r="E1200" s="50"/>
      <c r="F1200" s="50"/>
    </row>
    <row r="1201" customFormat="false" ht="15" hidden="false" customHeight="true" outlineLevel="0" collapsed="false">
      <c r="E1201" s="50"/>
      <c r="F1201" s="50"/>
    </row>
    <row r="1202" customFormat="false" ht="15" hidden="false" customHeight="true" outlineLevel="0" collapsed="false">
      <c r="E1202" s="50"/>
      <c r="F1202" s="50"/>
    </row>
    <row r="1203" customFormat="false" ht="15" hidden="false" customHeight="true" outlineLevel="0" collapsed="false">
      <c r="E1203" s="50"/>
      <c r="F1203" s="50"/>
    </row>
    <row r="1204" customFormat="false" ht="15" hidden="false" customHeight="true" outlineLevel="0" collapsed="false">
      <c r="E1204" s="50"/>
      <c r="F1204" s="50"/>
    </row>
    <row r="1205" customFormat="false" ht="15" hidden="false" customHeight="true" outlineLevel="0" collapsed="false">
      <c r="E1205" s="50"/>
      <c r="F1205" s="50"/>
    </row>
    <row r="1206" customFormat="false" ht="15" hidden="false" customHeight="true" outlineLevel="0" collapsed="false">
      <c r="E1206" s="50"/>
      <c r="F1206" s="50"/>
    </row>
    <row r="1207" customFormat="false" ht="15" hidden="false" customHeight="true" outlineLevel="0" collapsed="false">
      <c r="E1207" s="50"/>
      <c r="F1207" s="50"/>
    </row>
    <row r="1208" customFormat="false" ht="15" hidden="false" customHeight="true" outlineLevel="0" collapsed="false">
      <c r="E1208" s="50"/>
      <c r="F1208" s="50"/>
    </row>
    <row r="1209" customFormat="false" ht="15" hidden="false" customHeight="true" outlineLevel="0" collapsed="false">
      <c r="E1209" s="50"/>
      <c r="F1209" s="50"/>
    </row>
    <row r="1210" customFormat="false" ht="15" hidden="false" customHeight="true" outlineLevel="0" collapsed="false">
      <c r="E1210" s="50"/>
      <c r="F1210" s="50"/>
    </row>
    <row r="1211" customFormat="false" ht="15" hidden="false" customHeight="true" outlineLevel="0" collapsed="false">
      <c r="E1211" s="50"/>
      <c r="F1211" s="50"/>
    </row>
    <row r="1212" customFormat="false" ht="15" hidden="false" customHeight="true" outlineLevel="0" collapsed="false">
      <c r="E1212" s="50"/>
      <c r="F1212" s="50"/>
    </row>
    <row r="1213" customFormat="false" ht="15" hidden="false" customHeight="true" outlineLevel="0" collapsed="false">
      <c r="E1213" s="50"/>
      <c r="F1213" s="50"/>
    </row>
    <row r="1214" customFormat="false" ht="15" hidden="false" customHeight="true" outlineLevel="0" collapsed="false">
      <c r="E1214" s="50"/>
      <c r="F1214" s="50"/>
    </row>
    <row r="1215" customFormat="false" ht="15" hidden="false" customHeight="true" outlineLevel="0" collapsed="false">
      <c r="E1215" s="50"/>
      <c r="F1215" s="50"/>
    </row>
    <row r="1216" customFormat="false" ht="15" hidden="false" customHeight="true" outlineLevel="0" collapsed="false">
      <c r="E1216" s="50"/>
      <c r="F1216" s="50"/>
    </row>
    <row r="1217" customFormat="false" ht="15" hidden="false" customHeight="true" outlineLevel="0" collapsed="false">
      <c r="E1217" s="50"/>
      <c r="F1217" s="50"/>
    </row>
    <row r="1218" customFormat="false" ht="15" hidden="false" customHeight="true" outlineLevel="0" collapsed="false">
      <c r="E1218" s="50"/>
      <c r="F1218" s="50"/>
    </row>
    <row r="1219" customFormat="false" ht="15" hidden="false" customHeight="true" outlineLevel="0" collapsed="false">
      <c r="E1219" s="50"/>
      <c r="F1219" s="50"/>
    </row>
    <row r="1220" customFormat="false" ht="15" hidden="false" customHeight="true" outlineLevel="0" collapsed="false">
      <c r="E1220" s="50"/>
      <c r="F1220" s="50"/>
    </row>
    <row r="1221" customFormat="false" ht="15" hidden="false" customHeight="true" outlineLevel="0" collapsed="false">
      <c r="E1221" s="50"/>
      <c r="F1221" s="50"/>
    </row>
    <row r="1222" customFormat="false" ht="15" hidden="false" customHeight="true" outlineLevel="0" collapsed="false">
      <c r="E1222" s="50"/>
      <c r="F1222" s="50"/>
    </row>
    <row r="1223" customFormat="false" ht="15" hidden="false" customHeight="true" outlineLevel="0" collapsed="false">
      <c r="E1223" s="50"/>
      <c r="F1223" s="50"/>
    </row>
    <row r="1224" customFormat="false" ht="15" hidden="false" customHeight="true" outlineLevel="0" collapsed="false">
      <c r="E1224" s="50"/>
      <c r="F1224" s="50"/>
    </row>
    <row r="1225" customFormat="false" ht="15" hidden="false" customHeight="true" outlineLevel="0" collapsed="false">
      <c r="E1225" s="50"/>
      <c r="F1225" s="50"/>
    </row>
    <row r="1226" customFormat="false" ht="15" hidden="false" customHeight="true" outlineLevel="0" collapsed="false">
      <c r="E1226" s="50"/>
      <c r="F1226" s="50"/>
    </row>
    <row r="1227" customFormat="false" ht="15" hidden="false" customHeight="true" outlineLevel="0" collapsed="false">
      <c r="E1227" s="50"/>
      <c r="F1227" s="50"/>
    </row>
    <row r="1228" customFormat="false" ht="15" hidden="false" customHeight="true" outlineLevel="0" collapsed="false">
      <c r="E1228" s="50"/>
      <c r="F1228" s="50"/>
    </row>
    <row r="1229" customFormat="false" ht="15" hidden="false" customHeight="true" outlineLevel="0" collapsed="false">
      <c r="E1229" s="50"/>
      <c r="F1229" s="50"/>
    </row>
    <row r="1230" customFormat="false" ht="15" hidden="false" customHeight="true" outlineLevel="0" collapsed="false">
      <c r="E1230" s="50"/>
      <c r="F1230" s="50"/>
    </row>
    <row r="1231" customFormat="false" ht="15" hidden="false" customHeight="true" outlineLevel="0" collapsed="false">
      <c r="E1231" s="50"/>
      <c r="F1231" s="50"/>
    </row>
    <row r="1232" customFormat="false" ht="15" hidden="false" customHeight="true" outlineLevel="0" collapsed="false">
      <c r="E1232" s="50"/>
      <c r="F1232" s="50"/>
    </row>
    <row r="1233" customFormat="false" ht="15" hidden="false" customHeight="true" outlineLevel="0" collapsed="false">
      <c r="E1233" s="50"/>
      <c r="F1233" s="50"/>
    </row>
    <row r="1234" customFormat="false" ht="15" hidden="false" customHeight="true" outlineLevel="0" collapsed="false">
      <c r="E1234" s="50"/>
      <c r="F1234" s="50"/>
    </row>
    <row r="1235" customFormat="false" ht="15" hidden="false" customHeight="true" outlineLevel="0" collapsed="false">
      <c r="E1235" s="50"/>
      <c r="F1235" s="50"/>
    </row>
    <row r="1236" customFormat="false" ht="15" hidden="false" customHeight="true" outlineLevel="0" collapsed="false">
      <c r="E1236" s="50"/>
      <c r="F1236" s="50"/>
    </row>
    <row r="1237" customFormat="false" ht="15" hidden="false" customHeight="true" outlineLevel="0" collapsed="false">
      <c r="E1237" s="50"/>
      <c r="F1237" s="50"/>
    </row>
    <row r="1238" customFormat="false" ht="15" hidden="false" customHeight="true" outlineLevel="0" collapsed="false">
      <c r="E1238" s="50"/>
      <c r="F1238" s="50"/>
    </row>
    <row r="1239" customFormat="false" ht="15" hidden="false" customHeight="true" outlineLevel="0" collapsed="false">
      <c r="E1239" s="50"/>
      <c r="F1239" s="50"/>
    </row>
    <row r="1240" customFormat="false" ht="15" hidden="false" customHeight="true" outlineLevel="0" collapsed="false">
      <c r="E1240" s="50"/>
      <c r="F1240" s="50"/>
    </row>
    <row r="1241" customFormat="false" ht="15" hidden="false" customHeight="true" outlineLevel="0" collapsed="false">
      <c r="E1241" s="50"/>
      <c r="F1241" s="50"/>
    </row>
    <row r="1242" customFormat="false" ht="15" hidden="false" customHeight="true" outlineLevel="0" collapsed="false">
      <c r="E1242" s="50"/>
      <c r="F1242" s="50"/>
    </row>
    <row r="1243" customFormat="false" ht="15" hidden="false" customHeight="true" outlineLevel="0" collapsed="false">
      <c r="E1243" s="50"/>
      <c r="F1243" s="50"/>
    </row>
    <row r="1244" customFormat="false" ht="15" hidden="false" customHeight="true" outlineLevel="0" collapsed="false">
      <c r="E1244" s="50"/>
      <c r="F1244" s="50"/>
    </row>
    <row r="1245" customFormat="false" ht="15" hidden="false" customHeight="true" outlineLevel="0" collapsed="false">
      <c r="E1245" s="50"/>
      <c r="F1245" s="50"/>
    </row>
    <row r="1246" customFormat="false" ht="15" hidden="false" customHeight="true" outlineLevel="0" collapsed="false">
      <c r="E1246" s="50"/>
      <c r="F1246" s="50"/>
    </row>
    <row r="1247" customFormat="false" ht="15" hidden="false" customHeight="true" outlineLevel="0" collapsed="false">
      <c r="E1247" s="50"/>
      <c r="F1247" s="50"/>
    </row>
    <row r="1248" customFormat="false" ht="15" hidden="false" customHeight="true" outlineLevel="0" collapsed="false">
      <c r="E1248" s="50"/>
      <c r="F1248" s="50"/>
    </row>
    <row r="1249" customFormat="false" ht="15" hidden="false" customHeight="true" outlineLevel="0" collapsed="false">
      <c r="E1249" s="50"/>
      <c r="F1249" s="50"/>
    </row>
    <row r="1250" customFormat="false" ht="15" hidden="false" customHeight="true" outlineLevel="0" collapsed="false">
      <c r="E1250" s="50"/>
      <c r="F1250" s="50"/>
    </row>
    <row r="1251" customFormat="false" ht="15" hidden="false" customHeight="true" outlineLevel="0" collapsed="false">
      <c r="E1251" s="50"/>
      <c r="F1251" s="50"/>
    </row>
    <row r="1252" customFormat="false" ht="15" hidden="false" customHeight="true" outlineLevel="0" collapsed="false">
      <c r="E1252" s="50"/>
      <c r="F1252" s="50"/>
    </row>
    <row r="1253" customFormat="false" ht="15" hidden="false" customHeight="true" outlineLevel="0" collapsed="false">
      <c r="E1253" s="50"/>
      <c r="F1253" s="50"/>
    </row>
    <row r="1254" customFormat="false" ht="15" hidden="false" customHeight="true" outlineLevel="0" collapsed="false">
      <c r="E1254" s="50"/>
      <c r="F1254" s="50"/>
    </row>
    <row r="1255" customFormat="false" ht="15" hidden="false" customHeight="true" outlineLevel="0" collapsed="false">
      <c r="E1255" s="50"/>
      <c r="F1255" s="50"/>
    </row>
    <row r="1256" customFormat="false" ht="15" hidden="false" customHeight="true" outlineLevel="0" collapsed="false">
      <c r="E1256" s="50"/>
      <c r="F1256" s="50"/>
    </row>
    <row r="1257" customFormat="false" ht="15" hidden="false" customHeight="true" outlineLevel="0" collapsed="false">
      <c r="E1257" s="50"/>
      <c r="F1257" s="50"/>
    </row>
    <row r="1258" customFormat="false" ht="15" hidden="false" customHeight="true" outlineLevel="0" collapsed="false">
      <c r="E1258" s="50"/>
      <c r="F1258" s="50"/>
    </row>
    <row r="1259" customFormat="false" ht="15" hidden="false" customHeight="true" outlineLevel="0" collapsed="false">
      <c r="E1259" s="50"/>
      <c r="F1259" s="50"/>
    </row>
    <row r="1260" customFormat="false" ht="15" hidden="false" customHeight="true" outlineLevel="0" collapsed="false">
      <c r="E1260" s="50"/>
      <c r="F1260" s="50"/>
    </row>
    <row r="1261" customFormat="false" ht="15" hidden="false" customHeight="true" outlineLevel="0" collapsed="false">
      <c r="E1261" s="50"/>
      <c r="F1261" s="50"/>
    </row>
    <row r="1262" customFormat="false" ht="15" hidden="false" customHeight="true" outlineLevel="0" collapsed="false">
      <c r="E1262" s="50"/>
      <c r="F1262" s="50"/>
    </row>
    <row r="1263" customFormat="false" ht="15" hidden="false" customHeight="true" outlineLevel="0" collapsed="false">
      <c r="E1263" s="50"/>
      <c r="F1263" s="50"/>
    </row>
    <row r="1264" customFormat="false" ht="15" hidden="false" customHeight="true" outlineLevel="0" collapsed="false">
      <c r="E1264" s="50"/>
      <c r="F1264" s="50"/>
    </row>
    <row r="1265" customFormat="false" ht="15" hidden="false" customHeight="true" outlineLevel="0" collapsed="false">
      <c r="E1265" s="50"/>
      <c r="F1265" s="50"/>
    </row>
    <row r="1266" customFormat="false" ht="15" hidden="false" customHeight="true" outlineLevel="0" collapsed="false">
      <c r="E1266" s="50"/>
      <c r="F1266" s="50"/>
    </row>
    <row r="1267" customFormat="false" ht="15" hidden="false" customHeight="true" outlineLevel="0" collapsed="false">
      <c r="E1267" s="50"/>
      <c r="F1267" s="50"/>
    </row>
    <row r="1268" customFormat="false" ht="15" hidden="false" customHeight="true" outlineLevel="0" collapsed="false">
      <c r="E1268" s="50"/>
      <c r="F1268" s="50"/>
    </row>
    <row r="1269" customFormat="false" ht="15" hidden="false" customHeight="true" outlineLevel="0" collapsed="false">
      <c r="E1269" s="50"/>
      <c r="F1269" s="50"/>
    </row>
    <row r="1270" customFormat="false" ht="15" hidden="false" customHeight="true" outlineLevel="0" collapsed="false">
      <c r="E1270" s="50"/>
      <c r="F1270" s="50"/>
    </row>
    <row r="1271" customFormat="false" ht="15" hidden="false" customHeight="true" outlineLevel="0" collapsed="false">
      <c r="E1271" s="50"/>
      <c r="F1271" s="50"/>
    </row>
    <row r="1272" customFormat="false" ht="15" hidden="false" customHeight="true" outlineLevel="0" collapsed="false">
      <c r="E1272" s="50"/>
      <c r="F1272" s="50"/>
    </row>
    <row r="1273" customFormat="false" ht="15" hidden="false" customHeight="true" outlineLevel="0" collapsed="false">
      <c r="E1273" s="50"/>
      <c r="F1273" s="50"/>
    </row>
    <row r="1274" customFormat="false" ht="15" hidden="false" customHeight="true" outlineLevel="0" collapsed="false">
      <c r="E1274" s="50"/>
      <c r="F1274" s="50"/>
    </row>
    <row r="1275" customFormat="false" ht="15" hidden="false" customHeight="true" outlineLevel="0" collapsed="false">
      <c r="E1275" s="50"/>
      <c r="F1275" s="50"/>
    </row>
    <row r="1276" customFormat="false" ht="15" hidden="false" customHeight="true" outlineLevel="0" collapsed="false">
      <c r="E1276" s="50"/>
      <c r="F1276" s="50"/>
    </row>
    <row r="1277" customFormat="false" ht="15" hidden="false" customHeight="true" outlineLevel="0" collapsed="false">
      <c r="E1277" s="50"/>
      <c r="F1277" s="50"/>
    </row>
    <row r="1278" customFormat="false" ht="15" hidden="false" customHeight="true" outlineLevel="0" collapsed="false">
      <c r="E1278" s="50"/>
      <c r="F1278" s="50"/>
    </row>
    <row r="1279" customFormat="false" ht="15" hidden="false" customHeight="true" outlineLevel="0" collapsed="false">
      <c r="E1279" s="50"/>
      <c r="F1279" s="50"/>
    </row>
    <row r="1280" customFormat="false" ht="15" hidden="false" customHeight="true" outlineLevel="0" collapsed="false">
      <c r="E1280" s="50"/>
      <c r="F1280" s="50"/>
    </row>
    <row r="1281" customFormat="false" ht="15" hidden="false" customHeight="true" outlineLevel="0" collapsed="false">
      <c r="E1281" s="50"/>
      <c r="F1281" s="50"/>
    </row>
    <row r="1282" customFormat="false" ht="15" hidden="false" customHeight="true" outlineLevel="0" collapsed="false">
      <c r="E1282" s="50"/>
      <c r="F1282" s="50"/>
    </row>
    <row r="1283" customFormat="false" ht="15" hidden="false" customHeight="true" outlineLevel="0" collapsed="false">
      <c r="E1283" s="50"/>
      <c r="F1283" s="50"/>
    </row>
    <row r="1284" customFormat="false" ht="15" hidden="false" customHeight="true" outlineLevel="0" collapsed="false">
      <c r="E1284" s="50"/>
      <c r="F1284" s="50"/>
    </row>
    <row r="1285" customFormat="false" ht="15" hidden="false" customHeight="true" outlineLevel="0" collapsed="false">
      <c r="E1285" s="50"/>
      <c r="F1285" s="50"/>
    </row>
    <row r="1286" customFormat="false" ht="15" hidden="false" customHeight="true" outlineLevel="0" collapsed="false">
      <c r="E1286" s="50"/>
      <c r="F1286" s="50"/>
    </row>
    <row r="1287" customFormat="false" ht="15" hidden="false" customHeight="true" outlineLevel="0" collapsed="false">
      <c r="E1287" s="50"/>
      <c r="F1287" s="50"/>
    </row>
    <row r="1288" customFormat="false" ht="15" hidden="false" customHeight="true" outlineLevel="0" collapsed="false">
      <c r="E1288" s="50"/>
      <c r="F1288" s="50"/>
    </row>
    <row r="1289" customFormat="false" ht="15" hidden="false" customHeight="true" outlineLevel="0" collapsed="false">
      <c r="E1289" s="50"/>
      <c r="F1289" s="50"/>
    </row>
    <row r="1290" customFormat="false" ht="15" hidden="false" customHeight="true" outlineLevel="0" collapsed="false">
      <c r="E1290" s="50"/>
      <c r="F1290" s="50"/>
    </row>
    <row r="1291" customFormat="false" ht="15" hidden="false" customHeight="true" outlineLevel="0" collapsed="false">
      <c r="E1291" s="50"/>
      <c r="F1291" s="50"/>
    </row>
    <row r="1292" customFormat="false" ht="15" hidden="false" customHeight="true" outlineLevel="0" collapsed="false">
      <c r="E1292" s="50"/>
      <c r="F1292" s="50"/>
    </row>
    <row r="1293" customFormat="false" ht="15" hidden="false" customHeight="true" outlineLevel="0" collapsed="false">
      <c r="E1293" s="50"/>
      <c r="F1293" s="50"/>
    </row>
    <row r="1294" customFormat="false" ht="15" hidden="false" customHeight="true" outlineLevel="0" collapsed="false">
      <c r="E1294" s="50"/>
      <c r="F1294" s="50"/>
    </row>
    <row r="1295" customFormat="false" ht="15" hidden="false" customHeight="true" outlineLevel="0" collapsed="false">
      <c r="E1295" s="50"/>
      <c r="F1295" s="50"/>
    </row>
    <row r="1296" customFormat="false" ht="15" hidden="false" customHeight="true" outlineLevel="0" collapsed="false">
      <c r="E1296" s="50"/>
      <c r="F1296" s="50"/>
    </row>
    <row r="1297" customFormat="false" ht="15" hidden="false" customHeight="true" outlineLevel="0" collapsed="false">
      <c r="E1297" s="50"/>
      <c r="F1297" s="50"/>
    </row>
    <row r="1298" customFormat="false" ht="15" hidden="false" customHeight="true" outlineLevel="0" collapsed="false">
      <c r="E1298" s="50"/>
      <c r="F1298" s="50"/>
    </row>
    <row r="1299" customFormat="false" ht="15" hidden="false" customHeight="true" outlineLevel="0" collapsed="false">
      <c r="E1299" s="50"/>
      <c r="F1299" s="50"/>
    </row>
    <row r="1300" customFormat="false" ht="15" hidden="false" customHeight="true" outlineLevel="0" collapsed="false">
      <c r="E1300" s="50"/>
      <c r="F1300" s="50"/>
    </row>
    <row r="1301" customFormat="false" ht="15" hidden="false" customHeight="true" outlineLevel="0" collapsed="false">
      <c r="E1301" s="50"/>
      <c r="F1301" s="50"/>
    </row>
    <row r="1302" customFormat="false" ht="15" hidden="false" customHeight="true" outlineLevel="0" collapsed="false">
      <c r="E1302" s="50"/>
      <c r="F1302" s="50"/>
    </row>
    <row r="1303" customFormat="false" ht="15" hidden="false" customHeight="true" outlineLevel="0" collapsed="false">
      <c r="E1303" s="50"/>
      <c r="F1303" s="50"/>
    </row>
    <row r="1304" customFormat="false" ht="15" hidden="false" customHeight="true" outlineLevel="0" collapsed="false">
      <c r="E1304" s="50"/>
      <c r="F1304" s="50"/>
    </row>
    <row r="1305" customFormat="false" ht="15" hidden="false" customHeight="true" outlineLevel="0" collapsed="false">
      <c r="E1305" s="50"/>
      <c r="F1305" s="50"/>
    </row>
    <row r="1306" customFormat="false" ht="15" hidden="false" customHeight="true" outlineLevel="0" collapsed="false">
      <c r="E1306" s="50"/>
      <c r="F1306" s="50"/>
    </row>
    <row r="1307" customFormat="false" ht="15" hidden="false" customHeight="true" outlineLevel="0" collapsed="false">
      <c r="E1307" s="50"/>
      <c r="F1307" s="50"/>
    </row>
    <row r="1308" customFormat="false" ht="15" hidden="false" customHeight="true" outlineLevel="0" collapsed="false">
      <c r="E1308" s="50"/>
      <c r="F1308" s="50"/>
    </row>
    <row r="1309" customFormat="false" ht="15" hidden="false" customHeight="true" outlineLevel="0" collapsed="false">
      <c r="E1309" s="50"/>
      <c r="F1309" s="50"/>
    </row>
    <row r="1310" customFormat="false" ht="15" hidden="false" customHeight="true" outlineLevel="0" collapsed="false">
      <c r="E1310" s="50"/>
      <c r="F1310" s="50"/>
    </row>
    <row r="1311" customFormat="false" ht="15" hidden="false" customHeight="true" outlineLevel="0" collapsed="false">
      <c r="E1311" s="50"/>
      <c r="F1311" s="50"/>
    </row>
    <row r="1312" customFormat="false" ht="15" hidden="false" customHeight="true" outlineLevel="0" collapsed="false">
      <c r="E1312" s="50"/>
      <c r="F1312" s="50"/>
    </row>
    <row r="1313" customFormat="false" ht="15" hidden="false" customHeight="true" outlineLevel="0" collapsed="false">
      <c r="E1313" s="50"/>
      <c r="F1313" s="50"/>
    </row>
    <row r="1314" customFormat="false" ht="15" hidden="false" customHeight="true" outlineLevel="0" collapsed="false">
      <c r="E1314" s="50"/>
      <c r="F1314" s="50"/>
    </row>
    <row r="1315" customFormat="false" ht="15" hidden="false" customHeight="true" outlineLevel="0" collapsed="false">
      <c r="E1315" s="50"/>
      <c r="F1315" s="50"/>
    </row>
    <row r="1316" customFormat="false" ht="15" hidden="false" customHeight="true" outlineLevel="0" collapsed="false">
      <c r="E1316" s="50"/>
      <c r="F1316" s="50"/>
    </row>
    <row r="1317" customFormat="false" ht="15" hidden="false" customHeight="true" outlineLevel="0" collapsed="false">
      <c r="E1317" s="50"/>
      <c r="F1317" s="50"/>
    </row>
    <row r="1318" customFormat="false" ht="15" hidden="false" customHeight="true" outlineLevel="0" collapsed="false">
      <c r="E1318" s="50"/>
      <c r="F1318" s="50"/>
    </row>
    <row r="1319" customFormat="false" ht="15" hidden="false" customHeight="true" outlineLevel="0" collapsed="false">
      <c r="E1319" s="50"/>
      <c r="F1319" s="50"/>
    </row>
    <row r="1320" customFormat="false" ht="15" hidden="false" customHeight="true" outlineLevel="0" collapsed="false">
      <c r="E1320" s="50"/>
      <c r="F1320" s="50"/>
    </row>
    <row r="1321" customFormat="false" ht="15" hidden="false" customHeight="true" outlineLevel="0" collapsed="false">
      <c r="E1321" s="50"/>
      <c r="F1321" s="50"/>
    </row>
    <row r="1322" customFormat="false" ht="15" hidden="false" customHeight="true" outlineLevel="0" collapsed="false">
      <c r="E1322" s="50"/>
      <c r="F1322" s="50"/>
    </row>
    <row r="1323" customFormat="false" ht="15" hidden="false" customHeight="true" outlineLevel="0" collapsed="false">
      <c r="E1323" s="50"/>
      <c r="F1323" s="50"/>
    </row>
    <row r="1324" customFormat="false" ht="15" hidden="false" customHeight="true" outlineLevel="0" collapsed="false">
      <c r="E1324" s="50"/>
      <c r="F1324" s="50"/>
    </row>
    <row r="1325" customFormat="false" ht="15" hidden="false" customHeight="true" outlineLevel="0" collapsed="false">
      <c r="E1325" s="50"/>
      <c r="F1325" s="50"/>
    </row>
    <row r="1326" customFormat="false" ht="15" hidden="false" customHeight="true" outlineLevel="0" collapsed="false">
      <c r="E1326" s="50"/>
      <c r="F1326" s="50"/>
    </row>
    <row r="1327" customFormat="false" ht="15" hidden="false" customHeight="true" outlineLevel="0" collapsed="false">
      <c r="E1327" s="50"/>
      <c r="F1327" s="50"/>
    </row>
    <row r="1328" customFormat="false" ht="15" hidden="false" customHeight="true" outlineLevel="0" collapsed="false">
      <c r="E1328" s="50"/>
      <c r="F1328" s="50"/>
    </row>
    <row r="1329" customFormat="false" ht="15" hidden="false" customHeight="true" outlineLevel="0" collapsed="false">
      <c r="E1329" s="50"/>
      <c r="F1329" s="50"/>
    </row>
    <row r="1330" customFormat="false" ht="15" hidden="false" customHeight="true" outlineLevel="0" collapsed="false">
      <c r="E1330" s="50"/>
      <c r="F1330" s="50"/>
    </row>
    <row r="1331" customFormat="false" ht="15" hidden="false" customHeight="true" outlineLevel="0" collapsed="false">
      <c r="E1331" s="50"/>
      <c r="F1331" s="50"/>
    </row>
    <row r="1332" customFormat="false" ht="15" hidden="false" customHeight="true" outlineLevel="0" collapsed="false">
      <c r="E1332" s="50"/>
      <c r="F1332" s="50"/>
    </row>
    <row r="1333" customFormat="false" ht="15" hidden="false" customHeight="true" outlineLevel="0" collapsed="false">
      <c r="E1333" s="50"/>
      <c r="F1333" s="50"/>
    </row>
    <row r="1334" customFormat="false" ht="15" hidden="false" customHeight="true" outlineLevel="0" collapsed="false">
      <c r="E1334" s="50"/>
      <c r="F1334" s="50"/>
    </row>
    <row r="1335" customFormat="false" ht="15" hidden="false" customHeight="true" outlineLevel="0" collapsed="false">
      <c r="E1335" s="50"/>
      <c r="F1335" s="50"/>
    </row>
    <row r="1336" customFormat="false" ht="15" hidden="false" customHeight="true" outlineLevel="0" collapsed="false">
      <c r="E1336" s="50"/>
      <c r="F1336" s="50"/>
    </row>
    <row r="1337" customFormat="false" ht="15" hidden="false" customHeight="true" outlineLevel="0" collapsed="false">
      <c r="E1337" s="50"/>
      <c r="F1337" s="50"/>
    </row>
    <row r="1338" customFormat="false" ht="15" hidden="false" customHeight="true" outlineLevel="0" collapsed="false">
      <c r="E1338" s="50"/>
      <c r="F1338" s="50"/>
    </row>
    <row r="1339" customFormat="false" ht="15" hidden="false" customHeight="true" outlineLevel="0" collapsed="false">
      <c r="E1339" s="50"/>
      <c r="F1339" s="50"/>
    </row>
    <row r="1340" customFormat="false" ht="15" hidden="false" customHeight="true" outlineLevel="0" collapsed="false">
      <c r="E1340" s="50"/>
      <c r="F1340" s="50"/>
    </row>
    <row r="1341" customFormat="false" ht="15" hidden="false" customHeight="true" outlineLevel="0" collapsed="false">
      <c r="E1341" s="50"/>
      <c r="F1341" s="50"/>
    </row>
    <row r="1342" customFormat="false" ht="15" hidden="false" customHeight="true" outlineLevel="0" collapsed="false">
      <c r="E1342" s="50"/>
      <c r="F1342" s="50"/>
    </row>
    <row r="1343" customFormat="false" ht="15" hidden="false" customHeight="true" outlineLevel="0" collapsed="false">
      <c r="E1343" s="50"/>
      <c r="F1343" s="50"/>
    </row>
    <row r="1344" customFormat="false" ht="15" hidden="false" customHeight="true" outlineLevel="0" collapsed="false">
      <c r="E1344" s="50"/>
      <c r="F1344" s="50"/>
    </row>
    <row r="1345" customFormat="false" ht="15" hidden="false" customHeight="true" outlineLevel="0" collapsed="false">
      <c r="E1345" s="50"/>
      <c r="F1345" s="50"/>
    </row>
    <row r="1346" customFormat="false" ht="15" hidden="false" customHeight="true" outlineLevel="0" collapsed="false">
      <c r="E1346" s="50"/>
      <c r="F1346" s="50"/>
    </row>
    <row r="1347" customFormat="false" ht="15" hidden="false" customHeight="true" outlineLevel="0" collapsed="false">
      <c r="E1347" s="50"/>
      <c r="F1347" s="50"/>
    </row>
    <row r="1348" customFormat="false" ht="15" hidden="false" customHeight="true" outlineLevel="0" collapsed="false">
      <c r="E1348" s="50"/>
      <c r="F1348" s="50"/>
    </row>
    <row r="1349" customFormat="false" ht="15" hidden="false" customHeight="true" outlineLevel="0" collapsed="false">
      <c r="E1349" s="50"/>
      <c r="F1349" s="50"/>
    </row>
    <row r="1350" customFormat="false" ht="15" hidden="false" customHeight="true" outlineLevel="0" collapsed="false">
      <c r="E1350" s="50"/>
      <c r="F1350" s="50"/>
    </row>
    <row r="1351" customFormat="false" ht="15" hidden="false" customHeight="true" outlineLevel="0" collapsed="false">
      <c r="E1351" s="50"/>
      <c r="F1351" s="50"/>
    </row>
    <row r="1352" customFormat="false" ht="15" hidden="false" customHeight="true" outlineLevel="0" collapsed="false">
      <c r="E1352" s="50"/>
      <c r="F1352" s="50"/>
    </row>
    <row r="1353" customFormat="false" ht="15" hidden="false" customHeight="true" outlineLevel="0" collapsed="false">
      <c r="E1353" s="50"/>
      <c r="F1353" s="50"/>
    </row>
    <row r="1354" customFormat="false" ht="15" hidden="false" customHeight="true" outlineLevel="0" collapsed="false">
      <c r="E1354" s="50"/>
      <c r="F1354" s="50"/>
    </row>
    <row r="1355" customFormat="false" ht="15" hidden="false" customHeight="true" outlineLevel="0" collapsed="false">
      <c r="E1355" s="50"/>
      <c r="F1355" s="50"/>
    </row>
    <row r="1356" customFormat="false" ht="15" hidden="false" customHeight="true" outlineLevel="0" collapsed="false">
      <c r="E1356" s="50"/>
      <c r="F1356" s="50"/>
    </row>
    <row r="1357" customFormat="false" ht="15" hidden="false" customHeight="true" outlineLevel="0" collapsed="false">
      <c r="E1357" s="50"/>
      <c r="F1357" s="50"/>
    </row>
    <row r="1358" customFormat="false" ht="15" hidden="false" customHeight="true" outlineLevel="0" collapsed="false">
      <c r="E1358" s="50"/>
      <c r="F1358" s="50"/>
    </row>
    <row r="1359" customFormat="false" ht="15" hidden="false" customHeight="true" outlineLevel="0" collapsed="false">
      <c r="E1359" s="50"/>
      <c r="F1359" s="50"/>
    </row>
    <row r="1360" customFormat="false" ht="15" hidden="false" customHeight="true" outlineLevel="0" collapsed="false">
      <c r="E1360" s="50"/>
      <c r="F1360" s="50"/>
    </row>
    <row r="1361" customFormat="false" ht="15" hidden="false" customHeight="true" outlineLevel="0" collapsed="false">
      <c r="E1361" s="50"/>
      <c r="F1361" s="50"/>
    </row>
    <row r="1362" customFormat="false" ht="15" hidden="false" customHeight="true" outlineLevel="0" collapsed="false">
      <c r="E1362" s="50"/>
      <c r="F1362" s="50"/>
    </row>
    <row r="1363" customFormat="false" ht="15" hidden="false" customHeight="true" outlineLevel="0" collapsed="false">
      <c r="E1363" s="50"/>
      <c r="F1363" s="50"/>
    </row>
    <row r="1364" customFormat="false" ht="15" hidden="false" customHeight="true" outlineLevel="0" collapsed="false">
      <c r="E1364" s="50"/>
      <c r="F1364" s="50"/>
    </row>
    <row r="1365" customFormat="false" ht="15" hidden="false" customHeight="true" outlineLevel="0" collapsed="false">
      <c r="E1365" s="50"/>
      <c r="F1365" s="50"/>
    </row>
    <row r="1366" customFormat="false" ht="15" hidden="false" customHeight="true" outlineLevel="0" collapsed="false">
      <c r="E1366" s="50"/>
      <c r="F1366" s="50"/>
    </row>
    <row r="1367" customFormat="false" ht="15" hidden="false" customHeight="true" outlineLevel="0" collapsed="false">
      <c r="E1367" s="50"/>
      <c r="F1367" s="50"/>
    </row>
    <row r="1368" customFormat="false" ht="15" hidden="false" customHeight="true" outlineLevel="0" collapsed="false">
      <c r="E1368" s="50"/>
      <c r="F1368" s="50"/>
    </row>
    <row r="1369" customFormat="false" ht="15" hidden="false" customHeight="true" outlineLevel="0" collapsed="false">
      <c r="E1369" s="50"/>
      <c r="F1369" s="50"/>
    </row>
    <row r="1370" customFormat="false" ht="15" hidden="false" customHeight="true" outlineLevel="0" collapsed="false">
      <c r="E1370" s="50"/>
      <c r="F1370" s="50"/>
    </row>
    <row r="1371" customFormat="false" ht="15" hidden="false" customHeight="true" outlineLevel="0" collapsed="false">
      <c r="E1371" s="50"/>
      <c r="F1371" s="50"/>
    </row>
    <row r="1372" customFormat="false" ht="15" hidden="false" customHeight="true" outlineLevel="0" collapsed="false">
      <c r="E1372" s="50"/>
      <c r="F1372" s="50"/>
    </row>
    <row r="1373" customFormat="false" ht="15" hidden="false" customHeight="true" outlineLevel="0" collapsed="false">
      <c r="E1373" s="50"/>
      <c r="F1373" s="50"/>
    </row>
    <row r="1374" customFormat="false" ht="15" hidden="false" customHeight="true" outlineLevel="0" collapsed="false">
      <c r="E1374" s="50"/>
      <c r="F1374" s="50"/>
    </row>
    <row r="1375" customFormat="false" ht="15" hidden="false" customHeight="true" outlineLevel="0" collapsed="false">
      <c r="E1375" s="50"/>
      <c r="F1375" s="50"/>
    </row>
    <row r="1376" customFormat="false" ht="15" hidden="false" customHeight="true" outlineLevel="0" collapsed="false">
      <c r="E1376" s="50"/>
      <c r="F1376" s="50"/>
    </row>
    <row r="1377" customFormat="false" ht="15" hidden="false" customHeight="true" outlineLevel="0" collapsed="false">
      <c r="E1377" s="50"/>
      <c r="F1377" s="50"/>
    </row>
    <row r="1378" customFormat="false" ht="15" hidden="false" customHeight="true" outlineLevel="0" collapsed="false">
      <c r="E1378" s="50"/>
      <c r="F1378" s="50"/>
    </row>
    <row r="1379" customFormat="false" ht="15" hidden="false" customHeight="true" outlineLevel="0" collapsed="false">
      <c r="E1379" s="50"/>
      <c r="F1379" s="50"/>
    </row>
    <row r="1380" customFormat="false" ht="15" hidden="false" customHeight="true" outlineLevel="0" collapsed="false">
      <c r="E1380" s="50"/>
      <c r="F1380" s="50"/>
    </row>
    <row r="1381" customFormat="false" ht="15" hidden="false" customHeight="true" outlineLevel="0" collapsed="false">
      <c r="E1381" s="50"/>
      <c r="F1381" s="50"/>
    </row>
    <row r="1382" customFormat="false" ht="15" hidden="false" customHeight="true" outlineLevel="0" collapsed="false">
      <c r="E1382" s="50"/>
      <c r="F1382" s="50"/>
    </row>
    <row r="1383" customFormat="false" ht="15" hidden="false" customHeight="true" outlineLevel="0" collapsed="false">
      <c r="E1383" s="50"/>
      <c r="F1383" s="50"/>
    </row>
    <row r="1384" customFormat="false" ht="15" hidden="false" customHeight="true" outlineLevel="0" collapsed="false">
      <c r="E1384" s="50"/>
      <c r="F1384" s="50"/>
    </row>
    <row r="1385" customFormat="false" ht="15" hidden="false" customHeight="true" outlineLevel="0" collapsed="false">
      <c r="E1385" s="50"/>
      <c r="F1385" s="50"/>
    </row>
    <row r="1386" customFormat="false" ht="15" hidden="false" customHeight="true" outlineLevel="0" collapsed="false">
      <c r="E1386" s="50"/>
      <c r="F1386" s="50"/>
    </row>
    <row r="1387" customFormat="false" ht="15" hidden="false" customHeight="true" outlineLevel="0" collapsed="false">
      <c r="E1387" s="50"/>
      <c r="F1387" s="50"/>
    </row>
    <row r="1388" customFormat="false" ht="15" hidden="false" customHeight="true" outlineLevel="0" collapsed="false">
      <c r="E1388" s="50"/>
      <c r="F1388" s="50"/>
    </row>
    <row r="1389" customFormat="false" ht="15" hidden="false" customHeight="true" outlineLevel="0" collapsed="false">
      <c r="E1389" s="50"/>
      <c r="F1389" s="50"/>
    </row>
    <row r="1390" customFormat="false" ht="15" hidden="false" customHeight="true" outlineLevel="0" collapsed="false">
      <c r="E1390" s="50"/>
      <c r="F1390" s="50"/>
    </row>
    <row r="1391" customFormat="false" ht="15" hidden="false" customHeight="true" outlineLevel="0" collapsed="false">
      <c r="E1391" s="50"/>
      <c r="F1391" s="50"/>
    </row>
    <row r="1392" customFormat="false" ht="15" hidden="false" customHeight="true" outlineLevel="0" collapsed="false">
      <c r="E1392" s="50"/>
      <c r="F1392" s="50"/>
    </row>
    <row r="1393" customFormat="false" ht="15" hidden="false" customHeight="true" outlineLevel="0" collapsed="false">
      <c r="E1393" s="50"/>
      <c r="F1393" s="50"/>
    </row>
    <row r="1394" customFormat="false" ht="15" hidden="false" customHeight="true" outlineLevel="0" collapsed="false">
      <c r="E1394" s="50"/>
      <c r="F1394" s="50"/>
    </row>
    <row r="1395" customFormat="false" ht="15" hidden="false" customHeight="true" outlineLevel="0" collapsed="false">
      <c r="E1395" s="50"/>
      <c r="F1395" s="50"/>
    </row>
    <row r="1396" customFormat="false" ht="15" hidden="false" customHeight="true" outlineLevel="0" collapsed="false">
      <c r="E1396" s="50"/>
      <c r="F1396" s="50"/>
    </row>
    <row r="1397" customFormat="false" ht="15" hidden="false" customHeight="true" outlineLevel="0" collapsed="false">
      <c r="E1397" s="50"/>
      <c r="F1397" s="50"/>
    </row>
    <row r="1398" customFormat="false" ht="15" hidden="false" customHeight="true" outlineLevel="0" collapsed="false">
      <c r="E1398" s="50"/>
      <c r="F1398" s="50"/>
    </row>
    <row r="1399" customFormat="false" ht="15" hidden="false" customHeight="true" outlineLevel="0" collapsed="false">
      <c r="E1399" s="50"/>
      <c r="F1399" s="50"/>
    </row>
    <row r="1400" customFormat="false" ht="15" hidden="false" customHeight="true" outlineLevel="0" collapsed="false">
      <c r="E1400" s="50"/>
      <c r="F1400" s="50"/>
    </row>
    <row r="1401" customFormat="false" ht="15" hidden="false" customHeight="true" outlineLevel="0" collapsed="false">
      <c r="E1401" s="50"/>
      <c r="F1401" s="50"/>
    </row>
    <row r="1402" customFormat="false" ht="15" hidden="false" customHeight="true" outlineLevel="0" collapsed="false">
      <c r="E1402" s="50"/>
      <c r="F1402" s="50"/>
    </row>
    <row r="1403" customFormat="false" ht="15" hidden="false" customHeight="true" outlineLevel="0" collapsed="false">
      <c r="E1403" s="50"/>
      <c r="F1403" s="50"/>
    </row>
    <row r="1404" customFormat="false" ht="15" hidden="false" customHeight="true" outlineLevel="0" collapsed="false">
      <c r="E1404" s="50"/>
      <c r="F1404" s="50"/>
    </row>
    <row r="1405" customFormat="false" ht="15" hidden="false" customHeight="true" outlineLevel="0" collapsed="false">
      <c r="E1405" s="50"/>
      <c r="F1405" s="50"/>
    </row>
    <row r="1406" customFormat="false" ht="15" hidden="false" customHeight="true" outlineLevel="0" collapsed="false">
      <c r="E1406" s="50"/>
      <c r="F1406" s="50"/>
    </row>
    <row r="1407" customFormat="false" ht="15" hidden="false" customHeight="true" outlineLevel="0" collapsed="false">
      <c r="E1407" s="50"/>
      <c r="F1407" s="50"/>
    </row>
    <row r="1408" customFormat="false" ht="15" hidden="false" customHeight="true" outlineLevel="0" collapsed="false">
      <c r="E1408" s="50"/>
      <c r="F1408" s="50"/>
    </row>
    <row r="1409" customFormat="false" ht="15" hidden="false" customHeight="true" outlineLevel="0" collapsed="false">
      <c r="E1409" s="50"/>
      <c r="F1409" s="50"/>
    </row>
    <row r="1410" customFormat="false" ht="15" hidden="false" customHeight="true" outlineLevel="0" collapsed="false">
      <c r="E1410" s="50"/>
      <c r="F1410" s="50"/>
    </row>
    <row r="1411" customFormat="false" ht="15" hidden="false" customHeight="true" outlineLevel="0" collapsed="false">
      <c r="E1411" s="50"/>
      <c r="F1411" s="50"/>
    </row>
    <row r="1412" customFormat="false" ht="15" hidden="false" customHeight="true" outlineLevel="0" collapsed="false">
      <c r="E1412" s="50"/>
      <c r="F1412" s="50"/>
    </row>
    <row r="1413" customFormat="false" ht="15" hidden="false" customHeight="true" outlineLevel="0" collapsed="false">
      <c r="E1413" s="50"/>
      <c r="F1413" s="50"/>
    </row>
    <row r="1414" customFormat="false" ht="15" hidden="false" customHeight="true" outlineLevel="0" collapsed="false">
      <c r="E1414" s="50"/>
      <c r="F1414" s="50"/>
    </row>
    <row r="1415" customFormat="false" ht="15" hidden="false" customHeight="true" outlineLevel="0" collapsed="false">
      <c r="E1415" s="50"/>
      <c r="F1415" s="50"/>
    </row>
    <row r="1416" customFormat="false" ht="15" hidden="false" customHeight="true" outlineLevel="0" collapsed="false">
      <c r="E1416" s="50"/>
      <c r="F1416" s="50"/>
    </row>
    <row r="1417" customFormat="false" ht="15" hidden="false" customHeight="true" outlineLevel="0" collapsed="false">
      <c r="E1417" s="50"/>
      <c r="F1417" s="50"/>
    </row>
    <row r="1418" customFormat="false" ht="15" hidden="false" customHeight="true" outlineLevel="0" collapsed="false">
      <c r="E1418" s="50"/>
      <c r="F1418" s="50"/>
    </row>
    <row r="1419" customFormat="false" ht="15" hidden="false" customHeight="true" outlineLevel="0" collapsed="false">
      <c r="E1419" s="50"/>
      <c r="F1419" s="50"/>
    </row>
    <row r="1420" customFormat="false" ht="15" hidden="false" customHeight="true" outlineLevel="0" collapsed="false">
      <c r="E1420" s="50"/>
      <c r="F1420" s="50"/>
    </row>
    <row r="1421" customFormat="false" ht="15" hidden="false" customHeight="true" outlineLevel="0" collapsed="false">
      <c r="E1421" s="50"/>
      <c r="F1421" s="50"/>
    </row>
    <row r="1422" customFormat="false" ht="15" hidden="false" customHeight="true" outlineLevel="0" collapsed="false">
      <c r="E1422" s="50"/>
      <c r="F1422" s="50"/>
    </row>
    <row r="1423" customFormat="false" ht="15" hidden="false" customHeight="true" outlineLevel="0" collapsed="false">
      <c r="E1423" s="50"/>
      <c r="F1423" s="50"/>
    </row>
    <row r="1424" customFormat="false" ht="15" hidden="false" customHeight="true" outlineLevel="0" collapsed="false">
      <c r="E1424" s="50"/>
      <c r="F1424" s="50"/>
    </row>
    <row r="1425" customFormat="false" ht="15" hidden="false" customHeight="true" outlineLevel="0" collapsed="false">
      <c r="E1425" s="50"/>
      <c r="F1425" s="50"/>
    </row>
    <row r="1426" customFormat="false" ht="15" hidden="false" customHeight="true" outlineLevel="0" collapsed="false">
      <c r="E1426" s="50"/>
      <c r="F1426" s="50"/>
    </row>
    <row r="1427" customFormat="false" ht="15" hidden="false" customHeight="true" outlineLevel="0" collapsed="false">
      <c r="E1427" s="50"/>
      <c r="F1427" s="50"/>
    </row>
    <row r="1428" customFormat="false" ht="15" hidden="false" customHeight="true" outlineLevel="0" collapsed="false">
      <c r="E1428" s="50"/>
      <c r="F1428" s="50"/>
    </row>
    <row r="1429" customFormat="false" ht="15" hidden="false" customHeight="true" outlineLevel="0" collapsed="false">
      <c r="E1429" s="50"/>
      <c r="F1429" s="50"/>
    </row>
    <row r="1430" customFormat="false" ht="15" hidden="false" customHeight="true" outlineLevel="0" collapsed="false">
      <c r="E1430" s="50"/>
      <c r="F1430" s="50"/>
    </row>
    <row r="1431" customFormat="false" ht="15" hidden="false" customHeight="true" outlineLevel="0" collapsed="false">
      <c r="E1431" s="50"/>
      <c r="F1431" s="50"/>
    </row>
    <row r="1432" customFormat="false" ht="15" hidden="false" customHeight="true" outlineLevel="0" collapsed="false">
      <c r="E1432" s="50"/>
      <c r="F1432" s="50"/>
    </row>
    <row r="1433" customFormat="false" ht="15" hidden="false" customHeight="true" outlineLevel="0" collapsed="false">
      <c r="E1433" s="50"/>
      <c r="F1433" s="50"/>
    </row>
    <row r="1434" customFormat="false" ht="15" hidden="false" customHeight="true" outlineLevel="0" collapsed="false">
      <c r="E1434" s="50"/>
      <c r="F1434" s="50"/>
    </row>
    <row r="1435" customFormat="false" ht="15" hidden="false" customHeight="true" outlineLevel="0" collapsed="false">
      <c r="E1435" s="50"/>
      <c r="F1435" s="50"/>
    </row>
    <row r="1436" customFormat="false" ht="15" hidden="false" customHeight="true" outlineLevel="0" collapsed="false">
      <c r="E1436" s="50"/>
      <c r="F1436" s="50"/>
    </row>
    <row r="1437" customFormat="false" ht="15" hidden="false" customHeight="true" outlineLevel="0" collapsed="false">
      <c r="E1437" s="50"/>
      <c r="F1437" s="50"/>
    </row>
    <row r="1438" customFormat="false" ht="15" hidden="false" customHeight="true" outlineLevel="0" collapsed="false">
      <c r="E1438" s="50"/>
      <c r="F1438" s="50"/>
    </row>
    <row r="1439" customFormat="false" ht="15" hidden="false" customHeight="true" outlineLevel="0" collapsed="false">
      <c r="E1439" s="50"/>
      <c r="F1439" s="50"/>
    </row>
    <row r="1440" customFormat="false" ht="15" hidden="false" customHeight="true" outlineLevel="0" collapsed="false">
      <c r="E1440" s="50"/>
      <c r="F1440" s="50"/>
    </row>
    <row r="1441" customFormat="false" ht="15" hidden="false" customHeight="true" outlineLevel="0" collapsed="false">
      <c r="E1441" s="50"/>
      <c r="F1441" s="50"/>
    </row>
    <row r="1442" customFormat="false" ht="15" hidden="false" customHeight="true" outlineLevel="0" collapsed="false">
      <c r="E1442" s="50"/>
      <c r="F1442" s="50"/>
    </row>
    <row r="1443" customFormat="false" ht="15" hidden="false" customHeight="true" outlineLevel="0" collapsed="false">
      <c r="E1443" s="50"/>
      <c r="F1443" s="50"/>
    </row>
    <row r="1444" customFormat="false" ht="15" hidden="false" customHeight="true" outlineLevel="0" collapsed="false">
      <c r="E1444" s="50"/>
      <c r="F1444" s="50"/>
    </row>
    <row r="1445" customFormat="false" ht="15" hidden="false" customHeight="true" outlineLevel="0" collapsed="false">
      <c r="E1445" s="50"/>
      <c r="F1445" s="50"/>
    </row>
    <row r="1446" customFormat="false" ht="15" hidden="false" customHeight="true" outlineLevel="0" collapsed="false">
      <c r="E1446" s="50"/>
      <c r="F1446" s="50"/>
    </row>
    <row r="1447" customFormat="false" ht="15" hidden="false" customHeight="true" outlineLevel="0" collapsed="false">
      <c r="E1447" s="50"/>
      <c r="F1447" s="50"/>
    </row>
    <row r="1448" customFormat="false" ht="15" hidden="false" customHeight="true" outlineLevel="0" collapsed="false">
      <c r="E1448" s="50"/>
      <c r="F1448" s="50"/>
    </row>
    <row r="1449" customFormat="false" ht="15" hidden="false" customHeight="true" outlineLevel="0" collapsed="false">
      <c r="E1449" s="50"/>
      <c r="F1449" s="50"/>
    </row>
    <row r="1450" customFormat="false" ht="15" hidden="false" customHeight="true" outlineLevel="0" collapsed="false">
      <c r="E1450" s="50"/>
      <c r="F1450" s="50"/>
    </row>
    <row r="1451" customFormat="false" ht="15" hidden="false" customHeight="true" outlineLevel="0" collapsed="false">
      <c r="E1451" s="50"/>
      <c r="F1451" s="50"/>
    </row>
    <row r="1452" customFormat="false" ht="15" hidden="false" customHeight="true" outlineLevel="0" collapsed="false">
      <c r="E1452" s="50"/>
      <c r="F1452" s="50"/>
    </row>
    <row r="1453" customFormat="false" ht="15" hidden="false" customHeight="true" outlineLevel="0" collapsed="false">
      <c r="E1453" s="50"/>
      <c r="F1453" s="50"/>
    </row>
    <row r="1454" customFormat="false" ht="15" hidden="false" customHeight="true" outlineLevel="0" collapsed="false">
      <c r="E1454" s="50"/>
      <c r="F1454" s="50"/>
    </row>
    <row r="1455" customFormat="false" ht="15" hidden="false" customHeight="true" outlineLevel="0" collapsed="false">
      <c r="E1455" s="50"/>
      <c r="F1455" s="50"/>
    </row>
    <row r="1456" customFormat="false" ht="15" hidden="false" customHeight="true" outlineLevel="0" collapsed="false">
      <c r="E1456" s="50"/>
      <c r="F1456" s="50"/>
    </row>
    <row r="1457" customFormat="false" ht="15" hidden="false" customHeight="true" outlineLevel="0" collapsed="false">
      <c r="E1457" s="50"/>
      <c r="F1457" s="50"/>
    </row>
    <row r="1458" customFormat="false" ht="15" hidden="false" customHeight="true" outlineLevel="0" collapsed="false">
      <c r="E1458" s="50"/>
      <c r="F1458" s="50"/>
    </row>
    <row r="1459" customFormat="false" ht="15" hidden="false" customHeight="true" outlineLevel="0" collapsed="false">
      <c r="E1459" s="50"/>
      <c r="F1459" s="50"/>
    </row>
    <row r="1460" customFormat="false" ht="15" hidden="false" customHeight="true" outlineLevel="0" collapsed="false">
      <c r="E1460" s="50"/>
      <c r="F1460" s="50"/>
    </row>
    <row r="1461" customFormat="false" ht="15" hidden="false" customHeight="true" outlineLevel="0" collapsed="false">
      <c r="E1461" s="50"/>
      <c r="F1461" s="50"/>
    </row>
    <row r="1462" customFormat="false" ht="15" hidden="false" customHeight="true" outlineLevel="0" collapsed="false">
      <c r="E1462" s="50"/>
      <c r="F1462" s="50"/>
    </row>
    <row r="1463" customFormat="false" ht="15" hidden="false" customHeight="true" outlineLevel="0" collapsed="false">
      <c r="E1463" s="50"/>
      <c r="F1463" s="50"/>
    </row>
    <row r="1464" customFormat="false" ht="15" hidden="false" customHeight="true" outlineLevel="0" collapsed="false">
      <c r="E1464" s="50"/>
      <c r="F1464" s="50"/>
    </row>
    <row r="1465" customFormat="false" ht="15" hidden="false" customHeight="true" outlineLevel="0" collapsed="false">
      <c r="E1465" s="50"/>
      <c r="F1465" s="50"/>
    </row>
    <row r="1466" customFormat="false" ht="15" hidden="false" customHeight="true" outlineLevel="0" collapsed="false">
      <c r="E1466" s="50"/>
      <c r="F1466" s="50"/>
    </row>
    <row r="1467" customFormat="false" ht="15" hidden="false" customHeight="true" outlineLevel="0" collapsed="false">
      <c r="E1467" s="50"/>
      <c r="F1467" s="50"/>
    </row>
    <row r="1468" customFormat="false" ht="15" hidden="false" customHeight="true" outlineLevel="0" collapsed="false">
      <c r="E1468" s="50"/>
      <c r="F1468" s="50"/>
    </row>
    <row r="1469" customFormat="false" ht="15" hidden="false" customHeight="true" outlineLevel="0" collapsed="false">
      <c r="E1469" s="50"/>
      <c r="F1469" s="50"/>
    </row>
    <row r="1470" customFormat="false" ht="15" hidden="false" customHeight="true" outlineLevel="0" collapsed="false">
      <c r="E1470" s="50"/>
      <c r="F1470" s="50"/>
    </row>
    <row r="1471" customFormat="false" ht="15" hidden="false" customHeight="true" outlineLevel="0" collapsed="false">
      <c r="E1471" s="50"/>
      <c r="F1471" s="50"/>
    </row>
    <row r="1472" customFormat="false" ht="15" hidden="false" customHeight="true" outlineLevel="0" collapsed="false">
      <c r="E1472" s="50"/>
      <c r="F1472" s="50"/>
    </row>
    <row r="1473" customFormat="false" ht="15" hidden="false" customHeight="true" outlineLevel="0" collapsed="false">
      <c r="E1473" s="50"/>
      <c r="F1473" s="50"/>
    </row>
    <row r="1474" customFormat="false" ht="15" hidden="false" customHeight="true" outlineLevel="0" collapsed="false">
      <c r="E1474" s="50"/>
      <c r="F1474" s="50"/>
    </row>
    <row r="1475" customFormat="false" ht="15" hidden="false" customHeight="true" outlineLevel="0" collapsed="false">
      <c r="E1475" s="50"/>
      <c r="F1475" s="50"/>
    </row>
    <row r="1476" customFormat="false" ht="15" hidden="false" customHeight="true" outlineLevel="0" collapsed="false">
      <c r="E1476" s="50"/>
      <c r="F1476" s="50"/>
    </row>
    <row r="1477" customFormat="false" ht="15" hidden="false" customHeight="true" outlineLevel="0" collapsed="false">
      <c r="E1477" s="50"/>
      <c r="F1477" s="50"/>
    </row>
    <row r="1478" customFormat="false" ht="15" hidden="false" customHeight="true" outlineLevel="0" collapsed="false">
      <c r="E1478" s="50"/>
      <c r="F1478" s="50"/>
    </row>
    <row r="1479" customFormat="false" ht="15" hidden="false" customHeight="true" outlineLevel="0" collapsed="false">
      <c r="E1479" s="50"/>
      <c r="F1479" s="50"/>
    </row>
    <row r="1480" customFormat="false" ht="15" hidden="false" customHeight="true" outlineLevel="0" collapsed="false">
      <c r="E1480" s="50"/>
      <c r="F1480" s="50"/>
    </row>
    <row r="1481" customFormat="false" ht="15" hidden="false" customHeight="true" outlineLevel="0" collapsed="false">
      <c r="E1481" s="50"/>
      <c r="F1481" s="50"/>
    </row>
    <row r="1482" customFormat="false" ht="15" hidden="false" customHeight="true" outlineLevel="0" collapsed="false">
      <c r="E1482" s="50"/>
      <c r="F1482" s="50"/>
    </row>
    <row r="1483" customFormat="false" ht="15" hidden="false" customHeight="true" outlineLevel="0" collapsed="false">
      <c r="E1483" s="50"/>
      <c r="F1483" s="50"/>
    </row>
    <row r="1484" customFormat="false" ht="15" hidden="false" customHeight="true" outlineLevel="0" collapsed="false">
      <c r="E1484" s="50"/>
      <c r="F1484" s="50"/>
    </row>
    <row r="1485" customFormat="false" ht="15" hidden="false" customHeight="true" outlineLevel="0" collapsed="false">
      <c r="E1485" s="50"/>
      <c r="F1485" s="50"/>
    </row>
    <row r="1486" customFormat="false" ht="15" hidden="false" customHeight="true" outlineLevel="0" collapsed="false">
      <c r="E1486" s="50"/>
      <c r="F1486" s="50"/>
    </row>
    <row r="1487" customFormat="false" ht="15" hidden="false" customHeight="true" outlineLevel="0" collapsed="false">
      <c r="E1487" s="50"/>
      <c r="F1487" s="50"/>
    </row>
    <row r="1488" customFormat="false" ht="15" hidden="false" customHeight="true" outlineLevel="0" collapsed="false">
      <c r="E1488" s="50"/>
      <c r="F1488" s="50"/>
    </row>
    <row r="1489" customFormat="false" ht="15" hidden="false" customHeight="true" outlineLevel="0" collapsed="false">
      <c r="E1489" s="50"/>
      <c r="F1489" s="50"/>
    </row>
    <row r="1490" customFormat="false" ht="15" hidden="false" customHeight="true" outlineLevel="0" collapsed="false">
      <c r="E1490" s="50"/>
      <c r="F1490" s="50"/>
    </row>
    <row r="1491" customFormat="false" ht="15" hidden="false" customHeight="true" outlineLevel="0" collapsed="false">
      <c r="E1491" s="50"/>
      <c r="F1491" s="50"/>
    </row>
    <row r="1492" customFormat="false" ht="15" hidden="false" customHeight="true" outlineLevel="0" collapsed="false">
      <c r="E1492" s="50"/>
      <c r="F1492" s="50"/>
    </row>
    <row r="1493" customFormat="false" ht="15" hidden="false" customHeight="true" outlineLevel="0" collapsed="false">
      <c r="E1493" s="50"/>
      <c r="F1493" s="50"/>
    </row>
    <row r="1494" customFormat="false" ht="15" hidden="false" customHeight="true" outlineLevel="0" collapsed="false">
      <c r="E1494" s="50"/>
      <c r="F1494" s="50"/>
    </row>
    <row r="1495" customFormat="false" ht="15" hidden="false" customHeight="true" outlineLevel="0" collapsed="false">
      <c r="E1495" s="50"/>
      <c r="F1495" s="50"/>
    </row>
    <row r="1496" customFormat="false" ht="15" hidden="false" customHeight="true" outlineLevel="0" collapsed="false">
      <c r="E1496" s="50"/>
      <c r="F1496" s="50"/>
    </row>
    <row r="1497" customFormat="false" ht="15" hidden="false" customHeight="true" outlineLevel="0" collapsed="false">
      <c r="E1497" s="50"/>
      <c r="F1497" s="50"/>
    </row>
    <row r="1498" customFormat="false" ht="15" hidden="false" customHeight="true" outlineLevel="0" collapsed="false">
      <c r="E1498" s="50"/>
      <c r="F1498" s="50"/>
    </row>
    <row r="1499" customFormat="false" ht="15" hidden="false" customHeight="true" outlineLevel="0" collapsed="false">
      <c r="E1499" s="50"/>
      <c r="F1499" s="50"/>
    </row>
    <row r="1500" customFormat="false" ht="15" hidden="false" customHeight="true" outlineLevel="0" collapsed="false">
      <c r="E1500" s="50"/>
      <c r="F1500" s="50"/>
    </row>
    <row r="1501" customFormat="false" ht="15" hidden="false" customHeight="true" outlineLevel="0" collapsed="false">
      <c r="E1501" s="50"/>
      <c r="F1501" s="50"/>
    </row>
    <row r="1502" customFormat="false" ht="15" hidden="false" customHeight="true" outlineLevel="0" collapsed="false">
      <c r="E1502" s="50"/>
      <c r="F1502" s="50"/>
    </row>
    <row r="1503" customFormat="false" ht="15" hidden="false" customHeight="true" outlineLevel="0" collapsed="false">
      <c r="E1503" s="50"/>
      <c r="F1503" s="50"/>
    </row>
    <row r="1504" customFormat="false" ht="15" hidden="false" customHeight="true" outlineLevel="0" collapsed="false">
      <c r="E1504" s="50"/>
      <c r="F1504" s="50"/>
    </row>
    <row r="1505" customFormat="false" ht="15" hidden="false" customHeight="true" outlineLevel="0" collapsed="false">
      <c r="E1505" s="50"/>
      <c r="F1505" s="50"/>
    </row>
    <row r="1506" customFormat="false" ht="15" hidden="false" customHeight="true" outlineLevel="0" collapsed="false">
      <c r="E1506" s="50"/>
      <c r="F1506" s="50"/>
    </row>
    <row r="1507" customFormat="false" ht="15" hidden="false" customHeight="true" outlineLevel="0" collapsed="false">
      <c r="E1507" s="50"/>
      <c r="F1507" s="50"/>
    </row>
    <row r="1508" customFormat="false" ht="15" hidden="false" customHeight="true" outlineLevel="0" collapsed="false">
      <c r="E1508" s="50"/>
      <c r="F1508" s="50"/>
    </row>
    <row r="1509" customFormat="false" ht="15" hidden="false" customHeight="true" outlineLevel="0" collapsed="false">
      <c r="E1509" s="50"/>
      <c r="F1509" s="50"/>
    </row>
    <row r="1510" customFormat="false" ht="15" hidden="false" customHeight="true" outlineLevel="0" collapsed="false">
      <c r="E1510" s="50"/>
      <c r="F1510" s="50"/>
    </row>
    <row r="1511" customFormat="false" ht="15" hidden="false" customHeight="true" outlineLevel="0" collapsed="false">
      <c r="E1511" s="50"/>
      <c r="F1511" s="50"/>
    </row>
    <row r="1512" customFormat="false" ht="15" hidden="false" customHeight="true" outlineLevel="0" collapsed="false">
      <c r="E1512" s="50"/>
      <c r="F1512" s="50"/>
    </row>
    <row r="1513" customFormat="false" ht="15" hidden="false" customHeight="true" outlineLevel="0" collapsed="false">
      <c r="E1513" s="50"/>
      <c r="F1513" s="50"/>
    </row>
    <row r="1514" customFormat="false" ht="15" hidden="false" customHeight="true" outlineLevel="0" collapsed="false">
      <c r="E1514" s="50"/>
      <c r="F1514" s="50"/>
    </row>
    <row r="1515" customFormat="false" ht="15" hidden="false" customHeight="true" outlineLevel="0" collapsed="false">
      <c r="E1515" s="50"/>
      <c r="F1515" s="50"/>
    </row>
    <row r="1516" customFormat="false" ht="15" hidden="false" customHeight="true" outlineLevel="0" collapsed="false">
      <c r="E1516" s="50"/>
      <c r="F1516" s="50"/>
    </row>
    <row r="1517" customFormat="false" ht="15" hidden="false" customHeight="true" outlineLevel="0" collapsed="false">
      <c r="E1517" s="50"/>
      <c r="F1517" s="50"/>
    </row>
    <row r="1518" customFormat="false" ht="15" hidden="false" customHeight="true" outlineLevel="0" collapsed="false">
      <c r="E1518" s="50"/>
      <c r="F1518" s="50"/>
    </row>
    <row r="1519" customFormat="false" ht="15" hidden="false" customHeight="true" outlineLevel="0" collapsed="false">
      <c r="E1519" s="50"/>
      <c r="F1519" s="50"/>
    </row>
    <row r="1520" customFormat="false" ht="15" hidden="false" customHeight="true" outlineLevel="0" collapsed="false">
      <c r="E1520" s="50"/>
      <c r="F1520" s="50"/>
    </row>
    <row r="1521" customFormat="false" ht="15" hidden="false" customHeight="true" outlineLevel="0" collapsed="false">
      <c r="E1521" s="50"/>
      <c r="F1521" s="50"/>
    </row>
    <row r="1522" customFormat="false" ht="15" hidden="false" customHeight="true" outlineLevel="0" collapsed="false">
      <c r="E1522" s="50"/>
      <c r="F1522" s="50"/>
    </row>
    <row r="1523" customFormat="false" ht="15" hidden="false" customHeight="true" outlineLevel="0" collapsed="false">
      <c r="E1523" s="50"/>
      <c r="F1523" s="50"/>
    </row>
    <row r="1524" customFormat="false" ht="15" hidden="false" customHeight="true" outlineLevel="0" collapsed="false">
      <c r="E1524" s="50"/>
      <c r="F1524" s="50"/>
    </row>
    <row r="1525" customFormat="false" ht="15" hidden="false" customHeight="true" outlineLevel="0" collapsed="false">
      <c r="E1525" s="50"/>
      <c r="F1525" s="50"/>
    </row>
    <row r="1526" customFormat="false" ht="15" hidden="false" customHeight="true" outlineLevel="0" collapsed="false">
      <c r="E1526" s="50"/>
      <c r="F1526" s="50"/>
    </row>
    <row r="1527" customFormat="false" ht="15" hidden="false" customHeight="true" outlineLevel="0" collapsed="false">
      <c r="E1527" s="50"/>
      <c r="F1527" s="50"/>
    </row>
    <row r="1528" customFormat="false" ht="15" hidden="false" customHeight="true" outlineLevel="0" collapsed="false">
      <c r="E1528" s="50"/>
      <c r="F1528" s="50"/>
    </row>
    <row r="1529" customFormat="false" ht="15" hidden="false" customHeight="true" outlineLevel="0" collapsed="false">
      <c r="E1529" s="50"/>
      <c r="F1529" s="50"/>
    </row>
    <row r="1530" customFormat="false" ht="15" hidden="false" customHeight="true" outlineLevel="0" collapsed="false">
      <c r="E1530" s="50"/>
      <c r="F1530" s="50"/>
    </row>
    <row r="1531" customFormat="false" ht="15" hidden="false" customHeight="true" outlineLevel="0" collapsed="false">
      <c r="E1531" s="50"/>
      <c r="F1531" s="50"/>
    </row>
    <row r="1532" customFormat="false" ht="15" hidden="false" customHeight="true" outlineLevel="0" collapsed="false">
      <c r="E1532" s="50"/>
      <c r="F1532" s="50"/>
    </row>
    <row r="1533" customFormat="false" ht="15" hidden="false" customHeight="true" outlineLevel="0" collapsed="false">
      <c r="E1533" s="50"/>
      <c r="F1533" s="50"/>
    </row>
    <row r="1534" customFormat="false" ht="15" hidden="false" customHeight="true" outlineLevel="0" collapsed="false">
      <c r="E1534" s="50"/>
      <c r="F1534" s="50"/>
    </row>
    <row r="1535" customFormat="false" ht="15" hidden="false" customHeight="true" outlineLevel="0" collapsed="false">
      <c r="E1535" s="50"/>
      <c r="F1535" s="50"/>
    </row>
    <row r="1536" customFormat="false" ht="15" hidden="false" customHeight="true" outlineLevel="0" collapsed="false">
      <c r="E1536" s="50"/>
      <c r="F1536" s="50"/>
    </row>
    <row r="1537" customFormat="false" ht="15" hidden="false" customHeight="true" outlineLevel="0" collapsed="false">
      <c r="E1537" s="50"/>
      <c r="F1537" s="50"/>
    </row>
    <row r="1538" customFormat="false" ht="15" hidden="false" customHeight="true" outlineLevel="0" collapsed="false">
      <c r="E1538" s="50"/>
      <c r="F1538" s="50"/>
    </row>
    <row r="1539" customFormat="false" ht="15" hidden="false" customHeight="true" outlineLevel="0" collapsed="false">
      <c r="E1539" s="50"/>
      <c r="F1539" s="50"/>
    </row>
    <row r="1540" customFormat="false" ht="15" hidden="false" customHeight="true" outlineLevel="0" collapsed="false">
      <c r="E1540" s="50"/>
      <c r="F1540" s="50"/>
    </row>
    <row r="1541" customFormat="false" ht="15" hidden="false" customHeight="true" outlineLevel="0" collapsed="false">
      <c r="E1541" s="50"/>
      <c r="F1541" s="50"/>
    </row>
    <row r="1542" customFormat="false" ht="15" hidden="false" customHeight="true" outlineLevel="0" collapsed="false">
      <c r="E1542" s="50"/>
      <c r="F1542" s="50"/>
    </row>
    <row r="1543" customFormat="false" ht="15" hidden="false" customHeight="true" outlineLevel="0" collapsed="false">
      <c r="E1543" s="50"/>
      <c r="F1543" s="50"/>
    </row>
    <row r="1544" customFormat="false" ht="15" hidden="false" customHeight="true" outlineLevel="0" collapsed="false">
      <c r="E1544" s="50"/>
      <c r="F1544" s="50"/>
    </row>
    <row r="1545" customFormat="false" ht="15" hidden="false" customHeight="true" outlineLevel="0" collapsed="false">
      <c r="E1545" s="50"/>
      <c r="F1545" s="50"/>
    </row>
    <row r="1546" customFormat="false" ht="15" hidden="false" customHeight="true" outlineLevel="0" collapsed="false">
      <c r="E1546" s="50"/>
      <c r="F1546" s="50"/>
    </row>
    <row r="1547" customFormat="false" ht="15" hidden="false" customHeight="true" outlineLevel="0" collapsed="false">
      <c r="E1547" s="50"/>
      <c r="F1547" s="50"/>
    </row>
    <row r="1548" customFormat="false" ht="15" hidden="false" customHeight="true" outlineLevel="0" collapsed="false">
      <c r="E1548" s="50"/>
      <c r="F1548" s="50"/>
    </row>
    <row r="1549" customFormat="false" ht="15" hidden="false" customHeight="true" outlineLevel="0" collapsed="false">
      <c r="E1549" s="50"/>
      <c r="F1549" s="50"/>
    </row>
    <row r="1550" customFormat="false" ht="15" hidden="false" customHeight="true" outlineLevel="0" collapsed="false">
      <c r="E1550" s="50"/>
      <c r="F1550" s="50"/>
    </row>
    <row r="1551" customFormat="false" ht="15" hidden="false" customHeight="true" outlineLevel="0" collapsed="false">
      <c r="E1551" s="50"/>
      <c r="F1551" s="50"/>
    </row>
    <row r="1552" customFormat="false" ht="15" hidden="false" customHeight="true" outlineLevel="0" collapsed="false">
      <c r="E1552" s="50"/>
      <c r="F1552" s="50"/>
    </row>
    <row r="1553" customFormat="false" ht="15" hidden="false" customHeight="true" outlineLevel="0" collapsed="false">
      <c r="E1553" s="50"/>
      <c r="F1553" s="50"/>
    </row>
    <row r="1554" customFormat="false" ht="15" hidden="false" customHeight="true" outlineLevel="0" collapsed="false">
      <c r="E1554" s="50"/>
      <c r="F1554" s="50"/>
    </row>
    <row r="1555" customFormat="false" ht="15" hidden="false" customHeight="true" outlineLevel="0" collapsed="false">
      <c r="E1555" s="50"/>
      <c r="F1555" s="50"/>
    </row>
    <row r="1556" customFormat="false" ht="15" hidden="false" customHeight="true" outlineLevel="0" collapsed="false">
      <c r="E1556" s="50"/>
      <c r="F1556" s="50"/>
    </row>
    <row r="1557" customFormat="false" ht="15" hidden="false" customHeight="true" outlineLevel="0" collapsed="false">
      <c r="E1557" s="50"/>
      <c r="F1557" s="50"/>
    </row>
    <row r="1558" customFormat="false" ht="15" hidden="false" customHeight="true" outlineLevel="0" collapsed="false">
      <c r="E1558" s="50"/>
      <c r="F1558" s="50"/>
    </row>
    <row r="1559" customFormat="false" ht="15" hidden="false" customHeight="true" outlineLevel="0" collapsed="false">
      <c r="E1559" s="50"/>
      <c r="F1559" s="50"/>
    </row>
    <row r="1560" customFormat="false" ht="15" hidden="false" customHeight="true" outlineLevel="0" collapsed="false">
      <c r="E1560" s="50"/>
      <c r="F1560" s="50"/>
    </row>
    <row r="1561" customFormat="false" ht="15" hidden="false" customHeight="true" outlineLevel="0" collapsed="false">
      <c r="E1561" s="50"/>
      <c r="F1561" s="50"/>
    </row>
    <row r="1562" customFormat="false" ht="15" hidden="false" customHeight="true" outlineLevel="0" collapsed="false">
      <c r="E1562" s="50"/>
      <c r="F1562" s="50"/>
    </row>
    <row r="1563" customFormat="false" ht="15" hidden="false" customHeight="true" outlineLevel="0" collapsed="false">
      <c r="E1563" s="50"/>
      <c r="F1563" s="50"/>
    </row>
    <row r="1564" customFormat="false" ht="15" hidden="false" customHeight="true" outlineLevel="0" collapsed="false">
      <c r="E1564" s="50"/>
      <c r="F1564" s="50"/>
    </row>
    <row r="1565" customFormat="false" ht="15" hidden="false" customHeight="true" outlineLevel="0" collapsed="false">
      <c r="E1565" s="50"/>
      <c r="F1565" s="50"/>
    </row>
    <row r="1566" customFormat="false" ht="15" hidden="false" customHeight="true" outlineLevel="0" collapsed="false">
      <c r="E1566" s="50"/>
      <c r="F1566" s="50"/>
    </row>
    <row r="1567" customFormat="false" ht="15" hidden="false" customHeight="true" outlineLevel="0" collapsed="false">
      <c r="E1567" s="50"/>
      <c r="F1567" s="50"/>
    </row>
    <row r="1568" customFormat="false" ht="15" hidden="false" customHeight="true" outlineLevel="0" collapsed="false">
      <c r="E1568" s="50"/>
      <c r="F1568" s="50"/>
    </row>
    <row r="1569" customFormat="false" ht="15" hidden="false" customHeight="true" outlineLevel="0" collapsed="false">
      <c r="E1569" s="50"/>
      <c r="F1569" s="50"/>
    </row>
    <row r="1570" customFormat="false" ht="15" hidden="false" customHeight="true" outlineLevel="0" collapsed="false">
      <c r="E1570" s="50"/>
      <c r="F1570" s="50"/>
    </row>
    <row r="1571" customFormat="false" ht="15" hidden="false" customHeight="true" outlineLevel="0" collapsed="false">
      <c r="E1571" s="50"/>
      <c r="F1571" s="50"/>
    </row>
    <row r="1572" customFormat="false" ht="15" hidden="false" customHeight="true" outlineLevel="0" collapsed="false">
      <c r="E1572" s="50"/>
      <c r="F1572" s="50"/>
    </row>
    <row r="1573" customFormat="false" ht="15" hidden="false" customHeight="true" outlineLevel="0" collapsed="false">
      <c r="E1573" s="50"/>
      <c r="F1573" s="50"/>
    </row>
    <row r="1574" customFormat="false" ht="15" hidden="false" customHeight="true" outlineLevel="0" collapsed="false">
      <c r="E1574" s="50"/>
      <c r="F1574" s="50"/>
    </row>
    <row r="1575" customFormat="false" ht="15" hidden="false" customHeight="true" outlineLevel="0" collapsed="false">
      <c r="E1575" s="50"/>
      <c r="F1575" s="50"/>
    </row>
    <row r="1576" customFormat="false" ht="15" hidden="false" customHeight="true" outlineLevel="0" collapsed="false">
      <c r="E1576" s="50"/>
      <c r="F1576" s="50"/>
    </row>
    <row r="1577" customFormat="false" ht="15" hidden="false" customHeight="true" outlineLevel="0" collapsed="false">
      <c r="E1577" s="50"/>
      <c r="F1577" s="50"/>
    </row>
    <row r="1578" customFormat="false" ht="15" hidden="false" customHeight="true" outlineLevel="0" collapsed="false">
      <c r="E1578" s="50"/>
      <c r="F1578" s="50"/>
    </row>
    <row r="1579" customFormat="false" ht="15" hidden="false" customHeight="true" outlineLevel="0" collapsed="false">
      <c r="E1579" s="50"/>
      <c r="F1579" s="50"/>
    </row>
    <row r="1580" customFormat="false" ht="15" hidden="false" customHeight="true" outlineLevel="0" collapsed="false">
      <c r="E1580" s="50"/>
      <c r="F1580" s="50"/>
    </row>
    <row r="1581" customFormat="false" ht="15" hidden="false" customHeight="true" outlineLevel="0" collapsed="false">
      <c r="E1581" s="50"/>
      <c r="F1581" s="50"/>
    </row>
    <row r="1582" customFormat="false" ht="15" hidden="false" customHeight="true" outlineLevel="0" collapsed="false">
      <c r="E1582" s="50"/>
      <c r="F1582" s="50"/>
    </row>
    <row r="1583" customFormat="false" ht="15" hidden="false" customHeight="true" outlineLevel="0" collapsed="false">
      <c r="E1583" s="50"/>
      <c r="F1583" s="50"/>
    </row>
    <row r="1584" customFormat="false" ht="15" hidden="false" customHeight="true" outlineLevel="0" collapsed="false">
      <c r="E1584" s="50"/>
      <c r="F1584" s="50"/>
    </row>
    <row r="1585" customFormat="false" ht="15" hidden="false" customHeight="true" outlineLevel="0" collapsed="false">
      <c r="E1585" s="50"/>
      <c r="F1585" s="50"/>
    </row>
    <row r="1586" customFormat="false" ht="15" hidden="false" customHeight="true" outlineLevel="0" collapsed="false">
      <c r="E1586" s="50"/>
      <c r="F1586" s="50"/>
    </row>
    <row r="1587" customFormat="false" ht="15" hidden="false" customHeight="true" outlineLevel="0" collapsed="false">
      <c r="E1587" s="50"/>
      <c r="F1587" s="50"/>
    </row>
    <row r="1588" customFormat="false" ht="15" hidden="false" customHeight="true" outlineLevel="0" collapsed="false">
      <c r="E1588" s="50"/>
      <c r="F1588" s="50"/>
    </row>
    <row r="1589" customFormat="false" ht="15" hidden="false" customHeight="true" outlineLevel="0" collapsed="false">
      <c r="E1589" s="50"/>
      <c r="F1589" s="50"/>
    </row>
    <row r="1590" customFormat="false" ht="15" hidden="false" customHeight="true" outlineLevel="0" collapsed="false">
      <c r="E1590" s="50"/>
      <c r="F1590" s="50"/>
    </row>
    <row r="1591" customFormat="false" ht="15" hidden="false" customHeight="true" outlineLevel="0" collapsed="false">
      <c r="E1591" s="50"/>
      <c r="F1591" s="50"/>
    </row>
    <row r="1592" customFormat="false" ht="15" hidden="false" customHeight="true" outlineLevel="0" collapsed="false">
      <c r="E1592" s="50"/>
      <c r="F1592" s="50"/>
    </row>
    <row r="1593" customFormat="false" ht="15" hidden="false" customHeight="true" outlineLevel="0" collapsed="false">
      <c r="E1593" s="50"/>
      <c r="F1593" s="50"/>
    </row>
    <row r="1594" customFormat="false" ht="15" hidden="false" customHeight="true" outlineLevel="0" collapsed="false">
      <c r="E1594" s="50"/>
      <c r="F1594" s="50"/>
    </row>
    <row r="1595" customFormat="false" ht="15" hidden="false" customHeight="true" outlineLevel="0" collapsed="false">
      <c r="E1595" s="50"/>
      <c r="F1595" s="50"/>
    </row>
    <row r="1596" customFormat="false" ht="15" hidden="false" customHeight="true" outlineLevel="0" collapsed="false">
      <c r="E1596" s="50"/>
      <c r="F1596" s="50"/>
    </row>
    <row r="1597" customFormat="false" ht="15" hidden="false" customHeight="true" outlineLevel="0" collapsed="false">
      <c r="E1597" s="50"/>
      <c r="F1597" s="50"/>
    </row>
    <row r="1598" customFormat="false" ht="15" hidden="false" customHeight="true" outlineLevel="0" collapsed="false">
      <c r="E1598" s="50"/>
      <c r="F1598" s="50"/>
    </row>
    <row r="1599" customFormat="false" ht="15" hidden="false" customHeight="true" outlineLevel="0" collapsed="false">
      <c r="E1599" s="50"/>
      <c r="F1599" s="50"/>
    </row>
    <row r="1600" customFormat="false" ht="15" hidden="false" customHeight="true" outlineLevel="0" collapsed="false">
      <c r="E1600" s="50"/>
      <c r="F1600" s="50"/>
    </row>
    <row r="1601" customFormat="false" ht="15" hidden="false" customHeight="true" outlineLevel="0" collapsed="false">
      <c r="E1601" s="50"/>
      <c r="F1601" s="50"/>
    </row>
    <row r="1602" customFormat="false" ht="15" hidden="false" customHeight="true" outlineLevel="0" collapsed="false">
      <c r="E1602" s="50"/>
      <c r="F1602" s="50"/>
    </row>
    <row r="1603" customFormat="false" ht="15" hidden="false" customHeight="true" outlineLevel="0" collapsed="false">
      <c r="E1603" s="50"/>
      <c r="F1603" s="50"/>
    </row>
    <row r="1604" customFormat="false" ht="15" hidden="false" customHeight="true" outlineLevel="0" collapsed="false">
      <c r="E1604" s="50"/>
      <c r="F1604" s="50"/>
    </row>
    <row r="1605" customFormat="false" ht="15" hidden="false" customHeight="true" outlineLevel="0" collapsed="false">
      <c r="E1605" s="50"/>
      <c r="F1605" s="50"/>
    </row>
    <row r="1606" customFormat="false" ht="15" hidden="false" customHeight="true" outlineLevel="0" collapsed="false">
      <c r="E1606" s="50"/>
      <c r="F1606" s="50"/>
    </row>
    <row r="1607" customFormat="false" ht="15" hidden="false" customHeight="true" outlineLevel="0" collapsed="false">
      <c r="E1607" s="50"/>
      <c r="F1607" s="50"/>
    </row>
    <row r="1608" customFormat="false" ht="15" hidden="false" customHeight="true" outlineLevel="0" collapsed="false">
      <c r="E1608" s="50"/>
      <c r="F1608" s="50"/>
    </row>
    <row r="1609" customFormat="false" ht="15" hidden="false" customHeight="true" outlineLevel="0" collapsed="false">
      <c r="E1609" s="50"/>
      <c r="F1609" s="50"/>
    </row>
    <row r="1610" customFormat="false" ht="15" hidden="false" customHeight="true" outlineLevel="0" collapsed="false">
      <c r="E1610" s="50"/>
      <c r="F1610" s="50"/>
    </row>
    <row r="1611" customFormat="false" ht="15" hidden="false" customHeight="true" outlineLevel="0" collapsed="false">
      <c r="E1611" s="50"/>
      <c r="F1611" s="50"/>
    </row>
    <row r="1612" customFormat="false" ht="15" hidden="false" customHeight="true" outlineLevel="0" collapsed="false">
      <c r="E1612" s="50"/>
      <c r="F1612" s="50"/>
    </row>
    <row r="1613" customFormat="false" ht="15" hidden="false" customHeight="true" outlineLevel="0" collapsed="false">
      <c r="E1613" s="50"/>
      <c r="F1613" s="50"/>
    </row>
    <row r="1614" customFormat="false" ht="15" hidden="false" customHeight="true" outlineLevel="0" collapsed="false">
      <c r="E1614" s="50"/>
      <c r="F1614" s="50"/>
    </row>
    <row r="1615" customFormat="false" ht="15" hidden="false" customHeight="true" outlineLevel="0" collapsed="false">
      <c r="E1615" s="50"/>
      <c r="F1615" s="50"/>
    </row>
    <row r="1616" customFormat="false" ht="15" hidden="false" customHeight="true" outlineLevel="0" collapsed="false">
      <c r="E1616" s="50"/>
      <c r="F1616" s="50"/>
    </row>
    <row r="1617" customFormat="false" ht="15" hidden="false" customHeight="true" outlineLevel="0" collapsed="false">
      <c r="E1617" s="50"/>
      <c r="F1617" s="50"/>
    </row>
    <row r="1618" customFormat="false" ht="15" hidden="false" customHeight="true" outlineLevel="0" collapsed="false">
      <c r="E1618" s="50"/>
      <c r="F1618" s="50"/>
    </row>
    <row r="1619" customFormat="false" ht="15" hidden="false" customHeight="true" outlineLevel="0" collapsed="false">
      <c r="E1619" s="50"/>
      <c r="F1619" s="50"/>
    </row>
    <row r="1620" customFormat="false" ht="15" hidden="false" customHeight="true" outlineLevel="0" collapsed="false">
      <c r="E1620" s="50"/>
      <c r="F1620" s="50"/>
    </row>
    <row r="1621" customFormat="false" ht="15" hidden="false" customHeight="true" outlineLevel="0" collapsed="false">
      <c r="E1621" s="50"/>
      <c r="F1621" s="50"/>
    </row>
    <row r="1622" customFormat="false" ht="15" hidden="false" customHeight="true" outlineLevel="0" collapsed="false">
      <c r="E1622" s="50"/>
      <c r="F1622" s="50"/>
    </row>
    <row r="1623" customFormat="false" ht="15" hidden="false" customHeight="true" outlineLevel="0" collapsed="false">
      <c r="E1623" s="50"/>
      <c r="F1623" s="50"/>
    </row>
    <row r="1624" customFormat="false" ht="15" hidden="false" customHeight="true" outlineLevel="0" collapsed="false">
      <c r="E1624" s="50"/>
      <c r="F1624" s="50"/>
    </row>
    <row r="1625" customFormat="false" ht="15" hidden="false" customHeight="true" outlineLevel="0" collapsed="false">
      <c r="E1625" s="50"/>
      <c r="F1625" s="50"/>
    </row>
    <row r="1626" customFormat="false" ht="15" hidden="false" customHeight="true" outlineLevel="0" collapsed="false">
      <c r="E1626" s="50"/>
      <c r="F1626" s="50"/>
    </row>
    <row r="1627" customFormat="false" ht="15" hidden="false" customHeight="true" outlineLevel="0" collapsed="false">
      <c r="E1627" s="50"/>
      <c r="F1627" s="50"/>
    </row>
    <row r="1628" customFormat="false" ht="15" hidden="false" customHeight="true" outlineLevel="0" collapsed="false">
      <c r="E1628" s="50"/>
      <c r="F1628" s="50"/>
    </row>
    <row r="1629" customFormat="false" ht="15" hidden="false" customHeight="true" outlineLevel="0" collapsed="false">
      <c r="E1629" s="50"/>
      <c r="F1629" s="50"/>
    </row>
    <row r="1630" customFormat="false" ht="15" hidden="false" customHeight="true" outlineLevel="0" collapsed="false">
      <c r="E1630" s="50"/>
      <c r="F1630" s="50"/>
    </row>
    <row r="1631" customFormat="false" ht="15" hidden="false" customHeight="true" outlineLevel="0" collapsed="false">
      <c r="E1631" s="50"/>
      <c r="F1631" s="50"/>
    </row>
    <row r="1632" customFormat="false" ht="15" hidden="false" customHeight="true" outlineLevel="0" collapsed="false">
      <c r="E1632" s="50"/>
      <c r="F1632" s="50"/>
    </row>
    <row r="1633" customFormat="false" ht="15" hidden="false" customHeight="true" outlineLevel="0" collapsed="false">
      <c r="E1633" s="50"/>
      <c r="F1633" s="50"/>
    </row>
    <row r="1634" customFormat="false" ht="15" hidden="false" customHeight="true" outlineLevel="0" collapsed="false">
      <c r="E1634" s="50"/>
      <c r="F1634" s="50"/>
    </row>
    <row r="1635" customFormat="false" ht="15" hidden="false" customHeight="true" outlineLevel="0" collapsed="false">
      <c r="E1635" s="50"/>
      <c r="F1635" s="50"/>
    </row>
    <row r="1636" customFormat="false" ht="15" hidden="false" customHeight="true" outlineLevel="0" collapsed="false">
      <c r="E1636" s="50"/>
      <c r="F1636" s="50"/>
    </row>
    <row r="1637" customFormat="false" ht="15" hidden="false" customHeight="true" outlineLevel="0" collapsed="false">
      <c r="E1637" s="50"/>
      <c r="F1637" s="50"/>
    </row>
    <row r="1638" customFormat="false" ht="15" hidden="false" customHeight="true" outlineLevel="0" collapsed="false">
      <c r="E1638" s="50"/>
      <c r="F1638" s="50"/>
    </row>
    <row r="1639" customFormat="false" ht="15" hidden="false" customHeight="true" outlineLevel="0" collapsed="false">
      <c r="E1639" s="50"/>
      <c r="F1639" s="50"/>
    </row>
    <row r="1640" customFormat="false" ht="15" hidden="false" customHeight="true" outlineLevel="0" collapsed="false">
      <c r="E1640" s="50"/>
      <c r="F1640" s="50"/>
    </row>
    <row r="1641" customFormat="false" ht="15" hidden="false" customHeight="true" outlineLevel="0" collapsed="false">
      <c r="E1641" s="50"/>
      <c r="F1641" s="50"/>
    </row>
    <row r="1642" customFormat="false" ht="15" hidden="false" customHeight="true" outlineLevel="0" collapsed="false">
      <c r="E1642" s="50"/>
      <c r="F1642" s="50"/>
    </row>
    <row r="1643" customFormat="false" ht="15" hidden="false" customHeight="true" outlineLevel="0" collapsed="false">
      <c r="E1643" s="50"/>
      <c r="F1643" s="50"/>
    </row>
    <row r="1644" customFormat="false" ht="15" hidden="false" customHeight="true" outlineLevel="0" collapsed="false">
      <c r="E1644" s="50"/>
      <c r="F1644" s="50"/>
    </row>
    <row r="1645" customFormat="false" ht="15" hidden="false" customHeight="true" outlineLevel="0" collapsed="false">
      <c r="E1645" s="50"/>
      <c r="F1645" s="50"/>
    </row>
    <row r="1646" customFormat="false" ht="15" hidden="false" customHeight="true" outlineLevel="0" collapsed="false">
      <c r="E1646" s="50"/>
      <c r="F1646" s="50"/>
    </row>
    <row r="1647" customFormat="false" ht="15" hidden="false" customHeight="true" outlineLevel="0" collapsed="false">
      <c r="E1647" s="50"/>
      <c r="F1647" s="50"/>
    </row>
    <row r="1648" customFormat="false" ht="15" hidden="false" customHeight="true" outlineLevel="0" collapsed="false">
      <c r="E1648" s="50"/>
      <c r="F1648" s="50"/>
    </row>
    <row r="1649" customFormat="false" ht="15" hidden="false" customHeight="true" outlineLevel="0" collapsed="false">
      <c r="E1649" s="50"/>
      <c r="F1649" s="50"/>
    </row>
    <row r="1650" customFormat="false" ht="15" hidden="false" customHeight="true" outlineLevel="0" collapsed="false">
      <c r="E1650" s="50"/>
      <c r="F1650" s="50"/>
    </row>
    <row r="1651" customFormat="false" ht="15" hidden="false" customHeight="true" outlineLevel="0" collapsed="false">
      <c r="E1651" s="50"/>
      <c r="F1651" s="50"/>
    </row>
    <row r="1652" customFormat="false" ht="15" hidden="false" customHeight="true" outlineLevel="0" collapsed="false">
      <c r="E1652" s="50"/>
      <c r="F1652" s="50"/>
    </row>
    <row r="1653" customFormat="false" ht="15" hidden="false" customHeight="true" outlineLevel="0" collapsed="false">
      <c r="E1653" s="50"/>
      <c r="F1653" s="50"/>
    </row>
    <row r="1654" customFormat="false" ht="15" hidden="false" customHeight="true" outlineLevel="0" collapsed="false">
      <c r="E1654" s="50"/>
      <c r="F1654" s="50"/>
    </row>
    <row r="1655" customFormat="false" ht="15" hidden="false" customHeight="true" outlineLevel="0" collapsed="false">
      <c r="E1655" s="50"/>
      <c r="F1655" s="50"/>
    </row>
    <row r="1656" customFormat="false" ht="15" hidden="false" customHeight="true" outlineLevel="0" collapsed="false">
      <c r="E1656" s="50"/>
      <c r="F1656" s="50"/>
    </row>
    <row r="1657" customFormat="false" ht="15" hidden="false" customHeight="true" outlineLevel="0" collapsed="false">
      <c r="E1657" s="50"/>
      <c r="F1657" s="50"/>
    </row>
    <row r="1658" customFormat="false" ht="15" hidden="false" customHeight="true" outlineLevel="0" collapsed="false">
      <c r="E1658" s="50"/>
      <c r="F1658" s="50"/>
    </row>
    <row r="1659" customFormat="false" ht="15" hidden="false" customHeight="true" outlineLevel="0" collapsed="false">
      <c r="E1659" s="50"/>
      <c r="F1659" s="50"/>
    </row>
    <row r="1660" customFormat="false" ht="15" hidden="false" customHeight="true" outlineLevel="0" collapsed="false">
      <c r="E1660" s="50"/>
      <c r="F1660" s="50"/>
    </row>
    <row r="1661" customFormat="false" ht="15" hidden="false" customHeight="true" outlineLevel="0" collapsed="false">
      <c r="E1661" s="50"/>
      <c r="F1661" s="50"/>
    </row>
    <row r="1662" customFormat="false" ht="15" hidden="false" customHeight="true" outlineLevel="0" collapsed="false">
      <c r="E1662" s="50"/>
      <c r="F1662" s="50"/>
    </row>
    <row r="1663" customFormat="false" ht="15" hidden="false" customHeight="true" outlineLevel="0" collapsed="false">
      <c r="E1663" s="50"/>
      <c r="F1663" s="50"/>
    </row>
    <row r="1664" customFormat="false" ht="15" hidden="false" customHeight="true" outlineLevel="0" collapsed="false">
      <c r="E1664" s="50"/>
      <c r="F1664" s="50"/>
    </row>
    <row r="1665" customFormat="false" ht="15" hidden="false" customHeight="true" outlineLevel="0" collapsed="false">
      <c r="E1665" s="50"/>
      <c r="F1665" s="50"/>
    </row>
    <row r="1666" customFormat="false" ht="15" hidden="false" customHeight="true" outlineLevel="0" collapsed="false">
      <c r="E1666" s="50"/>
      <c r="F1666" s="50"/>
    </row>
    <row r="1667" customFormat="false" ht="15" hidden="false" customHeight="true" outlineLevel="0" collapsed="false">
      <c r="E1667" s="50"/>
      <c r="F1667" s="50"/>
    </row>
    <row r="1668" customFormat="false" ht="15" hidden="false" customHeight="true" outlineLevel="0" collapsed="false">
      <c r="E1668" s="50"/>
      <c r="F1668" s="50"/>
    </row>
    <row r="1669" customFormat="false" ht="15" hidden="false" customHeight="true" outlineLevel="0" collapsed="false">
      <c r="E1669" s="50"/>
      <c r="F1669" s="50"/>
    </row>
    <row r="1670" customFormat="false" ht="15" hidden="false" customHeight="true" outlineLevel="0" collapsed="false">
      <c r="E1670" s="50"/>
      <c r="F1670" s="50"/>
    </row>
    <row r="1671" customFormat="false" ht="15" hidden="false" customHeight="true" outlineLevel="0" collapsed="false">
      <c r="E1671" s="50"/>
      <c r="F1671" s="50"/>
    </row>
    <row r="1672" customFormat="false" ht="15" hidden="false" customHeight="true" outlineLevel="0" collapsed="false">
      <c r="E1672" s="50"/>
      <c r="F1672" s="50"/>
    </row>
    <row r="1673" customFormat="false" ht="15" hidden="false" customHeight="true" outlineLevel="0" collapsed="false">
      <c r="E1673" s="50"/>
      <c r="F1673" s="50"/>
    </row>
    <row r="1674" customFormat="false" ht="15" hidden="false" customHeight="true" outlineLevel="0" collapsed="false">
      <c r="E1674" s="50"/>
      <c r="F1674" s="50"/>
    </row>
    <row r="1675" customFormat="false" ht="15" hidden="false" customHeight="true" outlineLevel="0" collapsed="false">
      <c r="E1675" s="50"/>
      <c r="F1675" s="50"/>
    </row>
    <row r="1676" customFormat="false" ht="15" hidden="false" customHeight="true" outlineLevel="0" collapsed="false">
      <c r="E1676" s="50"/>
      <c r="F1676" s="50"/>
    </row>
    <row r="1677" customFormat="false" ht="15" hidden="false" customHeight="true" outlineLevel="0" collapsed="false">
      <c r="E1677" s="50"/>
      <c r="F1677" s="50"/>
    </row>
    <row r="1678" customFormat="false" ht="15" hidden="false" customHeight="true" outlineLevel="0" collapsed="false">
      <c r="E1678" s="50"/>
      <c r="F1678" s="50"/>
    </row>
    <row r="1679" customFormat="false" ht="15" hidden="false" customHeight="true" outlineLevel="0" collapsed="false">
      <c r="E1679" s="50"/>
      <c r="F1679" s="50"/>
    </row>
    <row r="1680" customFormat="false" ht="15" hidden="false" customHeight="true" outlineLevel="0" collapsed="false">
      <c r="E1680" s="50"/>
      <c r="F1680" s="50"/>
    </row>
    <row r="1681" customFormat="false" ht="15" hidden="false" customHeight="true" outlineLevel="0" collapsed="false">
      <c r="E1681" s="50"/>
      <c r="F1681" s="50"/>
    </row>
    <row r="1682" customFormat="false" ht="15" hidden="false" customHeight="true" outlineLevel="0" collapsed="false">
      <c r="E1682" s="50"/>
      <c r="F1682" s="50"/>
    </row>
    <row r="1683" customFormat="false" ht="15" hidden="false" customHeight="true" outlineLevel="0" collapsed="false">
      <c r="E1683" s="50"/>
      <c r="F1683" s="50"/>
    </row>
    <row r="1684" customFormat="false" ht="15" hidden="false" customHeight="true" outlineLevel="0" collapsed="false">
      <c r="E1684" s="50"/>
      <c r="F1684" s="50"/>
    </row>
    <row r="1685" customFormat="false" ht="15" hidden="false" customHeight="true" outlineLevel="0" collapsed="false">
      <c r="E1685" s="50"/>
      <c r="F1685" s="50"/>
    </row>
    <row r="1686" customFormat="false" ht="15" hidden="false" customHeight="true" outlineLevel="0" collapsed="false">
      <c r="E1686" s="50"/>
      <c r="F1686" s="50"/>
    </row>
    <row r="1687" customFormat="false" ht="15" hidden="false" customHeight="true" outlineLevel="0" collapsed="false">
      <c r="E1687" s="50"/>
      <c r="F1687" s="50"/>
    </row>
    <row r="1688" customFormat="false" ht="15" hidden="false" customHeight="true" outlineLevel="0" collapsed="false">
      <c r="E1688" s="50"/>
      <c r="F1688" s="50"/>
    </row>
    <row r="1689" customFormat="false" ht="15" hidden="false" customHeight="true" outlineLevel="0" collapsed="false">
      <c r="E1689" s="50"/>
      <c r="F1689" s="50"/>
    </row>
    <row r="1690" customFormat="false" ht="15" hidden="false" customHeight="true" outlineLevel="0" collapsed="false">
      <c r="E1690" s="50"/>
      <c r="F1690" s="50"/>
    </row>
    <row r="1691" customFormat="false" ht="15" hidden="false" customHeight="true" outlineLevel="0" collapsed="false">
      <c r="E1691" s="50"/>
      <c r="F1691" s="50"/>
    </row>
    <row r="1692" customFormat="false" ht="15" hidden="false" customHeight="true" outlineLevel="0" collapsed="false">
      <c r="E1692" s="50"/>
      <c r="F1692" s="50"/>
    </row>
    <row r="1693" customFormat="false" ht="15" hidden="false" customHeight="true" outlineLevel="0" collapsed="false">
      <c r="E1693" s="50"/>
      <c r="F1693" s="50"/>
    </row>
    <row r="1694" customFormat="false" ht="15" hidden="false" customHeight="true" outlineLevel="0" collapsed="false">
      <c r="E1694" s="50"/>
      <c r="F1694" s="50"/>
    </row>
    <row r="1695" customFormat="false" ht="15" hidden="false" customHeight="true" outlineLevel="0" collapsed="false">
      <c r="E1695" s="50"/>
      <c r="F1695" s="50"/>
    </row>
    <row r="1696" customFormat="false" ht="15" hidden="false" customHeight="true" outlineLevel="0" collapsed="false">
      <c r="E1696" s="50"/>
      <c r="F1696" s="50"/>
    </row>
    <row r="1697" customFormat="false" ht="15" hidden="false" customHeight="true" outlineLevel="0" collapsed="false">
      <c r="E1697" s="50"/>
      <c r="F1697" s="50"/>
    </row>
    <row r="1698" customFormat="false" ht="15" hidden="false" customHeight="true" outlineLevel="0" collapsed="false">
      <c r="E1698" s="50"/>
      <c r="F1698" s="50"/>
    </row>
    <row r="1699" customFormat="false" ht="15" hidden="false" customHeight="true" outlineLevel="0" collapsed="false">
      <c r="E1699" s="50"/>
      <c r="F1699" s="50"/>
    </row>
    <row r="1700" customFormat="false" ht="15" hidden="false" customHeight="true" outlineLevel="0" collapsed="false">
      <c r="E1700" s="50"/>
      <c r="F1700" s="50"/>
    </row>
    <row r="1701" customFormat="false" ht="15" hidden="false" customHeight="true" outlineLevel="0" collapsed="false">
      <c r="E1701" s="50"/>
      <c r="F1701" s="50"/>
    </row>
    <row r="1702" customFormat="false" ht="15" hidden="false" customHeight="true" outlineLevel="0" collapsed="false">
      <c r="E1702" s="50"/>
      <c r="F1702" s="50"/>
    </row>
    <row r="1703" customFormat="false" ht="15" hidden="false" customHeight="true" outlineLevel="0" collapsed="false">
      <c r="E1703" s="50"/>
      <c r="F1703" s="50"/>
    </row>
    <row r="1704" customFormat="false" ht="15" hidden="false" customHeight="true" outlineLevel="0" collapsed="false">
      <c r="E1704" s="50"/>
      <c r="F1704" s="50"/>
    </row>
    <row r="1705" customFormat="false" ht="15" hidden="false" customHeight="true" outlineLevel="0" collapsed="false">
      <c r="E1705" s="50"/>
      <c r="F1705" s="50"/>
    </row>
    <row r="1706" customFormat="false" ht="15" hidden="false" customHeight="true" outlineLevel="0" collapsed="false">
      <c r="E1706" s="50"/>
      <c r="F1706" s="50"/>
    </row>
    <row r="1707" customFormat="false" ht="15" hidden="false" customHeight="true" outlineLevel="0" collapsed="false">
      <c r="E1707" s="50"/>
      <c r="F1707" s="50"/>
    </row>
    <row r="1708" customFormat="false" ht="15" hidden="false" customHeight="true" outlineLevel="0" collapsed="false">
      <c r="E1708" s="50"/>
      <c r="F1708" s="50"/>
    </row>
    <row r="1709" customFormat="false" ht="15" hidden="false" customHeight="true" outlineLevel="0" collapsed="false">
      <c r="E1709" s="50"/>
      <c r="F1709" s="50"/>
    </row>
    <row r="1710" customFormat="false" ht="15" hidden="false" customHeight="true" outlineLevel="0" collapsed="false">
      <c r="E1710" s="50"/>
      <c r="F1710" s="50"/>
    </row>
    <row r="1711" customFormat="false" ht="15" hidden="false" customHeight="true" outlineLevel="0" collapsed="false">
      <c r="E1711" s="50"/>
      <c r="F1711" s="50"/>
    </row>
    <row r="1712" customFormat="false" ht="15" hidden="false" customHeight="true" outlineLevel="0" collapsed="false">
      <c r="E1712" s="50"/>
      <c r="F1712" s="50"/>
    </row>
    <row r="1713" customFormat="false" ht="15" hidden="false" customHeight="true" outlineLevel="0" collapsed="false">
      <c r="E1713" s="50"/>
      <c r="F1713" s="50"/>
    </row>
    <row r="1714" customFormat="false" ht="15" hidden="false" customHeight="true" outlineLevel="0" collapsed="false">
      <c r="E1714" s="50"/>
      <c r="F1714" s="50"/>
    </row>
    <row r="1715" customFormat="false" ht="15" hidden="false" customHeight="true" outlineLevel="0" collapsed="false">
      <c r="E1715" s="50"/>
      <c r="F1715" s="50"/>
    </row>
    <row r="1716" customFormat="false" ht="15" hidden="false" customHeight="true" outlineLevel="0" collapsed="false">
      <c r="E1716" s="50"/>
      <c r="F1716" s="50"/>
    </row>
    <row r="1717" customFormat="false" ht="15" hidden="false" customHeight="true" outlineLevel="0" collapsed="false">
      <c r="E1717" s="50"/>
      <c r="F1717" s="50"/>
    </row>
    <row r="1718" customFormat="false" ht="15" hidden="false" customHeight="true" outlineLevel="0" collapsed="false">
      <c r="E1718" s="50"/>
      <c r="F1718" s="50"/>
    </row>
    <row r="1719" customFormat="false" ht="15" hidden="false" customHeight="true" outlineLevel="0" collapsed="false">
      <c r="E1719" s="50"/>
      <c r="F1719" s="50"/>
    </row>
    <row r="1720" customFormat="false" ht="15" hidden="false" customHeight="true" outlineLevel="0" collapsed="false">
      <c r="E1720" s="50"/>
      <c r="F1720" s="50"/>
    </row>
    <row r="1721" customFormat="false" ht="15" hidden="false" customHeight="true" outlineLevel="0" collapsed="false">
      <c r="E1721" s="50"/>
      <c r="F1721" s="50"/>
    </row>
    <row r="1722" customFormat="false" ht="15" hidden="false" customHeight="true" outlineLevel="0" collapsed="false">
      <c r="E1722" s="50"/>
      <c r="F1722" s="50"/>
    </row>
    <row r="1723" customFormat="false" ht="15" hidden="false" customHeight="true" outlineLevel="0" collapsed="false">
      <c r="E1723" s="50"/>
      <c r="F1723" s="50"/>
    </row>
    <row r="1724" customFormat="false" ht="15" hidden="false" customHeight="true" outlineLevel="0" collapsed="false">
      <c r="E1724" s="50"/>
      <c r="F1724" s="50"/>
    </row>
    <row r="1725" customFormat="false" ht="15" hidden="false" customHeight="true" outlineLevel="0" collapsed="false">
      <c r="E1725" s="50"/>
      <c r="F1725" s="50"/>
    </row>
    <row r="1726" customFormat="false" ht="15" hidden="false" customHeight="true" outlineLevel="0" collapsed="false">
      <c r="E1726" s="50"/>
      <c r="F1726" s="50"/>
    </row>
    <row r="1727" customFormat="false" ht="15" hidden="false" customHeight="true" outlineLevel="0" collapsed="false">
      <c r="E1727" s="50"/>
      <c r="F1727" s="50"/>
    </row>
    <row r="1728" customFormat="false" ht="15" hidden="false" customHeight="true" outlineLevel="0" collapsed="false">
      <c r="E1728" s="50"/>
      <c r="F1728" s="50"/>
    </row>
    <row r="1729" customFormat="false" ht="15" hidden="false" customHeight="true" outlineLevel="0" collapsed="false">
      <c r="E1729" s="50"/>
      <c r="F1729" s="50"/>
    </row>
    <row r="1730" customFormat="false" ht="15" hidden="false" customHeight="true" outlineLevel="0" collapsed="false">
      <c r="E1730" s="50"/>
      <c r="F1730" s="50"/>
    </row>
    <row r="1731" customFormat="false" ht="15" hidden="false" customHeight="true" outlineLevel="0" collapsed="false">
      <c r="E1731" s="50"/>
      <c r="F1731" s="50"/>
    </row>
    <row r="1732" customFormat="false" ht="15" hidden="false" customHeight="true" outlineLevel="0" collapsed="false">
      <c r="E1732" s="50"/>
      <c r="F1732" s="50"/>
    </row>
    <row r="1733" customFormat="false" ht="15" hidden="false" customHeight="true" outlineLevel="0" collapsed="false">
      <c r="E1733" s="50"/>
      <c r="F1733" s="50"/>
    </row>
    <row r="1734" customFormat="false" ht="15" hidden="false" customHeight="true" outlineLevel="0" collapsed="false">
      <c r="E1734" s="50"/>
      <c r="F1734" s="50"/>
    </row>
    <row r="1735" customFormat="false" ht="15" hidden="false" customHeight="true" outlineLevel="0" collapsed="false">
      <c r="E1735" s="50"/>
      <c r="F1735" s="50"/>
    </row>
    <row r="1736" customFormat="false" ht="15" hidden="false" customHeight="true" outlineLevel="0" collapsed="false">
      <c r="E1736" s="50"/>
      <c r="F1736" s="50"/>
    </row>
    <row r="1737" customFormat="false" ht="15" hidden="false" customHeight="true" outlineLevel="0" collapsed="false">
      <c r="E1737" s="50"/>
      <c r="F1737" s="50"/>
    </row>
    <row r="1738" customFormat="false" ht="15" hidden="false" customHeight="true" outlineLevel="0" collapsed="false">
      <c r="E1738" s="50"/>
      <c r="F1738" s="50"/>
    </row>
    <row r="1739" customFormat="false" ht="15" hidden="false" customHeight="true" outlineLevel="0" collapsed="false">
      <c r="E1739" s="50"/>
      <c r="F1739" s="50"/>
    </row>
    <row r="1740" customFormat="false" ht="15" hidden="false" customHeight="true" outlineLevel="0" collapsed="false">
      <c r="E1740" s="50"/>
      <c r="F1740" s="50"/>
    </row>
    <row r="1741" customFormat="false" ht="15" hidden="false" customHeight="true" outlineLevel="0" collapsed="false">
      <c r="E1741" s="50"/>
      <c r="F1741" s="50"/>
    </row>
    <row r="1742" customFormat="false" ht="15" hidden="false" customHeight="true" outlineLevel="0" collapsed="false">
      <c r="E1742" s="50"/>
      <c r="F1742" s="50"/>
    </row>
    <row r="1743" customFormat="false" ht="15" hidden="false" customHeight="true" outlineLevel="0" collapsed="false">
      <c r="E1743" s="50"/>
      <c r="F1743" s="50"/>
    </row>
    <row r="1744" customFormat="false" ht="15" hidden="false" customHeight="true" outlineLevel="0" collapsed="false">
      <c r="E1744" s="50"/>
      <c r="F1744" s="50"/>
    </row>
    <row r="1745" customFormat="false" ht="15" hidden="false" customHeight="true" outlineLevel="0" collapsed="false">
      <c r="E1745" s="50"/>
      <c r="F1745" s="50"/>
    </row>
    <row r="1746" customFormat="false" ht="15" hidden="false" customHeight="true" outlineLevel="0" collapsed="false">
      <c r="E1746" s="50"/>
      <c r="F1746" s="50"/>
    </row>
    <row r="1747" customFormat="false" ht="15" hidden="false" customHeight="true" outlineLevel="0" collapsed="false">
      <c r="E1747" s="50"/>
      <c r="F1747" s="50"/>
    </row>
    <row r="1748" customFormat="false" ht="15" hidden="false" customHeight="true" outlineLevel="0" collapsed="false">
      <c r="E1748" s="50"/>
      <c r="F1748" s="50"/>
    </row>
    <row r="1749" customFormat="false" ht="15" hidden="false" customHeight="true" outlineLevel="0" collapsed="false">
      <c r="E1749" s="50"/>
      <c r="F1749" s="50"/>
    </row>
    <row r="1750" customFormat="false" ht="15" hidden="false" customHeight="true" outlineLevel="0" collapsed="false">
      <c r="E1750" s="50"/>
      <c r="F1750" s="50"/>
    </row>
    <row r="1751" customFormat="false" ht="15" hidden="false" customHeight="true" outlineLevel="0" collapsed="false">
      <c r="E1751" s="50"/>
      <c r="F1751" s="50"/>
    </row>
    <row r="1752" customFormat="false" ht="15" hidden="false" customHeight="true" outlineLevel="0" collapsed="false">
      <c r="E1752" s="50"/>
      <c r="F1752" s="50"/>
    </row>
    <row r="1753" customFormat="false" ht="15" hidden="false" customHeight="true" outlineLevel="0" collapsed="false">
      <c r="E1753" s="50"/>
      <c r="F1753" s="50"/>
    </row>
    <row r="1754" customFormat="false" ht="15" hidden="false" customHeight="true" outlineLevel="0" collapsed="false">
      <c r="E1754" s="50"/>
      <c r="F1754" s="50"/>
    </row>
    <row r="1755" customFormat="false" ht="15" hidden="false" customHeight="true" outlineLevel="0" collapsed="false">
      <c r="E1755" s="50"/>
      <c r="F1755" s="50"/>
    </row>
    <row r="1756" customFormat="false" ht="15" hidden="false" customHeight="true" outlineLevel="0" collapsed="false">
      <c r="E1756" s="50"/>
      <c r="F1756" s="50"/>
    </row>
    <row r="1757" customFormat="false" ht="15" hidden="false" customHeight="true" outlineLevel="0" collapsed="false">
      <c r="E1757" s="50"/>
      <c r="F1757" s="50"/>
    </row>
    <row r="1758" customFormat="false" ht="15" hidden="false" customHeight="true" outlineLevel="0" collapsed="false">
      <c r="E1758" s="50"/>
      <c r="F1758" s="50"/>
    </row>
    <row r="1759" customFormat="false" ht="15" hidden="false" customHeight="true" outlineLevel="0" collapsed="false">
      <c r="E1759" s="50"/>
      <c r="F1759" s="50"/>
    </row>
    <row r="1760" customFormat="false" ht="15" hidden="false" customHeight="true" outlineLevel="0" collapsed="false">
      <c r="E1760" s="50"/>
      <c r="F1760" s="50"/>
    </row>
    <row r="1761" customFormat="false" ht="15" hidden="false" customHeight="true" outlineLevel="0" collapsed="false">
      <c r="E1761" s="50"/>
      <c r="F1761" s="50"/>
    </row>
    <row r="1762" customFormat="false" ht="15" hidden="false" customHeight="true" outlineLevel="0" collapsed="false">
      <c r="E1762" s="50"/>
      <c r="F1762" s="50"/>
    </row>
    <row r="1763" customFormat="false" ht="15" hidden="false" customHeight="true" outlineLevel="0" collapsed="false">
      <c r="E1763" s="50"/>
      <c r="F1763" s="50"/>
    </row>
    <row r="1764" customFormat="false" ht="15" hidden="false" customHeight="true" outlineLevel="0" collapsed="false">
      <c r="E1764" s="50"/>
      <c r="F1764" s="50"/>
    </row>
    <row r="1765" customFormat="false" ht="15" hidden="false" customHeight="true" outlineLevel="0" collapsed="false">
      <c r="E1765" s="50"/>
      <c r="F1765" s="50"/>
    </row>
    <row r="1766" customFormat="false" ht="15" hidden="false" customHeight="true" outlineLevel="0" collapsed="false">
      <c r="E1766" s="50"/>
      <c r="F1766" s="50"/>
    </row>
    <row r="1767" customFormat="false" ht="15" hidden="false" customHeight="true" outlineLevel="0" collapsed="false">
      <c r="E1767" s="50"/>
      <c r="F1767" s="50"/>
    </row>
    <row r="1768" customFormat="false" ht="15" hidden="false" customHeight="true" outlineLevel="0" collapsed="false">
      <c r="E1768" s="50"/>
      <c r="F1768" s="50"/>
    </row>
    <row r="1769" customFormat="false" ht="15" hidden="false" customHeight="true" outlineLevel="0" collapsed="false">
      <c r="E1769" s="50"/>
      <c r="F1769" s="50"/>
    </row>
    <row r="1770" customFormat="false" ht="15" hidden="false" customHeight="true" outlineLevel="0" collapsed="false">
      <c r="E1770" s="50"/>
      <c r="F1770" s="50"/>
    </row>
    <row r="1771" customFormat="false" ht="15" hidden="false" customHeight="true" outlineLevel="0" collapsed="false">
      <c r="E1771" s="50"/>
      <c r="F1771" s="50"/>
    </row>
    <row r="1772" customFormat="false" ht="15" hidden="false" customHeight="true" outlineLevel="0" collapsed="false">
      <c r="E1772" s="50"/>
      <c r="F1772" s="50"/>
    </row>
    <row r="1773" customFormat="false" ht="15" hidden="false" customHeight="true" outlineLevel="0" collapsed="false">
      <c r="E1773" s="50"/>
      <c r="F1773" s="50"/>
    </row>
    <row r="1774" customFormat="false" ht="15" hidden="false" customHeight="true" outlineLevel="0" collapsed="false">
      <c r="E1774" s="50"/>
      <c r="F1774" s="50"/>
    </row>
    <row r="1775" customFormat="false" ht="15" hidden="false" customHeight="true" outlineLevel="0" collapsed="false">
      <c r="E1775" s="50"/>
      <c r="F1775" s="50"/>
    </row>
    <row r="1776" customFormat="false" ht="15" hidden="false" customHeight="true" outlineLevel="0" collapsed="false">
      <c r="E1776" s="50"/>
      <c r="F1776" s="50"/>
    </row>
    <row r="1777" customFormat="false" ht="15" hidden="false" customHeight="true" outlineLevel="0" collapsed="false">
      <c r="E1777" s="50"/>
      <c r="F1777" s="50"/>
    </row>
    <row r="1778" customFormat="false" ht="15" hidden="false" customHeight="true" outlineLevel="0" collapsed="false">
      <c r="E1778" s="50"/>
      <c r="F1778" s="50"/>
    </row>
    <row r="1779" customFormat="false" ht="15" hidden="false" customHeight="true" outlineLevel="0" collapsed="false">
      <c r="E1779" s="50"/>
      <c r="F1779" s="50"/>
    </row>
    <row r="1780" customFormat="false" ht="15" hidden="false" customHeight="true" outlineLevel="0" collapsed="false">
      <c r="E1780" s="50"/>
      <c r="F1780" s="50"/>
    </row>
    <row r="1781" customFormat="false" ht="15" hidden="false" customHeight="true" outlineLevel="0" collapsed="false">
      <c r="E1781" s="50"/>
      <c r="F1781" s="50"/>
    </row>
    <row r="1782" customFormat="false" ht="15" hidden="false" customHeight="true" outlineLevel="0" collapsed="false">
      <c r="E1782" s="50"/>
      <c r="F1782" s="50"/>
    </row>
    <row r="1783" customFormat="false" ht="15" hidden="false" customHeight="true" outlineLevel="0" collapsed="false">
      <c r="E1783" s="50"/>
      <c r="F1783" s="50"/>
    </row>
    <row r="1784" customFormat="false" ht="15" hidden="false" customHeight="true" outlineLevel="0" collapsed="false">
      <c r="E1784" s="50"/>
      <c r="F1784" s="50"/>
    </row>
    <row r="1785" customFormat="false" ht="15" hidden="false" customHeight="true" outlineLevel="0" collapsed="false">
      <c r="E1785" s="50"/>
      <c r="F1785" s="50"/>
    </row>
    <row r="1786" customFormat="false" ht="15" hidden="false" customHeight="true" outlineLevel="0" collapsed="false">
      <c r="E1786" s="50"/>
      <c r="F1786" s="50"/>
    </row>
    <row r="1787" customFormat="false" ht="15" hidden="false" customHeight="true" outlineLevel="0" collapsed="false">
      <c r="E1787" s="50"/>
      <c r="F1787" s="50"/>
    </row>
    <row r="1788" customFormat="false" ht="15" hidden="false" customHeight="true" outlineLevel="0" collapsed="false">
      <c r="E1788" s="50"/>
      <c r="F1788" s="50"/>
    </row>
    <row r="1789" customFormat="false" ht="15" hidden="false" customHeight="true" outlineLevel="0" collapsed="false">
      <c r="E1789" s="50"/>
      <c r="F1789" s="50"/>
    </row>
    <row r="1790" customFormat="false" ht="15" hidden="false" customHeight="true" outlineLevel="0" collapsed="false">
      <c r="E1790" s="50"/>
      <c r="F1790" s="50"/>
    </row>
    <row r="1791" customFormat="false" ht="15" hidden="false" customHeight="true" outlineLevel="0" collapsed="false">
      <c r="E1791" s="50"/>
      <c r="F1791" s="50"/>
    </row>
    <row r="1792" customFormat="false" ht="15" hidden="false" customHeight="true" outlineLevel="0" collapsed="false">
      <c r="E1792" s="50"/>
      <c r="F1792" s="50"/>
    </row>
  </sheetData>
  <mergeCells count="3">
    <mergeCell ref="A1:C1"/>
    <mergeCell ref="D1:G1"/>
    <mergeCell ref="H1:K1"/>
  </mergeCells>
  <conditionalFormatting sqref="H606 G3:G792">
    <cfRule type="cellIs" priority="2" operator="lessThan" aboveAverage="0" equalAverage="0" bottom="0" percent="0" rank="0" text="" dxfId="11">
      <formula>0.95</formula>
    </cfRule>
  </conditionalFormatting>
  <conditionalFormatting sqref="E1:F65536 L2:L792">
    <cfRule type="cellIs" priority="3" operator="equal" aboveAverage="0" equalAverage="0" bottom="0" percent="0" rank="0" text="" dxfId="12">
      <formula>"Disp"</formula>
    </cfRule>
    <cfRule type="cellIs" priority="4" operator="equal" aboveAverage="0" equalAverage="0" bottom="0" percent="0" rank="0" text="" dxfId="13">
      <formula>"Ess"</formula>
    </cfRule>
  </conditionalFormatting>
  <printOptions headings="false" gridLines="false" gridLinesSet="true" horizontalCentered="false" verticalCentered="false"/>
  <pageMargins left="0.509722222222222" right="0.7875" top="0.670138888888889" bottom="0.984027777777778" header="0.511811023622047" footer="0.511811023622047"/>
  <pageSetup paperSize="8" scale="64" fitToWidth="1" fitToHeight="1" pageOrder="downThenOver" orientation="landscape" blackAndWhite="false" draft="false" cellComments="none" horizontalDpi="300" verticalDpi="300" copies="1"/>
  <headerFooter differentFirst="false" differentOddEven="false">
    <oddHeader/>
    <oddFooter/>
  </headerFooter>
  <colBreaks count="1" manualBreakCount="1">
    <brk id="7" man="true" max="65535" min="0"/>
  </colBreak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45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2" topLeftCell="D3" activePane="bottomRight" state="frozen"/>
      <selection pane="topLeft" activeCell="A1" activeCellId="0" sqref="A1"/>
      <selection pane="topRight" activeCell="D1" activeCellId="0" sqref="D1"/>
      <selection pane="bottomLeft" activeCell="A3" activeCellId="0" sqref="A3"/>
      <selection pane="bottomRight" activeCell="O310" activeCellId="0" sqref="O310"/>
    </sheetView>
  </sheetViews>
  <sheetFormatPr defaultColWidth="11.5" defaultRowHeight="12" zeroHeight="false" outlineLevelRow="0" outlineLevelCol="0"/>
  <cols>
    <col collapsed="false" customWidth="true" hidden="false" outlineLevel="0" max="1" min="1" style="28" width="12.5"/>
    <col collapsed="false" customWidth="true" hidden="false" outlineLevel="0" max="2" min="2" style="28" width="8.49"/>
    <col collapsed="false" customWidth="true" hidden="false" outlineLevel="0" max="3" min="3" style="28" width="42.33"/>
    <col collapsed="false" customWidth="true" hidden="false" outlineLevel="0" max="4" min="4" style="29" width="7.5"/>
    <col collapsed="false" customWidth="true" hidden="false" outlineLevel="0" max="12" min="5" style="29" width="14.66"/>
    <col collapsed="false" customWidth="true" hidden="false" outlineLevel="0" max="13" min="13" style="28" width="17.15"/>
    <col collapsed="false" customWidth="true" hidden="false" outlineLevel="0" max="14" min="14" style="28" width="48.5"/>
    <col collapsed="false" customWidth="true" hidden="false" outlineLevel="0" max="15" min="15" style="28" width="59.66"/>
    <col collapsed="false" customWidth="true" hidden="false" outlineLevel="0" max="16" min="16" style="28" width="48.5"/>
    <col collapsed="false" customWidth="true" hidden="false" outlineLevel="0" max="24" min="17" style="28" width="14.66"/>
    <col collapsed="false" customWidth="false" hidden="false" outlineLevel="0" max="257" min="25" style="28" width="11.5"/>
  </cols>
  <sheetData>
    <row r="1" s="33" customFormat="true" ht="15" hidden="false" customHeight="true" outlineLevel="0" collapsed="false">
      <c r="A1" s="30" t="s">
        <v>561</v>
      </c>
      <c r="B1" s="30"/>
      <c r="C1" s="30"/>
      <c r="D1" s="30" t="s">
        <v>2782</v>
      </c>
      <c r="E1" s="30"/>
      <c r="F1" s="30"/>
      <c r="G1" s="30"/>
      <c r="H1" s="30"/>
      <c r="I1" s="30"/>
      <c r="J1" s="30"/>
      <c r="K1" s="30"/>
      <c r="L1" s="30"/>
      <c r="M1" s="55" t="s">
        <v>563</v>
      </c>
      <c r="N1" s="55"/>
      <c r="O1" s="55"/>
      <c r="P1" s="55"/>
      <c r="Q1" s="56" t="s">
        <v>2783</v>
      </c>
      <c r="R1" s="56"/>
      <c r="S1" s="56"/>
      <c r="T1" s="56"/>
      <c r="U1" s="56"/>
      <c r="V1" s="56"/>
      <c r="W1" s="56"/>
      <c r="X1" s="56"/>
    </row>
    <row r="2" customFormat="false" ht="12" hidden="false" customHeight="false" outlineLevel="0" collapsed="false">
      <c r="A2" s="11" t="s">
        <v>29</v>
      </c>
      <c r="B2" s="35" t="s">
        <v>31</v>
      </c>
      <c r="C2" s="34" t="s">
        <v>32</v>
      </c>
      <c r="D2" s="35" t="s">
        <v>34</v>
      </c>
      <c r="E2" s="11" t="s">
        <v>51</v>
      </c>
      <c r="F2" s="11" t="s">
        <v>53</v>
      </c>
      <c r="G2" s="11" t="s">
        <v>54</v>
      </c>
      <c r="H2" s="11" t="s">
        <v>55</v>
      </c>
      <c r="I2" s="11" t="s">
        <v>56</v>
      </c>
      <c r="J2" s="11" t="s">
        <v>57</v>
      </c>
      <c r="K2" s="11" t="s">
        <v>58</v>
      </c>
      <c r="L2" s="57" t="s">
        <v>59</v>
      </c>
      <c r="M2" s="35" t="s">
        <v>42</v>
      </c>
      <c r="N2" s="58" t="s">
        <v>44</v>
      </c>
      <c r="O2" s="39" t="s">
        <v>21</v>
      </c>
      <c r="P2" s="59" t="s">
        <v>23</v>
      </c>
      <c r="Q2" s="11" t="s">
        <v>51</v>
      </c>
      <c r="R2" s="11" t="s">
        <v>53</v>
      </c>
      <c r="S2" s="11" t="s">
        <v>54</v>
      </c>
      <c r="T2" s="11" t="s">
        <v>55</v>
      </c>
      <c r="U2" s="11" t="s">
        <v>56</v>
      </c>
      <c r="V2" s="11" t="s">
        <v>57</v>
      </c>
      <c r="W2" s="11" t="s">
        <v>58</v>
      </c>
      <c r="X2" s="11" t="s">
        <v>59</v>
      </c>
    </row>
    <row r="3" customFormat="false" ht="12" hidden="false" customHeight="false" outlineLevel="0" collapsed="false">
      <c r="A3" s="42" t="s">
        <v>580</v>
      </c>
      <c r="B3" s="42" t="s">
        <v>571</v>
      </c>
      <c r="C3" s="43" t="s">
        <v>581</v>
      </c>
      <c r="D3" s="42" t="s">
        <v>568</v>
      </c>
      <c r="E3" s="7" t="s">
        <v>2784</v>
      </c>
      <c r="F3" s="7" t="s">
        <v>2784</v>
      </c>
      <c r="G3" s="7" t="s">
        <v>2784</v>
      </c>
      <c r="H3" s="7" t="s">
        <v>2784</v>
      </c>
      <c r="I3" s="7" t="s">
        <v>2784</v>
      </c>
      <c r="J3" s="7" t="s">
        <v>2784</v>
      </c>
      <c r="K3" s="7" t="s">
        <v>2784</v>
      </c>
      <c r="L3" s="60" t="s">
        <v>2784</v>
      </c>
      <c r="M3" s="42"/>
      <c r="N3" s="61"/>
      <c r="O3" s="62"/>
      <c r="P3" s="63"/>
      <c r="Q3" s="7" t="s">
        <v>2784</v>
      </c>
      <c r="R3" s="7" t="s">
        <v>2784</v>
      </c>
      <c r="S3" s="7" t="s">
        <v>2784</v>
      </c>
      <c r="T3" s="7" t="s">
        <v>2784</v>
      </c>
      <c r="U3" s="7" t="s">
        <v>2784</v>
      </c>
      <c r="V3" s="7" t="s">
        <v>2784</v>
      </c>
      <c r="W3" s="7" t="s">
        <v>2784</v>
      </c>
      <c r="X3" s="7" t="s">
        <v>2784</v>
      </c>
    </row>
    <row r="4" customFormat="false" ht="12" hidden="false" customHeight="false" outlineLevel="0" collapsed="false">
      <c r="A4" s="42" t="s">
        <v>582</v>
      </c>
      <c r="B4" s="42" t="s">
        <v>571</v>
      </c>
      <c r="C4" s="43" t="s">
        <v>583</v>
      </c>
      <c r="D4" s="42" t="s">
        <v>568</v>
      </c>
      <c r="E4" s="7" t="s">
        <v>2784</v>
      </c>
      <c r="F4" s="7" t="s">
        <v>2784</v>
      </c>
      <c r="G4" s="7" t="s">
        <v>2784</v>
      </c>
      <c r="H4" s="7" t="s">
        <v>2784</v>
      </c>
      <c r="I4" s="7" t="s">
        <v>2784</v>
      </c>
      <c r="J4" s="7" t="s">
        <v>2784</v>
      </c>
      <c r="K4" s="7" t="s">
        <v>2784</v>
      </c>
      <c r="L4" s="60" t="s">
        <v>2784</v>
      </c>
      <c r="M4" s="42"/>
      <c r="N4" s="61"/>
      <c r="O4" s="62"/>
      <c r="P4" s="63"/>
      <c r="Q4" s="7" t="s">
        <v>2784</v>
      </c>
      <c r="R4" s="7" t="s">
        <v>2784</v>
      </c>
      <c r="S4" s="7" t="s">
        <v>2784</v>
      </c>
      <c r="T4" s="7" t="s">
        <v>2784</v>
      </c>
      <c r="U4" s="7" t="s">
        <v>2784</v>
      </c>
      <c r="V4" s="7" t="s">
        <v>2784</v>
      </c>
      <c r="W4" s="7" t="s">
        <v>2784</v>
      </c>
      <c r="X4" s="7" t="s">
        <v>2784</v>
      </c>
    </row>
    <row r="5" customFormat="false" ht="12" hidden="false" customHeight="false" outlineLevel="0" collapsed="false">
      <c r="A5" s="42" t="s">
        <v>584</v>
      </c>
      <c r="B5" s="42" t="s">
        <v>571</v>
      </c>
      <c r="C5" s="43" t="s">
        <v>585</v>
      </c>
      <c r="D5" s="42" t="s">
        <v>568</v>
      </c>
      <c r="E5" s="7" t="s">
        <v>2784</v>
      </c>
      <c r="F5" s="7" t="s">
        <v>2784</v>
      </c>
      <c r="G5" s="7" t="s">
        <v>2784</v>
      </c>
      <c r="H5" s="7" t="s">
        <v>2784</v>
      </c>
      <c r="I5" s="7" t="s">
        <v>2784</v>
      </c>
      <c r="J5" s="7" t="s">
        <v>2784</v>
      </c>
      <c r="K5" s="7" t="s">
        <v>2784</v>
      </c>
      <c r="L5" s="60" t="s">
        <v>2784</v>
      </c>
      <c r="M5" s="42"/>
      <c r="N5" s="61"/>
      <c r="O5" s="62"/>
      <c r="P5" s="63"/>
      <c r="Q5" s="7" t="s">
        <v>2784</v>
      </c>
      <c r="R5" s="7" t="s">
        <v>2784</v>
      </c>
      <c r="S5" s="7" t="s">
        <v>2784</v>
      </c>
      <c r="T5" s="7" t="s">
        <v>2784</v>
      </c>
      <c r="U5" s="7" t="s">
        <v>2784</v>
      </c>
      <c r="V5" s="7" t="s">
        <v>2784</v>
      </c>
      <c r="W5" s="7" t="s">
        <v>2784</v>
      </c>
      <c r="X5" s="7" t="s">
        <v>2784</v>
      </c>
    </row>
    <row r="6" customFormat="false" ht="12" hidden="false" customHeight="false" outlineLevel="0" collapsed="false">
      <c r="A6" s="42" t="s">
        <v>586</v>
      </c>
      <c r="B6" s="42" t="s">
        <v>571</v>
      </c>
      <c r="C6" s="43" t="s">
        <v>587</v>
      </c>
      <c r="D6" s="42" t="s">
        <v>568</v>
      </c>
      <c r="E6" s="7" t="s">
        <v>2784</v>
      </c>
      <c r="F6" s="7" t="s">
        <v>2784</v>
      </c>
      <c r="G6" s="7" t="s">
        <v>2784</v>
      </c>
      <c r="H6" s="7" t="s">
        <v>2784</v>
      </c>
      <c r="I6" s="7" t="s">
        <v>2784</v>
      </c>
      <c r="J6" s="7" t="s">
        <v>2784</v>
      </c>
      <c r="K6" s="7" t="s">
        <v>2784</v>
      </c>
      <c r="L6" s="60" t="s">
        <v>2784</v>
      </c>
      <c r="M6" s="42"/>
      <c r="N6" s="61"/>
      <c r="O6" s="62"/>
      <c r="P6" s="63"/>
      <c r="Q6" s="7" t="s">
        <v>2784</v>
      </c>
      <c r="R6" s="7" t="s">
        <v>2784</v>
      </c>
      <c r="S6" s="7" t="s">
        <v>2784</v>
      </c>
      <c r="T6" s="7" t="s">
        <v>2784</v>
      </c>
      <c r="U6" s="7" t="s">
        <v>2784</v>
      </c>
      <c r="V6" s="7" t="s">
        <v>2784</v>
      </c>
      <c r="W6" s="7" t="s">
        <v>2784</v>
      </c>
      <c r="X6" s="7" t="s">
        <v>2784</v>
      </c>
    </row>
    <row r="7" customFormat="false" ht="24" hidden="false" customHeight="false" outlineLevel="0" collapsed="false">
      <c r="A7" s="42" t="s">
        <v>588</v>
      </c>
      <c r="B7" s="42" t="s">
        <v>589</v>
      </c>
      <c r="C7" s="43" t="s">
        <v>590</v>
      </c>
      <c r="D7" s="42" t="s">
        <v>568</v>
      </c>
      <c r="E7" s="7" t="s">
        <v>2784</v>
      </c>
      <c r="F7" s="7" t="s">
        <v>2784</v>
      </c>
      <c r="G7" s="7" t="s">
        <v>2784</v>
      </c>
      <c r="H7" s="7" t="s">
        <v>2784</v>
      </c>
      <c r="I7" s="7" t="s">
        <v>2784</v>
      </c>
      <c r="J7" s="7" t="s">
        <v>2784</v>
      </c>
      <c r="K7" s="7" t="s">
        <v>2784</v>
      </c>
      <c r="L7" s="60" t="s">
        <v>2784</v>
      </c>
      <c r="M7" s="42"/>
      <c r="N7" s="61"/>
      <c r="O7" s="62"/>
      <c r="P7" s="63"/>
      <c r="Q7" s="7" t="s">
        <v>2784</v>
      </c>
      <c r="R7" s="7" t="s">
        <v>2784</v>
      </c>
      <c r="S7" s="7" t="s">
        <v>2784</v>
      </c>
      <c r="T7" s="7" t="s">
        <v>2784</v>
      </c>
      <c r="U7" s="7" t="s">
        <v>2784</v>
      </c>
      <c r="V7" s="7" t="s">
        <v>2784</v>
      </c>
      <c r="W7" s="7" t="s">
        <v>2784</v>
      </c>
      <c r="X7" s="7" t="s">
        <v>2784</v>
      </c>
    </row>
    <row r="8" customFormat="false" ht="24" hidden="false" customHeight="false" outlineLevel="0" collapsed="false">
      <c r="A8" s="42" t="s">
        <v>591</v>
      </c>
      <c r="B8" s="42" t="s">
        <v>592</v>
      </c>
      <c r="C8" s="43" t="s">
        <v>593</v>
      </c>
      <c r="D8" s="42" t="s">
        <v>568</v>
      </c>
      <c r="E8" s="7" t="s">
        <v>2784</v>
      </c>
      <c r="F8" s="7" t="s">
        <v>2784</v>
      </c>
      <c r="G8" s="7" t="s">
        <v>2784</v>
      </c>
      <c r="H8" s="7" t="s">
        <v>2784</v>
      </c>
      <c r="I8" s="7" t="s">
        <v>2784</v>
      </c>
      <c r="J8" s="7" t="s">
        <v>2784</v>
      </c>
      <c r="K8" s="7" t="s">
        <v>2784</v>
      </c>
      <c r="L8" s="60" t="s">
        <v>2784</v>
      </c>
      <c r="M8" s="42"/>
      <c r="N8" s="61"/>
      <c r="O8" s="62"/>
      <c r="P8" s="63"/>
      <c r="Q8" s="7" t="s">
        <v>2784</v>
      </c>
      <c r="R8" s="7" t="s">
        <v>2784</v>
      </c>
      <c r="S8" s="7" t="s">
        <v>2784</v>
      </c>
      <c r="T8" s="7" t="s">
        <v>2784</v>
      </c>
      <c r="U8" s="7" t="s">
        <v>2784</v>
      </c>
      <c r="V8" s="7" t="s">
        <v>2784</v>
      </c>
      <c r="W8" s="7" t="s">
        <v>2784</v>
      </c>
      <c r="X8" s="7" t="s">
        <v>2784</v>
      </c>
    </row>
    <row r="9" customFormat="false" ht="24" hidden="false" customHeight="false" outlineLevel="0" collapsed="false">
      <c r="A9" s="42" t="s">
        <v>594</v>
      </c>
      <c r="B9" s="42" t="s">
        <v>595</v>
      </c>
      <c r="C9" s="43" t="s">
        <v>596</v>
      </c>
      <c r="D9" s="42" t="s">
        <v>568</v>
      </c>
      <c r="E9" s="7" t="s">
        <v>2784</v>
      </c>
      <c r="F9" s="7" t="s">
        <v>2784</v>
      </c>
      <c r="G9" s="7" t="s">
        <v>2784</v>
      </c>
      <c r="H9" s="7" t="s">
        <v>2784</v>
      </c>
      <c r="I9" s="7" t="s">
        <v>2784</v>
      </c>
      <c r="J9" s="7" t="s">
        <v>2784</v>
      </c>
      <c r="K9" s="7" t="s">
        <v>2784</v>
      </c>
      <c r="L9" s="60" t="s">
        <v>2784</v>
      </c>
      <c r="M9" s="42"/>
      <c r="N9" s="61"/>
      <c r="O9" s="62"/>
      <c r="P9" s="63"/>
      <c r="Q9" s="7" t="s">
        <v>2784</v>
      </c>
      <c r="R9" s="7" t="s">
        <v>2784</v>
      </c>
      <c r="S9" s="7" t="s">
        <v>2784</v>
      </c>
      <c r="T9" s="7" t="s">
        <v>2784</v>
      </c>
      <c r="U9" s="7" t="s">
        <v>2784</v>
      </c>
      <c r="V9" s="7" t="s">
        <v>2784</v>
      </c>
      <c r="W9" s="7" t="s">
        <v>2784</v>
      </c>
      <c r="X9" s="7" t="s">
        <v>2784</v>
      </c>
    </row>
    <row r="10" customFormat="false" ht="24" hidden="false" customHeight="false" outlineLevel="0" collapsed="false">
      <c r="A10" s="42" t="s">
        <v>597</v>
      </c>
      <c r="B10" s="42" t="s">
        <v>598</v>
      </c>
      <c r="C10" s="43" t="s">
        <v>599</v>
      </c>
      <c r="D10" s="42" t="s">
        <v>568</v>
      </c>
      <c r="E10" s="7" t="s">
        <v>2784</v>
      </c>
      <c r="F10" s="7" t="s">
        <v>2784</v>
      </c>
      <c r="G10" s="7" t="s">
        <v>2784</v>
      </c>
      <c r="H10" s="7" t="s">
        <v>2784</v>
      </c>
      <c r="I10" s="7" t="s">
        <v>2784</v>
      </c>
      <c r="J10" s="7" t="s">
        <v>2784</v>
      </c>
      <c r="K10" s="7" t="s">
        <v>2784</v>
      </c>
      <c r="L10" s="60" t="s">
        <v>2784</v>
      </c>
      <c r="M10" s="42"/>
      <c r="N10" s="61"/>
      <c r="O10" s="62"/>
      <c r="P10" s="63"/>
      <c r="Q10" s="7" t="s">
        <v>2784</v>
      </c>
      <c r="R10" s="7" t="s">
        <v>2784</v>
      </c>
      <c r="S10" s="7" t="s">
        <v>2784</v>
      </c>
      <c r="T10" s="7" t="s">
        <v>2784</v>
      </c>
      <c r="U10" s="7" t="s">
        <v>2784</v>
      </c>
      <c r="V10" s="7" t="s">
        <v>2784</v>
      </c>
      <c r="W10" s="7" t="s">
        <v>2784</v>
      </c>
      <c r="X10" s="7" t="s">
        <v>2784</v>
      </c>
    </row>
    <row r="11" customFormat="false" ht="24" hidden="false" customHeight="false" outlineLevel="0" collapsed="false">
      <c r="A11" s="42" t="s">
        <v>600</v>
      </c>
      <c r="B11" s="42" t="s">
        <v>598</v>
      </c>
      <c r="C11" s="43" t="s">
        <v>599</v>
      </c>
      <c r="D11" s="42" t="s">
        <v>568</v>
      </c>
      <c r="E11" s="7" t="s">
        <v>2784</v>
      </c>
      <c r="F11" s="7" t="s">
        <v>2784</v>
      </c>
      <c r="G11" s="7" t="s">
        <v>2784</v>
      </c>
      <c r="H11" s="7" t="s">
        <v>2784</v>
      </c>
      <c r="I11" s="7" t="s">
        <v>2784</v>
      </c>
      <c r="J11" s="7" t="s">
        <v>2784</v>
      </c>
      <c r="K11" s="7" t="s">
        <v>2784</v>
      </c>
      <c r="L11" s="60" t="s">
        <v>2784</v>
      </c>
      <c r="M11" s="42"/>
      <c r="N11" s="61"/>
      <c r="O11" s="62"/>
      <c r="P11" s="63"/>
      <c r="Q11" s="7" t="s">
        <v>2784</v>
      </c>
      <c r="R11" s="7" t="s">
        <v>2784</v>
      </c>
      <c r="S11" s="7" t="s">
        <v>2784</v>
      </c>
      <c r="T11" s="7" t="s">
        <v>2784</v>
      </c>
      <c r="U11" s="7" t="s">
        <v>2784</v>
      </c>
      <c r="V11" s="7" t="s">
        <v>2784</v>
      </c>
      <c r="W11" s="7" t="s">
        <v>2784</v>
      </c>
      <c r="X11" s="7" t="s">
        <v>2784</v>
      </c>
    </row>
    <row r="12" customFormat="false" ht="24" hidden="false" customHeight="false" outlineLevel="0" collapsed="false">
      <c r="A12" s="42" t="s">
        <v>601</v>
      </c>
      <c r="B12" s="42" t="s">
        <v>602</v>
      </c>
      <c r="C12" s="43" t="s">
        <v>603</v>
      </c>
      <c r="D12" s="42" t="s">
        <v>568</v>
      </c>
      <c r="E12" s="7" t="s">
        <v>2784</v>
      </c>
      <c r="F12" s="7" t="s">
        <v>2784</v>
      </c>
      <c r="G12" s="7" t="s">
        <v>2784</v>
      </c>
      <c r="H12" s="7" t="s">
        <v>2784</v>
      </c>
      <c r="I12" s="7" t="s">
        <v>2784</v>
      </c>
      <c r="J12" s="7" t="s">
        <v>2784</v>
      </c>
      <c r="K12" s="7" t="s">
        <v>2784</v>
      </c>
      <c r="L12" s="60" t="s">
        <v>2784</v>
      </c>
      <c r="M12" s="42"/>
      <c r="N12" s="61"/>
      <c r="O12" s="62"/>
      <c r="P12" s="63"/>
      <c r="Q12" s="7" t="s">
        <v>2784</v>
      </c>
      <c r="R12" s="7" t="s">
        <v>2784</v>
      </c>
      <c r="S12" s="7" t="s">
        <v>2784</v>
      </c>
      <c r="T12" s="7" t="s">
        <v>2784</v>
      </c>
      <c r="U12" s="7" t="s">
        <v>2784</v>
      </c>
      <c r="V12" s="7" t="s">
        <v>2784</v>
      </c>
      <c r="W12" s="7" t="s">
        <v>2784</v>
      </c>
      <c r="X12" s="7" t="s">
        <v>2784</v>
      </c>
    </row>
    <row r="13" customFormat="false" ht="12" hidden="false" customHeight="false" outlineLevel="0" collapsed="false">
      <c r="A13" s="42" t="s">
        <v>606</v>
      </c>
      <c r="B13" s="42" t="s">
        <v>571</v>
      </c>
      <c r="C13" s="43" t="s">
        <v>607</v>
      </c>
      <c r="D13" s="42" t="s">
        <v>568</v>
      </c>
      <c r="E13" s="7" t="s">
        <v>2784</v>
      </c>
      <c r="F13" s="7" t="s">
        <v>2784</v>
      </c>
      <c r="G13" s="7" t="s">
        <v>2784</v>
      </c>
      <c r="H13" s="7" t="s">
        <v>2784</v>
      </c>
      <c r="I13" s="7" t="s">
        <v>2784</v>
      </c>
      <c r="J13" s="7" t="s">
        <v>2784</v>
      </c>
      <c r="K13" s="7" t="s">
        <v>2784</v>
      </c>
      <c r="L13" s="60" t="s">
        <v>2784</v>
      </c>
      <c r="M13" s="42"/>
      <c r="N13" s="61"/>
      <c r="O13" s="62"/>
      <c r="P13" s="63"/>
      <c r="Q13" s="7" t="s">
        <v>2784</v>
      </c>
      <c r="R13" s="7" t="s">
        <v>2784</v>
      </c>
      <c r="S13" s="7" t="s">
        <v>2784</v>
      </c>
      <c r="T13" s="7" t="s">
        <v>2784</v>
      </c>
      <c r="U13" s="7" t="s">
        <v>2784</v>
      </c>
      <c r="V13" s="7" t="s">
        <v>2784</v>
      </c>
      <c r="W13" s="7" t="s">
        <v>2784</v>
      </c>
      <c r="X13" s="7" t="s">
        <v>2784</v>
      </c>
    </row>
    <row r="14" customFormat="false" ht="12" hidden="false" customHeight="false" outlineLevel="0" collapsed="false">
      <c r="A14" s="42" t="s">
        <v>632</v>
      </c>
      <c r="B14" s="42" t="s">
        <v>633</v>
      </c>
      <c r="C14" s="43" t="s">
        <v>634</v>
      </c>
      <c r="D14" s="42" t="s">
        <v>568</v>
      </c>
      <c r="E14" s="7" t="s">
        <v>74</v>
      </c>
      <c r="F14" s="7" t="s">
        <v>2784</v>
      </c>
      <c r="G14" s="7" t="s">
        <v>74</v>
      </c>
      <c r="H14" s="7" t="s">
        <v>74</v>
      </c>
      <c r="I14" s="7" t="s">
        <v>2784</v>
      </c>
      <c r="J14" s="7" t="s">
        <v>74</v>
      </c>
      <c r="K14" s="7" t="s">
        <v>2784</v>
      </c>
      <c r="L14" s="60" t="s">
        <v>74</v>
      </c>
      <c r="M14" s="42"/>
      <c r="N14" s="61"/>
      <c r="O14" s="62"/>
      <c r="P14" s="63"/>
      <c r="Q14" s="7" t="s">
        <v>74</v>
      </c>
      <c r="R14" s="7" t="s">
        <v>2784</v>
      </c>
      <c r="S14" s="7" t="s">
        <v>74</v>
      </c>
      <c r="T14" s="7" t="s">
        <v>74</v>
      </c>
      <c r="U14" s="7" t="s">
        <v>2784</v>
      </c>
      <c r="V14" s="7" t="s">
        <v>74</v>
      </c>
      <c r="W14" s="7" t="s">
        <v>2784</v>
      </c>
      <c r="X14" s="7" t="s">
        <v>74</v>
      </c>
    </row>
    <row r="15" customFormat="false" ht="60" hidden="false" customHeight="false" outlineLevel="0" collapsed="false">
      <c r="A15" s="42" t="s">
        <v>635</v>
      </c>
      <c r="B15" s="42" t="s">
        <v>636</v>
      </c>
      <c r="C15" s="43" t="s">
        <v>637</v>
      </c>
      <c r="D15" s="42" t="s">
        <v>617</v>
      </c>
      <c r="E15" s="7" t="s">
        <v>2784</v>
      </c>
      <c r="F15" s="7" t="s">
        <v>74</v>
      </c>
      <c r="G15" s="7" t="s">
        <v>2785</v>
      </c>
      <c r="H15" s="7" t="s">
        <v>74</v>
      </c>
      <c r="I15" s="7" t="s">
        <v>2784</v>
      </c>
      <c r="J15" s="7" t="s">
        <v>2784</v>
      </c>
      <c r="K15" s="7" t="s">
        <v>2784</v>
      </c>
      <c r="L15" s="60" t="s">
        <v>74</v>
      </c>
      <c r="M15" s="42" t="s">
        <v>618</v>
      </c>
      <c r="N15" s="61"/>
      <c r="O15" s="62"/>
      <c r="P15" s="63"/>
      <c r="Q15" s="7" t="s">
        <v>2784</v>
      </c>
      <c r="R15" s="7" t="s">
        <v>74</v>
      </c>
      <c r="S15" s="7" t="s">
        <v>2785</v>
      </c>
      <c r="T15" s="7" t="s">
        <v>74</v>
      </c>
      <c r="U15" s="7" t="s">
        <v>2784</v>
      </c>
      <c r="V15" s="7" t="s">
        <v>2784</v>
      </c>
      <c r="W15" s="7" t="s">
        <v>2784</v>
      </c>
      <c r="X15" s="7" t="s">
        <v>74</v>
      </c>
    </row>
    <row r="16" customFormat="false" ht="24" hidden="false" customHeight="false" outlineLevel="0" collapsed="false">
      <c r="A16" s="42" t="s">
        <v>639</v>
      </c>
      <c r="B16" s="42" t="s">
        <v>571</v>
      </c>
      <c r="C16" s="43" t="s">
        <v>640</v>
      </c>
      <c r="D16" s="42" t="s">
        <v>568</v>
      </c>
      <c r="E16" s="7" t="s">
        <v>2784</v>
      </c>
      <c r="F16" s="7" t="s">
        <v>2784</v>
      </c>
      <c r="G16" s="7" t="s">
        <v>2784</v>
      </c>
      <c r="H16" s="7" t="s">
        <v>2784</v>
      </c>
      <c r="I16" s="7" t="s">
        <v>2784</v>
      </c>
      <c r="J16" s="7" t="s">
        <v>2784</v>
      </c>
      <c r="K16" s="7" t="s">
        <v>2784</v>
      </c>
      <c r="L16" s="60" t="s">
        <v>2784</v>
      </c>
      <c r="M16" s="42"/>
      <c r="N16" s="61"/>
      <c r="O16" s="62"/>
      <c r="P16" s="63"/>
      <c r="Q16" s="7" t="s">
        <v>2784</v>
      </c>
      <c r="R16" s="7" t="s">
        <v>2784</v>
      </c>
      <c r="S16" s="7" t="s">
        <v>2784</v>
      </c>
      <c r="T16" s="7" t="s">
        <v>2784</v>
      </c>
      <c r="U16" s="7" t="s">
        <v>2784</v>
      </c>
      <c r="V16" s="7" t="s">
        <v>2784</v>
      </c>
      <c r="W16" s="7" t="s">
        <v>2784</v>
      </c>
      <c r="X16" s="7" t="s">
        <v>2784</v>
      </c>
    </row>
    <row r="17" customFormat="false" ht="12" hidden="false" customHeight="false" outlineLevel="0" collapsed="false">
      <c r="A17" s="42" t="s">
        <v>643</v>
      </c>
      <c r="B17" s="42" t="s">
        <v>644</v>
      </c>
      <c r="C17" s="43" t="s">
        <v>645</v>
      </c>
      <c r="D17" s="42" t="s">
        <v>568</v>
      </c>
      <c r="E17" s="7" t="s">
        <v>2784</v>
      </c>
      <c r="F17" s="7" t="s">
        <v>2784</v>
      </c>
      <c r="G17" s="7" t="s">
        <v>2784</v>
      </c>
      <c r="H17" s="7" t="s">
        <v>74</v>
      </c>
      <c r="I17" s="7" t="s">
        <v>74</v>
      </c>
      <c r="J17" s="7" t="s">
        <v>2784</v>
      </c>
      <c r="K17" s="7" t="s">
        <v>74</v>
      </c>
      <c r="L17" s="60" t="s">
        <v>74</v>
      </c>
      <c r="M17" s="42"/>
      <c r="N17" s="61"/>
      <c r="O17" s="62"/>
      <c r="P17" s="63"/>
      <c r="Q17" s="7" t="s">
        <v>2784</v>
      </c>
      <c r="R17" s="7" t="s">
        <v>2784</v>
      </c>
      <c r="S17" s="7" t="s">
        <v>2784</v>
      </c>
      <c r="T17" s="7" t="s">
        <v>74</v>
      </c>
      <c r="U17" s="7" t="s">
        <v>74</v>
      </c>
      <c r="V17" s="7" t="s">
        <v>2784</v>
      </c>
      <c r="W17" s="7" t="s">
        <v>74</v>
      </c>
      <c r="X17" s="7" t="s">
        <v>74</v>
      </c>
    </row>
    <row r="18" customFormat="false" ht="12" hidden="false" customHeight="false" outlineLevel="0" collapsed="false">
      <c r="A18" s="42" t="s">
        <v>647</v>
      </c>
      <c r="B18" s="42" t="s">
        <v>571</v>
      </c>
      <c r="C18" s="43" t="s">
        <v>648</v>
      </c>
      <c r="D18" s="42" t="s">
        <v>568</v>
      </c>
      <c r="E18" s="7" t="s">
        <v>2784</v>
      </c>
      <c r="F18" s="7" t="s">
        <v>74</v>
      </c>
      <c r="G18" s="7" t="s">
        <v>2784</v>
      </c>
      <c r="H18" s="7" t="s">
        <v>74</v>
      </c>
      <c r="I18" s="7" t="s">
        <v>2784</v>
      </c>
      <c r="J18" s="7" t="s">
        <v>2784</v>
      </c>
      <c r="K18" s="7" t="s">
        <v>74</v>
      </c>
      <c r="L18" s="60" t="s">
        <v>2784</v>
      </c>
      <c r="M18" s="42"/>
      <c r="N18" s="61"/>
      <c r="O18" s="62"/>
      <c r="P18" s="63"/>
      <c r="Q18" s="7" t="s">
        <v>2784</v>
      </c>
      <c r="R18" s="7" t="s">
        <v>74</v>
      </c>
      <c r="S18" s="7" t="s">
        <v>2784</v>
      </c>
      <c r="T18" s="7" t="s">
        <v>74</v>
      </c>
      <c r="U18" s="7" t="s">
        <v>2784</v>
      </c>
      <c r="V18" s="7" t="s">
        <v>2784</v>
      </c>
      <c r="W18" s="7" t="s">
        <v>74</v>
      </c>
      <c r="X18" s="7" t="s">
        <v>2784</v>
      </c>
    </row>
    <row r="19" customFormat="false" ht="48" hidden="false" customHeight="false" outlineLevel="0" collapsed="false">
      <c r="A19" s="42" t="s">
        <v>649</v>
      </c>
      <c r="B19" s="42" t="s">
        <v>650</v>
      </c>
      <c r="C19" s="43" t="s">
        <v>651</v>
      </c>
      <c r="D19" s="42" t="s">
        <v>617</v>
      </c>
      <c r="E19" s="7" t="s">
        <v>74</v>
      </c>
      <c r="F19" s="7" t="s">
        <v>74</v>
      </c>
      <c r="G19" s="7" t="s">
        <v>74</v>
      </c>
      <c r="H19" s="7" t="s">
        <v>74</v>
      </c>
      <c r="I19" s="7" t="s">
        <v>74</v>
      </c>
      <c r="J19" s="7" t="s">
        <v>74</v>
      </c>
      <c r="K19" s="7" t="s">
        <v>2785</v>
      </c>
      <c r="L19" s="60" t="s">
        <v>74</v>
      </c>
      <c r="M19" s="42" t="s">
        <v>720</v>
      </c>
      <c r="N19" s="61"/>
      <c r="O19" s="48" t="s">
        <v>2786</v>
      </c>
      <c r="P19" s="63"/>
      <c r="Q19" s="7" t="s">
        <v>74</v>
      </c>
      <c r="R19" s="7" t="s">
        <v>74</v>
      </c>
      <c r="S19" s="7" t="s">
        <v>74</v>
      </c>
      <c r="T19" s="7" t="s">
        <v>74</v>
      </c>
      <c r="U19" s="7" t="s">
        <v>74</v>
      </c>
      <c r="V19" s="7" t="s">
        <v>74</v>
      </c>
      <c r="W19" s="7" t="s">
        <v>2785</v>
      </c>
      <c r="X19" s="7" t="s">
        <v>74</v>
      </c>
    </row>
    <row r="20" customFormat="false" ht="24" hidden="false" customHeight="false" outlineLevel="0" collapsed="false">
      <c r="A20" s="42" t="s">
        <v>653</v>
      </c>
      <c r="B20" s="42" t="s">
        <v>654</v>
      </c>
      <c r="C20" s="43" t="s">
        <v>655</v>
      </c>
      <c r="D20" s="42" t="s">
        <v>568</v>
      </c>
      <c r="E20" s="7" t="s">
        <v>2784</v>
      </c>
      <c r="F20" s="7" t="s">
        <v>2784</v>
      </c>
      <c r="G20" s="7" t="s">
        <v>2784</v>
      </c>
      <c r="H20" s="7" t="s">
        <v>2784</v>
      </c>
      <c r="I20" s="7" t="s">
        <v>2784</v>
      </c>
      <c r="J20" s="7" t="s">
        <v>2784</v>
      </c>
      <c r="K20" s="7" t="s">
        <v>2784</v>
      </c>
      <c r="L20" s="60" t="s">
        <v>2784</v>
      </c>
      <c r="M20" s="42"/>
      <c r="N20" s="61"/>
      <c r="O20" s="62"/>
      <c r="P20" s="63"/>
      <c r="Q20" s="7" t="s">
        <v>2784</v>
      </c>
      <c r="R20" s="7" t="s">
        <v>2784</v>
      </c>
      <c r="S20" s="7" t="s">
        <v>2784</v>
      </c>
      <c r="T20" s="7" t="s">
        <v>2784</v>
      </c>
      <c r="U20" s="7" t="s">
        <v>2784</v>
      </c>
      <c r="V20" s="7" t="s">
        <v>2784</v>
      </c>
      <c r="W20" s="7" t="s">
        <v>2784</v>
      </c>
      <c r="X20" s="7" t="s">
        <v>2784</v>
      </c>
    </row>
    <row r="21" customFormat="false" ht="48" hidden="false" customHeight="false" outlineLevel="0" collapsed="false">
      <c r="A21" s="42" t="s">
        <v>656</v>
      </c>
      <c r="B21" s="42" t="s">
        <v>657</v>
      </c>
      <c r="C21" s="43" t="s">
        <v>658</v>
      </c>
      <c r="D21" s="42" t="s">
        <v>568</v>
      </c>
      <c r="E21" s="7" t="s">
        <v>74</v>
      </c>
      <c r="F21" s="7" t="s">
        <v>74</v>
      </c>
      <c r="G21" s="7" t="s">
        <v>2784</v>
      </c>
      <c r="H21" s="7" t="s">
        <v>74</v>
      </c>
      <c r="I21" s="7" t="s">
        <v>74</v>
      </c>
      <c r="J21" s="7" t="s">
        <v>2784</v>
      </c>
      <c r="K21" s="7" t="s">
        <v>74</v>
      </c>
      <c r="L21" s="60" t="s">
        <v>74</v>
      </c>
      <c r="M21" s="42"/>
      <c r="N21" s="61"/>
      <c r="O21" s="62"/>
      <c r="P21" s="63"/>
      <c r="Q21" s="7" t="s">
        <v>74</v>
      </c>
      <c r="R21" s="7" t="s">
        <v>74</v>
      </c>
      <c r="S21" s="7" t="s">
        <v>2784</v>
      </c>
      <c r="T21" s="7" t="s">
        <v>74</v>
      </c>
      <c r="U21" s="7" t="s">
        <v>74</v>
      </c>
      <c r="V21" s="7" t="s">
        <v>2784</v>
      </c>
      <c r="W21" s="7" t="s">
        <v>74</v>
      </c>
      <c r="X21" s="7" t="s">
        <v>74</v>
      </c>
    </row>
    <row r="22" customFormat="false" ht="60" hidden="false" customHeight="false" outlineLevel="0" collapsed="false">
      <c r="A22" s="42" t="s">
        <v>659</v>
      </c>
      <c r="B22" s="42" t="s">
        <v>660</v>
      </c>
      <c r="C22" s="43" t="s">
        <v>661</v>
      </c>
      <c r="D22" s="42" t="s">
        <v>617</v>
      </c>
      <c r="E22" s="7" t="s">
        <v>2784</v>
      </c>
      <c r="F22" s="7" t="s">
        <v>2784</v>
      </c>
      <c r="G22" s="7" t="s">
        <v>2784</v>
      </c>
      <c r="H22" s="7" t="s">
        <v>2784</v>
      </c>
      <c r="I22" s="7" t="s">
        <v>2784</v>
      </c>
      <c r="J22" s="7" t="s">
        <v>2787</v>
      </c>
      <c r="K22" s="7" t="s">
        <v>2784</v>
      </c>
      <c r="L22" s="60" t="s">
        <v>2784</v>
      </c>
      <c r="M22" s="42" t="s">
        <v>662</v>
      </c>
      <c r="N22" s="45" t="s">
        <v>663</v>
      </c>
      <c r="O22" s="48" t="s">
        <v>2788</v>
      </c>
      <c r="P22" s="63" t="s">
        <v>2789</v>
      </c>
      <c r="Q22" s="7" t="s">
        <v>2784</v>
      </c>
      <c r="R22" s="7" t="s">
        <v>2784</v>
      </c>
      <c r="S22" s="7" t="s">
        <v>2784</v>
      </c>
      <c r="T22" s="7" t="s">
        <v>2784</v>
      </c>
      <c r="U22" s="7" t="s">
        <v>2784</v>
      </c>
      <c r="V22" s="7" t="s">
        <v>2784</v>
      </c>
      <c r="W22" s="7" t="s">
        <v>2784</v>
      </c>
      <c r="X22" s="7" t="s">
        <v>2784</v>
      </c>
    </row>
    <row r="23" customFormat="false" ht="36" hidden="false" customHeight="false" outlineLevel="0" collapsed="false">
      <c r="A23" s="42" t="s">
        <v>666</v>
      </c>
      <c r="B23" s="42" t="s">
        <v>667</v>
      </c>
      <c r="C23" s="43" t="s">
        <v>668</v>
      </c>
      <c r="D23" s="42" t="s">
        <v>617</v>
      </c>
      <c r="E23" s="7" t="s">
        <v>2784</v>
      </c>
      <c r="F23" s="7" t="s">
        <v>2784</v>
      </c>
      <c r="G23" s="7" t="s">
        <v>2784</v>
      </c>
      <c r="H23" s="7" t="s">
        <v>2784</v>
      </c>
      <c r="I23" s="7" t="s">
        <v>2784</v>
      </c>
      <c r="J23" s="7" t="s">
        <v>2787</v>
      </c>
      <c r="K23" s="7" t="s">
        <v>2784</v>
      </c>
      <c r="L23" s="60" t="s">
        <v>2784</v>
      </c>
      <c r="M23" s="42" t="s">
        <v>1124</v>
      </c>
      <c r="N23" s="61" t="s">
        <v>2790</v>
      </c>
      <c r="O23" s="48" t="s">
        <v>2791</v>
      </c>
      <c r="P23" s="63"/>
      <c r="Q23" s="7" t="s">
        <v>2784</v>
      </c>
      <c r="R23" s="7" t="s">
        <v>2784</v>
      </c>
      <c r="S23" s="7" t="s">
        <v>2784</v>
      </c>
      <c r="T23" s="7" t="s">
        <v>2784</v>
      </c>
      <c r="U23" s="7" t="s">
        <v>2784</v>
      </c>
      <c r="V23" s="7" t="s">
        <v>2787</v>
      </c>
      <c r="W23" s="7" t="s">
        <v>2784</v>
      </c>
      <c r="X23" s="7" t="s">
        <v>2784</v>
      </c>
    </row>
    <row r="24" customFormat="false" ht="24" hidden="false" customHeight="false" outlineLevel="0" collapsed="false">
      <c r="A24" s="42" t="s">
        <v>669</v>
      </c>
      <c r="B24" s="42" t="s">
        <v>670</v>
      </c>
      <c r="C24" s="43" t="s">
        <v>671</v>
      </c>
      <c r="D24" s="42" t="s">
        <v>568</v>
      </c>
      <c r="E24" s="7" t="s">
        <v>2784</v>
      </c>
      <c r="F24" s="7" t="s">
        <v>2784</v>
      </c>
      <c r="G24" s="7" t="s">
        <v>2784</v>
      </c>
      <c r="H24" s="7" t="s">
        <v>2784</v>
      </c>
      <c r="I24" s="7" t="s">
        <v>2784</v>
      </c>
      <c r="J24" s="7" t="s">
        <v>2784</v>
      </c>
      <c r="K24" s="7" t="s">
        <v>2784</v>
      </c>
      <c r="L24" s="60" t="s">
        <v>2784</v>
      </c>
      <c r="M24" s="42"/>
      <c r="N24" s="61"/>
      <c r="O24" s="62"/>
      <c r="P24" s="63"/>
      <c r="Q24" s="7" t="s">
        <v>2784</v>
      </c>
      <c r="R24" s="7" t="s">
        <v>2784</v>
      </c>
      <c r="S24" s="7" t="s">
        <v>2784</v>
      </c>
      <c r="T24" s="7" t="s">
        <v>2784</v>
      </c>
      <c r="U24" s="7" t="s">
        <v>2784</v>
      </c>
      <c r="V24" s="7" t="s">
        <v>2784</v>
      </c>
      <c r="W24" s="7" t="s">
        <v>2784</v>
      </c>
      <c r="X24" s="7" t="s">
        <v>2784</v>
      </c>
    </row>
    <row r="25" customFormat="false" ht="24" hidden="false" customHeight="false" outlineLevel="0" collapsed="false">
      <c r="A25" s="42" t="s">
        <v>672</v>
      </c>
      <c r="B25" s="42" t="s">
        <v>673</v>
      </c>
      <c r="C25" s="43" t="s">
        <v>674</v>
      </c>
      <c r="D25" s="42" t="s">
        <v>568</v>
      </c>
      <c r="E25" s="7" t="s">
        <v>2784</v>
      </c>
      <c r="F25" s="7" t="s">
        <v>2784</v>
      </c>
      <c r="G25" s="7" t="s">
        <v>2784</v>
      </c>
      <c r="H25" s="7" t="s">
        <v>2784</v>
      </c>
      <c r="I25" s="7" t="s">
        <v>2784</v>
      </c>
      <c r="J25" s="7" t="s">
        <v>2784</v>
      </c>
      <c r="K25" s="7" t="s">
        <v>2784</v>
      </c>
      <c r="L25" s="60" t="s">
        <v>2784</v>
      </c>
      <c r="M25" s="42"/>
      <c r="N25" s="61"/>
      <c r="O25" s="62"/>
      <c r="P25" s="63"/>
      <c r="Q25" s="7" t="s">
        <v>2784</v>
      </c>
      <c r="R25" s="7" t="s">
        <v>2784</v>
      </c>
      <c r="S25" s="7" t="s">
        <v>2784</v>
      </c>
      <c r="T25" s="7" t="s">
        <v>2784</v>
      </c>
      <c r="U25" s="7" t="s">
        <v>2784</v>
      </c>
      <c r="V25" s="7" t="s">
        <v>2784</v>
      </c>
      <c r="W25" s="7" t="s">
        <v>2784</v>
      </c>
      <c r="X25" s="7" t="s">
        <v>2784</v>
      </c>
    </row>
    <row r="26" customFormat="false" ht="12" hidden="false" customHeight="false" outlineLevel="0" collapsed="false">
      <c r="A26" s="42" t="s">
        <v>675</v>
      </c>
      <c r="B26" s="42" t="s">
        <v>676</v>
      </c>
      <c r="C26" s="43" t="s">
        <v>677</v>
      </c>
      <c r="D26" s="42" t="s">
        <v>568</v>
      </c>
      <c r="E26" s="7" t="s">
        <v>2784</v>
      </c>
      <c r="F26" s="7" t="s">
        <v>2784</v>
      </c>
      <c r="G26" s="7" t="s">
        <v>2784</v>
      </c>
      <c r="H26" s="7" t="s">
        <v>2784</v>
      </c>
      <c r="I26" s="7" t="s">
        <v>2784</v>
      </c>
      <c r="J26" s="7" t="s">
        <v>2784</v>
      </c>
      <c r="K26" s="7" t="s">
        <v>2784</v>
      </c>
      <c r="L26" s="60" t="s">
        <v>2784</v>
      </c>
      <c r="M26" s="42"/>
      <c r="N26" s="61"/>
      <c r="O26" s="62"/>
      <c r="P26" s="63"/>
      <c r="Q26" s="7" t="s">
        <v>2784</v>
      </c>
      <c r="R26" s="7" t="s">
        <v>2784</v>
      </c>
      <c r="S26" s="7" t="s">
        <v>2784</v>
      </c>
      <c r="T26" s="7" t="s">
        <v>2784</v>
      </c>
      <c r="U26" s="7" t="s">
        <v>2784</v>
      </c>
      <c r="V26" s="7" t="s">
        <v>2784</v>
      </c>
      <c r="W26" s="7" t="s">
        <v>2784</v>
      </c>
      <c r="X26" s="7" t="s">
        <v>2784</v>
      </c>
    </row>
    <row r="27" customFormat="false" ht="12" hidden="false" customHeight="false" outlineLevel="0" collapsed="false">
      <c r="A27" s="42" t="s">
        <v>678</v>
      </c>
      <c r="B27" s="42" t="s">
        <v>679</v>
      </c>
      <c r="C27" s="43" t="s">
        <v>680</v>
      </c>
      <c r="D27" s="42" t="s">
        <v>568</v>
      </c>
      <c r="E27" s="7" t="s">
        <v>74</v>
      </c>
      <c r="F27" s="7" t="s">
        <v>2784</v>
      </c>
      <c r="G27" s="7" t="s">
        <v>2784</v>
      </c>
      <c r="H27" s="7" t="s">
        <v>2784</v>
      </c>
      <c r="I27" s="7" t="s">
        <v>2784</v>
      </c>
      <c r="J27" s="7" t="s">
        <v>2784</v>
      </c>
      <c r="K27" s="7" t="s">
        <v>2784</v>
      </c>
      <c r="L27" s="60" t="s">
        <v>2784</v>
      </c>
      <c r="M27" s="42"/>
      <c r="N27" s="61"/>
      <c r="O27" s="62"/>
      <c r="P27" s="63"/>
      <c r="Q27" s="7" t="s">
        <v>74</v>
      </c>
      <c r="R27" s="7" t="s">
        <v>2784</v>
      </c>
      <c r="S27" s="7" t="s">
        <v>2784</v>
      </c>
      <c r="T27" s="7" t="s">
        <v>2784</v>
      </c>
      <c r="U27" s="7" t="s">
        <v>2784</v>
      </c>
      <c r="V27" s="7" t="s">
        <v>2784</v>
      </c>
      <c r="W27" s="7" t="s">
        <v>2784</v>
      </c>
      <c r="X27" s="7" t="s">
        <v>2784</v>
      </c>
    </row>
    <row r="28" customFormat="false" ht="24" hidden="false" customHeight="false" outlineLevel="0" collapsed="false">
      <c r="A28" s="42" t="s">
        <v>681</v>
      </c>
      <c r="B28" s="42" t="s">
        <v>682</v>
      </c>
      <c r="C28" s="43" t="s">
        <v>683</v>
      </c>
      <c r="D28" s="42" t="s">
        <v>568</v>
      </c>
      <c r="E28" s="7" t="s">
        <v>2784</v>
      </c>
      <c r="F28" s="7" t="s">
        <v>2784</v>
      </c>
      <c r="G28" s="7" t="s">
        <v>2784</v>
      </c>
      <c r="H28" s="7" t="s">
        <v>2784</v>
      </c>
      <c r="I28" s="7" t="s">
        <v>2784</v>
      </c>
      <c r="J28" s="7" t="s">
        <v>2784</v>
      </c>
      <c r="K28" s="7" t="s">
        <v>2784</v>
      </c>
      <c r="L28" s="60" t="s">
        <v>2784</v>
      </c>
      <c r="M28" s="42"/>
      <c r="N28" s="61"/>
      <c r="O28" s="62"/>
      <c r="P28" s="63"/>
      <c r="Q28" s="7" t="s">
        <v>2784</v>
      </c>
      <c r="R28" s="7" t="s">
        <v>2784</v>
      </c>
      <c r="S28" s="7" t="s">
        <v>2784</v>
      </c>
      <c r="T28" s="7" t="s">
        <v>2784</v>
      </c>
      <c r="U28" s="7" t="s">
        <v>2784</v>
      </c>
      <c r="V28" s="7" t="s">
        <v>2784</v>
      </c>
      <c r="W28" s="7" t="s">
        <v>2784</v>
      </c>
      <c r="X28" s="7" t="s">
        <v>2784</v>
      </c>
    </row>
    <row r="29" customFormat="false" ht="12" hidden="false" customHeight="false" outlineLevel="0" collapsed="false">
      <c r="A29" s="42" t="s">
        <v>684</v>
      </c>
      <c r="B29" s="42" t="s">
        <v>685</v>
      </c>
      <c r="C29" s="43" t="s">
        <v>686</v>
      </c>
      <c r="D29" s="42" t="s">
        <v>568</v>
      </c>
      <c r="E29" s="7" t="s">
        <v>2784</v>
      </c>
      <c r="F29" s="7" t="s">
        <v>2784</v>
      </c>
      <c r="G29" s="7" t="s">
        <v>2784</v>
      </c>
      <c r="H29" s="7" t="s">
        <v>2784</v>
      </c>
      <c r="I29" s="7" t="s">
        <v>2784</v>
      </c>
      <c r="J29" s="7" t="s">
        <v>2784</v>
      </c>
      <c r="K29" s="7" t="s">
        <v>2784</v>
      </c>
      <c r="L29" s="60" t="s">
        <v>2784</v>
      </c>
      <c r="M29" s="42"/>
      <c r="N29" s="61"/>
      <c r="O29" s="62"/>
      <c r="P29" s="63"/>
      <c r="Q29" s="7" t="s">
        <v>2784</v>
      </c>
      <c r="R29" s="7" t="s">
        <v>2784</v>
      </c>
      <c r="S29" s="7" t="s">
        <v>2784</v>
      </c>
      <c r="T29" s="7" t="s">
        <v>2784</v>
      </c>
      <c r="U29" s="7" t="s">
        <v>2784</v>
      </c>
      <c r="V29" s="7" t="s">
        <v>2784</v>
      </c>
      <c r="W29" s="7" t="s">
        <v>2784</v>
      </c>
      <c r="X29" s="7" t="s">
        <v>2784</v>
      </c>
    </row>
    <row r="30" customFormat="false" ht="24" hidden="false" customHeight="false" outlineLevel="0" collapsed="false">
      <c r="A30" s="42" t="s">
        <v>687</v>
      </c>
      <c r="B30" s="42" t="s">
        <v>688</v>
      </c>
      <c r="C30" s="43" t="s">
        <v>689</v>
      </c>
      <c r="D30" s="42" t="s">
        <v>568</v>
      </c>
      <c r="E30" s="7" t="s">
        <v>2784</v>
      </c>
      <c r="F30" s="7" t="s">
        <v>2784</v>
      </c>
      <c r="G30" s="7" t="s">
        <v>2784</v>
      </c>
      <c r="H30" s="7" t="s">
        <v>2792</v>
      </c>
      <c r="I30" s="7" t="s">
        <v>2784</v>
      </c>
      <c r="J30" s="7" t="s">
        <v>2784</v>
      </c>
      <c r="K30" s="7" t="s">
        <v>2784</v>
      </c>
      <c r="L30" s="60" t="s">
        <v>2784</v>
      </c>
      <c r="M30" s="42"/>
      <c r="N30" s="61"/>
      <c r="O30" s="62"/>
      <c r="P30" s="63"/>
      <c r="Q30" s="7" t="s">
        <v>2784</v>
      </c>
      <c r="R30" s="7" t="s">
        <v>2784</v>
      </c>
      <c r="S30" s="7" t="s">
        <v>2784</v>
      </c>
      <c r="T30" s="7" t="s">
        <v>2792</v>
      </c>
      <c r="U30" s="7" t="s">
        <v>2784</v>
      </c>
      <c r="V30" s="7" t="s">
        <v>2784</v>
      </c>
      <c r="W30" s="7" t="s">
        <v>2784</v>
      </c>
      <c r="X30" s="7" t="s">
        <v>2784</v>
      </c>
    </row>
    <row r="31" customFormat="false" ht="12" hidden="false" customHeight="false" outlineLevel="0" collapsed="false">
      <c r="A31" s="42" t="s">
        <v>690</v>
      </c>
      <c r="B31" s="42" t="s">
        <v>691</v>
      </c>
      <c r="C31" s="43" t="s">
        <v>692</v>
      </c>
      <c r="D31" s="42" t="s">
        <v>568</v>
      </c>
      <c r="E31" s="7" t="s">
        <v>2784</v>
      </c>
      <c r="F31" s="7" t="s">
        <v>2784</v>
      </c>
      <c r="G31" s="7" t="s">
        <v>2784</v>
      </c>
      <c r="H31" s="7" t="s">
        <v>2792</v>
      </c>
      <c r="I31" s="7" t="s">
        <v>2784</v>
      </c>
      <c r="J31" s="7" t="s">
        <v>2784</v>
      </c>
      <c r="K31" s="7" t="s">
        <v>2784</v>
      </c>
      <c r="L31" s="60" t="s">
        <v>2784</v>
      </c>
      <c r="M31" s="42"/>
      <c r="N31" s="61"/>
      <c r="O31" s="62"/>
      <c r="P31" s="63"/>
      <c r="Q31" s="7" t="s">
        <v>2784</v>
      </c>
      <c r="R31" s="7" t="s">
        <v>2784</v>
      </c>
      <c r="S31" s="7" t="s">
        <v>2784</v>
      </c>
      <c r="T31" s="7" t="s">
        <v>2792</v>
      </c>
      <c r="U31" s="7" t="s">
        <v>2784</v>
      </c>
      <c r="V31" s="7" t="s">
        <v>2784</v>
      </c>
      <c r="W31" s="7" t="s">
        <v>2784</v>
      </c>
      <c r="X31" s="7" t="s">
        <v>2784</v>
      </c>
    </row>
    <row r="32" customFormat="false" ht="24" hidden="false" customHeight="false" outlineLevel="0" collapsed="false">
      <c r="A32" s="42" t="s">
        <v>693</v>
      </c>
      <c r="B32" s="42" t="s">
        <v>694</v>
      </c>
      <c r="C32" s="43" t="s">
        <v>695</v>
      </c>
      <c r="D32" s="42" t="s">
        <v>568</v>
      </c>
      <c r="E32" s="7" t="s">
        <v>2784</v>
      </c>
      <c r="F32" s="7" t="s">
        <v>2784</v>
      </c>
      <c r="G32" s="7" t="s">
        <v>2784</v>
      </c>
      <c r="H32" s="7" t="s">
        <v>74</v>
      </c>
      <c r="I32" s="7" t="s">
        <v>2784</v>
      </c>
      <c r="J32" s="7" t="s">
        <v>2784</v>
      </c>
      <c r="K32" s="7" t="s">
        <v>2784</v>
      </c>
      <c r="L32" s="60" t="s">
        <v>2784</v>
      </c>
      <c r="M32" s="42"/>
      <c r="N32" s="61"/>
      <c r="O32" s="62"/>
      <c r="P32" s="63"/>
      <c r="Q32" s="7" t="s">
        <v>2784</v>
      </c>
      <c r="R32" s="7" t="s">
        <v>2784</v>
      </c>
      <c r="S32" s="7" t="s">
        <v>2784</v>
      </c>
      <c r="T32" s="7" t="s">
        <v>74</v>
      </c>
      <c r="U32" s="7" t="s">
        <v>2784</v>
      </c>
      <c r="V32" s="7" t="s">
        <v>2784</v>
      </c>
      <c r="W32" s="7" t="s">
        <v>2784</v>
      </c>
      <c r="X32" s="7" t="s">
        <v>2784</v>
      </c>
    </row>
    <row r="33" customFormat="false" ht="12" hidden="false" customHeight="false" outlineLevel="0" collapsed="false">
      <c r="A33" s="42" t="s">
        <v>696</v>
      </c>
      <c r="B33" s="42" t="s">
        <v>571</v>
      </c>
      <c r="C33" s="43" t="s">
        <v>697</v>
      </c>
      <c r="D33" s="42" t="s">
        <v>568</v>
      </c>
      <c r="E33" s="7" t="s">
        <v>2784</v>
      </c>
      <c r="F33" s="7" t="s">
        <v>2784</v>
      </c>
      <c r="G33" s="7" t="s">
        <v>2784</v>
      </c>
      <c r="H33" s="7" t="s">
        <v>2792</v>
      </c>
      <c r="I33" s="7" t="s">
        <v>2784</v>
      </c>
      <c r="J33" s="7" t="s">
        <v>2784</v>
      </c>
      <c r="K33" s="7" t="s">
        <v>2784</v>
      </c>
      <c r="L33" s="60" t="s">
        <v>2784</v>
      </c>
      <c r="M33" s="42"/>
      <c r="N33" s="61"/>
      <c r="O33" s="62"/>
      <c r="P33" s="63"/>
      <c r="Q33" s="7" t="s">
        <v>2784</v>
      </c>
      <c r="R33" s="7" t="s">
        <v>2784</v>
      </c>
      <c r="S33" s="7" t="s">
        <v>2784</v>
      </c>
      <c r="T33" s="7" t="s">
        <v>2792</v>
      </c>
      <c r="U33" s="7" t="s">
        <v>2784</v>
      </c>
      <c r="V33" s="7" t="s">
        <v>2784</v>
      </c>
      <c r="W33" s="7" t="s">
        <v>2784</v>
      </c>
      <c r="X33" s="7" t="s">
        <v>2784</v>
      </c>
    </row>
    <row r="34" customFormat="false" ht="12" hidden="false" customHeight="false" outlineLevel="0" collapsed="false">
      <c r="A34" s="42" t="s">
        <v>698</v>
      </c>
      <c r="B34" s="42" t="s">
        <v>571</v>
      </c>
      <c r="C34" s="43" t="s">
        <v>585</v>
      </c>
      <c r="D34" s="42" t="s">
        <v>568</v>
      </c>
      <c r="E34" s="7" t="s">
        <v>2784</v>
      </c>
      <c r="F34" s="7" t="s">
        <v>2784</v>
      </c>
      <c r="G34" s="7" t="s">
        <v>2784</v>
      </c>
      <c r="H34" s="7" t="s">
        <v>2784</v>
      </c>
      <c r="I34" s="7" t="s">
        <v>2784</v>
      </c>
      <c r="J34" s="7" t="s">
        <v>2784</v>
      </c>
      <c r="K34" s="7" t="s">
        <v>2784</v>
      </c>
      <c r="L34" s="60" t="s">
        <v>2784</v>
      </c>
      <c r="M34" s="42"/>
      <c r="N34" s="61"/>
      <c r="O34" s="62"/>
      <c r="P34" s="63"/>
      <c r="Q34" s="7" t="s">
        <v>2784</v>
      </c>
      <c r="R34" s="7" t="s">
        <v>2784</v>
      </c>
      <c r="S34" s="7" t="s">
        <v>2784</v>
      </c>
      <c r="T34" s="7" t="s">
        <v>2784</v>
      </c>
      <c r="U34" s="7" t="s">
        <v>2784</v>
      </c>
      <c r="V34" s="7" t="s">
        <v>2784</v>
      </c>
      <c r="W34" s="7" t="s">
        <v>2784</v>
      </c>
      <c r="X34" s="7" t="s">
        <v>2784</v>
      </c>
    </row>
    <row r="35" customFormat="false" ht="24" hidden="false" customHeight="false" outlineLevel="0" collapsed="false">
      <c r="A35" s="42" t="s">
        <v>699</v>
      </c>
      <c r="B35" s="42" t="s">
        <v>571</v>
      </c>
      <c r="C35" s="43" t="s">
        <v>700</v>
      </c>
      <c r="D35" s="42" t="s">
        <v>568</v>
      </c>
      <c r="E35" s="7" t="s">
        <v>2784</v>
      </c>
      <c r="F35" s="7" t="s">
        <v>2784</v>
      </c>
      <c r="G35" s="7" t="s">
        <v>2784</v>
      </c>
      <c r="H35" s="7" t="s">
        <v>2784</v>
      </c>
      <c r="I35" s="7" t="s">
        <v>2784</v>
      </c>
      <c r="J35" s="7" t="s">
        <v>2784</v>
      </c>
      <c r="K35" s="7" t="s">
        <v>2784</v>
      </c>
      <c r="L35" s="60" t="s">
        <v>2784</v>
      </c>
      <c r="M35" s="42"/>
      <c r="N35" s="61"/>
      <c r="O35" s="62"/>
      <c r="P35" s="63"/>
      <c r="Q35" s="7" t="s">
        <v>2784</v>
      </c>
      <c r="R35" s="7" t="s">
        <v>2784</v>
      </c>
      <c r="S35" s="7" t="s">
        <v>2784</v>
      </c>
      <c r="T35" s="7" t="s">
        <v>2784</v>
      </c>
      <c r="U35" s="7" t="s">
        <v>2784</v>
      </c>
      <c r="V35" s="7" t="s">
        <v>2784</v>
      </c>
      <c r="W35" s="7" t="s">
        <v>2784</v>
      </c>
      <c r="X35" s="7" t="s">
        <v>2784</v>
      </c>
    </row>
    <row r="36" customFormat="false" ht="12" hidden="false" customHeight="false" outlineLevel="0" collapsed="false">
      <c r="A36" s="42" t="s">
        <v>711</v>
      </c>
      <c r="B36" s="42" t="s">
        <v>712</v>
      </c>
      <c r="C36" s="43" t="s">
        <v>713</v>
      </c>
      <c r="D36" s="42" t="s">
        <v>568</v>
      </c>
      <c r="E36" s="7" t="s">
        <v>2784</v>
      </c>
      <c r="F36" s="7" t="s">
        <v>2784</v>
      </c>
      <c r="G36" s="7" t="s">
        <v>2784</v>
      </c>
      <c r="H36" s="7" t="s">
        <v>2784</v>
      </c>
      <c r="I36" s="7" t="s">
        <v>2784</v>
      </c>
      <c r="J36" s="7" t="s">
        <v>2784</v>
      </c>
      <c r="K36" s="7" t="s">
        <v>2784</v>
      </c>
      <c r="L36" s="60" t="s">
        <v>2784</v>
      </c>
      <c r="M36" s="42"/>
      <c r="N36" s="61"/>
      <c r="O36" s="62"/>
      <c r="P36" s="63"/>
      <c r="Q36" s="7" t="s">
        <v>2784</v>
      </c>
      <c r="R36" s="7" t="s">
        <v>2784</v>
      </c>
      <c r="S36" s="7" t="s">
        <v>2784</v>
      </c>
      <c r="T36" s="7" t="s">
        <v>2784</v>
      </c>
      <c r="U36" s="7" t="s">
        <v>2784</v>
      </c>
      <c r="V36" s="7" t="s">
        <v>2784</v>
      </c>
      <c r="W36" s="7" t="s">
        <v>2784</v>
      </c>
      <c r="X36" s="7" t="s">
        <v>2784</v>
      </c>
    </row>
    <row r="37" customFormat="false" ht="12" hidden="false" customHeight="false" outlineLevel="0" collapsed="false">
      <c r="A37" s="42" t="s">
        <v>746</v>
      </c>
      <c r="B37" s="42" t="s">
        <v>571</v>
      </c>
      <c r="C37" s="43" t="s">
        <v>747</v>
      </c>
      <c r="D37" s="42" t="s">
        <v>568</v>
      </c>
      <c r="E37" s="7" t="s">
        <v>2784</v>
      </c>
      <c r="F37" s="7" t="s">
        <v>2784</v>
      </c>
      <c r="G37" s="7" t="s">
        <v>2784</v>
      </c>
      <c r="H37" s="7" t="s">
        <v>2784</v>
      </c>
      <c r="I37" s="7" t="s">
        <v>2784</v>
      </c>
      <c r="J37" s="7" t="s">
        <v>2784</v>
      </c>
      <c r="K37" s="7" t="s">
        <v>2784</v>
      </c>
      <c r="L37" s="60" t="s">
        <v>74</v>
      </c>
      <c r="M37" s="42"/>
      <c r="N37" s="61"/>
      <c r="O37" s="62"/>
      <c r="P37" s="63"/>
      <c r="Q37" s="7" t="s">
        <v>2784</v>
      </c>
      <c r="R37" s="7" t="s">
        <v>2784</v>
      </c>
      <c r="S37" s="7" t="s">
        <v>2784</v>
      </c>
      <c r="T37" s="7" t="s">
        <v>2784</v>
      </c>
      <c r="U37" s="7" t="s">
        <v>2784</v>
      </c>
      <c r="V37" s="7" t="s">
        <v>2784</v>
      </c>
      <c r="W37" s="7" t="s">
        <v>2784</v>
      </c>
      <c r="X37" s="7" t="s">
        <v>74</v>
      </c>
    </row>
    <row r="38" customFormat="false" ht="24" hidden="false" customHeight="false" outlineLevel="0" collapsed="false">
      <c r="A38" s="42" t="s">
        <v>748</v>
      </c>
      <c r="B38" s="42" t="s">
        <v>571</v>
      </c>
      <c r="C38" s="43" t="s">
        <v>749</v>
      </c>
      <c r="D38" s="42" t="s">
        <v>568</v>
      </c>
      <c r="E38" s="7" t="s">
        <v>2784</v>
      </c>
      <c r="F38" s="7" t="s">
        <v>2784</v>
      </c>
      <c r="G38" s="7" t="s">
        <v>2784</v>
      </c>
      <c r="H38" s="7" t="s">
        <v>2784</v>
      </c>
      <c r="I38" s="7" t="s">
        <v>2784</v>
      </c>
      <c r="J38" s="7" t="s">
        <v>2784</v>
      </c>
      <c r="K38" s="7" t="s">
        <v>2784</v>
      </c>
      <c r="L38" s="60" t="s">
        <v>2784</v>
      </c>
      <c r="M38" s="42"/>
      <c r="N38" s="61"/>
      <c r="O38" s="62"/>
      <c r="P38" s="63"/>
      <c r="Q38" s="7" t="s">
        <v>2784</v>
      </c>
      <c r="R38" s="7" t="s">
        <v>2784</v>
      </c>
      <c r="S38" s="7" t="s">
        <v>2784</v>
      </c>
      <c r="T38" s="7" t="s">
        <v>2784</v>
      </c>
      <c r="U38" s="7" t="s">
        <v>2784</v>
      </c>
      <c r="V38" s="7" t="s">
        <v>2784</v>
      </c>
      <c r="W38" s="7" t="s">
        <v>2784</v>
      </c>
      <c r="X38" s="7" t="s">
        <v>2784</v>
      </c>
    </row>
    <row r="39" customFormat="false" ht="24" hidden="false" customHeight="false" outlineLevel="0" collapsed="false">
      <c r="A39" s="42" t="s">
        <v>750</v>
      </c>
      <c r="B39" s="42" t="s">
        <v>751</v>
      </c>
      <c r="C39" s="43" t="s">
        <v>752</v>
      </c>
      <c r="D39" s="42" t="s">
        <v>568</v>
      </c>
      <c r="E39" s="7" t="s">
        <v>2784</v>
      </c>
      <c r="F39" s="7" t="s">
        <v>2784</v>
      </c>
      <c r="G39" s="7" t="s">
        <v>2784</v>
      </c>
      <c r="H39" s="7" t="s">
        <v>2784</v>
      </c>
      <c r="I39" s="7" t="s">
        <v>2784</v>
      </c>
      <c r="J39" s="7" t="s">
        <v>2784</v>
      </c>
      <c r="K39" s="7" t="s">
        <v>2784</v>
      </c>
      <c r="L39" s="60" t="s">
        <v>2784</v>
      </c>
      <c r="M39" s="42"/>
      <c r="N39" s="61"/>
      <c r="O39" s="62"/>
      <c r="P39" s="63"/>
      <c r="Q39" s="7" t="s">
        <v>2784</v>
      </c>
      <c r="R39" s="7" t="s">
        <v>2784</v>
      </c>
      <c r="S39" s="7" t="s">
        <v>2784</v>
      </c>
      <c r="T39" s="7" t="s">
        <v>2784</v>
      </c>
      <c r="U39" s="7" t="s">
        <v>2784</v>
      </c>
      <c r="V39" s="7" t="s">
        <v>2784</v>
      </c>
      <c r="W39" s="7" t="s">
        <v>2784</v>
      </c>
      <c r="X39" s="7" t="s">
        <v>2784</v>
      </c>
    </row>
    <row r="40" customFormat="false" ht="24" hidden="false" customHeight="false" outlineLevel="0" collapsed="false">
      <c r="A40" s="42" t="s">
        <v>753</v>
      </c>
      <c r="B40" s="42" t="s">
        <v>754</v>
      </c>
      <c r="C40" s="43" t="s">
        <v>755</v>
      </c>
      <c r="D40" s="42" t="s">
        <v>568</v>
      </c>
      <c r="E40" s="7" t="s">
        <v>2784</v>
      </c>
      <c r="F40" s="7" t="s">
        <v>2784</v>
      </c>
      <c r="G40" s="7" t="s">
        <v>2784</v>
      </c>
      <c r="H40" s="7" t="s">
        <v>2784</v>
      </c>
      <c r="I40" s="7" t="s">
        <v>2784</v>
      </c>
      <c r="J40" s="7" t="s">
        <v>2784</v>
      </c>
      <c r="K40" s="7" t="s">
        <v>2784</v>
      </c>
      <c r="L40" s="60" t="s">
        <v>2784</v>
      </c>
      <c r="M40" s="42"/>
      <c r="N40" s="61"/>
      <c r="O40" s="62"/>
      <c r="P40" s="63"/>
      <c r="Q40" s="7" t="s">
        <v>2784</v>
      </c>
      <c r="R40" s="7" t="s">
        <v>2784</v>
      </c>
      <c r="S40" s="7" t="s">
        <v>2784</v>
      </c>
      <c r="T40" s="7" t="s">
        <v>2784</v>
      </c>
      <c r="U40" s="7" t="s">
        <v>2784</v>
      </c>
      <c r="V40" s="7" t="s">
        <v>2784</v>
      </c>
      <c r="W40" s="7" t="s">
        <v>2784</v>
      </c>
      <c r="X40" s="7" t="s">
        <v>2784</v>
      </c>
    </row>
    <row r="41" customFormat="false" ht="12" hidden="false" customHeight="false" outlineLevel="0" collapsed="false">
      <c r="A41" s="42" t="s">
        <v>762</v>
      </c>
      <c r="B41" s="42" t="s">
        <v>763</v>
      </c>
      <c r="C41" s="43" t="s">
        <v>764</v>
      </c>
      <c r="D41" s="42" t="s">
        <v>568</v>
      </c>
      <c r="E41" s="7" t="s">
        <v>2784</v>
      </c>
      <c r="F41" s="7" t="s">
        <v>2784</v>
      </c>
      <c r="G41" s="7" t="s">
        <v>2784</v>
      </c>
      <c r="H41" s="7" t="s">
        <v>2784</v>
      </c>
      <c r="I41" s="7" t="s">
        <v>2784</v>
      </c>
      <c r="J41" s="7" t="s">
        <v>2784</v>
      </c>
      <c r="K41" s="7" t="s">
        <v>2784</v>
      </c>
      <c r="L41" s="60" t="s">
        <v>2784</v>
      </c>
      <c r="M41" s="42"/>
      <c r="N41" s="61"/>
      <c r="O41" s="62"/>
      <c r="P41" s="63"/>
      <c r="Q41" s="7" t="s">
        <v>2784</v>
      </c>
      <c r="R41" s="7" t="s">
        <v>2784</v>
      </c>
      <c r="S41" s="7" t="s">
        <v>2784</v>
      </c>
      <c r="T41" s="7" t="s">
        <v>2784</v>
      </c>
      <c r="U41" s="7" t="s">
        <v>2784</v>
      </c>
      <c r="V41" s="7" t="s">
        <v>2784</v>
      </c>
      <c r="W41" s="7" t="s">
        <v>2784</v>
      </c>
      <c r="X41" s="7" t="s">
        <v>2784</v>
      </c>
    </row>
    <row r="42" customFormat="false" ht="12" hidden="false" customHeight="false" outlineLevel="0" collapsed="false">
      <c r="A42" s="42" t="s">
        <v>782</v>
      </c>
      <c r="B42" s="42" t="s">
        <v>571</v>
      </c>
      <c r="C42" s="43" t="s">
        <v>783</v>
      </c>
      <c r="D42" s="42" t="s">
        <v>568</v>
      </c>
      <c r="E42" s="7" t="s">
        <v>2784</v>
      </c>
      <c r="F42" s="7" t="s">
        <v>2784</v>
      </c>
      <c r="G42" s="7" t="s">
        <v>2784</v>
      </c>
      <c r="H42" s="7" t="s">
        <v>2784</v>
      </c>
      <c r="I42" s="7" t="s">
        <v>2784</v>
      </c>
      <c r="J42" s="7" t="s">
        <v>2784</v>
      </c>
      <c r="K42" s="7" t="s">
        <v>2784</v>
      </c>
      <c r="L42" s="60" t="s">
        <v>2784</v>
      </c>
      <c r="M42" s="42"/>
      <c r="N42" s="61"/>
      <c r="O42" s="62"/>
      <c r="P42" s="63"/>
      <c r="Q42" s="7" t="s">
        <v>2784</v>
      </c>
      <c r="R42" s="7" t="s">
        <v>2784</v>
      </c>
      <c r="S42" s="7" t="s">
        <v>2784</v>
      </c>
      <c r="T42" s="7" t="s">
        <v>2784</v>
      </c>
      <c r="U42" s="7" t="s">
        <v>2784</v>
      </c>
      <c r="V42" s="7" t="s">
        <v>2784</v>
      </c>
      <c r="W42" s="7" t="s">
        <v>2784</v>
      </c>
      <c r="X42" s="7" t="s">
        <v>2784</v>
      </c>
    </row>
    <row r="43" customFormat="false" ht="24" hidden="false" customHeight="false" outlineLevel="0" collapsed="false">
      <c r="A43" s="42" t="s">
        <v>801</v>
      </c>
      <c r="B43" s="42" t="s">
        <v>802</v>
      </c>
      <c r="C43" s="43" t="s">
        <v>803</v>
      </c>
      <c r="D43" s="42" t="s">
        <v>568</v>
      </c>
      <c r="E43" s="7" t="s">
        <v>2784</v>
      </c>
      <c r="F43" s="7" t="s">
        <v>2784</v>
      </c>
      <c r="G43" s="7" t="s">
        <v>2784</v>
      </c>
      <c r="H43" s="7" t="s">
        <v>2784</v>
      </c>
      <c r="I43" s="7" t="s">
        <v>2784</v>
      </c>
      <c r="J43" s="7" t="s">
        <v>2784</v>
      </c>
      <c r="K43" s="7" t="s">
        <v>2784</v>
      </c>
      <c r="L43" s="60" t="s">
        <v>2784</v>
      </c>
      <c r="M43" s="42"/>
      <c r="N43" s="61"/>
      <c r="O43" s="62"/>
      <c r="P43" s="63"/>
      <c r="Q43" s="7" t="s">
        <v>2784</v>
      </c>
      <c r="R43" s="7" t="s">
        <v>2784</v>
      </c>
      <c r="S43" s="7" t="s">
        <v>2784</v>
      </c>
      <c r="T43" s="7" t="s">
        <v>2784</v>
      </c>
      <c r="U43" s="7" t="s">
        <v>2784</v>
      </c>
      <c r="V43" s="7" t="s">
        <v>2784</v>
      </c>
      <c r="W43" s="7" t="s">
        <v>2784</v>
      </c>
      <c r="X43" s="7" t="s">
        <v>2784</v>
      </c>
    </row>
    <row r="44" customFormat="false" ht="12" hidden="false" customHeight="false" outlineLevel="0" collapsed="false">
      <c r="A44" s="42" t="s">
        <v>807</v>
      </c>
      <c r="B44" s="42" t="s">
        <v>571</v>
      </c>
      <c r="C44" s="43" t="s">
        <v>808</v>
      </c>
      <c r="D44" s="42" t="s">
        <v>568</v>
      </c>
      <c r="E44" s="7" t="s">
        <v>2784</v>
      </c>
      <c r="F44" s="7" t="s">
        <v>2784</v>
      </c>
      <c r="G44" s="7" t="s">
        <v>2784</v>
      </c>
      <c r="H44" s="7" t="s">
        <v>2784</v>
      </c>
      <c r="I44" s="7" t="s">
        <v>2784</v>
      </c>
      <c r="J44" s="7" t="s">
        <v>2784</v>
      </c>
      <c r="K44" s="7" t="s">
        <v>2784</v>
      </c>
      <c r="L44" s="60" t="s">
        <v>2784</v>
      </c>
      <c r="M44" s="42"/>
      <c r="N44" s="61"/>
      <c r="O44" s="62"/>
      <c r="P44" s="63"/>
      <c r="Q44" s="7" t="s">
        <v>2784</v>
      </c>
      <c r="R44" s="7" t="s">
        <v>2784</v>
      </c>
      <c r="S44" s="7" t="s">
        <v>2784</v>
      </c>
      <c r="T44" s="7" t="s">
        <v>2784</v>
      </c>
      <c r="U44" s="7" t="s">
        <v>2784</v>
      </c>
      <c r="V44" s="7" t="s">
        <v>2784</v>
      </c>
      <c r="W44" s="7" t="s">
        <v>2784</v>
      </c>
      <c r="X44" s="7" t="s">
        <v>2784</v>
      </c>
    </row>
    <row r="45" customFormat="false" ht="36" hidden="false" customHeight="false" outlineLevel="0" collapsed="false">
      <c r="A45" s="42" t="s">
        <v>811</v>
      </c>
      <c r="B45" s="42" t="s">
        <v>812</v>
      </c>
      <c r="C45" s="43" t="s">
        <v>813</v>
      </c>
      <c r="D45" s="42" t="s">
        <v>568</v>
      </c>
      <c r="E45" s="7" t="s">
        <v>2784</v>
      </c>
      <c r="F45" s="7" t="s">
        <v>2784</v>
      </c>
      <c r="G45" s="7" t="s">
        <v>2784</v>
      </c>
      <c r="H45" s="7" t="s">
        <v>2784</v>
      </c>
      <c r="I45" s="7" t="s">
        <v>2784</v>
      </c>
      <c r="J45" s="7" t="s">
        <v>2784</v>
      </c>
      <c r="K45" s="7" t="s">
        <v>2784</v>
      </c>
      <c r="L45" s="60" t="s">
        <v>2784</v>
      </c>
      <c r="M45" s="42"/>
      <c r="N45" s="61"/>
      <c r="O45" s="62"/>
      <c r="P45" s="63"/>
      <c r="Q45" s="7" t="s">
        <v>2784</v>
      </c>
      <c r="R45" s="7" t="s">
        <v>2784</v>
      </c>
      <c r="S45" s="7" t="s">
        <v>2784</v>
      </c>
      <c r="T45" s="7" t="s">
        <v>2784</v>
      </c>
      <c r="U45" s="7" t="s">
        <v>2784</v>
      </c>
      <c r="V45" s="7" t="s">
        <v>2784</v>
      </c>
      <c r="W45" s="7" t="s">
        <v>2784</v>
      </c>
      <c r="X45" s="7" t="s">
        <v>2784</v>
      </c>
    </row>
    <row r="46" customFormat="false" ht="48" hidden="false" customHeight="false" outlineLevel="0" collapsed="false">
      <c r="A46" s="42" t="s">
        <v>814</v>
      </c>
      <c r="B46" s="42" t="s">
        <v>815</v>
      </c>
      <c r="C46" s="43" t="s">
        <v>816</v>
      </c>
      <c r="D46" s="42" t="s">
        <v>617</v>
      </c>
      <c r="E46" s="7" t="s">
        <v>2785</v>
      </c>
      <c r="F46" s="7" t="s">
        <v>2784</v>
      </c>
      <c r="G46" s="7" t="s">
        <v>2784</v>
      </c>
      <c r="H46" s="7" t="s">
        <v>2784</v>
      </c>
      <c r="I46" s="7" t="s">
        <v>2784</v>
      </c>
      <c r="J46" s="7" t="s">
        <v>2784</v>
      </c>
      <c r="K46" s="7" t="s">
        <v>2784</v>
      </c>
      <c r="L46" s="60" t="s">
        <v>2784</v>
      </c>
      <c r="M46" s="42" t="s">
        <v>618</v>
      </c>
      <c r="N46" s="61"/>
      <c r="O46" s="62"/>
      <c r="P46" s="63"/>
      <c r="Q46" s="7" t="s">
        <v>2785</v>
      </c>
      <c r="R46" s="7" t="s">
        <v>2784</v>
      </c>
      <c r="S46" s="7" t="s">
        <v>2784</v>
      </c>
      <c r="T46" s="7" t="s">
        <v>2784</v>
      </c>
      <c r="U46" s="7" t="s">
        <v>2784</v>
      </c>
      <c r="V46" s="7" t="s">
        <v>2784</v>
      </c>
      <c r="W46" s="7" t="s">
        <v>2784</v>
      </c>
      <c r="X46" s="7" t="s">
        <v>2784</v>
      </c>
    </row>
    <row r="47" customFormat="false" ht="12" hidden="false" customHeight="false" outlineLevel="0" collapsed="false">
      <c r="A47" s="42" t="s">
        <v>817</v>
      </c>
      <c r="B47" s="42" t="s">
        <v>571</v>
      </c>
      <c r="C47" s="43" t="s">
        <v>818</v>
      </c>
      <c r="D47" s="42" t="s">
        <v>568</v>
      </c>
      <c r="E47" s="7" t="s">
        <v>2784</v>
      </c>
      <c r="F47" s="7" t="s">
        <v>2784</v>
      </c>
      <c r="G47" s="7" t="s">
        <v>2784</v>
      </c>
      <c r="H47" s="7" t="s">
        <v>2784</v>
      </c>
      <c r="I47" s="7" t="s">
        <v>2784</v>
      </c>
      <c r="J47" s="7" t="s">
        <v>2784</v>
      </c>
      <c r="K47" s="7" t="s">
        <v>2784</v>
      </c>
      <c r="L47" s="60" t="s">
        <v>2784</v>
      </c>
      <c r="M47" s="42"/>
      <c r="N47" s="61"/>
      <c r="O47" s="62"/>
      <c r="P47" s="63"/>
      <c r="Q47" s="7" t="s">
        <v>2784</v>
      </c>
      <c r="R47" s="7" t="s">
        <v>2784</v>
      </c>
      <c r="S47" s="7" t="s">
        <v>2784</v>
      </c>
      <c r="T47" s="7" t="s">
        <v>2784</v>
      </c>
      <c r="U47" s="7" t="s">
        <v>2784</v>
      </c>
      <c r="V47" s="7" t="s">
        <v>2784</v>
      </c>
      <c r="W47" s="7" t="s">
        <v>2784</v>
      </c>
      <c r="X47" s="7" t="s">
        <v>2784</v>
      </c>
    </row>
    <row r="48" customFormat="false" ht="24" hidden="false" customHeight="false" outlineLevel="0" collapsed="false">
      <c r="A48" s="42" t="s">
        <v>831</v>
      </c>
      <c r="B48" s="42" t="s">
        <v>832</v>
      </c>
      <c r="C48" s="43" t="s">
        <v>833</v>
      </c>
      <c r="D48" s="42" t="s">
        <v>617</v>
      </c>
      <c r="E48" s="7" t="s">
        <v>2787</v>
      </c>
      <c r="F48" s="7" t="s">
        <v>2787</v>
      </c>
      <c r="G48" s="7" t="s">
        <v>2787</v>
      </c>
      <c r="H48" s="7" t="s">
        <v>2787</v>
      </c>
      <c r="I48" s="7" t="s">
        <v>2787</v>
      </c>
      <c r="J48" s="7" t="s">
        <v>2787</v>
      </c>
      <c r="K48" s="7" t="s">
        <v>2787</v>
      </c>
      <c r="L48" s="60" t="s">
        <v>2787</v>
      </c>
      <c r="M48" s="42" t="s">
        <v>618</v>
      </c>
      <c r="N48" s="61"/>
      <c r="O48" s="62"/>
      <c r="P48" s="63"/>
      <c r="Q48" s="7" t="s">
        <v>2787</v>
      </c>
      <c r="R48" s="7" t="s">
        <v>2787</v>
      </c>
      <c r="S48" s="7" t="s">
        <v>2787</v>
      </c>
      <c r="T48" s="7" t="s">
        <v>2787</v>
      </c>
      <c r="U48" s="7" t="s">
        <v>2787</v>
      </c>
      <c r="V48" s="7" t="s">
        <v>2787</v>
      </c>
      <c r="W48" s="7" t="s">
        <v>2787</v>
      </c>
      <c r="X48" s="7" t="s">
        <v>2787</v>
      </c>
    </row>
    <row r="49" customFormat="false" ht="36" hidden="false" customHeight="false" outlineLevel="0" collapsed="false">
      <c r="A49" s="42" t="s">
        <v>837</v>
      </c>
      <c r="B49" s="42" t="s">
        <v>838</v>
      </c>
      <c r="C49" s="43" t="s">
        <v>839</v>
      </c>
      <c r="D49" s="42" t="s">
        <v>568</v>
      </c>
      <c r="E49" s="7" t="s">
        <v>2784</v>
      </c>
      <c r="F49" s="7" t="s">
        <v>2784</v>
      </c>
      <c r="G49" s="7" t="s">
        <v>2784</v>
      </c>
      <c r="H49" s="7" t="s">
        <v>2784</v>
      </c>
      <c r="I49" s="7" t="s">
        <v>2784</v>
      </c>
      <c r="J49" s="7" t="s">
        <v>2784</v>
      </c>
      <c r="K49" s="7" t="s">
        <v>2784</v>
      </c>
      <c r="L49" s="60" t="s">
        <v>2784</v>
      </c>
      <c r="M49" s="42"/>
      <c r="N49" s="61"/>
      <c r="O49" s="62"/>
      <c r="P49" s="63"/>
      <c r="Q49" s="7" t="s">
        <v>2784</v>
      </c>
      <c r="R49" s="7" t="s">
        <v>2784</v>
      </c>
      <c r="S49" s="7" t="s">
        <v>2784</v>
      </c>
      <c r="T49" s="7" t="s">
        <v>2784</v>
      </c>
      <c r="U49" s="7" t="s">
        <v>2784</v>
      </c>
      <c r="V49" s="7" t="s">
        <v>2784</v>
      </c>
      <c r="W49" s="7" t="s">
        <v>2784</v>
      </c>
      <c r="X49" s="7" t="s">
        <v>2784</v>
      </c>
    </row>
    <row r="50" customFormat="false" ht="12" hidden="false" customHeight="false" outlineLevel="0" collapsed="false">
      <c r="A50" s="42" t="s">
        <v>843</v>
      </c>
      <c r="B50" s="42" t="s">
        <v>571</v>
      </c>
      <c r="C50" s="43" t="s">
        <v>844</v>
      </c>
      <c r="D50" s="42" t="s">
        <v>568</v>
      </c>
      <c r="E50" s="7" t="s">
        <v>2784</v>
      </c>
      <c r="F50" s="7" t="s">
        <v>2784</v>
      </c>
      <c r="G50" s="7" t="s">
        <v>2784</v>
      </c>
      <c r="H50" s="7" t="s">
        <v>2784</v>
      </c>
      <c r="I50" s="7" t="s">
        <v>2784</v>
      </c>
      <c r="J50" s="7" t="s">
        <v>2784</v>
      </c>
      <c r="K50" s="7" t="s">
        <v>2784</v>
      </c>
      <c r="L50" s="60" t="s">
        <v>2784</v>
      </c>
      <c r="M50" s="42"/>
      <c r="N50" s="61"/>
      <c r="O50" s="62"/>
      <c r="P50" s="63"/>
      <c r="Q50" s="7" t="s">
        <v>2784</v>
      </c>
      <c r="R50" s="7" t="s">
        <v>2784</v>
      </c>
      <c r="S50" s="7" t="s">
        <v>2784</v>
      </c>
      <c r="T50" s="7" t="s">
        <v>2784</v>
      </c>
      <c r="U50" s="7" t="s">
        <v>2784</v>
      </c>
      <c r="V50" s="7" t="s">
        <v>2784</v>
      </c>
      <c r="W50" s="7" t="s">
        <v>2784</v>
      </c>
      <c r="X50" s="7" t="s">
        <v>2784</v>
      </c>
    </row>
    <row r="51" customFormat="false" ht="12" hidden="false" customHeight="false" outlineLevel="0" collapsed="false">
      <c r="A51" s="42" t="s">
        <v>845</v>
      </c>
      <c r="B51" s="42" t="s">
        <v>571</v>
      </c>
      <c r="C51" s="43" t="s">
        <v>844</v>
      </c>
      <c r="D51" s="42" t="s">
        <v>568</v>
      </c>
      <c r="E51" s="7" t="s">
        <v>2784</v>
      </c>
      <c r="F51" s="7" t="s">
        <v>2784</v>
      </c>
      <c r="G51" s="7" t="s">
        <v>2784</v>
      </c>
      <c r="H51" s="7" t="s">
        <v>2784</v>
      </c>
      <c r="I51" s="7" t="s">
        <v>2784</v>
      </c>
      <c r="J51" s="7" t="s">
        <v>2784</v>
      </c>
      <c r="K51" s="7" t="s">
        <v>2784</v>
      </c>
      <c r="L51" s="60" t="s">
        <v>2784</v>
      </c>
      <c r="M51" s="42"/>
      <c r="N51" s="61"/>
      <c r="O51" s="62"/>
      <c r="P51" s="63"/>
      <c r="Q51" s="7" t="s">
        <v>2784</v>
      </c>
      <c r="R51" s="7" t="s">
        <v>2784</v>
      </c>
      <c r="S51" s="7" t="s">
        <v>2784</v>
      </c>
      <c r="T51" s="7" t="s">
        <v>2784</v>
      </c>
      <c r="U51" s="7" t="s">
        <v>2784</v>
      </c>
      <c r="V51" s="7" t="s">
        <v>2784</v>
      </c>
      <c r="W51" s="7" t="s">
        <v>2784</v>
      </c>
      <c r="X51" s="7" t="s">
        <v>2784</v>
      </c>
    </row>
    <row r="52" customFormat="false" ht="12" hidden="false" customHeight="false" outlineLevel="0" collapsed="false">
      <c r="A52" s="42" t="s">
        <v>846</v>
      </c>
      <c r="B52" s="42" t="s">
        <v>847</v>
      </c>
      <c r="C52" s="43" t="s">
        <v>848</v>
      </c>
      <c r="D52" s="42" t="s">
        <v>568</v>
      </c>
      <c r="E52" s="7" t="s">
        <v>2784</v>
      </c>
      <c r="F52" s="7" t="s">
        <v>2784</v>
      </c>
      <c r="G52" s="7" t="s">
        <v>74</v>
      </c>
      <c r="H52" s="7" t="s">
        <v>2784</v>
      </c>
      <c r="I52" s="7" t="s">
        <v>2784</v>
      </c>
      <c r="J52" s="7" t="s">
        <v>2784</v>
      </c>
      <c r="K52" s="7" t="s">
        <v>2784</v>
      </c>
      <c r="L52" s="60" t="s">
        <v>2784</v>
      </c>
      <c r="M52" s="42"/>
      <c r="N52" s="61"/>
      <c r="O52" s="62"/>
      <c r="P52" s="63"/>
      <c r="Q52" s="7" t="s">
        <v>2784</v>
      </c>
      <c r="R52" s="7" t="s">
        <v>2784</v>
      </c>
      <c r="S52" s="7" t="s">
        <v>74</v>
      </c>
      <c r="T52" s="7" t="s">
        <v>2784</v>
      </c>
      <c r="U52" s="7" t="s">
        <v>2784</v>
      </c>
      <c r="V52" s="7" t="s">
        <v>2784</v>
      </c>
      <c r="W52" s="7" t="s">
        <v>2784</v>
      </c>
      <c r="X52" s="7" t="s">
        <v>2784</v>
      </c>
    </row>
    <row r="53" customFormat="false" ht="12" hidden="false" customHeight="false" outlineLevel="0" collapsed="false">
      <c r="A53" s="42" t="s">
        <v>851</v>
      </c>
      <c r="B53" s="42" t="s">
        <v>852</v>
      </c>
      <c r="C53" s="43" t="s">
        <v>853</v>
      </c>
      <c r="D53" s="42" t="s">
        <v>568</v>
      </c>
      <c r="E53" s="7" t="s">
        <v>2784</v>
      </c>
      <c r="F53" s="7" t="s">
        <v>2784</v>
      </c>
      <c r="G53" s="7" t="s">
        <v>2784</v>
      </c>
      <c r="H53" s="7" t="s">
        <v>2784</v>
      </c>
      <c r="I53" s="7" t="s">
        <v>2784</v>
      </c>
      <c r="J53" s="7" t="s">
        <v>2784</v>
      </c>
      <c r="K53" s="7" t="s">
        <v>2784</v>
      </c>
      <c r="L53" s="60" t="s">
        <v>2784</v>
      </c>
      <c r="M53" s="42"/>
      <c r="N53" s="61"/>
      <c r="O53" s="62"/>
      <c r="P53" s="63"/>
      <c r="Q53" s="7" t="s">
        <v>2784</v>
      </c>
      <c r="R53" s="7" t="s">
        <v>2784</v>
      </c>
      <c r="S53" s="7" t="s">
        <v>2784</v>
      </c>
      <c r="T53" s="7" t="s">
        <v>2784</v>
      </c>
      <c r="U53" s="7" t="s">
        <v>2784</v>
      </c>
      <c r="V53" s="7" t="s">
        <v>2784</v>
      </c>
      <c r="W53" s="7" t="s">
        <v>2784</v>
      </c>
      <c r="X53" s="7" t="s">
        <v>2784</v>
      </c>
    </row>
    <row r="54" customFormat="false" ht="12" hidden="false" customHeight="false" outlineLevel="0" collapsed="false">
      <c r="A54" s="42" t="s">
        <v>856</v>
      </c>
      <c r="B54" s="42" t="s">
        <v>571</v>
      </c>
      <c r="C54" s="43" t="s">
        <v>857</v>
      </c>
      <c r="D54" s="42" t="s">
        <v>568</v>
      </c>
      <c r="E54" s="7" t="s">
        <v>2784</v>
      </c>
      <c r="F54" s="7" t="s">
        <v>2784</v>
      </c>
      <c r="G54" s="7" t="s">
        <v>2784</v>
      </c>
      <c r="H54" s="7" t="s">
        <v>2784</v>
      </c>
      <c r="I54" s="7" t="s">
        <v>2784</v>
      </c>
      <c r="J54" s="7" t="s">
        <v>2784</v>
      </c>
      <c r="K54" s="7" t="s">
        <v>2784</v>
      </c>
      <c r="L54" s="60" t="s">
        <v>2784</v>
      </c>
      <c r="M54" s="42"/>
      <c r="N54" s="61"/>
      <c r="O54" s="62"/>
      <c r="P54" s="63"/>
      <c r="Q54" s="7" t="s">
        <v>2784</v>
      </c>
      <c r="R54" s="7" t="s">
        <v>2784</v>
      </c>
      <c r="S54" s="7" t="s">
        <v>2784</v>
      </c>
      <c r="T54" s="7" t="s">
        <v>2784</v>
      </c>
      <c r="U54" s="7" t="s">
        <v>2784</v>
      </c>
      <c r="V54" s="7" t="s">
        <v>2784</v>
      </c>
      <c r="W54" s="7" t="s">
        <v>2784</v>
      </c>
      <c r="X54" s="7" t="s">
        <v>2784</v>
      </c>
    </row>
    <row r="55" customFormat="false" ht="12" hidden="false" customHeight="false" outlineLevel="0" collapsed="false">
      <c r="A55" s="42" t="s">
        <v>867</v>
      </c>
      <c r="B55" s="42" t="s">
        <v>868</v>
      </c>
      <c r="C55" s="43" t="s">
        <v>869</v>
      </c>
      <c r="D55" s="42" t="s">
        <v>568</v>
      </c>
      <c r="E55" s="7" t="s">
        <v>2784</v>
      </c>
      <c r="F55" s="7" t="s">
        <v>2784</v>
      </c>
      <c r="G55" s="7" t="s">
        <v>2784</v>
      </c>
      <c r="H55" s="7" t="s">
        <v>2784</v>
      </c>
      <c r="I55" s="7" t="s">
        <v>2784</v>
      </c>
      <c r="J55" s="7" t="s">
        <v>2784</v>
      </c>
      <c r="K55" s="7" t="s">
        <v>2784</v>
      </c>
      <c r="L55" s="60" t="s">
        <v>2784</v>
      </c>
      <c r="M55" s="42"/>
      <c r="N55" s="61"/>
      <c r="O55" s="62"/>
      <c r="P55" s="63"/>
      <c r="Q55" s="7" t="s">
        <v>2784</v>
      </c>
      <c r="R55" s="7" t="s">
        <v>2784</v>
      </c>
      <c r="S55" s="7" t="s">
        <v>2784</v>
      </c>
      <c r="T55" s="7" t="s">
        <v>2784</v>
      </c>
      <c r="U55" s="7" t="s">
        <v>2784</v>
      </c>
      <c r="V55" s="7" t="s">
        <v>2784</v>
      </c>
      <c r="W55" s="7" t="s">
        <v>2784</v>
      </c>
      <c r="X55" s="7" t="s">
        <v>2784</v>
      </c>
    </row>
    <row r="56" customFormat="false" ht="12" hidden="false" customHeight="false" outlineLevel="0" collapsed="false">
      <c r="A56" s="42" t="s">
        <v>870</v>
      </c>
      <c r="B56" s="42" t="s">
        <v>571</v>
      </c>
      <c r="C56" s="43" t="s">
        <v>871</v>
      </c>
      <c r="D56" s="42" t="s">
        <v>568</v>
      </c>
      <c r="E56" s="7" t="s">
        <v>2784</v>
      </c>
      <c r="F56" s="7" t="s">
        <v>2784</v>
      </c>
      <c r="G56" s="7" t="s">
        <v>2784</v>
      </c>
      <c r="H56" s="7" t="s">
        <v>2784</v>
      </c>
      <c r="I56" s="7" t="s">
        <v>2784</v>
      </c>
      <c r="J56" s="7" t="s">
        <v>2784</v>
      </c>
      <c r="K56" s="7" t="s">
        <v>2784</v>
      </c>
      <c r="L56" s="60" t="s">
        <v>2784</v>
      </c>
      <c r="M56" s="42"/>
      <c r="N56" s="61"/>
      <c r="O56" s="62"/>
      <c r="P56" s="63"/>
      <c r="Q56" s="7" t="e">
        <f aca="false">NA()</f>
        <v>#N/A</v>
      </c>
      <c r="R56" s="7" t="e">
        <f aca="false">NA()</f>
        <v>#N/A</v>
      </c>
      <c r="S56" s="7" t="e">
        <f aca="false">NA()</f>
        <v>#N/A</v>
      </c>
      <c r="T56" s="7" t="e">
        <f aca="false">NA()</f>
        <v>#N/A</v>
      </c>
      <c r="U56" s="7" t="e">
        <f aca="false">NA()</f>
        <v>#N/A</v>
      </c>
      <c r="V56" s="7" t="e">
        <f aca="false">NA()</f>
        <v>#N/A</v>
      </c>
      <c r="W56" s="7" t="e">
        <f aca="false">NA()</f>
        <v>#N/A</v>
      </c>
      <c r="X56" s="7" t="e">
        <f aca="false">NA()</f>
        <v>#N/A</v>
      </c>
    </row>
    <row r="57" customFormat="false" ht="24" hidden="false" customHeight="false" outlineLevel="0" collapsed="false">
      <c r="A57" s="42" t="s">
        <v>878</v>
      </c>
      <c r="B57" s="42" t="s">
        <v>879</v>
      </c>
      <c r="C57" s="43" t="s">
        <v>880</v>
      </c>
      <c r="D57" s="42" t="s">
        <v>568</v>
      </c>
      <c r="E57" s="7" t="s">
        <v>2784</v>
      </c>
      <c r="F57" s="7" t="s">
        <v>2784</v>
      </c>
      <c r="G57" s="7" t="s">
        <v>2784</v>
      </c>
      <c r="H57" s="7" t="s">
        <v>2784</v>
      </c>
      <c r="I57" s="7" t="s">
        <v>2784</v>
      </c>
      <c r="J57" s="7" t="s">
        <v>2784</v>
      </c>
      <c r="K57" s="7" t="s">
        <v>2784</v>
      </c>
      <c r="L57" s="60" t="s">
        <v>2784</v>
      </c>
      <c r="M57" s="42"/>
      <c r="N57" s="61"/>
      <c r="O57" s="62"/>
      <c r="P57" s="63"/>
      <c r="Q57" s="7" t="s">
        <v>2784</v>
      </c>
      <c r="R57" s="7" t="s">
        <v>2784</v>
      </c>
      <c r="S57" s="7" t="s">
        <v>2784</v>
      </c>
      <c r="T57" s="7" t="s">
        <v>2784</v>
      </c>
      <c r="U57" s="7" t="s">
        <v>2784</v>
      </c>
      <c r="V57" s="7" t="s">
        <v>2784</v>
      </c>
      <c r="W57" s="7" t="s">
        <v>2784</v>
      </c>
      <c r="X57" s="7" t="s">
        <v>2784</v>
      </c>
    </row>
    <row r="58" customFormat="false" ht="12" hidden="false" customHeight="false" outlineLevel="0" collapsed="false">
      <c r="A58" s="42" t="s">
        <v>881</v>
      </c>
      <c r="B58" s="42" t="s">
        <v>882</v>
      </c>
      <c r="C58" s="43" t="s">
        <v>883</v>
      </c>
      <c r="D58" s="42" t="s">
        <v>568</v>
      </c>
      <c r="E58" s="7" t="s">
        <v>2784</v>
      </c>
      <c r="F58" s="7" t="s">
        <v>2784</v>
      </c>
      <c r="G58" s="7" t="s">
        <v>2784</v>
      </c>
      <c r="H58" s="7" t="s">
        <v>2784</v>
      </c>
      <c r="I58" s="7" t="s">
        <v>2784</v>
      </c>
      <c r="J58" s="7" t="s">
        <v>2784</v>
      </c>
      <c r="K58" s="7" t="s">
        <v>2784</v>
      </c>
      <c r="L58" s="60" t="s">
        <v>2784</v>
      </c>
      <c r="M58" s="42"/>
      <c r="N58" s="61"/>
      <c r="O58" s="62"/>
      <c r="P58" s="63"/>
      <c r="Q58" s="7" t="s">
        <v>2784</v>
      </c>
      <c r="R58" s="7" t="s">
        <v>2784</v>
      </c>
      <c r="S58" s="7" t="s">
        <v>2784</v>
      </c>
      <c r="T58" s="7" t="s">
        <v>2784</v>
      </c>
      <c r="U58" s="7" t="s">
        <v>2784</v>
      </c>
      <c r="V58" s="7" t="s">
        <v>2784</v>
      </c>
      <c r="W58" s="7" t="s">
        <v>2784</v>
      </c>
      <c r="X58" s="7" t="s">
        <v>2784</v>
      </c>
    </row>
    <row r="59" customFormat="false" ht="12" hidden="false" customHeight="false" outlineLevel="0" collapsed="false">
      <c r="A59" s="42" t="s">
        <v>899</v>
      </c>
      <c r="B59" s="42" t="s">
        <v>900</v>
      </c>
      <c r="C59" s="43" t="s">
        <v>901</v>
      </c>
      <c r="D59" s="42" t="s">
        <v>568</v>
      </c>
      <c r="E59" s="7" t="s">
        <v>2784</v>
      </c>
      <c r="F59" s="7" t="s">
        <v>2784</v>
      </c>
      <c r="G59" s="7" t="s">
        <v>2784</v>
      </c>
      <c r="H59" s="7" t="s">
        <v>2784</v>
      </c>
      <c r="I59" s="7" t="s">
        <v>2784</v>
      </c>
      <c r="J59" s="7" t="s">
        <v>2784</v>
      </c>
      <c r="K59" s="7" t="s">
        <v>2784</v>
      </c>
      <c r="L59" s="60" t="s">
        <v>2784</v>
      </c>
      <c r="M59" s="42"/>
      <c r="N59" s="61"/>
      <c r="O59" s="62"/>
      <c r="P59" s="63"/>
      <c r="Q59" s="7" t="s">
        <v>2784</v>
      </c>
      <c r="R59" s="7" t="s">
        <v>2784</v>
      </c>
      <c r="S59" s="7" t="s">
        <v>2784</v>
      </c>
      <c r="T59" s="7" t="s">
        <v>2784</v>
      </c>
      <c r="U59" s="7" t="s">
        <v>2784</v>
      </c>
      <c r="V59" s="7" t="s">
        <v>2784</v>
      </c>
      <c r="W59" s="7" t="s">
        <v>2784</v>
      </c>
      <c r="X59" s="7" t="s">
        <v>2784</v>
      </c>
    </row>
    <row r="60" customFormat="false" ht="12" hidden="false" customHeight="false" outlineLevel="0" collapsed="false">
      <c r="A60" s="42" t="s">
        <v>902</v>
      </c>
      <c r="B60" s="42" t="s">
        <v>903</v>
      </c>
      <c r="C60" s="43" t="s">
        <v>904</v>
      </c>
      <c r="D60" s="42" t="s">
        <v>568</v>
      </c>
      <c r="E60" s="7" t="s">
        <v>2784</v>
      </c>
      <c r="F60" s="7" t="s">
        <v>2784</v>
      </c>
      <c r="G60" s="7" t="s">
        <v>2784</v>
      </c>
      <c r="H60" s="7" t="s">
        <v>2784</v>
      </c>
      <c r="I60" s="7" t="s">
        <v>2784</v>
      </c>
      <c r="J60" s="7" t="s">
        <v>2784</v>
      </c>
      <c r="K60" s="7" t="s">
        <v>2784</v>
      </c>
      <c r="L60" s="60" t="s">
        <v>2784</v>
      </c>
      <c r="M60" s="42"/>
      <c r="N60" s="61"/>
      <c r="O60" s="62"/>
      <c r="P60" s="63"/>
      <c r="Q60" s="7" t="s">
        <v>2784</v>
      </c>
      <c r="R60" s="7" t="s">
        <v>2784</v>
      </c>
      <c r="S60" s="7" t="s">
        <v>2784</v>
      </c>
      <c r="T60" s="7" t="s">
        <v>2784</v>
      </c>
      <c r="U60" s="7" t="s">
        <v>2784</v>
      </c>
      <c r="V60" s="7" t="s">
        <v>2784</v>
      </c>
      <c r="W60" s="7" t="s">
        <v>2784</v>
      </c>
      <c r="X60" s="7" t="s">
        <v>2784</v>
      </c>
    </row>
    <row r="61" customFormat="false" ht="12" hidden="false" customHeight="false" outlineLevel="0" collapsed="false">
      <c r="A61" s="42" t="s">
        <v>905</v>
      </c>
      <c r="B61" s="42" t="s">
        <v>906</v>
      </c>
      <c r="C61" s="43" t="s">
        <v>907</v>
      </c>
      <c r="D61" s="42" t="s">
        <v>568</v>
      </c>
      <c r="E61" s="7" t="s">
        <v>2784</v>
      </c>
      <c r="F61" s="7" t="s">
        <v>2784</v>
      </c>
      <c r="G61" s="7" t="s">
        <v>2784</v>
      </c>
      <c r="H61" s="7" t="s">
        <v>2784</v>
      </c>
      <c r="I61" s="7" t="s">
        <v>2784</v>
      </c>
      <c r="J61" s="7" t="s">
        <v>2784</v>
      </c>
      <c r="K61" s="7" t="s">
        <v>2784</v>
      </c>
      <c r="L61" s="60" t="s">
        <v>2784</v>
      </c>
      <c r="M61" s="42"/>
      <c r="N61" s="61"/>
      <c r="O61" s="62"/>
      <c r="P61" s="63"/>
      <c r="Q61" s="7" t="s">
        <v>2784</v>
      </c>
      <c r="R61" s="7" t="s">
        <v>2784</v>
      </c>
      <c r="S61" s="7" t="s">
        <v>2784</v>
      </c>
      <c r="T61" s="7" t="s">
        <v>2784</v>
      </c>
      <c r="U61" s="7" t="s">
        <v>2784</v>
      </c>
      <c r="V61" s="7" t="s">
        <v>2784</v>
      </c>
      <c r="W61" s="7" t="s">
        <v>2784</v>
      </c>
      <c r="X61" s="7" t="s">
        <v>2784</v>
      </c>
    </row>
    <row r="62" customFormat="false" ht="12" hidden="false" customHeight="false" outlineLevel="0" collapsed="false">
      <c r="A62" s="42" t="s">
        <v>908</v>
      </c>
      <c r="B62" s="42" t="s">
        <v>909</v>
      </c>
      <c r="C62" s="43" t="s">
        <v>910</v>
      </c>
      <c r="D62" s="42" t="s">
        <v>568</v>
      </c>
      <c r="E62" s="7" t="s">
        <v>2784</v>
      </c>
      <c r="F62" s="7" t="s">
        <v>2784</v>
      </c>
      <c r="G62" s="7" t="s">
        <v>2784</v>
      </c>
      <c r="H62" s="7" t="s">
        <v>2784</v>
      </c>
      <c r="I62" s="7" t="s">
        <v>2784</v>
      </c>
      <c r="J62" s="7" t="s">
        <v>2784</v>
      </c>
      <c r="K62" s="7" t="s">
        <v>2784</v>
      </c>
      <c r="L62" s="60" t="s">
        <v>2784</v>
      </c>
      <c r="M62" s="42"/>
      <c r="N62" s="61"/>
      <c r="O62" s="62"/>
      <c r="P62" s="63"/>
      <c r="Q62" s="7" t="s">
        <v>2784</v>
      </c>
      <c r="R62" s="7" t="s">
        <v>2784</v>
      </c>
      <c r="S62" s="7" t="s">
        <v>2784</v>
      </c>
      <c r="T62" s="7" t="s">
        <v>2784</v>
      </c>
      <c r="U62" s="7" t="s">
        <v>2784</v>
      </c>
      <c r="V62" s="7" t="s">
        <v>2784</v>
      </c>
      <c r="W62" s="7" t="s">
        <v>2784</v>
      </c>
      <c r="X62" s="7" t="s">
        <v>2784</v>
      </c>
    </row>
    <row r="63" customFormat="false" ht="84" hidden="false" customHeight="false" outlineLevel="0" collapsed="false">
      <c r="A63" s="42" t="s">
        <v>914</v>
      </c>
      <c r="B63" s="42" t="s">
        <v>915</v>
      </c>
      <c r="C63" s="43" t="s">
        <v>916</v>
      </c>
      <c r="D63" s="42" t="s">
        <v>568</v>
      </c>
      <c r="E63" s="7" t="s">
        <v>2784</v>
      </c>
      <c r="F63" s="7" t="s">
        <v>2784</v>
      </c>
      <c r="G63" s="7" t="s">
        <v>2784</v>
      </c>
      <c r="H63" s="7" t="s">
        <v>2784</v>
      </c>
      <c r="I63" s="7" t="s">
        <v>2792</v>
      </c>
      <c r="J63" s="7" t="s">
        <v>2784</v>
      </c>
      <c r="K63" s="7" t="s">
        <v>2784</v>
      </c>
      <c r="L63" s="60" t="s">
        <v>2784</v>
      </c>
      <c r="M63" s="42"/>
      <c r="N63" s="61"/>
      <c r="O63" s="62"/>
      <c r="P63" s="63"/>
      <c r="Q63" s="7" t="s">
        <v>2784</v>
      </c>
      <c r="R63" s="7" t="s">
        <v>2784</v>
      </c>
      <c r="S63" s="7" t="s">
        <v>2784</v>
      </c>
      <c r="T63" s="7" t="s">
        <v>2784</v>
      </c>
      <c r="U63" s="7" t="s">
        <v>2792</v>
      </c>
      <c r="V63" s="7" t="s">
        <v>2784</v>
      </c>
      <c r="W63" s="7" t="s">
        <v>2784</v>
      </c>
      <c r="X63" s="7" t="s">
        <v>2784</v>
      </c>
    </row>
    <row r="64" customFormat="false" ht="12" hidden="false" customHeight="false" outlineLevel="0" collapsed="false">
      <c r="A64" s="42" t="s">
        <v>917</v>
      </c>
      <c r="B64" s="42" t="s">
        <v>918</v>
      </c>
      <c r="C64" s="43" t="s">
        <v>919</v>
      </c>
      <c r="D64" s="42" t="s">
        <v>568</v>
      </c>
      <c r="E64" s="7" t="s">
        <v>2784</v>
      </c>
      <c r="F64" s="7" t="s">
        <v>2784</v>
      </c>
      <c r="G64" s="7" t="s">
        <v>2784</v>
      </c>
      <c r="H64" s="7" t="s">
        <v>2784</v>
      </c>
      <c r="I64" s="7" t="s">
        <v>2792</v>
      </c>
      <c r="J64" s="7" t="s">
        <v>2784</v>
      </c>
      <c r="K64" s="7" t="s">
        <v>2784</v>
      </c>
      <c r="L64" s="60" t="s">
        <v>2784</v>
      </c>
      <c r="M64" s="42"/>
      <c r="N64" s="61"/>
      <c r="O64" s="62"/>
      <c r="P64" s="63"/>
      <c r="Q64" s="7" t="s">
        <v>2784</v>
      </c>
      <c r="R64" s="7" t="s">
        <v>2784</v>
      </c>
      <c r="S64" s="7" t="s">
        <v>2784</v>
      </c>
      <c r="T64" s="7" t="s">
        <v>2784</v>
      </c>
      <c r="U64" s="7" t="s">
        <v>2792</v>
      </c>
      <c r="V64" s="7" t="s">
        <v>2784</v>
      </c>
      <c r="W64" s="7" t="s">
        <v>2784</v>
      </c>
      <c r="X64" s="7" t="s">
        <v>2784</v>
      </c>
    </row>
    <row r="65" customFormat="false" ht="12" hidden="false" customHeight="false" outlineLevel="0" collapsed="false">
      <c r="A65" s="42" t="s">
        <v>920</v>
      </c>
      <c r="B65" s="42" t="s">
        <v>921</v>
      </c>
      <c r="C65" s="43" t="s">
        <v>922</v>
      </c>
      <c r="D65" s="42" t="s">
        <v>568</v>
      </c>
      <c r="E65" s="7" t="s">
        <v>2784</v>
      </c>
      <c r="F65" s="7" t="s">
        <v>2784</v>
      </c>
      <c r="G65" s="7" t="s">
        <v>2784</v>
      </c>
      <c r="H65" s="7" t="s">
        <v>2784</v>
      </c>
      <c r="I65" s="7" t="s">
        <v>2792</v>
      </c>
      <c r="J65" s="7" t="s">
        <v>2784</v>
      </c>
      <c r="K65" s="7" t="s">
        <v>2784</v>
      </c>
      <c r="L65" s="60" t="s">
        <v>2784</v>
      </c>
      <c r="M65" s="42"/>
      <c r="N65" s="61"/>
      <c r="O65" s="62"/>
      <c r="P65" s="63"/>
      <c r="Q65" s="7" t="s">
        <v>2784</v>
      </c>
      <c r="R65" s="7" t="s">
        <v>2784</v>
      </c>
      <c r="S65" s="7" t="s">
        <v>2784</v>
      </c>
      <c r="T65" s="7" t="s">
        <v>2784</v>
      </c>
      <c r="U65" s="7" t="s">
        <v>2792</v>
      </c>
      <c r="V65" s="7" t="s">
        <v>2784</v>
      </c>
      <c r="W65" s="7" t="s">
        <v>2784</v>
      </c>
      <c r="X65" s="7" t="s">
        <v>2784</v>
      </c>
    </row>
    <row r="66" customFormat="false" ht="84" hidden="false" customHeight="false" outlineLevel="0" collapsed="false">
      <c r="A66" s="42" t="s">
        <v>923</v>
      </c>
      <c r="B66" s="42" t="s">
        <v>571</v>
      </c>
      <c r="C66" s="43" t="s">
        <v>924</v>
      </c>
      <c r="D66" s="42" t="s">
        <v>617</v>
      </c>
      <c r="E66" s="7" t="s">
        <v>2784</v>
      </c>
      <c r="F66" s="7" t="s">
        <v>2784</v>
      </c>
      <c r="G66" s="7" t="s">
        <v>2784</v>
      </c>
      <c r="H66" s="7" t="s">
        <v>2784</v>
      </c>
      <c r="I66" s="7" t="s">
        <v>2785</v>
      </c>
      <c r="J66" s="7" t="s">
        <v>2784</v>
      </c>
      <c r="K66" s="7" t="s">
        <v>2784</v>
      </c>
      <c r="L66" s="60" t="s">
        <v>2784</v>
      </c>
      <c r="M66" s="42" t="s">
        <v>720</v>
      </c>
      <c r="N66" s="61"/>
      <c r="O66" s="48" t="s">
        <v>2793</v>
      </c>
      <c r="P66" s="63"/>
      <c r="Q66" s="7" t="s">
        <v>2784</v>
      </c>
      <c r="R66" s="7" t="s">
        <v>2784</v>
      </c>
      <c r="S66" s="7" t="s">
        <v>2784</v>
      </c>
      <c r="T66" s="7" t="s">
        <v>2784</v>
      </c>
      <c r="U66" s="7" t="s">
        <v>2785</v>
      </c>
      <c r="V66" s="7" t="s">
        <v>2784</v>
      </c>
      <c r="W66" s="7" t="s">
        <v>2784</v>
      </c>
      <c r="X66" s="7" t="s">
        <v>2784</v>
      </c>
    </row>
    <row r="67" customFormat="false" ht="12" hidden="false" customHeight="false" outlineLevel="0" collapsed="false">
      <c r="A67" s="42" t="s">
        <v>930</v>
      </c>
      <c r="B67" s="42" t="s">
        <v>571</v>
      </c>
      <c r="C67" s="43" t="s">
        <v>931</v>
      </c>
      <c r="D67" s="42" t="s">
        <v>568</v>
      </c>
      <c r="E67" s="7" t="s">
        <v>2784</v>
      </c>
      <c r="F67" s="7" t="s">
        <v>2784</v>
      </c>
      <c r="G67" s="7" t="s">
        <v>2784</v>
      </c>
      <c r="H67" s="7" t="s">
        <v>2784</v>
      </c>
      <c r="I67" s="7" t="s">
        <v>2784</v>
      </c>
      <c r="J67" s="7" t="s">
        <v>2784</v>
      </c>
      <c r="K67" s="7" t="s">
        <v>2784</v>
      </c>
      <c r="L67" s="60" t="s">
        <v>2784</v>
      </c>
      <c r="M67" s="42"/>
      <c r="N67" s="61"/>
      <c r="O67" s="62"/>
      <c r="P67" s="63"/>
      <c r="Q67" s="7" t="s">
        <v>2784</v>
      </c>
      <c r="R67" s="7" t="s">
        <v>2784</v>
      </c>
      <c r="S67" s="7" t="s">
        <v>2784</v>
      </c>
      <c r="T67" s="7" t="s">
        <v>2784</v>
      </c>
      <c r="U67" s="7" t="s">
        <v>2784</v>
      </c>
      <c r="V67" s="7" t="s">
        <v>2784</v>
      </c>
      <c r="W67" s="7" t="s">
        <v>2784</v>
      </c>
      <c r="X67" s="7" t="s">
        <v>2784</v>
      </c>
    </row>
    <row r="68" customFormat="false" ht="36" hidden="false" customHeight="false" outlineLevel="0" collapsed="false">
      <c r="A68" s="42" t="s">
        <v>932</v>
      </c>
      <c r="B68" s="42" t="s">
        <v>933</v>
      </c>
      <c r="C68" s="43" t="s">
        <v>934</v>
      </c>
      <c r="D68" s="42" t="s">
        <v>617</v>
      </c>
      <c r="E68" s="7" t="s">
        <v>2787</v>
      </c>
      <c r="F68" s="7" t="s">
        <v>2787</v>
      </c>
      <c r="G68" s="7" t="s">
        <v>2787</v>
      </c>
      <c r="H68" s="7" t="s">
        <v>2787</v>
      </c>
      <c r="I68" s="7" t="s">
        <v>2787</v>
      </c>
      <c r="J68" s="7" t="s">
        <v>2787</v>
      </c>
      <c r="K68" s="7" t="s">
        <v>2787</v>
      </c>
      <c r="L68" s="60" t="s">
        <v>74</v>
      </c>
      <c r="M68" s="42" t="s">
        <v>720</v>
      </c>
      <c r="N68" s="61"/>
      <c r="O68" s="48" t="s">
        <v>2794</v>
      </c>
      <c r="P68" s="63"/>
      <c r="Q68" s="7" t="s">
        <v>2787</v>
      </c>
      <c r="R68" s="7" t="s">
        <v>2787</v>
      </c>
      <c r="S68" s="7" t="s">
        <v>2787</v>
      </c>
      <c r="T68" s="7" t="s">
        <v>2787</v>
      </c>
      <c r="U68" s="7" t="s">
        <v>2787</v>
      </c>
      <c r="V68" s="7" t="s">
        <v>2787</v>
      </c>
      <c r="W68" s="7" t="s">
        <v>2787</v>
      </c>
      <c r="X68" s="7" t="s">
        <v>74</v>
      </c>
    </row>
    <row r="69" customFormat="false" ht="12" hidden="false" customHeight="false" outlineLevel="0" collapsed="false">
      <c r="A69" s="42" t="s">
        <v>942</v>
      </c>
      <c r="B69" s="42" t="s">
        <v>943</v>
      </c>
      <c r="C69" s="43" t="s">
        <v>944</v>
      </c>
      <c r="D69" s="42" t="s">
        <v>568</v>
      </c>
      <c r="E69" s="7" t="s">
        <v>2784</v>
      </c>
      <c r="F69" s="7" t="s">
        <v>2784</v>
      </c>
      <c r="G69" s="7" t="s">
        <v>2784</v>
      </c>
      <c r="H69" s="7" t="s">
        <v>2784</v>
      </c>
      <c r="I69" s="7" t="s">
        <v>2784</v>
      </c>
      <c r="J69" s="7" t="s">
        <v>2784</v>
      </c>
      <c r="K69" s="7" t="s">
        <v>2784</v>
      </c>
      <c r="L69" s="60" t="s">
        <v>2784</v>
      </c>
      <c r="M69" s="42"/>
      <c r="N69" s="61"/>
      <c r="O69" s="62"/>
      <c r="P69" s="63"/>
      <c r="Q69" s="7" t="s">
        <v>2784</v>
      </c>
      <c r="R69" s="7" t="s">
        <v>2784</v>
      </c>
      <c r="S69" s="7" t="s">
        <v>2784</v>
      </c>
      <c r="T69" s="7" t="s">
        <v>2784</v>
      </c>
      <c r="U69" s="7" t="s">
        <v>2784</v>
      </c>
      <c r="V69" s="7" t="s">
        <v>2784</v>
      </c>
      <c r="W69" s="7" t="s">
        <v>2784</v>
      </c>
      <c r="X69" s="7" t="s">
        <v>2784</v>
      </c>
    </row>
    <row r="70" customFormat="false" ht="24" hidden="false" customHeight="false" outlineLevel="0" collapsed="false">
      <c r="A70" s="42" t="s">
        <v>945</v>
      </c>
      <c r="B70" s="42" t="s">
        <v>571</v>
      </c>
      <c r="C70" s="43" t="s">
        <v>946</v>
      </c>
      <c r="D70" s="42" t="s">
        <v>568</v>
      </c>
      <c r="E70" s="7" t="s">
        <v>2784</v>
      </c>
      <c r="F70" s="7" t="s">
        <v>2784</v>
      </c>
      <c r="G70" s="7" t="s">
        <v>2784</v>
      </c>
      <c r="H70" s="7" t="s">
        <v>2784</v>
      </c>
      <c r="I70" s="7" t="s">
        <v>2784</v>
      </c>
      <c r="J70" s="7" t="s">
        <v>2784</v>
      </c>
      <c r="K70" s="7" t="s">
        <v>2784</v>
      </c>
      <c r="L70" s="60" t="s">
        <v>2784</v>
      </c>
      <c r="M70" s="42"/>
      <c r="N70" s="61"/>
      <c r="O70" s="62"/>
      <c r="P70" s="63"/>
      <c r="Q70" s="7" t="s">
        <v>2784</v>
      </c>
      <c r="R70" s="7" t="s">
        <v>2784</v>
      </c>
      <c r="S70" s="7" t="s">
        <v>2784</v>
      </c>
      <c r="T70" s="7" t="s">
        <v>2784</v>
      </c>
      <c r="U70" s="7" t="s">
        <v>2784</v>
      </c>
      <c r="V70" s="7" t="s">
        <v>2784</v>
      </c>
      <c r="W70" s="7" t="s">
        <v>2784</v>
      </c>
      <c r="X70" s="7" t="s">
        <v>2784</v>
      </c>
    </row>
    <row r="71" customFormat="false" ht="12" hidden="false" customHeight="false" outlineLevel="0" collapsed="false">
      <c r="A71" s="42" t="s">
        <v>950</v>
      </c>
      <c r="B71" s="42" t="s">
        <v>951</v>
      </c>
      <c r="C71" s="43" t="s">
        <v>952</v>
      </c>
      <c r="D71" s="42" t="s">
        <v>568</v>
      </c>
      <c r="E71" s="7" t="s">
        <v>2784</v>
      </c>
      <c r="F71" s="7" t="s">
        <v>2784</v>
      </c>
      <c r="G71" s="7" t="s">
        <v>2784</v>
      </c>
      <c r="H71" s="7" t="s">
        <v>2784</v>
      </c>
      <c r="I71" s="7" t="s">
        <v>2784</v>
      </c>
      <c r="J71" s="7" t="s">
        <v>2784</v>
      </c>
      <c r="K71" s="7" t="s">
        <v>2784</v>
      </c>
      <c r="L71" s="60" t="s">
        <v>2784</v>
      </c>
      <c r="M71" s="42"/>
      <c r="N71" s="61"/>
      <c r="O71" s="62"/>
      <c r="P71" s="63"/>
      <c r="Q71" s="7" t="s">
        <v>2784</v>
      </c>
      <c r="R71" s="7" t="s">
        <v>2784</v>
      </c>
      <c r="S71" s="7" t="s">
        <v>2784</v>
      </c>
      <c r="T71" s="7" t="s">
        <v>2784</v>
      </c>
      <c r="U71" s="7" t="s">
        <v>2784</v>
      </c>
      <c r="V71" s="7" t="s">
        <v>2784</v>
      </c>
      <c r="W71" s="7" t="s">
        <v>2784</v>
      </c>
      <c r="X71" s="7" t="s">
        <v>2784</v>
      </c>
    </row>
    <row r="72" customFormat="false" ht="12" hidden="false" customHeight="false" outlineLevel="0" collapsed="false">
      <c r="A72" s="42" t="s">
        <v>959</v>
      </c>
      <c r="B72" s="42" t="s">
        <v>960</v>
      </c>
      <c r="C72" s="43" t="s">
        <v>961</v>
      </c>
      <c r="D72" s="42" t="s">
        <v>568</v>
      </c>
      <c r="E72" s="7" t="s">
        <v>2784</v>
      </c>
      <c r="F72" s="7" t="s">
        <v>2784</v>
      </c>
      <c r="G72" s="7" t="s">
        <v>2784</v>
      </c>
      <c r="H72" s="7" t="s">
        <v>2784</v>
      </c>
      <c r="I72" s="7" t="s">
        <v>2784</v>
      </c>
      <c r="J72" s="7" t="s">
        <v>2784</v>
      </c>
      <c r="K72" s="7" t="s">
        <v>2784</v>
      </c>
      <c r="L72" s="60" t="s">
        <v>2784</v>
      </c>
      <c r="M72" s="42"/>
      <c r="N72" s="61"/>
      <c r="O72" s="62"/>
      <c r="P72" s="63"/>
      <c r="Q72" s="7" t="s">
        <v>2784</v>
      </c>
      <c r="R72" s="7" t="s">
        <v>2784</v>
      </c>
      <c r="S72" s="7" t="s">
        <v>2784</v>
      </c>
      <c r="T72" s="7" t="s">
        <v>2784</v>
      </c>
      <c r="U72" s="7" t="s">
        <v>2784</v>
      </c>
      <c r="V72" s="7" t="s">
        <v>2784</v>
      </c>
      <c r="W72" s="7" t="s">
        <v>2784</v>
      </c>
      <c r="X72" s="7" t="s">
        <v>2784</v>
      </c>
    </row>
    <row r="73" customFormat="false" ht="12" hidden="false" customHeight="false" outlineLevel="0" collapsed="false">
      <c r="A73" s="42" t="s">
        <v>962</v>
      </c>
      <c r="B73" s="42" t="s">
        <v>963</v>
      </c>
      <c r="C73" s="43" t="s">
        <v>961</v>
      </c>
      <c r="D73" s="42" t="s">
        <v>568</v>
      </c>
      <c r="E73" s="7" t="s">
        <v>2784</v>
      </c>
      <c r="F73" s="7" t="s">
        <v>2784</v>
      </c>
      <c r="G73" s="7" t="s">
        <v>2784</v>
      </c>
      <c r="H73" s="7" t="s">
        <v>2784</v>
      </c>
      <c r="I73" s="7" t="s">
        <v>2784</v>
      </c>
      <c r="J73" s="7" t="s">
        <v>2784</v>
      </c>
      <c r="K73" s="7" t="s">
        <v>2784</v>
      </c>
      <c r="L73" s="60" t="s">
        <v>2784</v>
      </c>
      <c r="M73" s="42"/>
      <c r="N73" s="61"/>
      <c r="O73" s="62"/>
      <c r="P73" s="63"/>
      <c r="Q73" s="7" t="s">
        <v>2784</v>
      </c>
      <c r="R73" s="7" t="s">
        <v>2784</v>
      </c>
      <c r="S73" s="7" t="s">
        <v>2784</v>
      </c>
      <c r="T73" s="7" t="s">
        <v>2784</v>
      </c>
      <c r="U73" s="7" t="s">
        <v>2784</v>
      </c>
      <c r="V73" s="7" t="s">
        <v>2784</v>
      </c>
      <c r="W73" s="7" t="s">
        <v>2784</v>
      </c>
      <c r="X73" s="7" t="s">
        <v>2784</v>
      </c>
    </row>
    <row r="74" customFormat="false" ht="12" hidden="false" customHeight="false" outlineLevel="0" collapsed="false">
      <c r="A74" s="42" t="s">
        <v>1004</v>
      </c>
      <c r="B74" s="42" t="s">
        <v>571</v>
      </c>
      <c r="C74" s="43" t="s">
        <v>1005</v>
      </c>
      <c r="D74" s="42" t="s">
        <v>568</v>
      </c>
      <c r="E74" s="7" t="s">
        <v>2784</v>
      </c>
      <c r="F74" s="7" t="s">
        <v>2784</v>
      </c>
      <c r="G74" s="7" t="s">
        <v>2784</v>
      </c>
      <c r="H74" s="7" t="s">
        <v>2784</v>
      </c>
      <c r="I74" s="7" t="s">
        <v>2784</v>
      </c>
      <c r="J74" s="7" t="s">
        <v>2784</v>
      </c>
      <c r="K74" s="7" t="s">
        <v>2784</v>
      </c>
      <c r="L74" s="60" t="s">
        <v>2784</v>
      </c>
      <c r="M74" s="42"/>
      <c r="N74" s="61"/>
      <c r="O74" s="62"/>
      <c r="P74" s="63"/>
      <c r="Q74" s="7" t="s">
        <v>2784</v>
      </c>
      <c r="R74" s="7" t="s">
        <v>2784</v>
      </c>
      <c r="S74" s="7" t="s">
        <v>2784</v>
      </c>
      <c r="T74" s="7" t="s">
        <v>2784</v>
      </c>
      <c r="U74" s="7" t="s">
        <v>2784</v>
      </c>
      <c r="V74" s="7" t="s">
        <v>2784</v>
      </c>
      <c r="W74" s="7" t="s">
        <v>2784</v>
      </c>
      <c r="X74" s="7" t="s">
        <v>2784</v>
      </c>
    </row>
    <row r="75" customFormat="false" ht="24" hidden="false" customHeight="false" outlineLevel="0" collapsed="false">
      <c r="A75" s="42" t="s">
        <v>1009</v>
      </c>
      <c r="B75" s="42" t="s">
        <v>571</v>
      </c>
      <c r="C75" s="43" t="s">
        <v>1010</v>
      </c>
      <c r="D75" s="42" t="s">
        <v>568</v>
      </c>
      <c r="E75" s="7" t="s">
        <v>2784</v>
      </c>
      <c r="F75" s="7" t="s">
        <v>74</v>
      </c>
      <c r="G75" s="7" t="s">
        <v>2784</v>
      </c>
      <c r="H75" s="7" t="s">
        <v>2784</v>
      </c>
      <c r="I75" s="7" t="s">
        <v>2784</v>
      </c>
      <c r="J75" s="7" t="s">
        <v>2784</v>
      </c>
      <c r="K75" s="7" t="s">
        <v>2784</v>
      </c>
      <c r="L75" s="60" t="s">
        <v>74</v>
      </c>
      <c r="M75" s="42"/>
      <c r="N75" s="61"/>
      <c r="O75" s="62"/>
      <c r="P75" s="63"/>
      <c r="Q75" s="7" t="s">
        <v>2784</v>
      </c>
      <c r="R75" s="7" t="s">
        <v>74</v>
      </c>
      <c r="S75" s="7" t="s">
        <v>2784</v>
      </c>
      <c r="T75" s="7" t="s">
        <v>2784</v>
      </c>
      <c r="U75" s="7" t="s">
        <v>2784</v>
      </c>
      <c r="V75" s="7" t="s">
        <v>2784</v>
      </c>
      <c r="W75" s="7" t="s">
        <v>2784</v>
      </c>
      <c r="X75" s="7" t="s">
        <v>74</v>
      </c>
    </row>
    <row r="76" customFormat="false" ht="12" hidden="false" customHeight="false" outlineLevel="0" collapsed="false">
      <c r="A76" s="42" t="s">
        <v>1011</v>
      </c>
      <c r="B76" s="42" t="s">
        <v>1012</v>
      </c>
      <c r="C76" s="43" t="s">
        <v>1013</v>
      </c>
      <c r="D76" s="42" t="s">
        <v>568</v>
      </c>
      <c r="E76" s="7" t="s">
        <v>2784</v>
      </c>
      <c r="F76" s="7" t="s">
        <v>2784</v>
      </c>
      <c r="G76" s="7" t="s">
        <v>2784</v>
      </c>
      <c r="H76" s="7" t="s">
        <v>2784</v>
      </c>
      <c r="I76" s="7" t="s">
        <v>2784</v>
      </c>
      <c r="J76" s="7" t="s">
        <v>2784</v>
      </c>
      <c r="K76" s="7" t="s">
        <v>2784</v>
      </c>
      <c r="L76" s="60" t="s">
        <v>2784</v>
      </c>
      <c r="M76" s="42"/>
      <c r="N76" s="61"/>
      <c r="O76" s="62"/>
      <c r="P76" s="63"/>
      <c r="Q76" s="7" t="s">
        <v>2784</v>
      </c>
      <c r="R76" s="7" t="s">
        <v>2784</v>
      </c>
      <c r="S76" s="7" t="s">
        <v>2784</v>
      </c>
      <c r="T76" s="7" t="s">
        <v>2784</v>
      </c>
      <c r="U76" s="7" t="s">
        <v>2784</v>
      </c>
      <c r="V76" s="7" t="s">
        <v>2784</v>
      </c>
      <c r="W76" s="7" t="s">
        <v>2784</v>
      </c>
      <c r="X76" s="7" t="s">
        <v>2784</v>
      </c>
    </row>
    <row r="77" customFormat="false" ht="12" hidden="false" customHeight="false" outlineLevel="0" collapsed="false">
      <c r="A77" s="42" t="s">
        <v>1014</v>
      </c>
      <c r="B77" s="42" t="s">
        <v>571</v>
      </c>
      <c r="C77" s="43" t="s">
        <v>1015</v>
      </c>
      <c r="D77" s="42" t="s">
        <v>568</v>
      </c>
      <c r="E77" s="7" t="s">
        <v>2784</v>
      </c>
      <c r="F77" s="7" t="s">
        <v>2784</v>
      </c>
      <c r="G77" s="7" t="s">
        <v>2784</v>
      </c>
      <c r="H77" s="7" t="s">
        <v>2784</v>
      </c>
      <c r="I77" s="7" t="s">
        <v>2784</v>
      </c>
      <c r="J77" s="7" t="s">
        <v>2784</v>
      </c>
      <c r="K77" s="7" t="s">
        <v>2784</v>
      </c>
      <c r="L77" s="60" t="s">
        <v>2784</v>
      </c>
      <c r="M77" s="42"/>
      <c r="N77" s="61"/>
      <c r="O77" s="62"/>
      <c r="P77" s="63"/>
      <c r="Q77" s="7" t="s">
        <v>2784</v>
      </c>
      <c r="R77" s="7" t="s">
        <v>2784</v>
      </c>
      <c r="S77" s="7" t="s">
        <v>2784</v>
      </c>
      <c r="T77" s="7" t="s">
        <v>2784</v>
      </c>
      <c r="U77" s="7" t="s">
        <v>2784</v>
      </c>
      <c r="V77" s="7" t="s">
        <v>2784</v>
      </c>
      <c r="W77" s="7" t="s">
        <v>2784</v>
      </c>
      <c r="X77" s="7" t="s">
        <v>2784</v>
      </c>
    </row>
    <row r="78" customFormat="false" ht="12" hidden="false" customHeight="false" outlineLevel="0" collapsed="false">
      <c r="A78" s="42" t="s">
        <v>1016</v>
      </c>
      <c r="B78" s="42" t="s">
        <v>571</v>
      </c>
      <c r="C78" s="43" t="s">
        <v>1015</v>
      </c>
      <c r="D78" s="42" t="s">
        <v>568</v>
      </c>
      <c r="E78" s="7" t="s">
        <v>2784</v>
      </c>
      <c r="F78" s="7" t="s">
        <v>2784</v>
      </c>
      <c r="G78" s="7" t="s">
        <v>2784</v>
      </c>
      <c r="H78" s="7" t="s">
        <v>2784</v>
      </c>
      <c r="I78" s="7" t="s">
        <v>2784</v>
      </c>
      <c r="J78" s="7" t="s">
        <v>2784</v>
      </c>
      <c r="K78" s="7" t="s">
        <v>2784</v>
      </c>
      <c r="L78" s="60" t="s">
        <v>2784</v>
      </c>
      <c r="M78" s="42"/>
      <c r="N78" s="61"/>
      <c r="O78" s="62"/>
      <c r="P78" s="63"/>
      <c r="Q78" s="7" t="s">
        <v>2784</v>
      </c>
      <c r="R78" s="7" t="s">
        <v>2784</v>
      </c>
      <c r="S78" s="7" t="s">
        <v>2784</v>
      </c>
      <c r="T78" s="7" t="s">
        <v>2784</v>
      </c>
      <c r="U78" s="7" t="s">
        <v>2784</v>
      </c>
      <c r="V78" s="7" t="s">
        <v>2784</v>
      </c>
      <c r="W78" s="7" t="s">
        <v>2784</v>
      </c>
      <c r="X78" s="7" t="s">
        <v>2784</v>
      </c>
    </row>
    <row r="79" customFormat="false" ht="24" hidden="false" customHeight="false" outlineLevel="0" collapsed="false">
      <c r="A79" s="42" t="s">
        <v>1017</v>
      </c>
      <c r="B79" s="42" t="s">
        <v>1018</v>
      </c>
      <c r="C79" s="43" t="s">
        <v>1019</v>
      </c>
      <c r="D79" s="42" t="s">
        <v>568</v>
      </c>
      <c r="E79" s="7" t="s">
        <v>2784</v>
      </c>
      <c r="F79" s="7" t="s">
        <v>2784</v>
      </c>
      <c r="G79" s="7" t="s">
        <v>2784</v>
      </c>
      <c r="H79" s="7" t="s">
        <v>2784</v>
      </c>
      <c r="I79" s="7" t="s">
        <v>2784</v>
      </c>
      <c r="J79" s="7" t="s">
        <v>2784</v>
      </c>
      <c r="K79" s="7" t="s">
        <v>2784</v>
      </c>
      <c r="L79" s="60" t="s">
        <v>2784</v>
      </c>
      <c r="M79" s="42"/>
      <c r="N79" s="61"/>
      <c r="O79" s="62"/>
      <c r="P79" s="63"/>
      <c r="Q79" s="7" t="s">
        <v>2784</v>
      </c>
      <c r="R79" s="7" t="s">
        <v>2784</v>
      </c>
      <c r="S79" s="7" t="s">
        <v>2784</v>
      </c>
      <c r="T79" s="7" t="s">
        <v>2784</v>
      </c>
      <c r="U79" s="7" t="s">
        <v>2784</v>
      </c>
      <c r="V79" s="7" t="s">
        <v>2784</v>
      </c>
      <c r="W79" s="7" t="s">
        <v>2784</v>
      </c>
      <c r="X79" s="7" t="s">
        <v>2784</v>
      </c>
    </row>
    <row r="80" customFormat="false" ht="12" hidden="false" customHeight="false" outlineLevel="0" collapsed="false">
      <c r="A80" s="42" t="s">
        <v>1026</v>
      </c>
      <c r="B80" s="42" t="s">
        <v>1027</v>
      </c>
      <c r="C80" s="43" t="s">
        <v>1028</v>
      </c>
      <c r="D80" s="42" t="s">
        <v>568</v>
      </c>
      <c r="E80" s="7" t="s">
        <v>2784</v>
      </c>
      <c r="F80" s="7" t="s">
        <v>2784</v>
      </c>
      <c r="G80" s="7" t="s">
        <v>2784</v>
      </c>
      <c r="H80" s="7" t="s">
        <v>2784</v>
      </c>
      <c r="I80" s="7" t="s">
        <v>2784</v>
      </c>
      <c r="J80" s="7" t="s">
        <v>2784</v>
      </c>
      <c r="K80" s="7" t="s">
        <v>2784</v>
      </c>
      <c r="L80" s="60" t="s">
        <v>2784</v>
      </c>
      <c r="M80" s="42"/>
      <c r="N80" s="61"/>
      <c r="O80" s="62"/>
      <c r="P80" s="63"/>
      <c r="Q80" s="7" t="s">
        <v>2784</v>
      </c>
      <c r="R80" s="7" t="s">
        <v>2784</v>
      </c>
      <c r="S80" s="7" t="s">
        <v>2784</v>
      </c>
      <c r="T80" s="7" t="s">
        <v>2784</v>
      </c>
      <c r="U80" s="7" t="s">
        <v>2784</v>
      </c>
      <c r="V80" s="7" t="s">
        <v>2784</v>
      </c>
      <c r="W80" s="7" t="s">
        <v>2784</v>
      </c>
      <c r="X80" s="7" t="s">
        <v>2784</v>
      </c>
    </row>
    <row r="81" customFormat="false" ht="12" hidden="false" customHeight="false" outlineLevel="0" collapsed="false">
      <c r="A81" s="42" t="s">
        <v>1029</v>
      </c>
      <c r="B81" s="42" t="s">
        <v>1030</v>
      </c>
      <c r="C81" s="43" t="s">
        <v>1031</v>
      </c>
      <c r="D81" s="42" t="s">
        <v>568</v>
      </c>
      <c r="E81" s="7" t="s">
        <v>2784</v>
      </c>
      <c r="F81" s="7" t="s">
        <v>2784</v>
      </c>
      <c r="G81" s="7" t="s">
        <v>2784</v>
      </c>
      <c r="H81" s="7" t="s">
        <v>2784</v>
      </c>
      <c r="I81" s="7" t="s">
        <v>2784</v>
      </c>
      <c r="J81" s="7" t="s">
        <v>2784</v>
      </c>
      <c r="K81" s="7" t="s">
        <v>2784</v>
      </c>
      <c r="L81" s="60" t="s">
        <v>2784</v>
      </c>
      <c r="M81" s="42"/>
      <c r="N81" s="61"/>
      <c r="O81" s="62"/>
      <c r="P81" s="63"/>
      <c r="Q81" s="7" t="s">
        <v>2784</v>
      </c>
      <c r="R81" s="7" t="s">
        <v>2784</v>
      </c>
      <c r="S81" s="7" t="s">
        <v>2784</v>
      </c>
      <c r="T81" s="7" t="s">
        <v>2784</v>
      </c>
      <c r="U81" s="7" t="s">
        <v>2784</v>
      </c>
      <c r="V81" s="7" t="s">
        <v>2784</v>
      </c>
      <c r="W81" s="7" t="s">
        <v>2784</v>
      </c>
      <c r="X81" s="7" t="s">
        <v>2784</v>
      </c>
    </row>
    <row r="82" customFormat="false" ht="12" hidden="false" customHeight="false" outlineLevel="0" collapsed="false">
      <c r="A82" s="42" t="s">
        <v>1035</v>
      </c>
      <c r="B82" s="42" t="s">
        <v>1036</v>
      </c>
      <c r="C82" s="43" t="s">
        <v>1037</v>
      </c>
      <c r="D82" s="42" t="s">
        <v>568</v>
      </c>
      <c r="E82" s="7" t="s">
        <v>2784</v>
      </c>
      <c r="F82" s="7" t="s">
        <v>2784</v>
      </c>
      <c r="G82" s="7" t="s">
        <v>2784</v>
      </c>
      <c r="H82" s="7" t="s">
        <v>2784</v>
      </c>
      <c r="I82" s="7" t="s">
        <v>2784</v>
      </c>
      <c r="J82" s="7" t="s">
        <v>2784</v>
      </c>
      <c r="K82" s="7" t="s">
        <v>2784</v>
      </c>
      <c r="L82" s="60" t="s">
        <v>2784</v>
      </c>
      <c r="M82" s="42"/>
      <c r="N82" s="61"/>
      <c r="O82" s="62"/>
      <c r="P82" s="63"/>
      <c r="Q82" s="7" t="s">
        <v>2784</v>
      </c>
      <c r="R82" s="7" t="s">
        <v>2784</v>
      </c>
      <c r="S82" s="7" t="s">
        <v>2784</v>
      </c>
      <c r="T82" s="7" t="s">
        <v>2784</v>
      </c>
      <c r="U82" s="7" t="s">
        <v>2784</v>
      </c>
      <c r="V82" s="7" t="s">
        <v>2784</v>
      </c>
      <c r="W82" s="7" t="s">
        <v>2784</v>
      </c>
      <c r="X82" s="7" t="s">
        <v>2784</v>
      </c>
    </row>
    <row r="83" customFormat="false" ht="12" hidden="false" customHeight="false" outlineLevel="0" collapsed="false">
      <c r="A83" s="42" t="s">
        <v>1038</v>
      </c>
      <c r="B83" s="42" t="s">
        <v>1039</v>
      </c>
      <c r="C83" s="43" t="s">
        <v>1040</v>
      </c>
      <c r="D83" s="42" t="s">
        <v>568</v>
      </c>
      <c r="E83" s="7" t="s">
        <v>2784</v>
      </c>
      <c r="F83" s="7" t="s">
        <v>2784</v>
      </c>
      <c r="G83" s="7" t="s">
        <v>2784</v>
      </c>
      <c r="H83" s="7" t="s">
        <v>2784</v>
      </c>
      <c r="I83" s="7" t="s">
        <v>2784</v>
      </c>
      <c r="J83" s="7" t="s">
        <v>2784</v>
      </c>
      <c r="K83" s="7" t="s">
        <v>2784</v>
      </c>
      <c r="L83" s="60" t="s">
        <v>2784</v>
      </c>
      <c r="M83" s="42"/>
      <c r="N83" s="61"/>
      <c r="O83" s="62"/>
      <c r="P83" s="63"/>
      <c r="Q83" s="7" t="s">
        <v>2784</v>
      </c>
      <c r="R83" s="7" t="s">
        <v>2784</v>
      </c>
      <c r="S83" s="7" t="s">
        <v>2784</v>
      </c>
      <c r="T83" s="7" t="s">
        <v>2784</v>
      </c>
      <c r="U83" s="7" t="s">
        <v>2784</v>
      </c>
      <c r="V83" s="7" t="s">
        <v>2784</v>
      </c>
      <c r="W83" s="7" t="s">
        <v>2784</v>
      </c>
      <c r="X83" s="7" t="s">
        <v>2784</v>
      </c>
    </row>
    <row r="84" customFormat="false" ht="12" hidden="false" customHeight="false" outlineLevel="0" collapsed="false">
      <c r="A84" s="42" t="s">
        <v>1041</v>
      </c>
      <c r="B84" s="42" t="s">
        <v>1042</v>
      </c>
      <c r="C84" s="43" t="s">
        <v>1043</v>
      </c>
      <c r="D84" s="42" t="s">
        <v>568</v>
      </c>
      <c r="E84" s="7" t="s">
        <v>2784</v>
      </c>
      <c r="F84" s="7" t="s">
        <v>2784</v>
      </c>
      <c r="G84" s="7" t="s">
        <v>2784</v>
      </c>
      <c r="H84" s="7" t="s">
        <v>2784</v>
      </c>
      <c r="I84" s="7" t="s">
        <v>2784</v>
      </c>
      <c r="J84" s="7" t="s">
        <v>2784</v>
      </c>
      <c r="K84" s="7" t="s">
        <v>2784</v>
      </c>
      <c r="L84" s="60" t="s">
        <v>2784</v>
      </c>
      <c r="M84" s="42"/>
      <c r="N84" s="61"/>
      <c r="O84" s="62"/>
      <c r="P84" s="63"/>
      <c r="Q84" s="7" t="s">
        <v>2784</v>
      </c>
      <c r="R84" s="7" t="s">
        <v>2784</v>
      </c>
      <c r="S84" s="7" t="s">
        <v>2784</v>
      </c>
      <c r="T84" s="7" t="s">
        <v>2784</v>
      </c>
      <c r="U84" s="7" t="s">
        <v>2784</v>
      </c>
      <c r="V84" s="7" t="s">
        <v>2784</v>
      </c>
      <c r="W84" s="7" t="s">
        <v>2784</v>
      </c>
      <c r="X84" s="7" t="s">
        <v>2784</v>
      </c>
    </row>
    <row r="85" customFormat="false" ht="12" hidden="false" customHeight="false" outlineLevel="0" collapsed="false">
      <c r="A85" s="42" t="s">
        <v>1044</v>
      </c>
      <c r="B85" s="42" t="s">
        <v>1045</v>
      </c>
      <c r="C85" s="43" t="s">
        <v>1046</v>
      </c>
      <c r="D85" s="42" t="s">
        <v>568</v>
      </c>
      <c r="E85" s="7" t="s">
        <v>2784</v>
      </c>
      <c r="F85" s="7" t="s">
        <v>2784</v>
      </c>
      <c r="G85" s="7" t="s">
        <v>2784</v>
      </c>
      <c r="H85" s="7" t="s">
        <v>2784</v>
      </c>
      <c r="I85" s="7" t="s">
        <v>2784</v>
      </c>
      <c r="J85" s="7" t="s">
        <v>2784</v>
      </c>
      <c r="K85" s="7" t="s">
        <v>2784</v>
      </c>
      <c r="L85" s="60" t="s">
        <v>2784</v>
      </c>
      <c r="M85" s="42"/>
      <c r="N85" s="61"/>
      <c r="O85" s="62"/>
      <c r="P85" s="63"/>
      <c r="Q85" s="7" t="s">
        <v>2784</v>
      </c>
      <c r="R85" s="7" t="s">
        <v>2784</v>
      </c>
      <c r="S85" s="7" t="s">
        <v>2784</v>
      </c>
      <c r="T85" s="7" t="s">
        <v>2784</v>
      </c>
      <c r="U85" s="7" t="s">
        <v>2784</v>
      </c>
      <c r="V85" s="7" t="s">
        <v>2784</v>
      </c>
      <c r="W85" s="7" t="s">
        <v>2784</v>
      </c>
      <c r="X85" s="7" t="s">
        <v>2784</v>
      </c>
    </row>
    <row r="86" customFormat="false" ht="24" hidden="false" customHeight="false" outlineLevel="0" collapsed="false">
      <c r="A86" s="42" t="s">
        <v>1047</v>
      </c>
      <c r="B86" s="42" t="s">
        <v>1048</v>
      </c>
      <c r="C86" s="43" t="s">
        <v>1049</v>
      </c>
      <c r="D86" s="42" t="s">
        <v>568</v>
      </c>
      <c r="E86" s="7" t="s">
        <v>2784</v>
      </c>
      <c r="F86" s="7" t="s">
        <v>2784</v>
      </c>
      <c r="G86" s="7" t="s">
        <v>2784</v>
      </c>
      <c r="H86" s="7" t="s">
        <v>2784</v>
      </c>
      <c r="I86" s="7" t="s">
        <v>2784</v>
      </c>
      <c r="J86" s="7" t="s">
        <v>2784</v>
      </c>
      <c r="K86" s="7" t="s">
        <v>2784</v>
      </c>
      <c r="L86" s="60" t="s">
        <v>2784</v>
      </c>
      <c r="M86" s="42"/>
      <c r="N86" s="61"/>
      <c r="O86" s="62"/>
      <c r="P86" s="63"/>
      <c r="Q86" s="7" t="s">
        <v>2784</v>
      </c>
      <c r="R86" s="7" t="s">
        <v>2784</v>
      </c>
      <c r="S86" s="7" t="s">
        <v>2784</v>
      </c>
      <c r="T86" s="7" t="s">
        <v>2784</v>
      </c>
      <c r="U86" s="7" t="s">
        <v>2784</v>
      </c>
      <c r="V86" s="7" t="s">
        <v>2784</v>
      </c>
      <c r="W86" s="7" t="s">
        <v>2784</v>
      </c>
      <c r="X86" s="7" t="s">
        <v>2784</v>
      </c>
    </row>
    <row r="87" customFormat="false" ht="12" hidden="false" customHeight="false" outlineLevel="0" collapsed="false">
      <c r="A87" s="42" t="s">
        <v>1050</v>
      </c>
      <c r="B87" s="42" t="s">
        <v>1051</v>
      </c>
      <c r="C87" s="43" t="s">
        <v>1052</v>
      </c>
      <c r="D87" s="42" t="s">
        <v>568</v>
      </c>
      <c r="E87" s="7" t="s">
        <v>2784</v>
      </c>
      <c r="F87" s="7" t="s">
        <v>2784</v>
      </c>
      <c r="G87" s="7" t="s">
        <v>2784</v>
      </c>
      <c r="H87" s="7" t="s">
        <v>2784</v>
      </c>
      <c r="I87" s="7" t="s">
        <v>2784</v>
      </c>
      <c r="J87" s="7" t="s">
        <v>2784</v>
      </c>
      <c r="K87" s="7" t="s">
        <v>2784</v>
      </c>
      <c r="L87" s="60" t="s">
        <v>2784</v>
      </c>
      <c r="M87" s="42"/>
      <c r="N87" s="61"/>
      <c r="O87" s="62"/>
      <c r="P87" s="63"/>
      <c r="Q87" s="7" t="s">
        <v>2784</v>
      </c>
      <c r="R87" s="7" t="s">
        <v>2784</v>
      </c>
      <c r="S87" s="7" t="s">
        <v>2784</v>
      </c>
      <c r="T87" s="7" t="s">
        <v>2784</v>
      </c>
      <c r="U87" s="7" t="s">
        <v>2784</v>
      </c>
      <c r="V87" s="7" t="s">
        <v>2784</v>
      </c>
      <c r="W87" s="7" t="s">
        <v>2784</v>
      </c>
      <c r="X87" s="7" t="s">
        <v>2784</v>
      </c>
    </row>
    <row r="88" customFormat="false" ht="36" hidden="false" customHeight="false" outlineLevel="0" collapsed="false">
      <c r="A88" s="42" t="s">
        <v>1053</v>
      </c>
      <c r="B88" s="42" t="s">
        <v>1054</v>
      </c>
      <c r="C88" s="43" t="s">
        <v>1055</v>
      </c>
      <c r="D88" s="42" t="s">
        <v>568</v>
      </c>
      <c r="E88" s="7" t="s">
        <v>2784</v>
      </c>
      <c r="F88" s="7" t="s">
        <v>2784</v>
      </c>
      <c r="G88" s="7" t="s">
        <v>2784</v>
      </c>
      <c r="H88" s="7" t="s">
        <v>2784</v>
      </c>
      <c r="I88" s="7" t="s">
        <v>2784</v>
      </c>
      <c r="J88" s="7" t="s">
        <v>2784</v>
      </c>
      <c r="K88" s="7" t="s">
        <v>2784</v>
      </c>
      <c r="L88" s="60" t="s">
        <v>2784</v>
      </c>
      <c r="M88" s="42"/>
      <c r="N88" s="61"/>
      <c r="O88" s="62"/>
      <c r="P88" s="63"/>
      <c r="Q88" s="7" t="s">
        <v>2784</v>
      </c>
      <c r="R88" s="7" t="s">
        <v>2784</v>
      </c>
      <c r="S88" s="7" t="s">
        <v>2784</v>
      </c>
      <c r="T88" s="7" t="s">
        <v>2784</v>
      </c>
      <c r="U88" s="7" t="s">
        <v>2784</v>
      </c>
      <c r="V88" s="7" t="s">
        <v>2784</v>
      </c>
      <c r="W88" s="7" t="s">
        <v>2784</v>
      </c>
      <c r="X88" s="7" t="s">
        <v>2784</v>
      </c>
    </row>
    <row r="89" customFormat="false" ht="12" hidden="false" customHeight="false" outlineLevel="0" collapsed="false">
      <c r="A89" s="42" t="s">
        <v>1059</v>
      </c>
      <c r="B89" s="42" t="s">
        <v>1060</v>
      </c>
      <c r="C89" s="43" t="s">
        <v>1061</v>
      </c>
      <c r="D89" s="42" t="s">
        <v>568</v>
      </c>
      <c r="E89" s="7" t="s">
        <v>2784</v>
      </c>
      <c r="F89" s="7" t="s">
        <v>2784</v>
      </c>
      <c r="G89" s="7" t="s">
        <v>2784</v>
      </c>
      <c r="H89" s="7" t="s">
        <v>2784</v>
      </c>
      <c r="I89" s="7" t="s">
        <v>2784</v>
      </c>
      <c r="J89" s="7" t="s">
        <v>2784</v>
      </c>
      <c r="K89" s="7" t="s">
        <v>2784</v>
      </c>
      <c r="L89" s="60" t="s">
        <v>2784</v>
      </c>
      <c r="M89" s="42"/>
      <c r="N89" s="61"/>
      <c r="O89" s="62"/>
      <c r="P89" s="63"/>
      <c r="Q89" s="7" t="s">
        <v>2784</v>
      </c>
      <c r="R89" s="7" t="s">
        <v>2784</v>
      </c>
      <c r="S89" s="7" t="s">
        <v>2784</v>
      </c>
      <c r="T89" s="7" t="s">
        <v>2784</v>
      </c>
      <c r="U89" s="7" t="s">
        <v>2784</v>
      </c>
      <c r="V89" s="7" t="s">
        <v>2784</v>
      </c>
      <c r="W89" s="7" t="s">
        <v>2784</v>
      </c>
      <c r="X89" s="7" t="s">
        <v>2784</v>
      </c>
    </row>
    <row r="90" customFormat="false" ht="12" hidden="false" customHeight="false" outlineLevel="0" collapsed="false">
      <c r="A90" s="42" t="s">
        <v>1062</v>
      </c>
      <c r="B90" s="42" t="s">
        <v>1063</v>
      </c>
      <c r="C90" s="43" t="s">
        <v>1064</v>
      </c>
      <c r="D90" s="42" t="s">
        <v>568</v>
      </c>
      <c r="E90" s="7" t="s">
        <v>2784</v>
      </c>
      <c r="F90" s="7" t="s">
        <v>2784</v>
      </c>
      <c r="G90" s="7" t="s">
        <v>2784</v>
      </c>
      <c r="H90" s="7" t="s">
        <v>2784</v>
      </c>
      <c r="I90" s="7" t="s">
        <v>2784</v>
      </c>
      <c r="J90" s="7" t="s">
        <v>2784</v>
      </c>
      <c r="K90" s="7" t="s">
        <v>2784</v>
      </c>
      <c r="L90" s="60" t="s">
        <v>2784</v>
      </c>
      <c r="M90" s="42"/>
      <c r="N90" s="61"/>
      <c r="O90" s="62"/>
      <c r="P90" s="63"/>
      <c r="Q90" s="7" t="s">
        <v>2784</v>
      </c>
      <c r="R90" s="7" t="s">
        <v>2784</v>
      </c>
      <c r="S90" s="7" t="s">
        <v>2784</v>
      </c>
      <c r="T90" s="7" t="s">
        <v>2784</v>
      </c>
      <c r="U90" s="7" t="s">
        <v>2784</v>
      </c>
      <c r="V90" s="7" t="s">
        <v>2784</v>
      </c>
      <c r="W90" s="7" t="s">
        <v>2784</v>
      </c>
      <c r="X90" s="7" t="s">
        <v>2784</v>
      </c>
    </row>
    <row r="91" customFormat="false" ht="12" hidden="false" customHeight="false" outlineLevel="0" collapsed="false">
      <c r="A91" s="42" t="s">
        <v>1065</v>
      </c>
      <c r="B91" s="42" t="s">
        <v>1066</v>
      </c>
      <c r="C91" s="43" t="s">
        <v>1067</v>
      </c>
      <c r="D91" s="42" t="s">
        <v>568</v>
      </c>
      <c r="E91" s="7" t="s">
        <v>2784</v>
      </c>
      <c r="F91" s="7" t="s">
        <v>2784</v>
      </c>
      <c r="G91" s="7" t="s">
        <v>2784</v>
      </c>
      <c r="H91" s="7" t="s">
        <v>2784</v>
      </c>
      <c r="I91" s="7" t="s">
        <v>2784</v>
      </c>
      <c r="J91" s="7" t="s">
        <v>2784</v>
      </c>
      <c r="K91" s="7" t="s">
        <v>2784</v>
      </c>
      <c r="L91" s="60" t="s">
        <v>2784</v>
      </c>
      <c r="M91" s="42"/>
      <c r="N91" s="61"/>
      <c r="O91" s="62"/>
      <c r="P91" s="63"/>
      <c r="Q91" s="7" t="s">
        <v>2784</v>
      </c>
      <c r="R91" s="7" t="s">
        <v>2784</v>
      </c>
      <c r="S91" s="7" t="s">
        <v>2784</v>
      </c>
      <c r="T91" s="7" t="s">
        <v>2784</v>
      </c>
      <c r="U91" s="7" t="s">
        <v>2784</v>
      </c>
      <c r="V91" s="7" t="s">
        <v>2784</v>
      </c>
      <c r="W91" s="7" t="s">
        <v>2784</v>
      </c>
      <c r="X91" s="7" t="s">
        <v>2784</v>
      </c>
    </row>
    <row r="92" customFormat="false" ht="12" hidden="false" customHeight="false" outlineLevel="0" collapsed="false">
      <c r="A92" s="42" t="s">
        <v>1068</v>
      </c>
      <c r="B92" s="42" t="s">
        <v>571</v>
      </c>
      <c r="C92" s="43" t="s">
        <v>1069</v>
      </c>
      <c r="D92" s="42" t="s">
        <v>568</v>
      </c>
      <c r="E92" s="7" t="s">
        <v>2784</v>
      </c>
      <c r="F92" s="7" t="s">
        <v>2784</v>
      </c>
      <c r="G92" s="7" t="s">
        <v>2784</v>
      </c>
      <c r="H92" s="7" t="s">
        <v>2784</v>
      </c>
      <c r="I92" s="7" t="s">
        <v>2784</v>
      </c>
      <c r="J92" s="7" t="s">
        <v>2784</v>
      </c>
      <c r="K92" s="7" t="s">
        <v>2784</v>
      </c>
      <c r="L92" s="60" t="s">
        <v>2784</v>
      </c>
      <c r="M92" s="42"/>
      <c r="N92" s="61"/>
      <c r="O92" s="62"/>
      <c r="P92" s="63"/>
      <c r="Q92" s="7" t="s">
        <v>2784</v>
      </c>
      <c r="R92" s="7" t="s">
        <v>2784</v>
      </c>
      <c r="S92" s="7" t="s">
        <v>2784</v>
      </c>
      <c r="T92" s="7" t="s">
        <v>2784</v>
      </c>
      <c r="U92" s="7" t="s">
        <v>2784</v>
      </c>
      <c r="V92" s="7" t="s">
        <v>2784</v>
      </c>
      <c r="W92" s="7" t="s">
        <v>2784</v>
      </c>
      <c r="X92" s="7" t="s">
        <v>2784</v>
      </c>
    </row>
    <row r="93" customFormat="false" ht="12" hidden="false" customHeight="false" outlineLevel="0" collapsed="false">
      <c r="A93" s="42" t="s">
        <v>1070</v>
      </c>
      <c r="B93" s="42" t="s">
        <v>571</v>
      </c>
      <c r="C93" s="43" t="s">
        <v>1071</v>
      </c>
      <c r="D93" s="42" t="s">
        <v>568</v>
      </c>
      <c r="E93" s="7" t="s">
        <v>2784</v>
      </c>
      <c r="F93" s="7" t="s">
        <v>2784</v>
      </c>
      <c r="G93" s="7" t="s">
        <v>2784</v>
      </c>
      <c r="H93" s="7" t="s">
        <v>2784</v>
      </c>
      <c r="I93" s="7" t="s">
        <v>2784</v>
      </c>
      <c r="J93" s="7" t="s">
        <v>2784</v>
      </c>
      <c r="K93" s="7" t="s">
        <v>2784</v>
      </c>
      <c r="L93" s="60" t="s">
        <v>2784</v>
      </c>
      <c r="M93" s="42"/>
      <c r="N93" s="61"/>
      <c r="O93" s="62"/>
      <c r="P93" s="63"/>
      <c r="Q93" s="7" t="s">
        <v>2784</v>
      </c>
      <c r="R93" s="7" t="s">
        <v>2784</v>
      </c>
      <c r="S93" s="7" t="s">
        <v>2784</v>
      </c>
      <c r="T93" s="7" t="s">
        <v>2784</v>
      </c>
      <c r="U93" s="7" t="s">
        <v>2784</v>
      </c>
      <c r="V93" s="7" t="s">
        <v>2784</v>
      </c>
      <c r="W93" s="7" t="s">
        <v>2784</v>
      </c>
      <c r="X93" s="7" t="s">
        <v>2784</v>
      </c>
    </row>
    <row r="94" customFormat="false" ht="12" hidden="false" customHeight="false" outlineLevel="0" collapsed="false">
      <c r="A94" s="42" t="s">
        <v>1072</v>
      </c>
      <c r="B94" s="42" t="s">
        <v>571</v>
      </c>
      <c r="C94" s="43" t="s">
        <v>1073</v>
      </c>
      <c r="D94" s="42" t="s">
        <v>568</v>
      </c>
      <c r="E94" s="7" t="s">
        <v>2784</v>
      </c>
      <c r="F94" s="7" t="s">
        <v>2784</v>
      </c>
      <c r="G94" s="7" t="s">
        <v>2784</v>
      </c>
      <c r="H94" s="7" t="s">
        <v>2784</v>
      </c>
      <c r="I94" s="7" t="s">
        <v>2784</v>
      </c>
      <c r="J94" s="7" t="s">
        <v>2784</v>
      </c>
      <c r="K94" s="7" t="s">
        <v>2784</v>
      </c>
      <c r="L94" s="60" t="s">
        <v>2784</v>
      </c>
      <c r="M94" s="42"/>
      <c r="N94" s="61"/>
      <c r="O94" s="62"/>
      <c r="P94" s="63"/>
      <c r="Q94" s="7" t="s">
        <v>2784</v>
      </c>
      <c r="R94" s="7" t="s">
        <v>2784</v>
      </c>
      <c r="S94" s="7" t="s">
        <v>2784</v>
      </c>
      <c r="T94" s="7" t="s">
        <v>2784</v>
      </c>
      <c r="U94" s="7" t="s">
        <v>2784</v>
      </c>
      <c r="V94" s="7" t="s">
        <v>2784</v>
      </c>
      <c r="W94" s="7" t="s">
        <v>2784</v>
      </c>
      <c r="X94" s="7" t="s">
        <v>2784</v>
      </c>
    </row>
    <row r="95" customFormat="false" ht="36" hidden="false" customHeight="false" outlineLevel="0" collapsed="false">
      <c r="A95" s="42" t="s">
        <v>1077</v>
      </c>
      <c r="B95" s="42" t="s">
        <v>571</v>
      </c>
      <c r="C95" s="43" t="s">
        <v>1078</v>
      </c>
      <c r="D95" s="42" t="s">
        <v>568</v>
      </c>
      <c r="E95" s="7" t="s">
        <v>2784</v>
      </c>
      <c r="F95" s="7" t="s">
        <v>2784</v>
      </c>
      <c r="G95" s="7" t="s">
        <v>2784</v>
      </c>
      <c r="H95" s="7" t="s">
        <v>2784</v>
      </c>
      <c r="I95" s="7" t="s">
        <v>2784</v>
      </c>
      <c r="J95" s="7" t="s">
        <v>2784</v>
      </c>
      <c r="K95" s="7" t="s">
        <v>2784</v>
      </c>
      <c r="L95" s="60" t="s">
        <v>2784</v>
      </c>
      <c r="M95" s="42"/>
      <c r="N95" s="61"/>
      <c r="O95" s="62"/>
      <c r="P95" s="63"/>
      <c r="Q95" s="7" t="s">
        <v>2784</v>
      </c>
      <c r="R95" s="7" t="s">
        <v>2784</v>
      </c>
      <c r="S95" s="7" t="s">
        <v>2784</v>
      </c>
      <c r="T95" s="7" t="s">
        <v>2784</v>
      </c>
      <c r="U95" s="7" t="s">
        <v>2784</v>
      </c>
      <c r="V95" s="7" t="s">
        <v>2784</v>
      </c>
      <c r="W95" s="7" t="s">
        <v>2784</v>
      </c>
      <c r="X95" s="7" t="s">
        <v>2784</v>
      </c>
    </row>
    <row r="96" customFormat="false" ht="12" hidden="false" customHeight="false" outlineLevel="0" collapsed="false">
      <c r="A96" s="42" t="s">
        <v>1079</v>
      </c>
      <c r="B96" s="42" t="s">
        <v>1080</v>
      </c>
      <c r="C96" s="43" t="s">
        <v>1081</v>
      </c>
      <c r="D96" s="42" t="s">
        <v>568</v>
      </c>
      <c r="E96" s="7" t="s">
        <v>2784</v>
      </c>
      <c r="F96" s="7" t="s">
        <v>2784</v>
      </c>
      <c r="G96" s="7" t="s">
        <v>2784</v>
      </c>
      <c r="H96" s="7" t="s">
        <v>2784</v>
      </c>
      <c r="I96" s="7" t="s">
        <v>2784</v>
      </c>
      <c r="J96" s="7" t="s">
        <v>2784</v>
      </c>
      <c r="K96" s="7" t="s">
        <v>2784</v>
      </c>
      <c r="L96" s="60" t="s">
        <v>2784</v>
      </c>
      <c r="M96" s="42"/>
      <c r="N96" s="61"/>
      <c r="O96" s="62"/>
      <c r="P96" s="63"/>
      <c r="Q96" s="7" t="s">
        <v>2784</v>
      </c>
      <c r="R96" s="7" t="s">
        <v>2784</v>
      </c>
      <c r="S96" s="7" t="s">
        <v>2784</v>
      </c>
      <c r="T96" s="7" t="s">
        <v>2784</v>
      </c>
      <c r="U96" s="7" t="s">
        <v>2784</v>
      </c>
      <c r="V96" s="7" t="s">
        <v>2784</v>
      </c>
      <c r="W96" s="7" t="s">
        <v>2784</v>
      </c>
      <c r="X96" s="7" t="s">
        <v>2784</v>
      </c>
    </row>
    <row r="97" customFormat="false" ht="12" hidden="false" customHeight="false" outlineLevel="0" collapsed="false">
      <c r="A97" s="42" t="s">
        <v>1093</v>
      </c>
      <c r="B97" s="42" t="s">
        <v>1094</v>
      </c>
      <c r="C97" s="43" t="s">
        <v>1095</v>
      </c>
      <c r="D97" s="42" t="s">
        <v>568</v>
      </c>
      <c r="E97" s="7" t="s">
        <v>2784</v>
      </c>
      <c r="F97" s="7" t="s">
        <v>2784</v>
      </c>
      <c r="G97" s="7" t="s">
        <v>2784</v>
      </c>
      <c r="H97" s="7" t="s">
        <v>74</v>
      </c>
      <c r="I97" s="7" t="s">
        <v>2784</v>
      </c>
      <c r="J97" s="7" t="s">
        <v>2784</v>
      </c>
      <c r="K97" s="7" t="s">
        <v>2784</v>
      </c>
      <c r="L97" s="60" t="s">
        <v>2784</v>
      </c>
      <c r="M97" s="42"/>
      <c r="N97" s="61"/>
      <c r="O97" s="62"/>
      <c r="P97" s="63"/>
      <c r="Q97" s="7" t="s">
        <v>2784</v>
      </c>
      <c r="R97" s="7" t="s">
        <v>2784</v>
      </c>
      <c r="S97" s="7" t="s">
        <v>2784</v>
      </c>
      <c r="T97" s="7" t="s">
        <v>74</v>
      </c>
      <c r="U97" s="7" t="s">
        <v>2784</v>
      </c>
      <c r="V97" s="7" t="s">
        <v>2784</v>
      </c>
      <c r="W97" s="7" t="s">
        <v>2784</v>
      </c>
      <c r="X97" s="7" t="s">
        <v>2784</v>
      </c>
    </row>
    <row r="98" customFormat="false" ht="12" hidden="false" customHeight="false" outlineLevel="0" collapsed="false">
      <c r="A98" s="42" t="s">
        <v>1096</v>
      </c>
      <c r="B98" s="42" t="s">
        <v>571</v>
      </c>
      <c r="C98" s="43" t="s">
        <v>1097</v>
      </c>
      <c r="D98" s="42" t="s">
        <v>568</v>
      </c>
      <c r="E98" s="7" t="s">
        <v>2784</v>
      </c>
      <c r="F98" s="7" t="s">
        <v>2784</v>
      </c>
      <c r="G98" s="7" t="s">
        <v>2784</v>
      </c>
      <c r="H98" s="7" t="s">
        <v>2784</v>
      </c>
      <c r="I98" s="7" t="s">
        <v>2784</v>
      </c>
      <c r="J98" s="7" t="s">
        <v>2784</v>
      </c>
      <c r="K98" s="7" t="s">
        <v>2784</v>
      </c>
      <c r="L98" s="60" t="s">
        <v>2784</v>
      </c>
      <c r="M98" s="42"/>
      <c r="N98" s="61"/>
      <c r="O98" s="62"/>
      <c r="P98" s="63"/>
      <c r="Q98" s="7" t="s">
        <v>2784</v>
      </c>
      <c r="R98" s="7" t="s">
        <v>2784</v>
      </c>
      <c r="S98" s="7" t="s">
        <v>2784</v>
      </c>
      <c r="T98" s="7" t="s">
        <v>2784</v>
      </c>
      <c r="U98" s="7" t="s">
        <v>2784</v>
      </c>
      <c r="V98" s="7" t="s">
        <v>2784</v>
      </c>
      <c r="W98" s="7" t="s">
        <v>2784</v>
      </c>
      <c r="X98" s="7" t="s">
        <v>2784</v>
      </c>
    </row>
    <row r="99" customFormat="false" ht="12" hidden="false" customHeight="false" outlineLevel="0" collapsed="false">
      <c r="A99" s="42" t="s">
        <v>1112</v>
      </c>
      <c r="B99" s="42" t="s">
        <v>571</v>
      </c>
      <c r="C99" s="43" t="s">
        <v>1113</v>
      </c>
      <c r="D99" s="42" t="s">
        <v>568</v>
      </c>
      <c r="E99" s="7" t="s">
        <v>2784</v>
      </c>
      <c r="F99" s="7" t="s">
        <v>2784</v>
      </c>
      <c r="G99" s="7" t="s">
        <v>2784</v>
      </c>
      <c r="H99" s="7" t="s">
        <v>2784</v>
      </c>
      <c r="I99" s="7" t="s">
        <v>2784</v>
      </c>
      <c r="J99" s="7" t="s">
        <v>2784</v>
      </c>
      <c r="K99" s="7" t="s">
        <v>2784</v>
      </c>
      <c r="L99" s="60" t="s">
        <v>2784</v>
      </c>
      <c r="M99" s="42"/>
      <c r="N99" s="61"/>
      <c r="O99" s="62"/>
      <c r="P99" s="63"/>
      <c r="Q99" s="7" t="s">
        <v>2784</v>
      </c>
      <c r="R99" s="7" t="s">
        <v>2784</v>
      </c>
      <c r="S99" s="7" t="s">
        <v>2784</v>
      </c>
      <c r="T99" s="7" t="s">
        <v>2784</v>
      </c>
      <c r="U99" s="7" t="s">
        <v>2784</v>
      </c>
      <c r="V99" s="7" t="s">
        <v>2784</v>
      </c>
      <c r="W99" s="7" t="s">
        <v>2784</v>
      </c>
      <c r="X99" s="7" t="s">
        <v>2784</v>
      </c>
    </row>
    <row r="100" customFormat="false" ht="12" hidden="false" customHeight="false" outlineLevel="0" collapsed="false">
      <c r="A100" s="42" t="s">
        <v>1114</v>
      </c>
      <c r="B100" s="64" t="s">
        <v>571</v>
      </c>
      <c r="C100" s="43" t="s">
        <v>1115</v>
      </c>
      <c r="D100" s="64" t="s">
        <v>568</v>
      </c>
      <c r="E100" s="65" t="s">
        <v>2784</v>
      </c>
      <c r="F100" s="65" t="s">
        <v>2784</v>
      </c>
      <c r="G100" s="65" t="s">
        <v>2784</v>
      </c>
      <c r="H100" s="65" t="s">
        <v>2784</v>
      </c>
      <c r="I100" s="65" t="s">
        <v>2784</v>
      </c>
      <c r="J100" s="65" t="s">
        <v>2784</v>
      </c>
      <c r="K100" s="65" t="s">
        <v>2784</v>
      </c>
      <c r="L100" s="66" t="s">
        <v>2784</v>
      </c>
      <c r="M100" s="67"/>
      <c r="N100" s="68"/>
      <c r="O100" s="69"/>
      <c r="P100" s="70"/>
      <c r="Q100" s="7" t="s">
        <v>2784</v>
      </c>
      <c r="R100" s="7" t="s">
        <v>2784</v>
      </c>
      <c r="S100" s="7" t="s">
        <v>2784</v>
      </c>
      <c r="T100" s="7" t="s">
        <v>2784</v>
      </c>
      <c r="U100" s="7" t="s">
        <v>2784</v>
      </c>
      <c r="V100" s="7" t="s">
        <v>2784</v>
      </c>
      <c r="W100" s="7" t="s">
        <v>2784</v>
      </c>
      <c r="X100" s="7" t="s">
        <v>2784</v>
      </c>
    </row>
    <row r="101" customFormat="false" ht="36" hidden="false" customHeight="false" outlineLevel="0" collapsed="false">
      <c r="A101" s="42" t="s">
        <v>1133</v>
      </c>
      <c r="B101" s="42" t="s">
        <v>571</v>
      </c>
      <c r="C101" s="43" t="s">
        <v>1134</v>
      </c>
      <c r="D101" s="42" t="s">
        <v>568</v>
      </c>
      <c r="E101" s="7" t="s">
        <v>2784</v>
      </c>
      <c r="F101" s="7" t="s">
        <v>2784</v>
      </c>
      <c r="G101" s="7" t="s">
        <v>2784</v>
      </c>
      <c r="H101" s="7" t="s">
        <v>2784</v>
      </c>
      <c r="I101" s="7" t="s">
        <v>2784</v>
      </c>
      <c r="J101" s="7" t="s">
        <v>2784</v>
      </c>
      <c r="K101" s="7" t="s">
        <v>2784</v>
      </c>
      <c r="L101" s="60" t="s">
        <v>2784</v>
      </c>
      <c r="M101" s="42"/>
      <c r="N101" s="61"/>
      <c r="O101" s="62"/>
      <c r="P101" s="63"/>
      <c r="Q101" s="7" t="s">
        <v>2784</v>
      </c>
      <c r="R101" s="7" t="s">
        <v>2784</v>
      </c>
      <c r="S101" s="7" t="s">
        <v>2784</v>
      </c>
      <c r="T101" s="7" t="s">
        <v>2784</v>
      </c>
      <c r="U101" s="7" t="s">
        <v>2784</v>
      </c>
      <c r="V101" s="7" t="s">
        <v>2784</v>
      </c>
      <c r="W101" s="7" t="s">
        <v>2784</v>
      </c>
      <c r="X101" s="7" t="s">
        <v>2784</v>
      </c>
    </row>
    <row r="102" customFormat="false" ht="12" hidden="false" customHeight="false" outlineLevel="0" collapsed="false">
      <c r="A102" s="42" t="s">
        <v>1161</v>
      </c>
      <c r="B102" s="42" t="s">
        <v>1162</v>
      </c>
      <c r="C102" s="43" t="s">
        <v>1163</v>
      </c>
      <c r="D102" s="42" t="s">
        <v>568</v>
      </c>
      <c r="E102" s="7" t="s">
        <v>2784</v>
      </c>
      <c r="F102" s="7" t="s">
        <v>2784</v>
      </c>
      <c r="G102" s="7" t="s">
        <v>2784</v>
      </c>
      <c r="H102" s="7" t="s">
        <v>2784</v>
      </c>
      <c r="I102" s="7" t="s">
        <v>2784</v>
      </c>
      <c r="J102" s="7" t="s">
        <v>2784</v>
      </c>
      <c r="K102" s="7" t="s">
        <v>2784</v>
      </c>
      <c r="L102" s="60" t="s">
        <v>2784</v>
      </c>
      <c r="M102" s="42"/>
      <c r="N102" s="61"/>
      <c r="O102" s="62"/>
      <c r="P102" s="63"/>
      <c r="Q102" s="7" t="s">
        <v>2784</v>
      </c>
      <c r="R102" s="7" t="s">
        <v>2784</v>
      </c>
      <c r="S102" s="7" t="s">
        <v>2784</v>
      </c>
      <c r="T102" s="7" t="s">
        <v>2784</v>
      </c>
      <c r="U102" s="7" t="s">
        <v>2784</v>
      </c>
      <c r="V102" s="7" t="s">
        <v>2784</v>
      </c>
      <c r="W102" s="7" t="s">
        <v>2784</v>
      </c>
      <c r="X102" s="7" t="s">
        <v>2784</v>
      </c>
    </row>
    <row r="103" customFormat="false" ht="24" hidden="false" customHeight="false" outlineLevel="0" collapsed="false">
      <c r="A103" s="42" t="s">
        <v>1169</v>
      </c>
      <c r="B103" s="42" t="s">
        <v>571</v>
      </c>
      <c r="C103" s="43" t="s">
        <v>1170</v>
      </c>
      <c r="D103" s="42" t="s">
        <v>568</v>
      </c>
      <c r="E103" s="7" t="s">
        <v>2784</v>
      </c>
      <c r="F103" s="7" t="s">
        <v>2784</v>
      </c>
      <c r="G103" s="7" t="s">
        <v>2784</v>
      </c>
      <c r="H103" s="7" t="s">
        <v>2784</v>
      </c>
      <c r="I103" s="7" t="s">
        <v>2784</v>
      </c>
      <c r="J103" s="7" t="s">
        <v>2784</v>
      </c>
      <c r="K103" s="7" t="s">
        <v>2784</v>
      </c>
      <c r="L103" s="60" t="s">
        <v>2784</v>
      </c>
      <c r="M103" s="42"/>
      <c r="N103" s="61"/>
      <c r="O103" s="62"/>
      <c r="P103" s="63"/>
      <c r="Q103" s="7" t="s">
        <v>2784</v>
      </c>
      <c r="R103" s="7" t="s">
        <v>2784</v>
      </c>
      <c r="S103" s="7" t="s">
        <v>2784</v>
      </c>
      <c r="T103" s="7" t="s">
        <v>2784</v>
      </c>
      <c r="U103" s="7" t="s">
        <v>2784</v>
      </c>
      <c r="V103" s="7" t="s">
        <v>2784</v>
      </c>
      <c r="W103" s="7" t="s">
        <v>2784</v>
      </c>
      <c r="X103" s="7" t="s">
        <v>2784</v>
      </c>
    </row>
    <row r="104" customFormat="false" ht="12" hidden="false" customHeight="false" outlineLevel="0" collapsed="false">
      <c r="A104" s="42" t="s">
        <v>1171</v>
      </c>
      <c r="B104" s="42" t="s">
        <v>571</v>
      </c>
      <c r="C104" s="43" t="s">
        <v>1172</v>
      </c>
      <c r="D104" s="42" t="s">
        <v>617</v>
      </c>
      <c r="E104" s="7" t="s">
        <v>2784</v>
      </c>
      <c r="F104" s="7" t="s">
        <v>2784</v>
      </c>
      <c r="G104" s="7" t="s">
        <v>2785</v>
      </c>
      <c r="H104" s="7" t="s">
        <v>2784</v>
      </c>
      <c r="I104" s="7" t="s">
        <v>2784</v>
      </c>
      <c r="J104" s="7" t="s">
        <v>2784</v>
      </c>
      <c r="K104" s="7" t="s">
        <v>2784</v>
      </c>
      <c r="L104" s="60" t="s">
        <v>2784</v>
      </c>
      <c r="M104" s="42" t="s">
        <v>618</v>
      </c>
      <c r="N104" s="61"/>
      <c r="O104" s="62"/>
      <c r="P104" s="63"/>
      <c r="Q104" s="7" t="s">
        <v>2784</v>
      </c>
      <c r="R104" s="7" t="s">
        <v>2784</v>
      </c>
      <c r="S104" s="7" t="s">
        <v>2785</v>
      </c>
      <c r="T104" s="7" t="s">
        <v>2784</v>
      </c>
      <c r="U104" s="7" t="s">
        <v>2784</v>
      </c>
      <c r="V104" s="7" t="s">
        <v>2784</v>
      </c>
      <c r="W104" s="7" t="s">
        <v>2784</v>
      </c>
      <c r="X104" s="7" t="s">
        <v>2784</v>
      </c>
    </row>
    <row r="105" customFormat="false" ht="12" hidden="false" customHeight="false" outlineLevel="0" collapsed="false">
      <c r="A105" s="42" t="s">
        <v>1176</v>
      </c>
      <c r="B105" s="42" t="s">
        <v>1177</v>
      </c>
      <c r="C105" s="43" t="s">
        <v>1178</v>
      </c>
      <c r="D105" s="42" t="s">
        <v>568</v>
      </c>
      <c r="E105" s="7" t="s">
        <v>2784</v>
      </c>
      <c r="F105" s="7" t="s">
        <v>2784</v>
      </c>
      <c r="G105" s="7" t="s">
        <v>2784</v>
      </c>
      <c r="H105" s="7" t="s">
        <v>2784</v>
      </c>
      <c r="I105" s="7" t="s">
        <v>2784</v>
      </c>
      <c r="J105" s="7" t="s">
        <v>2784</v>
      </c>
      <c r="K105" s="7" t="s">
        <v>2784</v>
      </c>
      <c r="L105" s="60" t="s">
        <v>2784</v>
      </c>
      <c r="M105" s="42"/>
      <c r="N105" s="61"/>
      <c r="O105" s="62"/>
      <c r="P105" s="63"/>
      <c r="Q105" s="7" t="s">
        <v>2784</v>
      </c>
      <c r="R105" s="7" t="s">
        <v>2784</v>
      </c>
      <c r="S105" s="7" t="s">
        <v>2784</v>
      </c>
      <c r="T105" s="7" t="s">
        <v>2784</v>
      </c>
      <c r="U105" s="7" t="s">
        <v>2784</v>
      </c>
      <c r="V105" s="7" t="s">
        <v>2784</v>
      </c>
      <c r="W105" s="7" t="s">
        <v>2784</v>
      </c>
      <c r="X105" s="7" t="s">
        <v>2784</v>
      </c>
    </row>
    <row r="106" customFormat="false" ht="24" hidden="false" customHeight="false" outlineLevel="0" collapsed="false">
      <c r="A106" s="42" t="s">
        <v>1181</v>
      </c>
      <c r="B106" s="42" t="s">
        <v>571</v>
      </c>
      <c r="C106" s="43" t="s">
        <v>1182</v>
      </c>
      <c r="D106" s="42" t="s">
        <v>568</v>
      </c>
      <c r="E106" s="7" t="s">
        <v>2784</v>
      </c>
      <c r="F106" s="7" t="s">
        <v>2784</v>
      </c>
      <c r="G106" s="7" t="s">
        <v>2784</v>
      </c>
      <c r="H106" s="7" t="s">
        <v>2784</v>
      </c>
      <c r="I106" s="7" t="s">
        <v>2784</v>
      </c>
      <c r="J106" s="7" t="s">
        <v>2784</v>
      </c>
      <c r="K106" s="7" t="s">
        <v>2784</v>
      </c>
      <c r="L106" s="60" t="s">
        <v>2784</v>
      </c>
      <c r="M106" s="42"/>
      <c r="N106" s="61"/>
      <c r="O106" s="62"/>
      <c r="P106" s="63"/>
      <c r="Q106" s="7" t="s">
        <v>2784</v>
      </c>
      <c r="R106" s="7" t="s">
        <v>2784</v>
      </c>
      <c r="S106" s="7" t="s">
        <v>2784</v>
      </c>
      <c r="T106" s="7" t="s">
        <v>2784</v>
      </c>
      <c r="U106" s="7" t="s">
        <v>2784</v>
      </c>
      <c r="V106" s="7" t="s">
        <v>2784</v>
      </c>
      <c r="W106" s="7" t="s">
        <v>2784</v>
      </c>
      <c r="X106" s="7" t="s">
        <v>2784</v>
      </c>
    </row>
    <row r="107" customFormat="false" ht="12" hidden="false" customHeight="false" outlineLevel="0" collapsed="false">
      <c r="A107" s="42" t="s">
        <v>1187</v>
      </c>
      <c r="B107" s="42" t="s">
        <v>571</v>
      </c>
      <c r="C107" s="43" t="s">
        <v>1188</v>
      </c>
      <c r="D107" s="42" t="s">
        <v>568</v>
      </c>
      <c r="E107" s="7" t="s">
        <v>2784</v>
      </c>
      <c r="F107" s="7" t="s">
        <v>2784</v>
      </c>
      <c r="G107" s="7" t="s">
        <v>2784</v>
      </c>
      <c r="H107" s="7" t="s">
        <v>2784</v>
      </c>
      <c r="I107" s="7" t="s">
        <v>2784</v>
      </c>
      <c r="J107" s="7" t="s">
        <v>2784</v>
      </c>
      <c r="K107" s="7" t="s">
        <v>2784</v>
      </c>
      <c r="L107" s="60" t="s">
        <v>2784</v>
      </c>
      <c r="M107" s="42"/>
      <c r="N107" s="61"/>
      <c r="O107" s="62"/>
      <c r="P107" s="63"/>
      <c r="Q107" s="7" t="s">
        <v>2784</v>
      </c>
      <c r="R107" s="7" t="s">
        <v>2784</v>
      </c>
      <c r="S107" s="7" t="s">
        <v>2784</v>
      </c>
      <c r="T107" s="7" t="s">
        <v>2784</v>
      </c>
      <c r="U107" s="7" t="s">
        <v>2784</v>
      </c>
      <c r="V107" s="7" t="s">
        <v>2784</v>
      </c>
      <c r="W107" s="7" t="s">
        <v>2784</v>
      </c>
      <c r="X107" s="7" t="s">
        <v>2784</v>
      </c>
    </row>
    <row r="108" customFormat="false" ht="24" hidden="false" customHeight="false" outlineLevel="0" collapsed="false">
      <c r="A108" s="42" t="s">
        <v>1189</v>
      </c>
      <c r="B108" s="42" t="s">
        <v>1190</v>
      </c>
      <c r="C108" s="43" t="s">
        <v>1191</v>
      </c>
      <c r="D108" s="42" t="s">
        <v>568</v>
      </c>
      <c r="E108" s="7" t="s">
        <v>2784</v>
      </c>
      <c r="F108" s="7" t="s">
        <v>2784</v>
      </c>
      <c r="G108" s="7" t="s">
        <v>2784</v>
      </c>
      <c r="H108" s="7" t="s">
        <v>2784</v>
      </c>
      <c r="I108" s="7" t="s">
        <v>2784</v>
      </c>
      <c r="J108" s="7" t="s">
        <v>2784</v>
      </c>
      <c r="K108" s="7" t="s">
        <v>2784</v>
      </c>
      <c r="L108" s="60" t="s">
        <v>2784</v>
      </c>
      <c r="M108" s="42"/>
      <c r="N108" s="61"/>
      <c r="O108" s="62"/>
      <c r="P108" s="63"/>
      <c r="Q108" s="7" t="s">
        <v>2784</v>
      </c>
      <c r="R108" s="7" t="s">
        <v>2784</v>
      </c>
      <c r="S108" s="7" t="s">
        <v>2784</v>
      </c>
      <c r="T108" s="7" t="s">
        <v>2784</v>
      </c>
      <c r="U108" s="7" t="s">
        <v>2784</v>
      </c>
      <c r="V108" s="7" t="s">
        <v>2784</v>
      </c>
      <c r="W108" s="7" t="s">
        <v>2784</v>
      </c>
      <c r="X108" s="7" t="s">
        <v>2784</v>
      </c>
    </row>
    <row r="109" customFormat="false" ht="24" hidden="false" customHeight="false" outlineLevel="0" collapsed="false">
      <c r="A109" s="42" t="s">
        <v>1192</v>
      </c>
      <c r="B109" s="42" t="s">
        <v>1193</v>
      </c>
      <c r="C109" s="43" t="s">
        <v>1194</v>
      </c>
      <c r="D109" s="42" t="s">
        <v>568</v>
      </c>
      <c r="E109" s="7" t="s">
        <v>2784</v>
      </c>
      <c r="F109" s="7" t="s">
        <v>2784</v>
      </c>
      <c r="G109" s="7" t="s">
        <v>2784</v>
      </c>
      <c r="H109" s="7" t="s">
        <v>2784</v>
      </c>
      <c r="I109" s="7" t="s">
        <v>2784</v>
      </c>
      <c r="J109" s="7" t="s">
        <v>2784</v>
      </c>
      <c r="K109" s="7" t="s">
        <v>2784</v>
      </c>
      <c r="L109" s="60" t="s">
        <v>2784</v>
      </c>
      <c r="M109" s="42"/>
      <c r="N109" s="61"/>
      <c r="O109" s="62"/>
      <c r="P109" s="63"/>
      <c r="Q109" s="7" t="s">
        <v>2784</v>
      </c>
      <c r="R109" s="7" t="s">
        <v>2784</v>
      </c>
      <c r="S109" s="7" t="s">
        <v>2784</v>
      </c>
      <c r="T109" s="7" t="s">
        <v>2784</v>
      </c>
      <c r="U109" s="7" t="s">
        <v>2784</v>
      </c>
      <c r="V109" s="7" t="s">
        <v>2784</v>
      </c>
      <c r="W109" s="7" t="s">
        <v>2784</v>
      </c>
      <c r="X109" s="7" t="s">
        <v>2784</v>
      </c>
    </row>
    <row r="110" customFormat="false" ht="12" hidden="false" customHeight="false" outlineLevel="0" collapsed="false">
      <c r="A110" s="42" t="s">
        <v>1195</v>
      </c>
      <c r="B110" s="42" t="s">
        <v>1196</v>
      </c>
      <c r="C110" s="43" t="s">
        <v>1197</v>
      </c>
      <c r="D110" s="42" t="s">
        <v>568</v>
      </c>
      <c r="E110" s="7" t="s">
        <v>2784</v>
      </c>
      <c r="F110" s="7" t="s">
        <v>2784</v>
      </c>
      <c r="G110" s="7" t="s">
        <v>2784</v>
      </c>
      <c r="H110" s="7" t="s">
        <v>74</v>
      </c>
      <c r="I110" s="7" t="s">
        <v>2784</v>
      </c>
      <c r="J110" s="7" t="s">
        <v>2784</v>
      </c>
      <c r="K110" s="7" t="s">
        <v>2784</v>
      </c>
      <c r="L110" s="60" t="s">
        <v>2784</v>
      </c>
      <c r="M110" s="42"/>
      <c r="N110" s="61"/>
      <c r="O110" s="62"/>
      <c r="P110" s="63"/>
      <c r="Q110" s="7" t="s">
        <v>2784</v>
      </c>
      <c r="R110" s="7" t="s">
        <v>2784</v>
      </c>
      <c r="S110" s="7" t="s">
        <v>2784</v>
      </c>
      <c r="T110" s="7" t="s">
        <v>74</v>
      </c>
      <c r="U110" s="7" t="s">
        <v>2784</v>
      </c>
      <c r="V110" s="7" t="s">
        <v>2784</v>
      </c>
      <c r="W110" s="7" t="s">
        <v>2784</v>
      </c>
      <c r="X110" s="7" t="s">
        <v>2784</v>
      </c>
    </row>
    <row r="111" customFormat="false" ht="24" hidden="false" customHeight="false" outlineLevel="0" collapsed="false">
      <c r="A111" s="42" t="s">
        <v>1198</v>
      </c>
      <c r="B111" s="42" t="s">
        <v>571</v>
      </c>
      <c r="C111" s="43" t="s">
        <v>1199</v>
      </c>
      <c r="D111" s="42" t="s">
        <v>568</v>
      </c>
      <c r="E111" s="7" t="s">
        <v>2784</v>
      </c>
      <c r="F111" s="7" t="s">
        <v>2784</v>
      </c>
      <c r="G111" s="7" t="s">
        <v>2784</v>
      </c>
      <c r="H111" s="7" t="s">
        <v>74</v>
      </c>
      <c r="I111" s="7" t="s">
        <v>2784</v>
      </c>
      <c r="J111" s="7" t="s">
        <v>2784</v>
      </c>
      <c r="K111" s="7" t="s">
        <v>2784</v>
      </c>
      <c r="L111" s="60" t="s">
        <v>2784</v>
      </c>
      <c r="M111" s="42"/>
      <c r="N111" s="61"/>
      <c r="O111" s="62"/>
      <c r="P111" s="63"/>
      <c r="Q111" s="7" t="s">
        <v>2784</v>
      </c>
      <c r="R111" s="7" t="s">
        <v>2784</v>
      </c>
      <c r="S111" s="7" t="s">
        <v>2784</v>
      </c>
      <c r="T111" s="7" t="s">
        <v>74</v>
      </c>
      <c r="U111" s="7" t="s">
        <v>2784</v>
      </c>
      <c r="V111" s="7" t="s">
        <v>2784</v>
      </c>
      <c r="W111" s="7" t="s">
        <v>2784</v>
      </c>
      <c r="X111" s="7" t="s">
        <v>2784</v>
      </c>
    </row>
    <row r="112" customFormat="false" ht="12" hidden="false" customHeight="false" outlineLevel="0" collapsed="false">
      <c r="A112" s="42" t="s">
        <v>1200</v>
      </c>
      <c r="B112" s="42" t="s">
        <v>571</v>
      </c>
      <c r="C112" s="43" t="s">
        <v>1201</v>
      </c>
      <c r="D112" s="42" t="s">
        <v>568</v>
      </c>
      <c r="E112" s="7" t="s">
        <v>2784</v>
      </c>
      <c r="F112" s="7" t="s">
        <v>2784</v>
      </c>
      <c r="G112" s="7" t="s">
        <v>2784</v>
      </c>
      <c r="H112" s="7" t="s">
        <v>2784</v>
      </c>
      <c r="I112" s="7" t="s">
        <v>2784</v>
      </c>
      <c r="J112" s="7" t="s">
        <v>2784</v>
      </c>
      <c r="K112" s="7" t="s">
        <v>2784</v>
      </c>
      <c r="L112" s="60" t="s">
        <v>2784</v>
      </c>
      <c r="M112" s="42"/>
      <c r="N112" s="61"/>
      <c r="O112" s="62"/>
      <c r="P112" s="63"/>
      <c r="Q112" s="7" t="s">
        <v>2784</v>
      </c>
      <c r="R112" s="7" t="s">
        <v>2784</v>
      </c>
      <c r="S112" s="7" t="s">
        <v>2784</v>
      </c>
      <c r="T112" s="7" t="s">
        <v>2784</v>
      </c>
      <c r="U112" s="7" t="s">
        <v>2784</v>
      </c>
      <c r="V112" s="7" t="s">
        <v>2784</v>
      </c>
      <c r="W112" s="7" t="s">
        <v>2784</v>
      </c>
      <c r="X112" s="7" t="s">
        <v>2784</v>
      </c>
    </row>
    <row r="113" customFormat="false" ht="12" hidden="false" customHeight="false" outlineLevel="0" collapsed="false">
      <c r="A113" s="42" t="s">
        <v>1205</v>
      </c>
      <c r="B113" s="42" t="s">
        <v>1206</v>
      </c>
      <c r="C113" s="43" t="s">
        <v>1207</v>
      </c>
      <c r="D113" s="42" t="s">
        <v>568</v>
      </c>
      <c r="E113" s="7" t="s">
        <v>2784</v>
      </c>
      <c r="F113" s="7" t="s">
        <v>2784</v>
      </c>
      <c r="G113" s="7" t="s">
        <v>2784</v>
      </c>
      <c r="H113" s="7" t="s">
        <v>2784</v>
      </c>
      <c r="I113" s="7" t="s">
        <v>2784</v>
      </c>
      <c r="J113" s="7" t="s">
        <v>2784</v>
      </c>
      <c r="K113" s="7" t="s">
        <v>2784</v>
      </c>
      <c r="L113" s="60" t="s">
        <v>2784</v>
      </c>
      <c r="M113" s="42"/>
      <c r="N113" s="61"/>
      <c r="O113" s="62"/>
      <c r="P113" s="63"/>
      <c r="Q113" s="7" t="s">
        <v>2784</v>
      </c>
      <c r="R113" s="7" t="s">
        <v>2784</v>
      </c>
      <c r="S113" s="7" t="s">
        <v>2784</v>
      </c>
      <c r="T113" s="7" t="s">
        <v>2784</v>
      </c>
      <c r="U113" s="7" t="s">
        <v>2784</v>
      </c>
      <c r="V113" s="7" t="s">
        <v>2784</v>
      </c>
      <c r="W113" s="7" t="s">
        <v>2784</v>
      </c>
      <c r="X113" s="7" t="s">
        <v>2784</v>
      </c>
    </row>
    <row r="114" customFormat="false" ht="12" hidden="false" customHeight="false" outlineLevel="0" collapsed="false">
      <c r="A114" s="42" t="s">
        <v>1208</v>
      </c>
      <c r="B114" s="42" t="s">
        <v>1209</v>
      </c>
      <c r="C114" s="43" t="s">
        <v>1210</v>
      </c>
      <c r="D114" s="42" t="s">
        <v>568</v>
      </c>
      <c r="E114" s="7" t="s">
        <v>2784</v>
      </c>
      <c r="F114" s="7" t="s">
        <v>2784</v>
      </c>
      <c r="G114" s="7" t="s">
        <v>2784</v>
      </c>
      <c r="H114" s="7" t="s">
        <v>2784</v>
      </c>
      <c r="I114" s="7" t="s">
        <v>2784</v>
      </c>
      <c r="J114" s="7" t="s">
        <v>2784</v>
      </c>
      <c r="K114" s="7" t="s">
        <v>2784</v>
      </c>
      <c r="L114" s="60" t="s">
        <v>2784</v>
      </c>
      <c r="M114" s="42"/>
      <c r="N114" s="61"/>
      <c r="O114" s="62"/>
      <c r="P114" s="63"/>
      <c r="Q114" s="7" t="s">
        <v>2784</v>
      </c>
      <c r="R114" s="7" t="s">
        <v>2784</v>
      </c>
      <c r="S114" s="7" t="s">
        <v>2784</v>
      </c>
      <c r="T114" s="7" t="s">
        <v>2784</v>
      </c>
      <c r="U114" s="7" t="s">
        <v>2784</v>
      </c>
      <c r="V114" s="7" t="s">
        <v>2784</v>
      </c>
      <c r="W114" s="7" t="s">
        <v>2784</v>
      </c>
      <c r="X114" s="7" t="s">
        <v>2784</v>
      </c>
    </row>
    <row r="115" customFormat="false" ht="24" hidden="false" customHeight="false" outlineLevel="0" collapsed="false">
      <c r="A115" s="42" t="s">
        <v>1211</v>
      </c>
      <c r="B115" s="42" t="s">
        <v>571</v>
      </c>
      <c r="C115" s="43" t="s">
        <v>1212</v>
      </c>
      <c r="D115" s="42" t="s">
        <v>568</v>
      </c>
      <c r="E115" s="7" t="s">
        <v>2784</v>
      </c>
      <c r="F115" s="7" t="s">
        <v>2784</v>
      </c>
      <c r="G115" s="7" t="s">
        <v>2784</v>
      </c>
      <c r="H115" s="7" t="s">
        <v>74</v>
      </c>
      <c r="I115" s="7" t="s">
        <v>2784</v>
      </c>
      <c r="J115" s="7" t="s">
        <v>2784</v>
      </c>
      <c r="K115" s="7" t="s">
        <v>2784</v>
      </c>
      <c r="L115" s="60" t="s">
        <v>2784</v>
      </c>
      <c r="M115" s="42"/>
      <c r="N115" s="61"/>
      <c r="O115" s="62"/>
      <c r="P115" s="63"/>
      <c r="Q115" s="7" t="s">
        <v>2784</v>
      </c>
      <c r="R115" s="7" t="s">
        <v>2784</v>
      </c>
      <c r="S115" s="7" t="s">
        <v>2784</v>
      </c>
      <c r="T115" s="7" t="s">
        <v>74</v>
      </c>
      <c r="U115" s="7" t="s">
        <v>2784</v>
      </c>
      <c r="V115" s="7" t="s">
        <v>2784</v>
      </c>
      <c r="W115" s="7" t="s">
        <v>2784</v>
      </c>
      <c r="X115" s="7" t="s">
        <v>2784</v>
      </c>
    </row>
    <row r="116" customFormat="false" ht="12" hidden="false" customHeight="false" outlineLevel="0" collapsed="false">
      <c r="A116" s="42" t="s">
        <v>1213</v>
      </c>
      <c r="B116" s="42" t="s">
        <v>1214</v>
      </c>
      <c r="C116" s="43" t="s">
        <v>1215</v>
      </c>
      <c r="D116" s="42" t="s">
        <v>568</v>
      </c>
      <c r="E116" s="7" t="s">
        <v>2784</v>
      </c>
      <c r="F116" s="7" t="s">
        <v>2784</v>
      </c>
      <c r="G116" s="7" t="s">
        <v>2784</v>
      </c>
      <c r="H116" s="7" t="s">
        <v>2784</v>
      </c>
      <c r="I116" s="7" t="s">
        <v>2784</v>
      </c>
      <c r="J116" s="7" t="s">
        <v>2784</v>
      </c>
      <c r="K116" s="7" t="s">
        <v>2784</v>
      </c>
      <c r="L116" s="60" t="s">
        <v>2784</v>
      </c>
      <c r="M116" s="42"/>
      <c r="N116" s="61"/>
      <c r="O116" s="62"/>
      <c r="P116" s="63"/>
      <c r="Q116" s="7" t="s">
        <v>2784</v>
      </c>
      <c r="R116" s="7" t="s">
        <v>2784</v>
      </c>
      <c r="S116" s="7" t="s">
        <v>2784</v>
      </c>
      <c r="T116" s="7" t="s">
        <v>2784</v>
      </c>
      <c r="U116" s="7" t="s">
        <v>2784</v>
      </c>
      <c r="V116" s="7" t="s">
        <v>2784</v>
      </c>
      <c r="W116" s="7" t="s">
        <v>2784</v>
      </c>
      <c r="X116" s="7" t="s">
        <v>2784</v>
      </c>
    </row>
    <row r="117" customFormat="false" ht="12" hidden="false" customHeight="false" outlineLevel="0" collapsed="false">
      <c r="A117" s="42" t="s">
        <v>1216</v>
      </c>
      <c r="B117" s="42" t="s">
        <v>1217</v>
      </c>
      <c r="C117" s="43" t="s">
        <v>1218</v>
      </c>
      <c r="D117" s="42" t="s">
        <v>568</v>
      </c>
      <c r="E117" s="7" t="s">
        <v>2784</v>
      </c>
      <c r="F117" s="7" t="s">
        <v>2784</v>
      </c>
      <c r="G117" s="7" t="s">
        <v>2784</v>
      </c>
      <c r="H117" s="7" t="s">
        <v>2784</v>
      </c>
      <c r="I117" s="7" t="s">
        <v>2784</v>
      </c>
      <c r="J117" s="7" t="s">
        <v>2784</v>
      </c>
      <c r="K117" s="7" t="s">
        <v>2784</v>
      </c>
      <c r="L117" s="60" t="s">
        <v>2784</v>
      </c>
      <c r="M117" s="42"/>
      <c r="N117" s="61"/>
      <c r="O117" s="62"/>
      <c r="P117" s="63"/>
      <c r="Q117" s="7" t="s">
        <v>2784</v>
      </c>
      <c r="R117" s="7" t="s">
        <v>2784</v>
      </c>
      <c r="S117" s="7" t="s">
        <v>2784</v>
      </c>
      <c r="T117" s="7" t="s">
        <v>2784</v>
      </c>
      <c r="U117" s="7" t="s">
        <v>2784</v>
      </c>
      <c r="V117" s="7" t="s">
        <v>2784</v>
      </c>
      <c r="W117" s="7" t="s">
        <v>2784</v>
      </c>
      <c r="X117" s="7" t="s">
        <v>2784</v>
      </c>
    </row>
    <row r="118" customFormat="false" ht="36" hidden="false" customHeight="false" outlineLevel="0" collapsed="false">
      <c r="A118" s="42" t="s">
        <v>1219</v>
      </c>
      <c r="B118" s="42" t="s">
        <v>1220</v>
      </c>
      <c r="C118" s="43" t="s">
        <v>1221</v>
      </c>
      <c r="D118" s="42" t="s">
        <v>568</v>
      </c>
      <c r="E118" s="7" t="s">
        <v>2784</v>
      </c>
      <c r="F118" s="7" t="s">
        <v>2784</v>
      </c>
      <c r="G118" s="7" t="s">
        <v>2792</v>
      </c>
      <c r="H118" s="7" t="s">
        <v>2784</v>
      </c>
      <c r="I118" s="7" t="s">
        <v>74</v>
      </c>
      <c r="J118" s="7" t="s">
        <v>2784</v>
      </c>
      <c r="K118" s="7" t="s">
        <v>2784</v>
      </c>
      <c r="L118" s="60" t="s">
        <v>2784</v>
      </c>
      <c r="M118" s="42"/>
      <c r="N118" s="61"/>
      <c r="O118" s="62"/>
      <c r="P118" s="63"/>
      <c r="Q118" s="7" t="s">
        <v>2784</v>
      </c>
      <c r="R118" s="7" t="s">
        <v>2784</v>
      </c>
      <c r="S118" s="7" t="s">
        <v>2792</v>
      </c>
      <c r="T118" s="7" t="s">
        <v>2784</v>
      </c>
      <c r="U118" s="7" t="s">
        <v>74</v>
      </c>
      <c r="V118" s="7" t="s">
        <v>2784</v>
      </c>
      <c r="W118" s="7" t="s">
        <v>2784</v>
      </c>
      <c r="X118" s="7" t="s">
        <v>2784</v>
      </c>
    </row>
    <row r="119" customFormat="false" ht="48" hidden="false" customHeight="false" outlineLevel="0" collapsed="false">
      <c r="A119" s="42" t="s">
        <v>1222</v>
      </c>
      <c r="B119" s="42" t="s">
        <v>1223</v>
      </c>
      <c r="C119" s="43" t="s">
        <v>1224</v>
      </c>
      <c r="D119" s="42" t="s">
        <v>568</v>
      </c>
      <c r="E119" s="7" t="s">
        <v>2784</v>
      </c>
      <c r="F119" s="7" t="s">
        <v>2784</v>
      </c>
      <c r="G119" s="7" t="s">
        <v>2792</v>
      </c>
      <c r="H119" s="7" t="s">
        <v>2784</v>
      </c>
      <c r="I119" s="7" t="s">
        <v>74</v>
      </c>
      <c r="J119" s="7" t="s">
        <v>2784</v>
      </c>
      <c r="K119" s="7" t="s">
        <v>2784</v>
      </c>
      <c r="L119" s="60" t="s">
        <v>2784</v>
      </c>
      <c r="M119" s="42"/>
      <c r="N119" s="61"/>
      <c r="O119" s="62"/>
      <c r="P119" s="63"/>
      <c r="Q119" s="7" t="s">
        <v>2784</v>
      </c>
      <c r="R119" s="7" t="s">
        <v>2784</v>
      </c>
      <c r="S119" s="7" t="s">
        <v>2792</v>
      </c>
      <c r="T119" s="7" t="s">
        <v>2784</v>
      </c>
      <c r="U119" s="7" t="s">
        <v>74</v>
      </c>
      <c r="V119" s="7" t="s">
        <v>2784</v>
      </c>
      <c r="W119" s="7" t="s">
        <v>2784</v>
      </c>
      <c r="X119" s="7" t="s">
        <v>2784</v>
      </c>
    </row>
    <row r="120" customFormat="false" ht="12" hidden="false" customHeight="false" outlineLevel="0" collapsed="false">
      <c r="A120" s="42" t="s">
        <v>1225</v>
      </c>
      <c r="B120" s="42" t="s">
        <v>1226</v>
      </c>
      <c r="C120" s="43" t="s">
        <v>1227</v>
      </c>
      <c r="D120" s="42" t="s">
        <v>568</v>
      </c>
      <c r="E120" s="7" t="s">
        <v>2784</v>
      </c>
      <c r="F120" s="7" t="s">
        <v>2784</v>
      </c>
      <c r="G120" s="7" t="s">
        <v>2792</v>
      </c>
      <c r="H120" s="7" t="s">
        <v>2784</v>
      </c>
      <c r="I120" s="7" t="s">
        <v>2784</v>
      </c>
      <c r="J120" s="7" t="s">
        <v>2784</v>
      </c>
      <c r="K120" s="7" t="s">
        <v>2784</v>
      </c>
      <c r="L120" s="60" t="s">
        <v>2784</v>
      </c>
      <c r="M120" s="42"/>
      <c r="N120" s="61"/>
      <c r="O120" s="62"/>
      <c r="P120" s="63"/>
      <c r="Q120" s="7" t="s">
        <v>2784</v>
      </c>
      <c r="R120" s="7" t="s">
        <v>2784</v>
      </c>
      <c r="S120" s="7" t="s">
        <v>2792</v>
      </c>
      <c r="T120" s="7" t="s">
        <v>2784</v>
      </c>
      <c r="U120" s="7" t="s">
        <v>2784</v>
      </c>
      <c r="V120" s="7" t="s">
        <v>2784</v>
      </c>
      <c r="W120" s="7" t="s">
        <v>2784</v>
      </c>
      <c r="X120" s="7" t="s">
        <v>2784</v>
      </c>
    </row>
    <row r="121" customFormat="false" ht="72" hidden="false" customHeight="false" outlineLevel="0" collapsed="false">
      <c r="A121" s="42" t="s">
        <v>1228</v>
      </c>
      <c r="B121" s="42" t="s">
        <v>2795</v>
      </c>
      <c r="C121" s="43" t="s">
        <v>1230</v>
      </c>
      <c r="D121" s="42" t="s">
        <v>617</v>
      </c>
      <c r="E121" s="7" t="s">
        <v>2784</v>
      </c>
      <c r="F121" s="7" t="s">
        <v>2784</v>
      </c>
      <c r="G121" s="7" t="s">
        <v>2787</v>
      </c>
      <c r="H121" s="7" t="s">
        <v>2784</v>
      </c>
      <c r="I121" s="7" t="s">
        <v>2784</v>
      </c>
      <c r="J121" s="7" t="s">
        <v>2784</v>
      </c>
      <c r="K121" s="7" t="s">
        <v>2784</v>
      </c>
      <c r="L121" s="60" t="s">
        <v>2784</v>
      </c>
      <c r="M121" s="42" t="s">
        <v>704</v>
      </c>
      <c r="N121" s="61" t="s">
        <v>1356</v>
      </c>
      <c r="O121" s="48" t="s">
        <v>2796</v>
      </c>
      <c r="P121" s="63" t="s">
        <v>2797</v>
      </c>
      <c r="Q121" s="7" t="s">
        <v>2784</v>
      </c>
      <c r="R121" s="7" t="s">
        <v>2784</v>
      </c>
      <c r="S121" s="7" t="s">
        <v>2784</v>
      </c>
      <c r="T121" s="7" t="s">
        <v>2784</v>
      </c>
      <c r="U121" s="7" t="s">
        <v>2784</v>
      </c>
      <c r="V121" s="7" t="s">
        <v>2784</v>
      </c>
      <c r="W121" s="7" t="s">
        <v>2784</v>
      </c>
      <c r="X121" s="7" t="s">
        <v>2784</v>
      </c>
    </row>
    <row r="122" customFormat="false" ht="24" hidden="false" customHeight="false" outlineLevel="0" collapsed="false">
      <c r="A122" s="42" t="s">
        <v>1231</v>
      </c>
      <c r="B122" s="42" t="s">
        <v>571</v>
      </c>
      <c r="C122" s="43" t="s">
        <v>1232</v>
      </c>
      <c r="D122" s="42" t="s">
        <v>617</v>
      </c>
      <c r="E122" s="7" t="s">
        <v>2784</v>
      </c>
      <c r="F122" s="7" t="s">
        <v>2784</v>
      </c>
      <c r="G122" s="7" t="s">
        <v>2787</v>
      </c>
      <c r="H122" s="7" t="s">
        <v>2784</v>
      </c>
      <c r="I122" s="7" t="s">
        <v>2784</v>
      </c>
      <c r="J122" s="7" t="s">
        <v>2784</v>
      </c>
      <c r="K122" s="7" t="s">
        <v>2784</v>
      </c>
      <c r="L122" s="60" t="s">
        <v>2784</v>
      </c>
      <c r="M122" s="42" t="s">
        <v>720</v>
      </c>
      <c r="N122" s="61"/>
      <c r="O122" s="48" t="s">
        <v>2798</v>
      </c>
      <c r="P122" s="63"/>
      <c r="Q122" s="7" t="s">
        <v>2784</v>
      </c>
      <c r="R122" s="7" t="s">
        <v>2784</v>
      </c>
      <c r="S122" s="7" t="s">
        <v>2787</v>
      </c>
      <c r="T122" s="7" t="s">
        <v>2784</v>
      </c>
      <c r="U122" s="7" t="s">
        <v>2784</v>
      </c>
      <c r="V122" s="7" t="s">
        <v>2784</v>
      </c>
      <c r="W122" s="7" t="s">
        <v>2784</v>
      </c>
      <c r="X122" s="7" t="s">
        <v>2784</v>
      </c>
    </row>
    <row r="123" customFormat="false" ht="12" hidden="false" customHeight="false" outlineLevel="0" collapsed="false">
      <c r="A123" s="42" t="s">
        <v>1233</v>
      </c>
      <c r="B123" s="42" t="s">
        <v>1234</v>
      </c>
      <c r="C123" s="43" t="s">
        <v>1235</v>
      </c>
      <c r="D123" s="42" t="s">
        <v>568</v>
      </c>
      <c r="E123" s="7" t="s">
        <v>2784</v>
      </c>
      <c r="F123" s="7" t="s">
        <v>2784</v>
      </c>
      <c r="G123" s="7" t="s">
        <v>2784</v>
      </c>
      <c r="H123" s="7" t="s">
        <v>2784</v>
      </c>
      <c r="I123" s="7" t="s">
        <v>2784</v>
      </c>
      <c r="J123" s="7" t="s">
        <v>2784</v>
      </c>
      <c r="K123" s="7" t="s">
        <v>2784</v>
      </c>
      <c r="L123" s="60" t="s">
        <v>2784</v>
      </c>
      <c r="M123" s="42"/>
      <c r="N123" s="61"/>
      <c r="O123" s="62"/>
      <c r="P123" s="63"/>
      <c r="Q123" s="7" t="s">
        <v>2784</v>
      </c>
      <c r="R123" s="7" t="s">
        <v>2784</v>
      </c>
      <c r="S123" s="7" t="s">
        <v>2784</v>
      </c>
      <c r="T123" s="7" t="s">
        <v>2784</v>
      </c>
      <c r="U123" s="7" t="s">
        <v>2784</v>
      </c>
      <c r="V123" s="7" t="s">
        <v>2784</v>
      </c>
      <c r="W123" s="7" t="s">
        <v>2784</v>
      </c>
      <c r="X123" s="7" t="s">
        <v>2784</v>
      </c>
    </row>
    <row r="124" customFormat="false" ht="12" hidden="false" customHeight="false" outlineLevel="0" collapsed="false">
      <c r="A124" s="42" t="s">
        <v>1236</v>
      </c>
      <c r="B124" s="42" t="s">
        <v>571</v>
      </c>
      <c r="C124" s="43" t="s">
        <v>1237</v>
      </c>
      <c r="D124" s="42" t="s">
        <v>568</v>
      </c>
      <c r="E124" s="7" t="s">
        <v>2784</v>
      </c>
      <c r="F124" s="7" t="s">
        <v>2784</v>
      </c>
      <c r="G124" s="7" t="s">
        <v>2784</v>
      </c>
      <c r="H124" s="7" t="s">
        <v>74</v>
      </c>
      <c r="I124" s="7" t="s">
        <v>2784</v>
      </c>
      <c r="J124" s="7" t="s">
        <v>2784</v>
      </c>
      <c r="K124" s="7" t="s">
        <v>2784</v>
      </c>
      <c r="L124" s="60" t="s">
        <v>2784</v>
      </c>
      <c r="M124" s="42"/>
      <c r="N124" s="61"/>
      <c r="O124" s="62"/>
      <c r="P124" s="63"/>
      <c r="Q124" s="7" t="s">
        <v>2784</v>
      </c>
      <c r="R124" s="7" t="s">
        <v>2784</v>
      </c>
      <c r="S124" s="7" t="s">
        <v>2784</v>
      </c>
      <c r="T124" s="7" t="s">
        <v>74</v>
      </c>
      <c r="U124" s="7" t="s">
        <v>2784</v>
      </c>
      <c r="V124" s="7" t="s">
        <v>2784</v>
      </c>
      <c r="W124" s="7" t="s">
        <v>2784</v>
      </c>
      <c r="X124" s="7" t="s">
        <v>2784</v>
      </c>
    </row>
    <row r="125" customFormat="false" ht="12" hidden="false" customHeight="false" outlineLevel="0" collapsed="false">
      <c r="A125" s="42" t="s">
        <v>1238</v>
      </c>
      <c r="B125" s="42" t="s">
        <v>1239</v>
      </c>
      <c r="C125" s="43" t="s">
        <v>1240</v>
      </c>
      <c r="D125" s="42" t="s">
        <v>568</v>
      </c>
      <c r="E125" s="7" t="s">
        <v>2784</v>
      </c>
      <c r="F125" s="7" t="s">
        <v>2784</v>
      </c>
      <c r="G125" s="7" t="s">
        <v>2784</v>
      </c>
      <c r="H125" s="7" t="s">
        <v>2784</v>
      </c>
      <c r="I125" s="7" t="s">
        <v>2784</v>
      </c>
      <c r="J125" s="7" t="s">
        <v>2784</v>
      </c>
      <c r="K125" s="7" t="s">
        <v>2784</v>
      </c>
      <c r="L125" s="60" t="s">
        <v>2784</v>
      </c>
      <c r="M125" s="42"/>
      <c r="N125" s="61"/>
      <c r="O125" s="62"/>
      <c r="P125" s="63"/>
      <c r="Q125" s="7" t="s">
        <v>2784</v>
      </c>
      <c r="R125" s="7" t="s">
        <v>2784</v>
      </c>
      <c r="S125" s="7" t="s">
        <v>2784</v>
      </c>
      <c r="T125" s="7" t="s">
        <v>2784</v>
      </c>
      <c r="U125" s="7" t="s">
        <v>2784</v>
      </c>
      <c r="V125" s="7" t="s">
        <v>2784</v>
      </c>
      <c r="W125" s="7" t="s">
        <v>2784</v>
      </c>
      <c r="X125" s="7" t="s">
        <v>2784</v>
      </c>
    </row>
    <row r="126" customFormat="false" ht="24" hidden="false" customHeight="false" outlineLevel="0" collapsed="false">
      <c r="A126" s="42" t="s">
        <v>1241</v>
      </c>
      <c r="B126" s="42" t="s">
        <v>571</v>
      </c>
      <c r="C126" s="43" t="s">
        <v>1242</v>
      </c>
      <c r="D126" s="42" t="s">
        <v>568</v>
      </c>
      <c r="E126" s="7" t="s">
        <v>2784</v>
      </c>
      <c r="F126" s="7" t="s">
        <v>2784</v>
      </c>
      <c r="G126" s="7" t="s">
        <v>2784</v>
      </c>
      <c r="H126" s="7" t="s">
        <v>2784</v>
      </c>
      <c r="I126" s="7" t="s">
        <v>2784</v>
      </c>
      <c r="J126" s="7" t="s">
        <v>2784</v>
      </c>
      <c r="K126" s="7" t="s">
        <v>2784</v>
      </c>
      <c r="L126" s="60" t="s">
        <v>2784</v>
      </c>
      <c r="M126" s="42"/>
      <c r="N126" s="61"/>
      <c r="O126" s="62"/>
      <c r="P126" s="63"/>
      <c r="Q126" s="7" t="s">
        <v>2784</v>
      </c>
      <c r="R126" s="7" t="s">
        <v>2784</v>
      </c>
      <c r="S126" s="7" t="s">
        <v>2784</v>
      </c>
      <c r="T126" s="7" t="s">
        <v>2784</v>
      </c>
      <c r="U126" s="7" t="s">
        <v>2784</v>
      </c>
      <c r="V126" s="7" t="s">
        <v>2784</v>
      </c>
      <c r="W126" s="7" t="s">
        <v>2784</v>
      </c>
      <c r="X126" s="7" t="s">
        <v>2784</v>
      </c>
    </row>
    <row r="127" customFormat="false" ht="12" hidden="false" customHeight="false" outlineLevel="0" collapsed="false">
      <c r="A127" s="42" t="s">
        <v>1243</v>
      </c>
      <c r="B127" s="42" t="s">
        <v>571</v>
      </c>
      <c r="C127" s="43" t="s">
        <v>1244</v>
      </c>
      <c r="D127" s="42" t="s">
        <v>568</v>
      </c>
      <c r="E127" s="7" t="s">
        <v>2784</v>
      </c>
      <c r="F127" s="7" t="s">
        <v>2784</v>
      </c>
      <c r="G127" s="7" t="s">
        <v>2784</v>
      </c>
      <c r="H127" s="7" t="s">
        <v>74</v>
      </c>
      <c r="I127" s="7" t="s">
        <v>2784</v>
      </c>
      <c r="J127" s="7" t="s">
        <v>2784</v>
      </c>
      <c r="K127" s="7" t="s">
        <v>2784</v>
      </c>
      <c r="L127" s="60" t="s">
        <v>2784</v>
      </c>
      <c r="M127" s="42"/>
      <c r="N127" s="61"/>
      <c r="O127" s="62"/>
      <c r="P127" s="63"/>
      <c r="Q127" s="7" t="s">
        <v>2784</v>
      </c>
      <c r="R127" s="7" t="s">
        <v>2784</v>
      </c>
      <c r="S127" s="7" t="s">
        <v>2784</v>
      </c>
      <c r="T127" s="7" t="s">
        <v>74</v>
      </c>
      <c r="U127" s="7" t="s">
        <v>2784</v>
      </c>
      <c r="V127" s="7" t="s">
        <v>2784</v>
      </c>
      <c r="W127" s="7" t="s">
        <v>2784</v>
      </c>
      <c r="X127" s="7" t="s">
        <v>2784</v>
      </c>
    </row>
    <row r="128" customFormat="false" ht="12" hidden="false" customHeight="false" outlineLevel="0" collapsed="false">
      <c r="A128" s="42" t="s">
        <v>1245</v>
      </c>
      <c r="B128" s="42" t="s">
        <v>571</v>
      </c>
      <c r="C128" s="43" t="s">
        <v>1246</v>
      </c>
      <c r="D128" s="42" t="s">
        <v>568</v>
      </c>
      <c r="E128" s="7" t="s">
        <v>2784</v>
      </c>
      <c r="F128" s="7" t="s">
        <v>2784</v>
      </c>
      <c r="G128" s="7" t="s">
        <v>2784</v>
      </c>
      <c r="H128" s="7" t="s">
        <v>74</v>
      </c>
      <c r="I128" s="7" t="s">
        <v>2784</v>
      </c>
      <c r="J128" s="7" t="s">
        <v>2784</v>
      </c>
      <c r="K128" s="7" t="s">
        <v>2784</v>
      </c>
      <c r="L128" s="60" t="s">
        <v>2784</v>
      </c>
      <c r="M128" s="42"/>
      <c r="N128" s="61"/>
      <c r="O128" s="62"/>
      <c r="P128" s="63"/>
      <c r="Q128" s="7" t="s">
        <v>2784</v>
      </c>
      <c r="R128" s="7" t="s">
        <v>2784</v>
      </c>
      <c r="S128" s="7" t="s">
        <v>2784</v>
      </c>
      <c r="T128" s="7" t="s">
        <v>74</v>
      </c>
      <c r="U128" s="7" t="s">
        <v>2784</v>
      </c>
      <c r="V128" s="7" t="s">
        <v>2784</v>
      </c>
      <c r="W128" s="7" t="s">
        <v>2784</v>
      </c>
      <c r="X128" s="7" t="s">
        <v>2784</v>
      </c>
    </row>
    <row r="129" customFormat="false" ht="36" hidden="false" customHeight="false" outlineLevel="0" collapsed="false">
      <c r="A129" s="42" t="s">
        <v>1247</v>
      </c>
      <c r="B129" s="42" t="s">
        <v>1248</v>
      </c>
      <c r="C129" s="43" t="s">
        <v>1249</v>
      </c>
      <c r="D129" s="42" t="s">
        <v>568</v>
      </c>
      <c r="E129" s="7" t="s">
        <v>2784</v>
      </c>
      <c r="F129" s="7" t="s">
        <v>2784</v>
      </c>
      <c r="G129" s="7" t="s">
        <v>2784</v>
      </c>
      <c r="H129" s="7" t="s">
        <v>2784</v>
      </c>
      <c r="I129" s="7" t="s">
        <v>2784</v>
      </c>
      <c r="J129" s="7" t="s">
        <v>2784</v>
      </c>
      <c r="K129" s="7" t="s">
        <v>2784</v>
      </c>
      <c r="L129" s="60" t="s">
        <v>2784</v>
      </c>
      <c r="M129" s="42"/>
      <c r="N129" s="61"/>
      <c r="O129" s="62"/>
      <c r="P129" s="63"/>
      <c r="Q129" s="7" t="s">
        <v>2784</v>
      </c>
      <c r="R129" s="7" t="s">
        <v>2784</v>
      </c>
      <c r="S129" s="7" t="s">
        <v>2784</v>
      </c>
      <c r="T129" s="7" t="s">
        <v>2784</v>
      </c>
      <c r="U129" s="7" t="s">
        <v>2784</v>
      </c>
      <c r="V129" s="7" t="s">
        <v>2784</v>
      </c>
      <c r="W129" s="7" t="s">
        <v>2784</v>
      </c>
      <c r="X129" s="7" t="s">
        <v>2784</v>
      </c>
    </row>
    <row r="130" customFormat="false" ht="12" hidden="false" customHeight="false" outlineLevel="0" collapsed="false">
      <c r="A130" s="42" t="s">
        <v>1252</v>
      </c>
      <c r="B130" s="42" t="s">
        <v>1253</v>
      </c>
      <c r="C130" s="43" t="s">
        <v>1254</v>
      </c>
      <c r="D130" s="42" t="s">
        <v>568</v>
      </c>
      <c r="E130" s="7" t="s">
        <v>2784</v>
      </c>
      <c r="F130" s="7" t="s">
        <v>2784</v>
      </c>
      <c r="G130" s="7" t="s">
        <v>2784</v>
      </c>
      <c r="H130" s="7" t="s">
        <v>2784</v>
      </c>
      <c r="I130" s="7" t="s">
        <v>2784</v>
      </c>
      <c r="J130" s="7" t="s">
        <v>2784</v>
      </c>
      <c r="K130" s="7" t="s">
        <v>2784</v>
      </c>
      <c r="L130" s="60" t="s">
        <v>2784</v>
      </c>
      <c r="M130" s="42"/>
      <c r="N130" s="61"/>
      <c r="O130" s="62"/>
      <c r="P130" s="63"/>
      <c r="Q130" s="7" t="s">
        <v>2784</v>
      </c>
      <c r="R130" s="7" t="s">
        <v>2784</v>
      </c>
      <c r="S130" s="7" t="s">
        <v>2784</v>
      </c>
      <c r="T130" s="7" t="s">
        <v>2784</v>
      </c>
      <c r="U130" s="7" t="s">
        <v>2784</v>
      </c>
      <c r="V130" s="7" t="s">
        <v>2784</v>
      </c>
      <c r="W130" s="7" t="s">
        <v>2784</v>
      </c>
      <c r="X130" s="7" t="s">
        <v>2784</v>
      </c>
    </row>
    <row r="131" customFormat="false" ht="12" hidden="false" customHeight="false" outlineLevel="0" collapsed="false">
      <c r="A131" s="42" t="s">
        <v>1255</v>
      </c>
      <c r="B131" s="42" t="s">
        <v>1256</v>
      </c>
      <c r="C131" s="43" t="s">
        <v>1257</v>
      </c>
      <c r="D131" s="42" t="s">
        <v>568</v>
      </c>
      <c r="E131" s="7" t="s">
        <v>2784</v>
      </c>
      <c r="F131" s="7" t="s">
        <v>2784</v>
      </c>
      <c r="G131" s="7" t="s">
        <v>2784</v>
      </c>
      <c r="H131" s="7" t="s">
        <v>2784</v>
      </c>
      <c r="I131" s="7" t="s">
        <v>2784</v>
      </c>
      <c r="J131" s="7" t="s">
        <v>2784</v>
      </c>
      <c r="K131" s="7" t="s">
        <v>2784</v>
      </c>
      <c r="L131" s="60" t="s">
        <v>2784</v>
      </c>
      <c r="M131" s="42"/>
      <c r="N131" s="61"/>
      <c r="O131" s="62"/>
      <c r="P131" s="63"/>
      <c r="Q131" s="7" t="s">
        <v>2784</v>
      </c>
      <c r="R131" s="7" t="s">
        <v>2784</v>
      </c>
      <c r="S131" s="7" t="s">
        <v>2784</v>
      </c>
      <c r="T131" s="7" t="s">
        <v>2784</v>
      </c>
      <c r="U131" s="7" t="s">
        <v>2784</v>
      </c>
      <c r="V131" s="7" t="s">
        <v>2784</v>
      </c>
      <c r="W131" s="7" t="s">
        <v>2784</v>
      </c>
      <c r="X131" s="7" t="s">
        <v>2784</v>
      </c>
    </row>
    <row r="132" customFormat="false" ht="12" hidden="false" customHeight="false" outlineLevel="0" collapsed="false">
      <c r="A132" s="42" t="s">
        <v>1263</v>
      </c>
      <c r="B132" s="42" t="s">
        <v>1264</v>
      </c>
      <c r="C132" s="43" t="s">
        <v>1265</v>
      </c>
      <c r="D132" s="42" t="s">
        <v>568</v>
      </c>
      <c r="E132" s="7" t="s">
        <v>2784</v>
      </c>
      <c r="F132" s="7" t="s">
        <v>2784</v>
      </c>
      <c r="G132" s="7" t="s">
        <v>2784</v>
      </c>
      <c r="H132" s="7" t="s">
        <v>2784</v>
      </c>
      <c r="I132" s="7" t="s">
        <v>2784</v>
      </c>
      <c r="J132" s="7" t="s">
        <v>2784</v>
      </c>
      <c r="K132" s="7" t="s">
        <v>2784</v>
      </c>
      <c r="L132" s="60" t="s">
        <v>2784</v>
      </c>
      <c r="M132" s="42"/>
      <c r="N132" s="61"/>
      <c r="O132" s="62"/>
      <c r="P132" s="63"/>
      <c r="Q132" s="7" t="s">
        <v>2784</v>
      </c>
      <c r="R132" s="7" t="s">
        <v>2784</v>
      </c>
      <c r="S132" s="7" t="s">
        <v>2784</v>
      </c>
      <c r="T132" s="7" t="s">
        <v>2784</v>
      </c>
      <c r="U132" s="7" t="s">
        <v>2784</v>
      </c>
      <c r="V132" s="7" t="s">
        <v>2784</v>
      </c>
      <c r="W132" s="7" t="s">
        <v>2784</v>
      </c>
      <c r="X132" s="7" t="s">
        <v>2784</v>
      </c>
    </row>
    <row r="133" customFormat="false" ht="12" hidden="false" customHeight="false" outlineLevel="0" collapsed="false">
      <c r="A133" s="42" t="s">
        <v>1272</v>
      </c>
      <c r="B133" s="42" t="s">
        <v>1273</v>
      </c>
      <c r="C133" s="43" t="s">
        <v>1274</v>
      </c>
      <c r="D133" s="42" t="s">
        <v>568</v>
      </c>
      <c r="E133" s="7" t="s">
        <v>2784</v>
      </c>
      <c r="F133" s="7" t="s">
        <v>2784</v>
      </c>
      <c r="G133" s="7" t="s">
        <v>2784</v>
      </c>
      <c r="H133" s="7" t="s">
        <v>2784</v>
      </c>
      <c r="I133" s="7" t="s">
        <v>2784</v>
      </c>
      <c r="J133" s="7" t="s">
        <v>2784</v>
      </c>
      <c r="K133" s="7" t="s">
        <v>2784</v>
      </c>
      <c r="L133" s="60" t="s">
        <v>2784</v>
      </c>
      <c r="M133" s="42"/>
      <c r="N133" s="61"/>
      <c r="O133" s="62"/>
      <c r="P133" s="63"/>
      <c r="Q133" s="7" t="s">
        <v>2784</v>
      </c>
      <c r="R133" s="7" t="s">
        <v>2784</v>
      </c>
      <c r="S133" s="7" t="s">
        <v>2784</v>
      </c>
      <c r="T133" s="7" t="s">
        <v>2784</v>
      </c>
      <c r="U133" s="7" t="s">
        <v>2784</v>
      </c>
      <c r="V133" s="7" t="s">
        <v>2784</v>
      </c>
      <c r="W133" s="7" t="s">
        <v>2784</v>
      </c>
      <c r="X133" s="7" t="s">
        <v>2784</v>
      </c>
    </row>
    <row r="134" customFormat="false" ht="12" hidden="false" customHeight="false" outlineLevel="0" collapsed="false">
      <c r="A134" s="42" t="s">
        <v>1275</v>
      </c>
      <c r="B134" s="42" t="s">
        <v>1276</v>
      </c>
      <c r="C134" s="43" t="s">
        <v>1277</v>
      </c>
      <c r="D134" s="42" t="s">
        <v>568</v>
      </c>
      <c r="E134" s="7" t="s">
        <v>2792</v>
      </c>
      <c r="F134" s="7" t="s">
        <v>2784</v>
      </c>
      <c r="G134" s="7" t="s">
        <v>2792</v>
      </c>
      <c r="H134" s="7" t="s">
        <v>74</v>
      </c>
      <c r="I134" s="7" t="s">
        <v>2784</v>
      </c>
      <c r="J134" s="7" t="s">
        <v>2784</v>
      </c>
      <c r="K134" s="7" t="s">
        <v>2784</v>
      </c>
      <c r="L134" s="60" t="s">
        <v>2784</v>
      </c>
      <c r="M134" s="42"/>
      <c r="N134" s="61"/>
      <c r="O134" s="62"/>
      <c r="P134" s="63"/>
      <c r="Q134" s="7" t="s">
        <v>2792</v>
      </c>
      <c r="R134" s="7" t="s">
        <v>2784</v>
      </c>
      <c r="S134" s="7" t="s">
        <v>2792</v>
      </c>
      <c r="T134" s="7" t="s">
        <v>74</v>
      </c>
      <c r="U134" s="7" t="s">
        <v>2784</v>
      </c>
      <c r="V134" s="7" t="s">
        <v>2784</v>
      </c>
      <c r="W134" s="7" t="s">
        <v>2784</v>
      </c>
      <c r="X134" s="7" t="s">
        <v>2784</v>
      </c>
    </row>
    <row r="135" customFormat="false" ht="12" hidden="false" customHeight="false" outlineLevel="0" collapsed="false">
      <c r="A135" s="42" t="s">
        <v>1278</v>
      </c>
      <c r="B135" s="42" t="s">
        <v>1279</v>
      </c>
      <c r="C135" s="43" t="s">
        <v>1280</v>
      </c>
      <c r="D135" s="42" t="s">
        <v>568</v>
      </c>
      <c r="E135" s="7" t="s">
        <v>2784</v>
      </c>
      <c r="F135" s="7" t="s">
        <v>2784</v>
      </c>
      <c r="G135" s="7" t="s">
        <v>2784</v>
      </c>
      <c r="H135" s="7" t="s">
        <v>2784</v>
      </c>
      <c r="I135" s="7" t="s">
        <v>2784</v>
      </c>
      <c r="J135" s="7" t="s">
        <v>2784</v>
      </c>
      <c r="K135" s="7" t="s">
        <v>2784</v>
      </c>
      <c r="L135" s="60" t="s">
        <v>2792</v>
      </c>
      <c r="M135" s="42"/>
      <c r="N135" s="61"/>
      <c r="O135" s="62"/>
      <c r="P135" s="63"/>
      <c r="Q135" s="7" t="s">
        <v>2784</v>
      </c>
      <c r="R135" s="7" t="s">
        <v>2784</v>
      </c>
      <c r="S135" s="7" t="s">
        <v>2784</v>
      </c>
      <c r="T135" s="7" t="s">
        <v>2784</v>
      </c>
      <c r="U135" s="7" t="s">
        <v>2784</v>
      </c>
      <c r="V135" s="7" t="s">
        <v>2784</v>
      </c>
      <c r="W135" s="7" t="s">
        <v>2784</v>
      </c>
      <c r="X135" s="7" t="s">
        <v>2792</v>
      </c>
    </row>
    <row r="136" customFormat="false" ht="12" hidden="false" customHeight="false" outlineLevel="0" collapsed="false">
      <c r="A136" s="42" t="s">
        <v>1281</v>
      </c>
      <c r="B136" s="42" t="s">
        <v>1282</v>
      </c>
      <c r="C136" s="43" t="s">
        <v>1283</v>
      </c>
      <c r="D136" s="42" t="s">
        <v>568</v>
      </c>
      <c r="E136" s="7" t="s">
        <v>2784</v>
      </c>
      <c r="F136" s="7" t="s">
        <v>2784</v>
      </c>
      <c r="G136" s="7" t="s">
        <v>2784</v>
      </c>
      <c r="H136" s="7" t="s">
        <v>2784</v>
      </c>
      <c r="I136" s="7" t="s">
        <v>2784</v>
      </c>
      <c r="J136" s="7" t="s">
        <v>2784</v>
      </c>
      <c r="K136" s="7" t="s">
        <v>2784</v>
      </c>
      <c r="L136" s="60" t="s">
        <v>2792</v>
      </c>
      <c r="M136" s="42"/>
      <c r="N136" s="61"/>
      <c r="O136" s="62"/>
      <c r="P136" s="63"/>
      <c r="Q136" s="7" t="s">
        <v>2784</v>
      </c>
      <c r="R136" s="7" t="s">
        <v>2784</v>
      </c>
      <c r="S136" s="7" t="s">
        <v>2784</v>
      </c>
      <c r="T136" s="7" t="s">
        <v>2784</v>
      </c>
      <c r="U136" s="7" t="s">
        <v>2784</v>
      </c>
      <c r="V136" s="7" t="s">
        <v>2784</v>
      </c>
      <c r="W136" s="7" t="s">
        <v>2784</v>
      </c>
      <c r="X136" s="7" t="s">
        <v>2792</v>
      </c>
    </row>
    <row r="137" customFormat="false" ht="12" hidden="false" customHeight="false" outlineLevel="0" collapsed="false">
      <c r="A137" s="42" t="s">
        <v>1284</v>
      </c>
      <c r="B137" s="42" t="s">
        <v>1285</v>
      </c>
      <c r="C137" s="43" t="s">
        <v>1286</v>
      </c>
      <c r="D137" s="42" t="s">
        <v>568</v>
      </c>
      <c r="E137" s="7" t="s">
        <v>2784</v>
      </c>
      <c r="F137" s="7" t="s">
        <v>2784</v>
      </c>
      <c r="G137" s="7" t="s">
        <v>2784</v>
      </c>
      <c r="H137" s="7" t="s">
        <v>2784</v>
      </c>
      <c r="I137" s="7" t="s">
        <v>2784</v>
      </c>
      <c r="J137" s="7" t="s">
        <v>2784</v>
      </c>
      <c r="K137" s="7" t="s">
        <v>2784</v>
      </c>
      <c r="L137" s="60" t="s">
        <v>2792</v>
      </c>
      <c r="M137" s="42"/>
      <c r="N137" s="61"/>
      <c r="O137" s="62"/>
      <c r="P137" s="63"/>
      <c r="Q137" s="7" t="s">
        <v>2784</v>
      </c>
      <c r="R137" s="7" t="s">
        <v>2784</v>
      </c>
      <c r="S137" s="7" t="s">
        <v>2784</v>
      </c>
      <c r="T137" s="7" t="s">
        <v>2784</v>
      </c>
      <c r="U137" s="7" t="s">
        <v>2784</v>
      </c>
      <c r="V137" s="7" t="s">
        <v>2784</v>
      </c>
      <c r="W137" s="7" t="s">
        <v>2784</v>
      </c>
      <c r="X137" s="7" t="s">
        <v>2792</v>
      </c>
    </row>
    <row r="138" customFormat="false" ht="12" hidden="false" customHeight="false" outlineLevel="0" collapsed="false">
      <c r="A138" s="42" t="s">
        <v>1291</v>
      </c>
      <c r="B138" s="42" t="s">
        <v>1292</v>
      </c>
      <c r="C138" s="43" t="s">
        <v>1293</v>
      </c>
      <c r="D138" s="42" t="s">
        <v>568</v>
      </c>
      <c r="E138" s="7" t="s">
        <v>2784</v>
      </c>
      <c r="F138" s="7" t="s">
        <v>2784</v>
      </c>
      <c r="G138" s="7" t="s">
        <v>2784</v>
      </c>
      <c r="H138" s="7" t="s">
        <v>2784</v>
      </c>
      <c r="I138" s="7" t="s">
        <v>2784</v>
      </c>
      <c r="J138" s="7" t="s">
        <v>2784</v>
      </c>
      <c r="K138" s="7" t="s">
        <v>2784</v>
      </c>
      <c r="L138" s="60" t="s">
        <v>2784</v>
      </c>
      <c r="M138" s="42"/>
      <c r="N138" s="61"/>
      <c r="O138" s="62"/>
      <c r="P138" s="63"/>
      <c r="Q138" s="7" t="s">
        <v>2784</v>
      </c>
      <c r="R138" s="7" t="s">
        <v>2784</v>
      </c>
      <c r="S138" s="7" t="s">
        <v>2784</v>
      </c>
      <c r="T138" s="7" t="s">
        <v>2784</v>
      </c>
      <c r="U138" s="7" t="s">
        <v>2784</v>
      </c>
      <c r="V138" s="7" t="s">
        <v>2784</v>
      </c>
      <c r="W138" s="7" t="s">
        <v>2784</v>
      </c>
      <c r="X138" s="7" t="s">
        <v>2784</v>
      </c>
    </row>
    <row r="139" customFormat="false" ht="12" hidden="false" customHeight="false" outlineLevel="0" collapsed="false">
      <c r="A139" s="42" t="s">
        <v>1294</v>
      </c>
      <c r="B139" s="42" t="s">
        <v>1295</v>
      </c>
      <c r="C139" s="43" t="s">
        <v>1296</v>
      </c>
      <c r="D139" s="42" t="s">
        <v>568</v>
      </c>
      <c r="E139" s="7" t="s">
        <v>2784</v>
      </c>
      <c r="F139" s="7" t="s">
        <v>2784</v>
      </c>
      <c r="G139" s="7" t="s">
        <v>2784</v>
      </c>
      <c r="H139" s="7" t="s">
        <v>2784</v>
      </c>
      <c r="I139" s="7" t="s">
        <v>2784</v>
      </c>
      <c r="J139" s="7" t="s">
        <v>2784</v>
      </c>
      <c r="K139" s="7" t="s">
        <v>2784</v>
      </c>
      <c r="L139" s="60" t="s">
        <v>2784</v>
      </c>
      <c r="M139" s="42"/>
      <c r="N139" s="61"/>
      <c r="O139" s="62"/>
      <c r="P139" s="63"/>
      <c r="Q139" s="7" t="s">
        <v>2784</v>
      </c>
      <c r="R139" s="7" t="s">
        <v>2784</v>
      </c>
      <c r="S139" s="7" t="s">
        <v>2784</v>
      </c>
      <c r="T139" s="7" t="s">
        <v>2784</v>
      </c>
      <c r="U139" s="7" t="s">
        <v>2784</v>
      </c>
      <c r="V139" s="7" t="s">
        <v>2784</v>
      </c>
      <c r="W139" s="7" t="s">
        <v>2784</v>
      </c>
      <c r="X139" s="7" t="s">
        <v>2784</v>
      </c>
    </row>
    <row r="140" customFormat="false" ht="12" hidden="false" customHeight="false" outlineLevel="0" collapsed="false">
      <c r="A140" s="42" t="s">
        <v>1303</v>
      </c>
      <c r="B140" s="42" t="s">
        <v>1304</v>
      </c>
      <c r="C140" s="43" t="s">
        <v>1305</v>
      </c>
      <c r="D140" s="42" t="s">
        <v>568</v>
      </c>
      <c r="E140" s="7" t="s">
        <v>2784</v>
      </c>
      <c r="F140" s="7" t="s">
        <v>2784</v>
      </c>
      <c r="G140" s="7" t="s">
        <v>2784</v>
      </c>
      <c r="H140" s="7" t="s">
        <v>2784</v>
      </c>
      <c r="I140" s="7" t="s">
        <v>2784</v>
      </c>
      <c r="J140" s="7" t="s">
        <v>2784</v>
      </c>
      <c r="K140" s="7" t="s">
        <v>2784</v>
      </c>
      <c r="L140" s="60" t="s">
        <v>2784</v>
      </c>
      <c r="M140" s="42"/>
      <c r="N140" s="61"/>
      <c r="O140" s="62"/>
      <c r="P140" s="63"/>
      <c r="Q140" s="7" t="s">
        <v>2784</v>
      </c>
      <c r="R140" s="7" t="s">
        <v>2784</v>
      </c>
      <c r="S140" s="7" t="s">
        <v>2784</v>
      </c>
      <c r="T140" s="7" t="s">
        <v>2784</v>
      </c>
      <c r="U140" s="7" t="s">
        <v>2784</v>
      </c>
      <c r="V140" s="7" t="s">
        <v>2784</v>
      </c>
      <c r="W140" s="7" t="s">
        <v>2784</v>
      </c>
      <c r="X140" s="7" t="s">
        <v>2784</v>
      </c>
    </row>
    <row r="141" customFormat="false" ht="12" hidden="false" customHeight="false" outlineLevel="0" collapsed="false">
      <c r="A141" s="42" t="s">
        <v>1313</v>
      </c>
      <c r="B141" s="42" t="s">
        <v>571</v>
      </c>
      <c r="C141" s="43" t="s">
        <v>1314</v>
      </c>
      <c r="D141" s="42" t="s">
        <v>568</v>
      </c>
      <c r="E141" s="7" t="s">
        <v>2784</v>
      </c>
      <c r="F141" s="7" t="s">
        <v>2784</v>
      </c>
      <c r="G141" s="7" t="s">
        <v>2784</v>
      </c>
      <c r="H141" s="7" t="s">
        <v>2784</v>
      </c>
      <c r="I141" s="7" t="s">
        <v>2784</v>
      </c>
      <c r="J141" s="7" t="s">
        <v>2784</v>
      </c>
      <c r="K141" s="7" t="s">
        <v>2784</v>
      </c>
      <c r="L141" s="60" t="s">
        <v>2784</v>
      </c>
      <c r="M141" s="42"/>
      <c r="N141" s="61"/>
      <c r="O141" s="62"/>
      <c r="P141" s="63"/>
      <c r="Q141" s="7" t="s">
        <v>2784</v>
      </c>
      <c r="R141" s="7" t="s">
        <v>2784</v>
      </c>
      <c r="S141" s="7" t="s">
        <v>2784</v>
      </c>
      <c r="T141" s="7" t="s">
        <v>2784</v>
      </c>
      <c r="U141" s="7" t="s">
        <v>2784</v>
      </c>
      <c r="V141" s="7" t="s">
        <v>2784</v>
      </c>
      <c r="W141" s="7" t="s">
        <v>2784</v>
      </c>
      <c r="X141" s="7" t="s">
        <v>2784</v>
      </c>
    </row>
    <row r="142" customFormat="false" ht="12" hidden="false" customHeight="false" outlineLevel="0" collapsed="false">
      <c r="A142" s="42" t="s">
        <v>1315</v>
      </c>
      <c r="B142" s="42" t="s">
        <v>1316</v>
      </c>
      <c r="C142" s="43" t="s">
        <v>1317</v>
      </c>
      <c r="D142" s="42" t="s">
        <v>568</v>
      </c>
      <c r="E142" s="7" t="s">
        <v>2784</v>
      </c>
      <c r="F142" s="7" t="s">
        <v>2784</v>
      </c>
      <c r="G142" s="7" t="s">
        <v>2784</v>
      </c>
      <c r="H142" s="7" t="s">
        <v>2784</v>
      </c>
      <c r="I142" s="7" t="s">
        <v>2784</v>
      </c>
      <c r="J142" s="7" t="s">
        <v>2784</v>
      </c>
      <c r="K142" s="7" t="s">
        <v>2784</v>
      </c>
      <c r="L142" s="60" t="s">
        <v>2784</v>
      </c>
      <c r="M142" s="42"/>
      <c r="N142" s="61"/>
      <c r="O142" s="62"/>
      <c r="P142" s="63"/>
      <c r="Q142" s="7" t="s">
        <v>2784</v>
      </c>
      <c r="R142" s="7" t="s">
        <v>2784</v>
      </c>
      <c r="S142" s="7" t="s">
        <v>2784</v>
      </c>
      <c r="T142" s="7" t="s">
        <v>2784</v>
      </c>
      <c r="U142" s="7" t="s">
        <v>2784</v>
      </c>
      <c r="V142" s="7" t="s">
        <v>2784</v>
      </c>
      <c r="W142" s="7" t="s">
        <v>2784</v>
      </c>
      <c r="X142" s="7" t="s">
        <v>2784</v>
      </c>
    </row>
    <row r="143" customFormat="false" ht="12" hidden="false" customHeight="false" outlineLevel="0" collapsed="false">
      <c r="A143" s="42" t="s">
        <v>1318</v>
      </c>
      <c r="B143" s="42" t="s">
        <v>571</v>
      </c>
      <c r="C143" s="43" t="s">
        <v>1319</v>
      </c>
      <c r="D143" s="42" t="s">
        <v>568</v>
      </c>
      <c r="E143" s="7" t="s">
        <v>2784</v>
      </c>
      <c r="F143" s="7" t="s">
        <v>2784</v>
      </c>
      <c r="G143" s="7" t="s">
        <v>2784</v>
      </c>
      <c r="H143" s="7" t="s">
        <v>74</v>
      </c>
      <c r="I143" s="7" t="s">
        <v>2784</v>
      </c>
      <c r="J143" s="7" t="s">
        <v>2784</v>
      </c>
      <c r="K143" s="7" t="s">
        <v>2784</v>
      </c>
      <c r="L143" s="60" t="s">
        <v>2784</v>
      </c>
      <c r="M143" s="42"/>
      <c r="N143" s="61"/>
      <c r="O143" s="62"/>
      <c r="P143" s="63"/>
      <c r="Q143" s="7" t="s">
        <v>2784</v>
      </c>
      <c r="R143" s="7" t="s">
        <v>2784</v>
      </c>
      <c r="S143" s="7" t="s">
        <v>2784</v>
      </c>
      <c r="T143" s="7" t="s">
        <v>74</v>
      </c>
      <c r="U143" s="7" t="s">
        <v>2784</v>
      </c>
      <c r="V143" s="7" t="s">
        <v>2784</v>
      </c>
      <c r="W143" s="7" t="s">
        <v>2784</v>
      </c>
      <c r="X143" s="7" t="s">
        <v>2784</v>
      </c>
    </row>
    <row r="144" customFormat="false" ht="12" hidden="false" customHeight="false" outlineLevel="0" collapsed="false">
      <c r="A144" s="42" t="s">
        <v>1320</v>
      </c>
      <c r="B144" s="42" t="s">
        <v>1321</v>
      </c>
      <c r="C144" s="43" t="s">
        <v>1317</v>
      </c>
      <c r="D144" s="42" t="s">
        <v>568</v>
      </c>
      <c r="E144" s="7" t="s">
        <v>2784</v>
      </c>
      <c r="F144" s="7" t="s">
        <v>2784</v>
      </c>
      <c r="G144" s="7" t="s">
        <v>2784</v>
      </c>
      <c r="H144" s="7" t="s">
        <v>2784</v>
      </c>
      <c r="I144" s="7" t="s">
        <v>2784</v>
      </c>
      <c r="J144" s="7" t="s">
        <v>2784</v>
      </c>
      <c r="K144" s="7" t="s">
        <v>2784</v>
      </c>
      <c r="L144" s="60" t="s">
        <v>2784</v>
      </c>
      <c r="M144" s="42"/>
      <c r="N144" s="61"/>
      <c r="O144" s="62"/>
      <c r="P144" s="63"/>
      <c r="Q144" s="7" t="s">
        <v>2784</v>
      </c>
      <c r="R144" s="7" t="s">
        <v>2784</v>
      </c>
      <c r="S144" s="7" t="s">
        <v>2784</v>
      </c>
      <c r="T144" s="7" t="s">
        <v>2784</v>
      </c>
      <c r="U144" s="7" t="s">
        <v>2784</v>
      </c>
      <c r="V144" s="7" t="s">
        <v>2784</v>
      </c>
      <c r="W144" s="7" t="s">
        <v>2784</v>
      </c>
      <c r="X144" s="7" t="s">
        <v>2784</v>
      </c>
    </row>
    <row r="145" customFormat="false" ht="12" hidden="false" customHeight="false" outlineLevel="0" collapsed="false">
      <c r="A145" s="42" t="s">
        <v>1322</v>
      </c>
      <c r="B145" s="42" t="s">
        <v>571</v>
      </c>
      <c r="C145" s="43" t="s">
        <v>1323</v>
      </c>
      <c r="D145" s="42" t="s">
        <v>568</v>
      </c>
      <c r="E145" s="7" t="s">
        <v>2784</v>
      </c>
      <c r="F145" s="7" t="s">
        <v>2784</v>
      </c>
      <c r="G145" s="7" t="s">
        <v>2784</v>
      </c>
      <c r="H145" s="7" t="s">
        <v>2784</v>
      </c>
      <c r="I145" s="7" t="s">
        <v>2784</v>
      </c>
      <c r="J145" s="7" t="s">
        <v>2784</v>
      </c>
      <c r="K145" s="7" t="s">
        <v>2784</v>
      </c>
      <c r="L145" s="60" t="s">
        <v>2784</v>
      </c>
      <c r="M145" s="42"/>
      <c r="N145" s="61"/>
      <c r="O145" s="62"/>
      <c r="P145" s="63"/>
      <c r="Q145" s="7" t="s">
        <v>2784</v>
      </c>
      <c r="R145" s="7" t="s">
        <v>2784</v>
      </c>
      <c r="S145" s="7" t="s">
        <v>2784</v>
      </c>
      <c r="T145" s="7" t="s">
        <v>2784</v>
      </c>
      <c r="U145" s="7" t="s">
        <v>2784</v>
      </c>
      <c r="V145" s="7" t="s">
        <v>2784</v>
      </c>
      <c r="W145" s="7" t="s">
        <v>2784</v>
      </c>
      <c r="X145" s="7" t="s">
        <v>2784</v>
      </c>
    </row>
    <row r="146" customFormat="false" ht="24" hidden="false" customHeight="false" outlineLevel="0" collapsed="false">
      <c r="A146" s="42" t="s">
        <v>1329</v>
      </c>
      <c r="B146" s="42" t="s">
        <v>571</v>
      </c>
      <c r="C146" s="43" t="s">
        <v>1330</v>
      </c>
      <c r="D146" s="42" t="s">
        <v>568</v>
      </c>
      <c r="E146" s="7" t="s">
        <v>2784</v>
      </c>
      <c r="F146" s="7" t="s">
        <v>2784</v>
      </c>
      <c r="G146" s="7" t="s">
        <v>2784</v>
      </c>
      <c r="H146" s="7" t="s">
        <v>74</v>
      </c>
      <c r="I146" s="7" t="s">
        <v>2784</v>
      </c>
      <c r="J146" s="7" t="s">
        <v>2784</v>
      </c>
      <c r="K146" s="7" t="s">
        <v>2784</v>
      </c>
      <c r="L146" s="60" t="s">
        <v>2784</v>
      </c>
      <c r="M146" s="42"/>
      <c r="N146" s="61"/>
      <c r="O146" s="62"/>
      <c r="P146" s="63"/>
      <c r="Q146" s="7" t="s">
        <v>2784</v>
      </c>
      <c r="R146" s="7" t="s">
        <v>2784</v>
      </c>
      <c r="S146" s="7" t="s">
        <v>2784</v>
      </c>
      <c r="T146" s="7" t="s">
        <v>74</v>
      </c>
      <c r="U146" s="7" t="s">
        <v>2784</v>
      </c>
      <c r="V146" s="7" t="s">
        <v>2784</v>
      </c>
      <c r="W146" s="7" t="s">
        <v>2784</v>
      </c>
      <c r="X146" s="7" t="s">
        <v>2784</v>
      </c>
    </row>
    <row r="147" customFormat="false" ht="12" hidden="false" customHeight="false" outlineLevel="0" collapsed="false">
      <c r="A147" s="42" t="s">
        <v>1334</v>
      </c>
      <c r="B147" s="42" t="s">
        <v>1335</v>
      </c>
      <c r="C147" s="43" t="s">
        <v>1336</v>
      </c>
      <c r="D147" s="42" t="s">
        <v>568</v>
      </c>
      <c r="E147" s="7" t="s">
        <v>2784</v>
      </c>
      <c r="F147" s="7" t="s">
        <v>2784</v>
      </c>
      <c r="G147" s="7" t="s">
        <v>2784</v>
      </c>
      <c r="H147" s="7" t="s">
        <v>2784</v>
      </c>
      <c r="I147" s="7" t="s">
        <v>2784</v>
      </c>
      <c r="J147" s="7" t="s">
        <v>2784</v>
      </c>
      <c r="K147" s="7" t="s">
        <v>2784</v>
      </c>
      <c r="L147" s="60" t="s">
        <v>2784</v>
      </c>
      <c r="M147" s="42"/>
      <c r="N147" s="61"/>
      <c r="O147" s="62"/>
      <c r="P147" s="63"/>
      <c r="Q147" s="7" t="s">
        <v>2784</v>
      </c>
      <c r="R147" s="7" t="s">
        <v>2784</v>
      </c>
      <c r="S147" s="7" t="s">
        <v>2784</v>
      </c>
      <c r="T147" s="7" t="s">
        <v>2784</v>
      </c>
      <c r="U147" s="7" t="s">
        <v>2784</v>
      </c>
      <c r="V147" s="7" t="s">
        <v>2784</v>
      </c>
      <c r="W147" s="7" t="s">
        <v>2784</v>
      </c>
      <c r="X147" s="7" t="s">
        <v>2784</v>
      </c>
    </row>
    <row r="148" customFormat="false" ht="24" hidden="false" customHeight="false" outlineLevel="0" collapsed="false">
      <c r="A148" s="42" t="s">
        <v>1337</v>
      </c>
      <c r="B148" s="42" t="s">
        <v>571</v>
      </c>
      <c r="C148" s="43" t="s">
        <v>1338</v>
      </c>
      <c r="D148" s="42" t="s">
        <v>568</v>
      </c>
      <c r="E148" s="7" t="s">
        <v>2784</v>
      </c>
      <c r="F148" s="7" t="s">
        <v>2784</v>
      </c>
      <c r="G148" s="7" t="s">
        <v>2784</v>
      </c>
      <c r="H148" s="7" t="s">
        <v>2784</v>
      </c>
      <c r="I148" s="7" t="s">
        <v>2784</v>
      </c>
      <c r="J148" s="7" t="s">
        <v>2784</v>
      </c>
      <c r="K148" s="7" t="s">
        <v>2784</v>
      </c>
      <c r="L148" s="60" t="s">
        <v>2784</v>
      </c>
      <c r="M148" s="42"/>
      <c r="N148" s="61"/>
      <c r="O148" s="62"/>
      <c r="P148" s="63"/>
      <c r="Q148" s="7" t="s">
        <v>2784</v>
      </c>
      <c r="R148" s="7" t="s">
        <v>2784</v>
      </c>
      <c r="S148" s="7" t="s">
        <v>2784</v>
      </c>
      <c r="T148" s="7" t="s">
        <v>2784</v>
      </c>
      <c r="U148" s="7" t="s">
        <v>2784</v>
      </c>
      <c r="V148" s="7" t="s">
        <v>2784</v>
      </c>
      <c r="W148" s="7" t="s">
        <v>2784</v>
      </c>
      <c r="X148" s="7" t="s">
        <v>2784</v>
      </c>
    </row>
    <row r="149" customFormat="false" ht="24" hidden="false" customHeight="false" outlineLevel="0" collapsed="false">
      <c r="A149" s="42" t="s">
        <v>1339</v>
      </c>
      <c r="B149" s="42" t="s">
        <v>1340</v>
      </c>
      <c r="C149" s="43" t="s">
        <v>1341</v>
      </c>
      <c r="D149" s="42" t="s">
        <v>568</v>
      </c>
      <c r="E149" s="7" t="s">
        <v>2784</v>
      </c>
      <c r="F149" s="7" t="s">
        <v>2784</v>
      </c>
      <c r="G149" s="7" t="s">
        <v>2784</v>
      </c>
      <c r="H149" s="7" t="s">
        <v>2784</v>
      </c>
      <c r="I149" s="7" t="s">
        <v>2784</v>
      </c>
      <c r="J149" s="7" t="s">
        <v>2784</v>
      </c>
      <c r="K149" s="7" t="s">
        <v>2784</v>
      </c>
      <c r="L149" s="60" t="s">
        <v>2784</v>
      </c>
      <c r="M149" s="42"/>
      <c r="N149" s="61"/>
      <c r="O149" s="62"/>
      <c r="P149" s="63"/>
      <c r="Q149" s="7" t="s">
        <v>2784</v>
      </c>
      <c r="R149" s="7" t="s">
        <v>2784</v>
      </c>
      <c r="S149" s="7" t="s">
        <v>2784</v>
      </c>
      <c r="T149" s="7" t="s">
        <v>2784</v>
      </c>
      <c r="U149" s="7" t="s">
        <v>2784</v>
      </c>
      <c r="V149" s="7" t="s">
        <v>2784</v>
      </c>
      <c r="W149" s="7" t="s">
        <v>2784</v>
      </c>
      <c r="X149" s="7" t="s">
        <v>2784</v>
      </c>
    </row>
    <row r="150" customFormat="false" ht="24" hidden="false" customHeight="false" outlineLevel="0" collapsed="false">
      <c r="A150" s="42" t="s">
        <v>1342</v>
      </c>
      <c r="B150" s="42" t="s">
        <v>1343</v>
      </c>
      <c r="C150" s="43" t="s">
        <v>1341</v>
      </c>
      <c r="D150" s="42" t="s">
        <v>568</v>
      </c>
      <c r="E150" s="7" t="s">
        <v>2784</v>
      </c>
      <c r="F150" s="7" t="s">
        <v>2784</v>
      </c>
      <c r="G150" s="7" t="s">
        <v>2784</v>
      </c>
      <c r="H150" s="7" t="s">
        <v>2784</v>
      </c>
      <c r="I150" s="7" t="s">
        <v>2784</v>
      </c>
      <c r="J150" s="7" t="s">
        <v>2784</v>
      </c>
      <c r="K150" s="7" t="s">
        <v>2784</v>
      </c>
      <c r="L150" s="60" t="s">
        <v>2784</v>
      </c>
      <c r="M150" s="42"/>
      <c r="N150" s="61"/>
      <c r="O150" s="62"/>
      <c r="P150" s="63"/>
      <c r="Q150" s="7" t="s">
        <v>2784</v>
      </c>
      <c r="R150" s="7" t="s">
        <v>2784</v>
      </c>
      <c r="S150" s="7" t="s">
        <v>2784</v>
      </c>
      <c r="T150" s="7" t="s">
        <v>2784</v>
      </c>
      <c r="U150" s="7" t="s">
        <v>2784</v>
      </c>
      <c r="V150" s="7" t="s">
        <v>2784</v>
      </c>
      <c r="W150" s="7" t="s">
        <v>2784</v>
      </c>
      <c r="X150" s="7" t="s">
        <v>2784</v>
      </c>
    </row>
    <row r="151" customFormat="false" ht="24" hidden="false" customHeight="false" outlineLevel="0" collapsed="false">
      <c r="A151" s="42" t="s">
        <v>1344</v>
      </c>
      <c r="B151" s="42" t="s">
        <v>1345</v>
      </c>
      <c r="C151" s="43" t="s">
        <v>1346</v>
      </c>
      <c r="D151" s="42" t="s">
        <v>568</v>
      </c>
      <c r="E151" s="7" t="s">
        <v>2784</v>
      </c>
      <c r="F151" s="7" t="s">
        <v>2784</v>
      </c>
      <c r="G151" s="7" t="s">
        <v>2784</v>
      </c>
      <c r="H151" s="7" t="s">
        <v>2784</v>
      </c>
      <c r="I151" s="7" t="s">
        <v>2784</v>
      </c>
      <c r="J151" s="7" t="s">
        <v>2784</v>
      </c>
      <c r="K151" s="7" t="s">
        <v>2784</v>
      </c>
      <c r="L151" s="60" t="s">
        <v>2784</v>
      </c>
      <c r="M151" s="42"/>
      <c r="N151" s="61"/>
      <c r="O151" s="62"/>
      <c r="P151" s="63"/>
      <c r="Q151" s="7" t="s">
        <v>2784</v>
      </c>
      <c r="R151" s="7" t="s">
        <v>2784</v>
      </c>
      <c r="S151" s="7" t="s">
        <v>2784</v>
      </c>
      <c r="T151" s="7" t="s">
        <v>2784</v>
      </c>
      <c r="U151" s="7" t="s">
        <v>2784</v>
      </c>
      <c r="V151" s="7" t="s">
        <v>2784</v>
      </c>
      <c r="W151" s="7" t="s">
        <v>2784</v>
      </c>
      <c r="X151" s="7" t="s">
        <v>2784</v>
      </c>
    </row>
    <row r="152" customFormat="false" ht="12" hidden="false" customHeight="false" outlineLevel="0" collapsed="false">
      <c r="A152" s="42" t="s">
        <v>1350</v>
      </c>
      <c r="B152" s="42" t="s">
        <v>1351</v>
      </c>
      <c r="C152" s="43" t="s">
        <v>1352</v>
      </c>
      <c r="D152" s="42" t="s">
        <v>568</v>
      </c>
      <c r="E152" s="7" t="s">
        <v>2784</v>
      </c>
      <c r="F152" s="7" t="s">
        <v>2784</v>
      </c>
      <c r="G152" s="7" t="s">
        <v>2784</v>
      </c>
      <c r="H152" s="7" t="s">
        <v>2784</v>
      </c>
      <c r="I152" s="7" t="s">
        <v>2784</v>
      </c>
      <c r="J152" s="7" t="s">
        <v>2784</v>
      </c>
      <c r="K152" s="7" t="s">
        <v>2784</v>
      </c>
      <c r="L152" s="60" t="s">
        <v>2784</v>
      </c>
      <c r="M152" s="42"/>
      <c r="N152" s="61"/>
      <c r="O152" s="62"/>
      <c r="P152" s="63"/>
      <c r="Q152" s="7" t="s">
        <v>2784</v>
      </c>
      <c r="R152" s="7" t="s">
        <v>2784</v>
      </c>
      <c r="S152" s="7" t="s">
        <v>2784</v>
      </c>
      <c r="T152" s="7" t="s">
        <v>2784</v>
      </c>
      <c r="U152" s="7" t="s">
        <v>2784</v>
      </c>
      <c r="V152" s="7" t="s">
        <v>2784</v>
      </c>
      <c r="W152" s="7" t="s">
        <v>2784</v>
      </c>
      <c r="X152" s="7" t="s">
        <v>2784</v>
      </c>
    </row>
    <row r="153" customFormat="false" ht="12" hidden="false" customHeight="false" outlineLevel="0" collapsed="false">
      <c r="A153" s="42" t="s">
        <v>1359</v>
      </c>
      <c r="B153" s="42" t="s">
        <v>571</v>
      </c>
      <c r="C153" s="43" t="s">
        <v>1360</v>
      </c>
      <c r="D153" s="42" t="s">
        <v>568</v>
      </c>
      <c r="E153" s="7" t="s">
        <v>2784</v>
      </c>
      <c r="F153" s="7" t="s">
        <v>2784</v>
      </c>
      <c r="G153" s="7" t="s">
        <v>2784</v>
      </c>
      <c r="H153" s="7" t="s">
        <v>74</v>
      </c>
      <c r="I153" s="7" t="s">
        <v>2784</v>
      </c>
      <c r="J153" s="7" t="s">
        <v>2784</v>
      </c>
      <c r="K153" s="7" t="s">
        <v>2784</v>
      </c>
      <c r="L153" s="60" t="s">
        <v>2784</v>
      </c>
      <c r="M153" s="42"/>
      <c r="N153" s="61"/>
      <c r="O153" s="62"/>
      <c r="P153" s="63"/>
      <c r="Q153" s="7" t="s">
        <v>2784</v>
      </c>
      <c r="R153" s="7" t="s">
        <v>2784</v>
      </c>
      <c r="S153" s="7" t="s">
        <v>2784</v>
      </c>
      <c r="T153" s="7" t="s">
        <v>74</v>
      </c>
      <c r="U153" s="7" t="s">
        <v>2784</v>
      </c>
      <c r="V153" s="7" t="s">
        <v>2784</v>
      </c>
      <c r="W153" s="7" t="s">
        <v>2784</v>
      </c>
      <c r="X153" s="7" t="s">
        <v>2784</v>
      </c>
    </row>
    <row r="154" customFormat="false" ht="12" hidden="false" customHeight="false" outlineLevel="0" collapsed="false">
      <c r="A154" s="42" t="s">
        <v>1361</v>
      </c>
      <c r="B154" s="42" t="s">
        <v>571</v>
      </c>
      <c r="C154" s="43" t="s">
        <v>1015</v>
      </c>
      <c r="D154" s="42" t="s">
        <v>568</v>
      </c>
      <c r="E154" s="7" t="s">
        <v>2784</v>
      </c>
      <c r="F154" s="7" t="s">
        <v>2784</v>
      </c>
      <c r="G154" s="7" t="s">
        <v>2784</v>
      </c>
      <c r="H154" s="7" t="s">
        <v>74</v>
      </c>
      <c r="I154" s="7" t="s">
        <v>2784</v>
      </c>
      <c r="J154" s="7" t="s">
        <v>2784</v>
      </c>
      <c r="K154" s="7" t="s">
        <v>2784</v>
      </c>
      <c r="L154" s="60" t="s">
        <v>2784</v>
      </c>
      <c r="M154" s="42"/>
      <c r="N154" s="61"/>
      <c r="O154" s="62"/>
      <c r="P154" s="63"/>
      <c r="Q154" s="7" t="s">
        <v>2784</v>
      </c>
      <c r="R154" s="7" t="s">
        <v>2784</v>
      </c>
      <c r="S154" s="7" t="s">
        <v>2784</v>
      </c>
      <c r="T154" s="7" t="s">
        <v>74</v>
      </c>
      <c r="U154" s="7" t="s">
        <v>2784</v>
      </c>
      <c r="V154" s="7" t="s">
        <v>2784</v>
      </c>
      <c r="W154" s="7" t="s">
        <v>2784</v>
      </c>
      <c r="X154" s="7" t="s">
        <v>2784</v>
      </c>
    </row>
    <row r="155" customFormat="false" ht="12" hidden="false" customHeight="false" outlineLevel="0" collapsed="false">
      <c r="A155" s="42" t="s">
        <v>1362</v>
      </c>
      <c r="B155" s="42" t="s">
        <v>1363</v>
      </c>
      <c r="C155" s="43" t="s">
        <v>1364</v>
      </c>
      <c r="D155" s="42" t="s">
        <v>568</v>
      </c>
      <c r="E155" s="7" t="s">
        <v>2784</v>
      </c>
      <c r="F155" s="7" t="s">
        <v>2784</v>
      </c>
      <c r="G155" s="7" t="s">
        <v>2784</v>
      </c>
      <c r="H155" s="7" t="s">
        <v>2784</v>
      </c>
      <c r="I155" s="7" t="s">
        <v>2784</v>
      </c>
      <c r="J155" s="7" t="s">
        <v>2784</v>
      </c>
      <c r="K155" s="7" t="s">
        <v>2784</v>
      </c>
      <c r="L155" s="60" t="s">
        <v>2784</v>
      </c>
      <c r="M155" s="42"/>
      <c r="N155" s="61"/>
      <c r="O155" s="62"/>
      <c r="P155" s="63"/>
      <c r="Q155" s="7" t="s">
        <v>2784</v>
      </c>
      <c r="R155" s="7" t="s">
        <v>2784</v>
      </c>
      <c r="S155" s="7" t="s">
        <v>2784</v>
      </c>
      <c r="T155" s="7" t="s">
        <v>2784</v>
      </c>
      <c r="U155" s="7" t="s">
        <v>2784</v>
      </c>
      <c r="V155" s="7" t="s">
        <v>2784</v>
      </c>
      <c r="W155" s="7" t="s">
        <v>2784</v>
      </c>
      <c r="X155" s="7" t="s">
        <v>2784</v>
      </c>
    </row>
    <row r="156" customFormat="false" ht="12" hidden="false" customHeight="false" outlineLevel="0" collapsed="false">
      <c r="A156" s="42" t="s">
        <v>1382</v>
      </c>
      <c r="B156" s="42" t="s">
        <v>1383</v>
      </c>
      <c r="C156" s="43" t="s">
        <v>1384</v>
      </c>
      <c r="D156" s="42" t="s">
        <v>568</v>
      </c>
      <c r="E156" s="7" t="s">
        <v>2784</v>
      </c>
      <c r="F156" s="7" t="s">
        <v>2784</v>
      </c>
      <c r="G156" s="7" t="s">
        <v>2784</v>
      </c>
      <c r="H156" s="7" t="s">
        <v>2784</v>
      </c>
      <c r="I156" s="7" t="s">
        <v>2784</v>
      </c>
      <c r="J156" s="7" t="s">
        <v>2784</v>
      </c>
      <c r="K156" s="7" t="s">
        <v>2784</v>
      </c>
      <c r="L156" s="60" t="s">
        <v>2784</v>
      </c>
      <c r="M156" s="42"/>
      <c r="N156" s="61"/>
      <c r="O156" s="62"/>
      <c r="P156" s="63"/>
      <c r="Q156" s="7" t="s">
        <v>2784</v>
      </c>
      <c r="R156" s="7" t="s">
        <v>2784</v>
      </c>
      <c r="S156" s="7" t="s">
        <v>2784</v>
      </c>
      <c r="T156" s="7" t="s">
        <v>2784</v>
      </c>
      <c r="U156" s="7" t="s">
        <v>2784</v>
      </c>
      <c r="V156" s="7" t="s">
        <v>2784</v>
      </c>
      <c r="W156" s="7" t="s">
        <v>2784</v>
      </c>
      <c r="X156" s="7" t="s">
        <v>2784</v>
      </c>
    </row>
    <row r="157" customFormat="false" ht="36" hidden="false" customHeight="false" outlineLevel="0" collapsed="false">
      <c r="A157" s="42" t="s">
        <v>1394</v>
      </c>
      <c r="B157" s="42" t="s">
        <v>1395</v>
      </c>
      <c r="C157" s="43" t="s">
        <v>1396</v>
      </c>
      <c r="D157" s="42" t="s">
        <v>568</v>
      </c>
      <c r="E157" s="7" t="s">
        <v>2784</v>
      </c>
      <c r="F157" s="7" t="s">
        <v>2784</v>
      </c>
      <c r="G157" s="7" t="s">
        <v>2784</v>
      </c>
      <c r="H157" s="7" t="s">
        <v>2784</v>
      </c>
      <c r="I157" s="7" t="s">
        <v>2784</v>
      </c>
      <c r="J157" s="7" t="s">
        <v>2784</v>
      </c>
      <c r="K157" s="7" t="s">
        <v>2784</v>
      </c>
      <c r="L157" s="60" t="s">
        <v>2784</v>
      </c>
      <c r="M157" s="42"/>
      <c r="N157" s="61"/>
      <c r="O157" s="62"/>
      <c r="P157" s="63"/>
      <c r="Q157" s="7" t="s">
        <v>2784</v>
      </c>
      <c r="R157" s="7" t="s">
        <v>2784</v>
      </c>
      <c r="S157" s="7" t="s">
        <v>2784</v>
      </c>
      <c r="T157" s="7" t="s">
        <v>2784</v>
      </c>
      <c r="U157" s="7" t="s">
        <v>2784</v>
      </c>
      <c r="V157" s="7" t="s">
        <v>2784</v>
      </c>
      <c r="W157" s="7" t="s">
        <v>2784</v>
      </c>
      <c r="X157" s="7" t="s">
        <v>2784</v>
      </c>
    </row>
    <row r="158" customFormat="false" ht="12" hidden="false" customHeight="false" outlineLevel="0" collapsed="false">
      <c r="A158" s="42" t="s">
        <v>1397</v>
      </c>
      <c r="B158" s="42" t="s">
        <v>1398</v>
      </c>
      <c r="C158" s="43" t="s">
        <v>1399</v>
      </c>
      <c r="D158" s="42" t="s">
        <v>568</v>
      </c>
      <c r="E158" s="7" t="s">
        <v>2784</v>
      </c>
      <c r="F158" s="7" t="s">
        <v>2784</v>
      </c>
      <c r="G158" s="7" t="s">
        <v>2784</v>
      </c>
      <c r="H158" s="7" t="s">
        <v>2784</v>
      </c>
      <c r="I158" s="7" t="s">
        <v>2784</v>
      </c>
      <c r="J158" s="7" t="s">
        <v>2784</v>
      </c>
      <c r="K158" s="7" t="s">
        <v>2784</v>
      </c>
      <c r="L158" s="60" t="s">
        <v>2784</v>
      </c>
      <c r="M158" s="42"/>
      <c r="N158" s="61"/>
      <c r="O158" s="62"/>
      <c r="P158" s="63"/>
      <c r="Q158" s="7" t="s">
        <v>2784</v>
      </c>
      <c r="R158" s="7" t="s">
        <v>2784</v>
      </c>
      <c r="S158" s="7" t="s">
        <v>2784</v>
      </c>
      <c r="T158" s="7" t="s">
        <v>2784</v>
      </c>
      <c r="U158" s="7" t="s">
        <v>2784</v>
      </c>
      <c r="V158" s="7" t="s">
        <v>2784</v>
      </c>
      <c r="W158" s="7" t="s">
        <v>2784</v>
      </c>
      <c r="X158" s="7" t="s">
        <v>2784</v>
      </c>
    </row>
    <row r="159" customFormat="false" ht="12" hidden="false" customHeight="false" outlineLevel="0" collapsed="false">
      <c r="A159" s="42" t="s">
        <v>1400</v>
      </c>
      <c r="B159" s="42" t="s">
        <v>1401</v>
      </c>
      <c r="C159" s="43" t="s">
        <v>1402</v>
      </c>
      <c r="D159" s="42" t="s">
        <v>568</v>
      </c>
      <c r="E159" s="7" t="s">
        <v>2784</v>
      </c>
      <c r="F159" s="7" t="s">
        <v>2784</v>
      </c>
      <c r="G159" s="7" t="s">
        <v>74</v>
      </c>
      <c r="H159" s="7" t="s">
        <v>2784</v>
      </c>
      <c r="I159" s="7" t="s">
        <v>2784</v>
      </c>
      <c r="J159" s="7" t="s">
        <v>2784</v>
      </c>
      <c r="K159" s="7" t="s">
        <v>2784</v>
      </c>
      <c r="L159" s="60" t="s">
        <v>2784</v>
      </c>
      <c r="M159" s="42"/>
      <c r="N159" s="61"/>
      <c r="O159" s="62"/>
      <c r="P159" s="63"/>
      <c r="Q159" s="7" t="s">
        <v>2784</v>
      </c>
      <c r="R159" s="7" t="s">
        <v>2784</v>
      </c>
      <c r="S159" s="7" t="s">
        <v>74</v>
      </c>
      <c r="T159" s="7" t="s">
        <v>2784</v>
      </c>
      <c r="U159" s="7" t="s">
        <v>2784</v>
      </c>
      <c r="V159" s="7" t="s">
        <v>2784</v>
      </c>
      <c r="W159" s="7" t="s">
        <v>2784</v>
      </c>
      <c r="X159" s="7" t="s">
        <v>2784</v>
      </c>
    </row>
    <row r="160" customFormat="false" ht="12" hidden="false" customHeight="false" outlineLevel="0" collapsed="false">
      <c r="A160" s="42" t="s">
        <v>1403</v>
      </c>
      <c r="B160" s="42" t="s">
        <v>1404</v>
      </c>
      <c r="C160" s="43" t="s">
        <v>1405</v>
      </c>
      <c r="D160" s="42" t="s">
        <v>568</v>
      </c>
      <c r="E160" s="7" t="s">
        <v>2784</v>
      </c>
      <c r="F160" s="7" t="s">
        <v>2784</v>
      </c>
      <c r="G160" s="7" t="s">
        <v>2784</v>
      </c>
      <c r="H160" s="7" t="s">
        <v>2784</v>
      </c>
      <c r="I160" s="7" t="s">
        <v>2784</v>
      </c>
      <c r="J160" s="7" t="s">
        <v>2784</v>
      </c>
      <c r="K160" s="7" t="s">
        <v>2784</v>
      </c>
      <c r="L160" s="60" t="s">
        <v>2784</v>
      </c>
      <c r="M160" s="42"/>
      <c r="N160" s="61"/>
      <c r="O160" s="62"/>
      <c r="P160" s="63"/>
      <c r="Q160" s="7" t="s">
        <v>2784</v>
      </c>
      <c r="R160" s="7" t="s">
        <v>2784</v>
      </c>
      <c r="S160" s="7" t="s">
        <v>2784</v>
      </c>
      <c r="T160" s="7" t="s">
        <v>2784</v>
      </c>
      <c r="U160" s="7" t="s">
        <v>2784</v>
      </c>
      <c r="V160" s="7" t="s">
        <v>2784</v>
      </c>
      <c r="W160" s="7" t="s">
        <v>2784</v>
      </c>
      <c r="X160" s="7" t="s">
        <v>2784</v>
      </c>
    </row>
    <row r="161" customFormat="false" ht="12" hidden="false" customHeight="false" outlineLevel="0" collapsed="false">
      <c r="A161" s="42" t="s">
        <v>1406</v>
      </c>
      <c r="B161" s="42" t="s">
        <v>1407</v>
      </c>
      <c r="C161" s="43" t="s">
        <v>1408</v>
      </c>
      <c r="D161" s="42" t="s">
        <v>568</v>
      </c>
      <c r="E161" s="7" t="s">
        <v>2784</v>
      </c>
      <c r="F161" s="7" t="s">
        <v>2784</v>
      </c>
      <c r="G161" s="7" t="s">
        <v>2784</v>
      </c>
      <c r="H161" s="7" t="s">
        <v>2784</v>
      </c>
      <c r="I161" s="7" t="s">
        <v>2784</v>
      </c>
      <c r="J161" s="7" t="s">
        <v>2784</v>
      </c>
      <c r="K161" s="7" t="s">
        <v>2784</v>
      </c>
      <c r="L161" s="60" t="s">
        <v>2784</v>
      </c>
      <c r="M161" s="42"/>
      <c r="N161" s="61"/>
      <c r="O161" s="62"/>
      <c r="P161" s="63"/>
      <c r="Q161" s="7" t="s">
        <v>2784</v>
      </c>
      <c r="R161" s="7" t="s">
        <v>2784</v>
      </c>
      <c r="S161" s="7" t="s">
        <v>2784</v>
      </c>
      <c r="T161" s="7" t="s">
        <v>2784</v>
      </c>
      <c r="U161" s="7" t="s">
        <v>2784</v>
      </c>
      <c r="V161" s="7" t="s">
        <v>2784</v>
      </c>
      <c r="W161" s="7" t="s">
        <v>2784</v>
      </c>
      <c r="X161" s="7" t="s">
        <v>2784</v>
      </c>
    </row>
    <row r="162" customFormat="false" ht="12" hidden="false" customHeight="false" outlineLevel="0" collapsed="false">
      <c r="A162" s="42" t="s">
        <v>1411</v>
      </c>
      <c r="B162" s="42" t="s">
        <v>1412</v>
      </c>
      <c r="C162" s="43" t="s">
        <v>1413</v>
      </c>
      <c r="D162" s="42" t="s">
        <v>568</v>
      </c>
      <c r="E162" s="7" t="s">
        <v>2784</v>
      </c>
      <c r="F162" s="7" t="s">
        <v>2784</v>
      </c>
      <c r="G162" s="7" t="s">
        <v>2784</v>
      </c>
      <c r="H162" s="7" t="s">
        <v>2784</v>
      </c>
      <c r="I162" s="7" t="s">
        <v>2784</v>
      </c>
      <c r="J162" s="7" t="s">
        <v>2784</v>
      </c>
      <c r="K162" s="7" t="s">
        <v>2784</v>
      </c>
      <c r="L162" s="60" t="s">
        <v>2784</v>
      </c>
      <c r="M162" s="42"/>
      <c r="N162" s="61"/>
      <c r="O162" s="62"/>
      <c r="P162" s="63"/>
      <c r="Q162" s="7" t="s">
        <v>2784</v>
      </c>
      <c r="R162" s="7" t="s">
        <v>2784</v>
      </c>
      <c r="S162" s="7" t="s">
        <v>2784</v>
      </c>
      <c r="T162" s="7" t="s">
        <v>2784</v>
      </c>
      <c r="U162" s="7" t="s">
        <v>2784</v>
      </c>
      <c r="V162" s="7" t="s">
        <v>2784</v>
      </c>
      <c r="W162" s="7" t="s">
        <v>2784</v>
      </c>
      <c r="X162" s="7" t="s">
        <v>2784</v>
      </c>
    </row>
    <row r="163" customFormat="false" ht="12" hidden="false" customHeight="false" outlineLevel="0" collapsed="false">
      <c r="A163" s="42" t="s">
        <v>1414</v>
      </c>
      <c r="B163" s="42" t="s">
        <v>571</v>
      </c>
      <c r="C163" s="43" t="s">
        <v>1415</v>
      </c>
      <c r="D163" s="42" t="s">
        <v>568</v>
      </c>
      <c r="E163" s="7" t="s">
        <v>2784</v>
      </c>
      <c r="F163" s="7" t="s">
        <v>2784</v>
      </c>
      <c r="G163" s="7" t="s">
        <v>2784</v>
      </c>
      <c r="H163" s="7" t="s">
        <v>2784</v>
      </c>
      <c r="I163" s="7" t="s">
        <v>2784</v>
      </c>
      <c r="J163" s="7" t="s">
        <v>2784</v>
      </c>
      <c r="K163" s="7" t="s">
        <v>2784</v>
      </c>
      <c r="L163" s="60" t="s">
        <v>2784</v>
      </c>
      <c r="M163" s="42"/>
      <c r="N163" s="61"/>
      <c r="O163" s="62"/>
      <c r="P163" s="63"/>
      <c r="Q163" s="7" t="s">
        <v>2784</v>
      </c>
      <c r="R163" s="7" t="s">
        <v>2784</v>
      </c>
      <c r="S163" s="7" t="s">
        <v>2784</v>
      </c>
      <c r="T163" s="7" t="s">
        <v>2784</v>
      </c>
      <c r="U163" s="7" t="s">
        <v>2784</v>
      </c>
      <c r="V163" s="7" t="s">
        <v>2784</v>
      </c>
      <c r="W163" s="7" t="s">
        <v>2784</v>
      </c>
      <c r="X163" s="7" t="s">
        <v>2784</v>
      </c>
    </row>
    <row r="164" customFormat="false" ht="24" hidden="false" customHeight="false" outlineLevel="0" collapsed="false">
      <c r="A164" s="42" t="s">
        <v>1433</v>
      </c>
      <c r="B164" s="42" t="s">
        <v>1434</v>
      </c>
      <c r="C164" s="43" t="s">
        <v>1435</v>
      </c>
      <c r="D164" s="42" t="s">
        <v>568</v>
      </c>
      <c r="E164" s="7" t="s">
        <v>2784</v>
      </c>
      <c r="F164" s="7" t="s">
        <v>2784</v>
      </c>
      <c r="G164" s="7" t="s">
        <v>2784</v>
      </c>
      <c r="H164" s="7" t="s">
        <v>2784</v>
      </c>
      <c r="I164" s="7" t="s">
        <v>2784</v>
      </c>
      <c r="J164" s="7" t="s">
        <v>2784</v>
      </c>
      <c r="K164" s="7" t="s">
        <v>2784</v>
      </c>
      <c r="L164" s="60" t="s">
        <v>2784</v>
      </c>
      <c r="M164" s="42"/>
      <c r="N164" s="61"/>
      <c r="O164" s="62"/>
      <c r="P164" s="63"/>
      <c r="Q164" s="7" t="s">
        <v>2784</v>
      </c>
      <c r="R164" s="7" t="s">
        <v>2784</v>
      </c>
      <c r="S164" s="7" t="s">
        <v>2784</v>
      </c>
      <c r="T164" s="7" t="s">
        <v>2784</v>
      </c>
      <c r="U164" s="7" t="s">
        <v>2784</v>
      </c>
      <c r="V164" s="7" t="s">
        <v>2784</v>
      </c>
      <c r="W164" s="7" t="s">
        <v>2784</v>
      </c>
      <c r="X164" s="7" t="s">
        <v>2784</v>
      </c>
    </row>
    <row r="165" customFormat="false" ht="12" hidden="false" customHeight="false" outlineLevel="0" collapsed="false">
      <c r="A165" s="42" t="s">
        <v>1436</v>
      </c>
      <c r="B165" s="42" t="s">
        <v>571</v>
      </c>
      <c r="C165" s="43" t="s">
        <v>1437</v>
      </c>
      <c r="D165" s="42" t="s">
        <v>568</v>
      </c>
      <c r="E165" s="7" t="s">
        <v>2784</v>
      </c>
      <c r="F165" s="7" t="s">
        <v>2784</v>
      </c>
      <c r="G165" s="7" t="s">
        <v>2784</v>
      </c>
      <c r="H165" s="7" t="s">
        <v>2784</v>
      </c>
      <c r="I165" s="7" t="s">
        <v>2784</v>
      </c>
      <c r="J165" s="7" t="s">
        <v>2784</v>
      </c>
      <c r="K165" s="7" t="s">
        <v>2784</v>
      </c>
      <c r="L165" s="60" t="s">
        <v>2784</v>
      </c>
      <c r="M165" s="42"/>
      <c r="N165" s="61"/>
      <c r="O165" s="62"/>
      <c r="P165" s="63"/>
      <c r="Q165" s="7" t="s">
        <v>2784</v>
      </c>
      <c r="R165" s="7" t="s">
        <v>2784</v>
      </c>
      <c r="S165" s="7" t="s">
        <v>2784</v>
      </c>
      <c r="T165" s="7" t="s">
        <v>2784</v>
      </c>
      <c r="U165" s="7" t="s">
        <v>2784</v>
      </c>
      <c r="V165" s="7" t="s">
        <v>2784</v>
      </c>
      <c r="W165" s="7" t="s">
        <v>2784</v>
      </c>
      <c r="X165" s="7" t="s">
        <v>2784</v>
      </c>
    </row>
    <row r="166" customFormat="false" ht="12" hidden="false" customHeight="false" outlineLevel="0" collapsed="false">
      <c r="A166" s="42" t="s">
        <v>1484</v>
      </c>
      <c r="B166" s="42" t="s">
        <v>1485</v>
      </c>
      <c r="C166" s="43" t="s">
        <v>1486</v>
      </c>
      <c r="D166" s="42" t="s">
        <v>568</v>
      </c>
      <c r="E166" s="7" t="s">
        <v>2784</v>
      </c>
      <c r="F166" s="7" t="s">
        <v>2784</v>
      </c>
      <c r="G166" s="7" t="s">
        <v>2784</v>
      </c>
      <c r="H166" s="7" t="s">
        <v>2784</v>
      </c>
      <c r="I166" s="7" t="s">
        <v>2784</v>
      </c>
      <c r="J166" s="7" t="s">
        <v>2784</v>
      </c>
      <c r="K166" s="7" t="s">
        <v>2784</v>
      </c>
      <c r="L166" s="60" t="s">
        <v>2784</v>
      </c>
      <c r="M166" s="42"/>
      <c r="N166" s="61"/>
      <c r="O166" s="62"/>
      <c r="P166" s="63"/>
      <c r="Q166" s="7" t="s">
        <v>2784</v>
      </c>
      <c r="R166" s="7" t="s">
        <v>2784</v>
      </c>
      <c r="S166" s="7" t="s">
        <v>2784</v>
      </c>
      <c r="T166" s="7" t="s">
        <v>2784</v>
      </c>
      <c r="U166" s="7" t="s">
        <v>2784</v>
      </c>
      <c r="V166" s="7" t="s">
        <v>2784</v>
      </c>
      <c r="W166" s="7" t="s">
        <v>2784</v>
      </c>
      <c r="X166" s="7" t="s">
        <v>2784</v>
      </c>
    </row>
    <row r="167" customFormat="false" ht="12" hidden="false" customHeight="false" outlineLevel="0" collapsed="false">
      <c r="A167" s="42" t="s">
        <v>1490</v>
      </c>
      <c r="B167" s="42" t="s">
        <v>1491</v>
      </c>
      <c r="C167" s="43" t="s">
        <v>1492</v>
      </c>
      <c r="D167" s="42" t="s">
        <v>568</v>
      </c>
      <c r="E167" s="7" t="s">
        <v>2784</v>
      </c>
      <c r="F167" s="7" t="s">
        <v>2784</v>
      </c>
      <c r="G167" s="7" t="s">
        <v>2784</v>
      </c>
      <c r="H167" s="7" t="s">
        <v>2784</v>
      </c>
      <c r="I167" s="7" t="s">
        <v>2784</v>
      </c>
      <c r="J167" s="7" t="s">
        <v>2784</v>
      </c>
      <c r="K167" s="7" t="s">
        <v>2784</v>
      </c>
      <c r="L167" s="60" t="s">
        <v>2784</v>
      </c>
      <c r="M167" s="42"/>
      <c r="N167" s="61"/>
      <c r="O167" s="62"/>
      <c r="P167" s="63"/>
      <c r="Q167" s="7" t="s">
        <v>2784</v>
      </c>
      <c r="R167" s="7" t="s">
        <v>2784</v>
      </c>
      <c r="S167" s="7" t="s">
        <v>2784</v>
      </c>
      <c r="T167" s="7" t="s">
        <v>2784</v>
      </c>
      <c r="U167" s="7" t="s">
        <v>2784</v>
      </c>
      <c r="V167" s="7" t="s">
        <v>2784</v>
      </c>
      <c r="W167" s="7" t="s">
        <v>2784</v>
      </c>
      <c r="X167" s="7" t="s">
        <v>2784</v>
      </c>
    </row>
    <row r="168" customFormat="false" ht="12" hidden="false" customHeight="false" outlineLevel="0" collapsed="false">
      <c r="A168" s="42" t="s">
        <v>1493</v>
      </c>
      <c r="B168" s="42" t="s">
        <v>571</v>
      </c>
      <c r="C168" s="43" t="s">
        <v>844</v>
      </c>
      <c r="D168" s="42" t="s">
        <v>568</v>
      </c>
      <c r="E168" s="7" t="s">
        <v>2784</v>
      </c>
      <c r="F168" s="7" t="s">
        <v>2784</v>
      </c>
      <c r="G168" s="7" t="s">
        <v>2784</v>
      </c>
      <c r="H168" s="7" t="s">
        <v>74</v>
      </c>
      <c r="I168" s="7" t="s">
        <v>2784</v>
      </c>
      <c r="J168" s="7" t="s">
        <v>2784</v>
      </c>
      <c r="K168" s="7" t="s">
        <v>2784</v>
      </c>
      <c r="L168" s="60" t="s">
        <v>2784</v>
      </c>
      <c r="M168" s="42"/>
      <c r="N168" s="61"/>
      <c r="O168" s="62"/>
      <c r="P168" s="63"/>
      <c r="Q168" s="7" t="s">
        <v>2784</v>
      </c>
      <c r="R168" s="7" t="s">
        <v>2784</v>
      </c>
      <c r="S168" s="7" t="s">
        <v>2784</v>
      </c>
      <c r="T168" s="7" t="s">
        <v>74</v>
      </c>
      <c r="U168" s="7" t="s">
        <v>2784</v>
      </c>
      <c r="V168" s="7" t="s">
        <v>2784</v>
      </c>
      <c r="W168" s="7" t="s">
        <v>2784</v>
      </c>
      <c r="X168" s="7" t="s">
        <v>2784</v>
      </c>
    </row>
    <row r="169" customFormat="false" ht="12" hidden="false" customHeight="false" outlineLevel="0" collapsed="false">
      <c r="A169" s="42" t="s">
        <v>1494</v>
      </c>
      <c r="B169" s="42" t="s">
        <v>571</v>
      </c>
      <c r="C169" s="43" t="s">
        <v>844</v>
      </c>
      <c r="D169" s="42" t="s">
        <v>568</v>
      </c>
      <c r="E169" s="7" t="s">
        <v>2784</v>
      </c>
      <c r="F169" s="7" t="s">
        <v>2784</v>
      </c>
      <c r="G169" s="7" t="s">
        <v>2784</v>
      </c>
      <c r="H169" s="7" t="s">
        <v>74</v>
      </c>
      <c r="I169" s="7" t="s">
        <v>2784</v>
      </c>
      <c r="J169" s="7" t="s">
        <v>2784</v>
      </c>
      <c r="K169" s="7" t="s">
        <v>2784</v>
      </c>
      <c r="L169" s="60" t="s">
        <v>2784</v>
      </c>
      <c r="M169" s="42"/>
      <c r="N169" s="61"/>
      <c r="O169" s="62"/>
      <c r="P169" s="63"/>
      <c r="Q169" s="7" t="s">
        <v>2784</v>
      </c>
      <c r="R169" s="7" t="s">
        <v>2784</v>
      </c>
      <c r="S169" s="7" t="s">
        <v>2784</v>
      </c>
      <c r="T169" s="7" t="s">
        <v>74</v>
      </c>
      <c r="U169" s="7" t="s">
        <v>2784</v>
      </c>
      <c r="V169" s="7" t="s">
        <v>2784</v>
      </c>
      <c r="W169" s="7" t="s">
        <v>2784</v>
      </c>
      <c r="X169" s="7" t="s">
        <v>2784</v>
      </c>
    </row>
    <row r="170" customFormat="false" ht="12" hidden="false" customHeight="false" outlineLevel="0" collapsed="false">
      <c r="A170" s="42" t="s">
        <v>1495</v>
      </c>
      <c r="B170" s="42" t="s">
        <v>1496</v>
      </c>
      <c r="C170" s="43" t="s">
        <v>1497</v>
      </c>
      <c r="D170" s="42" t="s">
        <v>568</v>
      </c>
      <c r="E170" s="7" t="s">
        <v>2784</v>
      </c>
      <c r="F170" s="7" t="s">
        <v>2784</v>
      </c>
      <c r="G170" s="7" t="s">
        <v>2784</v>
      </c>
      <c r="H170" s="7" t="s">
        <v>2784</v>
      </c>
      <c r="I170" s="7" t="s">
        <v>2784</v>
      </c>
      <c r="J170" s="7" t="s">
        <v>2784</v>
      </c>
      <c r="K170" s="7" t="s">
        <v>2784</v>
      </c>
      <c r="L170" s="60" t="s">
        <v>2784</v>
      </c>
      <c r="M170" s="42"/>
      <c r="N170" s="61"/>
      <c r="O170" s="62"/>
      <c r="P170" s="63"/>
      <c r="Q170" s="7" t="s">
        <v>2784</v>
      </c>
      <c r="R170" s="7" t="s">
        <v>2784</v>
      </c>
      <c r="S170" s="7" t="s">
        <v>2784</v>
      </c>
      <c r="T170" s="7" t="s">
        <v>2784</v>
      </c>
      <c r="U170" s="7" t="s">
        <v>2784</v>
      </c>
      <c r="V170" s="7" t="s">
        <v>2784</v>
      </c>
      <c r="W170" s="7" t="s">
        <v>2784</v>
      </c>
      <c r="X170" s="7" t="s">
        <v>2784</v>
      </c>
    </row>
    <row r="171" customFormat="false" ht="12" hidden="false" customHeight="false" outlineLevel="0" collapsed="false">
      <c r="A171" s="42" t="s">
        <v>1498</v>
      </c>
      <c r="B171" s="42" t="s">
        <v>571</v>
      </c>
      <c r="C171" s="43" t="s">
        <v>1499</v>
      </c>
      <c r="D171" s="42" t="s">
        <v>568</v>
      </c>
      <c r="E171" s="7" t="s">
        <v>2784</v>
      </c>
      <c r="F171" s="7" t="s">
        <v>2784</v>
      </c>
      <c r="G171" s="7" t="s">
        <v>2784</v>
      </c>
      <c r="H171" s="7" t="s">
        <v>2784</v>
      </c>
      <c r="I171" s="7" t="s">
        <v>2784</v>
      </c>
      <c r="J171" s="7" t="s">
        <v>2784</v>
      </c>
      <c r="K171" s="7" t="s">
        <v>2784</v>
      </c>
      <c r="L171" s="60" t="s">
        <v>2784</v>
      </c>
      <c r="M171" s="42"/>
      <c r="N171" s="61"/>
      <c r="O171" s="62"/>
      <c r="P171" s="63"/>
      <c r="Q171" s="7" t="s">
        <v>2784</v>
      </c>
      <c r="R171" s="7" t="s">
        <v>2784</v>
      </c>
      <c r="S171" s="7" t="s">
        <v>2784</v>
      </c>
      <c r="T171" s="7" t="s">
        <v>2784</v>
      </c>
      <c r="U171" s="7" t="s">
        <v>2784</v>
      </c>
      <c r="V171" s="7" t="s">
        <v>2784</v>
      </c>
      <c r="W171" s="7" t="s">
        <v>2784</v>
      </c>
      <c r="X171" s="7" t="s">
        <v>2784</v>
      </c>
    </row>
    <row r="172" customFormat="false" ht="12" hidden="false" customHeight="false" outlineLevel="0" collapsed="false">
      <c r="A172" s="42" t="s">
        <v>1500</v>
      </c>
      <c r="B172" s="42" t="s">
        <v>1501</v>
      </c>
      <c r="C172" s="43" t="s">
        <v>1502</v>
      </c>
      <c r="D172" s="42" t="s">
        <v>568</v>
      </c>
      <c r="E172" s="7" t="s">
        <v>2784</v>
      </c>
      <c r="F172" s="7" t="s">
        <v>2784</v>
      </c>
      <c r="G172" s="7" t="s">
        <v>2784</v>
      </c>
      <c r="H172" s="7" t="s">
        <v>2784</v>
      </c>
      <c r="I172" s="7" t="s">
        <v>2784</v>
      </c>
      <c r="J172" s="7" t="s">
        <v>2784</v>
      </c>
      <c r="K172" s="7" t="s">
        <v>2784</v>
      </c>
      <c r="L172" s="60" t="s">
        <v>2784</v>
      </c>
      <c r="M172" s="42"/>
      <c r="N172" s="61"/>
      <c r="O172" s="62"/>
      <c r="P172" s="63"/>
      <c r="Q172" s="7" t="s">
        <v>2784</v>
      </c>
      <c r="R172" s="7" t="s">
        <v>2784</v>
      </c>
      <c r="S172" s="7" t="s">
        <v>2784</v>
      </c>
      <c r="T172" s="7" t="s">
        <v>2784</v>
      </c>
      <c r="U172" s="7" t="s">
        <v>2784</v>
      </c>
      <c r="V172" s="7" t="s">
        <v>2784</v>
      </c>
      <c r="W172" s="7" t="s">
        <v>2784</v>
      </c>
      <c r="X172" s="7" t="s">
        <v>2784</v>
      </c>
    </row>
    <row r="173" customFormat="false" ht="12" hidden="false" customHeight="false" outlineLevel="0" collapsed="false">
      <c r="A173" s="42" t="s">
        <v>1503</v>
      </c>
      <c r="B173" s="64" t="s">
        <v>1504</v>
      </c>
      <c r="C173" s="43" t="s">
        <v>1505</v>
      </c>
      <c r="D173" s="64" t="s">
        <v>568</v>
      </c>
      <c r="E173" s="65" t="s">
        <v>2784</v>
      </c>
      <c r="F173" s="65" t="s">
        <v>2784</v>
      </c>
      <c r="G173" s="65" t="s">
        <v>2784</v>
      </c>
      <c r="H173" s="65" t="s">
        <v>2784</v>
      </c>
      <c r="I173" s="65" t="s">
        <v>2784</v>
      </c>
      <c r="J173" s="65" t="s">
        <v>2784</v>
      </c>
      <c r="K173" s="65" t="s">
        <v>2784</v>
      </c>
      <c r="L173" s="66" t="s">
        <v>2784</v>
      </c>
      <c r="M173" s="71"/>
      <c r="N173" s="72"/>
      <c r="O173" s="73"/>
      <c r="P173" s="74"/>
      <c r="Q173" s="7" t="s">
        <v>2784</v>
      </c>
      <c r="R173" s="7" t="s">
        <v>2784</v>
      </c>
      <c r="S173" s="7" t="s">
        <v>2784</v>
      </c>
      <c r="T173" s="7" t="s">
        <v>2784</v>
      </c>
      <c r="U173" s="7" t="s">
        <v>2784</v>
      </c>
      <c r="V173" s="7" t="s">
        <v>2784</v>
      </c>
      <c r="W173" s="7" t="s">
        <v>2784</v>
      </c>
      <c r="X173" s="7" t="s">
        <v>2784</v>
      </c>
    </row>
    <row r="174" customFormat="false" ht="24" hidden="false" customHeight="false" outlineLevel="0" collapsed="false">
      <c r="A174" s="42" t="s">
        <v>1506</v>
      </c>
      <c r="B174" s="64" t="s">
        <v>571</v>
      </c>
      <c r="C174" s="43" t="s">
        <v>1507</v>
      </c>
      <c r="D174" s="29" t="s">
        <v>568</v>
      </c>
      <c r="E174" s="50" t="s">
        <v>2784</v>
      </c>
      <c r="F174" s="50" t="s">
        <v>2784</v>
      </c>
      <c r="G174" s="50" t="s">
        <v>2784</v>
      </c>
      <c r="H174" s="50" t="s">
        <v>74</v>
      </c>
      <c r="I174" s="50" t="s">
        <v>2784</v>
      </c>
      <c r="J174" s="50" t="s">
        <v>2784</v>
      </c>
      <c r="K174" s="50" t="s">
        <v>2784</v>
      </c>
      <c r="L174" s="75" t="s">
        <v>2784</v>
      </c>
      <c r="M174" s="29"/>
      <c r="O174" s="62"/>
      <c r="P174" s="49"/>
      <c r="Q174" s="7" t="s">
        <v>2784</v>
      </c>
      <c r="R174" s="7" t="s">
        <v>2784</v>
      </c>
      <c r="S174" s="7" t="s">
        <v>2784</v>
      </c>
      <c r="T174" s="7" t="s">
        <v>74</v>
      </c>
      <c r="U174" s="7" t="s">
        <v>2784</v>
      </c>
      <c r="V174" s="7" t="s">
        <v>2784</v>
      </c>
      <c r="W174" s="7" t="s">
        <v>2784</v>
      </c>
      <c r="X174" s="7" t="s">
        <v>2784</v>
      </c>
    </row>
    <row r="175" customFormat="false" ht="12" hidden="false" customHeight="false" outlineLevel="0" collapsed="false">
      <c r="A175" s="42" t="s">
        <v>1508</v>
      </c>
      <c r="B175" s="64" t="s">
        <v>1509</v>
      </c>
      <c r="C175" s="43" t="s">
        <v>1510</v>
      </c>
      <c r="D175" s="29" t="s">
        <v>568</v>
      </c>
      <c r="E175" s="50" t="s">
        <v>2784</v>
      </c>
      <c r="F175" s="50" t="s">
        <v>2784</v>
      </c>
      <c r="G175" s="50" t="s">
        <v>2784</v>
      </c>
      <c r="H175" s="50" t="s">
        <v>2784</v>
      </c>
      <c r="I175" s="50" t="s">
        <v>2784</v>
      </c>
      <c r="J175" s="50" t="s">
        <v>2784</v>
      </c>
      <c r="K175" s="50" t="s">
        <v>2784</v>
      </c>
      <c r="L175" s="75" t="s">
        <v>2784</v>
      </c>
      <c r="M175" s="29"/>
      <c r="O175" s="62"/>
      <c r="P175" s="49"/>
      <c r="Q175" s="7" t="s">
        <v>2784</v>
      </c>
      <c r="R175" s="7" t="s">
        <v>2784</v>
      </c>
      <c r="S175" s="7" t="s">
        <v>2784</v>
      </c>
      <c r="T175" s="7" t="s">
        <v>2784</v>
      </c>
      <c r="U175" s="7" t="s">
        <v>2784</v>
      </c>
      <c r="V175" s="7" t="s">
        <v>2784</v>
      </c>
      <c r="W175" s="7" t="s">
        <v>2784</v>
      </c>
      <c r="X175" s="7" t="s">
        <v>2784</v>
      </c>
    </row>
    <row r="176" customFormat="false" ht="12" hidden="false" customHeight="false" outlineLevel="0" collapsed="false">
      <c r="A176" s="42" t="s">
        <v>1511</v>
      </c>
      <c r="B176" s="42" t="s">
        <v>1512</v>
      </c>
      <c r="C176" s="43" t="s">
        <v>1513</v>
      </c>
      <c r="D176" s="42" t="s">
        <v>568</v>
      </c>
      <c r="E176" s="7" t="s">
        <v>2784</v>
      </c>
      <c r="F176" s="7" t="s">
        <v>2784</v>
      </c>
      <c r="G176" s="7" t="s">
        <v>74</v>
      </c>
      <c r="H176" s="7" t="s">
        <v>2784</v>
      </c>
      <c r="I176" s="7" t="s">
        <v>2784</v>
      </c>
      <c r="J176" s="7" t="s">
        <v>2784</v>
      </c>
      <c r="K176" s="7" t="s">
        <v>2784</v>
      </c>
      <c r="L176" s="60" t="s">
        <v>2784</v>
      </c>
      <c r="M176" s="42"/>
      <c r="N176" s="61"/>
      <c r="O176" s="62"/>
      <c r="P176" s="63"/>
      <c r="Q176" s="7" t="s">
        <v>2784</v>
      </c>
      <c r="R176" s="7" t="s">
        <v>2784</v>
      </c>
      <c r="S176" s="7" t="s">
        <v>74</v>
      </c>
      <c r="T176" s="7" t="s">
        <v>2784</v>
      </c>
      <c r="U176" s="7" t="s">
        <v>2784</v>
      </c>
      <c r="V176" s="7" t="s">
        <v>2784</v>
      </c>
      <c r="W176" s="7" t="s">
        <v>2784</v>
      </c>
      <c r="X176" s="7" t="s">
        <v>2784</v>
      </c>
    </row>
    <row r="177" customFormat="false" ht="12" hidden="false" customHeight="false" outlineLevel="0" collapsed="false">
      <c r="A177" s="42" t="s">
        <v>1514</v>
      </c>
      <c r="B177" s="42" t="s">
        <v>1515</v>
      </c>
      <c r="C177" s="43" t="s">
        <v>1516</v>
      </c>
      <c r="D177" s="42" t="s">
        <v>568</v>
      </c>
      <c r="E177" s="7" t="s">
        <v>2784</v>
      </c>
      <c r="F177" s="7" t="s">
        <v>2784</v>
      </c>
      <c r="G177" s="7" t="s">
        <v>2784</v>
      </c>
      <c r="H177" s="7" t="s">
        <v>2784</v>
      </c>
      <c r="I177" s="7" t="s">
        <v>2784</v>
      </c>
      <c r="J177" s="7" t="s">
        <v>2784</v>
      </c>
      <c r="K177" s="7" t="s">
        <v>2784</v>
      </c>
      <c r="L177" s="60" t="s">
        <v>2784</v>
      </c>
      <c r="M177" s="42"/>
      <c r="N177" s="61"/>
      <c r="O177" s="62"/>
      <c r="P177" s="63"/>
      <c r="Q177" s="7" t="s">
        <v>2784</v>
      </c>
      <c r="R177" s="7" t="s">
        <v>2784</v>
      </c>
      <c r="S177" s="7" t="s">
        <v>2784</v>
      </c>
      <c r="T177" s="7" t="s">
        <v>2784</v>
      </c>
      <c r="U177" s="7" t="s">
        <v>2784</v>
      </c>
      <c r="V177" s="7" t="s">
        <v>2784</v>
      </c>
      <c r="W177" s="7" t="s">
        <v>2784</v>
      </c>
      <c r="X177" s="7" t="s">
        <v>2784</v>
      </c>
    </row>
    <row r="178" customFormat="false" ht="12" hidden="false" customHeight="false" outlineLevel="0" collapsed="false">
      <c r="A178" s="42" t="s">
        <v>1517</v>
      </c>
      <c r="B178" s="42" t="s">
        <v>571</v>
      </c>
      <c r="C178" s="43" t="s">
        <v>1518</v>
      </c>
      <c r="D178" s="42" t="s">
        <v>568</v>
      </c>
      <c r="E178" s="7" t="s">
        <v>2784</v>
      </c>
      <c r="F178" s="7" t="s">
        <v>2784</v>
      </c>
      <c r="G178" s="7" t="s">
        <v>2784</v>
      </c>
      <c r="H178" s="7" t="s">
        <v>2784</v>
      </c>
      <c r="I178" s="7" t="s">
        <v>2784</v>
      </c>
      <c r="J178" s="7" t="s">
        <v>2784</v>
      </c>
      <c r="K178" s="7" t="s">
        <v>2784</v>
      </c>
      <c r="L178" s="60" t="s">
        <v>2784</v>
      </c>
      <c r="M178" s="42"/>
      <c r="N178" s="61"/>
      <c r="O178" s="62"/>
      <c r="P178" s="63"/>
      <c r="Q178" s="7" t="s">
        <v>2784</v>
      </c>
      <c r="R178" s="7" t="s">
        <v>2784</v>
      </c>
      <c r="S178" s="7" t="s">
        <v>2784</v>
      </c>
      <c r="T178" s="7" t="s">
        <v>2784</v>
      </c>
      <c r="U178" s="7" t="s">
        <v>2784</v>
      </c>
      <c r="V178" s="7" t="s">
        <v>2784</v>
      </c>
      <c r="W178" s="7" t="s">
        <v>2784</v>
      </c>
      <c r="X178" s="7" t="s">
        <v>2784</v>
      </c>
    </row>
    <row r="179" customFormat="false" ht="12" hidden="false" customHeight="false" outlineLevel="0" collapsed="false">
      <c r="A179" s="42" t="s">
        <v>1519</v>
      </c>
      <c r="B179" s="42" t="s">
        <v>1520</v>
      </c>
      <c r="C179" s="43" t="s">
        <v>1521</v>
      </c>
      <c r="D179" s="42" t="s">
        <v>568</v>
      </c>
      <c r="E179" s="7" t="s">
        <v>2784</v>
      </c>
      <c r="F179" s="7" t="s">
        <v>2784</v>
      </c>
      <c r="G179" s="7" t="s">
        <v>2784</v>
      </c>
      <c r="H179" s="7" t="s">
        <v>2784</v>
      </c>
      <c r="I179" s="7" t="s">
        <v>2784</v>
      </c>
      <c r="J179" s="7" t="s">
        <v>2784</v>
      </c>
      <c r="K179" s="7" t="s">
        <v>2784</v>
      </c>
      <c r="L179" s="60" t="s">
        <v>2784</v>
      </c>
      <c r="M179" s="42"/>
      <c r="N179" s="61"/>
      <c r="O179" s="62"/>
      <c r="P179" s="63"/>
      <c r="Q179" s="7" t="s">
        <v>2784</v>
      </c>
      <c r="R179" s="7" t="s">
        <v>2784</v>
      </c>
      <c r="S179" s="7" t="s">
        <v>2784</v>
      </c>
      <c r="T179" s="7" t="s">
        <v>2784</v>
      </c>
      <c r="U179" s="7" t="s">
        <v>2784</v>
      </c>
      <c r="V179" s="7" t="s">
        <v>2784</v>
      </c>
      <c r="W179" s="7" t="s">
        <v>2784</v>
      </c>
      <c r="X179" s="7" t="s">
        <v>2784</v>
      </c>
    </row>
    <row r="180" customFormat="false" ht="12" hidden="false" customHeight="false" outlineLevel="0" collapsed="false">
      <c r="A180" s="42" t="s">
        <v>1522</v>
      </c>
      <c r="B180" s="42" t="s">
        <v>1523</v>
      </c>
      <c r="C180" s="43" t="s">
        <v>1524</v>
      </c>
      <c r="D180" s="42" t="s">
        <v>568</v>
      </c>
      <c r="E180" s="7" t="s">
        <v>2784</v>
      </c>
      <c r="F180" s="7" t="s">
        <v>2784</v>
      </c>
      <c r="G180" s="7" t="s">
        <v>2784</v>
      </c>
      <c r="H180" s="7" t="s">
        <v>2784</v>
      </c>
      <c r="I180" s="7" t="s">
        <v>2784</v>
      </c>
      <c r="J180" s="7" t="s">
        <v>2784</v>
      </c>
      <c r="K180" s="7" t="s">
        <v>2784</v>
      </c>
      <c r="L180" s="60" t="s">
        <v>2784</v>
      </c>
      <c r="M180" s="42"/>
      <c r="N180" s="61"/>
      <c r="O180" s="62"/>
      <c r="P180" s="63"/>
      <c r="Q180" s="7" t="s">
        <v>2784</v>
      </c>
      <c r="R180" s="7" t="s">
        <v>2784</v>
      </c>
      <c r="S180" s="7" t="s">
        <v>2784</v>
      </c>
      <c r="T180" s="7" t="s">
        <v>2784</v>
      </c>
      <c r="U180" s="7" t="s">
        <v>2784</v>
      </c>
      <c r="V180" s="7" t="s">
        <v>2784</v>
      </c>
      <c r="W180" s="7" t="s">
        <v>2784</v>
      </c>
      <c r="X180" s="7" t="s">
        <v>2784</v>
      </c>
    </row>
    <row r="181" customFormat="false" ht="12" hidden="false" customHeight="false" outlineLevel="0" collapsed="false">
      <c r="A181" s="42" t="s">
        <v>1525</v>
      </c>
      <c r="B181" s="42" t="s">
        <v>1526</v>
      </c>
      <c r="C181" s="43" t="s">
        <v>1527</v>
      </c>
      <c r="D181" s="42" t="s">
        <v>568</v>
      </c>
      <c r="E181" s="7" t="s">
        <v>2784</v>
      </c>
      <c r="F181" s="7" t="s">
        <v>2784</v>
      </c>
      <c r="G181" s="7" t="s">
        <v>2784</v>
      </c>
      <c r="H181" s="7" t="s">
        <v>2784</v>
      </c>
      <c r="I181" s="7" t="s">
        <v>2784</v>
      </c>
      <c r="J181" s="7" t="s">
        <v>2784</v>
      </c>
      <c r="K181" s="7" t="s">
        <v>2784</v>
      </c>
      <c r="L181" s="60" t="s">
        <v>2784</v>
      </c>
      <c r="M181" s="42"/>
      <c r="N181" s="61"/>
      <c r="O181" s="62"/>
      <c r="P181" s="63"/>
      <c r="Q181" s="7" t="s">
        <v>2784</v>
      </c>
      <c r="R181" s="7" t="s">
        <v>2784</v>
      </c>
      <c r="S181" s="7" t="s">
        <v>2784</v>
      </c>
      <c r="T181" s="7" t="s">
        <v>2784</v>
      </c>
      <c r="U181" s="7" t="s">
        <v>2784</v>
      </c>
      <c r="V181" s="7" t="s">
        <v>2784</v>
      </c>
      <c r="W181" s="7" t="s">
        <v>2784</v>
      </c>
      <c r="X181" s="7" t="s">
        <v>2784</v>
      </c>
    </row>
    <row r="182" customFormat="false" ht="36" hidden="false" customHeight="false" outlineLevel="0" collapsed="false">
      <c r="A182" s="42" t="s">
        <v>1528</v>
      </c>
      <c r="B182" s="42" t="s">
        <v>1529</v>
      </c>
      <c r="C182" s="43" t="s">
        <v>1530</v>
      </c>
      <c r="D182" s="42" t="s">
        <v>568</v>
      </c>
      <c r="E182" s="7" t="s">
        <v>2784</v>
      </c>
      <c r="F182" s="7" t="s">
        <v>2784</v>
      </c>
      <c r="G182" s="7" t="s">
        <v>2784</v>
      </c>
      <c r="H182" s="7" t="s">
        <v>2784</v>
      </c>
      <c r="I182" s="7" t="s">
        <v>2784</v>
      </c>
      <c r="J182" s="7" t="s">
        <v>2784</v>
      </c>
      <c r="K182" s="7" t="s">
        <v>2784</v>
      </c>
      <c r="L182" s="60" t="s">
        <v>2784</v>
      </c>
      <c r="M182" s="42"/>
      <c r="N182" s="61"/>
      <c r="O182" s="62"/>
      <c r="P182" s="63"/>
      <c r="Q182" s="7" t="s">
        <v>2784</v>
      </c>
      <c r="R182" s="7" t="s">
        <v>2784</v>
      </c>
      <c r="S182" s="7" t="s">
        <v>2784</v>
      </c>
      <c r="T182" s="7" t="s">
        <v>2784</v>
      </c>
      <c r="U182" s="7" t="s">
        <v>2784</v>
      </c>
      <c r="V182" s="7" t="s">
        <v>2784</v>
      </c>
      <c r="W182" s="7" t="s">
        <v>2784</v>
      </c>
      <c r="X182" s="7" t="s">
        <v>2784</v>
      </c>
    </row>
    <row r="183" customFormat="false" ht="60" hidden="false" customHeight="false" outlineLevel="0" collapsed="false">
      <c r="A183" s="42" t="s">
        <v>1531</v>
      </c>
      <c r="B183" s="42" t="s">
        <v>1532</v>
      </c>
      <c r="C183" s="43" t="s">
        <v>1533</v>
      </c>
      <c r="D183" s="42" t="s">
        <v>568</v>
      </c>
      <c r="E183" s="7" t="s">
        <v>2784</v>
      </c>
      <c r="F183" s="7" t="s">
        <v>2784</v>
      </c>
      <c r="G183" s="7" t="s">
        <v>2784</v>
      </c>
      <c r="H183" s="7" t="s">
        <v>2784</v>
      </c>
      <c r="I183" s="7" t="s">
        <v>2784</v>
      </c>
      <c r="J183" s="7" t="s">
        <v>2784</v>
      </c>
      <c r="K183" s="7" t="s">
        <v>2784</v>
      </c>
      <c r="L183" s="60" t="s">
        <v>2784</v>
      </c>
      <c r="M183" s="42"/>
      <c r="N183" s="61"/>
      <c r="O183" s="62"/>
      <c r="P183" s="63"/>
      <c r="Q183" s="7" t="s">
        <v>2784</v>
      </c>
      <c r="R183" s="7" t="s">
        <v>2784</v>
      </c>
      <c r="S183" s="7" t="s">
        <v>2784</v>
      </c>
      <c r="T183" s="7" t="s">
        <v>2784</v>
      </c>
      <c r="U183" s="7" t="s">
        <v>2784</v>
      </c>
      <c r="V183" s="7" t="s">
        <v>2784</v>
      </c>
      <c r="W183" s="7" t="s">
        <v>2784</v>
      </c>
      <c r="X183" s="7" t="s">
        <v>2784</v>
      </c>
    </row>
    <row r="184" customFormat="false" ht="24" hidden="false" customHeight="false" outlineLevel="0" collapsed="false">
      <c r="A184" s="42" t="s">
        <v>1534</v>
      </c>
      <c r="B184" s="42" t="s">
        <v>1535</v>
      </c>
      <c r="C184" s="43" t="s">
        <v>1536</v>
      </c>
      <c r="D184" s="42" t="s">
        <v>568</v>
      </c>
      <c r="E184" s="7" t="s">
        <v>2784</v>
      </c>
      <c r="F184" s="7" t="s">
        <v>2784</v>
      </c>
      <c r="G184" s="7" t="s">
        <v>2784</v>
      </c>
      <c r="H184" s="7" t="s">
        <v>2784</v>
      </c>
      <c r="I184" s="7" t="s">
        <v>2784</v>
      </c>
      <c r="J184" s="7" t="s">
        <v>2784</v>
      </c>
      <c r="K184" s="7" t="s">
        <v>2784</v>
      </c>
      <c r="L184" s="60" t="s">
        <v>2784</v>
      </c>
      <c r="M184" s="42"/>
      <c r="N184" s="61"/>
      <c r="O184" s="62"/>
      <c r="P184" s="63"/>
      <c r="Q184" s="7" t="s">
        <v>2784</v>
      </c>
      <c r="R184" s="7" t="s">
        <v>2784</v>
      </c>
      <c r="S184" s="7" t="s">
        <v>2784</v>
      </c>
      <c r="T184" s="7" t="s">
        <v>2784</v>
      </c>
      <c r="U184" s="7" t="s">
        <v>2784</v>
      </c>
      <c r="V184" s="7" t="s">
        <v>2784</v>
      </c>
      <c r="W184" s="7" t="s">
        <v>2784</v>
      </c>
      <c r="X184" s="7" t="s">
        <v>2784</v>
      </c>
    </row>
    <row r="185" customFormat="false" ht="24" hidden="false" customHeight="false" outlineLevel="0" collapsed="false">
      <c r="A185" s="42" t="s">
        <v>1555</v>
      </c>
      <c r="B185" s="42" t="s">
        <v>1556</v>
      </c>
      <c r="C185" s="43" t="s">
        <v>1557</v>
      </c>
      <c r="D185" s="42" t="s">
        <v>568</v>
      </c>
      <c r="E185" s="7" t="s">
        <v>2784</v>
      </c>
      <c r="F185" s="7" t="s">
        <v>2784</v>
      </c>
      <c r="G185" s="7" t="s">
        <v>2784</v>
      </c>
      <c r="H185" s="7" t="s">
        <v>2784</v>
      </c>
      <c r="I185" s="7" t="s">
        <v>2784</v>
      </c>
      <c r="J185" s="7" t="s">
        <v>2784</v>
      </c>
      <c r="K185" s="7" t="s">
        <v>2784</v>
      </c>
      <c r="L185" s="60" t="s">
        <v>2784</v>
      </c>
      <c r="M185" s="42"/>
      <c r="N185" s="61"/>
      <c r="O185" s="62"/>
      <c r="P185" s="63"/>
      <c r="Q185" s="7" t="s">
        <v>2784</v>
      </c>
      <c r="R185" s="7" t="s">
        <v>2784</v>
      </c>
      <c r="S185" s="7" t="s">
        <v>2784</v>
      </c>
      <c r="T185" s="7" t="s">
        <v>2784</v>
      </c>
      <c r="U185" s="7" t="s">
        <v>2784</v>
      </c>
      <c r="V185" s="7" t="s">
        <v>2784</v>
      </c>
      <c r="W185" s="7" t="s">
        <v>2784</v>
      </c>
      <c r="X185" s="7" t="s">
        <v>2784</v>
      </c>
    </row>
    <row r="186" customFormat="false" ht="12" hidden="false" customHeight="false" outlineLevel="0" collapsed="false">
      <c r="A186" s="42" t="s">
        <v>1558</v>
      </c>
      <c r="B186" s="42" t="s">
        <v>571</v>
      </c>
      <c r="C186" s="43" t="s">
        <v>1559</v>
      </c>
      <c r="D186" s="42" t="s">
        <v>568</v>
      </c>
      <c r="E186" s="7" t="s">
        <v>2784</v>
      </c>
      <c r="F186" s="7" t="s">
        <v>2784</v>
      </c>
      <c r="G186" s="7" t="s">
        <v>2784</v>
      </c>
      <c r="H186" s="7" t="s">
        <v>2784</v>
      </c>
      <c r="I186" s="7" t="s">
        <v>74</v>
      </c>
      <c r="J186" s="7" t="s">
        <v>2784</v>
      </c>
      <c r="K186" s="7" t="s">
        <v>2784</v>
      </c>
      <c r="L186" s="60" t="s">
        <v>2784</v>
      </c>
      <c r="M186" s="42"/>
      <c r="N186" s="61"/>
      <c r="O186" s="62"/>
      <c r="P186" s="63"/>
      <c r="Q186" s="7" t="s">
        <v>2784</v>
      </c>
      <c r="R186" s="7" t="s">
        <v>2784</v>
      </c>
      <c r="S186" s="7" t="s">
        <v>2784</v>
      </c>
      <c r="T186" s="7" t="s">
        <v>2784</v>
      </c>
      <c r="U186" s="7" t="s">
        <v>74</v>
      </c>
      <c r="V186" s="7" t="s">
        <v>2784</v>
      </c>
      <c r="W186" s="7" t="s">
        <v>2784</v>
      </c>
      <c r="X186" s="7" t="s">
        <v>2784</v>
      </c>
    </row>
    <row r="187" customFormat="false" ht="12" hidden="false" customHeight="false" outlineLevel="0" collapsed="false">
      <c r="A187" s="42" t="s">
        <v>1560</v>
      </c>
      <c r="B187" s="42" t="s">
        <v>571</v>
      </c>
      <c r="C187" s="43" t="s">
        <v>1323</v>
      </c>
      <c r="D187" s="42" t="s">
        <v>568</v>
      </c>
      <c r="E187" s="7" t="s">
        <v>2784</v>
      </c>
      <c r="F187" s="7" t="s">
        <v>2784</v>
      </c>
      <c r="G187" s="7" t="s">
        <v>2784</v>
      </c>
      <c r="H187" s="7" t="s">
        <v>74</v>
      </c>
      <c r="I187" s="7" t="s">
        <v>2784</v>
      </c>
      <c r="J187" s="7" t="s">
        <v>2784</v>
      </c>
      <c r="K187" s="7" t="s">
        <v>2784</v>
      </c>
      <c r="L187" s="60" t="s">
        <v>2784</v>
      </c>
      <c r="M187" s="42"/>
      <c r="N187" s="61"/>
      <c r="O187" s="62"/>
      <c r="P187" s="63"/>
      <c r="Q187" s="7" t="s">
        <v>2784</v>
      </c>
      <c r="R187" s="7" t="s">
        <v>2784</v>
      </c>
      <c r="S187" s="7" t="s">
        <v>2784</v>
      </c>
      <c r="T187" s="7" t="s">
        <v>74</v>
      </c>
      <c r="U187" s="7" t="s">
        <v>2784</v>
      </c>
      <c r="V187" s="7" t="s">
        <v>2784</v>
      </c>
      <c r="W187" s="7" t="s">
        <v>2784</v>
      </c>
      <c r="X187" s="7" t="s">
        <v>2784</v>
      </c>
    </row>
    <row r="188" customFormat="false" ht="24" hidden="false" customHeight="false" outlineLevel="0" collapsed="false">
      <c r="A188" s="42" t="s">
        <v>1561</v>
      </c>
      <c r="B188" s="42" t="s">
        <v>571</v>
      </c>
      <c r="C188" s="43" t="s">
        <v>1562</v>
      </c>
      <c r="D188" s="42" t="s">
        <v>568</v>
      </c>
      <c r="E188" s="7" t="s">
        <v>2784</v>
      </c>
      <c r="F188" s="7" t="s">
        <v>2784</v>
      </c>
      <c r="G188" s="7" t="s">
        <v>2784</v>
      </c>
      <c r="H188" s="7" t="s">
        <v>74</v>
      </c>
      <c r="I188" s="7" t="s">
        <v>2784</v>
      </c>
      <c r="J188" s="7" t="s">
        <v>2784</v>
      </c>
      <c r="K188" s="7" t="s">
        <v>2784</v>
      </c>
      <c r="L188" s="60" t="s">
        <v>2784</v>
      </c>
      <c r="M188" s="42"/>
      <c r="N188" s="61"/>
      <c r="O188" s="62"/>
      <c r="P188" s="63"/>
      <c r="Q188" s="7" t="s">
        <v>2784</v>
      </c>
      <c r="R188" s="7" t="s">
        <v>2784</v>
      </c>
      <c r="S188" s="7" t="s">
        <v>2784</v>
      </c>
      <c r="T188" s="7" t="s">
        <v>74</v>
      </c>
      <c r="U188" s="7" t="s">
        <v>2784</v>
      </c>
      <c r="V188" s="7" t="s">
        <v>2784</v>
      </c>
      <c r="W188" s="7" t="s">
        <v>2784</v>
      </c>
      <c r="X188" s="7" t="s">
        <v>2784</v>
      </c>
    </row>
    <row r="189" customFormat="false" ht="24" hidden="false" customHeight="false" outlineLevel="0" collapsed="false">
      <c r="A189" s="42" t="s">
        <v>1563</v>
      </c>
      <c r="B189" s="42" t="s">
        <v>571</v>
      </c>
      <c r="C189" s="43" t="s">
        <v>1564</v>
      </c>
      <c r="D189" s="42" t="s">
        <v>568</v>
      </c>
      <c r="E189" s="7" t="s">
        <v>2784</v>
      </c>
      <c r="F189" s="7" t="s">
        <v>2784</v>
      </c>
      <c r="G189" s="7" t="s">
        <v>2784</v>
      </c>
      <c r="H189" s="7" t="s">
        <v>2784</v>
      </c>
      <c r="I189" s="7" t="s">
        <v>2784</v>
      </c>
      <c r="J189" s="7" t="s">
        <v>2784</v>
      </c>
      <c r="K189" s="7" t="s">
        <v>2784</v>
      </c>
      <c r="L189" s="60" t="s">
        <v>2784</v>
      </c>
      <c r="M189" s="42"/>
      <c r="N189" s="61"/>
      <c r="O189" s="62"/>
      <c r="P189" s="63"/>
      <c r="Q189" s="7" t="s">
        <v>2784</v>
      </c>
      <c r="R189" s="7" t="s">
        <v>2784</v>
      </c>
      <c r="S189" s="7" t="s">
        <v>2784</v>
      </c>
      <c r="T189" s="7" t="s">
        <v>2784</v>
      </c>
      <c r="U189" s="7" t="s">
        <v>2784</v>
      </c>
      <c r="V189" s="7" t="s">
        <v>2784</v>
      </c>
      <c r="W189" s="7" t="s">
        <v>2784</v>
      </c>
      <c r="X189" s="7" t="s">
        <v>2784</v>
      </c>
    </row>
    <row r="190" customFormat="false" ht="24" hidden="false" customHeight="false" outlineLevel="0" collapsed="false">
      <c r="A190" s="42" t="s">
        <v>1565</v>
      </c>
      <c r="B190" s="42" t="s">
        <v>571</v>
      </c>
      <c r="C190" s="43" t="s">
        <v>1566</v>
      </c>
      <c r="D190" s="42" t="s">
        <v>568</v>
      </c>
      <c r="E190" s="7" t="s">
        <v>2784</v>
      </c>
      <c r="F190" s="7" t="s">
        <v>2784</v>
      </c>
      <c r="G190" s="7" t="s">
        <v>2784</v>
      </c>
      <c r="H190" s="7" t="s">
        <v>2784</v>
      </c>
      <c r="I190" s="7" t="s">
        <v>2784</v>
      </c>
      <c r="J190" s="7" t="s">
        <v>2784</v>
      </c>
      <c r="K190" s="7" t="s">
        <v>2784</v>
      </c>
      <c r="L190" s="60" t="s">
        <v>2784</v>
      </c>
      <c r="M190" s="42"/>
      <c r="N190" s="61"/>
      <c r="O190" s="62"/>
      <c r="P190" s="63"/>
      <c r="Q190" s="7" t="s">
        <v>2784</v>
      </c>
      <c r="R190" s="7" t="s">
        <v>2784</v>
      </c>
      <c r="S190" s="7" t="s">
        <v>2784</v>
      </c>
      <c r="T190" s="7" t="s">
        <v>2784</v>
      </c>
      <c r="U190" s="7" t="s">
        <v>2784</v>
      </c>
      <c r="V190" s="7" t="s">
        <v>2784</v>
      </c>
      <c r="W190" s="7" t="s">
        <v>2784</v>
      </c>
      <c r="X190" s="7" t="s">
        <v>2784</v>
      </c>
    </row>
    <row r="191" customFormat="false" ht="12" hidden="false" customHeight="false" outlineLevel="0" collapsed="false">
      <c r="A191" s="42" t="s">
        <v>1578</v>
      </c>
      <c r="B191" s="42" t="s">
        <v>571</v>
      </c>
      <c r="C191" s="43" t="s">
        <v>1579</v>
      </c>
      <c r="D191" s="42" t="s">
        <v>568</v>
      </c>
      <c r="E191" s="7" t="s">
        <v>2784</v>
      </c>
      <c r="F191" s="7" t="s">
        <v>2784</v>
      </c>
      <c r="G191" s="7" t="s">
        <v>2784</v>
      </c>
      <c r="H191" s="7" t="s">
        <v>74</v>
      </c>
      <c r="I191" s="7" t="s">
        <v>2784</v>
      </c>
      <c r="J191" s="7" t="s">
        <v>2784</v>
      </c>
      <c r="K191" s="7" t="s">
        <v>2784</v>
      </c>
      <c r="L191" s="60" t="s">
        <v>2784</v>
      </c>
      <c r="M191" s="42"/>
      <c r="N191" s="61"/>
      <c r="O191" s="62"/>
      <c r="P191" s="63"/>
      <c r="Q191" s="7" t="s">
        <v>2784</v>
      </c>
      <c r="R191" s="7" t="s">
        <v>2784</v>
      </c>
      <c r="S191" s="7" t="s">
        <v>2784</v>
      </c>
      <c r="T191" s="7" t="s">
        <v>74</v>
      </c>
      <c r="U191" s="7" t="s">
        <v>2784</v>
      </c>
      <c r="V191" s="7" t="s">
        <v>2784</v>
      </c>
      <c r="W191" s="7" t="s">
        <v>2784</v>
      </c>
      <c r="X191" s="7" t="s">
        <v>2784</v>
      </c>
    </row>
    <row r="192" customFormat="false" ht="12" hidden="false" customHeight="false" outlineLevel="0" collapsed="false">
      <c r="A192" s="42" t="s">
        <v>1580</v>
      </c>
      <c r="B192" s="42" t="s">
        <v>571</v>
      </c>
      <c r="C192" s="43" t="s">
        <v>1581</v>
      </c>
      <c r="D192" s="42" t="s">
        <v>568</v>
      </c>
      <c r="E192" s="7" t="s">
        <v>2784</v>
      </c>
      <c r="F192" s="7" t="s">
        <v>2784</v>
      </c>
      <c r="G192" s="7" t="s">
        <v>2784</v>
      </c>
      <c r="H192" s="7" t="s">
        <v>2784</v>
      </c>
      <c r="I192" s="7" t="s">
        <v>2784</v>
      </c>
      <c r="J192" s="7" t="s">
        <v>2784</v>
      </c>
      <c r="K192" s="7" t="s">
        <v>2784</v>
      </c>
      <c r="L192" s="60" t="s">
        <v>2784</v>
      </c>
      <c r="M192" s="42"/>
      <c r="N192" s="61"/>
      <c r="O192" s="62"/>
      <c r="P192" s="63"/>
      <c r="Q192" s="7" t="s">
        <v>2784</v>
      </c>
      <c r="R192" s="7" t="s">
        <v>2784</v>
      </c>
      <c r="S192" s="7" t="s">
        <v>2784</v>
      </c>
      <c r="T192" s="7" t="s">
        <v>2784</v>
      </c>
      <c r="U192" s="7" t="s">
        <v>2784</v>
      </c>
      <c r="V192" s="7" t="s">
        <v>2784</v>
      </c>
      <c r="W192" s="7" t="s">
        <v>2784</v>
      </c>
      <c r="X192" s="7" t="s">
        <v>2784</v>
      </c>
    </row>
    <row r="193" customFormat="false" ht="24" hidden="false" customHeight="false" outlineLevel="0" collapsed="false">
      <c r="A193" s="42" t="s">
        <v>1582</v>
      </c>
      <c r="B193" s="42" t="s">
        <v>571</v>
      </c>
      <c r="C193" s="43" t="s">
        <v>1583</v>
      </c>
      <c r="D193" s="42" t="s">
        <v>568</v>
      </c>
      <c r="E193" s="7" t="s">
        <v>74</v>
      </c>
      <c r="F193" s="7" t="s">
        <v>74</v>
      </c>
      <c r="G193" s="7" t="s">
        <v>74</v>
      </c>
      <c r="H193" s="7" t="s">
        <v>2784</v>
      </c>
      <c r="I193" s="7" t="s">
        <v>74</v>
      </c>
      <c r="J193" s="7" t="s">
        <v>74</v>
      </c>
      <c r="K193" s="7" t="s">
        <v>74</v>
      </c>
      <c r="L193" s="60" t="s">
        <v>74</v>
      </c>
      <c r="M193" s="42"/>
      <c r="N193" s="61"/>
      <c r="O193" s="62"/>
      <c r="P193" s="63"/>
      <c r="Q193" s="7" t="s">
        <v>74</v>
      </c>
      <c r="R193" s="7" t="s">
        <v>74</v>
      </c>
      <c r="S193" s="7" t="s">
        <v>74</v>
      </c>
      <c r="T193" s="7" t="s">
        <v>2784</v>
      </c>
      <c r="U193" s="7" t="s">
        <v>74</v>
      </c>
      <c r="V193" s="7" t="s">
        <v>74</v>
      </c>
      <c r="W193" s="7" t="s">
        <v>74</v>
      </c>
      <c r="X193" s="7" t="s">
        <v>74</v>
      </c>
    </row>
    <row r="194" customFormat="false" ht="24" hidden="false" customHeight="false" outlineLevel="0" collapsed="false">
      <c r="A194" s="42" t="s">
        <v>1584</v>
      </c>
      <c r="B194" s="42" t="s">
        <v>571</v>
      </c>
      <c r="C194" s="43" t="s">
        <v>1566</v>
      </c>
      <c r="D194" s="42" t="s">
        <v>568</v>
      </c>
      <c r="E194" s="7" t="s">
        <v>2784</v>
      </c>
      <c r="F194" s="7" t="s">
        <v>2784</v>
      </c>
      <c r="G194" s="7" t="s">
        <v>2784</v>
      </c>
      <c r="H194" s="7" t="s">
        <v>2784</v>
      </c>
      <c r="I194" s="7" t="s">
        <v>2784</v>
      </c>
      <c r="J194" s="7" t="s">
        <v>2784</v>
      </c>
      <c r="K194" s="7" t="s">
        <v>2784</v>
      </c>
      <c r="L194" s="60" t="s">
        <v>2784</v>
      </c>
      <c r="M194" s="42"/>
      <c r="N194" s="61"/>
      <c r="O194" s="62"/>
      <c r="P194" s="63"/>
      <c r="Q194" s="7" t="s">
        <v>2784</v>
      </c>
      <c r="R194" s="7" t="s">
        <v>2784</v>
      </c>
      <c r="S194" s="7" t="s">
        <v>2784</v>
      </c>
      <c r="T194" s="7" t="s">
        <v>2784</v>
      </c>
      <c r="U194" s="7" t="s">
        <v>2784</v>
      </c>
      <c r="V194" s="7" t="s">
        <v>2784</v>
      </c>
      <c r="W194" s="7" t="s">
        <v>2784</v>
      </c>
      <c r="X194" s="7" t="s">
        <v>2784</v>
      </c>
    </row>
    <row r="195" customFormat="false" ht="24" hidden="false" customHeight="false" outlineLevel="0" collapsed="false">
      <c r="A195" s="42" t="s">
        <v>1585</v>
      </c>
      <c r="B195" s="42" t="s">
        <v>571</v>
      </c>
      <c r="C195" s="43" t="s">
        <v>1566</v>
      </c>
      <c r="D195" s="42" t="s">
        <v>568</v>
      </c>
      <c r="E195" s="7" t="s">
        <v>2784</v>
      </c>
      <c r="F195" s="7" t="s">
        <v>2784</v>
      </c>
      <c r="G195" s="7" t="s">
        <v>2784</v>
      </c>
      <c r="H195" s="7" t="s">
        <v>2784</v>
      </c>
      <c r="I195" s="7" t="s">
        <v>2784</v>
      </c>
      <c r="J195" s="7" t="s">
        <v>2784</v>
      </c>
      <c r="K195" s="7" t="s">
        <v>2784</v>
      </c>
      <c r="L195" s="60" t="s">
        <v>2784</v>
      </c>
      <c r="M195" s="42"/>
      <c r="N195" s="61"/>
      <c r="O195" s="62"/>
      <c r="P195" s="63"/>
      <c r="Q195" s="7" t="s">
        <v>2784</v>
      </c>
      <c r="R195" s="7" t="s">
        <v>2784</v>
      </c>
      <c r="S195" s="7" t="s">
        <v>2784</v>
      </c>
      <c r="T195" s="7" t="s">
        <v>2784</v>
      </c>
      <c r="U195" s="7" t="s">
        <v>2784</v>
      </c>
      <c r="V195" s="7" t="s">
        <v>2784</v>
      </c>
      <c r="W195" s="7" t="s">
        <v>2784</v>
      </c>
      <c r="X195" s="7" t="s">
        <v>2784</v>
      </c>
    </row>
    <row r="196" customFormat="false" ht="24" hidden="false" customHeight="false" outlineLevel="0" collapsed="false">
      <c r="A196" s="42" t="s">
        <v>1586</v>
      </c>
      <c r="B196" s="42" t="s">
        <v>571</v>
      </c>
      <c r="C196" s="43" t="s">
        <v>1562</v>
      </c>
      <c r="D196" s="42" t="s">
        <v>568</v>
      </c>
      <c r="E196" s="7" t="s">
        <v>2784</v>
      </c>
      <c r="F196" s="7" t="s">
        <v>2784</v>
      </c>
      <c r="G196" s="7" t="s">
        <v>2784</v>
      </c>
      <c r="H196" s="7" t="s">
        <v>2784</v>
      </c>
      <c r="I196" s="7" t="s">
        <v>2784</v>
      </c>
      <c r="J196" s="7" t="s">
        <v>2784</v>
      </c>
      <c r="K196" s="7" t="s">
        <v>2784</v>
      </c>
      <c r="L196" s="60" t="s">
        <v>2784</v>
      </c>
      <c r="M196" s="42"/>
      <c r="N196" s="61"/>
      <c r="O196" s="62"/>
      <c r="P196" s="63"/>
      <c r="Q196" s="7" t="s">
        <v>2784</v>
      </c>
      <c r="R196" s="7" t="s">
        <v>2784</v>
      </c>
      <c r="S196" s="7" t="s">
        <v>2784</v>
      </c>
      <c r="T196" s="7" t="s">
        <v>2784</v>
      </c>
      <c r="U196" s="7" t="s">
        <v>2784</v>
      </c>
      <c r="V196" s="7" t="s">
        <v>2784</v>
      </c>
      <c r="W196" s="7" t="s">
        <v>2784</v>
      </c>
      <c r="X196" s="7" t="s">
        <v>2784</v>
      </c>
    </row>
    <row r="197" customFormat="false" ht="24" hidden="false" customHeight="false" outlineLevel="0" collapsed="false">
      <c r="A197" s="42" t="s">
        <v>1587</v>
      </c>
      <c r="B197" s="42" t="s">
        <v>571</v>
      </c>
      <c r="C197" s="43" t="s">
        <v>1588</v>
      </c>
      <c r="D197" s="42" t="s">
        <v>568</v>
      </c>
      <c r="E197" s="7" t="s">
        <v>2784</v>
      </c>
      <c r="F197" s="7" t="s">
        <v>2784</v>
      </c>
      <c r="G197" s="7" t="s">
        <v>2784</v>
      </c>
      <c r="H197" s="7" t="s">
        <v>74</v>
      </c>
      <c r="I197" s="7" t="s">
        <v>2784</v>
      </c>
      <c r="J197" s="7" t="s">
        <v>2784</v>
      </c>
      <c r="K197" s="7" t="s">
        <v>2784</v>
      </c>
      <c r="L197" s="60" t="s">
        <v>2784</v>
      </c>
      <c r="M197" s="42"/>
      <c r="N197" s="61"/>
      <c r="O197" s="62"/>
      <c r="P197" s="63"/>
      <c r="Q197" s="7" t="s">
        <v>2784</v>
      </c>
      <c r="R197" s="7" t="s">
        <v>2784</v>
      </c>
      <c r="S197" s="7" t="s">
        <v>2784</v>
      </c>
      <c r="T197" s="7" t="s">
        <v>74</v>
      </c>
      <c r="U197" s="7" t="s">
        <v>2784</v>
      </c>
      <c r="V197" s="7" t="s">
        <v>2784</v>
      </c>
      <c r="W197" s="7" t="s">
        <v>2784</v>
      </c>
      <c r="X197" s="7" t="s">
        <v>2784</v>
      </c>
    </row>
    <row r="198" customFormat="false" ht="24" hidden="false" customHeight="false" outlineLevel="0" collapsed="false">
      <c r="A198" s="42" t="s">
        <v>1589</v>
      </c>
      <c r="B198" s="42" t="s">
        <v>571</v>
      </c>
      <c r="C198" s="43" t="s">
        <v>1590</v>
      </c>
      <c r="D198" s="42" t="s">
        <v>568</v>
      </c>
      <c r="E198" s="7" t="s">
        <v>2784</v>
      </c>
      <c r="F198" s="7" t="s">
        <v>2784</v>
      </c>
      <c r="G198" s="7" t="s">
        <v>2784</v>
      </c>
      <c r="H198" s="7" t="s">
        <v>74</v>
      </c>
      <c r="I198" s="7" t="s">
        <v>2784</v>
      </c>
      <c r="J198" s="7" t="s">
        <v>2784</v>
      </c>
      <c r="K198" s="7" t="s">
        <v>2784</v>
      </c>
      <c r="L198" s="60" t="s">
        <v>2784</v>
      </c>
      <c r="M198" s="42"/>
      <c r="N198" s="61"/>
      <c r="O198" s="62"/>
      <c r="P198" s="63"/>
      <c r="Q198" s="7" t="s">
        <v>2784</v>
      </c>
      <c r="R198" s="7" t="s">
        <v>2784</v>
      </c>
      <c r="S198" s="7" t="s">
        <v>2784</v>
      </c>
      <c r="T198" s="7" t="s">
        <v>74</v>
      </c>
      <c r="U198" s="7" t="s">
        <v>2784</v>
      </c>
      <c r="V198" s="7" t="s">
        <v>2784</v>
      </c>
      <c r="W198" s="7" t="s">
        <v>2784</v>
      </c>
      <c r="X198" s="7" t="s">
        <v>2784</v>
      </c>
    </row>
    <row r="199" customFormat="false" ht="12" hidden="false" customHeight="false" outlineLevel="0" collapsed="false">
      <c r="A199" s="42" t="s">
        <v>1591</v>
      </c>
      <c r="B199" s="64" t="s">
        <v>1592</v>
      </c>
      <c r="C199" s="43" t="s">
        <v>1593</v>
      </c>
      <c r="D199" s="29" t="s">
        <v>568</v>
      </c>
      <c r="E199" s="50" t="s">
        <v>2784</v>
      </c>
      <c r="F199" s="50" t="s">
        <v>2784</v>
      </c>
      <c r="G199" s="50" t="s">
        <v>2784</v>
      </c>
      <c r="H199" s="50" t="s">
        <v>2784</v>
      </c>
      <c r="I199" s="50" t="s">
        <v>2784</v>
      </c>
      <c r="J199" s="50" t="s">
        <v>2784</v>
      </c>
      <c r="K199" s="50" t="s">
        <v>2784</v>
      </c>
      <c r="L199" s="75" t="s">
        <v>2784</v>
      </c>
      <c r="M199" s="29"/>
      <c r="O199" s="62"/>
      <c r="P199" s="49"/>
      <c r="Q199" s="7" t="s">
        <v>2784</v>
      </c>
      <c r="R199" s="7" t="s">
        <v>2784</v>
      </c>
      <c r="S199" s="7" t="s">
        <v>2784</v>
      </c>
      <c r="T199" s="7" t="s">
        <v>2784</v>
      </c>
      <c r="U199" s="7" t="s">
        <v>2784</v>
      </c>
      <c r="V199" s="7" t="s">
        <v>2784</v>
      </c>
      <c r="W199" s="7" t="s">
        <v>2784</v>
      </c>
      <c r="X199" s="7" t="s">
        <v>2784</v>
      </c>
    </row>
    <row r="200" customFormat="false" ht="12" hidden="false" customHeight="false" outlineLevel="0" collapsed="false">
      <c r="A200" s="42" t="s">
        <v>1594</v>
      </c>
      <c r="B200" s="64" t="s">
        <v>571</v>
      </c>
      <c r="C200" s="43" t="s">
        <v>1595</v>
      </c>
      <c r="D200" s="29" t="s">
        <v>568</v>
      </c>
      <c r="E200" s="50" t="s">
        <v>2784</v>
      </c>
      <c r="F200" s="50" t="s">
        <v>2784</v>
      </c>
      <c r="G200" s="50" t="s">
        <v>2784</v>
      </c>
      <c r="H200" s="50" t="s">
        <v>2784</v>
      </c>
      <c r="I200" s="50" t="s">
        <v>2784</v>
      </c>
      <c r="J200" s="50" t="s">
        <v>2784</v>
      </c>
      <c r="K200" s="50" t="s">
        <v>2784</v>
      </c>
      <c r="L200" s="75" t="s">
        <v>2784</v>
      </c>
      <c r="M200" s="29"/>
      <c r="O200" s="62"/>
      <c r="P200" s="49"/>
      <c r="Q200" s="7" t="s">
        <v>2784</v>
      </c>
      <c r="R200" s="7" t="s">
        <v>2784</v>
      </c>
      <c r="S200" s="7" t="s">
        <v>2784</v>
      </c>
      <c r="T200" s="7" t="s">
        <v>2784</v>
      </c>
      <c r="U200" s="7" t="s">
        <v>2784</v>
      </c>
      <c r="V200" s="7" t="s">
        <v>2784</v>
      </c>
      <c r="W200" s="7" t="s">
        <v>2784</v>
      </c>
      <c r="X200" s="7" t="s">
        <v>2784</v>
      </c>
    </row>
    <row r="201" customFormat="false" ht="12" hidden="false" customHeight="false" outlineLevel="0" collapsed="false">
      <c r="A201" s="42" t="s">
        <v>1596</v>
      </c>
      <c r="B201" s="42" t="s">
        <v>838</v>
      </c>
      <c r="C201" s="43" t="s">
        <v>1597</v>
      </c>
      <c r="D201" s="42" t="s">
        <v>568</v>
      </c>
      <c r="E201" s="7" t="s">
        <v>2784</v>
      </c>
      <c r="F201" s="7" t="s">
        <v>2784</v>
      </c>
      <c r="G201" s="7" t="s">
        <v>2784</v>
      </c>
      <c r="H201" s="7" t="s">
        <v>2784</v>
      </c>
      <c r="I201" s="7" t="s">
        <v>2784</v>
      </c>
      <c r="J201" s="7" t="s">
        <v>2784</v>
      </c>
      <c r="K201" s="7" t="s">
        <v>2784</v>
      </c>
      <c r="L201" s="60" t="s">
        <v>2784</v>
      </c>
      <c r="M201" s="42"/>
      <c r="N201" s="61"/>
      <c r="O201" s="62"/>
      <c r="P201" s="63"/>
      <c r="Q201" s="7" t="s">
        <v>2784</v>
      </c>
      <c r="R201" s="7" t="s">
        <v>2784</v>
      </c>
      <c r="S201" s="7" t="s">
        <v>2784</v>
      </c>
      <c r="T201" s="7" t="s">
        <v>2784</v>
      </c>
      <c r="U201" s="7" t="s">
        <v>2784</v>
      </c>
      <c r="V201" s="7" t="s">
        <v>2784</v>
      </c>
      <c r="W201" s="7" t="s">
        <v>2784</v>
      </c>
      <c r="X201" s="7" t="s">
        <v>2784</v>
      </c>
    </row>
    <row r="202" customFormat="false" ht="24" hidden="false" customHeight="false" outlineLevel="0" collapsed="false">
      <c r="A202" s="42" t="s">
        <v>1598</v>
      </c>
      <c r="B202" s="42" t="s">
        <v>571</v>
      </c>
      <c r="C202" s="43" t="s">
        <v>1599</v>
      </c>
      <c r="D202" s="42" t="s">
        <v>568</v>
      </c>
      <c r="E202" s="7" t="s">
        <v>2784</v>
      </c>
      <c r="F202" s="7" t="s">
        <v>2784</v>
      </c>
      <c r="G202" s="7" t="s">
        <v>2784</v>
      </c>
      <c r="H202" s="7" t="s">
        <v>2784</v>
      </c>
      <c r="I202" s="7" t="s">
        <v>2784</v>
      </c>
      <c r="J202" s="7" t="s">
        <v>2784</v>
      </c>
      <c r="K202" s="7" t="s">
        <v>2784</v>
      </c>
      <c r="L202" s="60" t="s">
        <v>2784</v>
      </c>
      <c r="M202" s="42"/>
      <c r="N202" s="61"/>
      <c r="O202" s="62"/>
      <c r="P202" s="63"/>
      <c r="Q202" s="7" t="s">
        <v>2784</v>
      </c>
      <c r="R202" s="7" t="s">
        <v>2784</v>
      </c>
      <c r="S202" s="7" t="s">
        <v>2784</v>
      </c>
      <c r="T202" s="7" t="s">
        <v>2784</v>
      </c>
      <c r="U202" s="7" t="s">
        <v>2784</v>
      </c>
      <c r="V202" s="7" t="s">
        <v>2784</v>
      </c>
      <c r="W202" s="7" t="s">
        <v>2784</v>
      </c>
      <c r="X202" s="7" t="s">
        <v>2784</v>
      </c>
    </row>
    <row r="203" customFormat="false" ht="12" hidden="false" customHeight="false" outlineLevel="0" collapsed="false">
      <c r="A203" s="42" t="s">
        <v>1600</v>
      </c>
      <c r="B203" s="42" t="s">
        <v>571</v>
      </c>
      <c r="C203" s="43" t="s">
        <v>1601</v>
      </c>
      <c r="D203" s="42" t="s">
        <v>568</v>
      </c>
      <c r="E203" s="7" t="s">
        <v>2784</v>
      </c>
      <c r="F203" s="7" t="s">
        <v>2784</v>
      </c>
      <c r="G203" s="7" t="s">
        <v>2784</v>
      </c>
      <c r="H203" s="7" t="s">
        <v>2784</v>
      </c>
      <c r="I203" s="7" t="s">
        <v>2784</v>
      </c>
      <c r="J203" s="7" t="s">
        <v>2784</v>
      </c>
      <c r="K203" s="7" t="s">
        <v>2784</v>
      </c>
      <c r="L203" s="60" t="s">
        <v>2784</v>
      </c>
      <c r="M203" s="42"/>
      <c r="N203" s="61"/>
      <c r="O203" s="62"/>
      <c r="P203" s="63"/>
      <c r="Q203" s="7" t="s">
        <v>2784</v>
      </c>
      <c r="R203" s="7" t="s">
        <v>2784</v>
      </c>
      <c r="S203" s="7" t="s">
        <v>2784</v>
      </c>
      <c r="T203" s="7" t="s">
        <v>2784</v>
      </c>
      <c r="U203" s="7" t="s">
        <v>2784</v>
      </c>
      <c r="V203" s="7" t="s">
        <v>2784</v>
      </c>
      <c r="W203" s="7" t="s">
        <v>2784</v>
      </c>
      <c r="X203" s="7" t="s">
        <v>2784</v>
      </c>
    </row>
    <row r="204" customFormat="false" ht="24" hidden="false" customHeight="false" outlineLevel="0" collapsed="false">
      <c r="A204" s="42" t="s">
        <v>1602</v>
      </c>
      <c r="B204" s="42" t="s">
        <v>571</v>
      </c>
      <c r="C204" s="43" t="s">
        <v>1603</v>
      </c>
      <c r="D204" s="42" t="s">
        <v>568</v>
      </c>
      <c r="E204" s="7" t="s">
        <v>74</v>
      </c>
      <c r="F204" s="7" t="s">
        <v>2784</v>
      </c>
      <c r="G204" s="7" t="s">
        <v>2784</v>
      </c>
      <c r="H204" s="7" t="s">
        <v>2784</v>
      </c>
      <c r="I204" s="7" t="s">
        <v>2784</v>
      </c>
      <c r="J204" s="7" t="s">
        <v>74</v>
      </c>
      <c r="K204" s="7" t="s">
        <v>2784</v>
      </c>
      <c r="L204" s="60" t="s">
        <v>2784</v>
      </c>
      <c r="M204" s="42"/>
      <c r="N204" s="61"/>
      <c r="O204" s="62"/>
      <c r="P204" s="63"/>
      <c r="Q204" s="7" t="s">
        <v>74</v>
      </c>
      <c r="R204" s="7" t="s">
        <v>2784</v>
      </c>
      <c r="S204" s="7" t="s">
        <v>2784</v>
      </c>
      <c r="T204" s="7" t="s">
        <v>2784</v>
      </c>
      <c r="U204" s="7" t="s">
        <v>2784</v>
      </c>
      <c r="V204" s="7" t="s">
        <v>74</v>
      </c>
      <c r="W204" s="7" t="s">
        <v>2784</v>
      </c>
      <c r="X204" s="7" t="s">
        <v>2784</v>
      </c>
    </row>
    <row r="205" customFormat="false" ht="24" hidden="false" customHeight="false" outlineLevel="0" collapsed="false">
      <c r="A205" s="42" t="s">
        <v>1604</v>
      </c>
      <c r="B205" s="42" t="s">
        <v>571</v>
      </c>
      <c r="C205" s="43" t="s">
        <v>1605</v>
      </c>
      <c r="D205" s="42" t="s">
        <v>568</v>
      </c>
      <c r="E205" s="7" t="s">
        <v>2784</v>
      </c>
      <c r="F205" s="7" t="s">
        <v>2784</v>
      </c>
      <c r="G205" s="7" t="s">
        <v>2784</v>
      </c>
      <c r="H205" s="7" t="s">
        <v>2784</v>
      </c>
      <c r="I205" s="7" t="s">
        <v>2784</v>
      </c>
      <c r="J205" s="7" t="s">
        <v>2784</v>
      </c>
      <c r="K205" s="7" t="s">
        <v>2784</v>
      </c>
      <c r="L205" s="60" t="s">
        <v>2784</v>
      </c>
      <c r="M205" s="42"/>
      <c r="N205" s="61"/>
      <c r="O205" s="62"/>
      <c r="P205" s="63"/>
      <c r="Q205" s="7" t="s">
        <v>2784</v>
      </c>
      <c r="R205" s="7" t="s">
        <v>2784</v>
      </c>
      <c r="S205" s="7" t="s">
        <v>2784</v>
      </c>
      <c r="T205" s="7" t="s">
        <v>2784</v>
      </c>
      <c r="U205" s="7" t="s">
        <v>2784</v>
      </c>
      <c r="V205" s="7" t="s">
        <v>2784</v>
      </c>
      <c r="W205" s="7" t="s">
        <v>2784</v>
      </c>
      <c r="X205" s="7" t="s">
        <v>2784</v>
      </c>
    </row>
    <row r="206" customFormat="false" ht="24" hidden="false" customHeight="false" outlineLevel="0" collapsed="false">
      <c r="A206" s="42" t="s">
        <v>1606</v>
      </c>
      <c r="B206" s="42" t="s">
        <v>571</v>
      </c>
      <c r="C206" s="43" t="s">
        <v>1607</v>
      </c>
      <c r="D206" s="42" t="s">
        <v>568</v>
      </c>
      <c r="E206" s="7" t="s">
        <v>2784</v>
      </c>
      <c r="F206" s="7" t="s">
        <v>2784</v>
      </c>
      <c r="G206" s="7" t="s">
        <v>2784</v>
      </c>
      <c r="H206" s="7" t="s">
        <v>2784</v>
      </c>
      <c r="I206" s="7" t="s">
        <v>2784</v>
      </c>
      <c r="J206" s="7" t="s">
        <v>2784</v>
      </c>
      <c r="K206" s="7" t="s">
        <v>2784</v>
      </c>
      <c r="L206" s="60" t="s">
        <v>2784</v>
      </c>
      <c r="M206" s="42"/>
      <c r="N206" s="61"/>
      <c r="O206" s="62"/>
      <c r="P206" s="63"/>
      <c r="Q206" s="7" t="s">
        <v>2784</v>
      </c>
      <c r="R206" s="7" t="s">
        <v>2784</v>
      </c>
      <c r="S206" s="7" t="s">
        <v>2784</v>
      </c>
      <c r="T206" s="7" t="s">
        <v>2784</v>
      </c>
      <c r="U206" s="7" t="s">
        <v>2784</v>
      </c>
      <c r="V206" s="7" t="s">
        <v>2784</v>
      </c>
      <c r="W206" s="7" t="s">
        <v>2784</v>
      </c>
      <c r="X206" s="7" t="s">
        <v>2784</v>
      </c>
    </row>
    <row r="207" customFormat="false" ht="12" hidden="false" customHeight="false" outlineLevel="0" collapsed="false">
      <c r="A207" s="42" t="s">
        <v>1608</v>
      </c>
      <c r="B207" s="42" t="s">
        <v>1609</v>
      </c>
      <c r="C207" s="43" t="s">
        <v>1610</v>
      </c>
      <c r="D207" s="42" t="s">
        <v>568</v>
      </c>
      <c r="E207" s="7" t="s">
        <v>2784</v>
      </c>
      <c r="F207" s="7" t="s">
        <v>2784</v>
      </c>
      <c r="G207" s="7" t="s">
        <v>2784</v>
      </c>
      <c r="H207" s="7" t="s">
        <v>2784</v>
      </c>
      <c r="I207" s="7" t="s">
        <v>2784</v>
      </c>
      <c r="J207" s="7" t="s">
        <v>2784</v>
      </c>
      <c r="K207" s="7" t="s">
        <v>2784</v>
      </c>
      <c r="L207" s="60" t="s">
        <v>2784</v>
      </c>
      <c r="M207" s="42"/>
      <c r="N207" s="61"/>
      <c r="O207" s="62"/>
      <c r="P207" s="63"/>
      <c r="Q207" s="7" t="s">
        <v>2784</v>
      </c>
      <c r="R207" s="7" t="s">
        <v>2784</v>
      </c>
      <c r="S207" s="7" t="s">
        <v>2784</v>
      </c>
      <c r="T207" s="7" t="s">
        <v>2784</v>
      </c>
      <c r="U207" s="7" t="s">
        <v>2784</v>
      </c>
      <c r="V207" s="7" t="s">
        <v>2784</v>
      </c>
      <c r="W207" s="7" t="s">
        <v>2784</v>
      </c>
      <c r="X207" s="7" t="s">
        <v>2784</v>
      </c>
    </row>
    <row r="208" customFormat="false" ht="12" hidden="false" customHeight="false" outlineLevel="0" collapsed="false">
      <c r="A208" s="42" t="s">
        <v>1614</v>
      </c>
      <c r="B208" s="42" t="s">
        <v>1615</v>
      </c>
      <c r="C208" s="43" t="s">
        <v>1616</v>
      </c>
      <c r="D208" s="42" t="s">
        <v>568</v>
      </c>
      <c r="E208" s="7" t="s">
        <v>2784</v>
      </c>
      <c r="F208" s="7" t="s">
        <v>2784</v>
      </c>
      <c r="G208" s="7" t="s">
        <v>2784</v>
      </c>
      <c r="H208" s="7" t="s">
        <v>2784</v>
      </c>
      <c r="I208" s="7" t="s">
        <v>2784</v>
      </c>
      <c r="J208" s="7" t="s">
        <v>2784</v>
      </c>
      <c r="K208" s="7" t="s">
        <v>2784</v>
      </c>
      <c r="L208" s="60" t="s">
        <v>2784</v>
      </c>
      <c r="M208" s="42"/>
      <c r="N208" s="61"/>
      <c r="O208" s="62"/>
      <c r="P208" s="63"/>
      <c r="Q208" s="7" t="s">
        <v>2784</v>
      </c>
      <c r="R208" s="7" t="s">
        <v>2784</v>
      </c>
      <c r="S208" s="7" t="s">
        <v>2784</v>
      </c>
      <c r="T208" s="7" t="s">
        <v>2784</v>
      </c>
      <c r="U208" s="7" t="s">
        <v>2784</v>
      </c>
      <c r="V208" s="7" t="s">
        <v>2784</v>
      </c>
      <c r="W208" s="7" t="s">
        <v>2784</v>
      </c>
      <c r="X208" s="7" t="s">
        <v>2784</v>
      </c>
    </row>
    <row r="209" customFormat="false" ht="12" hidden="false" customHeight="false" outlineLevel="0" collapsed="false">
      <c r="A209" s="42" t="s">
        <v>1617</v>
      </c>
      <c r="B209" s="42" t="s">
        <v>571</v>
      </c>
      <c r="C209" s="43" t="s">
        <v>1618</v>
      </c>
      <c r="D209" s="42" t="s">
        <v>568</v>
      </c>
      <c r="E209" s="7" t="s">
        <v>2784</v>
      </c>
      <c r="F209" s="7" t="s">
        <v>2784</v>
      </c>
      <c r="G209" s="7" t="s">
        <v>2784</v>
      </c>
      <c r="H209" s="7" t="s">
        <v>2784</v>
      </c>
      <c r="I209" s="7" t="s">
        <v>2784</v>
      </c>
      <c r="J209" s="7" t="s">
        <v>2784</v>
      </c>
      <c r="K209" s="7" t="s">
        <v>2784</v>
      </c>
      <c r="L209" s="60" t="s">
        <v>2784</v>
      </c>
      <c r="M209" s="42"/>
      <c r="N209" s="61"/>
      <c r="O209" s="62"/>
      <c r="P209" s="63"/>
      <c r="Q209" s="7" t="s">
        <v>2784</v>
      </c>
      <c r="R209" s="7" t="s">
        <v>2784</v>
      </c>
      <c r="S209" s="7" t="s">
        <v>2784</v>
      </c>
      <c r="T209" s="7" t="s">
        <v>2784</v>
      </c>
      <c r="U209" s="7" t="s">
        <v>2784</v>
      </c>
      <c r="V209" s="7" t="s">
        <v>2784</v>
      </c>
      <c r="W209" s="7" t="s">
        <v>2784</v>
      </c>
      <c r="X209" s="7" t="s">
        <v>2784</v>
      </c>
    </row>
    <row r="210" customFormat="false" ht="24" hidden="false" customHeight="false" outlineLevel="0" collapsed="false">
      <c r="A210" s="42" t="s">
        <v>1619</v>
      </c>
      <c r="B210" s="42" t="s">
        <v>1620</v>
      </c>
      <c r="C210" s="43" t="s">
        <v>1621</v>
      </c>
      <c r="D210" s="42" t="s">
        <v>568</v>
      </c>
      <c r="E210" s="7" t="s">
        <v>2784</v>
      </c>
      <c r="F210" s="7" t="s">
        <v>2784</v>
      </c>
      <c r="G210" s="7" t="s">
        <v>2784</v>
      </c>
      <c r="H210" s="7" t="s">
        <v>2784</v>
      </c>
      <c r="I210" s="7" t="s">
        <v>2784</v>
      </c>
      <c r="J210" s="7" t="s">
        <v>2784</v>
      </c>
      <c r="K210" s="7" t="s">
        <v>2784</v>
      </c>
      <c r="L210" s="60" t="s">
        <v>2784</v>
      </c>
      <c r="M210" s="42"/>
      <c r="N210" s="61"/>
      <c r="O210" s="62"/>
      <c r="P210" s="63"/>
      <c r="Q210" s="7" t="s">
        <v>2784</v>
      </c>
      <c r="R210" s="7" t="s">
        <v>2784</v>
      </c>
      <c r="S210" s="7" t="s">
        <v>2784</v>
      </c>
      <c r="T210" s="7" t="s">
        <v>2784</v>
      </c>
      <c r="U210" s="7" t="s">
        <v>2784</v>
      </c>
      <c r="V210" s="7" t="s">
        <v>2784</v>
      </c>
      <c r="W210" s="7" t="s">
        <v>2784</v>
      </c>
      <c r="X210" s="7" t="s">
        <v>2784</v>
      </c>
    </row>
    <row r="211" customFormat="false" ht="12" hidden="false" customHeight="false" outlineLevel="0" collapsed="false">
      <c r="A211" s="42" t="s">
        <v>1622</v>
      </c>
      <c r="B211" s="42" t="s">
        <v>1623</v>
      </c>
      <c r="C211" s="43" t="s">
        <v>1624</v>
      </c>
      <c r="D211" s="42" t="s">
        <v>568</v>
      </c>
      <c r="E211" s="7" t="s">
        <v>2784</v>
      </c>
      <c r="F211" s="7" t="s">
        <v>2784</v>
      </c>
      <c r="G211" s="7" t="s">
        <v>2784</v>
      </c>
      <c r="H211" s="7" t="s">
        <v>2784</v>
      </c>
      <c r="I211" s="7" t="s">
        <v>2784</v>
      </c>
      <c r="J211" s="7" t="s">
        <v>2784</v>
      </c>
      <c r="K211" s="7" t="s">
        <v>2784</v>
      </c>
      <c r="L211" s="60" t="s">
        <v>2784</v>
      </c>
      <c r="M211" s="42"/>
      <c r="N211" s="61"/>
      <c r="O211" s="62"/>
      <c r="P211" s="63"/>
      <c r="Q211" s="7" t="s">
        <v>2784</v>
      </c>
      <c r="R211" s="7" t="s">
        <v>2784</v>
      </c>
      <c r="S211" s="7" t="s">
        <v>2784</v>
      </c>
      <c r="T211" s="7" t="s">
        <v>2784</v>
      </c>
      <c r="U211" s="7" t="s">
        <v>2784</v>
      </c>
      <c r="V211" s="7" t="s">
        <v>2784</v>
      </c>
      <c r="W211" s="7" t="s">
        <v>2784</v>
      </c>
      <c r="X211" s="7" t="s">
        <v>2784</v>
      </c>
    </row>
    <row r="212" customFormat="false" ht="12" hidden="false" customHeight="false" outlineLevel="0" collapsed="false">
      <c r="A212" s="42" t="s">
        <v>1625</v>
      </c>
      <c r="B212" s="42" t="s">
        <v>571</v>
      </c>
      <c r="C212" s="43" t="s">
        <v>1626</v>
      </c>
      <c r="D212" s="42" t="s">
        <v>568</v>
      </c>
      <c r="E212" s="7" t="s">
        <v>2784</v>
      </c>
      <c r="F212" s="7" t="s">
        <v>2784</v>
      </c>
      <c r="G212" s="7" t="s">
        <v>2784</v>
      </c>
      <c r="H212" s="7" t="s">
        <v>2784</v>
      </c>
      <c r="I212" s="7" t="s">
        <v>2784</v>
      </c>
      <c r="J212" s="7" t="s">
        <v>2784</v>
      </c>
      <c r="K212" s="7" t="s">
        <v>2784</v>
      </c>
      <c r="L212" s="60" t="s">
        <v>2784</v>
      </c>
      <c r="M212" s="42"/>
      <c r="N212" s="61"/>
      <c r="O212" s="62"/>
      <c r="P212" s="63"/>
      <c r="Q212" s="7" t="s">
        <v>2784</v>
      </c>
      <c r="R212" s="7" t="s">
        <v>2784</v>
      </c>
      <c r="S212" s="7" t="s">
        <v>2784</v>
      </c>
      <c r="T212" s="7" t="s">
        <v>2784</v>
      </c>
      <c r="U212" s="7" t="s">
        <v>2784</v>
      </c>
      <c r="V212" s="7" t="s">
        <v>2784</v>
      </c>
      <c r="W212" s="7" t="s">
        <v>2784</v>
      </c>
      <c r="X212" s="7" t="s">
        <v>2784</v>
      </c>
    </row>
    <row r="213" customFormat="false" ht="24" hidden="false" customHeight="false" outlineLevel="0" collapsed="false">
      <c r="A213" s="42" t="s">
        <v>1627</v>
      </c>
      <c r="B213" s="42" t="s">
        <v>1620</v>
      </c>
      <c r="C213" s="43" t="s">
        <v>1621</v>
      </c>
      <c r="D213" s="42" t="s">
        <v>568</v>
      </c>
      <c r="E213" s="7" t="s">
        <v>2784</v>
      </c>
      <c r="F213" s="7" t="s">
        <v>2784</v>
      </c>
      <c r="G213" s="7" t="s">
        <v>2784</v>
      </c>
      <c r="H213" s="7" t="s">
        <v>2784</v>
      </c>
      <c r="I213" s="7" t="s">
        <v>74</v>
      </c>
      <c r="J213" s="7" t="s">
        <v>2784</v>
      </c>
      <c r="K213" s="7" t="s">
        <v>2784</v>
      </c>
      <c r="L213" s="60" t="s">
        <v>2784</v>
      </c>
      <c r="M213" s="42"/>
      <c r="N213" s="61"/>
      <c r="O213" s="62"/>
      <c r="P213" s="63"/>
      <c r="Q213" s="7" t="s">
        <v>2784</v>
      </c>
      <c r="R213" s="7" t="s">
        <v>2784</v>
      </c>
      <c r="S213" s="7" t="s">
        <v>2784</v>
      </c>
      <c r="T213" s="7" t="s">
        <v>2784</v>
      </c>
      <c r="U213" s="7" t="s">
        <v>74</v>
      </c>
      <c r="V213" s="7" t="s">
        <v>2784</v>
      </c>
      <c r="W213" s="7" t="s">
        <v>2784</v>
      </c>
      <c r="X213" s="7" t="s">
        <v>2784</v>
      </c>
    </row>
    <row r="214" customFormat="false" ht="24" hidden="false" customHeight="false" outlineLevel="0" collapsed="false">
      <c r="A214" s="42" t="s">
        <v>1628</v>
      </c>
      <c r="B214" s="42" t="s">
        <v>1629</v>
      </c>
      <c r="C214" s="43" t="s">
        <v>1630</v>
      </c>
      <c r="D214" s="42" t="s">
        <v>568</v>
      </c>
      <c r="E214" s="7" t="s">
        <v>2784</v>
      </c>
      <c r="F214" s="7" t="s">
        <v>2784</v>
      </c>
      <c r="G214" s="7" t="s">
        <v>2784</v>
      </c>
      <c r="H214" s="7" t="s">
        <v>2784</v>
      </c>
      <c r="I214" s="7" t="s">
        <v>2784</v>
      </c>
      <c r="J214" s="7" t="s">
        <v>2784</v>
      </c>
      <c r="K214" s="7" t="s">
        <v>2784</v>
      </c>
      <c r="L214" s="60" t="s">
        <v>2784</v>
      </c>
      <c r="M214" s="42"/>
      <c r="N214" s="61"/>
      <c r="O214" s="62"/>
      <c r="P214" s="63"/>
      <c r="Q214" s="7" t="s">
        <v>2784</v>
      </c>
      <c r="R214" s="7" t="s">
        <v>2784</v>
      </c>
      <c r="S214" s="7" t="s">
        <v>2784</v>
      </c>
      <c r="T214" s="7" t="s">
        <v>2784</v>
      </c>
      <c r="U214" s="7" t="s">
        <v>2784</v>
      </c>
      <c r="V214" s="7" t="s">
        <v>2784</v>
      </c>
      <c r="W214" s="7" t="s">
        <v>2784</v>
      </c>
      <c r="X214" s="7" t="s">
        <v>2784</v>
      </c>
    </row>
    <row r="215" customFormat="false" ht="12" hidden="false" customHeight="false" outlineLevel="0" collapsed="false">
      <c r="A215" s="42" t="s">
        <v>1631</v>
      </c>
      <c r="B215" s="42" t="s">
        <v>1632</v>
      </c>
      <c r="C215" s="43" t="s">
        <v>1633</v>
      </c>
      <c r="D215" s="42" t="s">
        <v>568</v>
      </c>
      <c r="E215" s="7" t="s">
        <v>2784</v>
      </c>
      <c r="F215" s="7" t="s">
        <v>2784</v>
      </c>
      <c r="G215" s="7" t="s">
        <v>2784</v>
      </c>
      <c r="H215" s="7" t="s">
        <v>2784</v>
      </c>
      <c r="I215" s="7" t="s">
        <v>74</v>
      </c>
      <c r="J215" s="7" t="s">
        <v>2784</v>
      </c>
      <c r="K215" s="7" t="s">
        <v>2784</v>
      </c>
      <c r="L215" s="60" t="s">
        <v>2784</v>
      </c>
      <c r="M215" s="42"/>
      <c r="N215" s="61"/>
      <c r="O215" s="62"/>
      <c r="P215" s="63"/>
      <c r="Q215" s="7" t="s">
        <v>2784</v>
      </c>
      <c r="R215" s="7" t="s">
        <v>2784</v>
      </c>
      <c r="S215" s="7" t="s">
        <v>2784</v>
      </c>
      <c r="T215" s="7" t="s">
        <v>2784</v>
      </c>
      <c r="U215" s="7" t="s">
        <v>74</v>
      </c>
      <c r="V215" s="7" t="s">
        <v>2784</v>
      </c>
      <c r="W215" s="7" t="s">
        <v>2784</v>
      </c>
      <c r="X215" s="7" t="s">
        <v>2784</v>
      </c>
    </row>
    <row r="216" customFormat="false" ht="24" hidden="false" customHeight="false" outlineLevel="0" collapsed="false">
      <c r="A216" s="42" t="s">
        <v>1634</v>
      </c>
      <c r="B216" s="42" t="s">
        <v>571</v>
      </c>
      <c r="C216" s="43" t="s">
        <v>1635</v>
      </c>
      <c r="D216" s="42" t="s">
        <v>568</v>
      </c>
      <c r="E216" s="7" t="s">
        <v>74</v>
      </c>
      <c r="F216" s="7" t="s">
        <v>2784</v>
      </c>
      <c r="G216" s="7" t="s">
        <v>2784</v>
      </c>
      <c r="H216" s="7" t="s">
        <v>2784</v>
      </c>
      <c r="I216" s="7" t="s">
        <v>2784</v>
      </c>
      <c r="J216" s="7" t="s">
        <v>2784</v>
      </c>
      <c r="K216" s="7" t="s">
        <v>2784</v>
      </c>
      <c r="L216" s="60" t="s">
        <v>2784</v>
      </c>
      <c r="M216" s="42"/>
      <c r="N216" s="61"/>
      <c r="O216" s="62"/>
      <c r="P216" s="63"/>
      <c r="Q216" s="7" t="s">
        <v>74</v>
      </c>
      <c r="R216" s="7" t="s">
        <v>2784</v>
      </c>
      <c r="S216" s="7" t="s">
        <v>2784</v>
      </c>
      <c r="T216" s="7" t="s">
        <v>2784</v>
      </c>
      <c r="U216" s="7" t="s">
        <v>2784</v>
      </c>
      <c r="V216" s="7" t="s">
        <v>2784</v>
      </c>
      <c r="W216" s="7" t="s">
        <v>2784</v>
      </c>
      <c r="X216" s="7" t="s">
        <v>2784</v>
      </c>
    </row>
    <row r="217" customFormat="false" ht="12" hidden="false" customHeight="false" outlineLevel="0" collapsed="false">
      <c r="A217" s="42" t="s">
        <v>1636</v>
      </c>
      <c r="B217" s="42" t="s">
        <v>571</v>
      </c>
      <c r="C217" s="43" t="s">
        <v>844</v>
      </c>
      <c r="D217" s="42" t="s">
        <v>568</v>
      </c>
      <c r="E217" s="7" t="s">
        <v>2784</v>
      </c>
      <c r="F217" s="7" t="s">
        <v>2784</v>
      </c>
      <c r="G217" s="7" t="s">
        <v>2784</v>
      </c>
      <c r="H217" s="7" t="s">
        <v>2784</v>
      </c>
      <c r="I217" s="7" t="s">
        <v>2784</v>
      </c>
      <c r="J217" s="7" t="s">
        <v>2784</v>
      </c>
      <c r="K217" s="7" t="s">
        <v>2784</v>
      </c>
      <c r="L217" s="60" t="s">
        <v>2784</v>
      </c>
      <c r="M217" s="42"/>
      <c r="N217" s="61"/>
      <c r="O217" s="62"/>
      <c r="P217" s="63"/>
      <c r="Q217" s="7" t="s">
        <v>2784</v>
      </c>
      <c r="R217" s="7" t="s">
        <v>2784</v>
      </c>
      <c r="S217" s="7" t="s">
        <v>2784</v>
      </c>
      <c r="T217" s="7" t="s">
        <v>2784</v>
      </c>
      <c r="U217" s="7" t="s">
        <v>2784</v>
      </c>
      <c r="V217" s="7" t="s">
        <v>2784</v>
      </c>
      <c r="W217" s="7" t="s">
        <v>2784</v>
      </c>
      <c r="X217" s="7" t="s">
        <v>2784</v>
      </c>
    </row>
    <row r="218" customFormat="false" ht="12" hidden="false" customHeight="false" outlineLevel="0" collapsed="false">
      <c r="A218" s="42" t="s">
        <v>1637</v>
      </c>
      <c r="B218" s="42" t="s">
        <v>571</v>
      </c>
      <c r="C218" s="43" t="s">
        <v>1638</v>
      </c>
      <c r="D218" s="42" t="s">
        <v>568</v>
      </c>
      <c r="E218" s="7" t="s">
        <v>2784</v>
      </c>
      <c r="F218" s="7" t="s">
        <v>2784</v>
      </c>
      <c r="G218" s="7" t="s">
        <v>2784</v>
      </c>
      <c r="H218" s="7" t="s">
        <v>2784</v>
      </c>
      <c r="I218" s="7" t="s">
        <v>2784</v>
      </c>
      <c r="J218" s="7" t="s">
        <v>2784</v>
      </c>
      <c r="K218" s="7" t="s">
        <v>2784</v>
      </c>
      <c r="L218" s="60" t="s">
        <v>2784</v>
      </c>
      <c r="M218" s="42"/>
      <c r="N218" s="61"/>
      <c r="O218" s="62"/>
      <c r="P218" s="63"/>
      <c r="Q218" s="7" t="s">
        <v>2784</v>
      </c>
      <c r="R218" s="7" t="s">
        <v>2784</v>
      </c>
      <c r="S218" s="7" t="s">
        <v>2784</v>
      </c>
      <c r="T218" s="7" t="s">
        <v>2784</v>
      </c>
      <c r="U218" s="7" t="s">
        <v>2784</v>
      </c>
      <c r="V218" s="7" t="s">
        <v>2784</v>
      </c>
      <c r="W218" s="7" t="s">
        <v>2784</v>
      </c>
      <c r="X218" s="7" t="s">
        <v>2784</v>
      </c>
    </row>
    <row r="219" customFormat="false" ht="24" hidden="false" customHeight="false" outlineLevel="0" collapsed="false">
      <c r="A219" s="42" t="s">
        <v>1639</v>
      </c>
      <c r="B219" s="42" t="s">
        <v>571</v>
      </c>
      <c r="C219" s="43" t="s">
        <v>1640</v>
      </c>
      <c r="D219" s="42" t="s">
        <v>568</v>
      </c>
      <c r="E219" s="7" t="s">
        <v>2784</v>
      </c>
      <c r="F219" s="7" t="s">
        <v>2784</v>
      </c>
      <c r="G219" s="7" t="s">
        <v>2784</v>
      </c>
      <c r="H219" s="7" t="s">
        <v>2784</v>
      </c>
      <c r="I219" s="7" t="s">
        <v>2784</v>
      </c>
      <c r="J219" s="7" t="s">
        <v>2784</v>
      </c>
      <c r="K219" s="7" t="s">
        <v>2784</v>
      </c>
      <c r="L219" s="60" t="s">
        <v>2784</v>
      </c>
      <c r="M219" s="42"/>
      <c r="N219" s="61"/>
      <c r="O219" s="62"/>
      <c r="P219" s="63"/>
      <c r="Q219" s="7" t="s">
        <v>2784</v>
      </c>
      <c r="R219" s="7" t="s">
        <v>2784</v>
      </c>
      <c r="S219" s="7" t="s">
        <v>2784</v>
      </c>
      <c r="T219" s="7" t="s">
        <v>2784</v>
      </c>
      <c r="U219" s="7" t="s">
        <v>2784</v>
      </c>
      <c r="V219" s="7" t="s">
        <v>2784</v>
      </c>
      <c r="W219" s="7" t="s">
        <v>2784</v>
      </c>
      <c r="X219" s="7" t="s">
        <v>2784</v>
      </c>
    </row>
    <row r="220" customFormat="false" ht="24" hidden="false" customHeight="false" outlineLevel="0" collapsed="false">
      <c r="A220" s="42" t="s">
        <v>1641</v>
      </c>
      <c r="B220" s="42" t="s">
        <v>571</v>
      </c>
      <c r="C220" s="43" t="s">
        <v>1642</v>
      </c>
      <c r="D220" s="42" t="s">
        <v>568</v>
      </c>
      <c r="E220" s="7" t="s">
        <v>2784</v>
      </c>
      <c r="F220" s="7" t="s">
        <v>2784</v>
      </c>
      <c r="G220" s="7" t="s">
        <v>2784</v>
      </c>
      <c r="H220" s="7" t="s">
        <v>2784</v>
      </c>
      <c r="I220" s="7" t="s">
        <v>2784</v>
      </c>
      <c r="J220" s="7" t="s">
        <v>2784</v>
      </c>
      <c r="K220" s="7" t="s">
        <v>2784</v>
      </c>
      <c r="L220" s="60" t="s">
        <v>2784</v>
      </c>
      <c r="M220" s="42"/>
      <c r="N220" s="61"/>
      <c r="O220" s="62"/>
      <c r="P220" s="63"/>
      <c r="Q220" s="7" t="s">
        <v>2784</v>
      </c>
      <c r="R220" s="7" t="s">
        <v>2784</v>
      </c>
      <c r="S220" s="7" t="s">
        <v>2784</v>
      </c>
      <c r="T220" s="7" t="s">
        <v>2784</v>
      </c>
      <c r="U220" s="7" t="s">
        <v>2784</v>
      </c>
      <c r="V220" s="7" t="s">
        <v>2784</v>
      </c>
      <c r="W220" s="7" t="s">
        <v>2784</v>
      </c>
      <c r="X220" s="7" t="s">
        <v>2784</v>
      </c>
    </row>
    <row r="221" customFormat="false" ht="12" hidden="false" customHeight="false" outlineLevel="0" collapsed="false">
      <c r="A221" s="42" t="s">
        <v>1643</v>
      </c>
      <c r="B221" s="42" t="s">
        <v>1644</v>
      </c>
      <c r="C221" s="43" t="s">
        <v>1645</v>
      </c>
      <c r="D221" s="42" t="s">
        <v>568</v>
      </c>
      <c r="E221" s="7" t="s">
        <v>2784</v>
      </c>
      <c r="F221" s="7" t="s">
        <v>2784</v>
      </c>
      <c r="G221" s="7" t="s">
        <v>2784</v>
      </c>
      <c r="H221" s="7" t="s">
        <v>2784</v>
      </c>
      <c r="I221" s="7" t="s">
        <v>2784</v>
      </c>
      <c r="J221" s="7" t="s">
        <v>2784</v>
      </c>
      <c r="K221" s="7" t="s">
        <v>2784</v>
      </c>
      <c r="L221" s="60" t="s">
        <v>2784</v>
      </c>
      <c r="M221" s="42"/>
      <c r="N221" s="61"/>
      <c r="O221" s="62"/>
      <c r="P221" s="63"/>
      <c r="Q221" s="7" t="s">
        <v>2784</v>
      </c>
      <c r="R221" s="7" t="s">
        <v>2784</v>
      </c>
      <c r="S221" s="7" t="s">
        <v>2784</v>
      </c>
      <c r="T221" s="7" t="s">
        <v>2784</v>
      </c>
      <c r="U221" s="7" t="s">
        <v>2784</v>
      </c>
      <c r="V221" s="7" t="s">
        <v>2784</v>
      </c>
      <c r="W221" s="7" t="s">
        <v>2784</v>
      </c>
      <c r="X221" s="7" t="s">
        <v>2784</v>
      </c>
    </row>
    <row r="222" customFormat="false" ht="12" hidden="false" customHeight="false" outlineLevel="0" collapsed="false">
      <c r="A222" s="42" t="s">
        <v>1646</v>
      </c>
      <c r="B222" s="42" t="s">
        <v>1647</v>
      </c>
      <c r="C222" s="43" t="s">
        <v>1648</v>
      </c>
      <c r="D222" s="42" t="s">
        <v>568</v>
      </c>
      <c r="E222" s="7" t="s">
        <v>2784</v>
      </c>
      <c r="F222" s="7" t="s">
        <v>2784</v>
      </c>
      <c r="G222" s="7" t="s">
        <v>2784</v>
      </c>
      <c r="H222" s="7" t="s">
        <v>2784</v>
      </c>
      <c r="I222" s="7" t="s">
        <v>2784</v>
      </c>
      <c r="J222" s="7" t="s">
        <v>2784</v>
      </c>
      <c r="K222" s="7" t="s">
        <v>2784</v>
      </c>
      <c r="L222" s="60" t="s">
        <v>2784</v>
      </c>
      <c r="M222" s="42"/>
      <c r="N222" s="61"/>
      <c r="O222" s="62"/>
      <c r="P222" s="63"/>
      <c r="Q222" s="7" t="s">
        <v>2784</v>
      </c>
      <c r="R222" s="7" t="s">
        <v>2784</v>
      </c>
      <c r="S222" s="7" t="s">
        <v>2784</v>
      </c>
      <c r="T222" s="7" t="s">
        <v>2784</v>
      </c>
      <c r="U222" s="7" t="s">
        <v>2784</v>
      </c>
      <c r="V222" s="7" t="s">
        <v>2784</v>
      </c>
      <c r="W222" s="7" t="s">
        <v>2784</v>
      </c>
      <c r="X222" s="7" t="s">
        <v>2784</v>
      </c>
    </row>
    <row r="223" customFormat="false" ht="12" hidden="false" customHeight="false" outlineLevel="0" collapsed="false">
      <c r="A223" s="42" t="s">
        <v>1649</v>
      </c>
      <c r="B223" s="42" t="s">
        <v>1650</v>
      </c>
      <c r="C223" s="43" t="s">
        <v>1651</v>
      </c>
      <c r="D223" s="42" t="s">
        <v>568</v>
      </c>
      <c r="E223" s="7" t="s">
        <v>2784</v>
      </c>
      <c r="F223" s="7" t="s">
        <v>2784</v>
      </c>
      <c r="G223" s="7" t="s">
        <v>2784</v>
      </c>
      <c r="H223" s="7" t="s">
        <v>2784</v>
      </c>
      <c r="I223" s="7" t="s">
        <v>2784</v>
      </c>
      <c r="J223" s="7" t="s">
        <v>2784</v>
      </c>
      <c r="K223" s="7" t="s">
        <v>2784</v>
      </c>
      <c r="L223" s="60" t="s">
        <v>2784</v>
      </c>
      <c r="M223" s="42"/>
      <c r="N223" s="61"/>
      <c r="O223" s="62"/>
      <c r="P223" s="63"/>
      <c r="Q223" s="7" t="s">
        <v>2784</v>
      </c>
      <c r="R223" s="7" t="s">
        <v>2784</v>
      </c>
      <c r="S223" s="7" t="s">
        <v>2784</v>
      </c>
      <c r="T223" s="7" t="s">
        <v>2784</v>
      </c>
      <c r="U223" s="7" t="s">
        <v>2784</v>
      </c>
      <c r="V223" s="7" t="s">
        <v>2784</v>
      </c>
      <c r="W223" s="7" t="s">
        <v>2784</v>
      </c>
      <c r="X223" s="7" t="s">
        <v>2784</v>
      </c>
    </row>
    <row r="224" customFormat="false" ht="12" hidden="false" customHeight="false" outlineLevel="0" collapsed="false">
      <c r="A224" s="42" t="s">
        <v>1652</v>
      </c>
      <c r="B224" s="42" t="s">
        <v>1653</v>
      </c>
      <c r="C224" s="43" t="s">
        <v>1654</v>
      </c>
      <c r="D224" s="42" t="s">
        <v>568</v>
      </c>
      <c r="E224" s="7" t="s">
        <v>2784</v>
      </c>
      <c r="F224" s="7" t="s">
        <v>2784</v>
      </c>
      <c r="G224" s="7" t="s">
        <v>2784</v>
      </c>
      <c r="H224" s="7" t="s">
        <v>2784</v>
      </c>
      <c r="I224" s="7" t="s">
        <v>2784</v>
      </c>
      <c r="J224" s="7" t="s">
        <v>2784</v>
      </c>
      <c r="K224" s="7" t="s">
        <v>2784</v>
      </c>
      <c r="L224" s="60" t="s">
        <v>2784</v>
      </c>
      <c r="M224" s="42"/>
      <c r="N224" s="61"/>
      <c r="O224" s="62"/>
      <c r="P224" s="63"/>
      <c r="Q224" s="7" t="s">
        <v>2784</v>
      </c>
      <c r="R224" s="7" t="s">
        <v>2784</v>
      </c>
      <c r="S224" s="7" t="s">
        <v>2784</v>
      </c>
      <c r="T224" s="7" t="s">
        <v>2784</v>
      </c>
      <c r="U224" s="7" t="s">
        <v>2784</v>
      </c>
      <c r="V224" s="7" t="s">
        <v>2784</v>
      </c>
      <c r="W224" s="7" t="s">
        <v>2784</v>
      </c>
      <c r="X224" s="7" t="s">
        <v>2784</v>
      </c>
    </row>
    <row r="225" customFormat="false" ht="24" hidden="false" customHeight="false" outlineLevel="0" collapsed="false">
      <c r="A225" s="42" t="s">
        <v>1655</v>
      </c>
      <c r="B225" s="42" t="s">
        <v>1656</v>
      </c>
      <c r="C225" s="43" t="s">
        <v>1657</v>
      </c>
      <c r="D225" s="42" t="s">
        <v>568</v>
      </c>
      <c r="E225" s="7" t="s">
        <v>2784</v>
      </c>
      <c r="F225" s="7" t="s">
        <v>2784</v>
      </c>
      <c r="G225" s="7" t="s">
        <v>2784</v>
      </c>
      <c r="H225" s="7" t="s">
        <v>2784</v>
      </c>
      <c r="I225" s="7" t="s">
        <v>2784</v>
      </c>
      <c r="J225" s="7" t="s">
        <v>2784</v>
      </c>
      <c r="K225" s="7" t="s">
        <v>2784</v>
      </c>
      <c r="L225" s="60" t="s">
        <v>2784</v>
      </c>
      <c r="M225" s="42"/>
      <c r="N225" s="61"/>
      <c r="O225" s="62"/>
      <c r="P225" s="63"/>
      <c r="Q225" s="7" t="s">
        <v>2784</v>
      </c>
      <c r="R225" s="7" t="s">
        <v>2784</v>
      </c>
      <c r="S225" s="7" t="s">
        <v>2784</v>
      </c>
      <c r="T225" s="7" t="s">
        <v>2784</v>
      </c>
      <c r="U225" s="7" t="s">
        <v>2784</v>
      </c>
      <c r="V225" s="7" t="s">
        <v>2784</v>
      </c>
      <c r="W225" s="7" t="s">
        <v>2784</v>
      </c>
      <c r="X225" s="7" t="s">
        <v>2784</v>
      </c>
    </row>
    <row r="226" customFormat="false" ht="36" hidden="false" customHeight="false" outlineLevel="0" collapsed="false">
      <c r="A226" s="42" t="s">
        <v>1660</v>
      </c>
      <c r="B226" s="42" t="s">
        <v>1661</v>
      </c>
      <c r="C226" s="43" t="s">
        <v>1662</v>
      </c>
      <c r="D226" s="42" t="s">
        <v>568</v>
      </c>
      <c r="E226" s="7" t="s">
        <v>2784</v>
      </c>
      <c r="F226" s="7" t="s">
        <v>2784</v>
      </c>
      <c r="G226" s="7" t="s">
        <v>2784</v>
      </c>
      <c r="H226" s="7" t="s">
        <v>2784</v>
      </c>
      <c r="I226" s="7" t="s">
        <v>2784</v>
      </c>
      <c r="J226" s="7" t="s">
        <v>2784</v>
      </c>
      <c r="K226" s="7" t="s">
        <v>2784</v>
      </c>
      <c r="L226" s="60" t="s">
        <v>2784</v>
      </c>
      <c r="M226" s="42"/>
      <c r="N226" s="61"/>
      <c r="O226" s="62"/>
      <c r="P226" s="63"/>
      <c r="Q226" s="7" t="s">
        <v>2784</v>
      </c>
      <c r="R226" s="7" t="s">
        <v>2784</v>
      </c>
      <c r="S226" s="7" t="s">
        <v>2784</v>
      </c>
      <c r="T226" s="7" t="s">
        <v>2784</v>
      </c>
      <c r="U226" s="7" t="s">
        <v>2784</v>
      </c>
      <c r="V226" s="7" t="s">
        <v>2784</v>
      </c>
      <c r="W226" s="7" t="s">
        <v>2784</v>
      </c>
      <c r="X226" s="7" t="s">
        <v>2784</v>
      </c>
    </row>
    <row r="227" customFormat="false" ht="12" hidden="false" customHeight="false" outlineLevel="0" collapsed="false">
      <c r="A227" s="42" t="s">
        <v>1663</v>
      </c>
      <c r="B227" s="42" t="s">
        <v>1664</v>
      </c>
      <c r="C227" s="43" t="s">
        <v>1665</v>
      </c>
      <c r="D227" s="42" t="s">
        <v>568</v>
      </c>
      <c r="E227" s="7" t="s">
        <v>2784</v>
      </c>
      <c r="F227" s="7" t="s">
        <v>2784</v>
      </c>
      <c r="G227" s="7" t="s">
        <v>2784</v>
      </c>
      <c r="H227" s="7" t="s">
        <v>2784</v>
      </c>
      <c r="I227" s="7" t="s">
        <v>2784</v>
      </c>
      <c r="J227" s="7" t="s">
        <v>2784</v>
      </c>
      <c r="K227" s="7" t="s">
        <v>2784</v>
      </c>
      <c r="L227" s="60" t="s">
        <v>2784</v>
      </c>
      <c r="M227" s="42"/>
      <c r="N227" s="61"/>
      <c r="O227" s="62"/>
      <c r="P227" s="63"/>
      <c r="Q227" s="7" t="s">
        <v>2784</v>
      </c>
      <c r="R227" s="7" t="s">
        <v>2784</v>
      </c>
      <c r="S227" s="7" t="s">
        <v>2784</v>
      </c>
      <c r="T227" s="7" t="s">
        <v>2784</v>
      </c>
      <c r="U227" s="7" t="s">
        <v>2784</v>
      </c>
      <c r="V227" s="7" t="s">
        <v>2784</v>
      </c>
      <c r="W227" s="7" t="s">
        <v>2784</v>
      </c>
      <c r="X227" s="7" t="s">
        <v>2784</v>
      </c>
    </row>
    <row r="228" customFormat="false" ht="24" hidden="false" customHeight="false" outlineLevel="0" collapsed="false">
      <c r="A228" s="42" t="s">
        <v>1666</v>
      </c>
      <c r="B228" s="42" t="s">
        <v>1667</v>
      </c>
      <c r="C228" s="43" t="s">
        <v>1668</v>
      </c>
      <c r="D228" s="42" t="s">
        <v>568</v>
      </c>
      <c r="E228" s="7" t="s">
        <v>2784</v>
      </c>
      <c r="F228" s="7" t="s">
        <v>2784</v>
      </c>
      <c r="G228" s="7" t="s">
        <v>2784</v>
      </c>
      <c r="H228" s="7" t="s">
        <v>74</v>
      </c>
      <c r="I228" s="7" t="s">
        <v>2784</v>
      </c>
      <c r="J228" s="7" t="s">
        <v>2784</v>
      </c>
      <c r="K228" s="7" t="s">
        <v>2784</v>
      </c>
      <c r="L228" s="60" t="s">
        <v>2784</v>
      </c>
      <c r="M228" s="42"/>
      <c r="N228" s="61"/>
      <c r="O228" s="62"/>
      <c r="P228" s="63"/>
      <c r="Q228" s="7" t="s">
        <v>2784</v>
      </c>
      <c r="R228" s="7" t="s">
        <v>2784</v>
      </c>
      <c r="S228" s="7" t="s">
        <v>2784</v>
      </c>
      <c r="T228" s="7" t="s">
        <v>74</v>
      </c>
      <c r="U228" s="7" t="s">
        <v>2784</v>
      </c>
      <c r="V228" s="7" t="s">
        <v>2784</v>
      </c>
      <c r="W228" s="7" t="s">
        <v>2784</v>
      </c>
      <c r="X228" s="7" t="s">
        <v>2784</v>
      </c>
    </row>
    <row r="229" customFormat="false" ht="12" hidden="false" customHeight="false" outlineLevel="0" collapsed="false">
      <c r="A229" s="42" t="s">
        <v>1669</v>
      </c>
      <c r="B229" s="42" t="s">
        <v>1670</v>
      </c>
      <c r="C229" s="43" t="s">
        <v>1671</v>
      </c>
      <c r="D229" s="42" t="s">
        <v>568</v>
      </c>
      <c r="E229" s="7" t="s">
        <v>2784</v>
      </c>
      <c r="F229" s="7" t="s">
        <v>2784</v>
      </c>
      <c r="G229" s="7" t="s">
        <v>2784</v>
      </c>
      <c r="H229" s="7" t="s">
        <v>2784</v>
      </c>
      <c r="I229" s="7" t="s">
        <v>2784</v>
      </c>
      <c r="J229" s="7" t="s">
        <v>2784</v>
      </c>
      <c r="K229" s="7" t="s">
        <v>2784</v>
      </c>
      <c r="L229" s="60" t="s">
        <v>2784</v>
      </c>
      <c r="M229" s="42"/>
      <c r="N229" s="61"/>
      <c r="O229" s="62"/>
      <c r="P229" s="63"/>
      <c r="Q229" s="7" t="s">
        <v>2784</v>
      </c>
      <c r="R229" s="7" t="s">
        <v>2784</v>
      </c>
      <c r="S229" s="7" t="s">
        <v>2784</v>
      </c>
      <c r="T229" s="7" t="s">
        <v>2784</v>
      </c>
      <c r="U229" s="7" t="s">
        <v>2784</v>
      </c>
      <c r="V229" s="7" t="s">
        <v>2784</v>
      </c>
      <c r="W229" s="7" t="s">
        <v>2784</v>
      </c>
      <c r="X229" s="7" t="s">
        <v>2784</v>
      </c>
    </row>
    <row r="230" customFormat="false" ht="24" hidden="false" customHeight="false" outlineLevel="0" collapsed="false">
      <c r="A230" s="42" t="s">
        <v>1672</v>
      </c>
      <c r="B230" s="42" t="s">
        <v>1673</v>
      </c>
      <c r="C230" s="43" t="s">
        <v>1674</v>
      </c>
      <c r="D230" s="42" t="s">
        <v>568</v>
      </c>
      <c r="E230" s="7" t="s">
        <v>2784</v>
      </c>
      <c r="F230" s="7" t="s">
        <v>2784</v>
      </c>
      <c r="G230" s="7" t="s">
        <v>2784</v>
      </c>
      <c r="H230" s="7" t="s">
        <v>2784</v>
      </c>
      <c r="I230" s="7" t="s">
        <v>2784</v>
      </c>
      <c r="J230" s="7" t="s">
        <v>2784</v>
      </c>
      <c r="K230" s="7" t="s">
        <v>2784</v>
      </c>
      <c r="L230" s="60" t="s">
        <v>2784</v>
      </c>
      <c r="M230" s="42"/>
      <c r="N230" s="61"/>
      <c r="O230" s="62"/>
      <c r="P230" s="63"/>
      <c r="Q230" s="7" t="s">
        <v>2784</v>
      </c>
      <c r="R230" s="7" t="s">
        <v>2784</v>
      </c>
      <c r="S230" s="7" t="s">
        <v>2784</v>
      </c>
      <c r="T230" s="7" t="s">
        <v>2784</v>
      </c>
      <c r="U230" s="7" t="s">
        <v>2784</v>
      </c>
      <c r="V230" s="7" t="s">
        <v>2784</v>
      </c>
      <c r="W230" s="7" t="s">
        <v>2784</v>
      </c>
      <c r="X230" s="7" t="s">
        <v>2784</v>
      </c>
    </row>
    <row r="231" customFormat="false" ht="12" hidden="false" customHeight="false" outlineLevel="0" collapsed="false">
      <c r="A231" s="42" t="s">
        <v>1677</v>
      </c>
      <c r="B231" s="42" t="s">
        <v>1678</v>
      </c>
      <c r="C231" s="43" t="s">
        <v>1679</v>
      </c>
      <c r="D231" s="42" t="s">
        <v>568</v>
      </c>
      <c r="E231" s="7" t="s">
        <v>2784</v>
      </c>
      <c r="F231" s="7" t="s">
        <v>2784</v>
      </c>
      <c r="G231" s="7" t="s">
        <v>2784</v>
      </c>
      <c r="H231" s="7" t="s">
        <v>2784</v>
      </c>
      <c r="I231" s="7" t="s">
        <v>2784</v>
      </c>
      <c r="J231" s="7" t="s">
        <v>2784</v>
      </c>
      <c r="K231" s="7" t="s">
        <v>2784</v>
      </c>
      <c r="L231" s="60" t="s">
        <v>2784</v>
      </c>
      <c r="M231" s="42"/>
      <c r="N231" s="61"/>
      <c r="O231" s="62"/>
      <c r="P231" s="63"/>
      <c r="Q231" s="7" t="s">
        <v>2784</v>
      </c>
      <c r="R231" s="7" t="s">
        <v>2784</v>
      </c>
      <c r="S231" s="7" t="s">
        <v>2784</v>
      </c>
      <c r="T231" s="7" t="s">
        <v>2784</v>
      </c>
      <c r="U231" s="7" t="s">
        <v>2784</v>
      </c>
      <c r="V231" s="7" t="s">
        <v>2784</v>
      </c>
      <c r="W231" s="7" t="s">
        <v>2784</v>
      </c>
      <c r="X231" s="7" t="s">
        <v>2784</v>
      </c>
    </row>
    <row r="232" customFormat="false" ht="12" hidden="false" customHeight="false" outlineLevel="0" collapsed="false">
      <c r="A232" s="42" t="s">
        <v>1680</v>
      </c>
      <c r="B232" s="42" t="s">
        <v>1681</v>
      </c>
      <c r="C232" s="43" t="s">
        <v>1554</v>
      </c>
      <c r="D232" s="42" t="s">
        <v>568</v>
      </c>
      <c r="E232" s="7" t="s">
        <v>2784</v>
      </c>
      <c r="F232" s="7" t="s">
        <v>2784</v>
      </c>
      <c r="G232" s="7" t="s">
        <v>2784</v>
      </c>
      <c r="H232" s="7" t="s">
        <v>2784</v>
      </c>
      <c r="I232" s="7" t="s">
        <v>2784</v>
      </c>
      <c r="J232" s="7" t="s">
        <v>2784</v>
      </c>
      <c r="K232" s="7" t="s">
        <v>2784</v>
      </c>
      <c r="L232" s="60" t="s">
        <v>2784</v>
      </c>
      <c r="M232" s="42"/>
      <c r="N232" s="61"/>
      <c r="O232" s="62"/>
      <c r="P232" s="63"/>
      <c r="Q232" s="7" t="s">
        <v>2784</v>
      </c>
      <c r="R232" s="7" t="s">
        <v>2784</v>
      </c>
      <c r="S232" s="7" t="s">
        <v>2784</v>
      </c>
      <c r="T232" s="7" t="s">
        <v>2784</v>
      </c>
      <c r="U232" s="7" t="s">
        <v>2784</v>
      </c>
      <c r="V232" s="7" t="s">
        <v>2784</v>
      </c>
      <c r="W232" s="7" t="s">
        <v>2784</v>
      </c>
      <c r="X232" s="7" t="s">
        <v>2784</v>
      </c>
    </row>
    <row r="233" customFormat="false" ht="12" hidden="false" customHeight="false" outlineLevel="0" collapsed="false">
      <c r="A233" s="42" t="s">
        <v>1682</v>
      </c>
      <c r="B233" s="42" t="s">
        <v>1683</v>
      </c>
      <c r="C233" s="43" t="s">
        <v>1684</v>
      </c>
      <c r="D233" s="42" t="s">
        <v>568</v>
      </c>
      <c r="E233" s="7" t="s">
        <v>2784</v>
      </c>
      <c r="F233" s="7" t="s">
        <v>2784</v>
      </c>
      <c r="G233" s="7" t="s">
        <v>2784</v>
      </c>
      <c r="H233" s="7" t="s">
        <v>2784</v>
      </c>
      <c r="I233" s="7" t="s">
        <v>2784</v>
      </c>
      <c r="J233" s="7" t="s">
        <v>2784</v>
      </c>
      <c r="K233" s="7" t="s">
        <v>2784</v>
      </c>
      <c r="L233" s="60" t="s">
        <v>2784</v>
      </c>
      <c r="M233" s="42"/>
      <c r="N233" s="61"/>
      <c r="O233" s="62"/>
      <c r="P233" s="63"/>
      <c r="Q233" s="7" t="s">
        <v>2784</v>
      </c>
      <c r="R233" s="7" t="s">
        <v>2784</v>
      </c>
      <c r="S233" s="7" t="s">
        <v>2784</v>
      </c>
      <c r="T233" s="7" t="s">
        <v>2784</v>
      </c>
      <c r="U233" s="7" t="s">
        <v>2784</v>
      </c>
      <c r="V233" s="7" t="s">
        <v>2784</v>
      </c>
      <c r="W233" s="7" t="s">
        <v>2784</v>
      </c>
      <c r="X233" s="7" t="s">
        <v>2784</v>
      </c>
    </row>
    <row r="234" customFormat="false" ht="12" hidden="false" customHeight="false" outlineLevel="0" collapsed="false">
      <c r="A234" s="42" t="s">
        <v>1685</v>
      </c>
      <c r="B234" s="42" t="s">
        <v>1686</v>
      </c>
      <c r="C234" s="43" t="s">
        <v>1687</v>
      </c>
      <c r="D234" s="42" t="s">
        <v>568</v>
      </c>
      <c r="E234" s="7" t="s">
        <v>2784</v>
      </c>
      <c r="F234" s="7" t="s">
        <v>2784</v>
      </c>
      <c r="G234" s="7" t="s">
        <v>2784</v>
      </c>
      <c r="H234" s="7" t="s">
        <v>2784</v>
      </c>
      <c r="I234" s="7" t="s">
        <v>2784</v>
      </c>
      <c r="J234" s="7" t="s">
        <v>2784</v>
      </c>
      <c r="K234" s="7" t="s">
        <v>2784</v>
      </c>
      <c r="L234" s="60" t="s">
        <v>2784</v>
      </c>
      <c r="M234" s="42"/>
      <c r="N234" s="61"/>
      <c r="O234" s="62"/>
      <c r="P234" s="63"/>
      <c r="Q234" s="7" t="s">
        <v>2784</v>
      </c>
      <c r="R234" s="7" t="s">
        <v>2784</v>
      </c>
      <c r="S234" s="7" t="s">
        <v>2784</v>
      </c>
      <c r="T234" s="7" t="s">
        <v>2784</v>
      </c>
      <c r="U234" s="7" t="s">
        <v>2784</v>
      </c>
      <c r="V234" s="7" t="s">
        <v>2784</v>
      </c>
      <c r="W234" s="7" t="s">
        <v>2784</v>
      </c>
      <c r="X234" s="7" t="s">
        <v>2784</v>
      </c>
    </row>
    <row r="235" customFormat="false" ht="12" hidden="false" customHeight="false" outlineLevel="0" collapsed="false">
      <c r="A235" s="42" t="s">
        <v>1688</v>
      </c>
      <c r="B235" s="42" t="s">
        <v>1689</v>
      </c>
      <c r="C235" s="43" t="s">
        <v>961</v>
      </c>
      <c r="D235" s="42" t="s">
        <v>568</v>
      </c>
      <c r="E235" s="7" t="s">
        <v>2784</v>
      </c>
      <c r="F235" s="7" t="s">
        <v>2784</v>
      </c>
      <c r="G235" s="7" t="s">
        <v>2784</v>
      </c>
      <c r="H235" s="7" t="s">
        <v>2784</v>
      </c>
      <c r="I235" s="7" t="s">
        <v>2784</v>
      </c>
      <c r="J235" s="7" t="s">
        <v>2784</v>
      </c>
      <c r="K235" s="7" t="s">
        <v>2784</v>
      </c>
      <c r="L235" s="60" t="s">
        <v>2784</v>
      </c>
      <c r="M235" s="42"/>
      <c r="N235" s="61"/>
      <c r="O235" s="62"/>
      <c r="P235" s="63"/>
      <c r="Q235" s="7" t="s">
        <v>2784</v>
      </c>
      <c r="R235" s="7" t="s">
        <v>2784</v>
      </c>
      <c r="S235" s="7" t="s">
        <v>2784</v>
      </c>
      <c r="T235" s="7" t="s">
        <v>2784</v>
      </c>
      <c r="U235" s="7" t="s">
        <v>2784</v>
      </c>
      <c r="V235" s="7" t="s">
        <v>2784</v>
      </c>
      <c r="W235" s="7" t="s">
        <v>2784</v>
      </c>
      <c r="X235" s="7" t="s">
        <v>2784</v>
      </c>
    </row>
    <row r="236" customFormat="false" ht="24" hidden="false" customHeight="false" outlineLevel="0" collapsed="false">
      <c r="A236" s="42" t="s">
        <v>1690</v>
      </c>
      <c r="B236" s="42" t="s">
        <v>1691</v>
      </c>
      <c r="C236" s="43" t="s">
        <v>1692</v>
      </c>
      <c r="D236" s="42" t="s">
        <v>568</v>
      </c>
      <c r="E236" s="7" t="s">
        <v>2784</v>
      </c>
      <c r="F236" s="7" t="s">
        <v>2784</v>
      </c>
      <c r="G236" s="7" t="s">
        <v>2784</v>
      </c>
      <c r="H236" s="7" t="s">
        <v>2784</v>
      </c>
      <c r="I236" s="7" t="s">
        <v>2784</v>
      </c>
      <c r="J236" s="7" t="s">
        <v>2784</v>
      </c>
      <c r="K236" s="7" t="s">
        <v>2784</v>
      </c>
      <c r="L236" s="60" t="s">
        <v>2784</v>
      </c>
      <c r="M236" s="42"/>
      <c r="N236" s="61"/>
      <c r="O236" s="62"/>
      <c r="P236" s="63"/>
      <c r="Q236" s="7" t="s">
        <v>2784</v>
      </c>
      <c r="R236" s="7" t="s">
        <v>2784</v>
      </c>
      <c r="S236" s="7" t="s">
        <v>2784</v>
      </c>
      <c r="T236" s="7" t="s">
        <v>2784</v>
      </c>
      <c r="U236" s="7" t="s">
        <v>2784</v>
      </c>
      <c r="V236" s="7" t="s">
        <v>2784</v>
      </c>
      <c r="W236" s="7" t="s">
        <v>2784</v>
      </c>
      <c r="X236" s="7" t="s">
        <v>2784</v>
      </c>
    </row>
    <row r="237" customFormat="false" ht="12" hidden="false" customHeight="false" outlineLevel="0" collapsed="false">
      <c r="A237" s="42" t="s">
        <v>1693</v>
      </c>
      <c r="B237" s="42" t="s">
        <v>1694</v>
      </c>
      <c r="C237" s="43" t="s">
        <v>1695</v>
      </c>
      <c r="D237" s="42" t="s">
        <v>568</v>
      </c>
      <c r="E237" s="7" t="s">
        <v>2784</v>
      </c>
      <c r="F237" s="7" t="s">
        <v>2784</v>
      </c>
      <c r="G237" s="7" t="s">
        <v>2784</v>
      </c>
      <c r="H237" s="7" t="s">
        <v>2784</v>
      </c>
      <c r="I237" s="7" t="s">
        <v>2784</v>
      </c>
      <c r="J237" s="7" t="s">
        <v>2784</v>
      </c>
      <c r="K237" s="7" t="s">
        <v>2784</v>
      </c>
      <c r="L237" s="60" t="s">
        <v>2784</v>
      </c>
      <c r="M237" s="42"/>
      <c r="N237" s="61"/>
      <c r="O237" s="62"/>
      <c r="P237" s="63"/>
      <c r="Q237" s="7" t="s">
        <v>2784</v>
      </c>
      <c r="R237" s="7" t="s">
        <v>2784</v>
      </c>
      <c r="S237" s="7" t="s">
        <v>2784</v>
      </c>
      <c r="T237" s="7" t="s">
        <v>2784</v>
      </c>
      <c r="U237" s="7" t="s">
        <v>2784</v>
      </c>
      <c r="V237" s="7" t="s">
        <v>2784</v>
      </c>
      <c r="W237" s="7" t="s">
        <v>2784</v>
      </c>
      <c r="X237" s="7" t="s">
        <v>2784</v>
      </c>
    </row>
    <row r="238" customFormat="false" ht="12" hidden="false" customHeight="false" outlineLevel="0" collapsed="false">
      <c r="A238" s="42" t="s">
        <v>1696</v>
      </c>
      <c r="B238" s="42" t="s">
        <v>1697</v>
      </c>
      <c r="C238" s="43" t="s">
        <v>1698</v>
      </c>
      <c r="D238" s="42" t="s">
        <v>568</v>
      </c>
      <c r="E238" s="7" t="s">
        <v>2784</v>
      </c>
      <c r="F238" s="7" t="s">
        <v>2784</v>
      </c>
      <c r="G238" s="7" t="s">
        <v>2784</v>
      </c>
      <c r="H238" s="7" t="s">
        <v>2784</v>
      </c>
      <c r="I238" s="7" t="s">
        <v>2784</v>
      </c>
      <c r="J238" s="7" t="s">
        <v>2784</v>
      </c>
      <c r="K238" s="7" t="s">
        <v>2784</v>
      </c>
      <c r="L238" s="60" t="s">
        <v>2784</v>
      </c>
      <c r="M238" s="42"/>
      <c r="N238" s="61"/>
      <c r="O238" s="62"/>
      <c r="P238" s="63"/>
      <c r="Q238" s="7" t="s">
        <v>2784</v>
      </c>
      <c r="R238" s="7" t="s">
        <v>2784</v>
      </c>
      <c r="S238" s="7" t="s">
        <v>2784</v>
      </c>
      <c r="T238" s="7" t="s">
        <v>2784</v>
      </c>
      <c r="U238" s="7" t="s">
        <v>2784</v>
      </c>
      <c r="V238" s="7" t="s">
        <v>2784</v>
      </c>
      <c r="W238" s="7" t="s">
        <v>2784</v>
      </c>
      <c r="X238" s="7" t="s">
        <v>2784</v>
      </c>
    </row>
    <row r="239" customFormat="false" ht="12" hidden="false" customHeight="false" outlineLevel="0" collapsed="false">
      <c r="A239" s="42" t="s">
        <v>1700</v>
      </c>
      <c r="B239" s="42" t="s">
        <v>571</v>
      </c>
      <c r="C239" s="43" t="s">
        <v>1701</v>
      </c>
      <c r="D239" s="42" t="s">
        <v>568</v>
      </c>
      <c r="E239" s="7" t="s">
        <v>2784</v>
      </c>
      <c r="F239" s="7" t="s">
        <v>2784</v>
      </c>
      <c r="G239" s="7" t="s">
        <v>2784</v>
      </c>
      <c r="H239" s="7" t="s">
        <v>74</v>
      </c>
      <c r="I239" s="7" t="s">
        <v>2784</v>
      </c>
      <c r="J239" s="7" t="s">
        <v>2784</v>
      </c>
      <c r="K239" s="7" t="s">
        <v>2784</v>
      </c>
      <c r="L239" s="60" t="s">
        <v>2784</v>
      </c>
      <c r="M239" s="42"/>
      <c r="N239" s="61"/>
      <c r="O239" s="62"/>
      <c r="P239" s="63"/>
      <c r="Q239" s="7" t="s">
        <v>2784</v>
      </c>
      <c r="R239" s="7" t="s">
        <v>2784</v>
      </c>
      <c r="S239" s="7" t="s">
        <v>2784</v>
      </c>
      <c r="T239" s="7" t="s">
        <v>74</v>
      </c>
      <c r="U239" s="7" t="s">
        <v>2784</v>
      </c>
      <c r="V239" s="7" t="s">
        <v>2784</v>
      </c>
      <c r="W239" s="7" t="s">
        <v>2784</v>
      </c>
      <c r="X239" s="7" t="s">
        <v>2784</v>
      </c>
    </row>
    <row r="240" customFormat="false" ht="120" hidden="false" customHeight="false" outlineLevel="0" collapsed="false">
      <c r="A240" s="42" t="s">
        <v>1710</v>
      </c>
      <c r="B240" s="42" t="s">
        <v>1711</v>
      </c>
      <c r="C240" s="43" t="s">
        <v>1712</v>
      </c>
      <c r="D240" s="42" t="s">
        <v>617</v>
      </c>
      <c r="E240" s="7" t="s">
        <v>2784</v>
      </c>
      <c r="F240" s="7" t="s">
        <v>2784</v>
      </c>
      <c r="G240" s="7" t="s">
        <v>2784</v>
      </c>
      <c r="H240" s="7" t="s">
        <v>2784</v>
      </c>
      <c r="I240" s="7" t="s">
        <v>2784</v>
      </c>
      <c r="J240" s="7" t="s">
        <v>2784</v>
      </c>
      <c r="K240" s="7" t="s">
        <v>2785</v>
      </c>
      <c r="L240" s="60" t="s">
        <v>2784</v>
      </c>
      <c r="M240" s="42" t="s">
        <v>720</v>
      </c>
      <c r="N240" s="61"/>
      <c r="O240" s="48" t="s">
        <v>2799</v>
      </c>
      <c r="P240" s="63"/>
      <c r="Q240" s="7" t="s">
        <v>2784</v>
      </c>
      <c r="R240" s="7" t="s">
        <v>2784</v>
      </c>
      <c r="S240" s="7" t="s">
        <v>2784</v>
      </c>
      <c r="T240" s="7" t="s">
        <v>2784</v>
      </c>
      <c r="U240" s="7" t="s">
        <v>2784</v>
      </c>
      <c r="V240" s="7" t="s">
        <v>2784</v>
      </c>
      <c r="W240" s="7" t="s">
        <v>2785</v>
      </c>
      <c r="X240" s="7" t="s">
        <v>2784</v>
      </c>
    </row>
    <row r="241" customFormat="false" ht="36" hidden="false" customHeight="false" outlineLevel="0" collapsed="false">
      <c r="A241" s="42" t="s">
        <v>1713</v>
      </c>
      <c r="B241" s="42" t="s">
        <v>1714</v>
      </c>
      <c r="C241" s="43" t="s">
        <v>1715</v>
      </c>
      <c r="D241" s="42" t="s">
        <v>568</v>
      </c>
      <c r="E241" s="7" t="s">
        <v>2784</v>
      </c>
      <c r="F241" s="7" t="s">
        <v>2784</v>
      </c>
      <c r="G241" s="7" t="s">
        <v>2784</v>
      </c>
      <c r="H241" s="7" t="s">
        <v>2784</v>
      </c>
      <c r="I241" s="7" t="s">
        <v>2784</v>
      </c>
      <c r="J241" s="7" t="s">
        <v>2784</v>
      </c>
      <c r="K241" s="7" t="s">
        <v>2784</v>
      </c>
      <c r="L241" s="60" t="s">
        <v>2784</v>
      </c>
      <c r="M241" s="42"/>
      <c r="N241" s="61"/>
      <c r="O241" s="62"/>
      <c r="P241" s="63"/>
      <c r="Q241" s="7" t="s">
        <v>2784</v>
      </c>
      <c r="R241" s="7" t="s">
        <v>2784</v>
      </c>
      <c r="S241" s="7" t="s">
        <v>2784</v>
      </c>
      <c r="T241" s="7" t="s">
        <v>2784</v>
      </c>
      <c r="U241" s="7" t="s">
        <v>2784</v>
      </c>
      <c r="V241" s="7" t="s">
        <v>2784</v>
      </c>
      <c r="W241" s="7" t="s">
        <v>2784</v>
      </c>
      <c r="X241" s="7" t="s">
        <v>2784</v>
      </c>
    </row>
    <row r="242" customFormat="false" ht="12" hidden="false" customHeight="false" outlineLevel="0" collapsed="false">
      <c r="A242" s="42" t="s">
        <v>1716</v>
      </c>
      <c r="B242" s="42" t="s">
        <v>1717</v>
      </c>
      <c r="C242" s="43" t="s">
        <v>1718</v>
      </c>
      <c r="D242" s="42" t="s">
        <v>568</v>
      </c>
      <c r="E242" s="7" t="s">
        <v>2784</v>
      </c>
      <c r="F242" s="7" t="s">
        <v>2784</v>
      </c>
      <c r="G242" s="7" t="s">
        <v>2784</v>
      </c>
      <c r="H242" s="7" t="s">
        <v>2784</v>
      </c>
      <c r="I242" s="7" t="s">
        <v>2784</v>
      </c>
      <c r="J242" s="7" t="s">
        <v>2784</v>
      </c>
      <c r="K242" s="7" t="s">
        <v>2784</v>
      </c>
      <c r="L242" s="60" t="s">
        <v>2784</v>
      </c>
      <c r="M242" s="42"/>
      <c r="N242" s="61"/>
      <c r="O242" s="62"/>
      <c r="P242" s="63"/>
      <c r="Q242" s="7" t="s">
        <v>2784</v>
      </c>
      <c r="R242" s="7" t="s">
        <v>2784</v>
      </c>
      <c r="S242" s="7" t="s">
        <v>2784</v>
      </c>
      <c r="T242" s="7" t="s">
        <v>2784</v>
      </c>
      <c r="U242" s="7" t="s">
        <v>2784</v>
      </c>
      <c r="V242" s="7" t="s">
        <v>2784</v>
      </c>
      <c r="W242" s="7" t="s">
        <v>2784</v>
      </c>
      <c r="X242" s="7" t="s">
        <v>2784</v>
      </c>
    </row>
    <row r="243" customFormat="false" ht="48" hidden="false" customHeight="false" outlineLevel="0" collapsed="false">
      <c r="A243" s="42" t="s">
        <v>1719</v>
      </c>
      <c r="B243" s="42" t="s">
        <v>1720</v>
      </c>
      <c r="C243" s="43" t="s">
        <v>1721</v>
      </c>
      <c r="D243" s="42" t="s">
        <v>617</v>
      </c>
      <c r="E243" s="7" t="s">
        <v>2784</v>
      </c>
      <c r="F243" s="7" t="s">
        <v>2784</v>
      </c>
      <c r="G243" s="7" t="s">
        <v>2784</v>
      </c>
      <c r="H243" s="7" t="s">
        <v>2784</v>
      </c>
      <c r="I243" s="7" t="s">
        <v>2784</v>
      </c>
      <c r="J243" s="7" t="s">
        <v>2784</v>
      </c>
      <c r="K243" s="7" t="s">
        <v>2785</v>
      </c>
      <c r="L243" s="60" t="s">
        <v>2784</v>
      </c>
      <c r="M243" s="42" t="s">
        <v>704</v>
      </c>
      <c r="N243" s="61" t="s">
        <v>705</v>
      </c>
      <c r="O243" s="48" t="s">
        <v>2800</v>
      </c>
      <c r="P243" s="63" t="s">
        <v>2801</v>
      </c>
      <c r="Q243" s="7" t="s">
        <v>2784</v>
      </c>
      <c r="R243" s="7" t="s">
        <v>2784</v>
      </c>
      <c r="S243" s="7" t="s">
        <v>2784</v>
      </c>
      <c r="T243" s="7" t="s">
        <v>2784</v>
      </c>
      <c r="U243" s="7" t="s">
        <v>2784</v>
      </c>
      <c r="V243" s="7" t="s">
        <v>2784</v>
      </c>
      <c r="W243" s="7" t="s">
        <v>2785</v>
      </c>
      <c r="X243" s="7" t="s">
        <v>2784</v>
      </c>
    </row>
    <row r="244" customFormat="false" ht="24" hidden="false" customHeight="false" outlineLevel="0" collapsed="false">
      <c r="A244" s="42" t="s">
        <v>1722</v>
      </c>
      <c r="B244" s="42" t="s">
        <v>1723</v>
      </c>
      <c r="C244" s="43" t="s">
        <v>1724</v>
      </c>
      <c r="D244" s="42" t="s">
        <v>617</v>
      </c>
      <c r="E244" s="7" t="s">
        <v>2784</v>
      </c>
      <c r="F244" s="7" t="s">
        <v>2784</v>
      </c>
      <c r="G244" s="7" t="s">
        <v>2784</v>
      </c>
      <c r="H244" s="7" t="s">
        <v>2784</v>
      </c>
      <c r="I244" s="7" t="s">
        <v>2784</v>
      </c>
      <c r="J244" s="7" t="s">
        <v>2784</v>
      </c>
      <c r="K244" s="7" t="s">
        <v>2785</v>
      </c>
      <c r="L244" s="60" t="s">
        <v>2784</v>
      </c>
      <c r="M244" s="42" t="s">
        <v>720</v>
      </c>
      <c r="N244" s="61"/>
      <c r="O244" s="48" t="s">
        <v>2802</v>
      </c>
      <c r="P244" s="63"/>
      <c r="Q244" s="7" t="s">
        <v>2784</v>
      </c>
      <c r="R244" s="7" t="s">
        <v>2784</v>
      </c>
      <c r="S244" s="7" t="s">
        <v>2784</v>
      </c>
      <c r="T244" s="7" t="s">
        <v>2784</v>
      </c>
      <c r="U244" s="7" t="s">
        <v>2784</v>
      </c>
      <c r="V244" s="7" t="s">
        <v>2784</v>
      </c>
      <c r="W244" s="7" t="s">
        <v>2785</v>
      </c>
      <c r="X244" s="7" t="s">
        <v>2784</v>
      </c>
    </row>
    <row r="245" customFormat="false" ht="24" hidden="false" customHeight="false" outlineLevel="0" collapsed="false">
      <c r="A245" s="42" t="s">
        <v>1725</v>
      </c>
      <c r="B245" s="42" t="s">
        <v>1726</v>
      </c>
      <c r="C245" s="43" t="s">
        <v>1727</v>
      </c>
      <c r="D245" s="42" t="s">
        <v>617</v>
      </c>
      <c r="E245" s="7" t="s">
        <v>2784</v>
      </c>
      <c r="F245" s="7" t="s">
        <v>2784</v>
      </c>
      <c r="G245" s="7" t="s">
        <v>2784</v>
      </c>
      <c r="H245" s="7" t="s">
        <v>2784</v>
      </c>
      <c r="I245" s="7" t="s">
        <v>2784</v>
      </c>
      <c r="J245" s="7" t="s">
        <v>2784</v>
      </c>
      <c r="K245" s="7" t="s">
        <v>2785</v>
      </c>
      <c r="L245" s="60" t="s">
        <v>2784</v>
      </c>
      <c r="M245" s="42" t="s">
        <v>720</v>
      </c>
      <c r="N245" s="61"/>
      <c r="O245" s="48" t="s">
        <v>2802</v>
      </c>
      <c r="P245" s="63"/>
      <c r="Q245" s="7" t="s">
        <v>2784</v>
      </c>
      <c r="R245" s="7" t="s">
        <v>2784</v>
      </c>
      <c r="S245" s="7" t="s">
        <v>2784</v>
      </c>
      <c r="T245" s="7" t="s">
        <v>2784</v>
      </c>
      <c r="U245" s="7" t="s">
        <v>2784</v>
      </c>
      <c r="V245" s="7" t="s">
        <v>2784</v>
      </c>
      <c r="W245" s="7" t="s">
        <v>2785</v>
      </c>
      <c r="X245" s="7" t="s">
        <v>2784</v>
      </c>
    </row>
    <row r="246" customFormat="false" ht="24" hidden="false" customHeight="false" outlineLevel="0" collapsed="false">
      <c r="A246" s="42" t="s">
        <v>1728</v>
      </c>
      <c r="B246" s="42" t="s">
        <v>1729</v>
      </c>
      <c r="C246" s="43" t="s">
        <v>1730</v>
      </c>
      <c r="D246" s="42" t="s">
        <v>568</v>
      </c>
      <c r="E246" s="7" t="s">
        <v>2784</v>
      </c>
      <c r="F246" s="7" t="s">
        <v>2784</v>
      </c>
      <c r="G246" s="7" t="s">
        <v>2784</v>
      </c>
      <c r="H246" s="7" t="s">
        <v>2784</v>
      </c>
      <c r="I246" s="7" t="s">
        <v>2784</v>
      </c>
      <c r="J246" s="7" t="s">
        <v>2784</v>
      </c>
      <c r="K246" s="7" t="s">
        <v>2792</v>
      </c>
      <c r="L246" s="60" t="s">
        <v>2784</v>
      </c>
      <c r="M246" s="42"/>
      <c r="N246" s="61"/>
      <c r="O246" s="62"/>
      <c r="P246" s="63"/>
      <c r="Q246" s="7" t="s">
        <v>2784</v>
      </c>
      <c r="R246" s="7" t="s">
        <v>2784</v>
      </c>
      <c r="S246" s="7" t="s">
        <v>2784</v>
      </c>
      <c r="T246" s="7" t="s">
        <v>2784</v>
      </c>
      <c r="U246" s="7" t="s">
        <v>2784</v>
      </c>
      <c r="V246" s="7" t="s">
        <v>2784</v>
      </c>
      <c r="W246" s="7" t="s">
        <v>2792</v>
      </c>
      <c r="X246" s="7" t="s">
        <v>2784</v>
      </c>
    </row>
    <row r="247" customFormat="false" ht="24" hidden="false" customHeight="false" outlineLevel="0" collapsed="false">
      <c r="A247" s="42" t="s">
        <v>1731</v>
      </c>
      <c r="B247" s="42" t="s">
        <v>1732</v>
      </c>
      <c r="C247" s="43" t="s">
        <v>1733</v>
      </c>
      <c r="D247" s="42" t="s">
        <v>568</v>
      </c>
      <c r="E247" s="7" t="s">
        <v>2784</v>
      </c>
      <c r="F247" s="7" t="s">
        <v>2784</v>
      </c>
      <c r="G247" s="7" t="s">
        <v>2784</v>
      </c>
      <c r="H247" s="7" t="s">
        <v>2784</v>
      </c>
      <c r="I247" s="7" t="s">
        <v>2784</v>
      </c>
      <c r="J247" s="7" t="s">
        <v>2784</v>
      </c>
      <c r="K247" s="7" t="s">
        <v>74</v>
      </c>
      <c r="L247" s="60" t="s">
        <v>2784</v>
      </c>
      <c r="M247" s="42"/>
      <c r="N247" s="61"/>
      <c r="O247" s="62"/>
      <c r="P247" s="63"/>
      <c r="Q247" s="7" t="s">
        <v>2784</v>
      </c>
      <c r="R247" s="7" t="s">
        <v>2784</v>
      </c>
      <c r="S247" s="7" t="s">
        <v>2784</v>
      </c>
      <c r="T247" s="7" t="s">
        <v>2784</v>
      </c>
      <c r="U247" s="7" t="s">
        <v>2784</v>
      </c>
      <c r="V247" s="7" t="s">
        <v>2784</v>
      </c>
      <c r="W247" s="7" t="s">
        <v>74</v>
      </c>
      <c r="X247" s="7" t="s">
        <v>2784</v>
      </c>
    </row>
    <row r="248" customFormat="false" ht="24" hidden="false" customHeight="false" outlineLevel="0" collapsed="false">
      <c r="A248" s="42" t="s">
        <v>1734</v>
      </c>
      <c r="B248" s="42" t="s">
        <v>1735</v>
      </c>
      <c r="C248" s="43" t="s">
        <v>1736</v>
      </c>
      <c r="D248" s="42" t="s">
        <v>617</v>
      </c>
      <c r="E248" s="7" t="s">
        <v>2784</v>
      </c>
      <c r="F248" s="7" t="s">
        <v>2784</v>
      </c>
      <c r="G248" s="7" t="s">
        <v>2784</v>
      </c>
      <c r="H248" s="7" t="s">
        <v>2784</v>
      </c>
      <c r="I248" s="7" t="s">
        <v>2784</v>
      </c>
      <c r="J248" s="7" t="s">
        <v>2784</v>
      </c>
      <c r="K248" s="7" t="s">
        <v>2787</v>
      </c>
      <c r="L248" s="60" t="s">
        <v>2784</v>
      </c>
      <c r="M248" s="42" t="s">
        <v>704</v>
      </c>
      <c r="N248" s="61" t="s">
        <v>1356</v>
      </c>
      <c r="O248" s="48" t="s">
        <v>2803</v>
      </c>
      <c r="P248" s="63" t="s">
        <v>2804</v>
      </c>
      <c r="Q248" s="7" t="s">
        <v>2784</v>
      </c>
      <c r="R248" s="7" t="s">
        <v>2784</v>
      </c>
      <c r="S248" s="7" t="s">
        <v>2784</v>
      </c>
      <c r="T248" s="7" t="s">
        <v>2784</v>
      </c>
      <c r="U248" s="7" t="s">
        <v>2784</v>
      </c>
      <c r="V248" s="7" t="s">
        <v>2784</v>
      </c>
      <c r="W248" s="7" t="s">
        <v>2784</v>
      </c>
      <c r="X248" s="7" t="s">
        <v>2784</v>
      </c>
    </row>
    <row r="249" customFormat="false" ht="36" hidden="false" customHeight="false" outlineLevel="0" collapsed="false">
      <c r="A249" s="42" t="s">
        <v>1737</v>
      </c>
      <c r="B249" s="42" t="s">
        <v>1738</v>
      </c>
      <c r="C249" s="43" t="s">
        <v>1739</v>
      </c>
      <c r="D249" s="42" t="s">
        <v>568</v>
      </c>
      <c r="E249" s="7" t="s">
        <v>2784</v>
      </c>
      <c r="F249" s="7" t="s">
        <v>2784</v>
      </c>
      <c r="G249" s="7" t="s">
        <v>2784</v>
      </c>
      <c r="H249" s="7" t="s">
        <v>2784</v>
      </c>
      <c r="I249" s="7" t="s">
        <v>2784</v>
      </c>
      <c r="J249" s="7" t="s">
        <v>2784</v>
      </c>
      <c r="K249" s="7" t="s">
        <v>2792</v>
      </c>
      <c r="L249" s="60" t="s">
        <v>2784</v>
      </c>
      <c r="M249" s="42"/>
      <c r="N249" s="61"/>
      <c r="O249" s="62"/>
      <c r="P249" s="63"/>
      <c r="Q249" s="7" t="s">
        <v>2784</v>
      </c>
      <c r="R249" s="7" t="s">
        <v>2784</v>
      </c>
      <c r="S249" s="7" t="s">
        <v>2784</v>
      </c>
      <c r="T249" s="7" t="s">
        <v>2784</v>
      </c>
      <c r="U249" s="7" t="s">
        <v>2784</v>
      </c>
      <c r="V249" s="7" t="s">
        <v>2784</v>
      </c>
      <c r="W249" s="7" t="s">
        <v>2792</v>
      </c>
      <c r="X249" s="7" t="s">
        <v>2784</v>
      </c>
    </row>
    <row r="250" customFormat="false" ht="24" hidden="false" customHeight="false" outlineLevel="0" collapsed="false">
      <c r="A250" s="42" t="s">
        <v>1740</v>
      </c>
      <c r="B250" s="42" t="s">
        <v>1741</v>
      </c>
      <c r="C250" s="43" t="s">
        <v>1742</v>
      </c>
      <c r="D250" s="42" t="s">
        <v>568</v>
      </c>
      <c r="E250" s="7" t="s">
        <v>2784</v>
      </c>
      <c r="F250" s="7" t="s">
        <v>2784</v>
      </c>
      <c r="G250" s="7" t="s">
        <v>2784</v>
      </c>
      <c r="H250" s="7" t="s">
        <v>2784</v>
      </c>
      <c r="I250" s="7" t="s">
        <v>2784</v>
      </c>
      <c r="J250" s="7" t="s">
        <v>2784</v>
      </c>
      <c r="K250" s="7" t="s">
        <v>2784</v>
      </c>
      <c r="L250" s="60" t="s">
        <v>2784</v>
      </c>
      <c r="M250" s="42"/>
      <c r="N250" s="61"/>
      <c r="O250" s="62"/>
      <c r="P250" s="63"/>
      <c r="Q250" s="7" t="s">
        <v>2784</v>
      </c>
      <c r="R250" s="7" t="s">
        <v>2784</v>
      </c>
      <c r="S250" s="7" t="s">
        <v>2784</v>
      </c>
      <c r="T250" s="7" t="s">
        <v>2784</v>
      </c>
      <c r="U250" s="7" t="s">
        <v>2784</v>
      </c>
      <c r="V250" s="7" t="s">
        <v>2784</v>
      </c>
      <c r="W250" s="7" t="s">
        <v>2784</v>
      </c>
      <c r="X250" s="7" t="s">
        <v>2784</v>
      </c>
    </row>
    <row r="251" customFormat="false" ht="12" hidden="false" customHeight="false" outlineLevel="0" collapsed="false">
      <c r="A251" s="42" t="s">
        <v>1743</v>
      </c>
      <c r="B251" s="42" t="s">
        <v>1744</v>
      </c>
      <c r="C251" s="43" t="s">
        <v>1745</v>
      </c>
      <c r="D251" s="42" t="s">
        <v>568</v>
      </c>
      <c r="E251" s="7" t="s">
        <v>2784</v>
      </c>
      <c r="F251" s="7" t="s">
        <v>2784</v>
      </c>
      <c r="G251" s="7" t="s">
        <v>2784</v>
      </c>
      <c r="H251" s="7" t="s">
        <v>2784</v>
      </c>
      <c r="I251" s="7" t="s">
        <v>2784</v>
      </c>
      <c r="J251" s="7" t="s">
        <v>2784</v>
      </c>
      <c r="K251" s="7" t="s">
        <v>2784</v>
      </c>
      <c r="L251" s="60" t="s">
        <v>2784</v>
      </c>
      <c r="M251" s="42"/>
      <c r="N251" s="61"/>
      <c r="O251" s="62"/>
      <c r="P251" s="63"/>
      <c r="Q251" s="7" t="s">
        <v>2784</v>
      </c>
      <c r="R251" s="7" t="s">
        <v>2784</v>
      </c>
      <c r="S251" s="7" t="s">
        <v>2784</v>
      </c>
      <c r="T251" s="7" t="s">
        <v>2784</v>
      </c>
      <c r="U251" s="7" t="s">
        <v>2784</v>
      </c>
      <c r="V251" s="7" t="s">
        <v>2784</v>
      </c>
      <c r="W251" s="7" t="s">
        <v>2784</v>
      </c>
      <c r="X251" s="7" t="s">
        <v>2784</v>
      </c>
    </row>
    <row r="252" customFormat="false" ht="12" hidden="false" customHeight="false" outlineLevel="0" collapsed="false">
      <c r="A252" s="42" t="s">
        <v>1746</v>
      </c>
      <c r="B252" s="42" t="s">
        <v>1747</v>
      </c>
      <c r="C252" s="43" t="s">
        <v>1748</v>
      </c>
      <c r="D252" s="42" t="s">
        <v>568</v>
      </c>
      <c r="E252" s="7" t="s">
        <v>2784</v>
      </c>
      <c r="F252" s="7" t="s">
        <v>2784</v>
      </c>
      <c r="G252" s="7" t="s">
        <v>2784</v>
      </c>
      <c r="H252" s="7" t="s">
        <v>2784</v>
      </c>
      <c r="I252" s="7" t="s">
        <v>2784</v>
      </c>
      <c r="J252" s="7" t="s">
        <v>2784</v>
      </c>
      <c r="K252" s="7" t="s">
        <v>2784</v>
      </c>
      <c r="L252" s="60" t="s">
        <v>2784</v>
      </c>
      <c r="M252" s="42"/>
      <c r="N252" s="61"/>
      <c r="O252" s="62"/>
      <c r="P252" s="63"/>
      <c r="Q252" s="7" t="s">
        <v>2784</v>
      </c>
      <c r="R252" s="7" t="s">
        <v>2784</v>
      </c>
      <c r="S252" s="7" t="s">
        <v>2784</v>
      </c>
      <c r="T252" s="7" t="s">
        <v>2784</v>
      </c>
      <c r="U252" s="7" t="s">
        <v>2784</v>
      </c>
      <c r="V252" s="7" t="s">
        <v>2784</v>
      </c>
      <c r="W252" s="7" t="s">
        <v>2784</v>
      </c>
      <c r="X252" s="7" t="s">
        <v>2784</v>
      </c>
    </row>
    <row r="253" customFormat="false" ht="12" hidden="false" customHeight="false" outlineLevel="0" collapsed="false">
      <c r="A253" s="42" t="s">
        <v>1749</v>
      </c>
      <c r="B253" s="42" t="s">
        <v>1750</v>
      </c>
      <c r="C253" s="43" t="s">
        <v>1751</v>
      </c>
      <c r="D253" s="42" t="s">
        <v>568</v>
      </c>
      <c r="E253" s="7" t="s">
        <v>2784</v>
      </c>
      <c r="F253" s="7" t="s">
        <v>2784</v>
      </c>
      <c r="G253" s="7" t="s">
        <v>2784</v>
      </c>
      <c r="H253" s="7" t="s">
        <v>2784</v>
      </c>
      <c r="I253" s="7" t="s">
        <v>2784</v>
      </c>
      <c r="J253" s="7" t="s">
        <v>2784</v>
      </c>
      <c r="K253" s="7" t="s">
        <v>2784</v>
      </c>
      <c r="L253" s="60" t="s">
        <v>2784</v>
      </c>
      <c r="M253" s="42"/>
      <c r="N253" s="61"/>
      <c r="O253" s="62"/>
      <c r="P253" s="63"/>
      <c r="Q253" s="7" t="s">
        <v>2784</v>
      </c>
      <c r="R253" s="7" t="s">
        <v>2784</v>
      </c>
      <c r="S253" s="7" t="s">
        <v>2784</v>
      </c>
      <c r="T253" s="7" t="s">
        <v>2784</v>
      </c>
      <c r="U253" s="7" t="s">
        <v>2784</v>
      </c>
      <c r="V253" s="7" t="s">
        <v>2784</v>
      </c>
      <c r="W253" s="7" t="s">
        <v>2784</v>
      </c>
      <c r="X253" s="7" t="s">
        <v>2784</v>
      </c>
    </row>
    <row r="254" customFormat="false" ht="12" hidden="false" customHeight="false" outlineLevel="0" collapsed="false">
      <c r="A254" s="42" t="s">
        <v>1752</v>
      </c>
      <c r="B254" s="42" t="s">
        <v>1753</v>
      </c>
      <c r="C254" s="43" t="s">
        <v>1754</v>
      </c>
      <c r="D254" s="42" t="s">
        <v>568</v>
      </c>
      <c r="E254" s="7" t="s">
        <v>2784</v>
      </c>
      <c r="F254" s="7" t="s">
        <v>2784</v>
      </c>
      <c r="G254" s="7" t="s">
        <v>2784</v>
      </c>
      <c r="H254" s="7" t="s">
        <v>2784</v>
      </c>
      <c r="I254" s="7" t="s">
        <v>2784</v>
      </c>
      <c r="J254" s="7" t="s">
        <v>2784</v>
      </c>
      <c r="K254" s="7" t="s">
        <v>2784</v>
      </c>
      <c r="L254" s="60" t="s">
        <v>2784</v>
      </c>
      <c r="M254" s="42"/>
      <c r="N254" s="61"/>
      <c r="O254" s="62"/>
      <c r="P254" s="63"/>
      <c r="Q254" s="7" t="s">
        <v>2784</v>
      </c>
      <c r="R254" s="7" t="s">
        <v>2784</v>
      </c>
      <c r="S254" s="7" t="s">
        <v>2784</v>
      </c>
      <c r="T254" s="7" t="s">
        <v>2784</v>
      </c>
      <c r="U254" s="7" t="s">
        <v>2784</v>
      </c>
      <c r="V254" s="7" t="s">
        <v>2784</v>
      </c>
      <c r="W254" s="7" t="s">
        <v>2784</v>
      </c>
      <c r="X254" s="7" t="s">
        <v>2784</v>
      </c>
    </row>
    <row r="255" customFormat="false" ht="12" hidden="false" customHeight="false" outlineLevel="0" collapsed="false">
      <c r="A255" s="42" t="s">
        <v>1755</v>
      </c>
      <c r="B255" s="42" t="s">
        <v>1756</v>
      </c>
      <c r="C255" s="43" t="s">
        <v>1757</v>
      </c>
      <c r="D255" s="42" t="s">
        <v>568</v>
      </c>
      <c r="E255" s="7" t="s">
        <v>2784</v>
      </c>
      <c r="F255" s="7" t="s">
        <v>2784</v>
      </c>
      <c r="G255" s="7" t="s">
        <v>2784</v>
      </c>
      <c r="H255" s="7" t="s">
        <v>2784</v>
      </c>
      <c r="I255" s="7" t="s">
        <v>2784</v>
      </c>
      <c r="J255" s="7" t="s">
        <v>2784</v>
      </c>
      <c r="K255" s="7" t="s">
        <v>2784</v>
      </c>
      <c r="L255" s="60" t="s">
        <v>2784</v>
      </c>
      <c r="M255" s="42"/>
      <c r="N255" s="61"/>
      <c r="O255" s="62"/>
      <c r="P255" s="63"/>
      <c r="Q255" s="7" t="s">
        <v>2784</v>
      </c>
      <c r="R255" s="7" t="s">
        <v>2784</v>
      </c>
      <c r="S255" s="7" t="s">
        <v>2784</v>
      </c>
      <c r="T255" s="7" t="s">
        <v>2784</v>
      </c>
      <c r="U255" s="7" t="s">
        <v>2784</v>
      </c>
      <c r="V255" s="7" t="s">
        <v>2784</v>
      </c>
      <c r="W255" s="7" t="s">
        <v>2784</v>
      </c>
      <c r="X255" s="7" t="s">
        <v>2784</v>
      </c>
    </row>
    <row r="256" customFormat="false" ht="108" hidden="false" customHeight="false" outlineLevel="0" collapsed="false">
      <c r="A256" s="42" t="s">
        <v>1769</v>
      </c>
      <c r="B256" s="42" t="s">
        <v>1770</v>
      </c>
      <c r="C256" s="43" t="s">
        <v>1771</v>
      </c>
      <c r="D256" s="42" t="s">
        <v>617</v>
      </c>
      <c r="E256" s="7" t="s">
        <v>2784</v>
      </c>
      <c r="F256" s="7" t="s">
        <v>2785</v>
      </c>
      <c r="G256" s="7" t="s">
        <v>2784</v>
      </c>
      <c r="H256" s="7" t="s">
        <v>2784</v>
      </c>
      <c r="I256" s="7" t="s">
        <v>2784</v>
      </c>
      <c r="J256" s="7" t="s">
        <v>2784</v>
      </c>
      <c r="K256" s="7" t="s">
        <v>2784</v>
      </c>
      <c r="L256" s="60" t="s">
        <v>2784</v>
      </c>
      <c r="M256" s="42" t="s">
        <v>720</v>
      </c>
      <c r="N256" s="61"/>
      <c r="O256" s="48" t="s">
        <v>2805</v>
      </c>
      <c r="P256" s="63"/>
      <c r="Q256" s="7" t="s">
        <v>2784</v>
      </c>
      <c r="R256" s="7" t="s">
        <v>2785</v>
      </c>
      <c r="S256" s="7" t="s">
        <v>2784</v>
      </c>
      <c r="T256" s="7" t="s">
        <v>2784</v>
      </c>
      <c r="U256" s="7" t="s">
        <v>2784</v>
      </c>
      <c r="V256" s="7" t="s">
        <v>2784</v>
      </c>
      <c r="W256" s="7" t="s">
        <v>2784</v>
      </c>
      <c r="X256" s="7" t="s">
        <v>2784</v>
      </c>
    </row>
    <row r="257" customFormat="false" ht="12" hidden="false" customHeight="false" outlineLevel="0" collapsed="false">
      <c r="A257" s="42" t="s">
        <v>1772</v>
      </c>
      <c r="B257" s="42" t="s">
        <v>1773</v>
      </c>
      <c r="C257" s="43" t="s">
        <v>1774</v>
      </c>
      <c r="D257" s="42" t="s">
        <v>568</v>
      </c>
      <c r="E257" s="7" t="s">
        <v>2784</v>
      </c>
      <c r="F257" s="7" t="s">
        <v>2784</v>
      </c>
      <c r="G257" s="7" t="s">
        <v>2784</v>
      </c>
      <c r="H257" s="7" t="s">
        <v>2784</v>
      </c>
      <c r="I257" s="7" t="s">
        <v>2784</v>
      </c>
      <c r="J257" s="7" t="s">
        <v>2784</v>
      </c>
      <c r="K257" s="7" t="s">
        <v>2784</v>
      </c>
      <c r="L257" s="60" t="s">
        <v>2784</v>
      </c>
      <c r="M257" s="42"/>
      <c r="N257" s="61"/>
      <c r="O257" s="62"/>
      <c r="P257" s="63"/>
      <c r="Q257" s="7" t="s">
        <v>2784</v>
      </c>
      <c r="R257" s="7" t="s">
        <v>2784</v>
      </c>
      <c r="S257" s="7" t="s">
        <v>2784</v>
      </c>
      <c r="T257" s="7" t="s">
        <v>2784</v>
      </c>
      <c r="U257" s="7" t="s">
        <v>2784</v>
      </c>
      <c r="V257" s="7" t="s">
        <v>2784</v>
      </c>
      <c r="W257" s="7" t="s">
        <v>2784</v>
      </c>
      <c r="X257" s="7" t="s">
        <v>2784</v>
      </c>
    </row>
    <row r="258" customFormat="false" ht="24" hidden="false" customHeight="false" outlineLevel="0" collapsed="false">
      <c r="A258" s="42" t="s">
        <v>1775</v>
      </c>
      <c r="B258" s="42" t="s">
        <v>1776</v>
      </c>
      <c r="C258" s="43" t="s">
        <v>1777</v>
      </c>
      <c r="D258" s="42" t="s">
        <v>568</v>
      </c>
      <c r="E258" s="7" t="s">
        <v>2784</v>
      </c>
      <c r="F258" s="7" t="s">
        <v>2784</v>
      </c>
      <c r="G258" s="7" t="s">
        <v>2784</v>
      </c>
      <c r="H258" s="7" t="s">
        <v>2784</v>
      </c>
      <c r="I258" s="7" t="s">
        <v>2784</v>
      </c>
      <c r="J258" s="7" t="s">
        <v>2784</v>
      </c>
      <c r="K258" s="7" t="s">
        <v>2784</v>
      </c>
      <c r="L258" s="60" t="s">
        <v>2784</v>
      </c>
      <c r="M258" s="42"/>
      <c r="N258" s="61"/>
      <c r="O258" s="62"/>
      <c r="P258" s="63"/>
      <c r="Q258" s="7" t="s">
        <v>2784</v>
      </c>
      <c r="R258" s="7" t="s">
        <v>2784</v>
      </c>
      <c r="S258" s="7" t="s">
        <v>2784</v>
      </c>
      <c r="T258" s="7" t="s">
        <v>2784</v>
      </c>
      <c r="U258" s="7" t="s">
        <v>2784</v>
      </c>
      <c r="V258" s="7" t="s">
        <v>2784</v>
      </c>
      <c r="W258" s="7" t="s">
        <v>2784</v>
      </c>
      <c r="X258" s="7" t="s">
        <v>2784</v>
      </c>
    </row>
    <row r="259" customFormat="false" ht="12" hidden="false" customHeight="false" outlineLevel="0" collapsed="false">
      <c r="A259" s="42" t="s">
        <v>1778</v>
      </c>
      <c r="B259" s="42" t="s">
        <v>1779</v>
      </c>
      <c r="C259" s="43" t="s">
        <v>1780</v>
      </c>
      <c r="D259" s="42" t="s">
        <v>568</v>
      </c>
      <c r="E259" s="7" t="s">
        <v>2784</v>
      </c>
      <c r="F259" s="7" t="s">
        <v>2784</v>
      </c>
      <c r="G259" s="7" t="s">
        <v>2784</v>
      </c>
      <c r="H259" s="7" t="s">
        <v>2784</v>
      </c>
      <c r="I259" s="7" t="s">
        <v>2784</v>
      </c>
      <c r="J259" s="7" t="s">
        <v>2784</v>
      </c>
      <c r="K259" s="7" t="s">
        <v>2784</v>
      </c>
      <c r="L259" s="60" t="s">
        <v>2784</v>
      </c>
      <c r="M259" s="42"/>
      <c r="N259" s="61"/>
      <c r="O259" s="62"/>
      <c r="P259" s="63"/>
      <c r="Q259" s="7" t="s">
        <v>2784</v>
      </c>
      <c r="R259" s="7" t="s">
        <v>2784</v>
      </c>
      <c r="S259" s="7" t="s">
        <v>2784</v>
      </c>
      <c r="T259" s="7" t="s">
        <v>2784</v>
      </c>
      <c r="U259" s="7" t="s">
        <v>2784</v>
      </c>
      <c r="V259" s="7" t="s">
        <v>2784</v>
      </c>
      <c r="W259" s="7" t="s">
        <v>2784</v>
      </c>
      <c r="X259" s="7" t="s">
        <v>2784</v>
      </c>
    </row>
    <row r="260" customFormat="false" ht="12" hidden="false" customHeight="false" outlineLevel="0" collapsed="false">
      <c r="A260" s="42" t="s">
        <v>1781</v>
      </c>
      <c r="B260" s="42" t="s">
        <v>1782</v>
      </c>
      <c r="C260" s="43" t="s">
        <v>1783</v>
      </c>
      <c r="D260" s="42" t="s">
        <v>568</v>
      </c>
      <c r="E260" s="7" t="s">
        <v>2784</v>
      </c>
      <c r="F260" s="7" t="s">
        <v>2784</v>
      </c>
      <c r="G260" s="7" t="s">
        <v>2784</v>
      </c>
      <c r="H260" s="7" t="s">
        <v>2784</v>
      </c>
      <c r="I260" s="7" t="s">
        <v>2784</v>
      </c>
      <c r="J260" s="7" t="s">
        <v>2784</v>
      </c>
      <c r="K260" s="7" t="s">
        <v>2784</v>
      </c>
      <c r="L260" s="60" t="s">
        <v>2784</v>
      </c>
      <c r="M260" s="42"/>
      <c r="N260" s="61"/>
      <c r="O260" s="62"/>
      <c r="P260" s="63"/>
      <c r="Q260" s="7" t="s">
        <v>2784</v>
      </c>
      <c r="R260" s="7" t="s">
        <v>2784</v>
      </c>
      <c r="S260" s="7" t="s">
        <v>2784</v>
      </c>
      <c r="T260" s="7" t="s">
        <v>2784</v>
      </c>
      <c r="U260" s="7" t="s">
        <v>2784</v>
      </c>
      <c r="V260" s="7" t="s">
        <v>2784</v>
      </c>
      <c r="W260" s="7" t="s">
        <v>2784</v>
      </c>
      <c r="X260" s="7" t="s">
        <v>2784</v>
      </c>
    </row>
    <row r="261" customFormat="false" ht="12" hidden="false" customHeight="false" outlineLevel="0" collapsed="false">
      <c r="A261" s="42" t="s">
        <v>1784</v>
      </c>
      <c r="B261" s="42" t="s">
        <v>1785</v>
      </c>
      <c r="C261" s="43" t="s">
        <v>1786</v>
      </c>
      <c r="D261" s="42" t="s">
        <v>568</v>
      </c>
      <c r="E261" s="7" t="s">
        <v>2784</v>
      </c>
      <c r="F261" s="7" t="s">
        <v>2784</v>
      </c>
      <c r="G261" s="7" t="s">
        <v>2784</v>
      </c>
      <c r="H261" s="7" t="s">
        <v>2784</v>
      </c>
      <c r="I261" s="7" t="s">
        <v>2784</v>
      </c>
      <c r="J261" s="7" t="s">
        <v>2784</v>
      </c>
      <c r="K261" s="7" t="s">
        <v>2784</v>
      </c>
      <c r="L261" s="60" t="s">
        <v>2784</v>
      </c>
      <c r="M261" s="42"/>
      <c r="N261" s="61"/>
      <c r="O261" s="62"/>
      <c r="P261" s="63"/>
      <c r="Q261" s="7" t="s">
        <v>2784</v>
      </c>
      <c r="R261" s="7" t="s">
        <v>2784</v>
      </c>
      <c r="S261" s="7" t="s">
        <v>2784</v>
      </c>
      <c r="T261" s="7" t="s">
        <v>2784</v>
      </c>
      <c r="U261" s="7" t="s">
        <v>2784</v>
      </c>
      <c r="V261" s="7" t="s">
        <v>2784</v>
      </c>
      <c r="W261" s="7" t="s">
        <v>2784</v>
      </c>
      <c r="X261" s="7" t="s">
        <v>2784</v>
      </c>
    </row>
    <row r="262" customFormat="false" ht="24" hidden="false" customHeight="false" outlineLevel="0" collapsed="false">
      <c r="A262" s="42" t="s">
        <v>1787</v>
      </c>
      <c r="B262" s="42" t="s">
        <v>1788</v>
      </c>
      <c r="C262" s="43" t="s">
        <v>1789</v>
      </c>
      <c r="D262" s="42" t="s">
        <v>568</v>
      </c>
      <c r="E262" s="7" t="s">
        <v>2784</v>
      </c>
      <c r="F262" s="7" t="s">
        <v>2784</v>
      </c>
      <c r="G262" s="7" t="s">
        <v>2784</v>
      </c>
      <c r="H262" s="7" t="s">
        <v>2784</v>
      </c>
      <c r="I262" s="7" t="s">
        <v>2784</v>
      </c>
      <c r="J262" s="7" t="s">
        <v>2784</v>
      </c>
      <c r="K262" s="7" t="s">
        <v>2784</v>
      </c>
      <c r="L262" s="60" t="s">
        <v>2784</v>
      </c>
      <c r="M262" s="42"/>
      <c r="N262" s="61"/>
      <c r="O262" s="62"/>
      <c r="P262" s="63"/>
      <c r="Q262" s="7" t="s">
        <v>2784</v>
      </c>
      <c r="R262" s="7" t="s">
        <v>2784</v>
      </c>
      <c r="S262" s="7" t="s">
        <v>2784</v>
      </c>
      <c r="T262" s="7" t="s">
        <v>2784</v>
      </c>
      <c r="U262" s="7" t="s">
        <v>2784</v>
      </c>
      <c r="V262" s="7" t="s">
        <v>2784</v>
      </c>
      <c r="W262" s="7" t="s">
        <v>2784</v>
      </c>
      <c r="X262" s="7" t="s">
        <v>2784</v>
      </c>
    </row>
    <row r="263" customFormat="false" ht="24" hidden="false" customHeight="false" outlineLevel="0" collapsed="false">
      <c r="A263" s="42" t="s">
        <v>1790</v>
      </c>
      <c r="B263" s="42" t="s">
        <v>1791</v>
      </c>
      <c r="C263" s="43" t="s">
        <v>1792</v>
      </c>
      <c r="D263" s="42" t="s">
        <v>568</v>
      </c>
      <c r="E263" s="7" t="s">
        <v>2784</v>
      </c>
      <c r="F263" s="7" t="s">
        <v>2784</v>
      </c>
      <c r="G263" s="7" t="s">
        <v>2784</v>
      </c>
      <c r="H263" s="7" t="s">
        <v>2784</v>
      </c>
      <c r="I263" s="7" t="s">
        <v>2784</v>
      </c>
      <c r="J263" s="7" t="s">
        <v>2784</v>
      </c>
      <c r="K263" s="7" t="s">
        <v>2784</v>
      </c>
      <c r="L263" s="60" t="s">
        <v>2784</v>
      </c>
      <c r="M263" s="42"/>
      <c r="N263" s="61"/>
      <c r="O263" s="62"/>
      <c r="P263" s="63"/>
      <c r="Q263" s="7" t="s">
        <v>2784</v>
      </c>
      <c r="R263" s="7" t="s">
        <v>2784</v>
      </c>
      <c r="S263" s="7" t="s">
        <v>2784</v>
      </c>
      <c r="T263" s="7" t="s">
        <v>2784</v>
      </c>
      <c r="U263" s="7" t="s">
        <v>2784</v>
      </c>
      <c r="V263" s="7" t="s">
        <v>2784</v>
      </c>
      <c r="W263" s="7" t="s">
        <v>2784</v>
      </c>
      <c r="X263" s="7" t="s">
        <v>2784</v>
      </c>
    </row>
    <row r="264" customFormat="false" ht="12" hidden="false" customHeight="false" outlineLevel="0" collapsed="false">
      <c r="A264" s="42" t="s">
        <v>1793</v>
      </c>
      <c r="B264" s="42" t="s">
        <v>1794</v>
      </c>
      <c r="C264" s="43" t="s">
        <v>1795</v>
      </c>
      <c r="D264" s="42" t="s">
        <v>568</v>
      </c>
      <c r="E264" s="7" t="s">
        <v>2784</v>
      </c>
      <c r="F264" s="7" t="s">
        <v>2784</v>
      </c>
      <c r="G264" s="7" t="s">
        <v>2784</v>
      </c>
      <c r="H264" s="7" t="s">
        <v>2784</v>
      </c>
      <c r="I264" s="7" t="s">
        <v>2784</v>
      </c>
      <c r="J264" s="7" t="s">
        <v>2784</v>
      </c>
      <c r="K264" s="7" t="s">
        <v>2784</v>
      </c>
      <c r="L264" s="60" t="s">
        <v>2784</v>
      </c>
      <c r="M264" s="42"/>
      <c r="N264" s="61"/>
      <c r="O264" s="62"/>
      <c r="P264" s="63"/>
      <c r="Q264" s="7" t="s">
        <v>2784</v>
      </c>
      <c r="R264" s="7" t="s">
        <v>2784</v>
      </c>
      <c r="S264" s="7" t="s">
        <v>2784</v>
      </c>
      <c r="T264" s="7" t="s">
        <v>2784</v>
      </c>
      <c r="U264" s="7" t="s">
        <v>2784</v>
      </c>
      <c r="V264" s="7" t="s">
        <v>2784</v>
      </c>
      <c r="W264" s="7" t="s">
        <v>2784</v>
      </c>
      <c r="X264" s="7" t="s">
        <v>2784</v>
      </c>
    </row>
    <row r="265" customFormat="false" ht="12" hidden="false" customHeight="false" outlineLevel="0" collapsed="false">
      <c r="A265" s="42" t="s">
        <v>1796</v>
      </c>
      <c r="B265" s="42" t="s">
        <v>1797</v>
      </c>
      <c r="C265" s="43" t="s">
        <v>1795</v>
      </c>
      <c r="D265" s="42" t="s">
        <v>568</v>
      </c>
      <c r="E265" s="7" t="s">
        <v>2784</v>
      </c>
      <c r="F265" s="7" t="s">
        <v>2784</v>
      </c>
      <c r="G265" s="7" t="s">
        <v>2784</v>
      </c>
      <c r="H265" s="7" t="s">
        <v>2784</v>
      </c>
      <c r="I265" s="7" t="s">
        <v>2784</v>
      </c>
      <c r="J265" s="7" t="s">
        <v>2784</v>
      </c>
      <c r="K265" s="7" t="s">
        <v>2784</v>
      </c>
      <c r="L265" s="60" t="s">
        <v>2784</v>
      </c>
      <c r="M265" s="42"/>
      <c r="N265" s="61"/>
      <c r="O265" s="62"/>
      <c r="P265" s="63"/>
      <c r="Q265" s="7" t="s">
        <v>2784</v>
      </c>
      <c r="R265" s="7" t="s">
        <v>2784</v>
      </c>
      <c r="S265" s="7" t="s">
        <v>2784</v>
      </c>
      <c r="T265" s="7" t="s">
        <v>2784</v>
      </c>
      <c r="U265" s="7" t="s">
        <v>2784</v>
      </c>
      <c r="V265" s="7" t="s">
        <v>2784</v>
      </c>
      <c r="W265" s="7" t="s">
        <v>2784</v>
      </c>
      <c r="X265" s="7" t="s">
        <v>2784</v>
      </c>
    </row>
    <row r="266" customFormat="false" ht="12" hidden="false" customHeight="false" outlineLevel="0" collapsed="false">
      <c r="A266" s="42" t="s">
        <v>1798</v>
      </c>
      <c r="B266" s="42" t="s">
        <v>1609</v>
      </c>
      <c r="C266" s="43" t="s">
        <v>1610</v>
      </c>
      <c r="D266" s="42" t="s">
        <v>568</v>
      </c>
      <c r="E266" s="7" t="s">
        <v>2784</v>
      </c>
      <c r="F266" s="7" t="s">
        <v>2784</v>
      </c>
      <c r="G266" s="7" t="s">
        <v>2784</v>
      </c>
      <c r="H266" s="7" t="s">
        <v>2784</v>
      </c>
      <c r="I266" s="7" t="s">
        <v>2784</v>
      </c>
      <c r="J266" s="7" t="s">
        <v>2784</v>
      </c>
      <c r="K266" s="7" t="s">
        <v>2784</v>
      </c>
      <c r="L266" s="60" t="s">
        <v>2784</v>
      </c>
      <c r="M266" s="42"/>
      <c r="N266" s="61"/>
      <c r="O266" s="62"/>
      <c r="P266" s="63"/>
      <c r="Q266" s="7" t="s">
        <v>2784</v>
      </c>
      <c r="R266" s="7" t="s">
        <v>2784</v>
      </c>
      <c r="S266" s="7" t="s">
        <v>2784</v>
      </c>
      <c r="T266" s="7" t="s">
        <v>2784</v>
      </c>
      <c r="U266" s="7" t="s">
        <v>2784</v>
      </c>
      <c r="V266" s="7" t="s">
        <v>2784</v>
      </c>
      <c r="W266" s="7" t="s">
        <v>2784</v>
      </c>
      <c r="X266" s="7" t="s">
        <v>2784</v>
      </c>
    </row>
    <row r="267" customFormat="false" ht="12" hidden="false" customHeight="false" outlineLevel="0" collapsed="false">
      <c r="A267" s="42" t="s">
        <v>1799</v>
      </c>
      <c r="B267" s="42" t="s">
        <v>1800</v>
      </c>
      <c r="C267" s="43" t="s">
        <v>1801</v>
      </c>
      <c r="D267" s="42" t="s">
        <v>568</v>
      </c>
      <c r="E267" s="7" t="s">
        <v>2784</v>
      </c>
      <c r="F267" s="7" t="s">
        <v>2784</v>
      </c>
      <c r="G267" s="7" t="s">
        <v>2784</v>
      </c>
      <c r="H267" s="7" t="s">
        <v>2784</v>
      </c>
      <c r="I267" s="7" t="s">
        <v>2784</v>
      </c>
      <c r="J267" s="7" t="s">
        <v>2784</v>
      </c>
      <c r="K267" s="7" t="s">
        <v>2784</v>
      </c>
      <c r="L267" s="60" t="s">
        <v>2784</v>
      </c>
      <c r="M267" s="42"/>
      <c r="N267" s="61"/>
      <c r="O267" s="62"/>
      <c r="P267" s="63"/>
      <c r="Q267" s="7" t="s">
        <v>2784</v>
      </c>
      <c r="R267" s="7" t="s">
        <v>2784</v>
      </c>
      <c r="S267" s="7" t="s">
        <v>2784</v>
      </c>
      <c r="T267" s="7" t="s">
        <v>2784</v>
      </c>
      <c r="U267" s="7" t="s">
        <v>2784</v>
      </c>
      <c r="V267" s="7" t="s">
        <v>2784</v>
      </c>
      <c r="W267" s="7" t="s">
        <v>2784</v>
      </c>
      <c r="X267" s="7" t="s">
        <v>2784</v>
      </c>
    </row>
    <row r="268" customFormat="false" ht="12" hidden="false" customHeight="false" outlineLevel="0" collapsed="false">
      <c r="A268" s="42" t="s">
        <v>1802</v>
      </c>
      <c r="B268" s="42" t="s">
        <v>1803</v>
      </c>
      <c r="C268" s="43" t="s">
        <v>1804</v>
      </c>
      <c r="D268" s="42" t="s">
        <v>568</v>
      </c>
      <c r="E268" s="7" t="s">
        <v>2784</v>
      </c>
      <c r="F268" s="7" t="s">
        <v>2784</v>
      </c>
      <c r="G268" s="7" t="s">
        <v>2784</v>
      </c>
      <c r="H268" s="7" t="s">
        <v>2784</v>
      </c>
      <c r="I268" s="7" t="s">
        <v>2784</v>
      </c>
      <c r="J268" s="7" t="s">
        <v>2784</v>
      </c>
      <c r="K268" s="7" t="s">
        <v>2784</v>
      </c>
      <c r="L268" s="60" t="s">
        <v>2784</v>
      </c>
      <c r="M268" s="42"/>
      <c r="N268" s="61"/>
      <c r="O268" s="62"/>
      <c r="P268" s="63"/>
      <c r="Q268" s="7" t="s">
        <v>2784</v>
      </c>
      <c r="R268" s="7" t="s">
        <v>2784</v>
      </c>
      <c r="S268" s="7" t="s">
        <v>2784</v>
      </c>
      <c r="T268" s="7" t="s">
        <v>2784</v>
      </c>
      <c r="U268" s="7" t="s">
        <v>2784</v>
      </c>
      <c r="V268" s="7" t="s">
        <v>2784</v>
      </c>
      <c r="W268" s="7" t="s">
        <v>2784</v>
      </c>
      <c r="X268" s="7" t="s">
        <v>2784</v>
      </c>
    </row>
    <row r="269" customFormat="false" ht="12" hidden="false" customHeight="false" outlineLevel="0" collapsed="false">
      <c r="A269" s="42" t="s">
        <v>1805</v>
      </c>
      <c r="B269" s="42" t="s">
        <v>571</v>
      </c>
      <c r="C269" s="43" t="s">
        <v>1806</v>
      </c>
      <c r="D269" s="42" t="s">
        <v>568</v>
      </c>
      <c r="E269" s="7" t="s">
        <v>2784</v>
      </c>
      <c r="F269" s="7" t="s">
        <v>2784</v>
      </c>
      <c r="G269" s="7" t="s">
        <v>2784</v>
      </c>
      <c r="H269" s="7" t="s">
        <v>74</v>
      </c>
      <c r="I269" s="7" t="s">
        <v>2784</v>
      </c>
      <c r="J269" s="7" t="s">
        <v>2784</v>
      </c>
      <c r="K269" s="7" t="s">
        <v>2784</v>
      </c>
      <c r="L269" s="60" t="s">
        <v>2784</v>
      </c>
      <c r="M269" s="42"/>
      <c r="N269" s="61"/>
      <c r="O269" s="62"/>
      <c r="P269" s="63"/>
      <c r="Q269" s="7" t="s">
        <v>2784</v>
      </c>
      <c r="R269" s="7" t="s">
        <v>2784</v>
      </c>
      <c r="S269" s="7" t="s">
        <v>2784</v>
      </c>
      <c r="T269" s="7" t="s">
        <v>74</v>
      </c>
      <c r="U269" s="7" t="s">
        <v>2784</v>
      </c>
      <c r="V269" s="7" t="s">
        <v>2784</v>
      </c>
      <c r="W269" s="7" t="s">
        <v>2784</v>
      </c>
      <c r="X269" s="7" t="s">
        <v>2784</v>
      </c>
    </row>
    <row r="270" customFormat="false" ht="24" hidden="false" customHeight="false" outlineLevel="0" collapsed="false">
      <c r="A270" s="42" t="s">
        <v>1807</v>
      </c>
      <c r="B270" s="42" t="s">
        <v>571</v>
      </c>
      <c r="C270" s="43" t="s">
        <v>1808</v>
      </c>
      <c r="D270" s="42" t="s">
        <v>568</v>
      </c>
      <c r="E270" s="7" t="s">
        <v>2784</v>
      </c>
      <c r="F270" s="7" t="s">
        <v>2784</v>
      </c>
      <c r="G270" s="7" t="s">
        <v>2784</v>
      </c>
      <c r="H270" s="7" t="s">
        <v>2784</v>
      </c>
      <c r="I270" s="7" t="s">
        <v>2784</v>
      </c>
      <c r="J270" s="7" t="s">
        <v>2784</v>
      </c>
      <c r="K270" s="7" t="s">
        <v>2784</v>
      </c>
      <c r="L270" s="60" t="s">
        <v>2784</v>
      </c>
      <c r="M270" s="42"/>
      <c r="N270" s="61"/>
      <c r="O270" s="62"/>
      <c r="P270" s="63"/>
      <c r="Q270" s="7" t="s">
        <v>2784</v>
      </c>
      <c r="R270" s="7" t="s">
        <v>2784</v>
      </c>
      <c r="S270" s="7" t="s">
        <v>2784</v>
      </c>
      <c r="T270" s="7" t="s">
        <v>2784</v>
      </c>
      <c r="U270" s="7" t="s">
        <v>2784</v>
      </c>
      <c r="V270" s="7" t="s">
        <v>2784</v>
      </c>
      <c r="W270" s="7" t="s">
        <v>2784</v>
      </c>
      <c r="X270" s="7" t="s">
        <v>2784</v>
      </c>
    </row>
    <row r="271" customFormat="false" ht="12" hidden="false" customHeight="false" outlineLevel="0" collapsed="false">
      <c r="A271" s="42" t="s">
        <v>1809</v>
      </c>
      <c r="B271" s="42" t="s">
        <v>571</v>
      </c>
      <c r="C271" s="43" t="s">
        <v>1810</v>
      </c>
      <c r="D271" s="42" t="s">
        <v>568</v>
      </c>
      <c r="E271" s="7" t="s">
        <v>2784</v>
      </c>
      <c r="F271" s="7" t="s">
        <v>2784</v>
      </c>
      <c r="G271" s="7" t="s">
        <v>2784</v>
      </c>
      <c r="H271" s="7" t="s">
        <v>74</v>
      </c>
      <c r="I271" s="7" t="s">
        <v>2784</v>
      </c>
      <c r="J271" s="7" t="s">
        <v>2784</v>
      </c>
      <c r="K271" s="7" t="s">
        <v>2784</v>
      </c>
      <c r="L271" s="60" t="s">
        <v>2784</v>
      </c>
      <c r="M271" s="42"/>
      <c r="N271" s="61"/>
      <c r="O271" s="62"/>
      <c r="P271" s="63"/>
      <c r="Q271" s="7" t="s">
        <v>2784</v>
      </c>
      <c r="R271" s="7" t="s">
        <v>2784</v>
      </c>
      <c r="S271" s="7" t="s">
        <v>2784</v>
      </c>
      <c r="T271" s="7" t="s">
        <v>74</v>
      </c>
      <c r="U271" s="7" t="s">
        <v>2784</v>
      </c>
      <c r="V271" s="7" t="s">
        <v>2784</v>
      </c>
      <c r="W271" s="7" t="s">
        <v>2784</v>
      </c>
      <c r="X271" s="7" t="s">
        <v>2784</v>
      </c>
    </row>
    <row r="272" customFormat="false" ht="12" hidden="false" customHeight="false" outlineLevel="0" collapsed="false">
      <c r="A272" s="42" t="s">
        <v>1813</v>
      </c>
      <c r="B272" s="42" t="s">
        <v>1814</v>
      </c>
      <c r="C272" s="43" t="s">
        <v>1815</v>
      </c>
      <c r="D272" s="42" t="s">
        <v>568</v>
      </c>
      <c r="E272" s="7" t="s">
        <v>2784</v>
      </c>
      <c r="F272" s="7" t="s">
        <v>2784</v>
      </c>
      <c r="G272" s="7" t="s">
        <v>2784</v>
      </c>
      <c r="H272" s="7" t="s">
        <v>2784</v>
      </c>
      <c r="I272" s="7" t="s">
        <v>2784</v>
      </c>
      <c r="J272" s="7" t="s">
        <v>2784</v>
      </c>
      <c r="K272" s="7" t="s">
        <v>2784</v>
      </c>
      <c r="L272" s="60" t="s">
        <v>2784</v>
      </c>
      <c r="M272" s="42"/>
      <c r="N272" s="61"/>
      <c r="O272" s="62"/>
      <c r="P272" s="63"/>
      <c r="Q272" s="7" t="s">
        <v>2784</v>
      </c>
      <c r="R272" s="7" t="s">
        <v>2784</v>
      </c>
      <c r="S272" s="7" t="s">
        <v>2784</v>
      </c>
      <c r="T272" s="7" t="s">
        <v>2784</v>
      </c>
      <c r="U272" s="7" t="s">
        <v>2784</v>
      </c>
      <c r="V272" s="7" t="s">
        <v>2784</v>
      </c>
      <c r="W272" s="7" t="s">
        <v>2784</v>
      </c>
      <c r="X272" s="7" t="s">
        <v>2784</v>
      </c>
    </row>
    <row r="273" customFormat="false" ht="12" hidden="false" customHeight="false" outlineLevel="0" collapsed="false">
      <c r="A273" s="42" t="s">
        <v>1816</v>
      </c>
      <c r="B273" s="42" t="s">
        <v>571</v>
      </c>
      <c r="C273" s="43" t="s">
        <v>844</v>
      </c>
      <c r="D273" s="42" t="s">
        <v>568</v>
      </c>
      <c r="E273" s="7" t="s">
        <v>2784</v>
      </c>
      <c r="F273" s="7" t="s">
        <v>2784</v>
      </c>
      <c r="G273" s="7" t="s">
        <v>2784</v>
      </c>
      <c r="H273" s="7" t="s">
        <v>2784</v>
      </c>
      <c r="I273" s="7" t="s">
        <v>2784</v>
      </c>
      <c r="J273" s="7" t="s">
        <v>2784</v>
      </c>
      <c r="K273" s="7" t="s">
        <v>2784</v>
      </c>
      <c r="L273" s="60" t="s">
        <v>2784</v>
      </c>
      <c r="M273" s="42"/>
      <c r="N273" s="61"/>
      <c r="O273" s="62"/>
      <c r="P273" s="63"/>
      <c r="Q273" s="7" t="s">
        <v>2784</v>
      </c>
      <c r="R273" s="7" t="s">
        <v>2784</v>
      </c>
      <c r="S273" s="7" t="s">
        <v>2784</v>
      </c>
      <c r="T273" s="7" t="s">
        <v>2784</v>
      </c>
      <c r="U273" s="7" t="s">
        <v>2784</v>
      </c>
      <c r="V273" s="7" t="s">
        <v>2784</v>
      </c>
      <c r="W273" s="7" t="s">
        <v>2784</v>
      </c>
      <c r="X273" s="7" t="s">
        <v>2784</v>
      </c>
    </row>
    <row r="274" customFormat="false" ht="12" hidden="false" customHeight="false" outlineLevel="0" collapsed="false">
      <c r="A274" s="42" t="s">
        <v>1817</v>
      </c>
      <c r="B274" s="42" t="s">
        <v>571</v>
      </c>
      <c r="C274" s="43" t="s">
        <v>1701</v>
      </c>
      <c r="D274" s="42" t="s">
        <v>568</v>
      </c>
      <c r="E274" s="7" t="s">
        <v>2784</v>
      </c>
      <c r="F274" s="7" t="s">
        <v>2784</v>
      </c>
      <c r="G274" s="7" t="s">
        <v>2784</v>
      </c>
      <c r="H274" s="7" t="s">
        <v>2784</v>
      </c>
      <c r="I274" s="7" t="s">
        <v>2784</v>
      </c>
      <c r="J274" s="7" t="s">
        <v>2784</v>
      </c>
      <c r="K274" s="7" t="s">
        <v>2784</v>
      </c>
      <c r="L274" s="60" t="s">
        <v>2784</v>
      </c>
      <c r="M274" s="42"/>
      <c r="N274" s="61"/>
      <c r="O274" s="62"/>
      <c r="P274" s="63"/>
      <c r="Q274" s="7" t="s">
        <v>2784</v>
      </c>
      <c r="R274" s="7" t="s">
        <v>2784</v>
      </c>
      <c r="S274" s="7" t="s">
        <v>2784</v>
      </c>
      <c r="T274" s="7" t="s">
        <v>2784</v>
      </c>
      <c r="U274" s="7" t="s">
        <v>2784</v>
      </c>
      <c r="V274" s="7" t="s">
        <v>2784</v>
      </c>
      <c r="W274" s="7" t="s">
        <v>2784</v>
      </c>
      <c r="X274" s="7" t="s">
        <v>2784</v>
      </c>
    </row>
    <row r="275" customFormat="false" ht="12" hidden="false" customHeight="false" outlineLevel="0" collapsed="false">
      <c r="A275" s="42" t="s">
        <v>1818</v>
      </c>
      <c r="B275" s="42" t="s">
        <v>571</v>
      </c>
      <c r="C275" s="43" t="s">
        <v>844</v>
      </c>
      <c r="D275" s="42" t="s">
        <v>568</v>
      </c>
      <c r="E275" s="7" t="s">
        <v>2784</v>
      </c>
      <c r="F275" s="7" t="s">
        <v>2784</v>
      </c>
      <c r="G275" s="7" t="s">
        <v>2784</v>
      </c>
      <c r="H275" s="7" t="s">
        <v>2784</v>
      </c>
      <c r="I275" s="7" t="s">
        <v>2784</v>
      </c>
      <c r="J275" s="7" t="s">
        <v>2784</v>
      </c>
      <c r="K275" s="7" t="s">
        <v>2784</v>
      </c>
      <c r="L275" s="60" t="s">
        <v>2784</v>
      </c>
      <c r="M275" s="42"/>
      <c r="N275" s="61"/>
      <c r="O275" s="62"/>
      <c r="P275" s="63"/>
      <c r="Q275" s="7" t="s">
        <v>2784</v>
      </c>
      <c r="R275" s="7" t="s">
        <v>2784</v>
      </c>
      <c r="S275" s="7" t="s">
        <v>2784</v>
      </c>
      <c r="T275" s="7" t="s">
        <v>2784</v>
      </c>
      <c r="U275" s="7" t="s">
        <v>2784</v>
      </c>
      <c r="V275" s="7" t="s">
        <v>2784</v>
      </c>
      <c r="W275" s="7" t="s">
        <v>2784</v>
      </c>
      <c r="X275" s="7" t="s">
        <v>2784</v>
      </c>
    </row>
    <row r="276" customFormat="false" ht="12" hidden="false" customHeight="false" outlineLevel="0" collapsed="false">
      <c r="A276" s="42" t="s">
        <v>1819</v>
      </c>
      <c r="B276" s="42" t="s">
        <v>1820</v>
      </c>
      <c r="C276" s="43" t="s">
        <v>1821</v>
      </c>
      <c r="D276" s="42" t="s">
        <v>568</v>
      </c>
      <c r="E276" s="7" t="s">
        <v>2784</v>
      </c>
      <c r="F276" s="7" t="s">
        <v>2784</v>
      </c>
      <c r="G276" s="7" t="s">
        <v>2784</v>
      </c>
      <c r="H276" s="7" t="s">
        <v>2784</v>
      </c>
      <c r="I276" s="7" t="s">
        <v>2784</v>
      </c>
      <c r="J276" s="7" t="s">
        <v>2784</v>
      </c>
      <c r="K276" s="7" t="s">
        <v>2784</v>
      </c>
      <c r="L276" s="60" t="s">
        <v>2784</v>
      </c>
      <c r="M276" s="42"/>
      <c r="N276" s="61"/>
      <c r="O276" s="62"/>
      <c r="P276" s="63"/>
      <c r="Q276" s="7" t="s">
        <v>2784</v>
      </c>
      <c r="R276" s="7" t="s">
        <v>2784</v>
      </c>
      <c r="S276" s="7" t="s">
        <v>2784</v>
      </c>
      <c r="T276" s="7" t="s">
        <v>2784</v>
      </c>
      <c r="U276" s="7" t="s">
        <v>2784</v>
      </c>
      <c r="V276" s="7" t="s">
        <v>2784</v>
      </c>
      <c r="W276" s="7" t="s">
        <v>2784</v>
      </c>
      <c r="X276" s="7" t="s">
        <v>2784</v>
      </c>
    </row>
    <row r="277" customFormat="false" ht="12" hidden="false" customHeight="false" outlineLevel="0" collapsed="false">
      <c r="A277" s="42" t="s">
        <v>1822</v>
      </c>
      <c r="B277" s="42" t="s">
        <v>571</v>
      </c>
      <c r="C277" s="43" t="s">
        <v>1823</v>
      </c>
      <c r="D277" s="42" t="s">
        <v>568</v>
      </c>
      <c r="E277" s="7" t="s">
        <v>2784</v>
      </c>
      <c r="F277" s="7" t="s">
        <v>2784</v>
      </c>
      <c r="G277" s="7" t="s">
        <v>2784</v>
      </c>
      <c r="H277" s="7" t="s">
        <v>2784</v>
      </c>
      <c r="I277" s="7" t="s">
        <v>2784</v>
      </c>
      <c r="J277" s="7" t="s">
        <v>2784</v>
      </c>
      <c r="K277" s="7" t="s">
        <v>2784</v>
      </c>
      <c r="L277" s="60" t="s">
        <v>2784</v>
      </c>
      <c r="M277" s="42"/>
      <c r="N277" s="61"/>
      <c r="O277" s="62"/>
      <c r="P277" s="63"/>
      <c r="Q277" s="7" t="s">
        <v>2784</v>
      </c>
      <c r="R277" s="7" t="s">
        <v>2784</v>
      </c>
      <c r="S277" s="7" t="s">
        <v>2784</v>
      </c>
      <c r="T277" s="7" t="s">
        <v>2784</v>
      </c>
      <c r="U277" s="7" t="s">
        <v>2784</v>
      </c>
      <c r="V277" s="7" t="s">
        <v>2784</v>
      </c>
      <c r="W277" s="7" t="s">
        <v>2784</v>
      </c>
      <c r="X277" s="7" t="s">
        <v>2784</v>
      </c>
    </row>
    <row r="278" customFormat="false" ht="12" hidden="false" customHeight="false" outlineLevel="0" collapsed="false">
      <c r="A278" s="42" t="s">
        <v>1824</v>
      </c>
      <c r="B278" s="42" t="s">
        <v>571</v>
      </c>
      <c r="C278" s="43" t="s">
        <v>1825</v>
      </c>
      <c r="D278" s="42" t="s">
        <v>568</v>
      </c>
      <c r="E278" s="7" t="s">
        <v>2784</v>
      </c>
      <c r="F278" s="7" t="s">
        <v>2784</v>
      </c>
      <c r="G278" s="7" t="s">
        <v>2784</v>
      </c>
      <c r="H278" s="7" t="s">
        <v>2784</v>
      </c>
      <c r="I278" s="7" t="s">
        <v>2784</v>
      </c>
      <c r="J278" s="7" t="s">
        <v>2784</v>
      </c>
      <c r="K278" s="7" t="s">
        <v>2784</v>
      </c>
      <c r="L278" s="60" t="s">
        <v>2784</v>
      </c>
      <c r="M278" s="42"/>
      <c r="N278" s="61"/>
      <c r="O278" s="62"/>
      <c r="P278" s="63"/>
      <c r="Q278" s="7" t="s">
        <v>2784</v>
      </c>
      <c r="R278" s="7" t="s">
        <v>2784</v>
      </c>
      <c r="S278" s="7" t="s">
        <v>2784</v>
      </c>
      <c r="T278" s="7" t="s">
        <v>2784</v>
      </c>
      <c r="U278" s="7" t="s">
        <v>2784</v>
      </c>
      <c r="V278" s="7" t="s">
        <v>2784</v>
      </c>
      <c r="W278" s="7" t="s">
        <v>2784</v>
      </c>
      <c r="X278" s="7" t="s">
        <v>2784</v>
      </c>
    </row>
    <row r="279" customFormat="false" ht="12" hidden="false" customHeight="false" outlineLevel="0" collapsed="false">
      <c r="A279" s="42" t="s">
        <v>1826</v>
      </c>
      <c r="B279" s="42" t="s">
        <v>1827</v>
      </c>
      <c r="C279" s="43" t="s">
        <v>1828</v>
      </c>
      <c r="D279" s="42" t="s">
        <v>568</v>
      </c>
      <c r="E279" s="7" t="s">
        <v>2784</v>
      </c>
      <c r="F279" s="7" t="s">
        <v>2784</v>
      </c>
      <c r="G279" s="7" t="s">
        <v>2784</v>
      </c>
      <c r="H279" s="7" t="s">
        <v>2784</v>
      </c>
      <c r="I279" s="7" t="s">
        <v>2784</v>
      </c>
      <c r="J279" s="7" t="s">
        <v>2784</v>
      </c>
      <c r="K279" s="7" t="s">
        <v>2784</v>
      </c>
      <c r="L279" s="60" t="s">
        <v>2784</v>
      </c>
      <c r="M279" s="42"/>
      <c r="N279" s="61"/>
      <c r="O279" s="62"/>
      <c r="P279" s="63"/>
      <c r="Q279" s="7" t="s">
        <v>2784</v>
      </c>
      <c r="R279" s="7" t="s">
        <v>2784</v>
      </c>
      <c r="S279" s="7" t="s">
        <v>2784</v>
      </c>
      <c r="T279" s="7" t="s">
        <v>2784</v>
      </c>
      <c r="U279" s="7" t="s">
        <v>2784</v>
      </c>
      <c r="V279" s="7" t="s">
        <v>2784</v>
      </c>
      <c r="W279" s="7" t="s">
        <v>2784</v>
      </c>
      <c r="X279" s="7" t="s">
        <v>2784</v>
      </c>
    </row>
    <row r="280" customFormat="false" ht="24" hidden="false" customHeight="false" outlineLevel="0" collapsed="false">
      <c r="A280" s="42" t="s">
        <v>1829</v>
      </c>
      <c r="B280" s="42" t="s">
        <v>1830</v>
      </c>
      <c r="C280" s="43" t="s">
        <v>1831</v>
      </c>
      <c r="D280" s="42" t="s">
        <v>568</v>
      </c>
      <c r="E280" s="7" t="s">
        <v>2784</v>
      </c>
      <c r="F280" s="7" t="s">
        <v>2784</v>
      </c>
      <c r="G280" s="7" t="s">
        <v>2784</v>
      </c>
      <c r="H280" s="7" t="s">
        <v>2784</v>
      </c>
      <c r="I280" s="7" t="s">
        <v>2784</v>
      </c>
      <c r="J280" s="7" t="s">
        <v>2784</v>
      </c>
      <c r="K280" s="7" t="s">
        <v>2784</v>
      </c>
      <c r="L280" s="60" t="s">
        <v>2784</v>
      </c>
      <c r="M280" s="42"/>
      <c r="N280" s="61"/>
      <c r="O280" s="62"/>
      <c r="P280" s="63"/>
      <c r="Q280" s="7" t="s">
        <v>2784</v>
      </c>
      <c r="R280" s="7" t="s">
        <v>2784</v>
      </c>
      <c r="S280" s="7" t="s">
        <v>2784</v>
      </c>
      <c r="T280" s="7" t="s">
        <v>2784</v>
      </c>
      <c r="U280" s="7" t="s">
        <v>2784</v>
      </c>
      <c r="V280" s="7" t="s">
        <v>2784</v>
      </c>
      <c r="W280" s="7" t="s">
        <v>2784</v>
      </c>
      <c r="X280" s="7" t="s">
        <v>2784</v>
      </c>
    </row>
    <row r="281" customFormat="false" ht="12" hidden="false" customHeight="false" outlineLevel="0" collapsed="false">
      <c r="A281" s="42" t="s">
        <v>1832</v>
      </c>
      <c r="B281" s="42" t="s">
        <v>571</v>
      </c>
      <c r="C281" s="43" t="s">
        <v>844</v>
      </c>
      <c r="D281" s="42" t="s">
        <v>568</v>
      </c>
      <c r="E281" s="7" t="s">
        <v>2784</v>
      </c>
      <c r="F281" s="7" t="s">
        <v>2784</v>
      </c>
      <c r="G281" s="7" t="s">
        <v>2784</v>
      </c>
      <c r="H281" s="7" t="s">
        <v>2784</v>
      </c>
      <c r="I281" s="7" t="s">
        <v>2784</v>
      </c>
      <c r="J281" s="7" t="s">
        <v>2784</v>
      </c>
      <c r="K281" s="7" t="s">
        <v>2784</v>
      </c>
      <c r="L281" s="60" t="s">
        <v>2784</v>
      </c>
      <c r="M281" s="42"/>
      <c r="N281" s="61"/>
      <c r="O281" s="62"/>
      <c r="P281" s="63"/>
      <c r="Q281" s="7" t="s">
        <v>2784</v>
      </c>
      <c r="R281" s="7" t="s">
        <v>2784</v>
      </c>
      <c r="S281" s="7" t="s">
        <v>2784</v>
      </c>
      <c r="T281" s="7" t="s">
        <v>2784</v>
      </c>
      <c r="U281" s="7" t="s">
        <v>2784</v>
      </c>
      <c r="V281" s="7" t="s">
        <v>2784</v>
      </c>
      <c r="W281" s="7" t="s">
        <v>2784</v>
      </c>
      <c r="X281" s="7" t="s">
        <v>2784</v>
      </c>
    </row>
    <row r="282" customFormat="false" ht="12" hidden="false" customHeight="false" outlineLevel="0" collapsed="false">
      <c r="A282" s="42" t="s">
        <v>1833</v>
      </c>
      <c r="B282" s="42" t="s">
        <v>1834</v>
      </c>
      <c r="C282" s="43" t="s">
        <v>1835</v>
      </c>
      <c r="D282" s="42" t="s">
        <v>568</v>
      </c>
      <c r="E282" s="7" t="s">
        <v>2784</v>
      </c>
      <c r="F282" s="7" t="s">
        <v>2784</v>
      </c>
      <c r="G282" s="7" t="s">
        <v>2784</v>
      </c>
      <c r="H282" s="7" t="s">
        <v>2784</v>
      </c>
      <c r="I282" s="7" t="s">
        <v>2784</v>
      </c>
      <c r="J282" s="7" t="s">
        <v>2784</v>
      </c>
      <c r="K282" s="7" t="s">
        <v>2784</v>
      </c>
      <c r="L282" s="60" t="s">
        <v>2784</v>
      </c>
      <c r="M282" s="42"/>
      <c r="N282" s="61"/>
      <c r="O282" s="62"/>
      <c r="P282" s="63"/>
      <c r="Q282" s="7" t="s">
        <v>2784</v>
      </c>
      <c r="R282" s="7" t="s">
        <v>2784</v>
      </c>
      <c r="S282" s="7" t="s">
        <v>2784</v>
      </c>
      <c r="T282" s="7" t="s">
        <v>2784</v>
      </c>
      <c r="U282" s="7" t="s">
        <v>2784</v>
      </c>
      <c r="V282" s="7" t="s">
        <v>2784</v>
      </c>
      <c r="W282" s="7" t="s">
        <v>2784</v>
      </c>
      <c r="X282" s="7" t="s">
        <v>2784</v>
      </c>
    </row>
    <row r="283" customFormat="false" ht="24" hidden="false" customHeight="false" outlineLevel="0" collapsed="false">
      <c r="A283" s="42" t="s">
        <v>1841</v>
      </c>
      <c r="B283" s="42" t="s">
        <v>571</v>
      </c>
      <c r="C283" s="43" t="s">
        <v>1842</v>
      </c>
      <c r="D283" s="42" t="s">
        <v>568</v>
      </c>
      <c r="E283" s="7" t="s">
        <v>2784</v>
      </c>
      <c r="F283" s="7" t="s">
        <v>2784</v>
      </c>
      <c r="G283" s="7" t="s">
        <v>2784</v>
      </c>
      <c r="H283" s="7" t="s">
        <v>74</v>
      </c>
      <c r="I283" s="7" t="s">
        <v>2784</v>
      </c>
      <c r="J283" s="7" t="s">
        <v>2784</v>
      </c>
      <c r="K283" s="7" t="s">
        <v>2784</v>
      </c>
      <c r="L283" s="60" t="s">
        <v>2784</v>
      </c>
      <c r="M283" s="42"/>
      <c r="N283" s="61"/>
      <c r="O283" s="62"/>
      <c r="P283" s="63"/>
      <c r="Q283" s="7" t="s">
        <v>2784</v>
      </c>
      <c r="R283" s="7" t="s">
        <v>2784</v>
      </c>
      <c r="S283" s="7" t="s">
        <v>2784</v>
      </c>
      <c r="T283" s="7" t="s">
        <v>74</v>
      </c>
      <c r="U283" s="7" t="s">
        <v>2784</v>
      </c>
      <c r="V283" s="7" t="s">
        <v>2784</v>
      </c>
      <c r="W283" s="7" t="s">
        <v>2784</v>
      </c>
      <c r="X283" s="7" t="s">
        <v>2784</v>
      </c>
    </row>
    <row r="284" customFormat="false" ht="24" hidden="false" customHeight="false" outlineLevel="0" collapsed="false">
      <c r="A284" s="42" t="s">
        <v>1843</v>
      </c>
      <c r="B284" s="42" t="s">
        <v>1844</v>
      </c>
      <c r="C284" s="43" t="s">
        <v>1845</v>
      </c>
      <c r="D284" s="42" t="s">
        <v>568</v>
      </c>
      <c r="E284" s="7" t="s">
        <v>2784</v>
      </c>
      <c r="F284" s="7" t="s">
        <v>2784</v>
      </c>
      <c r="G284" s="7" t="s">
        <v>2784</v>
      </c>
      <c r="H284" s="7" t="s">
        <v>2784</v>
      </c>
      <c r="I284" s="7" t="s">
        <v>2784</v>
      </c>
      <c r="J284" s="7" t="s">
        <v>2784</v>
      </c>
      <c r="K284" s="7" t="s">
        <v>2784</v>
      </c>
      <c r="L284" s="60" t="s">
        <v>2784</v>
      </c>
      <c r="M284" s="42"/>
      <c r="N284" s="61"/>
      <c r="O284" s="62"/>
      <c r="P284" s="63"/>
      <c r="Q284" s="7" t="s">
        <v>2784</v>
      </c>
      <c r="R284" s="7" t="s">
        <v>2784</v>
      </c>
      <c r="S284" s="7" t="s">
        <v>2784</v>
      </c>
      <c r="T284" s="7" t="s">
        <v>2784</v>
      </c>
      <c r="U284" s="7" t="s">
        <v>2784</v>
      </c>
      <c r="V284" s="7" t="s">
        <v>2784</v>
      </c>
      <c r="W284" s="7" t="s">
        <v>2784</v>
      </c>
      <c r="X284" s="7" t="s">
        <v>2784</v>
      </c>
    </row>
    <row r="285" customFormat="false" ht="24" hidden="false" customHeight="false" outlineLevel="0" collapsed="false">
      <c r="A285" s="42" t="s">
        <v>1846</v>
      </c>
      <c r="B285" s="42" t="s">
        <v>571</v>
      </c>
      <c r="C285" s="43" t="s">
        <v>1847</v>
      </c>
      <c r="D285" s="42" t="s">
        <v>568</v>
      </c>
      <c r="E285" s="7" t="s">
        <v>2784</v>
      </c>
      <c r="F285" s="7" t="s">
        <v>2784</v>
      </c>
      <c r="G285" s="7" t="s">
        <v>2784</v>
      </c>
      <c r="H285" s="7" t="s">
        <v>2784</v>
      </c>
      <c r="I285" s="7" t="s">
        <v>2784</v>
      </c>
      <c r="J285" s="7" t="s">
        <v>2784</v>
      </c>
      <c r="K285" s="7" t="s">
        <v>2784</v>
      </c>
      <c r="L285" s="60" t="s">
        <v>2784</v>
      </c>
      <c r="M285" s="42"/>
      <c r="N285" s="61"/>
      <c r="O285" s="62"/>
      <c r="P285" s="63"/>
      <c r="Q285" s="7" t="s">
        <v>2784</v>
      </c>
      <c r="R285" s="7" t="s">
        <v>2784</v>
      </c>
      <c r="S285" s="7" t="s">
        <v>2784</v>
      </c>
      <c r="T285" s="7" t="s">
        <v>2784</v>
      </c>
      <c r="U285" s="7" t="s">
        <v>2784</v>
      </c>
      <c r="V285" s="7" t="s">
        <v>2784</v>
      </c>
      <c r="W285" s="7" t="s">
        <v>2784</v>
      </c>
      <c r="X285" s="7" t="s">
        <v>2784</v>
      </c>
    </row>
    <row r="286" customFormat="false" ht="12" hidden="false" customHeight="false" outlineLevel="0" collapsed="false">
      <c r="A286" s="42" t="s">
        <v>1848</v>
      </c>
      <c r="B286" s="42" t="s">
        <v>571</v>
      </c>
      <c r="C286" s="43" t="s">
        <v>1849</v>
      </c>
      <c r="D286" s="42" t="s">
        <v>568</v>
      </c>
      <c r="E286" s="7" t="s">
        <v>2784</v>
      </c>
      <c r="F286" s="7" t="s">
        <v>2784</v>
      </c>
      <c r="G286" s="7" t="s">
        <v>2784</v>
      </c>
      <c r="H286" s="7" t="s">
        <v>2784</v>
      </c>
      <c r="I286" s="7" t="s">
        <v>2784</v>
      </c>
      <c r="J286" s="7" t="s">
        <v>2784</v>
      </c>
      <c r="K286" s="7" t="s">
        <v>2784</v>
      </c>
      <c r="L286" s="60" t="s">
        <v>2784</v>
      </c>
      <c r="M286" s="42"/>
      <c r="N286" s="61"/>
      <c r="O286" s="62"/>
      <c r="P286" s="63"/>
      <c r="Q286" s="7" t="s">
        <v>2784</v>
      </c>
      <c r="R286" s="7" t="s">
        <v>2784</v>
      </c>
      <c r="S286" s="7" t="s">
        <v>2784</v>
      </c>
      <c r="T286" s="7" t="s">
        <v>2784</v>
      </c>
      <c r="U286" s="7" t="s">
        <v>2784</v>
      </c>
      <c r="V286" s="7" t="s">
        <v>2784</v>
      </c>
      <c r="W286" s="7" t="s">
        <v>2784</v>
      </c>
      <c r="X286" s="7" t="s">
        <v>2784</v>
      </c>
    </row>
    <row r="287" customFormat="false" ht="12" hidden="false" customHeight="false" outlineLevel="0" collapsed="false">
      <c r="A287" s="42" t="s">
        <v>1866</v>
      </c>
      <c r="B287" s="42" t="s">
        <v>571</v>
      </c>
      <c r="C287" s="43" t="s">
        <v>1867</v>
      </c>
      <c r="D287" s="42" t="s">
        <v>568</v>
      </c>
      <c r="E287" s="7" t="s">
        <v>2784</v>
      </c>
      <c r="F287" s="7" t="s">
        <v>2784</v>
      </c>
      <c r="G287" s="7" t="s">
        <v>2784</v>
      </c>
      <c r="H287" s="7" t="s">
        <v>2784</v>
      </c>
      <c r="I287" s="7" t="s">
        <v>2784</v>
      </c>
      <c r="J287" s="7" t="s">
        <v>2784</v>
      </c>
      <c r="K287" s="7" t="s">
        <v>2784</v>
      </c>
      <c r="L287" s="60" t="s">
        <v>2784</v>
      </c>
      <c r="M287" s="42"/>
      <c r="N287" s="61"/>
      <c r="O287" s="62"/>
      <c r="P287" s="63"/>
      <c r="Q287" s="7" t="s">
        <v>2784</v>
      </c>
      <c r="R287" s="7" t="s">
        <v>2784</v>
      </c>
      <c r="S287" s="7" t="s">
        <v>2784</v>
      </c>
      <c r="T287" s="7" t="s">
        <v>2784</v>
      </c>
      <c r="U287" s="7" t="s">
        <v>2784</v>
      </c>
      <c r="V287" s="7" t="s">
        <v>2784</v>
      </c>
      <c r="W287" s="7" t="s">
        <v>2784</v>
      </c>
      <c r="X287" s="7" t="s">
        <v>2784</v>
      </c>
    </row>
    <row r="288" customFormat="false" ht="12" hidden="false" customHeight="false" outlineLevel="0" collapsed="false">
      <c r="A288" s="42" t="s">
        <v>1871</v>
      </c>
      <c r="B288" s="42" t="s">
        <v>571</v>
      </c>
      <c r="C288" s="43" t="s">
        <v>1872</v>
      </c>
      <c r="D288" s="42" t="s">
        <v>568</v>
      </c>
      <c r="E288" s="7" t="s">
        <v>2784</v>
      </c>
      <c r="F288" s="7" t="s">
        <v>2784</v>
      </c>
      <c r="G288" s="7" t="s">
        <v>2784</v>
      </c>
      <c r="H288" s="7" t="s">
        <v>2784</v>
      </c>
      <c r="I288" s="7" t="s">
        <v>2784</v>
      </c>
      <c r="J288" s="7" t="s">
        <v>2784</v>
      </c>
      <c r="K288" s="7" t="s">
        <v>2784</v>
      </c>
      <c r="L288" s="60" t="s">
        <v>2784</v>
      </c>
      <c r="M288" s="42"/>
      <c r="N288" s="61"/>
      <c r="O288" s="62"/>
      <c r="P288" s="63"/>
      <c r="Q288" s="7" t="s">
        <v>2784</v>
      </c>
      <c r="R288" s="7" t="s">
        <v>2784</v>
      </c>
      <c r="S288" s="7" t="s">
        <v>2784</v>
      </c>
      <c r="T288" s="7" t="s">
        <v>2784</v>
      </c>
      <c r="U288" s="7" t="s">
        <v>2784</v>
      </c>
      <c r="V288" s="7" t="s">
        <v>2784</v>
      </c>
      <c r="W288" s="7" t="s">
        <v>2784</v>
      </c>
      <c r="X288" s="7" t="s">
        <v>2784</v>
      </c>
    </row>
    <row r="289" customFormat="false" ht="12" hidden="false" customHeight="false" outlineLevel="0" collapsed="false">
      <c r="A289" s="42" t="s">
        <v>1873</v>
      </c>
      <c r="B289" s="42" t="s">
        <v>571</v>
      </c>
      <c r="C289" s="43" t="s">
        <v>1874</v>
      </c>
      <c r="D289" s="42" t="s">
        <v>568</v>
      </c>
      <c r="E289" s="7" t="s">
        <v>2784</v>
      </c>
      <c r="F289" s="7" t="s">
        <v>2784</v>
      </c>
      <c r="G289" s="7" t="s">
        <v>2784</v>
      </c>
      <c r="H289" s="7" t="s">
        <v>2784</v>
      </c>
      <c r="I289" s="7" t="s">
        <v>2784</v>
      </c>
      <c r="J289" s="7" t="s">
        <v>2784</v>
      </c>
      <c r="K289" s="7" t="s">
        <v>2784</v>
      </c>
      <c r="L289" s="60" t="s">
        <v>2784</v>
      </c>
      <c r="M289" s="42"/>
      <c r="N289" s="61"/>
      <c r="O289" s="62"/>
      <c r="P289" s="63"/>
      <c r="Q289" s="7" t="s">
        <v>2784</v>
      </c>
      <c r="R289" s="7" t="s">
        <v>2784</v>
      </c>
      <c r="S289" s="7" t="s">
        <v>2784</v>
      </c>
      <c r="T289" s="7" t="s">
        <v>2784</v>
      </c>
      <c r="U289" s="7" t="s">
        <v>2784</v>
      </c>
      <c r="V289" s="7" t="s">
        <v>2784</v>
      </c>
      <c r="W289" s="7" t="s">
        <v>2784</v>
      </c>
      <c r="X289" s="7" t="s">
        <v>2784</v>
      </c>
    </row>
    <row r="290" customFormat="false" ht="12" hidden="false" customHeight="false" outlineLevel="0" collapsed="false">
      <c r="A290" s="42" t="s">
        <v>1875</v>
      </c>
      <c r="B290" s="42" t="s">
        <v>1876</v>
      </c>
      <c r="C290" s="43" t="s">
        <v>1877</v>
      </c>
      <c r="D290" s="42" t="s">
        <v>568</v>
      </c>
      <c r="E290" s="7" t="s">
        <v>2784</v>
      </c>
      <c r="F290" s="7" t="s">
        <v>2784</v>
      </c>
      <c r="G290" s="7" t="s">
        <v>2784</v>
      </c>
      <c r="H290" s="7" t="s">
        <v>2784</v>
      </c>
      <c r="I290" s="7" t="s">
        <v>74</v>
      </c>
      <c r="J290" s="7" t="s">
        <v>2784</v>
      </c>
      <c r="K290" s="7" t="s">
        <v>2784</v>
      </c>
      <c r="L290" s="60" t="s">
        <v>2784</v>
      </c>
      <c r="M290" s="42"/>
      <c r="N290" s="61"/>
      <c r="O290" s="62"/>
      <c r="P290" s="63"/>
      <c r="Q290" s="7" t="s">
        <v>2784</v>
      </c>
      <c r="R290" s="7" t="s">
        <v>2784</v>
      </c>
      <c r="S290" s="7" t="s">
        <v>2784</v>
      </c>
      <c r="T290" s="7" t="s">
        <v>2784</v>
      </c>
      <c r="U290" s="7" t="s">
        <v>74</v>
      </c>
      <c r="V290" s="7" t="s">
        <v>2784</v>
      </c>
      <c r="W290" s="7" t="s">
        <v>2784</v>
      </c>
      <c r="X290" s="7" t="s">
        <v>2784</v>
      </c>
    </row>
    <row r="291" customFormat="false" ht="12" hidden="false" customHeight="false" outlineLevel="0" collapsed="false">
      <c r="A291" s="42" t="s">
        <v>1878</v>
      </c>
      <c r="B291" s="42" t="s">
        <v>571</v>
      </c>
      <c r="C291" s="43" t="s">
        <v>1879</v>
      </c>
      <c r="D291" s="42" t="s">
        <v>568</v>
      </c>
      <c r="E291" s="7" t="s">
        <v>2784</v>
      </c>
      <c r="F291" s="7" t="s">
        <v>2784</v>
      </c>
      <c r="G291" s="7" t="s">
        <v>2784</v>
      </c>
      <c r="H291" s="7" t="s">
        <v>2784</v>
      </c>
      <c r="I291" s="7" t="s">
        <v>2784</v>
      </c>
      <c r="J291" s="7" t="s">
        <v>2784</v>
      </c>
      <c r="K291" s="7" t="s">
        <v>2784</v>
      </c>
      <c r="L291" s="60" t="s">
        <v>2784</v>
      </c>
      <c r="M291" s="42"/>
      <c r="N291" s="61"/>
      <c r="O291" s="62"/>
      <c r="P291" s="63"/>
      <c r="Q291" s="7" t="s">
        <v>2784</v>
      </c>
      <c r="R291" s="7" t="s">
        <v>2784</v>
      </c>
      <c r="S291" s="7" t="s">
        <v>2784</v>
      </c>
      <c r="T291" s="7" t="s">
        <v>2784</v>
      </c>
      <c r="U291" s="7" t="s">
        <v>2784</v>
      </c>
      <c r="V291" s="7" t="s">
        <v>2784</v>
      </c>
      <c r="W291" s="7" t="s">
        <v>2784</v>
      </c>
      <c r="X291" s="7" t="s">
        <v>2784</v>
      </c>
    </row>
    <row r="292" customFormat="false" ht="24" hidden="false" customHeight="false" outlineLevel="0" collapsed="false">
      <c r="A292" s="42" t="s">
        <v>1880</v>
      </c>
      <c r="B292" s="42" t="s">
        <v>1881</v>
      </c>
      <c r="C292" s="43" t="s">
        <v>1882</v>
      </c>
      <c r="D292" s="42" t="s">
        <v>568</v>
      </c>
      <c r="E292" s="7" t="s">
        <v>2784</v>
      </c>
      <c r="F292" s="7" t="s">
        <v>2784</v>
      </c>
      <c r="G292" s="7" t="s">
        <v>2784</v>
      </c>
      <c r="H292" s="7" t="s">
        <v>2784</v>
      </c>
      <c r="I292" s="7" t="s">
        <v>2784</v>
      </c>
      <c r="J292" s="7" t="s">
        <v>2784</v>
      </c>
      <c r="K292" s="7" t="s">
        <v>2784</v>
      </c>
      <c r="L292" s="60" t="s">
        <v>2784</v>
      </c>
      <c r="M292" s="42"/>
      <c r="N292" s="61"/>
      <c r="O292" s="62"/>
      <c r="P292" s="63"/>
      <c r="Q292" s="7" t="s">
        <v>2784</v>
      </c>
      <c r="R292" s="7" t="s">
        <v>2784</v>
      </c>
      <c r="S292" s="7" t="s">
        <v>2784</v>
      </c>
      <c r="T292" s="7" t="s">
        <v>2784</v>
      </c>
      <c r="U292" s="7" t="s">
        <v>2784</v>
      </c>
      <c r="V292" s="7" t="s">
        <v>2784</v>
      </c>
      <c r="W292" s="7" t="s">
        <v>2784</v>
      </c>
      <c r="X292" s="7" t="s">
        <v>2784</v>
      </c>
    </row>
    <row r="293" customFormat="false" ht="12" hidden="false" customHeight="false" outlineLevel="0" collapsed="false">
      <c r="A293" s="42" t="s">
        <v>1883</v>
      </c>
      <c r="B293" s="42" t="s">
        <v>1884</v>
      </c>
      <c r="C293" s="43" t="s">
        <v>1885</v>
      </c>
      <c r="D293" s="42" t="s">
        <v>568</v>
      </c>
      <c r="E293" s="7" t="s">
        <v>2784</v>
      </c>
      <c r="F293" s="7" t="s">
        <v>2784</v>
      </c>
      <c r="G293" s="7" t="s">
        <v>2784</v>
      </c>
      <c r="H293" s="7" t="s">
        <v>2784</v>
      </c>
      <c r="I293" s="7" t="s">
        <v>2784</v>
      </c>
      <c r="J293" s="7" t="s">
        <v>2784</v>
      </c>
      <c r="K293" s="7" t="s">
        <v>2784</v>
      </c>
      <c r="L293" s="60" t="s">
        <v>2784</v>
      </c>
      <c r="M293" s="42"/>
      <c r="N293" s="61"/>
      <c r="O293" s="62"/>
      <c r="P293" s="63"/>
      <c r="Q293" s="7" t="s">
        <v>2784</v>
      </c>
      <c r="R293" s="7" t="s">
        <v>2784</v>
      </c>
      <c r="S293" s="7" t="s">
        <v>2784</v>
      </c>
      <c r="T293" s="7" t="s">
        <v>2784</v>
      </c>
      <c r="U293" s="7" t="s">
        <v>2784</v>
      </c>
      <c r="V293" s="7" t="s">
        <v>2784</v>
      </c>
      <c r="W293" s="7" t="s">
        <v>2784</v>
      </c>
      <c r="X293" s="7" t="s">
        <v>2784</v>
      </c>
    </row>
    <row r="294" customFormat="false" ht="24" hidden="false" customHeight="false" outlineLevel="0" collapsed="false">
      <c r="A294" s="42" t="s">
        <v>1886</v>
      </c>
      <c r="B294" s="42" t="s">
        <v>1887</v>
      </c>
      <c r="C294" s="43" t="s">
        <v>1888</v>
      </c>
      <c r="D294" s="42" t="s">
        <v>568</v>
      </c>
      <c r="E294" s="7" t="s">
        <v>2784</v>
      </c>
      <c r="F294" s="7" t="s">
        <v>2784</v>
      </c>
      <c r="G294" s="7" t="s">
        <v>2784</v>
      </c>
      <c r="H294" s="7" t="s">
        <v>2784</v>
      </c>
      <c r="I294" s="7" t="s">
        <v>2784</v>
      </c>
      <c r="J294" s="7" t="s">
        <v>2784</v>
      </c>
      <c r="K294" s="7" t="s">
        <v>2784</v>
      </c>
      <c r="L294" s="60" t="s">
        <v>2784</v>
      </c>
      <c r="M294" s="42"/>
      <c r="N294" s="61"/>
      <c r="O294" s="62"/>
      <c r="P294" s="63"/>
      <c r="Q294" s="7" t="s">
        <v>2784</v>
      </c>
      <c r="R294" s="7" t="s">
        <v>2784</v>
      </c>
      <c r="S294" s="7" t="s">
        <v>2784</v>
      </c>
      <c r="T294" s="7" t="s">
        <v>2784</v>
      </c>
      <c r="U294" s="7" t="s">
        <v>2784</v>
      </c>
      <c r="V294" s="7" t="s">
        <v>2784</v>
      </c>
      <c r="W294" s="7" t="s">
        <v>2784</v>
      </c>
      <c r="X294" s="7" t="s">
        <v>2784</v>
      </c>
    </row>
    <row r="295" customFormat="false" ht="12" hidden="false" customHeight="false" outlineLevel="0" collapsed="false">
      <c r="A295" s="42" t="s">
        <v>1892</v>
      </c>
      <c r="B295" s="42" t="s">
        <v>676</v>
      </c>
      <c r="C295" s="43" t="s">
        <v>677</v>
      </c>
      <c r="D295" s="42" t="s">
        <v>568</v>
      </c>
      <c r="E295" s="7" t="s">
        <v>2784</v>
      </c>
      <c r="F295" s="7" t="s">
        <v>2784</v>
      </c>
      <c r="G295" s="7" t="s">
        <v>2784</v>
      </c>
      <c r="H295" s="7" t="s">
        <v>2784</v>
      </c>
      <c r="I295" s="7" t="s">
        <v>2784</v>
      </c>
      <c r="J295" s="7" t="s">
        <v>2784</v>
      </c>
      <c r="K295" s="7" t="s">
        <v>2784</v>
      </c>
      <c r="L295" s="60" t="s">
        <v>2784</v>
      </c>
      <c r="M295" s="42"/>
      <c r="N295" s="61"/>
      <c r="O295" s="62"/>
      <c r="P295" s="63"/>
      <c r="Q295" s="7" t="s">
        <v>2784</v>
      </c>
      <c r="R295" s="7" t="s">
        <v>2784</v>
      </c>
      <c r="S295" s="7" t="s">
        <v>2784</v>
      </c>
      <c r="T295" s="7" t="s">
        <v>2784</v>
      </c>
      <c r="U295" s="7" t="s">
        <v>2784</v>
      </c>
      <c r="V295" s="7" t="s">
        <v>2784</v>
      </c>
      <c r="W295" s="7" t="s">
        <v>2784</v>
      </c>
      <c r="X295" s="7" t="s">
        <v>2784</v>
      </c>
    </row>
    <row r="296" customFormat="false" ht="12" hidden="false" customHeight="false" outlineLevel="0" collapsed="false">
      <c r="A296" s="42" t="s">
        <v>1905</v>
      </c>
      <c r="B296" s="42" t="s">
        <v>1906</v>
      </c>
      <c r="C296" s="43" t="s">
        <v>1907</v>
      </c>
      <c r="D296" s="42" t="s">
        <v>568</v>
      </c>
      <c r="E296" s="7" t="s">
        <v>2784</v>
      </c>
      <c r="F296" s="7" t="s">
        <v>2784</v>
      </c>
      <c r="G296" s="7" t="s">
        <v>2784</v>
      </c>
      <c r="H296" s="7" t="s">
        <v>2784</v>
      </c>
      <c r="I296" s="7" t="s">
        <v>2784</v>
      </c>
      <c r="J296" s="7" t="s">
        <v>2784</v>
      </c>
      <c r="K296" s="7" t="s">
        <v>2784</v>
      </c>
      <c r="L296" s="60" t="s">
        <v>2784</v>
      </c>
      <c r="M296" s="42"/>
      <c r="N296" s="61"/>
      <c r="O296" s="62"/>
      <c r="P296" s="63"/>
      <c r="Q296" s="7" t="s">
        <v>2784</v>
      </c>
      <c r="R296" s="7" t="s">
        <v>2784</v>
      </c>
      <c r="S296" s="7" t="s">
        <v>2784</v>
      </c>
      <c r="T296" s="7" t="s">
        <v>2784</v>
      </c>
      <c r="U296" s="7" t="s">
        <v>2784</v>
      </c>
      <c r="V296" s="7" t="s">
        <v>2784</v>
      </c>
      <c r="W296" s="7" t="s">
        <v>2784</v>
      </c>
      <c r="X296" s="7" t="s">
        <v>2784</v>
      </c>
    </row>
    <row r="297" customFormat="false" ht="12" hidden="false" customHeight="false" outlineLevel="0" collapsed="false">
      <c r="A297" s="42" t="s">
        <v>1908</v>
      </c>
      <c r="B297" s="42" t="s">
        <v>571</v>
      </c>
      <c r="C297" s="43" t="s">
        <v>1909</v>
      </c>
      <c r="D297" s="42" t="s">
        <v>568</v>
      </c>
      <c r="E297" s="7" t="s">
        <v>2784</v>
      </c>
      <c r="F297" s="7" t="s">
        <v>2784</v>
      </c>
      <c r="G297" s="7" t="s">
        <v>2784</v>
      </c>
      <c r="H297" s="7" t="s">
        <v>2784</v>
      </c>
      <c r="I297" s="7" t="s">
        <v>2784</v>
      </c>
      <c r="J297" s="7" t="s">
        <v>2784</v>
      </c>
      <c r="K297" s="7" t="s">
        <v>2784</v>
      </c>
      <c r="L297" s="60" t="s">
        <v>2784</v>
      </c>
      <c r="M297" s="42"/>
      <c r="N297" s="61"/>
      <c r="O297" s="62"/>
      <c r="P297" s="63"/>
      <c r="Q297" s="7" t="s">
        <v>2784</v>
      </c>
      <c r="R297" s="7" t="s">
        <v>2784</v>
      </c>
      <c r="S297" s="7" t="s">
        <v>2784</v>
      </c>
      <c r="T297" s="7" t="s">
        <v>2784</v>
      </c>
      <c r="U297" s="7" t="s">
        <v>2784</v>
      </c>
      <c r="V297" s="7" t="s">
        <v>2784</v>
      </c>
      <c r="W297" s="7" t="s">
        <v>2784</v>
      </c>
      <c r="X297" s="7" t="s">
        <v>2784</v>
      </c>
    </row>
    <row r="298" customFormat="false" ht="120" hidden="false" customHeight="false" outlineLevel="0" collapsed="false">
      <c r="A298" s="42" t="s">
        <v>1910</v>
      </c>
      <c r="B298" s="42" t="s">
        <v>1911</v>
      </c>
      <c r="C298" s="43" t="s">
        <v>1912</v>
      </c>
      <c r="D298" s="42" t="s">
        <v>617</v>
      </c>
      <c r="E298" s="7" t="s">
        <v>2784</v>
      </c>
      <c r="F298" s="7" t="s">
        <v>2784</v>
      </c>
      <c r="G298" s="7" t="s">
        <v>2785</v>
      </c>
      <c r="H298" s="7" t="s">
        <v>2784</v>
      </c>
      <c r="I298" s="7" t="s">
        <v>2784</v>
      </c>
      <c r="J298" s="7" t="s">
        <v>2784</v>
      </c>
      <c r="K298" s="7" t="s">
        <v>2784</v>
      </c>
      <c r="L298" s="60" t="s">
        <v>2784</v>
      </c>
      <c r="M298" s="42" t="s">
        <v>704</v>
      </c>
      <c r="N298" s="61" t="s">
        <v>705</v>
      </c>
      <c r="O298" s="48" t="s">
        <v>2806</v>
      </c>
      <c r="P298" s="63" t="s">
        <v>2807</v>
      </c>
      <c r="Q298" s="7" t="s">
        <v>2784</v>
      </c>
      <c r="R298" s="7" t="s">
        <v>2784</v>
      </c>
      <c r="S298" s="7" t="s">
        <v>2785</v>
      </c>
      <c r="T298" s="7" t="s">
        <v>2784</v>
      </c>
      <c r="U298" s="7" t="s">
        <v>2784</v>
      </c>
      <c r="V298" s="7" t="s">
        <v>2784</v>
      </c>
      <c r="W298" s="7" t="s">
        <v>2784</v>
      </c>
      <c r="X298" s="7" t="s">
        <v>2784</v>
      </c>
    </row>
    <row r="299" customFormat="false" ht="24" hidden="false" customHeight="false" outlineLevel="0" collapsed="false">
      <c r="A299" s="42" t="s">
        <v>1925</v>
      </c>
      <c r="B299" s="42" t="s">
        <v>1926</v>
      </c>
      <c r="C299" s="43" t="s">
        <v>1927</v>
      </c>
      <c r="D299" s="42" t="s">
        <v>568</v>
      </c>
      <c r="E299" s="7" t="s">
        <v>2784</v>
      </c>
      <c r="F299" s="7" t="s">
        <v>2784</v>
      </c>
      <c r="G299" s="7" t="s">
        <v>2784</v>
      </c>
      <c r="H299" s="7" t="s">
        <v>2784</v>
      </c>
      <c r="I299" s="7" t="s">
        <v>2784</v>
      </c>
      <c r="J299" s="7" t="s">
        <v>2784</v>
      </c>
      <c r="K299" s="7" t="s">
        <v>2784</v>
      </c>
      <c r="L299" s="60" t="s">
        <v>2784</v>
      </c>
      <c r="M299" s="42"/>
      <c r="N299" s="61"/>
      <c r="O299" s="62"/>
      <c r="P299" s="63"/>
      <c r="Q299" s="7" t="s">
        <v>2784</v>
      </c>
      <c r="R299" s="7" t="s">
        <v>2784</v>
      </c>
      <c r="S299" s="7" t="s">
        <v>2784</v>
      </c>
      <c r="T299" s="7" t="s">
        <v>2784</v>
      </c>
      <c r="U299" s="7" t="s">
        <v>2784</v>
      </c>
      <c r="V299" s="7" t="s">
        <v>2784</v>
      </c>
      <c r="W299" s="7" t="s">
        <v>2784</v>
      </c>
      <c r="X299" s="7" t="s">
        <v>2784</v>
      </c>
    </row>
    <row r="300" customFormat="false" ht="24" hidden="false" customHeight="false" outlineLevel="0" collapsed="false">
      <c r="A300" s="42" t="s">
        <v>1928</v>
      </c>
      <c r="B300" s="42" t="s">
        <v>1929</v>
      </c>
      <c r="C300" s="43" t="s">
        <v>1930</v>
      </c>
      <c r="D300" s="42" t="s">
        <v>568</v>
      </c>
      <c r="E300" s="7" t="s">
        <v>2784</v>
      </c>
      <c r="F300" s="7" t="s">
        <v>2784</v>
      </c>
      <c r="G300" s="7" t="s">
        <v>2784</v>
      </c>
      <c r="H300" s="7" t="s">
        <v>2784</v>
      </c>
      <c r="I300" s="7" t="s">
        <v>2784</v>
      </c>
      <c r="J300" s="7" t="s">
        <v>2784</v>
      </c>
      <c r="K300" s="7" t="s">
        <v>2784</v>
      </c>
      <c r="L300" s="60" t="s">
        <v>2784</v>
      </c>
      <c r="M300" s="42"/>
      <c r="N300" s="61"/>
      <c r="O300" s="62"/>
      <c r="P300" s="63"/>
      <c r="Q300" s="7" t="s">
        <v>2784</v>
      </c>
      <c r="R300" s="7" t="s">
        <v>2784</v>
      </c>
      <c r="S300" s="7" t="s">
        <v>2784</v>
      </c>
      <c r="T300" s="7" t="s">
        <v>2784</v>
      </c>
      <c r="U300" s="7" t="s">
        <v>2784</v>
      </c>
      <c r="V300" s="7" t="s">
        <v>2784</v>
      </c>
      <c r="W300" s="7" t="s">
        <v>2784</v>
      </c>
      <c r="X300" s="7" t="s">
        <v>2784</v>
      </c>
    </row>
    <row r="301" customFormat="false" ht="24" hidden="false" customHeight="false" outlineLevel="0" collapsed="false">
      <c r="A301" s="42" t="s">
        <v>1931</v>
      </c>
      <c r="B301" s="42" t="s">
        <v>1932</v>
      </c>
      <c r="C301" s="43" t="s">
        <v>1930</v>
      </c>
      <c r="D301" s="42" t="s">
        <v>568</v>
      </c>
      <c r="E301" s="7" t="s">
        <v>2784</v>
      </c>
      <c r="F301" s="7" t="s">
        <v>2784</v>
      </c>
      <c r="G301" s="7" t="s">
        <v>2784</v>
      </c>
      <c r="H301" s="7" t="s">
        <v>2784</v>
      </c>
      <c r="I301" s="7" t="s">
        <v>2784</v>
      </c>
      <c r="J301" s="7" t="s">
        <v>2784</v>
      </c>
      <c r="K301" s="7" t="s">
        <v>2784</v>
      </c>
      <c r="L301" s="60" t="s">
        <v>2784</v>
      </c>
      <c r="M301" s="42"/>
      <c r="N301" s="61"/>
      <c r="O301" s="62"/>
      <c r="P301" s="63"/>
      <c r="Q301" s="7" t="s">
        <v>2784</v>
      </c>
      <c r="R301" s="7" t="s">
        <v>2784</v>
      </c>
      <c r="S301" s="7" t="s">
        <v>2784</v>
      </c>
      <c r="T301" s="7" t="s">
        <v>2784</v>
      </c>
      <c r="U301" s="7" t="s">
        <v>2784</v>
      </c>
      <c r="V301" s="7" t="s">
        <v>2784</v>
      </c>
      <c r="W301" s="7" t="s">
        <v>2784</v>
      </c>
      <c r="X301" s="7" t="s">
        <v>2784</v>
      </c>
    </row>
    <row r="302" customFormat="false" ht="24" hidden="false" customHeight="false" outlineLevel="0" collapsed="false">
      <c r="A302" s="42" t="s">
        <v>1936</v>
      </c>
      <c r="B302" s="42" t="s">
        <v>1937</v>
      </c>
      <c r="C302" s="43" t="s">
        <v>1938</v>
      </c>
      <c r="D302" s="42" t="s">
        <v>568</v>
      </c>
      <c r="E302" s="7" t="s">
        <v>2784</v>
      </c>
      <c r="F302" s="7" t="s">
        <v>2784</v>
      </c>
      <c r="G302" s="7" t="s">
        <v>2784</v>
      </c>
      <c r="H302" s="7" t="s">
        <v>2784</v>
      </c>
      <c r="I302" s="7" t="s">
        <v>2784</v>
      </c>
      <c r="J302" s="7" t="s">
        <v>2784</v>
      </c>
      <c r="K302" s="7" t="s">
        <v>2784</v>
      </c>
      <c r="L302" s="60" t="s">
        <v>2784</v>
      </c>
      <c r="M302" s="42"/>
      <c r="N302" s="61"/>
      <c r="O302" s="62"/>
      <c r="P302" s="63"/>
      <c r="Q302" s="7" t="s">
        <v>2784</v>
      </c>
      <c r="R302" s="7" t="s">
        <v>2784</v>
      </c>
      <c r="S302" s="7" t="s">
        <v>2784</v>
      </c>
      <c r="T302" s="7" t="s">
        <v>2784</v>
      </c>
      <c r="U302" s="7" t="s">
        <v>2784</v>
      </c>
      <c r="V302" s="7" t="s">
        <v>2784</v>
      </c>
      <c r="W302" s="7" t="s">
        <v>2784</v>
      </c>
      <c r="X302" s="7" t="s">
        <v>2784</v>
      </c>
    </row>
    <row r="303" customFormat="false" ht="24" hidden="false" customHeight="false" outlineLevel="0" collapsed="false">
      <c r="A303" s="42" t="s">
        <v>1939</v>
      </c>
      <c r="B303" s="42" t="s">
        <v>1940</v>
      </c>
      <c r="C303" s="43" t="s">
        <v>1941</v>
      </c>
      <c r="D303" s="42" t="s">
        <v>568</v>
      </c>
      <c r="E303" s="7" t="s">
        <v>2784</v>
      </c>
      <c r="F303" s="7" t="s">
        <v>2784</v>
      </c>
      <c r="G303" s="7" t="s">
        <v>2784</v>
      </c>
      <c r="H303" s="7" t="s">
        <v>2784</v>
      </c>
      <c r="I303" s="7" t="s">
        <v>2784</v>
      </c>
      <c r="J303" s="7" t="s">
        <v>2784</v>
      </c>
      <c r="K303" s="7" t="s">
        <v>2784</v>
      </c>
      <c r="L303" s="60" t="s">
        <v>2784</v>
      </c>
      <c r="M303" s="42"/>
      <c r="N303" s="61"/>
      <c r="O303" s="62"/>
      <c r="P303" s="63"/>
      <c r="Q303" s="7" t="s">
        <v>2784</v>
      </c>
      <c r="R303" s="7" t="s">
        <v>2784</v>
      </c>
      <c r="S303" s="7" t="s">
        <v>2784</v>
      </c>
      <c r="T303" s="7" t="s">
        <v>2784</v>
      </c>
      <c r="U303" s="7" t="s">
        <v>2784</v>
      </c>
      <c r="V303" s="7" t="s">
        <v>2784</v>
      </c>
      <c r="W303" s="7" t="s">
        <v>2784</v>
      </c>
      <c r="X303" s="7" t="s">
        <v>2784</v>
      </c>
    </row>
    <row r="304" customFormat="false" ht="24" hidden="false" customHeight="false" outlineLevel="0" collapsed="false">
      <c r="A304" s="42" t="s">
        <v>1942</v>
      </c>
      <c r="B304" s="42" t="s">
        <v>1943</v>
      </c>
      <c r="C304" s="43" t="s">
        <v>1944</v>
      </c>
      <c r="D304" s="42" t="s">
        <v>617</v>
      </c>
      <c r="E304" s="7" t="s">
        <v>2784</v>
      </c>
      <c r="F304" s="7" t="s">
        <v>2784</v>
      </c>
      <c r="G304" s="7" t="s">
        <v>2784</v>
      </c>
      <c r="H304" s="7" t="s">
        <v>2784</v>
      </c>
      <c r="I304" s="7" t="s">
        <v>2785</v>
      </c>
      <c r="J304" s="7" t="s">
        <v>2784</v>
      </c>
      <c r="K304" s="7" t="s">
        <v>2784</v>
      </c>
      <c r="L304" s="60" t="s">
        <v>2784</v>
      </c>
      <c r="M304" s="42" t="s">
        <v>618</v>
      </c>
      <c r="N304" s="61"/>
      <c r="O304" s="62"/>
      <c r="P304" s="63"/>
      <c r="Q304" s="7" t="s">
        <v>2784</v>
      </c>
      <c r="R304" s="7" t="s">
        <v>2784</v>
      </c>
      <c r="S304" s="7" t="s">
        <v>2784</v>
      </c>
      <c r="T304" s="7" t="s">
        <v>2784</v>
      </c>
      <c r="U304" s="7" t="s">
        <v>2785</v>
      </c>
      <c r="V304" s="7" t="s">
        <v>2784</v>
      </c>
      <c r="W304" s="7" t="s">
        <v>2784</v>
      </c>
      <c r="X304" s="7" t="s">
        <v>2784</v>
      </c>
    </row>
    <row r="305" customFormat="false" ht="12" hidden="false" customHeight="false" outlineLevel="0" collapsed="false">
      <c r="A305" s="42" t="s">
        <v>1945</v>
      </c>
      <c r="B305" s="42" t="s">
        <v>1264</v>
      </c>
      <c r="C305" s="43" t="s">
        <v>1265</v>
      </c>
      <c r="D305" s="42" t="s">
        <v>568</v>
      </c>
      <c r="E305" s="7" t="s">
        <v>2784</v>
      </c>
      <c r="F305" s="7" t="s">
        <v>2784</v>
      </c>
      <c r="G305" s="7" t="s">
        <v>2784</v>
      </c>
      <c r="H305" s="7" t="s">
        <v>2784</v>
      </c>
      <c r="I305" s="7" t="s">
        <v>2784</v>
      </c>
      <c r="J305" s="7" t="s">
        <v>2784</v>
      </c>
      <c r="K305" s="7" t="s">
        <v>2784</v>
      </c>
      <c r="L305" s="60" t="s">
        <v>2784</v>
      </c>
      <c r="M305" s="42"/>
      <c r="N305" s="61"/>
      <c r="O305" s="62"/>
      <c r="P305" s="63"/>
      <c r="Q305" s="7" t="s">
        <v>2784</v>
      </c>
      <c r="R305" s="7" t="s">
        <v>2784</v>
      </c>
      <c r="S305" s="7" t="s">
        <v>2784</v>
      </c>
      <c r="T305" s="7" t="s">
        <v>2784</v>
      </c>
      <c r="U305" s="7" t="s">
        <v>2784</v>
      </c>
      <c r="V305" s="7" t="s">
        <v>2784</v>
      </c>
      <c r="W305" s="7" t="s">
        <v>2784</v>
      </c>
      <c r="X305" s="7" t="s">
        <v>2784</v>
      </c>
    </row>
    <row r="306" customFormat="false" ht="12" hidden="false" customHeight="false" outlineLevel="0" collapsed="false">
      <c r="A306" s="42" t="s">
        <v>1946</v>
      </c>
      <c r="B306" s="42" t="s">
        <v>1947</v>
      </c>
      <c r="C306" s="43" t="s">
        <v>1948</v>
      </c>
      <c r="D306" s="42" t="s">
        <v>568</v>
      </c>
      <c r="E306" s="7" t="s">
        <v>2784</v>
      </c>
      <c r="F306" s="7" t="s">
        <v>2784</v>
      </c>
      <c r="G306" s="7" t="s">
        <v>2784</v>
      </c>
      <c r="H306" s="7" t="s">
        <v>2784</v>
      </c>
      <c r="I306" s="7" t="s">
        <v>2784</v>
      </c>
      <c r="J306" s="7" t="s">
        <v>2784</v>
      </c>
      <c r="K306" s="7" t="s">
        <v>2784</v>
      </c>
      <c r="L306" s="60" t="s">
        <v>2784</v>
      </c>
      <c r="M306" s="42"/>
      <c r="N306" s="61"/>
      <c r="O306" s="62"/>
      <c r="P306" s="63"/>
      <c r="Q306" s="7" t="s">
        <v>2784</v>
      </c>
      <c r="R306" s="7" t="s">
        <v>2784</v>
      </c>
      <c r="S306" s="7" t="s">
        <v>2784</v>
      </c>
      <c r="T306" s="7" t="s">
        <v>2784</v>
      </c>
      <c r="U306" s="7" t="s">
        <v>2784</v>
      </c>
      <c r="V306" s="7" t="s">
        <v>2784</v>
      </c>
      <c r="W306" s="7" t="s">
        <v>2784</v>
      </c>
      <c r="X306" s="7" t="s">
        <v>2784</v>
      </c>
    </row>
    <row r="307" customFormat="false" ht="12" hidden="false" customHeight="false" outlineLevel="0" collapsed="false">
      <c r="A307" s="42" t="s">
        <v>1949</v>
      </c>
      <c r="B307" s="42" t="s">
        <v>571</v>
      </c>
      <c r="C307" s="43" t="s">
        <v>1950</v>
      </c>
      <c r="D307" s="42" t="s">
        <v>568</v>
      </c>
      <c r="E307" s="7" t="s">
        <v>2784</v>
      </c>
      <c r="F307" s="7" t="s">
        <v>2784</v>
      </c>
      <c r="G307" s="7" t="s">
        <v>2784</v>
      </c>
      <c r="H307" s="7" t="s">
        <v>2784</v>
      </c>
      <c r="I307" s="7" t="s">
        <v>2784</v>
      </c>
      <c r="J307" s="7" t="s">
        <v>2784</v>
      </c>
      <c r="K307" s="7" t="s">
        <v>2784</v>
      </c>
      <c r="L307" s="60" t="s">
        <v>2784</v>
      </c>
      <c r="M307" s="42"/>
      <c r="N307" s="61"/>
      <c r="O307" s="62"/>
      <c r="P307" s="63"/>
      <c r="Q307" s="7" t="s">
        <v>2784</v>
      </c>
      <c r="R307" s="7" t="s">
        <v>2784</v>
      </c>
      <c r="S307" s="7" t="s">
        <v>2784</v>
      </c>
      <c r="T307" s="7" t="s">
        <v>2784</v>
      </c>
      <c r="U307" s="7" t="s">
        <v>2784</v>
      </c>
      <c r="V307" s="7" t="s">
        <v>2784</v>
      </c>
      <c r="W307" s="7" t="s">
        <v>2784</v>
      </c>
      <c r="X307" s="7" t="s">
        <v>2784</v>
      </c>
    </row>
    <row r="308" customFormat="false" ht="12" hidden="false" customHeight="false" outlineLevel="0" collapsed="false">
      <c r="A308" s="42" t="s">
        <v>1951</v>
      </c>
      <c r="B308" s="42" t="s">
        <v>1952</v>
      </c>
      <c r="C308" s="43" t="s">
        <v>747</v>
      </c>
      <c r="D308" s="42" t="s">
        <v>568</v>
      </c>
      <c r="E308" s="7" t="s">
        <v>2784</v>
      </c>
      <c r="F308" s="7" t="s">
        <v>2784</v>
      </c>
      <c r="G308" s="7" t="s">
        <v>2784</v>
      </c>
      <c r="H308" s="7" t="s">
        <v>2784</v>
      </c>
      <c r="I308" s="7" t="s">
        <v>2784</v>
      </c>
      <c r="J308" s="7" t="s">
        <v>2784</v>
      </c>
      <c r="K308" s="7" t="s">
        <v>2784</v>
      </c>
      <c r="L308" s="60" t="s">
        <v>2784</v>
      </c>
      <c r="M308" s="42"/>
      <c r="N308" s="61"/>
      <c r="O308" s="62"/>
      <c r="P308" s="63"/>
      <c r="Q308" s="7" t="s">
        <v>2784</v>
      </c>
      <c r="R308" s="7" t="s">
        <v>2784</v>
      </c>
      <c r="S308" s="7" t="s">
        <v>2784</v>
      </c>
      <c r="T308" s="7" t="s">
        <v>2784</v>
      </c>
      <c r="U308" s="7" t="s">
        <v>2784</v>
      </c>
      <c r="V308" s="7" t="s">
        <v>2784</v>
      </c>
      <c r="W308" s="7" t="s">
        <v>2784</v>
      </c>
      <c r="X308" s="7" t="s">
        <v>2784</v>
      </c>
    </row>
    <row r="309" customFormat="false" ht="12" hidden="false" customHeight="false" outlineLevel="0" collapsed="false">
      <c r="A309" s="42" t="s">
        <v>1953</v>
      </c>
      <c r="B309" s="42" t="s">
        <v>571</v>
      </c>
      <c r="C309" s="43" t="s">
        <v>1954</v>
      </c>
      <c r="D309" s="42" t="s">
        <v>568</v>
      </c>
      <c r="E309" s="7" t="s">
        <v>2784</v>
      </c>
      <c r="F309" s="7" t="s">
        <v>2784</v>
      </c>
      <c r="G309" s="7" t="s">
        <v>2784</v>
      </c>
      <c r="H309" s="7" t="s">
        <v>2784</v>
      </c>
      <c r="I309" s="7" t="s">
        <v>2784</v>
      </c>
      <c r="J309" s="7" t="s">
        <v>2784</v>
      </c>
      <c r="K309" s="7" t="s">
        <v>2784</v>
      </c>
      <c r="L309" s="60" t="s">
        <v>2784</v>
      </c>
      <c r="M309" s="42"/>
      <c r="N309" s="61"/>
      <c r="O309" s="62"/>
      <c r="P309" s="63"/>
      <c r="Q309" s="7" t="s">
        <v>2784</v>
      </c>
      <c r="R309" s="7" t="s">
        <v>2784</v>
      </c>
      <c r="S309" s="7" t="s">
        <v>2784</v>
      </c>
      <c r="T309" s="7" t="s">
        <v>2784</v>
      </c>
      <c r="U309" s="7" t="s">
        <v>2784</v>
      </c>
      <c r="V309" s="7" t="s">
        <v>2784</v>
      </c>
      <c r="W309" s="7" t="s">
        <v>2784</v>
      </c>
      <c r="X309" s="7" t="s">
        <v>2784</v>
      </c>
    </row>
    <row r="310" customFormat="false" ht="36" hidden="false" customHeight="false" outlineLevel="0" collapsed="false">
      <c r="A310" s="42" t="s">
        <v>1955</v>
      </c>
      <c r="B310" s="42" t="s">
        <v>1956</v>
      </c>
      <c r="C310" s="43" t="s">
        <v>1957</v>
      </c>
      <c r="D310" s="42" t="s">
        <v>617</v>
      </c>
      <c r="E310" s="7" t="s">
        <v>2784</v>
      </c>
      <c r="F310" s="7" t="s">
        <v>2785</v>
      </c>
      <c r="G310" s="7" t="s">
        <v>2784</v>
      </c>
      <c r="H310" s="7" t="s">
        <v>2784</v>
      </c>
      <c r="I310" s="7" t="s">
        <v>2784</v>
      </c>
      <c r="J310" s="7" t="s">
        <v>2784</v>
      </c>
      <c r="K310" s="7" t="s">
        <v>2784</v>
      </c>
      <c r="L310" s="60" t="s">
        <v>2784</v>
      </c>
      <c r="M310" s="42" t="s">
        <v>704</v>
      </c>
      <c r="N310" s="61" t="s">
        <v>705</v>
      </c>
      <c r="O310" s="48" t="s">
        <v>2808</v>
      </c>
      <c r="P310" s="63" t="s">
        <v>2809</v>
      </c>
      <c r="Q310" s="7" t="s">
        <v>2784</v>
      </c>
      <c r="R310" s="7" t="s">
        <v>2792</v>
      </c>
      <c r="S310" s="7" t="s">
        <v>2784</v>
      </c>
      <c r="T310" s="7" t="s">
        <v>2784</v>
      </c>
      <c r="U310" s="7" t="s">
        <v>2784</v>
      </c>
      <c r="V310" s="7" t="s">
        <v>2784</v>
      </c>
      <c r="W310" s="7" t="s">
        <v>2784</v>
      </c>
      <c r="X310" s="7" t="s">
        <v>2784</v>
      </c>
    </row>
    <row r="311" customFormat="false" ht="12" hidden="false" customHeight="false" outlineLevel="0" collapsed="false">
      <c r="A311" s="42" t="s">
        <v>1958</v>
      </c>
      <c r="B311" s="42" t="s">
        <v>1959</v>
      </c>
      <c r="C311" s="43" t="s">
        <v>1610</v>
      </c>
      <c r="D311" s="42" t="s">
        <v>568</v>
      </c>
      <c r="E311" s="7" t="s">
        <v>2784</v>
      </c>
      <c r="F311" s="7" t="s">
        <v>2784</v>
      </c>
      <c r="G311" s="7" t="s">
        <v>2784</v>
      </c>
      <c r="H311" s="7" t="s">
        <v>2784</v>
      </c>
      <c r="I311" s="7" t="s">
        <v>2784</v>
      </c>
      <c r="J311" s="7" t="s">
        <v>2784</v>
      </c>
      <c r="K311" s="7" t="s">
        <v>2784</v>
      </c>
      <c r="L311" s="60" t="s">
        <v>2784</v>
      </c>
      <c r="M311" s="42"/>
      <c r="N311" s="61"/>
      <c r="O311" s="62"/>
      <c r="P311" s="63"/>
      <c r="Q311" s="7" t="s">
        <v>2784</v>
      </c>
      <c r="R311" s="7" t="s">
        <v>2784</v>
      </c>
      <c r="S311" s="7" t="s">
        <v>2784</v>
      </c>
      <c r="T311" s="7" t="s">
        <v>2784</v>
      </c>
      <c r="U311" s="7" t="s">
        <v>2784</v>
      </c>
      <c r="V311" s="7" t="s">
        <v>2784</v>
      </c>
      <c r="W311" s="7" t="s">
        <v>2784</v>
      </c>
      <c r="X311" s="7" t="s">
        <v>2784</v>
      </c>
    </row>
    <row r="312" customFormat="false" ht="12" hidden="false" customHeight="false" outlineLevel="0" collapsed="false">
      <c r="A312" s="42" t="s">
        <v>1960</v>
      </c>
      <c r="B312" s="42" t="s">
        <v>571</v>
      </c>
      <c r="C312" s="43" t="s">
        <v>1244</v>
      </c>
      <c r="D312" s="42" t="s">
        <v>568</v>
      </c>
      <c r="E312" s="7" t="s">
        <v>2784</v>
      </c>
      <c r="F312" s="7" t="s">
        <v>2784</v>
      </c>
      <c r="G312" s="7" t="s">
        <v>2784</v>
      </c>
      <c r="H312" s="7" t="s">
        <v>2784</v>
      </c>
      <c r="I312" s="7" t="s">
        <v>2784</v>
      </c>
      <c r="J312" s="7" t="s">
        <v>2784</v>
      </c>
      <c r="K312" s="7" t="s">
        <v>2784</v>
      </c>
      <c r="L312" s="60" t="s">
        <v>2784</v>
      </c>
      <c r="M312" s="42"/>
      <c r="N312" s="61"/>
      <c r="O312" s="62"/>
      <c r="P312" s="63"/>
      <c r="Q312" s="7" t="s">
        <v>2784</v>
      </c>
      <c r="R312" s="7" t="s">
        <v>2784</v>
      </c>
      <c r="S312" s="7" t="s">
        <v>2784</v>
      </c>
      <c r="T312" s="7" t="s">
        <v>2784</v>
      </c>
      <c r="U312" s="7" t="s">
        <v>2784</v>
      </c>
      <c r="V312" s="7" t="s">
        <v>2784</v>
      </c>
      <c r="W312" s="7" t="s">
        <v>2784</v>
      </c>
      <c r="X312" s="7" t="s">
        <v>2784</v>
      </c>
    </row>
    <row r="313" customFormat="false" ht="12" hidden="false" customHeight="false" outlineLevel="0" collapsed="false">
      <c r="A313" s="42" t="s">
        <v>1961</v>
      </c>
      <c r="B313" s="42" t="s">
        <v>571</v>
      </c>
      <c r="C313" s="43" t="s">
        <v>1962</v>
      </c>
      <c r="D313" s="42" t="s">
        <v>568</v>
      </c>
      <c r="E313" s="7" t="s">
        <v>2784</v>
      </c>
      <c r="F313" s="7" t="s">
        <v>2784</v>
      </c>
      <c r="G313" s="7" t="s">
        <v>2784</v>
      </c>
      <c r="H313" s="7" t="s">
        <v>2784</v>
      </c>
      <c r="I313" s="7" t="s">
        <v>2784</v>
      </c>
      <c r="J313" s="7" t="s">
        <v>2784</v>
      </c>
      <c r="K313" s="7" t="s">
        <v>2784</v>
      </c>
      <c r="L313" s="60" t="s">
        <v>2784</v>
      </c>
      <c r="M313" s="42"/>
      <c r="N313" s="61"/>
      <c r="O313" s="62"/>
      <c r="P313" s="63"/>
      <c r="Q313" s="7" t="s">
        <v>2784</v>
      </c>
      <c r="R313" s="7" t="s">
        <v>2784</v>
      </c>
      <c r="S313" s="7" t="s">
        <v>2784</v>
      </c>
      <c r="T313" s="7" t="s">
        <v>2784</v>
      </c>
      <c r="U313" s="7" t="s">
        <v>2784</v>
      </c>
      <c r="V313" s="7" t="s">
        <v>2784</v>
      </c>
      <c r="W313" s="7" t="s">
        <v>2784</v>
      </c>
      <c r="X313" s="7" t="s">
        <v>2784</v>
      </c>
    </row>
    <row r="314" customFormat="false" ht="12" hidden="false" customHeight="false" outlineLevel="0" collapsed="false">
      <c r="A314" s="42" t="s">
        <v>1963</v>
      </c>
      <c r="B314" s="42" t="s">
        <v>571</v>
      </c>
      <c r="C314" s="43" t="s">
        <v>1964</v>
      </c>
      <c r="D314" s="42" t="s">
        <v>568</v>
      </c>
      <c r="E314" s="7" t="s">
        <v>2784</v>
      </c>
      <c r="F314" s="7" t="s">
        <v>2784</v>
      </c>
      <c r="G314" s="7" t="s">
        <v>2784</v>
      </c>
      <c r="H314" s="7" t="s">
        <v>2784</v>
      </c>
      <c r="I314" s="7" t="s">
        <v>2784</v>
      </c>
      <c r="J314" s="7" t="s">
        <v>2784</v>
      </c>
      <c r="K314" s="7" t="s">
        <v>2784</v>
      </c>
      <c r="L314" s="60" t="s">
        <v>2784</v>
      </c>
      <c r="M314" s="42"/>
      <c r="N314" s="61"/>
      <c r="O314" s="62"/>
      <c r="P314" s="63"/>
      <c r="Q314" s="7" t="s">
        <v>2784</v>
      </c>
      <c r="R314" s="7" t="s">
        <v>2784</v>
      </c>
      <c r="S314" s="7" t="s">
        <v>2784</v>
      </c>
      <c r="T314" s="7" t="s">
        <v>2784</v>
      </c>
      <c r="U314" s="7" t="s">
        <v>2784</v>
      </c>
      <c r="V314" s="7" t="s">
        <v>2784</v>
      </c>
      <c r="W314" s="7" t="s">
        <v>2784</v>
      </c>
      <c r="X314" s="7" t="s">
        <v>2784</v>
      </c>
    </row>
    <row r="315" customFormat="false" ht="12" hidden="false" customHeight="false" outlineLevel="0" collapsed="false">
      <c r="A315" s="42" t="s">
        <v>1965</v>
      </c>
      <c r="B315" s="42" t="s">
        <v>571</v>
      </c>
      <c r="C315" s="43" t="s">
        <v>1966</v>
      </c>
      <c r="D315" s="42" t="s">
        <v>568</v>
      </c>
      <c r="E315" s="7" t="s">
        <v>2784</v>
      </c>
      <c r="F315" s="7" t="s">
        <v>2784</v>
      </c>
      <c r="G315" s="7" t="s">
        <v>2784</v>
      </c>
      <c r="H315" s="7" t="s">
        <v>2784</v>
      </c>
      <c r="I315" s="7" t="s">
        <v>2784</v>
      </c>
      <c r="J315" s="7" t="s">
        <v>2784</v>
      </c>
      <c r="K315" s="7" t="s">
        <v>2784</v>
      </c>
      <c r="L315" s="60" t="s">
        <v>2784</v>
      </c>
      <c r="M315" s="42"/>
      <c r="N315" s="61"/>
      <c r="O315" s="62"/>
      <c r="P315" s="63"/>
      <c r="Q315" s="7" t="s">
        <v>2784</v>
      </c>
      <c r="R315" s="7" t="s">
        <v>2784</v>
      </c>
      <c r="S315" s="7" t="s">
        <v>2784</v>
      </c>
      <c r="T315" s="7" t="s">
        <v>2784</v>
      </c>
      <c r="U315" s="7" t="s">
        <v>2784</v>
      </c>
      <c r="V315" s="7" t="s">
        <v>2784</v>
      </c>
      <c r="W315" s="7" t="s">
        <v>2784</v>
      </c>
      <c r="X315" s="7" t="s">
        <v>2784</v>
      </c>
    </row>
    <row r="316" customFormat="false" ht="12" hidden="false" customHeight="false" outlineLevel="0" collapsed="false">
      <c r="A316" s="42" t="s">
        <v>1967</v>
      </c>
      <c r="B316" s="42" t="s">
        <v>1968</v>
      </c>
      <c r="C316" s="43" t="s">
        <v>1969</v>
      </c>
      <c r="D316" s="42" t="s">
        <v>568</v>
      </c>
      <c r="E316" s="7" t="s">
        <v>2784</v>
      </c>
      <c r="F316" s="7" t="s">
        <v>2784</v>
      </c>
      <c r="G316" s="7" t="s">
        <v>2784</v>
      </c>
      <c r="H316" s="7" t="s">
        <v>2784</v>
      </c>
      <c r="I316" s="7" t="s">
        <v>2784</v>
      </c>
      <c r="J316" s="7" t="s">
        <v>2784</v>
      </c>
      <c r="K316" s="7" t="s">
        <v>2784</v>
      </c>
      <c r="L316" s="60" t="s">
        <v>2784</v>
      </c>
      <c r="M316" s="42"/>
      <c r="N316" s="61"/>
      <c r="O316" s="62"/>
      <c r="P316" s="63"/>
      <c r="Q316" s="7" t="s">
        <v>2784</v>
      </c>
      <c r="R316" s="7" t="s">
        <v>2784</v>
      </c>
      <c r="S316" s="7" t="s">
        <v>2784</v>
      </c>
      <c r="T316" s="7" t="s">
        <v>2784</v>
      </c>
      <c r="U316" s="7" t="s">
        <v>2784</v>
      </c>
      <c r="V316" s="7" t="s">
        <v>2784</v>
      </c>
      <c r="W316" s="7" t="s">
        <v>2784</v>
      </c>
      <c r="X316" s="7" t="s">
        <v>2784</v>
      </c>
    </row>
    <row r="317" customFormat="false" ht="24" hidden="false" customHeight="false" outlineLevel="0" collapsed="false">
      <c r="A317" s="42" t="s">
        <v>1975</v>
      </c>
      <c r="B317" s="42" t="s">
        <v>571</v>
      </c>
      <c r="C317" s="43" t="s">
        <v>1976</v>
      </c>
      <c r="D317" s="42" t="s">
        <v>568</v>
      </c>
      <c r="E317" s="7" t="s">
        <v>2784</v>
      </c>
      <c r="F317" s="7" t="s">
        <v>2784</v>
      </c>
      <c r="G317" s="7" t="s">
        <v>2784</v>
      </c>
      <c r="H317" s="7" t="s">
        <v>2784</v>
      </c>
      <c r="I317" s="7" t="s">
        <v>2784</v>
      </c>
      <c r="J317" s="7" t="s">
        <v>2784</v>
      </c>
      <c r="K317" s="7" t="s">
        <v>2784</v>
      </c>
      <c r="L317" s="60" t="s">
        <v>2784</v>
      </c>
      <c r="M317" s="42"/>
      <c r="N317" s="61"/>
      <c r="O317" s="62"/>
      <c r="P317" s="63"/>
      <c r="Q317" s="7" t="s">
        <v>2784</v>
      </c>
      <c r="R317" s="7" t="s">
        <v>2784</v>
      </c>
      <c r="S317" s="7" t="s">
        <v>2784</v>
      </c>
      <c r="T317" s="7" t="s">
        <v>2784</v>
      </c>
      <c r="U317" s="7" t="s">
        <v>2784</v>
      </c>
      <c r="V317" s="7" t="s">
        <v>2784</v>
      </c>
      <c r="W317" s="7" t="s">
        <v>2784</v>
      </c>
      <c r="X317" s="7" t="s">
        <v>2784</v>
      </c>
    </row>
    <row r="318" customFormat="false" ht="24" hidden="false" customHeight="false" outlineLevel="0" collapsed="false">
      <c r="A318" s="42" t="s">
        <v>1985</v>
      </c>
      <c r="B318" s="42" t="s">
        <v>1986</v>
      </c>
      <c r="C318" s="43" t="s">
        <v>1987</v>
      </c>
      <c r="D318" s="42" t="s">
        <v>568</v>
      </c>
      <c r="E318" s="7" t="s">
        <v>74</v>
      </c>
      <c r="F318" s="7" t="s">
        <v>2784</v>
      </c>
      <c r="G318" s="7" t="s">
        <v>2784</v>
      </c>
      <c r="H318" s="7" t="s">
        <v>2784</v>
      </c>
      <c r="I318" s="7" t="s">
        <v>74</v>
      </c>
      <c r="J318" s="7" t="s">
        <v>2784</v>
      </c>
      <c r="K318" s="7" t="s">
        <v>2784</v>
      </c>
      <c r="L318" s="60" t="s">
        <v>2784</v>
      </c>
      <c r="M318" s="42"/>
      <c r="N318" s="61"/>
      <c r="O318" s="62"/>
      <c r="P318" s="63"/>
      <c r="Q318" s="7" t="s">
        <v>74</v>
      </c>
      <c r="R318" s="7" t="s">
        <v>2784</v>
      </c>
      <c r="S318" s="7" t="s">
        <v>2784</v>
      </c>
      <c r="T318" s="7" t="s">
        <v>2784</v>
      </c>
      <c r="U318" s="7" t="s">
        <v>74</v>
      </c>
      <c r="V318" s="7" t="s">
        <v>2784</v>
      </c>
      <c r="W318" s="7" t="s">
        <v>2784</v>
      </c>
      <c r="X318" s="7" t="s">
        <v>2784</v>
      </c>
    </row>
    <row r="319" customFormat="false" ht="12" hidden="false" customHeight="false" outlineLevel="0" collapsed="false">
      <c r="A319" s="42" t="s">
        <v>1988</v>
      </c>
      <c r="B319" s="42" t="s">
        <v>1217</v>
      </c>
      <c r="C319" s="43" t="s">
        <v>1218</v>
      </c>
      <c r="D319" s="42" t="s">
        <v>568</v>
      </c>
      <c r="E319" s="7" t="s">
        <v>74</v>
      </c>
      <c r="F319" s="7" t="s">
        <v>2784</v>
      </c>
      <c r="G319" s="7" t="s">
        <v>2784</v>
      </c>
      <c r="H319" s="7" t="s">
        <v>2784</v>
      </c>
      <c r="I319" s="7" t="s">
        <v>2784</v>
      </c>
      <c r="J319" s="7" t="s">
        <v>2784</v>
      </c>
      <c r="K319" s="7" t="s">
        <v>2784</v>
      </c>
      <c r="L319" s="60" t="s">
        <v>2784</v>
      </c>
      <c r="M319" s="42"/>
      <c r="N319" s="61"/>
      <c r="O319" s="62"/>
      <c r="P319" s="63"/>
      <c r="Q319" s="7" t="s">
        <v>74</v>
      </c>
      <c r="R319" s="7" t="s">
        <v>2784</v>
      </c>
      <c r="S319" s="7" t="s">
        <v>2784</v>
      </c>
      <c r="T319" s="7" t="s">
        <v>2784</v>
      </c>
      <c r="U319" s="7" t="s">
        <v>2784</v>
      </c>
      <c r="V319" s="7" t="s">
        <v>2784</v>
      </c>
      <c r="W319" s="7" t="s">
        <v>2784</v>
      </c>
      <c r="X319" s="7" t="s">
        <v>2784</v>
      </c>
    </row>
    <row r="320" customFormat="false" ht="12" hidden="false" customHeight="false" outlineLevel="0" collapsed="false">
      <c r="A320" s="42" t="s">
        <v>1989</v>
      </c>
      <c r="B320" s="42" t="s">
        <v>571</v>
      </c>
      <c r="C320" s="43" t="s">
        <v>844</v>
      </c>
      <c r="D320" s="42" t="s">
        <v>568</v>
      </c>
      <c r="E320" s="7" t="s">
        <v>2784</v>
      </c>
      <c r="F320" s="7" t="s">
        <v>2784</v>
      </c>
      <c r="G320" s="7" t="s">
        <v>2784</v>
      </c>
      <c r="H320" s="7" t="s">
        <v>2784</v>
      </c>
      <c r="I320" s="7" t="s">
        <v>2784</v>
      </c>
      <c r="J320" s="7" t="s">
        <v>2784</v>
      </c>
      <c r="K320" s="7" t="s">
        <v>2784</v>
      </c>
      <c r="L320" s="60" t="s">
        <v>2784</v>
      </c>
      <c r="M320" s="42"/>
      <c r="N320" s="61"/>
      <c r="O320" s="62"/>
      <c r="P320" s="63"/>
      <c r="Q320" s="7" t="s">
        <v>2784</v>
      </c>
      <c r="R320" s="7" t="s">
        <v>2784</v>
      </c>
      <c r="S320" s="7" t="s">
        <v>2784</v>
      </c>
      <c r="T320" s="7" t="s">
        <v>2784</v>
      </c>
      <c r="U320" s="7" t="s">
        <v>2784</v>
      </c>
      <c r="V320" s="7" t="s">
        <v>2784</v>
      </c>
      <c r="W320" s="7" t="s">
        <v>2784</v>
      </c>
      <c r="X320" s="7" t="s">
        <v>2784</v>
      </c>
    </row>
    <row r="321" customFormat="false" ht="12" hidden="false" customHeight="false" outlineLevel="0" collapsed="false">
      <c r="A321" s="42" t="s">
        <v>1990</v>
      </c>
      <c r="B321" s="42" t="s">
        <v>571</v>
      </c>
      <c r="C321" s="43" t="s">
        <v>1991</v>
      </c>
      <c r="D321" s="42" t="s">
        <v>568</v>
      </c>
      <c r="E321" s="7" t="s">
        <v>2784</v>
      </c>
      <c r="F321" s="7" t="s">
        <v>2784</v>
      </c>
      <c r="G321" s="7" t="s">
        <v>2784</v>
      </c>
      <c r="H321" s="7" t="s">
        <v>2784</v>
      </c>
      <c r="I321" s="7" t="s">
        <v>2784</v>
      </c>
      <c r="J321" s="7" t="s">
        <v>2784</v>
      </c>
      <c r="K321" s="7" t="s">
        <v>2784</v>
      </c>
      <c r="L321" s="60" t="s">
        <v>2784</v>
      </c>
      <c r="M321" s="42"/>
      <c r="N321" s="61"/>
      <c r="O321" s="62"/>
      <c r="P321" s="63"/>
      <c r="Q321" s="7" t="e">
        <f aca="false">NA()</f>
        <v>#N/A</v>
      </c>
      <c r="R321" s="7" t="e">
        <f aca="false">NA()</f>
        <v>#N/A</v>
      </c>
      <c r="S321" s="7" t="e">
        <f aca="false">NA()</f>
        <v>#N/A</v>
      </c>
      <c r="T321" s="7" t="e">
        <f aca="false">NA()</f>
        <v>#N/A</v>
      </c>
      <c r="U321" s="7" t="e">
        <f aca="false">NA()</f>
        <v>#N/A</v>
      </c>
      <c r="V321" s="7" t="e">
        <f aca="false">NA()</f>
        <v>#N/A</v>
      </c>
      <c r="W321" s="7" t="e">
        <f aca="false">NA()</f>
        <v>#N/A</v>
      </c>
      <c r="X321" s="7" t="e">
        <f aca="false">NA()</f>
        <v>#N/A</v>
      </c>
    </row>
    <row r="322" customFormat="false" ht="12" hidden="false" customHeight="false" outlineLevel="0" collapsed="false">
      <c r="A322" s="42" t="s">
        <v>1992</v>
      </c>
      <c r="B322" s="42" t="s">
        <v>1993</v>
      </c>
      <c r="C322" s="43" t="s">
        <v>1994</v>
      </c>
      <c r="D322" s="42" t="s">
        <v>568</v>
      </c>
      <c r="E322" s="7" t="s">
        <v>2784</v>
      </c>
      <c r="F322" s="7" t="s">
        <v>2784</v>
      </c>
      <c r="G322" s="7" t="s">
        <v>2784</v>
      </c>
      <c r="H322" s="7" t="s">
        <v>2784</v>
      </c>
      <c r="I322" s="7" t="s">
        <v>2784</v>
      </c>
      <c r="J322" s="7" t="s">
        <v>2784</v>
      </c>
      <c r="K322" s="7" t="s">
        <v>2784</v>
      </c>
      <c r="L322" s="60" t="s">
        <v>2784</v>
      </c>
      <c r="M322" s="42"/>
      <c r="N322" s="61"/>
      <c r="O322" s="62"/>
      <c r="P322" s="63"/>
      <c r="Q322" s="7" t="s">
        <v>2784</v>
      </c>
      <c r="R322" s="7" t="s">
        <v>2784</v>
      </c>
      <c r="S322" s="7" t="s">
        <v>2784</v>
      </c>
      <c r="T322" s="7" t="s">
        <v>2784</v>
      </c>
      <c r="U322" s="7" t="s">
        <v>2784</v>
      </c>
      <c r="V322" s="7" t="s">
        <v>2784</v>
      </c>
      <c r="W322" s="7" t="s">
        <v>2784</v>
      </c>
      <c r="X322" s="7" t="s">
        <v>2784</v>
      </c>
    </row>
    <row r="323" customFormat="false" ht="12" hidden="false" customHeight="false" outlineLevel="0" collapsed="false">
      <c r="A323" s="42" t="s">
        <v>1995</v>
      </c>
      <c r="B323" s="42" t="s">
        <v>1996</v>
      </c>
      <c r="C323" s="43" t="s">
        <v>1997</v>
      </c>
      <c r="D323" s="42" t="s">
        <v>617</v>
      </c>
      <c r="E323" s="7" t="s">
        <v>2787</v>
      </c>
      <c r="F323" s="7" t="s">
        <v>2787</v>
      </c>
      <c r="G323" s="7" t="s">
        <v>2787</v>
      </c>
      <c r="H323" s="7" t="s">
        <v>2787</v>
      </c>
      <c r="I323" s="7" t="s">
        <v>2787</v>
      </c>
      <c r="J323" s="7" t="s">
        <v>2787</v>
      </c>
      <c r="K323" s="7" t="s">
        <v>2787</v>
      </c>
      <c r="L323" s="60" t="s">
        <v>2787</v>
      </c>
      <c r="M323" s="42" t="s">
        <v>618</v>
      </c>
      <c r="N323" s="61"/>
      <c r="O323" s="62"/>
      <c r="P323" s="63"/>
      <c r="Q323" s="7" t="s">
        <v>2787</v>
      </c>
      <c r="R323" s="7" t="s">
        <v>2787</v>
      </c>
      <c r="S323" s="7" t="s">
        <v>2787</v>
      </c>
      <c r="T323" s="7" t="s">
        <v>2787</v>
      </c>
      <c r="U323" s="7" t="s">
        <v>2787</v>
      </c>
      <c r="V323" s="7" t="s">
        <v>2787</v>
      </c>
      <c r="W323" s="7" t="s">
        <v>2787</v>
      </c>
      <c r="X323" s="7" t="s">
        <v>2787</v>
      </c>
    </row>
    <row r="324" customFormat="false" ht="12" hidden="false" customHeight="false" outlineLevel="0" collapsed="false">
      <c r="A324" s="42" t="s">
        <v>1999</v>
      </c>
      <c r="B324" s="42" t="s">
        <v>2000</v>
      </c>
      <c r="C324" s="43" t="s">
        <v>2001</v>
      </c>
      <c r="D324" s="42" t="s">
        <v>617</v>
      </c>
      <c r="E324" s="7" t="s">
        <v>2787</v>
      </c>
      <c r="F324" s="7" t="s">
        <v>2787</v>
      </c>
      <c r="G324" s="7" t="s">
        <v>2787</v>
      </c>
      <c r="H324" s="7" t="s">
        <v>2787</v>
      </c>
      <c r="I324" s="7" t="s">
        <v>2787</v>
      </c>
      <c r="J324" s="7" t="s">
        <v>2787</v>
      </c>
      <c r="K324" s="7" t="s">
        <v>2787</v>
      </c>
      <c r="L324" s="60" t="s">
        <v>2787</v>
      </c>
      <c r="M324" s="42" t="s">
        <v>618</v>
      </c>
      <c r="N324" s="61"/>
      <c r="O324" s="62"/>
      <c r="P324" s="63"/>
      <c r="Q324" s="7" t="s">
        <v>2787</v>
      </c>
      <c r="R324" s="7" t="s">
        <v>2787</v>
      </c>
      <c r="S324" s="7" t="s">
        <v>2787</v>
      </c>
      <c r="T324" s="7" t="s">
        <v>2787</v>
      </c>
      <c r="U324" s="7" t="s">
        <v>2787</v>
      </c>
      <c r="V324" s="7" t="s">
        <v>2787</v>
      </c>
      <c r="W324" s="7" t="s">
        <v>2787</v>
      </c>
      <c r="X324" s="7" t="s">
        <v>2787</v>
      </c>
    </row>
    <row r="325" customFormat="false" ht="36" hidden="false" customHeight="false" outlineLevel="0" collapsed="false">
      <c r="A325" s="42" t="s">
        <v>2002</v>
      </c>
      <c r="B325" s="42" t="s">
        <v>571</v>
      </c>
      <c r="C325" s="43" t="s">
        <v>2003</v>
      </c>
      <c r="D325" s="42" t="s">
        <v>568</v>
      </c>
      <c r="E325" s="7" t="s">
        <v>2784</v>
      </c>
      <c r="F325" s="7" t="s">
        <v>2784</v>
      </c>
      <c r="G325" s="7" t="s">
        <v>2784</v>
      </c>
      <c r="H325" s="7" t="s">
        <v>2784</v>
      </c>
      <c r="I325" s="7" t="s">
        <v>2784</v>
      </c>
      <c r="J325" s="7" t="s">
        <v>2784</v>
      </c>
      <c r="K325" s="7" t="s">
        <v>2784</v>
      </c>
      <c r="L325" s="60" t="s">
        <v>2784</v>
      </c>
      <c r="M325" s="42"/>
      <c r="N325" s="61"/>
      <c r="O325" s="62"/>
      <c r="P325" s="63"/>
      <c r="Q325" s="7" t="s">
        <v>2784</v>
      </c>
      <c r="R325" s="7" t="s">
        <v>2784</v>
      </c>
      <c r="S325" s="7" t="s">
        <v>2784</v>
      </c>
      <c r="T325" s="7" t="s">
        <v>2784</v>
      </c>
      <c r="U325" s="7" t="s">
        <v>2784</v>
      </c>
      <c r="V325" s="7" t="s">
        <v>2784</v>
      </c>
      <c r="W325" s="7" t="s">
        <v>2784</v>
      </c>
      <c r="X325" s="7" t="s">
        <v>2784</v>
      </c>
    </row>
    <row r="326" customFormat="false" ht="24" hidden="false" customHeight="false" outlineLevel="0" collapsed="false">
      <c r="A326" s="42" t="s">
        <v>2007</v>
      </c>
      <c r="B326" s="42" t="s">
        <v>2008</v>
      </c>
      <c r="C326" s="43" t="s">
        <v>2009</v>
      </c>
      <c r="D326" s="42" t="s">
        <v>568</v>
      </c>
      <c r="E326" s="7" t="s">
        <v>2784</v>
      </c>
      <c r="F326" s="7" t="s">
        <v>2784</v>
      </c>
      <c r="G326" s="7" t="s">
        <v>2784</v>
      </c>
      <c r="H326" s="7" t="s">
        <v>2784</v>
      </c>
      <c r="I326" s="7" t="s">
        <v>2784</v>
      </c>
      <c r="J326" s="7" t="s">
        <v>2784</v>
      </c>
      <c r="K326" s="7" t="s">
        <v>2784</v>
      </c>
      <c r="L326" s="60" t="s">
        <v>2784</v>
      </c>
      <c r="M326" s="42"/>
      <c r="N326" s="61"/>
      <c r="O326" s="62"/>
      <c r="P326" s="63"/>
      <c r="Q326" s="7" t="s">
        <v>2784</v>
      </c>
      <c r="R326" s="7" t="s">
        <v>2784</v>
      </c>
      <c r="S326" s="7" t="s">
        <v>2784</v>
      </c>
      <c r="T326" s="7" t="s">
        <v>2784</v>
      </c>
      <c r="U326" s="7" t="s">
        <v>2784</v>
      </c>
      <c r="V326" s="7" t="s">
        <v>2784</v>
      </c>
      <c r="W326" s="7" t="s">
        <v>2784</v>
      </c>
      <c r="X326" s="7" t="s">
        <v>2784</v>
      </c>
    </row>
    <row r="327" customFormat="false" ht="12" hidden="false" customHeight="false" outlineLevel="0" collapsed="false">
      <c r="A327" s="42" t="s">
        <v>2014</v>
      </c>
      <c r="B327" s="42" t="s">
        <v>571</v>
      </c>
      <c r="C327" s="43" t="s">
        <v>587</v>
      </c>
      <c r="D327" s="42" t="s">
        <v>568</v>
      </c>
      <c r="E327" s="7" t="s">
        <v>2784</v>
      </c>
      <c r="F327" s="7" t="s">
        <v>2784</v>
      </c>
      <c r="G327" s="7" t="s">
        <v>2784</v>
      </c>
      <c r="H327" s="7" t="s">
        <v>2784</v>
      </c>
      <c r="I327" s="7" t="s">
        <v>2784</v>
      </c>
      <c r="J327" s="7" t="s">
        <v>2784</v>
      </c>
      <c r="K327" s="7" t="s">
        <v>2784</v>
      </c>
      <c r="L327" s="60" t="s">
        <v>2784</v>
      </c>
      <c r="M327" s="42"/>
      <c r="N327" s="61"/>
      <c r="O327" s="62"/>
      <c r="P327" s="63"/>
      <c r="Q327" s="7" t="s">
        <v>2784</v>
      </c>
      <c r="R327" s="7" t="s">
        <v>2784</v>
      </c>
      <c r="S327" s="7" t="s">
        <v>2784</v>
      </c>
      <c r="T327" s="7" t="s">
        <v>2784</v>
      </c>
      <c r="U327" s="7" t="s">
        <v>2784</v>
      </c>
      <c r="V327" s="7" t="s">
        <v>2784</v>
      </c>
      <c r="W327" s="7" t="s">
        <v>2784</v>
      </c>
      <c r="X327" s="7" t="s">
        <v>2784</v>
      </c>
    </row>
    <row r="328" customFormat="false" ht="12" hidden="false" customHeight="false" outlineLevel="0" collapsed="false">
      <c r="A328" s="42" t="s">
        <v>2018</v>
      </c>
      <c r="B328" s="42" t="s">
        <v>1830</v>
      </c>
      <c r="C328" s="43" t="s">
        <v>2019</v>
      </c>
      <c r="D328" s="42" t="s">
        <v>568</v>
      </c>
      <c r="E328" s="7" t="s">
        <v>2784</v>
      </c>
      <c r="F328" s="7" t="s">
        <v>2784</v>
      </c>
      <c r="G328" s="7" t="s">
        <v>2784</v>
      </c>
      <c r="H328" s="7" t="s">
        <v>2784</v>
      </c>
      <c r="I328" s="7" t="s">
        <v>2784</v>
      </c>
      <c r="J328" s="7" t="s">
        <v>2784</v>
      </c>
      <c r="K328" s="7" t="s">
        <v>2784</v>
      </c>
      <c r="L328" s="60" t="s">
        <v>2784</v>
      </c>
      <c r="M328" s="42"/>
      <c r="N328" s="61"/>
      <c r="O328" s="62"/>
      <c r="P328" s="63"/>
      <c r="Q328" s="7" t="s">
        <v>2784</v>
      </c>
      <c r="R328" s="7" t="s">
        <v>2784</v>
      </c>
      <c r="S328" s="7" t="s">
        <v>2784</v>
      </c>
      <c r="T328" s="7" t="s">
        <v>2784</v>
      </c>
      <c r="U328" s="7" t="s">
        <v>2784</v>
      </c>
      <c r="V328" s="7" t="s">
        <v>2784</v>
      </c>
      <c r="W328" s="7" t="s">
        <v>2784</v>
      </c>
      <c r="X328" s="7" t="s">
        <v>2784</v>
      </c>
    </row>
    <row r="329" customFormat="false" ht="12" hidden="false" customHeight="false" outlineLevel="0" collapsed="false">
      <c r="A329" s="42" t="s">
        <v>2020</v>
      </c>
      <c r="B329" s="42" t="s">
        <v>2021</v>
      </c>
      <c r="C329" s="43" t="s">
        <v>2022</v>
      </c>
      <c r="D329" s="42" t="s">
        <v>568</v>
      </c>
      <c r="E329" s="7" t="s">
        <v>2792</v>
      </c>
      <c r="F329" s="7" t="s">
        <v>2784</v>
      </c>
      <c r="G329" s="7" t="s">
        <v>2792</v>
      </c>
      <c r="H329" s="7" t="s">
        <v>2784</v>
      </c>
      <c r="I329" s="7" t="s">
        <v>2784</v>
      </c>
      <c r="J329" s="7" t="s">
        <v>2784</v>
      </c>
      <c r="K329" s="7" t="s">
        <v>2784</v>
      </c>
      <c r="L329" s="60" t="s">
        <v>2784</v>
      </c>
      <c r="M329" s="42"/>
      <c r="N329" s="61"/>
      <c r="O329" s="62"/>
      <c r="P329" s="63"/>
      <c r="Q329" s="7" t="s">
        <v>2792</v>
      </c>
      <c r="R329" s="7" t="s">
        <v>2784</v>
      </c>
      <c r="S329" s="7" t="s">
        <v>2792</v>
      </c>
      <c r="T329" s="7" t="s">
        <v>2784</v>
      </c>
      <c r="U329" s="7" t="s">
        <v>2784</v>
      </c>
      <c r="V329" s="7" t="s">
        <v>2784</v>
      </c>
      <c r="W329" s="7" t="s">
        <v>2784</v>
      </c>
      <c r="X329" s="7" t="s">
        <v>2784</v>
      </c>
    </row>
    <row r="330" customFormat="false" ht="12" hidden="false" customHeight="false" outlineLevel="0" collapsed="false">
      <c r="A330" s="42" t="s">
        <v>2029</v>
      </c>
      <c r="B330" s="42" t="s">
        <v>571</v>
      </c>
      <c r="C330" s="43" t="s">
        <v>1638</v>
      </c>
      <c r="D330" s="42" t="s">
        <v>568</v>
      </c>
      <c r="E330" s="7" t="s">
        <v>2784</v>
      </c>
      <c r="F330" s="7" t="s">
        <v>2784</v>
      </c>
      <c r="G330" s="7" t="s">
        <v>2784</v>
      </c>
      <c r="H330" s="7" t="s">
        <v>2784</v>
      </c>
      <c r="I330" s="7" t="s">
        <v>2784</v>
      </c>
      <c r="J330" s="7" t="s">
        <v>2784</v>
      </c>
      <c r="K330" s="7" t="s">
        <v>2784</v>
      </c>
      <c r="L330" s="60" t="s">
        <v>2784</v>
      </c>
      <c r="M330" s="42"/>
      <c r="N330" s="61"/>
      <c r="O330" s="62"/>
      <c r="P330" s="63"/>
      <c r="Q330" s="7" t="s">
        <v>2784</v>
      </c>
      <c r="R330" s="7" t="s">
        <v>2784</v>
      </c>
      <c r="S330" s="7" t="s">
        <v>2784</v>
      </c>
      <c r="T330" s="7" t="s">
        <v>2784</v>
      </c>
      <c r="U330" s="7" t="s">
        <v>2784</v>
      </c>
      <c r="V330" s="7" t="s">
        <v>2784</v>
      </c>
      <c r="W330" s="7" t="s">
        <v>2784</v>
      </c>
      <c r="X330" s="7" t="s">
        <v>2784</v>
      </c>
    </row>
    <row r="331" customFormat="false" ht="12" hidden="false" customHeight="false" outlineLevel="0" collapsed="false">
      <c r="A331" s="42" t="s">
        <v>2036</v>
      </c>
      <c r="B331" s="42" t="s">
        <v>571</v>
      </c>
      <c r="C331" s="43" t="s">
        <v>2037</v>
      </c>
      <c r="D331" s="42" t="s">
        <v>568</v>
      </c>
      <c r="E331" s="7" t="s">
        <v>2784</v>
      </c>
      <c r="F331" s="7" t="s">
        <v>2784</v>
      </c>
      <c r="G331" s="7" t="s">
        <v>2784</v>
      </c>
      <c r="H331" s="7" t="s">
        <v>2784</v>
      </c>
      <c r="I331" s="7" t="s">
        <v>2784</v>
      </c>
      <c r="J331" s="7" t="s">
        <v>2784</v>
      </c>
      <c r="K331" s="7" t="s">
        <v>2784</v>
      </c>
      <c r="L331" s="60" t="s">
        <v>2784</v>
      </c>
      <c r="M331" s="42"/>
      <c r="N331" s="61"/>
      <c r="O331" s="62"/>
      <c r="P331" s="63"/>
      <c r="Q331" s="7" t="s">
        <v>2784</v>
      </c>
      <c r="R331" s="7" t="s">
        <v>2784</v>
      </c>
      <c r="S331" s="7" t="s">
        <v>2784</v>
      </c>
      <c r="T331" s="7" t="s">
        <v>2784</v>
      </c>
      <c r="U331" s="7" t="s">
        <v>2784</v>
      </c>
      <c r="V331" s="7" t="s">
        <v>2784</v>
      </c>
      <c r="W331" s="7" t="s">
        <v>2784</v>
      </c>
      <c r="X331" s="7" t="s">
        <v>2784</v>
      </c>
    </row>
    <row r="332" customFormat="false" ht="12" hidden="false" customHeight="false" outlineLevel="0" collapsed="false">
      <c r="A332" s="42" t="s">
        <v>2038</v>
      </c>
      <c r="B332" s="42" t="s">
        <v>2039</v>
      </c>
      <c r="C332" s="43" t="s">
        <v>2040</v>
      </c>
      <c r="D332" s="42" t="s">
        <v>568</v>
      </c>
      <c r="E332" s="7" t="s">
        <v>2784</v>
      </c>
      <c r="F332" s="7" t="s">
        <v>2784</v>
      </c>
      <c r="G332" s="7" t="s">
        <v>2784</v>
      </c>
      <c r="H332" s="7" t="s">
        <v>2784</v>
      </c>
      <c r="I332" s="7" t="s">
        <v>2784</v>
      </c>
      <c r="J332" s="7" t="s">
        <v>2784</v>
      </c>
      <c r="K332" s="7" t="s">
        <v>2784</v>
      </c>
      <c r="L332" s="60" t="s">
        <v>74</v>
      </c>
      <c r="M332" s="42"/>
      <c r="N332" s="61"/>
      <c r="O332" s="62"/>
      <c r="P332" s="63"/>
      <c r="Q332" s="7" t="s">
        <v>2784</v>
      </c>
      <c r="R332" s="7" t="s">
        <v>2784</v>
      </c>
      <c r="S332" s="7" t="s">
        <v>2784</v>
      </c>
      <c r="T332" s="7" t="s">
        <v>2784</v>
      </c>
      <c r="U332" s="7" t="s">
        <v>2784</v>
      </c>
      <c r="V332" s="7" t="s">
        <v>2784</v>
      </c>
      <c r="W332" s="7" t="s">
        <v>2784</v>
      </c>
      <c r="X332" s="7" t="s">
        <v>74</v>
      </c>
    </row>
    <row r="333" customFormat="false" ht="12" hidden="false" customHeight="false" outlineLevel="0" collapsed="false">
      <c r="A333" s="42" t="s">
        <v>2041</v>
      </c>
      <c r="B333" s="42" t="s">
        <v>2042</v>
      </c>
      <c r="C333" s="43" t="s">
        <v>2043</v>
      </c>
      <c r="D333" s="42" t="s">
        <v>568</v>
      </c>
      <c r="E333" s="7" t="s">
        <v>2784</v>
      </c>
      <c r="F333" s="7" t="s">
        <v>2784</v>
      </c>
      <c r="G333" s="7" t="s">
        <v>2784</v>
      </c>
      <c r="H333" s="7" t="s">
        <v>2784</v>
      </c>
      <c r="I333" s="7" t="s">
        <v>2784</v>
      </c>
      <c r="J333" s="7" t="s">
        <v>2784</v>
      </c>
      <c r="K333" s="7" t="s">
        <v>2784</v>
      </c>
      <c r="L333" s="60" t="s">
        <v>2784</v>
      </c>
      <c r="M333" s="42"/>
      <c r="N333" s="61"/>
      <c r="O333" s="62"/>
      <c r="P333" s="63"/>
      <c r="Q333" s="7" t="s">
        <v>2784</v>
      </c>
      <c r="R333" s="7" t="s">
        <v>2784</v>
      </c>
      <c r="S333" s="7" t="s">
        <v>2784</v>
      </c>
      <c r="T333" s="7" t="s">
        <v>2784</v>
      </c>
      <c r="U333" s="7" t="s">
        <v>2784</v>
      </c>
      <c r="V333" s="7" t="s">
        <v>2784</v>
      </c>
      <c r="W333" s="7" t="s">
        <v>2784</v>
      </c>
      <c r="X333" s="7" t="s">
        <v>2784</v>
      </c>
    </row>
    <row r="334" customFormat="false" ht="12" hidden="false" customHeight="false" outlineLevel="0" collapsed="false">
      <c r="A334" s="42" t="s">
        <v>2046</v>
      </c>
      <c r="B334" s="42" t="s">
        <v>2047</v>
      </c>
      <c r="C334" s="43" t="s">
        <v>2048</v>
      </c>
      <c r="D334" s="42" t="s">
        <v>568</v>
      </c>
      <c r="E334" s="7" t="s">
        <v>2784</v>
      </c>
      <c r="F334" s="7" t="s">
        <v>2784</v>
      </c>
      <c r="G334" s="7" t="s">
        <v>2784</v>
      </c>
      <c r="H334" s="7" t="s">
        <v>2784</v>
      </c>
      <c r="I334" s="7" t="s">
        <v>2784</v>
      </c>
      <c r="J334" s="7" t="s">
        <v>2784</v>
      </c>
      <c r="K334" s="7" t="s">
        <v>2784</v>
      </c>
      <c r="L334" s="60" t="s">
        <v>2784</v>
      </c>
      <c r="M334" s="42"/>
      <c r="N334" s="61"/>
      <c r="O334" s="62"/>
      <c r="P334" s="63"/>
      <c r="Q334" s="7" t="s">
        <v>2784</v>
      </c>
      <c r="R334" s="7" t="s">
        <v>2784</v>
      </c>
      <c r="S334" s="7" t="s">
        <v>2784</v>
      </c>
      <c r="T334" s="7" t="s">
        <v>2784</v>
      </c>
      <c r="U334" s="7" t="s">
        <v>2784</v>
      </c>
      <c r="V334" s="7" t="s">
        <v>2784</v>
      </c>
      <c r="W334" s="7" t="s">
        <v>2784</v>
      </c>
      <c r="X334" s="7" t="s">
        <v>2784</v>
      </c>
    </row>
    <row r="335" customFormat="false" ht="24" hidden="false" customHeight="false" outlineLevel="0" collapsed="false">
      <c r="A335" s="42" t="s">
        <v>2059</v>
      </c>
      <c r="B335" s="42" t="s">
        <v>571</v>
      </c>
      <c r="C335" s="43" t="s">
        <v>2060</v>
      </c>
      <c r="D335" s="42" t="s">
        <v>568</v>
      </c>
      <c r="E335" s="7" t="s">
        <v>74</v>
      </c>
      <c r="F335" s="7" t="s">
        <v>2784</v>
      </c>
      <c r="G335" s="7" t="s">
        <v>74</v>
      </c>
      <c r="H335" s="7" t="s">
        <v>2784</v>
      </c>
      <c r="I335" s="7" t="s">
        <v>2784</v>
      </c>
      <c r="J335" s="7" t="s">
        <v>74</v>
      </c>
      <c r="K335" s="7" t="s">
        <v>2784</v>
      </c>
      <c r="L335" s="60" t="s">
        <v>2784</v>
      </c>
      <c r="M335" s="42"/>
      <c r="N335" s="61"/>
      <c r="O335" s="62"/>
      <c r="P335" s="63"/>
      <c r="Q335" s="7" t="s">
        <v>74</v>
      </c>
      <c r="R335" s="7" t="s">
        <v>2784</v>
      </c>
      <c r="S335" s="7" t="s">
        <v>74</v>
      </c>
      <c r="T335" s="7" t="s">
        <v>2784</v>
      </c>
      <c r="U335" s="7" t="s">
        <v>2784</v>
      </c>
      <c r="V335" s="7" t="s">
        <v>74</v>
      </c>
      <c r="W335" s="7" t="s">
        <v>2784</v>
      </c>
      <c r="X335" s="7" t="s">
        <v>2784</v>
      </c>
    </row>
    <row r="336" customFormat="false" ht="12" hidden="false" customHeight="false" outlineLevel="0" collapsed="false">
      <c r="A336" s="42" t="s">
        <v>2061</v>
      </c>
      <c r="B336" s="42" t="s">
        <v>2062</v>
      </c>
      <c r="C336" s="43" t="s">
        <v>2063</v>
      </c>
      <c r="D336" s="42" t="s">
        <v>568</v>
      </c>
      <c r="E336" s="7" t="s">
        <v>74</v>
      </c>
      <c r="F336" s="7" t="s">
        <v>74</v>
      </c>
      <c r="G336" s="7" t="s">
        <v>74</v>
      </c>
      <c r="H336" s="7" t="s">
        <v>74</v>
      </c>
      <c r="I336" s="7" t="s">
        <v>74</v>
      </c>
      <c r="J336" s="7" t="s">
        <v>74</v>
      </c>
      <c r="K336" s="7" t="s">
        <v>74</v>
      </c>
      <c r="L336" s="60" t="s">
        <v>2784</v>
      </c>
      <c r="M336" s="42"/>
      <c r="N336" s="61"/>
      <c r="O336" s="62"/>
      <c r="P336" s="63"/>
      <c r="Q336" s="7" t="s">
        <v>74</v>
      </c>
      <c r="R336" s="7" t="s">
        <v>74</v>
      </c>
      <c r="S336" s="7" t="s">
        <v>74</v>
      </c>
      <c r="T336" s="7" t="s">
        <v>74</v>
      </c>
      <c r="U336" s="7" t="s">
        <v>74</v>
      </c>
      <c r="V336" s="7" t="s">
        <v>74</v>
      </c>
      <c r="W336" s="7" t="s">
        <v>74</v>
      </c>
      <c r="X336" s="7" t="s">
        <v>2784</v>
      </c>
    </row>
    <row r="337" customFormat="false" ht="12" hidden="false" customHeight="false" outlineLevel="0" collapsed="false">
      <c r="A337" s="42" t="s">
        <v>2064</v>
      </c>
      <c r="B337" s="42" t="s">
        <v>2065</v>
      </c>
      <c r="C337" s="43" t="s">
        <v>2066</v>
      </c>
      <c r="D337" s="42" t="s">
        <v>568</v>
      </c>
      <c r="E337" s="7" t="s">
        <v>2784</v>
      </c>
      <c r="F337" s="7" t="s">
        <v>2784</v>
      </c>
      <c r="G337" s="7" t="s">
        <v>2784</v>
      </c>
      <c r="H337" s="7" t="s">
        <v>2784</v>
      </c>
      <c r="I337" s="7" t="s">
        <v>2784</v>
      </c>
      <c r="J337" s="7" t="s">
        <v>74</v>
      </c>
      <c r="K337" s="7" t="s">
        <v>2784</v>
      </c>
      <c r="L337" s="60" t="s">
        <v>2784</v>
      </c>
      <c r="M337" s="42"/>
      <c r="N337" s="61"/>
      <c r="O337" s="62"/>
      <c r="P337" s="63"/>
      <c r="Q337" s="7" t="s">
        <v>2784</v>
      </c>
      <c r="R337" s="7" t="s">
        <v>2784</v>
      </c>
      <c r="S337" s="7" t="s">
        <v>2784</v>
      </c>
      <c r="T337" s="7" t="s">
        <v>2784</v>
      </c>
      <c r="U337" s="7" t="s">
        <v>2784</v>
      </c>
      <c r="V337" s="7" t="s">
        <v>74</v>
      </c>
      <c r="W337" s="7" t="s">
        <v>2784</v>
      </c>
      <c r="X337" s="7" t="s">
        <v>2784</v>
      </c>
    </row>
    <row r="338" customFormat="false" ht="12" hidden="false" customHeight="false" outlineLevel="0" collapsed="false">
      <c r="A338" s="42" t="s">
        <v>2067</v>
      </c>
      <c r="B338" s="42" t="s">
        <v>2068</v>
      </c>
      <c r="C338" s="43" t="s">
        <v>2069</v>
      </c>
      <c r="D338" s="42" t="s">
        <v>568</v>
      </c>
      <c r="E338" s="7" t="s">
        <v>2784</v>
      </c>
      <c r="F338" s="7" t="s">
        <v>2784</v>
      </c>
      <c r="G338" s="7" t="s">
        <v>2784</v>
      </c>
      <c r="H338" s="7" t="s">
        <v>2784</v>
      </c>
      <c r="I338" s="7" t="s">
        <v>2784</v>
      </c>
      <c r="J338" s="7" t="s">
        <v>2784</v>
      </c>
      <c r="K338" s="7" t="s">
        <v>2784</v>
      </c>
      <c r="L338" s="60" t="s">
        <v>2784</v>
      </c>
      <c r="M338" s="42"/>
      <c r="N338" s="61"/>
      <c r="O338" s="62"/>
      <c r="P338" s="63"/>
      <c r="Q338" s="7" t="s">
        <v>2784</v>
      </c>
      <c r="R338" s="7" t="s">
        <v>2784</v>
      </c>
      <c r="S338" s="7" t="s">
        <v>2784</v>
      </c>
      <c r="T338" s="7" t="s">
        <v>2784</v>
      </c>
      <c r="U338" s="7" t="s">
        <v>2784</v>
      </c>
      <c r="V338" s="7" t="s">
        <v>2784</v>
      </c>
      <c r="W338" s="7" t="s">
        <v>2784</v>
      </c>
      <c r="X338" s="7" t="s">
        <v>2784</v>
      </c>
    </row>
    <row r="339" customFormat="false" ht="12" hidden="false" customHeight="false" outlineLevel="0" collapsed="false">
      <c r="A339" s="42" t="s">
        <v>2070</v>
      </c>
      <c r="B339" s="42" t="s">
        <v>2071</v>
      </c>
      <c r="C339" s="43" t="s">
        <v>2072</v>
      </c>
      <c r="D339" s="42" t="s">
        <v>568</v>
      </c>
      <c r="E339" s="7" t="s">
        <v>2784</v>
      </c>
      <c r="F339" s="7" t="s">
        <v>2784</v>
      </c>
      <c r="G339" s="7" t="s">
        <v>2784</v>
      </c>
      <c r="H339" s="7" t="s">
        <v>2784</v>
      </c>
      <c r="I339" s="7" t="s">
        <v>2784</v>
      </c>
      <c r="J339" s="7" t="s">
        <v>2784</v>
      </c>
      <c r="K339" s="7" t="s">
        <v>2784</v>
      </c>
      <c r="L339" s="60" t="s">
        <v>2784</v>
      </c>
      <c r="M339" s="42"/>
      <c r="N339" s="61"/>
      <c r="O339" s="62"/>
      <c r="P339" s="63"/>
      <c r="Q339" s="7" t="s">
        <v>2784</v>
      </c>
      <c r="R339" s="7" t="s">
        <v>2784</v>
      </c>
      <c r="S339" s="7" t="s">
        <v>2784</v>
      </c>
      <c r="T339" s="7" t="s">
        <v>2784</v>
      </c>
      <c r="U339" s="7" t="s">
        <v>2784</v>
      </c>
      <c r="V339" s="7" t="s">
        <v>2784</v>
      </c>
      <c r="W339" s="7" t="s">
        <v>2784</v>
      </c>
      <c r="X339" s="7" t="s">
        <v>2784</v>
      </c>
    </row>
    <row r="340" customFormat="false" ht="12" hidden="false" customHeight="false" outlineLevel="0" collapsed="false">
      <c r="A340" s="42" t="s">
        <v>2073</v>
      </c>
      <c r="B340" s="42" t="s">
        <v>2074</v>
      </c>
      <c r="C340" s="43" t="s">
        <v>2075</v>
      </c>
      <c r="D340" s="42" t="s">
        <v>568</v>
      </c>
      <c r="E340" s="7" t="s">
        <v>2784</v>
      </c>
      <c r="F340" s="7" t="s">
        <v>2784</v>
      </c>
      <c r="G340" s="7" t="s">
        <v>2784</v>
      </c>
      <c r="H340" s="7" t="s">
        <v>2784</v>
      </c>
      <c r="I340" s="7" t="s">
        <v>2784</v>
      </c>
      <c r="J340" s="7" t="s">
        <v>2784</v>
      </c>
      <c r="K340" s="7" t="s">
        <v>2784</v>
      </c>
      <c r="L340" s="60" t="s">
        <v>2784</v>
      </c>
      <c r="M340" s="42"/>
      <c r="N340" s="61"/>
      <c r="O340" s="62"/>
      <c r="P340" s="63"/>
      <c r="Q340" s="7" t="s">
        <v>2784</v>
      </c>
      <c r="R340" s="7" t="s">
        <v>2784</v>
      </c>
      <c r="S340" s="7" t="s">
        <v>2784</v>
      </c>
      <c r="T340" s="7" t="s">
        <v>2784</v>
      </c>
      <c r="U340" s="7" t="s">
        <v>2784</v>
      </c>
      <c r="V340" s="7" t="s">
        <v>2784</v>
      </c>
      <c r="W340" s="7" t="s">
        <v>2784</v>
      </c>
      <c r="X340" s="7" t="s">
        <v>2784</v>
      </c>
    </row>
    <row r="341" customFormat="false" ht="24" hidden="false" customHeight="false" outlineLevel="0" collapsed="false">
      <c r="A341" s="42" t="s">
        <v>2076</v>
      </c>
      <c r="B341" s="42" t="s">
        <v>2077</v>
      </c>
      <c r="C341" s="43" t="s">
        <v>2078</v>
      </c>
      <c r="D341" s="42" t="s">
        <v>568</v>
      </c>
      <c r="E341" s="7" t="s">
        <v>74</v>
      </c>
      <c r="F341" s="7" t="s">
        <v>2784</v>
      </c>
      <c r="G341" s="7" t="s">
        <v>2784</v>
      </c>
      <c r="H341" s="7" t="s">
        <v>2784</v>
      </c>
      <c r="I341" s="7" t="s">
        <v>2784</v>
      </c>
      <c r="J341" s="7" t="s">
        <v>2784</v>
      </c>
      <c r="K341" s="7" t="s">
        <v>2784</v>
      </c>
      <c r="L341" s="60" t="s">
        <v>2784</v>
      </c>
      <c r="M341" s="42"/>
      <c r="N341" s="61"/>
      <c r="O341" s="62"/>
      <c r="P341" s="63"/>
      <c r="Q341" s="7" t="s">
        <v>74</v>
      </c>
      <c r="R341" s="7" t="s">
        <v>2784</v>
      </c>
      <c r="S341" s="7" t="s">
        <v>2784</v>
      </c>
      <c r="T341" s="7" t="s">
        <v>2784</v>
      </c>
      <c r="U341" s="7" t="s">
        <v>2784</v>
      </c>
      <c r="V341" s="7" t="s">
        <v>2784</v>
      </c>
      <c r="W341" s="7" t="s">
        <v>2784</v>
      </c>
      <c r="X341" s="7" t="s">
        <v>2784</v>
      </c>
    </row>
    <row r="342" customFormat="false" ht="12" hidden="false" customHeight="false" outlineLevel="0" collapsed="false">
      <c r="A342" s="42" t="s">
        <v>2081</v>
      </c>
      <c r="B342" s="42" t="s">
        <v>2082</v>
      </c>
      <c r="C342" s="43" t="s">
        <v>2083</v>
      </c>
      <c r="D342" s="42" t="s">
        <v>568</v>
      </c>
      <c r="E342" s="7" t="s">
        <v>74</v>
      </c>
      <c r="F342" s="7" t="s">
        <v>2784</v>
      </c>
      <c r="G342" s="7" t="s">
        <v>2784</v>
      </c>
      <c r="H342" s="7" t="s">
        <v>2784</v>
      </c>
      <c r="I342" s="7" t="s">
        <v>2784</v>
      </c>
      <c r="J342" s="7" t="s">
        <v>2784</v>
      </c>
      <c r="K342" s="7" t="s">
        <v>2784</v>
      </c>
      <c r="L342" s="60" t="s">
        <v>2784</v>
      </c>
      <c r="M342" s="42"/>
      <c r="N342" s="61"/>
      <c r="O342" s="62"/>
      <c r="P342" s="63"/>
      <c r="Q342" s="7" t="s">
        <v>74</v>
      </c>
      <c r="R342" s="7" t="s">
        <v>2784</v>
      </c>
      <c r="S342" s="7" t="s">
        <v>2784</v>
      </c>
      <c r="T342" s="7" t="s">
        <v>2784</v>
      </c>
      <c r="U342" s="7" t="s">
        <v>2784</v>
      </c>
      <c r="V342" s="7" t="s">
        <v>2784</v>
      </c>
      <c r="W342" s="7" t="s">
        <v>2784</v>
      </c>
      <c r="X342" s="7" t="s">
        <v>2784</v>
      </c>
    </row>
    <row r="343" customFormat="false" ht="24" hidden="false" customHeight="false" outlineLevel="0" collapsed="false">
      <c r="A343" s="42" t="s">
        <v>2092</v>
      </c>
      <c r="B343" s="42" t="s">
        <v>571</v>
      </c>
      <c r="C343" s="43" t="s">
        <v>2093</v>
      </c>
      <c r="D343" s="42" t="s">
        <v>568</v>
      </c>
      <c r="E343" s="7" t="s">
        <v>2784</v>
      </c>
      <c r="F343" s="7" t="s">
        <v>2784</v>
      </c>
      <c r="G343" s="7" t="s">
        <v>2784</v>
      </c>
      <c r="H343" s="7" t="s">
        <v>2784</v>
      </c>
      <c r="I343" s="7" t="s">
        <v>2784</v>
      </c>
      <c r="J343" s="7" t="s">
        <v>2784</v>
      </c>
      <c r="K343" s="7" t="s">
        <v>2784</v>
      </c>
      <c r="L343" s="60" t="s">
        <v>2784</v>
      </c>
      <c r="M343" s="42"/>
      <c r="N343" s="61"/>
      <c r="O343" s="62"/>
      <c r="P343" s="63"/>
      <c r="Q343" s="7" t="s">
        <v>2784</v>
      </c>
      <c r="R343" s="7" t="s">
        <v>2784</v>
      </c>
      <c r="S343" s="7" t="s">
        <v>2784</v>
      </c>
      <c r="T343" s="7" t="s">
        <v>2784</v>
      </c>
      <c r="U343" s="7" t="s">
        <v>2784</v>
      </c>
      <c r="V343" s="7" t="s">
        <v>2784</v>
      </c>
      <c r="W343" s="7" t="s">
        <v>2784</v>
      </c>
      <c r="X343" s="7" t="s">
        <v>2784</v>
      </c>
    </row>
    <row r="344" customFormat="false" ht="24" hidden="false" customHeight="false" outlineLevel="0" collapsed="false">
      <c r="A344" s="42" t="s">
        <v>2094</v>
      </c>
      <c r="B344" s="42" t="s">
        <v>571</v>
      </c>
      <c r="C344" s="43" t="s">
        <v>1566</v>
      </c>
      <c r="D344" s="42" t="s">
        <v>568</v>
      </c>
      <c r="E344" s="7" t="s">
        <v>2784</v>
      </c>
      <c r="F344" s="7" t="s">
        <v>2784</v>
      </c>
      <c r="G344" s="7" t="s">
        <v>2784</v>
      </c>
      <c r="H344" s="7" t="s">
        <v>2784</v>
      </c>
      <c r="I344" s="7" t="s">
        <v>2784</v>
      </c>
      <c r="J344" s="7" t="s">
        <v>2784</v>
      </c>
      <c r="K344" s="7" t="s">
        <v>2784</v>
      </c>
      <c r="L344" s="60" t="s">
        <v>2784</v>
      </c>
      <c r="M344" s="42"/>
      <c r="N344" s="61"/>
      <c r="O344" s="62"/>
      <c r="P344" s="63"/>
      <c r="Q344" s="7" t="s">
        <v>2784</v>
      </c>
      <c r="R344" s="7" t="s">
        <v>2784</v>
      </c>
      <c r="S344" s="7" t="s">
        <v>2784</v>
      </c>
      <c r="T344" s="7" t="s">
        <v>2784</v>
      </c>
      <c r="U344" s="7" t="s">
        <v>2784</v>
      </c>
      <c r="V344" s="7" t="s">
        <v>2784</v>
      </c>
      <c r="W344" s="7" t="s">
        <v>2784</v>
      </c>
      <c r="X344" s="7" t="s">
        <v>2784</v>
      </c>
    </row>
    <row r="345" customFormat="false" ht="12" hidden="false" customHeight="false" outlineLevel="0" collapsed="false">
      <c r="A345" s="42" t="s">
        <v>2095</v>
      </c>
      <c r="B345" s="42" t="s">
        <v>571</v>
      </c>
      <c r="C345" s="43" t="s">
        <v>2096</v>
      </c>
      <c r="D345" s="42" t="s">
        <v>568</v>
      </c>
      <c r="E345" s="7" t="s">
        <v>2784</v>
      </c>
      <c r="F345" s="7" t="s">
        <v>2784</v>
      </c>
      <c r="G345" s="7" t="s">
        <v>2784</v>
      </c>
      <c r="H345" s="7" t="s">
        <v>2784</v>
      </c>
      <c r="I345" s="7" t="s">
        <v>2784</v>
      </c>
      <c r="J345" s="7" t="s">
        <v>2784</v>
      </c>
      <c r="K345" s="7" t="s">
        <v>2784</v>
      </c>
      <c r="L345" s="60" t="s">
        <v>2784</v>
      </c>
      <c r="M345" s="42"/>
      <c r="N345" s="61"/>
      <c r="O345" s="62"/>
      <c r="P345" s="63"/>
      <c r="Q345" s="7" t="s">
        <v>2784</v>
      </c>
      <c r="R345" s="7" t="s">
        <v>2784</v>
      </c>
      <c r="S345" s="7" t="s">
        <v>2784</v>
      </c>
      <c r="T345" s="7" t="s">
        <v>2784</v>
      </c>
      <c r="U345" s="7" t="s">
        <v>2784</v>
      </c>
      <c r="V345" s="7" t="s">
        <v>2784</v>
      </c>
      <c r="W345" s="7" t="s">
        <v>2784</v>
      </c>
      <c r="X345" s="7" t="s">
        <v>2784</v>
      </c>
    </row>
    <row r="346" customFormat="false" ht="12" hidden="false" customHeight="false" outlineLevel="0" collapsed="false">
      <c r="A346" s="42" t="s">
        <v>2100</v>
      </c>
      <c r="B346" s="42" t="s">
        <v>2101</v>
      </c>
      <c r="C346" s="43" t="s">
        <v>2102</v>
      </c>
      <c r="D346" s="42" t="s">
        <v>568</v>
      </c>
      <c r="E346" s="7" t="s">
        <v>2784</v>
      </c>
      <c r="F346" s="7" t="s">
        <v>2784</v>
      </c>
      <c r="G346" s="7" t="s">
        <v>2784</v>
      </c>
      <c r="H346" s="7" t="s">
        <v>2784</v>
      </c>
      <c r="I346" s="7" t="s">
        <v>2784</v>
      </c>
      <c r="J346" s="7" t="s">
        <v>2784</v>
      </c>
      <c r="K346" s="7" t="s">
        <v>2784</v>
      </c>
      <c r="L346" s="60" t="s">
        <v>2784</v>
      </c>
      <c r="M346" s="42"/>
      <c r="N346" s="61"/>
      <c r="O346" s="62"/>
      <c r="P346" s="63"/>
      <c r="Q346" s="7" t="s">
        <v>2784</v>
      </c>
      <c r="R346" s="7" t="s">
        <v>2784</v>
      </c>
      <c r="S346" s="7" t="s">
        <v>2784</v>
      </c>
      <c r="T346" s="7" t="s">
        <v>2784</v>
      </c>
      <c r="U346" s="7" t="s">
        <v>2784</v>
      </c>
      <c r="V346" s="7" t="s">
        <v>2784</v>
      </c>
      <c r="W346" s="7" t="s">
        <v>2784</v>
      </c>
      <c r="X346" s="7" t="s">
        <v>2784</v>
      </c>
    </row>
    <row r="347" customFormat="false" ht="24" hidden="false" customHeight="false" outlineLevel="0" collapsed="false">
      <c r="A347" s="42" t="s">
        <v>2116</v>
      </c>
      <c r="B347" s="42" t="s">
        <v>571</v>
      </c>
      <c r="C347" s="43" t="s">
        <v>2117</v>
      </c>
      <c r="D347" s="42" t="s">
        <v>568</v>
      </c>
      <c r="E347" s="7" t="s">
        <v>2784</v>
      </c>
      <c r="F347" s="7" t="s">
        <v>2784</v>
      </c>
      <c r="G347" s="7" t="s">
        <v>2784</v>
      </c>
      <c r="H347" s="7" t="s">
        <v>2784</v>
      </c>
      <c r="I347" s="7" t="s">
        <v>2784</v>
      </c>
      <c r="J347" s="7" t="s">
        <v>2784</v>
      </c>
      <c r="K347" s="7" t="s">
        <v>2784</v>
      </c>
      <c r="L347" s="60" t="s">
        <v>2784</v>
      </c>
      <c r="M347" s="42"/>
      <c r="N347" s="61"/>
      <c r="O347" s="62"/>
      <c r="P347" s="63"/>
      <c r="Q347" s="7" t="s">
        <v>2784</v>
      </c>
      <c r="R347" s="7" t="s">
        <v>2784</v>
      </c>
      <c r="S347" s="7" t="s">
        <v>2784</v>
      </c>
      <c r="T347" s="7" t="s">
        <v>2784</v>
      </c>
      <c r="U347" s="7" t="s">
        <v>2784</v>
      </c>
      <c r="V347" s="7" t="s">
        <v>2784</v>
      </c>
      <c r="W347" s="7" t="s">
        <v>2784</v>
      </c>
      <c r="X347" s="7" t="s">
        <v>2784</v>
      </c>
    </row>
    <row r="348" customFormat="false" ht="12" hidden="false" customHeight="false" outlineLevel="0" collapsed="false">
      <c r="A348" s="42" t="s">
        <v>2118</v>
      </c>
      <c r="B348" s="42" t="s">
        <v>2119</v>
      </c>
      <c r="C348" s="43" t="s">
        <v>2120</v>
      </c>
      <c r="D348" s="42" t="s">
        <v>568</v>
      </c>
      <c r="E348" s="7" t="s">
        <v>2784</v>
      </c>
      <c r="F348" s="7" t="s">
        <v>2784</v>
      </c>
      <c r="G348" s="7" t="s">
        <v>2784</v>
      </c>
      <c r="H348" s="7" t="s">
        <v>2784</v>
      </c>
      <c r="I348" s="7" t="s">
        <v>2784</v>
      </c>
      <c r="J348" s="7" t="s">
        <v>2784</v>
      </c>
      <c r="K348" s="7" t="s">
        <v>2784</v>
      </c>
      <c r="L348" s="60" t="s">
        <v>2784</v>
      </c>
      <c r="M348" s="42"/>
      <c r="N348" s="61"/>
      <c r="O348" s="62"/>
      <c r="P348" s="63"/>
      <c r="Q348" s="7" t="s">
        <v>2784</v>
      </c>
      <c r="R348" s="7" t="s">
        <v>2784</v>
      </c>
      <c r="S348" s="7" t="s">
        <v>2784</v>
      </c>
      <c r="T348" s="7" t="s">
        <v>2784</v>
      </c>
      <c r="U348" s="7" t="s">
        <v>2784</v>
      </c>
      <c r="V348" s="7" t="s">
        <v>2784</v>
      </c>
      <c r="W348" s="7" t="s">
        <v>2784</v>
      </c>
      <c r="X348" s="7" t="s">
        <v>2784</v>
      </c>
    </row>
    <row r="349" customFormat="false" ht="12" hidden="false" customHeight="false" outlineLevel="0" collapsed="false">
      <c r="A349" s="42" t="s">
        <v>2121</v>
      </c>
      <c r="B349" s="42" t="s">
        <v>2122</v>
      </c>
      <c r="C349" s="43" t="s">
        <v>2123</v>
      </c>
      <c r="D349" s="42" t="s">
        <v>568</v>
      </c>
      <c r="E349" s="7" t="s">
        <v>2784</v>
      </c>
      <c r="F349" s="7" t="s">
        <v>2784</v>
      </c>
      <c r="G349" s="7" t="s">
        <v>2784</v>
      </c>
      <c r="H349" s="7" t="s">
        <v>2784</v>
      </c>
      <c r="I349" s="7" t="s">
        <v>2784</v>
      </c>
      <c r="J349" s="7" t="s">
        <v>2784</v>
      </c>
      <c r="K349" s="7" t="s">
        <v>2784</v>
      </c>
      <c r="L349" s="60" t="s">
        <v>2784</v>
      </c>
      <c r="M349" s="42"/>
      <c r="N349" s="61"/>
      <c r="O349" s="62"/>
      <c r="P349" s="63"/>
      <c r="Q349" s="7" t="s">
        <v>2784</v>
      </c>
      <c r="R349" s="7" t="s">
        <v>2784</v>
      </c>
      <c r="S349" s="7" t="s">
        <v>2784</v>
      </c>
      <c r="T349" s="7" t="s">
        <v>2784</v>
      </c>
      <c r="U349" s="7" t="s">
        <v>2784</v>
      </c>
      <c r="V349" s="7" t="s">
        <v>2784</v>
      </c>
      <c r="W349" s="7" t="s">
        <v>2784</v>
      </c>
      <c r="X349" s="7" t="s">
        <v>2784</v>
      </c>
    </row>
    <row r="350" customFormat="false" ht="12" hidden="false" customHeight="false" outlineLevel="0" collapsed="false">
      <c r="A350" s="42" t="s">
        <v>2130</v>
      </c>
      <c r="B350" s="42" t="s">
        <v>2131</v>
      </c>
      <c r="C350" s="43" t="s">
        <v>2132</v>
      </c>
      <c r="D350" s="42" t="s">
        <v>568</v>
      </c>
      <c r="E350" s="7" t="s">
        <v>2784</v>
      </c>
      <c r="F350" s="7" t="s">
        <v>2784</v>
      </c>
      <c r="G350" s="7" t="s">
        <v>2784</v>
      </c>
      <c r="H350" s="7" t="s">
        <v>2784</v>
      </c>
      <c r="I350" s="7" t="s">
        <v>2784</v>
      </c>
      <c r="J350" s="7" t="s">
        <v>2784</v>
      </c>
      <c r="K350" s="7" t="s">
        <v>2784</v>
      </c>
      <c r="L350" s="60" t="s">
        <v>2784</v>
      </c>
      <c r="M350" s="42"/>
      <c r="N350" s="61"/>
      <c r="O350" s="62"/>
      <c r="P350" s="63"/>
      <c r="Q350" s="7" t="s">
        <v>2784</v>
      </c>
      <c r="R350" s="7" t="s">
        <v>2784</v>
      </c>
      <c r="S350" s="7" t="s">
        <v>2784</v>
      </c>
      <c r="T350" s="7" t="s">
        <v>2784</v>
      </c>
      <c r="U350" s="7" t="s">
        <v>2784</v>
      </c>
      <c r="V350" s="7" t="s">
        <v>2784</v>
      </c>
      <c r="W350" s="7" t="s">
        <v>2784</v>
      </c>
      <c r="X350" s="7" t="s">
        <v>2784</v>
      </c>
    </row>
    <row r="351" customFormat="false" ht="12" hidden="false" customHeight="false" outlineLevel="0" collapsed="false">
      <c r="A351" s="42" t="s">
        <v>2135</v>
      </c>
      <c r="B351" s="42" t="s">
        <v>2136</v>
      </c>
      <c r="C351" s="43" t="s">
        <v>2137</v>
      </c>
      <c r="D351" s="42" t="s">
        <v>568</v>
      </c>
      <c r="E351" s="7" t="s">
        <v>2784</v>
      </c>
      <c r="F351" s="7" t="s">
        <v>2784</v>
      </c>
      <c r="G351" s="7" t="s">
        <v>2784</v>
      </c>
      <c r="H351" s="7" t="s">
        <v>2784</v>
      </c>
      <c r="I351" s="7" t="s">
        <v>2784</v>
      </c>
      <c r="J351" s="7" t="s">
        <v>2784</v>
      </c>
      <c r="K351" s="7" t="s">
        <v>2784</v>
      </c>
      <c r="L351" s="60" t="s">
        <v>2784</v>
      </c>
      <c r="M351" s="42"/>
      <c r="N351" s="61"/>
      <c r="O351" s="62"/>
      <c r="P351" s="63"/>
      <c r="Q351" s="7" t="s">
        <v>2784</v>
      </c>
      <c r="R351" s="7" t="s">
        <v>2784</v>
      </c>
      <c r="S351" s="7" t="s">
        <v>2784</v>
      </c>
      <c r="T351" s="7" t="s">
        <v>2784</v>
      </c>
      <c r="U351" s="7" t="s">
        <v>2784</v>
      </c>
      <c r="V351" s="7" t="s">
        <v>2784</v>
      </c>
      <c r="W351" s="7" t="s">
        <v>2784</v>
      </c>
      <c r="X351" s="7" t="s">
        <v>2784</v>
      </c>
    </row>
    <row r="352" customFormat="false" ht="12" hidden="false" customHeight="false" outlineLevel="0" collapsed="false">
      <c r="A352" s="42" t="s">
        <v>2138</v>
      </c>
      <c r="B352" s="42" t="s">
        <v>2139</v>
      </c>
      <c r="C352" s="43" t="s">
        <v>2140</v>
      </c>
      <c r="D352" s="42" t="s">
        <v>568</v>
      </c>
      <c r="E352" s="7" t="s">
        <v>2784</v>
      </c>
      <c r="F352" s="7" t="s">
        <v>2784</v>
      </c>
      <c r="G352" s="7" t="s">
        <v>2784</v>
      </c>
      <c r="H352" s="7" t="s">
        <v>2784</v>
      </c>
      <c r="I352" s="7" t="s">
        <v>2784</v>
      </c>
      <c r="J352" s="7" t="s">
        <v>2784</v>
      </c>
      <c r="K352" s="7" t="s">
        <v>74</v>
      </c>
      <c r="L352" s="60" t="s">
        <v>2784</v>
      </c>
      <c r="M352" s="42"/>
      <c r="N352" s="61"/>
      <c r="O352" s="62"/>
      <c r="P352" s="63"/>
      <c r="Q352" s="7" t="s">
        <v>2784</v>
      </c>
      <c r="R352" s="7" t="s">
        <v>2784</v>
      </c>
      <c r="S352" s="7" t="s">
        <v>2784</v>
      </c>
      <c r="T352" s="7" t="s">
        <v>2784</v>
      </c>
      <c r="U352" s="7" t="s">
        <v>2784</v>
      </c>
      <c r="V352" s="7" t="s">
        <v>2784</v>
      </c>
      <c r="W352" s="7" t="s">
        <v>74</v>
      </c>
      <c r="X352" s="7" t="s">
        <v>2784</v>
      </c>
    </row>
    <row r="353" customFormat="false" ht="12" hidden="false" customHeight="false" outlineLevel="0" collapsed="false">
      <c r="A353" s="42" t="s">
        <v>2141</v>
      </c>
      <c r="B353" s="42" t="s">
        <v>2142</v>
      </c>
      <c r="C353" s="43" t="s">
        <v>2143</v>
      </c>
      <c r="D353" s="42" t="s">
        <v>568</v>
      </c>
      <c r="E353" s="7" t="s">
        <v>2784</v>
      </c>
      <c r="F353" s="7" t="s">
        <v>2784</v>
      </c>
      <c r="G353" s="7" t="s">
        <v>2784</v>
      </c>
      <c r="H353" s="7" t="s">
        <v>2784</v>
      </c>
      <c r="I353" s="7" t="s">
        <v>2784</v>
      </c>
      <c r="J353" s="7" t="s">
        <v>2784</v>
      </c>
      <c r="K353" s="7" t="s">
        <v>2784</v>
      </c>
      <c r="L353" s="60" t="s">
        <v>2784</v>
      </c>
      <c r="M353" s="42"/>
      <c r="N353" s="61"/>
      <c r="O353" s="62"/>
      <c r="P353" s="63"/>
      <c r="Q353" s="7" t="s">
        <v>2784</v>
      </c>
      <c r="R353" s="7" t="s">
        <v>2784</v>
      </c>
      <c r="S353" s="7" t="s">
        <v>2784</v>
      </c>
      <c r="T353" s="7" t="s">
        <v>2784</v>
      </c>
      <c r="U353" s="7" t="s">
        <v>2784</v>
      </c>
      <c r="V353" s="7" t="s">
        <v>2784</v>
      </c>
      <c r="W353" s="7" t="s">
        <v>2784</v>
      </c>
      <c r="X353" s="7" t="s">
        <v>2784</v>
      </c>
    </row>
    <row r="354" customFormat="false" ht="12" hidden="false" customHeight="false" outlineLevel="0" collapsed="false">
      <c r="A354" s="42" t="s">
        <v>2147</v>
      </c>
      <c r="B354" s="42" t="s">
        <v>571</v>
      </c>
      <c r="C354" s="43" t="s">
        <v>2148</v>
      </c>
      <c r="D354" s="42" t="s">
        <v>568</v>
      </c>
      <c r="E354" s="7" t="s">
        <v>2784</v>
      </c>
      <c r="F354" s="7" t="s">
        <v>2784</v>
      </c>
      <c r="G354" s="7" t="s">
        <v>2784</v>
      </c>
      <c r="H354" s="7" t="s">
        <v>2784</v>
      </c>
      <c r="I354" s="7" t="s">
        <v>2784</v>
      </c>
      <c r="J354" s="7" t="s">
        <v>2784</v>
      </c>
      <c r="K354" s="7" t="s">
        <v>2784</v>
      </c>
      <c r="L354" s="60" t="s">
        <v>2784</v>
      </c>
      <c r="M354" s="42"/>
      <c r="N354" s="61"/>
      <c r="O354" s="62"/>
      <c r="P354" s="63"/>
      <c r="Q354" s="7" t="s">
        <v>2784</v>
      </c>
      <c r="R354" s="7" t="s">
        <v>2784</v>
      </c>
      <c r="S354" s="7" t="s">
        <v>2784</v>
      </c>
      <c r="T354" s="7" t="s">
        <v>2784</v>
      </c>
      <c r="U354" s="7" t="s">
        <v>2784</v>
      </c>
      <c r="V354" s="7" t="s">
        <v>2784</v>
      </c>
      <c r="W354" s="7" t="s">
        <v>2784</v>
      </c>
      <c r="X354" s="7" t="s">
        <v>2784</v>
      </c>
    </row>
    <row r="355" customFormat="false" ht="24" hidden="false" customHeight="false" outlineLevel="0" collapsed="false">
      <c r="A355" s="42" t="s">
        <v>2149</v>
      </c>
      <c r="B355" s="42" t="s">
        <v>571</v>
      </c>
      <c r="C355" s="43" t="s">
        <v>2150</v>
      </c>
      <c r="D355" s="42" t="s">
        <v>568</v>
      </c>
      <c r="E355" s="7" t="s">
        <v>2784</v>
      </c>
      <c r="F355" s="7" t="s">
        <v>2784</v>
      </c>
      <c r="G355" s="7" t="s">
        <v>2784</v>
      </c>
      <c r="H355" s="7" t="s">
        <v>2784</v>
      </c>
      <c r="I355" s="7" t="s">
        <v>2784</v>
      </c>
      <c r="J355" s="7" t="s">
        <v>2784</v>
      </c>
      <c r="K355" s="7" t="s">
        <v>2784</v>
      </c>
      <c r="L355" s="60" t="s">
        <v>2784</v>
      </c>
      <c r="M355" s="42"/>
      <c r="N355" s="61"/>
      <c r="O355" s="62"/>
      <c r="P355" s="63"/>
      <c r="Q355" s="7" t="s">
        <v>2784</v>
      </c>
      <c r="R355" s="7" t="s">
        <v>2784</v>
      </c>
      <c r="S355" s="7" t="s">
        <v>2784</v>
      </c>
      <c r="T355" s="7" t="s">
        <v>2784</v>
      </c>
      <c r="U355" s="7" t="s">
        <v>2784</v>
      </c>
      <c r="V355" s="7" t="s">
        <v>2784</v>
      </c>
      <c r="W355" s="7" t="s">
        <v>2784</v>
      </c>
      <c r="X355" s="7" t="s">
        <v>2784</v>
      </c>
    </row>
    <row r="356" customFormat="false" ht="24" hidden="false" customHeight="false" outlineLevel="0" collapsed="false">
      <c r="A356" s="42" t="s">
        <v>2153</v>
      </c>
      <c r="B356" s="42" t="s">
        <v>571</v>
      </c>
      <c r="C356" s="43" t="s">
        <v>2154</v>
      </c>
      <c r="D356" s="42" t="s">
        <v>568</v>
      </c>
      <c r="E356" s="7" t="s">
        <v>2784</v>
      </c>
      <c r="F356" s="7" t="s">
        <v>2784</v>
      </c>
      <c r="G356" s="7" t="s">
        <v>2784</v>
      </c>
      <c r="H356" s="7" t="s">
        <v>2784</v>
      </c>
      <c r="I356" s="7" t="s">
        <v>2784</v>
      </c>
      <c r="J356" s="7" t="s">
        <v>2784</v>
      </c>
      <c r="K356" s="7" t="s">
        <v>2784</v>
      </c>
      <c r="L356" s="60" t="s">
        <v>2784</v>
      </c>
      <c r="M356" s="42"/>
      <c r="N356" s="61"/>
      <c r="O356" s="62"/>
      <c r="P356" s="63"/>
      <c r="Q356" s="7" t="s">
        <v>2784</v>
      </c>
      <c r="R356" s="7" t="s">
        <v>2784</v>
      </c>
      <c r="S356" s="7" t="s">
        <v>2784</v>
      </c>
      <c r="T356" s="7" t="s">
        <v>2784</v>
      </c>
      <c r="U356" s="7" t="s">
        <v>2784</v>
      </c>
      <c r="V356" s="7" t="s">
        <v>2784</v>
      </c>
      <c r="W356" s="7" t="s">
        <v>2784</v>
      </c>
      <c r="X356" s="7" t="s">
        <v>2784</v>
      </c>
    </row>
    <row r="357" customFormat="false" ht="24" hidden="false" customHeight="false" outlineLevel="0" collapsed="false">
      <c r="A357" s="42" t="s">
        <v>2155</v>
      </c>
      <c r="B357" s="42" t="s">
        <v>571</v>
      </c>
      <c r="C357" s="43" t="s">
        <v>2156</v>
      </c>
      <c r="D357" s="42" t="s">
        <v>568</v>
      </c>
      <c r="E357" s="7" t="s">
        <v>2784</v>
      </c>
      <c r="F357" s="7" t="s">
        <v>2784</v>
      </c>
      <c r="G357" s="7" t="s">
        <v>2784</v>
      </c>
      <c r="H357" s="7" t="s">
        <v>74</v>
      </c>
      <c r="I357" s="7" t="s">
        <v>2784</v>
      </c>
      <c r="J357" s="7" t="s">
        <v>2784</v>
      </c>
      <c r="K357" s="7" t="s">
        <v>2784</v>
      </c>
      <c r="L357" s="60" t="s">
        <v>2784</v>
      </c>
      <c r="M357" s="42"/>
      <c r="N357" s="61"/>
      <c r="O357" s="62"/>
      <c r="P357" s="63"/>
      <c r="Q357" s="7" t="s">
        <v>2784</v>
      </c>
      <c r="R357" s="7" t="s">
        <v>2784</v>
      </c>
      <c r="S357" s="7" t="s">
        <v>2784</v>
      </c>
      <c r="T357" s="7" t="s">
        <v>74</v>
      </c>
      <c r="U357" s="7" t="s">
        <v>2784</v>
      </c>
      <c r="V357" s="7" t="s">
        <v>2784</v>
      </c>
      <c r="W357" s="7" t="s">
        <v>2784</v>
      </c>
      <c r="X357" s="7" t="s">
        <v>2784</v>
      </c>
    </row>
    <row r="358" customFormat="false" ht="12" hidden="false" customHeight="false" outlineLevel="0" collapsed="false">
      <c r="A358" s="42" t="s">
        <v>2157</v>
      </c>
      <c r="B358" s="42" t="s">
        <v>2158</v>
      </c>
      <c r="C358" s="43" t="s">
        <v>2159</v>
      </c>
      <c r="D358" s="42" t="s">
        <v>568</v>
      </c>
      <c r="E358" s="7" t="s">
        <v>2784</v>
      </c>
      <c r="F358" s="7" t="s">
        <v>2784</v>
      </c>
      <c r="G358" s="7" t="s">
        <v>2784</v>
      </c>
      <c r="H358" s="7" t="s">
        <v>2784</v>
      </c>
      <c r="I358" s="7" t="s">
        <v>2784</v>
      </c>
      <c r="J358" s="7" t="s">
        <v>2784</v>
      </c>
      <c r="K358" s="7" t="s">
        <v>2784</v>
      </c>
      <c r="L358" s="60" t="s">
        <v>2784</v>
      </c>
      <c r="M358" s="42"/>
      <c r="N358" s="61"/>
      <c r="O358" s="62"/>
      <c r="P358" s="63"/>
      <c r="Q358" s="7" t="s">
        <v>2784</v>
      </c>
      <c r="R358" s="7" t="s">
        <v>2784</v>
      </c>
      <c r="S358" s="7" t="s">
        <v>2784</v>
      </c>
      <c r="T358" s="7" t="s">
        <v>2784</v>
      </c>
      <c r="U358" s="7" t="s">
        <v>2784</v>
      </c>
      <c r="V358" s="7" t="s">
        <v>2784</v>
      </c>
      <c r="W358" s="7" t="s">
        <v>2784</v>
      </c>
      <c r="X358" s="7" t="s">
        <v>2784</v>
      </c>
    </row>
    <row r="359" customFormat="false" ht="12" hidden="false" customHeight="false" outlineLevel="0" collapsed="false">
      <c r="A359" s="42" t="s">
        <v>2160</v>
      </c>
      <c r="B359" s="42" t="s">
        <v>571</v>
      </c>
      <c r="C359" s="43" t="s">
        <v>2161</v>
      </c>
      <c r="D359" s="42" t="s">
        <v>568</v>
      </c>
      <c r="E359" s="7" t="s">
        <v>2784</v>
      </c>
      <c r="F359" s="7" t="s">
        <v>2784</v>
      </c>
      <c r="G359" s="7" t="s">
        <v>2784</v>
      </c>
      <c r="H359" s="7" t="s">
        <v>2784</v>
      </c>
      <c r="I359" s="7" t="s">
        <v>2784</v>
      </c>
      <c r="J359" s="7" t="s">
        <v>2784</v>
      </c>
      <c r="K359" s="7" t="s">
        <v>2784</v>
      </c>
      <c r="L359" s="60" t="s">
        <v>2784</v>
      </c>
      <c r="M359" s="42"/>
      <c r="N359" s="61"/>
      <c r="O359" s="62"/>
      <c r="P359" s="63"/>
      <c r="Q359" s="7" t="s">
        <v>2784</v>
      </c>
      <c r="R359" s="7" t="s">
        <v>2784</v>
      </c>
      <c r="S359" s="7" t="s">
        <v>2784</v>
      </c>
      <c r="T359" s="7" t="s">
        <v>2784</v>
      </c>
      <c r="U359" s="7" t="s">
        <v>2784</v>
      </c>
      <c r="V359" s="7" t="s">
        <v>2784</v>
      </c>
      <c r="W359" s="7" t="s">
        <v>2784</v>
      </c>
      <c r="X359" s="7" t="s">
        <v>2784</v>
      </c>
    </row>
    <row r="360" customFormat="false" ht="12" hidden="false" customHeight="false" outlineLevel="0" collapsed="false">
      <c r="A360" s="42" t="s">
        <v>2162</v>
      </c>
      <c r="B360" s="42" t="s">
        <v>571</v>
      </c>
      <c r="C360" s="43" t="s">
        <v>844</v>
      </c>
      <c r="D360" s="42" t="s">
        <v>568</v>
      </c>
      <c r="E360" s="7" t="s">
        <v>2784</v>
      </c>
      <c r="F360" s="7" t="s">
        <v>2784</v>
      </c>
      <c r="G360" s="7" t="s">
        <v>2784</v>
      </c>
      <c r="H360" s="7" t="s">
        <v>2784</v>
      </c>
      <c r="I360" s="7" t="s">
        <v>2784</v>
      </c>
      <c r="J360" s="7" t="s">
        <v>2784</v>
      </c>
      <c r="K360" s="7" t="s">
        <v>2784</v>
      </c>
      <c r="L360" s="60" t="s">
        <v>2784</v>
      </c>
      <c r="M360" s="42"/>
      <c r="N360" s="61"/>
      <c r="O360" s="62"/>
      <c r="P360" s="63"/>
      <c r="Q360" s="7" t="s">
        <v>2784</v>
      </c>
      <c r="R360" s="7" t="s">
        <v>2784</v>
      </c>
      <c r="S360" s="7" t="s">
        <v>2784</v>
      </c>
      <c r="T360" s="7" t="s">
        <v>2784</v>
      </c>
      <c r="U360" s="7" t="s">
        <v>2784</v>
      </c>
      <c r="V360" s="7" t="s">
        <v>2784</v>
      </c>
      <c r="W360" s="7" t="s">
        <v>2784</v>
      </c>
      <c r="X360" s="7" t="s">
        <v>2784</v>
      </c>
    </row>
    <row r="361" customFormat="false" ht="24" hidden="false" customHeight="false" outlineLevel="0" collapsed="false">
      <c r="A361" s="42" t="s">
        <v>2163</v>
      </c>
      <c r="B361" s="42" t="s">
        <v>571</v>
      </c>
      <c r="C361" s="43" t="s">
        <v>2164</v>
      </c>
      <c r="D361" s="42" t="s">
        <v>568</v>
      </c>
      <c r="E361" s="7" t="s">
        <v>2784</v>
      </c>
      <c r="F361" s="7" t="s">
        <v>2784</v>
      </c>
      <c r="G361" s="7" t="s">
        <v>2784</v>
      </c>
      <c r="H361" s="7" t="s">
        <v>2784</v>
      </c>
      <c r="I361" s="7" t="s">
        <v>2784</v>
      </c>
      <c r="J361" s="7" t="s">
        <v>2784</v>
      </c>
      <c r="K361" s="7" t="s">
        <v>2784</v>
      </c>
      <c r="L361" s="60" t="s">
        <v>2784</v>
      </c>
      <c r="M361" s="42"/>
      <c r="N361" s="61"/>
      <c r="O361" s="62"/>
      <c r="P361" s="63"/>
      <c r="Q361" s="7" t="e">
        <f aca="false">NA()</f>
        <v>#N/A</v>
      </c>
      <c r="R361" s="7" t="e">
        <f aca="false">NA()</f>
        <v>#N/A</v>
      </c>
      <c r="S361" s="7" t="e">
        <f aca="false">NA()</f>
        <v>#N/A</v>
      </c>
      <c r="T361" s="7" t="e">
        <f aca="false">NA()</f>
        <v>#N/A</v>
      </c>
      <c r="U361" s="7" t="e">
        <f aca="false">NA()</f>
        <v>#N/A</v>
      </c>
      <c r="V361" s="7" t="e">
        <f aca="false">NA()</f>
        <v>#N/A</v>
      </c>
      <c r="W361" s="7" t="e">
        <f aca="false">NA()</f>
        <v>#N/A</v>
      </c>
      <c r="X361" s="7" t="e">
        <f aca="false">NA()</f>
        <v>#N/A</v>
      </c>
    </row>
    <row r="362" customFormat="false" ht="12" hidden="false" customHeight="false" outlineLevel="0" collapsed="false">
      <c r="A362" s="42" t="s">
        <v>2165</v>
      </c>
      <c r="B362" s="42" t="s">
        <v>2166</v>
      </c>
      <c r="C362" s="43" t="s">
        <v>2167</v>
      </c>
      <c r="D362" s="42" t="s">
        <v>568</v>
      </c>
      <c r="E362" s="7" t="s">
        <v>2784</v>
      </c>
      <c r="F362" s="7" t="s">
        <v>2784</v>
      </c>
      <c r="G362" s="7" t="s">
        <v>2784</v>
      </c>
      <c r="H362" s="7" t="s">
        <v>2784</v>
      </c>
      <c r="I362" s="7" t="s">
        <v>2784</v>
      </c>
      <c r="J362" s="7" t="s">
        <v>2784</v>
      </c>
      <c r="K362" s="7" t="s">
        <v>2784</v>
      </c>
      <c r="L362" s="60" t="s">
        <v>2784</v>
      </c>
      <c r="M362" s="42"/>
      <c r="N362" s="61"/>
      <c r="O362" s="62"/>
      <c r="P362" s="63"/>
      <c r="Q362" s="7" t="s">
        <v>2784</v>
      </c>
      <c r="R362" s="7" t="s">
        <v>2784</v>
      </c>
      <c r="S362" s="7" t="s">
        <v>2784</v>
      </c>
      <c r="T362" s="7" t="s">
        <v>2784</v>
      </c>
      <c r="U362" s="7" t="s">
        <v>2784</v>
      </c>
      <c r="V362" s="7" t="s">
        <v>2784</v>
      </c>
      <c r="W362" s="7" t="s">
        <v>2784</v>
      </c>
      <c r="X362" s="7" t="s">
        <v>2784</v>
      </c>
    </row>
    <row r="363" customFormat="false" ht="12" hidden="false" customHeight="false" outlineLevel="0" collapsed="false">
      <c r="A363" s="42" t="s">
        <v>2168</v>
      </c>
      <c r="B363" s="42" t="s">
        <v>571</v>
      </c>
      <c r="C363" s="43" t="s">
        <v>2169</v>
      </c>
      <c r="D363" s="42" t="s">
        <v>568</v>
      </c>
      <c r="E363" s="7" t="s">
        <v>2784</v>
      </c>
      <c r="F363" s="7" t="s">
        <v>2784</v>
      </c>
      <c r="G363" s="7" t="s">
        <v>2784</v>
      </c>
      <c r="H363" s="7" t="s">
        <v>2784</v>
      </c>
      <c r="I363" s="7" t="s">
        <v>2784</v>
      </c>
      <c r="J363" s="7" t="s">
        <v>2784</v>
      </c>
      <c r="K363" s="7" t="s">
        <v>2784</v>
      </c>
      <c r="L363" s="60" t="s">
        <v>2784</v>
      </c>
      <c r="M363" s="42"/>
      <c r="N363" s="61"/>
      <c r="O363" s="62"/>
      <c r="P363" s="63"/>
      <c r="Q363" s="7" t="s">
        <v>2784</v>
      </c>
      <c r="R363" s="7" t="s">
        <v>2784</v>
      </c>
      <c r="S363" s="7" t="s">
        <v>2784</v>
      </c>
      <c r="T363" s="7" t="s">
        <v>2784</v>
      </c>
      <c r="U363" s="7" t="s">
        <v>2784</v>
      </c>
      <c r="V363" s="7" t="s">
        <v>2784</v>
      </c>
      <c r="W363" s="7" t="s">
        <v>2784</v>
      </c>
      <c r="X363" s="7" t="s">
        <v>2784</v>
      </c>
    </row>
    <row r="364" customFormat="false" ht="12" hidden="false" customHeight="false" outlineLevel="0" collapsed="false">
      <c r="A364" s="42" t="s">
        <v>2170</v>
      </c>
      <c r="B364" s="42" t="s">
        <v>571</v>
      </c>
      <c r="C364" s="43" t="s">
        <v>2171</v>
      </c>
      <c r="D364" s="42" t="s">
        <v>568</v>
      </c>
      <c r="E364" s="7" t="s">
        <v>2784</v>
      </c>
      <c r="F364" s="7" t="s">
        <v>2784</v>
      </c>
      <c r="G364" s="7" t="s">
        <v>2784</v>
      </c>
      <c r="H364" s="7" t="s">
        <v>2784</v>
      </c>
      <c r="I364" s="7" t="s">
        <v>2784</v>
      </c>
      <c r="J364" s="7" t="s">
        <v>2784</v>
      </c>
      <c r="K364" s="7" t="s">
        <v>2784</v>
      </c>
      <c r="L364" s="60" t="s">
        <v>2784</v>
      </c>
      <c r="M364" s="42"/>
      <c r="N364" s="61"/>
      <c r="O364" s="62"/>
      <c r="P364" s="63"/>
      <c r="Q364" s="7" t="s">
        <v>2784</v>
      </c>
      <c r="R364" s="7" t="s">
        <v>2784</v>
      </c>
      <c r="S364" s="7" t="s">
        <v>2784</v>
      </c>
      <c r="T364" s="7" t="s">
        <v>2784</v>
      </c>
      <c r="U364" s="7" t="s">
        <v>2784</v>
      </c>
      <c r="V364" s="7" t="s">
        <v>2784</v>
      </c>
      <c r="W364" s="7" t="s">
        <v>2784</v>
      </c>
      <c r="X364" s="7" t="s">
        <v>2784</v>
      </c>
    </row>
    <row r="365" customFormat="false" ht="24" hidden="false" customHeight="false" outlineLevel="0" collapsed="false">
      <c r="A365" s="42" t="s">
        <v>2172</v>
      </c>
      <c r="B365" s="42" t="s">
        <v>571</v>
      </c>
      <c r="C365" s="43" t="s">
        <v>2173</v>
      </c>
      <c r="D365" s="42" t="s">
        <v>568</v>
      </c>
      <c r="E365" s="7" t="s">
        <v>2784</v>
      </c>
      <c r="F365" s="7" t="s">
        <v>2784</v>
      </c>
      <c r="G365" s="7" t="s">
        <v>2784</v>
      </c>
      <c r="H365" s="7" t="s">
        <v>2784</v>
      </c>
      <c r="I365" s="7" t="s">
        <v>2784</v>
      </c>
      <c r="J365" s="7" t="s">
        <v>2784</v>
      </c>
      <c r="K365" s="7" t="s">
        <v>2784</v>
      </c>
      <c r="L365" s="60" t="s">
        <v>2784</v>
      </c>
      <c r="M365" s="42"/>
      <c r="N365" s="61"/>
      <c r="O365" s="62"/>
      <c r="P365" s="63"/>
      <c r="Q365" s="7" t="s">
        <v>2784</v>
      </c>
      <c r="R365" s="7" t="s">
        <v>2784</v>
      </c>
      <c r="S365" s="7" t="s">
        <v>2784</v>
      </c>
      <c r="T365" s="7" t="s">
        <v>2784</v>
      </c>
      <c r="U365" s="7" t="s">
        <v>2784</v>
      </c>
      <c r="V365" s="7" t="s">
        <v>2784</v>
      </c>
      <c r="W365" s="7" t="s">
        <v>2784</v>
      </c>
      <c r="X365" s="7" t="s">
        <v>2784</v>
      </c>
    </row>
    <row r="366" customFormat="false" ht="24" hidden="false" customHeight="false" outlineLevel="0" collapsed="false">
      <c r="A366" s="42" t="s">
        <v>2174</v>
      </c>
      <c r="B366" s="42" t="s">
        <v>2175</v>
      </c>
      <c r="C366" s="43" t="s">
        <v>2176</v>
      </c>
      <c r="D366" s="42" t="s">
        <v>568</v>
      </c>
      <c r="E366" s="7" t="s">
        <v>2784</v>
      </c>
      <c r="F366" s="7" t="s">
        <v>2784</v>
      </c>
      <c r="G366" s="7" t="s">
        <v>2784</v>
      </c>
      <c r="H366" s="7" t="s">
        <v>2784</v>
      </c>
      <c r="I366" s="7" t="s">
        <v>2784</v>
      </c>
      <c r="J366" s="7" t="s">
        <v>2784</v>
      </c>
      <c r="K366" s="7" t="s">
        <v>2784</v>
      </c>
      <c r="L366" s="60" t="s">
        <v>2784</v>
      </c>
      <c r="M366" s="42"/>
      <c r="N366" s="61"/>
      <c r="O366" s="62"/>
      <c r="P366" s="63"/>
      <c r="Q366" s="7" t="s">
        <v>2784</v>
      </c>
      <c r="R366" s="7" t="s">
        <v>2784</v>
      </c>
      <c r="S366" s="7" t="s">
        <v>2784</v>
      </c>
      <c r="T366" s="7" t="s">
        <v>2784</v>
      </c>
      <c r="U366" s="7" t="s">
        <v>2784</v>
      </c>
      <c r="V366" s="7" t="s">
        <v>2784</v>
      </c>
      <c r="W366" s="7" t="s">
        <v>2784</v>
      </c>
      <c r="X366" s="7" t="s">
        <v>2784</v>
      </c>
    </row>
    <row r="367" customFormat="false" ht="12" hidden="false" customHeight="false" outlineLevel="0" collapsed="false">
      <c r="A367" s="42" t="s">
        <v>2177</v>
      </c>
      <c r="B367" s="42" t="s">
        <v>2178</v>
      </c>
      <c r="C367" s="43" t="s">
        <v>2179</v>
      </c>
      <c r="D367" s="42" t="s">
        <v>568</v>
      </c>
      <c r="E367" s="7" t="s">
        <v>2784</v>
      </c>
      <c r="F367" s="7" t="s">
        <v>2784</v>
      </c>
      <c r="G367" s="7" t="s">
        <v>2784</v>
      </c>
      <c r="H367" s="7" t="s">
        <v>2784</v>
      </c>
      <c r="I367" s="7" t="s">
        <v>2784</v>
      </c>
      <c r="J367" s="7" t="s">
        <v>2784</v>
      </c>
      <c r="K367" s="7" t="s">
        <v>2784</v>
      </c>
      <c r="L367" s="60" t="s">
        <v>2784</v>
      </c>
      <c r="M367" s="42"/>
      <c r="N367" s="61"/>
      <c r="O367" s="62"/>
      <c r="P367" s="63"/>
      <c r="Q367" s="7" t="s">
        <v>2784</v>
      </c>
      <c r="R367" s="7" t="s">
        <v>2784</v>
      </c>
      <c r="S367" s="7" t="s">
        <v>2784</v>
      </c>
      <c r="T367" s="7" t="s">
        <v>2784</v>
      </c>
      <c r="U367" s="7" t="s">
        <v>2784</v>
      </c>
      <c r="V367" s="7" t="s">
        <v>2784</v>
      </c>
      <c r="W367" s="7" t="s">
        <v>2784</v>
      </c>
      <c r="X367" s="7" t="s">
        <v>2784</v>
      </c>
    </row>
    <row r="368" customFormat="false" ht="12" hidden="false" customHeight="false" outlineLevel="0" collapsed="false">
      <c r="A368" s="42" t="s">
        <v>2180</v>
      </c>
      <c r="B368" s="42" t="s">
        <v>2181</v>
      </c>
      <c r="C368" s="43" t="s">
        <v>2182</v>
      </c>
      <c r="D368" s="42" t="s">
        <v>568</v>
      </c>
      <c r="E368" s="7" t="s">
        <v>2784</v>
      </c>
      <c r="F368" s="7" t="s">
        <v>2784</v>
      </c>
      <c r="G368" s="7" t="s">
        <v>2784</v>
      </c>
      <c r="H368" s="7" t="s">
        <v>2784</v>
      </c>
      <c r="I368" s="7" t="s">
        <v>2784</v>
      </c>
      <c r="J368" s="7" t="s">
        <v>2784</v>
      </c>
      <c r="K368" s="7" t="s">
        <v>2784</v>
      </c>
      <c r="L368" s="60" t="s">
        <v>2784</v>
      </c>
      <c r="M368" s="42"/>
      <c r="N368" s="61"/>
      <c r="O368" s="62"/>
      <c r="P368" s="63"/>
      <c r="Q368" s="7" t="s">
        <v>2784</v>
      </c>
      <c r="R368" s="7" t="s">
        <v>2784</v>
      </c>
      <c r="S368" s="7" t="s">
        <v>2784</v>
      </c>
      <c r="T368" s="7" t="s">
        <v>2784</v>
      </c>
      <c r="U368" s="7" t="s">
        <v>2784</v>
      </c>
      <c r="V368" s="7" t="s">
        <v>2784</v>
      </c>
      <c r="W368" s="7" t="s">
        <v>2784</v>
      </c>
      <c r="X368" s="7" t="s">
        <v>2784</v>
      </c>
    </row>
    <row r="369" customFormat="false" ht="36" hidden="false" customHeight="false" outlineLevel="0" collapsed="false">
      <c r="A369" s="42" t="s">
        <v>2183</v>
      </c>
      <c r="B369" s="42" t="s">
        <v>2184</v>
      </c>
      <c r="C369" s="43" t="s">
        <v>2185</v>
      </c>
      <c r="D369" s="42" t="s">
        <v>568</v>
      </c>
      <c r="E369" s="7" t="s">
        <v>2784</v>
      </c>
      <c r="F369" s="7" t="s">
        <v>2784</v>
      </c>
      <c r="G369" s="7" t="s">
        <v>2784</v>
      </c>
      <c r="H369" s="7" t="s">
        <v>2784</v>
      </c>
      <c r="I369" s="7" t="s">
        <v>2784</v>
      </c>
      <c r="J369" s="7" t="s">
        <v>2784</v>
      </c>
      <c r="K369" s="7" t="s">
        <v>2784</v>
      </c>
      <c r="L369" s="60" t="s">
        <v>2784</v>
      </c>
      <c r="M369" s="42"/>
      <c r="N369" s="61"/>
      <c r="O369" s="62"/>
      <c r="P369" s="63"/>
      <c r="Q369" s="7" t="s">
        <v>2784</v>
      </c>
      <c r="R369" s="7" t="s">
        <v>2784</v>
      </c>
      <c r="S369" s="7" t="s">
        <v>2784</v>
      </c>
      <c r="T369" s="7" t="s">
        <v>2784</v>
      </c>
      <c r="U369" s="7" t="s">
        <v>2784</v>
      </c>
      <c r="V369" s="7" t="s">
        <v>2784</v>
      </c>
      <c r="W369" s="7" t="s">
        <v>2784</v>
      </c>
      <c r="X369" s="7" t="s">
        <v>2784</v>
      </c>
    </row>
    <row r="370" customFormat="false" ht="12" hidden="false" customHeight="false" outlineLevel="0" collapsed="false">
      <c r="A370" s="42" t="s">
        <v>2186</v>
      </c>
      <c r="B370" s="42" t="s">
        <v>2187</v>
      </c>
      <c r="C370" s="43" t="s">
        <v>886</v>
      </c>
      <c r="D370" s="42" t="s">
        <v>568</v>
      </c>
      <c r="E370" s="7" t="s">
        <v>2784</v>
      </c>
      <c r="F370" s="7" t="s">
        <v>2784</v>
      </c>
      <c r="G370" s="7" t="s">
        <v>2784</v>
      </c>
      <c r="H370" s="7" t="s">
        <v>2784</v>
      </c>
      <c r="I370" s="7" t="s">
        <v>2784</v>
      </c>
      <c r="J370" s="7" t="s">
        <v>2784</v>
      </c>
      <c r="K370" s="7" t="s">
        <v>2784</v>
      </c>
      <c r="L370" s="60" t="s">
        <v>2784</v>
      </c>
      <c r="M370" s="42"/>
      <c r="N370" s="61"/>
      <c r="O370" s="62"/>
      <c r="P370" s="63"/>
      <c r="Q370" s="7" t="s">
        <v>2784</v>
      </c>
      <c r="R370" s="7" t="s">
        <v>2784</v>
      </c>
      <c r="S370" s="7" t="s">
        <v>2784</v>
      </c>
      <c r="T370" s="7" t="s">
        <v>2784</v>
      </c>
      <c r="U370" s="7" t="s">
        <v>2784</v>
      </c>
      <c r="V370" s="7" t="s">
        <v>2784</v>
      </c>
      <c r="W370" s="7" t="s">
        <v>2784</v>
      </c>
      <c r="X370" s="7" t="s">
        <v>2784</v>
      </c>
    </row>
    <row r="371" customFormat="false" ht="12" hidden="false" customHeight="false" outlineLevel="0" collapsed="false">
      <c r="A371" s="42" t="s">
        <v>2195</v>
      </c>
      <c r="B371" s="42" t="s">
        <v>2196</v>
      </c>
      <c r="C371" s="43" t="s">
        <v>2197</v>
      </c>
      <c r="D371" s="42" t="s">
        <v>568</v>
      </c>
      <c r="E371" s="7" t="s">
        <v>2784</v>
      </c>
      <c r="F371" s="7" t="s">
        <v>2784</v>
      </c>
      <c r="G371" s="7" t="s">
        <v>2784</v>
      </c>
      <c r="H371" s="7" t="s">
        <v>2784</v>
      </c>
      <c r="I371" s="7" t="s">
        <v>2784</v>
      </c>
      <c r="J371" s="7" t="s">
        <v>2784</v>
      </c>
      <c r="K371" s="7" t="s">
        <v>2784</v>
      </c>
      <c r="L371" s="60" t="s">
        <v>2784</v>
      </c>
      <c r="M371" s="42"/>
      <c r="N371" s="61"/>
      <c r="O371" s="62"/>
      <c r="P371" s="63"/>
      <c r="Q371" s="7" t="s">
        <v>2784</v>
      </c>
      <c r="R371" s="7" t="s">
        <v>2784</v>
      </c>
      <c r="S371" s="7" t="s">
        <v>2784</v>
      </c>
      <c r="T371" s="7" t="s">
        <v>2784</v>
      </c>
      <c r="U371" s="7" t="s">
        <v>2784</v>
      </c>
      <c r="V371" s="7" t="s">
        <v>2784</v>
      </c>
      <c r="W371" s="7" t="s">
        <v>2784</v>
      </c>
      <c r="X371" s="7" t="s">
        <v>2784</v>
      </c>
    </row>
    <row r="372" customFormat="false" ht="12" hidden="false" customHeight="false" outlineLevel="0" collapsed="false">
      <c r="A372" s="42" t="s">
        <v>2210</v>
      </c>
      <c r="B372" s="42" t="s">
        <v>2211</v>
      </c>
      <c r="C372" s="43" t="s">
        <v>2212</v>
      </c>
      <c r="D372" s="42" t="s">
        <v>568</v>
      </c>
      <c r="E372" s="7" t="s">
        <v>2784</v>
      </c>
      <c r="F372" s="7" t="s">
        <v>2784</v>
      </c>
      <c r="G372" s="7" t="s">
        <v>2784</v>
      </c>
      <c r="H372" s="7" t="s">
        <v>2784</v>
      </c>
      <c r="I372" s="7" t="s">
        <v>2784</v>
      </c>
      <c r="J372" s="7" t="s">
        <v>2784</v>
      </c>
      <c r="K372" s="7" t="s">
        <v>2784</v>
      </c>
      <c r="L372" s="60" t="s">
        <v>2784</v>
      </c>
      <c r="M372" s="42"/>
      <c r="N372" s="61"/>
      <c r="O372" s="62"/>
      <c r="P372" s="63"/>
      <c r="Q372" s="7" t="s">
        <v>2784</v>
      </c>
      <c r="R372" s="7" t="s">
        <v>2784</v>
      </c>
      <c r="S372" s="7" t="s">
        <v>2784</v>
      </c>
      <c r="T372" s="7" t="s">
        <v>2784</v>
      </c>
      <c r="U372" s="7" t="s">
        <v>2784</v>
      </c>
      <c r="V372" s="7" t="s">
        <v>2784</v>
      </c>
      <c r="W372" s="7" t="s">
        <v>2784</v>
      </c>
      <c r="X372" s="7" t="s">
        <v>2784</v>
      </c>
    </row>
    <row r="373" customFormat="false" ht="24" hidden="false" customHeight="false" outlineLevel="0" collapsed="false">
      <c r="A373" s="42" t="s">
        <v>2213</v>
      </c>
      <c r="B373" s="42" t="s">
        <v>2214</v>
      </c>
      <c r="C373" s="43" t="s">
        <v>2215</v>
      </c>
      <c r="D373" s="42" t="s">
        <v>568</v>
      </c>
      <c r="E373" s="7" t="s">
        <v>2784</v>
      </c>
      <c r="F373" s="7" t="s">
        <v>2784</v>
      </c>
      <c r="G373" s="7" t="s">
        <v>2784</v>
      </c>
      <c r="H373" s="7" t="s">
        <v>2784</v>
      </c>
      <c r="I373" s="7" t="s">
        <v>2784</v>
      </c>
      <c r="J373" s="7" t="s">
        <v>2784</v>
      </c>
      <c r="K373" s="7" t="s">
        <v>2784</v>
      </c>
      <c r="L373" s="60" t="s">
        <v>2784</v>
      </c>
      <c r="M373" s="42"/>
      <c r="N373" s="61"/>
      <c r="O373" s="62"/>
      <c r="P373" s="63"/>
      <c r="Q373" s="7" t="s">
        <v>2784</v>
      </c>
      <c r="R373" s="7" t="s">
        <v>2784</v>
      </c>
      <c r="S373" s="7" t="s">
        <v>2784</v>
      </c>
      <c r="T373" s="7" t="s">
        <v>2784</v>
      </c>
      <c r="U373" s="7" t="s">
        <v>2784</v>
      </c>
      <c r="V373" s="7" t="s">
        <v>2784</v>
      </c>
      <c r="W373" s="7" t="s">
        <v>2784</v>
      </c>
      <c r="X373" s="7" t="s">
        <v>2784</v>
      </c>
    </row>
    <row r="374" customFormat="false" ht="24" hidden="false" customHeight="false" outlineLevel="0" collapsed="false">
      <c r="A374" s="42" t="s">
        <v>2216</v>
      </c>
      <c r="B374" s="42" t="s">
        <v>2217</v>
      </c>
      <c r="C374" s="43" t="s">
        <v>2215</v>
      </c>
      <c r="D374" s="42" t="s">
        <v>568</v>
      </c>
      <c r="E374" s="7" t="s">
        <v>2784</v>
      </c>
      <c r="F374" s="7" t="s">
        <v>2784</v>
      </c>
      <c r="G374" s="7" t="s">
        <v>2784</v>
      </c>
      <c r="H374" s="7" t="s">
        <v>2784</v>
      </c>
      <c r="I374" s="7" t="s">
        <v>2784</v>
      </c>
      <c r="J374" s="7" t="s">
        <v>2784</v>
      </c>
      <c r="K374" s="7" t="s">
        <v>2784</v>
      </c>
      <c r="L374" s="60" t="s">
        <v>2784</v>
      </c>
      <c r="M374" s="42"/>
      <c r="N374" s="61"/>
      <c r="O374" s="62"/>
      <c r="P374" s="63"/>
      <c r="Q374" s="7" t="s">
        <v>2784</v>
      </c>
      <c r="R374" s="7" t="s">
        <v>2784</v>
      </c>
      <c r="S374" s="7" t="s">
        <v>2784</v>
      </c>
      <c r="T374" s="7" t="s">
        <v>2784</v>
      </c>
      <c r="U374" s="7" t="s">
        <v>2784</v>
      </c>
      <c r="V374" s="7" t="s">
        <v>2784</v>
      </c>
      <c r="W374" s="7" t="s">
        <v>2784</v>
      </c>
      <c r="X374" s="7" t="s">
        <v>2784</v>
      </c>
    </row>
    <row r="375" customFormat="false" ht="24" hidden="false" customHeight="false" outlineLevel="0" collapsed="false">
      <c r="A375" s="42" t="s">
        <v>2218</v>
      </c>
      <c r="B375" s="42" t="s">
        <v>2219</v>
      </c>
      <c r="C375" s="43" t="s">
        <v>2220</v>
      </c>
      <c r="D375" s="42" t="s">
        <v>568</v>
      </c>
      <c r="E375" s="7" t="s">
        <v>2784</v>
      </c>
      <c r="F375" s="7" t="s">
        <v>2784</v>
      </c>
      <c r="G375" s="7" t="s">
        <v>2784</v>
      </c>
      <c r="H375" s="7" t="s">
        <v>2784</v>
      </c>
      <c r="I375" s="7" t="s">
        <v>2784</v>
      </c>
      <c r="J375" s="7" t="s">
        <v>2784</v>
      </c>
      <c r="K375" s="7" t="s">
        <v>2784</v>
      </c>
      <c r="L375" s="60" t="s">
        <v>2784</v>
      </c>
      <c r="M375" s="42"/>
      <c r="N375" s="61"/>
      <c r="O375" s="62"/>
      <c r="P375" s="63"/>
      <c r="Q375" s="7" t="s">
        <v>2784</v>
      </c>
      <c r="R375" s="7" t="s">
        <v>2784</v>
      </c>
      <c r="S375" s="7" t="s">
        <v>2784</v>
      </c>
      <c r="T375" s="7" t="s">
        <v>2784</v>
      </c>
      <c r="U375" s="7" t="s">
        <v>2784</v>
      </c>
      <c r="V375" s="7" t="s">
        <v>2784</v>
      </c>
      <c r="W375" s="7" t="s">
        <v>2784</v>
      </c>
      <c r="X375" s="7" t="s">
        <v>2784</v>
      </c>
    </row>
    <row r="376" customFormat="false" ht="12" hidden="false" customHeight="false" outlineLevel="0" collapsed="false">
      <c r="A376" s="42" t="s">
        <v>2241</v>
      </c>
      <c r="B376" s="42" t="s">
        <v>2242</v>
      </c>
      <c r="C376" s="43" t="s">
        <v>2243</v>
      </c>
      <c r="D376" s="42" t="s">
        <v>568</v>
      </c>
      <c r="E376" s="7" t="s">
        <v>2784</v>
      </c>
      <c r="F376" s="7" t="s">
        <v>2784</v>
      </c>
      <c r="G376" s="7" t="s">
        <v>2784</v>
      </c>
      <c r="H376" s="7" t="s">
        <v>2784</v>
      </c>
      <c r="I376" s="7" t="s">
        <v>2784</v>
      </c>
      <c r="J376" s="7" t="s">
        <v>2784</v>
      </c>
      <c r="K376" s="7" t="s">
        <v>2784</v>
      </c>
      <c r="L376" s="60" t="s">
        <v>2784</v>
      </c>
      <c r="M376" s="42"/>
      <c r="N376" s="61"/>
      <c r="O376" s="62"/>
      <c r="P376" s="63"/>
      <c r="Q376" s="7" t="s">
        <v>2784</v>
      </c>
      <c r="R376" s="7" t="s">
        <v>2784</v>
      </c>
      <c r="S376" s="7" t="s">
        <v>2784</v>
      </c>
      <c r="T376" s="7" t="s">
        <v>2784</v>
      </c>
      <c r="U376" s="7" t="s">
        <v>2784</v>
      </c>
      <c r="V376" s="7" t="s">
        <v>2784</v>
      </c>
      <c r="W376" s="7" t="s">
        <v>2784</v>
      </c>
      <c r="X376" s="7" t="s">
        <v>2784</v>
      </c>
    </row>
    <row r="377" customFormat="false" ht="12" hidden="false" customHeight="false" outlineLevel="0" collapsed="false">
      <c r="A377" s="42" t="s">
        <v>2244</v>
      </c>
      <c r="B377" s="42" t="s">
        <v>571</v>
      </c>
      <c r="C377" s="43" t="s">
        <v>2245</v>
      </c>
      <c r="D377" s="42" t="s">
        <v>568</v>
      </c>
      <c r="E377" s="7" t="s">
        <v>2784</v>
      </c>
      <c r="F377" s="7" t="s">
        <v>2784</v>
      </c>
      <c r="G377" s="7" t="s">
        <v>2784</v>
      </c>
      <c r="H377" s="7" t="s">
        <v>2784</v>
      </c>
      <c r="I377" s="7" t="s">
        <v>2784</v>
      </c>
      <c r="J377" s="7" t="s">
        <v>2784</v>
      </c>
      <c r="K377" s="7" t="s">
        <v>2784</v>
      </c>
      <c r="L377" s="60" t="s">
        <v>2784</v>
      </c>
      <c r="M377" s="42"/>
      <c r="N377" s="61"/>
      <c r="O377" s="62"/>
      <c r="P377" s="63"/>
      <c r="Q377" s="7" t="s">
        <v>2784</v>
      </c>
      <c r="R377" s="7" t="s">
        <v>2784</v>
      </c>
      <c r="S377" s="7" t="s">
        <v>2784</v>
      </c>
      <c r="T377" s="7" t="s">
        <v>2784</v>
      </c>
      <c r="U377" s="7" t="s">
        <v>2784</v>
      </c>
      <c r="V377" s="7" t="s">
        <v>2784</v>
      </c>
      <c r="W377" s="7" t="s">
        <v>2784</v>
      </c>
      <c r="X377" s="7" t="s">
        <v>2784</v>
      </c>
    </row>
    <row r="378" customFormat="false" ht="24" hidden="false" customHeight="false" outlineLevel="0" collapsed="false">
      <c r="A378" s="42" t="s">
        <v>2255</v>
      </c>
      <c r="B378" s="42" t="s">
        <v>682</v>
      </c>
      <c r="C378" s="43" t="s">
        <v>2256</v>
      </c>
      <c r="D378" s="42" t="s">
        <v>568</v>
      </c>
      <c r="E378" s="7" t="s">
        <v>2784</v>
      </c>
      <c r="F378" s="7" t="s">
        <v>2784</v>
      </c>
      <c r="G378" s="7" t="s">
        <v>2784</v>
      </c>
      <c r="H378" s="7" t="s">
        <v>2784</v>
      </c>
      <c r="I378" s="7" t="s">
        <v>2784</v>
      </c>
      <c r="J378" s="7" t="s">
        <v>2784</v>
      </c>
      <c r="K378" s="7" t="s">
        <v>2784</v>
      </c>
      <c r="L378" s="60" t="s">
        <v>2784</v>
      </c>
      <c r="M378" s="42"/>
      <c r="N378" s="61"/>
      <c r="O378" s="62"/>
      <c r="P378" s="63"/>
      <c r="Q378" s="7" t="s">
        <v>2784</v>
      </c>
      <c r="R378" s="7" t="s">
        <v>2784</v>
      </c>
      <c r="S378" s="7" t="s">
        <v>2784</v>
      </c>
      <c r="T378" s="7" t="s">
        <v>2784</v>
      </c>
      <c r="U378" s="7" t="s">
        <v>2784</v>
      </c>
      <c r="V378" s="7" t="s">
        <v>2784</v>
      </c>
      <c r="W378" s="7" t="s">
        <v>2784</v>
      </c>
      <c r="X378" s="7" t="s">
        <v>2784</v>
      </c>
    </row>
    <row r="379" customFormat="false" ht="12" hidden="false" customHeight="false" outlineLevel="0" collapsed="false">
      <c r="A379" s="42" t="s">
        <v>2259</v>
      </c>
      <c r="B379" s="42" t="s">
        <v>2260</v>
      </c>
      <c r="C379" s="43" t="s">
        <v>2261</v>
      </c>
      <c r="D379" s="42" t="s">
        <v>617</v>
      </c>
      <c r="E379" s="7" t="s">
        <v>2787</v>
      </c>
      <c r="F379" s="7" t="s">
        <v>2787</v>
      </c>
      <c r="G379" s="7" t="s">
        <v>2787</v>
      </c>
      <c r="H379" s="7" t="s">
        <v>2787</v>
      </c>
      <c r="I379" s="7" t="s">
        <v>2787</v>
      </c>
      <c r="J379" s="7" t="s">
        <v>2787</v>
      </c>
      <c r="K379" s="7" t="s">
        <v>2787</v>
      </c>
      <c r="L379" s="60" t="s">
        <v>2787</v>
      </c>
      <c r="M379" s="42" t="s">
        <v>618</v>
      </c>
      <c r="N379" s="61"/>
      <c r="O379" s="62"/>
      <c r="P379" s="63"/>
      <c r="Q379" s="7" t="s">
        <v>2787</v>
      </c>
      <c r="R379" s="7" t="s">
        <v>2787</v>
      </c>
      <c r="S379" s="7" t="s">
        <v>2787</v>
      </c>
      <c r="T379" s="7" t="s">
        <v>2787</v>
      </c>
      <c r="U379" s="7" t="s">
        <v>2787</v>
      </c>
      <c r="V379" s="7" t="s">
        <v>2787</v>
      </c>
      <c r="W379" s="7" t="s">
        <v>2787</v>
      </c>
      <c r="X379" s="7" t="s">
        <v>2787</v>
      </c>
    </row>
    <row r="380" customFormat="false" ht="12" hidden="false" customHeight="false" outlineLevel="0" collapsed="false">
      <c r="A380" s="42" t="s">
        <v>2262</v>
      </c>
      <c r="B380" s="42" t="s">
        <v>2263</v>
      </c>
      <c r="C380" s="43" t="s">
        <v>2264</v>
      </c>
      <c r="D380" s="42" t="s">
        <v>568</v>
      </c>
      <c r="E380" s="7" t="s">
        <v>74</v>
      </c>
      <c r="F380" s="7" t="s">
        <v>2784</v>
      </c>
      <c r="G380" s="7" t="s">
        <v>2784</v>
      </c>
      <c r="H380" s="7" t="s">
        <v>2784</v>
      </c>
      <c r="I380" s="7" t="s">
        <v>2784</v>
      </c>
      <c r="J380" s="7" t="s">
        <v>2784</v>
      </c>
      <c r="K380" s="7" t="s">
        <v>2784</v>
      </c>
      <c r="L380" s="60" t="s">
        <v>2784</v>
      </c>
      <c r="M380" s="42"/>
      <c r="N380" s="61"/>
      <c r="O380" s="62"/>
      <c r="P380" s="63"/>
      <c r="Q380" s="7" t="s">
        <v>74</v>
      </c>
      <c r="R380" s="7" t="s">
        <v>2784</v>
      </c>
      <c r="S380" s="7" t="s">
        <v>2784</v>
      </c>
      <c r="T380" s="7" t="s">
        <v>2784</v>
      </c>
      <c r="U380" s="7" t="s">
        <v>2784</v>
      </c>
      <c r="V380" s="7" t="s">
        <v>2784</v>
      </c>
      <c r="W380" s="7" t="s">
        <v>2784</v>
      </c>
      <c r="X380" s="7" t="s">
        <v>2784</v>
      </c>
    </row>
    <row r="381" customFormat="false" ht="12" hidden="false" customHeight="false" outlineLevel="0" collapsed="false">
      <c r="A381" s="42" t="s">
        <v>2265</v>
      </c>
      <c r="B381" s="42" t="s">
        <v>2266</v>
      </c>
      <c r="C381" s="43" t="s">
        <v>2267</v>
      </c>
      <c r="D381" s="42" t="s">
        <v>568</v>
      </c>
      <c r="E381" s="7" t="s">
        <v>74</v>
      </c>
      <c r="F381" s="7" t="s">
        <v>2784</v>
      </c>
      <c r="G381" s="7" t="s">
        <v>2784</v>
      </c>
      <c r="H381" s="7" t="s">
        <v>2784</v>
      </c>
      <c r="I381" s="7" t="s">
        <v>2784</v>
      </c>
      <c r="J381" s="7" t="s">
        <v>2784</v>
      </c>
      <c r="K381" s="7" t="s">
        <v>2784</v>
      </c>
      <c r="L381" s="60" t="s">
        <v>2784</v>
      </c>
      <c r="M381" s="42"/>
      <c r="N381" s="61"/>
      <c r="O381" s="62"/>
      <c r="P381" s="63"/>
      <c r="Q381" s="7" t="s">
        <v>74</v>
      </c>
      <c r="R381" s="7" t="s">
        <v>2784</v>
      </c>
      <c r="S381" s="7" t="s">
        <v>2784</v>
      </c>
      <c r="T381" s="7" t="s">
        <v>2784</v>
      </c>
      <c r="U381" s="7" t="s">
        <v>2784</v>
      </c>
      <c r="V381" s="7" t="s">
        <v>2784</v>
      </c>
      <c r="W381" s="7" t="s">
        <v>2784</v>
      </c>
      <c r="X381" s="7" t="s">
        <v>2784</v>
      </c>
    </row>
    <row r="382" customFormat="false" ht="12" hidden="false" customHeight="false" outlineLevel="0" collapsed="false">
      <c r="A382" s="42" t="s">
        <v>2268</v>
      </c>
      <c r="B382" s="42" t="s">
        <v>2269</v>
      </c>
      <c r="C382" s="43" t="s">
        <v>2270</v>
      </c>
      <c r="D382" s="42" t="s">
        <v>568</v>
      </c>
      <c r="E382" s="7" t="s">
        <v>2784</v>
      </c>
      <c r="F382" s="7" t="s">
        <v>2784</v>
      </c>
      <c r="G382" s="7" t="s">
        <v>2784</v>
      </c>
      <c r="H382" s="7" t="s">
        <v>2784</v>
      </c>
      <c r="I382" s="7" t="s">
        <v>2784</v>
      </c>
      <c r="J382" s="7" t="s">
        <v>2784</v>
      </c>
      <c r="K382" s="7" t="s">
        <v>2784</v>
      </c>
      <c r="L382" s="60" t="s">
        <v>2784</v>
      </c>
      <c r="M382" s="42"/>
      <c r="N382" s="61"/>
      <c r="O382" s="62"/>
      <c r="P382" s="63"/>
      <c r="Q382" s="7" t="s">
        <v>2784</v>
      </c>
      <c r="R382" s="7" t="s">
        <v>2784</v>
      </c>
      <c r="S382" s="7" t="s">
        <v>2784</v>
      </c>
      <c r="T382" s="7" t="s">
        <v>2784</v>
      </c>
      <c r="U382" s="7" t="s">
        <v>2784</v>
      </c>
      <c r="V382" s="7" t="s">
        <v>2784</v>
      </c>
      <c r="W382" s="7" t="s">
        <v>2784</v>
      </c>
      <c r="X382" s="7" t="s">
        <v>2784</v>
      </c>
    </row>
    <row r="383" customFormat="false" ht="24" hidden="false" customHeight="false" outlineLevel="0" collapsed="false">
      <c r="A383" s="42" t="s">
        <v>2271</v>
      </c>
      <c r="B383" s="42" t="s">
        <v>2272</v>
      </c>
      <c r="C383" s="43" t="s">
        <v>2273</v>
      </c>
      <c r="D383" s="42" t="s">
        <v>568</v>
      </c>
      <c r="E383" s="7" t="s">
        <v>2784</v>
      </c>
      <c r="F383" s="7" t="s">
        <v>2784</v>
      </c>
      <c r="G383" s="7" t="s">
        <v>2784</v>
      </c>
      <c r="H383" s="7" t="s">
        <v>2784</v>
      </c>
      <c r="I383" s="7" t="s">
        <v>2784</v>
      </c>
      <c r="J383" s="7" t="s">
        <v>2784</v>
      </c>
      <c r="K383" s="7" t="s">
        <v>2784</v>
      </c>
      <c r="L383" s="60" t="s">
        <v>2784</v>
      </c>
      <c r="M383" s="42"/>
      <c r="N383" s="61"/>
      <c r="O383" s="62"/>
      <c r="P383" s="63"/>
      <c r="Q383" s="7" t="s">
        <v>2784</v>
      </c>
      <c r="R383" s="7" t="s">
        <v>2784</v>
      </c>
      <c r="S383" s="7" t="s">
        <v>2784</v>
      </c>
      <c r="T383" s="7" t="s">
        <v>2784</v>
      </c>
      <c r="U383" s="7" t="s">
        <v>2784</v>
      </c>
      <c r="V383" s="7" t="s">
        <v>2784</v>
      </c>
      <c r="W383" s="7" t="s">
        <v>2784</v>
      </c>
      <c r="X383" s="7" t="s">
        <v>2784</v>
      </c>
    </row>
    <row r="384" customFormat="false" ht="12" hidden="false" customHeight="false" outlineLevel="0" collapsed="false">
      <c r="A384" s="42" t="s">
        <v>2274</v>
      </c>
      <c r="B384" s="42" t="s">
        <v>571</v>
      </c>
      <c r="C384" s="43" t="s">
        <v>2275</v>
      </c>
      <c r="D384" s="42" t="s">
        <v>617</v>
      </c>
      <c r="E384" s="7" t="s">
        <v>2784</v>
      </c>
      <c r="F384" s="7" t="s">
        <v>2784</v>
      </c>
      <c r="G384" s="7" t="s">
        <v>2784</v>
      </c>
      <c r="H384" s="7" t="s">
        <v>2784</v>
      </c>
      <c r="I384" s="7" t="s">
        <v>2785</v>
      </c>
      <c r="J384" s="7" t="s">
        <v>2784</v>
      </c>
      <c r="K384" s="7" t="s">
        <v>2784</v>
      </c>
      <c r="L384" s="60" t="s">
        <v>2784</v>
      </c>
      <c r="M384" s="42" t="s">
        <v>618</v>
      </c>
      <c r="N384" s="61"/>
      <c r="O384" s="62"/>
      <c r="P384" s="63"/>
      <c r="Q384" s="7" t="s">
        <v>2784</v>
      </c>
      <c r="R384" s="7" t="s">
        <v>2784</v>
      </c>
      <c r="S384" s="7" t="s">
        <v>2784</v>
      </c>
      <c r="T384" s="7" t="s">
        <v>2784</v>
      </c>
      <c r="U384" s="7" t="s">
        <v>2785</v>
      </c>
      <c r="V384" s="7" t="s">
        <v>2784</v>
      </c>
      <c r="W384" s="7" t="s">
        <v>2784</v>
      </c>
      <c r="X384" s="7" t="s">
        <v>2784</v>
      </c>
    </row>
    <row r="385" customFormat="false" ht="12" hidden="false" customHeight="false" outlineLevel="0" collapsed="false">
      <c r="A385" s="42" t="s">
        <v>2276</v>
      </c>
      <c r="B385" s="42" t="s">
        <v>2277</v>
      </c>
      <c r="C385" s="43" t="s">
        <v>2278</v>
      </c>
      <c r="D385" s="42" t="s">
        <v>568</v>
      </c>
      <c r="E385" s="7" t="s">
        <v>74</v>
      </c>
      <c r="F385" s="7" t="s">
        <v>2784</v>
      </c>
      <c r="G385" s="7" t="s">
        <v>74</v>
      </c>
      <c r="H385" s="7" t="s">
        <v>2784</v>
      </c>
      <c r="I385" s="7" t="s">
        <v>2784</v>
      </c>
      <c r="J385" s="7" t="s">
        <v>2784</v>
      </c>
      <c r="K385" s="7" t="s">
        <v>2784</v>
      </c>
      <c r="L385" s="60" t="s">
        <v>2784</v>
      </c>
      <c r="M385" s="42"/>
      <c r="N385" s="61"/>
      <c r="O385" s="62"/>
      <c r="P385" s="63"/>
      <c r="Q385" s="7" t="s">
        <v>74</v>
      </c>
      <c r="R385" s="7" t="s">
        <v>2784</v>
      </c>
      <c r="S385" s="7" t="s">
        <v>74</v>
      </c>
      <c r="T385" s="7" t="s">
        <v>2784</v>
      </c>
      <c r="U385" s="7" t="s">
        <v>2784</v>
      </c>
      <c r="V385" s="7" t="s">
        <v>2784</v>
      </c>
      <c r="W385" s="7" t="s">
        <v>2784</v>
      </c>
      <c r="X385" s="7" t="s">
        <v>2784</v>
      </c>
    </row>
    <row r="386" customFormat="false" ht="12" hidden="false" customHeight="false" outlineLevel="0" collapsed="false">
      <c r="A386" s="42" t="s">
        <v>2279</v>
      </c>
      <c r="B386" s="42" t="s">
        <v>2280</v>
      </c>
      <c r="C386" s="43" t="s">
        <v>2281</v>
      </c>
      <c r="D386" s="42" t="s">
        <v>568</v>
      </c>
      <c r="E386" s="7" t="s">
        <v>2784</v>
      </c>
      <c r="F386" s="7" t="s">
        <v>2784</v>
      </c>
      <c r="G386" s="7" t="s">
        <v>2784</v>
      </c>
      <c r="H386" s="7" t="s">
        <v>2784</v>
      </c>
      <c r="I386" s="7" t="s">
        <v>2784</v>
      </c>
      <c r="J386" s="7" t="s">
        <v>2784</v>
      </c>
      <c r="K386" s="7" t="s">
        <v>2784</v>
      </c>
      <c r="L386" s="60" t="s">
        <v>2784</v>
      </c>
      <c r="M386" s="42"/>
      <c r="N386" s="61"/>
      <c r="O386" s="62"/>
      <c r="P386" s="63"/>
      <c r="Q386" s="7" t="s">
        <v>2784</v>
      </c>
      <c r="R386" s="7" t="s">
        <v>2784</v>
      </c>
      <c r="S386" s="7" t="s">
        <v>2784</v>
      </c>
      <c r="T386" s="7" t="s">
        <v>2784</v>
      </c>
      <c r="U386" s="7" t="s">
        <v>2784</v>
      </c>
      <c r="V386" s="7" t="s">
        <v>2784</v>
      </c>
      <c r="W386" s="7" t="s">
        <v>2784</v>
      </c>
      <c r="X386" s="7" t="s">
        <v>2784</v>
      </c>
    </row>
    <row r="387" customFormat="false" ht="12" hidden="false" customHeight="false" outlineLevel="0" collapsed="false">
      <c r="A387" s="42" t="s">
        <v>2284</v>
      </c>
      <c r="B387" s="42" t="s">
        <v>2285</v>
      </c>
      <c r="C387" s="43" t="s">
        <v>2286</v>
      </c>
      <c r="D387" s="42" t="s">
        <v>568</v>
      </c>
      <c r="E387" s="7" t="s">
        <v>2784</v>
      </c>
      <c r="F387" s="7" t="s">
        <v>2784</v>
      </c>
      <c r="G387" s="7" t="s">
        <v>2784</v>
      </c>
      <c r="H387" s="7" t="s">
        <v>2784</v>
      </c>
      <c r="I387" s="7" t="s">
        <v>2784</v>
      </c>
      <c r="J387" s="7" t="s">
        <v>2784</v>
      </c>
      <c r="K387" s="7" t="s">
        <v>2784</v>
      </c>
      <c r="L387" s="60" t="s">
        <v>2784</v>
      </c>
      <c r="M387" s="42"/>
      <c r="N387" s="61"/>
      <c r="O387" s="62"/>
      <c r="P387" s="63"/>
      <c r="Q387" s="7" t="s">
        <v>2784</v>
      </c>
      <c r="R387" s="7" t="s">
        <v>2784</v>
      </c>
      <c r="S387" s="7" t="s">
        <v>2784</v>
      </c>
      <c r="T387" s="7" t="s">
        <v>2784</v>
      </c>
      <c r="U387" s="7" t="s">
        <v>2784</v>
      </c>
      <c r="V387" s="7" t="s">
        <v>2784</v>
      </c>
      <c r="W387" s="7" t="s">
        <v>2784</v>
      </c>
      <c r="X387" s="7" t="s">
        <v>2784</v>
      </c>
    </row>
    <row r="388" customFormat="false" ht="24" hidden="false" customHeight="false" outlineLevel="0" collapsed="false">
      <c r="A388" s="42" t="s">
        <v>2287</v>
      </c>
      <c r="B388" s="42" t="s">
        <v>2288</v>
      </c>
      <c r="C388" s="43" t="s">
        <v>2289</v>
      </c>
      <c r="D388" s="42" t="s">
        <v>568</v>
      </c>
      <c r="E388" s="7" t="s">
        <v>2784</v>
      </c>
      <c r="F388" s="7" t="s">
        <v>2784</v>
      </c>
      <c r="G388" s="7" t="s">
        <v>2784</v>
      </c>
      <c r="H388" s="7" t="s">
        <v>2784</v>
      </c>
      <c r="I388" s="7" t="s">
        <v>2784</v>
      </c>
      <c r="J388" s="7" t="s">
        <v>2784</v>
      </c>
      <c r="K388" s="7" t="s">
        <v>2784</v>
      </c>
      <c r="L388" s="60" t="s">
        <v>2784</v>
      </c>
      <c r="M388" s="42"/>
      <c r="N388" s="61"/>
      <c r="O388" s="62"/>
      <c r="P388" s="63"/>
      <c r="Q388" s="7" t="s">
        <v>2784</v>
      </c>
      <c r="R388" s="7" t="s">
        <v>2784</v>
      </c>
      <c r="S388" s="7" t="s">
        <v>2784</v>
      </c>
      <c r="T388" s="7" t="s">
        <v>2784</v>
      </c>
      <c r="U388" s="7" t="s">
        <v>2784</v>
      </c>
      <c r="V388" s="7" t="s">
        <v>2784</v>
      </c>
      <c r="W388" s="7" t="s">
        <v>2784</v>
      </c>
      <c r="X388" s="7" t="s">
        <v>2784</v>
      </c>
    </row>
    <row r="389" customFormat="false" ht="12" hidden="false" customHeight="false" outlineLevel="0" collapsed="false">
      <c r="A389" s="42" t="s">
        <v>2290</v>
      </c>
      <c r="B389" s="42" t="s">
        <v>2291</v>
      </c>
      <c r="C389" s="43" t="s">
        <v>2292</v>
      </c>
      <c r="D389" s="42" t="s">
        <v>568</v>
      </c>
      <c r="E389" s="7" t="s">
        <v>2784</v>
      </c>
      <c r="F389" s="7" t="s">
        <v>2784</v>
      </c>
      <c r="G389" s="7" t="s">
        <v>2784</v>
      </c>
      <c r="H389" s="7" t="s">
        <v>2784</v>
      </c>
      <c r="I389" s="7" t="s">
        <v>74</v>
      </c>
      <c r="J389" s="7" t="s">
        <v>2784</v>
      </c>
      <c r="K389" s="7" t="s">
        <v>2784</v>
      </c>
      <c r="L389" s="60" t="s">
        <v>2784</v>
      </c>
      <c r="M389" s="42"/>
      <c r="N389" s="61"/>
      <c r="O389" s="62"/>
      <c r="P389" s="63"/>
      <c r="Q389" s="7" t="s">
        <v>2784</v>
      </c>
      <c r="R389" s="7" t="s">
        <v>2784</v>
      </c>
      <c r="S389" s="7" t="s">
        <v>2784</v>
      </c>
      <c r="T389" s="7" t="s">
        <v>2784</v>
      </c>
      <c r="U389" s="7" t="s">
        <v>74</v>
      </c>
      <c r="V389" s="7" t="s">
        <v>2784</v>
      </c>
      <c r="W389" s="7" t="s">
        <v>2784</v>
      </c>
      <c r="X389" s="7" t="s">
        <v>2784</v>
      </c>
    </row>
    <row r="390" customFormat="false" ht="12" hidden="false" customHeight="false" outlineLevel="0" collapsed="false">
      <c r="A390" s="42" t="s">
        <v>2295</v>
      </c>
      <c r="B390" s="42" t="s">
        <v>1273</v>
      </c>
      <c r="C390" s="43" t="s">
        <v>1274</v>
      </c>
      <c r="D390" s="42" t="s">
        <v>568</v>
      </c>
      <c r="E390" s="7" t="s">
        <v>2784</v>
      </c>
      <c r="F390" s="7" t="s">
        <v>2784</v>
      </c>
      <c r="G390" s="7" t="s">
        <v>2784</v>
      </c>
      <c r="H390" s="7" t="s">
        <v>2784</v>
      </c>
      <c r="I390" s="7" t="s">
        <v>74</v>
      </c>
      <c r="J390" s="7" t="s">
        <v>2784</v>
      </c>
      <c r="K390" s="7" t="s">
        <v>2784</v>
      </c>
      <c r="L390" s="60" t="s">
        <v>2784</v>
      </c>
      <c r="M390" s="42"/>
      <c r="N390" s="61"/>
      <c r="O390" s="62"/>
      <c r="P390" s="63"/>
      <c r="Q390" s="7" t="s">
        <v>2784</v>
      </c>
      <c r="R390" s="7" t="s">
        <v>2784</v>
      </c>
      <c r="S390" s="7" t="s">
        <v>2784</v>
      </c>
      <c r="T390" s="7" t="s">
        <v>2784</v>
      </c>
      <c r="U390" s="7" t="s">
        <v>74</v>
      </c>
      <c r="V390" s="7" t="s">
        <v>2784</v>
      </c>
      <c r="W390" s="7" t="s">
        <v>2784</v>
      </c>
      <c r="X390" s="7" t="s">
        <v>2784</v>
      </c>
    </row>
    <row r="391" customFormat="false" ht="24" hidden="false" customHeight="false" outlineLevel="0" collapsed="false">
      <c r="A391" s="42" t="s">
        <v>2296</v>
      </c>
      <c r="B391" s="42" t="s">
        <v>571</v>
      </c>
      <c r="C391" s="43" t="s">
        <v>2297</v>
      </c>
      <c r="D391" s="42" t="s">
        <v>617</v>
      </c>
      <c r="E391" s="7" t="s">
        <v>2784</v>
      </c>
      <c r="F391" s="7" t="s">
        <v>2784</v>
      </c>
      <c r="G391" s="7" t="s">
        <v>2784</v>
      </c>
      <c r="H391" s="7" t="s">
        <v>2784</v>
      </c>
      <c r="I391" s="7" t="s">
        <v>2787</v>
      </c>
      <c r="J391" s="7" t="s">
        <v>2784</v>
      </c>
      <c r="K391" s="7" t="s">
        <v>2784</v>
      </c>
      <c r="L391" s="60" t="s">
        <v>2784</v>
      </c>
      <c r="M391" s="42" t="s">
        <v>704</v>
      </c>
      <c r="N391" s="61" t="s">
        <v>2810</v>
      </c>
      <c r="O391" s="48" t="s">
        <v>2811</v>
      </c>
      <c r="P391" s="63" t="s">
        <v>2812</v>
      </c>
      <c r="Q391" s="7" t="s">
        <v>2784</v>
      </c>
      <c r="R391" s="7" t="s">
        <v>2784</v>
      </c>
      <c r="S391" s="7" t="s">
        <v>2784</v>
      </c>
      <c r="T391" s="7" t="s">
        <v>2784</v>
      </c>
      <c r="U391" s="7" t="s">
        <v>2784</v>
      </c>
      <c r="V391" s="7" t="s">
        <v>2784</v>
      </c>
      <c r="W391" s="7" t="s">
        <v>2784</v>
      </c>
      <c r="X391" s="7" t="s">
        <v>2784</v>
      </c>
    </row>
    <row r="392" customFormat="false" ht="12" hidden="false" customHeight="false" outlineLevel="0" collapsed="false">
      <c r="A392" s="42" t="s">
        <v>2298</v>
      </c>
      <c r="B392" s="42" t="s">
        <v>2299</v>
      </c>
      <c r="C392" s="43" t="s">
        <v>2300</v>
      </c>
      <c r="D392" s="42" t="s">
        <v>568</v>
      </c>
      <c r="E392" s="7" t="s">
        <v>2784</v>
      </c>
      <c r="F392" s="7" t="s">
        <v>2784</v>
      </c>
      <c r="G392" s="7" t="s">
        <v>2784</v>
      </c>
      <c r="H392" s="7" t="s">
        <v>2784</v>
      </c>
      <c r="I392" s="7" t="s">
        <v>2784</v>
      </c>
      <c r="J392" s="7" t="s">
        <v>2784</v>
      </c>
      <c r="K392" s="7" t="s">
        <v>74</v>
      </c>
      <c r="L392" s="60" t="s">
        <v>2784</v>
      </c>
      <c r="M392" s="42"/>
      <c r="N392" s="61"/>
      <c r="O392" s="62"/>
      <c r="P392" s="63"/>
      <c r="Q392" s="7" t="s">
        <v>2784</v>
      </c>
      <c r="R392" s="7" t="s">
        <v>2784</v>
      </c>
      <c r="S392" s="7" t="s">
        <v>2784</v>
      </c>
      <c r="T392" s="7" t="s">
        <v>2784</v>
      </c>
      <c r="U392" s="7" t="s">
        <v>2784</v>
      </c>
      <c r="V392" s="7" t="s">
        <v>2784</v>
      </c>
      <c r="W392" s="7" t="s">
        <v>74</v>
      </c>
      <c r="X392" s="7" t="s">
        <v>2784</v>
      </c>
    </row>
    <row r="393" customFormat="false" ht="12" hidden="false" customHeight="false" outlineLevel="0" collapsed="false">
      <c r="A393" s="42" t="s">
        <v>2305</v>
      </c>
      <c r="B393" s="42" t="s">
        <v>2306</v>
      </c>
      <c r="C393" s="43" t="s">
        <v>2307</v>
      </c>
      <c r="D393" s="42" t="s">
        <v>568</v>
      </c>
      <c r="E393" s="7" t="s">
        <v>2784</v>
      </c>
      <c r="F393" s="7" t="s">
        <v>2784</v>
      </c>
      <c r="G393" s="7" t="s">
        <v>2784</v>
      </c>
      <c r="H393" s="7" t="s">
        <v>2784</v>
      </c>
      <c r="I393" s="7" t="s">
        <v>2784</v>
      </c>
      <c r="J393" s="7" t="s">
        <v>2784</v>
      </c>
      <c r="K393" s="7" t="s">
        <v>2784</v>
      </c>
      <c r="L393" s="60" t="s">
        <v>2784</v>
      </c>
      <c r="M393" s="42"/>
      <c r="N393" s="61"/>
      <c r="O393" s="62"/>
      <c r="P393" s="63"/>
      <c r="Q393" s="7" t="s">
        <v>2784</v>
      </c>
      <c r="R393" s="7" t="s">
        <v>2784</v>
      </c>
      <c r="S393" s="7" t="s">
        <v>2784</v>
      </c>
      <c r="T393" s="7" t="s">
        <v>2784</v>
      </c>
      <c r="U393" s="7" t="s">
        <v>2784</v>
      </c>
      <c r="V393" s="7" t="s">
        <v>2784</v>
      </c>
      <c r="W393" s="7" t="s">
        <v>2784</v>
      </c>
      <c r="X393" s="7" t="s">
        <v>2784</v>
      </c>
    </row>
    <row r="394" customFormat="false" ht="12" hidden="false" customHeight="false" outlineLevel="0" collapsed="false">
      <c r="A394" s="42" t="s">
        <v>2310</v>
      </c>
      <c r="B394" s="42" t="s">
        <v>2311</v>
      </c>
      <c r="C394" s="43" t="s">
        <v>2312</v>
      </c>
      <c r="D394" s="42" t="s">
        <v>568</v>
      </c>
      <c r="E394" s="7" t="s">
        <v>2784</v>
      </c>
      <c r="F394" s="7" t="s">
        <v>2784</v>
      </c>
      <c r="G394" s="7" t="s">
        <v>2784</v>
      </c>
      <c r="H394" s="7" t="s">
        <v>2784</v>
      </c>
      <c r="I394" s="7" t="s">
        <v>2784</v>
      </c>
      <c r="J394" s="7" t="s">
        <v>2784</v>
      </c>
      <c r="K394" s="7" t="s">
        <v>2784</v>
      </c>
      <c r="L394" s="60" t="s">
        <v>2784</v>
      </c>
      <c r="M394" s="42"/>
      <c r="N394" s="61"/>
      <c r="O394" s="62"/>
      <c r="P394" s="63"/>
      <c r="Q394" s="7" t="s">
        <v>2784</v>
      </c>
      <c r="R394" s="7" t="s">
        <v>2784</v>
      </c>
      <c r="S394" s="7" t="s">
        <v>2784</v>
      </c>
      <c r="T394" s="7" t="s">
        <v>2784</v>
      </c>
      <c r="U394" s="7" t="s">
        <v>2784</v>
      </c>
      <c r="V394" s="7" t="s">
        <v>2784</v>
      </c>
      <c r="W394" s="7" t="s">
        <v>2784</v>
      </c>
      <c r="X394" s="7" t="s">
        <v>2784</v>
      </c>
    </row>
    <row r="395" customFormat="false" ht="12" hidden="false" customHeight="false" outlineLevel="0" collapsed="false">
      <c r="A395" s="42" t="s">
        <v>2327</v>
      </c>
      <c r="B395" s="42" t="s">
        <v>2328</v>
      </c>
      <c r="C395" s="43" t="s">
        <v>2329</v>
      </c>
      <c r="D395" s="42" t="s">
        <v>568</v>
      </c>
      <c r="E395" s="7" t="s">
        <v>2784</v>
      </c>
      <c r="F395" s="7" t="s">
        <v>2784</v>
      </c>
      <c r="G395" s="7" t="s">
        <v>2784</v>
      </c>
      <c r="H395" s="7" t="s">
        <v>2784</v>
      </c>
      <c r="I395" s="7" t="s">
        <v>2784</v>
      </c>
      <c r="J395" s="7" t="s">
        <v>2784</v>
      </c>
      <c r="K395" s="7" t="s">
        <v>2784</v>
      </c>
      <c r="L395" s="60" t="s">
        <v>2784</v>
      </c>
      <c r="M395" s="42"/>
      <c r="N395" s="61"/>
      <c r="O395" s="62"/>
      <c r="P395" s="63"/>
      <c r="Q395" s="7" t="s">
        <v>2784</v>
      </c>
      <c r="R395" s="7" t="s">
        <v>2784</v>
      </c>
      <c r="S395" s="7" t="s">
        <v>2784</v>
      </c>
      <c r="T395" s="7" t="s">
        <v>2784</v>
      </c>
      <c r="U395" s="7" t="s">
        <v>2784</v>
      </c>
      <c r="V395" s="7" t="s">
        <v>2784</v>
      </c>
      <c r="W395" s="7" t="s">
        <v>2784</v>
      </c>
      <c r="X395" s="7" t="s">
        <v>2784</v>
      </c>
    </row>
    <row r="396" customFormat="false" ht="12" hidden="false" customHeight="false" outlineLevel="0" collapsed="false">
      <c r="A396" s="42" t="s">
        <v>2330</v>
      </c>
      <c r="B396" s="42" t="s">
        <v>2331</v>
      </c>
      <c r="C396" s="43" t="s">
        <v>2332</v>
      </c>
      <c r="D396" s="42" t="s">
        <v>568</v>
      </c>
      <c r="E396" s="7" t="s">
        <v>2784</v>
      </c>
      <c r="F396" s="7" t="s">
        <v>2784</v>
      </c>
      <c r="G396" s="7" t="s">
        <v>2784</v>
      </c>
      <c r="H396" s="7" t="s">
        <v>2784</v>
      </c>
      <c r="I396" s="7" t="s">
        <v>2784</v>
      </c>
      <c r="J396" s="7" t="s">
        <v>2784</v>
      </c>
      <c r="K396" s="7" t="s">
        <v>2784</v>
      </c>
      <c r="L396" s="60" t="s">
        <v>2784</v>
      </c>
      <c r="M396" s="42"/>
      <c r="N396" s="61"/>
      <c r="O396" s="62"/>
      <c r="P396" s="63"/>
      <c r="Q396" s="7" t="s">
        <v>2784</v>
      </c>
      <c r="R396" s="7" t="s">
        <v>2784</v>
      </c>
      <c r="S396" s="7" t="s">
        <v>2784</v>
      </c>
      <c r="T396" s="7" t="s">
        <v>2784</v>
      </c>
      <c r="U396" s="7" t="s">
        <v>2784</v>
      </c>
      <c r="V396" s="7" t="s">
        <v>2784</v>
      </c>
      <c r="W396" s="7" t="s">
        <v>2784</v>
      </c>
      <c r="X396" s="7" t="s">
        <v>2784</v>
      </c>
    </row>
    <row r="397" customFormat="false" ht="24" hidden="false" customHeight="false" outlineLevel="0" collapsed="false">
      <c r="A397" s="42" t="s">
        <v>2336</v>
      </c>
      <c r="B397" s="42" t="s">
        <v>2337</v>
      </c>
      <c r="C397" s="43" t="s">
        <v>2338</v>
      </c>
      <c r="D397" s="42" t="s">
        <v>617</v>
      </c>
      <c r="E397" s="7" t="s">
        <v>2785</v>
      </c>
      <c r="F397" s="7" t="s">
        <v>2784</v>
      </c>
      <c r="G397" s="7" t="s">
        <v>2784</v>
      </c>
      <c r="H397" s="7" t="s">
        <v>2792</v>
      </c>
      <c r="I397" s="7" t="s">
        <v>2784</v>
      </c>
      <c r="J397" s="7" t="s">
        <v>2785</v>
      </c>
      <c r="K397" s="7" t="s">
        <v>74</v>
      </c>
      <c r="L397" s="60" t="s">
        <v>2784</v>
      </c>
      <c r="M397" s="42" t="s">
        <v>618</v>
      </c>
      <c r="N397" s="61"/>
      <c r="O397" s="62"/>
      <c r="P397" s="63"/>
      <c r="Q397" s="7" t="s">
        <v>2785</v>
      </c>
      <c r="R397" s="7" t="s">
        <v>2784</v>
      </c>
      <c r="S397" s="7" t="s">
        <v>2784</v>
      </c>
      <c r="T397" s="7" t="s">
        <v>2792</v>
      </c>
      <c r="U397" s="7" t="s">
        <v>2784</v>
      </c>
      <c r="V397" s="7" t="s">
        <v>2785</v>
      </c>
      <c r="W397" s="7" t="s">
        <v>74</v>
      </c>
      <c r="X397" s="7" t="s">
        <v>2784</v>
      </c>
    </row>
    <row r="398" customFormat="false" ht="24" hidden="false" customHeight="false" outlineLevel="0" collapsed="false">
      <c r="A398" s="42" t="s">
        <v>2339</v>
      </c>
      <c r="B398" s="42" t="s">
        <v>2340</v>
      </c>
      <c r="C398" s="43" t="s">
        <v>2341</v>
      </c>
      <c r="D398" s="42" t="s">
        <v>617</v>
      </c>
      <c r="E398" s="7" t="s">
        <v>2785</v>
      </c>
      <c r="F398" s="7" t="s">
        <v>2784</v>
      </c>
      <c r="G398" s="7" t="s">
        <v>74</v>
      </c>
      <c r="H398" s="7" t="s">
        <v>2792</v>
      </c>
      <c r="I398" s="7" t="s">
        <v>2784</v>
      </c>
      <c r="J398" s="7" t="s">
        <v>2785</v>
      </c>
      <c r="K398" s="7" t="s">
        <v>74</v>
      </c>
      <c r="L398" s="60" t="s">
        <v>2784</v>
      </c>
      <c r="M398" s="42" t="s">
        <v>618</v>
      </c>
      <c r="N398" s="61"/>
      <c r="O398" s="62"/>
      <c r="P398" s="63"/>
      <c r="Q398" s="7" t="s">
        <v>2785</v>
      </c>
      <c r="R398" s="7" t="s">
        <v>2784</v>
      </c>
      <c r="S398" s="7" t="s">
        <v>74</v>
      </c>
      <c r="T398" s="7" t="s">
        <v>2792</v>
      </c>
      <c r="U398" s="7" t="s">
        <v>2784</v>
      </c>
      <c r="V398" s="7" t="s">
        <v>2785</v>
      </c>
      <c r="W398" s="7" t="s">
        <v>74</v>
      </c>
      <c r="X398" s="7" t="s">
        <v>2784</v>
      </c>
    </row>
    <row r="399" customFormat="false" ht="12" hidden="false" customHeight="false" outlineLevel="0" collapsed="false">
      <c r="A399" s="42" t="s">
        <v>2345</v>
      </c>
      <c r="B399" s="42" t="s">
        <v>2346</v>
      </c>
      <c r="C399" s="43" t="s">
        <v>2347</v>
      </c>
      <c r="D399" s="42" t="s">
        <v>617</v>
      </c>
      <c r="E399" s="7" t="s">
        <v>2787</v>
      </c>
      <c r="F399" s="7" t="s">
        <v>2784</v>
      </c>
      <c r="G399" s="7" t="s">
        <v>2787</v>
      </c>
      <c r="H399" s="7" t="s">
        <v>2787</v>
      </c>
      <c r="I399" s="7" t="s">
        <v>2784</v>
      </c>
      <c r="J399" s="7" t="s">
        <v>2784</v>
      </c>
      <c r="K399" s="7" t="s">
        <v>2787</v>
      </c>
      <c r="L399" s="60" t="s">
        <v>2787</v>
      </c>
      <c r="M399" s="42" t="s">
        <v>618</v>
      </c>
      <c r="N399" s="61"/>
      <c r="O399" s="62"/>
      <c r="P399" s="63"/>
      <c r="Q399" s="7" t="s">
        <v>2787</v>
      </c>
      <c r="R399" s="7" t="s">
        <v>2784</v>
      </c>
      <c r="S399" s="7" t="s">
        <v>2787</v>
      </c>
      <c r="T399" s="7" t="s">
        <v>2787</v>
      </c>
      <c r="U399" s="7" t="s">
        <v>2784</v>
      </c>
      <c r="V399" s="7" t="s">
        <v>2784</v>
      </c>
      <c r="W399" s="7" t="s">
        <v>2787</v>
      </c>
      <c r="X399" s="7" t="s">
        <v>2787</v>
      </c>
    </row>
    <row r="400" customFormat="false" ht="24" hidden="false" customHeight="false" outlineLevel="0" collapsed="false">
      <c r="A400" s="42" t="s">
        <v>2362</v>
      </c>
      <c r="B400" s="42" t="s">
        <v>2363</v>
      </c>
      <c r="C400" s="43" t="s">
        <v>2364</v>
      </c>
      <c r="D400" s="42" t="s">
        <v>568</v>
      </c>
      <c r="E400" s="7" t="s">
        <v>2784</v>
      </c>
      <c r="F400" s="7" t="s">
        <v>2784</v>
      </c>
      <c r="G400" s="7" t="s">
        <v>2784</v>
      </c>
      <c r="H400" s="7" t="s">
        <v>2784</v>
      </c>
      <c r="I400" s="7" t="s">
        <v>2784</v>
      </c>
      <c r="J400" s="7" t="s">
        <v>2784</v>
      </c>
      <c r="K400" s="7" t="s">
        <v>74</v>
      </c>
      <c r="L400" s="60" t="s">
        <v>2784</v>
      </c>
      <c r="M400" s="42"/>
      <c r="N400" s="61"/>
      <c r="O400" s="62"/>
      <c r="P400" s="63"/>
      <c r="Q400" s="7" t="s">
        <v>2784</v>
      </c>
      <c r="R400" s="7" t="s">
        <v>2784</v>
      </c>
      <c r="S400" s="7" t="s">
        <v>2784</v>
      </c>
      <c r="T400" s="7" t="s">
        <v>2784</v>
      </c>
      <c r="U400" s="7" t="s">
        <v>2784</v>
      </c>
      <c r="V400" s="7" t="s">
        <v>2784</v>
      </c>
      <c r="W400" s="7" t="s">
        <v>74</v>
      </c>
      <c r="X400" s="7" t="s">
        <v>2784</v>
      </c>
    </row>
    <row r="401" customFormat="false" ht="12" hidden="false" customHeight="false" outlineLevel="0" collapsed="false">
      <c r="A401" s="42" t="s">
        <v>2376</v>
      </c>
      <c r="B401" s="42" t="s">
        <v>2377</v>
      </c>
      <c r="C401" s="43" t="s">
        <v>2378</v>
      </c>
      <c r="D401" s="42" t="s">
        <v>617</v>
      </c>
      <c r="E401" s="7" t="s">
        <v>74</v>
      </c>
      <c r="F401" s="7" t="s">
        <v>2792</v>
      </c>
      <c r="G401" s="7" t="s">
        <v>74</v>
      </c>
      <c r="H401" s="7" t="s">
        <v>74</v>
      </c>
      <c r="I401" s="7" t="s">
        <v>74</v>
      </c>
      <c r="J401" s="7" t="s">
        <v>74</v>
      </c>
      <c r="K401" s="7" t="s">
        <v>2792</v>
      </c>
      <c r="L401" s="60" t="s">
        <v>2787</v>
      </c>
      <c r="M401" s="42" t="s">
        <v>618</v>
      </c>
      <c r="N401" s="61"/>
      <c r="O401" s="62"/>
      <c r="P401" s="63"/>
      <c r="Q401" s="7" t="s">
        <v>74</v>
      </c>
      <c r="R401" s="7" t="s">
        <v>2792</v>
      </c>
      <c r="S401" s="7" t="s">
        <v>74</v>
      </c>
      <c r="T401" s="7" t="s">
        <v>74</v>
      </c>
      <c r="U401" s="7" t="s">
        <v>74</v>
      </c>
      <c r="V401" s="7" t="s">
        <v>74</v>
      </c>
      <c r="W401" s="7" t="s">
        <v>2792</v>
      </c>
      <c r="X401" s="7" t="s">
        <v>2787</v>
      </c>
    </row>
    <row r="402" customFormat="false" ht="12" hidden="false" customHeight="false" outlineLevel="0" collapsed="false">
      <c r="A402" s="42" t="s">
        <v>2379</v>
      </c>
      <c r="B402" s="42" t="s">
        <v>2380</v>
      </c>
      <c r="C402" s="43" t="s">
        <v>2381</v>
      </c>
      <c r="D402" s="42" t="s">
        <v>568</v>
      </c>
      <c r="E402" s="7" t="s">
        <v>2784</v>
      </c>
      <c r="F402" s="7" t="s">
        <v>2784</v>
      </c>
      <c r="G402" s="7" t="s">
        <v>2784</v>
      </c>
      <c r="H402" s="7" t="s">
        <v>2784</v>
      </c>
      <c r="I402" s="7" t="s">
        <v>2784</v>
      </c>
      <c r="J402" s="7" t="s">
        <v>2784</v>
      </c>
      <c r="K402" s="7" t="s">
        <v>2784</v>
      </c>
      <c r="L402" s="60" t="s">
        <v>2784</v>
      </c>
      <c r="M402" s="42"/>
      <c r="N402" s="61"/>
      <c r="O402" s="62"/>
      <c r="P402" s="63"/>
      <c r="Q402" s="7" t="s">
        <v>2784</v>
      </c>
      <c r="R402" s="7" t="s">
        <v>2784</v>
      </c>
      <c r="S402" s="7" t="s">
        <v>2784</v>
      </c>
      <c r="T402" s="7" t="s">
        <v>2784</v>
      </c>
      <c r="U402" s="7" t="s">
        <v>2784</v>
      </c>
      <c r="V402" s="7" t="s">
        <v>2784</v>
      </c>
      <c r="W402" s="7" t="s">
        <v>2784</v>
      </c>
      <c r="X402" s="7" t="s">
        <v>2784</v>
      </c>
    </row>
    <row r="403" customFormat="false" ht="12" hidden="false" customHeight="false" outlineLevel="0" collapsed="false">
      <c r="A403" s="42" t="s">
        <v>2382</v>
      </c>
      <c r="B403" s="42" t="s">
        <v>571</v>
      </c>
      <c r="C403" s="43" t="s">
        <v>1909</v>
      </c>
      <c r="D403" s="42" t="s">
        <v>568</v>
      </c>
      <c r="E403" s="7" t="s">
        <v>2784</v>
      </c>
      <c r="F403" s="7" t="s">
        <v>2784</v>
      </c>
      <c r="G403" s="7" t="s">
        <v>2784</v>
      </c>
      <c r="H403" s="7" t="s">
        <v>2784</v>
      </c>
      <c r="I403" s="7" t="s">
        <v>2784</v>
      </c>
      <c r="J403" s="7" t="s">
        <v>2784</v>
      </c>
      <c r="K403" s="7" t="s">
        <v>2784</v>
      </c>
      <c r="L403" s="60" t="s">
        <v>2784</v>
      </c>
      <c r="M403" s="42"/>
      <c r="N403" s="61"/>
      <c r="O403" s="62"/>
      <c r="P403" s="63"/>
      <c r="Q403" s="7" t="s">
        <v>2784</v>
      </c>
      <c r="R403" s="7" t="s">
        <v>2784</v>
      </c>
      <c r="S403" s="7" t="s">
        <v>2784</v>
      </c>
      <c r="T403" s="7" t="s">
        <v>2784</v>
      </c>
      <c r="U403" s="7" t="s">
        <v>2784</v>
      </c>
      <c r="V403" s="7" t="s">
        <v>2784</v>
      </c>
      <c r="W403" s="7" t="s">
        <v>2784</v>
      </c>
      <c r="X403" s="7" t="s">
        <v>2784</v>
      </c>
    </row>
    <row r="404" customFormat="false" ht="24" hidden="false" customHeight="false" outlineLevel="0" collapsed="false">
      <c r="A404" s="42" t="s">
        <v>2396</v>
      </c>
      <c r="B404" s="42" t="s">
        <v>571</v>
      </c>
      <c r="C404" s="43" t="s">
        <v>2150</v>
      </c>
      <c r="D404" s="42" t="s">
        <v>568</v>
      </c>
      <c r="E404" s="7" t="s">
        <v>2784</v>
      </c>
      <c r="F404" s="7" t="s">
        <v>2784</v>
      </c>
      <c r="G404" s="7" t="s">
        <v>2784</v>
      </c>
      <c r="H404" s="7" t="s">
        <v>2784</v>
      </c>
      <c r="I404" s="7" t="s">
        <v>2784</v>
      </c>
      <c r="J404" s="7" t="s">
        <v>2784</v>
      </c>
      <c r="K404" s="7" t="s">
        <v>2784</v>
      </c>
      <c r="L404" s="60" t="s">
        <v>2784</v>
      </c>
      <c r="M404" s="42"/>
      <c r="N404" s="61"/>
      <c r="O404" s="62"/>
      <c r="P404" s="63"/>
      <c r="Q404" s="7" t="s">
        <v>2784</v>
      </c>
      <c r="R404" s="7" t="s">
        <v>2784</v>
      </c>
      <c r="S404" s="7" t="s">
        <v>2784</v>
      </c>
      <c r="T404" s="7" t="s">
        <v>2784</v>
      </c>
      <c r="U404" s="7" t="s">
        <v>2784</v>
      </c>
      <c r="V404" s="7" t="s">
        <v>2784</v>
      </c>
      <c r="W404" s="7" t="s">
        <v>2784</v>
      </c>
      <c r="X404" s="7" t="s">
        <v>2784</v>
      </c>
    </row>
    <row r="405" customFormat="false" ht="24" hidden="false" customHeight="false" outlineLevel="0" collapsed="false">
      <c r="A405" s="42" t="s">
        <v>2398</v>
      </c>
      <c r="B405" s="42" t="s">
        <v>2399</v>
      </c>
      <c r="C405" s="43" t="s">
        <v>2400</v>
      </c>
      <c r="D405" s="42" t="s">
        <v>568</v>
      </c>
      <c r="E405" s="7" t="s">
        <v>2784</v>
      </c>
      <c r="F405" s="7" t="s">
        <v>2784</v>
      </c>
      <c r="G405" s="7" t="s">
        <v>2784</v>
      </c>
      <c r="H405" s="7" t="s">
        <v>74</v>
      </c>
      <c r="I405" s="7" t="s">
        <v>74</v>
      </c>
      <c r="J405" s="7" t="s">
        <v>2784</v>
      </c>
      <c r="K405" s="7" t="s">
        <v>2784</v>
      </c>
      <c r="L405" s="60" t="s">
        <v>2784</v>
      </c>
      <c r="M405" s="42"/>
      <c r="N405" s="61"/>
      <c r="O405" s="62"/>
      <c r="P405" s="63"/>
      <c r="Q405" s="7" t="s">
        <v>2784</v>
      </c>
      <c r="R405" s="7" t="s">
        <v>2784</v>
      </c>
      <c r="S405" s="7" t="s">
        <v>2784</v>
      </c>
      <c r="T405" s="7" t="s">
        <v>74</v>
      </c>
      <c r="U405" s="7" t="s">
        <v>74</v>
      </c>
      <c r="V405" s="7" t="s">
        <v>2784</v>
      </c>
      <c r="W405" s="7" t="s">
        <v>2784</v>
      </c>
      <c r="X405" s="7" t="s">
        <v>2784</v>
      </c>
    </row>
    <row r="406" customFormat="false" ht="12" hidden="false" customHeight="false" outlineLevel="0" collapsed="false">
      <c r="A406" s="42" t="s">
        <v>2403</v>
      </c>
      <c r="B406" s="42" t="s">
        <v>1439</v>
      </c>
      <c r="C406" s="43" t="s">
        <v>1440</v>
      </c>
      <c r="D406" s="42" t="s">
        <v>568</v>
      </c>
      <c r="E406" s="7" t="s">
        <v>2784</v>
      </c>
      <c r="F406" s="7" t="s">
        <v>2784</v>
      </c>
      <c r="G406" s="7" t="s">
        <v>2784</v>
      </c>
      <c r="H406" s="7" t="s">
        <v>2784</v>
      </c>
      <c r="I406" s="7" t="s">
        <v>2784</v>
      </c>
      <c r="J406" s="7" t="s">
        <v>2784</v>
      </c>
      <c r="K406" s="7" t="s">
        <v>2784</v>
      </c>
      <c r="L406" s="60" t="s">
        <v>2784</v>
      </c>
      <c r="M406" s="42"/>
      <c r="N406" s="61"/>
      <c r="O406" s="62"/>
      <c r="P406" s="63"/>
      <c r="Q406" s="7" t="s">
        <v>2784</v>
      </c>
      <c r="R406" s="7" t="s">
        <v>2784</v>
      </c>
      <c r="S406" s="7" t="s">
        <v>2784</v>
      </c>
      <c r="T406" s="7" t="s">
        <v>2784</v>
      </c>
      <c r="U406" s="7" t="s">
        <v>2784</v>
      </c>
      <c r="V406" s="7" t="s">
        <v>2784</v>
      </c>
      <c r="W406" s="7" t="s">
        <v>2784</v>
      </c>
      <c r="X406" s="7" t="s">
        <v>2784</v>
      </c>
    </row>
    <row r="407" customFormat="false" ht="24" hidden="false" customHeight="false" outlineLevel="0" collapsed="false">
      <c r="A407" s="42" t="s">
        <v>2404</v>
      </c>
      <c r="B407" s="42" t="s">
        <v>571</v>
      </c>
      <c r="C407" s="43" t="s">
        <v>2405</v>
      </c>
      <c r="D407" s="42" t="s">
        <v>568</v>
      </c>
      <c r="E407" s="7" t="s">
        <v>2784</v>
      </c>
      <c r="F407" s="7" t="s">
        <v>2784</v>
      </c>
      <c r="G407" s="7" t="s">
        <v>2784</v>
      </c>
      <c r="H407" s="7" t="s">
        <v>2784</v>
      </c>
      <c r="I407" s="7" t="s">
        <v>2784</v>
      </c>
      <c r="J407" s="7" t="s">
        <v>2784</v>
      </c>
      <c r="K407" s="7" t="s">
        <v>2784</v>
      </c>
      <c r="L407" s="60" t="s">
        <v>2784</v>
      </c>
      <c r="M407" s="42"/>
      <c r="N407" s="61"/>
      <c r="O407" s="62"/>
      <c r="P407" s="63"/>
      <c r="Q407" s="7" t="s">
        <v>2784</v>
      </c>
      <c r="R407" s="7" t="s">
        <v>2784</v>
      </c>
      <c r="S407" s="7" t="s">
        <v>2784</v>
      </c>
      <c r="T407" s="7" t="s">
        <v>2784</v>
      </c>
      <c r="U407" s="7" t="s">
        <v>2784</v>
      </c>
      <c r="V407" s="7" t="s">
        <v>2784</v>
      </c>
      <c r="W407" s="7" t="s">
        <v>2784</v>
      </c>
      <c r="X407" s="7" t="s">
        <v>2784</v>
      </c>
    </row>
    <row r="408" customFormat="false" ht="36" hidden="false" customHeight="false" outlineLevel="0" collapsed="false">
      <c r="A408" s="42" t="s">
        <v>2411</v>
      </c>
      <c r="B408" s="42" t="s">
        <v>2412</v>
      </c>
      <c r="C408" s="43" t="s">
        <v>2413</v>
      </c>
      <c r="D408" s="42" t="s">
        <v>617</v>
      </c>
      <c r="E408" s="7" t="s">
        <v>2784</v>
      </c>
      <c r="F408" s="7" t="s">
        <v>2784</v>
      </c>
      <c r="G408" s="7" t="s">
        <v>2784</v>
      </c>
      <c r="H408" s="7" t="s">
        <v>2784</v>
      </c>
      <c r="I408" s="7" t="s">
        <v>2785</v>
      </c>
      <c r="J408" s="7" t="s">
        <v>2784</v>
      </c>
      <c r="K408" s="7" t="s">
        <v>2784</v>
      </c>
      <c r="L408" s="60" t="s">
        <v>2784</v>
      </c>
      <c r="M408" s="42" t="s">
        <v>704</v>
      </c>
      <c r="N408" s="61" t="s">
        <v>705</v>
      </c>
      <c r="O408" s="48" t="s">
        <v>2813</v>
      </c>
      <c r="P408" s="63" t="s">
        <v>2814</v>
      </c>
      <c r="Q408" s="7" t="s">
        <v>2784</v>
      </c>
      <c r="R408" s="7" t="s">
        <v>2784</v>
      </c>
      <c r="S408" s="7" t="s">
        <v>2784</v>
      </c>
      <c r="T408" s="7" t="s">
        <v>2784</v>
      </c>
      <c r="U408" s="7" t="s">
        <v>2792</v>
      </c>
      <c r="V408" s="7" t="s">
        <v>2784</v>
      </c>
      <c r="W408" s="7" t="s">
        <v>2784</v>
      </c>
      <c r="X408" s="7" t="s">
        <v>2784</v>
      </c>
    </row>
    <row r="409" customFormat="false" ht="24" hidden="false" customHeight="false" outlineLevel="0" collapsed="false">
      <c r="A409" s="42" t="s">
        <v>2414</v>
      </c>
      <c r="B409" s="42" t="s">
        <v>571</v>
      </c>
      <c r="C409" s="43" t="s">
        <v>2415</v>
      </c>
      <c r="D409" s="42" t="s">
        <v>617</v>
      </c>
      <c r="E409" s="7" t="s">
        <v>2784</v>
      </c>
      <c r="F409" s="7" t="s">
        <v>2784</v>
      </c>
      <c r="G409" s="7" t="s">
        <v>2784</v>
      </c>
      <c r="H409" s="7" t="s">
        <v>2784</v>
      </c>
      <c r="I409" s="7" t="s">
        <v>2787</v>
      </c>
      <c r="J409" s="7" t="s">
        <v>2784</v>
      </c>
      <c r="K409" s="7" t="s">
        <v>2784</v>
      </c>
      <c r="L409" s="60" t="s">
        <v>2784</v>
      </c>
      <c r="M409" s="42" t="s">
        <v>704</v>
      </c>
      <c r="N409" s="61" t="s">
        <v>1356</v>
      </c>
      <c r="O409" s="48" t="s">
        <v>2803</v>
      </c>
      <c r="P409" s="63" t="s">
        <v>2815</v>
      </c>
      <c r="Q409" s="7" t="s">
        <v>2784</v>
      </c>
      <c r="R409" s="7" t="s">
        <v>2784</v>
      </c>
      <c r="S409" s="7" t="s">
        <v>2784</v>
      </c>
      <c r="T409" s="7" t="s">
        <v>2784</v>
      </c>
      <c r="U409" s="7" t="s">
        <v>2784</v>
      </c>
      <c r="V409" s="7" t="s">
        <v>2784</v>
      </c>
      <c r="W409" s="7" t="s">
        <v>2784</v>
      </c>
      <c r="X409" s="7" t="s">
        <v>2784</v>
      </c>
    </row>
    <row r="410" customFormat="false" ht="12" hidden="false" customHeight="false" outlineLevel="0" collapsed="false">
      <c r="A410" s="42" t="s">
        <v>2416</v>
      </c>
      <c r="B410" s="42" t="s">
        <v>571</v>
      </c>
      <c r="C410" s="43" t="s">
        <v>2417</v>
      </c>
      <c r="D410" s="42" t="s">
        <v>568</v>
      </c>
      <c r="E410" s="7" t="s">
        <v>2784</v>
      </c>
      <c r="F410" s="7" t="s">
        <v>2784</v>
      </c>
      <c r="G410" s="7" t="s">
        <v>2784</v>
      </c>
      <c r="H410" s="7" t="s">
        <v>2784</v>
      </c>
      <c r="I410" s="7" t="s">
        <v>2784</v>
      </c>
      <c r="J410" s="7" t="s">
        <v>2784</v>
      </c>
      <c r="K410" s="7" t="s">
        <v>2784</v>
      </c>
      <c r="L410" s="60" t="s">
        <v>2784</v>
      </c>
      <c r="M410" s="42"/>
      <c r="N410" s="61"/>
      <c r="O410" s="62"/>
      <c r="P410" s="63"/>
      <c r="Q410" s="7" t="s">
        <v>2784</v>
      </c>
      <c r="R410" s="7" t="s">
        <v>2784</v>
      </c>
      <c r="S410" s="7" t="s">
        <v>2784</v>
      </c>
      <c r="T410" s="7" t="s">
        <v>2784</v>
      </c>
      <c r="U410" s="7" t="s">
        <v>2784</v>
      </c>
      <c r="V410" s="7" t="s">
        <v>2784</v>
      </c>
      <c r="W410" s="7" t="s">
        <v>2784</v>
      </c>
      <c r="X410" s="7" t="s">
        <v>2784</v>
      </c>
    </row>
    <row r="411" customFormat="false" ht="48" hidden="false" customHeight="false" outlineLevel="0" collapsed="false">
      <c r="A411" s="42" t="s">
        <v>2418</v>
      </c>
      <c r="B411" s="42" t="s">
        <v>2419</v>
      </c>
      <c r="C411" s="43" t="s">
        <v>2420</v>
      </c>
      <c r="D411" s="42" t="s">
        <v>568</v>
      </c>
      <c r="E411" s="7" t="s">
        <v>2784</v>
      </c>
      <c r="F411" s="7" t="s">
        <v>2784</v>
      </c>
      <c r="G411" s="7" t="s">
        <v>2784</v>
      </c>
      <c r="H411" s="7" t="s">
        <v>2784</v>
      </c>
      <c r="I411" s="7" t="s">
        <v>2784</v>
      </c>
      <c r="J411" s="7" t="s">
        <v>2784</v>
      </c>
      <c r="K411" s="7" t="s">
        <v>2784</v>
      </c>
      <c r="L411" s="60" t="s">
        <v>2784</v>
      </c>
      <c r="M411" s="42"/>
      <c r="N411" s="61"/>
      <c r="O411" s="62"/>
      <c r="P411" s="63"/>
      <c r="Q411" s="7" t="s">
        <v>2784</v>
      </c>
      <c r="R411" s="7" t="s">
        <v>2784</v>
      </c>
      <c r="S411" s="7" t="s">
        <v>2784</v>
      </c>
      <c r="T411" s="7" t="s">
        <v>2784</v>
      </c>
      <c r="U411" s="7" t="s">
        <v>2784</v>
      </c>
      <c r="V411" s="7" t="s">
        <v>2784</v>
      </c>
      <c r="W411" s="7" t="s">
        <v>2784</v>
      </c>
      <c r="X411" s="7" t="s">
        <v>2784</v>
      </c>
    </row>
    <row r="412" customFormat="false" ht="24" hidden="false" customHeight="false" outlineLevel="0" collapsed="false">
      <c r="A412" s="42" t="s">
        <v>2440</v>
      </c>
      <c r="B412" s="42" t="s">
        <v>2441</v>
      </c>
      <c r="C412" s="43" t="s">
        <v>2442</v>
      </c>
      <c r="D412" s="42" t="s">
        <v>568</v>
      </c>
      <c r="E412" s="7" t="s">
        <v>2784</v>
      </c>
      <c r="F412" s="7" t="s">
        <v>2784</v>
      </c>
      <c r="G412" s="7" t="s">
        <v>2784</v>
      </c>
      <c r="H412" s="7" t="s">
        <v>2784</v>
      </c>
      <c r="I412" s="7" t="s">
        <v>2784</v>
      </c>
      <c r="J412" s="7" t="s">
        <v>2784</v>
      </c>
      <c r="K412" s="7" t="s">
        <v>2784</v>
      </c>
      <c r="L412" s="60" t="s">
        <v>2784</v>
      </c>
      <c r="M412" s="42"/>
      <c r="N412" s="61"/>
      <c r="O412" s="62"/>
      <c r="P412" s="63"/>
      <c r="Q412" s="7" t="s">
        <v>2784</v>
      </c>
      <c r="R412" s="7" t="s">
        <v>2784</v>
      </c>
      <c r="S412" s="7" t="s">
        <v>2784</v>
      </c>
      <c r="T412" s="7" t="s">
        <v>2784</v>
      </c>
      <c r="U412" s="7" t="s">
        <v>2784</v>
      </c>
      <c r="V412" s="7" t="s">
        <v>2784</v>
      </c>
      <c r="W412" s="7" t="s">
        <v>2784</v>
      </c>
      <c r="X412" s="7" t="s">
        <v>2784</v>
      </c>
    </row>
    <row r="413" customFormat="false" ht="24" hidden="false" customHeight="false" outlineLevel="0" collapsed="false">
      <c r="A413" s="42" t="s">
        <v>2454</v>
      </c>
      <c r="B413" s="42" t="s">
        <v>571</v>
      </c>
      <c r="C413" s="43" t="s">
        <v>2455</v>
      </c>
      <c r="D413" s="42" t="s">
        <v>568</v>
      </c>
      <c r="E413" s="7" t="s">
        <v>2784</v>
      </c>
      <c r="F413" s="7" t="s">
        <v>2784</v>
      </c>
      <c r="G413" s="7" t="s">
        <v>2784</v>
      </c>
      <c r="H413" s="7" t="s">
        <v>2784</v>
      </c>
      <c r="I413" s="7" t="s">
        <v>2784</v>
      </c>
      <c r="J413" s="7" t="s">
        <v>2784</v>
      </c>
      <c r="K413" s="7" t="s">
        <v>2784</v>
      </c>
      <c r="L413" s="60" t="s">
        <v>2784</v>
      </c>
      <c r="M413" s="42"/>
      <c r="N413" s="61"/>
      <c r="O413" s="62"/>
      <c r="P413" s="63"/>
      <c r="Q413" s="7" t="s">
        <v>2784</v>
      </c>
      <c r="R413" s="7" t="s">
        <v>2784</v>
      </c>
      <c r="S413" s="7" t="s">
        <v>2784</v>
      </c>
      <c r="T413" s="7" t="s">
        <v>2784</v>
      </c>
      <c r="U413" s="7" t="s">
        <v>2784</v>
      </c>
      <c r="V413" s="7" t="s">
        <v>2784</v>
      </c>
      <c r="W413" s="7" t="s">
        <v>2784</v>
      </c>
      <c r="X413" s="7" t="s">
        <v>2784</v>
      </c>
    </row>
    <row r="414" customFormat="false" ht="12" hidden="false" customHeight="false" outlineLevel="0" collapsed="false">
      <c r="A414" s="42" t="s">
        <v>2456</v>
      </c>
      <c r="B414" s="42" t="s">
        <v>2457</v>
      </c>
      <c r="C414" s="43" t="s">
        <v>2458</v>
      </c>
      <c r="D414" s="42" t="s">
        <v>617</v>
      </c>
      <c r="E414" s="7" t="s">
        <v>2784</v>
      </c>
      <c r="F414" s="7" t="s">
        <v>2784</v>
      </c>
      <c r="G414" s="7" t="s">
        <v>2785</v>
      </c>
      <c r="H414" s="7" t="s">
        <v>2784</v>
      </c>
      <c r="I414" s="7" t="s">
        <v>2784</v>
      </c>
      <c r="J414" s="7" t="s">
        <v>2784</v>
      </c>
      <c r="K414" s="7" t="s">
        <v>2784</v>
      </c>
      <c r="L414" s="60" t="s">
        <v>2784</v>
      </c>
      <c r="M414" s="42" t="s">
        <v>618</v>
      </c>
      <c r="N414" s="61"/>
      <c r="O414" s="62"/>
      <c r="P414" s="63"/>
      <c r="Q414" s="7" t="s">
        <v>2784</v>
      </c>
      <c r="R414" s="7" t="s">
        <v>2784</v>
      </c>
      <c r="S414" s="7" t="s">
        <v>2785</v>
      </c>
      <c r="T414" s="7" t="s">
        <v>2784</v>
      </c>
      <c r="U414" s="7" t="s">
        <v>2784</v>
      </c>
      <c r="V414" s="7" t="s">
        <v>2784</v>
      </c>
      <c r="W414" s="7" t="s">
        <v>2784</v>
      </c>
      <c r="X414" s="7" t="s">
        <v>2784</v>
      </c>
    </row>
    <row r="415" customFormat="false" ht="12" hidden="false" customHeight="false" outlineLevel="0" collapsed="false">
      <c r="A415" s="42" t="s">
        <v>2459</v>
      </c>
      <c r="B415" s="42" t="s">
        <v>571</v>
      </c>
      <c r="C415" s="43" t="s">
        <v>1638</v>
      </c>
      <c r="D415" s="42" t="s">
        <v>568</v>
      </c>
      <c r="E415" s="7" t="s">
        <v>2784</v>
      </c>
      <c r="F415" s="7" t="s">
        <v>2784</v>
      </c>
      <c r="G415" s="7" t="s">
        <v>2784</v>
      </c>
      <c r="H415" s="7" t="s">
        <v>2784</v>
      </c>
      <c r="I415" s="7" t="s">
        <v>2784</v>
      </c>
      <c r="J415" s="7" t="s">
        <v>2784</v>
      </c>
      <c r="K415" s="7" t="s">
        <v>2784</v>
      </c>
      <c r="L415" s="60" t="s">
        <v>2784</v>
      </c>
      <c r="M415" s="42"/>
      <c r="N415" s="61"/>
      <c r="O415" s="62"/>
      <c r="P415" s="63"/>
      <c r="Q415" s="7" t="s">
        <v>2784</v>
      </c>
      <c r="R415" s="7" t="s">
        <v>2784</v>
      </c>
      <c r="S415" s="7" t="s">
        <v>2784</v>
      </c>
      <c r="T415" s="7" t="s">
        <v>2784</v>
      </c>
      <c r="U415" s="7" t="s">
        <v>2784</v>
      </c>
      <c r="V415" s="7" t="s">
        <v>2784</v>
      </c>
      <c r="W415" s="7" t="s">
        <v>2784</v>
      </c>
      <c r="X415" s="7" t="s">
        <v>2784</v>
      </c>
    </row>
    <row r="416" customFormat="false" ht="24" hidden="false" customHeight="false" outlineLevel="0" collapsed="false">
      <c r="A416" s="42" t="s">
        <v>2460</v>
      </c>
      <c r="B416" s="42" t="s">
        <v>571</v>
      </c>
      <c r="C416" s="43" t="s">
        <v>2461</v>
      </c>
      <c r="D416" s="42" t="s">
        <v>568</v>
      </c>
      <c r="E416" s="7" t="s">
        <v>2784</v>
      </c>
      <c r="F416" s="7" t="s">
        <v>2784</v>
      </c>
      <c r="G416" s="7" t="s">
        <v>2784</v>
      </c>
      <c r="H416" s="7" t="s">
        <v>2784</v>
      </c>
      <c r="I416" s="7" t="s">
        <v>2784</v>
      </c>
      <c r="J416" s="7" t="s">
        <v>2784</v>
      </c>
      <c r="K416" s="7" t="s">
        <v>2784</v>
      </c>
      <c r="L416" s="60" t="s">
        <v>2784</v>
      </c>
      <c r="M416" s="42"/>
      <c r="N416" s="61"/>
      <c r="O416" s="62"/>
      <c r="P416" s="63"/>
      <c r="Q416" s="7" t="s">
        <v>2784</v>
      </c>
      <c r="R416" s="7" t="s">
        <v>2784</v>
      </c>
      <c r="S416" s="7" t="s">
        <v>2784</v>
      </c>
      <c r="T416" s="7" t="s">
        <v>2784</v>
      </c>
      <c r="U416" s="7" t="s">
        <v>2784</v>
      </c>
      <c r="V416" s="7" t="s">
        <v>2784</v>
      </c>
      <c r="W416" s="7" t="s">
        <v>2784</v>
      </c>
      <c r="X416" s="7" t="s">
        <v>2784</v>
      </c>
    </row>
    <row r="417" customFormat="false" ht="12" hidden="false" customHeight="false" outlineLevel="0" collapsed="false">
      <c r="A417" s="42" t="s">
        <v>2462</v>
      </c>
      <c r="B417" s="42" t="s">
        <v>2463</v>
      </c>
      <c r="C417" s="43" t="s">
        <v>2464</v>
      </c>
      <c r="D417" s="42" t="s">
        <v>568</v>
      </c>
      <c r="E417" s="7" t="s">
        <v>2784</v>
      </c>
      <c r="F417" s="7" t="s">
        <v>2784</v>
      </c>
      <c r="G417" s="7" t="s">
        <v>74</v>
      </c>
      <c r="H417" s="7" t="s">
        <v>2784</v>
      </c>
      <c r="I417" s="7" t="s">
        <v>2784</v>
      </c>
      <c r="J417" s="7" t="s">
        <v>2784</v>
      </c>
      <c r="K417" s="7" t="s">
        <v>2784</v>
      </c>
      <c r="L417" s="60" t="s">
        <v>2784</v>
      </c>
      <c r="M417" s="42"/>
      <c r="N417" s="61"/>
      <c r="O417" s="62"/>
      <c r="P417" s="63"/>
      <c r="Q417" s="7" t="s">
        <v>2784</v>
      </c>
      <c r="R417" s="7" t="s">
        <v>2784</v>
      </c>
      <c r="S417" s="7" t="s">
        <v>74</v>
      </c>
      <c r="T417" s="7" t="s">
        <v>2784</v>
      </c>
      <c r="U417" s="7" t="s">
        <v>2784</v>
      </c>
      <c r="V417" s="7" t="s">
        <v>2784</v>
      </c>
      <c r="W417" s="7" t="s">
        <v>2784</v>
      </c>
      <c r="X417" s="7" t="s">
        <v>2784</v>
      </c>
    </row>
    <row r="418" customFormat="false" ht="12" hidden="false" customHeight="false" outlineLevel="0" collapsed="false">
      <c r="A418" s="42" t="s">
        <v>2465</v>
      </c>
      <c r="B418" s="42" t="s">
        <v>2466</v>
      </c>
      <c r="C418" s="43" t="s">
        <v>2467</v>
      </c>
      <c r="D418" s="42" t="s">
        <v>568</v>
      </c>
      <c r="E418" s="7" t="s">
        <v>2784</v>
      </c>
      <c r="F418" s="7" t="s">
        <v>2784</v>
      </c>
      <c r="G418" s="7" t="s">
        <v>2784</v>
      </c>
      <c r="H418" s="7" t="s">
        <v>2784</v>
      </c>
      <c r="I418" s="7" t="s">
        <v>2784</v>
      </c>
      <c r="J418" s="7" t="s">
        <v>2784</v>
      </c>
      <c r="K418" s="7" t="s">
        <v>2784</v>
      </c>
      <c r="L418" s="60" t="s">
        <v>2784</v>
      </c>
      <c r="M418" s="42"/>
      <c r="N418" s="61"/>
      <c r="O418" s="62"/>
      <c r="P418" s="63"/>
      <c r="Q418" s="7" t="s">
        <v>2784</v>
      </c>
      <c r="R418" s="7" t="s">
        <v>2784</v>
      </c>
      <c r="S418" s="7" t="s">
        <v>2784</v>
      </c>
      <c r="T418" s="7" t="s">
        <v>2784</v>
      </c>
      <c r="U418" s="7" t="s">
        <v>2784</v>
      </c>
      <c r="V418" s="7" t="s">
        <v>2784</v>
      </c>
      <c r="W418" s="7" t="s">
        <v>2784</v>
      </c>
      <c r="X418" s="7" t="s">
        <v>2784</v>
      </c>
    </row>
    <row r="419" customFormat="false" ht="24" hidden="false" customHeight="false" outlineLevel="0" collapsed="false">
      <c r="A419" s="42" t="s">
        <v>2468</v>
      </c>
      <c r="B419" s="42" t="s">
        <v>2469</v>
      </c>
      <c r="C419" s="43" t="s">
        <v>2470</v>
      </c>
      <c r="D419" s="42" t="s">
        <v>568</v>
      </c>
      <c r="E419" s="7" t="s">
        <v>2784</v>
      </c>
      <c r="F419" s="7" t="s">
        <v>2784</v>
      </c>
      <c r="G419" s="7" t="s">
        <v>2784</v>
      </c>
      <c r="H419" s="7" t="s">
        <v>2784</v>
      </c>
      <c r="I419" s="7" t="s">
        <v>2784</v>
      </c>
      <c r="J419" s="7" t="s">
        <v>2784</v>
      </c>
      <c r="K419" s="7" t="s">
        <v>2784</v>
      </c>
      <c r="L419" s="60" t="s">
        <v>2784</v>
      </c>
      <c r="M419" s="42"/>
      <c r="N419" s="61"/>
      <c r="O419" s="62"/>
      <c r="P419" s="63"/>
      <c r="Q419" s="7" t="s">
        <v>2784</v>
      </c>
      <c r="R419" s="7" t="s">
        <v>2784</v>
      </c>
      <c r="S419" s="7" t="s">
        <v>2784</v>
      </c>
      <c r="T419" s="7" t="s">
        <v>2784</v>
      </c>
      <c r="U419" s="7" t="s">
        <v>2784</v>
      </c>
      <c r="V419" s="7" t="s">
        <v>2784</v>
      </c>
      <c r="W419" s="7" t="s">
        <v>2784</v>
      </c>
      <c r="X419" s="7" t="s">
        <v>2784</v>
      </c>
    </row>
    <row r="420" customFormat="false" ht="24" hidden="false" customHeight="false" outlineLevel="0" collapsed="false">
      <c r="A420" s="42" t="s">
        <v>2471</v>
      </c>
      <c r="B420" s="42" t="s">
        <v>2472</v>
      </c>
      <c r="C420" s="43" t="s">
        <v>2473</v>
      </c>
      <c r="D420" s="42" t="s">
        <v>568</v>
      </c>
      <c r="E420" s="7" t="s">
        <v>74</v>
      </c>
      <c r="F420" s="7" t="s">
        <v>2784</v>
      </c>
      <c r="G420" s="7" t="s">
        <v>2784</v>
      </c>
      <c r="H420" s="7" t="s">
        <v>2784</v>
      </c>
      <c r="I420" s="7" t="s">
        <v>2784</v>
      </c>
      <c r="J420" s="7" t="s">
        <v>2784</v>
      </c>
      <c r="K420" s="7" t="s">
        <v>2784</v>
      </c>
      <c r="L420" s="60" t="s">
        <v>2784</v>
      </c>
      <c r="M420" s="42"/>
      <c r="N420" s="61"/>
      <c r="O420" s="62"/>
      <c r="P420" s="63"/>
      <c r="Q420" s="7" t="s">
        <v>74</v>
      </c>
      <c r="R420" s="7" t="s">
        <v>2784</v>
      </c>
      <c r="S420" s="7" t="s">
        <v>2784</v>
      </c>
      <c r="T420" s="7" t="s">
        <v>2784</v>
      </c>
      <c r="U420" s="7" t="s">
        <v>2784</v>
      </c>
      <c r="V420" s="7" t="s">
        <v>2784</v>
      </c>
      <c r="W420" s="7" t="s">
        <v>2784</v>
      </c>
      <c r="X420" s="7" t="s">
        <v>2784</v>
      </c>
    </row>
    <row r="421" customFormat="false" ht="12" hidden="false" customHeight="false" outlineLevel="0" collapsed="false">
      <c r="A421" s="42" t="s">
        <v>2474</v>
      </c>
      <c r="B421" s="42" t="s">
        <v>2475</v>
      </c>
      <c r="C421" s="43" t="s">
        <v>2476</v>
      </c>
      <c r="D421" s="42" t="s">
        <v>568</v>
      </c>
      <c r="E421" s="7" t="s">
        <v>2784</v>
      </c>
      <c r="F421" s="7" t="s">
        <v>2784</v>
      </c>
      <c r="G421" s="7" t="s">
        <v>2784</v>
      </c>
      <c r="H421" s="7" t="s">
        <v>2784</v>
      </c>
      <c r="I421" s="7" t="s">
        <v>2784</v>
      </c>
      <c r="J421" s="7" t="s">
        <v>2784</v>
      </c>
      <c r="K421" s="7" t="s">
        <v>2784</v>
      </c>
      <c r="L421" s="60" t="s">
        <v>2784</v>
      </c>
      <c r="M421" s="42"/>
      <c r="N421" s="61"/>
      <c r="O421" s="62"/>
      <c r="P421" s="63"/>
      <c r="Q421" s="7" t="s">
        <v>2784</v>
      </c>
      <c r="R421" s="7" t="s">
        <v>2784</v>
      </c>
      <c r="S421" s="7" t="s">
        <v>2784</v>
      </c>
      <c r="T421" s="7" t="s">
        <v>2784</v>
      </c>
      <c r="U421" s="7" t="s">
        <v>2784</v>
      </c>
      <c r="V421" s="7" t="s">
        <v>2784</v>
      </c>
      <c r="W421" s="7" t="s">
        <v>2784</v>
      </c>
      <c r="X421" s="7" t="s">
        <v>2784</v>
      </c>
    </row>
    <row r="422" customFormat="false" ht="12" hidden="false" customHeight="false" outlineLevel="0" collapsed="false">
      <c r="A422" s="42" t="s">
        <v>2485</v>
      </c>
      <c r="B422" s="42" t="s">
        <v>2486</v>
      </c>
      <c r="C422" s="43" t="s">
        <v>2487</v>
      </c>
      <c r="D422" s="42" t="s">
        <v>568</v>
      </c>
      <c r="E422" s="7" t="s">
        <v>2784</v>
      </c>
      <c r="F422" s="7" t="s">
        <v>2784</v>
      </c>
      <c r="G422" s="7" t="s">
        <v>2784</v>
      </c>
      <c r="H422" s="7" t="s">
        <v>2784</v>
      </c>
      <c r="I422" s="7" t="s">
        <v>2784</v>
      </c>
      <c r="J422" s="7" t="s">
        <v>2784</v>
      </c>
      <c r="K422" s="7" t="s">
        <v>2784</v>
      </c>
      <c r="L422" s="60" t="s">
        <v>2784</v>
      </c>
      <c r="M422" s="42"/>
      <c r="N422" s="61"/>
      <c r="O422" s="62"/>
      <c r="P422" s="63"/>
      <c r="Q422" s="7" t="s">
        <v>2784</v>
      </c>
      <c r="R422" s="7" t="s">
        <v>2784</v>
      </c>
      <c r="S422" s="7" t="s">
        <v>2784</v>
      </c>
      <c r="T422" s="7" t="s">
        <v>2784</v>
      </c>
      <c r="U422" s="7" t="s">
        <v>2784</v>
      </c>
      <c r="V422" s="7" t="s">
        <v>2784</v>
      </c>
      <c r="W422" s="7" t="s">
        <v>2784</v>
      </c>
      <c r="X422" s="7" t="s">
        <v>2784</v>
      </c>
    </row>
    <row r="423" customFormat="false" ht="12" hidden="false" customHeight="false" outlineLevel="0" collapsed="false">
      <c r="A423" s="42" t="s">
        <v>2504</v>
      </c>
      <c r="B423" s="42" t="s">
        <v>2505</v>
      </c>
      <c r="C423" s="43" t="s">
        <v>2506</v>
      </c>
      <c r="D423" s="42" t="s">
        <v>568</v>
      </c>
      <c r="E423" s="7" t="s">
        <v>2784</v>
      </c>
      <c r="F423" s="7" t="s">
        <v>2784</v>
      </c>
      <c r="G423" s="7" t="s">
        <v>2784</v>
      </c>
      <c r="H423" s="7" t="s">
        <v>2784</v>
      </c>
      <c r="I423" s="7" t="s">
        <v>2784</v>
      </c>
      <c r="J423" s="7" t="s">
        <v>2784</v>
      </c>
      <c r="K423" s="7" t="s">
        <v>2784</v>
      </c>
      <c r="L423" s="60" t="s">
        <v>2784</v>
      </c>
      <c r="M423" s="42"/>
      <c r="N423" s="61"/>
      <c r="O423" s="62"/>
      <c r="P423" s="63"/>
      <c r="Q423" s="7" t="s">
        <v>2784</v>
      </c>
      <c r="R423" s="7" t="s">
        <v>2784</v>
      </c>
      <c r="S423" s="7" t="s">
        <v>2784</v>
      </c>
      <c r="T423" s="7" t="s">
        <v>2784</v>
      </c>
      <c r="U423" s="7" t="s">
        <v>2784</v>
      </c>
      <c r="V423" s="7" t="s">
        <v>2784</v>
      </c>
      <c r="W423" s="7" t="s">
        <v>2784</v>
      </c>
      <c r="X423" s="7" t="s">
        <v>2784</v>
      </c>
    </row>
    <row r="424" customFormat="false" ht="12" hidden="false" customHeight="false" outlineLevel="0" collapsed="false">
      <c r="A424" s="42" t="s">
        <v>2507</v>
      </c>
      <c r="B424" s="42" t="s">
        <v>571</v>
      </c>
      <c r="C424" s="43" t="s">
        <v>2508</v>
      </c>
      <c r="D424" s="42" t="s">
        <v>568</v>
      </c>
      <c r="E424" s="7" t="s">
        <v>2784</v>
      </c>
      <c r="F424" s="7" t="s">
        <v>2784</v>
      </c>
      <c r="G424" s="7" t="s">
        <v>2784</v>
      </c>
      <c r="H424" s="7" t="s">
        <v>2784</v>
      </c>
      <c r="I424" s="7" t="s">
        <v>2784</v>
      </c>
      <c r="J424" s="7" t="s">
        <v>2784</v>
      </c>
      <c r="K424" s="7" t="s">
        <v>2784</v>
      </c>
      <c r="L424" s="60" t="s">
        <v>2784</v>
      </c>
      <c r="M424" s="42"/>
      <c r="N424" s="61"/>
      <c r="O424" s="62"/>
      <c r="P424" s="63"/>
      <c r="Q424" s="7" t="s">
        <v>2784</v>
      </c>
      <c r="R424" s="7" t="s">
        <v>2784</v>
      </c>
      <c r="S424" s="7" t="s">
        <v>2784</v>
      </c>
      <c r="T424" s="7" t="s">
        <v>2784</v>
      </c>
      <c r="U424" s="7" t="s">
        <v>2784</v>
      </c>
      <c r="V424" s="7" t="s">
        <v>2784</v>
      </c>
      <c r="W424" s="7" t="s">
        <v>2784</v>
      </c>
      <c r="X424" s="7" t="s">
        <v>2784</v>
      </c>
    </row>
    <row r="425" customFormat="false" ht="12" hidden="false" customHeight="false" outlineLevel="0" collapsed="false">
      <c r="A425" s="42" t="s">
        <v>2509</v>
      </c>
      <c r="B425" s="42" t="s">
        <v>2510</v>
      </c>
      <c r="C425" s="43" t="s">
        <v>1748</v>
      </c>
      <c r="D425" s="42" t="s">
        <v>568</v>
      </c>
      <c r="E425" s="7" t="s">
        <v>2784</v>
      </c>
      <c r="F425" s="7" t="s">
        <v>2784</v>
      </c>
      <c r="G425" s="7" t="s">
        <v>2784</v>
      </c>
      <c r="H425" s="7" t="s">
        <v>2784</v>
      </c>
      <c r="I425" s="7" t="s">
        <v>2784</v>
      </c>
      <c r="J425" s="7" t="s">
        <v>2784</v>
      </c>
      <c r="K425" s="7" t="s">
        <v>2784</v>
      </c>
      <c r="L425" s="60" t="s">
        <v>2784</v>
      </c>
      <c r="M425" s="42"/>
      <c r="N425" s="61"/>
      <c r="O425" s="62"/>
      <c r="P425" s="63"/>
      <c r="Q425" s="7" t="s">
        <v>2784</v>
      </c>
      <c r="R425" s="7" t="s">
        <v>2784</v>
      </c>
      <c r="S425" s="7" t="s">
        <v>2784</v>
      </c>
      <c r="T425" s="7" t="s">
        <v>2784</v>
      </c>
      <c r="U425" s="7" t="s">
        <v>2784</v>
      </c>
      <c r="V425" s="7" t="s">
        <v>2784</v>
      </c>
      <c r="W425" s="7" t="s">
        <v>2784</v>
      </c>
      <c r="X425" s="7" t="s">
        <v>2784</v>
      </c>
    </row>
    <row r="426" customFormat="false" ht="24" hidden="false" customHeight="false" outlineLevel="0" collapsed="false">
      <c r="A426" s="42" t="s">
        <v>2511</v>
      </c>
      <c r="B426" s="42" t="s">
        <v>571</v>
      </c>
      <c r="C426" s="43" t="s">
        <v>2512</v>
      </c>
      <c r="D426" s="42" t="s">
        <v>568</v>
      </c>
      <c r="E426" s="7" t="s">
        <v>2784</v>
      </c>
      <c r="F426" s="7" t="s">
        <v>2784</v>
      </c>
      <c r="G426" s="7" t="s">
        <v>2784</v>
      </c>
      <c r="H426" s="7" t="s">
        <v>2784</v>
      </c>
      <c r="I426" s="7" t="s">
        <v>2784</v>
      </c>
      <c r="J426" s="7" t="s">
        <v>2784</v>
      </c>
      <c r="K426" s="7" t="s">
        <v>2784</v>
      </c>
      <c r="L426" s="60" t="s">
        <v>2784</v>
      </c>
      <c r="M426" s="42"/>
      <c r="N426" s="61"/>
      <c r="O426" s="62"/>
      <c r="P426" s="63"/>
      <c r="Q426" s="7" t="s">
        <v>2784</v>
      </c>
      <c r="R426" s="7" t="s">
        <v>2784</v>
      </c>
      <c r="S426" s="7" t="s">
        <v>2784</v>
      </c>
      <c r="T426" s="7" t="s">
        <v>2784</v>
      </c>
      <c r="U426" s="7" t="s">
        <v>2784</v>
      </c>
      <c r="V426" s="7" t="s">
        <v>2784</v>
      </c>
      <c r="W426" s="7" t="s">
        <v>2784</v>
      </c>
      <c r="X426" s="7" t="s">
        <v>2784</v>
      </c>
    </row>
    <row r="427" customFormat="false" ht="12" hidden="false" customHeight="false" outlineLevel="0" collapsed="false">
      <c r="A427" s="42" t="s">
        <v>2513</v>
      </c>
      <c r="B427" s="42" t="s">
        <v>571</v>
      </c>
      <c r="C427" s="43" t="s">
        <v>2514</v>
      </c>
      <c r="D427" s="42" t="s">
        <v>568</v>
      </c>
      <c r="E427" s="7" t="s">
        <v>2784</v>
      </c>
      <c r="F427" s="7" t="s">
        <v>2784</v>
      </c>
      <c r="G427" s="7" t="s">
        <v>2784</v>
      </c>
      <c r="H427" s="7" t="s">
        <v>2784</v>
      </c>
      <c r="I427" s="7" t="s">
        <v>2784</v>
      </c>
      <c r="J427" s="7" t="s">
        <v>2784</v>
      </c>
      <c r="K427" s="7" t="s">
        <v>2784</v>
      </c>
      <c r="L427" s="60" t="s">
        <v>2784</v>
      </c>
      <c r="M427" s="42"/>
      <c r="N427" s="61"/>
      <c r="O427" s="62"/>
      <c r="P427" s="63"/>
      <c r="Q427" s="7" t="s">
        <v>2784</v>
      </c>
      <c r="R427" s="7" t="s">
        <v>2784</v>
      </c>
      <c r="S427" s="7" t="s">
        <v>2784</v>
      </c>
      <c r="T427" s="7" t="s">
        <v>2784</v>
      </c>
      <c r="U427" s="7" t="s">
        <v>2784</v>
      </c>
      <c r="V427" s="7" t="s">
        <v>2784</v>
      </c>
      <c r="W427" s="7" t="s">
        <v>2784</v>
      </c>
      <c r="X427" s="7" t="s">
        <v>2784</v>
      </c>
    </row>
    <row r="428" customFormat="false" ht="12" hidden="false" customHeight="false" outlineLevel="0" collapsed="false">
      <c r="A428" s="42" t="s">
        <v>2515</v>
      </c>
      <c r="B428" s="42" t="s">
        <v>2516</v>
      </c>
      <c r="C428" s="43" t="s">
        <v>2517</v>
      </c>
      <c r="D428" s="42" t="s">
        <v>568</v>
      </c>
      <c r="E428" s="7" t="s">
        <v>2784</v>
      </c>
      <c r="F428" s="7" t="s">
        <v>2784</v>
      </c>
      <c r="G428" s="7" t="s">
        <v>2784</v>
      </c>
      <c r="H428" s="7" t="s">
        <v>2784</v>
      </c>
      <c r="I428" s="7" t="s">
        <v>2784</v>
      </c>
      <c r="J428" s="7" t="s">
        <v>2784</v>
      </c>
      <c r="K428" s="7" t="s">
        <v>2784</v>
      </c>
      <c r="L428" s="60" t="s">
        <v>2784</v>
      </c>
      <c r="M428" s="42"/>
      <c r="N428" s="61"/>
      <c r="O428" s="62"/>
      <c r="P428" s="63"/>
      <c r="Q428" s="7" t="s">
        <v>2784</v>
      </c>
      <c r="R428" s="7" t="s">
        <v>2784</v>
      </c>
      <c r="S428" s="7" t="s">
        <v>2784</v>
      </c>
      <c r="T428" s="7" t="s">
        <v>2784</v>
      </c>
      <c r="U428" s="7" t="s">
        <v>2784</v>
      </c>
      <c r="V428" s="7" t="s">
        <v>2784</v>
      </c>
      <c r="W428" s="7" t="s">
        <v>2784</v>
      </c>
      <c r="X428" s="7" t="s">
        <v>2784</v>
      </c>
    </row>
    <row r="429" customFormat="false" ht="12" hidden="false" customHeight="false" outlineLevel="0" collapsed="false">
      <c r="A429" s="42" t="s">
        <v>2521</v>
      </c>
      <c r="B429" s="42" t="s">
        <v>571</v>
      </c>
      <c r="C429" s="43" t="s">
        <v>2522</v>
      </c>
      <c r="D429" s="42" t="s">
        <v>568</v>
      </c>
      <c r="E429" s="7" t="s">
        <v>2784</v>
      </c>
      <c r="F429" s="7" t="s">
        <v>2784</v>
      </c>
      <c r="G429" s="7" t="s">
        <v>2784</v>
      </c>
      <c r="H429" s="7" t="s">
        <v>2784</v>
      </c>
      <c r="I429" s="7" t="s">
        <v>2784</v>
      </c>
      <c r="J429" s="7" t="s">
        <v>2784</v>
      </c>
      <c r="K429" s="7" t="s">
        <v>2784</v>
      </c>
      <c r="L429" s="60" t="s">
        <v>2784</v>
      </c>
      <c r="M429" s="42"/>
      <c r="N429" s="61"/>
      <c r="O429" s="62"/>
      <c r="P429" s="63"/>
      <c r="Q429" s="7" t="s">
        <v>2784</v>
      </c>
      <c r="R429" s="7" t="s">
        <v>2784</v>
      </c>
      <c r="S429" s="7" t="s">
        <v>2784</v>
      </c>
      <c r="T429" s="7" t="s">
        <v>2784</v>
      </c>
      <c r="U429" s="7" t="s">
        <v>2784</v>
      </c>
      <c r="V429" s="7" t="s">
        <v>2784</v>
      </c>
      <c r="W429" s="7" t="s">
        <v>2784</v>
      </c>
      <c r="X429" s="7" t="s">
        <v>2784</v>
      </c>
    </row>
    <row r="430" customFormat="false" ht="24" hidden="false" customHeight="false" outlineLevel="0" collapsed="false">
      <c r="A430" s="42" t="s">
        <v>2523</v>
      </c>
      <c r="B430" s="42" t="s">
        <v>2524</v>
      </c>
      <c r="C430" s="43" t="s">
        <v>2525</v>
      </c>
      <c r="D430" s="42" t="s">
        <v>568</v>
      </c>
      <c r="E430" s="7" t="s">
        <v>74</v>
      </c>
      <c r="F430" s="7" t="s">
        <v>2784</v>
      </c>
      <c r="G430" s="7" t="s">
        <v>2784</v>
      </c>
      <c r="H430" s="7" t="s">
        <v>2784</v>
      </c>
      <c r="I430" s="7" t="s">
        <v>2784</v>
      </c>
      <c r="J430" s="7" t="s">
        <v>2784</v>
      </c>
      <c r="K430" s="7" t="s">
        <v>2784</v>
      </c>
      <c r="L430" s="60" t="s">
        <v>2784</v>
      </c>
      <c r="M430" s="42"/>
      <c r="N430" s="61"/>
      <c r="O430" s="62"/>
      <c r="P430" s="63"/>
      <c r="Q430" s="7" t="s">
        <v>74</v>
      </c>
      <c r="R430" s="7" t="s">
        <v>2784</v>
      </c>
      <c r="S430" s="7" t="s">
        <v>2784</v>
      </c>
      <c r="T430" s="7" t="s">
        <v>2784</v>
      </c>
      <c r="U430" s="7" t="s">
        <v>2784</v>
      </c>
      <c r="V430" s="7" t="s">
        <v>2784</v>
      </c>
      <c r="W430" s="7" t="s">
        <v>2784</v>
      </c>
      <c r="X430" s="7" t="s">
        <v>2784</v>
      </c>
    </row>
    <row r="431" customFormat="false" ht="24" hidden="false" customHeight="false" outlineLevel="0" collapsed="false">
      <c r="A431" s="42" t="s">
        <v>2526</v>
      </c>
      <c r="B431" s="42" t="s">
        <v>2527</v>
      </c>
      <c r="C431" s="43" t="s">
        <v>2528</v>
      </c>
      <c r="D431" s="42" t="s">
        <v>568</v>
      </c>
      <c r="E431" s="7" t="s">
        <v>2784</v>
      </c>
      <c r="F431" s="7" t="s">
        <v>2784</v>
      </c>
      <c r="G431" s="7" t="s">
        <v>2784</v>
      </c>
      <c r="H431" s="7" t="s">
        <v>2784</v>
      </c>
      <c r="I431" s="7" t="s">
        <v>2784</v>
      </c>
      <c r="J431" s="7" t="s">
        <v>2784</v>
      </c>
      <c r="K431" s="7" t="s">
        <v>2784</v>
      </c>
      <c r="L431" s="60" t="s">
        <v>2784</v>
      </c>
      <c r="M431" s="42"/>
      <c r="N431" s="61"/>
      <c r="O431" s="62"/>
      <c r="P431" s="63"/>
      <c r="Q431" s="7" t="s">
        <v>2784</v>
      </c>
      <c r="R431" s="7" t="s">
        <v>2784</v>
      </c>
      <c r="S431" s="7" t="s">
        <v>2784</v>
      </c>
      <c r="T431" s="7" t="s">
        <v>2784</v>
      </c>
      <c r="U431" s="7" t="s">
        <v>2784</v>
      </c>
      <c r="V431" s="7" t="s">
        <v>2784</v>
      </c>
      <c r="W431" s="7" t="s">
        <v>2784</v>
      </c>
      <c r="X431" s="7" t="s">
        <v>2784</v>
      </c>
    </row>
    <row r="432" customFormat="false" ht="24" hidden="false" customHeight="false" outlineLevel="0" collapsed="false">
      <c r="A432" s="42" t="s">
        <v>2529</v>
      </c>
      <c r="B432" s="42" t="s">
        <v>2530</v>
      </c>
      <c r="C432" s="43" t="s">
        <v>2531</v>
      </c>
      <c r="D432" s="42" t="s">
        <v>568</v>
      </c>
      <c r="E432" s="7" t="s">
        <v>2784</v>
      </c>
      <c r="F432" s="7" t="s">
        <v>2784</v>
      </c>
      <c r="G432" s="7" t="s">
        <v>2784</v>
      </c>
      <c r="H432" s="7" t="s">
        <v>2784</v>
      </c>
      <c r="I432" s="7" t="s">
        <v>2784</v>
      </c>
      <c r="J432" s="7" t="s">
        <v>2784</v>
      </c>
      <c r="K432" s="7" t="s">
        <v>2784</v>
      </c>
      <c r="L432" s="60" t="s">
        <v>2784</v>
      </c>
      <c r="M432" s="42"/>
      <c r="N432" s="61"/>
      <c r="O432" s="62"/>
      <c r="P432" s="63"/>
      <c r="Q432" s="7" t="s">
        <v>2784</v>
      </c>
      <c r="R432" s="7" t="s">
        <v>2784</v>
      </c>
      <c r="S432" s="7" t="s">
        <v>2784</v>
      </c>
      <c r="T432" s="7" t="s">
        <v>2784</v>
      </c>
      <c r="U432" s="7" t="s">
        <v>2784</v>
      </c>
      <c r="V432" s="7" t="s">
        <v>2784</v>
      </c>
      <c r="W432" s="7" t="s">
        <v>2784</v>
      </c>
      <c r="X432" s="7" t="s">
        <v>2784</v>
      </c>
    </row>
    <row r="433" customFormat="false" ht="12" hidden="false" customHeight="false" outlineLevel="0" collapsed="false">
      <c r="A433" s="42" t="s">
        <v>2549</v>
      </c>
      <c r="B433" s="42" t="s">
        <v>571</v>
      </c>
      <c r="C433" s="43" t="s">
        <v>844</v>
      </c>
      <c r="D433" s="42" t="s">
        <v>568</v>
      </c>
      <c r="E433" s="7" t="s">
        <v>2784</v>
      </c>
      <c r="F433" s="7" t="s">
        <v>2784</v>
      </c>
      <c r="G433" s="7" t="s">
        <v>2784</v>
      </c>
      <c r="H433" s="7" t="s">
        <v>2784</v>
      </c>
      <c r="I433" s="7" t="s">
        <v>2784</v>
      </c>
      <c r="J433" s="7" t="s">
        <v>2784</v>
      </c>
      <c r="K433" s="7" t="s">
        <v>2784</v>
      </c>
      <c r="L433" s="60" t="s">
        <v>2784</v>
      </c>
      <c r="M433" s="42"/>
      <c r="N433" s="61"/>
      <c r="O433" s="62"/>
      <c r="P433" s="63"/>
      <c r="Q433" s="7" t="s">
        <v>2784</v>
      </c>
      <c r="R433" s="7" t="s">
        <v>2784</v>
      </c>
      <c r="S433" s="7" t="s">
        <v>2784</v>
      </c>
      <c r="T433" s="7" t="s">
        <v>2784</v>
      </c>
      <c r="U433" s="7" t="s">
        <v>2784</v>
      </c>
      <c r="V433" s="7" t="s">
        <v>2784</v>
      </c>
      <c r="W433" s="7" t="s">
        <v>2784</v>
      </c>
      <c r="X433" s="7" t="s">
        <v>2784</v>
      </c>
    </row>
    <row r="434" customFormat="false" ht="12" hidden="false" customHeight="false" outlineLevel="0" collapsed="false">
      <c r="A434" s="42" t="s">
        <v>2556</v>
      </c>
      <c r="B434" s="42" t="s">
        <v>2557</v>
      </c>
      <c r="C434" s="43" t="s">
        <v>2558</v>
      </c>
      <c r="D434" s="42" t="s">
        <v>568</v>
      </c>
      <c r="E434" s="7" t="s">
        <v>2784</v>
      </c>
      <c r="F434" s="7" t="s">
        <v>2784</v>
      </c>
      <c r="G434" s="7" t="s">
        <v>2784</v>
      </c>
      <c r="H434" s="7" t="s">
        <v>2784</v>
      </c>
      <c r="I434" s="7" t="s">
        <v>2784</v>
      </c>
      <c r="J434" s="7" t="s">
        <v>2784</v>
      </c>
      <c r="K434" s="7" t="s">
        <v>2784</v>
      </c>
      <c r="L434" s="60" t="s">
        <v>2784</v>
      </c>
      <c r="M434" s="42"/>
      <c r="N434" s="61"/>
      <c r="O434" s="62"/>
      <c r="P434" s="63"/>
      <c r="Q434" s="7" t="s">
        <v>2784</v>
      </c>
      <c r="R434" s="7" t="s">
        <v>2784</v>
      </c>
      <c r="S434" s="7" t="s">
        <v>2784</v>
      </c>
      <c r="T434" s="7" t="s">
        <v>2784</v>
      </c>
      <c r="U434" s="7" t="s">
        <v>2784</v>
      </c>
      <c r="V434" s="7" t="s">
        <v>2784</v>
      </c>
      <c r="W434" s="7" t="s">
        <v>2784</v>
      </c>
      <c r="X434" s="7" t="s">
        <v>2784</v>
      </c>
    </row>
    <row r="435" customFormat="false" ht="24" hidden="false" customHeight="false" outlineLevel="0" collapsed="false">
      <c r="A435" s="42" t="s">
        <v>2559</v>
      </c>
      <c r="B435" s="42" t="s">
        <v>571</v>
      </c>
      <c r="C435" s="43" t="s">
        <v>2560</v>
      </c>
      <c r="D435" s="42" t="s">
        <v>568</v>
      </c>
      <c r="E435" s="7" t="s">
        <v>2784</v>
      </c>
      <c r="F435" s="7" t="s">
        <v>2784</v>
      </c>
      <c r="G435" s="7" t="s">
        <v>2784</v>
      </c>
      <c r="H435" s="7" t="s">
        <v>2784</v>
      </c>
      <c r="I435" s="7" t="s">
        <v>2784</v>
      </c>
      <c r="J435" s="7" t="s">
        <v>2784</v>
      </c>
      <c r="K435" s="7" t="s">
        <v>2784</v>
      </c>
      <c r="L435" s="60" t="s">
        <v>2784</v>
      </c>
      <c r="M435" s="42"/>
      <c r="N435" s="61"/>
      <c r="O435" s="62"/>
      <c r="P435" s="63"/>
      <c r="Q435" s="7" t="s">
        <v>2784</v>
      </c>
      <c r="R435" s="7" t="s">
        <v>2784</v>
      </c>
      <c r="S435" s="7" t="s">
        <v>2784</v>
      </c>
      <c r="T435" s="7" t="s">
        <v>2784</v>
      </c>
      <c r="U435" s="7" t="s">
        <v>2784</v>
      </c>
      <c r="V435" s="7" t="s">
        <v>2784</v>
      </c>
      <c r="W435" s="7" t="s">
        <v>2784</v>
      </c>
      <c r="X435" s="7" t="s">
        <v>2784</v>
      </c>
    </row>
    <row r="436" customFormat="false" ht="12" hidden="false" customHeight="false" outlineLevel="0" collapsed="false">
      <c r="A436" s="42" t="s">
        <v>2564</v>
      </c>
      <c r="B436" s="42" t="s">
        <v>2565</v>
      </c>
      <c r="C436" s="43" t="s">
        <v>2566</v>
      </c>
      <c r="D436" s="42" t="s">
        <v>568</v>
      </c>
      <c r="E436" s="7" t="s">
        <v>2784</v>
      </c>
      <c r="F436" s="7" t="s">
        <v>2784</v>
      </c>
      <c r="G436" s="7" t="s">
        <v>2784</v>
      </c>
      <c r="H436" s="7" t="s">
        <v>2784</v>
      </c>
      <c r="I436" s="7" t="s">
        <v>2784</v>
      </c>
      <c r="J436" s="7" t="s">
        <v>2784</v>
      </c>
      <c r="K436" s="7" t="s">
        <v>2784</v>
      </c>
      <c r="L436" s="60" t="s">
        <v>2784</v>
      </c>
      <c r="M436" s="42"/>
      <c r="N436" s="61"/>
      <c r="O436" s="62"/>
      <c r="P436" s="63"/>
      <c r="Q436" s="7" t="s">
        <v>2784</v>
      </c>
      <c r="R436" s="7" t="s">
        <v>2784</v>
      </c>
      <c r="S436" s="7" t="s">
        <v>2784</v>
      </c>
      <c r="T436" s="7" t="s">
        <v>2784</v>
      </c>
      <c r="U436" s="7" t="s">
        <v>2784</v>
      </c>
      <c r="V436" s="7" t="s">
        <v>2784</v>
      </c>
      <c r="W436" s="7" t="s">
        <v>2784</v>
      </c>
      <c r="X436" s="7" t="s">
        <v>2784</v>
      </c>
    </row>
    <row r="437" customFormat="false" ht="12" hidden="false" customHeight="false" outlineLevel="0" collapsed="false">
      <c r="A437" s="42" t="s">
        <v>2567</v>
      </c>
      <c r="B437" s="42" t="s">
        <v>571</v>
      </c>
      <c r="C437" s="43" t="s">
        <v>1296</v>
      </c>
      <c r="D437" s="42" t="s">
        <v>568</v>
      </c>
      <c r="E437" s="7" t="s">
        <v>2784</v>
      </c>
      <c r="F437" s="7" t="s">
        <v>2784</v>
      </c>
      <c r="G437" s="7" t="s">
        <v>2784</v>
      </c>
      <c r="H437" s="7" t="s">
        <v>2784</v>
      </c>
      <c r="I437" s="7" t="s">
        <v>2784</v>
      </c>
      <c r="J437" s="7" t="s">
        <v>2784</v>
      </c>
      <c r="K437" s="7" t="s">
        <v>2784</v>
      </c>
      <c r="L437" s="60" t="s">
        <v>2784</v>
      </c>
      <c r="M437" s="42"/>
      <c r="N437" s="61"/>
      <c r="O437" s="62"/>
      <c r="P437" s="63"/>
      <c r="Q437" s="7" t="s">
        <v>2784</v>
      </c>
      <c r="R437" s="7" t="s">
        <v>2784</v>
      </c>
      <c r="S437" s="7" t="s">
        <v>2784</v>
      </c>
      <c r="T437" s="7" t="s">
        <v>2784</v>
      </c>
      <c r="U437" s="7" t="s">
        <v>2784</v>
      </c>
      <c r="V437" s="7" t="s">
        <v>2784</v>
      </c>
      <c r="W437" s="7" t="s">
        <v>2784</v>
      </c>
      <c r="X437" s="7" t="s">
        <v>2784</v>
      </c>
    </row>
    <row r="438" customFormat="false" ht="12" hidden="false" customHeight="false" outlineLevel="0" collapsed="false">
      <c r="A438" s="42" t="s">
        <v>2574</v>
      </c>
      <c r="B438" s="42" t="s">
        <v>2575</v>
      </c>
      <c r="C438" s="43" t="s">
        <v>2576</v>
      </c>
      <c r="D438" s="42" t="s">
        <v>568</v>
      </c>
      <c r="E438" s="7" t="s">
        <v>2784</v>
      </c>
      <c r="F438" s="7" t="s">
        <v>2784</v>
      </c>
      <c r="G438" s="7" t="s">
        <v>2784</v>
      </c>
      <c r="H438" s="7" t="s">
        <v>2784</v>
      </c>
      <c r="I438" s="7" t="s">
        <v>2784</v>
      </c>
      <c r="J438" s="7" t="s">
        <v>2784</v>
      </c>
      <c r="K438" s="7" t="s">
        <v>2784</v>
      </c>
      <c r="L438" s="60" t="s">
        <v>2784</v>
      </c>
      <c r="M438" s="42"/>
      <c r="N438" s="61"/>
      <c r="O438" s="62"/>
      <c r="P438" s="63"/>
      <c r="Q438" s="7" t="s">
        <v>2784</v>
      </c>
      <c r="R438" s="7" t="s">
        <v>2784</v>
      </c>
      <c r="S438" s="7" t="s">
        <v>2784</v>
      </c>
      <c r="T438" s="7" t="s">
        <v>2784</v>
      </c>
      <c r="U438" s="7" t="s">
        <v>2784</v>
      </c>
      <c r="V438" s="7" t="s">
        <v>2784</v>
      </c>
      <c r="W438" s="7" t="s">
        <v>2784</v>
      </c>
      <c r="X438" s="7" t="s">
        <v>2784</v>
      </c>
    </row>
    <row r="439" customFormat="false" ht="12" hidden="false" customHeight="false" outlineLevel="0" collapsed="false">
      <c r="A439" s="42" t="s">
        <v>2602</v>
      </c>
      <c r="B439" s="42" t="s">
        <v>2603</v>
      </c>
      <c r="C439" s="43" t="s">
        <v>2212</v>
      </c>
      <c r="D439" s="42" t="s">
        <v>568</v>
      </c>
      <c r="E439" s="7" t="s">
        <v>2784</v>
      </c>
      <c r="F439" s="7" t="s">
        <v>2784</v>
      </c>
      <c r="G439" s="7" t="s">
        <v>2784</v>
      </c>
      <c r="H439" s="7" t="s">
        <v>2784</v>
      </c>
      <c r="I439" s="7" t="s">
        <v>2784</v>
      </c>
      <c r="J439" s="7" t="s">
        <v>2784</v>
      </c>
      <c r="K439" s="7" t="s">
        <v>2784</v>
      </c>
      <c r="L439" s="60" t="s">
        <v>2784</v>
      </c>
      <c r="M439" s="42"/>
      <c r="N439" s="61"/>
      <c r="O439" s="62"/>
      <c r="P439" s="63"/>
      <c r="Q439" s="7" t="s">
        <v>2784</v>
      </c>
      <c r="R439" s="7" t="s">
        <v>2784</v>
      </c>
      <c r="S439" s="7" t="s">
        <v>2784</v>
      </c>
      <c r="T439" s="7" t="s">
        <v>2784</v>
      </c>
      <c r="U439" s="7" t="s">
        <v>2784</v>
      </c>
      <c r="V439" s="7" t="s">
        <v>2784</v>
      </c>
      <c r="W439" s="7" t="s">
        <v>2784</v>
      </c>
      <c r="X439" s="7" t="s">
        <v>2784</v>
      </c>
    </row>
    <row r="440" customFormat="false" ht="12" hidden="false" customHeight="false" outlineLevel="0" collapsed="false">
      <c r="A440" s="42" t="s">
        <v>2609</v>
      </c>
      <c r="B440" s="42" t="s">
        <v>2610</v>
      </c>
      <c r="C440" s="43" t="s">
        <v>2611</v>
      </c>
      <c r="D440" s="42" t="s">
        <v>568</v>
      </c>
      <c r="E440" s="7" t="s">
        <v>2784</v>
      </c>
      <c r="F440" s="7" t="s">
        <v>2784</v>
      </c>
      <c r="G440" s="7" t="s">
        <v>2784</v>
      </c>
      <c r="H440" s="7" t="s">
        <v>2784</v>
      </c>
      <c r="I440" s="7" t="s">
        <v>2784</v>
      </c>
      <c r="J440" s="7" t="s">
        <v>2784</v>
      </c>
      <c r="K440" s="7" t="s">
        <v>2784</v>
      </c>
      <c r="L440" s="60" t="s">
        <v>2784</v>
      </c>
      <c r="M440" s="42"/>
      <c r="N440" s="61"/>
      <c r="O440" s="62"/>
      <c r="P440" s="63"/>
      <c r="Q440" s="7" t="s">
        <v>2784</v>
      </c>
      <c r="R440" s="7" t="s">
        <v>2784</v>
      </c>
      <c r="S440" s="7" t="s">
        <v>2784</v>
      </c>
      <c r="T440" s="7" t="s">
        <v>2784</v>
      </c>
      <c r="U440" s="7" t="s">
        <v>2784</v>
      </c>
      <c r="V440" s="7" t="s">
        <v>2784</v>
      </c>
      <c r="W440" s="7" t="s">
        <v>2784</v>
      </c>
      <c r="X440" s="7" t="s">
        <v>2784</v>
      </c>
    </row>
    <row r="441" customFormat="false" ht="12" hidden="false" customHeight="false" outlineLevel="0" collapsed="false">
      <c r="A441" s="42" t="s">
        <v>2612</v>
      </c>
      <c r="B441" s="42" t="s">
        <v>2613</v>
      </c>
      <c r="C441" s="43" t="s">
        <v>2614</v>
      </c>
      <c r="D441" s="42" t="s">
        <v>568</v>
      </c>
      <c r="E441" s="7" t="s">
        <v>2784</v>
      </c>
      <c r="F441" s="7" t="s">
        <v>2784</v>
      </c>
      <c r="G441" s="7" t="s">
        <v>2784</v>
      </c>
      <c r="H441" s="7" t="s">
        <v>2784</v>
      </c>
      <c r="I441" s="7" t="s">
        <v>2784</v>
      </c>
      <c r="J441" s="7" t="s">
        <v>2784</v>
      </c>
      <c r="K441" s="7" t="s">
        <v>2784</v>
      </c>
      <c r="L441" s="60" t="s">
        <v>2784</v>
      </c>
      <c r="M441" s="42"/>
      <c r="N441" s="61"/>
      <c r="O441" s="62"/>
      <c r="P441" s="63"/>
      <c r="Q441" s="7" t="s">
        <v>2784</v>
      </c>
      <c r="R441" s="7" t="s">
        <v>2784</v>
      </c>
      <c r="S441" s="7" t="s">
        <v>2784</v>
      </c>
      <c r="T441" s="7" t="s">
        <v>2784</v>
      </c>
      <c r="U441" s="7" t="s">
        <v>2784</v>
      </c>
      <c r="V441" s="7" t="s">
        <v>2784</v>
      </c>
      <c r="W441" s="7" t="s">
        <v>2784</v>
      </c>
      <c r="X441" s="7" t="s">
        <v>2784</v>
      </c>
    </row>
    <row r="442" customFormat="false" ht="24" hidden="false" customHeight="false" outlineLevel="0" collapsed="false">
      <c r="A442" s="42" t="s">
        <v>2615</v>
      </c>
      <c r="B442" s="42" t="s">
        <v>2616</v>
      </c>
      <c r="C442" s="43" t="s">
        <v>2617</v>
      </c>
      <c r="D442" s="42" t="s">
        <v>568</v>
      </c>
      <c r="E442" s="7" t="s">
        <v>2784</v>
      </c>
      <c r="F442" s="7" t="s">
        <v>2784</v>
      </c>
      <c r="G442" s="7" t="s">
        <v>2784</v>
      </c>
      <c r="H442" s="7" t="s">
        <v>2784</v>
      </c>
      <c r="I442" s="7" t="s">
        <v>2784</v>
      </c>
      <c r="J442" s="7" t="s">
        <v>2784</v>
      </c>
      <c r="K442" s="7" t="s">
        <v>2784</v>
      </c>
      <c r="L442" s="60" t="s">
        <v>2784</v>
      </c>
      <c r="M442" s="42"/>
      <c r="N442" s="61"/>
      <c r="O442" s="62"/>
      <c r="P442" s="63"/>
      <c r="Q442" s="7" t="s">
        <v>2784</v>
      </c>
      <c r="R442" s="7" t="s">
        <v>2784</v>
      </c>
      <c r="S442" s="7" t="s">
        <v>2784</v>
      </c>
      <c r="T442" s="7" t="s">
        <v>2784</v>
      </c>
      <c r="U442" s="7" t="s">
        <v>2784</v>
      </c>
      <c r="V442" s="7" t="s">
        <v>2784</v>
      </c>
      <c r="W442" s="7" t="s">
        <v>2784</v>
      </c>
      <c r="X442" s="7" t="s">
        <v>2784</v>
      </c>
    </row>
    <row r="443" customFormat="false" ht="12" hidden="false" customHeight="false" outlineLevel="0" collapsed="false">
      <c r="A443" s="42" t="s">
        <v>2618</v>
      </c>
      <c r="B443" s="42" t="s">
        <v>571</v>
      </c>
      <c r="C443" s="43" t="s">
        <v>2619</v>
      </c>
      <c r="D443" s="42" t="s">
        <v>568</v>
      </c>
      <c r="E443" s="7" t="s">
        <v>2784</v>
      </c>
      <c r="F443" s="7" t="s">
        <v>2784</v>
      </c>
      <c r="G443" s="7" t="s">
        <v>2784</v>
      </c>
      <c r="H443" s="7" t="s">
        <v>74</v>
      </c>
      <c r="I443" s="7" t="s">
        <v>2784</v>
      </c>
      <c r="J443" s="7" t="s">
        <v>2784</v>
      </c>
      <c r="K443" s="7" t="s">
        <v>2784</v>
      </c>
      <c r="L443" s="60" t="s">
        <v>2784</v>
      </c>
      <c r="M443" s="42"/>
      <c r="N443" s="61"/>
      <c r="O443" s="62"/>
      <c r="P443" s="63"/>
      <c r="Q443" s="7" t="s">
        <v>2784</v>
      </c>
      <c r="R443" s="7" t="s">
        <v>2784</v>
      </c>
      <c r="S443" s="7" t="s">
        <v>2784</v>
      </c>
      <c r="T443" s="7" t="s">
        <v>74</v>
      </c>
      <c r="U443" s="7" t="s">
        <v>2784</v>
      </c>
      <c r="V443" s="7" t="s">
        <v>2784</v>
      </c>
      <c r="W443" s="7" t="s">
        <v>2784</v>
      </c>
      <c r="X443" s="7" t="s">
        <v>2784</v>
      </c>
    </row>
    <row r="444" customFormat="false" ht="12" hidden="false" customHeight="false" outlineLevel="0" collapsed="false">
      <c r="A444" s="42" t="s">
        <v>2620</v>
      </c>
      <c r="B444" s="64" t="s">
        <v>571</v>
      </c>
      <c r="C444" s="43" t="s">
        <v>1115</v>
      </c>
      <c r="D444" s="29" t="s">
        <v>568</v>
      </c>
      <c r="E444" s="50" t="s">
        <v>2784</v>
      </c>
      <c r="F444" s="50" t="s">
        <v>2784</v>
      </c>
      <c r="G444" s="50" t="s">
        <v>2784</v>
      </c>
      <c r="H444" s="50" t="s">
        <v>2784</v>
      </c>
      <c r="I444" s="50" t="s">
        <v>2784</v>
      </c>
      <c r="J444" s="50" t="s">
        <v>2784</v>
      </c>
      <c r="K444" s="50" t="s">
        <v>2784</v>
      </c>
      <c r="L444" s="75" t="s">
        <v>2784</v>
      </c>
      <c r="O444" s="62"/>
      <c r="P444" s="49"/>
      <c r="Q444" s="7" t="s">
        <v>2784</v>
      </c>
      <c r="R444" s="7" t="s">
        <v>2784</v>
      </c>
      <c r="S444" s="7" t="s">
        <v>2784</v>
      </c>
      <c r="T444" s="7" t="s">
        <v>2784</v>
      </c>
      <c r="U444" s="7" t="s">
        <v>2784</v>
      </c>
      <c r="V444" s="7" t="s">
        <v>2784</v>
      </c>
      <c r="W444" s="7" t="s">
        <v>2784</v>
      </c>
      <c r="X444" s="7" t="s">
        <v>2784</v>
      </c>
    </row>
    <row r="445" customFormat="false" ht="12" hidden="false" customHeight="false" outlineLevel="0" collapsed="false">
      <c r="A445" s="42" t="s">
        <v>2630</v>
      </c>
      <c r="B445" s="42" t="s">
        <v>571</v>
      </c>
      <c r="C445" s="43" t="s">
        <v>2631</v>
      </c>
      <c r="D445" s="42" t="s">
        <v>568</v>
      </c>
      <c r="E445" s="7" t="s">
        <v>2784</v>
      </c>
      <c r="F445" s="7" t="s">
        <v>2784</v>
      </c>
      <c r="G445" s="7" t="s">
        <v>2784</v>
      </c>
      <c r="H445" s="7" t="s">
        <v>2784</v>
      </c>
      <c r="I445" s="7" t="s">
        <v>2784</v>
      </c>
      <c r="J445" s="7" t="s">
        <v>2784</v>
      </c>
      <c r="K445" s="7" t="s">
        <v>2784</v>
      </c>
      <c r="L445" s="60" t="s">
        <v>2784</v>
      </c>
      <c r="M445" s="42"/>
      <c r="N445" s="61"/>
      <c r="O445" s="62"/>
      <c r="P445" s="63"/>
      <c r="Q445" s="7" t="s">
        <v>2784</v>
      </c>
      <c r="R445" s="7" t="s">
        <v>2784</v>
      </c>
      <c r="S445" s="7" t="s">
        <v>2784</v>
      </c>
      <c r="T445" s="7" t="s">
        <v>2784</v>
      </c>
      <c r="U445" s="7" t="s">
        <v>2784</v>
      </c>
      <c r="V445" s="7" t="s">
        <v>2784</v>
      </c>
      <c r="W445" s="7" t="s">
        <v>2784</v>
      </c>
      <c r="X445" s="7" t="s">
        <v>2784</v>
      </c>
    </row>
    <row r="446" customFormat="false" ht="24" hidden="false" customHeight="false" outlineLevel="0" collapsed="false">
      <c r="A446" s="42" t="s">
        <v>2635</v>
      </c>
      <c r="B446" s="42" t="s">
        <v>2166</v>
      </c>
      <c r="C446" s="43" t="s">
        <v>2636</v>
      </c>
      <c r="D446" s="42" t="s">
        <v>568</v>
      </c>
      <c r="E446" s="7" t="s">
        <v>2784</v>
      </c>
      <c r="F446" s="7" t="s">
        <v>2784</v>
      </c>
      <c r="G446" s="7" t="s">
        <v>2784</v>
      </c>
      <c r="H446" s="7" t="s">
        <v>2784</v>
      </c>
      <c r="I446" s="7" t="s">
        <v>2784</v>
      </c>
      <c r="J446" s="7" t="s">
        <v>2784</v>
      </c>
      <c r="K446" s="7" t="s">
        <v>2784</v>
      </c>
      <c r="L446" s="60" t="s">
        <v>2784</v>
      </c>
      <c r="M446" s="42"/>
      <c r="N446" s="61"/>
      <c r="O446" s="62"/>
      <c r="P446" s="63"/>
      <c r="Q446" s="7" t="s">
        <v>2784</v>
      </c>
      <c r="R446" s="7" t="s">
        <v>2784</v>
      </c>
      <c r="S446" s="7" t="s">
        <v>2784</v>
      </c>
      <c r="T446" s="7" t="s">
        <v>2784</v>
      </c>
      <c r="U446" s="7" t="s">
        <v>2784</v>
      </c>
      <c r="V446" s="7" t="s">
        <v>2784</v>
      </c>
      <c r="W446" s="7" t="s">
        <v>2784</v>
      </c>
      <c r="X446" s="7" t="s">
        <v>2784</v>
      </c>
    </row>
    <row r="447" customFormat="false" ht="12" hidden="false" customHeight="false" outlineLevel="0" collapsed="false">
      <c r="A447" s="42" t="s">
        <v>2640</v>
      </c>
      <c r="B447" s="42" t="s">
        <v>2641</v>
      </c>
      <c r="C447" s="43" t="s">
        <v>2642</v>
      </c>
      <c r="D447" s="42" t="s">
        <v>568</v>
      </c>
      <c r="E447" s="7" t="s">
        <v>2784</v>
      </c>
      <c r="F447" s="7" t="s">
        <v>2784</v>
      </c>
      <c r="G447" s="7" t="s">
        <v>2784</v>
      </c>
      <c r="H447" s="7" t="s">
        <v>2784</v>
      </c>
      <c r="I447" s="7" t="s">
        <v>2784</v>
      </c>
      <c r="J447" s="7" t="s">
        <v>2784</v>
      </c>
      <c r="K447" s="7" t="s">
        <v>2784</v>
      </c>
      <c r="L447" s="60" t="s">
        <v>2784</v>
      </c>
      <c r="M447" s="42"/>
      <c r="N447" s="61"/>
      <c r="O447" s="62"/>
      <c r="P447" s="63"/>
      <c r="Q447" s="7" t="s">
        <v>2784</v>
      </c>
      <c r="R447" s="7" t="s">
        <v>2784</v>
      </c>
      <c r="S447" s="7" t="s">
        <v>2784</v>
      </c>
      <c r="T447" s="7" t="s">
        <v>2784</v>
      </c>
      <c r="U447" s="7" t="s">
        <v>2784</v>
      </c>
      <c r="V447" s="7" t="s">
        <v>2784</v>
      </c>
      <c r="W447" s="7" t="s">
        <v>2784</v>
      </c>
      <c r="X447" s="7" t="s">
        <v>2784</v>
      </c>
    </row>
    <row r="448" customFormat="false" ht="24" hidden="false" customHeight="false" outlineLevel="0" collapsed="false">
      <c r="A448" s="42" t="s">
        <v>2643</v>
      </c>
      <c r="B448" s="42" t="s">
        <v>571</v>
      </c>
      <c r="C448" s="43" t="s">
        <v>2644</v>
      </c>
      <c r="D448" s="42" t="s">
        <v>568</v>
      </c>
      <c r="E448" s="7" t="s">
        <v>2784</v>
      </c>
      <c r="F448" s="7" t="s">
        <v>2784</v>
      </c>
      <c r="G448" s="7" t="s">
        <v>2784</v>
      </c>
      <c r="H448" s="7" t="s">
        <v>2784</v>
      </c>
      <c r="I448" s="7" t="s">
        <v>2784</v>
      </c>
      <c r="J448" s="7" t="s">
        <v>2784</v>
      </c>
      <c r="K448" s="7" t="s">
        <v>2784</v>
      </c>
      <c r="L448" s="60" t="s">
        <v>2784</v>
      </c>
      <c r="M448" s="42"/>
      <c r="N448" s="61"/>
      <c r="O448" s="62"/>
      <c r="P448" s="63"/>
      <c r="Q448" s="7" t="s">
        <v>2784</v>
      </c>
      <c r="R448" s="7" t="s">
        <v>2784</v>
      </c>
      <c r="S448" s="7" t="s">
        <v>2784</v>
      </c>
      <c r="T448" s="7" t="s">
        <v>2784</v>
      </c>
      <c r="U448" s="7" t="s">
        <v>2784</v>
      </c>
      <c r="V448" s="7" t="s">
        <v>2784</v>
      </c>
      <c r="W448" s="7" t="s">
        <v>2784</v>
      </c>
      <c r="X448" s="7" t="s">
        <v>2784</v>
      </c>
    </row>
    <row r="449" customFormat="false" ht="12" hidden="false" customHeight="false" outlineLevel="0" collapsed="false">
      <c r="A449" s="42" t="s">
        <v>2649</v>
      </c>
      <c r="B449" s="42" t="s">
        <v>571</v>
      </c>
      <c r="C449" s="43" t="s">
        <v>2650</v>
      </c>
      <c r="D449" s="42" t="s">
        <v>568</v>
      </c>
      <c r="E449" s="7" t="s">
        <v>2784</v>
      </c>
      <c r="F449" s="7" t="s">
        <v>2784</v>
      </c>
      <c r="G449" s="7" t="s">
        <v>2784</v>
      </c>
      <c r="H449" s="7" t="s">
        <v>2784</v>
      </c>
      <c r="I449" s="7" t="s">
        <v>2784</v>
      </c>
      <c r="J449" s="7" t="s">
        <v>2784</v>
      </c>
      <c r="K449" s="7" t="s">
        <v>2784</v>
      </c>
      <c r="L449" s="60" t="s">
        <v>2784</v>
      </c>
      <c r="M449" s="42"/>
      <c r="N449" s="61"/>
      <c r="O449" s="62"/>
      <c r="P449" s="63"/>
      <c r="Q449" s="7" t="s">
        <v>2784</v>
      </c>
      <c r="R449" s="7" t="s">
        <v>2784</v>
      </c>
      <c r="S449" s="7" t="s">
        <v>2784</v>
      </c>
      <c r="T449" s="7" t="s">
        <v>2784</v>
      </c>
      <c r="U449" s="7" t="s">
        <v>2784</v>
      </c>
      <c r="V449" s="7" t="s">
        <v>2784</v>
      </c>
      <c r="W449" s="7" t="s">
        <v>2784</v>
      </c>
      <c r="X449" s="7" t="s">
        <v>2784</v>
      </c>
    </row>
    <row r="450" customFormat="false" ht="12" hidden="false" customHeight="false" outlineLevel="0" collapsed="false">
      <c r="A450" s="42" t="s">
        <v>2651</v>
      </c>
      <c r="B450" s="42" t="s">
        <v>571</v>
      </c>
      <c r="C450" s="43" t="s">
        <v>2652</v>
      </c>
      <c r="D450" s="42" t="s">
        <v>568</v>
      </c>
      <c r="E450" s="7" t="s">
        <v>2784</v>
      </c>
      <c r="F450" s="7" t="s">
        <v>2784</v>
      </c>
      <c r="G450" s="7" t="s">
        <v>2784</v>
      </c>
      <c r="H450" s="7" t="s">
        <v>2784</v>
      </c>
      <c r="I450" s="7" t="s">
        <v>2784</v>
      </c>
      <c r="J450" s="7" t="s">
        <v>2784</v>
      </c>
      <c r="K450" s="7" t="s">
        <v>2784</v>
      </c>
      <c r="L450" s="60" t="s">
        <v>2784</v>
      </c>
      <c r="M450" s="42"/>
      <c r="N450" s="61"/>
      <c r="O450" s="62"/>
      <c r="P450" s="63"/>
      <c r="Q450" s="7" t="s">
        <v>2784</v>
      </c>
      <c r="R450" s="7" t="s">
        <v>2784</v>
      </c>
      <c r="S450" s="7" t="s">
        <v>2784</v>
      </c>
      <c r="T450" s="7" t="s">
        <v>2784</v>
      </c>
      <c r="U450" s="7" t="s">
        <v>2784</v>
      </c>
      <c r="V450" s="7" t="s">
        <v>2784</v>
      </c>
      <c r="W450" s="7" t="s">
        <v>2784</v>
      </c>
      <c r="X450" s="7" t="s">
        <v>2784</v>
      </c>
    </row>
    <row r="451" customFormat="false" ht="12" hidden="false" customHeight="false" outlineLevel="0" collapsed="false">
      <c r="A451" s="42" t="s">
        <v>2653</v>
      </c>
      <c r="B451" s="42" t="s">
        <v>2654</v>
      </c>
      <c r="C451" s="43" t="s">
        <v>2655</v>
      </c>
      <c r="D451" s="42" t="s">
        <v>568</v>
      </c>
      <c r="E451" s="7" t="s">
        <v>2784</v>
      </c>
      <c r="F451" s="7" t="s">
        <v>2784</v>
      </c>
      <c r="G451" s="7" t="s">
        <v>2784</v>
      </c>
      <c r="H451" s="7" t="s">
        <v>2784</v>
      </c>
      <c r="I451" s="7" t="s">
        <v>2784</v>
      </c>
      <c r="J451" s="7" t="s">
        <v>2784</v>
      </c>
      <c r="K451" s="7" t="s">
        <v>2784</v>
      </c>
      <c r="L451" s="60" t="s">
        <v>2784</v>
      </c>
      <c r="M451" s="42"/>
      <c r="N451" s="61"/>
      <c r="O451" s="62"/>
      <c r="P451" s="63"/>
      <c r="Q451" s="7" t="s">
        <v>2784</v>
      </c>
      <c r="R451" s="7" t="s">
        <v>2784</v>
      </c>
      <c r="S451" s="7" t="s">
        <v>2784</v>
      </c>
      <c r="T451" s="7" t="s">
        <v>2784</v>
      </c>
      <c r="U451" s="7" t="s">
        <v>2784</v>
      </c>
      <c r="V451" s="7" t="s">
        <v>2784</v>
      </c>
      <c r="W451" s="7" t="s">
        <v>2784</v>
      </c>
      <c r="X451" s="7" t="s">
        <v>2784</v>
      </c>
    </row>
    <row r="452" customFormat="false" ht="12" hidden="false" customHeight="false" outlineLevel="0" collapsed="false">
      <c r="A452" s="42" t="s">
        <v>2659</v>
      </c>
      <c r="B452" s="42" t="s">
        <v>2660</v>
      </c>
      <c r="C452" s="43" t="s">
        <v>2661</v>
      </c>
      <c r="D452" s="42" t="s">
        <v>568</v>
      </c>
      <c r="E452" s="7" t="s">
        <v>2784</v>
      </c>
      <c r="F452" s="7" t="s">
        <v>2784</v>
      </c>
      <c r="G452" s="7" t="s">
        <v>2784</v>
      </c>
      <c r="H452" s="7" t="s">
        <v>2784</v>
      </c>
      <c r="I452" s="7" t="s">
        <v>2784</v>
      </c>
      <c r="J452" s="7" t="s">
        <v>2784</v>
      </c>
      <c r="K452" s="7" t="s">
        <v>2784</v>
      </c>
      <c r="L452" s="60" t="s">
        <v>2784</v>
      </c>
      <c r="M452" s="42"/>
      <c r="N452" s="61"/>
      <c r="O452" s="62"/>
      <c r="P452" s="63"/>
      <c r="Q452" s="7" t="s">
        <v>2784</v>
      </c>
      <c r="R452" s="7" t="s">
        <v>2784</v>
      </c>
      <c r="S452" s="7" t="s">
        <v>2784</v>
      </c>
      <c r="T452" s="7" t="s">
        <v>2784</v>
      </c>
      <c r="U452" s="7" t="s">
        <v>2784</v>
      </c>
      <c r="V452" s="7" t="s">
        <v>2784</v>
      </c>
      <c r="W452" s="7" t="s">
        <v>2784</v>
      </c>
      <c r="X452" s="7" t="s">
        <v>2784</v>
      </c>
    </row>
    <row r="453" customFormat="false" ht="12" hidden="false" customHeight="false" outlineLevel="0" collapsed="false">
      <c r="A453" s="42" t="s">
        <v>2690</v>
      </c>
      <c r="B453" s="42" t="s">
        <v>2691</v>
      </c>
      <c r="C453" s="43" t="s">
        <v>2692</v>
      </c>
      <c r="D453" s="42" t="s">
        <v>568</v>
      </c>
      <c r="E453" s="7" t="s">
        <v>2784</v>
      </c>
      <c r="F453" s="7" t="s">
        <v>2784</v>
      </c>
      <c r="G453" s="7" t="s">
        <v>2784</v>
      </c>
      <c r="H453" s="7" t="s">
        <v>2784</v>
      </c>
      <c r="I453" s="7" t="s">
        <v>2784</v>
      </c>
      <c r="J453" s="7" t="s">
        <v>2784</v>
      </c>
      <c r="K453" s="7" t="s">
        <v>2784</v>
      </c>
      <c r="L453" s="60" t="s">
        <v>2784</v>
      </c>
      <c r="M453" s="42"/>
      <c r="N453" s="61"/>
      <c r="O453" s="62"/>
      <c r="P453" s="63"/>
      <c r="Q453" s="7" t="s">
        <v>2784</v>
      </c>
      <c r="R453" s="7" t="s">
        <v>2784</v>
      </c>
      <c r="S453" s="7" t="s">
        <v>2784</v>
      </c>
      <c r="T453" s="7" t="s">
        <v>2784</v>
      </c>
      <c r="U453" s="7" t="s">
        <v>2784</v>
      </c>
      <c r="V453" s="7" t="s">
        <v>2784</v>
      </c>
      <c r="W453" s="7" t="s">
        <v>2784</v>
      </c>
      <c r="X453" s="7" t="s">
        <v>2784</v>
      </c>
    </row>
    <row r="454" customFormat="false" ht="12" hidden="false" customHeight="false" outlineLevel="0" collapsed="false">
      <c r="A454" s="42" t="s">
        <v>2701</v>
      </c>
      <c r="B454" s="42" t="s">
        <v>2702</v>
      </c>
      <c r="C454" s="43" t="s">
        <v>2703</v>
      </c>
      <c r="D454" s="42" t="s">
        <v>568</v>
      </c>
      <c r="E454" s="7" t="s">
        <v>2784</v>
      </c>
      <c r="F454" s="7" t="s">
        <v>2784</v>
      </c>
      <c r="G454" s="7" t="s">
        <v>2784</v>
      </c>
      <c r="H454" s="7" t="s">
        <v>2784</v>
      </c>
      <c r="I454" s="7" t="s">
        <v>2784</v>
      </c>
      <c r="J454" s="7" t="s">
        <v>2784</v>
      </c>
      <c r="K454" s="7" t="s">
        <v>2784</v>
      </c>
      <c r="L454" s="60" t="s">
        <v>2784</v>
      </c>
      <c r="M454" s="42"/>
      <c r="N454" s="61"/>
      <c r="O454" s="62"/>
      <c r="P454" s="63"/>
      <c r="Q454" s="7" t="s">
        <v>2784</v>
      </c>
      <c r="R454" s="7" t="s">
        <v>2784</v>
      </c>
      <c r="S454" s="7" t="s">
        <v>2784</v>
      </c>
      <c r="T454" s="7" t="s">
        <v>2784</v>
      </c>
      <c r="U454" s="7" t="s">
        <v>2784</v>
      </c>
      <c r="V454" s="7" t="s">
        <v>2784</v>
      </c>
      <c r="W454" s="7" t="s">
        <v>2784</v>
      </c>
      <c r="X454" s="7" t="s">
        <v>2784</v>
      </c>
    </row>
    <row r="455" customFormat="false" ht="12" hidden="false" customHeight="false" outlineLevel="0" collapsed="false">
      <c r="A455" s="42" t="s">
        <v>2707</v>
      </c>
      <c r="B455" s="42" t="s">
        <v>2708</v>
      </c>
      <c r="C455" s="43" t="s">
        <v>2709</v>
      </c>
      <c r="D455" s="42" t="s">
        <v>617</v>
      </c>
      <c r="E455" s="7" t="s">
        <v>2784</v>
      </c>
      <c r="F455" s="7" t="s">
        <v>2784</v>
      </c>
      <c r="G455" s="7" t="s">
        <v>2785</v>
      </c>
      <c r="H455" s="7" t="s">
        <v>2784</v>
      </c>
      <c r="I455" s="7" t="s">
        <v>2784</v>
      </c>
      <c r="J455" s="7" t="s">
        <v>2784</v>
      </c>
      <c r="K455" s="7" t="s">
        <v>2784</v>
      </c>
      <c r="L455" s="60" t="s">
        <v>2784</v>
      </c>
      <c r="M455" s="42" t="s">
        <v>618</v>
      </c>
      <c r="N455" s="61"/>
      <c r="O455" s="62"/>
      <c r="P455" s="63"/>
      <c r="Q455" s="7" t="s">
        <v>2784</v>
      </c>
      <c r="R455" s="7" t="s">
        <v>2784</v>
      </c>
      <c r="S455" s="7" t="s">
        <v>2785</v>
      </c>
      <c r="T455" s="7" t="s">
        <v>2784</v>
      </c>
      <c r="U455" s="7" t="s">
        <v>2784</v>
      </c>
      <c r="V455" s="7" t="s">
        <v>2784</v>
      </c>
      <c r="W455" s="7" t="s">
        <v>2784</v>
      </c>
      <c r="X455" s="7" t="s">
        <v>2784</v>
      </c>
    </row>
    <row r="456" customFormat="false" ht="24" hidden="false" customHeight="false" outlineLevel="0" collapsed="false">
      <c r="A456" s="42" t="s">
        <v>2746</v>
      </c>
      <c r="B456" s="42" t="s">
        <v>571</v>
      </c>
      <c r="C456" s="43" t="s">
        <v>2150</v>
      </c>
      <c r="D456" s="42" t="s">
        <v>568</v>
      </c>
      <c r="E456" s="7" t="s">
        <v>2784</v>
      </c>
      <c r="F456" s="7" t="s">
        <v>2784</v>
      </c>
      <c r="G456" s="7" t="s">
        <v>2784</v>
      </c>
      <c r="H456" s="7" t="s">
        <v>2784</v>
      </c>
      <c r="I456" s="7" t="s">
        <v>2784</v>
      </c>
      <c r="J456" s="7" t="s">
        <v>2784</v>
      </c>
      <c r="K456" s="7" t="s">
        <v>2784</v>
      </c>
      <c r="L456" s="60" t="s">
        <v>2784</v>
      </c>
      <c r="M456" s="42"/>
      <c r="N456" s="61"/>
      <c r="O456" s="62"/>
      <c r="P456" s="63"/>
      <c r="Q456" s="7" t="s">
        <v>2784</v>
      </c>
      <c r="R456" s="7" t="s">
        <v>2784</v>
      </c>
      <c r="S456" s="7" t="s">
        <v>2784</v>
      </c>
      <c r="T456" s="7" t="s">
        <v>2784</v>
      </c>
      <c r="U456" s="7" t="s">
        <v>2784</v>
      </c>
      <c r="V456" s="7" t="s">
        <v>2784</v>
      </c>
      <c r="W456" s="7" t="s">
        <v>2784</v>
      </c>
      <c r="X456" s="7" t="s">
        <v>2784</v>
      </c>
    </row>
    <row r="457" customFormat="false" ht="24" hidden="false" customHeight="false" outlineLevel="0" collapsed="false">
      <c r="A457" s="42" t="s">
        <v>2765</v>
      </c>
      <c r="B457" s="42" t="s">
        <v>571</v>
      </c>
      <c r="C457" s="43" t="s">
        <v>2766</v>
      </c>
      <c r="D457" s="42" t="s">
        <v>568</v>
      </c>
      <c r="E457" s="7" t="s">
        <v>2784</v>
      </c>
      <c r="F457" s="7" t="s">
        <v>2784</v>
      </c>
      <c r="G457" s="7" t="s">
        <v>2784</v>
      </c>
      <c r="H457" s="7" t="s">
        <v>2784</v>
      </c>
      <c r="I457" s="7" t="s">
        <v>2784</v>
      </c>
      <c r="J457" s="7" t="s">
        <v>2784</v>
      </c>
      <c r="K457" s="7" t="s">
        <v>2784</v>
      </c>
      <c r="L457" s="60" t="s">
        <v>2784</v>
      </c>
      <c r="M457" s="42"/>
      <c r="N457" s="61"/>
      <c r="O457" s="62"/>
      <c r="P457" s="63"/>
      <c r="Q457" s="7" t="s">
        <v>2784</v>
      </c>
      <c r="R457" s="7" t="s">
        <v>2784</v>
      </c>
      <c r="S457" s="7" t="s">
        <v>2784</v>
      </c>
      <c r="T457" s="7" t="s">
        <v>2784</v>
      </c>
      <c r="U457" s="7" t="s">
        <v>2784</v>
      </c>
      <c r="V457" s="7" t="s">
        <v>2784</v>
      </c>
      <c r="W457" s="7" t="s">
        <v>2784</v>
      </c>
      <c r="X457" s="7" t="s">
        <v>2784</v>
      </c>
    </row>
    <row r="458" customFormat="false" ht="12" hidden="false" customHeight="false" outlineLevel="0" collapsed="false">
      <c r="A458" s="11"/>
    </row>
  </sheetData>
  <mergeCells count="4">
    <mergeCell ref="A1:C1"/>
    <mergeCell ref="D1:L1"/>
    <mergeCell ref="M1:P1"/>
    <mergeCell ref="Q1:X1"/>
  </mergeCells>
  <conditionalFormatting sqref="C458:C65536 E458:Q65536 O4:O23 N4:N21 N25:O37 N23 S458:S65536">
    <cfRule type="cellIs" priority="2" operator="equal" aboveAverage="0" equalAverage="0" bottom="0" percent="0" rank="0" text="" dxfId="14">
      <formula>"NA"</formula>
    </cfRule>
    <cfRule type="cellIs" priority="3" operator="equal" aboveAverage="0" equalAverage="0" bottom="0" percent="0" rank="0" text="" dxfId="15">
      <formula>"FP"</formula>
    </cfRule>
    <cfRule type="cellIs" priority="4" operator="equal" aboveAverage="0" equalAverage="0" bottom="0" percent="0" rank="0" text="" dxfId="16">
      <formula>"FN"</formula>
    </cfRule>
  </conditionalFormatting>
  <conditionalFormatting sqref="E3:L457 P3:X457">
    <cfRule type="cellIs" priority="5" operator="equal" aboveAverage="0" equalAverage="0" bottom="0" percent="0" rank="0" text="" dxfId="17">
      <formula>"NA"</formula>
    </cfRule>
    <cfRule type="cellIs" priority="6" operator="between" aboveAverage="0" equalAverage="0" bottom="0" percent="0" rank="0" text="" dxfId="18">
      <formula>"PFN"</formula>
      <formula>"PFP"</formula>
    </cfRule>
    <cfRule type="cellIs" priority="7" operator="between" aboveAverage="0" equalAverage="0" bottom="0" percent="0" rank="0" text="" dxfId="19">
      <formula>"FN"</formula>
      <formula>"FP"</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3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6" activeCellId="0" sqref="E26"/>
    </sheetView>
  </sheetViews>
  <sheetFormatPr defaultColWidth="11.0546875" defaultRowHeight="12" zeroHeight="false" outlineLevelRow="0" outlineLevelCol="0"/>
  <cols>
    <col collapsed="false" customWidth="true" hidden="false" outlineLevel="0" max="9" min="1" style="76" width="10.82"/>
  </cols>
  <sheetData>
    <row r="1" s="79" customFormat="true" ht="12" hidden="false" customHeight="false" outlineLevel="0" collapsed="false">
      <c r="A1" s="77" t="s">
        <v>29</v>
      </c>
      <c r="B1" s="78" t="s">
        <v>51</v>
      </c>
      <c r="C1" s="78" t="s">
        <v>53</v>
      </c>
      <c r="D1" s="78" t="s">
        <v>54</v>
      </c>
      <c r="E1" s="78" t="s">
        <v>55</v>
      </c>
      <c r="F1" s="78" t="s">
        <v>56</v>
      </c>
      <c r="G1" s="78" t="s">
        <v>57</v>
      </c>
      <c r="H1" s="78" t="s">
        <v>58</v>
      </c>
      <c r="I1" s="78" t="s">
        <v>59</v>
      </c>
    </row>
    <row r="2" customFormat="false" ht="12" hidden="false" customHeight="false" outlineLevel="0" collapsed="false">
      <c r="A2" s="76" t="s">
        <v>2816</v>
      </c>
      <c r="B2" s="76" t="n">
        <v>0.492069</v>
      </c>
      <c r="C2" s="76" t="n">
        <v>0.8919825</v>
      </c>
      <c r="D2" s="76" t="n">
        <v>0.508448</v>
      </c>
      <c r="E2" s="76" t="n">
        <v>1.299052</v>
      </c>
      <c r="F2" s="76" t="n">
        <v>0.6976725</v>
      </c>
      <c r="G2" s="76" t="n">
        <v>0.6794825</v>
      </c>
      <c r="H2" s="76" t="n">
        <v>1.330775</v>
      </c>
      <c r="I2" s="76" t="n">
        <v>0.4161205</v>
      </c>
    </row>
    <row r="3" customFormat="false" ht="12" hidden="false" customHeight="false" outlineLevel="0" collapsed="false">
      <c r="A3" s="76" t="s">
        <v>2817</v>
      </c>
      <c r="B3" s="76" t="n">
        <v>0.494655</v>
      </c>
      <c r="C3" s="76" t="n">
        <v>0.857759</v>
      </c>
      <c r="D3" s="76" t="n">
        <v>0.6080175</v>
      </c>
      <c r="E3" s="76" t="n">
        <v>1.245431</v>
      </c>
      <c r="F3" s="76" t="n">
        <v>1.23</v>
      </c>
      <c r="G3" s="76" t="n">
        <v>0.798621</v>
      </c>
      <c r="H3" s="76" t="n">
        <v>1.34052</v>
      </c>
      <c r="I3" s="76" t="n">
        <v>0.3661205</v>
      </c>
    </row>
    <row r="4" customFormat="false" ht="12" hidden="false" customHeight="false" outlineLevel="0" collapsed="false">
      <c r="A4" s="76" t="s">
        <v>2818</v>
      </c>
      <c r="B4" s="76" t="n">
        <v>0.6724135</v>
      </c>
      <c r="C4" s="76" t="n">
        <v>0.8234485</v>
      </c>
      <c r="D4" s="76" t="n">
        <v>0.689655</v>
      </c>
      <c r="E4" s="76" t="n">
        <v>1.40069</v>
      </c>
      <c r="F4" s="76" t="n">
        <v>1.378105</v>
      </c>
      <c r="G4" s="76" t="n">
        <v>0.868793</v>
      </c>
      <c r="H4" s="76" t="n">
        <v>1.45155</v>
      </c>
      <c r="I4" s="76" t="n">
        <v>0.409397</v>
      </c>
    </row>
    <row r="5" customFormat="false" ht="12" hidden="false" customHeight="false" outlineLevel="0" collapsed="false">
      <c r="A5" s="76" t="s">
        <v>2819</v>
      </c>
      <c r="B5" s="76" t="n">
        <v>0.4703445</v>
      </c>
      <c r="C5" s="76" t="n">
        <v>0.804569</v>
      </c>
      <c r="D5" s="76" t="n">
        <v>0.6225865</v>
      </c>
      <c r="E5" s="76" t="n">
        <v>1.2203445</v>
      </c>
      <c r="F5" s="76" t="n">
        <v>1.228275</v>
      </c>
      <c r="G5" s="76" t="n">
        <v>0.809224</v>
      </c>
      <c r="H5" s="76" t="n">
        <v>1.41</v>
      </c>
      <c r="I5" s="76" t="n">
        <v>0.402241</v>
      </c>
    </row>
    <row r="6" customFormat="false" ht="12" hidden="false" customHeight="false" outlineLevel="0" collapsed="false">
      <c r="A6" s="76" t="s">
        <v>2820</v>
      </c>
      <c r="B6" s="76" t="n">
        <v>0.50069</v>
      </c>
      <c r="C6" s="76" t="n">
        <v>0.798879</v>
      </c>
      <c r="D6" s="76" t="n">
        <v>0.5672415</v>
      </c>
      <c r="E6" s="76" t="n">
        <v>1.20069</v>
      </c>
      <c r="F6" s="76" t="n">
        <v>1.30086</v>
      </c>
      <c r="G6" s="76" t="n">
        <v>0.780776</v>
      </c>
      <c r="H6" s="76" t="n">
        <v>1.35371</v>
      </c>
      <c r="I6" s="76" t="n">
        <v>0.433966</v>
      </c>
    </row>
    <row r="7" customFormat="false" ht="12" hidden="false" customHeight="false" outlineLevel="0" collapsed="false">
      <c r="A7" s="76" t="s">
        <v>2821</v>
      </c>
      <c r="B7" s="76" t="n">
        <v>0.5998275</v>
      </c>
      <c r="C7" s="76" t="n">
        <v>0.8824135</v>
      </c>
      <c r="D7" s="76" t="n">
        <v>0.7106035</v>
      </c>
      <c r="E7" s="76" t="n">
        <v>1.212414</v>
      </c>
      <c r="F7" s="76" t="n">
        <v>1.36724</v>
      </c>
      <c r="G7" s="76" t="n">
        <v>0.8411205</v>
      </c>
      <c r="H7" s="76" t="n">
        <v>1.401635</v>
      </c>
      <c r="I7" s="76" t="n">
        <v>0.4332755</v>
      </c>
    </row>
    <row r="8" customFormat="false" ht="12" hidden="false" customHeight="false" outlineLevel="0" collapsed="false">
      <c r="A8" s="76" t="s">
        <v>2822</v>
      </c>
      <c r="B8" s="76" t="n">
        <v>0.399483</v>
      </c>
      <c r="C8" s="76" t="n">
        <v>0.7461205</v>
      </c>
      <c r="D8" s="76" t="n">
        <v>0.5677585</v>
      </c>
      <c r="E8" s="76" t="n">
        <v>1.2452585</v>
      </c>
      <c r="F8" s="76" t="n">
        <v>1.286205</v>
      </c>
      <c r="G8" s="76" t="n">
        <v>0.79931</v>
      </c>
      <c r="H8" s="76" t="n">
        <v>1.32931</v>
      </c>
      <c r="I8" s="76" t="n">
        <v>0.380345</v>
      </c>
    </row>
    <row r="9" customFormat="false" ht="12" hidden="false" customHeight="false" outlineLevel="0" collapsed="false">
      <c r="A9" s="76" t="s">
        <v>2823</v>
      </c>
      <c r="B9" s="76" t="n">
        <v>0.689138</v>
      </c>
      <c r="C9" s="76" t="n">
        <v>0.9050865</v>
      </c>
      <c r="D9" s="76" t="n">
        <v>0.814483</v>
      </c>
      <c r="E9" s="76" t="n">
        <v>1.3423275</v>
      </c>
      <c r="F9" s="76" t="n">
        <v>1.38638</v>
      </c>
      <c r="G9" s="76" t="n">
        <v>0.8367245</v>
      </c>
      <c r="H9" s="76" t="n">
        <v>1.471035</v>
      </c>
      <c r="I9" s="76" t="n">
        <v>0.416724</v>
      </c>
    </row>
    <row r="10" customFormat="false" ht="12" hidden="false" customHeight="false" outlineLevel="0" collapsed="false">
      <c r="A10" s="76" t="s">
        <v>2824</v>
      </c>
      <c r="B10" s="76" t="n">
        <v>0.642586</v>
      </c>
      <c r="C10" s="76" t="n">
        <v>1.0355155</v>
      </c>
      <c r="D10" s="76" t="n">
        <v>0.64681</v>
      </c>
      <c r="E10" s="76" t="n">
        <v>1.1968965</v>
      </c>
      <c r="F10" s="76" t="n">
        <v>1.370175</v>
      </c>
      <c r="G10" s="76" t="n">
        <v>0.8339655</v>
      </c>
      <c r="H10" s="76" t="n">
        <v>1.379395</v>
      </c>
      <c r="I10" s="76" t="n">
        <v>0.430776</v>
      </c>
    </row>
    <row r="11" customFormat="false" ht="12" hidden="false" customHeight="false" outlineLevel="0" collapsed="false">
      <c r="A11" s="76" t="s">
        <v>2825</v>
      </c>
      <c r="B11" s="76" t="n">
        <v>0.3172415</v>
      </c>
      <c r="C11" s="76" t="n">
        <v>0.7988795</v>
      </c>
      <c r="D11" s="76" t="n">
        <v>0.474483</v>
      </c>
      <c r="E11" s="76" t="n">
        <v>1.1852585</v>
      </c>
      <c r="F11" s="76" t="n">
        <v>1.369655</v>
      </c>
      <c r="G11" s="76" t="n">
        <v>0.7618965</v>
      </c>
      <c r="H11" s="76" t="n">
        <v>1.293875</v>
      </c>
      <c r="I11" s="76" t="n">
        <v>0.275431</v>
      </c>
    </row>
    <row r="12" customFormat="false" ht="12" hidden="false" customHeight="false" outlineLevel="0" collapsed="false">
      <c r="A12" s="76" t="s">
        <v>580</v>
      </c>
      <c r="B12" s="76" t="n">
        <v>0.4940515</v>
      </c>
      <c r="C12" s="76" t="n">
        <v>0.7495685</v>
      </c>
      <c r="D12" s="76" t="n">
        <v>0.5693965</v>
      </c>
      <c r="E12" s="76" t="n">
        <v>1.182759</v>
      </c>
      <c r="F12" s="76" t="n">
        <v>1.293535</v>
      </c>
      <c r="G12" s="76" t="n">
        <v>0.737328</v>
      </c>
      <c r="H12" s="76" t="n">
        <v>1.360175</v>
      </c>
      <c r="I12" s="76" t="n">
        <v>0.4371555</v>
      </c>
    </row>
    <row r="13" customFormat="false" ht="12" hidden="false" customHeight="false" outlineLevel="0" collapsed="false">
      <c r="A13" s="76" t="s">
        <v>2826</v>
      </c>
      <c r="B13" s="76" t="n">
        <v>0.4572415</v>
      </c>
      <c r="C13" s="76" t="n">
        <v>0.7935345</v>
      </c>
      <c r="D13" s="76" t="n">
        <v>0.529569</v>
      </c>
      <c r="E13" s="76" t="n">
        <v>1.1896555</v>
      </c>
      <c r="F13" s="76" t="n">
        <v>1.267325</v>
      </c>
      <c r="G13" s="76" t="n">
        <v>0.7262935</v>
      </c>
      <c r="H13" s="76" t="n">
        <v>1.3075</v>
      </c>
      <c r="I13" s="76" t="n">
        <v>0.4325</v>
      </c>
    </row>
    <row r="14" customFormat="false" ht="12" hidden="false" customHeight="false" outlineLevel="0" collapsed="false">
      <c r="A14" s="76" t="s">
        <v>2827</v>
      </c>
      <c r="B14" s="76" t="n">
        <v>0.5656035</v>
      </c>
      <c r="C14" s="76" t="n">
        <v>0.780862</v>
      </c>
      <c r="D14" s="76" t="n">
        <v>0.6181895</v>
      </c>
      <c r="E14" s="76" t="n">
        <v>1.225862</v>
      </c>
      <c r="F14" s="76" t="n">
        <v>1.107675</v>
      </c>
      <c r="G14" s="76" t="n">
        <v>0.7749135</v>
      </c>
      <c r="H14" s="76" t="n">
        <v>1.242155</v>
      </c>
      <c r="I14" s="76" t="n">
        <v>0.388621</v>
      </c>
    </row>
    <row r="15" customFormat="false" ht="12" hidden="false" customHeight="false" outlineLevel="0" collapsed="false">
      <c r="A15" s="76" t="s">
        <v>2828</v>
      </c>
      <c r="B15" s="76" t="n">
        <v>0.4825865</v>
      </c>
      <c r="C15" s="76" t="n">
        <v>0.827155</v>
      </c>
      <c r="D15" s="76" t="n">
        <v>0.6398275</v>
      </c>
      <c r="E15" s="76" t="n">
        <v>1.3040515</v>
      </c>
      <c r="F15" s="76" t="n">
        <v>1.211035</v>
      </c>
      <c r="G15" s="76" t="n">
        <v>0.8426725</v>
      </c>
      <c r="H15" s="76" t="n">
        <v>1.3769</v>
      </c>
      <c r="I15" s="76" t="n">
        <v>0.4030175</v>
      </c>
    </row>
    <row r="16" customFormat="false" ht="12" hidden="false" customHeight="false" outlineLevel="0" collapsed="false">
      <c r="A16" s="76" t="s">
        <v>582</v>
      </c>
      <c r="B16" s="76" t="n">
        <v>0.517155</v>
      </c>
      <c r="C16" s="76" t="n">
        <v>0.820431</v>
      </c>
      <c r="D16" s="76" t="n">
        <v>0.651983</v>
      </c>
      <c r="E16" s="76" t="n">
        <v>1.262672</v>
      </c>
      <c r="F16" s="76" t="n">
        <v>1.24655</v>
      </c>
      <c r="G16" s="76" t="n">
        <v>0.8655175</v>
      </c>
      <c r="H16" s="76" t="n">
        <v>1.435175</v>
      </c>
      <c r="I16" s="76" t="n">
        <v>0.4397415</v>
      </c>
    </row>
    <row r="17" customFormat="false" ht="12" hidden="false" customHeight="false" outlineLevel="0" collapsed="false">
      <c r="A17" s="76" t="s">
        <v>2829</v>
      </c>
      <c r="B17" s="76" t="n">
        <v>0.491724</v>
      </c>
      <c r="C17" s="76" t="n">
        <v>0.7606035</v>
      </c>
      <c r="D17" s="76" t="n">
        <v>0.6222415</v>
      </c>
      <c r="E17" s="76" t="n">
        <v>1.276207</v>
      </c>
      <c r="F17" s="76" t="n">
        <v>1.21164</v>
      </c>
      <c r="G17" s="76" t="n">
        <v>0.8168105</v>
      </c>
      <c r="H17" s="76" t="n">
        <v>1.35276</v>
      </c>
      <c r="I17" s="76" t="n">
        <v>0.424569</v>
      </c>
    </row>
    <row r="18" customFormat="false" ht="12" hidden="false" customHeight="false" outlineLevel="0" collapsed="false">
      <c r="A18" s="76" t="s">
        <v>584</v>
      </c>
      <c r="B18" s="76" t="n">
        <v>0.6086205</v>
      </c>
      <c r="C18" s="76" t="n">
        <v>0.8424135</v>
      </c>
      <c r="D18" s="76" t="n">
        <v>0.71</v>
      </c>
      <c r="E18" s="76" t="n">
        <v>1.2943965</v>
      </c>
      <c r="F18" s="76" t="n">
        <v>1.281465</v>
      </c>
      <c r="G18" s="76" t="n">
        <v>0.908362</v>
      </c>
      <c r="H18" s="76" t="n">
        <v>1.382415</v>
      </c>
      <c r="I18" s="76" t="n">
        <v>0.4046555</v>
      </c>
    </row>
    <row r="19" customFormat="false" ht="12" hidden="false" customHeight="false" outlineLevel="0" collapsed="false">
      <c r="A19" s="76" t="s">
        <v>586</v>
      </c>
      <c r="B19" s="76" t="n">
        <v>0.6799135</v>
      </c>
      <c r="C19" s="76" t="n">
        <v>0.834569</v>
      </c>
      <c r="D19" s="76" t="n">
        <v>0.7148275</v>
      </c>
      <c r="E19" s="76" t="n">
        <v>1.279138</v>
      </c>
      <c r="F19" s="76" t="n">
        <v>1.364655</v>
      </c>
      <c r="G19" s="76" t="n">
        <v>0.762931</v>
      </c>
      <c r="H19" s="76" t="n">
        <v>1.375085</v>
      </c>
      <c r="I19" s="76" t="n">
        <v>0.4781035</v>
      </c>
    </row>
    <row r="20" customFormat="false" ht="12" hidden="false" customHeight="false" outlineLevel="0" collapsed="false">
      <c r="A20" s="76" t="s">
        <v>588</v>
      </c>
      <c r="B20" s="76" t="n">
        <v>0.5685345</v>
      </c>
      <c r="C20" s="76" t="n">
        <v>0.808793</v>
      </c>
      <c r="D20" s="76" t="n">
        <v>0.564483</v>
      </c>
      <c r="E20" s="76" t="n">
        <v>1.4175</v>
      </c>
      <c r="F20" s="76" t="n">
        <v>1.28431</v>
      </c>
      <c r="G20" s="76" t="n">
        <v>0.715086</v>
      </c>
      <c r="H20" s="76" t="n">
        <v>1.342585</v>
      </c>
      <c r="I20" s="76" t="n">
        <v>0.4075</v>
      </c>
    </row>
    <row r="21" customFormat="false" ht="12" hidden="false" customHeight="false" outlineLevel="0" collapsed="false">
      <c r="A21" s="76" t="s">
        <v>591</v>
      </c>
      <c r="B21" s="76" t="n">
        <v>0.4643105</v>
      </c>
      <c r="C21" s="76" t="n">
        <v>0.8297415</v>
      </c>
      <c r="D21" s="76" t="n">
        <v>0.6198275</v>
      </c>
      <c r="E21" s="76" t="n">
        <v>1.2948275</v>
      </c>
      <c r="F21" s="76" t="n">
        <v>1.288015</v>
      </c>
      <c r="G21" s="76" t="n">
        <v>0.839741</v>
      </c>
      <c r="H21" s="76" t="n">
        <v>1.43888</v>
      </c>
      <c r="I21" s="76" t="n">
        <v>0.4693105</v>
      </c>
    </row>
    <row r="22" customFormat="false" ht="12" hidden="false" customHeight="false" outlineLevel="0" collapsed="false">
      <c r="A22" s="76" t="s">
        <v>594</v>
      </c>
      <c r="B22" s="76" t="n">
        <v>0.6164655</v>
      </c>
      <c r="C22" s="76" t="n">
        <v>0.8922415</v>
      </c>
      <c r="D22" s="76" t="n">
        <v>0.654138</v>
      </c>
      <c r="E22" s="76" t="n">
        <v>1.3627585</v>
      </c>
      <c r="F22" s="76" t="n">
        <v>1.40957</v>
      </c>
      <c r="G22" s="76" t="n">
        <v>0.825862</v>
      </c>
      <c r="H22" s="76" t="n">
        <v>1.502415</v>
      </c>
      <c r="I22" s="76" t="n">
        <v>0.4343965</v>
      </c>
    </row>
    <row r="23" customFormat="false" ht="12" hidden="false" customHeight="false" outlineLevel="0" collapsed="false">
      <c r="A23" s="76" t="s">
        <v>597</v>
      </c>
      <c r="B23" s="76" t="n">
        <v>0.4097415</v>
      </c>
      <c r="C23" s="76" t="n">
        <v>0.86819</v>
      </c>
      <c r="D23" s="76" t="n">
        <v>0.580948</v>
      </c>
      <c r="E23" s="76" t="n">
        <v>1.297931</v>
      </c>
      <c r="F23" s="76" t="n">
        <v>1.32302</v>
      </c>
      <c r="G23" s="76" t="n">
        <v>0.830345</v>
      </c>
      <c r="H23" s="76" t="n">
        <v>1.412845</v>
      </c>
      <c r="I23" s="76" t="n">
        <v>0.4022415</v>
      </c>
    </row>
    <row r="24" customFormat="false" ht="12" hidden="false" customHeight="false" outlineLevel="0" collapsed="false">
      <c r="A24" s="76" t="s">
        <v>600</v>
      </c>
      <c r="B24" s="76" t="n">
        <v>0.6515515</v>
      </c>
      <c r="C24" s="76" t="n">
        <v>0.7965515</v>
      </c>
      <c r="D24" s="76" t="n">
        <v>0.563448</v>
      </c>
      <c r="E24" s="76" t="n">
        <v>1.30819</v>
      </c>
      <c r="F24" s="76" t="n">
        <v>1.31457</v>
      </c>
      <c r="G24" s="76" t="n">
        <v>0.704483</v>
      </c>
      <c r="H24" s="76" t="n">
        <v>1.300175</v>
      </c>
      <c r="I24" s="76" t="n">
        <v>0.3860345</v>
      </c>
    </row>
    <row r="25" customFormat="false" ht="12" hidden="false" customHeight="false" outlineLevel="0" collapsed="false">
      <c r="A25" s="76" t="s">
        <v>601</v>
      </c>
      <c r="B25" s="76" t="n">
        <v>0.695431</v>
      </c>
      <c r="C25" s="76" t="n">
        <v>0.9038795</v>
      </c>
      <c r="D25" s="76" t="n">
        <v>0.704741</v>
      </c>
      <c r="E25" s="76" t="n">
        <v>1.271638</v>
      </c>
      <c r="F25" s="76" t="n">
        <v>1.442155</v>
      </c>
      <c r="G25" s="76" t="n">
        <v>0.854569</v>
      </c>
      <c r="H25" s="76" t="n">
        <v>1.487155</v>
      </c>
      <c r="I25" s="76" t="n">
        <v>0.4247415</v>
      </c>
    </row>
    <row r="26" customFormat="false" ht="12" hidden="false" customHeight="false" outlineLevel="0" collapsed="false">
      <c r="A26" s="76" t="s">
        <v>2830</v>
      </c>
      <c r="B26" s="76" t="n">
        <v>0.4622415</v>
      </c>
      <c r="C26" s="76" t="n">
        <v>0.758017</v>
      </c>
      <c r="D26" s="76" t="n">
        <v>0.6418105</v>
      </c>
      <c r="E26" s="76" t="n">
        <v>1.2411205</v>
      </c>
      <c r="F26" s="76" t="s">
        <v>74</v>
      </c>
      <c r="G26" s="76" t="n">
        <v>0.8531895</v>
      </c>
      <c r="H26" s="76" t="n">
        <v>1.45207</v>
      </c>
      <c r="I26" s="76" t="n">
        <v>0.422069</v>
      </c>
    </row>
    <row r="27" customFormat="false" ht="12" hidden="false" customHeight="false" outlineLevel="0" collapsed="false">
      <c r="A27" s="76" t="s">
        <v>2831</v>
      </c>
      <c r="B27" s="76" t="n">
        <v>0.420948</v>
      </c>
      <c r="C27" s="76" t="n">
        <v>0.849569</v>
      </c>
      <c r="D27" s="76" t="n">
        <v>0.5659485</v>
      </c>
      <c r="E27" s="76" t="n">
        <v>1.201552</v>
      </c>
      <c r="F27" s="76" t="s">
        <v>74</v>
      </c>
      <c r="G27" s="76" t="n">
        <v>0.8488795</v>
      </c>
      <c r="H27" s="76" t="n">
        <v>1.4025</v>
      </c>
      <c r="I27" s="76" t="n">
        <v>0.391724</v>
      </c>
    </row>
    <row r="28" customFormat="false" ht="12" hidden="false" customHeight="false" outlineLevel="0" collapsed="false">
      <c r="A28" s="76" t="s">
        <v>604</v>
      </c>
      <c r="B28" s="76" t="n">
        <v>0.521207</v>
      </c>
      <c r="C28" s="76" t="n">
        <v>0.770086</v>
      </c>
      <c r="D28" s="76" t="n">
        <v>0.512414</v>
      </c>
      <c r="E28" s="76" t="n">
        <v>1.194569</v>
      </c>
      <c r="F28" s="76" t="n">
        <v>1.33017</v>
      </c>
      <c r="G28" s="76" t="n">
        <v>0.8248275</v>
      </c>
      <c r="H28" s="76" t="n">
        <v>1.233191</v>
      </c>
      <c r="I28" s="76" t="n">
        <v>0.4435345</v>
      </c>
    </row>
    <row r="29" customFormat="false" ht="12" hidden="false" customHeight="false" outlineLevel="0" collapsed="false">
      <c r="A29" s="76" t="s">
        <v>606</v>
      </c>
      <c r="B29" s="76" t="n">
        <v>0.1448275</v>
      </c>
      <c r="C29" s="76" t="n">
        <v>0.7240515</v>
      </c>
      <c r="D29" s="76" t="n">
        <v>0.557931</v>
      </c>
      <c r="E29" s="76" t="n">
        <v>1.1348275</v>
      </c>
      <c r="F29" s="76" t="n">
        <v>1.178965</v>
      </c>
      <c r="G29" s="76" t="n">
        <v>0.825086</v>
      </c>
      <c r="H29" s="76" t="n">
        <v>1.255865</v>
      </c>
      <c r="I29" s="76" t="n">
        <v>0.341379</v>
      </c>
    </row>
    <row r="30" customFormat="false" ht="12" hidden="false" customHeight="false" outlineLevel="0" collapsed="false">
      <c r="A30" s="76" t="s">
        <v>2832</v>
      </c>
      <c r="B30" s="76" t="n">
        <v>0.395517</v>
      </c>
      <c r="C30" s="76" t="n">
        <v>0.849052</v>
      </c>
      <c r="D30" s="76" t="n">
        <v>0.5752585</v>
      </c>
      <c r="E30" s="76" t="n">
        <v>1.0968965</v>
      </c>
      <c r="F30" s="76" t="n">
        <v>0.432586</v>
      </c>
      <c r="G30" s="76" t="n">
        <v>0.7459485</v>
      </c>
      <c r="H30" s="76" t="s">
        <v>74</v>
      </c>
      <c r="I30" s="76" t="n">
        <v>0.4881035</v>
      </c>
    </row>
    <row r="31" customFormat="false" ht="12" hidden="false" customHeight="false" outlineLevel="0" collapsed="false">
      <c r="A31" s="76" t="s">
        <v>2833</v>
      </c>
      <c r="B31" s="76" t="n">
        <v>0.311724</v>
      </c>
      <c r="C31" s="76" t="n">
        <v>0.8348275</v>
      </c>
      <c r="D31" s="76" t="n">
        <v>0.6544825</v>
      </c>
      <c r="E31" s="76" t="n">
        <v>1.157845</v>
      </c>
      <c r="F31" s="76" t="n">
        <v>1.24198</v>
      </c>
      <c r="G31" s="76" t="n">
        <v>0.8289655</v>
      </c>
      <c r="H31" s="76" t="n">
        <v>1.39</v>
      </c>
      <c r="I31" s="76" t="n">
        <v>0.3914655</v>
      </c>
    </row>
    <row r="32" customFormat="false" ht="12" hidden="false" customHeight="false" outlineLevel="0" collapsed="false">
      <c r="A32" s="76" t="s">
        <v>2834</v>
      </c>
      <c r="B32" s="76" t="n">
        <v>0.418448</v>
      </c>
      <c r="C32" s="76" t="n">
        <v>0.861724</v>
      </c>
      <c r="D32" s="76" t="n">
        <v>0.6171555</v>
      </c>
      <c r="E32" s="76" t="n">
        <v>1.213879</v>
      </c>
      <c r="F32" s="76" t="n">
        <v>1.33707</v>
      </c>
      <c r="G32" s="76" t="n">
        <v>0.8265515</v>
      </c>
      <c r="H32" s="76" t="n">
        <v>1.435865</v>
      </c>
      <c r="I32" s="76" t="n">
        <v>0.400948</v>
      </c>
    </row>
    <row r="33" customFormat="false" ht="12" hidden="false" customHeight="false" outlineLevel="0" collapsed="false">
      <c r="A33" s="76" t="s">
        <v>2835</v>
      </c>
      <c r="B33" s="76" t="n">
        <v>0.5375</v>
      </c>
      <c r="C33" s="76" t="n">
        <v>0.717069</v>
      </c>
      <c r="D33" s="76" t="n">
        <v>0.630259</v>
      </c>
      <c r="E33" s="76" t="n">
        <v>1.067414</v>
      </c>
      <c r="F33" s="76" t="n">
        <v>1.31345</v>
      </c>
      <c r="G33" s="76" t="n">
        <v>0.7246555</v>
      </c>
      <c r="H33" s="76" t="n">
        <v>1.19845</v>
      </c>
      <c r="I33" s="76" t="n">
        <v>0.422155</v>
      </c>
    </row>
    <row r="34" customFormat="false" ht="12" hidden="false" customHeight="false" outlineLevel="0" collapsed="false">
      <c r="A34" s="76" t="s">
        <v>2836</v>
      </c>
      <c r="B34" s="76" t="n">
        <v>0.499224</v>
      </c>
      <c r="C34" s="76" t="n">
        <v>0.6985345</v>
      </c>
      <c r="D34" s="76" t="n">
        <v>0.534569</v>
      </c>
      <c r="E34" s="76" t="n">
        <v>1.024914</v>
      </c>
      <c r="F34" s="76" t="n">
        <v>1.31181</v>
      </c>
      <c r="G34" s="76" t="n">
        <v>0.741293</v>
      </c>
      <c r="H34" s="76" t="n">
        <v>1.1357755</v>
      </c>
      <c r="I34" s="76" t="n">
        <v>0.392845</v>
      </c>
    </row>
    <row r="35" customFormat="false" ht="12" hidden="false" customHeight="false" outlineLevel="0" collapsed="false">
      <c r="A35" s="76" t="s">
        <v>2837</v>
      </c>
      <c r="B35" s="76" t="n">
        <v>0.473707</v>
      </c>
      <c r="C35" s="76" t="n">
        <v>0.7581035</v>
      </c>
      <c r="D35" s="76" t="n">
        <v>0.6162065</v>
      </c>
      <c r="E35" s="76" t="n">
        <v>1.3225865</v>
      </c>
      <c r="F35" s="76" t="n">
        <v>1.242585</v>
      </c>
      <c r="G35" s="76" t="n">
        <v>0.8139655</v>
      </c>
      <c r="H35" s="76" t="n">
        <v>1.339225</v>
      </c>
      <c r="I35" s="76" t="n">
        <v>0.375862</v>
      </c>
    </row>
    <row r="36" customFormat="false" ht="12" hidden="false" customHeight="false" outlineLevel="0" collapsed="false">
      <c r="A36" s="76" t="s">
        <v>2838</v>
      </c>
      <c r="B36" s="76" t="n">
        <v>0.6859485</v>
      </c>
      <c r="C36" s="76" t="n">
        <v>0.7652585</v>
      </c>
      <c r="D36" s="76" t="n">
        <v>0.733707</v>
      </c>
      <c r="E36" s="76" t="n">
        <v>1.3338795</v>
      </c>
      <c r="F36" s="76" t="n">
        <v>1.36724</v>
      </c>
      <c r="G36" s="76" t="n">
        <v>0.87</v>
      </c>
      <c r="H36" s="76" t="n">
        <v>1.391725</v>
      </c>
      <c r="I36" s="76" t="n">
        <v>0.3921555</v>
      </c>
    </row>
    <row r="37" customFormat="false" ht="12" hidden="false" customHeight="false" outlineLevel="0" collapsed="false">
      <c r="A37" s="76" t="s">
        <v>2839</v>
      </c>
      <c r="B37" s="76" t="n">
        <v>0.412069</v>
      </c>
      <c r="C37" s="76" t="n">
        <v>0.694569</v>
      </c>
      <c r="D37" s="76" t="n">
        <v>0.557931</v>
      </c>
      <c r="E37" s="76" t="n">
        <v>1.229138</v>
      </c>
      <c r="F37" s="76" t="n">
        <v>1.26043</v>
      </c>
      <c r="G37" s="76" t="n">
        <v>0.7713795</v>
      </c>
      <c r="H37" s="76" t="n">
        <v>1.368535</v>
      </c>
      <c r="I37" s="76" t="n">
        <v>0.4252585</v>
      </c>
    </row>
    <row r="38" customFormat="false" ht="12" hidden="false" customHeight="false" outlineLevel="0" collapsed="false">
      <c r="A38" s="76" t="s">
        <v>2840</v>
      </c>
      <c r="B38" s="76" t="n">
        <v>0.5180175</v>
      </c>
      <c r="C38" s="76" t="n">
        <v>0.8863795</v>
      </c>
      <c r="D38" s="76" t="n">
        <v>0.639138</v>
      </c>
      <c r="E38" s="76" t="n">
        <v>1.1910345</v>
      </c>
      <c r="F38" s="76" t="n">
        <v>1.26819</v>
      </c>
      <c r="G38" s="76" t="n">
        <v>0.7241375</v>
      </c>
      <c r="H38" s="76" t="n">
        <v>1.219655</v>
      </c>
      <c r="I38" s="76" t="n">
        <v>0.4206035</v>
      </c>
    </row>
    <row r="39" customFormat="false" ht="12" hidden="false" customHeight="false" outlineLevel="0" collapsed="false">
      <c r="A39" s="76" t="s">
        <v>2841</v>
      </c>
      <c r="B39" s="76" t="n">
        <v>0.661293</v>
      </c>
      <c r="C39" s="76" t="n">
        <v>0.792069</v>
      </c>
      <c r="D39" s="76" t="n">
        <v>0.7327585</v>
      </c>
      <c r="E39" s="76" t="n">
        <v>1.3725</v>
      </c>
      <c r="F39" s="76" t="n">
        <v>1.35198</v>
      </c>
      <c r="G39" s="76" t="n">
        <v>0.836724</v>
      </c>
      <c r="H39" s="76" t="n">
        <v>1.472675</v>
      </c>
      <c r="I39" s="76" t="n">
        <v>0.3927585</v>
      </c>
    </row>
    <row r="40" customFormat="false" ht="12" hidden="false" customHeight="false" outlineLevel="0" collapsed="false">
      <c r="A40" s="76" t="s">
        <v>2842</v>
      </c>
      <c r="B40" s="76" t="n">
        <v>0.6301725</v>
      </c>
      <c r="C40" s="76" t="n">
        <v>0.772672</v>
      </c>
      <c r="D40" s="76" t="n">
        <v>0.683879</v>
      </c>
      <c r="E40" s="76" t="n">
        <v>1.347069</v>
      </c>
      <c r="F40" s="76" t="n">
        <v>1.356555</v>
      </c>
      <c r="G40" s="76" t="n">
        <v>0.7598275</v>
      </c>
      <c r="H40" s="76" t="n">
        <v>1.435775</v>
      </c>
      <c r="I40" s="76" t="n">
        <v>0.448448</v>
      </c>
    </row>
    <row r="41" customFormat="false" ht="12" hidden="false" customHeight="false" outlineLevel="0" collapsed="false">
      <c r="A41" s="76" t="s">
        <v>2843</v>
      </c>
      <c r="B41" s="76" t="n">
        <v>0.709569</v>
      </c>
      <c r="C41" s="76" t="n">
        <v>0.7567245</v>
      </c>
      <c r="D41" s="76" t="n">
        <v>0.7460345</v>
      </c>
      <c r="E41" s="76" t="n">
        <v>1.3727585</v>
      </c>
      <c r="F41" s="76" t="n">
        <v>1.413275</v>
      </c>
      <c r="G41" s="76" t="n">
        <v>0.855431</v>
      </c>
      <c r="H41" s="76" t="n">
        <v>1.426205</v>
      </c>
      <c r="I41" s="76" t="n">
        <v>0.4138795</v>
      </c>
    </row>
    <row r="42" customFormat="false" ht="12" hidden="false" customHeight="false" outlineLevel="0" collapsed="false">
      <c r="A42" s="76" t="s">
        <v>2844</v>
      </c>
      <c r="B42" s="76" t="s">
        <v>74</v>
      </c>
      <c r="C42" s="76" t="n">
        <v>0.6668965</v>
      </c>
      <c r="D42" s="76" t="s">
        <v>74</v>
      </c>
      <c r="E42" s="76" t="s">
        <v>74</v>
      </c>
      <c r="F42" s="76" t="n">
        <v>1.27552</v>
      </c>
      <c r="G42" s="76" t="n">
        <v>0.3656895</v>
      </c>
      <c r="H42" s="76" t="n">
        <v>1.360345</v>
      </c>
      <c r="I42" s="76" t="n">
        <v>0.1207755</v>
      </c>
    </row>
    <row r="43" customFormat="false" ht="12" hidden="false" customHeight="false" outlineLevel="0" collapsed="false">
      <c r="A43" s="76" t="s">
        <v>2845</v>
      </c>
      <c r="B43" s="76" t="n">
        <v>0.5123275</v>
      </c>
      <c r="C43" s="76" t="n">
        <v>0.6951725</v>
      </c>
      <c r="D43" s="76" t="n">
        <v>0.7165515</v>
      </c>
      <c r="E43" s="76" t="n">
        <v>1.283879</v>
      </c>
      <c r="F43" s="76" t="n">
        <v>1.310515</v>
      </c>
      <c r="G43" s="76" t="n">
        <v>0.812069</v>
      </c>
      <c r="H43" s="76" t="n">
        <v>1.397585</v>
      </c>
      <c r="I43" s="76" t="n">
        <v>0.432155</v>
      </c>
    </row>
    <row r="44" customFormat="false" ht="12" hidden="false" customHeight="false" outlineLevel="0" collapsed="false">
      <c r="A44" s="76" t="s">
        <v>2846</v>
      </c>
      <c r="B44" s="76" t="s">
        <v>74</v>
      </c>
      <c r="C44" s="76" t="s">
        <v>74</v>
      </c>
      <c r="D44" s="76" t="s">
        <v>74</v>
      </c>
      <c r="E44" s="76" t="s">
        <v>74</v>
      </c>
      <c r="F44" s="76" t="n">
        <v>0.6407755</v>
      </c>
      <c r="G44" s="76" t="s">
        <v>74</v>
      </c>
      <c r="H44" s="76" t="n">
        <v>0.7972415</v>
      </c>
      <c r="I44" s="76" t="s">
        <v>74</v>
      </c>
    </row>
    <row r="45" customFormat="false" ht="12" hidden="false" customHeight="false" outlineLevel="0" collapsed="false">
      <c r="A45" s="76" t="s">
        <v>2847</v>
      </c>
      <c r="B45" s="76" t="n">
        <v>0.196207</v>
      </c>
      <c r="C45" s="76" t="n">
        <v>0.7887935</v>
      </c>
      <c r="D45" s="76" t="n">
        <v>0.2288795</v>
      </c>
      <c r="E45" s="76" t="n">
        <v>0.884052</v>
      </c>
      <c r="F45" s="76" t="s">
        <v>74</v>
      </c>
      <c r="G45" s="76" t="s">
        <v>74</v>
      </c>
      <c r="H45" s="76" t="s">
        <v>74</v>
      </c>
      <c r="I45" s="76" t="n">
        <v>0.318017</v>
      </c>
    </row>
    <row r="46" customFormat="false" ht="12" hidden="false" customHeight="false" outlineLevel="0" collapsed="false">
      <c r="A46" s="76" t="s">
        <v>2848</v>
      </c>
      <c r="B46" s="76" t="s">
        <v>74</v>
      </c>
      <c r="C46" s="76" t="n">
        <v>0.3476725</v>
      </c>
      <c r="D46" s="76" t="s">
        <v>74</v>
      </c>
      <c r="E46" s="76" t="s">
        <v>74</v>
      </c>
      <c r="F46" s="76" t="n">
        <v>0.5706895</v>
      </c>
      <c r="G46" s="76" t="s">
        <v>74</v>
      </c>
      <c r="H46" s="76" t="n">
        <v>0.4809485</v>
      </c>
      <c r="I46" s="76" t="s">
        <v>74</v>
      </c>
    </row>
    <row r="47" customFormat="false" ht="12" hidden="false" customHeight="false" outlineLevel="0" collapsed="false">
      <c r="A47" s="76" t="s">
        <v>632</v>
      </c>
      <c r="B47" s="76" t="s">
        <v>74</v>
      </c>
      <c r="C47" s="76" t="n">
        <v>0.867931</v>
      </c>
      <c r="D47" s="76" t="s">
        <v>74</v>
      </c>
      <c r="E47" s="76" t="s">
        <v>74</v>
      </c>
      <c r="F47" s="76" t="n">
        <v>1.365</v>
      </c>
      <c r="G47" s="76" t="s">
        <v>74</v>
      </c>
      <c r="H47" s="76" t="n">
        <v>1.398535</v>
      </c>
      <c r="I47" s="76" t="s">
        <v>74</v>
      </c>
    </row>
    <row r="48" customFormat="false" ht="12" hidden="false" customHeight="false" outlineLevel="0" collapsed="false">
      <c r="A48" s="76" t="s">
        <v>2849</v>
      </c>
      <c r="B48" s="76" t="s">
        <v>74</v>
      </c>
      <c r="C48" s="76" t="s">
        <v>74</v>
      </c>
      <c r="D48" s="76" t="s">
        <v>74</v>
      </c>
      <c r="E48" s="76" t="s">
        <v>74</v>
      </c>
      <c r="F48" s="76" t="s">
        <v>74</v>
      </c>
      <c r="G48" s="76" t="s">
        <v>74</v>
      </c>
      <c r="H48" s="76" t="n">
        <v>0.1268965</v>
      </c>
      <c r="I48" s="76" t="s">
        <v>74</v>
      </c>
    </row>
    <row r="49" customFormat="false" ht="12" hidden="false" customHeight="false" outlineLevel="0" collapsed="false">
      <c r="A49" s="76" t="s">
        <v>635</v>
      </c>
      <c r="B49" s="76" t="n">
        <v>0.079655</v>
      </c>
      <c r="C49" s="76" t="s">
        <v>74</v>
      </c>
      <c r="D49" s="76" t="n">
        <v>0.0523275</v>
      </c>
      <c r="E49" s="76" t="s">
        <v>74</v>
      </c>
      <c r="F49" s="76" t="n">
        <v>0.4152585</v>
      </c>
      <c r="G49" s="76" t="n">
        <v>0.186121</v>
      </c>
      <c r="H49" s="76" t="n">
        <v>0.1861205</v>
      </c>
      <c r="I49" s="76" t="s">
        <v>74</v>
      </c>
    </row>
    <row r="50" customFormat="false" ht="12" hidden="false" customHeight="false" outlineLevel="0" collapsed="false">
      <c r="A50" s="76" t="s">
        <v>639</v>
      </c>
      <c r="B50" s="76" t="n">
        <v>0.601724</v>
      </c>
      <c r="C50" s="76" t="n">
        <v>0.7699135</v>
      </c>
      <c r="D50" s="76" t="n">
        <v>0.646638</v>
      </c>
      <c r="E50" s="76" t="n">
        <v>1.246293</v>
      </c>
      <c r="F50" s="76" t="n">
        <v>1.24578</v>
      </c>
      <c r="G50" s="76" t="n">
        <v>0.8281035</v>
      </c>
      <c r="H50" s="76" t="n">
        <v>1.307325</v>
      </c>
      <c r="I50" s="76" t="n">
        <v>0.4309485</v>
      </c>
    </row>
    <row r="51" customFormat="false" ht="12" hidden="false" customHeight="false" outlineLevel="0" collapsed="false">
      <c r="A51" s="76" t="s">
        <v>2850</v>
      </c>
      <c r="B51" s="76" t="s">
        <v>74</v>
      </c>
      <c r="C51" s="76" t="n">
        <v>0.6618965</v>
      </c>
      <c r="D51" s="76" t="n">
        <v>0.320948</v>
      </c>
      <c r="E51" s="76" t="n">
        <v>1.2251725</v>
      </c>
      <c r="F51" s="76" t="n">
        <v>1.223535</v>
      </c>
      <c r="G51" s="76" t="n">
        <v>0.720776</v>
      </c>
      <c r="H51" s="76" t="n">
        <v>1.302935</v>
      </c>
      <c r="I51" s="76" t="n">
        <v>0.269224</v>
      </c>
    </row>
    <row r="52" customFormat="false" ht="12" hidden="false" customHeight="false" outlineLevel="0" collapsed="false">
      <c r="A52" s="76" t="s">
        <v>2851</v>
      </c>
      <c r="B52" s="76" t="s">
        <v>74</v>
      </c>
      <c r="C52" s="76" t="n">
        <v>0.4994825</v>
      </c>
      <c r="D52" s="76" t="n">
        <v>0.4587065</v>
      </c>
      <c r="E52" s="76" t="n">
        <v>1.321293</v>
      </c>
      <c r="F52" s="76" t="n">
        <v>1.093707</v>
      </c>
      <c r="G52" s="76" t="s">
        <v>74</v>
      </c>
      <c r="H52" s="76" t="n">
        <v>0.8418105</v>
      </c>
      <c r="I52" s="76" t="n">
        <v>0.51</v>
      </c>
    </row>
    <row r="53" customFormat="false" ht="12" hidden="false" customHeight="false" outlineLevel="0" collapsed="false">
      <c r="A53" s="76" t="s">
        <v>2852</v>
      </c>
      <c r="B53" s="76" t="n">
        <v>0.1893105</v>
      </c>
      <c r="C53" s="76" t="n">
        <v>0.2239655</v>
      </c>
      <c r="D53" s="76" t="n">
        <v>0.0690515</v>
      </c>
      <c r="E53" s="76" t="n">
        <v>0.83</v>
      </c>
      <c r="F53" s="76" t="n">
        <v>0.895174</v>
      </c>
      <c r="G53" s="76" t="n">
        <v>0.552241</v>
      </c>
      <c r="H53" s="76" t="n">
        <v>0.2075865</v>
      </c>
      <c r="I53" s="76" t="n">
        <v>0.2272415</v>
      </c>
    </row>
    <row r="54" customFormat="false" ht="12" hidden="false" customHeight="false" outlineLevel="0" collapsed="false">
      <c r="A54" s="76" t="s">
        <v>2853</v>
      </c>
      <c r="B54" s="76" t="n">
        <v>0.0923275</v>
      </c>
      <c r="C54" s="76" t="n">
        <v>0.211293</v>
      </c>
      <c r="D54" s="76" t="n">
        <v>0.1056895</v>
      </c>
      <c r="E54" s="76" t="n">
        <v>0.846724</v>
      </c>
      <c r="F54" s="76" t="n">
        <v>1.15319</v>
      </c>
      <c r="G54" s="76" t="n">
        <v>0.6218965</v>
      </c>
      <c r="H54" s="76" t="n">
        <v>0.468362</v>
      </c>
      <c r="I54" s="76" t="n">
        <v>0.184655</v>
      </c>
    </row>
    <row r="55" customFormat="false" ht="12" hidden="false" customHeight="false" outlineLevel="0" collapsed="false">
      <c r="A55" s="76" t="s">
        <v>2854</v>
      </c>
      <c r="B55" s="76" t="s">
        <v>74</v>
      </c>
      <c r="C55" s="76" t="n">
        <v>0.61069</v>
      </c>
      <c r="D55" s="76" t="n">
        <v>0.2309485</v>
      </c>
      <c r="E55" s="76" t="n">
        <v>1.1885345</v>
      </c>
      <c r="F55" s="76" t="n">
        <v>1.186125</v>
      </c>
      <c r="G55" s="76" t="n">
        <v>0.727155</v>
      </c>
      <c r="H55" s="76" t="n">
        <v>1.331205</v>
      </c>
      <c r="I55" s="76" t="n">
        <v>0.183793</v>
      </c>
    </row>
    <row r="56" customFormat="false" ht="12" hidden="false" customHeight="false" outlineLevel="0" collapsed="false">
      <c r="A56" s="76" t="s">
        <v>2855</v>
      </c>
      <c r="B56" s="76" t="n">
        <v>0.57</v>
      </c>
      <c r="C56" s="76" t="n">
        <v>0.8162065</v>
      </c>
      <c r="D56" s="76" t="n">
        <v>0.636466</v>
      </c>
      <c r="E56" s="76" t="n">
        <v>1.245517</v>
      </c>
      <c r="F56" s="76" t="n">
        <v>1.198275</v>
      </c>
      <c r="G56" s="76" t="n">
        <v>0.894655</v>
      </c>
      <c r="H56" s="76" t="n">
        <v>1.42267</v>
      </c>
      <c r="I56" s="76" t="n">
        <v>0.3761205</v>
      </c>
    </row>
    <row r="57" customFormat="false" ht="12" hidden="false" customHeight="false" outlineLevel="0" collapsed="false">
      <c r="A57" s="76" t="s">
        <v>2856</v>
      </c>
      <c r="B57" s="76" t="n">
        <v>0.621207</v>
      </c>
      <c r="C57" s="76" t="n">
        <v>0.7964655</v>
      </c>
      <c r="D57" s="76" t="n">
        <v>0.707069</v>
      </c>
      <c r="E57" s="76" t="n">
        <v>1.2298275</v>
      </c>
      <c r="F57" s="76" t="n">
        <v>1.274225</v>
      </c>
      <c r="G57" s="76" t="n">
        <v>0.8881895</v>
      </c>
      <c r="H57" s="76" t="n">
        <v>1.45379</v>
      </c>
      <c r="I57" s="76" t="n">
        <v>0.3868105</v>
      </c>
    </row>
    <row r="58" customFormat="false" ht="12" hidden="false" customHeight="false" outlineLevel="0" collapsed="false">
      <c r="A58" s="76" t="s">
        <v>2857</v>
      </c>
      <c r="B58" s="76" t="n">
        <v>0.571379</v>
      </c>
      <c r="C58" s="76" t="n">
        <v>0.800345</v>
      </c>
      <c r="D58" s="76" t="n">
        <v>0.4243105</v>
      </c>
      <c r="E58" s="76" t="n">
        <v>1.0784485</v>
      </c>
      <c r="F58" s="76" t="n">
        <v>1.247325</v>
      </c>
      <c r="G58" s="76" t="n">
        <v>0.7381895</v>
      </c>
      <c r="H58" s="76" t="n">
        <v>1.375775</v>
      </c>
      <c r="I58" s="76" t="n">
        <v>0.4410345</v>
      </c>
    </row>
    <row r="59" customFormat="false" ht="12" hidden="false" customHeight="false" outlineLevel="0" collapsed="false">
      <c r="A59" s="76" t="s">
        <v>2858</v>
      </c>
      <c r="B59" s="76" t="n">
        <v>0.0988795</v>
      </c>
      <c r="C59" s="76" t="n">
        <v>0.0264655</v>
      </c>
      <c r="D59" s="76" t="n">
        <v>0.0681035</v>
      </c>
      <c r="E59" s="76" t="s">
        <v>74</v>
      </c>
      <c r="F59" s="76" t="n">
        <v>0.5479315</v>
      </c>
      <c r="G59" s="76" t="n">
        <v>0.137845</v>
      </c>
      <c r="H59" s="76" t="n">
        <v>0.1726725</v>
      </c>
      <c r="I59" s="76" t="s">
        <v>74</v>
      </c>
    </row>
    <row r="60" customFormat="false" ht="12" hidden="false" customHeight="false" outlineLevel="0" collapsed="false">
      <c r="A60" s="76" t="s">
        <v>643</v>
      </c>
      <c r="B60" s="76" t="n">
        <v>0.1493965</v>
      </c>
      <c r="C60" s="76" t="n">
        <v>0.0977585</v>
      </c>
      <c r="D60" s="76" t="n">
        <v>0.079138</v>
      </c>
      <c r="E60" s="76" t="s">
        <v>74</v>
      </c>
      <c r="F60" s="76" t="s">
        <v>74</v>
      </c>
      <c r="G60" s="76" t="n">
        <v>0.1531895</v>
      </c>
      <c r="H60" s="76" t="s">
        <v>74</v>
      </c>
      <c r="I60" s="76" t="s">
        <v>74</v>
      </c>
    </row>
    <row r="61" customFormat="false" ht="12" hidden="false" customHeight="false" outlineLevel="0" collapsed="false">
      <c r="A61" s="76" t="s">
        <v>647</v>
      </c>
      <c r="B61" s="76" t="n">
        <v>0.149138</v>
      </c>
      <c r="C61" s="76" t="s">
        <v>74</v>
      </c>
      <c r="D61" s="76" t="n">
        <v>0.1248275</v>
      </c>
      <c r="E61" s="76" t="s">
        <v>74</v>
      </c>
      <c r="F61" s="76" t="n">
        <v>1.01276</v>
      </c>
      <c r="G61" s="76" t="n">
        <v>0.283276</v>
      </c>
      <c r="H61" s="76" t="s">
        <v>74</v>
      </c>
      <c r="I61" s="76" t="n">
        <v>0.2106895</v>
      </c>
    </row>
    <row r="62" customFormat="false" ht="12" hidden="false" customHeight="false" outlineLevel="0" collapsed="false">
      <c r="A62" s="76" t="s">
        <v>649</v>
      </c>
      <c r="B62" s="76" t="s">
        <v>74</v>
      </c>
      <c r="C62" s="76" t="s">
        <v>74</v>
      </c>
      <c r="D62" s="76" t="s">
        <v>74</v>
      </c>
      <c r="E62" s="76" t="s">
        <v>74</v>
      </c>
      <c r="F62" s="76" t="s">
        <v>74</v>
      </c>
      <c r="G62" s="76" t="s">
        <v>74</v>
      </c>
      <c r="H62" s="76" t="n">
        <v>0.124914</v>
      </c>
      <c r="I62" s="76" t="s">
        <v>74</v>
      </c>
    </row>
    <row r="63" customFormat="false" ht="12" hidden="false" customHeight="false" outlineLevel="0" collapsed="false">
      <c r="A63" s="76" t="s">
        <v>653</v>
      </c>
      <c r="B63" s="76" t="n">
        <v>0.258793</v>
      </c>
      <c r="C63" s="76" t="n">
        <v>0.770172</v>
      </c>
      <c r="D63" s="76" t="n">
        <v>0.094569</v>
      </c>
      <c r="E63" s="76" t="n">
        <v>1.169052</v>
      </c>
      <c r="F63" s="76" t="n">
        <v>1.2725</v>
      </c>
      <c r="G63" s="76" t="n">
        <v>0.5709485</v>
      </c>
      <c r="H63" s="76" t="n">
        <v>1.32707</v>
      </c>
      <c r="I63" s="76" t="n">
        <v>0.373793</v>
      </c>
    </row>
    <row r="64" customFormat="false" ht="12" hidden="false" customHeight="false" outlineLevel="0" collapsed="false">
      <c r="A64" s="76" t="s">
        <v>2859</v>
      </c>
      <c r="B64" s="76" t="n">
        <v>0.459914</v>
      </c>
      <c r="C64" s="76" t="n">
        <v>0.7132755</v>
      </c>
      <c r="D64" s="76" t="n">
        <v>0.470345</v>
      </c>
      <c r="E64" s="76" t="n">
        <v>1.115172</v>
      </c>
      <c r="F64" s="76" t="n">
        <v>1.269135</v>
      </c>
      <c r="G64" s="76" t="n">
        <v>0.648276</v>
      </c>
      <c r="H64" s="76" t="n">
        <v>1.298445</v>
      </c>
      <c r="I64" s="76" t="n">
        <v>0.2539655</v>
      </c>
    </row>
    <row r="65" customFormat="false" ht="12" hidden="false" customHeight="false" outlineLevel="0" collapsed="false">
      <c r="A65" s="76" t="s">
        <v>656</v>
      </c>
      <c r="B65" s="76" t="s">
        <v>74</v>
      </c>
      <c r="C65" s="76" t="s">
        <v>74</v>
      </c>
      <c r="D65" s="76" t="n">
        <v>0.0652585</v>
      </c>
      <c r="E65" s="76" t="s">
        <v>74</v>
      </c>
      <c r="F65" s="76" t="s">
        <v>74</v>
      </c>
      <c r="G65" s="76" t="n">
        <v>0.6219825</v>
      </c>
      <c r="H65" s="76" t="s">
        <v>74</v>
      </c>
      <c r="I65" s="76" t="s">
        <v>74</v>
      </c>
    </row>
    <row r="66" customFormat="false" ht="12" hidden="false" customHeight="false" outlineLevel="0" collapsed="false">
      <c r="A66" s="76" t="s">
        <v>2860</v>
      </c>
      <c r="B66" s="76" t="n">
        <v>0.485</v>
      </c>
      <c r="C66" s="76" t="n">
        <v>0.746724</v>
      </c>
      <c r="D66" s="76" t="n">
        <v>0.5301725</v>
      </c>
      <c r="E66" s="76" t="n">
        <v>1.1957755</v>
      </c>
      <c r="F66" s="76" t="n">
        <v>1.33638</v>
      </c>
      <c r="G66" s="76" t="n">
        <v>0.7055175</v>
      </c>
      <c r="H66" s="76" t="n">
        <v>1.27802</v>
      </c>
      <c r="I66" s="76" t="n">
        <v>0.3261205</v>
      </c>
    </row>
    <row r="67" customFormat="false" ht="12" hidden="false" customHeight="false" outlineLevel="0" collapsed="false">
      <c r="A67" s="76" t="s">
        <v>659</v>
      </c>
      <c r="B67" s="76" t="n">
        <v>0.3781035</v>
      </c>
      <c r="C67" s="76" t="n">
        <v>0.7165515</v>
      </c>
      <c r="D67" s="76" t="n">
        <v>0.5155175</v>
      </c>
      <c r="E67" s="76" t="n">
        <v>1.3318965</v>
      </c>
      <c r="F67" s="76" t="n">
        <v>1.29543</v>
      </c>
      <c r="G67" s="76" t="n">
        <v>0.8371555</v>
      </c>
      <c r="H67" s="76" t="n">
        <v>1.312585</v>
      </c>
      <c r="I67" s="76" t="n">
        <v>0.4460345</v>
      </c>
    </row>
    <row r="68" customFormat="false" ht="12" hidden="false" customHeight="false" outlineLevel="0" collapsed="false">
      <c r="A68" s="76" t="s">
        <v>2861</v>
      </c>
      <c r="B68" s="76" t="n">
        <v>0.3875</v>
      </c>
      <c r="C68" s="76" t="n">
        <v>0.6689655</v>
      </c>
      <c r="D68" s="76" t="n">
        <v>0.5027585</v>
      </c>
      <c r="E68" s="76" t="n">
        <v>1.2936205</v>
      </c>
      <c r="F68" s="76" t="n">
        <v>1.254915</v>
      </c>
      <c r="G68" s="76" t="n">
        <v>-0.004138</v>
      </c>
      <c r="H68" s="76" t="n">
        <v>1.298105</v>
      </c>
      <c r="I68" s="76" t="n">
        <v>0.4397415</v>
      </c>
    </row>
    <row r="69" customFormat="false" ht="12" hidden="false" customHeight="false" outlineLevel="0" collapsed="false">
      <c r="A69" s="76" t="s">
        <v>666</v>
      </c>
      <c r="B69" s="76" t="n">
        <v>0.430431</v>
      </c>
      <c r="C69" s="76" t="n">
        <v>0.7323275</v>
      </c>
      <c r="D69" s="76" t="n">
        <v>0.56681</v>
      </c>
      <c r="E69" s="76" t="n">
        <v>1.3375865</v>
      </c>
      <c r="F69" s="76" t="n">
        <v>1.345435</v>
      </c>
      <c r="G69" s="76" t="n">
        <v>0.83431</v>
      </c>
      <c r="H69" s="76" t="n">
        <v>1.321465</v>
      </c>
      <c r="I69" s="76" t="n">
        <v>0.444483</v>
      </c>
    </row>
    <row r="70" customFormat="false" ht="12" hidden="false" customHeight="false" outlineLevel="0" collapsed="false">
      <c r="A70" s="76" t="s">
        <v>669</v>
      </c>
      <c r="B70" s="76" t="n">
        <v>0.684052</v>
      </c>
      <c r="C70" s="76" t="n">
        <v>0.876379</v>
      </c>
      <c r="D70" s="76" t="n">
        <v>0.5405175</v>
      </c>
      <c r="E70" s="76" t="n">
        <v>1.3025865</v>
      </c>
      <c r="F70" s="76" t="n">
        <v>1.36664</v>
      </c>
      <c r="G70" s="76" t="n">
        <v>0.8043105</v>
      </c>
      <c r="H70" s="76" t="n">
        <v>1.44276</v>
      </c>
      <c r="I70" s="76" t="n">
        <v>0.4643105</v>
      </c>
    </row>
    <row r="71" customFormat="false" ht="12" hidden="false" customHeight="false" outlineLevel="0" collapsed="false">
      <c r="A71" s="76" t="s">
        <v>2862</v>
      </c>
      <c r="B71" s="76" t="n">
        <v>0.052155</v>
      </c>
      <c r="C71" s="76" t="n">
        <v>0.4089655</v>
      </c>
      <c r="D71" s="76" t="n">
        <v>0.328017</v>
      </c>
      <c r="E71" s="76" t="n">
        <v>1.171121</v>
      </c>
      <c r="F71" s="76" t="n">
        <v>1.10233</v>
      </c>
      <c r="G71" s="76" t="n">
        <v>0.4743965</v>
      </c>
      <c r="H71" s="76" t="n">
        <v>1.03664</v>
      </c>
      <c r="I71" s="76" t="n">
        <v>0.0748275</v>
      </c>
    </row>
    <row r="72" customFormat="false" ht="12" hidden="false" customHeight="false" outlineLevel="0" collapsed="false">
      <c r="A72" s="76" t="s">
        <v>2863</v>
      </c>
      <c r="B72" s="76" t="n">
        <v>0.5038795</v>
      </c>
      <c r="C72" s="76" t="n">
        <v>0.723017</v>
      </c>
      <c r="D72" s="76" t="n">
        <v>0.555776</v>
      </c>
      <c r="E72" s="76" t="n">
        <v>1.276638</v>
      </c>
      <c r="F72" s="76" t="n">
        <v>1.274225</v>
      </c>
      <c r="G72" s="76" t="n">
        <v>0.687155</v>
      </c>
      <c r="H72" s="76" t="n">
        <v>1.247325</v>
      </c>
      <c r="I72" s="76" t="n">
        <v>0.3977585</v>
      </c>
    </row>
    <row r="73" customFormat="false" ht="12" hidden="false" customHeight="false" outlineLevel="0" collapsed="false">
      <c r="A73" s="76" t="s">
        <v>672</v>
      </c>
      <c r="B73" s="76" t="n">
        <v>0.3618965</v>
      </c>
      <c r="C73" s="76" t="n">
        <v>0.619138</v>
      </c>
      <c r="D73" s="76" t="n">
        <v>0.528362</v>
      </c>
      <c r="E73" s="76" t="n">
        <v>1.3934485</v>
      </c>
      <c r="F73" s="76" t="n">
        <v>1.286725</v>
      </c>
      <c r="G73" s="76" t="n">
        <v>0.7835345</v>
      </c>
      <c r="H73" s="76" t="n">
        <v>1.34474</v>
      </c>
      <c r="I73" s="76" t="n">
        <v>0.343276</v>
      </c>
    </row>
    <row r="74" customFormat="false" ht="12" hidden="false" customHeight="false" outlineLevel="0" collapsed="false">
      <c r="A74" s="76" t="s">
        <v>2864</v>
      </c>
      <c r="B74" s="76" t="n">
        <v>0.4986205</v>
      </c>
      <c r="C74" s="76" t="n">
        <v>0.8673275</v>
      </c>
      <c r="D74" s="76" t="n">
        <v>0.505</v>
      </c>
      <c r="E74" s="76" t="n">
        <v>1.108707</v>
      </c>
      <c r="F74" s="76" t="n">
        <v>1.289565</v>
      </c>
      <c r="G74" s="76" t="n">
        <v>0.7687935</v>
      </c>
      <c r="H74" s="76" t="n">
        <v>1.35931</v>
      </c>
      <c r="I74" s="76" t="n">
        <v>0.4551725</v>
      </c>
    </row>
    <row r="75" customFormat="false" ht="12" hidden="false" customHeight="false" outlineLevel="0" collapsed="false">
      <c r="A75" s="76" t="s">
        <v>675</v>
      </c>
      <c r="B75" s="76" t="n">
        <v>0.530862</v>
      </c>
      <c r="C75" s="76" t="n">
        <v>0.8840515</v>
      </c>
      <c r="D75" s="76" t="n">
        <v>0.563276</v>
      </c>
      <c r="E75" s="76" t="n">
        <v>1.1339655</v>
      </c>
      <c r="F75" s="76" t="n">
        <v>1.318535</v>
      </c>
      <c r="G75" s="76" t="n">
        <v>0.7663795</v>
      </c>
      <c r="H75" s="76" t="n">
        <v>1.405085</v>
      </c>
      <c r="I75" s="76" t="n">
        <v>0.4298275</v>
      </c>
    </row>
    <row r="76" customFormat="false" ht="12" hidden="false" customHeight="false" outlineLevel="0" collapsed="false">
      <c r="A76" s="76" t="s">
        <v>678</v>
      </c>
      <c r="B76" s="76" t="s">
        <v>74</v>
      </c>
      <c r="C76" s="76" t="n">
        <v>0.8171555</v>
      </c>
      <c r="D76" s="76" t="n">
        <v>0.598276</v>
      </c>
      <c r="E76" s="76" t="n">
        <v>0.940517</v>
      </c>
      <c r="F76" s="76" t="n">
        <v>1.29379</v>
      </c>
      <c r="G76" s="76" t="n">
        <v>0.7384485</v>
      </c>
      <c r="H76" s="76" t="n">
        <v>1.31121</v>
      </c>
      <c r="I76" s="76" t="n">
        <v>0.4371555</v>
      </c>
    </row>
    <row r="77" customFormat="false" ht="12" hidden="false" customHeight="false" outlineLevel="0" collapsed="false">
      <c r="A77" s="76" t="s">
        <v>681</v>
      </c>
      <c r="B77" s="76" t="n">
        <v>0.416552</v>
      </c>
      <c r="C77" s="76" t="n">
        <v>0.851638</v>
      </c>
      <c r="D77" s="76" t="n">
        <v>0.646638</v>
      </c>
      <c r="E77" s="76" t="n">
        <v>1.252845</v>
      </c>
      <c r="F77" s="76" t="n">
        <v>1.276205</v>
      </c>
      <c r="G77" s="76" t="n">
        <v>0.863793</v>
      </c>
      <c r="H77" s="76" t="n">
        <v>1.485515</v>
      </c>
      <c r="I77" s="76" t="n">
        <v>0.4026725</v>
      </c>
    </row>
    <row r="78" customFormat="false" ht="12" hidden="false" customHeight="false" outlineLevel="0" collapsed="false">
      <c r="A78" s="76" t="s">
        <v>2865</v>
      </c>
      <c r="B78" s="76" t="n">
        <v>0.6356895</v>
      </c>
      <c r="C78" s="76" t="n">
        <v>0.6708625</v>
      </c>
      <c r="D78" s="76" t="n">
        <v>0.689655</v>
      </c>
      <c r="E78" s="76" t="n">
        <v>1.414828</v>
      </c>
      <c r="F78" s="76" t="n">
        <v>1.43914</v>
      </c>
      <c r="G78" s="76" t="n">
        <v>0.901724</v>
      </c>
      <c r="H78" s="76" t="n">
        <v>1.313365</v>
      </c>
      <c r="I78" s="76" t="n">
        <v>0.456293</v>
      </c>
    </row>
    <row r="79" customFormat="false" ht="12" hidden="false" customHeight="false" outlineLevel="0" collapsed="false">
      <c r="A79" s="76" t="s">
        <v>2866</v>
      </c>
      <c r="B79" s="76" t="n">
        <v>0.627069</v>
      </c>
      <c r="C79" s="76" t="n">
        <v>0.8075</v>
      </c>
      <c r="D79" s="76" t="n">
        <v>0.6624135</v>
      </c>
      <c r="E79" s="76" t="n">
        <v>1.4251725</v>
      </c>
      <c r="F79" s="76" t="n">
        <v>1.461555</v>
      </c>
      <c r="G79" s="76" t="n">
        <v>0.8550865</v>
      </c>
      <c r="H79" s="76" t="n">
        <v>1.313105</v>
      </c>
      <c r="I79" s="76" t="n">
        <v>0.4343105</v>
      </c>
    </row>
    <row r="80" customFormat="false" ht="12" hidden="false" customHeight="false" outlineLevel="0" collapsed="false">
      <c r="A80" s="76" t="s">
        <v>2867</v>
      </c>
      <c r="B80" s="76" t="n">
        <v>0.5549135</v>
      </c>
      <c r="C80" s="76" t="n">
        <v>0.7822415</v>
      </c>
      <c r="D80" s="76" t="n">
        <v>0.646983</v>
      </c>
      <c r="E80" s="76" t="n">
        <v>1.3363795</v>
      </c>
      <c r="F80" s="76" t="n">
        <v>1.40078</v>
      </c>
      <c r="G80" s="76" t="n">
        <v>0.81569</v>
      </c>
      <c r="H80" s="76" t="n">
        <v>1.245175</v>
      </c>
      <c r="I80" s="76" t="n">
        <v>0.4188795</v>
      </c>
    </row>
    <row r="81" customFormat="false" ht="12" hidden="false" customHeight="false" outlineLevel="0" collapsed="false">
      <c r="A81" s="76" t="s">
        <v>2868</v>
      </c>
      <c r="B81" s="76" t="n">
        <v>0.603276</v>
      </c>
      <c r="C81" s="76" t="n">
        <v>0.7611205</v>
      </c>
      <c r="D81" s="76" t="n">
        <v>0.6885345</v>
      </c>
      <c r="E81" s="76" t="n">
        <v>1.416293</v>
      </c>
      <c r="F81" s="76" t="n">
        <v>1.406725</v>
      </c>
      <c r="G81" s="76" t="n">
        <v>0.888621</v>
      </c>
      <c r="H81" s="76" t="n">
        <v>1.383105</v>
      </c>
      <c r="I81" s="76" t="n">
        <v>0.4364655</v>
      </c>
    </row>
    <row r="82" customFormat="false" ht="12" hidden="false" customHeight="false" outlineLevel="0" collapsed="false">
      <c r="A82" s="76" t="s">
        <v>2869</v>
      </c>
      <c r="B82" s="76" t="n">
        <v>0.636983</v>
      </c>
      <c r="C82" s="76" t="n">
        <v>0.805603</v>
      </c>
      <c r="D82" s="76" t="n">
        <v>0.6885345</v>
      </c>
      <c r="E82" s="76" t="n">
        <v>1.173707</v>
      </c>
      <c r="F82" s="76" t="n">
        <v>1.40431</v>
      </c>
      <c r="G82" s="76" t="n">
        <v>0.803448</v>
      </c>
      <c r="H82" s="76" t="n">
        <v>1.439395</v>
      </c>
      <c r="I82" s="76" t="n">
        <v>0.4</v>
      </c>
    </row>
    <row r="83" customFormat="false" ht="12" hidden="false" customHeight="false" outlineLevel="0" collapsed="false">
      <c r="A83" s="76" t="s">
        <v>2870</v>
      </c>
      <c r="B83" s="76" t="n">
        <v>0.7193105</v>
      </c>
      <c r="C83" s="76" t="n">
        <v>0.893793</v>
      </c>
      <c r="D83" s="76" t="n">
        <v>0.801983</v>
      </c>
      <c r="E83" s="76" t="n">
        <v>1.2648275</v>
      </c>
      <c r="F83" s="76" t="n">
        <v>1.424055</v>
      </c>
      <c r="G83" s="76" t="n">
        <v>0.917414</v>
      </c>
      <c r="H83" s="76" t="n">
        <v>1.310605</v>
      </c>
      <c r="I83" s="76" t="n">
        <v>0.4330175</v>
      </c>
    </row>
    <row r="84" customFormat="false" ht="12" hidden="false" customHeight="false" outlineLevel="0" collapsed="false">
      <c r="A84" s="76" t="s">
        <v>684</v>
      </c>
      <c r="B84" s="76" t="n">
        <v>0.434397</v>
      </c>
      <c r="C84" s="76" t="n">
        <v>0.715517</v>
      </c>
      <c r="D84" s="76" t="n">
        <v>0.542586</v>
      </c>
      <c r="E84" s="76" t="n">
        <v>1.2972415</v>
      </c>
      <c r="F84" s="76" t="n">
        <v>1.241465</v>
      </c>
      <c r="G84" s="76" t="n">
        <v>0.8380175</v>
      </c>
      <c r="H84" s="76" t="n">
        <v>1.24681</v>
      </c>
      <c r="I84" s="76" t="n">
        <v>0.4227585</v>
      </c>
    </row>
    <row r="85" customFormat="false" ht="12" hidden="false" customHeight="false" outlineLevel="0" collapsed="false">
      <c r="A85" s="76" t="s">
        <v>687</v>
      </c>
      <c r="B85" s="76" t="n">
        <v>0.483621</v>
      </c>
      <c r="C85" s="76" t="n">
        <v>0.6080175</v>
      </c>
      <c r="D85" s="76" t="n">
        <v>0.5056035</v>
      </c>
      <c r="E85" s="76" t="n">
        <v>0.00569</v>
      </c>
      <c r="F85" s="76" t="n">
        <v>1.24586</v>
      </c>
      <c r="G85" s="76" t="n">
        <v>0.7786205</v>
      </c>
      <c r="H85" s="76" t="n">
        <v>1.383105</v>
      </c>
      <c r="I85" s="76" t="n">
        <v>0.4043965</v>
      </c>
    </row>
    <row r="86" customFormat="false" ht="12" hidden="false" customHeight="false" outlineLevel="0" collapsed="false">
      <c r="A86" s="76" t="s">
        <v>690</v>
      </c>
      <c r="B86" s="76" t="n">
        <v>0.6434485</v>
      </c>
      <c r="C86" s="76" t="n">
        <v>0.802414</v>
      </c>
      <c r="D86" s="76" t="n">
        <v>0.694138</v>
      </c>
      <c r="E86" s="76" t="n">
        <v>0.005517</v>
      </c>
      <c r="F86" s="76" t="n">
        <v>1.369655</v>
      </c>
      <c r="G86" s="76" t="n">
        <v>0.8085345</v>
      </c>
      <c r="H86" s="76" t="n">
        <v>1.48543</v>
      </c>
      <c r="I86" s="76" t="n">
        <v>0.400776</v>
      </c>
    </row>
    <row r="87" customFormat="false" ht="12" hidden="false" customHeight="false" outlineLevel="0" collapsed="false">
      <c r="A87" s="76" t="s">
        <v>693</v>
      </c>
      <c r="B87" s="76" t="n">
        <v>0.5232755</v>
      </c>
      <c r="C87" s="76" t="n">
        <v>0.792069</v>
      </c>
      <c r="D87" s="76" t="n">
        <v>0.528362</v>
      </c>
      <c r="E87" s="76" t="s">
        <v>74</v>
      </c>
      <c r="F87" s="76" t="n">
        <v>1.241205</v>
      </c>
      <c r="G87" s="76" t="n">
        <v>0.665862</v>
      </c>
      <c r="H87" s="76" t="n">
        <v>1.377155</v>
      </c>
      <c r="I87" s="76" t="n">
        <v>0.406293</v>
      </c>
    </row>
    <row r="88" customFormat="false" ht="12" hidden="false" customHeight="false" outlineLevel="0" collapsed="false">
      <c r="A88" s="76" t="s">
        <v>696</v>
      </c>
      <c r="B88" s="76" t="n">
        <v>0.4755175</v>
      </c>
      <c r="C88" s="76" t="n">
        <v>0.756638</v>
      </c>
      <c r="D88" s="76" t="n">
        <v>0.6411205</v>
      </c>
      <c r="E88" s="76" t="n">
        <v>-0.010862</v>
      </c>
      <c r="F88" s="76" t="n">
        <v>1.23267</v>
      </c>
      <c r="G88" s="76" t="n">
        <v>0.6138795</v>
      </c>
      <c r="H88" s="76" t="n">
        <v>1.199655</v>
      </c>
      <c r="I88" s="76" t="n">
        <v>0.347759</v>
      </c>
    </row>
    <row r="89" customFormat="false" ht="12" hidden="false" customHeight="false" outlineLevel="0" collapsed="false">
      <c r="A89" s="76" t="s">
        <v>2871</v>
      </c>
      <c r="B89" s="76" t="n">
        <v>0.554224</v>
      </c>
      <c r="C89" s="76" t="n">
        <v>0.8639655</v>
      </c>
      <c r="D89" s="76" t="n">
        <v>0.5637935</v>
      </c>
      <c r="E89" s="76" t="n">
        <v>1.1763795</v>
      </c>
      <c r="F89" s="76" t="n">
        <v>1.25931</v>
      </c>
      <c r="G89" s="76" t="n">
        <v>0.7538795</v>
      </c>
      <c r="H89" s="76" t="n">
        <v>1.303185</v>
      </c>
      <c r="I89" s="76" t="n">
        <v>0.417069</v>
      </c>
    </row>
    <row r="90" customFormat="false" ht="12" hidden="false" customHeight="false" outlineLevel="0" collapsed="false">
      <c r="A90" s="76" t="s">
        <v>2872</v>
      </c>
      <c r="B90" s="76" t="n">
        <v>0.553362</v>
      </c>
      <c r="C90" s="76" t="n">
        <v>0.757155</v>
      </c>
      <c r="D90" s="76" t="n">
        <v>0.544138</v>
      </c>
      <c r="E90" s="76" t="n">
        <v>1.1435345</v>
      </c>
      <c r="F90" s="76" t="n">
        <v>1.35621</v>
      </c>
      <c r="G90" s="76" t="n">
        <v>0.741293</v>
      </c>
      <c r="H90" s="76" t="n">
        <v>1.321465</v>
      </c>
      <c r="I90" s="76" t="n">
        <v>0.4290515</v>
      </c>
    </row>
    <row r="91" customFormat="false" ht="12" hidden="false" customHeight="false" outlineLevel="0" collapsed="false">
      <c r="A91" s="76" t="s">
        <v>2873</v>
      </c>
      <c r="B91" s="76" t="n">
        <v>0.5925</v>
      </c>
      <c r="C91" s="76" t="n">
        <v>0.8174135</v>
      </c>
      <c r="D91" s="76" t="n">
        <v>0.705</v>
      </c>
      <c r="E91" s="76" t="n">
        <v>1.2001725</v>
      </c>
      <c r="F91" s="76" t="n">
        <v>1.30802</v>
      </c>
      <c r="G91" s="76" t="n">
        <v>0.899052</v>
      </c>
      <c r="H91" s="76" t="n">
        <v>1.38595</v>
      </c>
      <c r="I91" s="76" t="n">
        <v>0.4375</v>
      </c>
    </row>
    <row r="92" customFormat="false" ht="12" hidden="false" customHeight="false" outlineLevel="0" collapsed="false">
      <c r="A92" s="76" t="s">
        <v>698</v>
      </c>
      <c r="B92" s="76" t="n">
        <v>0.6028445</v>
      </c>
      <c r="C92" s="76" t="n">
        <v>0.781379</v>
      </c>
      <c r="D92" s="76" t="n">
        <v>0.7014655</v>
      </c>
      <c r="E92" s="76" t="n">
        <v>1.16</v>
      </c>
      <c r="F92" s="76" t="n">
        <v>1.357415</v>
      </c>
      <c r="G92" s="76" t="n">
        <v>0.876983</v>
      </c>
      <c r="H92" s="76" t="n">
        <v>1.416295</v>
      </c>
      <c r="I92" s="76" t="n">
        <v>0.3946555</v>
      </c>
    </row>
    <row r="93" customFormat="false" ht="12" hidden="false" customHeight="false" outlineLevel="0" collapsed="false">
      <c r="A93" s="76" t="s">
        <v>699</v>
      </c>
      <c r="B93" s="76" t="n">
        <v>0.5681035</v>
      </c>
      <c r="C93" s="76" t="n">
        <v>0.8768965</v>
      </c>
      <c r="D93" s="76" t="n">
        <v>0.691724</v>
      </c>
      <c r="E93" s="76" t="n">
        <v>1.188362</v>
      </c>
      <c r="F93" s="76" t="n">
        <v>1.369315</v>
      </c>
      <c r="G93" s="76" t="n">
        <v>0.867759</v>
      </c>
      <c r="H93" s="76" t="n">
        <v>1.43405</v>
      </c>
      <c r="I93" s="76" t="n">
        <v>0.4187935</v>
      </c>
    </row>
    <row r="94" customFormat="false" ht="12" hidden="false" customHeight="false" outlineLevel="0" collapsed="false">
      <c r="A94" s="76" t="s">
        <v>2874</v>
      </c>
      <c r="B94" s="76" t="n">
        <v>0.5385345</v>
      </c>
      <c r="C94" s="76" t="n">
        <v>0.8273275</v>
      </c>
      <c r="D94" s="76" t="n">
        <v>0.6080175</v>
      </c>
      <c r="E94" s="76" t="n">
        <v>1.3409485</v>
      </c>
      <c r="F94" s="76" t="n">
        <v>1.308535</v>
      </c>
      <c r="G94" s="76" t="n">
        <v>0.871379</v>
      </c>
      <c r="H94" s="76" t="n">
        <v>1.417155</v>
      </c>
      <c r="I94" s="76" t="n">
        <v>0.425086</v>
      </c>
    </row>
    <row r="95" customFormat="false" ht="12" hidden="false" customHeight="false" outlineLevel="0" collapsed="false">
      <c r="A95" s="76" t="s">
        <v>2875</v>
      </c>
      <c r="B95" s="76" t="n">
        <v>0.692759</v>
      </c>
      <c r="C95" s="76" t="n">
        <v>0.7562935</v>
      </c>
      <c r="D95" s="76" t="n">
        <v>0.708362</v>
      </c>
      <c r="E95" s="76" t="n">
        <v>1.3755175</v>
      </c>
      <c r="F95" s="76" t="n">
        <v>1.35181</v>
      </c>
      <c r="G95" s="76" t="n">
        <v>0.8627585</v>
      </c>
      <c r="H95" s="76" t="n">
        <v>1.43784</v>
      </c>
      <c r="I95" s="76" t="n">
        <v>0.3994825</v>
      </c>
    </row>
    <row r="96" customFormat="false" ht="12" hidden="false" customHeight="false" outlineLevel="0" collapsed="false">
      <c r="A96" s="76" t="s">
        <v>2876</v>
      </c>
      <c r="B96" s="76" t="n">
        <v>0.5210345</v>
      </c>
      <c r="C96" s="76" t="n">
        <v>0.770172</v>
      </c>
      <c r="D96" s="76" t="n">
        <v>0.686638</v>
      </c>
      <c r="E96" s="76" t="n">
        <v>1.1350865</v>
      </c>
      <c r="F96" s="76" t="n">
        <v>1.322675</v>
      </c>
      <c r="G96" s="76" t="n">
        <v>0.8463795</v>
      </c>
      <c r="H96" s="76" t="n">
        <v>1.462325</v>
      </c>
      <c r="I96" s="76" t="n">
        <v>0.418362</v>
      </c>
    </row>
    <row r="97" customFormat="false" ht="12" hidden="false" customHeight="false" outlineLevel="0" collapsed="false">
      <c r="A97" s="76" t="s">
        <v>2877</v>
      </c>
      <c r="B97" s="76" t="n">
        <v>0.4466375</v>
      </c>
      <c r="C97" s="76" t="n">
        <v>0.750776</v>
      </c>
      <c r="D97" s="76" t="n">
        <v>0.569483</v>
      </c>
      <c r="E97" s="76" t="n">
        <v>1.3077585</v>
      </c>
      <c r="F97" s="76" t="n">
        <v>1.22422</v>
      </c>
      <c r="G97" s="76" t="n">
        <v>0.8191375</v>
      </c>
      <c r="H97" s="76" t="n">
        <v>1.32793</v>
      </c>
      <c r="I97" s="76" t="n">
        <v>0.3706895</v>
      </c>
    </row>
    <row r="98" customFormat="false" ht="12" hidden="false" customHeight="false" outlineLevel="0" collapsed="false">
      <c r="A98" s="76" t="s">
        <v>2878</v>
      </c>
      <c r="B98" s="76" t="n">
        <v>0.5047415</v>
      </c>
      <c r="C98" s="76" t="n">
        <v>0.735948</v>
      </c>
      <c r="D98" s="76" t="n">
        <v>0.672586</v>
      </c>
      <c r="E98" s="76" t="n">
        <v>0.9901725</v>
      </c>
      <c r="F98" s="76" t="n">
        <v>1.275345</v>
      </c>
      <c r="G98" s="76" t="n">
        <v>0.851638</v>
      </c>
      <c r="H98" s="76" t="n">
        <v>1.3931</v>
      </c>
      <c r="I98" s="76" t="n">
        <v>0.4002585</v>
      </c>
    </row>
    <row r="99" customFormat="false" ht="12" hidden="false" customHeight="false" outlineLevel="0" collapsed="false">
      <c r="A99" s="76" t="s">
        <v>2879</v>
      </c>
      <c r="B99" s="76" t="n">
        <v>0.4506895</v>
      </c>
      <c r="C99" s="76" t="n">
        <v>0.7771555</v>
      </c>
      <c r="D99" s="76" t="n">
        <v>0.5889655</v>
      </c>
      <c r="E99" s="76" t="n">
        <v>1.2964655</v>
      </c>
      <c r="F99" s="76" t="n">
        <v>1.206465</v>
      </c>
      <c r="G99" s="76" t="n">
        <v>0.8340515</v>
      </c>
      <c r="H99" s="76" t="n">
        <v>1.38914</v>
      </c>
      <c r="I99" s="76" t="n">
        <v>0.370776</v>
      </c>
    </row>
    <row r="100" customFormat="false" ht="12" hidden="false" customHeight="false" outlineLevel="0" collapsed="false">
      <c r="A100" s="76" t="s">
        <v>2880</v>
      </c>
      <c r="B100" s="76" t="n">
        <v>0.5268965</v>
      </c>
      <c r="C100" s="76" t="n">
        <v>0.7076725</v>
      </c>
      <c r="D100" s="76" t="n">
        <v>0.710862</v>
      </c>
      <c r="E100" s="76" t="n">
        <v>1.080431</v>
      </c>
      <c r="F100" s="76" t="n">
        <v>1.28862</v>
      </c>
      <c r="G100" s="76" t="n">
        <v>0.843448</v>
      </c>
      <c r="H100" s="76" t="n">
        <v>1.393625</v>
      </c>
      <c r="I100" s="76" t="n">
        <v>0.395</v>
      </c>
    </row>
    <row r="101" customFormat="false" ht="12" hidden="false" customHeight="false" outlineLevel="0" collapsed="false">
      <c r="A101" s="76" t="s">
        <v>2881</v>
      </c>
      <c r="B101" s="76" t="n">
        <v>0.6341375</v>
      </c>
      <c r="C101" s="76" t="n">
        <v>0.6614655</v>
      </c>
      <c r="D101" s="76" t="n">
        <v>0.7650865</v>
      </c>
      <c r="E101" s="76" t="n">
        <v>1.15</v>
      </c>
      <c r="F101" s="76" t="n">
        <v>1.41388</v>
      </c>
      <c r="G101" s="76" t="n">
        <v>0.855948</v>
      </c>
      <c r="H101" s="76" t="n">
        <v>1.425345</v>
      </c>
      <c r="I101" s="76" t="n">
        <v>0.1353445</v>
      </c>
    </row>
    <row r="102" customFormat="false" ht="12" hidden="false" customHeight="false" outlineLevel="0" collapsed="false">
      <c r="A102" s="76" t="s">
        <v>2882</v>
      </c>
      <c r="B102" s="76" t="n">
        <v>0.652328</v>
      </c>
      <c r="C102" s="76" t="n">
        <v>0.717586</v>
      </c>
      <c r="D102" s="76" t="n">
        <v>0.7588795</v>
      </c>
      <c r="E102" s="76" t="n">
        <v>1.2754315</v>
      </c>
      <c r="F102" s="76" t="n">
        <v>1.471295</v>
      </c>
      <c r="G102" s="76" t="n">
        <v>0.857759</v>
      </c>
      <c r="H102" s="76" t="n">
        <v>1.366465</v>
      </c>
      <c r="I102" s="76" t="n">
        <v>0.4236205</v>
      </c>
    </row>
    <row r="103" customFormat="false" ht="12" hidden="false" customHeight="false" outlineLevel="0" collapsed="false">
      <c r="A103" s="76" t="s">
        <v>2883</v>
      </c>
      <c r="B103" s="76" t="n">
        <v>0.532414</v>
      </c>
      <c r="C103" s="76" t="n">
        <v>0.8118105</v>
      </c>
      <c r="D103" s="76" t="n">
        <v>0.654483</v>
      </c>
      <c r="E103" s="76" t="n">
        <v>1.2931035</v>
      </c>
      <c r="F103" s="76" t="s">
        <v>74</v>
      </c>
      <c r="G103" s="76" t="n">
        <v>0.8551725</v>
      </c>
      <c r="H103" s="76" t="n">
        <v>1.38043</v>
      </c>
      <c r="I103" s="76" t="n">
        <v>0.423276</v>
      </c>
    </row>
    <row r="104" customFormat="false" ht="12" hidden="false" customHeight="false" outlineLevel="0" collapsed="false">
      <c r="A104" s="76" t="s">
        <v>2884</v>
      </c>
      <c r="B104" s="76" t="n">
        <v>0.4972415</v>
      </c>
      <c r="C104" s="76" t="n">
        <v>0.811207</v>
      </c>
      <c r="D104" s="76" t="n">
        <v>0.696121</v>
      </c>
      <c r="E104" s="76" t="n">
        <v>1.2157755</v>
      </c>
      <c r="F104" s="76" t="n">
        <v>1.27112</v>
      </c>
      <c r="G104" s="76" t="n">
        <v>0.816724</v>
      </c>
      <c r="H104" s="76" t="n">
        <v>1.38862</v>
      </c>
      <c r="I104" s="76" t="n">
        <v>0.4223275</v>
      </c>
    </row>
    <row r="105" customFormat="false" ht="12" hidden="false" customHeight="false" outlineLevel="0" collapsed="false">
      <c r="A105" s="76" t="s">
        <v>2885</v>
      </c>
      <c r="B105" s="76" t="n">
        <v>0.4750865</v>
      </c>
      <c r="C105" s="76" t="n">
        <v>0.8524135</v>
      </c>
      <c r="D105" s="76" t="n">
        <v>0.5871555</v>
      </c>
      <c r="E105" s="76" t="n">
        <v>1.2909485</v>
      </c>
      <c r="F105" s="76" t="n">
        <v>1.308015</v>
      </c>
      <c r="G105" s="76" t="n">
        <v>0.8146555</v>
      </c>
      <c r="H105" s="76" t="n">
        <v>1.372845</v>
      </c>
      <c r="I105" s="76" t="n">
        <v>0.4397415</v>
      </c>
    </row>
    <row r="106" customFormat="false" ht="12" hidden="false" customHeight="false" outlineLevel="0" collapsed="false">
      <c r="A106" s="76" t="s">
        <v>2886</v>
      </c>
      <c r="B106" s="76" t="n">
        <v>0.7047415</v>
      </c>
      <c r="C106" s="76" t="n">
        <v>1.1302585</v>
      </c>
      <c r="D106" s="76" t="n">
        <v>0.7849135</v>
      </c>
      <c r="E106" s="76" t="n">
        <v>1.3560345</v>
      </c>
      <c r="F106" s="76" t="s">
        <v>74</v>
      </c>
      <c r="G106" s="76" t="n">
        <v>0.9256035</v>
      </c>
      <c r="H106" s="76" t="n">
        <v>1.433275</v>
      </c>
      <c r="I106" s="76" t="n">
        <v>0.4101725</v>
      </c>
    </row>
    <row r="107" customFormat="false" ht="12" hidden="false" customHeight="false" outlineLevel="0" collapsed="false">
      <c r="A107" s="76" t="s">
        <v>2887</v>
      </c>
      <c r="B107" s="76" t="n">
        <v>0.661983</v>
      </c>
      <c r="C107" s="76" t="n">
        <v>0.858621</v>
      </c>
      <c r="D107" s="76" t="n">
        <v>0.648276</v>
      </c>
      <c r="E107" s="76" t="n">
        <v>1.4122415</v>
      </c>
      <c r="F107" s="76" t="n">
        <v>1.36621</v>
      </c>
      <c r="G107" s="76" t="n">
        <v>0.7805175</v>
      </c>
      <c r="H107" s="76" t="n">
        <v>1.29241</v>
      </c>
      <c r="I107" s="76" t="n">
        <v>0.457845</v>
      </c>
    </row>
    <row r="108" customFormat="false" ht="12" hidden="false" customHeight="false" outlineLevel="0" collapsed="false">
      <c r="A108" s="76" t="s">
        <v>2888</v>
      </c>
      <c r="B108" s="76" t="n">
        <v>0.546638</v>
      </c>
      <c r="C108" s="76" t="n">
        <v>0.741293</v>
      </c>
      <c r="D108" s="76" t="n">
        <v>0.5915515</v>
      </c>
      <c r="E108" s="76" t="n">
        <v>1.275086</v>
      </c>
      <c r="F108" s="76" t="n">
        <v>1.308965</v>
      </c>
      <c r="G108" s="76" t="n">
        <v>0.755431</v>
      </c>
      <c r="H108" s="76" t="n">
        <v>1.325085</v>
      </c>
      <c r="I108" s="76" t="n">
        <v>0.441724</v>
      </c>
    </row>
    <row r="109" customFormat="false" ht="12" hidden="false" customHeight="false" outlineLevel="0" collapsed="false">
      <c r="A109" s="76" t="s">
        <v>2889</v>
      </c>
      <c r="B109" s="76" t="n">
        <v>0.431638</v>
      </c>
      <c r="C109" s="76" t="n">
        <v>0.794655</v>
      </c>
      <c r="D109" s="76" t="n">
        <v>0.633276</v>
      </c>
      <c r="E109" s="76" t="n">
        <v>1.3240515</v>
      </c>
      <c r="F109" s="76" t="s">
        <v>74</v>
      </c>
      <c r="G109" s="76" t="n">
        <v>0.8709485</v>
      </c>
      <c r="H109" s="76" t="n">
        <v>1.388795</v>
      </c>
      <c r="I109" s="76" t="n">
        <v>0.413879</v>
      </c>
    </row>
    <row r="110" customFormat="false" ht="12" hidden="false" customHeight="false" outlineLevel="0" collapsed="false">
      <c r="A110" s="76" t="s">
        <v>2890</v>
      </c>
      <c r="B110" s="76" t="n">
        <v>0.6343965</v>
      </c>
      <c r="C110" s="76" t="n">
        <v>0.9060345</v>
      </c>
      <c r="D110" s="76" t="n">
        <v>0.661983</v>
      </c>
      <c r="E110" s="76" t="n">
        <v>1.3593105</v>
      </c>
      <c r="F110" s="76" t="n">
        <v>1.311035</v>
      </c>
      <c r="G110" s="76" t="n">
        <v>0.725259</v>
      </c>
      <c r="H110" s="76" t="n">
        <v>1.35647</v>
      </c>
      <c r="I110" s="76" t="s">
        <v>74</v>
      </c>
    </row>
    <row r="111" customFormat="false" ht="12" hidden="false" customHeight="false" outlineLevel="0" collapsed="false">
      <c r="A111" s="76" t="s">
        <v>2891</v>
      </c>
      <c r="B111" s="76" t="n">
        <v>0.4914655</v>
      </c>
      <c r="C111" s="76" t="n">
        <v>0.781638</v>
      </c>
      <c r="D111" s="76" t="n">
        <v>0.5414655</v>
      </c>
      <c r="E111" s="76" t="n">
        <v>1.2581035</v>
      </c>
      <c r="F111" s="76" t="n">
        <v>1.27405</v>
      </c>
      <c r="G111" s="76" t="n">
        <v>0.793707</v>
      </c>
      <c r="H111" s="76" t="n">
        <v>1.35621</v>
      </c>
      <c r="I111" s="76" t="n">
        <v>0.408276</v>
      </c>
    </row>
    <row r="112" customFormat="false" ht="12" hidden="false" customHeight="false" outlineLevel="0" collapsed="false">
      <c r="A112" s="76" t="s">
        <v>2892</v>
      </c>
      <c r="B112" s="76" t="n">
        <v>0.670517</v>
      </c>
      <c r="C112" s="76" t="n">
        <v>0.8293105</v>
      </c>
      <c r="D112" s="76" t="n">
        <v>0.7768965</v>
      </c>
      <c r="E112" s="76" t="n">
        <v>1.254138</v>
      </c>
      <c r="F112" s="76" t="n">
        <v>1.4056</v>
      </c>
      <c r="G112" s="76" t="n">
        <v>0.847931</v>
      </c>
      <c r="H112" s="76" t="n">
        <v>1.40293</v>
      </c>
      <c r="I112" s="76" t="n">
        <v>0.435</v>
      </c>
    </row>
    <row r="113" customFormat="false" ht="12" hidden="false" customHeight="false" outlineLevel="0" collapsed="false">
      <c r="A113" s="76" t="s">
        <v>2893</v>
      </c>
      <c r="B113" s="76" t="n">
        <v>0.4618105</v>
      </c>
      <c r="C113" s="76" t="n">
        <v>0.7535345</v>
      </c>
      <c r="D113" s="76" t="n">
        <v>0.6393105</v>
      </c>
      <c r="E113" s="76" t="n">
        <v>1.3606895</v>
      </c>
      <c r="F113" s="76" t="n">
        <v>1.199225</v>
      </c>
      <c r="G113" s="76" t="n">
        <v>0.825862</v>
      </c>
      <c r="H113" s="76" t="n">
        <v>1.395</v>
      </c>
      <c r="I113" s="76" t="n">
        <v>0.394741</v>
      </c>
    </row>
    <row r="114" customFormat="false" ht="12" hidden="false" customHeight="false" outlineLevel="0" collapsed="false">
      <c r="A114" s="76" t="s">
        <v>2894</v>
      </c>
      <c r="B114" s="76" t="n">
        <v>0.4376725</v>
      </c>
      <c r="C114" s="76" t="n">
        <v>0.8</v>
      </c>
      <c r="D114" s="76" t="n">
        <v>0.616293</v>
      </c>
      <c r="E114" s="76" t="n">
        <v>1.2943965</v>
      </c>
      <c r="F114" s="76" t="n">
        <v>1.19819</v>
      </c>
      <c r="G114" s="76" t="n">
        <v>0.8223275</v>
      </c>
      <c r="H114" s="76" t="n">
        <v>1.37362</v>
      </c>
      <c r="I114" s="76" t="n">
        <v>0.383017</v>
      </c>
    </row>
    <row r="115" customFormat="false" ht="12" hidden="false" customHeight="false" outlineLevel="0" collapsed="false">
      <c r="A115" s="76" t="s">
        <v>711</v>
      </c>
      <c r="B115" s="76" t="n">
        <v>0.6858625</v>
      </c>
      <c r="C115" s="76" t="n">
        <v>0.909224</v>
      </c>
      <c r="D115" s="76" t="n">
        <v>0.686983</v>
      </c>
      <c r="E115" s="76" t="n">
        <v>1.2385345</v>
      </c>
      <c r="F115" s="76" t="n">
        <v>1.352585</v>
      </c>
      <c r="G115" s="76" t="n">
        <v>0.8130175</v>
      </c>
      <c r="H115" s="76" t="n">
        <v>1.37888</v>
      </c>
      <c r="I115" s="76" t="n">
        <v>0.4234485</v>
      </c>
    </row>
    <row r="116" customFormat="false" ht="12" hidden="false" customHeight="false" outlineLevel="0" collapsed="false">
      <c r="A116" s="76" t="s">
        <v>2895</v>
      </c>
      <c r="B116" s="76" t="n">
        <v>0.7131895</v>
      </c>
      <c r="C116" s="76" t="n">
        <v>0.836552</v>
      </c>
      <c r="D116" s="76" t="n">
        <v>0.8099135</v>
      </c>
      <c r="E116" s="76" t="n">
        <v>1.2425</v>
      </c>
      <c r="F116" s="76" t="n">
        <v>1.42974</v>
      </c>
      <c r="G116" s="76" t="n">
        <v>0.8738795</v>
      </c>
      <c r="H116" s="76" t="n">
        <v>1.408705</v>
      </c>
      <c r="I116" s="76" t="n">
        <v>0.411724</v>
      </c>
    </row>
    <row r="117" customFormat="false" ht="12" hidden="false" customHeight="false" outlineLevel="0" collapsed="false">
      <c r="A117" s="76" t="s">
        <v>2896</v>
      </c>
      <c r="B117" s="76" t="n">
        <v>0.6556035</v>
      </c>
      <c r="C117" s="76" t="n">
        <v>0.8742245</v>
      </c>
      <c r="D117" s="76" t="n">
        <v>0.753362</v>
      </c>
      <c r="E117" s="76" t="n">
        <v>1.4394825</v>
      </c>
      <c r="F117" s="76" t="n">
        <v>1.310865</v>
      </c>
      <c r="G117" s="76" t="n">
        <v>0.8246555</v>
      </c>
      <c r="H117" s="76" t="n">
        <v>1.43009</v>
      </c>
      <c r="I117" s="76" t="n">
        <v>0.430086</v>
      </c>
    </row>
    <row r="118" customFormat="false" ht="12" hidden="false" customHeight="false" outlineLevel="0" collapsed="false">
      <c r="A118" s="76" t="s">
        <v>2897</v>
      </c>
      <c r="B118" s="76" t="n">
        <v>0.4672415</v>
      </c>
      <c r="C118" s="76" t="n">
        <v>0.783707</v>
      </c>
      <c r="D118" s="76" t="n">
        <v>0.6469825</v>
      </c>
      <c r="E118" s="76" t="n">
        <v>1.348362</v>
      </c>
      <c r="F118" s="76" t="n">
        <v>1.251295</v>
      </c>
      <c r="G118" s="76" t="n">
        <v>0.820776</v>
      </c>
      <c r="H118" s="76" t="n">
        <v>1.349395</v>
      </c>
      <c r="I118" s="76" t="n">
        <v>0.332069</v>
      </c>
    </row>
    <row r="119" customFormat="false" ht="12" hidden="false" customHeight="false" outlineLevel="0" collapsed="false">
      <c r="A119" s="76" t="s">
        <v>2898</v>
      </c>
      <c r="B119" s="76" t="n">
        <v>0.5512935</v>
      </c>
      <c r="C119" s="76" t="n">
        <v>0.802155</v>
      </c>
      <c r="D119" s="76" t="n">
        <v>0.589224</v>
      </c>
      <c r="E119" s="76" t="n">
        <v>1.2364655</v>
      </c>
      <c r="F119" s="76" t="n">
        <v>1.28319</v>
      </c>
      <c r="G119" s="76" t="n">
        <v>0.7893105</v>
      </c>
      <c r="H119" s="76" t="n">
        <v>1.44336</v>
      </c>
      <c r="I119" s="76" t="n">
        <v>0.3775</v>
      </c>
    </row>
    <row r="120" customFormat="false" ht="12" hidden="false" customHeight="false" outlineLevel="0" collapsed="false">
      <c r="A120" s="76" t="s">
        <v>2899</v>
      </c>
      <c r="B120" s="76" t="n">
        <v>0.51681</v>
      </c>
      <c r="C120" s="76" t="n">
        <v>0.8514655</v>
      </c>
      <c r="D120" s="76" t="n">
        <v>0.57431</v>
      </c>
      <c r="E120" s="76" t="n">
        <v>1.1389655</v>
      </c>
      <c r="F120" s="76" t="n">
        <v>1.240685</v>
      </c>
      <c r="G120" s="76" t="n">
        <v>0.7327585</v>
      </c>
      <c r="H120" s="76" t="n">
        <v>1.347415</v>
      </c>
      <c r="I120" s="76" t="n">
        <v>0.398793</v>
      </c>
    </row>
    <row r="121" customFormat="false" ht="12" hidden="false" customHeight="false" outlineLevel="0" collapsed="false">
      <c r="A121" s="76" t="s">
        <v>2900</v>
      </c>
      <c r="B121" s="76" t="n">
        <v>0.2968105</v>
      </c>
      <c r="C121" s="76" t="n">
        <v>0.79319</v>
      </c>
      <c r="D121" s="76" t="n">
        <v>0.6251725</v>
      </c>
      <c r="E121" s="76" t="n">
        <v>1.1663795</v>
      </c>
      <c r="F121" s="76" t="n">
        <v>1.307585</v>
      </c>
      <c r="G121" s="76" t="n">
        <v>0.8035345</v>
      </c>
      <c r="H121" s="76" t="n">
        <v>1.428105</v>
      </c>
      <c r="I121" s="76" t="n">
        <v>0.383017</v>
      </c>
    </row>
    <row r="122" customFormat="false" ht="12" hidden="false" customHeight="false" outlineLevel="0" collapsed="false">
      <c r="A122" s="76" t="s">
        <v>2901</v>
      </c>
      <c r="B122" s="76" t="n">
        <v>0.544914</v>
      </c>
      <c r="C122" s="76" t="n">
        <v>0.794914</v>
      </c>
      <c r="D122" s="76" t="n">
        <v>0.5512065</v>
      </c>
      <c r="E122" s="76" t="n">
        <v>1.2263795</v>
      </c>
      <c r="F122" s="76" t="n">
        <v>1.23845</v>
      </c>
      <c r="G122" s="76" t="n">
        <v>0.7460345</v>
      </c>
      <c r="H122" s="76" t="n">
        <v>1.37198</v>
      </c>
      <c r="I122" s="76" t="n">
        <v>0.394224</v>
      </c>
    </row>
    <row r="123" customFormat="false" ht="12" hidden="false" customHeight="false" outlineLevel="0" collapsed="false">
      <c r="A123" s="76" t="s">
        <v>2902</v>
      </c>
      <c r="B123" s="76" t="n">
        <v>0.447414</v>
      </c>
      <c r="C123" s="76" t="n">
        <v>0.733707</v>
      </c>
      <c r="D123" s="76" t="n">
        <v>0.5918105</v>
      </c>
      <c r="E123" s="76" t="n">
        <v>1.2586205</v>
      </c>
      <c r="F123" s="76" t="n">
        <v>1.233365</v>
      </c>
      <c r="G123" s="76" t="n">
        <v>0.805862</v>
      </c>
      <c r="H123" s="76" t="n">
        <v>1.434395</v>
      </c>
      <c r="I123" s="76" t="n">
        <v>0.35319</v>
      </c>
    </row>
    <row r="124" customFormat="false" ht="12" hidden="false" customHeight="false" outlineLevel="0" collapsed="false">
      <c r="A124" s="76" t="s">
        <v>2903</v>
      </c>
      <c r="B124" s="76" t="n">
        <v>0.5112065</v>
      </c>
      <c r="C124" s="76" t="n">
        <v>0.825862</v>
      </c>
      <c r="D124" s="76" t="n">
        <v>0.6564655</v>
      </c>
      <c r="E124" s="76" t="n">
        <v>1.379569</v>
      </c>
      <c r="F124" s="76" t="n">
        <v>1.246725</v>
      </c>
      <c r="G124" s="76" t="n">
        <v>0.8799135</v>
      </c>
      <c r="H124" s="76" t="n">
        <v>1.424565</v>
      </c>
      <c r="I124" s="76" t="n">
        <v>0.3886205</v>
      </c>
    </row>
    <row r="125" customFormat="false" ht="12" hidden="false" customHeight="false" outlineLevel="0" collapsed="false">
      <c r="A125" s="76" t="s">
        <v>2904</v>
      </c>
      <c r="B125" s="76" t="n">
        <v>0.603017</v>
      </c>
      <c r="C125" s="76" t="n">
        <v>0.766552</v>
      </c>
      <c r="D125" s="76" t="n">
        <v>0.7165515</v>
      </c>
      <c r="E125" s="76" t="n">
        <v>1.216379</v>
      </c>
      <c r="F125" s="76" t="n">
        <v>1.385775</v>
      </c>
      <c r="G125" s="76" t="n">
        <v>0.881724</v>
      </c>
      <c r="H125" s="76" t="n">
        <v>1.435345</v>
      </c>
      <c r="I125" s="76" t="n">
        <v>0.4370685</v>
      </c>
    </row>
    <row r="126" customFormat="false" ht="12" hidden="false" customHeight="false" outlineLevel="0" collapsed="false">
      <c r="A126" s="76" t="s">
        <v>2905</v>
      </c>
      <c r="B126" s="76" t="n">
        <v>0.6418965</v>
      </c>
      <c r="C126" s="76" t="n">
        <v>0.844914</v>
      </c>
      <c r="D126" s="76" t="n">
        <v>0.771552</v>
      </c>
      <c r="E126" s="76" t="n">
        <v>1.372586</v>
      </c>
      <c r="F126" s="76" t="n">
        <v>1.300345</v>
      </c>
      <c r="G126" s="76" t="n">
        <v>0.846293</v>
      </c>
      <c r="H126" s="76" t="n">
        <v>1.44121</v>
      </c>
      <c r="I126" s="76" t="n">
        <v>0.388621</v>
      </c>
    </row>
    <row r="127" customFormat="false" ht="12" hidden="false" customHeight="false" outlineLevel="0" collapsed="false">
      <c r="A127" s="76" t="s">
        <v>746</v>
      </c>
      <c r="B127" s="76" t="n">
        <v>0.546207</v>
      </c>
      <c r="C127" s="76" t="n">
        <v>0.7643965</v>
      </c>
      <c r="D127" s="76" t="n">
        <v>0.600862</v>
      </c>
      <c r="E127" s="76" t="n">
        <v>1.2330175</v>
      </c>
      <c r="F127" s="76" t="n">
        <v>1.22457</v>
      </c>
      <c r="G127" s="76" t="n">
        <v>0.6523275</v>
      </c>
      <c r="H127" s="76" t="n">
        <v>1.24948</v>
      </c>
      <c r="I127" s="76" t="s">
        <v>74</v>
      </c>
    </row>
    <row r="128" customFormat="false" ht="12" hidden="false" customHeight="false" outlineLevel="0" collapsed="false">
      <c r="A128" s="76" t="s">
        <v>2906</v>
      </c>
      <c r="B128" s="76" t="n">
        <v>0.4968105</v>
      </c>
      <c r="C128" s="76" t="n">
        <v>0.873017</v>
      </c>
      <c r="D128" s="76" t="n">
        <v>0.5334485</v>
      </c>
      <c r="E128" s="76" t="n">
        <v>1.297845</v>
      </c>
      <c r="F128" s="76" t="n">
        <v>1.32207</v>
      </c>
      <c r="G128" s="76" t="n">
        <v>0.849138</v>
      </c>
      <c r="H128" s="76" t="n">
        <v>1.33655</v>
      </c>
      <c r="I128" s="76" t="n">
        <v>0.457759</v>
      </c>
    </row>
    <row r="129" customFormat="false" ht="12" hidden="false" customHeight="false" outlineLevel="0" collapsed="false">
      <c r="A129" s="76" t="s">
        <v>2907</v>
      </c>
      <c r="B129" s="76" t="n">
        <v>0.4713795</v>
      </c>
      <c r="C129" s="76" t="n">
        <v>0.7690515</v>
      </c>
      <c r="D129" s="76" t="n">
        <v>0.667586</v>
      </c>
      <c r="E129" s="76" t="n">
        <v>1.1472415</v>
      </c>
      <c r="F129" s="76" t="n">
        <v>1.24629</v>
      </c>
      <c r="G129" s="76" t="n">
        <v>0.8547415</v>
      </c>
      <c r="H129" s="76" t="n">
        <v>1.329225</v>
      </c>
      <c r="I129" s="76" t="n">
        <v>0.4426725</v>
      </c>
    </row>
    <row r="130" customFormat="false" ht="12" hidden="false" customHeight="false" outlineLevel="0" collapsed="false">
      <c r="A130" s="76" t="s">
        <v>2908</v>
      </c>
      <c r="B130" s="76" t="n">
        <v>0.4981035</v>
      </c>
      <c r="C130" s="76" t="n">
        <v>0.768707</v>
      </c>
      <c r="D130" s="76" t="n">
        <v>0.5404315</v>
      </c>
      <c r="E130" s="76" t="n">
        <v>1.2031895</v>
      </c>
      <c r="F130" s="76" t="n">
        <v>1.292155</v>
      </c>
      <c r="G130" s="76" t="n">
        <v>0.844569</v>
      </c>
      <c r="H130" s="76" t="n">
        <v>1.298965</v>
      </c>
      <c r="I130" s="76" t="n">
        <v>0.407845</v>
      </c>
    </row>
    <row r="131" customFormat="false" ht="12" hidden="false" customHeight="false" outlineLevel="0" collapsed="false">
      <c r="A131" s="76" t="s">
        <v>2909</v>
      </c>
      <c r="B131" s="76" t="n">
        <v>0.51819</v>
      </c>
      <c r="C131" s="76" t="n">
        <v>0.802069</v>
      </c>
      <c r="D131" s="76" t="n">
        <v>0.5491375</v>
      </c>
      <c r="E131" s="76" t="n">
        <v>1.274569</v>
      </c>
      <c r="F131" s="76" t="n">
        <v>1.36</v>
      </c>
      <c r="G131" s="76" t="n">
        <v>0.8113795</v>
      </c>
      <c r="H131" s="76" t="n">
        <v>1.420435</v>
      </c>
      <c r="I131" s="76" t="n">
        <v>0.418276</v>
      </c>
    </row>
    <row r="132" customFormat="false" ht="12" hidden="false" customHeight="false" outlineLevel="0" collapsed="false">
      <c r="A132" s="76" t="s">
        <v>2910</v>
      </c>
      <c r="B132" s="76" t="n">
        <v>0.624569</v>
      </c>
      <c r="C132" s="76" t="n">
        <v>0.7675865</v>
      </c>
      <c r="D132" s="76" t="n">
        <v>0.641207</v>
      </c>
      <c r="E132" s="76" t="n">
        <v>1.205776</v>
      </c>
      <c r="F132" s="76" t="n">
        <v>1.365515</v>
      </c>
      <c r="G132" s="76" t="n">
        <v>0.777672</v>
      </c>
      <c r="H132" s="76" t="n">
        <v>1.19966</v>
      </c>
      <c r="I132" s="76" t="n">
        <v>0.425517</v>
      </c>
    </row>
    <row r="133" customFormat="false" ht="12" hidden="false" customHeight="false" outlineLevel="0" collapsed="false">
      <c r="A133" s="76" t="s">
        <v>2911</v>
      </c>
      <c r="B133" s="76" t="n">
        <v>0.423276</v>
      </c>
      <c r="C133" s="76" t="n">
        <v>0.845431</v>
      </c>
      <c r="D133" s="76" t="n">
        <v>0.635862</v>
      </c>
      <c r="E133" s="76" t="n">
        <v>1.353793</v>
      </c>
      <c r="F133" s="76" t="n">
        <v>1.229655</v>
      </c>
      <c r="G133" s="76" t="n">
        <v>0.812414</v>
      </c>
      <c r="H133" s="76" t="n">
        <v>1.435</v>
      </c>
      <c r="I133" s="76" t="n">
        <v>0.3856895</v>
      </c>
    </row>
    <row r="134" customFormat="false" ht="12" hidden="false" customHeight="false" outlineLevel="0" collapsed="false">
      <c r="A134" s="76" t="s">
        <v>2912</v>
      </c>
      <c r="B134" s="76" t="n">
        <v>0.3998275</v>
      </c>
      <c r="C134" s="76" t="n">
        <v>0.790517</v>
      </c>
      <c r="D134" s="76" t="n">
        <v>0.5327585</v>
      </c>
      <c r="E134" s="76" t="n">
        <v>1.273621</v>
      </c>
      <c r="F134" s="76" t="n">
        <v>1.277065</v>
      </c>
      <c r="G134" s="76" t="n">
        <v>0.794569</v>
      </c>
      <c r="H134" s="76" t="n">
        <v>1.4175</v>
      </c>
      <c r="I134" s="76" t="n">
        <v>0.3894825</v>
      </c>
    </row>
    <row r="135" customFormat="false" ht="12" hidden="false" customHeight="false" outlineLevel="0" collapsed="false">
      <c r="A135" s="76" t="s">
        <v>2913</v>
      </c>
      <c r="B135" s="76" t="n">
        <v>0.456552</v>
      </c>
      <c r="C135" s="76" t="n">
        <v>0.7176725</v>
      </c>
      <c r="D135" s="76" t="n">
        <v>0.597069</v>
      </c>
      <c r="E135" s="76" t="n">
        <v>1.1688795</v>
      </c>
      <c r="F135" s="76" t="n">
        <v>1.28655</v>
      </c>
      <c r="G135" s="76" t="n">
        <v>0.8097415</v>
      </c>
      <c r="H135" s="76" t="n">
        <v>1.321555</v>
      </c>
      <c r="I135" s="76" t="n">
        <v>0.3985345</v>
      </c>
    </row>
    <row r="136" customFormat="false" ht="12" hidden="false" customHeight="false" outlineLevel="0" collapsed="false">
      <c r="A136" s="76" t="s">
        <v>2914</v>
      </c>
      <c r="B136" s="76" t="n">
        <v>0.5965515</v>
      </c>
      <c r="C136" s="76" t="n">
        <v>0.8281895</v>
      </c>
      <c r="D136" s="76" t="n">
        <v>0.624052</v>
      </c>
      <c r="E136" s="76" t="n">
        <v>1.2398275</v>
      </c>
      <c r="F136" s="76" t="n">
        <v>1.39733</v>
      </c>
      <c r="G136" s="76" t="n">
        <v>0.8473275</v>
      </c>
      <c r="H136" s="76" t="n">
        <v>1.325435</v>
      </c>
      <c r="I136" s="76" t="n">
        <v>0.4300865</v>
      </c>
    </row>
    <row r="137" customFormat="false" ht="12" hidden="false" customHeight="false" outlineLevel="0" collapsed="false">
      <c r="A137" s="76" t="s">
        <v>2915</v>
      </c>
      <c r="B137" s="76" t="n">
        <v>0.629224</v>
      </c>
      <c r="C137" s="76" t="n">
        <v>0.8322415</v>
      </c>
      <c r="D137" s="76" t="n">
        <v>0.71931</v>
      </c>
      <c r="E137" s="76" t="n">
        <v>1.4021555</v>
      </c>
      <c r="F137" s="76" t="n">
        <v>1.32724</v>
      </c>
      <c r="G137" s="76" t="n">
        <v>0.821121</v>
      </c>
      <c r="H137" s="76" t="n">
        <v>1.431295</v>
      </c>
      <c r="I137" s="76" t="n">
        <v>0.383793</v>
      </c>
    </row>
    <row r="138" customFormat="false" ht="12" hidden="false" customHeight="false" outlineLevel="0" collapsed="false">
      <c r="A138" s="76" t="s">
        <v>748</v>
      </c>
      <c r="B138" s="76" t="n">
        <v>0.597845</v>
      </c>
      <c r="C138" s="76" t="n">
        <v>0.829138</v>
      </c>
      <c r="D138" s="76" t="n">
        <v>0.854914</v>
      </c>
      <c r="E138" s="76" t="n">
        <v>1.2493105</v>
      </c>
      <c r="F138" s="76" t="n">
        <v>1.399135</v>
      </c>
      <c r="G138" s="76" t="n">
        <v>0.8185345</v>
      </c>
      <c r="H138" s="76" t="n">
        <v>1.37345</v>
      </c>
      <c r="I138" s="76" t="n">
        <v>0.426379</v>
      </c>
    </row>
    <row r="139" customFormat="false" ht="12" hidden="false" customHeight="false" outlineLevel="0" collapsed="false">
      <c r="A139" s="76" t="s">
        <v>2916</v>
      </c>
      <c r="B139" s="76" t="n">
        <v>0.489224</v>
      </c>
      <c r="C139" s="76" t="n">
        <v>0.815</v>
      </c>
      <c r="D139" s="76" t="n">
        <v>0.6539655</v>
      </c>
      <c r="E139" s="76" t="n">
        <v>1.2371555</v>
      </c>
      <c r="F139" s="76" t="n">
        <v>1.244915</v>
      </c>
      <c r="G139" s="76" t="n">
        <v>0.878362</v>
      </c>
      <c r="H139" s="76" t="n">
        <v>1.37552</v>
      </c>
      <c r="I139" s="76" t="n">
        <v>0.396638</v>
      </c>
    </row>
    <row r="140" customFormat="false" ht="12" hidden="false" customHeight="false" outlineLevel="0" collapsed="false">
      <c r="A140" s="76" t="s">
        <v>2917</v>
      </c>
      <c r="B140" s="76" t="n">
        <v>0.5593105</v>
      </c>
      <c r="C140" s="76" t="n">
        <v>0.9418085</v>
      </c>
      <c r="D140" s="76" t="n">
        <v>0.7025865</v>
      </c>
      <c r="E140" s="76" t="n">
        <v>1.308879</v>
      </c>
      <c r="F140" s="76" t="n">
        <v>1.31345</v>
      </c>
      <c r="G140" s="76" t="n">
        <v>0.8969825</v>
      </c>
      <c r="H140" s="76" t="n">
        <v>1.444565</v>
      </c>
      <c r="I140" s="76" t="n">
        <v>0.4453445</v>
      </c>
    </row>
    <row r="141" customFormat="false" ht="12" hidden="false" customHeight="false" outlineLevel="0" collapsed="false">
      <c r="A141" s="76" t="s">
        <v>2918</v>
      </c>
      <c r="B141" s="76" t="n">
        <v>0.488707</v>
      </c>
      <c r="C141" s="76" t="n">
        <v>0.7781895</v>
      </c>
      <c r="D141" s="76" t="n">
        <v>0.591724</v>
      </c>
      <c r="E141" s="76" t="n">
        <v>1.080345</v>
      </c>
      <c r="F141" s="76" t="n">
        <v>1.297675</v>
      </c>
      <c r="G141" s="76" t="n">
        <v>0.659052</v>
      </c>
      <c r="H141" s="76" t="n">
        <v>1.198105</v>
      </c>
      <c r="I141" s="76" t="n">
        <v>0.4174135</v>
      </c>
    </row>
    <row r="142" customFormat="false" ht="12" hidden="false" customHeight="false" outlineLevel="0" collapsed="false">
      <c r="A142" s="76" t="s">
        <v>2919</v>
      </c>
      <c r="B142" s="76" t="n">
        <v>0.4493105</v>
      </c>
      <c r="C142" s="76" t="n">
        <v>0.8006895</v>
      </c>
      <c r="D142" s="76" t="n">
        <v>0.596983</v>
      </c>
      <c r="E142" s="76" t="n">
        <v>1.26931</v>
      </c>
      <c r="F142" s="76" t="n">
        <v>1.198365</v>
      </c>
      <c r="G142" s="76" t="n">
        <v>0.8089655</v>
      </c>
      <c r="H142" s="76" t="n">
        <v>1.27621</v>
      </c>
      <c r="I142" s="76" t="n">
        <v>0.3900865</v>
      </c>
    </row>
    <row r="143" customFormat="false" ht="12" hidden="false" customHeight="false" outlineLevel="0" collapsed="false">
      <c r="A143" s="76" t="s">
        <v>2920</v>
      </c>
      <c r="B143" s="76" t="n">
        <v>0.443362</v>
      </c>
      <c r="C143" s="76" t="n">
        <v>0.7569825</v>
      </c>
      <c r="D143" s="76" t="n">
        <v>0.585862</v>
      </c>
      <c r="E143" s="76" t="n">
        <v>1.3177585</v>
      </c>
      <c r="F143" s="76" t="n">
        <v>1.198105</v>
      </c>
      <c r="G143" s="76" t="n">
        <v>0.8506895</v>
      </c>
      <c r="H143" s="76" t="n">
        <v>1.377155</v>
      </c>
      <c r="I143" s="76" t="n">
        <v>0.3894825</v>
      </c>
    </row>
    <row r="144" customFormat="false" ht="12" hidden="false" customHeight="false" outlineLevel="0" collapsed="false">
      <c r="A144" s="76" t="s">
        <v>2921</v>
      </c>
      <c r="B144" s="76" t="n">
        <v>0.5093105</v>
      </c>
      <c r="C144" s="76" t="n">
        <v>0.778793</v>
      </c>
      <c r="D144" s="76" t="n">
        <v>0.4381035</v>
      </c>
      <c r="E144" s="76" t="n">
        <v>1.0368965</v>
      </c>
      <c r="F144" s="76" t="n">
        <v>1.25655</v>
      </c>
      <c r="G144" s="76" t="n">
        <v>0.7461205</v>
      </c>
      <c r="H144" s="76" t="n">
        <v>1.0503455</v>
      </c>
      <c r="I144" s="76" t="n">
        <v>0.385259</v>
      </c>
    </row>
    <row r="145" customFormat="false" ht="12" hidden="false" customHeight="false" outlineLevel="0" collapsed="false">
      <c r="A145" s="76" t="s">
        <v>2922</v>
      </c>
      <c r="B145" s="76" t="n">
        <v>0.429741</v>
      </c>
      <c r="C145" s="76" t="n">
        <v>0.774052</v>
      </c>
      <c r="D145" s="76" t="n">
        <v>0.58</v>
      </c>
      <c r="E145" s="76" t="n">
        <v>1.378276</v>
      </c>
      <c r="F145" s="76" t="n">
        <v>1.184225</v>
      </c>
      <c r="G145" s="76" t="n">
        <v>0.8469825</v>
      </c>
      <c r="H145" s="76" t="n">
        <v>1.376465</v>
      </c>
      <c r="I145" s="76" t="n">
        <v>0.375345</v>
      </c>
    </row>
    <row r="146" customFormat="false" ht="12" hidden="false" customHeight="false" outlineLevel="0" collapsed="false">
      <c r="A146" s="76" t="s">
        <v>2923</v>
      </c>
      <c r="B146" s="76" t="n">
        <v>0.695345</v>
      </c>
      <c r="C146" s="76" t="n">
        <v>0.8869825</v>
      </c>
      <c r="D146" s="76" t="n">
        <v>0.7770685</v>
      </c>
      <c r="E146" s="76" t="n">
        <v>1.3085345</v>
      </c>
      <c r="F146" s="76" t="n">
        <v>1.40793</v>
      </c>
      <c r="G146" s="76" t="n">
        <v>0.846983</v>
      </c>
      <c r="H146" s="76" t="n">
        <v>1.485605</v>
      </c>
      <c r="I146" s="76" t="n">
        <v>0.4489655</v>
      </c>
    </row>
    <row r="147" customFormat="false" ht="12" hidden="false" customHeight="false" outlineLevel="0" collapsed="false">
      <c r="A147" s="76" t="s">
        <v>2924</v>
      </c>
      <c r="B147" s="76" t="n">
        <v>0.687069</v>
      </c>
      <c r="C147" s="76" t="n">
        <v>0.860862</v>
      </c>
      <c r="D147" s="76" t="n">
        <v>0.7451725</v>
      </c>
      <c r="E147" s="76" t="n">
        <v>1.4073275</v>
      </c>
      <c r="F147" s="76" t="n">
        <v>1.38888</v>
      </c>
      <c r="G147" s="76" t="n">
        <v>0.9181895</v>
      </c>
      <c r="H147" s="76" t="n">
        <v>1.45664</v>
      </c>
      <c r="I147" s="76" t="n">
        <v>0.3951725</v>
      </c>
    </row>
    <row r="148" customFormat="false" ht="12" hidden="false" customHeight="false" outlineLevel="0" collapsed="false">
      <c r="A148" s="76" t="s">
        <v>2925</v>
      </c>
      <c r="B148" s="76" t="n">
        <v>0.4439655</v>
      </c>
      <c r="C148" s="76" t="n">
        <v>0.790776</v>
      </c>
      <c r="D148" s="76" t="n">
        <v>0.604138</v>
      </c>
      <c r="E148" s="76" t="n">
        <v>1.334655</v>
      </c>
      <c r="F148" s="76" t="s">
        <v>74</v>
      </c>
      <c r="G148" s="76" t="n">
        <v>0.896638</v>
      </c>
      <c r="H148" s="76" t="n">
        <v>1.4625</v>
      </c>
      <c r="I148" s="76" t="n">
        <v>0.402155</v>
      </c>
    </row>
    <row r="149" customFormat="false" ht="12" hidden="false" customHeight="false" outlineLevel="0" collapsed="false">
      <c r="A149" s="76" t="s">
        <v>750</v>
      </c>
      <c r="B149" s="76" t="n">
        <v>0.4018105</v>
      </c>
      <c r="C149" s="76" t="n">
        <v>0.7184485</v>
      </c>
      <c r="D149" s="76" t="n">
        <v>0.6076725</v>
      </c>
      <c r="E149" s="76" t="n">
        <v>1.214914</v>
      </c>
      <c r="F149" s="76" t="n">
        <v>1.231035</v>
      </c>
      <c r="G149" s="76" t="n">
        <v>0.8115515</v>
      </c>
      <c r="H149" s="76" t="n">
        <v>1.428015</v>
      </c>
      <c r="I149" s="76" t="n">
        <v>0.385862</v>
      </c>
    </row>
    <row r="150" customFormat="false" ht="12" hidden="false" customHeight="false" outlineLevel="0" collapsed="false">
      <c r="A150" s="76" t="s">
        <v>2926</v>
      </c>
      <c r="B150" s="76" t="n">
        <v>0.399224</v>
      </c>
      <c r="C150" s="76" t="n">
        <v>0.8314655</v>
      </c>
      <c r="D150" s="76" t="n">
        <v>0.5931035</v>
      </c>
      <c r="E150" s="76" t="n">
        <v>1.1164655</v>
      </c>
      <c r="F150" s="76" t="n">
        <v>1.28043</v>
      </c>
      <c r="G150" s="76" t="n">
        <v>0.715948</v>
      </c>
      <c r="H150" s="76" t="n">
        <v>1.36371</v>
      </c>
      <c r="I150" s="76" t="n">
        <v>0.4425</v>
      </c>
    </row>
    <row r="151" customFormat="false" ht="12" hidden="false" customHeight="false" outlineLevel="0" collapsed="false">
      <c r="A151" s="76" t="s">
        <v>2927</v>
      </c>
      <c r="B151" s="76" t="n">
        <v>0.6722415</v>
      </c>
      <c r="C151" s="76" t="n">
        <v>0.8288795</v>
      </c>
      <c r="D151" s="76" t="n">
        <v>0.76</v>
      </c>
      <c r="E151" s="76" t="n">
        <v>1.2993965</v>
      </c>
      <c r="F151" s="76" t="n">
        <v>1.374225</v>
      </c>
      <c r="G151" s="76" t="n">
        <v>0.8838795</v>
      </c>
      <c r="H151" s="76" t="n">
        <v>1.37586</v>
      </c>
      <c r="I151" s="76" t="n">
        <v>0.413448</v>
      </c>
    </row>
    <row r="152" customFormat="false" ht="12" hidden="false" customHeight="false" outlineLevel="0" collapsed="false">
      <c r="A152" s="76" t="s">
        <v>2928</v>
      </c>
      <c r="B152" s="76" t="n">
        <v>0.4751725</v>
      </c>
      <c r="C152" s="76" t="n">
        <v>0.800862</v>
      </c>
      <c r="D152" s="76" t="n">
        <v>0.589224</v>
      </c>
      <c r="E152" s="76" t="n">
        <v>1.2515515</v>
      </c>
      <c r="F152" s="76" t="n">
        <v>1.318965</v>
      </c>
      <c r="G152" s="76" t="n">
        <v>0.82681</v>
      </c>
      <c r="H152" s="76" t="n">
        <v>1.305515</v>
      </c>
      <c r="I152" s="76" t="n">
        <v>0.4361205</v>
      </c>
    </row>
    <row r="153" customFormat="false" ht="12" hidden="false" customHeight="false" outlineLevel="0" collapsed="false">
      <c r="A153" s="76" t="s">
        <v>2929</v>
      </c>
      <c r="B153" s="76" t="n">
        <v>0.529741</v>
      </c>
      <c r="C153" s="76" t="n">
        <v>0.8443965</v>
      </c>
      <c r="D153" s="76" t="n">
        <v>0.6556895</v>
      </c>
      <c r="E153" s="76" t="n">
        <v>1.302931</v>
      </c>
      <c r="F153" s="76" t="n">
        <v>1.25302</v>
      </c>
      <c r="G153" s="76" t="n">
        <v>0.825862</v>
      </c>
      <c r="H153" s="76" t="n">
        <v>1.434395</v>
      </c>
      <c r="I153" s="76" t="n">
        <v>0.4280175</v>
      </c>
    </row>
    <row r="154" customFormat="false" ht="12" hidden="false" customHeight="false" outlineLevel="0" collapsed="false">
      <c r="A154" s="76" t="s">
        <v>2930</v>
      </c>
      <c r="B154" s="76" t="n">
        <v>0.5550865</v>
      </c>
      <c r="C154" s="76" t="n">
        <v>0.785</v>
      </c>
      <c r="D154" s="76" t="n">
        <v>0.496983</v>
      </c>
      <c r="E154" s="76" t="n">
        <v>1.270345</v>
      </c>
      <c r="F154" s="76" t="n">
        <v>1.451815</v>
      </c>
      <c r="G154" s="76" t="n">
        <v>0.801638</v>
      </c>
      <c r="H154" s="76" t="n">
        <v>1.179226</v>
      </c>
      <c r="I154" s="76" t="n">
        <v>0.424224</v>
      </c>
    </row>
    <row r="155" customFormat="false" ht="12" hidden="false" customHeight="false" outlineLevel="0" collapsed="false">
      <c r="A155" s="76" t="s">
        <v>2931</v>
      </c>
      <c r="B155" s="76" t="n">
        <v>0.492586</v>
      </c>
      <c r="C155" s="76" t="n">
        <v>0.8008625</v>
      </c>
      <c r="D155" s="76" t="n">
        <v>0.529138</v>
      </c>
      <c r="E155" s="76" t="n">
        <v>1.2755175</v>
      </c>
      <c r="F155" s="76" t="n">
        <v>1.30819</v>
      </c>
      <c r="G155" s="76" t="n">
        <v>0.8627585</v>
      </c>
      <c r="H155" s="76" t="n">
        <v>1.505</v>
      </c>
      <c r="I155" s="76" t="n">
        <v>0.391293</v>
      </c>
    </row>
    <row r="156" customFormat="false" ht="12" hidden="false" customHeight="false" outlineLevel="0" collapsed="false">
      <c r="A156" s="76" t="s">
        <v>2932</v>
      </c>
      <c r="B156" s="76" t="n">
        <v>0.5427585</v>
      </c>
      <c r="C156" s="76" t="n">
        <v>0.8275</v>
      </c>
      <c r="D156" s="76" t="n">
        <v>0.6163795</v>
      </c>
      <c r="E156" s="76" t="n">
        <v>1.255345</v>
      </c>
      <c r="F156" s="76" t="n">
        <v>1.28198</v>
      </c>
      <c r="G156" s="76" t="n">
        <v>0.7418965</v>
      </c>
      <c r="H156" s="76" t="n">
        <v>1.31</v>
      </c>
      <c r="I156" s="76" t="n">
        <v>0.455862</v>
      </c>
    </row>
    <row r="157" customFormat="false" ht="12" hidden="false" customHeight="false" outlineLevel="0" collapsed="false">
      <c r="A157" s="76" t="s">
        <v>2933</v>
      </c>
      <c r="B157" s="76" t="n">
        <v>0.713793</v>
      </c>
      <c r="C157" s="76" t="n">
        <v>0.835</v>
      </c>
      <c r="D157" s="76" t="n">
        <v>0.7226725</v>
      </c>
      <c r="E157" s="76" t="n">
        <v>1.2281895</v>
      </c>
      <c r="F157" s="76" t="n">
        <v>1.410345</v>
      </c>
      <c r="G157" s="76" t="n">
        <v>0.8518965</v>
      </c>
      <c r="H157" s="76" t="n">
        <v>1.356205</v>
      </c>
      <c r="I157" s="76" t="n">
        <v>0.443276</v>
      </c>
    </row>
    <row r="158" customFormat="false" ht="12" hidden="false" customHeight="false" outlineLevel="0" collapsed="false">
      <c r="A158" s="76" t="s">
        <v>753</v>
      </c>
      <c r="B158" s="76" t="n">
        <v>0.4073275</v>
      </c>
      <c r="C158" s="76" t="n">
        <v>0.790862</v>
      </c>
      <c r="D158" s="76" t="n">
        <v>0.505776</v>
      </c>
      <c r="E158" s="76" t="n">
        <v>1.078621</v>
      </c>
      <c r="F158" s="76" t="n">
        <v>1.28319</v>
      </c>
      <c r="G158" s="76" t="n">
        <v>0.7238795</v>
      </c>
      <c r="H158" s="76" t="n">
        <v>1.32147</v>
      </c>
      <c r="I158" s="76" t="n">
        <v>0.3773275</v>
      </c>
    </row>
    <row r="159" customFormat="false" ht="12" hidden="false" customHeight="false" outlineLevel="0" collapsed="false">
      <c r="A159" s="76" t="s">
        <v>2934</v>
      </c>
      <c r="B159" s="76" t="n">
        <v>0.4530175</v>
      </c>
      <c r="C159" s="76" t="n">
        <v>0.840172</v>
      </c>
      <c r="D159" s="76" t="n">
        <v>0.602069</v>
      </c>
      <c r="E159" s="76" t="n">
        <v>1.324914</v>
      </c>
      <c r="F159" s="76" t="s">
        <v>74</v>
      </c>
      <c r="G159" s="76" t="n">
        <v>0.875431</v>
      </c>
      <c r="H159" s="76" t="n">
        <v>1.38319</v>
      </c>
      <c r="I159" s="76" t="n">
        <v>0.407586</v>
      </c>
    </row>
    <row r="160" customFormat="false" ht="12" hidden="false" customHeight="false" outlineLevel="0" collapsed="false">
      <c r="A160" s="76" t="s">
        <v>2935</v>
      </c>
      <c r="B160" s="76" t="n">
        <v>0.4885345</v>
      </c>
      <c r="C160" s="76" t="n">
        <v>0.7811205</v>
      </c>
      <c r="D160" s="76" t="n">
        <v>0.5924135</v>
      </c>
      <c r="E160" s="76" t="n">
        <v>1.3068105</v>
      </c>
      <c r="F160" s="76" t="n">
        <v>1.284655</v>
      </c>
      <c r="G160" s="76" t="n">
        <v>0.8324135</v>
      </c>
      <c r="H160" s="76" t="n">
        <v>1.36845</v>
      </c>
      <c r="I160" s="76" t="n">
        <v>0.3989655</v>
      </c>
    </row>
    <row r="161" customFormat="false" ht="12" hidden="false" customHeight="false" outlineLevel="0" collapsed="false">
      <c r="A161" s="76" t="s">
        <v>2936</v>
      </c>
      <c r="B161" s="76" t="n">
        <v>0.7076725</v>
      </c>
      <c r="C161" s="76" t="n">
        <v>0.8175</v>
      </c>
      <c r="D161" s="76" t="n">
        <v>0.7548275</v>
      </c>
      <c r="E161" s="76" t="n">
        <v>1.4235345</v>
      </c>
      <c r="F161" s="76" t="n">
        <v>1.387675</v>
      </c>
      <c r="G161" s="76" t="n">
        <v>0.923276</v>
      </c>
      <c r="H161" s="76" t="n">
        <v>1.476895</v>
      </c>
      <c r="I161" s="76" t="n">
        <v>0.397931</v>
      </c>
    </row>
    <row r="162" customFormat="false" ht="12" hidden="false" customHeight="false" outlineLevel="0" collapsed="false">
      <c r="A162" s="76" t="s">
        <v>2937</v>
      </c>
      <c r="B162" s="76" t="n">
        <v>0.592155</v>
      </c>
      <c r="C162" s="76" t="n">
        <v>0.809224</v>
      </c>
      <c r="D162" s="76" t="n">
        <v>0.519138</v>
      </c>
      <c r="E162" s="76" t="n">
        <v>1.3181895</v>
      </c>
      <c r="F162" s="76" t="n">
        <v>1.298275</v>
      </c>
      <c r="G162" s="76" t="n">
        <v>0.7610345</v>
      </c>
      <c r="H162" s="76" t="n">
        <v>1.365085</v>
      </c>
      <c r="I162" s="76" t="n">
        <v>0.367845</v>
      </c>
    </row>
    <row r="163" customFormat="false" ht="12" hidden="false" customHeight="false" outlineLevel="0" collapsed="false">
      <c r="A163" s="76" t="s">
        <v>2938</v>
      </c>
      <c r="B163" s="76" t="n">
        <v>0.702845</v>
      </c>
      <c r="C163" s="76" t="n">
        <v>0.7722415</v>
      </c>
      <c r="D163" s="76" t="n">
        <v>0.7306895</v>
      </c>
      <c r="E163" s="76" t="n">
        <v>1.4547415</v>
      </c>
      <c r="F163" s="76" t="n">
        <v>1.393535</v>
      </c>
      <c r="G163" s="76" t="n">
        <v>0.951638</v>
      </c>
      <c r="H163" s="76" t="n">
        <v>1.415175</v>
      </c>
      <c r="I163" s="76" t="n">
        <v>0.407069</v>
      </c>
    </row>
    <row r="164" customFormat="false" ht="12" hidden="false" customHeight="false" outlineLevel="0" collapsed="false">
      <c r="A164" s="76" t="s">
        <v>2939</v>
      </c>
      <c r="B164" s="76" t="n">
        <v>0.403879</v>
      </c>
      <c r="C164" s="76" t="n">
        <v>0.6575</v>
      </c>
      <c r="D164" s="76" t="n">
        <v>0.397414</v>
      </c>
      <c r="E164" s="76" t="n">
        <v>0.179138</v>
      </c>
      <c r="F164" s="76" t="n">
        <v>0.643276</v>
      </c>
      <c r="G164" s="76" t="n">
        <v>0.551638</v>
      </c>
      <c r="H164" s="76" t="n">
        <v>1.08207</v>
      </c>
      <c r="I164" s="76" t="n">
        <v>0.3401725</v>
      </c>
    </row>
    <row r="165" customFormat="false" ht="12" hidden="false" customHeight="false" outlineLevel="0" collapsed="false">
      <c r="A165" s="76" t="s">
        <v>762</v>
      </c>
      <c r="B165" s="76" t="n">
        <v>0.460345</v>
      </c>
      <c r="C165" s="76" t="n">
        <v>0.8681895</v>
      </c>
      <c r="D165" s="76" t="n">
        <v>0.423534</v>
      </c>
      <c r="E165" s="76" t="n">
        <v>1.2556895</v>
      </c>
      <c r="F165" s="76" t="n">
        <v>1.31914</v>
      </c>
      <c r="G165" s="76" t="n">
        <v>0.7648275</v>
      </c>
      <c r="H165" s="76" t="n">
        <v>1.329655</v>
      </c>
      <c r="I165" s="76" t="n">
        <v>0.4101725</v>
      </c>
    </row>
    <row r="166" customFormat="false" ht="12" hidden="false" customHeight="false" outlineLevel="0" collapsed="false">
      <c r="A166" s="76" t="s">
        <v>2940</v>
      </c>
      <c r="B166" s="76" t="n">
        <v>0.2818105</v>
      </c>
      <c r="C166" s="76" t="n">
        <v>0.810345</v>
      </c>
      <c r="D166" s="76" t="n">
        <v>0.6542245</v>
      </c>
      <c r="E166" s="76" t="n">
        <v>1.2175</v>
      </c>
      <c r="F166" s="76" t="n">
        <v>1.364135</v>
      </c>
      <c r="G166" s="76" t="n">
        <v>0.8408625</v>
      </c>
      <c r="H166" s="76" t="n">
        <v>1.454655</v>
      </c>
      <c r="I166" s="76" t="n">
        <v>0.344138</v>
      </c>
    </row>
    <row r="167" customFormat="false" ht="12" hidden="false" customHeight="false" outlineLevel="0" collapsed="false">
      <c r="A167" s="76" t="s">
        <v>2941</v>
      </c>
      <c r="B167" s="76" t="n">
        <v>0.5814655</v>
      </c>
      <c r="C167" s="76" t="n">
        <v>0.883276</v>
      </c>
      <c r="D167" s="76" t="n">
        <v>0.6738795</v>
      </c>
      <c r="E167" s="76" t="n">
        <v>1.165345</v>
      </c>
      <c r="F167" s="76" t="n">
        <v>1.319135</v>
      </c>
      <c r="G167" s="76" t="n">
        <v>0.947931</v>
      </c>
      <c r="H167" s="76" t="n">
        <v>1.473015</v>
      </c>
      <c r="I167" s="76" t="n">
        <v>0.368707</v>
      </c>
    </row>
    <row r="168" customFormat="false" ht="12" hidden="false" customHeight="false" outlineLevel="0" collapsed="false">
      <c r="A168" s="76" t="s">
        <v>2942</v>
      </c>
      <c r="B168" s="76" t="n">
        <v>0.4493105</v>
      </c>
      <c r="C168" s="76" t="n">
        <v>0.829569</v>
      </c>
      <c r="D168" s="76" t="n">
        <v>0.606724</v>
      </c>
      <c r="E168" s="76" t="n">
        <v>1.372069</v>
      </c>
      <c r="F168" s="76" t="n">
        <v>1.195515</v>
      </c>
      <c r="G168" s="76" t="n">
        <v>0.947414</v>
      </c>
      <c r="H168" s="76" t="n">
        <v>1.41181</v>
      </c>
      <c r="I168" s="76" t="n">
        <v>0.4293965</v>
      </c>
    </row>
    <row r="169" customFormat="false" ht="12" hidden="false" customHeight="false" outlineLevel="0" collapsed="false">
      <c r="A169" s="76" t="s">
        <v>2943</v>
      </c>
      <c r="B169" s="76" t="n">
        <v>0.6761205</v>
      </c>
      <c r="C169" s="76" t="n">
        <v>0.942586</v>
      </c>
      <c r="D169" s="76" t="n">
        <v>0.6315515</v>
      </c>
      <c r="E169" s="76" t="n">
        <v>1.336983</v>
      </c>
      <c r="F169" s="76" t="n">
        <v>1.416725</v>
      </c>
      <c r="G169" s="76" t="n">
        <v>0.8462065</v>
      </c>
      <c r="H169" s="76" t="n">
        <v>1.48</v>
      </c>
      <c r="I169" s="76" t="n">
        <v>0.51431</v>
      </c>
    </row>
    <row r="170" customFormat="false" ht="12" hidden="false" customHeight="false" outlineLevel="0" collapsed="false">
      <c r="A170" s="76" t="s">
        <v>2944</v>
      </c>
      <c r="B170" s="76" t="n">
        <v>0.484483</v>
      </c>
      <c r="C170" s="76" t="n">
        <v>0.743276</v>
      </c>
      <c r="D170" s="76" t="n">
        <v>0.5058625</v>
      </c>
      <c r="E170" s="76" t="n">
        <v>1.2233625</v>
      </c>
      <c r="F170" s="76" t="n">
        <v>1.380605</v>
      </c>
      <c r="G170" s="76" t="n">
        <v>0.796207</v>
      </c>
      <c r="H170" s="76" t="n">
        <v>1.34026</v>
      </c>
      <c r="I170" s="76" t="n">
        <v>0.4768965</v>
      </c>
    </row>
    <row r="171" customFormat="false" ht="12" hidden="false" customHeight="false" outlineLevel="0" collapsed="false">
      <c r="A171" s="76" t="s">
        <v>2945</v>
      </c>
      <c r="B171" s="76" t="s">
        <v>74</v>
      </c>
      <c r="C171" s="76" t="s">
        <v>74</v>
      </c>
      <c r="D171" s="76" t="s">
        <v>74</v>
      </c>
      <c r="E171" s="76" t="n">
        <v>1.166379</v>
      </c>
      <c r="F171" s="76" t="n">
        <v>0.947156</v>
      </c>
      <c r="G171" s="76" t="s">
        <v>74</v>
      </c>
      <c r="H171" s="76" t="s">
        <v>74</v>
      </c>
      <c r="I171" s="76" t="n">
        <v>0.3264655</v>
      </c>
    </row>
    <row r="172" customFormat="false" ht="12" hidden="false" customHeight="false" outlineLevel="0" collapsed="false">
      <c r="A172" s="76" t="s">
        <v>2946</v>
      </c>
      <c r="B172" s="76" t="n">
        <v>0.3656035</v>
      </c>
      <c r="C172" s="76" t="n">
        <v>0.8558625</v>
      </c>
      <c r="D172" s="76" t="n">
        <v>0.4875</v>
      </c>
      <c r="E172" s="76" t="n">
        <v>1.2256895</v>
      </c>
      <c r="F172" s="76" t="n">
        <v>1.0857745</v>
      </c>
      <c r="G172" s="76" t="n">
        <v>0.761379</v>
      </c>
      <c r="H172" s="76" t="n">
        <v>1.39457</v>
      </c>
      <c r="I172" s="76" t="n">
        <v>0.361207</v>
      </c>
    </row>
    <row r="173" customFormat="false" ht="12" hidden="false" customHeight="false" outlineLevel="0" collapsed="false">
      <c r="A173" s="76" t="s">
        <v>2947</v>
      </c>
      <c r="B173" s="76" t="n">
        <v>0.7323275</v>
      </c>
      <c r="C173" s="76" t="n">
        <v>0.963448</v>
      </c>
      <c r="D173" s="76" t="n">
        <v>0.8048275</v>
      </c>
      <c r="E173" s="76" t="n">
        <v>1.232069</v>
      </c>
      <c r="F173" s="76" t="n">
        <v>1.317065</v>
      </c>
      <c r="G173" s="76" t="n">
        <v>0.8131895</v>
      </c>
      <c r="H173" s="76" t="n">
        <v>1.3994</v>
      </c>
      <c r="I173" s="76" t="n">
        <v>0.460345</v>
      </c>
    </row>
    <row r="174" customFormat="false" ht="12" hidden="false" customHeight="false" outlineLevel="0" collapsed="false">
      <c r="A174" s="76" t="s">
        <v>2948</v>
      </c>
      <c r="B174" s="76" t="n">
        <v>0.6277585</v>
      </c>
      <c r="C174" s="76" t="n">
        <v>0.831121</v>
      </c>
      <c r="D174" s="76" t="n">
        <v>0.6625865</v>
      </c>
      <c r="E174" s="76" t="n">
        <v>1.3924135</v>
      </c>
      <c r="F174" s="76" t="n">
        <v>1.37724</v>
      </c>
      <c r="G174" s="76" t="n">
        <v>0.8264655</v>
      </c>
      <c r="H174" s="76" t="n">
        <v>1.453795</v>
      </c>
      <c r="I174" s="76" t="n">
        <v>0.418103</v>
      </c>
    </row>
    <row r="175" customFormat="false" ht="12" hidden="false" customHeight="false" outlineLevel="0" collapsed="false">
      <c r="A175" s="76" t="s">
        <v>2949</v>
      </c>
      <c r="B175" s="76" t="n">
        <v>0.473362</v>
      </c>
      <c r="C175" s="76" t="n">
        <v>0.6893105</v>
      </c>
      <c r="D175" s="76" t="n">
        <v>0.3588795</v>
      </c>
      <c r="E175" s="76" t="n">
        <v>1.1216375</v>
      </c>
      <c r="F175" s="76" t="n">
        <v>1.56879</v>
      </c>
      <c r="G175" s="76" t="n">
        <v>0.774569</v>
      </c>
      <c r="H175" s="76" t="n">
        <v>1.4606</v>
      </c>
      <c r="I175" s="76" t="n">
        <v>0.430086</v>
      </c>
    </row>
    <row r="176" customFormat="false" ht="12" hidden="false" customHeight="false" outlineLevel="0" collapsed="false">
      <c r="A176" s="76" t="s">
        <v>2950</v>
      </c>
      <c r="B176" s="76" t="n">
        <v>0.6389655</v>
      </c>
      <c r="C176" s="76" t="s">
        <v>74</v>
      </c>
      <c r="D176" s="76" t="n">
        <v>0.6844825</v>
      </c>
      <c r="E176" s="76" t="n">
        <v>1.1615515</v>
      </c>
      <c r="F176" s="76" t="n">
        <v>1.26569</v>
      </c>
      <c r="G176" s="76" t="n">
        <v>0.8025</v>
      </c>
      <c r="H176" s="76" t="s">
        <v>74</v>
      </c>
      <c r="I176" s="76" t="n">
        <v>0.4409485</v>
      </c>
    </row>
    <row r="177" customFormat="false" ht="12" hidden="false" customHeight="false" outlineLevel="0" collapsed="false">
      <c r="A177" s="76" t="s">
        <v>2951</v>
      </c>
      <c r="B177" s="76" t="n">
        <v>0.622845</v>
      </c>
      <c r="C177" s="76" t="n">
        <v>0.900431</v>
      </c>
      <c r="D177" s="76" t="s">
        <v>74</v>
      </c>
      <c r="E177" s="76" t="n">
        <v>1.327845</v>
      </c>
      <c r="F177" s="76" t="n">
        <v>1.424225</v>
      </c>
      <c r="G177" s="76" t="n">
        <v>0.799914</v>
      </c>
      <c r="H177" s="76" t="n">
        <v>1.383445</v>
      </c>
      <c r="I177" s="76" t="n">
        <v>0.499741</v>
      </c>
    </row>
    <row r="178" customFormat="false" ht="12" hidden="false" customHeight="false" outlineLevel="0" collapsed="false">
      <c r="A178" s="76" t="s">
        <v>2952</v>
      </c>
      <c r="B178" s="76" t="n">
        <v>0.459914</v>
      </c>
      <c r="C178" s="76" t="n">
        <v>0.8378445</v>
      </c>
      <c r="D178" s="76" t="n">
        <v>0.5185345</v>
      </c>
      <c r="E178" s="76" t="n">
        <v>0.9344825</v>
      </c>
      <c r="F178" s="76" t="n">
        <v>1.318275</v>
      </c>
      <c r="G178" s="76" t="n">
        <v>0.7548275</v>
      </c>
      <c r="H178" s="76" t="n">
        <v>1.250605</v>
      </c>
      <c r="I178" s="76" t="n">
        <v>0.3490515</v>
      </c>
    </row>
    <row r="179" customFormat="false" ht="12" hidden="false" customHeight="false" outlineLevel="0" collapsed="false">
      <c r="A179" s="76" t="s">
        <v>2953</v>
      </c>
      <c r="B179" s="76" t="n">
        <v>0.39819</v>
      </c>
      <c r="C179" s="76" t="n">
        <v>0.7897415</v>
      </c>
      <c r="D179" s="76" t="n">
        <v>0.6594825</v>
      </c>
      <c r="E179" s="76" t="n">
        <v>1.184138</v>
      </c>
      <c r="F179" s="76" t="n">
        <v>1.286125</v>
      </c>
      <c r="G179" s="76" t="n">
        <v>0.888793</v>
      </c>
      <c r="H179" s="76" t="n">
        <v>1.34828</v>
      </c>
      <c r="I179" s="76" t="n">
        <v>0.390259</v>
      </c>
    </row>
    <row r="180" customFormat="false" ht="12" hidden="false" customHeight="false" outlineLevel="0" collapsed="false">
      <c r="A180" s="76" t="s">
        <v>782</v>
      </c>
      <c r="B180" s="76" t="n">
        <v>0.441724</v>
      </c>
      <c r="C180" s="76" t="n">
        <v>0.7231035</v>
      </c>
      <c r="D180" s="76" t="n">
        <v>0.6533625</v>
      </c>
      <c r="E180" s="76" t="n">
        <v>1.1728445</v>
      </c>
      <c r="F180" s="76" t="n">
        <v>1.257155</v>
      </c>
      <c r="G180" s="76" t="n">
        <v>0.868707</v>
      </c>
      <c r="H180" s="76" t="n">
        <v>1.40681</v>
      </c>
      <c r="I180" s="76" t="n">
        <v>0.4163795</v>
      </c>
    </row>
    <row r="181" customFormat="false" ht="12" hidden="false" customHeight="false" outlineLevel="0" collapsed="false">
      <c r="A181" s="76" t="s">
        <v>2954</v>
      </c>
      <c r="B181" s="76" t="n">
        <v>0.353362</v>
      </c>
      <c r="C181" s="76" t="n">
        <v>0.983018</v>
      </c>
      <c r="D181" s="76" t="n">
        <v>0.611293</v>
      </c>
      <c r="E181" s="76" t="n">
        <v>1.2601725</v>
      </c>
      <c r="F181" s="76" t="s">
        <v>74</v>
      </c>
      <c r="G181" s="76" t="n">
        <v>0.825948</v>
      </c>
      <c r="H181" s="76" t="n">
        <v>1.35095</v>
      </c>
      <c r="I181" s="76" t="n">
        <v>0.3922415</v>
      </c>
    </row>
    <row r="182" customFormat="false" ht="12" hidden="false" customHeight="false" outlineLevel="0" collapsed="false">
      <c r="A182" s="76" t="s">
        <v>787</v>
      </c>
      <c r="B182" s="76" t="n">
        <v>0.5124135</v>
      </c>
      <c r="C182" s="76" t="n">
        <v>0.8383625</v>
      </c>
      <c r="D182" s="76" t="n">
        <v>0.6475</v>
      </c>
      <c r="E182" s="76" t="n">
        <v>1.239483</v>
      </c>
      <c r="F182" s="76" t="n">
        <v>1.281985</v>
      </c>
      <c r="G182" s="76" t="n">
        <v>0.8775865</v>
      </c>
      <c r="H182" s="76" t="n">
        <v>1.41448</v>
      </c>
      <c r="I182" s="76" t="n">
        <v>0.408362</v>
      </c>
    </row>
    <row r="183" customFormat="false" ht="12" hidden="false" customHeight="false" outlineLevel="0" collapsed="false">
      <c r="A183" s="76" t="s">
        <v>2955</v>
      </c>
      <c r="B183" s="76" t="n">
        <v>0.0453445</v>
      </c>
      <c r="C183" s="76" t="n">
        <v>0.829224</v>
      </c>
      <c r="D183" s="76" t="n">
        <v>0.0553445</v>
      </c>
      <c r="E183" s="76" t="n">
        <v>0.8825865</v>
      </c>
      <c r="F183" s="76" t="s">
        <v>74</v>
      </c>
      <c r="G183" s="76" t="n">
        <v>0.7768965</v>
      </c>
      <c r="H183" s="76" t="n">
        <v>1.40474</v>
      </c>
      <c r="I183" s="76" t="n">
        <v>0.4323275</v>
      </c>
    </row>
    <row r="184" customFormat="false" ht="12" hidden="false" customHeight="false" outlineLevel="0" collapsed="false">
      <c r="A184" s="76" t="s">
        <v>2956</v>
      </c>
      <c r="B184" s="76" t="n">
        <v>0.5964655</v>
      </c>
      <c r="C184" s="76" t="n">
        <v>0.8135345</v>
      </c>
      <c r="D184" s="76" t="n">
        <v>0.5287935</v>
      </c>
      <c r="E184" s="76" t="n">
        <v>1.1564655</v>
      </c>
      <c r="F184" s="76" t="n">
        <v>1.396125</v>
      </c>
      <c r="G184" s="76" t="n">
        <v>0.777931</v>
      </c>
      <c r="H184" s="76" t="n">
        <v>1.354135</v>
      </c>
      <c r="I184" s="76" t="n">
        <v>0.461207</v>
      </c>
    </row>
    <row r="185" customFormat="false" ht="12" hidden="false" customHeight="false" outlineLevel="0" collapsed="false">
      <c r="A185" s="76" t="s">
        <v>2957</v>
      </c>
      <c r="B185" s="76" t="n">
        <v>0.6623275</v>
      </c>
      <c r="C185" s="76" t="n">
        <v>0.849569</v>
      </c>
      <c r="D185" s="76" t="n">
        <v>0.4843965</v>
      </c>
      <c r="E185" s="76" t="n">
        <v>1.273793</v>
      </c>
      <c r="F185" s="76" t="n">
        <v>1.4369</v>
      </c>
      <c r="G185" s="76" t="n">
        <v>0.779569</v>
      </c>
      <c r="H185" s="76" t="n">
        <v>1.298105</v>
      </c>
      <c r="I185" s="76" t="n">
        <v>0.4357755</v>
      </c>
    </row>
    <row r="186" customFormat="false" ht="12" hidden="false" customHeight="false" outlineLevel="0" collapsed="false">
      <c r="A186" s="76" t="s">
        <v>2958</v>
      </c>
      <c r="B186" s="76" t="n">
        <v>0.525345</v>
      </c>
      <c r="C186" s="76" t="n">
        <v>0.8292245</v>
      </c>
      <c r="D186" s="76" t="n">
        <v>0.607069</v>
      </c>
      <c r="E186" s="76" t="n">
        <v>1.1588795</v>
      </c>
      <c r="F186" s="76" t="n">
        <v>1.331295</v>
      </c>
      <c r="G186" s="76" t="n">
        <v>0.7525865</v>
      </c>
      <c r="H186" s="76" t="n">
        <v>1.40086</v>
      </c>
      <c r="I186" s="76" t="n">
        <v>0.409655</v>
      </c>
    </row>
    <row r="187" customFormat="false" ht="12" hidden="false" customHeight="false" outlineLevel="0" collapsed="false">
      <c r="A187" s="76" t="s">
        <v>2959</v>
      </c>
      <c r="B187" s="76" t="n">
        <v>0.2338795</v>
      </c>
      <c r="C187" s="76" t="s">
        <v>74</v>
      </c>
      <c r="D187" s="76" t="n">
        <v>0.472414</v>
      </c>
      <c r="E187" s="76" t="n">
        <v>1.358707</v>
      </c>
      <c r="F187" s="76" t="n">
        <v>1.10638</v>
      </c>
      <c r="G187" s="76" t="n">
        <v>0.786207</v>
      </c>
      <c r="H187" s="76" t="s">
        <v>74</v>
      </c>
      <c r="I187" s="76" t="n">
        <v>0.3525</v>
      </c>
    </row>
    <row r="188" customFormat="false" ht="12" hidden="false" customHeight="false" outlineLevel="0" collapsed="false">
      <c r="A188" s="76" t="s">
        <v>2960</v>
      </c>
      <c r="B188" s="76" t="n">
        <v>0.5198275</v>
      </c>
      <c r="C188" s="76" t="n">
        <v>0.858621</v>
      </c>
      <c r="D188" s="76" t="n">
        <v>0.6536205</v>
      </c>
      <c r="E188" s="76" t="n">
        <v>1.231983</v>
      </c>
      <c r="F188" s="76" t="s">
        <v>74</v>
      </c>
      <c r="G188" s="76" t="n">
        <v>0.8102585</v>
      </c>
      <c r="H188" s="76" t="n">
        <v>1.32595</v>
      </c>
      <c r="I188" s="76" t="n">
        <v>0.4027585</v>
      </c>
    </row>
    <row r="189" customFormat="false" ht="12" hidden="false" customHeight="false" outlineLevel="0" collapsed="false">
      <c r="A189" s="76" t="s">
        <v>2961</v>
      </c>
      <c r="B189" s="76" t="n">
        <v>0.450431</v>
      </c>
      <c r="C189" s="76" t="n">
        <v>0.810862</v>
      </c>
      <c r="D189" s="76" t="n">
        <v>0.6307755</v>
      </c>
      <c r="E189" s="76" t="n">
        <v>1.3659485</v>
      </c>
      <c r="F189" s="76" t="n">
        <v>1.26345</v>
      </c>
      <c r="G189" s="76" t="n">
        <v>0.8048275</v>
      </c>
      <c r="H189" s="76" t="n">
        <v>1.370345</v>
      </c>
      <c r="I189" s="76" t="n">
        <v>0.3723275</v>
      </c>
    </row>
    <row r="190" customFormat="false" ht="12" hidden="false" customHeight="false" outlineLevel="0" collapsed="false">
      <c r="A190" s="76" t="s">
        <v>2962</v>
      </c>
      <c r="B190" s="76" t="n">
        <v>0.554569</v>
      </c>
      <c r="C190" s="76" t="n">
        <v>0.7968965</v>
      </c>
      <c r="D190" s="76" t="n">
        <v>0.6034485</v>
      </c>
      <c r="E190" s="76" t="n">
        <v>1.284224</v>
      </c>
      <c r="F190" s="76" t="n">
        <v>1.2119</v>
      </c>
      <c r="G190" s="76" t="n">
        <v>0.7168965</v>
      </c>
      <c r="H190" s="76" t="n">
        <v>1.342325</v>
      </c>
      <c r="I190" s="76" t="n">
        <v>0.401379</v>
      </c>
    </row>
    <row r="191" customFormat="false" ht="12" hidden="false" customHeight="false" outlineLevel="0" collapsed="false">
      <c r="A191" s="76" t="s">
        <v>2963</v>
      </c>
      <c r="B191" s="76" t="n">
        <v>0.6014655</v>
      </c>
      <c r="C191" s="76" t="n">
        <v>0.8412935</v>
      </c>
      <c r="D191" s="76" t="n">
        <v>0.681207</v>
      </c>
      <c r="E191" s="76" t="n">
        <v>1.3581035</v>
      </c>
      <c r="F191" s="76" t="n">
        <v>1.190865</v>
      </c>
      <c r="G191" s="76" t="n">
        <v>0.846552</v>
      </c>
      <c r="H191" s="76" t="n">
        <v>1.40862</v>
      </c>
      <c r="I191" s="76" t="n">
        <v>0.441983</v>
      </c>
    </row>
    <row r="192" customFormat="false" ht="12" hidden="false" customHeight="false" outlineLevel="0" collapsed="false">
      <c r="A192" s="76" t="s">
        <v>2964</v>
      </c>
      <c r="B192" s="76" t="n">
        <v>0.6482755</v>
      </c>
      <c r="C192" s="76" t="n">
        <v>0.911552</v>
      </c>
      <c r="D192" s="76" t="n">
        <v>0.777672</v>
      </c>
      <c r="E192" s="76" t="n">
        <v>1.225086</v>
      </c>
      <c r="F192" s="76" t="n">
        <v>1.400685</v>
      </c>
      <c r="G192" s="76" t="n">
        <v>0.7999135</v>
      </c>
      <c r="H192" s="76" t="n">
        <v>1.36026</v>
      </c>
      <c r="I192" s="76" t="n">
        <v>0.4525</v>
      </c>
    </row>
    <row r="193" customFormat="false" ht="12" hidden="false" customHeight="false" outlineLevel="0" collapsed="false">
      <c r="A193" s="76" t="s">
        <v>2965</v>
      </c>
      <c r="B193" s="76" t="n">
        <v>0.6675865</v>
      </c>
      <c r="C193" s="76" t="n">
        <v>0.8111205</v>
      </c>
      <c r="D193" s="76" t="n">
        <v>0.7494825</v>
      </c>
      <c r="E193" s="76" t="n">
        <v>1.219052</v>
      </c>
      <c r="F193" s="76" t="n">
        <v>1.489485</v>
      </c>
      <c r="G193" s="76" t="n">
        <v>0.8039655</v>
      </c>
      <c r="H193" s="76" t="n">
        <v>1.417585</v>
      </c>
      <c r="I193" s="76" t="n">
        <v>0.4088795</v>
      </c>
    </row>
    <row r="194" customFormat="false" ht="12" hidden="false" customHeight="false" outlineLevel="0" collapsed="false">
      <c r="A194" s="76" t="s">
        <v>2966</v>
      </c>
      <c r="B194" s="76" t="n">
        <v>0.5406895</v>
      </c>
      <c r="C194" s="76" t="n">
        <v>0.710862</v>
      </c>
      <c r="D194" s="76" t="n">
        <v>0.5036205</v>
      </c>
      <c r="E194" s="76" t="n">
        <v>0.987414</v>
      </c>
      <c r="F194" s="76" t="n">
        <v>0.535345</v>
      </c>
      <c r="G194" s="76" t="n">
        <v>0.5160345</v>
      </c>
      <c r="H194" s="76" t="n">
        <v>1.008707</v>
      </c>
      <c r="I194" s="76" t="n">
        <v>0.306293</v>
      </c>
    </row>
    <row r="195" customFormat="false" ht="12" hidden="false" customHeight="false" outlineLevel="0" collapsed="false">
      <c r="A195" s="76" t="s">
        <v>2967</v>
      </c>
      <c r="B195" s="76" t="n">
        <v>0.5377585</v>
      </c>
      <c r="C195" s="76" t="n">
        <v>0.7651725</v>
      </c>
      <c r="D195" s="76" t="n">
        <v>0.70069</v>
      </c>
      <c r="E195" s="76" t="n">
        <v>1.233276</v>
      </c>
      <c r="F195" s="76" t="n">
        <v>1.35233</v>
      </c>
      <c r="G195" s="76" t="n">
        <v>0.8681895</v>
      </c>
      <c r="H195" s="76" t="n">
        <v>1.47379</v>
      </c>
      <c r="I195" s="76" t="n">
        <v>0.4413795</v>
      </c>
    </row>
    <row r="196" customFormat="false" ht="12" hidden="false" customHeight="false" outlineLevel="0" collapsed="false">
      <c r="A196" s="76" t="s">
        <v>2968</v>
      </c>
      <c r="B196" s="76" t="n">
        <v>0.472586</v>
      </c>
      <c r="C196" s="76" t="n">
        <v>0.6139655</v>
      </c>
      <c r="D196" s="76" t="n">
        <v>0.6581035</v>
      </c>
      <c r="E196" s="76" t="n">
        <v>1.003448</v>
      </c>
      <c r="F196" s="76" t="n">
        <v>1.247585</v>
      </c>
      <c r="G196" s="76" t="n">
        <v>0.7825</v>
      </c>
      <c r="H196" s="76" t="n">
        <v>1.276465</v>
      </c>
      <c r="I196" s="76" t="n">
        <v>0.3858625</v>
      </c>
    </row>
    <row r="197" customFormat="false" ht="12" hidden="false" customHeight="false" outlineLevel="0" collapsed="false">
      <c r="A197" s="76" t="s">
        <v>2969</v>
      </c>
      <c r="B197" s="76" t="n">
        <v>0.552931</v>
      </c>
      <c r="C197" s="76" t="n">
        <v>0.769655</v>
      </c>
      <c r="D197" s="76" t="n">
        <v>0.64</v>
      </c>
      <c r="E197" s="76" t="n">
        <v>1.073448</v>
      </c>
      <c r="F197" s="76" t="n">
        <v>1.26957</v>
      </c>
      <c r="G197" s="76" t="n">
        <v>0.750172</v>
      </c>
      <c r="H197" s="76" t="n">
        <v>1.1791385</v>
      </c>
      <c r="I197" s="76" t="n">
        <v>0.4117245</v>
      </c>
    </row>
    <row r="198" customFormat="false" ht="12" hidden="false" customHeight="false" outlineLevel="0" collapsed="false">
      <c r="A198" s="76" t="s">
        <v>2970</v>
      </c>
      <c r="B198" s="76" t="n">
        <v>0.4752585</v>
      </c>
      <c r="C198" s="76" t="n">
        <v>0.702586</v>
      </c>
      <c r="D198" s="76" t="n">
        <v>0.623276</v>
      </c>
      <c r="E198" s="76" t="n">
        <v>1.3318105</v>
      </c>
      <c r="F198" s="76" t="n">
        <v>1.181125</v>
      </c>
      <c r="G198" s="76" t="n">
        <v>0.8043965</v>
      </c>
      <c r="H198" s="76" t="n">
        <v>1.32069</v>
      </c>
      <c r="I198" s="76" t="n">
        <v>0.403707</v>
      </c>
    </row>
    <row r="199" customFormat="false" ht="12" hidden="false" customHeight="false" outlineLevel="0" collapsed="false">
      <c r="A199" s="76" t="s">
        <v>801</v>
      </c>
      <c r="B199" s="76" t="n">
        <v>0.4196555</v>
      </c>
      <c r="C199" s="76" t="n">
        <v>0.79569</v>
      </c>
      <c r="D199" s="76" t="n">
        <v>0.464052</v>
      </c>
      <c r="E199" s="76" t="n">
        <v>1.19069</v>
      </c>
      <c r="F199" s="76" t="n">
        <v>1.263965</v>
      </c>
      <c r="G199" s="76" t="n">
        <v>0.766724</v>
      </c>
      <c r="H199" s="76" t="n">
        <v>1.40526</v>
      </c>
      <c r="I199" s="76" t="n">
        <v>0.421293</v>
      </c>
    </row>
    <row r="200" customFormat="false" ht="12" hidden="false" customHeight="false" outlineLevel="0" collapsed="false">
      <c r="A200" s="76" t="s">
        <v>2971</v>
      </c>
      <c r="B200" s="76" t="n">
        <v>0.500948</v>
      </c>
      <c r="C200" s="76" t="n">
        <v>0.775086</v>
      </c>
      <c r="D200" s="76" t="n">
        <v>0.513276</v>
      </c>
      <c r="E200" s="76" t="n">
        <v>1.253793</v>
      </c>
      <c r="F200" s="76" t="n">
        <v>1.29026</v>
      </c>
      <c r="G200" s="76" t="n">
        <v>0.684224</v>
      </c>
      <c r="H200" s="76" t="n">
        <v>1.311895</v>
      </c>
      <c r="I200" s="76" t="n">
        <v>0.395345</v>
      </c>
    </row>
    <row r="201" customFormat="false" ht="12" hidden="false" customHeight="false" outlineLevel="0" collapsed="false">
      <c r="A201" s="76" t="s">
        <v>2972</v>
      </c>
      <c r="B201" s="76" t="n">
        <v>0.6528445</v>
      </c>
      <c r="C201" s="76" t="n">
        <v>0.876552</v>
      </c>
      <c r="D201" s="76" t="n">
        <v>0.689224</v>
      </c>
      <c r="E201" s="76" t="n">
        <v>1.3226725</v>
      </c>
      <c r="F201" s="76" t="n">
        <v>1.33862</v>
      </c>
      <c r="G201" s="76" t="n">
        <v>0.889569</v>
      </c>
      <c r="H201" s="76" t="n">
        <v>1.492675</v>
      </c>
      <c r="I201" s="76" t="n">
        <v>0.4048275</v>
      </c>
    </row>
    <row r="202" customFormat="false" ht="12" hidden="false" customHeight="false" outlineLevel="0" collapsed="false">
      <c r="A202" s="76" t="s">
        <v>2973</v>
      </c>
      <c r="B202" s="76" t="n">
        <v>0.4644825</v>
      </c>
      <c r="C202" s="76" t="n">
        <v>0.770431</v>
      </c>
      <c r="D202" s="76" t="n">
        <v>0.5569825</v>
      </c>
      <c r="E202" s="76" t="n">
        <v>1.07569</v>
      </c>
      <c r="F202" s="76" t="n">
        <v>1.26405</v>
      </c>
      <c r="G202" s="76" t="n">
        <v>0.781207</v>
      </c>
      <c r="H202" s="76" t="n">
        <v>1.304225</v>
      </c>
      <c r="I202" s="76" t="n">
        <v>0.335431</v>
      </c>
    </row>
    <row r="203" customFormat="false" ht="12" hidden="false" customHeight="false" outlineLevel="0" collapsed="false">
      <c r="A203" s="76" t="s">
        <v>2974</v>
      </c>
      <c r="B203" s="76" t="n">
        <v>0.7026725</v>
      </c>
      <c r="C203" s="76" t="n">
        <v>0.8421555</v>
      </c>
      <c r="D203" s="76" t="n">
        <v>0.797069</v>
      </c>
      <c r="E203" s="76" t="n">
        <v>1.3059485</v>
      </c>
      <c r="F203" s="76" t="n">
        <v>1.459655</v>
      </c>
      <c r="G203" s="76" t="n">
        <v>0.938879</v>
      </c>
      <c r="H203" s="76" t="n">
        <v>1.544225</v>
      </c>
      <c r="I203" s="76" t="n">
        <v>0.3806035</v>
      </c>
    </row>
    <row r="204" customFormat="false" ht="12" hidden="false" customHeight="false" outlineLevel="0" collapsed="false">
      <c r="A204" s="76" t="s">
        <v>2975</v>
      </c>
      <c r="B204" s="76" t="n">
        <v>0.594483</v>
      </c>
      <c r="C204" s="76" t="n">
        <v>0.8184485</v>
      </c>
      <c r="D204" s="76" t="n">
        <v>0.514655</v>
      </c>
      <c r="E204" s="76" t="n">
        <v>1.2652585</v>
      </c>
      <c r="F204" s="76" t="n">
        <v>1.257585</v>
      </c>
      <c r="G204" s="76" t="n">
        <v>0.659224</v>
      </c>
      <c r="H204" s="76" t="n">
        <v>1.37043</v>
      </c>
      <c r="I204" s="76" t="n">
        <v>0.4622415</v>
      </c>
    </row>
    <row r="205" customFormat="false" ht="12" hidden="false" customHeight="false" outlineLevel="0" collapsed="false">
      <c r="A205" s="76" t="s">
        <v>807</v>
      </c>
      <c r="B205" s="76" t="n">
        <v>0.6518105</v>
      </c>
      <c r="C205" s="76" t="n">
        <v>0.8187065</v>
      </c>
      <c r="D205" s="76" t="n">
        <v>0.7275865</v>
      </c>
      <c r="E205" s="76" t="n">
        <v>1.2709485</v>
      </c>
      <c r="F205" s="76" t="n">
        <v>1.32836</v>
      </c>
      <c r="G205" s="76" t="n">
        <v>0.918362</v>
      </c>
      <c r="H205" s="76" t="n">
        <v>1.427845</v>
      </c>
      <c r="I205" s="76" t="n">
        <v>0.4026725</v>
      </c>
    </row>
    <row r="206" customFormat="false" ht="12" hidden="false" customHeight="false" outlineLevel="0" collapsed="false">
      <c r="A206" s="76" t="s">
        <v>2976</v>
      </c>
      <c r="B206" s="76" t="n">
        <v>0.4775865</v>
      </c>
      <c r="C206" s="76" t="n">
        <v>0.7864655</v>
      </c>
      <c r="D206" s="76" t="n">
        <v>0.4696555</v>
      </c>
      <c r="E206" s="76" t="n">
        <v>1.089138</v>
      </c>
      <c r="F206" s="76" t="n">
        <v>1.24</v>
      </c>
      <c r="G206" s="76" t="n">
        <v>0.6852585</v>
      </c>
      <c r="H206" s="76" t="n">
        <v>1.07362</v>
      </c>
      <c r="I206" s="76" t="n">
        <v>0.333793</v>
      </c>
    </row>
    <row r="207" customFormat="false" ht="12" hidden="false" customHeight="false" outlineLevel="0" collapsed="false">
      <c r="A207" s="76" t="s">
        <v>2977</v>
      </c>
      <c r="B207" s="76" t="n">
        <v>0.4905175</v>
      </c>
      <c r="C207" s="76" t="n">
        <v>0.7562065</v>
      </c>
      <c r="D207" s="76" t="n">
        <v>0.595862</v>
      </c>
      <c r="E207" s="76" t="n">
        <v>1.323362</v>
      </c>
      <c r="F207" s="76" t="n">
        <v>1.256035</v>
      </c>
      <c r="G207" s="76" t="n">
        <v>0.818707</v>
      </c>
      <c r="H207" s="76" t="n">
        <v>1.436985</v>
      </c>
      <c r="I207" s="76" t="n">
        <v>0.396724</v>
      </c>
    </row>
    <row r="208" customFormat="false" ht="12" hidden="false" customHeight="false" outlineLevel="0" collapsed="false">
      <c r="A208" s="76" t="s">
        <v>2978</v>
      </c>
      <c r="B208" s="76" t="n">
        <v>0.7019825</v>
      </c>
      <c r="C208" s="76" t="n">
        <v>0.885172</v>
      </c>
      <c r="D208" s="76" t="n">
        <v>0.745431</v>
      </c>
      <c r="E208" s="76" t="n">
        <v>1.4363795</v>
      </c>
      <c r="F208" s="76" t="n">
        <v>1.360175</v>
      </c>
      <c r="G208" s="76" t="n">
        <v>0.9289655</v>
      </c>
      <c r="H208" s="76" t="n">
        <v>1.538275</v>
      </c>
      <c r="I208" s="76" t="n">
        <v>0.422931</v>
      </c>
    </row>
    <row r="209" customFormat="false" ht="12" hidden="false" customHeight="false" outlineLevel="0" collapsed="false">
      <c r="A209" s="76" t="s">
        <v>2979</v>
      </c>
      <c r="B209" s="76" t="n">
        <v>0.701552</v>
      </c>
      <c r="C209" s="76" t="n">
        <v>0.846983</v>
      </c>
      <c r="D209" s="76" t="n">
        <v>0.6977585</v>
      </c>
      <c r="E209" s="76" t="n">
        <v>1.4001725</v>
      </c>
      <c r="F209" s="76" t="n">
        <v>1.38552</v>
      </c>
      <c r="G209" s="76" t="n">
        <v>0.8660345</v>
      </c>
      <c r="H209" s="76" t="n">
        <v>1.510255</v>
      </c>
      <c r="I209" s="76" t="n">
        <v>0.3912065</v>
      </c>
    </row>
    <row r="210" customFormat="false" ht="12" hidden="false" customHeight="false" outlineLevel="0" collapsed="false">
      <c r="A210" s="76" t="s">
        <v>2980</v>
      </c>
      <c r="B210" s="76" t="n">
        <v>0.469914</v>
      </c>
      <c r="C210" s="76" t="n">
        <v>0.681121</v>
      </c>
      <c r="D210" s="76" t="n">
        <v>0.662069</v>
      </c>
      <c r="E210" s="76" t="n">
        <v>1.1026725</v>
      </c>
      <c r="F210" s="76" t="n">
        <v>1.30828</v>
      </c>
      <c r="G210" s="76" t="n">
        <v>0.811638</v>
      </c>
      <c r="H210" s="76" t="n">
        <v>1.31224</v>
      </c>
      <c r="I210" s="76" t="n">
        <v>0.425086</v>
      </c>
    </row>
    <row r="211" customFormat="false" ht="12" hidden="false" customHeight="false" outlineLevel="0" collapsed="false">
      <c r="A211" s="76" t="s">
        <v>2981</v>
      </c>
      <c r="B211" s="76" t="n">
        <v>0.5885345</v>
      </c>
      <c r="C211" s="76" t="n">
        <v>0.792069</v>
      </c>
      <c r="D211" s="76" t="n">
        <v>0.6976725</v>
      </c>
      <c r="E211" s="76" t="n">
        <v>1.3298275</v>
      </c>
      <c r="F211" s="76" t="n">
        <v>1.34138</v>
      </c>
      <c r="G211" s="76" t="n">
        <v>0.8252585</v>
      </c>
      <c r="H211" s="76" t="n">
        <v>1.38612</v>
      </c>
      <c r="I211" s="76" t="n">
        <v>0.415086</v>
      </c>
    </row>
    <row r="212" customFormat="false" ht="12" hidden="false" customHeight="false" outlineLevel="0" collapsed="false">
      <c r="A212" s="76" t="s">
        <v>811</v>
      </c>
      <c r="B212" s="76" t="n">
        <v>0.482069</v>
      </c>
      <c r="C212" s="76" t="n">
        <v>0.8264655</v>
      </c>
      <c r="D212" s="76" t="n">
        <v>0.4975</v>
      </c>
      <c r="E212" s="76" t="n">
        <v>1.2188795</v>
      </c>
      <c r="F212" s="76" t="n">
        <v>1.29974</v>
      </c>
      <c r="G212" s="76" t="n">
        <v>0.7733625</v>
      </c>
      <c r="H212" s="76" t="n">
        <v>1.394655</v>
      </c>
      <c r="I212" s="76" t="n">
        <v>0.434741</v>
      </c>
    </row>
    <row r="213" customFormat="false" ht="12" hidden="false" customHeight="false" outlineLevel="0" collapsed="false">
      <c r="A213" s="76" t="s">
        <v>814</v>
      </c>
      <c r="B213" s="76" t="n">
        <v>0.0125</v>
      </c>
      <c r="C213" s="76" t="n">
        <v>0.7806895</v>
      </c>
      <c r="D213" s="76" t="n">
        <v>0.549224</v>
      </c>
      <c r="E213" s="76" t="n">
        <v>1.22681</v>
      </c>
      <c r="F213" s="76" t="n">
        <v>1.30948</v>
      </c>
      <c r="G213" s="76" t="n">
        <v>0.7513795</v>
      </c>
      <c r="H213" s="76" t="n">
        <v>1.304395</v>
      </c>
      <c r="I213" s="76" t="n">
        <v>0.43</v>
      </c>
    </row>
    <row r="214" customFormat="false" ht="12" hidden="false" customHeight="false" outlineLevel="0" collapsed="false">
      <c r="A214" s="76" t="s">
        <v>2982</v>
      </c>
      <c r="B214" s="76" t="n">
        <v>0.4488795</v>
      </c>
      <c r="C214" s="76" t="n">
        <v>0.6542245</v>
      </c>
      <c r="D214" s="76" t="n">
        <v>0.627845</v>
      </c>
      <c r="E214" s="76" t="n">
        <v>1.3284485</v>
      </c>
      <c r="F214" s="76" t="n">
        <v>1.25043</v>
      </c>
      <c r="G214" s="76" t="n">
        <v>0.8322415</v>
      </c>
      <c r="H214" s="76" t="n">
        <v>1.37776</v>
      </c>
      <c r="I214" s="76" t="n">
        <v>0.392931</v>
      </c>
    </row>
    <row r="215" customFormat="false" ht="12" hidden="false" customHeight="false" outlineLevel="0" collapsed="false">
      <c r="A215" s="76" t="s">
        <v>2983</v>
      </c>
      <c r="B215" s="76" t="n">
        <v>0.5769825</v>
      </c>
      <c r="C215" s="76" t="n">
        <v>0.8039655</v>
      </c>
      <c r="D215" s="76" t="n">
        <v>0.6743105</v>
      </c>
      <c r="E215" s="76" t="n">
        <v>1.222069</v>
      </c>
      <c r="F215" s="76" t="n">
        <v>1.245945</v>
      </c>
      <c r="G215" s="76" t="n">
        <v>0.7718965</v>
      </c>
      <c r="H215" s="76" t="n">
        <v>1.318535</v>
      </c>
      <c r="I215" s="76" t="n">
        <v>0.377931</v>
      </c>
    </row>
    <row r="216" customFormat="false" ht="12" hidden="false" customHeight="false" outlineLevel="0" collapsed="false">
      <c r="A216" s="76" t="s">
        <v>2984</v>
      </c>
      <c r="B216" s="76" t="n">
        <v>0.4585345</v>
      </c>
      <c r="C216" s="76" t="n">
        <v>0.750776</v>
      </c>
      <c r="D216" s="76" t="n">
        <v>0.6375</v>
      </c>
      <c r="E216" s="76" t="n">
        <v>1.3375</v>
      </c>
      <c r="F216" s="76" t="n">
        <v>1.22164</v>
      </c>
      <c r="G216" s="76" t="n">
        <v>0.8531035</v>
      </c>
      <c r="H216" s="76" t="n">
        <v>1.32569</v>
      </c>
      <c r="I216" s="76" t="n">
        <v>0.387586</v>
      </c>
    </row>
    <row r="217" customFormat="false" ht="12" hidden="false" customHeight="false" outlineLevel="0" collapsed="false">
      <c r="A217" s="76" t="s">
        <v>2985</v>
      </c>
      <c r="B217" s="76" t="n">
        <v>0.699138</v>
      </c>
      <c r="C217" s="76" t="n">
        <v>0.895862</v>
      </c>
      <c r="D217" s="76" t="n">
        <v>0.680948</v>
      </c>
      <c r="E217" s="76" t="n">
        <v>1.318362</v>
      </c>
      <c r="F217" s="76" t="n">
        <v>1.43052</v>
      </c>
      <c r="G217" s="76" t="n">
        <v>0.7831895</v>
      </c>
      <c r="H217" s="76" t="n">
        <v>1.469915</v>
      </c>
      <c r="I217" s="76" t="n">
        <v>0.468793</v>
      </c>
    </row>
    <row r="218" customFormat="false" ht="12" hidden="false" customHeight="false" outlineLevel="0" collapsed="false">
      <c r="A218" s="76" t="s">
        <v>817</v>
      </c>
      <c r="B218" s="76" t="n">
        <v>0.55681</v>
      </c>
      <c r="C218" s="76" t="n">
        <v>0.6947415</v>
      </c>
      <c r="D218" s="76" t="n">
        <v>0.5970685</v>
      </c>
      <c r="E218" s="76" t="n">
        <v>1.1259485</v>
      </c>
      <c r="F218" s="76" t="n">
        <v>1.368965</v>
      </c>
      <c r="G218" s="76" t="n">
        <v>0.730345</v>
      </c>
      <c r="H218" s="76" t="n">
        <v>1.1935335</v>
      </c>
      <c r="I218" s="76" t="n">
        <v>0.4202585</v>
      </c>
    </row>
    <row r="219" customFormat="false" ht="12" hidden="false" customHeight="false" outlineLevel="0" collapsed="false">
      <c r="A219" s="76" t="s">
        <v>2986</v>
      </c>
      <c r="B219" s="76" t="n">
        <v>0.667931</v>
      </c>
      <c r="C219" s="76" t="n">
        <v>0.88819</v>
      </c>
      <c r="D219" s="76" t="n">
        <v>0.665345</v>
      </c>
      <c r="E219" s="76" t="n">
        <v>1.265862</v>
      </c>
      <c r="F219" s="76" t="n">
        <v>1.441035</v>
      </c>
      <c r="G219" s="76" t="n">
        <v>0.8452585</v>
      </c>
      <c r="H219" s="76" t="n">
        <v>1.471035</v>
      </c>
      <c r="I219" s="76" t="n">
        <v>0.461638</v>
      </c>
    </row>
    <row r="220" customFormat="false" ht="12" hidden="false" customHeight="false" outlineLevel="0" collapsed="false">
      <c r="A220" s="76" t="s">
        <v>2987</v>
      </c>
      <c r="B220" s="76" t="n">
        <v>0.68569</v>
      </c>
      <c r="C220" s="76" t="n">
        <v>0.8931035</v>
      </c>
      <c r="D220" s="76" t="n">
        <v>0.6225</v>
      </c>
      <c r="E220" s="76" t="n">
        <v>1.330862</v>
      </c>
      <c r="F220" s="76" t="n">
        <v>1.47793</v>
      </c>
      <c r="G220" s="76" t="n">
        <v>0.8509485</v>
      </c>
      <c r="H220" s="76" t="n">
        <v>1.477585</v>
      </c>
      <c r="I220" s="76" t="n">
        <v>0.470776</v>
      </c>
    </row>
    <row r="221" customFormat="false" ht="12" hidden="false" customHeight="false" outlineLevel="0" collapsed="false">
      <c r="A221" s="76" t="s">
        <v>2988</v>
      </c>
      <c r="B221" s="76" t="n">
        <v>0.5125</v>
      </c>
      <c r="C221" s="76" t="n">
        <v>0.8405175</v>
      </c>
      <c r="D221" s="76" t="n">
        <v>0.5539655</v>
      </c>
      <c r="E221" s="76" t="n">
        <v>1.1388795</v>
      </c>
      <c r="F221" s="76" t="n">
        <v>1.318105</v>
      </c>
      <c r="G221" s="76" t="n">
        <v>0.7673275</v>
      </c>
      <c r="H221" s="76" t="n">
        <v>1.128879</v>
      </c>
      <c r="I221" s="76" t="n">
        <v>0.424655</v>
      </c>
    </row>
    <row r="222" customFormat="false" ht="12" hidden="false" customHeight="false" outlineLevel="0" collapsed="false">
      <c r="A222" s="76" t="s">
        <v>2989</v>
      </c>
      <c r="B222" s="76" t="n">
        <v>0.5627585</v>
      </c>
      <c r="C222" s="76" t="n">
        <v>0.886552</v>
      </c>
      <c r="D222" s="76" t="n">
        <v>0.702931</v>
      </c>
      <c r="E222" s="76" t="n">
        <v>1.1680175</v>
      </c>
      <c r="F222" s="76" t="n">
        <v>1.34388</v>
      </c>
      <c r="G222" s="76" t="n">
        <v>0.9292245</v>
      </c>
      <c r="H222" s="76" t="n">
        <v>1.57871</v>
      </c>
      <c r="I222" s="76" t="n">
        <v>0.4455175</v>
      </c>
    </row>
    <row r="223" customFormat="false" ht="12" hidden="false" customHeight="false" outlineLevel="0" collapsed="false">
      <c r="A223" s="76" t="s">
        <v>2990</v>
      </c>
      <c r="B223" s="76" t="n">
        <v>0.5322415</v>
      </c>
      <c r="C223" s="76" t="n">
        <v>0.7510345</v>
      </c>
      <c r="D223" s="76" t="n">
        <v>0.6243965</v>
      </c>
      <c r="E223" s="76" t="n">
        <v>1.1530175</v>
      </c>
      <c r="F223" s="76" t="n">
        <v>1.32181</v>
      </c>
      <c r="G223" s="76" t="n">
        <v>0.8230175</v>
      </c>
      <c r="H223" s="76" t="n">
        <v>1.40543</v>
      </c>
      <c r="I223" s="76" t="n">
        <v>0.3713795</v>
      </c>
    </row>
    <row r="224" customFormat="false" ht="12" hidden="false" customHeight="false" outlineLevel="0" collapsed="false">
      <c r="A224" s="76" t="s">
        <v>2991</v>
      </c>
      <c r="B224" s="76" t="n">
        <v>0.606983</v>
      </c>
      <c r="C224" s="76" t="n">
        <v>0.7905175</v>
      </c>
      <c r="D224" s="76" t="n">
        <v>0.579741</v>
      </c>
      <c r="E224" s="76" t="n">
        <v>1.25</v>
      </c>
      <c r="F224" s="76" t="n">
        <v>1.338015</v>
      </c>
      <c r="G224" s="76" t="n">
        <v>0.7503445</v>
      </c>
      <c r="H224" s="76" t="n">
        <v>1.529745</v>
      </c>
      <c r="I224" s="76" t="n">
        <v>0.329914</v>
      </c>
    </row>
    <row r="225" customFormat="false" ht="12" hidden="false" customHeight="false" outlineLevel="0" collapsed="false">
      <c r="A225" s="76" t="s">
        <v>2992</v>
      </c>
      <c r="B225" s="76" t="n">
        <v>0.1875865</v>
      </c>
      <c r="C225" s="76" t="n">
        <v>0.619138</v>
      </c>
      <c r="D225" s="76" t="n">
        <v>0.5835345</v>
      </c>
      <c r="E225" s="76" t="n">
        <v>1.7737065</v>
      </c>
      <c r="F225" s="76" t="n">
        <v>1.446555</v>
      </c>
      <c r="G225" s="76" t="n">
        <v>0.730431</v>
      </c>
      <c r="H225" s="76" t="n">
        <v>1.39517</v>
      </c>
      <c r="I225" s="76" t="n">
        <v>0.120862</v>
      </c>
    </row>
    <row r="226" customFormat="false" ht="12" hidden="false" customHeight="false" outlineLevel="0" collapsed="false">
      <c r="A226" s="76" t="s">
        <v>2993</v>
      </c>
      <c r="B226" s="76" t="n">
        <v>0.5202585</v>
      </c>
      <c r="C226" s="76" t="n">
        <v>0.768707</v>
      </c>
      <c r="D226" s="76" t="n">
        <v>0.5641375</v>
      </c>
      <c r="E226" s="76" t="n">
        <v>1.276121</v>
      </c>
      <c r="F226" s="76" t="n">
        <v>1.26043</v>
      </c>
      <c r="G226" s="76" t="n">
        <v>0.771724</v>
      </c>
      <c r="H226" s="76" t="n">
        <v>1.437155</v>
      </c>
      <c r="I226" s="76" t="n">
        <v>0.365517</v>
      </c>
    </row>
    <row r="227" customFormat="false" ht="12" hidden="false" customHeight="false" outlineLevel="0" collapsed="false">
      <c r="A227" s="76" t="s">
        <v>2994</v>
      </c>
      <c r="B227" s="76" t="n">
        <v>0.4086205</v>
      </c>
      <c r="C227" s="76" t="n">
        <v>0.859569</v>
      </c>
      <c r="D227" s="76" t="n">
        <v>0.647586</v>
      </c>
      <c r="E227" s="76" t="n">
        <v>1.268793</v>
      </c>
      <c r="F227" s="76" t="n">
        <v>1.282585</v>
      </c>
      <c r="G227" s="76" t="n">
        <v>0.8680175</v>
      </c>
      <c r="H227" s="76" t="n">
        <v>1.44672</v>
      </c>
      <c r="I227" s="76" t="n">
        <v>0.421724</v>
      </c>
    </row>
    <row r="228" customFormat="false" ht="12" hidden="false" customHeight="false" outlineLevel="0" collapsed="false">
      <c r="A228" s="76" t="s">
        <v>2995</v>
      </c>
      <c r="B228" s="76" t="n">
        <v>0.7210345</v>
      </c>
      <c r="C228" s="76" t="n">
        <v>0.803621</v>
      </c>
      <c r="D228" s="76" t="n">
        <v>0.7878445</v>
      </c>
      <c r="E228" s="76" t="n">
        <v>1.402759</v>
      </c>
      <c r="F228" s="76" t="n">
        <v>1.371295</v>
      </c>
      <c r="G228" s="76" t="n">
        <v>0.9432755</v>
      </c>
      <c r="H228" s="76" t="n">
        <v>1.487845</v>
      </c>
      <c r="I228" s="76" t="n">
        <v>0.4057755</v>
      </c>
    </row>
    <row r="229" customFormat="false" ht="12" hidden="false" customHeight="false" outlineLevel="0" collapsed="false">
      <c r="A229" s="76" t="s">
        <v>2996</v>
      </c>
      <c r="B229" s="76" t="n">
        <v>0.4681895</v>
      </c>
      <c r="C229" s="76" t="n">
        <v>0.734052</v>
      </c>
      <c r="D229" s="76" t="n">
        <v>0.7018965</v>
      </c>
      <c r="E229" s="76" t="n">
        <v>1.081121</v>
      </c>
      <c r="F229" s="76" t="n">
        <v>1.243875</v>
      </c>
      <c r="G229" s="76" t="n">
        <v>0.7512065</v>
      </c>
      <c r="H229" s="76" t="n">
        <v>1.1641375</v>
      </c>
      <c r="I229" s="76" t="n">
        <v>0.3673275</v>
      </c>
    </row>
    <row r="230" customFormat="false" ht="12" hidden="false" customHeight="false" outlineLevel="0" collapsed="false">
      <c r="A230" s="76" t="s">
        <v>2997</v>
      </c>
      <c r="B230" s="76" t="n">
        <v>0.5294825</v>
      </c>
      <c r="C230" s="76" t="n">
        <v>0.864138</v>
      </c>
      <c r="D230" s="76" t="n">
        <v>0.561724</v>
      </c>
      <c r="E230" s="76" t="n">
        <v>1.3287935</v>
      </c>
      <c r="F230" s="76" t="n">
        <v>1.274485</v>
      </c>
      <c r="G230" s="76" t="n">
        <v>0.845</v>
      </c>
      <c r="H230" s="76" t="n">
        <v>1.492585</v>
      </c>
      <c r="I230" s="76" t="n">
        <v>0.4249135</v>
      </c>
    </row>
    <row r="231" customFormat="false" ht="12" hidden="false" customHeight="false" outlineLevel="0" collapsed="false">
      <c r="A231" s="76" t="s">
        <v>2998</v>
      </c>
      <c r="B231" s="76" t="n">
        <v>0.56681</v>
      </c>
      <c r="C231" s="76" t="n">
        <v>0.7581035</v>
      </c>
      <c r="D231" s="76" t="n">
        <v>0.6431035</v>
      </c>
      <c r="E231" s="76" t="n">
        <v>1.307759</v>
      </c>
      <c r="F231" s="76" t="n">
        <v>1.346725</v>
      </c>
      <c r="G231" s="76" t="n">
        <v>0.8111205</v>
      </c>
      <c r="H231" s="76" t="n">
        <v>1.41293</v>
      </c>
      <c r="I231" s="76" t="n">
        <v>0.420776</v>
      </c>
    </row>
    <row r="232" customFormat="false" ht="12" hidden="false" customHeight="false" outlineLevel="0" collapsed="false">
      <c r="A232" s="76" t="s">
        <v>2999</v>
      </c>
      <c r="B232" s="76" t="n">
        <v>0.4545685</v>
      </c>
      <c r="C232" s="76" t="n">
        <v>0.799483</v>
      </c>
      <c r="D232" s="76" t="n">
        <v>0.6175</v>
      </c>
      <c r="E232" s="76" t="n">
        <v>1.386983</v>
      </c>
      <c r="F232" s="76" t="n">
        <v>1.225345</v>
      </c>
      <c r="G232" s="76" t="n">
        <v>0.8090515</v>
      </c>
      <c r="H232" s="76" t="n">
        <v>1.394825</v>
      </c>
      <c r="I232" s="76" t="n">
        <v>0.4218965</v>
      </c>
    </row>
    <row r="233" customFormat="false" ht="12" hidden="false" customHeight="false" outlineLevel="0" collapsed="false">
      <c r="A233" s="76" t="s">
        <v>3000</v>
      </c>
      <c r="B233" s="76" t="n">
        <v>0.3534485</v>
      </c>
      <c r="C233" s="76" t="n">
        <v>0.7614655</v>
      </c>
      <c r="D233" s="76" t="n">
        <v>0.451552</v>
      </c>
      <c r="E233" s="76" t="n">
        <v>1.208793</v>
      </c>
      <c r="F233" s="76" t="n">
        <v>1.288445</v>
      </c>
      <c r="G233" s="76" t="n">
        <v>0.750862</v>
      </c>
      <c r="H233" s="76" t="n">
        <v>1.328015</v>
      </c>
      <c r="I233" s="76" t="n">
        <v>0.3476725</v>
      </c>
    </row>
    <row r="234" customFormat="false" ht="12" hidden="false" customHeight="false" outlineLevel="0" collapsed="false">
      <c r="A234" s="76" t="s">
        <v>3001</v>
      </c>
      <c r="B234" s="76" t="n">
        <v>0.740431</v>
      </c>
      <c r="C234" s="76" t="n">
        <v>0.897931</v>
      </c>
      <c r="D234" s="76" t="n">
        <v>0.804569</v>
      </c>
      <c r="E234" s="76" t="n">
        <v>1.286724</v>
      </c>
      <c r="F234" s="76" t="n">
        <v>1.407585</v>
      </c>
      <c r="G234" s="76" t="n">
        <v>0.8927585</v>
      </c>
      <c r="H234" s="76" t="n">
        <v>1.471635</v>
      </c>
      <c r="I234" s="76" t="n">
        <v>0.4334485</v>
      </c>
    </row>
    <row r="235" customFormat="false" ht="12" hidden="false" customHeight="false" outlineLevel="0" collapsed="false">
      <c r="A235" s="76" t="s">
        <v>3002</v>
      </c>
      <c r="B235" s="76" t="n">
        <v>0.713793</v>
      </c>
      <c r="C235" s="76" t="n">
        <v>0.8988795</v>
      </c>
      <c r="D235" s="76" t="n">
        <v>0.703362</v>
      </c>
      <c r="E235" s="76" t="n">
        <v>1.1539655</v>
      </c>
      <c r="F235" s="76" t="n">
        <v>1.40586</v>
      </c>
      <c r="G235" s="76" t="n">
        <v>0.853793</v>
      </c>
      <c r="H235" s="76" t="n">
        <v>1.23802</v>
      </c>
      <c r="I235" s="76" t="n">
        <v>0.383879</v>
      </c>
    </row>
    <row r="236" customFormat="false" ht="12" hidden="false" customHeight="false" outlineLevel="0" collapsed="false">
      <c r="A236" s="76" t="s">
        <v>3003</v>
      </c>
      <c r="B236" s="76" t="n">
        <v>0.447759</v>
      </c>
      <c r="C236" s="76" t="n">
        <v>0.6908625</v>
      </c>
      <c r="D236" s="76" t="n">
        <v>0.6048275</v>
      </c>
      <c r="E236" s="76" t="n">
        <v>1.1360345</v>
      </c>
      <c r="F236" s="76" t="n">
        <v>1.20112</v>
      </c>
      <c r="G236" s="76" t="n">
        <v>0.8062935</v>
      </c>
      <c r="H236" s="76" t="n">
        <v>1.36931</v>
      </c>
      <c r="I236" s="76" t="n">
        <v>0.3526725</v>
      </c>
    </row>
    <row r="237" customFormat="false" ht="12" hidden="false" customHeight="false" outlineLevel="0" collapsed="false">
      <c r="A237" s="76" t="s">
        <v>3004</v>
      </c>
      <c r="B237" s="76" t="n">
        <v>0.478017</v>
      </c>
      <c r="C237" s="76" t="n">
        <v>0.658362</v>
      </c>
      <c r="D237" s="76" t="n">
        <v>0.5973275</v>
      </c>
      <c r="E237" s="76" t="n">
        <v>1.106207</v>
      </c>
      <c r="F237" s="76" t="n">
        <v>1.313535</v>
      </c>
      <c r="G237" s="76" t="n">
        <v>0.7125</v>
      </c>
      <c r="H237" s="76" t="n">
        <v>1.239225</v>
      </c>
      <c r="I237" s="76" t="n">
        <v>0.3963795</v>
      </c>
    </row>
    <row r="238" customFormat="false" ht="12" hidden="false" customHeight="false" outlineLevel="0" collapsed="false">
      <c r="A238" s="76" t="s">
        <v>831</v>
      </c>
      <c r="B238" s="76" t="n">
        <v>0.619569</v>
      </c>
      <c r="C238" s="76" t="n">
        <v>0.887155</v>
      </c>
      <c r="D238" s="76" t="n">
        <v>0.651207</v>
      </c>
      <c r="E238" s="76" t="n">
        <v>1.2780175</v>
      </c>
      <c r="F238" s="76" t="n">
        <v>1.409915</v>
      </c>
      <c r="G238" s="76" t="n">
        <v>0.794828</v>
      </c>
      <c r="H238" s="76" t="n">
        <v>1.436985</v>
      </c>
      <c r="I238" s="76" t="n">
        <v>0.468707</v>
      </c>
    </row>
    <row r="239" customFormat="false" ht="12" hidden="false" customHeight="false" outlineLevel="0" collapsed="false">
      <c r="A239" s="76" t="s">
        <v>3005</v>
      </c>
      <c r="B239" s="76" t="n">
        <v>0.425517</v>
      </c>
      <c r="C239" s="76" t="n">
        <v>0.739655</v>
      </c>
      <c r="D239" s="76" t="n">
        <v>0.623707</v>
      </c>
      <c r="E239" s="76" t="n">
        <v>1.3976725</v>
      </c>
      <c r="F239" s="76" t="n">
        <v>1.182415</v>
      </c>
      <c r="G239" s="76" t="n">
        <v>0.8740515</v>
      </c>
      <c r="H239" s="76" t="n">
        <v>1.442845</v>
      </c>
      <c r="I239" s="76" t="n">
        <v>0.377414</v>
      </c>
    </row>
    <row r="240" customFormat="false" ht="12" hidden="false" customHeight="false" outlineLevel="0" collapsed="false">
      <c r="A240" s="76" t="s">
        <v>3006</v>
      </c>
      <c r="B240" s="76" t="n">
        <v>0.476638</v>
      </c>
      <c r="C240" s="76" t="n">
        <v>0.8077585</v>
      </c>
      <c r="D240" s="76" t="n">
        <v>0.5936205</v>
      </c>
      <c r="E240" s="76" t="n">
        <v>1.3290515</v>
      </c>
      <c r="F240" s="76" t="n">
        <v>1.24181</v>
      </c>
      <c r="G240" s="76" t="n">
        <v>0.792931</v>
      </c>
      <c r="H240" s="76" t="n">
        <v>1.441985</v>
      </c>
      <c r="I240" s="76" t="n">
        <v>0.392586</v>
      </c>
    </row>
    <row r="241" customFormat="false" ht="12" hidden="false" customHeight="false" outlineLevel="0" collapsed="false">
      <c r="A241" s="76" t="s">
        <v>3007</v>
      </c>
      <c r="B241" s="76" t="n">
        <v>0.49</v>
      </c>
      <c r="C241" s="76" t="n">
        <v>0.813707</v>
      </c>
      <c r="D241" s="76" t="n">
        <v>0.6578445</v>
      </c>
      <c r="E241" s="76" t="n">
        <v>1.0975865</v>
      </c>
      <c r="F241" s="76" t="n">
        <v>1.21905</v>
      </c>
      <c r="G241" s="76" t="n">
        <v>0.845</v>
      </c>
      <c r="H241" s="76" t="n">
        <v>1.360515</v>
      </c>
      <c r="I241" s="76" t="n">
        <v>0.351293</v>
      </c>
    </row>
    <row r="242" customFormat="false" ht="12" hidden="false" customHeight="false" outlineLevel="0" collapsed="false">
      <c r="A242" s="76" t="s">
        <v>3008</v>
      </c>
      <c r="B242" s="76" t="n">
        <v>0.5130175</v>
      </c>
      <c r="C242" s="76" t="n">
        <v>0.7859485</v>
      </c>
      <c r="D242" s="76" t="n">
        <v>0.67819</v>
      </c>
      <c r="E242" s="76" t="n">
        <v>1.138017</v>
      </c>
      <c r="F242" s="76" t="n">
        <v>1.22086</v>
      </c>
      <c r="G242" s="76" t="n">
        <v>0.8497415</v>
      </c>
      <c r="H242" s="76" t="n">
        <v>1.42474</v>
      </c>
      <c r="I242" s="76" t="n">
        <v>0.3851725</v>
      </c>
    </row>
    <row r="243" customFormat="false" ht="12" hidden="false" customHeight="false" outlineLevel="0" collapsed="false">
      <c r="A243" s="76" t="s">
        <v>3009</v>
      </c>
      <c r="B243" s="76" t="n">
        <v>0.603621</v>
      </c>
      <c r="C243" s="76" t="n">
        <v>0.7668105</v>
      </c>
      <c r="D243" s="76" t="n">
        <v>0.5510345</v>
      </c>
      <c r="E243" s="76" t="n">
        <v>1.1059485</v>
      </c>
      <c r="F243" s="76" t="n">
        <v>1.333275</v>
      </c>
      <c r="G243" s="76" t="n">
        <v>0.6902585</v>
      </c>
      <c r="H243" s="76" t="n">
        <v>1.250345</v>
      </c>
      <c r="I243" s="76" t="n">
        <v>0.429655</v>
      </c>
    </row>
    <row r="244" customFormat="false" ht="12" hidden="false" customHeight="false" outlineLevel="0" collapsed="false">
      <c r="A244" s="76" t="s">
        <v>3010</v>
      </c>
      <c r="B244" s="76" t="n">
        <v>0.736552</v>
      </c>
      <c r="C244" s="76" t="n">
        <v>0.8856895</v>
      </c>
      <c r="D244" s="76" t="n">
        <v>0.819655</v>
      </c>
      <c r="E244" s="76" t="n">
        <v>1.278276</v>
      </c>
      <c r="F244" s="76" t="n">
        <v>1.45733</v>
      </c>
      <c r="G244" s="76" t="n">
        <v>0.8205175</v>
      </c>
      <c r="H244" s="76" t="n">
        <v>1.461205</v>
      </c>
      <c r="I244" s="76" t="n">
        <v>0.4310345</v>
      </c>
    </row>
    <row r="245" customFormat="false" ht="12" hidden="false" customHeight="false" outlineLevel="0" collapsed="false">
      <c r="A245" s="76" t="s">
        <v>837</v>
      </c>
      <c r="B245" s="76" t="n">
        <v>0.4388795</v>
      </c>
      <c r="C245" s="76" t="n">
        <v>0.7464655</v>
      </c>
      <c r="D245" s="76" t="n">
        <v>0.772414</v>
      </c>
      <c r="E245" s="76" t="n">
        <v>1.0207755</v>
      </c>
      <c r="F245" s="76" t="n">
        <v>1.22095</v>
      </c>
      <c r="G245" s="76" t="n">
        <v>0.628017</v>
      </c>
      <c r="H245" s="76" t="n">
        <v>1.32224</v>
      </c>
      <c r="I245" s="76" t="n">
        <v>0.4056035</v>
      </c>
    </row>
    <row r="246" customFormat="false" ht="12" hidden="false" customHeight="false" outlineLevel="0" collapsed="false">
      <c r="A246" s="76" t="s">
        <v>3011</v>
      </c>
      <c r="B246" s="76" t="n">
        <v>0.5090515</v>
      </c>
      <c r="C246" s="76" t="n">
        <v>0.8086205</v>
      </c>
      <c r="D246" s="76" t="n">
        <v>0.511638</v>
      </c>
      <c r="E246" s="76" t="n">
        <v>1.1676725</v>
      </c>
      <c r="F246" s="76" t="n">
        <v>1.33069</v>
      </c>
      <c r="G246" s="76" t="n">
        <v>0.805776</v>
      </c>
      <c r="H246" s="76" t="n">
        <v>1.48095</v>
      </c>
      <c r="I246" s="76" t="n">
        <v>0.4313795</v>
      </c>
    </row>
    <row r="247" customFormat="false" ht="12" hidden="false" customHeight="false" outlineLevel="0" collapsed="false">
      <c r="A247" s="76" t="s">
        <v>3012</v>
      </c>
      <c r="B247" s="76" t="n">
        <v>0.4096555</v>
      </c>
      <c r="C247" s="76" t="n">
        <v>0.775862</v>
      </c>
      <c r="D247" s="76" t="n">
        <v>0.639052</v>
      </c>
      <c r="E247" s="76" t="n">
        <v>1.135086</v>
      </c>
      <c r="F247" s="76" t="n">
        <v>1.157845</v>
      </c>
      <c r="G247" s="76" t="n">
        <v>0.7581895</v>
      </c>
      <c r="H247" s="76" t="n">
        <v>1.43362</v>
      </c>
      <c r="I247" s="76" t="n">
        <v>0.2737935</v>
      </c>
    </row>
    <row r="248" customFormat="false" ht="12" hidden="false" customHeight="false" outlineLevel="0" collapsed="false">
      <c r="A248" s="76" t="s">
        <v>3013</v>
      </c>
      <c r="B248" s="76" t="s">
        <v>74</v>
      </c>
      <c r="C248" s="76" t="s">
        <v>74</v>
      </c>
      <c r="D248" s="76" t="s">
        <v>74</v>
      </c>
      <c r="E248" s="76" t="n">
        <v>1.227931</v>
      </c>
      <c r="F248" s="76" t="s">
        <v>74</v>
      </c>
      <c r="G248" s="76" t="s">
        <v>74</v>
      </c>
      <c r="H248" s="76" t="s">
        <v>74</v>
      </c>
      <c r="I248" s="76" t="n">
        <v>0.5131895</v>
      </c>
    </row>
    <row r="249" customFormat="false" ht="12" hidden="false" customHeight="false" outlineLevel="0" collapsed="false">
      <c r="A249" s="76" t="s">
        <v>3014</v>
      </c>
      <c r="B249" s="76" t="n">
        <v>0.5081035</v>
      </c>
      <c r="C249" s="76" t="n">
        <v>0.7841375</v>
      </c>
      <c r="D249" s="76" t="n">
        <v>0.641207</v>
      </c>
      <c r="E249" s="76" t="n">
        <v>1.1877585</v>
      </c>
      <c r="F249" s="76" t="n">
        <v>1.310605</v>
      </c>
      <c r="G249" s="76" t="n">
        <v>0.827931</v>
      </c>
      <c r="H249" s="76" t="n">
        <v>1.40198</v>
      </c>
      <c r="I249" s="76" t="n">
        <v>0.3639655</v>
      </c>
    </row>
    <row r="250" customFormat="false" ht="12" hidden="false" customHeight="false" outlineLevel="0" collapsed="false">
      <c r="A250" s="76" t="s">
        <v>3015</v>
      </c>
      <c r="B250" s="76" t="n">
        <v>0.45569</v>
      </c>
      <c r="C250" s="76" t="n">
        <v>0.7921555</v>
      </c>
      <c r="D250" s="76" t="n">
        <v>0.6336205</v>
      </c>
      <c r="E250" s="76" t="n">
        <v>1.1268965</v>
      </c>
      <c r="F250" s="76" t="n">
        <v>1.275345</v>
      </c>
      <c r="G250" s="76" t="n">
        <v>0.624483</v>
      </c>
      <c r="H250" s="76" t="n">
        <v>1.156465</v>
      </c>
      <c r="I250" s="76" t="n">
        <v>0.407414</v>
      </c>
    </row>
    <row r="251" customFormat="false" ht="12" hidden="false" customHeight="false" outlineLevel="0" collapsed="false">
      <c r="A251" s="76" t="s">
        <v>3016</v>
      </c>
      <c r="B251" s="76" t="n">
        <v>0.4730175</v>
      </c>
      <c r="C251" s="76" t="n">
        <v>0.7935345</v>
      </c>
      <c r="D251" s="76" t="n">
        <v>0.6348275</v>
      </c>
      <c r="E251" s="76" t="n">
        <v>1.128362</v>
      </c>
      <c r="F251" s="76" t="n">
        <v>1.270515</v>
      </c>
      <c r="G251" s="76" t="n">
        <v>0.7873275</v>
      </c>
      <c r="H251" s="76" t="n">
        <v>1.360515</v>
      </c>
      <c r="I251" s="76" t="n">
        <v>0.393276</v>
      </c>
    </row>
    <row r="252" customFormat="false" ht="12" hidden="false" customHeight="false" outlineLevel="0" collapsed="false">
      <c r="A252" s="76" t="s">
        <v>3017</v>
      </c>
      <c r="B252" s="76" t="n">
        <v>0.4773275</v>
      </c>
      <c r="C252" s="76" t="n">
        <v>0.7789655</v>
      </c>
      <c r="D252" s="76" t="n">
        <v>0.564655</v>
      </c>
      <c r="E252" s="76" t="n">
        <v>1.322586</v>
      </c>
      <c r="F252" s="76" t="s">
        <v>74</v>
      </c>
      <c r="G252" s="76" t="n">
        <v>0.831207</v>
      </c>
      <c r="H252" s="76" t="n">
        <v>1.382585</v>
      </c>
      <c r="I252" s="76" t="n">
        <v>0.416293</v>
      </c>
    </row>
    <row r="253" customFormat="false" ht="12" hidden="false" customHeight="false" outlineLevel="0" collapsed="false">
      <c r="A253" s="76" t="s">
        <v>3018</v>
      </c>
      <c r="B253" s="76" t="n">
        <v>0.62</v>
      </c>
      <c r="C253" s="76" t="n">
        <v>0.790862</v>
      </c>
      <c r="D253" s="76" t="n">
        <v>0.604655</v>
      </c>
      <c r="E253" s="76" t="n">
        <v>1.20681</v>
      </c>
      <c r="F253" s="76" t="n">
        <v>1.33</v>
      </c>
      <c r="G253" s="76" t="n">
        <v>0.728276</v>
      </c>
      <c r="H253" s="76" t="n">
        <v>1.35414</v>
      </c>
      <c r="I253" s="76" t="n">
        <v>0.413707</v>
      </c>
    </row>
    <row r="254" customFormat="false" ht="12" hidden="false" customHeight="false" outlineLevel="0" collapsed="false">
      <c r="A254" s="76" t="s">
        <v>3019</v>
      </c>
      <c r="B254" s="76" t="n">
        <v>0.50819</v>
      </c>
      <c r="C254" s="76" t="n">
        <v>0.818879</v>
      </c>
      <c r="D254" s="76" t="n">
        <v>0.458879</v>
      </c>
      <c r="E254" s="76" t="n">
        <v>1.2623275</v>
      </c>
      <c r="F254" s="76" t="n">
        <v>1.222325</v>
      </c>
      <c r="G254" s="76" t="n">
        <v>0.714138</v>
      </c>
      <c r="H254" s="76" t="n">
        <v>1.37612</v>
      </c>
      <c r="I254" s="76" t="n">
        <v>0.4248275</v>
      </c>
    </row>
    <row r="255" customFormat="false" ht="12" hidden="false" customHeight="false" outlineLevel="0" collapsed="false">
      <c r="A255" s="76" t="s">
        <v>3020</v>
      </c>
      <c r="B255" s="76" t="n">
        <v>0.432586</v>
      </c>
      <c r="C255" s="76" t="n">
        <v>0.7856035</v>
      </c>
      <c r="D255" s="76" t="n">
        <v>0.633362</v>
      </c>
      <c r="E255" s="76" t="n">
        <v>1.2223275</v>
      </c>
      <c r="F255" s="76" t="n">
        <v>1.24</v>
      </c>
      <c r="G255" s="76" t="n">
        <v>0.819224</v>
      </c>
      <c r="H255" s="76" t="n">
        <v>1.37336</v>
      </c>
      <c r="I255" s="76" t="n">
        <v>0.3590515</v>
      </c>
    </row>
    <row r="256" customFormat="false" ht="12" hidden="false" customHeight="false" outlineLevel="0" collapsed="false">
      <c r="A256" s="76" t="s">
        <v>3021</v>
      </c>
      <c r="B256" s="76" t="s">
        <v>74</v>
      </c>
      <c r="C256" s="76" t="s">
        <v>74</v>
      </c>
      <c r="D256" s="76" t="s">
        <v>74</v>
      </c>
      <c r="E256" s="76" t="n">
        <v>0.9946555</v>
      </c>
      <c r="F256" s="76" t="s">
        <v>74</v>
      </c>
      <c r="G256" s="76" t="s">
        <v>74</v>
      </c>
      <c r="H256" s="76" t="s">
        <v>74</v>
      </c>
      <c r="I256" s="76" t="n">
        <v>0.323276</v>
      </c>
    </row>
    <row r="257" customFormat="false" ht="12" hidden="false" customHeight="false" outlineLevel="0" collapsed="false">
      <c r="A257" s="76" t="s">
        <v>3022</v>
      </c>
      <c r="B257" s="76" t="n">
        <v>0.604569</v>
      </c>
      <c r="C257" s="76" t="n">
        <v>0.768276</v>
      </c>
      <c r="D257" s="76" t="n">
        <v>0.6510345</v>
      </c>
      <c r="E257" s="76" t="n">
        <v>1.113793</v>
      </c>
      <c r="F257" s="76" t="n">
        <v>1.277415</v>
      </c>
      <c r="G257" s="76" t="n">
        <v>0.68569</v>
      </c>
      <c r="H257" s="76" t="n">
        <v>1.29638</v>
      </c>
      <c r="I257" s="76" t="n">
        <v>0.428621</v>
      </c>
    </row>
    <row r="258" customFormat="false" ht="12" hidden="false" customHeight="false" outlineLevel="0" collapsed="false">
      <c r="A258" s="76" t="s">
        <v>3023</v>
      </c>
      <c r="B258" s="76" t="n">
        <v>0.6918965</v>
      </c>
      <c r="C258" s="76" t="n">
        <v>0.796293</v>
      </c>
      <c r="D258" s="76" t="n">
        <v>0.6585345</v>
      </c>
      <c r="E258" s="76" t="n">
        <v>1.1277585</v>
      </c>
      <c r="F258" s="76" t="n">
        <v>1.38733</v>
      </c>
      <c r="G258" s="76" t="n">
        <v>0.736724</v>
      </c>
      <c r="H258" s="76" t="n">
        <v>1.33276</v>
      </c>
      <c r="I258" s="76" t="n">
        <v>0.4702585</v>
      </c>
    </row>
    <row r="259" customFormat="false" ht="12" hidden="false" customHeight="false" outlineLevel="0" collapsed="false">
      <c r="A259" s="76" t="s">
        <v>3024</v>
      </c>
      <c r="B259" s="76" t="n">
        <v>0.7106895</v>
      </c>
      <c r="C259" s="76" t="n">
        <v>0.757931</v>
      </c>
      <c r="D259" s="76" t="n">
        <v>0.746983</v>
      </c>
      <c r="E259" s="76" t="n">
        <v>1.4302585</v>
      </c>
      <c r="F259" s="76" t="n">
        <v>1.34414</v>
      </c>
      <c r="G259" s="76" t="n">
        <v>0.9127585</v>
      </c>
      <c r="H259" s="76" t="n">
        <v>1.45129</v>
      </c>
      <c r="I259" s="76" t="n">
        <v>0.451638</v>
      </c>
    </row>
    <row r="260" customFormat="false" ht="12" hidden="false" customHeight="false" outlineLevel="0" collapsed="false">
      <c r="A260" s="76" t="s">
        <v>3025</v>
      </c>
      <c r="B260" s="76" t="n">
        <v>0.511121</v>
      </c>
      <c r="C260" s="76" t="s">
        <v>74</v>
      </c>
      <c r="D260" s="76" t="s">
        <v>74</v>
      </c>
      <c r="E260" s="76" t="n">
        <v>1.2052585</v>
      </c>
      <c r="F260" s="76" t="n">
        <v>1.50474</v>
      </c>
      <c r="G260" s="76" t="n">
        <v>0.7481895</v>
      </c>
      <c r="H260" s="76" t="s">
        <v>74</v>
      </c>
      <c r="I260" s="76" t="n">
        <v>0.4426725</v>
      </c>
    </row>
    <row r="261" customFormat="false" ht="12" hidden="false" customHeight="false" outlineLevel="0" collapsed="false">
      <c r="A261" s="76" t="s">
        <v>3026</v>
      </c>
      <c r="B261" s="76" t="n">
        <v>0.5239655</v>
      </c>
      <c r="C261" s="76" t="n">
        <v>0.6535345</v>
      </c>
      <c r="D261" s="76" t="n">
        <v>0.502845</v>
      </c>
      <c r="E261" s="76" t="n">
        <v>1.299828</v>
      </c>
      <c r="F261" s="76" t="n">
        <v>1.23578</v>
      </c>
      <c r="G261" s="76" t="n">
        <v>0.707845</v>
      </c>
      <c r="H261" s="76" t="n">
        <v>1.142067</v>
      </c>
      <c r="I261" s="76" t="n">
        <v>0.3893105</v>
      </c>
    </row>
    <row r="262" customFormat="false" ht="12" hidden="false" customHeight="false" outlineLevel="0" collapsed="false">
      <c r="A262" s="76" t="s">
        <v>3027</v>
      </c>
      <c r="B262" s="76" t="n">
        <v>0.5066375</v>
      </c>
      <c r="C262" s="76" t="n">
        <v>0.83931</v>
      </c>
      <c r="D262" s="76" t="n">
        <v>0.656552</v>
      </c>
      <c r="E262" s="76" t="n">
        <v>1.379914</v>
      </c>
      <c r="F262" s="76" t="n">
        <v>1.230175</v>
      </c>
      <c r="G262" s="76" t="n">
        <v>0.900776</v>
      </c>
      <c r="H262" s="76" t="n">
        <v>1.49871</v>
      </c>
      <c r="I262" s="76" t="n">
        <v>0.401983</v>
      </c>
    </row>
    <row r="263" customFormat="false" ht="12" hidden="false" customHeight="false" outlineLevel="0" collapsed="false">
      <c r="A263" s="76" t="s">
        <v>3028</v>
      </c>
      <c r="B263" s="76" t="n">
        <v>0.6688795</v>
      </c>
      <c r="C263" s="76" t="n">
        <v>0.769828</v>
      </c>
      <c r="D263" s="76" t="n">
        <v>0.81931</v>
      </c>
      <c r="E263" s="76" t="n">
        <v>1.159224</v>
      </c>
      <c r="F263" s="76" t="n">
        <v>1.295085</v>
      </c>
      <c r="G263" s="76" t="n">
        <v>0.8521555</v>
      </c>
      <c r="H263" s="76" t="n">
        <v>1.33526</v>
      </c>
      <c r="I263" s="76" t="n">
        <v>0.393879</v>
      </c>
    </row>
    <row r="264" customFormat="false" ht="12" hidden="false" customHeight="false" outlineLevel="0" collapsed="false">
      <c r="A264" s="76" t="s">
        <v>3029</v>
      </c>
      <c r="B264" s="76" t="n">
        <v>0.4825</v>
      </c>
      <c r="C264" s="76" t="n">
        <v>0.7381895</v>
      </c>
      <c r="D264" s="76" t="n">
        <v>0.557155</v>
      </c>
      <c r="E264" s="76" t="n">
        <v>1.197069</v>
      </c>
      <c r="F264" s="76" t="n">
        <v>1.24095</v>
      </c>
      <c r="G264" s="76" t="n">
        <v>0.701552</v>
      </c>
      <c r="H264" s="76" t="n">
        <v>1.41207</v>
      </c>
      <c r="I264" s="76" t="n">
        <v>0.3452585</v>
      </c>
    </row>
    <row r="265" customFormat="false" ht="12" hidden="false" customHeight="false" outlineLevel="0" collapsed="false">
      <c r="A265" s="76" t="s">
        <v>3030</v>
      </c>
      <c r="B265" s="76" t="n">
        <v>0.501379</v>
      </c>
      <c r="C265" s="76" t="n">
        <v>0.8047415</v>
      </c>
      <c r="D265" s="76" t="n">
        <v>0.518276</v>
      </c>
      <c r="E265" s="76" t="n">
        <v>1.1447415</v>
      </c>
      <c r="F265" s="76" t="n">
        <v>1.27483</v>
      </c>
      <c r="G265" s="76" t="n">
        <v>0.7559485</v>
      </c>
      <c r="H265" s="76" t="n">
        <v>1.222065</v>
      </c>
      <c r="I265" s="76" t="n">
        <v>0.364655</v>
      </c>
    </row>
    <row r="266" customFormat="false" ht="12" hidden="false" customHeight="false" outlineLevel="0" collapsed="false">
      <c r="A266" s="76" t="s">
        <v>3031</v>
      </c>
      <c r="B266" s="76" t="n">
        <v>0.571207</v>
      </c>
      <c r="C266" s="76" t="n">
        <v>0.906552</v>
      </c>
      <c r="D266" s="76" t="n">
        <v>0.5906895</v>
      </c>
      <c r="E266" s="76" t="n">
        <v>1.171638</v>
      </c>
      <c r="F266" s="76" t="n">
        <v>1.368015</v>
      </c>
      <c r="G266" s="76" t="n">
        <v>0.748707</v>
      </c>
      <c r="H266" s="76" t="n">
        <v>1.286205</v>
      </c>
      <c r="I266" s="76" t="n">
        <v>0.406983</v>
      </c>
    </row>
    <row r="267" customFormat="false" ht="12" hidden="false" customHeight="false" outlineLevel="0" collapsed="false">
      <c r="A267" s="76" t="s">
        <v>3032</v>
      </c>
      <c r="B267" s="76" t="n">
        <v>0.694224</v>
      </c>
      <c r="C267" s="76" t="n">
        <v>0.879224</v>
      </c>
      <c r="D267" s="76" t="n">
        <v>0.5759485</v>
      </c>
      <c r="E267" s="76" t="n">
        <v>1.171379</v>
      </c>
      <c r="F267" s="76" t="n">
        <v>1.420085</v>
      </c>
      <c r="G267" s="76" t="n">
        <v>0.7830175</v>
      </c>
      <c r="H267" s="76" t="n">
        <v>1.221985</v>
      </c>
      <c r="I267" s="76" t="n">
        <v>0.401983</v>
      </c>
    </row>
    <row r="268" customFormat="false" ht="12" hidden="false" customHeight="false" outlineLevel="0" collapsed="false">
      <c r="A268" s="76" t="s">
        <v>843</v>
      </c>
      <c r="B268" s="76" t="n">
        <v>0.4993965</v>
      </c>
      <c r="C268" s="76" t="n">
        <v>0.818793</v>
      </c>
      <c r="D268" s="76" t="n">
        <v>0.552931</v>
      </c>
      <c r="E268" s="76" t="n">
        <v>1.1537065</v>
      </c>
      <c r="F268" s="76" t="n">
        <v>1.299915</v>
      </c>
      <c r="G268" s="76" t="n">
        <v>0.750776</v>
      </c>
      <c r="H268" s="76" t="n">
        <v>1.231035</v>
      </c>
      <c r="I268" s="76" t="n">
        <v>0.404138</v>
      </c>
    </row>
    <row r="269" customFormat="false" ht="12" hidden="false" customHeight="false" outlineLevel="0" collapsed="false">
      <c r="A269" s="76" t="s">
        <v>845</v>
      </c>
      <c r="B269" s="76" t="n">
        <v>0.673017</v>
      </c>
      <c r="C269" s="76" t="n">
        <v>0.8570705</v>
      </c>
      <c r="D269" s="76" t="n">
        <v>0.69</v>
      </c>
      <c r="E269" s="76" t="n">
        <v>1.1910345</v>
      </c>
      <c r="F269" s="76" t="n">
        <v>1.38664</v>
      </c>
      <c r="G269" s="76" t="n">
        <v>0.7935345</v>
      </c>
      <c r="H269" s="76" t="n">
        <v>1.25957</v>
      </c>
      <c r="I269" s="76" t="n">
        <v>0.4643965</v>
      </c>
    </row>
    <row r="270" customFormat="false" ht="12" hidden="false" customHeight="false" outlineLevel="0" collapsed="false">
      <c r="A270" s="76" t="s">
        <v>3033</v>
      </c>
      <c r="B270" s="76" t="n">
        <v>0.612069</v>
      </c>
      <c r="C270" s="76" t="n">
        <v>0.8640515</v>
      </c>
      <c r="D270" s="76" t="n">
        <v>0.6336205</v>
      </c>
      <c r="E270" s="76" t="n">
        <v>1.298793</v>
      </c>
      <c r="F270" s="76" t="n">
        <v>1.28733</v>
      </c>
      <c r="G270" s="76" t="n">
        <v>0.7143105</v>
      </c>
      <c r="H270" s="76" t="n">
        <v>1.306725</v>
      </c>
      <c r="I270" s="76" t="n">
        <v>0.4214655</v>
      </c>
    </row>
    <row r="271" customFormat="false" ht="12" hidden="false" customHeight="false" outlineLevel="0" collapsed="false">
      <c r="A271" s="76" t="s">
        <v>3034</v>
      </c>
      <c r="B271" s="76" t="n">
        <v>0.641293</v>
      </c>
      <c r="C271" s="76" t="n">
        <v>0.8826725</v>
      </c>
      <c r="D271" s="76" t="n">
        <v>0.66181</v>
      </c>
      <c r="E271" s="76" t="n">
        <v>1.223879</v>
      </c>
      <c r="F271" s="76" t="n">
        <v>1.39931</v>
      </c>
      <c r="G271" s="76" t="n">
        <v>0.8350865</v>
      </c>
      <c r="H271" s="76" t="n">
        <v>1.541465</v>
      </c>
      <c r="I271" s="76" t="n">
        <v>0.3743965</v>
      </c>
    </row>
    <row r="272" customFormat="false" ht="12" hidden="false" customHeight="false" outlineLevel="0" collapsed="false">
      <c r="A272" s="76" t="s">
        <v>3035</v>
      </c>
      <c r="B272" s="76" t="n">
        <v>0.523362</v>
      </c>
      <c r="C272" s="76" t="n">
        <v>0.713362</v>
      </c>
      <c r="D272" s="76" t="n">
        <v>0.510948</v>
      </c>
      <c r="E272" s="76" t="n">
        <v>1.162931</v>
      </c>
      <c r="F272" s="76" t="n">
        <v>1.317415</v>
      </c>
      <c r="G272" s="76" t="n">
        <v>0.713276</v>
      </c>
      <c r="H272" s="76" t="n">
        <v>1.185085</v>
      </c>
      <c r="I272" s="76" t="n">
        <v>0.4548275</v>
      </c>
    </row>
    <row r="273" customFormat="false" ht="12" hidden="false" customHeight="false" outlineLevel="0" collapsed="false">
      <c r="A273" s="76" t="s">
        <v>3036</v>
      </c>
      <c r="B273" s="76" t="n">
        <v>0.6555175</v>
      </c>
      <c r="C273" s="76" t="n">
        <v>0.7823275</v>
      </c>
      <c r="D273" s="76" t="n">
        <v>0.6643965</v>
      </c>
      <c r="E273" s="76" t="n">
        <v>1.2488795</v>
      </c>
      <c r="F273" s="76" t="n">
        <v>1.40431</v>
      </c>
      <c r="G273" s="76" t="n">
        <v>0.786293</v>
      </c>
      <c r="H273" s="76" t="n">
        <v>1.308625</v>
      </c>
      <c r="I273" s="76" t="n">
        <v>0.4818965</v>
      </c>
    </row>
    <row r="274" customFormat="false" ht="12" hidden="false" customHeight="false" outlineLevel="0" collapsed="false">
      <c r="A274" s="76" t="s">
        <v>3037</v>
      </c>
      <c r="B274" s="76" t="n">
        <v>0.6296555</v>
      </c>
      <c r="C274" s="76" t="n">
        <v>0.8075</v>
      </c>
      <c r="D274" s="76" t="n">
        <v>0.577328</v>
      </c>
      <c r="E274" s="76" t="n">
        <v>1.149224</v>
      </c>
      <c r="F274" s="76" t="n">
        <v>1.43957</v>
      </c>
      <c r="G274" s="76" t="n">
        <v>0.7618105</v>
      </c>
      <c r="H274" s="76" t="n">
        <v>1.35655</v>
      </c>
      <c r="I274" s="76" t="n">
        <v>0.448362</v>
      </c>
    </row>
    <row r="275" customFormat="false" ht="12" hidden="false" customHeight="false" outlineLevel="0" collapsed="false">
      <c r="A275" s="76" t="s">
        <v>3038</v>
      </c>
      <c r="B275" s="76" t="n">
        <v>0.472586</v>
      </c>
      <c r="C275" s="76" t="n">
        <v>0.5982755</v>
      </c>
      <c r="D275" s="76" t="n">
        <v>0.5468965</v>
      </c>
      <c r="E275" s="76" t="n">
        <v>1.0506035</v>
      </c>
      <c r="F275" s="76" t="n">
        <v>1.294055</v>
      </c>
      <c r="G275" s="76" t="n">
        <v>0.713362</v>
      </c>
      <c r="H275" s="76" t="n">
        <v>1.12526</v>
      </c>
      <c r="I275" s="76" t="n">
        <v>0.273362</v>
      </c>
    </row>
    <row r="276" customFormat="false" ht="12" hidden="false" customHeight="false" outlineLevel="0" collapsed="false">
      <c r="A276" s="76" t="s">
        <v>846</v>
      </c>
      <c r="B276" s="76" t="n">
        <v>0.6584485</v>
      </c>
      <c r="C276" s="76" t="n">
        <v>0.840086</v>
      </c>
      <c r="D276" s="76" t="s">
        <v>74</v>
      </c>
      <c r="E276" s="76" t="n">
        <v>1.0785345</v>
      </c>
      <c r="F276" s="76" t="n">
        <v>1.37371</v>
      </c>
      <c r="G276" s="76" t="n">
        <v>0.7082755</v>
      </c>
      <c r="H276" s="76" t="n">
        <v>1.28388</v>
      </c>
      <c r="I276" s="76" t="n">
        <v>0.3812935</v>
      </c>
    </row>
    <row r="277" customFormat="false" ht="12" hidden="false" customHeight="false" outlineLevel="0" collapsed="false">
      <c r="A277" s="76" t="s">
        <v>3039</v>
      </c>
      <c r="B277" s="76" t="n">
        <v>0.5181035</v>
      </c>
      <c r="C277" s="76" t="n">
        <v>0.6659485</v>
      </c>
      <c r="D277" s="76" t="n">
        <v>0.550431</v>
      </c>
      <c r="E277" s="76" t="n">
        <v>1.1410345</v>
      </c>
      <c r="F277" s="76" t="n">
        <v>1.29181</v>
      </c>
      <c r="G277" s="76" t="n">
        <v>0.7567245</v>
      </c>
      <c r="H277" s="76" t="n">
        <v>1.1139675</v>
      </c>
      <c r="I277" s="76" t="n">
        <v>0.4225</v>
      </c>
    </row>
    <row r="278" customFormat="false" ht="12" hidden="false" customHeight="false" outlineLevel="0" collapsed="false">
      <c r="A278" s="76" t="s">
        <v>3040</v>
      </c>
      <c r="B278" s="76" t="n">
        <v>0.543276</v>
      </c>
      <c r="C278" s="76" t="n">
        <v>0.6431895</v>
      </c>
      <c r="D278" s="76" t="n">
        <v>0.566638</v>
      </c>
      <c r="E278" s="76" t="n">
        <v>1.1073275</v>
      </c>
      <c r="F278" s="76" t="n">
        <v>1.277415</v>
      </c>
      <c r="G278" s="76" t="n">
        <v>0.7148275</v>
      </c>
      <c r="H278" s="76" t="n">
        <v>1.220345</v>
      </c>
      <c r="I278" s="76" t="n">
        <v>0.425431</v>
      </c>
    </row>
    <row r="279" customFormat="false" ht="12" hidden="false" customHeight="false" outlineLevel="0" collapsed="false">
      <c r="A279" s="76" t="s">
        <v>3041</v>
      </c>
      <c r="B279" s="76" t="n">
        <v>0.3811205</v>
      </c>
      <c r="C279" s="76" t="n">
        <v>0.7368105</v>
      </c>
      <c r="D279" s="76" t="n">
        <v>0.5793965</v>
      </c>
      <c r="E279" s="76" t="n">
        <v>1.1227585</v>
      </c>
      <c r="F279" s="76" t="n">
        <v>1.21612</v>
      </c>
      <c r="G279" s="76" t="n">
        <v>0.792069</v>
      </c>
      <c r="H279" s="76" t="n">
        <v>1.261295</v>
      </c>
      <c r="I279" s="76" t="n">
        <v>0.389569</v>
      </c>
    </row>
    <row r="280" customFormat="false" ht="12" hidden="false" customHeight="false" outlineLevel="0" collapsed="false">
      <c r="A280" s="76" t="s">
        <v>3042</v>
      </c>
      <c r="B280" s="76" t="n">
        <v>0.4937065</v>
      </c>
      <c r="C280" s="76" t="n">
        <v>0.6481035</v>
      </c>
      <c r="D280" s="76" t="n">
        <v>0.655862</v>
      </c>
      <c r="E280" s="76" t="n">
        <v>1.3906035</v>
      </c>
      <c r="F280" s="76" t="n">
        <v>1.40595</v>
      </c>
      <c r="G280" s="76" t="n">
        <v>0.845776</v>
      </c>
      <c r="H280" s="76" t="n">
        <v>1.38276</v>
      </c>
      <c r="I280" s="76" t="n">
        <v>0.3173275</v>
      </c>
    </row>
    <row r="281" customFormat="false" ht="12" hidden="false" customHeight="false" outlineLevel="0" collapsed="false">
      <c r="A281" s="76" t="s">
        <v>3043</v>
      </c>
      <c r="B281" s="76" t="n">
        <v>0.7012065</v>
      </c>
      <c r="C281" s="76" t="n">
        <v>0.845517</v>
      </c>
      <c r="D281" s="76" t="n">
        <v>0.7443965</v>
      </c>
      <c r="E281" s="76" t="n">
        <v>1.4355175</v>
      </c>
      <c r="F281" s="76" t="n">
        <v>1.38845</v>
      </c>
      <c r="G281" s="76" t="n">
        <v>0.8790515</v>
      </c>
      <c r="H281" s="76" t="n">
        <v>1.46026</v>
      </c>
      <c r="I281" s="76" t="n">
        <v>0.3796555</v>
      </c>
    </row>
    <row r="282" customFormat="false" ht="12" hidden="false" customHeight="false" outlineLevel="0" collapsed="false">
      <c r="A282" s="76" t="s">
        <v>3044</v>
      </c>
      <c r="B282" s="76" t="n">
        <v>0.635086</v>
      </c>
      <c r="C282" s="76" t="n">
        <v>0.7860345</v>
      </c>
      <c r="D282" s="76" t="n">
        <v>0.748707</v>
      </c>
      <c r="E282" s="76" t="n">
        <v>1.3037065</v>
      </c>
      <c r="F282" s="76" t="n">
        <v>1.41448</v>
      </c>
      <c r="G282" s="76" t="n">
        <v>0.88681</v>
      </c>
      <c r="H282" s="76" t="n">
        <v>1.436375</v>
      </c>
      <c r="I282" s="76" t="n">
        <v>0.424483</v>
      </c>
    </row>
    <row r="283" customFormat="false" ht="12" hidden="false" customHeight="false" outlineLevel="0" collapsed="false">
      <c r="A283" s="76" t="s">
        <v>851</v>
      </c>
      <c r="B283" s="76" t="n">
        <v>0.4540515</v>
      </c>
      <c r="C283" s="76" t="n">
        <v>0.7685345</v>
      </c>
      <c r="D283" s="76" t="n">
        <v>0.640345</v>
      </c>
      <c r="E283" s="76" t="n">
        <v>1.354741</v>
      </c>
      <c r="F283" s="76" t="n">
        <v>1.231555</v>
      </c>
      <c r="G283" s="76" t="n">
        <v>0.8334485</v>
      </c>
      <c r="H283" s="76" t="n">
        <v>1.390945</v>
      </c>
      <c r="I283" s="76" t="n">
        <v>0.4118965</v>
      </c>
    </row>
    <row r="284" customFormat="false" ht="12" hidden="false" customHeight="false" outlineLevel="0" collapsed="false">
      <c r="A284" s="76" t="s">
        <v>856</v>
      </c>
      <c r="B284" s="76" t="n">
        <v>0.657672</v>
      </c>
      <c r="C284" s="76" t="n">
        <v>0.809569</v>
      </c>
      <c r="D284" s="76" t="n">
        <v>0.702414</v>
      </c>
      <c r="E284" s="76" t="n">
        <v>1.3977585</v>
      </c>
      <c r="F284" s="76" t="n">
        <v>1.411295</v>
      </c>
      <c r="G284" s="76" t="n">
        <v>0.834655</v>
      </c>
      <c r="H284" s="76" t="n">
        <v>1.336895</v>
      </c>
      <c r="I284" s="76" t="n">
        <v>0.4152585</v>
      </c>
    </row>
    <row r="285" customFormat="false" ht="12" hidden="false" customHeight="false" outlineLevel="0" collapsed="false">
      <c r="A285" s="76" t="s">
        <v>3045</v>
      </c>
      <c r="B285" s="76" t="n">
        <v>0.4058625</v>
      </c>
      <c r="C285" s="76" t="n">
        <v>0.7927585</v>
      </c>
      <c r="D285" s="76" t="n">
        <v>0.381983</v>
      </c>
      <c r="E285" s="76" t="n">
        <v>1.0305175</v>
      </c>
      <c r="F285" s="76" t="n">
        <v>1.0106015</v>
      </c>
      <c r="G285" s="76" t="n">
        <v>0.642155</v>
      </c>
      <c r="H285" s="76" t="n">
        <v>1.347675</v>
      </c>
      <c r="I285" s="76" t="n">
        <v>0.2238795</v>
      </c>
    </row>
    <row r="286" customFormat="false" ht="12" hidden="false" customHeight="false" outlineLevel="0" collapsed="false">
      <c r="A286" s="76" t="s">
        <v>3046</v>
      </c>
      <c r="B286" s="76" t="n">
        <v>0.5511205</v>
      </c>
      <c r="C286" s="76" t="n">
        <v>0.647069</v>
      </c>
      <c r="D286" s="76" t="n">
        <v>0.5492245</v>
      </c>
      <c r="E286" s="76" t="n">
        <v>1.144224</v>
      </c>
      <c r="F286" s="76" t="n">
        <v>1.35121</v>
      </c>
      <c r="G286" s="76" t="n">
        <v>0.7730175</v>
      </c>
      <c r="H286" s="76" t="n">
        <v>1.247245</v>
      </c>
      <c r="I286" s="76" t="n">
        <v>0.4235345</v>
      </c>
    </row>
    <row r="287" customFormat="false" ht="12" hidden="false" customHeight="false" outlineLevel="0" collapsed="false">
      <c r="A287" s="76" t="s">
        <v>3047</v>
      </c>
      <c r="B287" s="76" t="n">
        <v>0.7093965</v>
      </c>
      <c r="C287" s="76" t="n">
        <v>0.828362</v>
      </c>
      <c r="D287" s="76" t="n">
        <v>0.5939655</v>
      </c>
      <c r="E287" s="76" t="n">
        <v>1.1480175</v>
      </c>
      <c r="F287" s="76" t="n">
        <v>1.43302</v>
      </c>
      <c r="G287" s="76" t="n">
        <v>0.7181895</v>
      </c>
      <c r="H287" s="76" t="n">
        <v>1.23526</v>
      </c>
      <c r="I287" s="76" t="n">
        <v>0.447155</v>
      </c>
    </row>
    <row r="288" customFormat="false" ht="12" hidden="false" customHeight="false" outlineLevel="0" collapsed="false">
      <c r="A288" s="76" t="s">
        <v>3048</v>
      </c>
      <c r="B288" s="76" t="n">
        <v>0.735345</v>
      </c>
      <c r="C288" s="76" t="n">
        <v>0.901638</v>
      </c>
      <c r="D288" s="76" t="n">
        <v>0.8205175</v>
      </c>
      <c r="E288" s="76" t="n">
        <v>1.319138</v>
      </c>
      <c r="F288" s="76" t="n">
        <v>1.420175</v>
      </c>
      <c r="G288" s="76" t="n">
        <v>0.913793</v>
      </c>
      <c r="H288" s="76" t="n">
        <v>1.5044</v>
      </c>
      <c r="I288" s="76" t="n">
        <v>0.443448</v>
      </c>
    </row>
    <row r="289" customFormat="false" ht="12" hidden="false" customHeight="false" outlineLevel="0" collapsed="false">
      <c r="A289" s="76" t="s">
        <v>3049</v>
      </c>
      <c r="B289" s="76" t="n">
        <v>0.618793</v>
      </c>
      <c r="C289" s="76" t="n">
        <v>0.8397415</v>
      </c>
      <c r="D289" s="76" t="n">
        <v>0.636207</v>
      </c>
      <c r="E289" s="76" t="n">
        <v>1.3115515</v>
      </c>
      <c r="F289" s="76" t="n">
        <v>1.350255</v>
      </c>
      <c r="G289" s="76" t="n">
        <v>0.7965515</v>
      </c>
      <c r="H289" s="76" t="n">
        <v>1.215775</v>
      </c>
      <c r="I289" s="76" t="n">
        <v>0.552759</v>
      </c>
    </row>
    <row r="290" customFormat="false" ht="12" hidden="false" customHeight="false" outlineLevel="0" collapsed="false">
      <c r="A290" s="76" t="s">
        <v>3050</v>
      </c>
      <c r="B290" s="76" t="n">
        <v>0.434052</v>
      </c>
      <c r="C290" s="76" t="n">
        <v>0.7213795</v>
      </c>
      <c r="D290" s="76" t="n">
        <v>0.6560345</v>
      </c>
      <c r="E290" s="76" t="n">
        <v>1.049655</v>
      </c>
      <c r="F290" s="76" t="n">
        <v>1.24086</v>
      </c>
      <c r="G290" s="76" t="n">
        <v>0.837586</v>
      </c>
      <c r="H290" s="76" t="n">
        <v>1.348275</v>
      </c>
      <c r="I290" s="76" t="n">
        <v>0.3806895</v>
      </c>
    </row>
    <row r="291" customFormat="false" ht="12" hidden="false" customHeight="false" outlineLevel="0" collapsed="false">
      <c r="A291" s="76" t="s">
        <v>3051</v>
      </c>
      <c r="B291" s="76" t="n">
        <v>0.257414</v>
      </c>
      <c r="C291" s="76" t="n">
        <v>0.755776</v>
      </c>
      <c r="D291" s="76" t="n">
        <v>0.526121</v>
      </c>
      <c r="E291" s="76" t="n">
        <v>1.279052</v>
      </c>
      <c r="F291" s="76" t="n">
        <v>1.249825</v>
      </c>
      <c r="G291" s="76" t="n">
        <v>0.7601725</v>
      </c>
      <c r="H291" s="76" t="n">
        <v>1.406635</v>
      </c>
      <c r="I291" s="76" t="n">
        <v>0.38</v>
      </c>
    </row>
    <row r="292" customFormat="false" ht="12" hidden="false" customHeight="false" outlineLevel="0" collapsed="false">
      <c r="A292" s="76" t="s">
        <v>3052</v>
      </c>
      <c r="B292" s="76" t="n">
        <v>0.5131895</v>
      </c>
      <c r="C292" s="76" t="n">
        <v>0.7976725</v>
      </c>
      <c r="D292" s="76" t="n">
        <v>0.5781035</v>
      </c>
      <c r="E292" s="76" t="n">
        <v>1.2518965</v>
      </c>
      <c r="F292" s="76" t="n">
        <v>1.269485</v>
      </c>
      <c r="G292" s="76" t="n">
        <v>0.6924135</v>
      </c>
      <c r="H292" s="76" t="n">
        <v>1.198705</v>
      </c>
      <c r="I292" s="76" t="n">
        <v>0.4214655</v>
      </c>
    </row>
    <row r="293" customFormat="false" ht="12" hidden="false" customHeight="false" outlineLevel="0" collapsed="false">
      <c r="A293" s="76" t="s">
        <v>867</v>
      </c>
      <c r="B293" s="76" t="n">
        <v>0.665776</v>
      </c>
      <c r="C293" s="76" t="n">
        <v>0.8319825</v>
      </c>
      <c r="D293" s="76" t="n">
        <v>0.6530175</v>
      </c>
      <c r="E293" s="76" t="n">
        <v>1.040776</v>
      </c>
      <c r="F293" s="76" t="n">
        <v>0.2497415</v>
      </c>
      <c r="G293" s="76" t="n">
        <v>0.749397</v>
      </c>
      <c r="H293" s="76" t="n">
        <v>1.27431</v>
      </c>
      <c r="I293" s="76" t="n">
        <v>0.2623275</v>
      </c>
    </row>
    <row r="294" customFormat="false" ht="12" hidden="false" customHeight="false" outlineLevel="0" collapsed="false">
      <c r="A294" s="76" t="s">
        <v>870</v>
      </c>
      <c r="B294" s="76" t="n">
        <v>0.476293</v>
      </c>
      <c r="C294" s="76" t="n">
        <v>0.8114655</v>
      </c>
      <c r="D294" s="76" t="n">
        <v>0.6618105</v>
      </c>
      <c r="E294" s="76" t="n">
        <v>0.987586</v>
      </c>
      <c r="F294" s="76" t="n">
        <v>1.239485</v>
      </c>
      <c r="G294" s="76" t="n">
        <v>0.8257755</v>
      </c>
      <c r="H294" s="76" t="n">
        <v>1.39009</v>
      </c>
      <c r="I294" s="76" t="n">
        <v>0.350862</v>
      </c>
    </row>
    <row r="295" customFormat="false" ht="12" hidden="false" customHeight="false" outlineLevel="0" collapsed="false">
      <c r="A295" s="76" t="s">
        <v>3053</v>
      </c>
      <c r="B295" s="76" t="n">
        <v>0.5133625</v>
      </c>
      <c r="C295" s="76" t="n">
        <v>0.8098275</v>
      </c>
      <c r="D295" s="76" t="n">
        <v>0.662155</v>
      </c>
      <c r="E295" s="76" t="n">
        <v>1.3060345</v>
      </c>
      <c r="F295" s="76" t="n">
        <v>1.221035</v>
      </c>
      <c r="G295" s="76" t="n">
        <v>0.8062935</v>
      </c>
      <c r="H295" s="76" t="n">
        <v>1.422325</v>
      </c>
      <c r="I295" s="76" t="n">
        <v>0.4372415</v>
      </c>
    </row>
    <row r="296" customFormat="false" ht="12" hidden="false" customHeight="false" outlineLevel="0" collapsed="false">
      <c r="A296" s="76" t="s">
        <v>3054</v>
      </c>
      <c r="B296" s="76" t="n">
        <v>0.6975</v>
      </c>
      <c r="C296" s="76" t="n">
        <v>0.849138</v>
      </c>
      <c r="D296" s="76" t="n">
        <v>0.8185345</v>
      </c>
      <c r="E296" s="76" t="n">
        <v>1.2802585</v>
      </c>
      <c r="F296" s="76" t="n">
        <v>1.497845</v>
      </c>
      <c r="G296" s="76" t="n">
        <v>0.9055175</v>
      </c>
      <c r="H296" s="76" t="n">
        <v>1.48474</v>
      </c>
      <c r="I296" s="76" t="n">
        <v>0.453621</v>
      </c>
    </row>
    <row r="297" customFormat="false" ht="12" hidden="false" customHeight="false" outlineLevel="0" collapsed="false">
      <c r="A297" s="76" t="s">
        <v>3055</v>
      </c>
      <c r="B297" s="76" t="n">
        <v>0.6008625</v>
      </c>
      <c r="C297" s="76" t="n">
        <v>0.811983</v>
      </c>
      <c r="D297" s="76" t="n">
        <v>0.6789655</v>
      </c>
      <c r="E297" s="76" t="n">
        <v>1.2811205</v>
      </c>
      <c r="F297" s="76" t="n">
        <v>1.250775</v>
      </c>
      <c r="G297" s="76" t="n">
        <v>0.724914</v>
      </c>
      <c r="H297" s="76" t="n">
        <v>1.301035</v>
      </c>
      <c r="I297" s="76" t="n">
        <v>0.4810345</v>
      </c>
    </row>
    <row r="298" customFormat="false" ht="12" hidden="false" customHeight="false" outlineLevel="0" collapsed="false">
      <c r="A298" s="76" t="s">
        <v>878</v>
      </c>
      <c r="B298" s="76" t="n">
        <v>0.5759485</v>
      </c>
      <c r="C298" s="76" t="n">
        <v>0.885862</v>
      </c>
      <c r="D298" s="76" t="n">
        <v>0.6253445</v>
      </c>
      <c r="E298" s="76" t="n">
        <v>1.2647415</v>
      </c>
      <c r="F298" s="76" t="n">
        <v>1.237415</v>
      </c>
      <c r="G298" s="76" t="n">
        <v>0.803621</v>
      </c>
      <c r="H298" s="76" t="n">
        <v>1.401205</v>
      </c>
      <c r="I298" s="76" t="n">
        <v>0.5016375</v>
      </c>
    </row>
    <row r="299" customFormat="false" ht="12" hidden="false" customHeight="false" outlineLevel="0" collapsed="false">
      <c r="A299" s="76" t="s">
        <v>3056</v>
      </c>
      <c r="B299" s="76" t="n">
        <v>0.558448</v>
      </c>
      <c r="C299" s="76" t="n">
        <v>0.662931</v>
      </c>
      <c r="D299" s="76" t="n">
        <v>0.6693965</v>
      </c>
      <c r="E299" s="76" t="n">
        <v>1.007069</v>
      </c>
      <c r="F299" s="76" t="n">
        <v>1.25707</v>
      </c>
      <c r="G299" s="76" t="n">
        <v>0.785345</v>
      </c>
      <c r="H299" s="76" t="n">
        <v>1.359135</v>
      </c>
      <c r="I299" s="76" t="n">
        <v>0.403276</v>
      </c>
    </row>
    <row r="300" customFormat="false" ht="12" hidden="false" customHeight="false" outlineLevel="0" collapsed="false">
      <c r="A300" s="76" t="s">
        <v>3057</v>
      </c>
      <c r="B300" s="76" t="n">
        <v>0.6093965</v>
      </c>
      <c r="C300" s="76" t="n">
        <v>0.7708625</v>
      </c>
      <c r="D300" s="76" t="n">
        <v>0.6525</v>
      </c>
      <c r="E300" s="76" t="n">
        <v>1.262414</v>
      </c>
      <c r="F300" s="76" t="n">
        <v>1.309135</v>
      </c>
      <c r="G300" s="76" t="n">
        <v>0.744569</v>
      </c>
      <c r="H300" s="76" t="n">
        <v>1.346035</v>
      </c>
      <c r="I300" s="76" t="n">
        <v>0.389914</v>
      </c>
    </row>
    <row r="301" customFormat="false" ht="12" hidden="false" customHeight="false" outlineLevel="0" collapsed="false">
      <c r="A301" s="76" t="s">
        <v>3058</v>
      </c>
      <c r="B301" s="76" t="n">
        <v>0.4511205</v>
      </c>
      <c r="C301" s="76" t="n">
        <v>0.7748275</v>
      </c>
      <c r="D301" s="76" t="n">
        <v>0.6707755</v>
      </c>
      <c r="E301" s="76" t="n">
        <v>1.2638795</v>
      </c>
      <c r="F301" s="76" t="n">
        <v>1.258275</v>
      </c>
      <c r="G301" s="76" t="n">
        <v>0.8739655</v>
      </c>
      <c r="H301" s="76" t="n">
        <v>1.349225</v>
      </c>
      <c r="I301" s="76" t="n">
        <v>0.4075</v>
      </c>
    </row>
    <row r="302" customFormat="false" ht="12" hidden="false" customHeight="false" outlineLevel="0" collapsed="false">
      <c r="A302" s="76" t="s">
        <v>3059</v>
      </c>
      <c r="B302" s="76" t="n">
        <v>0.3886205</v>
      </c>
      <c r="C302" s="76" t="n">
        <v>0.757672</v>
      </c>
      <c r="D302" s="76" t="n">
        <v>0.5631035</v>
      </c>
      <c r="E302" s="76" t="n">
        <v>1.220172</v>
      </c>
      <c r="F302" s="76" t="n">
        <v>1.27285</v>
      </c>
      <c r="G302" s="76" t="n">
        <v>0.784914</v>
      </c>
      <c r="H302" s="76" t="n">
        <v>1.34319</v>
      </c>
      <c r="I302" s="76" t="n">
        <v>0.3318965</v>
      </c>
    </row>
    <row r="303" customFormat="false" ht="12" hidden="false" customHeight="false" outlineLevel="0" collapsed="false">
      <c r="A303" s="76" t="s">
        <v>3060</v>
      </c>
      <c r="B303" s="76" t="n">
        <v>0.3290515</v>
      </c>
      <c r="C303" s="76" t="n">
        <v>0.823276</v>
      </c>
      <c r="D303" s="76" t="n">
        <v>0.590862</v>
      </c>
      <c r="E303" s="76" t="n">
        <v>1.3548275</v>
      </c>
      <c r="F303" s="76" t="n">
        <v>1.215175</v>
      </c>
      <c r="G303" s="76" t="n">
        <v>0.8351725</v>
      </c>
      <c r="H303" s="76" t="n">
        <v>1.36155</v>
      </c>
      <c r="I303" s="76" t="n">
        <v>0.4064655</v>
      </c>
    </row>
    <row r="304" customFormat="false" ht="12" hidden="false" customHeight="false" outlineLevel="0" collapsed="false">
      <c r="A304" s="76" t="s">
        <v>3061</v>
      </c>
      <c r="B304" s="76" t="n">
        <v>0.460776</v>
      </c>
      <c r="C304" s="76" t="n">
        <v>0.732155</v>
      </c>
      <c r="D304" s="76" t="n">
        <v>0.4914655</v>
      </c>
      <c r="E304" s="76" t="n">
        <v>1.2302585</v>
      </c>
      <c r="F304" s="76" t="n">
        <v>0.762586</v>
      </c>
      <c r="G304" s="76" t="n">
        <v>0.785259</v>
      </c>
      <c r="H304" s="76" t="n">
        <v>1.39836</v>
      </c>
      <c r="I304" s="76" t="n">
        <v>0.3653445</v>
      </c>
    </row>
    <row r="305" customFormat="false" ht="12" hidden="false" customHeight="false" outlineLevel="0" collapsed="false">
      <c r="A305" s="76" t="s">
        <v>3062</v>
      </c>
      <c r="B305" s="76" t="n">
        <v>0.5001725</v>
      </c>
      <c r="C305" s="76" t="n">
        <v>0.9922405</v>
      </c>
      <c r="D305" s="76" t="n">
        <v>0.5498275</v>
      </c>
      <c r="E305" s="76" t="n">
        <v>1.28069</v>
      </c>
      <c r="F305" s="76" t="n">
        <v>1.23198</v>
      </c>
      <c r="G305" s="76" t="n">
        <v>0.738621</v>
      </c>
      <c r="H305" s="76" t="n">
        <v>1.153188</v>
      </c>
      <c r="I305" s="76" t="n">
        <v>0.4238795</v>
      </c>
    </row>
    <row r="306" customFormat="false" ht="12" hidden="false" customHeight="false" outlineLevel="0" collapsed="false">
      <c r="A306" s="76" t="s">
        <v>3063</v>
      </c>
      <c r="B306" s="76" t="n">
        <v>0.542155</v>
      </c>
      <c r="C306" s="76" t="n">
        <v>0.7180175</v>
      </c>
      <c r="D306" s="76" t="n">
        <v>0.6593965</v>
      </c>
      <c r="E306" s="76" t="n">
        <v>1.0314655</v>
      </c>
      <c r="F306" s="76" t="n">
        <v>1.285345</v>
      </c>
      <c r="G306" s="76" t="n">
        <v>0.778966</v>
      </c>
      <c r="H306" s="76" t="n">
        <v>1.385085</v>
      </c>
      <c r="I306" s="76" t="n">
        <v>0.4061205</v>
      </c>
    </row>
    <row r="307" customFormat="false" ht="12" hidden="false" customHeight="false" outlineLevel="0" collapsed="false">
      <c r="A307" s="76" t="s">
        <v>3064</v>
      </c>
      <c r="B307" s="76" t="n">
        <v>0.422155</v>
      </c>
      <c r="C307" s="76" t="n">
        <v>0.816724</v>
      </c>
      <c r="D307" s="76" t="n">
        <v>0.6277585</v>
      </c>
      <c r="E307" s="76" t="n">
        <v>1.2962065</v>
      </c>
      <c r="F307" s="76" t="n">
        <v>1.24267</v>
      </c>
      <c r="G307" s="76" t="n">
        <v>0.7997415</v>
      </c>
      <c r="H307" s="76" t="n">
        <v>1.342065</v>
      </c>
      <c r="I307" s="76" t="n">
        <v>0.4013795</v>
      </c>
    </row>
    <row r="308" customFormat="false" ht="12" hidden="false" customHeight="false" outlineLevel="0" collapsed="false">
      <c r="A308" s="76" t="s">
        <v>3065</v>
      </c>
      <c r="B308" s="76" t="n">
        <v>0.5114655</v>
      </c>
      <c r="C308" s="76" t="n">
        <v>0.837328</v>
      </c>
      <c r="D308" s="76" t="n">
        <v>0.536121</v>
      </c>
      <c r="E308" s="76" t="n">
        <v>1.2243105</v>
      </c>
      <c r="F308" s="76" t="n">
        <v>1.368705</v>
      </c>
      <c r="G308" s="76" t="n">
        <v>0.8888795</v>
      </c>
      <c r="H308" s="76" t="n">
        <v>1.533705</v>
      </c>
      <c r="I308" s="76" t="n">
        <v>0.363793</v>
      </c>
    </row>
    <row r="309" customFormat="false" ht="12" hidden="false" customHeight="false" outlineLevel="0" collapsed="false">
      <c r="A309" s="76" t="s">
        <v>3066</v>
      </c>
      <c r="B309" s="76" t="n">
        <v>0.3165515</v>
      </c>
      <c r="C309" s="76" t="s">
        <v>74</v>
      </c>
      <c r="D309" s="76" t="n">
        <v>0.5925</v>
      </c>
      <c r="E309" s="76" t="n">
        <v>1.272672</v>
      </c>
      <c r="F309" s="76" t="s">
        <v>74</v>
      </c>
      <c r="G309" s="76" t="n">
        <v>0.911983</v>
      </c>
      <c r="H309" s="76" t="n">
        <v>1.48345</v>
      </c>
      <c r="I309" s="76" t="n">
        <v>0.424741</v>
      </c>
    </row>
    <row r="310" customFormat="false" ht="12" hidden="false" customHeight="false" outlineLevel="0" collapsed="false">
      <c r="A310" s="76" t="s">
        <v>3067</v>
      </c>
      <c r="B310" s="76" t="n">
        <v>0.5687935</v>
      </c>
      <c r="C310" s="76" t="n">
        <v>0.802155</v>
      </c>
      <c r="D310" s="76" t="n">
        <v>0.5578445</v>
      </c>
      <c r="E310" s="76" t="n">
        <v>1.319741</v>
      </c>
      <c r="F310" s="76" t="n">
        <v>1.330945</v>
      </c>
      <c r="G310" s="76" t="n">
        <v>0.6763795</v>
      </c>
      <c r="H310" s="76" t="n">
        <v>1.24629</v>
      </c>
      <c r="I310" s="76" t="n">
        <v>0.4625</v>
      </c>
    </row>
    <row r="311" customFormat="false" ht="12" hidden="false" customHeight="false" outlineLevel="0" collapsed="false">
      <c r="A311" s="76" t="s">
        <v>3068</v>
      </c>
      <c r="B311" s="76" t="n">
        <v>0.4161205</v>
      </c>
      <c r="C311" s="76" t="n">
        <v>0.6575</v>
      </c>
      <c r="D311" s="76" t="n">
        <v>0.522845</v>
      </c>
      <c r="E311" s="76" t="n">
        <v>1.2598275</v>
      </c>
      <c r="F311" s="76" t="n">
        <v>1.178275</v>
      </c>
      <c r="G311" s="76" t="n">
        <v>0.795776</v>
      </c>
      <c r="H311" s="76" t="n">
        <v>1.334395</v>
      </c>
      <c r="I311" s="76" t="n">
        <v>0.2887065</v>
      </c>
    </row>
    <row r="312" customFormat="false" ht="12" hidden="false" customHeight="false" outlineLevel="0" collapsed="false">
      <c r="A312" s="76" t="s">
        <v>881</v>
      </c>
      <c r="B312" s="76" t="n">
        <v>0.423362</v>
      </c>
      <c r="C312" s="76" t="n">
        <v>0.676121</v>
      </c>
      <c r="D312" s="76" t="n">
        <v>0.517931</v>
      </c>
      <c r="E312" s="76" t="n">
        <v>1.183362</v>
      </c>
      <c r="F312" s="76" t="n">
        <v>1.212415</v>
      </c>
      <c r="G312" s="76" t="n">
        <v>0.646293</v>
      </c>
      <c r="H312" s="76" t="n">
        <v>1.252415</v>
      </c>
      <c r="I312" s="76" t="n">
        <v>0.407069</v>
      </c>
    </row>
    <row r="313" customFormat="false" ht="12" hidden="false" customHeight="false" outlineLevel="0" collapsed="false">
      <c r="A313" s="76" t="s">
        <v>3069</v>
      </c>
      <c r="B313" s="76" t="n">
        <v>0.5063795</v>
      </c>
      <c r="C313" s="76" t="n">
        <v>0.79</v>
      </c>
      <c r="D313" s="76" t="n">
        <v>0.4856035</v>
      </c>
      <c r="E313" s="76" t="n">
        <v>1.173276</v>
      </c>
      <c r="F313" s="76" t="n">
        <v>1.249655</v>
      </c>
      <c r="G313" s="76" t="n">
        <v>0.7159485</v>
      </c>
      <c r="H313" s="76" t="n">
        <v>1.223185</v>
      </c>
      <c r="I313" s="76" t="n">
        <v>0.3406895</v>
      </c>
    </row>
    <row r="314" customFormat="false" ht="12" hidden="false" customHeight="false" outlineLevel="0" collapsed="false">
      <c r="A314" s="76" t="s">
        <v>3070</v>
      </c>
      <c r="B314" s="76" t="n">
        <v>0.6189655</v>
      </c>
      <c r="C314" s="76" t="n">
        <v>0.817069</v>
      </c>
      <c r="D314" s="76" t="n">
        <v>0.795</v>
      </c>
      <c r="E314" s="76" t="n">
        <v>1.192414</v>
      </c>
      <c r="F314" s="76" t="n">
        <v>1.156035</v>
      </c>
      <c r="G314" s="76" t="n">
        <v>0.803448</v>
      </c>
      <c r="H314" s="76" t="n">
        <v>1.319135</v>
      </c>
      <c r="I314" s="76" t="n">
        <v>0.415948</v>
      </c>
    </row>
    <row r="315" customFormat="false" ht="12" hidden="false" customHeight="false" outlineLevel="0" collapsed="false">
      <c r="A315" s="76" t="s">
        <v>3071</v>
      </c>
      <c r="B315" s="76" t="n">
        <v>0.647931</v>
      </c>
      <c r="C315" s="76" t="n">
        <v>0.7535345</v>
      </c>
      <c r="D315" s="76" t="n">
        <v>0.845517</v>
      </c>
      <c r="E315" s="76" t="n">
        <v>1.149655</v>
      </c>
      <c r="F315" s="76" t="n">
        <v>1.307155</v>
      </c>
      <c r="G315" s="76" t="n">
        <v>0.8435345</v>
      </c>
      <c r="H315" s="76" t="n">
        <v>1.37733</v>
      </c>
      <c r="I315" s="76" t="n">
        <v>0.5008625</v>
      </c>
    </row>
    <row r="316" customFormat="false" ht="12" hidden="false" customHeight="false" outlineLevel="0" collapsed="false">
      <c r="A316" s="76" t="s">
        <v>3072</v>
      </c>
      <c r="B316" s="76" t="n">
        <v>0.461121</v>
      </c>
      <c r="C316" s="76" t="n">
        <v>0.799914</v>
      </c>
      <c r="D316" s="76" t="n">
        <v>0.4884485</v>
      </c>
      <c r="E316" s="76" t="n">
        <v>1.0690515</v>
      </c>
      <c r="F316" s="76" t="n">
        <v>1.26664</v>
      </c>
      <c r="G316" s="76" t="n">
        <v>0.6594825</v>
      </c>
      <c r="H316" s="76" t="n">
        <v>1.255085</v>
      </c>
      <c r="I316" s="76" t="n">
        <v>0.4278445</v>
      </c>
    </row>
    <row r="317" customFormat="false" ht="12" hidden="false" customHeight="false" outlineLevel="0" collapsed="false">
      <c r="A317" s="76" t="s">
        <v>3073</v>
      </c>
      <c r="B317" s="76" t="n">
        <v>0.6260345</v>
      </c>
      <c r="C317" s="76" t="n">
        <v>0.7930175</v>
      </c>
      <c r="D317" s="76" t="n">
        <v>0.68</v>
      </c>
      <c r="E317" s="76" t="n">
        <v>1.247759</v>
      </c>
      <c r="F317" s="76" t="s">
        <v>74</v>
      </c>
      <c r="G317" s="76" t="n">
        <v>0.902931</v>
      </c>
      <c r="H317" s="76" t="n">
        <v>1.4725</v>
      </c>
      <c r="I317" s="76" t="n">
        <v>0.412069</v>
      </c>
    </row>
    <row r="318" customFormat="false" ht="12" hidden="false" customHeight="false" outlineLevel="0" collapsed="false">
      <c r="A318" s="76" t="s">
        <v>3074</v>
      </c>
      <c r="B318" s="76" t="n">
        <v>0.423793</v>
      </c>
      <c r="C318" s="76" t="n">
        <v>0.648707</v>
      </c>
      <c r="D318" s="76" t="n">
        <v>0.6431035</v>
      </c>
      <c r="E318" s="76" t="n">
        <v>1.1941375</v>
      </c>
      <c r="F318" s="76" t="n">
        <v>1.32431</v>
      </c>
      <c r="G318" s="76" t="n">
        <v>0.804655</v>
      </c>
      <c r="H318" s="76" t="n">
        <v>1.225865</v>
      </c>
      <c r="I318" s="76" t="n">
        <v>0.426638</v>
      </c>
    </row>
    <row r="319" customFormat="false" ht="12" hidden="false" customHeight="false" outlineLevel="0" collapsed="false">
      <c r="A319" s="76" t="s">
        <v>3075</v>
      </c>
      <c r="B319" s="76" t="n">
        <v>0.476207</v>
      </c>
      <c r="C319" s="76" t="n">
        <v>0.7917245</v>
      </c>
      <c r="D319" s="76" t="n">
        <v>0.629483</v>
      </c>
      <c r="E319" s="76" t="n">
        <v>1.2831895</v>
      </c>
      <c r="F319" s="76" t="n">
        <v>1.26379</v>
      </c>
      <c r="G319" s="76" t="n">
        <v>0.813448</v>
      </c>
      <c r="H319" s="76" t="n">
        <v>1.46431</v>
      </c>
      <c r="I319" s="76" t="n">
        <v>0.3997415</v>
      </c>
    </row>
    <row r="320" customFormat="false" ht="12" hidden="false" customHeight="false" outlineLevel="0" collapsed="false">
      <c r="A320" s="76" t="s">
        <v>3076</v>
      </c>
      <c r="B320" s="76" t="n">
        <v>0.582931</v>
      </c>
      <c r="C320" s="76" t="n">
        <v>0.870259</v>
      </c>
      <c r="D320" s="76" t="n">
        <v>0.697328</v>
      </c>
      <c r="E320" s="76" t="n">
        <v>1.3551725</v>
      </c>
      <c r="F320" s="76" t="n">
        <v>1.33672</v>
      </c>
      <c r="G320" s="76" t="n">
        <v>0.8734485</v>
      </c>
      <c r="H320" s="76" t="n">
        <v>1.428105</v>
      </c>
      <c r="I320" s="76" t="n">
        <v>0.441638</v>
      </c>
    </row>
    <row r="321" customFormat="false" ht="12" hidden="false" customHeight="false" outlineLevel="0" collapsed="false">
      <c r="A321" s="76" t="s">
        <v>3077</v>
      </c>
      <c r="B321" s="76" t="n">
        <v>0.490172</v>
      </c>
      <c r="C321" s="76" t="n">
        <v>0.68</v>
      </c>
      <c r="D321" s="76" t="n">
        <v>0.633276</v>
      </c>
      <c r="E321" s="76" t="n">
        <v>1.096207</v>
      </c>
      <c r="F321" s="76" t="n">
        <v>1.28164</v>
      </c>
      <c r="G321" s="76" t="n">
        <v>0.793017</v>
      </c>
      <c r="H321" s="76" t="n">
        <v>1.284745</v>
      </c>
      <c r="I321" s="76" t="n">
        <v>0.3568105</v>
      </c>
    </row>
    <row r="322" customFormat="false" ht="12" hidden="false" customHeight="false" outlineLevel="0" collapsed="false">
      <c r="A322" s="76" t="s">
        <v>3078</v>
      </c>
      <c r="B322" s="76" t="n">
        <v>0.554483</v>
      </c>
      <c r="C322" s="76" t="n">
        <v>0.7835345</v>
      </c>
      <c r="D322" s="76" t="n">
        <v>0.513017</v>
      </c>
      <c r="E322" s="76" t="n">
        <v>1.249138</v>
      </c>
      <c r="F322" s="76" t="n">
        <v>1.189915</v>
      </c>
      <c r="G322" s="76" t="n">
        <v>0.632414</v>
      </c>
      <c r="H322" s="76" t="n">
        <v>1.309135</v>
      </c>
      <c r="I322" s="76" t="n">
        <v>0.327414</v>
      </c>
    </row>
    <row r="323" customFormat="false" ht="12" hidden="false" customHeight="false" outlineLevel="0" collapsed="false">
      <c r="A323" s="76" t="s">
        <v>3079</v>
      </c>
      <c r="B323" s="76" t="n">
        <v>0.477155</v>
      </c>
      <c r="C323" s="76" t="n">
        <v>0.701638</v>
      </c>
      <c r="D323" s="76" t="n">
        <v>0.6813795</v>
      </c>
      <c r="E323" s="76" t="n">
        <v>1.3985345</v>
      </c>
      <c r="F323" s="76" t="n">
        <v>0.1193105</v>
      </c>
      <c r="G323" s="76" t="n">
        <v>0.8160345</v>
      </c>
      <c r="H323" s="76" t="n">
        <v>1.33</v>
      </c>
      <c r="I323" s="76" t="n">
        <v>0.3769825</v>
      </c>
    </row>
    <row r="324" customFormat="false" ht="12" hidden="false" customHeight="false" outlineLevel="0" collapsed="false">
      <c r="A324" s="76" t="s">
        <v>3080</v>
      </c>
      <c r="B324" s="76" t="n">
        <v>0.6431035</v>
      </c>
      <c r="C324" s="76" t="n">
        <v>0.850517</v>
      </c>
      <c r="D324" s="76" t="n">
        <v>0.781724</v>
      </c>
      <c r="E324" s="76" t="n">
        <v>1.415776</v>
      </c>
      <c r="F324" s="76" t="n">
        <v>1.35612</v>
      </c>
      <c r="G324" s="76" t="n">
        <v>0.7996555</v>
      </c>
      <c r="H324" s="76" t="n">
        <v>1.32138</v>
      </c>
      <c r="I324" s="76" t="n">
        <v>0.3919825</v>
      </c>
    </row>
    <row r="325" customFormat="false" ht="12" hidden="false" customHeight="false" outlineLevel="0" collapsed="false">
      <c r="A325" s="76" t="s">
        <v>3081</v>
      </c>
      <c r="B325" s="76" t="n">
        <v>0.652069</v>
      </c>
      <c r="C325" s="76" t="n">
        <v>0.888276</v>
      </c>
      <c r="D325" s="76" t="n">
        <v>0.7101725</v>
      </c>
      <c r="E325" s="76" t="n">
        <v>1.4509485</v>
      </c>
      <c r="F325" s="76" t="n">
        <v>1.41043</v>
      </c>
      <c r="G325" s="76" t="n">
        <v>0.878276</v>
      </c>
      <c r="H325" s="76" t="n">
        <v>1.44845</v>
      </c>
      <c r="I325" s="76" t="n">
        <v>0.3848275</v>
      </c>
    </row>
    <row r="326" customFormat="false" ht="12" hidden="false" customHeight="false" outlineLevel="0" collapsed="false">
      <c r="A326" s="76" t="s">
        <v>3082</v>
      </c>
      <c r="B326" s="76" t="n">
        <v>0.673362</v>
      </c>
      <c r="C326" s="76" t="n">
        <v>0.859138</v>
      </c>
      <c r="D326" s="76" t="n">
        <v>0.6561205</v>
      </c>
      <c r="E326" s="76" t="n">
        <v>1.314655</v>
      </c>
      <c r="F326" s="76" t="n">
        <v>1.360865</v>
      </c>
      <c r="G326" s="76" t="n">
        <v>0.8127585</v>
      </c>
      <c r="H326" s="76" t="n">
        <v>1.29526</v>
      </c>
      <c r="I326" s="76" t="n">
        <v>0.398362</v>
      </c>
    </row>
    <row r="327" customFormat="false" ht="12" hidden="false" customHeight="false" outlineLevel="0" collapsed="false">
      <c r="A327" s="76" t="s">
        <v>3083</v>
      </c>
      <c r="B327" s="76" t="n">
        <v>0.442845</v>
      </c>
      <c r="C327" s="76" t="n">
        <v>0.65</v>
      </c>
      <c r="D327" s="76" t="n">
        <v>0.623276</v>
      </c>
      <c r="E327" s="76" t="n">
        <v>1.1399135</v>
      </c>
      <c r="F327" s="76" t="n">
        <v>1.2631</v>
      </c>
      <c r="G327" s="76" t="n">
        <v>0.745</v>
      </c>
      <c r="H327" s="76" t="n">
        <v>1.1359505</v>
      </c>
      <c r="I327" s="76" t="n">
        <v>0.4035345</v>
      </c>
    </row>
    <row r="328" customFormat="false" ht="12" hidden="false" customHeight="false" outlineLevel="0" collapsed="false">
      <c r="A328" s="76" t="s">
        <v>3084</v>
      </c>
      <c r="B328" s="76" t="n">
        <v>0.5575865</v>
      </c>
      <c r="C328" s="76" t="n">
        <v>0.6823275</v>
      </c>
      <c r="D328" s="76" t="n">
        <v>0.6151725</v>
      </c>
      <c r="E328" s="76" t="n">
        <v>1.265776</v>
      </c>
      <c r="F328" s="76" t="n">
        <v>1.20414</v>
      </c>
      <c r="G328" s="76" t="n">
        <v>0.8294825</v>
      </c>
      <c r="H328" s="76" t="n">
        <v>1.40784</v>
      </c>
      <c r="I328" s="76" t="n">
        <v>0.511638</v>
      </c>
    </row>
    <row r="329" customFormat="false" ht="12" hidden="false" customHeight="false" outlineLevel="0" collapsed="false">
      <c r="A329" s="76" t="s">
        <v>899</v>
      </c>
      <c r="B329" s="76" t="n">
        <v>0.6706035</v>
      </c>
      <c r="C329" s="76" t="n">
        <v>0.671983</v>
      </c>
      <c r="D329" s="76" t="n">
        <v>0.759138</v>
      </c>
      <c r="E329" s="76" t="n">
        <v>1.1524135</v>
      </c>
      <c r="F329" s="76" t="n">
        <v>1.410605</v>
      </c>
      <c r="G329" s="76" t="n">
        <v>0.7919825</v>
      </c>
      <c r="H329" s="76" t="n">
        <v>1.207155</v>
      </c>
      <c r="I329" s="76" t="n">
        <v>0.3456895</v>
      </c>
    </row>
    <row r="330" customFormat="false" ht="12" hidden="false" customHeight="false" outlineLevel="0" collapsed="false">
      <c r="A330" s="76" t="s">
        <v>3085</v>
      </c>
      <c r="B330" s="76" t="n">
        <v>0.482069</v>
      </c>
      <c r="C330" s="76" t="n">
        <v>0.6793105</v>
      </c>
      <c r="D330" s="76" t="n">
        <v>0.4915515</v>
      </c>
      <c r="E330" s="76" t="n">
        <v>1.252069</v>
      </c>
      <c r="F330" s="76" t="n">
        <v>1.227675</v>
      </c>
      <c r="G330" s="76" t="n">
        <v>0.758276</v>
      </c>
      <c r="H330" s="76" t="n">
        <v>1.24388</v>
      </c>
      <c r="I330" s="76" t="n">
        <v>0.376207</v>
      </c>
    </row>
    <row r="331" customFormat="false" ht="12" hidden="false" customHeight="false" outlineLevel="0" collapsed="false">
      <c r="A331" s="76" t="s">
        <v>3086</v>
      </c>
      <c r="B331" s="76" t="n">
        <v>0.548707</v>
      </c>
      <c r="C331" s="76" t="n">
        <v>0.8589655</v>
      </c>
      <c r="D331" s="76" t="n">
        <v>0.645948</v>
      </c>
      <c r="E331" s="76" t="n">
        <v>1.341638</v>
      </c>
      <c r="F331" s="76" t="n">
        <v>1.279485</v>
      </c>
      <c r="G331" s="76" t="n">
        <v>0.814483</v>
      </c>
      <c r="H331" s="76" t="n">
        <v>1.40802</v>
      </c>
      <c r="I331" s="76" t="n">
        <v>0.4285345</v>
      </c>
    </row>
    <row r="332" customFormat="false" ht="12" hidden="false" customHeight="false" outlineLevel="0" collapsed="false">
      <c r="A332" s="76" t="s">
        <v>3087</v>
      </c>
      <c r="B332" s="76" t="n">
        <v>0.596638</v>
      </c>
      <c r="C332" s="76" t="n">
        <v>0.836983</v>
      </c>
      <c r="D332" s="76" t="n">
        <v>0.7934485</v>
      </c>
      <c r="E332" s="76" t="n">
        <v>1.3125</v>
      </c>
      <c r="F332" s="76" t="n">
        <v>1.297675</v>
      </c>
      <c r="G332" s="76" t="n">
        <v>0.8875865</v>
      </c>
      <c r="H332" s="76" t="n">
        <v>1.3975</v>
      </c>
      <c r="I332" s="76" t="n">
        <v>0.438793</v>
      </c>
    </row>
    <row r="333" customFormat="false" ht="12" hidden="false" customHeight="false" outlineLevel="0" collapsed="false">
      <c r="A333" s="76" t="s">
        <v>3088</v>
      </c>
      <c r="B333" s="76" t="n">
        <v>0.735517</v>
      </c>
      <c r="C333" s="76" t="n">
        <v>0.798362</v>
      </c>
      <c r="D333" s="76" t="n">
        <v>0.6337065</v>
      </c>
      <c r="E333" s="76" t="n">
        <v>1.230862</v>
      </c>
      <c r="F333" s="76" t="n">
        <v>1.336035</v>
      </c>
      <c r="G333" s="76" t="n">
        <v>0.722759</v>
      </c>
      <c r="H333" s="76" t="n">
        <v>1.313275</v>
      </c>
      <c r="I333" s="76" t="n">
        <v>0.488707</v>
      </c>
    </row>
    <row r="334" customFormat="false" ht="12" hidden="false" customHeight="false" outlineLevel="0" collapsed="false">
      <c r="A334" s="76" t="s">
        <v>3089</v>
      </c>
      <c r="B334" s="76" t="n">
        <v>0.6994825</v>
      </c>
      <c r="C334" s="76" t="n">
        <v>0.7472415</v>
      </c>
      <c r="D334" s="76" t="n">
        <v>0.769569</v>
      </c>
      <c r="E334" s="76" t="n">
        <v>1.2614655</v>
      </c>
      <c r="F334" s="76" t="n">
        <v>1.44457</v>
      </c>
      <c r="G334" s="76" t="n">
        <v>0.900517</v>
      </c>
      <c r="H334" s="76" t="n">
        <v>1.400605</v>
      </c>
      <c r="I334" s="76" t="n">
        <v>0.45819</v>
      </c>
    </row>
    <row r="335" customFormat="false" ht="12" hidden="false" customHeight="false" outlineLevel="0" collapsed="false">
      <c r="A335" s="76" t="s">
        <v>3090</v>
      </c>
      <c r="B335" s="76" t="n">
        <v>0.65</v>
      </c>
      <c r="C335" s="76" t="n">
        <v>0.8346555</v>
      </c>
      <c r="D335" s="76" t="n">
        <v>0.708276</v>
      </c>
      <c r="E335" s="76" t="n">
        <v>1.1876725</v>
      </c>
      <c r="F335" s="76" t="n">
        <v>1.39491</v>
      </c>
      <c r="G335" s="76" t="n">
        <v>0.775086</v>
      </c>
      <c r="H335" s="76" t="n">
        <v>1.480865</v>
      </c>
      <c r="I335" s="76" t="n">
        <v>0.4256035</v>
      </c>
    </row>
    <row r="336" customFormat="false" ht="12" hidden="false" customHeight="false" outlineLevel="0" collapsed="false">
      <c r="A336" s="76" t="s">
        <v>902</v>
      </c>
      <c r="B336" s="76" t="n">
        <v>0.1851725</v>
      </c>
      <c r="C336" s="76" t="n">
        <v>0.8459485</v>
      </c>
      <c r="D336" s="76" t="n">
        <v>0.6173275</v>
      </c>
      <c r="E336" s="76" t="n">
        <v>0.9528445</v>
      </c>
      <c r="F336" s="76" t="n">
        <v>1.37681</v>
      </c>
      <c r="G336" s="76" t="n">
        <v>0.804224</v>
      </c>
      <c r="H336" s="76" t="n">
        <v>1.355515</v>
      </c>
      <c r="I336" s="76" t="n">
        <v>0.228621</v>
      </c>
    </row>
    <row r="337" customFormat="false" ht="12" hidden="false" customHeight="false" outlineLevel="0" collapsed="false">
      <c r="A337" s="76" t="s">
        <v>3091</v>
      </c>
      <c r="B337" s="76" t="n">
        <v>0.5281035</v>
      </c>
      <c r="C337" s="76" t="n">
        <v>0.814569</v>
      </c>
      <c r="D337" s="76" t="n">
        <v>0.551724</v>
      </c>
      <c r="E337" s="76" t="n">
        <v>1.2155175</v>
      </c>
      <c r="F337" s="76" t="n">
        <v>1.28586</v>
      </c>
      <c r="G337" s="76" t="n">
        <v>0.745431</v>
      </c>
      <c r="H337" s="76" t="n">
        <v>1.32</v>
      </c>
      <c r="I337" s="76" t="n">
        <v>0.3764655</v>
      </c>
    </row>
    <row r="338" customFormat="false" ht="12" hidden="false" customHeight="false" outlineLevel="0" collapsed="false">
      <c r="A338" s="76" t="s">
        <v>905</v>
      </c>
      <c r="B338" s="76" t="n">
        <v>0.3171555</v>
      </c>
      <c r="C338" s="76" t="n">
        <v>0.653448</v>
      </c>
      <c r="D338" s="76" t="n">
        <v>0.4255175</v>
      </c>
      <c r="E338" s="76" t="n">
        <v>1.109914</v>
      </c>
      <c r="F338" s="76" t="n">
        <v>1.28905</v>
      </c>
      <c r="G338" s="76" t="n">
        <v>0.6623275</v>
      </c>
      <c r="H338" s="76" t="n">
        <v>1.19362</v>
      </c>
      <c r="I338" s="76" t="n">
        <v>0.425086</v>
      </c>
    </row>
    <row r="339" customFormat="false" ht="12" hidden="false" customHeight="false" outlineLevel="0" collapsed="false">
      <c r="A339" s="76" t="s">
        <v>908</v>
      </c>
      <c r="B339" s="76" t="n">
        <v>0.5575865</v>
      </c>
      <c r="C339" s="76" t="n">
        <v>0.7406035</v>
      </c>
      <c r="D339" s="76" t="n">
        <v>0.631121</v>
      </c>
      <c r="E339" s="76" t="n">
        <v>1.216207</v>
      </c>
      <c r="F339" s="76" t="n">
        <v>1.367065</v>
      </c>
      <c r="G339" s="76" t="n">
        <v>0.7765515</v>
      </c>
      <c r="H339" s="76" t="n">
        <v>1.229225</v>
      </c>
      <c r="I339" s="76" t="n">
        <v>0.4539655</v>
      </c>
    </row>
    <row r="340" customFormat="false" ht="12" hidden="false" customHeight="false" outlineLevel="0" collapsed="false">
      <c r="A340" s="76" t="s">
        <v>914</v>
      </c>
      <c r="B340" s="76" t="n">
        <v>0.4697415</v>
      </c>
      <c r="C340" s="76" t="n">
        <v>0.8107755</v>
      </c>
      <c r="D340" s="76" t="n">
        <v>0.624224</v>
      </c>
      <c r="E340" s="76" t="n">
        <v>1.344483</v>
      </c>
      <c r="F340" s="76" t="n">
        <v>-0.021207</v>
      </c>
      <c r="G340" s="76" t="n">
        <v>0.8090515</v>
      </c>
      <c r="H340" s="76" t="n">
        <v>1.424395</v>
      </c>
      <c r="I340" s="76" t="n">
        <v>0.435862</v>
      </c>
    </row>
    <row r="341" customFormat="false" ht="12" hidden="false" customHeight="false" outlineLevel="0" collapsed="false">
      <c r="A341" s="76" t="s">
        <v>917</v>
      </c>
      <c r="B341" s="76" t="n">
        <v>0.486207</v>
      </c>
      <c r="C341" s="76" t="n">
        <v>0.795517</v>
      </c>
      <c r="D341" s="76" t="n">
        <v>0.600776</v>
      </c>
      <c r="E341" s="76" t="n">
        <v>1.341207</v>
      </c>
      <c r="F341" s="76" t="n">
        <v>0.0009485</v>
      </c>
      <c r="G341" s="76" t="n">
        <v>0.818362</v>
      </c>
      <c r="H341" s="76" t="n">
        <v>1.42267</v>
      </c>
      <c r="I341" s="76" t="n">
        <v>0.412155</v>
      </c>
    </row>
    <row r="342" customFormat="false" ht="12" hidden="false" customHeight="false" outlineLevel="0" collapsed="false">
      <c r="A342" s="76" t="s">
        <v>920</v>
      </c>
      <c r="B342" s="76" t="n">
        <v>0.443103</v>
      </c>
      <c r="C342" s="76" t="n">
        <v>0.7734485</v>
      </c>
      <c r="D342" s="76" t="n">
        <v>0.61431</v>
      </c>
      <c r="E342" s="76" t="n">
        <v>1.3343965</v>
      </c>
      <c r="F342" s="76" t="n">
        <v>-0.0027585</v>
      </c>
      <c r="G342" s="76" t="n">
        <v>0.806379</v>
      </c>
      <c r="H342" s="76" t="n">
        <v>1.345865</v>
      </c>
      <c r="I342" s="76" t="n">
        <v>0.400948</v>
      </c>
    </row>
    <row r="343" customFormat="false" ht="12" hidden="false" customHeight="false" outlineLevel="0" collapsed="false">
      <c r="A343" s="76" t="s">
        <v>923</v>
      </c>
      <c r="B343" s="76" t="n">
        <v>0.523621</v>
      </c>
      <c r="C343" s="76" t="n">
        <v>0.7317245</v>
      </c>
      <c r="D343" s="76" t="n">
        <v>0.5497415</v>
      </c>
      <c r="E343" s="76" t="n">
        <v>1.197931</v>
      </c>
      <c r="F343" s="76" t="n">
        <v>0.0085345</v>
      </c>
      <c r="G343" s="76" t="n">
        <v>0.6509485</v>
      </c>
      <c r="H343" s="76" t="n">
        <v>1.31207</v>
      </c>
      <c r="I343" s="76" t="n">
        <v>0.372931</v>
      </c>
    </row>
    <row r="344" customFormat="false" ht="12" hidden="false" customHeight="false" outlineLevel="0" collapsed="false">
      <c r="A344" s="76" t="s">
        <v>3092</v>
      </c>
      <c r="B344" s="76" t="n">
        <v>0.490948</v>
      </c>
      <c r="C344" s="76" t="s">
        <v>74</v>
      </c>
      <c r="D344" s="76" t="n">
        <v>0.601638</v>
      </c>
      <c r="E344" s="76" t="n">
        <v>1.1821555</v>
      </c>
      <c r="F344" s="76" t="n">
        <v>1.280085</v>
      </c>
      <c r="G344" s="76" t="n">
        <v>0.6573275</v>
      </c>
      <c r="H344" s="76" t="n">
        <v>1.31957</v>
      </c>
      <c r="I344" s="76" t="n">
        <v>0.4118965</v>
      </c>
    </row>
    <row r="345" customFormat="false" ht="12" hidden="false" customHeight="false" outlineLevel="0" collapsed="false">
      <c r="A345" s="76" t="s">
        <v>3093</v>
      </c>
      <c r="B345" s="76" t="n">
        <v>0.598793</v>
      </c>
      <c r="C345" s="76" t="n">
        <v>0.7811205</v>
      </c>
      <c r="D345" s="76" t="n">
        <v>0.717069</v>
      </c>
      <c r="E345" s="76" t="n">
        <v>1.290517</v>
      </c>
      <c r="F345" s="76" t="n">
        <v>1.326035</v>
      </c>
      <c r="G345" s="76" t="n">
        <v>0.8261205</v>
      </c>
      <c r="H345" s="76" t="n">
        <v>1.393105</v>
      </c>
      <c r="I345" s="76" t="n">
        <v>0.4068105</v>
      </c>
    </row>
    <row r="346" customFormat="false" ht="12" hidden="false" customHeight="false" outlineLevel="0" collapsed="false">
      <c r="A346" s="76" t="s">
        <v>3094</v>
      </c>
      <c r="B346" s="76" t="n">
        <v>0.3968965</v>
      </c>
      <c r="C346" s="76" t="n">
        <v>0.742845</v>
      </c>
      <c r="D346" s="76" t="n">
        <v>0.564828</v>
      </c>
      <c r="E346" s="76" t="n">
        <v>1.2736205</v>
      </c>
      <c r="F346" s="76" t="n">
        <v>1.27</v>
      </c>
      <c r="G346" s="76" t="n">
        <v>0.8564655</v>
      </c>
      <c r="H346" s="76" t="n">
        <v>1.33155</v>
      </c>
      <c r="I346" s="76" t="n">
        <v>0.3568965</v>
      </c>
    </row>
    <row r="347" customFormat="false" ht="12" hidden="false" customHeight="false" outlineLevel="0" collapsed="false">
      <c r="A347" s="76" t="s">
        <v>3095</v>
      </c>
      <c r="B347" s="76" t="n">
        <v>0.6206895</v>
      </c>
      <c r="C347" s="76" t="n">
        <v>0.7625</v>
      </c>
      <c r="D347" s="76" t="n">
        <v>0.561121</v>
      </c>
      <c r="E347" s="76" t="n">
        <v>1.285</v>
      </c>
      <c r="F347" s="76" t="n">
        <v>1.29414</v>
      </c>
      <c r="G347" s="76" t="n">
        <v>0.7145685</v>
      </c>
      <c r="H347" s="76" t="n">
        <v>1.30526</v>
      </c>
      <c r="I347" s="76" t="n">
        <v>0.4398275</v>
      </c>
    </row>
    <row r="348" customFormat="false" ht="12" hidden="false" customHeight="false" outlineLevel="0" collapsed="false">
      <c r="A348" s="76" t="s">
        <v>3096</v>
      </c>
      <c r="B348" s="76" t="n">
        <v>0.579655</v>
      </c>
      <c r="C348" s="76" t="n">
        <v>0.638879</v>
      </c>
      <c r="D348" s="76" t="n">
        <v>0.6927585</v>
      </c>
      <c r="E348" s="76" t="n">
        <v>1.182069</v>
      </c>
      <c r="F348" s="76" t="n">
        <v>1.300345</v>
      </c>
      <c r="G348" s="76" t="n">
        <v>0.8568965</v>
      </c>
      <c r="H348" s="76" t="n">
        <v>1.305605</v>
      </c>
      <c r="I348" s="76" t="n">
        <v>0.408534</v>
      </c>
    </row>
    <row r="349" customFormat="false" ht="12" hidden="false" customHeight="false" outlineLevel="0" collapsed="false">
      <c r="A349" s="76" t="s">
        <v>930</v>
      </c>
      <c r="B349" s="76" t="n">
        <v>0.7390515</v>
      </c>
      <c r="C349" s="76" t="n">
        <v>0.918879</v>
      </c>
      <c r="D349" s="76" t="n">
        <v>0.814569</v>
      </c>
      <c r="E349" s="76" t="n">
        <v>1.318793</v>
      </c>
      <c r="F349" s="76" t="n">
        <v>1.405515</v>
      </c>
      <c r="G349" s="76" t="n">
        <v>0.8898275</v>
      </c>
      <c r="H349" s="76" t="n">
        <v>1.415945</v>
      </c>
      <c r="I349" s="76" t="n">
        <v>0.4385345</v>
      </c>
    </row>
    <row r="350" customFormat="false" ht="12" hidden="false" customHeight="false" outlineLevel="0" collapsed="false">
      <c r="A350" s="76" t="s">
        <v>3097</v>
      </c>
      <c r="B350" s="76" t="n">
        <v>0.5540515</v>
      </c>
      <c r="C350" s="76" t="s">
        <v>74</v>
      </c>
      <c r="D350" s="76" t="n">
        <v>0.6159485</v>
      </c>
      <c r="E350" s="76" t="n">
        <v>1.1922415</v>
      </c>
      <c r="F350" s="76" t="n">
        <v>1.4475</v>
      </c>
      <c r="G350" s="76" t="n">
        <v>0.760776</v>
      </c>
      <c r="H350" s="76" t="n">
        <v>1.184565</v>
      </c>
      <c r="I350" s="76" t="n">
        <v>0.4001725</v>
      </c>
    </row>
    <row r="351" customFormat="false" ht="12" hidden="false" customHeight="false" outlineLevel="0" collapsed="false">
      <c r="A351" s="76" t="s">
        <v>932</v>
      </c>
      <c r="B351" s="76" t="n">
        <v>0.2822415</v>
      </c>
      <c r="C351" s="76" t="n">
        <v>0.483362</v>
      </c>
      <c r="D351" s="76" t="n">
        <v>0.2706895</v>
      </c>
      <c r="E351" s="76" t="n">
        <v>1.4856035</v>
      </c>
      <c r="F351" s="76" t="n">
        <v>1.31716</v>
      </c>
      <c r="G351" s="76" t="n">
        <v>0.6558625</v>
      </c>
      <c r="H351" s="76" t="n">
        <v>1.117415</v>
      </c>
      <c r="I351" s="76" t="s">
        <v>74</v>
      </c>
    </row>
    <row r="352" customFormat="false" ht="12" hidden="false" customHeight="false" outlineLevel="0" collapsed="false">
      <c r="A352" s="76" t="s">
        <v>3098</v>
      </c>
      <c r="B352" s="76" t="n">
        <v>0.5265515</v>
      </c>
      <c r="C352" s="76" t="n">
        <v>0.784138</v>
      </c>
      <c r="D352" s="76" t="n">
        <v>0.7515515</v>
      </c>
      <c r="E352" s="76" t="n">
        <v>1.0768105</v>
      </c>
      <c r="F352" s="76" t="n">
        <v>1.21</v>
      </c>
      <c r="G352" s="76" t="n">
        <v>0.8465515</v>
      </c>
      <c r="H352" s="76" t="n">
        <v>1.41181</v>
      </c>
      <c r="I352" s="76" t="n">
        <v>0.4275</v>
      </c>
    </row>
    <row r="353" customFormat="false" ht="12" hidden="false" customHeight="false" outlineLevel="0" collapsed="false">
      <c r="A353" s="76" t="s">
        <v>3099</v>
      </c>
      <c r="B353" s="76" t="n">
        <v>0.519914</v>
      </c>
      <c r="C353" s="76" t="n">
        <v>0.767241</v>
      </c>
      <c r="D353" s="76" t="n">
        <v>0.629224</v>
      </c>
      <c r="E353" s="76" t="n">
        <v>1.2343965</v>
      </c>
      <c r="F353" s="76" t="n">
        <v>1.181635</v>
      </c>
      <c r="G353" s="76" t="n">
        <v>0.7554315</v>
      </c>
      <c r="H353" s="76" t="n">
        <v>1.38845</v>
      </c>
      <c r="I353" s="76" t="n">
        <v>0.435776</v>
      </c>
    </row>
    <row r="354" customFormat="false" ht="12" hidden="false" customHeight="false" outlineLevel="0" collapsed="false">
      <c r="A354" s="76" t="s">
        <v>3100</v>
      </c>
      <c r="B354" s="76" t="n">
        <v>0.6473275</v>
      </c>
      <c r="C354" s="76" t="n">
        <v>0.805862</v>
      </c>
      <c r="D354" s="76" t="n">
        <v>0.664224</v>
      </c>
      <c r="E354" s="76" t="n">
        <v>1.0881035</v>
      </c>
      <c r="F354" s="76" t="n">
        <v>1.20276</v>
      </c>
      <c r="G354" s="76" t="n">
        <v>0.6909485</v>
      </c>
      <c r="H354" s="76" t="n">
        <v>1.37681</v>
      </c>
      <c r="I354" s="76" t="n">
        <v>0.474483</v>
      </c>
    </row>
    <row r="355" customFormat="false" ht="12" hidden="false" customHeight="false" outlineLevel="0" collapsed="false">
      <c r="A355" s="76" t="s">
        <v>3101</v>
      </c>
      <c r="B355" s="76" t="n">
        <v>0.4025</v>
      </c>
      <c r="C355" s="76" t="n">
        <v>0.843879</v>
      </c>
      <c r="D355" s="76" t="n">
        <v>0.668362</v>
      </c>
      <c r="E355" s="76" t="n">
        <v>1.380517</v>
      </c>
      <c r="F355" s="76" t="n">
        <v>1.32112</v>
      </c>
      <c r="G355" s="76" t="n">
        <v>0.8398275</v>
      </c>
      <c r="H355" s="76" t="n">
        <v>1.551555</v>
      </c>
      <c r="I355" s="76" t="n">
        <v>0.4373275</v>
      </c>
    </row>
    <row r="356" customFormat="false" ht="12" hidden="false" customHeight="false" outlineLevel="0" collapsed="false">
      <c r="A356" s="76" t="s">
        <v>3102</v>
      </c>
      <c r="B356" s="76" t="n">
        <v>0.487931</v>
      </c>
      <c r="C356" s="76" t="n">
        <v>0.7937935</v>
      </c>
      <c r="D356" s="76" t="n">
        <v>0.678879</v>
      </c>
      <c r="E356" s="76" t="n">
        <v>1.260517</v>
      </c>
      <c r="F356" s="76" t="n">
        <v>1.29457</v>
      </c>
      <c r="G356" s="76" t="n">
        <v>0.8631035</v>
      </c>
      <c r="H356" s="76" t="n">
        <v>1.452585</v>
      </c>
      <c r="I356" s="76" t="n">
        <v>0.444224</v>
      </c>
    </row>
    <row r="357" customFormat="false" ht="12" hidden="false" customHeight="false" outlineLevel="0" collapsed="false">
      <c r="A357" s="76" t="s">
        <v>3103</v>
      </c>
      <c r="B357" s="76" t="n">
        <v>0.4534485</v>
      </c>
      <c r="C357" s="76" t="n">
        <v>1.076898</v>
      </c>
      <c r="D357" s="76" t="n">
        <v>0.6158625</v>
      </c>
      <c r="E357" s="76" t="n">
        <v>1.247155</v>
      </c>
      <c r="F357" s="76" t="n">
        <v>1.222845</v>
      </c>
      <c r="G357" s="76" t="n">
        <v>0.85681</v>
      </c>
      <c r="H357" s="76" t="n">
        <v>1.46552</v>
      </c>
      <c r="I357" s="76" t="n">
        <v>0.4567245</v>
      </c>
    </row>
    <row r="358" customFormat="false" ht="12" hidden="false" customHeight="false" outlineLevel="0" collapsed="false">
      <c r="A358" s="76" t="s">
        <v>3104</v>
      </c>
      <c r="B358" s="76" t="n">
        <v>0.421293</v>
      </c>
      <c r="C358" s="76" t="n">
        <v>0.6518105</v>
      </c>
      <c r="D358" s="76" t="n">
        <v>0.646983</v>
      </c>
      <c r="E358" s="76" t="n">
        <v>1.1330175</v>
      </c>
      <c r="F358" s="76" t="n">
        <v>1.26983</v>
      </c>
      <c r="G358" s="76" t="n">
        <v>0.8100865</v>
      </c>
      <c r="H358" s="76" t="n">
        <v>1.297155</v>
      </c>
      <c r="I358" s="76" t="n">
        <v>0.3951725</v>
      </c>
    </row>
    <row r="359" customFormat="false" ht="12" hidden="false" customHeight="false" outlineLevel="0" collapsed="false">
      <c r="A359" s="76" t="s">
        <v>3105</v>
      </c>
      <c r="B359" s="76" t="n">
        <v>0.4133625</v>
      </c>
      <c r="C359" s="76" t="n">
        <v>0.7602585</v>
      </c>
      <c r="D359" s="76" t="n">
        <v>0.593276</v>
      </c>
      <c r="E359" s="76" t="n">
        <v>1.347241</v>
      </c>
      <c r="F359" s="76" t="n">
        <v>1.33612</v>
      </c>
      <c r="G359" s="76" t="n">
        <v>0.855862</v>
      </c>
      <c r="H359" s="76" t="n">
        <v>1.378625</v>
      </c>
      <c r="I359" s="76" t="n">
        <v>0.3802585</v>
      </c>
    </row>
    <row r="360" customFormat="false" ht="12" hidden="false" customHeight="false" outlineLevel="0" collapsed="false">
      <c r="A360" s="76" t="s">
        <v>3106</v>
      </c>
      <c r="B360" s="76" t="n">
        <v>0.407069</v>
      </c>
      <c r="C360" s="76" t="n">
        <v>0.7563795</v>
      </c>
      <c r="D360" s="76" t="n">
        <v>0.564224</v>
      </c>
      <c r="E360" s="76" t="n">
        <v>1.3599135</v>
      </c>
      <c r="F360" s="76" t="n">
        <v>1.249655</v>
      </c>
      <c r="G360" s="76" t="n">
        <v>0.8264655</v>
      </c>
      <c r="H360" s="76" t="n">
        <v>1.339225</v>
      </c>
      <c r="I360" s="76" t="n">
        <v>0.373707</v>
      </c>
    </row>
    <row r="361" customFormat="false" ht="12" hidden="false" customHeight="false" outlineLevel="0" collapsed="false">
      <c r="A361" s="76" t="s">
        <v>3107</v>
      </c>
      <c r="B361" s="76" t="n">
        <v>0.4265515</v>
      </c>
      <c r="C361" s="76" t="n">
        <v>0.7727585</v>
      </c>
      <c r="D361" s="76" t="n">
        <v>0.609224</v>
      </c>
      <c r="E361" s="76" t="n">
        <v>1.212759</v>
      </c>
      <c r="F361" s="76" t="n">
        <v>1.206465</v>
      </c>
      <c r="G361" s="76" t="n">
        <v>0.828793</v>
      </c>
      <c r="H361" s="76" t="s">
        <v>74</v>
      </c>
      <c r="I361" s="76" t="n">
        <v>0.3943105</v>
      </c>
    </row>
    <row r="362" customFormat="false" ht="12" hidden="false" customHeight="false" outlineLevel="0" collapsed="false">
      <c r="A362" s="76" t="s">
        <v>3108</v>
      </c>
      <c r="B362" s="76" t="n">
        <v>0.519483</v>
      </c>
      <c r="C362" s="76" t="n">
        <v>0.8200865</v>
      </c>
      <c r="D362" s="76" t="n">
        <v>0.6556035</v>
      </c>
      <c r="E362" s="76" t="n">
        <v>1.1838795</v>
      </c>
      <c r="F362" s="76" t="n">
        <v>1.222155</v>
      </c>
      <c r="G362" s="76" t="n">
        <v>0.849914</v>
      </c>
      <c r="H362" s="76" t="n">
        <v>1.43155</v>
      </c>
      <c r="I362" s="76" t="n">
        <v>0.31569</v>
      </c>
    </row>
    <row r="363" customFormat="false" ht="12" hidden="false" customHeight="false" outlineLevel="0" collapsed="false">
      <c r="A363" s="76" t="s">
        <v>3109</v>
      </c>
      <c r="B363" s="76" t="n">
        <v>0.413276</v>
      </c>
      <c r="C363" s="76" t="n">
        <v>0.7927585</v>
      </c>
      <c r="D363" s="76" t="n">
        <v>0.4806035</v>
      </c>
      <c r="E363" s="76" t="n">
        <v>1.31931</v>
      </c>
      <c r="F363" s="76" t="n">
        <v>1.071895</v>
      </c>
      <c r="G363" s="76" t="n">
        <v>0.8226725</v>
      </c>
      <c r="H363" s="76" t="n">
        <v>1.370085</v>
      </c>
      <c r="I363" s="76" t="n">
        <v>0.3931035</v>
      </c>
    </row>
    <row r="364" customFormat="false" ht="12" hidden="false" customHeight="false" outlineLevel="0" collapsed="false">
      <c r="A364" s="76" t="s">
        <v>3110</v>
      </c>
      <c r="B364" s="76" t="n">
        <v>0.5428445</v>
      </c>
      <c r="C364" s="76" t="n">
        <v>0.7447415</v>
      </c>
      <c r="D364" s="76" t="n">
        <v>0.587155</v>
      </c>
      <c r="E364" s="76" t="n">
        <v>1.155</v>
      </c>
      <c r="F364" s="76" t="n">
        <v>1.23069</v>
      </c>
      <c r="G364" s="76" t="n">
        <v>0.756724</v>
      </c>
      <c r="H364" s="76" t="n">
        <v>1.37672</v>
      </c>
      <c r="I364" s="76" t="n">
        <v>0.382414</v>
      </c>
    </row>
    <row r="365" customFormat="false" ht="12" hidden="false" customHeight="false" outlineLevel="0" collapsed="false">
      <c r="A365" s="76" t="s">
        <v>942</v>
      </c>
      <c r="B365" s="76" t="n">
        <v>0.4598275</v>
      </c>
      <c r="C365" s="76" t="n">
        <v>0.7491375</v>
      </c>
      <c r="D365" s="76" t="n">
        <v>0.6425865</v>
      </c>
      <c r="E365" s="76" t="n">
        <v>1.277845</v>
      </c>
      <c r="F365" s="76" t="n">
        <v>1.29121</v>
      </c>
      <c r="G365" s="76" t="n">
        <v>0.837931</v>
      </c>
      <c r="H365" s="76" t="n">
        <v>1.43267</v>
      </c>
      <c r="I365" s="76" t="n">
        <v>0.39569</v>
      </c>
    </row>
    <row r="366" customFormat="false" ht="12" hidden="false" customHeight="false" outlineLevel="0" collapsed="false">
      <c r="A366" s="76" t="s">
        <v>3111</v>
      </c>
      <c r="B366" s="76" t="n">
        <v>0.4547415</v>
      </c>
      <c r="C366" s="76" t="n">
        <v>0.7447415</v>
      </c>
      <c r="D366" s="76" t="n">
        <v>0.6090515</v>
      </c>
      <c r="E366" s="76" t="n">
        <v>1.221638</v>
      </c>
      <c r="F366" s="76" t="n">
        <v>1.223105</v>
      </c>
      <c r="G366" s="76" t="n">
        <v>0.7918965</v>
      </c>
      <c r="H366" s="76" t="n">
        <v>1.333535</v>
      </c>
      <c r="I366" s="76" t="n">
        <v>0.3242245</v>
      </c>
    </row>
    <row r="367" customFormat="false" ht="12" hidden="false" customHeight="false" outlineLevel="0" collapsed="false">
      <c r="A367" s="76" t="s">
        <v>3112</v>
      </c>
      <c r="B367" s="76" t="n">
        <v>0.4562065</v>
      </c>
      <c r="C367" s="76" t="n">
        <v>0.806207</v>
      </c>
      <c r="D367" s="76" t="n">
        <v>0.597931</v>
      </c>
      <c r="E367" s="76" t="n">
        <v>1.276121</v>
      </c>
      <c r="F367" s="76" t="n">
        <v>1.239915</v>
      </c>
      <c r="G367" s="76" t="n">
        <v>0.8488795</v>
      </c>
      <c r="H367" s="76" t="n">
        <v>1.349745</v>
      </c>
      <c r="I367" s="76" t="n">
        <v>0.4272415</v>
      </c>
    </row>
    <row r="368" customFormat="false" ht="12" hidden="false" customHeight="false" outlineLevel="0" collapsed="false">
      <c r="A368" s="76" t="s">
        <v>3113</v>
      </c>
      <c r="B368" s="76" t="n">
        <v>0.6784485</v>
      </c>
      <c r="C368" s="76" t="n">
        <v>0.858707</v>
      </c>
      <c r="D368" s="76" t="n">
        <v>0.7415515</v>
      </c>
      <c r="E368" s="76" t="n">
        <v>1.2560345</v>
      </c>
      <c r="F368" s="76" t="n">
        <v>1.33707</v>
      </c>
      <c r="G368" s="76" t="n">
        <v>0.893621</v>
      </c>
      <c r="H368" s="76" t="n">
        <v>1.468275</v>
      </c>
      <c r="I368" s="76" t="n">
        <v>0.4425</v>
      </c>
    </row>
    <row r="369" customFormat="false" ht="12" hidden="false" customHeight="false" outlineLevel="0" collapsed="false">
      <c r="A369" s="76" t="s">
        <v>3114</v>
      </c>
      <c r="B369" s="76" t="n">
        <v>0.4485345</v>
      </c>
      <c r="C369" s="76" t="n">
        <v>0.595862</v>
      </c>
      <c r="D369" s="76" t="n">
        <v>0.601724</v>
      </c>
      <c r="E369" s="76" t="n">
        <v>1.1043965</v>
      </c>
      <c r="F369" s="76" t="n">
        <v>1.257415</v>
      </c>
      <c r="G369" s="76" t="n">
        <v>0.7658625</v>
      </c>
      <c r="H369" s="76" t="n">
        <v>1.311895</v>
      </c>
      <c r="I369" s="76" t="n">
        <v>0.406638</v>
      </c>
    </row>
    <row r="370" customFormat="false" ht="12" hidden="false" customHeight="false" outlineLevel="0" collapsed="false">
      <c r="A370" s="76" t="s">
        <v>945</v>
      </c>
      <c r="B370" s="76" t="n">
        <v>0.4930175</v>
      </c>
      <c r="C370" s="76" t="n">
        <v>0.6374135</v>
      </c>
      <c r="D370" s="76" t="n">
        <v>0.6256895</v>
      </c>
      <c r="E370" s="76" t="n">
        <v>1.1743965</v>
      </c>
      <c r="F370" s="76" t="n">
        <v>1.234745</v>
      </c>
      <c r="G370" s="76" t="n">
        <v>0.8331035</v>
      </c>
      <c r="H370" s="76" t="n">
        <v>1.303105</v>
      </c>
      <c r="I370" s="76" t="n">
        <v>0.4084485</v>
      </c>
    </row>
    <row r="371" customFormat="false" ht="12" hidden="false" customHeight="false" outlineLevel="0" collapsed="false">
      <c r="A371" s="76" t="s">
        <v>3115</v>
      </c>
      <c r="B371" s="76" t="n">
        <v>0.470862</v>
      </c>
      <c r="C371" s="76" t="n">
        <v>0.765086</v>
      </c>
      <c r="D371" s="76" t="n">
        <v>0.6015515</v>
      </c>
      <c r="E371" s="76" t="n">
        <v>1.2056895</v>
      </c>
      <c r="F371" s="76" t="n">
        <v>1.301035</v>
      </c>
      <c r="G371" s="76" t="n">
        <v>0.8174135</v>
      </c>
      <c r="H371" s="76" t="n">
        <v>1.473965</v>
      </c>
      <c r="I371" s="76" t="n">
        <v>0.358276</v>
      </c>
    </row>
    <row r="372" customFormat="false" ht="12" hidden="false" customHeight="false" outlineLevel="0" collapsed="false">
      <c r="A372" s="76" t="s">
        <v>947</v>
      </c>
      <c r="B372" s="76" t="n">
        <v>0.474828</v>
      </c>
      <c r="C372" s="76" t="n">
        <v>0.7648275</v>
      </c>
      <c r="D372" s="76" t="n">
        <v>0.6588795</v>
      </c>
      <c r="E372" s="76" t="n">
        <v>1.299138</v>
      </c>
      <c r="F372" s="76" t="n">
        <v>1.26164</v>
      </c>
      <c r="G372" s="76" t="n">
        <v>0.754569</v>
      </c>
      <c r="H372" s="76" t="n">
        <v>1.351725</v>
      </c>
      <c r="I372" s="76" t="n">
        <v>0.3606895</v>
      </c>
    </row>
    <row r="373" customFormat="false" ht="12" hidden="false" customHeight="false" outlineLevel="0" collapsed="false">
      <c r="A373" s="76" t="s">
        <v>950</v>
      </c>
      <c r="B373" s="76" t="n">
        <v>0.492845</v>
      </c>
      <c r="C373" s="76" t="n">
        <v>0.7726725</v>
      </c>
      <c r="D373" s="76" t="n">
        <v>0.6648275</v>
      </c>
      <c r="E373" s="76" t="n">
        <v>1.338276</v>
      </c>
      <c r="F373" s="76" t="n">
        <v>1.251205</v>
      </c>
      <c r="G373" s="76" t="n">
        <v>0.7951725</v>
      </c>
      <c r="H373" s="76" t="n">
        <v>1.329225</v>
      </c>
      <c r="I373" s="76" t="n">
        <v>0.371293</v>
      </c>
    </row>
    <row r="374" customFormat="false" ht="12" hidden="false" customHeight="false" outlineLevel="0" collapsed="false">
      <c r="A374" s="76" t="s">
        <v>3116</v>
      </c>
      <c r="B374" s="76" t="n">
        <v>0.5537065</v>
      </c>
      <c r="C374" s="76" t="n">
        <v>0.8574135</v>
      </c>
      <c r="D374" s="76" t="n">
        <v>0.6295685</v>
      </c>
      <c r="E374" s="76" t="n">
        <v>1.305259</v>
      </c>
      <c r="F374" s="76" t="n">
        <v>1.26491</v>
      </c>
      <c r="G374" s="76" t="n">
        <v>0.8349135</v>
      </c>
      <c r="H374" s="76" t="n">
        <v>1.527505</v>
      </c>
      <c r="I374" s="76" t="n">
        <v>0.4006035</v>
      </c>
    </row>
    <row r="375" customFormat="false" ht="12" hidden="false" customHeight="false" outlineLevel="0" collapsed="false">
      <c r="A375" s="76" t="s">
        <v>3117</v>
      </c>
      <c r="B375" s="76" t="n">
        <v>0.6218965</v>
      </c>
      <c r="C375" s="76" t="n">
        <v>0.6164655</v>
      </c>
      <c r="D375" s="76" t="n">
        <v>0.6897415</v>
      </c>
      <c r="E375" s="76" t="n">
        <v>1.1586205</v>
      </c>
      <c r="F375" s="76" t="s">
        <v>74</v>
      </c>
      <c r="G375" s="76" t="n">
        <v>0.811983</v>
      </c>
      <c r="H375" s="76" t="n">
        <v>1.17776</v>
      </c>
      <c r="I375" s="76" t="s">
        <v>74</v>
      </c>
    </row>
    <row r="376" customFormat="false" ht="12" hidden="false" customHeight="false" outlineLevel="0" collapsed="false">
      <c r="A376" s="76" t="s">
        <v>3118</v>
      </c>
      <c r="B376" s="76" t="n">
        <v>0.6475</v>
      </c>
      <c r="C376" s="76" t="n">
        <v>0.75181</v>
      </c>
      <c r="D376" s="76" t="n">
        <v>0.7248275</v>
      </c>
      <c r="E376" s="76" t="n">
        <v>1.3373275</v>
      </c>
      <c r="F376" s="76" t="n">
        <v>1.40319</v>
      </c>
      <c r="G376" s="76" t="n">
        <v>0.933017</v>
      </c>
      <c r="H376" s="76" t="n">
        <v>1.41836</v>
      </c>
      <c r="I376" s="76" t="n">
        <v>0.423017</v>
      </c>
    </row>
    <row r="377" customFormat="false" ht="12" hidden="false" customHeight="false" outlineLevel="0" collapsed="false">
      <c r="A377" s="76" t="s">
        <v>3119</v>
      </c>
      <c r="B377" s="76" t="n">
        <v>0.717241</v>
      </c>
      <c r="C377" s="76" t="n">
        <v>0.747931</v>
      </c>
      <c r="D377" s="76" t="n">
        <v>0.628017</v>
      </c>
      <c r="E377" s="76" t="n">
        <v>1.255948</v>
      </c>
      <c r="F377" s="76" t="n">
        <v>1.468015</v>
      </c>
      <c r="G377" s="76" t="n">
        <v>0.786638</v>
      </c>
      <c r="H377" s="76" t="n">
        <v>1.273535</v>
      </c>
      <c r="I377" s="76" t="n">
        <v>0.503362</v>
      </c>
    </row>
    <row r="378" customFormat="false" ht="12" hidden="false" customHeight="false" outlineLevel="0" collapsed="false">
      <c r="A378" s="76" t="s">
        <v>3120</v>
      </c>
      <c r="B378" s="76" t="n">
        <v>0.5797415</v>
      </c>
      <c r="C378" s="76" t="n">
        <v>0.7444825</v>
      </c>
      <c r="D378" s="76" t="n">
        <v>0.516983</v>
      </c>
      <c r="E378" s="76" t="n">
        <v>1.1810345</v>
      </c>
      <c r="F378" s="76" t="n">
        <v>1.312935</v>
      </c>
      <c r="G378" s="76" t="n">
        <v>0.775862</v>
      </c>
      <c r="H378" s="76" t="n">
        <v>1.296295</v>
      </c>
      <c r="I378" s="76" t="n">
        <v>0.4184485</v>
      </c>
    </row>
    <row r="379" customFormat="false" ht="12" hidden="false" customHeight="false" outlineLevel="0" collapsed="false">
      <c r="A379" s="76" t="s">
        <v>3121</v>
      </c>
      <c r="B379" s="76" t="n">
        <v>0.438362</v>
      </c>
      <c r="C379" s="76" t="n">
        <v>0.743362</v>
      </c>
      <c r="D379" s="76" t="n">
        <v>0.5902585</v>
      </c>
      <c r="E379" s="76" t="n">
        <v>1.3425865</v>
      </c>
      <c r="F379" s="76" t="n">
        <v>1.225515</v>
      </c>
      <c r="G379" s="76" t="n">
        <v>0.907069</v>
      </c>
      <c r="H379" s="76" t="n">
        <v>1.386465</v>
      </c>
      <c r="I379" s="76" t="n">
        <v>0.4085345</v>
      </c>
    </row>
    <row r="380" customFormat="false" ht="12" hidden="false" customHeight="false" outlineLevel="0" collapsed="false">
      <c r="A380" s="76" t="s">
        <v>3122</v>
      </c>
      <c r="B380" s="76" t="s">
        <v>74</v>
      </c>
      <c r="C380" s="76" t="s">
        <v>74</v>
      </c>
      <c r="D380" s="76" t="s">
        <v>74</v>
      </c>
      <c r="E380" s="76" t="s">
        <v>74</v>
      </c>
      <c r="F380" s="76" t="n">
        <v>0.016121</v>
      </c>
      <c r="G380" s="76" t="s">
        <v>74</v>
      </c>
      <c r="H380" s="76" t="s">
        <v>74</v>
      </c>
      <c r="I380" s="76" t="n">
        <v>0.3460345</v>
      </c>
    </row>
    <row r="381" customFormat="false" ht="12" hidden="false" customHeight="false" outlineLevel="0" collapsed="false">
      <c r="A381" s="76" t="s">
        <v>3123</v>
      </c>
      <c r="B381" s="76" t="n">
        <v>0.486552</v>
      </c>
      <c r="C381" s="76" t="n">
        <v>0.8046555</v>
      </c>
      <c r="D381" s="76" t="n">
        <v>0.640776</v>
      </c>
      <c r="E381" s="76" t="n">
        <v>0.498362</v>
      </c>
      <c r="F381" s="76" t="n">
        <v>1.385</v>
      </c>
      <c r="G381" s="76" t="n">
        <v>0.438793</v>
      </c>
      <c r="H381" s="76" t="n">
        <v>1.22267</v>
      </c>
      <c r="I381" s="76" t="n">
        <v>0.481983</v>
      </c>
    </row>
    <row r="382" customFormat="false" ht="12" hidden="false" customHeight="false" outlineLevel="0" collapsed="false">
      <c r="A382" s="76" t="s">
        <v>3124</v>
      </c>
      <c r="B382" s="76" t="n">
        <v>0.5415515</v>
      </c>
      <c r="C382" s="76" t="n">
        <v>0.655431</v>
      </c>
      <c r="D382" s="76" t="n">
        <v>0.68</v>
      </c>
      <c r="E382" s="76" t="n">
        <v>1.057586</v>
      </c>
      <c r="F382" s="76" t="n">
        <v>1.2675</v>
      </c>
      <c r="G382" s="76" t="n">
        <v>0.8213795</v>
      </c>
      <c r="H382" s="76" t="n">
        <v>1.26155</v>
      </c>
      <c r="I382" s="76" t="n">
        <v>0.4609485</v>
      </c>
    </row>
    <row r="383" customFormat="false" ht="12" hidden="false" customHeight="false" outlineLevel="0" collapsed="false">
      <c r="A383" s="76" t="s">
        <v>3125</v>
      </c>
      <c r="B383" s="76" t="n">
        <v>0.544483</v>
      </c>
      <c r="C383" s="76" t="n">
        <v>0.654655</v>
      </c>
      <c r="D383" s="76" t="n">
        <v>0.662931</v>
      </c>
      <c r="E383" s="76" t="n">
        <v>1.2610345</v>
      </c>
      <c r="F383" s="76" t="n">
        <v>1.31509</v>
      </c>
      <c r="G383" s="76" t="n">
        <v>0.822931</v>
      </c>
      <c r="H383" s="76" t="n">
        <v>1.28733</v>
      </c>
      <c r="I383" s="76" t="n">
        <v>0.4565515</v>
      </c>
    </row>
    <row r="384" customFormat="false" ht="12" hidden="false" customHeight="false" outlineLevel="0" collapsed="false">
      <c r="A384" s="76" t="s">
        <v>3126</v>
      </c>
      <c r="B384" s="76" t="n">
        <v>0.5631035</v>
      </c>
      <c r="C384" s="76" t="n">
        <v>0.682069</v>
      </c>
      <c r="D384" s="76" t="n">
        <v>0.6600865</v>
      </c>
      <c r="E384" s="76" t="n">
        <v>1.112155</v>
      </c>
      <c r="F384" s="76" t="n">
        <v>1.28405</v>
      </c>
      <c r="G384" s="76" t="n">
        <v>0.8237935</v>
      </c>
      <c r="H384" s="76" t="n">
        <v>1.344485</v>
      </c>
      <c r="I384" s="76" t="n">
        <v>0.4796555</v>
      </c>
    </row>
    <row r="385" customFormat="false" ht="12" hidden="false" customHeight="false" outlineLevel="0" collapsed="false">
      <c r="A385" s="76" t="s">
        <v>3127</v>
      </c>
      <c r="B385" s="76" t="n">
        <v>0.580086</v>
      </c>
      <c r="C385" s="76" t="n">
        <v>0.8026725</v>
      </c>
      <c r="D385" s="76" t="n">
        <v>0.655431</v>
      </c>
      <c r="E385" s="76" t="n">
        <v>1.315948</v>
      </c>
      <c r="F385" s="76" t="n">
        <v>1.246555</v>
      </c>
      <c r="G385" s="76" t="n">
        <v>0.738793</v>
      </c>
      <c r="H385" s="76" t="n">
        <v>1.30931</v>
      </c>
      <c r="I385" s="76" t="n">
        <v>0.4262935</v>
      </c>
    </row>
    <row r="386" customFormat="false" ht="12" hidden="false" customHeight="false" outlineLevel="0" collapsed="false">
      <c r="A386" s="76" t="s">
        <v>3128</v>
      </c>
      <c r="B386" s="76" t="n">
        <v>0.6978445</v>
      </c>
      <c r="C386" s="76" t="n">
        <v>0.619914</v>
      </c>
      <c r="D386" s="76" t="n">
        <v>0.7788795</v>
      </c>
      <c r="E386" s="76" t="n">
        <v>1.237759</v>
      </c>
      <c r="F386" s="76" t="n">
        <v>1.42319</v>
      </c>
      <c r="G386" s="76" t="n">
        <v>0.907328</v>
      </c>
      <c r="H386" s="76" t="n">
        <v>1.34336</v>
      </c>
      <c r="I386" s="76" t="n">
        <v>0.470086</v>
      </c>
    </row>
    <row r="387" customFormat="false" ht="12" hidden="false" customHeight="false" outlineLevel="0" collapsed="false">
      <c r="A387" s="76" t="s">
        <v>3129</v>
      </c>
      <c r="B387" s="76" t="n">
        <v>0.4618105</v>
      </c>
      <c r="C387" s="76" t="n">
        <v>0.618448</v>
      </c>
      <c r="D387" s="76" t="n">
        <v>0.5752585</v>
      </c>
      <c r="E387" s="76" t="n">
        <v>1.3739655</v>
      </c>
      <c r="F387" s="76" t="n">
        <v>1.272675</v>
      </c>
      <c r="G387" s="76" t="n">
        <v>0.9018105</v>
      </c>
      <c r="H387" s="76" t="n">
        <v>1.4</v>
      </c>
      <c r="I387" s="76" t="n">
        <v>0.409569</v>
      </c>
    </row>
    <row r="388" customFormat="false" ht="12" hidden="false" customHeight="false" outlineLevel="0" collapsed="false">
      <c r="A388" s="76" t="s">
        <v>3130</v>
      </c>
      <c r="B388" s="76" t="n">
        <v>0.439224</v>
      </c>
      <c r="C388" s="76" t="n">
        <v>0.591207</v>
      </c>
      <c r="D388" s="76" t="n">
        <v>0.579224</v>
      </c>
      <c r="E388" s="76" t="n">
        <v>1.314655</v>
      </c>
      <c r="F388" s="76" t="n">
        <v>1.17819</v>
      </c>
      <c r="G388" s="76" t="n">
        <v>0.8560345</v>
      </c>
      <c r="H388" s="76" t="n">
        <v>1.33043</v>
      </c>
      <c r="I388" s="76" t="n">
        <v>0.429741</v>
      </c>
    </row>
    <row r="389" customFormat="false" ht="12" hidden="false" customHeight="false" outlineLevel="0" collapsed="false">
      <c r="A389" s="76" t="s">
        <v>3131</v>
      </c>
      <c r="B389" s="76" t="n">
        <v>0.4823275</v>
      </c>
      <c r="C389" s="76" t="n">
        <v>0.8001725</v>
      </c>
      <c r="D389" s="76" t="n">
        <v>0.5156895</v>
      </c>
      <c r="E389" s="76" t="n">
        <v>1.2365515</v>
      </c>
      <c r="F389" s="76" t="n">
        <v>1.277155</v>
      </c>
      <c r="G389" s="76" t="n">
        <v>0.72569</v>
      </c>
      <c r="H389" s="76" t="n">
        <v>1.259915</v>
      </c>
      <c r="I389" s="76" t="n">
        <v>0.3224135</v>
      </c>
    </row>
    <row r="390" customFormat="false" ht="12" hidden="false" customHeight="false" outlineLevel="0" collapsed="false">
      <c r="A390" s="76" t="s">
        <v>3132</v>
      </c>
      <c r="B390" s="76" t="n">
        <v>0.626207</v>
      </c>
      <c r="C390" s="76" t="n">
        <v>0.8409485</v>
      </c>
      <c r="D390" s="76" t="n">
        <v>0.707931</v>
      </c>
      <c r="E390" s="76" t="n">
        <v>1.191207</v>
      </c>
      <c r="F390" s="76" t="n">
        <v>1.325945</v>
      </c>
      <c r="G390" s="76" t="n">
        <v>0.8549135</v>
      </c>
      <c r="H390" s="76" t="n">
        <v>1.41457</v>
      </c>
      <c r="I390" s="76" t="n">
        <v>0.3864655</v>
      </c>
    </row>
    <row r="391" customFormat="false" ht="12" hidden="false" customHeight="false" outlineLevel="0" collapsed="false">
      <c r="A391" s="76" t="s">
        <v>3133</v>
      </c>
      <c r="B391" s="76" t="n">
        <v>0.5441375</v>
      </c>
      <c r="C391" s="76" t="n">
        <v>0.8318965</v>
      </c>
      <c r="D391" s="76" t="n">
        <v>0.5447415</v>
      </c>
      <c r="E391" s="76" t="n">
        <v>1.3143965</v>
      </c>
      <c r="F391" s="76" t="n">
        <v>1.31845</v>
      </c>
      <c r="G391" s="76" t="n">
        <v>0.7346555</v>
      </c>
      <c r="H391" s="76" t="n">
        <v>1.28767</v>
      </c>
      <c r="I391" s="76" t="n">
        <v>0.4289655</v>
      </c>
    </row>
    <row r="392" customFormat="false" ht="12" hidden="false" customHeight="false" outlineLevel="0" collapsed="false">
      <c r="A392" s="76" t="s">
        <v>3134</v>
      </c>
      <c r="B392" s="76" t="n">
        <v>0.55</v>
      </c>
      <c r="C392" s="76" t="n">
        <v>0.845862</v>
      </c>
      <c r="D392" s="76" t="n">
        <v>0.536207</v>
      </c>
      <c r="E392" s="76" t="n">
        <v>1.336983</v>
      </c>
      <c r="F392" s="76" t="n">
        <v>1.315605</v>
      </c>
      <c r="G392" s="76" t="n">
        <v>0.7519825</v>
      </c>
      <c r="H392" s="76" t="n">
        <v>1.26086</v>
      </c>
      <c r="I392" s="76" t="n">
        <v>0.457586</v>
      </c>
    </row>
    <row r="393" customFormat="false" ht="12" hidden="false" customHeight="false" outlineLevel="0" collapsed="false">
      <c r="A393" s="76" t="s">
        <v>3135</v>
      </c>
      <c r="B393" s="76" t="n">
        <v>0.7249135</v>
      </c>
      <c r="C393" s="76" t="n">
        <v>0.8684485</v>
      </c>
      <c r="D393" s="76" t="n">
        <v>0.759914</v>
      </c>
      <c r="E393" s="76" t="n">
        <v>1.4481895</v>
      </c>
      <c r="F393" s="76" t="n">
        <v>1.33164</v>
      </c>
      <c r="G393" s="76" t="n">
        <v>0.9039655</v>
      </c>
      <c r="H393" s="76" t="n">
        <v>1.45707</v>
      </c>
      <c r="I393" s="76" t="n">
        <v>0.4322415</v>
      </c>
    </row>
    <row r="394" customFormat="false" ht="12" hidden="false" customHeight="false" outlineLevel="0" collapsed="false">
      <c r="A394" s="76" t="s">
        <v>3136</v>
      </c>
      <c r="B394" s="76" t="n">
        <v>0.4485345</v>
      </c>
      <c r="C394" s="76" t="n">
        <v>0.8601725</v>
      </c>
      <c r="D394" s="76" t="n">
        <v>0.6090515</v>
      </c>
      <c r="E394" s="76" t="n">
        <v>1.371121</v>
      </c>
      <c r="F394" s="76" t="n">
        <v>1.23776</v>
      </c>
      <c r="G394" s="76" t="n">
        <v>0.8131035</v>
      </c>
      <c r="H394" s="76" t="n">
        <v>1.4375</v>
      </c>
      <c r="I394" s="76" t="n">
        <v>0.398017</v>
      </c>
    </row>
    <row r="395" customFormat="false" ht="12" hidden="false" customHeight="false" outlineLevel="0" collapsed="false">
      <c r="A395" s="76" t="s">
        <v>3137</v>
      </c>
      <c r="B395" s="76" t="n">
        <v>0.6809485</v>
      </c>
      <c r="C395" s="76" t="n">
        <v>0.8639655</v>
      </c>
      <c r="D395" s="76" t="n">
        <v>0.766638</v>
      </c>
      <c r="E395" s="76" t="n">
        <v>1.40819</v>
      </c>
      <c r="F395" s="76" t="n">
        <v>1.36724</v>
      </c>
      <c r="G395" s="76" t="n">
        <v>0.8831895</v>
      </c>
      <c r="H395" s="76" t="n">
        <v>1.4344</v>
      </c>
      <c r="I395" s="76" t="n">
        <v>0.4061205</v>
      </c>
    </row>
    <row r="396" customFormat="false" ht="12" hidden="false" customHeight="false" outlineLevel="0" collapsed="false">
      <c r="A396" s="76" t="s">
        <v>3138</v>
      </c>
      <c r="B396" s="76" t="n">
        <v>0.467241</v>
      </c>
      <c r="C396" s="76" t="n">
        <v>0.6873275</v>
      </c>
      <c r="D396" s="76" t="n">
        <v>0.529052</v>
      </c>
      <c r="E396" s="76" t="n">
        <v>1.3231895</v>
      </c>
      <c r="F396" s="76" t="n">
        <v>1.234655</v>
      </c>
      <c r="G396" s="76" t="n">
        <v>0.860431</v>
      </c>
      <c r="H396" s="76" t="n">
        <v>1.392155</v>
      </c>
      <c r="I396" s="76" t="n">
        <v>0.428362</v>
      </c>
    </row>
    <row r="397" customFormat="false" ht="12" hidden="false" customHeight="false" outlineLevel="0" collapsed="false">
      <c r="A397" s="76" t="s">
        <v>3139</v>
      </c>
      <c r="B397" s="76" t="n">
        <v>0.617931</v>
      </c>
      <c r="C397" s="76" t="n">
        <v>0.8868965</v>
      </c>
      <c r="D397" s="76" t="n">
        <v>0.683017</v>
      </c>
      <c r="E397" s="76" t="n">
        <v>1.3468105</v>
      </c>
      <c r="F397" s="76" t="n">
        <v>1.404135</v>
      </c>
      <c r="G397" s="76" t="n">
        <v>0.8693965</v>
      </c>
      <c r="H397" s="76" t="n">
        <v>1.45664</v>
      </c>
      <c r="I397" s="76" t="n">
        <v>0.4275865</v>
      </c>
    </row>
    <row r="398" customFormat="false" ht="12" hidden="false" customHeight="false" outlineLevel="0" collapsed="false">
      <c r="A398" s="76" t="s">
        <v>3140</v>
      </c>
      <c r="B398" s="76" t="n">
        <v>0.5076725</v>
      </c>
      <c r="C398" s="76" t="n">
        <v>0.78</v>
      </c>
      <c r="D398" s="76" t="n">
        <v>0.540431</v>
      </c>
      <c r="E398" s="76" t="n">
        <v>1.112241</v>
      </c>
      <c r="F398" s="76" t="n">
        <v>1.29172</v>
      </c>
      <c r="G398" s="76" t="n">
        <v>0.7664655</v>
      </c>
      <c r="H398" s="76" t="n">
        <v>1.41767</v>
      </c>
      <c r="I398" s="76" t="n">
        <v>0.3248275</v>
      </c>
    </row>
    <row r="399" customFormat="false" ht="12" hidden="false" customHeight="false" outlineLevel="0" collapsed="false">
      <c r="A399" s="76" t="s">
        <v>3141</v>
      </c>
      <c r="B399" s="76" t="n">
        <v>0.612931</v>
      </c>
      <c r="C399" s="76" t="n">
        <v>0.939999</v>
      </c>
      <c r="D399" s="76" t="n">
        <v>0.7138795</v>
      </c>
      <c r="E399" s="76" t="n">
        <v>1.2405175</v>
      </c>
      <c r="F399" s="76" t="n">
        <v>1.307585</v>
      </c>
      <c r="G399" s="76" t="n">
        <v>0.854224</v>
      </c>
      <c r="H399" s="76" t="n">
        <v>1.41922</v>
      </c>
      <c r="I399" s="76" t="n">
        <v>0.371552</v>
      </c>
    </row>
    <row r="400" customFormat="false" ht="12" hidden="false" customHeight="false" outlineLevel="0" collapsed="false">
      <c r="A400" s="76" t="s">
        <v>959</v>
      </c>
      <c r="B400" s="76" t="n">
        <v>0.6348275</v>
      </c>
      <c r="C400" s="76" t="n">
        <v>0.8429315</v>
      </c>
      <c r="D400" s="76" t="n">
        <v>0.5281895</v>
      </c>
      <c r="E400" s="76" t="n">
        <v>1.2801725</v>
      </c>
      <c r="F400" s="76" t="n">
        <v>1.365775</v>
      </c>
      <c r="G400" s="76" t="n">
        <v>0.6986205</v>
      </c>
      <c r="H400" s="76" t="n">
        <v>1.38638</v>
      </c>
      <c r="I400" s="76" t="n">
        <v>0.450517</v>
      </c>
    </row>
    <row r="401" customFormat="false" ht="12" hidden="false" customHeight="false" outlineLevel="0" collapsed="false">
      <c r="A401" s="76" t="s">
        <v>962</v>
      </c>
      <c r="B401" s="76" t="n">
        <v>0.37681</v>
      </c>
      <c r="C401" s="76" t="n">
        <v>0.841638</v>
      </c>
      <c r="D401" s="76" t="n">
        <v>0.658793</v>
      </c>
      <c r="E401" s="76" t="n">
        <v>1.3256035</v>
      </c>
      <c r="F401" s="76" t="n">
        <v>1.397155</v>
      </c>
      <c r="G401" s="76" t="n">
        <v>0.731379</v>
      </c>
      <c r="H401" s="76" t="n">
        <v>1.38328</v>
      </c>
      <c r="I401" s="76" t="n">
        <v>0.4719825</v>
      </c>
    </row>
    <row r="402" customFormat="false" ht="12" hidden="false" customHeight="false" outlineLevel="0" collapsed="false">
      <c r="A402" s="76" t="s">
        <v>3142</v>
      </c>
      <c r="B402" s="76" t="n">
        <v>0.4947415</v>
      </c>
      <c r="C402" s="76" t="n">
        <v>0.846293</v>
      </c>
      <c r="D402" s="76" t="n">
        <v>0.5540515</v>
      </c>
      <c r="E402" s="76" t="n">
        <v>1.260431</v>
      </c>
      <c r="F402" s="76" t="n">
        <v>1.13181</v>
      </c>
      <c r="G402" s="76" t="n">
        <v>0.823448</v>
      </c>
      <c r="H402" s="76" t="n">
        <v>1.39905</v>
      </c>
      <c r="I402" s="76" t="n">
        <v>0.3476725</v>
      </c>
    </row>
    <row r="403" customFormat="false" ht="12" hidden="false" customHeight="false" outlineLevel="0" collapsed="false">
      <c r="A403" s="76" t="s">
        <v>3143</v>
      </c>
      <c r="B403" s="76" t="n">
        <v>0.4960345</v>
      </c>
      <c r="C403" s="76" t="n">
        <v>0.804138</v>
      </c>
      <c r="D403" s="76" t="n">
        <v>0.621983</v>
      </c>
      <c r="E403" s="76" t="n">
        <v>1.3175865</v>
      </c>
      <c r="F403" s="76" t="n">
        <v>1.259485</v>
      </c>
      <c r="G403" s="76" t="n">
        <v>0.8164655</v>
      </c>
      <c r="H403" s="76" t="n">
        <v>1.37655</v>
      </c>
      <c r="I403" s="76" t="n">
        <v>0.3425</v>
      </c>
    </row>
    <row r="404" customFormat="false" ht="12" hidden="false" customHeight="false" outlineLevel="0" collapsed="false">
      <c r="A404" s="76" t="s">
        <v>3144</v>
      </c>
      <c r="B404" s="76" t="n">
        <v>0.6348275</v>
      </c>
      <c r="C404" s="76" t="n">
        <v>0.8099135</v>
      </c>
      <c r="D404" s="76" t="n">
        <v>0.5761205</v>
      </c>
      <c r="E404" s="76" t="n">
        <v>1.3303445</v>
      </c>
      <c r="F404" s="76" t="n">
        <v>1.35224</v>
      </c>
      <c r="G404" s="76" t="n">
        <v>0.7749135</v>
      </c>
      <c r="H404" s="76" t="n">
        <v>1.315345</v>
      </c>
      <c r="I404" s="76" t="n">
        <v>0.3963795</v>
      </c>
    </row>
    <row r="405" customFormat="false" ht="12" hidden="false" customHeight="false" outlineLevel="0" collapsed="false">
      <c r="A405" s="76" t="s">
        <v>3145</v>
      </c>
      <c r="B405" s="76" t="s">
        <v>74</v>
      </c>
      <c r="C405" s="76" t="n">
        <v>0.812155</v>
      </c>
      <c r="D405" s="76" t="n">
        <v>0.6293965</v>
      </c>
      <c r="E405" s="76" t="n">
        <v>1.2193105</v>
      </c>
      <c r="F405" s="76" t="n">
        <v>1.429225</v>
      </c>
      <c r="G405" s="76" t="n">
        <v>0.7818105</v>
      </c>
      <c r="H405" s="76" t="n">
        <v>1.41638</v>
      </c>
      <c r="I405" s="76" t="n">
        <v>0.409655</v>
      </c>
    </row>
    <row r="406" customFormat="false" ht="12" hidden="false" customHeight="false" outlineLevel="0" collapsed="false">
      <c r="A406" s="76" t="s">
        <v>3146</v>
      </c>
      <c r="B406" s="76" t="n">
        <v>0.7360345</v>
      </c>
      <c r="C406" s="76" t="n">
        <v>0.8176725</v>
      </c>
      <c r="D406" s="76" t="n">
        <v>0.812069</v>
      </c>
      <c r="E406" s="76" t="n">
        <v>1.2249135</v>
      </c>
      <c r="F406" s="76" t="n">
        <v>1.39181</v>
      </c>
      <c r="G406" s="76" t="n">
        <v>0.8975</v>
      </c>
      <c r="H406" s="76" t="n">
        <v>1.415775</v>
      </c>
      <c r="I406" s="76" t="n">
        <v>0.4572415</v>
      </c>
    </row>
    <row r="407" customFormat="false" ht="12" hidden="false" customHeight="false" outlineLevel="0" collapsed="false">
      <c r="A407" s="76" t="s">
        <v>3147</v>
      </c>
      <c r="B407" s="76" t="n">
        <v>0.5301725</v>
      </c>
      <c r="C407" s="76" t="n">
        <v>0.692069</v>
      </c>
      <c r="D407" s="76" t="n">
        <v>0.668448</v>
      </c>
      <c r="E407" s="76" t="n">
        <v>1.1364655</v>
      </c>
      <c r="F407" s="76" t="n">
        <v>1.281725</v>
      </c>
      <c r="G407" s="76" t="n">
        <v>0.809138</v>
      </c>
      <c r="H407" s="76" t="n">
        <v>1.266895</v>
      </c>
      <c r="I407" s="76" t="n">
        <v>0.4902585</v>
      </c>
    </row>
    <row r="408" customFormat="false" ht="12" hidden="false" customHeight="false" outlineLevel="0" collapsed="false">
      <c r="A408" s="76" t="s">
        <v>3148</v>
      </c>
      <c r="B408" s="76" t="n">
        <v>0.469569</v>
      </c>
      <c r="C408" s="76" t="n">
        <v>0.788276</v>
      </c>
      <c r="D408" s="76" t="n">
        <v>0.575086</v>
      </c>
      <c r="E408" s="76" t="n">
        <v>1.324828</v>
      </c>
      <c r="F408" s="76" t="n">
        <v>1.240775</v>
      </c>
      <c r="G408" s="76" t="n">
        <v>0.817155</v>
      </c>
      <c r="H408" s="76" t="n">
        <v>1.31931</v>
      </c>
      <c r="I408" s="76" t="n">
        <v>0.4127585</v>
      </c>
    </row>
    <row r="409" customFormat="false" ht="12" hidden="false" customHeight="false" outlineLevel="0" collapsed="false">
      <c r="A409" s="76" t="s">
        <v>3149</v>
      </c>
      <c r="B409" s="76" t="n">
        <v>0.461121</v>
      </c>
      <c r="C409" s="76" t="n">
        <v>0.704655</v>
      </c>
      <c r="D409" s="76" t="n">
        <v>0.520862</v>
      </c>
      <c r="E409" s="76" t="n">
        <v>1.2197415</v>
      </c>
      <c r="F409" s="76" t="n">
        <v>1.264225</v>
      </c>
      <c r="G409" s="76" t="n">
        <v>0.7343965</v>
      </c>
      <c r="H409" s="76" t="n">
        <v>1.2256</v>
      </c>
      <c r="I409" s="76" t="n">
        <v>0.399052</v>
      </c>
    </row>
    <row r="410" customFormat="false" ht="12" hidden="false" customHeight="false" outlineLevel="0" collapsed="false">
      <c r="A410" s="76" t="s">
        <v>3150</v>
      </c>
      <c r="B410" s="76" t="n">
        <v>0.700776</v>
      </c>
      <c r="C410" s="76" t="n">
        <v>0.7949135</v>
      </c>
      <c r="D410" s="76" t="n">
        <v>0.753707</v>
      </c>
      <c r="E410" s="76" t="n">
        <v>1.323017</v>
      </c>
      <c r="F410" s="76" t="n">
        <v>1.40888</v>
      </c>
      <c r="G410" s="76" t="n">
        <v>0.8182755</v>
      </c>
      <c r="H410" s="76" t="n">
        <v>1.492245</v>
      </c>
      <c r="I410" s="76" t="n">
        <v>0.454655</v>
      </c>
    </row>
    <row r="411" customFormat="false" ht="12" hidden="false" customHeight="false" outlineLevel="0" collapsed="false">
      <c r="A411" s="76" t="s">
        <v>3151</v>
      </c>
      <c r="B411" s="76" t="n">
        <v>0.460431</v>
      </c>
      <c r="C411" s="76" t="n">
        <v>0.726724</v>
      </c>
      <c r="D411" s="76" t="n">
        <v>0.414483</v>
      </c>
      <c r="E411" s="76" t="n">
        <v>1.308276</v>
      </c>
      <c r="F411" s="76" t="n">
        <v>1.21388</v>
      </c>
      <c r="G411" s="76" t="n">
        <v>0.6568105</v>
      </c>
      <c r="H411" s="76" t="n">
        <v>1.296895</v>
      </c>
      <c r="I411" s="76" t="n">
        <v>0.307586</v>
      </c>
    </row>
    <row r="412" customFormat="false" ht="12" hidden="false" customHeight="false" outlineLevel="0" collapsed="false">
      <c r="A412" s="76" t="s">
        <v>3152</v>
      </c>
      <c r="B412" s="76" t="n">
        <v>0.488793</v>
      </c>
      <c r="C412" s="76" t="n">
        <v>0.7788795</v>
      </c>
      <c r="D412" s="76" t="n">
        <v>0.671638</v>
      </c>
      <c r="E412" s="76" t="n">
        <v>1.2218105</v>
      </c>
      <c r="F412" s="76" t="n">
        <v>1.27405</v>
      </c>
      <c r="G412" s="76" t="n">
        <v>0.8263795</v>
      </c>
      <c r="H412" s="76" t="n">
        <v>1.476725</v>
      </c>
      <c r="I412" s="76" t="n">
        <v>0.4248275</v>
      </c>
    </row>
    <row r="413" customFormat="false" ht="12" hidden="false" customHeight="false" outlineLevel="0" collapsed="false">
      <c r="A413" s="76" t="s">
        <v>3153</v>
      </c>
      <c r="B413" s="76" t="n">
        <v>0.3761205</v>
      </c>
      <c r="C413" s="76" t="n">
        <v>0.7756035</v>
      </c>
      <c r="D413" s="76" t="n">
        <v>0.625517</v>
      </c>
      <c r="E413" s="76" t="n">
        <v>1.273534</v>
      </c>
      <c r="F413" s="76" t="n">
        <v>1.212155</v>
      </c>
      <c r="G413" s="76" t="n">
        <v>0.826983</v>
      </c>
      <c r="H413" s="76" t="n">
        <v>1.40293</v>
      </c>
      <c r="I413" s="76" t="n">
        <v>0.4107755</v>
      </c>
    </row>
    <row r="414" customFormat="false" ht="12" hidden="false" customHeight="false" outlineLevel="0" collapsed="false">
      <c r="A414" s="76" t="s">
        <v>3154</v>
      </c>
      <c r="B414" s="76" t="n">
        <v>0.547069</v>
      </c>
      <c r="C414" s="76" t="n">
        <v>0.8505175</v>
      </c>
      <c r="D414" s="76" t="n">
        <v>0.7714655</v>
      </c>
      <c r="E414" s="76" t="n">
        <v>1.2875</v>
      </c>
      <c r="F414" s="76" t="n">
        <v>1.35836</v>
      </c>
      <c r="G414" s="76" t="n">
        <v>0.844569</v>
      </c>
      <c r="H414" s="76" t="n">
        <v>1.373105</v>
      </c>
      <c r="I414" s="76" t="n">
        <v>0.40431</v>
      </c>
    </row>
    <row r="415" customFormat="false" ht="12" hidden="false" customHeight="false" outlineLevel="0" collapsed="false">
      <c r="A415" s="76" t="s">
        <v>3155</v>
      </c>
      <c r="B415" s="76" t="n">
        <v>0.6484485</v>
      </c>
      <c r="C415" s="76" t="n">
        <v>0.850431</v>
      </c>
      <c r="D415" s="76" t="n">
        <v>0.680345</v>
      </c>
      <c r="E415" s="76" t="n">
        <v>1.358707</v>
      </c>
      <c r="F415" s="76" t="n">
        <v>1.353965</v>
      </c>
      <c r="G415" s="76" t="n">
        <v>0.831121</v>
      </c>
      <c r="H415" s="76" t="n">
        <v>1.288365</v>
      </c>
      <c r="I415" s="76" t="n">
        <v>0.4493105</v>
      </c>
    </row>
    <row r="416" customFormat="false" ht="12" hidden="false" customHeight="false" outlineLevel="0" collapsed="false">
      <c r="A416" s="76" t="s">
        <v>3156</v>
      </c>
      <c r="B416" s="76" t="n">
        <v>0.5881035</v>
      </c>
      <c r="C416" s="76" t="n">
        <v>0.7668105</v>
      </c>
      <c r="D416" s="76" t="n">
        <v>0.5489655</v>
      </c>
      <c r="E416" s="76" t="n">
        <v>1.3308625</v>
      </c>
      <c r="F416" s="76" t="n">
        <v>1.25526</v>
      </c>
      <c r="G416" s="76" t="n">
        <v>0.823707</v>
      </c>
      <c r="H416" s="76" t="n">
        <v>1.24681</v>
      </c>
      <c r="I416" s="76" t="n">
        <v>0.398621</v>
      </c>
    </row>
    <row r="417" customFormat="false" ht="12" hidden="false" customHeight="false" outlineLevel="0" collapsed="false">
      <c r="A417" s="76" t="s">
        <v>3157</v>
      </c>
      <c r="B417" s="76" t="n">
        <v>0.6227585</v>
      </c>
      <c r="C417" s="76" t="n">
        <v>0.917414</v>
      </c>
      <c r="D417" s="76" t="n">
        <v>0.651724</v>
      </c>
      <c r="E417" s="76" t="n">
        <v>1.4012065</v>
      </c>
      <c r="F417" s="76" t="n">
        <v>1.382845</v>
      </c>
      <c r="G417" s="76" t="n">
        <v>0.8050865</v>
      </c>
      <c r="H417" s="76" t="n">
        <v>1.45483</v>
      </c>
      <c r="I417" s="76" t="n">
        <v>0.458621</v>
      </c>
    </row>
    <row r="418" customFormat="false" ht="12" hidden="false" customHeight="false" outlineLevel="0" collapsed="false">
      <c r="A418" s="76" t="s">
        <v>3158</v>
      </c>
      <c r="B418" s="76" t="n">
        <v>0.685431</v>
      </c>
      <c r="C418" s="76" t="n">
        <v>0.9080175</v>
      </c>
      <c r="D418" s="76" t="n">
        <v>0.813621</v>
      </c>
      <c r="E418" s="76" t="n">
        <v>1.221466</v>
      </c>
      <c r="F418" s="76" t="n">
        <v>1.41328</v>
      </c>
      <c r="G418" s="76" t="n">
        <v>0.925345</v>
      </c>
      <c r="H418" s="76" t="n">
        <v>1.46474</v>
      </c>
      <c r="I418" s="76" t="n">
        <v>0.4697415</v>
      </c>
    </row>
    <row r="419" customFormat="false" ht="12" hidden="false" customHeight="false" outlineLevel="0" collapsed="false">
      <c r="A419" s="76" t="s">
        <v>3159</v>
      </c>
      <c r="B419" s="76" t="n">
        <v>0.5713795</v>
      </c>
      <c r="C419" s="76" t="n">
        <v>0.754224</v>
      </c>
      <c r="D419" s="76" t="n">
        <v>0.505431</v>
      </c>
      <c r="E419" s="76" t="n">
        <v>1.2893965</v>
      </c>
      <c r="F419" s="76" t="n">
        <v>1.17974</v>
      </c>
      <c r="G419" s="76" t="n">
        <v>0.709483</v>
      </c>
      <c r="H419" s="76" t="n">
        <v>1.28086</v>
      </c>
      <c r="I419" s="76" t="n">
        <v>0.334483</v>
      </c>
    </row>
    <row r="420" customFormat="false" ht="12" hidden="false" customHeight="false" outlineLevel="0" collapsed="false">
      <c r="A420" s="76" t="s">
        <v>3160</v>
      </c>
      <c r="B420" s="76" t="n">
        <v>0.5088795</v>
      </c>
      <c r="C420" s="76" t="n">
        <v>0.742586</v>
      </c>
      <c r="D420" s="76" t="n">
        <v>0.425</v>
      </c>
      <c r="E420" s="76" t="n">
        <v>1.181724</v>
      </c>
      <c r="F420" s="76" t="n">
        <v>1.196465</v>
      </c>
      <c r="G420" s="76" t="n">
        <v>0.6506895</v>
      </c>
      <c r="H420" s="76" t="n">
        <v>1.205775</v>
      </c>
      <c r="I420" s="76" t="n">
        <v>0.3059485</v>
      </c>
    </row>
    <row r="421" customFormat="false" ht="12" hidden="false" customHeight="false" outlineLevel="0" collapsed="false">
      <c r="A421" s="76" t="s">
        <v>3161</v>
      </c>
      <c r="B421" s="76" t="n">
        <v>0.611207</v>
      </c>
      <c r="C421" s="76" t="n">
        <v>0.634397</v>
      </c>
      <c r="D421" s="76" t="n">
        <v>0.5218965</v>
      </c>
      <c r="E421" s="76" t="n">
        <v>0.994655</v>
      </c>
      <c r="F421" s="76" t="n">
        <v>1.256205</v>
      </c>
      <c r="G421" s="76" t="n">
        <v>0.8118965</v>
      </c>
      <c r="H421" s="76" t="n">
        <v>1.29733</v>
      </c>
      <c r="I421" s="76" t="n">
        <v>0.3273275</v>
      </c>
    </row>
    <row r="422" customFormat="false" ht="12" hidden="false" customHeight="false" outlineLevel="0" collapsed="false">
      <c r="A422" s="76" t="s">
        <v>3162</v>
      </c>
      <c r="B422" s="76" t="n">
        <v>0.4843105</v>
      </c>
      <c r="C422" s="76" t="n">
        <v>0.768362</v>
      </c>
      <c r="D422" s="76" t="n">
        <v>0.597931</v>
      </c>
      <c r="E422" s="76" t="n">
        <v>1.281207</v>
      </c>
      <c r="F422" s="76" t="n">
        <v>1.30017</v>
      </c>
      <c r="G422" s="76" t="n">
        <v>0.821293</v>
      </c>
      <c r="H422" s="76" t="n">
        <v>1.37164</v>
      </c>
      <c r="I422" s="76" t="n">
        <v>0.408621</v>
      </c>
    </row>
    <row r="423" customFormat="false" ht="12" hidden="false" customHeight="false" outlineLevel="0" collapsed="false">
      <c r="A423" s="76" t="s">
        <v>3163</v>
      </c>
      <c r="B423" s="76" t="n">
        <v>0.4914655</v>
      </c>
      <c r="C423" s="76" t="n">
        <v>0.7993965</v>
      </c>
      <c r="D423" s="76" t="n">
        <v>0.651724</v>
      </c>
      <c r="E423" s="76" t="n">
        <v>1.3920685</v>
      </c>
      <c r="F423" s="76" t="n">
        <v>1.210255</v>
      </c>
      <c r="G423" s="76" t="n">
        <v>0.845431</v>
      </c>
      <c r="H423" s="76" t="n">
        <v>1.32776</v>
      </c>
      <c r="I423" s="76" t="n">
        <v>0.421983</v>
      </c>
    </row>
    <row r="424" customFormat="false" ht="12" hidden="false" customHeight="false" outlineLevel="0" collapsed="false">
      <c r="A424" s="76" t="s">
        <v>3164</v>
      </c>
      <c r="B424" s="76" t="n">
        <v>0.4711205</v>
      </c>
      <c r="C424" s="76" t="n">
        <v>0.693707</v>
      </c>
      <c r="D424" s="76" t="n">
        <v>0.599483</v>
      </c>
      <c r="E424" s="76" t="n">
        <v>1.0814655</v>
      </c>
      <c r="F424" s="76" t="n">
        <v>1.25</v>
      </c>
      <c r="G424" s="76" t="n">
        <v>0.765345</v>
      </c>
      <c r="H424" s="76" t="n">
        <v>1.2625</v>
      </c>
      <c r="I424" s="76" t="n">
        <v>0.4243965</v>
      </c>
    </row>
    <row r="425" customFormat="false" ht="12" hidden="false" customHeight="false" outlineLevel="0" collapsed="false">
      <c r="A425" s="76" t="s">
        <v>3165</v>
      </c>
      <c r="B425" s="76" t="n">
        <v>0.492845</v>
      </c>
      <c r="C425" s="76" t="n">
        <v>0.8394825</v>
      </c>
      <c r="D425" s="76" t="n">
        <v>0.6602585</v>
      </c>
      <c r="E425" s="76" t="n">
        <v>1.210431</v>
      </c>
      <c r="F425" s="76" t="n">
        <v>1.280515</v>
      </c>
      <c r="G425" s="76" t="n">
        <v>0.830776</v>
      </c>
      <c r="H425" s="76" t="n">
        <v>1.40664</v>
      </c>
      <c r="I425" s="76" t="n">
        <v>0.427155</v>
      </c>
    </row>
    <row r="426" customFormat="false" ht="12" hidden="false" customHeight="false" outlineLevel="0" collapsed="false">
      <c r="A426" s="76" t="s">
        <v>3166</v>
      </c>
      <c r="B426" s="76" t="n">
        <v>0.668621</v>
      </c>
      <c r="C426" s="76" t="n">
        <v>0.7014655</v>
      </c>
      <c r="D426" s="76" t="n">
        <v>0.724741</v>
      </c>
      <c r="E426" s="76" t="n">
        <v>1.3168105</v>
      </c>
      <c r="F426" s="76" t="n">
        <v>1.416725</v>
      </c>
      <c r="G426" s="76" t="n">
        <v>0.8735345</v>
      </c>
      <c r="H426" s="76" t="n">
        <v>1.439395</v>
      </c>
      <c r="I426" s="76" t="n">
        <v>0.4342245</v>
      </c>
    </row>
    <row r="427" customFormat="false" ht="12" hidden="false" customHeight="false" outlineLevel="0" collapsed="false">
      <c r="A427" s="76" t="s">
        <v>3167</v>
      </c>
      <c r="B427" s="76" t="n">
        <v>0.5125865</v>
      </c>
      <c r="C427" s="76" t="n">
        <v>0.6961205</v>
      </c>
      <c r="D427" s="76" t="n">
        <v>0.7550865</v>
      </c>
      <c r="E427" s="76" t="n">
        <v>1.343103</v>
      </c>
      <c r="F427" s="76" t="n">
        <v>1.40336</v>
      </c>
      <c r="G427" s="76" t="n">
        <v>0.9068105</v>
      </c>
      <c r="H427" s="76" t="n">
        <v>1.445</v>
      </c>
      <c r="I427" s="76" t="n">
        <v>0.433448</v>
      </c>
    </row>
    <row r="428" customFormat="false" ht="12" hidden="false" customHeight="false" outlineLevel="0" collapsed="false">
      <c r="A428" s="76" t="s">
        <v>3168</v>
      </c>
      <c r="B428" s="76" t="n">
        <v>0.475862</v>
      </c>
      <c r="C428" s="76" t="n">
        <v>0.7780175</v>
      </c>
      <c r="D428" s="76" t="n">
        <v>0.560431</v>
      </c>
      <c r="E428" s="76" t="n">
        <v>1.2881895</v>
      </c>
      <c r="F428" s="76" t="n">
        <v>0.7448275</v>
      </c>
      <c r="G428" s="76" t="n">
        <v>0.771638</v>
      </c>
      <c r="H428" s="76" t="n">
        <v>1.259225</v>
      </c>
      <c r="I428" s="76" t="n">
        <v>0.4109485</v>
      </c>
    </row>
    <row r="429" customFormat="false" ht="12" hidden="false" customHeight="false" outlineLevel="0" collapsed="false">
      <c r="A429" s="76" t="s">
        <v>3169</v>
      </c>
      <c r="B429" s="76" t="n">
        <v>0.544483</v>
      </c>
      <c r="C429" s="76" t="n">
        <v>0.8301725</v>
      </c>
      <c r="D429" s="76" t="n">
        <v>0.574569</v>
      </c>
      <c r="E429" s="76" t="n">
        <v>1.239569</v>
      </c>
      <c r="F429" s="76" t="n">
        <v>1.30776</v>
      </c>
      <c r="G429" s="76" t="n">
        <v>0.7406895</v>
      </c>
      <c r="H429" s="76" t="n">
        <v>1.355085</v>
      </c>
      <c r="I429" s="76" t="s">
        <v>74</v>
      </c>
    </row>
    <row r="430" customFormat="false" ht="12" hidden="false" customHeight="false" outlineLevel="0" collapsed="false">
      <c r="A430" s="76" t="s">
        <v>1004</v>
      </c>
      <c r="B430" s="76" t="n">
        <v>0.5393965</v>
      </c>
      <c r="C430" s="76" t="n">
        <v>0.696121</v>
      </c>
      <c r="D430" s="76" t="n">
        <v>0.6488795</v>
      </c>
      <c r="E430" s="76" t="n">
        <v>1.198879</v>
      </c>
      <c r="F430" s="76" t="n">
        <v>1.31509</v>
      </c>
      <c r="G430" s="76" t="n">
        <v>0.8260345</v>
      </c>
      <c r="H430" s="76" t="n">
        <v>1.329915</v>
      </c>
      <c r="I430" s="76" t="n">
        <v>0.373017</v>
      </c>
    </row>
    <row r="431" customFormat="false" ht="12" hidden="false" customHeight="false" outlineLevel="0" collapsed="false">
      <c r="A431" s="76" t="s">
        <v>3170</v>
      </c>
      <c r="B431" s="76" t="n">
        <v>0.4125</v>
      </c>
      <c r="C431" s="76" t="n">
        <v>0.827931</v>
      </c>
      <c r="D431" s="76" t="n">
        <v>0.6236205</v>
      </c>
      <c r="E431" s="76" t="n">
        <v>1.3582755</v>
      </c>
      <c r="F431" s="76" t="n">
        <v>1.21802</v>
      </c>
      <c r="G431" s="76" t="n">
        <v>0.864138</v>
      </c>
      <c r="H431" s="76" t="n">
        <v>1.45543</v>
      </c>
      <c r="I431" s="76" t="n">
        <v>0.390431</v>
      </c>
    </row>
    <row r="432" customFormat="false" ht="12" hidden="false" customHeight="false" outlineLevel="0" collapsed="false">
      <c r="A432" s="76" t="s">
        <v>3171</v>
      </c>
      <c r="B432" s="76" t="n">
        <v>0.506638</v>
      </c>
      <c r="C432" s="76" t="n">
        <v>0.7261205</v>
      </c>
      <c r="D432" s="76" t="n">
        <v>0.547931</v>
      </c>
      <c r="E432" s="76" t="n">
        <v>1.058276</v>
      </c>
      <c r="F432" s="76" t="n">
        <v>1.264745</v>
      </c>
      <c r="G432" s="76" t="n">
        <v>0.7798275</v>
      </c>
      <c r="H432" s="76" t="n">
        <v>1.3269</v>
      </c>
      <c r="I432" s="76" t="n">
        <v>0.3706035</v>
      </c>
    </row>
    <row r="433" customFormat="false" ht="12" hidden="false" customHeight="false" outlineLevel="0" collapsed="false">
      <c r="A433" s="76" t="s">
        <v>3172</v>
      </c>
      <c r="B433" s="76" t="n">
        <v>0.418621</v>
      </c>
      <c r="C433" s="76" t="n">
        <v>0.611724</v>
      </c>
      <c r="D433" s="76" t="n">
        <v>0.5630175</v>
      </c>
      <c r="E433" s="76" t="n">
        <v>1.254138</v>
      </c>
      <c r="F433" s="76" t="n">
        <v>1.234055</v>
      </c>
      <c r="G433" s="76" t="n">
        <v>0.747155</v>
      </c>
      <c r="H433" s="76" t="n">
        <v>1.34388</v>
      </c>
      <c r="I433" s="76" t="n">
        <v>0.3876725</v>
      </c>
    </row>
    <row r="434" customFormat="false" ht="12" hidden="false" customHeight="false" outlineLevel="0" collapsed="false">
      <c r="A434" s="76" t="s">
        <v>3173</v>
      </c>
      <c r="B434" s="76" t="n">
        <v>0.5364655</v>
      </c>
      <c r="C434" s="76" t="n">
        <v>0.7788795</v>
      </c>
      <c r="D434" s="76" t="n">
        <v>0.6325865</v>
      </c>
      <c r="E434" s="76" t="n">
        <v>1.251293</v>
      </c>
      <c r="F434" s="76" t="s">
        <v>74</v>
      </c>
      <c r="G434" s="76" t="n">
        <v>0.896207</v>
      </c>
      <c r="H434" s="76" t="n">
        <v>1.31741</v>
      </c>
      <c r="I434" s="76" t="n">
        <v>0.3977585</v>
      </c>
    </row>
    <row r="435" customFormat="false" ht="12" hidden="false" customHeight="false" outlineLevel="0" collapsed="false">
      <c r="A435" s="76" t="s">
        <v>3174</v>
      </c>
      <c r="B435" s="76" t="n">
        <v>0.4405175</v>
      </c>
      <c r="C435" s="76" t="n">
        <v>0.620517</v>
      </c>
      <c r="D435" s="76" t="n">
        <v>0.6037935</v>
      </c>
      <c r="E435" s="76" t="n">
        <v>1.3124135</v>
      </c>
      <c r="F435" s="76" t="n">
        <v>1.197065</v>
      </c>
      <c r="G435" s="76" t="n">
        <v>0.8793965</v>
      </c>
      <c r="H435" s="76" t="n">
        <v>1.362585</v>
      </c>
      <c r="I435" s="76" t="n">
        <v>0.451293</v>
      </c>
    </row>
    <row r="436" customFormat="false" ht="12" hidden="false" customHeight="false" outlineLevel="0" collapsed="false">
      <c r="A436" s="76" t="s">
        <v>3175</v>
      </c>
      <c r="B436" s="76" t="n">
        <v>0.741638</v>
      </c>
      <c r="C436" s="76" t="n">
        <v>0.887931</v>
      </c>
      <c r="D436" s="76" t="n">
        <v>0.778017</v>
      </c>
      <c r="E436" s="76" t="n">
        <v>1.4046555</v>
      </c>
      <c r="F436" s="76" t="n">
        <v>1.40905</v>
      </c>
      <c r="G436" s="76" t="n">
        <v>0.8798275</v>
      </c>
      <c r="H436" s="76" t="n">
        <v>1.430865</v>
      </c>
      <c r="I436" s="76" t="n">
        <v>0.5010345</v>
      </c>
    </row>
    <row r="437" customFormat="false" ht="12" hidden="false" customHeight="false" outlineLevel="0" collapsed="false">
      <c r="A437" s="76" t="s">
        <v>3176</v>
      </c>
      <c r="B437" s="76" t="n">
        <v>0.4675</v>
      </c>
      <c r="C437" s="76" t="n">
        <v>0.8385345</v>
      </c>
      <c r="D437" s="76" t="n">
        <v>0.585431</v>
      </c>
      <c r="E437" s="76" t="n">
        <v>1.3710345</v>
      </c>
      <c r="F437" s="76" t="n">
        <v>1.29871</v>
      </c>
      <c r="G437" s="76" t="n">
        <v>0.829052</v>
      </c>
      <c r="H437" s="76" t="n">
        <v>1.424225</v>
      </c>
      <c r="I437" s="76" t="n">
        <v>0.4005175</v>
      </c>
    </row>
    <row r="438" customFormat="false" ht="12" hidden="false" customHeight="false" outlineLevel="0" collapsed="false">
      <c r="A438" s="76" t="s">
        <v>3177</v>
      </c>
      <c r="B438" s="76" t="n">
        <v>0.5351725</v>
      </c>
      <c r="C438" s="76" t="n">
        <v>0.7084485</v>
      </c>
      <c r="D438" s="76" t="n">
        <v>0.617845</v>
      </c>
      <c r="E438" s="76" t="n">
        <v>1.1696555</v>
      </c>
      <c r="F438" s="76" t="n">
        <v>1.38207</v>
      </c>
      <c r="G438" s="76" t="n">
        <v>0.707069</v>
      </c>
      <c r="H438" s="76" t="n">
        <v>1.498965</v>
      </c>
      <c r="I438" s="76" t="n">
        <v>0.3546555</v>
      </c>
    </row>
    <row r="439" customFormat="false" ht="12" hidden="false" customHeight="false" outlineLevel="0" collapsed="false">
      <c r="A439" s="76" t="s">
        <v>3178</v>
      </c>
      <c r="B439" s="76" t="n">
        <v>0.4193105</v>
      </c>
      <c r="C439" s="76" t="n">
        <v>0.835345</v>
      </c>
      <c r="D439" s="76" t="n">
        <v>0.6843105</v>
      </c>
      <c r="E439" s="76" t="n">
        <v>1.2937065</v>
      </c>
      <c r="F439" s="76" t="n">
        <v>1.26302</v>
      </c>
      <c r="G439" s="76" t="n">
        <v>0.855345</v>
      </c>
      <c r="H439" s="76" t="n">
        <v>1.464225</v>
      </c>
      <c r="I439" s="76" t="n">
        <v>0.421293</v>
      </c>
    </row>
    <row r="440" customFormat="false" ht="12" hidden="false" customHeight="false" outlineLevel="0" collapsed="false">
      <c r="A440" s="76" t="s">
        <v>3179</v>
      </c>
      <c r="B440" s="76" t="s">
        <v>74</v>
      </c>
      <c r="C440" s="76" t="n">
        <v>0.832155</v>
      </c>
      <c r="D440" s="76" t="n">
        <v>0.63</v>
      </c>
      <c r="E440" s="76" t="n">
        <v>1.275776</v>
      </c>
      <c r="F440" s="76" t="n">
        <v>1.42414</v>
      </c>
      <c r="G440" s="76" t="n">
        <v>0.756983</v>
      </c>
      <c r="H440" s="76" t="n">
        <v>1.340775</v>
      </c>
      <c r="I440" s="76" t="n">
        <v>0.401724</v>
      </c>
    </row>
    <row r="441" customFormat="false" ht="12" hidden="false" customHeight="false" outlineLevel="0" collapsed="false">
      <c r="A441" s="76" t="s">
        <v>3180</v>
      </c>
      <c r="B441" s="76" t="n">
        <v>0.6236205</v>
      </c>
      <c r="C441" s="76" t="n">
        <v>0.7427585</v>
      </c>
      <c r="D441" s="76" t="n">
        <v>0.573362</v>
      </c>
      <c r="E441" s="76" t="n">
        <v>1.167586</v>
      </c>
      <c r="F441" s="76" t="n">
        <v>1.38698</v>
      </c>
      <c r="G441" s="76" t="n">
        <v>0.8181035</v>
      </c>
      <c r="H441" s="76" t="n">
        <v>1.4306</v>
      </c>
      <c r="I441" s="76" t="n">
        <v>0.4099135</v>
      </c>
    </row>
    <row r="442" customFormat="false" ht="12" hidden="false" customHeight="false" outlineLevel="0" collapsed="false">
      <c r="A442" s="76" t="s">
        <v>1009</v>
      </c>
      <c r="B442" s="76" t="n">
        <v>0.5581895</v>
      </c>
      <c r="C442" s="76" t="s">
        <v>74</v>
      </c>
      <c r="D442" s="76" t="n">
        <v>0.590172</v>
      </c>
      <c r="E442" s="76" t="n">
        <v>1.27681</v>
      </c>
      <c r="F442" s="76" t="n">
        <v>1.27112</v>
      </c>
      <c r="G442" s="76" t="n">
        <v>0.75</v>
      </c>
      <c r="H442" s="76" t="n">
        <v>1.190515</v>
      </c>
      <c r="I442" s="76" t="s">
        <v>74</v>
      </c>
    </row>
    <row r="443" customFormat="false" ht="12" hidden="false" customHeight="false" outlineLevel="0" collapsed="false">
      <c r="A443" s="76" t="s">
        <v>3181</v>
      </c>
      <c r="B443" s="76" t="n">
        <v>0.581638</v>
      </c>
      <c r="C443" s="76" t="n">
        <v>0.8485345</v>
      </c>
      <c r="D443" s="76" t="n">
        <v>0.584655</v>
      </c>
      <c r="E443" s="76" t="n">
        <v>1.133793</v>
      </c>
      <c r="F443" s="76" t="n">
        <v>1.302845</v>
      </c>
      <c r="G443" s="76" t="n">
        <v>0.745345</v>
      </c>
      <c r="H443" s="76" t="n">
        <v>1.378705</v>
      </c>
      <c r="I443" s="76" t="n">
        <v>0.3981035</v>
      </c>
    </row>
    <row r="444" customFormat="false" ht="12" hidden="false" customHeight="false" outlineLevel="0" collapsed="false">
      <c r="A444" s="76" t="s">
        <v>3182</v>
      </c>
      <c r="B444" s="76" t="s">
        <v>74</v>
      </c>
      <c r="C444" s="76" t="n">
        <v>0.8019825</v>
      </c>
      <c r="D444" s="76" t="s">
        <v>74</v>
      </c>
      <c r="E444" s="76" t="n">
        <v>1.1676725</v>
      </c>
      <c r="F444" s="76" t="n">
        <v>0.854914</v>
      </c>
      <c r="G444" s="76" t="n">
        <v>0.682931</v>
      </c>
      <c r="H444" s="76" t="n">
        <v>1.214825</v>
      </c>
      <c r="I444" s="76" t="n">
        <v>0.341897</v>
      </c>
    </row>
    <row r="445" customFormat="false" ht="12" hidden="false" customHeight="false" outlineLevel="0" collapsed="false">
      <c r="A445" s="76" t="s">
        <v>1011</v>
      </c>
      <c r="B445" s="76" t="n">
        <v>0.527155</v>
      </c>
      <c r="C445" s="76" t="n">
        <v>0.875</v>
      </c>
      <c r="D445" s="76" t="n">
        <v>0.51</v>
      </c>
      <c r="E445" s="76" t="n">
        <v>1.2631035</v>
      </c>
      <c r="F445" s="76" t="n">
        <v>1.24138</v>
      </c>
      <c r="G445" s="76" t="n">
        <v>0.747069</v>
      </c>
      <c r="H445" s="76" t="n">
        <v>1.29069</v>
      </c>
      <c r="I445" s="76" t="n">
        <v>0.4097415</v>
      </c>
    </row>
    <row r="446" customFormat="false" ht="12" hidden="false" customHeight="false" outlineLevel="0" collapsed="false">
      <c r="A446" s="76" t="s">
        <v>3183</v>
      </c>
      <c r="B446" s="76" t="n">
        <v>0.46681</v>
      </c>
      <c r="C446" s="76" t="n">
        <v>0.8506895</v>
      </c>
      <c r="D446" s="76" t="n">
        <v>0.557759</v>
      </c>
      <c r="E446" s="76" t="n">
        <v>1.339655</v>
      </c>
      <c r="F446" s="76" t="n">
        <v>1.317065</v>
      </c>
      <c r="G446" s="76" t="n">
        <v>0.832414</v>
      </c>
      <c r="H446" s="76" t="n">
        <v>1.38405</v>
      </c>
      <c r="I446" s="76" t="n">
        <v>0.3980175</v>
      </c>
    </row>
    <row r="447" customFormat="false" ht="12" hidden="false" customHeight="false" outlineLevel="0" collapsed="false">
      <c r="A447" s="76" t="s">
        <v>1014</v>
      </c>
      <c r="B447" s="76" t="n">
        <v>0.5936205</v>
      </c>
      <c r="C447" s="76" t="n">
        <v>0.8009485</v>
      </c>
      <c r="D447" s="76" t="n">
        <v>0.580345</v>
      </c>
      <c r="E447" s="76" t="n">
        <v>1.245259</v>
      </c>
      <c r="F447" s="76" t="n">
        <v>1.27431</v>
      </c>
      <c r="G447" s="76" t="n">
        <v>0.717414</v>
      </c>
      <c r="H447" s="76" t="n">
        <v>1.366465</v>
      </c>
      <c r="I447" s="76" t="n">
        <v>0.421983</v>
      </c>
    </row>
    <row r="448" customFormat="false" ht="12" hidden="false" customHeight="false" outlineLevel="0" collapsed="false">
      <c r="A448" s="76" t="s">
        <v>3184</v>
      </c>
      <c r="B448" s="76" t="n">
        <v>0.4980175</v>
      </c>
      <c r="C448" s="76" t="n">
        <v>0.70569</v>
      </c>
      <c r="D448" s="76" t="n">
        <v>0.407414</v>
      </c>
      <c r="E448" s="76" t="n">
        <v>1.272845</v>
      </c>
      <c r="F448" s="76" t="n">
        <v>1.403535</v>
      </c>
      <c r="G448" s="76" t="n">
        <v>0.755431</v>
      </c>
      <c r="H448" s="76" t="n">
        <v>1.272675</v>
      </c>
      <c r="I448" s="76" t="n">
        <v>0.361293</v>
      </c>
    </row>
    <row r="449" customFormat="false" ht="12" hidden="false" customHeight="false" outlineLevel="0" collapsed="false">
      <c r="A449" s="76" t="s">
        <v>3185</v>
      </c>
      <c r="B449" s="76" t="n">
        <v>0.357586</v>
      </c>
      <c r="C449" s="76" t="n">
        <v>0.7885345</v>
      </c>
      <c r="D449" s="76" t="s">
        <v>74</v>
      </c>
      <c r="E449" s="76" t="n">
        <v>1.171638</v>
      </c>
      <c r="F449" s="76" t="n">
        <v>1.28026</v>
      </c>
      <c r="G449" s="76" t="n">
        <v>0.6556035</v>
      </c>
      <c r="H449" s="76" t="n">
        <v>1.18569</v>
      </c>
      <c r="I449" s="76" t="n">
        <v>0.3792245</v>
      </c>
    </row>
    <row r="450" customFormat="false" ht="12" hidden="false" customHeight="false" outlineLevel="0" collapsed="false">
      <c r="A450" s="76" t="s">
        <v>3186</v>
      </c>
      <c r="B450" s="76" t="n">
        <v>0.6627585</v>
      </c>
      <c r="C450" s="76" t="n">
        <v>0.9128445</v>
      </c>
      <c r="D450" s="76" t="n">
        <v>0.747155</v>
      </c>
      <c r="E450" s="76" t="n">
        <v>1.2543105</v>
      </c>
      <c r="F450" s="76" t="s">
        <v>74</v>
      </c>
      <c r="G450" s="76" t="n">
        <v>0.8594825</v>
      </c>
      <c r="H450" s="76" t="n">
        <v>1.41767</v>
      </c>
      <c r="I450" s="76" t="n">
        <v>0.445948</v>
      </c>
    </row>
    <row r="451" customFormat="false" ht="12" hidden="false" customHeight="false" outlineLevel="0" collapsed="false">
      <c r="A451" s="76" t="s">
        <v>3187</v>
      </c>
      <c r="B451" s="76" t="s">
        <v>74</v>
      </c>
      <c r="C451" s="76" t="n">
        <v>0.7461205</v>
      </c>
      <c r="D451" s="76" t="n">
        <v>0.6005175</v>
      </c>
      <c r="E451" s="76" t="n">
        <v>1.256207</v>
      </c>
      <c r="F451" s="76" t="n">
        <v>1.31595</v>
      </c>
      <c r="G451" s="76" t="n">
        <v>0.7037065</v>
      </c>
      <c r="H451" s="76" t="n">
        <v>1.2219</v>
      </c>
      <c r="I451" s="76" t="n">
        <v>0.4243105</v>
      </c>
    </row>
    <row r="452" customFormat="false" ht="12" hidden="false" customHeight="false" outlineLevel="0" collapsed="false">
      <c r="A452" s="76" t="s">
        <v>3188</v>
      </c>
      <c r="B452" s="76" t="n">
        <v>0.430345</v>
      </c>
      <c r="C452" s="76" t="n">
        <v>0.861207</v>
      </c>
      <c r="D452" s="76" t="n">
        <v>0.5646555</v>
      </c>
      <c r="E452" s="76" t="n">
        <v>1.3631035</v>
      </c>
      <c r="F452" s="76" t="n">
        <v>1.31362</v>
      </c>
      <c r="G452" s="76" t="n">
        <v>0.836724</v>
      </c>
      <c r="H452" s="76" t="n">
        <v>1.31612</v>
      </c>
      <c r="I452" s="76" t="n">
        <v>0.398448</v>
      </c>
    </row>
    <row r="453" customFormat="false" ht="12" hidden="false" customHeight="false" outlineLevel="0" collapsed="false">
      <c r="A453" s="76" t="s">
        <v>3189</v>
      </c>
      <c r="B453" s="76" t="n">
        <v>0.470603</v>
      </c>
      <c r="C453" s="76" t="n">
        <v>0.6796555</v>
      </c>
      <c r="D453" s="76" t="n">
        <v>0.6839655</v>
      </c>
      <c r="E453" s="76" t="n">
        <v>1.031207</v>
      </c>
      <c r="F453" s="76" t="n">
        <v>1.21672</v>
      </c>
      <c r="G453" s="76" t="n">
        <v>0.867931</v>
      </c>
      <c r="H453" s="76" t="n">
        <v>1.383015</v>
      </c>
      <c r="I453" s="76" t="n">
        <v>0.4038795</v>
      </c>
    </row>
    <row r="454" customFormat="false" ht="12" hidden="false" customHeight="false" outlineLevel="0" collapsed="false">
      <c r="A454" s="76" t="s">
        <v>3190</v>
      </c>
      <c r="B454" s="76" t="n">
        <v>0.5126725</v>
      </c>
      <c r="C454" s="76" t="n">
        <v>0.7998275</v>
      </c>
      <c r="D454" s="76" t="n">
        <v>0.5736205</v>
      </c>
      <c r="E454" s="76" t="n">
        <v>1.336293</v>
      </c>
      <c r="F454" s="76" t="n">
        <v>1.23405</v>
      </c>
      <c r="G454" s="76" t="n">
        <v>0.7681035</v>
      </c>
      <c r="H454" s="76" t="n">
        <v>1.267155</v>
      </c>
      <c r="I454" s="76" t="n">
        <v>0.467069</v>
      </c>
    </row>
    <row r="455" customFormat="false" ht="12" hidden="false" customHeight="false" outlineLevel="0" collapsed="false">
      <c r="A455" s="76" t="s">
        <v>1016</v>
      </c>
      <c r="B455" s="76" t="n">
        <v>0.604138</v>
      </c>
      <c r="C455" s="76" t="n">
        <v>0.826983</v>
      </c>
      <c r="D455" s="76" t="n">
        <v>0.562931</v>
      </c>
      <c r="E455" s="76" t="n">
        <v>1.3082755</v>
      </c>
      <c r="F455" s="76" t="n">
        <v>1.28198</v>
      </c>
      <c r="G455" s="76" t="n">
        <v>0.7789655</v>
      </c>
      <c r="H455" s="76" t="n">
        <v>1.36862</v>
      </c>
      <c r="I455" s="76" t="n">
        <v>0.3974135</v>
      </c>
    </row>
    <row r="456" customFormat="false" ht="12" hidden="false" customHeight="false" outlineLevel="0" collapsed="false">
      <c r="A456" s="76" t="s">
        <v>3191</v>
      </c>
      <c r="B456" s="76" t="n">
        <v>0.641724</v>
      </c>
      <c r="C456" s="76" t="n">
        <v>0.8418105</v>
      </c>
      <c r="D456" s="76" t="n">
        <v>0.658879</v>
      </c>
      <c r="E456" s="76" t="n">
        <v>1.4056895</v>
      </c>
      <c r="F456" s="76" t="n">
        <v>1.39431</v>
      </c>
      <c r="G456" s="76" t="n">
        <v>0.929483</v>
      </c>
      <c r="H456" s="76" t="n">
        <v>1.368445</v>
      </c>
      <c r="I456" s="76" t="n">
        <v>0.422414</v>
      </c>
    </row>
    <row r="457" customFormat="false" ht="12" hidden="false" customHeight="false" outlineLevel="0" collapsed="false">
      <c r="A457" s="76" t="s">
        <v>3192</v>
      </c>
      <c r="B457" s="76" t="n">
        <v>0.539914</v>
      </c>
      <c r="C457" s="76" t="n">
        <v>0.703362</v>
      </c>
      <c r="D457" s="76" t="n">
        <v>0.580776</v>
      </c>
      <c r="E457" s="76" t="n">
        <v>1.225259</v>
      </c>
      <c r="F457" s="76" t="n">
        <v>1.230865</v>
      </c>
      <c r="G457" s="76" t="n">
        <v>0.7632755</v>
      </c>
      <c r="H457" s="76" t="n">
        <v>1.37198</v>
      </c>
      <c r="I457" s="76" t="n">
        <v>0.3831895</v>
      </c>
    </row>
    <row r="458" customFormat="false" ht="12" hidden="false" customHeight="false" outlineLevel="0" collapsed="false">
      <c r="A458" s="76" t="s">
        <v>1017</v>
      </c>
      <c r="B458" s="76" t="n">
        <v>0.6743965</v>
      </c>
      <c r="C458" s="76" t="n">
        <v>0.8543105</v>
      </c>
      <c r="D458" s="76" t="n">
        <v>0.7200865</v>
      </c>
      <c r="E458" s="76" t="n">
        <v>1.3106895</v>
      </c>
      <c r="F458" s="76" t="n">
        <v>1.41345</v>
      </c>
      <c r="G458" s="76" t="n">
        <v>0.8961205</v>
      </c>
      <c r="H458" s="76" t="n">
        <v>1.4425</v>
      </c>
      <c r="I458" s="76" t="n">
        <v>0.392069</v>
      </c>
    </row>
    <row r="459" customFormat="false" ht="12" hidden="false" customHeight="false" outlineLevel="0" collapsed="false">
      <c r="A459" s="76" t="s">
        <v>3193</v>
      </c>
      <c r="B459" s="76" t="n">
        <v>0.442845</v>
      </c>
      <c r="C459" s="76" t="n">
        <v>0.692586</v>
      </c>
      <c r="D459" s="76" t="n">
        <v>0.497414</v>
      </c>
      <c r="E459" s="76" t="n">
        <v>1.1646555</v>
      </c>
      <c r="F459" s="76" t="n">
        <v>1.30733</v>
      </c>
      <c r="G459" s="76" t="n">
        <v>0.636983</v>
      </c>
      <c r="H459" s="76" t="n">
        <v>1.469655</v>
      </c>
      <c r="I459" s="76" t="n">
        <v>0.3656895</v>
      </c>
    </row>
    <row r="460" customFormat="false" ht="12" hidden="false" customHeight="false" outlineLevel="0" collapsed="false">
      <c r="A460" s="76" t="s">
        <v>3194</v>
      </c>
      <c r="B460" s="76" t="n">
        <v>0.6775</v>
      </c>
      <c r="C460" s="76" t="n">
        <v>0.771207</v>
      </c>
      <c r="D460" s="76" t="n">
        <v>0.7690515</v>
      </c>
      <c r="E460" s="76" t="n">
        <v>1.3422415</v>
      </c>
      <c r="F460" s="76" t="n">
        <v>1.389225</v>
      </c>
      <c r="G460" s="76" t="n">
        <v>0.881293</v>
      </c>
      <c r="H460" s="76" t="n">
        <v>1.434055</v>
      </c>
      <c r="I460" s="76" t="n">
        <v>0.4588795</v>
      </c>
    </row>
    <row r="461" customFormat="false" ht="12" hidden="false" customHeight="false" outlineLevel="0" collapsed="false">
      <c r="A461" s="76" t="s">
        <v>3195</v>
      </c>
      <c r="B461" s="76" t="n">
        <v>0.644052</v>
      </c>
      <c r="C461" s="76" t="n">
        <v>0.884224</v>
      </c>
      <c r="D461" s="76" t="n">
        <v>0.579655</v>
      </c>
      <c r="E461" s="76" t="n">
        <v>1.315776</v>
      </c>
      <c r="F461" s="76" t="n">
        <v>1.30103</v>
      </c>
      <c r="G461" s="76" t="n">
        <v>0.7589655</v>
      </c>
      <c r="H461" s="76" t="n">
        <v>1.37155</v>
      </c>
      <c r="I461" s="76" t="n">
        <v>0.4288795</v>
      </c>
    </row>
    <row r="462" customFormat="false" ht="12" hidden="false" customHeight="false" outlineLevel="0" collapsed="false">
      <c r="A462" s="76" t="s">
        <v>3196</v>
      </c>
      <c r="B462" s="76" t="n">
        <v>0.5480175</v>
      </c>
      <c r="C462" s="76" t="n">
        <v>0.830862</v>
      </c>
      <c r="D462" s="76" t="n">
        <v>0.5985345</v>
      </c>
      <c r="E462" s="76" t="n">
        <v>1.29569</v>
      </c>
      <c r="F462" s="76" t="n">
        <v>1.28069</v>
      </c>
      <c r="G462" s="76" t="n">
        <v>0.8306035</v>
      </c>
      <c r="H462" s="76" t="n">
        <v>1.34069</v>
      </c>
      <c r="I462" s="76" t="n">
        <v>0.422931</v>
      </c>
    </row>
    <row r="463" customFormat="false" ht="12" hidden="false" customHeight="false" outlineLevel="0" collapsed="false">
      <c r="A463" s="76" t="s">
        <v>3197</v>
      </c>
      <c r="B463" s="76" t="s">
        <v>74</v>
      </c>
      <c r="C463" s="76" t="s">
        <v>74</v>
      </c>
      <c r="D463" s="76" t="s">
        <v>74</v>
      </c>
      <c r="E463" s="76" t="n">
        <v>1.0825</v>
      </c>
      <c r="F463" s="76" t="n">
        <v>0.5083625</v>
      </c>
      <c r="G463" s="76" t="s">
        <v>74</v>
      </c>
      <c r="H463" s="76" t="n">
        <v>0.8615515</v>
      </c>
      <c r="I463" s="76" t="n">
        <v>0.416552</v>
      </c>
    </row>
    <row r="464" customFormat="false" ht="12" hidden="false" customHeight="false" outlineLevel="0" collapsed="false">
      <c r="A464" s="76" t="s">
        <v>3198</v>
      </c>
      <c r="B464" s="76" t="n">
        <v>-0.0135345</v>
      </c>
      <c r="C464" s="76" t="n">
        <v>0.344569</v>
      </c>
      <c r="D464" s="76" t="n">
        <v>0.2489655</v>
      </c>
      <c r="E464" s="76" t="n">
        <v>1.065776</v>
      </c>
      <c r="F464" s="76" t="n">
        <v>0.026293</v>
      </c>
      <c r="G464" s="76" t="n">
        <v>0.005862</v>
      </c>
      <c r="H464" s="76" t="n">
        <v>1.0572415</v>
      </c>
      <c r="I464" s="76" t="n">
        <v>0.7656035</v>
      </c>
    </row>
    <row r="465" customFormat="false" ht="12" hidden="false" customHeight="false" outlineLevel="0" collapsed="false">
      <c r="A465" s="76" t="s">
        <v>1026</v>
      </c>
      <c r="B465" s="76" t="n">
        <v>0.462931</v>
      </c>
      <c r="C465" s="76" t="n">
        <v>0.581724</v>
      </c>
      <c r="D465" s="76" t="n">
        <v>0.599138</v>
      </c>
      <c r="E465" s="76" t="n">
        <v>1.344741</v>
      </c>
      <c r="F465" s="76" t="n">
        <v>1.51198</v>
      </c>
      <c r="G465" s="76" t="n">
        <v>0.7727585</v>
      </c>
      <c r="H465" s="76" t="n">
        <v>0.257328</v>
      </c>
      <c r="I465" s="76" t="n">
        <v>0.3825</v>
      </c>
    </row>
    <row r="466" customFormat="false" ht="12" hidden="false" customHeight="false" outlineLevel="0" collapsed="false">
      <c r="A466" s="76" t="s">
        <v>1029</v>
      </c>
      <c r="B466" s="76" t="n">
        <v>0.465517</v>
      </c>
      <c r="C466" s="76" t="n">
        <v>0.7613795</v>
      </c>
      <c r="D466" s="76" t="n">
        <v>0.494914</v>
      </c>
      <c r="E466" s="76" t="n">
        <v>1.2947415</v>
      </c>
      <c r="F466" s="76" t="n">
        <v>1.318365</v>
      </c>
      <c r="G466" s="76" t="n">
        <v>0.7634485</v>
      </c>
      <c r="H466" s="76" t="n">
        <v>1.46655</v>
      </c>
      <c r="I466" s="76" t="n">
        <v>0.3852585</v>
      </c>
    </row>
    <row r="467" customFormat="false" ht="12" hidden="false" customHeight="false" outlineLevel="0" collapsed="false">
      <c r="A467" s="76" t="s">
        <v>1035</v>
      </c>
      <c r="B467" s="76" t="n">
        <v>0.488276</v>
      </c>
      <c r="C467" s="76" t="n">
        <v>0.489655</v>
      </c>
      <c r="D467" s="76" t="n">
        <v>0.5890515</v>
      </c>
      <c r="E467" s="76" t="n">
        <v>1.390259</v>
      </c>
      <c r="F467" s="76" t="n">
        <v>1.432845</v>
      </c>
      <c r="G467" s="76" t="n">
        <v>0.780431</v>
      </c>
      <c r="H467" s="76" t="n">
        <v>0.239138</v>
      </c>
      <c r="I467" s="76" t="n">
        <v>0.384655</v>
      </c>
    </row>
    <row r="468" customFormat="false" ht="12" hidden="false" customHeight="false" outlineLevel="0" collapsed="false">
      <c r="A468" s="76" t="s">
        <v>1038</v>
      </c>
      <c r="B468" s="76" t="n">
        <v>0.477845</v>
      </c>
      <c r="C468" s="76" t="n">
        <v>0.5493965</v>
      </c>
      <c r="D468" s="76" t="n">
        <v>0.590776</v>
      </c>
      <c r="E468" s="76" t="n">
        <v>1.301638</v>
      </c>
      <c r="F468" s="76" t="n">
        <v>1.408535</v>
      </c>
      <c r="G468" s="76" t="n">
        <v>0.7668965</v>
      </c>
      <c r="H468" s="76" t="n">
        <v>0.228621</v>
      </c>
      <c r="I468" s="76" t="n">
        <v>0.368362</v>
      </c>
    </row>
    <row r="469" customFormat="false" ht="12" hidden="false" customHeight="false" outlineLevel="0" collapsed="false">
      <c r="A469" s="76" t="s">
        <v>1041</v>
      </c>
      <c r="B469" s="76" t="n">
        <v>0.469138</v>
      </c>
      <c r="C469" s="76" t="n">
        <v>0.5756035</v>
      </c>
      <c r="D469" s="76" t="n">
        <v>0.6175</v>
      </c>
      <c r="E469" s="76" t="n">
        <v>1.311207</v>
      </c>
      <c r="F469" s="76" t="n">
        <v>1.423795</v>
      </c>
      <c r="G469" s="76" t="n">
        <v>0.76</v>
      </c>
      <c r="H469" s="76" t="n">
        <v>0.2628445</v>
      </c>
      <c r="I469" s="76" t="n">
        <v>0.374138</v>
      </c>
    </row>
    <row r="470" customFormat="false" ht="12" hidden="false" customHeight="false" outlineLevel="0" collapsed="false">
      <c r="A470" s="76" t="s">
        <v>1044</v>
      </c>
      <c r="B470" s="76" t="n">
        <v>0.5336205</v>
      </c>
      <c r="C470" s="76" t="n">
        <v>0.576724</v>
      </c>
      <c r="D470" s="76" t="n">
        <v>0.6522415</v>
      </c>
      <c r="E470" s="76" t="n">
        <v>1.3581895</v>
      </c>
      <c r="F470" s="76" t="n">
        <v>1.494225</v>
      </c>
      <c r="G470" s="76" t="n">
        <v>0.7880175</v>
      </c>
      <c r="H470" s="76" t="n">
        <v>0.275</v>
      </c>
      <c r="I470" s="76" t="n">
        <v>0.399914</v>
      </c>
    </row>
    <row r="471" customFormat="false" ht="12" hidden="false" customHeight="false" outlineLevel="0" collapsed="false">
      <c r="A471" s="76" t="s">
        <v>1047</v>
      </c>
      <c r="B471" s="76" t="n">
        <v>0.506983</v>
      </c>
      <c r="C471" s="76" t="n">
        <v>0.580603</v>
      </c>
      <c r="D471" s="76" t="n">
        <v>0.6416375</v>
      </c>
      <c r="E471" s="76" t="n">
        <v>1.4134485</v>
      </c>
      <c r="F471" s="76" t="n">
        <v>1.463445</v>
      </c>
      <c r="G471" s="76" t="n">
        <v>0.7747415</v>
      </c>
      <c r="H471" s="76" t="n">
        <v>0.282586</v>
      </c>
      <c r="I471" s="76" t="n">
        <v>0.38431</v>
      </c>
    </row>
    <row r="472" customFormat="false" ht="12" hidden="false" customHeight="false" outlineLevel="0" collapsed="false">
      <c r="A472" s="76" t="s">
        <v>1050</v>
      </c>
      <c r="B472" s="76" t="n">
        <v>0.5206895</v>
      </c>
      <c r="C472" s="76" t="n">
        <v>0.6498275</v>
      </c>
      <c r="D472" s="76" t="n">
        <v>0.652931</v>
      </c>
      <c r="E472" s="76" t="n">
        <v>1.351724</v>
      </c>
      <c r="F472" s="76" t="n">
        <v>1.47543</v>
      </c>
      <c r="G472" s="76" t="n">
        <v>0.759138</v>
      </c>
      <c r="H472" s="76" t="n">
        <v>0.2530175</v>
      </c>
      <c r="I472" s="76" t="n">
        <v>0.3922415</v>
      </c>
    </row>
    <row r="473" customFormat="false" ht="12" hidden="false" customHeight="false" outlineLevel="0" collapsed="false">
      <c r="A473" s="76" t="s">
        <v>1053</v>
      </c>
      <c r="B473" s="76" t="n">
        <v>0.494224</v>
      </c>
      <c r="C473" s="76" t="n">
        <v>0.610948</v>
      </c>
      <c r="D473" s="76" t="n">
        <v>0.640776</v>
      </c>
      <c r="E473" s="76" t="n">
        <v>1.3552585</v>
      </c>
      <c r="F473" s="76" t="n">
        <v>1.47776</v>
      </c>
      <c r="G473" s="76" t="n">
        <v>0.750431</v>
      </c>
      <c r="H473" s="76" t="n">
        <v>0.291983</v>
      </c>
      <c r="I473" s="76" t="n">
        <v>0.4128445</v>
      </c>
    </row>
    <row r="474" customFormat="false" ht="12" hidden="false" customHeight="false" outlineLevel="0" collapsed="false">
      <c r="A474" s="76" t="s">
        <v>1059</v>
      </c>
      <c r="B474" s="76" t="n">
        <v>0.4702585</v>
      </c>
      <c r="C474" s="76" t="n">
        <v>0.553621</v>
      </c>
      <c r="D474" s="76" t="n">
        <v>0.624569</v>
      </c>
      <c r="E474" s="76" t="n">
        <v>1.3492245</v>
      </c>
      <c r="F474" s="76" t="n">
        <v>1.41474</v>
      </c>
      <c r="G474" s="76" t="n">
        <v>0.750948</v>
      </c>
      <c r="H474" s="76" t="n">
        <v>0.2237065</v>
      </c>
      <c r="I474" s="76" t="n">
        <v>0.36431</v>
      </c>
    </row>
    <row r="475" customFormat="false" ht="12" hidden="false" customHeight="false" outlineLevel="0" collapsed="false">
      <c r="A475" s="76" t="s">
        <v>1062</v>
      </c>
      <c r="B475" s="76" t="n">
        <v>0.4660345</v>
      </c>
      <c r="C475" s="76" t="n">
        <v>0.611466</v>
      </c>
      <c r="D475" s="76" t="n">
        <v>0.5831895</v>
      </c>
      <c r="E475" s="76" t="n">
        <v>1.3314655</v>
      </c>
      <c r="F475" s="76" t="n">
        <v>1.465345</v>
      </c>
      <c r="G475" s="76" t="n">
        <v>0.768276</v>
      </c>
      <c r="H475" s="76" t="n">
        <v>0.250862</v>
      </c>
      <c r="I475" s="76" t="n">
        <v>0.376638</v>
      </c>
    </row>
    <row r="476" customFormat="false" ht="12" hidden="false" customHeight="false" outlineLevel="0" collapsed="false">
      <c r="A476" s="76" t="s">
        <v>1065</v>
      </c>
      <c r="B476" s="76" t="n">
        <v>0.5481895</v>
      </c>
      <c r="C476" s="76" t="n">
        <v>0.827328</v>
      </c>
      <c r="D476" s="76" t="n">
        <v>0.6231035</v>
      </c>
      <c r="E476" s="76" t="n">
        <v>1.3634485</v>
      </c>
      <c r="F476" s="76" t="n">
        <v>1.32905</v>
      </c>
      <c r="G476" s="76" t="n">
        <v>0.792155</v>
      </c>
      <c r="H476" s="76" t="n">
        <v>1.42198</v>
      </c>
      <c r="I476" s="76" t="n">
        <v>0.434483</v>
      </c>
    </row>
    <row r="477" customFormat="false" ht="12" hidden="false" customHeight="false" outlineLevel="0" collapsed="false">
      <c r="A477" s="76" t="s">
        <v>3199</v>
      </c>
      <c r="B477" s="76" t="n">
        <v>0.6925</v>
      </c>
      <c r="C477" s="76" t="n">
        <v>0.800776</v>
      </c>
      <c r="D477" s="76" t="n">
        <v>0.736207</v>
      </c>
      <c r="E477" s="76" t="n">
        <v>1.33569</v>
      </c>
      <c r="F477" s="76" t="n">
        <v>1.405945</v>
      </c>
      <c r="G477" s="76" t="n">
        <v>0.840862</v>
      </c>
      <c r="H477" s="76" t="n">
        <v>1.427065</v>
      </c>
      <c r="I477" s="76" t="n">
        <v>0.3927585</v>
      </c>
    </row>
    <row r="478" customFormat="false" ht="12" hidden="false" customHeight="false" outlineLevel="0" collapsed="false">
      <c r="A478" s="76" t="s">
        <v>3200</v>
      </c>
      <c r="B478" s="76" t="n">
        <v>0.4064655</v>
      </c>
      <c r="C478" s="76" t="n">
        <v>0.793276</v>
      </c>
      <c r="D478" s="76" t="n">
        <v>0.519138</v>
      </c>
      <c r="E478" s="76" t="n">
        <v>1.274224</v>
      </c>
      <c r="F478" s="76" t="n">
        <v>1.271725</v>
      </c>
      <c r="G478" s="76" t="n">
        <v>0.8273275</v>
      </c>
      <c r="H478" s="76" t="n">
        <v>1.3131</v>
      </c>
      <c r="I478" s="76" t="n">
        <v>0.4101725</v>
      </c>
    </row>
    <row r="479" customFormat="false" ht="12" hidden="false" customHeight="false" outlineLevel="0" collapsed="false">
      <c r="A479" s="76" t="s">
        <v>3201</v>
      </c>
      <c r="B479" s="76" t="n">
        <v>0.7088795</v>
      </c>
      <c r="C479" s="76" t="n">
        <v>0.7897415</v>
      </c>
      <c r="D479" s="76" t="n">
        <v>0.767931</v>
      </c>
      <c r="E479" s="76" t="n">
        <v>1.447155</v>
      </c>
      <c r="F479" s="76" t="n">
        <v>1.434655</v>
      </c>
      <c r="G479" s="76" t="n">
        <v>0.968276</v>
      </c>
      <c r="H479" s="76" t="n">
        <v>1.52638</v>
      </c>
      <c r="I479" s="76" t="n">
        <v>0.4669825</v>
      </c>
    </row>
    <row r="480" customFormat="false" ht="12" hidden="false" customHeight="false" outlineLevel="0" collapsed="false">
      <c r="A480" s="76" t="s">
        <v>3202</v>
      </c>
      <c r="B480" s="76" t="n">
        <v>0.680086</v>
      </c>
      <c r="C480" s="76" t="n">
        <v>0.686638</v>
      </c>
      <c r="D480" s="76" t="n">
        <v>0.7010345</v>
      </c>
      <c r="E480" s="76" t="n">
        <v>1.255431</v>
      </c>
      <c r="F480" s="76" t="n">
        <v>1.3325</v>
      </c>
      <c r="G480" s="76" t="n">
        <v>0.803707</v>
      </c>
      <c r="H480" s="76" t="n">
        <v>1.1515505</v>
      </c>
      <c r="I480" s="76" t="n">
        <v>0.3584485</v>
      </c>
    </row>
    <row r="481" customFormat="false" ht="12" hidden="false" customHeight="false" outlineLevel="0" collapsed="false">
      <c r="A481" s="76" t="s">
        <v>3203</v>
      </c>
      <c r="B481" s="76" t="n">
        <v>0.698276</v>
      </c>
      <c r="C481" s="76" t="n">
        <v>0.904052</v>
      </c>
      <c r="D481" s="76" t="n">
        <v>0.6876725</v>
      </c>
      <c r="E481" s="76" t="n">
        <v>1.3875</v>
      </c>
      <c r="F481" s="76" t="n">
        <v>1.378625</v>
      </c>
      <c r="G481" s="76" t="n">
        <v>0.703362</v>
      </c>
      <c r="H481" s="76" t="n">
        <v>1.33328</v>
      </c>
      <c r="I481" s="76" t="n">
        <v>0.453448</v>
      </c>
    </row>
    <row r="482" customFormat="false" ht="12" hidden="false" customHeight="false" outlineLevel="0" collapsed="false">
      <c r="A482" s="76" t="s">
        <v>1068</v>
      </c>
      <c r="B482" s="76" t="n">
        <v>0.6831035</v>
      </c>
      <c r="C482" s="76" t="n">
        <v>0.885345</v>
      </c>
      <c r="D482" s="76" t="n">
        <v>0.696724</v>
      </c>
      <c r="E482" s="76" t="n">
        <v>1.4074135</v>
      </c>
      <c r="F482" s="76" t="n">
        <v>1.410345</v>
      </c>
      <c r="G482" s="76" t="n">
        <v>0.711293</v>
      </c>
      <c r="H482" s="76" t="n">
        <v>1.48379</v>
      </c>
      <c r="I482" s="76" t="n">
        <v>0.43681</v>
      </c>
    </row>
    <row r="483" customFormat="false" ht="12" hidden="false" customHeight="false" outlineLevel="0" collapsed="false">
      <c r="A483" s="76" t="s">
        <v>3204</v>
      </c>
      <c r="B483" s="76" t="n">
        <v>0.6870685</v>
      </c>
      <c r="C483" s="76" t="n">
        <v>0.932586</v>
      </c>
      <c r="D483" s="76" t="n">
        <v>0.6775</v>
      </c>
      <c r="E483" s="76" t="n">
        <v>1.364224</v>
      </c>
      <c r="F483" s="76" t="n">
        <v>1.35612</v>
      </c>
      <c r="G483" s="76" t="n">
        <v>0.817069</v>
      </c>
      <c r="H483" s="76" t="n">
        <v>1.38112</v>
      </c>
      <c r="I483" s="76" t="n">
        <v>0.4272415</v>
      </c>
    </row>
    <row r="484" customFormat="false" ht="12" hidden="false" customHeight="false" outlineLevel="0" collapsed="false">
      <c r="A484" s="76" t="s">
        <v>3205</v>
      </c>
      <c r="B484" s="76" t="n">
        <v>0.480948</v>
      </c>
      <c r="C484" s="76" t="n">
        <v>0.61</v>
      </c>
      <c r="D484" s="76" t="n">
        <v>0.6206035</v>
      </c>
      <c r="E484" s="76" t="n">
        <v>1.2476725</v>
      </c>
      <c r="F484" s="76" t="n">
        <v>1.18207</v>
      </c>
      <c r="G484" s="76" t="n">
        <v>0.824483</v>
      </c>
      <c r="H484" s="76" t="n">
        <v>1.36991</v>
      </c>
      <c r="I484" s="76" t="n">
        <v>0.390948</v>
      </c>
    </row>
    <row r="485" customFormat="false" ht="12" hidden="false" customHeight="false" outlineLevel="0" collapsed="false">
      <c r="A485" s="76" t="s">
        <v>3206</v>
      </c>
      <c r="B485" s="76" t="n">
        <v>0.50069</v>
      </c>
      <c r="C485" s="76" t="n">
        <v>0.724655</v>
      </c>
      <c r="D485" s="76" t="n">
        <v>0.583276</v>
      </c>
      <c r="E485" s="76" t="n">
        <v>1.221638</v>
      </c>
      <c r="F485" s="76" t="n">
        <v>1.25586</v>
      </c>
      <c r="G485" s="76" t="n">
        <v>0.7771555</v>
      </c>
      <c r="H485" s="76" t="n">
        <v>1.406205</v>
      </c>
      <c r="I485" s="76" t="n">
        <v>0.4069825</v>
      </c>
    </row>
    <row r="486" customFormat="false" ht="12" hidden="false" customHeight="false" outlineLevel="0" collapsed="false">
      <c r="A486" s="76" t="s">
        <v>1070</v>
      </c>
      <c r="B486" s="76" t="n">
        <v>0.5571555</v>
      </c>
      <c r="C486" s="76" t="n">
        <v>0.842069</v>
      </c>
      <c r="D486" s="76" t="n">
        <v>0.5487935</v>
      </c>
      <c r="E486" s="76" t="n">
        <v>1.254052</v>
      </c>
      <c r="F486" s="76" t="n">
        <v>1.300085</v>
      </c>
      <c r="G486" s="76" t="n">
        <v>0.806121</v>
      </c>
      <c r="H486" s="76" t="n">
        <v>1.37362</v>
      </c>
      <c r="I486" s="76" t="n">
        <v>0.404052</v>
      </c>
    </row>
    <row r="487" customFormat="false" ht="12" hidden="false" customHeight="false" outlineLevel="0" collapsed="false">
      <c r="A487" s="76" t="s">
        <v>3207</v>
      </c>
      <c r="B487" s="76" t="n">
        <v>0.4400865</v>
      </c>
      <c r="C487" s="76" t="n">
        <v>0.8481895</v>
      </c>
      <c r="D487" s="76" t="n">
        <v>0.599483</v>
      </c>
      <c r="E487" s="76" t="n">
        <v>1.330086</v>
      </c>
      <c r="F487" s="76" t="n">
        <v>1.299395</v>
      </c>
      <c r="G487" s="76" t="n">
        <v>0.905603</v>
      </c>
      <c r="H487" s="76" t="n">
        <v>1.33474</v>
      </c>
      <c r="I487" s="76" t="n">
        <v>0.413448</v>
      </c>
    </row>
    <row r="488" customFormat="false" ht="12" hidden="false" customHeight="false" outlineLevel="0" collapsed="false">
      <c r="A488" s="76" t="s">
        <v>3208</v>
      </c>
      <c r="B488" s="76" t="n">
        <v>0.6623275</v>
      </c>
      <c r="C488" s="76" t="n">
        <v>0.8049135</v>
      </c>
      <c r="D488" s="76" t="n">
        <v>0.625431</v>
      </c>
      <c r="E488" s="76" t="n">
        <v>1.321724</v>
      </c>
      <c r="F488" s="76" t="n">
        <v>1.354225</v>
      </c>
      <c r="G488" s="76" t="n">
        <v>0.814483</v>
      </c>
      <c r="H488" s="76" t="n">
        <v>1.43293</v>
      </c>
      <c r="I488" s="76" t="n">
        <v>0.4301725</v>
      </c>
    </row>
    <row r="489" customFormat="false" ht="12" hidden="false" customHeight="false" outlineLevel="0" collapsed="false">
      <c r="A489" s="76" t="s">
        <v>1072</v>
      </c>
      <c r="B489" s="76" t="n">
        <v>0.706207</v>
      </c>
      <c r="C489" s="76" t="n">
        <v>0.852155</v>
      </c>
      <c r="D489" s="76" t="n">
        <v>0.754569</v>
      </c>
      <c r="E489" s="76" t="n">
        <v>1.3588795</v>
      </c>
      <c r="F489" s="76" t="n">
        <v>1.309915</v>
      </c>
      <c r="G489" s="76" t="n">
        <v>0.847155</v>
      </c>
      <c r="H489" s="76" t="n">
        <v>1.345255</v>
      </c>
      <c r="I489" s="76" t="n">
        <v>0.4038795</v>
      </c>
    </row>
    <row r="490" customFormat="false" ht="12" hidden="false" customHeight="false" outlineLevel="0" collapsed="false">
      <c r="A490" s="76" t="s">
        <v>3209</v>
      </c>
      <c r="B490" s="76" t="n">
        <v>0.7321555</v>
      </c>
      <c r="C490" s="76" t="n">
        <v>0.784914</v>
      </c>
      <c r="D490" s="76" t="n">
        <v>0.7510345</v>
      </c>
      <c r="E490" s="76" t="n">
        <v>1.3343965</v>
      </c>
      <c r="F490" s="76" t="n">
        <v>1.37595</v>
      </c>
      <c r="G490" s="76" t="n">
        <v>0.877845</v>
      </c>
      <c r="H490" s="76" t="n">
        <v>1.43207</v>
      </c>
      <c r="I490" s="76" t="n">
        <v>0.4048275</v>
      </c>
    </row>
    <row r="491" customFormat="false" ht="12" hidden="false" customHeight="false" outlineLevel="0" collapsed="false">
      <c r="A491" s="76" t="s">
        <v>3210</v>
      </c>
      <c r="B491" s="76" t="n">
        <v>0.6973275</v>
      </c>
      <c r="C491" s="76" t="n">
        <v>0.7625865</v>
      </c>
      <c r="D491" s="76" t="n">
        <v>0.778276</v>
      </c>
      <c r="E491" s="76" t="n">
        <v>1.295</v>
      </c>
      <c r="F491" s="76" t="n">
        <v>1.296985</v>
      </c>
      <c r="G491" s="76" t="n">
        <v>0.839569</v>
      </c>
      <c r="H491" s="76" t="n">
        <v>1.43612</v>
      </c>
      <c r="I491" s="76" t="n">
        <v>0.411207</v>
      </c>
    </row>
    <row r="492" customFormat="false" ht="12" hidden="false" customHeight="false" outlineLevel="0" collapsed="false">
      <c r="A492" s="76" t="s">
        <v>3211</v>
      </c>
      <c r="B492" s="76" t="n">
        <v>0.5364655</v>
      </c>
      <c r="C492" s="76" t="n">
        <v>0.784052</v>
      </c>
      <c r="D492" s="76" t="n">
        <v>0.4656035</v>
      </c>
      <c r="E492" s="76" t="n">
        <v>1.2623275</v>
      </c>
      <c r="F492" s="76" t="n">
        <v>1.247585</v>
      </c>
      <c r="G492" s="76" t="n">
        <v>0.7667245</v>
      </c>
      <c r="H492" s="76" t="n">
        <v>1.41724</v>
      </c>
      <c r="I492" s="76" t="n">
        <v>0.3835345</v>
      </c>
    </row>
    <row r="493" customFormat="false" ht="12" hidden="false" customHeight="false" outlineLevel="0" collapsed="false">
      <c r="A493" s="76" t="s">
        <v>3212</v>
      </c>
      <c r="B493" s="76" t="n">
        <v>0.684655</v>
      </c>
      <c r="C493" s="76" t="n">
        <v>0.891552</v>
      </c>
      <c r="D493" s="76" t="n">
        <v>0.7675865</v>
      </c>
      <c r="E493" s="76" t="n">
        <v>1.4185345</v>
      </c>
      <c r="F493" s="76" t="n">
        <v>1.374135</v>
      </c>
      <c r="G493" s="76" t="n">
        <v>0.860948</v>
      </c>
      <c r="H493" s="76" t="n">
        <v>1.42845</v>
      </c>
      <c r="I493" s="76" t="n">
        <v>0.418276</v>
      </c>
    </row>
    <row r="494" customFormat="false" ht="12" hidden="false" customHeight="false" outlineLevel="0" collapsed="false">
      <c r="A494" s="76" t="s">
        <v>3213</v>
      </c>
      <c r="B494" s="76" t="n">
        <v>0.458276</v>
      </c>
      <c r="C494" s="76" t="n">
        <v>0.7175</v>
      </c>
      <c r="D494" s="76" t="n">
        <v>0.6500865</v>
      </c>
      <c r="E494" s="76" t="n">
        <v>1.291207</v>
      </c>
      <c r="F494" s="76" t="n">
        <v>1.306465</v>
      </c>
      <c r="G494" s="76" t="n">
        <v>0.864741</v>
      </c>
      <c r="H494" s="76" t="n">
        <v>1.30957</v>
      </c>
      <c r="I494" s="76" t="n">
        <v>0.378793</v>
      </c>
    </row>
    <row r="495" customFormat="false" ht="12" hidden="false" customHeight="false" outlineLevel="0" collapsed="false">
      <c r="A495" s="76" t="s">
        <v>3214</v>
      </c>
      <c r="B495" s="76" t="n">
        <v>0.507931</v>
      </c>
      <c r="C495" s="76" t="n">
        <v>0.828017</v>
      </c>
      <c r="D495" s="76" t="n">
        <v>0.671638</v>
      </c>
      <c r="E495" s="76" t="n">
        <v>1.3326725</v>
      </c>
      <c r="F495" s="76" t="n">
        <v>1.27733</v>
      </c>
      <c r="G495" s="76" t="n">
        <v>0.8605175</v>
      </c>
      <c r="H495" s="76" t="n">
        <v>1.366295</v>
      </c>
      <c r="I495" s="76" t="n">
        <v>0.4306035</v>
      </c>
    </row>
    <row r="496" customFormat="false" ht="12" hidden="false" customHeight="false" outlineLevel="0" collapsed="false">
      <c r="A496" s="76" t="s">
        <v>3215</v>
      </c>
      <c r="B496" s="76" t="n">
        <v>0.7075</v>
      </c>
      <c r="C496" s="76" t="n">
        <v>0.8496555</v>
      </c>
      <c r="D496" s="76" t="n">
        <v>-0.001724</v>
      </c>
      <c r="E496" s="76" t="n">
        <v>1.257069</v>
      </c>
      <c r="F496" s="76" t="n">
        <v>0.6834485</v>
      </c>
      <c r="G496" s="76" t="n">
        <v>0.721724</v>
      </c>
      <c r="H496" s="76" t="n">
        <v>1.390345</v>
      </c>
      <c r="I496" s="76" t="n">
        <v>0.4902585</v>
      </c>
    </row>
    <row r="497" customFormat="false" ht="12" hidden="false" customHeight="false" outlineLevel="0" collapsed="false">
      <c r="A497" s="76" t="s">
        <v>1077</v>
      </c>
      <c r="B497" s="76" t="n">
        <v>0.5638795</v>
      </c>
      <c r="C497" s="76" t="n">
        <v>0.7306035</v>
      </c>
      <c r="D497" s="76" t="n">
        <v>0.6026725</v>
      </c>
      <c r="E497" s="76" t="n">
        <v>1.155776</v>
      </c>
      <c r="F497" s="76" t="n">
        <v>1.303275</v>
      </c>
      <c r="G497" s="76" t="n">
        <v>0.7197415</v>
      </c>
      <c r="H497" s="76" t="n">
        <v>1.2331</v>
      </c>
      <c r="I497" s="76" t="n">
        <v>0.396897</v>
      </c>
    </row>
    <row r="498" customFormat="false" ht="12" hidden="false" customHeight="false" outlineLevel="0" collapsed="false">
      <c r="A498" s="76" t="s">
        <v>3216</v>
      </c>
      <c r="B498" s="76" t="n">
        <v>0.5050865</v>
      </c>
      <c r="C498" s="76" t="n">
        <v>0.7185345</v>
      </c>
      <c r="D498" s="76" t="n">
        <v>0.625</v>
      </c>
      <c r="E498" s="76" t="n">
        <v>1.2588795</v>
      </c>
      <c r="F498" s="76" t="n">
        <v>1.252845</v>
      </c>
      <c r="G498" s="76" t="n">
        <v>0.8068965</v>
      </c>
      <c r="H498" s="76" t="n">
        <v>1.45664</v>
      </c>
      <c r="I498" s="76" t="n">
        <v>0.3501725</v>
      </c>
    </row>
    <row r="499" customFormat="false" ht="12" hidden="false" customHeight="false" outlineLevel="0" collapsed="false">
      <c r="A499" s="76" t="s">
        <v>3217</v>
      </c>
      <c r="B499" s="76" t="n">
        <v>0.5823275</v>
      </c>
      <c r="C499" s="76" t="n">
        <v>0.851983</v>
      </c>
      <c r="D499" s="76" t="n">
        <v>0.6499135</v>
      </c>
      <c r="E499" s="76" t="n">
        <v>1.206724</v>
      </c>
      <c r="F499" s="76" t="n">
        <v>1.269825</v>
      </c>
      <c r="G499" s="76" t="n">
        <v>0.849741</v>
      </c>
      <c r="H499" s="76" t="n">
        <v>1.449225</v>
      </c>
      <c r="I499" s="76" t="n">
        <v>0.4314655</v>
      </c>
    </row>
    <row r="500" customFormat="false" ht="12" hidden="false" customHeight="false" outlineLevel="0" collapsed="false">
      <c r="A500" s="76" t="s">
        <v>1079</v>
      </c>
      <c r="B500" s="76" t="n">
        <v>0.5791375</v>
      </c>
      <c r="C500" s="76" t="n">
        <v>0.8327585</v>
      </c>
      <c r="D500" s="76" t="n">
        <v>0.625862</v>
      </c>
      <c r="E500" s="76" t="n">
        <v>1.242931</v>
      </c>
      <c r="F500" s="76" t="n">
        <v>1.342065</v>
      </c>
      <c r="G500" s="76" t="n">
        <v>0.781293</v>
      </c>
      <c r="H500" s="76" t="n">
        <v>1.367845</v>
      </c>
      <c r="I500" s="76" t="n">
        <v>0.4567245</v>
      </c>
    </row>
    <row r="501" customFormat="false" ht="12" hidden="false" customHeight="false" outlineLevel="0" collapsed="false">
      <c r="A501" s="76" t="s">
        <v>3218</v>
      </c>
      <c r="B501" s="76" t="n">
        <v>0.503707</v>
      </c>
      <c r="C501" s="76" t="n">
        <v>0.8681035</v>
      </c>
      <c r="D501" s="76" t="n">
        <v>0.633276</v>
      </c>
      <c r="E501" s="76" t="n">
        <v>1.350259</v>
      </c>
      <c r="F501" s="76" t="n">
        <v>1.287245</v>
      </c>
      <c r="G501" s="76" t="n">
        <v>0.864914</v>
      </c>
      <c r="H501" s="76" t="n">
        <v>1.47526</v>
      </c>
      <c r="I501" s="76" t="n">
        <v>0.445259</v>
      </c>
    </row>
    <row r="502" customFormat="false" ht="12" hidden="false" customHeight="false" outlineLevel="0" collapsed="false">
      <c r="A502" s="76" t="s">
        <v>3219</v>
      </c>
      <c r="B502" s="76" t="n">
        <v>0.395</v>
      </c>
      <c r="C502" s="76" t="n">
        <v>0.8115515</v>
      </c>
      <c r="D502" s="76" t="n">
        <v>0.576552</v>
      </c>
      <c r="E502" s="76" t="n">
        <v>1.239224</v>
      </c>
      <c r="F502" s="76" t="n">
        <v>1.250775</v>
      </c>
      <c r="G502" s="76" t="n">
        <v>0.8114655</v>
      </c>
      <c r="H502" s="76" t="n">
        <v>1.136466</v>
      </c>
      <c r="I502" s="76" t="n">
        <v>0.404569</v>
      </c>
    </row>
    <row r="503" customFormat="false" ht="12" hidden="false" customHeight="false" outlineLevel="0" collapsed="false">
      <c r="A503" s="76" t="s">
        <v>3220</v>
      </c>
      <c r="B503" s="76" t="n">
        <v>0.675776</v>
      </c>
      <c r="C503" s="76" t="n">
        <v>0.882931</v>
      </c>
      <c r="D503" s="76" t="n">
        <v>0.7397415</v>
      </c>
      <c r="E503" s="76" t="n">
        <v>1.397845</v>
      </c>
      <c r="F503" s="76" t="n">
        <v>1.412415</v>
      </c>
      <c r="G503" s="76" t="n">
        <v>0.891638</v>
      </c>
      <c r="H503" s="76" t="n">
        <v>1.444055</v>
      </c>
      <c r="I503" s="76" t="n">
        <v>0.4425865</v>
      </c>
    </row>
    <row r="504" customFormat="false" ht="12" hidden="false" customHeight="false" outlineLevel="0" collapsed="false">
      <c r="A504" s="76" t="s">
        <v>3221</v>
      </c>
      <c r="B504" s="76" t="n">
        <v>0.6523275</v>
      </c>
      <c r="C504" s="76" t="n">
        <v>0.816897</v>
      </c>
      <c r="D504" s="76" t="n">
        <v>0.7587935</v>
      </c>
      <c r="E504" s="76" t="n">
        <v>1.035862</v>
      </c>
      <c r="F504" s="76" t="n">
        <v>1.41112</v>
      </c>
      <c r="G504" s="76" t="n">
        <v>0.845</v>
      </c>
      <c r="H504" s="76" t="n">
        <v>1.32069</v>
      </c>
      <c r="I504" s="76" t="n">
        <v>0.4140515</v>
      </c>
    </row>
    <row r="505" customFormat="false" ht="12" hidden="false" customHeight="false" outlineLevel="0" collapsed="false">
      <c r="A505" s="76" t="s">
        <v>3222</v>
      </c>
      <c r="B505" s="76" t="n">
        <v>0.4506035</v>
      </c>
      <c r="C505" s="76" t="n">
        <v>0.75</v>
      </c>
      <c r="D505" s="76" t="n">
        <v>0.5925</v>
      </c>
      <c r="E505" s="76" t="n">
        <v>1.136293</v>
      </c>
      <c r="F505" s="76" t="n">
        <v>1.220775</v>
      </c>
      <c r="G505" s="76" t="n">
        <v>0.808362</v>
      </c>
      <c r="H505" s="76" t="n">
        <v>1.26698</v>
      </c>
      <c r="I505" s="76" t="n">
        <v>0.3947415</v>
      </c>
    </row>
    <row r="506" customFormat="false" ht="12" hidden="false" customHeight="false" outlineLevel="0" collapsed="false">
      <c r="A506" s="76" t="s">
        <v>3223</v>
      </c>
      <c r="B506" s="76" t="n">
        <v>0.6194825</v>
      </c>
      <c r="C506" s="76" t="n">
        <v>0.856724</v>
      </c>
      <c r="D506" s="76" t="n">
        <v>0.6948275</v>
      </c>
      <c r="E506" s="76" t="n">
        <v>1.2580175</v>
      </c>
      <c r="F506" s="76" t="n">
        <v>1.36526</v>
      </c>
      <c r="G506" s="76" t="n">
        <v>0.726724</v>
      </c>
      <c r="H506" s="76" t="n">
        <v>1.343965</v>
      </c>
      <c r="I506" s="76" t="n">
        <v>0.4409485</v>
      </c>
    </row>
    <row r="507" customFormat="false" ht="12" hidden="false" customHeight="false" outlineLevel="0" collapsed="false">
      <c r="A507" s="76" t="s">
        <v>3224</v>
      </c>
      <c r="B507" s="76" t="n">
        <v>0.469741</v>
      </c>
      <c r="C507" s="76" t="n">
        <v>0.6148275</v>
      </c>
      <c r="D507" s="76" t="n">
        <v>0.633707</v>
      </c>
      <c r="E507" s="76" t="n">
        <v>1.2517245</v>
      </c>
      <c r="F507" s="76" t="n">
        <v>1.279055</v>
      </c>
      <c r="G507" s="76" t="n">
        <v>0.8364655</v>
      </c>
      <c r="H507" s="76" t="n">
        <v>1.31431</v>
      </c>
      <c r="I507" s="76" t="n">
        <v>0.3022415</v>
      </c>
    </row>
    <row r="508" customFormat="false" ht="12" hidden="false" customHeight="false" outlineLevel="0" collapsed="false">
      <c r="A508" s="76" t="s">
        <v>3225</v>
      </c>
      <c r="B508" s="76" t="n">
        <v>0.6218965</v>
      </c>
      <c r="C508" s="76" t="n">
        <v>0.7351725</v>
      </c>
      <c r="D508" s="76" t="n">
        <v>0.756983</v>
      </c>
      <c r="E508" s="76" t="n">
        <v>1.2805175</v>
      </c>
      <c r="F508" s="76" t="n">
        <v>1.35086</v>
      </c>
      <c r="G508" s="76" t="n">
        <v>0.8825</v>
      </c>
      <c r="H508" s="76" t="n">
        <v>1.393535</v>
      </c>
      <c r="I508" s="76" t="n">
        <v>0.401034</v>
      </c>
    </row>
    <row r="509" customFormat="false" ht="12" hidden="false" customHeight="false" outlineLevel="0" collapsed="false">
      <c r="A509" s="76" t="s">
        <v>3226</v>
      </c>
      <c r="B509" s="76" t="n">
        <v>0.5850865</v>
      </c>
      <c r="C509" s="76" t="n">
        <v>0.813276</v>
      </c>
      <c r="D509" s="76" t="n">
        <v>0.6425</v>
      </c>
      <c r="E509" s="76" t="n">
        <v>1.3194825</v>
      </c>
      <c r="F509" s="76" t="n">
        <v>1.201725</v>
      </c>
      <c r="G509" s="76" t="n">
        <v>0.8263795</v>
      </c>
      <c r="H509" s="76" t="n">
        <v>1.47</v>
      </c>
      <c r="I509" s="76" t="n">
        <v>0.45319</v>
      </c>
    </row>
    <row r="510" customFormat="false" ht="12" hidden="false" customHeight="false" outlineLevel="0" collapsed="false">
      <c r="A510" s="76" t="s">
        <v>3227</v>
      </c>
      <c r="B510" s="76" t="n">
        <v>0.550603</v>
      </c>
      <c r="C510" s="76" t="n">
        <v>0.8939655</v>
      </c>
      <c r="D510" s="76" t="n">
        <v>0.6242245</v>
      </c>
      <c r="E510" s="76" t="n">
        <v>1.317586</v>
      </c>
      <c r="F510" s="76" t="n">
        <v>0.9163795</v>
      </c>
      <c r="G510" s="76" t="n">
        <v>0.792155</v>
      </c>
      <c r="H510" s="76" t="n">
        <v>1.346205</v>
      </c>
      <c r="I510" s="76" t="n">
        <v>0.489655</v>
      </c>
    </row>
    <row r="511" customFormat="false" ht="12" hidden="false" customHeight="false" outlineLevel="0" collapsed="false">
      <c r="A511" s="76" t="s">
        <v>3228</v>
      </c>
      <c r="B511" s="76" t="n">
        <v>0.4582755</v>
      </c>
      <c r="C511" s="76" t="n">
        <v>0.8334485</v>
      </c>
      <c r="D511" s="76" t="n">
        <v>0.6625865</v>
      </c>
      <c r="E511" s="76" t="n">
        <v>1.1577585</v>
      </c>
      <c r="F511" s="76" t="n">
        <v>1.279825</v>
      </c>
      <c r="G511" s="76" t="n">
        <v>0.695948</v>
      </c>
      <c r="H511" s="76" t="n">
        <v>1.340345</v>
      </c>
      <c r="I511" s="76" t="n">
        <v>0.4668105</v>
      </c>
    </row>
    <row r="512" customFormat="false" ht="12" hidden="false" customHeight="false" outlineLevel="0" collapsed="false">
      <c r="A512" s="76" t="s">
        <v>3229</v>
      </c>
      <c r="B512" s="76" t="n">
        <v>0.516207</v>
      </c>
      <c r="C512" s="76" t="n">
        <v>0.7998275</v>
      </c>
      <c r="D512" s="76" t="n">
        <v>0.455</v>
      </c>
      <c r="E512" s="76" t="n">
        <v>1.097586</v>
      </c>
      <c r="F512" s="76" t="n">
        <v>1.24371</v>
      </c>
      <c r="G512" s="76" t="n">
        <v>0.6794825</v>
      </c>
      <c r="H512" s="76" t="n">
        <v>1.368275</v>
      </c>
      <c r="I512" s="76" t="n">
        <v>0.3894825</v>
      </c>
    </row>
    <row r="513" customFormat="false" ht="12" hidden="false" customHeight="false" outlineLevel="0" collapsed="false">
      <c r="A513" s="76" t="s">
        <v>3230</v>
      </c>
      <c r="B513" s="76" t="n">
        <v>0.556724</v>
      </c>
      <c r="C513" s="76" t="n">
        <v>0.8151725</v>
      </c>
      <c r="D513" s="76" t="n">
        <v>0.63</v>
      </c>
      <c r="E513" s="76" t="n">
        <v>1.303276</v>
      </c>
      <c r="F513" s="76" t="n">
        <v>1.35121</v>
      </c>
      <c r="G513" s="76" t="n">
        <v>0.789655</v>
      </c>
      <c r="H513" s="76" t="n">
        <v>1.37767</v>
      </c>
      <c r="I513" s="76" t="n">
        <v>0.4581035</v>
      </c>
    </row>
    <row r="514" customFormat="false" ht="12" hidden="false" customHeight="false" outlineLevel="0" collapsed="false">
      <c r="A514" s="76" t="s">
        <v>3231</v>
      </c>
      <c r="B514" s="76" t="n">
        <v>0.5131895</v>
      </c>
      <c r="C514" s="76" t="n">
        <v>0.797931</v>
      </c>
      <c r="D514" s="76" t="n">
        <v>0.673707</v>
      </c>
      <c r="E514" s="76" t="n">
        <v>1.2763795</v>
      </c>
      <c r="F514" s="76" t="n">
        <v>1.309915</v>
      </c>
      <c r="G514" s="76" t="n">
        <v>0.8078445</v>
      </c>
      <c r="H514" s="76" t="n">
        <v>1.39819</v>
      </c>
      <c r="I514" s="76" t="n">
        <v>0.4055175</v>
      </c>
    </row>
    <row r="515" customFormat="false" ht="12" hidden="false" customHeight="false" outlineLevel="0" collapsed="false">
      <c r="A515" s="76" t="s">
        <v>3232</v>
      </c>
      <c r="B515" s="76" t="n">
        <v>0.640086</v>
      </c>
      <c r="C515" s="76" t="n">
        <v>0.842069</v>
      </c>
      <c r="D515" s="76" t="n">
        <v>0.6805175</v>
      </c>
      <c r="E515" s="76" t="n">
        <v>1.3830175</v>
      </c>
      <c r="F515" s="76" t="n">
        <v>1.373535</v>
      </c>
      <c r="G515" s="76" t="n">
        <v>0.891724</v>
      </c>
      <c r="H515" s="76" t="n">
        <v>1.41302</v>
      </c>
      <c r="I515" s="76" t="n">
        <v>0.4180175</v>
      </c>
    </row>
    <row r="516" customFormat="false" ht="12" hidden="false" customHeight="false" outlineLevel="0" collapsed="false">
      <c r="A516" s="76" t="s">
        <v>3233</v>
      </c>
      <c r="B516" s="76" t="n">
        <v>0.6462935</v>
      </c>
      <c r="C516" s="76" t="n">
        <v>0.8462065</v>
      </c>
      <c r="D516" s="76" t="n">
        <v>0.711638</v>
      </c>
      <c r="E516" s="76" t="n">
        <v>1.318621</v>
      </c>
      <c r="F516" s="76" t="n">
        <v>1.36776</v>
      </c>
      <c r="G516" s="76" t="n">
        <v>0.811207</v>
      </c>
      <c r="H516" s="76" t="n">
        <v>1.461725</v>
      </c>
      <c r="I516" s="76" t="n">
        <v>0.417931</v>
      </c>
    </row>
    <row r="517" customFormat="false" ht="12" hidden="false" customHeight="false" outlineLevel="0" collapsed="false">
      <c r="A517" s="76" t="s">
        <v>3234</v>
      </c>
      <c r="B517" s="76" t="n">
        <v>0.450862</v>
      </c>
      <c r="C517" s="76" t="n">
        <v>0.7388795</v>
      </c>
      <c r="D517" s="76" t="n">
        <v>0.694224</v>
      </c>
      <c r="E517" s="76" t="n">
        <v>1.4668965</v>
      </c>
      <c r="F517" s="76" t="n">
        <v>1.264915</v>
      </c>
      <c r="G517" s="76" t="n">
        <v>0.8773275</v>
      </c>
      <c r="H517" s="76" t="n">
        <v>1.440345</v>
      </c>
      <c r="I517" s="76" t="n">
        <v>0.4586205</v>
      </c>
    </row>
    <row r="518" customFormat="false" ht="12" hidden="false" customHeight="false" outlineLevel="0" collapsed="false">
      <c r="A518" s="76" t="s">
        <v>3235</v>
      </c>
      <c r="B518" s="76" t="n">
        <v>0.489052</v>
      </c>
      <c r="C518" s="76" t="n">
        <v>0.855172</v>
      </c>
      <c r="D518" s="76" t="n">
        <v>0.645345</v>
      </c>
      <c r="E518" s="76" t="n">
        <v>1.2603445</v>
      </c>
      <c r="F518" s="76" t="n">
        <v>1.458275</v>
      </c>
      <c r="G518" s="76" t="n">
        <v>0.832672</v>
      </c>
      <c r="H518" s="76" t="n">
        <v>1.386295</v>
      </c>
      <c r="I518" s="76" t="n">
        <v>0.3974135</v>
      </c>
    </row>
    <row r="519" customFormat="false" ht="12" hidden="false" customHeight="false" outlineLevel="0" collapsed="false">
      <c r="A519" s="76" t="s">
        <v>1088</v>
      </c>
      <c r="B519" s="76" t="n">
        <v>0.4507755</v>
      </c>
      <c r="C519" s="76" t="n">
        <v>0.6677585</v>
      </c>
      <c r="D519" s="76" t="n">
        <v>0.5852585</v>
      </c>
      <c r="E519" s="76" t="n">
        <v>1.243793</v>
      </c>
      <c r="F519" s="76" t="n">
        <v>1.120775</v>
      </c>
      <c r="G519" s="76" t="n">
        <v>0.7747415</v>
      </c>
      <c r="H519" s="76" t="n">
        <v>1.24233</v>
      </c>
      <c r="I519" s="76" t="n">
        <v>0.415</v>
      </c>
    </row>
    <row r="520" customFormat="false" ht="12" hidden="false" customHeight="false" outlineLevel="0" collapsed="false">
      <c r="A520" s="76" t="s">
        <v>3236</v>
      </c>
      <c r="B520" s="76" t="n">
        <v>0.656293</v>
      </c>
      <c r="C520" s="76" t="n">
        <v>0.848448</v>
      </c>
      <c r="D520" s="76" t="n">
        <v>0.7962065</v>
      </c>
      <c r="E520" s="76" t="n">
        <v>1.303362</v>
      </c>
      <c r="F520" s="76" t="n">
        <v>1.35664</v>
      </c>
      <c r="G520" s="76" t="n">
        <v>0.8876725</v>
      </c>
      <c r="H520" s="76" t="n">
        <v>1.526555</v>
      </c>
      <c r="I520" s="76" t="n">
        <v>0.4482755</v>
      </c>
    </row>
    <row r="521" customFormat="false" ht="12" hidden="false" customHeight="false" outlineLevel="0" collapsed="false">
      <c r="A521" s="76" t="s">
        <v>3237</v>
      </c>
      <c r="B521" s="76" t="n">
        <v>0.6608625</v>
      </c>
      <c r="C521" s="76" t="n">
        <v>0.890345</v>
      </c>
      <c r="D521" s="76" t="n">
        <v>0.609138</v>
      </c>
      <c r="E521" s="76" t="n">
        <v>1.2836205</v>
      </c>
      <c r="F521" s="76" t="n">
        <v>1.410085</v>
      </c>
      <c r="G521" s="76" t="n">
        <v>0.865</v>
      </c>
      <c r="H521" s="76" t="n">
        <v>1.387845</v>
      </c>
      <c r="I521" s="76" t="n">
        <v>0.421724</v>
      </c>
    </row>
    <row r="522" customFormat="false" ht="12" hidden="false" customHeight="false" outlineLevel="0" collapsed="false">
      <c r="A522" s="76" t="s">
        <v>3238</v>
      </c>
      <c r="B522" s="76" t="n">
        <v>0.5531035</v>
      </c>
      <c r="C522" s="76" t="n">
        <v>0.645862</v>
      </c>
      <c r="D522" s="76" t="n">
        <v>0.594397</v>
      </c>
      <c r="E522" s="76" t="n">
        <v>1.141379</v>
      </c>
      <c r="F522" s="76" t="n">
        <v>1.243625</v>
      </c>
      <c r="G522" s="76" t="n">
        <v>0.77069</v>
      </c>
      <c r="H522" s="76" t="n">
        <v>1.362585</v>
      </c>
      <c r="I522" s="76" t="n">
        <v>0.389224</v>
      </c>
    </row>
    <row r="523" customFormat="false" ht="12" hidden="false" customHeight="false" outlineLevel="0" collapsed="false">
      <c r="A523" s="76" t="s">
        <v>3239</v>
      </c>
      <c r="B523" s="76" t="n">
        <v>0.5455175</v>
      </c>
      <c r="C523" s="76" t="n">
        <v>0.700948</v>
      </c>
      <c r="D523" s="76" t="n">
        <v>0.5781895</v>
      </c>
      <c r="E523" s="76" t="n">
        <v>1.2509485</v>
      </c>
      <c r="F523" s="76" t="n">
        <v>1.287245</v>
      </c>
      <c r="G523" s="76" t="n">
        <v>0.7806035</v>
      </c>
      <c r="H523" s="76" t="n">
        <v>1.316985</v>
      </c>
      <c r="I523" s="76" t="n">
        <v>0.405517</v>
      </c>
    </row>
    <row r="524" customFormat="false" ht="12" hidden="false" customHeight="false" outlineLevel="0" collapsed="false">
      <c r="A524" s="76" t="s">
        <v>1093</v>
      </c>
      <c r="B524" s="76" t="n">
        <v>0.4506895</v>
      </c>
      <c r="C524" s="76" t="n">
        <v>0.843362</v>
      </c>
      <c r="D524" s="76" t="n">
        <v>0.512931</v>
      </c>
      <c r="E524" s="76" t="s">
        <v>74</v>
      </c>
      <c r="F524" s="76" t="n">
        <v>1.208365</v>
      </c>
      <c r="G524" s="76" t="n">
        <v>0.7403445</v>
      </c>
      <c r="H524" s="76" t="n">
        <v>1.316295</v>
      </c>
      <c r="I524" s="76" t="n">
        <v>0.4384485</v>
      </c>
    </row>
    <row r="525" customFormat="false" ht="12" hidden="false" customHeight="false" outlineLevel="0" collapsed="false">
      <c r="A525" s="76" t="s">
        <v>1096</v>
      </c>
      <c r="B525" s="76" t="n">
        <v>0.5385345</v>
      </c>
      <c r="C525" s="76" t="n">
        <v>0.9444825</v>
      </c>
      <c r="D525" s="76" t="n">
        <v>0.6393105</v>
      </c>
      <c r="E525" s="76" t="n">
        <v>1.243448</v>
      </c>
      <c r="F525" s="76" t="n">
        <v>1.346205</v>
      </c>
      <c r="G525" s="76" t="n">
        <v>0.807845</v>
      </c>
      <c r="H525" s="76" t="n">
        <v>1.340605</v>
      </c>
      <c r="I525" s="76" t="n">
        <v>0.394224</v>
      </c>
    </row>
    <row r="526" customFormat="false" ht="12" hidden="false" customHeight="false" outlineLevel="0" collapsed="false">
      <c r="A526" s="76" t="s">
        <v>3240</v>
      </c>
      <c r="B526" s="76" t="n">
        <v>0.709052</v>
      </c>
      <c r="C526" s="76" t="n">
        <v>0.8178445</v>
      </c>
      <c r="D526" s="76" t="n">
        <v>0.817155</v>
      </c>
      <c r="E526" s="76" t="n">
        <v>1.189483</v>
      </c>
      <c r="F526" s="76" t="n">
        <v>1.415945</v>
      </c>
      <c r="G526" s="76" t="n">
        <v>0.8715515</v>
      </c>
      <c r="H526" s="76" t="n">
        <v>1.451125</v>
      </c>
      <c r="I526" s="76" t="n">
        <v>0.4313795</v>
      </c>
    </row>
    <row r="527" customFormat="false" ht="12" hidden="false" customHeight="false" outlineLevel="0" collapsed="false">
      <c r="A527" s="76" t="s">
        <v>3241</v>
      </c>
      <c r="B527" s="76" t="n">
        <v>0.69819</v>
      </c>
      <c r="C527" s="76" t="n">
        <v>0.843276</v>
      </c>
      <c r="D527" s="76" t="n">
        <v>0.720862</v>
      </c>
      <c r="E527" s="76" t="n">
        <v>1.391207</v>
      </c>
      <c r="F527" s="76" t="n">
        <v>1.39931</v>
      </c>
      <c r="G527" s="76" t="n">
        <v>0.9309485</v>
      </c>
      <c r="H527" s="76" t="n">
        <v>1.49724</v>
      </c>
      <c r="I527" s="76" t="n">
        <v>0.441207</v>
      </c>
    </row>
    <row r="528" customFormat="false" ht="12" hidden="false" customHeight="false" outlineLevel="0" collapsed="false">
      <c r="A528" s="76" t="s">
        <v>3242</v>
      </c>
      <c r="B528" s="76" t="n">
        <v>0.6043965</v>
      </c>
      <c r="C528" s="76" t="n">
        <v>0.740862</v>
      </c>
      <c r="D528" s="76" t="n">
        <v>0.0056895</v>
      </c>
      <c r="E528" s="76" t="n">
        <v>1.3468105</v>
      </c>
      <c r="F528" s="76" t="n">
        <v>1.505085</v>
      </c>
      <c r="G528" s="76" t="n">
        <v>0.827931</v>
      </c>
      <c r="H528" s="76" t="n">
        <v>1.25379</v>
      </c>
      <c r="I528" s="76" t="n">
        <v>0.33</v>
      </c>
    </row>
    <row r="529" customFormat="false" ht="12" hidden="false" customHeight="false" outlineLevel="0" collapsed="false">
      <c r="A529" s="76" t="s">
        <v>3243</v>
      </c>
      <c r="B529" s="76" t="n">
        <v>0.4273275</v>
      </c>
      <c r="C529" s="76" t="n">
        <v>0.8808625</v>
      </c>
      <c r="D529" s="76" t="n">
        <v>0.679138</v>
      </c>
      <c r="E529" s="76" t="n">
        <v>1.2762065</v>
      </c>
      <c r="F529" s="76" t="n">
        <v>1.305</v>
      </c>
      <c r="G529" s="76" t="n">
        <v>0.8559485</v>
      </c>
      <c r="H529" s="76" t="n">
        <v>1.459655</v>
      </c>
      <c r="I529" s="76" t="n">
        <v>0.3998275</v>
      </c>
    </row>
    <row r="530" customFormat="false" ht="12" hidden="false" customHeight="false" outlineLevel="0" collapsed="false">
      <c r="A530" s="76" t="s">
        <v>3244</v>
      </c>
      <c r="B530" s="76" t="n">
        <v>0.411293</v>
      </c>
      <c r="C530" s="76" t="n">
        <v>0.825</v>
      </c>
      <c r="D530" s="76" t="n">
        <v>0.5743105</v>
      </c>
      <c r="E530" s="76" t="n">
        <v>1.3419825</v>
      </c>
      <c r="F530" s="76" t="n">
        <v>1.215085</v>
      </c>
      <c r="G530" s="76" t="n">
        <v>0.876983</v>
      </c>
      <c r="H530" s="76" t="n">
        <v>1.339395</v>
      </c>
      <c r="I530" s="76" t="n">
        <v>0.4156035</v>
      </c>
    </row>
    <row r="531" customFormat="false" ht="12" hidden="false" customHeight="false" outlineLevel="0" collapsed="false">
      <c r="A531" s="76" t="s">
        <v>3245</v>
      </c>
      <c r="B531" s="76" t="n">
        <v>0.7314655</v>
      </c>
      <c r="C531" s="76" t="n">
        <v>0.8443965</v>
      </c>
      <c r="D531" s="76" t="n">
        <v>0.7494825</v>
      </c>
      <c r="E531" s="76" t="n">
        <v>1.362931</v>
      </c>
      <c r="F531" s="76" t="n">
        <v>1.41181</v>
      </c>
      <c r="G531" s="76" t="n">
        <v>0.9</v>
      </c>
      <c r="H531" s="76" t="n">
        <v>1.44293</v>
      </c>
      <c r="I531" s="76" t="n">
        <v>0.4475</v>
      </c>
    </row>
    <row r="532" customFormat="false" ht="12" hidden="false" customHeight="false" outlineLevel="0" collapsed="false">
      <c r="A532" s="76" t="s">
        <v>3246</v>
      </c>
      <c r="B532" s="76" t="n">
        <v>0.7343105</v>
      </c>
      <c r="C532" s="76" t="n">
        <v>0.8698275</v>
      </c>
      <c r="D532" s="76" t="n">
        <v>0.74569</v>
      </c>
      <c r="E532" s="76" t="n">
        <v>1.332328</v>
      </c>
      <c r="F532" s="76" t="n">
        <v>1.354135</v>
      </c>
      <c r="G532" s="76" t="n">
        <v>0.8926725</v>
      </c>
      <c r="H532" s="76" t="n">
        <v>1.40707</v>
      </c>
      <c r="I532" s="76" t="n">
        <v>0.3838795</v>
      </c>
    </row>
    <row r="533" customFormat="false" ht="12" hidden="false" customHeight="false" outlineLevel="0" collapsed="false">
      <c r="A533" s="76" t="s">
        <v>3247</v>
      </c>
      <c r="B533" s="76" t="n">
        <v>0.496638</v>
      </c>
      <c r="C533" s="76" t="n">
        <v>0.6489655</v>
      </c>
      <c r="D533" s="76" t="n">
        <v>0.618448</v>
      </c>
      <c r="E533" s="76" t="n">
        <v>1.2523275</v>
      </c>
      <c r="F533" s="76" t="n">
        <v>1.21862</v>
      </c>
      <c r="G533" s="76" t="n">
        <v>0.8185345</v>
      </c>
      <c r="H533" s="76" t="n">
        <v>1.299395</v>
      </c>
      <c r="I533" s="76" t="n">
        <v>0.390086</v>
      </c>
    </row>
    <row r="534" customFormat="false" ht="12" hidden="false" customHeight="false" outlineLevel="0" collapsed="false">
      <c r="A534" s="76" t="s">
        <v>3248</v>
      </c>
      <c r="B534" s="76" t="n">
        <v>0.6656895</v>
      </c>
      <c r="C534" s="76" t="n">
        <v>0.7289655</v>
      </c>
      <c r="D534" s="76" t="n">
        <v>0.6651725</v>
      </c>
      <c r="E534" s="76" t="n">
        <v>1.3048275</v>
      </c>
      <c r="F534" s="76" t="n">
        <v>1.371465</v>
      </c>
      <c r="G534" s="76" t="n">
        <v>0.826207</v>
      </c>
      <c r="H534" s="76" t="n">
        <v>1.346895</v>
      </c>
      <c r="I534" s="76" t="n">
        <v>0.3082755</v>
      </c>
    </row>
    <row r="535" customFormat="false" ht="12" hidden="false" customHeight="false" outlineLevel="0" collapsed="false">
      <c r="A535" s="76" t="s">
        <v>3249</v>
      </c>
      <c r="B535" s="76" t="n">
        <v>0.5281895</v>
      </c>
      <c r="C535" s="76" t="n">
        <v>0.7056035</v>
      </c>
      <c r="D535" s="76" t="n">
        <v>0.6298275</v>
      </c>
      <c r="E535" s="76" t="n">
        <v>1.1468965</v>
      </c>
      <c r="F535" s="76" t="n">
        <v>1.320345</v>
      </c>
      <c r="G535" s="76" t="n">
        <v>0.634138</v>
      </c>
      <c r="H535" s="76" t="n">
        <v>1.20862</v>
      </c>
      <c r="I535" s="76" t="n">
        <v>0.417845</v>
      </c>
    </row>
    <row r="536" customFormat="false" ht="12" hidden="false" customHeight="false" outlineLevel="0" collapsed="false">
      <c r="A536" s="76" t="s">
        <v>3250</v>
      </c>
      <c r="B536" s="76" t="n">
        <v>0.6868965</v>
      </c>
      <c r="C536" s="76" t="n">
        <v>0.8017245</v>
      </c>
      <c r="D536" s="76" t="n">
        <v>0.738707</v>
      </c>
      <c r="E536" s="76" t="n">
        <v>1.308793</v>
      </c>
      <c r="F536" s="76" t="n">
        <v>1.358445</v>
      </c>
      <c r="G536" s="76" t="n">
        <v>0.92819</v>
      </c>
      <c r="H536" s="76" t="n">
        <v>1.482845</v>
      </c>
      <c r="I536" s="76" t="n">
        <v>0.4530175</v>
      </c>
    </row>
    <row r="537" customFormat="false" ht="12" hidden="false" customHeight="false" outlineLevel="0" collapsed="false">
      <c r="A537" s="76" t="s">
        <v>3251</v>
      </c>
      <c r="B537" s="76" t="n">
        <v>0.623793</v>
      </c>
      <c r="C537" s="76" t="n">
        <v>0.818276</v>
      </c>
      <c r="D537" s="76" t="n">
        <v>0.7343965</v>
      </c>
      <c r="E537" s="76" t="n">
        <v>1.281207</v>
      </c>
      <c r="F537" s="76" t="n">
        <v>1.301295</v>
      </c>
      <c r="G537" s="76" t="n">
        <v>0.841379</v>
      </c>
      <c r="H537" s="76" t="n">
        <v>1.340605</v>
      </c>
      <c r="I537" s="76" t="n">
        <v>0.4388795</v>
      </c>
    </row>
    <row r="538" customFormat="false" ht="12" hidden="false" customHeight="false" outlineLevel="0" collapsed="false">
      <c r="A538" s="76" t="s">
        <v>3252</v>
      </c>
      <c r="B538" s="76" t="n">
        <v>0.6568965</v>
      </c>
      <c r="C538" s="76" t="n">
        <v>0.896034</v>
      </c>
      <c r="D538" s="76" t="n">
        <v>0.645172</v>
      </c>
      <c r="E538" s="76" t="n">
        <v>1.325086</v>
      </c>
      <c r="F538" s="76" t="n">
        <v>1.384395</v>
      </c>
      <c r="G538" s="76" t="n">
        <v>0.84819</v>
      </c>
      <c r="H538" s="76" t="n">
        <v>1.393535</v>
      </c>
      <c r="I538" s="76" t="n">
        <v>0.4021555</v>
      </c>
    </row>
    <row r="539" customFormat="false" ht="12" hidden="false" customHeight="false" outlineLevel="0" collapsed="false">
      <c r="A539" s="76" t="s">
        <v>3253</v>
      </c>
      <c r="B539" s="76" t="n">
        <v>0.4585345</v>
      </c>
      <c r="C539" s="76" t="n">
        <v>0.8117245</v>
      </c>
      <c r="D539" s="76" t="n">
        <v>0.6239655</v>
      </c>
      <c r="E539" s="76" t="n">
        <v>1.241121</v>
      </c>
      <c r="F539" s="76" t="n">
        <v>1.221295</v>
      </c>
      <c r="G539" s="76" t="n">
        <v>0.822586</v>
      </c>
      <c r="H539" s="76" t="n">
        <v>1.35086</v>
      </c>
      <c r="I539" s="76" t="n">
        <v>0.409052</v>
      </c>
    </row>
    <row r="540" customFormat="false" ht="12" hidden="false" customHeight="false" outlineLevel="0" collapsed="false">
      <c r="A540" s="76" t="s">
        <v>3254</v>
      </c>
      <c r="B540" s="76" t="n">
        <v>0.430431</v>
      </c>
      <c r="C540" s="76" t="n">
        <v>0.791552</v>
      </c>
      <c r="D540" s="76" t="n">
        <v>0.589138</v>
      </c>
      <c r="E540" s="76" t="n">
        <v>1.21181</v>
      </c>
      <c r="F540" s="76" t="n">
        <v>1.273275</v>
      </c>
      <c r="G540" s="76" t="n">
        <v>0.7875865</v>
      </c>
      <c r="H540" s="76" t="n">
        <v>1.33078</v>
      </c>
      <c r="I540" s="76" t="n">
        <v>0.424914</v>
      </c>
    </row>
    <row r="541" customFormat="false" ht="12" hidden="false" customHeight="false" outlineLevel="0" collapsed="false">
      <c r="A541" s="76" t="s">
        <v>3255</v>
      </c>
      <c r="B541" s="76" t="n">
        <v>0.558017</v>
      </c>
      <c r="C541" s="76" t="n">
        <v>0.7198275</v>
      </c>
      <c r="D541" s="76" t="n">
        <v>0.63</v>
      </c>
      <c r="E541" s="76" t="n">
        <v>1.0001725</v>
      </c>
      <c r="F541" s="76" t="n">
        <v>1.20931</v>
      </c>
      <c r="G541" s="76" t="n">
        <v>0.7336205</v>
      </c>
      <c r="H541" s="76" t="n">
        <v>1.296985</v>
      </c>
      <c r="I541" s="76" t="n">
        <v>0.402241</v>
      </c>
    </row>
    <row r="542" customFormat="false" ht="12" hidden="false" customHeight="false" outlineLevel="0" collapsed="false">
      <c r="A542" s="76" t="s">
        <v>3256</v>
      </c>
      <c r="B542" s="76" t="n">
        <v>0.493707</v>
      </c>
      <c r="C542" s="76" t="n">
        <v>0.722845</v>
      </c>
      <c r="D542" s="76" t="n">
        <v>0.56819</v>
      </c>
      <c r="E542" s="76" t="n">
        <v>0.955862</v>
      </c>
      <c r="F542" s="76" t="n">
        <v>1.180085</v>
      </c>
      <c r="G542" s="76" t="n">
        <v>0.670086</v>
      </c>
      <c r="H542" s="76" t="n">
        <v>1.300255</v>
      </c>
      <c r="I542" s="76" t="n">
        <v>0.421293</v>
      </c>
    </row>
    <row r="543" customFormat="false" ht="12" hidden="false" customHeight="false" outlineLevel="0" collapsed="false">
      <c r="A543" s="76" t="s">
        <v>3257</v>
      </c>
      <c r="B543" s="76" t="n">
        <v>0.5705175</v>
      </c>
      <c r="C543" s="76" t="n">
        <v>0.7239655</v>
      </c>
      <c r="D543" s="76" t="n">
        <v>0.6393105</v>
      </c>
      <c r="E543" s="76" t="n">
        <v>1.036638</v>
      </c>
      <c r="F543" s="76" t="n">
        <v>1.20319</v>
      </c>
      <c r="G543" s="76" t="n">
        <v>0.7676725</v>
      </c>
      <c r="H543" s="76" t="n">
        <v>1.34707</v>
      </c>
      <c r="I543" s="76" t="n">
        <v>0.413017</v>
      </c>
    </row>
    <row r="544" customFormat="false" ht="12" hidden="false" customHeight="false" outlineLevel="0" collapsed="false">
      <c r="A544" s="76" t="s">
        <v>3258</v>
      </c>
      <c r="B544" s="76" t="n">
        <v>0.436379</v>
      </c>
      <c r="C544" s="76" t="n">
        <v>0.7418105</v>
      </c>
      <c r="D544" s="76" t="n">
        <v>0.556207</v>
      </c>
      <c r="E544" s="76" t="n">
        <v>1.266379</v>
      </c>
      <c r="F544" s="76" t="n">
        <v>1.27362</v>
      </c>
      <c r="G544" s="76" t="n">
        <v>0.8125</v>
      </c>
      <c r="H544" s="76" t="n">
        <v>1.325</v>
      </c>
      <c r="I544" s="76" t="n">
        <v>0.3607755</v>
      </c>
    </row>
    <row r="545" customFormat="false" ht="12" hidden="false" customHeight="false" outlineLevel="0" collapsed="false">
      <c r="A545" s="76" t="s">
        <v>3259</v>
      </c>
      <c r="B545" s="76" t="n">
        <v>0.6909485</v>
      </c>
      <c r="C545" s="76" t="n">
        <v>0.892586</v>
      </c>
      <c r="D545" s="76" t="n">
        <v>0.67069</v>
      </c>
      <c r="E545" s="76" t="n">
        <v>1.3881035</v>
      </c>
      <c r="F545" s="76" t="n">
        <v>1.204825</v>
      </c>
      <c r="G545" s="76" t="n">
        <v>0.864914</v>
      </c>
      <c r="H545" s="76" t="n">
        <v>1.359135</v>
      </c>
      <c r="I545" s="76" t="n">
        <v>0.5193965</v>
      </c>
    </row>
    <row r="546" customFormat="false" ht="12" hidden="false" customHeight="false" outlineLevel="0" collapsed="false">
      <c r="A546" s="76" t="s">
        <v>3260</v>
      </c>
      <c r="B546" s="76" t="s">
        <v>74</v>
      </c>
      <c r="C546" s="76" t="n">
        <v>0.6696555</v>
      </c>
      <c r="D546" s="76" t="n">
        <v>0.535345</v>
      </c>
      <c r="E546" s="76" t="n">
        <v>1.2876725</v>
      </c>
      <c r="F546" s="76" t="n">
        <v>1.024136</v>
      </c>
      <c r="G546" s="76" t="n">
        <v>0.5525</v>
      </c>
      <c r="H546" s="76" t="s">
        <v>74</v>
      </c>
      <c r="I546" s="76" t="n">
        <v>0.4035345</v>
      </c>
    </row>
    <row r="547" customFormat="false" ht="12" hidden="false" customHeight="false" outlineLevel="0" collapsed="false">
      <c r="A547" s="76" t="s">
        <v>1112</v>
      </c>
      <c r="B547" s="76" t="n">
        <v>0.530603</v>
      </c>
      <c r="C547" s="76" t="n">
        <v>0.7122415</v>
      </c>
      <c r="D547" s="76" t="n">
        <v>0.6393105</v>
      </c>
      <c r="E547" s="76" t="n">
        <v>1.260172</v>
      </c>
      <c r="F547" s="76" t="n">
        <v>1.216465</v>
      </c>
      <c r="G547" s="76" t="n">
        <v>0.760948</v>
      </c>
      <c r="H547" s="76" t="n">
        <v>1.36655</v>
      </c>
      <c r="I547" s="76" t="n">
        <v>0.2968965</v>
      </c>
    </row>
    <row r="548" customFormat="false" ht="12" hidden="false" customHeight="false" outlineLevel="0" collapsed="false">
      <c r="A548" s="76" t="s">
        <v>1114</v>
      </c>
      <c r="B548" s="76" t="n">
        <v>0.5387065</v>
      </c>
      <c r="C548" s="76" t="n">
        <v>0.816983</v>
      </c>
      <c r="D548" s="76" t="n">
        <v>0.5869825</v>
      </c>
      <c r="E548" s="76" t="n">
        <v>1.2825</v>
      </c>
      <c r="F548" s="76" t="n">
        <v>1.29095</v>
      </c>
      <c r="G548" s="76" t="n">
        <v>0.7851725</v>
      </c>
      <c r="H548" s="76" t="n">
        <v>1.339485</v>
      </c>
      <c r="I548" s="76" t="n">
        <v>0.426724</v>
      </c>
    </row>
    <row r="549" customFormat="false" ht="12" hidden="false" customHeight="false" outlineLevel="0" collapsed="false">
      <c r="A549" s="76" t="s">
        <v>3261</v>
      </c>
      <c r="B549" s="76" t="n">
        <v>0.6647415</v>
      </c>
      <c r="C549" s="76" t="n">
        <v>0.8703445</v>
      </c>
      <c r="D549" s="76" t="n">
        <v>0.7430175</v>
      </c>
      <c r="E549" s="76" t="n">
        <v>1.3368105</v>
      </c>
      <c r="F549" s="76" t="n">
        <v>1.41362</v>
      </c>
      <c r="G549" s="76" t="n">
        <v>0.887586</v>
      </c>
      <c r="H549" s="76" t="n">
        <v>1.341635</v>
      </c>
      <c r="I549" s="76" t="n">
        <v>0.464483</v>
      </c>
    </row>
    <row r="550" customFormat="false" ht="12" hidden="false" customHeight="false" outlineLevel="0" collapsed="false">
      <c r="A550" s="76" t="s">
        <v>3262</v>
      </c>
      <c r="B550" s="76" t="n">
        <v>0.7112065</v>
      </c>
      <c r="C550" s="76" t="n">
        <v>0.838793</v>
      </c>
      <c r="D550" s="76" t="n">
        <v>0.803793</v>
      </c>
      <c r="E550" s="76" t="n">
        <v>1.179569</v>
      </c>
      <c r="F550" s="76" t="n">
        <v>1.41181</v>
      </c>
      <c r="G550" s="76" t="n">
        <v>0.8815515</v>
      </c>
      <c r="H550" s="76" t="n">
        <v>1.46474</v>
      </c>
      <c r="I550" s="76" t="n">
        <v>0.395776</v>
      </c>
    </row>
    <row r="551" customFormat="false" ht="12" hidden="false" customHeight="false" outlineLevel="0" collapsed="false">
      <c r="A551" s="76" t="s">
        <v>3263</v>
      </c>
      <c r="B551" s="76" t="n">
        <v>0.5321555</v>
      </c>
      <c r="C551" s="76" t="n">
        <v>0.8706895</v>
      </c>
      <c r="D551" s="76" t="n">
        <v>0.718707</v>
      </c>
      <c r="E551" s="76" t="n">
        <v>1.2681895</v>
      </c>
      <c r="F551" s="76" t="n">
        <v>1.287845</v>
      </c>
      <c r="G551" s="76" t="n">
        <v>0.895431</v>
      </c>
      <c r="H551" s="76" t="n">
        <v>1.439655</v>
      </c>
      <c r="I551" s="76" t="n">
        <v>0.4218105</v>
      </c>
    </row>
    <row r="552" customFormat="false" ht="12" hidden="false" customHeight="false" outlineLevel="0" collapsed="false">
      <c r="A552" s="76" t="s">
        <v>3264</v>
      </c>
      <c r="B552" s="76" t="n">
        <v>0.739138</v>
      </c>
      <c r="C552" s="76" t="n">
        <v>0.880862</v>
      </c>
      <c r="D552" s="76" t="n">
        <v>0.700862</v>
      </c>
      <c r="E552" s="76" t="n">
        <v>1.3393105</v>
      </c>
      <c r="F552" s="76" t="n">
        <v>1.23698</v>
      </c>
      <c r="G552" s="76" t="n">
        <v>0.854483</v>
      </c>
      <c r="H552" s="76" t="n">
        <v>1.36983</v>
      </c>
      <c r="I552" s="76" t="n">
        <v>0.474569</v>
      </c>
    </row>
    <row r="553" customFormat="false" ht="12" hidden="false" customHeight="false" outlineLevel="0" collapsed="false">
      <c r="A553" s="76" t="s">
        <v>3265</v>
      </c>
      <c r="B553" s="76" t="n">
        <v>0.521638</v>
      </c>
      <c r="C553" s="76" t="n">
        <v>0.7884485</v>
      </c>
      <c r="D553" s="76" t="n">
        <v>0.587759</v>
      </c>
      <c r="E553" s="76" t="n">
        <v>1.236552</v>
      </c>
      <c r="F553" s="76" t="n">
        <v>1.16216</v>
      </c>
      <c r="G553" s="76" t="n">
        <v>0.70931</v>
      </c>
      <c r="H553" s="76" t="n">
        <v>1.339225</v>
      </c>
      <c r="I553" s="76" t="n">
        <v>0.38069</v>
      </c>
    </row>
    <row r="554" customFormat="false" ht="12" hidden="false" customHeight="false" outlineLevel="0" collapsed="false">
      <c r="A554" s="76" t="s">
        <v>3266</v>
      </c>
      <c r="B554" s="76" t="n">
        <v>0.62</v>
      </c>
      <c r="C554" s="76" t="n">
        <v>0.8326725</v>
      </c>
      <c r="D554" s="76" t="n">
        <v>0.540517</v>
      </c>
      <c r="E554" s="76" t="n">
        <v>1.2081895</v>
      </c>
      <c r="F554" s="76" t="n">
        <v>1.23698</v>
      </c>
      <c r="G554" s="76" t="n">
        <v>0.510862</v>
      </c>
      <c r="H554" s="76" t="n">
        <v>1.32862</v>
      </c>
      <c r="I554" s="76" t="n">
        <v>0.4497415</v>
      </c>
    </row>
    <row r="555" customFormat="false" ht="12" hidden="false" customHeight="false" outlineLevel="0" collapsed="false">
      <c r="A555" s="76" t="s">
        <v>3267</v>
      </c>
      <c r="B555" s="76" t="n">
        <v>0.6906895</v>
      </c>
      <c r="C555" s="76" t="n">
        <v>0.880776</v>
      </c>
      <c r="D555" s="76" t="n">
        <v>0.6828445</v>
      </c>
      <c r="E555" s="76" t="n">
        <v>1.3159485</v>
      </c>
      <c r="F555" s="76" t="n">
        <v>1.34</v>
      </c>
      <c r="G555" s="76" t="n">
        <v>0.825259</v>
      </c>
      <c r="H555" s="76" t="n">
        <v>1.347845</v>
      </c>
      <c r="I555" s="76" t="n">
        <v>0.4615515</v>
      </c>
    </row>
    <row r="556" customFormat="false" ht="12" hidden="false" customHeight="false" outlineLevel="0" collapsed="false">
      <c r="A556" s="76" t="s">
        <v>3268</v>
      </c>
      <c r="B556" s="76" t="n">
        <v>0.592931</v>
      </c>
      <c r="C556" s="76" t="n">
        <v>0.865862</v>
      </c>
      <c r="D556" s="76" t="n">
        <v>0.6234485</v>
      </c>
      <c r="E556" s="76" t="n">
        <v>1.377845</v>
      </c>
      <c r="F556" s="76" t="n">
        <v>1.3919</v>
      </c>
      <c r="G556" s="76" t="n">
        <v>0.8542245</v>
      </c>
      <c r="H556" s="76" t="n">
        <v>1.327325</v>
      </c>
      <c r="I556" s="76" t="n">
        <v>0.4366375</v>
      </c>
    </row>
    <row r="557" customFormat="false" ht="12" hidden="false" customHeight="false" outlineLevel="0" collapsed="false">
      <c r="A557" s="76" t="s">
        <v>3269</v>
      </c>
      <c r="B557" s="76" t="n">
        <v>0.640862</v>
      </c>
      <c r="C557" s="76" t="n">
        <v>0.6960345</v>
      </c>
      <c r="D557" s="76" t="n">
        <v>0.6537935</v>
      </c>
      <c r="E557" s="76" t="n">
        <v>1.3932755</v>
      </c>
      <c r="F557" s="76" t="n">
        <v>1.36578</v>
      </c>
      <c r="G557" s="76" t="n">
        <v>0.9175</v>
      </c>
      <c r="H557" s="76" t="n">
        <v>1.364395</v>
      </c>
      <c r="I557" s="76" t="n">
        <v>0.4347415</v>
      </c>
    </row>
    <row r="558" customFormat="false" ht="12" hidden="false" customHeight="false" outlineLevel="0" collapsed="false">
      <c r="A558" s="76" t="s">
        <v>3270</v>
      </c>
      <c r="B558" s="76" t="s">
        <v>74</v>
      </c>
      <c r="C558" s="76" t="s">
        <v>74</v>
      </c>
      <c r="D558" s="76" t="n">
        <v>0.5084485</v>
      </c>
      <c r="E558" s="76" t="n">
        <v>1.2701725</v>
      </c>
      <c r="F558" s="76" t="n">
        <v>1.28052</v>
      </c>
      <c r="G558" s="76" t="n">
        <v>0.7363795</v>
      </c>
      <c r="H558" s="76" t="s">
        <v>74</v>
      </c>
      <c r="I558" s="76" t="n">
        <v>0.441983</v>
      </c>
    </row>
    <row r="559" customFormat="false" ht="12" hidden="false" customHeight="false" outlineLevel="0" collapsed="false">
      <c r="A559" s="76" t="s">
        <v>3271</v>
      </c>
      <c r="B559" s="76" t="n">
        <v>0.4148275</v>
      </c>
      <c r="C559" s="76" t="n">
        <v>0.750086</v>
      </c>
      <c r="D559" s="76" t="n">
        <v>0.564914</v>
      </c>
      <c r="E559" s="76" t="n">
        <v>1.2594825</v>
      </c>
      <c r="F559" s="76" t="n">
        <v>1.18319</v>
      </c>
      <c r="G559" s="76" t="n">
        <v>0.8390515</v>
      </c>
      <c r="H559" s="76" t="n">
        <v>1.39922</v>
      </c>
      <c r="I559" s="76" t="n">
        <v>0.3894825</v>
      </c>
    </row>
    <row r="560" customFormat="false" ht="12" hidden="false" customHeight="false" outlineLevel="0" collapsed="false">
      <c r="A560" s="76" t="s">
        <v>3272</v>
      </c>
      <c r="B560" s="76" t="n">
        <v>0.392931</v>
      </c>
      <c r="C560" s="76" t="n">
        <v>0.8281895</v>
      </c>
      <c r="D560" s="76" t="n">
        <v>0.500603</v>
      </c>
      <c r="E560" s="76" t="n">
        <v>1.2773275</v>
      </c>
      <c r="F560" s="76" t="n">
        <v>1.24957</v>
      </c>
      <c r="G560" s="76" t="n">
        <v>0.7381035</v>
      </c>
      <c r="H560" s="76" t="n">
        <v>1.306205</v>
      </c>
      <c r="I560" s="76" t="n">
        <v>0.4067245</v>
      </c>
    </row>
    <row r="561" customFormat="false" ht="12" hidden="false" customHeight="false" outlineLevel="0" collapsed="false">
      <c r="A561" s="76" t="s">
        <v>1133</v>
      </c>
      <c r="B561" s="76" t="n">
        <v>0.5683625</v>
      </c>
      <c r="C561" s="76" t="n">
        <v>0.8469825</v>
      </c>
      <c r="D561" s="76" t="n">
        <v>0.591293</v>
      </c>
      <c r="E561" s="76" t="n">
        <v>1.2061205</v>
      </c>
      <c r="F561" s="76" t="n">
        <v>1.226635</v>
      </c>
      <c r="G561" s="76" t="n">
        <v>0.8318965</v>
      </c>
      <c r="H561" s="76" t="n">
        <v>1.269655</v>
      </c>
      <c r="I561" s="76" t="n">
        <v>0.3298275</v>
      </c>
    </row>
    <row r="562" customFormat="false" ht="12" hidden="false" customHeight="false" outlineLevel="0" collapsed="false">
      <c r="A562" s="76" t="s">
        <v>3273</v>
      </c>
      <c r="B562" s="76" t="n">
        <v>0.5049135</v>
      </c>
      <c r="C562" s="76" t="n">
        <v>0.861121</v>
      </c>
      <c r="D562" s="76" t="n">
        <v>0.5909485</v>
      </c>
      <c r="E562" s="76" t="n">
        <v>1.206552</v>
      </c>
      <c r="F562" s="76" t="n">
        <v>1.248795</v>
      </c>
      <c r="G562" s="76" t="n">
        <v>0.7325</v>
      </c>
      <c r="H562" s="76" t="n">
        <v>1.38612</v>
      </c>
      <c r="I562" s="76" t="n">
        <v>0.379138</v>
      </c>
    </row>
    <row r="563" customFormat="false" ht="12" hidden="false" customHeight="false" outlineLevel="0" collapsed="false">
      <c r="A563" s="76" t="s">
        <v>3274</v>
      </c>
      <c r="B563" s="76" t="n">
        <v>0.477845</v>
      </c>
      <c r="C563" s="76" t="n">
        <v>0.822414</v>
      </c>
      <c r="D563" s="76" t="n">
        <v>0.5601725</v>
      </c>
      <c r="E563" s="76" t="n">
        <v>1.296293</v>
      </c>
      <c r="F563" s="76" t="n">
        <v>1.26009</v>
      </c>
      <c r="G563" s="76" t="n">
        <v>0.8261205</v>
      </c>
      <c r="H563" s="76" t="n">
        <v>1.34155</v>
      </c>
      <c r="I563" s="76" t="n">
        <v>0.3841375</v>
      </c>
    </row>
    <row r="564" customFormat="false" ht="12" hidden="false" customHeight="false" outlineLevel="0" collapsed="false">
      <c r="A564" s="76" t="s">
        <v>3275</v>
      </c>
      <c r="B564" s="76" t="n">
        <v>0.636724</v>
      </c>
      <c r="C564" s="76" t="n">
        <v>0.8839655</v>
      </c>
      <c r="D564" s="76" t="n">
        <v>0.6519825</v>
      </c>
      <c r="E564" s="76" t="n">
        <v>1.2774135</v>
      </c>
      <c r="F564" s="76" t="n">
        <v>1.324055</v>
      </c>
      <c r="G564" s="76" t="n">
        <v>0.831983</v>
      </c>
      <c r="H564" s="76" t="n">
        <v>1.33862</v>
      </c>
      <c r="I564" s="76" t="n">
        <v>0.4064655</v>
      </c>
    </row>
    <row r="565" customFormat="false" ht="12" hidden="false" customHeight="false" outlineLevel="0" collapsed="false">
      <c r="A565" s="76" t="s">
        <v>3276</v>
      </c>
      <c r="B565" s="76" t="n">
        <v>0.6119825</v>
      </c>
      <c r="C565" s="76" t="n">
        <v>0.8515515</v>
      </c>
      <c r="D565" s="76" t="n">
        <v>0.6963795</v>
      </c>
      <c r="E565" s="76" t="n">
        <v>1.231379</v>
      </c>
      <c r="F565" s="76" t="n">
        <v>1.318275</v>
      </c>
      <c r="G565" s="76" t="n">
        <v>0.8099135</v>
      </c>
      <c r="H565" s="76" t="n">
        <v>1.411555</v>
      </c>
      <c r="I565" s="76" t="n">
        <v>0.359914</v>
      </c>
    </row>
    <row r="566" customFormat="false" ht="12" hidden="false" customHeight="false" outlineLevel="0" collapsed="false">
      <c r="A566" s="76" t="s">
        <v>3277</v>
      </c>
      <c r="B566" s="76" t="n">
        <v>0.5601725</v>
      </c>
      <c r="C566" s="76" t="n">
        <v>0.8323275</v>
      </c>
      <c r="D566" s="76" t="n">
        <v>0.6654315</v>
      </c>
      <c r="E566" s="76" t="n">
        <v>1.256983</v>
      </c>
      <c r="F566" s="76" t="n">
        <v>1.326035</v>
      </c>
      <c r="G566" s="76" t="n">
        <v>0.829828</v>
      </c>
      <c r="H566" s="76" t="n">
        <v>1.406205</v>
      </c>
      <c r="I566" s="76" t="n">
        <v>0.404224</v>
      </c>
    </row>
    <row r="567" customFormat="false" ht="12" hidden="false" customHeight="false" outlineLevel="0" collapsed="false">
      <c r="A567" s="76" t="s">
        <v>3278</v>
      </c>
      <c r="B567" s="76" t="n">
        <v>0.440431</v>
      </c>
      <c r="C567" s="76" t="n">
        <v>0.7778445</v>
      </c>
      <c r="D567" s="76" t="n">
        <v>0.618362</v>
      </c>
      <c r="E567" s="76" t="n">
        <v>1.2344825</v>
      </c>
      <c r="F567" s="76" t="n">
        <v>1.350255</v>
      </c>
      <c r="G567" s="76" t="n">
        <v>0.798362</v>
      </c>
      <c r="H567" s="76" t="n">
        <v>1.49664</v>
      </c>
      <c r="I567" s="76" t="n">
        <v>0.4137065</v>
      </c>
    </row>
    <row r="568" customFormat="false" ht="12" hidden="false" customHeight="false" outlineLevel="0" collapsed="false">
      <c r="A568" s="76" t="s">
        <v>3279</v>
      </c>
      <c r="B568" s="76" t="n">
        <v>0.641638</v>
      </c>
      <c r="C568" s="76" t="n">
        <v>0.9039655</v>
      </c>
      <c r="D568" s="76" t="n">
        <v>0.6563795</v>
      </c>
      <c r="E568" s="76" t="n">
        <v>1.206638</v>
      </c>
      <c r="F568" s="76" t="n">
        <v>1.37707</v>
      </c>
      <c r="G568" s="76" t="n">
        <v>0.7447415</v>
      </c>
      <c r="H568" s="76" t="n">
        <v>1.23069</v>
      </c>
      <c r="I568" s="76" t="s">
        <v>74</v>
      </c>
    </row>
    <row r="569" customFormat="false" ht="12" hidden="false" customHeight="false" outlineLevel="0" collapsed="false">
      <c r="A569" s="76" t="s">
        <v>3280</v>
      </c>
      <c r="B569" s="76" t="n">
        <v>0.485776</v>
      </c>
      <c r="C569" s="76" t="n">
        <v>0.768879</v>
      </c>
      <c r="D569" s="76" t="n">
        <v>0.3944825</v>
      </c>
      <c r="E569" s="76" t="n">
        <v>1.2307755</v>
      </c>
      <c r="F569" s="76" t="n">
        <v>1.231205</v>
      </c>
      <c r="G569" s="76" t="n">
        <v>0.7302585</v>
      </c>
      <c r="H569" s="76" t="n">
        <v>1.28914</v>
      </c>
      <c r="I569" s="76" t="n">
        <v>0.4298275</v>
      </c>
    </row>
    <row r="570" customFormat="false" ht="12" hidden="false" customHeight="false" outlineLevel="0" collapsed="false">
      <c r="A570" s="76" t="s">
        <v>3281</v>
      </c>
      <c r="B570" s="76" t="n">
        <v>0.6893105</v>
      </c>
      <c r="C570" s="76" t="n">
        <v>0.8335345</v>
      </c>
      <c r="D570" s="76" t="n">
        <v>0.7639655</v>
      </c>
      <c r="E570" s="76" t="n">
        <v>1.322586</v>
      </c>
      <c r="F570" s="76" t="n">
        <v>1.371635</v>
      </c>
      <c r="G570" s="76" t="n">
        <v>0.870862</v>
      </c>
      <c r="H570" s="76" t="n">
        <v>1.41233</v>
      </c>
      <c r="I570" s="76" t="n">
        <v>0.4001725</v>
      </c>
    </row>
    <row r="571" customFormat="false" ht="12" hidden="false" customHeight="false" outlineLevel="0" collapsed="false">
      <c r="A571" s="76" t="s">
        <v>3282</v>
      </c>
      <c r="B571" s="76" t="n">
        <v>0.446638</v>
      </c>
      <c r="C571" s="76" t="n">
        <v>0.725517</v>
      </c>
      <c r="D571" s="76" t="n">
        <v>0.5837065</v>
      </c>
      <c r="E571" s="76" t="n">
        <v>1.2397415</v>
      </c>
      <c r="F571" s="76" t="n">
        <v>1.282585</v>
      </c>
      <c r="G571" s="76" t="n">
        <v>0.785431</v>
      </c>
      <c r="H571" s="76" t="n">
        <v>1.4125</v>
      </c>
      <c r="I571" s="76" t="n">
        <v>0.415862</v>
      </c>
    </row>
    <row r="572" customFormat="false" ht="12" hidden="false" customHeight="false" outlineLevel="0" collapsed="false">
      <c r="A572" s="76" t="s">
        <v>3283</v>
      </c>
      <c r="B572" s="76" t="n">
        <v>0.4702585</v>
      </c>
      <c r="C572" s="76" t="n">
        <v>0.805431</v>
      </c>
      <c r="D572" s="76" t="n">
        <v>0.5294825</v>
      </c>
      <c r="E572" s="76" t="n">
        <v>1.228362</v>
      </c>
      <c r="F572" s="76" t="n">
        <v>0.911208</v>
      </c>
      <c r="G572" s="76" t="n">
        <v>0.7368105</v>
      </c>
      <c r="H572" s="76" t="n">
        <v>1.363535</v>
      </c>
      <c r="I572" s="76" t="n">
        <v>0.3643965</v>
      </c>
    </row>
    <row r="573" customFormat="false" ht="12" hidden="false" customHeight="false" outlineLevel="0" collapsed="false">
      <c r="A573" s="76" t="s">
        <v>3284</v>
      </c>
      <c r="B573" s="76" t="s">
        <v>74</v>
      </c>
      <c r="C573" s="76" t="n">
        <v>0.8331035</v>
      </c>
      <c r="D573" s="76" t="n">
        <v>0.764052</v>
      </c>
      <c r="E573" s="76" t="n">
        <v>1.2559485</v>
      </c>
      <c r="F573" s="76" t="n">
        <v>1.38138</v>
      </c>
      <c r="G573" s="76" t="n">
        <v>0.850776</v>
      </c>
      <c r="H573" s="76" t="n">
        <v>1.417415</v>
      </c>
      <c r="I573" s="76" t="n">
        <v>0.4085345</v>
      </c>
    </row>
    <row r="574" customFormat="false" ht="12" hidden="false" customHeight="false" outlineLevel="0" collapsed="false">
      <c r="A574" s="76" t="s">
        <v>3285</v>
      </c>
      <c r="B574" s="76" t="n">
        <v>0.625</v>
      </c>
      <c r="C574" s="76" t="n">
        <v>0.829569</v>
      </c>
      <c r="D574" s="76" t="n">
        <v>0.6201725</v>
      </c>
      <c r="E574" s="76" t="n">
        <v>1.322414</v>
      </c>
      <c r="F574" s="76" t="n">
        <v>1.393965</v>
      </c>
      <c r="G574" s="76" t="n">
        <v>0.7234485</v>
      </c>
      <c r="H574" s="76" t="n">
        <v>1.379485</v>
      </c>
      <c r="I574" s="76" t="n">
        <v>0.407414</v>
      </c>
    </row>
    <row r="575" customFormat="false" ht="12" hidden="false" customHeight="false" outlineLevel="0" collapsed="false">
      <c r="A575" s="76" t="s">
        <v>3286</v>
      </c>
      <c r="B575" s="76" t="n">
        <v>0.4943105</v>
      </c>
      <c r="C575" s="76" t="n">
        <v>0.789483</v>
      </c>
      <c r="D575" s="76" t="n">
        <v>0.6764655</v>
      </c>
      <c r="E575" s="76" t="n">
        <v>1.2459485</v>
      </c>
      <c r="F575" s="76" t="n">
        <v>1.37974</v>
      </c>
      <c r="G575" s="76" t="n">
        <v>0.7506895</v>
      </c>
      <c r="H575" s="76" t="n">
        <v>1.23862</v>
      </c>
      <c r="I575" s="76" t="n">
        <v>0.430517</v>
      </c>
    </row>
    <row r="576" customFormat="false" ht="12" hidden="false" customHeight="false" outlineLevel="0" collapsed="false">
      <c r="A576" s="76" t="s">
        <v>3287</v>
      </c>
      <c r="B576" s="76" t="n">
        <v>0.4680175</v>
      </c>
      <c r="C576" s="76" t="n">
        <v>0.8365515</v>
      </c>
      <c r="D576" s="76" t="n">
        <v>0.5670685</v>
      </c>
      <c r="E576" s="76" t="n">
        <v>1.3663795</v>
      </c>
      <c r="F576" s="76" t="n">
        <v>1.28474</v>
      </c>
      <c r="G576" s="76" t="n">
        <v>0.8486205</v>
      </c>
      <c r="H576" s="76" t="n">
        <v>1.44845</v>
      </c>
      <c r="I576" s="76" t="n">
        <v>0.411293</v>
      </c>
    </row>
    <row r="577" customFormat="false" ht="12" hidden="false" customHeight="false" outlineLevel="0" collapsed="false">
      <c r="A577" s="76" t="s">
        <v>3288</v>
      </c>
      <c r="B577" s="76" t="n">
        <v>0.5431895</v>
      </c>
      <c r="C577" s="76" t="n">
        <v>0.8442245</v>
      </c>
      <c r="D577" s="76" t="n">
        <v>0.674138</v>
      </c>
      <c r="E577" s="76" t="n">
        <v>1.338017</v>
      </c>
      <c r="F577" s="76" t="n">
        <v>1.234395</v>
      </c>
      <c r="G577" s="76" t="n">
        <v>0.853793</v>
      </c>
      <c r="H577" s="76" t="n">
        <v>1.362325</v>
      </c>
      <c r="I577" s="76" t="n">
        <v>0.414483</v>
      </c>
    </row>
    <row r="578" customFormat="false" ht="12" hidden="false" customHeight="false" outlineLevel="0" collapsed="false">
      <c r="A578" s="76" t="s">
        <v>3289</v>
      </c>
      <c r="B578" s="76" t="n">
        <v>0.767586</v>
      </c>
      <c r="C578" s="76" t="n">
        <v>0.904569</v>
      </c>
      <c r="D578" s="76" t="n">
        <v>0.651207</v>
      </c>
      <c r="E578" s="76" t="n">
        <v>1.4177585</v>
      </c>
      <c r="F578" s="76" t="n">
        <v>1.418535</v>
      </c>
      <c r="G578" s="76" t="n">
        <v>0.8425865</v>
      </c>
      <c r="H578" s="76" t="n">
        <v>1.44336</v>
      </c>
      <c r="I578" s="76" t="n">
        <v>0.5149135</v>
      </c>
    </row>
    <row r="579" customFormat="false" ht="12" hidden="false" customHeight="false" outlineLevel="0" collapsed="false">
      <c r="A579" s="76" t="s">
        <v>3290</v>
      </c>
      <c r="B579" s="76" t="n">
        <v>0.5870685</v>
      </c>
      <c r="C579" s="76" t="n">
        <v>0.862069</v>
      </c>
      <c r="D579" s="76" t="n">
        <v>0.7206895</v>
      </c>
      <c r="E579" s="76" t="n">
        <v>1.4575</v>
      </c>
      <c r="F579" s="76" t="n">
        <v>1.454395</v>
      </c>
      <c r="G579" s="76" t="n">
        <v>0.924224</v>
      </c>
      <c r="H579" s="76" t="n">
        <v>1.46138</v>
      </c>
      <c r="I579" s="76" t="n">
        <v>0.5018965</v>
      </c>
    </row>
    <row r="580" customFormat="false" ht="12" hidden="false" customHeight="false" outlineLevel="0" collapsed="false">
      <c r="A580" s="76" t="s">
        <v>3291</v>
      </c>
      <c r="B580" s="76" t="n">
        <v>0.6017245</v>
      </c>
      <c r="C580" s="76" t="n">
        <v>0.991036</v>
      </c>
      <c r="D580" s="76" t="n">
        <v>0.5381035</v>
      </c>
      <c r="E580" s="76" t="n">
        <v>1.317672</v>
      </c>
      <c r="F580" s="76" t="n">
        <v>1.39474</v>
      </c>
      <c r="G580" s="76" t="n">
        <v>0.779655</v>
      </c>
      <c r="H580" s="76" t="n">
        <v>1.46716</v>
      </c>
      <c r="I580" s="76" t="n">
        <v>0.4948275</v>
      </c>
    </row>
    <row r="581" customFormat="false" ht="12" hidden="false" customHeight="false" outlineLevel="0" collapsed="false">
      <c r="A581" s="76" t="s">
        <v>3292</v>
      </c>
      <c r="B581" s="76" t="n">
        <v>0.4356035</v>
      </c>
      <c r="C581" s="76" t="n">
        <v>0.816638</v>
      </c>
      <c r="D581" s="76" t="n">
        <v>0.546552</v>
      </c>
      <c r="E581" s="76" t="n">
        <v>1.238276</v>
      </c>
      <c r="F581" s="76" t="n">
        <v>1.17793</v>
      </c>
      <c r="G581" s="76" t="n">
        <v>0.8031035</v>
      </c>
      <c r="H581" s="76" t="n">
        <v>1.40707</v>
      </c>
      <c r="I581" s="76" t="n">
        <v>0.3840515</v>
      </c>
    </row>
    <row r="582" customFormat="false" ht="12" hidden="false" customHeight="false" outlineLevel="0" collapsed="false">
      <c r="A582" s="76" t="s">
        <v>3293</v>
      </c>
      <c r="B582" s="76" t="n">
        <v>0.4531895</v>
      </c>
      <c r="C582" s="76" t="n">
        <v>0.7268105</v>
      </c>
      <c r="D582" s="76" t="n">
        <v>0.63431</v>
      </c>
      <c r="E582" s="76" t="n">
        <v>1.093879</v>
      </c>
      <c r="F582" s="76" t="n">
        <v>1.25483</v>
      </c>
      <c r="G582" s="76" t="n">
        <v>0.684138</v>
      </c>
      <c r="H582" s="76" t="n">
        <v>1.278705</v>
      </c>
      <c r="I582" s="76" t="n">
        <v>0.3956035</v>
      </c>
    </row>
    <row r="583" customFormat="false" ht="12" hidden="false" customHeight="false" outlineLevel="0" collapsed="false">
      <c r="A583" s="76" t="s">
        <v>1161</v>
      </c>
      <c r="B583" s="76" t="n">
        <v>0.3425</v>
      </c>
      <c r="C583" s="76" t="n">
        <v>0.6501725</v>
      </c>
      <c r="D583" s="76" t="n">
        <v>0.5168105</v>
      </c>
      <c r="E583" s="76" t="n">
        <v>1.078793</v>
      </c>
      <c r="F583" s="76" t="n">
        <v>0.799569</v>
      </c>
      <c r="G583" s="76" t="n">
        <v>0.726293</v>
      </c>
      <c r="H583" s="76" t="n">
        <v>1.203105</v>
      </c>
      <c r="I583" s="76" t="n">
        <v>0.3197415</v>
      </c>
    </row>
    <row r="584" customFormat="false" ht="12" hidden="false" customHeight="false" outlineLevel="0" collapsed="false">
      <c r="A584" s="76" t="s">
        <v>3294</v>
      </c>
      <c r="B584" s="76" t="n">
        <v>0.7018965</v>
      </c>
      <c r="C584" s="76" t="n">
        <v>0.866293</v>
      </c>
      <c r="D584" s="76" t="n">
        <v>0.7862935</v>
      </c>
      <c r="E584" s="76" t="n">
        <v>1.4452585</v>
      </c>
      <c r="F584" s="76" t="n">
        <v>1.41681</v>
      </c>
      <c r="G584" s="76" t="n">
        <v>0.965086</v>
      </c>
      <c r="H584" s="76" t="n">
        <v>1.4744</v>
      </c>
      <c r="I584" s="76" t="n">
        <v>0.418017</v>
      </c>
    </row>
    <row r="585" customFormat="false" ht="12" hidden="false" customHeight="false" outlineLevel="0" collapsed="false">
      <c r="A585" s="76" t="s">
        <v>1167</v>
      </c>
      <c r="B585" s="76" t="n">
        <v>0.6828445</v>
      </c>
      <c r="C585" s="76" t="n">
        <v>0.8544825</v>
      </c>
      <c r="D585" s="76" t="n">
        <v>0.648707</v>
      </c>
      <c r="E585" s="76" t="n">
        <v>1.1893965</v>
      </c>
      <c r="F585" s="76" t="n">
        <v>1.409655</v>
      </c>
      <c r="G585" s="76" t="n">
        <v>0.8109485</v>
      </c>
      <c r="H585" s="76" t="n">
        <v>1.33784</v>
      </c>
      <c r="I585" s="76" t="n">
        <v>0.4276725</v>
      </c>
    </row>
    <row r="586" customFormat="false" ht="12" hidden="false" customHeight="false" outlineLevel="0" collapsed="false">
      <c r="A586" s="76" t="s">
        <v>3295</v>
      </c>
      <c r="B586" s="76" t="n">
        <v>0.53181</v>
      </c>
      <c r="C586" s="76" t="n">
        <v>0.8143105</v>
      </c>
      <c r="D586" s="76" t="n">
        <v>0.4747415</v>
      </c>
      <c r="E586" s="76" t="n">
        <v>1.265776</v>
      </c>
      <c r="F586" s="76" t="n">
        <v>1.130255</v>
      </c>
      <c r="G586" s="76" t="n">
        <v>0.7285345</v>
      </c>
      <c r="H586" s="76" t="n">
        <v>1.31957</v>
      </c>
      <c r="I586" s="76" t="n">
        <v>0.4251725</v>
      </c>
    </row>
    <row r="587" customFormat="false" ht="12" hidden="false" customHeight="false" outlineLevel="0" collapsed="false">
      <c r="A587" s="76" t="s">
        <v>3296</v>
      </c>
      <c r="B587" s="76" t="n">
        <v>0.383448</v>
      </c>
      <c r="C587" s="76" t="n">
        <v>0.668362</v>
      </c>
      <c r="D587" s="76" t="n">
        <v>0.589052</v>
      </c>
      <c r="E587" s="76" t="n">
        <v>1.1186205</v>
      </c>
      <c r="F587" s="76" t="n">
        <v>0.0061205</v>
      </c>
      <c r="G587" s="76" t="n">
        <v>0.678017</v>
      </c>
      <c r="H587" s="76" t="n">
        <v>1.142155</v>
      </c>
      <c r="I587" s="76" t="n">
        <v>0.338707</v>
      </c>
    </row>
    <row r="588" customFormat="false" ht="12" hidden="false" customHeight="false" outlineLevel="0" collapsed="false">
      <c r="A588" s="76" t="s">
        <v>3297</v>
      </c>
      <c r="B588" s="76" t="n">
        <v>0.5518105</v>
      </c>
      <c r="C588" s="76" t="n">
        <v>0.536293</v>
      </c>
      <c r="D588" s="76" t="n">
        <v>0.4614655</v>
      </c>
      <c r="E588" s="76" t="n">
        <v>1.0824135</v>
      </c>
      <c r="F588" s="76" t="n">
        <v>1.32871</v>
      </c>
      <c r="G588" s="76" t="n">
        <v>0.720776</v>
      </c>
      <c r="H588" s="76" t="n">
        <v>1.32586</v>
      </c>
      <c r="I588" s="76" t="n">
        <v>0.3758625</v>
      </c>
    </row>
    <row r="589" customFormat="false" ht="12" hidden="false" customHeight="false" outlineLevel="0" collapsed="false">
      <c r="A589" s="76" t="s">
        <v>3298</v>
      </c>
      <c r="B589" s="76" t="n">
        <v>0.70569</v>
      </c>
      <c r="C589" s="76" t="n">
        <v>0.76</v>
      </c>
      <c r="D589" s="76" t="n">
        <v>0.780345</v>
      </c>
      <c r="E589" s="76" t="n">
        <v>1.224138</v>
      </c>
      <c r="F589" s="76" t="n">
        <v>1.39397</v>
      </c>
      <c r="G589" s="76" t="n">
        <v>0.8502585</v>
      </c>
      <c r="H589" s="76" t="n">
        <v>1.369395</v>
      </c>
      <c r="I589" s="76" t="n">
        <v>0.4243965</v>
      </c>
    </row>
    <row r="590" customFormat="false" ht="12" hidden="false" customHeight="false" outlineLevel="0" collapsed="false">
      <c r="A590" s="76" t="s">
        <v>1169</v>
      </c>
      <c r="B590" s="76" t="n">
        <v>0.617931</v>
      </c>
      <c r="C590" s="76" t="n">
        <v>0.8455175</v>
      </c>
      <c r="D590" s="76" t="n">
        <v>0.595431</v>
      </c>
      <c r="E590" s="76" t="n">
        <v>1.256724</v>
      </c>
      <c r="F590" s="76" t="n">
        <v>1.33888</v>
      </c>
      <c r="G590" s="76" t="n">
        <v>0.816638</v>
      </c>
      <c r="H590" s="76" t="n">
        <v>1.364655</v>
      </c>
      <c r="I590" s="76" t="n">
        <v>0.403707</v>
      </c>
    </row>
    <row r="591" customFormat="false" ht="12" hidden="false" customHeight="false" outlineLevel="0" collapsed="false">
      <c r="A591" s="76" t="s">
        <v>3299</v>
      </c>
      <c r="B591" s="76" t="n">
        <v>0.718707</v>
      </c>
      <c r="C591" s="76" t="n">
        <v>0.826897</v>
      </c>
      <c r="D591" s="76" t="n">
        <v>0.7538795</v>
      </c>
      <c r="E591" s="76" t="n">
        <v>1.2753445</v>
      </c>
      <c r="F591" s="76" t="n">
        <v>1.388445</v>
      </c>
      <c r="G591" s="76" t="n">
        <v>0.921293</v>
      </c>
      <c r="H591" s="76" t="n">
        <v>1.393275</v>
      </c>
      <c r="I591" s="76" t="n">
        <v>0.4231895</v>
      </c>
    </row>
    <row r="592" customFormat="false" ht="12" hidden="false" customHeight="false" outlineLevel="0" collapsed="false">
      <c r="A592" s="76" t="s">
        <v>3300</v>
      </c>
      <c r="B592" s="76" t="n">
        <v>0.3861205</v>
      </c>
      <c r="C592" s="76" t="n">
        <v>0.8042245</v>
      </c>
      <c r="D592" s="76" t="s">
        <v>74</v>
      </c>
      <c r="E592" s="76" t="n">
        <v>1.2445685</v>
      </c>
      <c r="F592" s="76" t="n">
        <v>1.28276</v>
      </c>
      <c r="G592" s="76" t="n">
        <v>0.6717245</v>
      </c>
      <c r="H592" s="76" t="n">
        <v>1.2825</v>
      </c>
      <c r="I592" s="76" t="s">
        <v>74</v>
      </c>
    </row>
    <row r="593" customFormat="false" ht="12" hidden="false" customHeight="false" outlineLevel="0" collapsed="false">
      <c r="A593" s="76" t="s">
        <v>3301</v>
      </c>
      <c r="B593" s="76" t="n">
        <v>0.6535345</v>
      </c>
      <c r="C593" s="76" t="n">
        <v>0.8043105</v>
      </c>
      <c r="D593" s="76" t="n">
        <v>0.646638</v>
      </c>
      <c r="E593" s="76" t="n">
        <v>1.3901725</v>
      </c>
      <c r="F593" s="76" t="n">
        <v>1.42155</v>
      </c>
      <c r="G593" s="76" t="n">
        <v>0.899483</v>
      </c>
      <c r="H593" s="76" t="n">
        <v>1.372675</v>
      </c>
      <c r="I593" s="76" t="n">
        <v>0.424483</v>
      </c>
    </row>
    <row r="594" customFormat="false" ht="12" hidden="false" customHeight="false" outlineLevel="0" collapsed="false">
      <c r="A594" s="76" t="s">
        <v>3302</v>
      </c>
      <c r="B594" s="76" t="n">
        <v>0.64681</v>
      </c>
      <c r="C594" s="76" t="n">
        <v>0.709483</v>
      </c>
      <c r="D594" s="76" t="n">
        <v>0.68431</v>
      </c>
      <c r="E594" s="76" t="n">
        <v>1.2209485</v>
      </c>
      <c r="F594" s="76" t="n">
        <v>1.37664</v>
      </c>
      <c r="G594" s="76" t="n">
        <v>0.7961205</v>
      </c>
      <c r="H594" s="76" t="n">
        <v>1.390775</v>
      </c>
      <c r="I594" s="76" t="n">
        <v>0.4070685</v>
      </c>
    </row>
    <row r="595" customFormat="false" ht="12" hidden="false" customHeight="false" outlineLevel="0" collapsed="false">
      <c r="A595" s="76" t="s">
        <v>3303</v>
      </c>
      <c r="B595" s="76" t="n">
        <v>0.7028445</v>
      </c>
      <c r="C595" s="76" t="n">
        <v>0.8577585</v>
      </c>
      <c r="D595" s="76" t="n">
        <v>0.744483</v>
      </c>
      <c r="E595" s="76" t="n">
        <v>1.3426725</v>
      </c>
      <c r="F595" s="76" t="n">
        <v>1.36362</v>
      </c>
      <c r="G595" s="76" t="n">
        <v>0.9096555</v>
      </c>
      <c r="H595" s="76" t="n">
        <v>1.4925</v>
      </c>
      <c r="I595" s="76" t="n">
        <v>0.428362</v>
      </c>
    </row>
    <row r="596" customFormat="false" ht="12" hidden="false" customHeight="false" outlineLevel="0" collapsed="false">
      <c r="A596" s="76" t="s">
        <v>3304</v>
      </c>
      <c r="B596" s="76" t="n">
        <v>0.3696555</v>
      </c>
      <c r="C596" s="76" t="n">
        <v>0.780259</v>
      </c>
      <c r="D596" s="76" t="n">
        <v>0.6650865</v>
      </c>
      <c r="E596" s="76" t="n">
        <v>1.0946555</v>
      </c>
      <c r="F596" s="76" t="n">
        <v>1.2731</v>
      </c>
      <c r="G596" s="76" t="n">
        <v>0.8398275</v>
      </c>
      <c r="H596" s="76" t="n">
        <v>1.3231</v>
      </c>
      <c r="I596" s="76" t="n">
        <v>0.484828</v>
      </c>
    </row>
    <row r="597" customFormat="false" ht="12" hidden="false" customHeight="false" outlineLevel="0" collapsed="false">
      <c r="A597" s="76" t="s">
        <v>1171</v>
      </c>
      <c r="B597" s="76" t="n">
        <v>0.507155</v>
      </c>
      <c r="C597" s="76" t="n">
        <v>0.735776</v>
      </c>
      <c r="D597" s="76" t="n">
        <v>0.0252585</v>
      </c>
      <c r="E597" s="76" t="n">
        <v>1.230517</v>
      </c>
      <c r="F597" s="76" t="n">
        <v>1.297245</v>
      </c>
      <c r="G597" s="76" t="n">
        <v>0.7243965</v>
      </c>
      <c r="H597" s="76" t="n">
        <v>1.40138</v>
      </c>
      <c r="I597" s="76" t="n">
        <v>0.3975</v>
      </c>
    </row>
    <row r="598" customFormat="false" ht="12" hidden="false" customHeight="false" outlineLevel="0" collapsed="false">
      <c r="A598" s="76" t="s">
        <v>3305</v>
      </c>
      <c r="B598" s="76" t="n">
        <v>0.438017</v>
      </c>
      <c r="C598" s="76" t="n">
        <v>0.7768965</v>
      </c>
      <c r="D598" s="76" t="n">
        <v>0.550948</v>
      </c>
      <c r="E598" s="76" t="n">
        <v>1.271983</v>
      </c>
      <c r="F598" s="76" t="n">
        <v>1.343105</v>
      </c>
      <c r="G598" s="76" t="n">
        <v>0.837414</v>
      </c>
      <c r="H598" s="76" t="n">
        <v>1.43086</v>
      </c>
      <c r="I598" s="76" t="n">
        <v>0.379655</v>
      </c>
    </row>
    <row r="599" customFormat="false" ht="12" hidden="false" customHeight="false" outlineLevel="0" collapsed="false">
      <c r="A599" s="76" t="s">
        <v>3306</v>
      </c>
      <c r="B599" s="76" t="n">
        <v>0.728621</v>
      </c>
      <c r="C599" s="76" t="n">
        <v>0.8369825</v>
      </c>
      <c r="D599" s="76" t="n">
        <v>0.6402585</v>
      </c>
      <c r="E599" s="76" t="n">
        <v>1.298362</v>
      </c>
      <c r="F599" s="76" t="n">
        <v>1.37681</v>
      </c>
      <c r="G599" s="76" t="n">
        <v>0.666638</v>
      </c>
      <c r="H599" s="76" t="n">
        <v>1.407675</v>
      </c>
      <c r="I599" s="76" t="n">
        <v>0.423362</v>
      </c>
    </row>
    <row r="600" customFormat="false" ht="12" hidden="false" customHeight="false" outlineLevel="0" collapsed="false">
      <c r="A600" s="76" t="s">
        <v>3307</v>
      </c>
      <c r="B600" s="76" t="n">
        <v>0.4639655</v>
      </c>
      <c r="C600" s="76" t="n">
        <v>0.833879</v>
      </c>
      <c r="D600" s="76" t="n">
        <v>0.560259</v>
      </c>
      <c r="E600" s="76" t="n">
        <v>1.191379</v>
      </c>
      <c r="F600" s="76" t="n">
        <v>1.31207</v>
      </c>
      <c r="G600" s="76" t="n">
        <v>0.7476725</v>
      </c>
      <c r="H600" s="76" t="n">
        <v>1.349225</v>
      </c>
      <c r="I600" s="76" t="n">
        <v>0.4164655</v>
      </c>
    </row>
    <row r="601" customFormat="false" ht="12" hidden="false" customHeight="false" outlineLevel="0" collapsed="false">
      <c r="A601" s="76" t="s">
        <v>1176</v>
      </c>
      <c r="B601" s="76" t="n">
        <v>0.6773275</v>
      </c>
      <c r="C601" s="76" t="n">
        <v>0.8681035</v>
      </c>
      <c r="D601" s="76" t="n">
        <v>0.681379</v>
      </c>
      <c r="E601" s="76" t="n">
        <v>1.3509485</v>
      </c>
      <c r="F601" s="76" t="n">
        <v>1.242325</v>
      </c>
      <c r="G601" s="76" t="n">
        <v>0.7340515</v>
      </c>
      <c r="H601" s="76" t="n">
        <v>1.364655</v>
      </c>
      <c r="I601" s="76" t="n">
        <v>0.374483</v>
      </c>
    </row>
    <row r="602" customFormat="false" ht="12" hidden="false" customHeight="false" outlineLevel="0" collapsed="false">
      <c r="A602" s="76" t="s">
        <v>3308</v>
      </c>
      <c r="B602" s="76" t="n">
        <v>0.6621555</v>
      </c>
      <c r="C602" s="76" t="n">
        <v>0.8380175</v>
      </c>
      <c r="D602" s="76" t="n">
        <v>0.748362</v>
      </c>
      <c r="E602" s="76" t="n">
        <v>1.270776</v>
      </c>
      <c r="F602" s="76" t="n">
        <v>1.2994</v>
      </c>
      <c r="G602" s="76" t="n">
        <v>0.8292245</v>
      </c>
      <c r="H602" s="76" t="n">
        <v>1.400175</v>
      </c>
      <c r="I602" s="76" t="n">
        <v>0.3985345</v>
      </c>
    </row>
    <row r="603" customFormat="false" ht="12" hidden="false" customHeight="false" outlineLevel="0" collapsed="false">
      <c r="A603" s="76" t="s">
        <v>3309</v>
      </c>
      <c r="B603" s="76" t="n">
        <v>0.441983</v>
      </c>
      <c r="C603" s="76" t="n">
        <v>0.8230175</v>
      </c>
      <c r="D603" s="76" t="n">
        <v>0.605862</v>
      </c>
      <c r="E603" s="76" t="n">
        <v>1.318707</v>
      </c>
      <c r="F603" s="76" t="n">
        <v>1.258365</v>
      </c>
      <c r="G603" s="76" t="n">
        <v>0.8690515</v>
      </c>
      <c r="H603" s="76" t="n">
        <v>1.44336</v>
      </c>
      <c r="I603" s="76" t="n">
        <v>0.4110345</v>
      </c>
    </row>
    <row r="604" customFormat="false" ht="12" hidden="false" customHeight="false" outlineLevel="0" collapsed="false">
      <c r="A604" s="76" t="s">
        <v>3310</v>
      </c>
      <c r="B604" s="76" t="n">
        <v>0.6939655</v>
      </c>
      <c r="C604" s="76" t="n">
        <v>0.8411205</v>
      </c>
      <c r="D604" s="76" t="n">
        <v>0.7037935</v>
      </c>
      <c r="E604" s="76" t="n">
        <v>1.395086</v>
      </c>
      <c r="F604" s="76" t="n">
        <v>1.35</v>
      </c>
      <c r="G604" s="76" t="n">
        <v>0.9256895</v>
      </c>
      <c r="H604" s="76" t="n">
        <v>1.43776</v>
      </c>
      <c r="I604" s="76" t="n">
        <v>0.441207</v>
      </c>
    </row>
    <row r="605" customFormat="false" ht="12" hidden="false" customHeight="false" outlineLevel="0" collapsed="false">
      <c r="A605" s="76" t="s">
        <v>3311</v>
      </c>
      <c r="B605" s="76" t="n">
        <v>0.6574135</v>
      </c>
      <c r="C605" s="76" t="n">
        <v>0.727845</v>
      </c>
      <c r="D605" s="76" t="n">
        <v>0.6619825</v>
      </c>
      <c r="E605" s="76" t="n">
        <v>1.2403445</v>
      </c>
      <c r="F605" s="76" t="n">
        <v>1.323965</v>
      </c>
      <c r="G605" s="76" t="n">
        <v>0.8156895</v>
      </c>
      <c r="H605" s="76" t="n">
        <v>1.417155</v>
      </c>
      <c r="I605" s="76" t="n">
        <v>0.3264655</v>
      </c>
    </row>
    <row r="606" customFormat="false" ht="12" hidden="false" customHeight="false" outlineLevel="0" collapsed="false">
      <c r="A606" s="76" t="s">
        <v>3312</v>
      </c>
      <c r="B606" s="76" t="n">
        <v>0.6965515</v>
      </c>
      <c r="C606" s="76" t="n">
        <v>0.88</v>
      </c>
      <c r="D606" s="76" t="n">
        <v>0.695517</v>
      </c>
      <c r="E606" s="76" t="n">
        <v>1.1664655</v>
      </c>
      <c r="F606" s="76" t="n">
        <v>1.378795</v>
      </c>
      <c r="G606" s="76" t="n">
        <v>0.70431</v>
      </c>
      <c r="H606" s="76" t="n">
        <v>1.27724</v>
      </c>
      <c r="I606" s="76" t="n">
        <v>0.4715515</v>
      </c>
    </row>
    <row r="607" customFormat="false" ht="12" hidden="false" customHeight="false" outlineLevel="0" collapsed="false">
      <c r="A607" s="76" t="s">
        <v>3313</v>
      </c>
      <c r="B607" s="76" t="n">
        <v>0.715862</v>
      </c>
      <c r="C607" s="76" t="n">
        <v>0.7836205</v>
      </c>
      <c r="D607" s="76" t="n">
        <v>0.6985345</v>
      </c>
      <c r="E607" s="76" t="n">
        <v>1.4035345</v>
      </c>
      <c r="F607" s="76" t="n">
        <v>1.43509</v>
      </c>
      <c r="G607" s="76" t="n">
        <v>0.908103</v>
      </c>
      <c r="H607" s="76" t="n">
        <v>1.36</v>
      </c>
      <c r="I607" s="76" t="n">
        <v>0.4068105</v>
      </c>
    </row>
    <row r="608" customFormat="false" ht="12" hidden="false" customHeight="false" outlineLevel="0" collapsed="false">
      <c r="A608" s="76" t="s">
        <v>3314</v>
      </c>
      <c r="B608" s="76" t="n">
        <v>0.432414</v>
      </c>
      <c r="C608" s="76" t="n">
        <v>0.770776</v>
      </c>
      <c r="D608" s="76" t="n">
        <v>0.570345</v>
      </c>
      <c r="E608" s="76" t="n">
        <v>1.314138</v>
      </c>
      <c r="F608" s="76" t="n">
        <v>1.24983</v>
      </c>
      <c r="G608" s="76" t="n">
        <v>0.7663795</v>
      </c>
      <c r="H608" s="76" t="n">
        <v>1.37595</v>
      </c>
      <c r="I608" s="76" t="n">
        <v>0.357069</v>
      </c>
    </row>
    <row r="609" customFormat="false" ht="12" hidden="false" customHeight="false" outlineLevel="0" collapsed="false">
      <c r="A609" s="76" t="s">
        <v>3315</v>
      </c>
      <c r="B609" s="76" t="n">
        <v>0.501638</v>
      </c>
      <c r="C609" s="76" t="n">
        <v>0.7115515</v>
      </c>
      <c r="D609" s="76" t="n">
        <v>0.6456035</v>
      </c>
      <c r="E609" s="76" t="n">
        <v>1.3139655</v>
      </c>
      <c r="F609" s="76" t="n">
        <v>1.445865</v>
      </c>
      <c r="G609" s="76" t="n">
        <v>0.8713795</v>
      </c>
      <c r="H609" s="76" t="n">
        <v>1.37983</v>
      </c>
      <c r="I609" s="76" t="n">
        <v>0.4283625</v>
      </c>
    </row>
    <row r="610" customFormat="false" ht="12" hidden="false" customHeight="false" outlineLevel="0" collapsed="false">
      <c r="A610" s="76" t="s">
        <v>3316</v>
      </c>
      <c r="B610" s="76" t="n">
        <v>0.458362</v>
      </c>
      <c r="C610" s="76" t="n">
        <v>0.6438795</v>
      </c>
      <c r="D610" s="76" t="n">
        <v>0.6043965</v>
      </c>
      <c r="E610" s="76" t="n">
        <v>1.2814655</v>
      </c>
      <c r="F610" s="76" t="n">
        <v>1.216205</v>
      </c>
      <c r="G610" s="76" t="n">
        <v>0.7881035</v>
      </c>
      <c r="H610" s="76" t="n">
        <v>1.40845</v>
      </c>
      <c r="I610" s="76" t="n">
        <v>0.4163795</v>
      </c>
    </row>
    <row r="611" customFormat="false" ht="12" hidden="false" customHeight="false" outlineLevel="0" collapsed="false">
      <c r="A611" s="76" t="s">
        <v>3317</v>
      </c>
      <c r="B611" s="76" t="n">
        <v>0.6280175</v>
      </c>
      <c r="C611" s="76" t="n">
        <v>0.7925865</v>
      </c>
      <c r="D611" s="76" t="n">
        <v>0.6676725</v>
      </c>
      <c r="E611" s="76" t="n">
        <v>1.304569</v>
      </c>
      <c r="F611" s="76" t="n">
        <v>1.40388</v>
      </c>
      <c r="G611" s="76" t="n">
        <v>0.838621</v>
      </c>
      <c r="H611" s="76" t="n">
        <v>1.38319</v>
      </c>
      <c r="I611" s="76" t="n">
        <v>0.3813795</v>
      </c>
    </row>
    <row r="612" customFormat="false" ht="12" hidden="false" customHeight="false" outlineLevel="0" collapsed="false">
      <c r="A612" s="76" t="s">
        <v>1181</v>
      </c>
      <c r="B612" s="76" t="n">
        <v>0.679914</v>
      </c>
      <c r="C612" s="76" t="n">
        <v>0.644741</v>
      </c>
      <c r="D612" s="76" t="n">
        <v>0.6447415</v>
      </c>
      <c r="E612" s="76" t="n">
        <v>1.2679315</v>
      </c>
      <c r="F612" s="76" t="n">
        <v>1.371205</v>
      </c>
      <c r="G612" s="76" t="n">
        <v>0.83931</v>
      </c>
      <c r="H612" s="76" t="n">
        <v>1.316465</v>
      </c>
      <c r="I612" s="76" t="n">
        <v>0.446207</v>
      </c>
    </row>
    <row r="613" customFormat="false" ht="12" hidden="false" customHeight="false" outlineLevel="0" collapsed="false">
      <c r="A613" s="76" t="s">
        <v>3318</v>
      </c>
      <c r="B613" s="76" t="n">
        <v>0.4156035</v>
      </c>
      <c r="C613" s="76" t="n">
        <v>0.6156895</v>
      </c>
      <c r="D613" s="76" t="n">
        <v>0.5134485</v>
      </c>
      <c r="E613" s="76" t="n">
        <v>1.107586</v>
      </c>
      <c r="F613" s="76" t="n">
        <v>1.21586</v>
      </c>
      <c r="G613" s="76" t="n">
        <v>0.782155</v>
      </c>
      <c r="H613" s="76" t="n">
        <v>1.335175</v>
      </c>
      <c r="I613" s="76" t="n">
        <v>0.356724</v>
      </c>
    </row>
    <row r="614" customFormat="false" ht="12" hidden="false" customHeight="false" outlineLevel="0" collapsed="false">
      <c r="A614" s="76" t="s">
        <v>3319</v>
      </c>
      <c r="B614" s="76" t="n">
        <v>0.532931</v>
      </c>
      <c r="C614" s="76" t="n">
        <v>0.833362</v>
      </c>
      <c r="D614" s="76" t="n">
        <v>0.715431</v>
      </c>
      <c r="E614" s="76" t="n">
        <v>1.181293</v>
      </c>
      <c r="F614" s="76" t="n">
        <v>0.0718965</v>
      </c>
      <c r="G614" s="76" t="n">
        <v>0.885431</v>
      </c>
      <c r="H614" s="76" t="n">
        <v>1.456205</v>
      </c>
      <c r="I614" s="76" t="n">
        <v>0.3848275</v>
      </c>
    </row>
    <row r="615" customFormat="false" ht="12" hidden="false" customHeight="false" outlineLevel="0" collapsed="false">
      <c r="A615" s="76" t="s">
        <v>3320</v>
      </c>
      <c r="B615" s="76" t="n">
        <v>0.7528445</v>
      </c>
      <c r="C615" s="76" t="n">
        <v>0.9077585</v>
      </c>
      <c r="D615" s="76" t="n">
        <v>0.862759</v>
      </c>
      <c r="E615" s="76" t="n">
        <v>1.3140515</v>
      </c>
      <c r="F615" s="76" t="n">
        <v>1.47828</v>
      </c>
      <c r="G615" s="76" t="n">
        <v>0.802845</v>
      </c>
      <c r="H615" s="76" t="n">
        <v>1.388015</v>
      </c>
      <c r="I615" s="76" t="n">
        <v>0.4456035</v>
      </c>
    </row>
    <row r="616" customFormat="false" ht="12" hidden="false" customHeight="false" outlineLevel="0" collapsed="false">
      <c r="A616" s="76" t="s">
        <v>1187</v>
      </c>
      <c r="B616" s="76" t="n">
        <v>0.5202585</v>
      </c>
      <c r="C616" s="76" t="n">
        <v>0.815</v>
      </c>
      <c r="D616" s="76" t="n">
        <v>0.5692245</v>
      </c>
      <c r="E616" s="76" t="n">
        <v>1.226207</v>
      </c>
      <c r="F616" s="76" t="n">
        <v>1.256035</v>
      </c>
      <c r="G616" s="76" t="n">
        <v>0.77</v>
      </c>
      <c r="H616" s="76" t="n">
        <v>1.189052</v>
      </c>
      <c r="I616" s="76" t="n">
        <v>0.4107755</v>
      </c>
    </row>
    <row r="617" customFormat="false" ht="12" hidden="false" customHeight="false" outlineLevel="0" collapsed="false">
      <c r="A617" s="76" t="s">
        <v>3321</v>
      </c>
      <c r="B617" s="76" t="n">
        <v>0.4798275</v>
      </c>
      <c r="C617" s="76" t="n">
        <v>0.8123275</v>
      </c>
      <c r="D617" s="76" t="n">
        <v>0.4333625</v>
      </c>
      <c r="E617" s="76" t="n">
        <v>1.1427585</v>
      </c>
      <c r="F617" s="76" t="n">
        <v>1.22207</v>
      </c>
      <c r="G617" s="76" t="n">
        <v>0.7228445</v>
      </c>
      <c r="H617" s="76" t="n">
        <v>1.319995</v>
      </c>
      <c r="I617" s="76" t="n">
        <v>0.3956895</v>
      </c>
    </row>
    <row r="618" customFormat="false" ht="12" hidden="false" customHeight="false" outlineLevel="0" collapsed="false">
      <c r="A618" s="76" t="s">
        <v>3322</v>
      </c>
      <c r="B618" s="76" t="n">
        <v>0.666638</v>
      </c>
      <c r="C618" s="76" t="n">
        <v>0.820776</v>
      </c>
      <c r="D618" s="76" t="n">
        <v>0.6672415</v>
      </c>
      <c r="E618" s="76" t="s">
        <v>74</v>
      </c>
      <c r="F618" s="76" t="n">
        <v>1.42707</v>
      </c>
      <c r="G618" s="76" t="n">
        <v>0.7893105</v>
      </c>
      <c r="H618" s="76" t="n">
        <v>1.375</v>
      </c>
      <c r="I618" s="76" t="n">
        <v>0.4412065</v>
      </c>
    </row>
    <row r="619" customFormat="false" ht="12" hidden="false" customHeight="false" outlineLevel="0" collapsed="false">
      <c r="A619" s="76" t="s">
        <v>3323</v>
      </c>
      <c r="B619" s="76" t="n">
        <v>0.693793</v>
      </c>
      <c r="C619" s="76" t="n">
        <v>0.882069</v>
      </c>
      <c r="D619" s="76" t="n">
        <v>0.7415515</v>
      </c>
      <c r="E619" s="76" t="n">
        <v>1.3436205</v>
      </c>
      <c r="F619" s="76" t="n">
        <v>1.318105</v>
      </c>
      <c r="G619" s="76" t="n">
        <v>0.888879</v>
      </c>
      <c r="H619" s="76" t="n">
        <v>1.384135</v>
      </c>
      <c r="I619" s="76" t="n">
        <v>0.4090515</v>
      </c>
    </row>
    <row r="620" customFormat="false" ht="12" hidden="false" customHeight="false" outlineLevel="0" collapsed="false">
      <c r="A620" s="76" t="s">
        <v>3324</v>
      </c>
      <c r="B620" s="76" t="n">
        <v>0.5261205</v>
      </c>
      <c r="C620" s="76" t="n">
        <v>0.8035345</v>
      </c>
      <c r="D620" s="76" t="n">
        <v>0.6636205</v>
      </c>
      <c r="E620" s="76" t="n">
        <v>1.261638</v>
      </c>
      <c r="F620" s="76" t="n">
        <v>1.258705</v>
      </c>
      <c r="G620" s="76" t="n">
        <v>0.844138</v>
      </c>
      <c r="H620" s="76" t="n">
        <v>1.39138</v>
      </c>
      <c r="I620" s="76" t="n">
        <v>0.3718965</v>
      </c>
    </row>
    <row r="621" customFormat="false" ht="12" hidden="false" customHeight="false" outlineLevel="0" collapsed="false">
      <c r="A621" s="76" t="s">
        <v>3325</v>
      </c>
      <c r="B621" s="76" t="n">
        <v>0.686121</v>
      </c>
      <c r="C621" s="76" t="n">
        <v>0.817414</v>
      </c>
      <c r="D621" s="76" t="n">
        <v>0.7587065</v>
      </c>
      <c r="E621" s="76" t="n">
        <v>1.264655</v>
      </c>
      <c r="F621" s="76" t="n">
        <v>1.301465</v>
      </c>
      <c r="G621" s="76" t="n">
        <v>0.8795685</v>
      </c>
      <c r="H621" s="76" t="n">
        <v>1.40612</v>
      </c>
      <c r="I621" s="76" t="n">
        <v>0.384741</v>
      </c>
    </row>
    <row r="622" customFormat="false" ht="12" hidden="false" customHeight="false" outlineLevel="0" collapsed="false">
      <c r="A622" s="76" t="s">
        <v>3326</v>
      </c>
      <c r="B622" s="76" t="n">
        <v>0.690948</v>
      </c>
      <c r="C622" s="76" t="n">
        <v>0.8182755</v>
      </c>
      <c r="D622" s="76" t="n">
        <v>0.667759</v>
      </c>
      <c r="E622" s="76" t="s">
        <v>74</v>
      </c>
      <c r="F622" s="76" t="n">
        <v>1.40121</v>
      </c>
      <c r="G622" s="76" t="n">
        <v>0.8331895</v>
      </c>
      <c r="H622" s="76" t="n">
        <v>1.430775</v>
      </c>
      <c r="I622" s="76" t="n">
        <v>0.4431895</v>
      </c>
    </row>
    <row r="623" customFormat="false" ht="12" hidden="false" customHeight="false" outlineLevel="0" collapsed="false">
      <c r="A623" s="76" t="s">
        <v>3327</v>
      </c>
      <c r="B623" s="76" t="n">
        <v>0.641379</v>
      </c>
      <c r="C623" s="76" t="n">
        <v>0.8728445</v>
      </c>
      <c r="D623" s="76" t="n">
        <v>0.7080175</v>
      </c>
      <c r="E623" s="76" t="n">
        <v>1.282586</v>
      </c>
      <c r="F623" s="76" t="n">
        <v>1.235085</v>
      </c>
      <c r="G623" s="76" t="n">
        <v>0.8592245</v>
      </c>
      <c r="H623" s="76" t="n">
        <v>1.41112</v>
      </c>
      <c r="I623" s="76" t="n">
        <v>0.406293</v>
      </c>
    </row>
    <row r="624" customFormat="false" ht="12" hidden="false" customHeight="false" outlineLevel="0" collapsed="false">
      <c r="A624" s="76" t="s">
        <v>3328</v>
      </c>
      <c r="B624" s="76" t="n">
        <v>0.6805175</v>
      </c>
      <c r="C624" s="76" t="n">
        <v>0.8336205</v>
      </c>
      <c r="D624" s="76" t="n">
        <v>0.7267245</v>
      </c>
      <c r="E624" s="76" t="n">
        <v>1.2618105</v>
      </c>
      <c r="F624" s="76" t="n">
        <v>1.371035</v>
      </c>
      <c r="G624" s="76" t="n">
        <v>0.8675</v>
      </c>
      <c r="H624" s="76" t="n">
        <v>1.397415</v>
      </c>
      <c r="I624" s="76" t="n">
        <v>0.374655</v>
      </c>
    </row>
    <row r="625" customFormat="false" ht="12" hidden="false" customHeight="false" outlineLevel="0" collapsed="false">
      <c r="A625" s="76" t="s">
        <v>3329</v>
      </c>
      <c r="B625" s="76" t="n">
        <v>0.6277585</v>
      </c>
      <c r="C625" s="76" t="n">
        <v>0.868017</v>
      </c>
      <c r="D625" s="76" t="n">
        <v>0.7189655</v>
      </c>
      <c r="E625" s="76" t="n">
        <v>1.359828</v>
      </c>
      <c r="F625" s="76" t="n">
        <v>1.35431</v>
      </c>
      <c r="G625" s="76" t="n">
        <v>0.8455175</v>
      </c>
      <c r="H625" s="76" t="n">
        <v>1.39957</v>
      </c>
      <c r="I625" s="76" t="n">
        <v>0.346293</v>
      </c>
    </row>
    <row r="626" customFormat="false" ht="12" hidden="false" customHeight="false" outlineLevel="0" collapsed="false">
      <c r="A626" s="76" t="s">
        <v>1189</v>
      </c>
      <c r="B626" s="76" t="n">
        <v>0.655776</v>
      </c>
      <c r="C626" s="76" t="n">
        <v>0.8351725</v>
      </c>
      <c r="D626" s="76" t="n">
        <v>0.6112065</v>
      </c>
      <c r="E626" s="76" t="n">
        <v>1.23819</v>
      </c>
      <c r="F626" s="76" t="n">
        <v>1.377155</v>
      </c>
      <c r="G626" s="76" t="n">
        <v>0.7661205</v>
      </c>
      <c r="H626" s="76" t="n">
        <v>1.421465</v>
      </c>
      <c r="I626" s="76" t="n">
        <v>0.401638</v>
      </c>
    </row>
    <row r="627" customFormat="false" ht="12" hidden="false" customHeight="false" outlineLevel="0" collapsed="false">
      <c r="A627" s="76" t="s">
        <v>1192</v>
      </c>
      <c r="B627" s="76" t="n">
        <v>0.6638795</v>
      </c>
      <c r="C627" s="76" t="n">
        <v>0.754483</v>
      </c>
      <c r="D627" s="76" t="n">
        <v>0.7768965</v>
      </c>
      <c r="E627" s="76" t="n">
        <v>1.300862</v>
      </c>
      <c r="F627" s="76" t="n">
        <v>1.395085</v>
      </c>
      <c r="G627" s="76" t="n">
        <v>0.865517</v>
      </c>
      <c r="H627" s="76" t="n">
        <v>1.403445</v>
      </c>
      <c r="I627" s="76" t="n">
        <v>0.4212065</v>
      </c>
    </row>
    <row r="628" customFormat="false" ht="12" hidden="false" customHeight="false" outlineLevel="0" collapsed="false">
      <c r="A628" s="76" t="s">
        <v>1195</v>
      </c>
      <c r="B628" s="76" t="n">
        <v>0.4844825</v>
      </c>
      <c r="C628" s="76" t="n">
        <v>0.8475</v>
      </c>
      <c r="D628" s="76" t="n">
        <v>0.570776</v>
      </c>
      <c r="E628" s="76" t="s">
        <v>74</v>
      </c>
      <c r="F628" s="76" t="n">
        <v>1.19336</v>
      </c>
      <c r="G628" s="76" t="n">
        <v>0.6764655</v>
      </c>
      <c r="H628" s="76" t="n">
        <v>1.361465</v>
      </c>
      <c r="I628" s="76" t="n">
        <v>0.409569</v>
      </c>
    </row>
    <row r="629" customFormat="false" ht="12" hidden="false" customHeight="false" outlineLevel="0" collapsed="false">
      <c r="A629" s="76" t="s">
        <v>3330</v>
      </c>
      <c r="B629" s="76" t="n">
        <v>0.598707</v>
      </c>
      <c r="C629" s="76" t="n">
        <v>0.7993105</v>
      </c>
      <c r="D629" s="76" t="n">
        <v>0.5693965</v>
      </c>
      <c r="E629" s="76" t="n">
        <v>1.3352585</v>
      </c>
      <c r="F629" s="76" t="n">
        <v>1.326295</v>
      </c>
      <c r="G629" s="76" t="n">
        <v>0.6726725</v>
      </c>
      <c r="H629" s="76" t="n">
        <v>1.36931</v>
      </c>
      <c r="I629" s="76" t="n">
        <v>0.3448275</v>
      </c>
    </row>
    <row r="630" customFormat="false" ht="12" hidden="false" customHeight="false" outlineLevel="0" collapsed="false">
      <c r="A630" s="76" t="s">
        <v>1198</v>
      </c>
      <c r="B630" s="76" t="n">
        <v>0.662845</v>
      </c>
      <c r="C630" s="76" t="n">
        <v>0.918793</v>
      </c>
      <c r="D630" s="76" t="n">
        <v>0.708362</v>
      </c>
      <c r="E630" s="76" t="s">
        <v>74</v>
      </c>
      <c r="F630" s="76" t="n">
        <v>1.40621</v>
      </c>
      <c r="G630" s="76" t="n">
        <v>0.8377585</v>
      </c>
      <c r="H630" s="76" t="n">
        <v>1.47655</v>
      </c>
      <c r="I630" s="76" t="n">
        <v>0.4393965</v>
      </c>
    </row>
    <row r="631" customFormat="false" ht="12" hidden="false" customHeight="false" outlineLevel="0" collapsed="false">
      <c r="A631" s="76" t="s">
        <v>3331</v>
      </c>
      <c r="B631" s="76" t="n">
        <v>0.6760345</v>
      </c>
      <c r="C631" s="76" t="n">
        <v>0.857931</v>
      </c>
      <c r="D631" s="76" t="n">
        <v>0.7577585</v>
      </c>
      <c r="E631" s="76" t="n">
        <v>1.4275865</v>
      </c>
      <c r="F631" s="76" t="n">
        <v>1.464745</v>
      </c>
      <c r="G631" s="76" t="n">
        <v>0.924655</v>
      </c>
      <c r="H631" s="76" t="n">
        <v>1.529135</v>
      </c>
      <c r="I631" s="76" t="n">
        <v>0.424138</v>
      </c>
    </row>
    <row r="632" customFormat="false" ht="12" hidden="false" customHeight="false" outlineLevel="0" collapsed="false">
      <c r="A632" s="76" t="s">
        <v>3332</v>
      </c>
      <c r="B632" s="76" t="n">
        <v>0.5825</v>
      </c>
      <c r="C632" s="76" t="n">
        <v>0.843448</v>
      </c>
      <c r="D632" s="76" t="n">
        <v>0.6752585</v>
      </c>
      <c r="E632" s="76" t="n">
        <v>1.3135345</v>
      </c>
      <c r="F632" s="76" t="n">
        <v>1.320605</v>
      </c>
      <c r="G632" s="76" t="n">
        <v>0.871207</v>
      </c>
      <c r="H632" s="76" t="n">
        <v>1.4031</v>
      </c>
      <c r="I632" s="76" t="n">
        <v>0.413362</v>
      </c>
    </row>
    <row r="633" customFormat="false" ht="12" hidden="false" customHeight="false" outlineLevel="0" collapsed="false">
      <c r="A633" s="76" t="s">
        <v>3333</v>
      </c>
      <c r="B633" s="76" t="n">
        <v>0.582586</v>
      </c>
      <c r="C633" s="76" t="n">
        <v>0.7794825</v>
      </c>
      <c r="D633" s="76" t="n">
        <v>0.7038795</v>
      </c>
      <c r="E633" s="76" t="n">
        <v>1.3827585</v>
      </c>
      <c r="F633" s="76" t="n">
        <v>1.554485</v>
      </c>
      <c r="G633" s="76" t="n">
        <v>0.7021555</v>
      </c>
      <c r="H633" s="76" t="n">
        <v>1.46681</v>
      </c>
      <c r="I633" s="76" t="n">
        <v>0.400862</v>
      </c>
    </row>
    <row r="634" customFormat="false" ht="12" hidden="false" customHeight="false" outlineLevel="0" collapsed="false">
      <c r="A634" s="76" t="s">
        <v>3334</v>
      </c>
      <c r="B634" s="76" t="n">
        <v>0.7102585</v>
      </c>
      <c r="C634" s="76" t="n">
        <v>0.8956035</v>
      </c>
      <c r="D634" s="76" t="n">
        <v>0.789483</v>
      </c>
      <c r="E634" s="76" t="n">
        <v>1.323276</v>
      </c>
      <c r="F634" s="76" t="n">
        <v>1.401725</v>
      </c>
      <c r="G634" s="76" t="n">
        <v>0.9089655</v>
      </c>
      <c r="H634" s="76" t="n">
        <v>1.475085</v>
      </c>
      <c r="I634" s="76" t="n">
        <v>0.415862</v>
      </c>
    </row>
    <row r="635" customFormat="false" ht="12" hidden="false" customHeight="false" outlineLevel="0" collapsed="false">
      <c r="A635" s="76" t="s">
        <v>3335</v>
      </c>
      <c r="B635" s="76" t="n">
        <v>0.5510345</v>
      </c>
      <c r="C635" s="76" t="n">
        <v>0.7014655</v>
      </c>
      <c r="D635" s="76" t="n">
        <v>0.6418105</v>
      </c>
      <c r="E635" s="76" t="n">
        <v>1.166379</v>
      </c>
      <c r="F635" s="76" t="n">
        <v>1.23379</v>
      </c>
      <c r="G635" s="76" t="n">
        <v>0.827241</v>
      </c>
      <c r="H635" s="76" t="n">
        <v>1.30414</v>
      </c>
      <c r="I635" s="76" t="n">
        <v>0.385431</v>
      </c>
    </row>
    <row r="636" customFormat="false" ht="12" hidden="false" customHeight="false" outlineLevel="0" collapsed="false">
      <c r="A636" s="76" t="s">
        <v>3336</v>
      </c>
      <c r="B636" s="76" t="n">
        <v>0.512241</v>
      </c>
      <c r="C636" s="76" t="n">
        <v>0.793017</v>
      </c>
      <c r="D636" s="76" t="n">
        <v>0.564741</v>
      </c>
      <c r="E636" s="76" t="s">
        <v>74</v>
      </c>
      <c r="F636" s="76" t="n">
        <v>1.260865</v>
      </c>
      <c r="G636" s="76" t="n">
        <v>0.842931</v>
      </c>
      <c r="H636" s="76" t="n">
        <v>1.303965</v>
      </c>
      <c r="I636" s="76" t="n">
        <v>0.423448</v>
      </c>
    </row>
    <row r="637" customFormat="false" ht="12" hidden="false" customHeight="false" outlineLevel="0" collapsed="false">
      <c r="A637" s="76" t="s">
        <v>3337</v>
      </c>
      <c r="B637" s="76" t="n">
        <v>0.6897415</v>
      </c>
      <c r="C637" s="76" t="n">
        <v>0.8238795</v>
      </c>
      <c r="D637" s="76" t="n">
        <v>0.6948275</v>
      </c>
      <c r="E637" s="76" t="n">
        <v>1.232155</v>
      </c>
      <c r="F637" s="76" t="n">
        <v>1.368795</v>
      </c>
      <c r="G637" s="76" t="n">
        <v>0.8387065</v>
      </c>
      <c r="H637" s="76" t="n">
        <v>1.504395</v>
      </c>
      <c r="I637" s="76" t="n">
        <v>0.393448</v>
      </c>
    </row>
    <row r="638" customFormat="false" ht="12" hidden="false" customHeight="false" outlineLevel="0" collapsed="false">
      <c r="A638" s="76" t="s">
        <v>3338</v>
      </c>
      <c r="B638" s="76" t="n">
        <v>0.7153445</v>
      </c>
      <c r="C638" s="76" t="n">
        <v>0.857759</v>
      </c>
      <c r="D638" s="76" t="n">
        <v>0.7921555</v>
      </c>
      <c r="E638" s="76" t="n">
        <v>1.315</v>
      </c>
      <c r="F638" s="76" t="n">
        <v>1.40543</v>
      </c>
      <c r="G638" s="76" t="n">
        <v>0.8836205</v>
      </c>
      <c r="H638" s="76" t="n">
        <v>1.441125</v>
      </c>
      <c r="I638" s="76" t="n">
        <v>0.405776</v>
      </c>
    </row>
    <row r="639" customFormat="false" ht="12" hidden="false" customHeight="false" outlineLevel="0" collapsed="false">
      <c r="A639" s="76" t="s">
        <v>3339</v>
      </c>
      <c r="B639" s="76" t="n">
        <v>0.782672</v>
      </c>
      <c r="C639" s="76" t="n">
        <v>0.9201725</v>
      </c>
      <c r="D639" s="76" t="n">
        <v>0.8195685</v>
      </c>
      <c r="E639" s="76" t="n">
        <v>1.33819</v>
      </c>
      <c r="F639" s="76" t="n">
        <v>1.393705</v>
      </c>
      <c r="G639" s="76" t="n">
        <v>0.945948</v>
      </c>
      <c r="H639" s="76" t="n">
        <v>1.51319</v>
      </c>
      <c r="I639" s="76" t="n">
        <v>0.422672</v>
      </c>
    </row>
    <row r="640" customFormat="false" ht="12" hidden="false" customHeight="false" outlineLevel="0" collapsed="false">
      <c r="A640" s="76" t="s">
        <v>3340</v>
      </c>
      <c r="B640" s="76" t="n">
        <v>0.4436205</v>
      </c>
      <c r="C640" s="76" t="n">
        <v>0.783448</v>
      </c>
      <c r="D640" s="76" t="n">
        <v>0.577328</v>
      </c>
      <c r="E640" s="76" t="n">
        <v>1.3276725</v>
      </c>
      <c r="F640" s="76" t="n">
        <v>1.27474</v>
      </c>
      <c r="G640" s="76" t="n">
        <v>0.888793</v>
      </c>
      <c r="H640" s="76" t="n">
        <v>1.371725</v>
      </c>
      <c r="I640" s="76" t="n">
        <v>0.4281035</v>
      </c>
    </row>
    <row r="641" customFormat="false" ht="12" hidden="false" customHeight="false" outlineLevel="0" collapsed="false">
      <c r="A641" s="76" t="s">
        <v>3341</v>
      </c>
      <c r="B641" s="76" t="n">
        <v>0.6903445</v>
      </c>
      <c r="C641" s="76" t="n">
        <v>0.9674125</v>
      </c>
      <c r="D641" s="76" t="n">
        <v>0.775172</v>
      </c>
      <c r="E641" s="76" t="n">
        <v>1.346638</v>
      </c>
      <c r="F641" s="76" t="n">
        <v>1.328105</v>
      </c>
      <c r="G641" s="76" t="n">
        <v>0.9188795</v>
      </c>
      <c r="H641" s="76" t="n">
        <v>1.47112</v>
      </c>
      <c r="I641" s="76" t="n">
        <v>0.4439655</v>
      </c>
    </row>
    <row r="642" customFormat="false" ht="12" hidden="false" customHeight="false" outlineLevel="0" collapsed="false">
      <c r="A642" s="76" t="s">
        <v>1200</v>
      </c>
      <c r="B642" s="76" t="n">
        <v>0.541638</v>
      </c>
      <c r="C642" s="76" t="n">
        <v>0.795</v>
      </c>
      <c r="D642" s="76" t="n">
        <v>0.526379</v>
      </c>
      <c r="E642" s="76" t="n">
        <v>1.0856895</v>
      </c>
      <c r="F642" s="76" t="n">
        <v>1.157415</v>
      </c>
      <c r="G642" s="76" t="n">
        <v>0.726379</v>
      </c>
      <c r="H642" s="76" t="n">
        <v>1.3069</v>
      </c>
      <c r="I642" s="76" t="n">
        <v>0.3687065</v>
      </c>
    </row>
    <row r="643" customFormat="false" ht="12" hidden="false" customHeight="false" outlineLevel="0" collapsed="false">
      <c r="A643" s="76" t="s">
        <v>3342</v>
      </c>
      <c r="B643" s="76" t="n">
        <v>0.5915515</v>
      </c>
      <c r="C643" s="76" t="n">
        <v>0.8618105</v>
      </c>
      <c r="D643" s="76" t="n">
        <v>0.679224</v>
      </c>
      <c r="E643" s="76" t="n">
        <v>1.3335345</v>
      </c>
      <c r="F643" s="76" t="n">
        <v>1.249915</v>
      </c>
      <c r="G643" s="76" t="n">
        <v>0.905517</v>
      </c>
      <c r="H643" s="76" t="n">
        <v>1.42793</v>
      </c>
      <c r="I643" s="76" t="n">
        <v>0.4306035</v>
      </c>
    </row>
    <row r="644" customFormat="false" ht="12" hidden="false" customHeight="false" outlineLevel="0" collapsed="false">
      <c r="A644" s="76" t="s">
        <v>3343</v>
      </c>
      <c r="B644" s="76" t="n">
        <v>0.7200865</v>
      </c>
      <c r="C644" s="76" t="n">
        <v>0.903448</v>
      </c>
      <c r="D644" s="76" t="n">
        <v>0.7993965</v>
      </c>
      <c r="E644" s="76" t="n">
        <v>1.361552</v>
      </c>
      <c r="F644" s="76" t="n">
        <v>1.38147</v>
      </c>
      <c r="G644" s="76" t="n">
        <v>0.943362</v>
      </c>
      <c r="H644" s="76" t="n">
        <v>1.466635</v>
      </c>
      <c r="I644" s="76" t="n">
        <v>0.4160345</v>
      </c>
    </row>
    <row r="645" customFormat="false" ht="12" hidden="false" customHeight="false" outlineLevel="0" collapsed="false">
      <c r="A645" s="76" t="s">
        <v>3344</v>
      </c>
      <c r="B645" s="76" t="n">
        <v>0.5867245</v>
      </c>
      <c r="C645" s="76" t="n">
        <v>0.8360345</v>
      </c>
      <c r="D645" s="76" t="n">
        <v>0.657069</v>
      </c>
      <c r="E645" s="76" t="n">
        <v>1.275948</v>
      </c>
      <c r="F645" s="76" t="n">
        <v>1.248625</v>
      </c>
      <c r="G645" s="76" t="n">
        <v>0.8539655</v>
      </c>
      <c r="H645" s="76" t="n">
        <v>1.43655</v>
      </c>
      <c r="I645" s="76" t="n">
        <v>0.428707</v>
      </c>
    </row>
    <row r="646" customFormat="false" ht="12" hidden="false" customHeight="false" outlineLevel="0" collapsed="false">
      <c r="A646" s="76" t="s">
        <v>3345</v>
      </c>
      <c r="B646" s="76" t="n">
        <v>0.420431</v>
      </c>
      <c r="C646" s="76" t="n">
        <v>0.6648275</v>
      </c>
      <c r="D646" s="76" t="n">
        <v>0.6368105</v>
      </c>
      <c r="E646" s="76" t="n">
        <v>1.254741</v>
      </c>
      <c r="F646" s="76" t="n">
        <v>1.099395</v>
      </c>
      <c r="G646" s="76" t="n">
        <v>0.712069</v>
      </c>
      <c r="H646" s="76" t="n">
        <v>1.35026</v>
      </c>
      <c r="I646" s="76" t="n">
        <v>0.3701725</v>
      </c>
    </row>
    <row r="647" customFormat="false" ht="12" hidden="false" customHeight="false" outlineLevel="0" collapsed="false">
      <c r="A647" s="76" t="s">
        <v>3346</v>
      </c>
      <c r="B647" s="76" t="n">
        <v>0.4838795</v>
      </c>
      <c r="C647" s="76" t="n">
        <v>0.687672</v>
      </c>
      <c r="D647" s="76" t="n">
        <v>0.555776</v>
      </c>
      <c r="E647" s="76" t="n">
        <v>1.230517</v>
      </c>
      <c r="F647" s="76" t="s">
        <v>74</v>
      </c>
      <c r="G647" s="76" t="n">
        <v>0.7997415</v>
      </c>
      <c r="H647" s="76" t="n">
        <v>1.28388</v>
      </c>
      <c r="I647" s="76" t="n">
        <v>0.4268105</v>
      </c>
    </row>
    <row r="648" customFormat="false" ht="12" hidden="false" customHeight="false" outlineLevel="0" collapsed="false">
      <c r="A648" s="76" t="s">
        <v>1205</v>
      </c>
      <c r="B648" s="76" t="n">
        <v>0.5476725</v>
      </c>
      <c r="C648" s="76" t="n">
        <v>0.765086</v>
      </c>
      <c r="D648" s="76" t="n">
        <v>0.4368965</v>
      </c>
      <c r="E648" s="76" t="n">
        <v>1.180259</v>
      </c>
      <c r="F648" s="76" t="n">
        <v>1.24957</v>
      </c>
      <c r="G648" s="76" t="n">
        <v>0.731207</v>
      </c>
      <c r="H648" s="76" t="n">
        <v>1.296895</v>
      </c>
      <c r="I648" s="76" t="n">
        <v>0.412672</v>
      </c>
    </row>
    <row r="649" customFormat="false" ht="12" hidden="false" customHeight="false" outlineLevel="0" collapsed="false">
      <c r="A649" s="76" t="s">
        <v>1208</v>
      </c>
      <c r="B649" s="76" t="n">
        <v>0.497069</v>
      </c>
      <c r="C649" s="76" t="n">
        <v>0.7701725</v>
      </c>
      <c r="D649" s="76" t="n">
        <v>0.6435345</v>
      </c>
      <c r="E649" s="76" t="n">
        <v>1.263793</v>
      </c>
      <c r="F649" s="76" t="n">
        <v>1.28457</v>
      </c>
      <c r="G649" s="76" t="n">
        <v>0.8625</v>
      </c>
      <c r="H649" s="76" t="n">
        <v>1.33681</v>
      </c>
      <c r="I649" s="76" t="n">
        <v>0.388103</v>
      </c>
    </row>
    <row r="650" customFormat="false" ht="12" hidden="false" customHeight="false" outlineLevel="0" collapsed="false">
      <c r="A650" s="76" t="s">
        <v>3347</v>
      </c>
      <c r="B650" s="76" t="n">
        <v>0.4710345</v>
      </c>
      <c r="C650" s="76" t="n">
        <v>0.7052585</v>
      </c>
      <c r="D650" s="76" t="n">
        <v>0.608879</v>
      </c>
      <c r="E650" s="76" t="n">
        <v>1.295776</v>
      </c>
      <c r="F650" s="76" t="n">
        <v>1.23293</v>
      </c>
      <c r="G650" s="76" t="n">
        <v>0.8263795</v>
      </c>
      <c r="H650" s="76" t="n">
        <v>1.324225</v>
      </c>
      <c r="I650" s="76" t="n">
        <v>0.424138</v>
      </c>
    </row>
    <row r="651" customFormat="false" ht="12" hidden="false" customHeight="false" outlineLevel="0" collapsed="false">
      <c r="A651" s="76" t="s">
        <v>1211</v>
      </c>
      <c r="B651" s="76" t="n">
        <v>0.7127585</v>
      </c>
      <c r="C651" s="76" t="n">
        <v>0.8901725</v>
      </c>
      <c r="D651" s="76" t="n">
        <v>0.6918105</v>
      </c>
      <c r="E651" s="76" t="s">
        <v>74</v>
      </c>
      <c r="F651" s="76" t="n">
        <v>1.44879</v>
      </c>
      <c r="G651" s="76" t="n">
        <v>0.8818105</v>
      </c>
      <c r="H651" s="76" t="n">
        <v>1.466725</v>
      </c>
      <c r="I651" s="76" t="n">
        <v>0.4868965</v>
      </c>
    </row>
    <row r="652" customFormat="false" ht="12" hidden="false" customHeight="false" outlineLevel="0" collapsed="false">
      <c r="A652" s="76" t="s">
        <v>1213</v>
      </c>
      <c r="B652" s="76" t="n">
        <v>0.479655</v>
      </c>
      <c r="C652" s="76" t="n">
        <v>0.8321555</v>
      </c>
      <c r="D652" s="76" t="n">
        <v>0.6088795</v>
      </c>
      <c r="E652" s="76" t="n">
        <v>1.355172</v>
      </c>
      <c r="F652" s="76" t="n">
        <v>1.334565</v>
      </c>
      <c r="G652" s="76" t="n">
        <v>0.815517</v>
      </c>
      <c r="H652" s="76" t="n">
        <v>1.48991</v>
      </c>
      <c r="I652" s="76" t="n">
        <v>0.3871555</v>
      </c>
    </row>
    <row r="653" customFormat="false" ht="12" hidden="false" customHeight="false" outlineLevel="0" collapsed="false">
      <c r="A653" s="76" t="s">
        <v>3348</v>
      </c>
      <c r="B653" s="76" t="n">
        <v>0.6494825</v>
      </c>
      <c r="C653" s="76" t="n">
        <v>0.829914</v>
      </c>
      <c r="D653" s="76" t="n">
        <v>0.6138795</v>
      </c>
      <c r="E653" s="76" t="s">
        <v>74</v>
      </c>
      <c r="F653" s="76" t="n">
        <v>1.40681</v>
      </c>
      <c r="G653" s="76" t="n">
        <v>0.8623275</v>
      </c>
      <c r="H653" s="76" t="n">
        <v>1.387325</v>
      </c>
      <c r="I653" s="76" t="n">
        <v>0.424914</v>
      </c>
    </row>
    <row r="654" customFormat="false" ht="12" hidden="false" customHeight="false" outlineLevel="0" collapsed="false">
      <c r="A654" s="76" t="s">
        <v>3349</v>
      </c>
      <c r="B654" s="76" t="n">
        <v>0.680862</v>
      </c>
      <c r="C654" s="76" t="n">
        <v>0.8477585</v>
      </c>
      <c r="D654" s="76" t="n">
        <v>0.0052585</v>
      </c>
      <c r="E654" s="76" t="n">
        <v>1.2715515</v>
      </c>
      <c r="F654" s="76" t="n">
        <v>1.387585</v>
      </c>
      <c r="G654" s="76" t="n">
        <v>0.835431</v>
      </c>
      <c r="H654" s="76" t="n">
        <v>1.485345</v>
      </c>
      <c r="I654" s="76" t="n">
        <v>0.410345</v>
      </c>
    </row>
    <row r="655" customFormat="false" ht="12" hidden="false" customHeight="false" outlineLevel="0" collapsed="false">
      <c r="A655" s="76" t="s">
        <v>1216</v>
      </c>
      <c r="B655" s="76" t="n">
        <v>0.720517</v>
      </c>
      <c r="C655" s="76" t="n">
        <v>0.884569</v>
      </c>
      <c r="D655" s="76" t="n">
        <v>0.6087065</v>
      </c>
      <c r="E655" s="76" t="n">
        <v>1.2512065</v>
      </c>
      <c r="F655" s="76" t="n">
        <v>1.39836</v>
      </c>
      <c r="G655" s="76" t="n">
        <v>0.7656035</v>
      </c>
      <c r="H655" s="76" t="n">
        <v>1.38043</v>
      </c>
      <c r="I655" s="76" t="n">
        <v>0.4460345</v>
      </c>
    </row>
    <row r="656" customFormat="false" ht="12" hidden="false" customHeight="false" outlineLevel="0" collapsed="false">
      <c r="A656" s="76" t="s">
        <v>1219</v>
      </c>
      <c r="B656" s="76" t="n">
        <v>0.674138</v>
      </c>
      <c r="C656" s="76" t="n">
        <v>0.8202585</v>
      </c>
      <c r="D656" s="76" t="n">
        <v>-0.0046555</v>
      </c>
      <c r="E656" s="76" t="n">
        <v>1.3561205</v>
      </c>
      <c r="F656" s="76" t="s">
        <v>74</v>
      </c>
      <c r="G656" s="76" t="n">
        <v>0.8730175</v>
      </c>
      <c r="H656" s="76" t="n">
        <v>1.36948</v>
      </c>
      <c r="I656" s="76" t="n">
        <v>0.408707</v>
      </c>
    </row>
    <row r="657" customFormat="false" ht="12" hidden="false" customHeight="false" outlineLevel="0" collapsed="false">
      <c r="A657" s="76" t="s">
        <v>1222</v>
      </c>
      <c r="B657" s="76" t="n">
        <v>0.6485345</v>
      </c>
      <c r="C657" s="76" t="n">
        <v>0.878276</v>
      </c>
      <c r="D657" s="76" t="n">
        <v>0.0047415</v>
      </c>
      <c r="E657" s="76" t="n">
        <v>1.377155</v>
      </c>
      <c r="F657" s="76" t="s">
        <v>74</v>
      </c>
      <c r="G657" s="76" t="n">
        <v>0.893017</v>
      </c>
      <c r="H657" s="76" t="n">
        <v>1.413965</v>
      </c>
      <c r="I657" s="76" t="n">
        <v>0.404914</v>
      </c>
    </row>
    <row r="658" customFormat="false" ht="12" hidden="false" customHeight="false" outlineLevel="0" collapsed="false">
      <c r="A658" s="76" t="s">
        <v>1225</v>
      </c>
      <c r="B658" s="76" t="n">
        <v>0.4471555</v>
      </c>
      <c r="C658" s="76" t="n">
        <v>0.8253445</v>
      </c>
      <c r="D658" s="76" t="n">
        <v>0.0069825</v>
      </c>
      <c r="E658" s="76" t="n">
        <v>1.3293965</v>
      </c>
      <c r="F658" s="76" t="n">
        <v>1.3269</v>
      </c>
      <c r="G658" s="76" t="n">
        <v>0.7973275</v>
      </c>
      <c r="H658" s="76" t="n">
        <v>1.375515</v>
      </c>
      <c r="I658" s="76" t="n">
        <v>0.4074135</v>
      </c>
    </row>
    <row r="659" customFormat="false" ht="12" hidden="false" customHeight="false" outlineLevel="0" collapsed="false">
      <c r="A659" s="76" t="s">
        <v>1228</v>
      </c>
      <c r="B659" s="76" t="n">
        <v>0.4550865</v>
      </c>
      <c r="C659" s="76" t="n">
        <v>0.7747415</v>
      </c>
      <c r="D659" s="76" t="n">
        <v>0.7046555</v>
      </c>
      <c r="E659" s="76" t="n">
        <v>1.292931</v>
      </c>
      <c r="F659" s="76" t="n">
        <v>1.32069</v>
      </c>
      <c r="G659" s="76" t="n">
        <v>0.8390515</v>
      </c>
      <c r="H659" s="76" t="n">
        <v>1.391725</v>
      </c>
      <c r="I659" s="76" t="n">
        <v>0.4031035</v>
      </c>
    </row>
    <row r="660" customFormat="false" ht="12" hidden="false" customHeight="false" outlineLevel="0" collapsed="false">
      <c r="A660" s="76" t="s">
        <v>1231</v>
      </c>
      <c r="B660" s="76" t="n">
        <v>0.5460345</v>
      </c>
      <c r="C660" s="76" t="n">
        <v>0.822931</v>
      </c>
      <c r="D660" s="76" t="n">
        <v>0.089655</v>
      </c>
      <c r="E660" s="76" t="n">
        <v>1.227155</v>
      </c>
      <c r="F660" s="76" t="n">
        <v>1.24776</v>
      </c>
      <c r="G660" s="76" t="n">
        <v>0.806638</v>
      </c>
      <c r="H660" s="76" t="n">
        <v>1.47819</v>
      </c>
      <c r="I660" s="76" t="n">
        <v>0.3921555</v>
      </c>
    </row>
    <row r="661" customFormat="false" ht="12" hidden="false" customHeight="false" outlineLevel="0" collapsed="false">
      <c r="A661" s="76" t="s">
        <v>1233</v>
      </c>
      <c r="B661" s="76" t="n">
        <v>0.7069825</v>
      </c>
      <c r="C661" s="76" t="n">
        <v>0.829138</v>
      </c>
      <c r="D661" s="76" t="n">
        <v>0.5152585</v>
      </c>
      <c r="E661" s="76" t="n">
        <v>1.277931</v>
      </c>
      <c r="F661" s="76" t="n">
        <v>1.421725</v>
      </c>
      <c r="G661" s="76" t="n">
        <v>0.831379</v>
      </c>
      <c r="H661" s="76" t="n">
        <v>1.35086</v>
      </c>
      <c r="I661" s="76" t="n">
        <v>0.438276</v>
      </c>
    </row>
    <row r="662" customFormat="false" ht="12" hidden="false" customHeight="false" outlineLevel="0" collapsed="false">
      <c r="A662" s="76" t="s">
        <v>1236</v>
      </c>
      <c r="B662" s="76" t="n">
        <v>0.607155</v>
      </c>
      <c r="C662" s="76" t="n">
        <v>0.7436205</v>
      </c>
      <c r="D662" s="76" t="n">
        <v>0.7424135</v>
      </c>
      <c r="E662" s="76" t="s">
        <v>74</v>
      </c>
      <c r="F662" s="76" t="n">
        <v>1.35776</v>
      </c>
      <c r="G662" s="76" t="n">
        <v>0.808448</v>
      </c>
      <c r="H662" s="76" t="n">
        <v>1.346035</v>
      </c>
      <c r="I662" s="76" t="n">
        <v>0.468448</v>
      </c>
    </row>
    <row r="663" customFormat="false" ht="12" hidden="false" customHeight="false" outlineLevel="0" collapsed="false">
      <c r="A663" s="76" t="s">
        <v>3350</v>
      </c>
      <c r="B663" s="76" t="n">
        <v>0.643707</v>
      </c>
      <c r="C663" s="76" t="n">
        <v>0.8229315</v>
      </c>
      <c r="D663" s="76" t="n">
        <v>0.7243965</v>
      </c>
      <c r="E663" s="76" t="n">
        <v>1.326983</v>
      </c>
      <c r="F663" s="76" t="n">
        <v>1.313015</v>
      </c>
      <c r="G663" s="76" t="n">
        <v>0.859741</v>
      </c>
      <c r="H663" s="76" t="n">
        <v>1.43819</v>
      </c>
      <c r="I663" s="76" t="n">
        <v>0.4467245</v>
      </c>
    </row>
    <row r="664" customFormat="false" ht="12" hidden="false" customHeight="false" outlineLevel="0" collapsed="false">
      <c r="A664" s="76" t="s">
        <v>3351</v>
      </c>
      <c r="B664" s="76" t="n">
        <v>0.5540515</v>
      </c>
      <c r="C664" s="76" t="n">
        <v>0.8066375</v>
      </c>
      <c r="D664" s="76" t="n">
        <v>0.604569</v>
      </c>
      <c r="E664" s="76" t="s">
        <v>74</v>
      </c>
      <c r="F664" s="76" t="n">
        <v>1.34198</v>
      </c>
      <c r="G664" s="76" t="n">
        <v>0.7475</v>
      </c>
      <c r="H664" s="76" t="n">
        <v>1.33362</v>
      </c>
      <c r="I664" s="76" t="n">
        <v>0.448276</v>
      </c>
    </row>
    <row r="665" customFormat="false" ht="12" hidden="false" customHeight="false" outlineLevel="0" collapsed="false">
      <c r="A665" s="76" t="s">
        <v>1238</v>
      </c>
      <c r="B665" s="76" t="n">
        <v>0.5841375</v>
      </c>
      <c r="C665" s="76" t="n">
        <v>0.8056035</v>
      </c>
      <c r="D665" s="76" t="n">
        <v>0.648879</v>
      </c>
      <c r="E665" s="76" t="n">
        <v>1.3240515</v>
      </c>
      <c r="F665" s="76" t="n">
        <v>1.3025</v>
      </c>
      <c r="G665" s="76" t="n">
        <v>0.863879</v>
      </c>
      <c r="H665" s="76" t="n">
        <v>1.438015</v>
      </c>
      <c r="I665" s="76" t="n">
        <v>0.3906895</v>
      </c>
    </row>
    <row r="666" customFormat="false" ht="12" hidden="false" customHeight="false" outlineLevel="0" collapsed="false">
      <c r="A666" s="76" t="s">
        <v>3352</v>
      </c>
      <c r="B666" s="76" t="n">
        <v>0.4869825</v>
      </c>
      <c r="C666" s="76" t="n">
        <v>0.67569</v>
      </c>
      <c r="D666" s="76" t="n">
        <v>0.651552</v>
      </c>
      <c r="E666" s="76" t="n">
        <v>1.089655</v>
      </c>
      <c r="F666" s="76" t="n">
        <v>1.27138</v>
      </c>
      <c r="G666" s="76" t="n">
        <v>0.8262065</v>
      </c>
      <c r="H666" s="76" t="n">
        <v>1.303965</v>
      </c>
      <c r="I666" s="76" t="n">
        <v>0.349397</v>
      </c>
    </row>
    <row r="667" customFormat="false" ht="12" hidden="false" customHeight="false" outlineLevel="0" collapsed="false">
      <c r="A667" s="76" t="s">
        <v>3353</v>
      </c>
      <c r="B667" s="76" t="n">
        <v>0.481121</v>
      </c>
      <c r="C667" s="76" t="n">
        <v>0.7403445</v>
      </c>
      <c r="D667" s="76" t="n">
        <v>0.484569</v>
      </c>
      <c r="E667" s="76" t="n">
        <v>1.252069</v>
      </c>
      <c r="F667" s="76" t="n">
        <v>1.28793</v>
      </c>
      <c r="G667" s="76" t="n">
        <v>0.7968965</v>
      </c>
      <c r="H667" s="76" t="n">
        <v>1.349395</v>
      </c>
      <c r="I667" s="76" t="n">
        <v>0.4226725</v>
      </c>
    </row>
    <row r="668" customFormat="false" ht="12" hidden="false" customHeight="false" outlineLevel="0" collapsed="false">
      <c r="A668" s="76" t="s">
        <v>3354</v>
      </c>
      <c r="B668" s="76" t="n">
        <v>0.472931</v>
      </c>
      <c r="C668" s="76" t="n">
        <v>0.835431</v>
      </c>
      <c r="D668" s="76" t="n">
        <v>0.643793</v>
      </c>
      <c r="E668" s="76" t="n">
        <v>1.3218965</v>
      </c>
      <c r="F668" s="76" t="n">
        <v>1.30474</v>
      </c>
      <c r="G668" s="76" t="n">
        <v>0.8668965</v>
      </c>
      <c r="H668" s="76" t="n">
        <v>1.31733</v>
      </c>
      <c r="I668" s="76" t="n">
        <v>0.4046555</v>
      </c>
    </row>
    <row r="669" customFormat="false" ht="12" hidden="false" customHeight="false" outlineLevel="0" collapsed="false">
      <c r="A669" s="76" t="s">
        <v>3355</v>
      </c>
      <c r="B669" s="76" t="n">
        <v>0.633276</v>
      </c>
      <c r="C669" s="76" t="n">
        <v>0.7575865</v>
      </c>
      <c r="D669" s="76" t="n">
        <v>0.6989655</v>
      </c>
      <c r="E669" s="76" t="n">
        <v>1.251983</v>
      </c>
      <c r="F669" s="76" t="n">
        <v>1.280085</v>
      </c>
      <c r="G669" s="76" t="n">
        <v>0.8478445</v>
      </c>
      <c r="H669" s="76" t="n">
        <v>1.40526</v>
      </c>
      <c r="I669" s="76" t="n">
        <v>0.398276</v>
      </c>
    </row>
    <row r="670" customFormat="false" ht="12" hidden="false" customHeight="false" outlineLevel="0" collapsed="false">
      <c r="A670" s="76" t="s">
        <v>3356</v>
      </c>
      <c r="B670" s="76" t="n">
        <v>0.624828</v>
      </c>
      <c r="C670" s="76" t="n">
        <v>0.75</v>
      </c>
      <c r="D670" s="76" t="n">
        <v>0.6788795</v>
      </c>
      <c r="E670" s="76" t="n">
        <v>1.4161205</v>
      </c>
      <c r="F670" s="76" t="n">
        <v>1.40862</v>
      </c>
      <c r="G670" s="76" t="n">
        <v>0.8488795</v>
      </c>
      <c r="H670" s="76" t="n">
        <v>1.399485</v>
      </c>
      <c r="I670" s="76" t="n">
        <v>0.433707</v>
      </c>
    </row>
    <row r="671" customFormat="false" ht="12" hidden="false" customHeight="false" outlineLevel="0" collapsed="false">
      <c r="A671" s="76" t="s">
        <v>3357</v>
      </c>
      <c r="B671" s="76" t="n">
        <v>0.690862</v>
      </c>
      <c r="C671" s="76" t="n">
        <v>0.7200865</v>
      </c>
      <c r="D671" s="76" t="n">
        <v>0.639655</v>
      </c>
      <c r="E671" s="76" t="n">
        <v>1.246638</v>
      </c>
      <c r="F671" s="76" t="n">
        <v>1.43862</v>
      </c>
      <c r="G671" s="76" t="n">
        <v>0.805086</v>
      </c>
      <c r="H671" s="76" t="n">
        <v>1.26345</v>
      </c>
      <c r="I671" s="76" t="n">
        <v>0.4477585</v>
      </c>
    </row>
    <row r="672" customFormat="false" ht="12" hidden="false" customHeight="false" outlineLevel="0" collapsed="false">
      <c r="A672" s="76" t="s">
        <v>1241</v>
      </c>
      <c r="B672" s="76" t="n">
        <v>0.7080175</v>
      </c>
      <c r="C672" s="76" t="n">
        <v>0.8</v>
      </c>
      <c r="D672" s="76" t="n">
        <v>0.770776</v>
      </c>
      <c r="E672" s="76" t="n">
        <v>1.252931</v>
      </c>
      <c r="F672" s="76" t="n">
        <v>1.325775</v>
      </c>
      <c r="G672" s="76" t="n">
        <v>0.8514655</v>
      </c>
      <c r="H672" s="76" t="n">
        <v>1.411465</v>
      </c>
      <c r="I672" s="76" t="n">
        <v>0.4136205</v>
      </c>
    </row>
    <row r="673" customFormat="false" ht="12" hidden="false" customHeight="false" outlineLevel="0" collapsed="false">
      <c r="A673" s="76" t="s">
        <v>3358</v>
      </c>
      <c r="B673" s="76" t="n">
        <v>0.447414</v>
      </c>
      <c r="C673" s="76" t="n">
        <v>0.717069</v>
      </c>
      <c r="D673" s="76" t="n">
        <v>0.5593105</v>
      </c>
      <c r="E673" s="76" t="n">
        <v>1.327155</v>
      </c>
      <c r="F673" s="76" t="n">
        <v>1.27491</v>
      </c>
      <c r="G673" s="76" t="n">
        <v>0.8698275</v>
      </c>
      <c r="H673" s="76" t="n">
        <v>1.36155</v>
      </c>
      <c r="I673" s="76" t="n">
        <v>0.3731035</v>
      </c>
    </row>
    <row r="674" customFormat="false" ht="12" hidden="false" customHeight="false" outlineLevel="0" collapsed="false">
      <c r="A674" s="76" t="s">
        <v>3359</v>
      </c>
      <c r="B674" s="76" t="n">
        <v>0.700517</v>
      </c>
      <c r="C674" s="76" t="n">
        <v>0.7956035</v>
      </c>
      <c r="D674" s="76" t="n">
        <v>0.752069</v>
      </c>
      <c r="E674" s="76" t="n">
        <v>1.238362</v>
      </c>
      <c r="F674" s="76" t="n">
        <v>1.38457</v>
      </c>
      <c r="G674" s="76" t="n">
        <v>0.884224</v>
      </c>
      <c r="H674" s="76" t="n">
        <v>1.4375</v>
      </c>
      <c r="I674" s="76" t="n">
        <v>0.397069</v>
      </c>
    </row>
    <row r="675" customFormat="false" ht="12" hidden="false" customHeight="false" outlineLevel="0" collapsed="false">
      <c r="A675" s="76" t="s">
        <v>1243</v>
      </c>
      <c r="B675" s="76" t="n">
        <v>0.460517</v>
      </c>
      <c r="C675" s="76" t="n">
        <v>0.6934485</v>
      </c>
      <c r="D675" s="76" t="n">
        <v>0.6485345</v>
      </c>
      <c r="E675" s="76" t="s">
        <v>74</v>
      </c>
      <c r="F675" s="76" t="n">
        <v>1.295515</v>
      </c>
      <c r="G675" s="76" t="n">
        <v>0.6474135</v>
      </c>
      <c r="H675" s="76" t="n">
        <v>1.296205</v>
      </c>
      <c r="I675" s="76" t="n">
        <v>0.418879</v>
      </c>
    </row>
    <row r="676" customFormat="false" ht="12" hidden="false" customHeight="false" outlineLevel="0" collapsed="false">
      <c r="A676" s="76" t="s">
        <v>3360</v>
      </c>
      <c r="B676" s="76" t="n">
        <v>0.5993965</v>
      </c>
      <c r="C676" s="76" t="n">
        <v>0.7797415</v>
      </c>
      <c r="D676" s="76" t="n">
        <v>0.6225865</v>
      </c>
      <c r="E676" s="76" t="n">
        <v>1.393017</v>
      </c>
      <c r="F676" s="76" t="n">
        <v>1.336295</v>
      </c>
      <c r="G676" s="76" t="n">
        <v>0.8413795</v>
      </c>
      <c r="H676" s="76" t="n">
        <v>1.42095</v>
      </c>
      <c r="I676" s="76" t="n">
        <v>0.446293</v>
      </c>
    </row>
    <row r="677" customFormat="false" ht="12" hidden="false" customHeight="false" outlineLevel="0" collapsed="false">
      <c r="A677" s="76" t="s">
        <v>3361</v>
      </c>
      <c r="B677" s="76" t="n">
        <v>0.4451725</v>
      </c>
      <c r="C677" s="76" t="n">
        <v>0.860517</v>
      </c>
      <c r="D677" s="76" t="n">
        <v>0.6038795</v>
      </c>
      <c r="E677" s="76" t="n">
        <v>1.3876725</v>
      </c>
      <c r="F677" s="76" t="n">
        <v>0.049569</v>
      </c>
      <c r="G677" s="76" t="n">
        <v>0.8537935</v>
      </c>
      <c r="H677" s="76" t="n">
        <v>1.49095</v>
      </c>
      <c r="I677" s="76" t="n">
        <v>0.4230175</v>
      </c>
    </row>
    <row r="678" customFormat="false" ht="12" hidden="false" customHeight="false" outlineLevel="0" collapsed="false">
      <c r="A678" s="76" t="s">
        <v>3362</v>
      </c>
      <c r="B678" s="76" t="n">
        <v>0.683879</v>
      </c>
      <c r="C678" s="76" t="n">
        <v>0.8572415</v>
      </c>
      <c r="D678" s="76" t="n">
        <v>0.745</v>
      </c>
      <c r="E678" s="76" t="n">
        <v>1.3651725</v>
      </c>
      <c r="F678" s="76" t="n">
        <v>1.450345</v>
      </c>
      <c r="G678" s="76" t="n">
        <v>0.919138</v>
      </c>
      <c r="H678" s="76" t="n">
        <v>1.44491</v>
      </c>
      <c r="I678" s="76" t="n">
        <v>0.399914</v>
      </c>
    </row>
    <row r="679" customFormat="false" ht="12" hidden="false" customHeight="false" outlineLevel="0" collapsed="false">
      <c r="A679" s="76" t="s">
        <v>1245</v>
      </c>
      <c r="B679" s="76" t="n">
        <v>0.575259</v>
      </c>
      <c r="C679" s="76" t="n">
        <v>0.863793</v>
      </c>
      <c r="D679" s="76" t="n">
        <v>0.5912935</v>
      </c>
      <c r="E679" s="76" t="s">
        <v>74</v>
      </c>
      <c r="F679" s="76" t="n">
        <v>1.3075</v>
      </c>
      <c r="G679" s="76" t="n">
        <v>0.7898275</v>
      </c>
      <c r="H679" s="76" t="n">
        <v>1.384395</v>
      </c>
      <c r="I679" s="76" t="n">
        <v>0.429914</v>
      </c>
    </row>
    <row r="680" customFormat="false" ht="12" hidden="false" customHeight="false" outlineLevel="0" collapsed="false">
      <c r="A680" s="76" t="s">
        <v>3363</v>
      </c>
      <c r="B680" s="76" t="n">
        <v>0.630431</v>
      </c>
      <c r="C680" s="76" t="n">
        <v>0.8534485</v>
      </c>
      <c r="D680" s="76" t="n">
        <v>0.624052</v>
      </c>
      <c r="E680" s="76" t="s">
        <v>74</v>
      </c>
      <c r="F680" s="76" t="n">
        <v>1.369655</v>
      </c>
      <c r="G680" s="76" t="n">
        <v>0.8418965</v>
      </c>
      <c r="H680" s="76" t="n">
        <v>1.38362</v>
      </c>
      <c r="I680" s="76" t="n">
        <v>0.437414</v>
      </c>
    </row>
    <row r="681" customFormat="false" ht="12" hidden="false" customHeight="false" outlineLevel="0" collapsed="false">
      <c r="A681" s="76" t="s">
        <v>3364</v>
      </c>
      <c r="B681" s="76" t="n">
        <v>0.621207</v>
      </c>
      <c r="C681" s="76" t="n">
        <v>0.7638795</v>
      </c>
      <c r="D681" s="76" t="n">
        <v>0.8042245</v>
      </c>
      <c r="E681" s="76" t="n">
        <v>1.3235345</v>
      </c>
      <c r="F681" s="76" t="n">
        <v>1.350345</v>
      </c>
      <c r="G681" s="76" t="n">
        <v>0.9164655</v>
      </c>
      <c r="H681" s="76" t="n">
        <v>1.39457</v>
      </c>
      <c r="I681" s="76" t="n">
        <v>0.440345</v>
      </c>
    </row>
    <row r="682" customFormat="false" ht="12" hidden="false" customHeight="false" outlineLevel="0" collapsed="false">
      <c r="A682" s="76" t="s">
        <v>3365</v>
      </c>
      <c r="B682" s="76" t="n">
        <v>0.4410345</v>
      </c>
      <c r="C682" s="76" t="n">
        <v>0.745086</v>
      </c>
      <c r="D682" s="76" t="n">
        <v>0.5476725</v>
      </c>
      <c r="E682" s="76" t="n">
        <v>1.2940515</v>
      </c>
      <c r="F682" s="76" t="n">
        <v>1.248275</v>
      </c>
      <c r="G682" s="76" t="n">
        <v>0.825948</v>
      </c>
      <c r="H682" s="76" t="n">
        <v>1.348105</v>
      </c>
      <c r="I682" s="76" t="n">
        <v>0.4271555</v>
      </c>
    </row>
    <row r="683" customFormat="false" ht="12" hidden="false" customHeight="false" outlineLevel="0" collapsed="false">
      <c r="A683" s="76" t="s">
        <v>1247</v>
      </c>
      <c r="B683" s="76" t="n">
        <v>0.512845</v>
      </c>
      <c r="C683" s="76" t="n">
        <v>0.795431</v>
      </c>
      <c r="D683" s="76" t="n">
        <v>0.6831895</v>
      </c>
      <c r="E683" s="76" t="n">
        <v>1.295776</v>
      </c>
      <c r="F683" s="76" t="n">
        <v>1.282325</v>
      </c>
      <c r="G683" s="76" t="n">
        <v>0.846638</v>
      </c>
      <c r="H683" s="76" t="n">
        <v>1.39</v>
      </c>
      <c r="I683" s="76" t="n">
        <v>0.3843105</v>
      </c>
    </row>
    <row r="684" customFormat="false" ht="12" hidden="false" customHeight="false" outlineLevel="0" collapsed="false">
      <c r="A684" s="76" t="s">
        <v>3366</v>
      </c>
      <c r="B684" s="76" t="n">
        <v>0.456207</v>
      </c>
      <c r="C684" s="76" t="n">
        <v>0.7977585</v>
      </c>
      <c r="D684" s="76" t="n">
        <v>0.6335345</v>
      </c>
      <c r="E684" s="76" t="n">
        <v>1.188448</v>
      </c>
      <c r="F684" s="76" t="n">
        <v>0.8210345</v>
      </c>
      <c r="G684" s="76" t="n">
        <v>0.791466</v>
      </c>
      <c r="H684" s="76" t="n">
        <v>1.34431</v>
      </c>
      <c r="I684" s="76" t="n">
        <v>0.3938795</v>
      </c>
    </row>
    <row r="685" customFormat="false" ht="12" hidden="false" customHeight="false" outlineLevel="0" collapsed="false">
      <c r="A685" s="76" t="s">
        <v>1252</v>
      </c>
      <c r="B685" s="76" t="n">
        <v>0.6372415</v>
      </c>
      <c r="C685" s="76" t="n">
        <v>0.803276</v>
      </c>
      <c r="D685" s="76" t="n">
        <v>0.700086</v>
      </c>
      <c r="E685" s="76" t="n">
        <v>1.3386205</v>
      </c>
      <c r="F685" s="76" t="n">
        <v>1.43069</v>
      </c>
      <c r="G685" s="76" t="n">
        <v>0.8651725</v>
      </c>
      <c r="H685" s="76" t="n">
        <v>1.515345</v>
      </c>
      <c r="I685" s="76" t="n">
        <v>0.405345</v>
      </c>
    </row>
    <row r="686" customFormat="false" ht="12" hidden="false" customHeight="false" outlineLevel="0" collapsed="false">
      <c r="A686" s="76" t="s">
        <v>3367</v>
      </c>
      <c r="B686" s="76" t="n">
        <v>0.404224</v>
      </c>
      <c r="C686" s="76" t="n">
        <v>0.6775</v>
      </c>
      <c r="D686" s="76" t="n">
        <v>0.535776</v>
      </c>
      <c r="E686" s="76" t="n">
        <v>1.2308625</v>
      </c>
      <c r="F686" s="76" t="n">
        <v>1.108187</v>
      </c>
      <c r="G686" s="76" t="n">
        <v>0.735776</v>
      </c>
      <c r="H686" s="76" t="n">
        <v>1.248015</v>
      </c>
      <c r="I686" s="76" t="n">
        <v>0.3449135</v>
      </c>
    </row>
    <row r="687" customFormat="false" ht="12" hidden="false" customHeight="false" outlineLevel="0" collapsed="false">
      <c r="A687" s="76" t="s">
        <v>3368</v>
      </c>
      <c r="B687" s="76" t="n">
        <v>0.6693105</v>
      </c>
      <c r="C687" s="76" t="n">
        <v>0.687155</v>
      </c>
      <c r="D687" s="76" t="n">
        <v>0.737845</v>
      </c>
      <c r="E687" s="76" t="n">
        <v>1.3215515</v>
      </c>
      <c r="F687" s="76" t="n">
        <v>1.38931</v>
      </c>
      <c r="G687" s="76" t="n">
        <v>0.862069</v>
      </c>
      <c r="H687" s="76" t="n">
        <v>1.405865</v>
      </c>
      <c r="I687" s="76" t="n">
        <v>0.3596555</v>
      </c>
    </row>
    <row r="688" customFormat="false" ht="12" hidden="false" customHeight="false" outlineLevel="0" collapsed="false">
      <c r="A688" s="76" t="s">
        <v>3369</v>
      </c>
      <c r="B688" s="76" t="n">
        <v>0.5989655</v>
      </c>
      <c r="C688" s="76" t="n">
        <v>0.7815515</v>
      </c>
      <c r="D688" s="76" t="s">
        <v>74</v>
      </c>
      <c r="E688" s="76" t="n">
        <v>1.2710345</v>
      </c>
      <c r="F688" s="76" t="n">
        <v>1.54026</v>
      </c>
      <c r="G688" s="76" t="n">
        <v>0.7757755</v>
      </c>
      <c r="H688" s="76" t="n">
        <v>1.37388</v>
      </c>
      <c r="I688" s="76" t="n">
        <v>0.377931</v>
      </c>
    </row>
    <row r="689" customFormat="false" ht="12" hidden="false" customHeight="false" outlineLevel="0" collapsed="false">
      <c r="A689" s="76" t="s">
        <v>3370</v>
      </c>
      <c r="B689" s="76" t="n">
        <v>0.5343105</v>
      </c>
      <c r="C689" s="76" t="n">
        <v>0.810948</v>
      </c>
      <c r="D689" s="76" t="n">
        <v>0.6235345</v>
      </c>
      <c r="E689" s="76" t="s">
        <v>74</v>
      </c>
      <c r="F689" s="76" t="n">
        <v>1.32276</v>
      </c>
      <c r="G689" s="76" t="n">
        <v>0.818448</v>
      </c>
      <c r="H689" s="76" t="n">
        <v>1.37319</v>
      </c>
      <c r="I689" s="76" t="n">
        <v>0.4522415</v>
      </c>
    </row>
    <row r="690" customFormat="false" ht="12" hidden="false" customHeight="false" outlineLevel="0" collapsed="false">
      <c r="A690" s="76" t="s">
        <v>3371</v>
      </c>
      <c r="B690" s="76" t="n">
        <v>0.703707</v>
      </c>
      <c r="C690" s="76" t="n">
        <v>0.8113795</v>
      </c>
      <c r="D690" s="76" t="n">
        <v>0.741724</v>
      </c>
      <c r="E690" s="76" t="n">
        <v>1.3039655</v>
      </c>
      <c r="F690" s="76" t="n">
        <v>1.371635</v>
      </c>
      <c r="G690" s="76" t="n">
        <v>0.883793</v>
      </c>
      <c r="H690" s="76" t="n">
        <v>1.30819</v>
      </c>
      <c r="I690" s="76" t="n">
        <v>0.399052</v>
      </c>
    </row>
    <row r="691" customFormat="false" ht="12" hidden="false" customHeight="false" outlineLevel="0" collapsed="false">
      <c r="A691" s="76" t="s">
        <v>3372</v>
      </c>
      <c r="B691" s="76" t="n">
        <v>0.3780175</v>
      </c>
      <c r="C691" s="76" t="n">
        <v>0.7211205</v>
      </c>
      <c r="D691" s="76" t="n">
        <v>0.6106035</v>
      </c>
      <c r="E691" s="76" t="n">
        <v>1.057155</v>
      </c>
      <c r="F691" s="76" t="n">
        <v>1.22319</v>
      </c>
      <c r="G691" s="76" t="n">
        <v>0.7602585</v>
      </c>
      <c r="H691" s="76" t="n">
        <v>1.17078</v>
      </c>
      <c r="I691" s="76" t="n">
        <v>0.3559485</v>
      </c>
    </row>
    <row r="692" customFormat="false" ht="12" hidden="false" customHeight="false" outlineLevel="0" collapsed="false">
      <c r="A692" s="76" t="s">
        <v>3373</v>
      </c>
      <c r="B692" s="76" t="n">
        <v>0.5785345</v>
      </c>
      <c r="C692" s="76" t="n">
        <v>0.8898275</v>
      </c>
      <c r="D692" s="76" t="n">
        <v>0.759138</v>
      </c>
      <c r="E692" s="76" t="n">
        <v>1.261207</v>
      </c>
      <c r="F692" s="76" t="n">
        <v>1.311295</v>
      </c>
      <c r="G692" s="76" t="n">
        <v>0.809569</v>
      </c>
      <c r="H692" s="76" t="n">
        <v>1.4256</v>
      </c>
      <c r="I692" s="76" t="n">
        <v>0.381724</v>
      </c>
    </row>
    <row r="693" customFormat="false" ht="12" hidden="false" customHeight="false" outlineLevel="0" collapsed="false">
      <c r="A693" s="76" t="s">
        <v>3374</v>
      </c>
      <c r="B693" s="76" t="n">
        <v>0.706983</v>
      </c>
      <c r="C693" s="76" t="n">
        <v>0.8431895</v>
      </c>
      <c r="D693" s="76" t="n">
        <v>0.7473275</v>
      </c>
      <c r="E693" s="76" t="n">
        <v>1.3943105</v>
      </c>
      <c r="F693" s="76" t="n">
        <v>1.43069</v>
      </c>
      <c r="G693" s="76" t="n">
        <v>0.910862</v>
      </c>
      <c r="H693" s="76" t="n">
        <v>1.47647</v>
      </c>
      <c r="I693" s="76" t="n">
        <v>0.4467245</v>
      </c>
    </row>
    <row r="694" customFormat="false" ht="12" hidden="false" customHeight="false" outlineLevel="0" collapsed="false">
      <c r="A694" s="76" t="s">
        <v>3375</v>
      </c>
      <c r="B694" s="76" t="n">
        <v>0.619914</v>
      </c>
      <c r="C694" s="76" t="n">
        <v>0.746207</v>
      </c>
      <c r="D694" s="76" t="n">
        <v>0.462845</v>
      </c>
      <c r="E694" s="76" t="n">
        <v>1.117069</v>
      </c>
      <c r="F694" s="76" t="n">
        <v>1.190685</v>
      </c>
      <c r="G694" s="76" t="n">
        <v>0.724397</v>
      </c>
      <c r="H694" s="76" t="n">
        <v>1.307415</v>
      </c>
      <c r="I694" s="76" t="n">
        <v>0.4292245</v>
      </c>
    </row>
    <row r="695" customFormat="false" ht="12" hidden="false" customHeight="false" outlineLevel="0" collapsed="false">
      <c r="A695" s="76" t="s">
        <v>3376</v>
      </c>
      <c r="B695" s="76" t="n">
        <v>0.5649135</v>
      </c>
      <c r="C695" s="76" t="n">
        <v>0.702931</v>
      </c>
      <c r="D695" s="76" t="n">
        <v>0.4626725</v>
      </c>
      <c r="E695" s="76" t="n">
        <v>1.2559485</v>
      </c>
      <c r="F695" s="76" t="n">
        <v>1.46612</v>
      </c>
      <c r="G695" s="76" t="n">
        <v>0.7500865</v>
      </c>
      <c r="H695" s="76" t="n">
        <v>1.25431</v>
      </c>
      <c r="I695" s="76" t="n">
        <v>0.2906895</v>
      </c>
    </row>
    <row r="696" customFormat="false" ht="12" hidden="false" customHeight="false" outlineLevel="0" collapsed="false">
      <c r="A696" s="76" t="s">
        <v>3377</v>
      </c>
      <c r="B696" s="76" t="n">
        <v>0.6059485</v>
      </c>
      <c r="C696" s="76" t="n">
        <v>0.679914</v>
      </c>
      <c r="D696" s="76" t="n">
        <v>0.6723275</v>
      </c>
      <c r="E696" s="76" t="n">
        <v>1.2138795</v>
      </c>
      <c r="F696" s="76" t="n">
        <v>1.40362</v>
      </c>
      <c r="G696" s="76" t="n">
        <v>0.796724</v>
      </c>
      <c r="H696" s="76" t="n">
        <v>1.296295</v>
      </c>
      <c r="I696" s="76" t="n">
        <v>0.323879</v>
      </c>
    </row>
    <row r="697" customFormat="false" ht="12" hidden="false" customHeight="false" outlineLevel="0" collapsed="false">
      <c r="A697" s="76" t="s">
        <v>1255</v>
      </c>
      <c r="B697" s="76" t="n">
        <v>0.48</v>
      </c>
      <c r="C697" s="76" t="n">
        <v>0.733362</v>
      </c>
      <c r="D697" s="76" t="n">
        <v>0.597241</v>
      </c>
      <c r="E697" s="76" t="n">
        <v>1.216552</v>
      </c>
      <c r="F697" s="76" t="n">
        <v>1.1994</v>
      </c>
      <c r="G697" s="76" t="n">
        <v>0.82181</v>
      </c>
      <c r="H697" s="76" t="n">
        <v>1.327755</v>
      </c>
      <c r="I697" s="76" t="n">
        <v>0.3927585</v>
      </c>
    </row>
    <row r="698" customFormat="false" ht="12" hidden="false" customHeight="false" outlineLevel="0" collapsed="false">
      <c r="A698" s="76" t="s">
        <v>3378</v>
      </c>
      <c r="B698" s="76" t="n">
        <v>0.491638</v>
      </c>
      <c r="C698" s="76" t="n">
        <v>0.7727585</v>
      </c>
      <c r="D698" s="76" t="n">
        <v>0.592586</v>
      </c>
      <c r="E698" s="76" t="n">
        <v>1.224569</v>
      </c>
      <c r="F698" s="76" t="n">
        <v>1.22793</v>
      </c>
      <c r="G698" s="76" t="n">
        <v>0.7960345</v>
      </c>
      <c r="H698" s="76" t="n">
        <v>1.337415</v>
      </c>
      <c r="I698" s="76" t="n">
        <v>0.4240515</v>
      </c>
    </row>
    <row r="699" customFormat="false" ht="12" hidden="false" customHeight="false" outlineLevel="0" collapsed="false">
      <c r="A699" s="76" t="s">
        <v>3379</v>
      </c>
      <c r="B699" s="76" t="n">
        <v>0.4830175</v>
      </c>
      <c r="C699" s="76" t="n">
        <v>0.8156895</v>
      </c>
      <c r="D699" s="76" t="n">
        <v>0.5743105</v>
      </c>
      <c r="E699" s="76" t="n">
        <v>1.2882755</v>
      </c>
      <c r="F699" s="76" t="n">
        <v>1.442585</v>
      </c>
      <c r="G699" s="76" t="n">
        <v>0.8376725</v>
      </c>
      <c r="H699" s="76" t="n">
        <v>1.399915</v>
      </c>
      <c r="I699" s="76" t="n">
        <v>0.428448</v>
      </c>
    </row>
    <row r="700" customFormat="false" ht="12" hidden="false" customHeight="false" outlineLevel="0" collapsed="false">
      <c r="A700" s="76" t="s">
        <v>1263</v>
      </c>
      <c r="B700" s="76" t="n">
        <v>0.7189655</v>
      </c>
      <c r="C700" s="76" t="n">
        <v>0.838276</v>
      </c>
      <c r="D700" s="76" t="n">
        <v>0.8166375</v>
      </c>
      <c r="E700" s="76" t="n">
        <v>1.253793</v>
      </c>
      <c r="F700" s="76" t="n">
        <v>1.459485</v>
      </c>
      <c r="G700" s="76" t="n">
        <v>0.8171555</v>
      </c>
      <c r="H700" s="76" t="n">
        <v>1.383535</v>
      </c>
      <c r="I700" s="76" t="n">
        <v>0.44819</v>
      </c>
    </row>
    <row r="701" customFormat="false" ht="12" hidden="false" customHeight="false" outlineLevel="0" collapsed="false">
      <c r="A701" s="76" t="s">
        <v>3380</v>
      </c>
      <c r="B701" s="76" t="n">
        <v>0.7122415</v>
      </c>
      <c r="C701" s="76" t="n">
        <v>0.827241</v>
      </c>
      <c r="D701" s="76" t="n">
        <v>0.807931</v>
      </c>
      <c r="E701" s="76" t="n">
        <v>1.275517</v>
      </c>
      <c r="F701" s="76" t="n">
        <v>1.41</v>
      </c>
      <c r="G701" s="76" t="n">
        <v>0.8609485</v>
      </c>
      <c r="H701" s="76" t="n">
        <v>1.38845</v>
      </c>
      <c r="I701" s="76" t="n">
        <v>0.4481035</v>
      </c>
    </row>
    <row r="702" customFormat="false" ht="12" hidden="false" customHeight="false" outlineLevel="0" collapsed="false">
      <c r="A702" s="76" t="s">
        <v>1272</v>
      </c>
      <c r="B702" s="76" t="n">
        <v>0.7124135</v>
      </c>
      <c r="C702" s="76" t="n">
        <v>0.8506035</v>
      </c>
      <c r="D702" s="76" t="n">
        <v>0.7136205</v>
      </c>
      <c r="E702" s="76" t="n">
        <v>1.2575</v>
      </c>
      <c r="F702" s="76" t="n">
        <v>1.432845</v>
      </c>
      <c r="G702" s="76" t="n">
        <v>0.850603</v>
      </c>
      <c r="H702" s="76" t="n">
        <v>1.441205</v>
      </c>
      <c r="I702" s="76" t="n">
        <v>0.435431</v>
      </c>
    </row>
    <row r="703" customFormat="false" ht="12" hidden="false" customHeight="false" outlineLevel="0" collapsed="false">
      <c r="A703" s="76" t="s">
        <v>3381</v>
      </c>
      <c r="B703" s="76" t="n">
        <v>0.6010345</v>
      </c>
      <c r="C703" s="76" t="n">
        <v>0.756293</v>
      </c>
      <c r="D703" s="76" t="n">
        <v>0.6648275</v>
      </c>
      <c r="E703" s="76" t="n">
        <v>1.375345</v>
      </c>
      <c r="F703" s="76" t="n">
        <v>1.30319</v>
      </c>
      <c r="G703" s="76" t="n">
        <v>0.843879</v>
      </c>
      <c r="H703" s="76" t="n">
        <v>1.39957</v>
      </c>
      <c r="I703" s="76" t="n">
        <v>0.408707</v>
      </c>
    </row>
    <row r="704" customFormat="false" ht="12" hidden="false" customHeight="false" outlineLevel="0" collapsed="false">
      <c r="A704" s="76" t="s">
        <v>3382</v>
      </c>
      <c r="B704" s="76" t="n">
        <v>0.6301725</v>
      </c>
      <c r="C704" s="76" t="n">
        <v>0.810862</v>
      </c>
      <c r="D704" s="76" t="n">
        <v>0.670086</v>
      </c>
      <c r="E704" s="76" t="n">
        <v>1.3511205</v>
      </c>
      <c r="F704" s="76" t="n">
        <v>1.37</v>
      </c>
      <c r="G704" s="76" t="n">
        <v>0.8532755</v>
      </c>
      <c r="H704" s="76" t="n">
        <v>1.397845</v>
      </c>
      <c r="I704" s="76" t="n">
        <v>0.4015515</v>
      </c>
    </row>
    <row r="705" customFormat="false" ht="12" hidden="false" customHeight="false" outlineLevel="0" collapsed="false">
      <c r="A705" s="76" t="s">
        <v>3383</v>
      </c>
      <c r="B705" s="76" t="n">
        <v>0.7265515</v>
      </c>
      <c r="C705" s="76" t="n">
        <v>0.923793</v>
      </c>
      <c r="D705" s="76" t="n">
        <v>0.8190515</v>
      </c>
      <c r="E705" s="76" t="n">
        <v>1.3334485</v>
      </c>
      <c r="F705" s="76" t="n">
        <v>1.391295</v>
      </c>
      <c r="G705" s="76" t="n">
        <v>0.923362</v>
      </c>
      <c r="H705" s="76" t="n">
        <v>1.450515</v>
      </c>
      <c r="I705" s="76" t="n">
        <v>0.4274135</v>
      </c>
    </row>
    <row r="706" customFormat="false" ht="12" hidden="false" customHeight="false" outlineLevel="0" collapsed="false">
      <c r="A706" s="76" t="s">
        <v>3384</v>
      </c>
      <c r="B706" s="76" t="n">
        <v>0.442069</v>
      </c>
      <c r="C706" s="76" t="n">
        <v>0.9538795</v>
      </c>
      <c r="D706" s="76" t="n">
        <v>0.625086</v>
      </c>
      <c r="E706" s="76" t="n">
        <v>1.2122415</v>
      </c>
      <c r="F706" s="76" t="s">
        <v>74</v>
      </c>
      <c r="G706" s="76" t="n">
        <v>0.866121</v>
      </c>
      <c r="H706" s="76" t="n">
        <v>1.399825</v>
      </c>
      <c r="I706" s="76" t="n">
        <v>0.391983</v>
      </c>
    </row>
    <row r="707" customFormat="false" ht="12" hidden="false" customHeight="false" outlineLevel="0" collapsed="false">
      <c r="A707" s="76" t="s">
        <v>3385</v>
      </c>
      <c r="B707" s="76" t="n">
        <v>0.4459485</v>
      </c>
      <c r="C707" s="76" t="n">
        <v>0.6444825</v>
      </c>
      <c r="D707" s="76" t="n">
        <v>0.577328</v>
      </c>
      <c r="E707" s="76" t="n">
        <v>1.1733625</v>
      </c>
      <c r="F707" s="76" t="n">
        <v>1.287845</v>
      </c>
      <c r="G707" s="76" t="n">
        <v>0.675172</v>
      </c>
      <c r="H707" s="76" t="n">
        <v>1.179395</v>
      </c>
      <c r="I707" s="76" t="n">
        <v>0.4051725</v>
      </c>
    </row>
    <row r="708" customFormat="false" ht="12" hidden="false" customHeight="false" outlineLevel="0" collapsed="false">
      <c r="A708" s="76" t="s">
        <v>3386</v>
      </c>
      <c r="B708" s="76" t="s">
        <v>74</v>
      </c>
      <c r="C708" s="76" t="s">
        <v>74</v>
      </c>
      <c r="D708" s="76" t="s">
        <v>74</v>
      </c>
      <c r="E708" s="76" t="s">
        <v>74</v>
      </c>
      <c r="F708" s="76" t="s">
        <v>74</v>
      </c>
      <c r="G708" s="76" t="s">
        <v>74</v>
      </c>
      <c r="H708" s="76" t="n">
        <v>1.346635</v>
      </c>
      <c r="I708" s="76" t="n">
        <v>0.340431</v>
      </c>
    </row>
    <row r="709" customFormat="false" ht="12" hidden="false" customHeight="false" outlineLevel="0" collapsed="false">
      <c r="A709" s="76" t="s">
        <v>1275</v>
      </c>
      <c r="B709" s="76" t="n">
        <v>0.0018965</v>
      </c>
      <c r="C709" s="76" t="n">
        <v>0.839138</v>
      </c>
      <c r="D709" s="76" t="n">
        <v>-0.0063795</v>
      </c>
      <c r="E709" s="76" t="s">
        <v>74</v>
      </c>
      <c r="F709" s="76" t="n">
        <v>1.18526</v>
      </c>
      <c r="G709" s="76" t="n">
        <v>0.6885345</v>
      </c>
      <c r="H709" s="76" t="n">
        <v>1.35172</v>
      </c>
      <c r="I709" s="76" t="n">
        <v>0.3901725</v>
      </c>
    </row>
    <row r="710" customFormat="false" ht="12" hidden="false" customHeight="false" outlineLevel="0" collapsed="false">
      <c r="A710" s="76" t="s">
        <v>3387</v>
      </c>
      <c r="B710" s="76" t="n">
        <v>0.600431</v>
      </c>
      <c r="C710" s="76" t="n">
        <v>0.9131035</v>
      </c>
      <c r="D710" s="76" t="n">
        <v>0.700948</v>
      </c>
      <c r="E710" s="76" t="n">
        <v>1.3269825</v>
      </c>
      <c r="F710" s="76" t="n">
        <v>1.30888</v>
      </c>
      <c r="G710" s="76" t="n">
        <v>0.893017</v>
      </c>
      <c r="H710" s="76" t="n">
        <v>1.48655</v>
      </c>
      <c r="I710" s="76" t="n">
        <v>0.457069</v>
      </c>
    </row>
    <row r="711" customFormat="false" ht="12" hidden="false" customHeight="false" outlineLevel="0" collapsed="false">
      <c r="A711" s="76" t="s">
        <v>3388</v>
      </c>
      <c r="B711" s="76" t="n">
        <v>0.5734485</v>
      </c>
      <c r="C711" s="76" t="n">
        <v>0.7789655</v>
      </c>
      <c r="D711" s="76" t="n">
        <v>0.6519825</v>
      </c>
      <c r="E711" s="76" t="n">
        <v>1.3810345</v>
      </c>
      <c r="F711" s="76" t="n">
        <v>1.32009</v>
      </c>
      <c r="G711" s="76" t="n">
        <v>0.8631895</v>
      </c>
      <c r="H711" s="76" t="n">
        <v>1.370255</v>
      </c>
      <c r="I711" s="76" t="n">
        <v>0.413707</v>
      </c>
    </row>
    <row r="712" customFormat="false" ht="12" hidden="false" customHeight="false" outlineLevel="0" collapsed="false">
      <c r="A712" s="76" t="s">
        <v>3389</v>
      </c>
      <c r="B712" s="76" t="n">
        <v>0.714138</v>
      </c>
      <c r="C712" s="76" t="n">
        <v>0.9302585</v>
      </c>
      <c r="D712" s="76" t="n">
        <v>0.71681</v>
      </c>
      <c r="E712" s="76" t="n">
        <v>1.312845</v>
      </c>
      <c r="F712" s="76" t="n">
        <v>1.411295</v>
      </c>
      <c r="G712" s="76" t="n">
        <v>0.770345</v>
      </c>
      <c r="H712" s="76" t="n">
        <v>1.44</v>
      </c>
      <c r="I712" s="76" t="n">
        <v>0.0264655</v>
      </c>
    </row>
    <row r="713" customFormat="false" ht="12" hidden="false" customHeight="false" outlineLevel="0" collapsed="false">
      <c r="A713" s="76" t="s">
        <v>1278</v>
      </c>
      <c r="B713" s="76" t="n">
        <v>0.5865515</v>
      </c>
      <c r="C713" s="76" t="n">
        <v>0.8651725</v>
      </c>
      <c r="D713" s="76" t="n">
        <v>0.7863795</v>
      </c>
      <c r="E713" s="76" t="n">
        <v>1.200862</v>
      </c>
      <c r="F713" s="76" t="n">
        <v>1.37431</v>
      </c>
      <c r="G713" s="76" t="n">
        <v>0.8489655</v>
      </c>
      <c r="H713" s="76" t="n">
        <v>1.40836</v>
      </c>
      <c r="I713" s="76" t="n">
        <v>0.033621</v>
      </c>
    </row>
    <row r="714" customFormat="false" ht="12" hidden="false" customHeight="false" outlineLevel="0" collapsed="false">
      <c r="A714" s="76" t="s">
        <v>1281</v>
      </c>
      <c r="B714" s="76" t="n">
        <v>0.5789655</v>
      </c>
      <c r="C714" s="76" t="n">
        <v>0.8713795</v>
      </c>
      <c r="D714" s="76" t="n">
        <v>0.7596555</v>
      </c>
      <c r="E714" s="76" t="n">
        <v>1.273707</v>
      </c>
      <c r="F714" s="76" t="n">
        <v>1.405775</v>
      </c>
      <c r="G714" s="76" t="n">
        <v>0.7978445</v>
      </c>
      <c r="H714" s="76" t="n">
        <v>1.436895</v>
      </c>
      <c r="I714" s="76" t="n">
        <v>0.028707</v>
      </c>
    </row>
    <row r="715" customFormat="false" ht="12" hidden="false" customHeight="false" outlineLevel="0" collapsed="false">
      <c r="A715" s="76" t="s">
        <v>1284</v>
      </c>
      <c r="B715" s="76" t="n">
        <v>0.531207</v>
      </c>
      <c r="C715" s="76" t="n">
        <v>0.8332755</v>
      </c>
      <c r="D715" s="76" t="n">
        <v>0.7358625</v>
      </c>
      <c r="E715" s="76" t="n">
        <v>1.2376725</v>
      </c>
      <c r="F715" s="76" t="n">
        <v>1.38069</v>
      </c>
      <c r="G715" s="76" t="n">
        <v>0.8335345</v>
      </c>
      <c r="H715" s="76" t="n">
        <v>1.393795</v>
      </c>
      <c r="I715" s="76" t="n">
        <v>0.031638</v>
      </c>
    </row>
    <row r="716" customFormat="false" ht="12" hidden="false" customHeight="false" outlineLevel="0" collapsed="false">
      <c r="A716" s="76" t="s">
        <v>3390</v>
      </c>
      <c r="B716" s="76" t="n">
        <v>0.7418965</v>
      </c>
      <c r="C716" s="76" t="n">
        <v>0.8551725</v>
      </c>
      <c r="D716" s="76" t="n">
        <v>0.8115515</v>
      </c>
      <c r="E716" s="76" t="n">
        <v>1.3639655</v>
      </c>
      <c r="F716" s="76" t="n">
        <v>1.34621</v>
      </c>
      <c r="G716" s="76" t="n">
        <v>0.93069</v>
      </c>
      <c r="H716" s="76" t="n">
        <v>1.44388</v>
      </c>
      <c r="I716" s="76" t="n">
        <v>0.368017</v>
      </c>
    </row>
    <row r="717" customFormat="false" ht="12" hidden="false" customHeight="false" outlineLevel="0" collapsed="false">
      <c r="A717" s="76" t="s">
        <v>3391</v>
      </c>
      <c r="B717" s="76" t="n">
        <v>0.4842245</v>
      </c>
      <c r="C717" s="76" t="n">
        <v>0.757931</v>
      </c>
      <c r="D717" s="76" t="n">
        <v>0.7217245</v>
      </c>
      <c r="E717" s="76" t="n">
        <v>1.255862</v>
      </c>
      <c r="F717" s="76" t="n">
        <v>1.448625</v>
      </c>
      <c r="G717" s="76" t="n">
        <v>0.829224</v>
      </c>
      <c r="H717" s="76" t="n">
        <v>1.43319</v>
      </c>
      <c r="I717" s="76" t="n">
        <v>0.0156895</v>
      </c>
    </row>
    <row r="718" customFormat="false" ht="12" hidden="false" customHeight="false" outlineLevel="0" collapsed="false">
      <c r="A718" s="76" t="s">
        <v>3392</v>
      </c>
      <c r="B718" s="76" t="n">
        <v>0.6118105</v>
      </c>
      <c r="C718" s="76" t="n">
        <v>0.7723275</v>
      </c>
      <c r="D718" s="76" t="n">
        <v>0.7235345</v>
      </c>
      <c r="E718" s="76" t="n">
        <v>1.1987935</v>
      </c>
      <c r="F718" s="76" t="n">
        <v>1.38776</v>
      </c>
      <c r="G718" s="76" t="n">
        <v>0.857328</v>
      </c>
      <c r="H718" s="76" t="n">
        <v>1.32974</v>
      </c>
      <c r="I718" s="76" t="n">
        <v>0.026638</v>
      </c>
    </row>
    <row r="719" customFormat="false" ht="12" hidden="false" customHeight="false" outlineLevel="0" collapsed="false">
      <c r="A719" s="76" t="s">
        <v>3393</v>
      </c>
      <c r="B719" s="76" t="n">
        <v>0.5687935</v>
      </c>
      <c r="C719" s="76" t="n">
        <v>0.851121</v>
      </c>
      <c r="D719" s="76" t="n">
        <v>0.714655</v>
      </c>
      <c r="E719" s="76" t="n">
        <v>1.3143965</v>
      </c>
      <c r="F719" s="76" t="n">
        <v>1.41224</v>
      </c>
      <c r="G719" s="76" t="n">
        <v>0.876293</v>
      </c>
      <c r="H719" s="76" t="n">
        <v>1.46078</v>
      </c>
      <c r="I719" s="76" t="n">
        <v>0.0212065</v>
      </c>
    </row>
    <row r="720" customFormat="false" ht="12" hidden="false" customHeight="false" outlineLevel="0" collapsed="false">
      <c r="A720" s="76" t="s">
        <v>3394</v>
      </c>
      <c r="B720" s="76" t="n">
        <v>0.6467245</v>
      </c>
      <c r="C720" s="76" t="n">
        <v>0.868707</v>
      </c>
      <c r="D720" s="76" t="n">
        <v>0.720431</v>
      </c>
      <c r="E720" s="76" t="n">
        <v>1.280776</v>
      </c>
      <c r="F720" s="76" t="n">
        <v>1.348535</v>
      </c>
      <c r="G720" s="76" t="n">
        <v>0.7918105</v>
      </c>
      <c r="H720" s="76" t="n">
        <v>1.37397</v>
      </c>
      <c r="I720" s="76" t="n">
        <v>0.354914</v>
      </c>
    </row>
    <row r="721" customFormat="false" ht="12" hidden="false" customHeight="false" outlineLevel="0" collapsed="false">
      <c r="A721" s="76" t="s">
        <v>3395</v>
      </c>
      <c r="B721" s="76" t="n">
        <v>0.513707</v>
      </c>
      <c r="C721" s="76" t="n">
        <v>0.802931</v>
      </c>
      <c r="D721" s="76" t="n">
        <v>0.5785345</v>
      </c>
      <c r="E721" s="76" t="n">
        <v>1.38069</v>
      </c>
      <c r="F721" s="76" t="n">
        <v>1.37138</v>
      </c>
      <c r="G721" s="76" t="n">
        <v>0.8117245</v>
      </c>
      <c r="H721" s="76" t="n">
        <v>1.33612</v>
      </c>
      <c r="I721" s="76" t="n">
        <v>0.412759</v>
      </c>
    </row>
    <row r="722" customFormat="false" ht="12" hidden="false" customHeight="false" outlineLevel="0" collapsed="false">
      <c r="A722" s="76" t="s">
        <v>3396</v>
      </c>
      <c r="B722" s="76" t="n">
        <v>0.665862</v>
      </c>
      <c r="C722" s="76" t="n">
        <v>0.8726725</v>
      </c>
      <c r="D722" s="76" t="n">
        <v>0.7436205</v>
      </c>
      <c r="E722" s="76" t="n">
        <v>1.284655</v>
      </c>
      <c r="F722" s="76" t="n">
        <v>1.32095</v>
      </c>
      <c r="G722" s="76" t="n">
        <v>0.872069</v>
      </c>
      <c r="H722" s="76" t="n">
        <v>1.42319</v>
      </c>
      <c r="I722" s="76" t="n">
        <v>0.372069</v>
      </c>
    </row>
    <row r="723" customFormat="false" ht="12" hidden="false" customHeight="false" outlineLevel="0" collapsed="false">
      <c r="A723" s="76" t="s">
        <v>3397</v>
      </c>
      <c r="B723" s="76" t="n">
        <v>0.5014655</v>
      </c>
      <c r="C723" s="76" t="n">
        <v>0.804828</v>
      </c>
      <c r="D723" s="76" t="n">
        <v>0.71569</v>
      </c>
      <c r="E723" s="76" t="n">
        <v>1.0271555</v>
      </c>
      <c r="F723" s="76" t="n">
        <v>1.28638</v>
      </c>
      <c r="G723" s="76" t="n">
        <v>0.7085345</v>
      </c>
      <c r="H723" s="76" t="n">
        <v>1.287675</v>
      </c>
      <c r="I723" s="76" t="n">
        <v>0.3156895</v>
      </c>
    </row>
    <row r="724" customFormat="false" ht="12" hidden="false" customHeight="false" outlineLevel="0" collapsed="false">
      <c r="A724" s="76" t="s">
        <v>3398</v>
      </c>
      <c r="B724" s="76" t="n">
        <v>0.4438795</v>
      </c>
      <c r="C724" s="76" t="n">
        <v>0.7181035</v>
      </c>
      <c r="D724" s="76" t="n">
        <v>0.572931</v>
      </c>
      <c r="E724" s="76" t="n">
        <v>1.2098275</v>
      </c>
      <c r="F724" s="76" t="n">
        <v>1.248705</v>
      </c>
      <c r="G724" s="76" t="n">
        <v>0.732845</v>
      </c>
      <c r="H724" s="76" t="n">
        <v>1.354395</v>
      </c>
      <c r="I724" s="76" t="n">
        <v>0.4060345</v>
      </c>
    </row>
    <row r="725" customFormat="false" ht="12" hidden="false" customHeight="false" outlineLevel="0" collapsed="false">
      <c r="A725" s="76" t="s">
        <v>3399</v>
      </c>
      <c r="B725" s="76" t="n">
        <v>0.4826725</v>
      </c>
      <c r="C725" s="76" t="n">
        <v>0.695431</v>
      </c>
      <c r="D725" s="76" t="n">
        <v>0.539483</v>
      </c>
      <c r="E725" s="76" t="n">
        <v>1.1378445</v>
      </c>
      <c r="F725" s="76" t="n">
        <v>1.25526</v>
      </c>
      <c r="G725" s="76" t="n">
        <v>0.731983</v>
      </c>
      <c r="H725" s="76" t="n">
        <v>1.335005</v>
      </c>
      <c r="I725" s="76" t="n">
        <v>0.3788795</v>
      </c>
    </row>
    <row r="726" customFormat="false" ht="12" hidden="false" customHeight="false" outlineLevel="0" collapsed="false">
      <c r="A726" s="76" t="s">
        <v>3400</v>
      </c>
      <c r="B726" s="76" t="n">
        <v>0.464138</v>
      </c>
      <c r="C726" s="76" t="n">
        <v>0.7284485</v>
      </c>
      <c r="D726" s="76" t="n">
        <v>0.583879</v>
      </c>
      <c r="E726" s="76" t="n">
        <v>1.1980175</v>
      </c>
      <c r="F726" s="76" t="n">
        <v>1.29147</v>
      </c>
      <c r="G726" s="76" t="n">
        <v>0.807931</v>
      </c>
      <c r="H726" s="76" t="n">
        <v>1.295175</v>
      </c>
      <c r="I726" s="76" t="n">
        <v>0.3531035</v>
      </c>
    </row>
    <row r="727" customFormat="false" ht="12" hidden="false" customHeight="false" outlineLevel="0" collapsed="false">
      <c r="A727" s="76" t="s">
        <v>3401</v>
      </c>
      <c r="B727" s="76" t="n">
        <v>0.4240515</v>
      </c>
      <c r="C727" s="76" t="n">
        <v>0.896121</v>
      </c>
      <c r="D727" s="76" t="n">
        <v>0.5898275</v>
      </c>
      <c r="E727" s="76" t="n">
        <v>1.334138</v>
      </c>
      <c r="F727" s="76" t="n">
        <v>1.22431</v>
      </c>
      <c r="G727" s="76" t="n">
        <v>0.861034</v>
      </c>
      <c r="H727" s="76" t="n">
        <v>1.39819</v>
      </c>
      <c r="I727" s="76" t="n">
        <v>0.400862</v>
      </c>
    </row>
    <row r="728" customFormat="false" ht="12" hidden="false" customHeight="false" outlineLevel="0" collapsed="false">
      <c r="A728" s="76" t="s">
        <v>1291</v>
      </c>
      <c r="B728" s="76" t="n">
        <v>0.6565515</v>
      </c>
      <c r="C728" s="76" t="n">
        <v>0.8601725</v>
      </c>
      <c r="D728" s="76" t="n">
        <v>0.7371555</v>
      </c>
      <c r="E728" s="76" t="n">
        <v>1.396207</v>
      </c>
      <c r="F728" s="76" t="n">
        <v>1.37302</v>
      </c>
      <c r="G728" s="76" t="n">
        <v>0.836293</v>
      </c>
      <c r="H728" s="76" t="n">
        <v>1.41776</v>
      </c>
      <c r="I728" s="76" t="n">
        <v>0.388707</v>
      </c>
    </row>
    <row r="729" customFormat="false" ht="12" hidden="false" customHeight="false" outlineLevel="0" collapsed="false">
      <c r="A729" s="76" t="s">
        <v>3402</v>
      </c>
      <c r="B729" s="76" t="n">
        <v>0.428793</v>
      </c>
      <c r="C729" s="76" t="n">
        <v>0.8448275</v>
      </c>
      <c r="D729" s="76" t="n">
        <v>0.607845</v>
      </c>
      <c r="E729" s="76" t="n">
        <v>1.332155</v>
      </c>
      <c r="F729" s="76" t="n">
        <v>1.24078</v>
      </c>
      <c r="G729" s="76" t="n">
        <v>0.8943965</v>
      </c>
      <c r="H729" s="76" t="n">
        <v>1.430775</v>
      </c>
      <c r="I729" s="76" t="n">
        <v>0.4018965</v>
      </c>
    </row>
    <row r="730" customFormat="false" ht="12" hidden="false" customHeight="false" outlineLevel="0" collapsed="false">
      <c r="A730" s="76" t="s">
        <v>3403</v>
      </c>
      <c r="B730" s="76" t="n">
        <v>0.6056895</v>
      </c>
      <c r="C730" s="76" t="n">
        <v>0.892759</v>
      </c>
      <c r="D730" s="76" t="n">
        <v>0.756638</v>
      </c>
      <c r="E730" s="76" t="n">
        <v>1.2624135</v>
      </c>
      <c r="F730" s="76" t="n">
        <v>1.398015</v>
      </c>
      <c r="G730" s="76" t="n">
        <v>0.9423275</v>
      </c>
      <c r="H730" s="76" t="n">
        <v>1.46974</v>
      </c>
      <c r="I730" s="76" t="n">
        <v>0.3643105</v>
      </c>
    </row>
    <row r="731" customFormat="false" ht="12" hidden="false" customHeight="false" outlineLevel="0" collapsed="false">
      <c r="A731" s="76" t="s">
        <v>3404</v>
      </c>
      <c r="B731" s="76" t="n">
        <v>0.7024135</v>
      </c>
      <c r="C731" s="76" t="n">
        <v>0.8332755</v>
      </c>
      <c r="D731" s="76" t="n">
        <v>0.747845</v>
      </c>
      <c r="E731" s="76" t="n">
        <v>1.3287065</v>
      </c>
      <c r="F731" s="76" t="n">
        <v>1.402585</v>
      </c>
      <c r="G731" s="76" t="n">
        <v>0.83</v>
      </c>
      <c r="H731" s="76" t="n">
        <v>1.466035</v>
      </c>
      <c r="I731" s="76" t="n">
        <v>0.3811205</v>
      </c>
    </row>
    <row r="732" customFormat="false" ht="12" hidden="false" customHeight="false" outlineLevel="0" collapsed="false">
      <c r="A732" s="76" t="s">
        <v>3405</v>
      </c>
      <c r="B732" s="76" t="n">
        <v>0.184914</v>
      </c>
      <c r="C732" s="76" t="n">
        <v>0.729138</v>
      </c>
      <c r="D732" s="76" t="n">
        <v>0.465345</v>
      </c>
      <c r="E732" s="76" t="n">
        <v>1.1710345</v>
      </c>
      <c r="F732" s="76" t="n">
        <v>1.27224</v>
      </c>
      <c r="G732" s="76" t="n">
        <v>0.820086</v>
      </c>
      <c r="H732" s="76" t="n">
        <v>1.26612</v>
      </c>
      <c r="I732" s="76" t="n">
        <v>0.321552</v>
      </c>
    </row>
    <row r="733" customFormat="false" ht="12" hidden="false" customHeight="false" outlineLevel="0" collapsed="false">
      <c r="A733" s="76" t="s">
        <v>3406</v>
      </c>
      <c r="B733" s="76" t="n">
        <v>0.6352585</v>
      </c>
      <c r="C733" s="76" t="n">
        <v>0.901638</v>
      </c>
      <c r="D733" s="76" t="n">
        <v>0.629569</v>
      </c>
      <c r="E733" s="76" t="s">
        <v>74</v>
      </c>
      <c r="F733" s="76" t="n">
        <v>1.354825</v>
      </c>
      <c r="G733" s="76" t="n">
        <v>0.811638</v>
      </c>
      <c r="H733" s="76" t="n">
        <v>1.294655</v>
      </c>
      <c r="I733" s="76" t="n">
        <v>0.4756035</v>
      </c>
    </row>
    <row r="734" customFormat="false" ht="12" hidden="false" customHeight="false" outlineLevel="0" collapsed="false">
      <c r="A734" s="76" t="s">
        <v>3407</v>
      </c>
      <c r="B734" s="76" t="n">
        <v>0.7436205</v>
      </c>
      <c r="C734" s="76" t="n">
        <v>0.888276</v>
      </c>
      <c r="D734" s="76" t="n">
        <v>0.8013795</v>
      </c>
      <c r="E734" s="76" t="n">
        <v>1.239655</v>
      </c>
      <c r="F734" s="76" t="n">
        <v>1.4544</v>
      </c>
      <c r="G734" s="76" t="n">
        <v>0.872672</v>
      </c>
      <c r="H734" s="76" t="n">
        <v>1.48586</v>
      </c>
      <c r="I734" s="76" t="n">
        <v>0.428793</v>
      </c>
    </row>
    <row r="735" customFormat="false" ht="12" hidden="false" customHeight="false" outlineLevel="0" collapsed="false">
      <c r="A735" s="76" t="s">
        <v>3408</v>
      </c>
      <c r="B735" s="76" t="n">
        <v>0.6759485</v>
      </c>
      <c r="C735" s="76" t="n">
        <v>0.899569</v>
      </c>
      <c r="D735" s="76" t="n">
        <v>0.7938795</v>
      </c>
      <c r="E735" s="76" t="n">
        <v>1.338793</v>
      </c>
      <c r="F735" s="76" t="s">
        <v>74</v>
      </c>
      <c r="G735" s="76" t="n">
        <v>0.843362</v>
      </c>
      <c r="H735" s="76" t="n">
        <v>1.43431</v>
      </c>
      <c r="I735" s="76" t="n">
        <v>0.390086</v>
      </c>
    </row>
    <row r="736" customFormat="false" ht="12" hidden="false" customHeight="false" outlineLevel="0" collapsed="false">
      <c r="A736" s="76" t="s">
        <v>3409</v>
      </c>
      <c r="B736" s="76" t="n">
        <v>0.609569</v>
      </c>
      <c r="C736" s="76" t="n">
        <v>0.8243105</v>
      </c>
      <c r="D736" s="76" t="n">
        <v>0.7621555</v>
      </c>
      <c r="E736" s="76" t="n">
        <v>1.2797415</v>
      </c>
      <c r="F736" s="76" t="n">
        <v>1.32776</v>
      </c>
      <c r="G736" s="76" t="n">
        <v>0.814052</v>
      </c>
      <c r="H736" s="76" t="n">
        <v>1.380605</v>
      </c>
      <c r="I736" s="76" t="n">
        <v>0.384828</v>
      </c>
    </row>
    <row r="737" customFormat="false" ht="12" hidden="false" customHeight="false" outlineLevel="0" collapsed="false">
      <c r="A737" s="76" t="s">
        <v>3410</v>
      </c>
      <c r="B737" s="76" t="n">
        <v>0.4065515</v>
      </c>
      <c r="C737" s="76" t="n">
        <v>0.770948</v>
      </c>
      <c r="D737" s="76" t="n">
        <v>0.5917245</v>
      </c>
      <c r="E737" s="76" t="n">
        <v>1.2630175</v>
      </c>
      <c r="F737" s="76" t="n">
        <v>1.28793</v>
      </c>
      <c r="G737" s="76" t="n">
        <v>0.8725865</v>
      </c>
      <c r="H737" s="76" t="n">
        <v>1.346895</v>
      </c>
      <c r="I737" s="76" t="n">
        <v>0.4297415</v>
      </c>
    </row>
    <row r="738" customFormat="false" ht="12" hidden="false" customHeight="false" outlineLevel="0" collapsed="false">
      <c r="A738" s="76" t="s">
        <v>1294</v>
      </c>
      <c r="B738" s="76" t="n">
        <v>0.693707</v>
      </c>
      <c r="C738" s="76" t="n">
        <v>0.888879</v>
      </c>
      <c r="D738" s="76" t="n">
        <v>0.6764655</v>
      </c>
      <c r="E738" s="76" t="n">
        <v>1.367069</v>
      </c>
      <c r="F738" s="76" t="n">
        <v>1.34121</v>
      </c>
      <c r="G738" s="76" t="n">
        <v>0.7125</v>
      </c>
      <c r="H738" s="76" t="n">
        <v>1.28612</v>
      </c>
      <c r="I738" s="76" t="n">
        <v>0.423017</v>
      </c>
    </row>
    <row r="739" customFormat="false" ht="12" hidden="false" customHeight="false" outlineLevel="0" collapsed="false">
      <c r="A739" s="76" t="s">
        <v>3411</v>
      </c>
      <c r="B739" s="76" t="n">
        <v>0.5481035</v>
      </c>
      <c r="C739" s="76" t="n">
        <v>0.795</v>
      </c>
      <c r="D739" s="76" t="n">
        <v>0.6781895</v>
      </c>
      <c r="E739" s="76" t="n">
        <v>1.2164655</v>
      </c>
      <c r="F739" s="76" t="n">
        <v>1.27069</v>
      </c>
      <c r="G739" s="76" t="n">
        <v>0.834914</v>
      </c>
      <c r="H739" s="76" t="n">
        <v>1.345945</v>
      </c>
      <c r="I739" s="76" t="n">
        <v>0.418707</v>
      </c>
    </row>
    <row r="740" customFormat="false" ht="12" hidden="false" customHeight="false" outlineLevel="0" collapsed="false">
      <c r="A740" s="76" t="s">
        <v>3412</v>
      </c>
      <c r="B740" s="76" t="n">
        <v>0.446293</v>
      </c>
      <c r="C740" s="76" t="n">
        <v>0.8585345</v>
      </c>
      <c r="D740" s="76" t="n">
        <v>0.7472415</v>
      </c>
      <c r="E740" s="76" t="n">
        <v>1.311379</v>
      </c>
      <c r="F740" s="76" t="s">
        <v>74</v>
      </c>
      <c r="G740" s="76" t="n">
        <v>0.9156895</v>
      </c>
      <c r="H740" s="76" t="n">
        <v>1.448625</v>
      </c>
      <c r="I740" s="76" t="n">
        <v>0.4777585</v>
      </c>
    </row>
    <row r="741" customFormat="false" ht="12" hidden="false" customHeight="false" outlineLevel="0" collapsed="false">
      <c r="A741" s="76" t="s">
        <v>3413</v>
      </c>
      <c r="B741" s="76" t="n">
        <v>0.3943105</v>
      </c>
      <c r="C741" s="76" t="n">
        <v>0.769138</v>
      </c>
      <c r="D741" s="76" t="n">
        <v>0.5381035</v>
      </c>
      <c r="E741" s="76" t="n">
        <v>1.236379</v>
      </c>
      <c r="F741" s="76" t="n">
        <v>1.30526</v>
      </c>
      <c r="G741" s="76" t="n">
        <v>0.7693965</v>
      </c>
      <c r="H741" s="76" t="n">
        <v>1.41431</v>
      </c>
      <c r="I741" s="76" t="n">
        <v>0.437845</v>
      </c>
    </row>
    <row r="742" customFormat="false" ht="12" hidden="false" customHeight="false" outlineLevel="0" collapsed="false">
      <c r="A742" s="76" t="s">
        <v>3414</v>
      </c>
      <c r="B742" s="76" t="n">
        <v>0.6276725</v>
      </c>
      <c r="C742" s="76" t="n">
        <v>0.885</v>
      </c>
      <c r="D742" s="76" t="n">
        <v>0.6768965</v>
      </c>
      <c r="E742" s="76" t="n">
        <v>1.3006035</v>
      </c>
      <c r="F742" s="76" t="n">
        <v>1.39948</v>
      </c>
      <c r="G742" s="76" t="n">
        <v>0.800345</v>
      </c>
      <c r="H742" s="76" t="n">
        <v>1.438535</v>
      </c>
      <c r="I742" s="76" t="n">
        <v>0.526552</v>
      </c>
    </row>
    <row r="743" customFormat="false" ht="12" hidden="false" customHeight="false" outlineLevel="0" collapsed="false">
      <c r="A743" s="76" t="s">
        <v>3415</v>
      </c>
      <c r="B743" s="76" t="n">
        <v>0.605345</v>
      </c>
      <c r="C743" s="76" t="n">
        <v>0.8402585</v>
      </c>
      <c r="D743" s="76" t="n">
        <v>0.877155</v>
      </c>
      <c r="E743" s="76" t="n">
        <v>1.2781035</v>
      </c>
      <c r="F743" s="76" t="n">
        <v>1.346465</v>
      </c>
      <c r="G743" s="76" t="n">
        <v>0.803448</v>
      </c>
      <c r="H743" s="76" t="n">
        <v>1.43129</v>
      </c>
      <c r="I743" s="76" t="n">
        <v>0.4411205</v>
      </c>
    </row>
    <row r="744" customFormat="false" ht="12" hidden="false" customHeight="false" outlineLevel="0" collapsed="false">
      <c r="A744" s="76" t="s">
        <v>3416</v>
      </c>
      <c r="B744" s="76" t="n">
        <v>0.4379315</v>
      </c>
      <c r="C744" s="76" t="n">
        <v>0.820517</v>
      </c>
      <c r="D744" s="76" t="n">
        <v>0.572586</v>
      </c>
      <c r="E744" s="76" t="n">
        <v>1.2231895</v>
      </c>
      <c r="F744" s="76" t="s">
        <v>74</v>
      </c>
      <c r="G744" s="76" t="n">
        <v>0.856724</v>
      </c>
      <c r="H744" s="76" t="n">
        <v>1.456035</v>
      </c>
      <c r="I744" s="76" t="n">
        <v>0.378276</v>
      </c>
    </row>
    <row r="745" customFormat="false" ht="12" hidden="false" customHeight="false" outlineLevel="0" collapsed="false">
      <c r="A745" s="76" t="s">
        <v>3417</v>
      </c>
      <c r="B745" s="76" t="n">
        <v>0.719138</v>
      </c>
      <c r="C745" s="76" t="n">
        <v>0.8513795</v>
      </c>
      <c r="D745" s="76" t="n">
        <v>0.781552</v>
      </c>
      <c r="E745" s="76" t="n">
        <v>1.2723275</v>
      </c>
      <c r="F745" s="76" t="n">
        <v>1.240345</v>
      </c>
      <c r="G745" s="76" t="n">
        <v>0.9101725</v>
      </c>
      <c r="H745" s="76" t="n">
        <v>1.479915</v>
      </c>
      <c r="I745" s="76" t="n">
        <v>0.3891375</v>
      </c>
    </row>
    <row r="746" customFormat="false" ht="12" hidden="false" customHeight="false" outlineLevel="0" collapsed="false">
      <c r="A746" s="76" t="s">
        <v>3418</v>
      </c>
      <c r="B746" s="76" t="n">
        <v>0.637845</v>
      </c>
      <c r="C746" s="76" t="n">
        <v>0.9025</v>
      </c>
      <c r="D746" s="76" t="n">
        <v>0.7714655</v>
      </c>
      <c r="E746" s="76" t="n">
        <v>1.345431</v>
      </c>
      <c r="F746" s="76" t="n">
        <v>1.387585</v>
      </c>
      <c r="G746" s="76" t="n">
        <v>0.876207</v>
      </c>
      <c r="H746" s="76" t="n">
        <v>1.473105</v>
      </c>
      <c r="I746" s="76" t="n">
        <v>0.4168965</v>
      </c>
    </row>
    <row r="747" customFormat="false" ht="12" hidden="false" customHeight="false" outlineLevel="0" collapsed="false">
      <c r="A747" s="76" t="s">
        <v>3419</v>
      </c>
      <c r="B747" s="76" t="n">
        <v>0.5231895</v>
      </c>
      <c r="C747" s="76" t="n">
        <v>0.797931</v>
      </c>
      <c r="D747" s="76" t="n">
        <v>0.556466</v>
      </c>
      <c r="E747" s="76" t="n">
        <v>1.309741</v>
      </c>
      <c r="F747" s="76" t="n">
        <v>1.240345</v>
      </c>
      <c r="G747" s="76" t="n">
        <v>0.841983</v>
      </c>
      <c r="H747" s="76" t="n">
        <v>1.37371</v>
      </c>
      <c r="I747" s="76" t="n">
        <v>0.4251725</v>
      </c>
    </row>
    <row r="748" customFormat="false" ht="12" hidden="false" customHeight="false" outlineLevel="0" collapsed="false">
      <c r="A748" s="76" t="s">
        <v>1303</v>
      </c>
      <c r="B748" s="76" t="n">
        <v>0.384914</v>
      </c>
      <c r="C748" s="76" t="n">
        <v>0.8039655</v>
      </c>
      <c r="D748" s="76" t="n">
        <v>0.5193105</v>
      </c>
      <c r="E748" s="76" t="n">
        <v>1.1943105</v>
      </c>
      <c r="F748" s="76" t="n">
        <v>1.31474</v>
      </c>
      <c r="G748" s="76" t="n">
        <v>0.8181035</v>
      </c>
      <c r="H748" s="76" t="n">
        <v>1.361035</v>
      </c>
      <c r="I748" s="76" t="n">
        <v>0.374569</v>
      </c>
    </row>
    <row r="749" customFormat="false" ht="12" hidden="false" customHeight="false" outlineLevel="0" collapsed="false">
      <c r="A749" s="76" t="s">
        <v>3420</v>
      </c>
      <c r="B749" s="76" t="n">
        <v>-0.002155</v>
      </c>
      <c r="C749" s="76" t="n">
        <v>0.806983</v>
      </c>
      <c r="D749" s="76" t="n">
        <v>-0.0111205</v>
      </c>
      <c r="E749" s="76" t="n">
        <v>1.230862</v>
      </c>
      <c r="F749" s="76" t="n">
        <v>1.28353</v>
      </c>
      <c r="G749" s="76" t="n">
        <v>0.703793</v>
      </c>
      <c r="H749" s="76" t="n">
        <v>1.436035</v>
      </c>
      <c r="I749" s="76" t="n">
        <v>0.3675</v>
      </c>
    </row>
    <row r="750" customFormat="false" ht="12" hidden="false" customHeight="false" outlineLevel="0" collapsed="false">
      <c r="A750" s="76" t="s">
        <v>3421</v>
      </c>
      <c r="B750" s="76" t="n">
        <v>0.456293</v>
      </c>
      <c r="C750" s="76" t="n">
        <v>0.7390515</v>
      </c>
      <c r="D750" s="76" t="n">
        <v>0.7029315</v>
      </c>
      <c r="E750" s="76" t="n">
        <v>1.0884485</v>
      </c>
      <c r="F750" s="76" t="n">
        <v>1.187845</v>
      </c>
      <c r="G750" s="76" t="n">
        <v>0.834138</v>
      </c>
      <c r="H750" s="76" t="n">
        <v>1.405435</v>
      </c>
      <c r="I750" s="76" t="n">
        <v>0.442069</v>
      </c>
    </row>
    <row r="751" customFormat="false" ht="12" hidden="false" customHeight="false" outlineLevel="0" collapsed="false">
      <c r="A751" s="76" t="s">
        <v>3422</v>
      </c>
      <c r="B751" s="76" t="n">
        <v>0.5422415</v>
      </c>
      <c r="C751" s="76" t="n">
        <v>0.8472415</v>
      </c>
      <c r="D751" s="76" t="n">
        <v>0.614569</v>
      </c>
      <c r="E751" s="76" t="n">
        <v>1.209224</v>
      </c>
      <c r="F751" s="76" t="n">
        <v>1.203445</v>
      </c>
      <c r="G751" s="76" t="n">
        <v>0.785948</v>
      </c>
      <c r="H751" s="76" t="n">
        <v>1.332415</v>
      </c>
      <c r="I751" s="76" t="n">
        <v>0.503448</v>
      </c>
    </row>
    <row r="752" customFormat="false" ht="12" hidden="false" customHeight="false" outlineLevel="0" collapsed="false">
      <c r="A752" s="76" t="s">
        <v>3423</v>
      </c>
      <c r="B752" s="76" t="n">
        <v>0.571207</v>
      </c>
      <c r="C752" s="76" t="n">
        <v>0.796724</v>
      </c>
      <c r="D752" s="76" t="n">
        <v>0.6965515</v>
      </c>
      <c r="E752" s="76" t="n">
        <v>1.2431035</v>
      </c>
      <c r="F752" s="76" t="n">
        <v>1.25767</v>
      </c>
      <c r="G752" s="76" t="n">
        <v>0.8427585</v>
      </c>
      <c r="H752" s="76" t="n">
        <v>1.306635</v>
      </c>
      <c r="I752" s="76" t="n">
        <v>0.391121</v>
      </c>
    </row>
    <row r="753" customFormat="false" ht="12" hidden="false" customHeight="false" outlineLevel="0" collapsed="false">
      <c r="A753" s="76" t="s">
        <v>3424</v>
      </c>
      <c r="B753" s="76" t="n">
        <v>0.7000865</v>
      </c>
      <c r="C753" s="76" t="n">
        <v>0.861466</v>
      </c>
      <c r="D753" s="76" t="n">
        <v>0.7984485</v>
      </c>
      <c r="E753" s="76" t="n">
        <v>1.2527585</v>
      </c>
      <c r="F753" s="76" t="n">
        <v>1.415085</v>
      </c>
      <c r="G753" s="76" t="n">
        <v>0.915431</v>
      </c>
      <c r="H753" s="76" t="n">
        <v>1.46086</v>
      </c>
      <c r="I753" s="76" t="n">
        <v>0.397069</v>
      </c>
    </row>
    <row r="754" customFormat="false" ht="12" hidden="false" customHeight="false" outlineLevel="0" collapsed="false">
      <c r="A754" s="76" t="s">
        <v>3425</v>
      </c>
      <c r="B754" s="76" t="n">
        <v>0.6455175</v>
      </c>
      <c r="C754" s="76" t="n">
        <v>0.870862</v>
      </c>
      <c r="D754" s="76" t="n">
        <v>0.7200865</v>
      </c>
      <c r="E754" s="76" t="n">
        <v>1.236552</v>
      </c>
      <c r="F754" s="76" t="n">
        <v>1.312155</v>
      </c>
      <c r="G754" s="76" t="n">
        <v>0.893362</v>
      </c>
      <c r="H754" s="76" t="n">
        <v>1.486295</v>
      </c>
      <c r="I754" s="76" t="n">
        <v>0.4161205</v>
      </c>
    </row>
    <row r="755" customFormat="false" ht="12" hidden="false" customHeight="false" outlineLevel="0" collapsed="false">
      <c r="A755" s="76" t="s">
        <v>3426</v>
      </c>
      <c r="B755" s="76" t="n">
        <v>0.685776</v>
      </c>
      <c r="C755" s="76" t="n">
        <v>0.7618965</v>
      </c>
      <c r="D755" s="76" t="n">
        <v>0.852759</v>
      </c>
      <c r="E755" s="76" t="n">
        <v>1.320862</v>
      </c>
      <c r="F755" s="76" t="n">
        <v>1.41474</v>
      </c>
      <c r="G755" s="76" t="n">
        <v>0.905517</v>
      </c>
      <c r="H755" s="76" t="n">
        <v>1.406635</v>
      </c>
      <c r="I755" s="76" t="n">
        <v>0.4299135</v>
      </c>
    </row>
    <row r="756" customFormat="false" ht="12" hidden="false" customHeight="false" outlineLevel="0" collapsed="false">
      <c r="A756" s="76" t="s">
        <v>3427</v>
      </c>
      <c r="B756" s="76" t="n">
        <v>0.5619825</v>
      </c>
      <c r="C756" s="76" t="n">
        <v>0.809569</v>
      </c>
      <c r="D756" s="76" t="n">
        <v>0.712069</v>
      </c>
      <c r="E756" s="76" t="n">
        <v>1.1381895</v>
      </c>
      <c r="F756" s="76" t="n">
        <v>1.251035</v>
      </c>
      <c r="G756" s="76" t="n">
        <v>0.905862</v>
      </c>
      <c r="H756" s="76" t="n">
        <v>1.30862</v>
      </c>
      <c r="I756" s="76" t="n">
        <v>0.407328</v>
      </c>
    </row>
    <row r="757" customFormat="false" ht="12" hidden="false" customHeight="false" outlineLevel="0" collapsed="false">
      <c r="A757" s="76" t="s">
        <v>3428</v>
      </c>
      <c r="B757" s="76" t="n">
        <v>0.567414</v>
      </c>
      <c r="C757" s="76" t="n">
        <v>0.7543105</v>
      </c>
      <c r="D757" s="76" t="n">
        <v>0.658707</v>
      </c>
      <c r="E757" s="76" t="n">
        <v>1.3910345</v>
      </c>
      <c r="F757" s="76" t="n">
        <v>1.27069</v>
      </c>
      <c r="G757" s="76" t="n">
        <v>0.865345</v>
      </c>
      <c r="H757" s="76" t="n">
        <v>1.39155</v>
      </c>
      <c r="I757" s="76" t="n">
        <v>0.4401725</v>
      </c>
    </row>
    <row r="758" customFormat="false" ht="12" hidden="false" customHeight="false" outlineLevel="0" collapsed="false">
      <c r="A758" s="76" t="s">
        <v>3429</v>
      </c>
      <c r="B758" s="76" t="n">
        <v>0.462931</v>
      </c>
      <c r="C758" s="76" t="n">
        <v>0.742069</v>
      </c>
      <c r="D758" s="76" t="n">
        <v>0.505431</v>
      </c>
      <c r="E758" s="76" t="n">
        <v>1.377931</v>
      </c>
      <c r="F758" s="76" t="n">
        <v>1.38267</v>
      </c>
      <c r="G758" s="76" t="n">
        <v>0.8436205</v>
      </c>
      <c r="H758" s="76" t="n">
        <v>1.323705</v>
      </c>
      <c r="I758" s="76" t="n">
        <v>0.468707</v>
      </c>
    </row>
    <row r="759" customFormat="false" ht="12" hidden="false" customHeight="false" outlineLevel="0" collapsed="false">
      <c r="A759" s="76" t="s">
        <v>3430</v>
      </c>
      <c r="B759" s="76" t="n">
        <v>0.5167245</v>
      </c>
      <c r="C759" s="76" t="n">
        <v>0.775862</v>
      </c>
      <c r="D759" s="76" t="n">
        <v>0.6693965</v>
      </c>
      <c r="E759" s="76" t="n">
        <v>1.1614655</v>
      </c>
      <c r="F759" s="76" t="n">
        <v>1.27819</v>
      </c>
      <c r="G759" s="76" t="n">
        <v>0.9038795</v>
      </c>
      <c r="H759" s="76" t="n">
        <v>1.40517</v>
      </c>
      <c r="I759" s="76" t="n">
        <v>0.436121</v>
      </c>
    </row>
    <row r="760" customFormat="false" ht="12" hidden="false" customHeight="false" outlineLevel="0" collapsed="false">
      <c r="A760" s="76" t="s">
        <v>3431</v>
      </c>
      <c r="B760" s="76" t="n">
        <v>0.4803445</v>
      </c>
      <c r="C760" s="76" t="n">
        <v>0.7771555</v>
      </c>
      <c r="D760" s="76" t="n">
        <v>0.567069</v>
      </c>
      <c r="E760" s="76" t="n">
        <v>1.2052585</v>
      </c>
      <c r="F760" s="76" t="n">
        <v>1.37276</v>
      </c>
      <c r="G760" s="76" t="n">
        <v>0.8064655</v>
      </c>
      <c r="H760" s="76" t="n">
        <v>1.293875</v>
      </c>
      <c r="I760" s="76" t="n">
        <v>0.370517</v>
      </c>
    </row>
    <row r="761" customFormat="false" ht="12" hidden="false" customHeight="false" outlineLevel="0" collapsed="false">
      <c r="A761" s="76" t="s">
        <v>3432</v>
      </c>
      <c r="B761" s="76" t="n">
        <v>0.496207</v>
      </c>
      <c r="C761" s="76" t="n">
        <v>0.739397</v>
      </c>
      <c r="D761" s="76" t="n">
        <v>0.6781895</v>
      </c>
      <c r="E761" s="76" t="n">
        <v>1.1406035</v>
      </c>
      <c r="F761" s="76" t="n">
        <v>1.25957</v>
      </c>
      <c r="G761" s="76" t="n">
        <v>0.9077585</v>
      </c>
      <c r="H761" s="76" t="n">
        <v>1.371295</v>
      </c>
      <c r="I761" s="76" t="n">
        <v>0.436552</v>
      </c>
    </row>
    <row r="762" customFormat="false" ht="12" hidden="false" customHeight="false" outlineLevel="0" collapsed="false">
      <c r="A762" s="76" t="s">
        <v>3433</v>
      </c>
      <c r="B762" s="76" t="n">
        <v>0.5201725</v>
      </c>
      <c r="C762" s="76" t="n">
        <v>0.7847415</v>
      </c>
      <c r="D762" s="76" t="n">
        <v>0.675086</v>
      </c>
      <c r="E762" s="76" t="n">
        <v>1.156207</v>
      </c>
      <c r="F762" s="76" t="n">
        <v>1.280515</v>
      </c>
      <c r="G762" s="76" t="n">
        <v>0.852931</v>
      </c>
      <c r="H762" s="76" t="n">
        <v>1.383105</v>
      </c>
      <c r="I762" s="76" t="n">
        <v>0.3991375</v>
      </c>
    </row>
    <row r="763" customFormat="false" ht="12" hidden="false" customHeight="false" outlineLevel="0" collapsed="false">
      <c r="A763" s="76" t="s">
        <v>3434</v>
      </c>
      <c r="B763" s="76" t="n">
        <v>0.469569</v>
      </c>
      <c r="C763" s="76" t="n">
        <v>0.838621</v>
      </c>
      <c r="D763" s="76" t="n">
        <v>0.5948275</v>
      </c>
      <c r="E763" s="76" t="n">
        <v>1.234138</v>
      </c>
      <c r="F763" s="76" t="n">
        <v>1.329915</v>
      </c>
      <c r="G763" s="76" t="n">
        <v>0.8360345</v>
      </c>
      <c r="H763" s="76" t="n">
        <v>1.341985</v>
      </c>
      <c r="I763" s="76" t="n">
        <v>0.373621</v>
      </c>
    </row>
    <row r="764" customFormat="false" ht="12" hidden="false" customHeight="false" outlineLevel="0" collapsed="false">
      <c r="A764" s="76" t="s">
        <v>3435</v>
      </c>
      <c r="B764" s="76" t="n">
        <v>0.524224</v>
      </c>
      <c r="C764" s="76" t="n">
        <v>0.805</v>
      </c>
      <c r="D764" s="76" t="n">
        <v>0.636724</v>
      </c>
      <c r="E764" s="76" t="n">
        <v>1.2115515</v>
      </c>
      <c r="F764" s="76" t="n">
        <v>1.26052</v>
      </c>
      <c r="G764" s="76" t="n">
        <v>0.8247415</v>
      </c>
      <c r="H764" s="76" t="n">
        <v>1.350775</v>
      </c>
      <c r="I764" s="76" t="n">
        <v>0.409138</v>
      </c>
    </row>
    <row r="765" customFormat="false" ht="12" hidden="false" customHeight="false" outlineLevel="0" collapsed="false">
      <c r="A765" s="76" t="s">
        <v>3436</v>
      </c>
      <c r="B765" s="76" t="n">
        <v>0.621552</v>
      </c>
      <c r="C765" s="76" t="n">
        <v>0.773793</v>
      </c>
      <c r="D765" s="76" t="n">
        <v>0.746293</v>
      </c>
      <c r="E765" s="76" t="n">
        <v>1.1977585</v>
      </c>
      <c r="F765" s="76" t="n">
        <v>1.285865</v>
      </c>
      <c r="G765" s="76" t="n">
        <v>0.850086</v>
      </c>
      <c r="H765" s="76" t="n">
        <v>1.41362</v>
      </c>
      <c r="I765" s="76" t="n">
        <v>0.392931</v>
      </c>
    </row>
    <row r="766" customFormat="false" ht="12" hidden="false" customHeight="false" outlineLevel="0" collapsed="false">
      <c r="A766" s="76" t="s">
        <v>3437</v>
      </c>
      <c r="B766" s="76" t="n">
        <v>0.4626725</v>
      </c>
      <c r="C766" s="76" t="n">
        <v>0.758362</v>
      </c>
      <c r="D766" s="76" t="n">
        <v>0.637845</v>
      </c>
      <c r="E766" s="76" t="n">
        <v>1.1500865</v>
      </c>
      <c r="F766" s="76" t="n">
        <v>1.27431</v>
      </c>
      <c r="G766" s="76" t="n">
        <v>0.8101725</v>
      </c>
      <c r="H766" s="76" t="n">
        <v>1.368015</v>
      </c>
      <c r="I766" s="76" t="n">
        <v>0.3706895</v>
      </c>
    </row>
    <row r="767" customFormat="false" ht="12" hidden="false" customHeight="false" outlineLevel="0" collapsed="false">
      <c r="A767" s="76" t="s">
        <v>3438</v>
      </c>
      <c r="B767" s="76" t="n">
        <v>0.5803445</v>
      </c>
      <c r="C767" s="76" t="n">
        <v>0.8569825</v>
      </c>
      <c r="D767" s="76" t="n">
        <v>0.580172</v>
      </c>
      <c r="E767" s="76" t="s">
        <v>74</v>
      </c>
      <c r="F767" s="76" t="n">
        <v>1.336985</v>
      </c>
      <c r="G767" s="76" t="n">
        <v>0.796638</v>
      </c>
      <c r="H767" s="76" t="n">
        <v>1.31069</v>
      </c>
      <c r="I767" s="76" t="n">
        <v>0.416293</v>
      </c>
    </row>
    <row r="768" customFormat="false" ht="12" hidden="false" customHeight="false" outlineLevel="0" collapsed="false">
      <c r="A768" s="76" t="s">
        <v>3439</v>
      </c>
      <c r="B768" s="76" t="n">
        <v>0.7226725</v>
      </c>
      <c r="C768" s="76" t="n">
        <v>0.8177585</v>
      </c>
      <c r="D768" s="76" t="n">
        <v>0.7864655</v>
      </c>
      <c r="E768" s="76" t="n">
        <v>1.267155</v>
      </c>
      <c r="F768" s="76" t="n">
        <v>1.43138</v>
      </c>
      <c r="G768" s="76" t="n">
        <v>0.888707</v>
      </c>
      <c r="H768" s="76" t="n">
        <v>1.39698</v>
      </c>
      <c r="I768" s="76" t="n">
        <v>0.3806035</v>
      </c>
    </row>
    <row r="769" customFormat="false" ht="12" hidden="false" customHeight="false" outlineLevel="0" collapsed="false">
      <c r="A769" s="76" t="s">
        <v>3440</v>
      </c>
      <c r="B769" s="76" t="n">
        <v>0.532414</v>
      </c>
      <c r="C769" s="76" t="n">
        <v>0.775517</v>
      </c>
      <c r="D769" s="76" t="n">
        <v>0.472155</v>
      </c>
      <c r="E769" s="76" t="s">
        <v>74</v>
      </c>
      <c r="F769" s="76" t="n">
        <v>1.268795</v>
      </c>
      <c r="G769" s="76" t="n">
        <v>0.7575</v>
      </c>
      <c r="H769" s="76" t="n">
        <v>1.205603</v>
      </c>
      <c r="I769" s="76" t="n">
        <v>0.3648275</v>
      </c>
    </row>
    <row r="770" customFormat="false" ht="12" hidden="false" customHeight="false" outlineLevel="0" collapsed="false">
      <c r="A770" s="76" t="s">
        <v>3441</v>
      </c>
      <c r="B770" s="76" t="n">
        <v>0.700086</v>
      </c>
      <c r="C770" s="76" t="n">
        <v>0.874224</v>
      </c>
      <c r="D770" s="76" t="n">
        <v>0.6381035</v>
      </c>
      <c r="E770" s="76" t="s">
        <v>74</v>
      </c>
      <c r="F770" s="76" t="n">
        <v>1.39371</v>
      </c>
      <c r="G770" s="76" t="n">
        <v>0.761638</v>
      </c>
      <c r="H770" s="76" t="n">
        <v>1.293275</v>
      </c>
      <c r="I770" s="76" t="n">
        <v>0.4015515</v>
      </c>
    </row>
    <row r="771" customFormat="false" ht="12" hidden="false" customHeight="false" outlineLevel="0" collapsed="false">
      <c r="A771" s="76" t="s">
        <v>3442</v>
      </c>
      <c r="B771" s="76" t="n">
        <v>0.5231895</v>
      </c>
      <c r="C771" s="76" t="n">
        <v>0.8455175</v>
      </c>
      <c r="D771" s="76" t="n">
        <v>0.6472415</v>
      </c>
      <c r="E771" s="76" t="s">
        <v>74</v>
      </c>
      <c r="F771" s="76" t="n">
        <v>1.25379</v>
      </c>
      <c r="G771" s="76" t="n">
        <v>0.8606035</v>
      </c>
      <c r="H771" s="76" t="n">
        <v>1.424395</v>
      </c>
      <c r="I771" s="76" t="s">
        <v>74</v>
      </c>
    </row>
    <row r="772" customFormat="false" ht="12" hidden="false" customHeight="false" outlineLevel="0" collapsed="false">
      <c r="A772" s="76" t="s">
        <v>3443</v>
      </c>
      <c r="B772" s="76" t="n">
        <v>0.5373275</v>
      </c>
      <c r="C772" s="76" t="n">
        <v>0.8481035</v>
      </c>
      <c r="D772" s="76" t="n">
        <v>0.7097415</v>
      </c>
      <c r="E772" s="76" t="n">
        <v>1.2294825</v>
      </c>
      <c r="F772" s="76" t="n">
        <v>1.576635</v>
      </c>
      <c r="G772" s="76" t="n">
        <v>0.7218965</v>
      </c>
      <c r="H772" s="76" t="n">
        <v>1.475345</v>
      </c>
      <c r="I772" s="76" t="n">
        <v>0.443017</v>
      </c>
    </row>
    <row r="773" customFormat="false" ht="12" hidden="false" customHeight="false" outlineLevel="0" collapsed="false">
      <c r="A773" s="76" t="s">
        <v>1313</v>
      </c>
      <c r="B773" s="76" t="n">
        <v>0.6415515</v>
      </c>
      <c r="C773" s="76" t="n">
        <v>0.8664655</v>
      </c>
      <c r="D773" s="76" t="n">
        <v>0.8006895</v>
      </c>
      <c r="E773" s="76" t="n">
        <v>1.281897</v>
      </c>
      <c r="F773" s="76" t="n">
        <v>1.423965</v>
      </c>
      <c r="G773" s="76" t="n">
        <v>0.8857755</v>
      </c>
      <c r="H773" s="76" t="n">
        <v>1.489485</v>
      </c>
      <c r="I773" s="76" t="n">
        <v>0.418621</v>
      </c>
    </row>
    <row r="774" customFormat="false" ht="12" hidden="false" customHeight="false" outlineLevel="0" collapsed="false">
      <c r="A774" s="76" t="s">
        <v>3444</v>
      </c>
      <c r="B774" s="76" t="n">
        <v>0.7131895</v>
      </c>
      <c r="C774" s="76" t="n">
        <v>0.9359485</v>
      </c>
      <c r="D774" s="76" t="n">
        <v>0.828448</v>
      </c>
      <c r="E774" s="76" t="n">
        <v>1.310517</v>
      </c>
      <c r="F774" s="76" t="n">
        <v>1.42379</v>
      </c>
      <c r="G774" s="76" t="n">
        <v>0.8601725</v>
      </c>
      <c r="H774" s="76" t="n">
        <v>1.554825</v>
      </c>
      <c r="I774" s="76" t="n">
        <v>0.445345</v>
      </c>
    </row>
    <row r="775" customFormat="false" ht="12" hidden="false" customHeight="false" outlineLevel="0" collapsed="false">
      <c r="A775" s="76" t="s">
        <v>3445</v>
      </c>
      <c r="B775" s="76" t="n">
        <v>0.476638</v>
      </c>
      <c r="C775" s="76" t="n">
        <v>0.790431</v>
      </c>
      <c r="D775" s="76" t="n">
        <v>0.6035345</v>
      </c>
      <c r="E775" s="76" t="n">
        <v>1.309052</v>
      </c>
      <c r="F775" s="76" t="n">
        <v>1.25819</v>
      </c>
      <c r="G775" s="76" t="n">
        <v>0.8351725</v>
      </c>
      <c r="H775" s="76" t="n">
        <v>1.33914</v>
      </c>
      <c r="I775" s="76" t="n">
        <v>0.42</v>
      </c>
    </row>
    <row r="776" customFormat="false" ht="12" hidden="false" customHeight="false" outlineLevel="0" collapsed="false">
      <c r="A776" s="76" t="s">
        <v>3446</v>
      </c>
      <c r="B776" s="76" t="n">
        <v>0.7348275</v>
      </c>
      <c r="C776" s="76" t="n">
        <v>0.8090515</v>
      </c>
      <c r="D776" s="76" t="n">
        <v>0.764655</v>
      </c>
      <c r="E776" s="76" t="n">
        <v>1.348621</v>
      </c>
      <c r="F776" s="76" t="n">
        <v>1.40353</v>
      </c>
      <c r="G776" s="76" t="n">
        <v>0.9165515</v>
      </c>
      <c r="H776" s="76" t="n">
        <v>1.459315</v>
      </c>
      <c r="I776" s="76" t="n">
        <v>0.413017</v>
      </c>
    </row>
    <row r="777" customFormat="false" ht="12" hidden="false" customHeight="false" outlineLevel="0" collapsed="false">
      <c r="A777" s="76" t="s">
        <v>3447</v>
      </c>
      <c r="B777" s="76" t="n">
        <v>0.4859485</v>
      </c>
      <c r="C777" s="76" t="n">
        <v>0.7425</v>
      </c>
      <c r="D777" s="76" t="n">
        <v>0.5206035</v>
      </c>
      <c r="E777" s="76" t="s">
        <v>74</v>
      </c>
      <c r="F777" s="76" t="n">
        <v>1.55164</v>
      </c>
      <c r="G777" s="76" t="n">
        <v>0.7025</v>
      </c>
      <c r="H777" s="76" t="n">
        <v>1.20983</v>
      </c>
      <c r="I777" s="76" t="n">
        <v>0.5115515</v>
      </c>
    </row>
    <row r="778" customFormat="false" ht="12" hidden="false" customHeight="false" outlineLevel="0" collapsed="false">
      <c r="A778" s="76" t="s">
        <v>3448</v>
      </c>
      <c r="B778" s="76" t="n">
        <v>0.6537935</v>
      </c>
      <c r="C778" s="76" t="n">
        <v>0.797328</v>
      </c>
      <c r="D778" s="76" t="n">
        <v>0.627414</v>
      </c>
      <c r="E778" s="76" t="n">
        <v>1.4111205</v>
      </c>
      <c r="F778" s="76" t="n">
        <v>1.38086</v>
      </c>
      <c r="G778" s="76" t="n">
        <v>0.881293</v>
      </c>
      <c r="H778" s="76" t="n">
        <v>1.445255</v>
      </c>
      <c r="I778" s="76" t="n">
        <v>0.434569</v>
      </c>
    </row>
    <row r="779" customFormat="false" ht="12" hidden="false" customHeight="false" outlineLevel="0" collapsed="false">
      <c r="A779" s="76" t="s">
        <v>3449</v>
      </c>
      <c r="B779" s="76" t="n">
        <v>0.6373275</v>
      </c>
      <c r="C779" s="76" t="n">
        <v>0.918276</v>
      </c>
      <c r="D779" s="76" t="n">
        <v>0.7238795</v>
      </c>
      <c r="E779" s="76" t="n">
        <v>1.2651725</v>
      </c>
      <c r="F779" s="76" t="n">
        <v>1.353535</v>
      </c>
      <c r="G779" s="76" t="n">
        <v>0.8422415</v>
      </c>
      <c r="H779" s="76" t="n">
        <v>1.47198</v>
      </c>
      <c r="I779" s="76" t="n">
        <v>0.439741</v>
      </c>
    </row>
    <row r="780" customFormat="false" ht="12" hidden="false" customHeight="false" outlineLevel="0" collapsed="false">
      <c r="A780" s="76" t="s">
        <v>3450</v>
      </c>
      <c r="B780" s="76" t="n">
        <v>0.7027585</v>
      </c>
      <c r="C780" s="76" t="n">
        <v>0.799569</v>
      </c>
      <c r="D780" s="76" t="n">
        <v>0.772069</v>
      </c>
      <c r="E780" s="76" t="n">
        <v>1.431638</v>
      </c>
      <c r="F780" s="76" t="n">
        <v>1.40379</v>
      </c>
      <c r="G780" s="76" t="n">
        <v>0.933017</v>
      </c>
      <c r="H780" s="76" t="n">
        <v>1.562415</v>
      </c>
      <c r="I780" s="76" t="n">
        <v>0.395776</v>
      </c>
    </row>
    <row r="781" customFormat="false" ht="12" hidden="false" customHeight="false" outlineLevel="0" collapsed="false">
      <c r="A781" s="76" t="s">
        <v>3451</v>
      </c>
      <c r="B781" s="76" t="n">
        <v>0.664052</v>
      </c>
      <c r="C781" s="76" t="n">
        <v>0.825948</v>
      </c>
      <c r="D781" s="76" t="n">
        <v>0.709483</v>
      </c>
      <c r="E781" s="76" t="n">
        <v>1.3443105</v>
      </c>
      <c r="F781" s="76" t="n">
        <v>1.40724</v>
      </c>
      <c r="G781" s="76" t="n">
        <v>0.827155</v>
      </c>
      <c r="H781" s="76" t="n">
        <v>1.463275</v>
      </c>
      <c r="I781" s="76" t="n">
        <v>0.4477585</v>
      </c>
    </row>
    <row r="782" customFormat="false" ht="12" hidden="false" customHeight="false" outlineLevel="0" collapsed="false">
      <c r="A782" s="76" t="s">
        <v>3452</v>
      </c>
      <c r="B782" s="76" t="n">
        <v>0.460431</v>
      </c>
      <c r="C782" s="76" t="n">
        <v>0.6918965</v>
      </c>
      <c r="D782" s="76" t="n">
        <v>0.6777585</v>
      </c>
      <c r="E782" s="76" t="n">
        <v>1.151724</v>
      </c>
      <c r="F782" s="76" t="n">
        <v>1.25198</v>
      </c>
      <c r="G782" s="76" t="n">
        <v>0.865172</v>
      </c>
      <c r="H782" s="76" t="n">
        <v>1.354915</v>
      </c>
      <c r="I782" s="76" t="n">
        <v>0.3939655</v>
      </c>
    </row>
    <row r="783" customFormat="false" ht="12" hidden="false" customHeight="false" outlineLevel="0" collapsed="false">
      <c r="A783" s="76" t="s">
        <v>3453</v>
      </c>
      <c r="B783" s="76" t="s">
        <v>74</v>
      </c>
      <c r="C783" s="76" t="n">
        <v>0.609655</v>
      </c>
      <c r="D783" s="76" t="s">
        <v>74</v>
      </c>
      <c r="E783" s="76" t="n">
        <v>1.249483</v>
      </c>
      <c r="F783" s="76" t="n">
        <v>1.130605</v>
      </c>
      <c r="G783" s="76" t="s">
        <v>74</v>
      </c>
      <c r="H783" s="76" t="n">
        <v>1.4644</v>
      </c>
      <c r="I783" s="76" t="n">
        <v>0.3656895</v>
      </c>
    </row>
    <row r="784" customFormat="false" ht="12" hidden="false" customHeight="false" outlineLevel="0" collapsed="false">
      <c r="A784" s="76" t="s">
        <v>3454</v>
      </c>
      <c r="B784" s="76" t="n">
        <v>0.6718965</v>
      </c>
      <c r="C784" s="76" t="n">
        <v>0.9507755</v>
      </c>
      <c r="D784" s="76" t="n">
        <v>0.7114655</v>
      </c>
      <c r="E784" s="76" t="n">
        <v>1.352586</v>
      </c>
      <c r="F784" s="76" t="n">
        <v>1.41793</v>
      </c>
      <c r="G784" s="76" t="n">
        <v>0.870776</v>
      </c>
      <c r="H784" s="76" t="n">
        <v>1.454485</v>
      </c>
      <c r="I784" s="76" t="n">
        <v>0.4037065</v>
      </c>
    </row>
    <row r="785" customFormat="false" ht="12" hidden="false" customHeight="false" outlineLevel="0" collapsed="false">
      <c r="A785" s="76" t="s">
        <v>3455</v>
      </c>
      <c r="B785" s="76" t="n">
        <v>0.6748275</v>
      </c>
      <c r="C785" s="76" t="n">
        <v>0.8265515</v>
      </c>
      <c r="D785" s="76" t="n">
        <v>0.7123275</v>
      </c>
      <c r="E785" s="76" t="n">
        <v>1.3368105</v>
      </c>
      <c r="F785" s="76" t="n">
        <v>1.37983</v>
      </c>
      <c r="G785" s="76" t="n">
        <v>0.8223275</v>
      </c>
      <c r="H785" s="76" t="n">
        <v>1.38026</v>
      </c>
      <c r="I785" s="76" t="n">
        <v>0.4449135</v>
      </c>
    </row>
    <row r="786" customFormat="false" ht="12" hidden="false" customHeight="false" outlineLevel="0" collapsed="false">
      <c r="A786" s="76" t="s">
        <v>3456</v>
      </c>
      <c r="B786" s="76" t="n">
        <v>0.5043105</v>
      </c>
      <c r="C786" s="76" t="n">
        <v>0.733362</v>
      </c>
      <c r="D786" s="76" t="n">
        <v>0.5709485</v>
      </c>
      <c r="E786" s="76" t="n">
        <v>1.2142245</v>
      </c>
      <c r="F786" s="76" t="n">
        <v>1.200945</v>
      </c>
      <c r="G786" s="76" t="n">
        <v>0.794052</v>
      </c>
      <c r="H786" s="76" t="n">
        <v>1.332585</v>
      </c>
      <c r="I786" s="76" t="n">
        <v>0.3631035</v>
      </c>
    </row>
    <row r="787" customFormat="false" ht="12" hidden="false" customHeight="false" outlineLevel="0" collapsed="false">
      <c r="A787" s="76" t="s">
        <v>3457</v>
      </c>
      <c r="B787" s="76" t="n">
        <v>0.7048275</v>
      </c>
      <c r="C787" s="76" t="n">
        <v>0.8302585</v>
      </c>
      <c r="D787" s="76" t="n">
        <v>0.767931</v>
      </c>
      <c r="E787" s="76" t="n">
        <v>1.279914</v>
      </c>
      <c r="F787" s="76" t="n">
        <v>1.411295</v>
      </c>
      <c r="G787" s="76" t="n">
        <v>0.8941375</v>
      </c>
      <c r="H787" s="76" t="n">
        <v>1.431635</v>
      </c>
      <c r="I787" s="76" t="n">
        <v>0.4109485</v>
      </c>
    </row>
    <row r="788" customFormat="false" ht="12" hidden="false" customHeight="false" outlineLevel="0" collapsed="false">
      <c r="A788" s="76" t="s">
        <v>3458</v>
      </c>
      <c r="B788" s="76" t="n">
        <v>0.586207</v>
      </c>
      <c r="C788" s="76" t="n">
        <v>0.7514655</v>
      </c>
      <c r="D788" s="76" t="n">
        <v>0.700776</v>
      </c>
      <c r="E788" s="76" t="n">
        <v>1.169052</v>
      </c>
      <c r="F788" s="76" t="n">
        <v>1.42517</v>
      </c>
      <c r="G788" s="76" t="n">
        <v>0.8355175</v>
      </c>
      <c r="H788" s="76" t="n">
        <v>1.35931</v>
      </c>
      <c r="I788" s="76" t="n">
        <v>0.438621</v>
      </c>
    </row>
    <row r="789" customFormat="false" ht="12" hidden="false" customHeight="false" outlineLevel="0" collapsed="false">
      <c r="A789" s="76" t="s">
        <v>1315</v>
      </c>
      <c r="B789" s="76" t="n">
        <v>0.5631035</v>
      </c>
      <c r="C789" s="76" t="n">
        <v>0.9175</v>
      </c>
      <c r="D789" s="76" t="n">
        <v>0.56</v>
      </c>
      <c r="E789" s="76" t="n">
        <v>1.0443965</v>
      </c>
      <c r="F789" s="76" t="n">
        <v>1.2931</v>
      </c>
      <c r="G789" s="76" t="n">
        <v>0.727586</v>
      </c>
      <c r="H789" s="76" t="n">
        <v>1.29207</v>
      </c>
      <c r="I789" s="76" t="n">
        <v>0.47431</v>
      </c>
    </row>
    <row r="790" customFormat="false" ht="12" hidden="false" customHeight="false" outlineLevel="0" collapsed="false">
      <c r="A790" s="76" t="s">
        <v>3459</v>
      </c>
      <c r="B790" s="76" t="n">
        <v>0.537931</v>
      </c>
      <c r="C790" s="76" t="n">
        <v>0.805345</v>
      </c>
      <c r="D790" s="76" t="n">
        <v>0.6096555</v>
      </c>
      <c r="E790" s="76" t="s">
        <v>74</v>
      </c>
      <c r="F790" s="76" t="n">
        <v>1.28</v>
      </c>
      <c r="G790" s="76" t="n">
        <v>0.6548275</v>
      </c>
      <c r="H790" s="76" t="n">
        <v>1.374395</v>
      </c>
      <c r="I790" s="76" t="n">
        <v>0.425</v>
      </c>
    </row>
    <row r="791" customFormat="false" ht="12" hidden="false" customHeight="false" outlineLevel="0" collapsed="false">
      <c r="A791" s="76" t="s">
        <v>1318</v>
      </c>
      <c r="B791" s="76" t="n">
        <v>0.7227585</v>
      </c>
      <c r="C791" s="76" t="n">
        <v>0.876552</v>
      </c>
      <c r="D791" s="76" t="n">
        <v>0.7222415</v>
      </c>
      <c r="E791" s="76" t="s">
        <v>74</v>
      </c>
      <c r="F791" s="76" t="n">
        <v>1.438105</v>
      </c>
      <c r="G791" s="76" t="n">
        <v>0.6822415</v>
      </c>
      <c r="H791" s="76" t="n">
        <v>1.206985</v>
      </c>
      <c r="I791" s="76" t="n">
        <v>0.4322415</v>
      </c>
    </row>
    <row r="792" customFormat="false" ht="12" hidden="false" customHeight="false" outlineLevel="0" collapsed="false">
      <c r="A792" s="76" t="s">
        <v>1320</v>
      </c>
      <c r="B792" s="76" t="n">
        <v>0.6697415</v>
      </c>
      <c r="C792" s="76" t="n">
        <v>0.8656035</v>
      </c>
      <c r="D792" s="76" t="n">
        <v>0.701638</v>
      </c>
      <c r="E792" s="76" t="n">
        <v>1.228362</v>
      </c>
      <c r="F792" s="76" t="n">
        <v>1.339655</v>
      </c>
      <c r="G792" s="76" t="n">
        <v>0.827155</v>
      </c>
      <c r="H792" s="76" t="n">
        <v>1.38078</v>
      </c>
      <c r="I792" s="76" t="n">
        <v>0.3902585</v>
      </c>
    </row>
    <row r="793" customFormat="false" ht="12" hidden="false" customHeight="false" outlineLevel="0" collapsed="false">
      <c r="A793" s="76" t="s">
        <v>1322</v>
      </c>
      <c r="B793" s="76" t="n">
        <v>0.5801725</v>
      </c>
      <c r="C793" s="76" t="n">
        <v>0.837414</v>
      </c>
      <c r="D793" s="76" t="n">
        <v>0.6762065</v>
      </c>
      <c r="E793" s="76" t="n">
        <v>1.1972415</v>
      </c>
      <c r="F793" s="76" t="n">
        <v>1.27181</v>
      </c>
      <c r="G793" s="76" t="n">
        <v>0.880776</v>
      </c>
      <c r="H793" s="76" t="n">
        <v>1.38733</v>
      </c>
      <c r="I793" s="76" t="n">
        <v>0.392155</v>
      </c>
    </row>
    <row r="794" customFormat="false" ht="12" hidden="false" customHeight="false" outlineLevel="0" collapsed="false">
      <c r="A794" s="76" t="s">
        <v>3460</v>
      </c>
      <c r="B794" s="76" t="n">
        <v>0.748793</v>
      </c>
      <c r="C794" s="76" t="n">
        <v>0.8093965</v>
      </c>
      <c r="D794" s="76" t="n">
        <v>0.7855175</v>
      </c>
      <c r="E794" s="76" t="n">
        <v>1.314655</v>
      </c>
      <c r="F794" s="76" t="n">
        <v>1.45526</v>
      </c>
      <c r="G794" s="76" t="n">
        <v>0.9463795</v>
      </c>
      <c r="H794" s="76" t="n">
        <v>1.48974</v>
      </c>
      <c r="I794" s="76" t="n">
        <v>0.4247415</v>
      </c>
    </row>
    <row r="795" customFormat="false" ht="12" hidden="false" customHeight="false" outlineLevel="0" collapsed="false">
      <c r="A795" s="76" t="s">
        <v>3461</v>
      </c>
      <c r="B795" s="76" t="n">
        <v>0.5493965</v>
      </c>
      <c r="C795" s="76" t="n">
        <v>0.714224</v>
      </c>
      <c r="D795" s="76" t="n">
        <v>0.731552</v>
      </c>
      <c r="E795" s="76" t="n">
        <v>1.2512065</v>
      </c>
      <c r="F795" s="76" t="n">
        <v>1.36724</v>
      </c>
      <c r="G795" s="76" t="n">
        <v>0.778621</v>
      </c>
      <c r="H795" s="76" t="n">
        <v>1.38681</v>
      </c>
      <c r="I795" s="76" t="n">
        <v>0.392069</v>
      </c>
    </row>
    <row r="796" customFormat="false" ht="12" hidden="false" customHeight="false" outlineLevel="0" collapsed="false">
      <c r="A796" s="76" t="s">
        <v>3462</v>
      </c>
      <c r="B796" s="76" t="n">
        <v>0.5660345</v>
      </c>
      <c r="C796" s="76" t="n">
        <v>0.7093105</v>
      </c>
      <c r="D796" s="76" t="n">
        <v>0.723362</v>
      </c>
      <c r="E796" s="76" t="n">
        <v>1.1165515</v>
      </c>
      <c r="F796" s="76" t="n">
        <v>1.298535</v>
      </c>
      <c r="G796" s="76" t="n">
        <v>0.8435345</v>
      </c>
      <c r="H796" s="76" t="n">
        <v>1.37862</v>
      </c>
      <c r="I796" s="76" t="n">
        <v>0.408362</v>
      </c>
    </row>
    <row r="797" customFormat="false" ht="12" hidden="false" customHeight="false" outlineLevel="0" collapsed="false">
      <c r="A797" s="76" t="s">
        <v>3463</v>
      </c>
      <c r="B797" s="76" t="n">
        <v>0.678362</v>
      </c>
      <c r="C797" s="76" t="n">
        <v>0.9485365</v>
      </c>
      <c r="D797" s="76" t="n">
        <v>0.7196555</v>
      </c>
      <c r="E797" s="76" t="n">
        <v>1.357586</v>
      </c>
      <c r="F797" s="76" t="n">
        <v>1.440945</v>
      </c>
      <c r="G797" s="76" t="n">
        <v>0.859569</v>
      </c>
      <c r="H797" s="76" t="n">
        <v>1.381725</v>
      </c>
      <c r="I797" s="76" t="n">
        <v>0.434569</v>
      </c>
    </row>
    <row r="798" customFormat="false" ht="12" hidden="false" customHeight="false" outlineLevel="0" collapsed="false">
      <c r="A798" s="76" t="s">
        <v>3464</v>
      </c>
      <c r="B798" s="76" t="n">
        <v>0.6044825</v>
      </c>
      <c r="C798" s="76" t="n">
        <v>0.81681</v>
      </c>
      <c r="D798" s="76" t="n">
        <v>0.7384485</v>
      </c>
      <c r="E798" s="76" t="n">
        <v>1.1811205</v>
      </c>
      <c r="F798" s="76" t="n">
        <v>1.250865</v>
      </c>
      <c r="G798" s="76" t="n">
        <v>0.812069</v>
      </c>
      <c r="H798" s="76" t="n">
        <v>1.3319</v>
      </c>
      <c r="I798" s="76" t="n">
        <v>0.3700865</v>
      </c>
    </row>
    <row r="799" customFormat="false" ht="12" hidden="false" customHeight="false" outlineLevel="0" collapsed="false">
      <c r="A799" s="76" t="s">
        <v>3465</v>
      </c>
      <c r="B799" s="76" t="n">
        <v>0.614741</v>
      </c>
      <c r="C799" s="76" t="n">
        <v>0.8269825</v>
      </c>
      <c r="D799" s="76" t="n">
        <v>0.6736205</v>
      </c>
      <c r="E799" s="76" t="n">
        <v>1.3344825</v>
      </c>
      <c r="F799" s="76" t="n">
        <v>1.31207</v>
      </c>
      <c r="G799" s="76" t="n">
        <v>0.829569</v>
      </c>
      <c r="H799" s="76" t="n">
        <v>1.42871</v>
      </c>
      <c r="I799" s="76" t="n">
        <v>0.381121</v>
      </c>
    </row>
    <row r="800" customFormat="false" ht="12" hidden="false" customHeight="false" outlineLevel="0" collapsed="false">
      <c r="A800" s="76" t="s">
        <v>3466</v>
      </c>
      <c r="B800" s="76" t="n">
        <v>0.478362</v>
      </c>
      <c r="C800" s="76" t="n">
        <v>1.1023265</v>
      </c>
      <c r="D800" s="76" t="n">
        <v>0.521983</v>
      </c>
      <c r="E800" s="76" t="s">
        <v>74</v>
      </c>
      <c r="F800" s="76" t="n">
        <v>1.246895</v>
      </c>
      <c r="G800" s="76" t="n">
        <v>0.7676725</v>
      </c>
      <c r="H800" s="76" t="n">
        <v>1.298535</v>
      </c>
      <c r="I800" s="76" t="n">
        <v>0.4277585</v>
      </c>
    </row>
    <row r="801" customFormat="false" ht="12" hidden="false" customHeight="false" outlineLevel="0" collapsed="false">
      <c r="A801" s="76" t="s">
        <v>3467</v>
      </c>
      <c r="B801" s="76" t="n">
        <v>0.535</v>
      </c>
      <c r="C801" s="76" t="n">
        <v>0.832155</v>
      </c>
      <c r="D801" s="76" t="n">
        <v>0.635086</v>
      </c>
      <c r="E801" s="76" t="n">
        <v>1.245431</v>
      </c>
      <c r="F801" s="76" t="s">
        <v>74</v>
      </c>
      <c r="G801" s="76" t="n">
        <v>0.849569</v>
      </c>
      <c r="H801" s="76" t="n">
        <v>1.294055</v>
      </c>
      <c r="I801" s="76" t="n">
        <v>0.4184485</v>
      </c>
    </row>
    <row r="802" customFormat="false" ht="12" hidden="false" customHeight="false" outlineLevel="0" collapsed="false">
      <c r="A802" s="76" t="s">
        <v>1329</v>
      </c>
      <c r="B802" s="76" t="n">
        <v>0.467155</v>
      </c>
      <c r="C802" s="76" t="n">
        <v>0.974656</v>
      </c>
      <c r="D802" s="76" t="n">
        <v>0.526207</v>
      </c>
      <c r="E802" s="76" t="s">
        <v>74</v>
      </c>
      <c r="F802" s="76" t="n">
        <v>1.33655</v>
      </c>
      <c r="G802" s="76" t="n">
        <v>0.6423275</v>
      </c>
      <c r="H802" s="76" t="n">
        <v>1.282155</v>
      </c>
      <c r="I802" s="76" t="n">
        <v>0.4113795</v>
      </c>
    </row>
    <row r="803" customFormat="false" ht="12" hidden="false" customHeight="false" outlineLevel="0" collapsed="false">
      <c r="A803" s="76" t="s">
        <v>3468</v>
      </c>
      <c r="B803" s="76" t="n">
        <v>0.468707</v>
      </c>
      <c r="C803" s="76" t="n">
        <v>0.7622415</v>
      </c>
      <c r="D803" s="76" t="n">
        <v>0.467069</v>
      </c>
      <c r="E803" s="76" t="n">
        <v>1.1839655</v>
      </c>
      <c r="F803" s="76" t="n">
        <v>1.285085</v>
      </c>
      <c r="G803" s="76" t="n">
        <v>0.7537935</v>
      </c>
      <c r="H803" s="76" t="n">
        <v>1.250865</v>
      </c>
      <c r="I803" s="76" t="n">
        <v>0.404052</v>
      </c>
    </row>
    <row r="804" customFormat="false" ht="12" hidden="false" customHeight="false" outlineLevel="0" collapsed="false">
      <c r="A804" s="76" t="s">
        <v>3469</v>
      </c>
      <c r="B804" s="76" t="n">
        <v>0.579138</v>
      </c>
      <c r="C804" s="76" t="n">
        <v>0.82</v>
      </c>
      <c r="D804" s="76" t="n">
        <v>0.756724</v>
      </c>
      <c r="E804" s="76" t="n">
        <v>1.2038795</v>
      </c>
      <c r="F804" s="76" t="n">
        <v>1.42017</v>
      </c>
      <c r="G804" s="76" t="n">
        <v>0.7975</v>
      </c>
      <c r="H804" s="76" t="n">
        <v>1.39043</v>
      </c>
      <c r="I804" s="76" t="n">
        <v>0.382759</v>
      </c>
    </row>
    <row r="805" customFormat="false" ht="12" hidden="false" customHeight="false" outlineLevel="0" collapsed="false">
      <c r="A805" s="76" t="s">
        <v>3470</v>
      </c>
      <c r="B805" s="76" t="n">
        <v>0.5797415</v>
      </c>
      <c r="C805" s="76" t="n">
        <v>0.8948275</v>
      </c>
      <c r="D805" s="76" t="n">
        <v>0.6843965</v>
      </c>
      <c r="E805" s="76" t="n">
        <v>1.281724</v>
      </c>
      <c r="F805" s="76" t="n">
        <v>1.38888</v>
      </c>
      <c r="G805" s="76" t="n">
        <v>0.8964655</v>
      </c>
      <c r="H805" s="76" t="n">
        <v>1.484655</v>
      </c>
      <c r="I805" s="76" t="n">
        <v>0.5373275</v>
      </c>
    </row>
    <row r="806" customFormat="false" ht="12" hidden="false" customHeight="false" outlineLevel="0" collapsed="false">
      <c r="A806" s="76" t="s">
        <v>3471</v>
      </c>
      <c r="B806" s="76" t="n">
        <v>0.5227585</v>
      </c>
      <c r="C806" s="76" t="n">
        <v>0.6363795</v>
      </c>
      <c r="D806" s="76" t="n">
        <v>0.612069</v>
      </c>
      <c r="E806" s="76" t="n">
        <v>1.1028445</v>
      </c>
      <c r="F806" s="76" t="n">
        <v>1.180605</v>
      </c>
      <c r="G806" s="76" t="n">
        <v>0.7594825</v>
      </c>
      <c r="H806" s="76" t="n">
        <v>1.45931</v>
      </c>
      <c r="I806" s="76" t="n">
        <v>0.2525</v>
      </c>
    </row>
    <row r="807" customFormat="false" ht="12" hidden="false" customHeight="false" outlineLevel="0" collapsed="false">
      <c r="A807" s="76" t="s">
        <v>1334</v>
      </c>
      <c r="B807" s="76" t="n">
        <v>0.6602585</v>
      </c>
      <c r="C807" s="76" t="n">
        <v>0.854138</v>
      </c>
      <c r="D807" s="76" t="n">
        <v>0.6565515</v>
      </c>
      <c r="E807" s="76" t="n">
        <v>1.3639655</v>
      </c>
      <c r="F807" s="76" t="n">
        <v>1.348795</v>
      </c>
      <c r="G807" s="76" t="n">
        <v>0.785</v>
      </c>
      <c r="H807" s="76" t="n">
        <v>1.22026</v>
      </c>
      <c r="I807" s="76" t="n">
        <v>0.456983</v>
      </c>
    </row>
    <row r="808" customFormat="false" ht="12" hidden="false" customHeight="false" outlineLevel="0" collapsed="false">
      <c r="A808" s="76" t="s">
        <v>1337</v>
      </c>
      <c r="B808" s="76" t="n">
        <v>0.7200865</v>
      </c>
      <c r="C808" s="76" t="n">
        <v>0.949224</v>
      </c>
      <c r="D808" s="76" t="n">
        <v>0.815</v>
      </c>
      <c r="E808" s="76" t="n">
        <v>1.345431</v>
      </c>
      <c r="F808" s="76" t="n">
        <v>1.483535</v>
      </c>
      <c r="G808" s="76" t="n">
        <v>0.9519825</v>
      </c>
      <c r="H808" s="76" t="n">
        <v>1.50733</v>
      </c>
      <c r="I808" s="76" t="n">
        <v>0.441207</v>
      </c>
    </row>
    <row r="809" customFormat="false" ht="12" hidden="false" customHeight="false" outlineLevel="0" collapsed="false">
      <c r="A809" s="76" t="s">
        <v>1339</v>
      </c>
      <c r="B809" s="76" t="n">
        <v>0.5575</v>
      </c>
      <c r="C809" s="76" t="n">
        <v>0.806638</v>
      </c>
      <c r="D809" s="76" t="n">
        <v>0.7368965</v>
      </c>
      <c r="E809" s="76" t="n">
        <v>1.2879315</v>
      </c>
      <c r="F809" s="76" t="n">
        <v>1.316985</v>
      </c>
      <c r="G809" s="76" t="n">
        <v>0.978362</v>
      </c>
      <c r="H809" s="76" t="n">
        <v>1.44914</v>
      </c>
      <c r="I809" s="76" t="n">
        <v>0.4214655</v>
      </c>
    </row>
    <row r="810" customFormat="false" ht="12" hidden="false" customHeight="false" outlineLevel="0" collapsed="false">
      <c r="A810" s="76" t="s">
        <v>1342</v>
      </c>
      <c r="B810" s="76" t="n">
        <v>0.553362</v>
      </c>
      <c r="C810" s="76" t="n">
        <v>0.804569</v>
      </c>
      <c r="D810" s="76" t="n">
        <v>0.752586</v>
      </c>
      <c r="E810" s="76" t="n">
        <v>1.3311205</v>
      </c>
      <c r="F810" s="76" t="n">
        <v>1.43819</v>
      </c>
      <c r="G810" s="76" t="n">
        <v>0.924224</v>
      </c>
      <c r="H810" s="76" t="n">
        <v>1.347415</v>
      </c>
      <c r="I810" s="76" t="n">
        <v>0.3905175</v>
      </c>
    </row>
    <row r="811" customFormat="false" ht="12" hidden="false" customHeight="false" outlineLevel="0" collapsed="false">
      <c r="A811" s="76" t="s">
        <v>1344</v>
      </c>
      <c r="B811" s="76" t="n">
        <v>0.6102585</v>
      </c>
      <c r="C811" s="76" t="n">
        <v>0.8702585</v>
      </c>
      <c r="D811" s="76" t="n">
        <v>0.80069</v>
      </c>
      <c r="E811" s="76" t="n">
        <v>1.2224135</v>
      </c>
      <c r="F811" s="76" t="n">
        <v>1.434745</v>
      </c>
      <c r="G811" s="76" t="n">
        <v>0.9635345</v>
      </c>
      <c r="H811" s="76" t="n">
        <v>1.43198</v>
      </c>
      <c r="I811" s="76" t="n">
        <v>0.3939655</v>
      </c>
    </row>
    <row r="812" customFormat="false" ht="12" hidden="false" customHeight="false" outlineLevel="0" collapsed="false">
      <c r="A812" s="76" t="s">
        <v>3472</v>
      </c>
      <c r="B812" s="76" t="n">
        <v>0.5018965</v>
      </c>
      <c r="C812" s="76" t="n">
        <v>0.786638</v>
      </c>
      <c r="D812" s="76" t="n">
        <v>0.634224</v>
      </c>
      <c r="E812" s="76" t="s">
        <v>74</v>
      </c>
      <c r="F812" s="76" t="n">
        <v>1.223705</v>
      </c>
      <c r="G812" s="76" t="n">
        <v>0.6623275</v>
      </c>
      <c r="H812" s="76" t="n">
        <v>1.0687915</v>
      </c>
      <c r="I812" s="76" t="n">
        <v>0.421379</v>
      </c>
    </row>
    <row r="813" customFormat="false" ht="12" hidden="false" customHeight="false" outlineLevel="0" collapsed="false">
      <c r="A813" s="76" t="s">
        <v>3473</v>
      </c>
      <c r="B813" s="76" t="n">
        <v>0.683707</v>
      </c>
      <c r="C813" s="76" t="n">
        <v>0.8121555</v>
      </c>
      <c r="D813" s="76" t="n">
        <v>0.6364655</v>
      </c>
      <c r="E813" s="76" t="n">
        <v>1.2958625</v>
      </c>
      <c r="F813" s="76" t="n">
        <v>1.451035</v>
      </c>
      <c r="G813" s="76" t="n">
        <v>0.823017</v>
      </c>
      <c r="H813" s="76" t="n">
        <v>1.318015</v>
      </c>
      <c r="I813" s="76" t="n">
        <v>0.4361205</v>
      </c>
    </row>
    <row r="814" customFormat="false" ht="12" hidden="false" customHeight="false" outlineLevel="0" collapsed="false">
      <c r="A814" s="76" t="s">
        <v>3474</v>
      </c>
      <c r="B814" s="76" t="n">
        <v>0.4053445</v>
      </c>
      <c r="C814" s="76" t="n">
        <v>0.738017</v>
      </c>
      <c r="D814" s="76" t="n">
        <v>0.539655</v>
      </c>
      <c r="E814" s="76" t="n">
        <v>1.2515515</v>
      </c>
      <c r="F814" s="76" t="n">
        <v>1.255085</v>
      </c>
      <c r="G814" s="76" t="n">
        <v>0.785259</v>
      </c>
      <c r="H814" s="76" t="n">
        <v>1.38207</v>
      </c>
      <c r="I814" s="76" t="n">
        <v>0.3726725</v>
      </c>
    </row>
    <row r="815" customFormat="false" ht="12" hidden="false" customHeight="false" outlineLevel="0" collapsed="false">
      <c r="A815" s="76" t="s">
        <v>3475</v>
      </c>
      <c r="B815" s="76" t="n">
        <v>0.5149135</v>
      </c>
      <c r="C815" s="76" t="n">
        <v>0.6793105</v>
      </c>
      <c r="D815" s="76" t="n">
        <v>0.6296555</v>
      </c>
      <c r="E815" s="76" t="n">
        <v>1.1389655</v>
      </c>
      <c r="F815" s="76" t="n">
        <v>1.198795</v>
      </c>
      <c r="G815" s="76" t="n">
        <v>0.8168965</v>
      </c>
      <c r="H815" s="76" t="n">
        <v>1.252245</v>
      </c>
      <c r="I815" s="76" t="n">
        <v>0.355517</v>
      </c>
    </row>
    <row r="816" customFormat="false" ht="12" hidden="false" customHeight="false" outlineLevel="0" collapsed="false">
      <c r="A816" s="76" t="s">
        <v>3476</v>
      </c>
      <c r="B816" s="76" t="n">
        <v>0.632931</v>
      </c>
      <c r="C816" s="76" t="n">
        <v>0.8874135</v>
      </c>
      <c r="D816" s="76" t="n">
        <v>0.614052</v>
      </c>
      <c r="E816" s="76" t="s">
        <v>74</v>
      </c>
      <c r="F816" s="76" t="n">
        <v>1.40543</v>
      </c>
      <c r="G816" s="76" t="n">
        <v>0.7744825</v>
      </c>
      <c r="H816" s="76" t="n">
        <v>1.289655</v>
      </c>
      <c r="I816" s="76" t="n">
        <v>0.4464655</v>
      </c>
    </row>
    <row r="817" customFormat="false" ht="12" hidden="false" customHeight="false" outlineLevel="0" collapsed="false">
      <c r="A817" s="76" t="s">
        <v>3477</v>
      </c>
      <c r="B817" s="76" t="n">
        <v>0.4725</v>
      </c>
      <c r="C817" s="76" t="n">
        <v>0.8023275</v>
      </c>
      <c r="D817" s="76" t="n">
        <v>0.645086</v>
      </c>
      <c r="E817" s="76" t="n">
        <v>1.184655</v>
      </c>
      <c r="F817" s="76" t="n">
        <v>1.286465</v>
      </c>
      <c r="G817" s="76" t="n">
        <v>0.793362</v>
      </c>
      <c r="H817" s="76" t="n">
        <v>1.39603</v>
      </c>
      <c r="I817" s="76" t="n">
        <v>0.398793</v>
      </c>
    </row>
    <row r="818" customFormat="false" ht="12" hidden="false" customHeight="false" outlineLevel="0" collapsed="false">
      <c r="A818" s="76" t="s">
        <v>3478</v>
      </c>
      <c r="B818" s="76" t="n">
        <v>0.4068105</v>
      </c>
      <c r="C818" s="76" t="n">
        <v>0.7326725</v>
      </c>
      <c r="D818" s="76" t="n">
        <v>0.5544825</v>
      </c>
      <c r="E818" s="76" t="n">
        <v>1.1952585</v>
      </c>
      <c r="F818" s="76" t="n">
        <v>1.282325</v>
      </c>
      <c r="G818" s="76" t="n">
        <v>0.743362</v>
      </c>
      <c r="H818" s="76" t="n">
        <v>1.295775</v>
      </c>
      <c r="I818" s="76" t="n">
        <v>0.4043965</v>
      </c>
    </row>
    <row r="819" customFormat="false" ht="12" hidden="false" customHeight="false" outlineLevel="0" collapsed="false">
      <c r="A819" s="76" t="s">
        <v>1350</v>
      </c>
      <c r="B819" s="76" t="n">
        <v>0.6932755</v>
      </c>
      <c r="C819" s="76" t="n">
        <v>0.863448</v>
      </c>
      <c r="D819" s="76" t="n">
        <v>0.6819825</v>
      </c>
      <c r="E819" s="76" t="n">
        <v>1.1006895</v>
      </c>
      <c r="F819" s="76" t="n">
        <v>1.359825</v>
      </c>
      <c r="G819" s="76" t="n">
        <v>0.760948</v>
      </c>
      <c r="H819" s="76" t="n">
        <v>1.2494805</v>
      </c>
      <c r="I819" s="76" t="n">
        <v>0.3663795</v>
      </c>
    </row>
    <row r="820" customFormat="false" ht="12" hidden="false" customHeight="false" outlineLevel="0" collapsed="false">
      <c r="A820" s="76" t="s">
        <v>3479</v>
      </c>
      <c r="B820" s="76" t="n">
        <v>0.5335345</v>
      </c>
      <c r="C820" s="76" t="n">
        <v>0.8140515</v>
      </c>
      <c r="D820" s="76" t="n">
        <v>0.652586</v>
      </c>
      <c r="E820" s="76" t="n">
        <v>1.117586</v>
      </c>
      <c r="F820" s="76" t="n">
        <v>1.22233</v>
      </c>
      <c r="G820" s="76" t="n">
        <v>0.699052</v>
      </c>
      <c r="H820" s="76" t="n">
        <v>1.196034</v>
      </c>
      <c r="I820" s="76" t="n">
        <v>0.409224</v>
      </c>
    </row>
    <row r="821" customFormat="false" ht="12" hidden="false" customHeight="false" outlineLevel="0" collapsed="false">
      <c r="A821" s="76" t="s">
        <v>3480</v>
      </c>
      <c r="B821" s="76" t="n">
        <v>0.4818105</v>
      </c>
      <c r="C821" s="76" t="n">
        <v>0.780259</v>
      </c>
      <c r="D821" s="76" t="n">
        <v>0.5072415</v>
      </c>
      <c r="E821" s="76" t="n">
        <v>1.2843965</v>
      </c>
      <c r="F821" s="76" t="n">
        <v>1.258965</v>
      </c>
      <c r="G821" s="76" t="n">
        <v>0.7289655</v>
      </c>
      <c r="H821" s="76" t="n">
        <v>1.264485</v>
      </c>
      <c r="I821" s="76" t="n">
        <v>0.3564655</v>
      </c>
    </row>
    <row r="822" customFormat="false" ht="12" hidden="false" customHeight="false" outlineLevel="0" collapsed="false">
      <c r="A822" s="76" t="s">
        <v>3481</v>
      </c>
      <c r="B822" s="76" t="n">
        <v>0.6035345</v>
      </c>
      <c r="C822" s="76" t="n">
        <v>0.933707</v>
      </c>
      <c r="D822" s="76" t="n">
        <v>0.6431895</v>
      </c>
      <c r="E822" s="76" t="n">
        <v>1.228362</v>
      </c>
      <c r="F822" s="76" t="n">
        <v>1.366035</v>
      </c>
      <c r="G822" s="76" t="n">
        <v>0.8064655</v>
      </c>
      <c r="H822" s="76" t="n">
        <v>1.4831</v>
      </c>
      <c r="I822" s="76" t="n">
        <v>0.406379</v>
      </c>
    </row>
    <row r="823" customFormat="false" ht="12" hidden="false" customHeight="false" outlineLevel="0" collapsed="false">
      <c r="A823" s="76" t="s">
        <v>3482</v>
      </c>
      <c r="B823" s="76" t="n">
        <v>0.652414</v>
      </c>
      <c r="C823" s="76" t="n">
        <v>0.753879</v>
      </c>
      <c r="D823" s="76" t="n">
        <v>0.722069</v>
      </c>
      <c r="E823" s="76" t="n">
        <v>1.367069</v>
      </c>
      <c r="F823" s="76" t="n">
        <v>1.40155</v>
      </c>
      <c r="G823" s="76" t="n">
        <v>0.855</v>
      </c>
      <c r="H823" s="76" t="n">
        <v>1.47655</v>
      </c>
      <c r="I823" s="76" t="n">
        <v>0.4135345</v>
      </c>
    </row>
    <row r="824" customFormat="false" ht="12" hidden="false" customHeight="false" outlineLevel="0" collapsed="false">
      <c r="A824" s="76" t="s">
        <v>3483</v>
      </c>
      <c r="B824" s="76" t="n">
        <v>0.709655</v>
      </c>
      <c r="C824" s="76" t="n">
        <v>0.877414</v>
      </c>
      <c r="D824" s="76" t="n">
        <v>0.5701725</v>
      </c>
      <c r="E824" s="76" t="n">
        <v>1.2376725</v>
      </c>
      <c r="F824" s="76" t="n">
        <v>1.34345</v>
      </c>
      <c r="G824" s="76" t="n">
        <v>0.847241</v>
      </c>
      <c r="H824" s="76" t="n">
        <v>1.32595</v>
      </c>
      <c r="I824" s="76" t="n">
        <v>0.444138</v>
      </c>
    </row>
    <row r="825" customFormat="false" ht="12" hidden="false" customHeight="false" outlineLevel="0" collapsed="false">
      <c r="A825" s="76" t="s">
        <v>1359</v>
      </c>
      <c r="B825" s="76" t="n">
        <v>0.677845</v>
      </c>
      <c r="C825" s="76" t="n">
        <v>0.784655</v>
      </c>
      <c r="D825" s="76" t="n">
        <v>0.6696555</v>
      </c>
      <c r="E825" s="76" t="s">
        <v>74</v>
      </c>
      <c r="F825" s="76" t="n">
        <v>1.3775</v>
      </c>
      <c r="G825" s="76" t="n">
        <v>0.8088795</v>
      </c>
      <c r="H825" s="76" t="n">
        <v>1.27086</v>
      </c>
      <c r="I825" s="76" t="n">
        <v>0.4780175</v>
      </c>
    </row>
    <row r="826" customFormat="false" ht="12" hidden="false" customHeight="false" outlineLevel="0" collapsed="false">
      <c r="A826" s="76" t="s">
        <v>3484</v>
      </c>
      <c r="B826" s="76" t="n">
        <v>0.3228445</v>
      </c>
      <c r="C826" s="76" t="n">
        <v>0.7568105</v>
      </c>
      <c r="D826" s="76" t="n">
        <v>0.568276</v>
      </c>
      <c r="E826" s="76" t="n">
        <v>1.2863795</v>
      </c>
      <c r="F826" s="76" t="n">
        <v>1.24983</v>
      </c>
      <c r="G826" s="76" t="n">
        <v>0.7510345</v>
      </c>
      <c r="H826" s="76" t="n">
        <v>1.37414</v>
      </c>
      <c r="I826" s="76" t="n">
        <v>0.3478445</v>
      </c>
    </row>
    <row r="827" customFormat="false" ht="12" hidden="false" customHeight="false" outlineLevel="0" collapsed="false">
      <c r="A827" s="76" t="s">
        <v>1361</v>
      </c>
      <c r="B827" s="76" t="n">
        <v>0.6675</v>
      </c>
      <c r="C827" s="76" t="n">
        <v>0.7361205</v>
      </c>
      <c r="D827" s="76" t="n">
        <v>0.649655</v>
      </c>
      <c r="E827" s="76" t="s">
        <v>74</v>
      </c>
      <c r="F827" s="76" t="n">
        <v>1.381895</v>
      </c>
      <c r="G827" s="76" t="n">
        <v>0.7768965</v>
      </c>
      <c r="H827" s="76" t="n">
        <v>1.270945</v>
      </c>
      <c r="I827" s="76" t="n">
        <v>0.4701725</v>
      </c>
    </row>
    <row r="828" customFormat="false" ht="12" hidden="false" customHeight="false" outlineLevel="0" collapsed="false">
      <c r="A828" s="76" t="s">
        <v>1362</v>
      </c>
      <c r="B828" s="76" t="n">
        <v>0.6411205</v>
      </c>
      <c r="C828" s="76" t="n">
        <v>0.8774135</v>
      </c>
      <c r="D828" s="76" t="n">
        <v>0.5196555</v>
      </c>
      <c r="E828" s="76" t="n">
        <v>1.1625</v>
      </c>
      <c r="F828" s="76" t="n">
        <v>1.329485</v>
      </c>
      <c r="G828" s="76" t="n">
        <v>0.7853445</v>
      </c>
      <c r="H828" s="76" t="n">
        <v>1.3175</v>
      </c>
      <c r="I828" s="76" t="n">
        <v>0.3835345</v>
      </c>
    </row>
    <row r="829" customFormat="false" ht="12" hidden="false" customHeight="false" outlineLevel="0" collapsed="false">
      <c r="A829" s="76" t="s">
        <v>3485</v>
      </c>
      <c r="B829" s="76" t="n">
        <v>0.539569</v>
      </c>
      <c r="C829" s="76" t="n">
        <v>0.6552585</v>
      </c>
      <c r="D829" s="76" t="n">
        <v>0.4813795</v>
      </c>
      <c r="E829" s="76" t="s">
        <v>74</v>
      </c>
      <c r="F829" s="76" t="n">
        <v>1.341205</v>
      </c>
      <c r="G829" s="76" t="n">
        <v>0.758793</v>
      </c>
      <c r="H829" s="76" t="n">
        <v>1.1559495</v>
      </c>
      <c r="I829" s="76" t="n">
        <v>0.423879</v>
      </c>
    </row>
    <row r="830" customFormat="false" ht="12" hidden="false" customHeight="false" outlineLevel="0" collapsed="false">
      <c r="A830" s="76" t="s">
        <v>3486</v>
      </c>
      <c r="B830" s="76" t="n">
        <v>0.5475865</v>
      </c>
      <c r="C830" s="76" t="n">
        <v>0.760345</v>
      </c>
      <c r="D830" s="76" t="n">
        <v>0.753793</v>
      </c>
      <c r="E830" s="76" t="n">
        <v>1.097155</v>
      </c>
      <c r="F830" s="76" t="n">
        <v>1.219915</v>
      </c>
      <c r="G830" s="76" t="n">
        <v>0.7251725</v>
      </c>
      <c r="H830" s="76" t="n">
        <v>1.308625</v>
      </c>
      <c r="I830" s="76" t="n">
        <v>0.418966</v>
      </c>
    </row>
    <row r="831" customFormat="false" ht="12" hidden="false" customHeight="false" outlineLevel="0" collapsed="false">
      <c r="A831" s="76" t="s">
        <v>3487</v>
      </c>
      <c r="B831" s="76" t="n">
        <v>0.674569</v>
      </c>
      <c r="C831" s="76" t="n">
        <v>0.9165515</v>
      </c>
      <c r="D831" s="76" t="n">
        <v>0.7568105</v>
      </c>
      <c r="E831" s="76" t="n">
        <v>1.342586</v>
      </c>
      <c r="F831" s="76" t="n">
        <v>1.37888</v>
      </c>
      <c r="G831" s="76" t="n">
        <v>0.848017</v>
      </c>
      <c r="H831" s="76" t="n">
        <v>1.405085</v>
      </c>
      <c r="I831" s="76" t="n">
        <v>0.4076725</v>
      </c>
    </row>
    <row r="832" customFormat="false" ht="12" hidden="false" customHeight="false" outlineLevel="0" collapsed="false">
      <c r="A832" s="76" t="s">
        <v>3488</v>
      </c>
      <c r="B832" s="76" t="n">
        <v>0.687845</v>
      </c>
      <c r="C832" s="76" t="n">
        <v>0.922155</v>
      </c>
      <c r="D832" s="76" t="n">
        <v>0.8006895</v>
      </c>
      <c r="E832" s="76" t="n">
        <v>1.261897</v>
      </c>
      <c r="F832" s="76" t="n">
        <v>1.42474</v>
      </c>
      <c r="G832" s="76" t="n">
        <v>0.9148275</v>
      </c>
      <c r="H832" s="76" t="n">
        <v>1.47371</v>
      </c>
      <c r="I832" s="76" t="n">
        <v>0.4639655</v>
      </c>
    </row>
    <row r="833" customFormat="false" ht="12" hidden="false" customHeight="false" outlineLevel="0" collapsed="false">
      <c r="A833" s="76" t="s">
        <v>3489</v>
      </c>
      <c r="B833" s="76" t="n">
        <v>0.5108625</v>
      </c>
      <c r="C833" s="76" t="n">
        <v>0.780948</v>
      </c>
      <c r="D833" s="76" t="n">
        <v>0.55819</v>
      </c>
      <c r="E833" s="76" t="s">
        <v>74</v>
      </c>
      <c r="F833" s="76" t="n">
        <v>1.348795</v>
      </c>
      <c r="G833" s="76" t="n">
        <v>0.743362</v>
      </c>
      <c r="H833" s="76" t="n">
        <v>1.185774</v>
      </c>
      <c r="I833" s="76" t="n">
        <v>0.4159485</v>
      </c>
    </row>
    <row r="834" customFormat="false" ht="12" hidden="false" customHeight="false" outlineLevel="0" collapsed="false">
      <c r="A834" s="76" t="s">
        <v>3490</v>
      </c>
      <c r="B834" s="76" t="n">
        <v>0.378017</v>
      </c>
      <c r="C834" s="76" t="n">
        <v>0.765086</v>
      </c>
      <c r="D834" s="76" t="n">
        <v>0.482155</v>
      </c>
      <c r="E834" s="76" t="n">
        <v>1.3502585</v>
      </c>
      <c r="F834" s="76" t="n">
        <v>1.099745</v>
      </c>
      <c r="G834" s="76" t="n">
        <v>0.859569</v>
      </c>
      <c r="H834" s="76" t="n">
        <v>1.34043</v>
      </c>
      <c r="I834" s="76" t="n">
        <v>0.3748275</v>
      </c>
    </row>
    <row r="835" customFormat="false" ht="12" hidden="false" customHeight="false" outlineLevel="0" collapsed="false">
      <c r="A835" s="76" t="s">
        <v>3491</v>
      </c>
      <c r="B835" s="76" t="n">
        <v>0.3559485</v>
      </c>
      <c r="C835" s="76" t="n">
        <v>0.964484</v>
      </c>
      <c r="D835" s="76" t="n">
        <v>0.594655</v>
      </c>
      <c r="E835" s="76" t="n">
        <v>1.272155</v>
      </c>
      <c r="F835" s="76" t="s">
        <v>74</v>
      </c>
      <c r="G835" s="76" t="n">
        <v>0.928276</v>
      </c>
      <c r="H835" s="76" t="n">
        <v>1.44707</v>
      </c>
      <c r="I835" s="76" t="n">
        <v>0.3682755</v>
      </c>
    </row>
    <row r="836" customFormat="false" ht="12" hidden="false" customHeight="false" outlineLevel="0" collapsed="false">
      <c r="A836" s="76" t="s">
        <v>3492</v>
      </c>
      <c r="B836" s="76" t="n">
        <v>0.620259</v>
      </c>
      <c r="C836" s="76" t="n">
        <v>0.7633625</v>
      </c>
      <c r="D836" s="76" t="n">
        <v>0.6569825</v>
      </c>
      <c r="E836" s="76" t="s">
        <v>74</v>
      </c>
      <c r="F836" s="76" t="n">
        <v>1.35784</v>
      </c>
      <c r="G836" s="76" t="n">
        <v>0.8317245</v>
      </c>
      <c r="H836" s="76" t="n">
        <v>1.29293</v>
      </c>
      <c r="I836" s="76" t="n">
        <v>0.164569</v>
      </c>
    </row>
    <row r="837" customFormat="false" ht="12" hidden="false" customHeight="false" outlineLevel="0" collapsed="false">
      <c r="A837" s="76" t="s">
        <v>3493</v>
      </c>
      <c r="B837" s="76" t="n">
        <v>0.7043965</v>
      </c>
      <c r="C837" s="76" t="n">
        <v>0.8950865</v>
      </c>
      <c r="D837" s="76" t="n">
        <v>0.6060345</v>
      </c>
      <c r="E837" s="76" t="n">
        <v>1.115776</v>
      </c>
      <c r="F837" s="76" t="n">
        <v>1.380345</v>
      </c>
      <c r="G837" s="76" t="n">
        <v>0.796724</v>
      </c>
      <c r="H837" s="76" t="n">
        <v>1.41552</v>
      </c>
      <c r="I837" s="76" t="n">
        <v>0.445</v>
      </c>
    </row>
    <row r="838" customFormat="false" ht="12" hidden="false" customHeight="false" outlineLevel="0" collapsed="false">
      <c r="A838" s="76" t="s">
        <v>1382</v>
      </c>
      <c r="B838" s="76" t="n">
        <v>0.3277585</v>
      </c>
      <c r="C838" s="76" t="n">
        <v>0.599914</v>
      </c>
      <c r="D838" s="76" t="n">
        <v>0.671724</v>
      </c>
      <c r="E838" s="76" t="n">
        <v>1.1243105</v>
      </c>
      <c r="F838" s="76" t="n">
        <v>1.307585</v>
      </c>
      <c r="G838" s="76" t="n">
        <v>0.8742245</v>
      </c>
      <c r="H838" s="76" t="n">
        <v>1.283625</v>
      </c>
      <c r="I838" s="76" t="n">
        <v>0.305345</v>
      </c>
    </row>
    <row r="839" customFormat="false" ht="12" hidden="false" customHeight="false" outlineLevel="0" collapsed="false">
      <c r="A839" s="76" t="s">
        <v>3494</v>
      </c>
      <c r="B839" s="76" t="n">
        <v>0.66681</v>
      </c>
      <c r="C839" s="76" t="n">
        <v>0.998446</v>
      </c>
      <c r="D839" s="76" t="n">
        <v>0.732931</v>
      </c>
      <c r="E839" s="76" t="n">
        <v>1.289741</v>
      </c>
      <c r="F839" s="76" t="n">
        <v>1.412325</v>
      </c>
      <c r="G839" s="76" t="n">
        <v>0.8497415</v>
      </c>
      <c r="H839" s="76" t="n">
        <v>1.39716</v>
      </c>
      <c r="I839" s="76" t="n">
        <v>0.403793</v>
      </c>
    </row>
    <row r="840" customFormat="false" ht="12" hidden="false" customHeight="false" outlineLevel="0" collapsed="false">
      <c r="A840" s="76" t="s">
        <v>3495</v>
      </c>
      <c r="B840" s="76" t="n">
        <v>0.7</v>
      </c>
      <c r="C840" s="76" t="n">
        <v>0.8515515</v>
      </c>
      <c r="D840" s="76" t="n">
        <v>0.7986205</v>
      </c>
      <c r="E840" s="76" t="n">
        <v>1.2825</v>
      </c>
      <c r="F840" s="76" t="n">
        <v>1.393535</v>
      </c>
      <c r="G840" s="76" t="n">
        <v>0.8718965</v>
      </c>
      <c r="H840" s="76" t="n">
        <v>1.388795</v>
      </c>
      <c r="I840" s="76" t="n">
        <v>0.3948275</v>
      </c>
    </row>
    <row r="841" customFormat="false" ht="12" hidden="false" customHeight="false" outlineLevel="0" collapsed="false">
      <c r="A841" s="76" t="s">
        <v>3496</v>
      </c>
      <c r="B841" s="76" t="n">
        <v>0.5128445</v>
      </c>
      <c r="C841" s="76" t="n">
        <v>0.572845</v>
      </c>
      <c r="D841" s="76" t="n">
        <v>0.5910345</v>
      </c>
      <c r="E841" s="76" t="n">
        <v>1.306724</v>
      </c>
      <c r="F841" s="76" t="n">
        <v>1.47776</v>
      </c>
      <c r="G841" s="76" t="n">
        <v>0.7843965</v>
      </c>
      <c r="H841" s="76" t="s">
        <v>74</v>
      </c>
      <c r="I841" s="76" t="n">
        <v>0.4143965</v>
      </c>
    </row>
    <row r="842" customFormat="false" ht="12" hidden="false" customHeight="false" outlineLevel="0" collapsed="false">
      <c r="A842" s="76" t="s">
        <v>3497</v>
      </c>
      <c r="B842" s="76" t="n">
        <v>0.617931</v>
      </c>
      <c r="C842" s="76" t="n">
        <v>0.8262065</v>
      </c>
      <c r="D842" s="76" t="n">
        <v>0.725431</v>
      </c>
      <c r="E842" s="76" t="n">
        <v>1.3464655</v>
      </c>
      <c r="F842" s="76" t="n">
        <v>1.336035</v>
      </c>
      <c r="G842" s="76" t="n">
        <v>0.8125</v>
      </c>
      <c r="H842" s="76" t="n">
        <v>1.435945</v>
      </c>
      <c r="I842" s="76" t="n">
        <v>0.4365515</v>
      </c>
    </row>
    <row r="843" customFormat="false" ht="12" hidden="false" customHeight="false" outlineLevel="0" collapsed="false">
      <c r="A843" s="76" t="s">
        <v>3498</v>
      </c>
      <c r="B843" s="76" t="n">
        <v>0.642759</v>
      </c>
      <c r="C843" s="76" t="n">
        <v>0.811121</v>
      </c>
      <c r="D843" s="76" t="n">
        <v>0.728707</v>
      </c>
      <c r="E843" s="76" t="n">
        <v>1.311293</v>
      </c>
      <c r="F843" s="76" t="n">
        <v>1.40655</v>
      </c>
      <c r="G843" s="76" t="n">
        <v>0.848362</v>
      </c>
      <c r="H843" s="76" t="n">
        <v>1.375</v>
      </c>
      <c r="I843" s="76" t="n">
        <v>0.4738795</v>
      </c>
    </row>
    <row r="844" customFormat="false" ht="12" hidden="false" customHeight="false" outlineLevel="0" collapsed="false">
      <c r="A844" s="76" t="s">
        <v>3499</v>
      </c>
      <c r="B844" s="76" t="n">
        <v>0.582931</v>
      </c>
      <c r="C844" s="76" t="n">
        <v>0.781293</v>
      </c>
      <c r="D844" s="76" t="n">
        <v>0.723879</v>
      </c>
      <c r="E844" s="76" t="n">
        <v>1.238362</v>
      </c>
      <c r="F844" s="76" t="n">
        <v>1.295345</v>
      </c>
      <c r="G844" s="76" t="n">
        <v>0.789914</v>
      </c>
      <c r="H844" s="76" t="n">
        <v>1.326725</v>
      </c>
      <c r="I844" s="76" t="n">
        <v>0.378879</v>
      </c>
    </row>
    <row r="845" customFormat="false" ht="12" hidden="false" customHeight="false" outlineLevel="0" collapsed="false">
      <c r="A845" s="76" t="s">
        <v>3500</v>
      </c>
      <c r="B845" s="76" t="n">
        <v>0.7049135</v>
      </c>
      <c r="C845" s="76" t="n">
        <v>0.840517</v>
      </c>
      <c r="D845" s="76" t="n">
        <v>0.7987935</v>
      </c>
      <c r="E845" s="76" t="n">
        <v>1.2490515</v>
      </c>
      <c r="F845" s="76" t="n">
        <v>1.4131</v>
      </c>
      <c r="G845" s="76" t="n">
        <v>0.864569</v>
      </c>
      <c r="H845" s="76" t="n">
        <v>1.42388</v>
      </c>
      <c r="I845" s="76" t="n">
        <v>0.45319</v>
      </c>
    </row>
    <row r="846" customFormat="false" ht="12" hidden="false" customHeight="false" outlineLevel="0" collapsed="false">
      <c r="A846" s="76" t="s">
        <v>3501</v>
      </c>
      <c r="B846" s="76" t="n">
        <v>0.5240515</v>
      </c>
      <c r="C846" s="76" t="n">
        <v>0.577069</v>
      </c>
      <c r="D846" s="76" t="n">
        <v>0.631207</v>
      </c>
      <c r="E846" s="76" t="n">
        <v>1.3438795</v>
      </c>
      <c r="F846" s="76" t="n">
        <v>1.6025</v>
      </c>
      <c r="G846" s="76" t="n">
        <v>0.823362</v>
      </c>
      <c r="H846" s="76" t="n">
        <v>1.44043</v>
      </c>
      <c r="I846" s="76" t="n">
        <v>0.4367245</v>
      </c>
    </row>
    <row r="847" customFormat="false" ht="12" hidden="false" customHeight="false" outlineLevel="0" collapsed="false">
      <c r="A847" s="76" t="s">
        <v>1391</v>
      </c>
      <c r="B847" s="76" t="n">
        <v>0.636638</v>
      </c>
      <c r="C847" s="76" t="n">
        <v>0.6873275</v>
      </c>
      <c r="D847" s="76" t="n">
        <v>0.714483</v>
      </c>
      <c r="E847" s="76" t="n">
        <v>1.1305175</v>
      </c>
      <c r="F847" s="76" t="n">
        <v>1.37138</v>
      </c>
      <c r="G847" s="76" t="n">
        <v>0.840517</v>
      </c>
      <c r="H847" s="76" t="n">
        <v>1.315685</v>
      </c>
      <c r="I847" s="76" t="n">
        <v>0.368793</v>
      </c>
    </row>
    <row r="848" customFormat="false" ht="12" hidden="false" customHeight="false" outlineLevel="0" collapsed="false">
      <c r="A848" s="76" t="s">
        <v>3502</v>
      </c>
      <c r="B848" s="76" t="n">
        <v>0.4839655</v>
      </c>
      <c r="C848" s="76" t="n">
        <v>0.7361205</v>
      </c>
      <c r="D848" s="76" t="n">
        <v>0.565517</v>
      </c>
      <c r="E848" s="76" t="n">
        <v>1.2693105</v>
      </c>
      <c r="F848" s="76" t="n">
        <v>1.34664</v>
      </c>
      <c r="G848" s="76" t="n">
        <v>0.853276</v>
      </c>
      <c r="H848" s="76" t="n">
        <v>1.40448</v>
      </c>
      <c r="I848" s="76" t="n">
        <v>0.4490515</v>
      </c>
    </row>
    <row r="849" customFormat="false" ht="12" hidden="false" customHeight="false" outlineLevel="0" collapsed="false">
      <c r="A849" s="76" t="s">
        <v>3503</v>
      </c>
      <c r="B849" s="76" t="n">
        <v>0.6786205</v>
      </c>
      <c r="C849" s="76" t="n">
        <v>1.1762085</v>
      </c>
      <c r="D849" s="76" t="n">
        <v>0.7755175</v>
      </c>
      <c r="E849" s="76" t="n">
        <v>1.3735345</v>
      </c>
      <c r="F849" s="76" t="n">
        <v>1.412325</v>
      </c>
      <c r="G849" s="76" t="n">
        <v>0.8343965</v>
      </c>
      <c r="H849" s="76" t="n">
        <v>1.482415</v>
      </c>
      <c r="I849" s="76" t="n">
        <v>0.3997415</v>
      </c>
    </row>
    <row r="850" customFormat="false" ht="12" hidden="false" customHeight="false" outlineLevel="0" collapsed="false">
      <c r="A850" s="76" t="s">
        <v>3504</v>
      </c>
      <c r="B850" s="76" t="n">
        <v>0.720086</v>
      </c>
      <c r="C850" s="76" t="n">
        <v>0.878017</v>
      </c>
      <c r="D850" s="76" t="n">
        <v>0.765</v>
      </c>
      <c r="E850" s="76" t="n">
        <v>1.2012065</v>
      </c>
      <c r="F850" s="76" t="n">
        <v>1.38043</v>
      </c>
      <c r="G850" s="76" t="n">
        <v>0.826293</v>
      </c>
      <c r="H850" s="76" t="n">
        <v>1.397755</v>
      </c>
      <c r="I850" s="76" t="n">
        <v>0.4430175</v>
      </c>
    </row>
    <row r="851" customFormat="false" ht="12" hidden="false" customHeight="false" outlineLevel="0" collapsed="false">
      <c r="A851" s="76" t="s">
        <v>3505</v>
      </c>
      <c r="B851" s="76" t="n">
        <v>0.5410345</v>
      </c>
      <c r="C851" s="76" t="n">
        <v>0.7299135</v>
      </c>
      <c r="D851" s="76" t="n">
        <v>0.6475</v>
      </c>
      <c r="E851" s="76" t="s">
        <v>74</v>
      </c>
      <c r="F851" s="76" t="n">
        <v>1.299655</v>
      </c>
      <c r="G851" s="76" t="n">
        <v>0.6631895</v>
      </c>
      <c r="H851" s="76" t="n">
        <v>1.19138</v>
      </c>
      <c r="I851" s="76" t="n">
        <v>0.399569</v>
      </c>
    </row>
    <row r="852" customFormat="false" ht="12" hidden="false" customHeight="false" outlineLevel="0" collapsed="false">
      <c r="A852" s="76" t="s">
        <v>1394</v>
      </c>
      <c r="B852" s="76" t="n">
        <v>0.640172</v>
      </c>
      <c r="C852" s="76" t="n">
        <v>0.7556035</v>
      </c>
      <c r="D852" s="76" t="n">
        <v>0.6618965</v>
      </c>
      <c r="E852" s="76" t="n">
        <v>1.413879</v>
      </c>
      <c r="F852" s="76" t="n">
        <v>1.368015</v>
      </c>
      <c r="G852" s="76" t="n">
        <v>0.8777585</v>
      </c>
      <c r="H852" s="76" t="n">
        <v>1.351895</v>
      </c>
      <c r="I852" s="76" t="n">
        <v>0.463621</v>
      </c>
    </row>
    <row r="853" customFormat="false" ht="12" hidden="false" customHeight="false" outlineLevel="0" collapsed="false">
      <c r="A853" s="76" t="s">
        <v>1397</v>
      </c>
      <c r="B853" s="76" t="n">
        <v>0.613103</v>
      </c>
      <c r="C853" s="76" t="n">
        <v>0.756983</v>
      </c>
      <c r="D853" s="76" t="n">
        <v>0.6767245</v>
      </c>
      <c r="E853" s="76" t="n">
        <v>1.360776</v>
      </c>
      <c r="F853" s="76" t="n">
        <v>1.41293</v>
      </c>
      <c r="G853" s="76" t="n">
        <v>0.872155</v>
      </c>
      <c r="H853" s="76" t="n">
        <v>1.367155</v>
      </c>
      <c r="I853" s="76" t="n">
        <v>0.4227585</v>
      </c>
    </row>
    <row r="854" customFormat="false" ht="12" hidden="false" customHeight="false" outlineLevel="0" collapsed="false">
      <c r="A854" s="76" t="s">
        <v>1400</v>
      </c>
      <c r="B854" s="76" t="n">
        <v>0.5064655</v>
      </c>
      <c r="C854" s="76" t="n">
        <v>0.705862</v>
      </c>
      <c r="D854" s="76" t="s">
        <v>74</v>
      </c>
      <c r="E854" s="76" t="n">
        <v>1.163707</v>
      </c>
      <c r="F854" s="76" t="n">
        <v>1.276035</v>
      </c>
      <c r="G854" s="76" t="n">
        <v>0.8</v>
      </c>
      <c r="H854" s="76" t="n">
        <v>1.21043</v>
      </c>
      <c r="I854" s="76" t="n">
        <v>0.4230175</v>
      </c>
    </row>
    <row r="855" customFormat="false" ht="12" hidden="false" customHeight="false" outlineLevel="0" collapsed="false">
      <c r="A855" s="76" t="s">
        <v>1403</v>
      </c>
      <c r="B855" s="76" t="n">
        <v>0.642672</v>
      </c>
      <c r="C855" s="76" t="n">
        <v>0.774138</v>
      </c>
      <c r="D855" s="76" t="n">
        <v>0.658362</v>
      </c>
      <c r="E855" s="76" t="n">
        <v>1.3913795</v>
      </c>
      <c r="F855" s="76" t="n">
        <v>1.430255</v>
      </c>
      <c r="G855" s="76" t="n">
        <v>0.875431</v>
      </c>
      <c r="H855" s="76" t="n">
        <v>1.468535</v>
      </c>
      <c r="I855" s="76" t="n">
        <v>0.4060345</v>
      </c>
    </row>
    <row r="856" customFormat="false" ht="12" hidden="false" customHeight="false" outlineLevel="0" collapsed="false">
      <c r="A856" s="76" t="s">
        <v>1406</v>
      </c>
      <c r="B856" s="76" t="n">
        <v>0.6790515</v>
      </c>
      <c r="C856" s="76" t="n">
        <v>0.761293</v>
      </c>
      <c r="D856" s="76" t="n">
        <v>0.682069</v>
      </c>
      <c r="E856" s="76" t="n">
        <v>1.220862</v>
      </c>
      <c r="F856" s="76" t="n">
        <v>1.39336</v>
      </c>
      <c r="G856" s="76" t="n">
        <v>0.7726725</v>
      </c>
      <c r="H856" s="76" t="n">
        <v>1.203965</v>
      </c>
      <c r="I856" s="76" t="n">
        <v>0.4410345</v>
      </c>
    </row>
    <row r="857" customFormat="false" ht="12" hidden="false" customHeight="false" outlineLevel="0" collapsed="false">
      <c r="A857" s="76" t="s">
        <v>3506</v>
      </c>
      <c r="B857" s="76" t="n">
        <v>0.539138</v>
      </c>
      <c r="C857" s="76" t="n">
        <v>0.791121</v>
      </c>
      <c r="D857" s="76" t="n">
        <v>0.6214655</v>
      </c>
      <c r="E857" s="76" t="n">
        <v>1.2659485</v>
      </c>
      <c r="F857" s="76" t="n">
        <v>1.237755</v>
      </c>
      <c r="G857" s="76" t="n">
        <v>0.8478445</v>
      </c>
      <c r="H857" s="76" t="s">
        <v>74</v>
      </c>
      <c r="I857" s="76" t="n">
        <v>0.436638</v>
      </c>
    </row>
    <row r="858" customFormat="false" ht="12" hidden="false" customHeight="false" outlineLevel="0" collapsed="false">
      <c r="A858" s="76" t="s">
        <v>1409</v>
      </c>
      <c r="B858" s="76" t="n">
        <v>0.670517</v>
      </c>
      <c r="C858" s="76" t="n">
        <v>0.7406035</v>
      </c>
      <c r="D858" s="76" t="n">
        <v>0.727155</v>
      </c>
      <c r="E858" s="76" t="s">
        <v>74</v>
      </c>
      <c r="F858" s="76" t="n">
        <v>1.46095</v>
      </c>
      <c r="G858" s="76" t="n">
        <v>0.8102585</v>
      </c>
      <c r="H858" s="76" t="n">
        <v>1.241985</v>
      </c>
      <c r="I858" s="76" t="n">
        <v>0.4418105</v>
      </c>
    </row>
    <row r="859" customFormat="false" ht="12" hidden="false" customHeight="false" outlineLevel="0" collapsed="false">
      <c r="A859" s="76" t="s">
        <v>3507</v>
      </c>
      <c r="B859" s="76" t="n">
        <v>0.640345</v>
      </c>
      <c r="C859" s="76" t="n">
        <v>0.7881035</v>
      </c>
      <c r="D859" s="76" t="n">
        <v>0.7561205</v>
      </c>
      <c r="E859" s="76" t="n">
        <v>1.3681035</v>
      </c>
      <c r="F859" s="76" t="n">
        <v>1.319485</v>
      </c>
      <c r="G859" s="76" t="n">
        <v>0.813362</v>
      </c>
      <c r="H859" s="76" t="n">
        <v>1.430515</v>
      </c>
      <c r="I859" s="76" t="n">
        <v>0.4465515</v>
      </c>
    </row>
    <row r="860" customFormat="false" ht="12" hidden="false" customHeight="false" outlineLevel="0" collapsed="false">
      <c r="A860" s="76" t="s">
        <v>3508</v>
      </c>
      <c r="B860" s="76" t="n">
        <v>0.7584485</v>
      </c>
      <c r="C860" s="76" t="n">
        <v>0.963446</v>
      </c>
      <c r="D860" s="76" t="n">
        <v>0.81</v>
      </c>
      <c r="E860" s="76" t="n">
        <v>1.3224135</v>
      </c>
      <c r="F860" s="76" t="n">
        <v>1.45569</v>
      </c>
      <c r="G860" s="76" t="n">
        <v>0.982241</v>
      </c>
      <c r="H860" s="76" t="n">
        <v>1.46612</v>
      </c>
      <c r="I860" s="76" t="n">
        <v>0.4293105</v>
      </c>
    </row>
    <row r="861" customFormat="false" ht="12" hidden="false" customHeight="false" outlineLevel="0" collapsed="false">
      <c r="A861" s="76" t="s">
        <v>3509</v>
      </c>
      <c r="B861" s="76" t="n">
        <v>0.7060345</v>
      </c>
      <c r="C861" s="76" t="n">
        <v>0.9035345</v>
      </c>
      <c r="D861" s="76" t="n">
        <v>0.8126725</v>
      </c>
      <c r="E861" s="76" t="n">
        <v>1.34181</v>
      </c>
      <c r="F861" s="76" t="n">
        <v>1.387845</v>
      </c>
      <c r="G861" s="76" t="n">
        <v>0.9022415</v>
      </c>
      <c r="H861" s="76" t="n">
        <v>1.443965</v>
      </c>
      <c r="I861" s="76" t="n">
        <v>0.4575</v>
      </c>
    </row>
    <row r="862" customFormat="false" ht="12" hidden="false" customHeight="false" outlineLevel="0" collapsed="false">
      <c r="A862" s="76" t="s">
        <v>3510</v>
      </c>
      <c r="B862" s="76" t="n">
        <v>0.551983</v>
      </c>
      <c r="C862" s="76" t="n">
        <v>0.764655</v>
      </c>
      <c r="D862" s="76" t="n">
        <v>0.6793965</v>
      </c>
      <c r="E862" s="76" t="n">
        <v>1.234138</v>
      </c>
      <c r="F862" s="76" t="n">
        <v>1.25828</v>
      </c>
      <c r="G862" s="76" t="n">
        <v>0.8457755</v>
      </c>
      <c r="H862" s="76" t="n">
        <v>1.378105</v>
      </c>
      <c r="I862" s="76" t="n">
        <v>0.4588795</v>
      </c>
    </row>
    <row r="863" customFormat="false" ht="12" hidden="false" customHeight="false" outlineLevel="0" collapsed="false">
      <c r="A863" s="76" t="s">
        <v>1411</v>
      </c>
      <c r="B863" s="76" t="n">
        <v>0.5549135</v>
      </c>
      <c r="C863" s="76" t="n">
        <v>0.82</v>
      </c>
      <c r="D863" s="76" t="n">
        <v>0.725862</v>
      </c>
      <c r="E863" s="76" t="n">
        <v>1.2519825</v>
      </c>
      <c r="F863" s="76" t="n">
        <v>1.230605</v>
      </c>
      <c r="G863" s="76" t="n">
        <v>0.690086</v>
      </c>
      <c r="H863" s="76" t="n">
        <v>1.315345</v>
      </c>
      <c r="I863" s="76" t="n">
        <v>0.416379</v>
      </c>
    </row>
    <row r="864" customFormat="false" ht="12" hidden="false" customHeight="false" outlineLevel="0" collapsed="false">
      <c r="A864" s="76" t="s">
        <v>3511</v>
      </c>
      <c r="B864" s="76" t="n">
        <v>0.6673275</v>
      </c>
      <c r="C864" s="76" t="n">
        <v>0.823707</v>
      </c>
      <c r="D864" s="76" t="n">
        <v>0.7606895</v>
      </c>
      <c r="E864" s="76" t="n">
        <v>1.232931</v>
      </c>
      <c r="F864" s="76" t="n">
        <v>1.322415</v>
      </c>
      <c r="G864" s="76" t="n">
        <v>0.8417245</v>
      </c>
      <c r="H864" s="76" t="n">
        <v>1.397845</v>
      </c>
      <c r="I864" s="76" t="n">
        <v>0.4118965</v>
      </c>
    </row>
    <row r="865" customFormat="false" ht="12" hidden="false" customHeight="false" outlineLevel="0" collapsed="false">
      <c r="A865" s="76" t="s">
        <v>1414</v>
      </c>
      <c r="B865" s="76" t="n">
        <v>0.652845</v>
      </c>
      <c r="C865" s="76" t="n">
        <v>0.9335345</v>
      </c>
      <c r="D865" s="76" t="n">
        <v>0.7465515</v>
      </c>
      <c r="E865" s="76" t="n">
        <v>1.160086</v>
      </c>
      <c r="F865" s="76" t="n">
        <v>1.28552</v>
      </c>
      <c r="G865" s="76" t="n">
        <v>0.8862065</v>
      </c>
      <c r="H865" s="76" t="n">
        <v>1.37767</v>
      </c>
      <c r="I865" s="76" t="n">
        <v>0.3733625</v>
      </c>
    </row>
    <row r="866" customFormat="false" ht="12" hidden="false" customHeight="false" outlineLevel="0" collapsed="false">
      <c r="A866" s="76" t="s">
        <v>3512</v>
      </c>
      <c r="B866" s="76" t="n">
        <v>0.6493965</v>
      </c>
      <c r="C866" s="76" t="n">
        <v>0.869914</v>
      </c>
      <c r="D866" s="76" t="n">
        <v>0.620345</v>
      </c>
      <c r="E866" s="76" t="s">
        <v>74</v>
      </c>
      <c r="F866" s="76" t="n">
        <v>1.421725</v>
      </c>
      <c r="G866" s="76" t="n">
        <v>0.812069</v>
      </c>
      <c r="H866" s="76" t="n">
        <v>1.393705</v>
      </c>
      <c r="I866" s="76" t="n">
        <v>0.4443105</v>
      </c>
    </row>
    <row r="867" customFormat="false" ht="12" hidden="false" customHeight="false" outlineLevel="0" collapsed="false">
      <c r="A867" s="76" t="s">
        <v>3513</v>
      </c>
      <c r="B867" s="76" t="n">
        <v>0.5277585</v>
      </c>
      <c r="C867" s="76" t="n">
        <v>0.7730175</v>
      </c>
      <c r="D867" s="76" t="n">
        <v>0.519655</v>
      </c>
      <c r="E867" s="76" t="s">
        <v>74</v>
      </c>
      <c r="F867" s="76" t="n">
        <v>1.27112</v>
      </c>
      <c r="G867" s="76" t="n">
        <v>0.758103</v>
      </c>
      <c r="H867" s="76" t="n">
        <v>1.352755</v>
      </c>
      <c r="I867" s="76" t="n">
        <v>0.3971555</v>
      </c>
    </row>
    <row r="868" customFormat="false" ht="12" hidden="false" customHeight="false" outlineLevel="0" collapsed="false">
      <c r="A868" s="76" t="s">
        <v>3514</v>
      </c>
      <c r="B868" s="76" t="n">
        <v>0.673017</v>
      </c>
      <c r="C868" s="76" t="n">
        <v>0.836379</v>
      </c>
      <c r="D868" s="76" t="n">
        <v>0.7430175</v>
      </c>
      <c r="E868" s="76" t="n">
        <v>1.2753445</v>
      </c>
      <c r="F868" s="76" t="n">
        <v>1.38836</v>
      </c>
      <c r="G868" s="76" t="n">
        <v>0.8771555</v>
      </c>
      <c r="H868" s="76" t="n">
        <v>1.421465</v>
      </c>
      <c r="I868" s="76" t="n">
        <v>0.429138</v>
      </c>
    </row>
    <row r="869" customFormat="false" ht="12" hidden="false" customHeight="false" outlineLevel="0" collapsed="false">
      <c r="A869" s="76" t="s">
        <v>3515</v>
      </c>
      <c r="B869" s="76" t="n">
        <v>0.448362</v>
      </c>
      <c r="C869" s="76" t="n">
        <v>0.7225</v>
      </c>
      <c r="D869" s="76" t="s">
        <v>74</v>
      </c>
      <c r="E869" s="76" t="n">
        <v>1.2905175</v>
      </c>
      <c r="F869" s="76" t="s">
        <v>74</v>
      </c>
      <c r="G869" s="76" t="n">
        <v>0.7761205</v>
      </c>
      <c r="H869" s="76" t="n">
        <v>1.30793</v>
      </c>
      <c r="I869" s="76" t="n">
        <v>0.4014655</v>
      </c>
    </row>
    <row r="870" customFormat="false" ht="12" hidden="false" customHeight="false" outlineLevel="0" collapsed="false">
      <c r="A870" s="76" t="s">
        <v>3516</v>
      </c>
      <c r="B870" s="76" t="n">
        <v>0.4760345</v>
      </c>
      <c r="C870" s="76" t="n">
        <v>0.799052</v>
      </c>
      <c r="D870" s="76" t="n">
        <v>0.626724</v>
      </c>
      <c r="E870" s="76" t="s">
        <v>74</v>
      </c>
      <c r="F870" s="76" t="n">
        <v>1.52414</v>
      </c>
      <c r="G870" s="76" t="n">
        <v>0.7522415</v>
      </c>
      <c r="H870" s="76" t="n">
        <v>1.29388</v>
      </c>
      <c r="I870" s="76" t="n">
        <v>0.3781895</v>
      </c>
    </row>
    <row r="871" customFormat="false" ht="12" hidden="false" customHeight="false" outlineLevel="0" collapsed="false">
      <c r="A871" s="76" t="s">
        <v>3517</v>
      </c>
      <c r="B871" s="76" t="n">
        <v>0.506121</v>
      </c>
      <c r="C871" s="76" t="n">
        <v>0.588362</v>
      </c>
      <c r="D871" s="76" t="n">
        <v>0.6373275</v>
      </c>
      <c r="E871" s="76" t="n">
        <v>1.13431</v>
      </c>
      <c r="F871" s="76" t="n">
        <v>1.30638</v>
      </c>
      <c r="G871" s="76" t="n">
        <v>0.6757755</v>
      </c>
      <c r="H871" s="76" t="n">
        <v>1.24</v>
      </c>
      <c r="I871" s="76" t="n">
        <v>0.385776</v>
      </c>
    </row>
    <row r="872" customFormat="false" ht="12" hidden="false" customHeight="false" outlineLevel="0" collapsed="false">
      <c r="A872" s="76" t="s">
        <v>3518</v>
      </c>
      <c r="B872" s="76" t="n">
        <v>0.683448</v>
      </c>
      <c r="C872" s="76" t="n">
        <v>0.858276</v>
      </c>
      <c r="D872" s="76" t="n">
        <v>0.749397</v>
      </c>
      <c r="E872" s="76" t="n">
        <v>1.390776</v>
      </c>
      <c r="F872" s="76" t="n">
        <v>1.427585</v>
      </c>
      <c r="G872" s="76" t="n">
        <v>0.888707</v>
      </c>
      <c r="H872" s="76" t="n">
        <v>1.54836</v>
      </c>
      <c r="I872" s="76" t="n">
        <v>0.430517</v>
      </c>
    </row>
    <row r="873" customFormat="false" ht="12" hidden="false" customHeight="false" outlineLevel="0" collapsed="false">
      <c r="A873" s="76" t="s">
        <v>3519</v>
      </c>
      <c r="B873" s="76" t="n">
        <v>0.574741</v>
      </c>
      <c r="C873" s="76" t="n">
        <v>0.815</v>
      </c>
      <c r="D873" s="76" t="n">
        <v>0.5406895</v>
      </c>
      <c r="E873" s="76" t="s">
        <v>74</v>
      </c>
      <c r="F873" s="76" t="n">
        <v>1.25871</v>
      </c>
      <c r="G873" s="76" t="n">
        <v>0.7007755</v>
      </c>
      <c r="H873" s="76" t="n">
        <v>1.28336</v>
      </c>
      <c r="I873" s="76" t="n">
        <v>0.397586</v>
      </c>
    </row>
    <row r="874" customFormat="false" ht="12" hidden="false" customHeight="false" outlineLevel="0" collapsed="false">
      <c r="A874" s="76" t="s">
        <v>3520</v>
      </c>
      <c r="B874" s="76" t="n">
        <v>0.5310345</v>
      </c>
      <c r="C874" s="76" t="n">
        <v>0.7617245</v>
      </c>
      <c r="D874" s="76" t="n">
        <v>0.554052</v>
      </c>
      <c r="E874" s="76" t="s">
        <v>74</v>
      </c>
      <c r="F874" s="76" t="n">
        <v>1.304055</v>
      </c>
      <c r="G874" s="76" t="n">
        <v>0.7090515</v>
      </c>
      <c r="H874" s="76" t="n">
        <v>1.347845</v>
      </c>
      <c r="I874" s="76" t="n">
        <v>0.4131035</v>
      </c>
    </row>
    <row r="875" customFormat="false" ht="12" hidden="false" customHeight="false" outlineLevel="0" collapsed="false">
      <c r="A875" s="76" t="s">
        <v>3521</v>
      </c>
      <c r="B875" s="76" t="n">
        <v>0.6185345</v>
      </c>
      <c r="C875" s="76" t="n">
        <v>0.8960345</v>
      </c>
      <c r="D875" s="76" t="n">
        <v>0.7268965</v>
      </c>
      <c r="E875" s="76" t="n">
        <v>1.1443965</v>
      </c>
      <c r="F875" s="76" t="n">
        <v>1.31293</v>
      </c>
      <c r="G875" s="76" t="n">
        <v>0.8615515</v>
      </c>
      <c r="H875" s="76" t="n">
        <v>1.331465</v>
      </c>
      <c r="I875" s="76" t="n">
        <v>0.404483</v>
      </c>
    </row>
    <row r="876" customFormat="false" ht="12" hidden="false" customHeight="false" outlineLevel="0" collapsed="false">
      <c r="A876" s="76" t="s">
        <v>3522</v>
      </c>
      <c r="B876" s="76" t="n">
        <v>0.522931</v>
      </c>
      <c r="C876" s="76" t="n">
        <v>0.7649135</v>
      </c>
      <c r="D876" s="76" t="n">
        <v>0.6818105</v>
      </c>
      <c r="E876" s="76" t="n">
        <v>1.2704315</v>
      </c>
      <c r="F876" s="76" t="n">
        <v>1.25948</v>
      </c>
      <c r="G876" s="76" t="n">
        <v>0.7936205</v>
      </c>
      <c r="H876" s="76" t="n">
        <v>1.49595</v>
      </c>
      <c r="I876" s="76" t="n">
        <v>0.369569</v>
      </c>
    </row>
    <row r="877" customFormat="false" ht="12" hidden="false" customHeight="false" outlineLevel="0" collapsed="false">
      <c r="A877" s="76" t="s">
        <v>3523</v>
      </c>
      <c r="B877" s="76" t="n">
        <v>0.6231035</v>
      </c>
      <c r="C877" s="76" t="n">
        <v>0.775776</v>
      </c>
      <c r="D877" s="76" t="n">
        <v>0.7181035</v>
      </c>
      <c r="E877" s="76" t="n">
        <v>1.1481895</v>
      </c>
      <c r="F877" s="76" t="n">
        <v>1.275175</v>
      </c>
      <c r="G877" s="76" t="n">
        <v>0.7825</v>
      </c>
      <c r="H877" s="76" t="n">
        <v>1.350945</v>
      </c>
      <c r="I877" s="76" t="n">
        <v>0.4055175</v>
      </c>
    </row>
    <row r="878" customFormat="false" ht="12" hidden="false" customHeight="false" outlineLevel="0" collapsed="false">
      <c r="A878" s="76" t="s">
        <v>3524</v>
      </c>
      <c r="B878" s="76" t="n">
        <v>0.6931895</v>
      </c>
      <c r="C878" s="76" t="n">
        <v>0.884569</v>
      </c>
      <c r="D878" s="76" t="n">
        <v>0.772931</v>
      </c>
      <c r="E878" s="76" t="n">
        <v>1.361379</v>
      </c>
      <c r="F878" s="76" t="n">
        <v>1.154135</v>
      </c>
      <c r="G878" s="76" t="n">
        <v>0.8672415</v>
      </c>
      <c r="H878" s="76" t="n">
        <v>1.433535</v>
      </c>
      <c r="I878" s="76" t="n">
        <v>0.326379</v>
      </c>
    </row>
    <row r="879" customFormat="false" ht="12" hidden="false" customHeight="false" outlineLevel="0" collapsed="false">
      <c r="A879" s="76" t="s">
        <v>1433</v>
      </c>
      <c r="B879" s="76" t="n">
        <v>0.4014655</v>
      </c>
      <c r="C879" s="76" t="n">
        <v>0.6905175</v>
      </c>
      <c r="D879" s="76" t="n">
        <v>0.5209485</v>
      </c>
      <c r="E879" s="76" t="n">
        <v>1.348793</v>
      </c>
      <c r="F879" s="76" t="n">
        <v>1.286725</v>
      </c>
      <c r="G879" s="76" t="n">
        <v>0.8187935</v>
      </c>
      <c r="H879" s="76" t="n">
        <v>1.36026</v>
      </c>
      <c r="I879" s="76" t="n">
        <v>0.400172</v>
      </c>
    </row>
    <row r="880" customFormat="false" ht="12" hidden="false" customHeight="false" outlineLevel="0" collapsed="false">
      <c r="A880" s="76" t="s">
        <v>3525</v>
      </c>
      <c r="B880" s="76" t="n">
        <v>0.6606035</v>
      </c>
      <c r="C880" s="76" t="n">
        <v>0.884569</v>
      </c>
      <c r="D880" s="76" t="n">
        <v>0.6743105</v>
      </c>
      <c r="E880" s="76" t="n">
        <v>1.2146555</v>
      </c>
      <c r="F880" s="76" t="n">
        <v>1.43543</v>
      </c>
      <c r="G880" s="76" t="n">
        <v>0.7960345</v>
      </c>
      <c r="H880" s="76" t="n">
        <v>1.319655</v>
      </c>
      <c r="I880" s="76" t="n">
        <v>0.4398275</v>
      </c>
    </row>
    <row r="881" customFormat="false" ht="12" hidden="false" customHeight="false" outlineLevel="0" collapsed="false">
      <c r="A881" s="76" t="s">
        <v>3526</v>
      </c>
      <c r="B881" s="76" t="n">
        <v>0.6176725</v>
      </c>
      <c r="C881" s="76" t="n">
        <v>0.8181035</v>
      </c>
      <c r="D881" s="76" t="n">
        <v>0.7176725</v>
      </c>
      <c r="E881" s="76" t="n">
        <v>1.3702585</v>
      </c>
      <c r="F881" s="76" t="n">
        <v>1.382415</v>
      </c>
      <c r="G881" s="76" t="n">
        <v>0.852155</v>
      </c>
      <c r="H881" s="76" t="n">
        <v>1.405865</v>
      </c>
      <c r="I881" s="76" t="n">
        <v>0.3924135</v>
      </c>
    </row>
    <row r="882" customFormat="false" ht="12" hidden="false" customHeight="false" outlineLevel="0" collapsed="false">
      <c r="A882" s="76" t="s">
        <v>3527</v>
      </c>
      <c r="B882" s="76" t="n">
        <v>0.5063795</v>
      </c>
      <c r="C882" s="76" t="n">
        <v>0.722931</v>
      </c>
      <c r="D882" s="76" t="n">
        <v>0.609569</v>
      </c>
      <c r="E882" s="76" t="n">
        <v>1.2240515</v>
      </c>
      <c r="F882" s="76" t="n">
        <v>1.14931</v>
      </c>
      <c r="G882" s="76" t="n">
        <v>0.751724</v>
      </c>
      <c r="H882" s="76" t="n">
        <v>1.410435</v>
      </c>
      <c r="I882" s="76" t="n">
        <v>0.3438795</v>
      </c>
    </row>
    <row r="883" customFormat="false" ht="12" hidden="false" customHeight="false" outlineLevel="0" collapsed="false">
      <c r="A883" s="76" t="s">
        <v>3528</v>
      </c>
      <c r="B883" s="76" t="n">
        <v>0.6634485</v>
      </c>
      <c r="C883" s="76" t="n">
        <v>0.7439655</v>
      </c>
      <c r="D883" s="76" t="n">
        <v>0.7671555</v>
      </c>
      <c r="E883" s="76" t="n">
        <v>1.3844825</v>
      </c>
      <c r="F883" s="76" t="n">
        <v>1.3825</v>
      </c>
      <c r="G883" s="76" t="n">
        <v>0.8734485</v>
      </c>
      <c r="H883" s="76" t="n">
        <v>1.40569</v>
      </c>
      <c r="I883" s="76" t="n">
        <v>0.3884485</v>
      </c>
    </row>
    <row r="884" customFormat="false" ht="12" hidden="false" customHeight="false" outlineLevel="0" collapsed="false">
      <c r="A884" s="76" t="s">
        <v>3529</v>
      </c>
      <c r="B884" s="76" t="n">
        <v>0.7163795</v>
      </c>
      <c r="C884" s="76" t="n">
        <v>0.881207</v>
      </c>
      <c r="D884" s="76" t="n">
        <v>0.776552</v>
      </c>
      <c r="E884" s="76" t="n">
        <v>1.1835345</v>
      </c>
      <c r="F884" s="76" t="n">
        <v>1.41379</v>
      </c>
      <c r="G884" s="76" t="n">
        <v>0.9006895</v>
      </c>
      <c r="H884" s="76" t="n">
        <v>1.47207</v>
      </c>
      <c r="I884" s="76" t="n">
        <v>0.445517</v>
      </c>
    </row>
    <row r="885" customFormat="false" ht="12" hidden="false" customHeight="false" outlineLevel="0" collapsed="false">
      <c r="A885" s="76" t="s">
        <v>3530</v>
      </c>
      <c r="B885" s="76" t="n">
        <v>0.413707</v>
      </c>
      <c r="C885" s="76" t="n">
        <v>0.804224</v>
      </c>
      <c r="D885" s="76" t="n">
        <v>0.660431</v>
      </c>
      <c r="E885" s="76" t="n">
        <v>1.097414</v>
      </c>
      <c r="F885" s="76" t="n">
        <v>1.171035</v>
      </c>
      <c r="G885" s="76" t="n">
        <v>0.8301725</v>
      </c>
      <c r="H885" s="76" t="n">
        <v>1.36457</v>
      </c>
      <c r="I885" s="76" t="n">
        <v>0.3621555</v>
      </c>
    </row>
    <row r="886" customFormat="false" ht="12" hidden="false" customHeight="false" outlineLevel="0" collapsed="false">
      <c r="A886" s="76" t="s">
        <v>3531</v>
      </c>
      <c r="B886" s="76" t="n">
        <v>0.6531895</v>
      </c>
      <c r="C886" s="76" t="n">
        <v>0.896121</v>
      </c>
      <c r="D886" s="76" t="n">
        <v>0.737586</v>
      </c>
      <c r="E886" s="76" t="n">
        <v>1.368879</v>
      </c>
      <c r="F886" s="76" t="n">
        <v>1.391895</v>
      </c>
      <c r="G886" s="76" t="n">
        <v>0.8713795</v>
      </c>
      <c r="H886" s="76" t="n">
        <v>1.399055</v>
      </c>
      <c r="I886" s="76" t="n">
        <v>0.405431</v>
      </c>
    </row>
    <row r="887" customFormat="false" ht="12" hidden="false" customHeight="false" outlineLevel="0" collapsed="false">
      <c r="A887" s="76" t="s">
        <v>1436</v>
      </c>
      <c r="B887" s="76" t="n">
        <v>0.6221555</v>
      </c>
      <c r="C887" s="76" t="n">
        <v>0.902586</v>
      </c>
      <c r="D887" s="76" t="n">
        <v>0.6586205</v>
      </c>
      <c r="E887" s="76" t="n">
        <v>1.3656035</v>
      </c>
      <c r="F887" s="76" t="n">
        <v>1.32845</v>
      </c>
      <c r="G887" s="76" t="n">
        <v>0.798362</v>
      </c>
      <c r="H887" s="76" t="n">
        <v>1.358965</v>
      </c>
      <c r="I887" s="76" t="n">
        <v>0.375948</v>
      </c>
    </row>
    <row r="888" customFormat="false" ht="12" hidden="false" customHeight="false" outlineLevel="0" collapsed="false">
      <c r="A888" s="76" t="s">
        <v>3532</v>
      </c>
      <c r="B888" s="76" t="s">
        <v>74</v>
      </c>
      <c r="C888" s="76" t="n">
        <v>0.842586</v>
      </c>
      <c r="D888" s="76" t="n">
        <v>0.6530175</v>
      </c>
      <c r="E888" s="76" t="n">
        <v>1.2511205</v>
      </c>
      <c r="F888" s="76" t="n">
        <v>1.30793</v>
      </c>
      <c r="G888" s="76" t="n">
        <v>0.8344825</v>
      </c>
      <c r="H888" s="76" t="n">
        <v>1.498965</v>
      </c>
      <c r="I888" s="76" t="n">
        <v>0.3725</v>
      </c>
    </row>
    <row r="889" customFormat="false" ht="12" hidden="false" customHeight="false" outlineLevel="0" collapsed="false">
      <c r="A889" s="76" t="s">
        <v>3533</v>
      </c>
      <c r="B889" s="76" t="n">
        <v>0.7313795</v>
      </c>
      <c r="C889" s="76" t="n">
        <v>0.8335345</v>
      </c>
      <c r="D889" s="76" t="n">
        <v>0.815862</v>
      </c>
      <c r="E889" s="76" t="n">
        <v>1.1843965</v>
      </c>
      <c r="F889" s="76" t="n">
        <v>1.39672</v>
      </c>
      <c r="G889" s="76" t="n">
        <v>0.9115515</v>
      </c>
      <c r="H889" s="76" t="n">
        <v>1.43362</v>
      </c>
      <c r="I889" s="76" t="n">
        <v>0.3831895</v>
      </c>
    </row>
    <row r="890" customFormat="false" ht="12" hidden="false" customHeight="false" outlineLevel="0" collapsed="false">
      <c r="A890" s="76" t="s">
        <v>3534</v>
      </c>
      <c r="B890" s="76" t="n">
        <v>0.675776</v>
      </c>
      <c r="C890" s="76" t="n">
        <v>0.7977585</v>
      </c>
      <c r="D890" s="76" t="n">
        <v>0.7368965</v>
      </c>
      <c r="E890" s="76" t="n">
        <v>1.302414</v>
      </c>
      <c r="F890" s="76" t="n">
        <v>1.426295</v>
      </c>
      <c r="G890" s="76" t="n">
        <v>0.8617245</v>
      </c>
      <c r="H890" s="76" t="n">
        <v>1.40776</v>
      </c>
      <c r="I890" s="76" t="n">
        <v>0.4164655</v>
      </c>
    </row>
    <row r="891" customFormat="false" ht="12" hidden="false" customHeight="false" outlineLevel="0" collapsed="false">
      <c r="A891" s="76" t="s">
        <v>3535</v>
      </c>
      <c r="B891" s="76" t="n">
        <v>0.55819</v>
      </c>
      <c r="C891" s="76" t="n">
        <v>0.835</v>
      </c>
      <c r="D891" s="76" t="n">
        <v>0.722414</v>
      </c>
      <c r="E891" s="76" t="n">
        <v>1.0189655</v>
      </c>
      <c r="F891" s="76" t="n">
        <v>1.31595</v>
      </c>
      <c r="G891" s="76" t="n">
        <v>0.8225</v>
      </c>
      <c r="H891" s="76" t="n">
        <v>1.338535</v>
      </c>
      <c r="I891" s="76" t="n">
        <v>0.3989655</v>
      </c>
    </row>
    <row r="892" customFormat="false" ht="12" hidden="false" customHeight="false" outlineLevel="0" collapsed="false">
      <c r="A892" s="76" t="s">
        <v>3536</v>
      </c>
      <c r="B892" s="76" t="n">
        <v>0.449914</v>
      </c>
      <c r="C892" s="76" t="n">
        <v>0.735431</v>
      </c>
      <c r="D892" s="76" t="n">
        <v>0.5810345</v>
      </c>
      <c r="E892" s="76" t="n">
        <v>1.305086</v>
      </c>
      <c r="F892" s="76" t="n">
        <v>1.251465</v>
      </c>
      <c r="G892" s="76" t="n">
        <v>0.8993965</v>
      </c>
      <c r="H892" s="76" t="n">
        <v>1.41922</v>
      </c>
      <c r="I892" s="76" t="n">
        <v>0.3819825</v>
      </c>
    </row>
    <row r="893" customFormat="false" ht="12" hidden="false" customHeight="false" outlineLevel="0" collapsed="false">
      <c r="A893" s="76" t="s">
        <v>3537</v>
      </c>
      <c r="B893" s="76" t="n">
        <v>0.7093105</v>
      </c>
      <c r="C893" s="76" t="n">
        <v>0.8456035</v>
      </c>
      <c r="D893" s="76" t="n">
        <v>0.7912935</v>
      </c>
      <c r="E893" s="76" t="n">
        <v>1.340431</v>
      </c>
      <c r="F893" s="76" t="n">
        <v>1.216895</v>
      </c>
      <c r="G893" s="76" t="n">
        <v>0.865</v>
      </c>
      <c r="H893" s="76" t="n">
        <v>1.30052</v>
      </c>
      <c r="I893" s="76" t="n">
        <v>0.4451725</v>
      </c>
    </row>
    <row r="894" customFormat="false" ht="12" hidden="false" customHeight="false" outlineLevel="0" collapsed="false">
      <c r="A894" s="76" t="s">
        <v>3538</v>
      </c>
      <c r="B894" s="76" t="n">
        <v>0.425</v>
      </c>
      <c r="C894" s="76" t="n">
        <v>0.8114655</v>
      </c>
      <c r="D894" s="76" t="n">
        <v>0.635</v>
      </c>
      <c r="E894" s="76" t="n">
        <v>1.2906895</v>
      </c>
      <c r="F894" s="76" t="s">
        <v>74</v>
      </c>
      <c r="G894" s="76" t="n">
        <v>0.9106895</v>
      </c>
      <c r="H894" s="76" t="n">
        <v>1.4994</v>
      </c>
      <c r="I894" s="76" t="n">
        <v>0.424397</v>
      </c>
    </row>
    <row r="895" customFormat="false" ht="12" hidden="false" customHeight="false" outlineLevel="0" collapsed="false">
      <c r="A895" s="76" t="s">
        <v>3539</v>
      </c>
      <c r="B895" s="76" t="n">
        <v>0.669138</v>
      </c>
      <c r="C895" s="76" t="n">
        <v>0.7906895</v>
      </c>
      <c r="D895" s="76" t="n">
        <v>0.7297415</v>
      </c>
      <c r="E895" s="76" t="n">
        <v>1.151983</v>
      </c>
      <c r="F895" s="76" t="n">
        <v>1.28207</v>
      </c>
      <c r="G895" s="76" t="n">
        <v>0.9074135</v>
      </c>
      <c r="H895" s="76" t="n">
        <v>1.37931</v>
      </c>
      <c r="I895" s="76" t="n">
        <v>0.4067245</v>
      </c>
    </row>
    <row r="896" customFormat="false" ht="12" hidden="false" customHeight="false" outlineLevel="0" collapsed="false">
      <c r="A896" s="76" t="s">
        <v>3540</v>
      </c>
      <c r="B896" s="76" t="n">
        <v>0.554655</v>
      </c>
      <c r="C896" s="76" t="n">
        <v>0.8572415</v>
      </c>
      <c r="D896" s="76" t="n">
        <v>0.6276725</v>
      </c>
      <c r="E896" s="76" t="s">
        <v>74</v>
      </c>
      <c r="F896" s="76" t="n">
        <v>0.32</v>
      </c>
      <c r="G896" s="76" t="n">
        <v>0.8307755</v>
      </c>
      <c r="H896" s="76" t="n">
        <v>1.37741</v>
      </c>
      <c r="I896" s="76" t="n">
        <v>0.416207</v>
      </c>
    </row>
    <row r="897" customFormat="false" ht="12" hidden="false" customHeight="false" outlineLevel="0" collapsed="false">
      <c r="A897" s="76" t="s">
        <v>3541</v>
      </c>
      <c r="B897" s="76" t="n">
        <v>0.4761205</v>
      </c>
      <c r="C897" s="76" t="n">
        <v>0.7715515</v>
      </c>
      <c r="D897" s="76" t="n">
        <v>0.6826725</v>
      </c>
      <c r="E897" s="76" t="n">
        <v>1.1275865</v>
      </c>
      <c r="F897" s="76" t="n">
        <v>1.28121</v>
      </c>
      <c r="G897" s="76" t="n">
        <v>0.830862</v>
      </c>
      <c r="H897" s="76" t="n">
        <v>1.418365</v>
      </c>
      <c r="I897" s="76" t="n">
        <v>0.3893105</v>
      </c>
    </row>
    <row r="898" customFormat="false" ht="12" hidden="false" customHeight="false" outlineLevel="0" collapsed="false">
      <c r="A898" s="76" t="s">
        <v>3542</v>
      </c>
      <c r="B898" s="76" t="n">
        <v>0.572586</v>
      </c>
      <c r="C898" s="76" t="n">
        <v>0.720086</v>
      </c>
      <c r="D898" s="76" t="n">
        <v>0.6864655</v>
      </c>
      <c r="E898" s="76" t="n">
        <v>1.0344825</v>
      </c>
      <c r="F898" s="76" t="n">
        <v>1.284825</v>
      </c>
      <c r="G898" s="76" t="n">
        <v>0.8541375</v>
      </c>
      <c r="H898" s="76" t="n">
        <v>1.42681</v>
      </c>
      <c r="I898" s="76" t="n">
        <v>0.407931</v>
      </c>
    </row>
    <row r="899" customFormat="false" ht="12" hidden="false" customHeight="false" outlineLevel="0" collapsed="false">
      <c r="A899" s="76" t="s">
        <v>3543</v>
      </c>
      <c r="B899" s="76" t="n">
        <v>0.7053445</v>
      </c>
      <c r="C899" s="76" t="n">
        <v>0.8142245</v>
      </c>
      <c r="D899" s="76" t="n">
        <v>0.7752585</v>
      </c>
      <c r="E899" s="76" t="n">
        <v>1.125776</v>
      </c>
      <c r="F899" s="76" t="n">
        <v>1.415</v>
      </c>
      <c r="G899" s="76" t="n">
        <v>0.904655</v>
      </c>
      <c r="H899" s="76" t="n">
        <v>1.416295</v>
      </c>
      <c r="I899" s="76" t="n">
        <v>0.429052</v>
      </c>
    </row>
    <row r="900" customFormat="false" ht="12" hidden="false" customHeight="false" outlineLevel="0" collapsed="false">
      <c r="A900" s="76" t="s">
        <v>3544</v>
      </c>
      <c r="B900" s="76" t="n">
        <v>0.4014655</v>
      </c>
      <c r="C900" s="76" t="n">
        <v>0.8509485</v>
      </c>
      <c r="D900" s="76" t="n">
        <v>0.5802585</v>
      </c>
      <c r="E900" s="76" t="n">
        <v>1.2484485</v>
      </c>
      <c r="F900" s="76" t="n">
        <v>1.29</v>
      </c>
      <c r="G900" s="76" t="n">
        <v>0.813879</v>
      </c>
      <c r="H900" s="76" t="n">
        <v>1.4375</v>
      </c>
      <c r="I900" s="76" t="n">
        <v>0.3956895</v>
      </c>
    </row>
    <row r="901" customFormat="false" ht="12" hidden="false" customHeight="false" outlineLevel="0" collapsed="false">
      <c r="A901" s="76" t="s">
        <v>3545</v>
      </c>
      <c r="B901" s="76" t="n">
        <v>0.523448</v>
      </c>
      <c r="C901" s="76" t="n">
        <v>0.731207</v>
      </c>
      <c r="D901" s="76" t="n">
        <v>0.662931</v>
      </c>
      <c r="E901" s="76" t="n">
        <v>1.297069</v>
      </c>
      <c r="F901" s="76" t="n">
        <v>1.251635</v>
      </c>
      <c r="G901" s="76" t="n">
        <v>0.8056035</v>
      </c>
      <c r="H901" s="76" t="n">
        <v>1.37586</v>
      </c>
      <c r="I901" s="76" t="n">
        <v>0.399138</v>
      </c>
    </row>
    <row r="902" customFormat="false" ht="12" hidden="false" customHeight="false" outlineLevel="0" collapsed="false">
      <c r="A902" s="76" t="s">
        <v>3546</v>
      </c>
      <c r="B902" s="76" t="n">
        <v>0.4272415</v>
      </c>
      <c r="C902" s="76" t="n">
        <v>0.8778445</v>
      </c>
      <c r="D902" s="76" t="n">
        <v>0.517069</v>
      </c>
      <c r="E902" s="76" t="n">
        <v>1.3202585</v>
      </c>
      <c r="F902" s="76" t="n">
        <v>1.474485</v>
      </c>
      <c r="G902" s="76" t="n">
        <v>0.7843105</v>
      </c>
      <c r="H902" s="76" t="n">
        <v>1.299915</v>
      </c>
      <c r="I902" s="76" t="n">
        <v>0.388793</v>
      </c>
    </row>
    <row r="903" customFormat="false" ht="12" hidden="false" customHeight="false" outlineLevel="0" collapsed="false">
      <c r="A903" s="76" t="s">
        <v>3547</v>
      </c>
      <c r="B903" s="76" t="n">
        <v>0.4143965</v>
      </c>
      <c r="C903" s="76" t="n">
        <v>0.9140515</v>
      </c>
      <c r="D903" s="76" t="n">
        <v>0.655431</v>
      </c>
      <c r="E903" s="76" t="n">
        <v>1.3443965</v>
      </c>
      <c r="F903" s="76" t="s">
        <v>74</v>
      </c>
      <c r="G903" s="76" t="n">
        <v>0.875862</v>
      </c>
      <c r="H903" s="76" t="n">
        <v>1.49112</v>
      </c>
      <c r="I903" s="76" t="n">
        <v>0.415</v>
      </c>
    </row>
    <row r="904" customFormat="false" ht="12" hidden="false" customHeight="false" outlineLevel="0" collapsed="false">
      <c r="A904" s="76" t="s">
        <v>3548</v>
      </c>
      <c r="B904" s="76" t="n">
        <v>0.615431</v>
      </c>
      <c r="C904" s="76" t="n">
        <v>0.794655</v>
      </c>
      <c r="D904" s="76" t="n">
        <v>0.6659485</v>
      </c>
      <c r="E904" s="76" t="n">
        <v>1.3153445</v>
      </c>
      <c r="F904" s="76" t="n">
        <v>1.274915</v>
      </c>
      <c r="G904" s="76" t="n">
        <v>0.8101725</v>
      </c>
      <c r="H904" s="76" t="n">
        <v>1.40698</v>
      </c>
      <c r="I904" s="76" t="n">
        <v>0.4131035</v>
      </c>
    </row>
    <row r="905" customFormat="false" ht="12" hidden="false" customHeight="false" outlineLevel="0" collapsed="false">
      <c r="A905" s="76" t="s">
        <v>3549</v>
      </c>
      <c r="B905" s="76" t="n">
        <v>0.704914</v>
      </c>
      <c r="C905" s="76" t="n">
        <v>0.930862</v>
      </c>
      <c r="D905" s="76" t="n">
        <v>0.653879</v>
      </c>
      <c r="E905" s="76" t="s">
        <v>74</v>
      </c>
      <c r="F905" s="76" t="n">
        <v>1.325085</v>
      </c>
      <c r="G905" s="76" t="n">
        <v>0.874914</v>
      </c>
      <c r="H905" s="76" t="n">
        <v>1.38733</v>
      </c>
      <c r="I905" s="76" t="n">
        <v>0.496724</v>
      </c>
    </row>
    <row r="906" customFormat="false" ht="12" hidden="false" customHeight="false" outlineLevel="0" collapsed="false">
      <c r="A906" s="76" t="s">
        <v>3550</v>
      </c>
      <c r="B906" s="76" t="n">
        <v>0.3738795</v>
      </c>
      <c r="C906" s="76" t="n">
        <v>0.851638</v>
      </c>
      <c r="D906" s="76" t="n">
        <v>0.513276</v>
      </c>
      <c r="E906" s="76" t="n">
        <v>1.2878445</v>
      </c>
      <c r="F906" s="76" t="n">
        <v>1.29948</v>
      </c>
      <c r="G906" s="76" t="n">
        <v>0.7860345</v>
      </c>
      <c r="H906" s="76" t="n">
        <v>1.38509</v>
      </c>
      <c r="I906" s="76" t="n">
        <v>0.3463795</v>
      </c>
    </row>
    <row r="907" customFormat="false" ht="12" hidden="false" customHeight="false" outlineLevel="0" collapsed="false">
      <c r="A907" s="76" t="s">
        <v>3551</v>
      </c>
      <c r="B907" s="76" t="n">
        <v>0.566638</v>
      </c>
      <c r="C907" s="76" t="n">
        <v>0.87069</v>
      </c>
      <c r="D907" s="76" t="n">
        <v>0.688448</v>
      </c>
      <c r="E907" s="76" t="n">
        <v>1.347069</v>
      </c>
      <c r="F907" s="76" t="n">
        <v>1.32121</v>
      </c>
      <c r="G907" s="76" t="n">
        <v>0.901638</v>
      </c>
      <c r="H907" s="76" t="n">
        <v>1.362585</v>
      </c>
      <c r="I907" s="76" t="n">
        <v>0.392586</v>
      </c>
    </row>
    <row r="908" customFormat="false" ht="12" hidden="false" customHeight="false" outlineLevel="0" collapsed="false">
      <c r="A908" s="76" t="s">
        <v>3552</v>
      </c>
      <c r="B908" s="76" t="s">
        <v>74</v>
      </c>
      <c r="C908" s="76" t="n">
        <v>0.4092245</v>
      </c>
      <c r="D908" s="76" t="n">
        <v>0.278707</v>
      </c>
      <c r="E908" s="76" t="n">
        <v>0.9439655</v>
      </c>
      <c r="F908" s="76" t="n">
        <v>1.26043</v>
      </c>
      <c r="G908" s="76" t="n">
        <v>0.766638</v>
      </c>
      <c r="H908" s="76" t="n">
        <v>1.23974</v>
      </c>
      <c r="I908" s="76" t="s">
        <v>74</v>
      </c>
    </row>
    <row r="909" customFormat="false" ht="12" hidden="false" customHeight="false" outlineLevel="0" collapsed="false">
      <c r="A909" s="76" t="s">
        <v>3553</v>
      </c>
      <c r="B909" s="76" t="n">
        <v>0.867069</v>
      </c>
      <c r="C909" s="76" t="n">
        <v>0.8743105</v>
      </c>
      <c r="D909" s="76" t="n">
        <v>0.7160345</v>
      </c>
      <c r="E909" s="76" t="s">
        <v>74</v>
      </c>
      <c r="F909" s="76" t="n">
        <v>1.290435</v>
      </c>
      <c r="G909" s="76" t="n">
        <v>0.823793</v>
      </c>
      <c r="H909" s="76" t="n">
        <v>1.50974</v>
      </c>
      <c r="I909" s="76" t="n">
        <v>0.404397</v>
      </c>
    </row>
    <row r="910" customFormat="false" ht="12" hidden="false" customHeight="false" outlineLevel="0" collapsed="false">
      <c r="A910" s="76" t="s">
        <v>3554</v>
      </c>
      <c r="B910" s="76" t="n">
        <v>0.657845</v>
      </c>
      <c r="C910" s="76" t="n">
        <v>0.802155</v>
      </c>
      <c r="D910" s="76" t="n">
        <v>0.7725</v>
      </c>
      <c r="E910" s="76" t="n">
        <v>1.0896555</v>
      </c>
      <c r="F910" s="76" t="n">
        <v>1.361465</v>
      </c>
      <c r="G910" s="76" t="n">
        <v>0.806466</v>
      </c>
      <c r="H910" s="76" t="n">
        <v>1.364915</v>
      </c>
      <c r="I910" s="76" t="n">
        <v>0.496034</v>
      </c>
    </row>
    <row r="911" customFormat="false" ht="12" hidden="false" customHeight="false" outlineLevel="0" collapsed="false">
      <c r="A911" s="76" t="s">
        <v>3555</v>
      </c>
      <c r="B911" s="76" t="n">
        <v>0.541638</v>
      </c>
      <c r="C911" s="76" t="n">
        <v>0.7947415</v>
      </c>
      <c r="D911" s="76" t="n">
        <v>0.718707</v>
      </c>
      <c r="E911" s="76" t="n">
        <v>1.2727585</v>
      </c>
      <c r="F911" s="76" t="n">
        <v>1.29741</v>
      </c>
      <c r="G911" s="76" t="n">
        <v>0.8465515</v>
      </c>
      <c r="H911" s="76" t="n">
        <v>1.405775</v>
      </c>
      <c r="I911" s="76" t="n">
        <v>0.414138</v>
      </c>
    </row>
    <row r="912" customFormat="false" ht="12" hidden="false" customHeight="false" outlineLevel="0" collapsed="false">
      <c r="A912" s="76" t="s">
        <v>3556</v>
      </c>
      <c r="B912" s="76" t="n">
        <v>0.568017</v>
      </c>
      <c r="C912" s="76" t="n">
        <v>0.863879</v>
      </c>
      <c r="D912" s="76" t="n">
        <v>0.5042245</v>
      </c>
      <c r="E912" s="76" t="n">
        <v>1.3176725</v>
      </c>
      <c r="F912" s="76" t="n">
        <v>1.32595</v>
      </c>
      <c r="G912" s="76" t="n">
        <v>0.7725</v>
      </c>
      <c r="H912" s="76" t="n">
        <v>1.29121</v>
      </c>
      <c r="I912" s="76" t="n">
        <v>0.3847415</v>
      </c>
    </row>
    <row r="913" customFormat="false" ht="12" hidden="false" customHeight="false" outlineLevel="0" collapsed="false">
      <c r="A913" s="76" t="s">
        <v>3557</v>
      </c>
      <c r="B913" s="76" t="n">
        <v>0.571724</v>
      </c>
      <c r="C913" s="76" t="n">
        <v>0.6132755</v>
      </c>
      <c r="D913" s="76" t="n">
        <v>0.504914</v>
      </c>
      <c r="E913" s="76" t="n">
        <v>1.2666375</v>
      </c>
      <c r="F913" s="76" t="n">
        <v>1.23655</v>
      </c>
      <c r="G913" s="76" t="n">
        <v>0.802414</v>
      </c>
      <c r="H913" s="76" t="n">
        <v>1.2925</v>
      </c>
      <c r="I913" s="76" t="n">
        <v>0.3935345</v>
      </c>
    </row>
    <row r="914" customFormat="false" ht="12" hidden="false" customHeight="false" outlineLevel="0" collapsed="false">
      <c r="A914" s="76" t="s">
        <v>3558</v>
      </c>
      <c r="B914" s="76" t="n">
        <v>0.4209485</v>
      </c>
      <c r="C914" s="76" t="n">
        <v>0.7748275</v>
      </c>
      <c r="D914" s="76" t="n">
        <v>0.635776</v>
      </c>
      <c r="E914" s="76" t="n">
        <v>1.193621</v>
      </c>
      <c r="F914" s="76" t="n">
        <v>1.25871</v>
      </c>
      <c r="G914" s="76" t="n">
        <v>0.83681</v>
      </c>
      <c r="H914" s="76" t="n">
        <v>1.37776</v>
      </c>
      <c r="I914" s="76" t="n">
        <v>0.371724</v>
      </c>
    </row>
    <row r="915" customFormat="false" ht="12" hidden="false" customHeight="false" outlineLevel="0" collapsed="false">
      <c r="A915" s="76" t="s">
        <v>3559</v>
      </c>
      <c r="B915" s="76" t="n">
        <v>0.492931</v>
      </c>
      <c r="C915" s="76" t="n">
        <v>0.707845</v>
      </c>
      <c r="D915" s="76" t="n">
        <v>0.52</v>
      </c>
      <c r="E915" s="76" t="n">
        <v>1.1311205</v>
      </c>
      <c r="F915" s="76" t="n">
        <v>1.296465</v>
      </c>
      <c r="G915" s="76" t="n">
        <v>0.701293</v>
      </c>
      <c r="H915" s="76" t="n">
        <v>1.417415</v>
      </c>
      <c r="I915" s="76" t="n">
        <v>0.2868965</v>
      </c>
    </row>
    <row r="916" customFormat="false" ht="12" hidden="false" customHeight="false" outlineLevel="0" collapsed="false">
      <c r="A916" s="76" t="s">
        <v>1484</v>
      </c>
      <c r="B916" s="76" t="n">
        <v>0.6373275</v>
      </c>
      <c r="C916" s="76" t="n">
        <v>0.795</v>
      </c>
      <c r="D916" s="76" t="n">
        <v>0.5918965</v>
      </c>
      <c r="E916" s="76" t="n">
        <v>1.3882755</v>
      </c>
      <c r="F916" s="76" t="n">
        <v>1.428965</v>
      </c>
      <c r="G916" s="76" t="n">
        <v>0.886379</v>
      </c>
      <c r="H916" s="76" t="n">
        <v>1.341465</v>
      </c>
      <c r="I916" s="76" t="n">
        <v>0.4242245</v>
      </c>
    </row>
    <row r="917" customFormat="false" ht="12" hidden="false" customHeight="false" outlineLevel="0" collapsed="false">
      <c r="A917" s="76" t="s">
        <v>3560</v>
      </c>
      <c r="B917" s="76" t="n">
        <v>0.676207</v>
      </c>
      <c r="C917" s="76" t="n">
        <v>0.905345</v>
      </c>
      <c r="D917" s="76" t="n">
        <v>0.7964655</v>
      </c>
      <c r="E917" s="76" t="n">
        <v>1.299138</v>
      </c>
      <c r="F917" s="76" t="n">
        <v>1.446725</v>
      </c>
      <c r="G917" s="76" t="n">
        <v>0.912586</v>
      </c>
      <c r="H917" s="76" t="n">
        <v>1.435345</v>
      </c>
      <c r="I917" s="76" t="n">
        <v>0.4349135</v>
      </c>
    </row>
    <row r="918" customFormat="false" ht="12" hidden="false" customHeight="false" outlineLevel="0" collapsed="false">
      <c r="A918" s="76" t="s">
        <v>3561</v>
      </c>
      <c r="B918" s="76" t="n">
        <v>0.6915515</v>
      </c>
      <c r="C918" s="76" t="n">
        <v>0.6889655</v>
      </c>
      <c r="D918" s="76" t="n">
        <v>0.6658625</v>
      </c>
      <c r="E918" s="76" t="n">
        <v>1.2901725</v>
      </c>
      <c r="F918" s="76" t="n">
        <v>1.36586</v>
      </c>
      <c r="G918" s="76" t="n">
        <v>0.8469825</v>
      </c>
      <c r="H918" s="76" t="n">
        <v>1.411465</v>
      </c>
      <c r="I918" s="76" t="n">
        <v>0.3893965</v>
      </c>
    </row>
    <row r="919" customFormat="false" ht="12" hidden="false" customHeight="false" outlineLevel="0" collapsed="false">
      <c r="A919" s="76" t="s">
        <v>3562</v>
      </c>
      <c r="B919" s="76" t="n">
        <v>0.438707</v>
      </c>
      <c r="C919" s="76" t="n">
        <v>0.8548275</v>
      </c>
      <c r="D919" s="76" t="n">
        <v>0.5993965</v>
      </c>
      <c r="E919" s="76" t="n">
        <v>1.2813795</v>
      </c>
      <c r="F919" s="76" t="n">
        <v>1.280435</v>
      </c>
      <c r="G919" s="76" t="n">
        <v>0.8212065</v>
      </c>
      <c r="H919" s="76" t="n">
        <v>1.368705</v>
      </c>
      <c r="I919" s="76" t="n">
        <v>0.3846555</v>
      </c>
    </row>
    <row r="920" customFormat="false" ht="12" hidden="false" customHeight="false" outlineLevel="0" collapsed="false">
      <c r="A920" s="76" t="s">
        <v>3563</v>
      </c>
      <c r="B920" s="76" t="n">
        <v>0.6359485</v>
      </c>
      <c r="C920" s="76" t="n">
        <v>0.853362</v>
      </c>
      <c r="D920" s="76" t="n">
        <v>0.581207</v>
      </c>
      <c r="E920" s="76" t="n">
        <v>1.336207</v>
      </c>
      <c r="F920" s="76" t="n">
        <v>1.35664</v>
      </c>
      <c r="G920" s="76" t="n">
        <v>0.7402585</v>
      </c>
      <c r="H920" s="76" t="n">
        <v>1.271895</v>
      </c>
      <c r="I920" s="76" t="n">
        <v>0.4693105</v>
      </c>
    </row>
    <row r="921" customFormat="false" ht="12" hidden="false" customHeight="false" outlineLevel="0" collapsed="false">
      <c r="A921" s="76" t="s">
        <v>3564</v>
      </c>
      <c r="B921" s="76" t="n">
        <v>0.5606895</v>
      </c>
      <c r="C921" s="76" t="n">
        <v>0.733707</v>
      </c>
      <c r="D921" s="76" t="n">
        <v>0.725431</v>
      </c>
      <c r="E921" s="76" t="n">
        <v>1.1273275</v>
      </c>
      <c r="F921" s="76" t="n">
        <v>0.794483</v>
      </c>
      <c r="G921" s="76" t="n">
        <v>0.8073275</v>
      </c>
      <c r="H921" s="76" t="n">
        <v>1.329135</v>
      </c>
      <c r="I921" s="76" t="n">
        <v>0.407414</v>
      </c>
    </row>
    <row r="922" customFormat="false" ht="12" hidden="false" customHeight="false" outlineLevel="0" collapsed="false">
      <c r="A922" s="76" t="s">
        <v>3565</v>
      </c>
      <c r="B922" s="76" t="n">
        <v>0.541724</v>
      </c>
      <c r="C922" s="76" t="n">
        <v>0.839138</v>
      </c>
      <c r="D922" s="76" t="n">
        <v>0.552155</v>
      </c>
      <c r="E922" s="76" t="s">
        <v>74</v>
      </c>
      <c r="F922" s="76" t="n">
        <v>1.174745</v>
      </c>
      <c r="G922" s="76" t="n">
        <v>0.764052</v>
      </c>
      <c r="H922" s="76" t="n">
        <v>1.244055</v>
      </c>
      <c r="I922" s="76" t="n">
        <v>0.3904315</v>
      </c>
    </row>
    <row r="923" customFormat="false" ht="12" hidden="false" customHeight="false" outlineLevel="0" collapsed="false">
      <c r="A923" s="76" t="s">
        <v>3566</v>
      </c>
      <c r="B923" s="76" t="n">
        <v>0.5485345</v>
      </c>
      <c r="C923" s="76" t="n">
        <v>0.804224</v>
      </c>
      <c r="D923" s="76" t="n">
        <v>0.724224</v>
      </c>
      <c r="E923" s="76" t="n">
        <v>1.427586</v>
      </c>
      <c r="F923" s="76" t="n">
        <v>0.7421555</v>
      </c>
      <c r="G923" s="76" t="n">
        <v>0.900431</v>
      </c>
      <c r="H923" s="76" t="n">
        <v>1.408015</v>
      </c>
      <c r="I923" s="76" t="n">
        <v>0.508879</v>
      </c>
    </row>
    <row r="924" customFormat="false" ht="12" hidden="false" customHeight="false" outlineLevel="0" collapsed="false">
      <c r="A924" s="76" t="s">
        <v>3567</v>
      </c>
      <c r="B924" s="76" t="n">
        <v>0.715086</v>
      </c>
      <c r="C924" s="76" t="n">
        <v>0.788362</v>
      </c>
      <c r="D924" s="76" t="n">
        <v>0.815431</v>
      </c>
      <c r="E924" s="76" t="n">
        <v>1.427931</v>
      </c>
      <c r="F924" s="76" t="n">
        <v>1.409655</v>
      </c>
      <c r="G924" s="76" t="n">
        <v>0.939569</v>
      </c>
      <c r="H924" s="76" t="n">
        <v>1.492585</v>
      </c>
      <c r="I924" s="76" t="n">
        <v>0.433276</v>
      </c>
    </row>
    <row r="925" customFormat="false" ht="12" hidden="false" customHeight="false" outlineLevel="0" collapsed="false">
      <c r="A925" s="76" t="s">
        <v>3568</v>
      </c>
      <c r="B925" s="76" t="n">
        <v>0.374138</v>
      </c>
      <c r="C925" s="76" t="n">
        <v>0.812069</v>
      </c>
      <c r="D925" s="76" t="n">
        <v>0.649655</v>
      </c>
      <c r="E925" s="76" t="n">
        <v>1.206207</v>
      </c>
      <c r="F925" s="76" t="n">
        <v>1.44707</v>
      </c>
      <c r="G925" s="76" t="n">
        <v>0.862759</v>
      </c>
      <c r="H925" s="76" t="n">
        <v>1.348965</v>
      </c>
      <c r="I925" s="76" t="n">
        <v>0.348362</v>
      </c>
    </row>
    <row r="926" customFormat="false" ht="12" hidden="false" customHeight="false" outlineLevel="0" collapsed="false">
      <c r="A926" s="76" t="s">
        <v>3569</v>
      </c>
      <c r="B926" s="76" t="n">
        <v>0.620431</v>
      </c>
      <c r="C926" s="76" t="n">
        <v>0.8731035</v>
      </c>
      <c r="D926" s="76" t="n">
        <v>0.631293</v>
      </c>
      <c r="E926" s="76" t="n">
        <v>1.4132755</v>
      </c>
      <c r="F926" s="76" t="n">
        <v>1.521895</v>
      </c>
      <c r="G926" s="76" t="n">
        <v>0.7222415</v>
      </c>
      <c r="H926" s="76" t="n">
        <v>1.283365</v>
      </c>
      <c r="I926" s="76" t="n">
        <v>0.480431</v>
      </c>
    </row>
    <row r="927" customFormat="false" ht="12" hidden="false" customHeight="false" outlineLevel="0" collapsed="false">
      <c r="A927" s="76" t="s">
        <v>3570</v>
      </c>
      <c r="B927" s="76" t="n">
        <v>0.69569</v>
      </c>
      <c r="C927" s="76" t="n">
        <v>0.8558625</v>
      </c>
      <c r="D927" s="76" t="n">
        <v>0.8877585</v>
      </c>
      <c r="E927" s="76" t="n">
        <v>1.360862</v>
      </c>
      <c r="F927" s="76" t="n">
        <v>1.45138</v>
      </c>
      <c r="G927" s="76" t="n">
        <v>0.7885345</v>
      </c>
      <c r="H927" s="76" t="n">
        <v>1.386035</v>
      </c>
      <c r="I927" s="76" t="n">
        <v>0.482328</v>
      </c>
    </row>
    <row r="928" customFormat="false" ht="12" hidden="false" customHeight="false" outlineLevel="0" collapsed="false">
      <c r="A928" s="76" t="s">
        <v>3571</v>
      </c>
      <c r="B928" s="76" t="n">
        <v>0.650086</v>
      </c>
      <c r="C928" s="76" t="n">
        <v>0.9513795</v>
      </c>
      <c r="D928" s="76" t="n">
        <v>0.5960345</v>
      </c>
      <c r="E928" s="76" t="n">
        <v>1.405948</v>
      </c>
      <c r="F928" s="76" t="n">
        <v>1.362155</v>
      </c>
      <c r="G928" s="76" t="n">
        <v>0.813793</v>
      </c>
      <c r="H928" s="76" t="n">
        <v>1.37767</v>
      </c>
      <c r="I928" s="76" t="n">
        <v>0.460517</v>
      </c>
    </row>
    <row r="929" customFormat="false" ht="12" hidden="false" customHeight="false" outlineLevel="0" collapsed="false">
      <c r="A929" s="76" t="s">
        <v>1490</v>
      </c>
      <c r="B929" s="76" t="n">
        <v>0.5968105</v>
      </c>
      <c r="C929" s="76" t="n">
        <v>0.9006035</v>
      </c>
      <c r="D929" s="76" t="n">
        <v>0.662155</v>
      </c>
      <c r="E929" s="76" t="n">
        <v>1.380862</v>
      </c>
      <c r="F929" s="76" t="n">
        <v>1.387155</v>
      </c>
      <c r="G929" s="76" t="n">
        <v>0.776638</v>
      </c>
      <c r="H929" s="76" t="n">
        <v>1.45362</v>
      </c>
      <c r="I929" s="76" t="n">
        <v>0.4624135</v>
      </c>
    </row>
    <row r="930" customFormat="false" ht="12" hidden="false" customHeight="false" outlineLevel="0" collapsed="false">
      <c r="A930" s="76" t="s">
        <v>1493</v>
      </c>
      <c r="B930" s="76" t="n">
        <v>0.52</v>
      </c>
      <c r="C930" s="76" t="n">
        <v>0.8431035</v>
      </c>
      <c r="D930" s="76" t="n">
        <v>0.5796555</v>
      </c>
      <c r="E930" s="76" t="s">
        <v>74</v>
      </c>
      <c r="F930" s="76" t="n">
        <v>1.299055</v>
      </c>
      <c r="G930" s="76" t="n">
        <v>0.82319</v>
      </c>
      <c r="H930" s="76" t="n">
        <v>1.412935</v>
      </c>
      <c r="I930" s="76" t="n">
        <v>0.4234485</v>
      </c>
    </row>
    <row r="931" customFormat="false" ht="12" hidden="false" customHeight="false" outlineLevel="0" collapsed="false">
      <c r="A931" s="76" t="s">
        <v>1494</v>
      </c>
      <c r="B931" s="76" t="n">
        <v>0.672414</v>
      </c>
      <c r="C931" s="76" t="n">
        <v>0.845</v>
      </c>
      <c r="D931" s="76" t="n">
        <v>0.7147415</v>
      </c>
      <c r="E931" s="76" t="s">
        <v>74</v>
      </c>
      <c r="F931" s="76" t="n">
        <v>1.40828</v>
      </c>
      <c r="G931" s="76" t="n">
        <v>0.7860345</v>
      </c>
      <c r="H931" s="76" t="n">
        <v>1.33681</v>
      </c>
      <c r="I931" s="76" t="n">
        <v>0.4422415</v>
      </c>
    </row>
    <row r="932" customFormat="false" ht="12" hidden="false" customHeight="false" outlineLevel="0" collapsed="false">
      <c r="A932" s="76" t="s">
        <v>3572</v>
      </c>
      <c r="B932" s="76" t="n">
        <v>0.5703445</v>
      </c>
      <c r="C932" s="76" t="n">
        <v>0.854569</v>
      </c>
      <c r="D932" s="76" t="n">
        <v>0.7644825</v>
      </c>
      <c r="E932" s="76" t="n">
        <v>1.2969825</v>
      </c>
      <c r="F932" s="76" t="n">
        <v>1.671295</v>
      </c>
      <c r="G932" s="76" t="n">
        <v>0.7131035</v>
      </c>
      <c r="H932" s="76" t="n">
        <v>1.54207</v>
      </c>
      <c r="I932" s="76" t="n">
        <v>0.4223275</v>
      </c>
    </row>
    <row r="933" customFormat="false" ht="12" hidden="false" customHeight="false" outlineLevel="0" collapsed="false">
      <c r="A933" s="76" t="s">
        <v>3573</v>
      </c>
      <c r="B933" s="76" t="n">
        <v>0.642414</v>
      </c>
      <c r="C933" s="76" t="n">
        <v>0.7859485</v>
      </c>
      <c r="D933" s="76" t="n">
        <v>0.729569</v>
      </c>
      <c r="E933" s="76" t="n">
        <v>1.329224</v>
      </c>
      <c r="F933" s="76" t="n">
        <v>1.286465</v>
      </c>
      <c r="G933" s="76" t="n">
        <v>0.802586</v>
      </c>
      <c r="H933" s="76" t="n">
        <v>1.44052</v>
      </c>
      <c r="I933" s="76" t="n">
        <v>0.3939655</v>
      </c>
    </row>
    <row r="934" customFormat="false" ht="12" hidden="false" customHeight="false" outlineLevel="0" collapsed="false">
      <c r="A934" s="76" t="s">
        <v>3574</v>
      </c>
      <c r="B934" s="76" t="n">
        <v>0.6725865</v>
      </c>
      <c r="C934" s="76" t="n">
        <v>0.9677585</v>
      </c>
      <c r="D934" s="76" t="n">
        <v>0.7488795</v>
      </c>
      <c r="E934" s="76" t="n">
        <v>1.3210345</v>
      </c>
      <c r="F934" s="76" t="s">
        <v>74</v>
      </c>
      <c r="G934" s="76" t="n">
        <v>0.935</v>
      </c>
      <c r="H934" s="76" t="n">
        <v>1.485775</v>
      </c>
      <c r="I934" s="76" t="n">
        <v>0.399483</v>
      </c>
    </row>
    <row r="935" customFormat="false" ht="12" hidden="false" customHeight="false" outlineLevel="0" collapsed="false">
      <c r="A935" s="76" t="s">
        <v>1495</v>
      </c>
      <c r="B935" s="76" t="n">
        <v>0.7430175</v>
      </c>
      <c r="C935" s="76" t="n">
        <v>0.821552</v>
      </c>
      <c r="D935" s="76" t="n">
        <v>0.701983</v>
      </c>
      <c r="E935" s="76" t="n">
        <v>1.1728445</v>
      </c>
      <c r="F935" s="76" t="n">
        <v>1.378965</v>
      </c>
      <c r="G935" s="76" t="n">
        <v>0.779569</v>
      </c>
      <c r="H935" s="76" t="n">
        <v>1.34017</v>
      </c>
      <c r="I935" s="76" t="n">
        <v>0.483362</v>
      </c>
    </row>
    <row r="936" customFormat="false" ht="12" hidden="false" customHeight="false" outlineLevel="0" collapsed="false">
      <c r="A936" s="76" t="s">
        <v>3575</v>
      </c>
      <c r="B936" s="76" t="n">
        <v>0.5381895</v>
      </c>
      <c r="C936" s="76" t="n">
        <v>0.7447415</v>
      </c>
      <c r="D936" s="76" t="n">
        <v>0.6496555</v>
      </c>
      <c r="E936" s="76" t="n">
        <v>1.199741</v>
      </c>
      <c r="F936" s="76" t="n">
        <v>1.254825</v>
      </c>
      <c r="G936" s="76" t="n">
        <v>0.828276</v>
      </c>
      <c r="H936" s="76" t="n">
        <v>1.36793</v>
      </c>
      <c r="I936" s="76" t="n">
        <v>0.3939655</v>
      </c>
    </row>
    <row r="937" customFormat="false" ht="12" hidden="false" customHeight="false" outlineLevel="0" collapsed="false">
      <c r="A937" s="76" t="s">
        <v>1498</v>
      </c>
      <c r="B937" s="76" t="n">
        <v>0.7079315</v>
      </c>
      <c r="C937" s="76" t="n">
        <v>0.713879</v>
      </c>
      <c r="D937" s="76" t="n">
        <v>0.7515515</v>
      </c>
      <c r="E937" s="76" t="n">
        <v>1.234741</v>
      </c>
      <c r="F937" s="76" t="n">
        <v>1.41569</v>
      </c>
      <c r="G937" s="76" t="n">
        <v>0.889914</v>
      </c>
      <c r="H937" s="76" t="n">
        <v>1.378365</v>
      </c>
      <c r="I937" s="76" t="n">
        <v>0.429741</v>
      </c>
    </row>
    <row r="938" customFormat="false" ht="12" hidden="false" customHeight="false" outlineLevel="0" collapsed="false">
      <c r="A938" s="76" t="s">
        <v>3576</v>
      </c>
      <c r="B938" s="76" t="n">
        <v>0.4760345</v>
      </c>
      <c r="C938" s="76" t="n">
        <v>0.837586</v>
      </c>
      <c r="D938" s="76" t="n">
        <v>0.6052585</v>
      </c>
      <c r="E938" s="76" t="n">
        <v>1.234052</v>
      </c>
      <c r="F938" s="76" t="n">
        <v>1.265345</v>
      </c>
      <c r="G938" s="76" t="n">
        <v>0.8168965</v>
      </c>
      <c r="H938" s="76" t="n">
        <v>1.44069</v>
      </c>
      <c r="I938" s="76" t="n">
        <v>0.399655</v>
      </c>
    </row>
    <row r="939" customFormat="false" ht="12" hidden="false" customHeight="false" outlineLevel="0" collapsed="false">
      <c r="A939" s="76" t="s">
        <v>3577</v>
      </c>
      <c r="B939" s="76" t="n">
        <v>0.6939655</v>
      </c>
      <c r="C939" s="76" t="n">
        <v>0.761724</v>
      </c>
      <c r="D939" s="76" t="n">
        <v>0.777931</v>
      </c>
      <c r="E939" s="76" t="n">
        <v>1.247414</v>
      </c>
      <c r="F939" s="76" t="n">
        <v>1.433795</v>
      </c>
      <c r="G939" s="76" t="n">
        <v>0.877672</v>
      </c>
      <c r="H939" s="76" t="n">
        <v>1.43681</v>
      </c>
      <c r="I939" s="76" t="n">
        <v>0.4076725</v>
      </c>
    </row>
    <row r="940" customFormat="false" ht="12" hidden="false" customHeight="false" outlineLevel="0" collapsed="false">
      <c r="A940" s="76" t="s">
        <v>3578</v>
      </c>
      <c r="B940" s="76" t="n">
        <v>0.700517</v>
      </c>
      <c r="C940" s="76" t="n">
        <v>0.699483</v>
      </c>
      <c r="D940" s="76" t="n">
        <v>0.780862</v>
      </c>
      <c r="E940" s="76" t="n">
        <v>1.255086</v>
      </c>
      <c r="F940" s="76" t="n">
        <v>1.376465</v>
      </c>
      <c r="G940" s="76" t="n">
        <v>0.8850865</v>
      </c>
      <c r="H940" s="76" t="n">
        <v>1.36155</v>
      </c>
      <c r="I940" s="76" t="n">
        <v>0.4275</v>
      </c>
    </row>
    <row r="941" customFormat="false" ht="12" hidden="false" customHeight="false" outlineLevel="0" collapsed="false">
      <c r="A941" s="76" t="s">
        <v>3579</v>
      </c>
      <c r="B941" s="76" t="n">
        <v>0.6055175</v>
      </c>
      <c r="C941" s="76" t="n">
        <v>0.804138</v>
      </c>
      <c r="D941" s="76" t="n">
        <v>0.592069</v>
      </c>
      <c r="E941" s="76" t="n">
        <v>1.4005175</v>
      </c>
      <c r="F941" s="76" t="n">
        <v>1.457155</v>
      </c>
      <c r="G941" s="76" t="n">
        <v>0.8943965</v>
      </c>
      <c r="H941" s="76" t="n">
        <v>1.419915</v>
      </c>
      <c r="I941" s="76" t="n">
        <v>0.4131895</v>
      </c>
    </row>
    <row r="942" customFormat="false" ht="12" hidden="false" customHeight="false" outlineLevel="0" collapsed="false">
      <c r="A942" s="76" t="s">
        <v>1500</v>
      </c>
      <c r="B942" s="76" t="n">
        <v>0.654655</v>
      </c>
      <c r="C942" s="76" t="n">
        <v>0.9118105</v>
      </c>
      <c r="D942" s="76" t="n">
        <v>0.650948</v>
      </c>
      <c r="E942" s="76" t="n">
        <v>1.377069</v>
      </c>
      <c r="F942" s="76" t="n">
        <v>1.427845</v>
      </c>
      <c r="G942" s="76" t="n">
        <v>0.8356035</v>
      </c>
      <c r="H942" s="76" t="n">
        <v>1.35388</v>
      </c>
      <c r="I942" s="76" t="n">
        <v>0.447069</v>
      </c>
    </row>
    <row r="943" customFormat="false" ht="12" hidden="false" customHeight="false" outlineLevel="0" collapsed="false">
      <c r="A943" s="76" t="s">
        <v>3580</v>
      </c>
      <c r="B943" s="76" t="n">
        <v>0.7235345</v>
      </c>
      <c r="C943" s="76" t="n">
        <v>0.9014655</v>
      </c>
      <c r="D943" s="76" t="n">
        <v>0.7468965</v>
      </c>
      <c r="E943" s="76" t="n">
        <v>1.321983</v>
      </c>
      <c r="F943" s="76" t="n">
        <v>1.43293</v>
      </c>
      <c r="G943" s="76" t="n">
        <v>0.8118965</v>
      </c>
      <c r="H943" s="76" t="n">
        <v>1.30121</v>
      </c>
      <c r="I943" s="76" t="n">
        <v>0.442155</v>
      </c>
    </row>
    <row r="944" customFormat="false" ht="12" hidden="false" customHeight="false" outlineLevel="0" collapsed="false">
      <c r="A944" s="76" t="s">
        <v>1503</v>
      </c>
      <c r="B944" s="76" t="n">
        <v>0.628103</v>
      </c>
      <c r="C944" s="76" t="n">
        <v>0.897069</v>
      </c>
      <c r="D944" s="76" t="n">
        <v>0.664483</v>
      </c>
      <c r="E944" s="76" t="n">
        <v>1.328707</v>
      </c>
      <c r="F944" s="76" t="n">
        <v>1.377675</v>
      </c>
      <c r="G944" s="76" t="n">
        <v>0.783103</v>
      </c>
      <c r="H944" s="76" t="n">
        <v>1.303965</v>
      </c>
      <c r="I944" s="76" t="n">
        <v>0.426638</v>
      </c>
    </row>
    <row r="945" customFormat="false" ht="12" hidden="false" customHeight="false" outlineLevel="0" collapsed="false">
      <c r="A945" s="76" t="s">
        <v>1506</v>
      </c>
      <c r="B945" s="76" t="n">
        <v>0.629569</v>
      </c>
      <c r="C945" s="76" t="n">
        <v>0.8852585</v>
      </c>
      <c r="D945" s="76" t="n">
        <v>0.639655</v>
      </c>
      <c r="E945" s="76" t="s">
        <v>74</v>
      </c>
      <c r="F945" s="76" t="n">
        <v>1.36879</v>
      </c>
      <c r="G945" s="76" t="n">
        <v>0.770776</v>
      </c>
      <c r="H945" s="76" t="n">
        <v>1.274915</v>
      </c>
      <c r="I945" s="76" t="n">
        <v>0.411293</v>
      </c>
    </row>
    <row r="946" customFormat="false" ht="12" hidden="false" customHeight="false" outlineLevel="0" collapsed="false">
      <c r="A946" s="76" t="s">
        <v>1508</v>
      </c>
      <c r="B946" s="76" t="n">
        <v>0.5748275</v>
      </c>
      <c r="C946" s="76" t="n">
        <v>0.851724</v>
      </c>
      <c r="D946" s="76" t="n">
        <v>0.6444825</v>
      </c>
      <c r="E946" s="76" t="n">
        <v>1.3385345</v>
      </c>
      <c r="F946" s="76" t="n">
        <v>1.285775</v>
      </c>
      <c r="G946" s="76" t="n">
        <v>0.805603</v>
      </c>
      <c r="H946" s="76" t="n">
        <v>1.34362</v>
      </c>
      <c r="I946" s="76" t="n">
        <v>0.399655</v>
      </c>
    </row>
    <row r="947" customFormat="false" ht="12" hidden="false" customHeight="false" outlineLevel="0" collapsed="false">
      <c r="A947" s="76" t="s">
        <v>1511</v>
      </c>
      <c r="B947" s="76" t="n">
        <v>0.5285345</v>
      </c>
      <c r="C947" s="76" t="n">
        <v>0.977587</v>
      </c>
      <c r="D947" s="76" t="s">
        <v>74</v>
      </c>
      <c r="E947" s="76" t="n">
        <v>1.282672</v>
      </c>
      <c r="F947" s="76" t="n">
        <v>1.335345</v>
      </c>
      <c r="G947" s="76" t="n">
        <v>0.752931</v>
      </c>
      <c r="H947" s="76" t="n">
        <v>1.30586</v>
      </c>
      <c r="I947" s="76" t="n">
        <v>0.374138</v>
      </c>
    </row>
    <row r="948" customFormat="false" ht="12" hidden="false" customHeight="false" outlineLevel="0" collapsed="false">
      <c r="A948" s="76" t="s">
        <v>1514</v>
      </c>
      <c r="B948" s="76" t="n">
        <v>0.7181035</v>
      </c>
      <c r="C948" s="76" t="n">
        <v>0.793448</v>
      </c>
      <c r="D948" s="76" t="n">
        <v>0.825862</v>
      </c>
      <c r="E948" s="76" t="n">
        <v>1.3509485</v>
      </c>
      <c r="F948" s="76" t="n">
        <v>1.423535</v>
      </c>
      <c r="G948" s="76" t="n">
        <v>0.7988795</v>
      </c>
      <c r="H948" s="76" t="n">
        <v>1.32612</v>
      </c>
      <c r="I948" s="76" t="n">
        <v>0.409483</v>
      </c>
    </row>
    <row r="949" customFormat="false" ht="12" hidden="false" customHeight="false" outlineLevel="0" collapsed="false">
      <c r="A949" s="76" t="s">
        <v>3581</v>
      </c>
      <c r="B949" s="76" t="n">
        <v>0.742155</v>
      </c>
      <c r="C949" s="76" t="n">
        <v>0.939224</v>
      </c>
      <c r="D949" s="76" t="n">
        <v>0.767155</v>
      </c>
      <c r="E949" s="76" t="n">
        <v>1.3910345</v>
      </c>
      <c r="F949" s="76" t="n">
        <v>1.406035</v>
      </c>
      <c r="G949" s="76" t="n">
        <v>0.8401725</v>
      </c>
      <c r="H949" s="76" t="n">
        <v>1.40776</v>
      </c>
      <c r="I949" s="76" t="n">
        <v>0.483276</v>
      </c>
    </row>
    <row r="950" customFormat="false" ht="12" hidden="false" customHeight="false" outlineLevel="0" collapsed="false">
      <c r="A950" s="76" t="s">
        <v>1517</v>
      </c>
      <c r="B950" s="76" t="n">
        <v>0.687845</v>
      </c>
      <c r="C950" s="76" t="n">
        <v>0.885345</v>
      </c>
      <c r="D950" s="76" t="n">
        <v>0.8168965</v>
      </c>
      <c r="E950" s="76" t="n">
        <v>1.3806035</v>
      </c>
      <c r="F950" s="76" t="n">
        <v>1.430865</v>
      </c>
      <c r="G950" s="76" t="n">
        <v>0.8993105</v>
      </c>
      <c r="H950" s="76" t="n">
        <v>1.47647</v>
      </c>
      <c r="I950" s="76" t="n">
        <v>0.4115515</v>
      </c>
    </row>
    <row r="951" customFormat="false" ht="12" hidden="false" customHeight="false" outlineLevel="0" collapsed="false">
      <c r="A951" s="76" t="s">
        <v>1519</v>
      </c>
      <c r="B951" s="76" t="n">
        <v>0.6118965</v>
      </c>
      <c r="C951" s="76" t="n">
        <v>0.774138</v>
      </c>
      <c r="D951" s="76" t="n">
        <v>0.5597415</v>
      </c>
      <c r="E951" s="76" t="n">
        <v>1.407414</v>
      </c>
      <c r="F951" s="76" t="n">
        <v>1.45431</v>
      </c>
      <c r="G951" s="76" t="n">
        <v>0.891638</v>
      </c>
      <c r="H951" s="76" t="n">
        <v>1.32474</v>
      </c>
      <c r="I951" s="76" t="n">
        <v>0.4261205</v>
      </c>
    </row>
    <row r="952" customFormat="false" ht="12" hidden="false" customHeight="false" outlineLevel="0" collapsed="false">
      <c r="A952" s="76" t="s">
        <v>3582</v>
      </c>
      <c r="B952" s="76" t="n">
        <v>0.5821555</v>
      </c>
      <c r="C952" s="76" t="n">
        <v>0.898362</v>
      </c>
      <c r="D952" s="76" t="n">
        <v>0.6056895</v>
      </c>
      <c r="E952" s="76" t="n">
        <v>1.3263795</v>
      </c>
      <c r="F952" s="76" t="n">
        <v>1.289655</v>
      </c>
      <c r="G952" s="76" t="n">
        <v>0.773448</v>
      </c>
      <c r="H952" s="76" t="n">
        <v>1.388705</v>
      </c>
      <c r="I952" s="76" t="n">
        <v>0.4346555</v>
      </c>
    </row>
    <row r="953" customFormat="false" ht="12" hidden="false" customHeight="false" outlineLevel="0" collapsed="false">
      <c r="A953" s="76" t="s">
        <v>1522</v>
      </c>
      <c r="B953" s="76" t="n">
        <v>0.633103</v>
      </c>
      <c r="C953" s="76" t="n">
        <v>0.801638</v>
      </c>
      <c r="D953" s="76" t="n">
        <v>0.5571555</v>
      </c>
      <c r="E953" s="76" t="n">
        <v>1.401552</v>
      </c>
      <c r="F953" s="76" t="n">
        <v>1.465865</v>
      </c>
      <c r="G953" s="76" t="n">
        <v>0.8978445</v>
      </c>
      <c r="H953" s="76" t="n">
        <v>1.40069</v>
      </c>
      <c r="I953" s="76" t="n">
        <v>0.4381035</v>
      </c>
    </row>
    <row r="954" customFormat="false" ht="12" hidden="false" customHeight="false" outlineLevel="0" collapsed="false">
      <c r="A954" s="76" t="s">
        <v>1525</v>
      </c>
      <c r="B954" s="76" t="n">
        <v>0.6260345</v>
      </c>
      <c r="C954" s="76" t="n">
        <v>0.820431</v>
      </c>
      <c r="D954" s="76" t="n">
        <v>0.6854315</v>
      </c>
      <c r="E954" s="76" t="n">
        <v>1.3880175</v>
      </c>
      <c r="F954" s="76" t="n">
        <v>1.490085</v>
      </c>
      <c r="G954" s="76" t="n">
        <v>0.8668965</v>
      </c>
      <c r="H954" s="76" t="n">
        <v>1.385345</v>
      </c>
      <c r="I954" s="76" t="n">
        <v>0.415431</v>
      </c>
    </row>
    <row r="955" customFormat="false" ht="12" hidden="false" customHeight="false" outlineLevel="0" collapsed="false">
      <c r="A955" s="76" t="s">
        <v>1528</v>
      </c>
      <c r="B955" s="76" t="n">
        <v>0.646379</v>
      </c>
      <c r="C955" s="76" t="n">
        <v>0.733448</v>
      </c>
      <c r="D955" s="76" t="n">
        <v>0.6887935</v>
      </c>
      <c r="E955" s="76" t="n">
        <v>1.3300865</v>
      </c>
      <c r="F955" s="76" t="n">
        <v>1.3644</v>
      </c>
      <c r="G955" s="76" t="n">
        <v>0.8309485</v>
      </c>
      <c r="H955" s="76" t="n">
        <v>1.400345</v>
      </c>
      <c r="I955" s="76" t="n">
        <v>0.3926725</v>
      </c>
    </row>
    <row r="956" customFormat="false" ht="12" hidden="false" customHeight="false" outlineLevel="0" collapsed="false">
      <c r="A956" s="76" t="s">
        <v>1531</v>
      </c>
      <c r="B956" s="76" t="n">
        <v>0.7097415</v>
      </c>
      <c r="C956" s="76" t="n">
        <v>0.8669825</v>
      </c>
      <c r="D956" s="76" t="n">
        <v>0.637759</v>
      </c>
      <c r="E956" s="76" t="n">
        <v>1.2843965</v>
      </c>
      <c r="F956" s="76" t="n">
        <v>1.41</v>
      </c>
      <c r="G956" s="76" t="n">
        <v>0.852069</v>
      </c>
      <c r="H956" s="76" t="n">
        <v>1.40698</v>
      </c>
      <c r="I956" s="76" t="n">
        <v>0.4299135</v>
      </c>
    </row>
    <row r="957" customFormat="false" ht="12" hidden="false" customHeight="false" outlineLevel="0" collapsed="false">
      <c r="A957" s="76" t="s">
        <v>1534</v>
      </c>
      <c r="B957" s="76" t="n">
        <v>0.6543965</v>
      </c>
      <c r="C957" s="76" t="n">
        <v>0.9163795</v>
      </c>
      <c r="D957" s="76" t="n">
        <v>0.6556895</v>
      </c>
      <c r="E957" s="76" t="n">
        <v>1.352241</v>
      </c>
      <c r="F957" s="76" t="n">
        <v>1.377585</v>
      </c>
      <c r="G957" s="76" t="n">
        <v>0.8074135</v>
      </c>
      <c r="H957" s="76" t="n">
        <v>1.392415</v>
      </c>
      <c r="I957" s="76" t="n">
        <v>0.406293</v>
      </c>
    </row>
    <row r="958" customFormat="false" ht="12" hidden="false" customHeight="false" outlineLevel="0" collapsed="false">
      <c r="A958" s="76" t="s">
        <v>3583</v>
      </c>
      <c r="B958" s="76" t="n">
        <v>0.6060345</v>
      </c>
      <c r="C958" s="76" t="n">
        <v>0.705431</v>
      </c>
      <c r="D958" s="76" t="n">
        <v>0.699052</v>
      </c>
      <c r="E958" s="76" t="n">
        <v>1.252328</v>
      </c>
      <c r="F958" s="76" t="n">
        <v>1.33569</v>
      </c>
      <c r="G958" s="76" t="n">
        <v>0.8456895</v>
      </c>
      <c r="H958" s="76" t="n">
        <v>1.375605</v>
      </c>
      <c r="I958" s="76" t="n">
        <v>0.4156035</v>
      </c>
    </row>
    <row r="959" customFormat="false" ht="12" hidden="false" customHeight="false" outlineLevel="0" collapsed="false">
      <c r="A959" s="76" t="s">
        <v>3584</v>
      </c>
      <c r="B959" s="76" t="n">
        <v>0.689569</v>
      </c>
      <c r="C959" s="76" t="n">
        <v>0.868017</v>
      </c>
      <c r="D959" s="76" t="n">
        <v>0.8075</v>
      </c>
      <c r="E959" s="76" t="n">
        <v>1.1843105</v>
      </c>
      <c r="F959" s="76" t="n">
        <v>1.38112</v>
      </c>
      <c r="G959" s="76" t="n">
        <v>0.8676725</v>
      </c>
      <c r="H959" s="76" t="n">
        <v>1.435775</v>
      </c>
      <c r="I959" s="76" t="n">
        <v>0.4106895</v>
      </c>
    </row>
    <row r="960" customFormat="false" ht="12" hidden="false" customHeight="false" outlineLevel="0" collapsed="false">
      <c r="A960" s="76" t="s">
        <v>3585</v>
      </c>
      <c r="B960" s="76" t="n">
        <v>0.5815515</v>
      </c>
      <c r="C960" s="76" t="n">
        <v>0.866638</v>
      </c>
      <c r="D960" s="76" t="n">
        <v>0.784138</v>
      </c>
      <c r="E960" s="76" t="n">
        <v>1.3728445</v>
      </c>
      <c r="F960" s="76" t="n">
        <v>1.342585</v>
      </c>
      <c r="G960" s="76" t="n">
        <v>0.669655</v>
      </c>
      <c r="H960" s="76" t="n">
        <v>1.39121</v>
      </c>
      <c r="I960" s="76" t="n">
        <v>0.414138</v>
      </c>
    </row>
    <row r="961" customFormat="false" ht="12" hidden="false" customHeight="false" outlineLevel="0" collapsed="false">
      <c r="A961" s="76" t="s">
        <v>1555</v>
      </c>
      <c r="B961" s="76" t="n">
        <v>0.5131035</v>
      </c>
      <c r="C961" s="76" t="n">
        <v>0.8098275</v>
      </c>
      <c r="D961" s="76" t="n">
        <v>0.5635345</v>
      </c>
      <c r="E961" s="76" t="n">
        <v>1.321552</v>
      </c>
      <c r="F961" s="76" t="n">
        <v>1.390605</v>
      </c>
      <c r="G961" s="76" t="n">
        <v>0.8021555</v>
      </c>
      <c r="H961" s="76" t="n">
        <v>1.246465</v>
      </c>
      <c r="I961" s="76" t="n">
        <v>0.485517</v>
      </c>
    </row>
    <row r="962" customFormat="false" ht="12" hidden="false" customHeight="false" outlineLevel="0" collapsed="false">
      <c r="A962" s="76" t="s">
        <v>3586</v>
      </c>
      <c r="B962" s="76" t="n">
        <v>0.6574135</v>
      </c>
      <c r="C962" s="76" t="n">
        <v>0.881207</v>
      </c>
      <c r="D962" s="76" t="n">
        <v>0.7024135</v>
      </c>
      <c r="E962" s="76" t="s">
        <v>74</v>
      </c>
      <c r="F962" s="76" t="n">
        <v>1.419395</v>
      </c>
      <c r="G962" s="76" t="n">
        <v>0.808276</v>
      </c>
      <c r="H962" s="76" t="n">
        <v>1.290515</v>
      </c>
      <c r="I962" s="76" t="n">
        <v>0.428276</v>
      </c>
    </row>
    <row r="963" customFormat="false" ht="12" hidden="false" customHeight="false" outlineLevel="0" collapsed="false">
      <c r="A963" s="76" t="s">
        <v>3587</v>
      </c>
      <c r="B963" s="76" t="n">
        <v>0.6810345</v>
      </c>
      <c r="C963" s="76" t="n">
        <v>0.8411205</v>
      </c>
      <c r="D963" s="76" t="n">
        <v>0.7564655</v>
      </c>
      <c r="E963" s="76" t="n">
        <v>1.415431</v>
      </c>
      <c r="F963" s="76" t="s">
        <v>74</v>
      </c>
      <c r="G963" s="76" t="n">
        <v>0.8656035</v>
      </c>
      <c r="H963" s="76" t="n">
        <v>1.44733</v>
      </c>
      <c r="I963" s="76" t="n">
        <v>0.4366375</v>
      </c>
    </row>
    <row r="964" customFormat="false" ht="12" hidden="false" customHeight="false" outlineLevel="0" collapsed="false">
      <c r="A964" s="76" t="s">
        <v>3588</v>
      </c>
      <c r="B964" s="76" t="n">
        <v>0.712586</v>
      </c>
      <c r="C964" s="76" t="n">
        <v>0.728362</v>
      </c>
      <c r="D964" s="76" t="n">
        <v>0.7598275</v>
      </c>
      <c r="E964" s="76" t="n">
        <v>1.2486205</v>
      </c>
      <c r="F964" s="76" t="n">
        <v>1.449915</v>
      </c>
      <c r="G964" s="76" t="n">
        <v>0.907931</v>
      </c>
      <c r="H964" s="76" t="n">
        <v>1.356465</v>
      </c>
      <c r="I964" s="76" t="n">
        <v>0.4375</v>
      </c>
    </row>
    <row r="965" customFormat="false" ht="12" hidden="false" customHeight="false" outlineLevel="0" collapsed="false">
      <c r="A965" s="76" t="s">
        <v>3589</v>
      </c>
      <c r="B965" s="76" t="n">
        <v>0.6460345</v>
      </c>
      <c r="C965" s="76" t="n">
        <v>0.794914</v>
      </c>
      <c r="D965" s="76" t="n">
        <v>0.718362</v>
      </c>
      <c r="E965" s="76" t="s">
        <v>74</v>
      </c>
      <c r="F965" s="76" t="n">
        <v>1.32569</v>
      </c>
      <c r="G965" s="76" t="n">
        <v>0.8456895</v>
      </c>
      <c r="H965" s="76" t="n">
        <v>1.381125</v>
      </c>
      <c r="I965" s="76" t="n">
        <v>0.4881895</v>
      </c>
    </row>
    <row r="966" customFormat="false" ht="12" hidden="false" customHeight="false" outlineLevel="0" collapsed="false">
      <c r="A966" s="76" t="s">
        <v>3590</v>
      </c>
      <c r="B966" s="76" t="n">
        <v>0.5002585</v>
      </c>
      <c r="C966" s="76" t="n">
        <v>0.775862</v>
      </c>
      <c r="D966" s="76" t="n">
        <v>0.6663795</v>
      </c>
      <c r="E966" s="76" t="n">
        <v>1.2498275</v>
      </c>
      <c r="F966" s="76" t="n">
        <v>1.311895</v>
      </c>
      <c r="G966" s="76" t="n">
        <v>0.829483</v>
      </c>
      <c r="H966" s="76" t="n">
        <v>1.417415</v>
      </c>
      <c r="I966" s="76" t="n">
        <v>0.483448</v>
      </c>
    </row>
    <row r="967" customFormat="false" ht="12" hidden="false" customHeight="false" outlineLevel="0" collapsed="false">
      <c r="A967" s="76" t="s">
        <v>1558</v>
      </c>
      <c r="B967" s="76" t="n">
        <v>0.641724</v>
      </c>
      <c r="C967" s="76" t="n">
        <v>0.807155</v>
      </c>
      <c r="D967" s="76" t="n">
        <v>0.74931</v>
      </c>
      <c r="E967" s="76" t="n">
        <v>1.3739655</v>
      </c>
      <c r="F967" s="76" t="s">
        <v>74</v>
      </c>
      <c r="G967" s="76" t="n">
        <v>0.8175865</v>
      </c>
      <c r="H967" s="76" t="n">
        <v>1.417845</v>
      </c>
      <c r="I967" s="76" t="n">
        <v>0.3735345</v>
      </c>
    </row>
    <row r="968" customFormat="false" ht="12" hidden="false" customHeight="false" outlineLevel="0" collapsed="false">
      <c r="A968" s="76" t="s">
        <v>1560</v>
      </c>
      <c r="B968" s="76" t="n">
        <v>0.698362</v>
      </c>
      <c r="C968" s="76" t="n">
        <v>0.843103</v>
      </c>
      <c r="D968" s="76" t="n">
        <v>0.6865515</v>
      </c>
      <c r="E968" s="76" t="s">
        <v>74</v>
      </c>
      <c r="F968" s="76" t="n">
        <v>1.397845</v>
      </c>
      <c r="G968" s="76" t="n">
        <v>0.7668105</v>
      </c>
      <c r="H968" s="76" t="n">
        <v>1.31836</v>
      </c>
      <c r="I968" s="76" t="n">
        <v>0.4500865</v>
      </c>
    </row>
    <row r="969" customFormat="false" ht="12" hidden="false" customHeight="false" outlineLevel="0" collapsed="false">
      <c r="A969" s="76" t="s">
        <v>3591</v>
      </c>
      <c r="B969" s="76" t="n">
        <v>0.502069</v>
      </c>
      <c r="C969" s="76" t="n">
        <v>0.8551725</v>
      </c>
      <c r="D969" s="76" t="n">
        <v>0.6531895</v>
      </c>
      <c r="E969" s="76" t="n">
        <v>1.35931</v>
      </c>
      <c r="F969" s="76" t="n">
        <v>1.29664</v>
      </c>
      <c r="G969" s="76" t="n">
        <v>0.896983</v>
      </c>
      <c r="H969" s="76" t="n">
        <v>1.500775</v>
      </c>
      <c r="I969" s="76" t="n">
        <v>0.4803445</v>
      </c>
    </row>
    <row r="970" customFormat="false" ht="12" hidden="false" customHeight="false" outlineLevel="0" collapsed="false">
      <c r="A970" s="76" t="s">
        <v>3592</v>
      </c>
      <c r="B970" s="76" t="n">
        <v>0.6609485</v>
      </c>
      <c r="C970" s="76" t="n">
        <v>0.78</v>
      </c>
      <c r="D970" s="76" t="n">
        <v>0.6356895</v>
      </c>
      <c r="E970" s="76" t="s">
        <v>74</v>
      </c>
      <c r="F970" s="76" t="n">
        <v>1.39224</v>
      </c>
      <c r="G970" s="76" t="n">
        <v>0.7147415</v>
      </c>
      <c r="H970" s="76" t="n">
        <v>1.42224</v>
      </c>
      <c r="I970" s="76" t="n">
        <v>0.458276</v>
      </c>
    </row>
    <row r="971" customFormat="false" ht="12" hidden="false" customHeight="false" outlineLevel="0" collapsed="false">
      <c r="A971" s="76" t="s">
        <v>3593</v>
      </c>
      <c r="B971" s="76" t="n">
        <v>0.68</v>
      </c>
      <c r="C971" s="76" t="n">
        <v>0.8225</v>
      </c>
      <c r="D971" s="76" t="n">
        <v>0.749569</v>
      </c>
      <c r="E971" s="76" t="n">
        <v>1.320259</v>
      </c>
      <c r="F971" s="76" t="n">
        <v>1.44655</v>
      </c>
      <c r="G971" s="76" t="n">
        <v>0.8493965</v>
      </c>
      <c r="H971" s="76" t="n">
        <v>1.42888</v>
      </c>
      <c r="I971" s="76" t="n">
        <v>0.406207</v>
      </c>
    </row>
    <row r="972" customFormat="false" ht="12" hidden="false" customHeight="false" outlineLevel="0" collapsed="false">
      <c r="A972" s="76" t="s">
        <v>3594</v>
      </c>
      <c r="B972" s="76" t="n">
        <v>0.610345</v>
      </c>
      <c r="C972" s="76" t="n">
        <v>0.988105</v>
      </c>
      <c r="D972" s="76" t="n">
        <v>0.6106895</v>
      </c>
      <c r="E972" s="76" t="s">
        <v>74</v>
      </c>
      <c r="F972" s="76" t="n">
        <v>1.342495</v>
      </c>
      <c r="G972" s="76" t="n">
        <v>0.792931</v>
      </c>
      <c r="H972" s="76" t="n">
        <v>1.378535</v>
      </c>
      <c r="I972" s="76" t="n">
        <v>0.450431</v>
      </c>
    </row>
    <row r="973" customFormat="false" ht="12" hidden="false" customHeight="false" outlineLevel="0" collapsed="false">
      <c r="A973" s="76" t="s">
        <v>1561</v>
      </c>
      <c r="B973" s="76" t="n">
        <v>0.660345</v>
      </c>
      <c r="C973" s="76" t="n">
        <v>0.9082755</v>
      </c>
      <c r="D973" s="76" t="n">
        <v>0.663707</v>
      </c>
      <c r="E973" s="76" t="s">
        <v>74</v>
      </c>
      <c r="F973" s="76" t="n">
        <v>1.358965</v>
      </c>
      <c r="G973" s="76" t="n">
        <v>0.813707</v>
      </c>
      <c r="H973" s="76" t="n">
        <v>1.36905</v>
      </c>
      <c r="I973" s="76" t="n">
        <v>0.4818965</v>
      </c>
    </row>
    <row r="974" customFormat="false" ht="12" hidden="false" customHeight="false" outlineLevel="0" collapsed="false">
      <c r="A974" s="76" t="s">
        <v>1563</v>
      </c>
      <c r="B974" s="76" t="n">
        <v>0.2189655</v>
      </c>
      <c r="C974" s="76" t="n">
        <v>0.912845</v>
      </c>
      <c r="D974" s="76" t="n">
        <v>0.690086</v>
      </c>
      <c r="E974" s="76" t="n">
        <v>1.101466</v>
      </c>
      <c r="F974" s="76" t="n">
        <v>1.402415</v>
      </c>
      <c r="G974" s="76" t="n">
        <v>0.8664655</v>
      </c>
      <c r="H974" s="76" t="n">
        <v>1.431465</v>
      </c>
      <c r="I974" s="76" t="n">
        <v>0.352586</v>
      </c>
    </row>
    <row r="975" customFormat="false" ht="12" hidden="false" customHeight="false" outlineLevel="0" collapsed="false">
      <c r="A975" s="76" t="s">
        <v>1565</v>
      </c>
      <c r="B975" s="76" t="n">
        <v>0.533362</v>
      </c>
      <c r="C975" s="76" t="n">
        <v>0.640259</v>
      </c>
      <c r="D975" s="76" t="n">
        <v>0.6853445</v>
      </c>
      <c r="E975" s="76" t="n">
        <v>1.1475865</v>
      </c>
      <c r="F975" s="76" t="n">
        <v>1.2906</v>
      </c>
      <c r="G975" s="76" t="n">
        <v>0.8567245</v>
      </c>
      <c r="H975" s="76" t="n">
        <v>1.39086</v>
      </c>
      <c r="I975" s="76" t="n">
        <v>0.397155</v>
      </c>
    </row>
    <row r="976" customFormat="false" ht="12" hidden="false" customHeight="false" outlineLevel="0" collapsed="false">
      <c r="A976" s="76" t="s">
        <v>3595</v>
      </c>
      <c r="B976" s="76" t="n">
        <v>0.6927585</v>
      </c>
      <c r="C976" s="76" t="n">
        <v>0.7911205</v>
      </c>
      <c r="D976" s="76" t="n">
        <v>0.766207</v>
      </c>
      <c r="E976" s="76" t="n">
        <v>1.238276</v>
      </c>
      <c r="F976" s="76" t="n">
        <v>1.507325</v>
      </c>
      <c r="G976" s="76" t="n">
        <v>0.8964655</v>
      </c>
      <c r="H976" s="76" t="n">
        <v>1.373365</v>
      </c>
      <c r="I976" s="76" t="n">
        <v>0.479655</v>
      </c>
    </row>
    <row r="977" customFormat="false" ht="12" hidden="false" customHeight="false" outlineLevel="0" collapsed="false">
      <c r="A977" s="76" t="s">
        <v>3596</v>
      </c>
      <c r="B977" s="76" t="n">
        <v>0.668621</v>
      </c>
      <c r="C977" s="76" t="n">
        <v>0.7575</v>
      </c>
      <c r="D977" s="76" t="n">
        <v>0.668707</v>
      </c>
      <c r="E977" s="76" t="n">
        <v>1.231207</v>
      </c>
      <c r="F977" s="76" t="n">
        <v>1.33836</v>
      </c>
      <c r="G977" s="76" t="n">
        <v>0.8048275</v>
      </c>
      <c r="H977" s="76" t="n">
        <v>1.31069</v>
      </c>
      <c r="I977" s="76" t="n">
        <v>0.4201725</v>
      </c>
    </row>
    <row r="978" customFormat="false" ht="12" hidden="false" customHeight="false" outlineLevel="0" collapsed="false">
      <c r="A978" s="76" t="s">
        <v>3597</v>
      </c>
      <c r="B978" s="76" t="n">
        <v>0.698276</v>
      </c>
      <c r="C978" s="76" t="n">
        <v>0.793276</v>
      </c>
      <c r="D978" s="76" t="n">
        <v>0.7456035</v>
      </c>
      <c r="E978" s="76" t="n">
        <v>1.301724</v>
      </c>
      <c r="F978" s="76" t="n">
        <v>1.413795</v>
      </c>
      <c r="G978" s="76" t="n">
        <v>0.8319825</v>
      </c>
      <c r="H978" s="76" t="n">
        <v>1.45293</v>
      </c>
      <c r="I978" s="76" t="n">
        <v>0.4260345</v>
      </c>
    </row>
    <row r="979" customFormat="false" ht="12" hidden="false" customHeight="false" outlineLevel="0" collapsed="false">
      <c r="A979" s="76" t="s">
        <v>3598</v>
      </c>
      <c r="B979" s="76" t="n">
        <v>0.536207</v>
      </c>
      <c r="C979" s="76" t="n">
        <v>0.6764655</v>
      </c>
      <c r="D979" s="76" t="n">
        <v>0.7126725</v>
      </c>
      <c r="E979" s="76" t="n">
        <v>1.2856035</v>
      </c>
      <c r="F979" s="76" t="n">
        <v>1.56724</v>
      </c>
      <c r="G979" s="76" t="n">
        <v>0.806638</v>
      </c>
      <c r="H979" s="76" t="n">
        <v>1.28405</v>
      </c>
      <c r="I979" s="76" t="n">
        <v>0.4531895</v>
      </c>
    </row>
    <row r="980" customFormat="false" ht="12" hidden="false" customHeight="false" outlineLevel="0" collapsed="false">
      <c r="A980" s="76" t="s">
        <v>3599</v>
      </c>
      <c r="B980" s="76" t="n">
        <v>0.4425</v>
      </c>
      <c r="C980" s="76" t="n">
        <v>0.6601725</v>
      </c>
      <c r="D980" s="76" t="n">
        <v>0.4735345</v>
      </c>
      <c r="E980" s="76" t="n">
        <v>1.055</v>
      </c>
      <c r="F980" s="76" t="n">
        <v>1.23595</v>
      </c>
      <c r="G980" s="76" t="n">
        <v>0.717845</v>
      </c>
      <c r="H980" s="76" t="n">
        <v>1.52345</v>
      </c>
      <c r="I980" s="76" t="n">
        <v>0.3772415</v>
      </c>
    </row>
    <row r="981" customFormat="false" ht="12" hidden="false" customHeight="false" outlineLevel="0" collapsed="false">
      <c r="A981" s="76" t="s">
        <v>3600</v>
      </c>
      <c r="B981" s="76" t="n">
        <v>0.5701725</v>
      </c>
      <c r="C981" s="76" t="n">
        <v>0.8678445</v>
      </c>
      <c r="D981" s="76" t="n">
        <v>0.622328</v>
      </c>
      <c r="E981" s="76" t="n">
        <v>1.272155</v>
      </c>
      <c r="F981" s="76" t="n">
        <v>1.26862</v>
      </c>
      <c r="G981" s="76" t="n">
        <v>0.832931</v>
      </c>
      <c r="H981" s="76" t="n">
        <v>1.36931</v>
      </c>
      <c r="I981" s="76" t="n">
        <v>0.452586</v>
      </c>
    </row>
    <row r="982" customFormat="false" ht="12" hidden="false" customHeight="false" outlineLevel="0" collapsed="false">
      <c r="A982" s="76" t="s">
        <v>3601</v>
      </c>
      <c r="B982" s="76" t="n">
        <v>0.544569</v>
      </c>
      <c r="C982" s="76" t="n">
        <v>0.859569</v>
      </c>
      <c r="D982" s="76" t="n">
        <v>0.580431</v>
      </c>
      <c r="E982" s="76" t="n">
        <v>1.1861205</v>
      </c>
      <c r="F982" s="76" t="n">
        <v>1.35569</v>
      </c>
      <c r="G982" s="76" t="n">
        <v>0.7581035</v>
      </c>
      <c r="H982" s="76" t="n">
        <v>1.50069</v>
      </c>
      <c r="I982" s="76" t="n">
        <v>0.377931</v>
      </c>
    </row>
    <row r="983" customFormat="false" ht="12" hidden="false" customHeight="false" outlineLevel="0" collapsed="false">
      <c r="A983" s="76" t="s">
        <v>3602</v>
      </c>
      <c r="B983" s="76" t="n">
        <v>0.669741</v>
      </c>
      <c r="C983" s="76" t="n">
        <v>0.860862</v>
      </c>
      <c r="D983" s="76" t="n">
        <v>0.7902585</v>
      </c>
      <c r="E983" s="76" t="n">
        <v>1.329052</v>
      </c>
      <c r="F983" s="76" t="n">
        <v>1.332415</v>
      </c>
      <c r="G983" s="76" t="n">
        <v>0.887155</v>
      </c>
      <c r="H983" s="76" t="n">
        <v>1.462845</v>
      </c>
      <c r="I983" s="76" t="n">
        <v>0.445948</v>
      </c>
    </row>
    <row r="984" customFormat="false" ht="12" hidden="false" customHeight="false" outlineLevel="0" collapsed="false">
      <c r="A984" s="76" t="s">
        <v>3603</v>
      </c>
      <c r="B984" s="76" t="n">
        <v>0.5032755</v>
      </c>
      <c r="C984" s="76" t="n">
        <v>0.753707</v>
      </c>
      <c r="D984" s="76" t="n">
        <v>0.7010345</v>
      </c>
      <c r="E984" s="76" t="n">
        <v>1.196638</v>
      </c>
      <c r="F984" s="76" t="n">
        <v>0.857069</v>
      </c>
      <c r="G984" s="76" t="n">
        <v>0.0031035</v>
      </c>
      <c r="H984" s="76" t="n">
        <v>1.0212085</v>
      </c>
      <c r="I984" s="76" t="n">
        <v>0.3957755</v>
      </c>
    </row>
    <row r="985" customFormat="false" ht="12" hidden="false" customHeight="false" outlineLevel="0" collapsed="false">
      <c r="A985" s="76" t="s">
        <v>3604</v>
      </c>
      <c r="B985" s="76" t="s">
        <v>74</v>
      </c>
      <c r="C985" s="76" t="s">
        <v>74</v>
      </c>
      <c r="D985" s="76" t="n">
        <v>0.6775</v>
      </c>
      <c r="E985" s="76" t="n">
        <v>1.241207</v>
      </c>
      <c r="F985" s="76" t="s">
        <v>74</v>
      </c>
      <c r="G985" s="76" t="n">
        <v>0.021293</v>
      </c>
      <c r="H985" s="76" t="s">
        <v>74</v>
      </c>
      <c r="I985" s="76" t="n">
        <v>0.3193105</v>
      </c>
    </row>
    <row r="986" customFormat="false" ht="12" hidden="false" customHeight="false" outlineLevel="0" collapsed="false">
      <c r="A986" s="76" t="s">
        <v>3605</v>
      </c>
      <c r="B986" s="76" t="s">
        <v>74</v>
      </c>
      <c r="C986" s="76" t="n">
        <v>0.854741</v>
      </c>
      <c r="D986" s="76" t="n">
        <v>0.67</v>
      </c>
      <c r="E986" s="76" t="n">
        <v>1.408103</v>
      </c>
      <c r="F986" s="76" t="n">
        <v>1.336205</v>
      </c>
      <c r="G986" s="76" t="n">
        <v>0.9960345</v>
      </c>
      <c r="H986" s="76" t="n">
        <v>1.555945</v>
      </c>
      <c r="I986" s="76" t="s">
        <v>74</v>
      </c>
    </row>
    <row r="987" customFormat="false" ht="12" hidden="false" customHeight="false" outlineLevel="0" collapsed="false">
      <c r="A987" s="76" t="s">
        <v>3606</v>
      </c>
      <c r="B987" s="76" t="s">
        <v>74</v>
      </c>
      <c r="C987" s="76" t="n">
        <v>0.872069</v>
      </c>
      <c r="D987" s="76" t="s">
        <v>74</v>
      </c>
      <c r="E987" s="76" t="n">
        <v>1.5960345</v>
      </c>
      <c r="F987" s="76" t="n">
        <v>1.289745</v>
      </c>
      <c r="G987" s="76" t="n">
        <v>0.917155</v>
      </c>
      <c r="H987" s="76" t="n">
        <v>1.469135</v>
      </c>
      <c r="I987" s="76" t="n">
        <v>0.883879</v>
      </c>
    </row>
    <row r="988" customFormat="false" ht="12" hidden="false" customHeight="false" outlineLevel="0" collapsed="false">
      <c r="A988" s="76" t="s">
        <v>3607</v>
      </c>
      <c r="B988" s="76" t="n">
        <v>0.5580175</v>
      </c>
      <c r="C988" s="76" t="n">
        <v>0.8693105</v>
      </c>
      <c r="D988" s="76" t="n">
        <v>0.8264655</v>
      </c>
      <c r="E988" s="76" t="n">
        <v>1.468448</v>
      </c>
      <c r="F988" s="76" t="n">
        <v>1.27819</v>
      </c>
      <c r="G988" s="76" t="n">
        <v>0.9664655</v>
      </c>
      <c r="H988" s="76" t="n">
        <v>1.343965</v>
      </c>
      <c r="I988" s="76" t="n">
        <v>0.442155</v>
      </c>
    </row>
    <row r="989" customFormat="false" ht="12" hidden="false" customHeight="false" outlineLevel="0" collapsed="false">
      <c r="A989" s="76" t="s">
        <v>3608</v>
      </c>
      <c r="B989" s="76" t="n">
        <v>0.6723275</v>
      </c>
      <c r="C989" s="76" t="n">
        <v>0.868707</v>
      </c>
      <c r="D989" s="76" t="n">
        <v>0.7697415</v>
      </c>
      <c r="E989" s="76" t="n">
        <v>1.342069</v>
      </c>
      <c r="F989" s="76" t="n">
        <v>1.396205</v>
      </c>
      <c r="G989" s="76" t="n">
        <v>0.8520685</v>
      </c>
      <c r="H989" s="76" t="n">
        <v>1.484655</v>
      </c>
      <c r="I989" s="76" t="n">
        <v>0.443362</v>
      </c>
    </row>
    <row r="990" customFormat="false" ht="12" hidden="false" customHeight="false" outlineLevel="0" collapsed="false">
      <c r="A990" s="76" t="s">
        <v>3609</v>
      </c>
      <c r="B990" s="76" t="n">
        <v>0.64319</v>
      </c>
      <c r="C990" s="76" t="n">
        <v>0.821724</v>
      </c>
      <c r="D990" s="76" t="n">
        <v>0.7206035</v>
      </c>
      <c r="E990" s="76" t="n">
        <v>1.3564655</v>
      </c>
      <c r="F990" s="76" t="n">
        <v>1.29267</v>
      </c>
      <c r="G990" s="76" t="n">
        <v>0.8165515</v>
      </c>
      <c r="H990" s="76" t="n">
        <v>1.389655</v>
      </c>
      <c r="I990" s="76" t="n">
        <v>0.3982755</v>
      </c>
    </row>
    <row r="991" customFormat="false" ht="12" hidden="false" customHeight="false" outlineLevel="0" collapsed="false">
      <c r="A991" s="76" t="s">
        <v>3610</v>
      </c>
      <c r="B991" s="76" t="n">
        <v>0.4543965</v>
      </c>
      <c r="C991" s="76" t="n">
        <v>0.7150865</v>
      </c>
      <c r="D991" s="76" t="n">
        <v>0.6346555</v>
      </c>
      <c r="E991" s="76" t="n">
        <v>1.226638</v>
      </c>
      <c r="F991" s="76" t="n">
        <v>1.239655</v>
      </c>
      <c r="G991" s="76" t="n">
        <v>0.7793965</v>
      </c>
      <c r="H991" s="76" t="n">
        <v>1.44914</v>
      </c>
      <c r="I991" s="76" t="n">
        <v>0.394138</v>
      </c>
    </row>
    <row r="992" customFormat="false" ht="12" hidden="false" customHeight="false" outlineLevel="0" collapsed="false">
      <c r="A992" s="76" t="s">
        <v>3611</v>
      </c>
      <c r="B992" s="76" t="n">
        <v>0.517586</v>
      </c>
      <c r="C992" s="76" t="n">
        <v>0.7935345</v>
      </c>
      <c r="D992" s="76" t="n">
        <v>0.59681</v>
      </c>
      <c r="E992" s="76" t="s">
        <v>74</v>
      </c>
      <c r="F992" s="76" t="n">
        <v>1.27543</v>
      </c>
      <c r="G992" s="76" t="n">
        <v>0.81931</v>
      </c>
      <c r="H992" s="76" t="n">
        <v>1.38905</v>
      </c>
      <c r="I992" s="76" t="n">
        <v>0.4368105</v>
      </c>
    </row>
    <row r="993" customFormat="false" ht="12" hidden="false" customHeight="false" outlineLevel="0" collapsed="false">
      <c r="A993" s="76" t="s">
        <v>3612</v>
      </c>
      <c r="B993" s="76" t="n">
        <v>0.548879</v>
      </c>
      <c r="C993" s="76" t="n">
        <v>0.753362</v>
      </c>
      <c r="D993" s="76" t="n">
        <v>0.6264655</v>
      </c>
      <c r="E993" s="76" t="n">
        <v>1.226293</v>
      </c>
      <c r="F993" s="76" t="n">
        <v>1.253965</v>
      </c>
      <c r="G993" s="76" t="n">
        <v>0.841293</v>
      </c>
      <c r="H993" s="76" t="n">
        <v>1.49</v>
      </c>
      <c r="I993" s="76" t="n">
        <v>0.407672</v>
      </c>
    </row>
    <row r="994" customFormat="false" ht="12" hidden="false" customHeight="false" outlineLevel="0" collapsed="false">
      <c r="A994" s="76" t="s">
        <v>3613</v>
      </c>
      <c r="B994" s="76" t="n">
        <v>0.652069</v>
      </c>
      <c r="C994" s="76" t="n">
        <v>0.857586</v>
      </c>
      <c r="D994" s="76" t="n">
        <v>0.612069</v>
      </c>
      <c r="E994" s="76" t="n">
        <v>1.0955175</v>
      </c>
      <c r="F994" s="76" t="n">
        <v>1.35474</v>
      </c>
      <c r="G994" s="76" t="n">
        <v>0.8265515</v>
      </c>
      <c r="H994" s="76" t="n">
        <v>1.47285</v>
      </c>
      <c r="I994" s="76" t="n">
        <v>0.4118965</v>
      </c>
    </row>
    <row r="995" customFormat="false" ht="12" hidden="false" customHeight="false" outlineLevel="0" collapsed="false">
      <c r="A995" s="76" t="s">
        <v>3614</v>
      </c>
      <c r="B995" s="76" t="n">
        <v>0.4710345</v>
      </c>
      <c r="C995" s="76" t="n">
        <v>0.9198275</v>
      </c>
      <c r="D995" s="76" t="n">
        <v>0.703276</v>
      </c>
      <c r="E995" s="76" t="n">
        <v>1.155345</v>
      </c>
      <c r="F995" s="76" t="n">
        <v>1.370085</v>
      </c>
      <c r="G995" s="76" t="n">
        <v>0.889569</v>
      </c>
      <c r="H995" s="76" t="n">
        <v>1.381295</v>
      </c>
      <c r="I995" s="76" t="n">
        <v>0.388793</v>
      </c>
    </row>
    <row r="996" customFormat="false" ht="12" hidden="false" customHeight="false" outlineLevel="0" collapsed="false">
      <c r="A996" s="76" t="s">
        <v>3615</v>
      </c>
      <c r="B996" s="76" t="n">
        <v>0.690345</v>
      </c>
      <c r="C996" s="76" t="n">
        <v>0.7498275</v>
      </c>
      <c r="D996" s="76" t="n">
        <v>0.703707</v>
      </c>
      <c r="E996" s="76" t="n">
        <v>1.2923275</v>
      </c>
      <c r="F996" s="76" t="n">
        <v>1.3425</v>
      </c>
      <c r="G996" s="76" t="n">
        <v>0.8756035</v>
      </c>
      <c r="H996" s="76" t="n">
        <v>1.33543</v>
      </c>
      <c r="I996" s="76" t="n">
        <v>0.4251725</v>
      </c>
    </row>
    <row r="997" customFormat="false" ht="12" hidden="false" customHeight="false" outlineLevel="0" collapsed="false">
      <c r="A997" s="76" t="s">
        <v>3616</v>
      </c>
      <c r="B997" s="76" t="n">
        <v>0.695862</v>
      </c>
      <c r="C997" s="76" t="n">
        <v>0.823362</v>
      </c>
      <c r="D997" s="76" t="n">
        <v>0.7363795</v>
      </c>
      <c r="E997" s="76" t="n">
        <v>1.4272415</v>
      </c>
      <c r="F997" s="76" t="n">
        <v>1.39612</v>
      </c>
      <c r="G997" s="76" t="n">
        <v>0.8682755</v>
      </c>
      <c r="H997" s="76" t="n">
        <v>1.405685</v>
      </c>
      <c r="I997" s="76" t="n">
        <v>0.4217245</v>
      </c>
    </row>
    <row r="998" customFormat="false" ht="12" hidden="false" customHeight="false" outlineLevel="0" collapsed="false">
      <c r="A998" s="76" t="s">
        <v>1578</v>
      </c>
      <c r="B998" s="76" t="n">
        <v>0.702931</v>
      </c>
      <c r="C998" s="76" t="n">
        <v>0.75819</v>
      </c>
      <c r="D998" s="76" t="n">
        <v>0.7232755</v>
      </c>
      <c r="E998" s="76" t="s">
        <v>74</v>
      </c>
      <c r="F998" s="76" t="n">
        <v>1.3875</v>
      </c>
      <c r="G998" s="76" t="n">
        <v>0.8773275</v>
      </c>
      <c r="H998" s="76" t="n">
        <v>1.427845</v>
      </c>
      <c r="I998" s="76" t="n">
        <v>0.4206035</v>
      </c>
    </row>
    <row r="999" customFormat="false" ht="12" hidden="false" customHeight="false" outlineLevel="0" collapsed="false">
      <c r="A999" s="76" t="s">
        <v>3617</v>
      </c>
      <c r="B999" s="76" t="n">
        <v>0.7075865</v>
      </c>
      <c r="C999" s="76" t="n">
        <v>0.8449135</v>
      </c>
      <c r="D999" s="76" t="n">
        <v>0.7285345</v>
      </c>
      <c r="E999" s="76" t="n">
        <v>1.298621</v>
      </c>
      <c r="F999" s="76" t="n">
        <v>1.381035</v>
      </c>
      <c r="G999" s="76" t="n">
        <v>0.8625</v>
      </c>
      <c r="H999" s="76" t="n">
        <v>1.37112</v>
      </c>
      <c r="I999" s="76" t="n">
        <v>0.416293</v>
      </c>
    </row>
    <row r="1000" customFormat="false" ht="12" hidden="false" customHeight="false" outlineLevel="0" collapsed="false">
      <c r="A1000" s="76" t="s">
        <v>3618</v>
      </c>
      <c r="B1000" s="76" t="n">
        <v>0.6756035</v>
      </c>
      <c r="C1000" s="76" t="n">
        <v>0.8212935</v>
      </c>
      <c r="D1000" s="76" t="n">
        <v>0.749828</v>
      </c>
      <c r="E1000" s="76" t="n">
        <v>1.284569</v>
      </c>
      <c r="F1000" s="76" t="n">
        <v>1.419745</v>
      </c>
      <c r="G1000" s="76" t="n">
        <v>0.862845</v>
      </c>
      <c r="H1000" s="76" t="n">
        <v>1.38474</v>
      </c>
      <c r="I1000" s="76" t="n">
        <v>0.3730175</v>
      </c>
    </row>
    <row r="1001" customFormat="false" ht="12" hidden="false" customHeight="false" outlineLevel="0" collapsed="false">
      <c r="A1001" s="76" t="s">
        <v>3619</v>
      </c>
      <c r="B1001" s="76" t="n">
        <v>0.4106035</v>
      </c>
      <c r="C1001" s="76" t="n">
        <v>0.545776</v>
      </c>
      <c r="D1001" s="76" t="n">
        <v>0.596293</v>
      </c>
      <c r="E1001" s="76" t="n">
        <v>1.322414</v>
      </c>
      <c r="F1001" s="76" t="n">
        <v>1.43845</v>
      </c>
      <c r="G1001" s="76" t="n">
        <v>0.7911205</v>
      </c>
      <c r="H1001" s="76" t="n">
        <v>1.291635</v>
      </c>
      <c r="I1001" s="76" t="n">
        <v>0.4119825</v>
      </c>
    </row>
    <row r="1002" customFormat="false" ht="12" hidden="false" customHeight="false" outlineLevel="0" collapsed="false">
      <c r="A1002" s="76" t="s">
        <v>3620</v>
      </c>
      <c r="B1002" s="76" t="n">
        <v>0.5844825</v>
      </c>
      <c r="C1002" s="76" t="n">
        <v>0.7901725</v>
      </c>
      <c r="D1002" s="76" t="n">
        <v>0.633276</v>
      </c>
      <c r="E1002" s="76" t="s">
        <v>74</v>
      </c>
      <c r="F1002" s="76" t="n">
        <v>1.329315</v>
      </c>
      <c r="G1002" s="76" t="n">
        <v>0.8343965</v>
      </c>
      <c r="H1002" s="76" t="n">
        <v>1.285605</v>
      </c>
      <c r="I1002" s="76" t="n">
        <v>0.4501725</v>
      </c>
    </row>
    <row r="1003" customFormat="false" ht="12" hidden="false" customHeight="false" outlineLevel="0" collapsed="false">
      <c r="A1003" s="76" t="s">
        <v>3621</v>
      </c>
      <c r="B1003" s="76" t="n">
        <v>0.454741</v>
      </c>
      <c r="C1003" s="76" t="n">
        <v>0.926636</v>
      </c>
      <c r="D1003" s="76" t="n">
        <v>0.5825</v>
      </c>
      <c r="E1003" s="76" t="n">
        <v>1.223621</v>
      </c>
      <c r="F1003" s="76" t="n">
        <v>1.23293</v>
      </c>
      <c r="G1003" s="76" t="n">
        <v>0.7497415</v>
      </c>
      <c r="H1003" s="76" t="n">
        <v>1.38793</v>
      </c>
      <c r="I1003" s="76" t="n">
        <v>0.400603</v>
      </c>
    </row>
    <row r="1004" customFormat="false" ht="12" hidden="false" customHeight="false" outlineLevel="0" collapsed="false">
      <c r="A1004" s="76" t="s">
        <v>3622</v>
      </c>
      <c r="B1004" s="76" t="n">
        <v>0.6118965</v>
      </c>
      <c r="C1004" s="76" t="n">
        <v>0.742069</v>
      </c>
      <c r="D1004" s="76" t="n">
        <v>0.623017</v>
      </c>
      <c r="E1004" s="76" t="n">
        <v>1.2437065</v>
      </c>
      <c r="F1004" s="76" t="n">
        <v>1.372755</v>
      </c>
      <c r="G1004" s="76" t="n">
        <v>0.7968105</v>
      </c>
      <c r="H1004" s="76" t="n">
        <v>1.43517</v>
      </c>
      <c r="I1004" s="76" t="n">
        <v>0.4055175</v>
      </c>
    </row>
    <row r="1005" customFormat="false" ht="12" hidden="false" customHeight="false" outlineLevel="0" collapsed="false">
      <c r="A1005" s="76" t="s">
        <v>3623</v>
      </c>
      <c r="B1005" s="76" t="n">
        <v>0.7331895</v>
      </c>
      <c r="C1005" s="76" t="n">
        <v>0.8297415</v>
      </c>
      <c r="D1005" s="76" t="n">
        <v>0.8081895</v>
      </c>
      <c r="E1005" s="76" t="n">
        <v>1.3015515</v>
      </c>
      <c r="F1005" s="76" t="n">
        <v>1.404485</v>
      </c>
      <c r="G1005" s="76" t="n">
        <v>0.9093105</v>
      </c>
      <c r="H1005" s="76" t="n">
        <v>1.456895</v>
      </c>
      <c r="I1005" s="76" t="n">
        <v>0.455</v>
      </c>
    </row>
    <row r="1006" customFormat="false" ht="12" hidden="false" customHeight="false" outlineLevel="0" collapsed="false">
      <c r="A1006" s="76" t="s">
        <v>1580</v>
      </c>
      <c r="B1006" s="76" t="n">
        <v>0.5484485</v>
      </c>
      <c r="C1006" s="76" t="n">
        <v>0.8043965</v>
      </c>
      <c r="D1006" s="76" t="n">
        <v>0.608707</v>
      </c>
      <c r="E1006" s="76" t="n">
        <v>1.286638</v>
      </c>
      <c r="F1006" s="76" t="n">
        <v>1.193965</v>
      </c>
      <c r="G1006" s="76" t="n">
        <v>0.794569</v>
      </c>
      <c r="H1006" s="76" t="n">
        <v>1.341035</v>
      </c>
      <c r="I1006" s="76" t="n">
        <v>0.415948</v>
      </c>
    </row>
    <row r="1007" customFormat="false" ht="12" hidden="false" customHeight="false" outlineLevel="0" collapsed="false">
      <c r="A1007" s="76" t="s">
        <v>3624</v>
      </c>
      <c r="B1007" s="76" t="n">
        <v>0.675862</v>
      </c>
      <c r="C1007" s="76" t="n">
        <v>0.814224</v>
      </c>
      <c r="D1007" s="76" t="n">
        <v>0.746638</v>
      </c>
      <c r="E1007" s="76" t="n">
        <v>1.3201725</v>
      </c>
      <c r="F1007" s="76" t="n">
        <v>1.33526</v>
      </c>
      <c r="G1007" s="76" t="n">
        <v>0.8668105</v>
      </c>
      <c r="H1007" s="76" t="n">
        <v>1.44629</v>
      </c>
      <c r="I1007" s="76" t="n">
        <v>0.368707</v>
      </c>
    </row>
    <row r="1008" customFormat="false" ht="12" hidden="false" customHeight="false" outlineLevel="0" collapsed="false">
      <c r="A1008" s="76" t="s">
        <v>1582</v>
      </c>
      <c r="B1008" s="76" t="s">
        <v>74</v>
      </c>
      <c r="C1008" s="76" t="s">
        <v>74</v>
      </c>
      <c r="D1008" s="76" t="s">
        <v>74</v>
      </c>
      <c r="E1008" s="76" t="n">
        <v>1.286724</v>
      </c>
      <c r="F1008" s="76" t="s">
        <v>74</v>
      </c>
      <c r="G1008" s="76" t="s">
        <v>74</v>
      </c>
      <c r="H1008" s="76" t="s">
        <v>74</v>
      </c>
      <c r="I1008" s="76" t="s">
        <v>74</v>
      </c>
    </row>
    <row r="1009" customFormat="false" ht="12" hidden="false" customHeight="false" outlineLevel="0" collapsed="false">
      <c r="A1009" s="76" t="s">
        <v>1584</v>
      </c>
      <c r="B1009" s="76" t="n">
        <v>0.5839655</v>
      </c>
      <c r="C1009" s="76" t="n">
        <v>0.8136205</v>
      </c>
      <c r="D1009" s="76" t="n">
        <v>0.7275865</v>
      </c>
      <c r="E1009" s="76" t="n">
        <v>1.252414</v>
      </c>
      <c r="F1009" s="76" t="n">
        <v>1.320775</v>
      </c>
      <c r="G1009" s="76" t="n">
        <v>0.8312935</v>
      </c>
      <c r="H1009" s="76" t="n">
        <v>1.39181</v>
      </c>
      <c r="I1009" s="76" t="n">
        <v>0.387414</v>
      </c>
    </row>
    <row r="1010" customFormat="false" ht="12" hidden="false" customHeight="false" outlineLevel="0" collapsed="false">
      <c r="A1010" s="76" t="s">
        <v>1585</v>
      </c>
      <c r="B1010" s="76" t="n">
        <v>0.66319</v>
      </c>
      <c r="C1010" s="76" t="n">
        <v>0.879569</v>
      </c>
      <c r="D1010" s="76" t="n">
        <v>0.7406035</v>
      </c>
      <c r="E1010" s="76" t="n">
        <v>1.319138</v>
      </c>
      <c r="F1010" s="76" t="n">
        <v>1.336035</v>
      </c>
      <c r="G1010" s="76" t="n">
        <v>0.840431</v>
      </c>
      <c r="H1010" s="76" t="n">
        <v>1.460775</v>
      </c>
      <c r="I1010" s="76" t="n">
        <v>0.4055175</v>
      </c>
    </row>
    <row r="1011" customFormat="false" ht="12" hidden="false" customHeight="false" outlineLevel="0" collapsed="false">
      <c r="A1011" s="76" t="s">
        <v>1586</v>
      </c>
      <c r="B1011" s="76" t="n">
        <v>0.4618965</v>
      </c>
      <c r="C1011" s="76" t="n">
        <v>0.762586</v>
      </c>
      <c r="D1011" s="76" t="n">
        <v>0.6069825</v>
      </c>
      <c r="E1011" s="76" t="n">
        <v>1.4956895</v>
      </c>
      <c r="F1011" s="76" t="n">
        <v>1.217155</v>
      </c>
      <c r="G1011" s="76" t="n">
        <v>0.8259485</v>
      </c>
      <c r="H1011" s="76" t="n">
        <v>1.48871</v>
      </c>
      <c r="I1011" s="76" t="n">
        <v>0.371207</v>
      </c>
    </row>
    <row r="1012" customFormat="false" ht="12" hidden="false" customHeight="false" outlineLevel="0" collapsed="false">
      <c r="A1012" s="76" t="s">
        <v>1587</v>
      </c>
      <c r="B1012" s="76" t="n">
        <v>0.652845</v>
      </c>
      <c r="C1012" s="76" t="n">
        <v>0.8293965</v>
      </c>
      <c r="D1012" s="76" t="n">
        <v>0.648448</v>
      </c>
      <c r="E1012" s="76" t="s">
        <v>74</v>
      </c>
      <c r="F1012" s="76" t="n">
        <v>1.371465</v>
      </c>
      <c r="G1012" s="76" t="n">
        <v>0.839483</v>
      </c>
      <c r="H1012" s="76" t="n">
        <v>1.35112</v>
      </c>
      <c r="I1012" s="76" t="n">
        <v>0.4449135</v>
      </c>
    </row>
    <row r="1013" customFormat="false" ht="12" hidden="false" customHeight="false" outlineLevel="0" collapsed="false">
      <c r="A1013" s="76" t="s">
        <v>3625</v>
      </c>
      <c r="B1013" s="76" t="n">
        <v>0.533534</v>
      </c>
      <c r="C1013" s="76" t="n">
        <v>0.701552</v>
      </c>
      <c r="D1013" s="76" t="n">
        <v>0.68431</v>
      </c>
      <c r="E1013" s="76" t="n">
        <v>1.269138</v>
      </c>
      <c r="F1013" s="76" t="n">
        <v>1.473535</v>
      </c>
      <c r="G1013" s="76" t="n">
        <v>0.7886205</v>
      </c>
      <c r="H1013" s="76" t="n">
        <v>1.297155</v>
      </c>
      <c r="I1013" s="76" t="n">
        <v>0.3944825</v>
      </c>
    </row>
    <row r="1014" customFormat="false" ht="12" hidden="false" customHeight="false" outlineLevel="0" collapsed="false">
      <c r="A1014" s="76" t="s">
        <v>3626</v>
      </c>
      <c r="B1014" s="76" t="n">
        <v>0.513017</v>
      </c>
      <c r="C1014" s="76" t="n">
        <v>0.913104</v>
      </c>
      <c r="D1014" s="76" t="n">
        <v>0.6110345</v>
      </c>
      <c r="E1014" s="76" t="n">
        <v>1.2109485</v>
      </c>
      <c r="F1014" s="76" t="n">
        <v>1.239485</v>
      </c>
      <c r="G1014" s="76" t="n">
        <v>0.779138</v>
      </c>
      <c r="H1014" s="76" t="n">
        <v>1.33129</v>
      </c>
      <c r="I1014" s="76" t="n">
        <v>0.359914</v>
      </c>
    </row>
    <row r="1015" customFormat="false" ht="12" hidden="false" customHeight="false" outlineLevel="0" collapsed="false">
      <c r="A1015" s="76" t="s">
        <v>3627</v>
      </c>
      <c r="B1015" s="76" t="n">
        <v>0.5343965</v>
      </c>
      <c r="C1015" s="76" t="n">
        <v>0.802155</v>
      </c>
      <c r="D1015" s="76" t="n">
        <v>0.6085345</v>
      </c>
      <c r="E1015" s="76" t="n">
        <v>1.265517</v>
      </c>
      <c r="F1015" s="76" t="n">
        <v>1.24509</v>
      </c>
      <c r="G1015" s="76" t="n">
        <v>0.7915515</v>
      </c>
      <c r="H1015" s="76" t="n">
        <v>1.325515</v>
      </c>
      <c r="I1015" s="76" t="n">
        <v>0.3756035</v>
      </c>
    </row>
    <row r="1016" customFormat="false" ht="12" hidden="false" customHeight="false" outlineLevel="0" collapsed="false">
      <c r="A1016" s="76" t="s">
        <v>3628</v>
      </c>
      <c r="B1016" s="76" t="n">
        <v>0.5499135</v>
      </c>
      <c r="C1016" s="76" t="n">
        <v>0.8305175</v>
      </c>
      <c r="D1016" s="76" t="n">
        <v>0.652931</v>
      </c>
      <c r="E1016" s="76" t="n">
        <v>1.247155</v>
      </c>
      <c r="F1016" s="76" t="n">
        <v>1.16638</v>
      </c>
      <c r="G1016" s="76" t="n">
        <v>0.8122415</v>
      </c>
      <c r="H1016" s="76" t="n">
        <v>1.454395</v>
      </c>
      <c r="I1016" s="76" t="n">
        <v>0.376552</v>
      </c>
    </row>
    <row r="1017" customFormat="false" ht="12" hidden="false" customHeight="false" outlineLevel="0" collapsed="false">
      <c r="A1017" s="76" t="s">
        <v>1589</v>
      </c>
      <c r="B1017" s="76" t="n">
        <v>0.631293</v>
      </c>
      <c r="C1017" s="76" t="n">
        <v>0.852759</v>
      </c>
      <c r="D1017" s="76" t="n">
        <v>0.6247415</v>
      </c>
      <c r="E1017" s="76" t="s">
        <v>74</v>
      </c>
      <c r="F1017" s="76" t="n">
        <v>1.38138</v>
      </c>
      <c r="G1017" s="76" t="n">
        <v>0.8073275</v>
      </c>
      <c r="H1017" s="76" t="n">
        <v>1.39638</v>
      </c>
      <c r="I1017" s="76" t="n">
        <v>0.457328</v>
      </c>
    </row>
    <row r="1018" customFormat="false" ht="12" hidden="false" customHeight="false" outlineLevel="0" collapsed="false">
      <c r="A1018" s="76" t="s">
        <v>1591</v>
      </c>
      <c r="B1018" s="76" t="n">
        <v>0.6324135</v>
      </c>
      <c r="C1018" s="76" t="n">
        <v>0.775</v>
      </c>
      <c r="D1018" s="76" t="n">
        <v>0.72431</v>
      </c>
      <c r="E1018" s="76" t="n">
        <v>1.3031895</v>
      </c>
      <c r="F1018" s="76" t="n">
        <v>1.35043</v>
      </c>
      <c r="G1018" s="76" t="n">
        <v>0.7812935</v>
      </c>
      <c r="H1018" s="76" t="n">
        <v>1.392155</v>
      </c>
      <c r="I1018" s="76" t="n">
        <v>0.3951725</v>
      </c>
    </row>
    <row r="1019" customFormat="false" ht="12" hidden="false" customHeight="false" outlineLevel="0" collapsed="false">
      <c r="A1019" s="76" t="s">
        <v>1594</v>
      </c>
      <c r="B1019" s="76" t="n">
        <v>0.5932755</v>
      </c>
      <c r="C1019" s="76" t="n">
        <v>0.9641355</v>
      </c>
      <c r="D1019" s="76" t="n">
        <v>0.7123275</v>
      </c>
      <c r="E1019" s="76" t="n">
        <v>1.2917245</v>
      </c>
      <c r="F1019" s="76" t="n">
        <v>1.370865</v>
      </c>
      <c r="G1019" s="76" t="n">
        <v>0.8489655</v>
      </c>
      <c r="H1019" s="76" t="n">
        <v>1.40914</v>
      </c>
      <c r="I1019" s="76" t="n">
        <v>0.4043965</v>
      </c>
    </row>
    <row r="1020" customFormat="false" ht="12" hidden="false" customHeight="false" outlineLevel="0" collapsed="false">
      <c r="A1020" s="76" t="s">
        <v>3629</v>
      </c>
      <c r="B1020" s="76" t="n">
        <v>0.4881035</v>
      </c>
      <c r="C1020" s="76" t="n">
        <v>0.7813795</v>
      </c>
      <c r="D1020" s="76" t="n">
        <v>0.5256035</v>
      </c>
      <c r="E1020" s="76" t="s">
        <v>74</v>
      </c>
      <c r="F1020" s="76" t="n">
        <v>1.29819</v>
      </c>
      <c r="G1020" s="76" t="n">
        <v>0.7481035</v>
      </c>
      <c r="H1020" s="76" t="n">
        <v>1.28207</v>
      </c>
      <c r="I1020" s="76" t="n">
        <v>0.4506895</v>
      </c>
    </row>
    <row r="1021" customFormat="false" ht="12" hidden="false" customHeight="false" outlineLevel="0" collapsed="false">
      <c r="A1021" s="76" t="s">
        <v>1596</v>
      </c>
      <c r="B1021" s="76" t="n">
        <v>0.5881035</v>
      </c>
      <c r="C1021" s="76" t="n">
        <v>0.893879</v>
      </c>
      <c r="D1021" s="76" t="n">
        <v>0.754569</v>
      </c>
      <c r="E1021" s="76" t="n">
        <v>1.1981035</v>
      </c>
      <c r="F1021" s="76" t="n">
        <v>1.415775</v>
      </c>
      <c r="G1021" s="76" t="n">
        <v>0.897328</v>
      </c>
      <c r="H1021" s="76" t="n">
        <v>1.40336</v>
      </c>
      <c r="I1021" s="76" t="n">
        <v>0.424138</v>
      </c>
    </row>
    <row r="1022" customFormat="false" ht="12" hidden="false" customHeight="false" outlineLevel="0" collapsed="false">
      <c r="A1022" s="76" t="s">
        <v>3630</v>
      </c>
      <c r="B1022" s="76" t="n">
        <v>0.580431</v>
      </c>
      <c r="C1022" s="76" t="n">
        <v>0.907069</v>
      </c>
      <c r="D1022" s="76" t="n">
        <v>0.6199135</v>
      </c>
      <c r="E1022" s="76" t="n">
        <v>1.244483</v>
      </c>
      <c r="F1022" s="76" t="n">
        <v>1.343965</v>
      </c>
      <c r="G1022" s="76" t="n">
        <v>0.767586</v>
      </c>
      <c r="H1022" s="76" t="n">
        <v>1.3675</v>
      </c>
      <c r="I1022" s="76" t="n">
        <v>0.4756895</v>
      </c>
    </row>
    <row r="1023" customFormat="false" ht="12" hidden="false" customHeight="false" outlineLevel="0" collapsed="false">
      <c r="A1023" s="76" t="s">
        <v>3631</v>
      </c>
      <c r="B1023" s="76" t="n">
        <v>0.654224</v>
      </c>
      <c r="C1023" s="76" t="n">
        <v>0.875431</v>
      </c>
      <c r="D1023" s="76" t="n">
        <v>0.6411205</v>
      </c>
      <c r="E1023" s="76" t="n">
        <v>1.1759485</v>
      </c>
      <c r="F1023" s="76" t="n">
        <v>1.40233</v>
      </c>
      <c r="G1023" s="76" t="n">
        <v>0.7851725</v>
      </c>
      <c r="H1023" s="76" t="n">
        <v>1.495865</v>
      </c>
      <c r="I1023" s="76" t="n">
        <v>0.384397</v>
      </c>
    </row>
    <row r="1024" customFormat="false" ht="12" hidden="false" customHeight="false" outlineLevel="0" collapsed="false">
      <c r="A1024" s="76" t="s">
        <v>3632</v>
      </c>
      <c r="B1024" s="76" t="n">
        <v>0.49319</v>
      </c>
      <c r="C1024" s="76" t="n">
        <v>0.78431</v>
      </c>
      <c r="D1024" s="76" t="n">
        <v>0.602586</v>
      </c>
      <c r="E1024" s="76" t="n">
        <v>1.1843105</v>
      </c>
      <c r="F1024" s="76" t="n">
        <v>1.24155</v>
      </c>
      <c r="G1024" s="76" t="n">
        <v>0.7563795</v>
      </c>
      <c r="H1024" s="76" t="n">
        <v>1.3825</v>
      </c>
      <c r="I1024" s="76" t="n">
        <v>0.385</v>
      </c>
    </row>
    <row r="1025" customFormat="false" ht="12" hidden="false" customHeight="false" outlineLevel="0" collapsed="false">
      <c r="A1025" s="76" t="s">
        <v>3633</v>
      </c>
      <c r="B1025" s="76" t="n">
        <v>0.655862</v>
      </c>
      <c r="C1025" s="76" t="n">
        <v>0.87569</v>
      </c>
      <c r="D1025" s="76" t="n">
        <v>0.7273275</v>
      </c>
      <c r="E1025" s="76" t="n">
        <v>1.316552</v>
      </c>
      <c r="F1025" s="76" t="n">
        <v>1.45793</v>
      </c>
      <c r="G1025" s="76" t="n">
        <v>0.848362</v>
      </c>
      <c r="H1025" s="76" t="n">
        <v>1.445945</v>
      </c>
      <c r="I1025" s="76" t="n">
        <v>0.4232755</v>
      </c>
    </row>
    <row r="1026" customFormat="false" ht="12" hidden="false" customHeight="false" outlineLevel="0" collapsed="false">
      <c r="A1026" s="76" t="s">
        <v>3634</v>
      </c>
      <c r="B1026" s="76" t="n">
        <v>0.5802585</v>
      </c>
      <c r="C1026" s="76" t="n">
        <v>0.669052</v>
      </c>
      <c r="D1026" s="76" t="n">
        <v>0.5901725</v>
      </c>
      <c r="E1026" s="76" t="n">
        <v>1.1427585</v>
      </c>
      <c r="F1026" s="76" t="n">
        <v>1.174485</v>
      </c>
      <c r="G1026" s="76" t="n">
        <v>0.762069</v>
      </c>
      <c r="H1026" s="76" t="n">
        <v>1.320775</v>
      </c>
      <c r="I1026" s="76" t="n">
        <v>0.1673275</v>
      </c>
    </row>
    <row r="1027" customFormat="false" ht="12" hidden="false" customHeight="false" outlineLevel="0" collapsed="false">
      <c r="A1027" s="76" t="s">
        <v>3635</v>
      </c>
      <c r="B1027" s="76" t="n">
        <v>0.5230175</v>
      </c>
      <c r="C1027" s="76" t="n">
        <v>0.7702585</v>
      </c>
      <c r="D1027" s="76" t="s">
        <v>74</v>
      </c>
      <c r="E1027" s="76" t="n">
        <v>1.1608625</v>
      </c>
      <c r="F1027" s="76" t="n">
        <v>0.9562935</v>
      </c>
      <c r="G1027" s="76" t="s">
        <v>74</v>
      </c>
      <c r="H1027" s="76" t="n">
        <v>1.251895</v>
      </c>
      <c r="I1027" s="76" t="n">
        <v>0.460517</v>
      </c>
    </row>
    <row r="1028" customFormat="false" ht="12" hidden="false" customHeight="false" outlineLevel="0" collapsed="false">
      <c r="A1028" s="76" t="s">
        <v>3636</v>
      </c>
      <c r="B1028" s="76" t="n">
        <v>0.5251725</v>
      </c>
      <c r="C1028" s="76" t="n">
        <v>0.807069</v>
      </c>
      <c r="D1028" s="76" t="n">
        <v>0.6151725</v>
      </c>
      <c r="E1028" s="76" t="n">
        <v>1.324138</v>
      </c>
      <c r="F1028" s="76" t="n">
        <v>1.322845</v>
      </c>
      <c r="G1028" s="76" t="n">
        <v>0.86</v>
      </c>
      <c r="H1028" s="76" t="n">
        <v>1.44207</v>
      </c>
      <c r="I1028" s="76" t="n">
        <v>0.413707</v>
      </c>
    </row>
    <row r="1029" customFormat="false" ht="12" hidden="false" customHeight="false" outlineLevel="0" collapsed="false">
      <c r="A1029" s="76" t="s">
        <v>3637</v>
      </c>
      <c r="B1029" s="76" t="n">
        <v>0.6694825</v>
      </c>
      <c r="C1029" s="76" t="n">
        <v>0.809138</v>
      </c>
      <c r="D1029" s="76" t="n">
        <v>0.7431035</v>
      </c>
      <c r="E1029" s="76" t="n">
        <v>1.275862</v>
      </c>
      <c r="F1029" s="76" t="n">
        <v>1.31888</v>
      </c>
      <c r="G1029" s="76" t="n">
        <v>0.8325865</v>
      </c>
      <c r="H1029" s="76" t="n">
        <v>1.44767</v>
      </c>
      <c r="I1029" s="76" t="n">
        <v>0.370948</v>
      </c>
    </row>
    <row r="1030" customFormat="false" ht="12" hidden="false" customHeight="false" outlineLevel="0" collapsed="false">
      <c r="A1030" s="76" t="s">
        <v>3638</v>
      </c>
      <c r="B1030" s="76" t="n">
        <v>0.393276</v>
      </c>
      <c r="C1030" s="76" t="n">
        <v>0.683707</v>
      </c>
      <c r="D1030" s="76" t="n">
        <v>0.5817245</v>
      </c>
      <c r="E1030" s="76" t="n">
        <v>1.246552</v>
      </c>
      <c r="F1030" s="76" t="n">
        <v>1.202845</v>
      </c>
      <c r="G1030" s="76" t="n">
        <v>0.8000865</v>
      </c>
      <c r="H1030" s="76" t="n">
        <v>1.628275</v>
      </c>
      <c r="I1030" s="76" t="n">
        <v>0.3168965</v>
      </c>
    </row>
    <row r="1031" customFormat="false" ht="12" hidden="false" customHeight="false" outlineLevel="0" collapsed="false">
      <c r="A1031" s="76" t="s">
        <v>3639</v>
      </c>
      <c r="B1031" s="76" t="n">
        <v>0.491207</v>
      </c>
      <c r="C1031" s="76" t="n">
        <v>0.825862</v>
      </c>
      <c r="D1031" s="76" t="n">
        <v>0.6311205</v>
      </c>
      <c r="E1031" s="76" t="n">
        <v>1.3113795</v>
      </c>
      <c r="F1031" s="76" t="n">
        <v>1.3125</v>
      </c>
      <c r="G1031" s="76" t="n">
        <v>0.797845</v>
      </c>
      <c r="H1031" s="76" t="n">
        <v>1.41086</v>
      </c>
      <c r="I1031" s="76" t="n">
        <v>0.3860345</v>
      </c>
    </row>
    <row r="1032" customFormat="false" ht="12" hidden="false" customHeight="false" outlineLevel="0" collapsed="false">
      <c r="A1032" s="76" t="s">
        <v>3640</v>
      </c>
      <c r="B1032" s="76" t="n">
        <v>0.716638</v>
      </c>
      <c r="C1032" s="76" t="n">
        <v>0.821466</v>
      </c>
      <c r="D1032" s="76" t="n">
        <v>0.708621</v>
      </c>
      <c r="E1032" s="76" t="s">
        <v>74</v>
      </c>
      <c r="F1032" s="76" t="n">
        <v>1.400345</v>
      </c>
      <c r="G1032" s="76" t="n">
        <v>0.852931</v>
      </c>
      <c r="H1032" s="76" t="n">
        <v>1.401465</v>
      </c>
      <c r="I1032" s="76" t="n">
        <v>0.4631895</v>
      </c>
    </row>
    <row r="1033" customFormat="false" ht="12" hidden="false" customHeight="false" outlineLevel="0" collapsed="false">
      <c r="A1033" s="76" t="s">
        <v>1598</v>
      </c>
      <c r="B1033" s="76" t="n">
        <v>0.7313795</v>
      </c>
      <c r="C1033" s="76" t="n">
        <v>0.8898275</v>
      </c>
      <c r="D1033" s="76" t="n">
        <v>0.753362</v>
      </c>
      <c r="E1033" s="76" t="n">
        <v>1.3460345</v>
      </c>
      <c r="F1033" s="76" t="n">
        <v>1.42405</v>
      </c>
      <c r="G1033" s="76" t="n">
        <v>0.896293</v>
      </c>
      <c r="H1033" s="76" t="n">
        <v>1.422415</v>
      </c>
      <c r="I1033" s="76" t="n">
        <v>0.4375865</v>
      </c>
    </row>
    <row r="1034" customFormat="false" ht="12" hidden="false" customHeight="false" outlineLevel="0" collapsed="false">
      <c r="A1034" s="76" t="s">
        <v>1600</v>
      </c>
      <c r="B1034" s="76" t="n">
        <v>0.608621</v>
      </c>
      <c r="C1034" s="76" t="n">
        <v>0.8539655</v>
      </c>
      <c r="D1034" s="76" t="n">
        <v>0.6501725</v>
      </c>
      <c r="E1034" s="76" t="n">
        <v>1.2531895</v>
      </c>
      <c r="F1034" s="76" t="n">
        <v>1.22293</v>
      </c>
      <c r="G1034" s="76" t="n">
        <v>0.8961205</v>
      </c>
      <c r="H1034" s="76" t="n">
        <v>1.484825</v>
      </c>
      <c r="I1034" s="76" t="n">
        <v>0.4343965</v>
      </c>
    </row>
    <row r="1035" customFormat="false" ht="12" hidden="false" customHeight="false" outlineLevel="0" collapsed="false">
      <c r="A1035" s="76" t="s">
        <v>3641</v>
      </c>
      <c r="B1035" s="76" t="n">
        <v>0.484569</v>
      </c>
      <c r="C1035" s="76" t="n">
        <v>0.6993965</v>
      </c>
      <c r="D1035" s="76" t="n">
        <v>0.6556035</v>
      </c>
      <c r="E1035" s="76" t="n">
        <v>1.141552</v>
      </c>
      <c r="F1035" s="76" t="n">
        <v>1.33431</v>
      </c>
      <c r="G1035" s="76" t="n">
        <v>0.821638</v>
      </c>
      <c r="H1035" s="76" t="s">
        <v>74</v>
      </c>
      <c r="I1035" s="76" t="n">
        <v>0.362069</v>
      </c>
    </row>
    <row r="1036" customFormat="false" ht="12" hidden="false" customHeight="false" outlineLevel="0" collapsed="false">
      <c r="A1036" s="76" t="s">
        <v>3642</v>
      </c>
      <c r="B1036" s="76" t="n">
        <v>0.7147415</v>
      </c>
      <c r="C1036" s="76" t="n">
        <v>0.907845</v>
      </c>
      <c r="D1036" s="76" t="n">
        <v>0.7665515</v>
      </c>
      <c r="E1036" s="76" t="n">
        <v>1.3206895</v>
      </c>
      <c r="F1036" s="76" t="n">
        <v>1.40155</v>
      </c>
      <c r="G1036" s="76" t="n">
        <v>0.905862</v>
      </c>
      <c r="H1036" s="76" t="n">
        <v>1.48431</v>
      </c>
      <c r="I1036" s="76" t="n">
        <v>0.4230175</v>
      </c>
    </row>
    <row r="1037" customFormat="false" ht="12" hidden="false" customHeight="false" outlineLevel="0" collapsed="false">
      <c r="A1037" s="76" t="s">
        <v>1602</v>
      </c>
      <c r="B1037" s="76" t="s">
        <v>74</v>
      </c>
      <c r="C1037" s="76" t="n">
        <v>0.7825</v>
      </c>
      <c r="D1037" s="76" t="n">
        <v>0.673448</v>
      </c>
      <c r="E1037" s="76" t="n">
        <v>1.2541375</v>
      </c>
      <c r="F1037" s="76" t="n">
        <v>0.947327</v>
      </c>
      <c r="G1037" s="76" t="s">
        <v>74</v>
      </c>
      <c r="H1037" s="76" t="n">
        <v>1.392325</v>
      </c>
      <c r="I1037" s="76" t="n">
        <v>0.4197415</v>
      </c>
    </row>
    <row r="1038" customFormat="false" ht="12" hidden="false" customHeight="false" outlineLevel="0" collapsed="false">
      <c r="A1038" s="76" t="s">
        <v>1604</v>
      </c>
      <c r="B1038" s="76" t="n">
        <v>0.490862</v>
      </c>
      <c r="C1038" s="76" t="n">
        <v>0.8538795</v>
      </c>
      <c r="D1038" s="76" t="n">
        <v>0.6109485</v>
      </c>
      <c r="E1038" s="76" t="n">
        <v>1.272069</v>
      </c>
      <c r="F1038" s="76" t="n">
        <v>1.387675</v>
      </c>
      <c r="G1038" s="76" t="n">
        <v>0.8310345</v>
      </c>
      <c r="H1038" s="76" t="n">
        <v>1.394395</v>
      </c>
      <c r="I1038" s="76" t="n">
        <v>0.4654315</v>
      </c>
    </row>
    <row r="1039" customFormat="false" ht="12" hidden="false" customHeight="false" outlineLevel="0" collapsed="false">
      <c r="A1039" s="76" t="s">
        <v>3643</v>
      </c>
      <c r="B1039" s="76" t="n">
        <v>0.683621</v>
      </c>
      <c r="C1039" s="76" t="n">
        <v>0.70931</v>
      </c>
      <c r="D1039" s="76" t="n">
        <v>0.5764655</v>
      </c>
      <c r="E1039" s="76" t="s">
        <v>74</v>
      </c>
      <c r="F1039" s="76" t="n">
        <v>1.456725</v>
      </c>
      <c r="G1039" s="76" t="n">
        <v>0.752414</v>
      </c>
      <c r="H1039" s="76" t="n">
        <v>1.297675</v>
      </c>
      <c r="I1039" s="76" t="n">
        <v>0.3673275</v>
      </c>
    </row>
    <row r="1040" customFormat="false" ht="12" hidden="false" customHeight="false" outlineLevel="0" collapsed="false">
      <c r="A1040" s="76" t="s">
        <v>3644</v>
      </c>
      <c r="B1040" s="76" t="n">
        <v>0.662069</v>
      </c>
      <c r="C1040" s="76" t="n">
        <v>0.850345</v>
      </c>
      <c r="D1040" s="76" t="n">
        <v>0.7147415</v>
      </c>
      <c r="E1040" s="76" t="n">
        <v>1.2474135</v>
      </c>
      <c r="F1040" s="76" t="n">
        <v>1.22586</v>
      </c>
      <c r="G1040" s="76" t="n">
        <v>0.8231035</v>
      </c>
      <c r="H1040" s="76" t="n">
        <v>1.37819</v>
      </c>
      <c r="I1040" s="76" t="n">
        <v>0.391207</v>
      </c>
    </row>
    <row r="1041" customFormat="false" ht="12" hidden="false" customHeight="false" outlineLevel="0" collapsed="false">
      <c r="A1041" s="76" t="s">
        <v>3645</v>
      </c>
      <c r="B1041" s="76" t="n">
        <v>0.433017</v>
      </c>
      <c r="C1041" s="76" t="n">
        <v>0.805345</v>
      </c>
      <c r="D1041" s="76" t="n">
        <v>0.601293</v>
      </c>
      <c r="E1041" s="76" t="n">
        <v>1.3002585</v>
      </c>
      <c r="F1041" s="76" t="n">
        <v>1.25879</v>
      </c>
      <c r="G1041" s="76" t="n">
        <v>0.846983</v>
      </c>
      <c r="H1041" s="76" t="n">
        <v>1.382415</v>
      </c>
      <c r="I1041" s="76" t="n">
        <v>0.4032755</v>
      </c>
    </row>
    <row r="1042" customFormat="false" ht="12" hidden="false" customHeight="false" outlineLevel="0" collapsed="false">
      <c r="A1042" s="76" t="s">
        <v>3646</v>
      </c>
      <c r="B1042" s="76" t="n">
        <v>0.690776</v>
      </c>
      <c r="C1042" s="76" t="n">
        <v>0.9201725</v>
      </c>
      <c r="D1042" s="76" t="n">
        <v>0.782672</v>
      </c>
      <c r="E1042" s="76" t="n">
        <v>1.3394825</v>
      </c>
      <c r="F1042" s="76" t="n">
        <v>1.326635</v>
      </c>
      <c r="G1042" s="76" t="n">
        <v>0.8310345</v>
      </c>
      <c r="H1042" s="76" t="n">
        <v>1.461035</v>
      </c>
      <c r="I1042" s="76" t="n">
        <v>0.4063795</v>
      </c>
    </row>
    <row r="1043" customFormat="false" ht="12" hidden="false" customHeight="false" outlineLevel="0" collapsed="false">
      <c r="A1043" s="76" t="s">
        <v>3647</v>
      </c>
      <c r="B1043" s="76" t="n">
        <v>0.640776</v>
      </c>
      <c r="C1043" s="76" t="n">
        <v>0.842069</v>
      </c>
      <c r="D1043" s="76" t="n">
        <v>0.6523275</v>
      </c>
      <c r="E1043" s="76" t="s">
        <v>74</v>
      </c>
      <c r="F1043" s="76" t="n">
        <v>1.406635</v>
      </c>
      <c r="G1043" s="76" t="n">
        <v>0.7769825</v>
      </c>
      <c r="H1043" s="76" t="n">
        <v>1.354485</v>
      </c>
      <c r="I1043" s="76" t="n">
        <v>0.421638</v>
      </c>
    </row>
    <row r="1044" customFormat="false" ht="12" hidden="false" customHeight="false" outlineLevel="0" collapsed="false">
      <c r="A1044" s="76" t="s">
        <v>1606</v>
      </c>
      <c r="B1044" s="76" t="n">
        <v>0.609914</v>
      </c>
      <c r="C1044" s="76" t="n">
        <v>0.857586</v>
      </c>
      <c r="D1044" s="76" t="n">
        <v>0.720862</v>
      </c>
      <c r="E1044" s="76" t="n">
        <v>1.3930175</v>
      </c>
      <c r="F1044" s="76" t="n">
        <v>1.28319</v>
      </c>
      <c r="G1044" s="76" t="n">
        <v>0.8305175</v>
      </c>
      <c r="H1044" s="76" t="n">
        <v>1.477155</v>
      </c>
      <c r="I1044" s="76" t="n">
        <v>0.393362</v>
      </c>
    </row>
    <row r="1045" customFormat="false" ht="12" hidden="false" customHeight="false" outlineLevel="0" collapsed="false">
      <c r="A1045" s="76" t="s">
        <v>3648</v>
      </c>
      <c r="B1045" s="76" t="n">
        <v>0.738707</v>
      </c>
      <c r="C1045" s="76" t="n">
        <v>0.9135345</v>
      </c>
      <c r="D1045" s="76" t="n">
        <v>0.7871555</v>
      </c>
      <c r="E1045" s="76" t="n">
        <v>1.3268965</v>
      </c>
      <c r="F1045" s="76" t="n">
        <v>1.38733</v>
      </c>
      <c r="G1045" s="76" t="n">
        <v>0.965</v>
      </c>
      <c r="H1045" s="76" t="n">
        <v>1.49293</v>
      </c>
      <c r="I1045" s="76" t="n">
        <v>0.448621</v>
      </c>
    </row>
    <row r="1046" customFormat="false" ht="12" hidden="false" customHeight="false" outlineLevel="0" collapsed="false">
      <c r="A1046" s="76" t="s">
        <v>3649</v>
      </c>
      <c r="B1046" s="76" t="n">
        <v>0.723879</v>
      </c>
      <c r="C1046" s="76" t="n">
        <v>0.8096555</v>
      </c>
      <c r="D1046" s="76" t="n">
        <v>0.6268965</v>
      </c>
      <c r="E1046" s="76" t="s">
        <v>74</v>
      </c>
      <c r="F1046" s="76" t="n">
        <v>1.427415</v>
      </c>
      <c r="G1046" s="76" t="n">
        <v>0.765345</v>
      </c>
      <c r="H1046" s="76" t="n">
        <v>1.35483</v>
      </c>
      <c r="I1046" s="76" t="n">
        <v>0.4438795</v>
      </c>
    </row>
    <row r="1047" customFormat="false" ht="12" hidden="false" customHeight="false" outlineLevel="0" collapsed="false">
      <c r="A1047" s="76" t="s">
        <v>3650</v>
      </c>
      <c r="B1047" s="76" t="n">
        <v>0.600431</v>
      </c>
      <c r="C1047" s="76" t="n">
        <v>0.813103</v>
      </c>
      <c r="D1047" s="76" t="n">
        <v>0.6674135</v>
      </c>
      <c r="E1047" s="76" t="n">
        <v>1.198879</v>
      </c>
      <c r="F1047" s="76" t="n">
        <v>1.366635</v>
      </c>
      <c r="G1047" s="76" t="n">
        <v>0.775086</v>
      </c>
      <c r="H1047" s="76" t="n">
        <v>1.408535</v>
      </c>
      <c r="I1047" s="76" t="n">
        <v>0.4606035</v>
      </c>
    </row>
    <row r="1048" customFormat="false" ht="12" hidden="false" customHeight="false" outlineLevel="0" collapsed="false">
      <c r="A1048" s="76" t="s">
        <v>3651</v>
      </c>
      <c r="B1048" s="76" t="n">
        <v>0.7236205</v>
      </c>
      <c r="C1048" s="76" t="n">
        <v>0.8668965</v>
      </c>
      <c r="D1048" s="76" t="n">
        <v>0.7981035</v>
      </c>
      <c r="E1048" s="76" t="n">
        <v>1.287586</v>
      </c>
      <c r="F1048" s="76" t="n">
        <v>1.38336</v>
      </c>
      <c r="G1048" s="76" t="n">
        <v>0.9180175</v>
      </c>
      <c r="H1048" s="76" t="n">
        <v>1.354915</v>
      </c>
      <c r="I1048" s="76" t="n">
        <v>0.4256895</v>
      </c>
    </row>
    <row r="1049" customFormat="false" ht="12" hidden="false" customHeight="false" outlineLevel="0" collapsed="false">
      <c r="A1049" s="76" t="s">
        <v>3652</v>
      </c>
      <c r="B1049" s="76" t="n">
        <v>0.4147415</v>
      </c>
      <c r="C1049" s="76" t="n">
        <v>0.7650865</v>
      </c>
      <c r="D1049" s="76" t="n">
        <v>0.6223275</v>
      </c>
      <c r="E1049" s="76" t="n">
        <v>1.3318105</v>
      </c>
      <c r="F1049" s="76" t="n">
        <v>1.25595</v>
      </c>
      <c r="G1049" s="76" t="n">
        <v>0.7981035</v>
      </c>
      <c r="H1049" s="76" t="n">
        <v>1.44957</v>
      </c>
      <c r="I1049" s="76" t="n">
        <v>0.3773275</v>
      </c>
    </row>
    <row r="1050" customFormat="false" ht="12" hidden="false" customHeight="false" outlineLevel="0" collapsed="false">
      <c r="A1050" s="76" t="s">
        <v>1608</v>
      </c>
      <c r="B1050" s="76" t="n">
        <v>0.6696555</v>
      </c>
      <c r="C1050" s="76" t="n">
        <v>0.927328</v>
      </c>
      <c r="D1050" s="76" t="n">
        <v>0.6889655</v>
      </c>
      <c r="E1050" s="76" t="n">
        <v>1.3310345</v>
      </c>
      <c r="F1050" s="76" t="n">
        <v>1.34345</v>
      </c>
      <c r="G1050" s="76" t="n">
        <v>0.8373275</v>
      </c>
      <c r="H1050" s="76" t="n">
        <v>1.3825</v>
      </c>
      <c r="I1050" s="76" t="n">
        <v>0.431983</v>
      </c>
    </row>
    <row r="1051" customFormat="false" ht="12" hidden="false" customHeight="false" outlineLevel="0" collapsed="false">
      <c r="A1051" s="76" t="s">
        <v>3653</v>
      </c>
      <c r="B1051" s="76" t="n">
        <v>0.448707</v>
      </c>
      <c r="C1051" s="76" t="n">
        <v>0.740776</v>
      </c>
      <c r="D1051" s="76" t="n">
        <v>0.6055175</v>
      </c>
      <c r="E1051" s="76" t="n">
        <v>1.292931</v>
      </c>
      <c r="F1051" s="76" t="n">
        <v>1.262845</v>
      </c>
      <c r="G1051" s="76" t="n">
        <v>0.771638</v>
      </c>
      <c r="H1051" s="76" t="n">
        <v>1.39112</v>
      </c>
      <c r="I1051" s="76" t="n">
        <v>0.375862</v>
      </c>
    </row>
    <row r="1052" customFormat="false" ht="12" hidden="false" customHeight="false" outlineLevel="0" collapsed="false">
      <c r="A1052" s="76" t="s">
        <v>1614</v>
      </c>
      <c r="B1052" s="76" t="n">
        <v>0.5464655</v>
      </c>
      <c r="C1052" s="76" t="n">
        <v>0.8835345</v>
      </c>
      <c r="D1052" s="76" t="n">
        <v>0.802241</v>
      </c>
      <c r="E1052" s="76" t="n">
        <v>1.220431</v>
      </c>
      <c r="F1052" s="76" t="n">
        <v>1.45681</v>
      </c>
      <c r="G1052" s="76" t="n">
        <v>0.913793</v>
      </c>
      <c r="H1052" s="76" t="n">
        <v>1.40569</v>
      </c>
      <c r="I1052" s="76" t="n">
        <v>0.452931</v>
      </c>
    </row>
    <row r="1053" customFormat="false" ht="12" hidden="false" customHeight="false" outlineLevel="0" collapsed="false">
      <c r="A1053" s="76" t="s">
        <v>3654</v>
      </c>
      <c r="B1053" s="76" t="n">
        <v>0.5305175</v>
      </c>
      <c r="C1053" s="76" t="n">
        <v>0.9309485</v>
      </c>
      <c r="D1053" s="76" t="n">
        <v>0.579483</v>
      </c>
      <c r="E1053" s="76" t="n">
        <v>1.216983</v>
      </c>
      <c r="F1053" s="76" t="n">
        <v>1.37974</v>
      </c>
      <c r="G1053" s="76" t="n">
        <v>0.752069</v>
      </c>
      <c r="H1053" s="76" t="n">
        <v>1.36</v>
      </c>
      <c r="I1053" s="76" t="n">
        <v>0.4436205</v>
      </c>
    </row>
    <row r="1054" customFormat="false" ht="12" hidden="false" customHeight="false" outlineLevel="0" collapsed="false">
      <c r="A1054" s="76" t="s">
        <v>3655</v>
      </c>
      <c r="B1054" s="76" t="n">
        <v>0.6777585</v>
      </c>
      <c r="C1054" s="76" t="n">
        <v>0.920602</v>
      </c>
      <c r="D1054" s="76" t="n">
        <v>0.7375865</v>
      </c>
      <c r="E1054" s="76" t="n">
        <v>1.3106895</v>
      </c>
      <c r="F1054" s="76" t="n">
        <v>1.39836</v>
      </c>
      <c r="G1054" s="76" t="n">
        <v>0.8226725</v>
      </c>
      <c r="H1054" s="76" t="n">
        <v>1.371205</v>
      </c>
      <c r="I1054" s="76" t="n">
        <v>0.4049135</v>
      </c>
    </row>
    <row r="1055" customFormat="false" ht="12" hidden="false" customHeight="false" outlineLevel="0" collapsed="false">
      <c r="A1055" s="76" t="s">
        <v>3656</v>
      </c>
      <c r="B1055" s="76" t="n">
        <v>0.4551725</v>
      </c>
      <c r="C1055" s="76" t="n">
        <v>0.6106035</v>
      </c>
      <c r="D1055" s="76" t="n">
        <v>0.6065515</v>
      </c>
      <c r="E1055" s="76" t="n">
        <v>1.2566375</v>
      </c>
      <c r="F1055" s="76" t="n">
        <v>1.404395</v>
      </c>
      <c r="G1055" s="76" t="n">
        <v>0.7660345</v>
      </c>
      <c r="H1055" s="76" t="n">
        <v>0.212069</v>
      </c>
      <c r="I1055" s="76" t="n">
        <v>0.3851725</v>
      </c>
    </row>
    <row r="1056" customFormat="false" ht="12" hidden="false" customHeight="false" outlineLevel="0" collapsed="false">
      <c r="A1056" s="76" t="s">
        <v>3657</v>
      </c>
      <c r="B1056" s="76" t="n">
        <v>0.7351725</v>
      </c>
      <c r="C1056" s="76" t="n">
        <v>0.9256895</v>
      </c>
      <c r="D1056" s="76" t="n">
        <v>0.7936205</v>
      </c>
      <c r="E1056" s="76" t="n">
        <v>1.370948</v>
      </c>
      <c r="F1056" s="76" t="n">
        <v>1.415605</v>
      </c>
      <c r="G1056" s="76" t="n">
        <v>0.919569</v>
      </c>
      <c r="H1056" s="76" t="n">
        <v>1.36974</v>
      </c>
      <c r="I1056" s="76" t="n">
        <v>0.4611205</v>
      </c>
    </row>
    <row r="1057" customFormat="false" ht="12" hidden="false" customHeight="false" outlineLevel="0" collapsed="false">
      <c r="A1057" s="76" t="s">
        <v>1617</v>
      </c>
      <c r="B1057" s="76" t="n">
        <v>0.670086</v>
      </c>
      <c r="C1057" s="76" t="n">
        <v>0.8610345</v>
      </c>
      <c r="D1057" s="76" t="n">
        <v>0.645948</v>
      </c>
      <c r="E1057" s="76" t="n">
        <v>1.190086</v>
      </c>
      <c r="F1057" s="76" t="n">
        <v>1.41267</v>
      </c>
      <c r="G1057" s="76" t="n">
        <v>0.7765515</v>
      </c>
      <c r="H1057" s="76" t="n">
        <v>1.357585</v>
      </c>
      <c r="I1057" s="76" t="n">
        <v>0.433276</v>
      </c>
    </row>
    <row r="1058" customFormat="false" ht="12" hidden="false" customHeight="false" outlineLevel="0" collapsed="false">
      <c r="A1058" s="76" t="s">
        <v>1619</v>
      </c>
      <c r="B1058" s="76" t="n">
        <v>0.7489655</v>
      </c>
      <c r="C1058" s="76" t="n">
        <v>0.8493965</v>
      </c>
      <c r="D1058" s="76" t="n">
        <v>0.688276</v>
      </c>
      <c r="E1058" s="76" t="n">
        <v>1.1934485</v>
      </c>
      <c r="F1058" s="76" t="n">
        <v>1.35319</v>
      </c>
      <c r="G1058" s="76" t="n">
        <v>0.7521555</v>
      </c>
      <c r="H1058" s="76" t="n">
        <v>1.298705</v>
      </c>
      <c r="I1058" s="76" t="n">
        <v>0.4810345</v>
      </c>
    </row>
    <row r="1059" customFormat="false" ht="12" hidden="false" customHeight="false" outlineLevel="0" collapsed="false">
      <c r="A1059" s="76" t="s">
        <v>3658</v>
      </c>
      <c r="B1059" s="76" t="n">
        <v>0.360948</v>
      </c>
      <c r="C1059" s="76" t="n">
        <v>0.777931</v>
      </c>
      <c r="D1059" s="76" t="n">
        <v>0.5488795</v>
      </c>
      <c r="E1059" s="76" t="n">
        <v>1.168448</v>
      </c>
      <c r="F1059" s="76" t="n">
        <v>1.30914</v>
      </c>
      <c r="G1059" s="76" t="n">
        <v>0.709483</v>
      </c>
      <c r="H1059" s="76" t="n">
        <v>1.30293</v>
      </c>
      <c r="I1059" s="76" t="n">
        <v>0.409655</v>
      </c>
    </row>
    <row r="1060" customFormat="false" ht="12" hidden="false" customHeight="false" outlineLevel="0" collapsed="false">
      <c r="A1060" s="76" t="s">
        <v>3659</v>
      </c>
      <c r="B1060" s="76" t="n">
        <v>0.6543965</v>
      </c>
      <c r="C1060" s="76" t="n">
        <v>0.7910345</v>
      </c>
      <c r="D1060" s="76" t="n">
        <v>0.730345</v>
      </c>
      <c r="E1060" s="76" t="n">
        <v>1.344914</v>
      </c>
      <c r="F1060" s="76" t="n">
        <v>1.300605</v>
      </c>
      <c r="G1060" s="76" t="n">
        <v>0.814052</v>
      </c>
      <c r="H1060" s="76" t="n">
        <v>1.515775</v>
      </c>
      <c r="I1060" s="76" t="n">
        <v>0.4043105</v>
      </c>
    </row>
    <row r="1061" customFormat="false" ht="12" hidden="false" customHeight="false" outlineLevel="0" collapsed="false">
      <c r="A1061" s="76" t="s">
        <v>3660</v>
      </c>
      <c r="B1061" s="76" t="n">
        <v>0.6743965</v>
      </c>
      <c r="C1061" s="76" t="n">
        <v>0.8601725</v>
      </c>
      <c r="D1061" s="76" t="n">
        <v>0.765431</v>
      </c>
      <c r="E1061" s="76" t="n">
        <v>1.3873275</v>
      </c>
      <c r="F1061" s="76" t="s">
        <v>74</v>
      </c>
      <c r="G1061" s="76" t="n">
        <v>0.871293</v>
      </c>
      <c r="H1061" s="76" t="n">
        <v>1.44319</v>
      </c>
      <c r="I1061" s="76" t="n">
        <v>0.388276</v>
      </c>
    </row>
    <row r="1062" customFormat="false" ht="12" hidden="false" customHeight="false" outlineLevel="0" collapsed="false">
      <c r="A1062" s="76" t="s">
        <v>1622</v>
      </c>
      <c r="B1062" s="76" t="n">
        <v>0.5989655</v>
      </c>
      <c r="C1062" s="76" t="n">
        <v>0.855</v>
      </c>
      <c r="D1062" s="76" t="n">
        <v>0.6576725</v>
      </c>
      <c r="E1062" s="76" t="n">
        <v>1.2543105</v>
      </c>
      <c r="F1062" s="76" t="n">
        <v>1.30595</v>
      </c>
      <c r="G1062" s="76" t="n">
        <v>0.820776</v>
      </c>
      <c r="H1062" s="76" t="n">
        <v>1.357585</v>
      </c>
      <c r="I1062" s="76" t="n">
        <v>0.4848275</v>
      </c>
    </row>
    <row r="1063" customFormat="false" ht="12" hidden="false" customHeight="false" outlineLevel="0" collapsed="false">
      <c r="A1063" s="76" t="s">
        <v>3661</v>
      </c>
      <c r="B1063" s="76" t="n">
        <v>0.678362</v>
      </c>
      <c r="C1063" s="76" t="n">
        <v>0.852155</v>
      </c>
      <c r="D1063" s="76" t="n">
        <v>0.761552</v>
      </c>
      <c r="E1063" s="76" t="n">
        <v>1.3561205</v>
      </c>
      <c r="F1063" s="76" t="s">
        <v>74</v>
      </c>
      <c r="G1063" s="76" t="n">
        <v>0.877586</v>
      </c>
      <c r="H1063" s="76" t="n">
        <v>1.489395</v>
      </c>
      <c r="I1063" s="76" t="n">
        <v>0.398103</v>
      </c>
    </row>
    <row r="1064" customFormat="false" ht="12" hidden="false" customHeight="false" outlineLevel="0" collapsed="false">
      <c r="A1064" s="76" t="s">
        <v>1625</v>
      </c>
      <c r="B1064" s="76" t="n">
        <v>0.5425</v>
      </c>
      <c r="C1064" s="76" t="n">
        <v>0.767845</v>
      </c>
      <c r="D1064" s="76" t="n">
        <v>0.536293</v>
      </c>
      <c r="E1064" s="76" t="n">
        <v>1.1027585</v>
      </c>
      <c r="F1064" s="76" t="n">
        <v>1.228445</v>
      </c>
      <c r="G1064" s="76" t="n">
        <v>0.7081035</v>
      </c>
      <c r="H1064" s="76" t="n">
        <v>1.33112</v>
      </c>
      <c r="I1064" s="76" t="n">
        <v>0.410776</v>
      </c>
    </row>
    <row r="1065" customFormat="false" ht="12" hidden="false" customHeight="false" outlineLevel="0" collapsed="false">
      <c r="A1065" s="76" t="s">
        <v>1627</v>
      </c>
      <c r="B1065" s="76" t="n">
        <v>0.474569</v>
      </c>
      <c r="C1065" s="76" t="n">
        <v>0.501638</v>
      </c>
      <c r="D1065" s="76" t="n">
        <v>0.586121</v>
      </c>
      <c r="E1065" s="76" t="n">
        <v>1.2935345</v>
      </c>
      <c r="F1065" s="76" t="s">
        <v>74</v>
      </c>
      <c r="G1065" s="76" t="n">
        <v>0.8125</v>
      </c>
      <c r="H1065" s="76" t="n">
        <v>0.2697415</v>
      </c>
      <c r="I1065" s="76" t="n">
        <v>0.3852585</v>
      </c>
    </row>
    <row r="1066" customFormat="false" ht="12" hidden="false" customHeight="false" outlineLevel="0" collapsed="false">
      <c r="A1066" s="76" t="s">
        <v>3662</v>
      </c>
      <c r="B1066" s="76" t="n">
        <v>0.5856035</v>
      </c>
      <c r="C1066" s="76" t="n">
        <v>0.8593105</v>
      </c>
      <c r="D1066" s="76" t="n">
        <v>0.521638</v>
      </c>
      <c r="E1066" s="76" t="n">
        <v>1.181638</v>
      </c>
      <c r="F1066" s="76" t="n">
        <v>1.327675</v>
      </c>
      <c r="G1066" s="76" t="n">
        <v>0.747328</v>
      </c>
      <c r="H1066" s="76" t="n">
        <v>1.26371</v>
      </c>
      <c r="I1066" s="76" t="n">
        <v>0.384138</v>
      </c>
    </row>
    <row r="1067" customFormat="false" ht="12" hidden="false" customHeight="false" outlineLevel="0" collapsed="false">
      <c r="A1067" s="76" t="s">
        <v>1628</v>
      </c>
      <c r="B1067" s="76" t="n">
        <v>0.65819</v>
      </c>
      <c r="C1067" s="76" t="n">
        <v>0.7864655</v>
      </c>
      <c r="D1067" s="76" t="n">
        <v>0.7596555</v>
      </c>
      <c r="E1067" s="76" t="n">
        <v>1.3777585</v>
      </c>
      <c r="F1067" s="76" t="n">
        <v>1.254565</v>
      </c>
      <c r="G1067" s="76" t="n">
        <v>0.8240515</v>
      </c>
      <c r="H1067" s="76" t="n">
        <v>1.38026</v>
      </c>
      <c r="I1067" s="76" t="n">
        <v>0.368362</v>
      </c>
    </row>
    <row r="1068" customFormat="false" ht="12" hidden="false" customHeight="false" outlineLevel="0" collapsed="false">
      <c r="A1068" s="76" t="s">
        <v>1631</v>
      </c>
      <c r="B1068" s="76" t="n">
        <v>0.483621</v>
      </c>
      <c r="C1068" s="76" t="n">
        <v>0.8206895</v>
      </c>
      <c r="D1068" s="76" t="n">
        <v>0.6130175</v>
      </c>
      <c r="E1068" s="76" t="n">
        <v>1.3525865</v>
      </c>
      <c r="F1068" s="76" t="s">
        <v>74</v>
      </c>
      <c r="G1068" s="76" t="n">
        <v>0.8046555</v>
      </c>
      <c r="H1068" s="76" t="n">
        <v>1.43457</v>
      </c>
      <c r="I1068" s="76" t="n">
        <v>0.397586</v>
      </c>
    </row>
    <row r="1069" customFormat="false" ht="12" hidden="false" customHeight="false" outlineLevel="0" collapsed="false">
      <c r="A1069" s="76" t="s">
        <v>1634</v>
      </c>
      <c r="B1069" s="76" t="s">
        <v>74</v>
      </c>
      <c r="C1069" s="76" t="n">
        <v>0.685776</v>
      </c>
      <c r="D1069" s="76" t="n">
        <v>0.4475</v>
      </c>
      <c r="E1069" s="76" t="n">
        <v>1.1899135</v>
      </c>
      <c r="F1069" s="76" t="n">
        <v>1.305605</v>
      </c>
      <c r="G1069" s="76" t="n">
        <v>0.6546555</v>
      </c>
      <c r="H1069" s="76" t="n">
        <v>1.27405</v>
      </c>
      <c r="I1069" s="76" t="n">
        <v>0.435086</v>
      </c>
    </row>
    <row r="1070" customFormat="false" ht="12" hidden="false" customHeight="false" outlineLevel="0" collapsed="false">
      <c r="A1070" s="76" t="s">
        <v>1636</v>
      </c>
      <c r="B1070" s="76" t="n">
        <v>0.5148275</v>
      </c>
      <c r="C1070" s="76" t="n">
        <v>0.803448</v>
      </c>
      <c r="D1070" s="76" t="n">
        <v>0.5486205</v>
      </c>
      <c r="E1070" s="76" t="n">
        <v>1.221121</v>
      </c>
      <c r="F1070" s="76" t="n">
        <v>1.363705</v>
      </c>
      <c r="G1070" s="76" t="n">
        <v>0.6910345</v>
      </c>
      <c r="H1070" s="76" t="n">
        <v>1.374395</v>
      </c>
      <c r="I1070" s="76" t="n">
        <v>0.4074135</v>
      </c>
    </row>
    <row r="1071" customFormat="false" ht="12" hidden="false" customHeight="false" outlineLevel="0" collapsed="false">
      <c r="A1071" s="76" t="s">
        <v>1637</v>
      </c>
      <c r="B1071" s="76" t="n">
        <v>0.7269825</v>
      </c>
      <c r="C1071" s="76" t="n">
        <v>0.898017</v>
      </c>
      <c r="D1071" s="76" t="n">
        <v>0.8125865</v>
      </c>
      <c r="E1071" s="76" t="n">
        <v>1.3365515</v>
      </c>
      <c r="F1071" s="76" t="n">
        <v>1.37793</v>
      </c>
      <c r="G1071" s="76" t="n">
        <v>0.9056895</v>
      </c>
      <c r="H1071" s="76" t="n">
        <v>1.46638</v>
      </c>
      <c r="I1071" s="76" t="n">
        <v>0.4135345</v>
      </c>
    </row>
    <row r="1072" customFormat="false" ht="12" hidden="false" customHeight="false" outlineLevel="0" collapsed="false">
      <c r="A1072" s="76" t="s">
        <v>1639</v>
      </c>
      <c r="B1072" s="76" t="n">
        <v>0.4918965</v>
      </c>
      <c r="C1072" s="76" t="n">
        <v>0.6577585</v>
      </c>
      <c r="D1072" s="76" t="n">
        <v>0.499397</v>
      </c>
      <c r="E1072" s="76" t="n">
        <v>1.1318965</v>
      </c>
      <c r="F1072" s="76" t="n">
        <v>1.24552</v>
      </c>
      <c r="G1072" s="76" t="n">
        <v>0.6722415</v>
      </c>
      <c r="H1072" s="76" t="n">
        <v>1.24595</v>
      </c>
      <c r="I1072" s="76" t="n">
        <v>0.4410345</v>
      </c>
    </row>
    <row r="1073" customFormat="false" ht="12" hidden="false" customHeight="false" outlineLevel="0" collapsed="false">
      <c r="A1073" s="76" t="s">
        <v>3663</v>
      </c>
      <c r="B1073" s="76" t="n">
        <v>0.5631895</v>
      </c>
      <c r="C1073" s="76" t="n">
        <v>0.7343965</v>
      </c>
      <c r="D1073" s="76" t="n">
        <v>0.5376725</v>
      </c>
      <c r="E1073" s="76" t="n">
        <v>1.2050865</v>
      </c>
      <c r="F1073" s="76" t="n">
        <v>1.485</v>
      </c>
      <c r="G1073" s="76" t="n">
        <v>0.757414</v>
      </c>
      <c r="H1073" s="76" t="n">
        <v>1.332245</v>
      </c>
      <c r="I1073" s="76" t="n">
        <v>0.382931</v>
      </c>
    </row>
    <row r="1074" customFormat="false" ht="12" hidden="false" customHeight="false" outlineLevel="0" collapsed="false">
      <c r="A1074" s="76" t="s">
        <v>1641</v>
      </c>
      <c r="B1074" s="76" t="n">
        <v>0.5543965</v>
      </c>
      <c r="C1074" s="76" t="n">
        <v>0.7773275</v>
      </c>
      <c r="D1074" s="76" t="n">
        <v>0.5644825</v>
      </c>
      <c r="E1074" s="76" t="n">
        <v>1.2798275</v>
      </c>
      <c r="F1074" s="76" t="n">
        <v>1.4</v>
      </c>
      <c r="G1074" s="76" t="n">
        <v>0.7631035</v>
      </c>
      <c r="H1074" s="76" t="n">
        <v>1.302845</v>
      </c>
      <c r="I1074" s="76" t="n">
        <v>0.426983</v>
      </c>
    </row>
    <row r="1075" customFormat="false" ht="12" hidden="false" customHeight="false" outlineLevel="0" collapsed="false">
      <c r="A1075" s="76" t="s">
        <v>3664</v>
      </c>
      <c r="B1075" s="76" t="n">
        <v>0.520862</v>
      </c>
      <c r="C1075" s="76" t="n">
        <v>0.855862</v>
      </c>
      <c r="D1075" s="76" t="n">
        <v>0.681293</v>
      </c>
      <c r="E1075" s="76" t="n">
        <v>1.2643965</v>
      </c>
      <c r="F1075" s="76" t="n">
        <v>1.200605</v>
      </c>
      <c r="G1075" s="76" t="n">
        <v>0.8594825</v>
      </c>
      <c r="H1075" s="76" t="n">
        <v>1.42638</v>
      </c>
      <c r="I1075" s="76" t="n">
        <v>0.447241</v>
      </c>
    </row>
    <row r="1076" customFormat="false" ht="12" hidden="false" customHeight="false" outlineLevel="0" collapsed="false">
      <c r="A1076" s="76" t="s">
        <v>3665</v>
      </c>
      <c r="B1076" s="76" t="n">
        <v>0.6855175</v>
      </c>
      <c r="C1076" s="76" t="n">
        <v>0.7577585</v>
      </c>
      <c r="D1076" s="76" t="n">
        <v>0.5193965</v>
      </c>
      <c r="E1076" s="76" t="n">
        <v>1.180517</v>
      </c>
      <c r="F1076" s="76" t="n">
        <v>1.431985</v>
      </c>
      <c r="G1076" s="76" t="n">
        <v>0.736466</v>
      </c>
      <c r="H1076" s="76" t="n">
        <v>1.371205</v>
      </c>
      <c r="I1076" s="76" t="n">
        <v>0.4705175</v>
      </c>
    </row>
    <row r="1077" customFormat="false" ht="12" hidden="false" customHeight="false" outlineLevel="0" collapsed="false">
      <c r="A1077" s="76" t="s">
        <v>3666</v>
      </c>
      <c r="B1077" s="76" t="n">
        <v>0.702414</v>
      </c>
      <c r="C1077" s="76" t="n">
        <v>0.920086</v>
      </c>
      <c r="D1077" s="76" t="n">
        <v>0.699569</v>
      </c>
      <c r="E1077" s="76" t="n">
        <v>1.1255175</v>
      </c>
      <c r="F1077" s="76" t="n">
        <v>1.43138</v>
      </c>
      <c r="G1077" s="76" t="n">
        <v>0.7470685</v>
      </c>
      <c r="H1077" s="76" t="n">
        <v>1.31931</v>
      </c>
      <c r="I1077" s="76" t="n">
        <v>0.4547415</v>
      </c>
    </row>
    <row r="1078" customFormat="false" ht="12" hidden="false" customHeight="false" outlineLevel="0" collapsed="false">
      <c r="A1078" s="76" t="s">
        <v>1643</v>
      </c>
      <c r="B1078" s="76" t="n">
        <v>0.595345</v>
      </c>
      <c r="C1078" s="76" t="n">
        <v>0.950173</v>
      </c>
      <c r="D1078" s="76" t="n">
        <v>0.5893105</v>
      </c>
      <c r="E1078" s="76" t="n">
        <v>1.2337935</v>
      </c>
      <c r="F1078" s="76" t="n">
        <v>1.33991</v>
      </c>
      <c r="G1078" s="76" t="n">
        <v>0.7839655</v>
      </c>
      <c r="H1078" s="76" t="n">
        <v>1.3831</v>
      </c>
      <c r="I1078" s="76" t="n">
        <v>0.4077585</v>
      </c>
    </row>
    <row r="1079" customFormat="false" ht="12" hidden="false" customHeight="false" outlineLevel="0" collapsed="false">
      <c r="A1079" s="76" t="s">
        <v>1646</v>
      </c>
      <c r="B1079" s="76" t="n">
        <v>0.4876725</v>
      </c>
      <c r="C1079" s="76" t="n">
        <v>0.803621</v>
      </c>
      <c r="D1079" s="76" t="n">
        <v>0.6306035</v>
      </c>
      <c r="E1079" s="76" t="n">
        <v>1.2239655</v>
      </c>
      <c r="F1079" s="76" t="n">
        <v>1.314825</v>
      </c>
      <c r="G1079" s="76" t="n">
        <v>0.7532755</v>
      </c>
      <c r="H1079" s="76" t="n">
        <v>1.255605</v>
      </c>
      <c r="I1079" s="76" t="n">
        <v>0.4007755</v>
      </c>
    </row>
    <row r="1080" customFormat="false" ht="12" hidden="false" customHeight="false" outlineLevel="0" collapsed="false">
      <c r="A1080" s="76" t="s">
        <v>1649</v>
      </c>
      <c r="B1080" s="76" t="n">
        <v>0.7156035</v>
      </c>
      <c r="C1080" s="76" t="n">
        <v>0.8809485</v>
      </c>
      <c r="D1080" s="76" t="n">
        <v>0.7746555</v>
      </c>
      <c r="E1080" s="76" t="n">
        <v>1.328793</v>
      </c>
      <c r="F1080" s="76" t="n">
        <v>1.40879</v>
      </c>
      <c r="G1080" s="76" t="n">
        <v>0.7963795</v>
      </c>
      <c r="H1080" s="76" t="n">
        <v>1.335775</v>
      </c>
      <c r="I1080" s="76" t="n">
        <v>0.413966</v>
      </c>
    </row>
    <row r="1081" customFormat="false" ht="12" hidden="false" customHeight="false" outlineLevel="0" collapsed="false">
      <c r="A1081" s="76" t="s">
        <v>1652</v>
      </c>
      <c r="B1081" s="76" t="n">
        <v>0.6326725</v>
      </c>
      <c r="C1081" s="76" t="n">
        <v>0.7793105</v>
      </c>
      <c r="D1081" s="76" t="n">
        <v>0.5702585</v>
      </c>
      <c r="E1081" s="76" t="n">
        <v>1.1316375</v>
      </c>
      <c r="F1081" s="76" t="n">
        <v>1.366035</v>
      </c>
      <c r="G1081" s="76" t="n">
        <v>0.710086</v>
      </c>
      <c r="H1081" s="76" t="n">
        <v>1.263795</v>
      </c>
      <c r="I1081" s="76" t="n">
        <v>0.3778445</v>
      </c>
    </row>
    <row r="1082" customFormat="false" ht="12" hidden="false" customHeight="false" outlineLevel="0" collapsed="false">
      <c r="A1082" s="76" t="s">
        <v>3667</v>
      </c>
      <c r="B1082" s="76" t="n">
        <v>0.551724</v>
      </c>
      <c r="C1082" s="76" t="n">
        <v>0.6838795</v>
      </c>
      <c r="D1082" s="76" t="n">
        <v>0.4125</v>
      </c>
      <c r="E1082" s="76" t="n">
        <v>1.285862</v>
      </c>
      <c r="F1082" s="76" t="n">
        <v>1.414055</v>
      </c>
      <c r="G1082" s="76" t="n">
        <v>0.7564655</v>
      </c>
      <c r="H1082" s="76" t="n">
        <v>1.334915</v>
      </c>
      <c r="I1082" s="76" t="n">
        <v>0.407069</v>
      </c>
    </row>
    <row r="1083" customFormat="false" ht="12" hidden="false" customHeight="false" outlineLevel="0" collapsed="false">
      <c r="A1083" s="76" t="s">
        <v>3668</v>
      </c>
      <c r="B1083" s="76" t="n">
        <v>0.5602585</v>
      </c>
      <c r="C1083" s="76" t="n">
        <v>0.860431</v>
      </c>
      <c r="D1083" s="76" t="n">
        <v>0.677931</v>
      </c>
      <c r="E1083" s="76" t="n">
        <v>1.3015515</v>
      </c>
      <c r="F1083" s="76" t="n">
        <v>1.27112</v>
      </c>
      <c r="G1083" s="76" t="n">
        <v>0.8510345</v>
      </c>
      <c r="H1083" s="76" t="n">
        <v>1.394745</v>
      </c>
      <c r="I1083" s="76" t="n">
        <v>0.4414655</v>
      </c>
    </row>
    <row r="1084" customFormat="false" ht="12" hidden="false" customHeight="false" outlineLevel="0" collapsed="false">
      <c r="A1084" s="76" t="s">
        <v>3669</v>
      </c>
      <c r="B1084" s="76" t="n">
        <v>0.645086</v>
      </c>
      <c r="C1084" s="76" t="n">
        <v>0.8741375</v>
      </c>
      <c r="D1084" s="76" t="n">
        <v>0.720948</v>
      </c>
      <c r="E1084" s="76" t="n">
        <v>1.2743965</v>
      </c>
      <c r="F1084" s="76" t="n">
        <v>1.318275</v>
      </c>
      <c r="G1084" s="76" t="n">
        <v>0.8859485</v>
      </c>
      <c r="H1084" s="76" t="n">
        <v>1.3275</v>
      </c>
      <c r="I1084" s="76" t="n">
        <v>0.389224</v>
      </c>
    </row>
    <row r="1085" customFormat="false" ht="12" hidden="false" customHeight="false" outlineLevel="0" collapsed="false">
      <c r="A1085" s="76" t="s">
        <v>3670</v>
      </c>
      <c r="B1085" s="76" t="n">
        <v>0.421724</v>
      </c>
      <c r="C1085" s="76" t="n">
        <v>0.7097415</v>
      </c>
      <c r="D1085" s="76" t="n">
        <v>0.398276</v>
      </c>
      <c r="E1085" s="76" t="n">
        <v>1.0544825</v>
      </c>
      <c r="F1085" s="76" t="n">
        <v>1.299485</v>
      </c>
      <c r="G1085" s="76" t="n">
        <v>0.7219825</v>
      </c>
      <c r="H1085" s="76" t="n">
        <v>1.176636</v>
      </c>
      <c r="I1085" s="76" t="n">
        <v>0.3875</v>
      </c>
    </row>
    <row r="1086" customFormat="false" ht="12" hidden="false" customHeight="false" outlineLevel="0" collapsed="false">
      <c r="A1086" s="76" t="s">
        <v>3671</v>
      </c>
      <c r="B1086" s="76" t="n">
        <v>0.4048275</v>
      </c>
      <c r="C1086" s="76" t="n">
        <v>0.7610345</v>
      </c>
      <c r="D1086" s="76" t="n">
        <v>0.636207</v>
      </c>
      <c r="E1086" s="76" t="n">
        <v>1.23</v>
      </c>
      <c r="F1086" s="76" t="n">
        <v>1.241465</v>
      </c>
      <c r="G1086" s="76" t="n">
        <v>0.789224</v>
      </c>
      <c r="H1086" s="76" t="n">
        <v>1.411125</v>
      </c>
      <c r="I1086" s="76" t="n">
        <v>0.351983</v>
      </c>
    </row>
    <row r="1087" customFormat="false" ht="12" hidden="false" customHeight="false" outlineLevel="0" collapsed="false">
      <c r="A1087" s="76" t="s">
        <v>3672</v>
      </c>
      <c r="B1087" s="76" t="n">
        <v>0.739138</v>
      </c>
      <c r="C1087" s="76" t="n">
        <v>0.8485345</v>
      </c>
      <c r="D1087" s="76" t="n">
        <v>0.8000865</v>
      </c>
      <c r="E1087" s="76" t="n">
        <v>1.330431</v>
      </c>
      <c r="F1087" s="76" t="n">
        <v>1.3275</v>
      </c>
      <c r="G1087" s="76" t="n">
        <v>0.9002585</v>
      </c>
      <c r="H1087" s="76" t="n">
        <v>1.394485</v>
      </c>
      <c r="I1087" s="76" t="n">
        <v>0.4581895</v>
      </c>
    </row>
    <row r="1088" customFormat="false" ht="12" hidden="false" customHeight="false" outlineLevel="0" collapsed="false">
      <c r="A1088" s="76" t="s">
        <v>3673</v>
      </c>
      <c r="B1088" s="76" t="n">
        <v>0.621293</v>
      </c>
      <c r="C1088" s="76" t="n">
        <v>0.708448</v>
      </c>
      <c r="D1088" s="76" t="n">
        <v>0.7266375</v>
      </c>
      <c r="E1088" s="76" t="n">
        <v>1.289138</v>
      </c>
      <c r="F1088" s="76" t="n">
        <v>1.381725</v>
      </c>
      <c r="G1088" s="76" t="n">
        <v>0.849224</v>
      </c>
      <c r="H1088" s="76" t="n">
        <v>1.372155</v>
      </c>
      <c r="I1088" s="76" t="n">
        <v>0.3806035</v>
      </c>
    </row>
    <row r="1089" customFormat="false" ht="12" hidden="false" customHeight="false" outlineLevel="0" collapsed="false">
      <c r="A1089" s="76" t="s">
        <v>3674</v>
      </c>
      <c r="B1089" s="76" t="n">
        <v>0.6403445</v>
      </c>
      <c r="C1089" s="76" t="n">
        <v>0.923879</v>
      </c>
      <c r="D1089" s="76" t="n">
        <v>0.700431</v>
      </c>
      <c r="E1089" s="76" t="n">
        <v>1.3163795</v>
      </c>
      <c r="F1089" s="76" t="n">
        <v>1.40009</v>
      </c>
      <c r="G1089" s="76" t="n">
        <v>0.7825865</v>
      </c>
      <c r="H1089" s="76" t="n">
        <v>1.407415</v>
      </c>
      <c r="I1089" s="76" t="n">
        <v>0.399397</v>
      </c>
    </row>
    <row r="1090" customFormat="false" ht="12" hidden="false" customHeight="false" outlineLevel="0" collapsed="false">
      <c r="A1090" s="76" t="s">
        <v>3675</v>
      </c>
      <c r="B1090" s="76" t="n">
        <v>0.5161205</v>
      </c>
      <c r="C1090" s="76" t="n">
        <v>0.8225</v>
      </c>
      <c r="D1090" s="76" t="n">
        <v>0.598362</v>
      </c>
      <c r="E1090" s="76" t="n">
        <v>1.352845</v>
      </c>
      <c r="F1090" s="76" t="n">
        <v>1.24836</v>
      </c>
      <c r="G1090" s="76" t="n">
        <v>0.8243105</v>
      </c>
      <c r="H1090" s="76" t="n">
        <v>1.388185</v>
      </c>
      <c r="I1090" s="76" t="n">
        <v>0.402155</v>
      </c>
    </row>
    <row r="1091" customFormat="false" ht="12" hidden="false" customHeight="false" outlineLevel="0" collapsed="false">
      <c r="A1091" s="76" t="s">
        <v>3676</v>
      </c>
      <c r="B1091" s="76" t="n">
        <v>0.6635345</v>
      </c>
      <c r="C1091" s="76" t="n">
        <v>0.8607755</v>
      </c>
      <c r="D1091" s="76" t="n">
        <v>0.8216375</v>
      </c>
      <c r="E1091" s="76" t="n">
        <v>1.1066375</v>
      </c>
      <c r="F1091" s="76" t="n">
        <v>1.387585</v>
      </c>
      <c r="G1091" s="76" t="n">
        <v>0.823707</v>
      </c>
      <c r="H1091" s="76" t="n">
        <v>1.45069</v>
      </c>
      <c r="I1091" s="76" t="n">
        <v>0.3811205</v>
      </c>
    </row>
    <row r="1092" customFormat="false" ht="12" hidden="false" customHeight="false" outlineLevel="0" collapsed="false">
      <c r="A1092" s="76" t="s">
        <v>3677</v>
      </c>
      <c r="B1092" s="76" t="n">
        <v>0.4199135</v>
      </c>
      <c r="C1092" s="76" t="n">
        <v>0.713621</v>
      </c>
      <c r="D1092" s="76" t="n">
        <v>0.638276</v>
      </c>
      <c r="E1092" s="76" t="s">
        <v>74</v>
      </c>
      <c r="F1092" s="76" t="n">
        <v>1.210775</v>
      </c>
      <c r="G1092" s="76" t="n">
        <v>0.6660345</v>
      </c>
      <c r="H1092" s="76" t="n">
        <v>1.247155</v>
      </c>
      <c r="I1092" s="76" t="n">
        <v>0.410431</v>
      </c>
    </row>
    <row r="1093" customFormat="false" ht="12" hidden="false" customHeight="false" outlineLevel="0" collapsed="false">
      <c r="A1093" s="76" t="s">
        <v>3678</v>
      </c>
      <c r="B1093" s="76" t="n">
        <v>0.6513795</v>
      </c>
      <c r="C1093" s="76" t="n">
        <v>0.806724</v>
      </c>
      <c r="D1093" s="76" t="n">
        <v>0.626207</v>
      </c>
      <c r="E1093" s="76" t="s">
        <v>74</v>
      </c>
      <c r="F1093" s="76" t="n">
        <v>1.386375</v>
      </c>
      <c r="G1093" s="76" t="n">
        <v>0.806207</v>
      </c>
      <c r="H1093" s="76" t="n">
        <v>1.361465</v>
      </c>
      <c r="I1093" s="76" t="n">
        <v>0.4249135</v>
      </c>
    </row>
    <row r="1094" customFormat="false" ht="12" hidden="false" customHeight="false" outlineLevel="0" collapsed="false">
      <c r="A1094" s="76" t="s">
        <v>3679</v>
      </c>
      <c r="B1094" s="76" t="n">
        <v>0.6999135</v>
      </c>
      <c r="C1094" s="76" t="n">
        <v>1.0070715</v>
      </c>
      <c r="D1094" s="76" t="n">
        <v>0.726379</v>
      </c>
      <c r="E1094" s="76" t="n">
        <v>1.392414</v>
      </c>
      <c r="F1094" s="76" t="n">
        <v>1.41905</v>
      </c>
      <c r="G1094" s="76" t="n">
        <v>0.9260345</v>
      </c>
      <c r="H1094" s="76" t="n">
        <v>1.52552</v>
      </c>
      <c r="I1094" s="76" t="n">
        <v>0.406638</v>
      </c>
    </row>
    <row r="1095" customFormat="false" ht="12" hidden="false" customHeight="false" outlineLevel="0" collapsed="false">
      <c r="A1095" s="76" t="s">
        <v>3680</v>
      </c>
      <c r="B1095" s="76" t="n">
        <v>0.6672415</v>
      </c>
      <c r="C1095" s="76" t="n">
        <v>0.8259485</v>
      </c>
      <c r="D1095" s="76" t="n">
        <v>0.7843105</v>
      </c>
      <c r="E1095" s="76" t="n">
        <v>1.3810345</v>
      </c>
      <c r="F1095" s="76" t="n">
        <v>1.430515</v>
      </c>
      <c r="G1095" s="76" t="n">
        <v>0.9062065</v>
      </c>
      <c r="H1095" s="76" t="n">
        <v>1.473365</v>
      </c>
      <c r="I1095" s="76" t="n">
        <v>0.3957755</v>
      </c>
    </row>
    <row r="1096" customFormat="false" ht="12" hidden="false" customHeight="false" outlineLevel="0" collapsed="false">
      <c r="A1096" s="76" t="s">
        <v>3681</v>
      </c>
      <c r="B1096" s="76" t="n">
        <v>0.559138</v>
      </c>
      <c r="C1096" s="76" t="n">
        <v>0.751983</v>
      </c>
      <c r="D1096" s="76" t="n">
        <v>0.5650865</v>
      </c>
      <c r="E1096" s="76" t="s">
        <v>74</v>
      </c>
      <c r="F1096" s="76" t="n">
        <v>1.301295</v>
      </c>
      <c r="G1096" s="76" t="n">
        <v>0.689569</v>
      </c>
      <c r="H1096" s="76" t="n">
        <v>1.249825</v>
      </c>
      <c r="I1096" s="76" t="n">
        <v>0.3981035</v>
      </c>
    </row>
    <row r="1097" customFormat="false" ht="12" hidden="false" customHeight="false" outlineLevel="0" collapsed="false">
      <c r="A1097" s="76" t="s">
        <v>3682</v>
      </c>
      <c r="B1097" s="76" t="n">
        <v>0.5668965</v>
      </c>
      <c r="C1097" s="76" t="n">
        <v>0.6702585</v>
      </c>
      <c r="D1097" s="76" t="n">
        <v>0.5931895</v>
      </c>
      <c r="E1097" s="76" t="s">
        <v>74</v>
      </c>
      <c r="F1097" s="76" t="n">
        <v>1.249915</v>
      </c>
      <c r="G1097" s="76" t="n">
        <v>0.7560345</v>
      </c>
      <c r="H1097" s="76" t="n">
        <v>1.31069</v>
      </c>
      <c r="I1097" s="76" t="n">
        <v>0.392931</v>
      </c>
    </row>
    <row r="1098" customFormat="false" ht="12" hidden="false" customHeight="false" outlineLevel="0" collapsed="false">
      <c r="A1098" s="76" t="s">
        <v>3683</v>
      </c>
      <c r="B1098" s="76" t="n">
        <v>0.667414</v>
      </c>
      <c r="C1098" s="76" t="n">
        <v>0.823448</v>
      </c>
      <c r="D1098" s="76" t="n">
        <v>0.731552</v>
      </c>
      <c r="E1098" s="76" t="s">
        <v>74</v>
      </c>
      <c r="F1098" s="76" t="n">
        <v>1.27655</v>
      </c>
      <c r="G1098" s="76" t="n">
        <v>0.8168105</v>
      </c>
      <c r="H1098" s="76" t="n">
        <v>1.28129</v>
      </c>
      <c r="I1098" s="76" t="n">
        <v>0.4378445</v>
      </c>
    </row>
    <row r="1099" customFormat="false" ht="12" hidden="false" customHeight="false" outlineLevel="0" collapsed="false">
      <c r="A1099" s="76" t="s">
        <v>3684</v>
      </c>
      <c r="B1099" s="76" t="n">
        <v>0.707759</v>
      </c>
      <c r="C1099" s="76" t="n">
        <v>0.8312065</v>
      </c>
      <c r="D1099" s="76" t="n">
        <v>0.7087935</v>
      </c>
      <c r="E1099" s="76" t="s">
        <v>74</v>
      </c>
      <c r="F1099" s="76" t="n">
        <v>1.39491</v>
      </c>
      <c r="G1099" s="76" t="n">
        <v>0.748793</v>
      </c>
      <c r="H1099" s="76" t="n">
        <v>1.329915</v>
      </c>
      <c r="I1099" s="76" t="n">
        <v>0.427672</v>
      </c>
    </row>
    <row r="1100" customFormat="false" ht="12" hidden="false" customHeight="false" outlineLevel="0" collapsed="false">
      <c r="A1100" s="76" t="s">
        <v>1655</v>
      </c>
      <c r="B1100" s="76" t="n">
        <v>0.7272415</v>
      </c>
      <c r="C1100" s="76" t="n">
        <v>0.9</v>
      </c>
      <c r="D1100" s="76" t="n">
        <v>0.7203445</v>
      </c>
      <c r="E1100" s="76" t="n">
        <v>1.3298275</v>
      </c>
      <c r="F1100" s="76" t="n">
        <v>1.381465</v>
      </c>
      <c r="G1100" s="76" t="n">
        <v>0.802069</v>
      </c>
      <c r="H1100" s="76" t="n">
        <v>1.31828</v>
      </c>
      <c r="I1100" s="76" t="n">
        <v>0.4416375</v>
      </c>
    </row>
    <row r="1101" customFormat="false" ht="12" hidden="false" customHeight="false" outlineLevel="0" collapsed="false">
      <c r="A1101" s="76" t="s">
        <v>3685</v>
      </c>
      <c r="B1101" s="76" t="n">
        <v>0.468707</v>
      </c>
      <c r="C1101" s="76" t="n">
        <v>0.7489655</v>
      </c>
      <c r="D1101" s="76" t="n">
        <v>0.6118105</v>
      </c>
      <c r="E1101" s="76" t="n">
        <v>1.299655</v>
      </c>
      <c r="F1101" s="76" t="n">
        <v>1.26931</v>
      </c>
      <c r="G1101" s="76" t="n">
        <v>0.782069</v>
      </c>
      <c r="H1101" s="76" t="n">
        <v>1.409225</v>
      </c>
      <c r="I1101" s="76" t="n">
        <v>0.388362</v>
      </c>
    </row>
    <row r="1102" customFormat="false" ht="12" hidden="false" customHeight="false" outlineLevel="0" collapsed="false">
      <c r="A1102" s="76" t="s">
        <v>3686</v>
      </c>
      <c r="B1102" s="76" t="n">
        <v>0.4725</v>
      </c>
      <c r="C1102" s="76" t="n">
        <v>0.8544825</v>
      </c>
      <c r="D1102" s="76" t="n">
        <v>0.5636205</v>
      </c>
      <c r="E1102" s="76" t="n">
        <v>1.298017</v>
      </c>
      <c r="F1102" s="76" t="n">
        <v>1.240775</v>
      </c>
      <c r="G1102" s="76" t="n">
        <v>0.8138795</v>
      </c>
      <c r="H1102" s="76" t="n">
        <v>1.388705</v>
      </c>
      <c r="I1102" s="76" t="n">
        <v>0.409138</v>
      </c>
    </row>
    <row r="1103" customFormat="false" ht="12" hidden="false" customHeight="false" outlineLevel="0" collapsed="false">
      <c r="A1103" s="76" t="s">
        <v>3687</v>
      </c>
      <c r="B1103" s="76" t="n">
        <v>0.438793</v>
      </c>
      <c r="C1103" s="76" t="n">
        <v>0.7577585</v>
      </c>
      <c r="D1103" s="76" t="n">
        <v>0.5474135</v>
      </c>
      <c r="E1103" s="76" t="n">
        <v>1.2623275</v>
      </c>
      <c r="F1103" s="76" t="n">
        <v>1.25336</v>
      </c>
      <c r="G1103" s="76" t="n">
        <v>0.8675</v>
      </c>
      <c r="H1103" s="76" t="n">
        <v>1.345085</v>
      </c>
      <c r="I1103" s="76" t="n">
        <v>0.409655</v>
      </c>
    </row>
    <row r="1104" customFormat="false" ht="12" hidden="false" customHeight="false" outlineLevel="0" collapsed="false">
      <c r="A1104" s="76" t="s">
        <v>1660</v>
      </c>
      <c r="B1104" s="76" t="n">
        <v>0.7151725</v>
      </c>
      <c r="C1104" s="76" t="n">
        <v>0.8943965</v>
      </c>
      <c r="D1104" s="76" t="n">
        <v>0.752155</v>
      </c>
      <c r="E1104" s="76" t="n">
        <v>1.330431</v>
      </c>
      <c r="F1104" s="76" t="n">
        <v>1.41974</v>
      </c>
      <c r="G1104" s="76" t="n">
        <v>0.8518965</v>
      </c>
      <c r="H1104" s="76" t="n">
        <v>1.41491</v>
      </c>
      <c r="I1104" s="76" t="n">
        <v>0.4524135</v>
      </c>
    </row>
    <row r="1105" customFormat="false" ht="12" hidden="false" customHeight="false" outlineLevel="0" collapsed="false">
      <c r="A1105" s="76" t="s">
        <v>3688</v>
      </c>
      <c r="B1105" s="76" t="n">
        <v>0.456121</v>
      </c>
      <c r="C1105" s="76" t="n">
        <v>0.385431</v>
      </c>
      <c r="D1105" s="76" t="n">
        <v>0.6122415</v>
      </c>
      <c r="E1105" s="76" t="n">
        <v>1.289224</v>
      </c>
      <c r="F1105" s="76" t="n">
        <v>1.45767</v>
      </c>
      <c r="G1105" s="76" t="n">
        <v>0.730862</v>
      </c>
      <c r="H1105" s="76" t="n">
        <v>0.2875</v>
      </c>
      <c r="I1105" s="76" t="n">
        <v>0.3835345</v>
      </c>
    </row>
    <row r="1106" customFormat="false" ht="12" hidden="false" customHeight="false" outlineLevel="0" collapsed="false">
      <c r="A1106" s="76" t="s">
        <v>1663</v>
      </c>
      <c r="B1106" s="76" t="n">
        <v>0.7270685</v>
      </c>
      <c r="C1106" s="76" t="n">
        <v>0.828793</v>
      </c>
      <c r="D1106" s="76" t="n">
        <v>0.6295685</v>
      </c>
      <c r="E1106" s="76" t="n">
        <v>1.2021555</v>
      </c>
      <c r="F1106" s="76" t="n">
        <v>1.383535</v>
      </c>
      <c r="G1106" s="76" t="n">
        <v>0.801983</v>
      </c>
      <c r="H1106" s="76" t="n">
        <v>1.365085</v>
      </c>
      <c r="I1106" s="76" t="n">
        <v>0.495</v>
      </c>
    </row>
    <row r="1107" customFormat="false" ht="12" hidden="false" customHeight="false" outlineLevel="0" collapsed="false">
      <c r="A1107" s="76" t="s">
        <v>3689</v>
      </c>
      <c r="B1107" s="76" t="n">
        <v>0.6639655</v>
      </c>
      <c r="C1107" s="76" t="n">
        <v>0.7443105</v>
      </c>
      <c r="D1107" s="76" t="n">
        <v>0.6590515</v>
      </c>
      <c r="E1107" s="76" t="n">
        <v>1.250862</v>
      </c>
      <c r="F1107" s="76" t="n">
        <v>1.46095</v>
      </c>
      <c r="G1107" s="76" t="n">
        <v>0.846638</v>
      </c>
      <c r="H1107" s="76" t="n">
        <v>1.2644</v>
      </c>
      <c r="I1107" s="76" t="n">
        <v>0.372931</v>
      </c>
    </row>
    <row r="1108" customFormat="false" ht="12" hidden="false" customHeight="false" outlineLevel="0" collapsed="false">
      <c r="A1108" s="76" t="s">
        <v>1666</v>
      </c>
      <c r="B1108" s="76" t="n">
        <v>0.668017</v>
      </c>
      <c r="C1108" s="76" t="n">
        <v>0.8325</v>
      </c>
      <c r="D1108" s="76" t="n">
        <v>0.6013795</v>
      </c>
      <c r="E1108" s="76" t="s">
        <v>74</v>
      </c>
      <c r="F1108" s="76" t="n">
        <v>1.372245</v>
      </c>
      <c r="G1108" s="76" t="n">
        <v>0.626379</v>
      </c>
      <c r="H1108" s="76" t="n">
        <v>1.35</v>
      </c>
      <c r="I1108" s="76" t="n">
        <v>0.442328</v>
      </c>
    </row>
    <row r="1109" customFormat="false" ht="12" hidden="false" customHeight="false" outlineLevel="0" collapsed="false">
      <c r="A1109" s="76" t="s">
        <v>3690</v>
      </c>
      <c r="B1109" s="76" t="n">
        <v>0.742931</v>
      </c>
      <c r="C1109" s="76" t="n">
        <v>0.863362</v>
      </c>
      <c r="D1109" s="76" t="n">
        <v>0.807155</v>
      </c>
      <c r="E1109" s="76" t="n">
        <v>1.2760345</v>
      </c>
      <c r="F1109" s="76" t="n">
        <v>1.416725</v>
      </c>
      <c r="G1109" s="76" t="n">
        <v>0.929224</v>
      </c>
      <c r="H1109" s="76" t="n">
        <v>1.42948</v>
      </c>
      <c r="I1109" s="76" t="n">
        <v>0.437672</v>
      </c>
    </row>
    <row r="1110" customFormat="false" ht="12" hidden="false" customHeight="false" outlineLevel="0" collapsed="false">
      <c r="A1110" s="76" t="s">
        <v>3691</v>
      </c>
      <c r="B1110" s="76" t="n">
        <v>0.4347415</v>
      </c>
      <c r="C1110" s="76" t="n">
        <v>0.8676725</v>
      </c>
      <c r="D1110" s="76" t="n">
        <v>0.6176725</v>
      </c>
      <c r="E1110" s="76" t="n">
        <v>1.208879</v>
      </c>
      <c r="F1110" s="76" t="n">
        <v>1.19181</v>
      </c>
      <c r="G1110" s="76" t="n">
        <v>0.801293</v>
      </c>
      <c r="H1110" s="76" t="n">
        <v>1.36</v>
      </c>
      <c r="I1110" s="76" t="n">
        <v>0.5351725</v>
      </c>
    </row>
    <row r="1111" customFormat="false" ht="12" hidden="false" customHeight="false" outlineLevel="0" collapsed="false">
      <c r="A1111" s="76" t="s">
        <v>3692</v>
      </c>
      <c r="B1111" s="76" t="n">
        <v>0.354224</v>
      </c>
      <c r="C1111" s="76" t="n">
        <v>0.8345685</v>
      </c>
      <c r="D1111" s="76" t="n">
        <v>0.3656895</v>
      </c>
      <c r="E1111" s="76" t="n">
        <v>1.208707</v>
      </c>
      <c r="F1111" s="76" t="n">
        <v>1.331465</v>
      </c>
      <c r="G1111" s="76" t="n">
        <v>0.884138</v>
      </c>
      <c r="H1111" s="76" t="n">
        <v>1.309225</v>
      </c>
      <c r="I1111" s="76" t="n">
        <v>0.3581895</v>
      </c>
    </row>
    <row r="1112" customFormat="false" ht="12" hidden="false" customHeight="false" outlineLevel="0" collapsed="false">
      <c r="A1112" s="76" t="s">
        <v>3693</v>
      </c>
      <c r="B1112" s="76" t="n">
        <v>0.448793</v>
      </c>
      <c r="C1112" s="76" t="n">
        <v>0.814224</v>
      </c>
      <c r="D1112" s="76" t="n">
        <v>0.65431</v>
      </c>
      <c r="E1112" s="76" t="n">
        <v>1.3215515</v>
      </c>
      <c r="F1112" s="76" t="n">
        <v>1.398275</v>
      </c>
      <c r="G1112" s="76" t="n">
        <v>0.8623275</v>
      </c>
      <c r="H1112" s="76" t="n">
        <v>1.38095</v>
      </c>
      <c r="I1112" s="76" t="n">
        <v>0.405948</v>
      </c>
    </row>
    <row r="1113" customFormat="false" ht="12" hidden="false" customHeight="false" outlineLevel="0" collapsed="false">
      <c r="A1113" s="76" t="s">
        <v>3694</v>
      </c>
      <c r="B1113" s="76" t="n">
        <v>0.6165515</v>
      </c>
      <c r="C1113" s="76" t="n">
        <v>0.8081035</v>
      </c>
      <c r="D1113" s="76" t="n">
        <v>0.794052</v>
      </c>
      <c r="E1113" s="76" t="n">
        <v>1.2514655</v>
      </c>
      <c r="F1113" s="76" t="n">
        <v>1.413965</v>
      </c>
      <c r="G1113" s="76" t="n">
        <v>0.779138</v>
      </c>
      <c r="H1113" s="76" t="n">
        <v>1.497325</v>
      </c>
      <c r="I1113" s="76" t="n">
        <v>0.427931</v>
      </c>
    </row>
    <row r="1114" customFormat="false" ht="12" hidden="false" customHeight="false" outlineLevel="0" collapsed="false">
      <c r="A1114" s="76" t="s">
        <v>3695</v>
      </c>
      <c r="B1114" s="76" t="n">
        <v>0.6851725</v>
      </c>
      <c r="C1114" s="76" t="n">
        <v>0.851638</v>
      </c>
      <c r="D1114" s="76" t="n">
        <v>0.7723275</v>
      </c>
      <c r="E1114" s="76" t="n">
        <v>1.327759</v>
      </c>
      <c r="F1114" s="76" t="n">
        <v>1.349565</v>
      </c>
      <c r="G1114" s="76" t="n">
        <v>0.869138</v>
      </c>
      <c r="H1114" s="76" t="n">
        <v>1.45026</v>
      </c>
      <c r="I1114" s="76" t="n">
        <v>0.4525</v>
      </c>
    </row>
    <row r="1115" customFormat="false" ht="12" hidden="false" customHeight="false" outlineLevel="0" collapsed="false">
      <c r="A1115" s="76" t="s">
        <v>3696</v>
      </c>
      <c r="B1115" s="76" t="n">
        <v>0.6831035</v>
      </c>
      <c r="C1115" s="76" t="n">
        <v>0.7939655</v>
      </c>
      <c r="D1115" s="76" t="n">
        <v>0.623362</v>
      </c>
      <c r="E1115" s="76" t="n">
        <v>1.216121</v>
      </c>
      <c r="F1115" s="76" t="n">
        <v>1.450605</v>
      </c>
      <c r="G1115" s="76" t="n">
        <v>0.7314655</v>
      </c>
      <c r="H1115" s="76" t="n">
        <v>1.25371</v>
      </c>
      <c r="I1115" s="76" t="n">
        <v>0.4721555</v>
      </c>
    </row>
    <row r="1116" customFormat="false" ht="12" hidden="false" customHeight="false" outlineLevel="0" collapsed="false">
      <c r="A1116" s="76" t="s">
        <v>1669</v>
      </c>
      <c r="B1116" s="76" t="n">
        <v>0.7310345</v>
      </c>
      <c r="C1116" s="76" t="n">
        <v>0.8974135</v>
      </c>
      <c r="D1116" s="76" t="n">
        <v>0.7330175</v>
      </c>
      <c r="E1116" s="76" t="n">
        <v>1.3415515</v>
      </c>
      <c r="F1116" s="76" t="n">
        <v>1.42095</v>
      </c>
      <c r="G1116" s="76" t="n">
        <v>0.874569</v>
      </c>
      <c r="H1116" s="76" t="n">
        <v>1.410085</v>
      </c>
      <c r="I1116" s="76" t="n">
        <v>0.4407755</v>
      </c>
    </row>
    <row r="1117" customFormat="false" ht="12" hidden="false" customHeight="false" outlineLevel="0" collapsed="false">
      <c r="A1117" s="76" t="s">
        <v>3697</v>
      </c>
      <c r="B1117" s="76" t="n">
        <v>0.7063795</v>
      </c>
      <c r="C1117" s="76" t="n">
        <v>0.8806895</v>
      </c>
      <c r="D1117" s="76" t="n">
        <v>0.642931</v>
      </c>
      <c r="E1117" s="76" t="s">
        <v>74</v>
      </c>
      <c r="F1117" s="76" t="n">
        <v>1.39793</v>
      </c>
      <c r="G1117" s="76" t="n">
        <v>0.778362</v>
      </c>
      <c r="H1117" s="76" t="n">
        <v>1.29207</v>
      </c>
      <c r="I1117" s="76" t="n">
        <v>0.405086</v>
      </c>
    </row>
    <row r="1118" customFormat="false" ht="12" hidden="false" customHeight="false" outlineLevel="0" collapsed="false">
      <c r="A1118" s="76" t="s">
        <v>1672</v>
      </c>
      <c r="B1118" s="76" t="n">
        <v>0.6747415</v>
      </c>
      <c r="C1118" s="76" t="n">
        <v>0.882586</v>
      </c>
      <c r="D1118" s="76" t="n">
        <v>0.707069</v>
      </c>
      <c r="E1118" s="76" t="n">
        <v>1.2112065</v>
      </c>
      <c r="F1118" s="76" t="n">
        <v>1.357935</v>
      </c>
      <c r="G1118" s="76" t="n">
        <v>0.7388795</v>
      </c>
      <c r="H1118" s="76" t="n">
        <v>1.36241</v>
      </c>
      <c r="I1118" s="76" t="n">
        <v>0.4589655</v>
      </c>
    </row>
    <row r="1119" customFormat="false" ht="12" hidden="false" customHeight="false" outlineLevel="0" collapsed="false">
      <c r="A1119" s="76" t="s">
        <v>3698</v>
      </c>
      <c r="B1119" s="76" t="n">
        <v>0.678362</v>
      </c>
      <c r="C1119" s="76" t="n">
        <v>0.803362</v>
      </c>
      <c r="D1119" s="76" t="n">
        <v>0.7374135</v>
      </c>
      <c r="E1119" s="76" t="n">
        <v>1.351638</v>
      </c>
      <c r="F1119" s="76" t="n">
        <v>1.344655</v>
      </c>
      <c r="G1119" s="76" t="n">
        <v>0.8414655</v>
      </c>
      <c r="H1119" s="76" t="n">
        <v>1.42741</v>
      </c>
      <c r="I1119" s="76" t="n">
        <v>0.428017</v>
      </c>
    </row>
    <row r="1120" customFormat="false" ht="12" hidden="false" customHeight="false" outlineLevel="0" collapsed="false">
      <c r="A1120" s="76" t="s">
        <v>1675</v>
      </c>
      <c r="B1120" s="76" t="n">
        <v>0.6864655</v>
      </c>
      <c r="C1120" s="76" t="n">
        <v>0.920862</v>
      </c>
      <c r="D1120" s="76" t="n">
        <v>0.8018965</v>
      </c>
      <c r="E1120" s="76" t="n">
        <v>1.359569</v>
      </c>
      <c r="F1120" s="76" t="n">
        <v>1.25474</v>
      </c>
      <c r="G1120" s="76" t="n">
        <v>0.853276</v>
      </c>
      <c r="H1120" s="76" t="n">
        <v>1.45526</v>
      </c>
      <c r="I1120" s="76" t="n">
        <v>0.4481035</v>
      </c>
    </row>
    <row r="1121" customFormat="false" ht="12" hidden="false" customHeight="false" outlineLevel="0" collapsed="false">
      <c r="A1121" s="76" t="s">
        <v>3699</v>
      </c>
      <c r="B1121" s="76" t="n">
        <v>0.4277585</v>
      </c>
      <c r="C1121" s="76" t="s">
        <v>74</v>
      </c>
      <c r="D1121" s="76" t="n">
        <v>0.36319</v>
      </c>
      <c r="E1121" s="76" t="n">
        <v>1.019138</v>
      </c>
      <c r="F1121" s="76" t="n">
        <v>0.440862</v>
      </c>
      <c r="G1121" s="76" t="n">
        <v>0.737155</v>
      </c>
      <c r="H1121" s="76" t="n">
        <v>1.182755</v>
      </c>
      <c r="I1121" s="76" t="n">
        <v>0.2285345</v>
      </c>
    </row>
    <row r="1122" customFormat="false" ht="12" hidden="false" customHeight="false" outlineLevel="0" collapsed="false">
      <c r="A1122" s="76" t="s">
        <v>3700</v>
      </c>
      <c r="B1122" s="76" t="n">
        <v>0.6652585</v>
      </c>
      <c r="C1122" s="76" t="n">
        <v>0.8602585</v>
      </c>
      <c r="D1122" s="76" t="n">
        <v>0.7731895</v>
      </c>
      <c r="E1122" s="76" t="n">
        <v>1.265431</v>
      </c>
      <c r="F1122" s="76" t="n">
        <v>1.289225</v>
      </c>
      <c r="G1122" s="76" t="n">
        <v>0.8210345</v>
      </c>
      <c r="H1122" s="76" t="n">
        <v>1.45853</v>
      </c>
      <c r="I1122" s="76" t="n">
        <v>0.3657755</v>
      </c>
    </row>
    <row r="1123" customFormat="false" ht="12" hidden="false" customHeight="false" outlineLevel="0" collapsed="false">
      <c r="A1123" s="76" t="s">
        <v>3701</v>
      </c>
      <c r="B1123" s="76" t="n">
        <v>0.6398275</v>
      </c>
      <c r="C1123" s="76" t="n">
        <v>0.8538795</v>
      </c>
      <c r="D1123" s="76" t="n">
        <v>0.731293</v>
      </c>
      <c r="E1123" s="76" t="n">
        <v>1.3097415</v>
      </c>
      <c r="F1123" s="76" t="n">
        <v>1.268965</v>
      </c>
      <c r="G1123" s="76" t="n">
        <v>0.794224</v>
      </c>
      <c r="H1123" s="76" t="n">
        <v>1.41112</v>
      </c>
      <c r="I1123" s="76" t="n">
        <v>0.430862</v>
      </c>
    </row>
    <row r="1124" customFormat="false" ht="12" hidden="false" customHeight="false" outlineLevel="0" collapsed="false">
      <c r="A1124" s="76" t="s">
        <v>3702</v>
      </c>
      <c r="B1124" s="76" t="n">
        <v>0.711724</v>
      </c>
      <c r="C1124" s="76" t="n">
        <v>0.8905175</v>
      </c>
      <c r="D1124" s="76" t="n">
        <v>0.753793</v>
      </c>
      <c r="E1124" s="76" t="n">
        <v>1.3050865</v>
      </c>
      <c r="F1124" s="76" t="n">
        <v>1.38603</v>
      </c>
      <c r="G1124" s="76" t="n">
        <v>0.8275865</v>
      </c>
      <c r="H1124" s="76" t="n">
        <v>1.47707</v>
      </c>
      <c r="I1124" s="76" t="n">
        <v>0.408793</v>
      </c>
    </row>
    <row r="1125" customFormat="false" ht="12" hidden="false" customHeight="false" outlineLevel="0" collapsed="false">
      <c r="A1125" s="76" t="s">
        <v>3703</v>
      </c>
      <c r="B1125" s="76" t="n">
        <v>0.663707</v>
      </c>
      <c r="C1125" s="76" t="n">
        <v>0.8032755</v>
      </c>
      <c r="D1125" s="76" t="n">
        <v>0.644483</v>
      </c>
      <c r="E1125" s="76" t="n">
        <v>1.112069</v>
      </c>
      <c r="F1125" s="76" t="n">
        <v>1.40655</v>
      </c>
      <c r="G1125" s="76" t="n">
        <v>0.761638</v>
      </c>
      <c r="H1125" s="76" t="n">
        <v>1.398535</v>
      </c>
      <c r="I1125" s="76" t="n">
        <v>0.366724</v>
      </c>
    </row>
    <row r="1126" customFormat="false" ht="12" hidden="false" customHeight="false" outlineLevel="0" collapsed="false">
      <c r="A1126" s="76" t="s">
        <v>3704</v>
      </c>
      <c r="B1126" s="76" t="n">
        <v>0.529138</v>
      </c>
      <c r="C1126" s="76" t="n">
        <v>0.686207</v>
      </c>
      <c r="D1126" s="76" t="n">
        <v>0.6115515</v>
      </c>
      <c r="E1126" s="76" t="n">
        <v>1.09181</v>
      </c>
      <c r="F1126" s="76" t="n">
        <v>1.25164</v>
      </c>
      <c r="G1126" s="76" t="n">
        <v>0.8225865</v>
      </c>
      <c r="H1126" s="76" t="n">
        <v>1.32793</v>
      </c>
      <c r="I1126" s="76" t="n">
        <v>0.240862</v>
      </c>
    </row>
    <row r="1127" customFormat="false" ht="12" hidden="false" customHeight="false" outlineLevel="0" collapsed="false">
      <c r="A1127" s="76" t="s">
        <v>3705</v>
      </c>
      <c r="B1127" s="76" t="n">
        <v>0.697155</v>
      </c>
      <c r="C1127" s="76" t="n">
        <v>0.7144825</v>
      </c>
      <c r="D1127" s="76" t="n">
        <v>0.569483</v>
      </c>
      <c r="E1127" s="76" t="n">
        <v>1.189914</v>
      </c>
      <c r="F1127" s="76" t="n">
        <v>1.32336</v>
      </c>
      <c r="G1127" s="76" t="n">
        <v>0.6736205</v>
      </c>
      <c r="H1127" s="76" t="n">
        <v>1.25388</v>
      </c>
      <c r="I1127" s="76" t="n">
        <v>0.411724</v>
      </c>
    </row>
    <row r="1128" customFormat="false" ht="12" hidden="false" customHeight="false" outlineLevel="0" collapsed="false">
      <c r="A1128" s="76" t="s">
        <v>3706</v>
      </c>
      <c r="B1128" s="76" t="n">
        <v>0.710517</v>
      </c>
      <c r="C1128" s="76" t="n">
        <v>0.856207</v>
      </c>
      <c r="D1128" s="76" t="n">
        <v>0.775086</v>
      </c>
      <c r="E1128" s="76" t="n">
        <v>1.388707</v>
      </c>
      <c r="F1128" s="76" t="n">
        <v>1.41052</v>
      </c>
      <c r="G1128" s="76" t="n">
        <v>0.9606035</v>
      </c>
      <c r="H1128" s="76" t="n">
        <v>1.50457</v>
      </c>
      <c r="I1128" s="76" t="n">
        <v>0.412414</v>
      </c>
    </row>
    <row r="1129" customFormat="false" ht="12" hidden="false" customHeight="false" outlineLevel="0" collapsed="false">
      <c r="A1129" s="76" t="s">
        <v>3707</v>
      </c>
      <c r="B1129" s="76" t="n">
        <v>0.7359485</v>
      </c>
      <c r="C1129" s="76" t="n">
        <v>0.861638</v>
      </c>
      <c r="D1129" s="76" t="n">
        <v>0.761897</v>
      </c>
      <c r="E1129" s="76" t="n">
        <v>1.290086</v>
      </c>
      <c r="F1129" s="76" t="n">
        <v>1.400345</v>
      </c>
      <c r="G1129" s="76" t="n">
        <v>0.86181</v>
      </c>
      <c r="H1129" s="76" t="n">
        <v>1.51862</v>
      </c>
      <c r="I1129" s="76" t="n">
        <v>0.409138</v>
      </c>
    </row>
    <row r="1130" customFormat="false" ht="12" hidden="false" customHeight="false" outlineLevel="0" collapsed="false">
      <c r="A1130" s="76" t="s">
        <v>3708</v>
      </c>
      <c r="B1130" s="76" t="n">
        <v>0.5344825</v>
      </c>
      <c r="C1130" s="76" t="n">
        <v>0.8639655</v>
      </c>
      <c r="D1130" s="76" t="n">
        <v>0.648276</v>
      </c>
      <c r="E1130" s="76" t="n">
        <v>1.232586</v>
      </c>
      <c r="F1130" s="76" t="n">
        <v>1.22319</v>
      </c>
      <c r="G1130" s="76" t="n">
        <v>0.809914</v>
      </c>
      <c r="H1130" s="76" t="n">
        <v>1.40914</v>
      </c>
      <c r="I1130" s="76" t="n">
        <v>0.436293</v>
      </c>
    </row>
    <row r="1131" customFormat="false" ht="12" hidden="false" customHeight="false" outlineLevel="0" collapsed="false">
      <c r="A1131" s="76" t="s">
        <v>3709</v>
      </c>
      <c r="B1131" s="76" t="n">
        <v>0.5361205</v>
      </c>
      <c r="C1131" s="76" t="n">
        <v>0.875862</v>
      </c>
      <c r="D1131" s="76" t="n">
        <v>0.67681</v>
      </c>
      <c r="E1131" s="76" t="n">
        <v>1.3071555</v>
      </c>
      <c r="F1131" s="76" t="n">
        <v>1.25638</v>
      </c>
      <c r="G1131" s="76" t="n">
        <v>0.8340515</v>
      </c>
      <c r="H1131" s="76" t="n">
        <v>1.46112</v>
      </c>
      <c r="I1131" s="76" t="n">
        <v>0.399569</v>
      </c>
    </row>
    <row r="1132" customFormat="false" ht="12" hidden="false" customHeight="false" outlineLevel="0" collapsed="false">
      <c r="A1132" s="76" t="s">
        <v>3710</v>
      </c>
      <c r="B1132" s="76" t="n">
        <v>0.5734485</v>
      </c>
      <c r="C1132" s="76" t="n">
        <v>0.781724</v>
      </c>
      <c r="D1132" s="76" t="n">
        <v>0.7173275</v>
      </c>
      <c r="E1132" s="76" t="n">
        <v>1.2173275</v>
      </c>
      <c r="F1132" s="76" t="n">
        <v>1.369225</v>
      </c>
      <c r="G1132" s="76" t="n">
        <v>0.781121</v>
      </c>
      <c r="H1132" s="76" t="n">
        <v>1.412155</v>
      </c>
      <c r="I1132" s="76" t="n">
        <v>0.460862</v>
      </c>
    </row>
    <row r="1133" customFormat="false" ht="12" hidden="false" customHeight="false" outlineLevel="0" collapsed="false">
      <c r="A1133" s="76" t="s">
        <v>3711</v>
      </c>
      <c r="B1133" s="76" t="n">
        <v>0.631207</v>
      </c>
      <c r="C1133" s="76" t="n">
        <v>0.845086</v>
      </c>
      <c r="D1133" s="76" t="n">
        <v>0.6239655</v>
      </c>
      <c r="E1133" s="76" t="n">
        <v>1.269138</v>
      </c>
      <c r="F1133" s="76" t="n">
        <v>1.40043</v>
      </c>
      <c r="G1133" s="76" t="n">
        <v>0.8176725</v>
      </c>
      <c r="H1133" s="76" t="n">
        <v>1.35707</v>
      </c>
      <c r="I1133" s="76" t="n">
        <v>0.426379</v>
      </c>
    </row>
    <row r="1134" customFormat="false" ht="12" hidden="false" customHeight="false" outlineLevel="0" collapsed="false">
      <c r="A1134" s="76" t="s">
        <v>1677</v>
      </c>
      <c r="B1134" s="76" t="n">
        <v>0.7175</v>
      </c>
      <c r="C1134" s="76" t="n">
        <v>0.86819</v>
      </c>
      <c r="D1134" s="76" t="n">
        <v>0.7139655</v>
      </c>
      <c r="E1134" s="76" t="n">
        <v>1.1339655</v>
      </c>
      <c r="F1134" s="76" t="n">
        <v>1.402585</v>
      </c>
      <c r="G1134" s="76" t="n">
        <v>0.7649135</v>
      </c>
      <c r="H1134" s="76" t="n">
        <v>1.387845</v>
      </c>
      <c r="I1134" s="76" t="n">
        <v>0.4843965</v>
      </c>
    </row>
    <row r="1135" customFormat="false" ht="12" hidden="false" customHeight="false" outlineLevel="0" collapsed="false">
      <c r="A1135" s="76" t="s">
        <v>3712</v>
      </c>
      <c r="B1135" s="76" t="n">
        <v>0.598621</v>
      </c>
      <c r="C1135" s="76" t="n">
        <v>0.7601725</v>
      </c>
      <c r="D1135" s="76" t="n">
        <v>0.6531035</v>
      </c>
      <c r="E1135" s="76" t="n">
        <v>1.339224</v>
      </c>
      <c r="F1135" s="76" t="n">
        <v>1.356635</v>
      </c>
      <c r="G1135" s="76" t="n">
        <v>0.8018965</v>
      </c>
      <c r="H1135" s="76" t="n">
        <v>1.439915</v>
      </c>
      <c r="I1135" s="76" t="n">
        <v>0.387845</v>
      </c>
    </row>
    <row r="1136" customFormat="false" ht="12" hidden="false" customHeight="false" outlineLevel="0" collapsed="false">
      <c r="A1136" s="76" t="s">
        <v>3713</v>
      </c>
      <c r="B1136" s="76" t="n">
        <v>0.5077585</v>
      </c>
      <c r="C1136" s="76" t="n">
        <v>0.7281035</v>
      </c>
      <c r="D1136" s="76" t="n">
        <v>0.6243105</v>
      </c>
      <c r="E1136" s="76" t="n">
        <v>1.369569</v>
      </c>
      <c r="F1136" s="76" t="n">
        <v>1.1597395</v>
      </c>
      <c r="G1136" s="76" t="n">
        <v>0.7893965</v>
      </c>
      <c r="H1136" s="76" t="n">
        <v>1.442675</v>
      </c>
      <c r="I1136" s="76" t="n">
        <v>0.3870685</v>
      </c>
    </row>
    <row r="1137" customFormat="false" ht="12" hidden="false" customHeight="false" outlineLevel="0" collapsed="false">
      <c r="A1137" s="76" t="s">
        <v>3714</v>
      </c>
      <c r="B1137" s="76" t="n">
        <v>0.5610345</v>
      </c>
      <c r="C1137" s="76" t="n">
        <v>0.830086</v>
      </c>
      <c r="D1137" s="76" t="n">
        <v>0.5698275</v>
      </c>
      <c r="E1137" s="76" t="s">
        <v>74</v>
      </c>
      <c r="F1137" s="76" t="n">
        <v>1.342245</v>
      </c>
      <c r="G1137" s="76" t="n">
        <v>0.7431895</v>
      </c>
      <c r="H1137" s="76" t="n">
        <v>1.341035</v>
      </c>
      <c r="I1137" s="76" t="n">
        <v>0.4131895</v>
      </c>
    </row>
    <row r="1138" customFormat="false" ht="12" hidden="false" customHeight="false" outlineLevel="0" collapsed="false">
      <c r="A1138" s="76" t="s">
        <v>3715</v>
      </c>
      <c r="B1138" s="76" t="n">
        <v>0.632931</v>
      </c>
      <c r="C1138" s="76" t="n">
        <v>0.8593965</v>
      </c>
      <c r="D1138" s="76" t="n">
        <v>0.651724</v>
      </c>
      <c r="E1138" s="76" t="n">
        <v>1.2925</v>
      </c>
      <c r="F1138" s="76" t="n">
        <v>1.32112</v>
      </c>
      <c r="G1138" s="76" t="n">
        <v>0.768793</v>
      </c>
      <c r="H1138" s="76" t="n">
        <v>1.376895</v>
      </c>
      <c r="I1138" s="76" t="n">
        <v>0.4968105</v>
      </c>
    </row>
    <row r="1139" customFormat="false" ht="12" hidden="false" customHeight="false" outlineLevel="0" collapsed="false">
      <c r="A1139" s="76" t="s">
        <v>3716</v>
      </c>
      <c r="B1139" s="76" t="n">
        <v>0.6681035</v>
      </c>
      <c r="C1139" s="76" t="n">
        <v>0.8384485</v>
      </c>
      <c r="D1139" s="76" t="n">
        <v>0.734138</v>
      </c>
      <c r="E1139" s="76" t="n">
        <v>1.242845</v>
      </c>
      <c r="F1139" s="76" t="n">
        <v>1.41871</v>
      </c>
      <c r="G1139" s="76" t="n">
        <v>0.786724</v>
      </c>
      <c r="H1139" s="76" t="n">
        <v>1.26474</v>
      </c>
      <c r="I1139" s="76" t="n">
        <v>0.4774135</v>
      </c>
    </row>
    <row r="1140" customFormat="false" ht="12" hidden="false" customHeight="false" outlineLevel="0" collapsed="false">
      <c r="A1140" s="76" t="s">
        <v>1680</v>
      </c>
      <c r="B1140" s="76" t="n">
        <v>0.6122415</v>
      </c>
      <c r="C1140" s="76" t="n">
        <v>0.8831895</v>
      </c>
      <c r="D1140" s="76" t="n">
        <v>0.6568965</v>
      </c>
      <c r="E1140" s="76" t="n">
        <v>1.2286205</v>
      </c>
      <c r="F1140" s="76" t="n">
        <v>1.339135</v>
      </c>
      <c r="G1140" s="76" t="n">
        <v>0.742931</v>
      </c>
      <c r="H1140" s="76" t="n">
        <v>1.325945</v>
      </c>
      <c r="I1140" s="76" t="n">
        <v>0.5101725</v>
      </c>
    </row>
    <row r="1141" customFormat="false" ht="12" hidden="false" customHeight="false" outlineLevel="0" collapsed="false">
      <c r="A1141" s="76" t="s">
        <v>1682</v>
      </c>
      <c r="B1141" s="76" t="n">
        <v>0.6478445</v>
      </c>
      <c r="C1141" s="76" t="n">
        <v>0.7875</v>
      </c>
      <c r="D1141" s="76" t="n">
        <v>0.7229315</v>
      </c>
      <c r="E1141" s="76" t="n">
        <v>1.355862</v>
      </c>
      <c r="F1141" s="76" t="n">
        <v>1.28931</v>
      </c>
      <c r="G1141" s="76" t="n">
        <v>0.804569</v>
      </c>
      <c r="H1141" s="76" t="n">
        <v>1.48543</v>
      </c>
      <c r="I1141" s="76" t="n">
        <v>0.416379</v>
      </c>
    </row>
    <row r="1142" customFormat="false" ht="12" hidden="false" customHeight="false" outlineLevel="0" collapsed="false">
      <c r="A1142" s="76" t="s">
        <v>3717</v>
      </c>
      <c r="B1142" s="76" t="n">
        <v>0.7119825</v>
      </c>
      <c r="C1142" s="76" t="n">
        <v>0.774138</v>
      </c>
      <c r="D1142" s="76" t="n">
        <v>0.6718965</v>
      </c>
      <c r="E1142" s="76" t="s">
        <v>74</v>
      </c>
      <c r="F1142" s="76" t="n">
        <v>1.44224</v>
      </c>
      <c r="G1142" s="76" t="n">
        <v>0.7997415</v>
      </c>
      <c r="H1142" s="76" t="n">
        <v>1.328535</v>
      </c>
      <c r="I1142" s="76" t="n">
        <v>0.4140515</v>
      </c>
    </row>
    <row r="1143" customFormat="false" ht="12" hidden="false" customHeight="false" outlineLevel="0" collapsed="false">
      <c r="A1143" s="76" t="s">
        <v>1685</v>
      </c>
      <c r="B1143" s="76" t="n">
        <v>0.6975</v>
      </c>
      <c r="C1143" s="76" t="n">
        <v>0.739569</v>
      </c>
      <c r="D1143" s="76" t="n">
        <v>0.7290515</v>
      </c>
      <c r="E1143" s="76" t="n">
        <v>1.389224</v>
      </c>
      <c r="F1143" s="76" t="n">
        <v>1.39707</v>
      </c>
      <c r="G1143" s="76" t="n">
        <v>0.8418105</v>
      </c>
      <c r="H1143" s="76" t="n">
        <v>1.381035</v>
      </c>
      <c r="I1143" s="76" t="n">
        <v>0.3961205</v>
      </c>
    </row>
    <row r="1144" customFormat="false" ht="12" hidden="false" customHeight="false" outlineLevel="0" collapsed="false">
      <c r="A1144" s="76" t="s">
        <v>1688</v>
      </c>
      <c r="B1144" s="76" t="n">
        <v>0.708276</v>
      </c>
      <c r="C1144" s="76" t="n">
        <v>0.8327585</v>
      </c>
      <c r="D1144" s="76" t="n">
        <v>0.5456035</v>
      </c>
      <c r="E1144" s="76" t="n">
        <v>1.171207</v>
      </c>
      <c r="F1144" s="76" t="n">
        <v>1.42681</v>
      </c>
      <c r="G1144" s="76" t="n">
        <v>0.778276</v>
      </c>
      <c r="H1144" s="76" t="n">
        <v>1.35216</v>
      </c>
      <c r="I1144" s="76" t="n">
        <v>0.447241</v>
      </c>
    </row>
    <row r="1145" customFormat="false" ht="12" hidden="false" customHeight="false" outlineLevel="0" collapsed="false">
      <c r="A1145" s="76" t="s">
        <v>1690</v>
      </c>
      <c r="B1145" s="76" t="n">
        <v>0.687845</v>
      </c>
      <c r="C1145" s="76" t="n">
        <v>0.853621</v>
      </c>
      <c r="D1145" s="76" t="n">
        <v>0.6489655</v>
      </c>
      <c r="E1145" s="76" t="n">
        <v>1.2682755</v>
      </c>
      <c r="F1145" s="76" t="n">
        <v>1.386725</v>
      </c>
      <c r="G1145" s="76" t="n">
        <v>0.740776</v>
      </c>
      <c r="H1145" s="76" t="n">
        <v>1.3825</v>
      </c>
      <c r="I1145" s="76" t="n">
        <v>0.455517</v>
      </c>
    </row>
    <row r="1146" customFormat="false" ht="12" hidden="false" customHeight="false" outlineLevel="0" collapsed="false">
      <c r="A1146" s="76" t="s">
        <v>1693</v>
      </c>
      <c r="B1146" s="76" t="n">
        <v>0.611724</v>
      </c>
      <c r="C1146" s="76" t="n">
        <v>0.859397</v>
      </c>
      <c r="D1146" s="76" t="n">
        <v>0.7419825</v>
      </c>
      <c r="E1146" s="76" t="n">
        <v>1.324138</v>
      </c>
      <c r="F1146" s="76" t="n">
        <v>1.317845</v>
      </c>
      <c r="G1146" s="76" t="n">
        <v>0.825948</v>
      </c>
      <c r="H1146" s="76" t="n">
        <v>1.44293</v>
      </c>
      <c r="I1146" s="76" t="n">
        <v>0.33069</v>
      </c>
    </row>
    <row r="1147" customFormat="false" ht="12" hidden="false" customHeight="false" outlineLevel="0" collapsed="false">
      <c r="A1147" s="76" t="s">
        <v>1696</v>
      </c>
      <c r="B1147" s="76" t="n">
        <v>0.673879</v>
      </c>
      <c r="C1147" s="76" t="n">
        <v>0.797414</v>
      </c>
      <c r="D1147" s="76" t="n">
        <v>0.7515515</v>
      </c>
      <c r="E1147" s="76" t="n">
        <v>1.4301725</v>
      </c>
      <c r="F1147" s="76" t="n">
        <v>1.338535</v>
      </c>
      <c r="G1147" s="76" t="n">
        <v>0.8522415</v>
      </c>
      <c r="H1147" s="76" t="n">
        <v>1.437065</v>
      </c>
      <c r="I1147" s="76" t="n">
        <v>0.377069</v>
      </c>
    </row>
    <row r="1148" customFormat="false" ht="12" hidden="false" customHeight="false" outlineLevel="0" collapsed="false">
      <c r="A1148" s="76" t="s">
        <v>3718</v>
      </c>
      <c r="B1148" s="76" t="n">
        <v>0.697155</v>
      </c>
      <c r="C1148" s="76" t="n">
        <v>0.802931</v>
      </c>
      <c r="D1148" s="76" t="n">
        <v>0.604569</v>
      </c>
      <c r="E1148" s="76" t="s">
        <v>74</v>
      </c>
      <c r="F1148" s="76" t="n">
        <v>1.390345</v>
      </c>
      <c r="G1148" s="76" t="n">
        <v>0.771724</v>
      </c>
      <c r="H1148" s="76" t="n">
        <v>1.29707</v>
      </c>
      <c r="I1148" s="76" t="n">
        <v>0.4074135</v>
      </c>
    </row>
    <row r="1149" customFormat="false" ht="12" hidden="false" customHeight="false" outlineLevel="0" collapsed="false">
      <c r="A1149" s="76" t="s">
        <v>3719</v>
      </c>
      <c r="B1149" s="76" t="n">
        <v>0.7268105</v>
      </c>
      <c r="C1149" s="76" t="n">
        <v>0.9376725</v>
      </c>
      <c r="D1149" s="76" t="n">
        <v>0.7694825</v>
      </c>
      <c r="E1149" s="76" t="n">
        <v>1.376552</v>
      </c>
      <c r="F1149" s="76" t="s">
        <v>74</v>
      </c>
      <c r="G1149" s="76" t="n">
        <v>0.9792245</v>
      </c>
      <c r="H1149" s="76" t="n">
        <v>1.436895</v>
      </c>
      <c r="I1149" s="76" t="n">
        <v>0.3986205</v>
      </c>
    </row>
    <row r="1150" customFormat="false" ht="12" hidden="false" customHeight="false" outlineLevel="0" collapsed="false">
      <c r="A1150" s="76" t="s">
        <v>1700</v>
      </c>
      <c r="B1150" s="76" t="n">
        <v>0.5861205</v>
      </c>
      <c r="C1150" s="76" t="n">
        <v>0.7810345</v>
      </c>
      <c r="D1150" s="76" t="n">
        <v>0.527155</v>
      </c>
      <c r="E1150" s="76" t="s">
        <v>74</v>
      </c>
      <c r="F1150" s="76" t="n">
        <v>1.33776</v>
      </c>
      <c r="G1150" s="76" t="n">
        <v>0.7518105</v>
      </c>
      <c r="H1150" s="76" t="n">
        <v>1.39871</v>
      </c>
      <c r="I1150" s="76" t="n">
        <v>0.3769825</v>
      </c>
    </row>
    <row r="1151" customFormat="false" ht="12" hidden="false" customHeight="false" outlineLevel="0" collapsed="false">
      <c r="A1151" s="76" t="s">
        <v>3720</v>
      </c>
      <c r="B1151" s="76" t="n">
        <v>0.4811205</v>
      </c>
      <c r="C1151" s="76" t="n">
        <v>0.820517</v>
      </c>
      <c r="D1151" s="76" t="n">
        <v>0.452069</v>
      </c>
      <c r="E1151" s="76" t="n">
        <v>1.1801725</v>
      </c>
      <c r="F1151" s="76" t="n">
        <v>1.378705</v>
      </c>
      <c r="G1151" s="76" t="n">
        <v>0.7131035</v>
      </c>
      <c r="H1151" s="76" t="n">
        <v>1.42733</v>
      </c>
      <c r="I1151" s="76" t="n">
        <v>0.3963795</v>
      </c>
    </row>
    <row r="1152" customFormat="false" ht="12" hidden="false" customHeight="false" outlineLevel="0" collapsed="false">
      <c r="A1152" s="76" t="s">
        <v>1710</v>
      </c>
      <c r="B1152" s="76" t="n">
        <v>0.6744825</v>
      </c>
      <c r="C1152" s="76" t="n">
        <v>0.8618965</v>
      </c>
      <c r="D1152" s="76" t="n">
        <v>0.7901725</v>
      </c>
      <c r="E1152" s="76" t="n">
        <v>1.377759</v>
      </c>
      <c r="F1152" s="76" t="n">
        <v>1.379225</v>
      </c>
      <c r="G1152" s="76" t="n">
        <v>0.8514655</v>
      </c>
      <c r="H1152" s="76" t="n">
        <v>-0.021552</v>
      </c>
      <c r="I1152" s="76" t="n">
        <v>0.375086</v>
      </c>
    </row>
    <row r="1153" customFormat="false" ht="12" hidden="false" customHeight="false" outlineLevel="0" collapsed="false">
      <c r="A1153" s="76" t="s">
        <v>1713</v>
      </c>
      <c r="B1153" s="76" t="n">
        <v>0.686638</v>
      </c>
      <c r="C1153" s="76" t="n">
        <v>0.8881035</v>
      </c>
      <c r="D1153" s="76" t="n">
        <v>0.7623275</v>
      </c>
      <c r="E1153" s="76" t="n">
        <v>1.414052</v>
      </c>
      <c r="F1153" s="76" t="n">
        <v>1.39017</v>
      </c>
      <c r="G1153" s="76" t="n">
        <v>0.864224</v>
      </c>
      <c r="H1153" s="76" t="n">
        <v>1.068275</v>
      </c>
      <c r="I1153" s="76" t="n">
        <v>0.377414</v>
      </c>
    </row>
    <row r="1154" customFormat="false" ht="12" hidden="false" customHeight="false" outlineLevel="0" collapsed="false">
      <c r="A1154" s="76" t="s">
        <v>1716</v>
      </c>
      <c r="B1154" s="76" t="n">
        <v>0.6334485</v>
      </c>
      <c r="C1154" s="76" t="n">
        <v>0.856379</v>
      </c>
      <c r="D1154" s="76" t="n">
        <v>0.7712935</v>
      </c>
      <c r="E1154" s="76" t="n">
        <v>1.3797415</v>
      </c>
      <c r="F1154" s="76" t="n">
        <v>1.387585</v>
      </c>
      <c r="G1154" s="76" t="n">
        <v>0.8223275</v>
      </c>
      <c r="H1154" s="76" t="n">
        <v>1.417675</v>
      </c>
      <c r="I1154" s="76" t="n">
        <v>0.382414</v>
      </c>
    </row>
    <row r="1155" customFormat="false" ht="12" hidden="false" customHeight="false" outlineLevel="0" collapsed="false">
      <c r="A1155" s="76" t="s">
        <v>1719</v>
      </c>
      <c r="B1155" s="76" t="n">
        <v>0.6461205</v>
      </c>
      <c r="C1155" s="76" t="n">
        <v>0.835431</v>
      </c>
      <c r="D1155" s="76" t="n">
        <v>0.786207</v>
      </c>
      <c r="E1155" s="76" t="n">
        <v>1.385</v>
      </c>
      <c r="F1155" s="76" t="n">
        <v>1.29336</v>
      </c>
      <c r="G1155" s="76" t="n">
        <v>0.8168105</v>
      </c>
      <c r="H1155" s="76" t="n">
        <v>-0.045259</v>
      </c>
      <c r="I1155" s="76" t="n">
        <v>0.366293</v>
      </c>
    </row>
    <row r="1156" customFormat="false" ht="12" hidden="false" customHeight="false" outlineLevel="0" collapsed="false">
      <c r="A1156" s="76" t="s">
        <v>1722</v>
      </c>
      <c r="B1156" s="76" t="n">
        <v>0.6677585</v>
      </c>
      <c r="C1156" s="76" t="n">
        <v>0.8537065</v>
      </c>
      <c r="D1156" s="76" t="n">
        <v>0.625776</v>
      </c>
      <c r="E1156" s="76" t="n">
        <v>1.3681895</v>
      </c>
      <c r="F1156" s="76" t="n">
        <v>1.361295</v>
      </c>
      <c r="G1156" s="76" t="n">
        <v>0.806207</v>
      </c>
      <c r="H1156" s="76" t="n">
        <v>-0.0142245</v>
      </c>
      <c r="I1156" s="76" t="n">
        <v>0.342414</v>
      </c>
    </row>
    <row r="1157" customFormat="false" ht="12" hidden="false" customHeight="false" outlineLevel="0" collapsed="false">
      <c r="A1157" s="76" t="s">
        <v>1725</v>
      </c>
      <c r="B1157" s="76" t="n">
        <v>0.4675</v>
      </c>
      <c r="C1157" s="76" t="n">
        <v>0.785431</v>
      </c>
      <c r="D1157" s="76" t="n">
        <v>0.69</v>
      </c>
      <c r="E1157" s="76" t="n">
        <v>1.3351725</v>
      </c>
      <c r="F1157" s="76" t="n">
        <v>1.28595</v>
      </c>
      <c r="G1157" s="76" t="n">
        <v>0.76181</v>
      </c>
      <c r="H1157" s="76" t="n">
        <v>-0.0390515</v>
      </c>
      <c r="I1157" s="76" t="n">
        <v>0.332931</v>
      </c>
    </row>
    <row r="1158" customFormat="false" ht="12" hidden="false" customHeight="false" outlineLevel="0" collapsed="false">
      <c r="A1158" s="76" t="s">
        <v>1728</v>
      </c>
      <c r="B1158" s="76" t="n">
        <v>0.652931</v>
      </c>
      <c r="C1158" s="76" t="n">
        <v>0.8051725</v>
      </c>
      <c r="D1158" s="76" t="n">
        <v>0.75681</v>
      </c>
      <c r="E1158" s="76" t="n">
        <v>1.467845</v>
      </c>
      <c r="F1158" s="76" t="n">
        <v>1.360865</v>
      </c>
      <c r="G1158" s="76" t="n">
        <v>0.898017</v>
      </c>
      <c r="H1158" s="76" t="n">
        <v>-0.0415515</v>
      </c>
      <c r="I1158" s="76" t="n">
        <v>0.3793965</v>
      </c>
    </row>
    <row r="1159" customFormat="false" ht="12" hidden="false" customHeight="false" outlineLevel="0" collapsed="false">
      <c r="A1159" s="76" t="s">
        <v>1731</v>
      </c>
      <c r="B1159" s="76" t="n">
        <v>0.745086</v>
      </c>
      <c r="C1159" s="76" t="n">
        <v>0.725345</v>
      </c>
      <c r="D1159" s="76" t="n">
        <v>0.551121</v>
      </c>
      <c r="E1159" s="76" t="n">
        <v>1.182155</v>
      </c>
      <c r="F1159" s="76" t="n">
        <v>1.401895</v>
      </c>
      <c r="G1159" s="76" t="n">
        <v>0.710776</v>
      </c>
      <c r="H1159" s="76" t="s">
        <v>74</v>
      </c>
      <c r="I1159" s="76" t="n">
        <v>0.433707</v>
      </c>
    </row>
    <row r="1160" customFormat="false" ht="12" hidden="false" customHeight="false" outlineLevel="0" collapsed="false">
      <c r="A1160" s="76" t="s">
        <v>1734</v>
      </c>
      <c r="B1160" s="76" t="n">
        <v>0.653879</v>
      </c>
      <c r="C1160" s="76" t="n">
        <v>0.737845</v>
      </c>
      <c r="D1160" s="76" t="n">
        <v>0.619569</v>
      </c>
      <c r="E1160" s="76" t="n">
        <v>1.387241</v>
      </c>
      <c r="F1160" s="76" t="n">
        <v>1.31129</v>
      </c>
      <c r="G1160" s="76" t="n">
        <v>0.7478445</v>
      </c>
      <c r="H1160" s="76" t="n">
        <v>1.40112</v>
      </c>
      <c r="I1160" s="76" t="n">
        <v>0.4414655</v>
      </c>
    </row>
    <row r="1161" customFormat="false" ht="12" hidden="false" customHeight="false" outlineLevel="0" collapsed="false">
      <c r="A1161" s="76" t="s">
        <v>1737</v>
      </c>
      <c r="B1161" s="76" t="n">
        <v>0.606552</v>
      </c>
      <c r="C1161" s="76" t="n">
        <v>0.801638</v>
      </c>
      <c r="D1161" s="76" t="n">
        <v>0.6888795</v>
      </c>
      <c r="E1161" s="76" t="n">
        <v>1.3769825</v>
      </c>
      <c r="F1161" s="76" t="n">
        <v>1.36138</v>
      </c>
      <c r="G1161" s="76" t="n">
        <v>0.8081895</v>
      </c>
      <c r="H1161" s="76" t="n">
        <v>0.000345</v>
      </c>
      <c r="I1161" s="76" t="n">
        <v>0.367931</v>
      </c>
    </row>
    <row r="1162" customFormat="false" ht="12" hidden="false" customHeight="false" outlineLevel="0" collapsed="false">
      <c r="A1162" s="76" t="s">
        <v>3721</v>
      </c>
      <c r="B1162" s="76" t="n">
        <v>0.688793</v>
      </c>
      <c r="C1162" s="76" t="n">
        <v>0.812845</v>
      </c>
      <c r="D1162" s="76" t="n">
        <v>0.623362</v>
      </c>
      <c r="E1162" s="76" t="s">
        <v>74</v>
      </c>
      <c r="F1162" s="76" t="n">
        <v>1.41319</v>
      </c>
      <c r="G1162" s="76" t="n">
        <v>0.6826725</v>
      </c>
      <c r="H1162" s="76" t="n">
        <v>1.365865</v>
      </c>
      <c r="I1162" s="76" t="n">
        <v>0.391207</v>
      </c>
    </row>
    <row r="1163" customFormat="false" ht="12" hidden="false" customHeight="false" outlineLevel="0" collapsed="false">
      <c r="A1163" s="76" t="s">
        <v>1740</v>
      </c>
      <c r="B1163" s="76" t="n">
        <v>0.7578445</v>
      </c>
      <c r="C1163" s="76" t="n">
        <v>0.7039655</v>
      </c>
      <c r="D1163" s="76" t="n">
        <v>0.598793</v>
      </c>
      <c r="E1163" s="76" t="n">
        <v>1.2835345</v>
      </c>
      <c r="F1163" s="76" t="n">
        <v>1.434825</v>
      </c>
      <c r="G1163" s="76" t="n">
        <v>0.8318105</v>
      </c>
      <c r="H1163" s="76" t="n">
        <v>1.310945</v>
      </c>
      <c r="I1163" s="76" t="n">
        <v>0.4634485</v>
      </c>
    </row>
    <row r="1164" customFormat="false" ht="12" hidden="false" customHeight="false" outlineLevel="0" collapsed="false">
      <c r="A1164" s="76" t="s">
        <v>1743</v>
      </c>
      <c r="B1164" s="76" t="n">
        <v>0.6073275</v>
      </c>
      <c r="C1164" s="76" t="n">
        <v>0.816724</v>
      </c>
      <c r="D1164" s="76" t="n">
        <v>0.684138</v>
      </c>
      <c r="E1164" s="76" t="n">
        <v>1.352069</v>
      </c>
      <c r="F1164" s="76" t="n">
        <v>1.36759</v>
      </c>
      <c r="G1164" s="76" t="n">
        <v>0.8028445</v>
      </c>
      <c r="H1164" s="76" t="n">
        <v>1.39095</v>
      </c>
      <c r="I1164" s="76" t="n">
        <v>0.391724</v>
      </c>
    </row>
    <row r="1165" customFormat="false" ht="12" hidden="false" customHeight="false" outlineLevel="0" collapsed="false">
      <c r="A1165" s="76" t="s">
        <v>3722</v>
      </c>
      <c r="B1165" s="76" t="n">
        <v>0.6459485</v>
      </c>
      <c r="C1165" s="76" t="n">
        <v>0.873017</v>
      </c>
      <c r="D1165" s="76" t="n">
        <v>0.6356895</v>
      </c>
      <c r="E1165" s="76" t="n">
        <v>1.120345</v>
      </c>
      <c r="F1165" s="76" t="n">
        <v>1.37552</v>
      </c>
      <c r="G1165" s="76" t="n">
        <v>0.737069</v>
      </c>
      <c r="H1165" s="76" t="n">
        <v>1.293535</v>
      </c>
      <c r="I1165" s="76" t="n">
        <v>0.407759</v>
      </c>
    </row>
    <row r="1166" customFormat="false" ht="12" hidden="false" customHeight="false" outlineLevel="0" collapsed="false">
      <c r="A1166" s="76" t="s">
        <v>1746</v>
      </c>
      <c r="B1166" s="76" t="n">
        <v>0.684138</v>
      </c>
      <c r="C1166" s="76" t="n">
        <v>0.858276</v>
      </c>
      <c r="D1166" s="76" t="n">
        <v>0.7189655</v>
      </c>
      <c r="E1166" s="76" t="n">
        <v>1.4081895</v>
      </c>
      <c r="F1166" s="76" t="n">
        <v>1.41922</v>
      </c>
      <c r="G1166" s="76" t="n">
        <v>0.8833625</v>
      </c>
      <c r="H1166" s="76" t="n">
        <v>1.4475</v>
      </c>
      <c r="I1166" s="76" t="n">
        <v>0.386724</v>
      </c>
    </row>
    <row r="1167" customFormat="false" ht="12" hidden="false" customHeight="false" outlineLevel="0" collapsed="false">
      <c r="A1167" s="76" t="s">
        <v>1749</v>
      </c>
      <c r="B1167" s="76" t="n">
        <v>0.5622415</v>
      </c>
      <c r="C1167" s="76" t="n">
        <v>0.811207</v>
      </c>
      <c r="D1167" s="76" t="n">
        <v>0.6176725</v>
      </c>
      <c r="E1167" s="76" t="n">
        <v>1.3879315</v>
      </c>
      <c r="F1167" s="76" t="n">
        <v>1.340345</v>
      </c>
      <c r="G1167" s="76" t="n">
        <v>0.848276</v>
      </c>
      <c r="H1167" s="76" t="n">
        <v>1.44974</v>
      </c>
      <c r="I1167" s="76" t="n">
        <v>0.3781035</v>
      </c>
    </row>
    <row r="1168" customFormat="false" ht="12" hidden="false" customHeight="false" outlineLevel="0" collapsed="false">
      <c r="A1168" s="76" t="s">
        <v>1752</v>
      </c>
      <c r="B1168" s="76" t="n">
        <v>0.581724</v>
      </c>
      <c r="C1168" s="76" t="n">
        <v>0.8025</v>
      </c>
      <c r="D1168" s="76" t="n">
        <v>0.436207</v>
      </c>
      <c r="E1168" s="76" t="n">
        <v>1.1294825</v>
      </c>
      <c r="F1168" s="76" t="n">
        <v>1.270085</v>
      </c>
      <c r="G1168" s="76" t="n">
        <v>0.736638</v>
      </c>
      <c r="H1168" s="76" t="n">
        <v>1.31043</v>
      </c>
      <c r="I1168" s="76" t="n">
        <v>0.458793</v>
      </c>
    </row>
    <row r="1169" customFormat="false" ht="12" hidden="false" customHeight="false" outlineLevel="0" collapsed="false">
      <c r="A1169" s="76" t="s">
        <v>1755</v>
      </c>
      <c r="B1169" s="76" t="n">
        <v>0.651207</v>
      </c>
      <c r="C1169" s="76" t="n">
        <v>0.904052</v>
      </c>
      <c r="D1169" s="76" t="n">
        <v>0.624655</v>
      </c>
      <c r="E1169" s="76" t="n">
        <v>1.1222415</v>
      </c>
      <c r="F1169" s="76" t="n">
        <v>1.44</v>
      </c>
      <c r="G1169" s="76" t="n">
        <v>0.74681</v>
      </c>
      <c r="H1169" s="76" t="n">
        <v>1.33578</v>
      </c>
      <c r="I1169" s="76" t="n">
        <v>0.463793</v>
      </c>
    </row>
    <row r="1170" customFormat="false" ht="12" hidden="false" customHeight="false" outlineLevel="0" collapsed="false">
      <c r="A1170" s="76" t="s">
        <v>3723</v>
      </c>
      <c r="B1170" s="76" t="n">
        <v>0.4281035</v>
      </c>
      <c r="C1170" s="76" t="n">
        <v>0.772414</v>
      </c>
      <c r="D1170" s="76" t="n">
        <v>0.6368965</v>
      </c>
      <c r="E1170" s="76" t="n">
        <v>1.1602585</v>
      </c>
      <c r="F1170" s="76" t="n">
        <v>1.321035</v>
      </c>
      <c r="G1170" s="76" t="n">
        <v>0.8455175</v>
      </c>
      <c r="H1170" s="76" t="n">
        <v>1.3319</v>
      </c>
      <c r="I1170" s="76" t="n">
        <v>0.3447415</v>
      </c>
    </row>
    <row r="1171" customFormat="false" ht="12" hidden="false" customHeight="false" outlineLevel="0" collapsed="false">
      <c r="A1171" s="76" t="s">
        <v>3724</v>
      </c>
      <c r="B1171" s="76" t="n">
        <v>0.4410345</v>
      </c>
      <c r="C1171" s="76" t="n">
        <v>0.7925</v>
      </c>
      <c r="D1171" s="76" t="n">
        <v>0.4650865</v>
      </c>
      <c r="E1171" s="76" t="s">
        <v>74</v>
      </c>
      <c r="F1171" s="76" t="n">
        <v>1.2169</v>
      </c>
      <c r="G1171" s="76" t="n">
        <v>0.729914</v>
      </c>
      <c r="H1171" s="76" t="n">
        <v>1.348185</v>
      </c>
      <c r="I1171" s="76" t="n">
        <v>0.335</v>
      </c>
    </row>
    <row r="1172" customFormat="false" ht="12" hidden="false" customHeight="false" outlineLevel="0" collapsed="false">
      <c r="A1172" s="76" t="s">
        <v>3725</v>
      </c>
      <c r="B1172" s="76" t="n">
        <v>0.5943105</v>
      </c>
      <c r="C1172" s="76" t="n">
        <v>0.8699135</v>
      </c>
      <c r="D1172" s="76" t="n">
        <v>0.647414</v>
      </c>
      <c r="E1172" s="76" t="s">
        <v>74</v>
      </c>
      <c r="F1172" s="76" t="n">
        <v>1.346725</v>
      </c>
      <c r="G1172" s="76" t="n">
        <v>0.7632755</v>
      </c>
      <c r="H1172" s="76" t="n">
        <v>1.41491</v>
      </c>
      <c r="I1172" s="76" t="n">
        <v>0.396207</v>
      </c>
    </row>
    <row r="1173" customFormat="false" ht="12" hidden="false" customHeight="false" outlineLevel="0" collapsed="false">
      <c r="A1173" s="76" t="s">
        <v>3726</v>
      </c>
      <c r="B1173" s="76" t="n">
        <v>0.6556035</v>
      </c>
      <c r="C1173" s="76" t="n">
        <v>0.7615515</v>
      </c>
      <c r="D1173" s="76" t="n">
        <v>0.723362</v>
      </c>
      <c r="E1173" s="76" t="s">
        <v>74</v>
      </c>
      <c r="F1173" s="76" t="n">
        <v>1.32698</v>
      </c>
      <c r="G1173" s="76" t="n">
        <v>0.828362</v>
      </c>
      <c r="H1173" s="76" t="n">
        <v>1.3844</v>
      </c>
      <c r="I1173" s="76" t="n">
        <v>0.4260345</v>
      </c>
    </row>
    <row r="1174" customFormat="false" ht="12" hidden="false" customHeight="false" outlineLevel="0" collapsed="false">
      <c r="A1174" s="76" t="s">
        <v>3727</v>
      </c>
      <c r="B1174" s="76" t="n">
        <v>0.568621</v>
      </c>
      <c r="C1174" s="76" t="n">
        <v>0.883707</v>
      </c>
      <c r="D1174" s="76" t="n">
        <v>0.6985345</v>
      </c>
      <c r="E1174" s="76" t="n">
        <v>1.260948</v>
      </c>
      <c r="F1174" s="76" t="n">
        <v>1.24879</v>
      </c>
      <c r="G1174" s="76" t="n">
        <v>0.8506035</v>
      </c>
      <c r="H1174" s="76" t="n">
        <v>1.42457</v>
      </c>
      <c r="I1174" s="76" t="n">
        <v>0.405431</v>
      </c>
    </row>
    <row r="1175" customFormat="false" ht="12" hidden="false" customHeight="false" outlineLevel="0" collapsed="false">
      <c r="A1175" s="76" t="s">
        <v>3728</v>
      </c>
      <c r="B1175" s="76" t="n">
        <v>0.5715515</v>
      </c>
      <c r="C1175" s="76" t="n">
        <v>0.8375</v>
      </c>
      <c r="D1175" s="76" t="n">
        <v>0.6623275</v>
      </c>
      <c r="E1175" s="76" t="n">
        <v>1.331293</v>
      </c>
      <c r="F1175" s="76" t="n">
        <v>1.267585</v>
      </c>
      <c r="G1175" s="76" t="n">
        <v>0.8276725</v>
      </c>
      <c r="H1175" s="76" t="n">
        <v>1.43707</v>
      </c>
      <c r="I1175" s="76" t="n">
        <v>0.4044825</v>
      </c>
    </row>
    <row r="1176" customFormat="false" ht="12" hidden="false" customHeight="false" outlineLevel="0" collapsed="false">
      <c r="A1176" s="76" t="s">
        <v>3729</v>
      </c>
      <c r="B1176" s="76" t="n">
        <v>0.6975</v>
      </c>
      <c r="C1176" s="76" t="n">
        <v>0.8381895</v>
      </c>
      <c r="D1176" s="76" t="n">
        <v>0.7622415</v>
      </c>
      <c r="E1176" s="76" t="n">
        <v>1.2688795</v>
      </c>
      <c r="F1176" s="76" t="n">
        <v>1.382755</v>
      </c>
      <c r="G1176" s="76" t="n">
        <v>0.854741</v>
      </c>
      <c r="H1176" s="76" t="n">
        <v>1.444485</v>
      </c>
      <c r="I1176" s="76" t="n">
        <v>0.373707</v>
      </c>
    </row>
    <row r="1177" customFormat="false" ht="12" hidden="false" customHeight="false" outlineLevel="0" collapsed="false">
      <c r="A1177" s="76" t="s">
        <v>3730</v>
      </c>
      <c r="B1177" s="76" t="n">
        <v>0.592414</v>
      </c>
      <c r="C1177" s="76" t="n">
        <v>0.7859485</v>
      </c>
      <c r="D1177" s="76" t="n">
        <v>0.7421555</v>
      </c>
      <c r="E1177" s="76" t="n">
        <v>1.2140515</v>
      </c>
      <c r="F1177" s="76" t="n">
        <v>1.35543</v>
      </c>
      <c r="G1177" s="76" t="n">
        <v>0.851207</v>
      </c>
      <c r="H1177" s="76" t="n">
        <v>1.37612</v>
      </c>
      <c r="I1177" s="76" t="n">
        <v>0.3968105</v>
      </c>
    </row>
    <row r="1178" customFormat="false" ht="12" hidden="false" customHeight="false" outlineLevel="0" collapsed="false">
      <c r="A1178" s="76" t="s">
        <v>3731</v>
      </c>
      <c r="B1178" s="76" t="n">
        <v>0.704569</v>
      </c>
      <c r="C1178" s="76" t="n">
        <v>1.0004295</v>
      </c>
      <c r="D1178" s="76" t="n">
        <v>0.796207</v>
      </c>
      <c r="E1178" s="76" t="n">
        <v>1.367931</v>
      </c>
      <c r="F1178" s="76" t="n">
        <v>1.410345</v>
      </c>
      <c r="G1178" s="76" t="n">
        <v>0.91181</v>
      </c>
      <c r="H1178" s="76" t="n">
        <v>1.483015</v>
      </c>
      <c r="I1178" s="76" t="n">
        <v>0.4115515</v>
      </c>
    </row>
    <row r="1179" customFormat="false" ht="12" hidden="false" customHeight="false" outlineLevel="0" collapsed="false">
      <c r="A1179" s="76" t="s">
        <v>1769</v>
      </c>
      <c r="B1179" s="76" t="n">
        <v>0.6047415</v>
      </c>
      <c r="C1179" s="76" t="n">
        <v>-0.0319825</v>
      </c>
      <c r="D1179" s="76" t="n">
        <v>0.684138</v>
      </c>
      <c r="E1179" s="76" t="n">
        <v>1.3475</v>
      </c>
      <c r="F1179" s="76" t="n">
        <v>1.30586</v>
      </c>
      <c r="G1179" s="76" t="n">
        <v>0.837069</v>
      </c>
      <c r="H1179" s="76" t="n">
        <v>1.360255</v>
      </c>
      <c r="I1179" s="76" t="n">
        <v>0.380862</v>
      </c>
    </row>
    <row r="1180" customFormat="false" ht="12" hidden="false" customHeight="false" outlineLevel="0" collapsed="false">
      <c r="A1180" s="76" t="s">
        <v>3732</v>
      </c>
      <c r="B1180" s="76" t="n">
        <v>0.6715515</v>
      </c>
      <c r="C1180" s="76" t="n">
        <v>-0.0206895</v>
      </c>
      <c r="D1180" s="76" t="n">
        <v>0.6925865</v>
      </c>
      <c r="E1180" s="76" t="s">
        <v>74</v>
      </c>
      <c r="F1180" s="76" t="n">
        <v>1.36845</v>
      </c>
      <c r="G1180" s="76" t="n">
        <v>0.6927585</v>
      </c>
      <c r="H1180" s="76" t="n">
        <v>1.40319</v>
      </c>
      <c r="I1180" s="76" t="n">
        <v>0.426293</v>
      </c>
    </row>
    <row r="1181" customFormat="false" ht="12" hidden="false" customHeight="false" outlineLevel="0" collapsed="false">
      <c r="A1181" s="76" t="s">
        <v>3733</v>
      </c>
      <c r="B1181" s="76" t="n">
        <v>0.4902585</v>
      </c>
      <c r="C1181" s="76" t="n">
        <v>0.722931</v>
      </c>
      <c r="D1181" s="76" t="n">
        <v>0.4993965</v>
      </c>
      <c r="E1181" s="76" t="s">
        <v>74</v>
      </c>
      <c r="F1181" s="76" t="n">
        <v>1.241465</v>
      </c>
      <c r="G1181" s="76" t="n">
        <v>0.719138</v>
      </c>
      <c r="H1181" s="76" t="n">
        <v>1.118536</v>
      </c>
      <c r="I1181" s="76" t="n">
        <v>0.2427585</v>
      </c>
    </row>
    <row r="1182" customFormat="false" ht="12" hidden="false" customHeight="false" outlineLevel="0" collapsed="false">
      <c r="A1182" s="76" t="s">
        <v>3734</v>
      </c>
      <c r="B1182" s="76" t="n">
        <v>0.718793</v>
      </c>
      <c r="C1182" s="76" t="n">
        <v>0.8862065</v>
      </c>
      <c r="D1182" s="76" t="n">
        <v>0.794655</v>
      </c>
      <c r="E1182" s="76" t="n">
        <v>1.4311205</v>
      </c>
      <c r="F1182" s="76" t="n">
        <v>1.41776</v>
      </c>
      <c r="G1182" s="76" t="n">
        <v>0.9203445</v>
      </c>
      <c r="H1182" s="76" t="n">
        <v>1.528705</v>
      </c>
      <c r="I1182" s="76" t="n">
        <v>0.4485345</v>
      </c>
    </row>
    <row r="1183" customFormat="false" ht="12" hidden="false" customHeight="false" outlineLevel="0" collapsed="false">
      <c r="A1183" s="76" t="s">
        <v>3735</v>
      </c>
      <c r="B1183" s="76" t="n">
        <v>0.707069</v>
      </c>
      <c r="C1183" s="76" t="n">
        <v>0.882931</v>
      </c>
      <c r="D1183" s="76" t="n">
        <v>0.730776</v>
      </c>
      <c r="E1183" s="76" t="n">
        <v>1.44819</v>
      </c>
      <c r="F1183" s="76" t="n">
        <v>1.37681</v>
      </c>
      <c r="G1183" s="76" t="n">
        <v>0.942586</v>
      </c>
      <c r="H1183" s="76" t="n">
        <v>1.45138</v>
      </c>
      <c r="I1183" s="76" t="n">
        <v>0.4074135</v>
      </c>
    </row>
    <row r="1184" customFormat="false" ht="12" hidden="false" customHeight="false" outlineLevel="0" collapsed="false">
      <c r="A1184" s="76" t="s">
        <v>3736</v>
      </c>
      <c r="B1184" s="76" t="n">
        <v>0.4388795</v>
      </c>
      <c r="C1184" s="76" t="n">
        <v>0.8014655</v>
      </c>
      <c r="D1184" s="76" t="n">
        <v>0.548621</v>
      </c>
      <c r="E1184" s="76" t="n">
        <v>1.2556895</v>
      </c>
      <c r="F1184" s="76" t="n">
        <v>1.274915</v>
      </c>
      <c r="G1184" s="76" t="n">
        <v>0.80431</v>
      </c>
      <c r="H1184" s="76" t="n">
        <v>1.450865</v>
      </c>
      <c r="I1184" s="76" t="n">
        <v>0.4001725</v>
      </c>
    </row>
    <row r="1185" customFormat="false" ht="12" hidden="false" customHeight="false" outlineLevel="0" collapsed="false">
      <c r="A1185" s="76" t="s">
        <v>1772</v>
      </c>
      <c r="B1185" s="76" t="n">
        <v>0.64931</v>
      </c>
      <c r="C1185" s="76" t="n">
        <v>0.844138</v>
      </c>
      <c r="D1185" s="76" t="n">
        <v>0.7547415</v>
      </c>
      <c r="E1185" s="76" t="n">
        <v>1.2751725</v>
      </c>
      <c r="F1185" s="76" t="n">
        <v>1.36629</v>
      </c>
      <c r="G1185" s="76" t="n">
        <v>0.9631895</v>
      </c>
      <c r="H1185" s="76" t="n">
        <v>1.39707</v>
      </c>
      <c r="I1185" s="76" t="n">
        <v>0.41</v>
      </c>
    </row>
    <row r="1186" customFormat="false" ht="12" hidden="false" customHeight="false" outlineLevel="0" collapsed="false">
      <c r="A1186" s="76" t="s">
        <v>1775</v>
      </c>
      <c r="B1186" s="76" t="n">
        <v>0.6118105</v>
      </c>
      <c r="C1186" s="76" t="n">
        <v>0.8143105</v>
      </c>
      <c r="D1186" s="76" t="n">
        <v>0.7360345</v>
      </c>
      <c r="E1186" s="76" t="n">
        <v>1.311293</v>
      </c>
      <c r="F1186" s="76" t="n">
        <v>1.40129</v>
      </c>
      <c r="G1186" s="76" t="n">
        <v>0.9389655</v>
      </c>
      <c r="H1186" s="76" t="n">
        <v>1.456205</v>
      </c>
      <c r="I1186" s="76" t="n">
        <v>0.4049135</v>
      </c>
    </row>
    <row r="1187" customFormat="false" ht="12" hidden="false" customHeight="false" outlineLevel="0" collapsed="false">
      <c r="A1187" s="76" t="s">
        <v>1778</v>
      </c>
      <c r="B1187" s="76" t="n">
        <v>0.4287065</v>
      </c>
      <c r="C1187" s="76" t="n">
        <v>0.8543105</v>
      </c>
      <c r="D1187" s="76" t="n">
        <v>0.631121</v>
      </c>
      <c r="E1187" s="76" t="n">
        <v>1.2718105</v>
      </c>
      <c r="F1187" s="76" t="n">
        <v>1.27483</v>
      </c>
      <c r="G1187" s="76" t="n">
        <v>0.8799135</v>
      </c>
      <c r="H1187" s="76" t="n">
        <v>1.466985</v>
      </c>
      <c r="I1187" s="76" t="n">
        <v>0.36</v>
      </c>
    </row>
    <row r="1188" customFormat="false" ht="12" hidden="false" customHeight="false" outlineLevel="0" collapsed="false">
      <c r="A1188" s="76" t="s">
        <v>1781</v>
      </c>
      <c r="B1188" s="76" t="n">
        <v>0.616724</v>
      </c>
      <c r="C1188" s="76" t="n">
        <v>0.8869825</v>
      </c>
      <c r="D1188" s="76" t="n">
        <v>0.7947415</v>
      </c>
      <c r="E1188" s="76" t="n">
        <v>1.3134485</v>
      </c>
      <c r="F1188" s="76" t="n">
        <v>1.417585</v>
      </c>
      <c r="G1188" s="76" t="n">
        <v>0.9181895</v>
      </c>
      <c r="H1188" s="76" t="n">
        <v>1.45974</v>
      </c>
      <c r="I1188" s="76" t="n">
        <v>0.426207</v>
      </c>
    </row>
    <row r="1189" customFormat="false" ht="12" hidden="false" customHeight="false" outlineLevel="0" collapsed="false">
      <c r="A1189" s="76" t="s">
        <v>1784</v>
      </c>
      <c r="B1189" s="76" t="n">
        <v>0.5831895</v>
      </c>
      <c r="C1189" s="76" t="n">
        <v>0.8625865</v>
      </c>
      <c r="D1189" s="76" t="n">
        <v>0.705</v>
      </c>
      <c r="E1189" s="76" t="n">
        <v>1.26319</v>
      </c>
      <c r="F1189" s="76" t="n">
        <v>1.324395</v>
      </c>
      <c r="G1189" s="76" t="n">
        <v>0.929655</v>
      </c>
      <c r="H1189" s="76" t="n">
        <v>1.42569</v>
      </c>
      <c r="I1189" s="76" t="n">
        <v>0.3935345</v>
      </c>
    </row>
    <row r="1190" customFormat="false" ht="12" hidden="false" customHeight="false" outlineLevel="0" collapsed="false">
      <c r="A1190" s="76" t="s">
        <v>1787</v>
      </c>
      <c r="B1190" s="76" t="n">
        <v>0.6185345</v>
      </c>
      <c r="C1190" s="76" t="n">
        <v>0.9406895</v>
      </c>
      <c r="D1190" s="76" t="n">
        <v>0.8375</v>
      </c>
      <c r="E1190" s="76" t="n">
        <v>1.3393965</v>
      </c>
      <c r="F1190" s="76" t="n">
        <v>1.414485</v>
      </c>
      <c r="G1190" s="76" t="n">
        <v>0.919569</v>
      </c>
      <c r="H1190" s="76" t="n">
        <v>1.51431</v>
      </c>
      <c r="I1190" s="76" t="n">
        <v>0.4231035</v>
      </c>
    </row>
    <row r="1191" customFormat="false" ht="12" hidden="false" customHeight="false" outlineLevel="0" collapsed="false">
      <c r="A1191" s="76" t="s">
        <v>1790</v>
      </c>
      <c r="B1191" s="76" t="n">
        <v>0.5802585</v>
      </c>
      <c r="C1191" s="76" t="n">
        <v>0.874138</v>
      </c>
      <c r="D1191" s="76" t="n">
        <v>0.4610345</v>
      </c>
      <c r="E1191" s="76" t="n">
        <v>1.265948</v>
      </c>
      <c r="F1191" s="76" t="n">
        <v>1.367155</v>
      </c>
      <c r="G1191" s="76" t="n">
        <v>0.792414</v>
      </c>
      <c r="H1191" s="76" t="n">
        <v>1.38638</v>
      </c>
      <c r="I1191" s="76" t="n">
        <v>0.473879</v>
      </c>
    </row>
    <row r="1192" customFormat="false" ht="12" hidden="false" customHeight="false" outlineLevel="0" collapsed="false">
      <c r="A1192" s="76" t="s">
        <v>1793</v>
      </c>
      <c r="B1192" s="76" t="n">
        <v>0.44069</v>
      </c>
      <c r="C1192" s="76" t="n">
        <v>0.792931</v>
      </c>
      <c r="D1192" s="76" t="n">
        <v>0.704569</v>
      </c>
      <c r="E1192" s="76" t="n">
        <v>1.140862</v>
      </c>
      <c r="F1192" s="76" t="n">
        <v>1.29681</v>
      </c>
      <c r="G1192" s="76" t="n">
        <v>0.833362</v>
      </c>
      <c r="H1192" s="76" t="n">
        <v>1.313015</v>
      </c>
      <c r="I1192" s="76" t="n">
        <v>0.4161205</v>
      </c>
    </row>
    <row r="1193" customFormat="false" ht="12" hidden="false" customHeight="false" outlineLevel="0" collapsed="false">
      <c r="A1193" s="76" t="s">
        <v>1796</v>
      </c>
      <c r="B1193" s="76" t="n">
        <v>0.3935345</v>
      </c>
      <c r="C1193" s="76" t="n">
        <v>0.778362</v>
      </c>
      <c r="D1193" s="76" t="n">
        <v>0.618793</v>
      </c>
      <c r="E1193" s="76" t="n">
        <v>1.15681</v>
      </c>
      <c r="F1193" s="76" t="n">
        <v>1.292845</v>
      </c>
      <c r="G1193" s="76" t="n">
        <v>0.8292245</v>
      </c>
      <c r="H1193" s="76" t="n">
        <v>1.35845</v>
      </c>
      <c r="I1193" s="76" t="n">
        <v>0.3968105</v>
      </c>
    </row>
    <row r="1194" customFormat="false" ht="12" hidden="false" customHeight="false" outlineLevel="0" collapsed="false">
      <c r="A1194" s="76" t="s">
        <v>3737</v>
      </c>
      <c r="B1194" s="76" t="n">
        <v>0.715</v>
      </c>
      <c r="C1194" s="76" t="n">
        <v>0.8332755</v>
      </c>
      <c r="D1194" s="76" t="n">
        <v>0.5856895</v>
      </c>
      <c r="E1194" s="76" t="n">
        <v>1.2382755</v>
      </c>
      <c r="F1194" s="76" t="n">
        <v>1.370865</v>
      </c>
      <c r="G1194" s="76" t="n">
        <v>0.735431</v>
      </c>
      <c r="H1194" s="76" t="n">
        <v>1.25543</v>
      </c>
      <c r="I1194" s="76" t="n">
        <v>0.432241</v>
      </c>
    </row>
    <row r="1195" customFormat="false" ht="12" hidden="false" customHeight="false" outlineLevel="0" collapsed="false">
      <c r="A1195" s="76" t="s">
        <v>1798</v>
      </c>
      <c r="B1195" s="76" t="n">
        <v>0.4037935</v>
      </c>
      <c r="C1195" s="76" t="n">
        <v>0.813707</v>
      </c>
      <c r="D1195" s="76" t="n">
        <v>0.664483</v>
      </c>
      <c r="E1195" s="76" t="n">
        <v>1.228362</v>
      </c>
      <c r="F1195" s="76" t="n">
        <v>1.3419</v>
      </c>
      <c r="G1195" s="76" t="n">
        <v>0.854052</v>
      </c>
      <c r="H1195" s="76" t="n">
        <v>1.41422</v>
      </c>
      <c r="I1195" s="76" t="n">
        <v>0.4389655</v>
      </c>
    </row>
    <row r="1196" customFormat="false" ht="12" hidden="false" customHeight="false" outlineLevel="0" collapsed="false">
      <c r="A1196" s="76" t="s">
        <v>3738</v>
      </c>
      <c r="B1196" s="76" t="n">
        <v>0.65</v>
      </c>
      <c r="C1196" s="76" t="n">
        <v>0.89</v>
      </c>
      <c r="D1196" s="76" t="n">
        <v>0.723707</v>
      </c>
      <c r="E1196" s="76" t="n">
        <v>1.2268105</v>
      </c>
      <c r="F1196" s="76" t="n">
        <v>1.40931</v>
      </c>
      <c r="G1196" s="76" t="n">
        <v>0.827069</v>
      </c>
      <c r="H1196" s="76" t="n">
        <v>1.25888</v>
      </c>
      <c r="I1196" s="76" t="n">
        <v>0.3780175</v>
      </c>
    </row>
    <row r="1197" customFormat="false" ht="12" hidden="false" customHeight="false" outlineLevel="0" collapsed="false">
      <c r="A1197" s="76" t="s">
        <v>3739</v>
      </c>
      <c r="B1197" s="76" t="n">
        <v>0.682586</v>
      </c>
      <c r="C1197" s="76" t="n">
        <v>0.833276</v>
      </c>
      <c r="D1197" s="76" t="n">
        <v>0.7527585</v>
      </c>
      <c r="E1197" s="76" t="n">
        <v>1.2743965</v>
      </c>
      <c r="F1197" s="76" t="n">
        <v>1.42724</v>
      </c>
      <c r="G1197" s="76" t="n">
        <v>0.8566375</v>
      </c>
      <c r="H1197" s="76" t="n">
        <v>1.43388</v>
      </c>
      <c r="I1197" s="76" t="n">
        <v>0.4274135</v>
      </c>
    </row>
    <row r="1198" customFormat="false" ht="12" hidden="false" customHeight="false" outlineLevel="0" collapsed="false">
      <c r="A1198" s="76" t="s">
        <v>3740</v>
      </c>
      <c r="B1198" s="76" t="n">
        <v>0.7639655</v>
      </c>
      <c r="C1198" s="76" t="n">
        <v>0.8095685</v>
      </c>
      <c r="D1198" s="76" t="n">
        <v>0.8406895</v>
      </c>
      <c r="E1198" s="76" t="n">
        <v>1.189828</v>
      </c>
      <c r="F1198" s="76" t="n">
        <v>1.346635</v>
      </c>
      <c r="G1198" s="76" t="n">
        <v>0.9293105</v>
      </c>
      <c r="H1198" s="76" t="n">
        <v>1.47233</v>
      </c>
      <c r="I1198" s="76" t="n">
        <v>0.4064655</v>
      </c>
    </row>
    <row r="1199" customFormat="false" ht="12" hidden="false" customHeight="false" outlineLevel="0" collapsed="false">
      <c r="A1199" s="76" t="s">
        <v>3741</v>
      </c>
      <c r="B1199" s="76" t="n">
        <v>0.631207</v>
      </c>
      <c r="C1199" s="76" t="n">
        <v>0.9256035</v>
      </c>
      <c r="D1199" s="76" t="n">
        <v>0.6869825</v>
      </c>
      <c r="E1199" s="76" t="s">
        <v>74</v>
      </c>
      <c r="F1199" s="76" t="n">
        <v>1.3425</v>
      </c>
      <c r="G1199" s="76" t="n">
        <v>0.798017</v>
      </c>
      <c r="H1199" s="76" t="n">
        <v>1.33862</v>
      </c>
      <c r="I1199" s="76" t="n">
        <v>0.393362</v>
      </c>
    </row>
    <row r="1200" customFormat="false" ht="12" hidden="false" customHeight="false" outlineLevel="0" collapsed="false">
      <c r="A1200" s="76" t="s">
        <v>3742</v>
      </c>
      <c r="B1200" s="76" t="n">
        <v>0.579138</v>
      </c>
      <c r="C1200" s="76" t="n">
        <v>0.849052</v>
      </c>
      <c r="D1200" s="76" t="n">
        <v>0.7134485</v>
      </c>
      <c r="E1200" s="76" t="n">
        <v>1.2848275</v>
      </c>
      <c r="F1200" s="76" t="n">
        <v>1.0852585</v>
      </c>
      <c r="G1200" s="76" t="n">
        <v>0.816034</v>
      </c>
      <c r="H1200" s="76" t="n">
        <v>1.390515</v>
      </c>
      <c r="I1200" s="76" t="n">
        <v>0.4150865</v>
      </c>
    </row>
    <row r="1201" customFormat="false" ht="12" hidden="false" customHeight="false" outlineLevel="0" collapsed="false">
      <c r="A1201" s="76" t="s">
        <v>3743</v>
      </c>
      <c r="B1201" s="76" t="n">
        <v>0.617069</v>
      </c>
      <c r="C1201" s="76" t="n">
        <v>0.7655175</v>
      </c>
      <c r="D1201" s="76" t="n">
        <v>0.7361205</v>
      </c>
      <c r="E1201" s="76" t="n">
        <v>1.328103</v>
      </c>
      <c r="F1201" s="76" t="n">
        <v>1.348105</v>
      </c>
      <c r="G1201" s="76" t="n">
        <v>0.8410345</v>
      </c>
      <c r="H1201" s="76" t="n">
        <v>1.433105</v>
      </c>
      <c r="I1201" s="76" t="n">
        <v>0.418707</v>
      </c>
    </row>
    <row r="1202" customFormat="false" ht="12" hidden="false" customHeight="false" outlineLevel="0" collapsed="false">
      <c r="A1202" s="76" t="s">
        <v>3744</v>
      </c>
      <c r="B1202" s="76" t="n">
        <v>0.6518105</v>
      </c>
      <c r="C1202" s="76" t="n">
        <v>0.8635345</v>
      </c>
      <c r="D1202" s="76" t="n">
        <v>0.694138</v>
      </c>
      <c r="E1202" s="76" t="s">
        <v>74</v>
      </c>
      <c r="F1202" s="76" t="n">
        <v>1.29336</v>
      </c>
      <c r="G1202" s="76" t="n">
        <v>0.7951725</v>
      </c>
      <c r="H1202" s="76" t="n">
        <v>1.38457</v>
      </c>
      <c r="I1202" s="76" t="n">
        <v>0.4131895</v>
      </c>
    </row>
    <row r="1203" customFormat="false" ht="12" hidden="false" customHeight="false" outlineLevel="0" collapsed="false">
      <c r="A1203" s="76" t="s">
        <v>1799</v>
      </c>
      <c r="B1203" s="76" t="n">
        <v>0.486293</v>
      </c>
      <c r="C1203" s="76" t="n">
        <v>0.8344825</v>
      </c>
      <c r="D1203" s="76" t="n">
        <v>0.5927585</v>
      </c>
      <c r="E1203" s="76" t="n">
        <v>1.401293</v>
      </c>
      <c r="F1203" s="76" t="n">
        <v>1.25138</v>
      </c>
      <c r="G1203" s="76" t="n">
        <v>0.857931</v>
      </c>
      <c r="H1203" s="76" t="n">
        <v>1.448795</v>
      </c>
      <c r="I1203" s="76" t="n">
        <v>0.384052</v>
      </c>
    </row>
    <row r="1204" customFormat="false" ht="12" hidden="false" customHeight="false" outlineLevel="0" collapsed="false">
      <c r="A1204" s="76" t="s">
        <v>1802</v>
      </c>
      <c r="B1204" s="76" t="n">
        <v>0.4660345</v>
      </c>
      <c r="C1204" s="76" t="n">
        <v>0.8327585</v>
      </c>
      <c r="D1204" s="76" t="n">
        <v>0.583707</v>
      </c>
      <c r="E1204" s="76" t="n">
        <v>1.362069</v>
      </c>
      <c r="F1204" s="76" t="n">
        <v>1.23276</v>
      </c>
      <c r="G1204" s="76" t="n">
        <v>0.8504315</v>
      </c>
      <c r="H1204" s="76" t="n">
        <v>1.488965</v>
      </c>
      <c r="I1204" s="76" t="n">
        <v>0.406207</v>
      </c>
    </row>
    <row r="1205" customFormat="false" ht="12" hidden="false" customHeight="false" outlineLevel="0" collapsed="false">
      <c r="A1205" s="76" t="s">
        <v>3745</v>
      </c>
      <c r="B1205" s="76" t="n">
        <v>0.7137065</v>
      </c>
      <c r="C1205" s="76" t="n">
        <v>0.861724</v>
      </c>
      <c r="D1205" s="76" t="n">
        <v>0.660776</v>
      </c>
      <c r="E1205" s="76" t="s">
        <v>74</v>
      </c>
      <c r="F1205" s="76" t="n">
        <v>1.41319</v>
      </c>
      <c r="G1205" s="76" t="n">
        <v>0.8210345</v>
      </c>
      <c r="H1205" s="76" t="n">
        <v>1.40345</v>
      </c>
      <c r="I1205" s="76" t="n">
        <v>0.375517</v>
      </c>
    </row>
    <row r="1206" customFormat="false" ht="12" hidden="false" customHeight="false" outlineLevel="0" collapsed="false">
      <c r="A1206" s="76" t="s">
        <v>3746</v>
      </c>
      <c r="B1206" s="76" t="n">
        <v>0.7006035</v>
      </c>
      <c r="C1206" s="76" t="n">
        <v>0.8697415</v>
      </c>
      <c r="D1206" s="76" t="n">
        <v>0.724569</v>
      </c>
      <c r="E1206" s="76" t="n">
        <v>1.448362</v>
      </c>
      <c r="F1206" s="76" t="n">
        <v>1.415605</v>
      </c>
      <c r="G1206" s="76" t="n">
        <v>0.919741</v>
      </c>
      <c r="H1206" s="76" t="n">
        <v>1.447155</v>
      </c>
      <c r="I1206" s="76" t="n">
        <v>0.428362</v>
      </c>
    </row>
    <row r="1207" customFormat="false" ht="12" hidden="false" customHeight="false" outlineLevel="0" collapsed="false">
      <c r="A1207" s="76" t="s">
        <v>3747</v>
      </c>
      <c r="B1207" s="76" t="n">
        <v>0.6568105</v>
      </c>
      <c r="C1207" s="76" t="n">
        <v>0.873707</v>
      </c>
      <c r="D1207" s="76" t="n">
        <v>0.731466</v>
      </c>
      <c r="E1207" s="76" t="n">
        <v>1.390086</v>
      </c>
      <c r="F1207" s="76" t="n">
        <v>1.405345</v>
      </c>
      <c r="G1207" s="76" t="n">
        <v>0.8665515</v>
      </c>
      <c r="H1207" s="76" t="n">
        <v>1.4625</v>
      </c>
      <c r="I1207" s="76" t="n">
        <v>0.4225</v>
      </c>
    </row>
    <row r="1208" customFormat="false" ht="12" hidden="false" customHeight="false" outlineLevel="0" collapsed="false">
      <c r="A1208" s="76" t="s">
        <v>3748</v>
      </c>
      <c r="B1208" s="76" t="n">
        <v>0.6959485</v>
      </c>
      <c r="C1208" s="76" t="n">
        <v>0.815345</v>
      </c>
      <c r="D1208" s="76" t="n">
        <v>0.6364655</v>
      </c>
      <c r="E1208" s="76" t="s">
        <v>74</v>
      </c>
      <c r="F1208" s="76" t="n">
        <v>1.370775</v>
      </c>
      <c r="G1208" s="76" t="n">
        <v>0.8117245</v>
      </c>
      <c r="H1208" s="76" t="n">
        <v>1.319655</v>
      </c>
      <c r="I1208" s="76" t="n">
        <v>0.3990515</v>
      </c>
    </row>
    <row r="1209" customFormat="false" ht="12" hidden="false" customHeight="false" outlineLevel="0" collapsed="false">
      <c r="A1209" s="76" t="s">
        <v>3749</v>
      </c>
      <c r="B1209" s="76" t="n">
        <v>0.724569</v>
      </c>
      <c r="C1209" s="76" t="n">
        <v>0.886897</v>
      </c>
      <c r="D1209" s="76" t="n">
        <v>0.8002585</v>
      </c>
      <c r="E1209" s="76" t="n">
        <v>1.3559485</v>
      </c>
      <c r="F1209" s="76" t="n">
        <v>1.419225</v>
      </c>
      <c r="G1209" s="76" t="n">
        <v>0.872586</v>
      </c>
      <c r="H1209" s="76" t="n">
        <v>1.45026</v>
      </c>
      <c r="I1209" s="76" t="n">
        <v>0.4315515</v>
      </c>
    </row>
    <row r="1210" customFormat="false" ht="12" hidden="false" customHeight="false" outlineLevel="0" collapsed="false">
      <c r="A1210" s="76" t="s">
        <v>1805</v>
      </c>
      <c r="B1210" s="76" t="n">
        <v>0.5878445</v>
      </c>
      <c r="C1210" s="76" t="n">
        <v>1.0281915</v>
      </c>
      <c r="D1210" s="76" t="n">
        <v>0.590862</v>
      </c>
      <c r="E1210" s="76" t="s">
        <v>74</v>
      </c>
      <c r="F1210" s="76" t="n">
        <v>1.31474</v>
      </c>
      <c r="G1210" s="76" t="n">
        <v>0.7253445</v>
      </c>
      <c r="H1210" s="76" t="n">
        <v>1.365</v>
      </c>
      <c r="I1210" s="76" t="n">
        <v>0.425172</v>
      </c>
    </row>
    <row r="1211" customFormat="false" ht="12" hidden="false" customHeight="false" outlineLevel="0" collapsed="false">
      <c r="A1211" s="76" t="s">
        <v>3750</v>
      </c>
      <c r="B1211" s="76" t="n">
        <v>0.5268105</v>
      </c>
      <c r="C1211" s="76" t="n">
        <v>0.809138</v>
      </c>
      <c r="D1211" s="76" t="n">
        <v>0.626724</v>
      </c>
      <c r="E1211" s="76" t="n">
        <v>1.078793</v>
      </c>
      <c r="F1211" s="76" t="n">
        <v>1.380085</v>
      </c>
      <c r="G1211" s="76" t="n">
        <v>0.6852585</v>
      </c>
      <c r="H1211" s="76" t="n">
        <v>1.464055</v>
      </c>
      <c r="I1211" s="76" t="n">
        <v>0.3415515</v>
      </c>
    </row>
    <row r="1212" customFormat="false" ht="12" hidden="false" customHeight="false" outlineLevel="0" collapsed="false">
      <c r="A1212" s="76" t="s">
        <v>3751</v>
      </c>
      <c r="B1212" s="76" t="n">
        <v>0.552586</v>
      </c>
      <c r="C1212" s="76" t="n">
        <v>0.57931</v>
      </c>
      <c r="D1212" s="76" t="n">
        <v>0.617931</v>
      </c>
      <c r="E1212" s="76" t="n">
        <v>1.2464655</v>
      </c>
      <c r="F1212" s="76" t="n">
        <v>1.41793</v>
      </c>
      <c r="G1212" s="76" t="n">
        <v>0.8076725</v>
      </c>
      <c r="H1212" s="76" t="n">
        <v>1.410085</v>
      </c>
      <c r="I1212" s="76" t="n">
        <v>0.3561205</v>
      </c>
    </row>
    <row r="1213" customFormat="false" ht="12" hidden="false" customHeight="false" outlineLevel="0" collapsed="false">
      <c r="A1213" s="76" t="s">
        <v>3752</v>
      </c>
      <c r="B1213" s="76" t="n">
        <v>0.6755175</v>
      </c>
      <c r="C1213" s="76" t="n">
        <v>0.9414655</v>
      </c>
      <c r="D1213" s="76" t="n">
        <v>0.733017</v>
      </c>
      <c r="E1213" s="76" t="n">
        <v>1.362328</v>
      </c>
      <c r="F1213" s="76" t="n">
        <v>1.41647</v>
      </c>
      <c r="G1213" s="76" t="n">
        <v>0.875862</v>
      </c>
      <c r="H1213" s="76" t="n">
        <v>1.52724</v>
      </c>
      <c r="I1213" s="76" t="n">
        <v>0.5006035</v>
      </c>
    </row>
    <row r="1214" customFormat="false" ht="12" hidden="false" customHeight="false" outlineLevel="0" collapsed="false">
      <c r="A1214" s="76" t="s">
        <v>3753</v>
      </c>
      <c r="B1214" s="76" t="n">
        <v>0.7056895</v>
      </c>
      <c r="C1214" s="76" t="n">
        <v>0.794224</v>
      </c>
      <c r="D1214" s="76" t="n">
        <v>0.6415515</v>
      </c>
      <c r="E1214" s="76" t="s">
        <v>74</v>
      </c>
      <c r="F1214" s="76" t="n">
        <v>1.37621</v>
      </c>
      <c r="G1214" s="76" t="n">
        <v>0.796552</v>
      </c>
      <c r="H1214" s="76" t="n">
        <v>1.319825</v>
      </c>
      <c r="I1214" s="76" t="n">
        <v>0.4085345</v>
      </c>
    </row>
    <row r="1215" customFormat="false" ht="12" hidden="false" customHeight="false" outlineLevel="0" collapsed="false">
      <c r="A1215" s="76" t="s">
        <v>3754</v>
      </c>
      <c r="B1215" s="76" t="n">
        <v>0.483017</v>
      </c>
      <c r="C1215" s="76" t="n">
        <v>0.827931</v>
      </c>
      <c r="D1215" s="76" t="n">
        <v>0.635</v>
      </c>
      <c r="E1215" s="76" t="n">
        <v>1.283017</v>
      </c>
      <c r="F1215" s="76" t="n">
        <v>1.25069</v>
      </c>
      <c r="G1215" s="76" t="n">
        <v>0.8364655</v>
      </c>
      <c r="H1215" s="76" t="n">
        <v>1.34526</v>
      </c>
      <c r="I1215" s="76" t="n">
        <v>0.4484485</v>
      </c>
    </row>
    <row r="1216" customFormat="false" ht="12" hidden="false" customHeight="false" outlineLevel="0" collapsed="false">
      <c r="A1216" s="76" t="s">
        <v>1807</v>
      </c>
      <c r="B1216" s="76" t="n">
        <v>0.6490515</v>
      </c>
      <c r="C1216" s="76" t="n">
        <v>0.902241</v>
      </c>
      <c r="D1216" s="76" t="n">
        <v>0.7914655</v>
      </c>
      <c r="E1216" s="76" t="n">
        <v>1.2288795</v>
      </c>
      <c r="F1216" s="76" t="n">
        <v>1.304825</v>
      </c>
      <c r="G1216" s="76" t="n">
        <v>0.85</v>
      </c>
      <c r="H1216" s="76" t="n">
        <v>1.466295</v>
      </c>
      <c r="I1216" s="76" t="n">
        <v>0.3918105</v>
      </c>
    </row>
    <row r="1217" customFormat="false" ht="12" hidden="false" customHeight="false" outlineLevel="0" collapsed="false">
      <c r="A1217" s="76" t="s">
        <v>3755</v>
      </c>
      <c r="B1217" s="76" t="n">
        <v>0.4564655</v>
      </c>
      <c r="C1217" s="76" t="n">
        <v>0.657931</v>
      </c>
      <c r="D1217" s="76" t="n">
        <v>0.645862</v>
      </c>
      <c r="E1217" s="76" t="n">
        <v>1.2025865</v>
      </c>
      <c r="F1217" s="76" t="n">
        <v>1.21776</v>
      </c>
      <c r="G1217" s="76" t="n">
        <v>0.8468105</v>
      </c>
      <c r="H1217" s="76" t="n">
        <v>1.34638</v>
      </c>
      <c r="I1217" s="76" t="n">
        <v>0.43</v>
      </c>
    </row>
    <row r="1218" customFormat="false" ht="12" hidden="false" customHeight="false" outlineLevel="0" collapsed="false">
      <c r="A1218" s="76" t="s">
        <v>3756</v>
      </c>
      <c r="B1218" s="76" t="n">
        <v>0.4510345</v>
      </c>
      <c r="C1218" s="76" t="n">
        <v>0.814224</v>
      </c>
      <c r="D1218" s="76" t="n">
        <v>0.630948</v>
      </c>
      <c r="E1218" s="76" t="n">
        <v>1.196638</v>
      </c>
      <c r="F1218" s="76" t="n">
        <v>1.149915</v>
      </c>
      <c r="G1218" s="76" t="n">
        <v>0.840431</v>
      </c>
      <c r="H1218" s="76" t="n">
        <v>1.37819</v>
      </c>
      <c r="I1218" s="76" t="n">
        <v>0.3925</v>
      </c>
    </row>
    <row r="1219" customFormat="false" ht="12" hidden="false" customHeight="false" outlineLevel="0" collapsed="false">
      <c r="A1219" s="76" t="s">
        <v>3757</v>
      </c>
      <c r="B1219" s="76" t="n">
        <v>0.6448275</v>
      </c>
      <c r="C1219" s="76" t="n">
        <v>0.874655</v>
      </c>
      <c r="D1219" s="76" t="n">
        <v>0.731983</v>
      </c>
      <c r="E1219" s="76" t="n">
        <v>1.332845</v>
      </c>
      <c r="F1219" s="76" t="n">
        <v>1.32207</v>
      </c>
      <c r="G1219" s="76" t="n">
        <v>0.821121</v>
      </c>
      <c r="H1219" s="76" t="n">
        <v>1.40336</v>
      </c>
      <c r="I1219" s="76" t="n">
        <v>0.452069</v>
      </c>
    </row>
    <row r="1220" customFormat="false" ht="12" hidden="false" customHeight="false" outlineLevel="0" collapsed="false">
      <c r="A1220" s="76" t="s">
        <v>3758</v>
      </c>
      <c r="B1220" s="76" t="n">
        <v>0.6189655</v>
      </c>
      <c r="C1220" s="76" t="n">
        <v>0.8100865</v>
      </c>
      <c r="D1220" s="76" t="n">
        <v>0.649655</v>
      </c>
      <c r="E1220" s="76" t="s">
        <v>74</v>
      </c>
      <c r="F1220" s="76" t="n">
        <v>1.302155</v>
      </c>
      <c r="G1220" s="76" t="n">
        <v>0.8048275</v>
      </c>
      <c r="H1220" s="76" t="n">
        <v>1.378965</v>
      </c>
      <c r="I1220" s="76" t="n">
        <v>0.4028445</v>
      </c>
    </row>
    <row r="1221" customFormat="false" ht="12" hidden="false" customHeight="false" outlineLevel="0" collapsed="false">
      <c r="A1221" s="76" t="s">
        <v>3759</v>
      </c>
      <c r="B1221" s="76" t="n">
        <v>0.730431</v>
      </c>
      <c r="C1221" s="76" t="n">
        <v>0.8194825</v>
      </c>
      <c r="D1221" s="76" t="n">
        <v>0.821552</v>
      </c>
      <c r="E1221" s="76" t="n">
        <v>1.2139655</v>
      </c>
      <c r="F1221" s="76" t="n">
        <v>1.400085</v>
      </c>
      <c r="G1221" s="76" t="n">
        <v>0.9157755</v>
      </c>
      <c r="H1221" s="76" t="n">
        <v>1.415515</v>
      </c>
      <c r="I1221" s="76" t="n">
        <v>0.464569</v>
      </c>
    </row>
    <row r="1222" customFormat="false" ht="12" hidden="false" customHeight="false" outlineLevel="0" collapsed="false">
      <c r="A1222" s="76" t="s">
        <v>3760</v>
      </c>
      <c r="B1222" s="76" t="n">
        <v>0.7378445</v>
      </c>
      <c r="C1222" s="76" t="n">
        <v>0.8636205</v>
      </c>
      <c r="D1222" s="76" t="n">
        <v>0.8087065</v>
      </c>
      <c r="E1222" s="76" t="n">
        <v>1.242069</v>
      </c>
      <c r="F1222" s="76" t="n">
        <v>1.36259</v>
      </c>
      <c r="G1222" s="76" t="n">
        <v>0.921207</v>
      </c>
      <c r="H1222" s="76" t="n">
        <v>1.449655</v>
      </c>
      <c r="I1222" s="76" t="n">
        <v>0.4823275</v>
      </c>
    </row>
    <row r="1223" customFormat="false" ht="12" hidden="false" customHeight="false" outlineLevel="0" collapsed="false">
      <c r="A1223" s="76" t="s">
        <v>3761</v>
      </c>
      <c r="B1223" s="76" t="n">
        <v>0.5057755</v>
      </c>
      <c r="C1223" s="76" t="n">
        <v>0.834483</v>
      </c>
      <c r="D1223" s="76" t="n">
        <v>0.661293</v>
      </c>
      <c r="E1223" s="76" t="n">
        <v>1.18681</v>
      </c>
      <c r="F1223" s="76" t="n">
        <v>1.227755</v>
      </c>
      <c r="G1223" s="76" t="n">
        <v>0.8552585</v>
      </c>
      <c r="H1223" s="76" t="n">
        <v>1.409915</v>
      </c>
      <c r="I1223" s="76" t="n">
        <v>0.411207</v>
      </c>
    </row>
    <row r="1224" customFormat="false" ht="12" hidden="false" customHeight="false" outlineLevel="0" collapsed="false">
      <c r="A1224" s="76" t="s">
        <v>3762</v>
      </c>
      <c r="B1224" s="76" t="n">
        <v>0.7302585</v>
      </c>
      <c r="C1224" s="76" t="n">
        <v>0.8442245</v>
      </c>
      <c r="D1224" s="76" t="n">
        <v>0.8467245</v>
      </c>
      <c r="E1224" s="76" t="n">
        <v>1.2660345</v>
      </c>
      <c r="F1224" s="76" t="n">
        <v>1.3681</v>
      </c>
      <c r="G1224" s="76" t="n">
        <v>0.8740515</v>
      </c>
      <c r="H1224" s="76" t="n">
        <v>1.364395</v>
      </c>
      <c r="I1224" s="76" t="n">
        <v>0.4138795</v>
      </c>
    </row>
    <row r="1225" customFormat="false" ht="12" hidden="false" customHeight="false" outlineLevel="0" collapsed="false">
      <c r="A1225" s="76" t="s">
        <v>1809</v>
      </c>
      <c r="B1225" s="76" t="n">
        <v>0.694397</v>
      </c>
      <c r="C1225" s="76" t="n">
        <v>0.877586</v>
      </c>
      <c r="D1225" s="76" t="n">
        <v>0.705086</v>
      </c>
      <c r="E1225" s="76" t="s">
        <v>74</v>
      </c>
      <c r="F1225" s="76" t="n">
        <v>1.425345</v>
      </c>
      <c r="G1225" s="76" t="n">
        <v>0.8187935</v>
      </c>
      <c r="H1225" s="76" t="n">
        <v>1.386895</v>
      </c>
      <c r="I1225" s="76" t="n">
        <v>0.447931</v>
      </c>
    </row>
    <row r="1226" customFormat="false" ht="12" hidden="false" customHeight="false" outlineLevel="0" collapsed="false">
      <c r="A1226" s="76" t="s">
        <v>3763</v>
      </c>
      <c r="B1226" s="76" t="n">
        <v>0.588707</v>
      </c>
      <c r="C1226" s="76" t="n">
        <v>0.9293965</v>
      </c>
      <c r="D1226" s="76" t="n">
        <v>0.68819</v>
      </c>
      <c r="E1226" s="76" t="s">
        <v>74</v>
      </c>
      <c r="F1226" s="76" t="n">
        <v>1.4025</v>
      </c>
      <c r="G1226" s="76" t="n">
        <v>0.844224</v>
      </c>
      <c r="H1226" s="76" t="n">
        <v>1.473105</v>
      </c>
      <c r="I1226" s="76" t="n">
        <v>0.4147415</v>
      </c>
    </row>
    <row r="1227" customFormat="false" ht="12" hidden="false" customHeight="false" outlineLevel="0" collapsed="false">
      <c r="A1227" s="76" t="s">
        <v>3764</v>
      </c>
      <c r="B1227" s="76" t="n">
        <v>0.757069</v>
      </c>
      <c r="C1227" s="76" t="n">
        <v>0.9168105</v>
      </c>
      <c r="D1227" s="76" t="n">
        <v>0.8261205</v>
      </c>
      <c r="E1227" s="76" t="n">
        <v>1.3434485</v>
      </c>
      <c r="F1227" s="76" t="n">
        <v>1.409655</v>
      </c>
      <c r="G1227" s="76" t="n">
        <v>0.949138</v>
      </c>
      <c r="H1227" s="76" t="n">
        <v>1.44664</v>
      </c>
      <c r="I1227" s="76" t="n">
        <v>0.4273275</v>
      </c>
    </row>
    <row r="1228" customFormat="false" ht="12" hidden="false" customHeight="false" outlineLevel="0" collapsed="false">
      <c r="A1228" s="76" t="s">
        <v>3765</v>
      </c>
      <c r="B1228" s="76" t="n">
        <v>0.7268105</v>
      </c>
      <c r="C1228" s="76" t="n">
        <v>0.937931</v>
      </c>
      <c r="D1228" s="76" t="n">
        <v>0.659052</v>
      </c>
      <c r="E1228" s="76" t="s">
        <v>74</v>
      </c>
      <c r="F1228" s="76" t="n">
        <v>1.425175</v>
      </c>
      <c r="G1228" s="76" t="n">
        <v>0.8113795</v>
      </c>
      <c r="H1228" s="76" t="n">
        <v>1.43112</v>
      </c>
      <c r="I1228" s="76" t="n">
        <v>0.457069</v>
      </c>
    </row>
    <row r="1229" customFormat="false" ht="12" hidden="false" customHeight="false" outlineLevel="0" collapsed="false">
      <c r="A1229" s="76" t="s">
        <v>1813</v>
      </c>
      <c r="B1229" s="76" t="n">
        <v>0.418793</v>
      </c>
      <c r="C1229" s="76" t="n">
        <v>0.47319</v>
      </c>
      <c r="D1229" s="76" t="n">
        <v>0.504569</v>
      </c>
      <c r="E1229" s="76" t="n">
        <v>1.352414</v>
      </c>
      <c r="F1229" s="76" t="n">
        <v>1.30681</v>
      </c>
      <c r="G1229" s="76" t="n">
        <v>0.7436205</v>
      </c>
      <c r="H1229" s="76" t="n">
        <v>0.2186205</v>
      </c>
      <c r="I1229" s="76" t="n">
        <v>0.3895685</v>
      </c>
    </row>
    <row r="1230" customFormat="false" ht="12" hidden="false" customHeight="false" outlineLevel="0" collapsed="false">
      <c r="A1230" s="76" t="s">
        <v>1816</v>
      </c>
      <c r="B1230" s="76" t="n">
        <v>0.656121</v>
      </c>
      <c r="C1230" s="76" t="n">
        <v>0.8492245</v>
      </c>
      <c r="D1230" s="76" t="n">
        <v>0.722586</v>
      </c>
      <c r="E1230" s="76" t="n">
        <v>1.273793</v>
      </c>
      <c r="F1230" s="76" t="n">
        <v>1.38569</v>
      </c>
      <c r="G1230" s="76" t="n">
        <v>0.841638</v>
      </c>
      <c r="H1230" s="76" t="n">
        <v>1.302065</v>
      </c>
      <c r="I1230" s="76" t="n">
        <v>0.4393965</v>
      </c>
    </row>
    <row r="1231" customFormat="false" ht="12" hidden="false" customHeight="false" outlineLevel="0" collapsed="false">
      <c r="A1231" s="76" t="s">
        <v>1817</v>
      </c>
      <c r="B1231" s="76" t="n">
        <v>0.6831035</v>
      </c>
      <c r="C1231" s="76" t="n">
        <v>0.8397415</v>
      </c>
      <c r="D1231" s="76" t="n">
        <v>0.772155</v>
      </c>
      <c r="E1231" s="76" t="n">
        <v>1.3</v>
      </c>
      <c r="F1231" s="76" t="n">
        <v>1.423535</v>
      </c>
      <c r="G1231" s="76" t="n">
        <v>0.8796555</v>
      </c>
      <c r="H1231" s="76" t="n">
        <v>1.34569</v>
      </c>
      <c r="I1231" s="76" t="n">
        <v>0.4208625</v>
      </c>
    </row>
    <row r="1232" customFormat="false" ht="12" hidden="false" customHeight="false" outlineLevel="0" collapsed="false">
      <c r="A1232" s="76" t="s">
        <v>1818</v>
      </c>
      <c r="B1232" s="76" t="n">
        <v>0.6745685</v>
      </c>
      <c r="C1232" s="76" t="n">
        <v>0.7906895</v>
      </c>
      <c r="D1232" s="76" t="n">
        <v>0.7786205</v>
      </c>
      <c r="E1232" s="76" t="n">
        <v>1.2514655</v>
      </c>
      <c r="F1232" s="76" t="n">
        <v>1.304225</v>
      </c>
      <c r="G1232" s="76" t="n">
        <v>0.829741</v>
      </c>
      <c r="H1232" s="76" t="n">
        <v>1.39112</v>
      </c>
      <c r="I1232" s="76" t="n">
        <v>0.41431</v>
      </c>
    </row>
    <row r="1233" customFormat="false" ht="12" hidden="false" customHeight="false" outlineLevel="0" collapsed="false">
      <c r="A1233" s="76" t="s">
        <v>3766</v>
      </c>
      <c r="B1233" s="76" t="n">
        <v>0.602155</v>
      </c>
      <c r="C1233" s="76" t="n">
        <v>0.8775</v>
      </c>
      <c r="D1233" s="76" t="n">
        <v>0.6255175</v>
      </c>
      <c r="E1233" s="76" t="s">
        <v>74</v>
      </c>
      <c r="F1233" s="76" t="n">
        <v>1.35974</v>
      </c>
      <c r="G1233" s="76" t="n">
        <v>0.751207</v>
      </c>
      <c r="H1233" s="76" t="n">
        <v>1.36181</v>
      </c>
      <c r="I1233" s="76" t="n">
        <v>0.3981035</v>
      </c>
    </row>
    <row r="1234" customFormat="false" ht="12" hidden="false" customHeight="false" outlineLevel="0" collapsed="false">
      <c r="A1234" s="76" t="s">
        <v>3767</v>
      </c>
      <c r="B1234" s="76" t="n">
        <v>0.502069</v>
      </c>
      <c r="C1234" s="76" t="n">
        <v>0.591121</v>
      </c>
      <c r="D1234" s="76" t="n">
        <v>0.6375</v>
      </c>
      <c r="E1234" s="76" t="n">
        <v>1.307155</v>
      </c>
      <c r="F1234" s="76" t="n">
        <v>1.452675</v>
      </c>
      <c r="G1234" s="76" t="n">
        <v>0.756293</v>
      </c>
      <c r="H1234" s="76" t="n">
        <v>1.36121</v>
      </c>
      <c r="I1234" s="76" t="n">
        <v>0.434052</v>
      </c>
    </row>
    <row r="1235" customFormat="false" ht="12" hidden="false" customHeight="false" outlineLevel="0" collapsed="false">
      <c r="A1235" s="76" t="s">
        <v>1819</v>
      </c>
      <c r="B1235" s="76" t="n">
        <v>0.68431</v>
      </c>
      <c r="C1235" s="76" t="n">
        <v>0.881293</v>
      </c>
      <c r="D1235" s="76" t="n">
        <v>0.6999135</v>
      </c>
      <c r="E1235" s="76" t="n">
        <v>1.408362</v>
      </c>
      <c r="F1235" s="76" t="n">
        <v>1.42974</v>
      </c>
      <c r="G1235" s="76" t="n">
        <v>0.867069</v>
      </c>
      <c r="H1235" s="76" t="n">
        <v>1.526635</v>
      </c>
      <c r="I1235" s="76" t="n">
        <v>0.405086</v>
      </c>
    </row>
    <row r="1236" customFormat="false" ht="12" hidden="false" customHeight="false" outlineLevel="0" collapsed="false">
      <c r="A1236" s="76" t="s">
        <v>3768</v>
      </c>
      <c r="B1236" s="76" t="n">
        <v>0.72</v>
      </c>
      <c r="C1236" s="76" t="n">
        <v>0.9018105</v>
      </c>
      <c r="D1236" s="76" t="n">
        <v>0.8081895</v>
      </c>
      <c r="E1236" s="76" t="n">
        <v>1.315862</v>
      </c>
      <c r="F1236" s="76" t="n">
        <v>1.39181</v>
      </c>
      <c r="G1236" s="76" t="n">
        <v>0.9244825</v>
      </c>
      <c r="H1236" s="76" t="n">
        <v>1.525085</v>
      </c>
      <c r="I1236" s="76" t="n">
        <v>0.4513795</v>
      </c>
    </row>
    <row r="1237" customFormat="false" ht="12" hidden="false" customHeight="false" outlineLevel="0" collapsed="false">
      <c r="A1237" s="76" t="s">
        <v>3769</v>
      </c>
      <c r="B1237" s="76" t="n">
        <v>0.7268105</v>
      </c>
      <c r="C1237" s="76" t="n">
        <v>0.850172</v>
      </c>
      <c r="D1237" s="76" t="n">
        <v>0.789914</v>
      </c>
      <c r="E1237" s="76" t="n">
        <v>1.3160345</v>
      </c>
      <c r="F1237" s="76" t="n">
        <v>1.340865</v>
      </c>
      <c r="G1237" s="76" t="n">
        <v>0.9127585</v>
      </c>
      <c r="H1237" s="76" t="n">
        <v>1.42586</v>
      </c>
      <c r="I1237" s="76" t="n">
        <v>0.449569</v>
      </c>
    </row>
    <row r="1238" customFormat="false" ht="12" hidden="false" customHeight="false" outlineLevel="0" collapsed="false">
      <c r="A1238" s="76" t="s">
        <v>1822</v>
      </c>
      <c r="B1238" s="76" t="n">
        <v>0.687931</v>
      </c>
      <c r="C1238" s="76" t="n">
        <v>0.9022415</v>
      </c>
      <c r="D1238" s="76" t="n">
        <v>0.8119825</v>
      </c>
      <c r="E1238" s="76" t="n">
        <v>1.295345</v>
      </c>
      <c r="F1238" s="76" t="n">
        <v>1.37543</v>
      </c>
      <c r="G1238" s="76" t="n">
        <v>0.8923275</v>
      </c>
      <c r="H1238" s="76" t="n">
        <v>1.49181</v>
      </c>
      <c r="I1238" s="76" t="n">
        <v>0.4031895</v>
      </c>
    </row>
    <row r="1239" customFormat="false" ht="12" hidden="false" customHeight="false" outlineLevel="0" collapsed="false">
      <c r="A1239" s="76" t="s">
        <v>1824</v>
      </c>
      <c r="B1239" s="76" t="n">
        <v>0.5493105</v>
      </c>
      <c r="C1239" s="76" t="n">
        <v>0.704655</v>
      </c>
      <c r="D1239" s="76" t="n">
        <v>0.6457755</v>
      </c>
      <c r="E1239" s="76" t="n">
        <v>1.164224</v>
      </c>
      <c r="F1239" s="76" t="n">
        <v>1.253965</v>
      </c>
      <c r="G1239" s="76" t="n">
        <v>0.8510345</v>
      </c>
      <c r="H1239" s="76" t="n">
        <v>1.3475</v>
      </c>
      <c r="I1239" s="76" t="n">
        <v>0.2488795</v>
      </c>
    </row>
    <row r="1240" customFormat="false" ht="12" hidden="false" customHeight="false" outlineLevel="0" collapsed="false">
      <c r="A1240" s="76" t="s">
        <v>3770</v>
      </c>
      <c r="B1240" s="76" t="n">
        <v>0.621379</v>
      </c>
      <c r="C1240" s="76" t="n">
        <v>0.855259</v>
      </c>
      <c r="D1240" s="76" t="n">
        <v>0.7311205</v>
      </c>
      <c r="E1240" s="76" t="n">
        <v>1.231638</v>
      </c>
      <c r="F1240" s="76" t="n">
        <v>1.338535</v>
      </c>
      <c r="G1240" s="76" t="n">
        <v>0.856293</v>
      </c>
      <c r="H1240" s="76" t="n">
        <v>1.36207</v>
      </c>
      <c r="I1240" s="76" t="n">
        <v>0.4772415</v>
      </c>
    </row>
    <row r="1241" customFormat="false" ht="12" hidden="false" customHeight="false" outlineLevel="0" collapsed="false">
      <c r="A1241" s="76" t="s">
        <v>3771</v>
      </c>
      <c r="B1241" s="76" t="n">
        <v>0.4706895</v>
      </c>
      <c r="C1241" s="76" t="s">
        <v>74</v>
      </c>
      <c r="D1241" s="76" t="n">
        <v>0.488448</v>
      </c>
      <c r="E1241" s="76" t="n">
        <v>1.2118965</v>
      </c>
      <c r="F1241" s="76" t="n">
        <v>1.271035</v>
      </c>
      <c r="G1241" s="76" t="n">
        <v>0.674569</v>
      </c>
      <c r="H1241" s="76" t="n">
        <v>1.27974</v>
      </c>
      <c r="I1241" s="76" t="s">
        <v>74</v>
      </c>
    </row>
    <row r="1242" customFormat="false" ht="12" hidden="false" customHeight="false" outlineLevel="0" collapsed="false">
      <c r="A1242" s="76" t="s">
        <v>3772</v>
      </c>
      <c r="B1242" s="76" t="n">
        <v>0.5214655</v>
      </c>
      <c r="C1242" s="76" t="n">
        <v>0.878879</v>
      </c>
      <c r="D1242" s="76" t="n">
        <v>0.6486205</v>
      </c>
      <c r="E1242" s="76" t="s">
        <v>74</v>
      </c>
      <c r="F1242" s="76" t="n">
        <v>1.318875</v>
      </c>
      <c r="G1242" s="76" t="n">
        <v>0.8389655</v>
      </c>
      <c r="H1242" s="76" t="n">
        <v>1.404395</v>
      </c>
      <c r="I1242" s="76" t="n">
        <v>0.4484485</v>
      </c>
    </row>
    <row r="1243" customFormat="false" ht="12" hidden="false" customHeight="false" outlineLevel="0" collapsed="false">
      <c r="A1243" s="76" t="s">
        <v>3773</v>
      </c>
      <c r="B1243" s="76" t="n">
        <v>0.4965515</v>
      </c>
      <c r="C1243" s="76" t="n">
        <v>0.7872415</v>
      </c>
      <c r="D1243" s="76" t="n">
        <v>0.672155</v>
      </c>
      <c r="E1243" s="76" t="n">
        <v>1.1552585</v>
      </c>
      <c r="F1243" s="76" t="n">
        <v>1.314485</v>
      </c>
      <c r="G1243" s="76" t="n">
        <v>0.8203445</v>
      </c>
      <c r="H1243" s="76" t="n">
        <v>1.364915</v>
      </c>
      <c r="I1243" s="76" t="n">
        <v>0.4848275</v>
      </c>
    </row>
    <row r="1244" customFormat="false" ht="12" hidden="false" customHeight="false" outlineLevel="0" collapsed="false">
      <c r="A1244" s="76" t="s">
        <v>3774</v>
      </c>
      <c r="B1244" s="76" t="n">
        <v>0.574914</v>
      </c>
      <c r="C1244" s="76" t="n">
        <v>0.829914</v>
      </c>
      <c r="D1244" s="76" t="n">
        <v>0.630086</v>
      </c>
      <c r="E1244" s="76" t="s">
        <v>74</v>
      </c>
      <c r="F1244" s="76" t="n">
        <v>1.35724</v>
      </c>
      <c r="G1244" s="76" t="n">
        <v>0.793534</v>
      </c>
      <c r="H1244" s="76" t="n">
        <v>1.356895</v>
      </c>
      <c r="I1244" s="76" t="n">
        <v>0.3800865</v>
      </c>
    </row>
    <row r="1245" customFormat="false" ht="12" hidden="false" customHeight="false" outlineLevel="0" collapsed="false">
      <c r="A1245" s="76" t="s">
        <v>3775</v>
      </c>
      <c r="B1245" s="76" t="n">
        <v>0.5393105</v>
      </c>
      <c r="C1245" s="76" t="n">
        <v>0.8868105</v>
      </c>
      <c r="D1245" s="76" t="n">
        <v>0.665862</v>
      </c>
      <c r="E1245" s="76" t="s">
        <v>74</v>
      </c>
      <c r="F1245" s="76" t="n">
        <v>1.34026</v>
      </c>
      <c r="G1245" s="76" t="n">
        <v>0.7951725</v>
      </c>
      <c r="H1245" s="76" t="n">
        <v>1.38483</v>
      </c>
      <c r="I1245" s="76" t="n">
        <v>0.4435345</v>
      </c>
    </row>
    <row r="1246" customFormat="false" ht="12" hidden="false" customHeight="false" outlineLevel="0" collapsed="false">
      <c r="A1246" s="76" t="s">
        <v>3776</v>
      </c>
      <c r="B1246" s="76" t="n">
        <v>0.6632755</v>
      </c>
      <c r="C1246" s="76" t="n">
        <v>0.85681</v>
      </c>
      <c r="D1246" s="76" t="n">
        <v>0.766552</v>
      </c>
      <c r="E1246" s="76" t="n">
        <v>1.291638</v>
      </c>
      <c r="F1246" s="76" t="n">
        <v>1.30914</v>
      </c>
      <c r="G1246" s="76" t="n">
        <v>0.852414</v>
      </c>
      <c r="H1246" s="76" t="n">
        <v>1.433535</v>
      </c>
      <c r="I1246" s="76" t="n">
        <v>0.3950865</v>
      </c>
    </row>
    <row r="1247" customFormat="false" ht="12" hidden="false" customHeight="false" outlineLevel="0" collapsed="false">
      <c r="A1247" s="76" t="s">
        <v>3777</v>
      </c>
      <c r="B1247" s="76" t="n">
        <v>0.707241</v>
      </c>
      <c r="C1247" s="76" t="n">
        <v>0.902845</v>
      </c>
      <c r="D1247" s="76" t="n">
        <v>0.8067245</v>
      </c>
      <c r="E1247" s="76" t="n">
        <v>1.3530175</v>
      </c>
      <c r="F1247" s="76" t="n">
        <v>1.36069</v>
      </c>
      <c r="G1247" s="76" t="n">
        <v>0.8977585</v>
      </c>
      <c r="H1247" s="76" t="n">
        <v>1.475775</v>
      </c>
      <c r="I1247" s="76" t="n">
        <v>0.4033625</v>
      </c>
    </row>
    <row r="1248" customFormat="false" ht="12" hidden="false" customHeight="false" outlineLevel="0" collapsed="false">
      <c r="A1248" s="76" t="s">
        <v>3778</v>
      </c>
      <c r="B1248" s="76" t="n">
        <v>0.6585345</v>
      </c>
      <c r="C1248" s="76" t="n">
        <v>0.931293</v>
      </c>
      <c r="D1248" s="76" t="n">
        <v>0.7373275</v>
      </c>
      <c r="E1248" s="76" t="n">
        <v>1.3312935</v>
      </c>
      <c r="F1248" s="76" t="n">
        <v>1.451465</v>
      </c>
      <c r="G1248" s="76" t="n">
        <v>0.8821555</v>
      </c>
      <c r="H1248" s="76" t="n">
        <v>1.377845</v>
      </c>
      <c r="I1248" s="76" t="n">
        <v>0.468621</v>
      </c>
    </row>
    <row r="1249" customFormat="false" ht="12" hidden="false" customHeight="false" outlineLevel="0" collapsed="false">
      <c r="A1249" s="76" t="s">
        <v>3779</v>
      </c>
      <c r="B1249" s="76" t="n">
        <v>0.6743965</v>
      </c>
      <c r="C1249" s="76" t="n">
        <v>0.7202585</v>
      </c>
      <c r="D1249" s="76" t="n">
        <v>0.7674135</v>
      </c>
      <c r="E1249" s="76" t="n">
        <v>1.3631035</v>
      </c>
      <c r="F1249" s="76" t="n">
        <v>1.405345</v>
      </c>
      <c r="G1249" s="76" t="n">
        <v>0.8560345</v>
      </c>
      <c r="H1249" s="76" t="n">
        <v>1.457245</v>
      </c>
      <c r="I1249" s="76" t="n">
        <v>0.434655</v>
      </c>
    </row>
    <row r="1250" customFormat="false" ht="12" hidden="false" customHeight="false" outlineLevel="0" collapsed="false">
      <c r="A1250" s="76" t="s">
        <v>3780</v>
      </c>
      <c r="B1250" s="76" t="n">
        <v>0.6232755</v>
      </c>
      <c r="C1250" s="76" t="n">
        <v>1.069137</v>
      </c>
      <c r="D1250" s="76" t="n">
        <v>0.701293</v>
      </c>
      <c r="E1250" s="76" t="n">
        <v>1.280517</v>
      </c>
      <c r="F1250" s="76" t="n">
        <v>1.38974</v>
      </c>
      <c r="G1250" s="76" t="n">
        <v>0.8208625</v>
      </c>
      <c r="H1250" s="76" t="n">
        <v>1.47043</v>
      </c>
      <c r="I1250" s="76" t="n">
        <v>0.5025</v>
      </c>
    </row>
    <row r="1251" customFormat="false" ht="12" hidden="false" customHeight="false" outlineLevel="0" collapsed="false">
      <c r="A1251" s="76" t="s">
        <v>3781</v>
      </c>
      <c r="B1251" s="76" t="n">
        <v>0.6868105</v>
      </c>
      <c r="C1251" s="76" t="n">
        <v>0.856121</v>
      </c>
      <c r="D1251" s="76" t="n">
        <v>0.774828</v>
      </c>
      <c r="E1251" s="76" t="n">
        <v>1.3431035</v>
      </c>
      <c r="F1251" s="76" t="n">
        <v>1.439055</v>
      </c>
      <c r="G1251" s="76" t="n">
        <v>0.8877585</v>
      </c>
      <c r="H1251" s="76" t="n">
        <v>1.55819</v>
      </c>
      <c r="I1251" s="76" t="n">
        <v>0.4519825</v>
      </c>
    </row>
    <row r="1252" customFormat="false" ht="12" hidden="false" customHeight="false" outlineLevel="0" collapsed="false">
      <c r="A1252" s="76" t="s">
        <v>3782</v>
      </c>
      <c r="B1252" s="76" t="n">
        <v>0.458017</v>
      </c>
      <c r="C1252" s="76" t="n">
        <v>0.8375</v>
      </c>
      <c r="D1252" s="76" t="n">
        <v>0.6209485</v>
      </c>
      <c r="E1252" s="76" t="n">
        <v>1.2797415</v>
      </c>
      <c r="F1252" s="76" t="n">
        <v>1.23638</v>
      </c>
      <c r="G1252" s="76" t="n">
        <v>0.868621</v>
      </c>
      <c r="H1252" s="76" t="n">
        <v>1.39431</v>
      </c>
      <c r="I1252" s="76" t="n">
        <v>0.449224</v>
      </c>
    </row>
    <row r="1253" customFormat="false" ht="12" hidden="false" customHeight="false" outlineLevel="0" collapsed="false">
      <c r="A1253" s="76" t="s">
        <v>3783</v>
      </c>
      <c r="B1253" s="76" t="n">
        <v>0.4264655</v>
      </c>
      <c r="C1253" s="76" t="n">
        <v>0.7463795</v>
      </c>
      <c r="D1253" s="76" t="n">
        <v>0.578017</v>
      </c>
      <c r="E1253" s="76" t="n">
        <v>1.248621</v>
      </c>
      <c r="F1253" s="76" t="n">
        <v>1.264055</v>
      </c>
      <c r="G1253" s="76" t="n">
        <v>0.817414</v>
      </c>
      <c r="H1253" s="76" t="n">
        <v>1.381465</v>
      </c>
      <c r="I1253" s="76" t="n">
        <v>0.4229315</v>
      </c>
    </row>
    <row r="1254" customFormat="false" ht="12" hidden="false" customHeight="false" outlineLevel="0" collapsed="false">
      <c r="A1254" s="76" t="s">
        <v>3784</v>
      </c>
      <c r="B1254" s="76" t="n">
        <v>0.3209485</v>
      </c>
      <c r="C1254" s="76" t="n">
        <v>0.61</v>
      </c>
      <c r="D1254" s="76" t="n">
        <v>0.557586</v>
      </c>
      <c r="E1254" s="76" t="n">
        <v>1.238793</v>
      </c>
      <c r="F1254" s="76" t="n">
        <v>1.430345</v>
      </c>
      <c r="G1254" s="76" t="n">
        <v>0.7768965</v>
      </c>
      <c r="H1254" s="76" t="n">
        <v>1.380345</v>
      </c>
      <c r="I1254" s="76" t="n">
        <v>0.3988795</v>
      </c>
    </row>
    <row r="1255" customFormat="false" ht="12" hidden="false" customHeight="false" outlineLevel="0" collapsed="false">
      <c r="A1255" s="76" t="s">
        <v>3785</v>
      </c>
      <c r="B1255" s="76" t="n">
        <v>0.739138</v>
      </c>
      <c r="C1255" s="76" t="n">
        <v>0.908448</v>
      </c>
      <c r="D1255" s="76" t="n">
        <v>0.7993105</v>
      </c>
      <c r="E1255" s="76" t="n">
        <v>1.3118105</v>
      </c>
      <c r="F1255" s="76" t="n">
        <v>1.42026</v>
      </c>
      <c r="G1255" s="76" t="n">
        <v>0.9290515</v>
      </c>
      <c r="H1255" s="76" t="n">
        <v>1.512245</v>
      </c>
      <c r="I1255" s="76" t="n">
        <v>0.4201725</v>
      </c>
    </row>
    <row r="1256" customFormat="false" ht="12" hidden="false" customHeight="false" outlineLevel="0" collapsed="false">
      <c r="A1256" s="76" t="s">
        <v>3786</v>
      </c>
      <c r="B1256" s="76" t="n">
        <v>0.443707</v>
      </c>
      <c r="C1256" s="76" t="n">
        <v>0.756293</v>
      </c>
      <c r="D1256" s="76" t="n">
        <v>0.649138</v>
      </c>
      <c r="E1256" s="76" t="n">
        <v>1.3085345</v>
      </c>
      <c r="F1256" s="76" t="n">
        <v>1.240775</v>
      </c>
      <c r="G1256" s="76" t="n">
        <v>0.8193965</v>
      </c>
      <c r="H1256" s="76" t="n">
        <v>1.383705</v>
      </c>
      <c r="I1256" s="76" t="n">
        <v>0.39569</v>
      </c>
    </row>
    <row r="1257" customFormat="false" ht="12" hidden="false" customHeight="false" outlineLevel="0" collapsed="false">
      <c r="A1257" s="76" t="s">
        <v>3787</v>
      </c>
      <c r="B1257" s="76" t="n">
        <v>0.442069</v>
      </c>
      <c r="C1257" s="76" t="n">
        <v>0.759741</v>
      </c>
      <c r="D1257" s="76" t="n">
        <v>0.6437065</v>
      </c>
      <c r="E1257" s="76" t="n">
        <v>1.246724</v>
      </c>
      <c r="F1257" s="76" t="n">
        <v>1.22724</v>
      </c>
      <c r="G1257" s="76" t="n">
        <v>0.829397</v>
      </c>
      <c r="H1257" s="76" t="n">
        <v>1.27509</v>
      </c>
      <c r="I1257" s="76" t="n">
        <v>0.389569</v>
      </c>
    </row>
    <row r="1258" customFormat="false" ht="12" hidden="false" customHeight="false" outlineLevel="0" collapsed="false">
      <c r="A1258" s="76" t="s">
        <v>3788</v>
      </c>
      <c r="B1258" s="76" t="n">
        <v>0.3798275</v>
      </c>
      <c r="C1258" s="76" t="n">
        <v>0.7035345</v>
      </c>
      <c r="D1258" s="76" t="n">
        <v>0.5293105</v>
      </c>
      <c r="E1258" s="76" t="n">
        <v>1.194052</v>
      </c>
      <c r="F1258" s="76" t="n">
        <v>1.235</v>
      </c>
      <c r="G1258" s="76" t="n">
        <v>0.773276</v>
      </c>
      <c r="H1258" s="76" t="n">
        <v>1.33681</v>
      </c>
      <c r="I1258" s="76" t="n">
        <v>0.4361205</v>
      </c>
    </row>
    <row r="1259" customFormat="false" ht="12" hidden="false" customHeight="false" outlineLevel="0" collapsed="false">
      <c r="A1259" s="76" t="s">
        <v>3789</v>
      </c>
      <c r="B1259" s="76" t="n">
        <v>0.427069</v>
      </c>
      <c r="C1259" s="76" t="n">
        <v>0.7360345</v>
      </c>
      <c r="D1259" s="76" t="n">
        <v>0.5269825</v>
      </c>
      <c r="E1259" s="76" t="n">
        <v>1.2126725</v>
      </c>
      <c r="F1259" s="76" t="n">
        <v>1.260515</v>
      </c>
      <c r="G1259" s="76" t="n">
        <v>0.7994825</v>
      </c>
      <c r="H1259" s="76" t="n">
        <v>1.306035</v>
      </c>
      <c r="I1259" s="76" t="n">
        <v>0.4286205</v>
      </c>
    </row>
    <row r="1260" customFormat="false" ht="12" hidden="false" customHeight="false" outlineLevel="0" collapsed="false">
      <c r="A1260" s="76" t="s">
        <v>3790</v>
      </c>
      <c r="B1260" s="76" t="n">
        <v>0.577241</v>
      </c>
      <c r="C1260" s="76" t="n">
        <v>0.7469825</v>
      </c>
      <c r="D1260" s="76" t="n">
        <v>0.510086</v>
      </c>
      <c r="E1260" s="76" t="n">
        <v>1.2563795</v>
      </c>
      <c r="F1260" s="76" t="n">
        <v>1.422755</v>
      </c>
      <c r="G1260" s="76" t="n">
        <v>0.8543965</v>
      </c>
      <c r="H1260" s="76" t="n">
        <v>1.413535</v>
      </c>
      <c r="I1260" s="76" t="n">
        <v>0.447069</v>
      </c>
    </row>
    <row r="1261" customFormat="false" ht="12" hidden="false" customHeight="false" outlineLevel="0" collapsed="false">
      <c r="A1261" s="76" t="s">
        <v>3791</v>
      </c>
      <c r="B1261" s="76" t="n">
        <v>0.7005175</v>
      </c>
      <c r="C1261" s="76" t="n">
        <v>0.9139655</v>
      </c>
      <c r="D1261" s="76" t="n">
        <v>0.7649135</v>
      </c>
      <c r="E1261" s="76" t="n">
        <v>1.331293</v>
      </c>
      <c r="F1261" s="76" t="n">
        <v>1.4169</v>
      </c>
      <c r="G1261" s="76" t="n">
        <v>0.830862</v>
      </c>
      <c r="H1261" s="76" t="n">
        <v>1.39233</v>
      </c>
      <c r="I1261" s="76" t="n">
        <v>0.4634485</v>
      </c>
    </row>
    <row r="1262" customFormat="false" ht="12" hidden="false" customHeight="false" outlineLevel="0" collapsed="false">
      <c r="A1262" s="76" t="s">
        <v>3792</v>
      </c>
      <c r="B1262" s="76" t="n">
        <v>0.5677585</v>
      </c>
      <c r="C1262" s="76" t="n">
        <v>0.878362</v>
      </c>
      <c r="D1262" s="76" t="n">
        <v>0.6553445</v>
      </c>
      <c r="E1262" s="76" t="n">
        <v>1.3180175</v>
      </c>
      <c r="F1262" s="76" t="n">
        <v>1.34638</v>
      </c>
      <c r="G1262" s="76" t="n">
        <v>0.779914</v>
      </c>
      <c r="H1262" s="76" t="n">
        <v>1.4575</v>
      </c>
      <c r="I1262" s="76" t="n">
        <v>0.432328</v>
      </c>
    </row>
    <row r="1263" customFormat="false" ht="12" hidden="false" customHeight="false" outlineLevel="0" collapsed="false">
      <c r="A1263" s="76" t="s">
        <v>1826</v>
      </c>
      <c r="B1263" s="76" t="n">
        <v>0.6781035</v>
      </c>
      <c r="C1263" s="76" t="n">
        <v>0.858621</v>
      </c>
      <c r="D1263" s="76" t="n">
        <v>0.6772415</v>
      </c>
      <c r="E1263" s="76" t="n">
        <v>1.2999135</v>
      </c>
      <c r="F1263" s="76" t="n">
        <v>1.365175</v>
      </c>
      <c r="G1263" s="76" t="n">
        <v>0.7030175</v>
      </c>
      <c r="H1263" s="76" t="n">
        <v>1.415775</v>
      </c>
      <c r="I1263" s="76" t="n">
        <v>0.420345</v>
      </c>
    </row>
    <row r="1264" customFormat="false" ht="12" hidden="false" customHeight="false" outlineLevel="0" collapsed="false">
      <c r="A1264" s="76" t="s">
        <v>3793</v>
      </c>
      <c r="B1264" s="76" t="n">
        <v>0.489569</v>
      </c>
      <c r="C1264" s="76" t="n">
        <v>0.9235345</v>
      </c>
      <c r="D1264" s="76" t="n">
        <v>0.6296555</v>
      </c>
      <c r="E1264" s="76" t="n">
        <v>1.2346555</v>
      </c>
      <c r="F1264" s="76" t="n">
        <v>1.297155</v>
      </c>
      <c r="G1264" s="76" t="n">
        <v>0.846207</v>
      </c>
      <c r="H1264" s="76" t="n">
        <v>1.395865</v>
      </c>
      <c r="I1264" s="76" t="n">
        <v>0.4319825</v>
      </c>
    </row>
    <row r="1265" customFormat="false" ht="12" hidden="false" customHeight="false" outlineLevel="0" collapsed="false">
      <c r="A1265" s="76" t="s">
        <v>3794</v>
      </c>
      <c r="B1265" s="76" t="n">
        <v>0.661724</v>
      </c>
      <c r="C1265" s="76" t="n">
        <v>0.835086</v>
      </c>
      <c r="D1265" s="76" t="n">
        <v>0.7282755</v>
      </c>
      <c r="E1265" s="76" t="n">
        <v>1.3305175</v>
      </c>
      <c r="F1265" s="76" t="n">
        <v>1.39009</v>
      </c>
      <c r="G1265" s="76" t="n">
        <v>0.7460345</v>
      </c>
      <c r="H1265" s="76" t="n">
        <v>1.44819</v>
      </c>
      <c r="I1265" s="76" t="n">
        <v>0.4631895</v>
      </c>
    </row>
    <row r="1266" customFormat="false" ht="12" hidden="false" customHeight="false" outlineLevel="0" collapsed="false">
      <c r="A1266" s="76" t="s">
        <v>3795</v>
      </c>
      <c r="B1266" s="76" t="n">
        <v>0.5571555</v>
      </c>
      <c r="C1266" s="76" t="n">
        <v>0.9712085</v>
      </c>
      <c r="D1266" s="76" t="n">
        <v>0.6023275</v>
      </c>
      <c r="E1266" s="76" t="n">
        <v>1.3101725</v>
      </c>
      <c r="F1266" s="76" t="n">
        <v>1.283705</v>
      </c>
      <c r="G1266" s="76" t="n">
        <v>0.8076725</v>
      </c>
      <c r="H1266" s="76" t="n">
        <v>1.402325</v>
      </c>
      <c r="I1266" s="76" t="n">
        <v>0.457414</v>
      </c>
    </row>
    <row r="1267" customFormat="false" ht="12" hidden="false" customHeight="false" outlineLevel="0" collapsed="false">
      <c r="A1267" s="76" t="s">
        <v>3796</v>
      </c>
      <c r="B1267" s="76" t="n">
        <v>0.7052585</v>
      </c>
      <c r="C1267" s="76" t="n">
        <v>0.899569</v>
      </c>
      <c r="D1267" s="76" t="n">
        <v>0.683276</v>
      </c>
      <c r="E1267" s="76" t="n">
        <v>1.3901725</v>
      </c>
      <c r="F1267" s="76" t="n">
        <v>1.43534</v>
      </c>
      <c r="G1267" s="76" t="n">
        <v>0.8380175</v>
      </c>
      <c r="H1267" s="76" t="n">
        <v>1.450945</v>
      </c>
      <c r="I1267" s="76" t="n">
        <v>0.4450865</v>
      </c>
    </row>
    <row r="1268" customFormat="false" ht="12" hidden="false" customHeight="false" outlineLevel="0" collapsed="false">
      <c r="A1268" s="76" t="s">
        <v>3797</v>
      </c>
      <c r="B1268" s="76" t="n">
        <v>0.6123275</v>
      </c>
      <c r="C1268" s="76" t="n">
        <v>0.789138</v>
      </c>
      <c r="D1268" s="76" t="n">
        <v>0.725086</v>
      </c>
      <c r="E1268" s="76" t="n">
        <v>1.2651725</v>
      </c>
      <c r="F1268" s="76" t="n">
        <v>1.381465</v>
      </c>
      <c r="G1268" s="76" t="n">
        <v>0.854483</v>
      </c>
      <c r="H1268" s="76" t="n">
        <v>1.404825</v>
      </c>
      <c r="I1268" s="76" t="n">
        <v>0.4225</v>
      </c>
    </row>
    <row r="1269" customFormat="false" ht="12" hidden="false" customHeight="false" outlineLevel="0" collapsed="false">
      <c r="A1269" s="76" t="s">
        <v>3798</v>
      </c>
      <c r="B1269" s="76" t="n">
        <v>0.682069</v>
      </c>
      <c r="C1269" s="76" t="n">
        <v>0.823017</v>
      </c>
      <c r="D1269" s="76" t="n">
        <v>0.715517</v>
      </c>
      <c r="E1269" s="76" t="n">
        <v>1.2575</v>
      </c>
      <c r="F1269" s="76" t="n">
        <v>1.354395</v>
      </c>
      <c r="G1269" s="76" t="n">
        <v>0.837155</v>
      </c>
      <c r="H1269" s="76" t="n">
        <v>1.468965</v>
      </c>
      <c r="I1269" s="76" t="n">
        <v>0.3888795</v>
      </c>
    </row>
    <row r="1270" customFormat="false" ht="12" hidden="false" customHeight="false" outlineLevel="0" collapsed="false">
      <c r="A1270" s="76" t="s">
        <v>3799</v>
      </c>
      <c r="B1270" s="76" t="n">
        <v>0.5714655</v>
      </c>
      <c r="C1270" s="76" t="n">
        <v>0.875862</v>
      </c>
      <c r="D1270" s="76" t="n">
        <v>0.5462935</v>
      </c>
      <c r="E1270" s="76" t="n">
        <v>1.132155</v>
      </c>
      <c r="F1270" s="76" t="n">
        <v>1.261465</v>
      </c>
      <c r="G1270" s="76" t="n">
        <v>0.7185345</v>
      </c>
      <c r="H1270" s="76" t="n">
        <v>1.436725</v>
      </c>
      <c r="I1270" s="76" t="n">
        <v>0.4330175</v>
      </c>
    </row>
    <row r="1271" customFormat="false" ht="12" hidden="false" customHeight="false" outlineLevel="0" collapsed="false">
      <c r="A1271" s="76" t="s">
        <v>3800</v>
      </c>
      <c r="B1271" s="76" t="n">
        <v>0.3835345</v>
      </c>
      <c r="C1271" s="76" t="n">
        <v>0.679397</v>
      </c>
      <c r="D1271" s="76" t="n">
        <v>0.4158625</v>
      </c>
      <c r="E1271" s="76" t="n">
        <v>1.045259</v>
      </c>
      <c r="F1271" s="76" t="n">
        <v>1.279565</v>
      </c>
      <c r="G1271" s="76" t="n">
        <v>0.66319</v>
      </c>
      <c r="H1271" s="76" t="n">
        <v>1.188625</v>
      </c>
      <c r="I1271" s="76" t="n">
        <v>0.4490515</v>
      </c>
    </row>
    <row r="1272" customFormat="false" ht="12" hidden="false" customHeight="false" outlineLevel="0" collapsed="false">
      <c r="A1272" s="76" t="s">
        <v>1829</v>
      </c>
      <c r="B1272" s="76" t="n">
        <v>0.5275</v>
      </c>
      <c r="C1272" s="76" t="n">
        <v>0.8889655</v>
      </c>
      <c r="D1272" s="76" t="n">
        <v>0.721724</v>
      </c>
      <c r="E1272" s="76" t="n">
        <v>1.246552</v>
      </c>
      <c r="F1272" s="76" t="n">
        <v>1.410775</v>
      </c>
      <c r="G1272" s="76" t="n">
        <v>0.873276</v>
      </c>
      <c r="H1272" s="76" t="n">
        <v>1.476205</v>
      </c>
      <c r="I1272" s="76" t="n">
        <v>0.419138</v>
      </c>
    </row>
    <row r="1273" customFormat="false" ht="12" hidden="false" customHeight="false" outlineLevel="0" collapsed="false">
      <c r="A1273" s="76" t="s">
        <v>3801</v>
      </c>
      <c r="B1273" s="76" t="n">
        <v>0.388707</v>
      </c>
      <c r="C1273" s="76" t="n">
        <v>0.7076725</v>
      </c>
      <c r="D1273" s="76" t="n">
        <v>0.482069</v>
      </c>
      <c r="E1273" s="76" t="n">
        <v>1.118793</v>
      </c>
      <c r="F1273" s="76" t="n">
        <v>1.31233</v>
      </c>
      <c r="G1273" s="76" t="n">
        <v>0.7411205</v>
      </c>
      <c r="H1273" s="76" t="n">
        <v>1.0769825</v>
      </c>
      <c r="I1273" s="76" t="n">
        <v>0.435</v>
      </c>
    </row>
    <row r="1274" customFormat="false" ht="12" hidden="false" customHeight="false" outlineLevel="0" collapsed="false">
      <c r="A1274" s="76" t="s">
        <v>3802</v>
      </c>
      <c r="B1274" s="76" t="n">
        <v>0.445086</v>
      </c>
      <c r="C1274" s="76" t="n">
        <v>0.895259</v>
      </c>
      <c r="D1274" s="76" t="n">
        <v>0.6601725</v>
      </c>
      <c r="E1274" s="76" t="n">
        <v>1.2181895</v>
      </c>
      <c r="F1274" s="76" t="s">
        <v>74</v>
      </c>
      <c r="G1274" s="76" t="n">
        <v>0.888707</v>
      </c>
      <c r="H1274" s="76" t="n">
        <v>1.428965</v>
      </c>
      <c r="I1274" s="76" t="n">
        <v>0.4273275</v>
      </c>
    </row>
    <row r="1275" customFormat="false" ht="12" hidden="false" customHeight="false" outlineLevel="0" collapsed="false">
      <c r="A1275" s="76" t="s">
        <v>3803</v>
      </c>
      <c r="B1275" s="76" t="n">
        <v>0.616207</v>
      </c>
      <c r="C1275" s="76" t="n">
        <v>0.8701725</v>
      </c>
      <c r="D1275" s="76" t="n">
        <v>0.727069</v>
      </c>
      <c r="E1275" s="76" t="n">
        <v>1.3149135</v>
      </c>
      <c r="F1275" s="76" t="n">
        <v>1.39026</v>
      </c>
      <c r="G1275" s="76" t="n">
        <v>0.8827585</v>
      </c>
      <c r="H1275" s="76" t="n">
        <v>1.458275</v>
      </c>
      <c r="I1275" s="76" t="n">
        <v>0.404914</v>
      </c>
    </row>
    <row r="1276" customFormat="false" ht="12" hidden="false" customHeight="false" outlineLevel="0" collapsed="false">
      <c r="A1276" s="76" t="s">
        <v>3804</v>
      </c>
      <c r="B1276" s="76" t="n">
        <v>0.525517</v>
      </c>
      <c r="C1276" s="76" t="n">
        <v>0.90431</v>
      </c>
      <c r="D1276" s="76" t="n">
        <v>0.5946555</v>
      </c>
      <c r="E1276" s="76" t="n">
        <v>1.3430175</v>
      </c>
      <c r="F1276" s="76" t="n">
        <v>1.405085</v>
      </c>
      <c r="G1276" s="76" t="n">
        <v>0.7774135</v>
      </c>
      <c r="H1276" s="76" t="n">
        <v>1.402415</v>
      </c>
      <c r="I1276" s="76" t="n">
        <v>0.4568965</v>
      </c>
    </row>
    <row r="1277" customFormat="false" ht="12" hidden="false" customHeight="false" outlineLevel="0" collapsed="false">
      <c r="A1277" s="76" t="s">
        <v>3805</v>
      </c>
      <c r="B1277" s="76" t="n">
        <v>0.6450865</v>
      </c>
      <c r="C1277" s="76" t="n">
        <v>0.8317245</v>
      </c>
      <c r="D1277" s="76" t="n">
        <v>0.763448</v>
      </c>
      <c r="E1277" s="76" t="n">
        <v>1.3116375</v>
      </c>
      <c r="F1277" s="76" t="n">
        <v>1.372155</v>
      </c>
      <c r="G1277" s="76" t="n">
        <v>0.8556895</v>
      </c>
      <c r="H1277" s="76" t="n">
        <v>1.4131</v>
      </c>
      <c r="I1277" s="76" t="n">
        <v>0.4086205</v>
      </c>
    </row>
    <row r="1278" customFormat="false" ht="12" hidden="false" customHeight="false" outlineLevel="0" collapsed="false">
      <c r="A1278" s="76" t="s">
        <v>3806</v>
      </c>
      <c r="B1278" s="76" t="n">
        <v>0.6562065</v>
      </c>
      <c r="C1278" s="76" t="n">
        <v>0.894569</v>
      </c>
      <c r="D1278" s="76" t="n">
        <v>0.762069</v>
      </c>
      <c r="E1278" s="76" t="n">
        <v>1.3306895</v>
      </c>
      <c r="F1278" s="76" t="n">
        <v>1.37371</v>
      </c>
      <c r="G1278" s="76" t="n">
        <v>0.9206035</v>
      </c>
      <c r="H1278" s="76" t="n">
        <v>1.43448</v>
      </c>
      <c r="I1278" s="76" t="n">
        <v>0.4521555</v>
      </c>
    </row>
    <row r="1279" customFormat="false" ht="12" hidden="false" customHeight="false" outlineLevel="0" collapsed="false">
      <c r="A1279" s="76" t="s">
        <v>3807</v>
      </c>
      <c r="B1279" s="76" t="n">
        <v>0.6731035</v>
      </c>
      <c r="C1279" s="76" t="n">
        <v>0.764052</v>
      </c>
      <c r="D1279" s="76" t="n">
        <v>0.747414</v>
      </c>
      <c r="E1279" s="76" t="n">
        <v>1.179138</v>
      </c>
      <c r="F1279" s="76" t="n">
        <v>1.3731</v>
      </c>
      <c r="G1279" s="76" t="n">
        <v>0.8731895</v>
      </c>
      <c r="H1279" s="76" t="n">
        <v>1.185085</v>
      </c>
      <c r="I1279" s="76" t="n">
        <v>0.435</v>
      </c>
    </row>
    <row r="1280" customFormat="false" ht="12" hidden="false" customHeight="false" outlineLevel="0" collapsed="false">
      <c r="A1280" s="76" t="s">
        <v>1832</v>
      </c>
      <c r="B1280" s="76" t="n">
        <v>0.513103</v>
      </c>
      <c r="C1280" s="76" t="n">
        <v>0.7556035</v>
      </c>
      <c r="D1280" s="76" t="n">
        <v>0.562931</v>
      </c>
      <c r="E1280" s="76" t="n">
        <v>1.2310345</v>
      </c>
      <c r="F1280" s="76" t="n">
        <v>1.25819</v>
      </c>
      <c r="G1280" s="76" t="n">
        <v>0.7426725</v>
      </c>
      <c r="H1280" s="76" t="n">
        <v>1.282325</v>
      </c>
      <c r="I1280" s="76" t="n">
        <v>0.4165515</v>
      </c>
    </row>
    <row r="1281" customFormat="false" ht="12" hidden="false" customHeight="false" outlineLevel="0" collapsed="false">
      <c r="A1281" s="76" t="s">
        <v>3808</v>
      </c>
      <c r="B1281" s="76" t="n">
        <v>0.67819</v>
      </c>
      <c r="C1281" s="76" t="n">
        <v>0.894655</v>
      </c>
      <c r="D1281" s="76" t="n">
        <v>0.6862065</v>
      </c>
      <c r="E1281" s="76" t="n">
        <v>1.268276</v>
      </c>
      <c r="F1281" s="76" t="n">
        <v>1.393535</v>
      </c>
      <c r="G1281" s="76" t="n">
        <v>0.800776</v>
      </c>
      <c r="H1281" s="76" t="n">
        <v>1.425345</v>
      </c>
      <c r="I1281" s="76" t="n">
        <v>0.4666375</v>
      </c>
    </row>
    <row r="1282" customFormat="false" ht="12" hidden="false" customHeight="false" outlineLevel="0" collapsed="false">
      <c r="A1282" s="76" t="s">
        <v>3809</v>
      </c>
      <c r="B1282" s="76" t="n">
        <v>0.712328</v>
      </c>
      <c r="C1282" s="76" t="n">
        <v>0.9001725</v>
      </c>
      <c r="D1282" s="76" t="n">
        <v>0.6927585</v>
      </c>
      <c r="E1282" s="76" t="n">
        <v>1.258017</v>
      </c>
      <c r="F1282" s="76" t="n">
        <v>1.36914</v>
      </c>
      <c r="G1282" s="76" t="n">
        <v>0.8241375</v>
      </c>
      <c r="H1282" s="76" t="n">
        <v>1.458535</v>
      </c>
      <c r="I1282" s="76" t="n">
        <v>0.4484485</v>
      </c>
    </row>
    <row r="1283" customFormat="false" ht="12" hidden="false" customHeight="false" outlineLevel="0" collapsed="false">
      <c r="A1283" s="76" t="s">
        <v>3810</v>
      </c>
      <c r="B1283" s="76" t="n">
        <v>0.4052585</v>
      </c>
      <c r="C1283" s="76" t="n">
        <v>0.8026725</v>
      </c>
      <c r="D1283" s="76" t="n">
        <v>0.527931</v>
      </c>
      <c r="E1283" s="76" t="n">
        <v>1.266293</v>
      </c>
      <c r="F1283" s="76" t="n">
        <v>1.26836</v>
      </c>
      <c r="G1283" s="76" t="n">
        <v>0.8210345</v>
      </c>
      <c r="H1283" s="76" t="n">
        <v>1.361985</v>
      </c>
      <c r="I1283" s="76" t="n">
        <v>0.437931</v>
      </c>
    </row>
    <row r="1284" customFormat="false" ht="12" hidden="false" customHeight="false" outlineLevel="0" collapsed="false">
      <c r="A1284" s="76" t="s">
        <v>1833</v>
      </c>
      <c r="B1284" s="76" t="n">
        <v>0.554224</v>
      </c>
      <c r="C1284" s="76" t="n">
        <v>0.5943965</v>
      </c>
      <c r="D1284" s="76" t="n">
        <v>0.374655</v>
      </c>
      <c r="E1284" s="76" t="n">
        <v>1.140862</v>
      </c>
      <c r="F1284" s="76" t="n">
        <v>1.457585</v>
      </c>
      <c r="G1284" s="76" t="n">
        <v>0.647931</v>
      </c>
      <c r="H1284" s="76" t="n">
        <v>1.23431</v>
      </c>
      <c r="I1284" s="76" t="n">
        <v>0.3331035</v>
      </c>
    </row>
    <row r="1285" customFormat="false" ht="12" hidden="false" customHeight="false" outlineLevel="0" collapsed="false">
      <c r="A1285" s="76" t="s">
        <v>3811</v>
      </c>
      <c r="B1285" s="76" t="n">
        <v>0.443707</v>
      </c>
      <c r="C1285" s="76" t="n">
        <v>0.702069</v>
      </c>
      <c r="D1285" s="76" t="n">
        <v>0.565431</v>
      </c>
      <c r="E1285" s="76" t="n">
        <v>1.0573275</v>
      </c>
      <c r="F1285" s="76" t="n">
        <v>1.152155</v>
      </c>
      <c r="G1285" s="76" t="n">
        <v>0.584655</v>
      </c>
      <c r="H1285" s="76" t="n">
        <v>1.3375</v>
      </c>
      <c r="I1285" s="76" t="n">
        <v>0.3093965</v>
      </c>
    </row>
    <row r="1286" customFormat="false" ht="12" hidden="false" customHeight="false" outlineLevel="0" collapsed="false">
      <c r="A1286" s="76" t="s">
        <v>3812</v>
      </c>
      <c r="B1286" s="76" t="n">
        <v>0.5647415</v>
      </c>
      <c r="C1286" s="76" t="n">
        <v>0.7841375</v>
      </c>
      <c r="D1286" s="76" t="n">
        <v>0.630776</v>
      </c>
      <c r="E1286" s="76" t="n">
        <v>1.278793</v>
      </c>
      <c r="F1286" s="76" t="n">
        <v>1.338365</v>
      </c>
      <c r="G1286" s="76" t="n">
        <v>0.7596555</v>
      </c>
      <c r="H1286" s="76" t="n">
        <v>1.27543</v>
      </c>
      <c r="I1286" s="76" t="n">
        <v>0.3940515</v>
      </c>
    </row>
    <row r="1287" customFormat="false" ht="12" hidden="false" customHeight="false" outlineLevel="0" collapsed="false">
      <c r="A1287" s="76" t="s">
        <v>3813</v>
      </c>
      <c r="B1287" s="76" t="n">
        <v>0.6826725</v>
      </c>
      <c r="C1287" s="76" t="n">
        <v>0.8494825</v>
      </c>
      <c r="D1287" s="76" t="n">
        <v>0.711552</v>
      </c>
      <c r="E1287" s="76" t="n">
        <v>1.423621</v>
      </c>
      <c r="F1287" s="76" t="n">
        <v>1.442585</v>
      </c>
      <c r="G1287" s="76" t="n">
        <v>0.9111205</v>
      </c>
      <c r="H1287" s="76" t="n">
        <v>1.43224</v>
      </c>
      <c r="I1287" s="76" t="n">
        <v>0.4237065</v>
      </c>
    </row>
    <row r="1288" customFormat="false" ht="12" hidden="false" customHeight="false" outlineLevel="0" collapsed="false">
      <c r="A1288" s="76" t="s">
        <v>3814</v>
      </c>
      <c r="B1288" s="76" t="n">
        <v>0.5697415</v>
      </c>
      <c r="C1288" s="76" t="n">
        <v>0.841724</v>
      </c>
      <c r="D1288" s="76" t="n">
        <v>0.5865515</v>
      </c>
      <c r="E1288" s="76" t="n">
        <v>1.342241</v>
      </c>
      <c r="F1288" s="76" t="n">
        <v>1.334915</v>
      </c>
      <c r="G1288" s="76" t="n">
        <v>0.840517</v>
      </c>
      <c r="H1288" s="76" t="n">
        <v>1.412325</v>
      </c>
      <c r="I1288" s="76" t="n">
        <v>0.4100865</v>
      </c>
    </row>
    <row r="1289" customFormat="false" ht="12" hidden="false" customHeight="false" outlineLevel="0" collapsed="false">
      <c r="A1289" s="76" t="s">
        <v>3815</v>
      </c>
      <c r="B1289" s="76" t="n">
        <v>0.5018965</v>
      </c>
      <c r="C1289" s="76" t="n">
        <v>0.778448</v>
      </c>
      <c r="D1289" s="76" t="n">
        <v>0.614224</v>
      </c>
      <c r="E1289" s="76" t="n">
        <v>1.3668105</v>
      </c>
      <c r="F1289" s="76" t="n">
        <v>1.336895</v>
      </c>
      <c r="G1289" s="76" t="n">
        <v>0.8916375</v>
      </c>
      <c r="H1289" s="76" t="n">
        <v>1.378365</v>
      </c>
      <c r="I1289" s="76" t="n">
        <v>0.420345</v>
      </c>
    </row>
    <row r="1290" customFormat="false" ht="12" hidden="false" customHeight="false" outlineLevel="0" collapsed="false">
      <c r="A1290" s="76" t="s">
        <v>3816</v>
      </c>
      <c r="B1290" s="76" t="n">
        <v>0.6823275</v>
      </c>
      <c r="C1290" s="76" t="n">
        <v>0.785</v>
      </c>
      <c r="D1290" s="76" t="n">
        <v>0.7755175</v>
      </c>
      <c r="E1290" s="76" t="n">
        <v>1.4559485</v>
      </c>
      <c r="F1290" s="76" t="n">
        <v>1.475775</v>
      </c>
      <c r="G1290" s="76" t="n">
        <v>0.907586</v>
      </c>
      <c r="H1290" s="76" t="n">
        <v>1.439485</v>
      </c>
      <c r="I1290" s="76" t="n">
        <v>0.430345</v>
      </c>
    </row>
    <row r="1291" customFormat="false" ht="12" hidden="false" customHeight="false" outlineLevel="0" collapsed="false">
      <c r="A1291" s="76" t="s">
        <v>3817</v>
      </c>
      <c r="B1291" s="76" t="n">
        <v>0.6290515</v>
      </c>
      <c r="C1291" s="76" t="n">
        <v>0.7268105</v>
      </c>
      <c r="D1291" s="76" t="n">
        <v>0.710862</v>
      </c>
      <c r="E1291" s="76" t="n">
        <v>1.2818105</v>
      </c>
      <c r="F1291" s="76" t="n">
        <v>1.368535</v>
      </c>
      <c r="G1291" s="76" t="n">
        <v>0.851983</v>
      </c>
      <c r="H1291" s="76" t="n">
        <v>1.397325</v>
      </c>
      <c r="I1291" s="76" t="n">
        <v>0.380603</v>
      </c>
    </row>
    <row r="1292" customFormat="false" ht="12" hidden="false" customHeight="false" outlineLevel="0" collapsed="false">
      <c r="A1292" s="76" t="s">
        <v>3818</v>
      </c>
      <c r="B1292" s="76" t="n">
        <v>0.515862</v>
      </c>
      <c r="C1292" s="76" t="n">
        <v>0.7702585</v>
      </c>
      <c r="D1292" s="76" t="n">
        <v>0.6098275</v>
      </c>
      <c r="E1292" s="76" t="n">
        <v>1.2811205</v>
      </c>
      <c r="F1292" s="76" t="n">
        <v>1.31957</v>
      </c>
      <c r="G1292" s="76" t="n">
        <v>0.8264655</v>
      </c>
      <c r="H1292" s="76" t="n">
        <v>1.37776</v>
      </c>
      <c r="I1292" s="76" t="n">
        <v>0.368621</v>
      </c>
    </row>
    <row r="1293" customFormat="false" ht="12" hidden="false" customHeight="false" outlineLevel="0" collapsed="false">
      <c r="A1293" s="76" t="s">
        <v>3819</v>
      </c>
      <c r="B1293" s="76" t="n">
        <v>0.4443105</v>
      </c>
      <c r="C1293" s="76" t="n">
        <v>0.762845</v>
      </c>
      <c r="D1293" s="76" t="n">
        <v>0.6256035</v>
      </c>
      <c r="E1293" s="76" t="n">
        <v>1.263362</v>
      </c>
      <c r="F1293" s="76" t="n">
        <v>1.30983</v>
      </c>
      <c r="G1293" s="76" t="n">
        <v>0.878362</v>
      </c>
      <c r="H1293" s="76" t="n">
        <v>1.37276</v>
      </c>
      <c r="I1293" s="76" t="n">
        <v>0.3586205</v>
      </c>
    </row>
    <row r="1294" customFormat="false" ht="12" hidden="false" customHeight="false" outlineLevel="0" collapsed="false">
      <c r="A1294" s="76" t="s">
        <v>3820</v>
      </c>
      <c r="B1294" s="76" t="n">
        <v>0.6780175</v>
      </c>
      <c r="C1294" s="76" t="n">
        <v>0.8872415</v>
      </c>
      <c r="D1294" s="76" t="n">
        <v>0.771293</v>
      </c>
      <c r="E1294" s="76" t="n">
        <v>1.3690515</v>
      </c>
      <c r="F1294" s="76" t="n">
        <v>1.4206</v>
      </c>
      <c r="G1294" s="76" t="n">
        <v>0.882241</v>
      </c>
      <c r="H1294" s="76" t="n">
        <v>1.47388</v>
      </c>
      <c r="I1294" s="76" t="n">
        <v>0.45069</v>
      </c>
    </row>
    <row r="1295" customFormat="false" ht="12" hidden="false" customHeight="false" outlineLevel="0" collapsed="false">
      <c r="A1295" s="76" t="s">
        <v>1841</v>
      </c>
      <c r="B1295" s="76" t="n">
        <v>0.517069</v>
      </c>
      <c r="C1295" s="76" t="n">
        <v>0.856207</v>
      </c>
      <c r="D1295" s="76" t="n">
        <v>0.480862</v>
      </c>
      <c r="E1295" s="76" t="s">
        <v>74</v>
      </c>
      <c r="F1295" s="76" t="n">
        <v>1.213965</v>
      </c>
      <c r="G1295" s="76" t="n">
        <v>0.695345</v>
      </c>
      <c r="H1295" s="76" t="n">
        <v>1.26836</v>
      </c>
      <c r="I1295" s="76" t="n">
        <v>0.425</v>
      </c>
    </row>
    <row r="1296" customFormat="false" ht="12" hidden="false" customHeight="false" outlineLevel="0" collapsed="false">
      <c r="A1296" s="76" t="s">
        <v>1843</v>
      </c>
      <c r="B1296" s="76" t="n">
        <v>0.6501725</v>
      </c>
      <c r="C1296" s="76" t="n">
        <v>0.8385345</v>
      </c>
      <c r="D1296" s="76" t="n">
        <v>0.749569</v>
      </c>
      <c r="E1296" s="76" t="n">
        <v>1.332586</v>
      </c>
      <c r="F1296" s="76" t="n">
        <v>1.42707</v>
      </c>
      <c r="G1296" s="76" t="n">
        <v>0.917586</v>
      </c>
      <c r="H1296" s="76" t="n">
        <v>1.475775</v>
      </c>
      <c r="I1296" s="76" t="n">
        <v>0.379224</v>
      </c>
    </row>
    <row r="1297" customFormat="false" ht="12" hidden="false" customHeight="false" outlineLevel="0" collapsed="false">
      <c r="A1297" s="76" t="s">
        <v>1846</v>
      </c>
      <c r="B1297" s="76" t="n">
        <v>0.662155</v>
      </c>
      <c r="C1297" s="76" t="n">
        <v>0.811121</v>
      </c>
      <c r="D1297" s="76" t="n">
        <v>0.781207</v>
      </c>
      <c r="E1297" s="76" t="n">
        <v>1.3450865</v>
      </c>
      <c r="F1297" s="76" t="n">
        <v>1.370775</v>
      </c>
      <c r="G1297" s="76" t="n">
        <v>0.8671555</v>
      </c>
      <c r="H1297" s="76" t="n">
        <v>1.461895</v>
      </c>
      <c r="I1297" s="76" t="n">
        <v>0.401207</v>
      </c>
    </row>
    <row r="1298" customFormat="false" ht="12" hidden="false" customHeight="false" outlineLevel="0" collapsed="false">
      <c r="A1298" s="76" t="s">
        <v>3821</v>
      </c>
      <c r="B1298" s="76" t="n">
        <v>0.640345</v>
      </c>
      <c r="C1298" s="76" t="n">
        <v>0.858793</v>
      </c>
      <c r="D1298" s="76" t="n">
        <v>0.6898275</v>
      </c>
      <c r="E1298" s="76" t="n">
        <v>1.3373275</v>
      </c>
      <c r="F1298" s="76" t="n">
        <v>1.398365</v>
      </c>
      <c r="G1298" s="76" t="n">
        <v>0.8706035</v>
      </c>
      <c r="H1298" s="76" t="n">
        <v>1.45879</v>
      </c>
      <c r="I1298" s="76" t="n">
        <v>0.40431</v>
      </c>
    </row>
    <row r="1299" customFormat="false" ht="12" hidden="false" customHeight="false" outlineLevel="0" collapsed="false">
      <c r="A1299" s="76" t="s">
        <v>1848</v>
      </c>
      <c r="B1299" s="76" t="n">
        <v>0.639052</v>
      </c>
      <c r="C1299" s="76" t="n">
        <v>0.8575865</v>
      </c>
      <c r="D1299" s="76" t="n">
        <v>0.743707</v>
      </c>
      <c r="E1299" s="76" t="n">
        <v>1.2815515</v>
      </c>
      <c r="F1299" s="76" t="n">
        <v>1.35138</v>
      </c>
      <c r="G1299" s="76" t="n">
        <v>0.8348275</v>
      </c>
      <c r="H1299" s="76" t="n">
        <v>1.368445</v>
      </c>
      <c r="I1299" s="76" t="n">
        <v>0.431983</v>
      </c>
    </row>
    <row r="1300" customFormat="false" ht="12" hidden="false" customHeight="false" outlineLevel="0" collapsed="false">
      <c r="A1300" s="76" t="s">
        <v>3822</v>
      </c>
      <c r="B1300" s="76" t="n">
        <v>0.6441375</v>
      </c>
      <c r="C1300" s="76" t="n">
        <v>0.879138</v>
      </c>
      <c r="D1300" s="76" t="n">
        <v>0.6564655</v>
      </c>
      <c r="E1300" s="76" t="n">
        <v>1.291638</v>
      </c>
      <c r="F1300" s="76" t="n">
        <v>1.417325</v>
      </c>
      <c r="G1300" s="76" t="n">
        <v>0.8473275</v>
      </c>
      <c r="H1300" s="76" t="n">
        <v>1.47517</v>
      </c>
      <c r="I1300" s="76" t="n">
        <v>0.4277585</v>
      </c>
    </row>
    <row r="1301" customFormat="false" ht="12" hidden="false" customHeight="false" outlineLevel="0" collapsed="false">
      <c r="A1301" s="76" t="s">
        <v>3823</v>
      </c>
      <c r="B1301" s="76" t="n">
        <v>0.6352585</v>
      </c>
      <c r="C1301" s="76" t="n">
        <v>0.8714655</v>
      </c>
      <c r="D1301" s="76" t="n">
        <v>0.678362</v>
      </c>
      <c r="E1301" s="76" t="n">
        <v>1.3232755</v>
      </c>
      <c r="F1301" s="76" t="n">
        <v>1.405515</v>
      </c>
      <c r="G1301" s="76" t="n">
        <v>0.8711205</v>
      </c>
      <c r="H1301" s="76" t="n">
        <v>1.42457</v>
      </c>
      <c r="I1301" s="76" t="n">
        <v>0.4376725</v>
      </c>
    </row>
    <row r="1302" customFormat="false" ht="12" hidden="false" customHeight="false" outlineLevel="0" collapsed="false">
      <c r="A1302" s="76" t="s">
        <v>3824</v>
      </c>
      <c r="B1302" s="76" t="n">
        <v>0.63681</v>
      </c>
      <c r="C1302" s="76" t="n">
        <v>0.8139655</v>
      </c>
      <c r="D1302" s="76" t="n">
        <v>0.6785345</v>
      </c>
      <c r="E1302" s="76" t="n">
        <v>1.3586205</v>
      </c>
      <c r="F1302" s="76" t="n">
        <v>1.4144</v>
      </c>
      <c r="G1302" s="76" t="n">
        <v>0.846638</v>
      </c>
      <c r="H1302" s="76" t="n">
        <v>1.3775</v>
      </c>
      <c r="I1302" s="76" t="n">
        <v>0.422931</v>
      </c>
    </row>
    <row r="1303" customFormat="false" ht="12" hidden="false" customHeight="false" outlineLevel="0" collapsed="false">
      <c r="A1303" s="76" t="s">
        <v>3825</v>
      </c>
      <c r="B1303" s="76" t="n">
        <v>0.4280175</v>
      </c>
      <c r="C1303" s="76" t="n">
        <v>0.810345</v>
      </c>
      <c r="D1303" s="76" t="n">
        <v>0.689224</v>
      </c>
      <c r="E1303" s="76" t="n">
        <v>1.156724</v>
      </c>
      <c r="F1303" s="76" t="n">
        <v>1.45198</v>
      </c>
      <c r="G1303" s="76" t="n">
        <v>0.8158625</v>
      </c>
      <c r="H1303" s="76" t="n">
        <v>1.50931</v>
      </c>
      <c r="I1303" s="76" t="n">
        <v>0.4426725</v>
      </c>
    </row>
    <row r="1304" customFormat="false" ht="12" hidden="false" customHeight="false" outlineLevel="0" collapsed="false">
      <c r="A1304" s="76" t="s">
        <v>3826</v>
      </c>
      <c r="B1304" s="76" t="n">
        <v>0.5423275</v>
      </c>
      <c r="C1304" s="76" t="n">
        <v>0.7473275</v>
      </c>
      <c r="D1304" s="76" t="n">
        <v>0.6209485</v>
      </c>
      <c r="E1304" s="76" t="n">
        <v>1.446983</v>
      </c>
      <c r="F1304" s="76" t="n">
        <v>1.310515</v>
      </c>
      <c r="G1304" s="76" t="n">
        <v>0.8294825</v>
      </c>
      <c r="H1304" s="76" t="n">
        <v>1.47388</v>
      </c>
      <c r="I1304" s="76" t="n">
        <v>0.4125</v>
      </c>
    </row>
    <row r="1305" customFormat="false" ht="12" hidden="false" customHeight="false" outlineLevel="0" collapsed="false">
      <c r="A1305" s="76" t="s">
        <v>3827</v>
      </c>
      <c r="B1305" s="76" t="n">
        <v>0.680517</v>
      </c>
      <c r="C1305" s="76" t="n">
        <v>0.6974135</v>
      </c>
      <c r="D1305" s="76" t="n">
        <v>0.554224</v>
      </c>
      <c r="E1305" s="76" t="n">
        <v>1.2328445</v>
      </c>
      <c r="F1305" s="76" t="n">
        <v>1.4425</v>
      </c>
      <c r="G1305" s="76" t="n">
        <v>0.7752585</v>
      </c>
      <c r="H1305" s="76" t="n">
        <v>1.25578</v>
      </c>
      <c r="I1305" s="76" t="n">
        <v>0.492069</v>
      </c>
    </row>
    <row r="1306" customFormat="false" ht="12" hidden="false" customHeight="false" outlineLevel="0" collapsed="false">
      <c r="A1306" s="76" t="s">
        <v>3828</v>
      </c>
      <c r="B1306" s="76" t="n">
        <v>0.737931</v>
      </c>
      <c r="C1306" s="76" t="n">
        <v>0.8751725</v>
      </c>
      <c r="D1306" s="76" t="n">
        <v>0.632931</v>
      </c>
      <c r="E1306" s="76" t="n">
        <v>1.302845</v>
      </c>
      <c r="F1306" s="76" t="n">
        <v>1.395605</v>
      </c>
      <c r="G1306" s="76" t="n">
        <v>0.7423275</v>
      </c>
      <c r="H1306" s="76" t="n">
        <v>1.35086</v>
      </c>
      <c r="I1306" s="76" t="n">
        <v>0.3925</v>
      </c>
    </row>
    <row r="1307" customFormat="false" ht="12" hidden="false" customHeight="false" outlineLevel="0" collapsed="false">
      <c r="A1307" s="76" t="s">
        <v>3829</v>
      </c>
      <c r="B1307" s="76" t="n">
        <v>0.717414</v>
      </c>
      <c r="C1307" s="76" t="n">
        <v>0.923362</v>
      </c>
      <c r="D1307" s="76" t="n">
        <v>0.7834485</v>
      </c>
      <c r="E1307" s="76" t="n">
        <v>1.394569</v>
      </c>
      <c r="F1307" s="76" t="s">
        <v>74</v>
      </c>
      <c r="G1307" s="76" t="n">
        <v>0.890086</v>
      </c>
      <c r="H1307" s="76" t="n">
        <v>1.517155</v>
      </c>
      <c r="I1307" s="76" t="n">
        <v>0.3927585</v>
      </c>
    </row>
    <row r="1308" customFormat="false" ht="12" hidden="false" customHeight="false" outlineLevel="0" collapsed="false">
      <c r="A1308" s="76" t="s">
        <v>3830</v>
      </c>
      <c r="B1308" s="76" t="n">
        <v>0.5182755</v>
      </c>
      <c r="C1308" s="76" t="n">
        <v>0.9800865</v>
      </c>
      <c r="D1308" s="76" t="n">
        <v>0.614052</v>
      </c>
      <c r="E1308" s="76" t="n">
        <v>1.304741</v>
      </c>
      <c r="F1308" s="76" t="n">
        <v>1.332155</v>
      </c>
      <c r="G1308" s="76" t="n">
        <v>0.8835345</v>
      </c>
      <c r="H1308" s="76" t="n">
        <v>1.43138</v>
      </c>
      <c r="I1308" s="76" t="n">
        <v>0.417414</v>
      </c>
    </row>
    <row r="1309" customFormat="false" ht="12" hidden="false" customHeight="false" outlineLevel="0" collapsed="false">
      <c r="A1309" s="76" t="s">
        <v>1866</v>
      </c>
      <c r="B1309" s="76" t="n">
        <v>0.6356035</v>
      </c>
      <c r="C1309" s="76" t="n">
        <v>0.833793</v>
      </c>
      <c r="D1309" s="76" t="n">
        <v>0.5973275</v>
      </c>
      <c r="E1309" s="76" t="n">
        <v>1.283621</v>
      </c>
      <c r="F1309" s="76" t="n">
        <v>1.36043</v>
      </c>
      <c r="G1309" s="76" t="n">
        <v>0.7701725</v>
      </c>
      <c r="H1309" s="76" t="n">
        <v>1.334225</v>
      </c>
      <c r="I1309" s="76" t="n">
        <v>0.4381895</v>
      </c>
    </row>
    <row r="1310" customFormat="false" ht="12" hidden="false" customHeight="false" outlineLevel="0" collapsed="false">
      <c r="A1310" s="76" t="s">
        <v>3831</v>
      </c>
      <c r="B1310" s="76" t="n">
        <v>0.628362</v>
      </c>
      <c r="C1310" s="76" t="n">
        <v>0.8026725</v>
      </c>
      <c r="D1310" s="76" t="n">
        <v>0.7775</v>
      </c>
      <c r="E1310" s="76" t="n">
        <v>1.3068965</v>
      </c>
      <c r="F1310" s="76" t="n">
        <v>1.434395</v>
      </c>
      <c r="G1310" s="76" t="n">
        <v>0.856638</v>
      </c>
      <c r="H1310" s="76" t="n">
        <v>1.42707</v>
      </c>
      <c r="I1310" s="76" t="n">
        <v>0.434483</v>
      </c>
    </row>
    <row r="1311" customFormat="false" ht="12" hidden="false" customHeight="false" outlineLevel="0" collapsed="false">
      <c r="A1311" s="76" t="s">
        <v>3832</v>
      </c>
      <c r="B1311" s="76" t="n">
        <v>0.490431</v>
      </c>
      <c r="C1311" s="76" t="n">
        <v>0.8362935</v>
      </c>
      <c r="D1311" s="76" t="n">
        <v>0.5268965</v>
      </c>
      <c r="E1311" s="76" t="n">
        <v>1.279569</v>
      </c>
      <c r="F1311" s="76" t="n">
        <v>1.24957</v>
      </c>
      <c r="G1311" s="76" t="n">
        <v>0.6836205</v>
      </c>
      <c r="H1311" s="76" t="n">
        <v>1.394915</v>
      </c>
      <c r="I1311" s="76" t="n">
        <v>0.4601725</v>
      </c>
    </row>
    <row r="1312" customFormat="false" ht="12" hidden="false" customHeight="false" outlineLevel="0" collapsed="false">
      <c r="A1312" s="76" t="s">
        <v>3833</v>
      </c>
      <c r="B1312" s="76" t="n">
        <v>0.483448</v>
      </c>
      <c r="C1312" s="76" t="n">
        <v>0.784138</v>
      </c>
      <c r="D1312" s="76" t="n">
        <v>0.608707</v>
      </c>
      <c r="E1312" s="76" t="n">
        <v>1.2856035</v>
      </c>
      <c r="F1312" s="76" t="n">
        <v>1.260865</v>
      </c>
      <c r="G1312" s="76" t="n">
        <v>0.7803445</v>
      </c>
      <c r="H1312" s="76" t="n">
        <v>1.36914</v>
      </c>
      <c r="I1312" s="76" t="n">
        <v>0.4784485</v>
      </c>
    </row>
    <row r="1313" customFormat="false" ht="12" hidden="false" customHeight="false" outlineLevel="0" collapsed="false">
      <c r="A1313" s="76" t="s">
        <v>3834</v>
      </c>
      <c r="B1313" s="76" t="n">
        <v>0.7222415</v>
      </c>
      <c r="C1313" s="76" t="n">
        <v>0.8331035</v>
      </c>
      <c r="D1313" s="76" t="n">
        <v>0.792586</v>
      </c>
      <c r="E1313" s="76" t="n">
        <v>1.2886205</v>
      </c>
      <c r="F1313" s="76" t="n">
        <v>1.399395</v>
      </c>
      <c r="G1313" s="76" t="n">
        <v>0.8713795</v>
      </c>
      <c r="H1313" s="76" t="n">
        <v>1.43345</v>
      </c>
      <c r="I1313" s="76" t="n">
        <v>0.319569</v>
      </c>
    </row>
    <row r="1314" customFormat="false" ht="12" hidden="false" customHeight="false" outlineLevel="0" collapsed="false">
      <c r="A1314" s="76" t="s">
        <v>3835</v>
      </c>
      <c r="B1314" s="76" t="n">
        <v>0.615862</v>
      </c>
      <c r="C1314" s="76" t="n">
        <v>0.9394825</v>
      </c>
      <c r="D1314" s="76" t="n">
        <v>0.7281035</v>
      </c>
      <c r="E1314" s="76" t="n">
        <v>1.353276</v>
      </c>
      <c r="F1314" s="76" t="n">
        <v>1.3906</v>
      </c>
      <c r="G1314" s="76" t="n">
        <v>0.807931</v>
      </c>
      <c r="H1314" s="76" t="n">
        <v>1.46362</v>
      </c>
      <c r="I1314" s="76" t="n">
        <v>0.458448</v>
      </c>
    </row>
    <row r="1315" customFormat="false" ht="12" hidden="false" customHeight="false" outlineLevel="0" collapsed="false">
      <c r="A1315" s="76" t="s">
        <v>3836</v>
      </c>
      <c r="B1315" s="76" t="n">
        <v>0.7152585</v>
      </c>
      <c r="C1315" s="76" t="n">
        <v>0.9145685</v>
      </c>
      <c r="D1315" s="76" t="n">
        <v>0.821207</v>
      </c>
      <c r="E1315" s="76" t="n">
        <v>1.346983</v>
      </c>
      <c r="F1315" s="76" t="n">
        <v>1.43457</v>
      </c>
      <c r="G1315" s="76" t="n">
        <v>0.85931</v>
      </c>
      <c r="H1315" s="76" t="n">
        <v>1.47026</v>
      </c>
      <c r="I1315" s="76" t="n">
        <v>0.42069</v>
      </c>
    </row>
    <row r="1316" customFormat="false" ht="12" hidden="false" customHeight="false" outlineLevel="0" collapsed="false">
      <c r="A1316" s="76" t="s">
        <v>3837</v>
      </c>
      <c r="B1316" s="76" t="n">
        <v>0.724224</v>
      </c>
      <c r="C1316" s="76" t="n">
        <v>0.865862</v>
      </c>
      <c r="D1316" s="76" t="n">
        <v>0.681379</v>
      </c>
      <c r="E1316" s="76" t="n">
        <v>1.2811205</v>
      </c>
      <c r="F1316" s="76" t="n">
        <v>1.42095</v>
      </c>
      <c r="G1316" s="76" t="n">
        <v>0.7934485</v>
      </c>
      <c r="H1316" s="76" t="n">
        <v>1.38862</v>
      </c>
      <c r="I1316" s="76" t="n">
        <v>0.4634485</v>
      </c>
    </row>
    <row r="1317" customFormat="false" ht="12" hidden="false" customHeight="false" outlineLevel="0" collapsed="false">
      <c r="A1317" s="76" t="s">
        <v>3838</v>
      </c>
      <c r="B1317" s="76" t="n">
        <v>0.639397</v>
      </c>
      <c r="C1317" s="76" t="n">
        <v>0.9040515</v>
      </c>
      <c r="D1317" s="76" t="n">
        <v>0.7791375</v>
      </c>
      <c r="E1317" s="76" t="n">
        <v>1.316207</v>
      </c>
      <c r="F1317" s="76" t="n">
        <v>1.38293</v>
      </c>
      <c r="G1317" s="76" t="n">
        <v>0.9430175</v>
      </c>
      <c r="H1317" s="76" t="n">
        <v>1.48267</v>
      </c>
      <c r="I1317" s="76" t="n">
        <v>0.4143105</v>
      </c>
    </row>
    <row r="1318" customFormat="false" ht="12" hidden="false" customHeight="false" outlineLevel="0" collapsed="false">
      <c r="A1318" s="76" t="s">
        <v>3839</v>
      </c>
      <c r="B1318" s="76" t="n">
        <v>0.7</v>
      </c>
      <c r="C1318" s="76" t="n">
        <v>0.903448</v>
      </c>
      <c r="D1318" s="76" t="n">
        <v>0.747414</v>
      </c>
      <c r="E1318" s="76" t="n">
        <v>1.2772415</v>
      </c>
      <c r="F1318" s="76" t="n">
        <v>1.431555</v>
      </c>
      <c r="G1318" s="76" t="n">
        <v>0.801638</v>
      </c>
      <c r="H1318" s="76" t="n">
        <v>1.45552</v>
      </c>
      <c r="I1318" s="76" t="n">
        <v>0.490517</v>
      </c>
    </row>
    <row r="1319" customFormat="false" ht="12" hidden="false" customHeight="false" outlineLevel="0" collapsed="false">
      <c r="A1319" s="76" t="s">
        <v>3840</v>
      </c>
      <c r="B1319" s="76" t="n">
        <v>0.4099135</v>
      </c>
      <c r="C1319" s="76" t="n">
        <v>0.636552</v>
      </c>
      <c r="D1319" s="76" t="n">
        <v>0.505345</v>
      </c>
      <c r="E1319" s="76" t="n">
        <v>1.062845</v>
      </c>
      <c r="F1319" s="76" t="n">
        <v>1.27836</v>
      </c>
      <c r="G1319" s="76" t="n">
        <v>0.6225</v>
      </c>
      <c r="H1319" s="76" t="n">
        <v>1.256725</v>
      </c>
      <c r="I1319" s="76" t="n">
        <v>0.314138</v>
      </c>
    </row>
    <row r="1320" customFormat="false" ht="12" hidden="false" customHeight="false" outlineLevel="0" collapsed="false">
      <c r="A1320" s="76" t="s">
        <v>3841</v>
      </c>
      <c r="B1320" s="76" t="n">
        <v>0.4952585</v>
      </c>
      <c r="C1320" s="76" t="n">
        <v>0.866724</v>
      </c>
      <c r="D1320" s="76" t="s">
        <v>74</v>
      </c>
      <c r="E1320" s="76" t="n">
        <v>1.216207</v>
      </c>
      <c r="F1320" s="76" t="n">
        <v>1.51293</v>
      </c>
      <c r="G1320" s="76" t="n">
        <v>0.712586</v>
      </c>
      <c r="H1320" s="76" t="n">
        <v>1.269745</v>
      </c>
      <c r="I1320" s="76" t="n">
        <v>0.489569</v>
      </c>
    </row>
    <row r="1321" customFormat="false" ht="12" hidden="false" customHeight="false" outlineLevel="0" collapsed="false">
      <c r="A1321" s="76" t="s">
        <v>1871</v>
      </c>
      <c r="B1321" s="76" t="n">
        <v>0.6487065</v>
      </c>
      <c r="C1321" s="76" t="n">
        <v>0.918879</v>
      </c>
      <c r="D1321" s="76" t="n">
        <v>0.7532755</v>
      </c>
      <c r="E1321" s="76" t="n">
        <v>1.3285345</v>
      </c>
      <c r="F1321" s="76" t="n">
        <v>1.36233</v>
      </c>
      <c r="G1321" s="76" t="n">
        <v>0.8839655</v>
      </c>
      <c r="H1321" s="76" t="n">
        <v>1.45612</v>
      </c>
      <c r="I1321" s="76" t="n">
        <v>0.4260345</v>
      </c>
    </row>
    <row r="1322" customFormat="false" ht="12" hidden="false" customHeight="false" outlineLevel="0" collapsed="false">
      <c r="A1322" s="76" t="s">
        <v>3842</v>
      </c>
      <c r="B1322" s="76" t="n">
        <v>0.0017245</v>
      </c>
      <c r="C1322" s="76" t="n">
        <v>0.781293</v>
      </c>
      <c r="D1322" s="76" t="s">
        <v>74</v>
      </c>
      <c r="E1322" s="76" t="n">
        <v>1.170776</v>
      </c>
      <c r="F1322" s="76" t="s">
        <v>74</v>
      </c>
      <c r="G1322" s="76" t="n">
        <v>0.6914655</v>
      </c>
      <c r="H1322" s="76" t="s">
        <v>74</v>
      </c>
      <c r="I1322" s="76" t="n">
        <v>0.288448</v>
      </c>
    </row>
    <row r="1323" customFormat="false" ht="12" hidden="false" customHeight="false" outlineLevel="0" collapsed="false">
      <c r="A1323" s="76" t="s">
        <v>3843</v>
      </c>
      <c r="B1323" s="76" t="n">
        <v>0.714569</v>
      </c>
      <c r="C1323" s="76" t="n">
        <v>0.7522415</v>
      </c>
      <c r="D1323" s="76" t="n">
        <v>0.66</v>
      </c>
      <c r="E1323" s="76" t="n">
        <v>1.1847415</v>
      </c>
      <c r="F1323" s="76" t="n">
        <v>1.47095</v>
      </c>
      <c r="G1323" s="76" t="n">
        <v>0.751379</v>
      </c>
      <c r="H1323" s="76" t="n">
        <v>1.30698</v>
      </c>
      <c r="I1323" s="76" t="n">
        <v>0.474914</v>
      </c>
    </row>
    <row r="1324" customFormat="false" ht="12" hidden="false" customHeight="false" outlineLevel="0" collapsed="false">
      <c r="A1324" s="76" t="s">
        <v>3844</v>
      </c>
      <c r="B1324" s="76" t="n">
        <v>0.4694825</v>
      </c>
      <c r="C1324" s="76" t="n">
        <v>0.7273275</v>
      </c>
      <c r="D1324" s="76" t="n">
        <v>0.6225865</v>
      </c>
      <c r="E1324" s="76" t="n">
        <v>1.147845</v>
      </c>
      <c r="F1324" s="76" t="n">
        <v>1.331725</v>
      </c>
      <c r="G1324" s="76" t="n">
        <v>0.8219825</v>
      </c>
      <c r="H1324" s="76" t="n">
        <v>1.34009</v>
      </c>
      <c r="I1324" s="76" t="n">
        <v>0.430431</v>
      </c>
    </row>
    <row r="1325" customFormat="false" ht="12" hidden="false" customHeight="false" outlineLevel="0" collapsed="false">
      <c r="A1325" s="76" t="s">
        <v>3845</v>
      </c>
      <c r="B1325" s="76" t="n">
        <v>0.718103</v>
      </c>
      <c r="C1325" s="76" t="n">
        <v>0.9276725</v>
      </c>
      <c r="D1325" s="76" t="n">
        <v>0.768707</v>
      </c>
      <c r="E1325" s="76" t="n">
        <v>1.332069</v>
      </c>
      <c r="F1325" s="76" t="n">
        <v>1.403535</v>
      </c>
      <c r="G1325" s="76" t="n">
        <v>0.9525865</v>
      </c>
      <c r="H1325" s="76" t="n">
        <v>1.518625</v>
      </c>
      <c r="I1325" s="76" t="n">
        <v>0.442069</v>
      </c>
    </row>
    <row r="1326" customFormat="false" ht="12" hidden="false" customHeight="false" outlineLevel="0" collapsed="false">
      <c r="A1326" s="76" t="s">
        <v>3846</v>
      </c>
      <c r="B1326" s="76" t="n">
        <v>0.6618965</v>
      </c>
      <c r="C1326" s="76" t="n">
        <v>0.7763795</v>
      </c>
      <c r="D1326" s="76" t="n">
        <v>0.656121</v>
      </c>
      <c r="E1326" s="76" t="n">
        <v>1.1872415</v>
      </c>
      <c r="F1326" s="76" t="n">
        <v>1.46526</v>
      </c>
      <c r="G1326" s="76" t="n">
        <v>0.721207</v>
      </c>
      <c r="H1326" s="76" t="n">
        <v>1.247155</v>
      </c>
      <c r="I1326" s="76" t="n">
        <v>0.4551725</v>
      </c>
    </row>
    <row r="1327" customFormat="false" ht="12" hidden="false" customHeight="false" outlineLevel="0" collapsed="false">
      <c r="A1327" s="76" t="s">
        <v>3847</v>
      </c>
      <c r="B1327" s="76" t="n">
        <v>0.6460345</v>
      </c>
      <c r="C1327" s="76" t="n">
        <v>0.83</v>
      </c>
      <c r="D1327" s="76" t="n">
        <v>0.6775865</v>
      </c>
      <c r="E1327" s="76" t="n">
        <v>1.290431</v>
      </c>
      <c r="F1327" s="76" t="n">
        <v>1.46345</v>
      </c>
      <c r="G1327" s="76" t="n">
        <v>0.785345</v>
      </c>
      <c r="H1327" s="76" t="n">
        <v>1.235085</v>
      </c>
      <c r="I1327" s="76" t="s">
        <v>74</v>
      </c>
    </row>
    <row r="1328" customFormat="false" ht="12" hidden="false" customHeight="false" outlineLevel="0" collapsed="false">
      <c r="A1328" s="76" t="s">
        <v>3848</v>
      </c>
      <c r="B1328" s="76" t="n">
        <v>0.7198275</v>
      </c>
      <c r="C1328" s="76" t="n">
        <v>0.762069</v>
      </c>
      <c r="D1328" s="76" t="n">
        <v>0.7388795</v>
      </c>
      <c r="E1328" s="76" t="n">
        <v>1.273707</v>
      </c>
      <c r="F1328" s="76" t="n">
        <v>1.469655</v>
      </c>
      <c r="G1328" s="76" t="n">
        <v>0.8165515</v>
      </c>
      <c r="H1328" s="76" t="n">
        <v>1.293015</v>
      </c>
      <c r="I1328" s="76" t="n">
        <v>0.4451725</v>
      </c>
    </row>
    <row r="1329" customFormat="false" ht="12" hidden="false" customHeight="false" outlineLevel="0" collapsed="false">
      <c r="A1329" s="76" t="s">
        <v>3849</v>
      </c>
      <c r="B1329" s="76" t="n">
        <v>0.7273275</v>
      </c>
      <c r="C1329" s="76" t="n">
        <v>0.757931</v>
      </c>
      <c r="D1329" s="76" t="n">
        <v>0.8114655</v>
      </c>
      <c r="E1329" s="76" t="n">
        <v>1.1081895</v>
      </c>
      <c r="F1329" s="76" t="n">
        <v>1.45</v>
      </c>
      <c r="G1329" s="76" t="n">
        <v>0.912414</v>
      </c>
      <c r="H1329" s="76" t="n">
        <v>1.36612</v>
      </c>
      <c r="I1329" s="76" t="n">
        <v>0.4719825</v>
      </c>
    </row>
    <row r="1330" customFormat="false" ht="12" hidden="false" customHeight="false" outlineLevel="0" collapsed="false">
      <c r="A1330" s="76" t="s">
        <v>3850</v>
      </c>
      <c r="B1330" s="76" t="n">
        <v>0.6518105</v>
      </c>
      <c r="C1330" s="76" t="n">
        <v>0.8784485</v>
      </c>
      <c r="D1330" s="76" t="n">
        <v>0.7607755</v>
      </c>
      <c r="E1330" s="76" t="n">
        <v>1.3432755</v>
      </c>
      <c r="F1330" s="76" t="n">
        <v>1.365515</v>
      </c>
      <c r="G1330" s="76" t="n">
        <v>0.891293</v>
      </c>
      <c r="H1330" s="76" t="n">
        <v>1.431035</v>
      </c>
      <c r="I1330" s="76" t="n">
        <v>0.4339655</v>
      </c>
    </row>
    <row r="1331" customFormat="false" ht="12" hidden="false" customHeight="false" outlineLevel="0" collapsed="false">
      <c r="A1331" s="76" t="s">
        <v>3851</v>
      </c>
      <c r="B1331" s="76" t="n">
        <v>0.663362</v>
      </c>
      <c r="C1331" s="76" t="n">
        <v>0.777414</v>
      </c>
      <c r="D1331" s="76" t="n">
        <v>0.769655</v>
      </c>
      <c r="E1331" s="76" t="n">
        <v>1.298103</v>
      </c>
      <c r="F1331" s="76" t="n">
        <v>1.355</v>
      </c>
      <c r="G1331" s="76" t="n">
        <v>0.864138</v>
      </c>
      <c r="H1331" s="76" t="n">
        <v>1.47405</v>
      </c>
      <c r="I1331" s="76" t="n">
        <v>0.4296555</v>
      </c>
    </row>
    <row r="1332" customFormat="false" ht="12" hidden="false" customHeight="false" outlineLevel="0" collapsed="false">
      <c r="A1332" s="76" t="s">
        <v>3852</v>
      </c>
      <c r="B1332" s="76" t="n">
        <v>0.4819825</v>
      </c>
      <c r="C1332" s="76" t="n">
        <v>0.719224</v>
      </c>
      <c r="D1332" s="76" t="n">
        <v>0.5781895</v>
      </c>
      <c r="E1332" s="76" t="n">
        <v>1.2769825</v>
      </c>
      <c r="F1332" s="76" t="n">
        <v>1.265775</v>
      </c>
      <c r="G1332" s="76" t="n">
        <v>0.847414</v>
      </c>
      <c r="H1332" s="76" t="n">
        <v>1.36069</v>
      </c>
      <c r="I1332" s="76" t="n">
        <v>0.3662065</v>
      </c>
    </row>
    <row r="1333" customFormat="false" ht="12" hidden="false" customHeight="false" outlineLevel="0" collapsed="false">
      <c r="A1333" s="76" t="s">
        <v>3853</v>
      </c>
      <c r="B1333" s="76" t="n">
        <v>0.542931</v>
      </c>
      <c r="C1333" s="76" t="n">
        <v>0.824741</v>
      </c>
      <c r="D1333" s="76" t="n">
        <v>0.6106035</v>
      </c>
      <c r="E1333" s="76" t="n">
        <v>1.3</v>
      </c>
      <c r="F1333" s="76" t="n">
        <v>1.415255</v>
      </c>
      <c r="G1333" s="76" t="n">
        <v>0.827845</v>
      </c>
      <c r="H1333" s="76" t="n">
        <v>1.364745</v>
      </c>
      <c r="I1333" s="76" t="n">
        <v>0.4243965</v>
      </c>
    </row>
    <row r="1334" customFormat="false" ht="12" hidden="false" customHeight="false" outlineLevel="0" collapsed="false">
      <c r="A1334" s="76" t="s">
        <v>3854</v>
      </c>
      <c r="B1334" s="76" t="n">
        <v>0.7362935</v>
      </c>
      <c r="C1334" s="76" t="n">
        <v>0.815086</v>
      </c>
      <c r="D1334" s="76" t="n">
        <v>0.8068965</v>
      </c>
      <c r="E1334" s="76" t="n">
        <v>1.2985345</v>
      </c>
      <c r="F1334" s="76" t="n">
        <v>1.43638</v>
      </c>
      <c r="G1334" s="76" t="n">
        <v>0.92181</v>
      </c>
      <c r="H1334" s="76" t="n">
        <v>1.475775</v>
      </c>
      <c r="I1334" s="76" t="n">
        <v>0.445345</v>
      </c>
    </row>
    <row r="1335" customFormat="false" ht="12" hidden="false" customHeight="false" outlineLevel="0" collapsed="false">
      <c r="A1335" s="76" t="s">
        <v>3855</v>
      </c>
      <c r="B1335" s="76" t="n">
        <v>0.6947415</v>
      </c>
      <c r="C1335" s="76" t="n">
        <v>0.7781035</v>
      </c>
      <c r="D1335" s="76" t="n">
        <v>0.8025</v>
      </c>
      <c r="E1335" s="76" t="n">
        <v>1.2121555</v>
      </c>
      <c r="F1335" s="76" t="n">
        <v>1.413965</v>
      </c>
      <c r="G1335" s="76" t="n">
        <v>0.8918105</v>
      </c>
      <c r="H1335" s="76" t="n">
        <v>1.379055</v>
      </c>
      <c r="I1335" s="76" t="n">
        <v>0.433448</v>
      </c>
    </row>
    <row r="1336" customFormat="false" ht="12" hidden="false" customHeight="false" outlineLevel="0" collapsed="false">
      <c r="A1336" s="76" t="s">
        <v>3856</v>
      </c>
      <c r="B1336" s="76" t="n">
        <v>0.616638</v>
      </c>
      <c r="C1336" s="76" t="n">
        <v>0.9011205</v>
      </c>
      <c r="D1336" s="76" t="n">
        <v>0.7085345</v>
      </c>
      <c r="E1336" s="76" t="n">
        <v>1.3668965</v>
      </c>
      <c r="F1336" s="76" t="n">
        <v>1.37983</v>
      </c>
      <c r="G1336" s="76" t="n">
        <v>0.822155</v>
      </c>
      <c r="H1336" s="76" t="n">
        <v>1.3881</v>
      </c>
      <c r="I1336" s="76" t="n">
        <v>0.4813795</v>
      </c>
    </row>
    <row r="1337" customFormat="false" ht="12" hidden="false" customHeight="false" outlineLevel="0" collapsed="false">
      <c r="A1337" s="76" t="s">
        <v>3857</v>
      </c>
      <c r="B1337" s="76" t="n">
        <v>0.5171555</v>
      </c>
      <c r="C1337" s="76" t="n">
        <v>0.6963795</v>
      </c>
      <c r="D1337" s="76" t="n">
        <v>0.595</v>
      </c>
      <c r="E1337" s="76" t="n">
        <v>1.20681</v>
      </c>
      <c r="F1337" s="76" t="n">
        <v>1.2225</v>
      </c>
      <c r="G1337" s="76" t="n">
        <v>0.7164655</v>
      </c>
      <c r="H1337" s="76" t="n">
        <v>1.27586</v>
      </c>
      <c r="I1337" s="76" t="n">
        <v>0.406293</v>
      </c>
    </row>
    <row r="1338" customFormat="false" ht="12" hidden="false" customHeight="false" outlineLevel="0" collapsed="false">
      <c r="A1338" s="76" t="s">
        <v>3858</v>
      </c>
      <c r="B1338" s="76" t="n">
        <v>0.450345</v>
      </c>
      <c r="C1338" s="76" t="n">
        <v>0.787328</v>
      </c>
      <c r="D1338" s="76" t="n">
        <v>0.524655</v>
      </c>
      <c r="E1338" s="76" t="n">
        <v>1.1751725</v>
      </c>
      <c r="F1338" s="76" t="n">
        <v>1.24414</v>
      </c>
      <c r="G1338" s="76" t="n">
        <v>0.75819</v>
      </c>
      <c r="H1338" s="76" t="n">
        <v>1.392415</v>
      </c>
      <c r="I1338" s="76" t="n">
        <v>0.418621</v>
      </c>
    </row>
    <row r="1339" customFormat="false" ht="12" hidden="false" customHeight="false" outlineLevel="0" collapsed="false">
      <c r="A1339" s="76" t="s">
        <v>3859</v>
      </c>
      <c r="B1339" s="76" t="n">
        <v>0.446379</v>
      </c>
      <c r="C1339" s="76" t="n">
        <v>0.8406035</v>
      </c>
      <c r="D1339" s="76" t="n">
        <v>0.6055175</v>
      </c>
      <c r="E1339" s="76" t="n">
        <v>1.1931895</v>
      </c>
      <c r="F1339" s="76" t="n">
        <v>1.30552</v>
      </c>
      <c r="G1339" s="76" t="n">
        <v>0.8222415</v>
      </c>
      <c r="H1339" s="76" t="n">
        <v>1.446555</v>
      </c>
      <c r="I1339" s="76" t="n">
        <v>0.413362</v>
      </c>
    </row>
    <row r="1340" customFormat="false" ht="12" hidden="false" customHeight="false" outlineLevel="0" collapsed="false">
      <c r="A1340" s="76" t="s">
        <v>3860</v>
      </c>
      <c r="B1340" s="76" t="n">
        <v>0.6376725</v>
      </c>
      <c r="C1340" s="76" t="n">
        <v>0.8610345</v>
      </c>
      <c r="D1340" s="76" t="n">
        <v>0.794052</v>
      </c>
      <c r="E1340" s="76" t="n">
        <v>1.1643105</v>
      </c>
      <c r="F1340" s="76" t="n">
        <v>1.36819</v>
      </c>
      <c r="G1340" s="76" t="n">
        <v>0.834138</v>
      </c>
      <c r="H1340" s="76" t="n">
        <v>1.345</v>
      </c>
      <c r="I1340" s="76" t="n">
        <v>0.389914</v>
      </c>
    </row>
    <row r="1341" customFormat="false" ht="12" hidden="false" customHeight="false" outlineLevel="0" collapsed="false">
      <c r="A1341" s="76" t="s">
        <v>3861</v>
      </c>
      <c r="B1341" s="76" t="n">
        <v>0.7113795</v>
      </c>
      <c r="C1341" s="76" t="n">
        <v>0.89931</v>
      </c>
      <c r="D1341" s="76" t="n">
        <v>0.7718965</v>
      </c>
      <c r="E1341" s="76" t="n">
        <v>1.325862</v>
      </c>
      <c r="F1341" s="76" t="n">
        <v>1.429225</v>
      </c>
      <c r="G1341" s="76" t="n">
        <v>0.920345</v>
      </c>
      <c r="H1341" s="76" t="n">
        <v>1.546555</v>
      </c>
      <c r="I1341" s="76" t="n">
        <v>0.4360345</v>
      </c>
    </row>
    <row r="1342" customFormat="false" ht="12" hidden="false" customHeight="false" outlineLevel="0" collapsed="false">
      <c r="A1342" s="76" t="s">
        <v>3862</v>
      </c>
      <c r="B1342" s="76" t="n">
        <v>0.6672415</v>
      </c>
      <c r="C1342" s="76" t="n">
        <v>0.902069</v>
      </c>
      <c r="D1342" s="76" t="n">
        <v>0.7652585</v>
      </c>
      <c r="E1342" s="76" t="n">
        <v>1.356379</v>
      </c>
      <c r="F1342" s="76" t="n">
        <v>1.415865</v>
      </c>
      <c r="G1342" s="76" t="n">
        <v>0.787155</v>
      </c>
      <c r="H1342" s="76" t="n">
        <v>1.44517</v>
      </c>
      <c r="I1342" s="76" t="n">
        <v>0.4226725</v>
      </c>
    </row>
    <row r="1343" customFormat="false" ht="12" hidden="false" customHeight="false" outlineLevel="0" collapsed="false">
      <c r="A1343" s="76" t="s">
        <v>1873</v>
      </c>
      <c r="B1343" s="76" t="n">
        <v>0.5353445</v>
      </c>
      <c r="C1343" s="76" t="n">
        <v>0.859655</v>
      </c>
      <c r="D1343" s="76" t="n">
        <v>0.727931</v>
      </c>
      <c r="E1343" s="76" t="n">
        <v>1.3477585</v>
      </c>
      <c r="F1343" s="76" t="n">
        <v>1.348015</v>
      </c>
      <c r="G1343" s="76" t="n">
        <v>0.9625</v>
      </c>
      <c r="H1343" s="76" t="n">
        <v>1.47845</v>
      </c>
      <c r="I1343" s="76" t="n">
        <v>0.326207</v>
      </c>
    </row>
    <row r="1344" customFormat="false" ht="12" hidden="false" customHeight="false" outlineLevel="0" collapsed="false">
      <c r="A1344" s="76" t="s">
        <v>3863</v>
      </c>
      <c r="B1344" s="76" t="n">
        <v>0.617155</v>
      </c>
      <c r="C1344" s="76" t="n">
        <v>0.829138</v>
      </c>
      <c r="D1344" s="76" t="n">
        <v>0.6710345</v>
      </c>
      <c r="E1344" s="76" t="n">
        <v>1.316207</v>
      </c>
      <c r="F1344" s="76" t="s">
        <v>74</v>
      </c>
      <c r="G1344" s="76" t="n">
        <v>0.8861205</v>
      </c>
      <c r="H1344" s="76" t="n">
        <v>1.385345</v>
      </c>
      <c r="I1344" s="76" t="n">
        <v>0.3889655</v>
      </c>
    </row>
    <row r="1345" customFormat="false" ht="12" hidden="false" customHeight="false" outlineLevel="0" collapsed="false">
      <c r="A1345" s="76" t="s">
        <v>3864</v>
      </c>
      <c r="B1345" s="76" t="n">
        <v>0.67819</v>
      </c>
      <c r="C1345" s="76" t="n">
        <v>0.8931895</v>
      </c>
      <c r="D1345" s="76" t="n">
        <v>0.8107755</v>
      </c>
      <c r="E1345" s="76" t="n">
        <v>1.330172</v>
      </c>
      <c r="F1345" s="76" t="n">
        <v>1.36845</v>
      </c>
      <c r="G1345" s="76" t="n">
        <v>0.9663795</v>
      </c>
      <c r="H1345" s="76" t="n">
        <v>1.500775</v>
      </c>
      <c r="I1345" s="76" t="n">
        <v>0.412586</v>
      </c>
    </row>
    <row r="1346" customFormat="false" ht="12" hidden="false" customHeight="false" outlineLevel="0" collapsed="false">
      <c r="A1346" s="76" t="s">
        <v>1875</v>
      </c>
      <c r="B1346" s="76" t="n">
        <v>0.4140515</v>
      </c>
      <c r="C1346" s="76" t="n">
        <v>0.855086</v>
      </c>
      <c r="D1346" s="76" t="n">
        <v>0.587155</v>
      </c>
      <c r="E1346" s="76" t="n">
        <v>1.130345</v>
      </c>
      <c r="F1346" s="76" t="s">
        <v>74</v>
      </c>
      <c r="G1346" s="76" t="n">
        <v>0.7849135</v>
      </c>
      <c r="H1346" s="76" t="n">
        <v>1.162415</v>
      </c>
      <c r="I1346" s="76" t="n">
        <v>0.325862</v>
      </c>
    </row>
    <row r="1347" customFormat="false" ht="12" hidden="false" customHeight="false" outlineLevel="0" collapsed="false">
      <c r="A1347" s="76" t="s">
        <v>3865</v>
      </c>
      <c r="B1347" s="76" t="n">
        <v>0.4826725</v>
      </c>
      <c r="C1347" s="76" t="n">
        <v>0.825517</v>
      </c>
      <c r="D1347" s="76" t="n">
        <v>0.595776</v>
      </c>
      <c r="E1347" s="76" t="n">
        <v>1.2568965</v>
      </c>
      <c r="F1347" s="76" t="n">
        <v>1.279825</v>
      </c>
      <c r="G1347" s="76" t="n">
        <v>0.766207</v>
      </c>
      <c r="H1347" s="76" t="n">
        <v>1.238705</v>
      </c>
      <c r="I1347" s="76" t="n">
        <v>0.4227585</v>
      </c>
    </row>
    <row r="1348" customFormat="false" ht="12" hidden="false" customHeight="false" outlineLevel="0" collapsed="false">
      <c r="A1348" s="76" t="s">
        <v>1878</v>
      </c>
      <c r="B1348" s="76" t="n">
        <v>0.692155</v>
      </c>
      <c r="C1348" s="76" t="n">
        <v>0.8911205</v>
      </c>
      <c r="D1348" s="76" t="n">
        <v>0.6502585</v>
      </c>
      <c r="E1348" s="76" t="n">
        <v>1.23181</v>
      </c>
      <c r="F1348" s="76" t="n">
        <v>1.43871</v>
      </c>
      <c r="G1348" s="76" t="n">
        <v>0.7593105</v>
      </c>
      <c r="H1348" s="76" t="n">
        <v>1.37405</v>
      </c>
      <c r="I1348" s="76" t="n">
        <v>0.448276</v>
      </c>
    </row>
    <row r="1349" customFormat="false" ht="12" hidden="false" customHeight="false" outlineLevel="0" collapsed="false">
      <c r="A1349" s="76" t="s">
        <v>3866</v>
      </c>
      <c r="B1349" s="76" t="n">
        <v>0.485603</v>
      </c>
      <c r="C1349" s="76" t="s">
        <v>74</v>
      </c>
      <c r="D1349" s="76" t="n">
        <v>0.5665515</v>
      </c>
      <c r="E1349" s="76" t="n">
        <v>1.149655</v>
      </c>
      <c r="F1349" s="76" t="n">
        <v>1.2519</v>
      </c>
      <c r="G1349" s="76" t="n">
        <v>0.6770685</v>
      </c>
      <c r="H1349" s="76" t="n">
        <v>1.26543</v>
      </c>
      <c r="I1349" s="76" t="n">
        <v>0.4161205</v>
      </c>
    </row>
    <row r="1350" customFormat="false" ht="12" hidden="false" customHeight="false" outlineLevel="0" collapsed="false">
      <c r="A1350" s="76" t="s">
        <v>3867</v>
      </c>
      <c r="B1350" s="76" t="n">
        <v>0.52431</v>
      </c>
      <c r="C1350" s="76" t="n">
        <v>0.859655</v>
      </c>
      <c r="D1350" s="76" t="n">
        <v>0.8102585</v>
      </c>
      <c r="E1350" s="76" t="n">
        <v>1.3239655</v>
      </c>
      <c r="F1350" s="76" t="n">
        <v>1.471985</v>
      </c>
      <c r="G1350" s="76" t="n">
        <v>0.93</v>
      </c>
      <c r="H1350" s="76" t="n">
        <v>1.44474</v>
      </c>
      <c r="I1350" s="76" t="n">
        <v>0.48681</v>
      </c>
    </row>
    <row r="1351" customFormat="false" ht="12" hidden="false" customHeight="false" outlineLevel="0" collapsed="false">
      <c r="A1351" s="76" t="s">
        <v>3868</v>
      </c>
      <c r="B1351" s="76" t="n">
        <v>0.700086</v>
      </c>
      <c r="C1351" s="76" t="n">
        <v>0.898017</v>
      </c>
      <c r="D1351" s="76" t="n">
        <v>0.78</v>
      </c>
      <c r="E1351" s="76" t="n">
        <v>1.3481895</v>
      </c>
      <c r="F1351" s="76" t="n">
        <v>1.428105</v>
      </c>
      <c r="G1351" s="76" t="n">
        <v>0.893017</v>
      </c>
      <c r="H1351" s="76" t="n">
        <v>1.49422</v>
      </c>
      <c r="I1351" s="76" t="n">
        <v>0.4775</v>
      </c>
    </row>
    <row r="1352" customFormat="false" ht="12" hidden="false" customHeight="false" outlineLevel="0" collapsed="false">
      <c r="A1352" s="76" t="s">
        <v>3869</v>
      </c>
      <c r="B1352" s="76" t="n">
        <v>0.57</v>
      </c>
      <c r="C1352" s="76" t="n">
        <v>0.695086</v>
      </c>
      <c r="D1352" s="76" t="n">
        <v>0.6487065</v>
      </c>
      <c r="E1352" s="76" t="n">
        <v>1.27</v>
      </c>
      <c r="F1352" s="76" t="n">
        <v>1.3719</v>
      </c>
      <c r="G1352" s="76" t="n">
        <v>0.722155</v>
      </c>
      <c r="H1352" s="76" t="n">
        <v>1.47595</v>
      </c>
      <c r="I1352" s="76" t="n">
        <v>0.404483</v>
      </c>
    </row>
    <row r="1353" customFormat="false" ht="12" hidden="false" customHeight="false" outlineLevel="0" collapsed="false">
      <c r="A1353" s="76" t="s">
        <v>3870</v>
      </c>
      <c r="B1353" s="76" t="n">
        <v>0.6693105</v>
      </c>
      <c r="C1353" s="76" t="n">
        <v>0.8871555</v>
      </c>
      <c r="D1353" s="76" t="n">
        <v>0.758448</v>
      </c>
      <c r="E1353" s="76" t="n">
        <v>1.3714655</v>
      </c>
      <c r="F1353" s="76" t="n">
        <v>1.39957</v>
      </c>
      <c r="G1353" s="76" t="n">
        <v>0.8901725</v>
      </c>
      <c r="H1353" s="76" t="n">
        <v>1.358015</v>
      </c>
      <c r="I1353" s="76" t="n">
        <v>0.400086</v>
      </c>
    </row>
    <row r="1354" customFormat="false" ht="12" hidden="false" customHeight="false" outlineLevel="0" collapsed="false">
      <c r="A1354" s="76" t="s">
        <v>3871</v>
      </c>
      <c r="B1354" s="76" t="n">
        <v>0.7175</v>
      </c>
      <c r="C1354" s="76" t="n">
        <v>0.811552</v>
      </c>
      <c r="D1354" s="76" t="n">
        <v>0.6039655</v>
      </c>
      <c r="E1354" s="76" t="n">
        <v>1.2564655</v>
      </c>
      <c r="F1354" s="76" t="n">
        <v>1.356725</v>
      </c>
      <c r="G1354" s="76" t="n">
        <v>0.691983</v>
      </c>
      <c r="H1354" s="76" t="n">
        <v>1.309825</v>
      </c>
      <c r="I1354" s="76" t="n">
        <v>0.411121</v>
      </c>
    </row>
    <row r="1355" customFormat="false" ht="12" hidden="false" customHeight="false" outlineLevel="0" collapsed="false">
      <c r="A1355" s="76" t="s">
        <v>1880</v>
      </c>
      <c r="B1355" s="76" t="n">
        <v>0.519569</v>
      </c>
      <c r="C1355" s="76" t="n">
        <v>0.738276</v>
      </c>
      <c r="D1355" s="76" t="n">
        <v>0.6526725</v>
      </c>
      <c r="E1355" s="76" t="n">
        <v>1.2348275</v>
      </c>
      <c r="F1355" s="76" t="n">
        <v>1.23741</v>
      </c>
      <c r="G1355" s="76" t="n">
        <v>0.8201725</v>
      </c>
      <c r="H1355" s="76" t="n">
        <v>1.415</v>
      </c>
      <c r="I1355" s="76" t="n">
        <v>0.4335345</v>
      </c>
    </row>
    <row r="1356" customFormat="false" ht="12" hidden="false" customHeight="false" outlineLevel="0" collapsed="false">
      <c r="A1356" s="76" t="s">
        <v>1883</v>
      </c>
      <c r="B1356" s="76" t="n">
        <v>0.4252585</v>
      </c>
      <c r="C1356" s="76" t="n">
        <v>0.8005175</v>
      </c>
      <c r="D1356" s="76" t="n">
        <v>0.589224</v>
      </c>
      <c r="E1356" s="76" t="n">
        <v>1.3531035</v>
      </c>
      <c r="F1356" s="76" t="n">
        <v>1.215085</v>
      </c>
      <c r="G1356" s="76" t="n">
        <v>0.778448</v>
      </c>
      <c r="H1356" s="76" t="n">
        <v>1.393535</v>
      </c>
      <c r="I1356" s="76" t="n">
        <v>0.3645685</v>
      </c>
    </row>
    <row r="1357" customFormat="false" ht="12" hidden="false" customHeight="false" outlineLevel="0" collapsed="false">
      <c r="A1357" s="76" t="s">
        <v>1886</v>
      </c>
      <c r="B1357" s="76" t="n">
        <v>0.4984485</v>
      </c>
      <c r="C1357" s="76" t="n">
        <v>0.747845</v>
      </c>
      <c r="D1357" s="76" t="n">
        <v>0.59931</v>
      </c>
      <c r="E1357" s="76" t="n">
        <v>1.1531035</v>
      </c>
      <c r="F1357" s="76" t="n">
        <v>1.21905</v>
      </c>
      <c r="G1357" s="76" t="n">
        <v>0.642845</v>
      </c>
      <c r="H1357" s="76" t="n">
        <v>1.178535</v>
      </c>
      <c r="I1357" s="76" t="n">
        <v>0.4109485</v>
      </c>
    </row>
    <row r="1358" customFormat="false" ht="12" hidden="false" customHeight="false" outlineLevel="0" collapsed="false">
      <c r="A1358" s="76" t="s">
        <v>3872</v>
      </c>
      <c r="B1358" s="76" t="n">
        <v>0.030517</v>
      </c>
      <c r="C1358" s="76" t="n">
        <v>0.771638</v>
      </c>
      <c r="D1358" s="76" t="n">
        <v>-0.004138</v>
      </c>
      <c r="E1358" s="76" t="n">
        <v>1.432414</v>
      </c>
      <c r="F1358" s="76" t="n">
        <v>0.0231035</v>
      </c>
      <c r="G1358" s="76" t="n">
        <v>0.712414</v>
      </c>
      <c r="H1358" s="76" t="n">
        <v>1.40845</v>
      </c>
      <c r="I1358" s="76" t="n">
        <v>0.4165515</v>
      </c>
    </row>
    <row r="1359" customFormat="false" ht="12" hidden="false" customHeight="false" outlineLevel="0" collapsed="false">
      <c r="A1359" s="76" t="s">
        <v>3873</v>
      </c>
      <c r="B1359" s="76" t="n">
        <v>0.453448</v>
      </c>
      <c r="C1359" s="76" t="n">
        <v>0.8564655</v>
      </c>
      <c r="D1359" s="76" t="n">
        <v>0.679741</v>
      </c>
      <c r="E1359" s="76" t="n">
        <v>1.2113795</v>
      </c>
      <c r="F1359" s="76" t="n">
        <v>1.362845</v>
      </c>
      <c r="G1359" s="76" t="n">
        <v>0.8305175</v>
      </c>
      <c r="H1359" s="76" t="n">
        <v>1.495345</v>
      </c>
      <c r="I1359" s="76" t="n">
        <v>0.409828</v>
      </c>
    </row>
    <row r="1360" customFormat="false" ht="12" hidden="false" customHeight="false" outlineLevel="0" collapsed="false">
      <c r="A1360" s="76" t="s">
        <v>1892</v>
      </c>
      <c r="B1360" s="76" t="n">
        <v>0.65</v>
      </c>
      <c r="C1360" s="76" t="n">
        <v>0.8119825</v>
      </c>
      <c r="D1360" s="76" t="n">
        <v>0.5226725</v>
      </c>
      <c r="E1360" s="76" t="n">
        <v>1.2364655</v>
      </c>
      <c r="F1360" s="76" t="n">
        <v>1.398535</v>
      </c>
      <c r="G1360" s="76" t="n">
        <v>0.734569</v>
      </c>
      <c r="H1360" s="76" t="n">
        <v>1.267675</v>
      </c>
      <c r="I1360" s="76" t="n">
        <v>0.418707</v>
      </c>
    </row>
    <row r="1361" customFormat="false" ht="12" hidden="false" customHeight="false" outlineLevel="0" collapsed="false">
      <c r="A1361" s="76" t="s">
        <v>3874</v>
      </c>
      <c r="B1361" s="76" t="n">
        <v>0.662069</v>
      </c>
      <c r="C1361" s="76" t="n">
        <v>0.921121</v>
      </c>
      <c r="D1361" s="76" t="n">
        <v>0.8151725</v>
      </c>
      <c r="E1361" s="76" t="n">
        <v>1.339052</v>
      </c>
      <c r="F1361" s="76" t="n">
        <v>1.428275</v>
      </c>
      <c r="G1361" s="76" t="n">
        <v>0.8553445</v>
      </c>
      <c r="H1361" s="76" t="n">
        <v>1.537845</v>
      </c>
      <c r="I1361" s="76" t="n">
        <v>0.4555175</v>
      </c>
    </row>
    <row r="1362" customFormat="false" ht="12" hidden="false" customHeight="false" outlineLevel="0" collapsed="false">
      <c r="A1362" s="76" t="s">
        <v>3875</v>
      </c>
      <c r="B1362" s="76" t="n">
        <v>0.587586</v>
      </c>
      <c r="C1362" s="76" t="n">
        <v>0.8525</v>
      </c>
      <c r="D1362" s="76" t="n">
        <v>0.626552</v>
      </c>
      <c r="E1362" s="76" t="n">
        <v>1.248017</v>
      </c>
      <c r="F1362" s="76" t="n">
        <v>1.432415</v>
      </c>
      <c r="G1362" s="76" t="n">
        <v>0.7348275</v>
      </c>
      <c r="H1362" s="76" t="n">
        <v>1.512325</v>
      </c>
      <c r="I1362" s="76" t="n">
        <v>0.4180175</v>
      </c>
    </row>
    <row r="1363" customFormat="false" ht="12" hidden="false" customHeight="false" outlineLevel="0" collapsed="false">
      <c r="A1363" s="76" t="s">
        <v>3876</v>
      </c>
      <c r="B1363" s="76" t="n">
        <v>0.607759</v>
      </c>
      <c r="C1363" s="76" t="n">
        <v>0.8405175</v>
      </c>
      <c r="D1363" s="76" t="n">
        <v>0.6393105</v>
      </c>
      <c r="E1363" s="76" t="n">
        <v>1.278362</v>
      </c>
      <c r="F1363" s="76" t="n">
        <v>1.425</v>
      </c>
      <c r="G1363" s="76" t="n">
        <v>0.8634485</v>
      </c>
      <c r="H1363" s="76" t="n">
        <v>1.36612</v>
      </c>
      <c r="I1363" s="76" t="n">
        <v>0.4282755</v>
      </c>
    </row>
    <row r="1364" customFormat="false" ht="12" hidden="false" customHeight="false" outlineLevel="0" collapsed="false">
      <c r="A1364" s="76" t="s">
        <v>3877</v>
      </c>
      <c r="B1364" s="76" t="n">
        <v>0.6877585</v>
      </c>
      <c r="C1364" s="76" t="n">
        <v>0.658448</v>
      </c>
      <c r="D1364" s="76" t="n">
        <v>0.607586</v>
      </c>
      <c r="E1364" s="76" t="n">
        <v>1.12</v>
      </c>
      <c r="F1364" s="76" t="n">
        <v>1.388705</v>
      </c>
      <c r="G1364" s="76" t="n">
        <v>0.6706895</v>
      </c>
      <c r="H1364" s="76" t="n">
        <v>1.16776</v>
      </c>
      <c r="I1364" s="76" t="n">
        <v>0.4127585</v>
      </c>
    </row>
    <row r="1365" customFormat="false" ht="12" hidden="false" customHeight="false" outlineLevel="0" collapsed="false">
      <c r="A1365" s="76" t="s">
        <v>3878</v>
      </c>
      <c r="B1365" s="76" t="n">
        <v>0.508621</v>
      </c>
      <c r="C1365" s="76" t="n">
        <v>0.728793</v>
      </c>
      <c r="D1365" s="76" t="n">
        <v>0.617155</v>
      </c>
      <c r="E1365" s="76" t="n">
        <v>1.296983</v>
      </c>
      <c r="F1365" s="76" t="n">
        <v>1.292155</v>
      </c>
      <c r="G1365" s="76" t="n">
        <v>0.7422415</v>
      </c>
      <c r="H1365" s="76" t="n">
        <v>1.278365</v>
      </c>
      <c r="I1365" s="76" t="n">
        <v>0.392931</v>
      </c>
    </row>
    <row r="1366" customFormat="false" ht="12" hidden="false" customHeight="false" outlineLevel="0" collapsed="false">
      <c r="A1366" s="76" t="s">
        <v>3879</v>
      </c>
      <c r="B1366" s="76" t="n">
        <v>0.6539655</v>
      </c>
      <c r="C1366" s="76" t="n">
        <v>0.9360355</v>
      </c>
      <c r="D1366" s="76" t="n">
        <v>0.6375</v>
      </c>
      <c r="E1366" s="76" t="n">
        <v>1.242586</v>
      </c>
      <c r="F1366" s="76" t="n">
        <v>1.449485</v>
      </c>
      <c r="G1366" s="76" t="n">
        <v>0.8851725</v>
      </c>
      <c r="H1366" s="76" t="n">
        <v>1.37664</v>
      </c>
      <c r="I1366" s="76" t="n">
        <v>0.427931</v>
      </c>
    </row>
    <row r="1367" customFormat="false" ht="12" hidden="false" customHeight="false" outlineLevel="0" collapsed="false">
      <c r="A1367" s="76" t="s">
        <v>3880</v>
      </c>
      <c r="B1367" s="76" t="s">
        <v>74</v>
      </c>
      <c r="C1367" s="76" t="n">
        <v>0.679138</v>
      </c>
      <c r="D1367" s="76" t="s">
        <v>74</v>
      </c>
      <c r="E1367" s="76" t="n">
        <v>1.018276</v>
      </c>
      <c r="F1367" s="76" t="n">
        <v>1.15681</v>
      </c>
      <c r="G1367" s="76" t="n">
        <v>0.7343105</v>
      </c>
      <c r="H1367" s="76" t="n">
        <v>1.30086</v>
      </c>
      <c r="I1367" s="76" t="n">
        <v>0.390948</v>
      </c>
    </row>
    <row r="1368" customFormat="false" ht="12" hidden="false" customHeight="false" outlineLevel="0" collapsed="false">
      <c r="A1368" s="76" t="s">
        <v>1905</v>
      </c>
      <c r="B1368" s="76" t="n">
        <v>0.7574135</v>
      </c>
      <c r="C1368" s="76" t="n">
        <v>0.830431</v>
      </c>
      <c r="D1368" s="76" t="n">
        <v>0.6806895</v>
      </c>
      <c r="E1368" s="76" t="n">
        <v>1.336638</v>
      </c>
      <c r="F1368" s="76" t="n">
        <v>1.33655</v>
      </c>
      <c r="G1368" s="76" t="n">
        <v>0.8124135</v>
      </c>
      <c r="H1368" s="76" t="n">
        <v>1.203705</v>
      </c>
      <c r="I1368" s="76" t="n">
        <v>0.414741</v>
      </c>
    </row>
    <row r="1369" customFormat="false" ht="12" hidden="false" customHeight="false" outlineLevel="0" collapsed="false">
      <c r="A1369" s="76" t="s">
        <v>3881</v>
      </c>
      <c r="B1369" s="76" t="n">
        <v>0.5172415</v>
      </c>
      <c r="C1369" s="76" t="n">
        <v>0.826638</v>
      </c>
      <c r="D1369" s="76" t="n">
        <v>0.4909485</v>
      </c>
      <c r="E1369" s="76" t="n">
        <v>1.223362</v>
      </c>
      <c r="F1369" s="76" t="n">
        <v>1.252325</v>
      </c>
      <c r="G1369" s="76" t="n">
        <v>0.6984485</v>
      </c>
      <c r="H1369" s="76" t="n">
        <v>1.38802</v>
      </c>
      <c r="I1369" s="76" t="n">
        <v>0.4331895</v>
      </c>
    </row>
    <row r="1370" customFormat="false" ht="12" hidden="false" customHeight="false" outlineLevel="0" collapsed="false">
      <c r="A1370" s="76" t="s">
        <v>3882</v>
      </c>
      <c r="B1370" s="76" t="n">
        <v>0.531983</v>
      </c>
      <c r="C1370" s="76" t="n">
        <v>0.847414</v>
      </c>
      <c r="D1370" s="76" t="n">
        <v>0.654655</v>
      </c>
      <c r="E1370" s="76" t="n">
        <v>1.2212065</v>
      </c>
      <c r="F1370" s="76" t="n">
        <v>1.27405</v>
      </c>
      <c r="G1370" s="76" t="n">
        <v>0.819569</v>
      </c>
      <c r="H1370" s="76" t="n">
        <v>1.39862</v>
      </c>
      <c r="I1370" s="76" t="n">
        <v>0.3985345</v>
      </c>
    </row>
    <row r="1371" customFormat="false" ht="12" hidden="false" customHeight="false" outlineLevel="0" collapsed="false">
      <c r="A1371" s="76" t="s">
        <v>3883</v>
      </c>
      <c r="B1371" s="76" t="n">
        <v>0.47681</v>
      </c>
      <c r="C1371" s="76" t="n">
        <v>0.808448</v>
      </c>
      <c r="D1371" s="76" t="n">
        <v>0.6509485</v>
      </c>
      <c r="E1371" s="76" t="n">
        <v>1.2569825</v>
      </c>
      <c r="F1371" s="76" t="n">
        <v>1.26181</v>
      </c>
      <c r="G1371" s="76" t="n">
        <v>0.7843965</v>
      </c>
      <c r="H1371" s="76" t="n">
        <v>1.40586</v>
      </c>
      <c r="I1371" s="76" t="n">
        <v>0.421207</v>
      </c>
    </row>
    <row r="1372" customFormat="false" ht="12" hidden="false" customHeight="false" outlineLevel="0" collapsed="false">
      <c r="A1372" s="76" t="s">
        <v>1908</v>
      </c>
      <c r="B1372" s="76" t="n">
        <v>0.564655</v>
      </c>
      <c r="C1372" s="76" t="n">
        <v>0.895172</v>
      </c>
      <c r="D1372" s="76" t="n">
        <v>0.530862</v>
      </c>
      <c r="E1372" s="76" t="n">
        <v>1.2543965</v>
      </c>
      <c r="F1372" s="76" t="n">
        <v>1.437675</v>
      </c>
      <c r="G1372" s="76" t="n">
        <v>0.823879</v>
      </c>
      <c r="H1372" s="76" t="n">
        <v>1.48009</v>
      </c>
      <c r="I1372" s="76" t="n">
        <v>0.50069</v>
      </c>
    </row>
    <row r="1373" customFormat="false" ht="12" hidden="false" customHeight="false" outlineLevel="0" collapsed="false">
      <c r="A1373" s="76" t="s">
        <v>3884</v>
      </c>
      <c r="B1373" s="76" t="n">
        <v>0.6673275</v>
      </c>
      <c r="C1373" s="76" t="n">
        <v>0.8355175</v>
      </c>
      <c r="D1373" s="76" t="n">
        <v>0.7978445</v>
      </c>
      <c r="E1373" s="76" t="n">
        <v>1.275776</v>
      </c>
      <c r="F1373" s="76" t="n">
        <v>1.387155</v>
      </c>
      <c r="G1373" s="76" t="n">
        <v>0.9014655</v>
      </c>
      <c r="H1373" s="76" t="n">
        <v>1.454395</v>
      </c>
      <c r="I1373" s="76" t="n">
        <v>0.401983</v>
      </c>
    </row>
    <row r="1374" customFormat="false" ht="12" hidden="false" customHeight="false" outlineLevel="0" collapsed="false">
      <c r="A1374" s="76" t="s">
        <v>3885</v>
      </c>
      <c r="B1374" s="76" t="n">
        <v>0.55</v>
      </c>
      <c r="C1374" s="76" t="n">
        <v>0.7496555</v>
      </c>
      <c r="D1374" s="76" t="n">
        <v>0.570776</v>
      </c>
      <c r="E1374" s="76" t="n">
        <v>1.08819</v>
      </c>
      <c r="F1374" s="76" t="n">
        <v>1.23836</v>
      </c>
      <c r="G1374" s="76" t="n">
        <v>0.7622415</v>
      </c>
      <c r="H1374" s="76" t="n">
        <v>1.378105</v>
      </c>
      <c r="I1374" s="76" t="n">
        <v>0.4409485</v>
      </c>
    </row>
    <row r="1375" customFormat="false" ht="12" hidden="false" customHeight="false" outlineLevel="0" collapsed="false">
      <c r="A1375" s="76" t="s">
        <v>1910</v>
      </c>
      <c r="B1375" s="76" t="n">
        <v>0.356638</v>
      </c>
      <c r="C1375" s="76" t="n">
        <v>0.6976725</v>
      </c>
      <c r="D1375" s="76" t="n">
        <v>0.056121</v>
      </c>
      <c r="E1375" s="76" t="n">
        <v>1.2483625</v>
      </c>
      <c r="F1375" s="76" t="n">
        <v>0.894569</v>
      </c>
      <c r="G1375" s="76" t="n">
        <v>0.651379</v>
      </c>
      <c r="H1375" s="76" t="n">
        <v>1.19267</v>
      </c>
      <c r="I1375" s="76" t="n">
        <v>0.4172415</v>
      </c>
    </row>
    <row r="1376" customFormat="false" ht="12" hidden="false" customHeight="false" outlineLevel="0" collapsed="false">
      <c r="A1376" s="76" t="s">
        <v>3886</v>
      </c>
      <c r="B1376" s="76" t="n">
        <v>0.5948275</v>
      </c>
      <c r="C1376" s="76" t="n">
        <v>0.708276</v>
      </c>
      <c r="D1376" s="76" t="n">
        <v>0.6611205</v>
      </c>
      <c r="E1376" s="76" t="n">
        <v>1.174741</v>
      </c>
      <c r="F1376" s="76" t="n">
        <v>1.382325</v>
      </c>
      <c r="G1376" s="76" t="n">
        <v>0.7505175</v>
      </c>
      <c r="H1376" s="76" t="n">
        <v>1.20345</v>
      </c>
      <c r="I1376" s="76" t="n">
        <v>0.3676725</v>
      </c>
    </row>
    <row r="1377" customFormat="false" ht="12" hidden="false" customHeight="false" outlineLevel="0" collapsed="false">
      <c r="A1377" s="76" t="s">
        <v>3887</v>
      </c>
      <c r="B1377" s="76" t="n">
        <v>0.550862</v>
      </c>
      <c r="C1377" s="76" t="n">
        <v>0.869138</v>
      </c>
      <c r="D1377" s="76" t="n">
        <v>0.744569</v>
      </c>
      <c r="E1377" s="76" t="n">
        <v>1.2960345</v>
      </c>
      <c r="F1377" s="76" t="n">
        <v>1.38224</v>
      </c>
      <c r="G1377" s="76" t="n">
        <v>0.8664655</v>
      </c>
      <c r="H1377" s="76" t="n">
        <v>1.43845</v>
      </c>
      <c r="I1377" s="76" t="n">
        <v>0.3987065</v>
      </c>
    </row>
    <row r="1378" customFormat="false" ht="12" hidden="false" customHeight="false" outlineLevel="0" collapsed="false">
      <c r="A1378" s="76" t="s">
        <v>3888</v>
      </c>
      <c r="B1378" s="76" t="n">
        <v>0.4806895</v>
      </c>
      <c r="C1378" s="76" t="n">
        <v>0.7728445</v>
      </c>
      <c r="D1378" s="76" t="n">
        <v>0.561638</v>
      </c>
      <c r="E1378" s="76" t="n">
        <v>1.2475</v>
      </c>
      <c r="F1378" s="76" t="n">
        <v>1.280865</v>
      </c>
      <c r="G1378" s="76" t="n">
        <v>0.747414</v>
      </c>
      <c r="H1378" s="76" t="n">
        <v>1.23638</v>
      </c>
      <c r="I1378" s="76" t="n">
        <v>0.419569</v>
      </c>
    </row>
    <row r="1379" customFormat="false" ht="12" hidden="false" customHeight="false" outlineLevel="0" collapsed="false">
      <c r="A1379" s="76" t="s">
        <v>3889</v>
      </c>
      <c r="B1379" s="76" t="n">
        <v>0.6393105</v>
      </c>
      <c r="C1379" s="76" t="n">
        <v>0.853707</v>
      </c>
      <c r="D1379" s="76" t="n">
        <v>0.728793</v>
      </c>
      <c r="E1379" s="76" t="n">
        <v>1.300259</v>
      </c>
      <c r="F1379" s="76" t="n">
        <v>1.370515</v>
      </c>
      <c r="G1379" s="76" t="n">
        <v>0.903448</v>
      </c>
      <c r="H1379" s="76" t="n">
        <v>1.43638</v>
      </c>
      <c r="I1379" s="76" t="n">
        <v>0.432672</v>
      </c>
    </row>
    <row r="1380" customFormat="false" ht="12" hidden="false" customHeight="false" outlineLevel="0" collapsed="false">
      <c r="A1380" s="76" t="s">
        <v>3890</v>
      </c>
      <c r="B1380" s="76" t="n">
        <v>0.544224</v>
      </c>
      <c r="C1380" s="76" t="n">
        <v>0.9123275</v>
      </c>
      <c r="D1380" s="76" t="n">
        <v>0.692931</v>
      </c>
      <c r="E1380" s="76" t="n">
        <v>1.1927585</v>
      </c>
      <c r="F1380" s="76" t="s">
        <v>74</v>
      </c>
      <c r="G1380" s="76" t="n">
        <v>0.837069</v>
      </c>
      <c r="H1380" s="76" t="n">
        <v>1.43733</v>
      </c>
      <c r="I1380" s="76" t="n">
        <v>0.399224</v>
      </c>
    </row>
    <row r="1381" customFormat="false" ht="12" hidden="false" customHeight="false" outlineLevel="0" collapsed="false">
      <c r="A1381" s="76" t="s">
        <v>3891</v>
      </c>
      <c r="B1381" s="76" t="n">
        <v>0.64</v>
      </c>
      <c r="C1381" s="76" t="n">
        <v>0.877069</v>
      </c>
      <c r="D1381" s="76" t="n">
        <v>0.628879</v>
      </c>
      <c r="E1381" s="76" t="n">
        <v>1.329224</v>
      </c>
      <c r="F1381" s="76" t="n">
        <v>1.360255</v>
      </c>
      <c r="G1381" s="76" t="n">
        <v>0.7697415</v>
      </c>
      <c r="H1381" s="76" t="n">
        <v>1.40931</v>
      </c>
      <c r="I1381" s="76" t="n">
        <v>0.409138</v>
      </c>
    </row>
    <row r="1382" customFormat="false" ht="12" hidden="false" customHeight="false" outlineLevel="0" collapsed="false">
      <c r="A1382" s="76" t="s">
        <v>3892</v>
      </c>
      <c r="B1382" s="76" t="n">
        <v>0.3139655</v>
      </c>
      <c r="C1382" s="76" t="n">
        <v>0.743276</v>
      </c>
      <c r="D1382" s="76" t="n">
        <v>0.602069</v>
      </c>
      <c r="E1382" s="76" t="n">
        <v>1.237414</v>
      </c>
      <c r="F1382" s="76" t="n">
        <v>0.5911205</v>
      </c>
      <c r="G1382" s="76" t="n">
        <v>0.9389655</v>
      </c>
      <c r="H1382" s="76" t="n">
        <v>1.4725</v>
      </c>
      <c r="I1382" s="76" t="n">
        <v>0.347931</v>
      </c>
    </row>
    <row r="1383" customFormat="false" ht="12" hidden="false" customHeight="false" outlineLevel="0" collapsed="false">
      <c r="A1383" s="76" t="s">
        <v>3893</v>
      </c>
      <c r="B1383" s="76" t="n">
        <v>0.626207</v>
      </c>
      <c r="C1383" s="76" t="n">
        <v>0.9168965</v>
      </c>
      <c r="D1383" s="76" t="n">
        <v>0.7756895</v>
      </c>
      <c r="E1383" s="76" t="n">
        <v>1.367845</v>
      </c>
      <c r="F1383" s="76" t="n">
        <v>1.482585</v>
      </c>
      <c r="G1383" s="76" t="n">
        <v>0.926638</v>
      </c>
      <c r="H1383" s="76" t="n">
        <v>1.619655</v>
      </c>
      <c r="I1383" s="76" t="n">
        <v>0.453362</v>
      </c>
    </row>
    <row r="1384" customFormat="false" ht="12" hidden="false" customHeight="false" outlineLevel="0" collapsed="false">
      <c r="A1384" s="76" t="s">
        <v>3894</v>
      </c>
      <c r="B1384" s="76" t="n">
        <v>0.6038795</v>
      </c>
      <c r="C1384" s="76" t="n">
        <v>0.882672</v>
      </c>
      <c r="D1384" s="76" t="n">
        <v>0.588793</v>
      </c>
      <c r="E1384" s="76" t="n">
        <v>1.2881035</v>
      </c>
      <c r="F1384" s="76" t="n">
        <v>1.437585</v>
      </c>
      <c r="G1384" s="76" t="n">
        <v>0.8130175</v>
      </c>
      <c r="H1384" s="76" t="n">
        <v>1.408535</v>
      </c>
      <c r="I1384" s="76" t="n">
        <v>0.4151725</v>
      </c>
    </row>
    <row r="1385" customFormat="false" ht="12" hidden="false" customHeight="false" outlineLevel="0" collapsed="false">
      <c r="A1385" s="76" t="s">
        <v>3895</v>
      </c>
      <c r="B1385" s="76" t="n">
        <v>0.655776</v>
      </c>
      <c r="C1385" s="76" t="n">
        <v>0.9816395</v>
      </c>
      <c r="D1385" s="76" t="n">
        <v>0.735862</v>
      </c>
      <c r="E1385" s="76" t="n">
        <v>1.32</v>
      </c>
      <c r="F1385" s="76" t="n">
        <v>1.41552</v>
      </c>
      <c r="G1385" s="76" t="n">
        <v>0.829569</v>
      </c>
      <c r="H1385" s="76" t="n">
        <v>1.44483</v>
      </c>
      <c r="I1385" s="76" t="n">
        <v>0.428707</v>
      </c>
    </row>
    <row r="1386" customFormat="false" ht="12" hidden="false" customHeight="false" outlineLevel="0" collapsed="false">
      <c r="A1386" s="76" t="s">
        <v>3896</v>
      </c>
      <c r="B1386" s="76" t="n">
        <v>0.6614655</v>
      </c>
      <c r="C1386" s="76" t="n">
        <v>0.8522415</v>
      </c>
      <c r="D1386" s="76" t="n">
        <v>0.5331895</v>
      </c>
      <c r="E1386" s="76" t="n">
        <v>1.2509485</v>
      </c>
      <c r="F1386" s="76" t="n">
        <v>1.453015</v>
      </c>
      <c r="G1386" s="76" t="n">
        <v>0.836379</v>
      </c>
      <c r="H1386" s="76" t="n">
        <v>1.39612</v>
      </c>
      <c r="I1386" s="76" t="n">
        <v>0.4253445</v>
      </c>
    </row>
    <row r="1387" customFormat="false" ht="12" hidden="false" customHeight="false" outlineLevel="0" collapsed="false">
      <c r="A1387" s="76" t="s">
        <v>3897</v>
      </c>
      <c r="B1387" s="76" t="n">
        <v>0.723362</v>
      </c>
      <c r="C1387" s="76" t="n">
        <v>0.886293</v>
      </c>
      <c r="D1387" s="76" t="n">
        <v>0.732931</v>
      </c>
      <c r="E1387" s="76" t="n">
        <v>1.4068965</v>
      </c>
      <c r="F1387" s="76" t="n">
        <v>1.36578</v>
      </c>
      <c r="G1387" s="76" t="n">
        <v>0.896638</v>
      </c>
      <c r="H1387" s="76" t="n">
        <v>1.46776</v>
      </c>
      <c r="I1387" s="76" t="n">
        <v>0.355345</v>
      </c>
    </row>
    <row r="1388" customFormat="false" ht="12" hidden="false" customHeight="false" outlineLevel="0" collapsed="false">
      <c r="A1388" s="76" t="s">
        <v>3898</v>
      </c>
      <c r="B1388" s="76" t="n">
        <v>0.699914</v>
      </c>
      <c r="C1388" s="76" t="n">
        <v>0.875431</v>
      </c>
      <c r="D1388" s="76" t="n">
        <v>0.7989655</v>
      </c>
      <c r="E1388" s="76" t="n">
        <v>1.209138</v>
      </c>
      <c r="F1388" s="76" t="n">
        <v>1.329915</v>
      </c>
      <c r="G1388" s="76" t="n">
        <v>0.9043105</v>
      </c>
      <c r="H1388" s="76" t="n">
        <v>1.43543</v>
      </c>
      <c r="I1388" s="76" t="n">
        <v>0.3934485</v>
      </c>
    </row>
    <row r="1389" customFormat="false" ht="12" hidden="false" customHeight="false" outlineLevel="0" collapsed="false">
      <c r="A1389" s="76" t="s">
        <v>3899</v>
      </c>
      <c r="B1389" s="76" t="n">
        <v>0.645776</v>
      </c>
      <c r="C1389" s="76" t="n">
        <v>0.7063795</v>
      </c>
      <c r="D1389" s="76" t="n">
        <v>0.6887935</v>
      </c>
      <c r="E1389" s="76" t="n">
        <v>1.1719825</v>
      </c>
      <c r="F1389" s="76" t="n">
        <v>1.37879</v>
      </c>
      <c r="G1389" s="76" t="n">
        <v>0.8325</v>
      </c>
      <c r="H1389" s="76" t="n">
        <v>1.32207</v>
      </c>
      <c r="I1389" s="76" t="n">
        <v>0.426207</v>
      </c>
    </row>
    <row r="1390" customFormat="false" ht="12" hidden="false" customHeight="false" outlineLevel="0" collapsed="false">
      <c r="A1390" s="76" t="s">
        <v>3900</v>
      </c>
      <c r="B1390" s="76" t="n">
        <v>0.712328</v>
      </c>
      <c r="C1390" s="76" t="n">
        <v>0.775</v>
      </c>
      <c r="D1390" s="76" t="n">
        <v>0.620431</v>
      </c>
      <c r="E1390" s="76" t="n">
        <v>1.2717245</v>
      </c>
      <c r="F1390" s="76" t="n">
        <v>1.419225</v>
      </c>
      <c r="G1390" s="76" t="n">
        <v>0.841207</v>
      </c>
      <c r="H1390" s="76" t="n">
        <v>1.361295</v>
      </c>
      <c r="I1390" s="76" t="n">
        <v>0.470862</v>
      </c>
    </row>
    <row r="1391" customFormat="false" ht="12" hidden="false" customHeight="false" outlineLevel="0" collapsed="false">
      <c r="A1391" s="76" t="s">
        <v>3901</v>
      </c>
      <c r="B1391" s="76" t="n">
        <v>0.665776</v>
      </c>
      <c r="C1391" s="76" t="n">
        <v>0.8367245</v>
      </c>
      <c r="D1391" s="76" t="n">
        <v>0.546983</v>
      </c>
      <c r="E1391" s="76" t="n">
        <v>1.217586</v>
      </c>
      <c r="F1391" s="76" t="n">
        <v>1.40276</v>
      </c>
      <c r="G1391" s="76" t="n">
        <v>0.7836205</v>
      </c>
      <c r="H1391" s="76" t="n">
        <v>1.1919</v>
      </c>
      <c r="I1391" s="76" t="n">
        <v>0.3989655</v>
      </c>
    </row>
    <row r="1392" customFormat="false" ht="12" hidden="false" customHeight="false" outlineLevel="0" collapsed="false">
      <c r="A1392" s="76" t="s">
        <v>3902</v>
      </c>
      <c r="B1392" s="76" t="n">
        <v>0.587586</v>
      </c>
      <c r="C1392" s="76" t="n">
        <v>0.831638</v>
      </c>
      <c r="D1392" s="76" t="n">
        <v>0.7215515</v>
      </c>
      <c r="E1392" s="76" t="n">
        <v>1.1331035</v>
      </c>
      <c r="F1392" s="76" t="n">
        <v>1.086985</v>
      </c>
      <c r="G1392" s="76" t="n">
        <v>0.8248275</v>
      </c>
      <c r="H1392" s="76" t="n">
        <v>1.217155</v>
      </c>
      <c r="I1392" s="76" t="n">
        <v>0.413707</v>
      </c>
    </row>
    <row r="1393" customFormat="false" ht="12" hidden="false" customHeight="false" outlineLevel="0" collapsed="false">
      <c r="A1393" s="76" t="s">
        <v>3903</v>
      </c>
      <c r="B1393" s="76" t="n">
        <v>0.6201725</v>
      </c>
      <c r="C1393" s="76" t="n">
        <v>0.8306035</v>
      </c>
      <c r="D1393" s="76" t="n">
        <v>0.6031035</v>
      </c>
      <c r="E1393" s="76" t="n">
        <v>1.208448</v>
      </c>
      <c r="F1393" s="76" t="n">
        <v>1.37052</v>
      </c>
      <c r="G1393" s="76" t="n">
        <v>0.775259</v>
      </c>
      <c r="H1393" s="76" t="n">
        <v>1.365945</v>
      </c>
      <c r="I1393" s="76" t="n">
        <v>0.4656895</v>
      </c>
    </row>
    <row r="1394" customFormat="false" ht="12" hidden="false" customHeight="false" outlineLevel="0" collapsed="false">
      <c r="A1394" s="76" t="s">
        <v>3904</v>
      </c>
      <c r="B1394" s="76" t="n">
        <v>0.4438795</v>
      </c>
      <c r="C1394" s="76" t="n">
        <v>0.811983</v>
      </c>
      <c r="D1394" s="76" t="n">
        <v>0.6590515</v>
      </c>
      <c r="E1394" s="76" t="n">
        <v>1.139138</v>
      </c>
      <c r="F1394" s="76" t="n">
        <v>1.287675</v>
      </c>
      <c r="G1394" s="76" t="n">
        <v>0.8201725</v>
      </c>
      <c r="H1394" s="76" t="n">
        <v>1.43405</v>
      </c>
      <c r="I1394" s="76" t="n">
        <v>0.4218965</v>
      </c>
    </row>
    <row r="1395" customFormat="false" ht="12" hidden="false" customHeight="false" outlineLevel="0" collapsed="false">
      <c r="A1395" s="76" t="s">
        <v>1925</v>
      </c>
      <c r="B1395" s="76" t="n">
        <v>0.744741</v>
      </c>
      <c r="C1395" s="76" t="n">
        <v>0.8494825</v>
      </c>
      <c r="D1395" s="76" t="n">
        <v>0.6556895</v>
      </c>
      <c r="E1395" s="76" t="n">
        <v>1.326293</v>
      </c>
      <c r="F1395" s="76" t="n">
        <v>1.3925</v>
      </c>
      <c r="G1395" s="76" t="n">
        <v>0.820345</v>
      </c>
      <c r="H1395" s="76" t="n">
        <v>1.376035</v>
      </c>
      <c r="I1395" s="76" t="n">
        <v>0.5497415</v>
      </c>
    </row>
    <row r="1396" customFormat="false" ht="12" hidden="false" customHeight="false" outlineLevel="0" collapsed="false">
      <c r="A1396" s="76" t="s">
        <v>1928</v>
      </c>
      <c r="B1396" s="76" t="n">
        <v>0.6106895</v>
      </c>
      <c r="C1396" s="76" t="n">
        <v>0.7856035</v>
      </c>
      <c r="D1396" s="76" t="n">
        <v>0.786293</v>
      </c>
      <c r="E1396" s="76" t="n">
        <v>1.2055175</v>
      </c>
      <c r="F1396" s="76" t="n">
        <v>1.34017</v>
      </c>
      <c r="G1396" s="76" t="n">
        <v>0.8422415</v>
      </c>
      <c r="H1396" s="76" t="n">
        <v>1.364915</v>
      </c>
      <c r="I1396" s="76" t="n">
        <v>0.41319</v>
      </c>
    </row>
    <row r="1397" customFormat="false" ht="12" hidden="false" customHeight="false" outlineLevel="0" collapsed="false">
      <c r="A1397" s="76" t="s">
        <v>1931</v>
      </c>
      <c r="B1397" s="76" t="n">
        <v>0.3590515</v>
      </c>
      <c r="C1397" s="76" t="n">
        <v>0.756207</v>
      </c>
      <c r="D1397" s="76" t="n">
        <v>0.682414</v>
      </c>
      <c r="E1397" s="76" t="n">
        <v>1.146638</v>
      </c>
      <c r="F1397" s="76" t="n">
        <v>1.291985</v>
      </c>
      <c r="G1397" s="76" t="n">
        <v>0.8724135</v>
      </c>
      <c r="H1397" s="76" t="n">
        <v>1.364225</v>
      </c>
      <c r="I1397" s="76" t="n">
        <v>0.3547415</v>
      </c>
    </row>
    <row r="1398" customFormat="false" ht="12" hidden="false" customHeight="false" outlineLevel="0" collapsed="false">
      <c r="A1398" s="76" t="s">
        <v>3905</v>
      </c>
      <c r="B1398" s="76" t="n">
        <v>0.5402585</v>
      </c>
      <c r="C1398" s="76" t="n">
        <v>0.889569</v>
      </c>
      <c r="D1398" s="76" t="n">
        <v>0.6993965</v>
      </c>
      <c r="E1398" s="76" t="n">
        <v>1.3796555</v>
      </c>
      <c r="F1398" s="76" t="n">
        <v>1.338965</v>
      </c>
      <c r="G1398" s="76" t="n">
        <v>0.922586</v>
      </c>
      <c r="H1398" s="76" t="n">
        <v>1.453105</v>
      </c>
      <c r="I1398" s="76" t="n">
        <v>0.358103</v>
      </c>
    </row>
    <row r="1399" customFormat="false" ht="12" hidden="false" customHeight="false" outlineLevel="0" collapsed="false">
      <c r="A1399" s="76" t="s">
        <v>3906</v>
      </c>
      <c r="B1399" s="76" t="n">
        <v>0.7106035</v>
      </c>
      <c r="C1399" s="76" t="n">
        <v>0.7055175</v>
      </c>
      <c r="D1399" s="76" t="n">
        <v>0.7627585</v>
      </c>
      <c r="E1399" s="76" t="n">
        <v>1.158879</v>
      </c>
      <c r="F1399" s="76" t="n">
        <v>1.369915</v>
      </c>
      <c r="G1399" s="76" t="n">
        <v>0.889138</v>
      </c>
      <c r="H1399" s="76" t="n">
        <v>1.374395</v>
      </c>
      <c r="I1399" s="76" t="n">
        <v>0.42681</v>
      </c>
    </row>
    <row r="1400" customFormat="false" ht="12" hidden="false" customHeight="false" outlineLevel="0" collapsed="false">
      <c r="A1400" s="76" t="s">
        <v>3907</v>
      </c>
      <c r="B1400" s="76" t="n">
        <v>0.718621</v>
      </c>
      <c r="C1400" s="76" t="n">
        <v>0.7290515</v>
      </c>
      <c r="D1400" s="76" t="n">
        <v>0.852845</v>
      </c>
      <c r="E1400" s="76" t="n">
        <v>1.295086</v>
      </c>
      <c r="F1400" s="76" t="n">
        <v>1.446895</v>
      </c>
      <c r="G1400" s="76" t="n">
        <v>0.9118965</v>
      </c>
      <c r="H1400" s="76" t="n">
        <v>1.49336</v>
      </c>
      <c r="I1400" s="76" t="n">
        <v>0.44069</v>
      </c>
    </row>
    <row r="1401" customFormat="false" ht="12" hidden="false" customHeight="false" outlineLevel="0" collapsed="false">
      <c r="A1401" s="76" t="s">
        <v>3908</v>
      </c>
      <c r="B1401" s="76" t="n">
        <v>0.434569</v>
      </c>
      <c r="C1401" s="76" t="n">
        <v>0.5555175</v>
      </c>
      <c r="D1401" s="76" t="n">
        <v>0.6339655</v>
      </c>
      <c r="E1401" s="76" t="n">
        <v>1.170431</v>
      </c>
      <c r="F1401" s="76" t="n">
        <v>1.36379</v>
      </c>
      <c r="G1401" s="76" t="n">
        <v>0.734224</v>
      </c>
      <c r="H1401" s="76" t="n">
        <v>0.2493965</v>
      </c>
      <c r="I1401" s="76" t="n">
        <v>0.3571555</v>
      </c>
    </row>
    <row r="1402" customFormat="false" ht="12" hidden="false" customHeight="false" outlineLevel="0" collapsed="false">
      <c r="A1402" s="76" t="s">
        <v>1936</v>
      </c>
      <c r="B1402" s="76" t="n">
        <v>0.556293</v>
      </c>
      <c r="C1402" s="76" t="n">
        <v>0.8025</v>
      </c>
      <c r="D1402" s="76" t="n">
        <v>0.815948</v>
      </c>
      <c r="E1402" s="76" t="n">
        <v>1.2422415</v>
      </c>
      <c r="F1402" s="76" t="n">
        <v>1.406205</v>
      </c>
      <c r="G1402" s="76" t="n">
        <v>0.923793</v>
      </c>
      <c r="H1402" s="76" t="n">
        <v>1.308795</v>
      </c>
      <c r="I1402" s="76" t="n">
        <v>0.377931</v>
      </c>
    </row>
    <row r="1403" customFormat="false" ht="12" hidden="false" customHeight="false" outlineLevel="0" collapsed="false">
      <c r="A1403" s="76" t="s">
        <v>1939</v>
      </c>
      <c r="B1403" s="76" t="n">
        <v>0.3611205</v>
      </c>
      <c r="C1403" s="76" t="n">
        <v>0.7739655</v>
      </c>
      <c r="D1403" s="76" t="n">
        <v>0.67069</v>
      </c>
      <c r="E1403" s="76" t="n">
        <v>1.1676725</v>
      </c>
      <c r="F1403" s="76" t="n">
        <v>1.27259</v>
      </c>
      <c r="G1403" s="76" t="n">
        <v>0.8856035</v>
      </c>
      <c r="H1403" s="76" t="n">
        <v>1.32448</v>
      </c>
      <c r="I1403" s="76" t="n">
        <v>0.352069</v>
      </c>
    </row>
    <row r="1404" customFormat="false" ht="12" hidden="false" customHeight="false" outlineLevel="0" collapsed="false">
      <c r="A1404" s="76" t="s">
        <v>1942</v>
      </c>
      <c r="B1404" s="76" t="n">
        <v>0.3913795</v>
      </c>
      <c r="C1404" s="76" t="n">
        <v>0.7275865</v>
      </c>
      <c r="D1404" s="76" t="n">
        <v>0.6805175</v>
      </c>
      <c r="E1404" s="76" t="n">
        <v>1.0213795</v>
      </c>
      <c r="F1404" s="76" t="n">
        <v>0.0635345</v>
      </c>
      <c r="G1404" s="76" t="n">
        <v>0.767931</v>
      </c>
      <c r="H1404" s="76" t="n">
        <v>1.22862</v>
      </c>
      <c r="I1404" s="76" t="n">
        <v>0.3251725</v>
      </c>
    </row>
    <row r="1405" customFormat="false" ht="12" hidden="false" customHeight="false" outlineLevel="0" collapsed="false">
      <c r="A1405" s="76" t="s">
        <v>3909</v>
      </c>
      <c r="B1405" s="76" t="n">
        <v>0.6036205</v>
      </c>
      <c r="C1405" s="76" t="n">
        <v>0.566724</v>
      </c>
      <c r="D1405" s="76" t="n">
        <v>0.5946555</v>
      </c>
      <c r="E1405" s="76" t="n">
        <v>1.109483</v>
      </c>
      <c r="F1405" s="76" t="n">
        <v>1.32112</v>
      </c>
      <c r="G1405" s="76" t="n">
        <v>0.6998275</v>
      </c>
      <c r="H1405" s="76" t="n">
        <v>1.337845</v>
      </c>
      <c r="I1405" s="76" t="n">
        <v>0.4463795</v>
      </c>
    </row>
    <row r="1406" customFormat="false" ht="12" hidden="false" customHeight="false" outlineLevel="0" collapsed="false">
      <c r="A1406" s="76" t="s">
        <v>1945</v>
      </c>
      <c r="B1406" s="76" t="n">
        <v>0.5436205</v>
      </c>
      <c r="C1406" s="76" t="n">
        <v>0.674914</v>
      </c>
      <c r="D1406" s="76" t="n">
        <v>0.505776</v>
      </c>
      <c r="E1406" s="76" t="n">
        <v>1.181638</v>
      </c>
      <c r="F1406" s="76" t="n">
        <v>1.3381</v>
      </c>
      <c r="G1406" s="76" t="n">
        <v>0.7331035</v>
      </c>
      <c r="H1406" s="76" t="n">
        <v>1.226985</v>
      </c>
      <c r="I1406" s="76" t="n">
        <v>0.3325</v>
      </c>
    </row>
    <row r="1407" customFormat="false" ht="12" hidden="false" customHeight="false" outlineLevel="0" collapsed="false">
      <c r="A1407" s="76" t="s">
        <v>3910</v>
      </c>
      <c r="B1407" s="76" t="n">
        <v>0.445</v>
      </c>
      <c r="C1407" s="76" t="n">
        <v>0.895948</v>
      </c>
      <c r="D1407" s="76" t="n">
        <v>0.7018105</v>
      </c>
      <c r="E1407" s="76" t="n">
        <v>1.2501725</v>
      </c>
      <c r="F1407" s="76" t="n">
        <v>1.41414</v>
      </c>
      <c r="G1407" s="76" t="n">
        <v>0.891983</v>
      </c>
      <c r="H1407" s="76" t="n">
        <v>1.576635</v>
      </c>
      <c r="I1407" s="76" t="n">
        <v>0.5085345</v>
      </c>
    </row>
    <row r="1408" customFormat="false" ht="12" hidden="false" customHeight="false" outlineLevel="0" collapsed="false">
      <c r="A1408" s="76" t="s">
        <v>1946</v>
      </c>
      <c r="B1408" s="76" t="n">
        <v>0.356983</v>
      </c>
      <c r="C1408" s="76" t="n">
        <v>0.830862</v>
      </c>
      <c r="D1408" s="76" t="n">
        <v>0.680862</v>
      </c>
      <c r="E1408" s="76" t="n">
        <v>1.4056895</v>
      </c>
      <c r="F1408" s="76" t="n">
        <v>1.235175</v>
      </c>
      <c r="G1408" s="76" t="n">
        <v>0.8491375</v>
      </c>
      <c r="H1408" s="76" t="n">
        <v>1.37526</v>
      </c>
      <c r="I1408" s="76" t="n">
        <v>0.383793</v>
      </c>
    </row>
    <row r="1409" customFormat="false" ht="12" hidden="false" customHeight="false" outlineLevel="0" collapsed="false">
      <c r="A1409" s="76" t="s">
        <v>3911</v>
      </c>
      <c r="B1409" s="76" t="n">
        <v>0.300517</v>
      </c>
      <c r="C1409" s="76" t="s">
        <v>74</v>
      </c>
      <c r="D1409" s="76" t="n">
        <v>0.4217245</v>
      </c>
      <c r="E1409" s="76" t="n">
        <v>1.100948</v>
      </c>
      <c r="F1409" s="76" t="n">
        <v>0.0351725</v>
      </c>
      <c r="G1409" s="76" t="n">
        <v>0.528276</v>
      </c>
      <c r="H1409" s="76" t="n">
        <v>1.0177585</v>
      </c>
      <c r="I1409" s="76" t="n">
        <v>0.3126725</v>
      </c>
    </row>
    <row r="1410" customFormat="false" ht="12" hidden="false" customHeight="false" outlineLevel="0" collapsed="false">
      <c r="A1410" s="76" t="s">
        <v>1949</v>
      </c>
      <c r="B1410" s="76" t="n">
        <v>0.5794825</v>
      </c>
      <c r="C1410" s="76" t="n">
        <v>0.849655</v>
      </c>
      <c r="D1410" s="76" t="n">
        <v>0.645862</v>
      </c>
      <c r="E1410" s="76" t="n">
        <v>1.2676725</v>
      </c>
      <c r="F1410" s="76" t="n">
        <v>1.326035</v>
      </c>
      <c r="G1410" s="76" t="n">
        <v>0.793017</v>
      </c>
      <c r="H1410" s="76" t="n">
        <v>1.395775</v>
      </c>
      <c r="I1410" s="76" t="n">
        <v>0.5397415</v>
      </c>
    </row>
    <row r="1411" customFormat="false" ht="12" hidden="false" customHeight="false" outlineLevel="0" collapsed="false">
      <c r="A1411" s="76" t="s">
        <v>3912</v>
      </c>
      <c r="B1411" s="76" t="n">
        <v>0.53</v>
      </c>
      <c r="C1411" s="76" t="n">
        <v>0.7777585</v>
      </c>
      <c r="D1411" s="76" t="n">
        <v>0.5210345</v>
      </c>
      <c r="E1411" s="76" t="n">
        <v>1.186638</v>
      </c>
      <c r="F1411" s="76" t="n">
        <v>1.30164</v>
      </c>
      <c r="G1411" s="76" t="n">
        <v>0.689914</v>
      </c>
      <c r="H1411" s="76" t="n">
        <v>1.396295</v>
      </c>
      <c r="I1411" s="76" t="n">
        <v>0.4767245</v>
      </c>
    </row>
    <row r="1412" customFormat="false" ht="12" hidden="false" customHeight="false" outlineLevel="0" collapsed="false">
      <c r="A1412" s="76" t="s">
        <v>3913</v>
      </c>
      <c r="B1412" s="76" t="n">
        <v>0.52681</v>
      </c>
      <c r="C1412" s="76" t="n">
        <v>0.8531895</v>
      </c>
      <c r="D1412" s="76" t="n">
        <v>0.605517</v>
      </c>
      <c r="E1412" s="76" t="n">
        <v>1.2576725</v>
      </c>
      <c r="F1412" s="76" t="n">
        <v>1.379745</v>
      </c>
      <c r="G1412" s="76" t="n">
        <v>0.7351725</v>
      </c>
      <c r="H1412" s="76" t="n">
        <v>1.364915</v>
      </c>
      <c r="I1412" s="76" t="n">
        <v>0.455</v>
      </c>
    </row>
    <row r="1413" customFormat="false" ht="12" hidden="false" customHeight="false" outlineLevel="0" collapsed="false">
      <c r="A1413" s="76" t="s">
        <v>3914</v>
      </c>
      <c r="B1413" s="76" t="n">
        <v>0.564655</v>
      </c>
      <c r="C1413" s="76" t="n">
        <v>0.7781035</v>
      </c>
      <c r="D1413" s="76" t="n">
        <v>0.005517</v>
      </c>
      <c r="E1413" s="76" t="n">
        <v>1.245086</v>
      </c>
      <c r="F1413" s="76" t="n">
        <v>1.351635</v>
      </c>
      <c r="G1413" s="76" t="n">
        <v>0.7536205</v>
      </c>
      <c r="H1413" s="76" t="n">
        <v>1.390605</v>
      </c>
      <c r="I1413" s="76" t="n">
        <v>0.4557755</v>
      </c>
    </row>
    <row r="1414" customFormat="false" ht="12" hidden="false" customHeight="false" outlineLevel="0" collapsed="false">
      <c r="A1414" s="76" t="s">
        <v>1951</v>
      </c>
      <c r="B1414" s="76" t="n">
        <v>0.4276725</v>
      </c>
      <c r="C1414" s="76" t="n">
        <v>0.79181</v>
      </c>
      <c r="D1414" s="76" t="n">
        <v>0.6481035</v>
      </c>
      <c r="E1414" s="76" t="n">
        <v>1.3968965</v>
      </c>
      <c r="F1414" s="76" t="n">
        <v>1.25552</v>
      </c>
      <c r="G1414" s="76" t="n">
        <v>0.8325865</v>
      </c>
      <c r="H1414" s="76" t="n">
        <v>1.407845</v>
      </c>
      <c r="I1414" s="76" t="n">
        <v>0.415431</v>
      </c>
    </row>
    <row r="1415" customFormat="false" ht="12" hidden="false" customHeight="false" outlineLevel="0" collapsed="false">
      <c r="A1415" s="76" t="s">
        <v>1953</v>
      </c>
      <c r="B1415" s="76" t="n">
        <v>0.1643105</v>
      </c>
      <c r="C1415" s="76" t="n">
        <v>0.6813795</v>
      </c>
      <c r="D1415" s="76" t="n">
        <v>0.198879</v>
      </c>
      <c r="E1415" s="76" t="n">
        <v>1.112931</v>
      </c>
      <c r="F1415" s="76" t="n">
        <v>1.226035</v>
      </c>
      <c r="G1415" s="76" t="n">
        <v>0.8635345</v>
      </c>
      <c r="H1415" s="76" t="n">
        <v>1.161205</v>
      </c>
      <c r="I1415" s="76" t="n">
        <v>0.381207</v>
      </c>
    </row>
    <row r="1416" customFormat="false" ht="12" hidden="false" customHeight="false" outlineLevel="0" collapsed="false">
      <c r="A1416" s="76" t="s">
        <v>1955</v>
      </c>
      <c r="B1416" s="76" t="n">
        <v>0.536293</v>
      </c>
      <c r="C1416" s="76" t="n">
        <v>0.0284485</v>
      </c>
      <c r="D1416" s="76" t="n">
        <v>0.5747415</v>
      </c>
      <c r="E1416" s="76" t="n">
        <v>1.329138</v>
      </c>
      <c r="F1416" s="76" t="n">
        <v>1.381465</v>
      </c>
      <c r="G1416" s="76" t="n">
        <v>0.805</v>
      </c>
      <c r="H1416" s="76" t="n">
        <v>1.38026</v>
      </c>
      <c r="I1416" s="76" t="n">
        <v>0.4442245</v>
      </c>
    </row>
    <row r="1417" customFormat="false" ht="12" hidden="false" customHeight="false" outlineLevel="0" collapsed="false">
      <c r="A1417" s="76" t="s">
        <v>3915</v>
      </c>
      <c r="B1417" s="76" t="n">
        <v>0.493362</v>
      </c>
      <c r="C1417" s="76" t="n">
        <v>0.8513795</v>
      </c>
      <c r="D1417" s="76" t="n">
        <v>0.6878445</v>
      </c>
      <c r="E1417" s="76" t="n">
        <v>1.282069</v>
      </c>
      <c r="F1417" s="76" t="n">
        <v>1.22638</v>
      </c>
      <c r="G1417" s="76" t="n">
        <v>0.8911205</v>
      </c>
      <c r="H1417" s="76" t="n">
        <v>1.38129</v>
      </c>
      <c r="I1417" s="76" t="n">
        <v>0.439655</v>
      </c>
    </row>
    <row r="1418" customFormat="false" ht="12" hidden="false" customHeight="false" outlineLevel="0" collapsed="false">
      <c r="A1418" s="76" t="s">
        <v>1958</v>
      </c>
      <c r="B1418" s="76" t="n">
        <v>0.366293</v>
      </c>
      <c r="C1418" s="76" t="n">
        <v>0.7291375</v>
      </c>
      <c r="D1418" s="76" t="n">
        <v>0.6869825</v>
      </c>
      <c r="E1418" s="76" t="n">
        <v>1.068707</v>
      </c>
      <c r="F1418" s="76" t="n">
        <v>1.21974</v>
      </c>
      <c r="G1418" s="76" t="n">
        <v>0.8846555</v>
      </c>
      <c r="H1418" s="76" t="n">
        <v>1.33543</v>
      </c>
      <c r="I1418" s="76" t="n">
        <v>0.3943965</v>
      </c>
    </row>
    <row r="1419" customFormat="false" ht="12" hidden="false" customHeight="false" outlineLevel="0" collapsed="false">
      <c r="A1419" s="76" t="s">
        <v>3916</v>
      </c>
      <c r="B1419" s="76" t="n">
        <v>0.638707</v>
      </c>
      <c r="C1419" s="76" t="n">
        <v>0.8887065</v>
      </c>
      <c r="D1419" s="76" t="n">
        <v>0.766638</v>
      </c>
      <c r="E1419" s="76" t="n">
        <v>1.324569</v>
      </c>
      <c r="F1419" s="76" t="n">
        <v>1.39647</v>
      </c>
      <c r="G1419" s="76" t="n">
        <v>0.8809485</v>
      </c>
      <c r="H1419" s="76" t="n">
        <v>1.5519</v>
      </c>
      <c r="I1419" s="76" t="n">
        <v>0.489052</v>
      </c>
    </row>
    <row r="1420" customFormat="false" ht="12" hidden="false" customHeight="false" outlineLevel="0" collapsed="false">
      <c r="A1420" s="76" t="s">
        <v>3917</v>
      </c>
      <c r="B1420" s="76" t="n">
        <v>0.4782755</v>
      </c>
      <c r="C1420" s="76" t="n">
        <v>0.7727585</v>
      </c>
      <c r="D1420" s="76" t="n">
        <v>0.619914</v>
      </c>
      <c r="E1420" s="76" t="n">
        <v>1.095517</v>
      </c>
      <c r="F1420" s="76" t="n">
        <v>1.21681</v>
      </c>
      <c r="G1420" s="76" t="n">
        <v>0.796034</v>
      </c>
      <c r="H1420" s="76" t="n">
        <v>1.32069</v>
      </c>
      <c r="I1420" s="76" t="n">
        <v>0.36</v>
      </c>
    </row>
    <row r="1421" customFormat="false" ht="12" hidden="false" customHeight="false" outlineLevel="0" collapsed="false">
      <c r="A1421" s="76" t="s">
        <v>3918</v>
      </c>
      <c r="B1421" s="76" t="n">
        <v>0.728621</v>
      </c>
      <c r="C1421" s="76" t="n">
        <v>0.869483</v>
      </c>
      <c r="D1421" s="76" t="n">
        <v>0.6950865</v>
      </c>
      <c r="E1421" s="76" t="n">
        <v>1.3685345</v>
      </c>
      <c r="F1421" s="76" t="n">
        <v>1.4831</v>
      </c>
      <c r="G1421" s="76" t="n">
        <v>0.839052</v>
      </c>
      <c r="H1421" s="76" t="n">
        <v>1.562585</v>
      </c>
      <c r="I1421" s="76" t="n">
        <v>0.506207</v>
      </c>
    </row>
    <row r="1422" customFormat="false" ht="12" hidden="false" customHeight="false" outlineLevel="0" collapsed="false">
      <c r="A1422" s="76" t="s">
        <v>3919</v>
      </c>
      <c r="B1422" s="76" t="n">
        <v>0.638879</v>
      </c>
      <c r="C1422" s="76" t="n">
        <v>0.890776</v>
      </c>
      <c r="D1422" s="76" t="n">
        <v>0.795862</v>
      </c>
      <c r="E1422" s="76" t="n">
        <v>1.313879</v>
      </c>
      <c r="F1422" s="76" t="n">
        <v>1.394395</v>
      </c>
      <c r="G1422" s="76" t="n">
        <v>0.9051725</v>
      </c>
      <c r="H1422" s="76" t="n">
        <v>1.51431</v>
      </c>
      <c r="I1422" s="76" t="n">
        <v>0.428276</v>
      </c>
    </row>
    <row r="1423" customFormat="false" ht="12" hidden="false" customHeight="false" outlineLevel="0" collapsed="false">
      <c r="A1423" s="76" t="s">
        <v>3920</v>
      </c>
      <c r="B1423" s="76" t="n">
        <v>0.575862</v>
      </c>
      <c r="C1423" s="76" t="n">
        <v>0.8044825</v>
      </c>
      <c r="D1423" s="76" t="n">
        <v>0.6641375</v>
      </c>
      <c r="E1423" s="76" t="n">
        <v>1.308276</v>
      </c>
      <c r="F1423" s="76" t="n">
        <v>1.265345</v>
      </c>
      <c r="G1423" s="76" t="n">
        <v>0.870345</v>
      </c>
      <c r="H1423" s="76" t="n">
        <v>1.458705</v>
      </c>
      <c r="I1423" s="76" t="n">
        <v>0.413793</v>
      </c>
    </row>
    <row r="1424" customFormat="false" ht="12" hidden="false" customHeight="false" outlineLevel="0" collapsed="false">
      <c r="A1424" s="76" t="s">
        <v>3921</v>
      </c>
      <c r="B1424" s="76" t="n">
        <v>0.5702585</v>
      </c>
      <c r="C1424" s="76" t="n">
        <v>0.8597415</v>
      </c>
      <c r="D1424" s="76" t="n">
        <v>0.6873275</v>
      </c>
      <c r="E1424" s="76" t="n">
        <v>1.3175</v>
      </c>
      <c r="F1424" s="76" t="n">
        <v>1.39155</v>
      </c>
      <c r="G1424" s="76" t="n">
        <v>0.8335345</v>
      </c>
      <c r="H1424" s="76" t="n">
        <v>1.47526</v>
      </c>
      <c r="I1424" s="76" t="n">
        <v>0.4410345</v>
      </c>
    </row>
    <row r="1425" customFormat="false" ht="12" hidden="false" customHeight="false" outlineLevel="0" collapsed="false">
      <c r="A1425" s="76" t="s">
        <v>1960</v>
      </c>
      <c r="B1425" s="76" t="n">
        <v>0.459138</v>
      </c>
      <c r="C1425" s="76" t="n">
        <v>0.8413795</v>
      </c>
      <c r="D1425" s="76" t="n">
        <v>0.5573275</v>
      </c>
      <c r="E1425" s="76" t="n">
        <v>1.272155</v>
      </c>
      <c r="F1425" s="76" t="n">
        <v>1.289225</v>
      </c>
      <c r="G1425" s="76" t="n">
        <v>0.7693105</v>
      </c>
      <c r="H1425" s="76" t="n">
        <v>1.399395</v>
      </c>
      <c r="I1425" s="76" t="n">
        <v>0.458793</v>
      </c>
    </row>
    <row r="1426" customFormat="false" ht="12" hidden="false" customHeight="false" outlineLevel="0" collapsed="false">
      <c r="A1426" s="76" t="s">
        <v>1961</v>
      </c>
      <c r="B1426" s="76" t="n">
        <v>0.7126725</v>
      </c>
      <c r="C1426" s="76" t="n">
        <v>0.8290515</v>
      </c>
      <c r="D1426" s="76" t="n">
        <v>0.717586</v>
      </c>
      <c r="E1426" s="76" t="n">
        <v>1.353103</v>
      </c>
      <c r="F1426" s="76" t="n">
        <v>1.41767</v>
      </c>
      <c r="G1426" s="76" t="n">
        <v>0.8474135</v>
      </c>
      <c r="H1426" s="76" t="n">
        <v>1.45</v>
      </c>
      <c r="I1426" s="76" t="n">
        <v>0.4934485</v>
      </c>
    </row>
    <row r="1427" customFormat="false" ht="12" hidden="false" customHeight="false" outlineLevel="0" collapsed="false">
      <c r="A1427" s="76" t="s">
        <v>3922</v>
      </c>
      <c r="B1427" s="76" t="n">
        <v>0.4449135</v>
      </c>
      <c r="C1427" s="76" t="n">
        <v>0.8221555</v>
      </c>
      <c r="D1427" s="76" t="n">
        <v>0.597069</v>
      </c>
      <c r="E1427" s="76" t="n">
        <v>1.382414</v>
      </c>
      <c r="F1427" s="76" t="n">
        <v>1.27862</v>
      </c>
      <c r="G1427" s="76" t="n">
        <v>0.8038795</v>
      </c>
      <c r="H1427" s="76" t="n">
        <v>1.46431</v>
      </c>
      <c r="I1427" s="76" t="n">
        <v>0.404655</v>
      </c>
    </row>
    <row r="1428" customFormat="false" ht="12" hidden="false" customHeight="false" outlineLevel="0" collapsed="false">
      <c r="A1428" s="76" t="s">
        <v>3923</v>
      </c>
      <c r="B1428" s="76" t="n">
        <v>0.433879</v>
      </c>
      <c r="C1428" s="76" t="n">
        <v>0.734224</v>
      </c>
      <c r="D1428" s="76" t="n">
        <v>0.6256895</v>
      </c>
      <c r="E1428" s="76" t="n">
        <v>1.393448</v>
      </c>
      <c r="F1428" s="76" t="n">
        <v>1.24422</v>
      </c>
      <c r="G1428" s="76" t="n">
        <v>0.852155</v>
      </c>
      <c r="H1428" s="76" t="n">
        <v>1.36578</v>
      </c>
      <c r="I1428" s="76" t="n">
        <v>0.407155</v>
      </c>
    </row>
    <row r="1429" customFormat="false" ht="12" hidden="false" customHeight="false" outlineLevel="0" collapsed="false">
      <c r="A1429" s="76" t="s">
        <v>3924</v>
      </c>
      <c r="B1429" s="76" t="n">
        <v>0.6602585</v>
      </c>
      <c r="C1429" s="76" t="n">
        <v>0.9080175</v>
      </c>
      <c r="D1429" s="76" t="n">
        <v>0.8268105</v>
      </c>
      <c r="E1429" s="76" t="n">
        <v>1.357069</v>
      </c>
      <c r="F1429" s="76" t="n">
        <v>1.34612</v>
      </c>
      <c r="G1429" s="76" t="n">
        <v>0.893362</v>
      </c>
      <c r="H1429" s="76" t="n">
        <v>1.46388</v>
      </c>
      <c r="I1429" s="76" t="n">
        <v>0.434052</v>
      </c>
    </row>
    <row r="1430" customFormat="false" ht="12" hidden="false" customHeight="false" outlineLevel="0" collapsed="false">
      <c r="A1430" s="76" t="s">
        <v>3925</v>
      </c>
      <c r="B1430" s="76" t="n">
        <v>0.438276</v>
      </c>
      <c r="C1430" s="76" t="n">
        <v>0.8192245</v>
      </c>
      <c r="D1430" s="76" t="n">
        <v>0.6015515</v>
      </c>
      <c r="E1430" s="76" t="n">
        <v>1.214828</v>
      </c>
      <c r="F1430" s="76" t="n">
        <v>1.23431</v>
      </c>
      <c r="G1430" s="76" t="n">
        <v>0.849224</v>
      </c>
      <c r="H1430" s="76" t="n">
        <v>1.40431</v>
      </c>
      <c r="I1430" s="76" t="n">
        <v>0.456638</v>
      </c>
    </row>
    <row r="1431" customFormat="false" ht="12" hidden="false" customHeight="false" outlineLevel="0" collapsed="false">
      <c r="A1431" s="76" t="s">
        <v>1963</v>
      </c>
      <c r="B1431" s="76" t="n">
        <v>0.4784485</v>
      </c>
      <c r="C1431" s="76" t="n">
        <v>0.80819</v>
      </c>
      <c r="D1431" s="76" t="n">
        <v>0.665948</v>
      </c>
      <c r="E1431" s="76" t="n">
        <v>1.299569</v>
      </c>
      <c r="F1431" s="76" t="n">
        <v>1.24293</v>
      </c>
      <c r="G1431" s="76" t="n">
        <v>0.8859485</v>
      </c>
      <c r="H1431" s="76" t="n">
        <v>1.421725</v>
      </c>
      <c r="I1431" s="76" t="n">
        <v>0.465948</v>
      </c>
    </row>
    <row r="1432" customFormat="false" ht="12" hidden="false" customHeight="false" outlineLevel="0" collapsed="false">
      <c r="A1432" s="76" t="s">
        <v>3926</v>
      </c>
      <c r="B1432" s="76" t="n">
        <v>0.6780175</v>
      </c>
      <c r="C1432" s="76" t="n">
        <v>1.006897</v>
      </c>
      <c r="D1432" s="76" t="n">
        <v>0.7440515</v>
      </c>
      <c r="E1432" s="76" t="n">
        <v>1.3215515</v>
      </c>
      <c r="F1432" s="76" t="s">
        <v>74</v>
      </c>
      <c r="G1432" s="76" t="n">
        <v>0.8268105</v>
      </c>
      <c r="H1432" s="76" t="n">
        <v>1.37595</v>
      </c>
      <c r="I1432" s="76" t="n">
        <v>0.425517</v>
      </c>
    </row>
    <row r="1433" customFormat="false" ht="12" hidden="false" customHeight="false" outlineLevel="0" collapsed="false">
      <c r="A1433" s="76" t="s">
        <v>3927</v>
      </c>
      <c r="B1433" s="76" t="n">
        <v>0.63431</v>
      </c>
      <c r="C1433" s="76" t="n">
        <v>0.7605175</v>
      </c>
      <c r="D1433" s="76" t="n">
        <v>0.820776</v>
      </c>
      <c r="E1433" s="76" t="n">
        <v>1.2653445</v>
      </c>
      <c r="F1433" s="76" t="n">
        <v>1.409825</v>
      </c>
      <c r="G1433" s="76" t="n">
        <v>0.857931</v>
      </c>
      <c r="H1433" s="76" t="n">
        <v>1.431635</v>
      </c>
      <c r="I1433" s="76" t="n">
        <v>0.4403445</v>
      </c>
    </row>
    <row r="1434" customFormat="false" ht="12" hidden="false" customHeight="false" outlineLevel="0" collapsed="false">
      <c r="A1434" s="76" t="s">
        <v>3928</v>
      </c>
      <c r="B1434" s="76" t="n">
        <v>0.6084485</v>
      </c>
      <c r="C1434" s="76" t="n">
        <v>0.685259</v>
      </c>
      <c r="D1434" s="76" t="n">
        <v>0.73</v>
      </c>
      <c r="E1434" s="76" t="n">
        <v>1.3056035</v>
      </c>
      <c r="F1434" s="76" t="n">
        <v>1.4156</v>
      </c>
      <c r="G1434" s="76" t="n">
        <v>0.8627585</v>
      </c>
      <c r="H1434" s="76" t="n">
        <v>1.485</v>
      </c>
      <c r="I1434" s="76" t="n">
        <v>0.383621</v>
      </c>
    </row>
    <row r="1435" customFormat="false" ht="12" hidden="false" customHeight="false" outlineLevel="0" collapsed="false">
      <c r="A1435" s="76" t="s">
        <v>3929</v>
      </c>
      <c r="B1435" s="76" t="n">
        <v>0.717414</v>
      </c>
      <c r="C1435" s="76" t="n">
        <v>0.9057755</v>
      </c>
      <c r="D1435" s="76" t="n">
        <v>0.704569</v>
      </c>
      <c r="E1435" s="76" t="n">
        <v>1.3436205</v>
      </c>
      <c r="F1435" s="76" t="n">
        <v>1.46</v>
      </c>
      <c r="G1435" s="76" t="n">
        <v>0.865948</v>
      </c>
      <c r="H1435" s="76" t="n">
        <v>1.487325</v>
      </c>
      <c r="I1435" s="76" t="n">
        <v>0.4968965</v>
      </c>
    </row>
    <row r="1436" customFormat="false" ht="12" hidden="false" customHeight="false" outlineLevel="0" collapsed="false">
      <c r="A1436" s="76" t="s">
        <v>3930</v>
      </c>
      <c r="B1436" s="76" t="n">
        <v>0.6618965</v>
      </c>
      <c r="C1436" s="76" t="n">
        <v>0.8740515</v>
      </c>
      <c r="D1436" s="76" t="n">
        <v>0.7657755</v>
      </c>
      <c r="E1436" s="76" t="n">
        <v>1.280345</v>
      </c>
      <c r="F1436" s="76" t="n">
        <v>1.382325</v>
      </c>
      <c r="G1436" s="76" t="n">
        <v>0.9056895</v>
      </c>
      <c r="H1436" s="76" t="n">
        <v>1.392415</v>
      </c>
      <c r="I1436" s="76" t="n">
        <v>0.402155</v>
      </c>
    </row>
    <row r="1437" customFormat="false" ht="12" hidden="false" customHeight="false" outlineLevel="0" collapsed="false">
      <c r="A1437" s="76" t="s">
        <v>1965</v>
      </c>
      <c r="B1437" s="76" t="n">
        <v>0.6426725</v>
      </c>
      <c r="C1437" s="76" t="n">
        <v>0.8773275</v>
      </c>
      <c r="D1437" s="76" t="n">
        <v>0.811207</v>
      </c>
      <c r="E1437" s="76" t="n">
        <v>1.307155</v>
      </c>
      <c r="F1437" s="76" t="n">
        <v>1.354485</v>
      </c>
      <c r="G1437" s="76" t="n">
        <v>0.9188795</v>
      </c>
      <c r="H1437" s="76" t="n">
        <v>1.41638</v>
      </c>
      <c r="I1437" s="76" t="n">
        <v>0.425</v>
      </c>
    </row>
    <row r="1438" customFormat="false" ht="12" hidden="false" customHeight="false" outlineLevel="0" collapsed="false">
      <c r="A1438" s="76" t="s">
        <v>3931</v>
      </c>
      <c r="B1438" s="76" t="n">
        <v>0.708362</v>
      </c>
      <c r="C1438" s="76" t="n">
        <v>0.855</v>
      </c>
      <c r="D1438" s="76" t="n">
        <v>0.793879</v>
      </c>
      <c r="E1438" s="76" t="n">
        <v>1.246379</v>
      </c>
      <c r="F1438" s="76" t="n">
        <v>1.371295</v>
      </c>
      <c r="G1438" s="76" t="n">
        <v>0.9030175</v>
      </c>
      <c r="H1438" s="76" t="n">
        <v>1.421035</v>
      </c>
      <c r="I1438" s="76" t="n">
        <v>0.377241</v>
      </c>
    </row>
    <row r="1439" customFormat="false" ht="12" hidden="false" customHeight="false" outlineLevel="0" collapsed="false">
      <c r="A1439" s="76" t="s">
        <v>3932</v>
      </c>
      <c r="B1439" s="76" t="n">
        <v>0.684052</v>
      </c>
      <c r="C1439" s="76" t="n">
        <v>0.924138</v>
      </c>
      <c r="D1439" s="76" t="n">
        <v>0.812069</v>
      </c>
      <c r="E1439" s="76" t="n">
        <v>1.340431</v>
      </c>
      <c r="F1439" s="76" t="n">
        <v>1.401035</v>
      </c>
      <c r="G1439" s="76" t="n">
        <v>0.9828445</v>
      </c>
      <c r="H1439" s="76" t="n">
        <v>1.46293</v>
      </c>
      <c r="I1439" s="76" t="n">
        <v>0.4378445</v>
      </c>
    </row>
    <row r="1440" customFormat="false" ht="12" hidden="false" customHeight="false" outlineLevel="0" collapsed="false">
      <c r="A1440" s="76" t="s">
        <v>3933</v>
      </c>
      <c r="B1440" s="76" t="n">
        <v>0.696983</v>
      </c>
      <c r="C1440" s="76" t="n">
        <v>0.922069</v>
      </c>
      <c r="D1440" s="76" t="n">
        <v>0.7852585</v>
      </c>
      <c r="E1440" s="76" t="n">
        <v>1.308879</v>
      </c>
      <c r="F1440" s="76" t="n">
        <v>1.40638</v>
      </c>
      <c r="G1440" s="76" t="n">
        <v>0.9140515</v>
      </c>
      <c r="H1440" s="76" t="n">
        <v>1.51879</v>
      </c>
      <c r="I1440" s="76" t="n">
        <v>0.4256035</v>
      </c>
    </row>
    <row r="1441" customFormat="false" ht="12" hidden="false" customHeight="false" outlineLevel="0" collapsed="false">
      <c r="A1441" s="76" t="s">
        <v>3934</v>
      </c>
      <c r="B1441" s="76" t="n">
        <v>0.4361205</v>
      </c>
      <c r="C1441" s="76" t="n">
        <v>0.6066375</v>
      </c>
      <c r="D1441" s="76" t="n">
        <v>0.6743105</v>
      </c>
      <c r="E1441" s="76" t="n">
        <v>1.311121</v>
      </c>
      <c r="F1441" s="76" t="n">
        <v>1.3606</v>
      </c>
      <c r="G1441" s="76" t="n">
        <v>0.7646555</v>
      </c>
      <c r="H1441" s="76" t="n">
        <v>0.2538795</v>
      </c>
      <c r="I1441" s="76" t="n">
        <v>0.419741</v>
      </c>
    </row>
    <row r="1442" customFormat="false" ht="12" hidden="false" customHeight="false" outlineLevel="0" collapsed="false">
      <c r="A1442" s="76" t="s">
        <v>3935</v>
      </c>
      <c r="B1442" s="76" t="n">
        <v>0.457414</v>
      </c>
      <c r="C1442" s="76" t="n">
        <v>0.77319</v>
      </c>
      <c r="D1442" s="76" t="n">
        <v>0.6145685</v>
      </c>
      <c r="E1442" s="76" t="n">
        <v>1.2306895</v>
      </c>
      <c r="F1442" s="76" t="n">
        <v>1.22293</v>
      </c>
      <c r="G1442" s="76" t="n">
        <v>0.7868105</v>
      </c>
      <c r="H1442" s="76" t="n">
        <v>1.41819</v>
      </c>
      <c r="I1442" s="76" t="n">
        <v>0.2731895</v>
      </c>
    </row>
    <row r="1443" customFormat="false" ht="12" hidden="false" customHeight="false" outlineLevel="0" collapsed="false">
      <c r="A1443" s="76" t="s">
        <v>3936</v>
      </c>
      <c r="B1443" s="76" t="n">
        <v>0.455862</v>
      </c>
      <c r="C1443" s="76" t="n">
        <v>0.795862</v>
      </c>
      <c r="D1443" s="76" t="n">
        <v>0.6477585</v>
      </c>
      <c r="E1443" s="76" t="n">
        <v>1.24069</v>
      </c>
      <c r="F1443" s="76" t="n">
        <v>1.29991</v>
      </c>
      <c r="G1443" s="76" t="n">
        <v>0.832069</v>
      </c>
      <c r="H1443" s="76" t="n">
        <v>1.45543</v>
      </c>
      <c r="I1443" s="76" t="n">
        <v>0.369052</v>
      </c>
    </row>
    <row r="1444" customFormat="false" ht="12" hidden="false" customHeight="false" outlineLevel="0" collapsed="false">
      <c r="A1444" s="76" t="s">
        <v>3937</v>
      </c>
      <c r="B1444" s="76" t="n">
        <v>0.590431</v>
      </c>
      <c r="C1444" s="76" t="n">
        <v>0.8722415</v>
      </c>
      <c r="D1444" s="76" t="n">
        <v>0.6142245</v>
      </c>
      <c r="E1444" s="76" t="n">
        <v>1.3086205</v>
      </c>
      <c r="F1444" s="76" t="n">
        <v>1.38491</v>
      </c>
      <c r="G1444" s="76" t="n">
        <v>0.813793</v>
      </c>
      <c r="H1444" s="76" t="n">
        <v>1.5475</v>
      </c>
      <c r="I1444" s="76" t="n">
        <v>0.452931</v>
      </c>
    </row>
    <row r="1445" customFormat="false" ht="12" hidden="false" customHeight="false" outlineLevel="0" collapsed="false">
      <c r="A1445" s="76" t="s">
        <v>3938</v>
      </c>
      <c r="B1445" s="76" t="n">
        <v>0.4101725</v>
      </c>
      <c r="C1445" s="76" t="n">
        <v>0.8548275</v>
      </c>
      <c r="D1445" s="76" t="n">
        <v>0.657586</v>
      </c>
      <c r="E1445" s="76" t="n">
        <v>1.2703445</v>
      </c>
      <c r="F1445" s="76" t="n">
        <v>1.346205</v>
      </c>
      <c r="G1445" s="76" t="n">
        <v>0.8318965</v>
      </c>
      <c r="H1445" s="76" t="n">
        <v>1.511465</v>
      </c>
      <c r="I1445" s="76" t="n">
        <v>0.4229315</v>
      </c>
    </row>
    <row r="1446" customFormat="false" ht="12" hidden="false" customHeight="false" outlineLevel="0" collapsed="false">
      <c r="A1446" s="76" t="s">
        <v>3939</v>
      </c>
      <c r="B1446" s="76" t="n">
        <v>0.686207</v>
      </c>
      <c r="C1446" s="76" t="n">
        <v>0.861724</v>
      </c>
      <c r="D1446" s="76" t="n">
        <v>0.741207</v>
      </c>
      <c r="E1446" s="76" t="n">
        <v>1.313621</v>
      </c>
      <c r="F1446" s="76" t="n">
        <v>1.41112</v>
      </c>
      <c r="G1446" s="76" t="n">
        <v>0.861638</v>
      </c>
      <c r="H1446" s="76" t="n">
        <v>1.3875</v>
      </c>
      <c r="I1446" s="76" t="n">
        <v>0.447155</v>
      </c>
    </row>
    <row r="1447" customFormat="false" ht="12" hidden="false" customHeight="false" outlineLevel="0" collapsed="false">
      <c r="A1447" s="76" t="s">
        <v>3940</v>
      </c>
      <c r="B1447" s="76" t="n">
        <v>0.614138</v>
      </c>
      <c r="C1447" s="76" t="n">
        <v>0.903621</v>
      </c>
      <c r="D1447" s="76" t="n">
        <v>0.816638</v>
      </c>
      <c r="E1447" s="76" t="n">
        <v>1.3373275</v>
      </c>
      <c r="F1447" s="76" t="n">
        <v>1.43509</v>
      </c>
      <c r="G1447" s="76" t="n">
        <v>0.897069</v>
      </c>
      <c r="H1447" s="76" t="n">
        <v>1.482585</v>
      </c>
      <c r="I1447" s="76" t="n">
        <v>0.46819</v>
      </c>
    </row>
    <row r="1448" customFormat="false" ht="12" hidden="false" customHeight="false" outlineLevel="0" collapsed="false">
      <c r="A1448" s="76" t="s">
        <v>3941</v>
      </c>
      <c r="B1448" s="76" t="n">
        <v>0.381466</v>
      </c>
      <c r="C1448" s="76" t="n">
        <v>0.755345</v>
      </c>
      <c r="D1448" s="76" t="n">
        <v>0.673621</v>
      </c>
      <c r="E1448" s="76" t="n">
        <v>1.236293</v>
      </c>
      <c r="F1448" s="76" t="n">
        <v>1.310435</v>
      </c>
      <c r="G1448" s="76" t="n">
        <v>0.885517</v>
      </c>
      <c r="H1448" s="76" t="n">
        <v>1.51569</v>
      </c>
      <c r="I1448" s="76" t="n">
        <v>0.3574135</v>
      </c>
    </row>
    <row r="1449" customFormat="false" ht="12" hidden="false" customHeight="false" outlineLevel="0" collapsed="false">
      <c r="A1449" s="76" t="s">
        <v>3942</v>
      </c>
      <c r="B1449" s="76" t="n">
        <v>0.7475865</v>
      </c>
      <c r="C1449" s="76" t="n">
        <v>0.862931</v>
      </c>
      <c r="D1449" s="76" t="n">
        <v>0.6024135</v>
      </c>
      <c r="E1449" s="76" t="n">
        <v>1.3002585</v>
      </c>
      <c r="F1449" s="76" t="n">
        <v>1.41069</v>
      </c>
      <c r="G1449" s="76" t="n">
        <v>0.8218965</v>
      </c>
      <c r="H1449" s="76" t="n">
        <v>1.41026</v>
      </c>
      <c r="I1449" s="76" t="n">
        <v>0.430431</v>
      </c>
    </row>
    <row r="1450" customFormat="false" ht="12" hidden="false" customHeight="false" outlineLevel="0" collapsed="false">
      <c r="A1450" s="76" t="s">
        <v>3943</v>
      </c>
      <c r="B1450" s="76" t="n">
        <v>0.626552</v>
      </c>
      <c r="C1450" s="76" t="n">
        <v>0.858793</v>
      </c>
      <c r="D1450" s="76" t="n">
        <v>0.8016375</v>
      </c>
      <c r="E1450" s="76" t="n">
        <v>1.310431</v>
      </c>
      <c r="F1450" s="76" t="n">
        <v>1.35095</v>
      </c>
      <c r="G1450" s="76" t="n">
        <v>0.862931</v>
      </c>
      <c r="H1450" s="76" t="n">
        <v>1.51638</v>
      </c>
      <c r="I1450" s="76" t="n">
        <v>0.3678445</v>
      </c>
    </row>
    <row r="1451" customFormat="false" ht="12" hidden="false" customHeight="false" outlineLevel="0" collapsed="false">
      <c r="A1451" s="76" t="s">
        <v>3944</v>
      </c>
      <c r="B1451" s="76" t="n">
        <v>0.529138</v>
      </c>
      <c r="C1451" s="76" t="n">
        <v>0.7788795</v>
      </c>
      <c r="D1451" s="76" t="n">
        <v>0.71819</v>
      </c>
      <c r="E1451" s="76" t="n">
        <v>1.1643965</v>
      </c>
      <c r="F1451" s="76" t="n">
        <v>1.35138</v>
      </c>
      <c r="G1451" s="76" t="n">
        <v>0.791121</v>
      </c>
      <c r="H1451" s="76" t="n">
        <v>1.42862</v>
      </c>
      <c r="I1451" s="76" t="n">
        <v>0.354914</v>
      </c>
    </row>
    <row r="1452" customFormat="false" ht="12" hidden="false" customHeight="false" outlineLevel="0" collapsed="false">
      <c r="A1452" s="76" t="s">
        <v>3945</v>
      </c>
      <c r="B1452" s="76" t="n">
        <v>0.6589655</v>
      </c>
      <c r="C1452" s="76" t="n">
        <v>0.8986205</v>
      </c>
      <c r="D1452" s="76" t="n">
        <v>0.815431</v>
      </c>
      <c r="E1452" s="76" t="n">
        <v>1.283362</v>
      </c>
      <c r="F1452" s="76" t="n">
        <v>1.41362</v>
      </c>
      <c r="G1452" s="76" t="n">
        <v>0.9268965</v>
      </c>
      <c r="H1452" s="76" t="n">
        <v>1.512585</v>
      </c>
      <c r="I1452" s="76" t="n">
        <v>0.384483</v>
      </c>
    </row>
    <row r="1453" customFormat="false" ht="12" hidden="false" customHeight="false" outlineLevel="0" collapsed="false">
      <c r="A1453" s="76" t="s">
        <v>3946</v>
      </c>
      <c r="B1453" s="76" t="n">
        <v>0.517586</v>
      </c>
      <c r="C1453" s="76" t="n">
        <v>0.8464655</v>
      </c>
      <c r="D1453" s="76" t="n">
        <v>0.684569</v>
      </c>
      <c r="E1453" s="76" t="n">
        <v>1.2705175</v>
      </c>
      <c r="F1453" s="76" t="n">
        <v>1.27569</v>
      </c>
      <c r="G1453" s="76" t="n">
        <v>0.8681035</v>
      </c>
      <c r="H1453" s="76" t="n">
        <v>1.45405</v>
      </c>
      <c r="I1453" s="76" t="n">
        <v>0.423448</v>
      </c>
    </row>
    <row r="1454" customFormat="false" ht="12" hidden="false" customHeight="false" outlineLevel="0" collapsed="false">
      <c r="A1454" s="76" t="s">
        <v>3947</v>
      </c>
      <c r="B1454" s="76" t="n">
        <v>0.5618965</v>
      </c>
      <c r="C1454" s="76" t="n">
        <v>0.8139655</v>
      </c>
      <c r="D1454" s="76" t="n">
        <v>0.725776</v>
      </c>
      <c r="E1454" s="76" t="n">
        <v>1.163448</v>
      </c>
      <c r="F1454" s="76" t="n">
        <v>1.34017</v>
      </c>
      <c r="G1454" s="76" t="n">
        <v>0.884655</v>
      </c>
      <c r="H1454" s="76" t="n">
        <v>1.48017</v>
      </c>
      <c r="I1454" s="76" t="n">
        <v>0.351724</v>
      </c>
    </row>
    <row r="1455" customFormat="false" ht="12" hidden="false" customHeight="false" outlineLevel="0" collapsed="false">
      <c r="A1455" s="76" t="s">
        <v>3948</v>
      </c>
      <c r="B1455" s="76" t="n">
        <v>0.37569</v>
      </c>
      <c r="C1455" s="76" t="n">
        <v>0.8197415</v>
      </c>
      <c r="D1455" s="76" t="n">
        <v>0.654138</v>
      </c>
      <c r="E1455" s="76" t="n">
        <v>1.1933625</v>
      </c>
      <c r="F1455" s="76" t="n">
        <v>1.243705</v>
      </c>
      <c r="G1455" s="76" t="n">
        <v>0.8002585</v>
      </c>
      <c r="H1455" s="76" t="n">
        <v>1.41888</v>
      </c>
      <c r="I1455" s="76" t="n">
        <v>0.3609485</v>
      </c>
    </row>
    <row r="1456" customFormat="false" ht="12" hidden="false" customHeight="false" outlineLevel="0" collapsed="false">
      <c r="A1456" s="76" t="s">
        <v>3949</v>
      </c>
      <c r="B1456" s="76" t="n">
        <v>0.5772415</v>
      </c>
      <c r="C1456" s="76" t="n">
        <v>0.712931</v>
      </c>
      <c r="D1456" s="76" t="n">
        <v>0.7932755</v>
      </c>
      <c r="E1456" s="76" t="n">
        <v>1.169224</v>
      </c>
      <c r="F1456" s="76" t="n">
        <v>1.29879</v>
      </c>
      <c r="G1456" s="76" t="n">
        <v>0.810086</v>
      </c>
      <c r="H1456" s="76" t="n">
        <v>1.424055</v>
      </c>
      <c r="I1456" s="76" t="n">
        <v>0.3760345</v>
      </c>
    </row>
    <row r="1457" customFormat="false" ht="12" hidden="false" customHeight="false" outlineLevel="0" collapsed="false">
      <c r="A1457" s="76" t="s">
        <v>3950</v>
      </c>
      <c r="B1457" s="76" t="n">
        <v>0.6256895</v>
      </c>
      <c r="C1457" s="76" t="n">
        <v>0.7975</v>
      </c>
      <c r="D1457" s="76" t="n">
        <v>0.684052</v>
      </c>
      <c r="E1457" s="76" t="n">
        <v>1.295345</v>
      </c>
      <c r="F1457" s="76" t="n">
        <v>1.336985</v>
      </c>
      <c r="G1457" s="76" t="n">
        <v>0.8315515</v>
      </c>
      <c r="H1457" s="76" t="n">
        <v>1.4325</v>
      </c>
      <c r="I1457" s="76" t="n">
        <v>0.388879</v>
      </c>
    </row>
    <row r="1458" customFormat="false" ht="12" hidden="false" customHeight="false" outlineLevel="0" collapsed="false">
      <c r="A1458" s="76" t="s">
        <v>3951</v>
      </c>
      <c r="B1458" s="76" t="n">
        <v>0.620345</v>
      </c>
      <c r="C1458" s="76" t="n">
        <v>0.844052</v>
      </c>
      <c r="D1458" s="76" t="n">
        <v>0.7136205</v>
      </c>
      <c r="E1458" s="76" t="n">
        <v>1.2943965</v>
      </c>
      <c r="F1458" s="76" t="n">
        <v>1.384825</v>
      </c>
      <c r="G1458" s="76" t="n">
        <v>0.8647415</v>
      </c>
      <c r="H1458" s="76" t="n">
        <v>1.3975</v>
      </c>
      <c r="I1458" s="76" t="n">
        <v>0.4163795</v>
      </c>
    </row>
    <row r="1459" customFormat="false" ht="12" hidden="false" customHeight="false" outlineLevel="0" collapsed="false">
      <c r="A1459" s="76" t="s">
        <v>3952</v>
      </c>
      <c r="B1459" s="76" t="n">
        <v>0.414138</v>
      </c>
      <c r="C1459" s="76" t="n">
        <v>0.7236205</v>
      </c>
      <c r="D1459" s="76" t="n">
        <v>0.6965515</v>
      </c>
      <c r="E1459" s="76" t="n">
        <v>1.1268105</v>
      </c>
      <c r="F1459" s="76" t="n">
        <v>1.270865</v>
      </c>
      <c r="G1459" s="76" t="n">
        <v>0.8084485</v>
      </c>
      <c r="H1459" s="76" t="n">
        <v>1.445515</v>
      </c>
      <c r="I1459" s="76" t="n">
        <v>0.3956035</v>
      </c>
    </row>
    <row r="1460" customFormat="false" ht="12" hidden="false" customHeight="false" outlineLevel="0" collapsed="false">
      <c r="A1460" s="76" t="s">
        <v>3953</v>
      </c>
      <c r="B1460" s="76" t="n">
        <v>0.6718965</v>
      </c>
      <c r="C1460" s="76" t="n">
        <v>0.8414655</v>
      </c>
      <c r="D1460" s="76" t="n">
        <v>0.7098275</v>
      </c>
      <c r="E1460" s="76" t="n">
        <v>1.301983</v>
      </c>
      <c r="F1460" s="76" t="n">
        <v>1.37103</v>
      </c>
      <c r="G1460" s="76" t="n">
        <v>0.8113795</v>
      </c>
      <c r="H1460" s="76" t="n">
        <v>1.46017</v>
      </c>
      <c r="I1460" s="76" t="n">
        <v>0.393362</v>
      </c>
    </row>
    <row r="1461" customFormat="false" ht="12" hidden="false" customHeight="false" outlineLevel="0" collapsed="false">
      <c r="A1461" s="76" t="s">
        <v>3954</v>
      </c>
      <c r="B1461" s="76" t="n">
        <v>0.6280175</v>
      </c>
      <c r="C1461" s="76" t="n">
        <v>0.8627585</v>
      </c>
      <c r="D1461" s="76" t="n">
        <v>0.670086</v>
      </c>
      <c r="E1461" s="76" t="n">
        <v>1.32319</v>
      </c>
      <c r="F1461" s="76" t="n">
        <v>1.386895</v>
      </c>
      <c r="G1461" s="76" t="n">
        <v>0.845086</v>
      </c>
      <c r="H1461" s="76" t="n">
        <v>1.466205</v>
      </c>
      <c r="I1461" s="76" t="n">
        <v>0.427759</v>
      </c>
    </row>
    <row r="1462" customFormat="false" ht="12" hidden="false" customHeight="false" outlineLevel="0" collapsed="false">
      <c r="A1462" s="76" t="s">
        <v>3955</v>
      </c>
      <c r="B1462" s="76" t="n">
        <v>0.714569</v>
      </c>
      <c r="C1462" s="76" t="n">
        <v>0.839138</v>
      </c>
      <c r="D1462" s="76" t="n">
        <v>0.7901725</v>
      </c>
      <c r="E1462" s="76" t="n">
        <v>1.24681</v>
      </c>
      <c r="F1462" s="76" t="n">
        <v>1.431725</v>
      </c>
      <c r="G1462" s="76" t="n">
        <v>0.915431</v>
      </c>
      <c r="H1462" s="76" t="n">
        <v>1.40448</v>
      </c>
      <c r="I1462" s="76" t="n">
        <v>0.451638</v>
      </c>
    </row>
    <row r="1463" customFormat="false" ht="12" hidden="false" customHeight="false" outlineLevel="0" collapsed="false">
      <c r="A1463" s="76" t="s">
        <v>3956</v>
      </c>
      <c r="B1463" s="76" t="n">
        <v>0.4714655</v>
      </c>
      <c r="C1463" s="76" t="n">
        <v>0.798017</v>
      </c>
      <c r="D1463" s="76" t="n">
        <v>0.6553445</v>
      </c>
      <c r="E1463" s="76" t="n">
        <v>1.193362</v>
      </c>
      <c r="F1463" s="76" t="n">
        <v>1.25543</v>
      </c>
      <c r="G1463" s="76" t="n">
        <v>0.87319</v>
      </c>
      <c r="H1463" s="76" t="n">
        <v>1.35793</v>
      </c>
      <c r="I1463" s="76" t="n">
        <v>0.3950865</v>
      </c>
    </row>
    <row r="1464" customFormat="false" ht="12" hidden="false" customHeight="false" outlineLevel="0" collapsed="false">
      <c r="A1464" s="76" t="s">
        <v>3957</v>
      </c>
      <c r="B1464" s="76" t="n">
        <v>0.4582755</v>
      </c>
      <c r="C1464" s="76" t="n">
        <v>0.609655</v>
      </c>
      <c r="D1464" s="76" t="n">
        <v>0.608276</v>
      </c>
      <c r="E1464" s="76" t="n">
        <v>1.2531035</v>
      </c>
      <c r="F1464" s="76" t="n">
        <v>1.327155</v>
      </c>
      <c r="G1464" s="76" t="n">
        <v>0.701552</v>
      </c>
      <c r="H1464" s="76" t="n">
        <v>0.2411205</v>
      </c>
      <c r="I1464" s="76" t="n">
        <v>0.376724</v>
      </c>
    </row>
    <row r="1465" customFormat="false" ht="12" hidden="false" customHeight="false" outlineLevel="0" collapsed="false">
      <c r="A1465" s="76" t="s">
        <v>3958</v>
      </c>
      <c r="B1465" s="76" t="s">
        <v>74</v>
      </c>
      <c r="C1465" s="76" t="s">
        <v>74</v>
      </c>
      <c r="D1465" s="76" t="s">
        <v>74</v>
      </c>
      <c r="E1465" s="76" t="n">
        <v>1.209655</v>
      </c>
      <c r="F1465" s="76" t="s">
        <v>74</v>
      </c>
      <c r="G1465" s="76" t="s">
        <v>74</v>
      </c>
      <c r="H1465" s="76" t="n">
        <v>1.355</v>
      </c>
      <c r="I1465" s="76" t="n">
        <v>0.5543105</v>
      </c>
    </row>
    <row r="1466" customFormat="false" ht="12" hidden="false" customHeight="false" outlineLevel="0" collapsed="false">
      <c r="A1466" s="76" t="s">
        <v>3959</v>
      </c>
      <c r="B1466" s="76" t="n">
        <v>0.399914</v>
      </c>
      <c r="C1466" s="76" t="n">
        <v>0.739397</v>
      </c>
      <c r="D1466" s="76" t="n">
        <v>0.693621</v>
      </c>
      <c r="E1466" s="76" t="n">
        <v>1.139655</v>
      </c>
      <c r="F1466" s="76" t="n">
        <v>1.252155</v>
      </c>
      <c r="G1466" s="76" t="n">
        <v>0.7763795</v>
      </c>
      <c r="H1466" s="76" t="n">
        <v>1.42112</v>
      </c>
      <c r="I1466" s="76" t="n">
        <v>0.3441375</v>
      </c>
    </row>
    <row r="1467" customFormat="false" ht="12" hidden="false" customHeight="false" outlineLevel="0" collapsed="false">
      <c r="A1467" s="76" t="s">
        <v>3960</v>
      </c>
      <c r="B1467" s="76" t="n">
        <v>0.6623275</v>
      </c>
      <c r="C1467" s="76" t="n">
        <v>0.8634485</v>
      </c>
      <c r="D1467" s="76" t="n">
        <v>0.7990515</v>
      </c>
      <c r="E1467" s="76" t="n">
        <v>1.1577585</v>
      </c>
      <c r="F1467" s="76" t="n">
        <v>1.41276</v>
      </c>
      <c r="G1467" s="76" t="n">
        <v>0.910948</v>
      </c>
      <c r="H1467" s="76" t="n">
        <v>1.523275</v>
      </c>
      <c r="I1467" s="76" t="n">
        <v>0.396552</v>
      </c>
    </row>
    <row r="1468" customFormat="false" ht="12" hidden="false" customHeight="false" outlineLevel="0" collapsed="false">
      <c r="A1468" s="76" t="s">
        <v>3961</v>
      </c>
      <c r="B1468" s="76" t="n">
        <v>0.5285345</v>
      </c>
      <c r="C1468" s="76" t="n">
        <v>0.693276</v>
      </c>
      <c r="D1468" s="76" t="n">
        <v>0.5000865</v>
      </c>
      <c r="E1468" s="76" t="n">
        <v>1.1459485</v>
      </c>
      <c r="F1468" s="76" t="n">
        <v>1.292155</v>
      </c>
      <c r="G1468" s="76" t="n">
        <v>0.654569</v>
      </c>
      <c r="H1468" s="76" t="n">
        <v>1.239225</v>
      </c>
      <c r="I1468" s="76" t="n">
        <v>0.365086</v>
      </c>
    </row>
    <row r="1469" customFormat="false" ht="12" hidden="false" customHeight="false" outlineLevel="0" collapsed="false">
      <c r="A1469" s="76" t="s">
        <v>3962</v>
      </c>
      <c r="B1469" s="76" t="n">
        <v>0.3688795</v>
      </c>
      <c r="C1469" s="76" t="n">
        <v>0.827155</v>
      </c>
      <c r="D1469" s="76" t="n">
        <v>0.658276</v>
      </c>
      <c r="E1469" s="76" t="n">
        <v>1.097414</v>
      </c>
      <c r="F1469" s="76" t="n">
        <v>1.296035</v>
      </c>
      <c r="G1469" s="76" t="n">
        <v>0.8069825</v>
      </c>
      <c r="H1469" s="76" t="n">
        <v>1.4225</v>
      </c>
      <c r="I1469" s="76" t="n">
        <v>0.3764655</v>
      </c>
    </row>
    <row r="1470" customFormat="false" ht="12" hidden="false" customHeight="false" outlineLevel="0" collapsed="false">
      <c r="A1470" s="76" t="s">
        <v>3963</v>
      </c>
      <c r="B1470" s="76" t="n">
        <v>0.7196555</v>
      </c>
      <c r="C1470" s="76" t="n">
        <v>0.8531035</v>
      </c>
      <c r="D1470" s="76" t="n">
        <v>0.7703445</v>
      </c>
      <c r="E1470" s="76" t="n">
        <v>1.4268105</v>
      </c>
      <c r="F1470" s="76" t="n">
        <v>1.309915</v>
      </c>
      <c r="G1470" s="76" t="n">
        <v>0.8847415</v>
      </c>
      <c r="H1470" s="76" t="n">
        <v>1.451815</v>
      </c>
      <c r="I1470" s="76" t="n">
        <v>0.4059485</v>
      </c>
    </row>
    <row r="1471" customFormat="false" ht="12" hidden="false" customHeight="false" outlineLevel="0" collapsed="false">
      <c r="A1471" s="76" t="s">
        <v>3964</v>
      </c>
      <c r="B1471" s="76" t="n">
        <v>0.65931</v>
      </c>
      <c r="C1471" s="76" t="n">
        <v>0.8528445</v>
      </c>
      <c r="D1471" s="76" t="n">
        <v>0.71319</v>
      </c>
      <c r="E1471" s="76" t="n">
        <v>1.2564655</v>
      </c>
      <c r="F1471" s="76" t="n">
        <v>1.40224</v>
      </c>
      <c r="G1471" s="76" t="n">
        <v>0.8864655</v>
      </c>
      <c r="H1471" s="76" t="n">
        <v>1.3269</v>
      </c>
      <c r="I1471" s="76" t="n">
        <v>0.4327585</v>
      </c>
    </row>
    <row r="1472" customFormat="false" ht="12" hidden="false" customHeight="false" outlineLevel="0" collapsed="false">
      <c r="A1472" s="76" t="s">
        <v>3965</v>
      </c>
      <c r="B1472" s="76" t="s">
        <v>74</v>
      </c>
      <c r="C1472" s="76" t="s">
        <v>74</v>
      </c>
      <c r="D1472" s="76" t="s">
        <v>74</v>
      </c>
      <c r="E1472" s="76" t="n">
        <v>1.2375865</v>
      </c>
      <c r="F1472" s="76" t="n">
        <v>1.257585</v>
      </c>
      <c r="G1472" s="76" t="s">
        <v>74</v>
      </c>
      <c r="H1472" s="76" t="s">
        <v>74</v>
      </c>
      <c r="I1472" s="76" t="n">
        <v>0.3939655</v>
      </c>
    </row>
    <row r="1473" customFormat="false" ht="12" hidden="false" customHeight="false" outlineLevel="0" collapsed="false">
      <c r="A1473" s="76" t="s">
        <v>3966</v>
      </c>
      <c r="B1473" s="76" t="n">
        <v>0.523621</v>
      </c>
      <c r="C1473" s="76" t="n">
        <v>0.752845</v>
      </c>
      <c r="D1473" s="76" t="n">
        <v>0.683707</v>
      </c>
      <c r="E1473" s="76" t="n">
        <v>1.1469825</v>
      </c>
      <c r="F1473" s="76" t="n">
        <v>1.24233</v>
      </c>
      <c r="G1473" s="76" t="n">
        <v>0.8243105</v>
      </c>
      <c r="H1473" s="76" t="n">
        <v>1.292415</v>
      </c>
      <c r="I1473" s="76" t="n">
        <v>0.4255175</v>
      </c>
    </row>
    <row r="1474" customFormat="false" ht="12" hidden="false" customHeight="false" outlineLevel="0" collapsed="false">
      <c r="A1474" s="76" t="s">
        <v>3967</v>
      </c>
      <c r="B1474" s="76" t="n">
        <v>0.5474135</v>
      </c>
      <c r="C1474" s="76" t="n">
        <v>0.767931</v>
      </c>
      <c r="D1474" s="76" t="n">
        <v>0.718362</v>
      </c>
      <c r="E1474" s="76" t="n">
        <v>1.074655</v>
      </c>
      <c r="F1474" s="76" t="n">
        <v>1.40095</v>
      </c>
      <c r="G1474" s="76" t="n">
        <v>0.828879</v>
      </c>
      <c r="H1474" s="76" t="n">
        <v>1.468275</v>
      </c>
      <c r="I1474" s="76" t="n">
        <v>0.3901725</v>
      </c>
    </row>
    <row r="1475" customFormat="false" ht="12" hidden="false" customHeight="false" outlineLevel="0" collapsed="false">
      <c r="A1475" s="76" t="s">
        <v>3968</v>
      </c>
      <c r="B1475" s="76" t="n">
        <v>0.472759</v>
      </c>
      <c r="C1475" s="76" t="n">
        <v>0.832759</v>
      </c>
      <c r="D1475" s="76" t="n">
        <v>0.6422415</v>
      </c>
      <c r="E1475" s="76" t="n">
        <v>1.2222415</v>
      </c>
      <c r="F1475" s="76" t="n">
        <v>1.29276</v>
      </c>
      <c r="G1475" s="76" t="n">
        <v>0.7759485</v>
      </c>
      <c r="H1475" s="76" t="n">
        <v>1.40767</v>
      </c>
      <c r="I1475" s="76" t="n">
        <v>0.4014655</v>
      </c>
    </row>
    <row r="1476" customFormat="false" ht="12" hidden="false" customHeight="false" outlineLevel="0" collapsed="false">
      <c r="A1476" s="76" t="s">
        <v>3969</v>
      </c>
      <c r="B1476" s="76" t="n">
        <v>0.733879</v>
      </c>
      <c r="C1476" s="76" t="n">
        <v>0.7160345</v>
      </c>
      <c r="D1476" s="76" t="n">
        <v>0.806207</v>
      </c>
      <c r="E1476" s="76" t="n">
        <v>1.284569</v>
      </c>
      <c r="F1476" s="76" t="n">
        <v>1.432675</v>
      </c>
      <c r="G1476" s="76" t="n">
        <v>0.845776</v>
      </c>
      <c r="H1476" s="76" t="n">
        <v>1.44793</v>
      </c>
      <c r="I1476" s="76" t="n">
        <v>0.469052</v>
      </c>
    </row>
    <row r="1477" customFormat="false" ht="12" hidden="false" customHeight="false" outlineLevel="0" collapsed="false">
      <c r="A1477" s="76" t="s">
        <v>3970</v>
      </c>
      <c r="B1477" s="76" t="n">
        <v>0.4368965</v>
      </c>
      <c r="C1477" s="76" t="n">
        <v>0.4961205</v>
      </c>
      <c r="D1477" s="76" t="n">
        <v>0.536293</v>
      </c>
      <c r="E1477" s="76" t="n">
        <v>1.274224</v>
      </c>
      <c r="F1477" s="76" t="n">
        <v>1.435</v>
      </c>
      <c r="G1477" s="76" t="n">
        <v>0.7538795</v>
      </c>
      <c r="H1477" s="76" t="n">
        <v>1.310775</v>
      </c>
      <c r="I1477" s="76" t="n">
        <v>0.3806035</v>
      </c>
    </row>
    <row r="1478" customFormat="false" ht="12" hidden="false" customHeight="false" outlineLevel="0" collapsed="false">
      <c r="A1478" s="76" t="s">
        <v>3971</v>
      </c>
      <c r="B1478" s="76" t="n">
        <v>0.565431</v>
      </c>
      <c r="C1478" s="76" t="n">
        <v>0.7190515</v>
      </c>
      <c r="D1478" s="76" t="n">
        <v>0.606552</v>
      </c>
      <c r="E1478" s="76" t="n">
        <v>1.1955175</v>
      </c>
      <c r="F1478" s="76" t="n">
        <v>1.45431</v>
      </c>
      <c r="G1478" s="76" t="n">
        <v>0.783276</v>
      </c>
      <c r="H1478" s="76" t="n">
        <v>1.332155</v>
      </c>
      <c r="I1478" s="76" t="n">
        <v>0.3323275</v>
      </c>
    </row>
    <row r="1479" customFormat="false" ht="12" hidden="false" customHeight="false" outlineLevel="0" collapsed="false">
      <c r="A1479" s="76" t="s">
        <v>3972</v>
      </c>
      <c r="B1479" s="76" t="n">
        <v>0.4599135</v>
      </c>
      <c r="C1479" s="76" t="n">
        <v>0.715086</v>
      </c>
      <c r="D1479" s="76" t="n">
        <v>0.651293</v>
      </c>
      <c r="E1479" s="76" t="n">
        <v>1.2286205</v>
      </c>
      <c r="F1479" s="76" t="n">
        <v>1.222065</v>
      </c>
      <c r="G1479" s="76" t="n">
        <v>0.833017</v>
      </c>
      <c r="H1479" s="76" t="n">
        <v>1.423535</v>
      </c>
      <c r="I1479" s="76" t="n">
        <v>0.3981895</v>
      </c>
    </row>
    <row r="1480" customFormat="false" ht="12" hidden="false" customHeight="false" outlineLevel="0" collapsed="false">
      <c r="A1480" s="76" t="s">
        <v>3973</v>
      </c>
      <c r="B1480" s="76" t="n">
        <v>0.4568105</v>
      </c>
      <c r="C1480" s="76" t="n">
        <v>0.898362</v>
      </c>
      <c r="D1480" s="76" t="n">
        <v>0.651207</v>
      </c>
      <c r="E1480" s="76" t="n">
        <v>1.360862</v>
      </c>
      <c r="F1480" s="76" t="n">
        <v>1.311465</v>
      </c>
      <c r="G1480" s="76" t="n">
        <v>0.8313795</v>
      </c>
      <c r="H1480" s="76" t="n">
        <v>1.359565</v>
      </c>
      <c r="I1480" s="76" t="n">
        <v>0.423362</v>
      </c>
    </row>
    <row r="1481" customFormat="false" ht="12" hidden="false" customHeight="false" outlineLevel="0" collapsed="false">
      <c r="A1481" s="76" t="s">
        <v>3974</v>
      </c>
      <c r="B1481" s="76" t="n">
        <v>0.1986205</v>
      </c>
      <c r="C1481" s="76" t="n">
        <v>0.253362</v>
      </c>
      <c r="D1481" s="76" t="n">
        <v>0.4656035</v>
      </c>
      <c r="E1481" s="76" t="n">
        <v>0.8748275</v>
      </c>
      <c r="F1481" s="76" t="n">
        <v>0.055345</v>
      </c>
      <c r="G1481" s="76" t="n">
        <v>0.5322415</v>
      </c>
      <c r="H1481" s="76" t="n">
        <v>0.987931</v>
      </c>
      <c r="I1481" s="76" t="n">
        <v>0.285</v>
      </c>
    </row>
    <row r="1482" customFormat="false" ht="12" hidden="false" customHeight="false" outlineLevel="0" collapsed="false">
      <c r="A1482" s="76" t="s">
        <v>3975</v>
      </c>
      <c r="B1482" s="76" t="n">
        <v>0.64069</v>
      </c>
      <c r="C1482" s="76" t="n">
        <v>0.8432755</v>
      </c>
      <c r="D1482" s="76" t="n">
        <v>0.7655175</v>
      </c>
      <c r="E1482" s="76" t="n">
        <v>1.172328</v>
      </c>
      <c r="F1482" s="76" t="n">
        <v>1.239655</v>
      </c>
      <c r="G1482" s="76" t="n">
        <v>0.909914</v>
      </c>
      <c r="H1482" s="76" t="n">
        <v>1.419225</v>
      </c>
      <c r="I1482" s="76" t="n">
        <v>0.3818965</v>
      </c>
    </row>
    <row r="1483" customFormat="false" ht="12" hidden="false" customHeight="false" outlineLevel="0" collapsed="false">
      <c r="A1483" s="76" t="s">
        <v>3976</v>
      </c>
      <c r="B1483" s="76" t="n">
        <v>0.5328445</v>
      </c>
      <c r="C1483" s="76" t="n">
        <v>0.8524135</v>
      </c>
      <c r="D1483" s="76" t="n">
        <v>0.60181</v>
      </c>
      <c r="E1483" s="76" t="n">
        <v>1.2364655</v>
      </c>
      <c r="F1483" s="76" t="n">
        <v>1.354825</v>
      </c>
      <c r="G1483" s="76" t="n">
        <v>0.8227585</v>
      </c>
      <c r="H1483" s="76" t="n">
        <v>1.35448</v>
      </c>
      <c r="I1483" s="76" t="n">
        <v>0.469741</v>
      </c>
    </row>
    <row r="1484" customFormat="false" ht="12" hidden="false" customHeight="false" outlineLevel="0" collapsed="false">
      <c r="A1484" s="76" t="s">
        <v>3977</v>
      </c>
      <c r="B1484" s="76" t="n">
        <v>0.480603</v>
      </c>
      <c r="C1484" s="76" t="n">
        <v>0.7881895</v>
      </c>
      <c r="D1484" s="76" t="n">
        <v>0.6748275</v>
      </c>
      <c r="E1484" s="76" t="n">
        <v>1.2605175</v>
      </c>
      <c r="F1484" s="76" t="n">
        <v>0.896032</v>
      </c>
      <c r="G1484" s="76" t="n">
        <v>0.840948</v>
      </c>
      <c r="H1484" s="76" t="n">
        <v>1.34716</v>
      </c>
      <c r="I1484" s="76" t="n">
        <v>0.3844825</v>
      </c>
    </row>
    <row r="1485" customFormat="false" ht="12" hidden="false" customHeight="false" outlineLevel="0" collapsed="false">
      <c r="A1485" s="76" t="s">
        <v>3978</v>
      </c>
      <c r="B1485" s="76" t="n">
        <v>0.5475</v>
      </c>
      <c r="C1485" s="76" t="n">
        <v>0.7950865</v>
      </c>
      <c r="D1485" s="76" t="n">
        <v>0.471638</v>
      </c>
      <c r="E1485" s="76" t="n">
        <v>1.106638</v>
      </c>
      <c r="F1485" s="76" t="n">
        <v>1.30043</v>
      </c>
      <c r="G1485" s="76" t="n">
        <v>0.68</v>
      </c>
      <c r="H1485" s="76" t="n">
        <v>1.3075</v>
      </c>
      <c r="I1485" s="76" t="n">
        <v>0.331983</v>
      </c>
    </row>
    <row r="1486" customFormat="false" ht="12" hidden="false" customHeight="false" outlineLevel="0" collapsed="false">
      <c r="A1486" s="76" t="s">
        <v>1967</v>
      </c>
      <c r="B1486" s="76" t="n">
        <v>0.4014655</v>
      </c>
      <c r="C1486" s="76" t="n">
        <v>0.765259</v>
      </c>
      <c r="D1486" s="76" t="n">
        <v>0.5818965</v>
      </c>
      <c r="E1486" s="76" t="n">
        <v>1.221552</v>
      </c>
      <c r="F1486" s="76" t="n">
        <v>1.2731</v>
      </c>
      <c r="G1486" s="76" t="n">
        <v>0.7144825</v>
      </c>
      <c r="H1486" s="76" t="n">
        <v>1.145257</v>
      </c>
      <c r="I1486" s="76" t="n">
        <v>0.3381895</v>
      </c>
    </row>
    <row r="1487" customFormat="false" ht="12" hidden="false" customHeight="false" outlineLevel="0" collapsed="false">
      <c r="A1487" s="76" t="s">
        <v>3979</v>
      </c>
      <c r="B1487" s="76" t="n">
        <v>0.303362</v>
      </c>
      <c r="C1487" s="76" t="n">
        <v>0.645862</v>
      </c>
      <c r="D1487" s="76" t="n">
        <v>0.506379</v>
      </c>
      <c r="E1487" s="76" t="n">
        <v>1.2335345</v>
      </c>
      <c r="F1487" s="76" t="n">
        <v>1.28267</v>
      </c>
      <c r="G1487" s="76" t="n">
        <v>0.754483</v>
      </c>
      <c r="H1487" s="76" t="n">
        <v>1.422675</v>
      </c>
      <c r="I1487" s="76" t="n">
        <v>0.409655</v>
      </c>
    </row>
    <row r="1488" customFormat="false" ht="12" hidden="false" customHeight="false" outlineLevel="0" collapsed="false">
      <c r="A1488" s="76" t="s">
        <v>3980</v>
      </c>
      <c r="B1488" s="76" t="n">
        <v>0.635517</v>
      </c>
      <c r="C1488" s="76" t="n">
        <v>0.852069</v>
      </c>
      <c r="D1488" s="76" t="n">
        <v>0.7152585</v>
      </c>
      <c r="E1488" s="76" t="n">
        <v>1.191983</v>
      </c>
      <c r="F1488" s="76" t="n">
        <v>1.373875</v>
      </c>
      <c r="G1488" s="76" t="n">
        <v>0.8528445</v>
      </c>
      <c r="H1488" s="76" t="n">
        <v>1.366635</v>
      </c>
      <c r="I1488" s="76" t="n">
        <v>0.3894825</v>
      </c>
    </row>
    <row r="1489" customFormat="false" ht="12" hidden="false" customHeight="false" outlineLevel="0" collapsed="false">
      <c r="A1489" s="76" t="s">
        <v>3981</v>
      </c>
      <c r="B1489" s="76" t="n">
        <v>0.5396555</v>
      </c>
      <c r="C1489" s="76" t="n">
        <v>0.8034485</v>
      </c>
      <c r="D1489" s="76" t="n">
        <v>0.656724</v>
      </c>
      <c r="E1489" s="76" t="n">
        <v>1.2988795</v>
      </c>
      <c r="F1489" s="76" t="n">
        <v>1.266635</v>
      </c>
      <c r="G1489" s="76" t="n">
        <v>0.788017</v>
      </c>
      <c r="H1489" s="76" t="n">
        <v>1.39707</v>
      </c>
      <c r="I1489" s="76" t="n">
        <v>0.441207</v>
      </c>
    </row>
    <row r="1490" customFormat="false" ht="12" hidden="false" customHeight="false" outlineLevel="0" collapsed="false">
      <c r="A1490" s="76" t="s">
        <v>3982</v>
      </c>
      <c r="B1490" s="76" t="n">
        <v>0.4935345</v>
      </c>
      <c r="C1490" s="76" t="n">
        <v>0.7293965</v>
      </c>
      <c r="D1490" s="76" t="n">
        <v>0.7421555</v>
      </c>
      <c r="E1490" s="76" t="n">
        <v>1.2085345</v>
      </c>
      <c r="F1490" s="76" t="n">
        <v>1.249915</v>
      </c>
      <c r="G1490" s="76" t="n">
        <v>0.733276</v>
      </c>
      <c r="H1490" s="76" t="n">
        <v>1.238705</v>
      </c>
      <c r="I1490" s="76" t="n">
        <v>0.364052</v>
      </c>
    </row>
    <row r="1491" customFormat="false" ht="12" hidden="false" customHeight="false" outlineLevel="0" collapsed="false">
      <c r="A1491" s="76" t="s">
        <v>3983</v>
      </c>
      <c r="B1491" s="76" t="n">
        <v>0.5743105</v>
      </c>
      <c r="C1491" s="76" t="s">
        <v>74</v>
      </c>
      <c r="D1491" s="76" t="n">
        <v>0.6603445</v>
      </c>
      <c r="E1491" s="76" t="n">
        <v>1.4</v>
      </c>
      <c r="F1491" s="76" t="n">
        <v>1.395865</v>
      </c>
      <c r="G1491" s="76" t="n">
        <v>0.8005175</v>
      </c>
      <c r="H1491" s="76" t="n">
        <v>1.35733</v>
      </c>
      <c r="I1491" s="76" t="n">
        <v>0.4430175</v>
      </c>
    </row>
    <row r="1492" customFormat="false" ht="12" hidden="false" customHeight="false" outlineLevel="0" collapsed="false">
      <c r="A1492" s="76" t="s">
        <v>3984</v>
      </c>
      <c r="B1492" s="76" t="n">
        <v>0.5831895</v>
      </c>
      <c r="C1492" s="76" t="n">
        <v>0.8164655</v>
      </c>
      <c r="D1492" s="76" t="n">
        <v>0.5877585</v>
      </c>
      <c r="E1492" s="76" t="n">
        <v>1.252845</v>
      </c>
      <c r="F1492" s="76" t="n">
        <v>1.25</v>
      </c>
      <c r="G1492" s="76" t="n">
        <v>0.7540515</v>
      </c>
      <c r="H1492" s="76" t="n">
        <v>1.355775</v>
      </c>
      <c r="I1492" s="76" t="n">
        <v>0.4010345</v>
      </c>
    </row>
    <row r="1493" customFormat="false" ht="12" hidden="false" customHeight="false" outlineLevel="0" collapsed="false">
      <c r="A1493" s="76" t="s">
        <v>3985</v>
      </c>
      <c r="B1493" s="76" t="n">
        <v>0.589655</v>
      </c>
      <c r="C1493" s="76" t="n">
        <v>0.8678445</v>
      </c>
      <c r="D1493" s="76" t="n">
        <v>0.7101725</v>
      </c>
      <c r="E1493" s="76" t="n">
        <v>1.2473275</v>
      </c>
      <c r="F1493" s="76" t="n">
        <v>1.421725</v>
      </c>
      <c r="G1493" s="76" t="n">
        <v>0.829569</v>
      </c>
      <c r="H1493" s="76" t="n">
        <v>1.404395</v>
      </c>
      <c r="I1493" s="76" t="n">
        <v>0.481293</v>
      </c>
    </row>
    <row r="1494" customFormat="false" ht="12" hidden="false" customHeight="false" outlineLevel="0" collapsed="false">
      <c r="A1494" s="76" t="s">
        <v>1975</v>
      </c>
      <c r="B1494" s="76" t="n">
        <v>0.5518105</v>
      </c>
      <c r="C1494" s="76" t="n">
        <v>0.8292245</v>
      </c>
      <c r="D1494" s="76" t="n">
        <v>0.5388795</v>
      </c>
      <c r="E1494" s="76" t="n">
        <v>1.245948</v>
      </c>
      <c r="F1494" s="76" t="n">
        <v>1.298275</v>
      </c>
      <c r="G1494" s="76" t="n">
        <v>0.789569</v>
      </c>
      <c r="H1494" s="76" t="n">
        <v>1.345515</v>
      </c>
      <c r="I1494" s="76" t="n">
        <v>0.4247415</v>
      </c>
    </row>
    <row r="1495" customFormat="false" ht="12" hidden="false" customHeight="false" outlineLevel="0" collapsed="false">
      <c r="A1495" s="76" t="s">
        <v>3986</v>
      </c>
      <c r="B1495" s="76" t="n">
        <v>0.431293</v>
      </c>
      <c r="C1495" s="76" t="n">
        <v>0.723621</v>
      </c>
      <c r="D1495" s="76" t="n">
        <v>0.5060345</v>
      </c>
      <c r="E1495" s="76" t="n">
        <v>1.2730175</v>
      </c>
      <c r="F1495" s="76" t="n">
        <v>1.255085</v>
      </c>
      <c r="G1495" s="76" t="n">
        <v>0.7440515</v>
      </c>
      <c r="H1495" s="76" t="n">
        <v>1.44069</v>
      </c>
      <c r="I1495" s="76" t="n">
        <v>0.336724</v>
      </c>
    </row>
    <row r="1496" customFormat="false" ht="12" hidden="false" customHeight="false" outlineLevel="0" collapsed="false">
      <c r="A1496" s="76" t="s">
        <v>3987</v>
      </c>
      <c r="B1496" s="76" t="n">
        <v>0.4562065</v>
      </c>
      <c r="C1496" s="76" t="n">
        <v>0.786724</v>
      </c>
      <c r="D1496" s="76" t="n">
        <v>0.678448</v>
      </c>
      <c r="E1496" s="76" t="n">
        <v>1.4039655</v>
      </c>
      <c r="F1496" s="76" t="n">
        <v>1.30957</v>
      </c>
      <c r="G1496" s="76" t="n">
        <v>0.8298275</v>
      </c>
      <c r="H1496" s="76" t="n">
        <v>1.39371</v>
      </c>
      <c r="I1496" s="76" t="n">
        <v>0.441293</v>
      </c>
    </row>
    <row r="1497" customFormat="false" ht="12" hidden="false" customHeight="false" outlineLevel="0" collapsed="false">
      <c r="A1497" s="76" t="s">
        <v>3988</v>
      </c>
      <c r="B1497" s="76" t="n">
        <v>0.558276</v>
      </c>
      <c r="C1497" s="76" t="n">
        <v>0.8934485</v>
      </c>
      <c r="D1497" s="76" t="n">
        <v>0.780862</v>
      </c>
      <c r="E1497" s="76" t="n">
        <v>1.22</v>
      </c>
      <c r="F1497" s="76" t="n">
        <v>1.398705</v>
      </c>
      <c r="G1497" s="76" t="n">
        <v>0.8090515</v>
      </c>
      <c r="H1497" s="76" t="n">
        <v>1.422845</v>
      </c>
      <c r="I1497" s="76" t="n">
        <v>0.4143965</v>
      </c>
    </row>
    <row r="1498" customFormat="false" ht="12" hidden="false" customHeight="false" outlineLevel="0" collapsed="false">
      <c r="A1498" s="76" t="s">
        <v>3989</v>
      </c>
      <c r="B1498" s="76" t="n">
        <v>0.3848275</v>
      </c>
      <c r="C1498" s="76" t="n">
        <v>0.775862</v>
      </c>
      <c r="D1498" s="76" t="n">
        <v>0.027241</v>
      </c>
      <c r="E1498" s="76" t="n">
        <v>1.106121</v>
      </c>
      <c r="F1498" s="76" t="n">
        <v>1.214225</v>
      </c>
      <c r="G1498" s="76" t="n">
        <v>0.7725</v>
      </c>
      <c r="H1498" s="76" t="n">
        <v>1.2656</v>
      </c>
      <c r="I1498" s="76" t="n">
        <v>0.40431</v>
      </c>
    </row>
    <row r="1499" customFormat="false" ht="12" hidden="false" customHeight="false" outlineLevel="0" collapsed="false">
      <c r="A1499" s="76" t="s">
        <v>3990</v>
      </c>
      <c r="B1499" s="76" t="n">
        <v>0.6210345</v>
      </c>
      <c r="C1499" s="76" t="n">
        <v>0.852069</v>
      </c>
      <c r="D1499" s="76" t="n">
        <v>0.8497415</v>
      </c>
      <c r="E1499" s="76" t="n">
        <v>1.264569</v>
      </c>
      <c r="F1499" s="76" t="n">
        <v>1.32293</v>
      </c>
      <c r="G1499" s="76" t="n">
        <v>0.9207755</v>
      </c>
      <c r="H1499" s="76" t="n">
        <v>1.4231</v>
      </c>
      <c r="I1499" s="76" t="n">
        <v>0.415776</v>
      </c>
    </row>
    <row r="1500" customFormat="false" ht="12" hidden="false" customHeight="false" outlineLevel="0" collapsed="false">
      <c r="A1500" s="76" t="s">
        <v>3991</v>
      </c>
      <c r="B1500" s="76" t="n">
        <v>0.6946555</v>
      </c>
      <c r="C1500" s="76" t="n">
        <v>0.740948</v>
      </c>
      <c r="D1500" s="76" t="n">
        <v>0.782931</v>
      </c>
      <c r="E1500" s="76" t="n">
        <v>1.346724</v>
      </c>
      <c r="F1500" s="76" t="s">
        <v>74</v>
      </c>
      <c r="G1500" s="76" t="n">
        <v>0.8922415</v>
      </c>
      <c r="H1500" s="76" t="n">
        <v>1.41569</v>
      </c>
      <c r="I1500" s="76" t="n">
        <v>0.421207</v>
      </c>
    </row>
    <row r="1501" customFormat="false" ht="12" hidden="false" customHeight="false" outlineLevel="0" collapsed="false">
      <c r="A1501" s="76" t="s">
        <v>3992</v>
      </c>
      <c r="B1501" s="76" t="n">
        <v>0.666724</v>
      </c>
      <c r="C1501" s="76" t="n">
        <v>0.887586</v>
      </c>
      <c r="D1501" s="76" t="n">
        <v>0.7168965</v>
      </c>
      <c r="E1501" s="76" t="n">
        <v>1.105345</v>
      </c>
      <c r="F1501" s="76" t="n">
        <v>1.372325</v>
      </c>
      <c r="G1501" s="76" t="n">
        <v>0.7738795</v>
      </c>
      <c r="H1501" s="76" t="n">
        <v>1.371725</v>
      </c>
      <c r="I1501" s="76" t="n">
        <v>0.4544825</v>
      </c>
    </row>
    <row r="1502" customFormat="false" ht="12" hidden="false" customHeight="false" outlineLevel="0" collapsed="false">
      <c r="A1502" s="76" t="s">
        <v>3993</v>
      </c>
      <c r="B1502" s="76" t="n">
        <v>0.6425865</v>
      </c>
      <c r="C1502" s="76" t="n">
        <v>0.836552</v>
      </c>
      <c r="D1502" s="76" t="n">
        <v>0.767155</v>
      </c>
      <c r="E1502" s="76" t="n">
        <v>1.2831895</v>
      </c>
      <c r="F1502" s="76" t="n">
        <v>1.37931</v>
      </c>
      <c r="G1502" s="76" t="n">
        <v>0.8703445</v>
      </c>
      <c r="H1502" s="76" t="n">
        <v>1.35983</v>
      </c>
      <c r="I1502" s="76" t="n">
        <v>0.394655</v>
      </c>
    </row>
    <row r="1503" customFormat="false" ht="12" hidden="false" customHeight="false" outlineLevel="0" collapsed="false">
      <c r="A1503" s="76" t="s">
        <v>3994</v>
      </c>
      <c r="B1503" s="76" t="s">
        <v>74</v>
      </c>
      <c r="C1503" s="76" t="n">
        <v>0.7877585</v>
      </c>
      <c r="D1503" s="76" t="s">
        <v>74</v>
      </c>
      <c r="E1503" s="76" t="s">
        <v>74</v>
      </c>
      <c r="F1503" s="76" t="s">
        <v>74</v>
      </c>
      <c r="G1503" s="76" t="s">
        <v>74</v>
      </c>
      <c r="H1503" s="76" t="n">
        <v>0.7418965</v>
      </c>
      <c r="I1503" s="76" t="n">
        <v>0.577586</v>
      </c>
    </row>
    <row r="1504" customFormat="false" ht="12" hidden="false" customHeight="false" outlineLevel="0" collapsed="false">
      <c r="A1504" s="76" t="s">
        <v>3995</v>
      </c>
      <c r="B1504" s="76" t="n">
        <v>0.6218965</v>
      </c>
      <c r="C1504" s="76" t="n">
        <v>0.8757755</v>
      </c>
      <c r="D1504" s="76" t="n">
        <v>0.7943105</v>
      </c>
      <c r="E1504" s="76" t="n">
        <v>1.239569</v>
      </c>
      <c r="F1504" s="76" t="n">
        <v>1.411725</v>
      </c>
      <c r="G1504" s="76" t="n">
        <v>0.966121</v>
      </c>
      <c r="H1504" s="76" t="n">
        <v>1.41664</v>
      </c>
      <c r="I1504" s="76" t="n">
        <v>0.466207</v>
      </c>
    </row>
    <row r="1505" customFormat="false" ht="12" hidden="false" customHeight="false" outlineLevel="0" collapsed="false">
      <c r="A1505" s="76" t="s">
        <v>3996</v>
      </c>
      <c r="B1505" s="76" t="n">
        <v>0.6189655</v>
      </c>
      <c r="C1505" s="76" t="n">
        <v>0.841638</v>
      </c>
      <c r="D1505" s="76" t="n">
        <v>0.664138</v>
      </c>
      <c r="E1505" s="76" t="n">
        <v>1.266207</v>
      </c>
      <c r="F1505" s="76" t="n">
        <v>1.43724</v>
      </c>
      <c r="G1505" s="76" t="n">
        <v>0.8805175</v>
      </c>
      <c r="H1505" s="76" t="n">
        <v>1.39543</v>
      </c>
      <c r="I1505" s="76" t="n">
        <v>0.408621</v>
      </c>
    </row>
    <row r="1506" customFormat="false" ht="12" hidden="false" customHeight="false" outlineLevel="0" collapsed="false">
      <c r="A1506" s="76" t="s">
        <v>3997</v>
      </c>
      <c r="B1506" s="76" t="n">
        <v>0.5248275</v>
      </c>
      <c r="C1506" s="76" t="n">
        <v>0.8690515</v>
      </c>
      <c r="D1506" s="76" t="n">
        <v>0.6368105</v>
      </c>
      <c r="E1506" s="76" t="n">
        <v>1.2524135</v>
      </c>
      <c r="F1506" s="76" t="n">
        <v>1.38362</v>
      </c>
      <c r="G1506" s="76" t="n">
        <v>0.7881895</v>
      </c>
      <c r="H1506" s="76" t="n">
        <v>1.38095</v>
      </c>
      <c r="I1506" s="76" t="n">
        <v>0.4410345</v>
      </c>
    </row>
    <row r="1507" customFormat="false" ht="12" hidden="false" customHeight="false" outlineLevel="0" collapsed="false">
      <c r="A1507" s="76" t="s">
        <v>3998</v>
      </c>
      <c r="B1507" s="76" t="n">
        <v>0.6243105</v>
      </c>
      <c r="C1507" s="76" t="n">
        <v>0.8822415</v>
      </c>
      <c r="D1507" s="76" t="n">
        <v>0.5564655</v>
      </c>
      <c r="E1507" s="76" t="n">
        <v>1.302414</v>
      </c>
      <c r="F1507" s="76" t="n">
        <v>1.34888</v>
      </c>
      <c r="G1507" s="76" t="n">
        <v>0.7724135</v>
      </c>
      <c r="H1507" s="76" t="n">
        <v>1.39629</v>
      </c>
      <c r="I1507" s="76" t="n">
        <v>0.380172</v>
      </c>
    </row>
    <row r="1508" customFormat="false" ht="12" hidden="false" customHeight="false" outlineLevel="0" collapsed="false">
      <c r="A1508" s="76" t="s">
        <v>3999</v>
      </c>
      <c r="B1508" s="76" t="n">
        <v>0.633793</v>
      </c>
      <c r="C1508" s="76" t="n">
        <v>0.862155</v>
      </c>
      <c r="D1508" s="76" t="n">
        <v>0.758793</v>
      </c>
      <c r="E1508" s="76" t="n">
        <v>1.281207</v>
      </c>
      <c r="F1508" s="76" t="n">
        <v>1.366465</v>
      </c>
      <c r="G1508" s="76" t="n">
        <v>0.8637065</v>
      </c>
      <c r="H1508" s="76" t="n">
        <v>1.418105</v>
      </c>
      <c r="I1508" s="76" t="n">
        <v>0.406552</v>
      </c>
    </row>
    <row r="1509" customFormat="false" ht="12" hidden="false" customHeight="false" outlineLevel="0" collapsed="false">
      <c r="A1509" s="76" t="s">
        <v>4000</v>
      </c>
      <c r="B1509" s="76" t="n">
        <v>0.620086</v>
      </c>
      <c r="C1509" s="76" t="n">
        <v>0.842241</v>
      </c>
      <c r="D1509" s="76" t="n">
        <v>0.6320685</v>
      </c>
      <c r="E1509" s="76" t="n">
        <v>1.33569</v>
      </c>
      <c r="F1509" s="76" t="n">
        <v>1.41862</v>
      </c>
      <c r="G1509" s="76" t="n">
        <v>0.8727585</v>
      </c>
      <c r="H1509" s="76" t="n">
        <v>1.433365</v>
      </c>
      <c r="I1509" s="76" t="n">
        <v>0.3722415</v>
      </c>
    </row>
    <row r="1510" customFormat="false" ht="12" hidden="false" customHeight="false" outlineLevel="0" collapsed="false">
      <c r="A1510" s="76" t="s">
        <v>4001</v>
      </c>
      <c r="B1510" s="76" t="n">
        <v>0.524914</v>
      </c>
      <c r="C1510" s="76" t="n">
        <v>1.006295</v>
      </c>
      <c r="D1510" s="76" t="n">
        <v>0.743362</v>
      </c>
      <c r="E1510" s="76" t="n">
        <v>1.211207</v>
      </c>
      <c r="F1510" s="76" t="n">
        <v>1.385175</v>
      </c>
      <c r="G1510" s="76" t="n">
        <v>0.8355175</v>
      </c>
      <c r="H1510" s="76" t="n">
        <v>1.42362</v>
      </c>
      <c r="I1510" s="76" t="n">
        <v>0.3986205</v>
      </c>
    </row>
    <row r="1511" customFormat="false" ht="12" hidden="false" customHeight="false" outlineLevel="0" collapsed="false">
      <c r="A1511" s="76" t="s">
        <v>4002</v>
      </c>
      <c r="B1511" s="76" t="n">
        <v>0.6398275</v>
      </c>
      <c r="C1511" s="76" t="n">
        <v>0.8531035</v>
      </c>
      <c r="D1511" s="76" t="n">
        <v>0.815517</v>
      </c>
      <c r="E1511" s="76" t="n">
        <v>1.2599135</v>
      </c>
      <c r="F1511" s="76" t="n">
        <v>1.41448</v>
      </c>
      <c r="G1511" s="76" t="n">
        <v>0.940517</v>
      </c>
      <c r="H1511" s="76" t="n">
        <v>1.41759</v>
      </c>
      <c r="I1511" s="76" t="n">
        <v>0.4255175</v>
      </c>
    </row>
    <row r="1512" customFormat="false" ht="12" hidden="false" customHeight="false" outlineLevel="0" collapsed="false">
      <c r="A1512" s="76" t="s">
        <v>4003</v>
      </c>
      <c r="B1512" s="76" t="n">
        <v>0.6798275</v>
      </c>
      <c r="C1512" s="76" t="n">
        <v>0.899828</v>
      </c>
      <c r="D1512" s="76" t="n">
        <v>0.7772415</v>
      </c>
      <c r="E1512" s="76" t="n">
        <v>1.2010345</v>
      </c>
      <c r="F1512" s="76" t="n">
        <v>1.41724</v>
      </c>
      <c r="G1512" s="76" t="n">
        <v>0.9177585</v>
      </c>
      <c r="H1512" s="76" t="n">
        <v>1.491725</v>
      </c>
      <c r="I1512" s="76" t="n">
        <v>0.388448</v>
      </c>
    </row>
    <row r="1513" customFormat="false" ht="12" hidden="false" customHeight="false" outlineLevel="0" collapsed="false">
      <c r="A1513" s="76" t="s">
        <v>4004</v>
      </c>
      <c r="B1513" s="76" t="n">
        <v>0.4113795</v>
      </c>
      <c r="C1513" s="76" t="n">
        <v>0.9705175</v>
      </c>
      <c r="D1513" s="76" t="n">
        <v>0.83</v>
      </c>
      <c r="E1513" s="76" t="n">
        <v>1.1665515</v>
      </c>
      <c r="F1513" s="76" t="n">
        <v>1.434225</v>
      </c>
      <c r="G1513" s="76" t="n">
        <v>0.8294825</v>
      </c>
      <c r="H1513" s="76" t="n">
        <v>1.46095</v>
      </c>
      <c r="I1513" s="76" t="n">
        <v>0.422155</v>
      </c>
    </row>
    <row r="1514" customFormat="false" ht="12" hidden="false" customHeight="false" outlineLevel="0" collapsed="false">
      <c r="A1514" s="76" t="s">
        <v>4005</v>
      </c>
      <c r="B1514" s="76" t="n">
        <v>0.545603</v>
      </c>
      <c r="C1514" s="76" t="n">
        <v>0.8203445</v>
      </c>
      <c r="D1514" s="76" t="n">
        <v>0.6109485</v>
      </c>
      <c r="E1514" s="76" t="n">
        <v>1.2465515</v>
      </c>
      <c r="F1514" s="76" t="n">
        <v>1.293965</v>
      </c>
      <c r="G1514" s="76" t="n">
        <v>0.824224</v>
      </c>
      <c r="H1514" s="76" t="n">
        <v>1.273365</v>
      </c>
      <c r="I1514" s="76" t="n">
        <v>0.444655</v>
      </c>
    </row>
    <row r="1515" customFormat="false" ht="12" hidden="false" customHeight="false" outlineLevel="0" collapsed="false">
      <c r="A1515" s="76" t="s">
        <v>4006</v>
      </c>
      <c r="B1515" s="76" t="n">
        <v>0.4819825</v>
      </c>
      <c r="C1515" s="76" t="n">
        <v>0.8261205</v>
      </c>
      <c r="D1515" s="76" t="n">
        <v>0.661379</v>
      </c>
      <c r="E1515" s="76" t="n">
        <v>1.219569</v>
      </c>
      <c r="F1515" s="76" t="n">
        <v>1.289915</v>
      </c>
      <c r="G1515" s="76" t="n">
        <v>0.9165515</v>
      </c>
      <c r="H1515" s="76" t="n">
        <v>1.38922</v>
      </c>
      <c r="I1515" s="76" t="n">
        <v>0.398707</v>
      </c>
    </row>
    <row r="1516" customFormat="false" ht="12" hidden="false" customHeight="false" outlineLevel="0" collapsed="false">
      <c r="A1516" s="76" t="s">
        <v>4007</v>
      </c>
      <c r="B1516" s="76" t="n">
        <v>0.6068965</v>
      </c>
      <c r="C1516" s="76" t="n">
        <v>0.8268105</v>
      </c>
      <c r="D1516" s="76" t="n">
        <v>0.7743965</v>
      </c>
      <c r="E1516" s="76" t="n">
        <v>1.207931</v>
      </c>
      <c r="F1516" s="76" t="n">
        <v>1.347245</v>
      </c>
      <c r="G1516" s="76" t="n">
        <v>0.921724</v>
      </c>
      <c r="H1516" s="76" t="n">
        <v>1.382325</v>
      </c>
      <c r="I1516" s="76" t="n">
        <v>0.42431</v>
      </c>
    </row>
    <row r="1517" customFormat="false" ht="12" hidden="false" customHeight="false" outlineLevel="0" collapsed="false">
      <c r="A1517" s="76" t="s">
        <v>4008</v>
      </c>
      <c r="B1517" s="76" t="n">
        <v>0.561207</v>
      </c>
      <c r="C1517" s="76" t="n">
        <v>0.758017</v>
      </c>
      <c r="D1517" s="76" t="n">
        <v>0.689741</v>
      </c>
      <c r="E1517" s="76" t="n">
        <v>1.2185345</v>
      </c>
      <c r="F1517" s="76" t="n">
        <v>0.7472415</v>
      </c>
      <c r="G1517" s="76" t="n">
        <v>0.8085345</v>
      </c>
      <c r="H1517" s="76" t="n">
        <v>1.357845</v>
      </c>
      <c r="I1517" s="76" t="n">
        <v>0.4466375</v>
      </c>
    </row>
    <row r="1518" customFormat="false" ht="12" hidden="false" customHeight="false" outlineLevel="0" collapsed="false">
      <c r="A1518" s="76" t="s">
        <v>4009</v>
      </c>
      <c r="B1518" s="76" t="n">
        <v>0.344052</v>
      </c>
      <c r="C1518" s="76" t="n">
        <v>0.713276</v>
      </c>
      <c r="D1518" s="76" t="n">
        <v>0.658276</v>
      </c>
      <c r="E1518" s="76" t="n">
        <v>1.200172</v>
      </c>
      <c r="F1518" s="76" t="n">
        <v>1.31905</v>
      </c>
      <c r="G1518" s="76" t="n">
        <v>0.8340515</v>
      </c>
      <c r="H1518" s="76" t="n">
        <v>1.390515</v>
      </c>
      <c r="I1518" s="76" t="n">
        <v>0.36819</v>
      </c>
    </row>
    <row r="1519" customFormat="false" ht="12" hidden="false" customHeight="false" outlineLevel="0" collapsed="false">
      <c r="A1519" s="76" t="s">
        <v>4010</v>
      </c>
      <c r="B1519" s="76" t="n">
        <v>0.5318105</v>
      </c>
      <c r="C1519" s="76" t="n">
        <v>0.7801725</v>
      </c>
      <c r="D1519" s="76" t="n">
        <v>0.6897415</v>
      </c>
      <c r="E1519" s="76" t="n">
        <v>0.933879</v>
      </c>
      <c r="F1519" s="76" t="n">
        <v>1.32431</v>
      </c>
      <c r="G1519" s="76" t="n">
        <v>0.7178445</v>
      </c>
      <c r="H1519" s="76" t="n">
        <v>1.31405</v>
      </c>
      <c r="I1519" s="76" t="n">
        <v>0.330862</v>
      </c>
    </row>
    <row r="1520" customFormat="false" ht="12" hidden="false" customHeight="false" outlineLevel="0" collapsed="false">
      <c r="A1520" s="76" t="s">
        <v>4011</v>
      </c>
      <c r="B1520" s="76" t="n">
        <v>0.630517</v>
      </c>
      <c r="C1520" s="76" t="n">
        <v>0.868448</v>
      </c>
      <c r="D1520" s="76" t="n">
        <v>0.715345</v>
      </c>
      <c r="E1520" s="76" t="n">
        <v>1.3531895</v>
      </c>
      <c r="F1520" s="76" t="n">
        <v>1.39491</v>
      </c>
      <c r="G1520" s="76" t="n">
        <v>0.8919825</v>
      </c>
      <c r="H1520" s="76" t="n">
        <v>1.40595</v>
      </c>
      <c r="I1520" s="76" t="n">
        <v>0.4082755</v>
      </c>
    </row>
    <row r="1521" customFormat="false" ht="12" hidden="false" customHeight="false" outlineLevel="0" collapsed="false">
      <c r="A1521" s="76" t="s">
        <v>4012</v>
      </c>
      <c r="B1521" s="76" t="n">
        <v>0.5727585</v>
      </c>
      <c r="C1521" s="76" t="n">
        <v>1.0248275</v>
      </c>
      <c r="D1521" s="76" t="n">
        <v>0.655086</v>
      </c>
      <c r="E1521" s="76" t="n">
        <v>1.179569</v>
      </c>
      <c r="F1521" s="76" t="n">
        <v>1.20112</v>
      </c>
      <c r="G1521" s="76" t="n">
        <v>0.6863795</v>
      </c>
      <c r="H1521" s="76" t="n">
        <v>1.307155</v>
      </c>
      <c r="I1521" s="76" t="n">
        <v>0.542069</v>
      </c>
    </row>
    <row r="1522" customFormat="false" ht="12" hidden="false" customHeight="false" outlineLevel="0" collapsed="false">
      <c r="A1522" s="76" t="s">
        <v>4013</v>
      </c>
      <c r="B1522" s="76" t="n">
        <v>0.617155</v>
      </c>
      <c r="C1522" s="76" t="n">
        <v>0.9126725</v>
      </c>
      <c r="D1522" s="76" t="n">
        <v>0.5930175</v>
      </c>
      <c r="E1522" s="76" t="n">
        <v>1.1934485</v>
      </c>
      <c r="F1522" s="76" t="n">
        <v>1.421725</v>
      </c>
      <c r="G1522" s="76" t="n">
        <v>0.7725</v>
      </c>
      <c r="H1522" s="76" t="n">
        <v>1.493535</v>
      </c>
      <c r="I1522" s="76" t="n">
        <v>0.391293</v>
      </c>
    </row>
    <row r="1523" customFormat="false" ht="12" hidden="false" customHeight="false" outlineLevel="0" collapsed="false">
      <c r="A1523" s="76" t="s">
        <v>4014</v>
      </c>
      <c r="B1523" s="76" t="n">
        <v>0.4227585</v>
      </c>
      <c r="C1523" s="76" t="n">
        <v>0.853793</v>
      </c>
      <c r="D1523" s="76" t="n">
        <v>0.607759</v>
      </c>
      <c r="E1523" s="76" t="n">
        <v>1.3068105</v>
      </c>
      <c r="F1523" s="76" t="n">
        <v>1.32414</v>
      </c>
      <c r="G1523" s="76" t="n">
        <v>0.791638</v>
      </c>
      <c r="H1523" s="76" t="n">
        <v>1.485345</v>
      </c>
      <c r="I1523" s="76" t="n">
        <v>0.408362</v>
      </c>
    </row>
    <row r="1524" customFormat="false" ht="12" hidden="false" customHeight="false" outlineLevel="0" collapsed="false">
      <c r="A1524" s="76" t="s">
        <v>4015</v>
      </c>
      <c r="B1524" s="76" t="n">
        <v>0.5257755</v>
      </c>
      <c r="C1524" s="76" t="n">
        <v>0.808707</v>
      </c>
      <c r="D1524" s="76" t="n">
        <v>0.6585345</v>
      </c>
      <c r="E1524" s="76" t="n">
        <v>1.36931</v>
      </c>
      <c r="F1524" s="76" t="n">
        <v>1.335255</v>
      </c>
      <c r="G1524" s="76" t="n">
        <v>0.903276</v>
      </c>
      <c r="H1524" s="76" t="n">
        <v>1.46629</v>
      </c>
      <c r="I1524" s="76" t="n">
        <v>0.4551725</v>
      </c>
    </row>
    <row r="1525" customFormat="false" ht="12" hidden="false" customHeight="false" outlineLevel="0" collapsed="false">
      <c r="A1525" s="76" t="s">
        <v>4016</v>
      </c>
      <c r="B1525" s="76" t="n">
        <v>0.6488795</v>
      </c>
      <c r="C1525" s="76" t="n">
        <v>0.8643965</v>
      </c>
      <c r="D1525" s="76" t="n">
        <v>0.759138</v>
      </c>
      <c r="E1525" s="76" t="n">
        <v>1.3572415</v>
      </c>
      <c r="F1525" s="76" t="s">
        <v>74</v>
      </c>
      <c r="G1525" s="76" t="n">
        <v>0.850862</v>
      </c>
      <c r="H1525" s="76" t="n">
        <v>1.468965</v>
      </c>
      <c r="I1525" s="76" t="n">
        <v>0.379569</v>
      </c>
    </row>
    <row r="1526" customFormat="false" ht="12" hidden="false" customHeight="false" outlineLevel="0" collapsed="false">
      <c r="A1526" s="76" t="s">
        <v>1985</v>
      </c>
      <c r="B1526" s="76" t="s">
        <v>74</v>
      </c>
      <c r="C1526" s="76" t="n">
        <v>0.8450865</v>
      </c>
      <c r="D1526" s="76" t="n">
        <v>0.477414</v>
      </c>
      <c r="E1526" s="76" t="n">
        <v>1.311724</v>
      </c>
      <c r="F1526" s="76" t="s">
        <v>74</v>
      </c>
      <c r="G1526" s="76" t="n">
        <v>0.753362</v>
      </c>
      <c r="H1526" s="76" t="n">
        <v>1.41397</v>
      </c>
      <c r="I1526" s="76" t="n">
        <v>0.4138795</v>
      </c>
    </row>
    <row r="1527" customFormat="false" ht="12" hidden="false" customHeight="false" outlineLevel="0" collapsed="false">
      <c r="A1527" s="76" t="s">
        <v>1988</v>
      </c>
      <c r="B1527" s="76" t="s">
        <v>74</v>
      </c>
      <c r="C1527" s="76" t="n">
        <v>0.509224</v>
      </c>
      <c r="D1527" s="76" t="n">
        <v>0.5856895</v>
      </c>
      <c r="E1527" s="76" t="n">
        <v>0.1630175</v>
      </c>
      <c r="F1527" s="76" t="n">
        <v>0.2409485</v>
      </c>
      <c r="G1527" s="76" t="n">
        <v>0.711983</v>
      </c>
      <c r="H1527" s="76" t="n">
        <v>1.27655</v>
      </c>
      <c r="I1527" s="76" t="n">
        <v>0.3139655</v>
      </c>
    </row>
    <row r="1528" customFormat="false" ht="12" hidden="false" customHeight="false" outlineLevel="0" collapsed="false">
      <c r="A1528" s="76" t="s">
        <v>1989</v>
      </c>
      <c r="B1528" s="76" t="n">
        <v>0.5619825</v>
      </c>
      <c r="C1528" s="76" t="n">
        <v>0.86319</v>
      </c>
      <c r="D1528" s="76" t="n">
        <v>0.6225</v>
      </c>
      <c r="E1528" s="76" t="n">
        <v>1.149569</v>
      </c>
      <c r="F1528" s="76" t="n">
        <v>1.43845</v>
      </c>
      <c r="G1528" s="76" t="n">
        <v>0.737414</v>
      </c>
      <c r="H1528" s="76" t="n">
        <v>1.21621</v>
      </c>
      <c r="I1528" s="76" t="n">
        <v>0.4373275</v>
      </c>
    </row>
    <row r="1529" customFormat="false" ht="12" hidden="false" customHeight="false" outlineLevel="0" collapsed="false">
      <c r="A1529" s="76" t="s">
        <v>1990</v>
      </c>
      <c r="B1529" s="76" t="n">
        <v>0.6461205</v>
      </c>
      <c r="C1529" s="76" t="n">
        <v>0.8265515</v>
      </c>
      <c r="D1529" s="76" t="n">
        <v>0.616121</v>
      </c>
      <c r="E1529" s="76" t="n">
        <v>1.0187935</v>
      </c>
      <c r="F1529" s="76" t="n">
        <v>1.38112</v>
      </c>
      <c r="G1529" s="76" t="n">
        <v>0.7818965</v>
      </c>
      <c r="H1529" s="76" t="n">
        <v>1.31181</v>
      </c>
      <c r="I1529" s="76" t="n">
        <v>0.4359485</v>
      </c>
    </row>
    <row r="1530" customFormat="false" ht="12" hidden="false" customHeight="false" outlineLevel="0" collapsed="false">
      <c r="A1530" s="76" t="s">
        <v>1992</v>
      </c>
      <c r="B1530" s="76" t="n">
        <v>0.456207</v>
      </c>
      <c r="C1530" s="76" t="n">
        <v>0.6447415</v>
      </c>
      <c r="D1530" s="76" t="n">
        <v>0.4348275</v>
      </c>
      <c r="E1530" s="76" t="n">
        <v>1.1797415</v>
      </c>
      <c r="F1530" s="76" t="n">
        <v>1.27155</v>
      </c>
      <c r="G1530" s="76" t="n">
        <v>0.654052</v>
      </c>
      <c r="H1530" s="76" t="n">
        <v>1.182155</v>
      </c>
      <c r="I1530" s="76" t="n">
        <v>0.398793</v>
      </c>
    </row>
    <row r="1531" customFormat="false" ht="12" hidden="false" customHeight="false" outlineLevel="0" collapsed="false">
      <c r="A1531" s="76" t="s">
        <v>4017</v>
      </c>
      <c r="B1531" s="76" t="n">
        <v>0.3861205</v>
      </c>
      <c r="C1531" s="76" t="n">
        <v>0.680862</v>
      </c>
      <c r="D1531" s="76" t="n">
        <v>0.6622415</v>
      </c>
      <c r="E1531" s="76" t="n">
        <v>1.0548275</v>
      </c>
      <c r="F1531" s="76" t="n">
        <v>1.33336</v>
      </c>
      <c r="G1531" s="76" t="n">
        <v>0.811638</v>
      </c>
      <c r="H1531" s="76" t="n">
        <v>1.47776</v>
      </c>
      <c r="I1531" s="76" t="n">
        <v>0.401983</v>
      </c>
    </row>
    <row r="1532" customFormat="false" ht="12" hidden="false" customHeight="false" outlineLevel="0" collapsed="false">
      <c r="A1532" s="76" t="s">
        <v>1995</v>
      </c>
      <c r="B1532" s="76" t="n">
        <v>0.549224</v>
      </c>
      <c r="C1532" s="76" t="n">
        <v>0.691466</v>
      </c>
      <c r="D1532" s="76" t="n">
        <v>0.6410345</v>
      </c>
      <c r="E1532" s="76" t="n">
        <v>1.3214655</v>
      </c>
      <c r="F1532" s="76" t="n">
        <v>1.267415</v>
      </c>
      <c r="G1532" s="76" t="n">
        <v>0.8481895</v>
      </c>
      <c r="H1532" s="76" t="n">
        <v>1.37198</v>
      </c>
      <c r="I1532" s="76" t="n">
        <v>0.3806895</v>
      </c>
    </row>
    <row r="1533" customFormat="false" ht="12" hidden="false" customHeight="false" outlineLevel="0" collapsed="false">
      <c r="A1533" s="76" t="s">
        <v>1999</v>
      </c>
      <c r="B1533" s="76" t="n">
        <v>0.48</v>
      </c>
      <c r="C1533" s="76" t="n">
        <v>0.7600865</v>
      </c>
      <c r="D1533" s="76" t="n">
        <v>0.637759</v>
      </c>
      <c r="E1533" s="76" t="n">
        <v>1.3577585</v>
      </c>
      <c r="F1533" s="76" t="n">
        <v>1.31069</v>
      </c>
      <c r="G1533" s="76" t="n">
        <v>0.8163795</v>
      </c>
      <c r="H1533" s="76" t="n">
        <v>1.39836</v>
      </c>
      <c r="I1533" s="76" t="n">
        <v>0.408707</v>
      </c>
    </row>
    <row r="1534" customFormat="false" ht="12" hidden="false" customHeight="false" outlineLevel="0" collapsed="false">
      <c r="A1534" s="76" t="s">
        <v>4018</v>
      </c>
      <c r="B1534" s="76" t="n">
        <v>0.232931</v>
      </c>
      <c r="C1534" s="76" t="n">
        <v>0.7217245</v>
      </c>
      <c r="D1534" s="76" t="n">
        <v>0.663793</v>
      </c>
      <c r="E1534" s="76" t="n">
        <v>1.14181</v>
      </c>
      <c r="F1534" s="76" t="n">
        <v>1.286725</v>
      </c>
      <c r="G1534" s="76" t="n">
        <v>0.841638</v>
      </c>
      <c r="H1534" s="76" t="n">
        <v>1.248105</v>
      </c>
      <c r="I1534" s="76" t="n">
        <v>0.377931</v>
      </c>
    </row>
    <row r="1535" customFormat="false" ht="12" hidden="false" customHeight="false" outlineLevel="0" collapsed="false">
      <c r="A1535" s="76" t="s">
        <v>4019</v>
      </c>
      <c r="B1535" s="76" t="n">
        <v>0.598793</v>
      </c>
      <c r="C1535" s="76" t="n">
        <v>0.730517</v>
      </c>
      <c r="D1535" s="76" t="n">
        <v>0.7789655</v>
      </c>
      <c r="E1535" s="76" t="n">
        <v>1.1856895</v>
      </c>
      <c r="F1535" s="76" t="n">
        <v>1.387415</v>
      </c>
      <c r="G1535" s="76" t="n">
        <v>0.853362</v>
      </c>
      <c r="H1535" s="76" t="n">
        <v>1.465175</v>
      </c>
      <c r="I1535" s="76" t="n">
        <v>0.45</v>
      </c>
    </row>
    <row r="1536" customFormat="false" ht="12" hidden="false" customHeight="false" outlineLevel="0" collapsed="false">
      <c r="A1536" s="76" t="s">
        <v>2002</v>
      </c>
      <c r="B1536" s="76" t="n">
        <v>0.658362</v>
      </c>
      <c r="C1536" s="76" t="n">
        <v>0.646207</v>
      </c>
      <c r="D1536" s="76" t="n">
        <v>0.715431</v>
      </c>
      <c r="E1536" s="76" t="n">
        <v>1.0173275</v>
      </c>
      <c r="F1536" s="76" t="n">
        <v>1.339135</v>
      </c>
      <c r="G1536" s="76" t="n">
        <v>0.7282755</v>
      </c>
      <c r="H1536" s="76" t="n">
        <v>1.265775</v>
      </c>
      <c r="I1536" s="76" t="n">
        <v>0.2239655</v>
      </c>
    </row>
    <row r="1537" customFormat="false" ht="12" hidden="false" customHeight="false" outlineLevel="0" collapsed="false">
      <c r="A1537" s="76" t="s">
        <v>2007</v>
      </c>
      <c r="B1537" s="76" t="n">
        <v>0.448362</v>
      </c>
      <c r="C1537" s="76" t="n">
        <v>0.9026725</v>
      </c>
      <c r="D1537" s="76" t="n">
        <v>0.6068965</v>
      </c>
      <c r="E1537" s="76" t="n">
        <v>1.3919825</v>
      </c>
      <c r="F1537" s="76" t="n">
        <v>1.314915</v>
      </c>
      <c r="G1537" s="76" t="n">
        <v>0.8963795</v>
      </c>
      <c r="H1537" s="76" t="n">
        <v>1.490345</v>
      </c>
      <c r="I1537" s="76" t="n">
        <v>0.409655</v>
      </c>
    </row>
    <row r="1538" customFormat="false" ht="12" hidden="false" customHeight="false" outlineLevel="0" collapsed="false">
      <c r="A1538" s="76" t="s">
        <v>4020</v>
      </c>
      <c r="B1538" s="76" t="n">
        <v>0.636724</v>
      </c>
      <c r="C1538" s="76" t="n">
        <v>0.8375865</v>
      </c>
      <c r="D1538" s="76" t="n">
        <v>0.766207</v>
      </c>
      <c r="E1538" s="76" t="n">
        <v>1.283448</v>
      </c>
      <c r="F1538" s="76" t="n">
        <v>1.423965</v>
      </c>
      <c r="G1538" s="76" t="n">
        <v>0.88069</v>
      </c>
      <c r="H1538" s="76" t="n">
        <v>1.492585</v>
      </c>
      <c r="I1538" s="76" t="n">
        <v>0.469052</v>
      </c>
    </row>
    <row r="1539" customFormat="false" ht="12" hidden="false" customHeight="false" outlineLevel="0" collapsed="false">
      <c r="A1539" s="76" t="s">
        <v>4021</v>
      </c>
      <c r="B1539" s="76" t="n">
        <v>0.6640515</v>
      </c>
      <c r="C1539" s="76" t="n">
        <v>0.9422415</v>
      </c>
      <c r="D1539" s="76" t="n">
        <v>0.6148275</v>
      </c>
      <c r="E1539" s="76" t="n">
        <v>1.1655175</v>
      </c>
      <c r="F1539" s="76" t="n">
        <v>1.352675</v>
      </c>
      <c r="G1539" s="76" t="n">
        <v>0.8032755</v>
      </c>
      <c r="H1539" s="76" t="n">
        <v>1.367415</v>
      </c>
      <c r="I1539" s="76" t="n">
        <v>0.4511205</v>
      </c>
    </row>
    <row r="1540" customFormat="false" ht="12" hidden="false" customHeight="false" outlineLevel="0" collapsed="false">
      <c r="A1540" s="76" t="s">
        <v>4022</v>
      </c>
      <c r="B1540" s="76" t="n">
        <v>0.7146555</v>
      </c>
      <c r="C1540" s="76" t="n">
        <v>0.830862</v>
      </c>
      <c r="D1540" s="76" t="n">
        <v>0.7448275</v>
      </c>
      <c r="E1540" s="76" t="n">
        <v>1.354914</v>
      </c>
      <c r="F1540" s="76" t="n">
        <v>1.42078</v>
      </c>
      <c r="G1540" s="76" t="n">
        <v>0.819828</v>
      </c>
      <c r="H1540" s="76" t="n">
        <v>1.371295</v>
      </c>
      <c r="I1540" s="76" t="n">
        <v>0.450345</v>
      </c>
    </row>
    <row r="1541" customFormat="false" ht="12" hidden="false" customHeight="false" outlineLevel="0" collapsed="false">
      <c r="A1541" s="76" t="s">
        <v>4023</v>
      </c>
      <c r="B1541" s="76" t="n">
        <v>0.729914</v>
      </c>
      <c r="C1541" s="76" t="n">
        <v>0.904483</v>
      </c>
      <c r="D1541" s="76" t="n">
        <v>0.8093965</v>
      </c>
      <c r="E1541" s="76" t="n">
        <v>1.377069</v>
      </c>
      <c r="F1541" s="76" t="n">
        <v>1.41121</v>
      </c>
      <c r="G1541" s="76" t="n">
        <v>0.910086</v>
      </c>
      <c r="H1541" s="76" t="n">
        <v>1.46095</v>
      </c>
      <c r="I1541" s="76" t="n">
        <v>0.4659485</v>
      </c>
    </row>
    <row r="1542" customFormat="false" ht="12" hidden="false" customHeight="false" outlineLevel="0" collapsed="false">
      <c r="A1542" s="76" t="s">
        <v>4024</v>
      </c>
      <c r="B1542" s="76" t="n">
        <v>0.647069</v>
      </c>
      <c r="C1542" s="76" t="n">
        <v>0.907241</v>
      </c>
      <c r="D1542" s="76" t="n">
        <v>0.7706035</v>
      </c>
      <c r="E1542" s="76" t="n">
        <v>1.219224</v>
      </c>
      <c r="F1542" s="76" t="n">
        <v>1.418795</v>
      </c>
      <c r="G1542" s="76" t="n">
        <v>0.9055175</v>
      </c>
      <c r="H1542" s="76" t="n">
        <v>1.47026</v>
      </c>
      <c r="I1542" s="76" t="n">
        <v>0.4350865</v>
      </c>
    </row>
    <row r="1543" customFormat="false" ht="12" hidden="false" customHeight="false" outlineLevel="0" collapsed="false">
      <c r="A1543" s="76" t="s">
        <v>4025</v>
      </c>
      <c r="B1543" s="76" t="n">
        <v>0.666207</v>
      </c>
      <c r="C1543" s="76" t="n">
        <v>0.8788795</v>
      </c>
      <c r="D1543" s="76" t="n">
        <v>0.744138</v>
      </c>
      <c r="E1543" s="76" t="n">
        <v>1.2236205</v>
      </c>
      <c r="F1543" s="76" t="n">
        <v>1.44526</v>
      </c>
      <c r="G1543" s="76" t="n">
        <v>0.911293</v>
      </c>
      <c r="H1543" s="76" t="n">
        <v>1.40991</v>
      </c>
      <c r="I1543" s="76" t="n">
        <v>0.4362935</v>
      </c>
    </row>
    <row r="1544" customFormat="false" ht="12" hidden="false" customHeight="false" outlineLevel="0" collapsed="false">
      <c r="A1544" s="76" t="s">
        <v>4026</v>
      </c>
      <c r="B1544" s="76" t="n">
        <v>0.603793</v>
      </c>
      <c r="C1544" s="76" t="n">
        <v>0.7473275</v>
      </c>
      <c r="D1544" s="76" t="n">
        <v>0.764138</v>
      </c>
      <c r="E1544" s="76" t="n">
        <v>1.191293</v>
      </c>
      <c r="F1544" s="76" t="n">
        <v>1.43276</v>
      </c>
      <c r="G1544" s="76" t="n">
        <v>0.8497415</v>
      </c>
      <c r="H1544" s="76" t="n">
        <v>1.464055</v>
      </c>
      <c r="I1544" s="76" t="n">
        <v>0.445345</v>
      </c>
    </row>
    <row r="1545" customFormat="false" ht="12" hidden="false" customHeight="false" outlineLevel="0" collapsed="false">
      <c r="A1545" s="76" t="s">
        <v>4027</v>
      </c>
      <c r="B1545" s="76" t="n">
        <v>0.2931035</v>
      </c>
      <c r="C1545" s="76" t="n">
        <v>0.6822415</v>
      </c>
      <c r="D1545" s="76" t="n">
        <v>0.621724</v>
      </c>
      <c r="E1545" s="76" t="n">
        <v>1.16</v>
      </c>
      <c r="F1545" s="76" t="n">
        <v>1.34595</v>
      </c>
      <c r="G1545" s="76" t="n">
        <v>0.783362</v>
      </c>
      <c r="H1545" s="76" t="n">
        <v>1.407495</v>
      </c>
      <c r="I1545" s="76" t="n">
        <v>0.410431</v>
      </c>
    </row>
    <row r="1546" customFormat="false" ht="12" hidden="false" customHeight="false" outlineLevel="0" collapsed="false">
      <c r="A1546" s="76" t="s">
        <v>4028</v>
      </c>
      <c r="B1546" s="76" t="n">
        <v>0.5831035</v>
      </c>
      <c r="C1546" s="76" t="n">
        <v>0.7931895</v>
      </c>
      <c r="D1546" s="76" t="n">
        <v>0.784914</v>
      </c>
      <c r="E1546" s="76" t="n">
        <v>1.221724</v>
      </c>
      <c r="F1546" s="76" t="n">
        <v>1.408795</v>
      </c>
      <c r="G1546" s="76" t="n">
        <v>0.887155</v>
      </c>
      <c r="H1546" s="76" t="n">
        <v>1.51172</v>
      </c>
      <c r="I1546" s="76" t="n">
        <v>0.445345</v>
      </c>
    </row>
    <row r="1547" customFormat="false" ht="12" hidden="false" customHeight="false" outlineLevel="0" collapsed="false">
      <c r="A1547" s="76" t="s">
        <v>4029</v>
      </c>
      <c r="B1547" s="76" t="n">
        <v>0.654052</v>
      </c>
      <c r="C1547" s="76" t="n">
        <v>0.7706035</v>
      </c>
      <c r="D1547" s="76" t="n">
        <v>0.721638</v>
      </c>
      <c r="E1547" s="76" t="n">
        <v>1.334138</v>
      </c>
      <c r="F1547" s="76" t="n">
        <v>1.354395</v>
      </c>
      <c r="G1547" s="76" t="n">
        <v>0.8556035</v>
      </c>
      <c r="H1547" s="76" t="n">
        <v>1.35888</v>
      </c>
      <c r="I1547" s="76" t="n">
        <v>0.4294825</v>
      </c>
    </row>
    <row r="1548" customFormat="false" ht="12" hidden="false" customHeight="false" outlineLevel="0" collapsed="false">
      <c r="A1548" s="76" t="s">
        <v>4030</v>
      </c>
      <c r="B1548" s="76" t="n">
        <v>0.59181</v>
      </c>
      <c r="C1548" s="76" t="n">
        <v>0.820431</v>
      </c>
      <c r="D1548" s="76" t="n">
        <v>0.699483</v>
      </c>
      <c r="E1548" s="76" t="n">
        <v>1.195431</v>
      </c>
      <c r="F1548" s="76" t="n">
        <v>1.326205</v>
      </c>
      <c r="G1548" s="76" t="n">
        <v>0.846207</v>
      </c>
      <c r="H1548" s="76" t="n">
        <v>1.39733</v>
      </c>
      <c r="I1548" s="76" t="n">
        <v>0.4294825</v>
      </c>
    </row>
    <row r="1549" customFormat="false" ht="12" hidden="false" customHeight="false" outlineLevel="0" collapsed="false">
      <c r="A1549" s="76" t="s">
        <v>4031</v>
      </c>
      <c r="B1549" s="76" t="n">
        <v>0.4681895</v>
      </c>
      <c r="C1549" s="76" t="n">
        <v>0.7322415</v>
      </c>
      <c r="D1549" s="76" t="n">
        <v>0.6066375</v>
      </c>
      <c r="E1549" s="76" t="n">
        <v>1.190862</v>
      </c>
      <c r="F1549" s="76" t="n">
        <v>1.26259</v>
      </c>
      <c r="G1549" s="76" t="n">
        <v>0.796638</v>
      </c>
      <c r="H1549" s="76" t="n">
        <v>1.443275</v>
      </c>
      <c r="I1549" s="76" t="n">
        <v>0.416207</v>
      </c>
    </row>
    <row r="1550" customFormat="false" ht="12" hidden="false" customHeight="false" outlineLevel="0" collapsed="false">
      <c r="A1550" s="76" t="s">
        <v>4032</v>
      </c>
      <c r="B1550" s="76" t="n">
        <v>0.2972415</v>
      </c>
      <c r="C1550" s="76" t="n">
        <v>0.719828</v>
      </c>
      <c r="D1550" s="76" t="n">
        <v>0.5772415</v>
      </c>
      <c r="E1550" s="76" t="n">
        <v>1.1043965</v>
      </c>
      <c r="F1550" s="76" t="s">
        <v>74</v>
      </c>
      <c r="G1550" s="76" t="n">
        <v>0.84181</v>
      </c>
      <c r="H1550" s="76" t="n">
        <v>1.444395</v>
      </c>
      <c r="I1550" s="76" t="n">
        <v>0.413448</v>
      </c>
    </row>
    <row r="1551" customFormat="false" ht="12" hidden="false" customHeight="false" outlineLevel="0" collapsed="false">
      <c r="A1551" s="76" t="s">
        <v>4033</v>
      </c>
      <c r="B1551" s="76" t="n">
        <v>0.6650865</v>
      </c>
      <c r="C1551" s="76" t="n">
        <v>0.8259485</v>
      </c>
      <c r="D1551" s="76" t="n">
        <v>0.6769825</v>
      </c>
      <c r="E1551" s="76" t="n">
        <v>1.4018105</v>
      </c>
      <c r="F1551" s="76" t="n">
        <v>1.341125</v>
      </c>
      <c r="G1551" s="76" t="n">
        <v>0.754224</v>
      </c>
      <c r="H1551" s="76" t="n">
        <v>1.367755</v>
      </c>
      <c r="I1551" s="76" t="n">
        <v>0.3798275</v>
      </c>
    </row>
    <row r="1552" customFormat="false" ht="12" hidden="false" customHeight="false" outlineLevel="0" collapsed="false">
      <c r="A1552" s="76" t="s">
        <v>4034</v>
      </c>
      <c r="B1552" s="76" t="n">
        <v>0.3784485</v>
      </c>
      <c r="C1552" s="76" t="n">
        <v>0.6998275</v>
      </c>
      <c r="D1552" s="76" t="n">
        <v>0.6443105</v>
      </c>
      <c r="E1552" s="76" t="n">
        <v>1.0452585</v>
      </c>
      <c r="F1552" s="76" t="n">
        <v>1.265345</v>
      </c>
      <c r="G1552" s="76" t="n">
        <v>0.7975</v>
      </c>
      <c r="H1552" s="76" t="n">
        <v>1.23931</v>
      </c>
      <c r="I1552" s="76" t="n">
        <v>0.359569</v>
      </c>
    </row>
    <row r="1553" customFormat="false" ht="12" hidden="false" customHeight="false" outlineLevel="0" collapsed="false">
      <c r="A1553" s="76" t="s">
        <v>4035</v>
      </c>
      <c r="B1553" s="76" t="n">
        <v>0.6375</v>
      </c>
      <c r="C1553" s="76" t="n">
        <v>0.765</v>
      </c>
      <c r="D1553" s="76" t="n">
        <v>0.7755175</v>
      </c>
      <c r="E1553" s="76" t="n">
        <v>1.2234485</v>
      </c>
      <c r="F1553" s="76" t="n">
        <v>1.44724</v>
      </c>
      <c r="G1553" s="76" t="n">
        <v>0.9013795</v>
      </c>
      <c r="H1553" s="76" t="n">
        <v>1.36526</v>
      </c>
      <c r="I1553" s="76" t="n">
        <v>0.4481035</v>
      </c>
    </row>
    <row r="1554" customFormat="false" ht="12" hidden="false" customHeight="false" outlineLevel="0" collapsed="false">
      <c r="A1554" s="76" t="s">
        <v>2014</v>
      </c>
      <c r="B1554" s="76" t="n">
        <v>0.6634485</v>
      </c>
      <c r="C1554" s="76" t="n">
        <v>0.811379</v>
      </c>
      <c r="D1554" s="76" t="n">
        <v>0.602414</v>
      </c>
      <c r="E1554" s="76" t="n">
        <v>1.1085345</v>
      </c>
      <c r="F1554" s="76" t="n">
        <v>1.349225</v>
      </c>
      <c r="G1554" s="76" t="n">
        <v>0.7577585</v>
      </c>
      <c r="H1554" s="76" t="n">
        <v>1.278105</v>
      </c>
      <c r="I1554" s="76" t="n">
        <v>0.417586</v>
      </c>
    </row>
    <row r="1555" customFormat="false" ht="12" hidden="false" customHeight="false" outlineLevel="0" collapsed="false">
      <c r="A1555" s="76" t="s">
        <v>4036</v>
      </c>
      <c r="B1555" s="76" t="n">
        <v>0.526293</v>
      </c>
      <c r="C1555" s="76" t="n">
        <v>0.741466</v>
      </c>
      <c r="D1555" s="76" t="n">
        <v>0.717328</v>
      </c>
      <c r="E1555" s="76" t="n">
        <v>1.1843965</v>
      </c>
      <c r="F1555" s="76" t="n">
        <v>1.358625</v>
      </c>
      <c r="G1555" s="76" t="n">
        <v>0.8335345</v>
      </c>
      <c r="H1555" s="76" t="n">
        <v>1.379915</v>
      </c>
      <c r="I1555" s="76" t="n">
        <v>0.4602585</v>
      </c>
    </row>
    <row r="1556" customFormat="false" ht="12" hidden="false" customHeight="false" outlineLevel="0" collapsed="false">
      <c r="A1556" s="76" t="s">
        <v>4037</v>
      </c>
      <c r="B1556" s="76" t="n">
        <v>0.028793</v>
      </c>
      <c r="C1556" s="76" t="n">
        <v>0.8318105</v>
      </c>
      <c r="D1556" s="76" t="n">
        <v>0.4928445</v>
      </c>
      <c r="E1556" s="76" t="n">
        <v>1.154569</v>
      </c>
      <c r="F1556" s="76" t="n">
        <v>1.195515</v>
      </c>
      <c r="G1556" s="76" t="n">
        <v>0.769224</v>
      </c>
      <c r="H1556" s="76" t="n">
        <v>1.31707</v>
      </c>
      <c r="I1556" s="76" t="n">
        <v>0.4018965</v>
      </c>
    </row>
    <row r="1557" customFormat="false" ht="12" hidden="false" customHeight="false" outlineLevel="0" collapsed="false">
      <c r="A1557" s="76" t="s">
        <v>4038</v>
      </c>
      <c r="B1557" s="76" t="n">
        <v>0.469138</v>
      </c>
      <c r="C1557" s="76" t="n">
        <v>0.8080175</v>
      </c>
      <c r="D1557" s="76" t="n">
        <v>0.464569</v>
      </c>
      <c r="E1557" s="76" t="n">
        <v>1.3269825</v>
      </c>
      <c r="F1557" s="76" t="n">
        <v>1.264825</v>
      </c>
      <c r="G1557" s="76" t="n">
        <v>0.723707</v>
      </c>
      <c r="H1557" s="76" t="n">
        <v>1.180085</v>
      </c>
      <c r="I1557" s="76" t="n">
        <v>0.307069</v>
      </c>
    </row>
    <row r="1558" customFormat="false" ht="12" hidden="false" customHeight="false" outlineLevel="0" collapsed="false">
      <c r="A1558" s="76" t="s">
        <v>4039</v>
      </c>
      <c r="B1558" s="76" t="n">
        <v>0.6275</v>
      </c>
      <c r="C1558" s="76" t="n">
        <v>0.8306895</v>
      </c>
      <c r="D1558" s="76" t="n">
        <v>0.692845</v>
      </c>
      <c r="E1558" s="76" t="n">
        <v>1.2625</v>
      </c>
      <c r="F1558" s="76" t="n">
        <v>1.39345</v>
      </c>
      <c r="G1558" s="76" t="n">
        <v>0.8365515</v>
      </c>
      <c r="H1558" s="76" t="n">
        <v>1.434745</v>
      </c>
      <c r="I1558" s="76" t="n">
        <v>0.419138</v>
      </c>
    </row>
    <row r="1559" customFormat="false" ht="12" hidden="false" customHeight="false" outlineLevel="0" collapsed="false">
      <c r="A1559" s="76" t="s">
        <v>4040</v>
      </c>
      <c r="B1559" s="76" t="n">
        <v>0.5284485</v>
      </c>
      <c r="C1559" s="76" t="n">
        <v>0.774138</v>
      </c>
      <c r="D1559" s="76" t="n">
        <v>0.541552</v>
      </c>
      <c r="E1559" s="76" t="n">
        <v>1.209224</v>
      </c>
      <c r="F1559" s="76" t="n">
        <v>1.237845</v>
      </c>
      <c r="G1559" s="76" t="n">
        <v>0.7062065</v>
      </c>
      <c r="H1559" s="76" t="n">
        <v>1.259915</v>
      </c>
      <c r="I1559" s="76" t="n">
        <v>0.3976725</v>
      </c>
    </row>
    <row r="1560" customFormat="false" ht="12" hidden="false" customHeight="false" outlineLevel="0" collapsed="false">
      <c r="A1560" s="76" t="s">
        <v>4041</v>
      </c>
      <c r="B1560" s="76" t="n">
        <v>0.667414</v>
      </c>
      <c r="C1560" s="76" t="n">
        <v>0.8296555</v>
      </c>
      <c r="D1560" s="76" t="n">
        <v>0.8003445</v>
      </c>
      <c r="E1560" s="76" t="n">
        <v>1.223276</v>
      </c>
      <c r="F1560" s="76" t="n">
        <v>1.31078</v>
      </c>
      <c r="G1560" s="76" t="n">
        <v>0.8181895</v>
      </c>
      <c r="H1560" s="76" t="n">
        <v>1.39983</v>
      </c>
      <c r="I1560" s="76" t="n">
        <v>0.3992245</v>
      </c>
    </row>
    <row r="1561" customFormat="false" ht="12" hidden="false" customHeight="false" outlineLevel="0" collapsed="false">
      <c r="A1561" s="76" t="s">
        <v>4042</v>
      </c>
      <c r="B1561" s="76" t="n">
        <v>0.6602585</v>
      </c>
      <c r="C1561" s="76" t="n">
        <v>0.823276</v>
      </c>
      <c r="D1561" s="76" t="n">
        <v>0.715431</v>
      </c>
      <c r="E1561" s="76" t="n">
        <v>1.160086</v>
      </c>
      <c r="F1561" s="76" t="n">
        <v>1.403965</v>
      </c>
      <c r="G1561" s="76" t="n">
        <v>0.850776</v>
      </c>
      <c r="H1561" s="76" t="n">
        <v>1.44121</v>
      </c>
      <c r="I1561" s="76" t="n">
        <v>0.3989655</v>
      </c>
    </row>
    <row r="1562" customFormat="false" ht="12" hidden="false" customHeight="false" outlineLevel="0" collapsed="false">
      <c r="A1562" s="76" t="s">
        <v>4043</v>
      </c>
      <c r="B1562" s="76" t="n">
        <v>0.610172</v>
      </c>
      <c r="C1562" s="76" t="n">
        <v>0.735172</v>
      </c>
      <c r="D1562" s="76" t="n">
        <v>0.6323275</v>
      </c>
      <c r="E1562" s="76" t="n">
        <v>1.182328</v>
      </c>
      <c r="F1562" s="76" t="n">
        <v>1.28095</v>
      </c>
      <c r="G1562" s="76" t="n">
        <v>0.8054315</v>
      </c>
      <c r="H1562" s="76" t="n">
        <v>1.312845</v>
      </c>
      <c r="I1562" s="76" t="n">
        <v>0.350431</v>
      </c>
    </row>
    <row r="1563" customFormat="false" ht="12" hidden="false" customHeight="false" outlineLevel="0" collapsed="false">
      <c r="A1563" s="76" t="s">
        <v>2018</v>
      </c>
      <c r="B1563" s="76" t="n">
        <v>0.4354315</v>
      </c>
      <c r="C1563" s="76" t="n">
        <v>0.6565515</v>
      </c>
      <c r="D1563" s="76" t="n">
        <v>0.467069</v>
      </c>
      <c r="E1563" s="76" t="n">
        <v>1.168621</v>
      </c>
      <c r="F1563" s="76" t="n">
        <v>1.271725</v>
      </c>
      <c r="G1563" s="76" t="n">
        <v>0.6831035</v>
      </c>
      <c r="H1563" s="76" t="n">
        <v>1.233965</v>
      </c>
      <c r="I1563" s="76" t="n">
        <v>0.4231035</v>
      </c>
    </row>
    <row r="1564" customFormat="false" ht="12" hidden="false" customHeight="false" outlineLevel="0" collapsed="false">
      <c r="A1564" s="76" t="s">
        <v>4044</v>
      </c>
      <c r="B1564" s="76" t="n">
        <v>0.713276</v>
      </c>
      <c r="C1564" s="76" t="n">
        <v>0.85819</v>
      </c>
      <c r="D1564" s="76" t="n">
        <v>0.6611205</v>
      </c>
      <c r="E1564" s="76" t="n">
        <v>1.3610345</v>
      </c>
      <c r="F1564" s="76" t="n">
        <v>1.420345</v>
      </c>
      <c r="G1564" s="76" t="n">
        <v>0.7802585</v>
      </c>
      <c r="H1564" s="76" t="n">
        <v>1.38888</v>
      </c>
      <c r="I1564" s="76" t="n">
        <v>0.4427585</v>
      </c>
    </row>
    <row r="1565" customFormat="false" ht="12" hidden="false" customHeight="false" outlineLevel="0" collapsed="false">
      <c r="A1565" s="76" t="s">
        <v>4045</v>
      </c>
      <c r="B1565" s="76" t="n">
        <v>0.5192245</v>
      </c>
      <c r="C1565" s="76" t="n">
        <v>1.012413</v>
      </c>
      <c r="D1565" s="76" t="n">
        <v>0.6219825</v>
      </c>
      <c r="E1565" s="76" t="n">
        <v>1.293448</v>
      </c>
      <c r="F1565" s="76" t="n">
        <v>1.319655</v>
      </c>
      <c r="G1565" s="76" t="n">
        <v>0.8336205</v>
      </c>
      <c r="H1565" s="76" t="n">
        <v>1.461465</v>
      </c>
      <c r="I1565" s="76" t="n">
        <v>0.443276</v>
      </c>
    </row>
    <row r="1566" customFormat="false" ht="12" hidden="false" customHeight="false" outlineLevel="0" collapsed="false">
      <c r="A1566" s="76" t="s">
        <v>2020</v>
      </c>
      <c r="B1566" s="76" t="n">
        <v>-0.0038795</v>
      </c>
      <c r="C1566" s="76" t="n">
        <v>0.624828</v>
      </c>
      <c r="D1566" s="76" t="n">
        <v>-0.01181</v>
      </c>
      <c r="E1566" s="76" t="n">
        <v>1.130776</v>
      </c>
      <c r="F1566" s="76" t="n">
        <v>1.003535</v>
      </c>
      <c r="G1566" s="76" t="n">
        <v>0.7090515</v>
      </c>
      <c r="H1566" s="76" t="n">
        <v>1.24474</v>
      </c>
      <c r="I1566" s="76" t="n">
        <v>0.3956895</v>
      </c>
    </row>
    <row r="1567" customFormat="false" ht="12" hidden="false" customHeight="false" outlineLevel="0" collapsed="false">
      <c r="A1567" s="76" t="s">
        <v>4046</v>
      </c>
      <c r="B1567" s="76" t="n">
        <v>0.5715515</v>
      </c>
      <c r="C1567" s="76" t="n">
        <v>0.7881895</v>
      </c>
      <c r="D1567" s="76" t="n">
        <v>0.5361205</v>
      </c>
      <c r="E1567" s="76" t="n">
        <v>1.028017</v>
      </c>
      <c r="F1567" s="76" t="n">
        <v>1.313015</v>
      </c>
      <c r="G1567" s="76" t="n">
        <v>0.7260345</v>
      </c>
      <c r="H1567" s="76" t="n">
        <v>1.210865</v>
      </c>
      <c r="I1567" s="76" t="n">
        <v>0.250431</v>
      </c>
    </row>
    <row r="1568" customFormat="false" ht="12" hidden="false" customHeight="false" outlineLevel="0" collapsed="false">
      <c r="A1568" s="76" t="s">
        <v>4047</v>
      </c>
      <c r="B1568" s="76" t="n">
        <v>0.4242245</v>
      </c>
      <c r="C1568" s="76" t="n">
        <v>0.7168105</v>
      </c>
      <c r="D1568" s="76" t="n">
        <v>0.545517</v>
      </c>
      <c r="E1568" s="76" t="n">
        <v>1.122069</v>
      </c>
      <c r="F1568" s="76" t="n">
        <v>1.20862</v>
      </c>
      <c r="G1568" s="76" t="n">
        <v>0.6846555</v>
      </c>
      <c r="H1568" s="76" t="n">
        <v>1.212245</v>
      </c>
      <c r="I1568" s="76" t="n">
        <v>0.3817245</v>
      </c>
    </row>
    <row r="1569" customFormat="false" ht="12" hidden="false" customHeight="false" outlineLevel="0" collapsed="false">
      <c r="A1569" s="76" t="s">
        <v>4048</v>
      </c>
      <c r="B1569" s="76" t="n">
        <v>0.6960345</v>
      </c>
      <c r="C1569" s="76" t="n">
        <v>0.8067245</v>
      </c>
      <c r="D1569" s="76" t="n">
        <v>0.7193965</v>
      </c>
      <c r="E1569" s="76" t="n">
        <v>1.3989655</v>
      </c>
      <c r="F1569" s="76" t="n">
        <v>1.38155</v>
      </c>
      <c r="G1569" s="76" t="n">
        <v>0.9148275</v>
      </c>
      <c r="H1569" s="76" t="n">
        <v>1.48759</v>
      </c>
      <c r="I1569" s="76" t="n">
        <v>0.397845</v>
      </c>
    </row>
    <row r="1570" customFormat="false" ht="12" hidden="false" customHeight="false" outlineLevel="0" collapsed="false">
      <c r="A1570" s="76" t="s">
        <v>4049</v>
      </c>
      <c r="B1570" s="76" t="n">
        <v>0.2806035</v>
      </c>
      <c r="C1570" s="76" t="n">
        <v>0.722328</v>
      </c>
      <c r="D1570" s="76" t="n">
        <v>0.475431</v>
      </c>
      <c r="E1570" s="76" t="n">
        <v>1.078362</v>
      </c>
      <c r="F1570" s="76" t="n">
        <v>1.276465</v>
      </c>
      <c r="G1570" s="76" t="n">
        <v>0.7760345</v>
      </c>
      <c r="H1570" s="76" t="n">
        <v>1.31819</v>
      </c>
      <c r="I1570" s="76" t="n">
        <v>0.394138</v>
      </c>
    </row>
    <row r="1571" customFormat="false" ht="12" hidden="false" customHeight="false" outlineLevel="0" collapsed="false">
      <c r="A1571" s="76" t="s">
        <v>4050</v>
      </c>
      <c r="B1571" s="76" t="n">
        <v>0.6739655</v>
      </c>
      <c r="C1571" s="76" t="n">
        <v>0.9787085</v>
      </c>
      <c r="D1571" s="76" t="n">
        <v>0.6950865</v>
      </c>
      <c r="E1571" s="76" t="n">
        <v>1.3252585</v>
      </c>
      <c r="F1571" s="76" t="s">
        <v>74</v>
      </c>
      <c r="G1571" s="76" t="n">
        <v>0.8800865</v>
      </c>
      <c r="H1571" s="76" t="n">
        <v>1.45138</v>
      </c>
      <c r="I1571" s="76" t="n">
        <v>0.4380175</v>
      </c>
    </row>
    <row r="1572" customFormat="false" ht="12" hidden="false" customHeight="false" outlineLevel="0" collapsed="false">
      <c r="A1572" s="76" t="s">
        <v>4051</v>
      </c>
      <c r="B1572" s="76" t="n">
        <v>0.4611205</v>
      </c>
      <c r="C1572" s="76" t="n">
        <v>0.6868965</v>
      </c>
      <c r="D1572" s="76" t="n">
        <v>0.6443105</v>
      </c>
      <c r="E1572" s="76" t="n">
        <v>1.010776</v>
      </c>
      <c r="F1572" s="76" t="n">
        <v>1.27784</v>
      </c>
      <c r="G1572" s="76" t="n">
        <v>0.798621</v>
      </c>
      <c r="H1572" s="76" t="n">
        <v>1.276205</v>
      </c>
      <c r="I1572" s="76" t="n">
        <v>0.4000865</v>
      </c>
    </row>
    <row r="1573" customFormat="false" ht="12" hidden="false" customHeight="false" outlineLevel="0" collapsed="false">
      <c r="A1573" s="76" t="s">
        <v>4052</v>
      </c>
      <c r="B1573" s="76" t="n">
        <v>0.6111205</v>
      </c>
      <c r="C1573" s="76" t="s">
        <v>74</v>
      </c>
      <c r="D1573" s="76" t="n">
        <v>0.0110345</v>
      </c>
      <c r="E1573" s="76" t="n">
        <v>1.381207</v>
      </c>
      <c r="F1573" s="76" t="n">
        <v>0.889569</v>
      </c>
      <c r="G1573" s="76" t="n">
        <v>0.7494825</v>
      </c>
      <c r="H1573" s="76" t="n">
        <v>1.303795</v>
      </c>
      <c r="I1573" s="76" t="n">
        <v>0.642845</v>
      </c>
    </row>
    <row r="1574" customFormat="false" ht="12" hidden="false" customHeight="false" outlineLevel="0" collapsed="false">
      <c r="A1574" s="76" t="s">
        <v>4053</v>
      </c>
      <c r="B1574" s="76" t="s">
        <v>74</v>
      </c>
      <c r="C1574" s="76" t="n">
        <v>0.8930175</v>
      </c>
      <c r="D1574" s="76" t="n">
        <v>0.7898275</v>
      </c>
      <c r="E1574" s="76" t="n">
        <v>1.5323275</v>
      </c>
      <c r="F1574" s="76" t="n">
        <v>1.27672</v>
      </c>
      <c r="G1574" s="76" t="n">
        <v>0.8447415</v>
      </c>
      <c r="H1574" s="76" t="n">
        <v>1.41578</v>
      </c>
      <c r="I1574" s="76" t="n">
        <v>0.472586</v>
      </c>
    </row>
    <row r="1575" customFormat="false" ht="12" hidden="false" customHeight="false" outlineLevel="0" collapsed="false">
      <c r="A1575" s="76" t="s">
        <v>2029</v>
      </c>
      <c r="B1575" s="76" t="n">
        <v>0.4785345</v>
      </c>
      <c r="C1575" s="76" t="n">
        <v>0.673362</v>
      </c>
      <c r="D1575" s="76" t="n">
        <v>0.6727585</v>
      </c>
      <c r="E1575" s="76" t="n">
        <v>1.0741375</v>
      </c>
      <c r="F1575" s="76" t="n">
        <v>0.952155</v>
      </c>
      <c r="G1575" s="76" t="n">
        <v>0.8372415</v>
      </c>
      <c r="H1575" s="76" t="n">
        <v>1.340605</v>
      </c>
      <c r="I1575" s="76" t="n">
        <v>0.4092245</v>
      </c>
    </row>
    <row r="1576" customFormat="false" ht="12" hidden="false" customHeight="false" outlineLevel="0" collapsed="false">
      <c r="A1576" s="76" t="s">
        <v>4054</v>
      </c>
      <c r="B1576" s="76" t="n">
        <v>0.523448</v>
      </c>
      <c r="C1576" s="76" t="n">
        <v>0.784914</v>
      </c>
      <c r="D1576" s="76" t="n">
        <v>0.584569</v>
      </c>
      <c r="E1576" s="76" t="n">
        <v>1.261638</v>
      </c>
      <c r="F1576" s="76" t="n">
        <v>0.9964645</v>
      </c>
      <c r="G1576" s="76" t="n">
        <v>0.84431</v>
      </c>
      <c r="H1576" s="76" t="n">
        <v>1.311205</v>
      </c>
      <c r="I1576" s="76" t="n">
        <v>0.390862</v>
      </c>
    </row>
    <row r="1577" customFormat="false" ht="12" hidden="false" customHeight="false" outlineLevel="0" collapsed="false">
      <c r="A1577" s="76" t="s">
        <v>4055</v>
      </c>
      <c r="B1577" s="76" t="n">
        <v>0.602759</v>
      </c>
      <c r="C1577" s="76" t="n">
        <v>0.837931</v>
      </c>
      <c r="D1577" s="76" t="n">
        <v>0.7624135</v>
      </c>
      <c r="E1577" s="76" t="n">
        <v>1.1936205</v>
      </c>
      <c r="F1577" s="76" t="n">
        <v>0.52319</v>
      </c>
      <c r="G1577" s="76" t="n">
        <v>0.805948</v>
      </c>
      <c r="H1577" s="76" t="n">
        <v>1.424395</v>
      </c>
      <c r="I1577" s="76" t="n">
        <v>0.4175</v>
      </c>
    </row>
    <row r="1578" customFormat="false" ht="12" hidden="false" customHeight="false" outlineLevel="0" collapsed="false">
      <c r="A1578" s="76" t="s">
        <v>4056</v>
      </c>
      <c r="B1578" s="76" t="n">
        <v>0.633707</v>
      </c>
      <c r="C1578" s="76" t="n">
        <v>0.8068105</v>
      </c>
      <c r="D1578" s="76" t="n">
        <v>0.608017</v>
      </c>
      <c r="E1578" s="76" t="n">
        <v>1.3525</v>
      </c>
      <c r="F1578" s="76" t="n">
        <v>1.286205</v>
      </c>
      <c r="G1578" s="76" t="n">
        <v>0.776638</v>
      </c>
      <c r="H1578" s="76" t="n">
        <v>1.307415</v>
      </c>
      <c r="I1578" s="76" t="n">
        <v>0.4136205</v>
      </c>
    </row>
    <row r="1579" customFormat="false" ht="12" hidden="false" customHeight="false" outlineLevel="0" collapsed="false">
      <c r="A1579" s="76" t="s">
        <v>4057</v>
      </c>
      <c r="B1579" s="76" t="n">
        <v>0.3901725</v>
      </c>
      <c r="C1579" s="76" t="n">
        <v>0.8144825</v>
      </c>
      <c r="D1579" s="76" t="n">
        <v>0.647155</v>
      </c>
      <c r="E1579" s="76" t="n">
        <v>1.3881035</v>
      </c>
      <c r="F1579" s="76" t="n">
        <v>1.32</v>
      </c>
      <c r="G1579" s="76" t="n">
        <v>0.867931</v>
      </c>
      <c r="H1579" s="76" t="n">
        <v>1.431035</v>
      </c>
      <c r="I1579" s="76" t="n">
        <v>0.412069</v>
      </c>
    </row>
    <row r="1580" customFormat="false" ht="12" hidden="false" customHeight="false" outlineLevel="0" collapsed="false">
      <c r="A1580" s="76" t="s">
        <v>4058</v>
      </c>
      <c r="B1580" s="76" t="n">
        <v>0.4661205</v>
      </c>
      <c r="C1580" s="76" t="n">
        <v>0.680172</v>
      </c>
      <c r="D1580" s="76" t="n">
        <v>0.642069</v>
      </c>
      <c r="E1580" s="76" t="n">
        <v>1.3018965</v>
      </c>
      <c r="F1580" s="76" t="n">
        <v>1.2</v>
      </c>
      <c r="G1580" s="76" t="n">
        <v>0.7802585</v>
      </c>
      <c r="H1580" s="76" t="n">
        <v>1.313965</v>
      </c>
      <c r="I1580" s="76" t="n">
        <v>0.389569</v>
      </c>
    </row>
    <row r="1581" customFormat="false" ht="12" hidden="false" customHeight="false" outlineLevel="0" collapsed="false">
      <c r="A1581" s="76" t="s">
        <v>4059</v>
      </c>
      <c r="B1581" s="76" t="n">
        <v>0.4923275</v>
      </c>
      <c r="C1581" s="76" t="n">
        <v>0.8455175</v>
      </c>
      <c r="D1581" s="76" t="n">
        <v>0.6697415</v>
      </c>
      <c r="E1581" s="76" t="n">
        <v>1.2830175</v>
      </c>
      <c r="F1581" s="76" t="n">
        <v>1.362415</v>
      </c>
      <c r="G1581" s="76" t="n">
        <v>0.947672</v>
      </c>
      <c r="H1581" s="76" t="n">
        <v>1.50819</v>
      </c>
      <c r="I1581" s="76" t="n">
        <v>0.3931895</v>
      </c>
    </row>
    <row r="1582" customFormat="false" ht="12" hidden="false" customHeight="false" outlineLevel="0" collapsed="false">
      <c r="A1582" s="76" t="s">
        <v>4060</v>
      </c>
      <c r="B1582" s="76" t="n">
        <v>0.6525</v>
      </c>
      <c r="C1582" s="76" t="n">
        <v>0.862845</v>
      </c>
      <c r="D1582" s="76" t="n">
        <v>0.786379</v>
      </c>
      <c r="E1582" s="76" t="n">
        <v>1.3087065</v>
      </c>
      <c r="F1582" s="76" t="n">
        <v>1.407675</v>
      </c>
      <c r="G1582" s="76" t="n">
        <v>0.904569</v>
      </c>
      <c r="H1582" s="76" t="n">
        <v>1.46431</v>
      </c>
      <c r="I1582" s="76" t="n">
        <v>0.4407755</v>
      </c>
    </row>
    <row r="1583" customFormat="false" ht="12" hidden="false" customHeight="false" outlineLevel="0" collapsed="false">
      <c r="A1583" s="76" t="s">
        <v>4061</v>
      </c>
      <c r="B1583" s="76" t="n">
        <v>0.464569</v>
      </c>
      <c r="C1583" s="76" t="n">
        <v>0.770345</v>
      </c>
      <c r="D1583" s="76" t="n">
        <v>0.6284485</v>
      </c>
      <c r="E1583" s="76" t="n">
        <v>1.4127585</v>
      </c>
      <c r="F1583" s="76" t="n">
        <v>1.25483</v>
      </c>
      <c r="G1583" s="76" t="n">
        <v>0.8435345</v>
      </c>
      <c r="H1583" s="76" t="n">
        <v>1.35845</v>
      </c>
      <c r="I1583" s="76" t="n">
        <v>0.404138</v>
      </c>
    </row>
    <row r="1584" customFormat="false" ht="12" hidden="false" customHeight="false" outlineLevel="0" collapsed="false">
      <c r="A1584" s="76" t="s">
        <v>4062</v>
      </c>
      <c r="B1584" s="76" t="n">
        <v>0.4896555</v>
      </c>
      <c r="C1584" s="76" t="n">
        <v>0.727414</v>
      </c>
      <c r="D1584" s="76" t="n">
        <v>0.613793</v>
      </c>
      <c r="E1584" s="76" t="n">
        <v>1.279828</v>
      </c>
      <c r="F1584" s="76" t="n">
        <v>1.18802</v>
      </c>
      <c r="G1584" s="76" t="n">
        <v>0.765431</v>
      </c>
      <c r="H1584" s="76" t="n">
        <v>1.361725</v>
      </c>
      <c r="I1584" s="76" t="n">
        <v>0.3390515</v>
      </c>
    </row>
    <row r="1585" customFormat="false" ht="12" hidden="false" customHeight="false" outlineLevel="0" collapsed="false">
      <c r="A1585" s="76" t="s">
        <v>4063</v>
      </c>
      <c r="B1585" s="76" t="n">
        <v>0.4678445</v>
      </c>
      <c r="C1585" s="76" t="n">
        <v>0.782931</v>
      </c>
      <c r="D1585" s="76" t="n">
        <v>0.629052</v>
      </c>
      <c r="E1585" s="76" t="n">
        <v>1.2949135</v>
      </c>
      <c r="F1585" s="76" t="n">
        <v>1.177845</v>
      </c>
      <c r="G1585" s="76" t="n">
        <v>0.803362</v>
      </c>
      <c r="H1585" s="76" t="n">
        <v>1.345085</v>
      </c>
      <c r="I1585" s="76" t="n">
        <v>0.3318965</v>
      </c>
    </row>
    <row r="1586" customFormat="false" ht="12" hidden="false" customHeight="false" outlineLevel="0" collapsed="false">
      <c r="A1586" s="76" t="s">
        <v>4064</v>
      </c>
      <c r="B1586" s="76" t="n">
        <v>0.461638</v>
      </c>
      <c r="C1586" s="76" t="n">
        <v>0.784138</v>
      </c>
      <c r="D1586" s="76" t="n">
        <v>0.636293</v>
      </c>
      <c r="E1586" s="76" t="n">
        <v>1.339655</v>
      </c>
      <c r="F1586" s="76" t="n">
        <v>1.22638</v>
      </c>
      <c r="G1586" s="76" t="n">
        <v>0.8225865</v>
      </c>
      <c r="H1586" s="76" t="n">
        <v>1.33664</v>
      </c>
      <c r="I1586" s="76" t="n">
        <v>0.3625</v>
      </c>
    </row>
    <row r="1587" customFormat="false" ht="12" hidden="false" customHeight="false" outlineLevel="0" collapsed="false">
      <c r="A1587" s="76" t="s">
        <v>4065</v>
      </c>
      <c r="B1587" s="76" t="n">
        <v>0.050603</v>
      </c>
      <c r="C1587" s="76" t="n">
        <v>0.773448</v>
      </c>
      <c r="D1587" s="76" t="n">
        <v>0.3868965</v>
      </c>
      <c r="E1587" s="76" t="n">
        <v>1.1615515</v>
      </c>
      <c r="F1587" s="76" t="n">
        <v>1.19431</v>
      </c>
      <c r="G1587" s="76" t="n">
        <v>0.8644825</v>
      </c>
      <c r="H1587" s="76" t="n">
        <v>1.350515</v>
      </c>
      <c r="I1587" s="76" t="s">
        <v>74</v>
      </c>
    </row>
    <row r="1588" customFormat="false" ht="12" hidden="false" customHeight="false" outlineLevel="0" collapsed="false">
      <c r="A1588" s="76" t="s">
        <v>4066</v>
      </c>
      <c r="B1588" s="76" t="n">
        <v>0.4982755</v>
      </c>
      <c r="C1588" s="76" t="n">
        <v>0.751207</v>
      </c>
      <c r="D1588" s="76" t="n">
        <v>0.7346555</v>
      </c>
      <c r="E1588" s="76" t="n">
        <v>1.0963795</v>
      </c>
      <c r="F1588" s="76" t="n">
        <v>1.433535</v>
      </c>
      <c r="G1588" s="76" t="n">
        <v>0.830776</v>
      </c>
      <c r="H1588" s="76" t="n">
        <v>1.236465</v>
      </c>
      <c r="I1588" s="76" t="n">
        <v>0.334569</v>
      </c>
    </row>
    <row r="1589" customFormat="false" ht="12" hidden="false" customHeight="false" outlineLevel="0" collapsed="false">
      <c r="A1589" s="76" t="s">
        <v>4067</v>
      </c>
      <c r="B1589" s="76" t="s">
        <v>74</v>
      </c>
      <c r="C1589" s="76" t="s">
        <v>74</v>
      </c>
      <c r="D1589" s="76" t="s">
        <v>74</v>
      </c>
      <c r="E1589" s="76" t="n">
        <v>1.2693965</v>
      </c>
      <c r="F1589" s="76" t="s">
        <v>74</v>
      </c>
      <c r="G1589" s="76" t="s">
        <v>74</v>
      </c>
      <c r="H1589" s="76" t="s">
        <v>74</v>
      </c>
      <c r="I1589" s="76" t="n">
        <v>0.3069825</v>
      </c>
    </row>
    <row r="1590" customFormat="false" ht="12" hidden="false" customHeight="false" outlineLevel="0" collapsed="false">
      <c r="A1590" s="76" t="s">
        <v>4068</v>
      </c>
      <c r="B1590" s="76" t="n">
        <v>0.5310345</v>
      </c>
      <c r="C1590" s="76" t="n">
        <v>0.739655</v>
      </c>
      <c r="D1590" s="76" t="n">
        <v>0.6243965</v>
      </c>
      <c r="E1590" s="76" t="n">
        <v>1.265345</v>
      </c>
      <c r="F1590" s="76" t="n">
        <v>1.23293</v>
      </c>
      <c r="G1590" s="76" t="n">
        <v>0.753362</v>
      </c>
      <c r="H1590" s="76" t="n">
        <v>1.26155</v>
      </c>
      <c r="I1590" s="76" t="n">
        <v>0.452931</v>
      </c>
    </row>
    <row r="1591" customFormat="false" ht="12" hidden="false" customHeight="false" outlineLevel="0" collapsed="false">
      <c r="A1591" s="76" t="s">
        <v>4069</v>
      </c>
      <c r="B1591" s="76" t="n">
        <v>0.570431</v>
      </c>
      <c r="C1591" s="76" t="n">
        <v>0.791034</v>
      </c>
      <c r="D1591" s="76" t="n">
        <v>0.474224</v>
      </c>
      <c r="E1591" s="76" t="n">
        <v>1.150345</v>
      </c>
      <c r="F1591" s="76" t="n">
        <v>1.47164</v>
      </c>
      <c r="G1591" s="76" t="n">
        <v>0.817931</v>
      </c>
      <c r="H1591" s="76" t="n">
        <v>1.381205</v>
      </c>
      <c r="I1591" s="76" t="n">
        <v>0.37069</v>
      </c>
    </row>
    <row r="1592" customFormat="false" ht="12" hidden="false" customHeight="false" outlineLevel="0" collapsed="false">
      <c r="A1592" s="76" t="s">
        <v>4070</v>
      </c>
      <c r="B1592" s="76" t="n">
        <v>0.4263795</v>
      </c>
      <c r="C1592" s="76" t="n">
        <v>0.8322415</v>
      </c>
      <c r="D1592" s="76" t="n">
        <v>0.8130175</v>
      </c>
      <c r="E1592" s="76" t="n">
        <v>1.137931</v>
      </c>
      <c r="F1592" s="76" t="n">
        <v>1.386465</v>
      </c>
      <c r="G1592" s="76" t="n">
        <v>0.902069</v>
      </c>
      <c r="H1592" s="76" t="n">
        <v>1.37698</v>
      </c>
      <c r="I1592" s="76" t="n">
        <v>0.3980175</v>
      </c>
    </row>
    <row r="1593" customFormat="false" ht="12" hidden="false" customHeight="false" outlineLevel="0" collapsed="false">
      <c r="A1593" s="76" t="s">
        <v>2036</v>
      </c>
      <c r="B1593" s="76" t="n">
        <v>0.6810345</v>
      </c>
      <c r="C1593" s="76" t="n">
        <v>0.85431</v>
      </c>
      <c r="D1593" s="76" t="n">
        <v>0.6985345</v>
      </c>
      <c r="E1593" s="76" t="n">
        <v>1.3017245</v>
      </c>
      <c r="F1593" s="76" t="n">
        <v>1.26871</v>
      </c>
      <c r="G1593" s="76" t="n">
        <v>0.787931</v>
      </c>
      <c r="H1593" s="76" t="n">
        <v>1.30569</v>
      </c>
      <c r="I1593" s="76" t="n">
        <v>0.542069</v>
      </c>
    </row>
    <row r="1594" customFormat="false" ht="12" hidden="false" customHeight="false" outlineLevel="0" collapsed="false">
      <c r="A1594" s="76" t="s">
        <v>4071</v>
      </c>
      <c r="B1594" s="76" t="n">
        <v>0.715948</v>
      </c>
      <c r="C1594" s="76" t="n">
        <v>0.751638</v>
      </c>
      <c r="D1594" s="76" t="n">
        <v>0.757069</v>
      </c>
      <c r="E1594" s="76" t="n">
        <v>1.199138</v>
      </c>
      <c r="F1594" s="76" t="n">
        <v>1.403105</v>
      </c>
      <c r="G1594" s="76" t="n">
        <v>0.8993105</v>
      </c>
      <c r="H1594" s="76" t="n">
        <v>1.365345</v>
      </c>
      <c r="I1594" s="76" t="n">
        <v>0.434138</v>
      </c>
    </row>
    <row r="1595" customFormat="false" ht="12" hidden="false" customHeight="false" outlineLevel="0" collapsed="false">
      <c r="A1595" s="76" t="s">
        <v>4072</v>
      </c>
      <c r="B1595" s="76" t="n">
        <v>0.5218965</v>
      </c>
      <c r="C1595" s="76" t="n">
        <v>0.7826725</v>
      </c>
      <c r="D1595" s="76" t="n">
        <v>0.703362</v>
      </c>
      <c r="E1595" s="76" t="n">
        <v>1.1384485</v>
      </c>
      <c r="F1595" s="76" t="n">
        <v>1.342415</v>
      </c>
      <c r="G1595" s="76" t="n">
        <v>0.852845</v>
      </c>
      <c r="H1595" s="76" t="n">
        <v>1.323015</v>
      </c>
      <c r="I1595" s="76" t="n">
        <v>0.4086205</v>
      </c>
    </row>
    <row r="1596" customFormat="false" ht="12" hidden="false" customHeight="false" outlineLevel="0" collapsed="false">
      <c r="A1596" s="76" t="s">
        <v>2038</v>
      </c>
      <c r="B1596" s="76" t="n">
        <v>0.4886205</v>
      </c>
      <c r="C1596" s="76" t="n">
        <v>0.7090515</v>
      </c>
      <c r="D1596" s="76" t="n">
        <v>0.574655</v>
      </c>
      <c r="E1596" s="76" t="n">
        <v>1.147931</v>
      </c>
      <c r="F1596" s="76" t="n">
        <v>1.14931</v>
      </c>
      <c r="G1596" s="76" t="n">
        <v>0.753621</v>
      </c>
      <c r="H1596" s="76" t="n">
        <v>1.341895</v>
      </c>
      <c r="I1596" s="76" t="s">
        <v>74</v>
      </c>
    </row>
    <row r="1597" customFormat="false" ht="12" hidden="false" customHeight="false" outlineLevel="0" collapsed="false">
      <c r="A1597" s="76" t="s">
        <v>4073</v>
      </c>
      <c r="B1597" s="76" t="n">
        <v>0.6575865</v>
      </c>
      <c r="C1597" s="76" t="n">
        <v>0.8739655</v>
      </c>
      <c r="D1597" s="76" t="n">
        <v>0.580259</v>
      </c>
      <c r="E1597" s="76" t="n">
        <v>1.046379</v>
      </c>
      <c r="F1597" s="76" t="n">
        <v>1.343105</v>
      </c>
      <c r="G1597" s="76" t="n">
        <v>0.7473275</v>
      </c>
      <c r="H1597" s="76" t="n">
        <v>1.27793</v>
      </c>
      <c r="I1597" s="76" t="n">
        <v>0.406552</v>
      </c>
    </row>
    <row r="1598" customFormat="false" ht="12" hidden="false" customHeight="false" outlineLevel="0" collapsed="false">
      <c r="A1598" s="76" t="s">
        <v>4074</v>
      </c>
      <c r="B1598" s="76" t="n">
        <v>0.5971555</v>
      </c>
      <c r="C1598" s="76" t="n">
        <v>0.8225</v>
      </c>
      <c r="D1598" s="76" t="n">
        <v>0.6339655</v>
      </c>
      <c r="E1598" s="76" t="n">
        <v>1.1687065</v>
      </c>
      <c r="F1598" s="76" t="n">
        <v>1.372325</v>
      </c>
      <c r="G1598" s="76" t="n">
        <v>0.7156035</v>
      </c>
      <c r="H1598" s="76" t="n">
        <v>1.2725</v>
      </c>
      <c r="I1598" s="76" t="n">
        <v>0.446207</v>
      </c>
    </row>
    <row r="1599" customFormat="false" ht="12" hidden="false" customHeight="false" outlineLevel="0" collapsed="false">
      <c r="A1599" s="76" t="s">
        <v>2041</v>
      </c>
      <c r="B1599" s="76" t="n">
        <v>0.621379</v>
      </c>
      <c r="C1599" s="76" t="n">
        <v>0.819914</v>
      </c>
      <c r="D1599" s="76" t="n">
        <v>0.574138</v>
      </c>
      <c r="E1599" s="76" t="n">
        <v>1.207672</v>
      </c>
      <c r="F1599" s="76" t="n">
        <v>1.391465</v>
      </c>
      <c r="G1599" s="76" t="n">
        <v>0.722069</v>
      </c>
      <c r="H1599" s="76" t="n">
        <v>1.26819</v>
      </c>
      <c r="I1599" s="76" t="n">
        <v>0.503793</v>
      </c>
    </row>
    <row r="1600" customFormat="false" ht="12" hidden="false" customHeight="false" outlineLevel="0" collapsed="false">
      <c r="A1600" s="76" t="s">
        <v>4075</v>
      </c>
      <c r="B1600" s="76" t="n">
        <v>0.6444825</v>
      </c>
      <c r="C1600" s="76" t="n">
        <v>0.6778445</v>
      </c>
      <c r="D1600" s="76" t="n">
        <v>0.579655</v>
      </c>
      <c r="E1600" s="76" t="n">
        <v>1.191207</v>
      </c>
      <c r="F1600" s="76" t="n">
        <v>1.34181</v>
      </c>
      <c r="G1600" s="76" t="n">
        <v>0.6847415</v>
      </c>
      <c r="H1600" s="76" t="n">
        <v>1.23379</v>
      </c>
      <c r="I1600" s="76" t="n">
        <v>0.4613795</v>
      </c>
    </row>
    <row r="1601" customFormat="false" ht="12" hidden="false" customHeight="false" outlineLevel="0" collapsed="false">
      <c r="A1601" s="76" t="s">
        <v>4076</v>
      </c>
      <c r="B1601" s="76" t="n">
        <v>0.6515515</v>
      </c>
      <c r="C1601" s="76" t="n">
        <v>0.8443105</v>
      </c>
      <c r="D1601" s="76" t="n">
        <v>0.7472415</v>
      </c>
      <c r="E1601" s="76" t="n">
        <v>1.3057755</v>
      </c>
      <c r="F1601" s="76" t="n">
        <v>1.456555</v>
      </c>
      <c r="G1601" s="76" t="n">
        <v>0.9715515</v>
      </c>
      <c r="H1601" s="76" t="n">
        <v>1.47026</v>
      </c>
      <c r="I1601" s="76" t="n">
        <v>0.2593105</v>
      </c>
    </row>
    <row r="1602" customFormat="false" ht="12" hidden="false" customHeight="false" outlineLevel="0" collapsed="false">
      <c r="A1602" s="76" t="s">
        <v>4077</v>
      </c>
      <c r="B1602" s="76" t="n">
        <v>0.698276</v>
      </c>
      <c r="C1602" s="76" t="n">
        <v>0.8039655</v>
      </c>
      <c r="D1602" s="76" t="n">
        <v>0.7761205</v>
      </c>
      <c r="E1602" s="76" t="n">
        <v>1.2218965</v>
      </c>
      <c r="F1602" s="76" t="n">
        <v>1.446895</v>
      </c>
      <c r="G1602" s="76" t="n">
        <v>0.8635345</v>
      </c>
      <c r="H1602" s="76" t="n">
        <v>1.340345</v>
      </c>
      <c r="I1602" s="76" t="n">
        <v>0.4443965</v>
      </c>
    </row>
    <row r="1603" customFormat="false" ht="12" hidden="false" customHeight="false" outlineLevel="0" collapsed="false">
      <c r="A1603" s="76" t="s">
        <v>2046</v>
      </c>
      <c r="B1603" s="76" t="n">
        <v>0.693017</v>
      </c>
      <c r="C1603" s="76" t="n">
        <v>0.812931</v>
      </c>
      <c r="D1603" s="76" t="n">
        <v>0.581724</v>
      </c>
      <c r="E1603" s="76" t="n">
        <v>1.200345</v>
      </c>
      <c r="F1603" s="76" t="n">
        <v>1.408795</v>
      </c>
      <c r="G1603" s="76" t="n">
        <v>0.8201725</v>
      </c>
      <c r="H1603" s="76" t="n">
        <v>1.386465</v>
      </c>
      <c r="I1603" s="76" t="n">
        <v>0.465086</v>
      </c>
    </row>
    <row r="1604" customFormat="false" ht="12" hidden="false" customHeight="false" outlineLevel="0" collapsed="false">
      <c r="A1604" s="76" t="s">
        <v>4078</v>
      </c>
      <c r="B1604" s="76" t="n">
        <v>0.451638</v>
      </c>
      <c r="C1604" s="76" t="n">
        <v>0.74819</v>
      </c>
      <c r="D1604" s="76" t="n">
        <v>0.6697415</v>
      </c>
      <c r="E1604" s="76" t="n">
        <v>1.106207</v>
      </c>
      <c r="F1604" s="76" t="n">
        <v>1.311635</v>
      </c>
      <c r="G1604" s="76" t="n">
        <v>0.8115515</v>
      </c>
      <c r="H1604" s="76" t="n">
        <v>1.317325</v>
      </c>
      <c r="I1604" s="76" t="n">
        <v>0.415</v>
      </c>
    </row>
    <row r="1605" customFormat="false" ht="12" hidden="false" customHeight="false" outlineLevel="0" collapsed="false">
      <c r="A1605" s="76" t="s">
        <v>4079</v>
      </c>
      <c r="B1605" s="76" t="n">
        <v>0.4468105</v>
      </c>
      <c r="C1605" s="76" t="n">
        <v>0.749655</v>
      </c>
      <c r="D1605" s="76" t="n">
        <v>0.6503445</v>
      </c>
      <c r="E1605" s="76" t="n">
        <v>1.1410345</v>
      </c>
      <c r="F1605" s="76" t="n">
        <v>1.250515</v>
      </c>
      <c r="G1605" s="76" t="n">
        <v>0.822931</v>
      </c>
      <c r="H1605" s="76" t="n">
        <v>1.384655</v>
      </c>
      <c r="I1605" s="76" t="n">
        <v>0.406207</v>
      </c>
    </row>
    <row r="1606" customFormat="false" ht="12" hidden="false" customHeight="false" outlineLevel="0" collapsed="false">
      <c r="A1606" s="76" t="s">
        <v>4080</v>
      </c>
      <c r="B1606" s="76" t="n">
        <v>0.6622415</v>
      </c>
      <c r="C1606" s="76" t="n">
        <v>0.7722415</v>
      </c>
      <c r="D1606" s="76" t="n">
        <v>0.760862</v>
      </c>
      <c r="E1606" s="76" t="n">
        <v>1.2007755</v>
      </c>
      <c r="F1606" s="76" t="n">
        <v>1.417155</v>
      </c>
      <c r="G1606" s="76" t="n">
        <v>0.851638</v>
      </c>
      <c r="H1606" s="76" t="n">
        <v>1.406985</v>
      </c>
      <c r="I1606" s="76" t="n">
        <v>0.4415515</v>
      </c>
    </row>
    <row r="1607" customFormat="false" ht="12" hidden="false" customHeight="false" outlineLevel="0" collapsed="false">
      <c r="A1607" s="76" t="s">
        <v>4081</v>
      </c>
      <c r="B1607" s="76" t="n">
        <v>0.3199135</v>
      </c>
      <c r="C1607" s="76" t="n">
        <v>0.722931</v>
      </c>
      <c r="D1607" s="76" t="n">
        <v>0.6877585</v>
      </c>
      <c r="E1607" s="76" t="n">
        <v>1.069569</v>
      </c>
      <c r="F1607" s="76" t="n">
        <v>1.37922</v>
      </c>
      <c r="G1607" s="76" t="n">
        <v>0.795603</v>
      </c>
      <c r="H1607" s="76" t="n">
        <v>1.32181</v>
      </c>
      <c r="I1607" s="76" t="n">
        <v>0.387155</v>
      </c>
    </row>
    <row r="1608" customFormat="false" ht="12" hidden="false" customHeight="false" outlineLevel="0" collapsed="false">
      <c r="A1608" s="76" t="s">
        <v>4082</v>
      </c>
      <c r="B1608" s="76" t="s">
        <v>74</v>
      </c>
      <c r="C1608" s="76" t="n">
        <v>0.788707</v>
      </c>
      <c r="D1608" s="76" t="n">
        <v>0.6361205</v>
      </c>
      <c r="E1608" s="76" t="n">
        <v>1.230862</v>
      </c>
      <c r="F1608" s="76" t="n">
        <v>1.210085</v>
      </c>
      <c r="G1608" s="76" t="n">
        <v>0.809828</v>
      </c>
      <c r="H1608" s="76" t="n">
        <v>1.363965</v>
      </c>
      <c r="I1608" s="76" t="n">
        <v>0.416121</v>
      </c>
    </row>
    <row r="1609" customFormat="false" ht="12" hidden="false" customHeight="false" outlineLevel="0" collapsed="false">
      <c r="A1609" s="76" t="s">
        <v>4083</v>
      </c>
      <c r="B1609" s="76" t="n">
        <v>0.5660345</v>
      </c>
      <c r="C1609" s="76" t="n">
        <v>0.837155</v>
      </c>
      <c r="D1609" s="76" t="n">
        <v>0.751121</v>
      </c>
      <c r="E1609" s="76" t="n">
        <v>1.099741</v>
      </c>
      <c r="F1609" s="76" t="n">
        <v>1.315515</v>
      </c>
      <c r="G1609" s="76" t="n">
        <v>0.820345</v>
      </c>
      <c r="H1609" s="76" t="n">
        <v>1.29155</v>
      </c>
      <c r="I1609" s="76" t="n">
        <v>0.4252585</v>
      </c>
    </row>
    <row r="1610" customFormat="false" ht="12" hidden="false" customHeight="false" outlineLevel="0" collapsed="false">
      <c r="A1610" s="76" t="s">
        <v>4084</v>
      </c>
      <c r="B1610" s="76" t="n">
        <v>0.644138</v>
      </c>
      <c r="C1610" s="76" t="n">
        <v>0.7897415</v>
      </c>
      <c r="D1610" s="76" t="n">
        <v>0.7618105</v>
      </c>
      <c r="E1610" s="76" t="n">
        <v>1.241897</v>
      </c>
      <c r="F1610" s="76" t="n">
        <v>1.430865</v>
      </c>
      <c r="G1610" s="76" t="n">
        <v>0.8780175</v>
      </c>
      <c r="H1610" s="76" t="n">
        <v>1.47707</v>
      </c>
      <c r="I1610" s="76" t="n">
        <v>0.3909485</v>
      </c>
    </row>
    <row r="1611" customFormat="false" ht="12" hidden="false" customHeight="false" outlineLevel="0" collapsed="false">
      <c r="A1611" s="76" t="s">
        <v>2052</v>
      </c>
      <c r="B1611" s="76" t="n">
        <v>0.605</v>
      </c>
      <c r="C1611" s="76" t="n">
        <v>0.718362</v>
      </c>
      <c r="D1611" s="76" t="n">
        <v>0.673276</v>
      </c>
      <c r="E1611" s="76" t="n">
        <v>1.241121</v>
      </c>
      <c r="F1611" s="76" t="n">
        <v>1.004829</v>
      </c>
      <c r="G1611" s="76" t="n">
        <v>0.8400865</v>
      </c>
      <c r="H1611" s="76" t="n">
        <v>1.326895</v>
      </c>
      <c r="I1611" s="76" t="n">
        <v>0.3902585</v>
      </c>
    </row>
    <row r="1612" customFormat="false" ht="12" hidden="false" customHeight="false" outlineLevel="0" collapsed="false">
      <c r="A1612" s="76" t="s">
        <v>4085</v>
      </c>
      <c r="B1612" s="76" t="n">
        <v>0.4902585</v>
      </c>
      <c r="C1612" s="76" t="n">
        <v>0.7927585</v>
      </c>
      <c r="D1612" s="76" t="n">
        <v>0.6144825</v>
      </c>
      <c r="E1612" s="76" t="n">
        <v>1.307069</v>
      </c>
      <c r="F1612" s="76" t="n">
        <v>1.25655</v>
      </c>
      <c r="G1612" s="76" t="n">
        <v>0.852586</v>
      </c>
      <c r="H1612" s="76" t="n">
        <v>1.27698</v>
      </c>
      <c r="I1612" s="76" t="n">
        <v>0.4508625</v>
      </c>
    </row>
    <row r="1613" customFormat="false" ht="12" hidden="false" customHeight="false" outlineLevel="0" collapsed="false">
      <c r="A1613" s="76" t="s">
        <v>4086</v>
      </c>
      <c r="B1613" s="76" t="s">
        <v>74</v>
      </c>
      <c r="C1613" s="76" t="s">
        <v>74</v>
      </c>
      <c r="D1613" s="76" t="s">
        <v>74</v>
      </c>
      <c r="E1613" s="76" t="n">
        <v>-0.0214655</v>
      </c>
      <c r="F1613" s="76" t="s">
        <v>74</v>
      </c>
      <c r="G1613" s="76" t="s">
        <v>74</v>
      </c>
      <c r="H1613" s="76" t="s">
        <v>74</v>
      </c>
      <c r="I1613" s="76" t="s">
        <v>74</v>
      </c>
    </row>
    <row r="1614" customFormat="false" ht="12" hidden="false" customHeight="false" outlineLevel="0" collapsed="false">
      <c r="A1614" s="76" t="s">
        <v>4087</v>
      </c>
      <c r="B1614" s="76" t="n">
        <v>0.69319</v>
      </c>
      <c r="C1614" s="76" t="n">
        <v>0.8981895</v>
      </c>
      <c r="D1614" s="76" t="n">
        <v>0.587845</v>
      </c>
      <c r="E1614" s="76" t="n">
        <v>1.2547415</v>
      </c>
      <c r="F1614" s="76" t="n">
        <v>1.415775</v>
      </c>
      <c r="G1614" s="76" t="n">
        <v>0.8481895</v>
      </c>
      <c r="H1614" s="76" t="n">
        <v>1.41552</v>
      </c>
      <c r="I1614" s="76" t="n">
        <v>0.429052</v>
      </c>
    </row>
    <row r="1615" customFormat="false" ht="12" hidden="false" customHeight="false" outlineLevel="0" collapsed="false">
      <c r="A1615" s="76" t="s">
        <v>4088</v>
      </c>
      <c r="B1615" s="76" t="n">
        <v>0.7405175</v>
      </c>
      <c r="C1615" s="76" t="n">
        <v>0.870172</v>
      </c>
      <c r="D1615" s="76" t="n">
        <v>0.8086205</v>
      </c>
      <c r="E1615" s="76" t="n">
        <v>1.314483</v>
      </c>
      <c r="F1615" s="76" t="n">
        <v>1.388965</v>
      </c>
      <c r="G1615" s="76" t="n">
        <v>0.862845</v>
      </c>
      <c r="H1615" s="76" t="n">
        <v>1.551035</v>
      </c>
      <c r="I1615" s="76" t="n">
        <v>0.4547415</v>
      </c>
    </row>
    <row r="1616" customFormat="false" ht="12" hidden="false" customHeight="false" outlineLevel="0" collapsed="false">
      <c r="A1616" s="76" t="s">
        <v>2059</v>
      </c>
      <c r="B1616" s="76" t="s">
        <v>74</v>
      </c>
      <c r="C1616" s="76" t="n">
        <v>0.8682755</v>
      </c>
      <c r="D1616" s="76" t="s">
        <v>74</v>
      </c>
      <c r="E1616" s="76" t="n">
        <v>1.1424135</v>
      </c>
      <c r="F1616" s="76" t="n">
        <v>1.364395</v>
      </c>
      <c r="G1616" s="76" t="s">
        <v>74</v>
      </c>
      <c r="H1616" s="76" t="n">
        <v>1.266205</v>
      </c>
      <c r="I1616" s="76" t="n">
        <v>0.454569</v>
      </c>
    </row>
    <row r="1617" customFormat="false" ht="12" hidden="false" customHeight="false" outlineLevel="0" collapsed="false">
      <c r="A1617" s="76" t="s">
        <v>4089</v>
      </c>
      <c r="B1617" s="76" t="n">
        <v>0.4975</v>
      </c>
      <c r="C1617" s="76" t="n">
        <v>0.598707</v>
      </c>
      <c r="D1617" s="76" t="n">
        <v>0.7011205</v>
      </c>
      <c r="E1617" s="76" t="n">
        <v>0.261379</v>
      </c>
      <c r="F1617" s="76" t="n">
        <v>1.469485</v>
      </c>
      <c r="G1617" s="76" t="n">
        <v>0.761983</v>
      </c>
      <c r="H1617" s="76" t="n">
        <v>1.2544</v>
      </c>
      <c r="I1617" s="76" t="n">
        <v>0.4326725</v>
      </c>
    </row>
    <row r="1618" customFormat="false" ht="12" hidden="false" customHeight="false" outlineLevel="0" collapsed="false">
      <c r="A1618" s="76" t="s">
        <v>4090</v>
      </c>
      <c r="B1618" s="76" t="n">
        <v>0.6311205</v>
      </c>
      <c r="C1618" s="76" t="n">
        <v>0.8651725</v>
      </c>
      <c r="D1618" s="76" t="n">
        <v>0.6802585</v>
      </c>
      <c r="E1618" s="76" t="n">
        <v>1.23319</v>
      </c>
      <c r="F1618" s="76" t="n">
        <v>1.421895</v>
      </c>
      <c r="G1618" s="76" t="n">
        <v>0.8287065</v>
      </c>
      <c r="H1618" s="76" t="n">
        <v>1.49155</v>
      </c>
      <c r="I1618" s="76" t="n">
        <v>0.3970685</v>
      </c>
    </row>
    <row r="1619" customFormat="false" ht="12" hidden="false" customHeight="false" outlineLevel="0" collapsed="false">
      <c r="A1619" s="76" t="s">
        <v>4091</v>
      </c>
      <c r="B1619" s="76" t="n">
        <v>0.460431</v>
      </c>
      <c r="C1619" s="76" t="n">
        <v>0.7326725</v>
      </c>
      <c r="D1619" s="76" t="n">
        <v>0.5335345</v>
      </c>
      <c r="E1619" s="76" t="n">
        <v>1.2110345</v>
      </c>
      <c r="F1619" s="76" t="n">
        <v>1.2375</v>
      </c>
      <c r="G1619" s="76" t="n">
        <v>0.7023275</v>
      </c>
      <c r="H1619" s="76" t="n">
        <v>1.448535</v>
      </c>
      <c r="I1619" s="76" t="n">
        <v>0.386638</v>
      </c>
    </row>
    <row r="1620" customFormat="false" ht="12" hidden="false" customHeight="false" outlineLevel="0" collapsed="false">
      <c r="A1620" s="76" t="s">
        <v>4092</v>
      </c>
      <c r="B1620" s="76" t="n">
        <v>0.480431</v>
      </c>
      <c r="C1620" s="76" t="n">
        <v>0.7023275</v>
      </c>
      <c r="D1620" s="76" t="n">
        <v>0.3825</v>
      </c>
      <c r="E1620" s="76" t="n">
        <v>1.0975</v>
      </c>
      <c r="F1620" s="76" t="n">
        <v>1.218445</v>
      </c>
      <c r="G1620" s="76" t="n">
        <v>0.6672415</v>
      </c>
      <c r="H1620" s="76" t="n">
        <v>1.1696535</v>
      </c>
      <c r="I1620" s="76" t="n">
        <v>0.331379</v>
      </c>
    </row>
    <row r="1621" customFormat="false" ht="12" hidden="false" customHeight="false" outlineLevel="0" collapsed="false">
      <c r="A1621" s="76" t="s">
        <v>4093</v>
      </c>
      <c r="B1621" s="76" t="n">
        <v>0.667845</v>
      </c>
      <c r="C1621" s="76" t="s">
        <v>74</v>
      </c>
      <c r="D1621" s="76" t="n">
        <v>0.6993965</v>
      </c>
      <c r="E1621" s="76" t="n">
        <v>1.25319</v>
      </c>
      <c r="F1621" s="76" t="n">
        <v>0.0001725</v>
      </c>
      <c r="G1621" s="76" t="n">
        <v>0.7469825</v>
      </c>
      <c r="H1621" s="76" t="n">
        <v>1.39612</v>
      </c>
      <c r="I1621" s="76" t="n">
        <v>0.42</v>
      </c>
    </row>
    <row r="1622" customFormat="false" ht="12" hidden="false" customHeight="false" outlineLevel="0" collapsed="false">
      <c r="A1622" s="76" t="s">
        <v>2061</v>
      </c>
      <c r="B1622" s="76" t="s">
        <v>74</v>
      </c>
      <c r="C1622" s="76" t="s">
        <v>74</v>
      </c>
      <c r="D1622" s="76" t="s">
        <v>74</v>
      </c>
      <c r="E1622" s="76" t="s">
        <v>74</v>
      </c>
      <c r="F1622" s="76" t="s">
        <v>74</v>
      </c>
      <c r="G1622" s="76" t="s">
        <v>74</v>
      </c>
      <c r="H1622" s="76" t="s">
        <v>74</v>
      </c>
      <c r="I1622" s="76" t="n">
        <v>0.570862</v>
      </c>
    </row>
    <row r="1623" customFormat="false" ht="12" hidden="false" customHeight="false" outlineLevel="0" collapsed="false">
      <c r="A1623" s="76" t="s">
        <v>4094</v>
      </c>
      <c r="B1623" s="76" t="n">
        <v>0.55319</v>
      </c>
      <c r="C1623" s="76" t="n">
        <v>0.8073275</v>
      </c>
      <c r="D1623" s="76" t="n">
        <v>0.6606895</v>
      </c>
      <c r="E1623" s="76" t="n">
        <v>1.117586</v>
      </c>
      <c r="F1623" s="76" t="n">
        <v>1.16569</v>
      </c>
      <c r="G1623" s="76" t="n">
        <v>0.7924135</v>
      </c>
      <c r="H1623" s="76" t="n">
        <v>1.369485</v>
      </c>
      <c r="I1623" s="76" t="n">
        <v>0.447155</v>
      </c>
    </row>
    <row r="1624" customFormat="false" ht="12" hidden="false" customHeight="false" outlineLevel="0" collapsed="false">
      <c r="A1624" s="76" t="s">
        <v>2064</v>
      </c>
      <c r="B1624" s="76" t="n">
        <v>0.3390515</v>
      </c>
      <c r="C1624" s="76" t="n">
        <v>0.7277585</v>
      </c>
      <c r="D1624" s="76" t="n">
        <v>0.5918105</v>
      </c>
      <c r="E1624" s="76" t="n">
        <v>1.2959485</v>
      </c>
      <c r="F1624" s="76" t="n">
        <v>1.0505155</v>
      </c>
      <c r="G1624" s="76" t="s">
        <v>74</v>
      </c>
      <c r="H1624" s="76" t="n">
        <v>1.275</v>
      </c>
      <c r="I1624" s="76" t="n">
        <v>0.34819</v>
      </c>
    </row>
    <row r="1625" customFormat="false" ht="12" hidden="false" customHeight="false" outlineLevel="0" collapsed="false">
      <c r="A1625" s="76" t="s">
        <v>2067</v>
      </c>
      <c r="B1625" s="76" t="n">
        <v>0.434914</v>
      </c>
      <c r="C1625" s="76" t="n">
        <v>0.6876725</v>
      </c>
      <c r="D1625" s="76" t="n">
        <v>0.6668105</v>
      </c>
      <c r="E1625" s="76" t="n">
        <v>1.320862</v>
      </c>
      <c r="F1625" s="76" t="n">
        <v>0.909914</v>
      </c>
      <c r="G1625" s="76" t="n">
        <v>0.6675</v>
      </c>
      <c r="H1625" s="76" t="n">
        <v>1.264655</v>
      </c>
      <c r="I1625" s="76" t="n">
        <v>0.378276</v>
      </c>
    </row>
    <row r="1626" customFormat="false" ht="12" hidden="false" customHeight="false" outlineLevel="0" collapsed="false">
      <c r="A1626" s="76" t="s">
        <v>2070</v>
      </c>
      <c r="B1626" s="76" t="n">
        <v>0.5022415</v>
      </c>
      <c r="C1626" s="76" t="n">
        <v>0.674483</v>
      </c>
      <c r="D1626" s="76" t="n">
        <v>0.657414</v>
      </c>
      <c r="E1626" s="76" t="n">
        <v>1.325086</v>
      </c>
      <c r="F1626" s="76" t="n">
        <v>0.862241</v>
      </c>
      <c r="G1626" s="76" t="n">
        <v>0.120776</v>
      </c>
      <c r="H1626" s="76" t="n">
        <v>1.247155</v>
      </c>
      <c r="I1626" s="76" t="n">
        <v>0.3948275</v>
      </c>
    </row>
    <row r="1627" customFormat="false" ht="12" hidden="false" customHeight="false" outlineLevel="0" collapsed="false">
      <c r="A1627" s="76" t="s">
        <v>2073</v>
      </c>
      <c r="B1627" s="76" t="n">
        <v>0.3531895</v>
      </c>
      <c r="C1627" s="76" t="n">
        <v>0.7289655</v>
      </c>
      <c r="D1627" s="76" t="n">
        <v>0.549569</v>
      </c>
      <c r="E1627" s="76" t="n">
        <v>1.303362</v>
      </c>
      <c r="F1627" s="76" t="n">
        <v>0.9553435</v>
      </c>
      <c r="G1627" s="76" t="n">
        <v>0.4848275</v>
      </c>
      <c r="H1627" s="76" t="n">
        <v>1.22664</v>
      </c>
      <c r="I1627" s="76" t="n">
        <v>0.3946555</v>
      </c>
    </row>
    <row r="1628" customFormat="false" ht="12" hidden="false" customHeight="false" outlineLevel="0" collapsed="false">
      <c r="A1628" s="76" t="s">
        <v>2076</v>
      </c>
      <c r="B1628" s="76" t="s">
        <v>74</v>
      </c>
      <c r="C1628" s="76" t="n">
        <v>0.7493965</v>
      </c>
      <c r="D1628" s="76" t="n">
        <v>0.584138</v>
      </c>
      <c r="E1628" s="76" t="n">
        <v>1.218621</v>
      </c>
      <c r="F1628" s="76" t="n">
        <v>0.860776</v>
      </c>
      <c r="G1628" s="76" t="n">
        <v>0.5952585</v>
      </c>
      <c r="H1628" s="76" t="n">
        <v>1.306635</v>
      </c>
      <c r="I1628" s="76" t="n">
        <v>0.427069</v>
      </c>
    </row>
    <row r="1629" customFormat="false" ht="12" hidden="false" customHeight="false" outlineLevel="0" collapsed="false">
      <c r="A1629" s="76" t="s">
        <v>4095</v>
      </c>
      <c r="B1629" s="76" t="n">
        <v>0.495776</v>
      </c>
      <c r="C1629" s="76" t="n">
        <v>0.6740515</v>
      </c>
      <c r="D1629" s="76" t="n">
        <v>0.647759</v>
      </c>
      <c r="E1629" s="76" t="n">
        <v>1.3360345</v>
      </c>
      <c r="F1629" s="76" t="n">
        <v>1.2275</v>
      </c>
      <c r="G1629" s="76" t="n">
        <v>0.863362</v>
      </c>
      <c r="H1629" s="76" t="n">
        <v>1.398105</v>
      </c>
      <c r="I1629" s="76" t="n">
        <v>0.3410345</v>
      </c>
    </row>
    <row r="1630" customFormat="false" ht="12" hidden="false" customHeight="false" outlineLevel="0" collapsed="false">
      <c r="A1630" s="76" t="s">
        <v>2081</v>
      </c>
      <c r="B1630" s="76" t="s">
        <v>74</v>
      </c>
      <c r="C1630" s="76" t="n">
        <v>0.7368965</v>
      </c>
      <c r="D1630" s="76" t="n">
        <v>0.6699135</v>
      </c>
      <c r="E1630" s="76" t="n">
        <v>1.3639655</v>
      </c>
      <c r="F1630" s="76" t="n">
        <v>1.225085</v>
      </c>
      <c r="G1630" s="76" t="n">
        <v>0.830345</v>
      </c>
      <c r="H1630" s="76" t="n">
        <v>1.422585</v>
      </c>
      <c r="I1630" s="76" t="n">
        <v>0.356293</v>
      </c>
    </row>
    <row r="1631" customFormat="false" ht="12" hidden="false" customHeight="false" outlineLevel="0" collapsed="false">
      <c r="A1631" s="76" t="s">
        <v>4096</v>
      </c>
      <c r="B1631" s="76" t="n">
        <v>0.444138</v>
      </c>
      <c r="C1631" s="76" t="n">
        <v>0.7159485</v>
      </c>
      <c r="D1631" s="76" t="n">
        <v>0.5531035</v>
      </c>
      <c r="E1631" s="76" t="n">
        <v>1.3356035</v>
      </c>
      <c r="F1631" s="76" t="n">
        <v>1.199655</v>
      </c>
      <c r="G1631" s="76" t="n">
        <v>0.885862</v>
      </c>
      <c r="H1631" s="76" t="n">
        <v>1.40138</v>
      </c>
      <c r="I1631" s="76" t="n">
        <v>0.428276</v>
      </c>
    </row>
    <row r="1632" customFormat="false" ht="12" hidden="false" customHeight="false" outlineLevel="0" collapsed="false">
      <c r="A1632" s="76" t="s">
        <v>4097</v>
      </c>
      <c r="B1632" s="76" t="n">
        <v>0.6648275</v>
      </c>
      <c r="C1632" s="76" t="n">
        <v>0.895776</v>
      </c>
      <c r="D1632" s="76" t="n">
        <v>0.7595685</v>
      </c>
      <c r="E1632" s="76" t="n">
        <v>1.402931</v>
      </c>
      <c r="F1632" s="76" t="n">
        <v>1.37974</v>
      </c>
      <c r="G1632" s="76" t="n">
        <v>0.8409485</v>
      </c>
      <c r="H1632" s="76" t="n">
        <v>1.392155</v>
      </c>
      <c r="I1632" s="76" t="n">
        <v>0.4177585</v>
      </c>
    </row>
    <row r="1633" customFormat="false" ht="12" hidden="false" customHeight="false" outlineLevel="0" collapsed="false">
      <c r="A1633" s="76" t="s">
        <v>4098</v>
      </c>
      <c r="B1633" s="76" t="n">
        <v>0.6387065</v>
      </c>
      <c r="C1633" s="76" t="n">
        <v>0.7856895</v>
      </c>
      <c r="D1633" s="76" t="n">
        <v>0.7815515</v>
      </c>
      <c r="E1633" s="76" t="n">
        <v>1.290259</v>
      </c>
      <c r="F1633" s="76" t="n">
        <v>1.324565</v>
      </c>
      <c r="G1633" s="76" t="n">
        <v>0.842931</v>
      </c>
      <c r="H1633" s="76" t="n">
        <v>1.40526</v>
      </c>
      <c r="I1633" s="76" t="n">
        <v>0.4506035</v>
      </c>
    </row>
    <row r="1634" customFormat="false" ht="12" hidden="false" customHeight="false" outlineLevel="0" collapsed="false">
      <c r="A1634" s="76" t="s">
        <v>4099</v>
      </c>
      <c r="B1634" s="76" t="n">
        <v>0.6168965</v>
      </c>
      <c r="C1634" s="76" t="n">
        <v>0.812931</v>
      </c>
      <c r="D1634" s="76" t="n">
        <v>0.7487065</v>
      </c>
      <c r="E1634" s="76" t="n">
        <v>1.236552</v>
      </c>
      <c r="F1634" s="76" t="n">
        <v>1.407155</v>
      </c>
      <c r="G1634" s="76" t="n">
        <v>0.883707</v>
      </c>
      <c r="H1634" s="76" t="n">
        <v>1.39664</v>
      </c>
      <c r="I1634" s="76" t="n">
        <v>0.4518105</v>
      </c>
    </row>
    <row r="1635" customFormat="false" ht="12" hidden="false" customHeight="false" outlineLevel="0" collapsed="false">
      <c r="A1635" s="76" t="s">
        <v>4100</v>
      </c>
      <c r="B1635" s="76" t="s">
        <v>74</v>
      </c>
      <c r="C1635" s="76" t="n">
        <v>0.841638</v>
      </c>
      <c r="D1635" s="76" t="s">
        <v>74</v>
      </c>
      <c r="E1635" s="76" t="n">
        <v>1.124224</v>
      </c>
      <c r="F1635" s="76" t="s">
        <v>74</v>
      </c>
      <c r="G1635" s="76" t="s">
        <v>74</v>
      </c>
      <c r="H1635" s="76" t="n">
        <v>1.37302</v>
      </c>
      <c r="I1635" s="76" t="n">
        <v>0.311552</v>
      </c>
    </row>
    <row r="1636" customFormat="false" ht="12" hidden="false" customHeight="false" outlineLevel="0" collapsed="false">
      <c r="A1636" s="76" t="s">
        <v>4101</v>
      </c>
      <c r="B1636" s="76" t="n">
        <v>0.5368965</v>
      </c>
      <c r="C1636" s="76" t="n">
        <v>0.8181895</v>
      </c>
      <c r="D1636" s="76" t="n">
        <v>0.672155</v>
      </c>
      <c r="E1636" s="76" t="n">
        <v>1.118017</v>
      </c>
      <c r="F1636" s="76" t="n">
        <v>1.27569</v>
      </c>
      <c r="G1636" s="76" t="n">
        <v>0.8188795</v>
      </c>
      <c r="H1636" s="76" t="n">
        <v>1.355</v>
      </c>
      <c r="I1636" s="76" t="n">
        <v>0.410086</v>
      </c>
    </row>
    <row r="1637" customFormat="false" ht="12" hidden="false" customHeight="false" outlineLevel="0" collapsed="false">
      <c r="A1637" s="76" t="s">
        <v>4102</v>
      </c>
      <c r="B1637" s="76" t="n">
        <v>0.400086</v>
      </c>
      <c r="C1637" s="76" t="n">
        <v>0.931898</v>
      </c>
      <c r="D1637" s="76" t="n">
        <v>0.629655</v>
      </c>
      <c r="E1637" s="76" t="n">
        <v>1.3693965</v>
      </c>
      <c r="F1637" s="76" t="n">
        <v>1.203875</v>
      </c>
      <c r="G1637" s="76" t="n">
        <v>0.811293</v>
      </c>
      <c r="H1637" s="76" t="n">
        <v>1.410685</v>
      </c>
      <c r="I1637" s="76" t="n">
        <v>0.3552585</v>
      </c>
    </row>
    <row r="1638" customFormat="false" ht="12" hidden="false" customHeight="false" outlineLevel="0" collapsed="false">
      <c r="A1638" s="76" t="s">
        <v>4103</v>
      </c>
      <c r="B1638" s="76" t="n">
        <v>0.6269825</v>
      </c>
      <c r="C1638" s="76" t="n">
        <v>0.8548275</v>
      </c>
      <c r="D1638" s="76" t="n">
        <v>0.7634485</v>
      </c>
      <c r="E1638" s="76" t="n">
        <v>1.1318105</v>
      </c>
      <c r="F1638" s="76" t="n">
        <v>1.319825</v>
      </c>
      <c r="G1638" s="76" t="n">
        <v>0.859052</v>
      </c>
      <c r="H1638" s="76" t="n">
        <v>1.40293</v>
      </c>
      <c r="I1638" s="76" t="n">
        <v>0.4122415</v>
      </c>
    </row>
    <row r="1639" customFormat="false" ht="12" hidden="false" customHeight="false" outlineLevel="0" collapsed="false">
      <c r="A1639" s="76" t="s">
        <v>2092</v>
      </c>
      <c r="B1639" s="76" t="n">
        <v>0.488793</v>
      </c>
      <c r="C1639" s="76" t="n">
        <v>0.8498275</v>
      </c>
      <c r="D1639" s="76" t="n">
        <v>0.8297415</v>
      </c>
      <c r="E1639" s="76" t="n">
        <v>1.1514655</v>
      </c>
      <c r="F1639" s="76" t="n">
        <v>1.426555</v>
      </c>
      <c r="G1639" s="76" t="n">
        <v>0.8849135</v>
      </c>
      <c r="H1639" s="76" t="n">
        <v>1.398535</v>
      </c>
      <c r="I1639" s="76" t="n">
        <v>0.4206895</v>
      </c>
    </row>
    <row r="1640" customFormat="false" ht="12" hidden="false" customHeight="false" outlineLevel="0" collapsed="false">
      <c r="A1640" s="76" t="s">
        <v>2094</v>
      </c>
      <c r="B1640" s="76" t="n">
        <v>0.4431035</v>
      </c>
      <c r="C1640" s="76" t="n">
        <v>0.8675</v>
      </c>
      <c r="D1640" s="76" t="n">
        <v>0.6893965</v>
      </c>
      <c r="E1640" s="76" t="n">
        <v>1.245431</v>
      </c>
      <c r="F1640" s="76" t="n">
        <v>1.35345</v>
      </c>
      <c r="G1640" s="76" t="n">
        <v>0.918793</v>
      </c>
      <c r="H1640" s="76" t="n">
        <v>1.443535</v>
      </c>
      <c r="I1640" s="76" t="n">
        <v>0.3906895</v>
      </c>
    </row>
    <row r="1641" customFormat="false" ht="12" hidden="false" customHeight="false" outlineLevel="0" collapsed="false">
      <c r="A1641" s="76" t="s">
        <v>2095</v>
      </c>
      <c r="B1641" s="76" t="n">
        <v>0.487069</v>
      </c>
      <c r="C1641" s="76" t="n">
        <v>0.684483</v>
      </c>
      <c r="D1641" s="76" t="n">
        <v>0.518621</v>
      </c>
      <c r="E1641" s="76" t="n">
        <v>1.135948</v>
      </c>
      <c r="F1641" s="76" t="n">
        <v>1.248535</v>
      </c>
      <c r="G1641" s="76" t="n">
        <v>0.695086</v>
      </c>
      <c r="H1641" s="76" t="n">
        <v>1.232585</v>
      </c>
      <c r="I1641" s="76" t="n">
        <v>0.4140515</v>
      </c>
    </row>
    <row r="1642" customFormat="false" ht="12" hidden="false" customHeight="false" outlineLevel="0" collapsed="false">
      <c r="A1642" s="76" t="s">
        <v>4104</v>
      </c>
      <c r="B1642" s="76" t="n">
        <v>0.452586</v>
      </c>
      <c r="C1642" s="76" t="n">
        <v>0.660862</v>
      </c>
      <c r="D1642" s="76" t="n">
        <v>0.6677585</v>
      </c>
      <c r="E1642" s="76" t="n">
        <v>1.131121</v>
      </c>
      <c r="F1642" s="76" t="n">
        <v>1.300085</v>
      </c>
      <c r="G1642" s="76" t="n">
        <v>0.8194825</v>
      </c>
      <c r="H1642" s="76" t="n">
        <v>1.266725</v>
      </c>
      <c r="I1642" s="76" t="n">
        <v>0.440776</v>
      </c>
    </row>
    <row r="1643" customFormat="false" ht="12" hidden="false" customHeight="false" outlineLevel="0" collapsed="false">
      <c r="A1643" s="76" t="s">
        <v>2100</v>
      </c>
      <c r="B1643" s="76" t="n">
        <v>0.5803445</v>
      </c>
      <c r="C1643" s="76" t="n">
        <v>0.6347415</v>
      </c>
      <c r="D1643" s="76" t="n">
        <v>0.7713795</v>
      </c>
      <c r="E1643" s="76" t="n">
        <v>1.3957755</v>
      </c>
      <c r="F1643" s="76" t="n">
        <v>1.403535</v>
      </c>
      <c r="G1643" s="76" t="n">
        <v>0.347241</v>
      </c>
      <c r="H1643" s="76" t="n">
        <v>1.38474</v>
      </c>
      <c r="I1643" s="76" t="n">
        <v>0.368276</v>
      </c>
    </row>
    <row r="1644" customFormat="false" ht="12" hidden="false" customHeight="false" outlineLevel="0" collapsed="false">
      <c r="A1644" s="76" t="s">
        <v>4105</v>
      </c>
      <c r="B1644" s="76" t="n">
        <v>0.5224135</v>
      </c>
      <c r="C1644" s="76" t="n">
        <v>0.673707</v>
      </c>
      <c r="D1644" s="76" t="n">
        <v>0.633276</v>
      </c>
      <c r="E1644" s="76" t="n">
        <v>1.124224</v>
      </c>
      <c r="F1644" s="76" t="n">
        <v>1.27638</v>
      </c>
      <c r="G1644" s="76" t="n">
        <v>0.8376725</v>
      </c>
      <c r="H1644" s="76" t="n">
        <v>1.329655</v>
      </c>
      <c r="I1644" s="76" t="n">
        <v>0.402759</v>
      </c>
    </row>
    <row r="1645" customFormat="false" ht="12" hidden="false" customHeight="false" outlineLevel="0" collapsed="false">
      <c r="A1645" s="76" t="s">
        <v>4106</v>
      </c>
      <c r="B1645" s="76" t="n">
        <v>0.715776</v>
      </c>
      <c r="C1645" s="76" t="n">
        <v>0.768448</v>
      </c>
      <c r="D1645" s="76" t="n">
        <v>0.7809485</v>
      </c>
      <c r="E1645" s="76" t="n">
        <v>1.2235345</v>
      </c>
      <c r="F1645" s="76" t="n">
        <v>1.45086</v>
      </c>
      <c r="G1645" s="76" t="n">
        <v>0.898017</v>
      </c>
      <c r="H1645" s="76" t="n">
        <v>1.355435</v>
      </c>
      <c r="I1645" s="76" t="n">
        <v>0.46681</v>
      </c>
    </row>
    <row r="1646" customFormat="false" ht="12" hidden="false" customHeight="false" outlineLevel="0" collapsed="false">
      <c r="A1646" s="76" t="s">
        <v>4107</v>
      </c>
      <c r="B1646" s="76" t="n">
        <v>0.6959485</v>
      </c>
      <c r="C1646" s="76" t="n">
        <v>0.8025</v>
      </c>
      <c r="D1646" s="76" t="n">
        <v>0.7647415</v>
      </c>
      <c r="E1646" s="76" t="n">
        <v>1.267586</v>
      </c>
      <c r="F1646" s="76" t="n">
        <v>1.458795</v>
      </c>
      <c r="G1646" s="76" t="n">
        <v>0.8906895</v>
      </c>
      <c r="H1646" s="76" t="n">
        <v>1.43026</v>
      </c>
      <c r="I1646" s="76" t="n">
        <v>0.467672</v>
      </c>
    </row>
    <row r="1647" customFormat="false" ht="12" hidden="false" customHeight="false" outlineLevel="0" collapsed="false">
      <c r="A1647" s="76" t="s">
        <v>4108</v>
      </c>
      <c r="B1647" s="76" t="n">
        <v>0.5327585</v>
      </c>
      <c r="C1647" s="76" t="n">
        <v>0.8175</v>
      </c>
      <c r="D1647" s="76" t="n">
        <v>0.7125</v>
      </c>
      <c r="E1647" s="76" t="n">
        <v>1.3481895</v>
      </c>
      <c r="F1647" s="76" t="n">
        <v>1.30931</v>
      </c>
      <c r="G1647" s="76" t="n">
        <v>0.860776</v>
      </c>
      <c r="H1647" s="76" t="n">
        <v>1.41983</v>
      </c>
      <c r="I1647" s="76" t="n">
        <v>0.4176725</v>
      </c>
    </row>
    <row r="1648" customFormat="false" ht="12" hidden="false" customHeight="false" outlineLevel="0" collapsed="false">
      <c r="A1648" s="76" t="s">
        <v>2116</v>
      </c>
      <c r="B1648" s="76" t="n">
        <v>0.6986205</v>
      </c>
      <c r="C1648" s="76" t="n">
        <v>0.752586</v>
      </c>
      <c r="D1648" s="76" t="n">
        <v>0.5918965</v>
      </c>
      <c r="E1648" s="76" t="n">
        <v>1.1031035</v>
      </c>
      <c r="F1648" s="76" t="n">
        <v>1.368105</v>
      </c>
      <c r="G1648" s="76" t="n">
        <v>0.693879</v>
      </c>
      <c r="H1648" s="76" t="n">
        <v>1.26526</v>
      </c>
      <c r="I1648" s="76" t="n">
        <v>0.437155</v>
      </c>
    </row>
    <row r="1649" customFormat="false" ht="12" hidden="false" customHeight="false" outlineLevel="0" collapsed="false">
      <c r="A1649" s="76" t="s">
        <v>2118</v>
      </c>
      <c r="B1649" s="76" t="n">
        <v>0.4591375</v>
      </c>
      <c r="C1649" s="76" t="n">
        <v>0.7758625</v>
      </c>
      <c r="D1649" s="76" t="n">
        <v>0.6625</v>
      </c>
      <c r="E1649" s="76" t="n">
        <v>1.364224</v>
      </c>
      <c r="F1649" s="76" t="n">
        <v>1.242325</v>
      </c>
      <c r="G1649" s="76" t="n">
        <v>0.8063795</v>
      </c>
      <c r="H1649" s="76" t="n">
        <v>1.31612</v>
      </c>
      <c r="I1649" s="76" t="n">
        <v>0.361207</v>
      </c>
    </row>
    <row r="1650" customFormat="false" ht="12" hidden="false" customHeight="false" outlineLevel="0" collapsed="false">
      <c r="A1650" s="76" t="s">
        <v>2121</v>
      </c>
      <c r="B1650" s="76" t="n">
        <v>0.639138</v>
      </c>
      <c r="C1650" s="76" t="n">
        <v>0.828276</v>
      </c>
      <c r="D1650" s="76" t="n">
        <v>0.7646555</v>
      </c>
      <c r="E1650" s="76" t="n">
        <v>1.422328</v>
      </c>
      <c r="F1650" s="76" t="n">
        <v>1.31957</v>
      </c>
      <c r="G1650" s="76" t="n">
        <v>0.8209485</v>
      </c>
      <c r="H1650" s="76" t="n">
        <v>1.39552</v>
      </c>
      <c r="I1650" s="76" t="n">
        <v>0.4243965</v>
      </c>
    </row>
    <row r="1651" customFormat="false" ht="12" hidden="false" customHeight="false" outlineLevel="0" collapsed="false">
      <c r="A1651" s="76" t="s">
        <v>4109</v>
      </c>
      <c r="B1651" s="76" t="n">
        <v>0.5393965</v>
      </c>
      <c r="C1651" s="76" t="n">
        <v>0.7061205</v>
      </c>
      <c r="D1651" s="76" t="n">
        <v>0.4928445</v>
      </c>
      <c r="E1651" s="76" t="n">
        <v>1.124483</v>
      </c>
      <c r="F1651" s="76" t="n">
        <v>1.237155</v>
      </c>
      <c r="G1651" s="76" t="n">
        <v>0.726293</v>
      </c>
      <c r="H1651" s="76" t="n">
        <v>1.214485</v>
      </c>
      <c r="I1651" s="76" t="n">
        <v>0.4685345</v>
      </c>
    </row>
    <row r="1652" customFormat="false" ht="12" hidden="false" customHeight="false" outlineLevel="0" collapsed="false">
      <c r="A1652" s="76" t="s">
        <v>4110</v>
      </c>
      <c r="B1652" s="76" t="n">
        <v>0.69</v>
      </c>
      <c r="C1652" s="76" t="n">
        <v>0.7600865</v>
      </c>
      <c r="D1652" s="76" t="n">
        <v>0.594483</v>
      </c>
      <c r="E1652" s="76" t="n">
        <v>1.19319</v>
      </c>
      <c r="F1652" s="76" t="n">
        <v>1.400605</v>
      </c>
      <c r="G1652" s="76" t="n">
        <v>0.7698275</v>
      </c>
      <c r="H1652" s="76" t="n">
        <v>1.261555</v>
      </c>
      <c r="I1652" s="76" t="n">
        <v>0.441207</v>
      </c>
    </row>
    <row r="1653" customFormat="false" ht="12" hidden="false" customHeight="false" outlineLevel="0" collapsed="false">
      <c r="A1653" s="76" t="s">
        <v>4111</v>
      </c>
      <c r="B1653" s="76" t="n">
        <v>0.5225865</v>
      </c>
      <c r="C1653" s="76" t="n">
        <v>0.7706035</v>
      </c>
      <c r="D1653" s="76" t="n">
        <v>0.6780175</v>
      </c>
      <c r="E1653" s="76" t="n">
        <v>1.2108625</v>
      </c>
      <c r="F1653" s="76" t="n">
        <v>1.19198</v>
      </c>
      <c r="G1653" s="76" t="n">
        <v>0.840345</v>
      </c>
      <c r="H1653" s="76" t="n">
        <v>1.392585</v>
      </c>
      <c r="I1653" s="76" t="n">
        <v>0.4456035</v>
      </c>
    </row>
    <row r="1654" customFormat="false" ht="12" hidden="false" customHeight="false" outlineLevel="0" collapsed="false">
      <c r="A1654" s="76" t="s">
        <v>4112</v>
      </c>
      <c r="B1654" s="76" t="n">
        <v>0.4359485</v>
      </c>
      <c r="C1654" s="76" t="n">
        <v>0.8134485</v>
      </c>
      <c r="D1654" s="76" t="n">
        <v>0.4951725</v>
      </c>
      <c r="E1654" s="76" t="n">
        <v>1.0793965</v>
      </c>
      <c r="F1654" s="76" t="n">
        <v>1.32491</v>
      </c>
      <c r="G1654" s="76" t="n">
        <v>0.727241</v>
      </c>
      <c r="H1654" s="76" t="n">
        <v>1.322065</v>
      </c>
      <c r="I1654" s="76" t="n">
        <v>0.358879</v>
      </c>
    </row>
    <row r="1655" customFormat="false" ht="12" hidden="false" customHeight="false" outlineLevel="0" collapsed="false">
      <c r="A1655" s="76" t="s">
        <v>4113</v>
      </c>
      <c r="B1655" s="76" t="n">
        <v>0.7011205</v>
      </c>
      <c r="C1655" s="76" t="n">
        <v>0.9251725</v>
      </c>
      <c r="D1655" s="76" t="n">
        <v>0.755259</v>
      </c>
      <c r="E1655" s="76" t="n">
        <v>1.4025865</v>
      </c>
      <c r="F1655" s="76" t="n">
        <v>1.23164</v>
      </c>
      <c r="G1655" s="76" t="n">
        <v>0.8818105</v>
      </c>
      <c r="H1655" s="76" t="n">
        <v>1.475</v>
      </c>
      <c r="I1655" s="76" t="n">
        <v>0.3825</v>
      </c>
    </row>
    <row r="1656" customFormat="false" ht="12" hidden="false" customHeight="false" outlineLevel="0" collapsed="false">
      <c r="A1656" s="76" t="s">
        <v>4114</v>
      </c>
      <c r="B1656" s="76" t="n">
        <v>0.7517245</v>
      </c>
      <c r="C1656" s="76" t="n">
        <v>0.850776</v>
      </c>
      <c r="D1656" s="76" t="n">
        <v>0.804138</v>
      </c>
      <c r="E1656" s="76" t="n">
        <v>1.304914</v>
      </c>
      <c r="F1656" s="76" t="n">
        <v>1.406555</v>
      </c>
      <c r="G1656" s="76" t="n">
        <v>0.871121</v>
      </c>
      <c r="H1656" s="76" t="n">
        <v>1.43267</v>
      </c>
      <c r="I1656" s="76" t="n">
        <v>0.470862</v>
      </c>
    </row>
    <row r="1657" customFormat="false" ht="12" hidden="false" customHeight="false" outlineLevel="0" collapsed="false">
      <c r="A1657" s="76" t="s">
        <v>4115</v>
      </c>
      <c r="B1657" s="76" t="n">
        <v>0.66</v>
      </c>
      <c r="C1657" s="76" t="n">
        <v>0.7877585</v>
      </c>
      <c r="D1657" s="76" t="n">
        <v>0.729828</v>
      </c>
      <c r="E1657" s="76" t="n">
        <v>1.167069</v>
      </c>
      <c r="F1657" s="76" t="n">
        <v>1.343965</v>
      </c>
      <c r="G1657" s="76" t="n">
        <v>0.9125865</v>
      </c>
      <c r="H1657" s="76" t="n">
        <v>1.43655</v>
      </c>
      <c r="I1657" s="76" t="n">
        <v>0.4056035</v>
      </c>
    </row>
    <row r="1658" customFormat="false" ht="12" hidden="false" customHeight="false" outlineLevel="0" collapsed="false">
      <c r="A1658" s="76" t="s">
        <v>4116</v>
      </c>
      <c r="B1658" s="76" t="n">
        <v>0.540259</v>
      </c>
      <c r="C1658" s="76" t="n">
        <v>0.7906895</v>
      </c>
      <c r="D1658" s="76" t="n">
        <v>0.6676725</v>
      </c>
      <c r="E1658" s="76" t="n">
        <v>1.2152585</v>
      </c>
      <c r="F1658" s="76" t="n">
        <v>1.26931</v>
      </c>
      <c r="G1658" s="76" t="n">
        <v>0.8376725</v>
      </c>
      <c r="H1658" s="76" t="n">
        <v>1.524395</v>
      </c>
      <c r="I1658" s="76" t="n">
        <v>0.429569</v>
      </c>
    </row>
    <row r="1659" customFormat="false" ht="12" hidden="false" customHeight="false" outlineLevel="0" collapsed="false">
      <c r="A1659" s="76" t="s">
        <v>4117</v>
      </c>
      <c r="B1659" s="76" t="n">
        <v>0.483448</v>
      </c>
      <c r="C1659" s="76" t="n">
        <v>0.729052</v>
      </c>
      <c r="D1659" s="76" t="n">
        <v>0.6114655</v>
      </c>
      <c r="E1659" s="76" t="n">
        <v>1.184914</v>
      </c>
      <c r="F1659" s="76" t="n">
        <v>1.3006</v>
      </c>
      <c r="G1659" s="76" t="n">
        <v>0.8022415</v>
      </c>
      <c r="H1659" s="76" t="n">
        <v>1.311725</v>
      </c>
      <c r="I1659" s="76" t="n">
        <v>0.283793</v>
      </c>
    </row>
    <row r="1660" customFormat="false" ht="12" hidden="false" customHeight="false" outlineLevel="0" collapsed="false">
      <c r="A1660" s="76" t="s">
        <v>4118</v>
      </c>
      <c r="B1660" s="76" t="n">
        <v>0.4487065</v>
      </c>
      <c r="C1660" s="76" t="n">
        <v>0.8135345</v>
      </c>
      <c r="D1660" s="76" t="n">
        <v>0.6497415</v>
      </c>
      <c r="E1660" s="76" t="n">
        <v>1.2359485</v>
      </c>
      <c r="F1660" s="76" t="n">
        <v>1.326895</v>
      </c>
      <c r="G1660" s="76" t="n">
        <v>0.9093965</v>
      </c>
      <c r="H1660" s="76" t="n">
        <v>1.402155</v>
      </c>
      <c r="I1660" s="76" t="n">
        <v>0.398362</v>
      </c>
    </row>
    <row r="1661" customFormat="false" ht="12" hidden="false" customHeight="false" outlineLevel="0" collapsed="false">
      <c r="A1661" s="76" t="s">
        <v>4119</v>
      </c>
      <c r="B1661" s="76" t="n">
        <v>0.685776</v>
      </c>
      <c r="C1661" s="76" t="n">
        <v>0.881638</v>
      </c>
      <c r="D1661" s="76" t="n">
        <v>0.790345</v>
      </c>
      <c r="E1661" s="76" t="n">
        <v>1.2887935</v>
      </c>
      <c r="F1661" s="76" t="n">
        <v>1.4075</v>
      </c>
      <c r="G1661" s="76" t="n">
        <v>0.914569</v>
      </c>
      <c r="H1661" s="76" t="n">
        <v>1.45224</v>
      </c>
      <c r="I1661" s="76" t="n">
        <v>0.4281895</v>
      </c>
    </row>
    <row r="1662" customFormat="false" ht="12" hidden="false" customHeight="false" outlineLevel="0" collapsed="false">
      <c r="A1662" s="76" t="s">
        <v>4120</v>
      </c>
      <c r="B1662" s="76" t="n">
        <v>0.710862</v>
      </c>
      <c r="C1662" s="76" t="n">
        <v>0.8547415</v>
      </c>
      <c r="D1662" s="76" t="n">
        <v>0.7747415</v>
      </c>
      <c r="E1662" s="76" t="n">
        <v>1.274655</v>
      </c>
      <c r="F1662" s="76" t="n">
        <v>1.40164</v>
      </c>
      <c r="G1662" s="76" t="n">
        <v>0.8727585</v>
      </c>
      <c r="H1662" s="76" t="n">
        <v>1.387415</v>
      </c>
      <c r="I1662" s="76" t="n">
        <v>0.3847415</v>
      </c>
    </row>
    <row r="1663" customFormat="false" ht="12" hidden="false" customHeight="false" outlineLevel="0" collapsed="false">
      <c r="A1663" s="76" t="s">
        <v>4121</v>
      </c>
      <c r="B1663" s="76" t="n">
        <v>0.5392245</v>
      </c>
      <c r="C1663" s="76" t="n">
        <v>0.7687065</v>
      </c>
      <c r="D1663" s="76" t="n">
        <v>0.480086</v>
      </c>
      <c r="E1663" s="76" t="s">
        <v>74</v>
      </c>
      <c r="F1663" s="76" t="n">
        <v>0.0063795</v>
      </c>
      <c r="G1663" s="76" t="n">
        <v>0.6923275</v>
      </c>
      <c r="H1663" s="76" t="n">
        <v>-0.004138</v>
      </c>
      <c r="I1663" s="76" t="n">
        <v>0.392845</v>
      </c>
    </row>
    <row r="1664" customFormat="false" ht="12" hidden="false" customHeight="false" outlineLevel="0" collapsed="false">
      <c r="A1664" s="76" t="s">
        <v>4122</v>
      </c>
      <c r="B1664" s="76" t="n">
        <v>0.4730175</v>
      </c>
      <c r="C1664" s="76" t="n">
        <v>0.7506895</v>
      </c>
      <c r="D1664" s="76" t="n">
        <v>0.58569</v>
      </c>
      <c r="E1664" s="76" t="n">
        <v>1.2236205</v>
      </c>
      <c r="F1664" s="76" t="n">
        <v>0.001207</v>
      </c>
      <c r="G1664" s="76" t="n">
        <v>0.8056895</v>
      </c>
      <c r="H1664" s="76" t="n">
        <v>-0.0023275</v>
      </c>
      <c r="I1664" s="76" t="n">
        <v>0.4043965</v>
      </c>
    </row>
    <row r="1665" customFormat="false" ht="12" hidden="false" customHeight="false" outlineLevel="0" collapsed="false">
      <c r="A1665" s="76" t="s">
        <v>4123</v>
      </c>
      <c r="B1665" s="76" t="n">
        <v>0.4285345</v>
      </c>
      <c r="C1665" s="76" t="n">
        <v>0.7559485</v>
      </c>
      <c r="D1665" s="76" t="n">
        <v>0.602069</v>
      </c>
      <c r="E1665" s="76" t="n">
        <v>1.3568105</v>
      </c>
      <c r="F1665" s="76" t="n">
        <v>-0.010431</v>
      </c>
      <c r="G1665" s="76" t="n">
        <v>0.869569</v>
      </c>
      <c r="H1665" s="76" t="n">
        <v>-0.0018965</v>
      </c>
      <c r="I1665" s="76" t="n">
        <v>0.3975</v>
      </c>
    </row>
    <row r="1666" customFormat="false" ht="12" hidden="false" customHeight="false" outlineLevel="0" collapsed="false">
      <c r="A1666" s="76" t="s">
        <v>4124</v>
      </c>
      <c r="B1666" s="76" t="n">
        <v>0.6044825</v>
      </c>
      <c r="C1666" s="76" t="n">
        <v>0.7743965</v>
      </c>
      <c r="D1666" s="76" t="n">
        <v>0.646034</v>
      </c>
      <c r="E1666" s="76" t="n">
        <v>1.4125</v>
      </c>
      <c r="F1666" s="76" t="n">
        <v>0.0043965</v>
      </c>
      <c r="G1666" s="76" t="n">
        <v>0.885</v>
      </c>
      <c r="H1666" s="76" t="n">
        <v>1.38422</v>
      </c>
      <c r="I1666" s="76" t="n">
        <v>0.411207</v>
      </c>
    </row>
    <row r="1667" customFormat="false" ht="12" hidden="false" customHeight="false" outlineLevel="0" collapsed="false">
      <c r="A1667" s="76" t="s">
        <v>4125</v>
      </c>
      <c r="B1667" s="76" t="n">
        <v>0.457931</v>
      </c>
      <c r="C1667" s="76" t="n">
        <v>0.7643105</v>
      </c>
      <c r="D1667" s="76" t="n">
        <v>0.6769825</v>
      </c>
      <c r="E1667" s="76" t="n">
        <v>1.3885345</v>
      </c>
      <c r="F1667" s="76" t="n">
        <v>0.982239</v>
      </c>
      <c r="G1667" s="76" t="n">
        <v>0.8394825</v>
      </c>
      <c r="H1667" s="76" t="n">
        <v>1.35147</v>
      </c>
      <c r="I1667" s="76" t="n">
        <v>0.365776</v>
      </c>
    </row>
    <row r="1668" customFormat="false" ht="12" hidden="false" customHeight="false" outlineLevel="0" collapsed="false">
      <c r="A1668" s="76" t="s">
        <v>2130</v>
      </c>
      <c r="B1668" s="76" t="n">
        <v>0.7373275</v>
      </c>
      <c r="C1668" s="76" t="n">
        <v>0.8688795</v>
      </c>
      <c r="D1668" s="76" t="n">
        <v>0.649483</v>
      </c>
      <c r="E1668" s="76" t="n">
        <v>1.309914</v>
      </c>
      <c r="F1668" s="76" t="n">
        <v>1.45569</v>
      </c>
      <c r="G1668" s="76" t="n">
        <v>0.8389655</v>
      </c>
      <c r="H1668" s="76" t="n">
        <v>1.353275</v>
      </c>
      <c r="I1668" s="76" t="n">
        <v>0.4543965</v>
      </c>
    </row>
    <row r="1669" customFormat="false" ht="12" hidden="false" customHeight="false" outlineLevel="0" collapsed="false">
      <c r="A1669" s="76" t="s">
        <v>2135</v>
      </c>
      <c r="B1669" s="76" t="n">
        <v>0.4560345</v>
      </c>
      <c r="C1669" s="76" t="n">
        <v>0.728793</v>
      </c>
      <c r="D1669" s="76" t="n">
        <v>0.6551725</v>
      </c>
      <c r="E1669" s="76" t="n">
        <v>1.332759</v>
      </c>
      <c r="F1669" s="76" t="n">
        <v>0.996809</v>
      </c>
      <c r="G1669" s="76" t="n">
        <v>0.7910345</v>
      </c>
      <c r="H1669" s="76" t="n">
        <v>1.28974</v>
      </c>
      <c r="I1669" s="76" t="n">
        <v>0.3418105</v>
      </c>
    </row>
    <row r="1670" customFormat="false" ht="12" hidden="false" customHeight="false" outlineLevel="0" collapsed="false">
      <c r="A1670" s="76" t="s">
        <v>2138</v>
      </c>
      <c r="B1670" s="76" t="n">
        <v>0.6881895</v>
      </c>
      <c r="C1670" s="76" t="n">
        <v>0.837328</v>
      </c>
      <c r="D1670" s="76" t="n">
        <v>0.637414</v>
      </c>
      <c r="E1670" s="76" t="n">
        <v>1.315259</v>
      </c>
      <c r="F1670" s="76" t="n">
        <v>1.44181</v>
      </c>
      <c r="G1670" s="76" t="n">
        <v>0.8247415</v>
      </c>
      <c r="H1670" s="76" t="s">
        <v>74</v>
      </c>
      <c r="I1670" s="76" t="n">
        <v>0.4565515</v>
      </c>
    </row>
    <row r="1671" customFormat="false" ht="12" hidden="false" customHeight="false" outlineLevel="0" collapsed="false">
      <c r="A1671" s="76" t="s">
        <v>4126</v>
      </c>
      <c r="B1671" s="76" t="n">
        <v>0.508276</v>
      </c>
      <c r="C1671" s="76" t="n">
        <v>0.7881895</v>
      </c>
      <c r="D1671" s="76" t="n">
        <v>0.5250865</v>
      </c>
      <c r="E1671" s="76" t="n">
        <v>1.170603</v>
      </c>
      <c r="F1671" s="76" t="n">
        <v>1.32043</v>
      </c>
      <c r="G1671" s="76" t="n">
        <v>0.7565515</v>
      </c>
      <c r="H1671" s="76" t="s">
        <v>74</v>
      </c>
      <c r="I1671" s="76" t="n">
        <v>0.431293</v>
      </c>
    </row>
    <row r="1672" customFormat="false" ht="12" hidden="false" customHeight="false" outlineLevel="0" collapsed="false">
      <c r="A1672" s="76" t="s">
        <v>2141</v>
      </c>
      <c r="B1672" s="76" t="n">
        <v>0.734569</v>
      </c>
      <c r="C1672" s="76" t="n">
        <v>0.9047415</v>
      </c>
      <c r="D1672" s="76" t="n">
        <v>0.613707</v>
      </c>
      <c r="E1672" s="76" t="n">
        <v>1.3477585</v>
      </c>
      <c r="F1672" s="76" t="n">
        <v>1.44517</v>
      </c>
      <c r="G1672" s="76" t="n">
        <v>0.8324135</v>
      </c>
      <c r="H1672" s="76" t="n">
        <v>1.36362</v>
      </c>
      <c r="I1672" s="76" t="n">
        <v>0.4593965</v>
      </c>
    </row>
    <row r="1673" customFormat="false" ht="12" hidden="false" customHeight="false" outlineLevel="0" collapsed="false">
      <c r="A1673" s="76" t="s">
        <v>2144</v>
      </c>
      <c r="B1673" s="76" t="n">
        <v>0.4504315</v>
      </c>
      <c r="C1673" s="76" t="n">
        <v>0.766724</v>
      </c>
      <c r="D1673" s="76" t="n">
        <v>0.661207</v>
      </c>
      <c r="E1673" s="76" t="n">
        <v>1.3886205</v>
      </c>
      <c r="F1673" s="76" t="n">
        <v>1.230175</v>
      </c>
      <c r="G1673" s="76" t="n">
        <v>0.8310345</v>
      </c>
      <c r="H1673" s="76" t="n">
        <v>1.29793</v>
      </c>
      <c r="I1673" s="76" t="n">
        <v>0.3662935</v>
      </c>
    </row>
    <row r="1674" customFormat="false" ht="12" hidden="false" customHeight="false" outlineLevel="0" collapsed="false">
      <c r="A1674" s="76" t="s">
        <v>2147</v>
      </c>
      <c r="B1674" s="76" t="n">
        <v>0.487241</v>
      </c>
      <c r="C1674" s="76" t="n">
        <v>0.891207</v>
      </c>
      <c r="D1674" s="76" t="n">
        <v>0.6840515</v>
      </c>
      <c r="E1674" s="76" t="n">
        <v>1.2261205</v>
      </c>
      <c r="F1674" s="76" t="n">
        <v>1.36966</v>
      </c>
      <c r="G1674" s="76" t="n">
        <v>0.9074135</v>
      </c>
      <c r="H1674" s="76" t="n">
        <v>1.37664</v>
      </c>
      <c r="I1674" s="76" t="n">
        <v>0.4561205</v>
      </c>
    </row>
    <row r="1675" customFormat="false" ht="12" hidden="false" customHeight="false" outlineLevel="0" collapsed="false">
      <c r="A1675" s="76" t="s">
        <v>4127</v>
      </c>
      <c r="B1675" s="76" t="n">
        <v>0.4884485</v>
      </c>
      <c r="C1675" s="76" t="n">
        <v>0.7598275</v>
      </c>
      <c r="D1675" s="76" t="n">
        <v>0.651897</v>
      </c>
      <c r="E1675" s="76" t="n">
        <v>1.2131035</v>
      </c>
      <c r="F1675" s="76" t="n">
        <v>1.31043</v>
      </c>
      <c r="G1675" s="76" t="n">
        <v>0.806293</v>
      </c>
      <c r="H1675" s="76" t="n">
        <v>1.320085</v>
      </c>
      <c r="I1675" s="76" t="n">
        <v>0.4439655</v>
      </c>
    </row>
    <row r="1676" customFormat="false" ht="12" hidden="false" customHeight="false" outlineLevel="0" collapsed="false">
      <c r="A1676" s="76" t="s">
        <v>4128</v>
      </c>
      <c r="B1676" s="76" t="n">
        <v>0.6526725</v>
      </c>
      <c r="C1676" s="76" t="n">
        <v>0.893017</v>
      </c>
      <c r="D1676" s="76" t="n">
        <v>0.780517</v>
      </c>
      <c r="E1676" s="76" t="n">
        <v>1.3098275</v>
      </c>
      <c r="F1676" s="76" t="n">
        <v>1.42336</v>
      </c>
      <c r="G1676" s="76" t="n">
        <v>0.884483</v>
      </c>
      <c r="H1676" s="76" t="n">
        <v>1.385</v>
      </c>
      <c r="I1676" s="76" t="n">
        <v>0.4048275</v>
      </c>
    </row>
    <row r="1677" customFormat="false" ht="12" hidden="false" customHeight="false" outlineLevel="0" collapsed="false">
      <c r="A1677" s="76" t="s">
        <v>2149</v>
      </c>
      <c r="B1677" s="76" t="n">
        <v>0.6827585</v>
      </c>
      <c r="C1677" s="76" t="n">
        <v>0.83431</v>
      </c>
      <c r="D1677" s="76" t="n">
        <v>0.7537935</v>
      </c>
      <c r="E1677" s="76" t="n">
        <v>1.3223275</v>
      </c>
      <c r="F1677" s="76" t="n">
        <v>1.37888</v>
      </c>
      <c r="G1677" s="76" t="n">
        <v>0.8777585</v>
      </c>
      <c r="H1677" s="76" t="n">
        <v>1.41638</v>
      </c>
      <c r="I1677" s="76" t="n">
        <v>0.3940515</v>
      </c>
    </row>
    <row r="1678" customFormat="false" ht="12" hidden="false" customHeight="false" outlineLevel="0" collapsed="false">
      <c r="A1678" s="76" t="s">
        <v>4129</v>
      </c>
      <c r="B1678" s="76" t="n">
        <v>0.6023275</v>
      </c>
      <c r="C1678" s="76" t="n">
        <v>0.7948275</v>
      </c>
      <c r="D1678" s="76" t="n">
        <v>0.5731895</v>
      </c>
      <c r="E1678" s="76" t="n">
        <v>1.1743105</v>
      </c>
      <c r="F1678" s="76" t="n">
        <v>1.38457</v>
      </c>
      <c r="G1678" s="76" t="n">
        <v>0.7210345</v>
      </c>
      <c r="H1678" s="76" t="n">
        <v>1.35948</v>
      </c>
      <c r="I1678" s="76" t="n">
        <v>0.422845</v>
      </c>
    </row>
    <row r="1679" customFormat="false" ht="12" hidden="false" customHeight="false" outlineLevel="0" collapsed="false">
      <c r="A1679" s="76" t="s">
        <v>4130</v>
      </c>
      <c r="B1679" s="76" t="n">
        <v>0.6596555</v>
      </c>
      <c r="C1679" s="76" t="n">
        <v>0.8322415</v>
      </c>
      <c r="D1679" s="76" t="n">
        <v>0.7173275</v>
      </c>
      <c r="E1679" s="76" t="n">
        <v>1.350862</v>
      </c>
      <c r="F1679" s="76" t="n">
        <v>1.4144</v>
      </c>
      <c r="G1679" s="76" t="n">
        <v>0.7528445</v>
      </c>
      <c r="H1679" s="76" t="n">
        <v>1.34069</v>
      </c>
      <c r="I1679" s="76" t="n">
        <v>0.419138</v>
      </c>
    </row>
    <row r="1680" customFormat="false" ht="12" hidden="false" customHeight="false" outlineLevel="0" collapsed="false">
      <c r="A1680" s="76" t="s">
        <v>2153</v>
      </c>
      <c r="B1680" s="76" t="n">
        <v>0.726379</v>
      </c>
      <c r="C1680" s="76" t="n">
        <v>0.8736205</v>
      </c>
      <c r="D1680" s="76" t="n">
        <v>0.5885345</v>
      </c>
      <c r="E1680" s="76" t="n">
        <v>1.3114655</v>
      </c>
      <c r="F1680" s="76" t="n">
        <v>1.459565</v>
      </c>
      <c r="G1680" s="76" t="n">
        <v>0.8393965</v>
      </c>
      <c r="H1680" s="76" t="n">
        <v>1.37509</v>
      </c>
      <c r="I1680" s="76" t="n">
        <v>0.447414</v>
      </c>
    </row>
    <row r="1681" customFormat="false" ht="12" hidden="false" customHeight="false" outlineLevel="0" collapsed="false">
      <c r="A1681" s="76" t="s">
        <v>2155</v>
      </c>
      <c r="B1681" s="76" t="n">
        <v>0.656379</v>
      </c>
      <c r="C1681" s="76" t="n">
        <v>0.791552</v>
      </c>
      <c r="D1681" s="76" t="n">
        <v>0.7440515</v>
      </c>
      <c r="E1681" s="76" t="s">
        <v>74</v>
      </c>
      <c r="F1681" s="76" t="n">
        <v>1.422415</v>
      </c>
      <c r="G1681" s="76" t="n">
        <v>0.797931</v>
      </c>
      <c r="H1681" s="76" t="n">
        <v>1.331985</v>
      </c>
      <c r="I1681" s="76" t="n">
        <v>0.4221555</v>
      </c>
    </row>
    <row r="1682" customFormat="false" ht="12" hidden="false" customHeight="false" outlineLevel="0" collapsed="false">
      <c r="A1682" s="76" t="s">
        <v>2157</v>
      </c>
      <c r="B1682" s="76" t="n">
        <v>0.6575865</v>
      </c>
      <c r="C1682" s="76" t="n">
        <v>0.6563795</v>
      </c>
      <c r="D1682" s="76" t="n">
        <v>0.7375</v>
      </c>
      <c r="E1682" s="76" t="n">
        <v>1.4113795</v>
      </c>
      <c r="F1682" s="76" t="n">
        <v>1.340175</v>
      </c>
      <c r="G1682" s="76" t="n">
        <v>0.8386205</v>
      </c>
      <c r="H1682" s="76" t="n">
        <v>1.363705</v>
      </c>
      <c r="I1682" s="76" t="n">
        <v>0.3823275</v>
      </c>
    </row>
    <row r="1683" customFormat="false" ht="12" hidden="false" customHeight="false" outlineLevel="0" collapsed="false">
      <c r="A1683" s="76" t="s">
        <v>4131</v>
      </c>
      <c r="B1683" s="76" t="n">
        <v>0.4815515</v>
      </c>
      <c r="C1683" s="76" t="n">
        <v>0.6201725</v>
      </c>
      <c r="D1683" s="76" t="n">
        <v>0.507845</v>
      </c>
      <c r="E1683" s="76" t="n">
        <v>1.210431</v>
      </c>
      <c r="F1683" s="76" t="n">
        <v>1.28043</v>
      </c>
      <c r="G1683" s="76" t="n">
        <v>0.716207</v>
      </c>
      <c r="H1683" s="76" t="n">
        <v>1.28112</v>
      </c>
      <c r="I1683" s="76" t="n">
        <v>0.4263795</v>
      </c>
    </row>
    <row r="1684" customFormat="false" ht="12" hidden="false" customHeight="false" outlineLevel="0" collapsed="false">
      <c r="A1684" s="76" t="s">
        <v>4132</v>
      </c>
      <c r="B1684" s="76" t="n">
        <v>0.6277585</v>
      </c>
      <c r="C1684" s="76" t="n">
        <v>0.833017</v>
      </c>
      <c r="D1684" s="76" t="n">
        <v>0.6198275</v>
      </c>
      <c r="E1684" s="76" t="n">
        <v>1.1610345</v>
      </c>
      <c r="F1684" s="76" t="n">
        <v>1.42319</v>
      </c>
      <c r="G1684" s="76" t="n">
        <v>0.764224</v>
      </c>
      <c r="H1684" s="76" t="n">
        <v>1.37888</v>
      </c>
      <c r="I1684" s="76" t="n">
        <v>0.420345</v>
      </c>
    </row>
    <row r="1685" customFormat="false" ht="12" hidden="false" customHeight="false" outlineLevel="0" collapsed="false">
      <c r="A1685" s="76" t="s">
        <v>4133</v>
      </c>
      <c r="B1685" s="76" t="n">
        <v>0.6698275</v>
      </c>
      <c r="C1685" s="76" t="n">
        <v>0.8247415</v>
      </c>
      <c r="D1685" s="76" t="n">
        <v>0.5632755</v>
      </c>
      <c r="E1685" s="76" t="n">
        <v>1.324569</v>
      </c>
      <c r="F1685" s="76" t="n">
        <v>1.36552</v>
      </c>
      <c r="G1685" s="76" t="n">
        <v>0.73</v>
      </c>
      <c r="H1685" s="76" t="n">
        <v>1.303795</v>
      </c>
      <c r="I1685" s="76" t="n">
        <v>0.4526725</v>
      </c>
    </row>
    <row r="1686" customFormat="false" ht="12" hidden="false" customHeight="false" outlineLevel="0" collapsed="false">
      <c r="A1686" s="76" t="s">
        <v>2160</v>
      </c>
      <c r="B1686" s="76" t="n">
        <v>0.6039655</v>
      </c>
      <c r="C1686" s="76" t="n">
        <v>0.7125</v>
      </c>
      <c r="D1686" s="76" t="n">
        <v>0.7322415</v>
      </c>
      <c r="E1686" s="76" t="n">
        <v>1.0818105</v>
      </c>
      <c r="F1686" s="76" t="n">
        <v>1.381725</v>
      </c>
      <c r="G1686" s="76" t="n">
        <v>0.858793</v>
      </c>
      <c r="H1686" s="76" t="n">
        <v>1.339055</v>
      </c>
      <c r="I1686" s="76" t="n">
        <v>0.36681</v>
      </c>
    </row>
    <row r="1687" customFormat="false" ht="12" hidden="false" customHeight="false" outlineLevel="0" collapsed="false">
      <c r="A1687" s="76" t="s">
        <v>4134</v>
      </c>
      <c r="B1687" s="76" t="n">
        <v>0.599138</v>
      </c>
      <c r="C1687" s="76" t="n">
        <v>0.7953445</v>
      </c>
      <c r="D1687" s="76" t="n">
        <v>0.7585345</v>
      </c>
      <c r="E1687" s="76" t="n">
        <v>1.215431</v>
      </c>
      <c r="F1687" s="76" t="n">
        <v>1.37569</v>
      </c>
      <c r="G1687" s="76" t="n">
        <v>0.834224</v>
      </c>
      <c r="H1687" s="76" t="n">
        <v>1.378105</v>
      </c>
      <c r="I1687" s="76" t="n">
        <v>0.381207</v>
      </c>
    </row>
    <row r="1688" customFormat="false" ht="12" hidden="false" customHeight="false" outlineLevel="0" collapsed="false">
      <c r="A1688" s="76" t="s">
        <v>2162</v>
      </c>
      <c r="B1688" s="76" t="n">
        <v>0.6509485</v>
      </c>
      <c r="C1688" s="76" t="n">
        <v>1.001895</v>
      </c>
      <c r="D1688" s="76" t="n">
        <v>0.5481895</v>
      </c>
      <c r="E1688" s="76" t="n">
        <v>1.374224</v>
      </c>
      <c r="F1688" s="76" t="n">
        <v>1.407155</v>
      </c>
      <c r="G1688" s="76" t="n">
        <v>0.773448</v>
      </c>
      <c r="H1688" s="76" t="n">
        <v>1.286295</v>
      </c>
      <c r="I1688" s="76" t="n">
        <v>0.400862</v>
      </c>
    </row>
    <row r="1689" customFormat="false" ht="12" hidden="false" customHeight="false" outlineLevel="0" collapsed="false">
      <c r="A1689" s="76" t="s">
        <v>2163</v>
      </c>
      <c r="B1689" s="76" t="n">
        <v>0.640517</v>
      </c>
      <c r="C1689" s="76" t="n">
        <v>0.8146555</v>
      </c>
      <c r="D1689" s="76" t="n">
        <v>0.8114655</v>
      </c>
      <c r="E1689" s="76" t="n">
        <v>1.0872415</v>
      </c>
      <c r="F1689" s="76" t="n">
        <v>1.405345</v>
      </c>
      <c r="G1689" s="76" t="n">
        <v>0.961724</v>
      </c>
      <c r="H1689" s="76" t="n">
        <v>1.39112</v>
      </c>
      <c r="I1689" s="76" t="n">
        <v>0.3714655</v>
      </c>
    </row>
    <row r="1690" customFormat="false" ht="12" hidden="false" customHeight="false" outlineLevel="0" collapsed="false">
      <c r="A1690" s="76" t="s">
        <v>2165</v>
      </c>
      <c r="B1690" s="76" t="n">
        <v>0.3968105</v>
      </c>
      <c r="C1690" s="76" t="n">
        <v>0.789655</v>
      </c>
      <c r="D1690" s="76" t="n">
        <v>0.564483</v>
      </c>
      <c r="E1690" s="76" t="n">
        <v>1.315431</v>
      </c>
      <c r="F1690" s="76" t="n">
        <v>1.238105</v>
      </c>
      <c r="G1690" s="76" t="n">
        <v>0.8156895</v>
      </c>
      <c r="H1690" s="76" t="n">
        <v>1.35095</v>
      </c>
      <c r="I1690" s="76" t="n">
        <v>0.3568105</v>
      </c>
    </row>
    <row r="1691" customFormat="false" ht="12" hidden="false" customHeight="false" outlineLevel="0" collapsed="false">
      <c r="A1691" s="76" t="s">
        <v>4135</v>
      </c>
      <c r="B1691" s="76" t="n">
        <v>0.482414</v>
      </c>
      <c r="C1691" s="76" t="n">
        <v>0.7586205</v>
      </c>
      <c r="D1691" s="76" t="n">
        <v>0.5363795</v>
      </c>
      <c r="E1691" s="76" t="n">
        <v>1.0910345</v>
      </c>
      <c r="F1691" s="76" t="n">
        <v>1.30371</v>
      </c>
      <c r="G1691" s="76" t="n">
        <v>0.6893105</v>
      </c>
      <c r="H1691" s="76" t="n">
        <v>1.138274</v>
      </c>
      <c r="I1691" s="76" t="n">
        <v>0.412931</v>
      </c>
    </row>
    <row r="1692" customFormat="false" ht="12" hidden="false" customHeight="false" outlineLevel="0" collapsed="false">
      <c r="A1692" s="76" t="s">
        <v>2168</v>
      </c>
      <c r="B1692" s="76" t="n">
        <v>0.644914</v>
      </c>
      <c r="C1692" s="76" t="n">
        <v>0.8388795</v>
      </c>
      <c r="D1692" s="76" t="n">
        <v>0.8155175</v>
      </c>
      <c r="E1692" s="76" t="n">
        <v>1.196552</v>
      </c>
      <c r="F1692" s="76" t="n">
        <v>1.430775</v>
      </c>
      <c r="G1692" s="76" t="n">
        <v>0.9499135</v>
      </c>
      <c r="H1692" s="76" t="n">
        <v>1.441035</v>
      </c>
      <c r="I1692" s="76" t="n">
        <v>0.383621</v>
      </c>
    </row>
    <row r="1693" customFormat="false" ht="12" hidden="false" customHeight="false" outlineLevel="0" collapsed="false">
      <c r="A1693" s="76" t="s">
        <v>2170</v>
      </c>
      <c r="B1693" s="76" t="n">
        <v>0.6434485</v>
      </c>
      <c r="C1693" s="76" t="n">
        <v>0.8312065</v>
      </c>
      <c r="D1693" s="76" t="n">
        <v>0.825862</v>
      </c>
      <c r="E1693" s="76" t="n">
        <v>1.225</v>
      </c>
      <c r="F1693" s="76" t="n">
        <v>1.350605</v>
      </c>
      <c r="G1693" s="76" t="n">
        <v>0.8968105</v>
      </c>
      <c r="H1693" s="76" t="n">
        <v>1.437845</v>
      </c>
      <c r="I1693" s="76" t="n">
        <v>0.3776725</v>
      </c>
    </row>
    <row r="1694" customFormat="false" ht="12" hidden="false" customHeight="false" outlineLevel="0" collapsed="false">
      <c r="A1694" s="76" t="s">
        <v>4136</v>
      </c>
      <c r="B1694" s="76" t="n">
        <v>0.6858625</v>
      </c>
      <c r="C1694" s="76" t="n">
        <v>0.77931</v>
      </c>
      <c r="D1694" s="76" t="n">
        <v>0.7676725</v>
      </c>
      <c r="E1694" s="76" t="n">
        <v>1.128707</v>
      </c>
      <c r="F1694" s="76" t="n">
        <v>1.428965</v>
      </c>
      <c r="G1694" s="76" t="n">
        <v>0.8843965</v>
      </c>
      <c r="H1694" s="76" t="s">
        <v>74</v>
      </c>
      <c r="I1694" s="76" t="n">
        <v>0.4393105</v>
      </c>
    </row>
    <row r="1695" customFormat="false" ht="12" hidden="false" customHeight="false" outlineLevel="0" collapsed="false">
      <c r="A1695" s="76" t="s">
        <v>4137</v>
      </c>
      <c r="B1695" s="76" t="n">
        <v>0.501638</v>
      </c>
      <c r="C1695" s="76" t="n">
        <v>0.756638</v>
      </c>
      <c r="D1695" s="76" t="n">
        <v>0.596293</v>
      </c>
      <c r="E1695" s="76" t="n">
        <v>1.250259</v>
      </c>
      <c r="F1695" s="76" t="n">
        <v>1.2106</v>
      </c>
      <c r="G1695" s="76" t="n">
        <v>0.7801725</v>
      </c>
      <c r="H1695" s="76" t="n">
        <v>1.3856</v>
      </c>
      <c r="I1695" s="76" t="n">
        <v>0.4275</v>
      </c>
    </row>
    <row r="1696" customFormat="false" ht="12" hidden="false" customHeight="false" outlineLevel="0" collapsed="false">
      <c r="A1696" s="76" t="s">
        <v>4138</v>
      </c>
      <c r="B1696" s="76" t="n">
        <v>0.68</v>
      </c>
      <c r="C1696" s="76" t="n">
        <v>0.8665515</v>
      </c>
      <c r="D1696" s="76" t="n">
        <v>0.7493105</v>
      </c>
      <c r="E1696" s="76" t="n">
        <v>1.385862</v>
      </c>
      <c r="F1696" s="76" t="n">
        <v>1.30267</v>
      </c>
      <c r="G1696" s="76" t="n">
        <v>0.877845</v>
      </c>
      <c r="H1696" s="76" t="n">
        <v>1.42</v>
      </c>
      <c r="I1696" s="76" t="n">
        <v>0.4094825</v>
      </c>
    </row>
    <row r="1697" customFormat="false" ht="12" hidden="false" customHeight="false" outlineLevel="0" collapsed="false">
      <c r="A1697" s="76" t="s">
        <v>4139</v>
      </c>
      <c r="B1697" s="76" t="n">
        <v>0.6098275</v>
      </c>
      <c r="C1697" s="76" t="n">
        <v>0.8759485</v>
      </c>
      <c r="D1697" s="76" t="n">
        <v>0.6869825</v>
      </c>
      <c r="E1697" s="76" t="n">
        <v>1.3274135</v>
      </c>
      <c r="F1697" s="76" t="n">
        <v>1.39293</v>
      </c>
      <c r="G1697" s="76" t="n">
        <v>0.8593105</v>
      </c>
      <c r="H1697" s="76" t="n">
        <v>1.525865</v>
      </c>
      <c r="I1697" s="76" t="n">
        <v>0.4268965</v>
      </c>
    </row>
    <row r="1698" customFormat="false" ht="12" hidden="false" customHeight="false" outlineLevel="0" collapsed="false">
      <c r="A1698" s="76" t="s">
        <v>4140</v>
      </c>
      <c r="B1698" s="76" t="n">
        <v>0.4256035</v>
      </c>
      <c r="C1698" s="76" t="n">
        <v>0.7409485</v>
      </c>
      <c r="D1698" s="76" t="n">
        <v>0.66319</v>
      </c>
      <c r="E1698" s="76" t="n">
        <v>1.1849135</v>
      </c>
      <c r="F1698" s="76" t="n">
        <v>1.344225</v>
      </c>
      <c r="G1698" s="76" t="n">
        <v>0.844138</v>
      </c>
      <c r="H1698" s="76" t="n">
        <v>1.35457</v>
      </c>
      <c r="I1698" s="76" t="n">
        <v>0.3260345</v>
      </c>
    </row>
    <row r="1699" customFormat="false" ht="12" hidden="false" customHeight="false" outlineLevel="0" collapsed="false">
      <c r="A1699" s="76" t="s">
        <v>4141</v>
      </c>
      <c r="B1699" s="76" t="n">
        <v>0.5193965</v>
      </c>
      <c r="C1699" s="76" t="n">
        <v>1.225087</v>
      </c>
      <c r="D1699" s="76" t="n">
        <v>0.67431</v>
      </c>
      <c r="E1699" s="76" t="n">
        <v>1.3289655</v>
      </c>
      <c r="F1699" s="76" t="s">
        <v>74</v>
      </c>
      <c r="G1699" s="76" t="n">
        <v>0.873276</v>
      </c>
      <c r="H1699" s="76" t="n">
        <v>1.403535</v>
      </c>
      <c r="I1699" s="76" t="n">
        <v>0.398707</v>
      </c>
    </row>
    <row r="1700" customFormat="false" ht="12" hidden="false" customHeight="false" outlineLevel="0" collapsed="false">
      <c r="A1700" s="76" t="s">
        <v>2172</v>
      </c>
      <c r="B1700" s="76" t="n">
        <v>0.608793</v>
      </c>
      <c r="C1700" s="76" t="n">
        <v>0.8139655</v>
      </c>
      <c r="D1700" s="76" t="n">
        <v>0.5550865</v>
      </c>
      <c r="E1700" s="76" t="n">
        <v>1.3711205</v>
      </c>
      <c r="F1700" s="76" t="n">
        <v>1.501635</v>
      </c>
      <c r="G1700" s="76" t="n">
        <v>0.712069</v>
      </c>
      <c r="H1700" s="76" t="n">
        <v>1.38569</v>
      </c>
      <c r="I1700" s="76" t="n">
        <v>0.4535345</v>
      </c>
    </row>
    <row r="1701" customFormat="false" ht="12" hidden="false" customHeight="false" outlineLevel="0" collapsed="false">
      <c r="A1701" s="76" t="s">
        <v>2174</v>
      </c>
      <c r="B1701" s="76" t="n">
        <v>0.690862</v>
      </c>
      <c r="C1701" s="76" t="n">
        <v>0.874655</v>
      </c>
      <c r="D1701" s="76" t="n">
        <v>0.7790515</v>
      </c>
      <c r="E1701" s="76" t="n">
        <v>1.4236205</v>
      </c>
      <c r="F1701" s="76" t="n">
        <v>1.397845</v>
      </c>
      <c r="G1701" s="76" t="n">
        <v>0.9118105</v>
      </c>
      <c r="H1701" s="76" t="n">
        <v>1.457245</v>
      </c>
      <c r="I1701" s="76" t="n">
        <v>0.374655</v>
      </c>
    </row>
    <row r="1702" customFormat="false" ht="12" hidden="false" customHeight="false" outlineLevel="0" collapsed="false">
      <c r="A1702" s="76" t="s">
        <v>2177</v>
      </c>
      <c r="B1702" s="76" t="n">
        <v>0.690431</v>
      </c>
      <c r="C1702" s="76" t="n">
        <v>0.8778445</v>
      </c>
      <c r="D1702" s="76" t="n">
        <v>0.7806035</v>
      </c>
      <c r="E1702" s="76" t="n">
        <v>1.433448</v>
      </c>
      <c r="F1702" s="76" t="n">
        <v>1.34164</v>
      </c>
      <c r="G1702" s="76" t="n">
        <v>0.878362</v>
      </c>
      <c r="H1702" s="76" t="n">
        <v>1.42241</v>
      </c>
      <c r="I1702" s="76" t="n">
        <v>0.4300865</v>
      </c>
    </row>
    <row r="1703" customFormat="false" ht="12" hidden="false" customHeight="false" outlineLevel="0" collapsed="false">
      <c r="A1703" s="76" t="s">
        <v>2180</v>
      </c>
      <c r="B1703" s="76" t="n">
        <v>0.7380175</v>
      </c>
      <c r="C1703" s="76" t="n">
        <v>0.9306035</v>
      </c>
      <c r="D1703" s="76" t="n">
        <v>0.8250865</v>
      </c>
      <c r="E1703" s="76" t="n">
        <v>1.41819</v>
      </c>
      <c r="F1703" s="76" t="n">
        <v>1.41207</v>
      </c>
      <c r="G1703" s="76" t="n">
        <v>0.9425</v>
      </c>
      <c r="H1703" s="76" t="n">
        <v>1.44724</v>
      </c>
      <c r="I1703" s="76" t="n">
        <v>0.3997415</v>
      </c>
    </row>
    <row r="1704" customFormat="false" ht="12" hidden="false" customHeight="false" outlineLevel="0" collapsed="false">
      <c r="A1704" s="76" t="s">
        <v>2183</v>
      </c>
      <c r="B1704" s="76" t="n">
        <v>0.690862</v>
      </c>
      <c r="C1704" s="76" t="n">
        <v>0.8817245</v>
      </c>
      <c r="D1704" s="76" t="n">
        <v>0.7965515</v>
      </c>
      <c r="E1704" s="76" t="n">
        <v>1.387759</v>
      </c>
      <c r="F1704" s="76" t="n">
        <v>1.39948</v>
      </c>
      <c r="G1704" s="76" t="n">
        <v>0.9339655</v>
      </c>
      <c r="H1704" s="76" t="n">
        <v>1.50897</v>
      </c>
      <c r="I1704" s="76" t="n">
        <v>0.408448</v>
      </c>
    </row>
    <row r="1705" customFormat="false" ht="12" hidden="false" customHeight="false" outlineLevel="0" collapsed="false">
      <c r="A1705" s="76" t="s">
        <v>2186</v>
      </c>
      <c r="B1705" s="76" t="n">
        <v>0.676638</v>
      </c>
      <c r="C1705" s="76" t="n">
        <v>0.88</v>
      </c>
      <c r="D1705" s="76" t="n">
        <v>0.7593965</v>
      </c>
      <c r="E1705" s="76" t="n">
        <v>1.4093105</v>
      </c>
      <c r="F1705" s="76" t="n">
        <v>1.37328</v>
      </c>
      <c r="G1705" s="76" t="n">
        <v>0.8893105</v>
      </c>
      <c r="H1705" s="76" t="n">
        <v>1.468705</v>
      </c>
      <c r="I1705" s="76" t="n">
        <v>0.4134485</v>
      </c>
    </row>
    <row r="1706" customFormat="false" ht="12" hidden="false" customHeight="false" outlineLevel="0" collapsed="false">
      <c r="A1706" s="76" t="s">
        <v>4142</v>
      </c>
      <c r="B1706" s="76" t="n">
        <v>0.7323275</v>
      </c>
      <c r="C1706" s="76" t="n">
        <v>0.7975</v>
      </c>
      <c r="D1706" s="76" t="n">
        <v>0.7906895</v>
      </c>
      <c r="E1706" s="76" t="n">
        <v>1.2143965</v>
      </c>
      <c r="F1706" s="76" t="n">
        <v>1.376895</v>
      </c>
      <c r="G1706" s="76" t="n">
        <v>0.914397</v>
      </c>
      <c r="H1706" s="76" t="n">
        <v>1.444135</v>
      </c>
      <c r="I1706" s="76" t="n">
        <v>0.434569</v>
      </c>
    </row>
    <row r="1707" customFormat="false" ht="12" hidden="false" customHeight="false" outlineLevel="0" collapsed="false">
      <c r="A1707" s="76" t="s">
        <v>4143</v>
      </c>
      <c r="B1707" s="76" t="n">
        <v>0.5959485</v>
      </c>
      <c r="C1707" s="76" t="n">
        <v>0.628017</v>
      </c>
      <c r="D1707" s="76" t="n">
        <v>0.639741</v>
      </c>
      <c r="E1707" s="76" t="n">
        <v>1.2980175</v>
      </c>
      <c r="F1707" s="76" t="n">
        <v>1.32621</v>
      </c>
      <c r="G1707" s="76" t="n">
        <v>0.7247415</v>
      </c>
      <c r="H1707" s="76" t="n">
        <v>1.350865</v>
      </c>
      <c r="I1707" s="76" t="n">
        <v>0.3435345</v>
      </c>
    </row>
    <row r="1708" customFormat="false" ht="12" hidden="false" customHeight="false" outlineLevel="0" collapsed="false">
      <c r="A1708" s="76" t="s">
        <v>4144</v>
      </c>
      <c r="B1708" s="76" t="n">
        <v>0.505431</v>
      </c>
      <c r="C1708" s="76" t="n">
        <v>0.666983</v>
      </c>
      <c r="D1708" s="76" t="n">
        <v>0.6185345</v>
      </c>
      <c r="E1708" s="76" t="n">
        <v>1.2677585</v>
      </c>
      <c r="F1708" s="76" t="n">
        <v>1.27767</v>
      </c>
      <c r="G1708" s="76" t="n">
        <v>0.757672</v>
      </c>
      <c r="H1708" s="76" t="n">
        <v>1.419915</v>
      </c>
      <c r="I1708" s="76" t="n">
        <v>0.4178445</v>
      </c>
    </row>
    <row r="1709" customFormat="false" ht="12" hidden="false" customHeight="false" outlineLevel="0" collapsed="false">
      <c r="A1709" s="76" t="s">
        <v>4145</v>
      </c>
      <c r="B1709" s="76" t="n">
        <v>0.6836205</v>
      </c>
      <c r="C1709" s="76" t="n">
        <v>0.8254315</v>
      </c>
      <c r="D1709" s="76" t="n">
        <v>0.753362</v>
      </c>
      <c r="E1709" s="76" t="n">
        <v>1.331638</v>
      </c>
      <c r="F1709" s="76" t="n">
        <v>1.36957</v>
      </c>
      <c r="G1709" s="76" t="n">
        <v>0.8824135</v>
      </c>
      <c r="H1709" s="76" t="n">
        <v>1.401295</v>
      </c>
      <c r="I1709" s="76" t="n">
        <v>0.395431</v>
      </c>
    </row>
    <row r="1710" customFormat="false" ht="12" hidden="false" customHeight="false" outlineLevel="0" collapsed="false">
      <c r="A1710" s="76" t="s">
        <v>4146</v>
      </c>
      <c r="B1710" s="76" t="n">
        <v>0.6981035</v>
      </c>
      <c r="C1710" s="76" t="n">
        <v>0.813276</v>
      </c>
      <c r="D1710" s="76" t="n">
        <v>0.724741</v>
      </c>
      <c r="E1710" s="76" t="n">
        <v>1.3552585</v>
      </c>
      <c r="F1710" s="76" t="n">
        <v>1.1262085</v>
      </c>
      <c r="G1710" s="76" t="n">
        <v>0.943448</v>
      </c>
      <c r="H1710" s="76" t="n">
        <v>1.496725</v>
      </c>
      <c r="I1710" s="76" t="n">
        <v>0.40431</v>
      </c>
    </row>
    <row r="1711" customFormat="false" ht="12" hidden="false" customHeight="false" outlineLevel="0" collapsed="false">
      <c r="A1711" s="76" t="s">
        <v>4147</v>
      </c>
      <c r="B1711" s="76" t="n">
        <v>0.683017</v>
      </c>
      <c r="C1711" s="76" t="n">
        <v>0.880862</v>
      </c>
      <c r="D1711" s="76" t="n">
        <v>0.790948</v>
      </c>
      <c r="E1711" s="76" t="n">
        <v>1.264224</v>
      </c>
      <c r="F1711" s="76" t="n">
        <v>1.395515</v>
      </c>
      <c r="G1711" s="76" t="n">
        <v>0.826638</v>
      </c>
      <c r="H1711" s="76" t="n">
        <v>1.51319</v>
      </c>
      <c r="I1711" s="76" t="n">
        <v>0.3828445</v>
      </c>
    </row>
    <row r="1712" customFormat="false" ht="12" hidden="false" customHeight="false" outlineLevel="0" collapsed="false">
      <c r="A1712" s="76" t="s">
        <v>4148</v>
      </c>
      <c r="B1712" s="76" t="n">
        <v>0.715776</v>
      </c>
      <c r="C1712" s="76" t="n">
        <v>0.808966</v>
      </c>
      <c r="D1712" s="76" t="n">
        <v>0.7926725</v>
      </c>
      <c r="E1712" s="76" t="n">
        <v>1.232931</v>
      </c>
      <c r="F1712" s="76" t="n">
        <v>1.4475</v>
      </c>
      <c r="G1712" s="76" t="n">
        <v>0.936638</v>
      </c>
      <c r="H1712" s="76" t="n">
        <v>1.48655</v>
      </c>
      <c r="I1712" s="76" t="n">
        <v>0.4293105</v>
      </c>
    </row>
    <row r="1713" customFormat="false" ht="12" hidden="false" customHeight="false" outlineLevel="0" collapsed="false">
      <c r="A1713" s="76" t="s">
        <v>4149</v>
      </c>
      <c r="B1713" s="76" t="n">
        <v>0.6102585</v>
      </c>
      <c r="C1713" s="76" t="n">
        <v>0.830517</v>
      </c>
      <c r="D1713" s="76" t="n">
        <v>0.6060345</v>
      </c>
      <c r="E1713" s="76" t="n">
        <v>1.191293</v>
      </c>
      <c r="F1713" s="76" t="n">
        <v>1.274655</v>
      </c>
      <c r="G1713" s="76" t="n">
        <v>0.812759</v>
      </c>
      <c r="H1713" s="76" t="n">
        <v>1.30957</v>
      </c>
      <c r="I1713" s="76" t="n">
        <v>0.3902585</v>
      </c>
    </row>
    <row r="1714" customFormat="false" ht="12" hidden="false" customHeight="false" outlineLevel="0" collapsed="false">
      <c r="A1714" s="76" t="s">
        <v>4150</v>
      </c>
      <c r="B1714" s="76" t="n">
        <v>0.4587935</v>
      </c>
      <c r="C1714" s="76" t="n">
        <v>0.7398275</v>
      </c>
      <c r="D1714" s="76" t="n">
        <v>0.561552</v>
      </c>
      <c r="E1714" s="76" t="n">
        <v>1.3039655</v>
      </c>
      <c r="F1714" s="76" t="n">
        <v>1.250515</v>
      </c>
      <c r="G1714" s="76" t="n">
        <v>0.704655</v>
      </c>
      <c r="H1714" s="76" t="n">
        <v>1.18414</v>
      </c>
      <c r="I1714" s="76" t="n">
        <v>0.4010345</v>
      </c>
    </row>
    <row r="1715" customFormat="false" ht="12" hidden="false" customHeight="false" outlineLevel="0" collapsed="false">
      <c r="A1715" s="76" t="s">
        <v>4151</v>
      </c>
      <c r="B1715" s="76" t="n">
        <v>0.68431</v>
      </c>
      <c r="C1715" s="76" t="n">
        <v>0.788793</v>
      </c>
      <c r="D1715" s="76" t="n">
        <v>0.6806035</v>
      </c>
      <c r="E1715" s="76" t="n">
        <v>1.094569</v>
      </c>
      <c r="F1715" s="76" t="n">
        <v>1.399825</v>
      </c>
      <c r="G1715" s="76" t="n">
        <v>0.8024135</v>
      </c>
      <c r="H1715" s="76" t="n">
        <v>1.327845</v>
      </c>
      <c r="I1715" s="76" t="n">
        <v>0.414138</v>
      </c>
    </row>
    <row r="1716" customFormat="false" ht="12" hidden="false" customHeight="false" outlineLevel="0" collapsed="false">
      <c r="A1716" s="76" t="s">
        <v>4152</v>
      </c>
      <c r="B1716" s="76" t="n">
        <v>0.6701725</v>
      </c>
      <c r="C1716" s="76" t="n">
        <v>0.762414</v>
      </c>
      <c r="D1716" s="76" t="n">
        <v>0.5402585</v>
      </c>
      <c r="E1716" s="76" t="n">
        <v>1.350862</v>
      </c>
      <c r="F1716" s="76" t="n">
        <v>1.36526</v>
      </c>
      <c r="G1716" s="76" t="n">
        <v>0.7542245</v>
      </c>
      <c r="H1716" s="76" t="n">
        <v>1.348875</v>
      </c>
      <c r="I1716" s="76" t="n">
        <v>0.4067245</v>
      </c>
    </row>
    <row r="1717" customFormat="false" ht="12" hidden="false" customHeight="false" outlineLevel="0" collapsed="false">
      <c r="A1717" s="76" t="s">
        <v>4153</v>
      </c>
      <c r="B1717" s="76" t="n">
        <v>0.6619825</v>
      </c>
      <c r="C1717" s="76" t="n">
        <v>0.8060345</v>
      </c>
      <c r="D1717" s="76" t="n">
        <v>0.745</v>
      </c>
      <c r="E1717" s="76" t="n">
        <v>1.2406035</v>
      </c>
      <c r="F1717" s="76" t="n">
        <v>1.41983</v>
      </c>
      <c r="G1717" s="76" t="n">
        <v>0.839224</v>
      </c>
      <c r="H1717" s="76" t="n">
        <v>1.357585</v>
      </c>
      <c r="I1717" s="76" t="n">
        <v>0.408362</v>
      </c>
    </row>
    <row r="1718" customFormat="false" ht="12" hidden="false" customHeight="false" outlineLevel="0" collapsed="false">
      <c r="A1718" s="76" t="s">
        <v>4154</v>
      </c>
      <c r="B1718" s="76" t="n">
        <v>0.5394825</v>
      </c>
      <c r="C1718" s="76" t="n">
        <v>0.8264655</v>
      </c>
      <c r="D1718" s="76" t="n">
        <v>0.591724</v>
      </c>
      <c r="E1718" s="76" t="n">
        <v>1.050862</v>
      </c>
      <c r="F1718" s="76" t="n">
        <v>1.30974</v>
      </c>
      <c r="G1718" s="76" t="n">
        <v>0.7606035</v>
      </c>
      <c r="H1718" s="76" t="n">
        <v>1.32586</v>
      </c>
      <c r="I1718" s="76" t="n">
        <v>0.374914</v>
      </c>
    </row>
    <row r="1719" customFormat="false" ht="12" hidden="false" customHeight="false" outlineLevel="0" collapsed="false">
      <c r="A1719" s="76" t="s">
        <v>2195</v>
      </c>
      <c r="B1719" s="76" t="n">
        <v>0.389138</v>
      </c>
      <c r="C1719" s="76" t="n">
        <v>0.8225</v>
      </c>
      <c r="D1719" s="76" t="n">
        <v>0.677414</v>
      </c>
      <c r="E1719" s="76" t="n">
        <v>1.0525</v>
      </c>
      <c r="F1719" s="76" t="n">
        <v>0.9880175</v>
      </c>
      <c r="G1719" s="76" t="n">
        <v>0.736983</v>
      </c>
      <c r="H1719" s="76" t="n">
        <v>1.352675</v>
      </c>
      <c r="I1719" s="76" t="n">
        <v>0.4126725</v>
      </c>
    </row>
    <row r="1720" customFormat="false" ht="12" hidden="false" customHeight="false" outlineLevel="0" collapsed="false">
      <c r="A1720" s="76" t="s">
        <v>4155</v>
      </c>
      <c r="B1720" s="76" t="n">
        <v>0.6548275</v>
      </c>
      <c r="C1720" s="76" t="n">
        <v>0.820086</v>
      </c>
      <c r="D1720" s="76" t="n">
        <v>0.8125865</v>
      </c>
      <c r="E1720" s="76" t="n">
        <v>1.2823275</v>
      </c>
      <c r="F1720" s="76" t="n">
        <v>1.455515</v>
      </c>
      <c r="G1720" s="76" t="n">
        <v>0.96319</v>
      </c>
      <c r="H1720" s="76" t="n">
        <v>1.49724</v>
      </c>
      <c r="I1720" s="76" t="n">
        <v>0.4214655</v>
      </c>
    </row>
    <row r="1721" customFormat="false" ht="12" hidden="false" customHeight="false" outlineLevel="0" collapsed="false">
      <c r="A1721" s="76" t="s">
        <v>4156</v>
      </c>
      <c r="B1721" s="76" t="n">
        <v>0.447241</v>
      </c>
      <c r="C1721" s="76" t="n">
        <v>0.9688785</v>
      </c>
      <c r="D1721" s="76" t="n">
        <v>0.59431</v>
      </c>
      <c r="E1721" s="76" t="n">
        <v>1.2835345</v>
      </c>
      <c r="F1721" s="76" t="n">
        <v>1.23879</v>
      </c>
      <c r="G1721" s="76" t="n">
        <v>0.8332755</v>
      </c>
      <c r="H1721" s="76" t="n">
        <v>1.370865</v>
      </c>
      <c r="I1721" s="76" t="n">
        <v>0.433707</v>
      </c>
    </row>
    <row r="1722" customFormat="false" ht="12" hidden="false" customHeight="false" outlineLevel="0" collapsed="false">
      <c r="A1722" s="76" t="s">
        <v>4157</v>
      </c>
      <c r="B1722" s="76" t="n">
        <v>0.334569</v>
      </c>
      <c r="C1722" s="76" t="n">
        <v>0.635</v>
      </c>
      <c r="D1722" s="76" t="n">
        <v>0.586897</v>
      </c>
      <c r="E1722" s="76" t="n">
        <v>1.120517</v>
      </c>
      <c r="F1722" s="76" t="n">
        <v>1.27655</v>
      </c>
      <c r="G1722" s="76" t="n">
        <v>0.847845</v>
      </c>
      <c r="H1722" s="76" t="n">
        <v>1.20974</v>
      </c>
      <c r="I1722" s="76" t="n">
        <v>0.4053445</v>
      </c>
    </row>
    <row r="1723" customFormat="false" ht="12" hidden="false" customHeight="false" outlineLevel="0" collapsed="false">
      <c r="A1723" s="76" t="s">
        <v>4158</v>
      </c>
      <c r="B1723" s="76" t="n">
        <v>0.498276</v>
      </c>
      <c r="C1723" s="76" t="n">
        <v>0.7612065</v>
      </c>
      <c r="D1723" s="76" t="n">
        <v>0.6430175</v>
      </c>
      <c r="E1723" s="76" t="n">
        <v>1.447845</v>
      </c>
      <c r="F1723" s="76" t="n">
        <v>0.5012935</v>
      </c>
      <c r="G1723" s="76" t="n">
        <v>0.8344825</v>
      </c>
      <c r="H1723" s="76" t="n">
        <v>1.539485</v>
      </c>
      <c r="I1723" s="76" t="n">
        <v>0.220431</v>
      </c>
    </row>
    <row r="1724" customFormat="false" ht="12" hidden="false" customHeight="false" outlineLevel="0" collapsed="false">
      <c r="A1724" s="76" t="s">
        <v>4159</v>
      </c>
      <c r="B1724" s="76" t="n">
        <v>0.440776</v>
      </c>
      <c r="C1724" s="76" t="n">
        <v>0.734655</v>
      </c>
      <c r="D1724" s="76" t="n">
        <v>0.417414</v>
      </c>
      <c r="E1724" s="76" t="n">
        <v>1.1578445</v>
      </c>
      <c r="F1724" s="76" t="n">
        <v>1.26052</v>
      </c>
      <c r="G1724" s="76" t="n">
        <v>0.63</v>
      </c>
      <c r="H1724" s="76" t="n">
        <v>1.286985</v>
      </c>
      <c r="I1724" s="76" t="n">
        <v>0.4275</v>
      </c>
    </row>
    <row r="1725" customFormat="false" ht="12" hidden="false" customHeight="false" outlineLevel="0" collapsed="false">
      <c r="A1725" s="76" t="s">
        <v>4160</v>
      </c>
      <c r="B1725" s="76" t="n">
        <v>0.7211205</v>
      </c>
      <c r="C1725" s="76" t="n">
        <v>0.7606895</v>
      </c>
      <c r="D1725" s="76" t="n">
        <v>0.640862</v>
      </c>
      <c r="E1725" s="76" t="n">
        <v>1.2393965</v>
      </c>
      <c r="F1725" s="76" t="n">
        <v>1.423365</v>
      </c>
      <c r="G1725" s="76" t="n">
        <v>0.778276</v>
      </c>
      <c r="H1725" s="76" t="n">
        <v>1.323275</v>
      </c>
      <c r="I1725" s="76" t="n">
        <v>0.416379</v>
      </c>
    </row>
    <row r="1726" customFormat="false" ht="12" hidden="false" customHeight="false" outlineLevel="0" collapsed="false">
      <c r="A1726" s="76" t="s">
        <v>4161</v>
      </c>
      <c r="B1726" s="76" t="s">
        <v>74</v>
      </c>
      <c r="C1726" s="76" t="n">
        <v>0.662759</v>
      </c>
      <c r="D1726" s="76" t="n">
        <v>0.568017</v>
      </c>
      <c r="E1726" s="76" t="n">
        <v>1.170172</v>
      </c>
      <c r="F1726" s="76" t="n">
        <v>1.266985</v>
      </c>
      <c r="G1726" s="76" t="n">
        <v>0.8033625</v>
      </c>
      <c r="H1726" s="76" t="n">
        <v>1.31638</v>
      </c>
      <c r="I1726" s="76" t="n">
        <v>0.192155</v>
      </c>
    </row>
    <row r="1727" customFormat="false" ht="12" hidden="false" customHeight="false" outlineLevel="0" collapsed="false">
      <c r="A1727" s="76" t="s">
        <v>2210</v>
      </c>
      <c r="B1727" s="76" t="n">
        <v>0.508793</v>
      </c>
      <c r="C1727" s="76" t="n">
        <v>0.7218965</v>
      </c>
      <c r="D1727" s="76" t="n">
        <v>0.7077585</v>
      </c>
      <c r="E1727" s="76" t="n">
        <v>1.249483</v>
      </c>
      <c r="F1727" s="76" t="n">
        <v>1.374655</v>
      </c>
      <c r="G1727" s="76" t="n">
        <v>0.8857755</v>
      </c>
      <c r="H1727" s="76" t="n">
        <v>1.325</v>
      </c>
      <c r="I1727" s="76" t="n">
        <v>0.3956035</v>
      </c>
    </row>
    <row r="1728" customFormat="false" ht="12" hidden="false" customHeight="false" outlineLevel="0" collapsed="false">
      <c r="A1728" s="76" t="s">
        <v>4162</v>
      </c>
      <c r="B1728" s="76" t="n">
        <v>0.6723275</v>
      </c>
      <c r="C1728" s="76" t="n">
        <v>0.8718105</v>
      </c>
      <c r="D1728" s="76" t="n">
        <v>0.781207</v>
      </c>
      <c r="E1728" s="76" t="n">
        <v>1.3585345</v>
      </c>
      <c r="F1728" s="76" t="n">
        <v>1.354135</v>
      </c>
      <c r="G1728" s="76" t="n">
        <v>0.830517</v>
      </c>
      <c r="H1728" s="76" t="n">
        <v>1.36336</v>
      </c>
      <c r="I1728" s="76" t="n">
        <v>0.417931</v>
      </c>
    </row>
    <row r="1729" customFormat="false" ht="12" hidden="false" customHeight="false" outlineLevel="0" collapsed="false">
      <c r="A1729" s="76" t="s">
        <v>2213</v>
      </c>
      <c r="B1729" s="76" t="n">
        <v>0.5865515</v>
      </c>
      <c r="C1729" s="76" t="n">
        <v>0.694741</v>
      </c>
      <c r="D1729" s="76" t="n">
        <v>0.7691375</v>
      </c>
      <c r="E1729" s="76" t="n">
        <v>1.1915515</v>
      </c>
      <c r="F1729" s="76" t="n">
        <v>1.40457</v>
      </c>
      <c r="G1729" s="76" t="n">
        <v>0.921379</v>
      </c>
      <c r="H1729" s="76" t="n">
        <v>1.30612</v>
      </c>
      <c r="I1729" s="76" t="n">
        <v>0.401207</v>
      </c>
    </row>
    <row r="1730" customFormat="false" ht="12" hidden="false" customHeight="false" outlineLevel="0" collapsed="false">
      <c r="A1730" s="76" t="s">
        <v>2216</v>
      </c>
      <c r="B1730" s="76" t="n">
        <v>0.465431</v>
      </c>
      <c r="C1730" s="76" t="n">
        <v>0.893448</v>
      </c>
      <c r="D1730" s="76" t="n">
        <v>0.744569</v>
      </c>
      <c r="E1730" s="76" t="n">
        <v>1.1372415</v>
      </c>
      <c r="F1730" s="76" t="n">
        <v>1.393795</v>
      </c>
      <c r="G1730" s="76" t="n">
        <v>0.8811205</v>
      </c>
      <c r="H1730" s="76" t="n">
        <v>1.255775</v>
      </c>
      <c r="I1730" s="76" t="n">
        <v>0.386207</v>
      </c>
    </row>
    <row r="1731" customFormat="false" ht="12" hidden="false" customHeight="false" outlineLevel="0" collapsed="false">
      <c r="A1731" s="76" t="s">
        <v>2218</v>
      </c>
      <c r="B1731" s="76" t="n">
        <v>0.7065515</v>
      </c>
      <c r="C1731" s="76" t="n">
        <v>0.7573275</v>
      </c>
      <c r="D1731" s="76" t="n">
        <v>0.500431</v>
      </c>
      <c r="E1731" s="76" t="n">
        <v>1.2060345</v>
      </c>
      <c r="F1731" s="76" t="n">
        <v>1.44957</v>
      </c>
      <c r="G1731" s="76" t="n">
        <v>0.743621</v>
      </c>
      <c r="H1731" s="76" t="n">
        <v>1.381035</v>
      </c>
      <c r="I1731" s="76" t="n">
        <v>0.420431</v>
      </c>
    </row>
    <row r="1732" customFormat="false" ht="12" hidden="false" customHeight="false" outlineLevel="0" collapsed="false">
      <c r="A1732" s="76" t="s">
        <v>4163</v>
      </c>
      <c r="B1732" s="76" t="s">
        <v>74</v>
      </c>
      <c r="C1732" s="76" t="n">
        <v>0.8014655</v>
      </c>
      <c r="D1732" s="76" t="n">
        <v>0.660862</v>
      </c>
      <c r="E1732" s="76" t="n">
        <v>0.9952585</v>
      </c>
      <c r="F1732" s="76" t="n">
        <v>0.6009485</v>
      </c>
      <c r="G1732" s="76" t="n">
        <v>0.6118105</v>
      </c>
      <c r="H1732" s="76" t="n">
        <v>1.27655</v>
      </c>
      <c r="I1732" s="76" t="n">
        <v>0.363793</v>
      </c>
    </row>
    <row r="1733" customFormat="false" ht="12" hidden="false" customHeight="false" outlineLevel="0" collapsed="false">
      <c r="A1733" s="76" t="s">
        <v>4164</v>
      </c>
      <c r="B1733" s="76" t="n">
        <v>0.390776</v>
      </c>
      <c r="C1733" s="76" t="n">
        <v>0.727155</v>
      </c>
      <c r="D1733" s="76" t="n">
        <v>0.580345</v>
      </c>
      <c r="E1733" s="76" t="n">
        <v>1.3600865</v>
      </c>
      <c r="F1733" s="76" t="n">
        <v>1.29112</v>
      </c>
      <c r="G1733" s="76" t="n">
        <v>0.811638</v>
      </c>
      <c r="H1733" s="76" t="n">
        <v>1.364485</v>
      </c>
      <c r="I1733" s="76" t="n">
        <v>0.42</v>
      </c>
    </row>
    <row r="1734" customFormat="false" ht="12" hidden="false" customHeight="false" outlineLevel="0" collapsed="false">
      <c r="A1734" s="76" t="s">
        <v>4165</v>
      </c>
      <c r="B1734" s="76" t="s">
        <v>74</v>
      </c>
      <c r="C1734" s="76" t="n">
        <v>0.8539655</v>
      </c>
      <c r="D1734" s="76" t="n">
        <v>0.7442245</v>
      </c>
      <c r="E1734" s="76" t="n">
        <v>1.0560345</v>
      </c>
      <c r="F1734" s="76" t="n">
        <v>0.680862</v>
      </c>
      <c r="G1734" s="76" t="n">
        <v>0.8059485</v>
      </c>
      <c r="H1734" s="76" t="n">
        <v>1.381895</v>
      </c>
      <c r="I1734" s="76" t="n">
        <v>0.459569</v>
      </c>
    </row>
    <row r="1735" customFormat="false" ht="12" hidden="false" customHeight="false" outlineLevel="0" collapsed="false">
      <c r="A1735" s="76" t="s">
        <v>4166</v>
      </c>
      <c r="B1735" s="76" t="n">
        <v>0.199828</v>
      </c>
      <c r="C1735" s="76" t="n">
        <v>0.8762065</v>
      </c>
      <c r="D1735" s="76" t="n">
        <v>0.774914</v>
      </c>
      <c r="E1735" s="76" t="n">
        <v>1.287845</v>
      </c>
      <c r="F1735" s="76" t="s">
        <v>74</v>
      </c>
      <c r="G1735" s="76" t="n">
        <v>0.814914</v>
      </c>
      <c r="H1735" s="76" t="n">
        <v>1.45483</v>
      </c>
      <c r="I1735" s="76" t="n">
        <v>0.486983</v>
      </c>
    </row>
    <row r="1736" customFormat="false" ht="12" hidden="false" customHeight="false" outlineLevel="0" collapsed="false">
      <c r="A1736" s="76" t="s">
        <v>4167</v>
      </c>
      <c r="B1736" s="76" t="n">
        <v>0.573793</v>
      </c>
      <c r="C1736" s="76" t="n">
        <v>0.754655</v>
      </c>
      <c r="D1736" s="76" t="n">
        <v>0.6380175</v>
      </c>
      <c r="E1736" s="76" t="n">
        <v>1.1684485</v>
      </c>
      <c r="F1736" s="76" t="n">
        <v>1.26569</v>
      </c>
      <c r="G1736" s="76" t="n">
        <v>0.783362</v>
      </c>
      <c r="H1736" s="76" t="n">
        <v>1.44328</v>
      </c>
      <c r="I1736" s="76" t="n">
        <v>0.4037935</v>
      </c>
    </row>
    <row r="1737" customFormat="false" ht="12" hidden="false" customHeight="false" outlineLevel="0" collapsed="false">
      <c r="A1737" s="76" t="s">
        <v>4168</v>
      </c>
      <c r="B1737" s="76" t="s">
        <v>74</v>
      </c>
      <c r="C1737" s="76" t="n">
        <v>0.634914</v>
      </c>
      <c r="D1737" s="76" t="s">
        <v>74</v>
      </c>
      <c r="E1737" s="76" t="n">
        <v>1.359138</v>
      </c>
      <c r="F1737" s="76" t="s">
        <v>74</v>
      </c>
      <c r="G1737" s="76" t="s">
        <v>74</v>
      </c>
      <c r="H1737" s="76" t="n">
        <v>1.073102</v>
      </c>
      <c r="I1737" s="76" t="s">
        <v>74</v>
      </c>
    </row>
    <row r="1738" customFormat="false" ht="12" hidden="false" customHeight="false" outlineLevel="0" collapsed="false">
      <c r="A1738" s="76" t="s">
        <v>4169</v>
      </c>
      <c r="B1738" s="76" t="n">
        <v>0.4806895</v>
      </c>
      <c r="C1738" s="76" t="n">
        <v>0.790517</v>
      </c>
      <c r="D1738" s="76" t="n">
        <v>0.6061205</v>
      </c>
      <c r="E1738" s="76" t="n">
        <v>1.1077585</v>
      </c>
      <c r="F1738" s="76" t="n">
        <v>1.25905</v>
      </c>
      <c r="G1738" s="76" t="n">
        <v>0.8052585</v>
      </c>
      <c r="H1738" s="76" t="n">
        <v>1.37302</v>
      </c>
      <c r="I1738" s="76" t="n">
        <v>0.4082755</v>
      </c>
    </row>
    <row r="1739" customFormat="false" ht="12" hidden="false" customHeight="false" outlineLevel="0" collapsed="false">
      <c r="A1739" s="76" t="s">
        <v>4170</v>
      </c>
      <c r="B1739" s="76" t="n">
        <v>0.464914</v>
      </c>
      <c r="C1739" s="76" t="n">
        <v>0.830776</v>
      </c>
      <c r="D1739" s="76" t="n">
        <v>0.533879</v>
      </c>
      <c r="E1739" s="76" t="n">
        <v>1.205345</v>
      </c>
      <c r="F1739" s="76" t="n">
        <v>1.230865</v>
      </c>
      <c r="G1739" s="76" t="n">
        <v>0.690345</v>
      </c>
      <c r="H1739" s="76" t="n">
        <v>1.34388</v>
      </c>
      <c r="I1739" s="76" t="n">
        <v>0.4384485</v>
      </c>
    </row>
    <row r="1740" customFormat="false" ht="12" hidden="false" customHeight="false" outlineLevel="0" collapsed="false">
      <c r="A1740" s="76" t="s">
        <v>4171</v>
      </c>
      <c r="B1740" s="76" t="n">
        <v>0.657931</v>
      </c>
      <c r="C1740" s="76" t="n">
        <v>0.890776</v>
      </c>
      <c r="D1740" s="76" t="n">
        <v>0.6532755</v>
      </c>
      <c r="E1740" s="76" t="n">
        <v>1.3524135</v>
      </c>
      <c r="F1740" s="76" t="n">
        <v>1.36974</v>
      </c>
      <c r="G1740" s="76" t="n">
        <v>0.746983</v>
      </c>
      <c r="H1740" s="76" t="n">
        <v>1.427415</v>
      </c>
      <c r="I1740" s="76" t="n">
        <v>0.4064655</v>
      </c>
    </row>
    <row r="1741" customFormat="false" ht="12" hidden="false" customHeight="false" outlineLevel="0" collapsed="false">
      <c r="A1741" s="76" t="s">
        <v>4172</v>
      </c>
      <c r="B1741" s="76" t="n">
        <v>0.3810345</v>
      </c>
      <c r="C1741" s="76" t="n">
        <v>0.8263795</v>
      </c>
      <c r="D1741" s="76" t="n">
        <v>0.593362</v>
      </c>
      <c r="E1741" s="76" t="n">
        <v>1.3479315</v>
      </c>
      <c r="F1741" s="76" t="n">
        <v>1.16026</v>
      </c>
      <c r="G1741" s="76" t="n">
        <v>0.780862</v>
      </c>
      <c r="H1741" s="76" t="n">
        <v>1.40595</v>
      </c>
      <c r="I1741" s="76" t="n">
        <v>0.3873275</v>
      </c>
    </row>
    <row r="1742" customFormat="false" ht="12" hidden="false" customHeight="false" outlineLevel="0" collapsed="false">
      <c r="A1742" s="76" t="s">
        <v>4173</v>
      </c>
      <c r="B1742" s="76" t="s">
        <v>74</v>
      </c>
      <c r="C1742" s="76" t="n">
        <v>0.9234485</v>
      </c>
      <c r="D1742" s="76" t="n">
        <v>0.6043965</v>
      </c>
      <c r="E1742" s="76" t="n">
        <v>1.1325</v>
      </c>
      <c r="F1742" s="76" t="n">
        <v>1.289655</v>
      </c>
      <c r="G1742" s="76" t="n">
        <v>0.666207</v>
      </c>
      <c r="H1742" s="76" t="n">
        <v>1.38112</v>
      </c>
      <c r="I1742" s="76" t="n">
        <v>0.370086</v>
      </c>
    </row>
    <row r="1743" customFormat="false" ht="12" hidden="false" customHeight="false" outlineLevel="0" collapsed="false">
      <c r="A1743" s="76" t="s">
        <v>4174</v>
      </c>
      <c r="B1743" s="76" t="n">
        <v>0.514569</v>
      </c>
      <c r="C1743" s="76" t="n">
        <v>0.782155</v>
      </c>
      <c r="D1743" s="76" t="n">
        <v>0.6772415</v>
      </c>
      <c r="E1743" s="76" t="n">
        <v>1.271293</v>
      </c>
      <c r="F1743" s="76" t="n">
        <v>1.28664</v>
      </c>
      <c r="G1743" s="76" t="n">
        <v>0.8414655</v>
      </c>
      <c r="H1743" s="76" t="n">
        <v>1.41388</v>
      </c>
      <c r="I1743" s="76" t="n">
        <v>0.428362</v>
      </c>
    </row>
    <row r="1744" customFormat="false" ht="12" hidden="false" customHeight="false" outlineLevel="0" collapsed="false">
      <c r="A1744" s="76" t="s">
        <v>4175</v>
      </c>
      <c r="B1744" s="76" t="n">
        <v>0.557414</v>
      </c>
      <c r="C1744" s="76" t="n">
        <v>0.8318105</v>
      </c>
      <c r="D1744" s="76" t="n">
        <v>0.693879</v>
      </c>
      <c r="E1744" s="76" t="n">
        <v>1.3727585</v>
      </c>
      <c r="F1744" s="76" t="n">
        <v>1.368275</v>
      </c>
      <c r="G1744" s="76" t="n">
        <v>0.8226725</v>
      </c>
      <c r="H1744" s="76" t="n">
        <v>1.370345</v>
      </c>
      <c r="I1744" s="76" t="n">
        <v>0.4173275</v>
      </c>
    </row>
    <row r="1745" customFormat="false" ht="12" hidden="false" customHeight="false" outlineLevel="0" collapsed="false">
      <c r="A1745" s="76" t="s">
        <v>4176</v>
      </c>
      <c r="B1745" s="76" t="n">
        <v>0.597414</v>
      </c>
      <c r="C1745" s="76" t="n">
        <v>0.8117245</v>
      </c>
      <c r="D1745" s="76" t="n">
        <v>0.655862</v>
      </c>
      <c r="E1745" s="76" t="n">
        <v>1.3939655</v>
      </c>
      <c r="F1745" s="76" t="n">
        <v>1.320775</v>
      </c>
      <c r="G1745" s="76" t="n">
        <v>0.8256035</v>
      </c>
      <c r="H1745" s="76" t="n">
        <v>1.433535</v>
      </c>
      <c r="I1745" s="76" t="n">
        <v>0.429483</v>
      </c>
    </row>
    <row r="1746" customFormat="false" ht="12" hidden="false" customHeight="false" outlineLevel="0" collapsed="false">
      <c r="A1746" s="76" t="s">
        <v>4177</v>
      </c>
      <c r="B1746" s="76" t="n">
        <v>0.5740515</v>
      </c>
      <c r="C1746" s="76" t="n">
        <v>0.821293</v>
      </c>
      <c r="D1746" s="76" t="n">
        <v>0.590776</v>
      </c>
      <c r="E1746" s="76" t="n">
        <v>1.1259485</v>
      </c>
      <c r="F1746" s="76" t="n">
        <v>1.32138</v>
      </c>
      <c r="G1746" s="76" t="n">
        <v>0.7502585</v>
      </c>
      <c r="H1746" s="76" t="n">
        <v>1.386465</v>
      </c>
      <c r="I1746" s="76" t="n">
        <v>0.442241</v>
      </c>
    </row>
    <row r="1747" customFormat="false" ht="12" hidden="false" customHeight="false" outlineLevel="0" collapsed="false">
      <c r="A1747" s="76" t="s">
        <v>4178</v>
      </c>
      <c r="B1747" s="76" t="n">
        <v>0.4906035</v>
      </c>
      <c r="C1747" s="76" t="n">
        <v>0.6767245</v>
      </c>
      <c r="D1747" s="76" t="n">
        <v>0.6551725</v>
      </c>
      <c r="E1747" s="76" t="n">
        <v>1.383448</v>
      </c>
      <c r="F1747" s="76" t="n">
        <v>1.350515</v>
      </c>
      <c r="G1747" s="76" t="n">
        <v>0.813362</v>
      </c>
      <c r="H1747" s="76" t="n">
        <v>1.40112</v>
      </c>
      <c r="I1747" s="76" t="n">
        <v>0.4001725</v>
      </c>
    </row>
    <row r="1748" customFormat="false" ht="12" hidden="false" customHeight="false" outlineLevel="0" collapsed="false">
      <c r="A1748" s="76" t="s">
        <v>4179</v>
      </c>
      <c r="B1748" s="76" t="n">
        <v>0.581552</v>
      </c>
      <c r="C1748" s="76" t="n">
        <v>0.79319</v>
      </c>
      <c r="D1748" s="76" t="n">
        <v>0.602931</v>
      </c>
      <c r="E1748" s="76" t="n">
        <v>1.1675</v>
      </c>
      <c r="F1748" s="76" t="n">
        <v>1.330085</v>
      </c>
      <c r="G1748" s="76" t="n">
        <v>0.7348275</v>
      </c>
      <c r="H1748" s="76" t="n">
        <v>1.3475</v>
      </c>
      <c r="I1748" s="76" t="n">
        <v>0.4303445</v>
      </c>
    </row>
    <row r="1749" customFormat="false" ht="12" hidden="false" customHeight="false" outlineLevel="0" collapsed="false">
      <c r="A1749" s="76" t="s">
        <v>4180</v>
      </c>
      <c r="B1749" s="76" t="n">
        <v>0.504569</v>
      </c>
      <c r="C1749" s="76" t="n">
        <v>0.796724</v>
      </c>
      <c r="D1749" s="76" t="n">
        <v>0.5327585</v>
      </c>
      <c r="E1749" s="76" t="n">
        <v>1.2456035</v>
      </c>
      <c r="F1749" s="76" t="n">
        <v>1.29845</v>
      </c>
      <c r="G1749" s="76" t="n">
        <v>0.6451725</v>
      </c>
      <c r="H1749" s="76" t="n">
        <v>1.303705</v>
      </c>
      <c r="I1749" s="76" t="n">
        <v>0.3643105</v>
      </c>
    </row>
    <row r="1750" customFormat="false" ht="12" hidden="false" customHeight="false" outlineLevel="0" collapsed="false">
      <c r="A1750" s="76" t="s">
        <v>4181</v>
      </c>
      <c r="B1750" s="76" t="n">
        <v>0.6556035</v>
      </c>
      <c r="C1750" s="76" t="n">
        <v>0.815172</v>
      </c>
      <c r="D1750" s="76" t="n">
        <v>0.846207</v>
      </c>
      <c r="E1750" s="76" t="n">
        <v>1.2314655</v>
      </c>
      <c r="F1750" s="76" t="n">
        <v>1.382155</v>
      </c>
      <c r="G1750" s="76" t="n">
        <v>0.8911205</v>
      </c>
      <c r="H1750" s="76" t="n">
        <v>1.372845</v>
      </c>
      <c r="I1750" s="76" t="n">
        <v>0.377931</v>
      </c>
    </row>
    <row r="1751" customFormat="false" ht="12" hidden="false" customHeight="false" outlineLevel="0" collapsed="false">
      <c r="A1751" s="76" t="s">
        <v>4182</v>
      </c>
      <c r="B1751" s="76" t="n">
        <v>0.4271555</v>
      </c>
      <c r="C1751" s="76" t="n">
        <v>0.7360345</v>
      </c>
      <c r="D1751" s="76" t="n">
        <v>0.645431</v>
      </c>
      <c r="E1751" s="76" t="n">
        <v>1.1897415</v>
      </c>
      <c r="F1751" s="76" t="n">
        <v>1.206295</v>
      </c>
      <c r="G1751" s="76" t="n">
        <v>0.5837065</v>
      </c>
      <c r="H1751" s="76" t="n">
        <v>1.37319</v>
      </c>
      <c r="I1751" s="76" t="n">
        <v>0.495948</v>
      </c>
    </row>
    <row r="1752" customFormat="false" ht="12" hidden="false" customHeight="false" outlineLevel="0" collapsed="false">
      <c r="A1752" s="76" t="s">
        <v>4183</v>
      </c>
      <c r="B1752" s="76" t="n">
        <v>0.6465515</v>
      </c>
      <c r="C1752" s="76" t="n">
        <v>0.669224</v>
      </c>
      <c r="D1752" s="76" t="n">
        <v>0.630776</v>
      </c>
      <c r="E1752" s="76" t="n">
        <v>1.167845</v>
      </c>
      <c r="F1752" s="76" t="s">
        <v>74</v>
      </c>
      <c r="G1752" s="76" t="n">
        <v>0.6755175</v>
      </c>
      <c r="H1752" s="76" t="n">
        <v>1.273705</v>
      </c>
      <c r="I1752" s="76" t="n">
        <v>0.469224</v>
      </c>
    </row>
    <row r="1753" customFormat="false" ht="12" hidden="false" customHeight="false" outlineLevel="0" collapsed="false">
      <c r="A1753" s="76" t="s">
        <v>4184</v>
      </c>
      <c r="B1753" s="76" t="n">
        <v>0.499483</v>
      </c>
      <c r="C1753" s="76" t="n">
        <v>0.7036205</v>
      </c>
      <c r="D1753" s="76" t="n">
        <v>0.478621</v>
      </c>
      <c r="E1753" s="76" t="n">
        <v>1.3060345</v>
      </c>
      <c r="F1753" s="76" t="n">
        <v>1.27526</v>
      </c>
      <c r="G1753" s="76" t="n">
        <v>0.759828</v>
      </c>
      <c r="H1753" s="76" t="n">
        <v>1.24259</v>
      </c>
      <c r="I1753" s="76" t="n">
        <v>0.4068965</v>
      </c>
    </row>
    <row r="1754" customFormat="false" ht="12" hidden="false" customHeight="false" outlineLevel="0" collapsed="false">
      <c r="A1754" s="76" t="s">
        <v>4185</v>
      </c>
      <c r="B1754" s="76" t="n">
        <v>0.5418105</v>
      </c>
      <c r="C1754" s="76" t="n">
        <v>0.8474135</v>
      </c>
      <c r="D1754" s="76" t="n">
        <v>0.681983</v>
      </c>
      <c r="E1754" s="76" t="n">
        <v>1.2689655</v>
      </c>
      <c r="F1754" s="76" t="n">
        <v>1.308015</v>
      </c>
      <c r="G1754" s="76" t="n">
        <v>0.8852585</v>
      </c>
      <c r="H1754" s="76" t="n">
        <v>1.49578</v>
      </c>
      <c r="I1754" s="76" t="n">
        <v>0.4151725</v>
      </c>
    </row>
    <row r="1755" customFormat="false" ht="12" hidden="false" customHeight="false" outlineLevel="0" collapsed="false">
      <c r="A1755" s="76" t="s">
        <v>4186</v>
      </c>
      <c r="B1755" s="76" t="n">
        <v>0.5161205</v>
      </c>
      <c r="C1755" s="76" t="n">
        <v>0.7601725</v>
      </c>
      <c r="D1755" s="76" t="n">
        <v>0.638879</v>
      </c>
      <c r="E1755" s="76" t="n">
        <v>1.1694825</v>
      </c>
      <c r="F1755" s="76" t="n">
        <v>1.397675</v>
      </c>
      <c r="G1755" s="76" t="n">
        <v>0.6925865</v>
      </c>
      <c r="H1755" s="76" t="n">
        <v>1.240605</v>
      </c>
      <c r="I1755" s="76" t="n">
        <v>0.3643105</v>
      </c>
    </row>
    <row r="1756" customFormat="false" ht="12" hidden="false" customHeight="false" outlineLevel="0" collapsed="false">
      <c r="A1756" s="76" t="s">
        <v>4187</v>
      </c>
      <c r="B1756" s="76" t="n">
        <v>0.350517</v>
      </c>
      <c r="C1756" s="76" t="n">
        <v>0.7475</v>
      </c>
      <c r="D1756" s="76" t="n">
        <v>0.6477585</v>
      </c>
      <c r="E1756" s="76" t="n">
        <v>1.1243965</v>
      </c>
      <c r="F1756" s="76" t="n">
        <v>1.331205</v>
      </c>
      <c r="G1756" s="76" t="n">
        <v>0.883362</v>
      </c>
      <c r="H1756" s="76" t="n">
        <v>1.37638</v>
      </c>
      <c r="I1756" s="76" t="n">
        <v>0.3</v>
      </c>
    </row>
    <row r="1757" customFormat="false" ht="12" hidden="false" customHeight="false" outlineLevel="0" collapsed="false">
      <c r="A1757" s="76" t="s">
        <v>2241</v>
      </c>
      <c r="B1757" s="76" t="n">
        <v>0.509483</v>
      </c>
      <c r="C1757" s="76" t="n">
        <v>0.7918965</v>
      </c>
      <c r="D1757" s="76" t="n">
        <v>0.6605175</v>
      </c>
      <c r="E1757" s="76" t="n">
        <v>1.2303445</v>
      </c>
      <c r="F1757" s="76" t="n">
        <v>1.29017</v>
      </c>
      <c r="G1757" s="76" t="n">
        <v>0.8068965</v>
      </c>
      <c r="H1757" s="76" t="n">
        <v>1.310775</v>
      </c>
      <c r="I1757" s="76" t="n">
        <v>0.3852585</v>
      </c>
    </row>
    <row r="1758" customFormat="false" ht="12" hidden="false" customHeight="false" outlineLevel="0" collapsed="false">
      <c r="A1758" s="76" t="s">
        <v>4188</v>
      </c>
      <c r="B1758" s="76" t="n">
        <v>0.5465515</v>
      </c>
      <c r="C1758" s="76" t="n">
        <v>0.8350865</v>
      </c>
      <c r="D1758" s="76" t="n">
        <v>0.754138</v>
      </c>
      <c r="E1758" s="76" t="n">
        <v>1.096379</v>
      </c>
      <c r="F1758" s="76" t="n">
        <v>1.378705</v>
      </c>
      <c r="G1758" s="76" t="n">
        <v>0.8518965</v>
      </c>
      <c r="H1758" s="76" t="n">
        <v>1.36724</v>
      </c>
      <c r="I1758" s="76" t="n">
        <v>0.4315515</v>
      </c>
    </row>
    <row r="1759" customFormat="false" ht="12" hidden="false" customHeight="false" outlineLevel="0" collapsed="false">
      <c r="A1759" s="76" t="s">
        <v>2244</v>
      </c>
      <c r="B1759" s="76" t="n">
        <v>0.447931</v>
      </c>
      <c r="C1759" s="76" t="n">
        <v>0.841379</v>
      </c>
      <c r="D1759" s="76" t="n">
        <v>0.677759</v>
      </c>
      <c r="E1759" s="76" t="n">
        <v>1.2918965</v>
      </c>
      <c r="F1759" s="76" t="n">
        <v>1.36724</v>
      </c>
      <c r="G1759" s="76" t="n">
        <v>0.784828</v>
      </c>
      <c r="H1759" s="76" t="n">
        <v>1.39362</v>
      </c>
      <c r="I1759" s="76" t="n">
        <v>0.4547415</v>
      </c>
    </row>
    <row r="1760" customFormat="false" ht="12" hidden="false" customHeight="false" outlineLevel="0" collapsed="false">
      <c r="A1760" s="76" t="s">
        <v>4189</v>
      </c>
      <c r="B1760" s="76" t="n">
        <v>0.6105175</v>
      </c>
      <c r="C1760" s="76" t="n">
        <v>0.7478445</v>
      </c>
      <c r="D1760" s="76" t="n">
        <v>0.6615515</v>
      </c>
      <c r="E1760" s="76" t="n">
        <v>1.3906895</v>
      </c>
      <c r="F1760" s="76" t="n">
        <v>1.435945</v>
      </c>
      <c r="G1760" s="76" t="n">
        <v>0.8886205</v>
      </c>
      <c r="H1760" s="76" t="n">
        <v>1.472585</v>
      </c>
      <c r="I1760" s="76" t="n">
        <v>0.4302585</v>
      </c>
    </row>
    <row r="1761" customFormat="false" ht="12" hidden="false" customHeight="false" outlineLevel="0" collapsed="false">
      <c r="A1761" s="76" t="s">
        <v>4190</v>
      </c>
      <c r="B1761" s="76" t="n">
        <v>0.7372415</v>
      </c>
      <c r="C1761" s="76" t="n">
        <v>0.9056035</v>
      </c>
      <c r="D1761" s="76" t="n">
        <v>0.799138</v>
      </c>
      <c r="E1761" s="76" t="n">
        <v>1.3239655</v>
      </c>
      <c r="F1761" s="76" t="n">
        <v>1.429135</v>
      </c>
      <c r="G1761" s="76" t="n">
        <v>0.9233625</v>
      </c>
      <c r="H1761" s="76" t="n">
        <v>1.556895</v>
      </c>
      <c r="I1761" s="76" t="n">
        <v>0.502586</v>
      </c>
    </row>
    <row r="1762" customFormat="false" ht="12" hidden="false" customHeight="false" outlineLevel="0" collapsed="false">
      <c r="A1762" s="76" t="s">
        <v>4191</v>
      </c>
      <c r="B1762" s="76" t="n">
        <v>0.52181</v>
      </c>
      <c r="C1762" s="76" t="n">
        <v>0.677586</v>
      </c>
      <c r="D1762" s="76" t="n">
        <v>0.6176725</v>
      </c>
      <c r="E1762" s="76" t="n">
        <v>1.264052</v>
      </c>
      <c r="F1762" s="76" t="n">
        <v>1.2425</v>
      </c>
      <c r="G1762" s="76" t="n">
        <v>0.7864655</v>
      </c>
      <c r="H1762" s="76" t="n">
        <v>1.395</v>
      </c>
      <c r="I1762" s="76" t="n">
        <v>0.4331895</v>
      </c>
    </row>
    <row r="1763" customFormat="false" ht="12" hidden="false" customHeight="false" outlineLevel="0" collapsed="false">
      <c r="A1763" s="76" t="s">
        <v>4192</v>
      </c>
      <c r="B1763" s="76" t="n">
        <v>0.536552</v>
      </c>
      <c r="C1763" s="76" t="n">
        <v>0.83931</v>
      </c>
      <c r="D1763" s="76" t="n">
        <v>0.664655</v>
      </c>
      <c r="E1763" s="76" t="n">
        <v>1.2540515</v>
      </c>
      <c r="F1763" s="76" t="n">
        <v>1.18845</v>
      </c>
      <c r="G1763" s="76" t="n">
        <v>0.8889655</v>
      </c>
      <c r="H1763" s="76" t="n">
        <v>1.47181</v>
      </c>
      <c r="I1763" s="76" t="n">
        <v>0.444569</v>
      </c>
    </row>
    <row r="1764" customFormat="false" ht="12" hidden="false" customHeight="false" outlineLevel="0" collapsed="false">
      <c r="A1764" s="76" t="s">
        <v>4193</v>
      </c>
      <c r="B1764" s="76" t="n">
        <v>0.6875865</v>
      </c>
      <c r="C1764" s="76" t="n">
        <v>0.7228445</v>
      </c>
      <c r="D1764" s="76" t="n">
        <v>0.7352585</v>
      </c>
      <c r="E1764" s="76" t="n">
        <v>1.276638</v>
      </c>
      <c r="F1764" s="76" t="n">
        <v>1.401895</v>
      </c>
      <c r="G1764" s="76" t="n">
        <v>0.891724</v>
      </c>
      <c r="H1764" s="76" t="n">
        <v>1.386555</v>
      </c>
      <c r="I1764" s="76" t="n">
        <v>0.4109485</v>
      </c>
    </row>
    <row r="1765" customFormat="false" ht="12" hidden="false" customHeight="false" outlineLevel="0" collapsed="false">
      <c r="A1765" s="76" t="s">
        <v>4194</v>
      </c>
      <c r="B1765" s="76" t="n">
        <v>0.4731895</v>
      </c>
      <c r="C1765" s="76" t="n">
        <v>0.8031035</v>
      </c>
      <c r="D1765" s="76" t="n">
        <v>0.7194825</v>
      </c>
      <c r="E1765" s="76" t="n">
        <v>1.2443965</v>
      </c>
      <c r="F1765" s="76" t="n">
        <v>1.1144845</v>
      </c>
      <c r="G1765" s="76" t="n">
        <v>0.694483</v>
      </c>
      <c r="H1765" s="76" t="n">
        <v>1.32086</v>
      </c>
      <c r="I1765" s="76" t="n">
        <v>0.5000865</v>
      </c>
    </row>
    <row r="1766" customFormat="false" ht="12" hidden="false" customHeight="false" outlineLevel="0" collapsed="false">
      <c r="A1766" s="76" t="s">
        <v>4195</v>
      </c>
      <c r="B1766" s="76" t="n">
        <v>0.6821555</v>
      </c>
      <c r="C1766" s="76" t="n">
        <v>0.8764655</v>
      </c>
      <c r="D1766" s="76" t="n">
        <v>0.7851725</v>
      </c>
      <c r="E1766" s="76" t="n">
        <v>1.0875865</v>
      </c>
      <c r="F1766" s="76" t="n">
        <v>1.40086</v>
      </c>
      <c r="G1766" s="76" t="n">
        <v>0.87181</v>
      </c>
      <c r="H1766" s="76" t="n">
        <v>1.447245</v>
      </c>
      <c r="I1766" s="76" t="n">
        <v>0.414914</v>
      </c>
    </row>
    <row r="1767" customFormat="false" ht="12" hidden="false" customHeight="false" outlineLevel="0" collapsed="false">
      <c r="A1767" s="76" t="s">
        <v>4196</v>
      </c>
      <c r="B1767" s="76" t="n">
        <v>0.534655</v>
      </c>
      <c r="C1767" s="76" t="n">
        <v>0.6381035</v>
      </c>
      <c r="D1767" s="76" t="n">
        <v>0.651897</v>
      </c>
      <c r="E1767" s="76" t="n">
        <v>1.108362</v>
      </c>
      <c r="F1767" s="76" t="n">
        <v>1.292325</v>
      </c>
      <c r="G1767" s="76" t="n">
        <v>0.8223275</v>
      </c>
      <c r="H1767" s="76" t="n">
        <v>1.30698</v>
      </c>
      <c r="I1767" s="76" t="n">
        <v>0.410345</v>
      </c>
    </row>
    <row r="1768" customFormat="false" ht="12" hidden="false" customHeight="false" outlineLevel="0" collapsed="false">
      <c r="A1768" s="76" t="s">
        <v>4197</v>
      </c>
      <c r="B1768" s="76" t="n">
        <v>0.628707</v>
      </c>
      <c r="C1768" s="76" t="n">
        <v>0.960086</v>
      </c>
      <c r="D1768" s="76" t="n">
        <v>0.5573275</v>
      </c>
      <c r="E1768" s="76" t="n">
        <v>1.118448</v>
      </c>
      <c r="F1768" s="76" t="n">
        <v>1.40293</v>
      </c>
      <c r="G1768" s="76" t="n">
        <v>0.789914</v>
      </c>
      <c r="H1768" s="76" t="n">
        <v>1.386465</v>
      </c>
      <c r="I1768" s="76" t="n">
        <v>0.4002585</v>
      </c>
    </row>
    <row r="1769" customFormat="false" ht="12" hidden="false" customHeight="false" outlineLevel="0" collapsed="false">
      <c r="A1769" s="76" t="s">
        <v>4198</v>
      </c>
      <c r="B1769" s="76" t="n">
        <v>0.7326725</v>
      </c>
      <c r="C1769" s="76" t="n">
        <v>0.8315515</v>
      </c>
      <c r="D1769" s="76" t="n">
        <v>0.778276</v>
      </c>
      <c r="E1769" s="76" t="n">
        <v>1.294828</v>
      </c>
      <c r="F1769" s="76" t="n">
        <v>1.35069</v>
      </c>
      <c r="G1769" s="76" t="n">
        <v>0.871207</v>
      </c>
      <c r="H1769" s="76" t="n">
        <v>1.529655</v>
      </c>
      <c r="I1769" s="76" t="n">
        <v>0.399828</v>
      </c>
    </row>
    <row r="1770" customFormat="false" ht="12" hidden="false" customHeight="false" outlineLevel="0" collapsed="false">
      <c r="A1770" s="76" t="s">
        <v>4199</v>
      </c>
      <c r="B1770" s="76" t="n">
        <v>0.5784485</v>
      </c>
      <c r="C1770" s="76" t="n">
        <v>0.7131035</v>
      </c>
      <c r="D1770" s="76" t="n">
        <v>0.710862</v>
      </c>
      <c r="E1770" s="76" t="n">
        <v>1.460431</v>
      </c>
      <c r="F1770" s="76" t="n">
        <v>1.20862</v>
      </c>
      <c r="G1770" s="76" t="n">
        <v>0.818707</v>
      </c>
      <c r="H1770" s="76" t="n">
        <v>1.38457</v>
      </c>
      <c r="I1770" s="76" t="n">
        <v>0.435431</v>
      </c>
    </row>
    <row r="1771" customFormat="false" ht="12" hidden="false" customHeight="false" outlineLevel="0" collapsed="false">
      <c r="A1771" s="76" t="s">
        <v>2255</v>
      </c>
      <c r="B1771" s="76" t="n">
        <v>0.438707</v>
      </c>
      <c r="C1771" s="76" t="n">
        <v>0.6925865</v>
      </c>
      <c r="D1771" s="76" t="n">
        <v>0.6231035</v>
      </c>
      <c r="E1771" s="76" t="n">
        <v>1.1825</v>
      </c>
      <c r="F1771" s="76" t="n">
        <v>1.320775</v>
      </c>
      <c r="G1771" s="76" t="n">
        <v>0.674569</v>
      </c>
      <c r="H1771" s="76" t="n">
        <v>1.180517</v>
      </c>
      <c r="I1771" s="76" t="n">
        <v>0.4405175</v>
      </c>
    </row>
    <row r="1772" customFormat="false" ht="12" hidden="false" customHeight="false" outlineLevel="0" collapsed="false">
      <c r="A1772" s="76" t="s">
        <v>4200</v>
      </c>
      <c r="B1772" s="76" t="n">
        <v>0.707586</v>
      </c>
      <c r="C1772" s="76" t="n">
        <v>0.775345</v>
      </c>
      <c r="D1772" s="76" t="n">
        <v>0.7414655</v>
      </c>
      <c r="E1772" s="76" t="n">
        <v>1.2310345</v>
      </c>
      <c r="F1772" s="76" t="n">
        <v>1.372585</v>
      </c>
      <c r="G1772" s="76" t="n">
        <v>0.7313795</v>
      </c>
      <c r="H1772" s="76" t="s">
        <v>74</v>
      </c>
      <c r="I1772" s="76" t="n">
        <v>0.395862</v>
      </c>
    </row>
    <row r="1773" customFormat="false" ht="12" hidden="false" customHeight="false" outlineLevel="0" collapsed="false">
      <c r="A1773" s="76" t="s">
        <v>4201</v>
      </c>
      <c r="B1773" s="76" t="n">
        <v>0.69</v>
      </c>
      <c r="C1773" s="76" t="n">
        <v>0.869914</v>
      </c>
      <c r="D1773" s="76" t="n">
        <v>0.80431</v>
      </c>
      <c r="E1773" s="76" t="n">
        <v>1.3566375</v>
      </c>
      <c r="F1773" s="76" t="n">
        <v>1.34595</v>
      </c>
      <c r="G1773" s="76" t="n">
        <v>0.8419825</v>
      </c>
      <c r="H1773" s="76" t="n">
        <v>1.441725</v>
      </c>
      <c r="I1773" s="76" t="n">
        <v>0.444569</v>
      </c>
    </row>
    <row r="1774" customFormat="false" ht="12" hidden="false" customHeight="false" outlineLevel="0" collapsed="false">
      <c r="A1774" s="76" t="s">
        <v>2259</v>
      </c>
      <c r="B1774" s="76" t="n">
        <v>0.6127585</v>
      </c>
      <c r="C1774" s="76" t="n">
        <v>0.7673275</v>
      </c>
      <c r="D1774" s="76" t="n">
        <v>0.625603</v>
      </c>
      <c r="E1774" s="76" t="n">
        <v>1.1575</v>
      </c>
      <c r="F1774" s="76" t="n">
        <v>0.231293</v>
      </c>
      <c r="G1774" s="76" t="n">
        <v>0.7800865</v>
      </c>
      <c r="H1774" s="76" t="n">
        <v>1.33733</v>
      </c>
      <c r="I1774" s="76" t="n">
        <v>0.381724</v>
      </c>
    </row>
    <row r="1775" customFormat="false" ht="12" hidden="false" customHeight="false" outlineLevel="0" collapsed="false">
      <c r="A1775" s="76" t="s">
        <v>4202</v>
      </c>
      <c r="B1775" s="76" t="n">
        <v>0.7369825</v>
      </c>
      <c r="C1775" s="76" t="n">
        <v>0.8923275</v>
      </c>
      <c r="D1775" s="76" t="n">
        <v>0.800431</v>
      </c>
      <c r="E1775" s="76" t="n">
        <v>1.292328</v>
      </c>
      <c r="F1775" s="76" t="n">
        <v>1.43362</v>
      </c>
      <c r="G1775" s="76" t="n">
        <v>0.921293</v>
      </c>
      <c r="H1775" s="76" t="n">
        <v>1.570345</v>
      </c>
      <c r="I1775" s="76" t="n">
        <v>0.3939655</v>
      </c>
    </row>
    <row r="1776" customFormat="false" ht="12" hidden="false" customHeight="false" outlineLevel="0" collapsed="false">
      <c r="A1776" s="76" t="s">
        <v>2262</v>
      </c>
      <c r="B1776" s="76" t="s">
        <v>74</v>
      </c>
      <c r="C1776" s="76" t="n">
        <v>0.742586</v>
      </c>
      <c r="D1776" s="76" t="n">
        <v>0.649655</v>
      </c>
      <c r="E1776" s="76" t="n">
        <v>1.2077585</v>
      </c>
      <c r="F1776" s="76" t="n">
        <v>1.169485</v>
      </c>
      <c r="G1776" s="76" t="n">
        <v>0.7707755</v>
      </c>
      <c r="H1776" s="76" t="n">
        <v>1.29802</v>
      </c>
      <c r="I1776" s="76" t="n">
        <v>0.4096555</v>
      </c>
    </row>
    <row r="1777" customFormat="false" ht="12" hidden="false" customHeight="false" outlineLevel="0" collapsed="false">
      <c r="A1777" s="76" t="s">
        <v>2265</v>
      </c>
      <c r="B1777" s="76" t="s">
        <v>74</v>
      </c>
      <c r="C1777" s="76" t="n">
        <v>0.7556035</v>
      </c>
      <c r="D1777" s="76" t="n">
        <v>0.5523275</v>
      </c>
      <c r="E1777" s="76" t="n">
        <v>1.2611205</v>
      </c>
      <c r="F1777" s="76" t="n">
        <v>1.164825</v>
      </c>
      <c r="G1777" s="76" t="n">
        <v>0.77069</v>
      </c>
      <c r="H1777" s="76" t="n">
        <v>1.33129</v>
      </c>
      <c r="I1777" s="76" t="n">
        <v>0.4084485</v>
      </c>
    </row>
    <row r="1778" customFormat="false" ht="12" hidden="false" customHeight="false" outlineLevel="0" collapsed="false">
      <c r="A1778" s="76" t="s">
        <v>2268</v>
      </c>
      <c r="B1778" s="76" t="n">
        <v>0.521983</v>
      </c>
      <c r="C1778" s="76" t="n">
        <v>0.6693965</v>
      </c>
      <c r="D1778" s="76" t="n">
        <v>0.4427585</v>
      </c>
      <c r="E1778" s="76" t="n">
        <v>1.267155</v>
      </c>
      <c r="F1778" s="76" t="n">
        <v>1.146895</v>
      </c>
      <c r="G1778" s="76" t="n">
        <v>0.786379</v>
      </c>
      <c r="H1778" s="76" t="n">
        <v>1.273015</v>
      </c>
      <c r="I1778" s="76" t="n">
        <v>0.3985345</v>
      </c>
    </row>
    <row r="1779" customFormat="false" ht="12" hidden="false" customHeight="false" outlineLevel="0" collapsed="false">
      <c r="A1779" s="76" t="s">
        <v>4203</v>
      </c>
      <c r="B1779" s="76" t="n">
        <v>0.658707</v>
      </c>
      <c r="C1779" s="76" t="n">
        <v>0.8777585</v>
      </c>
      <c r="D1779" s="76" t="n">
        <v>0.59319</v>
      </c>
      <c r="E1779" s="76" t="n">
        <v>1.355862</v>
      </c>
      <c r="F1779" s="76" t="n">
        <v>1.41569</v>
      </c>
      <c r="G1779" s="76" t="n">
        <v>0.6943965</v>
      </c>
      <c r="H1779" s="76" t="n">
        <v>1.417675</v>
      </c>
      <c r="I1779" s="76" t="n">
        <v>0.406638</v>
      </c>
    </row>
    <row r="1780" customFormat="false" ht="12" hidden="false" customHeight="false" outlineLevel="0" collapsed="false">
      <c r="A1780" s="76" t="s">
        <v>4204</v>
      </c>
      <c r="B1780" s="76" t="n">
        <v>0.6740515</v>
      </c>
      <c r="C1780" s="76" t="n">
        <v>0.8693965</v>
      </c>
      <c r="D1780" s="76" t="n">
        <v>0.791552</v>
      </c>
      <c r="E1780" s="76" t="n">
        <v>1.363793</v>
      </c>
      <c r="F1780" s="76" t="n">
        <v>1.3631</v>
      </c>
      <c r="G1780" s="76" t="n">
        <v>0.805345</v>
      </c>
      <c r="H1780" s="76" t="n">
        <v>1.409655</v>
      </c>
      <c r="I1780" s="76" t="n">
        <v>0.4412065</v>
      </c>
    </row>
    <row r="1781" customFormat="false" ht="12" hidden="false" customHeight="false" outlineLevel="0" collapsed="false">
      <c r="A1781" s="76" t="s">
        <v>4205</v>
      </c>
      <c r="B1781" s="76" t="n">
        <v>0.671034</v>
      </c>
      <c r="C1781" s="76" t="n">
        <v>0.894397</v>
      </c>
      <c r="D1781" s="76" t="n">
        <v>0.7761205</v>
      </c>
      <c r="E1781" s="76" t="n">
        <v>1.288448</v>
      </c>
      <c r="F1781" s="76" t="n">
        <v>1.35897</v>
      </c>
      <c r="G1781" s="76" t="n">
        <v>0.856293</v>
      </c>
      <c r="H1781" s="76" t="n">
        <v>1.444915</v>
      </c>
      <c r="I1781" s="76" t="n">
        <v>0.4262065</v>
      </c>
    </row>
    <row r="1782" customFormat="false" ht="12" hidden="false" customHeight="false" outlineLevel="0" collapsed="false">
      <c r="A1782" s="76" t="s">
        <v>4206</v>
      </c>
      <c r="B1782" s="76" t="s">
        <v>74</v>
      </c>
      <c r="C1782" s="76" t="s">
        <v>74</v>
      </c>
      <c r="D1782" s="76" t="s">
        <v>74</v>
      </c>
      <c r="E1782" s="76" t="s">
        <v>74</v>
      </c>
      <c r="F1782" s="76" t="n">
        <v>-0.065</v>
      </c>
      <c r="G1782" s="76" t="s">
        <v>74</v>
      </c>
      <c r="H1782" s="76" t="s">
        <v>74</v>
      </c>
      <c r="I1782" s="76" t="s">
        <v>74</v>
      </c>
    </row>
    <row r="1783" customFormat="false" ht="12" hidden="false" customHeight="false" outlineLevel="0" collapsed="false">
      <c r="A1783" s="76" t="s">
        <v>4207</v>
      </c>
      <c r="B1783" s="76" t="n">
        <v>0.55931</v>
      </c>
      <c r="C1783" s="76" t="n">
        <v>0.7152585</v>
      </c>
      <c r="D1783" s="76" t="n">
        <v>0.769224</v>
      </c>
      <c r="E1783" s="76" t="n">
        <v>1.1659485</v>
      </c>
      <c r="F1783" s="76" t="n">
        <v>1.419225</v>
      </c>
      <c r="G1783" s="76" t="n">
        <v>0.9209485</v>
      </c>
      <c r="H1783" s="76" t="n">
        <v>1.34397</v>
      </c>
      <c r="I1783" s="76" t="n">
        <v>0.361638</v>
      </c>
    </row>
    <row r="1784" customFormat="false" ht="12" hidden="false" customHeight="false" outlineLevel="0" collapsed="false">
      <c r="A1784" s="76" t="s">
        <v>4208</v>
      </c>
      <c r="B1784" s="76" t="n">
        <v>0.4769825</v>
      </c>
      <c r="C1784" s="76" t="n">
        <v>0.692069</v>
      </c>
      <c r="D1784" s="76" t="n">
        <v>0.6956895</v>
      </c>
      <c r="E1784" s="76" t="n">
        <v>1.114655</v>
      </c>
      <c r="F1784" s="76" t="n">
        <v>1.260085</v>
      </c>
      <c r="G1784" s="76" t="n">
        <v>0.8256895</v>
      </c>
      <c r="H1784" s="76" t="n">
        <v>1.331465</v>
      </c>
      <c r="I1784" s="76" t="n">
        <v>0.406638</v>
      </c>
    </row>
    <row r="1785" customFormat="false" ht="12" hidden="false" customHeight="false" outlineLevel="0" collapsed="false">
      <c r="A1785" s="76" t="s">
        <v>4209</v>
      </c>
      <c r="B1785" s="76" t="n">
        <v>0.5010345</v>
      </c>
      <c r="C1785" s="76" t="n">
        <v>0.823362</v>
      </c>
      <c r="D1785" s="76" t="n">
        <v>0.496724</v>
      </c>
      <c r="E1785" s="76" t="n">
        <v>1.336638</v>
      </c>
      <c r="F1785" s="76" t="n">
        <v>1.27086</v>
      </c>
      <c r="G1785" s="76" t="n">
        <v>0.755862</v>
      </c>
      <c r="H1785" s="76" t="n">
        <v>1.38879</v>
      </c>
      <c r="I1785" s="76" t="n">
        <v>0.4134485</v>
      </c>
    </row>
    <row r="1786" customFormat="false" ht="12" hidden="false" customHeight="false" outlineLevel="0" collapsed="false">
      <c r="A1786" s="76" t="s">
        <v>2271</v>
      </c>
      <c r="B1786" s="76" t="n">
        <v>0.735431</v>
      </c>
      <c r="C1786" s="76" t="n">
        <v>0.822155</v>
      </c>
      <c r="D1786" s="76" t="n">
        <v>0.5638795</v>
      </c>
      <c r="E1786" s="76" t="n">
        <v>1.321983</v>
      </c>
      <c r="F1786" s="76" t="n">
        <v>1.37845</v>
      </c>
      <c r="G1786" s="76" t="n">
        <v>0.7693105</v>
      </c>
      <c r="H1786" s="76" t="n">
        <v>1.209825</v>
      </c>
      <c r="I1786" s="76" t="n">
        <v>0.3948275</v>
      </c>
    </row>
    <row r="1787" customFormat="false" ht="12" hidden="false" customHeight="false" outlineLevel="0" collapsed="false">
      <c r="A1787" s="76" t="s">
        <v>4210</v>
      </c>
      <c r="B1787" s="76" t="n">
        <v>0.678879</v>
      </c>
      <c r="C1787" s="76" t="n">
        <v>0.857586</v>
      </c>
      <c r="D1787" s="76" t="n">
        <v>0.6843965</v>
      </c>
      <c r="E1787" s="76" t="n">
        <v>1.245</v>
      </c>
      <c r="F1787" s="76" t="s">
        <v>74</v>
      </c>
      <c r="G1787" s="76" t="n">
        <v>0.9105175</v>
      </c>
      <c r="H1787" s="76" t="n">
        <v>1.40457</v>
      </c>
      <c r="I1787" s="76" t="n">
        <v>0.395086</v>
      </c>
    </row>
    <row r="1788" customFormat="false" ht="12" hidden="false" customHeight="false" outlineLevel="0" collapsed="false">
      <c r="A1788" s="76" t="s">
        <v>4211</v>
      </c>
      <c r="B1788" s="76" t="n">
        <v>0.386293</v>
      </c>
      <c r="C1788" s="76" t="n">
        <v>0.732586</v>
      </c>
      <c r="D1788" s="76" t="n">
        <v>0.65569</v>
      </c>
      <c r="E1788" s="76" t="n">
        <v>1.120345</v>
      </c>
      <c r="F1788" s="76" t="n">
        <v>1.36621</v>
      </c>
      <c r="G1788" s="76" t="n">
        <v>0.8427585</v>
      </c>
      <c r="H1788" s="76" t="n">
        <v>1.40819</v>
      </c>
      <c r="I1788" s="76" t="n">
        <v>0.400948</v>
      </c>
    </row>
    <row r="1789" customFormat="false" ht="12" hidden="false" customHeight="false" outlineLevel="0" collapsed="false">
      <c r="A1789" s="76" t="s">
        <v>4212</v>
      </c>
      <c r="B1789" s="76" t="n">
        <v>0.602069</v>
      </c>
      <c r="C1789" s="76" t="n">
        <v>0.7715515</v>
      </c>
      <c r="D1789" s="76" t="n">
        <v>0.700431</v>
      </c>
      <c r="E1789" s="76" t="n">
        <v>1.284138</v>
      </c>
      <c r="F1789" s="76" t="n">
        <v>1.402935</v>
      </c>
      <c r="G1789" s="76" t="n">
        <v>0.8231895</v>
      </c>
      <c r="H1789" s="76" t="n">
        <v>1.43026</v>
      </c>
      <c r="I1789" s="76" t="n">
        <v>0.361638</v>
      </c>
    </row>
    <row r="1790" customFormat="false" ht="12" hidden="false" customHeight="false" outlineLevel="0" collapsed="false">
      <c r="A1790" s="76" t="s">
        <v>4213</v>
      </c>
      <c r="B1790" s="76" t="n">
        <v>0.6975</v>
      </c>
      <c r="C1790" s="76" t="n">
        <v>0.8160345</v>
      </c>
      <c r="D1790" s="76" t="n">
        <v>0.7955175</v>
      </c>
      <c r="E1790" s="76" t="n">
        <v>1.3585345</v>
      </c>
      <c r="F1790" s="76" t="n">
        <v>1.319485</v>
      </c>
      <c r="G1790" s="76" t="n">
        <v>0.8043105</v>
      </c>
      <c r="H1790" s="76" t="n">
        <v>1.415515</v>
      </c>
      <c r="I1790" s="76" t="n">
        <v>0.3981895</v>
      </c>
    </row>
    <row r="1791" customFormat="false" ht="12" hidden="false" customHeight="false" outlineLevel="0" collapsed="false">
      <c r="A1791" s="76" t="s">
        <v>4214</v>
      </c>
      <c r="B1791" s="76" t="n">
        <v>0.491379</v>
      </c>
      <c r="C1791" s="76" t="n">
        <v>0.7657755</v>
      </c>
      <c r="D1791" s="76" t="n">
        <v>0.6506035</v>
      </c>
      <c r="E1791" s="76" t="n">
        <v>1.109483</v>
      </c>
      <c r="F1791" s="76" t="n">
        <v>1.245685</v>
      </c>
      <c r="G1791" s="76" t="n">
        <v>0.832069</v>
      </c>
      <c r="H1791" s="76" t="n">
        <v>1.476725</v>
      </c>
      <c r="I1791" s="76" t="n">
        <v>0.377241</v>
      </c>
    </row>
    <row r="1792" customFormat="false" ht="12" hidden="false" customHeight="false" outlineLevel="0" collapsed="false">
      <c r="A1792" s="76" t="s">
        <v>4215</v>
      </c>
      <c r="B1792" s="76" t="n">
        <v>0.399914</v>
      </c>
      <c r="C1792" s="76" t="n">
        <v>0.644655</v>
      </c>
      <c r="D1792" s="76" t="n">
        <v>0.5076725</v>
      </c>
      <c r="E1792" s="76" t="n">
        <v>1.321983</v>
      </c>
      <c r="F1792" s="76" t="n">
        <v>1.259395</v>
      </c>
      <c r="G1792" s="76" t="n">
        <v>0.8636205</v>
      </c>
      <c r="H1792" s="76" t="n">
        <v>1.291295</v>
      </c>
      <c r="I1792" s="76" t="n">
        <v>0.4162065</v>
      </c>
    </row>
    <row r="1793" customFormat="false" ht="12" hidden="false" customHeight="false" outlineLevel="0" collapsed="false">
      <c r="A1793" s="76" t="s">
        <v>4216</v>
      </c>
      <c r="B1793" s="76" t="n">
        <v>0.5677585</v>
      </c>
      <c r="C1793" s="76" t="n">
        <v>0.8606895</v>
      </c>
      <c r="D1793" s="76" t="n">
        <v>0.6728445</v>
      </c>
      <c r="E1793" s="76" t="n">
        <v>1.251983</v>
      </c>
      <c r="F1793" s="76" t="n">
        <v>1.25302</v>
      </c>
      <c r="G1793" s="76" t="n">
        <v>0.8661205</v>
      </c>
      <c r="H1793" s="76" t="n">
        <v>1.412585</v>
      </c>
      <c r="I1793" s="76" t="n">
        <v>0.404138</v>
      </c>
    </row>
    <row r="1794" customFormat="false" ht="12" hidden="false" customHeight="false" outlineLevel="0" collapsed="false">
      <c r="A1794" s="76" t="s">
        <v>4217</v>
      </c>
      <c r="B1794" s="76" t="n">
        <v>0.6448275</v>
      </c>
      <c r="C1794" s="76" t="n">
        <v>0.855345</v>
      </c>
      <c r="D1794" s="76" t="n">
        <v>0.7639655</v>
      </c>
      <c r="E1794" s="76" t="n">
        <v>1.245086</v>
      </c>
      <c r="F1794" s="76" t="n">
        <v>1.422155</v>
      </c>
      <c r="G1794" s="76" t="n">
        <v>0.851638</v>
      </c>
      <c r="H1794" s="76" t="n">
        <v>1.44336</v>
      </c>
      <c r="I1794" s="76" t="n">
        <v>0.4256035</v>
      </c>
    </row>
    <row r="1795" customFormat="false" ht="12" hidden="false" customHeight="false" outlineLevel="0" collapsed="false">
      <c r="A1795" s="76" t="s">
        <v>4218</v>
      </c>
      <c r="B1795" s="76" t="n">
        <v>0.49569</v>
      </c>
      <c r="C1795" s="76" t="n">
        <v>0.7958625</v>
      </c>
      <c r="D1795" s="76" t="n">
        <v>0.5630175</v>
      </c>
      <c r="E1795" s="76" t="n">
        <v>1.2397415</v>
      </c>
      <c r="F1795" s="76" t="n">
        <v>1.33509</v>
      </c>
      <c r="G1795" s="76" t="n">
        <v>0.799483</v>
      </c>
      <c r="H1795" s="76" t="n">
        <v>1.554745</v>
      </c>
      <c r="I1795" s="76" t="n">
        <v>0.4086205</v>
      </c>
    </row>
    <row r="1796" customFormat="false" ht="12" hidden="false" customHeight="false" outlineLevel="0" collapsed="false">
      <c r="A1796" s="76" t="s">
        <v>4219</v>
      </c>
      <c r="B1796" s="76" t="n">
        <v>0.359138</v>
      </c>
      <c r="C1796" s="76" t="n">
        <v>0.576293</v>
      </c>
      <c r="D1796" s="76" t="n">
        <v>0.5500865</v>
      </c>
      <c r="E1796" s="76" t="n">
        <v>1.2852585</v>
      </c>
      <c r="F1796" s="76" t="n">
        <v>1.288535</v>
      </c>
      <c r="G1796" s="76" t="n">
        <v>0.8528445</v>
      </c>
      <c r="H1796" s="76" t="n">
        <v>1.30474</v>
      </c>
      <c r="I1796" s="76" t="n">
        <v>0.4056035</v>
      </c>
    </row>
    <row r="1797" customFormat="false" ht="12" hidden="false" customHeight="false" outlineLevel="0" collapsed="false">
      <c r="A1797" s="76" t="s">
        <v>4220</v>
      </c>
      <c r="B1797" s="76" t="n">
        <v>0.3733625</v>
      </c>
      <c r="C1797" s="76" t="n">
        <v>0.787069</v>
      </c>
      <c r="D1797" s="76" t="n">
        <v>0.472069</v>
      </c>
      <c r="E1797" s="76" t="n">
        <v>1.115431</v>
      </c>
      <c r="F1797" s="76" t="n">
        <v>1.283535</v>
      </c>
      <c r="G1797" s="76" t="n">
        <v>0.7093965</v>
      </c>
      <c r="H1797" s="76" t="n">
        <v>1.369915</v>
      </c>
      <c r="I1797" s="76" t="n">
        <v>0.3327585</v>
      </c>
    </row>
    <row r="1798" customFormat="false" ht="12" hidden="false" customHeight="false" outlineLevel="0" collapsed="false">
      <c r="A1798" s="76" t="s">
        <v>4221</v>
      </c>
      <c r="B1798" s="76" t="n">
        <v>0.488362</v>
      </c>
      <c r="C1798" s="76" t="n">
        <v>0.720431</v>
      </c>
      <c r="D1798" s="76" t="n">
        <v>0.6355175</v>
      </c>
      <c r="E1798" s="76" t="n">
        <v>1.0698275</v>
      </c>
      <c r="F1798" s="76" t="n">
        <v>1.261125</v>
      </c>
      <c r="G1798" s="76" t="n">
        <v>0.8134485</v>
      </c>
      <c r="H1798" s="76" t="n">
        <v>1.40931</v>
      </c>
      <c r="I1798" s="76" t="n">
        <v>0.3888795</v>
      </c>
    </row>
    <row r="1799" customFormat="false" ht="12" hidden="false" customHeight="false" outlineLevel="0" collapsed="false">
      <c r="A1799" s="76" t="s">
        <v>4222</v>
      </c>
      <c r="B1799" s="76" t="n">
        <v>0.606207</v>
      </c>
      <c r="C1799" s="76" t="n">
        <v>0.866293</v>
      </c>
      <c r="D1799" s="76" t="n">
        <v>0.7225</v>
      </c>
      <c r="E1799" s="76" t="n">
        <v>1.318793</v>
      </c>
      <c r="F1799" s="76" t="n">
        <v>1.388445</v>
      </c>
      <c r="G1799" s="76" t="n">
        <v>0.8546555</v>
      </c>
      <c r="H1799" s="76" t="n">
        <v>1.414655</v>
      </c>
      <c r="I1799" s="76" t="n">
        <v>0.3975865</v>
      </c>
    </row>
    <row r="1800" customFormat="false" ht="12" hidden="false" customHeight="false" outlineLevel="0" collapsed="false">
      <c r="A1800" s="76" t="s">
        <v>4223</v>
      </c>
      <c r="B1800" s="76" t="n">
        <v>0.438707</v>
      </c>
      <c r="C1800" s="76" t="n">
        <v>0.764224</v>
      </c>
      <c r="D1800" s="76" t="n">
        <v>0.619138</v>
      </c>
      <c r="E1800" s="76" t="n">
        <v>1.232241</v>
      </c>
      <c r="F1800" s="76" t="n">
        <v>1.29</v>
      </c>
      <c r="G1800" s="76" t="n">
        <v>0.821207</v>
      </c>
      <c r="H1800" s="76" t="n">
        <v>1.39164</v>
      </c>
      <c r="I1800" s="76" t="n">
        <v>0.383362</v>
      </c>
    </row>
    <row r="1801" customFormat="false" ht="12" hidden="false" customHeight="false" outlineLevel="0" collapsed="false">
      <c r="A1801" s="76" t="s">
        <v>4224</v>
      </c>
      <c r="B1801" s="76" t="n">
        <v>0.370086</v>
      </c>
      <c r="C1801" s="76" t="n">
        <v>0.6452585</v>
      </c>
      <c r="D1801" s="76" t="n">
        <v>0.5510345</v>
      </c>
      <c r="E1801" s="76" t="n">
        <v>1.2976725</v>
      </c>
      <c r="F1801" s="76" t="n">
        <v>1.28233</v>
      </c>
      <c r="G1801" s="76" t="n">
        <v>0.8543965</v>
      </c>
      <c r="H1801" s="76" t="n">
        <v>1.25172</v>
      </c>
      <c r="I1801" s="76" t="n">
        <v>0.4218105</v>
      </c>
    </row>
    <row r="1802" customFormat="false" ht="12" hidden="false" customHeight="false" outlineLevel="0" collapsed="false">
      <c r="A1802" s="76" t="s">
        <v>4225</v>
      </c>
      <c r="B1802" s="76" t="n">
        <v>0.651638</v>
      </c>
      <c r="C1802" s="76" t="n">
        <v>0.830517</v>
      </c>
      <c r="D1802" s="76" t="n">
        <v>0.765431</v>
      </c>
      <c r="E1802" s="76" t="n">
        <v>1.1318105</v>
      </c>
      <c r="F1802" s="76" t="n">
        <v>1.38517</v>
      </c>
      <c r="G1802" s="76" t="n">
        <v>0.8071555</v>
      </c>
      <c r="H1802" s="76" t="n">
        <v>1.5031</v>
      </c>
      <c r="I1802" s="76" t="n">
        <v>0.4102585</v>
      </c>
    </row>
    <row r="1803" customFormat="false" ht="12" hidden="false" customHeight="false" outlineLevel="0" collapsed="false">
      <c r="A1803" s="76" t="s">
        <v>4226</v>
      </c>
      <c r="B1803" s="76" t="n">
        <v>0.5199135</v>
      </c>
      <c r="C1803" s="76" t="n">
        <v>0.620086</v>
      </c>
      <c r="D1803" s="76" t="n">
        <v>0.6193105</v>
      </c>
      <c r="E1803" s="76" t="n">
        <v>1.381983</v>
      </c>
      <c r="F1803" s="76" t="n">
        <v>1.401895</v>
      </c>
      <c r="G1803" s="76" t="n">
        <v>0.897414</v>
      </c>
      <c r="H1803" s="76" t="n">
        <v>1.345775</v>
      </c>
      <c r="I1803" s="76" t="n">
        <v>0.430086</v>
      </c>
    </row>
    <row r="1804" customFormat="false" ht="12" hidden="false" customHeight="false" outlineLevel="0" collapsed="false">
      <c r="A1804" s="76" t="s">
        <v>4227</v>
      </c>
      <c r="B1804" s="76" t="n">
        <v>0.7340515</v>
      </c>
      <c r="C1804" s="76" t="n">
        <v>0.9193105</v>
      </c>
      <c r="D1804" s="76" t="n">
        <v>0.842069</v>
      </c>
      <c r="E1804" s="76" t="n">
        <v>1.1697415</v>
      </c>
      <c r="F1804" s="76" t="n">
        <v>0.1627585</v>
      </c>
      <c r="G1804" s="76" t="n">
        <v>0.8006035</v>
      </c>
      <c r="H1804" s="76" t="n">
        <v>1.450515</v>
      </c>
      <c r="I1804" s="76" t="n">
        <v>0.344138</v>
      </c>
    </row>
    <row r="1805" customFormat="false" ht="12" hidden="false" customHeight="false" outlineLevel="0" collapsed="false">
      <c r="A1805" s="76" t="s">
        <v>4228</v>
      </c>
      <c r="B1805" s="76" t="n">
        <v>0.7352585</v>
      </c>
      <c r="C1805" s="76" t="n">
        <v>0.8489655</v>
      </c>
      <c r="D1805" s="76" t="n">
        <v>0.7856035</v>
      </c>
      <c r="E1805" s="76" t="n">
        <v>1.331552</v>
      </c>
      <c r="F1805" s="76" t="n">
        <v>1.349395</v>
      </c>
      <c r="G1805" s="76" t="n">
        <v>0.8731895</v>
      </c>
      <c r="H1805" s="76" t="n">
        <v>1.352755</v>
      </c>
      <c r="I1805" s="76" t="n">
        <v>0.439569</v>
      </c>
    </row>
    <row r="1806" customFormat="false" ht="12" hidden="false" customHeight="false" outlineLevel="0" collapsed="false">
      <c r="A1806" s="76" t="s">
        <v>4229</v>
      </c>
      <c r="B1806" s="76" t="n">
        <v>0.7373275</v>
      </c>
      <c r="C1806" s="76" t="n">
        <v>0.873017</v>
      </c>
      <c r="D1806" s="76" t="n">
        <v>0.781983</v>
      </c>
      <c r="E1806" s="76" t="n">
        <v>1.2623275</v>
      </c>
      <c r="F1806" s="76" t="n">
        <v>1.433705</v>
      </c>
      <c r="G1806" s="76" t="n">
        <v>0.912328</v>
      </c>
      <c r="H1806" s="76" t="n">
        <v>1.528965</v>
      </c>
      <c r="I1806" s="76" t="n">
        <v>0.4247415</v>
      </c>
    </row>
    <row r="1807" customFormat="false" ht="12" hidden="false" customHeight="false" outlineLevel="0" collapsed="false">
      <c r="A1807" s="76" t="s">
        <v>4230</v>
      </c>
      <c r="B1807" s="76" t="n">
        <v>0.671552</v>
      </c>
      <c r="C1807" s="76" t="n">
        <v>0.775345</v>
      </c>
      <c r="D1807" s="76" t="n">
        <v>0.7402585</v>
      </c>
      <c r="E1807" s="76" t="n">
        <v>1.04</v>
      </c>
      <c r="F1807" s="76" t="n">
        <v>1.37638</v>
      </c>
      <c r="G1807" s="76" t="n">
        <v>0.8399135</v>
      </c>
      <c r="H1807" s="76" t="n">
        <v>1.38724</v>
      </c>
      <c r="I1807" s="76" t="n">
        <v>0.399138</v>
      </c>
    </row>
    <row r="1808" customFormat="false" ht="12" hidden="false" customHeight="false" outlineLevel="0" collapsed="false">
      <c r="A1808" s="76" t="s">
        <v>4231</v>
      </c>
      <c r="B1808" s="76" t="n">
        <v>0.456724</v>
      </c>
      <c r="C1808" s="76" t="n">
        <v>0.731207</v>
      </c>
      <c r="D1808" s="76" t="n">
        <v>0.600431</v>
      </c>
      <c r="E1808" s="76" t="n">
        <v>1.2573275</v>
      </c>
      <c r="F1808" s="76" t="s">
        <v>74</v>
      </c>
      <c r="G1808" s="76" t="n">
        <v>0.831293</v>
      </c>
      <c r="H1808" s="76" t="n">
        <v>1.353015</v>
      </c>
      <c r="I1808" s="76" t="n">
        <v>0.3818105</v>
      </c>
    </row>
    <row r="1809" customFormat="false" ht="12" hidden="false" customHeight="false" outlineLevel="0" collapsed="false">
      <c r="A1809" s="76" t="s">
        <v>4232</v>
      </c>
      <c r="B1809" s="76" t="n">
        <v>0.6197415</v>
      </c>
      <c r="C1809" s="76" t="n">
        <v>0.780086</v>
      </c>
      <c r="D1809" s="76" t="n">
        <v>0.7935345</v>
      </c>
      <c r="E1809" s="76" t="n">
        <v>1.1811205</v>
      </c>
      <c r="F1809" s="76" t="n">
        <v>1.4275</v>
      </c>
      <c r="G1809" s="76" t="n">
        <v>0.9058625</v>
      </c>
      <c r="H1809" s="76" t="n">
        <v>1.408365</v>
      </c>
      <c r="I1809" s="76" t="n">
        <v>0.361207</v>
      </c>
    </row>
    <row r="1810" customFormat="false" ht="12" hidden="false" customHeight="false" outlineLevel="0" collapsed="false">
      <c r="A1810" s="76" t="s">
        <v>4233</v>
      </c>
      <c r="B1810" s="76" t="n">
        <v>0.5560345</v>
      </c>
      <c r="C1810" s="76" t="n">
        <v>0.8873275</v>
      </c>
      <c r="D1810" s="76" t="n">
        <v>0.7198275</v>
      </c>
      <c r="E1810" s="76" t="n">
        <v>1.1718965</v>
      </c>
      <c r="F1810" s="76" t="n">
        <v>1.398795</v>
      </c>
      <c r="G1810" s="76" t="n">
        <v>0.861293</v>
      </c>
      <c r="H1810" s="76" t="n">
        <v>1.321205</v>
      </c>
      <c r="I1810" s="76" t="n">
        <v>0.378621</v>
      </c>
    </row>
    <row r="1811" customFormat="false" ht="12" hidden="false" customHeight="false" outlineLevel="0" collapsed="false">
      <c r="A1811" s="76" t="s">
        <v>4234</v>
      </c>
      <c r="B1811" s="76" t="n">
        <v>0.5723275</v>
      </c>
      <c r="C1811" s="76" t="n">
        <v>0.7571555</v>
      </c>
      <c r="D1811" s="76" t="n">
        <v>0.780776</v>
      </c>
      <c r="E1811" s="76" t="n">
        <v>1.2121555</v>
      </c>
      <c r="F1811" s="76" t="n">
        <v>1.416035</v>
      </c>
      <c r="G1811" s="76" t="n">
        <v>0.914569</v>
      </c>
      <c r="H1811" s="76" t="n">
        <v>1.346985</v>
      </c>
      <c r="I1811" s="76" t="n">
        <v>0.4006895</v>
      </c>
    </row>
    <row r="1812" customFormat="false" ht="12" hidden="false" customHeight="false" outlineLevel="0" collapsed="false">
      <c r="A1812" s="76" t="s">
        <v>4235</v>
      </c>
      <c r="B1812" s="76" t="n">
        <v>0.6040515</v>
      </c>
      <c r="C1812" s="76" t="n">
        <v>0.7875</v>
      </c>
      <c r="D1812" s="76" t="n">
        <v>0.642845</v>
      </c>
      <c r="E1812" s="76" t="n">
        <v>1.332586</v>
      </c>
      <c r="F1812" s="76" t="n">
        <v>1.348795</v>
      </c>
      <c r="G1812" s="76" t="n">
        <v>0.7756035</v>
      </c>
      <c r="H1812" s="76" t="n">
        <v>1.343705</v>
      </c>
      <c r="I1812" s="76" t="n">
        <v>0.4094825</v>
      </c>
    </row>
    <row r="1813" customFormat="false" ht="12" hidden="false" customHeight="false" outlineLevel="0" collapsed="false">
      <c r="A1813" s="76" t="s">
        <v>4236</v>
      </c>
      <c r="B1813" s="76" t="n">
        <v>0.6310345</v>
      </c>
      <c r="C1813" s="76" t="n">
        <v>0.862845</v>
      </c>
      <c r="D1813" s="76" t="n">
        <v>0.637759</v>
      </c>
      <c r="E1813" s="76" t="n">
        <v>1.2392245</v>
      </c>
      <c r="F1813" s="76" t="n">
        <v>1.41517</v>
      </c>
      <c r="G1813" s="76" t="n">
        <v>0.8114655</v>
      </c>
      <c r="H1813" s="76" t="n">
        <v>1.51759</v>
      </c>
      <c r="I1813" s="76" t="n">
        <v>0.4080175</v>
      </c>
    </row>
    <row r="1814" customFormat="false" ht="12" hidden="false" customHeight="false" outlineLevel="0" collapsed="false">
      <c r="A1814" s="76" t="s">
        <v>4237</v>
      </c>
      <c r="B1814" s="76" t="n">
        <v>0.4189655</v>
      </c>
      <c r="C1814" s="76" t="n">
        <v>0.835172</v>
      </c>
      <c r="D1814" s="76" t="n">
        <v>0.578362</v>
      </c>
      <c r="E1814" s="76" t="n">
        <v>1.25569</v>
      </c>
      <c r="F1814" s="76" t="n">
        <v>1.274485</v>
      </c>
      <c r="G1814" s="76" t="n">
        <v>0.8076725</v>
      </c>
      <c r="H1814" s="76" t="n">
        <v>1.522245</v>
      </c>
      <c r="I1814" s="76" t="n">
        <v>0.462414</v>
      </c>
    </row>
    <row r="1815" customFormat="false" ht="12" hidden="false" customHeight="false" outlineLevel="0" collapsed="false">
      <c r="A1815" s="76" t="s">
        <v>4238</v>
      </c>
      <c r="B1815" s="76" t="n">
        <v>0.563707</v>
      </c>
      <c r="C1815" s="76" t="n">
        <v>0.799052</v>
      </c>
      <c r="D1815" s="76" t="s">
        <v>74</v>
      </c>
      <c r="E1815" s="76" t="n">
        <v>1.2173275</v>
      </c>
      <c r="F1815" s="76" t="n">
        <v>1.22026</v>
      </c>
      <c r="G1815" s="76" t="n">
        <v>0.774224</v>
      </c>
      <c r="H1815" s="76" t="n">
        <v>1.318535</v>
      </c>
      <c r="I1815" s="76" t="n">
        <v>0.4706895</v>
      </c>
    </row>
    <row r="1816" customFormat="false" ht="12" hidden="false" customHeight="false" outlineLevel="0" collapsed="false">
      <c r="A1816" s="76" t="s">
        <v>4239</v>
      </c>
      <c r="B1816" s="76" t="n">
        <v>0.5063795</v>
      </c>
      <c r="C1816" s="76" t="n">
        <v>0.7768105</v>
      </c>
      <c r="D1816" s="76" t="n">
        <v>0.588707</v>
      </c>
      <c r="E1816" s="76" t="n">
        <v>1.249224</v>
      </c>
      <c r="F1816" s="76" t="n">
        <v>1.19595</v>
      </c>
      <c r="G1816" s="76" t="n">
        <v>0.7489655</v>
      </c>
      <c r="H1816" s="76" t="n">
        <v>1.305085</v>
      </c>
      <c r="I1816" s="76" t="n">
        <v>0.4030175</v>
      </c>
    </row>
    <row r="1817" customFormat="false" ht="12" hidden="false" customHeight="false" outlineLevel="0" collapsed="false">
      <c r="A1817" s="76" t="s">
        <v>4240</v>
      </c>
      <c r="B1817" s="76" t="n">
        <v>0.510086</v>
      </c>
      <c r="C1817" s="76" t="n">
        <v>0.7627585</v>
      </c>
      <c r="D1817" s="76" t="s">
        <v>74</v>
      </c>
      <c r="E1817" s="76" t="n">
        <v>1.252845</v>
      </c>
      <c r="F1817" s="76" t="n">
        <v>1.27569</v>
      </c>
      <c r="G1817" s="76" t="n">
        <v>0.735431</v>
      </c>
      <c r="H1817" s="76" t="n">
        <v>1.27069</v>
      </c>
      <c r="I1817" s="76" t="n">
        <v>0.436552</v>
      </c>
    </row>
    <row r="1818" customFormat="false" ht="12" hidden="false" customHeight="false" outlineLevel="0" collapsed="false">
      <c r="A1818" s="76" t="s">
        <v>4241</v>
      </c>
      <c r="B1818" s="76" t="n">
        <v>0.6627585</v>
      </c>
      <c r="C1818" s="76" t="n">
        <v>0.888276</v>
      </c>
      <c r="D1818" s="76" t="n">
        <v>0.634655</v>
      </c>
      <c r="E1818" s="76" t="n">
        <v>1.3355175</v>
      </c>
      <c r="F1818" s="76" t="n">
        <v>1.423535</v>
      </c>
      <c r="G1818" s="76" t="n">
        <v>0.7593105</v>
      </c>
      <c r="H1818" s="76" t="n">
        <v>1.253705</v>
      </c>
      <c r="I1818" s="76" t="n">
        <v>0.398793</v>
      </c>
    </row>
    <row r="1819" customFormat="false" ht="12" hidden="false" customHeight="false" outlineLevel="0" collapsed="false">
      <c r="A1819" s="76" t="s">
        <v>4242</v>
      </c>
      <c r="B1819" s="76" t="n">
        <v>0.7464655</v>
      </c>
      <c r="C1819" s="76" t="n">
        <v>0.8578445</v>
      </c>
      <c r="D1819" s="76" t="n">
        <v>0.7812935</v>
      </c>
      <c r="E1819" s="76" t="n">
        <v>1.3784485</v>
      </c>
      <c r="F1819" s="76" t="n">
        <v>1.40302</v>
      </c>
      <c r="G1819" s="76" t="n">
        <v>0.9623275</v>
      </c>
      <c r="H1819" s="76" t="n">
        <v>1.56776</v>
      </c>
      <c r="I1819" s="76" t="n">
        <v>0.4194825</v>
      </c>
    </row>
    <row r="1820" customFormat="false" ht="12" hidden="false" customHeight="false" outlineLevel="0" collapsed="false">
      <c r="A1820" s="76" t="s">
        <v>4243</v>
      </c>
      <c r="B1820" s="76" t="n">
        <v>0.3540515</v>
      </c>
      <c r="C1820" s="76" t="n">
        <v>0.6739655</v>
      </c>
      <c r="D1820" s="76" t="n">
        <v>0.6310345</v>
      </c>
      <c r="E1820" s="76" t="n">
        <v>1.224224</v>
      </c>
      <c r="F1820" s="76" t="n">
        <v>1.288705</v>
      </c>
      <c r="G1820" s="76" t="n">
        <v>0.8478445</v>
      </c>
      <c r="H1820" s="76" t="n">
        <v>1.337325</v>
      </c>
      <c r="I1820" s="76" t="n">
        <v>0.4064655</v>
      </c>
    </row>
    <row r="1821" customFormat="false" ht="12" hidden="false" customHeight="false" outlineLevel="0" collapsed="false">
      <c r="A1821" s="76" t="s">
        <v>4244</v>
      </c>
      <c r="B1821" s="76" t="n">
        <v>0.471293</v>
      </c>
      <c r="C1821" s="76" t="n">
        <v>0.6010345</v>
      </c>
      <c r="D1821" s="76" t="n">
        <v>0.609224</v>
      </c>
      <c r="E1821" s="76" t="n">
        <v>1.1390515</v>
      </c>
      <c r="F1821" s="76" t="n">
        <v>1.41991</v>
      </c>
      <c r="G1821" s="76" t="n">
        <v>0.752845</v>
      </c>
      <c r="H1821" s="76" t="n">
        <v>0.220086</v>
      </c>
      <c r="I1821" s="76" t="n">
        <v>0.3671555</v>
      </c>
    </row>
    <row r="1822" customFormat="false" ht="12" hidden="false" customHeight="false" outlineLevel="0" collapsed="false">
      <c r="A1822" s="76" t="s">
        <v>4245</v>
      </c>
      <c r="B1822" s="76" t="n">
        <v>0.7168965</v>
      </c>
      <c r="C1822" s="76" t="n">
        <v>0.8602585</v>
      </c>
      <c r="D1822" s="76" t="n">
        <v>0.632931</v>
      </c>
      <c r="E1822" s="76" t="n">
        <v>1.3188795</v>
      </c>
      <c r="F1822" s="76" t="n">
        <v>0.547845</v>
      </c>
      <c r="G1822" s="76" t="n">
        <v>0.840862</v>
      </c>
      <c r="H1822" s="76" t="n">
        <v>1.32379</v>
      </c>
      <c r="I1822" s="76" t="n">
        <v>0.48569</v>
      </c>
    </row>
    <row r="1823" customFormat="false" ht="12" hidden="false" customHeight="false" outlineLevel="0" collapsed="false">
      <c r="A1823" s="76" t="s">
        <v>4246</v>
      </c>
      <c r="B1823" s="76" t="n">
        <v>0.5393965</v>
      </c>
      <c r="C1823" s="76" t="n">
        <v>0.7938795</v>
      </c>
      <c r="D1823" s="76" t="n">
        <v>0.5438795</v>
      </c>
      <c r="E1823" s="76" t="n">
        <v>1.222155</v>
      </c>
      <c r="F1823" s="76" t="n">
        <v>1.24802</v>
      </c>
      <c r="G1823" s="76" t="n">
        <v>0.666724</v>
      </c>
      <c r="H1823" s="76" t="n">
        <v>1.32379</v>
      </c>
      <c r="I1823" s="76" t="n">
        <v>0.4092245</v>
      </c>
    </row>
    <row r="1824" customFormat="false" ht="12" hidden="false" customHeight="false" outlineLevel="0" collapsed="false">
      <c r="A1824" s="76" t="s">
        <v>4247</v>
      </c>
      <c r="B1824" s="76" t="n">
        <v>0.720776</v>
      </c>
      <c r="C1824" s="76" t="n">
        <v>0.7213795</v>
      </c>
      <c r="D1824" s="76" t="n">
        <v>0.7968105</v>
      </c>
      <c r="E1824" s="76" t="n">
        <v>1.1639655</v>
      </c>
      <c r="F1824" s="76" t="n">
        <v>1.448795</v>
      </c>
      <c r="G1824" s="76" t="n">
        <v>0.905259</v>
      </c>
      <c r="H1824" s="76" t="n">
        <v>1.339485</v>
      </c>
      <c r="I1824" s="76" t="n">
        <v>0.4375</v>
      </c>
    </row>
    <row r="1825" customFormat="false" ht="12" hidden="false" customHeight="false" outlineLevel="0" collapsed="false">
      <c r="A1825" s="76" t="s">
        <v>4248</v>
      </c>
      <c r="B1825" s="76" t="n">
        <v>0.701552</v>
      </c>
      <c r="C1825" s="76" t="n">
        <v>0.7448275</v>
      </c>
      <c r="D1825" s="76" t="n">
        <v>0.8006035</v>
      </c>
      <c r="E1825" s="76" t="n">
        <v>1.339138</v>
      </c>
      <c r="F1825" s="76" t="n">
        <v>1.39164</v>
      </c>
      <c r="G1825" s="76" t="n">
        <v>0.867931</v>
      </c>
      <c r="H1825" s="76" t="n">
        <v>1.46698</v>
      </c>
      <c r="I1825" s="76" t="n">
        <v>0.4256895</v>
      </c>
    </row>
    <row r="1826" customFormat="false" ht="12" hidden="false" customHeight="false" outlineLevel="0" collapsed="false">
      <c r="A1826" s="76" t="s">
        <v>4249</v>
      </c>
      <c r="B1826" s="76" t="n">
        <v>0.595431</v>
      </c>
      <c r="C1826" s="76" t="n">
        <v>0.6981895</v>
      </c>
      <c r="D1826" s="76" t="n">
        <v>0.771552</v>
      </c>
      <c r="E1826" s="76" t="n">
        <v>1.204224</v>
      </c>
      <c r="F1826" s="76" t="n">
        <v>1.43828</v>
      </c>
      <c r="G1826" s="76" t="n">
        <v>0.877759</v>
      </c>
      <c r="H1826" s="76" t="n">
        <v>1.429055</v>
      </c>
      <c r="I1826" s="76" t="n">
        <v>0.406293</v>
      </c>
    </row>
    <row r="1827" customFormat="false" ht="12" hidden="false" customHeight="false" outlineLevel="0" collapsed="false">
      <c r="A1827" s="76" t="s">
        <v>4250</v>
      </c>
      <c r="B1827" s="76" t="n">
        <v>0.514224</v>
      </c>
      <c r="C1827" s="76" t="n">
        <v>0.762241</v>
      </c>
      <c r="D1827" s="76" t="n">
        <v>0.6281035</v>
      </c>
      <c r="E1827" s="76" t="n">
        <v>1.1222415</v>
      </c>
      <c r="F1827" s="76" t="n">
        <v>1.44914</v>
      </c>
      <c r="G1827" s="76" t="n">
        <v>0.837069</v>
      </c>
      <c r="H1827" s="76" t="n">
        <v>1.45155</v>
      </c>
      <c r="I1827" s="76" t="n">
        <v>0.346638</v>
      </c>
    </row>
    <row r="1828" customFormat="false" ht="12" hidden="false" customHeight="false" outlineLevel="0" collapsed="false">
      <c r="A1828" s="76" t="s">
        <v>4251</v>
      </c>
      <c r="B1828" s="76" t="n">
        <v>0.70931</v>
      </c>
      <c r="C1828" s="76" t="n">
        <v>0.7706035</v>
      </c>
      <c r="D1828" s="76" t="n">
        <v>0.7925</v>
      </c>
      <c r="E1828" s="76" t="n">
        <v>1.1855175</v>
      </c>
      <c r="F1828" s="76" t="n">
        <v>1.367845</v>
      </c>
      <c r="G1828" s="76" t="n">
        <v>0.9075</v>
      </c>
      <c r="H1828" s="76" t="n">
        <v>1.51284</v>
      </c>
      <c r="I1828" s="76" t="n">
        <v>0.421379</v>
      </c>
    </row>
    <row r="1829" customFormat="false" ht="12" hidden="false" customHeight="false" outlineLevel="0" collapsed="false">
      <c r="A1829" s="76" t="s">
        <v>4252</v>
      </c>
      <c r="B1829" s="76" t="n">
        <v>0.669828</v>
      </c>
      <c r="C1829" s="76" t="n">
        <v>0.7893965</v>
      </c>
      <c r="D1829" s="76" t="n">
        <v>0.626638</v>
      </c>
      <c r="E1829" s="76" t="n">
        <v>1.335086</v>
      </c>
      <c r="F1829" s="76" t="n">
        <v>1.399225</v>
      </c>
      <c r="G1829" s="76" t="n">
        <v>0.799569</v>
      </c>
      <c r="H1829" s="76" t="n">
        <v>1.288965</v>
      </c>
      <c r="I1829" s="76" t="n">
        <v>0.3709485</v>
      </c>
    </row>
    <row r="1830" customFormat="false" ht="12" hidden="false" customHeight="false" outlineLevel="0" collapsed="false">
      <c r="A1830" s="76" t="s">
        <v>2274</v>
      </c>
      <c r="B1830" s="76" t="n">
        <v>0.4756035</v>
      </c>
      <c r="C1830" s="76" t="n">
        <v>0.7247415</v>
      </c>
      <c r="D1830" s="76" t="n">
        <v>0.479569</v>
      </c>
      <c r="E1830" s="76" t="n">
        <v>1.277845</v>
      </c>
      <c r="F1830" s="76" t="n">
        <v>0.011293</v>
      </c>
      <c r="G1830" s="76" t="n">
        <v>0.732069</v>
      </c>
      <c r="H1830" s="76" t="n">
        <v>1.372415</v>
      </c>
      <c r="I1830" s="76" t="n">
        <v>0.3762065</v>
      </c>
    </row>
    <row r="1831" customFormat="false" ht="12" hidden="false" customHeight="false" outlineLevel="0" collapsed="false">
      <c r="A1831" s="76" t="s">
        <v>2276</v>
      </c>
      <c r="B1831" s="76" t="s">
        <v>74</v>
      </c>
      <c r="C1831" s="76" t="n">
        <v>0.6855175</v>
      </c>
      <c r="D1831" s="76" t="s">
        <v>74</v>
      </c>
      <c r="E1831" s="76" t="n">
        <v>1.322845</v>
      </c>
      <c r="F1831" s="76" t="n">
        <v>1.192155</v>
      </c>
      <c r="G1831" s="76" t="n">
        <v>0.742414</v>
      </c>
      <c r="H1831" s="76" t="n">
        <v>1.38638</v>
      </c>
      <c r="I1831" s="76" t="n">
        <v>0.3723275</v>
      </c>
    </row>
    <row r="1832" customFormat="false" ht="12" hidden="false" customHeight="false" outlineLevel="0" collapsed="false">
      <c r="A1832" s="76" t="s">
        <v>2279</v>
      </c>
      <c r="B1832" s="76" t="n">
        <v>0.591379</v>
      </c>
      <c r="C1832" s="76" t="n">
        <v>0.8491375</v>
      </c>
      <c r="D1832" s="76" t="n">
        <v>0.563362</v>
      </c>
      <c r="E1832" s="76" t="n">
        <v>1.2525</v>
      </c>
      <c r="F1832" s="76" t="n">
        <v>1.30552</v>
      </c>
      <c r="G1832" s="76" t="n">
        <v>0.647414</v>
      </c>
      <c r="H1832" s="76" t="n">
        <v>1.41526</v>
      </c>
      <c r="I1832" s="76" t="n">
        <v>0.4697415</v>
      </c>
    </row>
    <row r="1833" customFormat="false" ht="12" hidden="false" customHeight="false" outlineLevel="0" collapsed="false">
      <c r="A1833" s="76" t="s">
        <v>4253</v>
      </c>
      <c r="B1833" s="76" t="n">
        <v>0.5548275</v>
      </c>
      <c r="C1833" s="76" t="n">
        <v>0.834655</v>
      </c>
      <c r="D1833" s="76" t="n">
        <v>0.7660345</v>
      </c>
      <c r="E1833" s="76" t="n">
        <v>1.227155</v>
      </c>
      <c r="F1833" s="76" t="n">
        <v>1.411895</v>
      </c>
      <c r="G1833" s="76" t="n">
        <v>0.865</v>
      </c>
      <c r="H1833" s="76" t="n">
        <v>1.36319</v>
      </c>
      <c r="I1833" s="76" t="n">
        <v>0.4515515</v>
      </c>
    </row>
    <row r="1834" customFormat="false" ht="12" hidden="false" customHeight="false" outlineLevel="0" collapsed="false">
      <c r="A1834" s="76" t="s">
        <v>4254</v>
      </c>
      <c r="B1834" s="76" t="n">
        <v>0.7052585</v>
      </c>
      <c r="C1834" s="76" t="n">
        <v>0.820776</v>
      </c>
      <c r="D1834" s="76" t="n">
        <v>0.683793</v>
      </c>
      <c r="E1834" s="76" t="n">
        <v>1.425948</v>
      </c>
      <c r="F1834" s="76" t="n">
        <v>1.38198</v>
      </c>
      <c r="G1834" s="76" t="n">
        <v>0.776638</v>
      </c>
      <c r="H1834" s="76" t="n">
        <v>1.386635</v>
      </c>
      <c r="I1834" s="76" t="n">
        <v>0.434569</v>
      </c>
    </row>
    <row r="1835" customFormat="false" ht="12" hidden="false" customHeight="false" outlineLevel="0" collapsed="false">
      <c r="A1835" s="76" t="s">
        <v>4255</v>
      </c>
      <c r="B1835" s="76" t="n">
        <v>0.6856895</v>
      </c>
      <c r="C1835" s="76" t="n">
        <v>0.900086</v>
      </c>
      <c r="D1835" s="76" t="n">
        <v>0.811207</v>
      </c>
      <c r="E1835" s="76" t="n">
        <v>1.204138</v>
      </c>
      <c r="F1835" s="76" t="n">
        <v>1.34526</v>
      </c>
      <c r="G1835" s="76" t="n">
        <v>0.861207</v>
      </c>
      <c r="H1835" s="76" t="n">
        <v>1.449825</v>
      </c>
      <c r="I1835" s="76" t="n">
        <v>0.439138</v>
      </c>
    </row>
    <row r="1836" customFormat="false" ht="12" hidden="false" customHeight="false" outlineLevel="0" collapsed="false">
      <c r="A1836" s="76" t="s">
        <v>4256</v>
      </c>
      <c r="B1836" s="76" t="n">
        <v>0.6913795</v>
      </c>
      <c r="C1836" s="76" t="n">
        <v>0.8750865</v>
      </c>
      <c r="D1836" s="76" t="n">
        <v>0.6360345</v>
      </c>
      <c r="E1836" s="76" t="n">
        <v>1.3581035</v>
      </c>
      <c r="F1836" s="76" t="n">
        <v>1.42888</v>
      </c>
      <c r="G1836" s="76" t="n">
        <v>0.7956035</v>
      </c>
      <c r="H1836" s="76" t="n">
        <v>1.30319</v>
      </c>
      <c r="I1836" s="76" t="n">
        <v>0.4411205</v>
      </c>
    </row>
    <row r="1837" customFormat="false" ht="12" hidden="false" customHeight="false" outlineLevel="0" collapsed="false">
      <c r="A1837" s="76" t="s">
        <v>4257</v>
      </c>
      <c r="B1837" s="76" t="n">
        <v>0.4285345</v>
      </c>
      <c r="C1837" s="76" t="n">
        <v>0.7926725</v>
      </c>
      <c r="D1837" s="76" t="n">
        <v>0.574655</v>
      </c>
      <c r="E1837" s="76" t="n">
        <v>1.349655</v>
      </c>
      <c r="F1837" s="76" t="s">
        <v>74</v>
      </c>
      <c r="G1837" s="76" t="n">
        <v>0.848621</v>
      </c>
      <c r="H1837" s="76" t="n">
        <v>1.400945</v>
      </c>
      <c r="I1837" s="76" t="n">
        <v>0.3939655</v>
      </c>
    </row>
    <row r="1838" customFormat="false" ht="12" hidden="false" customHeight="false" outlineLevel="0" collapsed="false">
      <c r="A1838" s="76" t="s">
        <v>4258</v>
      </c>
      <c r="B1838" s="76" t="n">
        <v>0.6693105</v>
      </c>
      <c r="C1838" s="76" t="n">
        <v>0.8406035</v>
      </c>
      <c r="D1838" s="76" t="n">
        <v>0.7381035</v>
      </c>
      <c r="E1838" s="76" t="n">
        <v>1.4238795</v>
      </c>
      <c r="F1838" s="76" t="n">
        <v>1.357845</v>
      </c>
      <c r="G1838" s="76" t="n">
        <v>0.857931</v>
      </c>
      <c r="H1838" s="76" t="n">
        <v>1.433965</v>
      </c>
      <c r="I1838" s="76" t="n">
        <v>0.411724</v>
      </c>
    </row>
    <row r="1839" customFormat="false" ht="12" hidden="false" customHeight="false" outlineLevel="0" collapsed="false">
      <c r="A1839" s="76" t="s">
        <v>4259</v>
      </c>
      <c r="B1839" s="76" t="n">
        <v>0.6193965</v>
      </c>
      <c r="C1839" s="76" t="n">
        <v>0.7565515</v>
      </c>
      <c r="D1839" s="76" t="n">
        <v>0.729569</v>
      </c>
      <c r="E1839" s="76" t="n">
        <v>1.2883625</v>
      </c>
      <c r="F1839" s="76" t="n">
        <v>1.357415</v>
      </c>
      <c r="G1839" s="76" t="n">
        <v>0.8481035</v>
      </c>
      <c r="H1839" s="76" t="n">
        <v>1.363365</v>
      </c>
      <c r="I1839" s="76" t="n">
        <v>0.401121</v>
      </c>
    </row>
    <row r="1840" customFormat="false" ht="12" hidden="false" customHeight="false" outlineLevel="0" collapsed="false">
      <c r="A1840" s="76" t="s">
        <v>4260</v>
      </c>
      <c r="B1840" s="76" t="n">
        <v>0.5743965</v>
      </c>
      <c r="C1840" s="76" t="n">
        <v>0.803276</v>
      </c>
      <c r="D1840" s="76" t="n">
        <v>0.7034485</v>
      </c>
      <c r="E1840" s="76" t="n">
        <v>1.2875</v>
      </c>
      <c r="F1840" s="76" t="n">
        <v>1.343105</v>
      </c>
      <c r="G1840" s="76" t="n">
        <v>0.8681035</v>
      </c>
      <c r="H1840" s="76" t="n">
        <v>1.4381</v>
      </c>
      <c r="I1840" s="76" t="n">
        <v>0.4035345</v>
      </c>
    </row>
    <row r="1841" customFormat="false" ht="12" hidden="false" customHeight="false" outlineLevel="0" collapsed="false">
      <c r="A1841" s="76" t="s">
        <v>4261</v>
      </c>
      <c r="B1841" s="76" t="n">
        <v>0.4531895</v>
      </c>
      <c r="C1841" s="76" t="n">
        <v>0.6785345</v>
      </c>
      <c r="D1841" s="76" t="n">
        <v>0.6431895</v>
      </c>
      <c r="E1841" s="76" t="n">
        <v>1.2173275</v>
      </c>
      <c r="F1841" s="76" t="n">
        <v>1.2231</v>
      </c>
      <c r="G1841" s="76" t="n">
        <v>0.7443965</v>
      </c>
      <c r="H1841" s="76" t="s">
        <v>74</v>
      </c>
      <c r="I1841" s="76" t="n">
        <v>0.3837065</v>
      </c>
    </row>
    <row r="1842" customFormat="false" ht="12" hidden="false" customHeight="false" outlineLevel="0" collapsed="false">
      <c r="A1842" s="76" t="s">
        <v>4262</v>
      </c>
      <c r="B1842" s="76" t="n">
        <v>0.705948</v>
      </c>
      <c r="C1842" s="76" t="n">
        <v>0.8793105</v>
      </c>
      <c r="D1842" s="76" t="n">
        <v>0.7257755</v>
      </c>
      <c r="E1842" s="76" t="n">
        <v>1.425259</v>
      </c>
      <c r="F1842" s="76" t="n">
        <v>1.364395</v>
      </c>
      <c r="G1842" s="76" t="n">
        <v>0.838793</v>
      </c>
      <c r="H1842" s="76" t="n">
        <v>1.527415</v>
      </c>
      <c r="I1842" s="76" t="n">
        <v>0.448276</v>
      </c>
    </row>
    <row r="1843" customFormat="false" ht="12" hidden="false" customHeight="false" outlineLevel="0" collapsed="false">
      <c r="A1843" s="76" t="s">
        <v>4263</v>
      </c>
      <c r="B1843" s="76" t="n">
        <v>0.451121</v>
      </c>
      <c r="C1843" s="76" t="n">
        <v>0.779569</v>
      </c>
      <c r="D1843" s="76" t="n">
        <v>0.6126725</v>
      </c>
      <c r="E1843" s="76" t="n">
        <v>1.368276</v>
      </c>
      <c r="F1843" s="76" t="n">
        <v>1.175515</v>
      </c>
      <c r="G1843" s="76" t="n">
        <v>0.846638</v>
      </c>
      <c r="H1843" s="76" t="n">
        <v>1.335</v>
      </c>
      <c r="I1843" s="76" t="n">
        <v>0.37431</v>
      </c>
    </row>
    <row r="1844" customFormat="false" ht="12" hidden="false" customHeight="false" outlineLevel="0" collapsed="false">
      <c r="A1844" s="76" t="s">
        <v>4264</v>
      </c>
      <c r="B1844" s="76" t="n">
        <v>0.6498275</v>
      </c>
      <c r="C1844" s="76" t="n">
        <v>0.8786205</v>
      </c>
      <c r="D1844" s="76" t="n">
        <v>0.7236205</v>
      </c>
      <c r="E1844" s="76" t="n">
        <v>1.398879</v>
      </c>
      <c r="F1844" s="76" t="n">
        <v>1.35819</v>
      </c>
      <c r="G1844" s="76" t="n">
        <v>0.8589655</v>
      </c>
      <c r="H1844" s="76" t="n">
        <v>1.4206</v>
      </c>
      <c r="I1844" s="76" t="n">
        <v>0.3923275</v>
      </c>
    </row>
    <row r="1845" customFormat="false" ht="12" hidden="false" customHeight="false" outlineLevel="0" collapsed="false">
      <c r="A1845" s="76" t="s">
        <v>2284</v>
      </c>
      <c r="B1845" s="76" t="n">
        <v>0.7280175</v>
      </c>
      <c r="C1845" s="76" t="n">
        <v>0.8673275</v>
      </c>
      <c r="D1845" s="76" t="n">
        <v>0.580862</v>
      </c>
      <c r="E1845" s="76" t="n">
        <v>1.285776</v>
      </c>
      <c r="F1845" s="76" t="n">
        <v>1.337415</v>
      </c>
      <c r="G1845" s="76" t="n">
        <v>0.83069</v>
      </c>
      <c r="H1845" s="76" t="n">
        <v>1.39405</v>
      </c>
      <c r="I1845" s="76" t="n">
        <v>0.3522415</v>
      </c>
    </row>
    <row r="1846" customFormat="false" ht="12" hidden="false" customHeight="false" outlineLevel="0" collapsed="false">
      <c r="A1846" s="76" t="s">
        <v>2287</v>
      </c>
      <c r="B1846" s="76" t="n">
        <v>0.714569</v>
      </c>
      <c r="C1846" s="76" t="n">
        <v>0.8206895</v>
      </c>
      <c r="D1846" s="76" t="n">
        <v>0.6981895</v>
      </c>
      <c r="E1846" s="76" t="n">
        <v>1.36319</v>
      </c>
      <c r="F1846" s="76" t="n">
        <v>1.35</v>
      </c>
      <c r="G1846" s="76" t="n">
        <v>0.791207</v>
      </c>
      <c r="H1846" s="76" t="n">
        <v>1.3725</v>
      </c>
      <c r="I1846" s="76" t="n">
        <v>0.4146555</v>
      </c>
    </row>
    <row r="1847" customFormat="false" ht="12" hidden="false" customHeight="false" outlineLevel="0" collapsed="false">
      <c r="A1847" s="76" t="s">
        <v>2290</v>
      </c>
      <c r="B1847" s="76" t="n">
        <v>0.694655</v>
      </c>
      <c r="C1847" s="76" t="n">
        <v>0.8430175</v>
      </c>
      <c r="D1847" s="76" t="n">
        <v>0.653793</v>
      </c>
      <c r="E1847" s="76" t="n">
        <v>1.343017</v>
      </c>
      <c r="F1847" s="76" t="s">
        <v>74</v>
      </c>
      <c r="G1847" s="76" t="n">
        <v>0.8106895</v>
      </c>
      <c r="H1847" s="76" t="n">
        <v>1.32457</v>
      </c>
      <c r="I1847" s="76" t="n">
        <v>0.4193965</v>
      </c>
    </row>
    <row r="1848" customFormat="false" ht="12" hidden="false" customHeight="false" outlineLevel="0" collapsed="false">
      <c r="A1848" s="76" t="s">
        <v>4265</v>
      </c>
      <c r="B1848" s="76" t="n">
        <v>0.5825</v>
      </c>
      <c r="C1848" s="76" t="n">
        <v>0.858017</v>
      </c>
      <c r="D1848" s="76" t="n">
        <v>0.5931035</v>
      </c>
      <c r="E1848" s="76" t="n">
        <v>1.2971555</v>
      </c>
      <c r="F1848" s="76" t="n">
        <v>1.239225</v>
      </c>
      <c r="G1848" s="76" t="n">
        <v>0.7518965</v>
      </c>
      <c r="H1848" s="76" t="n">
        <v>1.348965</v>
      </c>
      <c r="I1848" s="76" t="n">
        <v>0.4485345</v>
      </c>
    </row>
    <row r="1849" customFormat="false" ht="12" hidden="false" customHeight="false" outlineLevel="0" collapsed="false">
      <c r="A1849" s="76" t="s">
        <v>4266</v>
      </c>
      <c r="B1849" s="76" t="n">
        <v>0.707586</v>
      </c>
      <c r="C1849" s="76" t="n">
        <v>0.7924135</v>
      </c>
      <c r="D1849" s="76" t="n">
        <v>0.79569</v>
      </c>
      <c r="E1849" s="76" t="n">
        <v>1.191379</v>
      </c>
      <c r="F1849" s="76" t="n">
        <v>1.37569</v>
      </c>
      <c r="G1849" s="76" t="n">
        <v>0.8748275</v>
      </c>
      <c r="H1849" s="76" t="n">
        <v>1.529225</v>
      </c>
      <c r="I1849" s="76" t="n">
        <v>0.438017</v>
      </c>
    </row>
    <row r="1850" customFormat="false" ht="12" hidden="false" customHeight="false" outlineLevel="0" collapsed="false">
      <c r="A1850" s="76" t="s">
        <v>4267</v>
      </c>
      <c r="B1850" s="76" t="n">
        <v>0.674138</v>
      </c>
      <c r="C1850" s="76" t="n">
        <v>0.714569</v>
      </c>
      <c r="D1850" s="76" t="n">
        <v>0.7169825</v>
      </c>
      <c r="E1850" s="76" t="n">
        <v>1.410517</v>
      </c>
      <c r="F1850" s="76" t="n">
        <v>1.337845</v>
      </c>
      <c r="G1850" s="76" t="n">
        <v>0.8963795</v>
      </c>
      <c r="H1850" s="76" t="n">
        <v>1.263705</v>
      </c>
      <c r="I1850" s="76" t="n">
        <v>0.4035345</v>
      </c>
    </row>
    <row r="1851" customFormat="false" ht="12" hidden="false" customHeight="false" outlineLevel="0" collapsed="false">
      <c r="A1851" s="76" t="s">
        <v>4268</v>
      </c>
      <c r="B1851" s="76" t="n">
        <v>0.6814655</v>
      </c>
      <c r="C1851" s="76" t="n">
        <v>0.6978445</v>
      </c>
      <c r="D1851" s="76" t="n">
        <v>0.556552</v>
      </c>
      <c r="E1851" s="76" t="n">
        <v>1.2538795</v>
      </c>
      <c r="F1851" s="76" t="n">
        <v>1.4425</v>
      </c>
      <c r="G1851" s="76" t="n">
        <v>0.730345</v>
      </c>
      <c r="H1851" s="76" t="n">
        <v>1.286725</v>
      </c>
      <c r="I1851" s="76" t="n">
        <v>0.4469825</v>
      </c>
    </row>
    <row r="1852" customFormat="false" ht="12" hidden="false" customHeight="false" outlineLevel="0" collapsed="false">
      <c r="A1852" s="76" t="s">
        <v>4269</v>
      </c>
      <c r="B1852" s="76" t="n">
        <v>0.722155</v>
      </c>
      <c r="C1852" s="76" t="n">
        <v>0.839052</v>
      </c>
      <c r="D1852" s="76" t="n">
        <v>0.772845</v>
      </c>
      <c r="E1852" s="76" t="n">
        <v>1.205862</v>
      </c>
      <c r="F1852" s="76" t="n">
        <v>1.406035</v>
      </c>
      <c r="G1852" s="76" t="n">
        <v>0.9111205</v>
      </c>
      <c r="H1852" s="76" t="n">
        <v>1.52414</v>
      </c>
      <c r="I1852" s="76" t="n">
        <v>0.442414</v>
      </c>
    </row>
    <row r="1853" customFormat="false" ht="12" hidden="false" customHeight="false" outlineLevel="0" collapsed="false">
      <c r="A1853" s="76" t="s">
        <v>4270</v>
      </c>
      <c r="B1853" s="76" t="n">
        <v>0.5493105</v>
      </c>
      <c r="C1853" s="76" t="n">
        <v>0.776638</v>
      </c>
      <c r="D1853" s="76" t="n">
        <v>0.682241</v>
      </c>
      <c r="E1853" s="76" t="n">
        <v>1.288707</v>
      </c>
      <c r="F1853" s="76" t="n">
        <v>1.350345</v>
      </c>
      <c r="G1853" s="76" t="n">
        <v>0.859483</v>
      </c>
      <c r="H1853" s="76" t="n">
        <v>1.398705</v>
      </c>
      <c r="I1853" s="76" t="n">
        <v>0.392759</v>
      </c>
    </row>
    <row r="1854" customFormat="false" ht="12" hidden="false" customHeight="false" outlineLevel="0" collapsed="false">
      <c r="A1854" s="76" t="s">
        <v>4271</v>
      </c>
      <c r="B1854" s="76" t="n">
        <v>0.5851725</v>
      </c>
      <c r="C1854" s="76" t="n">
        <v>0.7915515</v>
      </c>
      <c r="D1854" s="76" t="n">
        <v>0.7392245</v>
      </c>
      <c r="E1854" s="76" t="n">
        <v>1.3375</v>
      </c>
      <c r="F1854" s="76" t="n">
        <v>1.36388</v>
      </c>
      <c r="G1854" s="76" t="n">
        <v>0.8431895</v>
      </c>
      <c r="H1854" s="76" t="n">
        <v>1.41595</v>
      </c>
      <c r="I1854" s="76" t="n">
        <v>0.4101725</v>
      </c>
    </row>
    <row r="1855" customFormat="false" ht="12" hidden="false" customHeight="false" outlineLevel="0" collapsed="false">
      <c r="A1855" s="76" t="s">
        <v>4272</v>
      </c>
      <c r="B1855" s="76" t="n">
        <v>0.626724</v>
      </c>
      <c r="C1855" s="76" t="n">
        <v>0.659224</v>
      </c>
      <c r="D1855" s="76" t="n">
        <v>0.639224</v>
      </c>
      <c r="E1855" s="76" t="n">
        <v>1.387414</v>
      </c>
      <c r="F1855" s="76" t="n">
        <v>1.422845</v>
      </c>
      <c r="G1855" s="76" t="n">
        <v>0.873017</v>
      </c>
      <c r="H1855" s="76" t="n">
        <v>1.356375</v>
      </c>
      <c r="I1855" s="76" t="n">
        <v>0.428707</v>
      </c>
    </row>
    <row r="1856" customFormat="false" ht="12" hidden="false" customHeight="false" outlineLevel="0" collapsed="false">
      <c r="A1856" s="76" t="s">
        <v>4273</v>
      </c>
      <c r="B1856" s="76" t="n">
        <v>0.7352585</v>
      </c>
      <c r="C1856" s="76" t="n">
        <v>0.879655</v>
      </c>
      <c r="D1856" s="76" t="n">
        <v>0.7780175</v>
      </c>
      <c r="E1856" s="76" t="n">
        <v>1.277672</v>
      </c>
      <c r="F1856" s="76" t="n">
        <v>1.441985</v>
      </c>
      <c r="G1856" s="76" t="n">
        <v>0.9076725</v>
      </c>
      <c r="H1856" s="76" t="n">
        <v>1.582245</v>
      </c>
      <c r="I1856" s="76" t="n">
        <v>0.4436205</v>
      </c>
    </row>
    <row r="1857" customFormat="false" ht="12" hidden="false" customHeight="false" outlineLevel="0" collapsed="false">
      <c r="A1857" s="76" t="s">
        <v>4274</v>
      </c>
      <c r="B1857" s="76" t="n">
        <v>0.4435345</v>
      </c>
      <c r="C1857" s="76" t="n">
        <v>0.779397</v>
      </c>
      <c r="D1857" s="76" t="n">
        <v>0.644655</v>
      </c>
      <c r="E1857" s="76" t="n">
        <v>1.035</v>
      </c>
      <c r="F1857" s="76" t="n">
        <v>1.192675</v>
      </c>
      <c r="G1857" s="76" t="n">
        <v>0.8002585</v>
      </c>
      <c r="H1857" s="76" t="n">
        <v>1.45017</v>
      </c>
      <c r="I1857" s="76" t="n">
        <v>0.3963795</v>
      </c>
    </row>
    <row r="1858" customFormat="false" ht="12" hidden="false" customHeight="false" outlineLevel="0" collapsed="false">
      <c r="A1858" s="76" t="s">
        <v>4275</v>
      </c>
      <c r="B1858" s="76" t="n">
        <v>0.597414</v>
      </c>
      <c r="C1858" s="76" t="n">
        <v>0.77319</v>
      </c>
      <c r="D1858" s="76" t="n">
        <v>0.7156035</v>
      </c>
      <c r="E1858" s="76" t="n">
        <v>1.248879</v>
      </c>
      <c r="F1858" s="76" t="n">
        <v>1.413535</v>
      </c>
      <c r="G1858" s="76" t="n">
        <v>0.8759485</v>
      </c>
      <c r="H1858" s="76" t="n">
        <v>1.39371</v>
      </c>
      <c r="I1858" s="76" t="n">
        <v>0.3427585</v>
      </c>
    </row>
    <row r="1859" customFormat="false" ht="12" hidden="false" customHeight="false" outlineLevel="0" collapsed="false">
      <c r="A1859" s="76" t="s">
        <v>4276</v>
      </c>
      <c r="B1859" s="76" t="n">
        <v>0.634397</v>
      </c>
      <c r="C1859" s="76" t="n">
        <v>0.8525865</v>
      </c>
      <c r="D1859" s="76" t="n">
        <v>0.7281895</v>
      </c>
      <c r="E1859" s="76" t="n">
        <v>1.150776</v>
      </c>
      <c r="F1859" s="76" t="n">
        <v>1.292495</v>
      </c>
      <c r="G1859" s="76" t="n">
        <v>0.8032755</v>
      </c>
      <c r="H1859" s="76" t="n">
        <v>1.481465</v>
      </c>
      <c r="I1859" s="76" t="n">
        <v>0.411207</v>
      </c>
    </row>
    <row r="1860" customFormat="false" ht="12" hidden="false" customHeight="false" outlineLevel="0" collapsed="false">
      <c r="A1860" s="76" t="s">
        <v>4277</v>
      </c>
      <c r="B1860" s="76" t="n">
        <v>0.6380175</v>
      </c>
      <c r="C1860" s="76" t="n">
        <v>0.853448</v>
      </c>
      <c r="D1860" s="76" t="n">
        <v>0.787414</v>
      </c>
      <c r="E1860" s="76" t="n">
        <v>1.0919825</v>
      </c>
      <c r="F1860" s="76" t="n">
        <v>1.35052</v>
      </c>
      <c r="G1860" s="76" t="n">
        <v>0.797155</v>
      </c>
      <c r="H1860" s="76" t="n">
        <v>1.485085</v>
      </c>
      <c r="I1860" s="76" t="n">
        <v>0.4037935</v>
      </c>
    </row>
    <row r="1861" customFormat="false" ht="12" hidden="false" customHeight="false" outlineLevel="0" collapsed="false">
      <c r="A1861" s="76" t="s">
        <v>4278</v>
      </c>
      <c r="B1861" s="76" t="n">
        <v>0.6447415</v>
      </c>
      <c r="C1861" s="76" t="n">
        <v>0.7876725</v>
      </c>
      <c r="D1861" s="76" t="n">
        <v>0.7064655</v>
      </c>
      <c r="E1861" s="76" t="n">
        <v>1.12181</v>
      </c>
      <c r="F1861" s="76" t="n">
        <v>1.390605</v>
      </c>
      <c r="G1861" s="76" t="n">
        <v>0.850862</v>
      </c>
      <c r="H1861" s="76" t="n">
        <v>1.37138</v>
      </c>
      <c r="I1861" s="76" t="n">
        <v>0.441638</v>
      </c>
    </row>
    <row r="1862" customFormat="false" ht="12" hidden="false" customHeight="false" outlineLevel="0" collapsed="false">
      <c r="A1862" s="76" t="s">
        <v>4279</v>
      </c>
      <c r="B1862" s="76" t="n">
        <v>0.682414</v>
      </c>
      <c r="C1862" s="76" t="n">
        <v>0.7513795</v>
      </c>
      <c r="D1862" s="76" t="n">
        <v>0.760862</v>
      </c>
      <c r="E1862" s="76" t="n">
        <v>1.228362</v>
      </c>
      <c r="F1862" s="76" t="n">
        <v>1.376725</v>
      </c>
      <c r="G1862" s="76" t="n">
        <v>0.8987065</v>
      </c>
      <c r="H1862" s="76" t="n">
        <v>1.35431</v>
      </c>
      <c r="I1862" s="76" t="n">
        <v>0.4418105</v>
      </c>
    </row>
    <row r="1863" customFormat="false" ht="12" hidden="false" customHeight="false" outlineLevel="0" collapsed="false">
      <c r="A1863" s="76" t="s">
        <v>4280</v>
      </c>
      <c r="B1863" s="76" t="n">
        <v>0.6993965</v>
      </c>
      <c r="C1863" s="76" t="n">
        <v>0.7219825</v>
      </c>
      <c r="D1863" s="76" t="n">
        <v>0.7493965</v>
      </c>
      <c r="E1863" s="76" t="n">
        <v>1.240948</v>
      </c>
      <c r="F1863" s="76" t="n">
        <v>1.398965</v>
      </c>
      <c r="G1863" s="76" t="n">
        <v>0.884655</v>
      </c>
      <c r="H1863" s="76" t="n">
        <v>1.39733</v>
      </c>
      <c r="I1863" s="76" t="n">
        <v>0.465517</v>
      </c>
    </row>
    <row r="1864" customFormat="false" ht="12" hidden="false" customHeight="false" outlineLevel="0" collapsed="false">
      <c r="A1864" s="76" t="s">
        <v>4281</v>
      </c>
      <c r="B1864" s="76" t="n">
        <v>0.709655</v>
      </c>
      <c r="C1864" s="76" t="n">
        <v>0.7425865</v>
      </c>
      <c r="D1864" s="76" t="n">
        <v>0.7764655</v>
      </c>
      <c r="E1864" s="76" t="n">
        <v>1.213707</v>
      </c>
      <c r="F1864" s="76" t="n">
        <v>1.39259</v>
      </c>
      <c r="G1864" s="76" t="n">
        <v>0.905086</v>
      </c>
      <c r="H1864" s="76" t="n">
        <v>1.39457</v>
      </c>
      <c r="I1864" s="76" t="n">
        <v>0.464655</v>
      </c>
    </row>
    <row r="1865" customFormat="false" ht="12" hidden="false" customHeight="false" outlineLevel="0" collapsed="false">
      <c r="A1865" s="76" t="s">
        <v>4282</v>
      </c>
      <c r="B1865" s="76" t="n">
        <v>0.674138</v>
      </c>
      <c r="C1865" s="76" t="n">
        <v>0.805862</v>
      </c>
      <c r="D1865" s="76" t="n">
        <v>0.5906035</v>
      </c>
      <c r="E1865" s="76" t="n">
        <v>1.305431</v>
      </c>
      <c r="F1865" s="76" t="n">
        <v>1.379395</v>
      </c>
      <c r="G1865" s="76" t="n">
        <v>0.7578445</v>
      </c>
      <c r="H1865" s="76" t="n">
        <v>1.34431</v>
      </c>
      <c r="I1865" s="76" t="n">
        <v>0.377586</v>
      </c>
    </row>
    <row r="1866" customFormat="false" ht="12" hidden="false" customHeight="false" outlineLevel="0" collapsed="false">
      <c r="A1866" s="76" t="s">
        <v>4283</v>
      </c>
      <c r="B1866" s="76" t="n">
        <v>0.5185345</v>
      </c>
      <c r="C1866" s="76" t="n">
        <v>0.641207</v>
      </c>
      <c r="D1866" s="76" t="n">
        <v>0.6717245</v>
      </c>
      <c r="E1866" s="76" t="n">
        <v>1.12069</v>
      </c>
      <c r="F1866" s="76" t="n">
        <v>1.233965</v>
      </c>
      <c r="G1866" s="76" t="n">
        <v>0.8340515</v>
      </c>
      <c r="H1866" s="76" t="n">
        <v>1.39793</v>
      </c>
      <c r="I1866" s="76" t="n">
        <v>0.428534</v>
      </c>
    </row>
    <row r="1867" customFormat="false" ht="12" hidden="false" customHeight="false" outlineLevel="0" collapsed="false">
      <c r="A1867" s="76" t="s">
        <v>4284</v>
      </c>
      <c r="B1867" s="76" t="n">
        <v>0.7469825</v>
      </c>
      <c r="C1867" s="76" t="n">
        <v>0.8262935</v>
      </c>
      <c r="D1867" s="76" t="n">
        <v>0.650603</v>
      </c>
      <c r="E1867" s="76" t="n">
        <v>1.3799135</v>
      </c>
      <c r="F1867" s="76" t="n">
        <v>1.349915</v>
      </c>
      <c r="G1867" s="76" t="n">
        <v>0.7930175</v>
      </c>
      <c r="H1867" s="76" t="n">
        <v>1.285515</v>
      </c>
      <c r="I1867" s="76" t="n">
        <v>0.449914</v>
      </c>
    </row>
    <row r="1868" customFormat="false" ht="12" hidden="false" customHeight="false" outlineLevel="0" collapsed="false">
      <c r="A1868" s="76" t="s">
        <v>4285</v>
      </c>
      <c r="B1868" s="76" t="n">
        <v>0.6798275</v>
      </c>
      <c r="C1868" s="76" t="n">
        <v>0.9149135</v>
      </c>
      <c r="D1868" s="76" t="n">
        <v>0.766379</v>
      </c>
      <c r="E1868" s="76" t="n">
        <v>1.1015515</v>
      </c>
      <c r="F1868" s="76" t="n">
        <v>1.30569</v>
      </c>
      <c r="G1868" s="76" t="n">
        <v>0.8442245</v>
      </c>
      <c r="H1868" s="76" t="n">
        <v>1.532065</v>
      </c>
      <c r="I1868" s="76" t="n">
        <v>0.418879</v>
      </c>
    </row>
    <row r="1869" customFormat="false" ht="12" hidden="false" customHeight="false" outlineLevel="0" collapsed="false">
      <c r="A1869" s="76" t="s">
        <v>2295</v>
      </c>
      <c r="B1869" s="76" t="n">
        <v>0.696293</v>
      </c>
      <c r="C1869" s="76" t="n">
        <v>0.901724</v>
      </c>
      <c r="D1869" s="76" t="n">
        <v>0.7643105</v>
      </c>
      <c r="E1869" s="76" t="n">
        <v>1.442931</v>
      </c>
      <c r="F1869" s="76" t="s">
        <v>74</v>
      </c>
      <c r="G1869" s="76" t="n">
        <v>0.9031035</v>
      </c>
      <c r="H1869" s="76" t="n">
        <v>1.552415</v>
      </c>
      <c r="I1869" s="76" t="n">
        <v>0.4065515</v>
      </c>
    </row>
    <row r="1870" customFormat="false" ht="12" hidden="false" customHeight="false" outlineLevel="0" collapsed="false">
      <c r="A1870" s="76" t="s">
        <v>2296</v>
      </c>
      <c r="B1870" s="76" t="n">
        <v>0.447069</v>
      </c>
      <c r="C1870" s="76" t="n">
        <v>0.741121</v>
      </c>
      <c r="D1870" s="76" t="n">
        <v>0.502845</v>
      </c>
      <c r="E1870" s="76" t="n">
        <v>1.249828</v>
      </c>
      <c r="F1870" s="76" t="n">
        <v>1.32103</v>
      </c>
      <c r="G1870" s="76" t="n">
        <v>0.7941375</v>
      </c>
      <c r="H1870" s="76" t="n">
        <v>1.27267</v>
      </c>
      <c r="I1870" s="76" t="n">
        <v>0.3881895</v>
      </c>
    </row>
    <row r="1871" customFormat="false" ht="12" hidden="false" customHeight="false" outlineLevel="0" collapsed="false">
      <c r="A1871" s="76" t="s">
        <v>4286</v>
      </c>
      <c r="B1871" s="76" t="n">
        <v>0.4473275</v>
      </c>
      <c r="C1871" s="76" t="n">
        <v>0.779224</v>
      </c>
      <c r="D1871" s="76" t="n">
        <v>0.6286205</v>
      </c>
      <c r="E1871" s="76" t="n">
        <v>1.3177585</v>
      </c>
      <c r="F1871" s="76" t="s">
        <v>74</v>
      </c>
      <c r="G1871" s="76" t="n">
        <v>0.860948</v>
      </c>
      <c r="H1871" s="76" t="n">
        <v>1.444565</v>
      </c>
      <c r="I1871" s="76" t="n">
        <v>0.385345</v>
      </c>
    </row>
    <row r="1872" customFormat="false" ht="12" hidden="false" customHeight="false" outlineLevel="0" collapsed="false">
      <c r="A1872" s="76" t="s">
        <v>4287</v>
      </c>
      <c r="B1872" s="76" t="n">
        <v>0.537155</v>
      </c>
      <c r="C1872" s="76" t="n">
        <v>0.864569</v>
      </c>
      <c r="D1872" s="76" t="n">
        <v>0.732931</v>
      </c>
      <c r="E1872" s="76" t="n">
        <v>1.0964655</v>
      </c>
      <c r="F1872" s="76" t="n">
        <v>1.275255</v>
      </c>
      <c r="G1872" s="76" t="n">
        <v>0.8234485</v>
      </c>
      <c r="H1872" s="76" t="n">
        <v>1.35095</v>
      </c>
      <c r="I1872" s="76" t="n">
        <v>0.347586</v>
      </c>
    </row>
    <row r="1873" customFormat="false" ht="12" hidden="false" customHeight="false" outlineLevel="0" collapsed="false">
      <c r="A1873" s="76" t="s">
        <v>4288</v>
      </c>
      <c r="B1873" s="76" t="n">
        <v>0.6161205</v>
      </c>
      <c r="C1873" s="76" t="n">
        <v>0.906379</v>
      </c>
      <c r="D1873" s="76" t="n">
        <v>0.6868965</v>
      </c>
      <c r="E1873" s="76" t="n">
        <v>1.334052</v>
      </c>
      <c r="F1873" s="76" t="n">
        <v>1.364655</v>
      </c>
      <c r="G1873" s="76" t="n">
        <v>0.7043105</v>
      </c>
      <c r="H1873" s="76" t="n">
        <v>1.397415</v>
      </c>
      <c r="I1873" s="76" t="n">
        <v>0.452155</v>
      </c>
    </row>
    <row r="1874" customFormat="false" ht="12" hidden="false" customHeight="false" outlineLevel="0" collapsed="false">
      <c r="A1874" s="76" t="s">
        <v>4289</v>
      </c>
      <c r="B1874" s="76" t="n">
        <v>0.6488795</v>
      </c>
      <c r="C1874" s="76" t="n">
        <v>0.7927585</v>
      </c>
      <c r="D1874" s="76" t="n">
        <v>0.623276</v>
      </c>
      <c r="E1874" s="76" t="n">
        <v>1.210862</v>
      </c>
      <c r="F1874" s="76" t="n">
        <v>1.419055</v>
      </c>
      <c r="G1874" s="76" t="n">
        <v>0.7268965</v>
      </c>
      <c r="H1874" s="76" t="n">
        <v>1.24405</v>
      </c>
      <c r="I1874" s="76" t="n">
        <v>0.4513795</v>
      </c>
    </row>
    <row r="1875" customFormat="false" ht="12" hidden="false" customHeight="false" outlineLevel="0" collapsed="false">
      <c r="A1875" s="76" t="s">
        <v>4290</v>
      </c>
      <c r="B1875" s="76" t="n">
        <v>0.5846555</v>
      </c>
      <c r="C1875" s="76" t="n">
        <v>0.9322415</v>
      </c>
      <c r="D1875" s="76" t="n">
        <v>0.6669825</v>
      </c>
      <c r="E1875" s="76" t="n">
        <v>1.3327585</v>
      </c>
      <c r="F1875" s="76" t="n">
        <v>1.33112</v>
      </c>
      <c r="G1875" s="76" t="n">
        <v>0.894138</v>
      </c>
      <c r="H1875" s="76" t="n">
        <v>1.399395</v>
      </c>
      <c r="I1875" s="76" t="n">
        <v>0.4165515</v>
      </c>
    </row>
    <row r="1876" customFormat="false" ht="12" hidden="false" customHeight="false" outlineLevel="0" collapsed="false">
      <c r="A1876" s="76" t="s">
        <v>4291</v>
      </c>
      <c r="B1876" s="76" t="n">
        <v>0.6051725</v>
      </c>
      <c r="C1876" s="76" t="n">
        <v>0.807414</v>
      </c>
      <c r="D1876" s="76" t="n">
        <v>0.713707</v>
      </c>
      <c r="E1876" s="76" t="n">
        <v>0.999052</v>
      </c>
      <c r="F1876" s="76" t="n">
        <v>1.054743</v>
      </c>
      <c r="G1876" s="76" t="n">
        <v>0.8043965</v>
      </c>
      <c r="H1876" s="76" t="n">
        <v>1.413535</v>
      </c>
      <c r="I1876" s="76" t="n">
        <v>0.4609485</v>
      </c>
    </row>
    <row r="1877" customFormat="false" ht="12" hidden="false" customHeight="false" outlineLevel="0" collapsed="false">
      <c r="A1877" s="76" t="s">
        <v>4292</v>
      </c>
      <c r="B1877" s="76" t="n">
        <v>0.344483</v>
      </c>
      <c r="C1877" s="76" t="n">
        <v>0.5889655</v>
      </c>
      <c r="D1877" s="76" t="n">
        <v>0.4734485</v>
      </c>
      <c r="E1877" s="76" t="n">
        <v>1.344224</v>
      </c>
      <c r="F1877" s="76" t="n">
        <v>1.277675</v>
      </c>
      <c r="G1877" s="76" t="n">
        <v>0.818621</v>
      </c>
      <c r="H1877" s="76" t="n">
        <v>1.285945</v>
      </c>
      <c r="I1877" s="76" t="n">
        <v>0.426121</v>
      </c>
    </row>
    <row r="1878" customFormat="false" ht="12" hidden="false" customHeight="false" outlineLevel="0" collapsed="false">
      <c r="A1878" s="76" t="s">
        <v>4293</v>
      </c>
      <c r="B1878" s="76" t="n">
        <v>0.560776</v>
      </c>
      <c r="C1878" s="76" t="n">
        <v>0.870345</v>
      </c>
      <c r="D1878" s="76" t="n">
        <v>0.603103</v>
      </c>
      <c r="E1878" s="76" t="n">
        <v>1.270345</v>
      </c>
      <c r="F1878" s="76" t="n">
        <v>1.258795</v>
      </c>
      <c r="G1878" s="76" t="n">
        <v>0.759224</v>
      </c>
      <c r="H1878" s="76" t="n">
        <v>1.272755</v>
      </c>
      <c r="I1878" s="76" t="n">
        <v>0.450776</v>
      </c>
    </row>
    <row r="1879" customFormat="false" ht="12" hidden="false" customHeight="false" outlineLevel="0" collapsed="false">
      <c r="A1879" s="76" t="s">
        <v>4294</v>
      </c>
      <c r="B1879" s="76" t="n">
        <v>0.6140515</v>
      </c>
      <c r="C1879" s="76" t="n">
        <v>0.7843105</v>
      </c>
      <c r="D1879" s="76" t="n">
        <v>0.566638</v>
      </c>
      <c r="E1879" s="76" t="n">
        <v>1.282845</v>
      </c>
      <c r="F1879" s="76" t="n">
        <v>1.414225</v>
      </c>
      <c r="G1879" s="76" t="n">
        <v>0.77069</v>
      </c>
      <c r="H1879" s="76" t="n">
        <v>1.34017</v>
      </c>
      <c r="I1879" s="76" t="n">
        <v>0.475776</v>
      </c>
    </row>
    <row r="1880" customFormat="false" ht="12" hidden="false" customHeight="false" outlineLevel="0" collapsed="false">
      <c r="A1880" s="76" t="s">
        <v>4295</v>
      </c>
      <c r="B1880" s="76" t="n">
        <v>0.6875</v>
      </c>
      <c r="C1880" s="76" t="n">
        <v>0.8956035</v>
      </c>
      <c r="D1880" s="76" t="n">
        <v>0.7873275</v>
      </c>
      <c r="E1880" s="76" t="n">
        <v>1.1090515</v>
      </c>
      <c r="F1880" s="76" t="n">
        <v>1.37819</v>
      </c>
      <c r="G1880" s="76" t="n">
        <v>0.8438795</v>
      </c>
      <c r="H1880" s="76" t="n">
        <v>1.518965</v>
      </c>
      <c r="I1880" s="76" t="n">
        <v>0.39319</v>
      </c>
    </row>
    <row r="1881" customFormat="false" ht="12" hidden="false" customHeight="false" outlineLevel="0" collapsed="false">
      <c r="A1881" s="76" t="s">
        <v>4296</v>
      </c>
      <c r="B1881" s="76" t="n">
        <v>0.5423275</v>
      </c>
      <c r="C1881" s="76" t="n">
        <v>0.8022415</v>
      </c>
      <c r="D1881" s="76" t="n">
        <v>0.7484485</v>
      </c>
      <c r="E1881" s="76" t="n">
        <v>1.244138</v>
      </c>
      <c r="F1881" s="76" t="n">
        <v>1.37526</v>
      </c>
      <c r="G1881" s="76" t="n">
        <v>0.9180175</v>
      </c>
      <c r="H1881" s="76" t="n">
        <v>1.374915</v>
      </c>
      <c r="I1881" s="76" t="n">
        <v>0.4338795</v>
      </c>
    </row>
    <row r="1882" customFormat="false" ht="12" hidden="false" customHeight="false" outlineLevel="0" collapsed="false">
      <c r="A1882" s="76" t="s">
        <v>4297</v>
      </c>
      <c r="B1882" s="76" t="n">
        <v>0.651552</v>
      </c>
      <c r="C1882" s="76" t="n">
        <v>0.878276</v>
      </c>
      <c r="D1882" s="76" t="n">
        <v>0.6463795</v>
      </c>
      <c r="E1882" s="76" t="n">
        <v>1.2625</v>
      </c>
      <c r="F1882" s="76" t="n">
        <v>1.40181</v>
      </c>
      <c r="G1882" s="76" t="n">
        <v>0.807069</v>
      </c>
      <c r="H1882" s="76" t="n">
        <v>1.33224</v>
      </c>
      <c r="I1882" s="76" t="n">
        <v>0.4059485</v>
      </c>
    </row>
    <row r="1883" customFormat="false" ht="12" hidden="false" customHeight="false" outlineLevel="0" collapsed="false">
      <c r="A1883" s="76" t="s">
        <v>2298</v>
      </c>
      <c r="B1883" s="76" t="n">
        <v>0.699138</v>
      </c>
      <c r="C1883" s="76" t="n">
        <v>0.874483</v>
      </c>
      <c r="D1883" s="76" t="n">
        <v>0.6093105</v>
      </c>
      <c r="E1883" s="76" t="n">
        <v>1.3671555</v>
      </c>
      <c r="F1883" s="76" t="n">
        <v>1.362845</v>
      </c>
      <c r="G1883" s="76" t="n">
        <v>0.8123275</v>
      </c>
      <c r="H1883" s="76" t="s">
        <v>74</v>
      </c>
      <c r="I1883" s="76" t="n">
        <v>0.413276</v>
      </c>
    </row>
    <row r="1884" customFormat="false" ht="12" hidden="false" customHeight="false" outlineLevel="0" collapsed="false">
      <c r="A1884" s="76" t="s">
        <v>4298</v>
      </c>
      <c r="B1884" s="76" t="n">
        <v>0.517414</v>
      </c>
      <c r="C1884" s="76" t="n">
        <v>0.776207</v>
      </c>
      <c r="D1884" s="76" t="n">
        <v>0.652931</v>
      </c>
      <c r="E1884" s="76" t="n">
        <v>1.287586</v>
      </c>
      <c r="F1884" s="76" t="n">
        <v>1.3275</v>
      </c>
      <c r="G1884" s="76" t="n">
        <v>0.8380175</v>
      </c>
      <c r="H1884" s="76" t="n">
        <v>1.40802</v>
      </c>
      <c r="I1884" s="76" t="n">
        <v>0.3777585</v>
      </c>
    </row>
    <row r="1885" customFormat="false" ht="12" hidden="false" customHeight="false" outlineLevel="0" collapsed="false">
      <c r="A1885" s="76" t="s">
        <v>4299</v>
      </c>
      <c r="B1885" s="76" t="n">
        <v>0.402845</v>
      </c>
      <c r="C1885" s="76" t="n">
        <v>0.5631035</v>
      </c>
      <c r="D1885" s="76" t="n">
        <v>0.5081035</v>
      </c>
      <c r="E1885" s="76" t="n">
        <v>1.273362</v>
      </c>
      <c r="F1885" s="76" t="n">
        <v>1.25741</v>
      </c>
      <c r="G1885" s="76" t="n">
        <v>0.826293</v>
      </c>
      <c r="H1885" s="76" t="n">
        <v>1.35</v>
      </c>
      <c r="I1885" s="76" t="n">
        <v>0.4118965</v>
      </c>
    </row>
    <row r="1886" customFormat="false" ht="12" hidden="false" customHeight="false" outlineLevel="0" collapsed="false">
      <c r="A1886" s="76" t="s">
        <v>4300</v>
      </c>
      <c r="B1886" s="76" t="n">
        <v>0.7065515</v>
      </c>
      <c r="C1886" s="76" t="n">
        <v>0.7506035</v>
      </c>
      <c r="D1886" s="76" t="n">
        <v>0.7590515</v>
      </c>
      <c r="E1886" s="76" t="n">
        <v>1.2018965</v>
      </c>
      <c r="F1886" s="76" t="n">
        <v>1.372845</v>
      </c>
      <c r="G1886" s="76" t="n">
        <v>0.90569</v>
      </c>
      <c r="H1886" s="76" t="n">
        <v>1.45724</v>
      </c>
      <c r="I1886" s="76" t="n">
        <v>0.435776</v>
      </c>
    </row>
    <row r="1887" customFormat="false" ht="12" hidden="false" customHeight="false" outlineLevel="0" collapsed="false">
      <c r="A1887" s="76" t="s">
        <v>2305</v>
      </c>
      <c r="B1887" s="76" t="n">
        <v>0.6578445</v>
      </c>
      <c r="C1887" s="76" t="n">
        <v>0.696983</v>
      </c>
      <c r="D1887" s="76" t="n">
        <v>0.535431</v>
      </c>
      <c r="E1887" s="76" t="n">
        <v>1.1551725</v>
      </c>
      <c r="F1887" s="76" t="n">
        <v>1.43069</v>
      </c>
      <c r="G1887" s="76" t="n">
        <v>0.7009485</v>
      </c>
      <c r="H1887" s="76" t="n">
        <v>1.363365</v>
      </c>
      <c r="I1887" s="76" t="n">
        <v>0.4238795</v>
      </c>
    </row>
    <row r="1888" customFormat="false" ht="12" hidden="false" customHeight="false" outlineLevel="0" collapsed="false">
      <c r="A1888" s="76" t="s">
        <v>4301</v>
      </c>
      <c r="B1888" s="76" t="n">
        <v>0.713707</v>
      </c>
      <c r="C1888" s="76" t="n">
        <v>0.7697415</v>
      </c>
      <c r="D1888" s="76" t="n">
        <v>0.8015515</v>
      </c>
      <c r="E1888" s="76" t="n">
        <v>1.1756895</v>
      </c>
      <c r="F1888" s="76" t="n">
        <v>1.401635</v>
      </c>
      <c r="G1888" s="76" t="n">
        <v>0.875948</v>
      </c>
      <c r="H1888" s="76" t="n">
        <v>1.45164</v>
      </c>
      <c r="I1888" s="76" t="n">
        <v>0.425431</v>
      </c>
    </row>
    <row r="1889" customFormat="false" ht="12" hidden="false" customHeight="false" outlineLevel="0" collapsed="false">
      <c r="A1889" s="76" t="s">
        <v>4302</v>
      </c>
      <c r="B1889" s="76" t="n">
        <v>0.629138</v>
      </c>
      <c r="C1889" s="76" t="n">
        <v>0.724569</v>
      </c>
      <c r="D1889" s="76" t="n">
        <v>0.6205175</v>
      </c>
      <c r="E1889" s="76" t="n">
        <v>1.2139655</v>
      </c>
      <c r="F1889" s="76" t="n">
        <v>1.243535</v>
      </c>
      <c r="G1889" s="76" t="n">
        <v>0.796293</v>
      </c>
      <c r="H1889" s="76" t="n">
        <v>1.388275</v>
      </c>
      <c r="I1889" s="76" t="n">
        <v>0.402414</v>
      </c>
    </row>
    <row r="1890" customFormat="false" ht="12" hidden="false" customHeight="false" outlineLevel="0" collapsed="false">
      <c r="A1890" s="76" t="s">
        <v>4303</v>
      </c>
      <c r="B1890" s="76" t="n">
        <v>0.6540515</v>
      </c>
      <c r="C1890" s="76" t="n">
        <v>0.817069</v>
      </c>
      <c r="D1890" s="76" t="n">
        <v>0.7731895</v>
      </c>
      <c r="E1890" s="76" t="n">
        <v>1.221638</v>
      </c>
      <c r="F1890" s="76" t="n">
        <v>1.396205</v>
      </c>
      <c r="G1890" s="76" t="n">
        <v>0.857414</v>
      </c>
      <c r="H1890" s="76" t="n">
        <v>1.46776</v>
      </c>
      <c r="I1890" s="76" t="n">
        <v>0.433017</v>
      </c>
    </row>
    <row r="1891" customFormat="false" ht="12" hidden="false" customHeight="false" outlineLevel="0" collapsed="false">
      <c r="A1891" s="76" t="s">
        <v>2310</v>
      </c>
      <c r="B1891" s="76" t="n">
        <v>0.5186205</v>
      </c>
      <c r="C1891" s="76" t="n">
        <v>0.765259</v>
      </c>
      <c r="D1891" s="76" t="n">
        <v>0.809655</v>
      </c>
      <c r="E1891" s="76" t="n">
        <v>1.225517</v>
      </c>
      <c r="F1891" s="76" t="n">
        <v>1.43233</v>
      </c>
      <c r="G1891" s="76" t="n">
        <v>0.917845</v>
      </c>
      <c r="H1891" s="76" t="n">
        <v>1.343535</v>
      </c>
      <c r="I1891" s="76" t="n">
        <v>0.4426725</v>
      </c>
    </row>
    <row r="1892" customFormat="false" ht="12" hidden="false" customHeight="false" outlineLevel="0" collapsed="false">
      <c r="A1892" s="76" t="s">
        <v>4304</v>
      </c>
      <c r="B1892" s="76" t="s">
        <v>74</v>
      </c>
      <c r="C1892" s="76" t="s">
        <v>74</v>
      </c>
      <c r="D1892" s="76" t="s">
        <v>74</v>
      </c>
      <c r="E1892" s="76" t="n">
        <v>1.1343105</v>
      </c>
      <c r="F1892" s="76" t="s">
        <v>74</v>
      </c>
      <c r="G1892" s="76" t="s">
        <v>74</v>
      </c>
      <c r="H1892" s="76" t="s">
        <v>74</v>
      </c>
      <c r="I1892" s="76" t="n">
        <v>0.275776</v>
      </c>
    </row>
    <row r="1893" customFormat="false" ht="12" hidden="false" customHeight="false" outlineLevel="0" collapsed="false">
      <c r="A1893" s="76" t="s">
        <v>4305</v>
      </c>
      <c r="B1893" s="76" t="n">
        <v>0.5193965</v>
      </c>
      <c r="C1893" s="76" t="n">
        <v>0.7801725</v>
      </c>
      <c r="D1893" s="76" t="n">
        <v>0.533017</v>
      </c>
      <c r="E1893" s="76" t="n">
        <v>1.1987935</v>
      </c>
      <c r="F1893" s="76" t="s">
        <v>74</v>
      </c>
      <c r="G1893" s="76" t="n">
        <v>0.8642245</v>
      </c>
      <c r="H1893" s="76" t="n">
        <v>1.44543</v>
      </c>
      <c r="I1893" s="76" t="n">
        <v>0.4203445</v>
      </c>
    </row>
    <row r="1894" customFormat="false" ht="12" hidden="false" customHeight="false" outlineLevel="0" collapsed="false">
      <c r="A1894" s="76" t="s">
        <v>4306</v>
      </c>
      <c r="B1894" s="76" t="n">
        <v>0.556552</v>
      </c>
      <c r="C1894" s="76" t="n">
        <v>0.7411205</v>
      </c>
      <c r="D1894" s="76" t="n">
        <v>0.4941375</v>
      </c>
      <c r="E1894" s="76" t="n">
        <v>1.2929315</v>
      </c>
      <c r="F1894" s="76" t="n">
        <v>1.22595</v>
      </c>
      <c r="G1894" s="76" t="n">
        <v>0.7168105</v>
      </c>
      <c r="H1894" s="76" t="n">
        <v>1.289225</v>
      </c>
      <c r="I1894" s="76" t="n">
        <v>0.390259</v>
      </c>
    </row>
    <row r="1895" customFormat="false" ht="12" hidden="false" customHeight="false" outlineLevel="0" collapsed="false">
      <c r="A1895" s="76" t="s">
        <v>4307</v>
      </c>
      <c r="B1895" s="76" t="n">
        <v>0.4859485</v>
      </c>
      <c r="C1895" s="76" t="n">
        <v>0.738362</v>
      </c>
      <c r="D1895" s="76" t="n">
        <v>0.5451725</v>
      </c>
      <c r="E1895" s="76" t="n">
        <v>1.1871555</v>
      </c>
      <c r="F1895" s="76" t="n">
        <v>1.24957</v>
      </c>
      <c r="G1895" s="76" t="n">
        <v>0.7225</v>
      </c>
      <c r="H1895" s="76" t="n">
        <v>1.336035</v>
      </c>
      <c r="I1895" s="76" t="n">
        <v>0.3835345</v>
      </c>
    </row>
    <row r="1896" customFormat="false" ht="12" hidden="false" customHeight="false" outlineLevel="0" collapsed="false">
      <c r="A1896" s="76" t="s">
        <v>4308</v>
      </c>
      <c r="B1896" s="76" t="n">
        <v>0.612155</v>
      </c>
      <c r="C1896" s="76" t="n">
        <v>0.8214655</v>
      </c>
      <c r="D1896" s="76" t="n">
        <v>0.588276</v>
      </c>
      <c r="E1896" s="76" t="n">
        <v>1.3228445</v>
      </c>
      <c r="F1896" s="76" t="n">
        <v>1.18879</v>
      </c>
      <c r="G1896" s="76" t="n">
        <v>0.750345</v>
      </c>
      <c r="H1896" s="76" t="n">
        <v>1.290775</v>
      </c>
      <c r="I1896" s="76" t="n">
        <v>0.4394825</v>
      </c>
    </row>
    <row r="1897" customFormat="false" ht="12" hidden="false" customHeight="false" outlineLevel="0" collapsed="false">
      <c r="A1897" s="76" t="s">
        <v>4309</v>
      </c>
      <c r="B1897" s="76" t="n">
        <v>0.6934485</v>
      </c>
      <c r="C1897" s="76" t="n">
        <v>0.8923275</v>
      </c>
      <c r="D1897" s="76" t="n">
        <v>0.608362</v>
      </c>
      <c r="E1897" s="76" t="n">
        <v>1.3398275</v>
      </c>
      <c r="F1897" s="76" t="n">
        <v>1.391635</v>
      </c>
      <c r="G1897" s="76" t="n">
        <v>0.7526725</v>
      </c>
      <c r="H1897" s="76" t="n">
        <v>1.44086</v>
      </c>
      <c r="I1897" s="76" t="n">
        <v>0.4761205</v>
      </c>
    </row>
    <row r="1898" customFormat="false" ht="12" hidden="false" customHeight="false" outlineLevel="0" collapsed="false">
      <c r="A1898" s="76" t="s">
        <v>4310</v>
      </c>
      <c r="B1898" s="76" t="n">
        <v>0.5169825</v>
      </c>
      <c r="C1898" s="76" t="n">
        <v>0.788793</v>
      </c>
      <c r="D1898" s="76" t="n">
        <v>0.4718105</v>
      </c>
      <c r="E1898" s="76" t="n">
        <v>1.257931</v>
      </c>
      <c r="F1898" s="76" t="n">
        <v>1.253275</v>
      </c>
      <c r="G1898" s="76" t="n">
        <v>0.6481895</v>
      </c>
      <c r="H1898" s="76" t="n">
        <v>1.255865</v>
      </c>
      <c r="I1898" s="76" t="n">
        <v>0.4394825</v>
      </c>
    </row>
    <row r="1899" customFormat="false" ht="12" hidden="false" customHeight="false" outlineLevel="0" collapsed="false">
      <c r="A1899" s="76" t="s">
        <v>4311</v>
      </c>
      <c r="B1899" s="76" t="n">
        <v>0.720345</v>
      </c>
      <c r="C1899" s="76" t="n">
        <v>0.775431</v>
      </c>
      <c r="D1899" s="76" t="n">
        <v>0.7764655</v>
      </c>
      <c r="E1899" s="76" t="n">
        <v>1.2438795</v>
      </c>
      <c r="F1899" s="76" t="n">
        <v>1.426205</v>
      </c>
      <c r="G1899" s="76" t="n">
        <v>0.779655</v>
      </c>
      <c r="H1899" s="76" t="n">
        <v>1.50948</v>
      </c>
      <c r="I1899" s="76" t="n">
        <v>0.4234485</v>
      </c>
    </row>
    <row r="1900" customFormat="false" ht="12" hidden="false" customHeight="false" outlineLevel="0" collapsed="false">
      <c r="A1900" s="76" t="s">
        <v>4312</v>
      </c>
      <c r="B1900" s="76" t="n">
        <v>0.4594825</v>
      </c>
      <c r="C1900" s="76" t="n">
        <v>0.806983</v>
      </c>
      <c r="D1900" s="76" t="n">
        <v>0.601638</v>
      </c>
      <c r="E1900" s="76" t="n">
        <v>1.2056035</v>
      </c>
      <c r="F1900" s="76" t="n">
        <v>1.259315</v>
      </c>
      <c r="G1900" s="76" t="n">
        <v>0.761121</v>
      </c>
      <c r="H1900" s="76" t="n">
        <v>1.36595</v>
      </c>
      <c r="I1900" s="76" t="n">
        <v>0.380086</v>
      </c>
    </row>
    <row r="1901" customFormat="false" ht="12" hidden="false" customHeight="false" outlineLevel="0" collapsed="false">
      <c r="A1901" s="76" t="s">
        <v>4313</v>
      </c>
      <c r="B1901" s="76" t="n">
        <v>0.4694825</v>
      </c>
      <c r="C1901" s="76" t="n">
        <v>0.6830175</v>
      </c>
      <c r="D1901" s="76" t="n">
        <v>0.6125</v>
      </c>
      <c r="E1901" s="76" t="n">
        <v>1.253793</v>
      </c>
      <c r="F1901" s="76" t="n">
        <v>1.22138</v>
      </c>
      <c r="G1901" s="76" t="n">
        <v>0.7850865</v>
      </c>
      <c r="H1901" s="76" t="n">
        <v>1.36319</v>
      </c>
      <c r="I1901" s="76" t="n">
        <v>0.3443965</v>
      </c>
    </row>
    <row r="1902" customFormat="false" ht="12" hidden="false" customHeight="false" outlineLevel="0" collapsed="false">
      <c r="A1902" s="76" t="s">
        <v>2327</v>
      </c>
      <c r="B1902" s="76" t="n">
        <v>0.544483</v>
      </c>
      <c r="C1902" s="76" t="n">
        <v>0.785431</v>
      </c>
      <c r="D1902" s="76" t="n">
        <v>0.4919825</v>
      </c>
      <c r="E1902" s="76" t="n">
        <v>1.3022415</v>
      </c>
      <c r="F1902" s="76" t="n">
        <v>1.227245</v>
      </c>
      <c r="G1902" s="76" t="n">
        <v>0.747759</v>
      </c>
      <c r="H1902" s="76" t="n">
        <v>1.24457</v>
      </c>
      <c r="I1902" s="76" t="n">
        <v>0.3936205</v>
      </c>
    </row>
    <row r="1903" customFormat="false" ht="12" hidden="false" customHeight="false" outlineLevel="0" collapsed="false">
      <c r="A1903" s="76" t="s">
        <v>2330</v>
      </c>
      <c r="B1903" s="76" t="n">
        <v>0.552931</v>
      </c>
      <c r="C1903" s="76" t="n">
        <v>0.78681</v>
      </c>
      <c r="D1903" s="76" t="n">
        <v>0.6856895</v>
      </c>
      <c r="E1903" s="76" t="n">
        <v>1.2781035</v>
      </c>
      <c r="F1903" s="76" t="n">
        <v>1.25974</v>
      </c>
      <c r="G1903" s="76" t="n">
        <v>0.6888795</v>
      </c>
      <c r="H1903" s="76" t="n">
        <v>1.27121</v>
      </c>
      <c r="I1903" s="76" t="n">
        <v>0.4292245</v>
      </c>
    </row>
    <row r="1904" customFormat="false" ht="12" hidden="false" customHeight="false" outlineLevel="0" collapsed="false">
      <c r="A1904" s="76" t="s">
        <v>2336</v>
      </c>
      <c r="B1904" s="76" t="n">
        <v>-0.0135345</v>
      </c>
      <c r="C1904" s="76" t="n">
        <v>0.432586</v>
      </c>
      <c r="D1904" s="76" t="n">
        <v>0.0839655</v>
      </c>
      <c r="E1904" s="76" t="n">
        <v>-0.022931</v>
      </c>
      <c r="F1904" s="76" t="n">
        <v>0.9042245</v>
      </c>
      <c r="G1904" s="76" t="n">
        <v>0.0051725</v>
      </c>
      <c r="H1904" s="76" t="s">
        <v>74</v>
      </c>
      <c r="I1904" s="76" t="n">
        <v>0.2412065</v>
      </c>
    </row>
    <row r="1905" customFormat="false" ht="12" hidden="false" customHeight="false" outlineLevel="0" collapsed="false">
      <c r="A1905" s="76" t="s">
        <v>2339</v>
      </c>
      <c r="B1905" s="76" t="n">
        <v>-0.006638</v>
      </c>
      <c r="C1905" s="76" t="n">
        <v>0.627241</v>
      </c>
      <c r="D1905" s="76" t="s">
        <v>74</v>
      </c>
      <c r="E1905" s="76" t="n">
        <v>-0.0322415</v>
      </c>
      <c r="F1905" s="76" t="n">
        <v>0.501638</v>
      </c>
      <c r="G1905" s="76" t="n">
        <v>0.0118105</v>
      </c>
      <c r="H1905" s="76" t="s">
        <v>74</v>
      </c>
      <c r="I1905" s="76" t="n">
        <v>0.3206895</v>
      </c>
    </row>
    <row r="1906" customFormat="false" ht="12" hidden="false" customHeight="false" outlineLevel="0" collapsed="false">
      <c r="A1906" s="76" t="s">
        <v>2345</v>
      </c>
      <c r="B1906" s="76" t="n">
        <v>0.617414</v>
      </c>
      <c r="C1906" s="76" t="n">
        <v>0.861638</v>
      </c>
      <c r="D1906" s="76" t="n">
        <v>0.656983</v>
      </c>
      <c r="E1906" s="76" t="n">
        <v>1.235862</v>
      </c>
      <c r="F1906" s="76" t="n">
        <v>1.09095</v>
      </c>
      <c r="G1906" s="76" t="n">
        <v>0.7918105</v>
      </c>
      <c r="H1906" s="76" t="n">
        <v>1.382065</v>
      </c>
      <c r="I1906" s="76" t="n">
        <v>0.359569</v>
      </c>
    </row>
    <row r="1907" customFormat="false" ht="12" hidden="false" customHeight="false" outlineLevel="0" collapsed="false">
      <c r="A1907" s="76" t="s">
        <v>4314</v>
      </c>
      <c r="B1907" s="76" t="n">
        <v>0.4906035</v>
      </c>
      <c r="C1907" s="76" t="n">
        <v>0.7684485</v>
      </c>
      <c r="D1907" s="76" t="n">
        <v>0.6000865</v>
      </c>
      <c r="E1907" s="76" t="n">
        <v>1.2105175</v>
      </c>
      <c r="F1907" s="76" t="n">
        <v>1.343105</v>
      </c>
      <c r="G1907" s="76" t="n">
        <v>0.7768105</v>
      </c>
      <c r="H1907" s="76" t="n">
        <v>1.403965</v>
      </c>
      <c r="I1907" s="76" t="n">
        <v>0.4168965</v>
      </c>
    </row>
    <row r="1908" customFormat="false" ht="12" hidden="false" customHeight="false" outlineLevel="0" collapsed="false">
      <c r="A1908" s="76" t="s">
        <v>4315</v>
      </c>
      <c r="B1908" s="76" t="n">
        <v>0.491121</v>
      </c>
      <c r="C1908" s="76" t="n">
        <v>0.7735345</v>
      </c>
      <c r="D1908" s="76" t="n">
        <v>0.5862935</v>
      </c>
      <c r="E1908" s="76" t="n">
        <v>1.2474135</v>
      </c>
      <c r="F1908" s="76" t="n">
        <v>1.208705</v>
      </c>
      <c r="G1908" s="76" t="n">
        <v>0.7575865</v>
      </c>
      <c r="H1908" s="76" t="n">
        <v>1.378535</v>
      </c>
      <c r="I1908" s="76" t="n">
        <v>0.3990515</v>
      </c>
    </row>
    <row r="1909" customFormat="false" ht="12" hidden="false" customHeight="false" outlineLevel="0" collapsed="false">
      <c r="A1909" s="76" t="s">
        <v>4316</v>
      </c>
      <c r="B1909" s="76" t="n">
        <v>0.7011205</v>
      </c>
      <c r="C1909" s="76" t="n">
        <v>0.876293</v>
      </c>
      <c r="D1909" s="76" t="n">
        <v>0.7923275</v>
      </c>
      <c r="E1909" s="76" t="n">
        <v>1.197155</v>
      </c>
      <c r="F1909" s="76" t="n">
        <v>1.370085</v>
      </c>
      <c r="G1909" s="76" t="n">
        <v>0.890862</v>
      </c>
      <c r="H1909" s="76" t="n">
        <v>1.404655</v>
      </c>
      <c r="I1909" s="76" t="n">
        <v>0.3852585</v>
      </c>
    </row>
    <row r="1910" customFormat="false" ht="12" hidden="false" customHeight="false" outlineLevel="0" collapsed="false">
      <c r="A1910" s="76" t="s">
        <v>4317</v>
      </c>
      <c r="B1910" s="76" t="s">
        <v>74</v>
      </c>
      <c r="C1910" s="76" t="s">
        <v>74</v>
      </c>
      <c r="D1910" s="76" t="s">
        <v>74</v>
      </c>
      <c r="E1910" s="76" t="n">
        <v>1.2926725</v>
      </c>
      <c r="F1910" s="76" t="s">
        <v>74</v>
      </c>
      <c r="G1910" s="76" t="s">
        <v>74</v>
      </c>
      <c r="H1910" s="76" t="s">
        <v>74</v>
      </c>
      <c r="I1910" s="76" t="s">
        <v>74</v>
      </c>
    </row>
    <row r="1911" customFormat="false" ht="12" hidden="false" customHeight="false" outlineLevel="0" collapsed="false">
      <c r="A1911" s="76" t="s">
        <v>4318</v>
      </c>
      <c r="B1911" s="76" t="n">
        <v>0.5814655</v>
      </c>
      <c r="C1911" s="76" t="n">
        <v>0.5861205</v>
      </c>
      <c r="D1911" s="76" t="n">
        <v>0.5523275</v>
      </c>
      <c r="E1911" s="76" t="n">
        <v>1.3101725</v>
      </c>
      <c r="F1911" s="76" t="n">
        <v>1.37</v>
      </c>
      <c r="G1911" s="76" t="n">
        <v>0.7702585</v>
      </c>
      <c r="H1911" s="76" t="n">
        <v>1.332155</v>
      </c>
      <c r="I1911" s="76" t="n">
        <v>0.267845</v>
      </c>
    </row>
    <row r="1912" customFormat="false" ht="12" hidden="false" customHeight="false" outlineLevel="0" collapsed="false">
      <c r="A1912" s="76" t="s">
        <v>4319</v>
      </c>
      <c r="B1912" s="76" t="n">
        <v>0.487241</v>
      </c>
      <c r="C1912" s="76" t="n">
        <v>0.8448275</v>
      </c>
      <c r="D1912" s="76" t="n">
        <v>0.7518105</v>
      </c>
      <c r="E1912" s="76" t="n">
        <v>1.198103</v>
      </c>
      <c r="F1912" s="76" t="n">
        <v>1.306725</v>
      </c>
      <c r="G1912" s="76" t="n">
        <v>0.8046555</v>
      </c>
      <c r="H1912" s="76" t="n">
        <v>1.42776</v>
      </c>
      <c r="I1912" s="76" t="n">
        <v>0.434569</v>
      </c>
    </row>
    <row r="1913" customFormat="false" ht="12" hidden="false" customHeight="false" outlineLevel="0" collapsed="false">
      <c r="A1913" s="76" t="s">
        <v>4320</v>
      </c>
      <c r="B1913" s="76" t="n">
        <v>0.478879</v>
      </c>
      <c r="C1913" s="76" t="n">
        <v>0.714052</v>
      </c>
      <c r="D1913" s="76" t="n">
        <v>0.5709485</v>
      </c>
      <c r="E1913" s="76" t="n">
        <v>1.083276</v>
      </c>
      <c r="F1913" s="76" t="n">
        <v>1.28931</v>
      </c>
      <c r="G1913" s="76" t="n">
        <v>0.7697415</v>
      </c>
      <c r="H1913" s="76" t="n">
        <v>1.27112</v>
      </c>
      <c r="I1913" s="76" t="n">
        <v>0.425</v>
      </c>
    </row>
    <row r="1914" customFormat="false" ht="12" hidden="false" customHeight="false" outlineLevel="0" collapsed="false">
      <c r="A1914" s="76" t="s">
        <v>2362</v>
      </c>
      <c r="B1914" s="76" t="n">
        <v>0.534569</v>
      </c>
      <c r="C1914" s="76" t="n">
        <v>0.7368105</v>
      </c>
      <c r="D1914" s="76" t="n">
        <v>0.448017</v>
      </c>
      <c r="E1914" s="76" t="n">
        <v>1.227414</v>
      </c>
      <c r="F1914" s="76" t="n">
        <v>1.26095</v>
      </c>
      <c r="G1914" s="76" t="n">
        <v>0.696724</v>
      </c>
      <c r="H1914" s="76" t="s">
        <v>74</v>
      </c>
      <c r="I1914" s="76" t="n">
        <v>0.448707</v>
      </c>
    </row>
    <row r="1915" customFormat="false" ht="12" hidden="false" customHeight="false" outlineLevel="0" collapsed="false">
      <c r="A1915" s="76" t="s">
        <v>4321</v>
      </c>
      <c r="B1915" s="76" t="n">
        <v>0.595345</v>
      </c>
      <c r="C1915" s="76" t="n">
        <v>0.813879</v>
      </c>
      <c r="D1915" s="76" t="n">
        <v>0.666293</v>
      </c>
      <c r="E1915" s="76" t="n">
        <v>1.1944825</v>
      </c>
      <c r="F1915" s="76" t="n">
        <v>1.107326</v>
      </c>
      <c r="G1915" s="76" t="n">
        <v>0.693017</v>
      </c>
      <c r="H1915" s="76" t="n">
        <v>1.33121</v>
      </c>
      <c r="I1915" s="76" t="s">
        <v>74</v>
      </c>
    </row>
    <row r="1916" customFormat="false" ht="12" hidden="false" customHeight="false" outlineLevel="0" collapsed="false">
      <c r="A1916" s="76" t="s">
        <v>2376</v>
      </c>
      <c r="B1916" s="76" t="s">
        <v>74</v>
      </c>
      <c r="C1916" s="76" t="n">
        <v>0.0191375</v>
      </c>
      <c r="D1916" s="76" t="s">
        <v>74</v>
      </c>
      <c r="E1916" s="76" t="s">
        <v>74</v>
      </c>
      <c r="F1916" s="76" t="s">
        <v>74</v>
      </c>
      <c r="G1916" s="76" t="s">
        <v>74</v>
      </c>
      <c r="H1916" s="76" t="n">
        <v>-0.0087065</v>
      </c>
      <c r="I1916" s="76" t="n">
        <v>0.481552</v>
      </c>
    </row>
    <row r="1917" customFormat="false" ht="12" hidden="false" customHeight="false" outlineLevel="0" collapsed="false">
      <c r="A1917" s="76" t="s">
        <v>2379</v>
      </c>
      <c r="B1917" s="76" t="n">
        <v>0.4913795</v>
      </c>
      <c r="C1917" s="76" t="n">
        <v>0.761293</v>
      </c>
      <c r="D1917" s="76" t="n">
        <v>0.624655</v>
      </c>
      <c r="E1917" s="76" t="n">
        <v>1.2967245</v>
      </c>
      <c r="F1917" s="76" t="n">
        <v>1.291465</v>
      </c>
      <c r="G1917" s="76" t="n">
        <v>0.801379</v>
      </c>
      <c r="H1917" s="76" t="n">
        <v>1.45793</v>
      </c>
      <c r="I1917" s="76" t="n">
        <v>0.4014655</v>
      </c>
    </row>
    <row r="1918" customFormat="false" ht="12" hidden="false" customHeight="false" outlineLevel="0" collapsed="false">
      <c r="A1918" s="76" t="s">
        <v>4322</v>
      </c>
      <c r="B1918" s="76" t="n">
        <v>0.522931</v>
      </c>
      <c r="C1918" s="76" t="n">
        <v>0.827845</v>
      </c>
      <c r="D1918" s="76" t="n">
        <v>0.6298275</v>
      </c>
      <c r="E1918" s="76" t="n">
        <v>1.2125865</v>
      </c>
      <c r="F1918" s="76" t="n">
        <v>1.295085</v>
      </c>
      <c r="G1918" s="76" t="n">
        <v>0.729483</v>
      </c>
      <c r="H1918" s="76" t="n">
        <v>1.41836</v>
      </c>
      <c r="I1918" s="76" t="n">
        <v>0.4350865</v>
      </c>
    </row>
    <row r="1919" customFormat="false" ht="12" hidden="false" customHeight="false" outlineLevel="0" collapsed="false">
      <c r="A1919" s="76" t="s">
        <v>4323</v>
      </c>
      <c r="B1919" s="76" t="n">
        <v>0.636983</v>
      </c>
      <c r="C1919" s="76" t="n">
        <v>0.826293</v>
      </c>
      <c r="D1919" s="76" t="n">
        <v>0.742845</v>
      </c>
      <c r="E1919" s="76" t="n">
        <v>1.2638795</v>
      </c>
      <c r="F1919" s="76" t="n">
        <v>1.27836</v>
      </c>
      <c r="G1919" s="76" t="n">
        <v>0.8218105</v>
      </c>
      <c r="H1919" s="76" t="n">
        <v>1.408445</v>
      </c>
      <c r="I1919" s="76" t="n">
        <v>0.433276</v>
      </c>
    </row>
    <row r="1920" customFormat="false" ht="12" hidden="false" customHeight="false" outlineLevel="0" collapsed="false">
      <c r="A1920" s="76" t="s">
        <v>4324</v>
      </c>
      <c r="B1920" s="76" t="s">
        <v>74</v>
      </c>
      <c r="C1920" s="76" t="s">
        <v>74</v>
      </c>
      <c r="D1920" s="76" t="s">
        <v>74</v>
      </c>
      <c r="E1920" s="76" t="n">
        <v>1.310862</v>
      </c>
      <c r="F1920" s="76" t="s">
        <v>74</v>
      </c>
      <c r="G1920" s="76" t="s">
        <v>74</v>
      </c>
      <c r="H1920" s="76" t="s">
        <v>74</v>
      </c>
      <c r="I1920" s="76" t="s">
        <v>74</v>
      </c>
    </row>
    <row r="1921" customFormat="false" ht="12" hidden="false" customHeight="false" outlineLevel="0" collapsed="false">
      <c r="A1921" s="76" t="s">
        <v>4325</v>
      </c>
      <c r="B1921" s="76" t="n">
        <v>0.7251725</v>
      </c>
      <c r="C1921" s="76" t="n">
        <v>0.9100865</v>
      </c>
      <c r="D1921" s="76" t="n">
        <v>0.6473275</v>
      </c>
      <c r="E1921" s="76" t="n">
        <v>1.342155</v>
      </c>
      <c r="F1921" s="76" t="n">
        <v>1.37647</v>
      </c>
      <c r="G1921" s="76" t="n">
        <v>0.8393105</v>
      </c>
      <c r="H1921" s="76" t="n">
        <v>1.35888</v>
      </c>
      <c r="I1921" s="76" t="n">
        <v>0.434138</v>
      </c>
    </row>
    <row r="1922" customFormat="false" ht="12" hidden="false" customHeight="false" outlineLevel="0" collapsed="false">
      <c r="A1922" s="76" t="s">
        <v>4326</v>
      </c>
      <c r="B1922" s="76" t="n">
        <v>0.4435345</v>
      </c>
      <c r="C1922" s="76" t="n">
        <v>0.757931</v>
      </c>
      <c r="D1922" s="76" t="n">
        <v>0.4998275</v>
      </c>
      <c r="E1922" s="76" t="n">
        <v>1.045862</v>
      </c>
      <c r="F1922" s="76" t="n">
        <v>1.23569</v>
      </c>
      <c r="G1922" s="76" t="n">
        <v>0.7993965</v>
      </c>
      <c r="H1922" s="76" t="n">
        <v>1.42181</v>
      </c>
      <c r="I1922" s="76" t="n">
        <v>0.395</v>
      </c>
    </row>
    <row r="1923" customFormat="false" ht="12" hidden="false" customHeight="false" outlineLevel="0" collapsed="false">
      <c r="A1923" s="76" t="s">
        <v>4327</v>
      </c>
      <c r="B1923" s="76" t="n">
        <v>0.6073275</v>
      </c>
      <c r="C1923" s="76" t="n">
        <v>0.805431</v>
      </c>
      <c r="D1923" s="76" t="n">
        <v>0.583707</v>
      </c>
      <c r="E1923" s="76" t="n">
        <v>1.276293</v>
      </c>
      <c r="F1923" s="76" t="n">
        <v>1.36086</v>
      </c>
      <c r="G1923" s="76" t="n">
        <v>0.7160345</v>
      </c>
      <c r="H1923" s="76" t="n">
        <v>1.293965</v>
      </c>
      <c r="I1923" s="76" t="n">
        <v>0.369224</v>
      </c>
    </row>
    <row r="1924" customFormat="false" ht="12" hidden="false" customHeight="false" outlineLevel="0" collapsed="false">
      <c r="A1924" s="76" t="s">
        <v>4328</v>
      </c>
      <c r="B1924" s="76" t="n">
        <v>0.4937935</v>
      </c>
      <c r="C1924" s="76" t="n">
        <v>0.770776</v>
      </c>
      <c r="D1924" s="76" t="n">
        <v>0.6535345</v>
      </c>
      <c r="E1924" s="76" t="n">
        <v>1.1686205</v>
      </c>
      <c r="F1924" s="76" t="n">
        <v>1.23543</v>
      </c>
      <c r="G1924" s="76" t="n">
        <v>0.8448275</v>
      </c>
      <c r="H1924" s="76" t="n">
        <v>1.377415</v>
      </c>
      <c r="I1924" s="76" t="n">
        <v>0.431121</v>
      </c>
    </row>
    <row r="1925" customFormat="false" ht="12" hidden="false" customHeight="false" outlineLevel="0" collapsed="false">
      <c r="A1925" s="76" t="s">
        <v>2382</v>
      </c>
      <c r="B1925" s="76" t="n">
        <v>0.6043965</v>
      </c>
      <c r="C1925" s="76" t="n">
        <v>0.8226725</v>
      </c>
      <c r="D1925" s="76" t="n">
        <v>0.541379</v>
      </c>
      <c r="E1925" s="76" t="n">
        <v>1.174483</v>
      </c>
      <c r="F1925" s="76" t="n">
        <v>1.24164</v>
      </c>
      <c r="G1925" s="76" t="n">
        <v>0.7581035</v>
      </c>
      <c r="H1925" s="76" t="n">
        <v>1.35276</v>
      </c>
      <c r="I1925" s="76" t="n">
        <v>0.456638</v>
      </c>
    </row>
    <row r="1926" customFormat="false" ht="12" hidden="false" customHeight="false" outlineLevel="0" collapsed="false">
      <c r="A1926" s="76" t="s">
        <v>4329</v>
      </c>
      <c r="B1926" s="76" t="n">
        <v>0.5048275</v>
      </c>
      <c r="C1926" s="76" t="n">
        <v>0.7398275</v>
      </c>
      <c r="D1926" s="76" t="n">
        <v>0.5024135</v>
      </c>
      <c r="E1926" s="76" t="n">
        <v>1.2010345</v>
      </c>
      <c r="F1926" s="76" t="n">
        <v>1.177155</v>
      </c>
      <c r="G1926" s="76" t="n">
        <v>0.665431</v>
      </c>
      <c r="H1926" s="76" t="n">
        <v>1.27664</v>
      </c>
      <c r="I1926" s="76" t="n">
        <v>0.4081035</v>
      </c>
    </row>
    <row r="1927" customFormat="false" ht="12" hidden="false" customHeight="false" outlineLevel="0" collapsed="false">
      <c r="A1927" s="76" t="s">
        <v>4330</v>
      </c>
      <c r="B1927" s="76" t="n">
        <v>0.589569</v>
      </c>
      <c r="C1927" s="76" t="n">
        <v>0.808017</v>
      </c>
      <c r="D1927" s="76" t="n">
        <v>0.673362</v>
      </c>
      <c r="E1927" s="76" t="n">
        <v>1.264483</v>
      </c>
      <c r="F1927" s="76" t="n">
        <v>1.263365</v>
      </c>
      <c r="G1927" s="76" t="n">
        <v>0.8281035</v>
      </c>
      <c r="H1927" s="76" t="n">
        <v>1.34448</v>
      </c>
      <c r="I1927" s="76" t="n">
        <v>0.404569</v>
      </c>
    </row>
    <row r="1928" customFormat="false" ht="12" hidden="false" customHeight="false" outlineLevel="0" collapsed="false">
      <c r="A1928" s="76" t="s">
        <v>4331</v>
      </c>
      <c r="B1928" s="76" t="n">
        <v>0.4668965</v>
      </c>
      <c r="C1928" s="76" t="n">
        <v>0.704138</v>
      </c>
      <c r="D1928" s="76" t="n">
        <v>0.606983</v>
      </c>
      <c r="E1928" s="76" t="n">
        <v>1.229483</v>
      </c>
      <c r="F1928" s="76" t="n">
        <v>1.279745</v>
      </c>
      <c r="G1928" s="76" t="n">
        <v>0.8293105</v>
      </c>
      <c r="H1928" s="76" t="n">
        <v>1.349395</v>
      </c>
      <c r="I1928" s="76" t="n">
        <v>0.3329315</v>
      </c>
    </row>
    <row r="1929" customFormat="false" ht="12" hidden="false" customHeight="false" outlineLevel="0" collapsed="false">
      <c r="A1929" s="76" t="s">
        <v>4332</v>
      </c>
      <c r="B1929" s="76" t="n">
        <v>0.7506035</v>
      </c>
      <c r="C1929" s="76" t="n">
        <v>0.858276</v>
      </c>
      <c r="D1929" s="76" t="n">
        <v>0.7852585</v>
      </c>
      <c r="E1929" s="76" t="n">
        <v>1.27</v>
      </c>
      <c r="F1929" s="76" t="n">
        <v>1.4175</v>
      </c>
      <c r="G1929" s="76" t="n">
        <v>0.8932755</v>
      </c>
      <c r="H1929" s="76" t="n">
        <v>1.421725</v>
      </c>
      <c r="I1929" s="76" t="n">
        <v>0.4078445</v>
      </c>
    </row>
    <row r="1930" customFormat="false" ht="12" hidden="false" customHeight="false" outlineLevel="0" collapsed="false">
      <c r="A1930" s="76" t="s">
        <v>4333</v>
      </c>
      <c r="B1930" s="76" t="n">
        <v>0.4681895</v>
      </c>
      <c r="C1930" s="76" t="n">
        <v>0.749224</v>
      </c>
      <c r="D1930" s="76" t="n">
        <v>0.587414</v>
      </c>
      <c r="E1930" s="76" t="n">
        <v>1.178793</v>
      </c>
      <c r="F1930" s="76" t="n">
        <v>0.4098275</v>
      </c>
      <c r="G1930" s="76" t="n">
        <v>0.681724</v>
      </c>
      <c r="H1930" s="76" t="n">
        <v>1.30095</v>
      </c>
      <c r="I1930" s="76" t="n">
        <v>0.3656035</v>
      </c>
    </row>
    <row r="1931" customFormat="false" ht="12" hidden="false" customHeight="false" outlineLevel="0" collapsed="false">
      <c r="A1931" s="76" t="s">
        <v>4334</v>
      </c>
      <c r="B1931" s="76" t="n">
        <v>0.5851725</v>
      </c>
      <c r="C1931" s="76" t="n">
        <v>0.827586</v>
      </c>
      <c r="D1931" s="76" t="n">
        <v>0.6825</v>
      </c>
      <c r="E1931" s="76" t="n">
        <v>1.2525</v>
      </c>
      <c r="F1931" s="76" t="n">
        <v>1.316465</v>
      </c>
      <c r="G1931" s="76" t="n">
        <v>0.7932755</v>
      </c>
      <c r="H1931" s="76" t="n">
        <v>1.42724</v>
      </c>
      <c r="I1931" s="76" t="n">
        <v>0.426552</v>
      </c>
    </row>
    <row r="1932" customFormat="false" ht="12" hidden="false" customHeight="false" outlineLevel="0" collapsed="false">
      <c r="A1932" s="76" t="s">
        <v>4335</v>
      </c>
      <c r="B1932" s="76" t="n">
        <v>0.579569</v>
      </c>
      <c r="C1932" s="76" t="n">
        <v>0.777414</v>
      </c>
      <c r="D1932" s="76" t="n">
        <v>0.595776</v>
      </c>
      <c r="E1932" s="76" t="n">
        <v>1.2260345</v>
      </c>
      <c r="F1932" s="76" t="n">
        <v>1.26793</v>
      </c>
      <c r="G1932" s="76" t="n">
        <v>0.7937065</v>
      </c>
      <c r="H1932" s="76" t="n">
        <v>1.39155</v>
      </c>
      <c r="I1932" s="76" t="n">
        <v>0.4113795</v>
      </c>
    </row>
    <row r="1933" customFormat="false" ht="12" hidden="false" customHeight="false" outlineLevel="0" collapsed="false">
      <c r="A1933" s="76" t="s">
        <v>4336</v>
      </c>
      <c r="B1933" s="76" t="n">
        <v>0.5488795</v>
      </c>
      <c r="C1933" s="76" t="n">
        <v>0.767931</v>
      </c>
      <c r="D1933" s="76" t="n">
        <v>0.6475</v>
      </c>
      <c r="E1933" s="76" t="n">
        <v>1.1952585</v>
      </c>
      <c r="F1933" s="76" t="n">
        <v>1.27569</v>
      </c>
      <c r="G1933" s="76" t="n">
        <v>0.762328</v>
      </c>
      <c r="H1933" s="76" t="n">
        <v>1.353705</v>
      </c>
      <c r="I1933" s="76" t="n">
        <v>0.415</v>
      </c>
    </row>
    <row r="1934" customFormat="false" ht="12" hidden="false" customHeight="false" outlineLevel="0" collapsed="false">
      <c r="A1934" s="76" t="s">
        <v>4337</v>
      </c>
      <c r="B1934" s="76" t="n">
        <v>0.70681</v>
      </c>
      <c r="C1934" s="76" t="n">
        <v>0.8487935</v>
      </c>
      <c r="D1934" s="76" t="n">
        <v>0.804655</v>
      </c>
      <c r="E1934" s="76" t="n">
        <v>1.3340515</v>
      </c>
      <c r="F1934" s="76" t="s">
        <v>74</v>
      </c>
      <c r="G1934" s="76" t="n">
        <v>0.877069</v>
      </c>
      <c r="H1934" s="76" t="n">
        <v>1.3569</v>
      </c>
      <c r="I1934" s="76" t="n">
        <v>0.4306035</v>
      </c>
    </row>
    <row r="1935" customFormat="false" ht="12" hidden="false" customHeight="false" outlineLevel="0" collapsed="false">
      <c r="A1935" s="76" t="s">
        <v>4338</v>
      </c>
      <c r="B1935" s="76" t="n">
        <v>0.6989655</v>
      </c>
      <c r="C1935" s="76" t="n">
        <v>0.7393965</v>
      </c>
      <c r="D1935" s="76" t="n">
        <v>0.7331895</v>
      </c>
      <c r="E1935" s="76" t="n">
        <v>1.1877585</v>
      </c>
      <c r="F1935" s="76" t="n">
        <v>1.381035</v>
      </c>
      <c r="G1935" s="76" t="n">
        <v>0.864052</v>
      </c>
      <c r="H1935" s="76" t="n">
        <v>1.4469</v>
      </c>
      <c r="I1935" s="76" t="n">
        <v>0.4256895</v>
      </c>
    </row>
    <row r="1936" customFormat="false" ht="12" hidden="false" customHeight="false" outlineLevel="0" collapsed="false">
      <c r="A1936" s="76" t="s">
        <v>4339</v>
      </c>
      <c r="B1936" s="76" t="n">
        <v>0.4665515</v>
      </c>
      <c r="C1936" s="76" t="n">
        <v>0.773621</v>
      </c>
      <c r="D1936" s="76" t="n">
        <v>0.55181</v>
      </c>
      <c r="E1936" s="76" t="n">
        <v>1.2775</v>
      </c>
      <c r="F1936" s="76" t="n">
        <v>1.25957</v>
      </c>
      <c r="G1936" s="76" t="n">
        <v>0.718017</v>
      </c>
      <c r="H1936" s="76" t="n">
        <v>1.335435</v>
      </c>
      <c r="I1936" s="76" t="n">
        <v>0.397328</v>
      </c>
    </row>
    <row r="1937" customFormat="false" ht="12" hidden="false" customHeight="false" outlineLevel="0" collapsed="false">
      <c r="A1937" s="76" t="s">
        <v>4340</v>
      </c>
      <c r="B1937" s="76" t="n">
        <v>0.7218105</v>
      </c>
      <c r="C1937" s="76" t="n">
        <v>0.7286205</v>
      </c>
      <c r="D1937" s="76" t="n">
        <v>0.7773275</v>
      </c>
      <c r="E1937" s="76" t="n">
        <v>1.16</v>
      </c>
      <c r="F1937" s="76" t="n">
        <v>1.42267</v>
      </c>
      <c r="G1937" s="76" t="n">
        <v>0.8897415</v>
      </c>
      <c r="H1937" s="76" t="n">
        <v>1.48638</v>
      </c>
      <c r="I1937" s="76" t="n">
        <v>0.48819</v>
      </c>
    </row>
    <row r="1938" customFormat="false" ht="12" hidden="false" customHeight="false" outlineLevel="0" collapsed="false">
      <c r="A1938" s="76" t="s">
        <v>4341</v>
      </c>
      <c r="B1938" s="76" t="n">
        <v>0.4251725</v>
      </c>
      <c r="C1938" s="76" t="n">
        <v>0.8286205</v>
      </c>
      <c r="D1938" s="76" t="n">
        <v>0.653276</v>
      </c>
      <c r="E1938" s="76" t="n">
        <v>1.213362</v>
      </c>
      <c r="F1938" s="76" t="n">
        <v>1.26353</v>
      </c>
      <c r="G1938" s="76" t="n">
        <v>0.7830175</v>
      </c>
      <c r="H1938" s="76" t="n">
        <v>1.42224</v>
      </c>
      <c r="I1938" s="76" t="s">
        <v>74</v>
      </c>
    </row>
    <row r="1939" customFormat="false" ht="12" hidden="false" customHeight="false" outlineLevel="0" collapsed="false">
      <c r="A1939" s="76" t="s">
        <v>4342</v>
      </c>
      <c r="B1939" s="76" t="n">
        <v>0.710431</v>
      </c>
      <c r="C1939" s="76" t="n">
        <v>0.876983</v>
      </c>
      <c r="D1939" s="76" t="n">
        <v>0.786379</v>
      </c>
      <c r="E1939" s="76" t="n">
        <v>1.2068105</v>
      </c>
      <c r="F1939" s="76" t="n">
        <v>1.409915</v>
      </c>
      <c r="G1939" s="76" t="n">
        <v>0.87681</v>
      </c>
      <c r="H1939" s="76" t="n">
        <v>1.438965</v>
      </c>
      <c r="I1939" s="76" t="n">
        <v>0.346293</v>
      </c>
    </row>
    <row r="1940" customFormat="false" ht="12" hidden="false" customHeight="false" outlineLevel="0" collapsed="false">
      <c r="A1940" s="76" t="s">
        <v>2396</v>
      </c>
      <c r="B1940" s="76" t="n">
        <v>0.625948</v>
      </c>
      <c r="C1940" s="76" t="n">
        <v>0.8884485</v>
      </c>
      <c r="D1940" s="76" t="n">
        <v>0.781207</v>
      </c>
      <c r="E1940" s="76" t="n">
        <v>1.2834485</v>
      </c>
      <c r="F1940" s="76" t="n">
        <v>1.390775</v>
      </c>
      <c r="G1940" s="76" t="n">
        <v>0.860345</v>
      </c>
      <c r="H1940" s="76" t="n">
        <v>1.4575</v>
      </c>
      <c r="I1940" s="76" t="n">
        <v>0.4531895</v>
      </c>
    </row>
    <row r="1941" customFormat="false" ht="12" hidden="false" customHeight="false" outlineLevel="0" collapsed="false">
      <c r="A1941" s="76" t="s">
        <v>4343</v>
      </c>
      <c r="B1941" s="76" t="n">
        <v>0.5289655</v>
      </c>
      <c r="C1941" s="76" t="n">
        <v>0.829569</v>
      </c>
      <c r="D1941" s="76" t="n">
        <v>0.7183625</v>
      </c>
      <c r="E1941" s="76" t="n">
        <v>1.0176725</v>
      </c>
      <c r="F1941" s="76" t="n">
        <v>1.303535</v>
      </c>
      <c r="G1941" s="76" t="n">
        <v>0.824052</v>
      </c>
      <c r="H1941" s="76" t="n">
        <v>1.323275</v>
      </c>
      <c r="I1941" s="76" t="n">
        <v>0.420172</v>
      </c>
    </row>
    <row r="1942" customFormat="false" ht="12" hidden="false" customHeight="false" outlineLevel="0" collapsed="false">
      <c r="A1942" s="76" t="s">
        <v>4344</v>
      </c>
      <c r="B1942" s="76" t="n">
        <v>0.5256035</v>
      </c>
      <c r="C1942" s="76" t="n">
        <v>0.7725</v>
      </c>
      <c r="D1942" s="76" t="n">
        <v>0.502414</v>
      </c>
      <c r="E1942" s="76" t="n">
        <v>1.2131895</v>
      </c>
      <c r="F1942" s="76" t="n">
        <v>1.26836</v>
      </c>
      <c r="G1942" s="76" t="n">
        <v>0.8142245</v>
      </c>
      <c r="H1942" s="76" t="n">
        <v>1.384915</v>
      </c>
      <c r="I1942" s="76" t="n">
        <v>0.384224</v>
      </c>
    </row>
    <row r="1943" customFormat="false" ht="12" hidden="false" customHeight="false" outlineLevel="0" collapsed="false">
      <c r="A1943" s="76" t="s">
        <v>4345</v>
      </c>
      <c r="B1943" s="76" t="n">
        <v>0.583707</v>
      </c>
      <c r="C1943" s="76" t="n">
        <v>0.7975865</v>
      </c>
      <c r="D1943" s="76" t="n">
        <v>0.607069</v>
      </c>
      <c r="E1943" s="76" t="n">
        <v>1.2877585</v>
      </c>
      <c r="F1943" s="76" t="n">
        <v>1.191375</v>
      </c>
      <c r="G1943" s="76" t="n">
        <v>0.7378445</v>
      </c>
      <c r="H1943" s="76" t="s">
        <v>74</v>
      </c>
      <c r="I1943" s="76" t="n">
        <v>0.4048275</v>
      </c>
    </row>
    <row r="1944" customFormat="false" ht="12" hidden="false" customHeight="false" outlineLevel="0" collapsed="false">
      <c r="A1944" s="76" t="s">
        <v>4346</v>
      </c>
      <c r="B1944" s="76" t="n">
        <v>0.6775</v>
      </c>
      <c r="C1944" s="76" t="n">
        <v>0.8694825</v>
      </c>
      <c r="D1944" s="76" t="n">
        <v>0.609655</v>
      </c>
      <c r="E1944" s="76" t="s">
        <v>74</v>
      </c>
      <c r="F1944" s="76" t="n">
        <v>1.35138</v>
      </c>
      <c r="G1944" s="76" t="n">
        <v>0.723793</v>
      </c>
      <c r="H1944" s="76" t="n">
        <v>1.361035</v>
      </c>
      <c r="I1944" s="76" t="n">
        <v>0.4408625</v>
      </c>
    </row>
    <row r="1945" customFormat="false" ht="12" hidden="false" customHeight="false" outlineLevel="0" collapsed="false">
      <c r="A1945" s="76" t="s">
        <v>4347</v>
      </c>
      <c r="B1945" s="76" t="n">
        <v>0.6618965</v>
      </c>
      <c r="C1945" s="76" t="n">
        <v>0.838362</v>
      </c>
      <c r="D1945" s="76" t="n">
        <v>0.722069</v>
      </c>
      <c r="E1945" s="76" t="n">
        <v>1.346293</v>
      </c>
      <c r="F1945" s="76" t="n">
        <v>1.402155</v>
      </c>
      <c r="G1945" s="76" t="n">
        <v>0.805862</v>
      </c>
      <c r="H1945" s="76" t="n">
        <v>1.43319</v>
      </c>
      <c r="I1945" s="76" t="n">
        <v>0.4146555</v>
      </c>
    </row>
    <row r="1946" customFormat="false" ht="12" hidden="false" customHeight="false" outlineLevel="0" collapsed="false">
      <c r="A1946" s="76" t="s">
        <v>4348</v>
      </c>
      <c r="B1946" s="76" t="n">
        <v>0.5398275</v>
      </c>
      <c r="C1946" s="76" t="n">
        <v>0.7543105</v>
      </c>
      <c r="D1946" s="76" t="n">
        <v>0.6668965</v>
      </c>
      <c r="E1946" s="76" t="n">
        <v>1.115776</v>
      </c>
      <c r="F1946" s="76" t="n">
        <v>1.265345</v>
      </c>
      <c r="G1946" s="76" t="n">
        <v>0.872845</v>
      </c>
      <c r="H1946" s="76" t="n">
        <v>1.43043</v>
      </c>
      <c r="I1946" s="76" t="n">
        <v>0.447069</v>
      </c>
    </row>
    <row r="1947" customFormat="false" ht="12" hidden="false" customHeight="false" outlineLevel="0" collapsed="false">
      <c r="A1947" s="76" t="s">
        <v>4349</v>
      </c>
      <c r="B1947" s="76" t="n">
        <v>0.5568965</v>
      </c>
      <c r="C1947" s="76" t="n">
        <v>0.811638</v>
      </c>
      <c r="D1947" s="76" t="n">
        <v>0.615517</v>
      </c>
      <c r="E1947" s="76" t="n">
        <v>1.2925</v>
      </c>
      <c r="F1947" s="76" t="n">
        <v>1.282585</v>
      </c>
      <c r="G1947" s="76" t="n">
        <v>0.815862</v>
      </c>
      <c r="H1947" s="76" t="n">
        <v>1.445945</v>
      </c>
      <c r="I1947" s="76" t="n">
        <v>0.387328</v>
      </c>
    </row>
    <row r="1948" customFormat="false" ht="12" hidden="false" customHeight="false" outlineLevel="0" collapsed="false">
      <c r="A1948" s="76" t="s">
        <v>4350</v>
      </c>
      <c r="B1948" s="76" t="n">
        <v>0.533879</v>
      </c>
      <c r="C1948" s="76" t="n">
        <v>0.848362</v>
      </c>
      <c r="D1948" s="76" t="n">
        <v>0.716121</v>
      </c>
      <c r="E1948" s="76" t="n">
        <v>1.1884485</v>
      </c>
      <c r="F1948" s="76" t="n">
        <v>1.276725</v>
      </c>
      <c r="G1948" s="76" t="n">
        <v>0.8248275</v>
      </c>
      <c r="H1948" s="76" t="n">
        <v>1.474395</v>
      </c>
      <c r="I1948" s="76" t="n">
        <v>0.4552585</v>
      </c>
    </row>
    <row r="1949" customFormat="false" ht="12" hidden="false" customHeight="false" outlineLevel="0" collapsed="false">
      <c r="A1949" s="76" t="s">
        <v>2398</v>
      </c>
      <c r="B1949" s="76" t="n">
        <v>0.5156035</v>
      </c>
      <c r="C1949" s="76" t="n">
        <v>0.8336205</v>
      </c>
      <c r="D1949" s="76" t="n">
        <v>0.6993965</v>
      </c>
      <c r="E1949" s="76" t="s">
        <v>74</v>
      </c>
      <c r="F1949" s="76" t="s">
        <v>74</v>
      </c>
      <c r="G1949" s="76" t="n">
        <v>0.7806895</v>
      </c>
      <c r="H1949" s="76" t="n">
        <v>1.38733</v>
      </c>
      <c r="I1949" s="76" t="n">
        <v>0.411724</v>
      </c>
    </row>
    <row r="1950" customFormat="false" ht="12" hidden="false" customHeight="false" outlineLevel="0" collapsed="false">
      <c r="A1950" s="76" t="s">
        <v>2403</v>
      </c>
      <c r="B1950" s="76" t="n">
        <v>0.4749135</v>
      </c>
      <c r="C1950" s="76" t="n">
        <v>0.7634485</v>
      </c>
      <c r="D1950" s="76" t="n">
        <v>0.5740515</v>
      </c>
      <c r="E1950" s="76" t="n">
        <v>1.3051725</v>
      </c>
      <c r="F1950" s="76" t="n">
        <v>1.17879</v>
      </c>
      <c r="G1950" s="76" t="n">
        <v>0.710862</v>
      </c>
      <c r="H1950" s="76" t="n">
        <v>1.312935</v>
      </c>
      <c r="I1950" s="76" t="n">
        <v>0.405517</v>
      </c>
    </row>
    <row r="1951" customFormat="false" ht="12" hidden="false" customHeight="false" outlineLevel="0" collapsed="false">
      <c r="A1951" s="76" t="s">
        <v>4351</v>
      </c>
      <c r="B1951" s="76" t="n">
        <v>0.5210345</v>
      </c>
      <c r="C1951" s="76" t="n">
        <v>0.825</v>
      </c>
      <c r="D1951" s="76" t="n">
        <v>0.54</v>
      </c>
      <c r="E1951" s="76" t="n">
        <v>1.274569</v>
      </c>
      <c r="F1951" s="76" t="n">
        <v>1.23733</v>
      </c>
      <c r="G1951" s="76" t="n">
        <v>0.744569</v>
      </c>
      <c r="H1951" s="76" t="n">
        <v>1.363965</v>
      </c>
      <c r="I1951" s="76" t="n">
        <v>0.375517</v>
      </c>
    </row>
    <row r="1952" customFormat="false" ht="12" hidden="false" customHeight="false" outlineLevel="0" collapsed="false">
      <c r="A1952" s="76" t="s">
        <v>4352</v>
      </c>
      <c r="B1952" s="76" t="n">
        <v>0.596897</v>
      </c>
      <c r="C1952" s="76" t="n">
        <v>0.83319</v>
      </c>
      <c r="D1952" s="76" t="n">
        <v>0.6685345</v>
      </c>
      <c r="E1952" s="76" t="n">
        <v>1.314655</v>
      </c>
      <c r="F1952" s="76" t="n">
        <v>1.337415</v>
      </c>
      <c r="G1952" s="76" t="n">
        <v>0.7026725</v>
      </c>
      <c r="H1952" s="76" t="n">
        <v>1.30043</v>
      </c>
      <c r="I1952" s="76" t="n">
        <v>0.415086</v>
      </c>
    </row>
    <row r="1953" customFormat="false" ht="12" hidden="false" customHeight="false" outlineLevel="0" collapsed="false">
      <c r="A1953" s="76" t="s">
        <v>4353</v>
      </c>
      <c r="B1953" s="76" t="n">
        <v>0.48</v>
      </c>
      <c r="C1953" s="76" t="n">
        <v>0.7643105</v>
      </c>
      <c r="D1953" s="76" t="n">
        <v>0.8081895</v>
      </c>
      <c r="E1953" s="76" t="n">
        <v>1.201638</v>
      </c>
      <c r="F1953" s="76" t="n">
        <v>1.428535</v>
      </c>
      <c r="G1953" s="76" t="n">
        <v>0.890086</v>
      </c>
      <c r="H1953" s="76" t="n">
        <v>1.3581</v>
      </c>
      <c r="I1953" s="76" t="n">
        <v>0.4166375</v>
      </c>
    </row>
    <row r="1954" customFormat="false" ht="12" hidden="false" customHeight="false" outlineLevel="0" collapsed="false">
      <c r="A1954" s="76" t="s">
        <v>4354</v>
      </c>
      <c r="B1954" s="76" t="n">
        <v>0.4743965</v>
      </c>
      <c r="C1954" s="76" t="n">
        <v>0.771638</v>
      </c>
      <c r="D1954" s="76" t="n">
        <v>0.829569</v>
      </c>
      <c r="E1954" s="76" t="n">
        <v>1.195345</v>
      </c>
      <c r="F1954" s="76" t="n">
        <v>1.460865</v>
      </c>
      <c r="G1954" s="76" t="n">
        <v>0.9068105</v>
      </c>
      <c r="H1954" s="76" t="n">
        <v>1.310865</v>
      </c>
      <c r="I1954" s="76" t="n">
        <v>0.411293</v>
      </c>
    </row>
    <row r="1955" customFormat="false" ht="12" hidden="false" customHeight="false" outlineLevel="0" collapsed="false">
      <c r="A1955" s="76" t="s">
        <v>4355</v>
      </c>
      <c r="B1955" s="76" t="n">
        <v>0.49931</v>
      </c>
      <c r="C1955" s="76" t="n">
        <v>0.769655</v>
      </c>
      <c r="D1955" s="76" t="n">
        <v>0.8181035</v>
      </c>
      <c r="E1955" s="76" t="n">
        <v>1.1913795</v>
      </c>
      <c r="F1955" s="76" t="n">
        <v>1.45052</v>
      </c>
      <c r="G1955" s="76" t="n">
        <v>0.8901725</v>
      </c>
      <c r="H1955" s="76" t="n">
        <v>1.240085</v>
      </c>
      <c r="I1955" s="76" t="n">
        <v>0.410948</v>
      </c>
    </row>
    <row r="1956" customFormat="false" ht="12" hidden="false" customHeight="false" outlineLevel="0" collapsed="false">
      <c r="A1956" s="76" t="s">
        <v>4356</v>
      </c>
      <c r="B1956" s="76" t="n">
        <v>0.386983</v>
      </c>
      <c r="C1956" s="76" t="n">
        <v>0.7381895</v>
      </c>
      <c r="D1956" s="76" t="n">
        <v>0.7159485</v>
      </c>
      <c r="E1956" s="76" t="n">
        <v>1.201121</v>
      </c>
      <c r="F1956" s="76" t="n">
        <v>1.348015</v>
      </c>
      <c r="G1956" s="76" t="n">
        <v>0.8193965</v>
      </c>
      <c r="H1956" s="76" t="n">
        <v>1.22483</v>
      </c>
      <c r="I1956" s="76" t="n">
        <v>0.3894825</v>
      </c>
    </row>
    <row r="1957" customFormat="false" ht="12" hidden="false" customHeight="false" outlineLevel="0" collapsed="false">
      <c r="A1957" s="76" t="s">
        <v>4357</v>
      </c>
      <c r="B1957" s="76" t="n">
        <v>0.5478445</v>
      </c>
      <c r="C1957" s="76" t="n">
        <v>0.7385345</v>
      </c>
      <c r="D1957" s="76" t="n">
        <v>0.7135345</v>
      </c>
      <c r="E1957" s="76" t="n">
        <v>1.262759</v>
      </c>
      <c r="F1957" s="76" t="n">
        <v>1.416895</v>
      </c>
      <c r="G1957" s="76" t="n">
        <v>0.7751725</v>
      </c>
      <c r="H1957" s="76" t="n">
        <v>1.404655</v>
      </c>
      <c r="I1957" s="76" t="n">
        <v>0.341897</v>
      </c>
    </row>
    <row r="1958" customFormat="false" ht="12" hidden="false" customHeight="false" outlineLevel="0" collapsed="false">
      <c r="A1958" s="76" t="s">
        <v>2404</v>
      </c>
      <c r="B1958" s="76" t="n">
        <v>0.7030175</v>
      </c>
      <c r="C1958" s="76" t="n">
        <v>0.8281895</v>
      </c>
      <c r="D1958" s="76" t="n">
        <v>0.7325</v>
      </c>
      <c r="E1958" s="76" t="n">
        <v>1.319138</v>
      </c>
      <c r="F1958" s="76" t="n">
        <v>1.362065</v>
      </c>
      <c r="G1958" s="76" t="n">
        <v>0.8634485</v>
      </c>
      <c r="H1958" s="76" t="n">
        <v>1.369225</v>
      </c>
      <c r="I1958" s="76" t="n">
        <v>0.426638</v>
      </c>
    </row>
    <row r="1959" customFormat="false" ht="12" hidden="false" customHeight="false" outlineLevel="0" collapsed="false">
      <c r="A1959" s="76" t="s">
        <v>2411</v>
      </c>
      <c r="B1959" s="76" t="n">
        <v>0.330862</v>
      </c>
      <c r="C1959" s="76" t="n">
        <v>0.6839655</v>
      </c>
      <c r="D1959" s="76" t="n">
        <v>0.473448</v>
      </c>
      <c r="E1959" s="76" t="n">
        <v>1.307931</v>
      </c>
      <c r="F1959" s="76" t="n">
        <v>-0.0181035</v>
      </c>
      <c r="G1959" s="76" t="n">
        <v>0.8337935</v>
      </c>
      <c r="H1959" s="76" t="n">
        <v>1.363275</v>
      </c>
      <c r="I1959" s="76" t="n">
        <v>0.455172</v>
      </c>
    </row>
    <row r="1960" customFormat="false" ht="12" hidden="false" customHeight="false" outlineLevel="0" collapsed="false">
      <c r="A1960" s="76" t="s">
        <v>2414</v>
      </c>
      <c r="B1960" s="76" t="n">
        <v>0.4743965</v>
      </c>
      <c r="C1960" s="76" t="n">
        <v>0.7661205</v>
      </c>
      <c r="D1960" s="76" t="n">
        <v>0.601379</v>
      </c>
      <c r="E1960" s="76" t="n">
        <v>1.3288795</v>
      </c>
      <c r="F1960" s="76" t="n">
        <v>1.246725</v>
      </c>
      <c r="G1960" s="76" t="n">
        <v>0.8243105</v>
      </c>
      <c r="H1960" s="76" t="n">
        <v>1.43853</v>
      </c>
      <c r="I1960" s="76" t="n">
        <v>0.3990515</v>
      </c>
    </row>
    <row r="1961" customFormat="false" ht="12" hidden="false" customHeight="false" outlineLevel="0" collapsed="false">
      <c r="A1961" s="76" t="s">
        <v>4358</v>
      </c>
      <c r="B1961" s="76" t="n">
        <v>0.6818105</v>
      </c>
      <c r="C1961" s="76" t="n">
        <v>0.770776</v>
      </c>
      <c r="D1961" s="76" t="n">
        <v>0.8103445</v>
      </c>
      <c r="E1961" s="76" t="n">
        <v>1.2285345</v>
      </c>
      <c r="F1961" s="76" t="n">
        <v>1.386465</v>
      </c>
      <c r="G1961" s="76" t="n">
        <v>0.8256035</v>
      </c>
      <c r="H1961" s="76" t="n">
        <v>1.41164</v>
      </c>
      <c r="I1961" s="76" t="n">
        <v>0.4088795</v>
      </c>
    </row>
    <row r="1962" customFormat="false" ht="12" hidden="false" customHeight="false" outlineLevel="0" collapsed="false">
      <c r="A1962" s="76" t="s">
        <v>4359</v>
      </c>
      <c r="B1962" s="76" t="n">
        <v>0.7168965</v>
      </c>
      <c r="C1962" s="76" t="n">
        <v>0.8647415</v>
      </c>
      <c r="D1962" s="76" t="n">
        <v>0.784741</v>
      </c>
      <c r="E1962" s="76" t="n">
        <v>1.3323275</v>
      </c>
      <c r="F1962" s="76" t="n">
        <v>1.425345</v>
      </c>
      <c r="G1962" s="76" t="n">
        <v>0.8507755</v>
      </c>
      <c r="H1962" s="76" t="n">
        <v>1.443275</v>
      </c>
      <c r="I1962" s="76" t="n">
        <v>0.434569</v>
      </c>
    </row>
    <row r="1963" customFormat="false" ht="12" hidden="false" customHeight="false" outlineLevel="0" collapsed="false">
      <c r="A1963" s="76" t="s">
        <v>2416</v>
      </c>
      <c r="B1963" s="76" t="n">
        <v>0.5876725</v>
      </c>
      <c r="C1963" s="76" t="n">
        <v>0.7518105</v>
      </c>
      <c r="D1963" s="76" t="n">
        <v>0.7969825</v>
      </c>
      <c r="E1963" s="76" t="n">
        <v>1.3073275</v>
      </c>
      <c r="F1963" s="76" t="n">
        <v>1.442675</v>
      </c>
      <c r="G1963" s="76" t="n">
        <v>0.918017</v>
      </c>
      <c r="H1963" s="76" t="n">
        <v>1.42595</v>
      </c>
      <c r="I1963" s="76" t="n">
        <v>0.330862</v>
      </c>
    </row>
    <row r="1964" customFormat="false" ht="12" hidden="false" customHeight="false" outlineLevel="0" collapsed="false">
      <c r="A1964" s="76" t="s">
        <v>4360</v>
      </c>
      <c r="B1964" s="76" t="n">
        <v>0.4506895</v>
      </c>
      <c r="C1964" s="76" t="n">
        <v>0.772069</v>
      </c>
      <c r="D1964" s="76" t="n">
        <v>0.5874135</v>
      </c>
      <c r="E1964" s="76" t="n">
        <v>1.1993965</v>
      </c>
      <c r="F1964" s="76" t="n">
        <v>1.22026</v>
      </c>
      <c r="G1964" s="76" t="n">
        <v>0.8127585</v>
      </c>
      <c r="H1964" s="76" t="n">
        <v>1.406465</v>
      </c>
      <c r="I1964" s="76" t="n">
        <v>0.3447415</v>
      </c>
    </row>
    <row r="1965" customFormat="false" ht="12" hidden="false" customHeight="false" outlineLevel="0" collapsed="false">
      <c r="A1965" s="76" t="s">
        <v>4361</v>
      </c>
      <c r="B1965" s="76" t="n">
        <v>0.664483</v>
      </c>
      <c r="C1965" s="76" t="n">
        <v>0.8306895</v>
      </c>
      <c r="D1965" s="76" t="n">
        <v>0.6897415</v>
      </c>
      <c r="E1965" s="76" t="n">
        <v>1.282241</v>
      </c>
      <c r="F1965" s="76" t="n">
        <v>1.39</v>
      </c>
      <c r="G1965" s="76" t="n">
        <v>0.82931</v>
      </c>
      <c r="H1965" s="76" t="n">
        <v>1.51931</v>
      </c>
      <c r="I1965" s="76" t="n">
        <v>0.3894825</v>
      </c>
    </row>
    <row r="1966" customFormat="false" ht="12" hidden="false" customHeight="false" outlineLevel="0" collapsed="false">
      <c r="A1966" s="76" t="s">
        <v>4362</v>
      </c>
      <c r="B1966" s="76" t="n">
        <v>0.685345</v>
      </c>
      <c r="C1966" s="76" t="n">
        <v>0.8046555</v>
      </c>
      <c r="D1966" s="76" t="n">
        <v>0.7468965</v>
      </c>
      <c r="E1966" s="76" t="n">
        <v>1.270862</v>
      </c>
      <c r="F1966" s="76" t="n">
        <v>1.39612</v>
      </c>
      <c r="G1966" s="76" t="n">
        <v>0.897845</v>
      </c>
      <c r="H1966" s="76" t="n">
        <v>1.396895</v>
      </c>
      <c r="I1966" s="76" t="n">
        <v>0.4093105</v>
      </c>
    </row>
    <row r="1967" customFormat="false" ht="12" hidden="false" customHeight="false" outlineLevel="0" collapsed="false">
      <c r="A1967" s="76" t="s">
        <v>4363</v>
      </c>
      <c r="B1967" s="76" t="n">
        <v>0.6968965</v>
      </c>
      <c r="C1967" s="76" t="n">
        <v>0.8452585</v>
      </c>
      <c r="D1967" s="76" t="n">
        <v>0.7425</v>
      </c>
      <c r="E1967" s="76" t="n">
        <v>1.263276</v>
      </c>
      <c r="F1967" s="76" t="n">
        <v>1.42405</v>
      </c>
      <c r="G1967" s="76" t="n">
        <v>0.8502585</v>
      </c>
      <c r="H1967" s="76" t="n">
        <v>1.45474</v>
      </c>
      <c r="I1967" s="76" t="n">
        <v>0.379655</v>
      </c>
    </row>
    <row r="1968" customFormat="false" ht="12" hidden="false" customHeight="false" outlineLevel="0" collapsed="false">
      <c r="A1968" s="76" t="s">
        <v>4364</v>
      </c>
      <c r="B1968" s="76" t="n">
        <v>0.6938795</v>
      </c>
      <c r="C1968" s="76" t="n">
        <v>0.850431</v>
      </c>
      <c r="D1968" s="76" t="n">
        <v>0.5125</v>
      </c>
      <c r="E1968" s="76" t="n">
        <v>1.244569</v>
      </c>
      <c r="F1968" s="76" t="n">
        <v>1.195175</v>
      </c>
      <c r="G1968" s="76" t="n">
        <v>0.7265515</v>
      </c>
      <c r="H1968" s="76" t="n">
        <v>1.37293</v>
      </c>
      <c r="I1968" s="76" t="n">
        <v>0.3875</v>
      </c>
    </row>
    <row r="1969" customFormat="false" ht="12" hidden="false" customHeight="false" outlineLevel="0" collapsed="false">
      <c r="A1969" s="76" t="s">
        <v>4365</v>
      </c>
      <c r="B1969" s="76" t="n">
        <v>0.609224</v>
      </c>
      <c r="C1969" s="76" t="n">
        <v>0.8335345</v>
      </c>
      <c r="D1969" s="76" t="n">
        <v>0.7368965</v>
      </c>
      <c r="E1969" s="76" t="n">
        <v>1.309569</v>
      </c>
      <c r="F1969" s="76" t="n">
        <v>1.344655</v>
      </c>
      <c r="G1969" s="76" t="n">
        <v>0.864483</v>
      </c>
      <c r="H1969" s="76" t="n">
        <v>1.36836</v>
      </c>
      <c r="I1969" s="76" t="n">
        <v>0.26</v>
      </c>
    </row>
    <row r="1970" customFormat="false" ht="12" hidden="false" customHeight="false" outlineLevel="0" collapsed="false">
      <c r="A1970" s="76" t="s">
        <v>4366</v>
      </c>
      <c r="B1970" s="76" t="n">
        <v>0.4660345</v>
      </c>
      <c r="C1970" s="76" t="n">
        <v>0.789741</v>
      </c>
      <c r="D1970" s="76" t="n">
        <v>0.563448</v>
      </c>
      <c r="E1970" s="76" t="n">
        <v>1.2756035</v>
      </c>
      <c r="F1970" s="76" t="n">
        <v>1.25052</v>
      </c>
      <c r="G1970" s="76" t="n">
        <v>0.7989655</v>
      </c>
      <c r="H1970" s="76" t="n">
        <v>1.44112</v>
      </c>
      <c r="I1970" s="76" t="n">
        <v>0.402931</v>
      </c>
    </row>
    <row r="1971" customFormat="false" ht="12" hidden="false" customHeight="false" outlineLevel="0" collapsed="false">
      <c r="A1971" s="76" t="s">
        <v>4367</v>
      </c>
      <c r="B1971" s="76" t="n">
        <v>0.5568105</v>
      </c>
      <c r="C1971" s="76" t="n">
        <v>0.7682755</v>
      </c>
      <c r="D1971" s="76" t="n">
        <v>0.57319</v>
      </c>
      <c r="E1971" s="76" t="n">
        <v>1.2543965</v>
      </c>
      <c r="F1971" s="76" t="n">
        <v>1.23655</v>
      </c>
      <c r="G1971" s="76" t="n">
        <v>0.731638</v>
      </c>
      <c r="H1971" s="76" t="n">
        <v>1.23509</v>
      </c>
      <c r="I1971" s="76" t="n">
        <v>0.4097415</v>
      </c>
    </row>
    <row r="1972" customFormat="false" ht="12" hidden="false" customHeight="false" outlineLevel="0" collapsed="false">
      <c r="A1972" s="76" t="s">
        <v>4368</v>
      </c>
      <c r="B1972" s="76" t="n">
        <v>0.6210345</v>
      </c>
      <c r="C1972" s="76" t="n">
        <v>0.857845</v>
      </c>
      <c r="D1972" s="76" t="n">
        <v>0.597931</v>
      </c>
      <c r="E1972" s="76" t="n">
        <v>1.360431</v>
      </c>
      <c r="F1972" s="76" t="n">
        <v>1.526295</v>
      </c>
      <c r="G1972" s="76" t="n">
        <v>0.7531035</v>
      </c>
      <c r="H1972" s="76" t="n">
        <v>1.43</v>
      </c>
      <c r="I1972" s="76" t="n">
        <v>0.477241</v>
      </c>
    </row>
    <row r="1973" customFormat="false" ht="12" hidden="false" customHeight="false" outlineLevel="0" collapsed="false">
      <c r="A1973" s="76" t="s">
        <v>4369</v>
      </c>
      <c r="B1973" s="76" t="n">
        <v>0.660517</v>
      </c>
      <c r="C1973" s="76" t="n">
        <v>0.8436205</v>
      </c>
      <c r="D1973" s="76" t="n">
        <v>0.736638</v>
      </c>
      <c r="E1973" s="76" t="n">
        <v>1.295862</v>
      </c>
      <c r="F1973" s="76" t="n">
        <v>1.37414</v>
      </c>
      <c r="G1973" s="76" t="n">
        <v>0.8334485</v>
      </c>
      <c r="H1973" s="76" t="n">
        <v>1.41112</v>
      </c>
      <c r="I1973" s="76" t="n">
        <v>0.3843965</v>
      </c>
    </row>
    <row r="1974" customFormat="false" ht="12" hidden="false" customHeight="false" outlineLevel="0" collapsed="false">
      <c r="A1974" s="76" t="s">
        <v>4370</v>
      </c>
      <c r="B1974" s="76" t="n">
        <v>0.7063795</v>
      </c>
      <c r="C1974" s="76" t="n">
        <v>0.9072415</v>
      </c>
      <c r="D1974" s="76" t="n">
        <v>0.793362</v>
      </c>
      <c r="E1974" s="76" t="n">
        <v>1.297845</v>
      </c>
      <c r="F1974" s="76" t="n">
        <v>1.42276</v>
      </c>
      <c r="G1974" s="76" t="n">
        <v>0.9147415</v>
      </c>
      <c r="H1974" s="76" t="n">
        <v>1.50388</v>
      </c>
      <c r="I1974" s="76" t="n">
        <v>0.4887935</v>
      </c>
    </row>
    <row r="1975" customFormat="false" ht="12" hidden="false" customHeight="false" outlineLevel="0" collapsed="false">
      <c r="A1975" s="76" t="s">
        <v>4371</v>
      </c>
      <c r="B1975" s="76" t="n">
        <v>0.3568105</v>
      </c>
      <c r="C1975" s="76" t="n">
        <v>0.7288795</v>
      </c>
      <c r="D1975" s="76" t="n">
        <v>0.5914655</v>
      </c>
      <c r="E1975" s="76" t="n">
        <v>1.1885345</v>
      </c>
      <c r="F1975" s="76" t="n">
        <v>1.24276</v>
      </c>
      <c r="G1975" s="76" t="n">
        <v>0.807414</v>
      </c>
      <c r="H1975" s="76" t="n">
        <v>1.349565</v>
      </c>
      <c r="I1975" s="76" t="n">
        <v>0.32069</v>
      </c>
    </row>
    <row r="1976" customFormat="false" ht="12" hidden="false" customHeight="false" outlineLevel="0" collapsed="false">
      <c r="A1976" s="76" t="s">
        <v>4372</v>
      </c>
      <c r="B1976" s="76" t="n">
        <v>0.586207</v>
      </c>
      <c r="C1976" s="76" t="n">
        <v>0.813793</v>
      </c>
      <c r="D1976" s="76" t="n">
        <v>0.532155</v>
      </c>
      <c r="E1976" s="76" t="n">
        <v>1.2713795</v>
      </c>
      <c r="F1976" s="76" t="n">
        <v>1.26319</v>
      </c>
      <c r="G1976" s="76" t="n">
        <v>0.778793</v>
      </c>
      <c r="H1976" s="76" t="n">
        <v>1.38707</v>
      </c>
      <c r="I1976" s="76" t="n">
        <v>0.4224135</v>
      </c>
    </row>
    <row r="1977" customFormat="false" ht="12" hidden="false" customHeight="false" outlineLevel="0" collapsed="false">
      <c r="A1977" s="76" t="s">
        <v>4373</v>
      </c>
      <c r="B1977" s="76" t="n">
        <v>0.461293</v>
      </c>
      <c r="C1977" s="76" t="n">
        <v>0.7535345</v>
      </c>
      <c r="D1977" s="76" t="n">
        <v>0.6506035</v>
      </c>
      <c r="E1977" s="76" t="n">
        <v>1.1976725</v>
      </c>
      <c r="F1977" s="76" t="n">
        <v>1.231035</v>
      </c>
      <c r="G1977" s="76" t="n">
        <v>0.7972415</v>
      </c>
      <c r="H1977" s="76" t="n">
        <v>1.380775</v>
      </c>
      <c r="I1977" s="76" t="n">
        <v>0.4061205</v>
      </c>
    </row>
    <row r="1978" customFormat="false" ht="12" hidden="false" customHeight="false" outlineLevel="0" collapsed="false">
      <c r="A1978" s="76" t="s">
        <v>4374</v>
      </c>
      <c r="B1978" s="76" t="n">
        <v>0.6047415</v>
      </c>
      <c r="C1978" s="76" t="n">
        <v>0.7394825</v>
      </c>
      <c r="D1978" s="76" t="n">
        <v>0.659138</v>
      </c>
      <c r="E1978" s="76" t="n">
        <v>1.2281895</v>
      </c>
      <c r="F1978" s="76" t="n">
        <v>1.285945</v>
      </c>
      <c r="G1978" s="76" t="n">
        <v>0.823362</v>
      </c>
      <c r="H1978" s="76" t="n">
        <v>1.303965</v>
      </c>
      <c r="I1978" s="76" t="n">
        <v>0.392155</v>
      </c>
    </row>
    <row r="1979" customFormat="false" ht="12" hidden="false" customHeight="false" outlineLevel="0" collapsed="false">
      <c r="A1979" s="76" t="s">
        <v>2418</v>
      </c>
      <c r="B1979" s="76" t="n">
        <v>0.751724</v>
      </c>
      <c r="C1979" s="76" t="n">
        <v>0.837672</v>
      </c>
      <c r="D1979" s="76" t="n">
        <v>0.6780175</v>
      </c>
      <c r="E1979" s="76" t="n">
        <v>1.278707</v>
      </c>
      <c r="F1979" s="76" t="n">
        <v>1.44052</v>
      </c>
      <c r="G1979" s="76" t="n">
        <v>0.8918965</v>
      </c>
      <c r="H1979" s="76" t="n">
        <v>1.378535</v>
      </c>
      <c r="I1979" s="76" t="n">
        <v>0.4199135</v>
      </c>
    </row>
    <row r="1980" customFormat="false" ht="12" hidden="false" customHeight="false" outlineLevel="0" collapsed="false">
      <c r="A1980" s="76" t="s">
        <v>4375</v>
      </c>
      <c r="B1980" s="76" t="n">
        <v>0.557931</v>
      </c>
      <c r="C1980" s="76" t="n">
        <v>0.8109485</v>
      </c>
      <c r="D1980" s="76" t="n">
        <v>0.606638</v>
      </c>
      <c r="E1980" s="76" t="n">
        <v>1.3501725</v>
      </c>
      <c r="F1980" s="76" t="n">
        <v>1.362845</v>
      </c>
      <c r="G1980" s="76" t="n">
        <v>0.799569</v>
      </c>
      <c r="H1980" s="76" t="n">
        <v>1.326035</v>
      </c>
      <c r="I1980" s="76" t="n">
        <v>0.3749135</v>
      </c>
    </row>
    <row r="1981" customFormat="false" ht="12" hidden="false" customHeight="false" outlineLevel="0" collapsed="false">
      <c r="A1981" s="76" t="s">
        <v>4376</v>
      </c>
      <c r="B1981" s="76" t="n">
        <v>0.634138</v>
      </c>
      <c r="C1981" s="76" t="n">
        <v>0.8477585</v>
      </c>
      <c r="D1981" s="76" t="n">
        <v>0.5387935</v>
      </c>
      <c r="E1981" s="76" t="n">
        <v>1.2531035</v>
      </c>
      <c r="F1981" s="76" t="n">
        <v>1.335</v>
      </c>
      <c r="G1981" s="76" t="n">
        <v>0.7797415</v>
      </c>
      <c r="H1981" s="76" t="n">
        <v>1.41526</v>
      </c>
      <c r="I1981" s="76" t="n">
        <v>0.455862</v>
      </c>
    </row>
    <row r="1982" customFormat="false" ht="12" hidden="false" customHeight="false" outlineLevel="0" collapsed="false">
      <c r="A1982" s="76" t="s">
        <v>4377</v>
      </c>
      <c r="B1982" s="76" t="n">
        <v>0.5786205</v>
      </c>
      <c r="C1982" s="76" t="n">
        <v>0.755776</v>
      </c>
      <c r="D1982" s="76" t="n">
        <v>0.449569</v>
      </c>
      <c r="E1982" s="76" t="n">
        <v>1.2131035</v>
      </c>
      <c r="F1982" s="76" t="n">
        <v>1.24069</v>
      </c>
      <c r="G1982" s="76" t="n">
        <v>0.7731895</v>
      </c>
      <c r="H1982" s="76" t="n">
        <v>1.316895</v>
      </c>
      <c r="I1982" s="76" t="n">
        <v>0.4460345</v>
      </c>
    </row>
    <row r="1983" customFormat="false" ht="12" hidden="false" customHeight="false" outlineLevel="0" collapsed="false">
      <c r="A1983" s="76" t="s">
        <v>4378</v>
      </c>
      <c r="B1983" s="76" t="n">
        <v>0.492328</v>
      </c>
      <c r="C1983" s="76" t="n">
        <v>0.797586</v>
      </c>
      <c r="D1983" s="76" t="n">
        <v>0.6567245</v>
      </c>
      <c r="E1983" s="76" t="n">
        <v>1.2072415</v>
      </c>
      <c r="F1983" s="76" t="n">
        <v>1.23724</v>
      </c>
      <c r="G1983" s="76" t="n">
        <v>0.8025</v>
      </c>
      <c r="H1983" s="76" t="n">
        <v>1.39957</v>
      </c>
      <c r="I1983" s="76" t="n">
        <v>0.430862</v>
      </c>
    </row>
    <row r="1984" customFormat="false" ht="12" hidden="false" customHeight="false" outlineLevel="0" collapsed="false">
      <c r="A1984" s="76" t="s">
        <v>4379</v>
      </c>
      <c r="B1984" s="76" t="n">
        <v>0.5152585</v>
      </c>
      <c r="C1984" s="76" t="n">
        <v>0.8364655</v>
      </c>
      <c r="D1984" s="76" t="n">
        <v>0.6701725</v>
      </c>
      <c r="E1984" s="76" t="n">
        <v>1.233017</v>
      </c>
      <c r="F1984" s="76" t="n">
        <v>1.368105</v>
      </c>
      <c r="G1984" s="76" t="n">
        <v>0.875345</v>
      </c>
      <c r="H1984" s="76" t="n">
        <v>1.471035</v>
      </c>
      <c r="I1984" s="76" t="n">
        <v>0.419914</v>
      </c>
    </row>
    <row r="1985" customFormat="false" ht="12" hidden="false" customHeight="false" outlineLevel="0" collapsed="false">
      <c r="A1985" s="76" t="s">
        <v>4380</v>
      </c>
      <c r="B1985" s="76" t="n">
        <v>0.5030175</v>
      </c>
      <c r="C1985" s="76" t="n">
        <v>0.848707</v>
      </c>
      <c r="D1985" s="76" t="n">
        <v>0.4935345</v>
      </c>
      <c r="E1985" s="76" t="n">
        <v>1.2975865</v>
      </c>
      <c r="F1985" s="76" t="n">
        <v>1.2275</v>
      </c>
      <c r="G1985" s="76" t="n">
        <v>0.8418965</v>
      </c>
      <c r="H1985" s="76" t="n">
        <v>1.302585</v>
      </c>
      <c r="I1985" s="76" t="n">
        <v>0.3901725</v>
      </c>
    </row>
    <row r="1986" customFormat="false" ht="12" hidden="false" customHeight="false" outlineLevel="0" collapsed="false">
      <c r="A1986" s="76" t="s">
        <v>4381</v>
      </c>
      <c r="B1986" s="76" t="n">
        <v>0.5502585</v>
      </c>
      <c r="C1986" s="76" t="n">
        <v>0.81</v>
      </c>
      <c r="D1986" s="76" t="n">
        <v>0.5347415</v>
      </c>
      <c r="E1986" s="76" t="n">
        <v>1.2679315</v>
      </c>
      <c r="F1986" s="76" t="n">
        <v>1.26388</v>
      </c>
      <c r="G1986" s="76" t="n">
        <v>0.7822415</v>
      </c>
      <c r="H1986" s="76" t="n">
        <v>1.31345</v>
      </c>
      <c r="I1986" s="76" t="n">
        <v>0.425345</v>
      </c>
    </row>
    <row r="1987" customFormat="false" ht="12" hidden="false" customHeight="false" outlineLevel="0" collapsed="false">
      <c r="A1987" s="76" t="s">
        <v>4382</v>
      </c>
      <c r="B1987" s="76" t="n">
        <v>0.6980175</v>
      </c>
      <c r="C1987" s="76" t="n">
        <v>0.855259</v>
      </c>
      <c r="D1987" s="76" t="n">
        <v>0.64431</v>
      </c>
      <c r="E1987" s="76" t="n">
        <v>1.2447415</v>
      </c>
      <c r="F1987" s="76" t="n">
        <v>1.42612</v>
      </c>
      <c r="G1987" s="76" t="n">
        <v>0.7890515</v>
      </c>
      <c r="H1987" s="76" t="n">
        <v>1.32905</v>
      </c>
      <c r="I1987" s="76" t="n">
        <v>0.448017</v>
      </c>
    </row>
    <row r="1988" customFormat="false" ht="12" hidden="false" customHeight="false" outlineLevel="0" collapsed="false">
      <c r="A1988" s="76" t="s">
        <v>4383</v>
      </c>
      <c r="B1988" s="76" t="n">
        <v>0.686724</v>
      </c>
      <c r="C1988" s="76" t="n">
        <v>0.892069</v>
      </c>
      <c r="D1988" s="76" t="n">
        <v>0.801207</v>
      </c>
      <c r="E1988" s="76" t="n">
        <v>1.349224</v>
      </c>
      <c r="F1988" s="76" t="n">
        <v>1.308795</v>
      </c>
      <c r="G1988" s="76" t="n">
        <v>0.846724</v>
      </c>
      <c r="H1988" s="76" t="n">
        <v>1.461035</v>
      </c>
      <c r="I1988" s="76" t="n">
        <v>0.405345</v>
      </c>
    </row>
    <row r="1989" customFormat="false" ht="12" hidden="false" customHeight="false" outlineLevel="0" collapsed="false">
      <c r="A1989" s="76" t="s">
        <v>4384</v>
      </c>
      <c r="B1989" s="76" t="n">
        <v>0.387931</v>
      </c>
      <c r="C1989" s="76" t="n">
        <v>0.633707</v>
      </c>
      <c r="D1989" s="76" t="n">
        <v>0.6008625</v>
      </c>
      <c r="E1989" s="76" t="n">
        <v>1.2593105</v>
      </c>
      <c r="F1989" s="76" t="n">
        <v>1.31888</v>
      </c>
      <c r="G1989" s="76" t="n">
        <v>0.7893965</v>
      </c>
      <c r="H1989" s="76" t="n">
        <v>1.446465</v>
      </c>
      <c r="I1989" s="76" t="n">
        <v>0.3693105</v>
      </c>
    </row>
    <row r="1990" customFormat="false" ht="12" hidden="false" customHeight="false" outlineLevel="0" collapsed="false">
      <c r="A1990" s="76" t="s">
        <v>4385</v>
      </c>
      <c r="B1990" s="76" t="n">
        <v>0.650431</v>
      </c>
      <c r="C1990" s="76" t="n">
        <v>0.76681</v>
      </c>
      <c r="D1990" s="76" t="n">
        <v>0.746638</v>
      </c>
      <c r="E1990" s="76" t="n">
        <v>1.049138</v>
      </c>
      <c r="F1990" s="76" t="n">
        <v>1.42586</v>
      </c>
      <c r="G1990" s="76" t="n">
        <v>0.881293</v>
      </c>
      <c r="H1990" s="76" t="n">
        <v>1.38431</v>
      </c>
      <c r="I1990" s="76" t="n">
        <v>0.3953445</v>
      </c>
    </row>
    <row r="1991" customFormat="false" ht="12" hidden="false" customHeight="false" outlineLevel="0" collapsed="false">
      <c r="A1991" s="76" t="s">
        <v>4386</v>
      </c>
      <c r="B1991" s="76" t="n">
        <v>0.6673275</v>
      </c>
      <c r="C1991" s="76" t="n">
        <v>0.8750865</v>
      </c>
      <c r="D1991" s="76" t="n">
        <v>0.77431</v>
      </c>
      <c r="E1991" s="76" t="n">
        <v>1.3096555</v>
      </c>
      <c r="F1991" s="76" t="n">
        <v>1.31905</v>
      </c>
      <c r="G1991" s="76" t="n">
        <v>0.833793</v>
      </c>
      <c r="H1991" s="76" t="n">
        <v>1.436465</v>
      </c>
      <c r="I1991" s="76" t="n">
        <v>0.487069</v>
      </c>
    </row>
    <row r="1992" customFormat="false" ht="12" hidden="false" customHeight="false" outlineLevel="0" collapsed="false">
      <c r="A1992" s="76" t="s">
        <v>4387</v>
      </c>
      <c r="B1992" s="76" t="n">
        <v>0.679138</v>
      </c>
      <c r="C1992" s="76" t="n">
        <v>0.819398</v>
      </c>
      <c r="D1992" s="76" t="n">
        <v>0.0173275</v>
      </c>
      <c r="E1992" s="76" t="n">
        <v>1.3086205</v>
      </c>
      <c r="F1992" s="76" t="s">
        <v>74</v>
      </c>
      <c r="G1992" s="76" t="n">
        <v>0.751121</v>
      </c>
      <c r="H1992" s="76" t="n">
        <v>1.345515</v>
      </c>
      <c r="I1992" s="76" t="n">
        <v>0.649224</v>
      </c>
    </row>
    <row r="1993" customFormat="false" ht="12" hidden="false" customHeight="false" outlineLevel="0" collapsed="false">
      <c r="A1993" s="76" t="s">
        <v>4388</v>
      </c>
      <c r="B1993" s="76" t="n">
        <v>0.490086</v>
      </c>
      <c r="C1993" s="76" t="n">
        <v>0.7787065</v>
      </c>
      <c r="D1993" s="76" t="n">
        <v>0.628707</v>
      </c>
      <c r="E1993" s="76" t="n">
        <v>1.161207</v>
      </c>
      <c r="F1993" s="76" t="n">
        <v>1.23095</v>
      </c>
      <c r="G1993" s="76" t="n">
        <v>0.7735345</v>
      </c>
      <c r="H1993" s="76" t="n">
        <v>1.418795</v>
      </c>
      <c r="I1993" s="76" t="n">
        <v>0.3039655</v>
      </c>
    </row>
    <row r="1994" customFormat="false" ht="12" hidden="false" customHeight="false" outlineLevel="0" collapsed="false">
      <c r="A1994" s="76" t="s">
        <v>4389</v>
      </c>
      <c r="B1994" s="76" t="n">
        <v>0.7173275</v>
      </c>
      <c r="C1994" s="76" t="n">
        <v>0.778017</v>
      </c>
      <c r="D1994" s="76" t="n">
        <v>0.7485345</v>
      </c>
      <c r="E1994" s="76" t="n">
        <v>1.337069</v>
      </c>
      <c r="F1994" s="76" t="n">
        <v>1.370345</v>
      </c>
      <c r="G1994" s="76" t="n">
        <v>0.861293</v>
      </c>
      <c r="H1994" s="76" t="n">
        <v>1.43078</v>
      </c>
      <c r="I1994" s="76" t="n">
        <v>0.3418965</v>
      </c>
    </row>
    <row r="1995" customFormat="false" ht="12" hidden="false" customHeight="false" outlineLevel="0" collapsed="false">
      <c r="A1995" s="76" t="s">
        <v>4390</v>
      </c>
      <c r="B1995" s="76" t="n">
        <v>0.6939655</v>
      </c>
      <c r="C1995" s="76" t="n">
        <v>0.8602585</v>
      </c>
      <c r="D1995" s="76" t="n">
        <v>0.776293</v>
      </c>
      <c r="E1995" s="76" t="n">
        <v>1.328362</v>
      </c>
      <c r="F1995" s="76" t="n">
        <v>1.453965</v>
      </c>
      <c r="G1995" s="76" t="n">
        <v>0.863017</v>
      </c>
      <c r="H1995" s="76" t="n">
        <v>1.376895</v>
      </c>
      <c r="I1995" s="76" t="n">
        <v>0.3843965</v>
      </c>
    </row>
    <row r="1996" customFormat="false" ht="12" hidden="false" customHeight="false" outlineLevel="0" collapsed="false">
      <c r="A1996" s="76" t="s">
        <v>4391</v>
      </c>
      <c r="B1996" s="76" t="n">
        <v>0.4848275</v>
      </c>
      <c r="C1996" s="76" t="n">
        <v>0.8003445</v>
      </c>
      <c r="D1996" s="76" t="n">
        <v>0.63</v>
      </c>
      <c r="E1996" s="76" t="s">
        <v>74</v>
      </c>
      <c r="F1996" s="76" t="n">
        <v>1.30819</v>
      </c>
      <c r="G1996" s="76" t="n">
        <v>0.75</v>
      </c>
      <c r="H1996" s="76" t="n">
        <v>1.249315</v>
      </c>
      <c r="I1996" s="76" t="n">
        <v>0.4239655</v>
      </c>
    </row>
    <row r="1997" customFormat="false" ht="12" hidden="false" customHeight="false" outlineLevel="0" collapsed="false">
      <c r="A1997" s="76" t="s">
        <v>4392</v>
      </c>
      <c r="B1997" s="76" t="n">
        <v>0.442931</v>
      </c>
      <c r="C1997" s="76" t="n">
        <v>0.767586</v>
      </c>
      <c r="D1997" s="76" t="n">
        <v>0.6439655</v>
      </c>
      <c r="E1997" s="76" t="n">
        <v>1.2557755</v>
      </c>
      <c r="F1997" s="76" t="n">
        <v>1.232845</v>
      </c>
      <c r="G1997" s="76" t="n">
        <v>0.8288795</v>
      </c>
      <c r="H1997" s="76" t="n">
        <v>1.39345</v>
      </c>
      <c r="I1997" s="76" t="n">
        <v>0.302931</v>
      </c>
    </row>
    <row r="1998" customFormat="false" ht="12" hidden="false" customHeight="false" outlineLevel="0" collapsed="false">
      <c r="A1998" s="76" t="s">
        <v>4393</v>
      </c>
      <c r="B1998" s="76" t="n">
        <v>0.6656035</v>
      </c>
      <c r="C1998" s="76" t="n">
        <v>1.1487925</v>
      </c>
      <c r="D1998" s="76" t="n">
        <v>0.738879</v>
      </c>
      <c r="E1998" s="76" t="n">
        <v>1.384655</v>
      </c>
      <c r="F1998" s="76" t="n">
        <v>1.40707</v>
      </c>
      <c r="G1998" s="76" t="n">
        <v>0.8758625</v>
      </c>
      <c r="H1998" s="76" t="n">
        <v>1.42586</v>
      </c>
      <c r="I1998" s="76" t="n">
        <v>0.418103</v>
      </c>
    </row>
    <row r="1999" customFormat="false" ht="12" hidden="false" customHeight="false" outlineLevel="0" collapsed="false">
      <c r="A1999" s="76" t="s">
        <v>4394</v>
      </c>
      <c r="B1999" s="76" t="n">
        <v>0.703793</v>
      </c>
      <c r="C1999" s="76" t="n">
        <v>0.900776</v>
      </c>
      <c r="D1999" s="76" t="n">
        <v>0.7593105</v>
      </c>
      <c r="E1999" s="76" t="n">
        <v>1.3334485</v>
      </c>
      <c r="F1999" s="76" t="n">
        <v>1.372325</v>
      </c>
      <c r="G1999" s="76" t="n">
        <v>0.783276</v>
      </c>
      <c r="H1999" s="76" t="n">
        <v>1.391035</v>
      </c>
      <c r="I1999" s="76" t="n">
        <v>0.4527585</v>
      </c>
    </row>
    <row r="2000" customFormat="false" ht="12" hidden="false" customHeight="false" outlineLevel="0" collapsed="false">
      <c r="A2000" s="76" t="s">
        <v>4395</v>
      </c>
      <c r="B2000" s="76" t="n">
        <v>0.4581035</v>
      </c>
      <c r="C2000" s="76" t="n">
        <v>0.796207</v>
      </c>
      <c r="D2000" s="76" t="n">
        <v>0.6762065</v>
      </c>
      <c r="E2000" s="76" t="n">
        <v>1.2360345</v>
      </c>
      <c r="F2000" s="76" t="n">
        <v>1.34207</v>
      </c>
      <c r="G2000" s="76" t="n">
        <v>0.8547415</v>
      </c>
      <c r="H2000" s="76" t="n">
        <v>1.34302</v>
      </c>
      <c r="I2000" s="76" t="n">
        <v>0.416724</v>
      </c>
    </row>
    <row r="2001" customFormat="false" ht="12" hidden="false" customHeight="false" outlineLevel="0" collapsed="false">
      <c r="A2001" s="76" t="s">
        <v>4396</v>
      </c>
      <c r="B2001" s="76" t="n">
        <v>0.552672</v>
      </c>
      <c r="C2001" s="76" t="n">
        <v>0.8138795</v>
      </c>
      <c r="D2001" s="76" t="n">
        <v>0.669224</v>
      </c>
      <c r="E2001" s="76" t="n">
        <v>1.2575865</v>
      </c>
      <c r="F2001" s="76" t="n">
        <v>1.31819</v>
      </c>
      <c r="G2001" s="76" t="n">
        <v>0.7621555</v>
      </c>
      <c r="H2001" s="76" t="n">
        <v>1.36121</v>
      </c>
      <c r="I2001" s="76" t="n">
        <v>0.292155</v>
      </c>
    </row>
    <row r="2002" customFormat="false" ht="12" hidden="false" customHeight="false" outlineLevel="0" collapsed="false">
      <c r="A2002" s="76" t="s">
        <v>2440</v>
      </c>
      <c r="B2002" s="76" t="n">
        <v>0.479569</v>
      </c>
      <c r="C2002" s="76" t="n">
        <v>0.7433625</v>
      </c>
      <c r="D2002" s="76" t="n">
        <v>0.6127585</v>
      </c>
      <c r="E2002" s="76" t="n">
        <v>1.36319</v>
      </c>
      <c r="F2002" s="76" t="n">
        <v>1.459395</v>
      </c>
      <c r="G2002" s="76" t="n">
        <v>0.8137065</v>
      </c>
      <c r="H2002" s="76" t="n">
        <v>1.34448</v>
      </c>
      <c r="I2002" s="76" t="n">
        <v>0.4406895</v>
      </c>
    </row>
    <row r="2003" customFormat="false" ht="12" hidden="false" customHeight="false" outlineLevel="0" collapsed="false">
      <c r="A2003" s="76" t="s">
        <v>4397</v>
      </c>
      <c r="B2003" s="76" t="n">
        <v>0.5734485</v>
      </c>
      <c r="C2003" s="76" t="n">
        <v>0.6541375</v>
      </c>
      <c r="D2003" s="76" t="n">
        <v>0.6715515</v>
      </c>
      <c r="E2003" s="76" t="n">
        <v>1.304224</v>
      </c>
      <c r="F2003" s="76" t="n">
        <v>1.444135</v>
      </c>
      <c r="G2003" s="76" t="n">
        <v>0.8364655</v>
      </c>
      <c r="H2003" s="76" t="n">
        <v>1.35793</v>
      </c>
      <c r="I2003" s="76" t="n">
        <v>0.4564655</v>
      </c>
    </row>
    <row r="2004" customFormat="false" ht="12" hidden="false" customHeight="false" outlineLevel="0" collapsed="false">
      <c r="A2004" s="76" t="s">
        <v>4398</v>
      </c>
      <c r="B2004" s="76" t="n">
        <v>0.6109485</v>
      </c>
      <c r="C2004" s="76" t="n">
        <v>0.718707</v>
      </c>
      <c r="D2004" s="76" t="n">
        <v>0.445948</v>
      </c>
      <c r="E2004" s="76" t="n">
        <v>1.1673275</v>
      </c>
      <c r="F2004" s="76" t="n">
        <v>1.21543</v>
      </c>
      <c r="G2004" s="76" t="n">
        <v>0.7981035</v>
      </c>
      <c r="H2004" s="76" t="n">
        <v>1.290345</v>
      </c>
      <c r="I2004" s="76" t="n">
        <v>0.342845</v>
      </c>
    </row>
    <row r="2005" customFormat="false" ht="12" hidden="false" customHeight="false" outlineLevel="0" collapsed="false">
      <c r="A2005" s="76" t="s">
        <v>4399</v>
      </c>
      <c r="B2005" s="76" t="n">
        <v>0.702069</v>
      </c>
      <c r="C2005" s="76" t="n">
        <v>0.8326725</v>
      </c>
      <c r="D2005" s="76" t="n">
        <v>0.706552</v>
      </c>
      <c r="E2005" s="76" t="n">
        <v>1.2618105</v>
      </c>
      <c r="F2005" s="76" t="n">
        <v>1.337755</v>
      </c>
      <c r="G2005" s="76" t="n">
        <v>0.81</v>
      </c>
      <c r="H2005" s="76" t="n">
        <v>1.40224</v>
      </c>
      <c r="I2005" s="76" t="n">
        <v>0.466552</v>
      </c>
    </row>
    <row r="2006" customFormat="false" ht="12" hidden="false" customHeight="false" outlineLevel="0" collapsed="false">
      <c r="A2006" s="76" t="s">
        <v>2454</v>
      </c>
      <c r="B2006" s="76" t="n">
        <v>0.594569</v>
      </c>
      <c r="C2006" s="76" t="n">
        <v>0.7715515</v>
      </c>
      <c r="D2006" s="76" t="n">
        <v>0.6760345</v>
      </c>
      <c r="E2006" s="76" t="n">
        <v>1.3260345</v>
      </c>
      <c r="F2006" s="76" t="n">
        <v>1.31069</v>
      </c>
      <c r="G2006" s="76" t="n">
        <v>0.8368105</v>
      </c>
      <c r="H2006" s="76" t="n">
        <v>1.403275</v>
      </c>
      <c r="I2006" s="76" t="n">
        <v>0.4043105</v>
      </c>
    </row>
    <row r="2007" customFormat="false" ht="12" hidden="false" customHeight="false" outlineLevel="0" collapsed="false">
      <c r="A2007" s="76" t="s">
        <v>4400</v>
      </c>
      <c r="B2007" s="76" t="n">
        <v>0.672414</v>
      </c>
      <c r="C2007" s="76" t="n">
        <v>0.865776</v>
      </c>
      <c r="D2007" s="76" t="n">
        <v>0.6603445</v>
      </c>
      <c r="E2007" s="76" t="n">
        <v>1.2931035</v>
      </c>
      <c r="F2007" s="76" t="n">
        <v>1.37707</v>
      </c>
      <c r="G2007" s="76" t="n">
        <v>0.7443965</v>
      </c>
      <c r="H2007" s="76" t="n">
        <v>1.428445</v>
      </c>
      <c r="I2007" s="76" t="n">
        <v>0.4575</v>
      </c>
    </row>
    <row r="2008" customFormat="false" ht="12" hidden="false" customHeight="false" outlineLevel="0" collapsed="false">
      <c r="A2008" s="76" t="s">
        <v>4401</v>
      </c>
      <c r="B2008" s="76" t="s">
        <v>74</v>
      </c>
      <c r="C2008" s="76" t="n">
        <v>0.8077585</v>
      </c>
      <c r="D2008" s="76" t="n">
        <v>0.6418965</v>
      </c>
      <c r="E2008" s="76" t="n">
        <v>1.1572415</v>
      </c>
      <c r="F2008" s="76" t="n">
        <v>1.317065</v>
      </c>
      <c r="G2008" s="76" t="n">
        <v>0.6764655</v>
      </c>
      <c r="H2008" s="76" t="n">
        <v>1.312155</v>
      </c>
      <c r="I2008" s="76" t="n">
        <v>0.4411205</v>
      </c>
    </row>
    <row r="2009" customFormat="false" ht="12" hidden="false" customHeight="false" outlineLevel="0" collapsed="false">
      <c r="A2009" s="76" t="s">
        <v>2456</v>
      </c>
      <c r="B2009" s="76" t="n">
        <v>0.404224</v>
      </c>
      <c r="C2009" s="76" t="n">
        <v>0.756983</v>
      </c>
      <c r="D2009" s="76" t="n">
        <v>0.025</v>
      </c>
      <c r="E2009" s="76" t="n">
        <v>1.2481895</v>
      </c>
      <c r="F2009" s="76" t="n">
        <v>1.3675</v>
      </c>
      <c r="G2009" s="76" t="n">
        <v>0.828707</v>
      </c>
      <c r="H2009" s="76" t="n">
        <v>1.271725</v>
      </c>
      <c r="I2009" s="76" t="n">
        <v>0.459914</v>
      </c>
    </row>
    <row r="2010" customFormat="false" ht="12" hidden="false" customHeight="false" outlineLevel="0" collapsed="false">
      <c r="A2010" s="76" t="s">
        <v>4402</v>
      </c>
      <c r="B2010" s="76" t="n">
        <v>0.5884485</v>
      </c>
      <c r="C2010" s="76" t="n">
        <v>0.546897</v>
      </c>
      <c r="D2010" s="76" t="n">
        <v>0.3425865</v>
      </c>
      <c r="E2010" s="76" t="n">
        <v>1.169138</v>
      </c>
      <c r="F2010" s="76" t="n">
        <v>1.572325</v>
      </c>
      <c r="G2010" s="76" t="n">
        <v>0.788448</v>
      </c>
      <c r="H2010" s="76" t="n">
        <v>1.345775</v>
      </c>
      <c r="I2010" s="76" t="n">
        <v>0.452414</v>
      </c>
    </row>
    <row r="2011" customFormat="false" ht="12" hidden="false" customHeight="false" outlineLevel="0" collapsed="false">
      <c r="A2011" s="76" t="s">
        <v>2459</v>
      </c>
      <c r="B2011" s="76" t="n">
        <v>0.404655</v>
      </c>
      <c r="C2011" s="76" t="n">
        <v>0.724224</v>
      </c>
      <c r="D2011" s="76" t="n">
        <v>0.601724</v>
      </c>
      <c r="E2011" s="76" t="n">
        <v>1.2589655</v>
      </c>
      <c r="F2011" s="76" t="n">
        <v>1.217675</v>
      </c>
      <c r="G2011" s="76" t="n">
        <v>0.838707</v>
      </c>
      <c r="H2011" s="76" t="n">
        <v>1.40914</v>
      </c>
      <c r="I2011" s="76" t="n">
        <v>0.3884485</v>
      </c>
    </row>
    <row r="2012" customFormat="false" ht="12" hidden="false" customHeight="false" outlineLevel="0" collapsed="false">
      <c r="A2012" s="76" t="s">
        <v>2460</v>
      </c>
      <c r="B2012" s="76" t="n">
        <v>0.4085345</v>
      </c>
      <c r="C2012" s="76" t="n">
        <v>0.7735345</v>
      </c>
      <c r="D2012" s="76" t="n">
        <v>0.654569</v>
      </c>
      <c r="E2012" s="76" t="n">
        <v>1.2698275</v>
      </c>
      <c r="F2012" s="76" t="n">
        <v>1.299055</v>
      </c>
      <c r="G2012" s="76" t="n">
        <v>0.8697415</v>
      </c>
      <c r="H2012" s="76" t="n">
        <v>1.391035</v>
      </c>
      <c r="I2012" s="76" t="n">
        <v>0.3768965</v>
      </c>
    </row>
    <row r="2013" customFormat="false" ht="12" hidden="false" customHeight="false" outlineLevel="0" collapsed="false">
      <c r="A2013" s="76" t="s">
        <v>2462</v>
      </c>
      <c r="B2013" s="76" t="n">
        <v>0.6312935</v>
      </c>
      <c r="C2013" s="76" t="n">
        <v>0.7710345</v>
      </c>
      <c r="D2013" s="76" t="s">
        <v>74</v>
      </c>
      <c r="E2013" s="76" t="n">
        <v>1.3084485</v>
      </c>
      <c r="F2013" s="76" t="n">
        <v>1.503965</v>
      </c>
      <c r="G2013" s="76" t="n">
        <v>0.7584485</v>
      </c>
      <c r="H2013" s="76" t="n">
        <v>1.29948</v>
      </c>
      <c r="I2013" s="76" t="n">
        <v>0.422931</v>
      </c>
    </row>
    <row r="2014" customFormat="false" ht="12" hidden="false" customHeight="false" outlineLevel="0" collapsed="false">
      <c r="A2014" s="76" t="s">
        <v>4403</v>
      </c>
      <c r="B2014" s="76" t="n">
        <v>0.6206035</v>
      </c>
      <c r="C2014" s="76" t="n">
        <v>0.879914</v>
      </c>
      <c r="D2014" s="76" t="n">
        <v>0.662414</v>
      </c>
      <c r="E2014" s="76" t="n">
        <v>1.176552</v>
      </c>
      <c r="F2014" s="76" t="n">
        <v>1.44207</v>
      </c>
      <c r="G2014" s="76" t="n">
        <v>0.771379</v>
      </c>
      <c r="H2014" s="76" t="n">
        <v>1.57336</v>
      </c>
      <c r="I2014" s="76" t="n">
        <v>0.4322415</v>
      </c>
    </row>
    <row r="2015" customFormat="false" ht="12" hidden="false" customHeight="false" outlineLevel="0" collapsed="false">
      <c r="A2015" s="76" t="s">
        <v>4404</v>
      </c>
      <c r="B2015" s="76" t="n">
        <v>0.5206895</v>
      </c>
      <c r="C2015" s="76" t="n">
        <v>0.7493965</v>
      </c>
      <c r="D2015" s="76" t="n">
        <v>0.6699135</v>
      </c>
      <c r="E2015" s="76" t="n">
        <v>1.2715515</v>
      </c>
      <c r="F2015" s="76" t="n">
        <v>1.21457</v>
      </c>
      <c r="G2015" s="76" t="n">
        <v>0.7946555</v>
      </c>
      <c r="H2015" s="76" t="n">
        <v>1.41371</v>
      </c>
      <c r="I2015" s="76" t="n">
        <v>0.284224</v>
      </c>
    </row>
    <row r="2016" customFormat="false" ht="12" hidden="false" customHeight="false" outlineLevel="0" collapsed="false">
      <c r="A2016" s="76" t="s">
        <v>2465</v>
      </c>
      <c r="B2016" s="76" t="n">
        <v>0.459138</v>
      </c>
      <c r="C2016" s="76" t="n">
        <v>0.811379</v>
      </c>
      <c r="D2016" s="76" t="n">
        <v>0.4786205</v>
      </c>
      <c r="E2016" s="76" t="n">
        <v>1.1316375</v>
      </c>
      <c r="F2016" s="76" t="n">
        <v>1.27121</v>
      </c>
      <c r="G2016" s="76" t="n">
        <v>0.666638</v>
      </c>
      <c r="H2016" s="76" t="n">
        <v>1.317585</v>
      </c>
      <c r="I2016" s="76" t="n">
        <v>0.4544825</v>
      </c>
    </row>
    <row r="2017" customFormat="false" ht="12" hidden="false" customHeight="false" outlineLevel="0" collapsed="false">
      <c r="A2017" s="76" t="s">
        <v>2468</v>
      </c>
      <c r="B2017" s="76" t="n">
        <v>0.5736205</v>
      </c>
      <c r="C2017" s="76" t="n">
        <v>0.8425865</v>
      </c>
      <c r="D2017" s="76" t="n">
        <v>0.4535345</v>
      </c>
      <c r="E2017" s="76" t="n">
        <v>1.207931</v>
      </c>
      <c r="F2017" s="76" t="n">
        <v>1.28284</v>
      </c>
      <c r="G2017" s="76" t="n">
        <v>0.6677585</v>
      </c>
      <c r="H2017" s="76" t="n">
        <v>1.38069</v>
      </c>
      <c r="I2017" s="76" t="n">
        <v>0.4694825</v>
      </c>
    </row>
    <row r="2018" customFormat="false" ht="12" hidden="false" customHeight="false" outlineLevel="0" collapsed="false">
      <c r="A2018" s="76" t="s">
        <v>2471</v>
      </c>
      <c r="B2018" s="76" t="s">
        <v>74</v>
      </c>
      <c r="C2018" s="76" t="n">
        <v>0.7987935</v>
      </c>
      <c r="D2018" s="76" t="n">
        <v>0.5388795</v>
      </c>
      <c r="E2018" s="76" t="n">
        <v>1.184224</v>
      </c>
      <c r="F2018" s="76" t="n">
        <v>1.278795</v>
      </c>
      <c r="G2018" s="76" t="n">
        <v>0.677672</v>
      </c>
      <c r="H2018" s="76" t="n">
        <v>1.340515</v>
      </c>
      <c r="I2018" s="76" t="n">
        <v>0.455948</v>
      </c>
    </row>
    <row r="2019" customFormat="false" ht="12" hidden="false" customHeight="false" outlineLevel="0" collapsed="false">
      <c r="A2019" s="76" t="s">
        <v>4405</v>
      </c>
      <c r="B2019" s="76" t="n">
        <v>0.400431</v>
      </c>
      <c r="C2019" s="76" t="n">
        <v>0.7728445</v>
      </c>
      <c r="D2019" s="76" t="n">
        <v>0.6111205</v>
      </c>
      <c r="E2019" s="76" t="n">
        <v>1.2285345</v>
      </c>
      <c r="F2019" s="76" t="n">
        <v>1.251895</v>
      </c>
      <c r="G2019" s="76" t="n">
        <v>0.838793</v>
      </c>
      <c r="H2019" s="76" t="n">
        <v>1.36638</v>
      </c>
      <c r="I2019" s="76" t="n">
        <v>0.358362</v>
      </c>
    </row>
    <row r="2020" customFormat="false" ht="12" hidden="false" customHeight="false" outlineLevel="0" collapsed="false">
      <c r="A2020" s="76" t="s">
        <v>4406</v>
      </c>
      <c r="B2020" s="76" t="n">
        <v>0.5075</v>
      </c>
      <c r="C2020" s="76" t="n">
        <v>0.741293</v>
      </c>
      <c r="D2020" s="76" t="n">
        <v>0.577069</v>
      </c>
      <c r="E2020" s="76" t="n">
        <v>1.1485345</v>
      </c>
      <c r="F2020" s="76" t="n">
        <v>1.28612</v>
      </c>
      <c r="G2020" s="76" t="n">
        <v>0.7351725</v>
      </c>
      <c r="H2020" s="76" t="n">
        <v>1.31707</v>
      </c>
      <c r="I2020" s="76" t="n">
        <v>0.42431</v>
      </c>
    </row>
    <row r="2021" customFormat="false" ht="12" hidden="false" customHeight="false" outlineLevel="0" collapsed="false">
      <c r="A2021" s="76" t="s">
        <v>4407</v>
      </c>
      <c r="B2021" s="76" t="n">
        <v>0.714483</v>
      </c>
      <c r="C2021" s="76" t="n">
        <v>0.810086</v>
      </c>
      <c r="D2021" s="76" t="n">
        <v>0.8259485</v>
      </c>
      <c r="E2021" s="76" t="n">
        <v>1.2598275</v>
      </c>
      <c r="F2021" s="76" t="n">
        <v>1.414915</v>
      </c>
      <c r="G2021" s="76" t="n">
        <v>0.8425865</v>
      </c>
      <c r="H2021" s="76" t="n">
        <v>1.41138</v>
      </c>
      <c r="I2021" s="76" t="n">
        <v>0.3565515</v>
      </c>
    </row>
    <row r="2022" customFormat="false" ht="12" hidden="false" customHeight="false" outlineLevel="0" collapsed="false">
      <c r="A2022" s="76" t="s">
        <v>4408</v>
      </c>
      <c r="B2022" s="76" t="n">
        <v>0.534138</v>
      </c>
      <c r="C2022" s="76" t="n">
        <v>0.8316375</v>
      </c>
      <c r="D2022" s="76" t="n">
        <v>0.5788795</v>
      </c>
      <c r="E2022" s="76" t="n">
        <v>1.2743105</v>
      </c>
      <c r="F2022" s="76" t="n">
        <v>1.312415</v>
      </c>
      <c r="G2022" s="76" t="n">
        <v>0.7560345</v>
      </c>
      <c r="H2022" s="76" t="n">
        <v>1.370345</v>
      </c>
      <c r="I2022" s="76" t="n">
        <v>0.466293</v>
      </c>
    </row>
    <row r="2023" customFormat="false" ht="12" hidden="false" customHeight="false" outlineLevel="0" collapsed="false">
      <c r="A2023" s="76" t="s">
        <v>4409</v>
      </c>
      <c r="B2023" s="76" t="n">
        <v>0.562414</v>
      </c>
      <c r="C2023" s="76" t="n">
        <v>0.8306035</v>
      </c>
      <c r="D2023" s="76" t="n">
        <v>0.690431</v>
      </c>
      <c r="E2023" s="76" t="n">
        <v>1.268017</v>
      </c>
      <c r="F2023" s="76" t="n">
        <v>1.296295</v>
      </c>
      <c r="G2023" s="76" t="n">
        <v>0.8043105</v>
      </c>
      <c r="H2023" s="76" t="n">
        <v>1.43802</v>
      </c>
      <c r="I2023" s="76" t="n">
        <v>0.4320685</v>
      </c>
    </row>
    <row r="2024" customFormat="false" ht="12" hidden="false" customHeight="false" outlineLevel="0" collapsed="false">
      <c r="A2024" s="76" t="s">
        <v>4410</v>
      </c>
      <c r="B2024" s="76" t="n">
        <v>0.497931</v>
      </c>
      <c r="C2024" s="76" t="n">
        <v>0.809483</v>
      </c>
      <c r="D2024" s="76" t="n">
        <v>0.6436205</v>
      </c>
      <c r="E2024" s="76" t="n">
        <v>1.2275865</v>
      </c>
      <c r="F2024" s="76" t="n">
        <v>1.21957</v>
      </c>
      <c r="G2024" s="76" t="n">
        <v>0.7768965</v>
      </c>
      <c r="H2024" s="76" t="n">
        <v>1.439225</v>
      </c>
      <c r="I2024" s="76" t="n">
        <v>0.3749135</v>
      </c>
    </row>
    <row r="2025" customFormat="false" ht="12" hidden="false" customHeight="false" outlineLevel="0" collapsed="false">
      <c r="A2025" s="76" t="s">
        <v>4411</v>
      </c>
      <c r="B2025" s="76" t="n">
        <v>0.567241</v>
      </c>
      <c r="C2025" s="76" t="n">
        <v>0.815086</v>
      </c>
      <c r="D2025" s="76" t="n">
        <v>0.598276</v>
      </c>
      <c r="E2025" s="76" t="n">
        <v>1.269224</v>
      </c>
      <c r="F2025" s="76" t="n">
        <v>1.41112</v>
      </c>
      <c r="G2025" s="76" t="n">
        <v>0.7324135</v>
      </c>
      <c r="H2025" s="76" t="n">
        <v>1.234565</v>
      </c>
      <c r="I2025" s="76" t="n">
        <v>0.32681</v>
      </c>
    </row>
    <row r="2026" customFormat="false" ht="12" hidden="false" customHeight="false" outlineLevel="0" collapsed="false">
      <c r="A2026" s="76" t="s">
        <v>4412</v>
      </c>
      <c r="B2026" s="76" t="n">
        <v>0.6111205</v>
      </c>
      <c r="C2026" s="76" t="n">
        <v>0.7822415</v>
      </c>
      <c r="D2026" s="76" t="n">
        <v>0.7740515</v>
      </c>
      <c r="E2026" s="76" t="n">
        <v>1.2209485</v>
      </c>
      <c r="F2026" s="76" t="n">
        <v>1.46224</v>
      </c>
      <c r="G2026" s="76" t="n">
        <v>0.8326725</v>
      </c>
      <c r="H2026" s="76" t="n">
        <v>1.524055</v>
      </c>
      <c r="I2026" s="76" t="n">
        <v>0.4469825</v>
      </c>
    </row>
    <row r="2027" customFormat="false" ht="12" hidden="false" customHeight="false" outlineLevel="0" collapsed="false">
      <c r="A2027" s="76" t="s">
        <v>2474</v>
      </c>
      <c r="B2027" s="76" t="n">
        <v>0.7337065</v>
      </c>
      <c r="C2027" s="76" t="n">
        <v>0.8140515</v>
      </c>
      <c r="D2027" s="76" t="n">
        <v>0.610517</v>
      </c>
      <c r="E2027" s="76" t="n">
        <v>1.196293</v>
      </c>
      <c r="F2027" s="76" t="n">
        <v>1.4275</v>
      </c>
      <c r="G2027" s="76" t="n">
        <v>0.834655</v>
      </c>
      <c r="H2027" s="76" t="n">
        <v>1.34112</v>
      </c>
      <c r="I2027" s="76" t="n">
        <v>0.4112065</v>
      </c>
    </row>
    <row r="2028" customFormat="false" ht="12" hidden="false" customHeight="false" outlineLevel="0" collapsed="false">
      <c r="A2028" s="76" t="s">
        <v>4413</v>
      </c>
      <c r="B2028" s="76" t="n">
        <v>0.669655</v>
      </c>
      <c r="C2028" s="76" t="n">
        <v>0.87431</v>
      </c>
      <c r="D2028" s="76" t="n">
        <v>0.7996555</v>
      </c>
      <c r="E2028" s="76" t="n">
        <v>1.3007755</v>
      </c>
      <c r="F2028" s="76" t="n">
        <v>1.345</v>
      </c>
      <c r="G2028" s="76" t="n">
        <v>0.885086</v>
      </c>
      <c r="H2028" s="76" t="n">
        <v>1.436985</v>
      </c>
      <c r="I2028" s="76" t="n">
        <v>0.416034</v>
      </c>
    </row>
    <row r="2029" customFormat="false" ht="12" hidden="false" customHeight="false" outlineLevel="0" collapsed="false">
      <c r="A2029" s="76" t="s">
        <v>4414</v>
      </c>
      <c r="B2029" s="76" t="n">
        <v>0.4675</v>
      </c>
      <c r="C2029" s="76" t="n">
        <v>0.764138</v>
      </c>
      <c r="D2029" s="76" t="n">
        <v>0.736638</v>
      </c>
      <c r="E2029" s="76" t="n">
        <v>1.2989655</v>
      </c>
      <c r="F2029" s="76" t="n">
        <v>1.43698</v>
      </c>
      <c r="G2029" s="76" t="n">
        <v>0.819569</v>
      </c>
      <c r="H2029" s="76" t="n">
        <v>1.30724</v>
      </c>
      <c r="I2029" s="76" t="n">
        <v>0.3356895</v>
      </c>
    </row>
    <row r="2030" customFormat="false" ht="12" hidden="false" customHeight="false" outlineLevel="0" collapsed="false">
      <c r="A2030" s="76" t="s">
        <v>4415</v>
      </c>
      <c r="B2030" s="76" t="n">
        <v>0.6598275</v>
      </c>
      <c r="C2030" s="76" t="n">
        <v>0.847155</v>
      </c>
      <c r="D2030" s="76" t="n">
        <v>0.7254315</v>
      </c>
      <c r="E2030" s="76" t="n">
        <v>1.1859485</v>
      </c>
      <c r="F2030" s="76" t="n">
        <v>1.399915</v>
      </c>
      <c r="G2030" s="76" t="n">
        <v>0.8201725</v>
      </c>
      <c r="H2030" s="76" t="n">
        <v>1.44638</v>
      </c>
      <c r="I2030" s="76" t="n">
        <v>0.4440515</v>
      </c>
    </row>
    <row r="2031" customFormat="false" ht="12" hidden="false" customHeight="false" outlineLevel="0" collapsed="false">
      <c r="A2031" s="76" t="s">
        <v>4416</v>
      </c>
      <c r="B2031" s="76" t="n">
        <v>0.526724</v>
      </c>
      <c r="C2031" s="76" t="n">
        <v>0.818362</v>
      </c>
      <c r="D2031" s="76" t="n">
        <v>0.5</v>
      </c>
      <c r="E2031" s="76" t="n">
        <v>1.231638</v>
      </c>
      <c r="F2031" s="76" t="n">
        <v>1.351125</v>
      </c>
      <c r="G2031" s="76" t="n">
        <v>0.826724</v>
      </c>
      <c r="H2031" s="76" t="n">
        <v>1.33931</v>
      </c>
      <c r="I2031" s="76" t="n">
        <v>0.4063795</v>
      </c>
    </row>
    <row r="2032" customFormat="false" ht="12" hidden="false" customHeight="false" outlineLevel="0" collapsed="false">
      <c r="A2032" s="76" t="s">
        <v>2485</v>
      </c>
      <c r="B2032" s="76" t="n">
        <v>0.4806895</v>
      </c>
      <c r="C2032" s="76" t="n">
        <v>0.801724</v>
      </c>
      <c r="D2032" s="76" t="n">
        <v>0.6974135</v>
      </c>
      <c r="E2032" s="76" t="n">
        <v>1.2811205</v>
      </c>
      <c r="F2032" s="76" t="n">
        <v>1.395175</v>
      </c>
      <c r="G2032" s="76" t="n">
        <v>0.826121</v>
      </c>
      <c r="H2032" s="76" t="n">
        <v>1.36569</v>
      </c>
      <c r="I2032" s="76" t="n">
        <v>0.310431</v>
      </c>
    </row>
    <row r="2033" customFormat="false" ht="12" hidden="false" customHeight="false" outlineLevel="0" collapsed="false">
      <c r="A2033" s="76" t="s">
        <v>4417</v>
      </c>
      <c r="B2033" s="76" t="n">
        <v>0.4921555</v>
      </c>
      <c r="C2033" s="76" t="n">
        <v>0.8255175</v>
      </c>
      <c r="D2033" s="76" t="n">
        <v>0.6325</v>
      </c>
      <c r="E2033" s="76" t="n">
        <v>1.163276</v>
      </c>
      <c r="F2033" s="76" t="n">
        <v>1.27474</v>
      </c>
      <c r="G2033" s="76" t="n">
        <v>0.8291375</v>
      </c>
      <c r="H2033" s="76" t="n">
        <v>1.387415</v>
      </c>
      <c r="I2033" s="76" t="n">
        <v>0.4181035</v>
      </c>
    </row>
    <row r="2034" customFormat="false" ht="12" hidden="false" customHeight="false" outlineLevel="0" collapsed="false">
      <c r="A2034" s="76" t="s">
        <v>4418</v>
      </c>
      <c r="B2034" s="76" t="n">
        <v>0.5727585</v>
      </c>
      <c r="C2034" s="76" t="n">
        <v>0.764138</v>
      </c>
      <c r="D2034" s="76" t="n">
        <v>0.751379</v>
      </c>
      <c r="E2034" s="76" t="n">
        <v>1.3423275</v>
      </c>
      <c r="F2034" s="76" t="n">
        <v>1.30181</v>
      </c>
      <c r="G2034" s="76" t="n">
        <v>0.8103445</v>
      </c>
      <c r="H2034" s="76" t="n">
        <v>1.356035</v>
      </c>
      <c r="I2034" s="76" t="n">
        <v>0.4241375</v>
      </c>
    </row>
    <row r="2035" customFormat="false" ht="12" hidden="false" customHeight="false" outlineLevel="0" collapsed="false">
      <c r="A2035" s="76" t="s">
        <v>4419</v>
      </c>
      <c r="B2035" s="76" t="n">
        <v>0.445517</v>
      </c>
      <c r="C2035" s="76" t="n">
        <v>0.7689655</v>
      </c>
      <c r="D2035" s="76" t="n">
        <v>0.653362</v>
      </c>
      <c r="E2035" s="76" t="n">
        <v>1.2640515</v>
      </c>
      <c r="F2035" s="76" t="n">
        <v>1.247325</v>
      </c>
      <c r="G2035" s="76" t="n">
        <v>0.8421555</v>
      </c>
      <c r="H2035" s="76" t="n">
        <v>1.375</v>
      </c>
      <c r="I2035" s="76" t="n">
        <v>0.39819</v>
      </c>
    </row>
    <row r="2036" customFormat="false" ht="12" hidden="false" customHeight="false" outlineLevel="0" collapsed="false">
      <c r="A2036" s="76" t="s">
        <v>4420</v>
      </c>
      <c r="B2036" s="76" t="n">
        <v>0.411724</v>
      </c>
      <c r="C2036" s="76" t="n">
        <v>0.6743965</v>
      </c>
      <c r="D2036" s="76" t="n">
        <v>0.7043965</v>
      </c>
      <c r="E2036" s="76" t="n">
        <v>1.206379</v>
      </c>
      <c r="F2036" s="76" t="n">
        <v>1.44043</v>
      </c>
      <c r="G2036" s="76" t="n">
        <v>0.8717245</v>
      </c>
      <c r="H2036" s="76" t="n">
        <v>1.150345</v>
      </c>
      <c r="I2036" s="76" t="n">
        <v>0.372586</v>
      </c>
    </row>
    <row r="2037" customFormat="false" ht="12" hidden="false" customHeight="false" outlineLevel="0" collapsed="false">
      <c r="A2037" s="76" t="s">
        <v>4421</v>
      </c>
      <c r="B2037" s="76" t="n">
        <v>0.4735345</v>
      </c>
      <c r="C2037" s="76" t="n">
        <v>0.8244825</v>
      </c>
      <c r="D2037" s="76" t="n">
        <v>0.555259</v>
      </c>
      <c r="E2037" s="76" t="s">
        <v>74</v>
      </c>
      <c r="F2037" s="76" t="n">
        <v>1.28121</v>
      </c>
      <c r="G2037" s="76" t="n">
        <v>0.670862</v>
      </c>
      <c r="H2037" s="76" t="n">
        <v>1.334225</v>
      </c>
      <c r="I2037" s="76" t="n">
        <v>0.421638</v>
      </c>
    </row>
    <row r="2038" customFormat="false" ht="12" hidden="false" customHeight="false" outlineLevel="0" collapsed="false">
      <c r="A2038" s="76" t="s">
        <v>4422</v>
      </c>
      <c r="B2038" s="76" t="s">
        <v>74</v>
      </c>
      <c r="C2038" s="76" t="n">
        <v>0.8090515</v>
      </c>
      <c r="D2038" s="76" t="n">
        <v>0.681379</v>
      </c>
      <c r="E2038" s="76" t="n">
        <v>1.2865515</v>
      </c>
      <c r="F2038" s="76" t="n">
        <v>1.294485</v>
      </c>
      <c r="G2038" s="76" t="n">
        <v>0.863879</v>
      </c>
      <c r="H2038" s="76" t="n">
        <v>1.42603</v>
      </c>
      <c r="I2038" s="76" t="n">
        <v>0.3893105</v>
      </c>
    </row>
    <row r="2039" customFormat="false" ht="12" hidden="false" customHeight="false" outlineLevel="0" collapsed="false">
      <c r="A2039" s="76" t="s">
        <v>4423</v>
      </c>
      <c r="B2039" s="76" t="n">
        <v>0.7132755</v>
      </c>
      <c r="C2039" s="76" t="n">
        <v>0.891379</v>
      </c>
      <c r="D2039" s="76" t="n">
        <v>0.79</v>
      </c>
      <c r="E2039" s="76" t="n">
        <v>1.3130175</v>
      </c>
      <c r="F2039" s="76" t="n">
        <v>1.39457</v>
      </c>
      <c r="G2039" s="76" t="n">
        <v>0.919655</v>
      </c>
      <c r="H2039" s="76" t="n">
        <v>1.49336</v>
      </c>
      <c r="I2039" s="76" t="n">
        <v>0.415776</v>
      </c>
    </row>
    <row r="2040" customFormat="false" ht="12" hidden="false" customHeight="false" outlineLevel="0" collapsed="false">
      <c r="A2040" s="76" t="s">
        <v>4424</v>
      </c>
      <c r="B2040" s="76" t="n">
        <v>0.475172</v>
      </c>
      <c r="C2040" s="76" t="n">
        <v>0.7531035</v>
      </c>
      <c r="D2040" s="76" t="n">
        <v>0.7015515</v>
      </c>
      <c r="E2040" s="76" t="n">
        <v>1.1263795</v>
      </c>
      <c r="F2040" s="76" t="n">
        <v>1.410255</v>
      </c>
      <c r="G2040" s="76" t="n">
        <v>0.785</v>
      </c>
      <c r="H2040" s="76" t="n">
        <v>1.305</v>
      </c>
      <c r="I2040" s="76" t="n">
        <v>0.3913795</v>
      </c>
    </row>
    <row r="2041" customFormat="false" ht="12" hidden="false" customHeight="false" outlineLevel="0" collapsed="false">
      <c r="A2041" s="76" t="s">
        <v>4425</v>
      </c>
      <c r="B2041" s="76" t="n">
        <v>0.433793</v>
      </c>
      <c r="C2041" s="76" t="n">
        <v>0.796293</v>
      </c>
      <c r="D2041" s="76" t="n">
        <v>0.601207</v>
      </c>
      <c r="E2041" s="76" t="n">
        <v>1.275517</v>
      </c>
      <c r="F2041" s="76" t="n">
        <v>1.261295</v>
      </c>
      <c r="G2041" s="76" t="n">
        <v>0.858793</v>
      </c>
      <c r="H2041" s="76" t="n">
        <v>1.43241</v>
      </c>
      <c r="I2041" s="76" t="n">
        <v>0.4119825</v>
      </c>
    </row>
    <row r="2042" customFormat="false" ht="12" hidden="false" customHeight="false" outlineLevel="0" collapsed="false">
      <c r="A2042" s="76" t="s">
        <v>4426</v>
      </c>
      <c r="B2042" s="76" t="n">
        <v>0.428362</v>
      </c>
      <c r="C2042" s="76" t="n">
        <v>0.685</v>
      </c>
      <c r="D2042" s="76" t="n">
        <v>0.616724</v>
      </c>
      <c r="E2042" s="76" t="n">
        <v>1.2306895</v>
      </c>
      <c r="F2042" s="76" t="n">
        <v>1.35836</v>
      </c>
      <c r="G2042" s="76" t="n">
        <v>0.7623275</v>
      </c>
      <c r="H2042" s="76" t="n">
        <v>1.43207</v>
      </c>
      <c r="I2042" s="76" t="n">
        <v>0.239224</v>
      </c>
    </row>
    <row r="2043" customFormat="false" ht="12" hidden="false" customHeight="false" outlineLevel="0" collapsed="false">
      <c r="A2043" s="76" t="s">
        <v>4427</v>
      </c>
      <c r="B2043" s="76" t="n">
        <v>0.562931</v>
      </c>
      <c r="C2043" s="76" t="n">
        <v>0.741552</v>
      </c>
      <c r="D2043" s="76" t="n">
        <v>0.7947415</v>
      </c>
      <c r="E2043" s="76" t="n">
        <v>1.151724</v>
      </c>
      <c r="F2043" s="76" t="n">
        <v>1.282845</v>
      </c>
      <c r="G2043" s="76" t="n">
        <v>0.76069</v>
      </c>
      <c r="H2043" s="76" t="n">
        <v>1.39241</v>
      </c>
      <c r="I2043" s="76" t="n">
        <v>0.3693105</v>
      </c>
    </row>
    <row r="2044" customFormat="false" ht="12" hidden="false" customHeight="false" outlineLevel="0" collapsed="false">
      <c r="A2044" s="76" t="s">
        <v>4428</v>
      </c>
      <c r="B2044" s="76" t="n">
        <v>0.5931895</v>
      </c>
      <c r="C2044" s="76" t="n">
        <v>0.806121</v>
      </c>
      <c r="D2044" s="76" t="n">
        <v>0.84</v>
      </c>
      <c r="E2044" s="76" t="n">
        <v>1.277845</v>
      </c>
      <c r="F2044" s="76" t="n">
        <v>1.234825</v>
      </c>
      <c r="G2044" s="76" t="n">
        <v>0.8868965</v>
      </c>
      <c r="H2044" s="76" t="n">
        <v>1.423535</v>
      </c>
      <c r="I2044" s="76" t="n">
        <v>0.419914</v>
      </c>
    </row>
    <row r="2045" customFormat="false" ht="12" hidden="false" customHeight="false" outlineLevel="0" collapsed="false">
      <c r="A2045" s="76" t="s">
        <v>4429</v>
      </c>
      <c r="B2045" s="76" t="n">
        <v>0.4157755</v>
      </c>
      <c r="C2045" s="76" t="n">
        <v>0.990085</v>
      </c>
      <c r="D2045" s="76" t="n">
        <v>0.5347415</v>
      </c>
      <c r="E2045" s="76" t="n">
        <v>1.5814655</v>
      </c>
      <c r="F2045" s="76" t="n">
        <v>1.301465</v>
      </c>
      <c r="G2045" s="76" t="n">
        <v>0.7540515</v>
      </c>
      <c r="H2045" s="76" t="n">
        <v>1.513795</v>
      </c>
      <c r="I2045" s="76" t="n">
        <v>0.361724</v>
      </c>
    </row>
    <row r="2046" customFormat="false" ht="12" hidden="false" customHeight="false" outlineLevel="0" collapsed="false">
      <c r="A2046" s="76" t="s">
        <v>4430</v>
      </c>
      <c r="B2046" s="76" t="n">
        <v>0.5038795</v>
      </c>
      <c r="C2046" s="76" t="n">
        <v>0.809052</v>
      </c>
      <c r="D2046" s="76" t="n">
        <v>0.5493105</v>
      </c>
      <c r="E2046" s="76" t="n">
        <v>1.174741</v>
      </c>
      <c r="F2046" s="76" t="n">
        <v>1.300345</v>
      </c>
      <c r="G2046" s="76" t="n">
        <v>0.7385345</v>
      </c>
      <c r="H2046" s="76" t="n">
        <v>1.352155</v>
      </c>
      <c r="I2046" s="76" t="n">
        <v>0.427328</v>
      </c>
    </row>
    <row r="2047" customFormat="false" ht="12" hidden="false" customHeight="false" outlineLevel="0" collapsed="false">
      <c r="A2047" s="76" t="s">
        <v>4431</v>
      </c>
      <c r="B2047" s="76" t="n">
        <v>0.447845</v>
      </c>
      <c r="C2047" s="76" t="n">
        <v>0.7818105</v>
      </c>
      <c r="D2047" s="76" t="n">
        <v>0.7149135</v>
      </c>
      <c r="E2047" s="76" t="n">
        <v>1.2575</v>
      </c>
      <c r="F2047" s="76" t="n">
        <v>1.407585</v>
      </c>
      <c r="G2047" s="76" t="n">
        <v>0.822328</v>
      </c>
      <c r="H2047" s="76" t="n">
        <v>1.29879</v>
      </c>
      <c r="I2047" s="76" t="n">
        <v>0.393621</v>
      </c>
    </row>
    <row r="2048" customFormat="false" ht="12" hidden="false" customHeight="false" outlineLevel="0" collapsed="false">
      <c r="A2048" s="76" t="s">
        <v>4432</v>
      </c>
      <c r="B2048" s="76" t="n">
        <v>0.493707</v>
      </c>
      <c r="C2048" s="76" t="n">
        <v>0.8105175</v>
      </c>
      <c r="D2048" s="76" t="n">
        <v>0.6206035</v>
      </c>
      <c r="E2048" s="76" t="n">
        <v>1.310431</v>
      </c>
      <c r="F2048" s="76" t="n">
        <v>1.250515</v>
      </c>
      <c r="G2048" s="76" t="n">
        <v>0.801552</v>
      </c>
      <c r="H2048" s="76" t="n">
        <v>1.443795</v>
      </c>
      <c r="I2048" s="76" t="n">
        <v>0.3911205</v>
      </c>
    </row>
    <row r="2049" customFormat="false" ht="12" hidden="false" customHeight="false" outlineLevel="0" collapsed="false">
      <c r="A2049" s="76" t="s">
        <v>4433</v>
      </c>
      <c r="B2049" s="76" t="n">
        <v>0.486121</v>
      </c>
      <c r="C2049" s="76" t="n">
        <v>0.7997415</v>
      </c>
      <c r="D2049" s="76" t="n">
        <v>0.4748275</v>
      </c>
      <c r="E2049" s="76" t="n">
        <v>1.099655</v>
      </c>
      <c r="F2049" s="76" t="n">
        <v>1.22655</v>
      </c>
      <c r="G2049" s="76" t="n">
        <v>0.7322415</v>
      </c>
      <c r="H2049" s="76" t="n">
        <v>1.35862</v>
      </c>
      <c r="I2049" s="76" t="n">
        <v>0.4350865</v>
      </c>
    </row>
    <row r="2050" customFormat="false" ht="12" hidden="false" customHeight="false" outlineLevel="0" collapsed="false">
      <c r="A2050" s="76" t="s">
        <v>4434</v>
      </c>
      <c r="B2050" s="76" t="n">
        <v>0.658879</v>
      </c>
      <c r="C2050" s="76" t="n">
        <v>0.7939655</v>
      </c>
      <c r="D2050" s="76" t="n">
        <v>0.5774135</v>
      </c>
      <c r="E2050" s="76" t="n">
        <v>1.13931</v>
      </c>
      <c r="F2050" s="76" t="n">
        <v>1.462415</v>
      </c>
      <c r="G2050" s="76" t="n">
        <v>0.731638</v>
      </c>
      <c r="H2050" s="76" t="n">
        <v>1.13655</v>
      </c>
      <c r="I2050" s="76" t="n">
        <v>0.411724</v>
      </c>
    </row>
    <row r="2051" customFormat="false" ht="12" hidden="false" customHeight="false" outlineLevel="0" collapsed="false">
      <c r="A2051" s="76" t="s">
        <v>4435</v>
      </c>
      <c r="B2051" s="76" t="n">
        <v>0.6760345</v>
      </c>
      <c r="C2051" s="76" t="n">
        <v>0.7741375</v>
      </c>
      <c r="D2051" s="76" t="n">
        <v>0.789224</v>
      </c>
      <c r="E2051" s="76" t="n">
        <v>1.367069</v>
      </c>
      <c r="F2051" s="76" t="s">
        <v>74</v>
      </c>
      <c r="G2051" s="76" t="n">
        <v>0.857155</v>
      </c>
      <c r="H2051" s="76" t="n">
        <v>1.43759</v>
      </c>
      <c r="I2051" s="76" t="n">
        <v>0.380948</v>
      </c>
    </row>
    <row r="2052" customFormat="false" ht="12" hidden="false" customHeight="false" outlineLevel="0" collapsed="false">
      <c r="A2052" s="76" t="s">
        <v>4436</v>
      </c>
      <c r="B2052" s="76" t="n">
        <v>0.447414</v>
      </c>
      <c r="C2052" s="76" t="n">
        <v>0.7189655</v>
      </c>
      <c r="D2052" s="76" t="n">
        <v>0.595948</v>
      </c>
      <c r="E2052" s="76" t="n">
        <v>1.255259</v>
      </c>
      <c r="F2052" s="76" t="n">
        <v>1.34207</v>
      </c>
      <c r="G2052" s="76" t="n">
        <v>0.8081895</v>
      </c>
      <c r="H2052" s="76" t="n">
        <v>1.298105</v>
      </c>
      <c r="I2052" s="76" t="n">
        <v>0.411638</v>
      </c>
    </row>
    <row r="2053" customFormat="false" ht="12" hidden="false" customHeight="false" outlineLevel="0" collapsed="false">
      <c r="A2053" s="76" t="s">
        <v>4437</v>
      </c>
      <c r="B2053" s="76" t="n">
        <v>0.6027585</v>
      </c>
      <c r="C2053" s="76" t="n">
        <v>0.645862</v>
      </c>
      <c r="D2053" s="76" t="n">
        <v>0.6549135</v>
      </c>
      <c r="E2053" s="76" t="n">
        <v>1.225603</v>
      </c>
      <c r="F2053" s="76" t="s">
        <v>74</v>
      </c>
      <c r="G2053" s="76" t="n">
        <v>0.8468965</v>
      </c>
      <c r="H2053" s="76" t="n">
        <v>1.33388</v>
      </c>
      <c r="I2053" s="76" t="n">
        <v>0.4757755</v>
      </c>
    </row>
    <row r="2054" customFormat="false" ht="12" hidden="false" customHeight="false" outlineLevel="0" collapsed="false">
      <c r="A2054" s="76" t="s">
        <v>4438</v>
      </c>
      <c r="B2054" s="76" t="n">
        <v>0.686983</v>
      </c>
      <c r="C2054" s="76" t="n">
        <v>0.745086</v>
      </c>
      <c r="D2054" s="76" t="n">
        <v>0.692845</v>
      </c>
      <c r="E2054" s="76" t="n">
        <v>1.2165515</v>
      </c>
      <c r="F2054" s="76" t="n">
        <v>1.078625</v>
      </c>
      <c r="G2054" s="76" t="n">
        <v>0.8156895</v>
      </c>
      <c r="H2054" s="76" t="n">
        <v>1.36302</v>
      </c>
      <c r="I2054" s="76" t="n">
        <v>0.473793</v>
      </c>
    </row>
    <row r="2055" customFormat="false" ht="12" hidden="false" customHeight="false" outlineLevel="0" collapsed="false">
      <c r="A2055" s="76" t="s">
        <v>4439</v>
      </c>
      <c r="B2055" s="76" t="s">
        <v>74</v>
      </c>
      <c r="C2055" s="76" t="n">
        <v>0.799914</v>
      </c>
      <c r="D2055" s="76" t="n">
        <v>0.6464655</v>
      </c>
      <c r="E2055" s="76" t="n">
        <v>1.1219825</v>
      </c>
      <c r="F2055" s="76" t="n">
        <v>1.268795</v>
      </c>
      <c r="G2055" s="76" t="n">
        <v>0.851638</v>
      </c>
      <c r="H2055" s="76" t="n">
        <v>1.383705</v>
      </c>
      <c r="I2055" s="76" t="n">
        <v>0.403448</v>
      </c>
    </row>
    <row r="2056" customFormat="false" ht="12" hidden="false" customHeight="false" outlineLevel="0" collapsed="false">
      <c r="A2056" s="76" t="s">
        <v>4440</v>
      </c>
      <c r="B2056" s="76" t="n">
        <v>0.423276</v>
      </c>
      <c r="C2056" s="76" t="n">
        <v>0.5926725</v>
      </c>
      <c r="D2056" s="76" t="n">
        <v>0.6265515</v>
      </c>
      <c r="E2056" s="76" t="n">
        <v>1.361379</v>
      </c>
      <c r="F2056" s="76" t="n">
        <v>1.44164</v>
      </c>
      <c r="G2056" s="76" t="n">
        <v>0.8110345</v>
      </c>
      <c r="H2056" s="76" t="n">
        <v>0.2143105</v>
      </c>
      <c r="I2056" s="76" t="n">
        <v>0.368793</v>
      </c>
    </row>
    <row r="2057" customFormat="false" ht="12" hidden="false" customHeight="false" outlineLevel="0" collapsed="false">
      <c r="A2057" s="76" t="s">
        <v>4441</v>
      </c>
      <c r="B2057" s="76" t="n">
        <v>0.4845685</v>
      </c>
      <c r="C2057" s="76" t="n">
        <v>0.856121</v>
      </c>
      <c r="D2057" s="76" t="n">
        <v>0.4630175</v>
      </c>
      <c r="E2057" s="76" t="n">
        <v>1.013621</v>
      </c>
      <c r="F2057" s="76" t="n">
        <v>1.293705</v>
      </c>
      <c r="G2057" s="76" t="n">
        <v>0.773362</v>
      </c>
      <c r="H2057" s="76" t="n">
        <v>1.424225</v>
      </c>
      <c r="I2057" s="76" t="n">
        <v>0.3968965</v>
      </c>
    </row>
    <row r="2058" customFormat="false" ht="12" hidden="false" customHeight="false" outlineLevel="0" collapsed="false">
      <c r="A2058" s="76" t="s">
        <v>4442</v>
      </c>
      <c r="B2058" s="76" t="n">
        <v>0.535862</v>
      </c>
      <c r="C2058" s="76" t="n">
        <v>0.8198275</v>
      </c>
      <c r="D2058" s="76" t="n">
        <v>0.599569</v>
      </c>
      <c r="E2058" s="76" t="n">
        <v>1.344655</v>
      </c>
      <c r="F2058" s="76" t="s">
        <v>74</v>
      </c>
      <c r="G2058" s="76" t="n">
        <v>0.895776</v>
      </c>
      <c r="H2058" s="76" t="n">
        <v>1.48336</v>
      </c>
      <c r="I2058" s="76" t="n">
        <v>0.405948</v>
      </c>
    </row>
    <row r="2059" customFormat="false" ht="12" hidden="false" customHeight="false" outlineLevel="0" collapsed="false">
      <c r="A2059" s="76" t="s">
        <v>4443</v>
      </c>
      <c r="B2059" s="76" t="n">
        <v>0.5680175</v>
      </c>
      <c r="C2059" s="76" t="n">
        <v>0.8402585</v>
      </c>
      <c r="D2059" s="76" t="n">
        <v>0.666293</v>
      </c>
      <c r="E2059" s="76" t="n">
        <v>1.3514655</v>
      </c>
      <c r="F2059" s="76" t="n">
        <v>1.28112</v>
      </c>
      <c r="G2059" s="76" t="n">
        <v>0.876293</v>
      </c>
      <c r="H2059" s="76" t="n">
        <v>1.43388</v>
      </c>
      <c r="I2059" s="76" t="n">
        <v>0.4089655</v>
      </c>
    </row>
    <row r="2060" customFormat="false" ht="12" hidden="false" customHeight="false" outlineLevel="0" collapsed="false">
      <c r="A2060" s="76" t="s">
        <v>4444</v>
      </c>
      <c r="B2060" s="76" t="n">
        <v>0.4425</v>
      </c>
      <c r="C2060" s="76" t="n">
        <v>0.695431</v>
      </c>
      <c r="D2060" s="76" t="n">
        <v>0.599741</v>
      </c>
      <c r="E2060" s="76" t="n">
        <v>1.2918105</v>
      </c>
      <c r="F2060" s="76" t="n">
        <v>1.232585</v>
      </c>
      <c r="G2060" s="76" t="n">
        <v>0.781638</v>
      </c>
      <c r="H2060" s="76" t="n">
        <v>1.406895</v>
      </c>
      <c r="I2060" s="76" t="n">
        <v>0.395862</v>
      </c>
    </row>
    <row r="2061" customFormat="false" ht="12" hidden="false" customHeight="false" outlineLevel="0" collapsed="false">
      <c r="A2061" s="76" t="s">
        <v>4445</v>
      </c>
      <c r="B2061" s="76" t="n">
        <v>0.5597415</v>
      </c>
      <c r="C2061" s="76" t="n">
        <v>0.803534</v>
      </c>
      <c r="D2061" s="76" t="n">
        <v>0.666638</v>
      </c>
      <c r="E2061" s="76" t="n">
        <v>1.277328</v>
      </c>
      <c r="F2061" s="76" t="n">
        <v>1.17336</v>
      </c>
      <c r="G2061" s="76" t="n">
        <v>0.8622415</v>
      </c>
      <c r="H2061" s="76" t="n">
        <v>1.38414</v>
      </c>
      <c r="I2061" s="76" t="n">
        <v>0.3738795</v>
      </c>
    </row>
    <row r="2062" customFormat="false" ht="12" hidden="false" customHeight="false" outlineLevel="0" collapsed="false">
      <c r="A2062" s="76" t="s">
        <v>4446</v>
      </c>
      <c r="B2062" s="76" t="n">
        <v>0.5060345</v>
      </c>
      <c r="C2062" s="76" t="n">
        <v>0.818707</v>
      </c>
      <c r="D2062" s="76" t="n">
        <v>0.6722415</v>
      </c>
      <c r="E2062" s="76" t="n">
        <v>1.1760345</v>
      </c>
      <c r="F2062" s="76" t="n">
        <v>1.30336</v>
      </c>
      <c r="G2062" s="76" t="n">
        <v>0.8606035</v>
      </c>
      <c r="H2062" s="76" t="n">
        <v>1.49069</v>
      </c>
      <c r="I2062" s="76" t="n">
        <v>0.4211205</v>
      </c>
    </row>
    <row r="2063" customFormat="false" ht="12" hidden="false" customHeight="false" outlineLevel="0" collapsed="false">
      <c r="A2063" s="76" t="s">
        <v>4447</v>
      </c>
      <c r="B2063" s="76" t="n">
        <v>0.495</v>
      </c>
      <c r="C2063" s="76" t="n">
        <v>0.813362</v>
      </c>
      <c r="D2063" s="76" t="n">
        <v>0.5330175</v>
      </c>
      <c r="E2063" s="76" t="n">
        <v>1.250862</v>
      </c>
      <c r="F2063" s="76" t="n">
        <v>1.25793</v>
      </c>
      <c r="G2063" s="76" t="n">
        <v>0.756638</v>
      </c>
      <c r="H2063" s="76" t="n">
        <v>1.316465</v>
      </c>
      <c r="I2063" s="76" t="n">
        <v>0.3981035</v>
      </c>
    </row>
    <row r="2064" customFormat="false" ht="12" hidden="false" customHeight="false" outlineLevel="0" collapsed="false">
      <c r="A2064" s="76" t="s">
        <v>4448</v>
      </c>
      <c r="B2064" s="76" t="n">
        <v>0.5681035</v>
      </c>
      <c r="C2064" s="76" t="n">
        <v>0.8281895</v>
      </c>
      <c r="D2064" s="76" t="n">
        <v>0.6590515</v>
      </c>
      <c r="E2064" s="76" t="n">
        <v>1.1826725</v>
      </c>
      <c r="F2064" s="76" t="n">
        <v>1.26457</v>
      </c>
      <c r="G2064" s="76" t="n">
        <v>0.8089655</v>
      </c>
      <c r="H2064" s="76" t="n">
        <v>1.44905</v>
      </c>
      <c r="I2064" s="76" t="n">
        <v>0.380431</v>
      </c>
    </row>
    <row r="2065" customFormat="false" ht="12" hidden="false" customHeight="false" outlineLevel="0" collapsed="false">
      <c r="A2065" s="76" t="s">
        <v>4449</v>
      </c>
      <c r="B2065" s="76" t="n">
        <v>0.6867245</v>
      </c>
      <c r="C2065" s="76" t="n">
        <v>0.809224</v>
      </c>
      <c r="D2065" s="76" t="n">
        <v>0.7718965</v>
      </c>
      <c r="E2065" s="76" t="n">
        <v>1.330517</v>
      </c>
      <c r="F2065" s="76" t="n">
        <v>1.412845</v>
      </c>
      <c r="G2065" s="76" t="n">
        <v>0.825086</v>
      </c>
      <c r="H2065" s="76" t="n">
        <v>1.506635</v>
      </c>
      <c r="I2065" s="76" t="n">
        <v>0.4259485</v>
      </c>
    </row>
    <row r="2066" customFormat="false" ht="12" hidden="false" customHeight="false" outlineLevel="0" collapsed="false">
      <c r="A2066" s="76" t="s">
        <v>4450</v>
      </c>
      <c r="B2066" s="76" t="n">
        <v>0.468793</v>
      </c>
      <c r="C2066" s="76" t="n">
        <v>0.7802585</v>
      </c>
      <c r="D2066" s="76" t="n">
        <v>0.6247415</v>
      </c>
      <c r="E2066" s="76" t="n">
        <v>1.2501725</v>
      </c>
      <c r="F2066" s="76" t="n">
        <v>1.228275</v>
      </c>
      <c r="G2066" s="76" t="n">
        <v>0.830517</v>
      </c>
      <c r="H2066" s="76" t="n">
        <v>1.371555</v>
      </c>
      <c r="I2066" s="76" t="n">
        <v>0.3923275</v>
      </c>
    </row>
    <row r="2067" customFormat="false" ht="12" hidden="false" customHeight="false" outlineLevel="0" collapsed="false">
      <c r="A2067" s="76" t="s">
        <v>4451</v>
      </c>
      <c r="B2067" s="76" t="n">
        <v>0.430948</v>
      </c>
      <c r="C2067" s="76" t="n">
        <v>0.798879</v>
      </c>
      <c r="D2067" s="76" t="n">
        <v>0.666552</v>
      </c>
      <c r="E2067" s="76" t="n">
        <v>1.2697415</v>
      </c>
      <c r="F2067" s="76" t="s">
        <v>74</v>
      </c>
      <c r="G2067" s="76" t="n">
        <v>0.8521555</v>
      </c>
      <c r="H2067" s="76" t="n">
        <v>1.48612</v>
      </c>
      <c r="I2067" s="76" t="n">
        <v>0.3881035</v>
      </c>
    </row>
    <row r="2068" customFormat="false" ht="12" hidden="false" customHeight="false" outlineLevel="0" collapsed="false">
      <c r="A2068" s="76" t="s">
        <v>4452</v>
      </c>
      <c r="B2068" s="76" t="n">
        <v>0.6497415</v>
      </c>
      <c r="C2068" s="76" t="n">
        <v>0.8975</v>
      </c>
      <c r="D2068" s="76" t="n">
        <v>0.7640515</v>
      </c>
      <c r="E2068" s="76" t="n">
        <v>1.3206035</v>
      </c>
      <c r="F2068" s="76" t="n">
        <v>1.39095</v>
      </c>
      <c r="G2068" s="76" t="n">
        <v>0.8113795</v>
      </c>
      <c r="H2068" s="76" t="n">
        <v>1.450865</v>
      </c>
      <c r="I2068" s="76" t="n">
        <v>0.5184485</v>
      </c>
    </row>
    <row r="2069" customFormat="false" ht="12" hidden="false" customHeight="false" outlineLevel="0" collapsed="false">
      <c r="A2069" s="76" t="s">
        <v>4453</v>
      </c>
      <c r="B2069" s="76" t="n">
        <v>0.532931</v>
      </c>
      <c r="C2069" s="76" t="n">
        <v>0.870776</v>
      </c>
      <c r="D2069" s="76" t="n">
        <v>0.7206895</v>
      </c>
      <c r="E2069" s="76" t="n">
        <v>1.323103</v>
      </c>
      <c r="F2069" s="76" t="n">
        <v>1.32905</v>
      </c>
      <c r="G2069" s="76" t="n">
        <v>0.7681035</v>
      </c>
      <c r="H2069" s="76" t="n">
        <v>1.39776</v>
      </c>
      <c r="I2069" s="76" t="n">
        <v>0.485517</v>
      </c>
    </row>
    <row r="2070" customFormat="false" ht="12" hidden="false" customHeight="false" outlineLevel="0" collapsed="false">
      <c r="A2070" s="76" t="s">
        <v>4454</v>
      </c>
      <c r="B2070" s="76" t="s">
        <v>74</v>
      </c>
      <c r="C2070" s="76" t="n">
        <v>0.8225865</v>
      </c>
      <c r="D2070" s="76" t="n">
        <v>0.346552</v>
      </c>
      <c r="E2070" s="76" t="s">
        <v>74</v>
      </c>
      <c r="F2070" s="76" t="n">
        <v>1.353445</v>
      </c>
      <c r="G2070" s="76" t="n">
        <v>0.7228445</v>
      </c>
      <c r="H2070" s="76" t="n">
        <v>1.255945</v>
      </c>
      <c r="I2070" s="76" t="n">
        <v>0.457931</v>
      </c>
    </row>
    <row r="2071" customFormat="false" ht="12" hidden="false" customHeight="false" outlineLevel="0" collapsed="false">
      <c r="A2071" s="76" t="s">
        <v>4455</v>
      </c>
      <c r="B2071" s="76" t="n">
        <v>0.3793965</v>
      </c>
      <c r="C2071" s="76" t="n">
        <v>0.6440515</v>
      </c>
      <c r="D2071" s="76" t="n">
        <v>0.549569</v>
      </c>
      <c r="E2071" s="76" t="n">
        <v>1.332586</v>
      </c>
      <c r="F2071" s="76" t="n">
        <v>1.306465</v>
      </c>
      <c r="G2071" s="76" t="n">
        <v>0.866379</v>
      </c>
      <c r="H2071" s="76" t="n">
        <v>1.404565</v>
      </c>
      <c r="I2071" s="76" t="n">
        <v>0.420345</v>
      </c>
    </row>
    <row r="2072" customFormat="false" ht="12" hidden="false" customHeight="false" outlineLevel="0" collapsed="false">
      <c r="A2072" s="76" t="s">
        <v>4456</v>
      </c>
      <c r="B2072" s="76" t="n">
        <v>0.66319</v>
      </c>
      <c r="C2072" s="76" t="n">
        <v>0.8462935</v>
      </c>
      <c r="D2072" s="76" t="n">
        <v>0.6896555</v>
      </c>
      <c r="E2072" s="76" t="n">
        <v>1.4099135</v>
      </c>
      <c r="F2072" s="76" t="n">
        <v>1.35871</v>
      </c>
      <c r="G2072" s="76" t="n">
        <v>0.848621</v>
      </c>
      <c r="H2072" s="76" t="n">
        <v>1.417325</v>
      </c>
      <c r="I2072" s="76" t="n">
        <v>0.400431</v>
      </c>
    </row>
    <row r="2073" customFormat="false" ht="12" hidden="false" customHeight="false" outlineLevel="0" collapsed="false">
      <c r="A2073" s="76" t="s">
        <v>4457</v>
      </c>
      <c r="B2073" s="76" t="n">
        <v>0.5687065</v>
      </c>
      <c r="C2073" s="76" t="n">
        <v>0.8380175</v>
      </c>
      <c r="D2073" s="76" t="n">
        <v>0.6944825</v>
      </c>
      <c r="E2073" s="76" t="n">
        <v>1.202845</v>
      </c>
      <c r="F2073" s="76" t="n">
        <v>1.341895</v>
      </c>
      <c r="G2073" s="76" t="n">
        <v>0.8590515</v>
      </c>
      <c r="H2073" s="76" t="n">
        <v>1.397755</v>
      </c>
      <c r="I2073" s="76" t="n">
        <v>0.377931</v>
      </c>
    </row>
    <row r="2074" customFormat="false" ht="12" hidden="false" customHeight="false" outlineLevel="0" collapsed="false">
      <c r="A2074" s="76" t="s">
        <v>2504</v>
      </c>
      <c r="B2074" s="76" t="n">
        <v>0.455</v>
      </c>
      <c r="C2074" s="76" t="n">
        <v>0.820431</v>
      </c>
      <c r="D2074" s="76" t="n">
        <v>0.573448</v>
      </c>
      <c r="E2074" s="76" t="n">
        <v>1.236207</v>
      </c>
      <c r="F2074" s="76" t="n">
        <v>1.25862</v>
      </c>
      <c r="G2074" s="76" t="n">
        <v>0.797069</v>
      </c>
      <c r="H2074" s="76" t="n">
        <v>1.32</v>
      </c>
      <c r="I2074" s="76" t="n">
        <v>0.380431</v>
      </c>
    </row>
    <row r="2075" customFormat="false" ht="12" hidden="false" customHeight="false" outlineLevel="0" collapsed="false">
      <c r="A2075" s="76" t="s">
        <v>4458</v>
      </c>
      <c r="B2075" s="76" t="n">
        <v>0.528448</v>
      </c>
      <c r="C2075" s="76" t="n">
        <v>0.817069</v>
      </c>
      <c r="D2075" s="76" t="n">
        <v>0.555517</v>
      </c>
      <c r="E2075" s="76" t="n">
        <v>1.2926725</v>
      </c>
      <c r="F2075" s="76" t="n">
        <v>1.32681</v>
      </c>
      <c r="G2075" s="76" t="n">
        <v>0.7668965</v>
      </c>
      <c r="H2075" s="76" t="n">
        <v>1.37181</v>
      </c>
      <c r="I2075" s="76" t="n">
        <v>0.3963795</v>
      </c>
    </row>
    <row r="2076" customFormat="false" ht="12" hidden="false" customHeight="false" outlineLevel="0" collapsed="false">
      <c r="A2076" s="76" t="s">
        <v>2507</v>
      </c>
      <c r="B2076" s="76" t="n">
        <v>0.701983</v>
      </c>
      <c r="C2076" s="76" t="n">
        <v>0.844397</v>
      </c>
      <c r="D2076" s="76" t="n">
        <v>0.5860345</v>
      </c>
      <c r="E2076" s="76" t="n">
        <v>1.222759</v>
      </c>
      <c r="F2076" s="76" t="n">
        <v>1.34388</v>
      </c>
      <c r="G2076" s="76" t="n">
        <v>0.7243105</v>
      </c>
      <c r="H2076" s="76" t="n">
        <v>1.31181</v>
      </c>
      <c r="I2076" s="76" t="n">
        <v>0.4776725</v>
      </c>
    </row>
    <row r="2077" customFormat="false" ht="12" hidden="false" customHeight="false" outlineLevel="0" collapsed="false">
      <c r="A2077" s="76" t="s">
        <v>4459</v>
      </c>
      <c r="B2077" s="76" t="n">
        <v>0.438017</v>
      </c>
      <c r="C2077" s="76" t="n">
        <v>0.779655</v>
      </c>
      <c r="D2077" s="76" t="n">
        <v>0.649483</v>
      </c>
      <c r="E2077" s="76" t="n">
        <v>1.3753445</v>
      </c>
      <c r="F2077" s="76" t="n">
        <v>1.251725</v>
      </c>
      <c r="G2077" s="76" t="n">
        <v>0.850862</v>
      </c>
      <c r="H2077" s="76" t="n">
        <v>1.394915</v>
      </c>
      <c r="I2077" s="76" t="n">
        <v>0.3908625</v>
      </c>
    </row>
    <row r="2078" customFormat="false" ht="12" hidden="false" customHeight="false" outlineLevel="0" collapsed="false">
      <c r="A2078" s="76" t="s">
        <v>4460</v>
      </c>
      <c r="B2078" s="76" t="n">
        <v>0.6656895</v>
      </c>
      <c r="C2078" s="76" t="n">
        <v>0.8476725</v>
      </c>
      <c r="D2078" s="76" t="n">
        <v>0.6589655</v>
      </c>
      <c r="E2078" s="76" t="n">
        <v>1.2769825</v>
      </c>
      <c r="F2078" s="76" t="n">
        <v>1.37707</v>
      </c>
      <c r="G2078" s="76" t="n">
        <v>0.7910345</v>
      </c>
      <c r="H2078" s="76" t="n">
        <v>1.316635</v>
      </c>
      <c r="I2078" s="76" t="n">
        <v>0.3683625</v>
      </c>
    </row>
    <row r="2079" customFormat="false" ht="12" hidden="false" customHeight="false" outlineLevel="0" collapsed="false">
      <c r="A2079" s="76" t="s">
        <v>4461</v>
      </c>
      <c r="B2079" s="76" t="n">
        <v>0.524569</v>
      </c>
      <c r="C2079" s="76" t="n">
        <v>0.798707</v>
      </c>
      <c r="D2079" s="76" t="n">
        <v>0.402845</v>
      </c>
      <c r="E2079" s="76" t="n">
        <v>1.2152585</v>
      </c>
      <c r="F2079" s="76" t="n">
        <v>1.276035</v>
      </c>
      <c r="G2079" s="76" t="n">
        <v>0.7131035</v>
      </c>
      <c r="H2079" s="76" t="n">
        <v>1.27621</v>
      </c>
      <c r="I2079" s="76" t="n">
        <v>0.4206895</v>
      </c>
    </row>
    <row r="2080" customFormat="false" ht="12" hidden="false" customHeight="false" outlineLevel="0" collapsed="false">
      <c r="A2080" s="76" t="s">
        <v>4462</v>
      </c>
      <c r="B2080" s="76" t="n">
        <v>0.686379</v>
      </c>
      <c r="C2080" s="76" t="n">
        <v>0.6960345</v>
      </c>
      <c r="D2080" s="76" t="n">
        <v>0.7647415</v>
      </c>
      <c r="E2080" s="76" t="n">
        <v>1.3522415</v>
      </c>
      <c r="F2080" s="76" t="n">
        <v>1.401205</v>
      </c>
      <c r="G2080" s="76" t="n">
        <v>0.843448</v>
      </c>
      <c r="H2080" s="76" t="n">
        <v>1.399225</v>
      </c>
      <c r="I2080" s="76" t="n">
        <v>0.4298275</v>
      </c>
    </row>
    <row r="2081" customFormat="false" ht="12" hidden="false" customHeight="false" outlineLevel="0" collapsed="false">
      <c r="A2081" s="76" t="s">
        <v>4463</v>
      </c>
      <c r="B2081" s="76" t="n">
        <v>0.6683625</v>
      </c>
      <c r="C2081" s="76" t="n">
        <v>0.882845</v>
      </c>
      <c r="D2081" s="76" t="n">
        <v>0.6825</v>
      </c>
      <c r="E2081" s="76" t="n">
        <v>1.3909485</v>
      </c>
      <c r="F2081" s="76" t="n">
        <v>1.33888</v>
      </c>
      <c r="G2081" s="76" t="n">
        <v>0.7877585</v>
      </c>
      <c r="H2081" s="76" t="n">
        <v>1.40207</v>
      </c>
      <c r="I2081" s="76" t="n">
        <v>0.4206035</v>
      </c>
    </row>
    <row r="2082" customFormat="false" ht="12" hidden="false" customHeight="false" outlineLevel="0" collapsed="false">
      <c r="A2082" s="76" t="s">
        <v>4464</v>
      </c>
      <c r="B2082" s="76" t="n">
        <v>0.648793</v>
      </c>
      <c r="C2082" s="76" t="n">
        <v>0.915431</v>
      </c>
      <c r="D2082" s="76" t="n">
        <v>0.6627585</v>
      </c>
      <c r="E2082" s="76" t="n">
        <v>1.3468105</v>
      </c>
      <c r="F2082" s="76" t="n">
        <v>1.37776</v>
      </c>
      <c r="G2082" s="76" t="n">
        <v>0.802328</v>
      </c>
      <c r="H2082" s="76" t="n">
        <v>1.38026</v>
      </c>
      <c r="I2082" s="76" t="n">
        <v>0.376293</v>
      </c>
    </row>
    <row r="2083" customFormat="false" ht="12" hidden="false" customHeight="false" outlineLevel="0" collapsed="false">
      <c r="A2083" s="76" t="s">
        <v>4465</v>
      </c>
      <c r="B2083" s="76" t="n">
        <v>0.479741</v>
      </c>
      <c r="C2083" s="76" t="n">
        <v>0.8023275</v>
      </c>
      <c r="D2083" s="76" t="n">
        <v>0.6384485</v>
      </c>
      <c r="E2083" s="76" t="n">
        <v>1.3089655</v>
      </c>
      <c r="F2083" s="76" t="n">
        <v>1.2544</v>
      </c>
      <c r="G2083" s="76" t="n">
        <v>0.8364655</v>
      </c>
      <c r="H2083" s="76" t="n">
        <v>1.380865</v>
      </c>
      <c r="I2083" s="76" t="n">
        <v>0.408707</v>
      </c>
    </row>
    <row r="2084" customFormat="false" ht="12" hidden="false" customHeight="false" outlineLevel="0" collapsed="false">
      <c r="A2084" s="76" t="s">
        <v>4466</v>
      </c>
      <c r="B2084" s="76" t="n">
        <v>0.546724</v>
      </c>
      <c r="C2084" s="76" t="n">
        <v>0.717241</v>
      </c>
      <c r="D2084" s="76" t="n">
        <v>0.5475</v>
      </c>
      <c r="E2084" s="76" t="n">
        <v>1.221724</v>
      </c>
      <c r="F2084" s="76" t="n">
        <v>1.32457</v>
      </c>
      <c r="G2084" s="76" t="n">
        <v>0.7753445</v>
      </c>
      <c r="H2084" s="76" t="n">
        <v>1.164394</v>
      </c>
      <c r="I2084" s="76" t="n">
        <v>0.365948</v>
      </c>
    </row>
    <row r="2085" customFormat="false" ht="12" hidden="false" customHeight="false" outlineLevel="0" collapsed="false">
      <c r="A2085" s="76" t="s">
        <v>4467</v>
      </c>
      <c r="B2085" s="76" t="n">
        <v>0.505431</v>
      </c>
      <c r="C2085" s="76" t="n">
        <v>0.81681</v>
      </c>
      <c r="D2085" s="76" t="n">
        <v>0.494224</v>
      </c>
      <c r="E2085" s="76" t="n">
        <v>1.285776</v>
      </c>
      <c r="F2085" s="76" t="n">
        <v>1.231895</v>
      </c>
      <c r="G2085" s="76" t="n">
        <v>0.766121</v>
      </c>
      <c r="H2085" s="76" t="n">
        <v>1.238275</v>
      </c>
      <c r="I2085" s="76" t="n">
        <v>0.392241</v>
      </c>
    </row>
    <row r="2086" customFormat="false" ht="12" hidden="false" customHeight="false" outlineLevel="0" collapsed="false">
      <c r="A2086" s="76" t="s">
        <v>4468</v>
      </c>
      <c r="B2086" s="76" t="n">
        <v>0.523276</v>
      </c>
      <c r="C2086" s="76" t="n">
        <v>0.7760345</v>
      </c>
      <c r="D2086" s="76" t="n">
        <v>0.6826725</v>
      </c>
      <c r="E2086" s="76" t="n">
        <v>1.3763795</v>
      </c>
      <c r="F2086" s="76" t="n">
        <v>1.15957</v>
      </c>
      <c r="G2086" s="76" t="n">
        <v>0.844052</v>
      </c>
      <c r="H2086" s="76" t="n">
        <v>1.461725</v>
      </c>
      <c r="I2086" s="76" t="n">
        <v>0.3769825</v>
      </c>
    </row>
    <row r="2087" customFormat="false" ht="12" hidden="false" customHeight="false" outlineLevel="0" collapsed="false">
      <c r="A2087" s="76" t="s">
        <v>4469</v>
      </c>
      <c r="B2087" s="76" t="n">
        <v>0.4560345</v>
      </c>
      <c r="C2087" s="76" t="n">
        <v>0.7381895</v>
      </c>
      <c r="D2087" s="76" t="n">
        <v>0.596121</v>
      </c>
      <c r="E2087" s="76" t="n">
        <v>1.3710345</v>
      </c>
      <c r="F2087" s="76" t="n">
        <v>1.231895</v>
      </c>
      <c r="G2087" s="76" t="n">
        <v>0.8982755</v>
      </c>
      <c r="H2087" s="76" t="n">
        <v>1.384485</v>
      </c>
      <c r="I2087" s="76" t="n">
        <v>0.415431</v>
      </c>
    </row>
    <row r="2088" customFormat="false" ht="12" hidden="false" customHeight="false" outlineLevel="0" collapsed="false">
      <c r="A2088" s="76" t="s">
        <v>4470</v>
      </c>
      <c r="B2088" s="76" t="n">
        <v>0.53</v>
      </c>
      <c r="C2088" s="76" t="n">
        <v>0.810086</v>
      </c>
      <c r="D2088" s="76" t="n">
        <v>0.5718965</v>
      </c>
      <c r="E2088" s="76" t="n">
        <v>1.2627585</v>
      </c>
      <c r="F2088" s="76" t="n">
        <v>1.27905</v>
      </c>
      <c r="G2088" s="76" t="n">
        <v>0.7611205</v>
      </c>
      <c r="H2088" s="76" t="n">
        <v>1.25647</v>
      </c>
      <c r="I2088" s="76" t="n">
        <v>0.396207</v>
      </c>
    </row>
    <row r="2089" customFormat="false" ht="12" hidden="false" customHeight="false" outlineLevel="0" collapsed="false">
      <c r="A2089" s="76" t="s">
        <v>4471</v>
      </c>
      <c r="B2089" s="76" t="n">
        <v>0.595345</v>
      </c>
      <c r="C2089" s="76" t="n">
        <v>0.8118965</v>
      </c>
      <c r="D2089" s="76" t="n">
        <v>0.5231035</v>
      </c>
      <c r="E2089" s="76" t="n">
        <v>1.1993105</v>
      </c>
      <c r="F2089" s="76" t="n">
        <v>1.38612</v>
      </c>
      <c r="G2089" s="76" t="n">
        <v>0.75931</v>
      </c>
      <c r="H2089" s="76" t="n">
        <v>1.397415</v>
      </c>
      <c r="I2089" s="76" t="n">
        <v>0.4086205</v>
      </c>
    </row>
    <row r="2090" customFormat="false" ht="12" hidden="false" customHeight="false" outlineLevel="0" collapsed="false">
      <c r="A2090" s="76" t="s">
        <v>4472</v>
      </c>
      <c r="B2090" s="76" t="n">
        <v>0.579138</v>
      </c>
      <c r="C2090" s="76" t="n">
        <v>0.692155</v>
      </c>
      <c r="D2090" s="76" t="n">
        <v>0.6632755</v>
      </c>
      <c r="E2090" s="76" t="n">
        <v>1.270431</v>
      </c>
      <c r="F2090" s="76" t="n">
        <v>1.31345</v>
      </c>
      <c r="G2090" s="76" t="n">
        <v>0.8118105</v>
      </c>
      <c r="H2090" s="76" t="n">
        <v>1.44181</v>
      </c>
      <c r="I2090" s="76" t="n">
        <v>0.4234485</v>
      </c>
    </row>
    <row r="2091" customFormat="false" ht="12" hidden="false" customHeight="false" outlineLevel="0" collapsed="false">
      <c r="A2091" s="76" t="s">
        <v>4473</v>
      </c>
      <c r="B2091" s="76" t="n">
        <v>0.4777585</v>
      </c>
      <c r="C2091" s="76" t="n">
        <v>0.730259</v>
      </c>
      <c r="D2091" s="76" t="n">
        <v>0.5251725</v>
      </c>
      <c r="E2091" s="76" t="n">
        <v>1.314828</v>
      </c>
      <c r="F2091" s="76" t="n">
        <v>1.303705</v>
      </c>
      <c r="G2091" s="76" t="n">
        <v>0.7490515</v>
      </c>
      <c r="H2091" s="76" t="n">
        <v>1.2125</v>
      </c>
      <c r="I2091" s="76" t="n">
        <v>0.337069</v>
      </c>
    </row>
    <row r="2092" customFormat="false" ht="12" hidden="false" customHeight="false" outlineLevel="0" collapsed="false">
      <c r="A2092" s="76" t="s">
        <v>4474</v>
      </c>
      <c r="B2092" s="76" t="n">
        <v>0.665862</v>
      </c>
      <c r="C2092" s="76" t="n">
        <v>0.835</v>
      </c>
      <c r="D2092" s="76" t="n">
        <v>0.724224</v>
      </c>
      <c r="E2092" s="76" t="n">
        <v>1.2202585</v>
      </c>
      <c r="F2092" s="76" t="n">
        <v>1.40328</v>
      </c>
      <c r="G2092" s="76" t="n">
        <v>0.822241</v>
      </c>
      <c r="H2092" s="76" t="n">
        <v>1.40215</v>
      </c>
      <c r="I2092" s="76" t="n">
        <v>0.403707</v>
      </c>
    </row>
    <row r="2093" customFormat="false" ht="12" hidden="false" customHeight="false" outlineLevel="0" collapsed="false">
      <c r="A2093" s="76" t="s">
        <v>2509</v>
      </c>
      <c r="B2093" s="76" t="n">
        <v>0.558362</v>
      </c>
      <c r="C2093" s="76" t="n">
        <v>0.867759</v>
      </c>
      <c r="D2093" s="76" t="n">
        <v>0.7290515</v>
      </c>
      <c r="E2093" s="76" t="n">
        <v>1.377155</v>
      </c>
      <c r="F2093" s="76" t="n">
        <v>1.404135</v>
      </c>
      <c r="G2093" s="76" t="n">
        <v>0.911121</v>
      </c>
      <c r="H2093" s="76" t="n">
        <v>1.51371</v>
      </c>
      <c r="I2093" s="76" t="n">
        <v>0.394828</v>
      </c>
    </row>
    <row r="2094" customFormat="false" ht="12" hidden="false" customHeight="false" outlineLevel="0" collapsed="false">
      <c r="A2094" s="76" t="s">
        <v>4475</v>
      </c>
      <c r="B2094" s="76" t="n">
        <v>0.7194825</v>
      </c>
      <c r="C2094" s="76" t="n">
        <v>0.826724</v>
      </c>
      <c r="D2094" s="76" t="n">
        <v>0.7919825</v>
      </c>
      <c r="E2094" s="76" t="n">
        <v>1.2257755</v>
      </c>
      <c r="F2094" s="76" t="n">
        <v>1.41879</v>
      </c>
      <c r="G2094" s="76" t="n">
        <v>0.8901725</v>
      </c>
      <c r="H2094" s="76" t="n">
        <v>1.448965</v>
      </c>
      <c r="I2094" s="76" t="n">
        <v>0.437155</v>
      </c>
    </row>
    <row r="2095" customFormat="false" ht="12" hidden="false" customHeight="false" outlineLevel="0" collapsed="false">
      <c r="A2095" s="76" t="s">
        <v>4476</v>
      </c>
      <c r="B2095" s="76" t="n">
        <v>0.4725865</v>
      </c>
      <c r="C2095" s="76" t="n">
        <v>0.8039655</v>
      </c>
      <c r="D2095" s="76" t="n">
        <v>0.636293</v>
      </c>
      <c r="E2095" s="76" t="n">
        <v>1.333448</v>
      </c>
      <c r="F2095" s="76" t="n">
        <v>1.185515</v>
      </c>
      <c r="G2095" s="76" t="n">
        <v>0.848017</v>
      </c>
      <c r="H2095" s="76" t="n">
        <v>1.3825</v>
      </c>
      <c r="I2095" s="76" t="n">
        <v>0.391121</v>
      </c>
    </row>
    <row r="2096" customFormat="false" ht="12" hidden="false" customHeight="false" outlineLevel="0" collapsed="false">
      <c r="A2096" s="76" t="s">
        <v>4477</v>
      </c>
      <c r="B2096" s="76" t="n">
        <v>0.702931</v>
      </c>
      <c r="C2096" s="76" t="n">
        <v>0.9456015</v>
      </c>
      <c r="D2096" s="76" t="n">
        <v>0.7049135</v>
      </c>
      <c r="E2096" s="76" t="n">
        <v>1.1683625</v>
      </c>
      <c r="F2096" s="76" t="n">
        <v>1.391725</v>
      </c>
      <c r="G2096" s="76" t="n">
        <v>0.9047415</v>
      </c>
      <c r="H2096" s="76" t="n">
        <v>1.342245</v>
      </c>
      <c r="I2096" s="76" t="n">
        <v>0.3947415</v>
      </c>
    </row>
    <row r="2097" customFormat="false" ht="12" hidden="false" customHeight="false" outlineLevel="0" collapsed="false">
      <c r="A2097" s="76" t="s">
        <v>2511</v>
      </c>
      <c r="B2097" s="76" t="n">
        <v>0.40819</v>
      </c>
      <c r="C2097" s="76" t="n">
        <v>0.708448</v>
      </c>
      <c r="D2097" s="76" t="n">
        <v>0.701638</v>
      </c>
      <c r="E2097" s="76" t="n">
        <v>1.2937065</v>
      </c>
      <c r="F2097" s="76" t="n">
        <v>1.241635</v>
      </c>
      <c r="G2097" s="76" t="n">
        <v>0.8282755</v>
      </c>
      <c r="H2097" s="76" t="n">
        <v>1.36862</v>
      </c>
      <c r="I2097" s="76" t="n">
        <v>0.3898275</v>
      </c>
    </row>
    <row r="2098" customFormat="false" ht="12" hidden="false" customHeight="false" outlineLevel="0" collapsed="false">
      <c r="A2098" s="76" t="s">
        <v>4478</v>
      </c>
      <c r="B2098" s="76" t="n">
        <v>0.416207</v>
      </c>
      <c r="C2098" s="76" t="n">
        <v>0.7110345</v>
      </c>
      <c r="D2098" s="76" t="n">
        <v>0.6386205</v>
      </c>
      <c r="E2098" s="76" t="n">
        <v>1.249828</v>
      </c>
      <c r="F2098" s="76" t="n">
        <v>1.22431</v>
      </c>
      <c r="G2098" s="76" t="n">
        <v>0.8287935</v>
      </c>
      <c r="H2098" s="76" t="n">
        <v>1.35216</v>
      </c>
      <c r="I2098" s="76" t="n">
        <v>0.3826725</v>
      </c>
    </row>
    <row r="2099" customFormat="false" ht="12" hidden="false" customHeight="false" outlineLevel="0" collapsed="false">
      <c r="A2099" s="76" t="s">
        <v>4479</v>
      </c>
      <c r="B2099" s="76" t="n">
        <v>0.7089655</v>
      </c>
      <c r="C2099" s="76" t="n">
        <v>0.8318965</v>
      </c>
      <c r="D2099" s="76" t="n">
        <v>0.6862935</v>
      </c>
      <c r="E2099" s="76" t="n">
        <v>1.2156895</v>
      </c>
      <c r="F2099" s="76" t="n">
        <v>1.340175</v>
      </c>
      <c r="G2099" s="76" t="n">
        <v>0.8006895</v>
      </c>
      <c r="H2099" s="76" t="n">
        <v>1.32948</v>
      </c>
      <c r="I2099" s="76" t="n">
        <v>0.4568965</v>
      </c>
    </row>
    <row r="2100" customFormat="false" ht="12" hidden="false" customHeight="false" outlineLevel="0" collapsed="false">
      <c r="A2100" s="76" t="s">
        <v>4480</v>
      </c>
      <c r="B2100" s="76" t="n">
        <v>0.471207</v>
      </c>
      <c r="C2100" s="76" t="n">
        <v>0.722845</v>
      </c>
      <c r="D2100" s="76" t="n">
        <v>0.537931</v>
      </c>
      <c r="E2100" s="76" t="n">
        <v>1.0311205</v>
      </c>
      <c r="F2100" s="76" t="n">
        <v>1.28517</v>
      </c>
      <c r="G2100" s="76" t="n">
        <v>0.670431</v>
      </c>
      <c r="H2100" s="76" t="n">
        <v>1.45724</v>
      </c>
      <c r="I2100" s="76" t="n">
        <v>0.3550865</v>
      </c>
    </row>
    <row r="2101" customFormat="false" ht="12" hidden="false" customHeight="false" outlineLevel="0" collapsed="false">
      <c r="A2101" s="76" t="s">
        <v>4481</v>
      </c>
      <c r="B2101" s="76" t="n">
        <v>0.562586</v>
      </c>
      <c r="C2101" s="76" t="n">
        <v>0.875431</v>
      </c>
      <c r="D2101" s="76" t="n">
        <v>0.7176725</v>
      </c>
      <c r="E2101" s="76" t="n">
        <v>1.190345</v>
      </c>
      <c r="F2101" s="76" t="n">
        <v>1.32241</v>
      </c>
      <c r="G2101" s="76" t="n">
        <v>0.868534</v>
      </c>
      <c r="H2101" s="76" t="n">
        <v>1.444825</v>
      </c>
      <c r="I2101" s="76" t="n">
        <v>0.4092245</v>
      </c>
    </row>
    <row r="2102" customFormat="false" ht="12" hidden="false" customHeight="false" outlineLevel="0" collapsed="false">
      <c r="A2102" s="76" t="s">
        <v>2513</v>
      </c>
      <c r="B2102" s="76" t="n">
        <v>0.486207</v>
      </c>
      <c r="C2102" s="76" t="n">
        <v>0.800345</v>
      </c>
      <c r="D2102" s="76" t="n">
        <v>0.479655</v>
      </c>
      <c r="E2102" s="76" t="n">
        <v>1.181552</v>
      </c>
      <c r="F2102" s="76" t="n">
        <v>1.196125</v>
      </c>
      <c r="G2102" s="76" t="n">
        <v>0.7185345</v>
      </c>
      <c r="H2102" s="76" t="n">
        <v>1.345515</v>
      </c>
      <c r="I2102" s="76" t="n">
        <v>0.398966</v>
      </c>
    </row>
    <row r="2103" customFormat="false" ht="12" hidden="false" customHeight="false" outlineLevel="0" collapsed="false">
      <c r="A2103" s="76" t="s">
        <v>2515</v>
      </c>
      <c r="B2103" s="76" t="n">
        <v>0.4380175</v>
      </c>
      <c r="C2103" s="76" t="n">
        <v>0.784483</v>
      </c>
      <c r="D2103" s="76" t="n">
        <v>0.599569</v>
      </c>
      <c r="E2103" s="76" t="n">
        <v>1.212155</v>
      </c>
      <c r="F2103" s="76" t="n">
        <v>1.218105</v>
      </c>
      <c r="G2103" s="76" t="n">
        <v>0.8911205</v>
      </c>
      <c r="H2103" s="76" t="n">
        <v>1.35879</v>
      </c>
      <c r="I2103" s="76" t="n">
        <v>0.3950865</v>
      </c>
    </row>
    <row r="2104" customFormat="false" ht="12" hidden="false" customHeight="false" outlineLevel="0" collapsed="false">
      <c r="A2104" s="76" t="s">
        <v>4482</v>
      </c>
      <c r="B2104" s="76" t="n">
        <v>0.4544825</v>
      </c>
      <c r="C2104" s="76" t="n">
        <v>0.851983</v>
      </c>
      <c r="D2104" s="76" t="n">
        <v>0.6401725</v>
      </c>
      <c r="E2104" s="76" t="n">
        <v>1.246724</v>
      </c>
      <c r="F2104" s="76" t="n">
        <v>1.2881</v>
      </c>
      <c r="G2104" s="76" t="n">
        <v>0.870086</v>
      </c>
      <c r="H2104" s="76" t="n">
        <v>1.454745</v>
      </c>
      <c r="I2104" s="76" t="n">
        <v>0.409138</v>
      </c>
    </row>
    <row r="2105" customFormat="false" ht="12" hidden="false" customHeight="false" outlineLevel="0" collapsed="false">
      <c r="A2105" s="76" t="s">
        <v>4483</v>
      </c>
      <c r="B2105" s="76" t="n">
        <v>0.3938795</v>
      </c>
      <c r="C2105" s="76" t="n">
        <v>0.6468965</v>
      </c>
      <c r="D2105" s="76" t="n">
        <v>0.5484485</v>
      </c>
      <c r="E2105" s="76" t="n">
        <v>1.2766375</v>
      </c>
      <c r="F2105" s="76" t="n">
        <v>1.29198</v>
      </c>
      <c r="G2105" s="76" t="n">
        <v>0.8336205</v>
      </c>
      <c r="H2105" s="76" t="n">
        <v>1.312325</v>
      </c>
      <c r="I2105" s="76" t="n">
        <v>0.4460345</v>
      </c>
    </row>
    <row r="2106" customFormat="false" ht="12" hidden="false" customHeight="false" outlineLevel="0" collapsed="false">
      <c r="A2106" s="76" t="s">
        <v>4484</v>
      </c>
      <c r="B2106" s="76" t="n">
        <v>0.529483</v>
      </c>
      <c r="C2106" s="76" t="n">
        <v>0.6690515</v>
      </c>
      <c r="D2106" s="76" t="n">
        <v>0.576638</v>
      </c>
      <c r="E2106" s="76" t="n">
        <v>1.2885345</v>
      </c>
      <c r="F2106" s="76" t="n">
        <v>1.21172</v>
      </c>
      <c r="G2106" s="76" t="n">
        <v>0.7781895</v>
      </c>
      <c r="H2106" s="76" t="n">
        <v>1.326465</v>
      </c>
      <c r="I2106" s="76" t="n">
        <v>0.38569</v>
      </c>
    </row>
    <row r="2107" customFormat="false" ht="12" hidden="false" customHeight="false" outlineLevel="0" collapsed="false">
      <c r="A2107" s="76" t="s">
        <v>4485</v>
      </c>
      <c r="B2107" s="76" t="n">
        <v>0.3793965</v>
      </c>
      <c r="C2107" s="76" t="n">
        <v>0.7186205</v>
      </c>
      <c r="D2107" s="76" t="n">
        <v>0.495517</v>
      </c>
      <c r="E2107" s="76" t="n">
        <v>1.2707755</v>
      </c>
      <c r="F2107" s="76" t="n">
        <v>1.272415</v>
      </c>
      <c r="G2107" s="76" t="n">
        <v>0.825862</v>
      </c>
      <c r="H2107" s="76" t="n">
        <v>1.30862</v>
      </c>
      <c r="I2107" s="76" t="n">
        <v>0.401983</v>
      </c>
    </row>
    <row r="2108" customFormat="false" ht="12" hidden="false" customHeight="false" outlineLevel="0" collapsed="false">
      <c r="A2108" s="76" t="s">
        <v>4486</v>
      </c>
      <c r="B2108" s="76" t="n">
        <v>0.5028445</v>
      </c>
      <c r="C2108" s="76" t="n">
        <v>0.790431</v>
      </c>
      <c r="D2108" s="76" t="n">
        <v>0.5288795</v>
      </c>
      <c r="E2108" s="76" t="s">
        <v>74</v>
      </c>
      <c r="F2108" s="76" t="n">
        <v>1.265085</v>
      </c>
      <c r="G2108" s="76" t="n">
        <v>0.750345</v>
      </c>
      <c r="H2108" s="76" t="n">
        <v>1.34759</v>
      </c>
      <c r="I2108" s="76" t="n">
        <v>0.430345</v>
      </c>
    </row>
    <row r="2109" customFormat="false" ht="12" hidden="false" customHeight="false" outlineLevel="0" collapsed="false">
      <c r="A2109" s="76" t="s">
        <v>2521</v>
      </c>
      <c r="B2109" s="76" t="n">
        <v>0.323621</v>
      </c>
      <c r="C2109" s="76" t="n">
        <v>0.797931</v>
      </c>
      <c r="D2109" s="76" t="n">
        <v>0.6703445</v>
      </c>
      <c r="E2109" s="76" t="n">
        <v>1.2399135</v>
      </c>
      <c r="F2109" s="76" t="n">
        <v>1.161895</v>
      </c>
      <c r="G2109" s="76" t="n">
        <v>0.8397415</v>
      </c>
      <c r="H2109" s="76" t="n">
        <v>1.401895</v>
      </c>
      <c r="I2109" s="76" t="n">
        <v>0.3956035</v>
      </c>
    </row>
    <row r="2110" customFormat="false" ht="12" hidden="false" customHeight="false" outlineLevel="0" collapsed="false">
      <c r="A2110" s="76" t="s">
        <v>2523</v>
      </c>
      <c r="B2110" s="76" t="s">
        <v>74</v>
      </c>
      <c r="C2110" s="76" t="n">
        <v>0.7905165</v>
      </c>
      <c r="D2110" s="76" t="n">
        <v>0.5887065</v>
      </c>
      <c r="E2110" s="76" t="n">
        <v>1.2582755</v>
      </c>
      <c r="F2110" s="76" t="n">
        <v>1.23336</v>
      </c>
      <c r="G2110" s="76" t="n">
        <v>0.7748275</v>
      </c>
      <c r="H2110" s="76" t="n">
        <v>1.332325</v>
      </c>
      <c r="I2110" s="76" t="n">
        <v>0.387069</v>
      </c>
    </row>
    <row r="2111" customFormat="false" ht="12" hidden="false" customHeight="false" outlineLevel="0" collapsed="false">
      <c r="A2111" s="76" t="s">
        <v>2526</v>
      </c>
      <c r="B2111" s="76" t="n">
        <v>0.317586</v>
      </c>
      <c r="C2111" s="76" t="n">
        <v>0.705</v>
      </c>
      <c r="D2111" s="76" t="n">
        <v>0.571983</v>
      </c>
      <c r="E2111" s="76" t="n">
        <v>1.2609485</v>
      </c>
      <c r="F2111" s="76" t="n">
        <v>1.1475</v>
      </c>
      <c r="G2111" s="76" t="n">
        <v>0.763017</v>
      </c>
      <c r="H2111" s="76" t="n">
        <v>1.272415</v>
      </c>
      <c r="I2111" s="76" t="n">
        <v>0.375345</v>
      </c>
    </row>
    <row r="2112" customFormat="false" ht="12" hidden="false" customHeight="false" outlineLevel="0" collapsed="false">
      <c r="A2112" s="76" t="s">
        <v>2529</v>
      </c>
      <c r="B2112" s="76" t="n">
        <v>0.385517</v>
      </c>
      <c r="C2112" s="76" t="n">
        <v>1.0089665</v>
      </c>
      <c r="D2112" s="76" t="n">
        <v>0.574483</v>
      </c>
      <c r="E2112" s="76" t="n">
        <v>1.2418965</v>
      </c>
      <c r="F2112" s="76" t="n">
        <v>1.13724</v>
      </c>
      <c r="G2112" s="76" t="n">
        <v>0.7728445</v>
      </c>
      <c r="H2112" s="76" t="n">
        <v>1.289395</v>
      </c>
      <c r="I2112" s="76" t="n">
        <v>0.372931</v>
      </c>
    </row>
    <row r="2113" customFormat="false" ht="12" hidden="false" customHeight="false" outlineLevel="0" collapsed="false">
      <c r="A2113" s="76" t="s">
        <v>4487</v>
      </c>
      <c r="B2113" s="76" t="s">
        <v>74</v>
      </c>
      <c r="C2113" s="76" t="n">
        <v>0.5636205</v>
      </c>
      <c r="D2113" s="76" t="n">
        <v>0.530776</v>
      </c>
      <c r="E2113" s="76" t="n">
        <v>1.0863795</v>
      </c>
      <c r="F2113" s="76" t="n">
        <v>1.22293</v>
      </c>
      <c r="G2113" s="76" t="n">
        <v>0.809224</v>
      </c>
      <c r="H2113" s="76" t="n">
        <v>1.192845</v>
      </c>
      <c r="I2113" s="76" t="n">
        <v>0.2593965</v>
      </c>
    </row>
    <row r="2114" customFormat="false" ht="12" hidden="false" customHeight="false" outlineLevel="0" collapsed="false">
      <c r="A2114" s="76" t="s">
        <v>4488</v>
      </c>
      <c r="B2114" s="76" t="n">
        <v>0.5390515</v>
      </c>
      <c r="C2114" s="76" t="n">
        <v>0.685086</v>
      </c>
      <c r="D2114" s="76" t="n">
        <v>0.60069</v>
      </c>
      <c r="E2114" s="76" t="n">
        <v>1.2495685</v>
      </c>
      <c r="F2114" s="76" t="n">
        <v>1.28138</v>
      </c>
      <c r="G2114" s="76" t="n">
        <v>0.7350865</v>
      </c>
      <c r="H2114" s="76" t="n">
        <v>1.25414</v>
      </c>
      <c r="I2114" s="76" t="n">
        <v>0.394052</v>
      </c>
    </row>
    <row r="2115" customFormat="false" ht="12" hidden="false" customHeight="false" outlineLevel="0" collapsed="false">
      <c r="A2115" s="76" t="s">
        <v>4489</v>
      </c>
      <c r="B2115" s="76" t="n">
        <v>0.6574135</v>
      </c>
      <c r="C2115" s="76" t="n">
        <v>0.819741</v>
      </c>
      <c r="D2115" s="76" t="n">
        <v>0.6725</v>
      </c>
      <c r="E2115" s="76" t="n">
        <v>1.323879</v>
      </c>
      <c r="F2115" s="76" t="n">
        <v>1.39276</v>
      </c>
      <c r="G2115" s="76" t="n">
        <v>0.81181</v>
      </c>
      <c r="H2115" s="76" t="n">
        <v>1.40888</v>
      </c>
      <c r="I2115" s="76" t="n">
        <v>0.4634485</v>
      </c>
    </row>
    <row r="2116" customFormat="false" ht="12" hidden="false" customHeight="false" outlineLevel="0" collapsed="false">
      <c r="A2116" s="76" t="s">
        <v>4490</v>
      </c>
      <c r="B2116" s="76" t="n">
        <v>0.5468105</v>
      </c>
      <c r="C2116" s="76" t="n">
        <v>0.7052585</v>
      </c>
      <c r="D2116" s="76" t="n">
        <v>0.634569</v>
      </c>
      <c r="E2116" s="76" t="n">
        <v>1.178793</v>
      </c>
      <c r="F2116" s="76" t="n">
        <v>1.223275</v>
      </c>
      <c r="G2116" s="76" t="n">
        <v>0.8110345</v>
      </c>
      <c r="H2116" s="76" t="n">
        <v>1.409485</v>
      </c>
      <c r="I2116" s="76" t="n">
        <v>0.400086</v>
      </c>
    </row>
    <row r="2117" customFormat="false" ht="12" hidden="false" customHeight="false" outlineLevel="0" collapsed="false">
      <c r="A2117" s="76" t="s">
        <v>4491</v>
      </c>
      <c r="B2117" s="76" t="n">
        <v>0.3947415</v>
      </c>
      <c r="C2117" s="76" t="n">
        <v>0.836724</v>
      </c>
      <c r="D2117" s="76" t="n">
        <v>0.5447415</v>
      </c>
      <c r="E2117" s="76" t="n">
        <v>1.268362</v>
      </c>
      <c r="F2117" s="76" t="n">
        <v>1.238965</v>
      </c>
      <c r="G2117" s="76" t="n">
        <v>0.771983</v>
      </c>
      <c r="H2117" s="76" t="n">
        <v>1.34991</v>
      </c>
      <c r="I2117" s="76" t="n">
        <v>0.4594825</v>
      </c>
    </row>
    <row r="2118" customFormat="false" ht="12" hidden="false" customHeight="false" outlineLevel="0" collapsed="false">
      <c r="A2118" s="76" t="s">
        <v>4492</v>
      </c>
      <c r="B2118" s="76" t="s">
        <v>74</v>
      </c>
      <c r="C2118" s="76" t="n">
        <v>0.8362065</v>
      </c>
      <c r="D2118" s="76" t="s">
        <v>74</v>
      </c>
      <c r="E2118" s="76" t="s">
        <v>74</v>
      </c>
      <c r="F2118" s="76" t="s">
        <v>74</v>
      </c>
      <c r="G2118" s="76" t="s">
        <v>74</v>
      </c>
      <c r="H2118" s="76" t="n">
        <v>1.35724</v>
      </c>
      <c r="I2118" s="76" t="n">
        <v>0.408362</v>
      </c>
    </row>
    <row r="2119" customFormat="false" ht="12" hidden="false" customHeight="false" outlineLevel="0" collapsed="false">
      <c r="A2119" s="76" t="s">
        <v>2549</v>
      </c>
      <c r="B2119" s="76" t="n">
        <v>0.5352585</v>
      </c>
      <c r="C2119" s="76" t="n">
        <v>0.835776</v>
      </c>
      <c r="D2119" s="76" t="n">
        <v>0.443793</v>
      </c>
      <c r="E2119" s="76" t="n">
        <v>1.311121</v>
      </c>
      <c r="F2119" s="76" t="n">
        <v>1.288275</v>
      </c>
      <c r="G2119" s="76" t="n">
        <v>0.785776</v>
      </c>
      <c r="H2119" s="76" t="n">
        <v>1.419655</v>
      </c>
      <c r="I2119" s="76" t="n">
        <v>0.4610345</v>
      </c>
    </row>
    <row r="2120" customFormat="false" ht="12" hidden="false" customHeight="false" outlineLevel="0" collapsed="false">
      <c r="A2120" s="76" t="s">
        <v>4493</v>
      </c>
      <c r="B2120" s="76" t="n">
        <v>0.677069</v>
      </c>
      <c r="C2120" s="76" t="n">
        <v>0.8675</v>
      </c>
      <c r="D2120" s="76" t="n">
        <v>0.6802585</v>
      </c>
      <c r="E2120" s="76" t="n">
        <v>1.34181</v>
      </c>
      <c r="F2120" s="76" t="n">
        <v>1.34069</v>
      </c>
      <c r="G2120" s="76" t="n">
        <v>0.7651725</v>
      </c>
      <c r="H2120" s="76" t="n">
        <v>1.31086</v>
      </c>
      <c r="I2120" s="76" t="n">
        <v>0.494655</v>
      </c>
    </row>
    <row r="2121" customFormat="false" ht="12" hidden="false" customHeight="false" outlineLevel="0" collapsed="false">
      <c r="A2121" s="76" t="s">
        <v>4494</v>
      </c>
      <c r="B2121" s="76" t="n">
        <v>0.400862</v>
      </c>
      <c r="C2121" s="76" t="n">
        <v>0.7880175</v>
      </c>
      <c r="D2121" s="76" t="n">
        <v>0.6680175</v>
      </c>
      <c r="E2121" s="76" t="n">
        <v>1.175517</v>
      </c>
      <c r="F2121" s="76" t="s">
        <v>74</v>
      </c>
      <c r="G2121" s="76" t="n">
        <v>0.8567245</v>
      </c>
      <c r="H2121" s="76" t="n">
        <v>1.456985</v>
      </c>
      <c r="I2121" s="76" t="n">
        <v>0.3892245</v>
      </c>
    </row>
    <row r="2122" customFormat="false" ht="12" hidden="false" customHeight="false" outlineLevel="0" collapsed="false">
      <c r="A2122" s="76" t="s">
        <v>4495</v>
      </c>
      <c r="B2122" s="76" t="n">
        <v>0.67931</v>
      </c>
      <c r="C2122" s="76" t="n">
        <v>0.8147415</v>
      </c>
      <c r="D2122" s="76" t="n">
        <v>0.783621</v>
      </c>
      <c r="E2122" s="76" t="n">
        <v>1.1464655</v>
      </c>
      <c r="F2122" s="76" t="n">
        <v>1.39276</v>
      </c>
      <c r="G2122" s="76" t="n">
        <v>0.8647415</v>
      </c>
      <c r="H2122" s="76" t="n">
        <v>1.382415</v>
      </c>
      <c r="I2122" s="76" t="n">
        <v>0.423017</v>
      </c>
    </row>
    <row r="2123" customFormat="false" ht="12" hidden="false" customHeight="false" outlineLevel="0" collapsed="false">
      <c r="A2123" s="76" t="s">
        <v>4496</v>
      </c>
      <c r="B2123" s="76" t="n">
        <v>0.669914</v>
      </c>
      <c r="C2123" s="76" t="n">
        <v>0.872586</v>
      </c>
      <c r="D2123" s="76" t="n">
        <v>0.7243105</v>
      </c>
      <c r="E2123" s="76" t="n">
        <v>1.364483</v>
      </c>
      <c r="F2123" s="76" t="n">
        <v>1.39138</v>
      </c>
      <c r="G2123" s="76" t="n">
        <v>0.8636205</v>
      </c>
      <c r="H2123" s="76" t="n">
        <v>1.43517</v>
      </c>
      <c r="I2123" s="76" t="n">
        <v>0.3906895</v>
      </c>
    </row>
    <row r="2124" customFormat="false" ht="12" hidden="false" customHeight="false" outlineLevel="0" collapsed="false">
      <c r="A2124" s="76" t="s">
        <v>4497</v>
      </c>
      <c r="B2124" s="76" t="n">
        <v>0.662586</v>
      </c>
      <c r="C2124" s="76" t="n">
        <v>0.8065515</v>
      </c>
      <c r="D2124" s="76" t="n">
        <v>0.6856035</v>
      </c>
      <c r="E2124" s="76" t="n">
        <v>1.3543965</v>
      </c>
      <c r="F2124" s="76" t="n">
        <v>1.42724</v>
      </c>
      <c r="G2124" s="76" t="n">
        <v>0.822155</v>
      </c>
      <c r="H2124" s="76" t="n">
        <v>1.49414</v>
      </c>
      <c r="I2124" s="76" t="n">
        <v>0.2989655</v>
      </c>
    </row>
    <row r="2125" customFormat="false" ht="12" hidden="false" customHeight="false" outlineLevel="0" collapsed="false">
      <c r="A2125" s="76" t="s">
        <v>4498</v>
      </c>
      <c r="B2125" s="76" t="n">
        <v>0.6675</v>
      </c>
      <c r="C2125" s="76" t="n">
        <v>0.9660345</v>
      </c>
      <c r="D2125" s="76" t="n">
        <v>0.692069</v>
      </c>
      <c r="E2125" s="76" t="n">
        <v>1.2869825</v>
      </c>
      <c r="F2125" s="76" t="n">
        <v>1.41629</v>
      </c>
      <c r="G2125" s="76" t="n">
        <v>0.8376725</v>
      </c>
      <c r="H2125" s="76" t="n">
        <v>1.3881</v>
      </c>
      <c r="I2125" s="76" t="n">
        <v>0.414828</v>
      </c>
    </row>
    <row r="2126" customFormat="false" ht="12" hidden="false" customHeight="false" outlineLevel="0" collapsed="false">
      <c r="A2126" s="76" t="s">
        <v>4499</v>
      </c>
      <c r="B2126" s="76" t="n">
        <v>0.6140515</v>
      </c>
      <c r="C2126" s="76" t="n">
        <v>0.7977585</v>
      </c>
      <c r="D2126" s="76" t="n">
        <v>0.748621</v>
      </c>
      <c r="E2126" s="76" t="n">
        <v>1.32</v>
      </c>
      <c r="F2126" s="76" t="n">
        <v>1.36155</v>
      </c>
      <c r="G2126" s="76" t="n">
        <v>0.8394825</v>
      </c>
      <c r="H2126" s="76" t="n">
        <v>1.438105</v>
      </c>
      <c r="I2126" s="76" t="n">
        <v>0.387931</v>
      </c>
    </row>
    <row r="2127" customFormat="false" ht="12" hidden="false" customHeight="false" outlineLevel="0" collapsed="false">
      <c r="A2127" s="76" t="s">
        <v>4500</v>
      </c>
      <c r="B2127" s="76" t="n">
        <v>0.4839655</v>
      </c>
      <c r="C2127" s="76" t="n">
        <v>0.786638</v>
      </c>
      <c r="D2127" s="76" t="n">
        <v>0.7480175</v>
      </c>
      <c r="E2127" s="76" t="n">
        <v>1.258707</v>
      </c>
      <c r="F2127" s="76" t="n">
        <v>1.30086</v>
      </c>
      <c r="G2127" s="76" t="n">
        <v>0.749569</v>
      </c>
      <c r="H2127" s="76" t="n">
        <v>1.31888</v>
      </c>
      <c r="I2127" s="76" t="s">
        <v>74</v>
      </c>
    </row>
    <row r="2128" customFormat="false" ht="12" hidden="false" customHeight="false" outlineLevel="0" collapsed="false">
      <c r="A2128" s="76" t="s">
        <v>4501</v>
      </c>
      <c r="B2128" s="76" t="n">
        <v>0.553276</v>
      </c>
      <c r="C2128" s="76" t="n">
        <v>0.7797415</v>
      </c>
      <c r="D2128" s="76" t="n">
        <v>0.550948</v>
      </c>
      <c r="E2128" s="76" t="n">
        <v>1.281293</v>
      </c>
      <c r="F2128" s="76" t="n">
        <v>1.23328</v>
      </c>
      <c r="G2128" s="76" t="n">
        <v>0.7311205</v>
      </c>
      <c r="H2128" s="76" t="n">
        <v>1.236295</v>
      </c>
      <c r="I2128" s="76" t="n">
        <v>0.421121</v>
      </c>
    </row>
    <row r="2129" customFormat="false" ht="12" hidden="false" customHeight="false" outlineLevel="0" collapsed="false">
      <c r="A2129" s="76" t="s">
        <v>2556</v>
      </c>
      <c r="B2129" s="76" t="n">
        <v>0.5593105</v>
      </c>
      <c r="C2129" s="76" t="n">
        <v>0.819569</v>
      </c>
      <c r="D2129" s="76" t="n">
        <v>0.6925</v>
      </c>
      <c r="E2129" s="76" t="n">
        <v>1.380172</v>
      </c>
      <c r="F2129" s="76" t="n">
        <v>1.29431</v>
      </c>
      <c r="G2129" s="76" t="n">
        <v>0.828879</v>
      </c>
      <c r="H2129" s="76" t="n">
        <v>1.47621</v>
      </c>
      <c r="I2129" s="76" t="n">
        <v>0.3812065</v>
      </c>
    </row>
    <row r="2130" customFormat="false" ht="12" hidden="false" customHeight="false" outlineLevel="0" collapsed="false">
      <c r="A2130" s="76" t="s">
        <v>4502</v>
      </c>
      <c r="B2130" s="76" t="n">
        <v>0.55681</v>
      </c>
      <c r="C2130" s="76" t="n">
        <v>0.8635345</v>
      </c>
      <c r="D2130" s="76" t="n">
        <v>0.5675865</v>
      </c>
      <c r="E2130" s="76" t="n">
        <v>1.2231895</v>
      </c>
      <c r="F2130" s="76" t="n">
        <v>1.306895</v>
      </c>
      <c r="G2130" s="76" t="n">
        <v>0.8368105</v>
      </c>
      <c r="H2130" s="76" t="n">
        <v>1.352675</v>
      </c>
      <c r="I2130" s="76" t="n">
        <v>0.41</v>
      </c>
    </row>
    <row r="2131" customFormat="false" ht="12" hidden="false" customHeight="false" outlineLevel="0" collapsed="false">
      <c r="A2131" s="76" t="s">
        <v>4503</v>
      </c>
      <c r="B2131" s="76" t="n">
        <v>0.6323275</v>
      </c>
      <c r="C2131" s="76" t="n">
        <v>0.732586</v>
      </c>
      <c r="D2131" s="76" t="n">
        <v>0.682586</v>
      </c>
      <c r="E2131" s="76" t="n">
        <v>1.2506895</v>
      </c>
      <c r="F2131" s="76" t="n">
        <v>1.353965</v>
      </c>
      <c r="G2131" s="76" t="n">
        <v>0.801638</v>
      </c>
      <c r="H2131" s="76" t="n">
        <v>1.3975</v>
      </c>
      <c r="I2131" s="76" t="n">
        <v>0.4547415</v>
      </c>
    </row>
    <row r="2132" customFormat="false" ht="12" hidden="false" customHeight="false" outlineLevel="0" collapsed="false">
      <c r="A2132" s="76" t="s">
        <v>4504</v>
      </c>
      <c r="B2132" s="76" t="n">
        <v>0.6936205</v>
      </c>
      <c r="C2132" s="76" t="n">
        <v>0.902328</v>
      </c>
      <c r="D2132" s="76" t="n">
        <v>0.7847415</v>
      </c>
      <c r="E2132" s="76" t="n">
        <v>1.421983</v>
      </c>
      <c r="F2132" s="76" t="n">
        <v>1.378965</v>
      </c>
      <c r="G2132" s="76" t="n">
        <v>0.8737065</v>
      </c>
      <c r="H2132" s="76" t="n">
        <v>1.47052</v>
      </c>
      <c r="I2132" s="76" t="n">
        <v>0.421207</v>
      </c>
    </row>
    <row r="2133" customFormat="false" ht="12" hidden="false" customHeight="false" outlineLevel="0" collapsed="false">
      <c r="A2133" s="76" t="s">
        <v>4505</v>
      </c>
      <c r="B2133" s="76" t="n">
        <v>0.4201725</v>
      </c>
      <c r="C2133" s="76" t="n">
        <v>0.8293105</v>
      </c>
      <c r="D2133" s="76" t="n">
        <v>0.545</v>
      </c>
      <c r="E2133" s="76" t="n">
        <v>1.2747415</v>
      </c>
      <c r="F2133" s="76" t="n">
        <v>1.27371</v>
      </c>
      <c r="G2133" s="76" t="n">
        <v>0.8286205</v>
      </c>
      <c r="H2133" s="76" t="n">
        <v>1.44</v>
      </c>
      <c r="I2133" s="76" t="n">
        <v>0.3922415</v>
      </c>
    </row>
    <row r="2134" customFormat="false" ht="12" hidden="false" customHeight="false" outlineLevel="0" collapsed="false">
      <c r="A2134" s="76" t="s">
        <v>4506</v>
      </c>
      <c r="B2134" s="76" t="n">
        <v>0.517931</v>
      </c>
      <c r="C2134" s="76" t="n">
        <v>0.7789655</v>
      </c>
      <c r="D2134" s="76" t="n">
        <v>0.470431</v>
      </c>
      <c r="E2134" s="76" t="n">
        <v>1.293276</v>
      </c>
      <c r="F2134" s="76" t="n">
        <v>1.255</v>
      </c>
      <c r="G2134" s="76" t="n">
        <v>0.7592245</v>
      </c>
      <c r="H2134" s="76" t="n">
        <v>1.2625</v>
      </c>
      <c r="I2134" s="76" t="n">
        <v>0.377155</v>
      </c>
    </row>
    <row r="2135" customFormat="false" ht="12" hidden="false" customHeight="false" outlineLevel="0" collapsed="false">
      <c r="A2135" s="76" t="s">
        <v>4507</v>
      </c>
      <c r="B2135" s="76" t="n">
        <v>0.5788795</v>
      </c>
      <c r="C2135" s="76" t="n">
        <v>0.8347415</v>
      </c>
      <c r="D2135" s="76" t="n">
        <v>0.558707</v>
      </c>
      <c r="E2135" s="76" t="n">
        <v>1.2585345</v>
      </c>
      <c r="F2135" s="76" t="n">
        <v>1.305</v>
      </c>
      <c r="G2135" s="76" t="n">
        <v>0.765862</v>
      </c>
      <c r="H2135" s="76" t="n">
        <v>1.350605</v>
      </c>
      <c r="I2135" s="76" t="s">
        <v>74</v>
      </c>
    </row>
    <row r="2136" customFormat="false" ht="12" hidden="false" customHeight="false" outlineLevel="0" collapsed="false">
      <c r="A2136" s="76" t="s">
        <v>4508</v>
      </c>
      <c r="B2136" s="76" t="n">
        <v>0.476293</v>
      </c>
      <c r="C2136" s="76" t="n">
        <v>0.823017</v>
      </c>
      <c r="D2136" s="76" t="n">
        <v>0.633276</v>
      </c>
      <c r="E2136" s="76" t="n">
        <v>1.2687935</v>
      </c>
      <c r="F2136" s="76" t="n">
        <v>1.321465</v>
      </c>
      <c r="G2136" s="76" t="n">
        <v>0.8730175</v>
      </c>
      <c r="H2136" s="76" t="n">
        <v>1.44181</v>
      </c>
      <c r="I2136" s="76" t="n">
        <v>0.3960345</v>
      </c>
    </row>
    <row r="2137" customFormat="false" ht="12" hidden="false" customHeight="false" outlineLevel="0" collapsed="false">
      <c r="A2137" s="76" t="s">
        <v>4509</v>
      </c>
      <c r="B2137" s="76" t="n">
        <v>0.659914</v>
      </c>
      <c r="C2137" s="76" t="n">
        <v>0.861379</v>
      </c>
      <c r="D2137" s="76" t="n">
        <v>0.7559485</v>
      </c>
      <c r="E2137" s="76" t="n">
        <v>1.196379</v>
      </c>
      <c r="F2137" s="76" t="n">
        <v>1.4256</v>
      </c>
      <c r="G2137" s="76" t="n">
        <v>0.852328</v>
      </c>
      <c r="H2137" s="76" t="n">
        <v>1.43276</v>
      </c>
      <c r="I2137" s="76" t="n">
        <v>0.403362</v>
      </c>
    </row>
    <row r="2138" customFormat="false" ht="12" hidden="false" customHeight="false" outlineLevel="0" collapsed="false">
      <c r="A2138" s="76" t="s">
        <v>4510</v>
      </c>
      <c r="B2138" s="76" t="n">
        <v>0.724569</v>
      </c>
      <c r="C2138" s="76" t="n">
        <v>0.879224</v>
      </c>
      <c r="D2138" s="76" t="n">
        <v>0.764138</v>
      </c>
      <c r="E2138" s="76" t="n">
        <v>1.3706035</v>
      </c>
      <c r="F2138" s="76" t="n">
        <v>1.38043</v>
      </c>
      <c r="G2138" s="76" t="n">
        <v>0.901207</v>
      </c>
      <c r="H2138" s="76" t="n">
        <v>1.424135</v>
      </c>
      <c r="I2138" s="76" t="n">
        <v>0.42</v>
      </c>
    </row>
    <row r="2139" customFormat="false" ht="12" hidden="false" customHeight="false" outlineLevel="0" collapsed="false">
      <c r="A2139" s="76" t="s">
        <v>4511</v>
      </c>
      <c r="B2139" s="76" t="n">
        <v>0.652931</v>
      </c>
      <c r="C2139" s="76" t="n">
        <v>0.869741</v>
      </c>
      <c r="D2139" s="76" t="n">
        <v>0.78681</v>
      </c>
      <c r="E2139" s="76" t="n">
        <v>1.293362</v>
      </c>
      <c r="F2139" s="76" t="n">
        <v>1.406725</v>
      </c>
      <c r="G2139" s="76" t="n">
        <v>0.873793</v>
      </c>
      <c r="H2139" s="76" t="n">
        <v>1.515175</v>
      </c>
      <c r="I2139" s="76" t="n">
        <v>0.447414</v>
      </c>
    </row>
    <row r="2140" customFormat="false" ht="12" hidden="false" customHeight="false" outlineLevel="0" collapsed="false">
      <c r="A2140" s="76" t="s">
        <v>4512</v>
      </c>
      <c r="B2140" s="76" t="n">
        <v>0.6919825</v>
      </c>
      <c r="C2140" s="76" t="n">
        <v>0.8997415</v>
      </c>
      <c r="D2140" s="76" t="n">
        <v>0.603017</v>
      </c>
      <c r="E2140" s="76" t="n">
        <v>1.315948</v>
      </c>
      <c r="F2140" s="76" t="n">
        <v>1.343105</v>
      </c>
      <c r="G2140" s="76" t="n">
        <v>0.749052</v>
      </c>
      <c r="H2140" s="76" t="n">
        <v>1.407845</v>
      </c>
      <c r="I2140" s="76" t="n">
        <v>0.4298275</v>
      </c>
    </row>
    <row r="2141" customFormat="false" ht="12" hidden="false" customHeight="false" outlineLevel="0" collapsed="false">
      <c r="A2141" s="76" t="s">
        <v>4513</v>
      </c>
      <c r="B2141" s="76" t="n">
        <v>0.6568105</v>
      </c>
      <c r="C2141" s="76" t="n">
        <v>0.8468965</v>
      </c>
      <c r="D2141" s="76" t="n">
        <v>0.7185345</v>
      </c>
      <c r="E2141" s="76" t="n">
        <v>1.3830175</v>
      </c>
      <c r="F2141" s="76" t="n">
        <v>1.41009</v>
      </c>
      <c r="G2141" s="76" t="n">
        <v>0.8998275</v>
      </c>
      <c r="H2141" s="76" t="n">
        <v>1.49112</v>
      </c>
      <c r="I2141" s="76" t="n">
        <v>0.421983</v>
      </c>
    </row>
    <row r="2142" customFormat="false" ht="12" hidden="false" customHeight="false" outlineLevel="0" collapsed="false">
      <c r="A2142" s="76" t="s">
        <v>4514</v>
      </c>
      <c r="B2142" s="76" t="n">
        <v>0.704052</v>
      </c>
      <c r="C2142" s="76" t="n">
        <v>0.7818105</v>
      </c>
      <c r="D2142" s="76" t="n">
        <v>0.7731035</v>
      </c>
      <c r="E2142" s="76" t="n">
        <v>1.3522415</v>
      </c>
      <c r="F2142" s="76" t="s">
        <v>74</v>
      </c>
      <c r="G2142" s="76" t="n">
        <v>0.9365515</v>
      </c>
      <c r="H2142" s="76" t="n">
        <v>1.462675</v>
      </c>
      <c r="I2142" s="76" t="n">
        <v>0.457759</v>
      </c>
    </row>
    <row r="2143" customFormat="false" ht="12" hidden="false" customHeight="false" outlineLevel="0" collapsed="false">
      <c r="A2143" s="76" t="s">
        <v>2559</v>
      </c>
      <c r="B2143" s="76" t="n">
        <v>0.69181</v>
      </c>
      <c r="C2143" s="76" t="n">
        <v>0.809138</v>
      </c>
      <c r="D2143" s="76" t="n">
        <v>0.596638</v>
      </c>
      <c r="E2143" s="76" t="n">
        <v>1.3043965</v>
      </c>
      <c r="F2143" s="76" t="n">
        <v>1.3825</v>
      </c>
      <c r="G2143" s="76" t="n">
        <v>0.711293</v>
      </c>
      <c r="H2143" s="76" t="n">
        <v>1.34345</v>
      </c>
      <c r="I2143" s="76" t="n">
        <v>0.429138</v>
      </c>
    </row>
    <row r="2144" customFormat="false" ht="12" hidden="false" customHeight="false" outlineLevel="0" collapsed="false">
      <c r="A2144" s="76" t="s">
        <v>4515</v>
      </c>
      <c r="B2144" s="76" t="n">
        <v>0.537759</v>
      </c>
      <c r="C2144" s="76" t="n">
        <v>0.748707</v>
      </c>
      <c r="D2144" s="76" t="n">
        <v>0.876638</v>
      </c>
      <c r="E2144" s="76" t="n">
        <v>1.2938795</v>
      </c>
      <c r="F2144" s="76" t="n">
        <v>1.26948</v>
      </c>
      <c r="G2144" s="76" t="n">
        <v>0.7583625</v>
      </c>
      <c r="H2144" s="76" t="n">
        <v>1.292845</v>
      </c>
      <c r="I2144" s="76" t="n">
        <v>0.3927585</v>
      </c>
    </row>
    <row r="2145" customFormat="false" ht="12" hidden="false" customHeight="false" outlineLevel="0" collapsed="false">
      <c r="A2145" s="76" t="s">
        <v>4516</v>
      </c>
      <c r="B2145" s="76" t="n">
        <v>0.0112065</v>
      </c>
      <c r="C2145" s="76" t="n">
        <v>0.642845</v>
      </c>
      <c r="D2145" s="76" t="n">
        <v>0.0056035</v>
      </c>
      <c r="E2145" s="76" t="s">
        <v>74</v>
      </c>
      <c r="F2145" s="76" t="s">
        <v>74</v>
      </c>
      <c r="G2145" s="76" t="n">
        <v>0.649741</v>
      </c>
      <c r="H2145" s="76" t="n">
        <v>1.26707</v>
      </c>
      <c r="I2145" s="76" t="n">
        <v>0.330431</v>
      </c>
    </row>
    <row r="2146" customFormat="false" ht="12" hidden="false" customHeight="false" outlineLevel="0" collapsed="false">
      <c r="A2146" s="76" t="s">
        <v>4517</v>
      </c>
      <c r="B2146" s="76" t="n">
        <v>0.7193105</v>
      </c>
      <c r="C2146" s="76" t="n">
        <v>0.819224</v>
      </c>
      <c r="D2146" s="76" t="n">
        <v>0.7844825</v>
      </c>
      <c r="E2146" s="76" t="n">
        <v>1.1890515</v>
      </c>
      <c r="F2146" s="76" t="n">
        <v>1.3525</v>
      </c>
      <c r="G2146" s="76" t="n">
        <v>0.8314655</v>
      </c>
      <c r="H2146" s="76" t="n">
        <v>1.40974</v>
      </c>
      <c r="I2146" s="76" t="n">
        <v>0.4350865</v>
      </c>
    </row>
    <row r="2147" customFormat="false" ht="12" hidden="false" customHeight="false" outlineLevel="0" collapsed="false">
      <c r="A2147" s="76" t="s">
        <v>4518</v>
      </c>
      <c r="B2147" s="76" t="n">
        <v>0.522155</v>
      </c>
      <c r="C2147" s="76" t="n">
        <v>0.776379</v>
      </c>
      <c r="D2147" s="76" t="n">
        <v>0.6225</v>
      </c>
      <c r="E2147" s="76" t="n">
        <v>1.1802585</v>
      </c>
      <c r="F2147" s="76" t="n">
        <v>1.221205</v>
      </c>
      <c r="G2147" s="76" t="n">
        <v>0.8313795</v>
      </c>
      <c r="H2147" s="76" t="n">
        <v>1.433365</v>
      </c>
      <c r="I2147" s="76" t="n">
        <v>0.42</v>
      </c>
    </row>
    <row r="2148" customFormat="false" ht="12" hidden="false" customHeight="false" outlineLevel="0" collapsed="false">
      <c r="A2148" s="76" t="s">
        <v>4519</v>
      </c>
      <c r="B2148" s="76" t="n">
        <v>0.6548275</v>
      </c>
      <c r="C2148" s="76" t="n">
        <v>0.829138</v>
      </c>
      <c r="D2148" s="76" t="n">
        <v>0.572759</v>
      </c>
      <c r="E2148" s="76" t="n">
        <v>1.066638</v>
      </c>
      <c r="F2148" s="76" t="n">
        <v>1.439915</v>
      </c>
      <c r="G2148" s="76" t="n">
        <v>0.7618965</v>
      </c>
      <c r="H2148" s="76" t="n">
        <v>1.421035</v>
      </c>
      <c r="I2148" s="76" t="n">
        <v>0.446121</v>
      </c>
    </row>
    <row r="2149" customFormat="false" ht="12" hidden="false" customHeight="false" outlineLevel="0" collapsed="false">
      <c r="A2149" s="76" t="s">
        <v>4520</v>
      </c>
      <c r="B2149" s="76" t="n">
        <v>0.4714655</v>
      </c>
      <c r="C2149" s="76" t="n">
        <v>0.7456895</v>
      </c>
      <c r="D2149" s="76" t="n">
        <v>0.6618965</v>
      </c>
      <c r="E2149" s="76" t="n">
        <v>1.1192245</v>
      </c>
      <c r="F2149" s="76" t="n">
        <v>1.25647</v>
      </c>
      <c r="G2149" s="76" t="n">
        <v>0.823707</v>
      </c>
      <c r="H2149" s="76" t="n">
        <v>1.3625</v>
      </c>
      <c r="I2149" s="76" t="n">
        <v>0.3734485</v>
      </c>
    </row>
    <row r="2150" customFormat="false" ht="12" hidden="false" customHeight="false" outlineLevel="0" collapsed="false">
      <c r="A2150" s="76" t="s">
        <v>2564</v>
      </c>
      <c r="B2150" s="76" t="n">
        <v>0.459655</v>
      </c>
      <c r="C2150" s="76" t="n">
        <v>0.8447415</v>
      </c>
      <c r="D2150" s="76" t="n">
        <v>0.6464655</v>
      </c>
      <c r="E2150" s="76" t="n">
        <v>1.3784485</v>
      </c>
      <c r="F2150" s="76" t="n">
        <v>1.333705</v>
      </c>
      <c r="G2150" s="76" t="n">
        <v>0.8823275</v>
      </c>
      <c r="H2150" s="76" t="n">
        <v>1.512675</v>
      </c>
      <c r="I2150" s="76" t="n">
        <v>0.421638</v>
      </c>
    </row>
    <row r="2151" customFormat="false" ht="12" hidden="false" customHeight="false" outlineLevel="0" collapsed="false">
      <c r="A2151" s="76" t="s">
        <v>2567</v>
      </c>
      <c r="B2151" s="76" t="n">
        <v>0.387414</v>
      </c>
      <c r="C2151" s="76" t="n">
        <v>0.643621</v>
      </c>
      <c r="D2151" s="76" t="n">
        <v>0.5223275</v>
      </c>
      <c r="E2151" s="76" t="n">
        <v>1.286293</v>
      </c>
      <c r="F2151" s="76" t="n">
        <v>1.279225</v>
      </c>
      <c r="G2151" s="76" t="n">
        <v>0.829052</v>
      </c>
      <c r="H2151" s="76" t="n">
        <v>1.32888</v>
      </c>
      <c r="I2151" s="76" t="n">
        <v>0.4139655</v>
      </c>
    </row>
    <row r="2152" customFormat="false" ht="12" hidden="false" customHeight="false" outlineLevel="0" collapsed="false">
      <c r="A2152" s="76" t="s">
        <v>4521</v>
      </c>
      <c r="B2152" s="76" t="n">
        <v>0.3361205</v>
      </c>
      <c r="C2152" s="76" t="n">
        <v>0.7646555</v>
      </c>
      <c r="D2152" s="76" t="n">
        <v>0.472586</v>
      </c>
      <c r="E2152" s="76" t="n">
        <v>1.3511205</v>
      </c>
      <c r="F2152" s="76" t="n">
        <v>1.266985</v>
      </c>
      <c r="G2152" s="76" t="n">
        <v>0.855</v>
      </c>
      <c r="H2152" s="76" t="n">
        <v>1.399395</v>
      </c>
      <c r="I2152" s="76" t="n">
        <v>0.436638</v>
      </c>
    </row>
    <row r="2153" customFormat="false" ht="12" hidden="false" customHeight="false" outlineLevel="0" collapsed="false">
      <c r="A2153" s="76" t="s">
        <v>4522</v>
      </c>
      <c r="B2153" s="76" t="n">
        <v>0.3931895</v>
      </c>
      <c r="C2153" s="76" t="n">
        <v>0.7331895</v>
      </c>
      <c r="D2153" s="76" t="n">
        <v>0.472155</v>
      </c>
      <c r="E2153" s="76" t="n">
        <v>1.4201725</v>
      </c>
      <c r="F2153" s="76" t="n">
        <v>1.34405</v>
      </c>
      <c r="G2153" s="76" t="n">
        <v>0.8686205</v>
      </c>
      <c r="H2153" s="76" t="n">
        <v>1.395175</v>
      </c>
      <c r="I2153" s="76" t="n">
        <v>0.439828</v>
      </c>
    </row>
    <row r="2154" customFormat="false" ht="12" hidden="false" customHeight="false" outlineLevel="0" collapsed="false">
      <c r="A2154" s="76" t="s">
        <v>4523</v>
      </c>
      <c r="B2154" s="76" t="n">
        <v>0.467759</v>
      </c>
      <c r="C2154" s="76" t="n">
        <v>0.753793</v>
      </c>
      <c r="D2154" s="76" t="n">
        <v>0.596207</v>
      </c>
      <c r="E2154" s="76" t="n">
        <v>1.314569</v>
      </c>
      <c r="F2154" s="76" t="n">
        <v>1.28638</v>
      </c>
      <c r="G2154" s="76" t="n">
        <v>0.835</v>
      </c>
      <c r="H2154" s="76" t="n">
        <v>1.275085</v>
      </c>
      <c r="I2154" s="76" t="n">
        <v>0.439138</v>
      </c>
    </row>
    <row r="2155" customFormat="false" ht="12" hidden="false" customHeight="false" outlineLevel="0" collapsed="false">
      <c r="A2155" s="76" t="s">
        <v>4524</v>
      </c>
      <c r="B2155" s="76" t="n">
        <v>0.4775</v>
      </c>
      <c r="C2155" s="76" t="n">
        <v>0.8564655</v>
      </c>
      <c r="D2155" s="76" t="n">
        <v>0.598362</v>
      </c>
      <c r="E2155" s="76" t="n">
        <v>1.4251725</v>
      </c>
      <c r="F2155" s="76" t="n">
        <v>1.29983</v>
      </c>
      <c r="G2155" s="76" t="n">
        <v>0.8799135</v>
      </c>
      <c r="H2155" s="76" t="n">
        <v>1.50164</v>
      </c>
      <c r="I2155" s="76" t="n">
        <v>0.405431</v>
      </c>
    </row>
    <row r="2156" customFormat="false" ht="12" hidden="false" customHeight="false" outlineLevel="0" collapsed="false">
      <c r="A2156" s="76" t="s">
        <v>4525</v>
      </c>
      <c r="B2156" s="76" t="n">
        <v>0.43</v>
      </c>
      <c r="C2156" s="76" t="n">
        <v>0.7688795</v>
      </c>
      <c r="D2156" s="76" t="n">
        <v>0.748017</v>
      </c>
      <c r="E2156" s="76" t="n">
        <v>1.3698275</v>
      </c>
      <c r="F2156" s="76" t="n">
        <v>1.34638</v>
      </c>
      <c r="G2156" s="76" t="n">
        <v>0.821552</v>
      </c>
      <c r="H2156" s="76" t="n">
        <v>1.344915</v>
      </c>
      <c r="I2156" s="76" t="n">
        <v>0.4500865</v>
      </c>
    </row>
    <row r="2157" customFormat="false" ht="12" hidden="false" customHeight="false" outlineLevel="0" collapsed="false">
      <c r="A2157" s="76" t="s">
        <v>4526</v>
      </c>
      <c r="B2157" s="76" t="n">
        <v>0.7384485</v>
      </c>
      <c r="C2157" s="76" t="n">
        <v>0.8813795</v>
      </c>
      <c r="D2157" s="76" t="n">
        <v>0.820776</v>
      </c>
      <c r="E2157" s="76" t="n">
        <v>1.4688795</v>
      </c>
      <c r="F2157" s="76" t="n">
        <v>1.392245</v>
      </c>
      <c r="G2157" s="76" t="n">
        <v>0.9146555</v>
      </c>
      <c r="H2157" s="76" t="n">
        <v>1.520085</v>
      </c>
      <c r="I2157" s="76" t="n">
        <v>0.509483</v>
      </c>
    </row>
    <row r="2158" customFormat="false" ht="12" hidden="false" customHeight="false" outlineLevel="0" collapsed="false">
      <c r="A2158" s="76" t="s">
        <v>4527</v>
      </c>
      <c r="B2158" s="76" t="n">
        <v>0.469569</v>
      </c>
      <c r="C2158" s="76" t="n">
        <v>0.7888795</v>
      </c>
      <c r="D2158" s="76" t="n">
        <v>0.604224</v>
      </c>
      <c r="E2158" s="76" t="n">
        <v>1.348103</v>
      </c>
      <c r="F2158" s="76" t="n">
        <v>1.226465</v>
      </c>
      <c r="G2158" s="76" t="n">
        <v>0.880776</v>
      </c>
      <c r="H2158" s="76" t="n">
        <v>1.40612</v>
      </c>
      <c r="I2158" s="76" t="n">
        <v>0.3974135</v>
      </c>
    </row>
    <row r="2159" customFormat="false" ht="12" hidden="false" customHeight="false" outlineLevel="0" collapsed="false">
      <c r="A2159" s="76" t="s">
        <v>4528</v>
      </c>
      <c r="B2159" s="76" t="n">
        <v>0.3687065</v>
      </c>
      <c r="C2159" s="76" t="n">
        <v>0.7999135</v>
      </c>
      <c r="D2159" s="76" t="n">
        <v>0.591207</v>
      </c>
      <c r="E2159" s="76" t="n">
        <v>1.3290515</v>
      </c>
      <c r="F2159" s="76" t="n">
        <v>1.17681</v>
      </c>
      <c r="G2159" s="76" t="n">
        <v>0.784052</v>
      </c>
      <c r="H2159" s="76" t="n">
        <v>1.34698</v>
      </c>
      <c r="I2159" s="76" t="n">
        <v>0.290862</v>
      </c>
    </row>
    <row r="2160" customFormat="false" ht="12" hidden="false" customHeight="false" outlineLevel="0" collapsed="false">
      <c r="A2160" s="76" t="s">
        <v>4529</v>
      </c>
      <c r="B2160" s="76" t="n">
        <v>0.6000865</v>
      </c>
      <c r="C2160" s="76" t="n">
        <v>0.8415515</v>
      </c>
      <c r="D2160" s="76" t="n">
        <v>0.6593105</v>
      </c>
      <c r="E2160" s="76" t="s">
        <v>74</v>
      </c>
      <c r="F2160" s="76" t="n">
        <v>0.801293</v>
      </c>
      <c r="G2160" s="76" t="n">
        <v>0.8343965</v>
      </c>
      <c r="H2160" s="76" t="n">
        <v>1.39457</v>
      </c>
      <c r="I2160" s="76" t="n">
        <v>0.3743105</v>
      </c>
    </row>
    <row r="2161" customFormat="false" ht="12" hidden="false" customHeight="false" outlineLevel="0" collapsed="false">
      <c r="A2161" s="76" t="s">
        <v>4530</v>
      </c>
      <c r="B2161" s="76" t="n">
        <v>0.5710345</v>
      </c>
      <c r="C2161" s="76" t="n">
        <v>0.7472415</v>
      </c>
      <c r="D2161" s="76" t="n">
        <v>0.7039655</v>
      </c>
      <c r="E2161" s="76" t="n">
        <v>1.222759</v>
      </c>
      <c r="F2161" s="76" t="s">
        <v>74</v>
      </c>
      <c r="G2161" s="76" t="n">
        <v>0.7694825</v>
      </c>
      <c r="H2161" s="76" t="n">
        <v>1.274225</v>
      </c>
      <c r="I2161" s="76" t="n">
        <v>0.3827585</v>
      </c>
    </row>
    <row r="2162" customFormat="false" ht="12" hidden="false" customHeight="false" outlineLevel="0" collapsed="false">
      <c r="A2162" s="76" t="s">
        <v>4531</v>
      </c>
      <c r="B2162" s="76" t="n">
        <v>0.5460345</v>
      </c>
      <c r="C2162" s="76" t="n">
        <v>0.7971555</v>
      </c>
      <c r="D2162" s="76" t="n">
        <v>0.517155</v>
      </c>
      <c r="E2162" s="76" t="n">
        <v>1.2121555</v>
      </c>
      <c r="F2162" s="76" t="n">
        <v>1.063445</v>
      </c>
      <c r="G2162" s="76" t="n">
        <v>0.772759</v>
      </c>
      <c r="H2162" s="76" t="n">
        <v>1.30379</v>
      </c>
      <c r="I2162" s="76" t="n">
        <v>0.3937065</v>
      </c>
    </row>
    <row r="2163" customFormat="false" ht="12" hidden="false" customHeight="false" outlineLevel="0" collapsed="false">
      <c r="A2163" s="76" t="s">
        <v>4532</v>
      </c>
      <c r="B2163" s="76" t="n">
        <v>0.413362</v>
      </c>
      <c r="C2163" s="76" t="n">
        <v>0.768793</v>
      </c>
      <c r="D2163" s="76" t="n">
        <v>0.600086</v>
      </c>
      <c r="E2163" s="76" t="n">
        <v>1.375862</v>
      </c>
      <c r="F2163" s="76" t="n">
        <v>1.182585</v>
      </c>
      <c r="G2163" s="76" t="n">
        <v>0.837931</v>
      </c>
      <c r="H2163" s="76" t="n">
        <v>1.380605</v>
      </c>
      <c r="I2163" s="76" t="n">
        <v>0.4206035</v>
      </c>
    </row>
    <row r="2164" customFormat="false" ht="12" hidden="false" customHeight="false" outlineLevel="0" collapsed="false">
      <c r="A2164" s="76" t="s">
        <v>4533</v>
      </c>
      <c r="B2164" s="76" t="n">
        <v>0.6572415</v>
      </c>
      <c r="C2164" s="76" t="n">
        <v>0.752845</v>
      </c>
      <c r="D2164" s="76" t="n">
        <v>0.669224</v>
      </c>
      <c r="E2164" s="76" t="n">
        <v>1.121293</v>
      </c>
      <c r="F2164" s="76" t="n">
        <v>1.40845</v>
      </c>
      <c r="G2164" s="76" t="n">
        <v>0.804569</v>
      </c>
      <c r="H2164" s="76" t="n">
        <v>1.45914</v>
      </c>
      <c r="I2164" s="76" t="n">
        <v>0.3750865</v>
      </c>
    </row>
    <row r="2165" customFormat="false" ht="12" hidden="false" customHeight="false" outlineLevel="0" collapsed="false">
      <c r="A2165" s="76" t="s">
        <v>4534</v>
      </c>
      <c r="B2165" s="76" t="n">
        <v>0.467414</v>
      </c>
      <c r="C2165" s="76" t="n">
        <v>0.8767245</v>
      </c>
      <c r="D2165" s="76" t="n">
        <v>0.577931</v>
      </c>
      <c r="E2165" s="76" t="n">
        <v>1.3310345</v>
      </c>
      <c r="F2165" s="76" t="n">
        <v>1.22267</v>
      </c>
      <c r="G2165" s="76" t="n">
        <v>0.861897</v>
      </c>
      <c r="H2165" s="76" t="n">
        <v>1.478705</v>
      </c>
      <c r="I2165" s="76" t="n">
        <v>0.405431</v>
      </c>
    </row>
    <row r="2166" customFormat="false" ht="12" hidden="false" customHeight="false" outlineLevel="0" collapsed="false">
      <c r="A2166" s="76" t="s">
        <v>4535</v>
      </c>
      <c r="B2166" s="76" t="n">
        <v>0.687414</v>
      </c>
      <c r="C2166" s="76" t="n">
        <v>0.8476725</v>
      </c>
      <c r="D2166" s="76" t="n">
        <v>0.7671555</v>
      </c>
      <c r="E2166" s="76" t="n">
        <v>1.272069</v>
      </c>
      <c r="F2166" s="76" t="n">
        <v>1.349395</v>
      </c>
      <c r="G2166" s="76" t="n">
        <v>0.890345</v>
      </c>
      <c r="H2166" s="76" t="n">
        <v>1.444485</v>
      </c>
      <c r="I2166" s="76" t="n">
        <v>0.424138</v>
      </c>
    </row>
    <row r="2167" customFormat="false" ht="12" hidden="false" customHeight="false" outlineLevel="0" collapsed="false">
      <c r="A2167" s="76" t="s">
        <v>4536</v>
      </c>
      <c r="B2167" s="76" t="n">
        <v>0.4325</v>
      </c>
      <c r="C2167" s="76" t="n">
        <v>0.8023275</v>
      </c>
      <c r="D2167" s="76" t="n">
        <v>0.579569</v>
      </c>
      <c r="E2167" s="76" t="n">
        <v>1.3335345</v>
      </c>
      <c r="F2167" s="76" t="n">
        <v>1.180345</v>
      </c>
      <c r="G2167" s="76" t="n">
        <v>0.8289655</v>
      </c>
      <c r="H2167" s="76" t="n">
        <v>1.466985</v>
      </c>
      <c r="I2167" s="76" t="n">
        <v>0.399224</v>
      </c>
    </row>
    <row r="2168" customFormat="false" ht="12" hidden="false" customHeight="false" outlineLevel="0" collapsed="false">
      <c r="A2168" s="76" t="s">
        <v>4537</v>
      </c>
      <c r="B2168" s="76" t="n">
        <v>0.652845</v>
      </c>
      <c r="C2168" s="76" t="n">
        <v>0.8502585</v>
      </c>
      <c r="D2168" s="76" t="n">
        <v>0.6909485</v>
      </c>
      <c r="E2168" s="76" t="n">
        <v>1.2356895</v>
      </c>
      <c r="F2168" s="76" t="n">
        <v>1.38319</v>
      </c>
      <c r="G2168" s="76" t="n">
        <v>0.809224</v>
      </c>
      <c r="H2168" s="76" t="n">
        <v>1.451985</v>
      </c>
      <c r="I2168" s="76" t="n">
        <v>0.374397</v>
      </c>
    </row>
    <row r="2169" customFormat="false" ht="12" hidden="false" customHeight="false" outlineLevel="0" collapsed="false">
      <c r="A2169" s="76" t="s">
        <v>4538</v>
      </c>
      <c r="B2169" s="76" t="n">
        <v>0.522931</v>
      </c>
      <c r="C2169" s="76" t="n">
        <v>0.7743965</v>
      </c>
      <c r="D2169" s="76" t="n">
        <v>0.514569</v>
      </c>
      <c r="E2169" s="76" t="n">
        <v>1.217155</v>
      </c>
      <c r="F2169" s="76" t="n">
        <v>1.201725</v>
      </c>
      <c r="G2169" s="76" t="n">
        <v>0.649655</v>
      </c>
      <c r="H2169" s="76" t="n">
        <v>1.260345</v>
      </c>
      <c r="I2169" s="76" t="s">
        <v>74</v>
      </c>
    </row>
    <row r="2170" customFormat="false" ht="12" hidden="false" customHeight="false" outlineLevel="0" collapsed="false">
      <c r="A2170" s="76" t="s">
        <v>2574</v>
      </c>
      <c r="B2170" s="76" t="n">
        <v>0.4262065</v>
      </c>
      <c r="C2170" s="76" t="n">
        <v>0.7219825</v>
      </c>
      <c r="D2170" s="76" t="n">
        <v>0.5587935</v>
      </c>
      <c r="E2170" s="76" t="n">
        <v>1.3643965</v>
      </c>
      <c r="F2170" s="76" t="n">
        <v>1.23336</v>
      </c>
      <c r="G2170" s="76" t="n">
        <v>0.8464655</v>
      </c>
      <c r="H2170" s="76" t="n">
        <v>1.37707</v>
      </c>
      <c r="I2170" s="76" t="n">
        <v>0.424569</v>
      </c>
    </row>
    <row r="2171" customFormat="false" ht="12" hidden="false" customHeight="false" outlineLevel="0" collapsed="false">
      <c r="A2171" s="76" t="s">
        <v>4539</v>
      </c>
      <c r="B2171" s="76" t="n">
        <v>0.715776</v>
      </c>
      <c r="C2171" s="76" t="n">
        <v>0.906638</v>
      </c>
      <c r="D2171" s="76" t="n">
        <v>0.770431</v>
      </c>
      <c r="E2171" s="76" t="n">
        <v>1.234138</v>
      </c>
      <c r="F2171" s="76" t="n">
        <v>1.4425</v>
      </c>
      <c r="G2171" s="76" t="n">
        <v>0.90931</v>
      </c>
      <c r="H2171" s="76" t="n">
        <v>1.36621</v>
      </c>
      <c r="I2171" s="76" t="n">
        <v>0.451552</v>
      </c>
    </row>
    <row r="2172" customFormat="false" ht="12" hidden="false" customHeight="false" outlineLevel="0" collapsed="false">
      <c r="A2172" s="76" t="s">
        <v>4540</v>
      </c>
      <c r="B2172" s="76" t="n">
        <v>0.5168965</v>
      </c>
      <c r="C2172" s="76" t="n">
        <v>0.785517</v>
      </c>
      <c r="D2172" s="76" t="n">
        <v>0.7005175</v>
      </c>
      <c r="E2172" s="76" t="n">
        <v>1.133879</v>
      </c>
      <c r="F2172" s="76" t="n">
        <v>1.28931</v>
      </c>
      <c r="G2172" s="76" t="n">
        <v>0.8880175</v>
      </c>
      <c r="H2172" s="76" t="n">
        <v>1.415</v>
      </c>
      <c r="I2172" s="76" t="n">
        <v>0.388362</v>
      </c>
    </row>
    <row r="2173" customFormat="false" ht="12" hidden="false" customHeight="false" outlineLevel="0" collapsed="false">
      <c r="A2173" s="76" t="s">
        <v>4541</v>
      </c>
      <c r="B2173" s="76" t="n">
        <v>0.695</v>
      </c>
      <c r="C2173" s="76" t="n">
        <v>0.7797415</v>
      </c>
      <c r="D2173" s="76" t="n">
        <v>0.784052</v>
      </c>
      <c r="E2173" s="76" t="n">
        <v>1.2725</v>
      </c>
      <c r="F2173" s="76" t="n">
        <v>1.382155</v>
      </c>
      <c r="G2173" s="76" t="n">
        <v>0.875</v>
      </c>
      <c r="H2173" s="76" t="n">
        <v>1.400085</v>
      </c>
      <c r="I2173" s="76" t="n">
        <v>0.4193105</v>
      </c>
    </row>
    <row r="2174" customFormat="false" ht="12" hidden="false" customHeight="false" outlineLevel="0" collapsed="false">
      <c r="A2174" s="76" t="s">
        <v>4542</v>
      </c>
      <c r="B2174" s="76" t="n">
        <v>0.7288795</v>
      </c>
      <c r="C2174" s="76" t="n">
        <v>0.9065515</v>
      </c>
      <c r="D2174" s="76" t="n">
        <v>0.7927585</v>
      </c>
      <c r="E2174" s="76" t="n">
        <v>1.28069</v>
      </c>
      <c r="F2174" s="76" t="n">
        <v>1.39474</v>
      </c>
      <c r="G2174" s="76" t="n">
        <v>0.877414</v>
      </c>
      <c r="H2174" s="76" t="n">
        <v>1.49293</v>
      </c>
      <c r="I2174" s="76" t="n">
        <v>0.4315515</v>
      </c>
    </row>
    <row r="2175" customFormat="false" ht="12" hidden="false" customHeight="false" outlineLevel="0" collapsed="false">
      <c r="A2175" s="76" t="s">
        <v>4543</v>
      </c>
      <c r="B2175" s="76" t="n">
        <v>0.4162065</v>
      </c>
      <c r="C2175" s="76" t="n">
        <v>0.752069</v>
      </c>
      <c r="D2175" s="76" t="n">
        <v>0.536552</v>
      </c>
      <c r="E2175" s="76" t="n">
        <v>1.1781035</v>
      </c>
      <c r="F2175" s="76" t="n">
        <v>1.232845</v>
      </c>
      <c r="G2175" s="76" t="n">
        <v>0.831207</v>
      </c>
      <c r="H2175" s="76" t="n">
        <v>1.279135</v>
      </c>
      <c r="I2175" s="76" t="n">
        <v>0.4488795</v>
      </c>
    </row>
    <row r="2176" customFormat="false" ht="12" hidden="false" customHeight="false" outlineLevel="0" collapsed="false">
      <c r="A2176" s="76" t="s">
        <v>4544</v>
      </c>
      <c r="B2176" s="76" t="n">
        <v>0.6977585</v>
      </c>
      <c r="C2176" s="76" t="n">
        <v>0.8655175</v>
      </c>
      <c r="D2176" s="76" t="n">
        <v>0.785948</v>
      </c>
      <c r="E2176" s="76" t="n">
        <v>1.3436205</v>
      </c>
      <c r="F2176" s="76" t="n">
        <v>1.349225</v>
      </c>
      <c r="G2176" s="76" t="n">
        <v>0.901638</v>
      </c>
      <c r="H2176" s="76" t="n">
        <v>1.42595</v>
      </c>
      <c r="I2176" s="76" t="n">
        <v>0.412069</v>
      </c>
    </row>
    <row r="2177" customFormat="false" ht="12" hidden="false" customHeight="false" outlineLevel="0" collapsed="false">
      <c r="A2177" s="76" t="s">
        <v>4545</v>
      </c>
      <c r="B2177" s="76" t="n">
        <v>0.5993105</v>
      </c>
      <c r="C2177" s="76" t="n">
        <v>0.833362</v>
      </c>
      <c r="D2177" s="76" t="n">
        <v>0.6337935</v>
      </c>
      <c r="E2177" s="76" t="n">
        <v>1.2723275</v>
      </c>
      <c r="F2177" s="76" t="n">
        <v>1.28414</v>
      </c>
      <c r="G2177" s="76" t="n">
        <v>0.838707</v>
      </c>
      <c r="H2177" s="76" t="n">
        <v>1.450085</v>
      </c>
      <c r="I2177" s="76" t="n">
        <v>0.426638</v>
      </c>
    </row>
    <row r="2178" customFormat="false" ht="12" hidden="false" customHeight="false" outlineLevel="0" collapsed="false">
      <c r="A2178" s="76" t="s">
        <v>4546</v>
      </c>
      <c r="B2178" s="76" t="n">
        <v>0.6276725</v>
      </c>
      <c r="C2178" s="76" t="n">
        <v>0.813362</v>
      </c>
      <c r="D2178" s="76" t="n">
        <v>0.728448</v>
      </c>
      <c r="E2178" s="76" t="n">
        <v>1.241638</v>
      </c>
      <c r="F2178" s="76" t="n">
        <v>1.35914</v>
      </c>
      <c r="G2178" s="76" t="n">
        <v>0.843276</v>
      </c>
      <c r="H2178" s="76" t="n">
        <v>1.426555</v>
      </c>
      <c r="I2178" s="76" t="n">
        <v>0.4401725</v>
      </c>
    </row>
    <row r="2179" customFormat="false" ht="12" hidden="false" customHeight="false" outlineLevel="0" collapsed="false">
      <c r="A2179" s="76" t="s">
        <v>4547</v>
      </c>
      <c r="B2179" s="76" t="n">
        <v>0.557155</v>
      </c>
      <c r="C2179" s="76" t="n">
        <v>0.7413795</v>
      </c>
      <c r="D2179" s="76" t="n">
        <v>0.576724</v>
      </c>
      <c r="E2179" s="76" t="n">
        <v>1.255431</v>
      </c>
      <c r="F2179" s="76" t="n">
        <v>1.30974</v>
      </c>
      <c r="G2179" s="76" t="n">
        <v>0.7166375</v>
      </c>
      <c r="H2179" s="76" t="n">
        <v>1.29681</v>
      </c>
      <c r="I2179" s="76" t="n">
        <v>0.379483</v>
      </c>
    </row>
    <row r="2180" customFormat="false" ht="12" hidden="false" customHeight="false" outlineLevel="0" collapsed="false">
      <c r="A2180" s="76" t="s">
        <v>4548</v>
      </c>
      <c r="B2180" s="76" t="n">
        <v>0.5875</v>
      </c>
      <c r="C2180" s="76" t="n">
        <v>0.722328</v>
      </c>
      <c r="D2180" s="76" t="n">
        <v>0.6739655</v>
      </c>
      <c r="E2180" s="76" t="n">
        <v>1.2459485</v>
      </c>
      <c r="F2180" s="76" t="n">
        <v>1.197415</v>
      </c>
      <c r="G2180" s="76" t="n">
        <v>0.753017</v>
      </c>
      <c r="H2180" s="76" t="n">
        <v>1.27698</v>
      </c>
      <c r="I2180" s="76" t="n">
        <v>0.330776</v>
      </c>
    </row>
    <row r="2181" customFormat="false" ht="12" hidden="false" customHeight="false" outlineLevel="0" collapsed="false">
      <c r="A2181" s="76" t="s">
        <v>4549</v>
      </c>
      <c r="B2181" s="76" t="n">
        <v>0.447069</v>
      </c>
      <c r="C2181" s="76" t="n">
        <v>0.665862</v>
      </c>
      <c r="D2181" s="76" t="n">
        <v>0.607155</v>
      </c>
      <c r="E2181" s="76" t="n">
        <v>1.333793</v>
      </c>
      <c r="F2181" s="76" t="n">
        <v>1.22819</v>
      </c>
      <c r="G2181" s="76" t="n">
        <v>0.7948275</v>
      </c>
      <c r="H2181" s="76" t="n">
        <v>1.288105</v>
      </c>
      <c r="I2181" s="76" t="n">
        <v>0.3909485</v>
      </c>
    </row>
    <row r="2182" customFormat="false" ht="12" hidden="false" customHeight="false" outlineLevel="0" collapsed="false">
      <c r="A2182" s="76" t="s">
        <v>4550</v>
      </c>
      <c r="B2182" s="76" t="n">
        <v>0.4618105</v>
      </c>
      <c r="C2182" s="76" t="n">
        <v>0.812845</v>
      </c>
      <c r="D2182" s="76" t="n">
        <v>0.625862</v>
      </c>
      <c r="E2182" s="76" t="n">
        <v>1.3576725</v>
      </c>
      <c r="F2182" s="76" t="n">
        <v>1.25733</v>
      </c>
      <c r="G2182" s="76" t="n">
        <v>0.825517</v>
      </c>
      <c r="H2182" s="76" t="n">
        <v>1.30638</v>
      </c>
      <c r="I2182" s="76" t="n">
        <v>0.4</v>
      </c>
    </row>
    <row r="2183" customFormat="false" ht="12" hidden="false" customHeight="false" outlineLevel="0" collapsed="false">
      <c r="A2183" s="76" t="s">
        <v>4551</v>
      </c>
      <c r="B2183" s="76" t="n">
        <v>0.4727585</v>
      </c>
      <c r="C2183" s="76" t="n">
        <v>0.744914</v>
      </c>
      <c r="D2183" s="76" t="n">
        <v>0.571207</v>
      </c>
      <c r="E2183" s="76" t="n">
        <v>1.3593105</v>
      </c>
      <c r="F2183" s="76" t="n">
        <v>1.269825</v>
      </c>
      <c r="G2183" s="76" t="n">
        <v>0.7885345</v>
      </c>
      <c r="H2183" s="76" t="n">
        <v>1.38845</v>
      </c>
      <c r="I2183" s="76" t="n">
        <v>0.38431</v>
      </c>
    </row>
    <row r="2184" customFormat="false" ht="12" hidden="false" customHeight="false" outlineLevel="0" collapsed="false">
      <c r="A2184" s="76" t="s">
        <v>4552</v>
      </c>
      <c r="B2184" s="76" t="n">
        <v>0.468362</v>
      </c>
      <c r="C2184" s="76" t="n">
        <v>0.8090515</v>
      </c>
      <c r="D2184" s="76" t="n">
        <v>0.6148275</v>
      </c>
      <c r="E2184" s="76" t="n">
        <v>1.3873275</v>
      </c>
      <c r="F2184" s="76" t="n">
        <v>1.23569</v>
      </c>
      <c r="G2184" s="76" t="n">
        <v>0.785862</v>
      </c>
      <c r="H2184" s="76" t="n">
        <v>1.418965</v>
      </c>
      <c r="I2184" s="76" t="n">
        <v>0.392155</v>
      </c>
    </row>
    <row r="2185" customFormat="false" ht="12" hidden="false" customHeight="false" outlineLevel="0" collapsed="false">
      <c r="A2185" s="76" t="s">
        <v>4553</v>
      </c>
      <c r="B2185" s="76" t="s">
        <v>74</v>
      </c>
      <c r="C2185" s="76" t="n">
        <v>0.7853445</v>
      </c>
      <c r="D2185" s="76" t="n">
        <v>0.598879</v>
      </c>
      <c r="E2185" s="76" t="n">
        <v>1.23431</v>
      </c>
      <c r="F2185" s="76" t="n">
        <v>1.27457</v>
      </c>
      <c r="G2185" s="76" t="n">
        <v>0.7743965</v>
      </c>
      <c r="H2185" s="76" t="n">
        <v>1.3569</v>
      </c>
      <c r="I2185" s="76" t="n">
        <v>0.4152585</v>
      </c>
    </row>
    <row r="2186" customFormat="false" ht="12" hidden="false" customHeight="false" outlineLevel="0" collapsed="false">
      <c r="A2186" s="76" t="s">
        <v>4554</v>
      </c>
      <c r="B2186" s="76" t="n">
        <v>0.4427585</v>
      </c>
      <c r="C2186" s="76" t="n">
        <v>0.6844825</v>
      </c>
      <c r="D2186" s="76" t="n">
        <v>0.565862</v>
      </c>
      <c r="E2186" s="76" t="n">
        <v>1.299052</v>
      </c>
      <c r="F2186" s="76" t="n">
        <v>1.2825</v>
      </c>
      <c r="G2186" s="76" t="n">
        <v>0.892069</v>
      </c>
      <c r="H2186" s="76" t="n">
        <v>1.327585</v>
      </c>
      <c r="I2186" s="76" t="n">
        <v>0.4181035</v>
      </c>
    </row>
    <row r="2187" customFormat="false" ht="12" hidden="false" customHeight="false" outlineLevel="0" collapsed="false">
      <c r="A2187" s="76" t="s">
        <v>4555</v>
      </c>
      <c r="B2187" s="76" t="n">
        <v>0.6035345</v>
      </c>
      <c r="C2187" s="76" t="n">
        <v>0.8594825</v>
      </c>
      <c r="D2187" s="76" t="n">
        <v>0.688276</v>
      </c>
      <c r="E2187" s="76" t="n">
        <v>1.4115515</v>
      </c>
      <c r="F2187" s="76" t="n">
        <v>1.407845</v>
      </c>
      <c r="G2187" s="76" t="n">
        <v>0.852414</v>
      </c>
      <c r="H2187" s="76" t="n">
        <v>1.413965</v>
      </c>
      <c r="I2187" s="76" t="n">
        <v>0.4481035</v>
      </c>
    </row>
    <row r="2188" customFormat="false" ht="12" hidden="false" customHeight="false" outlineLevel="0" collapsed="false">
      <c r="A2188" s="76" t="s">
        <v>2602</v>
      </c>
      <c r="B2188" s="76" t="n">
        <v>0.5968105</v>
      </c>
      <c r="C2188" s="76" t="n">
        <v>0.796638</v>
      </c>
      <c r="D2188" s="76" t="n">
        <v>0.6177585</v>
      </c>
      <c r="E2188" s="76" t="n">
        <v>1.303276</v>
      </c>
      <c r="F2188" s="76" t="n">
        <v>1.3144</v>
      </c>
      <c r="G2188" s="76" t="n">
        <v>0.7360345</v>
      </c>
      <c r="H2188" s="76" t="n">
        <v>1.32724</v>
      </c>
      <c r="I2188" s="76" t="n">
        <v>0.4193965</v>
      </c>
    </row>
    <row r="2189" customFormat="false" ht="12" hidden="false" customHeight="false" outlineLevel="0" collapsed="false">
      <c r="A2189" s="76" t="s">
        <v>4556</v>
      </c>
      <c r="B2189" s="76" t="n">
        <v>0.544741</v>
      </c>
      <c r="C2189" s="76" t="n">
        <v>0.81</v>
      </c>
      <c r="D2189" s="76" t="n">
        <v>0.498879</v>
      </c>
      <c r="E2189" s="76" t="n">
        <v>1.213621</v>
      </c>
      <c r="F2189" s="76" t="n">
        <v>1.25043</v>
      </c>
      <c r="G2189" s="76" t="n">
        <v>0.7702585</v>
      </c>
      <c r="H2189" s="76" t="n">
        <v>1.25948</v>
      </c>
      <c r="I2189" s="76" t="n">
        <v>0.378707</v>
      </c>
    </row>
    <row r="2190" customFormat="false" ht="12" hidden="false" customHeight="false" outlineLevel="0" collapsed="false">
      <c r="A2190" s="76" t="s">
        <v>4557</v>
      </c>
      <c r="B2190" s="76" t="n">
        <v>0.431207</v>
      </c>
      <c r="C2190" s="76" t="n">
        <v>0.729655</v>
      </c>
      <c r="D2190" s="76" t="n">
        <v>0.5321555</v>
      </c>
      <c r="E2190" s="76" t="n">
        <v>1.229483</v>
      </c>
      <c r="F2190" s="76" t="n">
        <v>1.24302</v>
      </c>
      <c r="G2190" s="76" t="n">
        <v>0.8051725</v>
      </c>
      <c r="H2190" s="76" t="n">
        <v>1.298275</v>
      </c>
      <c r="I2190" s="76" t="n">
        <v>0.405</v>
      </c>
    </row>
    <row r="2191" customFormat="false" ht="12" hidden="false" customHeight="false" outlineLevel="0" collapsed="false">
      <c r="A2191" s="76" t="s">
        <v>4558</v>
      </c>
      <c r="B2191" s="76" t="n">
        <v>0.4625</v>
      </c>
      <c r="C2191" s="76" t="n">
        <v>0.8343105</v>
      </c>
      <c r="D2191" s="76" t="n">
        <v>0.6075</v>
      </c>
      <c r="E2191" s="76" t="n">
        <v>1.3806895</v>
      </c>
      <c r="F2191" s="76" t="n">
        <v>1.250605</v>
      </c>
      <c r="G2191" s="76" t="n">
        <v>0.832931</v>
      </c>
      <c r="H2191" s="76" t="n">
        <v>1.4494</v>
      </c>
      <c r="I2191" s="76" t="n">
        <v>0.3865515</v>
      </c>
    </row>
    <row r="2192" customFormat="false" ht="12" hidden="false" customHeight="false" outlineLevel="0" collapsed="false">
      <c r="A2192" s="76" t="s">
        <v>4559</v>
      </c>
      <c r="B2192" s="76" t="n">
        <v>0.555345</v>
      </c>
      <c r="C2192" s="76" t="n">
        <v>0.8575</v>
      </c>
      <c r="D2192" s="76" t="n">
        <v>0.6701725</v>
      </c>
      <c r="E2192" s="76" t="n">
        <v>1.380862</v>
      </c>
      <c r="F2192" s="76" t="n">
        <v>1.299135</v>
      </c>
      <c r="G2192" s="76" t="n">
        <v>0.86681</v>
      </c>
      <c r="H2192" s="76" t="n">
        <v>1.419655</v>
      </c>
      <c r="I2192" s="76" t="n">
        <v>0.367845</v>
      </c>
    </row>
    <row r="2193" customFormat="false" ht="12" hidden="false" customHeight="false" outlineLevel="0" collapsed="false">
      <c r="A2193" s="76" t="s">
        <v>4560</v>
      </c>
      <c r="B2193" s="76" t="n">
        <v>0.407845</v>
      </c>
      <c r="C2193" s="76" t="n">
        <v>0.7085345</v>
      </c>
      <c r="D2193" s="76" t="n">
        <v>0.592155</v>
      </c>
      <c r="E2193" s="76" t="n">
        <v>1.3250865</v>
      </c>
      <c r="F2193" s="76" t="n">
        <v>1.296895</v>
      </c>
      <c r="G2193" s="76" t="n">
        <v>0.8026725</v>
      </c>
      <c r="H2193" s="76" t="n">
        <v>1.46181</v>
      </c>
      <c r="I2193" s="76" t="n">
        <v>0.3837065</v>
      </c>
    </row>
    <row r="2194" customFormat="false" ht="12" hidden="false" customHeight="false" outlineLevel="0" collapsed="false">
      <c r="A2194" s="76" t="s">
        <v>4561</v>
      </c>
      <c r="B2194" s="76" t="n">
        <v>0.4300865</v>
      </c>
      <c r="C2194" s="76" t="n">
        <v>0.859224</v>
      </c>
      <c r="D2194" s="76" t="n">
        <v>0.636379</v>
      </c>
      <c r="E2194" s="76" t="n">
        <v>1.3256035</v>
      </c>
      <c r="F2194" s="76" t="n">
        <v>1.32336</v>
      </c>
      <c r="G2194" s="76" t="n">
        <v>0.860431</v>
      </c>
      <c r="H2194" s="76" t="n">
        <v>1.356725</v>
      </c>
      <c r="I2194" s="76" t="n">
        <v>0.433276</v>
      </c>
    </row>
    <row r="2195" customFormat="false" ht="12" hidden="false" customHeight="false" outlineLevel="0" collapsed="false">
      <c r="A2195" s="76" t="s">
        <v>4562</v>
      </c>
      <c r="B2195" s="76" t="n">
        <v>0.5263795</v>
      </c>
      <c r="C2195" s="76" t="n">
        <v>0.046379</v>
      </c>
      <c r="D2195" s="76" t="n">
        <v>0.4625</v>
      </c>
      <c r="E2195" s="76" t="s">
        <v>74</v>
      </c>
      <c r="F2195" s="76" t="n">
        <v>0.9370685</v>
      </c>
      <c r="G2195" s="76" t="n">
        <v>0.6872415</v>
      </c>
      <c r="H2195" s="76" t="n">
        <v>1.326725</v>
      </c>
      <c r="I2195" s="76" t="n">
        <v>0.410345</v>
      </c>
    </row>
    <row r="2196" customFormat="false" ht="12" hidden="false" customHeight="false" outlineLevel="0" collapsed="false">
      <c r="A2196" s="76" t="s">
        <v>2609</v>
      </c>
      <c r="B2196" s="76" t="n">
        <v>0.413276</v>
      </c>
      <c r="C2196" s="76" t="n">
        <v>0.7735345</v>
      </c>
      <c r="D2196" s="76" t="n">
        <v>0.5560345</v>
      </c>
      <c r="E2196" s="76" t="n">
        <v>1.2760345</v>
      </c>
      <c r="F2196" s="76" t="n">
        <v>1.262845</v>
      </c>
      <c r="G2196" s="76" t="n">
        <v>0.8398275</v>
      </c>
      <c r="H2196" s="76" t="n">
        <v>1.36707</v>
      </c>
      <c r="I2196" s="76" t="n">
        <v>0.361293</v>
      </c>
    </row>
    <row r="2197" customFormat="false" ht="12" hidden="false" customHeight="false" outlineLevel="0" collapsed="false">
      <c r="A2197" s="76" t="s">
        <v>2612</v>
      </c>
      <c r="B2197" s="76" t="n">
        <v>0.3989655</v>
      </c>
      <c r="C2197" s="76" t="n">
        <v>0.6514655</v>
      </c>
      <c r="D2197" s="76" t="n">
        <v>0.5081035</v>
      </c>
      <c r="E2197" s="76" t="n">
        <v>1.3168105</v>
      </c>
      <c r="F2197" s="76" t="n">
        <v>1.25707</v>
      </c>
      <c r="G2197" s="76" t="n">
        <v>0.872069</v>
      </c>
      <c r="H2197" s="76" t="n">
        <v>1.31802</v>
      </c>
      <c r="I2197" s="76" t="n">
        <v>0.4231895</v>
      </c>
    </row>
    <row r="2198" customFormat="false" ht="12" hidden="false" customHeight="false" outlineLevel="0" collapsed="false">
      <c r="A2198" s="76" t="s">
        <v>2615</v>
      </c>
      <c r="B2198" s="76" t="n">
        <v>0.508707</v>
      </c>
      <c r="C2198" s="76" t="n">
        <v>0.6501725</v>
      </c>
      <c r="D2198" s="76" t="n">
        <v>0.62</v>
      </c>
      <c r="E2198" s="76" t="n">
        <v>1.288448</v>
      </c>
      <c r="F2198" s="76" t="n">
        <v>1.264395</v>
      </c>
      <c r="G2198" s="76" t="n">
        <v>0.7987935</v>
      </c>
      <c r="H2198" s="76" t="n">
        <v>1.371895</v>
      </c>
      <c r="I2198" s="76" t="n">
        <v>0.415517</v>
      </c>
    </row>
    <row r="2199" customFormat="false" ht="12" hidden="false" customHeight="false" outlineLevel="0" collapsed="false">
      <c r="A2199" s="76" t="s">
        <v>2618</v>
      </c>
      <c r="B2199" s="76" t="n">
        <v>0.6778445</v>
      </c>
      <c r="C2199" s="76" t="n">
        <v>0.815345</v>
      </c>
      <c r="D2199" s="76" t="n">
        <v>0.6610345</v>
      </c>
      <c r="E2199" s="76" t="s">
        <v>74</v>
      </c>
      <c r="F2199" s="76" t="n">
        <v>1.399225</v>
      </c>
      <c r="G2199" s="76" t="n">
        <v>0.794224</v>
      </c>
      <c r="H2199" s="76" t="n">
        <v>1.42836</v>
      </c>
      <c r="I2199" s="76" t="n">
        <v>0.426983</v>
      </c>
    </row>
    <row r="2200" customFormat="false" ht="12" hidden="false" customHeight="false" outlineLevel="0" collapsed="false">
      <c r="A2200" s="76" t="s">
        <v>4563</v>
      </c>
      <c r="B2200" s="76" t="n">
        <v>0.407845</v>
      </c>
      <c r="C2200" s="76" t="n">
        <v>0.794569</v>
      </c>
      <c r="D2200" s="76" t="n">
        <v>0.679914</v>
      </c>
      <c r="E2200" s="76" t="n">
        <v>1.139828</v>
      </c>
      <c r="F2200" s="76" t="n">
        <v>1.25914</v>
      </c>
      <c r="G2200" s="76" t="n">
        <v>0.853793</v>
      </c>
      <c r="H2200" s="76" t="n">
        <v>1.41612</v>
      </c>
      <c r="I2200" s="76" t="n">
        <v>0.4763795</v>
      </c>
    </row>
    <row r="2201" customFormat="false" ht="12" hidden="false" customHeight="false" outlineLevel="0" collapsed="false">
      <c r="A2201" s="76" t="s">
        <v>4564</v>
      </c>
      <c r="B2201" s="76" t="n">
        <v>0.434655</v>
      </c>
      <c r="C2201" s="76" t="n">
        <v>0.6717245</v>
      </c>
      <c r="D2201" s="76" t="n">
        <v>0.540776</v>
      </c>
      <c r="E2201" s="76" t="s">
        <v>74</v>
      </c>
      <c r="F2201" s="76" t="n">
        <v>1.20129</v>
      </c>
      <c r="G2201" s="76" t="n">
        <v>0.6593105</v>
      </c>
      <c r="H2201" s="76" t="n">
        <v>1.258535</v>
      </c>
      <c r="I2201" s="76" t="n">
        <v>0.3876725</v>
      </c>
    </row>
    <row r="2202" customFormat="false" ht="12" hidden="false" customHeight="false" outlineLevel="0" collapsed="false">
      <c r="A2202" s="76" t="s">
        <v>4565</v>
      </c>
      <c r="B2202" s="76" t="n">
        <v>0.621293</v>
      </c>
      <c r="C2202" s="76" t="n">
        <v>0.889483</v>
      </c>
      <c r="D2202" s="76" t="n">
        <v>0.810862</v>
      </c>
      <c r="E2202" s="76" t="n">
        <v>1.3749135</v>
      </c>
      <c r="F2202" s="76" t="n">
        <v>1.406465</v>
      </c>
      <c r="G2202" s="76" t="n">
        <v>0.941379</v>
      </c>
      <c r="H2202" s="76" t="n">
        <v>1.502155</v>
      </c>
      <c r="I2202" s="76" t="n">
        <v>0.40569</v>
      </c>
    </row>
    <row r="2203" customFormat="false" ht="12" hidden="false" customHeight="false" outlineLevel="0" collapsed="false">
      <c r="A2203" s="76" t="s">
        <v>2620</v>
      </c>
      <c r="B2203" s="76" t="n">
        <v>0.7181035</v>
      </c>
      <c r="C2203" s="76" t="n">
        <v>0.8898275</v>
      </c>
      <c r="D2203" s="76" t="n">
        <v>0.699483</v>
      </c>
      <c r="E2203" s="76" t="n">
        <v>1.3056035</v>
      </c>
      <c r="F2203" s="76" t="n">
        <v>1.40983</v>
      </c>
      <c r="G2203" s="76" t="n">
        <v>0.8396555</v>
      </c>
      <c r="H2203" s="76" t="n">
        <v>1.4669</v>
      </c>
      <c r="I2203" s="76" t="n">
        <v>0.4636205</v>
      </c>
    </row>
    <row r="2204" customFormat="false" ht="12" hidden="false" customHeight="false" outlineLevel="0" collapsed="false">
      <c r="A2204" s="76" t="s">
        <v>4566</v>
      </c>
      <c r="B2204" s="76" t="n">
        <v>0.6875</v>
      </c>
      <c r="C2204" s="76" t="n">
        <v>0.7643965</v>
      </c>
      <c r="D2204" s="76" t="n">
        <v>0.785776</v>
      </c>
      <c r="E2204" s="76" t="n">
        <v>1.2167245</v>
      </c>
      <c r="F2204" s="76" t="n">
        <v>1.427155</v>
      </c>
      <c r="G2204" s="76" t="n">
        <v>0.889914</v>
      </c>
      <c r="H2204" s="76" t="n">
        <v>1.41707</v>
      </c>
      <c r="I2204" s="76" t="n">
        <v>0.425862</v>
      </c>
    </row>
    <row r="2205" customFormat="false" ht="12" hidden="false" customHeight="false" outlineLevel="0" collapsed="false">
      <c r="A2205" s="76" t="s">
        <v>4567</v>
      </c>
      <c r="B2205" s="76" t="n">
        <v>0.575431</v>
      </c>
      <c r="C2205" s="76" t="n">
        <v>0.888793</v>
      </c>
      <c r="D2205" s="76" t="n">
        <v>0.540862</v>
      </c>
      <c r="E2205" s="76" t="n">
        <v>1.2506035</v>
      </c>
      <c r="F2205" s="76" t="n">
        <v>1.3169</v>
      </c>
      <c r="G2205" s="76" t="n">
        <v>0.840431</v>
      </c>
      <c r="H2205" s="76" t="n">
        <v>1.31095</v>
      </c>
      <c r="I2205" s="76" t="n">
        <v>0.4222415</v>
      </c>
    </row>
    <row r="2206" customFormat="false" ht="12" hidden="false" customHeight="false" outlineLevel="0" collapsed="false">
      <c r="A2206" s="76" t="s">
        <v>4568</v>
      </c>
      <c r="B2206" s="76" t="n">
        <v>0.714052</v>
      </c>
      <c r="C2206" s="76" t="n">
        <v>0.94319</v>
      </c>
      <c r="D2206" s="76" t="n">
        <v>0.768276</v>
      </c>
      <c r="E2206" s="76" t="n">
        <v>1.3100865</v>
      </c>
      <c r="F2206" s="76" t="n">
        <v>1.45009</v>
      </c>
      <c r="G2206" s="76" t="n">
        <v>0.8260345</v>
      </c>
      <c r="H2206" s="76" t="n">
        <v>1.453275</v>
      </c>
      <c r="I2206" s="76" t="n">
        <v>0.5612065</v>
      </c>
    </row>
    <row r="2207" customFormat="false" ht="12" hidden="false" customHeight="false" outlineLevel="0" collapsed="false">
      <c r="A2207" s="76" t="s">
        <v>4569</v>
      </c>
      <c r="B2207" s="76" t="n">
        <v>0.406724</v>
      </c>
      <c r="C2207" s="76" t="n">
        <v>0.77</v>
      </c>
      <c r="D2207" s="76" t="n">
        <v>0.680862</v>
      </c>
      <c r="E2207" s="76" t="n">
        <v>1.3946555</v>
      </c>
      <c r="F2207" s="76" t="n">
        <v>1.22707</v>
      </c>
      <c r="G2207" s="76" t="n">
        <v>0.828448</v>
      </c>
      <c r="H2207" s="76" t="n">
        <v>1.341635</v>
      </c>
      <c r="I2207" s="76" t="n">
        <v>0.3993105</v>
      </c>
    </row>
    <row r="2208" customFormat="false" ht="12" hidden="false" customHeight="false" outlineLevel="0" collapsed="false">
      <c r="A2208" s="76" t="s">
        <v>4570</v>
      </c>
      <c r="B2208" s="76" t="n">
        <v>0.5138795</v>
      </c>
      <c r="C2208" s="76" t="n">
        <v>0.77181</v>
      </c>
      <c r="D2208" s="76" t="n">
        <v>0.6263795</v>
      </c>
      <c r="E2208" s="76" t="n">
        <v>1.2341375</v>
      </c>
      <c r="F2208" s="76" t="n">
        <v>1.266985</v>
      </c>
      <c r="G2208" s="76" t="n">
        <v>0.7898275</v>
      </c>
      <c r="H2208" s="76" t="n">
        <v>1.38793</v>
      </c>
      <c r="I2208" s="76" t="n">
        <v>0.448103</v>
      </c>
    </row>
    <row r="2209" customFormat="false" ht="12" hidden="false" customHeight="false" outlineLevel="0" collapsed="false">
      <c r="A2209" s="76" t="s">
        <v>2630</v>
      </c>
      <c r="B2209" s="76" t="n">
        <v>0.3876725</v>
      </c>
      <c r="C2209" s="76" t="n">
        <v>0.782241</v>
      </c>
      <c r="D2209" s="76" t="n">
        <v>0.6213795</v>
      </c>
      <c r="E2209" s="76" t="n">
        <v>1.29069</v>
      </c>
      <c r="F2209" s="76" t="n">
        <v>1.27147</v>
      </c>
      <c r="G2209" s="76" t="n">
        <v>0.842069</v>
      </c>
      <c r="H2209" s="76" t="n">
        <v>1.336555</v>
      </c>
      <c r="I2209" s="76" t="n">
        <v>0.3825</v>
      </c>
    </row>
    <row r="2210" customFormat="false" ht="12" hidden="false" customHeight="false" outlineLevel="0" collapsed="false">
      <c r="A2210" s="76" t="s">
        <v>4571</v>
      </c>
      <c r="B2210" s="76" t="n">
        <v>0.6143965</v>
      </c>
      <c r="C2210" s="76" t="n">
        <v>0.8656035</v>
      </c>
      <c r="D2210" s="76" t="n">
        <v>0.6250865</v>
      </c>
      <c r="E2210" s="76" t="n">
        <v>1.2475</v>
      </c>
      <c r="F2210" s="76" t="n">
        <v>1.33974</v>
      </c>
      <c r="G2210" s="76" t="n">
        <v>0.8614655</v>
      </c>
      <c r="H2210" s="76" t="n">
        <v>1.27991</v>
      </c>
      <c r="I2210" s="76" t="n">
        <v>0.4098275</v>
      </c>
    </row>
    <row r="2211" customFormat="false" ht="12" hidden="false" customHeight="false" outlineLevel="0" collapsed="false">
      <c r="A2211" s="76" t="s">
        <v>4572</v>
      </c>
      <c r="B2211" s="76" t="n">
        <v>0.637155</v>
      </c>
      <c r="C2211" s="76" t="n">
        <v>0.7544825</v>
      </c>
      <c r="D2211" s="76" t="n">
        <v>0.5851725</v>
      </c>
      <c r="E2211" s="76" t="n">
        <v>1.331724</v>
      </c>
      <c r="F2211" s="76" t="n">
        <v>1.40172</v>
      </c>
      <c r="G2211" s="76" t="n">
        <v>0.776552</v>
      </c>
      <c r="H2211" s="76" t="n">
        <v>1.49026</v>
      </c>
      <c r="I2211" s="76" t="n">
        <v>0.2934485</v>
      </c>
    </row>
    <row r="2212" customFormat="false" ht="12" hidden="false" customHeight="false" outlineLevel="0" collapsed="false">
      <c r="A2212" s="76" t="s">
        <v>4573</v>
      </c>
      <c r="B2212" s="76" t="n">
        <v>0.567414</v>
      </c>
      <c r="C2212" s="76" t="n">
        <v>0.8039655</v>
      </c>
      <c r="D2212" s="76" t="n">
        <v>0.5581035</v>
      </c>
      <c r="E2212" s="76" t="n">
        <v>1.2478445</v>
      </c>
      <c r="F2212" s="76" t="n">
        <v>1.35957</v>
      </c>
      <c r="G2212" s="76" t="n">
        <v>0.829224</v>
      </c>
      <c r="H2212" s="76" t="n">
        <v>1.37862</v>
      </c>
      <c r="I2212" s="76" t="n">
        <v>0.3914655</v>
      </c>
    </row>
    <row r="2213" customFormat="false" ht="12" hidden="false" customHeight="false" outlineLevel="0" collapsed="false">
      <c r="A2213" s="76" t="s">
        <v>4574</v>
      </c>
      <c r="B2213" s="76" t="n">
        <v>0.3831035</v>
      </c>
      <c r="C2213" s="76" t="n">
        <v>0.8118105</v>
      </c>
      <c r="D2213" s="76" t="n">
        <v>0.562931</v>
      </c>
      <c r="E2213" s="76" t="n">
        <v>1.313448</v>
      </c>
      <c r="F2213" s="76" t="n">
        <v>1.22776</v>
      </c>
      <c r="G2213" s="76" t="n">
        <v>0.840776</v>
      </c>
      <c r="H2213" s="76" t="n">
        <v>1.35793</v>
      </c>
      <c r="I2213" s="76" t="n">
        <v>0.4089655</v>
      </c>
    </row>
    <row r="2214" customFormat="false" ht="12" hidden="false" customHeight="false" outlineLevel="0" collapsed="false">
      <c r="A2214" s="76" t="s">
        <v>4575</v>
      </c>
      <c r="B2214" s="76" t="n">
        <v>0.5424135</v>
      </c>
      <c r="C2214" s="76" t="n">
        <v>0.8627585</v>
      </c>
      <c r="D2214" s="76" t="n">
        <v>0.592414</v>
      </c>
      <c r="E2214" s="76" t="n">
        <v>1.22</v>
      </c>
      <c r="F2214" s="76" t="n">
        <v>1.30569</v>
      </c>
      <c r="G2214" s="76" t="n">
        <v>0.8118965</v>
      </c>
      <c r="H2214" s="76" t="n">
        <v>1.374395</v>
      </c>
      <c r="I2214" s="76" t="n">
        <v>0.4101725</v>
      </c>
    </row>
    <row r="2215" customFormat="false" ht="12" hidden="false" customHeight="false" outlineLevel="0" collapsed="false">
      <c r="A2215" s="76" t="s">
        <v>4576</v>
      </c>
      <c r="B2215" s="76" t="n">
        <v>0.4686205</v>
      </c>
      <c r="C2215" s="76" t="n">
        <v>0.749569</v>
      </c>
      <c r="D2215" s="76" t="n">
        <v>0.472241</v>
      </c>
      <c r="E2215" s="76" t="n">
        <v>1.239224</v>
      </c>
      <c r="F2215" s="76" t="n">
        <v>0.61069</v>
      </c>
      <c r="G2215" s="76" t="n">
        <v>0.7147415</v>
      </c>
      <c r="H2215" s="76" t="n">
        <v>1.198275</v>
      </c>
      <c r="I2215" s="76" t="n">
        <v>0.446293</v>
      </c>
    </row>
    <row r="2216" customFormat="false" ht="12" hidden="false" customHeight="false" outlineLevel="0" collapsed="false">
      <c r="A2216" s="76" t="s">
        <v>4577</v>
      </c>
      <c r="B2216" s="76" t="n">
        <v>0.7412935</v>
      </c>
      <c r="C2216" s="76" t="n">
        <v>0.9405175</v>
      </c>
      <c r="D2216" s="76" t="n">
        <v>0.646379</v>
      </c>
      <c r="E2216" s="76" t="n">
        <v>1.353707</v>
      </c>
      <c r="F2216" s="76" t="n">
        <v>1.425175</v>
      </c>
      <c r="G2216" s="76" t="n">
        <v>0.788879</v>
      </c>
      <c r="H2216" s="76" t="n">
        <v>1.40138</v>
      </c>
      <c r="I2216" s="76" t="n">
        <v>0.449569</v>
      </c>
    </row>
    <row r="2217" customFormat="false" ht="12" hidden="false" customHeight="false" outlineLevel="0" collapsed="false">
      <c r="A2217" s="76" t="s">
        <v>4578</v>
      </c>
      <c r="B2217" s="76" t="n">
        <v>0.751293</v>
      </c>
      <c r="C2217" s="76" t="n">
        <v>0.8876725</v>
      </c>
      <c r="D2217" s="76" t="n">
        <v>0.702069</v>
      </c>
      <c r="E2217" s="76" t="n">
        <v>1.285948</v>
      </c>
      <c r="F2217" s="76" t="n">
        <v>1.42043</v>
      </c>
      <c r="G2217" s="76" t="n">
        <v>0.8552585</v>
      </c>
      <c r="H2217" s="76" t="n">
        <v>1.35759</v>
      </c>
      <c r="I2217" s="76" t="n">
        <v>0.444655</v>
      </c>
    </row>
    <row r="2218" customFormat="false" ht="12" hidden="false" customHeight="false" outlineLevel="0" collapsed="false">
      <c r="A2218" s="76" t="s">
        <v>4579</v>
      </c>
      <c r="B2218" s="76" t="n">
        <v>0.6318105</v>
      </c>
      <c r="C2218" s="76" t="n">
        <v>0.655345</v>
      </c>
      <c r="D2218" s="76" t="n">
        <v>0.6543965</v>
      </c>
      <c r="E2218" s="76" t="n">
        <v>1.2068105</v>
      </c>
      <c r="F2218" s="76" t="n">
        <v>1.41009</v>
      </c>
      <c r="G2218" s="76" t="n">
        <v>0.8269825</v>
      </c>
      <c r="H2218" s="76" t="n">
        <v>1.35621</v>
      </c>
      <c r="I2218" s="76" t="n">
        <v>0.2556035</v>
      </c>
    </row>
    <row r="2219" customFormat="false" ht="12" hidden="false" customHeight="false" outlineLevel="0" collapsed="false">
      <c r="A2219" s="76" t="s">
        <v>4580</v>
      </c>
      <c r="B2219" s="76" t="n">
        <v>0.722414</v>
      </c>
      <c r="C2219" s="76" t="n">
        <v>0.901293</v>
      </c>
      <c r="D2219" s="76" t="n">
        <v>0.707586</v>
      </c>
      <c r="E2219" s="76" t="n">
        <v>1.30431</v>
      </c>
      <c r="F2219" s="76" t="n">
        <v>1.44974</v>
      </c>
      <c r="G2219" s="76" t="n">
        <v>0.859569</v>
      </c>
      <c r="H2219" s="76" t="n">
        <v>1.431725</v>
      </c>
      <c r="I2219" s="76" t="n">
        <v>0.412845</v>
      </c>
    </row>
    <row r="2220" customFormat="false" ht="12" hidden="false" customHeight="false" outlineLevel="0" collapsed="false">
      <c r="A2220" s="76" t="s">
        <v>4581</v>
      </c>
      <c r="B2220" s="76" t="n">
        <v>0.6392245</v>
      </c>
      <c r="C2220" s="76" t="n">
        <v>0.8560345</v>
      </c>
      <c r="D2220" s="76" t="n">
        <v>0.7410345</v>
      </c>
      <c r="E2220" s="76" t="n">
        <v>1.291552</v>
      </c>
      <c r="F2220" s="76" t="n">
        <v>1.38543</v>
      </c>
      <c r="G2220" s="76" t="n">
        <v>0.8376725</v>
      </c>
      <c r="H2220" s="76" t="n">
        <v>1.42819</v>
      </c>
      <c r="I2220" s="76" t="n">
        <v>0.376724</v>
      </c>
    </row>
    <row r="2221" customFormat="false" ht="12" hidden="false" customHeight="false" outlineLevel="0" collapsed="false">
      <c r="A2221" s="76" t="s">
        <v>4582</v>
      </c>
      <c r="B2221" s="76" t="n">
        <v>0.488276</v>
      </c>
      <c r="C2221" s="76" t="n">
        <v>0.603017</v>
      </c>
      <c r="D2221" s="76" t="n">
        <v>0.5672415</v>
      </c>
      <c r="E2221" s="76" t="n">
        <v>1.2259485</v>
      </c>
      <c r="F2221" s="76" t="n">
        <v>1.32776</v>
      </c>
      <c r="G2221" s="76" t="n">
        <v>0.821983</v>
      </c>
      <c r="H2221" s="76" t="n">
        <v>1.259485</v>
      </c>
      <c r="I2221" s="76" t="n">
        <v>0.306121</v>
      </c>
    </row>
    <row r="2222" customFormat="false" ht="12" hidden="false" customHeight="false" outlineLevel="0" collapsed="false">
      <c r="A2222" s="76" t="s">
        <v>4583</v>
      </c>
      <c r="B2222" s="76" t="n">
        <v>0.6563795</v>
      </c>
      <c r="C2222" s="76" t="n">
        <v>0.758362</v>
      </c>
      <c r="D2222" s="76" t="n">
        <v>0.7061205</v>
      </c>
      <c r="E2222" s="76" t="n">
        <v>1.3724135</v>
      </c>
      <c r="F2222" s="76" t="n">
        <v>1.38319</v>
      </c>
      <c r="G2222" s="76" t="n">
        <v>0.8435345</v>
      </c>
      <c r="H2222" s="76" t="n">
        <v>1.46388</v>
      </c>
      <c r="I2222" s="76" t="n">
        <v>0.405431</v>
      </c>
    </row>
    <row r="2223" customFormat="false" ht="12" hidden="false" customHeight="false" outlineLevel="0" collapsed="false">
      <c r="A2223" s="76" t="s">
        <v>4584</v>
      </c>
      <c r="B2223" s="76" t="n">
        <v>0.7468105</v>
      </c>
      <c r="C2223" s="76" t="n">
        <v>0.8682755</v>
      </c>
      <c r="D2223" s="76" t="n">
        <v>0.775948</v>
      </c>
      <c r="E2223" s="76" t="n">
        <v>1.360086</v>
      </c>
      <c r="F2223" s="76" t="n">
        <v>1.39871</v>
      </c>
      <c r="G2223" s="76" t="n">
        <v>0.931207</v>
      </c>
      <c r="H2223" s="76" t="n">
        <v>1.44491</v>
      </c>
      <c r="I2223" s="76" t="n">
        <v>0.393793</v>
      </c>
    </row>
    <row r="2224" customFormat="false" ht="12" hidden="false" customHeight="false" outlineLevel="0" collapsed="false">
      <c r="A2224" s="76" t="s">
        <v>4585</v>
      </c>
      <c r="B2224" s="76" t="n">
        <v>0.6918965</v>
      </c>
      <c r="C2224" s="76" t="n">
        <v>0.8276725</v>
      </c>
      <c r="D2224" s="76" t="n">
        <v>0.820862</v>
      </c>
      <c r="E2224" s="76" t="n">
        <v>1.182931</v>
      </c>
      <c r="F2224" s="76" t="n">
        <v>1.458795</v>
      </c>
      <c r="G2224" s="76" t="n">
        <v>0.889914</v>
      </c>
      <c r="H2224" s="76" t="n">
        <v>1.438535</v>
      </c>
      <c r="I2224" s="76" t="n">
        <v>0.411293</v>
      </c>
    </row>
    <row r="2225" customFormat="false" ht="12" hidden="false" customHeight="false" outlineLevel="0" collapsed="false">
      <c r="A2225" s="76" t="s">
        <v>4586</v>
      </c>
      <c r="B2225" s="76" t="n">
        <v>0.472586</v>
      </c>
      <c r="C2225" s="76" t="n">
        <v>0.8268105</v>
      </c>
      <c r="D2225" s="76" t="n">
        <v>0.580086</v>
      </c>
      <c r="E2225" s="76" t="n">
        <v>1.2493965</v>
      </c>
      <c r="F2225" s="76" t="n">
        <v>1.27388</v>
      </c>
      <c r="G2225" s="76" t="n">
        <v>0.776293</v>
      </c>
      <c r="H2225" s="76" t="n">
        <v>1.39828</v>
      </c>
      <c r="I2225" s="76" t="n">
        <v>0.3109485</v>
      </c>
    </row>
    <row r="2226" customFormat="false" ht="12" hidden="false" customHeight="false" outlineLevel="0" collapsed="false">
      <c r="A2226" s="76" t="s">
        <v>4587</v>
      </c>
      <c r="B2226" s="76" t="n">
        <v>0.45069</v>
      </c>
      <c r="C2226" s="76" t="n">
        <v>0.773448</v>
      </c>
      <c r="D2226" s="76" t="n">
        <v>0.660345</v>
      </c>
      <c r="E2226" s="76" t="n">
        <v>1.304569</v>
      </c>
      <c r="F2226" s="76" t="n">
        <v>1.2725</v>
      </c>
      <c r="G2226" s="76" t="n">
        <v>0.843362</v>
      </c>
      <c r="H2226" s="76" t="n">
        <v>1.334655</v>
      </c>
      <c r="I2226" s="76" t="n">
        <v>0.3919825</v>
      </c>
    </row>
    <row r="2227" customFormat="false" ht="12" hidden="false" customHeight="false" outlineLevel="0" collapsed="false">
      <c r="A2227" s="76" t="s">
        <v>4588</v>
      </c>
      <c r="B2227" s="76" t="n">
        <v>0.6876725</v>
      </c>
      <c r="C2227" s="76" t="n">
        <v>0.8182755</v>
      </c>
      <c r="D2227" s="76" t="n">
        <v>0.83</v>
      </c>
      <c r="E2227" s="76" t="n">
        <v>1.231207</v>
      </c>
      <c r="F2227" s="76" t="n">
        <v>1.40155</v>
      </c>
      <c r="G2227" s="76" t="n">
        <v>0.8406035</v>
      </c>
      <c r="H2227" s="76" t="n">
        <v>1.4425</v>
      </c>
      <c r="I2227" s="76" t="n">
        <v>0.4630175</v>
      </c>
    </row>
    <row r="2228" customFormat="false" ht="12" hidden="false" customHeight="false" outlineLevel="0" collapsed="false">
      <c r="A2228" s="76" t="s">
        <v>4589</v>
      </c>
      <c r="B2228" s="76" t="n">
        <v>0.452672</v>
      </c>
      <c r="C2228" s="76" t="n">
        <v>0.723017</v>
      </c>
      <c r="D2228" s="76" t="n">
        <v>0.591983</v>
      </c>
      <c r="E2228" s="76" t="n">
        <v>1.1825865</v>
      </c>
      <c r="F2228" s="76" t="n">
        <v>1.275345</v>
      </c>
      <c r="G2228" s="76" t="n">
        <v>0.7669825</v>
      </c>
      <c r="H2228" s="76" t="n">
        <v>1.35888</v>
      </c>
      <c r="I2228" s="76" t="n">
        <v>0.407845</v>
      </c>
    </row>
    <row r="2229" customFormat="false" ht="12" hidden="false" customHeight="false" outlineLevel="0" collapsed="false">
      <c r="A2229" s="76" t="s">
        <v>4590</v>
      </c>
      <c r="B2229" s="76" t="n">
        <v>0.5385345</v>
      </c>
      <c r="C2229" s="76" t="n">
        <v>0.81</v>
      </c>
      <c r="D2229" s="76" t="n">
        <v>0.670776</v>
      </c>
      <c r="E2229" s="76" t="n">
        <v>1.3888795</v>
      </c>
      <c r="F2229" s="76" t="n">
        <v>1.19948</v>
      </c>
      <c r="G2229" s="76" t="n">
        <v>0.861638</v>
      </c>
      <c r="H2229" s="76" t="n">
        <v>1.407845</v>
      </c>
      <c r="I2229" s="76" t="n">
        <v>0.3981035</v>
      </c>
    </row>
    <row r="2230" customFormat="false" ht="12" hidden="false" customHeight="false" outlineLevel="0" collapsed="false">
      <c r="A2230" s="76" t="s">
        <v>4591</v>
      </c>
      <c r="B2230" s="76" t="n">
        <v>0.654138</v>
      </c>
      <c r="C2230" s="76" t="n">
        <v>0.883448</v>
      </c>
      <c r="D2230" s="76" t="n">
        <v>0.693276</v>
      </c>
      <c r="E2230" s="76" t="n">
        <v>1.2734485</v>
      </c>
      <c r="F2230" s="76" t="n">
        <v>0.514914</v>
      </c>
      <c r="G2230" s="76" t="n">
        <v>0.8847415</v>
      </c>
      <c r="H2230" s="76" t="n">
        <v>1.441205</v>
      </c>
      <c r="I2230" s="76" t="n">
        <v>0.4932755</v>
      </c>
    </row>
    <row r="2231" customFormat="false" ht="12" hidden="false" customHeight="false" outlineLevel="0" collapsed="false">
      <c r="A2231" s="76" t="s">
        <v>4592</v>
      </c>
      <c r="B2231" s="76" t="n">
        <v>0.6229315</v>
      </c>
      <c r="C2231" s="76" t="n">
        <v>0.8561205</v>
      </c>
      <c r="D2231" s="76" t="n">
        <v>0.568276</v>
      </c>
      <c r="E2231" s="76" t="n">
        <v>1.244569</v>
      </c>
      <c r="F2231" s="76" t="n">
        <v>1.35233</v>
      </c>
      <c r="G2231" s="76" t="n">
        <v>0.7993105</v>
      </c>
      <c r="H2231" s="76" t="n">
        <v>1.31302</v>
      </c>
      <c r="I2231" s="76" t="s">
        <v>74</v>
      </c>
    </row>
    <row r="2232" customFormat="false" ht="12" hidden="false" customHeight="false" outlineLevel="0" collapsed="false">
      <c r="A2232" s="76" t="s">
        <v>4593</v>
      </c>
      <c r="B2232" s="76" t="n">
        <v>0.6922415</v>
      </c>
      <c r="C2232" s="76" t="n">
        <v>0.8756895</v>
      </c>
      <c r="D2232" s="76" t="n">
        <v>0.6960345</v>
      </c>
      <c r="E2232" s="76" t="n">
        <v>1.3094825</v>
      </c>
      <c r="F2232" s="76" t="n">
        <v>1.41207</v>
      </c>
      <c r="G2232" s="76" t="n">
        <v>0.8524135</v>
      </c>
      <c r="H2232" s="76" t="n">
        <v>1.359485</v>
      </c>
      <c r="I2232" s="76" t="n">
        <v>0.416207</v>
      </c>
    </row>
    <row r="2233" customFormat="false" ht="12" hidden="false" customHeight="false" outlineLevel="0" collapsed="false">
      <c r="A2233" s="76" t="s">
        <v>4594</v>
      </c>
      <c r="B2233" s="76" t="n">
        <v>0.5814655</v>
      </c>
      <c r="C2233" s="76" t="n">
        <v>0.808793</v>
      </c>
      <c r="D2233" s="76" t="n">
        <v>0.5574135</v>
      </c>
      <c r="E2233" s="76" t="n">
        <v>1.227069</v>
      </c>
      <c r="F2233" s="76" t="n">
        <v>1.33457</v>
      </c>
      <c r="G2233" s="76" t="n">
        <v>0.775259</v>
      </c>
      <c r="H2233" s="76" t="n">
        <v>1.315</v>
      </c>
      <c r="I2233" s="76" t="n">
        <v>0.443707</v>
      </c>
    </row>
    <row r="2234" customFormat="false" ht="12" hidden="false" customHeight="false" outlineLevel="0" collapsed="false">
      <c r="A2234" s="76" t="s">
        <v>4595</v>
      </c>
      <c r="B2234" s="76" t="n">
        <v>0.6576725</v>
      </c>
      <c r="C2234" s="76" t="n">
        <v>0.840776</v>
      </c>
      <c r="D2234" s="76" t="n">
        <v>0.775862</v>
      </c>
      <c r="E2234" s="76" t="n">
        <v>1.399397</v>
      </c>
      <c r="F2234" s="76" t="n">
        <v>1.386035</v>
      </c>
      <c r="G2234" s="76" t="n">
        <v>0.84569</v>
      </c>
      <c r="H2234" s="76" t="n">
        <v>1.397585</v>
      </c>
      <c r="I2234" s="76" t="n">
        <v>0.4171555</v>
      </c>
    </row>
    <row r="2235" customFormat="false" ht="12" hidden="false" customHeight="false" outlineLevel="0" collapsed="false">
      <c r="A2235" s="76" t="s">
        <v>4596</v>
      </c>
      <c r="B2235" s="76" t="n">
        <v>0.62069</v>
      </c>
      <c r="C2235" s="76" t="n">
        <v>0.867328</v>
      </c>
      <c r="D2235" s="76" t="n">
        <v>0.5356035</v>
      </c>
      <c r="E2235" s="76" t="n">
        <v>1.098793</v>
      </c>
      <c r="F2235" s="76" t="n">
        <v>1.343105</v>
      </c>
      <c r="G2235" s="76" t="n">
        <v>0.761207</v>
      </c>
      <c r="H2235" s="76" t="n">
        <v>1.23</v>
      </c>
      <c r="I2235" s="76" t="n">
        <v>0.4452585</v>
      </c>
    </row>
    <row r="2236" customFormat="false" ht="12" hidden="false" customHeight="false" outlineLevel="0" collapsed="false">
      <c r="A2236" s="76" t="s">
        <v>4597</v>
      </c>
      <c r="B2236" s="76" t="n">
        <v>0.424138</v>
      </c>
      <c r="C2236" s="76" t="n">
        <v>0.77181</v>
      </c>
      <c r="D2236" s="76" t="n">
        <v>0.6302585</v>
      </c>
      <c r="E2236" s="76" t="n">
        <v>1.3468105</v>
      </c>
      <c r="F2236" s="76" t="n">
        <v>1.29638</v>
      </c>
      <c r="G2236" s="76" t="n">
        <v>0.9524135</v>
      </c>
      <c r="H2236" s="76" t="n">
        <v>1.370515</v>
      </c>
      <c r="I2236" s="76" t="n">
        <v>0.4222415</v>
      </c>
    </row>
    <row r="2237" customFormat="false" ht="12" hidden="false" customHeight="false" outlineLevel="0" collapsed="false">
      <c r="A2237" s="76" t="s">
        <v>2635</v>
      </c>
      <c r="B2237" s="76" t="n">
        <v>0.682069</v>
      </c>
      <c r="C2237" s="76" t="n">
        <v>0.7343965</v>
      </c>
      <c r="D2237" s="76" t="n">
        <v>0.5551725</v>
      </c>
      <c r="E2237" s="76" t="n">
        <v>1.2759485</v>
      </c>
      <c r="F2237" s="76" t="n">
        <v>1.355775</v>
      </c>
      <c r="G2237" s="76" t="n">
        <v>0.752931</v>
      </c>
      <c r="H2237" s="76" t="n">
        <v>1.38181</v>
      </c>
      <c r="I2237" s="76" t="n">
        <v>0.4318105</v>
      </c>
    </row>
    <row r="2238" customFormat="false" ht="12" hidden="false" customHeight="false" outlineLevel="0" collapsed="false">
      <c r="A2238" s="76" t="s">
        <v>4598</v>
      </c>
      <c r="B2238" s="76" t="n">
        <v>0.4306035</v>
      </c>
      <c r="C2238" s="76" t="n">
        <v>0.850776</v>
      </c>
      <c r="D2238" s="76" t="n">
        <v>0.6481895</v>
      </c>
      <c r="E2238" s="76" t="n">
        <v>1.3131035</v>
      </c>
      <c r="F2238" s="76" t="n">
        <v>1.322845</v>
      </c>
      <c r="G2238" s="76" t="n">
        <v>0.875862</v>
      </c>
      <c r="H2238" s="76" t="n">
        <v>1.48052</v>
      </c>
      <c r="I2238" s="76" t="n">
        <v>0.409655</v>
      </c>
    </row>
    <row r="2239" customFormat="false" ht="12" hidden="false" customHeight="false" outlineLevel="0" collapsed="false">
      <c r="A2239" s="76" t="s">
        <v>2640</v>
      </c>
      <c r="B2239" s="76" t="n">
        <v>0.469655</v>
      </c>
      <c r="C2239" s="76" t="n">
        <v>0.714483</v>
      </c>
      <c r="D2239" s="76" t="n">
        <v>0.5994825</v>
      </c>
      <c r="E2239" s="76" t="n">
        <v>1.3393105</v>
      </c>
      <c r="F2239" s="76" t="n">
        <v>1.22724</v>
      </c>
      <c r="G2239" s="76" t="n">
        <v>0.789138</v>
      </c>
      <c r="H2239" s="76" t="n">
        <v>1.356635</v>
      </c>
      <c r="I2239" s="76" t="n">
        <v>0.409828</v>
      </c>
    </row>
    <row r="2240" customFormat="false" ht="12" hidden="false" customHeight="false" outlineLevel="0" collapsed="false">
      <c r="A2240" s="76" t="s">
        <v>4599</v>
      </c>
      <c r="B2240" s="76" t="n">
        <v>0.5998275</v>
      </c>
      <c r="C2240" s="76" t="n">
        <v>0.7805175</v>
      </c>
      <c r="D2240" s="76" t="n">
        <v>0.5903445</v>
      </c>
      <c r="E2240" s="76" t="n">
        <v>0.9668105</v>
      </c>
      <c r="F2240" s="76" t="n">
        <v>1.3025</v>
      </c>
      <c r="G2240" s="76" t="n">
        <v>0.6285345</v>
      </c>
      <c r="H2240" s="76" t="n">
        <v>1.309225</v>
      </c>
      <c r="I2240" s="76" t="n">
        <v>0.390345</v>
      </c>
    </row>
    <row r="2241" customFormat="false" ht="12" hidden="false" customHeight="false" outlineLevel="0" collapsed="false">
      <c r="A2241" s="76" t="s">
        <v>4600</v>
      </c>
      <c r="B2241" s="76" t="n">
        <v>0.429138</v>
      </c>
      <c r="C2241" s="76" t="n">
        <v>0.7339655</v>
      </c>
      <c r="D2241" s="76" t="n">
        <v>0.6064655</v>
      </c>
      <c r="E2241" s="76" t="n">
        <v>1.211207</v>
      </c>
      <c r="F2241" s="76" t="n">
        <v>1.219225</v>
      </c>
      <c r="G2241" s="76" t="n">
        <v>0.7876725</v>
      </c>
      <c r="H2241" s="76" t="n">
        <v>1.323185</v>
      </c>
      <c r="I2241" s="76" t="n">
        <v>0.382155</v>
      </c>
    </row>
    <row r="2242" customFormat="false" ht="12" hidden="false" customHeight="false" outlineLevel="0" collapsed="false">
      <c r="A2242" s="76" t="s">
        <v>4601</v>
      </c>
      <c r="B2242" s="76" t="n">
        <v>0.4186205</v>
      </c>
      <c r="C2242" s="76" t="n">
        <v>0.5789655</v>
      </c>
      <c r="D2242" s="76" t="n">
        <v>0.552414</v>
      </c>
      <c r="E2242" s="76" t="n">
        <v>1.318707</v>
      </c>
      <c r="F2242" s="76" t="n">
        <v>1.2544</v>
      </c>
      <c r="G2242" s="76" t="n">
        <v>0.8482755</v>
      </c>
      <c r="H2242" s="76" t="n">
        <v>1.291035</v>
      </c>
      <c r="I2242" s="76" t="n">
        <v>0.377672</v>
      </c>
    </row>
    <row r="2243" customFormat="false" ht="12" hidden="false" customHeight="false" outlineLevel="0" collapsed="false">
      <c r="A2243" s="76" t="s">
        <v>4602</v>
      </c>
      <c r="B2243" s="76" t="n">
        <v>0.4588795</v>
      </c>
      <c r="C2243" s="76" t="n">
        <v>0.811724</v>
      </c>
      <c r="D2243" s="76" t="n">
        <v>0.6031035</v>
      </c>
      <c r="E2243" s="76" t="n">
        <v>1.3194825</v>
      </c>
      <c r="F2243" s="76" t="n">
        <v>1.243105</v>
      </c>
      <c r="G2243" s="76" t="n">
        <v>0.7776725</v>
      </c>
      <c r="H2243" s="76" t="n">
        <v>1.37241</v>
      </c>
      <c r="I2243" s="76" t="n">
        <v>0.4044825</v>
      </c>
    </row>
    <row r="2244" customFormat="false" ht="12" hidden="false" customHeight="false" outlineLevel="0" collapsed="false">
      <c r="A2244" s="76" t="s">
        <v>4603</v>
      </c>
      <c r="B2244" s="76" t="n">
        <v>0.6015515</v>
      </c>
      <c r="C2244" s="76" t="n">
        <v>0.771638</v>
      </c>
      <c r="D2244" s="76" t="n">
        <v>0.6892245</v>
      </c>
      <c r="E2244" s="76" t="n">
        <v>1.285431</v>
      </c>
      <c r="F2244" s="76" t="n">
        <v>1.28112</v>
      </c>
      <c r="G2244" s="76" t="n">
        <v>0.8772415</v>
      </c>
      <c r="H2244" s="76" t="n">
        <v>1.461555</v>
      </c>
      <c r="I2244" s="76" t="n">
        <v>0.4058625</v>
      </c>
    </row>
    <row r="2245" customFormat="false" ht="12" hidden="false" customHeight="false" outlineLevel="0" collapsed="false">
      <c r="A2245" s="76" t="s">
        <v>4604</v>
      </c>
      <c r="B2245" s="76" t="n">
        <v>0.479138</v>
      </c>
      <c r="C2245" s="76" t="n">
        <v>0.681897</v>
      </c>
      <c r="D2245" s="76" t="n">
        <v>0.620259</v>
      </c>
      <c r="E2245" s="76" t="n">
        <v>1.321293</v>
      </c>
      <c r="F2245" s="76" t="n">
        <v>1.22069</v>
      </c>
      <c r="G2245" s="76" t="n">
        <v>0.8205175</v>
      </c>
      <c r="H2245" s="76" t="n">
        <v>1.39931</v>
      </c>
      <c r="I2245" s="76" t="n">
        <v>0.380086</v>
      </c>
    </row>
    <row r="2246" customFormat="false" ht="12" hidden="false" customHeight="false" outlineLevel="0" collapsed="false">
      <c r="A2246" s="76" t="s">
        <v>4605</v>
      </c>
      <c r="B2246" s="76" t="n">
        <v>0.511638</v>
      </c>
      <c r="C2246" s="76" t="n">
        <v>0.8389655</v>
      </c>
      <c r="D2246" s="76" t="n">
        <v>0.5998275</v>
      </c>
      <c r="E2246" s="76" t="n">
        <v>1.2533625</v>
      </c>
      <c r="F2246" s="76" t="n">
        <v>1.291465</v>
      </c>
      <c r="G2246" s="76" t="n">
        <v>0.7818105</v>
      </c>
      <c r="H2246" s="76" t="n">
        <v>1.195774</v>
      </c>
      <c r="I2246" s="76" t="s">
        <v>74</v>
      </c>
    </row>
    <row r="2247" customFormat="false" ht="12" hidden="false" customHeight="false" outlineLevel="0" collapsed="false">
      <c r="A2247" s="76" t="s">
        <v>4606</v>
      </c>
      <c r="B2247" s="76" t="n">
        <v>0.519138</v>
      </c>
      <c r="C2247" s="76" t="n">
        <v>0.8323275</v>
      </c>
      <c r="D2247" s="76" t="n">
        <v>0.67181</v>
      </c>
      <c r="E2247" s="76" t="n">
        <v>1.351983</v>
      </c>
      <c r="F2247" s="76" t="n">
        <v>1.29095</v>
      </c>
      <c r="G2247" s="76" t="n">
        <v>0.846724</v>
      </c>
      <c r="H2247" s="76" t="n">
        <v>1.283965</v>
      </c>
      <c r="I2247" s="76" t="n">
        <v>0.3892245</v>
      </c>
    </row>
    <row r="2248" customFormat="false" ht="12" hidden="false" customHeight="false" outlineLevel="0" collapsed="false">
      <c r="A2248" s="76" t="s">
        <v>4607</v>
      </c>
      <c r="B2248" s="76" t="n">
        <v>0.5609485</v>
      </c>
      <c r="C2248" s="76" t="n">
        <v>0.861207</v>
      </c>
      <c r="D2248" s="76" t="n">
        <v>0.597155</v>
      </c>
      <c r="E2248" s="76" t="n">
        <v>1.2785345</v>
      </c>
      <c r="F2248" s="76" t="n">
        <v>1.318965</v>
      </c>
      <c r="G2248" s="76" t="n">
        <v>0.725776</v>
      </c>
      <c r="H2248" s="76" t="n">
        <v>1.32948</v>
      </c>
      <c r="I2248" s="76" t="n">
        <v>0.5226725</v>
      </c>
    </row>
    <row r="2249" customFormat="false" ht="12" hidden="false" customHeight="false" outlineLevel="0" collapsed="false">
      <c r="A2249" s="76" t="s">
        <v>2643</v>
      </c>
      <c r="B2249" s="76" t="n">
        <v>0.5255175</v>
      </c>
      <c r="C2249" s="76" t="n">
        <v>0.8468965</v>
      </c>
      <c r="D2249" s="76" t="n">
        <v>0.648017</v>
      </c>
      <c r="E2249" s="76" t="n">
        <v>1.3814655</v>
      </c>
      <c r="F2249" s="76" t="n">
        <v>1.251295</v>
      </c>
      <c r="G2249" s="76" t="n">
        <v>0.801638</v>
      </c>
      <c r="H2249" s="76" t="n">
        <v>1.38388</v>
      </c>
      <c r="I2249" s="76" t="n">
        <v>0.400517</v>
      </c>
    </row>
    <row r="2250" customFormat="false" ht="12" hidden="false" customHeight="false" outlineLevel="0" collapsed="false">
      <c r="A2250" s="76" t="s">
        <v>4608</v>
      </c>
      <c r="B2250" s="76" t="n">
        <v>0.5106895</v>
      </c>
      <c r="C2250" s="76" t="n">
        <v>0.852845</v>
      </c>
      <c r="D2250" s="76" t="n">
        <v>0.600431</v>
      </c>
      <c r="E2250" s="76" t="n">
        <v>1.2398275</v>
      </c>
      <c r="F2250" s="76" t="n">
        <v>1.28948</v>
      </c>
      <c r="G2250" s="76" t="n">
        <v>0.8306895</v>
      </c>
      <c r="H2250" s="76" t="n">
        <v>1.246725</v>
      </c>
      <c r="I2250" s="76" t="n">
        <v>0.4287935</v>
      </c>
    </row>
    <row r="2251" customFormat="false" ht="12" hidden="false" customHeight="false" outlineLevel="0" collapsed="false">
      <c r="A2251" s="76" t="s">
        <v>4609</v>
      </c>
      <c r="B2251" s="76" t="n">
        <v>0.5876725</v>
      </c>
      <c r="C2251" s="76" t="n">
        <v>0.974913</v>
      </c>
      <c r="D2251" s="76" t="n">
        <v>0.6070685</v>
      </c>
      <c r="E2251" s="76" t="n">
        <v>1.2677585</v>
      </c>
      <c r="F2251" s="76" t="n">
        <v>1.27819</v>
      </c>
      <c r="G2251" s="76" t="n">
        <v>0.846724</v>
      </c>
      <c r="H2251" s="76" t="n">
        <v>1.321205</v>
      </c>
      <c r="I2251" s="76" t="n">
        <v>0.4243105</v>
      </c>
    </row>
    <row r="2252" customFormat="false" ht="12" hidden="false" customHeight="false" outlineLevel="0" collapsed="false">
      <c r="A2252" s="76" t="s">
        <v>4610</v>
      </c>
      <c r="B2252" s="76" t="n">
        <v>0.501724</v>
      </c>
      <c r="C2252" s="76" t="n">
        <v>0.7514655</v>
      </c>
      <c r="D2252" s="76" t="n">
        <v>0.7111205</v>
      </c>
      <c r="E2252" s="76" t="n">
        <v>1.369741</v>
      </c>
      <c r="F2252" s="76" t="n">
        <v>1.25905</v>
      </c>
      <c r="G2252" s="76" t="n">
        <v>0.848362</v>
      </c>
      <c r="H2252" s="76" t="n">
        <v>1.40957</v>
      </c>
      <c r="I2252" s="76" t="n">
        <v>0.4193965</v>
      </c>
    </row>
    <row r="2253" customFormat="false" ht="12" hidden="false" customHeight="false" outlineLevel="0" collapsed="false">
      <c r="A2253" s="76" t="s">
        <v>4611</v>
      </c>
      <c r="B2253" s="76" t="n">
        <v>0.553362</v>
      </c>
      <c r="C2253" s="76" t="n">
        <v>0.7375</v>
      </c>
      <c r="D2253" s="76" t="n">
        <v>0.739914</v>
      </c>
      <c r="E2253" s="76" t="n">
        <v>1.205431</v>
      </c>
      <c r="F2253" s="76" t="n">
        <v>1.24681</v>
      </c>
      <c r="G2253" s="76" t="n">
        <v>0.809138</v>
      </c>
      <c r="H2253" s="76" t="n">
        <v>1.430345</v>
      </c>
      <c r="I2253" s="76" t="n">
        <v>0.3769825</v>
      </c>
    </row>
    <row r="2254" customFormat="false" ht="12" hidden="false" customHeight="false" outlineLevel="0" collapsed="false">
      <c r="A2254" s="76" t="s">
        <v>4612</v>
      </c>
      <c r="B2254" s="76" t="n">
        <v>0.00681</v>
      </c>
      <c r="C2254" s="76" t="n">
        <v>0.8092245</v>
      </c>
      <c r="D2254" s="76" t="n">
        <v>0.631724</v>
      </c>
      <c r="E2254" s="76" t="n">
        <v>1.345345</v>
      </c>
      <c r="F2254" s="76" t="n">
        <v>1.214915</v>
      </c>
      <c r="G2254" s="76" t="n">
        <v>0.789138</v>
      </c>
      <c r="H2254" s="76" t="n">
        <v>1.43276</v>
      </c>
      <c r="I2254" s="76" t="n">
        <v>0.3768105</v>
      </c>
    </row>
    <row r="2255" customFormat="false" ht="12" hidden="false" customHeight="false" outlineLevel="0" collapsed="false">
      <c r="A2255" s="76" t="s">
        <v>4613</v>
      </c>
      <c r="B2255" s="76" t="n">
        <v>0.5527585</v>
      </c>
      <c r="C2255" s="76" t="n">
        <v>0.7718105</v>
      </c>
      <c r="D2255" s="76" t="n">
        <v>0.6502585</v>
      </c>
      <c r="E2255" s="76" t="n">
        <v>1.1881895</v>
      </c>
      <c r="F2255" s="76" t="n">
        <v>1.335435</v>
      </c>
      <c r="G2255" s="76" t="n">
        <v>0.726983</v>
      </c>
      <c r="H2255" s="76" t="n">
        <v>1.283105</v>
      </c>
      <c r="I2255" s="76" t="n">
        <v>0.398276</v>
      </c>
    </row>
    <row r="2256" customFormat="false" ht="12" hidden="false" customHeight="false" outlineLevel="0" collapsed="false">
      <c r="A2256" s="76" t="s">
        <v>4614</v>
      </c>
      <c r="B2256" s="76" t="n">
        <v>0.022328</v>
      </c>
      <c r="C2256" s="76" t="n">
        <v>0.7818965</v>
      </c>
      <c r="D2256" s="76" t="n">
        <v>0.012931</v>
      </c>
      <c r="E2256" s="76" t="n">
        <v>1.332931</v>
      </c>
      <c r="F2256" s="76" t="n">
        <v>1.12138</v>
      </c>
      <c r="G2256" s="76" t="n">
        <v>0.7839655</v>
      </c>
      <c r="H2256" s="76" t="n">
        <v>1.430605</v>
      </c>
      <c r="I2256" s="76" t="n">
        <v>0.4176725</v>
      </c>
    </row>
    <row r="2257" customFormat="false" ht="12" hidden="false" customHeight="false" outlineLevel="0" collapsed="false">
      <c r="A2257" s="76" t="s">
        <v>2649</v>
      </c>
      <c r="B2257" s="76" t="n">
        <v>0.4651725</v>
      </c>
      <c r="C2257" s="76" t="n">
        <v>0.755086</v>
      </c>
      <c r="D2257" s="76" t="n">
        <v>0.595776</v>
      </c>
      <c r="E2257" s="76" t="n">
        <v>1.369052</v>
      </c>
      <c r="F2257" s="76" t="n">
        <v>1.380775</v>
      </c>
      <c r="G2257" s="76" t="n">
        <v>0.7961205</v>
      </c>
      <c r="H2257" s="76" t="n">
        <v>1.302065</v>
      </c>
      <c r="I2257" s="76" t="n">
        <v>0.426983</v>
      </c>
    </row>
    <row r="2258" customFormat="false" ht="12" hidden="false" customHeight="false" outlineLevel="0" collapsed="false">
      <c r="A2258" s="76" t="s">
        <v>4615</v>
      </c>
      <c r="B2258" s="76" t="n">
        <v>0.4893105</v>
      </c>
      <c r="C2258" s="76" t="n">
        <v>0.7689655</v>
      </c>
      <c r="D2258" s="76" t="n">
        <v>0.639483</v>
      </c>
      <c r="E2258" s="76" t="n">
        <v>1.339138</v>
      </c>
      <c r="F2258" s="76" t="n">
        <v>1.263965</v>
      </c>
      <c r="G2258" s="76" t="n">
        <v>0.7998275</v>
      </c>
      <c r="H2258" s="76" t="n">
        <v>1.466555</v>
      </c>
      <c r="I2258" s="76" t="n">
        <v>0.4047415</v>
      </c>
    </row>
    <row r="2259" customFormat="false" ht="12" hidden="false" customHeight="false" outlineLevel="0" collapsed="false">
      <c r="A2259" s="76" t="s">
        <v>2651</v>
      </c>
      <c r="B2259" s="76" t="n">
        <v>0.469569</v>
      </c>
      <c r="C2259" s="76" t="n">
        <v>0.785431</v>
      </c>
      <c r="D2259" s="76" t="n">
        <v>0.5827585</v>
      </c>
      <c r="E2259" s="76" t="n">
        <v>1.324224</v>
      </c>
      <c r="F2259" s="76" t="n">
        <v>1.26836</v>
      </c>
      <c r="G2259" s="76" t="n">
        <v>0.798362</v>
      </c>
      <c r="H2259" s="76" t="n">
        <v>1.448705</v>
      </c>
      <c r="I2259" s="76" t="n">
        <v>0.3919825</v>
      </c>
    </row>
    <row r="2260" customFormat="false" ht="12" hidden="false" customHeight="false" outlineLevel="0" collapsed="false">
      <c r="A2260" s="76" t="s">
        <v>4616</v>
      </c>
      <c r="B2260" s="76" t="n">
        <v>0.5168965</v>
      </c>
      <c r="C2260" s="76" t="n">
        <v>0.7323275</v>
      </c>
      <c r="D2260" s="76" t="n">
        <v>0.6351725</v>
      </c>
      <c r="E2260" s="76" t="n">
        <v>1.3435345</v>
      </c>
      <c r="F2260" s="76" t="n">
        <v>1.39776</v>
      </c>
      <c r="G2260" s="76" t="n">
        <v>0.8189655</v>
      </c>
      <c r="H2260" s="76" t="n">
        <v>1.22871</v>
      </c>
      <c r="I2260" s="76" t="n">
        <v>0.3803445</v>
      </c>
    </row>
    <row r="2261" customFormat="false" ht="12" hidden="false" customHeight="false" outlineLevel="0" collapsed="false">
      <c r="A2261" s="76" t="s">
        <v>2653</v>
      </c>
      <c r="B2261" s="76" t="n">
        <v>0.5173275</v>
      </c>
      <c r="C2261" s="76" t="n">
        <v>0.796293</v>
      </c>
      <c r="D2261" s="76" t="n">
        <v>0.657414</v>
      </c>
      <c r="E2261" s="76" t="n">
        <v>1.3739655</v>
      </c>
      <c r="F2261" s="76" t="n">
        <v>1.28457</v>
      </c>
      <c r="G2261" s="76" t="n">
        <v>0.8178445</v>
      </c>
      <c r="H2261" s="76" t="n">
        <v>1.351205</v>
      </c>
      <c r="I2261" s="76" t="n">
        <v>0.3631035</v>
      </c>
    </row>
    <row r="2262" customFormat="false" ht="12" hidden="false" customHeight="false" outlineLevel="0" collapsed="false">
      <c r="A2262" s="76" t="s">
        <v>4617</v>
      </c>
      <c r="B2262" s="76" t="n">
        <v>0.761638</v>
      </c>
      <c r="C2262" s="76" t="n">
        <v>0.804569</v>
      </c>
      <c r="D2262" s="76" t="n">
        <v>0.678017</v>
      </c>
      <c r="E2262" s="76" t="n">
        <v>1.262069</v>
      </c>
      <c r="F2262" s="76" t="n">
        <v>1.441555</v>
      </c>
      <c r="G2262" s="76" t="n">
        <v>0.846379</v>
      </c>
      <c r="H2262" s="76" t="n">
        <v>1.320775</v>
      </c>
      <c r="I2262" s="76" t="n">
        <v>0.4456035</v>
      </c>
    </row>
    <row r="2263" customFormat="false" ht="12" hidden="false" customHeight="false" outlineLevel="0" collapsed="false">
      <c r="A2263" s="76" t="s">
        <v>4618</v>
      </c>
      <c r="B2263" s="76" t="n">
        <v>0.4525865</v>
      </c>
      <c r="C2263" s="76" t="n">
        <v>0.7243105</v>
      </c>
      <c r="D2263" s="76" t="n">
        <v>0.593103</v>
      </c>
      <c r="E2263" s="76" t="n">
        <v>1.268707</v>
      </c>
      <c r="F2263" s="76" t="n">
        <v>1.22155</v>
      </c>
      <c r="G2263" s="76" t="n">
        <v>0.7913795</v>
      </c>
      <c r="H2263" s="76" t="n">
        <v>1.36336</v>
      </c>
      <c r="I2263" s="76" t="n">
        <v>0.407931</v>
      </c>
    </row>
    <row r="2264" customFormat="false" ht="12" hidden="false" customHeight="false" outlineLevel="0" collapsed="false">
      <c r="A2264" s="76" t="s">
        <v>4619</v>
      </c>
      <c r="B2264" s="76" t="n">
        <v>0.4650865</v>
      </c>
      <c r="C2264" s="76" t="n">
        <v>0.777845</v>
      </c>
      <c r="D2264" s="76" t="n">
        <v>0.6173275</v>
      </c>
      <c r="E2264" s="76" t="n">
        <v>1.3152585</v>
      </c>
      <c r="F2264" s="76" t="n">
        <v>1.244225</v>
      </c>
      <c r="G2264" s="76" t="n">
        <v>0.88931</v>
      </c>
      <c r="H2264" s="76" t="n">
        <v>1.380175</v>
      </c>
      <c r="I2264" s="76" t="n">
        <v>0.425086</v>
      </c>
    </row>
    <row r="2265" customFormat="false" ht="12" hidden="false" customHeight="false" outlineLevel="0" collapsed="false">
      <c r="A2265" s="76" t="s">
        <v>4620</v>
      </c>
      <c r="B2265" s="76" t="n">
        <v>0.616379</v>
      </c>
      <c r="C2265" s="76" t="n">
        <v>0.9114645</v>
      </c>
      <c r="D2265" s="76" t="n">
        <v>0.5574135</v>
      </c>
      <c r="E2265" s="76" t="n">
        <v>1.220431</v>
      </c>
      <c r="F2265" s="76" t="n">
        <v>1.33914</v>
      </c>
      <c r="G2265" s="76" t="n">
        <v>0.785</v>
      </c>
      <c r="H2265" s="76" t="n">
        <v>1.38026</v>
      </c>
      <c r="I2265" s="76" t="n">
        <v>0.413707</v>
      </c>
    </row>
    <row r="2266" customFormat="false" ht="12" hidden="false" customHeight="false" outlineLevel="0" collapsed="false">
      <c r="A2266" s="76" t="s">
        <v>4621</v>
      </c>
      <c r="B2266" s="76" t="n">
        <v>0.7331035</v>
      </c>
      <c r="C2266" s="76" t="n">
        <v>0.87</v>
      </c>
      <c r="D2266" s="76" t="n">
        <v>0.8156035</v>
      </c>
      <c r="E2266" s="76" t="n">
        <v>1.279741</v>
      </c>
      <c r="F2266" s="76" t="n">
        <v>1.44862</v>
      </c>
      <c r="G2266" s="76" t="n">
        <v>0.930431</v>
      </c>
      <c r="H2266" s="76" t="n">
        <v>1.480515</v>
      </c>
      <c r="I2266" s="76" t="n">
        <v>0.4425</v>
      </c>
    </row>
    <row r="2267" customFormat="false" ht="12" hidden="false" customHeight="false" outlineLevel="0" collapsed="false">
      <c r="A2267" s="76" t="s">
        <v>4622</v>
      </c>
      <c r="B2267" s="76" t="n">
        <v>0.4362935</v>
      </c>
      <c r="C2267" s="76" t="n">
        <v>0.721121</v>
      </c>
      <c r="D2267" s="76" t="n">
        <v>0.626121</v>
      </c>
      <c r="E2267" s="76" t="n">
        <v>1.1685345</v>
      </c>
      <c r="F2267" s="76" t="n">
        <v>1.217585</v>
      </c>
      <c r="G2267" s="76" t="n">
        <v>0.8240515</v>
      </c>
      <c r="H2267" s="76" t="n">
        <v>1.35233</v>
      </c>
      <c r="I2267" s="76" t="n">
        <v>0.4003445</v>
      </c>
    </row>
    <row r="2268" customFormat="false" ht="12" hidden="false" customHeight="false" outlineLevel="0" collapsed="false">
      <c r="A2268" s="76" t="s">
        <v>4623</v>
      </c>
      <c r="B2268" s="76" t="n">
        <v>0.7306895</v>
      </c>
      <c r="C2268" s="76" t="n">
        <v>0.863362</v>
      </c>
      <c r="D2268" s="76" t="n">
        <v>0.7794825</v>
      </c>
      <c r="E2268" s="76" t="n">
        <v>1.3240515</v>
      </c>
      <c r="F2268" s="76" t="n">
        <v>1.361035</v>
      </c>
      <c r="G2268" s="76" t="n">
        <v>0.915862</v>
      </c>
      <c r="H2268" s="76" t="n">
        <v>1.454225</v>
      </c>
      <c r="I2268" s="76" t="n">
        <v>0.4364655</v>
      </c>
    </row>
    <row r="2269" customFormat="false" ht="12" hidden="false" customHeight="false" outlineLevel="0" collapsed="false">
      <c r="A2269" s="76" t="s">
        <v>4624</v>
      </c>
      <c r="B2269" s="76" t="n">
        <v>0.5621555</v>
      </c>
      <c r="C2269" s="76" t="n">
        <v>0.751121</v>
      </c>
      <c r="D2269" s="76" t="n">
        <v>0.5864655</v>
      </c>
      <c r="E2269" s="76" t="n">
        <v>1.1518105</v>
      </c>
      <c r="F2269" s="76" t="n">
        <v>1.255</v>
      </c>
      <c r="G2269" s="76" t="n">
        <v>0.7379315</v>
      </c>
      <c r="H2269" s="76" t="n">
        <v>1.343705</v>
      </c>
      <c r="I2269" s="76" t="n">
        <v>0.4263795</v>
      </c>
    </row>
    <row r="2270" customFormat="false" ht="12" hidden="false" customHeight="false" outlineLevel="0" collapsed="false">
      <c r="A2270" s="76" t="s">
        <v>4625</v>
      </c>
      <c r="B2270" s="76" t="n">
        <v>0.548448</v>
      </c>
      <c r="C2270" s="76" t="n">
        <v>0.763362</v>
      </c>
      <c r="D2270" s="76" t="n">
        <v>0.675517</v>
      </c>
      <c r="E2270" s="76" t="n">
        <v>1.186379</v>
      </c>
      <c r="F2270" s="76" t="n">
        <v>1.31138</v>
      </c>
      <c r="G2270" s="76" t="n">
        <v>0.853362</v>
      </c>
      <c r="H2270" s="76" t="n">
        <v>1.436725</v>
      </c>
      <c r="I2270" s="76" t="n">
        <v>0.425948</v>
      </c>
    </row>
    <row r="2271" customFormat="false" ht="12" hidden="false" customHeight="false" outlineLevel="0" collapsed="false">
      <c r="A2271" s="76" t="s">
        <v>4626</v>
      </c>
      <c r="B2271" s="76" t="n">
        <v>0.5293105</v>
      </c>
      <c r="C2271" s="76" t="n">
        <v>0.739224</v>
      </c>
      <c r="D2271" s="76" t="n">
        <v>0.6247415</v>
      </c>
      <c r="E2271" s="76" t="n">
        <v>1.40181</v>
      </c>
      <c r="F2271" s="76" t="n">
        <v>1.31698</v>
      </c>
      <c r="G2271" s="76" t="n">
        <v>0.850431</v>
      </c>
      <c r="H2271" s="76" t="n">
        <v>1.417675</v>
      </c>
      <c r="I2271" s="76" t="n">
        <v>0.3955175</v>
      </c>
    </row>
    <row r="2272" customFormat="false" ht="12" hidden="false" customHeight="false" outlineLevel="0" collapsed="false">
      <c r="A2272" s="76" t="s">
        <v>4627</v>
      </c>
      <c r="B2272" s="76" t="n">
        <v>0.6531035</v>
      </c>
      <c r="C2272" s="76" t="n">
        <v>0.8356895</v>
      </c>
      <c r="D2272" s="76" t="n">
        <v>0.5868105</v>
      </c>
      <c r="E2272" s="76" t="n">
        <v>1.2972415</v>
      </c>
      <c r="F2272" s="76" t="n">
        <v>1.297155</v>
      </c>
      <c r="G2272" s="76" t="n">
        <v>0.690086</v>
      </c>
      <c r="H2272" s="76" t="n">
        <v>1.301985</v>
      </c>
      <c r="I2272" s="76" t="n">
        <v>0.3790515</v>
      </c>
    </row>
    <row r="2273" customFormat="false" ht="12" hidden="false" customHeight="false" outlineLevel="0" collapsed="false">
      <c r="A2273" s="76" t="s">
        <v>4628</v>
      </c>
      <c r="B2273" s="76" t="n">
        <v>0.5643105</v>
      </c>
      <c r="C2273" s="76" t="n">
        <v>0.89</v>
      </c>
      <c r="D2273" s="76" t="n">
        <v>0.6324135</v>
      </c>
      <c r="E2273" s="76" t="n">
        <v>1.383103</v>
      </c>
      <c r="F2273" s="76" t="n">
        <v>1.328625</v>
      </c>
      <c r="G2273" s="76" t="n">
        <v>0.7435345</v>
      </c>
      <c r="H2273" s="76" t="n">
        <v>1.351205</v>
      </c>
      <c r="I2273" s="76" t="n">
        <v>0.4298275</v>
      </c>
    </row>
    <row r="2274" customFormat="false" ht="12" hidden="false" customHeight="false" outlineLevel="0" collapsed="false">
      <c r="A2274" s="76" t="s">
        <v>2659</v>
      </c>
      <c r="B2274" s="76" t="n">
        <v>0.595431</v>
      </c>
      <c r="C2274" s="76" t="n">
        <v>0.8097415</v>
      </c>
      <c r="D2274" s="76" t="n">
        <v>0.7243965</v>
      </c>
      <c r="E2274" s="76" t="n">
        <v>1.332155</v>
      </c>
      <c r="F2274" s="76" t="n">
        <v>1.37052</v>
      </c>
      <c r="G2274" s="76" t="n">
        <v>0.88</v>
      </c>
      <c r="H2274" s="76" t="n">
        <v>1.45181</v>
      </c>
      <c r="I2274" s="76" t="n">
        <v>0.4024135</v>
      </c>
    </row>
    <row r="2275" customFormat="false" ht="12" hidden="false" customHeight="false" outlineLevel="0" collapsed="false">
      <c r="A2275" s="76" t="s">
        <v>4629</v>
      </c>
      <c r="B2275" s="76" t="n">
        <v>0.440086</v>
      </c>
      <c r="C2275" s="76" t="n">
        <v>0.6890515</v>
      </c>
      <c r="D2275" s="76" t="n">
        <v>0.634569</v>
      </c>
      <c r="E2275" s="76" t="n">
        <v>1.2093965</v>
      </c>
      <c r="F2275" s="76" t="n">
        <v>1.241205</v>
      </c>
      <c r="G2275" s="76" t="n">
        <v>0.834569</v>
      </c>
      <c r="H2275" s="76" t="n">
        <v>1.277845</v>
      </c>
      <c r="I2275" s="76" t="n">
        <v>0.364914</v>
      </c>
    </row>
    <row r="2276" customFormat="false" ht="12" hidden="false" customHeight="false" outlineLevel="0" collapsed="false">
      <c r="A2276" s="76" t="s">
        <v>4630</v>
      </c>
      <c r="B2276" s="76" t="n">
        <v>0.6818105</v>
      </c>
      <c r="C2276" s="76" t="n">
        <v>0.863793</v>
      </c>
      <c r="D2276" s="76" t="n">
        <v>0.762069</v>
      </c>
      <c r="E2276" s="76" t="n">
        <v>1.2556035</v>
      </c>
      <c r="F2276" s="76" t="n">
        <v>1.43681</v>
      </c>
      <c r="G2276" s="76" t="n">
        <v>0.871121</v>
      </c>
      <c r="H2276" s="76" t="n">
        <v>1.443275</v>
      </c>
      <c r="I2276" s="76" t="n">
        <v>0.452414</v>
      </c>
    </row>
    <row r="2277" customFormat="false" ht="12" hidden="false" customHeight="false" outlineLevel="0" collapsed="false">
      <c r="A2277" s="76" t="s">
        <v>4631</v>
      </c>
      <c r="B2277" s="76" t="n">
        <v>0.3893965</v>
      </c>
      <c r="C2277" s="76" t="n">
        <v>0.6981895</v>
      </c>
      <c r="D2277" s="76" t="n">
        <v>0.49431</v>
      </c>
      <c r="E2277" s="76" t="n">
        <v>1.3360345</v>
      </c>
      <c r="F2277" s="76" t="n">
        <v>1.275605</v>
      </c>
      <c r="G2277" s="76" t="n">
        <v>0.842931</v>
      </c>
      <c r="H2277" s="76" t="n">
        <v>1.27388</v>
      </c>
      <c r="I2277" s="76" t="n">
        <v>0.4034485</v>
      </c>
    </row>
    <row r="2278" customFormat="false" ht="12" hidden="false" customHeight="false" outlineLevel="0" collapsed="false">
      <c r="A2278" s="76" t="s">
        <v>4632</v>
      </c>
      <c r="B2278" s="76" t="n">
        <v>0.485431</v>
      </c>
      <c r="C2278" s="76" t="n">
        <v>0.7075</v>
      </c>
      <c r="D2278" s="76" t="n">
        <v>0.6298275</v>
      </c>
      <c r="E2278" s="76" t="n">
        <v>1.2856035</v>
      </c>
      <c r="F2278" s="76" t="n">
        <v>1.24767</v>
      </c>
      <c r="G2278" s="76" t="n">
        <v>0.8161205</v>
      </c>
      <c r="H2278" s="76" t="n">
        <v>1.36224</v>
      </c>
      <c r="I2278" s="76" t="n">
        <v>0.410431</v>
      </c>
    </row>
    <row r="2279" customFormat="false" ht="12" hidden="false" customHeight="false" outlineLevel="0" collapsed="false">
      <c r="A2279" s="76" t="s">
        <v>4633</v>
      </c>
      <c r="B2279" s="76" t="n">
        <v>0.5160345</v>
      </c>
      <c r="C2279" s="76" t="n">
        <v>0.7323275</v>
      </c>
      <c r="D2279" s="76" t="n">
        <v>0.4968105</v>
      </c>
      <c r="E2279" s="76" t="s">
        <v>74</v>
      </c>
      <c r="F2279" s="76" t="n">
        <v>1.131035</v>
      </c>
      <c r="G2279" s="76" t="n">
        <v>0.7101725</v>
      </c>
      <c r="H2279" s="76" t="n">
        <v>1.222845</v>
      </c>
      <c r="I2279" s="76" t="n">
        <v>0.3963795</v>
      </c>
    </row>
    <row r="2280" customFormat="false" ht="12" hidden="false" customHeight="false" outlineLevel="0" collapsed="false">
      <c r="A2280" s="76" t="s">
        <v>4634</v>
      </c>
      <c r="B2280" s="76" t="n">
        <v>0.4631895</v>
      </c>
      <c r="C2280" s="76" t="n">
        <v>0.7972415</v>
      </c>
      <c r="D2280" s="76" t="n">
        <v>0.559224</v>
      </c>
      <c r="E2280" s="76" t="n">
        <v>1.3612065</v>
      </c>
      <c r="F2280" s="76" t="n">
        <v>1.17526</v>
      </c>
      <c r="G2280" s="76" t="n">
        <v>0.5781035</v>
      </c>
      <c r="H2280" s="76" t="n">
        <v>1.25819</v>
      </c>
      <c r="I2280" s="76" t="n">
        <v>0.403448</v>
      </c>
    </row>
    <row r="2281" customFormat="false" ht="12" hidden="false" customHeight="false" outlineLevel="0" collapsed="false">
      <c r="A2281" s="76" t="s">
        <v>4635</v>
      </c>
      <c r="B2281" s="76" t="n">
        <v>0.398017</v>
      </c>
      <c r="C2281" s="76" t="n">
        <v>0.7994825</v>
      </c>
      <c r="D2281" s="76" t="n">
        <v>0.525</v>
      </c>
      <c r="E2281" s="76" t="n">
        <v>1.2868965</v>
      </c>
      <c r="F2281" s="76" t="n">
        <v>1.27845</v>
      </c>
      <c r="G2281" s="76" t="n">
        <v>0.870431</v>
      </c>
      <c r="H2281" s="76" t="n">
        <v>1.29138</v>
      </c>
      <c r="I2281" s="76" t="n">
        <v>0.3940515</v>
      </c>
    </row>
    <row r="2282" customFormat="false" ht="12" hidden="false" customHeight="false" outlineLevel="0" collapsed="false">
      <c r="A2282" s="76" t="s">
        <v>4636</v>
      </c>
      <c r="B2282" s="76" t="n">
        <v>0.5089655</v>
      </c>
      <c r="C2282" s="76" t="n">
        <v>0.8486205</v>
      </c>
      <c r="D2282" s="76" t="n">
        <v>0.6436205</v>
      </c>
      <c r="E2282" s="76" t="n">
        <v>1.357414</v>
      </c>
      <c r="F2282" s="76" t="n">
        <v>1.23095</v>
      </c>
      <c r="G2282" s="76" t="n">
        <v>0.904224</v>
      </c>
      <c r="H2282" s="76" t="n">
        <v>1.52181</v>
      </c>
      <c r="I2282" s="76" t="n">
        <v>0.4339655</v>
      </c>
    </row>
    <row r="2283" customFormat="false" ht="12" hidden="false" customHeight="false" outlineLevel="0" collapsed="false">
      <c r="A2283" s="76" t="s">
        <v>2690</v>
      </c>
      <c r="B2283" s="76" t="n">
        <v>0.5231895</v>
      </c>
      <c r="C2283" s="76" t="n">
        <v>0.631724</v>
      </c>
      <c r="D2283" s="76" t="n">
        <v>0.8514655</v>
      </c>
      <c r="E2283" s="76" t="n">
        <v>1.364052</v>
      </c>
      <c r="F2283" s="76" t="n">
        <v>1.293795</v>
      </c>
      <c r="G2283" s="76" t="n">
        <v>0.8450865</v>
      </c>
      <c r="H2283" s="76" t="n">
        <v>1.411555</v>
      </c>
      <c r="I2283" s="76" t="n">
        <v>0.461379</v>
      </c>
    </row>
    <row r="2284" customFormat="false" ht="12" hidden="false" customHeight="false" outlineLevel="0" collapsed="false">
      <c r="A2284" s="76" t="s">
        <v>4637</v>
      </c>
      <c r="B2284" s="76" t="n">
        <v>0.53</v>
      </c>
      <c r="C2284" s="76" t="n">
        <v>0.81819</v>
      </c>
      <c r="D2284" s="76" t="n">
        <v>0.6162935</v>
      </c>
      <c r="E2284" s="76" t="n">
        <v>1.150431</v>
      </c>
      <c r="F2284" s="76" t="n">
        <v>1.33612</v>
      </c>
      <c r="G2284" s="76" t="n">
        <v>0.8331895</v>
      </c>
      <c r="H2284" s="76" t="n">
        <v>1.31845</v>
      </c>
      <c r="I2284" s="76" t="n">
        <v>0.4256035</v>
      </c>
    </row>
    <row r="2285" customFormat="false" ht="12" hidden="false" customHeight="false" outlineLevel="0" collapsed="false">
      <c r="A2285" s="76" t="s">
        <v>4638</v>
      </c>
      <c r="B2285" s="76" t="n">
        <v>0.629052</v>
      </c>
      <c r="C2285" s="76" t="n">
        <v>0.7827585</v>
      </c>
      <c r="D2285" s="76" t="n">
        <v>0.729655</v>
      </c>
      <c r="E2285" s="76" t="n">
        <v>1.2247415</v>
      </c>
      <c r="F2285" s="76" t="s">
        <v>74</v>
      </c>
      <c r="G2285" s="76" t="n">
        <v>0.829138</v>
      </c>
      <c r="H2285" s="76" t="n">
        <v>1.456635</v>
      </c>
      <c r="I2285" s="76" t="n">
        <v>0.4127585</v>
      </c>
    </row>
    <row r="2286" customFormat="false" ht="12" hidden="false" customHeight="false" outlineLevel="0" collapsed="false">
      <c r="A2286" s="76" t="s">
        <v>4639</v>
      </c>
      <c r="B2286" s="76" t="n">
        <v>0.012586</v>
      </c>
      <c r="C2286" s="76" t="n">
        <v>0.831293</v>
      </c>
      <c r="D2286" s="76" t="n">
        <v>0.6757755</v>
      </c>
      <c r="E2286" s="76" t="n">
        <v>1.3758625</v>
      </c>
      <c r="F2286" s="76" t="n">
        <v>1.38638</v>
      </c>
      <c r="G2286" s="76" t="n">
        <v>0.7764655</v>
      </c>
      <c r="H2286" s="76" t="n">
        <v>1.39388</v>
      </c>
      <c r="I2286" s="76" t="n">
        <v>0.4410345</v>
      </c>
    </row>
    <row r="2287" customFormat="false" ht="12" hidden="false" customHeight="false" outlineLevel="0" collapsed="false">
      <c r="A2287" s="76" t="s">
        <v>4640</v>
      </c>
      <c r="B2287" s="76" t="n">
        <v>0.472069</v>
      </c>
      <c r="C2287" s="76" t="n">
        <v>0.8337935</v>
      </c>
      <c r="D2287" s="76" t="n">
        <v>0.595431</v>
      </c>
      <c r="E2287" s="76" t="n">
        <v>1.384655</v>
      </c>
      <c r="F2287" s="76" t="n">
        <v>1.350605</v>
      </c>
      <c r="G2287" s="76" t="n">
        <v>0.9348275</v>
      </c>
      <c r="H2287" s="76" t="n">
        <v>1.49957</v>
      </c>
      <c r="I2287" s="76" t="n">
        <v>0.3739655</v>
      </c>
    </row>
    <row r="2288" customFormat="false" ht="12" hidden="false" customHeight="false" outlineLevel="0" collapsed="false">
      <c r="A2288" s="76" t="s">
        <v>4641</v>
      </c>
      <c r="B2288" s="76" t="n">
        <v>0.4664655</v>
      </c>
      <c r="C2288" s="76" t="n">
        <v>0.837672</v>
      </c>
      <c r="D2288" s="76" t="n">
        <v>0.658707</v>
      </c>
      <c r="E2288" s="76" t="n">
        <v>1.309138</v>
      </c>
      <c r="F2288" s="76" t="s">
        <v>74</v>
      </c>
      <c r="G2288" s="76" t="n">
        <v>0.8233625</v>
      </c>
      <c r="H2288" s="76" t="n">
        <v>1.381295</v>
      </c>
      <c r="I2288" s="76" t="n">
        <v>0.385776</v>
      </c>
    </row>
    <row r="2289" customFormat="false" ht="12" hidden="false" customHeight="false" outlineLevel="0" collapsed="false">
      <c r="A2289" s="76" t="s">
        <v>4642</v>
      </c>
      <c r="B2289" s="76" t="n">
        <v>0.548276</v>
      </c>
      <c r="C2289" s="76" t="n">
        <v>0.7351725</v>
      </c>
      <c r="D2289" s="76" t="n">
        <v>0.6948275</v>
      </c>
      <c r="E2289" s="76" t="n">
        <v>1.314224</v>
      </c>
      <c r="F2289" s="76" t="n">
        <v>1.35897</v>
      </c>
      <c r="G2289" s="76" t="n">
        <v>0.908103</v>
      </c>
      <c r="H2289" s="76" t="n">
        <v>1.435345</v>
      </c>
      <c r="I2289" s="76" t="n">
        <v>0.3760345</v>
      </c>
    </row>
    <row r="2290" customFormat="false" ht="12" hidden="false" customHeight="false" outlineLevel="0" collapsed="false">
      <c r="A2290" s="76" t="s">
        <v>4643</v>
      </c>
      <c r="B2290" s="76" t="n">
        <v>0.5190515</v>
      </c>
      <c r="C2290" s="76" t="n">
        <v>0.955086</v>
      </c>
      <c r="D2290" s="76" t="n">
        <v>0.566724</v>
      </c>
      <c r="E2290" s="76" t="n">
        <v>1.185862</v>
      </c>
      <c r="F2290" s="76" t="n">
        <v>1.332675</v>
      </c>
      <c r="G2290" s="76" t="n">
        <v>0.808707</v>
      </c>
      <c r="H2290" s="76" t="n">
        <v>1.359915</v>
      </c>
      <c r="I2290" s="76" t="n">
        <v>0.43</v>
      </c>
    </row>
    <row r="2291" customFormat="false" ht="12" hidden="false" customHeight="false" outlineLevel="0" collapsed="false">
      <c r="A2291" s="76" t="s">
        <v>4644</v>
      </c>
      <c r="B2291" s="76" t="n">
        <v>0.5885345</v>
      </c>
      <c r="C2291" s="76" t="n">
        <v>0.749914</v>
      </c>
      <c r="D2291" s="76" t="n">
        <v>0.679569</v>
      </c>
      <c r="E2291" s="76" t="n">
        <v>1.2606035</v>
      </c>
      <c r="F2291" s="76" t="n">
        <v>1.36267</v>
      </c>
      <c r="G2291" s="76" t="n">
        <v>0.8100865</v>
      </c>
      <c r="H2291" s="76" t="n">
        <v>1.234225</v>
      </c>
      <c r="I2291" s="76" t="n">
        <v>0.4802585</v>
      </c>
    </row>
    <row r="2292" customFormat="false" ht="12" hidden="false" customHeight="false" outlineLevel="0" collapsed="false">
      <c r="A2292" s="76" t="s">
        <v>4645</v>
      </c>
      <c r="B2292" s="76" t="n">
        <v>0.5381895</v>
      </c>
      <c r="C2292" s="76" t="n">
        <v>0.799655</v>
      </c>
      <c r="D2292" s="76" t="n">
        <v>0.6348275</v>
      </c>
      <c r="E2292" s="76" t="n">
        <v>1.2982755</v>
      </c>
      <c r="F2292" s="76" t="n">
        <v>1.12319</v>
      </c>
      <c r="G2292" s="76" t="n">
        <v>0.792931</v>
      </c>
      <c r="H2292" s="76" t="n">
        <v>1.340435</v>
      </c>
      <c r="I2292" s="76" t="n">
        <v>0.392414</v>
      </c>
    </row>
    <row r="2293" customFormat="false" ht="12" hidden="false" customHeight="false" outlineLevel="0" collapsed="false">
      <c r="A2293" s="76" t="s">
        <v>4646</v>
      </c>
      <c r="B2293" s="76" t="n">
        <v>0.570517</v>
      </c>
      <c r="C2293" s="76" t="n">
        <v>0.832155</v>
      </c>
      <c r="D2293" s="76" t="n">
        <v>0.6531035</v>
      </c>
      <c r="E2293" s="76" t="n">
        <v>1.2205175</v>
      </c>
      <c r="F2293" s="76" t="n">
        <v>1.228795</v>
      </c>
      <c r="G2293" s="76" t="n">
        <v>0.875862</v>
      </c>
      <c r="H2293" s="76" t="n">
        <v>1.453105</v>
      </c>
      <c r="I2293" s="76" t="n">
        <v>0.4194825</v>
      </c>
    </row>
    <row r="2294" customFormat="false" ht="12" hidden="false" customHeight="false" outlineLevel="0" collapsed="false">
      <c r="A2294" s="76" t="s">
        <v>4647</v>
      </c>
      <c r="B2294" s="76" t="n">
        <v>0.508448</v>
      </c>
      <c r="C2294" s="76" t="n">
        <v>1.045429</v>
      </c>
      <c r="D2294" s="76" t="n">
        <v>0.6206895</v>
      </c>
      <c r="E2294" s="76" t="n">
        <v>1.2693965</v>
      </c>
      <c r="F2294" s="76" t="s">
        <v>74</v>
      </c>
      <c r="G2294" s="76" t="n">
        <v>0.8268105</v>
      </c>
      <c r="H2294" s="76" t="n">
        <v>1.338705</v>
      </c>
      <c r="I2294" s="76" t="n">
        <v>0.3981035</v>
      </c>
    </row>
    <row r="2295" customFormat="false" ht="12" hidden="false" customHeight="false" outlineLevel="0" collapsed="false">
      <c r="A2295" s="76" t="s">
        <v>4648</v>
      </c>
      <c r="B2295" s="76" t="n">
        <v>0.5711205</v>
      </c>
      <c r="C2295" s="76" t="n">
        <v>0.8400865</v>
      </c>
      <c r="D2295" s="76" t="n">
        <v>0.7068105</v>
      </c>
      <c r="E2295" s="76" t="n">
        <v>1.109569</v>
      </c>
      <c r="F2295" s="76" t="n">
        <v>1.307155</v>
      </c>
      <c r="G2295" s="76" t="n">
        <v>0.8576725</v>
      </c>
      <c r="H2295" s="76" t="n">
        <v>1.394655</v>
      </c>
      <c r="I2295" s="76" t="n">
        <v>0.391983</v>
      </c>
    </row>
    <row r="2296" customFormat="false" ht="12" hidden="false" customHeight="false" outlineLevel="0" collapsed="false">
      <c r="A2296" s="76" t="s">
        <v>4649</v>
      </c>
      <c r="B2296" s="76" t="n">
        <v>0.454914</v>
      </c>
      <c r="C2296" s="76" t="n">
        <v>0.804569</v>
      </c>
      <c r="D2296" s="76" t="n">
        <v>0.583793</v>
      </c>
      <c r="E2296" s="76" t="n">
        <v>1.2893965</v>
      </c>
      <c r="F2296" s="76" t="n">
        <v>1.224055</v>
      </c>
      <c r="G2296" s="76" t="n">
        <v>0.7835345</v>
      </c>
      <c r="H2296" s="76" t="n">
        <v>1.40922</v>
      </c>
      <c r="I2296" s="76" t="n">
        <v>0.3693105</v>
      </c>
    </row>
    <row r="2297" customFormat="false" ht="12" hidden="false" customHeight="false" outlineLevel="0" collapsed="false">
      <c r="A2297" s="76" t="s">
        <v>4650</v>
      </c>
      <c r="B2297" s="76" t="n">
        <v>0.4854315</v>
      </c>
      <c r="C2297" s="76" t="n">
        <v>0.7594825</v>
      </c>
      <c r="D2297" s="76" t="n">
        <v>0.7051725</v>
      </c>
      <c r="E2297" s="76" t="n">
        <v>1.2276725</v>
      </c>
      <c r="F2297" s="76" t="n">
        <v>1.26112</v>
      </c>
      <c r="G2297" s="76" t="n">
        <v>0.7800865</v>
      </c>
      <c r="H2297" s="76" t="n">
        <v>1.30491</v>
      </c>
      <c r="I2297" s="76" t="n">
        <v>0.3848275</v>
      </c>
    </row>
    <row r="2298" customFormat="false" ht="12" hidden="false" customHeight="false" outlineLevel="0" collapsed="false">
      <c r="A2298" s="76" t="s">
        <v>4651</v>
      </c>
      <c r="B2298" s="76" t="n">
        <v>0.5181035</v>
      </c>
      <c r="C2298" s="76" t="n">
        <v>0.8732755</v>
      </c>
      <c r="D2298" s="76" t="n">
        <v>0.7037065</v>
      </c>
      <c r="E2298" s="76" t="n">
        <v>1.195086</v>
      </c>
      <c r="F2298" s="76" t="n">
        <v>1.235865</v>
      </c>
      <c r="G2298" s="76" t="n">
        <v>0.8948275</v>
      </c>
      <c r="H2298" s="76" t="n">
        <v>1.39853</v>
      </c>
      <c r="I2298" s="76" t="n">
        <v>0.413621</v>
      </c>
    </row>
    <row r="2299" customFormat="false" ht="12" hidden="false" customHeight="false" outlineLevel="0" collapsed="false">
      <c r="A2299" s="76" t="s">
        <v>4652</v>
      </c>
      <c r="B2299" s="76" t="n">
        <v>0.413707</v>
      </c>
      <c r="C2299" s="76" t="n">
        <v>0.646897</v>
      </c>
      <c r="D2299" s="76" t="n">
        <v>0.5776725</v>
      </c>
      <c r="E2299" s="76" t="n">
        <v>1.315948</v>
      </c>
      <c r="F2299" s="76" t="n">
        <v>1.253875</v>
      </c>
      <c r="G2299" s="76" t="n">
        <v>0.9056895</v>
      </c>
      <c r="H2299" s="76" t="n">
        <v>1.3581</v>
      </c>
      <c r="I2299" s="76" t="n">
        <v>0.396552</v>
      </c>
    </row>
    <row r="2300" customFormat="false" ht="12" hidden="false" customHeight="false" outlineLevel="0" collapsed="false">
      <c r="A2300" s="76" t="s">
        <v>2701</v>
      </c>
      <c r="B2300" s="76" t="n">
        <v>0.433793</v>
      </c>
      <c r="C2300" s="76" t="n">
        <v>0.750431</v>
      </c>
      <c r="D2300" s="76" t="n">
        <v>0.52</v>
      </c>
      <c r="E2300" s="76" t="n">
        <v>1.2867245</v>
      </c>
      <c r="F2300" s="76" t="n">
        <v>1.22853</v>
      </c>
      <c r="G2300" s="76" t="n">
        <v>0.784138</v>
      </c>
      <c r="H2300" s="76" t="n">
        <v>1.335775</v>
      </c>
      <c r="I2300" s="76" t="n">
        <v>0.386638</v>
      </c>
    </row>
    <row r="2301" customFormat="false" ht="12" hidden="false" customHeight="false" outlineLevel="0" collapsed="false">
      <c r="A2301" s="76" t="s">
        <v>4653</v>
      </c>
      <c r="B2301" s="76" t="n">
        <v>0.4830175</v>
      </c>
      <c r="C2301" s="76" t="n">
        <v>0.8613795</v>
      </c>
      <c r="D2301" s="76" t="n">
        <v>0.673707</v>
      </c>
      <c r="E2301" s="76" t="n">
        <v>1.378707</v>
      </c>
      <c r="F2301" s="76" t="n">
        <v>1.27302</v>
      </c>
      <c r="G2301" s="76" t="n">
        <v>0.8443105</v>
      </c>
      <c r="H2301" s="76" t="n">
        <v>1.470085</v>
      </c>
      <c r="I2301" s="76" t="n">
        <v>0.421293</v>
      </c>
    </row>
    <row r="2302" customFormat="false" ht="12" hidden="false" customHeight="false" outlineLevel="0" collapsed="false">
      <c r="A2302" s="76" t="s">
        <v>4654</v>
      </c>
      <c r="B2302" s="76" t="n">
        <v>0.525862</v>
      </c>
      <c r="C2302" s="76" t="n">
        <v>0.8506895</v>
      </c>
      <c r="D2302" s="76" t="n">
        <v>0.5256035</v>
      </c>
      <c r="E2302" s="76" t="n">
        <v>1.203276</v>
      </c>
      <c r="F2302" s="76" t="n">
        <v>1.39267</v>
      </c>
      <c r="G2302" s="76" t="n">
        <v>0.756121</v>
      </c>
      <c r="H2302" s="76" t="n">
        <v>1.34957</v>
      </c>
      <c r="I2302" s="76" t="n">
        <v>0.446293</v>
      </c>
    </row>
    <row r="2303" customFormat="false" ht="12" hidden="false" customHeight="false" outlineLevel="0" collapsed="false">
      <c r="A2303" s="76" t="s">
        <v>4655</v>
      </c>
      <c r="B2303" s="76" t="n">
        <v>0.6540515</v>
      </c>
      <c r="C2303" s="76" t="n">
        <v>0.8172415</v>
      </c>
      <c r="D2303" s="76" t="n">
        <v>0.767069</v>
      </c>
      <c r="E2303" s="76" t="n">
        <v>1.0424135</v>
      </c>
      <c r="F2303" s="76" t="s">
        <v>74</v>
      </c>
      <c r="G2303" s="76" t="n">
        <v>0.837069</v>
      </c>
      <c r="H2303" s="76" t="n">
        <v>1.09414</v>
      </c>
      <c r="I2303" s="76" t="n">
        <v>0.523879</v>
      </c>
    </row>
    <row r="2304" customFormat="false" ht="12" hidden="false" customHeight="false" outlineLevel="0" collapsed="false">
      <c r="A2304" s="76" t="s">
        <v>2707</v>
      </c>
      <c r="B2304" s="76" t="n">
        <v>0.472931</v>
      </c>
      <c r="C2304" s="76" t="n">
        <v>0.602414</v>
      </c>
      <c r="D2304" s="76" t="n">
        <v>-0.0102585</v>
      </c>
      <c r="E2304" s="76" t="n">
        <v>1.335</v>
      </c>
      <c r="F2304" s="76" t="n">
        <v>0.4716375</v>
      </c>
      <c r="G2304" s="76" t="n">
        <v>0.582586</v>
      </c>
      <c r="H2304" s="76" t="n">
        <v>1.337845</v>
      </c>
      <c r="I2304" s="76" t="n">
        <v>0.3084485</v>
      </c>
    </row>
    <row r="2305" customFormat="false" ht="12" hidden="false" customHeight="false" outlineLevel="0" collapsed="false">
      <c r="A2305" s="76" t="s">
        <v>4656</v>
      </c>
      <c r="B2305" s="76" t="n">
        <v>0.4667245</v>
      </c>
      <c r="C2305" s="76" t="n">
        <v>0.9612075</v>
      </c>
      <c r="D2305" s="76" t="n">
        <v>0.5662065</v>
      </c>
      <c r="E2305" s="76" t="n">
        <v>1.172931</v>
      </c>
      <c r="F2305" s="76" t="n">
        <v>1.279225</v>
      </c>
      <c r="G2305" s="76" t="n">
        <v>0.7925</v>
      </c>
      <c r="H2305" s="76" t="n">
        <v>1.33612</v>
      </c>
      <c r="I2305" s="76" t="n">
        <v>0.419569</v>
      </c>
    </row>
    <row r="2306" customFormat="false" ht="12" hidden="false" customHeight="false" outlineLevel="0" collapsed="false">
      <c r="A2306" s="76" t="s">
        <v>4657</v>
      </c>
      <c r="B2306" s="76" t="n">
        <v>0.521207</v>
      </c>
      <c r="C2306" s="76" t="n">
        <v>0.814569</v>
      </c>
      <c r="D2306" s="76" t="n">
        <v>0.6501725</v>
      </c>
      <c r="E2306" s="76" t="n">
        <v>1.237931</v>
      </c>
      <c r="F2306" s="76" t="n">
        <v>1.276465</v>
      </c>
      <c r="G2306" s="76" t="n">
        <v>0.8519825</v>
      </c>
      <c r="H2306" s="76" t="n">
        <v>1.47638</v>
      </c>
      <c r="I2306" s="76" t="n">
        <v>0.431724</v>
      </c>
    </row>
    <row r="2307" customFormat="false" ht="12" hidden="false" customHeight="false" outlineLevel="0" collapsed="false">
      <c r="A2307" s="76" t="s">
        <v>4658</v>
      </c>
      <c r="B2307" s="76" t="n">
        <v>0.5723275</v>
      </c>
      <c r="C2307" s="76" t="n">
        <v>0.844655</v>
      </c>
      <c r="D2307" s="76" t="n">
        <v>0.635</v>
      </c>
      <c r="E2307" s="76" t="n">
        <v>1.150948</v>
      </c>
      <c r="F2307" s="76" t="n">
        <v>1.38845</v>
      </c>
      <c r="G2307" s="76" t="n">
        <v>0.6559485</v>
      </c>
      <c r="H2307" s="76" t="n">
        <v>1.25741</v>
      </c>
      <c r="I2307" s="76" t="n">
        <v>0.4531895</v>
      </c>
    </row>
    <row r="2308" customFormat="false" ht="12" hidden="false" customHeight="false" outlineLevel="0" collapsed="false">
      <c r="A2308" s="76" t="s">
        <v>4659</v>
      </c>
      <c r="B2308" s="76" t="n">
        <v>0.4414655</v>
      </c>
      <c r="C2308" s="76" t="n">
        <v>0.7684485</v>
      </c>
      <c r="D2308" s="76" t="n">
        <v>0.565776</v>
      </c>
      <c r="E2308" s="76" t="n">
        <v>1.2119825</v>
      </c>
      <c r="F2308" s="76" t="n">
        <v>1.243365</v>
      </c>
      <c r="G2308" s="76" t="n">
        <v>0.8443105</v>
      </c>
      <c r="H2308" s="76" t="n">
        <v>1.3469</v>
      </c>
      <c r="I2308" s="76" t="n">
        <v>0.3855175</v>
      </c>
    </row>
    <row r="2309" customFormat="false" ht="12" hidden="false" customHeight="false" outlineLevel="0" collapsed="false">
      <c r="A2309" s="76" t="s">
        <v>4660</v>
      </c>
      <c r="B2309" s="76" t="n">
        <v>0.682328</v>
      </c>
      <c r="C2309" s="76" t="n">
        <v>0.8849135</v>
      </c>
      <c r="D2309" s="76" t="n">
        <v>0.6228445</v>
      </c>
      <c r="E2309" s="76" t="n">
        <v>1.1697415</v>
      </c>
      <c r="F2309" s="76" t="n">
        <v>1.406465</v>
      </c>
      <c r="G2309" s="76" t="n">
        <v>0.8138795</v>
      </c>
      <c r="H2309" s="76" t="n">
        <v>1.35345</v>
      </c>
      <c r="I2309" s="76" t="n">
        <v>0.3898275</v>
      </c>
    </row>
    <row r="2310" customFormat="false" ht="12" hidden="false" customHeight="false" outlineLevel="0" collapsed="false">
      <c r="A2310" s="76" t="s">
        <v>4661</v>
      </c>
      <c r="B2310" s="76" t="n">
        <v>0.470345</v>
      </c>
      <c r="C2310" s="76" t="n">
        <v>0.767931</v>
      </c>
      <c r="D2310" s="76" t="n">
        <v>0.5993105</v>
      </c>
      <c r="E2310" s="76" t="n">
        <v>1.257931</v>
      </c>
      <c r="F2310" s="76" t="n">
        <v>1.25905</v>
      </c>
      <c r="G2310" s="76" t="n">
        <v>0.814914</v>
      </c>
      <c r="H2310" s="76" t="n">
        <v>1.33638</v>
      </c>
      <c r="I2310" s="76" t="n">
        <v>0.4168105</v>
      </c>
    </row>
    <row r="2311" customFormat="false" ht="12" hidden="false" customHeight="false" outlineLevel="0" collapsed="false">
      <c r="A2311" s="76" t="s">
        <v>4662</v>
      </c>
      <c r="B2311" s="76" t="n">
        <v>0.471121</v>
      </c>
      <c r="C2311" s="76" t="n">
        <v>0.783362</v>
      </c>
      <c r="D2311" s="76" t="n">
        <v>0.6235345</v>
      </c>
      <c r="E2311" s="76" t="n">
        <v>1.349138</v>
      </c>
      <c r="F2311" s="76" t="n">
        <v>1.20845</v>
      </c>
      <c r="G2311" s="76" t="n">
        <v>0.8764655</v>
      </c>
      <c r="H2311" s="76" t="n">
        <v>1.48483</v>
      </c>
      <c r="I2311" s="76" t="n">
        <v>0.405862</v>
      </c>
    </row>
    <row r="2312" customFormat="false" ht="12" hidden="false" customHeight="false" outlineLevel="0" collapsed="false">
      <c r="A2312" s="76" t="s">
        <v>4663</v>
      </c>
      <c r="B2312" s="76" t="n">
        <v>0.4535345</v>
      </c>
      <c r="C2312" s="76" t="n">
        <v>0.801293</v>
      </c>
      <c r="D2312" s="76" t="n">
        <v>0.576293</v>
      </c>
      <c r="E2312" s="76" t="n">
        <v>1.3226725</v>
      </c>
      <c r="F2312" s="76" t="n">
        <v>1.192325</v>
      </c>
      <c r="G2312" s="76" t="n">
        <v>0.8397415</v>
      </c>
      <c r="H2312" s="76" t="n">
        <v>1.43026</v>
      </c>
      <c r="I2312" s="76" t="n">
        <v>0.392672</v>
      </c>
    </row>
    <row r="2313" customFormat="false" ht="12" hidden="false" customHeight="false" outlineLevel="0" collapsed="false">
      <c r="A2313" s="76" t="s">
        <v>4664</v>
      </c>
      <c r="B2313" s="76" t="n">
        <v>0.688793</v>
      </c>
      <c r="C2313" s="76" t="n">
        <v>0.8570685</v>
      </c>
      <c r="D2313" s="76" t="n">
        <v>0.6987065</v>
      </c>
      <c r="E2313" s="76" t="n">
        <v>1.3943105</v>
      </c>
      <c r="F2313" s="76" t="n">
        <v>1.35526</v>
      </c>
      <c r="G2313" s="76" t="n">
        <v>0.8722415</v>
      </c>
      <c r="H2313" s="76" t="n">
        <v>1.495775</v>
      </c>
      <c r="I2313" s="76" t="n">
        <v>0.3917245</v>
      </c>
    </row>
    <row r="2314" customFormat="false" ht="12" hidden="false" customHeight="false" outlineLevel="0" collapsed="false">
      <c r="A2314" s="76" t="s">
        <v>4665</v>
      </c>
      <c r="B2314" s="76" t="n">
        <v>0.616121</v>
      </c>
      <c r="C2314" s="76" t="n">
        <v>0.8156035</v>
      </c>
      <c r="D2314" s="76" t="n">
        <v>0.5952585</v>
      </c>
      <c r="E2314" s="76" t="n">
        <v>1.1944825</v>
      </c>
      <c r="F2314" s="76" t="n">
        <v>1.285</v>
      </c>
      <c r="G2314" s="76" t="n">
        <v>0.7749135</v>
      </c>
      <c r="H2314" s="76" t="n">
        <v>1.324655</v>
      </c>
      <c r="I2314" s="76" t="n">
        <v>0.3862935</v>
      </c>
    </row>
    <row r="2315" customFormat="false" ht="12" hidden="false" customHeight="false" outlineLevel="0" collapsed="false">
      <c r="A2315" s="76" t="s">
        <v>4666</v>
      </c>
      <c r="B2315" s="76" t="n">
        <v>0.603362</v>
      </c>
      <c r="C2315" s="76" t="n">
        <v>0.793879</v>
      </c>
      <c r="D2315" s="76" t="n">
        <v>0.7039655</v>
      </c>
      <c r="E2315" s="76" t="n">
        <v>1.3199135</v>
      </c>
      <c r="F2315" s="76" t="n">
        <v>1.29543</v>
      </c>
      <c r="G2315" s="76" t="n">
        <v>0.8492245</v>
      </c>
      <c r="H2315" s="76" t="n">
        <v>1.41474</v>
      </c>
      <c r="I2315" s="76" t="n">
        <v>0.346293</v>
      </c>
    </row>
    <row r="2316" customFormat="false" ht="12" hidden="false" customHeight="false" outlineLevel="0" collapsed="false">
      <c r="A2316" s="76" t="s">
        <v>4667</v>
      </c>
      <c r="B2316" s="76" t="n">
        <v>0.574052</v>
      </c>
      <c r="C2316" s="76" t="n">
        <v>0.825862</v>
      </c>
      <c r="D2316" s="76" t="n">
        <v>0.5338795</v>
      </c>
      <c r="E2316" s="76" t="n">
        <v>1.275862</v>
      </c>
      <c r="F2316" s="76" t="n">
        <v>1.333535</v>
      </c>
      <c r="G2316" s="76" t="n">
        <v>0.821207</v>
      </c>
      <c r="H2316" s="76" t="n">
        <v>1.258275</v>
      </c>
      <c r="I2316" s="76" t="n">
        <v>0.420776</v>
      </c>
    </row>
    <row r="2317" customFormat="false" ht="12" hidden="false" customHeight="false" outlineLevel="0" collapsed="false">
      <c r="A2317" s="76" t="s">
        <v>4668</v>
      </c>
      <c r="B2317" s="76" t="n">
        <v>0.6984485</v>
      </c>
      <c r="C2317" s="76" t="n">
        <v>0.822672</v>
      </c>
      <c r="D2317" s="76" t="n">
        <v>0.482931</v>
      </c>
      <c r="E2317" s="76" t="n">
        <v>1.228276</v>
      </c>
      <c r="F2317" s="76" t="n">
        <v>1.18819</v>
      </c>
      <c r="G2317" s="76" t="n">
        <v>0.8719825</v>
      </c>
      <c r="H2317" s="76" t="n">
        <v>1.436035</v>
      </c>
      <c r="I2317" s="76" t="n">
        <v>0.408362</v>
      </c>
    </row>
    <row r="2318" customFormat="false" ht="12" hidden="false" customHeight="false" outlineLevel="0" collapsed="false">
      <c r="A2318" s="76" t="s">
        <v>4669</v>
      </c>
      <c r="B2318" s="76" t="n">
        <v>0.643362</v>
      </c>
      <c r="C2318" s="76" t="n">
        <v>0.8980175</v>
      </c>
      <c r="D2318" s="76" t="n">
        <v>0.607155</v>
      </c>
      <c r="E2318" s="76" t="n">
        <v>1.297155</v>
      </c>
      <c r="F2318" s="76" t="n">
        <v>1.428705</v>
      </c>
      <c r="G2318" s="76" t="n">
        <v>0.769569</v>
      </c>
      <c r="H2318" s="76" t="n">
        <v>1.38552</v>
      </c>
      <c r="I2318" s="76" t="n">
        <v>0.4606035</v>
      </c>
    </row>
    <row r="2319" customFormat="false" ht="12" hidden="false" customHeight="false" outlineLevel="0" collapsed="false">
      <c r="A2319" s="76" t="s">
        <v>4670</v>
      </c>
      <c r="B2319" s="76" t="n">
        <v>0.5424135</v>
      </c>
      <c r="C2319" s="76" t="n">
        <v>0.803793</v>
      </c>
      <c r="D2319" s="76" t="n">
        <v>0.6272415</v>
      </c>
      <c r="E2319" s="76" t="n">
        <v>1.2697415</v>
      </c>
      <c r="F2319" s="76" t="n">
        <v>1.17759</v>
      </c>
      <c r="G2319" s="76" t="n">
        <v>0.8010345</v>
      </c>
      <c r="H2319" s="76" t="n">
        <v>1.39319</v>
      </c>
      <c r="I2319" s="76" t="n">
        <v>0.2397415</v>
      </c>
    </row>
    <row r="2320" customFormat="false" ht="12" hidden="false" customHeight="false" outlineLevel="0" collapsed="false">
      <c r="A2320" s="76" t="s">
        <v>4671</v>
      </c>
      <c r="B2320" s="76" t="n">
        <v>0.664569</v>
      </c>
      <c r="C2320" s="76" t="n">
        <v>0.8251725</v>
      </c>
      <c r="D2320" s="76" t="n">
        <v>0.733276</v>
      </c>
      <c r="E2320" s="76" t="n">
        <v>1.328707</v>
      </c>
      <c r="F2320" s="76" t="s">
        <v>74</v>
      </c>
      <c r="G2320" s="76" t="n">
        <v>0.807155</v>
      </c>
      <c r="H2320" s="76" t="n">
        <v>1.385605</v>
      </c>
      <c r="I2320" s="76" t="n">
        <v>0.4347415</v>
      </c>
    </row>
    <row r="2321" customFormat="false" ht="12" hidden="false" customHeight="false" outlineLevel="0" collapsed="false">
      <c r="A2321" s="76" t="s">
        <v>4672</v>
      </c>
      <c r="B2321" s="76" t="n">
        <v>0.6454315</v>
      </c>
      <c r="C2321" s="76" t="n">
        <v>0.7901725</v>
      </c>
      <c r="D2321" s="76" t="n">
        <v>0.6835345</v>
      </c>
      <c r="E2321" s="76" t="n">
        <v>1.2743965</v>
      </c>
      <c r="F2321" s="76" t="n">
        <v>1.343535</v>
      </c>
      <c r="G2321" s="76" t="n">
        <v>0.8463795</v>
      </c>
      <c r="H2321" s="76" t="n">
        <v>1.365085</v>
      </c>
      <c r="I2321" s="76" t="n">
        <v>0.382069</v>
      </c>
    </row>
    <row r="2322" customFormat="false" ht="12" hidden="false" customHeight="false" outlineLevel="0" collapsed="false">
      <c r="A2322" s="76" t="s">
        <v>2746</v>
      </c>
      <c r="B2322" s="76" t="n">
        <v>0.74</v>
      </c>
      <c r="C2322" s="76" t="n">
        <v>0.7798275</v>
      </c>
      <c r="D2322" s="76" t="n">
        <v>0.820776</v>
      </c>
      <c r="E2322" s="76" t="n">
        <v>1.261293</v>
      </c>
      <c r="F2322" s="76" t="n">
        <v>1.39069</v>
      </c>
      <c r="G2322" s="76" t="n">
        <v>0.906638</v>
      </c>
      <c r="H2322" s="76" t="n">
        <v>1.507325</v>
      </c>
      <c r="I2322" s="76" t="n">
        <v>0.406207</v>
      </c>
    </row>
    <row r="2323" customFormat="false" ht="12" hidden="false" customHeight="false" outlineLevel="0" collapsed="false">
      <c r="A2323" s="76" t="s">
        <v>4673</v>
      </c>
      <c r="B2323" s="76" t="n">
        <v>0.5238795</v>
      </c>
      <c r="C2323" s="76" t="n">
        <v>0.8101725</v>
      </c>
      <c r="D2323" s="76" t="n">
        <v>0.4889655</v>
      </c>
      <c r="E2323" s="76" t="n">
        <v>1.2485345</v>
      </c>
      <c r="F2323" s="76" t="n">
        <v>1.348535</v>
      </c>
      <c r="G2323" s="76" t="n">
        <v>0.849569</v>
      </c>
      <c r="H2323" s="76" t="n">
        <v>1.387585</v>
      </c>
      <c r="I2323" s="76" t="n">
        <v>0.4494825</v>
      </c>
    </row>
    <row r="2324" customFormat="false" ht="12" hidden="false" customHeight="false" outlineLevel="0" collapsed="false">
      <c r="A2324" s="76" t="s">
        <v>4674</v>
      </c>
      <c r="B2324" s="76" t="n">
        <v>0.7285345</v>
      </c>
      <c r="C2324" s="76" t="n">
        <v>0.8777585</v>
      </c>
      <c r="D2324" s="76" t="n">
        <v>0.779914</v>
      </c>
      <c r="E2324" s="76" t="n">
        <v>1.379655</v>
      </c>
      <c r="F2324" s="76" t="n">
        <v>1.394485</v>
      </c>
      <c r="G2324" s="76" t="n">
        <v>0.8775</v>
      </c>
      <c r="H2324" s="76" t="n">
        <v>1.52164</v>
      </c>
      <c r="I2324" s="76" t="n">
        <v>0.4389655</v>
      </c>
    </row>
    <row r="2325" customFormat="false" ht="12" hidden="false" customHeight="false" outlineLevel="0" collapsed="false">
      <c r="A2325" s="76" t="s">
        <v>4675</v>
      </c>
      <c r="B2325" s="76" t="n">
        <v>0.5137935</v>
      </c>
      <c r="C2325" s="76" t="n">
        <v>0.691638</v>
      </c>
      <c r="D2325" s="76" t="n">
        <v>0.544569</v>
      </c>
      <c r="E2325" s="76" t="n">
        <v>1.2056035</v>
      </c>
      <c r="F2325" s="76" t="n">
        <v>1.308535</v>
      </c>
      <c r="G2325" s="76" t="n">
        <v>0.715776</v>
      </c>
      <c r="H2325" s="76" t="n">
        <v>1.37371</v>
      </c>
      <c r="I2325" s="76" t="n">
        <v>0.395</v>
      </c>
    </row>
    <row r="2326" customFormat="false" ht="12" hidden="false" customHeight="false" outlineLevel="0" collapsed="false">
      <c r="A2326" s="76" t="s">
        <v>4676</v>
      </c>
      <c r="B2326" s="76" t="n">
        <v>0.478017</v>
      </c>
      <c r="C2326" s="76" t="n">
        <v>0.736724</v>
      </c>
      <c r="D2326" s="76" t="n">
        <v>0.6519825</v>
      </c>
      <c r="E2326" s="76" t="n">
        <v>1.1426725</v>
      </c>
      <c r="F2326" s="76" t="n">
        <v>1.268705</v>
      </c>
      <c r="G2326" s="76" t="n">
        <v>0.8192245</v>
      </c>
      <c r="H2326" s="76" t="n">
        <v>1.377415</v>
      </c>
      <c r="I2326" s="76" t="n">
        <v>0.374052</v>
      </c>
    </row>
    <row r="2327" customFormat="false" ht="12" hidden="false" customHeight="false" outlineLevel="0" collapsed="false">
      <c r="A2327" s="76" t="s">
        <v>4677</v>
      </c>
      <c r="B2327" s="76" t="n">
        <v>0.4448275</v>
      </c>
      <c r="C2327" s="76" t="n">
        <v>0.7793105</v>
      </c>
      <c r="D2327" s="76" t="n">
        <v>0.612586</v>
      </c>
      <c r="E2327" s="76" t="n">
        <v>1.1713795</v>
      </c>
      <c r="F2327" s="76" t="n">
        <v>1.252755</v>
      </c>
      <c r="G2327" s="76" t="n">
        <v>0.8010345</v>
      </c>
      <c r="H2327" s="76" t="n">
        <v>1.40871</v>
      </c>
      <c r="I2327" s="76" t="n">
        <v>0.4073275</v>
      </c>
    </row>
    <row r="2328" customFormat="false" ht="12" hidden="false" customHeight="false" outlineLevel="0" collapsed="false">
      <c r="A2328" s="76" t="s">
        <v>4678</v>
      </c>
      <c r="B2328" s="76" t="n">
        <v>0.6965515</v>
      </c>
      <c r="C2328" s="76" t="n">
        <v>0.753879</v>
      </c>
      <c r="D2328" s="76" t="n">
        <v>0.7385345</v>
      </c>
      <c r="E2328" s="76" t="n">
        <v>1.2535345</v>
      </c>
      <c r="F2328" s="76" t="n">
        <v>1.37974</v>
      </c>
      <c r="G2328" s="76" t="n">
        <v>0.864655</v>
      </c>
      <c r="H2328" s="76" t="n">
        <v>1.473535</v>
      </c>
      <c r="I2328" s="76" t="n">
        <v>0.435431</v>
      </c>
    </row>
    <row r="2329" customFormat="false" ht="12" hidden="false" customHeight="false" outlineLevel="0" collapsed="false">
      <c r="A2329" s="76" t="s">
        <v>4679</v>
      </c>
      <c r="B2329" s="76" t="n">
        <v>0.6655175</v>
      </c>
      <c r="C2329" s="76" t="n">
        <v>0.769397</v>
      </c>
      <c r="D2329" s="76" t="n">
        <v>0.715086</v>
      </c>
      <c r="E2329" s="76" t="n">
        <v>1.1855175</v>
      </c>
      <c r="F2329" s="76" t="n">
        <v>1.36198</v>
      </c>
      <c r="G2329" s="76" t="n">
        <v>0.828362</v>
      </c>
      <c r="H2329" s="76" t="n">
        <v>1.447415</v>
      </c>
      <c r="I2329" s="76" t="n">
        <v>0.3766375</v>
      </c>
    </row>
    <row r="2330" customFormat="false" ht="12" hidden="false" customHeight="false" outlineLevel="0" collapsed="false">
      <c r="A2330" s="76" t="s">
        <v>4680</v>
      </c>
      <c r="B2330" s="76" t="n">
        <v>0.4243965</v>
      </c>
      <c r="C2330" s="76" t="n">
        <v>0.730948</v>
      </c>
      <c r="D2330" s="76" t="n">
        <v>0.611121</v>
      </c>
      <c r="E2330" s="76" t="n">
        <v>1.1818965</v>
      </c>
      <c r="F2330" s="76" t="n">
        <v>1.24698</v>
      </c>
      <c r="G2330" s="76" t="n">
        <v>0.757328</v>
      </c>
      <c r="H2330" s="76" t="n">
        <v>1.31629</v>
      </c>
      <c r="I2330" s="76" t="n">
        <v>0.373707</v>
      </c>
    </row>
    <row r="2331" customFormat="false" ht="12" hidden="false" customHeight="false" outlineLevel="0" collapsed="false">
      <c r="A2331" s="76" t="s">
        <v>4681</v>
      </c>
      <c r="B2331" s="76" t="n">
        <v>0.6888795</v>
      </c>
      <c r="C2331" s="76" t="n">
        <v>0.863276</v>
      </c>
      <c r="D2331" s="76" t="n">
        <v>0.729569</v>
      </c>
      <c r="E2331" s="76" t="n">
        <v>1.2825</v>
      </c>
      <c r="F2331" s="76" t="n">
        <v>1.376985</v>
      </c>
      <c r="G2331" s="76" t="n">
        <v>0.845862</v>
      </c>
      <c r="H2331" s="76" t="n">
        <v>1.403015</v>
      </c>
      <c r="I2331" s="76" t="n">
        <v>0.4289655</v>
      </c>
    </row>
    <row r="2332" customFormat="false" ht="12" hidden="false" customHeight="false" outlineLevel="0" collapsed="false">
      <c r="A2332" s="76" t="s">
        <v>4682</v>
      </c>
      <c r="B2332" s="76" t="s">
        <v>74</v>
      </c>
      <c r="C2332" s="76" t="n">
        <v>0.9475865</v>
      </c>
      <c r="D2332" s="76" t="s">
        <v>74</v>
      </c>
      <c r="E2332" s="76" t="n">
        <v>1.3514655</v>
      </c>
      <c r="F2332" s="76" t="s">
        <v>74</v>
      </c>
      <c r="G2332" s="76" t="s">
        <v>74</v>
      </c>
      <c r="H2332" s="76" t="n">
        <v>1.393705</v>
      </c>
      <c r="I2332" s="76" t="n">
        <v>0.5025</v>
      </c>
    </row>
    <row r="2333" customFormat="false" ht="12" hidden="false" customHeight="false" outlineLevel="0" collapsed="false">
      <c r="A2333" s="76" t="s">
        <v>4683</v>
      </c>
      <c r="B2333" s="76" t="n">
        <v>0.6530175</v>
      </c>
      <c r="C2333" s="76" t="n">
        <v>0.7556895</v>
      </c>
      <c r="D2333" s="76" t="n">
        <v>0.6122415</v>
      </c>
      <c r="E2333" s="76" t="n">
        <v>1.1715515</v>
      </c>
      <c r="F2333" s="76" t="n">
        <v>1.229915</v>
      </c>
      <c r="G2333" s="76" t="n">
        <v>0.732241</v>
      </c>
      <c r="H2333" s="76" t="n">
        <v>1.32</v>
      </c>
      <c r="I2333" s="76" t="n">
        <v>0.502414</v>
      </c>
    </row>
    <row r="2334" customFormat="false" ht="12" hidden="false" customHeight="false" outlineLevel="0" collapsed="false">
      <c r="A2334" s="76" t="s">
        <v>4684</v>
      </c>
      <c r="B2334" s="76" t="n">
        <v>0.4517245</v>
      </c>
      <c r="C2334" s="76" t="n">
        <v>0.8234485</v>
      </c>
      <c r="D2334" s="76" t="n">
        <v>0.578448</v>
      </c>
      <c r="E2334" s="76" t="n">
        <v>1.327155</v>
      </c>
      <c r="F2334" s="76" t="n">
        <v>1.263015</v>
      </c>
      <c r="G2334" s="76" t="n">
        <v>0.897931</v>
      </c>
      <c r="H2334" s="76" t="n">
        <v>1.45172</v>
      </c>
      <c r="I2334" s="76" t="n">
        <v>0.402328</v>
      </c>
    </row>
    <row r="2335" customFormat="false" ht="12" hidden="false" customHeight="false" outlineLevel="0" collapsed="false">
      <c r="A2335" s="76" t="s">
        <v>4685</v>
      </c>
      <c r="B2335" s="76" t="n">
        <v>0.554397</v>
      </c>
      <c r="C2335" s="76" t="n">
        <v>0.8186205</v>
      </c>
      <c r="D2335" s="76" t="n">
        <v>0.592414</v>
      </c>
      <c r="E2335" s="76" t="n">
        <v>1.2700865</v>
      </c>
      <c r="F2335" s="76" t="s">
        <v>74</v>
      </c>
      <c r="G2335" s="76" t="n">
        <v>0.8426725</v>
      </c>
      <c r="H2335" s="76" t="n">
        <v>1.29009</v>
      </c>
      <c r="I2335" s="76" t="n">
        <v>0.399138</v>
      </c>
    </row>
    <row r="2336" customFormat="false" ht="12" hidden="false" customHeight="false" outlineLevel="0" collapsed="false">
      <c r="A2336" s="76" t="s">
        <v>4686</v>
      </c>
      <c r="B2336" s="76" t="n">
        <v>0.600345</v>
      </c>
      <c r="C2336" s="76" t="n">
        <v>0.9355165</v>
      </c>
      <c r="D2336" s="76" t="n">
        <v>0.7190515</v>
      </c>
      <c r="E2336" s="76" t="n">
        <v>1.220776</v>
      </c>
      <c r="F2336" s="76" t="n">
        <v>1.333795</v>
      </c>
      <c r="G2336" s="76" t="n">
        <v>0.830086</v>
      </c>
      <c r="H2336" s="76" t="n">
        <v>1.460865</v>
      </c>
      <c r="I2336" s="76" t="n">
        <v>0.4584485</v>
      </c>
    </row>
    <row r="2337" customFormat="false" ht="12" hidden="false" customHeight="false" outlineLevel="0" collapsed="false">
      <c r="A2337" s="76" t="s">
        <v>4687</v>
      </c>
      <c r="B2337" s="76" t="n">
        <v>0.629569</v>
      </c>
      <c r="C2337" s="76" t="n">
        <v>0.8638795</v>
      </c>
      <c r="D2337" s="76" t="n">
        <v>0.523362</v>
      </c>
      <c r="E2337" s="76" t="n">
        <v>1.250517</v>
      </c>
      <c r="F2337" s="76" t="n">
        <v>1.337675</v>
      </c>
      <c r="G2337" s="76" t="n">
        <v>0.8526725</v>
      </c>
      <c r="H2337" s="76" t="n">
        <v>1.363965</v>
      </c>
      <c r="I2337" s="76" t="n">
        <v>0.4488795</v>
      </c>
    </row>
    <row r="2338" customFormat="false" ht="12" hidden="false" customHeight="false" outlineLevel="0" collapsed="false">
      <c r="A2338" s="76" t="s">
        <v>2765</v>
      </c>
      <c r="B2338" s="76" t="n">
        <v>0.4843105</v>
      </c>
      <c r="C2338" s="76" t="n">
        <v>0.66</v>
      </c>
      <c r="D2338" s="76" t="n">
        <v>0.6488795</v>
      </c>
      <c r="E2338" s="76" t="n">
        <v>1.1201725</v>
      </c>
      <c r="F2338" s="76" t="n">
        <v>1.23474</v>
      </c>
      <c r="G2338" s="76" t="n">
        <v>0.8343105</v>
      </c>
      <c r="H2338" s="76" t="n">
        <v>1.15862</v>
      </c>
      <c r="I2338" s="76" t="n">
        <v>0.4140515</v>
      </c>
    </row>
    <row r="2339" customFormat="false" ht="12" hidden="false" customHeight="false" outlineLevel="0" collapsed="false">
      <c r="A2339" s="76" t="s">
        <v>4688</v>
      </c>
      <c r="B2339" s="76" t="n">
        <v>0.611638</v>
      </c>
      <c r="C2339" s="76" t="n">
        <v>0.679655</v>
      </c>
      <c r="D2339" s="76" t="n">
        <v>0.694052</v>
      </c>
      <c r="E2339" s="76" t="n">
        <v>1.1608625</v>
      </c>
      <c r="F2339" s="76" t="n">
        <v>1.25862</v>
      </c>
      <c r="G2339" s="76" t="n">
        <v>0.812414</v>
      </c>
      <c r="H2339" s="76" t="n">
        <v>1.440945</v>
      </c>
      <c r="I2339" s="76" t="n">
        <v>0.4065515</v>
      </c>
    </row>
    <row r="2340" customFormat="false" ht="12" hidden="false" customHeight="false" outlineLevel="0" collapsed="false">
      <c r="A2340" s="76" t="s">
        <v>4689</v>
      </c>
      <c r="B2340" s="76" t="n">
        <v>0.535776</v>
      </c>
      <c r="C2340" s="76" t="n">
        <v>0.825776</v>
      </c>
      <c r="D2340" s="76" t="n">
        <v>0.680431</v>
      </c>
      <c r="E2340" s="76" t="n">
        <v>1.2646555</v>
      </c>
      <c r="F2340" s="76" t="n">
        <v>1.379655</v>
      </c>
      <c r="G2340" s="76" t="n">
        <v>0.7939655</v>
      </c>
      <c r="H2340" s="76" t="n">
        <v>1.47336</v>
      </c>
      <c r="I2340" s="76" t="n">
        <v>0.433879</v>
      </c>
    </row>
    <row r="2341" customFormat="false" ht="12" hidden="false" customHeight="false" outlineLevel="0" collapsed="false">
      <c r="A2341" s="76" t="s">
        <v>4690</v>
      </c>
      <c r="B2341" s="76" t="n">
        <v>0.66931</v>
      </c>
      <c r="C2341" s="76" t="n">
        <v>0.8347415</v>
      </c>
      <c r="D2341" s="76" t="n">
        <v>0.6947415</v>
      </c>
      <c r="E2341" s="76" t="n">
        <v>1.3812935</v>
      </c>
      <c r="F2341" s="76" t="n">
        <v>1.395605</v>
      </c>
      <c r="G2341" s="76" t="n">
        <v>0.873362</v>
      </c>
      <c r="H2341" s="76" t="n">
        <v>1.46905</v>
      </c>
      <c r="I2341" s="76" t="n">
        <v>0.412414</v>
      </c>
    </row>
    <row r="2342" customFormat="false" ht="12" hidden="false" customHeight="false" outlineLevel="0" collapsed="false">
      <c r="A2342" s="76" t="s">
        <v>4691</v>
      </c>
      <c r="B2342" s="76" t="n">
        <v>0.4049135</v>
      </c>
      <c r="C2342" s="76" t="n">
        <v>0.6877585</v>
      </c>
      <c r="D2342" s="76" t="n">
        <v>0.497414</v>
      </c>
      <c r="E2342" s="76" t="n">
        <v>1.208276</v>
      </c>
      <c r="F2342" s="76" t="n">
        <v>1.330775</v>
      </c>
      <c r="G2342" s="76" t="n">
        <v>0.7998275</v>
      </c>
      <c r="H2342" s="76" t="n">
        <v>1.28974</v>
      </c>
      <c r="I2342" s="76" t="n">
        <v>0.354914</v>
      </c>
    </row>
    <row r="2343" customFormat="false" ht="12" hidden="false" customHeight="false" outlineLevel="0" collapsed="false">
      <c r="A2343" s="76" t="s">
        <v>4692</v>
      </c>
      <c r="B2343" s="76" t="n">
        <v>0.6731035</v>
      </c>
      <c r="C2343" s="76" t="n">
        <v>0.829914</v>
      </c>
      <c r="D2343" s="76" t="n">
        <v>0.6216375</v>
      </c>
      <c r="E2343" s="76" t="n">
        <v>1.272586</v>
      </c>
      <c r="F2343" s="76" t="n">
        <v>1.4625</v>
      </c>
      <c r="G2343" s="76" t="n">
        <v>0.7748275</v>
      </c>
      <c r="H2343" s="76" t="n">
        <v>1.26879</v>
      </c>
      <c r="I2343" s="76" t="s">
        <v>74</v>
      </c>
    </row>
    <row r="2344" customFormat="false" ht="12" hidden="false" customHeight="false" outlineLevel="0" collapsed="false">
      <c r="A2344" s="76" t="s">
        <v>4693</v>
      </c>
      <c r="B2344" s="76" t="n">
        <v>0.4088795</v>
      </c>
      <c r="C2344" s="76" t="n">
        <v>0.9031895</v>
      </c>
      <c r="D2344" s="76" t="n">
        <v>0.5858625</v>
      </c>
      <c r="E2344" s="76" t="n">
        <v>1.195345</v>
      </c>
      <c r="F2344" s="76" t="s">
        <v>74</v>
      </c>
      <c r="G2344" s="76" t="n">
        <v>0.918362</v>
      </c>
      <c r="H2344" s="76" t="n">
        <v>1.418015</v>
      </c>
      <c r="I2344" s="76" t="n">
        <v>0.393448</v>
      </c>
    </row>
    <row r="2345" customFormat="false" ht="12" hidden="false" customHeight="false" outlineLevel="0" collapsed="false">
      <c r="A2345" s="76" t="s">
        <v>4694</v>
      </c>
      <c r="B2345" s="76" t="n">
        <v>0.524914</v>
      </c>
      <c r="C2345" s="76" t="n">
        <v>0.815431</v>
      </c>
      <c r="D2345" s="76" t="n">
        <v>0.6727585</v>
      </c>
      <c r="E2345" s="76" t="n">
        <v>1.262414</v>
      </c>
      <c r="F2345" s="76" t="n">
        <v>1.284225</v>
      </c>
      <c r="G2345" s="76" t="n">
        <v>0.8190515</v>
      </c>
      <c r="H2345" s="76" t="n">
        <v>1.41578</v>
      </c>
      <c r="I2345" s="76" t="n">
        <v>0.410776</v>
      </c>
    </row>
    <row r="2346" customFormat="false" ht="12" hidden="false" customHeight="false" outlineLevel="0" collapsed="false">
      <c r="A2346" s="76" t="s">
        <v>4695</v>
      </c>
      <c r="B2346" s="76" t="n">
        <v>0.463362</v>
      </c>
      <c r="C2346" s="76" t="n">
        <v>0.741121</v>
      </c>
      <c r="D2346" s="76" t="n">
        <v>0.5527585</v>
      </c>
      <c r="E2346" s="76" t="n">
        <v>1.194569</v>
      </c>
      <c r="F2346" s="76" t="n">
        <v>1.247675</v>
      </c>
      <c r="G2346" s="76" t="n">
        <v>0.7275</v>
      </c>
      <c r="H2346" s="76" t="n">
        <v>1.421725</v>
      </c>
      <c r="I2346" s="76" t="n">
        <v>0.396552</v>
      </c>
    </row>
    <row r="2347" customFormat="false" ht="12" hidden="false" customHeight="false" outlineLevel="0" collapsed="false">
      <c r="A2347" s="76" t="s">
        <v>4696</v>
      </c>
      <c r="B2347" s="76" t="n">
        <v>0.5289655</v>
      </c>
      <c r="C2347" s="76" t="n">
        <v>0.732155</v>
      </c>
      <c r="D2347" s="76" t="n">
        <v>0.5539655</v>
      </c>
      <c r="E2347" s="76" t="n">
        <v>1.2297415</v>
      </c>
      <c r="F2347" s="76" t="n">
        <v>1.2875</v>
      </c>
      <c r="G2347" s="76" t="n">
        <v>0.6839655</v>
      </c>
      <c r="H2347" s="76" t="n">
        <v>1.22026</v>
      </c>
      <c r="I2347" s="76" t="n">
        <v>0.6431895</v>
      </c>
    </row>
    <row r="2348" customFormat="false" ht="12" hidden="false" customHeight="false" outlineLevel="0" collapsed="false">
      <c r="A2348" s="76" t="s">
        <v>4697</v>
      </c>
      <c r="B2348" s="76" t="n">
        <v>0.347845</v>
      </c>
      <c r="C2348" s="76" t="n">
        <v>0.7725</v>
      </c>
      <c r="D2348" s="76" t="n">
        <v>0.589914</v>
      </c>
      <c r="E2348" s="76" t="n">
        <v>1.267155</v>
      </c>
      <c r="F2348" s="76" t="n">
        <v>1.2706</v>
      </c>
      <c r="G2348" s="76" t="n">
        <v>0.830776</v>
      </c>
      <c r="H2348" s="76" t="n">
        <v>1.388705</v>
      </c>
      <c r="I2348" s="76" t="n">
        <v>0.4909485</v>
      </c>
    </row>
    <row r="2349" customFormat="false" ht="12" hidden="false" customHeight="false" outlineLevel="0" collapsed="false">
      <c r="A2349" s="76" t="s">
        <v>4698</v>
      </c>
      <c r="B2349" s="76" t="n">
        <v>0.4573275</v>
      </c>
      <c r="C2349" s="76" t="n">
        <v>0.955864</v>
      </c>
      <c r="D2349" s="76" t="n">
        <v>0.551552</v>
      </c>
      <c r="E2349" s="76" t="n">
        <v>1.4193965</v>
      </c>
      <c r="F2349" s="76" t="n">
        <v>1.26414</v>
      </c>
      <c r="G2349" s="76" t="n">
        <v>0.788879</v>
      </c>
      <c r="H2349" s="76" t="n">
        <v>1.46509</v>
      </c>
      <c r="I2349" s="76" t="n">
        <v>0.544914</v>
      </c>
    </row>
    <row r="2350" customFormat="false" ht="12" hidden="false" customHeight="false" outlineLevel="0" collapsed="false">
      <c r="A2350" s="76" t="s">
        <v>4699</v>
      </c>
      <c r="B2350" s="76" t="n">
        <v>0.4760345</v>
      </c>
      <c r="C2350" s="76" t="n">
        <v>0.842155</v>
      </c>
      <c r="D2350" s="76" t="n">
        <v>0.537155</v>
      </c>
      <c r="E2350" s="76" t="n">
        <v>1.3296555</v>
      </c>
      <c r="F2350" s="76" t="n">
        <v>1.23974</v>
      </c>
      <c r="G2350" s="76" t="n">
        <v>0.7097415</v>
      </c>
      <c r="H2350" s="76" t="n">
        <v>1.36138</v>
      </c>
      <c r="I2350" s="76" t="n">
        <v>0.511724</v>
      </c>
    </row>
    <row r="2351" customFormat="false" ht="12" hidden="false" customHeight="false" outlineLevel="0" collapsed="false">
      <c r="A2351" s="76" t="s">
        <v>4700</v>
      </c>
      <c r="B2351" s="76" t="n">
        <v>0.377931</v>
      </c>
      <c r="C2351" s="76" t="n">
        <v>0.747155</v>
      </c>
      <c r="D2351" s="76" t="n">
        <v>0.656207</v>
      </c>
      <c r="E2351" s="76" t="n">
        <v>1.2114655</v>
      </c>
      <c r="F2351" s="76" t="n">
        <v>1.33224</v>
      </c>
      <c r="G2351" s="76" t="n">
        <v>0.8047415</v>
      </c>
      <c r="H2351" s="76" t="n">
        <v>1.401635</v>
      </c>
      <c r="I2351" s="76" t="n">
        <v>0.291465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2" activeCellId="0" sqref="B22"/>
    </sheetView>
  </sheetViews>
  <sheetFormatPr defaultColWidth="11.0546875" defaultRowHeight="12" zeroHeight="false" outlineLevelRow="0" outlineLevelCol="0"/>
  <cols>
    <col collapsed="false" customWidth="true" hidden="false" outlineLevel="0" max="1" min="1" style="2" width="29.82"/>
    <col collapsed="false" customWidth="true" hidden="false" outlineLevel="0" max="2" min="2" style="2" width="142.99"/>
  </cols>
  <sheetData>
    <row r="1" s="3" customFormat="true" ht="12" hidden="false" customHeight="false" outlineLevel="0" collapsed="false">
      <c r="A1" s="3" t="s">
        <v>4701</v>
      </c>
      <c r="B1" s="3" t="s">
        <v>4702</v>
      </c>
    </row>
    <row r="2" customFormat="false" ht="12" hidden="false" customHeight="false" outlineLevel="0" collapsed="false">
      <c r="A2" s="2" t="s">
        <v>4703</v>
      </c>
      <c r="B2" s="2" t="s">
        <v>4704</v>
      </c>
    </row>
    <row r="3" customFormat="false" ht="12" hidden="false" customHeight="false" outlineLevel="0" collapsed="false">
      <c r="A3" s="2" t="s">
        <v>4705</v>
      </c>
      <c r="B3" s="2" t="s">
        <v>4706</v>
      </c>
    </row>
    <row r="4" customFormat="false" ht="12" hidden="false" customHeight="false" outlineLevel="0" collapsed="false">
      <c r="A4" s="2" t="s">
        <v>4707</v>
      </c>
      <c r="B4" s="2" t="s">
        <v>4708</v>
      </c>
    </row>
    <row r="5" customFormat="false" ht="12" hidden="false" customHeight="false" outlineLevel="0" collapsed="false">
      <c r="A5" s="2" t="s">
        <v>4709</v>
      </c>
      <c r="B5" s="2" t="s">
        <v>4710</v>
      </c>
    </row>
    <row r="6" customFormat="false" ht="12" hidden="false" customHeight="false" outlineLevel="0" collapsed="false">
      <c r="A6" s="2" t="s">
        <v>4711</v>
      </c>
      <c r="B6" s="2" t="s">
        <v>4712</v>
      </c>
    </row>
    <row r="7" customFormat="false" ht="12" hidden="false" customHeight="false" outlineLevel="0" collapsed="false">
      <c r="A7" s="2" t="s">
        <v>4713</v>
      </c>
      <c r="B7" s="2" t="s">
        <v>4714</v>
      </c>
    </row>
    <row r="8" customFormat="false" ht="12" hidden="false" customHeight="false" outlineLevel="0" collapsed="false">
      <c r="A8" s="2" t="s">
        <v>4715</v>
      </c>
      <c r="B8" s="21" t="s">
        <v>4716</v>
      </c>
    </row>
    <row r="9" customFormat="false" ht="12" hidden="false" customHeight="false" outlineLevel="0" collapsed="false">
      <c r="A9" s="2" t="s">
        <v>4717</v>
      </c>
      <c r="B9" s="2" t="s">
        <v>4718</v>
      </c>
    </row>
    <row r="10" customFormat="false" ht="12" hidden="false" customHeight="false" outlineLevel="0" collapsed="false">
      <c r="A10" s="2" t="s">
        <v>4719</v>
      </c>
      <c r="B10" s="2" t="s">
        <v>4720</v>
      </c>
    </row>
    <row r="11" customFormat="false" ht="12" hidden="false" customHeight="false" outlineLevel="0" collapsed="false">
      <c r="A11" s="2" t="s">
        <v>4721</v>
      </c>
      <c r="B11" s="2" t="s">
        <v>4722</v>
      </c>
    </row>
    <row r="12" customFormat="false" ht="12" hidden="false" customHeight="false" outlineLevel="0" collapsed="false">
      <c r="A12" s="2" t="s">
        <v>4723</v>
      </c>
      <c r="B12" s="21" t="s">
        <v>4724</v>
      </c>
    </row>
    <row r="13" customFormat="false" ht="12" hidden="false" customHeight="false" outlineLevel="0" collapsed="false">
      <c r="A13" s="2" t="s">
        <v>4725</v>
      </c>
      <c r="B13" s="2" t="s">
        <v>4726</v>
      </c>
    </row>
    <row r="14" customFormat="false" ht="12" hidden="false" customHeight="false" outlineLevel="0" collapsed="false">
      <c r="A14" s="2" t="s">
        <v>4727</v>
      </c>
      <c r="B14" s="2" t="s">
        <v>4728</v>
      </c>
    </row>
    <row r="15" customFormat="false" ht="12" hidden="false" customHeight="false" outlineLevel="0" collapsed="false">
      <c r="A15" s="2" t="s">
        <v>4729</v>
      </c>
      <c r="B15" s="2" t="s">
        <v>4730</v>
      </c>
    </row>
    <row r="16" customFormat="false" ht="12" hidden="false" customHeight="false" outlineLevel="0" collapsed="false">
      <c r="A16" s="2" t="s">
        <v>4731</v>
      </c>
      <c r="B16" s="2" t="s">
        <v>4732</v>
      </c>
    </row>
    <row r="17" customFormat="false" ht="12" hidden="false" customHeight="false" outlineLevel="0" collapsed="false">
      <c r="A17" s="2" t="s">
        <v>4733</v>
      </c>
      <c r="B17" s="2" t="s">
        <v>4734</v>
      </c>
    </row>
    <row r="18" customFormat="false" ht="12" hidden="false" customHeight="false" outlineLevel="0" collapsed="false">
      <c r="A18" s="2" t="s">
        <v>4735</v>
      </c>
      <c r="B18" s="2" t="s">
        <v>4736</v>
      </c>
    </row>
    <row r="19" customFormat="false" ht="12" hidden="false" customHeight="false" outlineLevel="0" collapsed="false">
      <c r="A19" s="2" t="s">
        <v>4737</v>
      </c>
      <c r="B19" s="2" t="s">
        <v>4738</v>
      </c>
    </row>
    <row r="20" customFormat="false" ht="12" hidden="false" customHeight="false" outlineLevel="0" collapsed="false">
      <c r="A20" s="2" t="s">
        <v>4739</v>
      </c>
      <c r="B20" s="2" t="s">
        <v>4740</v>
      </c>
    </row>
    <row r="21" customFormat="false" ht="12" hidden="false" customHeight="false" outlineLevel="0" collapsed="false">
      <c r="A21" s="2" t="s">
        <v>4741</v>
      </c>
      <c r="B21" s="2" t="s">
        <v>4742</v>
      </c>
    </row>
    <row r="22" customFormat="false" ht="12" hidden="false" customHeight="false" outlineLevel="0" collapsed="false">
      <c r="A22" s="2" t="s">
        <v>4743</v>
      </c>
      <c r="B22" s="2" t="s">
        <v>4744</v>
      </c>
    </row>
    <row r="23" customFormat="false" ht="12" hidden="false" customHeight="false" outlineLevel="0" collapsed="false">
      <c r="A23" s="2" t="s">
        <v>4745</v>
      </c>
      <c r="B23" s="2" t="s">
        <v>4746</v>
      </c>
    </row>
    <row r="24" customFormat="false" ht="12" hidden="false" customHeight="false" outlineLevel="0" collapsed="false">
      <c r="A24" s="2" t="s">
        <v>4747</v>
      </c>
      <c r="B24" s="2" t="s">
        <v>4748</v>
      </c>
    </row>
    <row r="25" customFormat="false" ht="12" hidden="false" customHeight="false" outlineLevel="0" collapsed="false">
      <c r="A25" s="2" t="s">
        <v>4749</v>
      </c>
      <c r="B25" s="2" t="s">
        <v>4750</v>
      </c>
    </row>
    <row r="26" customFormat="false" ht="12" hidden="false" customHeight="false" outlineLevel="0" collapsed="false">
      <c r="A26" s="2" t="s">
        <v>4751</v>
      </c>
      <c r="B26" s="2" t="s">
        <v>4752</v>
      </c>
    </row>
    <row r="27" customFormat="false" ht="12" hidden="false" customHeight="false" outlineLevel="0" collapsed="false">
      <c r="A27" s="2" t="s">
        <v>4753</v>
      </c>
      <c r="B27" s="2" t="s">
        <v>4754</v>
      </c>
    </row>
    <row r="28" customFormat="false" ht="12" hidden="false" customHeight="false" outlineLevel="0" collapsed="false">
      <c r="A28" s="2" t="s">
        <v>4755</v>
      </c>
      <c r="B28" s="2" t="s">
        <v>475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6-29T15:29:34Z</dcterms:created>
  <dc:creator/>
  <dc:description/>
  <cp:keywords/>
  <dc:language>en-US</dc:language>
  <cp:lastModifiedBy>Maxime Durot</cp:lastModifiedBy>
  <cp:lastPrinted>2007-04-13T09:15:07Z</cp:lastPrinted>
  <dcterms:modified xsi:type="dcterms:W3CDTF">2008-08-29T15:20:36Z</dcterms:modified>
  <cp:revision>1</cp:revision>
  <dc:subject/>
  <dc:title/>
</cp:coreProperties>
</file>